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bastefan/Documents/03_Publikationen/UZH/Bta Exorep miRNA analysis/Tables/"/>
    </mc:Choice>
  </mc:AlternateContent>
  <xr:revisionPtr revIDLastSave="0" documentId="13_ncr:1_{F727001D-1FEC-7B41-8078-B57B33FDA13D}" xr6:coauthVersionLast="47" xr6:coauthVersionMax="47" xr10:uidLastSave="{00000000-0000-0000-0000-000000000000}"/>
  <bookViews>
    <workbookView xWindow="0" yWindow="760" windowWidth="30240" windowHeight="18880" activeTab="8" xr2:uid="{00000000-000D-0000-FFFF-FFFF00000000}"/>
  </bookViews>
  <sheets>
    <sheet name="1. all miRNAs embryos" sheetId="7" r:id="rId1"/>
    <sheet name="2. GE vs. PE" sheetId="4" r:id="rId2"/>
    <sheet name="3. BE vs. E" sheetId="1" r:id="rId3"/>
    <sheet name="4. BGE vs. BPE" sheetId="9" r:id="rId4"/>
    <sheet name="5. GE vs. BGE" sheetId="3" r:id="rId5"/>
    <sheet name="6. PE vs. BPE" sheetId="2" r:id="rId6"/>
    <sheet name="7. SOTA_MeV_miRNA clusters" sheetId="20" r:id="rId7"/>
    <sheet name="8. TG of DA miRNAs" sheetId="19" r:id="rId8"/>
    <sheet name="9. FA Enrichment TG" sheetId="18" r:id="rId9"/>
  </sheets>
  <calcPr calcId="191029" iterate="1" iterateCount="100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F63" i="7" l="1"/>
  <c r="BL61" i="7"/>
  <c r="BH59" i="7"/>
  <c r="BG56" i="7"/>
  <c r="BM54" i="7"/>
  <c r="BF53" i="7"/>
  <c r="BH49" i="7"/>
  <c r="BN47" i="7"/>
  <c r="BG46" i="7"/>
  <c r="BM44" i="7"/>
  <c r="BF43" i="7"/>
  <c r="BI42" i="7"/>
  <c r="BL41" i="7"/>
  <c r="BE40" i="7"/>
  <c r="BH39" i="7"/>
  <c r="BK38" i="7"/>
  <c r="BG36" i="7"/>
  <c r="BJ35" i="7"/>
  <c r="BF33" i="7"/>
  <c r="BI32" i="7"/>
  <c r="BL31" i="7"/>
  <c r="BE30" i="7"/>
  <c r="BK28" i="7"/>
  <c r="BN27" i="7"/>
  <c r="BG26" i="7"/>
  <c r="BJ25" i="7"/>
  <c r="BK64" i="7"/>
  <c r="BN2" i="7"/>
  <c r="BI62" i="7"/>
  <c r="BE60" i="7"/>
  <c r="BK58" i="7"/>
  <c r="BJ55" i="7"/>
  <c r="BC54" i="7"/>
  <c r="BI52" i="7"/>
  <c r="BE50" i="7"/>
  <c r="BK48" i="7"/>
  <c r="BJ45" i="7"/>
  <c r="BH29" i="7"/>
  <c r="BB24" i="7"/>
  <c r="BH22" i="7"/>
  <c r="BN20" i="7"/>
  <c r="BG19" i="7"/>
  <c r="BM17" i="7"/>
  <c r="BI15" i="7"/>
  <c r="BE13" i="7"/>
  <c r="BK11" i="7"/>
  <c r="BG9" i="7"/>
  <c r="BM7" i="7"/>
  <c r="BF6" i="7"/>
  <c r="BL4" i="7"/>
  <c r="BH188" i="7"/>
  <c r="BN186" i="7"/>
  <c r="BG185" i="7"/>
  <c r="BM183" i="7"/>
  <c r="BF182" i="7"/>
  <c r="BL180" i="7"/>
  <c r="BH178" i="7"/>
  <c r="BN176" i="7"/>
  <c r="BG175" i="7"/>
  <c r="BM173" i="7"/>
  <c r="BI171" i="7"/>
  <c r="BE169" i="7"/>
  <c r="BK167" i="7"/>
  <c r="BG165" i="7"/>
  <c r="BM163" i="7"/>
  <c r="BF162" i="7"/>
  <c r="BL160" i="7"/>
  <c r="BH158" i="7"/>
  <c r="BN156" i="7"/>
  <c r="BG155" i="7"/>
  <c r="BM153" i="7"/>
  <c r="BI151" i="7"/>
  <c r="BL150" i="7"/>
  <c r="BN146" i="7"/>
  <c r="BG145" i="7"/>
  <c r="BM143" i="7"/>
  <c r="BI141" i="7"/>
  <c r="BL140" i="7"/>
  <c r="BH138" i="7"/>
  <c r="BG148" i="7"/>
  <c r="BF65" i="7"/>
  <c r="BI64" i="7"/>
  <c r="BL24" i="7"/>
  <c r="BE23" i="7"/>
  <c r="BK21" i="7"/>
  <c r="BJ18" i="7"/>
  <c r="BF16" i="7"/>
  <c r="BL14" i="7"/>
  <c r="BH12" i="7"/>
  <c r="BN10" i="7"/>
  <c r="BJ8" i="7"/>
  <c r="BI5" i="7"/>
  <c r="BE3" i="7"/>
  <c r="BK187" i="7"/>
  <c r="BJ184" i="7"/>
  <c r="BI181" i="7"/>
  <c r="BE179" i="7"/>
  <c r="BK177" i="7"/>
  <c r="BJ174" i="7"/>
  <c r="BF172" i="7"/>
  <c r="BL170" i="7"/>
  <c r="BH168" i="7"/>
  <c r="BN166" i="7"/>
  <c r="BJ164" i="7"/>
  <c r="BI161" i="7"/>
  <c r="BE159" i="7"/>
  <c r="BK157" i="7"/>
  <c r="BJ154" i="7"/>
  <c r="BF152" i="7"/>
  <c r="BE149" i="7"/>
  <c r="BK147" i="7"/>
  <c r="BJ144" i="7"/>
  <c r="BF142" i="7"/>
  <c r="BE139" i="7"/>
  <c r="BC34" i="7"/>
  <c r="BD57" i="7"/>
  <c r="BM65" i="7"/>
  <c r="BF64" i="7"/>
  <c r="BL51" i="7"/>
  <c r="BB41" i="7"/>
  <c r="BN137" i="7"/>
  <c r="BG136" i="7"/>
  <c r="BJ135" i="7"/>
  <c r="BM134" i="7"/>
  <c r="BF133" i="7"/>
  <c r="BI132" i="7"/>
  <c r="BL131" i="7"/>
  <c r="BE130" i="7"/>
  <c r="BH129" i="7"/>
  <c r="BK128" i="7"/>
  <c r="BN127" i="7"/>
  <c r="BG126" i="7"/>
  <c r="BJ125" i="7"/>
  <c r="BM124" i="7"/>
  <c r="BF123" i="7"/>
  <c r="BI122" i="7"/>
  <c r="BL121" i="7"/>
  <c r="BE120" i="7"/>
  <c r="BH119" i="7"/>
  <c r="BK118" i="7"/>
  <c r="BN117" i="7"/>
  <c r="BG116" i="7"/>
  <c r="BJ115" i="7"/>
  <c r="BM114" i="7"/>
  <c r="BF113" i="7"/>
  <c r="BI112" i="7"/>
  <c r="BL111" i="7"/>
  <c r="BE110" i="7"/>
  <c r="BH109" i="7"/>
  <c r="BK108" i="7"/>
  <c r="BN107" i="7"/>
  <c r="BG106" i="7"/>
  <c r="BJ105" i="7"/>
  <c r="BM104" i="7"/>
  <c r="BF103" i="7"/>
  <c r="BI102" i="7"/>
  <c r="BL101" i="7"/>
  <c r="BE100" i="7"/>
  <c r="BH99" i="7"/>
  <c r="BK98" i="7"/>
  <c r="BN97" i="7"/>
  <c r="BG96" i="7"/>
  <c r="BJ95" i="7"/>
  <c r="BM94" i="7"/>
  <c r="BF93" i="7"/>
  <c r="BI92" i="7"/>
  <c r="BL91" i="7"/>
  <c r="BE90" i="7"/>
  <c r="BH89" i="7"/>
  <c r="BK88" i="7"/>
  <c r="BN87" i="7"/>
  <c r="BG86" i="7"/>
  <c r="BJ85" i="7"/>
  <c r="BM84" i="7"/>
  <c r="BF83" i="7"/>
  <c r="BI82" i="7"/>
  <c r="BL81" i="7"/>
  <c r="BE80" i="7"/>
  <c r="BH79" i="7"/>
  <c r="BK78" i="7"/>
  <c r="BN77" i="7"/>
  <c r="BG76" i="7"/>
  <c r="BJ75" i="7"/>
  <c r="BM74" i="7"/>
  <c r="BF73" i="7"/>
  <c r="BI72" i="7"/>
  <c r="BL71" i="7"/>
  <c r="BE70" i="7"/>
  <c r="BH69" i="7"/>
  <c r="BK68" i="7"/>
  <c r="BN67" i="7"/>
  <c r="BG66" i="7"/>
  <c r="BJ65" i="7"/>
  <c r="BN37" i="7"/>
  <c r="BC44" i="7"/>
  <c r="BB31" i="7"/>
  <c r="BD27" i="7"/>
  <c r="BM24" i="7"/>
  <c r="BC24" i="7"/>
  <c r="BE63" i="7"/>
  <c r="BC57" i="7"/>
  <c r="BH52" i="7"/>
  <c r="BF46" i="7"/>
  <c r="BK41" i="7"/>
  <c r="BG39" i="7"/>
  <c r="BM37" i="7"/>
  <c r="BC37" i="7"/>
  <c r="BF36" i="7"/>
  <c r="BI35" i="7"/>
  <c r="BL34" i="7"/>
  <c r="BB34" i="7"/>
  <c r="BE33" i="7"/>
  <c r="BH32" i="7"/>
  <c r="BK31" i="7"/>
  <c r="BN30" i="7"/>
  <c r="BD30" i="7"/>
  <c r="BG29" i="7"/>
  <c r="BJ28" i="7"/>
  <c r="BM27" i="7"/>
  <c r="BD20" i="7"/>
  <c r="BC17" i="7"/>
  <c r="BB14" i="7"/>
  <c r="BD10" i="7"/>
  <c r="BC7" i="7"/>
  <c r="BB4" i="7"/>
  <c r="BD186" i="7"/>
  <c r="BC183" i="7"/>
  <c r="BB180" i="7"/>
  <c r="BD176" i="7"/>
  <c r="BC173" i="7"/>
  <c r="BB170" i="7"/>
  <c r="BD166" i="7"/>
  <c r="BC163" i="7"/>
  <c r="BB160" i="7"/>
  <c r="BD156" i="7"/>
  <c r="BC153" i="7"/>
  <c r="BJ38" i="7"/>
  <c r="BF59" i="7"/>
  <c r="BB47" i="7"/>
  <c r="BD33" i="7"/>
  <c r="BC20" i="7"/>
  <c r="BB7" i="7"/>
  <c r="BI184" i="7"/>
  <c r="BD179" i="7"/>
  <c r="BB173" i="7"/>
  <c r="BE162" i="7"/>
  <c r="BB51" i="7"/>
  <c r="BM2" i="7"/>
  <c r="BN60" i="7"/>
  <c r="BI55" i="7"/>
  <c r="BL54" i="7"/>
  <c r="BK51" i="7"/>
  <c r="BG49" i="7"/>
  <c r="BL44" i="7"/>
  <c r="BN40" i="7"/>
  <c r="BI25" i="7"/>
  <c r="BM60" i="7"/>
  <c r="BK54" i="7"/>
  <c r="BJ51" i="7"/>
  <c r="BH45" i="7"/>
  <c r="BM40" i="7"/>
  <c r="BB37" i="7"/>
  <c r="BN33" i="7"/>
  <c r="BF29" i="7"/>
  <c r="BB27" i="7"/>
  <c r="BN23" i="7"/>
  <c r="BJ21" i="7"/>
  <c r="BI18" i="7"/>
  <c r="BB17" i="7"/>
  <c r="BH15" i="7"/>
  <c r="BN13" i="7"/>
  <c r="BG12" i="7"/>
  <c r="BM10" i="7"/>
  <c r="BF9" i="7"/>
  <c r="BL7" i="7"/>
  <c r="BH5" i="7"/>
  <c r="BD3" i="7"/>
  <c r="BJ187" i="7"/>
  <c r="BC186" i="7"/>
  <c r="BF185" i="7"/>
  <c r="BL183" i="7"/>
  <c r="BB183" i="7"/>
  <c r="BK180" i="7"/>
  <c r="BN179" i="7"/>
  <c r="BG178" i="7"/>
  <c r="BJ177" i="7"/>
  <c r="BM176" i="7"/>
  <c r="BC176" i="7"/>
  <c r="BF175" i="7"/>
  <c r="BI174" i="7"/>
  <c r="BL173" i="7"/>
  <c r="BE172" i="7"/>
  <c r="BH171" i="7"/>
  <c r="BK170" i="7"/>
  <c r="BN169" i="7"/>
  <c r="BD169" i="7"/>
  <c r="BG168" i="7"/>
  <c r="BJ167" i="7"/>
  <c r="BM166" i="7"/>
  <c r="BC166" i="7"/>
  <c r="BI164" i="7"/>
  <c r="BK61" i="7"/>
  <c r="BM57" i="7"/>
  <c r="BB54" i="7"/>
  <c r="BD50" i="7"/>
  <c r="BJ48" i="7"/>
  <c r="BB44" i="7"/>
  <c r="BD40" i="7"/>
  <c r="BF26" i="7"/>
  <c r="BC60" i="7"/>
  <c r="BH55" i="7"/>
  <c r="BN53" i="7"/>
  <c r="BD53" i="7"/>
  <c r="BL47" i="7"/>
  <c r="BE46" i="7"/>
  <c r="BG42" i="7"/>
  <c r="BF39" i="7"/>
  <c r="BL37" i="7"/>
  <c r="BH35" i="7"/>
  <c r="BG32" i="7"/>
  <c r="BI28" i="7"/>
  <c r="BG22" i="7"/>
  <c r="BH181" i="7"/>
  <c r="BK40" i="7"/>
  <c r="BC2" i="7"/>
  <c r="BJ58" i="7"/>
  <c r="BN50" i="7"/>
  <c r="BH42" i="7"/>
  <c r="BJ61" i="7"/>
  <c r="BM50" i="7"/>
  <c r="BN43" i="7"/>
  <c r="BC40" i="7"/>
  <c r="BI38" i="7"/>
  <c r="BE36" i="7"/>
  <c r="BK34" i="7"/>
  <c r="BJ31" i="7"/>
  <c r="BL27" i="7"/>
  <c r="BE26" i="7"/>
  <c r="BD23" i="7"/>
  <c r="BM20" i="7"/>
  <c r="BF19" i="7"/>
  <c r="BL17" i="7"/>
  <c r="BE16" i="7"/>
  <c r="BK14" i="7"/>
  <c r="BD13" i="7"/>
  <c r="BJ11" i="7"/>
  <c r="BC10" i="7"/>
  <c r="BI8" i="7"/>
  <c r="BE6" i="7"/>
  <c r="BK4" i="7"/>
  <c r="BN3" i="7"/>
  <c r="BM186" i="7"/>
  <c r="BE182" i="7"/>
  <c r="BF165" i="7"/>
  <c r="BJ2" i="7"/>
  <c r="BL63" i="7"/>
  <c r="BB63" i="7"/>
  <c r="BE62" i="7"/>
  <c r="BH61" i="7"/>
  <c r="BK60" i="7"/>
  <c r="BN59" i="7"/>
  <c r="BD59" i="7"/>
  <c r="BG58" i="7"/>
  <c r="BJ57" i="7"/>
  <c r="BM56" i="7"/>
  <c r="BC56" i="7"/>
  <c r="BF55" i="7"/>
  <c r="BI54" i="7"/>
  <c r="BL53" i="7"/>
  <c r="BB53" i="7"/>
  <c r="BE52" i="7"/>
  <c r="BH51" i="7"/>
  <c r="BK50" i="7"/>
  <c r="BN49" i="7"/>
  <c r="BD49" i="7"/>
  <c r="BG48" i="7"/>
  <c r="BJ47" i="7"/>
  <c r="BM46" i="7"/>
  <c r="BC46" i="7"/>
  <c r="BF45" i="7"/>
  <c r="BI44" i="7"/>
  <c r="BL43" i="7"/>
  <c r="BB43" i="7"/>
  <c r="BE42" i="7"/>
  <c r="BM34" i="7"/>
  <c r="BH62" i="7"/>
  <c r="BE53" i="7"/>
  <c r="BE43" i="7"/>
  <c r="BC27" i="7"/>
  <c r="BL2" i="7"/>
  <c r="BI58" i="7"/>
  <c r="BC50" i="7"/>
  <c r="BJ41" i="7"/>
  <c r="BC30" i="7"/>
  <c r="BG188" i="7"/>
  <c r="BH41" i="7"/>
  <c r="BB61" i="7"/>
  <c r="BN57" i="7"/>
  <c r="BD47" i="7"/>
  <c r="BD60" i="7"/>
  <c r="BM47" i="7"/>
  <c r="BG62" i="7"/>
  <c r="BE56" i="7"/>
  <c r="BF49" i="7"/>
  <c r="BM30" i="7"/>
  <c r="BI63" i="7"/>
  <c r="BE61" i="7"/>
  <c r="BN58" i="7"/>
  <c r="BG57" i="7"/>
  <c r="BM55" i="7"/>
  <c r="BF54" i="7"/>
  <c r="BB52" i="7"/>
  <c r="BH50" i="7"/>
  <c r="BD48" i="7"/>
  <c r="BJ46" i="7"/>
  <c r="BC45" i="7"/>
  <c r="BI43" i="7"/>
  <c r="BL42" i="7"/>
  <c r="BE41" i="7"/>
  <c r="BF56" i="7"/>
  <c r="BI45" i="7"/>
  <c r="BD63" i="7"/>
  <c r="BL57" i="7"/>
  <c r="BG52" i="7"/>
  <c r="BK44" i="7"/>
  <c r="BK24" i="7"/>
  <c r="BK59" i="7"/>
  <c r="BM18" i="7"/>
  <c r="BD2" i="7"/>
  <c r="BD37" i="7"/>
  <c r="BG59" i="7"/>
  <c r="BC47" i="7"/>
  <c r="BN63" i="7"/>
  <c r="BB57" i="7"/>
  <c r="BI48" i="7"/>
  <c r="BD43" i="7"/>
  <c r="BH25" i="7"/>
  <c r="BG2" i="7"/>
  <c r="BL62" i="7"/>
  <c r="BB62" i="7"/>
  <c r="BH60" i="7"/>
  <c r="BD58" i="7"/>
  <c r="BJ56" i="7"/>
  <c r="BC55" i="7"/>
  <c r="BI53" i="7"/>
  <c r="BL52" i="7"/>
  <c r="BE51" i="7"/>
  <c r="BK49" i="7"/>
  <c r="BN48" i="7"/>
  <c r="BG47" i="7"/>
  <c r="BM45" i="7"/>
  <c r="BF44" i="7"/>
  <c r="BB42" i="7"/>
  <c r="BF2" i="7"/>
  <c r="BH63" i="7"/>
  <c r="BK62" i="7"/>
  <c r="BN61" i="7"/>
  <c r="BD61" i="7"/>
  <c r="BG60" i="7"/>
  <c r="BJ59" i="7"/>
  <c r="BM58" i="7"/>
  <c r="BC58" i="7"/>
  <c r="BF57" i="7"/>
  <c r="BI56" i="7"/>
  <c r="BL55" i="7"/>
  <c r="BB55" i="7"/>
  <c r="BE54" i="7"/>
  <c r="BH53" i="7"/>
  <c r="BK52" i="7"/>
  <c r="BN51" i="7"/>
  <c r="BD51" i="7"/>
  <c r="BG50" i="7"/>
  <c r="BJ49" i="7"/>
  <c r="BM48" i="7"/>
  <c r="BC48" i="7"/>
  <c r="BF47" i="7"/>
  <c r="BI46" i="7"/>
  <c r="BL45" i="7"/>
  <c r="BB45" i="7"/>
  <c r="BE44" i="7"/>
  <c r="BH43" i="7"/>
  <c r="BK42" i="7"/>
  <c r="BN41" i="7"/>
  <c r="BD41" i="7"/>
  <c r="BG40" i="7"/>
  <c r="BJ39" i="7"/>
  <c r="BM38" i="7"/>
  <c r="BC38" i="7"/>
  <c r="BF37" i="7"/>
  <c r="BI36" i="7"/>
  <c r="BL35" i="7"/>
  <c r="BB35" i="7"/>
  <c r="BE34" i="7"/>
  <c r="BH33" i="7"/>
  <c r="BK32" i="7"/>
  <c r="BN31" i="7"/>
  <c r="BD31" i="7"/>
  <c r="BG30" i="7"/>
  <c r="BJ29" i="7"/>
  <c r="BM28" i="7"/>
  <c r="BC28" i="7"/>
  <c r="BF27" i="7"/>
  <c r="BI26" i="7"/>
  <c r="BL25" i="7"/>
  <c r="BB25" i="7"/>
  <c r="BE24" i="7"/>
  <c r="BH23" i="7"/>
  <c r="BK22" i="7"/>
  <c r="BN21" i="7"/>
  <c r="BD21" i="7"/>
  <c r="BG20" i="7"/>
  <c r="BJ19" i="7"/>
  <c r="BC18" i="7"/>
  <c r="BF23" i="7"/>
  <c r="BI22" i="7"/>
  <c r="BL21" i="7"/>
  <c r="BB21" i="7"/>
  <c r="BE20" i="7"/>
  <c r="BH19" i="7"/>
  <c r="BK18" i="7"/>
  <c r="BN17" i="7"/>
  <c r="BD17" i="7"/>
  <c r="BG16" i="7"/>
  <c r="BJ15" i="7"/>
  <c r="BM14" i="7"/>
  <c r="BC14" i="7"/>
  <c r="BF13" i="7"/>
  <c r="BI12" i="7"/>
  <c r="BL11" i="7"/>
  <c r="BB11" i="7"/>
  <c r="BE10" i="7"/>
  <c r="BH9" i="7"/>
  <c r="BK8" i="7"/>
  <c r="BN7" i="7"/>
  <c r="BD7" i="7"/>
  <c r="BG6" i="7"/>
  <c r="BJ5" i="7"/>
  <c r="BM4" i="7"/>
  <c r="BC4" i="7"/>
  <c r="BF3" i="7"/>
  <c r="BI188" i="7"/>
  <c r="BL187" i="7"/>
  <c r="BB187" i="7"/>
  <c r="BE186" i="7"/>
  <c r="BH185" i="7"/>
  <c r="BK184" i="7"/>
  <c r="BN183" i="7"/>
  <c r="BD183" i="7"/>
  <c r="BG182" i="7"/>
  <c r="BJ181" i="7"/>
  <c r="BM180" i="7"/>
  <c r="BC180" i="7"/>
  <c r="BF179" i="7"/>
  <c r="BI178" i="7"/>
  <c r="BL177" i="7"/>
  <c r="BB177" i="7"/>
  <c r="BE176" i="7"/>
  <c r="BH175" i="7"/>
  <c r="BK174" i="7"/>
  <c r="BN173" i="7"/>
  <c r="BD173" i="7"/>
  <c r="BG172" i="7"/>
  <c r="BJ171" i="7"/>
  <c r="BM170" i="7"/>
  <c r="BC170" i="7"/>
  <c r="BF169" i="7"/>
  <c r="BI168" i="7"/>
  <c r="BL167" i="7"/>
  <c r="BB167" i="7"/>
  <c r="BE166" i="7"/>
  <c r="BH165" i="7"/>
  <c r="BK164" i="7"/>
  <c r="BN163" i="7"/>
  <c r="BD163" i="7"/>
  <c r="BG162" i="7"/>
  <c r="BJ161" i="7"/>
  <c r="BM160" i="7"/>
  <c r="BC160" i="7"/>
  <c r="BF159" i="7"/>
  <c r="BI158" i="7"/>
  <c r="BL157" i="7"/>
  <c r="BB157" i="7"/>
  <c r="BE156" i="7"/>
  <c r="BH155" i="7"/>
  <c r="BK154" i="7"/>
  <c r="BN153" i="7"/>
  <c r="BD153" i="7"/>
  <c r="BG152" i="7"/>
  <c r="BJ151" i="7"/>
  <c r="BM150" i="7"/>
  <c r="BC150" i="7"/>
  <c r="BF149" i="7"/>
  <c r="BI148" i="7"/>
  <c r="BL147" i="7"/>
  <c r="BB147" i="7"/>
  <c r="BE146" i="7"/>
  <c r="BH145" i="7"/>
  <c r="BK144" i="7"/>
  <c r="BN143" i="7"/>
  <c r="BD143" i="7"/>
  <c r="BG142" i="7"/>
  <c r="BJ141" i="7"/>
  <c r="BM140" i="7"/>
  <c r="BC140" i="7"/>
  <c r="BF139" i="7"/>
  <c r="BI138" i="7"/>
  <c r="BL137" i="7"/>
  <c r="BB137" i="7"/>
  <c r="BE136" i="7"/>
  <c r="BH135" i="7"/>
  <c r="BK134" i="7"/>
  <c r="BN133" i="7"/>
  <c r="BD133" i="7"/>
  <c r="BG132" i="7"/>
  <c r="BJ131" i="7"/>
  <c r="BM130" i="7"/>
  <c r="BC130" i="7"/>
  <c r="BF129" i="7"/>
  <c r="BI128" i="7"/>
  <c r="BB150" i="7"/>
  <c r="BH148" i="7"/>
  <c r="BD146" i="7"/>
  <c r="BC143" i="7"/>
  <c r="BB140" i="7"/>
  <c r="BN159" i="7"/>
  <c r="BG158" i="7"/>
  <c r="BJ157" i="7"/>
  <c r="BM156" i="7"/>
  <c r="BC156" i="7"/>
  <c r="BF155" i="7"/>
  <c r="BI154" i="7"/>
  <c r="BL153" i="7"/>
  <c r="BB153" i="7"/>
  <c r="BE152" i="7"/>
  <c r="BH151" i="7"/>
  <c r="BK150" i="7"/>
  <c r="BN149" i="7"/>
  <c r="BD149" i="7"/>
  <c r="BJ147" i="7"/>
  <c r="BM146" i="7"/>
  <c r="BC146" i="7"/>
  <c r="BF145" i="7"/>
  <c r="BI144" i="7"/>
  <c r="BL143" i="7"/>
  <c r="BB143" i="7"/>
  <c r="BE142" i="7"/>
  <c r="BH141" i="7"/>
  <c r="BK140" i="7"/>
  <c r="BL163" i="7"/>
  <c r="BB163" i="7"/>
  <c r="BH161" i="7"/>
  <c r="BK160" i="7"/>
  <c r="BD159" i="7"/>
  <c r="BK2" i="7"/>
  <c r="BM63" i="7"/>
  <c r="BC63" i="7"/>
  <c r="BF62" i="7"/>
  <c r="BI61" i="7"/>
  <c r="BL60" i="7"/>
  <c r="BB60" i="7"/>
  <c r="BE59" i="7"/>
  <c r="BH58" i="7"/>
  <c r="BK57" i="7"/>
  <c r="BN56" i="7"/>
  <c r="BD56" i="7"/>
  <c r="BG55" i="7"/>
  <c r="BJ54" i="7"/>
  <c r="BM53" i="7"/>
  <c r="BC53" i="7"/>
  <c r="BF52" i="7"/>
  <c r="BI51" i="7"/>
  <c r="BL50" i="7"/>
  <c r="BB50" i="7"/>
  <c r="BE49" i="7"/>
  <c r="BH48" i="7"/>
  <c r="BK47" i="7"/>
  <c r="BN46" i="7"/>
  <c r="BD46" i="7"/>
  <c r="BG45" i="7"/>
  <c r="BJ44" i="7"/>
  <c r="BM43" i="7"/>
  <c r="BC43" i="7"/>
  <c r="BF42" i="7"/>
  <c r="BI41" i="7"/>
  <c r="BL40" i="7"/>
  <c r="BB40" i="7"/>
  <c r="BE39" i="7"/>
  <c r="BH38" i="7"/>
  <c r="BK37" i="7"/>
  <c r="BN36" i="7"/>
  <c r="BD36" i="7"/>
  <c r="BG35" i="7"/>
  <c r="BJ34" i="7"/>
  <c r="BM33" i="7"/>
  <c r="BC33" i="7"/>
  <c r="BF32" i="7"/>
  <c r="BI31" i="7"/>
  <c r="BL30" i="7"/>
  <c r="BB30" i="7"/>
  <c r="BE29" i="7"/>
  <c r="BH28" i="7"/>
  <c r="BK27" i="7"/>
  <c r="BN26" i="7"/>
  <c r="BD26" i="7"/>
  <c r="BG25" i="7"/>
  <c r="BJ24" i="7"/>
  <c r="BM23" i="7"/>
  <c r="BC23" i="7"/>
  <c r="BF22" i="7"/>
  <c r="BI21" i="7"/>
  <c r="BL20" i="7"/>
  <c r="BB20" i="7"/>
  <c r="BE19" i="7"/>
  <c r="BH18" i="7"/>
  <c r="BK17" i="7"/>
  <c r="BG38" i="7"/>
  <c r="BC36" i="7"/>
  <c r="BL33" i="7"/>
  <c r="BH31" i="7"/>
  <c r="BN29" i="7"/>
  <c r="BJ27" i="7"/>
  <c r="BF25" i="7"/>
  <c r="BB23" i="7"/>
  <c r="BN19" i="7"/>
  <c r="BJ17" i="7"/>
  <c r="BF15" i="7"/>
  <c r="BI14" i="7"/>
  <c r="BL13" i="7"/>
  <c r="BH11" i="7"/>
  <c r="BK10" i="7"/>
  <c r="BN9" i="7"/>
  <c r="BD9" i="7"/>
  <c r="BG8" i="7"/>
  <c r="BJ7" i="7"/>
  <c r="BM6" i="7"/>
  <c r="BC6" i="7"/>
  <c r="BF5" i="7"/>
  <c r="BI4" i="7"/>
  <c r="BL3" i="7"/>
  <c r="BB3" i="7"/>
  <c r="BE188" i="7"/>
  <c r="BH187" i="7"/>
  <c r="BK186" i="7"/>
  <c r="BN185" i="7"/>
  <c r="BG184" i="7"/>
  <c r="BM182" i="7"/>
  <c r="BC182" i="7"/>
  <c r="BF181" i="7"/>
  <c r="BI180" i="7"/>
  <c r="BL179" i="7"/>
  <c r="BB179" i="7"/>
  <c r="BE178" i="7"/>
  <c r="BH177" i="7"/>
  <c r="BK176" i="7"/>
  <c r="BN175" i="7"/>
  <c r="BD175" i="7"/>
  <c r="BG174" i="7"/>
  <c r="BJ173" i="7"/>
  <c r="BM172" i="7"/>
  <c r="BC172" i="7"/>
  <c r="BF171" i="7"/>
  <c r="BI170" i="7"/>
  <c r="BL169" i="7"/>
  <c r="BB169" i="7"/>
  <c r="BE168" i="7"/>
  <c r="BH167" i="7"/>
  <c r="BK166" i="7"/>
  <c r="BN165" i="7"/>
  <c r="BD165" i="7"/>
  <c r="BG164" i="7"/>
  <c r="BJ163" i="7"/>
  <c r="BM162" i="7"/>
  <c r="BC162" i="7"/>
  <c r="BF161" i="7"/>
  <c r="BI160" i="7"/>
  <c r="BL159" i="7"/>
  <c r="BB159" i="7"/>
  <c r="BE158" i="7"/>
  <c r="BH157" i="7"/>
  <c r="BK156" i="7"/>
  <c r="BN155" i="7"/>
  <c r="BD155" i="7"/>
  <c r="BG154" i="7"/>
  <c r="BJ153" i="7"/>
  <c r="BM152" i="7"/>
  <c r="BC152" i="7"/>
  <c r="BF151" i="7"/>
  <c r="BI150" i="7"/>
  <c r="BL149" i="7"/>
  <c r="BB149" i="7"/>
  <c r="BE148" i="7"/>
  <c r="BH147" i="7"/>
  <c r="BK146" i="7"/>
  <c r="BN145" i="7"/>
  <c r="BD145" i="7"/>
  <c r="BG144" i="7"/>
  <c r="BJ143" i="7"/>
  <c r="BM142" i="7"/>
  <c r="BC142" i="7"/>
  <c r="BF141" i="7"/>
  <c r="BN39" i="7"/>
  <c r="BJ37" i="7"/>
  <c r="BF35" i="7"/>
  <c r="BB33" i="7"/>
  <c r="BK30" i="7"/>
  <c r="BG28" i="7"/>
  <c r="BC26" i="7"/>
  <c r="BL23" i="7"/>
  <c r="BE22" i="7"/>
  <c r="BK20" i="7"/>
  <c r="BG18" i="7"/>
  <c r="BC16" i="7"/>
  <c r="BE12" i="7"/>
  <c r="BD185" i="7"/>
  <c r="BI2" i="7"/>
  <c r="BK63" i="7"/>
  <c r="BN62" i="7"/>
  <c r="BD62" i="7"/>
  <c r="BG61" i="7"/>
  <c r="BJ60" i="7"/>
  <c r="BM59" i="7"/>
  <c r="BC59" i="7"/>
  <c r="BF58" i="7"/>
  <c r="BI57" i="7"/>
  <c r="BL56" i="7"/>
  <c r="BB56" i="7"/>
  <c r="BE55" i="7"/>
  <c r="BH54" i="7"/>
  <c r="BK53" i="7"/>
  <c r="BN52" i="7"/>
  <c r="BD52" i="7"/>
  <c r="BG51" i="7"/>
  <c r="BJ50" i="7"/>
  <c r="BM49" i="7"/>
  <c r="BC49" i="7"/>
  <c r="BF48" i="7"/>
  <c r="BI47" i="7"/>
  <c r="BL46" i="7"/>
  <c r="BB46" i="7"/>
  <c r="BE45" i="7"/>
  <c r="BH44" i="7"/>
  <c r="BK43" i="7"/>
  <c r="BN42" i="7"/>
  <c r="BD42" i="7"/>
  <c r="BG41" i="7"/>
  <c r="BJ40" i="7"/>
  <c r="BM39" i="7"/>
  <c r="BC39" i="7"/>
  <c r="BF38" i="7"/>
  <c r="BI37" i="7"/>
  <c r="BL36" i="7"/>
  <c r="BB36" i="7"/>
  <c r="BE35" i="7"/>
  <c r="BH34" i="7"/>
  <c r="BK33" i="7"/>
  <c r="BN32" i="7"/>
  <c r="BD32" i="7"/>
  <c r="BG31" i="7"/>
  <c r="BJ30" i="7"/>
  <c r="BM29" i="7"/>
  <c r="BC29" i="7"/>
  <c r="BF28" i="7"/>
  <c r="BI27" i="7"/>
  <c r="BL26" i="7"/>
  <c r="BB26" i="7"/>
  <c r="BE25" i="7"/>
  <c r="BH24" i="7"/>
  <c r="BK23" i="7"/>
  <c r="BN22" i="7"/>
  <c r="BD22" i="7"/>
  <c r="BG21" i="7"/>
  <c r="BJ20" i="7"/>
  <c r="BM19" i="7"/>
  <c r="BC19" i="7"/>
  <c r="BF18" i="7"/>
  <c r="BI17" i="7"/>
  <c r="BL16" i="7"/>
  <c r="BB16" i="7"/>
  <c r="BE15" i="7"/>
  <c r="BH14" i="7"/>
  <c r="BK13" i="7"/>
  <c r="BN12" i="7"/>
  <c r="BD12" i="7"/>
  <c r="BG11" i="7"/>
  <c r="BJ10" i="7"/>
  <c r="BM9" i="7"/>
  <c r="BC9" i="7"/>
  <c r="BF8" i="7"/>
  <c r="BI7" i="7"/>
  <c r="BL6" i="7"/>
  <c r="BB6" i="7"/>
  <c r="BE5" i="7"/>
  <c r="BH4" i="7"/>
  <c r="BK3" i="7"/>
  <c r="BN188" i="7"/>
  <c r="BD188" i="7"/>
  <c r="BG187" i="7"/>
  <c r="BJ186" i="7"/>
  <c r="BM185" i="7"/>
  <c r="BC185" i="7"/>
  <c r="BF184" i="7"/>
  <c r="BI183" i="7"/>
  <c r="BL182" i="7"/>
  <c r="BB182" i="7"/>
  <c r="BE181" i="7"/>
  <c r="BH180" i="7"/>
  <c r="BK179" i="7"/>
  <c r="BN178" i="7"/>
  <c r="BD178" i="7"/>
  <c r="BG177" i="7"/>
  <c r="BJ176" i="7"/>
  <c r="BM175" i="7"/>
  <c r="BC175" i="7"/>
  <c r="BF174" i="7"/>
  <c r="BI173" i="7"/>
  <c r="BL172" i="7"/>
  <c r="BB172" i="7"/>
  <c r="BE171" i="7"/>
  <c r="BH170" i="7"/>
  <c r="BK169" i="7"/>
  <c r="BN168" i="7"/>
  <c r="BD168" i="7"/>
  <c r="BG167" i="7"/>
  <c r="BJ166" i="7"/>
  <c r="BM165" i="7"/>
  <c r="BC165" i="7"/>
  <c r="BF164" i="7"/>
  <c r="BI163" i="7"/>
  <c r="BL162" i="7"/>
  <c r="BD39" i="7"/>
  <c r="BM36" i="7"/>
  <c r="BI34" i="7"/>
  <c r="BE32" i="7"/>
  <c r="BD29" i="7"/>
  <c r="BM26" i="7"/>
  <c r="BI24" i="7"/>
  <c r="BH21" i="7"/>
  <c r="BD19" i="7"/>
  <c r="BM16" i="7"/>
  <c r="BB13" i="7"/>
  <c r="BJ183" i="7"/>
  <c r="BH2" i="7"/>
  <c r="BJ63" i="7"/>
  <c r="BM62" i="7"/>
  <c r="BC62" i="7"/>
  <c r="BF61" i="7"/>
  <c r="BI60" i="7"/>
  <c r="BL59" i="7"/>
  <c r="BB59" i="7"/>
  <c r="BE58" i="7"/>
  <c r="BH57" i="7"/>
  <c r="BK56" i="7"/>
  <c r="BN55" i="7"/>
  <c r="BD55" i="7"/>
  <c r="BG54" i="7"/>
  <c r="BJ53" i="7"/>
  <c r="BM52" i="7"/>
  <c r="BC52" i="7"/>
  <c r="BF51" i="7"/>
  <c r="BI50" i="7"/>
  <c r="BL49" i="7"/>
  <c r="BB49" i="7"/>
  <c r="BE48" i="7"/>
  <c r="BH47" i="7"/>
  <c r="BK46" i="7"/>
  <c r="BN45" i="7"/>
  <c r="BD45" i="7"/>
  <c r="BG44" i="7"/>
  <c r="BJ43" i="7"/>
  <c r="BM42" i="7"/>
  <c r="BC42" i="7"/>
  <c r="BF41" i="7"/>
  <c r="BI40" i="7"/>
  <c r="BL39" i="7"/>
  <c r="BB39" i="7"/>
  <c r="BE38" i="7"/>
  <c r="BH37" i="7"/>
  <c r="BK36" i="7"/>
  <c r="BN35" i="7"/>
  <c r="BD35" i="7"/>
  <c r="BG34" i="7"/>
  <c r="BJ33" i="7"/>
  <c r="BM32" i="7"/>
  <c r="BC32" i="7"/>
  <c r="BF31" i="7"/>
  <c r="BI30" i="7"/>
  <c r="BL29" i="7"/>
  <c r="BB29" i="7"/>
  <c r="BE28" i="7"/>
  <c r="BH27" i="7"/>
  <c r="BK26" i="7"/>
  <c r="BN25" i="7"/>
  <c r="BD25" i="7"/>
  <c r="BG24" i="7"/>
  <c r="BJ23" i="7"/>
  <c r="BM22" i="7"/>
  <c r="BC22" i="7"/>
  <c r="BF21" i="7"/>
  <c r="BI20" i="7"/>
  <c r="BL19" i="7"/>
  <c r="BB19" i="7"/>
  <c r="BE18" i="7"/>
  <c r="BH17" i="7"/>
  <c r="BK16" i="7"/>
  <c r="BN15" i="7"/>
  <c r="BD15" i="7"/>
  <c r="BG14" i="7"/>
  <c r="BJ13" i="7"/>
  <c r="BM12" i="7"/>
  <c r="BC12" i="7"/>
  <c r="BF11" i="7"/>
  <c r="BI10" i="7"/>
  <c r="BL9" i="7"/>
  <c r="BB9" i="7"/>
  <c r="BE8" i="7"/>
  <c r="BH7" i="7"/>
  <c r="BK6" i="7"/>
  <c r="BN5" i="7"/>
  <c r="BD5" i="7"/>
  <c r="BG4" i="7"/>
  <c r="BJ3" i="7"/>
  <c r="BM188" i="7"/>
  <c r="BC188" i="7"/>
  <c r="BF187" i="7"/>
  <c r="BI186" i="7"/>
  <c r="BL185" i="7"/>
  <c r="BB185" i="7"/>
  <c r="BE184" i="7"/>
  <c r="BH183" i="7"/>
  <c r="BK182" i="7"/>
  <c r="BN181" i="7"/>
  <c r="BD181" i="7"/>
  <c r="BG180" i="7"/>
  <c r="BJ179" i="7"/>
  <c r="BM178" i="7"/>
  <c r="BC178" i="7"/>
  <c r="BF177" i="7"/>
  <c r="BI176" i="7"/>
  <c r="BL175" i="7"/>
  <c r="BB175" i="7"/>
  <c r="BE174" i="7"/>
  <c r="BH173" i="7"/>
  <c r="BK172" i="7"/>
  <c r="BN171" i="7"/>
  <c r="BD171" i="7"/>
  <c r="BG170" i="7"/>
  <c r="BJ169" i="7"/>
  <c r="BM168" i="7"/>
  <c r="BC168" i="7"/>
  <c r="BF167" i="7"/>
  <c r="BI166" i="7"/>
  <c r="BL165" i="7"/>
  <c r="BB165" i="7"/>
  <c r="BE164" i="7"/>
  <c r="BH40" i="7"/>
  <c r="BK39" i="7"/>
  <c r="BN38" i="7"/>
  <c r="BD38" i="7"/>
  <c r="BG37" i="7"/>
  <c r="BJ36" i="7"/>
  <c r="BM35" i="7"/>
  <c r="BC35" i="7"/>
  <c r="BF34" i="7"/>
  <c r="BI33" i="7"/>
  <c r="BL32" i="7"/>
  <c r="BB32" i="7"/>
  <c r="BE31" i="7"/>
  <c r="BH30" i="7"/>
  <c r="BK29" i="7"/>
  <c r="BN28" i="7"/>
  <c r="BD28" i="7"/>
  <c r="BG27" i="7"/>
  <c r="BJ26" i="7"/>
  <c r="BM25" i="7"/>
  <c r="BC25" i="7"/>
  <c r="BF24" i="7"/>
  <c r="BI23" i="7"/>
  <c r="BL22" i="7"/>
  <c r="BB22" i="7"/>
  <c r="BE21" i="7"/>
  <c r="BH20" i="7"/>
  <c r="BK19" i="7"/>
  <c r="BN18" i="7"/>
  <c r="BD18" i="7"/>
  <c r="BG17" i="7"/>
  <c r="BJ16" i="7"/>
  <c r="BM15" i="7"/>
  <c r="BC15" i="7"/>
  <c r="BF14" i="7"/>
  <c r="BI13" i="7"/>
  <c r="BL12" i="7"/>
  <c r="BB12" i="7"/>
  <c r="BE11" i="7"/>
  <c r="BH10" i="7"/>
  <c r="BK9" i="7"/>
  <c r="BN8" i="7"/>
  <c r="BD8" i="7"/>
  <c r="BG7" i="7"/>
  <c r="BJ6" i="7"/>
  <c r="BM5" i="7"/>
  <c r="BC5" i="7"/>
  <c r="BF4" i="7"/>
  <c r="BI3" i="7"/>
  <c r="BL188" i="7"/>
  <c r="BB188" i="7"/>
  <c r="BE187" i="7"/>
  <c r="BH186" i="7"/>
  <c r="BK185" i="7"/>
  <c r="BN184" i="7"/>
  <c r="BD184" i="7"/>
  <c r="BG183" i="7"/>
  <c r="BJ182" i="7"/>
  <c r="BM181" i="7"/>
  <c r="BC181" i="7"/>
  <c r="BF180" i="7"/>
  <c r="BI179" i="7"/>
  <c r="BL178" i="7"/>
  <c r="BB178" i="7"/>
  <c r="BE177" i="7"/>
  <c r="BH176" i="7"/>
  <c r="BK175" i="7"/>
  <c r="BN174" i="7"/>
  <c r="BD174" i="7"/>
  <c r="BG173" i="7"/>
  <c r="BJ172" i="7"/>
  <c r="BM171" i="7"/>
  <c r="BC171" i="7"/>
  <c r="BF170" i="7"/>
  <c r="BI169" i="7"/>
  <c r="BL168" i="7"/>
  <c r="BB168" i="7"/>
  <c r="BE167" i="7"/>
  <c r="BH166" i="7"/>
  <c r="BK165" i="7"/>
  <c r="BN164" i="7"/>
  <c r="BD164" i="7"/>
  <c r="BG163" i="7"/>
  <c r="BJ162" i="7"/>
  <c r="BM161" i="7"/>
  <c r="BC161" i="7"/>
  <c r="BF160" i="7"/>
  <c r="BI159" i="7"/>
  <c r="BL158" i="7"/>
  <c r="BB158" i="7"/>
  <c r="BE157" i="7"/>
  <c r="BH156" i="7"/>
  <c r="BK155" i="7"/>
  <c r="BN154" i="7"/>
  <c r="BD154" i="7"/>
  <c r="BG153" i="7"/>
  <c r="BJ152" i="7"/>
  <c r="BM151" i="7"/>
  <c r="BC151" i="7"/>
  <c r="BF150" i="7"/>
  <c r="BI149" i="7"/>
  <c r="BL148" i="7"/>
  <c r="BB148" i="7"/>
  <c r="BE147" i="7"/>
  <c r="BH146" i="7"/>
  <c r="BK145" i="7"/>
  <c r="BN144" i="7"/>
  <c r="BD144" i="7"/>
  <c r="BG143" i="7"/>
  <c r="BJ142" i="7"/>
  <c r="BM141" i="7"/>
  <c r="BC141" i="7"/>
  <c r="BF140" i="7"/>
  <c r="BI139" i="7"/>
  <c r="BL138" i="7"/>
  <c r="BB138" i="7"/>
  <c r="BE137" i="7"/>
  <c r="BF17" i="7"/>
  <c r="BL15" i="7"/>
  <c r="BB15" i="7"/>
  <c r="BH13" i="7"/>
  <c r="BK12" i="7"/>
  <c r="BN11" i="7"/>
  <c r="BD11" i="7"/>
  <c r="BG10" i="7"/>
  <c r="BJ9" i="7"/>
  <c r="BM8" i="7"/>
  <c r="BC8" i="7"/>
  <c r="BF7" i="7"/>
  <c r="BI6" i="7"/>
  <c r="BL5" i="7"/>
  <c r="BB5" i="7"/>
  <c r="BE4" i="7"/>
  <c r="BH3" i="7"/>
  <c r="BN187" i="7"/>
  <c r="BD187" i="7"/>
  <c r="BG186" i="7"/>
  <c r="BJ185" i="7"/>
  <c r="BM184" i="7"/>
  <c r="BC184" i="7"/>
  <c r="BF183" i="7"/>
  <c r="BI182" i="7"/>
  <c r="BL181" i="7"/>
  <c r="BB181" i="7"/>
  <c r="BE180" i="7"/>
  <c r="BH179" i="7"/>
  <c r="BK178" i="7"/>
  <c r="BN177" i="7"/>
  <c r="BD177" i="7"/>
  <c r="BG176" i="7"/>
  <c r="BJ175" i="7"/>
  <c r="BM174" i="7"/>
  <c r="BC174" i="7"/>
  <c r="BF173" i="7"/>
  <c r="BI172" i="7"/>
  <c r="BL171" i="7"/>
  <c r="BB171" i="7"/>
  <c r="BE170" i="7"/>
  <c r="BH169" i="7"/>
  <c r="BK168" i="7"/>
  <c r="BN167" i="7"/>
  <c r="BD167" i="7"/>
  <c r="BG166" i="7"/>
  <c r="BJ165" i="7"/>
  <c r="BM164" i="7"/>
  <c r="BC164" i="7"/>
  <c r="BF163" i="7"/>
  <c r="BI162" i="7"/>
  <c r="BL161" i="7"/>
  <c r="BB161" i="7"/>
  <c r="BE160" i="7"/>
  <c r="BH159" i="7"/>
  <c r="BK158" i="7"/>
  <c r="BN157" i="7"/>
  <c r="BD157" i="7"/>
  <c r="BG156" i="7"/>
  <c r="BJ155" i="7"/>
  <c r="BM154" i="7"/>
  <c r="BC154" i="7"/>
  <c r="BF153" i="7"/>
  <c r="BI152" i="7"/>
  <c r="BL151" i="7"/>
  <c r="BB151" i="7"/>
  <c r="BE150" i="7"/>
  <c r="BH149" i="7"/>
  <c r="BK148" i="7"/>
  <c r="BN147" i="7"/>
  <c r="BD147" i="7"/>
  <c r="BG146" i="7"/>
  <c r="BJ145" i="7"/>
  <c r="BM144" i="7"/>
  <c r="BC144" i="7"/>
  <c r="BF143" i="7"/>
  <c r="BI142" i="7"/>
  <c r="BL141" i="7"/>
  <c r="BB141" i="7"/>
  <c r="BE140" i="7"/>
  <c r="BH139" i="7"/>
  <c r="BK138" i="7"/>
  <c r="BD137" i="7"/>
  <c r="BC134" i="7"/>
  <c r="BB131" i="7"/>
  <c r="BD127" i="7"/>
  <c r="BC124" i="7"/>
  <c r="BB121" i="7"/>
  <c r="BD117" i="7"/>
  <c r="BC114" i="7"/>
  <c r="BB111" i="7"/>
  <c r="BC111" i="7"/>
  <c r="BM111" i="7"/>
  <c r="BD107" i="7"/>
  <c r="BC104" i="7"/>
  <c r="BB101" i="7"/>
  <c r="BD97" i="7"/>
  <c r="BC94" i="7"/>
  <c r="BB91" i="7"/>
  <c r="BN91" i="7"/>
  <c r="BD87" i="7"/>
  <c r="BC84" i="7"/>
  <c r="BB81" i="7"/>
  <c r="BI16" i="7"/>
  <c r="BE14" i="7"/>
  <c r="BK188" i="7"/>
  <c r="BB2" i="7"/>
  <c r="BE2" i="7"/>
  <c r="BG63" i="7"/>
  <c r="BJ62" i="7"/>
  <c r="BM61" i="7"/>
  <c r="BC61" i="7"/>
  <c r="BF60" i="7"/>
  <c r="BI59" i="7"/>
  <c r="BL58" i="7"/>
  <c r="BB58" i="7"/>
  <c r="BE57" i="7"/>
  <c r="BH56" i="7"/>
  <c r="BK55" i="7"/>
  <c r="BN54" i="7"/>
  <c r="BD54" i="7"/>
  <c r="BG53" i="7"/>
  <c r="BJ52" i="7"/>
  <c r="BM51" i="7"/>
  <c r="BC51" i="7"/>
  <c r="BF50" i="7"/>
  <c r="BI49" i="7"/>
  <c r="BL48" i="7"/>
  <c r="BB48" i="7"/>
  <c r="BE47" i="7"/>
  <c r="BH46" i="7"/>
  <c r="BK45" i="7"/>
  <c r="BN44" i="7"/>
  <c r="BD44" i="7"/>
  <c r="BG43" i="7"/>
  <c r="BJ42" i="7"/>
  <c r="BM41" i="7"/>
  <c r="BC41" i="7"/>
  <c r="BF40" i="7"/>
  <c r="BI39" i="7"/>
  <c r="BL38" i="7"/>
  <c r="BB38" i="7"/>
  <c r="BE37" i="7"/>
  <c r="BH36" i="7"/>
  <c r="BK35" i="7"/>
  <c r="BN34" i="7"/>
  <c r="BD34" i="7"/>
  <c r="BG33" i="7"/>
  <c r="BJ32" i="7"/>
  <c r="BM31" i="7"/>
  <c r="BC31" i="7"/>
  <c r="BF30" i="7"/>
  <c r="BI29" i="7"/>
  <c r="BL28" i="7"/>
  <c r="BB28" i="7"/>
  <c r="BE27" i="7"/>
  <c r="BH26" i="7"/>
  <c r="BK25" i="7"/>
  <c r="BN24" i="7"/>
  <c r="BD24" i="7"/>
  <c r="BG23" i="7"/>
  <c r="BJ22" i="7"/>
  <c r="BM21" i="7"/>
  <c r="BC21" i="7"/>
  <c r="BF20" i="7"/>
  <c r="BI19" i="7"/>
  <c r="BL18" i="7"/>
  <c r="BB18" i="7"/>
  <c r="BE17" i="7"/>
  <c r="BH16" i="7"/>
  <c r="BK15" i="7"/>
  <c r="BN14" i="7"/>
  <c r="BD14" i="7"/>
  <c r="BG13" i="7"/>
  <c r="BJ12" i="7"/>
  <c r="BM11" i="7"/>
  <c r="BC11" i="7"/>
  <c r="BF10" i="7"/>
  <c r="BI9" i="7"/>
  <c r="BL8" i="7"/>
  <c r="BB8" i="7"/>
  <c r="BE7" i="7"/>
  <c r="BH6" i="7"/>
  <c r="BK5" i="7"/>
  <c r="BN4" i="7"/>
  <c r="BD4" i="7"/>
  <c r="BG3" i="7"/>
  <c r="BJ188" i="7"/>
  <c r="BM187" i="7"/>
  <c r="BC187" i="7"/>
  <c r="BF186" i="7"/>
  <c r="BI185" i="7"/>
  <c r="BL184" i="7"/>
  <c r="BB184" i="7"/>
  <c r="BE183" i="7"/>
  <c r="BH182" i="7"/>
  <c r="BK181" i="7"/>
  <c r="BN180" i="7"/>
  <c r="BD180" i="7"/>
  <c r="BG179" i="7"/>
  <c r="BJ178" i="7"/>
  <c r="BM177" i="7"/>
  <c r="BC177" i="7"/>
  <c r="BF176" i="7"/>
  <c r="BI175" i="7"/>
  <c r="BL174" i="7"/>
  <c r="BB174" i="7"/>
  <c r="BE173" i="7"/>
  <c r="BH172" i="7"/>
  <c r="BK171" i="7"/>
  <c r="BN170" i="7"/>
  <c r="BD170" i="7"/>
  <c r="BG169" i="7"/>
  <c r="BJ168" i="7"/>
  <c r="BM167" i="7"/>
  <c r="BC167" i="7"/>
  <c r="BF166" i="7"/>
  <c r="BI165" i="7"/>
  <c r="BL164" i="7"/>
  <c r="BB164" i="7"/>
  <c r="BE163" i="7"/>
  <c r="BH162" i="7"/>
  <c r="BK161" i="7"/>
  <c r="BN160" i="7"/>
  <c r="BD160" i="7"/>
  <c r="BG159" i="7"/>
  <c r="BJ158" i="7"/>
  <c r="BM157" i="7"/>
  <c r="BC157" i="7"/>
  <c r="BF156" i="7"/>
  <c r="BI155" i="7"/>
  <c r="BL154" i="7"/>
  <c r="BB154" i="7"/>
  <c r="BE153" i="7"/>
  <c r="BH152" i="7"/>
  <c r="BK151" i="7"/>
  <c r="BN150" i="7"/>
  <c r="BD150" i="7"/>
  <c r="BG149" i="7"/>
  <c r="BJ148" i="7"/>
  <c r="BM147" i="7"/>
  <c r="BC147" i="7"/>
  <c r="BF146" i="7"/>
  <c r="BI145" i="7"/>
  <c r="BL144" i="7"/>
  <c r="BB144" i="7"/>
  <c r="BE143" i="7"/>
  <c r="BH142" i="7"/>
  <c r="BK141" i="7"/>
  <c r="BN140" i="7"/>
  <c r="BD140" i="7"/>
  <c r="BG139" i="7"/>
  <c r="BJ138" i="7"/>
  <c r="BM137" i="7"/>
  <c r="BC137" i="7"/>
  <c r="BF136" i="7"/>
  <c r="BI135" i="7"/>
  <c r="BL134" i="7"/>
  <c r="BB134" i="7"/>
  <c r="BE133" i="7"/>
  <c r="BH132" i="7"/>
  <c r="BK131" i="7"/>
  <c r="BN130" i="7"/>
  <c r="BD130" i="7"/>
  <c r="BG129" i="7"/>
  <c r="BJ128" i="7"/>
  <c r="BM127" i="7"/>
  <c r="BC127" i="7"/>
  <c r="BF126" i="7"/>
  <c r="BI125" i="7"/>
  <c r="BL124" i="7"/>
  <c r="BB124" i="7"/>
  <c r="BE123" i="7"/>
  <c r="BH122" i="7"/>
  <c r="BH163" i="7"/>
  <c r="BK162" i="7"/>
  <c r="BN161" i="7"/>
  <c r="BD161" i="7"/>
  <c r="BG160" i="7"/>
  <c r="BJ159" i="7"/>
  <c r="BM158" i="7"/>
  <c r="BC158" i="7"/>
  <c r="BF157" i="7"/>
  <c r="BI156" i="7"/>
  <c r="BL155" i="7"/>
  <c r="BB155" i="7"/>
  <c r="BE154" i="7"/>
  <c r="BH153" i="7"/>
  <c r="BK152" i="7"/>
  <c r="BN151" i="7"/>
  <c r="BD151" i="7"/>
  <c r="BG150" i="7"/>
  <c r="BJ149" i="7"/>
  <c r="BM148" i="7"/>
  <c r="BC148" i="7"/>
  <c r="BF147" i="7"/>
  <c r="BI146" i="7"/>
  <c r="BL145" i="7"/>
  <c r="BB145" i="7"/>
  <c r="BE144" i="7"/>
  <c r="BH143" i="7"/>
  <c r="BK142" i="7"/>
  <c r="BN141" i="7"/>
  <c r="BD141" i="7"/>
  <c r="BG140" i="7"/>
  <c r="BJ139" i="7"/>
  <c r="BM138" i="7"/>
  <c r="BC138" i="7"/>
  <c r="BF137" i="7"/>
  <c r="BI136" i="7"/>
  <c r="BL135" i="7"/>
  <c r="BB135" i="7"/>
  <c r="BE134" i="7"/>
  <c r="BH133" i="7"/>
  <c r="BK132" i="7"/>
  <c r="BN131" i="7"/>
  <c r="BD131" i="7"/>
  <c r="BG130" i="7"/>
  <c r="BJ129" i="7"/>
  <c r="BM128" i="7"/>
  <c r="BC128" i="7"/>
  <c r="BF127" i="7"/>
  <c r="BI126" i="7"/>
  <c r="BL125" i="7"/>
  <c r="BB125" i="7"/>
  <c r="BE124" i="7"/>
  <c r="BH123" i="7"/>
  <c r="BK122" i="7"/>
  <c r="BN121" i="7"/>
  <c r="BD121" i="7"/>
  <c r="BG120" i="7"/>
  <c r="BJ119" i="7"/>
  <c r="BM118" i="7"/>
  <c r="BC118" i="7"/>
  <c r="BF117" i="7"/>
  <c r="BI116" i="7"/>
  <c r="BL115" i="7"/>
  <c r="BB115" i="7"/>
  <c r="BE114" i="7"/>
  <c r="BH113" i="7"/>
  <c r="BK112" i="7"/>
  <c r="BN111" i="7"/>
  <c r="BD111" i="7"/>
  <c r="BG110" i="7"/>
  <c r="BJ109" i="7"/>
  <c r="BM108" i="7"/>
  <c r="BC108" i="7"/>
  <c r="BF107" i="7"/>
  <c r="BI106" i="7"/>
  <c r="BL105" i="7"/>
  <c r="BB105" i="7"/>
  <c r="BE104" i="7"/>
  <c r="BH103" i="7"/>
  <c r="BK102" i="7"/>
  <c r="BN101" i="7"/>
  <c r="BH136" i="7"/>
  <c r="BK135" i="7"/>
  <c r="BG133" i="7"/>
  <c r="BJ132" i="7"/>
  <c r="BL128" i="7"/>
  <c r="BK125" i="7"/>
  <c r="BN124" i="7"/>
  <c r="BM121" i="7"/>
  <c r="BL118" i="7"/>
  <c r="BI109" i="7"/>
  <c r="BJ102" i="7"/>
  <c r="BC101" i="7"/>
  <c r="BK95" i="7"/>
  <c r="BJ92" i="7"/>
  <c r="BD77" i="7"/>
  <c r="BB77" i="7"/>
  <c r="BI77" i="7"/>
  <c r="BC74" i="7"/>
  <c r="BD74" i="7"/>
  <c r="BE74" i="7"/>
  <c r="BD71" i="7"/>
  <c r="BC71" i="7"/>
  <c r="BN71" i="7"/>
  <c r="BB71" i="7"/>
  <c r="BJ71" i="7"/>
  <c r="BM71" i="7"/>
  <c r="BD67" i="7"/>
  <c r="BE67" i="7"/>
  <c r="BF67" i="7"/>
  <c r="BK121" i="7"/>
  <c r="BN120" i="7"/>
  <c r="BD120" i="7"/>
  <c r="BG119" i="7"/>
  <c r="BJ118" i="7"/>
  <c r="BM117" i="7"/>
  <c r="BC117" i="7"/>
  <c r="BF116" i="7"/>
  <c r="BI115" i="7"/>
  <c r="BL114" i="7"/>
  <c r="BB114" i="7"/>
  <c r="BD114" i="7"/>
  <c r="BE113" i="7"/>
  <c r="BH112" i="7"/>
  <c r="BK111" i="7"/>
  <c r="BN110" i="7"/>
  <c r="BD110" i="7"/>
  <c r="BG109" i="7"/>
  <c r="BJ108" i="7"/>
  <c r="BM107" i="7"/>
  <c r="BC107" i="7"/>
  <c r="BF106" i="7"/>
  <c r="BI105" i="7"/>
  <c r="BL104" i="7"/>
  <c r="BB104" i="7"/>
  <c r="BH102" i="7"/>
  <c r="BJ98" i="7"/>
  <c r="BN90" i="7"/>
  <c r="BM77" i="7"/>
  <c r="BE73" i="7"/>
  <c r="BK71" i="7"/>
  <c r="BN70" i="7"/>
  <c r="BI67" i="7"/>
  <c r="BF66" i="7"/>
  <c r="BL127" i="7"/>
  <c r="BB127" i="7"/>
  <c r="BE126" i="7"/>
  <c r="BH125" i="7"/>
  <c r="BK124" i="7"/>
  <c r="BN123" i="7"/>
  <c r="BD123" i="7"/>
  <c r="BG122" i="7"/>
  <c r="BJ121" i="7"/>
  <c r="BM120" i="7"/>
  <c r="BC120" i="7"/>
  <c r="BF119" i="7"/>
  <c r="BI118" i="7"/>
  <c r="BL117" i="7"/>
  <c r="BB117" i="7"/>
  <c r="BE116" i="7"/>
  <c r="BH115" i="7"/>
  <c r="BK114" i="7"/>
  <c r="BN113" i="7"/>
  <c r="BD113" i="7"/>
  <c r="BG112" i="7"/>
  <c r="BJ111" i="7"/>
  <c r="BM110" i="7"/>
  <c r="BC110" i="7"/>
  <c r="BF109" i="7"/>
  <c r="BI108" i="7"/>
  <c r="BL107" i="7"/>
  <c r="BB107" i="7"/>
  <c r="BE106" i="7"/>
  <c r="BH105" i="7"/>
  <c r="BH95" i="7"/>
  <c r="BL77" i="7"/>
  <c r="BC70" i="7"/>
  <c r="BF69" i="7"/>
  <c r="BK137" i="7"/>
  <c r="BN136" i="7"/>
  <c r="BD136" i="7"/>
  <c r="BG135" i="7"/>
  <c r="BJ134" i="7"/>
  <c r="BM133" i="7"/>
  <c r="BC133" i="7"/>
  <c r="BF132" i="7"/>
  <c r="BI131" i="7"/>
  <c r="BL130" i="7"/>
  <c r="BB130" i="7"/>
  <c r="BE129" i="7"/>
  <c r="BH128" i="7"/>
  <c r="BK127" i="7"/>
  <c r="BN126" i="7"/>
  <c r="BD126" i="7"/>
  <c r="BG125" i="7"/>
  <c r="BJ124" i="7"/>
  <c r="BM123" i="7"/>
  <c r="BC123" i="7"/>
  <c r="BF122" i="7"/>
  <c r="BI121" i="7"/>
  <c r="BL120" i="7"/>
  <c r="BB120" i="7"/>
  <c r="BE119" i="7"/>
  <c r="BH118" i="7"/>
  <c r="BK117" i="7"/>
  <c r="BN116" i="7"/>
  <c r="BD116" i="7"/>
  <c r="BG115" i="7"/>
  <c r="BJ114" i="7"/>
  <c r="BM113" i="7"/>
  <c r="BC113" i="7"/>
  <c r="BF112" i="7"/>
  <c r="BI111" i="7"/>
  <c r="BL110" i="7"/>
  <c r="BB110" i="7"/>
  <c r="BE109" i="7"/>
  <c r="BH108" i="7"/>
  <c r="BK107" i="7"/>
  <c r="BN106" i="7"/>
  <c r="BD106" i="7"/>
  <c r="BG105" i="7"/>
  <c r="BJ104" i="7"/>
  <c r="BM103" i="7"/>
  <c r="BC103" i="7"/>
  <c r="BF102" i="7"/>
  <c r="BI101" i="7"/>
  <c r="BL100" i="7"/>
  <c r="BB100" i="7"/>
  <c r="BE99" i="7"/>
  <c r="BH98" i="7"/>
  <c r="BK97" i="7"/>
  <c r="BN96" i="7"/>
  <c r="BD96" i="7"/>
  <c r="BG95" i="7"/>
  <c r="BJ94" i="7"/>
  <c r="BM93" i="7"/>
  <c r="BC93" i="7"/>
  <c r="BF92" i="7"/>
  <c r="BI91" i="7"/>
  <c r="BL90" i="7"/>
  <c r="BB90" i="7"/>
  <c r="BE89" i="7"/>
  <c r="BH88" i="7"/>
  <c r="BK87" i="7"/>
  <c r="BN86" i="7"/>
  <c r="BD86" i="7"/>
  <c r="BG85" i="7"/>
  <c r="BJ84" i="7"/>
  <c r="BM83" i="7"/>
  <c r="BC83" i="7"/>
  <c r="BF82" i="7"/>
  <c r="BI81" i="7"/>
  <c r="BL80" i="7"/>
  <c r="BK77" i="7"/>
  <c r="BN76" i="7"/>
  <c r="BD76" i="7"/>
  <c r="BI71" i="7"/>
  <c r="BL70" i="7"/>
  <c r="BB70" i="7"/>
  <c r="BE69" i="7"/>
  <c r="BH68" i="7"/>
  <c r="BN139" i="7"/>
  <c r="BD139" i="7"/>
  <c r="BG138" i="7"/>
  <c r="BJ137" i="7"/>
  <c r="BM136" i="7"/>
  <c r="BC136" i="7"/>
  <c r="BF135" i="7"/>
  <c r="BI134" i="7"/>
  <c r="BL133" i="7"/>
  <c r="BB133" i="7"/>
  <c r="BE132" i="7"/>
  <c r="BH131" i="7"/>
  <c r="BK130" i="7"/>
  <c r="BN129" i="7"/>
  <c r="BD129" i="7"/>
  <c r="BG128" i="7"/>
  <c r="BJ127" i="7"/>
  <c r="BM126" i="7"/>
  <c r="BC126" i="7"/>
  <c r="BF125" i="7"/>
  <c r="BI124" i="7"/>
  <c r="BL123" i="7"/>
  <c r="BB123" i="7"/>
  <c r="BE122" i="7"/>
  <c r="BH121" i="7"/>
  <c r="BK120" i="7"/>
  <c r="BN119" i="7"/>
  <c r="BD119" i="7"/>
  <c r="BG118" i="7"/>
  <c r="BJ117" i="7"/>
  <c r="BM116" i="7"/>
  <c r="BC116" i="7"/>
  <c r="BF115" i="7"/>
  <c r="BI114" i="7"/>
  <c r="BL113" i="7"/>
  <c r="BB113" i="7"/>
  <c r="BE112" i="7"/>
  <c r="BH111" i="7"/>
  <c r="BK110" i="7"/>
  <c r="BN109" i="7"/>
  <c r="BD109" i="7"/>
  <c r="BG108" i="7"/>
  <c r="BJ107" i="7"/>
  <c r="BM106" i="7"/>
  <c r="BC106" i="7"/>
  <c r="BF105" i="7"/>
  <c r="BI104" i="7"/>
  <c r="BL103" i="7"/>
  <c r="BB103" i="7"/>
  <c r="BE102" i="7"/>
  <c r="BH101" i="7"/>
  <c r="BK100" i="7"/>
  <c r="BN99" i="7"/>
  <c r="BD99" i="7"/>
  <c r="BG98" i="7"/>
  <c r="BJ97" i="7"/>
  <c r="BM96" i="7"/>
  <c r="BC96" i="7"/>
  <c r="BF95" i="7"/>
  <c r="BI94" i="7"/>
  <c r="BL93" i="7"/>
  <c r="BB93" i="7"/>
  <c r="BE92" i="7"/>
  <c r="BH91" i="7"/>
  <c r="BK90" i="7"/>
  <c r="BN89" i="7"/>
  <c r="BD89" i="7"/>
  <c r="BG88" i="7"/>
  <c r="BJ87" i="7"/>
  <c r="BM86" i="7"/>
  <c r="BC86" i="7"/>
  <c r="BF85" i="7"/>
  <c r="BI84" i="7"/>
  <c r="BL83" i="7"/>
  <c r="BB83" i="7"/>
  <c r="BE82" i="7"/>
  <c r="BH81" i="7"/>
  <c r="BJ77" i="7"/>
  <c r="BM76" i="7"/>
  <c r="BL76" i="7"/>
  <c r="BF75" i="7"/>
  <c r="BG73" i="7"/>
  <c r="BK70" i="7"/>
  <c r="BN69" i="7"/>
  <c r="BD69" i="7"/>
  <c r="BG68" i="7"/>
  <c r="BJ67" i="7"/>
  <c r="BI66" i="7"/>
  <c r="BN16" i="7"/>
  <c r="BD16" i="7"/>
  <c r="BG15" i="7"/>
  <c r="BJ14" i="7"/>
  <c r="BM13" i="7"/>
  <c r="BC13" i="7"/>
  <c r="BF12" i="7"/>
  <c r="BI11" i="7"/>
  <c r="BL10" i="7"/>
  <c r="BB10" i="7"/>
  <c r="BE9" i="7"/>
  <c r="BH8" i="7"/>
  <c r="BK7" i="7"/>
  <c r="BN6" i="7"/>
  <c r="BD6" i="7"/>
  <c r="BG5" i="7"/>
  <c r="BJ4" i="7"/>
  <c r="BM3" i="7"/>
  <c r="BC3" i="7"/>
  <c r="BF188" i="7"/>
  <c r="BI187" i="7"/>
  <c r="BL186" i="7"/>
  <c r="BB186" i="7"/>
  <c r="BE185" i="7"/>
  <c r="BH184" i="7"/>
  <c r="BK183" i="7"/>
  <c r="BN182" i="7"/>
  <c r="BD182" i="7"/>
  <c r="BG181" i="7"/>
  <c r="BJ180" i="7"/>
  <c r="BM179" i="7"/>
  <c r="BC179" i="7"/>
  <c r="BF178" i="7"/>
  <c r="BI177" i="7"/>
  <c r="BL176" i="7"/>
  <c r="BB176" i="7"/>
  <c r="BE175" i="7"/>
  <c r="BH174" i="7"/>
  <c r="BK173" i="7"/>
  <c r="BN172" i="7"/>
  <c r="BD172" i="7"/>
  <c r="BG171" i="7"/>
  <c r="BJ170" i="7"/>
  <c r="BM169" i="7"/>
  <c r="BC169" i="7"/>
  <c r="BF168" i="7"/>
  <c r="BI167" i="7"/>
  <c r="BL166" i="7"/>
  <c r="BB166" i="7"/>
  <c r="BE165" i="7"/>
  <c r="BH164" i="7"/>
  <c r="BK163" i="7"/>
  <c r="BN162" i="7"/>
  <c r="BD162" i="7"/>
  <c r="BG161" i="7"/>
  <c r="BJ160" i="7"/>
  <c r="BM159" i="7"/>
  <c r="BC159" i="7"/>
  <c r="BF158" i="7"/>
  <c r="BI157" i="7"/>
  <c r="BL156" i="7"/>
  <c r="BB156" i="7"/>
  <c r="BE155" i="7"/>
  <c r="BH154" i="7"/>
  <c r="BK153" i="7"/>
  <c r="BN152" i="7"/>
  <c r="BD152" i="7"/>
  <c r="BG151" i="7"/>
  <c r="BJ150" i="7"/>
  <c r="BM149" i="7"/>
  <c r="BC149" i="7"/>
  <c r="BF148" i="7"/>
  <c r="BI147" i="7"/>
  <c r="BL146" i="7"/>
  <c r="BB146" i="7"/>
  <c r="BE145" i="7"/>
  <c r="BB106" i="7"/>
  <c r="BH74" i="7"/>
  <c r="BF68" i="7"/>
  <c r="BH66" i="7"/>
  <c r="BI140" i="7"/>
  <c r="BL139" i="7"/>
  <c r="BB139" i="7"/>
  <c r="BE138" i="7"/>
  <c r="BH137" i="7"/>
  <c r="BK136" i="7"/>
  <c r="BN135" i="7"/>
  <c r="BD135" i="7"/>
  <c r="BG134" i="7"/>
  <c r="BJ133" i="7"/>
  <c r="BM132" i="7"/>
  <c r="BC132" i="7"/>
  <c r="BF131" i="7"/>
  <c r="BI130" i="7"/>
  <c r="BL129" i="7"/>
  <c r="BB129" i="7"/>
  <c r="BI129" i="7"/>
  <c r="BE128" i="7"/>
  <c r="BH127" i="7"/>
  <c r="BK126" i="7"/>
  <c r="BN125" i="7"/>
  <c r="BD125" i="7"/>
  <c r="BG124" i="7"/>
  <c r="BJ123" i="7"/>
  <c r="BM122" i="7"/>
  <c r="BC122" i="7"/>
  <c r="BF121" i="7"/>
  <c r="BI120" i="7"/>
  <c r="BL119" i="7"/>
  <c r="BB119" i="7"/>
  <c r="BI119" i="7"/>
  <c r="BE118" i="7"/>
  <c r="BH117" i="7"/>
  <c r="BK116" i="7"/>
  <c r="BN115" i="7"/>
  <c r="BD115" i="7"/>
  <c r="BG114" i="7"/>
  <c r="BJ113" i="7"/>
  <c r="BM112" i="7"/>
  <c r="BC112" i="7"/>
  <c r="BF111" i="7"/>
  <c r="BI110" i="7"/>
  <c r="BL109" i="7"/>
  <c r="BB109" i="7"/>
  <c r="BE108" i="7"/>
  <c r="BH107" i="7"/>
  <c r="BK106" i="7"/>
  <c r="BN105" i="7"/>
  <c r="BD105" i="7"/>
  <c r="BG104" i="7"/>
  <c r="BJ103" i="7"/>
  <c r="BM102" i="7"/>
  <c r="BC102" i="7"/>
  <c r="BF101" i="7"/>
  <c r="BI100" i="7"/>
  <c r="BL99" i="7"/>
  <c r="BB99" i="7"/>
  <c r="BE98" i="7"/>
  <c r="BH97" i="7"/>
  <c r="BK96" i="7"/>
  <c r="BN95" i="7"/>
  <c r="BD95" i="7"/>
  <c r="BG94" i="7"/>
  <c r="BJ93" i="7"/>
  <c r="BM92" i="7"/>
  <c r="BC92" i="7"/>
  <c r="BF91" i="7"/>
  <c r="BI90" i="7"/>
  <c r="BL89" i="7"/>
  <c r="BB89" i="7"/>
  <c r="BE88" i="7"/>
  <c r="BH87" i="7"/>
  <c r="BK86" i="7"/>
  <c r="BN85" i="7"/>
  <c r="BD85" i="7"/>
  <c r="BG84" i="7"/>
  <c r="BJ83" i="7"/>
  <c r="BM82" i="7"/>
  <c r="BC82" i="7"/>
  <c r="BF81" i="7"/>
  <c r="BI80" i="7"/>
  <c r="BL79" i="7"/>
  <c r="BB79" i="7"/>
  <c r="BE78" i="7"/>
  <c r="BH77" i="7"/>
  <c r="BK76" i="7"/>
  <c r="BN75" i="7"/>
  <c r="BD75" i="7"/>
  <c r="BG74" i="7"/>
  <c r="BJ73" i="7"/>
  <c r="BM72" i="7"/>
  <c r="BB162" i="7"/>
  <c r="BE161" i="7"/>
  <c r="BH160" i="7"/>
  <c r="BK159" i="7"/>
  <c r="BN158" i="7"/>
  <c r="BD158" i="7"/>
  <c r="BG157" i="7"/>
  <c r="BJ156" i="7"/>
  <c r="BM155" i="7"/>
  <c r="BC155" i="7"/>
  <c r="BF154" i="7"/>
  <c r="BI153" i="7"/>
  <c r="BL152" i="7"/>
  <c r="BB152" i="7"/>
  <c r="BE151" i="7"/>
  <c r="BH150" i="7"/>
  <c r="BK149" i="7"/>
  <c r="BN148" i="7"/>
  <c r="BD148" i="7"/>
  <c r="BG147" i="7"/>
  <c r="BJ146" i="7"/>
  <c r="BM145" i="7"/>
  <c r="BC145" i="7"/>
  <c r="BF144" i="7"/>
  <c r="BI143" i="7"/>
  <c r="BL142" i="7"/>
  <c r="BB142" i="7"/>
  <c r="BE141" i="7"/>
  <c r="BH140" i="7"/>
  <c r="BK139" i="7"/>
  <c r="BN138" i="7"/>
  <c r="BD138" i="7"/>
  <c r="BG137" i="7"/>
  <c r="BJ136" i="7"/>
  <c r="BM135" i="7"/>
  <c r="BC135" i="7"/>
  <c r="BF134" i="7"/>
  <c r="BI133" i="7"/>
  <c r="BL132" i="7"/>
  <c r="BB132" i="7"/>
  <c r="BE131" i="7"/>
  <c r="BH130" i="7"/>
  <c r="BK129" i="7"/>
  <c r="BN128" i="7"/>
  <c r="BD128" i="7"/>
  <c r="BG127" i="7"/>
  <c r="BJ126" i="7"/>
  <c r="BM125" i="7"/>
  <c r="BC125" i="7"/>
  <c r="BF124" i="7"/>
  <c r="BI123" i="7"/>
  <c r="BL122" i="7"/>
  <c r="BB122" i="7"/>
  <c r="BE121" i="7"/>
  <c r="BH120" i="7"/>
  <c r="BK119" i="7"/>
  <c r="BN118" i="7"/>
  <c r="BD118" i="7"/>
  <c r="BG117" i="7"/>
  <c r="BJ116" i="7"/>
  <c r="BM115" i="7"/>
  <c r="BC115" i="7"/>
  <c r="BF114" i="7"/>
  <c r="BI113" i="7"/>
  <c r="BL112" i="7"/>
  <c r="BB112" i="7"/>
  <c r="BE111" i="7"/>
  <c r="BH110" i="7"/>
  <c r="BK109" i="7"/>
  <c r="BN108" i="7"/>
  <c r="BD108" i="7"/>
  <c r="BG107" i="7"/>
  <c r="BJ106" i="7"/>
  <c r="BM105" i="7"/>
  <c r="BC105" i="7"/>
  <c r="BF104" i="7"/>
  <c r="BI103" i="7"/>
  <c r="BL102" i="7"/>
  <c r="BB102" i="7"/>
  <c r="BE101" i="7"/>
  <c r="BH100" i="7"/>
  <c r="BK99" i="7"/>
  <c r="BN98" i="7"/>
  <c r="BD98" i="7"/>
  <c r="BG97" i="7"/>
  <c r="BJ96" i="7"/>
  <c r="BM95" i="7"/>
  <c r="BC95" i="7"/>
  <c r="BF94" i="7"/>
  <c r="BI93" i="7"/>
  <c r="BL92" i="7"/>
  <c r="BB92" i="7"/>
  <c r="BE91" i="7"/>
  <c r="BH90" i="7"/>
  <c r="BK89" i="7"/>
  <c r="BN88" i="7"/>
  <c r="BD88" i="7"/>
  <c r="BG87" i="7"/>
  <c r="BJ86" i="7"/>
  <c r="BM85" i="7"/>
  <c r="BC85" i="7"/>
  <c r="BF84" i="7"/>
  <c r="BI83" i="7"/>
  <c r="BL82" i="7"/>
  <c r="BB82" i="7"/>
  <c r="BE81" i="7"/>
  <c r="BH80" i="7"/>
  <c r="BK79" i="7"/>
  <c r="BN78" i="7"/>
  <c r="BD78" i="7"/>
  <c r="BG77" i="7"/>
  <c r="BJ76" i="7"/>
  <c r="BM75" i="7"/>
  <c r="BK75" i="7"/>
  <c r="BB75" i="7"/>
  <c r="BC75" i="7"/>
  <c r="BE75" i="7"/>
  <c r="BL75" i="7"/>
  <c r="BF74" i="7"/>
  <c r="BI73" i="7"/>
  <c r="BL72" i="7"/>
  <c r="BB72" i="7"/>
  <c r="BK72" i="7"/>
  <c r="BG72" i="7"/>
  <c r="BH72" i="7"/>
  <c r="BJ72" i="7"/>
  <c r="BE71" i="7"/>
  <c r="BH70" i="7"/>
  <c r="BK69" i="7"/>
  <c r="BN68" i="7"/>
  <c r="BL68" i="7"/>
  <c r="BB68" i="7"/>
  <c r="BM68" i="7"/>
  <c r="BC68" i="7"/>
  <c r="BD68" i="7"/>
  <c r="BG67" i="7"/>
  <c r="BJ66" i="7"/>
  <c r="BB65" i="7"/>
  <c r="BC65" i="7"/>
  <c r="BL65" i="7"/>
  <c r="BK65" i="7"/>
  <c r="BH65" i="7"/>
  <c r="BI65" i="7"/>
  <c r="BC72" i="7"/>
  <c r="BF71" i="7"/>
  <c r="BI70" i="7"/>
  <c r="BL69" i="7"/>
  <c r="BB69" i="7"/>
  <c r="BI69" i="7"/>
  <c r="BJ69" i="7"/>
  <c r="BE68" i="7"/>
  <c r="BH67" i="7"/>
  <c r="BK66" i="7"/>
  <c r="BN65" i="7"/>
  <c r="BD65" i="7"/>
  <c r="BG64" i="7"/>
  <c r="BC76" i="7"/>
  <c r="BB76" i="7"/>
  <c r="BM70" i="7"/>
  <c r="BC69" i="7"/>
  <c r="BF70" i="7"/>
  <c r="BN64" i="7"/>
  <c r="BM64" i="7"/>
  <c r="BC64" i="7"/>
  <c r="BD70" i="7"/>
  <c r="BL64" i="7"/>
  <c r="BE103" i="7"/>
  <c r="BK101" i="7"/>
  <c r="BN100" i="7"/>
  <c r="BD100" i="7"/>
  <c r="BG99" i="7"/>
  <c r="BM97" i="7"/>
  <c r="BC97" i="7"/>
  <c r="BF96" i="7"/>
  <c r="BI95" i="7"/>
  <c r="BL94" i="7"/>
  <c r="BB94" i="7"/>
  <c r="BE93" i="7"/>
  <c r="BH92" i="7"/>
  <c r="BK91" i="7"/>
  <c r="BD90" i="7"/>
  <c r="BG89" i="7"/>
  <c r="BJ88" i="7"/>
  <c r="BM87" i="7"/>
  <c r="BC87" i="7"/>
  <c r="BF86" i="7"/>
  <c r="BI85" i="7"/>
  <c r="BL84" i="7"/>
  <c r="BB84" i="7"/>
  <c r="BD84" i="7"/>
  <c r="BE83" i="7"/>
  <c r="BH82" i="7"/>
  <c r="BK81" i="7"/>
  <c r="BN80" i="7"/>
  <c r="BD80" i="7"/>
  <c r="BG79" i="7"/>
  <c r="BJ78" i="7"/>
  <c r="BC77" i="7"/>
  <c r="BF76" i="7"/>
  <c r="BI75" i="7"/>
  <c r="BL74" i="7"/>
  <c r="BB74" i="7"/>
  <c r="BG69" i="7"/>
  <c r="BJ68" i="7"/>
  <c r="BM67" i="7"/>
  <c r="BC67" i="7"/>
  <c r="BB64" i="7"/>
  <c r="BD64" i="7"/>
  <c r="BE64" i="7"/>
  <c r="BH73" i="7"/>
  <c r="BK104" i="7"/>
  <c r="BN103" i="7"/>
  <c r="BD103" i="7"/>
  <c r="BG102" i="7"/>
  <c r="BJ101" i="7"/>
  <c r="BM100" i="7"/>
  <c r="BC100" i="7"/>
  <c r="BF99" i="7"/>
  <c r="BI98" i="7"/>
  <c r="BL97" i="7"/>
  <c r="BB97" i="7"/>
  <c r="BE96" i="7"/>
  <c r="BK94" i="7"/>
  <c r="BN93" i="7"/>
  <c r="BD93" i="7"/>
  <c r="BG92" i="7"/>
  <c r="BJ91" i="7"/>
  <c r="BM90" i="7"/>
  <c r="BC90" i="7"/>
  <c r="BF89" i="7"/>
  <c r="BI88" i="7"/>
  <c r="BL87" i="7"/>
  <c r="BB87" i="7"/>
  <c r="BE87" i="7"/>
  <c r="BE86" i="7"/>
  <c r="BH85" i="7"/>
  <c r="BK84" i="7"/>
  <c r="BN83" i="7"/>
  <c r="BD83" i="7"/>
  <c r="BG82" i="7"/>
  <c r="BJ81" i="7"/>
  <c r="BM80" i="7"/>
  <c r="BC80" i="7"/>
  <c r="BF79" i="7"/>
  <c r="BI78" i="7"/>
  <c r="BE77" i="7"/>
  <c r="BF77" i="7"/>
  <c r="BE76" i="7"/>
  <c r="BH75" i="7"/>
  <c r="BK74" i="7"/>
  <c r="BN73" i="7"/>
  <c r="BD73" i="7"/>
  <c r="BI68" i="7"/>
  <c r="BL67" i="7"/>
  <c r="BB67" i="7"/>
  <c r="BE66" i="7"/>
  <c r="BB80" i="7"/>
  <c r="BE79" i="7"/>
  <c r="BH78" i="7"/>
  <c r="BG75" i="7"/>
  <c r="BJ74" i="7"/>
  <c r="BM73" i="7"/>
  <c r="BC73" i="7"/>
  <c r="BF72" i="7"/>
  <c r="BG70" i="7"/>
  <c r="BK67" i="7"/>
  <c r="BN66" i="7"/>
  <c r="BD66" i="7"/>
  <c r="BG65" i="7"/>
  <c r="BJ64" i="7"/>
  <c r="BH64" i="7"/>
  <c r="BK80" i="7"/>
  <c r="BN79" i="7"/>
  <c r="BD79" i="7"/>
  <c r="BG78" i="7"/>
  <c r="BI74" i="7"/>
  <c r="BL73" i="7"/>
  <c r="BB73" i="7"/>
  <c r="BE72" i="7"/>
  <c r="BH71" i="7"/>
  <c r="BM66" i="7"/>
  <c r="BC66" i="7"/>
  <c r="BN74" i="7"/>
  <c r="BM69" i="7"/>
  <c r="BI87" i="7"/>
  <c r="BH144" i="7"/>
  <c r="BK143" i="7"/>
  <c r="BN142" i="7"/>
  <c r="BD142" i="7"/>
  <c r="BG141" i="7"/>
  <c r="BJ140" i="7"/>
  <c r="BM139" i="7"/>
  <c r="BC139" i="7"/>
  <c r="BF138" i="7"/>
  <c r="BI137" i="7"/>
  <c r="BL136" i="7"/>
  <c r="BB136" i="7"/>
  <c r="BE135" i="7"/>
  <c r="BH134" i="7"/>
  <c r="BK133" i="7"/>
  <c r="BN132" i="7"/>
  <c r="BD132" i="7"/>
  <c r="BG131" i="7"/>
  <c r="BJ130" i="7"/>
  <c r="BM129" i="7"/>
  <c r="BC129" i="7"/>
  <c r="BF128" i="7"/>
  <c r="BI127" i="7"/>
  <c r="BL126" i="7"/>
  <c r="BB126" i="7"/>
  <c r="BE125" i="7"/>
  <c r="BH124" i="7"/>
  <c r="BK123" i="7"/>
  <c r="BN122" i="7"/>
  <c r="BD122" i="7"/>
  <c r="BG121" i="7"/>
  <c r="BJ120" i="7"/>
  <c r="BM119" i="7"/>
  <c r="BC119" i="7"/>
  <c r="BF118" i="7"/>
  <c r="BI117" i="7"/>
  <c r="BL116" i="7"/>
  <c r="BB116" i="7"/>
  <c r="BH116" i="7"/>
  <c r="BE115" i="7"/>
  <c r="BH114" i="7"/>
  <c r="BK113" i="7"/>
  <c r="BN112" i="7"/>
  <c r="BD112" i="7"/>
  <c r="BG111" i="7"/>
  <c r="BJ110" i="7"/>
  <c r="BM109" i="7"/>
  <c r="BC109" i="7"/>
  <c r="BF108" i="7"/>
  <c r="BI107" i="7"/>
  <c r="BL106" i="7"/>
  <c r="BE105" i="7"/>
  <c r="BH104" i="7"/>
  <c r="BK103" i="7"/>
  <c r="BN102" i="7"/>
  <c r="BD102" i="7"/>
  <c r="BG101" i="7"/>
  <c r="BJ100" i="7"/>
  <c r="BM99" i="7"/>
  <c r="BC99" i="7"/>
  <c r="BF98" i="7"/>
  <c r="BI97" i="7"/>
  <c r="BL96" i="7"/>
  <c r="BB96" i="7"/>
  <c r="BE95" i="7"/>
  <c r="BH94" i="7"/>
  <c r="BK93" i="7"/>
  <c r="BN92" i="7"/>
  <c r="BD92" i="7"/>
  <c r="BG91" i="7"/>
  <c r="BJ90" i="7"/>
  <c r="BM89" i="7"/>
  <c r="BC89" i="7"/>
  <c r="BF88" i="7"/>
  <c r="BL86" i="7"/>
  <c r="BB86" i="7"/>
  <c r="BE85" i="7"/>
  <c r="BH84" i="7"/>
  <c r="BK83" i="7"/>
  <c r="BN82" i="7"/>
  <c r="BD82" i="7"/>
  <c r="BG81" i="7"/>
  <c r="BJ80" i="7"/>
  <c r="BM79" i="7"/>
  <c r="BC79" i="7"/>
  <c r="BF78" i="7"/>
  <c r="BH76" i="7"/>
  <c r="BI76" i="7"/>
  <c r="BK73" i="7"/>
  <c r="BN72" i="7"/>
  <c r="BD72" i="7"/>
  <c r="BG71" i="7"/>
  <c r="BJ70" i="7"/>
  <c r="BL66" i="7"/>
  <c r="BB66" i="7"/>
  <c r="BE65" i="7"/>
  <c r="BF87" i="7"/>
  <c r="BD101" i="7"/>
  <c r="BG100" i="7"/>
  <c r="BJ99" i="7"/>
  <c r="BM98" i="7"/>
  <c r="BC98" i="7"/>
  <c r="BF97" i="7"/>
  <c r="BI96" i="7"/>
  <c r="BL95" i="7"/>
  <c r="BB95" i="7"/>
  <c r="BE94" i="7"/>
  <c r="BH93" i="7"/>
  <c r="BK92" i="7"/>
  <c r="BD91" i="7"/>
  <c r="BG90" i="7"/>
  <c r="BJ89" i="7"/>
  <c r="BM88" i="7"/>
  <c r="BC88" i="7"/>
  <c r="BI86" i="7"/>
  <c r="BL85" i="7"/>
  <c r="BB85" i="7"/>
  <c r="BE84" i="7"/>
  <c r="BN81" i="7"/>
  <c r="BJ79" i="7"/>
  <c r="BN134" i="7"/>
  <c r="BD134" i="7"/>
  <c r="BM131" i="7"/>
  <c r="BC131" i="7"/>
  <c r="BF130" i="7"/>
  <c r="BB128" i="7"/>
  <c r="BE127" i="7"/>
  <c r="BH126" i="7"/>
  <c r="BD124" i="7"/>
  <c r="BG123" i="7"/>
  <c r="BJ122" i="7"/>
  <c r="BC121" i="7"/>
  <c r="BF120" i="7"/>
  <c r="BB118" i="7"/>
  <c r="BE117" i="7"/>
  <c r="BK115" i="7"/>
  <c r="BN114" i="7"/>
  <c r="BG113" i="7"/>
  <c r="BJ112" i="7"/>
  <c r="BF110" i="7"/>
  <c r="BL108" i="7"/>
  <c r="BB108" i="7"/>
  <c r="BE107" i="7"/>
  <c r="BH106" i="7"/>
  <c r="BK105" i="7"/>
  <c r="BN104" i="7"/>
  <c r="BD104" i="7"/>
  <c r="BG103" i="7"/>
  <c r="BM101" i="7"/>
  <c r="BF100" i="7"/>
  <c r="BI99" i="7"/>
  <c r="BL98" i="7"/>
  <c r="BB98" i="7"/>
  <c r="BE97" i="7"/>
  <c r="BH96" i="7"/>
  <c r="BN94" i="7"/>
  <c r="BD94" i="7"/>
  <c r="BG93" i="7"/>
  <c r="BM91" i="7"/>
  <c r="BC91" i="7"/>
  <c r="BF90" i="7"/>
  <c r="BI89" i="7"/>
  <c r="BL88" i="7"/>
  <c r="BB88" i="7"/>
  <c r="BH86" i="7"/>
  <c r="BK85" i="7"/>
  <c r="BN84" i="7"/>
  <c r="BG83" i="7"/>
  <c r="BJ82" i="7"/>
  <c r="BM81" i="7"/>
  <c r="BC81" i="7"/>
  <c r="BF80" i="7"/>
  <c r="BI79" i="7"/>
  <c r="BL78" i="7"/>
  <c r="BB78" i="7"/>
  <c r="BM78" i="7"/>
  <c r="BH83" i="7"/>
  <c r="BK82" i="7"/>
  <c r="BD81" i="7"/>
  <c r="BG80" i="7"/>
  <c r="BC78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CB75217-E8D4-294E-B0BB-D844118C1977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3035902-FF32-644D-B9C8-1A62911665F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73B7CC59-2D47-3B46-A58D-921E86D8F0B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9BAD8F5A-B1CA-7A40-B7C0-C1A247D0B22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E537A790-7372-374B-BF33-6F5E64DCB45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90E599E7-56CD-9140-B8F9-8A45C695E1A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D290A0E-AF65-C442-B94A-1175FF55E021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2DB157E2-B5DE-1240-8527-055F30AB7AA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9211" uniqueCount="3200">
  <si>
    <t>logCPM</t>
  </si>
  <si>
    <t>LR</t>
  </si>
  <si>
    <t>FDR</t>
  </si>
  <si>
    <t>counts</t>
  </si>
  <si>
    <t>EB_BGE_R2</t>
  </si>
  <si>
    <t>EB_BGE_R3</t>
  </si>
  <si>
    <t>EB_BGE_R4</t>
  </si>
  <si>
    <t>EB_BPE_R1</t>
  </si>
  <si>
    <t>EB_BPE_R2</t>
  </si>
  <si>
    <t>EB_GE_R1</t>
  </si>
  <si>
    <t>EB_GE_R2</t>
  </si>
  <si>
    <t>EB_GE_R3</t>
  </si>
  <si>
    <t>EB_GE_R4</t>
  </si>
  <si>
    <t>EB_PE_R1</t>
  </si>
  <si>
    <t>EB_PE_R2</t>
  </si>
  <si>
    <t>EB_PE_R3</t>
  </si>
  <si>
    <t>EB_PE_R4</t>
  </si>
  <si>
    <t>cpm</t>
  </si>
  <si>
    <t>log2cpm</t>
  </si>
  <si>
    <t>mean_centered</t>
  </si>
  <si>
    <t>let-7</t>
  </si>
  <si>
    <t/>
  </si>
  <si>
    <t>let-7a-5p</t>
  </si>
  <si>
    <t>let-7b</t>
  </si>
  <si>
    <t>let-7c</t>
  </si>
  <si>
    <t>let-7d</t>
  </si>
  <si>
    <t>let-7e</t>
  </si>
  <si>
    <t>let-7f</t>
  </si>
  <si>
    <t>let-7g</t>
  </si>
  <si>
    <t>let-7i-5p</t>
  </si>
  <si>
    <t>mir-100</t>
  </si>
  <si>
    <t>mir-101</t>
  </si>
  <si>
    <t>mir-10174-3p</t>
  </si>
  <si>
    <t>mir-103</t>
  </si>
  <si>
    <t>mir-10400-5p</t>
  </si>
  <si>
    <t>mir-105a</t>
  </si>
  <si>
    <t>mir-106a-5p</t>
  </si>
  <si>
    <t>mir-107</t>
  </si>
  <si>
    <t>mir-10b-3p</t>
  </si>
  <si>
    <t>mir-10b-5p</t>
  </si>
  <si>
    <t>mir-11972</t>
  </si>
  <si>
    <t>mir-11975</t>
  </si>
  <si>
    <t>mir-11976</t>
  </si>
  <si>
    <t>mir-12034</t>
  </si>
  <si>
    <t>mir-12179-5p</t>
  </si>
  <si>
    <t>mir-1246</t>
  </si>
  <si>
    <t>mir-124a</t>
  </si>
  <si>
    <t>mir-125a</t>
  </si>
  <si>
    <t>mir-125b-5p</t>
  </si>
  <si>
    <t>mir-128</t>
  </si>
  <si>
    <t>mir-1285</t>
  </si>
  <si>
    <t>mir-129</t>
  </si>
  <si>
    <t>mir-1307</t>
  </si>
  <si>
    <t>mir-130b</t>
  </si>
  <si>
    <t>mir-132</t>
  </si>
  <si>
    <t>mir-138</t>
  </si>
  <si>
    <t>mir-140</t>
  </si>
  <si>
    <t>mir-141</t>
  </si>
  <si>
    <t>mir-143</t>
  </si>
  <si>
    <t>mir-1469</t>
  </si>
  <si>
    <t>mir-146a</t>
  </si>
  <si>
    <t>mir-146b</t>
  </si>
  <si>
    <t>mir-148a</t>
  </si>
  <si>
    <t>mir-150</t>
  </si>
  <si>
    <t>mir-151-5p</t>
  </si>
  <si>
    <t>mir-152-3p</t>
  </si>
  <si>
    <t>mir-155</t>
  </si>
  <si>
    <t>mir-15a</t>
  </si>
  <si>
    <t>mir-15b</t>
  </si>
  <si>
    <t>mir-16a</t>
  </si>
  <si>
    <t>mir-16b</t>
  </si>
  <si>
    <t>mir-17-5p</t>
  </si>
  <si>
    <t>mir-181a</t>
  </si>
  <si>
    <t>mir-183</t>
  </si>
  <si>
    <t>mir-184</t>
  </si>
  <si>
    <t>mir-186</t>
  </si>
  <si>
    <t>mir-18a</t>
  </si>
  <si>
    <t>mir-191</t>
  </si>
  <si>
    <t>mir-192</t>
  </si>
  <si>
    <t>mir-193b</t>
  </si>
  <si>
    <t>mir-195</t>
  </si>
  <si>
    <t>mir-19a</t>
  </si>
  <si>
    <t>mir-19b</t>
  </si>
  <si>
    <t>mir-200a</t>
  </si>
  <si>
    <t>mir-200b</t>
  </si>
  <si>
    <t>mir-200c</t>
  </si>
  <si>
    <t>mir-203a-3p</t>
  </si>
  <si>
    <t>mir-204</t>
  </si>
  <si>
    <t>mir-205</t>
  </si>
  <si>
    <t>mir-20a</t>
  </si>
  <si>
    <t>mir-20b</t>
  </si>
  <si>
    <t>mir-21-5p</t>
  </si>
  <si>
    <t>mir-210</t>
  </si>
  <si>
    <t>mir-2137</t>
  </si>
  <si>
    <t>mir-218-5p</t>
  </si>
  <si>
    <t>mir-22-3p</t>
  </si>
  <si>
    <t>mir-221</t>
  </si>
  <si>
    <t>mir-222-3p</t>
  </si>
  <si>
    <t>mir-2284x</t>
  </si>
  <si>
    <t>mir-2285bf-1</t>
  </si>
  <si>
    <t>mir-2340</t>
  </si>
  <si>
    <t>mir-2347</t>
  </si>
  <si>
    <t>mir-2370-3p</t>
  </si>
  <si>
    <t>mir-2389</t>
  </si>
  <si>
    <t>mir-23a</t>
  </si>
  <si>
    <t>mir-23b-3p</t>
  </si>
  <si>
    <t>mir-24-3p</t>
  </si>
  <si>
    <t>mir-2462</t>
  </si>
  <si>
    <t>mir-2478</t>
  </si>
  <si>
    <t>mir-2484</t>
  </si>
  <si>
    <t>mir-25</t>
  </si>
  <si>
    <t>mir-26a</t>
  </si>
  <si>
    <t>mir-26b</t>
  </si>
  <si>
    <t>mir-27a-3p</t>
  </si>
  <si>
    <t>mir-27b-3p</t>
  </si>
  <si>
    <t>mir-28</t>
  </si>
  <si>
    <t>mir-2887</t>
  </si>
  <si>
    <t>mir-2904</t>
  </si>
  <si>
    <t>mir-296-3p</t>
  </si>
  <si>
    <t>mir-296-5p</t>
  </si>
  <si>
    <t>mir-29a</t>
  </si>
  <si>
    <t>mir-29c</t>
  </si>
  <si>
    <t>mir-301a</t>
  </si>
  <si>
    <t>mir-30a-5p</t>
  </si>
  <si>
    <t>mir-30b-5p</t>
  </si>
  <si>
    <t>mir-30c</t>
  </si>
  <si>
    <t>mir-30d</t>
  </si>
  <si>
    <t>mir-31-5p</t>
  </si>
  <si>
    <t>mir-3168</t>
  </si>
  <si>
    <t>mir-3178-3p</t>
  </si>
  <si>
    <t>mir-3178-5p</t>
  </si>
  <si>
    <t>mir-3195</t>
  </si>
  <si>
    <t>mir-3201</t>
  </si>
  <si>
    <t>mir-320a</t>
  </si>
  <si>
    <t>mir-324</t>
  </si>
  <si>
    <t>mir-338</t>
  </si>
  <si>
    <t>mir-342</t>
  </si>
  <si>
    <t>mir-3432a</t>
  </si>
  <si>
    <t>mir-3473d</t>
  </si>
  <si>
    <t>mir-34a</t>
  </si>
  <si>
    <t>mir-34b-5p</t>
  </si>
  <si>
    <t>mir-34c</t>
  </si>
  <si>
    <t>mir-3547</t>
  </si>
  <si>
    <t>mir-362-3p</t>
  </si>
  <si>
    <t>mir-362-5p</t>
  </si>
  <si>
    <t>mir-363</t>
  </si>
  <si>
    <t>mir-371-3p</t>
  </si>
  <si>
    <t>mir-371-5p</t>
  </si>
  <si>
    <t>mir-371-loop</t>
  </si>
  <si>
    <t>mir-378</t>
  </si>
  <si>
    <t>mir-380-3p</t>
  </si>
  <si>
    <t>mir-3960</t>
  </si>
  <si>
    <t>mir-423-3p</t>
  </si>
  <si>
    <t>mir-423-5p</t>
  </si>
  <si>
    <t>mir-425-5p</t>
  </si>
  <si>
    <t>mir-4330</t>
  </si>
  <si>
    <t>mir-4335</t>
  </si>
  <si>
    <t>mir-4454</t>
  </si>
  <si>
    <t>mir-4456</t>
  </si>
  <si>
    <t>mir-4492</t>
  </si>
  <si>
    <t>mir-4497</t>
  </si>
  <si>
    <t>mir-449a</t>
  </si>
  <si>
    <t>mir-449b</t>
  </si>
  <si>
    <t>mir-449c</t>
  </si>
  <si>
    <t>mir-451</t>
  </si>
  <si>
    <t>mir-4763</t>
  </si>
  <si>
    <t>mir-484</t>
  </si>
  <si>
    <t>mir-487b-5p</t>
  </si>
  <si>
    <t>mir-494</t>
  </si>
  <si>
    <t>mir-497</t>
  </si>
  <si>
    <t>mir-507-3p</t>
  </si>
  <si>
    <t>mir-507b</t>
  </si>
  <si>
    <t>mir-532</t>
  </si>
  <si>
    <t>mir-5587-5p</t>
  </si>
  <si>
    <t>mir-562</t>
  </si>
  <si>
    <t>mir-5787</t>
  </si>
  <si>
    <t>mir-6089</t>
  </si>
  <si>
    <t>mir-6119-5p</t>
  </si>
  <si>
    <t>mir-6236</t>
  </si>
  <si>
    <t>mir-6240-3p</t>
  </si>
  <si>
    <t>mir-6240-5p</t>
  </si>
  <si>
    <t>mir-6516-3p</t>
  </si>
  <si>
    <t>mir-652</t>
  </si>
  <si>
    <t>mir-6526</t>
  </si>
  <si>
    <t>mir-6529a</t>
  </si>
  <si>
    <t>mir-653-3p</t>
  </si>
  <si>
    <t>mir-660</t>
  </si>
  <si>
    <t>mir-6731</t>
  </si>
  <si>
    <t>mir-7</t>
  </si>
  <si>
    <t>mir-7-1-3p</t>
  </si>
  <si>
    <t>mir-7049-3p</t>
  </si>
  <si>
    <t>mir-708</t>
  </si>
  <si>
    <t>mir-764-3p</t>
  </si>
  <si>
    <t>mir-767</t>
  </si>
  <si>
    <t>mir-7704</t>
  </si>
  <si>
    <t>mir-7975</t>
  </si>
  <si>
    <t>mir-892a</t>
  </si>
  <si>
    <t>mir-8991</t>
  </si>
  <si>
    <t>mir-9-3p</t>
  </si>
  <si>
    <t>mir-9-5p</t>
  </si>
  <si>
    <t>mir-9001</t>
  </si>
  <si>
    <t>mir-9056</t>
  </si>
  <si>
    <t>mir-92a-3p</t>
  </si>
  <si>
    <t>mir-92b</t>
  </si>
  <si>
    <t>mir-93</t>
  </si>
  <si>
    <t>mir-9901</t>
  </si>
  <si>
    <t>mir-99a-5p</t>
  </si>
  <si>
    <t>mir-9a</t>
  </si>
  <si>
    <t>miRNA</t>
  </si>
  <si>
    <t>P-value</t>
  </si>
  <si>
    <t>logFC GE-PE</t>
  </si>
  <si>
    <t>logFC GE-BGE</t>
  </si>
  <si>
    <t>miRNA_common</t>
  </si>
  <si>
    <t>miRNAs</t>
  </si>
  <si>
    <t>mature form</t>
  </si>
  <si>
    <t>Comment</t>
  </si>
  <si>
    <t>Precursor</t>
  </si>
  <si>
    <t>Start in precursor</t>
  </si>
  <si>
    <t>End in precursor</t>
  </si>
  <si>
    <t>Rfam ID</t>
  </si>
  <si>
    <t>RNA name</t>
  </si>
  <si>
    <t>RF00027</t>
  </si>
  <si>
    <t>bta-let-7a-5p,hsa-let-7a-3,mmu-let-7a-5p</t>
  </si>
  <si>
    <t>T</t>
  </si>
  <si>
    <t>hsa-let-7a-3,mmu-let-7c-1</t>
  </si>
  <si>
    <t>16,4,5</t>
  </si>
  <si>
    <t>23,24,25,26,31</t>
  </si>
  <si>
    <t>bta-let-7b</t>
  </si>
  <si>
    <t>26,27,28</t>
  </si>
  <si>
    <t>bta-let-7c</t>
  </si>
  <si>
    <t>31,32</t>
  </si>
  <si>
    <t>bta-let-7d</t>
  </si>
  <si>
    <t>27,28,29</t>
  </si>
  <si>
    <t>bta-let-7e</t>
  </si>
  <si>
    <t>bta-let-7f</t>
  </si>
  <si>
    <t>hsa-let-7f-2</t>
  </si>
  <si>
    <t>bta-let-7g</t>
  </si>
  <si>
    <t>25,26</t>
  </si>
  <si>
    <t>bta-let-7i,ssc-let-7i-5p</t>
  </si>
  <si>
    <t>bta-let-7i</t>
  </si>
  <si>
    <t>6,7</t>
  </si>
  <si>
    <t>25,26,27</t>
  </si>
  <si>
    <t>bta-miR-100</t>
  </si>
  <si>
    <t>bta-mir-100</t>
  </si>
  <si>
    <t>RF00104</t>
  </si>
  <si>
    <t>mir-10</t>
  </si>
  <si>
    <t>bta-miR-101</t>
  </si>
  <si>
    <t>hsa-mir-101-1</t>
  </si>
  <si>
    <t>46,47</t>
  </si>
  <si>
    <t>66,67,68</t>
  </si>
  <si>
    <t>RF00253</t>
  </si>
  <si>
    <t>bta-miR-10174-3p</t>
  </si>
  <si>
    <t>bta-mir-10174</t>
  </si>
  <si>
    <t>RF00642</t>
  </si>
  <si>
    <t>mir-23</t>
  </si>
  <si>
    <t>bta-miR-103,hsa-mir-103a-1,mmu-mir-103-2</t>
  </si>
  <si>
    <t>hsa-mir-103a-1,mmu-mir-103-2</t>
  </si>
  <si>
    <t>48,49,52</t>
  </si>
  <si>
    <t>69,70,71,72</t>
  </si>
  <si>
    <t>RF00129</t>
  </si>
  <si>
    <t>hsa-miR-10400-5p</t>
  </si>
  <si>
    <t>bta-miR-105a</t>
  </si>
  <si>
    <t>bta-mir-105a</t>
  </si>
  <si>
    <t>RF00670</t>
  </si>
  <si>
    <t>mir-105</t>
  </si>
  <si>
    <t>hsa-miR-106a-5p</t>
  </si>
  <si>
    <t>bta-mir-106a,hsa-mir-106a</t>
  </si>
  <si>
    <t>13,14</t>
  </si>
  <si>
    <t>RF00051</t>
  </si>
  <si>
    <t>mir-17</t>
  </si>
  <si>
    <t>bta-miR-107,hsa-miR-107</t>
  </si>
  <si>
    <t>bta-mir-107,mmu-mir-103-2</t>
  </si>
  <si>
    <t>50,52</t>
  </si>
  <si>
    <t>71,72</t>
  </si>
  <si>
    <t>hsa-miR-10b-3p</t>
  </si>
  <si>
    <t>bta-mir-10b</t>
  </si>
  <si>
    <t>bta-miR-10b,ssc-miR-10b</t>
  </si>
  <si>
    <t>20,21</t>
  </si>
  <si>
    <t>bta-mir-11972</t>
  </si>
  <si>
    <t>LSU_rRNA_eukarya</t>
  </si>
  <si>
    <t>5,6,7</t>
  </si>
  <si>
    <t>RF02543</t>
  </si>
  <si>
    <t>bta-miR-11975</t>
  </si>
  <si>
    <t>piR-bta-2717833</t>
  </si>
  <si>
    <t>,bta-mir-11975,bta-mir-11976-1</t>
  </si>
  <si>
    <t>bta-miR-11976,bta-mir-11976-2</t>
  </si>
  <si>
    <t>,LSU_rRNA_eukarya</t>
  </si>
  <si>
    <t>,bta-mir-11976-2</t>
  </si>
  <si>
    <t>,43</t>
  </si>
  <si>
    <t>,55</t>
  </si>
  <si>
    <t>bta-mir-12034</t>
  </si>
  <si>
    <t>mmu-miR-12179-5p</t>
  </si>
  <si>
    <t>bta-miR-1246</t>
  </si>
  <si>
    <t>U2 spliceosomal RNA</t>
  </si>
  <si>
    <t>bta-mir-1246</t>
  </si>
  <si>
    <t>,10,12,13,14</t>
  </si>
  <si>
    <t>,29</t>
  </si>
  <si>
    <t>U2mir-1246</t>
  </si>
  <si>
    <t>bta-miR-124a</t>
  </si>
  <si>
    <t>mmu-mir-124-1</t>
  </si>
  <si>
    <t>bta-miR-125a</t>
  </si>
  <si>
    <t>bta-mir-125a</t>
  </si>
  <si>
    <t>36,37,38</t>
  </si>
  <si>
    <t>RF00052</t>
  </si>
  <si>
    <t>lin-4</t>
  </si>
  <si>
    <t>bta-miR-125b,hsa-miR-125b-5p</t>
  </si>
  <si>
    <t>hsa-mir-125b-2</t>
  </si>
  <si>
    <t>,17</t>
  </si>
  <si>
    <t>,38</t>
  </si>
  <si>
    <t>bta-miR-128,hsa-mir-128-2</t>
  </si>
  <si>
    <t>hsa-mir-128-2</t>
  </si>
  <si>
    <t>RF00649</t>
  </si>
  <si>
    <t>ssc-miR-1285,ssc-mir-1285</t>
  </si>
  <si>
    <t>Metazoa_SRP</t>
  </si>
  <si>
    <t>ssc-mir-1285</t>
  </si>
  <si>
    <t xml:space="preserve"> 4-62</t>
  </si>
  <si>
    <t xml:space="preserve"> 24-77</t>
  </si>
  <si>
    <t>RF00017</t>
  </si>
  <si>
    <t>bta-miR-129</t>
  </si>
  <si>
    <t>hsa-mir-129-2</t>
  </si>
  <si>
    <t>RF00486</t>
  </si>
  <si>
    <t>bta-miR-1307</t>
  </si>
  <si>
    <t>bta-mir-1307</t>
  </si>
  <si>
    <t>80,81</t>
  </si>
  <si>
    <t>RF01038</t>
  </si>
  <si>
    <t>bta-miR-130b</t>
  </si>
  <si>
    <t>bta-mir-130b</t>
  </si>
  <si>
    <t>bta-miR-132</t>
  </si>
  <si>
    <t>bta-mir-132</t>
  </si>
  <si>
    <t>RF00662</t>
  </si>
  <si>
    <t>bta-miR-138</t>
  </si>
  <si>
    <t>bta-mir-138-1,bta-mir-138-2,hsa-mir-138-1</t>
  </si>
  <si>
    <t>21,23,9</t>
  </si>
  <si>
    <t>32,44,45</t>
  </si>
  <si>
    <t>RF00671</t>
  </si>
  <si>
    <t>bta-miR-140</t>
  </si>
  <si>
    <t>bta-mir-140</t>
  </si>
  <si>
    <t>56,57</t>
  </si>
  <si>
    <t>RF00678</t>
  </si>
  <si>
    <t>bta-miR-141</t>
  </si>
  <si>
    <t>bta-mir-141</t>
  </si>
  <si>
    <t>RF00241</t>
  </si>
  <si>
    <t>mir-8</t>
  </si>
  <si>
    <t>bta-miR-143,eca-miR-143</t>
  </si>
  <si>
    <t>bta-mir-143</t>
  </si>
  <si>
    <t>RF00683</t>
  </si>
  <si>
    <t>hsa-mir-1469</t>
  </si>
  <si>
    <t>bta-miR-146a,bta-mir-146a</t>
  </si>
  <si>
    <t>bta-mir-146a</t>
  </si>
  <si>
    <t>21,22</t>
  </si>
  <si>
    <t>RF00691</t>
  </si>
  <si>
    <t>mir-146</t>
  </si>
  <si>
    <t>bta-miR-146b</t>
  </si>
  <si>
    <t>bta-mir-146b</t>
  </si>
  <si>
    <t>bta-miR-148a,bta-mir-148a</t>
  </si>
  <si>
    <t>bta-mir-148a</t>
  </si>
  <si>
    <t>44,45,47</t>
  </si>
  <si>
    <t>RF00248</t>
  </si>
  <si>
    <t>mir-148</t>
  </si>
  <si>
    <t>bta-miR-150</t>
  </si>
  <si>
    <t>bta-mir-150</t>
  </si>
  <si>
    <t>RF00767</t>
  </si>
  <si>
    <t>bta-miR-151-5p</t>
  </si>
  <si>
    <t>bta-mir-151</t>
  </si>
  <si>
    <t>RF00655</t>
  </si>
  <si>
    <t>bta-miR-152,hsa-miR-152-3p</t>
  </si>
  <si>
    <t>bta-mir-152</t>
  </si>
  <si>
    <t>bta-miR-155</t>
  </si>
  <si>
    <t>bta-mir-155</t>
  </si>
  <si>
    <t>RF00731</t>
  </si>
  <si>
    <t>bta-miR-15a</t>
  </si>
  <si>
    <t>bta-mir-15a</t>
  </si>
  <si>
    <t>33,34,35,37</t>
  </si>
  <si>
    <t>RF00455</t>
  </si>
  <si>
    <t>mir-15</t>
  </si>
  <si>
    <t>bta-miR-15b</t>
  </si>
  <si>
    <t>bta-mir-15b</t>
  </si>
  <si>
    <t>bta-miR-16a,bta-mir-16a,hsa-mir-16-2</t>
  </si>
  <si>
    <t>bta-mir-16a,hsa-mir-16-2</t>
  </si>
  <si>
    <t>10,14,15</t>
  </si>
  <si>
    <t>bta-miR-16b</t>
  </si>
  <si>
    <t>hsa-mir-16-2</t>
  </si>
  <si>
    <t>10,11</t>
  </si>
  <si>
    <t>30,31,32</t>
  </si>
  <si>
    <t>bta-miR-17-5p</t>
  </si>
  <si>
    <t>bta-mir-17</t>
  </si>
  <si>
    <t>bta-miR-181a</t>
  </si>
  <si>
    <t>hsa-mir-181a-1</t>
  </si>
  <si>
    <t>45,46</t>
  </si>
  <si>
    <t>RF00076</t>
  </si>
  <si>
    <t>mir-181</t>
  </si>
  <si>
    <t>bta-miR-183</t>
  </si>
  <si>
    <t>bta-mir-183</t>
  </si>
  <si>
    <t>RF00663</t>
  </si>
  <si>
    <t>bta-miR-184</t>
  </si>
  <si>
    <t>bta-mir-184</t>
  </si>
  <si>
    <t>RF00657</t>
  </si>
  <si>
    <t>bta-miR-186</t>
  </si>
  <si>
    <t>bta-mir-186</t>
  </si>
  <si>
    <t>36,37</t>
  </si>
  <si>
    <t>RF00697</t>
  </si>
  <si>
    <t>bta-miR-18a</t>
  </si>
  <si>
    <t>bta-mir-18a</t>
  </si>
  <si>
    <t>bta-miR-191,bta-mir-191</t>
  </si>
  <si>
    <t>bta-mir-191</t>
  </si>
  <si>
    <t>15,16</t>
  </si>
  <si>
    <t>RF00764</t>
  </si>
  <si>
    <t>bta-miR-192</t>
  </si>
  <si>
    <t>bta-mir-192</t>
  </si>
  <si>
    <t>40,41</t>
  </si>
  <si>
    <t>RF00130</t>
  </si>
  <si>
    <t>bta-miR-193b</t>
  </si>
  <si>
    <t>bta-mir-193b</t>
  </si>
  <si>
    <t>RF01895</t>
  </si>
  <si>
    <t>mir-193</t>
  </si>
  <si>
    <t>bta-miR-195</t>
  </si>
  <si>
    <t>bta-mir-195</t>
  </si>
  <si>
    <t>35,36</t>
  </si>
  <si>
    <t>RF00254</t>
  </si>
  <si>
    <t>mir-16</t>
  </si>
  <si>
    <t>bta-miR-19a</t>
  </si>
  <si>
    <t>bta-mir-19a</t>
  </si>
  <si>
    <t>48,49</t>
  </si>
  <si>
    <t>70,71</t>
  </si>
  <si>
    <t>RF00245</t>
  </si>
  <si>
    <t>mir-19</t>
  </si>
  <si>
    <t>bta-miR-19b,hsa-mir-19b-2</t>
  </si>
  <si>
    <t>hsa-mir-19b-2</t>
  </si>
  <si>
    <t>62,63</t>
  </si>
  <si>
    <t>81,83,84</t>
  </si>
  <si>
    <t>bta-miR-200a</t>
  </si>
  <si>
    <t>bta-mir-200a</t>
  </si>
  <si>
    <t>73,74</t>
  </si>
  <si>
    <t>bta-miR-200b</t>
  </si>
  <si>
    <t>bta-mir-200b</t>
  </si>
  <si>
    <t>bta-miR-200c</t>
  </si>
  <si>
    <t>bta-mir-200c</t>
  </si>
  <si>
    <t>hsa-miR-203a-3p</t>
  </si>
  <si>
    <t>hsa-mir-203a</t>
  </si>
  <si>
    <t>65,66</t>
  </si>
  <si>
    <t>79,80,86</t>
  </si>
  <si>
    <t>bta-miR-204</t>
  </si>
  <si>
    <t>bta-mir-204</t>
  </si>
  <si>
    <t>RF00646</t>
  </si>
  <si>
    <t>bta-miR-205</t>
  </si>
  <si>
    <t>bta-mir-205</t>
  </si>
  <si>
    <t>25,27,28,29</t>
  </si>
  <si>
    <t>RF00656</t>
  </si>
  <si>
    <t>bta-miR-20a</t>
  </si>
  <si>
    <t>bta-mir-20a</t>
  </si>
  <si>
    <t>27,30</t>
  </si>
  <si>
    <t>bta-miR-20b</t>
  </si>
  <si>
    <t>bta-mir-20b</t>
  </si>
  <si>
    <t>bta-miR-21-5p,eca-miR-21</t>
  </si>
  <si>
    <t>bta-mir-21</t>
  </si>
  <si>
    <t>8,9</t>
  </si>
  <si>
    <t>RF00658</t>
  </si>
  <si>
    <t>mir-21</t>
  </si>
  <si>
    <t>bta-miR-210,bta-mir-210</t>
  </si>
  <si>
    <t>bta-mir-210</t>
  </si>
  <si>
    <t>75,76</t>
  </si>
  <si>
    <t>RF00679</t>
  </si>
  <si>
    <t>mmu-miR-2137,mmu-mir-2137</t>
  </si>
  <si>
    <t>,mmu-mir-2137</t>
  </si>
  <si>
    <t>,35</t>
  </si>
  <si>
    <t>,49</t>
  </si>
  <si>
    <t>hsa-miR-218-5p</t>
  </si>
  <si>
    <t>mmu-mir-218-1</t>
  </si>
  <si>
    <t>RF00255</t>
  </si>
  <si>
    <t>mir-218</t>
  </si>
  <si>
    <t>bta-miR-22-3p</t>
  </si>
  <si>
    <t>bta-mir-22</t>
  </si>
  <si>
    <t>53,54</t>
  </si>
  <si>
    <t>71,73,74</t>
  </si>
  <si>
    <t>RF00653</t>
  </si>
  <si>
    <t>mir-22</t>
  </si>
  <si>
    <t>bta-miR-221</t>
  </si>
  <si>
    <t>bta-mir-221</t>
  </si>
  <si>
    <t>84,85,86</t>
  </si>
  <si>
    <t>RF00651</t>
  </si>
  <si>
    <t>bta-miR-222</t>
  </si>
  <si>
    <t>bta-mir-222</t>
  </si>
  <si>
    <t>89,90,91</t>
  </si>
  <si>
    <t>bta-miR-2284x</t>
  </si>
  <si>
    <t>bta-mir-2284x</t>
  </si>
  <si>
    <t>41,42</t>
  </si>
  <si>
    <t>bta-mir-2285bf-1</t>
  </si>
  <si>
    <t>bta-mir-2340</t>
  </si>
  <si>
    <t>bta-miR-2347</t>
  </si>
  <si>
    <t>bta-miR-2370-3p</t>
  </si>
  <si>
    <t>bta-mir-2389</t>
  </si>
  <si>
    <t>bta-miR-23a</t>
  </si>
  <si>
    <t>bta-mir-23a</t>
  </si>
  <si>
    <t>63,64,65</t>
  </si>
  <si>
    <t>bta-miR-23b-3p,hsa-miR-23b-3p</t>
  </si>
  <si>
    <t>bta-mir-10174,hsa-mir-23b</t>
  </si>
  <si>
    <t>49,58</t>
  </si>
  <si>
    <t>71,74,75</t>
  </si>
  <si>
    <t>bta-miR-24-3p</t>
  </si>
  <si>
    <t>hsa-mir-24-2</t>
  </si>
  <si>
    <t>69,71</t>
  </si>
  <si>
    <t>RF00178</t>
  </si>
  <si>
    <t>mir-24</t>
  </si>
  <si>
    <t>bta-miR-2462</t>
  </si>
  <si>
    <t>bta-miR-2478</t>
  </si>
  <si>
    <t>bta-mir-2478</t>
  </si>
  <si>
    <t>48,49,50</t>
  </si>
  <si>
    <t>bta-miR-2484</t>
  </si>
  <si>
    <t>ENSBTAG00000042185 snoRNA SNORD61</t>
  </si>
  <si>
    <t>bta-miR-25</t>
  </si>
  <si>
    <t>bta-mir-25</t>
  </si>
  <si>
    <t>72,73</t>
  </si>
  <si>
    <t>RF02020</t>
  </si>
  <si>
    <t>bta-miR-26a,hsa-mir-26a-1</t>
  </si>
  <si>
    <t>hsa-mir-26a-1</t>
  </si>
  <si>
    <t>29,30,31,32</t>
  </si>
  <si>
    <t>RF00244</t>
  </si>
  <si>
    <t>mir-26</t>
  </si>
  <si>
    <t>bta-miR-26b</t>
  </si>
  <si>
    <t>bta-mir-26b</t>
  </si>
  <si>
    <t>bta-miR-27a-3p</t>
  </si>
  <si>
    <t>bta-mir-27a</t>
  </si>
  <si>
    <t>RF00644</t>
  </si>
  <si>
    <t>mir-27</t>
  </si>
  <si>
    <t>bta-miR-27b,bta-mir-27b,hsa-miR-27b-3p</t>
  </si>
  <si>
    <t>bta-mir-27b,hsa-mir-27b</t>
  </si>
  <si>
    <t>bta-miR-28,bta-mir-28</t>
  </si>
  <si>
    <t>bta-mir-28</t>
  </si>
  <si>
    <t>14,54</t>
  </si>
  <si>
    <t>35,75</t>
  </si>
  <si>
    <t>bta-miR-2887,bta-mir-2887-1</t>
  </si>
  <si>
    <t>,bta-mir-2887-1</t>
  </si>
  <si>
    <t>bta-miR-2904,bta-mir-2904-1</t>
  </si>
  <si>
    <t>,bta-mir-2904-1</t>
  </si>
  <si>
    <t>bta-miR-296-3p</t>
  </si>
  <si>
    <t>bta-mir-296</t>
  </si>
  <si>
    <t>RF00733</t>
  </si>
  <si>
    <t>mir-296</t>
  </si>
  <si>
    <t>bta-miR-296-5p</t>
  </si>
  <si>
    <t>bta-miR-29a</t>
  </si>
  <si>
    <t>bta-mir-29a</t>
  </si>
  <si>
    <t>RF00074</t>
  </si>
  <si>
    <t>mir-29</t>
  </si>
  <si>
    <t>bta-miR-29c</t>
  </si>
  <si>
    <t>bta-mir-29c</t>
  </si>
  <si>
    <t>74,75</t>
  </si>
  <si>
    <t>bta-miR-301a</t>
  </si>
  <si>
    <t>bta-mir-301a</t>
  </si>
  <si>
    <t>73,75</t>
  </si>
  <si>
    <t>RF02061</t>
  </si>
  <si>
    <t>mir-301</t>
  </si>
  <si>
    <t>bta-miR-30a-5p</t>
  </si>
  <si>
    <t>bta-mir-30a</t>
  </si>
  <si>
    <t>23,24,25</t>
  </si>
  <si>
    <t>RF00131</t>
  </si>
  <si>
    <t>mir-30</t>
  </si>
  <si>
    <t>bta-miR-30b-5p</t>
  </si>
  <si>
    <t>bta-mir-30b</t>
  </si>
  <si>
    <t>bta-miR-30c</t>
  </si>
  <si>
    <t>hsa-mir-30c-1</t>
  </si>
  <si>
    <t>bta-miR-30d</t>
  </si>
  <si>
    <t>bta-mir-30d</t>
  </si>
  <si>
    <t>bta-miR-31</t>
  </si>
  <si>
    <t>bta-mir-31</t>
  </si>
  <si>
    <t>RF00661</t>
  </si>
  <si>
    <t>mir-31</t>
  </si>
  <si>
    <t>hsa-miR-3168</t>
  </si>
  <si>
    <t>hsa-miR-3178</t>
  </si>
  <si>
    <t>hsa-mir-3178</t>
  </si>
  <si>
    <t>hsa-miR-3195</t>
  </si>
  <si>
    <t>hsa-miR-3201</t>
  </si>
  <si>
    <t>bta-miR-320a</t>
  </si>
  <si>
    <t>bta-mir-320a-1,hsa-mir-320a</t>
  </si>
  <si>
    <t>42,56</t>
  </si>
  <si>
    <t>61,77,78,79</t>
  </si>
  <si>
    <t>RF00736</t>
  </si>
  <si>
    <t>mir-320</t>
  </si>
  <si>
    <t>bta-miR-324</t>
  </si>
  <si>
    <t>bta-mir-324</t>
  </si>
  <si>
    <t>RF03479</t>
  </si>
  <si>
    <t>bta-miR-338</t>
  </si>
  <si>
    <t>bta-mir-338</t>
  </si>
  <si>
    <t>74,75,76,77</t>
  </si>
  <si>
    <t>RF00686</t>
  </si>
  <si>
    <t>bta-miR-342</t>
  </si>
  <si>
    <t>bta-mir-342</t>
  </si>
  <si>
    <t>82,83,84,85</t>
  </si>
  <si>
    <t>RF00760</t>
  </si>
  <si>
    <t>bta-miR-3432a</t>
  </si>
  <si>
    <t>bta-mir-3432a-1</t>
  </si>
  <si>
    <t>RF03767</t>
  </si>
  <si>
    <t>mir-3432</t>
  </si>
  <si>
    <t>mmu-miR-3473d</t>
  </si>
  <si>
    <t>bta-miR-34a</t>
  </si>
  <si>
    <t>bta-mir-34a</t>
  </si>
  <si>
    <t>RF00456</t>
  </si>
  <si>
    <t>mir-34</t>
  </si>
  <si>
    <t>bta-miR-34b,bta-mir-34b</t>
  </si>
  <si>
    <t>bta-mir-34b</t>
  </si>
  <si>
    <t>13,14,15,51</t>
  </si>
  <si>
    <t>35,36,37,72</t>
  </si>
  <si>
    <t>bta-miR-34c</t>
  </si>
  <si>
    <t>bta-mir-34c</t>
  </si>
  <si>
    <t>33,34,35</t>
  </si>
  <si>
    <t>mmu-mir-3547</t>
  </si>
  <si>
    <t>28,29</t>
  </si>
  <si>
    <t>bta-miR-362-3p</t>
  </si>
  <si>
    <t>bta-mir-362</t>
  </si>
  <si>
    <t>RF01903</t>
  </si>
  <si>
    <t>mir-500</t>
  </si>
  <si>
    <t>bta-miR-362-5p</t>
  </si>
  <si>
    <t>bta-miR-363</t>
  </si>
  <si>
    <t>bta-mir-363</t>
  </si>
  <si>
    <t>70,71,72</t>
  </si>
  <si>
    <t>RF01898</t>
  </si>
  <si>
    <t>bta-miR-371</t>
  </si>
  <si>
    <t>bta-mir-371</t>
  </si>
  <si>
    <t>RF00665</t>
  </si>
  <si>
    <t>mir-290</t>
  </si>
  <si>
    <t>eca-miR-371-5p</t>
  </si>
  <si>
    <t>11,12,13</t>
  </si>
  <si>
    <t>30,31,32,33,34</t>
  </si>
  <si>
    <t>bta-miR-378</t>
  </si>
  <si>
    <t>bta-mir-378-2</t>
  </si>
  <si>
    <t>RF00741</t>
  </si>
  <si>
    <t>bta-miR-380-3p</t>
  </si>
  <si>
    <t>bta-mir-380</t>
  </si>
  <si>
    <t>hsa-mir-3960</t>
  </si>
  <si>
    <t>bta-miR-423-3p</t>
  </si>
  <si>
    <t>bta-mir-423</t>
  </si>
  <si>
    <t>RF00870</t>
  </si>
  <si>
    <t>mir-423</t>
  </si>
  <si>
    <t>bta-miR-423-5p</t>
  </si>
  <si>
    <t>bta-miR-425-5p</t>
  </si>
  <si>
    <t>bta-mir-425</t>
  </si>
  <si>
    <t>14,15</t>
  </si>
  <si>
    <t>35,36,37,38</t>
  </si>
  <si>
    <t>RF00803</t>
  </si>
  <si>
    <t>mir-425</t>
  </si>
  <si>
    <t>hsa-miR-4330</t>
  </si>
  <si>
    <t>SSU_rRNA_eukarya</t>
  </si>
  <si>
    <t>RF01960,RF02542</t>
  </si>
  <si>
    <t>SSU_rRNA_eukarya,SSU_rRNA_microsporidia</t>
  </si>
  <si>
    <t>ssc-mir-4335</t>
  </si>
  <si>
    <t>hsa-miR-4454</t>
  </si>
  <si>
    <t>hsa-mir-4454</t>
  </si>
  <si>
    <t>5,6,7,8</t>
  </si>
  <si>
    <t>hsa-miR-4456</t>
  </si>
  <si>
    <t>hsa-miR-4492</t>
  </si>
  <si>
    <t>,58,8,9</t>
  </si>
  <si>
    <t>hsa-miR-4497,hsa-mir-4497</t>
  </si>
  <si>
    <t>bta-miR-449a</t>
  </si>
  <si>
    <t>bta-mir-449a</t>
  </si>
  <si>
    <t>RF00711</t>
  </si>
  <si>
    <t>mir-449</t>
  </si>
  <si>
    <t>bta-miR-449b</t>
  </si>
  <si>
    <t>bta-mir-449b</t>
  </si>
  <si>
    <t>bta-miR-449c</t>
  </si>
  <si>
    <t>bta-mir-449c</t>
  </si>
  <si>
    <t>47,48</t>
  </si>
  <si>
    <t>bta-miR-451,eca-miR-451</t>
  </si>
  <si>
    <t>bta-mir-451,eca-mir-451</t>
  </si>
  <si>
    <t>16,17</t>
  </si>
  <si>
    <t>37,38</t>
  </si>
  <si>
    <t>RF00722</t>
  </si>
  <si>
    <t>hsa-mir-4763</t>
  </si>
  <si>
    <t>bta-miR-484</t>
  </si>
  <si>
    <t>bta-mir-484</t>
  </si>
  <si>
    <t>RF00783</t>
  </si>
  <si>
    <t>mmu-miR-487b-5p</t>
  </si>
  <si>
    <t>bta-miR-494</t>
  </si>
  <si>
    <t>SSU_rRNA_microsporidia</t>
  </si>
  <si>
    <t>RF02542</t>
  </si>
  <si>
    <t>bta-miR-497</t>
  </si>
  <si>
    <t>bta-mir-497</t>
  </si>
  <si>
    <t>44,45</t>
  </si>
  <si>
    <t>bta-miR-507-3p</t>
  </si>
  <si>
    <t>bta-mir-507</t>
  </si>
  <si>
    <t>bta-miR-507b</t>
  </si>
  <si>
    <t>bta-mir-507b</t>
  </si>
  <si>
    <t>bta-miR-532</t>
  </si>
  <si>
    <t>bta-mir-532</t>
  </si>
  <si>
    <t>RF01897</t>
  </si>
  <si>
    <t>mir-188</t>
  </si>
  <si>
    <t>hsa-miR-5587-5p</t>
  </si>
  <si>
    <t>RF00998</t>
  </si>
  <si>
    <t>hsa-miR-5787</t>
  </si>
  <si>
    <t>hsa-miR-6089</t>
  </si>
  <si>
    <t>,28</t>
  </si>
  <si>
    <t>,41</t>
  </si>
  <si>
    <t>bta-miR-6119-5p</t>
  </si>
  <si>
    <t>bta-mir-6119</t>
  </si>
  <si>
    <t>mmu-miR-6236,mmu-mir-6236</t>
  </si>
  <si>
    <t>mmu-mir-6240</t>
  </si>
  <si>
    <t>mmu-miR-6240,mmu-mir-6240</t>
  </si>
  <si>
    <t>hsa-miR-6516-3p</t>
  </si>
  <si>
    <t>bta-miR-652</t>
  </si>
  <si>
    <t>bta-mir-652</t>
  </si>
  <si>
    <t>RF00872</t>
  </si>
  <si>
    <t>bta-miR-6526</t>
  </si>
  <si>
    <t>bta-mir-6526-1</t>
  </si>
  <si>
    <t>RF03232</t>
  </si>
  <si>
    <t>bta-miR-6529a</t>
  </si>
  <si>
    <t>bta-mir-6529a</t>
  </si>
  <si>
    <t>RF04090</t>
  </si>
  <si>
    <t>mir-6529</t>
  </si>
  <si>
    <t>mmu-miR-653-3p</t>
  </si>
  <si>
    <t>bta-miR-660</t>
  </si>
  <si>
    <t>bta-mir-660</t>
  </si>
  <si>
    <t>hsa-mir-6731</t>
  </si>
  <si>
    <t>bta-miR-7</t>
  </si>
  <si>
    <t>hsa-mir-7-3</t>
  </si>
  <si>
    <t>RF00053</t>
  </si>
  <si>
    <t>hsa-miR-7-1-3p</t>
  </si>
  <si>
    <t>bta-mir-7-2</t>
  </si>
  <si>
    <t>mmu-miR-7049-3p</t>
  </si>
  <si>
    <t>5_8S_rRNA,LSU_rRNA_eukarya</t>
  </si>
  <si>
    <t>bta-miR-708</t>
  </si>
  <si>
    <t>bta-mir-708</t>
  </si>
  <si>
    <t>RF00917</t>
  </si>
  <si>
    <t>eca-miR-764-3p</t>
  </si>
  <si>
    <t>SNORA30</t>
  </si>
  <si>
    <t>RF00415</t>
  </si>
  <si>
    <t>bta-miR-767</t>
  </si>
  <si>
    <t>bta-mir-767</t>
  </si>
  <si>
    <t>45,46,47</t>
  </si>
  <si>
    <t>RF01033</t>
  </si>
  <si>
    <t>hsa-miR-7704</t>
  </si>
  <si>
    <t>hsa-miR-7975</t>
  </si>
  <si>
    <t>hsa-miR-892a</t>
  </si>
  <si>
    <t>eca-mir-8991</t>
  </si>
  <si>
    <t>42,43</t>
  </si>
  <si>
    <t>bta-miR-9-3p</t>
  </si>
  <si>
    <t>mmu-mir-9-1</t>
  </si>
  <si>
    <t>hsa-miR-9-5p</t>
  </si>
  <si>
    <t>RF00237</t>
  </si>
  <si>
    <t>mir-9</t>
  </si>
  <si>
    <t>eca-mir-9001</t>
  </si>
  <si>
    <t>eca-mir-9056</t>
  </si>
  <si>
    <t>bta-miR-92a,mmu-miR-92a-3p</t>
  </si>
  <si>
    <t>RF00464</t>
  </si>
  <si>
    <t>mir-92</t>
  </si>
  <si>
    <t>bta-miR-92b</t>
  </si>
  <si>
    <t>bta-mir-92b</t>
  </si>
  <si>
    <t>bta-miR-93</t>
  </si>
  <si>
    <t>bta-mir-93</t>
  </si>
  <si>
    <t>11,12</t>
  </si>
  <si>
    <t>32,33</t>
  </si>
  <si>
    <t>hsa-miR-9901</t>
  </si>
  <si>
    <t>bta-miR-99a-5p</t>
  </si>
  <si>
    <t>bta-mir-99a</t>
  </si>
  <si>
    <t>32,33,34</t>
  </si>
  <si>
    <t>eca-miR-9a</t>
  </si>
  <si>
    <t>logFC BGE-BPE</t>
  </si>
  <si>
    <t xml:space="preserve"> 2-41</t>
  </si>
  <si>
    <t xml:space="preserve"> 19-57</t>
  </si>
  <si>
    <t xml:space="preserve"> 1-54</t>
  </si>
  <si>
    <t xml:space="preserve"> 17-69</t>
  </si>
  <si>
    <t>mmu-mir-6236</t>
  </si>
  <si>
    <t>hsa-mir-639</t>
  </si>
  <si>
    <t>hsa-mir-4492,hsa-mir-4508</t>
  </si>
  <si>
    <t>hsa-mir-4497</t>
  </si>
  <si>
    <t>bta-mir-92a-1,hsa-mir-92a-1,hsa-mir-92a-2</t>
  </si>
  <si>
    <t xml:space="preserve"> 1-36</t>
  </si>
  <si>
    <t xml:space="preserve"> 63-77</t>
  </si>
  <si>
    <t>66,68,69,70</t>
  </si>
  <si>
    <t xml:space="preserve"> 15-52</t>
  </si>
  <si>
    <t xml:space="preserve"> 85-89</t>
  </si>
  <si>
    <t>25,74</t>
  </si>
  <si>
    <t xml:space="preserve"> 38-43</t>
  </si>
  <si>
    <t xml:space="preserve"> 24-29</t>
  </si>
  <si>
    <t xml:space="preserve"> 43-47</t>
  </si>
  <si>
    <t xml:space="preserve"> 76-82</t>
  </si>
  <si>
    <t xml:space="preserve"> 23-31</t>
  </si>
  <si>
    <t xml:space="preserve"> 34-38</t>
  </si>
  <si>
    <t xml:space="preserve"> 59-67</t>
  </si>
  <si>
    <t xml:space="preserve"> 23-27</t>
  </si>
  <si>
    <t xml:space="preserve"> 25-35</t>
  </si>
  <si>
    <t xml:space="preserve"> 36-43</t>
  </si>
  <si>
    <t xml:space="preserve"> 67-71</t>
  </si>
  <si>
    <t>6,7,45-51</t>
  </si>
  <si>
    <t xml:space="preserve"> 53-58</t>
  </si>
  <si>
    <t>20,63</t>
  </si>
  <si>
    <t>RF00004,RF03434</t>
  </si>
  <si>
    <t>RF00002,RF02543</t>
  </si>
  <si>
    <t>mean centered</t>
  </si>
  <si>
    <t>A</t>
  </si>
  <si>
    <t>B</t>
  </si>
  <si>
    <t>Description</t>
  </si>
  <si>
    <t>KEGG Pathway</t>
  </si>
  <si>
    <t>CDX2</t>
  </si>
  <si>
    <t>MEOX1</t>
  </si>
  <si>
    <t>VASH1</t>
  </si>
  <si>
    <t>HAND2</t>
  </si>
  <si>
    <t>HEG1</t>
  </si>
  <si>
    <t>STC2</t>
  </si>
  <si>
    <t>APBA1</t>
  </si>
  <si>
    <t>WNT4</t>
  </si>
  <si>
    <t>MFRP</t>
  </si>
  <si>
    <t>MAFG</t>
  </si>
  <si>
    <t>SLC9A3R1</t>
  </si>
  <si>
    <t>DVL3</t>
  </si>
  <si>
    <t>NEUROD1</t>
  </si>
  <si>
    <t>MMP16</t>
  </si>
  <si>
    <t>FREM2</t>
  </si>
  <si>
    <t>RALA</t>
  </si>
  <si>
    <t>BCL2L11</t>
  </si>
  <si>
    <t>ELF3</t>
  </si>
  <si>
    <t>TRIM71</t>
  </si>
  <si>
    <t>EPB41L5</t>
  </si>
  <si>
    <t>SOX7</t>
  </si>
  <si>
    <t>SCEL</t>
  </si>
  <si>
    <t>MEIS2</t>
  </si>
  <si>
    <t>ELL</t>
  </si>
  <si>
    <t>XYLT1</t>
  </si>
  <si>
    <t>DEDD</t>
  </si>
  <si>
    <t>NRP1</t>
  </si>
  <si>
    <t>NDST1</t>
  </si>
  <si>
    <t>SPECC1</t>
  </si>
  <si>
    <t>NPAT</t>
  </si>
  <si>
    <t>DLC1</t>
  </si>
  <si>
    <t>ADCY9</t>
  </si>
  <si>
    <t>EVX1</t>
  </si>
  <si>
    <t>FZD5</t>
  </si>
  <si>
    <t>CDKN1C</t>
  </si>
  <si>
    <t>RBP4</t>
  </si>
  <si>
    <t>SMAD5</t>
  </si>
  <si>
    <t>IGFBP5</t>
  </si>
  <si>
    <t>ARID2</t>
  </si>
  <si>
    <t>WNT8B</t>
  </si>
  <si>
    <t>CCDC134</t>
  </si>
  <si>
    <t>NDRG4</t>
  </si>
  <si>
    <t>MTHFR</t>
  </si>
  <si>
    <t>LAMB3</t>
  </si>
  <si>
    <t>PRDM1</t>
  </si>
  <si>
    <t>SH3PXD2A</t>
  </si>
  <si>
    <t>WDTC1</t>
  </si>
  <si>
    <t>CXADR</t>
  </si>
  <si>
    <t>MYO1E</t>
  </si>
  <si>
    <t>RARG</t>
  </si>
  <si>
    <t>RNF2</t>
  </si>
  <si>
    <t>MMP14</t>
  </si>
  <si>
    <t>CHST11</t>
  </si>
  <si>
    <t>TOP1</t>
  </si>
  <si>
    <t>GBX2</t>
  </si>
  <si>
    <t>PKDCC</t>
  </si>
  <si>
    <t>FBXW4</t>
  </si>
  <si>
    <t>FURIN</t>
  </si>
  <si>
    <t>DCHS1</t>
  </si>
  <si>
    <t>HNF1B</t>
  </si>
  <si>
    <t>ADM</t>
  </si>
  <si>
    <t>PROX1</t>
  </si>
  <si>
    <t>TSHZ1</t>
  </si>
  <si>
    <t>DLL1</t>
  </si>
  <si>
    <t>NRP2</t>
  </si>
  <si>
    <t>FAM46C</t>
  </si>
  <si>
    <t>NCOA1</t>
  </si>
  <si>
    <t>SHFM1</t>
  </si>
  <si>
    <t>DIEXF</t>
  </si>
  <si>
    <t>ACVR1B</t>
  </si>
  <si>
    <t>PDGFRA</t>
  </si>
  <si>
    <t>UCP2</t>
  </si>
  <si>
    <t>DAZAP1</t>
  </si>
  <si>
    <t>TLL1</t>
  </si>
  <si>
    <t>NFXL1</t>
  </si>
  <si>
    <t>LIMK2</t>
  </si>
  <si>
    <t>RIMS2</t>
  </si>
  <si>
    <t>BHLHE22</t>
  </si>
  <si>
    <t>RHBDL1</t>
  </si>
  <si>
    <t>STX17</t>
  </si>
  <si>
    <t>WSCD1</t>
  </si>
  <si>
    <t>BSN</t>
  </si>
  <si>
    <t>GPR155</t>
  </si>
  <si>
    <t>SIAH3</t>
  </si>
  <si>
    <t>PAQR3</t>
  </si>
  <si>
    <t>EYA4</t>
  </si>
  <si>
    <t>LYRM1</t>
  </si>
  <si>
    <t>SEMA6A</t>
  </si>
  <si>
    <t>KIAA0087</t>
  </si>
  <si>
    <t>DND1</t>
  </si>
  <si>
    <t>EXOC5</t>
  </si>
  <si>
    <t>SCARB1</t>
  </si>
  <si>
    <t>C8orf58</t>
  </si>
  <si>
    <t>MED13</t>
  </si>
  <si>
    <t>LPAR3</t>
  </si>
  <si>
    <t>GTDC1</t>
  </si>
  <si>
    <t>STRN</t>
  </si>
  <si>
    <t>SIRPA</t>
  </si>
  <si>
    <t>KLHL1</t>
  </si>
  <si>
    <t>KIF2A</t>
  </si>
  <si>
    <t>KLHL3</t>
  </si>
  <si>
    <t>CENPP</t>
  </si>
  <si>
    <t>ARSA</t>
  </si>
  <si>
    <t>EML4</t>
  </si>
  <si>
    <t>EIF5</t>
  </si>
  <si>
    <t>TAF7L</t>
  </si>
  <si>
    <t>TCF7</t>
  </si>
  <si>
    <t>DIO3</t>
  </si>
  <si>
    <t>RAB3IL1</t>
  </si>
  <si>
    <t>ZNF740</t>
  </si>
  <si>
    <t>CSNK1G1</t>
  </si>
  <si>
    <t>PRKRIP1</t>
  </si>
  <si>
    <t>CNTFR</t>
  </si>
  <si>
    <t>RAB8A</t>
  </si>
  <si>
    <t>ADAMTSL2</t>
  </si>
  <si>
    <t>ATXN7L3</t>
  </si>
  <si>
    <t>PIGG</t>
  </si>
  <si>
    <t>GRIP1</t>
  </si>
  <si>
    <t>CDKN1B</t>
  </si>
  <si>
    <t>KCTD21</t>
  </si>
  <si>
    <t>WIZ</t>
  </si>
  <si>
    <t>REPS2</t>
  </si>
  <si>
    <t>MCC</t>
  </si>
  <si>
    <t>UCK2</t>
  </si>
  <si>
    <t>LYVE1</t>
  </si>
  <si>
    <t>CLSPN</t>
  </si>
  <si>
    <t>PRKCA</t>
  </si>
  <si>
    <t>FRK</t>
  </si>
  <si>
    <t>PHB2</t>
  </si>
  <si>
    <t>AGO3</t>
  </si>
  <si>
    <t>CBX5</t>
  </si>
  <si>
    <t>POMGNT1</t>
  </si>
  <si>
    <t>TMEM194B</t>
  </si>
  <si>
    <t>LOX</t>
  </si>
  <si>
    <t>ERC2</t>
  </si>
  <si>
    <t>LUC7L</t>
  </si>
  <si>
    <t>TSPAN33</t>
  </si>
  <si>
    <t>CCDC58</t>
  </si>
  <si>
    <t>WDR55</t>
  </si>
  <si>
    <t>ALDH4A1</t>
  </si>
  <si>
    <t>MXI1</t>
  </si>
  <si>
    <t>RAB11FIP1</t>
  </si>
  <si>
    <t>C8orf46</t>
  </si>
  <si>
    <t>WNK2</t>
  </si>
  <si>
    <t>RAB15</t>
  </si>
  <si>
    <t>ETS1</t>
  </si>
  <si>
    <t>SLC7A6</t>
  </si>
  <si>
    <t>CELF2</t>
  </si>
  <si>
    <t>MGAT4A</t>
  </si>
  <si>
    <t>UQCC1</t>
  </si>
  <si>
    <t>ARHGEF5</t>
  </si>
  <si>
    <t>NPTX1</t>
  </si>
  <si>
    <t>FOXN1</t>
  </si>
  <si>
    <t>ARFGEF1</t>
  </si>
  <si>
    <t>LIMD1</t>
  </si>
  <si>
    <t>RAB37</t>
  </si>
  <si>
    <t>PIGS</t>
  </si>
  <si>
    <t>PCDH17</t>
  </si>
  <si>
    <t>VGLL3</t>
  </si>
  <si>
    <t>BLOC1S3</t>
  </si>
  <si>
    <t>ARHGAP31</t>
  </si>
  <si>
    <t>ABCB9</t>
  </si>
  <si>
    <t>PDE3A</t>
  </si>
  <si>
    <t>MOCS1</t>
  </si>
  <si>
    <t>NAV2</t>
  </si>
  <si>
    <t>MRC2</t>
  </si>
  <si>
    <t>FADS6</t>
  </si>
  <si>
    <t>KLHL15</t>
  </si>
  <si>
    <t>IGFN1</t>
  </si>
  <si>
    <t>HIF1AN</t>
  </si>
  <si>
    <t>SMYD5</t>
  </si>
  <si>
    <t>ARSB</t>
  </si>
  <si>
    <t>MBTPS2</t>
  </si>
  <si>
    <t>VSTM4</t>
  </si>
  <si>
    <t>GFPT1</t>
  </si>
  <si>
    <t>PGM3</t>
  </si>
  <si>
    <t>CCL4</t>
  </si>
  <si>
    <t>SOST</t>
  </si>
  <si>
    <t>MIA3</t>
  </si>
  <si>
    <t>EBF2</t>
  </si>
  <si>
    <t>FAM107B</t>
  </si>
  <si>
    <t>DNAL4</t>
  </si>
  <si>
    <t>MYPN</t>
  </si>
  <si>
    <t>RBM27</t>
  </si>
  <si>
    <t>CCDC160</t>
  </si>
  <si>
    <t>FAM149B1</t>
  </si>
  <si>
    <t>SEMA6C</t>
  </si>
  <si>
    <t>BCL2L12</t>
  </si>
  <si>
    <t>SEMA5A</t>
  </si>
  <si>
    <t>KIAA1549L</t>
  </si>
  <si>
    <t>FAM46A</t>
  </si>
  <si>
    <t>DNAJB12</t>
  </si>
  <si>
    <t>PIANP</t>
  </si>
  <si>
    <t>KIAA1239</t>
  </si>
  <si>
    <t>PTGER4</t>
  </si>
  <si>
    <t>COMMD10</t>
  </si>
  <si>
    <t>PXK</t>
  </si>
  <si>
    <t>RGP1</t>
  </si>
  <si>
    <t>GNE</t>
  </si>
  <si>
    <t>SCML1</t>
  </si>
  <si>
    <t>SZT2</t>
  </si>
  <si>
    <t>WDFY2</t>
  </si>
  <si>
    <t>AARS2</t>
  </si>
  <si>
    <t>DAGLA</t>
  </si>
  <si>
    <t>PLEKHA8</t>
  </si>
  <si>
    <t>CYB561D1</t>
  </si>
  <si>
    <t>CCDC74A</t>
  </si>
  <si>
    <t>NFIB</t>
  </si>
  <si>
    <t>SPIN1</t>
  </si>
  <si>
    <t>SLC19A2</t>
  </si>
  <si>
    <t>SLC23A3</t>
  </si>
  <si>
    <t>SNX13</t>
  </si>
  <si>
    <t>NREP</t>
  </si>
  <si>
    <t>AXL</t>
  </si>
  <si>
    <t>ARHGAP44</t>
  </si>
  <si>
    <t>TMEM165</t>
  </si>
  <si>
    <t>ARHGAP26</t>
  </si>
  <si>
    <t>BNIP3L</t>
  </si>
  <si>
    <t>LRFN2</t>
  </si>
  <si>
    <t>CDC14A</t>
  </si>
  <si>
    <t>LMNB2</t>
  </si>
  <si>
    <t>FERMT1</t>
  </si>
  <si>
    <t>FBXO24</t>
  </si>
  <si>
    <t>NEDD4L</t>
  </si>
  <si>
    <t>AVL9</t>
  </si>
  <si>
    <t>STX6</t>
  </si>
  <si>
    <t>ZBTB20</t>
  </si>
  <si>
    <t>RIT1</t>
  </si>
  <si>
    <t>KIAA1644</t>
  </si>
  <si>
    <t>USP2</t>
  </si>
  <si>
    <t>ADAM12</t>
  </si>
  <si>
    <t>PSKH1</t>
  </si>
  <si>
    <t>CCDC180</t>
  </si>
  <si>
    <t>PELI3</t>
  </si>
  <si>
    <t>AGPS</t>
  </si>
  <si>
    <t>ZNF395</t>
  </si>
  <si>
    <t>CXXC1</t>
  </si>
  <si>
    <t>KPNA3</t>
  </si>
  <si>
    <t>CLCN3</t>
  </si>
  <si>
    <t>PURA</t>
  </si>
  <si>
    <t>RNF8</t>
  </si>
  <si>
    <t>ANGPT4</t>
  </si>
  <si>
    <t>KIF21B</t>
  </si>
  <si>
    <t>ZNF532</t>
  </si>
  <si>
    <t>SFXN5</t>
  </si>
  <si>
    <t>KCMF1</t>
  </si>
  <si>
    <t>NEK6</t>
  </si>
  <si>
    <t>CRISPLD2</t>
  </si>
  <si>
    <t>PCBP2</t>
  </si>
  <si>
    <t>MYLK</t>
  </si>
  <si>
    <t>LHFPL2</t>
  </si>
  <si>
    <t>BRD1</t>
  </si>
  <si>
    <t>GK5</t>
  </si>
  <si>
    <t>PIK3R3</t>
  </si>
  <si>
    <t>TRIM55</t>
  </si>
  <si>
    <t>UGCG</t>
  </si>
  <si>
    <t>TNKS</t>
  </si>
  <si>
    <t>NLK</t>
  </si>
  <si>
    <t>KLF8</t>
  </si>
  <si>
    <t>DMRTA2</t>
  </si>
  <si>
    <t>GUCD1</t>
  </si>
  <si>
    <t>PDP2</t>
  </si>
  <si>
    <t>ADD2</t>
  </si>
  <si>
    <t>ATL2</t>
  </si>
  <si>
    <t>GMPPB</t>
  </si>
  <si>
    <t>SNX27</t>
  </si>
  <si>
    <t>GBA2</t>
  </si>
  <si>
    <t>KCNIP1</t>
  </si>
  <si>
    <t>NKAP</t>
  </si>
  <si>
    <t>RANBP10</t>
  </si>
  <si>
    <t>TYSND1</t>
  </si>
  <si>
    <t>MYO18A</t>
  </si>
  <si>
    <t>AP2B1</t>
  </si>
  <si>
    <t>SERTAD1</t>
  </si>
  <si>
    <t>KLC2</t>
  </si>
  <si>
    <t>MEX3A</t>
  </si>
  <si>
    <t>NEK4</t>
  </si>
  <si>
    <t>ATG4A</t>
  </si>
  <si>
    <t>GBA</t>
  </si>
  <si>
    <t>TMEM180</t>
  </si>
  <si>
    <t>REEP2</t>
  </si>
  <si>
    <t>GRAMD1B</t>
  </si>
  <si>
    <t>SNTB1</t>
  </si>
  <si>
    <t>APPL2</t>
  </si>
  <si>
    <t>C17orf85</t>
  </si>
  <si>
    <t>PACS1</t>
  </si>
  <si>
    <t>HAP1</t>
  </si>
  <si>
    <t>WHSC1</t>
  </si>
  <si>
    <t>GRIK3</t>
  </si>
  <si>
    <t>DNAH10OS</t>
  </si>
  <si>
    <t>CCT3</t>
  </si>
  <si>
    <t>SBF2</t>
  </si>
  <si>
    <t>ISM2</t>
  </si>
  <si>
    <t>DUSP16</t>
  </si>
  <si>
    <t>PDGFRB</t>
  </si>
  <si>
    <t>SLC7A6OS</t>
  </si>
  <si>
    <t>ZC3H8</t>
  </si>
  <si>
    <t>PURB</t>
  </si>
  <si>
    <t>SECISBP2</t>
  </si>
  <si>
    <t>FGFR3</t>
  </si>
  <si>
    <t>CRY2</t>
  </si>
  <si>
    <t>ENTPD6</t>
  </si>
  <si>
    <t>FGFBP3</t>
  </si>
  <si>
    <t>TBC1D30</t>
  </si>
  <si>
    <t>NID1</t>
  </si>
  <si>
    <t>MRPL4</t>
  </si>
  <si>
    <t>HIC1</t>
  </si>
  <si>
    <t>AQR</t>
  </si>
  <si>
    <t>PIGV</t>
  </si>
  <si>
    <t>SOCS4</t>
  </si>
  <si>
    <t>REEP5</t>
  </si>
  <si>
    <t>MOB3C</t>
  </si>
  <si>
    <t>PLEKHM3</t>
  </si>
  <si>
    <t>TYRO3</t>
  </si>
  <si>
    <t>ZBTB44</t>
  </si>
  <si>
    <t>CNOT6</t>
  </si>
  <si>
    <t>RAP1B</t>
  </si>
  <si>
    <t>RMI2</t>
  </si>
  <si>
    <t>COL26A1</t>
  </si>
  <si>
    <t>TMEM75</t>
  </si>
  <si>
    <t>GTPBP1</t>
  </si>
  <si>
    <t>HRK</t>
  </si>
  <si>
    <t>LIPT2</t>
  </si>
  <si>
    <t>PNPO</t>
  </si>
  <si>
    <t>ZIC4</t>
  </si>
  <si>
    <t>ACACB</t>
  </si>
  <si>
    <t>TSKU</t>
  </si>
  <si>
    <t>TMEM161B</t>
  </si>
  <si>
    <t>LRRC58</t>
  </si>
  <si>
    <t>OGT</t>
  </si>
  <si>
    <t>SZRD1</t>
  </si>
  <si>
    <t>LAMTOR4</t>
  </si>
  <si>
    <t>SSTR1</t>
  </si>
  <si>
    <t>FCRLB</t>
  </si>
  <si>
    <t>KCTD3</t>
  </si>
  <si>
    <t>CHMP7</t>
  </si>
  <si>
    <t>PIAS2</t>
  </si>
  <si>
    <t>ARPC4-TTLL3</t>
  </si>
  <si>
    <t>CREBL2</t>
  </si>
  <si>
    <t>ATF7IP</t>
  </si>
  <si>
    <t>ACBD4</t>
  </si>
  <si>
    <t>CBX6</t>
  </si>
  <si>
    <t>AP1M2</t>
  </si>
  <si>
    <t>DALRD3</t>
  </si>
  <si>
    <t>MRPL45</t>
  </si>
  <si>
    <t>HOXC12</t>
  </si>
  <si>
    <t>RRP12</t>
  </si>
  <si>
    <t>FNDC5</t>
  </si>
  <si>
    <t>NCOR2</t>
  </si>
  <si>
    <t>YOD1</t>
  </si>
  <si>
    <t>NUDT3</t>
  </si>
  <si>
    <t>PLEKHO2</t>
  </si>
  <si>
    <t>SLC16A2</t>
  </si>
  <si>
    <t>BZW1</t>
  </si>
  <si>
    <t>C1orf106</t>
  </si>
  <si>
    <t>LAMC1</t>
  </si>
  <si>
    <t>NFAT5</t>
  </si>
  <si>
    <t>GABBR2</t>
  </si>
  <si>
    <t>CLTCL1</t>
  </si>
  <si>
    <t>EDA</t>
  </si>
  <si>
    <t>TTC17</t>
  </si>
  <si>
    <t>C6orf47</t>
  </si>
  <si>
    <t>MAGI1</t>
  </si>
  <si>
    <t>MNT</t>
  </si>
  <si>
    <t>FAM168B</t>
  </si>
  <si>
    <t>ANK3</t>
  </si>
  <si>
    <t>YBX2</t>
  </si>
  <si>
    <t>CHI3L1</t>
  </si>
  <si>
    <t>TMEM92</t>
  </si>
  <si>
    <t>SCAMP5</t>
  </si>
  <si>
    <t>ATP1B2</t>
  </si>
  <si>
    <t>FAM175B</t>
  </si>
  <si>
    <t>FAM45A</t>
  </si>
  <si>
    <t>MARK4</t>
  </si>
  <si>
    <t>SPTLC2</t>
  </si>
  <si>
    <t>CSRNP1</t>
  </si>
  <si>
    <t>SEMA4A</t>
  </si>
  <si>
    <t>AAK1</t>
  </si>
  <si>
    <t>RAB3D</t>
  </si>
  <si>
    <t>AGPAT3</t>
  </si>
  <si>
    <t>LARP1</t>
  </si>
  <si>
    <t>TBC1D22B</t>
  </si>
  <si>
    <t>MED22</t>
  </si>
  <si>
    <t>SLC35E1</t>
  </si>
  <si>
    <t>FANCE</t>
  </si>
  <si>
    <t>REEP1</t>
  </si>
  <si>
    <t>MDN1</t>
  </si>
  <si>
    <t>MTMR3</t>
  </si>
  <si>
    <t>SSH3</t>
  </si>
  <si>
    <t>ABI2</t>
  </si>
  <si>
    <t>MAPK7</t>
  </si>
  <si>
    <t>XKR4</t>
  </si>
  <si>
    <t>HTRA3</t>
  </si>
  <si>
    <t>MBOAT1</t>
  </si>
  <si>
    <t>IGF2BP1</t>
  </si>
  <si>
    <t>CACHD1</t>
  </si>
  <si>
    <t>PLEKHH2</t>
  </si>
  <si>
    <t>OCIAD2</t>
  </si>
  <si>
    <t>SNCAIP</t>
  </si>
  <si>
    <t>NIPSNAP1</t>
  </si>
  <si>
    <t>EPHA8</t>
  </si>
  <si>
    <t>CCDC171</t>
  </si>
  <si>
    <t>RAB5C</t>
  </si>
  <si>
    <t>PSD4</t>
  </si>
  <si>
    <t>TMEM216</t>
  </si>
  <si>
    <t>ADAMTS14</t>
  </si>
  <si>
    <t>PPM1D</t>
  </si>
  <si>
    <t>DDI2</t>
  </si>
  <si>
    <t>DCLK3</t>
  </si>
  <si>
    <t>PML</t>
  </si>
  <si>
    <t>ATP2A2</t>
  </si>
  <si>
    <t>RNF11</t>
  </si>
  <si>
    <t>PHC1</t>
  </si>
  <si>
    <t>ZCCHC14</t>
  </si>
  <si>
    <t>IRF1</t>
  </si>
  <si>
    <t>VCPIP1</t>
  </si>
  <si>
    <t>HIC2</t>
  </si>
  <si>
    <t>CLCN5</t>
  </si>
  <si>
    <t>PLK3</t>
  </si>
  <si>
    <t>FAM78A</t>
  </si>
  <si>
    <t>CD28</t>
  </si>
  <si>
    <t>SEMA4G</t>
  </si>
  <si>
    <t>AGO1</t>
  </si>
  <si>
    <t>MIDN</t>
  </si>
  <si>
    <t>COL23A1</t>
  </si>
  <si>
    <t>BEST4</t>
  </si>
  <si>
    <t>KHNYN</t>
  </si>
  <si>
    <t>GIT1</t>
  </si>
  <si>
    <t>ABHD2</t>
  </si>
  <si>
    <t>TP53INP1</t>
  </si>
  <si>
    <t>ASXL2</t>
  </si>
  <si>
    <t>B3GALT5</t>
  </si>
  <si>
    <t>DENND4B</t>
  </si>
  <si>
    <t>STRADB</t>
  </si>
  <si>
    <t>TMEM151B</t>
  </si>
  <si>
    <t>CHIC1</t>
  </si>
  <si>
    <t>C20orf112</t>
  </si>
  <si>
    <t>CACNA1E</t>
  </si>
  <si>
    <t>MRPL34</t>
  </si>
  <si>
    <t>TMEM178B</t>
  </si>
  <si>
    <t>ARHGAP19-SLIT1</t>
  </si>
  <si>
    <t>ARHGAP19</t>
  </si>
  <si>
    <t>XPO4</t>
  </si>
  <si>
    <t>ZNF697</t>
  </si>
  <si>
    <t>TSHZ2</t>
  </si>
  <si>
    <t>NFIC</t>
  </si>
  <si>
    <t>RBBP4</t>
  </si>
  <si>
    <t>SMG6</t>
  </si>
  <si>
    <t>ERBB3</t>
  </si>
  <si>
    <t>COMTD1</t>
  </si>
  <si>
    <t>SMAGP</t>
  </si>
  <si>
    <t>GAB2</t>
  </si>
  <si>
    <t>FLAD1</t>
  </si>
  <si>
    <t>DYRK2</t>
  </si>
  <si>
    <t>TNFRSF19</t>
  </si>
  <si>
    <t>NET1</t>
  </si>
  <si>
    <t>GGA1</t>
  </si>
  <si>
    <t>ZCCHC24</t>
  </si>
  <si>
    <t>PROX2</t>
  </si>
  <si>
    <t>KNSTRN</t>
  </si>
  <si>
    <t>MAPKBP1</t>
  </si>
  <si>
    <t>C16orf59</t>
  </si>
  <si>
    <t>BACE1</t>
  </si>
  <si>
    <t>SYS1</t>
  </si>
  <si>
    <t>FAM179A</t>
  </si>
  <si>
    <t>NAPRT1</t>
  </si>
  <si>
    <t>DHX30</t>
  </si>
  <si>
    <t>FBXL19</t>
  </si>
  <si>
    <t>ATAD2B</t>
  </si>
  <si>
    <t>ADD3</t>
  </si>
  <si>
    <t>POLR3H</t>
  </si>
  <si>
    <t>GPR61</t>
  </si>
  <si>
    <t>KLHL18</t>
  </si>
  <si>
    <t>TRMT10B</t>
  </si>
  <si>
    <t>TSC22D2</t>
  </si>
  <si>
    <t>NAGA</t>
  </si>
  <si>
    <t>CDH7</t>
  </si>
  <si>
    <t>FAM20B</t>
  </si>
  <si>
    <t>PIM1</t>
  </si>
  <si>
    <t>CECR6</t>
  </si>
  <si>
    <t>LMTK2</t>
  </si>
  <si>
    <t>PLAG1</t>
  </si>
  <si>
    <t>RRP8</t>
  </si>
  <si>
    <t>PHF7</t>
  </si>
  <si>
    <t>TOMM40</t>
  </si>
  <si>
    <t>KIAA1614</t>
  </si>
  <si>
    <t>CSRNP2</t>
  </si>
  <si>
    <t>CD164L2</t>
  </si>
  <si>
    <t>DIAPH1</t>
  </si>
  <si>
    <t>OSBP</t>
  </si>
  <si>
    <t>RAB5B</t>
  </si>
  <si>
    <t>MCTP2</t>
  </si>
  <si>
    <t>ZDHHC14</t>
  </si>
  <si>
    <t>PTPN9</t>
  </si>
  <si>
    <t>AGO2</t>
  </si>
  <si>
    <t>CCL4L1</t>
  </si>
  <si>
    <t>SLC12A6</t>
  </si>
  <si>
    <t>KCNB1</t>
  </si>
  <si>
    <t>KLF6</t>
  </si>
  <si>
    <t>PAK4</t>
  </si>
  <si>
    <t>DDN</t>
  </si>
  <si>
    <t>SLC5A6</t>
  </si>
  <si>
    <t>CDV3</t>
  </si>
  <si>
    <t>SH2D4A</t>
  </si>
  <si>
    <t>NDUFAF4</t>
  </si>
  <si>
    <t>GSK3B</t>
  </si>
  <si>
    <t>PARL</t>
  </si>
  <si>
    <t>FAM78B</t>
  </si>
  <si>
    <t>STX5</t>
  </si>
  <si>
    <t>ZNF217</t>
  </si>
  <si>
    <t>LRIG2</t>
  </si>
  <si>
    <t>SEMA4B</t>
  </si>
  <si>
    <t>CSF1R</t>
  </si>
  <si>
    <t>MROH8</t>
  </si>
  <si>
    <t>CXCR5</t>
  </si>
  <si>
    <t>SRRD</t>
  </si>
  <si>
    <t>UBE2K</t>
  </si>
  <si>
    <t>TENM1</t>
  </si>
  <si>
    <t>SUV420H2</t>
  </si>
  <si>
    <t>POLR3D</t>
  </si>
  <si>
    <t>AMOTL2</t>
  </si>
  <si>
    <t>MDGA1</t>
  </si>
  <si>
    <t>BET1L</t>
  </si>
  <si>
    <t>PTPRF</t>
  </si>
  <si>
    <t>SP6</t>
  </si>
  <si>
    <t>C3orf65</t>
  </si>
  <si>
    <t>PLA2G2C</t>
  </si>
  <si>
    <t>RAP2C</t>
  </si>
  <si>
    <t>IPMK</t>
  </si>
  <si>
    <t>AGPAT9</t>
  </si>
  <si>
    <t>GATSL2</t>
  </si>
  <si>
    <t>SLC4A1</t>
  </si>
  <si>
    <t>ADCYAP1R1</t>
  </si>
  <si>
    <t>GPC4</t>
  </si>
  <si>
    <t>TSPAN14</t>
  </si>
  <si>
    <t>PLEKHA6</t>
  </si>
  <si>
    <t>PEA15</t>
  </si>
  <si>
    <t>SERPINH1</t>
  </si>
  <si>
    <t>WISP1</t>
  </si>
  <si>
    <t>FASLG</t>
  </si>
  <si>
    <t>BBC3</t>
  </si>
  <si>
    <t>LIMD2</t>
  </si>
  <si>
    <t>GAD1</t>
  </si>
  <si>
    <t>FST</t>
  </si>
  <si>
    <t>ATP6V0A2</t>
  </si>
  <si>
    <t>NFIX</t>
  </si>
  <si>
    <t>CHD5</t>
  </si>
  <si>
    <t>AGO4</t>
  </si>
  <si>
    <t>SRL</t>
  </si>
  <si>
    <t>RAB4B</t>
  </si>
  <si>
    <t>PRSS8</t>
  </si>
  <si>
    <t>MANBAL</t>
  </si>
  <si>
    <t>PCDH10</t>
  </si>
  <si>
    <t>BMF</t>
  </si>
  <si>
    <t>KPNA4</t>
  </si>
  <si>
    <t>TNRC6B</t>
  </si>
  <si>
    <t>MBD6</t>
  </si>
  <si>
    <t>TMEM115</t>
  </si>
  <si>
    <t>IL21R</t>
  </si>
  <si>
    <t>IFFO2</t>
  </si>
  <si>
    <t>SVIP</t>
  </si>
  <si>
    <t>SF1</t>
  </si>
  <si>
    <t>NAIF1</t>
  </si>
  <si>
    <t>RASD2</t>
  </si>
  <si>
    <t>KCNK2</t>
  </si>
  <si>
    <t>RC3H1</t>
  </si>
  <si>
    <t>NFATC2IP</t>
  </si>
  <si>
    <t>TRPC4AP</t>
  </si>
  <si>
    <t>DUSP8</t>
  </si>
  <si>
    <t>SNX1</t>
  </si>
  <si>
    <t>ARID5B</t>
  </si>
  <si>
    <t>ANKRD52</t>
  </si>
  <si>
    <t>PTPRD</t>
  </si>
  <si>
    <t>DENND2C</t>
  </si>
  <si>
    <t>MBNL3</t>
  </si>
  <si>
    <t>SHROOM2</t>
  </si>
  <si>
    <t>EBF3</t>
  </si>
  <si>
    <t>MARCKSL1</t>
  </si>
  <si>
    <t>KIAA0226</t>
  </si>
  <si>
    <t>PTGFRN</t>
  </si>
  <si>
    <t>SLC41A1</t>
  </si>
  <si>
    <t>TNFSF8</t>
  </si>
  <si>
    <t>RGS9BP</t>
  </si>
  <si>
    <t>TTC9C</t>
  </si>
  <si>
    <t>DCAF11</t>
  </si>
  <si>
    <t>C1orf168</t>
  </si>
  <si>
    <t>DBNL</t>
  </si>
  <si>
    <t>SP1</t>
  </si>
  <si>
    <t>DCAF16</t>
  </si>
  <si>
    <t>MLEC</t>
  </si>
  <si>
    <t>RSBN1L</t>
  </si>
  <si>
    <t>RNF150</t>
  </si>
  <si>
    <t>SKIDA1</t>
  </si>
  <si>
    <t>AGFG2</t>
  </si>
  <si>
    <t>WNT2B</t>
  </si>
  <si>
    <t>CMTM4</t>
  </si>
  <si>
    <t>PLXDC2</t>
  </si>
  <si>
    <t>PPAP2B</t>
  </si>
  <si>
    <t>FGF11</t>
  </si>
  <si>
    <t>RPS6KB1</t>
  </si>
  <si>
    <t>OTUD5</t>
  </si>
  <si>
    <t>FDXR</t>
  </si>
  <si>
    <t>ZER1</t>
  </si>
  <si>
    <t>ROR1</t>
  </si>
  <si>
    <t>TMED8</t>
  </si>
  <si>
    <t>PPL</t>
  </si>
  <si>
    <t>UCK1</t>
  </si>
  <si>
    <t>LIG3</t>
  </si>
  <si>
    <t>LBR</t>
  </si>
  <si>
    <t>G6PD</t>
  </si>
  <si>
    <t>RER1</t>
  </si>
  <si>
    <t>GRINA</t>
  </si>
  <si>
    <t>MED16</t>
  </si>
  <si>
    <t>ZMYM3</t>
  </si>
  <si>
    <t>SNN</t>
  </si>
  <si>
    <t>SEPN1</t>
  </si>
  <si>
    <t>CNN2</t>
  </si>
  <si>
    <t>ZNF865</t>
  </si>
  <si>
    <t>C17orf100</t>
  </si>
  <si>
    <t>RALY</t>
  </si>
  <si>
    <t>HAUS5</t>
  </si>
  <si>
    <t>DCUN1D5</t>
  </si>
  <si>
    <t>NUDT21</t>
  </si>
  <si>
    <t>PRKCH</t>
  </si>
  <si>
    <t>CAMK2B</t>
  </si>
  <si>
    <t>MKL2</t>
  </si>
  <si>
    <t>BVES</t>
  </si>
  <si>
    <t>AKAP5</t>
  </si>
  <si>
    <t>EML6</t>
  </si>
  <si>
    <t>MATN3</t>
  </si>
  <si>
    <t>VPS28</t>
  </si>
  <si>
    <t>GAL3ST3</t>
  </si>
  <si>
    <t>KAT6A</t>
  </si>
  <si>
    <t>ADAM19</t>
  </si>
  <si>
    <t>STK10</t>
  </si>
  <si>
    <t>CLMP</t>
  </si>
  <si>
    <t>DCBLD2</t>
  </si>
  <si>
    <t>IL1R1</t>
  </si>
  <si>
    <t>ELP5</t>
  </si>
  <si>
    <t>BMP8B</t>
  </si>
  <si>
    <t>RASA1</t>
  </si>
  <si>
    <t>KIAA2018</t>
  </si>
  <si>
    <t>TMEM50B</t>
  </si>
  <si>
    <t>SCN3A</t>
  </si>
  <si>
    <t>ZNF572</t>
  </si>
  <si>
    <t>EDAR</t>
  </si>
  <si>
    <t>SIDT2</t>
  </si>
  <si>
    <t>MBD5</t>
  </si>
  <si>
    <t>LRCH3</t>
  </si>
  <si>
    <t>NCKAP5L</t>
  </si>
  <si>
    <t>NUS1</t>
  </si>
  <si>
    <t>IL1A</t>
  </si>
  <si>
    <t>KLHL24</t>
  </si>
  <si>
    <t>RNF165</t>
  </si>
  <si>
    <t>BSND</t>
  </si>
  <si>
    <t>LMBR1L</t>
  </si>
  <si>
    <t>KIAA0355</t>
  </si>
  <si>
    <t>SEMA7A</t>
  </si>
  <si>
    <t>C1orf131</t>
  </si>
  <si>
    <t>TMEM9</t>
  </si>
  <si>
    <t>TRPM6</t>
  </si>
  <si>
    <t>SMARCD1</t>
  </si>
  <si>
    <t>LPP</t>
  </si>
  <si>
    <t>CARM1</t>
  </si>
  <si>
    <t>MKX</t>
  </si>
  <si>
    <t>KCNK6</t>
  </si>
  <si>
    <t>KAT6B</t>
  </si>
  <si>
    <t>CITED4</t>
  </si>
  <si>
    <t>ZMAT3</t>
  </si>
  <si>
    <t>KDM5A</t>
  </si>
  <si>
    <t>FCGRT</t>
  </si>
  <si>
    <t>HSPBAP1</t>
  </si>
  <si>
    <t>KCNJ2</t>
  </si>
  <si>
    <t>PIM2</t>
  </si>
  <si>
    <t>LSM10</t>
  </si>
  <si>
    <t>C15orf37</t>
  </si>
  <si>
    <t>CCNI2</t>
  </si>
  <si>
    <t>EPB41L1</t>
  </si>
  <si>
    <t>MMAB</t>
  </si>
  <si>
    <t>ZNF654</t>
  </si>
  <si>
    <t>CAMK2D</t>
  </si>
  <si>
    <t>TGIF2</t>
  </si>
  <si>
    <t>GAS7</t>
  </si>
  <si>
    <t>TNFSF9</t>
  </si>
  <si>
    <t>S1PR1</t>
  </si>
  <si>
    <t>B3GNT1</t>
  </si>
  <si>
    <t>PER2</t>
  </si>
  <si>
    <t>GDF11</t>
  </si>
  <si>
    <t>DCUN1D1</t>
  </si>
  <si>
    <t>MTMR14</t>
  </si>
  <si>
    <t>DHX33</t>
  </si>
  <si>
    <t>PMEPA1</t>
  </si>
  <si>
    <t>NLN</t>
  </si>
  <si>
    <t>IFNG</t>
  </si>
  <si>
    <t>NFASC</t>
  </si>
  <si>
    <t>PDLIM2</t>
  </si>
  <si>
    <t>CCDC85C</t>
  </si>
  <si>
    <t>PPIL6</t>
  </si>
  <si>
    <t>TCERG1</t>
  </si>
  <si>
    <t>BTAF1</t>
  </si>
  <si>
    <t>TECPR2</t>
  </si>
  <si>
    <t>RAP2A</t>
  </si>
  <si>
    <t>SCRT2</t>
  </si>
  <si>
    <t>GABRA4</t>
  </si>
  <si>
    <t>BCL2L2</t>
  </si>
  <si>
    <t>FANCC</t>
  </si>
  <si>
    <t>SLC26A10</t>
  </si>
  <si>
    <t>NOVA2</t>
  </si>
  <si>
    <t>SPATS2L</t>
  </si>
  <si>
    <t>ACSBG1</t>
  </si>
  <si>
    <t>VTI1A</t>
  </si>
  <si>
    <t>MMS19</t>
  </si>
  <si>
    <t>PLCL2</t>
  </si>
  <si>
    <t>HAS3</t>
  </si>
  <si>
    <t>MEF2A</t>
  </si>
  <si>
    <t>TAOK1</t>
  </si>
  <si>
    <t>SLC25A22</t>
  </si>
  <si>
    <t>IQGAP1</t>
  </si>
  <si>
    <t>FBXO28</t>
  </si>
  <si>
    <t>BCKDK</t>
  </si>
  <si>
    <t>PLOD2</t>
  </si>
  <si>
    <t>SRRM3</t>
  </si>
  <si>
    <t>GALNT10</t>
  </si>
  <si>
    <t>H2AFX</t>
  </si>
  <si>
    <t>FSCN1</t>
  </si>
  <si>
    <t>IL2RB</t>
  </si>
  <si>
    <t>PHLPP2</t>
  </si>
  <si>
    <t>NR6A1</t>
  </si>
  <si>
    <t>CRTC1</t>
  </si>
  <si>
    <t>DLGAP4</t>
  </si>
  <si>
    <t>SOCS6</t>
  </si>
  <si>
    <t>EXOG</t>
  </si>
  <si>
    <t>PEX19</t>
  </si>
  <si>
    <t>ACAN</t>
  </si>
  <si>
    <t>WAPAL</t>
  </si>
  <si>
    <t>CSK</t>
  </si>
  <si>
    <t>PIK3IP1</t>
  </si>
  <si>
    <t>TGM2</t>
  </si>
  <si>
    <t>RNF138</t>
  </si>
  <si>
    <t>HRH1</t>
  </si>
  <si>
    <t>RAD54L2</t>
  </si>
  <si>
    <t>C12orf43</t>
  </si>
  <si>
    <t>RAP1A</t>
  </si>
  <si>
    <t>RCN3</t>
  </si>
  <si>
    <t>EDA2R</t>
  </si>
  <si>
    <t>RPL36</t>
  </si>
  <si>
    <t>SAMD10</t>
  </si>
  <si>
    <t>DTNA</t>
  </si>
  <si>
    <t>ANKRD65</t>
  </si>
  <si>
    <t>ST3GAL1</t>
  </si>
  <si>
    <t>ANGEL1</t>
  </si>
  <si>
    <t>MAPK14</t>
  </si>
  <si>
    <t>ACSL6</t>
  </si>
  <si>
    <t>PER1</t>
  </si>
  <si>
    <t>SBK1</t>
  </si>
  <si>
    <t>NR5A1</t>
  </si>
  <si>
    <t>RNF40</t>
  </si>
  <si>
    <t>ATP2B1</t>
  </si>
  <si>
    <t>NEUROD2</t>
  </si>
  <si>
    <t>NEFM</t>
  </si>
  <si>
    <t>INSIG1</t>
  </si>
  <si>
    <t>SSR1</t>
  </si>
  <si>
    <t>SCML2</t>
  </si>
  <si>
    <t>ATXN7L3B</t>
  </si>
  <si>
    <t>HNRNPA1</t>
  </si>
  <si>
    <t>GIGYF1</t>
  </si>
  <si>
    <t>ZXDB</t>
  </si>
  <si>
    <t>ZNF24</t>
  </si>
  <si>
    <t>AREL1</t>
  </si>
  <si>
    <t>ETNK1</t>
  </si>
  <si>
    <t>CCDC117</t>
  </si>
  <si>
    <t>NDUFA7</t>
  </si>
  <si>
    <t>SESN1</t>
  </si>
  <si>
    <t>ZXDA</t>
  </si>
  <si>
    <t>UBN2</t>
  </si>
  <si>
    <t>MATR3</t>
  </si>
  <si>
    <t>HOXA3</t>
  </si>
  <si>
    <t>LIF</t>
  </si>
  <si>
    <t>MBNL1</t>
  </si>
  <si>
    <t>ARHGAP35</t>
  </si>
  <si>
    <t>KBTBD8</t>
  </si>
  <si>
    <t>RPL7L1</t>
  </si>
  <si>
    <t>TM4SF1</t>
  </si>
  <si>
    <t>RTN4</t>
  </si>
  <si>
    <t>UBR3</t>
  </si>
  <si>
    <t>MTRNR2L11</t>
  </si>
  <si>
    <t>TMEM81</t>
  </si>
  <si>
    <t>TMEM189</t>
  </si>
  <si>
    <t>PGAM4</t>
  </si>
  <si>
    <t>CAMKK2</t>
  </si>
  <si>
    <t>ARL5B</t>
  </si>
  <si>
    <t>ANP32E</t>
  </si>
  <si>
    <t>NUDT16</t>
  </si>
  <si>
    <t>HSF5</t>
  </si>
  <si>
    <t>ZNF845</t>
  </si>
  <si>
    <t>UBQLN1</t>
  </si>
  <si>
    <t>ADRB1</t>
  </si>
  <si>
    <t>NDUFS1</t>
  </si>
  <si>
    <t>RMND5A</t>
  </si>
  <si>
    <t>CCDC93</t>
  </si>
  <si>
    <t>SNRPD3</t>
  </si>
  <si>
    <t>COLCA1</t>
  </si>
  <si>
    <t>ANKRD11</t>
  </si>
  <si>
    <t>MCFD2</t>
  </si>
  <si>
    <t>JMY</t>
  </si>
  <si>
    <t>RBM24</t>
  </si>
  <si>
    <t>FAM83F</t>
  </si>
  <si>
    <t>C1QTNF3</t>
  </si>
  <si>
    <t>FAM84B</t>
  </si>
  <si>
    <t>ZNF763</t>
  </si>
  <si>
    <t>SEC62</t>
  </si>
  <si>
    <t>LANCL1</t>
  </si>
  <si>
    <t>RPS15A</t>
  </si>
  <si>
    <t>RPL41</t>
  </si>
  <si>
    <t>STMP1</t>
  </si>
  <si>
    <t>C17orf105</t>
  </si>
  <si>
    <t>GPR183</t>
  </si>
  <si>
    <t>TOR1B</t>
  </si>
  <si>
    <t>DDB1</t>
  </si>
  <si>
    <t>ZCCHC3</t>
  </si>
  <si>
    <t>FRAT2</t>
  </si>
  <si>
    <t>ARL17B</t>
  </si>
  <si>
    <t>YY2</t>
  </si>
  <si>
    <t>ATRN</t>
  </si>
  <si>
    <t>AAR2</t>
  </si>
  <si>
    <t>SDCCAG3</t>
  </si>
  <si>
    <t>ZNF264</t>
  </si>
  <si>
    <t>MELK</t>
  </si>
  <si>
    <t>GTPBP2</t>
  </si>
  <si>
    <t>TMED10</t>
  </si>
  <si>
    <t>PEX10</t>
  </si>
  <si>
    <t>RCAN2</t>
  </si>
  <si>
    <t>UBE2V1</t>
  </si>
  <si>
    <t>PTGES3L</t>
  </si>
  <si>
    <t>TMEM189-UBE2V1</t>
  </si>
  <si>
    <t>RBMXL1</t>
  </si>
  <si>
    <t>EIF4H</t>
  </si>
  <si>
    <t>HIST3H2BB</t>
  </si>
  <si>
    <t>ZNF175</t>
  </si>
  <si>
    <t>LYN</t>
  </si>
  <si>
    <t>AIFM2</t>
  </si>
  <si>
    <t>STK25</t>
  </si>
  <si>
    <t>TMEM174</t>
  </si>
  <si>
    <t>SH3GLB1</t>
  </si>
  <si>
    <t>TUFT1</t>
  </si>
  <si>
    <t>C6orf106</t>
  </si>
  <si>
    <t>ESYT2</t>
  </si>
  <si>
    <t>TRNT1</t>
  </si>
  <si>
    <t>IL6R</t>
  </si>
  <si>
    <t>ZBTB8B</t>
  </si>
  <si>
    <t>LIPG</t>
  </si>
  <si>
    <t>SLC22A3</t>
  </si>
  <si>
    <t>UBE2D3</t>
  </si>
  <si>
    <t>MVB12B</t>
  </si>
  <si>
    <t>KIF2C</t>
  </si>
  <si>
    <t>CDCA4</t>
  </si>
  <si>
    <t>TNFRSF13C</t>
  </si>
  <si>
    <t>ILDR1</t>
  </si>
  <si>
    <t>MFSD8</t>
  </si>
  <si>
    <t>TMEM117</t>
  </si>
  <si>
    <t>SGO1</t>
  </si>
  <si>
    <t>TXNIP</t>
  </si>
  <si>
    <t>PARP2</t>
  </si>
  <si>
    <t>MTRNR2L1</t>
  </si>
  <si>
    <t>KRTAP6-1</t>
  </si>
  <si>
    <t>TTPAL</t>
  </si>
  <si>
    <t>PCF11</t>
  </si>
  <si>
    <t>INTS2</t>
  </si>
  <si>
    <t>FAM208B</t>
  </si>
  <si>
    <t>CRIM1</t>
  </si>
  <si>
    <t>IFT46</t>
  </si>
  <si>
    <t>BCAS1</t>
  </si>
  <si>
    <t>CEP57L1</t>
  </si>
  <si>
    <t>CERS2</t>
  </si>
  <si>
    <t>EDEM1</t>
  </si>
  <si>
    <t>TBL1X</t>
  </si>
  <si>
    <t>YIPF6</t>
  </si>
  <si>
    <t>EPHA7</t>
  </si>
  <si>
    <t>PRMT6</t>
  </si>
  <si>
    <t>TPM3</t>
  </si>
  <si>
    <t>MTRNR2L7</t>
  </si>
  <si>
    <t>KIF23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Molecular Functions</t>
  </si>
  <si>
    <t>GO:0016773</t>
  </si>
  <si>
    <t>phosphotransferase activity, alcohol group as acceptor</t>
  </si>
  <si>
    <t>60/674</t>
  </si>
  <si>
    <t>91,558,816,817,1263,1432,1436,1445,2045,2046,2065,2261,2444,2932,3985,4067,4638,5156,5159,5292,5578,5583,5598,5681,6198,6787,6793,7150,7301,7371,8445,8493,8503,8828,8829,9833,9917,10020,10295,10298,10494,10645,10783,11040,22848,22853,51232,51701,53944,55500,57551,57787,65268,83549,85443,91461,140803,253430,256356,388228,3976,4090,4919,5371,6482,8658,10152,63967</t>
  </si>
  <si>
    <t>ACVR1B,AXL,CAMK2B,CAMK2D,PLK3,MAPK14,CSF1R,CSK,EPHA7,EPHA8,ERBB3,FGFR3,FRK,GSK3B,LIMK2,LYN,MYLK,PDGFRA,PDGFRB,PIM1,PRKCA,PRKCH,MAPK7,PSKH1,RPS6KB1,NEK4,STK10,TOP1,TYRO3,UCK2,DYRK2,PPM1D,PIK3R3,NRP2,NRP1,MELK,FAM20B,GNE,BCKDK,PAK4,STK25,CAMKK2,NEK6,PIM2,AAK1,LMTK2,CRIM1,NLK,CSNK1G1,ETNK1,TAOK1,MARK4,WNK2,UCK1,DCLK3,PKDCC,TRPM6,IPMK,GK5,SBK1,LIF,SMAD5,ROR1,PML,ST3GAL1,TNKS,ABI2,CLSPN</t>
  </si>
  <si>
    <t>1_Member</t>
  </si>
  <si>
    <t>91,558,816,817,1263,1432,1436,1445,2045,2046,2065,2261,2444,2932,3985,4067,4638,5156,5159,5292,5578,5583,5598,5681,6198,6787,6793,7150,7301,7371,8445,8493,8503,8828,8829,9833,9917,10020,10295,10298,10494,10645,10783,11040,22848,22853,51232,51701,53944,55500,57551,57787,65268,83549,85443,91461,140803,253430,256356,388228</t>
  </si>
  <si>
    <t>ACVR1B,AXL,CAMK2B,CAMK2D,PLK3,MAPK14,CSF1R,CSK,EPHA7,EPHA8,ERBB3,FGFR3,FRK,GSK3B,LIMK2,LYN,MYLK,PDGFRA,PDGFRB,PIM1,PRKCA,PRKCH,MAPK7,PSKH1,RPS6KB1,NEK4,STK10,TOP1,TYRO3,UCK2,DYRK2,PPM1D,PIK3R3,NRP2,NRP1,MELK,FAM20B,GNE,BCKDK,PAK4,STK25,CAMKK2,NEK6,PIM2,AAK1,LMTK2,CRIM1,NLK,CSNK1G1,ETNK1,TAOK1,MARK4,WNK2,UCK1,DCLK3,PKDCC,TRPM6,IPMK,GK5,SBK1</t>
  </si>
  <si>
    <t>GO:0004672</t>
  </si>
  <si>
    <t>protein kinase activity</t>
  </si>
  <si>
    <t>52/565</t>
  </si>
  <si>
    <t>91,558,816,817,1263,1432,1436,1445,2045,2046,2065,2261,2444,2932,3985,4067,4638,5156,5159,5292,5578,5583,5598,5681,6198,6787,6793,7150,7301,8445,8493,8828,8829,9833,10295,10298,10494,10645,10783,11040,22848,22853,51232,51701,53944,57551,57787,65268,85443,91461,140803,388228</t>
  </si>
  <si>
    <t>ACVR1B,AXL,CAMK2B,CAMK2D,PLK3,MAPK14,CSF1R,CSK,EPHA7,EPHA8,ERBB3,FGFR3,FRK,GSK3B,LIMK2,LYN,MYLK,PDGFRA,PDGFRB,PIM1,PRKCA,PRKCH,MAPK7,PSKH1,RPS6KB1,NEK4,STK10,TOP1,TYRO3,DYRK2,PPM1D,NRP2,NRP1,MELK,BCKDK,PAK4,STK25,CAMKK2,NEK6,PIM2,AAK1,LMTK2,CRIM1,NLK,CSNK1G1,TAOK1,MARK4,WNK2,DCLK3,PKDCC,TRPM6,SBK1</t>
  </si>
  <si>
    <t>GO:0016301</t>
  </si>
  <si>
    <t>kinase activity</t>
  </si>
  <si>
    <t>60/730</t>
  </si>
  <si>
    <t>GO:0004712</t>
  </si>
  <si>
    <t>protein serine/threonine/tyrosine kinase activity</t>
  </si>
  <si>
    <t>44/446</t>
  </si>
  <si>
    <t>558,816,817,1263,1432,1436,1445,2045,2046,2065,2261,2444,2932,3985,4067,5156,5159,5292,5578,5583,5598,5681,6198,6787,6793,7301,8445,9833,10298,10494,10645,10783,11040,22848,22853,51701,53944,57551,57787,65268,85443,91461,140803,388228</t>
  </si>
  <si>
    <t>AXL,CAMK2B,CAMK2D,PLK3,MAPK14,CSF1R,CSK,EPHA7,EPHA8,ERBB3,FGFR3,FRK,GSK3B,LIMK2,LYN,PDGFRA,PDGFRB,PIM1,PRKCA,PRKCH,MAPK7,PSKH1,RPS6KB1,NEK4,STK10,TYRO3,DYRK2,MELK,PAK4,STK25,CAMKK2,NEK6,PIM2,AAK1,LMTK2,NLK,CSNK1G1,TAOK1,MARK4,WNK2,DCLK3,PKDCC,TRPM6,SBK1</t>
  </si>
  <si>
    <t>GO Biological Processes</t>
  </si>
  <si>
    <t>GO:0006468</t>
  </si>
  <si>
    <t>protein phosphorylation</t>
  </si>
  <si>
    <t>57/704</t>
  </si>
  <si>
    <t>91,558,816,817,1263,1432,1436,1445,2045,2046,2065,2261,2444,2932,3976,3985,4067,4090,4638,4919,5156,5159,5292,5371,5578,5583,5598,5681,6198,6482,6787,6793,7150,7301,8445,8493,8658,9833,10152,10295,10298,10494,10645,10783,11040,22848,22853,51701,53944,57551,57787,63967,65268,85443,91461,140803,388228</t>
  </si>
  <si>
    <t>ACVR1B,AXL,CAMK2B,CAMK2D,PLK3,MAPK14,CSF1R,CSK,EPHA7,EPHA8,ERBB3,FGFR3,FRK,GSK3B,LIF,LIMK2,LYN,SMAD5,MYLK,ROR1,PDGFRA,PDGFRB,PIM1,PML,PRKCA,PRKCH,MAPK7,PSKH1,RPS6KB1,ST3GAL1,NEK4,STK10,TOP1,TYRO3,DYRK2,PPM1D,TNKS,MELK,ABI2,BCKDK,PAK4,STK25,CAMKK2,NEK6,PIM2,AAK1,LMTK2,NLK,CSNK1G1,TAOK1,MARK4,CLSPN,WNK2,DCLK3,PKDCC,TRPM6,SBK1</t>
  </si>
  <si>
    <t>GO:0046777</t>
  </si>
  <si>
    <t>protein autophosphorylation</t>
  </si>
  <si>
    <t>24/187</t>
  </si>
  <si>
    <t>91,816,817,1436,1445,2046,2261,2932,4067,5156,5159,5292,6793,7301,9833,10494,10645,10783,11040,22848,22853,51701,57551,65268</t>
  </si>
  <si>
    <t>ACVR1B,CAMK2B,CAMK2D,CSF1R,CSK,EPHA8,FGFR3,GSK3B,LYN,PDGFRA,PDGFRB,PIM1,STK10,TYRO3,MELK,STK25,CAMKK2,NEK6,PIM2,AAK1,LMTK2,NLK,TAOK1,WNK2</t>
  </si>
  <si>
    <t>GO:0004674</t>
  </si>
  <si>
    <t>protein serine/threonine kinase activity</t>
  </si>
  <si>
    <t>36/430</t>
  </si>
  <si>
    <t>91,816,817,1263,1432,2932,3985,4638,5292,5578,5583,5598,5681,6198,6787,6793,7150,8445,8493,9833,10295,10298,10494,10645,10783,11040,22848,22853,51701,53944,57551,57787,65268,85443,140803,388228</t>
  </si>
  <si>
    <t>ACVR1B,CAMK2B,CAMK2D,PLK3,MAPK14,GSK3B,LIMK2,MYLK,PIM1,PRKCA,PRKCH,MAPK7,PSKH1,RPS6KB1,NEK4,STK10,TOP1,DYRK2,PPM1D,MELK,BCKDK,PAK4,STK25,CAMKK2,NEK6,PIM2,AAK1,LMTK2,NLK,CSNK1G1,TAOK1,MARK4,WNK2,DCLK3,TRPM6,SBK1</t>
  </si>
  <si>
    <t>GO:0106310</t>
  </si>
  <si>
    <t>protein serine kinase activity</t>
  </si>
  <si>
    <t>31/361</t>
  </si>
  <si>
    <t>816,817,1263,1432,2932,3985,5292,5578,5583,5598,5681,6198,6787,6793,8445,9833,10298,10494,10645,10783,11040,22848,22853,51701,53944,57551,57787,65268,85443,140803,388228</t>
  </si>
  <si>
    <t>CAMK2B,CAMK2D,PLK3,MAPK14,GSK3B,LIMK2,PIM1,PRKCA,PRKCH,MAPK7,PSKH1,RPS6KB1,NEK4,STK10,DYRK2,MELK,PAK4,STK25,CAMKK2,NEK6,PIM2,AAK1,LMTK2,NLK,CSNK1G1,TAOK1,MARK4,WNK2,DCLK3,TRPM6,SBK1</t>
  </si>
  <si>
    <t>GO:0018105</t>
  </si>
  <si>
    <t>peptidyl-serine phosphorylation</t>
  </si>
  <si>
    <t>17/183</t>
  </si>
  <si>
    <t>817,1432,2932,5578,5583,5598,6198,7150,8445,8658,10783,22853,51701,53944,63967,85443,388228</t>
  </si>
  <si>
    <t>CAMK2D,MAPK14,GSK3B,PRKCA,PRKCH,MAPK7,RPS6KB1,TOP1,DYRK2,TNKS,NEK6,LMTK2,NLK,CSNK1G1,CLSPN,DCLK3,SBK1</t>
  </si>
  <si>
    <t>GO:0018209</t>
  </si>
  <si>
    <t>peptidyl-serine modification</t>
  </si>
  <si>
    <t>17/206</t>
  </si>
  <si>
    <t>GO:0018107</t>
  </si>
  <si>
    <t>peptidyl-threonine phosphorylation</t>
  </si>
  <si>
    <t>9/73</t>
  </si>
  <si>
    <t>91,817,2932,5578,8445,8658,22853,51701,388228</t>
  </si>
  <si>
    <t>ACVR1B,CAMK2D,GSK3B,PRKCA,DYRK2,TNKS,LMTK2,NLK,SBK1</t>
  </si>
  <si>
    <t>GO:0018210</t>
  </si>
  <si>
    <t>peptidyl-threonine modification</t>
  </si>
  <si>
    <t>9/82</t>
  </si>
  <si>
    <t>2_Summary</t>
  </si>
  <si>
    <t>GO:0035239</t>
  </si>
  <si>
    <t>tube morphogenesis</t>
  </si>
  <si>
    <t>53/663</t>
  </si>
  <si>
    <t>133,639,1432,1436,1857,1896,1901,2637,4015,4323,4524,4638,4643,4781,5156,5159,5371,5578,5629,5898,5916,5921,6928,7052,7855,8456,8503,8642,8828,8829,9037,9464,9990,10018,10395,10913,11331,22846,26249,28514,51378,51421,54361,57493,57669,64218,65009,79879,116150,131405,196528,196740,375056,91,949,1729,2113,3458,3488,3552,3554,6198,6351,6667,8482,8613,8840,10500,10509,10894,23587,27161,55612,57556,57715,3570,4067,11149,57142,441531,163,1045,3340,356,1116,5598,8038,10298,26523,411,4163</t>
  </si>
  <si>
    <t>ADM,PRDM1,MAPK14,CSF1R,DVL3,EDA,S1PR1,GBX2,LOX,MMP14,MTHFR,MYLK,MYO1E,NFIB,PDGFRA,PDGFRB,PML,PRKCA,PROX1,RALA,RARG,RASA1,HNF1B,TGM2,FZD5,FOXN1,PIK3R3,DCHS1,NRP2,NRP1,SEMA5A,HAND2,SLC12A6,BCL2L11,DLC1,EDAR,PHB2,VASH1,KLHL3,DLL1,ANGPT4,AMOTL2,WNT4,HEG1,EPB41L5,SEMA4A,NDRG4,CCDC134,NUS1,TRIM71,ARID2,VSTM4,MIA3,ACVR1B,SCARB1,DIAPH1,ETS1,IFNG,IGFBP5,IL1A,IL1R1,RPS6KB1,CCL4,SP1,SEMA7A,PLPP3,CCN4,SEMA6C,SEMA4B,LYVE1,ELP5,AGO2,FERMT1,SEMA6A,SEMA4G,IL6R,LYN,BVES,RTN4,PGAM4,AP2B1,CDX2,NDST1,FASLG,CHI3L1,MAPK7,ADAM12,PAK4,AGO1,ARSB,MCC</t>
  </si>
  <si>
    <t>2_Member</t>
  </si>
  <si>
    <t>133,639,1432,1436,1857,1896,1901,2637,4015,4323,4524,4638,4643,4781,5156,5159,5371,5578,5629,5898,5916,5921,6928,7052,7855,8456,8503,8642,8828,8829,9037,9464,9990,10018,10395,10913,11331,22846,26249,28514,51378,51421,54361,57493,57669,64218,65009,79879,116150,131405,196528,196740,375056</t>
  </si>
  <si>
    <t>ADM,PRDM1,MAPK14,CSF1R,DVL3,EDA,S1PR1,GBX2,LOX,MMP14,MTHFR,MYLK,MYO1E,NFIB,PDGFRA,PDGFRB,PML,PRKCA,PROX1,RALA,RARG,RASA1,HNF1B,TGM2,FZD5,FOXN1,PIK3R3,DCHS1,NRP2,NRP1,SEMA5A,HAND2,SLC12A6,BCL2L11,DLC1,EDAR,PHB2,VASH1,KLHL3,DLL1,ANGPT4,AMOTL2,WNT4,HEG1,EPB41L5,SEMA4A,NDRG4,CCDC134,NUS1,TRIM71,ARID2,VSTM4,MIA3</t>
  </si>
  <si>
    <t>GO:0048514</t>
  </si>
  <si>
    <t>blood vessel morphogenesis</t>
  </si>
  <si>
    <t>33/421</t>
  </si>
  <si>
    <t>133,639,1432,1901,2637,4015,4323,4638,4643,5156,5159,5578,5629,5921,7855,8456,8503,8828,8829,9037,9464,9990,22846,28514,51378,51421,57493,64218,79879,116150,196528,196740,375056</t>
  </si>
  <si>
    <t>ADM,PRDM1,MAPK14,S1PR1,GBX2,LOX,MMP14,MYLK,MYO1E,PDGFRA,PDGFRB,PRKCA,PROX1,RASA1,FZD5,FOXN1,PIK3R3,NRP2,NRP1,SEMA5A,HAND2,SLC12A6,VASH1,DLL1,ANGPT4,AMOTL2,HEG1,SEMA4A,CCDC134,NUS1,ARID2,VSTM4,MIA3</t>
  </si>
  <si>
    <t>GO:0030335</t>
  </si>
  <si>
    <t>positive regulation of cell migration</t>
  </si>
  <si>
    <t>39/560</t>
  </si>
  <si>
    <t>91,949,1436,1729,1901,2113,3458,3488,3552,3554,4323,4638,5156,5159,5578,5629,6198,6351,6667,8482,8503,8613,8828,8829,8840,9037,10500,10509,10894,23587,27161,51378,55612,57556,57669,57715,64218,116150,375056</t>
  </si>
  <si>
    <t>ACVR1B,SCARB1,CSF1R,DIAPH1,S1PR1,ETS1,IFNG,IGFBP5,IL1A,IL1R1,MMP14,MYLK,PDGFRA,PDGFRB,PRKCA,PROX1,RPS6KB1,CCL4,SP1,SEMA7A,PIK3R3,PLPP3,NRP2,NRP1,CCN4,SEMA5A,SEMA6C,SEMA4B,LYVE1,ELP5,AGO2,ANGPT4,FERMT1,SEMA6A,EPB41L5,SEMA4G,SEMA4A,NUS1,MIA3</t>
  </si>
  <si>
    <t>GO:0040017</t>
  </si>
  <si>
    <t>positive regulation of locomotion</t>
  </si>
  <si>
    <t>44/599</t>
  </si>
  <si>
    <t>91,949,1436,1729,1901,2113,3458,3488,3552,3554,3570,4067,4323,4638,5156,5159,5578,5629,6198,6351,6667,8482,8503,8613,8828,8829,8840,9037,10500,10509,10894,11149,23587,27161,51378,55612,57142,57556,57669,57715,64218,116150,375056,441531</t>
  </si>
  <si>
    <t>ACVR1B,SCARB1,CSF1R,DIAPH1,S1PR1,ETS1,IFNG,IGFBP5,IL1A,IL1R1,IL6R,LYN,MMP14,MYLK,PDGFRA,PDGFRB,PRKCA,PROX1,RPS6KB1,CCL4,SP1,SEMA7A,PIK3R3,PLPP3,NRP2,NRP1,CCN4,SEMA5A,SEMA6C,SEMA4B,LYVE1,BVES,ELP5,AGO2,ANGPT4,FERMT1,RTN4,SEMA6A,EPB41L5,SEMA4G,SEMA4A,NUS1,MIA3,PGAM4</t>
  </si>
  <si>
    <t>GO:2000147</t>
  </si>
  <si>
    <t>positive regulation of cell motility</t>
  </si>
  <si>
    <t>43/584</t>
  </si>
  <si>
    <t>91,949,1436,1729,1901,2113,3458,3488,3552,3554,3570,4067,4323,4638,5156,5159,5578,5629,6198,6351,6667,8482,8503,8613,8828,8829,8840,9037,10500,10509,10894,23587,27161,51378,55612,57142,57556,57669,57715,64218,116150,375056,441531</t>
  </si>
  <si>
    <t>ACVR1B,SCARB1,CSF1R,DIAPH1,S1PR1,ETS1,IFNG,IGFBP5,IL1A,IL1R1,IL6R,LYN,MMP14,MYLK,PDGFRA,PDGFRB,PRKCA,PROX1,RPS6KB1,CCL4,SP1,SEMA7A,PIK3R3,PLPP3,NRP2,NRP1,CCN4,SEMA5A,SEMA6C,SEMA4B,LYVE1,ELP5,AGO2,ANGPT4,FERMT1,RTN4,SEMA6A,EPB41L5,SEMA4G,SEMA4A,NUS1,MIA3,PGAM4</t>
  </si>
  <si>
    <t>GO:0001568</t>
  </si>
  <si>
    <t>blood vessel development</t>
  </si>
  <si>
    <t>36/505</t>
  </si>
  <si>
    <t>133,163,639,1045,1432,1901,2637,3340,4015,4323,4638,4643,5156,5159,5578,5629,5921,7855,8456,8503,8828,8829,9037,9464,9990,22846,28514,51378,51421,57493,64218,79879,116150,196528,196740,375056</t>
  </si>
  <si>
    <t>ADM,AP2B1,PRDM1,CDX2,MAPK14,S1PR1,GBX2,NDST1,LOX,MMP14,MYLK,MYO1E,PDGFRA,PDGFRB,PRKCA,PROX1,RASA1,FZD5,FOXN1,PIK3R3,NRP2,NRP1,SEMA5A,HAND2,SLC12A6,VASH1,DLL1,ANGPT4,AMOTL2,HEG1,SEMA4A,CCDC134,NUS1,ARID2,VSTM4,MIA3</t>
  </si>
  <si>
    <t>GO:0051272</t>
  </si>
  <si>
    <t>positive regulation of cellular component movement</t>
  </si>
  <si>
    <t>43/597</t>
  </si>
  <si>
    <t>GO:0001944</t>
  </si>
  <si>
    <t>vasculature development</t>
  </si>
  <si>
    <t>36/526</t>
  </si>
  <si>
    <t>GO:0001525</t>
  </si>
  <si>
    <t>angiogenesis</t>
  </si>
  <si>
    <t>23/323</t>
  </si>
  <si>
    <t>1432,1901,2637,4323,5156,5159,5578,7855,8503,8828,8829,9037,9464,9990,22846,28514,51378,51421,64218,79879,116150,196740,375056</t>
  </si>
  <si>
    <t>MAPK14,S1PR1,GBX2,MMP14,PDGFRA,PDGFRB,PRKCA,FZD5,PIK3R3,NRP2,NRP1,SEMA5A,HAND2,SLC12A6,VASH1,DLL1,ANGPT4,AMOTL2,SEMA4A,CCDC134,NUS1,VSTM4,MIA3</t>
  </si>
  <si>
    <t>GO:1901342</t>
  </si>
  <si>
    <t>regulation of vasculature development</t>
  </si>
  <si>
    <t>21/353</t>
  </si>
  <si>
    <t>133,356,1116,2113,3552,5371,5578,5598,6667,8038,8829,9037,10298,22846,26523,27161,28514,51378,54361,57556,64218</t>
  </si>
  <si>
    <t>ADM,FASLG,CHI3L1,ETS1,IL1A,PML,PRKCA,MAPK7,SP1,ADAM12,NRP1,SEMA5A,PAK4,VASH1,AGO1,AGO2,DLL1,ANGPT4,WNT4,SEMA6A,SEMA4A</t>
  </si>
  <si>
    <t>GO:0010595</t>
  </si>
  <si>
    <t>positive regulation of endothelial cell migration</t>
  </si>
  <si>
    <t>11/131</t>
  </si>
  <si>
    <t>949,2113,5578,5629,6667,8613,8828,8829,9037,51378,116150</t>
  </si>
  <si>
    <t>SCARB1,ETS1,PRKCA,PROX1,SP1,PLPP3,NRP2,NRP1,SEMA5A,ANGPT4,NUS1</t>
  </si>
  <si>
    <t>GO:0010634</t>
  </si>
  <si>
    <t>positive regulation of epithelial cell migration</t>
  </si>
  <si>
    <t>13/174</t>
  </si>
  <si>
    <t>949,2113,3458,5578,5629,6667,8613,8828,8829,9037,51378,57669,116150</t>
  </si>
  <si>
    <t>SCARB1,ETS1,IFNG,PRKCA,PROX1,SP1,PLPP3,NRP2,NRP1,SEMA5A,ANGPT4,EPB41L5,NUS1</t>
  </si>
  <si>
    <t>GO:0045765</t>
  </si>
  <si>
    <t>regulation of angiogenesis</t>
  </si>
  <si>
    <t>20/347</t>
  </si>
  <si>
    <t>133,356,1116,2113,3552,5371,5578,5598,6667,8038,8829,9037,10298,22846,26523,27161,28514,51378,57556,64218</t>
  </si>
  <si>
    <t>ADM,FASLG,CHI3L1,ETS1,IL1A,PML,PRKCA,MAPK7,SP1,ADAM12,NRP1,SEMA5A,PAK4,VASH1,AGO1,AGO2,DLL1,ANGPT4,SEMA6A,SEMA4A</t>
  </si>
  <si>
    <t>GO:0045766</t>
  </si>
  <si>
    <t>positive regulation of angiogenesis</t>
  </si>
  <si>
    <t>13/184</t>
  </si>
  <si>
    <t>133,1116,2113,3552,5578,6667,8038,8829,9037,10298,27161,28514,51378</t>
  </si>
  <si>
    <t>ADM,CHI3L1,ETS1,IL1A,PRKCA,SP1,ADAM12,NRP1,SEMA5A,PAK4,AGO2,DLL1,ANGPT4</t>
  </si>
  <si>
    <t>GO:1904018</t>
  </si>
  <si>
    <t>positive regulation of vasculature development</t>
  </si>
  <si>
    <t>GO:0010632</t>
  </si>
  <si>
    <t>regulation of epithelial cell migration</t>
  </si>
  <si>
    <t>17/290</t>
  </si>
  <si>
    <t>411,949,2113,3458,4163,5578,5629,6667,8613,8828,8829,9037,22846,51378,57669,64218,116150</t>
  </si>
  <si>
    <t>ARSB,SCARB1,ETS1,IFNG,MCC,PRKCA,PROX1,SP1,PLPP3,NRP2,NRP1,SEMA5A,VASH1,ANGPT4,EPB41L5,SEMA4A,NUS1</t>
  </si>
  <si>
    <t>GO:0010594</t>
  </si>
  <si>
    <t>regulation of endothelial cell migration</t>
  </si>
  <si>
    <t>13/230</t>
  </si>
  <si>
    <t>949,2113,5578,5629,6667,8613,8828,8829,9037,22846,51378,64218,116150</t>
  </si>
  <si>
    <t>SCARB1,ETS1,PRKCA,PROX1,SP1,PLPP3,NRP2,NRP1,SEMA5A,VASH1,ANGPT4,SEMA4A,NUS1</t>
  </si>
  <si>
    <t>3_Summary</t>
  </si>
  <si>
    <t>GO:0060341</t>
  </si>
  <si>
    <t>regulation of cellular localization</t>
  </si>
  <si>
    <t>60/733</t>
  </si>
  <si>
    <t>117,163,288,665,817,1263,1432,1445,2239,2932,3458,3638,3745,3976,3985,4067,4323,5007,5371,5583,5780,5906,7203,7323,7351,7855,7905,9001,9495,9695,9846,9860,9912,10178,10807,11079,11149,23063,23327,27113,27253,51092,51100,51160,51308,55432,55486,55612,57142,57710,57787,64328,64771,65009,80124,91461,116150,258010,283514,404636,3552,4218,4760,5950,7468,7984,8864,10972,57669,80223,90007,114899,399687</t>
  </si>
  <si>
    <t>ADCYAP1R1,AP2B1,ANK3,BNIP3L,CAMK2D,PLK3,MAPK14,CSK,GPC4,GSK3B,IFNG,INSIG1,KCNB1,LIF,LIMK2,LYN,MMP14,OSBP,PML,PRKCH,PTPN9,RAP1A,CCT3,UBE2D3,UCP2,FZD5,REEP5,HAP1,AKAP5,EDEM1,GAB2,LRIG2,ARHGAP44,TENM1,ENTR1,RER1,BVES,WAPL,NEDD4L,BBC3,PCDH17,SIDT2,SH3GLB1,VPS28,REEP2,YOD1,PARL,FERMT1,RTN4,KIAA1614,MARK4,XPO4,ILRUN,NDRG4,VCPIP1,PKDCC,NUS1,SVIP,SIAH3,DENND10,IL1A,RAB8A,NEUROD1,RBP4,NSD2,ARHGEF5,PER2,TMED10,EPB41L5,RAB11FIP1,MIDN,C1QTNF3,MYO18A</t>
  </si>
  <si>
    <t>3_Member</t>
  </si>
  <si>
    <t>117,163,288,665,817,1263,1432,1445,2239,2932,3458,3638,3745,3976,3985,4067,4323,5007,5371,5583,5780,5906,7203,7323,7351,7855,7905,9001,9495,9695,9846,9860,9912,10178,10807,11079,11149,23063,23327,27113,27253,51092,51100,51160,51308,55432,55486,55612,57142,57710,57787,64328,64771,65009,80124,91461,116150,258010,283514,404636</t>
  </si>
  <si>
    <t>ADCYAP1R1,AP2B1,ANK3,BNIP3L,CAMK2D,PLK3,MAPK14,CSK,GPC4,GSK3B,IFNG,INSIG1,KCNB1,LIF,LIMK2,LYN,MMP14,OSBP,PML,PRKCH,PTPN9,RAP1A,CCT3,UBE2D3,UCP2,FZD5,REEP5,HAP1,AKAP5,EDEM1,GAB2,LRIG2,ARHGAP44,TENM1,ENTR1,RER1,BVES,WAPL,NEDD4L,BBC3,PCDH17,SIDT2,SH3GLB1,VPS28,REEP2,YOD1,PARL,FERMT1,RTN4,KIAA1614,MARK4,XPO4,ILRUN,NDRG4,VCPIP1,PKDCC,NUS1,SVIP,SIAH3,DENND10</t>
  </si>
  <si>
    <t>GO:0070201</t>
  </si>
  <si>
    <t>regulation of establishment of protein localization</t>
  </si>
  <si>
    <t>42/520</t>
  </si>
  <si>
    <t>288,665,1263,1432,1445,2932,3458,3552,3638,3745,4218,4760,5007,5950,7203,7323,7351,7468,7855,7984,8864,9495,9695,9912,10178,10972,27113,51092,51100,51160,55432,55486,55612,57669,64328,80223,90007,91461,114899,258010,283514,399687</t>
  </si>
  <si>
    <t>ANK3,BNIP3L,PLK3,MAPK14,CSK,GSK3B,IFNG,IL1A,INSIG1,KCNB1,RAB8A,NEUROD1,OSBP,RBP4,CCT3,UBE2D3,UCP2,NSD2,FZD5,ARHGEF5,PER2,AKAP5,EDEM1,ARHGAP44,TENM1,TMED10,BBC3,SIDT2,SH3GLB1,VPS28,YOD1,PARL,FERMT1,EPB41L5,XPO4,RAB11FIP1,MIDN,PKDCC,C1QTNF3,SVIP,SIAH3,MYO18A</t>
  </si>
  <si>
    <t>GO:0051223</t>
  </si>
  <si>
    <t>regulation of protein transport</t>
  </si>
  <si>
    <t>39/495</t>
  </si>
  <si>
    <t>288,665,1263,1432,1445,2932,3458,3552,3638,3745,4218,4760,5007,5950,7323,7351,7855,7984,8864,9495,9695,9912,10178,10972,27113,51092,51100,51160,55432,55486,55612,64328,80223,90007,91461,114899,258010,283514,399687</t>
  </si>
  <si>
    <t>ANK3,BNIP3L,PLK3,MAPK14,CSK,GSK3B,IFNG,IL1A,INSIG1,KCNB1,RAB8A,NEUROD1,OSBP,RBP4,UBE2D3,UCP2,FZD5,ARHGEF5,PER2,AKAP5,EDEM1,ARHGAP44,TENM1,TMED10,BBC3,SIDT2,SH3GLB1,VPS28,YOD1,PARL,FERMT1,XPO4,RAB11FIP1,MIDN,PKDCC,C1QTNF3,SVIP,SIAH3,MYO18A</t>
  </si>
  <si>
    <t>GO:0032386</t>
  </si>
  <si>
    <t>regulation of intracellular transport</t>
  </si>
  <si>
    <t>29/332</t>
  </si>
  <si>
    <t>288,665,1263,1432,2932,3458,3638,3745,7323,7855,7905,9001,9495,9695,9912,10178,11149,27113,51100,51308,55432,55486,55612,64328,65009,116150,258010,283514,404636</t>
  </si>
  <si>
    <t>ANK3,BNIP3L,PLK3,MAPK14,GSK3B,IFNG,INSIG1,KCNB1,UBE2D3,FZD5,REEP5,HAP1,AKAP5,EDEM1,ARHGAP44,TENM1,BVES,BBC3,SH3GLB1,REEP2,YOD1,PARL,FERMT1,XPO4,NDRG4,NUS1,SVIP,SIAH3,DENND10</t>
  </si>
  <si>
    <t>GO:0033157</t>
  </si>
  <si>
    <t>regulation of intracellular protein transport</t>
  </si>
  <si>
    <t>22/224</t>
  </si>
  <si>
    <t>288,665,1263,1432,2932,3458,3638,3745,7323,7855,9495,9695,9912,10178,27113,51100,55432,55486,55612,64328,258010,283514</t>
  </si>
  <si>
    <t>ANK3,BNIP3L,PLK3,MAPK14,GSK3B,IFNG,INSIG1,KCNB1,UBE2D3,FZD5,AKAP5,EDEM1,ARHGAP44,TENM1,BBC3,SH3GLB1,YOD1,PARL,FERMT1,XPO4,SVIP,SIAH3</t>
  </si>
  <si>
    <t>GO:1903829</t>
  </si>
  <si>
    <t>positive regulation of protein localization</t>
  </si>
  <si>
    <t>33/448</t>
  </si>
  <si>
    <t>163,288,1263,1432,2932,3458,3552,3745,3976,3985,5007,5583,5780,5950,7203,7323,7855,7984,9495,9695,9860,10178,10807,10972,11079,27113,51100,51160,57142,57787,64328,114899,399687</t>
  </si>
  <si>
    <t>AP2B1,ANK3,PLK3,MAPK14,GSK3B,IFNG,IL1A,KCNB1,LIF,LIMK2,OSBP,PRKCH,PTPN9,RBP4,CCT3,UBE2D3,FZD5,ARHGEF5,AKAP5,EDEM1,LRIG2,TENM1,ENTR1,TMED10,RER1,BBC3,SH3GLB1,VPS28,RTN4,MARK4,XPO4,C1QTNF3,MYO18A</t>
  </si>
  <si>
    <t>GO:1904951</t>
  </si>
  <si>
    <t>positive regulation of establishment of protein localization</t>
  </si>
  <si>
    <t>23/309</t>
  </si>
  <si>
    <t>288,1263,1432,2932,3458,3552,3745,5007,5950,7203,7323,7855,7984,9495,9695,10178,10972,27113,51100,51160,64328,114899,399687</t>
  </si>
  <si>
    <t>ANK3,PLK3,MAPK14,GSK3B,IFNG,IL1A,KCNB1,OSBP,RBP4,CCT3,UBE2D3,FZD5,ARHGEF5,AKAP5,EDEM1,TENM1,TMED10,BBC3,SH3GLB1,VPS28,XPO4,C1QTNF3,MYO18A</t>
  </si>
  <si>
    <t>GO:0051222</t>
  </si>
  <si>
    <t>positive regulation of protein transport</t>
  </si>
  <si>
    <t>22/293</t>
  </si>
  <si>
    <t>288,1263,1432,2932,3458,3552,3745,5007,5950,7323,7855,7984,9495,9695,10178,10972,27113,51100,51160,64328,114899,399687</t>
  </si>
  <si>
    <t>ANK3,PLK3,MAPK14,GSK3B,IFNG,IL1A,KCNB1,OSBP,RBP4,UBE2D3,FZD5,ARHGEF5,AKAP5,EDEM1,TENM1,TMED10,BBC3,SH3GLB1,VPS28,XPO4,C1QTNF3,MYO18A</t>
  </si>
  <si>
    <t>GO:0090316</t>
  </si>
  <si>
    <t>positive regulation of intracellular protein transport</t>
  </si>
  <si>
    <t>14/156</t>
  </si>
  <si>
    <t>288,1263,1432,2932,3458,3745,7323,7855,9495,9695,10178,27113,51100,64328</t>
  </si>
  <si>
    <t>ANK3,PLK3,MAPK14,GSK3B,IFNG,KCNB1,UBE2D3,FZD5,AKAP5,EDEM1,TENM1,BBC3,SH3GLB1,XPO4</t>
  </si>
  <si>
    <t>GO:1903747</t>
  </si>
  <si>
    <t>regulation of establishment of protein localization to mitochondrion</t>
  </si>
  <si>
    <t>7/50</t>
  </si>
  <si>
    <t>665,7323,7855,27113,51100,55486,283514</t>
  </si>
  <si>
    <t>BNIP3L,UBE2D3,FZD5,BBC3,SH3GLB1,PARL,SIAH3</t>
  </si>
  <si>
    <t>4_Summary</t>
  </si>
  <si>
    <t>GO:0060322</t>
  </si>
  <si>
    <t>head development</t>
  </si>
  <si>
    <t>62/789</t>
  </si>
  <si>
    <t>357,482,490,558,599,1436,1445,1749,1901,2045,2176,2539,2629,2637,2909,2932,3014,3340,3985,4212,4323,4760,4761,4781,5156,5629,5916,5928,6751,6928,7301,7482,8455,8482,8828,8829,9001,9037,10018,10395,10642,23035,23114,23334,25987,26038,28514,28964,29123,54361,57142,57626,63950,64651,65009,79048,79879,83716,84159,266727,317762,388228</t>
  </si>
  <si>
    <t>SHROOM2,ATP1B2,ATP2B1,AXL,BCL2L2,CSF1R,CSK,DLX5,S1PR1,EPHA7,FANCC,G6PD,GBA,GBX2,ARHGAP35,GSK3B,H2AX,NDST1,LIMK2,MEIS2,MMP14,NEUROD1,NEUROD2,NFIB,PDGFRA,PROX1,RARG,RBBP4,SSTR1,HNF1B,TYRO3,WNT2B,ATRN,SEMA7A,NRP2,NRP1,HAP1,SEMA5A,BCL2L11,DLC1,IGF2BP1,PHLPP2,NFASC,SZT2,TSKU,CHD5,DLL1,GIT1,ANKRD11,WNT4,RTN4,KLHL1,DMRTA2,CSRNP1,NDRG4,SECISBP2,CCDC134,CRISPLD2,ARID5B,MDGA1,CCDC85C,SBK1</t>
  </si>
  <si>
    <t>4_Member</t>
  </si>
  <si>
    <t>GO:0007420</t>
  </si>
  <si>
    <t>brain development</t>
  </si>
  <si>
    <t>50/744</t>
  </si>
  <si>
    <t>357,482,490,558,599,1436,1445,1749,1901,2176,2539,2629,2637,2932,3014,3340,4212,4760,4761,4781,5629,5928,6751,6928,7301,7482,8482,8828,8829,9001,9037,10018,10395,10642,23035,23114,23334,25987,26038,28514,28964,54361,57626,63950,65009,79048,79879,266727,317762,388228</t>
  </si>
  <si>
    <t>SHROOM2,ATP1B2,ATP2B1,AXL,BCL2L2,CSF1R,CSK,DLX5,S1PR1,FANCC,G6PD,GBA,GBX2,GSK3B,H2AX,NDST1,MEIS2,NEUROD1,NEUROD2,NFIB,PROX1,RBBP4,SSTR1,HNF1B,TYRO3,WNT2B,SEMA7A,NRP2,NRP1,HAP1,SEMA5A,BCL2L11,DLC1,IGF2BP1,PHLPP2,NFASC,SZT2,TSKU,CHD5,DLL1,GIT1,WNT4,KLHL1,DMRTA2,NDRG4,SECISBP2,CCDC134,MDGA1,CCDC85C,SBK1</t>
  </si>
  <si>
    <t>GO:0030900</t>
  </si>
  <si>
    <t>forebrain development</t>
  </si>
  <si>
    <t>30/374</t>
  </si>
  <si>
    <t>482,558,1436,1749,2637,2932,3014,3340,4760,4781,5629,6751,7301,7482,8482,8828,8829,9001,9037,10395,10642,23035,23334,25987,26038,54361,63950,79048,266727,317762</t>
  </si>
  <si>
    <t>ATP1B2,AXL,CSF1R,DLX5,GBX2,GSK3B,H2AX,NDST1,NEUROD1,NFIB,PROX1,SSTR1,TYRO3,WNT2B,SEMA7A,NRP2,NRP1,HAP1,SEMA5A,DLC1,IGF2BP1,PHLPP2,SZT2,TSKU,CHD5,WNT4,DMRTA2,SECISBP2,MDGA1,CCDC85C</t>
  </si>
  <si>
    <t>GO:0021537</t>
  </si>
  <si>
    <t>telencephalon development</t>
  </si>
  <si>
    <t>17/246</t>
  </si>
  <si>
    <t>482,1436,1749,2932,3014,4760,4781,5629,8482,10642,23035,23334,25987,63950,79048,266727,317762</t>
  </si>
  <si>
    <t>ATP1B2,CSF1R,DLX5,GSK3B,H2AX,NEUROD1,NFIB,PROX1,SEMA7A,IGF2BP1,PHLPP2,SZT2,TSKU,DMRTA2,SECISBP2,MDGA1,CCDC85C</t>
  </si>
  <si>
    <t>5_Summary</t>
  </si>
  <si>
    <t>GO:0009792</t>
  </si>
  <si>
    <t>embryo development ending in birth or egg hatching</t>
  </si>
  <si>
    <t>55/653</t>
  </si>
  <si>
    <t>91,115,133,320,639,1028,1045,1857,1999,2128,2637,2909,3200,3340,3976,4071,4097,4154,4222,4323,4325,4524,4643,4863,5045,5156,5629,5898,5916,5950,6928,7855,8178,8642,8648,8796,9464,9644,10018,10395,22846,23038,28514,50515,54855,57142,57493,57669,64131,83552,84541,92521,130507,131405,285855,1749,3638,3914,4760,6045,6468,7479,9368,10194,54361,65009,83595,341640,27042,79879,91461,196528</t>
  </si>
  <si>
    <t>ACVR1B,ADCY9,ADM,APBA1,PRDM1,CDKN1C,CDX2,DVL3,ELF3,EVX1,GBX2,ARHGAP35,HOXA3,NDST1,LIF,TM4SF1,MAFG,MBNL1,MEOX1,MMP14,MMP16,MTHFR,MYO1E,NPAT,FURIN,PDGFRA,PROX1,RALA,RARG,RBP4,HNF1B,FZD5,ELL,DCHS1,NCOA1,SCEL,HAND2,SH3PXD2A,BCL2L11,DLC1,VASH1,WDTC1,DLL1,CHST11,TENT5C,RTN4,HEG1,EPB41L5,XYLT1,MFRP,KBTBD8,SPECC1,UBR3,TRIM71,RPL7L1,DLX5,INSIG1,LAMB3,NEUROD1,RNF2,FBXW4,WNT8B,SLC9A3R1,TSHZ1,WNT4,NDRG4,SOX7,FREM2,UTP25,CCDC134,PKDCC,ARID2</t>
  </si>
  <si>
    <t>5_Member</t>
  </si>
  <si>
    <t>91,115,133,320,639,1028,1045,1857,1999,2128,2637,2909,3200,3340,3976,4071,4097,4154,4222,4323,4325,4524,4643,4863,5045,5156,5629,5898,5916,5950,6928,7855,8178,8642,8648,8796,9464,9644,10018,10395,22846,23038,28514,50515,54855,57142,57493,57669,64131,83552,84541,92521,130507,131405,285855</t>
  </si>
  <si>
    <t>ACVR1B,ADCY9,ADM,APBA1,PRDM1,CDKN1C,CDX2,DVL3,ELF3,EVX1,GBX2,ARHGAP35,HOXA3,NDST1,LIF,TM4SF1,MAFG,MBNL1,MEOX1,MMP14,MMP16,MTHFR,MYO1E,NPAT,FURIN,PDGFRA,PROX1,RALA,RARG,RBP4,HNF1B,FZD5,ELL,DCHS1,NCOA1,SCEL,HAND2,SH3PXD2A,BCL2L11,DLC1,VASH1,WDTC1,DLL1,CHST11,TENT5C,RTN4,HEG1,EPB41L5,XYLT1,MFRP,KBTBD8,SPECC1,UBR3,TRIM71,RPL7L1</t>
  </si>
  <si>
    <t>GO:0043009</t>
  </si>
  <si>
    <t>chordate embryonic development</t>
  </si>
  <si>
    <t>51/632</t>
  </si>
  <si>
    <t>91,115,133,320,639,1028,1045,1857,1999,2637,2909,3200,3340,3976,4071,4097,4154,4222,4323,4325,4524,4643,4863,5045,5156,5629,5898,5916,5950,6928,7855,8178,8642,8648,9464,9644,10018,10395,22846,23038,28514,50515,54855,57142,57493,57669,64131,84541,92521,131405,285855</t>
  </si>
  <si>
    <t>ACVR1B,ADCY9,ADM,APBA1,PRDM1,CDKN1C,CDX2,DVL3,ELF3,GBX2,ARHGAP35,HOXA3,NDST1,LIF,TM4SF1,MAFG,MBNL1,MEOX1,MMP14,MMP16,MTHFR,MYO1E,NPAT,FURIN,PDGFRA,PROX1,RALA,RARG,RBP4,HNF1B,FZD5,ELL,DCHS1,NCOA1,HAND2,SH3PXD2A,BCL2L11,DLC1,VASH1,WDTC1,DLL1,CHST11,TENT5C,RTN4,HEG1,EPB41L5,XYLT1,KBTBD8,SPECC1,TRIM71,RPL7L1</t>
  </si>
  <si>
    <t>GO:0001701</t>
  </si>
  <si>
    <t>in utero embryonic development</t>
  </si>
  <si>
    <t>32/382</t>
  </si>
  <si>
    <t>91,115,133,320,639,1028,1045,1999,3976,4071,4097,4154,4643,4863,5045,5156,6928,7855,8178,8648,9464,9644,10018,22846,23038,50515,54855,57142,57493,57669,92521,285855</t>
  </si>
  <si>
    <t>ACVR1B,ADCY9,ADM,APBA1,PRDM1,CDKN1C,CDX2,ELF3,LIF,TM4SF1,MAFG,MBNL1,MYO1E,NPAT,FURIN,PDGFRA,HNF1B,FZD5,ELL,NCOA1,HAND2,SH3PXD2A,BCL2L11,VASH1,WDTC1,CHST11,TENT5C,RTN4,HEG1,EPB41L5,SPECC1,RPL7L1</t>
  </si>
  <si>
    <t>GO:0048598</t>
  </si>
  <si>
    <t>embryonic morphogenesis</t>
  </si>
  <si>
    <t>36/576</t>
  </si>
  <si>
    <t>133,1028,1749,1857,2637,3340,3638,3914,4323,4325,4524,4760,5156,5629,5898,5916,5950,6045,6468,6928,7479,7855,8648,9368,9464,10018,10194,10395,28514,50515,54361,57669,65009,83595,131405,341640</t>
  </si>
  <si>
    <t>ADM,CDKN1C,DLX5,DVL3,GBX2,NDST1,INSIG1,LAMB3,MMP14,MMP16,MTHFR,NEUROD1,PDGFRA,PROX1,RALA,RARG,RBP4,RNF2,FBXW4,HNF1B,WNT8B,FZD5,NCOA1,SLC9A3R1,HAND2,BCL2L11,TSHZ1,DLC1,DLL1,CHST11,WNT4,EPB41L5,NDRG4,SOX7,TRIM71,FREM2</t>
  </si>
  <si>
    <t>GO:0048568</t>
  </si>
  <si>
    <t>embryonic organ development</t>
  </si>
  <si>
    <t>29/445</t>
  </si>
  <si>
    <t>133,639,1028,1045,1749,2637,3340,3638,4323,4325,4760,5156,5629,5916,5950,6928,7855,8648,9368,9464,10194,22846,27042,28514,50515,65009,79879,91461,196528</t>
  </si>
  <si>
    <t>ADM,PRDM1,CDKN1C,CDX2,DLX5,GBX2,NDST1,INSIG1,MMP14,MMP16,NEUROD1,PDGFRA,PROX1,RARG,RBP4,HNF1B,FZD5,NCOA1,SLC9A3R1,HAND2,TSHZ1,VASH1,UTP25,DLL1,CHST11,NDRG4,CCDC134,PKDCC,ARID2</t>
  </si>
  <si>
    <t>GO:0048562</t>
  </si>
  <si>
    <t>embryonic organ morphogenesis</t>
  </si>
  <si>
    <t>19/292</t>
  </si>
  <si>
    <t>1749,2637,3340,3638,4323,4325,4760,5156,5629,5916,5950,6928,7855,9368,9464,10194,28514,50515,65009</t>
  </si>
  <si>
    <t>DLX5,GBX2,NDST1,INSIG1,MMP14,MMP16,NEUROD1,PDGFRA,PROX1,RARG,RBP4,HNF1B,FZD5,SLC9A3R1,HAND2,TSHZ1,DLL1,CHST11,NDRG4</t>
  </si>
  <si>
    <t>6_Summary</t>
  </si>
  <si>
    <t>GO:0048534</t>
  </si>
  <si>
    <t>hematopoietic or lymphoid organ development</t>
  </si>
  <si>
    <t>54/655</t>
  </si>
  <si>
    <t>119,558,643,940,944,1028,1265,1316,1432,1436,1880,2539,2629,3200,3458,3570,3659,3930,4067,4090,4222,4643,5156,5238,5371,5734,6482,6521,6932,7301,7482,7855,7994,8456,8473,8503,8840,9464,9644,9833,9846,10018,10468,11149,23228,23774,28514,54361,55716,64218,79576,79879,84138,149041,9025,1525,3560,5813,11331,50615,81609,388552</t>
  </si>
  <si>
    <t>ADD2,AXL,CXCR5,CD28,TNFSF8,CDKN1C,CNN2,KLF6,MAPK14,CSF1R,GPR183,G6PD,GBA,HOXA3,IFNG,IL6R,IRF1,LBR,LYN,SMAD5,MEOX1,MYO1E,PDGFRA,PGM3,PML,PTGER4,ST3GAL1,SLC4A1,TCF7,TYRO3,WNT2B,FZD5,KAT6A,FOXN1,OGT,PIK3R3,CCN4,HAND2,SH3PXD2A,MELK,GAB2,BCL2L11,FST,BVES,PLCL2,BRD1,DLL1,WNT4,LMBR1L,SEMA4A,NKAP,CCDC134,SLC7A6OS,RC3H1,RNF8,CXADR,IL2RB,PURA,PHB2,IL21R,SNX27,BLOC1S3</t>
  </si>
  <si>
    <t>6_Member</t>
  </si>
  <si>
    <t>119,558,643,940,944,1028,1265,1316,1432,1436,1880,2539,2629,3200,3458,3570,3659,3930,4067,4090,4222,4643,5156,5238,5371,5734,6482,6521,6932,7301,7482,7855,7994,8456,8473,8503,8840,9464,9644,9833,9846,10018,10468,11149,23228,23774,28514,54361,55716,64218,79576,79879,84138,149041</t>
  </si>
  <si>
    <t>ADD2,AXL,CXCR5,CD28,TNFSF8,CDKN1C,CNN2,KLF6,MAPK14,CSF1R,GPR183,G6PD,GBA,HOXA3,IFNG,IL6R,IRF1,LBR,LYN,SMAD5,MEOX1,MYO1E,PDGFRA,PGM3,PML,PTGER4,ST3GAL1,SLC4A1,TCF7,TYRO3,WNT2B,FZD5,KAT6A,FOXN1,OGT,PIK3R3,CCN4,HAND2,SH3PXD2A,MELK,GAB2,BCL2L11,FST,BVES,PLCL2,BRD1,DLL1,WNT4,LMBR1L,SEMA4A,NKAP,CCDC134,SLC7A6OS,RC3H1</t>
  </si>
  <si>
    <t>GO:0002520</t>
  </si>
  <si>
    <t>immune system development</t>
  </si>
  <si>
    <t>55/699</t>
  </si>
  <si>
    <t>119,558,643,940,944,1028,1265,1316,1432,1436,1880,2539,2629,3200,3458,3570,3659,3930,4067,4090,4222,4643,5156,5238,5371,5734,6482,6521,6932,7301,7482,7855,7994,8456,8473,8503,8840,9025,9464,9644,9833,9846,10018,10468,11149,23228,23774,28514,54361,55716,64218,79576,79879,84138,149041</t>
  </si>
  <si>
    <t>ADD2,AXL,CXCR5,CD28,TNFSF8,CDKN1C,CNN2,KLF6,MAPK14,CSF1R,GPR183,G6PD,GBA,HOXA3,IFNG,IL6R,IRF1,LBR,LYN,SMAD5,MEOX1,MYO1E,PDGFRA,PGM3,PML,PTGER4,ST3GAL1,SLC4A1,TCF7,TYRO3,WNT2B,FZD5,KAT6A,FOXN1,OGT,PIK3R3,CCN4,RNF8,HAND2,SH3PXD2A,MELK,GAB2,BCL2L11,FST,BVES,PLCL2,BRD1,DLL1,WNT4,LMBR1L,SEMA4A,NKAP,CCDC134,SLC7A6OS,RC3H1</t>
  </si>
  <si>
    <t>GO:0030097</t>
  </si>
  <si>
    <t>hemopoiesis</t>
  </si>
  <si>
    <t>50/606</t>
  </si>
  <si>
    <t>119,558,940,944,1028,1265,1316,1432,1436,1880,2539,2629,3458,3570,3659,3930,4067,4090,4222,4643,5156,5238,5371,5734,6482,6521,6932,7301,7482,7855,7994,8456,8473,8503,8840,9644,9833,9846,10468,11149,23228,23774,28514,54361,55716,64218,79576,79879,84138,149041</t>
  </si>
  <si>
    <t>ADD2,AXL,CD28,TNFSF8,CDKN1C,CNN2,KLF6,MAPK14,CSF1R,GPR183,G6PD,GBA,IFNG,IL6R,IRF1,LBR,LYN,SMAD5,MEOX1,MYO1E,PDGFRA,PGM3,PML,PTGER4,ST3GAL1,SLC4A1,TCF7,TYRO3,WNT2B,FZD5,KAT6A,FOXN1,OGT,PIK3R3,CCN4,SH3PXD2A,MELK,GAB2,FST,BVES,PLCL2,BRD1,DLL1,WNT4,LMBR1L,SEMA4A,NKAP,CCDC134,SLC7A6OS,RC3H1</t>
  </si>
  <si>
    <t>GO:0002521</t>
  </si>
  <si>
    <t>leukocyte differentiation</t>
  </si>
  <si>
    <t>30/358</t>
  </si>
  <si>
    <t>558,940,944,1316,1432,1436,1880,2629,3458,3570,3659,3930,4067,5734,6482,6932,7301,7855,8456,8503,8840,9644,9846,23228,28514,54361,55716,64218,79576,149041</t>
  </si>
  <si>
    <t>AXL,CD28,TNFSF8,KLF6,MAPK14,CSF1R,GPR183,GBA,IFNG,IL6R,IRF1,LBR,LYN,PTGER4,ST3GAL1,TCF7,TYRO3,FZD5,FOXN1,PIK3R3,CCN4,SH3PXD2A,GAB2,PLCL2,DLL1,WNT4,LMBR1L,SEMA4A,NKAP,RC3H1</t>
  </si>
  <si>
    <t>GO:0046649</t>
  </si>
  <si>
    <t>lymphocyte activation</t>
  </si>
  <si>
    <t>28/417</t>
  </si>
  <si>
    <t>558,643,940,944,1316,1525,2629,3560,3659,5734,5813,6482,6932,7301,7855,8456,8503,9025,11331,23228,28514,50615,54361,55716,64218,79576,81609,149041</t>
  </si>
  <si>
    <t>AXL,CXCR5,CD28,TNFSF8,KLF6,CXADR,GBA,IL2RB,IRF1,PTGER4,PURA,ST3GAL1,TCF7,TYRO3,FZD5,FOXN1,PIK3R3,RNF8,PHB2,PLCL2,DLL1,IL21R,WNT4,LMBR1L,SEMA4A,NKAP,SNX27,RC3H1</t>
  </si>
  <si>
    <t>GO:1903131</t>
  </si>
  <si>
    <t>mononuclear cell differentiation</t>
  </si>
  <si>
    <t>24/295</t>
  </si>
  <si>
    <t>558,940,944,1316,1436,1880,2629,3570,3659,4067,5734,6482,6932,7301,7855,8456,8503,23228,28514,54361,55716,64218,79576,149041</t>
  </si>
  <si>
    <t>AXL,CD28,TNFSF8,KLF6,CSF1R,GPR183,GBA,IL6R,IRF1,LYN,PTGER4,ST3GAL1,TCF7,TYRO3,FZD5,FOXN1,PIK3R3,PLCL2,DLL1,WNT4,LMBR1L,SEMA4A,NKAP,RC3H1</t>
  </si>
  <si>
    <t>GO:0030098</t>
  </si>
  <si>
    <t>lymphocyte differentiation</t>
  </si>
  <si>
    <t>22/257</t>
  </si>
  <si>
    <t>558,940,944,1316,1880,2629,3570,3659,5734,6482,6932,7301,7855,8456,8503,23228,28514,54361,55716,64218,79576,149041</t>
  </si>
  <si>
    <t>AXL,CD28,TNFSF8,KLF6,GPR183,GBA,IL6R,IRF1,PTGER4,ST3GAL1,TCF7,TYRO3,FZD5,FOXN1,PIK3R3,PLCL2,DLL1,WNT4,LMBR1L,SEMA4A,NKAP,RC3H1</t>
  </si>
  <si>
    <t>GO:0030217</t>
  </si>
  <si>
    <t>T cell differentiation</t>
  </si>
  <si>
    <t>16/153</t>
  </si>
  <si>
    <t>940,944,1880,2629,3570,3659,5734,6932,7855,8456,8503,54361,55716,64218,79576,149041</t>
  </si>
  <si>
    <t>CD28,TNFSF8,GPR183,GBA,IL6R,IRF1,PTGER4,TCF7,FZD5,FOXN1,PIK3R3,WNT4,LMBR1L,SEMA4A,NKAP,RC3H1</t>
  </si>
  <si>
    <t>GO:0045321</t>
  </si>
  <si>
    <t>leukocyte activation</t>
  </si>
  <si>
    <t>32/526</t>
  </si>
  <si>
    <t>558,643,940,944,1316,1525,1880,2629,3458,3560,3570,3659,4067,5734,5813,6482,6932,7301,7855,8456,8503,9025,11331,23228,28514,50615,54361,55716,64218,79576,81609,149041</t>
  </si>
  <si>
    <t>AXL,CXCR5,CD28,TNFSF8,KLF6,CXADR,GPR183,GBA,IFNG,IL2RB,IL6R,IRF1,LYN,PTGER4,PURA,ST3GAL1,TCF7,TYRO3,FZD5,FOXN1,PIK3R3,RNF8,PHB2,PLCL2,DLL1,IL21R,WNT4,LMBR1L,SEMA4A,NKAP,SNX27,RC3H1</t>
  </si>
  <si>
    <t>GO:0001775</t>
  </si>
  <si>
    <t>cell activation</t>
  </si>
  <si>
    <t>32/647</t>
  </si>
  <si>
    <t>558,643,940,944,1316,1432,1525,2629,3458,3560,3659,5156,5734,5813,6482,6932,7301,7855,8456,8503,9025,11331,23228,28514,50615,54361,55716,64218,79576,81609,149041,388552</t>
  </si>
  <si>
    <t>AXL,CXCR5,CD28,TNFSF8,KLF6,MAPK14,CXADR,GBA,IFNG,IL2RB,IRF1,PDGFRA,PTGER4,PURA,ST3GAL1,TCF7,TYRO3,FZD5,FOXN1,PIK3R3,RNF8,PHB2,PLCL2,DLL1,IL21R,WNT4,LMBR1L,SEMA4A,NKAP,SNX27,RC3H1,BLOC1S3</t>
  </si>
  <si>
    <t>GO:0042110</t>
  </si>
  <si>
    <t>T cell activation</t>
  </si>
  <si>
    <t>17/265</t>
  </si>
  <si>
    <t>940,944,1525,1880,2629,3570,3659,5734,6932,7855,8456,8503,54361,55716,64218,79576,149041</t>
  </si>
  <si>
    <t>CD28,TNFSF8,CXADR,GPR183,GBA,IL6R,IRF1,PTGER4,TCF7,FZD5,FOXN1,PIK3R3,WNT4,LMBR1L,SEMA4A,NKAP,RC3H1</t>
  </si>
  <si>
    <t>7_Summary</t>
  </si>
  <si>
    <t>GO:0060627</t>
  </si>
  <si>
    <t>regulation of vesicle-mediated transport</t>
  </si>
  <si>
    <t>44/535</t>
  </si>
  <si>
    <t>163,320,488,558,949,1265,1445,2932,3458,3560,3745,4218,5869,5878,5898,5906,5908,7052,8829,8927,9001,9495,9545,9699,9711,9846,9912,11149,22848,23327,23621,28514,28964,51160,51272,53916,55198,65009,91461,140885,192683,376267,399687,404636</t>
  </si>
  <si>
    <t>AP2B1,APBA1,ATP2A2,AXL,SCARB1,CNN2,CSK,GSK3B,IFNG,IL2RB,KCNB1,RAB8A,RAB5B,RAB5C,RALA,RAP1A,RAP1B,TGM2,NRP1,BSN,HAP1,AKAP5,RAB3D,RIMS2,RUBCN,GAB2,ARHGAP44,BVES,AAK1,NEDD4L,BACE1,DLL1,GIT1,VPS28,BET1L,RAB4B,APPL2,NDRG4,PKDCC,SIRPA,SCAMP5,RAB15,MYO18A,DENND10</t>
  </si>
  <si>
    <t>7_Member</t>
  </si>
  <si>
    <t>GO:0030100</t>
  </si>
  <si>
    <t>regulation of endocytosis</t>
  </si>
  <si>
    <t>12/208</t>
  </si>
  <si>
    <t>163,558,5869,5878,9711,22848,23327,28514,51160,53916,55198,192683</t>
  </si>
  <si>
    <t>AP2B1,AXL,RAB5B,RAB5C,RUBCN,AAK1,NEDD4L,DLL1,VPS28,RAB4B,APPL2,SCAMP5</t>
  </si>
  <si>
    <t>8_Summary</t>
  </si>
  <si>
    <t>GO:0007167</t>
  </si>
  <si>
    <t>enzyme-linked receptor protein signaling pathway</t>
  </si>
  <si>
    <t>49/606</t>
  </si>
  <si>
    <t>91,558,656,1432,1436,1749,2045,2046,2065,2261,2444,2932,3340,3976,4015,4067,4090,4643,5045,5156,5159,5371,5789,5792,5921,7301,8503,8826,8828,8829,9001,9185,9846,10220,10468,10628,22853,28964,51232,51378,51701,55198,60436,64599,64651,84159,116150,131405,140700,1445,8445,9833,10645,91461,4919,10152,3488,3554,3560,3570,25987,143282</t>
  </si>
  <si>
    <t>ACVR1B,AXL,BMP8B,MAPK14,CSF1R,DLX5,EPHA7,EPHA8,ERBB3,FGFR3,FRK,GSK3B,NDST1,LIF,LOX,LYN,SMAD5,MYO1E,FURIN,PDGFRA,PDGFRB,PML,PTPRD,PTPRF,RASA1,TYRO3,PIK3R3,IQGAP1,NRP2,NRP1,HAP1,REPS2,GAB2,GDF11,FST,TXNIP,LMTK2,GIT1,CRIM1,ANGPT4,NLK,APPL2,TGIF2,GIGYF1,CSRNP1,ARID5B,NUS1,TRIM71,SAMD10,CSK,DYRK2,MELK,CAMKK2,PKDCC,ROR1,ABI2,IGFBP5,IL1R1,IL2RB,IL6R,TSKU,FGFBP3</t>
  </si>
  <si>
    <t>8_Member</t>
  </si>
  <si>
    <t>91,558,656,1432,1436,1749,2045,2046,2065,2261,2444,2932,3340,3976,4015,4067,4090,4643,5045,5156,5159,5371,5789,5792,5921,7301,8503,8826,8828,8829,9001,9185,9846,10220,10468,10628,22853,28964,51232,51378,51701,55198,60436,64599,64651,84159,116150,131405,140700</t>
  </si>
  <si>
    <t>ACVR1B,AXL,BMP8B,MAPK14,CSF1R,DLX5,EPHA7,EPHA8,ERBB3,FGFR3,FRK,GSK3B,NDST1,LIF,LOX,LYN,SMAD5,MYO1E,FURIN,PDGFRA,PDGFRB,PML,PTPRD,PTPRF,RASA1,TYRO3,PIK3R3,IQGAP1,NRP2,NRP1,HAP1,REPS2,GAB2,GDF11,FST,TXNIP,LMTK2,GIT1,CRIM1,ANGPT4,NLK,APPL2,TGIF2,GIGYF1,CSRNP1,ARID5B,NUS1,TRIM71,SAMD10</t>
  </si>
  <si>
    <t>GO:0007169</t>
  </si>
  <si>
    <t>transmembrane receptor protein tyrosine kinase signaling pathway</t>
  </si>
  <si>
    <t>35/405</t>
  </si>
  <si>
    <t>558,1432,1436,2045,2046,2065,2261,2444,2932,3340,4015,4067,4643,5156,5159,5921,7301,8503,8826,8828,8829,9001,9185,9846,10628,22853,28964,51232,51378,64599,64651,84159,116150,131405,140700</t>
  </si>
  <si>
    <t>AXL,MAPK14,CSF1R,EPHA7,EPHA8,ERBB3,FGFR3,FRK,GSK3B,NDST1,LOX,LYN,MYO1E,PDGFRA,PDGFRB,RASA1,TYRO3,PIK3R3,IQGAP1,NRP2,NRP1,HAP1,REPS2,GAB2,TXNIP,LMTK2,GIT1,CRIM1,ANGPT4,GIGYF1,CSRNP1,ARID5B,NUS1,TRIM71,SAMD10</t>
  </si>
  <si>
    <t>GO:0004713</t>
  </si>
  <si>
    <t>protein tyrosine kinase activity</t>
  </si>
  <si>
    <t>18/136</t>
  </si>
  <si>
    <t>558,1436,1445,2045,2046,2261,2444,4067,5156,5159,7301,8445,8828,8829,9833,10645,51232,91461</t>
  </si>
  <si>
    <t>AXL,CSF1R,CSK,EPHA7,EPHA8,FGFR3,FRK,LYN,PDGFRA,PDGFRB,TYRO3,DYRK2,NRP2,NRP1,MELK,CAMKK2,CRIM1,PKDCC</t>
  </si>
  <si>
    <t>GO:0018108</t>
  </si>
  <si>
    <t>peptidyl-tyrosine phosphorylation</t>
  </si>
  <si>
    <t>18/146</t>
  </si>
  <si>
    <t>558,1436,1445,2045,2046,2261,2444,3976,4067,4919,5156,5159,7301,8445,9833,10152,10645,91461</t>
  </si>
  <si>
    <t>AXL,CSF1R,CSK,EPHA7,EPHA8,FGFR3,FRK,LIF,LYN,ROR1,PDGFRA,PDGFRB,TYRO3,DYRK2,MELK,ABI2,CAMKK2,PKDCC</t>
  </si>
  <si>
    <t>GO:0019838</t>
  </si>
  <si>
    <t>growth factor binding</t>
  </si>
  <si>
    <t>17/132</t>
  </si>
  <si>
    <t>91,2045,2046,2065,2261,3488,3554,3560,3570,5045,5156,5159,8828,8829,9001,25987,143282</t>
  </si>
  <si>
    <t>ACVR1B,EPHA7,EPHA8,ERBB3,FGFR3,IGFBP5,IL1R1,IL2RB,IL6R,FURIN,PDGFRA,PDGFRB,NRP2,NRP1,HAP1,TSKU,FGFBP3</t>
  </si>
  <si>
    <t>GO:0018212</t>
  </si>
  <si>
    <t>peptidyl-tyrosine modification</t>
  </si>
  <si>
    <t>18/149</t>
  </si>
  <si>
    <t>GO:0004714</t>
  </si>
  <si>
    <t>transmembrane receptor protein tyrosine kinase activity</t>
  </si>
  <si>
    <t>11/60</t>
  </si>
  <si>
    <t>558,1436,2045,2046,2261,5156,5159,7301,8828,8829,51232</t>
  </si>
  <si>
    <t>AXL,CSF1R,EPHA7,EPHA8,FGFR3,PDGFRA,PDGFRB,TYRO3,NRP2,NRP1,CRIM1</t>
  </si>
  <si>
    <t>GO:0019199</t>
  </si>
  <si>
    <t>transmembrane receptor protein kinase activity</t>
  </si>
  <si>
    <t>12/79</t>
  </si>
  <si>
    <t>91,558,1436,2045,2046,2261,5156,5159,7301,8828,8829,51232</t>
  </si>
  <si>
    <t>ACVR1B,AXL,CSF1R,EPHA7,EPHA8,FGFR3,PDGFRA,PDGFRB,TYRO3,NRP2,NRP1,CRIM1</t>
  </si>
  <si>
    <t>9_Summary</t>
  </si>
  <si>
    <t>GO:0048638</t>
  </si>
  <si>
    <t>regulation of developmental growth</t>
  </si>
  <si>
    <t>34/329</t>
  </si>
  <si>
    <t>32,153,1027,1432,1735,2045,2261,2539,2932,3776,5292,5629,5950,6198,6928,8455,8482,8614,8829,9037,9699,10018,10038,10500,10509,23327,23566,28514,28988,55777,57142,57556,57715,64218,288,558,1005,1436,1749,2046,2128,2637,3914,3915,4205,4218,4781,4884,6642,7301,8522,8642,8826,8828,9368,10152,10642,10678,11149,22853,23114,23334,25987,51092,55437,57493,57551,57669,84665,494470,411,949,5371,8503,9464,51421,55612,84159,196740,375056,91,817,3458,3488,4323,9306,10276,10298,64393,84259,122809,131566,203245,283219,482,816,2909,4067,4919,5780,5789,5792,5906,5911,9860,9912,10494,10498,23373,29956,65009,152559,154141,1857,3985,5898,6624,9001,10178,10807,23329,23426,57787,5578,5921,54361,54961,133,6801,9315,57626,388552,2065,4222,5159,55593,84541,221662,1182,5916,9990,23038,389541,119,120,490,3269,8864,10565,57704,130271,5156,643,1525,1880,1901,3570,4015,6351,7984,388372,3976,55716,5324,5583,7052,55198,63950,3552,5139,3638,3659,4212,6602,8840,8994,10220,10468,51232,54855,55796,84524,94241,149041,205717,4858,2629,5045,5094,5598,5734,23005,23621,28964,64771,114899,140885</t>
  </si>
  <si>
    <t>ACACB,ADRB1,CDKN1B,MAPK14,DIO3,EPHA7,FGFR3,G6PD,GSK3B,KCNK2,PIM1,PROX1,RBP4,RPS6KB1,HNF1B,ATRN,SEMA7A,STC2,NRP1,SEMA5A,RIMS2,BCL2L11,PARP2,SEMA6C,SEMA4B,NEDD4L,LPAR3,DLL1,DBNL,MBD5,RTN4,SEMA6A,SEMA4G,SEMA4A,ANK3,AXL,CDH7,CSF1R,DLX5,EPHA8,EVX1,GBX2,LAMB3,LAMC1,MEF2A,RAB8A,NFIB,NPTX1,SNX1,TYRO3,GAS7,DCHS1,IQGAP1,NRP2,SLC9A3R1,ABI2,IGF2BP1,B3GNT2,BVES,LMTK2,NFASC,SZT2,TSKU,SIDT2,STRADB,HEG1,TAOK1,EPB41L5,MYPN,RNF165,ARSB,SCARB1,PML,PIK3R3,HAND2,AMOTL2,FERMT1,ARID5B,VSTM4,MIA3,ACVR1B,CAMK2D,IFNG,IGFBP5,MMP14,SOCS6,NET1,PAK4,ZMAT3,DCUN1D5,SOCS4,DCBLD2,NAIF1,KCTD21,ATP1B2,CAMK2B,ARHGAP35,LYN,ROR1,PTPN9,PTPRD,PTPRF,RAP1A,RAP2A,LRIG2,ARHGAP44,STK25,CARM1,CRTC1,CERS2,NDRG4,PAQR3,MBOAT1,DVL3,LIMK2,RALA,FSCN1,HAP1,TENM1,ENTR1,TBC1D30,GRIP1,MARK4,PRKCA,RASA1,WNT4,SSH3,ADM,STRN,NREP,KLHL1,BLOC1S3,ERBB3,MEOX1,PDGFRB,OTUD5,KBTBD8,RBM24,CLCN3,RARG,SLC12A6,WDTC1,LAMTOR4,ADD2,ADD3,ATP2B1,HRH1,PER2,ARFGEF1,GBA2,PLEKHH2,PDGFRA,CXCR5,CXADR,GPR183,S1PR1,IL6R,LOX,CCL4,ARHGEF5,CCL4L1,LIF,LMBR1L,PLAG1,PRKCH,TGM2,APPL2,DMRTA2,IL1A,PDE3A,INSIG1,IRF1,MEIS2,SMARCD1,CCN4,LIMD1,GDF11,FST,CRIM1,TENT5C,MBNL3,ZC3H8,TP53INP1,RC3H1,USF3,NOVA2,GBA,FURIN,PCBP2,MAPK7,PTGER4,MAPKBP1,BACE1,GIT1,ILRUN,C1QTNF3,SIRPA</t>
  </si>
  <si>
    <t>9_Member</t>
  </si>
  <si>
    <t>32,153,1027,1432,1735,2045,2261,2539,2932,3776,5292,5629,5950,6198,6928,8455,8482,8614,8829,9037,9699,10018,10038,10500,10509,23327,23566,28514,28988,55777,57142,57556,57715,64218</t>
  </si>
  <si>
    <t>ACACB,ADRB1,CDKN1B,MAPK14,DIO3,EPHA7,FGFR3,G6PD,GSK3B,KCNK2,PIM1,PROX1,RBP4,RPS6KB1,HNF1B,ATRN,SEMA7A,STC2,NRP1,SEMA5A,RIMS2,BCL2L11,PARP2,SEMA6C,SEMA4B,NEDD4L,LPAR3,DLL1,DBNL,MBD5,RTN4,SEMA6A,SEMA4G,SEMA4A</t>
  </si>
  <si>
    <t>GO:0000902</t>
  </si>
  <si>
    <t>cell morphogenesis</t>
  </si>
  <si>
    <t>47/670</t>
  </si>
  <si>
    <t>288,558,1005,1432,1436,1749,2046,2128,2637,3914,3915,4205,4218,4781,4884,5629,6642,7301,8482,8522,8642,8826,8828,8829,9037,9368,10152,10500,10509,10642,10678,11149,22853,23114,23334,25987,28988,51092,55437,57493,57551,57556,57669,57715,64218,84665,494470</t>
  </si>
  <si>
    <t>ANK3,AXL,CDH7,MAPK14,CSF1R,DLX5,EPHA8,EVX1,GBX2,LAMB3,LAMC1,MEF2A,RAB8A,NFIB,NPTX1,PROX1,SNX1,TYRO3,SEMA7A,GAS7,DCHS1,IQGAP1,NRP2,NRP1,SEMA5A,SLC9A3R1,ABI2,SEMA6C,SEMA4B,IGF2BP1,B3GNT2,BVES,LMTK2,NFASC,SZT2,TSKU,DBNL,SIDT2,STRADB,HEG1,TAOK1,SEMA6A,EPB41L5,SEMA4G,SEMA4A,MYPN,RNF165</t>
  </si>
  <si>
    <t>GO:0001667</t>
  </si>
  <si>
    <t>ameboidal-type cell migration</t>
  </si>
  <si>
    <t>22/185</t>
  </si>
  <si>
    <t>411,949,2637,5371,8482,8503,8826,8828,8829,9037,9464,10500,10509,51421,55612,57556,57669,57715,64218,84159,196740,375056</t>
  </si>
  <si>
    <t>ARSB,SCARB1,GBX2,PML,SEMA7A,PIK3R3,IQGAP1,NRP2,NRP1,SEMA5A,HAND2,SEMA6C,SEMA4B,AMOTL2,FERMT1,SEMA6A,EPB41L5,SEMA4G,SEMA4A,ARID5B,VSTM4,MIA3</t>
  </si>
  <si>
    <t>GO:0040008</t>
  </si>
  <si>
    <t>regulation of growth</t>
  </si>
  <si>
    <t>49/664</t>
  </si>
  <si>
    <t>32,91,153,817,1027,1432,1735,2045,2261,2539,2932,3458,3488,3776,4323,5292,5371,5629,5950,6198,6928,8455,8482,8614,8829,9037,9306,9699,10018,10038,10276,10298,10500,10509,23327,23566,28514,28988,55777,57142,57556,57715,64218,64393,84259,122809,131566,203245,283219</t>
  </si>
  <si>
    <t>ACACB,ACVR1B,ADRB1,CAMK2D,CDKN1B,MAPK14,DIO3,EPHA7,FGFR3,G6PD,GSK3B,IFNG,IGFBP5,KCNK2,MMP14,PIM1,PML,PROX1,RBP4,RPS6KB1,HNF1B,ATRN,SEMA7A,STC2,NRP1,SEMA5A,SOCS6,RIMS2,BCL2L11,PARP2,NET1,PAK4,SEMA6C,SEMA4B,NEDD4L,LPAR3,DLL1,DBNL,MBD5,RTN4,SEMA6A,SEMA4G,SEMA4A,ZMAT3,DCUN1D5,SOCS4,DCBLD2,NAIF1,KCTD21</t>
  </si>
  <si>
    <t>GO:0010975</t>
  </si>
  <si>
    <t>regulation of neuron projection development</t>
  </si>
  <si>
    <t>36/433</t>
  </si>
  <si>
    <t>411,482,816,2045,2909,2932,4067,4919,5780,5789,5792,5906,5911,8482,8829,9037,9860,9912,10152,10494,10498,10500,10509,23327,23373,23566,25987,28988,29956,57142,57556,57715,64218,65009,152559,154141</t>
  </si>
  <si>
    <t>ARSB,ATP1B2,CAMK2B,EPHA7,ARHGAP35,GSK3B,LYN,ROR1,PTPN9,PTPRD,PTPRF,RAP1A,RAP2A,SEMA7A,NRP1,SEMA5A,LRIG2,ARHGAP44,ABI2,STK25,CARM1,SEMA6C,SEMA4B,NEDD4L,CRTC1,LPAR3,TSKU,DBNL,CERS2,RTN4,SEMA6A,SEMA4G,SEMA4A,NDRG4,PAQR3,MBOAT1</t>
  </si>
  <si>
    <t>GO:0048640</t>
  </si>
  <si>
    <t>negative regulation of developmental growth</t>
  </si>
  <si>
    <t>17/111</t>
  </si>
  <si>
    <t>153,1027,2045,2261,2539,3776,5950,8482,8614,8829,9037,10500,10509,57142,57556,57715,64218</t>
  </si>
  <si>
    <t>ADRB1,CDKN1B,EPHA7,FGFR3,G6PD,KCNK2,RBP4,SEMA7A,STC2,NRP1,SEMA5A,SEMA6C,SEMA4B,RTN4,SEMA6A,SEMA4G,SEMA4A</t>
  </si>
  <si>
    <t>GO:0031344</t>
  </si>
  <si>
    <t>regulation of cell projection organization</t>
  </si>
  <si>
    <t>46/642</t>
  </si>
  <si>
    <t>411,482,816,1857,2045,2909,2932,3985,4067,4919,5780,5789,5792,5898,5906,5911,6624,8482,8829,9001,9037,9860,9912,10152,10178,10494,10498,10500,10509,10807,23327,23329,23373,23426,23566,25987,28988,29956,57142,57556,57715,57787,64218,65009,152559,154141</t>
  </si>
  <si>
    <t>ARSB,ATP1B2,CAMK2B,DVL3,EPHA7,ARHGAP35,GSK3B,LIMK2,LYN,ROR1,PTPN9,PTPRD,PTPRF,RALA,RAP1A,RAP2A,FSCN1,SEMA7A,NRP1,HAP1,SEMA5A,LRIG2,ARHGAP44,ABI2,TENM1,STK25,CARM1,SEMA6C,SEMA4B,ENTR1,NEDD4L,TBC1D30,CRTC1,GRIP1,LPAR3,TSKU,DBNL,CERS2,RTN4,SEMA6A,SEMA4G,MARK4,SEMA4A,NDRG4,PAQR3,MBOAT1</t>
  </si>
  <si>
    <t>GO:0000904</t>
  </si>
  <si>
    <t>cell morphogenesis involved in differentiation</t>
  </si>
  <si>
    <t>37/522</t>
  </si>
  <si>
    <t>288,558,1436,1749,2046,2128,2637,3914,3915,4205,4218,4781,4884,5629,7301,8482,8828,8829,9037,9368,10152,10500,10509,10642,10678,11149,22853,23114,23334,25987,57493,57556,57669,57715,64218,84665,494470</t>
  </si>
  <si>
    <t>ANK3,AXL,CSF1R,DLX5,EPHA8,EVX1,GBX2,LAMB3,LAMC1,MEF2A,RAB8A,NFIB,NPTX1,PROX1,TYRO3,SEMA7A,NRP2,NRP1,SEMA5A,SLC9A3R1,ABI2,SEMA6C,SEMA4B,IGF2BP1,B3GNT2,BVES,LMTK2,NFASC,SZT2,TSKU,HEG1,SEMA6A,EPB41L5,SEMA4G,SEMA4A,MYPN,RNF165</t>
  </si>
  <si>
    <t>hsa04360</t>
  </si>
  <si>
    <t>Axon guidance</t>
  </si>
  <si>
    <t>20/182</t>
  </si>
  <si>
    <t>816,817,2046,2932,3985,5578,5921,8482,8503,8829,9037,9860,10298,10500,10509,54361,54961,57556,57715,64218</t>
  </si>
  <si>
    <t>CAMK2B,CAMK2D,EPHA8,GSK3B,LIMK2,PRKCA,RASA1,SEMA7A,PIK3R3,NRP1,SEMA5A,LRIG2,PAK4,SEMA6C,SEMA4B,WNT4,SSH3,SEMA6A,SEMA4G,SEMA4A</t>
  </si>
  <si>
    <t>GO:0031175</t>
  </si>
  <si>
    <t>neuron projection development</t>
  </si>
  <si>
    <t>45/641</t>
  </si>
  <si>
    <t>133,288,1436,1749,2045,2046,2128,2637,2909,2932,4067,4205,4218,4781,4884,5792,6801,8482,8522,8826,8828,8829,9037,9315,9368,10298,10500,10509,10642,10678,22853,23114,23334,23426,25987,28988,57142,57551,57556,57626,57715,64218,84665,388552,494470</t>
  </si>
  <si>
    <t>ADM,ANK3,CSF1R,DLX5,EPHA7,EPHA8,EVX1,GBX2,ARHGAP35,GSK3B,LYN,MEF2A,RAB8A,NFIB,NPTX1,PTPRF,STRN,SEMA7A,GAS7,IQGAP1,NRP2,NRP1,SEMA5A,NREP,SLC9A3R1,PAK4,SEMA6C,SEMA4B,IGF2BP1,B3GNT2,LMTK2,NFASC,SZT2,GRIP1,TSKU,DBNL,RTN4,TAOK1,SEMA6A,KLHL1,SEMA4G,SEMA4A,MYPN,BLOC1S3,RNF165</t>
  </si>
  <si>
    <t>GO:0120035</t>
  </si>
  <si>
    <t>regulation of plasma membrane bounded cell projection organization</t>
  </si>
  <si>
    <t>44/625</t>
  </si>
  <si>
    <t>411,482,816,2045,2909,2932,3985,4067,4919,5780,5789,5792,5898,5906,5911,6624,8482,8829,9001,9037,9860,9912,10152,10178,10494,10498,10500,10509,10807,23327,23329,23373,23566,25987,28988,29956,57142,57556,57715,57787,64218,65009,152559,154141</t>
  </si>
  <si>
    <t>ARSB,ATP1B2,CAMK2B,EPHA7,ARHGAP35,GSK3B,LIMK2,LYN,ROR1,PTPN9,PTPRD,PTPRF,RALA,RAP1A,RAP2A,FSCN1,SEMA7A,NRP1,HAP1,SEMA5A,LRIG2,ARHGAP44,ABI2,TENM1,STK25,CARM1,SEMA6C,SEMA4B,ENTR1,NEDD4L,TBC1D30,CRTC1,LPAR3,TSKU,DBNL,CERS2,RTN4,SEMA6A,SEMA4G,MARK4,SEMA4A,NDRG4,PAQR3,MBOAT1</t>
  </si>
  <si>
    <t>GO:0001755</t>
  </si>
  <si>
    <t>neural crest cell migration</t>
  </si>
  <si>
    <t>11/57</t>
  </si>
  <si>
    <t>2637,8482,8828,8829,9037,9464,10500,10509,57556,57715,64218</t>
  </si>
  <si>
    <t>GBX2,SEMA7A,NRP2,NRP1,SEMA5A,HAND2,SEMA6C,SEMA4B,SEMA6A,SEMA4G,SEMA4A</t>
  </si>
  <si>
    <t>GO:0048843</t>
  </si>
  <si>
    <t>negative regulation of axon extension involved in axon guidance</t>
  </si>
  <si>
    <t>8/27</t>
  </si>
  <si>
    <t>8482,8829,9037,10500,10509,57556,57715,64218</t>
  </si>
  <si>
    <t>SEMA7A,NRP1,SEMA5A,SEMA6C,SEMA4B,SEMA6A,SEMA4G,SEMA4A</t>
  </si>
  <si>
    <t>GO:0090497</t>
  </si>
  <si>
    <t>mesenchymal cell migration</t>
  </si>
  <si>
    <t>11/59</t>
  </si>
  <si>
    <t>GO:0120039</t>
  </si>
  <si>
    <t>plasma membrane bounded cell projection morphogenesis</t>
  </si>
  <si>
    <t>32/458</t>
  </si>
  <si>
    <t>288,1436,1749,2046,2128,2637,4205,4218,4781,4884,6642,8482,8522,8826,8828,8829,9037,10500,10509,10642,10678,22853,23114,23334,25987,28988,57551,57556,57715,64218,84665,494470</t>
  </si>
  <si>
    <t>ANK3,CSF1R,DLX5,EPHA8,EVX1,GBX2,MEF2A,RAB8A,NFIB,NPTX1,SNX1,SEMA7A,GAS7,IQGAP1,NRP2,NRP1,SEMA5A,SEMA6C,SEMA4B,IGF2BP1,B3GNT2,LMTK2,NFASC,SZT2,TSKU,DBNL,TAOK1,SEMA6A,SEMA4G,SEMA4A,MYPN,RNF165</t>
  </si>
  <si>
    <t>GO:0048858</t>
  </si>
  <si>
    <t>cell projection morphogenesis</t>
  </si>
  <si>
    <t>32/462</t>
  </si>
  <si>
    <t>GO:0071526</t>
  </si>
  <si>
    <t>semaphorin-plexin signaling pathway</t>
  </si>
  <si>
    <t>9/40</t>
  </si>
  <si>
    <t>8482,8828,8829,9037,10500,10509,57556,57715,64218</t>
  </si>
  <si>
    <t>SEMA7A,NRP2,NRP1,SEMA5A,SEMA6C,SEMA4B,SEMA6A,SEMA4G,SEMA4A</t>
  </si>
  <si>
    <t>GO:0045499</t>
  </si>
  <si>
    <t>chemorepellent activity</t>
  </si>
  <si>
    <t>8/28</t>
  </si>
  <si>
    <t>2045,8482,9037,10500,10509,57556,57715,64218</t>
  </si>
  <si>
    <t>EPHA7,SEMA7A,SEMA5A,SEMA6C,SEMA4B,SEMA6A,SEMA4G,SEMA4A</t>
  </si>
  <si>
    <t>GO:0048812</t>
  </si>
  <si>
    <t>neuron projection morphogenesis</t>
  </si>
  <si>
    <t>31/454</t>
  </si>
  <si>
    <t>288,1436,1749,2046,2128,2637,4205,4218,4781,4884,8482,8522,8826,8828,8829,9037,10500,10509,10642,10678,22853,23114,23334,25987,28988,57551,57556,57715,64218,84665,494470</t>
  </si>
  <si>
    <t>ANK3,CSF1R,DLX5,EPHA8,EVX1,GBX2,MEF2A,RAB8A,NFIB,NPTX1,SEMA7A,GAS7,IQGAP1,NRP2,NRP1,SEMA5A,SEMA6C,SEMA4B,IGF2BP1,B3GNT2,LMTK2,NFASC,SZT2,TSKU,DBNL,TAOK1,SEMA6A,SEMA4G,SEMA4A,MYPN,RNF165</t>
  </si>
  <si>
    <t>GO:0032990</t>
  </si>
  <si>
    <t>cell part morphogenesis</t>
  </si>
  <si>
    <t>32/481</t>
  </si>
  <si>
    <t>GO:0030215</t>
  </si>
  <si>
    <t>semaphorin receptor binding</t>
  </si>
  <si>
    <t>7/23</t>
  </si>
  <si>
    <t>8482,9037,10500,10509,57556,57715,64218</t>
  </si>
  <si>
    <t>SEMA7A,SEMA5A,SEMA6C,SEMA4B,SEMA6A,SEMA4G,SEMA4A</t>
  </si>
  <si>
    <t>GO:0060485</t>
  </si>
  <si>
    <t>mesenchyme development</t>
  </si>
  <si>
    <t>22/231</t>
  </si>
  <si>
    <t>2065,2637,2932,4222,5159,8482,8642,8828,8829,9037,9464,10500,10509,54361,55593,57142,57556,57669,57715,64218,84541,221662</t>
  </si>
  <si>
    <t>ERBB3,GBX2,GSK3B,MEOX1,PDGFRB,SEMA7A,DCHS1,NRP2,NRP1,SEMA5A,HAND2,SEMA6C,SEMA4B,WNT4,OTUD5,RTN4,SEMA6A,EPB41L5,SEMA4G,SEMA4A,KBTBD8,RBM24</t>
  </si>
  <si>
    <t>GO:0008361</t>
  </si>
  <si>
    <t>regulation of cell size</t>
  </si>
  <si>
    <t>19/179</t>
  </si>
  <si>
    <t>1182,2045,2932,5916,8482,8829,9037,9368,9990,10500,10509,23038,23566,28988,57142,57556,57715,64218,389541</t>
  </si>
  <si>
    <t>CLCN3,EPHA7,GSK3B,RARG,SEMA7A,NRP1,SEMA5A,SLC9A3R1,SLC12A6,SEMA6C,SEMA4B,WDTC1,LPAR3,DBNL,RTN4,SEMA6A,SEMA4G,SEMA4A,LAMTOR4</t>
  </si>
  <si>
    <t>GO:0048841</t>
  </si>
  <si>
    <t>regulation of axon extension involved in axon guidance</t>
  </si>
  <si>
    <t>8/33</t>
  </si>
  <si>
    <t>GO:0090066</t>
  </si>
  <si>
    <t>regulation of anatomical structure size</t>
  </si>
  <si>
    <t>35/495</t>
  </si>
  <si>
    <t>119,120,133,153,490,1182,2045,2909,2932,3269,5916,5921,6928,8482,8829,8864,9037,9368,9990,10178,10500,10509,10565,23038,23566,28988,54961,57142,57556,57704,57715,64218,130271,196740,389541</t>
  </si>
  <si>
    <t>ADD2,ADD3,ADM,ADRB1,ATP2B1,CLCN3,EPHA7,ARHGAP35,GSK3B,HRH1,RARG,RASA1,HNF1B,SEMA7A,NRP1,PER2,SEMA5A,SLC9A3R1,SLC12A6,TENM1,SEMA6C,SEMA4B,ARFGEF1,WDTC1,LPAR3,DBNL,SSH3,RTN4,SEMA6A,GBA2,SEMA4G,SEMA4A,PLEKHH2,VSTM4,LAMTOR4</t>
  </si>
  <si>
    <t>GO:0010977</t>
  </si>
  <si>
    <t>negative regulation of neuron projection development</t>
  </si>
  <si>
    <t>16/137</t>
  </si>
  <si>
    <t>2045,5780,8482,8829,9037,9860,10498,10500,10509,25987,29956,57142,57556,57715,64218,152559</t>
  </si>
  <si>
    <t>EPHA7,PTPN9,SEMA7A,NRP1,SEMA5A,LRIG2,CARM1,SEMA6C,SEMA4B,TSKU,CERS2,RTN4,SEMA6A,SEMA4G,SEMA4A,PAQR3</t>
  </si>
  <si>
    <t>GO:0032989</t>
  </si>
  <si>
    <t>cellular component morphogenesis</t>
  </si>
  <si>
    <t>35/574</t>
  </si>
  <si>
    <t>288,1436,1749,2046,2128,2637,4205,4218,4781,4884,5156,5159,5629,6642,8482,8522,8826,8828,8829,9037,10500,10509,10642,10678,22853,23114,23334,25987,28988,57551,57556,57715,64218,84665,494470</t>
  </si>
  <si>
    <t>ANK3,CSF1R,DLX5,EPHA8,EVX1,GBX2,MEF2A,RAB8A,NFIB,NPTX1,PDGFRA,PDGFRB,PROX1,SNX1,SEMA7A,GAS7,IQGAP1,NRP2,NRP1,SEMA5A,SEMA6C,SEMA4B,IGF2BP1,B3GNT2,LMTK2,NFASC,SZT2,TSKU,DBNL,TAOK1,SEMA6A,SEMA4G,SEMA4A,MYPN,RNF165</t>
  </si>
  <si>
    <t>GO:0006935</t>
  </si>
  <si>
    <t>chemotaxis</t>
  </si>
  <si>
    <t>35/506</t>
  </si>
  <si>
    <t>643,1432,1436,1525,1749,1880,1901,2045,2046,2128,2637,2909,3269,3570,4015,4781,5156,5159,5898,6351,7984,8482,8828,8829,9037,10500,10509,10678,23114,57556,57715,64218,84665,388372,494470</t>
  </si>
  <si>
    <t>CXCR5,MAPK14,CSF1R,CXADR,DLX5,GPR183,S1PR1,EPHA7,EPHA8,EVX1,GBX2,ARHGAP35,HRH1,IL6R,LOX,NFIB,PDGFRA,PDGFRB,RALA,CCL4,ARHGEF5,SEMA7A,NRP2,NRP1,SEMA5A,SEMA6C,SEMA4B,B3GNT2,NFASC,SEMA6A,SEMA4G,SEMA4A,MYPN,CCL4L1,RNF165</t>
  </si>
  <si>
    <t>GO:0032535</t>
  </si>
  <si>
    <t>regulation of cellular component size</t>
  </si>
  <si>
    <t>28/359</t>
  </si>
  <si>
    <t>119,120,1182,2045,2909,2932,5916,5921,8482,8829,9037,9368,9990,10178,10500,10509,10565,23038,23566,28988,54961,57142,57556,57704,57715,64218,130271,389541</t>
  </si>
  <si>
    <t>ADD2,ADD3,CLCN3,EPHA7,ARHGAP35,GSK3B,RARG,RASA1,SEMA7A,NRP1,SEMA5A,SLC9A3R1,SLC12A6,TENM1,SEMA6C,SEMA4B,ARFGEF1,WDTC1,LPAR3,DBNL,SSH3,RTN4,SEMA6A,GBA2,SEMA4G,SEMA4A,PLEKHH2,LAMTOR4</t>
  </si>
  <si>
    <t>GO:0042330</t>
  </si>
  <si>
    <t>taxis</t>
  </si>
  <si>
    <t>35/508</t>
  </si>
  <si>
    <t>GO:0014033</t>
  </si>
  <si>
    <t>neural crest cell differentiation</t>
  </si>
  <si>
    <t>13/93</t>
  </si>
  <si>
    <t>2637,8482,8828,8829,9037,9464,10500,10509,55593,57556,57715,64218,84541</t>
  </si>
  <si>
    <t>GBX2,SEMA7A,NRP2,NRP1,SEMA5A,HAND2,SEMA6C,SEMA4B,OTUD5,SEMA6A,SEMA4G,SEMA4A,KBTBD8</t>
  </si>
  <si>
    <t>GO:0031345</t>
  </si>
  <si>
    <t>negative regulation of cell projection organization</t>
  </si>
  <si>
    <t>19/189</t>
  </si>
  <si>
    <t>2045,3985,5780,8482,8829,9037,9860,9912,10498,10500,10509,23329,25987,29956,57142,57556,57715,64218,152559</t>
  </si>
  <si>
    <t>EPHA7,LIMK2,PTPN9,SEMA7A,NRP1,SEMA5A,LRIG2,ARHGAP44,CARM1,SEMA6C,SEMA4B,TBC1D30,TSKU,CERS2,RTN4,SEMA6A,SEMA4G,SEMA4A,PAQR3</t>
  </si>
  <si>
    <t>GO:0048667</t>
  </si>
  <si>
    <t>cell morphogenesis involved in neuron differentiation</t>
  </si>
  <si>
    <t>28/410</t>
  </si>
  <si>
    <t>288,1436,1749,2046,2128,2637,4205,4218,4781,4884,8482,8828,8829,9037,9368,10500,10509,10642,10678,22853,23114,23334,25987,57556,57715,64218,84665,494470</t>
  </si>
  <si>
    <t>ANK3,CSF1R,DLX5,EPHA8,EVX1,GBX2,MEF2A,RAB8A,NFIB,NPTX1,SEMA7A,NRP2,NRP1,SEMA5A,SLC9A3R1,SEMA6C,SEMA4B,IGF2BP1,B3GNT2,LMTK2,NFASC,SZT2,TSKU,SEMA6A,SEMA4G,SEMA4A,MYPN,RNF165</t>
  </si>
  <si>
    <t>GO:0061564</t>
  </si>
  <si>
    <t>axon development</t>
  </si>
  <si>
    <t>29/382</t>
  </si>
  <si>
    <t>288,1436,1749,2045,2046,2128,2637,2909,4218,4781,4884,8482,8828,8829,9037,9315,10500,10509,10678,22853,23114,23334,25987,57142,57556,57715,64218,84665,494470</t>
  </si>
  <si>
    <t>ANK3,CSF1R,DLX5,EPHA7,EPHA8,EVX1,GBX2,ARHGAP35,RAB8A,NFIB,NPTX1,SEMA7A,NRP2,NRP1,SEMA5A,NREP,SEMA6C,SEMA4B,B3GNT2,LMTK2,NFASC,SZT2,TSKU,RTN4,SEMA6A,SEMA4G,SEMA4A,MYPN,RNF165</t>
  </si>
  <si>
    <t>GO:0007409</t>
  </si>
  <si>
    <t>axonogenesis</t>
  </si>
  <si>
    <t>25/342</t>
  </si>
  <si>
    <t>288,1436,1749,2046,2128,2637,4218,4781,4884,8482,8828,8829,9037,10500,10509,10678,22853,23114,23334,25987,57556,57715,64218,84665,494470</t>
  </si>
  <si>
    <t>ANK3,CSF1R,DLX5,EPHA8,EVX1,GBX2,RAB8A,NFIB,NPTX1,SEMA7A,NRP2,NRP1,SEMA5A,SEMA6C,SEMA4B,B3GNT2,LMTK2,NFASC,SZT2,TSKU,SEMA6A,SEMA4G,SEMA4A,MYPN,RNF165</t>
  </si>
  <si>
    <t>GO:0045926</t>
  </si>
  <si>
    <t>negative regulation of growth</t>
  </si>
  <si>
    <t>22/245</t>
  </si>
  <si>
    <t>91,153,1027,2045,2261,2539,3488,3776,5371,5950,8482,8614,8829,9037,10500,10509,57142,57556,57715,64218,131566,203245</t>
  </si>
  <si>
    <t>ACVR1B,ADRB1,CDKN1B,EPHA7,FGFR3,G6PD,IGFBP5,KCNK2,PML,RBP4,SEMA7A,STC2,NRP1,SEMA5A,SEMA6C,SEMA4B,RTN4,SEMA6A,SEMA4G,SEMA4A,DCBLD2,NAIF1</t>
  </si>
  <si>
    <t>GO:0007411</t>
  </si>
  <si>
    <t>axon guidance</t>
  </si>
  <si>
    <t>21/227</t>
  </si>
  <si>
    <t>1436,1749,2045,2046,2128,2637,2909,4781,8482,8828,8829,9037,10500,10509,10678,23114,57556,57715,64218,84665,494470</t>
  </si>
  <si>
    <t>CSF1R,DLX5,EPHA7,EPHA8,EVX1,GBX2,ARHGAP35,NFIB,SEMA7A,NRP2,NRP1,SEMA5A,SEMA6C,SEMA4B,B3GNT2,NFASC,SEMA6A,SEMA4G,SEMA4A,MYPN,RNF165</t>
  </si>
  <si>
    <t>GO:0097485</t>
  </si>
  <si>
    <t>neuron projection guidance</t>
  </si>
  <si>
    <t>21/228</t>
  </si>
  <si>
    <t>GO:0014032</t>
  </si>
  <si>
    <t>neural crest cell development</t>
  </si>
  <si>
    <t>12/81</t>
  </si>
  <si>
    <t>2637,8482,8828,8829,9037,9464,10500,10509,57556,57715,64218,84541</t>
  </si>
  <si>
    <t>GBX2,SEMA7A,NRP2,NRP1,SEMA5A,HAND2,SEMA6C,SEMA4B,SEMA6A,SEMA4G,SEMA4A,KBTBD8</t>
  </si>
  <si>
    <t>GO:0048863</t>
  </si>
  <si>
    <t>stem cell differentiation</t>
  </si>
  <si>
    <t>17/158</t>
  </si>
  <si>
    <t>2637,3976,4222,6928,8482,8828,8829,9037,9464,10500,10509,55593,55716,57556,57715,64218,84541</t>
  </si>
  <si>
    <t>GBX2,LIF,MEOX1,HNF1B,SEMA7A,NRP2,NRP1,SEMA5A,HAND2,SEMA6C,SEMA4B,OTUD5,LMBR1L,SEMA6A,SEMA4G,SEMA4A,KBTBD8</t>
  </si>
  <si>
    <t>GO:0030517</t>
  </si>
  <si>
    <t>negative regulation of axon extension</t>
  </si>
  <si>
    <t>9/44</t>
  </si>
  <si>
    <t>8482,8829,9037,10500,10509,57142,57556,57715,64218</t>
  </si>
  <si>
    <t>SEMA7A,NRP1,SEMA5A,SEMA6C,SEMA4B,RTN4,SEMA6A,SEMA4G,SEMA4A</t>
  </si>
  <si>
    <t>GO:0050919</t>
  </si>
  <si>
    <t>negative chemotaxis</t>
  </si>
  <si>
    <t>9/46</t>
  </si>
  <si>
    <t>2045,8482,8828,9037,10500,10509,57556,57715,64218</t>
  </si>
  <si>
    <t>EPHA7,SEMA7A,NRP2,SEMA5A,SEMA6C,SEMA4B,SEMA6A,SEMA4G,SEMA4A</t>
  </si>
  <si>
    <t>GO:0048864</t>
  </si>
  <si>
    <t>stem cell development</t>
  </si>
  <si>
    <t>12/86</t>
  </si>
  <si>
    <t>GO:0048762</t>
  </si>
  <si>
    <t>mesenchymal cell differentiation</t>
  </si>
  <si>
    <t>17/168</t>
  </si>
  <si>
    <t>2637,2932,8482,8828,8829,9037,9464,10500,10509,54361,55593,57142,57556,57669,57715,64218,84541</t>
  </si>
  <si>
    <t>GBX2,GSK3B,SEMA7A,NRP2,NRP1,SEMA5A,HAND2,SEMA6C,SEMA4B,WNT4,OTUD5,RTN4,SEMA6A,EPB41L5,SEMA4G,SEMA4A,KBTBD8</t>
  </si>
  <si>
    <t>GO:0031346</t>
  </si>
  <si>
    <t>positive regulation of cell projection organization</t>
  </si>
  <si>
    <t>26/342</t>
  </si>
  <si>
    <t>411,482,816,1857,2909,2932,4067,4919,5789,5898,5906,6624,8482,8829,9001,9037,10152,10178,10494,10807,23373,23426,23566,28988,57787,65009</t>
  </si>
  <si>
    <t>ARSB,ATP1B2,CAMK2B,DVL3,ARHGAP35,GSK3B,LYN,ROR1,PTPRD,RALA,RAP1A,FSCN1,SEMA7A,NRP1,HAP1,SEMA5A,ABI2,TENM1,STK25,ENTR1,CRTC1,GRIP1,LPAR3,DBNL,MARK4,NDRG4</t>
  </si>
  <si>
    <t>GO:0050767</t>
  </si>
  <si>
    <t>regulation of neurogenesis</t>
  </si>
  <si>
    <t>27/364</t>
  </si>
  <si>
    <t>816,2045,3458,3976,4067,5324,5583,5789,7052,8482,8829,8864,9001,9037,10494,10500,10509,23566,28514,28988,29956,55198,57142,57556,57715,63950,64218</t>
  </si>
  <si>
    <t>CAMK2B,EPHA7,IFNG,LIF,LYN,PLAG1,PRKCH,PTPRD,TGM2,SEMA7A,NRP1,PER2,HAP1,SEMA5A,STK25,SEMA6C,SEMA4B,LPAR3,DLL1,DBNL,CERS2,APPL2,RTN4,SEMA6A,SEMA4G,DMRTA2,SEMA4A</t>
  </si>
  <si>
    <t>GO:0050771</t>
  </si>
  <si>
    <t>negative regulation of axonogenesis</t>
  </si>
  <si>
    <t>10/64</t>
  </si>
  <si>
    <t>2045,8482,8829,9037,10500,10509,57142,57556,57715,64218</t>
  </si>
  <si>
    <t>EPHA7,SEMA7A,NRP1,SEMA5A,SEMA6C,SEMA4B,RTN4,SEMA6A,SEMA4G,SEMA4A</t>
  </si>
  <si>
    <t>GO:0061387</t>
  </si>
  <si>
    <t>regulation of extent of cell growth</t>
  </si>
  <si>
    <t>13/108</t>
  </si>
  <si>
    <t>2045,2932,8482,8829,9037,10500,10509,23566,28988,57142,57556,57715,64218</t>
  </si>
  <si>
    <t>EPHA7,GSK3B,SEMA7A,NRP1,SEMA5A,SEMA6C,SEMA4B,LPAR3,DBNL,RTN4,SEMA6A,SEMA4G,SEMA4A</t>
  </si>
  <si>
    <t>GO:0050770</t>
  </si>
  <si>
    <t>regulation of axonogenesis</t>
  </si>
  <si>
    <t>15/154</t>
  </si>
  <si>
    <t>2045,2909,2932,8482,8829,9037,10494,10500,10509,23566,28988,57142,57556,57715,64218</t>
  </si>
  <si>
    <t>EPHA7,ARHGAP35,GSK3B,SEMA7A,NRP1,SEMA5A,STK25,SEMA6C,SEMA4B,LPAR3,DBNL,RTN4,SEMA6A,SEMA4G,SEMA4A</t>
  </si>
  <si>
    <t>GO:0001558</t>
  </si>
  <si>
    <t>regulation of cell growth</t>
  </si>
  <si>
    <t>28/419</t>
  </si>
  <si>
    <t>91,817,1027,2045,2539,2932,3488,4323,5371,8482,8829,9037,9699,10038,10276,10298,10500,10509,23327,23566,28988,57142,57556,57715,64218,84259,131566,203245</t>
  </si>
  <si>
    <t>ACVR1B,CAMK2D,CDKN1B,EPHA7,G6PD,GSK3B,IGFBP5,MMP14,PML,SEMA7A,NRP1,SEMA5A,RIMS2,PARP2,NET1,PAK4,SEMA6C,SEMA4B,NEDD4L,LPAR3,DBNL,RTN4,SEMA6A,SEMA4G,SEMA4A,DCUN1D5,DCBLD2,NAIF1</t>
  </si>
  <si>
    <t>GO:0051960</t>
  </si>
  <si>
    <t>regulation of nervous system development</t>
  </si>
  <si>
    <t>29/443</t>
  </si>
  <si>
    <t>816,2045,2637,3458,3976,4067,5324,5583,5789,5916,7052,8482,8829,8864,9001,9037,10494,10500,10509,23566,28514,28988,29956,55198,57142,57556,57715,63950,64218</t>
  </si>
  <si>
    <t>CAMK2B,EPHA7,GBX2,IFNG,LIF,LYN,PLAG1,PRKCH,PTPRD,RARG,TGM2,SEMA7A,NRP1,PER2,HAP1,SEMA5A,STK25,SEMA6C,SEMA4B,LPAR3,DLL1,DBNL,CERS2,APPL2,RTN4,SEMA6A,SEMA4G,DMRTA2,SEMA4A</t>
  </si>
  <si>
    <t>GO:0030516</t>
  </si>
  <si>
    <t>regulation of axon extension</t>
  </si>
  <si>
    <t>11/93</t>
  </si>
  <si>
    <t>2932,8482,8829,9037,10500,10509,28988,57142,57556,57715,64218</t>
  </si>
  <si>
    <t>GSK3B,SEMA7A,NRP1,SEMA5A,SEMA6C,SEMA4B,DBNL,RTN4,SEMA6A,SEMA4G,SEMA4A</t>
  </si>
  <si>
    <t>GO:0030308</t>
  </si>
  <si>
    <t>negative regulation of cell growth</t>
  </si>
  <si>
    <t>16/186</t>
  </si>
  <si>
    <t>91,1027,2045,2539,5371,8482,8829,9037,10500,10509,57142,57556,57715,64218,131566,203245</t>
  </si>
  <si>
    <t>ACVR1B,CDKN1B,EPHA7,G6PD,PML,SEMA7A,NRP1,SEMA5A,SEMA6C,SEMA4B,RTN4,SEMA6A,SEMA4G,SEMA4A,DCBLD2,NAIF1</t>
  </si>
  <si>
    <t>GO:0060284</t>
  </si>
  <si>
    <t>regulation of cell development</t>
  </si>
  <si>
    <t>30/501</t>
  </si>
  <si>
    <t>816,2045,2932,3458,3552,3976,4067,5139,5324,5583,5789,7052,8482,8829,8864,9001,9037,10494,10500,10509,23566,28514,28988,29956,55198,57142,57556,57715,63950,64218</t>
  </si>
  <si>
    <t>CAMK2B,EPHA7,GSK3B,IFNG,IL1A,LIF,LYN,PDE3A,PLAG1,PRKCH,PTPRD,TGM2,SEMA7A,NRP1,PER2,HAP1,SEMA5A,STK25,SEMA6C,SEMA4B,LPAR3,DLL1,DBNL,CERS2,APPL2,RTN4,SEMA6A,SEMA4G,DMRTA2,SEMA4A</t>
  </si>
  <si>
    <t>GO:0045596</t>
  </si>
  <si>
    <t>negative regulation of cell differentiation</t>
  </si>
  <si>
    <t>38/699</t>
  </si>
  <si>
    <t>2045,2539,2932,3458,3488,3552,3638,3659,4067,4212,5916,6602,8482,8829,8840,8994,9037,9464,10220,10468,10500,10509,25987,28514,29956,51232,54361,54855,55198,55796,57142,57556,57715,64218,84524,94241,149041,205717</t>
  </si>
  <si>
    <t>EPHA7,G6PD,GSK3B,IFNG,IGFBP5,IL1A,INSIG1,IRF1,LYN,MEIS2,RARG,SMARCD1,SEMA7A,NRP1,CCN4,LIMD1,SEMA5A,HAND2,GDF11,FST,SEMA6C,SEMA4B,TSKU,DLL1,CERS2,CRIM1,WNT4,TENT5C,APPL2,MBNL3,RTN4,SEMA6A,SEMA4G,SEMA4A,ZC3H8,TP53INP1,RC3H1,USF3</t>
  </si>
  <si>
    <t>GO:0050920</t>
  </si>
  <si>
    <t>regulation of chemotaxis</t>
  </si>
  <si>
    <t>17/226</t>
  </si>
  <si>
    <t>1436,1880,1901,3570,4067,4858,5156,5159,6351,8482,8829,9037,10500,10509,57556,57715,64218</t>
  </si>
  <si>
    <t>CSF1R,GPR183,S1PR1,IL6R,LYN,NOVA2,PDGFRA,PDGFRB,CCL4,SEMA7A,NRP1,SEMA5A,SEMA6C,SEMA4B,SEMA6A,SEMA4G,SEMA4A</t>
  </si>
  <si>
    <t>GO:0050922</t>
  </si>
  <si>
    <t>negative regulation of chemotaxis</t>
  </si>
  <si>
    <t>8/69</t>
  </si>
  <si>
    <t>GO:0032102</t>
  </si>
  <si>
    <t>negative regulation of response to external stimulus</t>
  </si>
  <si>
    <t>26/428</t>
  </si>
  <si>
    <t>1432,2629,4067,5045,5094,5156,5598,5734,7301,8482,8829,9037,9860,10500,10509,23005,23621,28964,29956,54361,57556,57715,64218,64771,114899,140885</t>
  </si>
  <si>
    <t>MAPK14,GBA,LYN,FURIN,PCBP2,PDGFRA,MAPK7,PTGER4,TYRO3,SEMA7A,NRP1,SEMA5A,LRIG2,SEMA6C,SEMA4B,MAPKBP1,BACE1,GIT1,CERS2,WNT4,SEMA6A,SEMA4G,SEMA4A,ILRUN,C1QTNF3,SIRPA</t>
  </si>
  <si>
    <t>Reactome Gene Sets</t>
  </si>
  <si>
    <t>R-HSA-373755</t>
  </si>
  <si>
    <t>Semaphorin interactions</t>
  </si>
  <si>
    <t>8/65</t>
  </si>
  <si>
    <t>2909,2932,3985,8482,8829,9037,57556,64218</t>
  </si>
  <si>
    <t>ARHGAP35,GSK3B,LIMK2,SEMA7A,NRP1,SEMA5A,SEMA6A,SEMA4A</t>
  </si>
  <si>
    <t>GO:0050769</t>
  </si>
  <si>
    <t>positive regulation of neurogenesis</t>
  </si>
  <si>
    <t>16/222</t>
  </si>
  <si>
    <t>816,3458,3976,4067,5324,5583,5789,7052,8482,8829,9001,9037,10494,23566,28988,63950</t>
  </si>
  <si>
    <t>CAMK2B,IFNG,LIF,LYN,PLAG1,PRKCH,PTPRD,TGM2,SEMA7A,NRP1,HAP1,SEMA5A,STK25,LPAR3,DBNL,DMRTA2</t>
  </si>
  <si>
    <t>GO:0010721</t>
  </si>
  <si>
    <t>negative regulation of cell development</t>
  </si>
  <si>
    <t>14/181</t>
  </si>
  <si>
    <t>2045,2932,3552,8482,8829,9037,10500,10509,29956,55198,57142,57556,57715,64218</t>
  </si>
  <si>
    <t>EPHA7,GSK3B,IL1A,SEMA7A,NRP1,SEMA5A,SEMA6C,SEMA4B,CERS2,APPL2,RTN4,SEMA6A,SEMA4G,SEMA4A</t>
  </si>
  <si>
    <t>R-HSA-416700</t>
  </si>
  <si>
    <t>Other semaphorin interactions</t>
  </si>
  <si>
    <t>4/19</t>
  </si>
  <si>
    <t>8482,9037,57556,64218</t>
  </si>
  <si>
    <t>SEMA7A,SEMA5A,SEMA6A,SEMA4A</t>
  </si>
  <si>
    <t>10_Summary</t>
  </si>
  <si>
    <t>GO:0008283</t>
  </si>
  <si>
    <t>cell population proliferation</t>
  </si>
  <si>
    <t>39/492</t>
  </si>
  <si>
    <t>599,639,747,949,1436,1735,1749,2261,2629,2637,3340,3488,4323,4325,5159,5629,5813,5814,5908,6928,7482,8642,9037,9464,10468,10642,23228,23367,26528,51092,54361,55612,55716,65009,79576,131405,149041,196528,196740</t>
  </si>
  <si>
    <t>BCL2L2,PRDM1,DAGLA,SCARB1,CSF1R,DIO3,DLX5,FGFR3,GBA,GBX2,NDST1,IGFBP5,MMP14,MMP16,PDGFRB,PROX1,PURA,PURB,RAP1B,HNF1B,WNT2B,DCHS1,SEMA5A,HAND2,FST,IGF2BP1,PLCL2,LARP1,DAZAP1,SIDT2,WNT4,FERMT1,LMBR1L,NDRG4,NKAP,TRIM71,RC3H1,ARID2,VSTM4</t>
  </si>
  <si>
    <t>10_Member</t>
  </si>
  <si>
    <t>GO:0050673</t>
  </si>
  <si>
    <t>epithelial cell proliferation</t>
  </si>
  <si>
    <t>12/90</t>
  </si>
  <si>
    <t>599,949,3488,4323,5629,5813,6928,9037,10468,51092,55612,196740</t>
  </si>
  <si>
    <t>BCL2L2,SCARB1,IGFBP5,MMP14,PROX1,PURA,HNF1B,SEMA5A,FST,SIDT2,FERMT1,VSTM4</t>
  </si>
  <si>
    <t>GO:0001935</t>
  </si>
  <si>
    <t>endothelial cell proliferation</t>
  </si>
  <si>
    <t>4/23</t>
  </si>
  <si>
    <t>949,4323,9037,196740</t>
  </si>
  <si>
    <t>SCARB1,MMP14,SEMA5A,VSTM4</t>
  </si>
  <si>
    <t>11_Summary</t>
  </si>
  <si>
    <t>GO:0016055</t>
  </si>
  <si>
    <t>Wnt signaling pathway</t>
  </si>
  <si>
    <t>28/262</t>
  </si>
  <si>
    <t>1642,1857,2239,2932,3090,4163,4919,5916,6468,6801,6932,7479,7482,7855,8613,8658,8840,9368,10927,23401,50964,51421,51444,51701,53944,54361,55716,64897,115,816,817,949,1027,2516,3776,5906,5908,6667,5578,6907,8456,91,1432,1749,2261,3976,4090,7994,8503,5583,5598,28514,83595,2256,5156,5159,6198,8648,55437,389541,729438,288,356,2065,8826,6602,196528,1045,5629,5928,8828,656,8994,27113</t>
  </si>
  <si>
    <t>DDB1,DVL3,GPC4,GSK3B,HIC1,MCC,ROR1,RARG,FBXW4,STRN,TCF7,WNT8B,WNT2B,FZD5,PLPP3,TNKS,CCN4,SLC9A3R1,SPIN1,FRAT2,SOST,AMOTL2,RNF138,NLK,CSNK1G1,WNT4,LMBR1L,C12orf43,ADCY9,CAMK2B,CAMK2D,SCARB1,CDKN1B,NR5A1,KCNK2,RAP1A,RAP1B,SP1,PRKCA,TBL1X,FOXN1,ACVR1B,MAPK14,DLX5,FGFR3,LIF,SMAD5,KAT6A,PIK3R3,PRKCH,MAPK7,DLL1,SOX7,FGF11,PDGFRA,PDGFRB,RPS6KB1,NCOA1,STRADB,LAMTOR4,CASTOR2,ANK3,FASLG,ERBB3,IQGAP1,SMARCD1,ARID2,CDX2,PROX1,RBBP4,NRP2,BMP8B,LIMD1,BBC3</t>
  </si>
  <si>
    <t>11_Member</t>
  </si>
  <si>
    <t>1642,1857,2239,2932,3090,4163,4919,5916,6468,6801,6932,7479,7482,7855,8613,8658,8840,9368,10927,23401,50964,51421,51444,51701,53944,54361,55716,64897</t>
  </si>
  <si>
    <t>DDB1,DVL3,GPC4,GSK3B,HIC1,MCC,ROR1,RARG,FBXW4,STRN,TCF7,WNT8B,WNT2B,FZD5,PLPP3,TNKS,CCN4,SLC9A3R1,SPIN1,FRAT2,SOST,AMOTL2,RNF138,NLK,CSNK1G1,WNT4,LMBR1L,C12orf43</t>
  </si>
  <si>
    <t>GO:0198738</t>
  </si>
  <si>
    <t>cell-cell signaling by wnt</t>
  </si>
  <si>
    <t>GO:1905114</t>
  </si>
  <si>
    <t>cell surface receptor signaling pathway involved in cell-cell signaling</t>
  </si>
  <si>
    <t>26/326</t>
  </si>
  <si>
    <t>1857,2239,2932,3090,4163,4919,5916,6468,6801,6932,7479,7482,7855,8613,8658,8840,9368,10927,50964,51421,51444,51701,53944,54361,55716,64897</t>
  </si>
  <si>
    <t>DVL3,GPC4,GSK3B,HIC1,MCC,ROR1,RARG,FBXW4,STRN,TCF7,WNT8B,WNT2B,FZD5,PLPP3,TNKS,CCN4,SLC9A3R1,SPIN1,SOST,AMOTL2,RNF138,NLK,CSNK1G1,WNT4,LMBR1L,C12orf43</t>
  </si>
  <si>
    <t>hsa04934</t>
  </si>
  <si>
    <t>Cushing syndrome</t>
  </si>
  <si>
    <t>17/155</t>
  </si>
  <si>
    <t>115,816,817,949,1027,1857,2516,2932,3776,5906,5908,6667,6932,7479,7482,7855,54361</t>
  </si>
  <si>
    <t>ADCY9,CAMK2B,CAMK2D,SCARB1,CDKN1B,DVL3,NR5A1,GSK3B,KCNK2,RAP1A,RAP1B,SP1,TCF7,WNT8B,WNT2B,FZD5,WNT4</t>
  </si>
  <si>
    <t>hsa04310</t>
  </si>
  <si>
    <t>17/167</t>
  </si>
  <si>
    <t>816,817,1857,2239,2932,4919,5578,6907,6932,7479,7482,7855,8840,23401,50964,51701,54361</t>
  </si>
  <si>
    <t>CAMK2B,CAMK2D,DVL3,GPC4,GSK3B,ROR1,PRKCA,TBL1X,TCF7,WNT8B,WNT2B,FZD5,CCN4,FRAT2,SOST,NLK,WNT4</t>
  </si>
  <si>
    <t>WikiPathways</t>
  </si>
  <si>
    <t>WP428</t>
  </si>
  <si>
    <t>Wnt signaling</t>
  </si>
  <si>
    <t>14/118</t>
  </si>
  <si>
    <t>816,817,1857,2239,2932,4919,5578,6932,7482,7855,23401,50964,51701,54361</t>
  </si>
  <si>
    <t>CAMK2B,CAMK2D,DVL3,GPC4,GSK3B,ROR1,PRKCA,TCF7,WNT2B,FZD5,FRAT2,SOST,NLK,WNT4</t>
  </si>
  <si>
    <t>Canonical Pathways</t>
  </si>
  <si>
    <t>M5493</t>
  </si>
  <si>
    <t>WNT SIGNALING</t>
  </si>
  <si>
    <t>11/89</t>
  </si>
  <si>
    <t>2932,6468,6932,7482,7855,8456,8840,9368,51701,53944,54361</t>
  </si>
  <si>
    <t>GSK3B,FBXW4,TCF7,WNT2B,FZD5,FOXN1,CCN4,SLC9A3R1,NLK,CSNK1G1,WNT4</t>
  </si>
  <si>
    <t>hsa04550</t>
  </si>
  <si>
    <t>Signaling pathways regulating pluripotency of stem cells</t>
  </si>
  <si>
    <t>15/143</t>
  </si>
  <si>
    <t>91,1432,1749,1857,2261,2932,3976,4090,6932,7479,7482,7855,7994,8503,54361</t>
  </si>
  <si>
    <t>ACVR1B,MAPK14,DLX5,DVL3,FGFR3,GSK3B,LIF,SMAD5,TCF7,WNT8B,WNT2B,FZD5,KAT6A,PIK3R3,WNT4</t>
  </si>
  <si>
    <t>hsa04916</t>
  </si>
  <si>
    <t>Melanogenesis</t>
  </si>
  <si>
    <t>11/101</t>
  </si>
  <si>
    <t>115,816,817,1857,2932,5578,6932,7479,7482,7855,54361</t>
  </si>
  <si>
    <t>ADCY9,CAMK2B,CAMK2D,DVL3,GSK3B,PRKCA,TCF7,WNT8B,WNT2B,FZD5,WNT4</t>
  </si>
  <si>
    <t>WP4787</t>
  </si>
  <si>
    <t>Osteoblast differentiation and related diseases</t>
  </si>
  <si>
    <t>12/120</t>
  </si>
  <si>
    <t>1432,2261,4090,5578,5583,5598,7479,7482,7855,8503,28514,54361</t>
  </si>
  <si>
    <t>MAPK14,FGFR3,SMAD5,PRKCA,PRKCH,MAPK7,WNT8B,WNT2B,FZD5,PIK3R3,DLL1,WNT4</t>
  </si>
  <si>
    <t>WP4336</t>
  </si>
  <si>
    <t>ncRNAs involved in Wnt signaling in hepatocellular carcinoma</t>
  </si>
  <si>
    <t>11/91</t>
  </si>
  <si>
    <t>1857,2932,4919,6932,7482,7855,23401,50964,51701,54361,83595</t>
  </si>
  <si>
    <t>DVL3,GSK3B,ROR1,TCF7,WNT2B,FZD5,FRAT2,SOST,NLK,WNT4,SOX7</t>
  </si>
  <si>
    <t>WP3931</t>
  </si>
  <si>
    <t>Embryonic stem cell pluripotency pathways</t>
  </si>
  <si>
    <t>12/119</t>
  </si>
  <si>
    <t>1857,2256,2261,2932,3976,4090,5156,5159,5598,7482,7855,54361</t>
  </si>
  <si>
    <t>DVL3,FGF11,FGFR3,GSK3B,LIF,SMAD5,PDGFRA,PDGFRB,MAPK7,WNT2B,FZD5,WNT4</t>
  </si>
  <si>
    <t>GO:0060070</t>
  </si>
  <si>
    <t>canonical Wnt signaling pathway</t>
  </si>
  <si>
    <t>9/84</t>
  </si>
  <si>
    <t>1857,2932,5916,6932,7479,7482,7855,8613,54361</t>
  </si>
  <si>
    <t>DVL3,GSK3B,RARG,TCF7,WNT8B,WNT2B,FZD5,PLPP3,WNT4</t>
  </si>
  <si>
    <t>hsa05224</t>
  </si>
  <si>
    <t>Breast cancer</t>
  </si>
  <si>
    <t>13/147</t>
  </si>
  <si>
    <t>1857,2932,6198,6667,6932,7479,7482,7855,8503,8648,23401,28514,54361</t>
  </si>
  <si>
    <t>DVL3,GSK3B,RPS6KB1,SP1,TCF7,WNT8B,WNT2B,FZD5,PIK3R3,NCOA1,FRAT2,DLL1,WNT4</t>
  </si>
  <si>
    <t>hsa04150</t>
  </si>
  <si>
    <t>mTOR signaling pathway</t>
  </si>
  <si>
    <t>12/156</t>
  </si>
  <si>
    <t>1857,2932,5578,6198,7479,7482,7855,8503,54361,55437,389541,729438</t>
  </si>
  <si>
    <t>DVL3,GSK3B,PRKCA,RPS6KB1,WNT8B,WNT2B,FZD5,PIK3R3,WNT4,STRADB,LAMTOR4,CASTOR2</t>
  </si>
  <si>
    <t>hsa05205</t>
  </si>
  <si>
    <t>Proteoglycans in cancer</t>
  </si>
  <si>
    <t>14/205</t>
  </si>
  <si>
    <t>288,356,816,817,1432,2065,5578,6198,7479,7482,7855,8503,8826,54361</t>
  </si>
  <si>
    <t>ANK3,FASLG,CAMK2B,CAMK2D,MAPK14,ERBB3,PRKCA,RPS6KB1,WNT8B,WNT2B,FZD5,PIK3R3,IQGAP1,WNT4</t>
  </si>
  <si>
    <t>WP4258</t>
  </si>
  <si>
    <t>lncRNA in canonical Wnt signaling and colorectal cancer</t>
  </si>
  <si>
    <t>10/104</t>
  </si>
  <si>
    <t>1857,2932,4919,6932,7482,7855,23401,50964,51701,54361</t>
  </si>
  <si>
    <t>DVL3,GSK3B,ROR1,TCF7,WNT2B,FZD5,FRAT2,SOST,NLK,WNT4</t>
  </si>
  <si>
    <t>hsa05217</t>
  </si>
  <si>
    <t>Basal cell carcinoma</t>
  </si>
  <si>
    <t>7/63</t>
  </si>
  <si>
    <t>1857,2932,6932,7479,7482,7855,54361</t>
  </si>
  <si>
    <t>DVL3,GSK3B,TCF7,WNT8B,WNT2B,FZD5,WNT4</t>
  </si>
  <si>
    <t>hsa05225</t>
  </si>
  <si>
    <t>Hepatocellular carcinoma</t>
  </si>
  <si>
    <t>13/168</t>
  </si>
  <si>
    <t>1857,2932,5578,6198,6602,6932,7479,7482,7855,8503,23401,54361,196528</t>
  </si>
  <si>
    <t>DVL3,GSK3B,PRKCA,RPS6KB1,SMARCD1,TCF7,WNT8B,WNT2B,FZD5,PIK3R3,FRAT2,WNT4,ARID2</t>
  </si>
  <si>
    <t>hsa05226</t>
  </si>
  <si>
    <t>Gastric cancer</t>
  </si>
  <si>
    <t>12/149</t>
  </si>
  <si>
    <t>1027,1045,1857,2932,6198,6932,7479,7482,7855,8503,23401,54361</t>
  </si>
  <si>
    <t>CDKN1B,CDX2,DVL3,GSK3B,RPS6KB1,TCF7,WNT8B,WNT2B,FZD5,PIK3R3,FRAT2,WNT4</t>
  </si>
  <si>
    <t>M90</t>
  </si>
  <si>
    <t>PID WNT CANONICAL PATHWAY</t>
  </si>
  <si>
    <t>4/20</t>
  </si>
  <si>
    <t>1857,2932,7855,53944</t>
  </si>
  <si>
    <t>DVL3,GSK3B,FZD5,CSNK1G1</t>
  </si>
  <si>
    <t>WP399</t>
  </si>
  <si>
    <t>Wnt signaling pathway and pluripotency</t>
  </si>
  <si>
    <t>9/107</t>
  </si>
  <si>
    <t>1857,2932,5578,5583,6932,7482,7855,51701,54361</t>
  </si>
  <si>
    <t>DVL3,GSK3B,PRKCA,PRKCH,TCF7,WNT2B,FZD5,NLK,WNT4</t>
  </si>
  <si>
    <t>R-HSA-4641262</t>
  </si>
  <si>
    <t>Disassembly of the destruction complex and recruitment of AXIN to the membrane</t>
  </si>
  <si>
    <t>5/31</t>
  </si>
  <si>
    <t>1857,2932,7479,7855,23401</t>
  </si>
  <si>
    <t>DVL3,GSK3B,WNT8B,FZD5,FRAT2</t>
  </si>
  <si>
    <t>GO:0035567</t>
  </si>
  <si>
    <t>non-canonical Wnt signaling pathway</t>
  </si>
  <si>
    <t>6/51</t>
  </si>
  <si>
    <t>1857,2239,4919,7855,51701,54361</t>
  </si>
  <si>
    <t>DVL3,GPC4,ROR1,FZD5,NLK,WNT4</t>
  </si>
  <si>
    <t>WP4262</t>
  </si>
  <si>
    <t>Breast cancer pathway</t>
  </si>
  <si>
    <t>12/157</t>
  </si>
  <si>
    <t>1857,2932,6198,6667,6932,7482,7855,8503,8648,23401,28514,54361</t>
  </si>
  <si>
    <t>DVL3,GSK3B,RPS6KB1,SP1,TCF7,WNT2B,FZD5,PIK3R3,NCOA1,FRAT2,DLL1,WNT4</t>
  </si>
  <si>
    <t>WP363</t>
  </si>
  <si>
    <t>6/53</t>
  </si>
  <si>
    <t>1857,2932,4919,5578,51701,53944</t>
  </si>
  <si>
    <t>DVL3,GSK3B,ROR1,PRKCA,NLK,CSNK1G1</t>
  </si>
  <si>
    <t>GO:0031128</t>
  </si>
  <si>
    <t>developmental induction</t>
  </si>
  <si>
    <t>4/25</t>
  </si>
  <si>
    <t>7482,7855,54361,64897</t>
  </si>
  <si>
    <t>WNT2B,FZD5,WNT4,C12orf43</t>
  </si>
  <si>
    <t>WP4239</t>
  </si>
  <si>
    <t>Epithelial to mesenchymal transition in colorectal cancer</t>
  </si>
  <si>
    <t>11/165</t>
  </si>
  <si>
    <t>1432,2932,5629,5928,7479,7482,7855,8503,8828,28514,54361</t>
  </si>
  <si>
    <t>MAPK14,GSK3B,PROX1,RBBP4,WNT8B,WNT2B,FZD5,PIK3R3,NRP2,DLL1,WNT4</t>
  </si>
  <si>
    <t>hsa04390</t>
  </si>
  <si>
    <t>Hippo signaling pathway</t>
  </si>
  <si>
    <t>10/157</t>
  </si>
  <si>
    <t>656,1857,2932,6932,7479,7482,7855,8994,27113,54361</t>
  </si>
  <si>
    <t>BMP8B,DVL3,GSK3B,TCF7,WNT8B,WNT2B,FZD5,LIMD1,BBC3,WNT4</t>
  </si>
  <si>
    <t>12_Summary</t>
  </si>
  <si>
    <t>GO:0007423</t>
  </si>
  <si>
    <t>sensory organ development</t>
  </si>
  <si>
    <t>40/555</t>
  </si>
  <si>
    <t>356,357,490,639,1027,1028,1735,1749,2070,2637,3638,3776,3985,4212,4760,4919,5156,5159,5629,5916,5950,7482,7855,8642,8829,9368,9464,10018,10152,10194,10220,25987,28514,60436,79888,83552,91156,196740,341640,388552</t>
  </si>
  <si>
    <t>FASLG,SHROOM2,ATP2B1,PRDM1,CDKN1B,CDKN1C,DIO3,DLX5,EYA4,GBX2,INSIG1,KCNK2,LIMK2,MEIS2,NEUROD1,ROR1,PDGFRA,PDGFRB,PROX1,RARG,RBP4,WNT2B,FZD5,DCHS1,NRP1,SLC9A3R1,HAND2,BCL2L11,ABI2,TSHZ1,GDF11,TSKU,DLL1,TGIF2,LPCAT1,MFRP,IGFN1,VSTM4,FREM2,BLOC1S3</t>
  </si>
  <si>
    <t>12_Member</t>
  </si>
  <si>
    <t>GO:0001654</t>
  </si>
  <si>
    <t>eye development</t>
  </si>
  <si>
    <t>28/368</t>
  </si>
  <si>
    <t>356,357,490,639,1028,1735,3985,4212,4760,5156,5159,5629,5916,5950,7482,7855,8829,10152,10220,25987,28514,60436,79888,83552,91156,196740,341640,388552</t>
  </si>
  <si>
    <t>FASLG,SHROOM2,ATP2B1,PRDM1,CDKN1C,DIO3,LIMK2,MEIS2,NEUROD1,PDGFRA,PDGFRB,PROX1,RARG,RBP4,WNT2B,FZD5,NRP1,ABI2,GDF11,TSKU,DLL1,TGIF2,LPCAT1,MFRP,IGFN1,VSTM4,FREM2,BLOC1S3</t>
  </si>
  <si>
    <t>GO:0150063</t>
  </si>
  <si>
    <t>visual system development</t>
  </si>
  <si>
    <t>28/372</t>
  </si>
  <si>
    <t>GO:0048880</t>
  </si>
  <si>
    <t>sensory system development</t>
  </si>
  <si>
    <t>28/378</t>
  </si>
  <si>
    <t>GO:0048592</t>
  </si>
  <si>
    <t>eye morphogenesis</t>
  </si>
  <si>
    <t>15/151</t>
  </si>
  <si>
    <t>356,357,639,1735,5629,5916,5950,7482,7855,10152,10220,25987,28514,83552,91156</t>
  </si>
  <si>
    <t>FASLG,SHROOM2,PRDM1,DIO3,PROX1,RARG,RBP4,WNT2B,FZD5,ABI2,GDF11,TSKU,DLL1,MFRP,IGFN1</t>
  </si>
  <si>
    <t>GO:0043010</t>
  </si>
  <si>
    <t>camera-type eye development</t>
  </si>
  <si>
    <t>23/320</t>
  </si>
  <si>
    <t>357,490,1028,1735,3985,4760,5156,5159,5629,5916,5950,7482,7855,8829,10152,10220,25987,28514,60436,79888,83552,91156,196740</t>
  </si>
  <si>
    <t>SHROOM2,ATP2B1,CDKN1C,DIO3,LIMK2,NEUROD1,PDGFRA,PDGFRB,PROX1,RARG,RBP4,WNT2B,FZD5,NRP1,ABI2,GDF11,TSKU,DLL1,TGIF2,LPCAT1,MFRP,IGFN1,VSTM4</t>
  </si>
  <si>
    <t>GO:0043583</t>
  </si>
  <si>
    <t>ear development</t>
  </si>
  <si>
    <t>18/217</t>
  </si>
  <si>
    <t>357,1027,1749,2070,2637,3638,3776,4760,4919,5159,5629,8642,9368,10018,10194,25987,28514,341640</t>
  </si>
  <si>
    <t>SHROOM2,CDKN1B,DLX5,EYA4,GBX2,INSIG1,KCNK2,NEUROD1,ROR1,PDGFRB,PROX1,DCHS1,SLC9A3R1,BCL2L11,TSHZ1,TSKU,DLL1,FREM2</t>
  </si>
  <si>
    <t>GO:0090596</t>
  </si>
  <si>
    <t>sensory organ morphogenesis</t>
  </si>
  <si>
    <t>20/262</t>
  </si>
  <si>
    <t>356,357,639,1735,1749,2637,3638,5629,5916,5950,7482,7855,9368,10152,10194,10220,25987,28514,83552,91156</t>
  </si>
  <si>
    <t>FASLG,SHROOM2,PRDM1,DIO3,DLX5,GBX2,INSIG1,PROX1,RARG,RBP4,WNT2B,FZD5,SLC9A3R1,ABI2,TSHZ1,GDF11,TSKU,DLL1,MFRP,IGFN1</t>
  </si>
  <si>
    <t>GO:0060041</t>
  </si>
  <si>
    <t>retina development in camera-type eye</t>
  </si>
  <si>
    <t>14/145</t>
  </si>
  <si>
    <t>490,1735,4760,5156,5159,5629,5950,8829,28514,60436,79888,83552,91156,196740</t>
  </si>
  <si>
    <t>ATP2B1,DIO3,NEUROD1,PDGFRA,PDGFRB,PROX1,RBP4,NRP1,DLL1,TGIF2,LPCAT1,MFRP,IGFN1,VSTM4</t>
  </si>
  <si>
    <t>GO:0048839</t>
  </si>
  <si>
    <t>inner ear development</t>
  </si>
  <si>
    <t>15/190</t>
  </si>
  <si>
    <t>1027,1749,2070,2637,3638,3776,4760,4919,5159,5629,8642,9368,25987,28514,341640</t>
  </si>
  <si>
    <t>CDKN1B,DLX5,EYA4,GBX2,INSIG1,KCNK2,NEUROD1,ROR1,PDGFRB,PROX1,DCHS1,SLC9A3R1,TSKU,DLL1,FREM2</t>
  </si>
  <si>
    <t>GO:0048593</t>
  </si>
  <si>
    <t>camera-type eye morphogenesis</t>
  </si>
  <si>
    <t>11/122</t>
  </si>
  <si>
    <t>357,1735,5629,5950,7482,7855,10152,10220,25987,28514,91156</t>
  </si>
  <si>
    <t>SHROOM2,DIO3,PROX1,RBP4,WNT2B,FZD5,ABI2,GDF11,TSKU,DLL1,IGFN1</t>
  </si>
  <si>
    <t>13_Summary</t>
  </si>
  <si>
    <t>R-HSA-9006925</t>
  </si>
  <si>
    <t>Intracellular signaling by second messengers</t>
  </si>
  <si>
    <t>28/309</t>
  </si>
  <si>
    <t>115,816,817,940,1027,1911,2065,2261,2444,2932,5156,5159,5371,5578,5928,6045,6801,8503,8658,9846,23035,23112,23466,26523,27161,192669,192670,389541,3930,6907,9612,2571,28514,3178,9782,131405,149041,7150,8994,9710,10642,92312,8648,4154,7458,22907,51092,56919,79706,6932,7855,51701,163,1857,4919,54361,1432,2113,2539,2673,3014,3552,4097,5598,6171,6210,6667,6745,7323,9695,10498,10628,23334,23373,25873,27244,30827,51360,55662,128312,729438,4163,8826,9627,23351,23367,7479,7482,23401,50964,83595,9716,26528,488,1999,5045,3458,6602,55170,122809,196528,1436,7764,8556</t>
  </si>
  <si>
    <t>ADCY9,CAMK2B,CAMK2D,CD28,CDKN1B,PHC1,ERBB3,FGFR3,FRK,GSK3B,PDGFRA,PDGFRB,PML,PRKCA,RBBP4,RNF2,STRN,PIK3R3,TNKS,GAB2,PHLPP2,TNRC6B,CBX6,AGO1,AGO2,AGO3,AGO4,LAMTOR4,LBR,TBL1X,NCOR2,GAD1,DLL1,HNRNPA1,MATR3,TRIM71,RC3H1,TOP1,LIMD1,GARRE1,IGF2BP1,MEX3A,NCOA1,MBNL1,EIF4H,DHX30,SIDT2,DHX33,PRKRIP1,TCF7,FZD5,NLK,AP2B1,DVL3,ROR1,WNT4,MAPK14,ETS1,G6PD,GFPT1,H2AX,IL1A,MAFG,MAPK7,RPL41,RPS15A,SP1,SSR1,UBE2D3,EDEM1,CARM1,TXNIP,SZT2,CRTC1,RPL36,SESN1,CXXC1,MBTPS2,HIF1AN,H2BU1,CASTOR2,MCC,IQGAP1,SNCAIP,KHNYN,LARP1,WNT8B,WNT2B,FRAT2,SOST,SOX7,AQR,DAZAP1,ATP2A2,ELF3,FURIN,IFNG,SMARCD1,PRMT6,SOCS4,ARID2,CSF1R,ZNF217,CDC14A</t>
  </si>
  <si>
    <t>13_Member</t>
  </si>
  <si>
    <t>115,816,817,940,1027,1911,2065,2261,2444,2932,5156,5159,5371,5578,5928,6045,6801,8503,8658,9846,23035,23112,23466,26523,27161,192669,192670,389541</t>
  </si>
  <si>
    <t>ADCY9,CAMK2B,CAMK2D,CD28,CDKN1B,PHC1,ERBB3,FGFR3,FRK,GSK3B,PDGFRA,PDGFRB,PML,PRKCA,RBBP4,RNF2,STRN,PIK3R3,TNKS,GAB2,PHLPP2,TNRC6B,CBX6,AGO1,AGO2,AGO3,AGO4,LAMTOR4</t>
  </si>
  <si>
    <t>R-HSA-9022692</t>
  </si>
  <si>
    <t>Regulation of MECP2 expression and activity</t>
  </si>
  <si>
    <t>10/33</t>
  </si>
  <si>
    <t>816,817,3930,6907,9612,23112,26523,27161,192669,192670</t>
  </si>
  <si>
    <t>CAMK2B,CAMK2D,LBR,TBL1X,NCOR2,TNRC6B,AGO1,AGO2,AGO3,AGO4</t>
  </si>
  <si>
    <t>R-HSA-1257604</t>
  </si>
  <si>
    <t>PIP3 activates AKT signaling</t>
  </si>
  <si>
    <t>24/267</t>
  </si>
  <si>
    <t>940,1027,1911,2065,2261,2444,2932,5156,5159,5371,5928,6045,6801,8503,8658,9846,23035,23112,23466,26523,27161,192669,192670,389541</t>
  </si>
  <si>
    <t>CD28,CDKN1B,PHC1,ERBB3,FGFR3,FRK,GSK3B,PDGFRA,PDGFRB,PML,RBBP4,RNF2,STRN,PIK3R3,TNKS,GAB2,PHLPP2,TNRC6B,CBX6,AGO1,AGO2,AGO3,AGO4,LAMTOR4</t>
  </si>
  <si>
    <t>R-HSA-8986944</t>
  </si>
  <si>
    <t>Transcriptional Regulation by MECP2</t>
  </si>
  <si>
    <t>12/62</t>
  </si>
  <si>
    <t>816,817,2571,3930,6907,9612,23112,26523,27161,28514,192669,192670</t>
  </si>
  <si>
    <t>CAMK2B,CAMK2D,GAD1,LBR,TBL1X,NCOR2,TNRC6B,AGO1,AGO2,DLL1,AGO3,AGO4</t>
  </si>
  <si>
    <t>R-HSA-426496</t>
  </si>
  <si>
    <t>Post-transcriptional silencing by small RNAs</t>
  </si>
  <si>
    <t>5/7</t>
  </si>
  <si>
    <t>23112,26523,27161,192669,192670</t>
  </si>
  <si>
    <t>TNRC6B,AGO1,AGO2,AGO3,AGO4</t>
  </si>
  <si>
    <t>R-HSA-8948700</t>
  </si>
  <si>
    <t>Competing endogenous RNAs (ceRNAs) regulate PTEN translation</t>
  </si>
  <si>
    <t>5/8</t>
  </si>
  <si>
    <t>R-HSA-8943723</t>
  </si>
  <si>
    <t>Regulation of PTEN mRNA translation</t>
  </si>
  <si>
    <t>5/9</t>
  </si>
  <si>
    <t>GO:0035198</t>
  </si>
  <si>
    <t>miRNA binding</t>
  </si>
  <si>
    <t>8/34</t>
  </si>
  <si>
    <t>3178,9782,26523,27161,131405,149041,192669,192670</t>
  </si>
  <si>
    <t>HNRNPA1,MATR3,AGO1,AGO2,TRIM71,RC3H1,AGO3,AGO4</t>
  </si>
  <si>
    <t>R-HSA-8934593</t>
  </si>
  <si>
    <t>Regulation of RUNX1 Expression and Activity</t>
  </si>
  <si>
    <t>6/17</t>
  </si>
  <si>
    <t>5371,23112,26523,27161,192669,192670</t>
  </si>
  <si>
    <t>PML,TNRC6B,AGO1,AGO2,AGO3,AGO4</t>
  </si>
  <si>
    <t>GO Cellular Components</t>
  </si>
  <si>
    <t>GO:0000932</t>
  </si>
  <si>
    <t>P-body</t>
  </si>
  <si>
    <t>12/96</t>
  </si>
  <si>
    <t>7150,8994,9710,10642,23112,26523,27161,92312,131405,149041,192669,192670</t>
  </si>
  <si>
    <t>TOP1,LIMD1,GARRE1,IGF2BP1,TNRC6B,AGO1,AGO2,MEX3A,TRIM71,RC3H1,AGO3,AGO4</t>
  </si>
  <si>
    <t>R-HSA-9029569</t>
  </si>
  <si>
    <t>NR1H3 &amp; NR1H2 regulate gene expression linked to cholesterol transport and efflux</t>
  </si>
  <si>
    <t>8/37</t>
  </si>
  <si>
    <t>6907,8648,9612,23112,26523,27161,192669,192670</t>
  </si>
  <si>
    <t>TBL1X,NCOA1,NCOR2,TNRC6B,AGO1,AGO2,AGO3,AGO4</t>
  </si>
  <si>
    <t>GO:0003725</t>
  </si>
  <si>
    <t>double-stranded RNA binding</t>
  </si>
  <si>
    <t>11/76</t>
  </si>
  <si>
    <t>4154,7458,22907,26523,27161,51092,56919,79706,149041,192669,192670</t>
  </si>
  <si>
    <t>MBNL1,EIF4H,DHX30,AGO1,AGO2,SIDT2,DHX33,PRKRIP1,RC3H1,AGO3,AGO4</t>
  </si>
  <si>
    <t>GO:0061980</t>
  </si>
  <si>
    <t>regulatory RNA binding</t>
  </si>
  <si>
    <t>8/47</t>
  </si>
  <si>
    <t>GO:0070578</t>
  </si>
  <si>
    <t>RISC-loading complex</t>
  </si>
  <si>
    <t>4/8</t>
  </si>
  <si>
    <t>26523,27161,192669,192670</t>
  </si>
  <si>
    <t>AGO1,AGO2,AGO3,AGO4</t>
  </si>
  <si>
    <t>R-HSA-4086398</t>
  </si>
  <si>
    <t>Ca2+ pathway</t>
  </si>
  <si>
    <t>9/62</t>
  </si>
  <si>
    <t>5578,6932,7855,23112,26523,27161,51701,192669,192670</t>
  </si>
  <si>
    <t>PRKCA,TCF7,FZD5,TNRC6B,AGO1,AGO2,NLK,AGO3,AGO4</t>
  </si>
  <si>
    <t>GO:0010501</t>
  </si>
  <si>
    <t>RNA secondary structure unwinding</t>
  </si>
  <si>
    <t>4/9</t>
  </si>
  <si>
    <t>R-HSA-426486</t>
  </si>
  <si>
    <t>Small interfering RNA (siRNA) biogenesis</t>
  </si>
  <si>
    <t>R-HSA-9024446</t>
  </si>
  <si>
    <t>NR1H2 and NR1H3-mediated signaling</t>
  </si>
  <si>
    <t>R-HSA-6807070</t>
  </si>
  <si>
    <t>PTEN Regulation</t>
  </si>
  <si>
    <t>13/140</t>
  </si>
  <si>
    <t>1911,2444,5371,5928,6045,8658,23112,23466,26523,27161,192669,192670,389541</t>
  </si>
  <si>
    <t>PHC1,FRK,PML,RBBP4,RNF2,TNKS,TNRC6B,CBX6,AGO1,AGO2,AGO3,AGO4,LAMTOR4</t>
  </si>
  <si>
    <t>GO:0070922</t>
  </si>
  <si>
    <t>RISC complex assembly</t>
  </si>
  <si>
    <t>4/10</t>
  </si>
  <si>
    <t>R-HSA-3858494</t>
  </si>
  <si>
    <t>Beta-catenin independent WNT signaling</t>
  </si>
  <si>
    <t>13/146</t>
  </si>
  <si>
    <t>163,1857,4919,5578,6932,7855,23112,26523,27161,51701,54361,192669,192670</t>
  </si>
  <si>
    <t>AP2B1,DVL3,ROR1,PRKCA,TCF7,FZD5,TNRC6B,AGO1,AGO2,NLK,WNT4,AGO3,AGO4</t>
  </si>
  <si>
    <t>R-HSA-2262752</t>
  </si>
  <si>
    <t>Cellular responses to stress</t>
  </si>
  <si>
    <t>42/784</t>
  </si>
  <si>
    <t>816,817,1027,1432,1911,2113,2539,2673,2932,3014,3552,4097,5598,5928,6045,6171,6210,6667,6745,6907,7323,8648,8994,9612,9695,10498,10628,23112,23334,23373,23466,25873,26523,27244,30827,51360,55662,128312,192669,192670,389541,729438</t>
  </si>
  <si>
    <t>CAMK2B,CAMK2D,CDKN1B,MAPK14,PHC1,ETS1,G6PD,GFPT1,GSK3B,H2AX,IL1A,MAFG,MAPK7,RBBP4,RNF2,RPL41,RPS15A,SP1,SSR1,TBL1X,UBE2D3,NCOA1,LIMD1,NCOR2,EDEM1,CARM1,TXNIP,TNRC6B,SZT2,CRTC1,CBX6,RPL36,AGO1,SESN1,CXXC1,MBTPS2,HIF1AN,H2BU1,AGO3,AGO4,LAMTOR4,CASTOR2</t>
  </si>
  <si>
    <t>GO:0035770</t>
  </si>
  <si>
    <t>ribonucleoprotein granule</t>
  </si>
  <si>
    <t>18/262</t>
  </si>
  <si>
    <t>4163,7150,8826,8994,9627,9710,10642,22907,23112,23351,23367,26523,27161,92312,131405,149041,192669,192670</t>
  </si>
  <si>
    <t>MCC,TOP1,IQGAP1,LIMD1,SNCAIP,GARRE1,IGF2BP1,DHX30,TNRC6B,KHNYN,LARP1,AGO1,AGO2,MEX3A,TRIM71,RC3H1,AGO3,AGO4</t>
  </si>
  <si>
    <t>R-HSA-2559585</t>
  </si>
  <si>
    <t>Oncogene Induced Senescence</t>
  </si>
  <si>
    <t>6/33</t>
  </si>
  <si>
    <t>2113,6667,23112,26523,192669,192670</t>
  </si>
  <si>
    <t>ETS1,SP1,TNRC6B,AGO1,AGO3,AGO4</t>
  </si>
  <si>
    <t>R-HSA-2559583</t>
  </si>
  <si>
    <t>Cellular Senescence</t>
  </si>
  <si>
    <t>15/197</t>
  </si>
  <si>
    <t>1027,1432,1911,2113,3014,3552,5598,5928,6045,6667,23112,23466,26523,192669,192670</t>
  </si>
  <si>
    <t>CDKN1B,MAPK14,PHC1,ETS1,H2AX,IL1A,MAPK7,RBBP4,RNF2,SP1,TNRC6B,CBX6,AGO1,AGO3,AGO4</t>
  </si>
  <si>
    <t>R-HSA-8953897</t>
  </si>
  <si>
    <t>Cellular responses to stimuli</t>
  </si>
  <si>
    <t>42/798</t>
  </si>
  <si>
    <t>GO:0036464</t>
  </si>
  <si>
    <t>cytoplasmic ribonucleoprotein granule</t>
  </si>
  <si>
    <t>17/244</t>
  </si>
  <si>
    <t>4163,7150,8826,8994,9627,9710,10642,23112,23351,23367,26523,27161,92312,131405,149041,192669,192670</t>
  </si>
  <si>
    <t>MCC,TOP1,IQGAP1,LIMD1,SNCAIP,GARRE1,IGF2BP1,TNRC6B,KHNYN,LARP1,AGO1,AGO2,MEX3A,TRIM71,RC3H1,AGO3,AGO4</t>
  </si>
  <si>
    <t>GO:0031054</t>
  </si>
  <si>
    <t>pre-miRNA processing</t>
  </si>
  <si>
    <t>4/13</t>
  </si>
  <si>
    <t>R-HSA-195721</t>
  </si>
  <si>
    <t>Signaling by WNT</t>
  </si>
  <si>
    <t>22/332</t>
  </si>
  <si>
    <t>163,1857,2932,3014,4919,5578,6932,7479,7482,7855,8658,23112,23401,26523,27161,50964,51701,54361,83595,128312,192669,192670</t>
  </si>
  <si>
    <t>AP2B1,DVL3,GSK3B,H2AX,ROR1,PRKCA,TCF7,WNT8B,WNT2B,FZD5,TNKS,TNRC6B,FRAT2,AGO1,AGO2,SOST,NLK,WNT4,SOX7,H2BU1,AGO3,AGO4</t>
  </si>
  <si>
    <t>GO:0016442</t>
  </si>
  <si>
    <t>RISC complex</t>
  </si>
  <si>
    <t>5/28</t>
  </si>
  <si>
    <t>8994,26523,27161,192669,192670</t>
  </si>
  <si>
    <t>LIMD1,AGO1,AGO2,AGO3,AGO4</t>
  </si>
  <si>
    <t>GO:0031332</t>
  </si>
  <si>
    <t>RNAi effector complex</t>
  </si>
  <si>
    <t>GO:0003727</t>
  </si>
  <si>
    <t>single-stranded RNA binding</t>
  </si>
  <si>
    <t>9/87</t>
  </si>
  <si>
    <t>3178,7458,9716,23466,26523,26528,27161,192669,192670</t>
  </si>
  <si>
    <t>HNRNPA1,EIF4H,AQR,CBX6,AGO1,DAZAP1,AGO2,AGO3,AGO4</t>
  </si>
  <si>
    <t>R-HSA-2559580</t>
  </si>
  <si>
    <t>Oxidative Stress Induced Senescence</t>
  </si>
  <si>
    <t>11/125</t>
  </si>
  <si>
    <t>1432,1911,3014,5928,6045,23112,23466,26523,128312,192669,192670</t>
  </si>
  <si>
    <t>MAPK14,PHC1,H2AX,RBBP4,RNF2,TNRC6B,CBX6,AGO1,H2BU1,AGO3,AGO4</t>
  </si>
  <si>
    <t>GO:0035196</t>
  </si>
  <si>
    <t>miRNA maturation</t>
  </si>
  <si>
    <t>5/32</t>
  </si>
  <si>
    <t>26523,27161,131405,192669,192670</t>
  </si>
  <si>
    <t>AGO1,AGO2,TRIM71,AGO3,AGO4</t>
  </si>
  <si>
    <t>R-HSA-1912422</t>
  </si>
  <si>
    <t>Pre-NOTCH Expression and Processing</t>
  </si>
  <si>
    <t>10/109</t>
  </si>
  <si>
    <t>488,1999,3014,5045,23112,26523,27161,128312,192669,192670</t>
  </si>
  <si>
    <t>ATP2A2,ELF3,H2AX,FURIN,TNRC6B,AGO1,AGO2,H2BU1,AGO3,AGO4</t>
  </si>
  <si>
    <t>R-HSA-5628897</t>
  </si>
  <si>
    <t>TP53 Regulates Metabolic Genes</t>
  </si>
  <si>
    <t>8/87</t>
  </si>
  <si>
    <t>2539,23112,26523,27161,27244,192669,192670,389541</t>
  </si>
  <si>
    <t>G6PD,TNRC6B,AGO1,AGO2,SESN1,AGO3,AGO4,LAMTOR4</t>
  </si>
  <si>
    <t>R-HSA-8878171</t>
  </si>
  <si>
    <t>Transcriptional regulation by RUNX1</t>
  </si>
  <si>
    <t>16/239</t>
  </si>
  <si>
    <t>1911,3014,3458,5371,6045,6602,23112,23466,26523,27161,55170,122809,128312,192669,192670,196528</t>
  </si>
  <si>
    <t>PHC1,H2AX,IFNG,PML,RNF2,SMARCD1,TNRC6B,CBX6,AGO1,AGO2,PRMT6,SOCS4,H2BU1,AGO3,AGO4,ARID2</t>
  </si>
  <si>
    <t>GO:0070918</t>
  </si>
  <si>
    <t>primary sncRNA processing</t>
  </si>
  <si>
    <t>5/37</t>
  </si>
  <si>
    <t>R-HSA-203927</t>
  </si>
  <si>
    <t>MicroRNA (miRNA) biogenesis</t>
  </si>
  <si>
    <t>4/24</t>
  </si>
  <si>
    <t>R-HSA-8853884</t>
  </si>
  <si>
    <t>Transcriptional Regulation by VENTX</t>
  </si>
  <si>
    <t>5/39</t>
  </si>
  <si>
    <t>1436,23112,26523,192669,192670</t>
  </si>
  <si>
    <t>CSF1R,TNRC6B,AGO1,AGO3,AGO4</t>
  </si>
  <si>
    <t>R-HSA-9018519</t>
  </si>
  <si>
    <t>Estrogen-dependent gene expression</t>
  </si>
  <si>
    <t>11/150</t>
  </si>
  <si>
    <t>3014,6667,7764,8648,10498,23112,26523,27161,128312,192669,192670</t>
  </si>
  <si>
    <t>H2AX,SP1,ZNF217,NCOA1,CARM1,TNRC6B,AGO1,AGO2,H2BU1,AGO3,AGO4</t>
  </si>
  <si>
    <t>R-HSA-8939211</t>
  </si>
  <si>
    <t>ESR-mediated signaling</t>
  </si>
  <si>
    <t>13/223</t>
  </si>
  <si>
    <t>1027,3014,6667,6801,7764,8503,8648,10498,23112,26523,27161,192669,192670</t>
  </si>
  <si>
    <t>CDKN1B,H2AX,SP1,STRN,ZNF217,PIK3R3,NCOA1,CARM1,TNRC6B,AGO1,AGO2,AGO3,AGO4</t>
  </si>
  <si>
    <t>R-HSA-5687128</t>
  </si>
  <si>
    <t>MAPK6/MAPK4 signaling</t>
  </si>
  <si>
    <t>7/89</t>
  </si>
  <si>
    <t>8556,10642,23112,26523,27161,192669,192670</t>
  </si>
  <si>
    <t>CDC14A,IGF2BP1,TNRC6B,AGO1,AGO2,AGO3,AGO4</t>
  </si>
  <si>
    <t>14_Summary</t>
  </si>
  <si>
    <t>GO:0000139</t>
  </si>
  <si>
    <t>Golgi membrane</t>
  </si>
  <si>
    <t>44/662</t>
  </si>
  <si>
    <t>757,955,1182,1184,3340,4218,5007,5045,6482,6811,7357,7855,8613,8658,9827,9917,10053,10228,10317,10565,10678,11070,11079,11320,23545,28988,50515,51272,51360,55568,55624,55858,56894,56937,57704,64131,79888,84725,90196,143187,152559,192683,258010,399687,1263,2629,8218,23621,79683,80124,89792,221079,286451</t>
  </si>
  <si>
    <t>TMEM50B,ENTPD6,CLCN3,CLCN5,NDST1,RAB8A,OSBP,FURIN,ST3GAL1,STX5,UGCG,FZD5,PLPP3,TNKS,RGP1,FAM20B,AP1M2,STX6,B3GALT5,ARFGEF1,B3GNT2,TMEM115,RER1,MGAT4A,ATP6V0A2,DBNL,CHST11,BET1L,MBTPS2,GALNT10,POMGNT1,TMEM165,AGPAT3,PMEPA1,GBA2,XYLT1,LPCAT1,PLEKHA8,SYS1,VTI1A,PAQR3,SCAMP5,SVIP,MYO18A,PLK3,GBA,CLTCL1,BACE1,ZDHHC14,VCPIP1,GAL3ST3,ARL5B,YIPF6</t>
  </si>
  <si>
    <t>14_Member</t>
  </si>
  <si>
    <t>757,955,1182,1184,3340,4218,5007,5045,6482,6811,7357,7855,8613,8658,9827,9917,10053,10228,10317,10565,10678,11070,11079,11320,23545,28988,50515,51272,51360,55568,55624,55858,56894,56937,57704,64131,79888,84725,90196,143187,152559,192683,258010,399687</t>
  </si>
  <si>
    <t>TMEM50B,ENTPD6,CLCN3,CLCN5,NDST1,RAB8A,OSBP,FURIN,ST3GAL1,STX5,UGCG,FZD5,PLPP3,TNKS,RGP1,FAM20B,AP1M2,STX6,B3GALT5,ARFGEF1,B3GNT2,TMEM115,RER1,MGAT4A,ATP6V0A2,DBNL,CHST11,BET1L,MBTPS2,GALNT10,POMGNT1,TMEM165,AGPAT3,PMEPA1,GBA2,XYLT1,LPCAT1,PLEKHA8,SYS1,VTI1A,PAQR3,SCAMP5,SVIP,MYO18A</t>
  </si>
  <si>
    <t>GO:0098791</t>
  </si>
  <si>
    <t>Golgi apparatus subcompartment</t>
  </si>
  <si>
    <t>27/384</t>
  </si>
  <si>
    <t>1263,2629,3340,4218,5007,5045,6482,8218,8613,9827,10053,10228,10565,11070,11320,23621,51272,55858,64131,79683,80124,84725,89792,90196,143187,192683,399687</t>
  </si>
  <si>
    <t>PLK3,GBA,NDST1,RAB8A,OSBP,FURIN,ST3GAL1,CLTCL1,PLPP3,RGP1,AP1M2,STX6,ARFGEF1,TMEM115,MGAT4A,BACE1,BET1L,TMEM165,XYLT1,ZDHHC14,VCPIP1,PLEKHA8,GAL3ST3,SYS1,VTI1A,SCAMP5,MYO18A</t>
  </si>
  <si>
    <t>GO:0005802</t>
  </si>
  <si>
    <t>trans-Golgi network</t>
  </si>
  <si>
    <t>21/261</t>
  </si>
  <si>
    <t>2629,3340,4218,5007,5045,6482,8218,8613,9827,10053,10228,10565,23621,55858,84725,90196,143187,192683,221079,286451,399687</t>
  </si>
  <si>
    <t>GBA,NDST1,RAB8A,OSBP,FURIN,ST3GAL1,CLTCL1,PLPP3,RGP1,AP1M2,STX6,ARFGEF1,BACE1,TMEM165,PLEKHA8,SYS1,VTI1A,SCAMP5,ARL5B,YIPF6,MYO18A</t>
  </si>
  <si>
    <t>GO:0032588</t>
  </si>
  <si>
    <t>trans-Golgi network membrane</t>
  </si>
  <si>
    <t>10/101</t>
  </si>
  <si>
    <t>3340,4218,6482,9827,10053,10228,55858,90196,143187,192683</t>
  </si>
  <si>
    <t>NDST1,RAB8A,ST3GAL1,RGP1,AP1M2,STX6,TMEM165,SYS1,VTI1A,SCAMP5</t>
  </si>
  <si>
    <t>15_Summary</t>
  </si>
  <si>
    <t>GO:0008134</t>
  </si>
  <si>
    <t>transcription factor binding</t>
  </si>
  <si>
    <t>41/595</t>
  </si>
  <si>
    <t>1408,1432,2113,2516,2637,2932,4205,4212,4760,5187,5292,5629,5813,5814,5916,6667,6801,7994,8648,8864,9044,9063,9464,9612,9969,10025,10725,10783,10915,11331,23373,23426,23468,23522,28514,50964,51701,55662,56919,58525,64210,1045,2649,4090,4097,4601,5928,6837,6928,6932,8994,26038,54457,55729,56970</t>
  </si>
  <si>
    <t>CRY2,MAPK14,ETS1,NR5A1,GBX2,GSK3B,MEF2A,MEIS2,NEUROD1,PER1,PIM1,PROX1,PURA,PURB,RARG,SP1,STRN,KAT6A,NCOA1,PER2,BTAF1,PIAS2,HAND2,NCOR2,MED13,MED16,NFAT5,NEK6,TCERG1,PHB2,CRTC1,GRIP1,CBX5,KAT6B,DLL1,SOST,NLK,HIF1AN,DHX33,WIZ,MMS19,CDX2,NR6A1,SMAD5,MAFG,MXI1,RBBP4,MED22,HNF1B,TCF7,LIMD1,CHD5,TAF7L,ATF7IP,ATXN7L3</t>
  </si>
  <si>
    <t>15_Member</t>
  </si>
  <si>
    <t>1408,1432,2113,2516,2637,2932,4205,4212,4760,5187,5292,5629,5813,5814,5916,6667,6801,7994,8648,8864,9044,9063,9464,9612,9969,10025,10725,10783,10915,11331,23373,23426,23468,23522,28514,50964,51701,55662,56919,58525,64210</t>
  </si>
  <si>
    <t>CRY2,MAPK14,ETS1,NR5A1,GBX2,GSK3B,MEF2A,MEIS2,NEUROD1,PER1,PIM1,PROX1,PURA,PURB,RARG,SP1,STRN,KAT6A,NCOA1,PER2,BTAF1,PIAS2,HAND2,NCOR2,MED13,MED16,NFAT5,NEK6,TCERG1,PHB2,CRTC1,GRIP1,CBX5,KAT6B,DLL1,SOST,NLK,HIF1AN,DHX33,WIZ,MMS19</t>
  </si>
  <si>
    <t>GO:0140297</t>
  </si>
  <si>
    <t>DNA-binding transcription factor binding</t>
  </si>
  <si>
    <t>34/470</t>
  </si>
  <si>
    <t>1408,1432,2113,2637,2932,4205,4760,5187,5629,5813,5814,5916,6667,6801,7994,8648,9063,9464,9612,9969,10025,10783,10915,11331,23373,23426,23468,23522,28514,50964,51701,55662,56919,64210</t>
  </si>
  <si>
    <t>CRY2,MAPK14,ETS1,GBX2,GSK3B,MEF2A,NEUROD1,PER1,PROX1,PURA,PURB,RARG,SP1,STRN,KAT6A,NCOA1,PIAS2,HAND2,NCOR2,MED13,MED16,NEK6,TCERG1,PHB2,CRTC1,GRIP1,CBX5,KAT6B,DLL1,SOST,NLK,HIF1AN,DHX33,MMS19</t>
  </si>
  <si>
    <t>GO:0061629</t>
  </si>
  <si>
    <t>RNA polymerase II-specific DNA-binding transcription factor binding</t>
  </si>
  <si>
    <t>25/348</t>
  </si>
  <si>
    <t>1408,1432,2113,2637,2932,4205,4760,5629,5916,6667,6801,7994,8648,9063,9464,9612,9969,10025,10915,11331,23426,23522,28514,55662,64210</t>
  </si>
  <si>
    <t>CRY2,MAPK14,ETS1,GBX2,GSK3B,MEF2A,NEUROD1,PROX1,RARG,SP1,STRN,KAT6A,NCOA1,PIAS2,HAND2,NCOR2,MED13,MED16,TCERG1,PHB2,GRIP1,KAT6B,DLL1,HIF1AN,MMS19</t>
  </si>
  <si>
    <t>GO:0005667</t>
  </si>
  <si>
    <t>transcription regulator complex</t>
  </si>
  <si>
    <t>26/495</t>
  </si>
  <si>
    <t>1045,2516,2649,4090,4097,4205,4601,4760,5916,5928,6667,6837,6928,6932,8648,8994,9464,9612,10025,10725,23468,26038,54457,55729,56970,64210</t>
  </si>
  <si>
    <t>CDX2,NR5A1,NR6A1,SMAD5,MAFG,MEF2A,MXI1,NEUROD1,RARG,RBBP4,SP1,MED22,HNF1B,TCF7,NCOA1,LIMD1,HAND2,NCOR2,MED16,NFAT5,CBX5,CHD5,TAF7L,ATF7IP,ATXN7L3,MMS19</t>
  </si>
  <si>
    <t>GO:0016922</t>
  </si>
  <si>
    <t>nuclear receptor binding</t>
  </si>
  <si>
    <t>11/139</t>
  </si>
  <si>
    <t>1408,5629,5916,6801,8648,9612,9969,10025,11331,23426,64210</t>
  </si>
  <si>
    <t>CRY2,PROX1,RARG,STRN,NCOA1,NCOR2,MED13,MED16,PHB2,GRIP1,MMS19</t>
  </si>
  <si>
    <t>16_Summary</t>
  </si>
  <si>
    <t>GO:0043408</t>
  </si>
  <si>
    <t>regulation of MAPK cascade</t>
  </si>
  <si>
    <t>48/688</t>
  </si>
  <si>
    <t>1116,1436,1445,1850,1857,1880,2045,2046,2261,2629,3340,3552,3976,4067,5156,5159,5187,5578,5906,5908,5911,6351,7855,7984,8482,8826,8829,9368,9464,10178,10298,10494,10913,11331,23005,23566,55504,55765,56919,57551,57556,60401,65009,65268,80824,140885,152559,388372,558,1027,1028,2065,3458,3570,4919,5629,7301,8503,9306,9711,10645,22853,29950,51378,55437,57493,57826,63967,79706,90007,113791,122809,148932,645121,8658,54165,84259,656,1389,3093,3985,5007,10220,115825</t>
  </si>
  <si>
    <t>CHI3L1,CSF1R,CSK,DUSP8,DVL3,GPR183,EPHA7,EPHA8,FGFR3,GBA,NDST1,IL1A,LIF,LYN,PDGFRA,PDGFRB,PER1,PRKCA,RAP1A,RAP1B,RAP2A,CCL4,FZD5,ARHGEF5,SEMA7A,IQGAP1,NRP1,SLC9A3R1,HAND2,TENM1,PAK4,STK25,EDAR,PHB2,MAPKBP1,LPAR3,TNFRSF19,INAVA,DHX33,TAOK1,SEMA6A,EDA2R,NDRG4,WNK2,DUSP16,SIRPA,PAQR3,CCL4L1,AXL,CDKN1B,CDKN1C,ERBB3,IFNG,IL6R,ROR1,PROX1,TYRO3,PIK3R3,SOCS6,RUBCN,CAMKK2,LMTK2,SERTAD1,ANGPT4,STRADB,HEG1,RAP2C,CLSPN,PRKRIP1,MIDN,PIK3IP1,SOCS4,MOB3C,CCNI2,TNKS,DCUN1D1,DCUN1D5,BMP8B,CREBL2,UBE2K,LIMK2,OSBP,GDF11,WDFY2</t>
  </si>
  <si>
    <t>16_Member</t>
  </si>
  <si>
    <t>1116,1436,1445,1850,1857,1880,2045,2046,2261,2629,3340,3552,3976,4067,5156,5159,5187,5578,5906,5908,5911,6351,7855,7984,8482,8826,8829,9368,9464,10178,10298,10494,10913,11331,23005,23566,55504,55765,56919,57551,57556,60401,65009,65268,80824,140885,152559,388372</t>
  </si>
  <si>
    <t>CHI3L1,CSF1R,CSK,DUSP8,DVL3,GPR183,EPHA7,EPHA8,FGFR3,GBA,NDST1,IL1A,LIF,LYN,PDGFRA,PDGFRB,PER1,PRKCA,RAP1A,RAP1B,RAP2A,CCL4,FZD5,ARHGEF5,SEMA7A,IQGAP1,NRP1,SLC9A3R1,HAND2,TENM1,PAK4,STK25,EDAR,PHB2,MAPKBP1,LPAR3,TNFRSF19,INAVA,DHX33,TAOK1,SEMA6A,EDA2R,NDRG4,WNK2,DUSP16,SIRPA,PAQR3,CCL4L1</t>
  </si>
  <si>
    <t>GO:0043410</t>
  </si>
  <si>
    <t>positive regulation of MAPK cascade</t>
  </si>
  <si>
    <t>35/492</t>
  </si>
  <si>
    <t>1116,1436,1445,1857,1880,2046,2261,3340,3552,3976,5156,5159,5578,5906,5908,6351,7855,7984,8482,8826,8829,9464,10178,10494,10913,11331,23005,23566,55504,55765,56919,57551,60401,65009,388372</t>
  </si>
  <si>
    <t>CHI3L1,CSF1R,CSK,DVL3,GPR183,EPHA8,FGFR3,NDST1,IL1A,LIF,PDGFRA,PDGFRB,PRKCA,RAP1A,RAP1B,CCL4,FZD5,ARHGEF5,SEMA7A,IQGAP1,NRP1,HAND2,TENM1,STK25,EDAR,PHB2,MAPKBP1,LPAR3,TNFRSF19,INAVA,DHX33,TAOK1,EDA2R,NDRG4,CCL4L1</t>
  </si>
  <si>
    <t>GO:0043549</t>
  </si>
  <si>
    <t>regulation of kinase activity</t>
  </si>
  <si>
    <t>47/778</t>
  </si>
  <si>
    <t>558,1027,1028,1116,1436,1445,1857,2045,2046,2065,2261,2629,3458,3570,4067,4919,5156,5159,5629,5906,7301,7855,7984,8503,8826,9306,9368,9711,10178,10645,11331,22853,29950,51378,55437,57493,57551,57826,63967,79706,80824,90007,113791,122809,148932,152559,645121</t>
  </si>
  <si>
    <t>AXL,CDKN1B,CDKN1C,CHI3L1,CSF1R,CSK,DVL3,EPHA7,EPHA8,ERBB3,FGFR3,GBA,IFNG,IL6R,LYN,ROR1,PDGFRA,PDGFRB,PROX1,RAP1A,TYRO3,FZD5,ARHGEF5,PIK3R3,IQGAP1,SOCS6,SLC9A3R1,RUBCN,TENM1,CAMKK2,PHB2,LMTK2,SERTAD1,ANGPT4,STRADB,HEG1,TAOK1,RAP2C,CLSPN,PRKRIP1,DUSP16,MIDN,PIK3IP1,SOCS4,MOB3C,PAQR3,CCNI2</t>
  </si>
  <si>
    <t>GO:0070372</t>
  </si>
  <si>
    <t>regulation of ERK1 and ERK2 cascade</t>
  </si>
  <si>
    <t>25/312</t>
  </si>
  <si>
    <t>1116,1436,1445,1880,2045,2261,3552,3976,4067,5156,5159,5578,5906,5908,6351,8482,8829,9368,9464,11331,57556,65009,65268,140885,388372</t>
  </si>
  <si>
    <t>CHI3L1,CSF1R,CSK,GPR183,EPHA7,FGFR3,IL1A,LIF,LYN,PDGFRA,PDGFRB,PRKCA,RAP1A,RAP1B,CCL4,SEMA7A,NRP1,SLC9A3R1,HAND2,PHB2,SEMA6A,NDRG4,WNK2,SIRPA,CCL4L1</t>
  </si>
  <si>
    <t>GO:0033674</t>
  </si>
  <si>
    <t>positive regulation of kinase activity</t>
  </si>
  <si>
    <t>31/489</t>
  </si>
  <si>
    <t>558,1027,1116,1436,1445,1857,2045,2046,2065,2261,3458,3570,4067,4919,5156,5159,5629,5906,7301,7855,7984,8826,10178,10645,11331,22853,51378,55437,57551,63967,148932</t>
  </si>
  <si>
    <t>AXL,CDKN1B,CHI3L1,CSF1R,CSK,DVL3,EPHA7,EPHA8,ERBB3,FGFR3,IFNG,IL6R,LYN,ROR1,PDGFRA,PDGFRB,PROX1,RAP1A,TYRO3,FZD5,ARHGEF5,IQGAP1,TENM1,CAMKK2,PHB2,LMTK2,ANGPT4,STRADB,TAOK1,CLSPN,MOB3C</t>
  </si>
  <si>
    <t>GO:0051347</t>
  </si>
  <si>
    <t>positive regulation of transferase activity</t>
  </si>
  <si>
    <t>34/575</t>
  </si>
  <si>
    <t>558,1027,1116,1436,1445,1857,2045,2046,2065,2261,3458,3570,4067,4919,5156,5159,5629,5906,7301,7855,7984,8658,8826,10178,10645,11331,22853,51378,54165,55437,57551,63967,84259,148932</t>
  </si>
  <si>
    <t>AXL,CDKN1B,CHI3L1,CSF1R,CSK,DVL3,EPHA7,EPHA8,ERBB3,FGFR3,IFNG,IL6R,LYN,ROR1,PDGFRA,PDGFRB,PROX1,RAP1A,TYRO3,FZD5,ARHGEF5,TNKS,IQGAP1,TENM1,CAMKK2,PHB2,LMTK2,ANGPT4,DCUN1D1,STRADB,TAOK1,CLSPN,DCUN1D5,MOB3C</t>
  </si>
  <si>
    <t>GO:0070374</t>
  </si>
  <si>
    <t>positive regulation of ERK1 and ERK2 cascade</t>
  </si>
  <si>
    <t>16/221</t>
  </si>
  <si>
    <t>1116,1436,2261,3552,5156,5159,5578,5906,5908,6351,8482,8829,9464,11331,65009,388372</t>
  </si>
  <si>
    <t>CHI3L1,CSF1R,FGFR3,IL1A,PDGFRA,PDGFRB,PRKCA,RAP1A,RAP1B,CCL4,SEMA7A,NRP1,HAND2,PHB2,NDRG4,CCL4L1</t>
  </si>
  <si>
    <t>GO:0001934</t>
  </si>
  <si>
    <t>positive regulation of protein phosphorylation</t>
  </si>
  <si>
    <t>38/741</t>
  </si>
  <si>
    <t>656,1027,1116,1389,1436,1445,1857,2045,2065,2261,3093,3458,3570,3976,3985,4067,5007,5159,5629,5906,5911,7855,7984,8482,8503,8826,8829,10178,10220,10645,11331,51378,55437,57551,57826,63967,115825,148932</t>
  </si>
  <si>
    <t>BMP8B,CDKN1B,CHI3L1,CREBL2,CSF1R,CSK,DVL3,EPHA7,ERBB3,FGFR3,UBE2K,IFNG,IL6R,LIF,LIMK2,LYN,OSBP,PDGFRB,PROX1,RAP1A,RAP2A,FZD5,ARHGEF5,SEMA7A,PIK3R3,IQGAP1,NRP1,TENM1,GDF11,CAMKK2,PHB2,ANGPT4,STRADB,TAOK1,RAP2C,CLSPN,WDFY2,MOB3C</t>
  </si>
  <si>
    <t>GO:0045859</t>
  </si>
  <si>
    <t>regulation of protein kinase activity</t>
  </si>
  <si>
    <t>31/660</t>
  </si>
  <si>
    <t>1027,1028,1116,1436,1445,1857,2065,2629,3458,5159,5629,5906,7855,7984,8826,9368,10178,11331,29950,51378,55437,57493,57551,57826,63967,79706,80824,122809,148932,152559,645121</t>
  </si>
  <si>
    <t>CDKN1B,CDKN1C,CHI3L1,CSF1R,CSK,DVL3,ERBB3,GBA,IFNG,PDGFRB,PROX1,RAP1A,FZD5,ARHGEF5,IQGAP1,SLC9A3R1,TENM1,PHB2,SERTAD1,ANGPT4,STRADB,HEG1,TAOK1,RAP2C,CLSPN,PRKRIP1,DUSP16,SOCS4,MOB3C,PAQR3,CCNI2</t>
  </si>
  <si>
    <t>GO:0045860</t>
  </si>
  <si>
    <t>positive regulation of protein kinase activity</t>
  </si>
  <si>
    <t>22/409</t>
  </si>
  <si>
    <t>1027,1116,1436,1445,1857,2065,3458,3570,5159,5629,5906,7855,7984,8826,10178,10645,11331,51378,55437,57551,63967,148932</t>
  </si>
  <si>
    <t>CDKN1B,CHI3L1,CSF1R,CSK,DVL3,ERBB3,IFNG,IL6R,PDGFRB,PROX1,RAP1A,FZD5,ARHGEF5,IQGAP1,TENM1,CAMKK2,PHB2,ANGPT4,STRADB,TAOK1,CLSPN,MOB3C</t>
  </si>
  <si>
    <t>GO:0071900</t>
  </si>
  <si>
    <t>regulation of protein serine/threonine kinase activity</t>
  </si>
  <si>
    <t>19/388</t>
  </si>
  <si>
    <t>1027,1028,1436,1445,1857,2629,3458,5159,5629,7855,7984,8826,10178,29950,57493,57551,80824,152559,645121</t>
  </si>
  <si>
    <t>CDKN1B,CDKN1C,CSF1R,CSK,DVL3,GBA,IFNG,PDGFRB,PROX1,FZD5,ARHGEF5,IQGAP1,TENM1,SERTAD1,HEG1,TAOK1,DUSP16,PAQR3,CCNI2</t>
  </si>
  <si>
    <t>17_Summary</t>
  </si>
  <si>
    <t>GO:0022612</t>
  </si>
  <si>
    <t>gland morphogenesis</t>
  </si>
  <si>
    <t>15/102</t>
  </si>
  <si>
    <t>1436,1896,1999,3488,4781,5324,5371,5629,5916,7052,8829,9368,10913,11331,54361,1028,2516,5156,6928,7351,8456,9464,9612,10018,84159</t>
  </si>
  <si>
    <t>CSF1R,EDA,ELF3,IGFBP5,NFIB,PLAG1,PML,PROX1,RARG,TGM2,NRP1,SLC9A3R1,EDAR,PHB2,WNT4,CDKN1C,NR5A1,PDGFRA,HNF1B,UCP2,FOXN1,HAND2,NCOR2,BCL2L11,ARID5B</t>
  </si>
  <si>
    <t>17_Member</t>
  </si>
  <si>
    <t>1436,1896,1999,3488,4781,5324,5371,5629,5916,7052,8829,9368,10913,11331,54361</t>
  </si>
  <si>
    <t>CSF1R,EDA,ELF3,IGFBP5,NFIB,PLAG1,PML,PROX1,RARG,TGM2,NRP1,SLC9A3R1,EDAR,PHB2,WNT4</t>
  </si>
  <si>
    <t>GO:0048732</t>
  </si>
  <si>
    <t>gland development</t>
  </si>
  <si>
    <t>25/402</t>
  </si>
  <si>
    <t>1028,1436,1896,1999,2516,3488,4781,5156,5324,5371,5629,5916,6928,7052,7351,8456,8829,9368,9464,9612,10018,10913,11331,54361,84159</t>
  </si>
  <si>
    <t>CDKN1C,CSF1R,EDA,ELF3,NR5A1,IGFBP5,NFIB,PDGFRA,PLAG1,PML,PROX1,RARG,HNF1B,TGM2,UCP2,FOXN1,NRP1,SLC9A3R1,HAND2,NCOR2,BCL2L11,EDAR,PHB2,WNT4,ARID5B</t>
  </si>
  <si>
    <t>GO:0060443</t>
  </si>
  <si>
    <t>mammary gland morphogenesis</t>
  </si>
  <si>
    <t>6/42</t>
  </si>
  <si>
    <t>1436,1999,3488,5371,11331,54361</t>
  </si>
  <si>
    <t>CSF1R,ELF3,IGFBP5,PML,PHB2,WNT4</t>
  </si>
  <si>
    <t>GO:0060603</t>
  </si>
  <si>
    <t>mammary gland duct morphogenesis</t>
  </si>
  <si>
    <t>4/29</t>
  </si>
  <si>
    <t>1436,5371,11331,54361</t>
  </si>
  <si>
    <t>CSF1R,PML,PHB2,WNT4</t>
  </si>
  <si>
    <t>18_Summary</t>
  </si>
  <si>
    <t>GO:0048608</t>
  </si>
  <si>
    <t>reproductive structure development</t>
  </si>
  <si>
    <t>32/423</t>
  </si>
  <si>
    <t>133,558,599,639,1027,1028,1045,1432,2516,4323,5156,5159,5324,5916,5950,7301,7482,7536,7855,8614,8648,8728,9191,10018,10468,22846,23205,26528,54361,79879,84159,192670,3976</t>
  </si>
  <si>
    <t>ADM,AXL,BCL2L2,PRDM1,CDKN1B,CDKN1C,CDX2,MAPK14,NR5A1,MMP14,PDGFRA,PDGFRB,PLAG1,RARG,RBP4,TYRO3,WNT2B,SF1,FZD5,STC2,NCOA1,ADAM19,DEDD,BCL2L11,FST,VASH1,ACSBG1,DAZAP1,WNT4,CCDC134,ARID5B,AGO4,LIF</t>
  </si>
  <si>
    <t>18_Member</t>
  </si>
  <si>
    <t>133,558,599,639,1027,1028,1045,1432,2516,4323,5156,5159,5324,5916,5950,7301,7482,7536,7855,8614,8648,8728,9191,10018,10468,22846,23205,26528,54361,79879,84159,192670</t>
  </si>
  <si>
    <t>ADM,AXL,BCL2L2,PRDM1,CDKN1B,CDKN1C,CDX2,MAPK14,NR5A1,MMP14,PDGFRA,PDGFRB,PLAG1,RARG,RBP4,TYRO3,WNT2B,SF1,FZD5,STC2,NCOA1,ADAM19,DEDD,BCL2L11,FST,VASH1,ACSBG1,DAZAP1,WNT4,CCDC134,ARID5B,AGO4</t>
  </si>
  <si>
    <t>GO:0061458</t>
  </si>
  <si>
    <t>reproductive system development</t>
  </si>
  <si>
    <t>32/426</t>
  </si>
  <si>
    <t>GO:0001890</t>
  </si>
  <si>
    <t>placenta development</t>
  </si>
  <si>
    <t>14/146</t>
  </si>
  <si>
    <t>133,639,1027,1028,1045,1432,7855,8614,8648,8728,9191,22846,26528,79879</t>
  </si>
  <si>
    <t>ADM,PRDM1,CDKN1B,CDKN1C,CDX2,MAPK14,FZD5,STC2,NCOA1,ADAM19,DEDD,VASH1,DAZAP1,CCDC134</t>
  </si>
  <si>
    <t>GO:0001892</t>
  </si>
  <si>
    <t>embryonic placenta development</t>
  </si>
  <si>
    <t>8/86</t>
  </si>
  <si>
    <t>133,639,1028,1045,3976,7855,8648,22846</t>
  </si>
  <si>
    <t>ADM,PRDM1,CDKN1C,CDX2,LIF,FZD5,NCOA1,VASH1</t>
  </si>
  <si>
    <t>GO:0060669</t>
  </si>
  <si>
    <t>embryonic placenta morphogenesis</t>
  </si>
  <si>
    <t>4/27</t>
  </si>
  <si>
    <t>133,1028,7855,8648</t>
  </si>
  <si>
    <t>ADM,CDKN1C,FZD5,NCOA1</t>
  </si>
  <si>
    <t>GO:0060711</t>
  </si>
  <si>
    <t>labyrinthine layer development</t>
  </si>
  <si>
    <t>5/47</t>
  </si>
  <si>
    <t>133,1045,7855,8648,22846</t>
  </si>
  <si>
    <t>ADM,CDX2,FZD5,NCOA1,VASH1</t>
  </si>
  <si>
    <t>19_Summary</t>
  </si>
  <si>
    <t>GO:0001501</t>
  </si>
  <si>
    <t>skeletal system development</t>
  </si>
  <si>
    <t>35/505</t>
  </si>
  <si>
    <t>176,656,871,1028,1116,1432,1749,2261,3340,3638,4090,4148,4323,4325,4781,5156,5734,5916,5950,7052,7092,7468,7482,8642,8840,9464,10220,10468,25987,50515,51360,64131,64651,84159,91461,4015,5159,9517,64641,3200,29123</t>
  </si>
  <si>
    <t>ACAN,BMP8B,SERPINH1,CDKN1C,CHI3L1,MAPK14,DLX5,FGFR3,NDST1,INSIG1,SMAD5,MATN3,MMP14,MMP16,NFIB,PDGFRA,PTGER4,RARG,RBP4,TGM2,TLL1,NSD2,WNT2B,DCHS1,CCN4,HAND2,GDF11,FST,TSKU,CHST11,MBTPS2,XYLT1,CSRNP1,ARID5B,PKDCC,LOX,PDGFRB,SPTLC2,EBF2,HOXA3,ANKRD11</t>
  </si>
  <si>
    <t>19_Member</t>
  </si>
  <si>
    <t>176,656,871,1028,1116,1432,1749,2261,3340,3638,4090,4148,4323,4325,4781,5156,5734,5916,5950,7052,7092,7468,7482,8642,8840,9464,10220,10468,25987,50515,51360,64131,64651,84159,91461</t>
  </si>
  <si>
    <t>ACAN,BMP8B,SERPINH1,CDKN1C,CHI3L1,MAPK14,DLX5,FGFR3,NDST1,INSIG1,SMAD5,MATN3,MMP14,MMP16,NFIB,PDGFRA,PTGER4,RARG,RBP4,TGM2,TLL1,NSD2,WNT2B,DCHS1,CCN4,HAND2,GDF11,FST,TSKU,CHST11,MBTPS2,XYLT1,CSRNP1,ARID5B,PKDCC</t>
  </si>
  <si>
    <t>GO:0061448</t>
  </si>
  <si>
    <t>connective tissue development</t>
  </si>
  <si>
    <t>18/211</t>
  </si>
  <si>
    <t>656,871,1116,1432,2261,4015,4090,4148,4781,5159,5916,7482,9464,9517,25987,50515,64641,84159</t>
  </si>
  <si>
    <t>BMP8B,SERPINH1,CHI3L1,MAPK14,FGFR3,LOX,SMAD5,MATN3,NFIB,PDGFRB,RARG,WNT2B,HAND2,SPTLC2,TSKU,CHST11,EBF2,ARID5B</t>
  </si>
  <si>
    <t>GO:0060348</t>
  </si>
  <si>
    <t>bone development</t>
  </si>
  <si>
    <t>17/209</t>
  </si>
  <si>
    <t>871,1432,1749,2261,3638,4090,4323,4325,5734,5916,7052,7468,8642,8840,25987,51360,64131</t>
  </si>
  <si>
    <t>SERPINH1,MAPK14,DLX5,FGFR3,INSIG1,SMAD5,MMP14,MMP16,PTGER4,RARG,TGM2,NSD2,DCHS1,CCN4,TSKU,MBTPS2,XYLT1</t>
  </si>
  <si>
    <t>GO:0051216</t>
  </si>
  <si>
    <t>cartilage development</t>
  </si>
  <si>
    <t>14/157</t>
  </si>
  <si>
    <t>656,871,1116,1432,2261,3200,4090,4148,4781,5916,7482,9464,25987,50515</t>
  </si>
  <si>
    <t>BMP8B,SERPINH1,CHI3L1,MAPK14,FGFR3,HOXA3,SMAD5,MATN3,NFIB,RARG,WNT2B,HAND2,TSKU,CHST11</t>
  </si>
  <si>
    <t>GO:0002062</t>
  </si>
  <si>
    <t>chondrocyte differentiation</t>
  </si>
  <si>
    <t>8/72</t>
  </si>
  <si>
    <t>871,1432,2261,4781,5916,7482,25987,50515</t>
  </si>
  <si>
    <t>SERPINH1,MAPK14,FGFR3,NFIB,RARG,WNT2B,TSKU,CHST11</t>
  </si>
  <si>
    <t>GO:0003433</t>
  </si>
  <si>
    <t>chondrocyte development involved in endochondral bone morphogenesis</t>
  </si>
  <si>
    <t>3/8</t>
  </si>
  <si>
    <t>871,5916,25987</t>
  </si>
  <si>
    <t>SERPINH1,RARG,TSKU</t>
  </si>
  <si>
    <t>GO:0048705</t>
  </si>
  <si>
    <t>skeletal system morphogenesis</t>
  </si>
  <si>
    <t>16/225</t>
  </si>
  <si>
    <t>871,1432,1749,2261,3200,3340,3638,4323,4325,5156,5916,25987,29123,50515,64651,84159</t>
  </si>
  <si>
    <t>SERPINH1,MAPK14,DLX5,FGFR3,HOXA3,NDST1,INSIG1,MMP14,MMP16,PDGFRA,RARG,TSKU,ANKRD11,CHST11,CSRNP1,ARID5B</t>
  </si>
  <si>
    <t>GO:0002063</t>
  </si>
  <si>
    <t>chondrocyte development</t>
  </si>
  <si>
    <t>4/26</t>
  </si>
  <si>
    <t>871,5916,25987,50515</t>
  </si>
  <si>
    <t>SERPINH1,RARG,TSKU,CHST11</t>
  </si>
  <si>
    <t>GO:0003413</t>
  </si>
  <si>
    <t>chondrocyte differentiation involved in endochondral bone morphogenesis</t>
  </si>
  <si>
    <t>3/15</t>
  </si>
  <si>
    <t>20_Summary</t>
  </si>
  <si>
    <t>hsa05200</t>
  </si>
  <si>
    <t>Pathways in cancer</t>
  </si>
  <si>
    <t>36/531</t>
  </si>
  <si>
    <t>115,356,816,817,1027,1436,1857,2113,2261,2932,3458,3560,3914,3915,5156,5159,5292,5371,5578,5734,5898,6198,6667,6932,7479,7482,7855,8503,8648,10018,11040,23566,27113,27436,28514,54361,1005,1432,1911,2256,4323,4919,5598,5928,6045,6351,8473,8994,10298,50964,51378,3659,9223,9368,23545,2065,23035,4218,113791</t>
  </si>
  <si>
    <t>ADCY9,FASLG,CAMK2B,CAMK2D,CDKN1B,CSF1R,DVL3,ETS1,FGFR3,GSK3B,IFNG,IL2RB,LAMB3,LAMC1,PDGFRA,PDGFRB,PIM1,PML,PRKCA,PTGER4,RALA,RPS6KB1,SP1,TCF7,WNT8B,WNT2B,FZD5,PIK3R3,NCOA1,BCL2L11,PIM2,LPAR3,BBC3,EML4,DLL1,WNT4,CDH7,MAPK14,PHC1,FGF11,MMP14,ROR1,MAPK7,RBBP4,RNF2,CCL4,OGT,LIMD1,PAK4,SOST,ANGPT4,IRF1,MAGI1,SLC9A3R1,ATP6V0A2,ERBB3,PHLPP2,RAB8A,PIK3IP1</t>
  </si>
  <si>
    <t>20_Member</t>
  </si>
  <si>
    <t>115,356,816,817,1027,1436,1857,2113,2261,2932,3458,3560,3914,3915,5156,5159,5292,5371,5578,5734,5898,6198,6667,6932,7479,7482,7855,8503,8648,10018,11040,23566,27113,27436,28514,54361</t>
  </si>
  <si>
    <t>ADCY9,FASLG,CAMK2B,CAMK2D,CDKN1B,CSF1R,DVL3,ETS1,FGFR3,GSK3B,IFNG,IL2RB,LAMB3,LAMC1,PDGFRA,PDGFRB,PIM1,PML,PRKCA,PTGER4,RALA,RPS6KB1,SP1,TCF7,WNT8B,WNT2B,FZD5,PIK3R3,NCOA1,BCL2L11,PIM2,LPAR3,BBC3,EML4,DLL1,WNT4</t>
  </si>
  <si>
    <t>WP5087</t>
  </si>
  <si>
    <t>Malignant pleural mesothelioma</t>
  </si>
  <si>
    <t>30/447</t>
  </si>
  <si>
    <t>1005,1432,1436,1857,1911,2256,2261,2932,3914,3915,4323,4919,5156,5159,5598,5928,6045,6198,6351,6667,6932,7482,7855,8473,8994,10298,27113,50964,51378,54361</t>
  </si>
  <si>
    <t>CDH7,MAPK14,CSF1R,DVL3,PHC1,FGF11,FGFR3,GSK3B,LAMB3,LAMC1,MMP14,ROR1,PDGFRA,PDGFRB,MAPK7,RBBP4,RNF2,RPS6KB1,CCL4,SP1,TCF7,WNT2B,FZD5,OGT,LIMD1,PAK4,BBC3,SOST,ANGPT4,WNT4</t>
  </si>
  <si>
    <t>hsa05165</t>
  </si>
  <si>
    <t>Human papillomavirus infection</t>
  </si>
  <si>
    <t>19/331</t>
  </si>
  <si>
    <t>356,1027,1857,2932,3659,3914,3915,5159,5734,6198,6932,7479,7482,7855,8503,9223,9368,23545,54361</t>
  </si>
  <si>
    <t>FASLG,CDKN1B,DVL3,GSK3B,IRF1,LAMB3,LAMC1,PDGFRB,PTGER4,RPS6KB1,TCF7,WNT8B,WNT2B,FZD5,PIK3R3,MAGI1,SLC9A3R1,ATP6V0A2,WNT4</t>
  </si>
  <si>
    <t>hsa04151</t>
  </si>
  <si>
    <t>PI3K-Akt signaling pathway</t>
  </si>
  <si>
    <t>19/354</t>
  </si>
  <si>
    <t>356,1027,1436,2065,2261,2932,3560,3914,3915,5156,5159,5578,6198,8503,9223,10018,23035,23566,51378</t>
  </si>
  <si>
    <t>FASLG,CDKN1B,CSF1R,ERBB3,FGFR3,GSK3B,IL2RB,LAMB3,LAMC1,PDGFRA,PDGFRB,PRKCA,RPS6KB1,PIK3R3,MAGI1,BCL2L11,PHLPP2,LPAR3,ANGPT4</t>
  </si>
  <si>
    <t>WP4172</t>
  </si>
  <si>
    <t>18/345</t>
  </si>
  <si>
    <t>356,1027,1436,2256,2261,2932,3560,3914,3915,5156,5159,5578,6198,8503,10018,23035,23566,51378</t>
  </si>
  <si>
    <t>FASLG,CDKN1B,CSF1R,FGF11,FGFR3,GSK3B,IL2RB,LAMB3,LAMC1,PDGFRA,PDGFRB,PRKCA,RPS6KB1,PIK3R3,BCL2L11,PHLPP2,LPAR3,ANGPT4</t>
  </si>
  <si>
    <t>WP3932</t>
  </si>
  <si>
    <t>Focal adhesion: PI3K-Akt-mTOR-signaling pathway</t>
  </si>
  <si>
    <t>16/309</t>
  </si>
  <si>
    <t>1027,1436,2256,2261,2932,3560,3914,3915,4218,5156,5159,6198,23035,23566,51378,113791</t>
  </si>
  <si>
    <t>CDKN1B,CSF1R,FGF11,FGFR3,GSK3B,IL2RB,LAMB3,LAMC1,RAB8A,PDGFRA,PDGFRB,RPS6KB1,PHLPP2,LPAR3,ANGPT4,PIK3IP1</t>
  </si>
  <si>
    <t>AC005003.1</t>
  </si>
  <si>
    <t>AL590822.1</t>
  </si>
  <si>
    <t>CTD-2207O23.12</t>
  </si>
  <si>
    <t>TIAF1</t>
  </si>
  <si>
    <t>DKFZP761J1410</t>
  </si>
  <si>
    <t>AL590483.1</t>
  </si>
  <si>
    <t>List unique DA miRNAS  (48)</t>
  </si>
  <si>
    <t>SOTA_clusters</t>
  </si>
  <si>
    <t>Cluster 2 (1 miRNA)</t>
  </si>
  <si>
    <t xml:space="preserve">Cluster 6 (4 miRNAs) </t>
  </si>
  <si>
    <t>logFC PE-BPE</t>
  </si>
  <si>
    <t>Counts</t>
  </si>
  <si>
    <t>CPM</t>
  </si>
  <si>
    <t>log2 CPM</t>
  </si>
  <si>
    <t>log2 FC BE/E</t>
  </si>
  <si>
    <t>miR-4330</t>
  </si>
  <si>
    <t>miR-3547</t>
  </si>
  <si>
    <t>miR-3168</t>
  </si>
  <si>
    <t>miR-200b</t>
  </si>
  <si>
    <t>miR-494</t>
  </si>
  <si>
    <t>miR-296-3p</t>
  </si>
  <si>
    <t>miR-3178-3p</t>
  </si>
  <si>
    <t>miR-150</t>
  </si>
  <si>
    <t>miR-764-3p</t>
  </si>
  <si>
    <t>miR-371-loop</t>
  </si>
  <si>
    <t>miR-4492</t>
  </si>
  <si>
    <t>miR-6240-5p</t>
  </si>
  <si>
    <t>miR-6089</t>
  </si>
  <si>
    <t>miR-371-3p</t>
  </si>
  <si>
    <t>miR-12034</t>
  </si>
  <si>
    <t>miR-152-3p</t>
  </si>
  <si>
    <t>miR-371-5p</t>
  </si>
  <si>
    <t>miR-2904</t>
  </si>
  <si>
    <t>miR-1285</t>
  </si>
  <si>
    <t>miR-7-1-3p</t>
  </si>
  <si>
    <t>miR-378</t>
  </si>
  <si>
    <t>miR-2347</t>
  </si>
  <si>
    <t>miR-1307</t>
  </si>
  <si>
    <t>miR-4454</t>
  </si>
  <si>
    <t>miR-1469</t>
  </si>
  <si>
    <t>miR-11975</t>
  </si>
  <si>
    <t>miR-20a</t>
  </si>
  <si>
    <t>miR-562</t>
  </si>
  <si>
    <t>miR-6240-3p</t>
  </si>
  <si>
    <t>miR-3178-5p</t>
  </si>
  <si>
    <t>miR-3201</t>
  </si>
  <si>
    <t>miR-6731</t>
  </si>
  <si>
    <t>miR-6516-3p</t>
  </si>
  <si>
    <t>miR-423-3p</t>
  </si>
  <si>
    <t>miR-6119-5p</t>
  </si>
  <si>
    <t>miR-507-3p</t>
  </si>
  <si>
    <t>miR-103</t>
  </si>
  <si>
    <t>miR-30c</t>
  </si>
  <si>
    <t>miR-183</t>
  </si>
  <si>
    <t>miR-4497</t>
  </si>
  <si>
    <t>miR-143</t>
  </si>
  <si>
    <t>miR-7</t>
  </si>
  <si>
    <t>miR-10400-5p</t>
  </si>
  <si>
    <t>miR-21-5p</t>
  </si>
  <si>
    <t>miR-186</t>
  </si>
  <si>
    <t>miR-652</t>
  </si>
  <si>
    <t>miR-191</t>
  </si>
  <si>
    <t>miR-9901</t>
  </si>
  <si>
    <t>miR-497</t>
  </si>
  <si>
    <t>miR-200c</t>
  </si>
  <si>
    <t>miR-203a-3p</t>
  </si>
  <si>
    <t>miR-195</t>
  </si>
  <si>
    <t>miR-25</t>
  </si>
  <si>
    <t>miR-1246</t>
  </si>
  <si>
    <t>miR-19b</t>
  </si>
  <si>
    <t>miR-138</t>
  </si>
  <si>
    <t>miR-222-3p</t>
  </si>
  <si>
    <t>miR-7704</t>
  </si>
  <si>
    <t>miR-6236</t>
  </si>
  <si>
    <t>miR-130b</t>
  </si>
  <si>
    <t>miR-151-5p</t>
  </si>
  <si>
    <t>miR-155</t>
  </si>
  <si>
    <t>miR-132</t>
  </si>
  <si>
    <t>miR-4335</t>
  </si>
  <si>
    <t>miR-4763</t>
  </si>
  <si>
    <t>miR-484</t>
  </si>
  <si>
    <t>miR-146b</t>
  </si>
  <si>
    <t>miR-26a</t>
  </si>
  <si>
    <t>miR-532</t>
  </si>
  <si>
    <t>miR-660</t>
  </si>
  <si>
    <t>miR-5787</t>
  </si>
  <si>
    <t>miR-9-5p</t>
  </si>
  <si>
    <t>miR-221</t>
  </si>
  <si>
    <t>miR-9a</t>
  </si>
  <si>
    <t>miR-184</t>
  </si>
  <si>
    <t>miR-148a</t>
  </si>
  <si>
    <t>miR-20b</t>
  </si>
  <si>
    <t>miR-6529a</t>
  </si>
  <si>
    <t>miR-2887</t>
  </si>
  <si>
    <t>miR-2484</t>
  </si>
  <si>
    <t>miR-892a</t>
  </si>
  <si>
    <t>miR-106a-5p</t>
  </si>
  <si>
    <t>miR-7975</t>
  </si>
  <si>
    <t>miR-2137</t>
  </si>
  <si>
    <t>miR-363</t>
  </si>
  <si>
    <t>miR-11976</t>
  </si>
  <si>
    <t>miR-107</t>
  </si>
  <si>
    <t>miR-200a</t>
  </si>
  <si>
    <t>miR-141</t>
  </si>
  <si>
    <t>miR-2389</t>
  </si>
  <si>
    <t>miR-11972</t>
  </si>
  <si>
    <t>miR-181a</t>
  </si>
  <si>
    <t>miR-93</t>
  </si>
  <si>
    <t>miR-449a</t>
  </si>
  <si>
    <t>miR-2285bf-1</t>
  </si>
  <si>
    <t>miR-10174-3p</t>
  </si>
  <si>
    <t>miR-8991</t>
  </si>
  <si>
    <t>miR-362-5p</t>
  </si>
  <si>
    <t>miR-18a</t>
  </si>
  <si>
    <t>miR-19a</t>
  </si>
  <si>
    <t>miR-16b</t>
  </si>
  <si>
    <t>miR-193b</t>
  </si>
  <si>
    <t>miR-27b-3p</t>
  </si>
  <si>
    <t>miR-34c</t>
  </si>
  <si>
    <t>miR-140</t>
  </si>
  <si>
    <t>miR-9056</t>
  </si>
  <si>
    <t>miR-4456</t>
  </si>
  <si>
    <t>miR-23a</t>
  </si>
  <si>
    <t>miR-30d</t>
  </si>
  <si>
    <t>miR-15a</t>
  </si>
  <si>
    <t>miR-146a</t>
  </si>
  <si>
    <t>miR-30a-5p</t>
  </si>
  <si>
    <t>miR-9-3p</t>
  </si>
  <si>
    <t>miR-3960</t>
  </si>
  <si>
    <t>miR-92b</t>
  </si>
  <si>
    <t>miR-487b-5p</t>
  </si>
  <si>
    <t>miR-125b-5p</t>
  </si>
  <si>
    <t>miR-301a</t>
  </si>
  <si>
    <t>miR-6526</t>
  </si>
  <si>
    <t>miR-10b-3p</t>
  </si>
  <si>
    <t>miR-7049-3p</t>
  </si>
  <si>
    <t>miR-449c</t>
  </si>
  <si>
    <t>miR-105a</t>
  </si>
  <si>
    <t>miR-507b</t>
  </si>
  <si>
    <t>miR-3432a</t>
  </si>
  <si>
    <t>miR-12179-5p</t>
  </si>
  <si>
    <t>miR-708</t>
  </si>
  <si>
    <t>miR-192</t>
  </si>
  <si>
    <t>miR-342</t>
  </si>
  <si>
    <t>miR-767</t>
  </si>
  <si>
    <t>miR-125a</t>
  </si>
  <si>
    <t>miR-296-5p</t>
  </si>
  <si>
    <t>miR-16a</t>
  </si>
  <si>
    <t>miR-2462</t>
  </si>
  <si>
    <t>miR-99a-5p</t>
  </si>
  <si>
    <t>miR-324</t>
  </si>
  <si>
    <t>miR-34a</t>
  </si>
  <si>
    <t>miR-210</t>
  </si>
  <si>
    <t>miR-338</t>
  </si>
  <si>
    <t>miR-425-5p</t>
  </si>
  <si>
    <t>miR-27a-3p</t>
  </si>
  <si>
    <t>miR-653-3p</t>
  </si>
  <si>
    <t>miR-205</t>
  </si>
  <si>
    <t>miR-31-5p</t>
  </si>
  <si>
    <t>miR-218-5p</t>
  </si>
  <si>
    <t>miR-129</t>
  </si>
  <si>
    <t>miR-423-5p</t>
  </si>
  <si>
    <t>miR-2370-3p</t>
  </si>
  <si>
    <t>miR-15b</t>
  </si>
  <si>
    <t>miR-34b-5p</t>
  </si>
  <si>
    <t>miR-24-3p</t>
  </si>
  <si>
    <t>miR-124a</t>
  </si>
  <si>
    <t>miR-451</t>
  </si>
  <si>
    <t>miR-362-3p</t>
  </si>
  <si>
    <t>miR-3473d</t>
  </si>
  <si>
    <t>miR-30b-5p</t>
  </si>
  <si>
    <t>miR-2340</t>
  </si>
  <si>
    <t>miR-23b-3p</t>
  </si>
  <si>
    <t>miR-2284x</t>
  </si>
  <si>
    <t>miR-29a</t>
  </si>
  <si>
    <t>miR-101</t>
  </si>
  <si>
    <t>miR-5587-5p</t>
  </si>
  <si>
    <t>miR-92a-3p</t>
  </si>
  <si>
    <t>miR-380-3p</t>
  </si>
  <si>
    <t>miR-26b</t>
  </si>
  <si>
    <t>miR-449b</t>
  </si>
  <si>
    <t>miR-320a</t>
  </si>
  <si>
    <t>miR-100</t>
  </si>
  <si>
    <t>miR-2478</t>
  </si>
  <si>
    <t>miR-3195</t>
  </si>
  <si>
    <t>miR-204</t>
  </si>
  <si>
    <t>miR-10b-5p</t>
  </si>
  <si>
    <t>miR-29c</t>
  </si>
  <si>
    <t>miR-128</t>
  </si>
  <si>
    <t>miR-9001</t>
  </si>
  <si>
    <t>miR-22-3p</t>
  </si>
  <si>
    <t>miR-28</t>
  </si>
  <si>
    <t>miR-17-5p</t>
  </si>
  <si>
    <t>isomiRs</t>
  </si>
  <si>
    <t>All miRNAs</t>
  </si>
  <si>
    <t>Cluster 1 (15 miRNAs)</t>
  </si>
  <si>
    <t>Cluster 3 (2 miRNAs)</t>
  </si>
  <si>
    <t>Cluster 4 (20 miRNAs) (A)</t>
  </si>
  <si>
    <t>Cluster 5 (6 miRNAs) (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7">
    <font>
      <sz val="11"/>
      <color rgb="FF000000"/>
      <name val="Calibri"/>
      <family val="2"/>
      <scheme val="minor"/>
    </font>
    <font>
      <sz val="11"/>
      <color theme="1"/>
      <name val="ArialNarrow"/>
      <family val="2"/>
    </font>
    <font>
      <sz val="11"/>
      <color theme="1"/>
      <name val="ArialNarrow"/>
      <family val="2"/>
    </font>
    <font>
      <sz val="11"/>
      <color rgb="FFFF0000"/>
      <name val="ArialNarrow"/>
      <family val="2"/>
    </font>
    <font>
      <sz val="11"/>
      <color rgb="FF000000"/>
      <name val="Arial Narrow"/>
      <family val="2"/>
    </font>
    <font>
      <b/>
      <sz val="11"/>
      <color rgb="FF000000"/>
      <name val="Arial Narrow"/>
      <family val="2"/>
    </font>
    <font>
      <sz val="11"/>
      <color rgb="FFFF0000"/>
      <name val="Arial Narrow"/>
      <family val="2"/>
    </font>
    <font>
      <sz val="11"/>
      <color theme="9"/>
      <name val="Arial Narrow"/>
      <family val="2"/>
    </font>
    <font>
      <b/>
      <sz val="11"/>
      <color theme="9"/>
      <name val="Arial Narrow"/>
      <family val="2"/>
    </font>
    <font>
      <b/>
      <sz val="11"/>
      <color theme="1"/>
      <name val="ArialNarrow"/>
    </font>
    <font>
      <sz val="11"/>
      <color theme="1"/>
      <name val="Calibri"/>
      <family val="2"/>
      <scheme val="minor"/>
    </font>
    <font>
      <b/>
      <sz val="11"/>
      <color theme="1"/>
      <name val="Arial Narrow"/>
      <family val="2"/>
    </font>
    <font>
      <sz val="11"/>
      <color theme="1"/>
      <name val="Arial Narrow"/>
      <family val="2"/>
    </font>
    <font>
      <b/>
      <sz val="11"/>
      <name val="Arial Narrow"/>
      <family val="2"/>
    </font>
    <font>
      <i/>
      <sz val="11"/>
      <color rgb="FF000000"/>
      <name val="Arial Narrow"/>
      <family val="2"/>
    </font>
    <font>
      <i/>
      <sz val="11"/>
      <color theme="1"/>
      <name val="Arial Narrow"/>
      <family val="2"/>
    </font>
    <font>
      <sz val="11"/>
      <color rgb="FF00B050"/>
      <name val="Arial Narrow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0" fillId="0" borderId="0"/>
  </cellStyleXfs>
  <cellXfs count="54">
    <xf numFmtId="0" fontId="0" fillId="0" borderId="0" xfId="0"/>
    <xf numFmtId="0" fontId="4" fillId="0" borderId="0" xfId="0" applyFont="1" applyAlignment="1">
      <alignment horizontal="center" vertical="top"/>
    </xf>
    <xf numFmtId="2" fontId="4" fillId="0" borderId="0" xfId="0" applyNumberFormat="1" applyFont="1" applyAlignment="1">
      <alignment horizontal="center" vertical="top"/>
    </xf>
    <xf numFmtId="164" fontId="4" fillId="0" borderId="0" xfId="0" applyNumberFormat="1" applyFont="1" applyAlignment="1">
      <alignment horizontal="center" vertical="top"/>
    </xf>
    <xf numFmtId="165" fontId="4" fillId="0" borderId="0" xfId="0" applyNumberFormat="1" applyFont="1" applyAlignment="1">
      <alignment horizontal="center" vertical="top"/>
    </xf>
    <xf numFmtId="2" fontId="4" fillId="0" borderId="0" xfId="0" applyNumberFormat="1" applyFont="1" applyAlignment="1">
      <alignment vertical="top"/>
    </xf>
    <xf numFmtId="164" fontId="4" fillId="0" borderId="0" xfId="0" applyNumberFormat="1" applyFont="1" applyAlignment="1">
      <alignment vertical="top"/>
    </xf>
    <xf numFmtId="0" fontId="4" fillId="0" borderId="0" xfId="0" applyFont="1" applyAlignment="1">
      <alignment vertical="top"/>
    </xf>
    <xf numFmtId="165" fontId="4" fillId="0" borderId="0" xfId="0" applyNumberFormat="1" applyFont="1" applyAlignment="1">
      <alignment vertical="top"/>
    </xf>
    <xf numFmtId="0" fontId="2" fillId="0" borderId="0" xfId="1" applyAlignment="1">
      <alignment horizontal="center" vertical="top"/>
    </xf>
    <xf numFmtId="0" fontId="2" fillId="0" borderId="0" xfId="1" applyAlignment="1">
      <alignment vertical="top"/>
    </xf>
    <xf numFmtId="0" fontId="2" fillId="0" borderId="0" xfId="1"/>
    <xf numFmtId="0" fontId="2" fillId="0" borderId="0" xfId="1" applyAlignment="1">
      <alignment horizontal="center"/>
    </xf>
    <xf numFmtId="0" fontId="2" fillId="0" borderId="0" xfId="1" applyAlignment="1">
      <alignment horizontal="center" vertical="top" wrapText="1"/>
    </xf>
    <xf numFmtId="0" fontId="6" fillId="0" borderId="0" xfId="0" applyFont="1" applyAlignment="1">
      <alignment vertical="top"/>
    </xf>
    <xf numFmtId="165" fontId="6" fillId="0" borderId="0" xfId="0" applyNumberFormat="1" applyFont="1" applyAlignment="1">
      <alignment vertical="top"/>
    </xf>
    <xf numFmtId="2" fontId="6" fillId="0" borderId="0" xfId="0" applyNumberFormat="1" applyFont="1" applyAlignment="1">
      <alignment vertical="top"/>
    </xf>
    <xf numFmtId="0" fontId="4" fillId="0" borderId="1" xfId="0" applyFont="1" applyBorder="1" applyAlignment="1">
      <alignment horizontal="center" vertical="top"/>
    </xf>
    <xf numFmtId="2" fontId="4" fillId="0" borderId="1" xfId="0" applyNumberFormat="1" applyFont="1" applyBorder="1" applyAlignment="1">
      <alignment vertical="top"/>
    </xf>
    <xf numFmtId="164" fontId="4" fillId="0" borderId="1" xfId="0" applyNumberFormat="1" applyFont="1" applyBorder="1" applyAlignment="1">
      <alignment vertical="top"/>
    </xf>
    <xf numFmtId="0" fontId="4" fillId="0" borderId="1" xfId="0" applyFont="1" applyBorder="1" applyAlignment="1">
      <alignment vertical="top"/>
    </xf>
    <xf numFmtId="165" fontId="4" fillId="0" borderId="1" xfId="0" applyNumberFormat="1" applyFont="1" applyBorder="1" applyAlignment="1">
      <alignment vertical="top"/>
    </xf>
    <xf numFmtId="0" fontId="4" fillId="2" borderId="0" xfId="0" applyFont="1" applyFill="1" applyAlignment="1">
      <alignment horizontal="center" vertical="top"/>
    </xf>
    <xf numFmtId="0" fontId="4" fillId="2" borderId="1" xfId="0" applyFont="1" applyFill="1" applyBorder="1" applyAlignment="1">
      <alignment horizontal="center" vertical="top"/>
    </xf>
    <xf numFmtId="2" fontId="4" fillId="0" borderId="2" xfId="0" applyNumberFormat="1" applyFont="1" applyBorder="1" applyAlignment="1">
      <alignment horizontal="center" vertical="top"/>
    </xf>
    <xf numFmtId="2" fontId="4" fillId="0" borderId="3" xfId="0" applyNumberFormat="1" applyFont="1" applyBorder="1" applyAlignment="1">
      <alignment horizontal="center" vertical="top"/>
    </xf>
    <xf numFmtId="2" fontId="4" fillId="0" borderId="4" xfId="0" applyNumberFormat="1" applyFont="1" applyBorder="1" applyAlignment="1">
      <alignment horizontal="center" vertical="top"/>
    </xf>
    <xf numFmtId="2" fontId="4" fillId="0" borderId="5" xfId="0" applyNumberFormat="1" applyFont="1" applyBorder="1" applyAlignment="1">
      <alignment vertical="top"/>
    </xf>
    <xf numFmtId="2" fontId="4" fillId="0" borderId="6" xfId="0" applyNumberFormat="1" applyFont="1" applyBorder="1" applyAlignment="1">
      <alignment vertical="top"/>
    </xf>
    <xf numFmtId="2" fontId="4" fillId="0" borderId="7" xfId="0" applyNumberFormat="1" applyFont="1" applyBorder="1" applyAlignment="1">
      <alignment vertical="top"/>
    </xf>
    <xf numFmtId="2" fontId="4" fillId="0" borderId="8" xfId="0" applyNumberFormat="1" applyFont="1" applyBorder="1" applyAlignment="1">
      <alignment vertical="top"/>
    </xf>
    <xf numFmtId="0" fontId="7" fillId="2" borderId="0" xfId="0" applyFont="1" applyFill="1" applyAlignment="1">
      <alignment horizontal="center" vertical="top"/>
    </xf>
    <xf numFmtId="0" fontId="8" fillId="2" borderId="0" xfId="0" applyFont="1" applyFill="1" applyAlignment="1">
      <alignment horizontal="center" vertical="top"/>
    </xf>
    <xf numFmtId="0" fontId="8" fillId="2" borderId="1" xfId="0" applyFont="1" applyFill="1" applyBorder="1" applyAlignment="1">
      <alignment horizontal="center" vertical="top"/>
    </xf>
    <xf numFmtId="0" fontId="9" fillId="0" borderId="0" xfId="1" applyFont="1" applyAlignment="1">
      <alignment horizontal="center" vertical="top" wrapText="1"/>
    </xf>
    <xf numFmtId="2" fontId="2" fillId="0" borderId="0" xfId="1" applyNumberFormat="1"/>
    <xf numFmtId="0" fontId="3" fillId="0" borderId="0" xfId="1" applyFont="1" applyAlignment="1">
      <alignment vertical="top"/>
    </xf>
    <xf numFmtId="0" fontId="1" fillId="0" borderId="0" xfId="1" applyFont="1" applyAlignment="1">
      <alignment vertical="top"/>
    </xf>
    <xf numFmtId="0" fontId="1" fillId="0" borderId="0" xfId="1" applyFont="1" applyAlignment="1">
      <alignment horizontal="center" vertical="top" wrapText="1"/>
    </xf>
    <xf numFmtId="0" fontId="11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14" fillId="0" borderId="0" xfId="0" applyFont="1" applyAlignment="1">
      <alignment horizontal="center" vertical="top"/>
    </xf>
    <xf numFmtId="0" fontId="15" fillId="0" borderId="0" xfId="0" applyFont="1" applyAlignment="1">
      <alignment horizontal="center" vertical="top"/>
    </xf>
    <xf numFmtId="0" fontId="5" fillId="4" borderId="0" xfId="0" applyFont="1" applyFill="1" applyAlignment="1">
      <alignment horizontal="center" vertical="top"/>
    </xf>
    <xf numFmtId="0" fontId="4" fillId="4" borderId="0" xfId="0" applyFont="1" applyFill="1" applyAlignment="1">
      <alignment horizontal="center" vertical="top"/>
    </xf>
    <xf numFmtId="0" fontId="13" fillId="3" borderId="0" xfId="2" applyFont="1" applyFill="1" applyAlignment="1">
      <alignment horizontal="left" vertical="top"/>
    </xf>
    <xf numFmtId="0" fontId="12" fillId="0" borderId="0" xfId="2" applyFont="1" applyAlignment="1">
      <alignment vertical="top"/>
    </xf>
    <xf numFmtId="0" fontId="6" fillId="0" borderId="0" xfId="2" applyFont="1" applyAlignment="1">
      <alignment vertical="top"/>
    </xf>
    <xf numFmtId="0" fontId="16" fillId="0" borderId="0" xfId="2" applyFont="1" applyAlignment="1">
      <alignment vertical="top"/>
    </xf>
    <xf numFmtId="2" fontId="13" fillId="3" borderId="0" xfId="2" applyNumberFormat="1" applyFont="1" applyFill="1" applyAlignment="1">
      <alignment horizontal="left" vertical="top"/>
    </xf>
    <xf numFmtId="2" fontId="12" fillId="0" borderId="0" xfId="2" applyNumberFormat="1" applyFont="1" applyAlignment="1">
      <alignment horizontal="right" vertical="top"/>
    </xf>
    <xf numFmtId="2" fontId="12" fillId="0" borderId="0" xfId="2" applyNumberFormat="1" applyFont="1" applyAlignment="1">
      <alignment vertical="top"/>
    </xf>
    <xf numFmtId="0" fontId="13" fillId="3" borderId="0" xfId="2" applyFont="1" applyFill="1" applyAlignment="1">
      <alignment horizontal="center" vertical="top"/>
    </xf>
    <xf numFmtId="0" fontId="12" fillId="0" borderId="0" xfId="2" applyFont="1" applyAlignment="1">
      <alignment horizontal="center" vertical="top"/>
    </xf>
  </cellXfs>
  <cellStyles count="3">
    <cellStyle name="Normal 2" xfId="2" xr:uid="{C165A6E0-11D0-BE43-A940-244ABA23E07F}"/>
    <cellStyle name="Standard" xfId="0" builtinId="0"/>
    <cellStyle name="Standard 2" xfId="1" xr:uid="{35CC6191-233C-F94A-A3A0-7BB7002602E3}"/>
  </cellStyles>
  <dxfs count="11">
    <dxf>
      <font>
        <strike val="0"/>
        <color auto="1"/>
      </font>
      <fill>
        <patternFill>
          <bgColor theme="6" tint="0.79998168889431442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ont>
        <strike val="0"/>
        <color auto="1"/>
      </font>
      <fill>
        <patternFill>
          <bgColor theme="6" tint="0.79998168889431442"/>
        </patternFill>
      </fill>
    </dxf>
    <dxf>
      <font>
        <strike val="0"/>
        <color auto="1"/>
      </font>
      <fill>
        <patternFill>
          <bgColor theme="6" tint="0.79998168889431442"/>
        </patternFill>
      </fill>
    </dxf>
    <dxf>
      <font>
        <strike val="0"/>
        <color auto="1"/>
      </font>
      <fill>
        <patternFill>
          <bgColor theme="6" tint="0.79998168889431442"/>
        </patternFill>
      </fill>
    </dxf>
    <dxf>
      <font>
        <strike val="0"/>
        <color auto="1"/>
      </font>
      <fill>
        <patternFill>
          <bgColor theme="6" tint="0.7999816888943144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DEB40-C576-9B49-8A3C-EB3DBA9A59EC}">
  <dimension ref="A1:BN189"/>
  <sheetViews>
    <sheetView workbookViewId="0">
      <pane ySplit="1" topLeftCell="A2" activePane="bottomLeft" state="frozen"/>
      <selection pane="bottomLeft" activeCell="C14" sqref="C14"/>
    </sheetView>
  </sheetViews>
  <sheetFormatPr baseColWidth="10" defaultRowHeight="14" outlineLevelCol="1"/>
  <cols>
    <col min="1" max="1" width="10.1640625" style="12" bestFit="1" customWidth="1"/>
    <col min="2" max="2" width="6.83203125" style="12" bestFit="1" customWidth="1"/>
    <col min="3" max="3" width="32.33203125" style="11" bestFit="1" customWidth="1"/>
    <col min="4" max="4" width="6" style="12" bestFit="1" customWidth="1"/>
    <col min="5" max="5" width="19.33203125" style="11" bestFit="1" customWidth="1"/>
    <col min="6" max="6" width="26" style="11" hidden="1" customWidth="1" outlineLevel="1"/>
    <col min="7" max="7" width="13.1640625" style="12" hidden="1" customWidth="1" outlineLevel="1"/>
    <col min="8" max="8" width="12.5" style="12" hidden="1" customWidth="1" outlineLevel="1"/>
    <col min="9" max="9" width="14.5" style="12" hidden="1" customWidth="1" outlineLevel="1"/>
    <col min="10" max="10" width="13.33203125" style="11" hidden="1" customWidth="1" outlineLevel="1"/>
    <col min="11" max="11" width="6.6640625" style="11" bestFit="1" customWidth="1" collapsed="1"/>
    <col min="12" max="15" width="8.83203125" style="11" hidden="1" customWidth="1" outlineLevel="1"/>
    <col min="16" max="19" width="9" style="11" hidden="1" customWidth="1" outlineLevel="1"/>
    <col min="20" max="21" width="9.83203125" style="11" hidden="1" customWidth="1" outlineLevel="1"/>
    <col min="22" max="24" width="10" style="11" hidden="1" customWidth="1" outlineLevel="1"/>
    <col min="25" max="25" width="4.6640625" style="11" bestFit="1" customWidth="1" collapsed="1"/>
    <col min="26" max="29" width="8.83203125" style="8" hidden="1" customWidth="1" outlineLevel="1"/>
    <col min="30" max="33" width="9" style="8" hidden="1" customWidth="1" outlineLevel="1"/>
    <col min="34" max="35" width="9.83203125" style="8" hidden="1" customWidth="1" outlineLevel="1"/>
    <col min="36" max="38" width="10" style="8" hidden="1" customWidth="1" outlineLevel="1"/>
    <col min="39" max="39" width="8.5" style="11" bestFit="1" customWidth="1" collapsed="1"/>
    <col min="40" max="43" width="8.83203125" style="11" bestFit="1" customWidth="1"/>
    <col min="44" max="47" width="9" style="11" bestFit="1" customWidth="1"/>
    <col min="48" max="49" width="9.83203125" style="11" bestFit="1" customWidth="1"/>
    <col min="50" max="52" width="10" style="11" bestFit="1" customWidth="1"/>
    <col min="53" max="53" width="7.6640625" style="11" bestFit="1" customWidth="1"/>
    <col min="54" max="57" width="8.83203125" style="11" bestFit="1" customWidth="1"/>
    <col min="58" max="61" width="9" style="11" bestFit="1" customWidth="1"/>
    <col min="62" max="63" width="9.83203125" style="11" bestFit="1" customWidth="1"/>
    <col min="64" max="66" width="10" style="11" bestFit="1" customWidth="1"/>
    <col min="67" max="16384" width="10.83203125" style="11"/>
  </cols>
  <sheetData>
    <row r="1" spans="1:66" s="13" customFormat="1" ht="30">
      <c r="A1" s="13" t="s">
        <v>212</v>
      </c>
      <c r="B1" s="38" t="s">
        <v>3194</v>
      </c>
      <c r="C1" s="13" t="s">
        <v>213</v>
      </c>
      <c r="D1" s="13" t="s">
        <v>214</v>
      </c>
      <c r="E1" s="13" t="s">
        <v>215</v>
      </c>
      <c r="F1" s="13" t="s">
        <v>216</v>
      </c>
      <c r="G1" s="13" t="s">
        <v>217</v>
      </c>
      <c r="H1" s="13" t="s">
        <v>218</v>
      </c>
      <c r="I1" s="13" t="s">
        <v>219</v>
      </c>
      <c r="J1" s="13" t="s">
        <v>220</v>
      </c>
      <c r="K1" s="34" t="s">
        <v>3012</v>
      </c>
      <c r="L1" s="13" t="s">
        <v>16</v>
      </c>
      <c r="M1" s="13" t="s">
        <v>15</v>
      </c>
      <c r="N1" s="13" t="s">
        <v>14</v>
      </c>
      <c r="O1" s="13" t="s">
        <v>13</v>
      </c>
      <c r="P1" s="13" t="s">
        <v>12</v>
      </c>
      <c r="Q1" s="13" t="s">
        <v>11</v>
      </c>
      <c r="R1" s="13" t="s">
        <v>10</v>
      </c>
      <c r="S1" s="13" t="s">
        <v>9</v>
      </c>
      <c r="T1" s="13" t="s">
        <v>8</v>
      </c>
      <c r="U1" s="13" t="s">
        <v>7</v>
      </c>
      <c r="V1" s="13" t="s">
        <v>6</v>
      </c>
      <c r="W1" s="13" t="s">
        <v>5</v>
      </c>
      <c r="X1" s="13" t="s">
        <v>4</v>
      </c>
      <c r="Y1" s="34" t="s">
        <v>3013</v>
      </c>
      <c r="Z1" s="4" t="s">
        <v>16</v>
      </c>
      <c r="AA1" s="4" t="s">
        <v>15</v>
      </c>
      <c r="AB1" s="4" t="s">
        <v>14</v>
      </c>
      <c r="AC1" s="4" t="s">
        <v>13</v>
      </c>
      <c r="AD1" s="4" t="s">
        <v>12</v>
      </c>
      <c r="AE1" s="4" t="s">
        <v>11</v>
      </c>
      <c r="AF1" s="4" t="s">
        <v>10</v>
      </c>
      <c r="AG1" s="4" t="s">
        <v>9</v>
      </c>
      <c r="AH1" s="4" t="s">
        <v>8</v>
      </c>
      <c r="AI1" s="4" t="s">
        <v>7</v>
      </c>
      <c r="AJ1" s="4" t="s">
        <v>6</v>
      </c>
      <c r="AK1" s="4" t="s">
        <v>5</v>
      </c>
      <c r="AL1" s="4" t="s">
        <v>4</v>
      </c>
      <c r="AM1" s="34" t="s">
        <v>3014</v>
      </c>
      <c r="AN1" s="13" t="s">
        <v>16</v>
      </c>
      <c r="AO1" s="13" t="s">
        <v>15</v>
      </c>
      <c r="AP1" s="13" t="s">
        <v>14</v>
      </c>
      <c r="AQ1" s="13" t="s">
        <v>13</v>
      </c>
      <c r="AR1" s="13" t="s">
        <v>12</v>
      </c>
      <c r="AS1" s="13" t="s">
        <v>11</v>
      </c>
      <c r="AT1" s="13" t="s">
        <v>10</v>
      </c>
      <c r="AU1" s="13" t="s">
        <v>9</v>
      </c>
      <c r="AV1" s="13" t="s">
        <v>8</v>
      </c>
      <c r="AW1" s="13" t="s">
        <v>7</v>
      </c>
      <c r="AX1" s="13" t="s">
        <v>6</v>
      </c>
      <c r="AY1" s="13" t="s">
        <v>5</v>
      </c>
      <c r="AZ1" s="13" t="s">
        <v>4</v>
      </c>
      <c r="BA1" s="34" t="s">
        <v>785</v>
      </c>
      <c r="BB1" s="13" t="s">
        <v>16</v>
      </c>
      <c r="BC1" s="13" t="s">
        <v>15</v>
      </c>
      <c r="BD1" s="13" t="s">
        <v>14</v>
      </c>
      <c r="BE1" s="13" t="s">
        <v>13</v>
      </c>
      <c r="BF1" s="13" t="s">
        <v>12</v>
      </c>
      <c r="BG1" s="13" t="s">
        <v>11</v>
      </c>
      <c r="BH1" s="13" t="s">
        <v>10</v>
      </c>
      <c r="BI1" s="13" t="s">
        <v>9</v>
      </c>
      <c r="BJ1" s="13" t="s">
        <v>8</v>
      </c>
      <c r="BK1" s="13" t="s">
        <v>7</v>
      </c>
      <c r="BL1" s="13" t="s">
        <v>6</v>
      </c>
      <c r="BM1" s="13" t="s">
        <v>5</v>
      </c>
      <c r="BN1" s="13" t="s">
        <v>4</v>
      </c>
    </row>
    <row r="2" spans="1:66">
      <c r="A2" s="9" t="s">
        <v>20</v>
      </c>
      <c r="B2" s="9">
        <v>2</v>
      </c>
      <c r="C2" s="10" t="s">
        <v>20</v>
      </c>
      <c r="D2" s="9"/>
      <c r="E2" s="10"/>
      <c r="F2" s="10"/>
      <c r="G2" s="9"/>
      <c r="H2" s="9"/>
      <c r="I2" s="9" t="s">
        <v>221</v>
      </c>
      <c r="J2" s="10" t="s">
        <v>20</v>
      </c>
      <c r="K2" s="10"/>
      <c r="L2" s="10">
        <v>24</v>
      </c>
      <c r="M2" s="10">
        <v>258</v>
      </c>
      <c r="N2" s="10">
        <v>554</v>
      </c>
      <c r="O2" s="10">
        <v>40</v>
      </c>
      <c r="P2" s="10">
        <v>12</v>
      </c>
      <c r="Q2" s="10">
        <v>389</v>
      </c>
      <c r="R2" s="10">
        <v>96</v>
      </c>
      <c r="S2" s="10">
        <v>84</v>
      </c>
      <c r="T2" s="10">
        <v>463</v>
      </c>
      <c r="U2" s="10">
        <v>94</v>
      </c>
      <c r="V2" s="10">
        <v>59</v>
      </c>
      <c r="W2" s="10">
        <v>31</v>
      </c>
      <c r="X2" s="10">
        <v>32</v>
      </c>
      <c r="Y2" s="10"/>
      <c r="Z2" s="8">
        <v>91.257158651673507</v>
      </c>
      <c r="AA2" s="8">
        <v>3903.0476181262402</v>
      </c>
      <c r="AB2" s="8">
        <v>2525.7294124395398</v>
      </c>
      <c r="AC2" s="8">
        <v>124.286615610871</v>
      </c>
      <c r="AD2" s="8">
        <v>51.491930564441702</v>
      </c>
      <c r="AE2" s="8">
        <v>4896.9014138074699</v>
      </c>
      <c r="AF2" s="8">
        <v>283.80373160287297</v>
      </c>
      <c r="AG2" s="8">
        <v>527.60129457446396</v>
      </c>
      <c r="AH2" s="8">
        <v>1436.5684088497301</v>
      </c>
      <c r="AI2" s="8">
        <v>202.93473527300901</v>
      </c>
      <c r="AJ2" s="8">
        <v>162.57789749217801</v>
      </c>
      <c r="AK2" s="8">
        <v>263.13008961697199</v>
      </c>
      <c r="AL2" s="8">
        <v>66.407494649907207</v>
      </c>
      <c r="AN2" s="35">
        <v>6.6270165373656802</v>
      </c>
      <c r="AO2" s="35">
        <v>11.933164002422201</v>
      </c>
      <c r="AP2" s="35">
        <v>11.3067879131489</v>
      </c>
      <c r="AQ2" s="35">
        <v>7.0429562382714996</v>
      </c>
      <c r="AR2" s="35">
        <v>5.8844739890409903</v>
      </c>
      <c r="AS2" s="35">
        <v>12.2598641447362</v>
      </c>
      <c r="AT2" s="35">
        <v>8.1867739018834502</v>
      </c>
      <c r="AU2" s="35">
        <v>9.0638724875913397</v>
      </c>
      <c r="AV2" s="35">
        <v>10.495985298297001</v>
      </c>
      <c r="AW2" s="35">
        <v>7.7177821900236099</v>
      </c>
      <c r="AX2" s="35">
        <v>7.4107414055099703</v>
      </c>
      <c r="AY2" s="35">
        <v>8.0806037002758195</v>
      </c>
      <c r="AZ2" s="35">
        <v>6.2092635201440203</v>
      </c>
      <c r="BB2" s="5">
        <f>AN2-AVERAGE($AN2:$AZ2)</f>
        <v>-2.005236180227449</v>
      </c>
      <c r="BC2" s="5">
        <f t="shared" ref="BC2:BN2" si="0">AO2-AVERAGE($AN2:$AZ2)</f>
        <v>3.3009112848290716</v>
      </c>
      <c r="BD2" s="5">
        <f t="shared" si="0"/>
        <v>2.6745351955557712</v>
      </c>
      <c r="BE2" s="5">
        <f t="shared" si="0"/>
        <v>-1.5892964793216295</v>
      </c>
      <c r="BF2" s="5">
        <f t="shared" si="0"/>
        <v>-2.7477787285521389</v>
      </c>
      <c r="BG2" s="5">
        <f t="shared" si="0"/>
        <v>3.6276114271430711</v>
      </c>
      <c r="BH2" s="5">
        <f t="shared" si="0"/>
        <v>-0.44547881570967895</v>
      </c>
      <c r="BI2" s="5">
        <f t="shared" si="0"/>
        <v>0.4316197699982105</v>
      </c>
      <c r="BJ2" s="5">
        <f t="shared" si="0"/>
        <v>1.8637325807038714</v>
      </c>
      <c r="BK2" s="5">
        <f t="shared" si="0"/>
        <v>-0.9144705275695193</v>
      </c>
      <c r="BL2" s="5">
        <f t="shared" si="0"/>
        <v>-1.2215113120831589</v>
      </c>
      <c r="BM2" s="5">
        <f t="shared" si="0"/>
        <v>-0.55164901731730964</v>
      </c>
      <c r="BN2" s="5">
        <f t="shared" si="0"/>
        <v>-2.4229891974491089</v>
      </c>
    </row>
    <row r="3" spans="1:66">
      <c r="A3" s="9" t="s">
        <v>22</v>
      </c>
      <c r="B3" s="9">
        <v>11</v>
      </c>
      <c r="C3" s="10" t="s">
        <v>222</v>
      </c>
      <c r="D3" s="9" t="s">
        <v>223</v>
      </c>
      <c r="E3" s="10"/>
      <c r="F3" s="10" t="s">
        <v>224</v>
      </c>
      <c r="G3" s="9" t="s">
        <v>225</v>
      </c>
      <c r="H3" s="9" t="s">
        <v>226</v>
      </c>
      <c r="I3" s="9" t="s">
        <v>221</v>
      </c>
      <c r="J3" s="10" t="s">
        <v>20</v>
      </c>
      <c r="K3" s="10"/>
      <c r="L3" s="10">
        <v>2336</v>
      </c>
      <c r="M3" s="10">
        <v>1296</v>
      </c>
      <c r="N3" s="10">
        <v>2008</v>
      </c>
      <c r="O3" s="10">
        <v>3414</v>
      </c>
      <c r="P3" s="10">
        <v>2025</v>
      </c>
      <c r="Q3" s="10">
        <v>1008</v>
      </c>
      <c r="R3" s="10">
        <v>3682</v>
      </c>
      <c r="S3" s="10">
        <v>1431</v>
      </c>
      <c r="T3" s="10">
        <v>2986</v>
      </c>
      <c r="U3" s="10">
        <v>3588</v>
      </c>
      <c r="V3" s="10">
        <v>3522</v>
      </c>
      <c r="W3" s="10">
        <v>1671</v>
      </c>
      <c r="X3" s="10">
        <v>4019</v>
      </c>
      <c r="Y3" s="10"/>
      <c r="Z3" s="8">
        <v>8882.3634420962208</v>
      </c>
      <c r="AA3" s="8">
        <v>19606.0066398899</v>
      </c>
      <c r="AB3" s="8">
        <v>9154.6293505029007</v>
      </c>
      <c r="AC3" s="8">
        <v>10607.8626423879</v>
      </c>
      <c r="AD3" s="8">
        <v>8689.2632827495399</v>
      </c>
      <c r="AE3" s="8">
        <v>12689.142995161799</v>
      </c>
      <c r="AF3" s="8">
        <v>10885.055622518499</v>
      </c>
      <c r="AG3" s="8">
        <v>8988.0649111435505</v>
      </c>
      <c r="AH3" s="8">
        <v>9264.7802782403505</v>
      </c>
      <c r="AI3" s="8">
        <v>7746.0620229739998</v>
      </c>
      <c r="AJ3" s="8">
        <v>9705.0738130076406</v>
      </c>
      <c r="AK3" s="8">
        <v>14183.560637095499</v>
      </c>
      <c r="AL3" s="8">
        <v>8340.3662811867798</v>
      </c>
      <c r="AN3" s="35">
        <v>13.1179372743615</v>
      </c>
      <c r="AO3" s="35">
        <v>14.2595441615886</v>
      </c>
      <c r="AP3" s="35">
        <v>13.161458542827299</v>
      </c>
      <c r="AQ3" s="35">
        <v>13.373855555926401</v>
      </c>
      <c r="AR3" s="35">
        <v>13.0862548847031</v>
      </c>
      <c r="AS3" s="35">
        <v>13.6321471269562</v>
      </c>
      <c r="AT3" s="35">
        <v>13.4110440886592</v>
      </c>
      <c r="AU3" s="35">
        <v>13.134989740432401</v>
      </c>
      <c r="AV3" s="35">
        <v>13.1786996311326</v>
      </c>
      <c r="AW3" s="35">
        <v>12.9206372552462</v>
      </c>
      <c r="AX3" s="35">
        <v>13.245628520964599</v>
      </c>
      <c r="AY3" s="35">
        <v>13.792681445880801</v>
      </c>
      <c r="AZ3" s="35">
        <v>13.027184391532201</v>
      </c>
      <c r="BB3" s="5">
        <f t="shared" ref="BB3:BB41" si="1">AN3-AVERAGE($AN3:$AZ3)</f>
        <v>-0.21606754257781269</v>
      </c>
      <c r="BC3" s="5">
        <f t="shared" ref="BC3:BC42" si="2">AO3-AVERAGE($AN3:$AZ3)</f>
        <v>0.92553934464928744</v>
      </c>
      <c r="BD3" s="5">
        <f t="shared" ref="BD3:BD42" si="3">AP3-AVERAGE($AN3:$AZ3)</f>
        <v>-0.17254627411201362</v>
      </c>
      <c r="BE3" s="5">
        <f t="shared" ref="BE3:BE42" si="4">AQ3-AVERAGE($AN3:$AZ3)</f>
        <v>3.9850738987087908E-2</v>
      </c>
      <c r="BF3" s="5">
        <f t="shared" ref="BF3:BF42" si="5">AR3-AVERAGE($AN3:$AZ3)</f>
        <v>-0.24774993223621244</v>
      </c>
      <c r="BG3" s="5">
        <f t="shared" ref="BG3:BG42" si="6">AS3-AVERAGE($AN3:$AZ3)</f>
        <v>0.29814231001688718</v>
      </c>
      <c r="BH3" s="5">
        <f t="shared" ref="BH3:BH42" si="7">AT3-AVERAGE($AN3:$AZ3)</f>
        <v>7.7039271719886671E-2</v>
      </c>
      <c r="BI3" s="5">
        <f t="shared" ref="BI3:BI42" si="8">AU3-AVERAGE($AN3:$AZ3)</f>
        <v>-0.19901507650691208</v>
      </c>
      <c r="BJ3" s="5">
        <f t="shared" ref="BJ3:BJ42" si="9">AV3-AVERAGE($AN3:$AZ3)</f>
        <v>-0.15530518580671249</v>
      </c>
      <c r="BK3" s="5">
        <f t="shared" ref="BK3:BK42" si="10">AW3-AVERAGE($AN3:$AZ3)</f>
        <v>-0.41336756169311251</v>
      </c>
      <c r="BL3" s="5">
        <f t="shared" ref="BL3:BL42" si="11">AX3-AVERAGE($AN3:$AZ3)</f>
        <v>-8.8376295974713415E-2</v>
      </c>
      <c r="BM3" s="5">
        <f t="shared" ref="BM3:BM42" si="12">AY3-AVERAGE($AN3:$AZ3)</f>
        <v>0.45867662894148786</v>
      </c>
      <c r="BN3" s="5">
        <f t="shared" ref="BN3:BN42" si="13">AZ3-AVERAGE($AN3:$AZ3)</f>
        <v>-0.3068204254071123</v>
      </c>
    </row>
    <row r="4" spans="1:66">
      <c r="A4" s="9" t="s">
        <v>23</v>
      </c>
      <c r="B4" s="9">
        <v>4</v>
      </c>
      <c r="C4" s="10" t="s">
        <v>227</v>
      </c>
      <c r="D4" s="9" t="s">
        <v>223</v>
      </c>
      <c r="E4" s="10"/>
      <c r="F4" s="10" t="s">
        <v>227</v>
      </c>
      <c r="G4" s="9">
        <v>6</v>
      </c>
      <c r="H4" s="9" t="s">
        <v>228</v>
      </c>
      <c r="I4" s="9" t="s">
        <v>221</v>
      </c>
      <c r="J4" s="10" t="s">
        <v>20</v>
      </c>
      <c r="K4" s="10"/>
      <c r="L4" s="10">
        <v>693</v>
      </c>
      <c r="M4" s="10">
        <v>124</v>
      </c>
      <c r="N4" s="10">
        <v>96</v>
      </c>
      <c r="O4" s="10">
        <v>372</v>
      </c>
      <c r="P4" s="10">
        <v>386</v>
      </c>
      <c r="Q4" s="10">
        <v>79</v>
      </c>
      <c r="R4" s="10">
        <v>436</v>
      </c>
      <c r="S4" s="10">
        <v>178</v>
      </c>
      <c r="T4" s="10">
        <v>974</v>
      </c>
      <c r="U4" s="10">
        <v>752</v>
      </c>
      <c r="V4" s="10">
        <v>822</v>
      </c>
      <c r="W4" s="10">
        <v>455</v>
      </c>
      <c r="X4" s="10">
        <v>858</v>
      </c>
      <c r="Y4" s="10"/>
      <c r="Z4" s="8">
        <v>2635.0504560670702</v>
      </c>
      <c r="AA4" s="8">
        <v>1875.8833513474899</v>
      </c>
      <c r="AB4" s="8">
        <v>437.67152273320602</v>
      </c>
      <c r="AC4" s="8">
        <v>1155.8655251811001</v>
      </c>
      <c r="AD4" s="8">
        <v>1656.32376648954</v>
      </c>
      <c r="AE4" s="8">
        <v>994.48640537478104</v>
      </c>
      <c r="AF4" s="8">
        <v>1288.9419476963801</v>
      </c>
      <c r="AG4" s="8">
        <v>1118.0122670744599</v>
      </c>
      <c r="AH4" s="8">
        <v>3022.0683158091401</v>
      </c>
      <c r="AI4" s="8">
        <v>1623.47788218407</v>
      </c>
      <c r="AJ4" s="8">
        <v>2265.0683345520401</v>
      </c>
      <c r="AK4" s="8">
        <v>3862.0706701845802</v>
      </c>
      <c r="AL4" s="8">
        <v>1780.5509503006399</v>
      </c>
      <c r="AN4" s="35">
        <v>11.367739219743401</v>
      </c>
      <c r="AO4" s="35">
        <v>10.8791533438418</v>
      </c>
      <c r="AP4" s="35">
        <v>8.79846745870144</v>
      </c>
      <c r="AQ4" s="35">
        <v>10.1841708891679</v>
      </c>
      <c r="AR4" s="35">
        <v>10.700337771852499</v>
      </c>
      <c r="AS4" s="35">
        <v>9.9687461204626793</v>
      </c>
      <c r="AT4" s="35">
        <v>10.3404133600345</v>
      </c>
      <c r="AU4" s="35">
        <v>10.136451711186099</v>
      </c>
      <c r="AV4" s="35">
        <v>11.5649145891191</v>
      </c>
      <c r="AW4" s="35">
        <v>10.6715738241917</v>
      </c>
      <c r="AX4" s="35">
        <v>11.1501393335187</v>
      </c>
      <c r="AY4" s="35">
        <v>11.9179671868598</v>
      </c>
      <c r="AZ4" s="35">
        <v>10.8042179346553</v>
      </c>
      <c r="BB4" s="5">
        <f t="shared" si="1"/>
        <v>0.71510131640994601</v>
      </c>
      <c r="BC4" s="5">
        <f t="shared" si="2"/>
        <v>0.22651544050834538</v>
      </c>
      <c r="BD4" s="5">
        <f t="shared" si="3"/>
        <v>-1.8541704446320146</v>
      </c>
      <c r="BE4" s="5">
        <f t="shared" si="4"/>
        <v>-0.46846701416555447</v>
      </c>
      <c r="BF4" s="5">
        <f t="shared" si="5"/>
        <v>4.7699868519044841E-2</v>
      </c>
      <c r="BG4" s="5">
        <f t="shared" si="6"/>
        <v>-0.68389178287077534</v>
      </c>
      <c r="BH4" s="5">
        <f t="shared" si="7"/>
        <v>-0.31222454329895477</v>
      </c>
      <c r="BI4" s="5">
        <f t="shared" si="8"/>
        <v>-0.51618619214735517</v>
      </c>
      <c r="BJ4" s="5">
        <f t="shared" si="9"/>
        <v>0.91227668578564547</v>
      </c>
      <c r="BK4" s="5">
        <f t="shared" si="10"/>
        <v>1.8935920858245581E-2</v>
      </c>
      <c r="BL4" s="5">
        <f t="shared" si="11"/>
        <v>0.4975014301852454</v>
      </c>
      <c r="BM4" s="5">
        <f t="shared" si="12"/>
        <v>1.265329283526345</v>
      </c>
      <c r="BN4" s="5">
        <f t="shared" si="13"/>
        <v>0.15158003132184561</v>
      </c>
    </row>
    <row r="5" spans="1:66">
      <c r="A5" s="9" t="s">
        <v>24</v>
      </c>
      <c r="B5" s="9">
        <v>2</v>
      </c>
      <c r="C5" s="10" t="s">
        <v>229</v>
      </c>
      <c r="D5" s="9" t="s">
        <v>223</v>
      </c>
      <c r="E5" s="10"/>
      <c r="F5" s="10" t="s">
        <v>229</v>
      </c>
      <c r="G5" s="9">
        <v>11</v>
      </c>
      <c r="H5" s="9" t="s">
        <v>230</v>
      </c>
      <c r="I5" s="9" t="s">
        <v>221</v>
      </c>
      <c r="J5" s="10" t="s">
        <v>20</v>
      </c>
      <c r="K5" s="10"/>
      <c r="L5" s="10">
        <v>261</v>
      </c>
      <c r="M5" s="10">
        <v>71</v>
      </c>
      <c r="N5" s="10">
        <v>74</v>
      </c>
      <c r="O5" s="10">
        <v>165</v>
      </c>
      <c r="P5" s="10">
        <v>137</v>
      </c>
      <c r="Q5" s="10">
        <v>33</v>
      </c>
      <c r="R5" s="10">
        <v>278</v>
      </c>
      <c r="S5" s="10">
        <v>124</v>
      </c>
      <c r="T5" s="10">
        <v>104</v>
      </c>
      <c r="U5" s="10">
        <v>195</v>
      </c>
      <c r="V5" s="10">
        <v>254</v>
      </c>
      <c r="W5" s="10">
        <v>94</v>
      </c>
      <c r="X5" s="10">
        <v>213</v>
      </c>
      <c r="Y5" s="10"/>
      <c r="Z5" s="8">
        <v>992.42160033694995</v>
      </c>
      <c r="AA5" s="8">
        <v>1074.09449956187</v>
      </c>
      <c r="AB5" s="8">
        <v>337.37179877351298</v>
      </c>
      <c r="AC5" s="8">
        <v>512.68228939484402</v>
      </c>
      <c r="AD5" s="8">
        <v>587.86620727737602</v>
      </c>
      <c r="AE5" s="8">
        <v>415.418371865415</v>
      </c>
      <c r="AF5" s="8">
        <v>821.84830609998698</v>
      </c>
      <c r="AG5" s="8">
        <v>778.84000627658997</v>
      </c>
      <c r="AH5" s="8">
        <v>322.68491257099703</v>
      </c>
      <c r="AI5" s="8">
        <v>420.98163168336998</v>
      </c>
      <c r="AJ5" s="8">
        <v>699.91162649174896</v>
      </c>
      <c r="AK5" s="8">
        <v>797.87833625791404</v>
      </c>
      <c r="AL5" s="8">
        <v>442.02488626344399</v>
      </c>
      <c r="AN5" s="35">
        <v>9.9657703239775497</v>
      </c>
      <c r="AO5" s="35">
        <v>10.079034016128899</v>
      </c>
      <c r="AP5" s="35">
        <v>8.4302453623331797</v>
      </c>
      <c r="AQ5" s="35">
        <v>9.0230842349663298</v>
      </c>
      <c r="AR5" s="35">
        <v>9.2178149143632897</v>
      </c>
      <c r="AS5" s="35">
        <v>8.7244996869858404</v>
      </c>
      <c r="AT5" s="35">
        <v>9.6959583578659103</v>
      </c>
      <c r="AU5" s="35">
        <v>9.6191414685158598</v>
      </c>
      <c r="AV5" s="35">
        <v>8.3674750078419908</v>
      </c>
      <c r="AW5" s="35">
        <v>8.7433500983842194</v>
      </c>
      <c r="AX5" s="35">
        <v>9.4665553139415906</v>
      </c>
      <c r="AY5" s="35">
        <v>9.6536512409011195</v>
      </c>
      <c r="AZ5" s="35">
        <v>8.8125045060954008</v>
      </c>
      <c r="BB5" s="5">
        <f t="shared" si="1"/>
        <v>0.75045612918515126</v>
      </c>
      <c r="BC5" s="5">
        <f t="shared" si="2"/>
        <v>0.86371982133650071</v>
      </c>
      <c r="BD5" s="5">
        <f t="shared" si="3"/>
        <v>-0.78506883245921877</v>
      </c>
      <c r="BE5" s="5">
        <f t="shared" si="4"/>
        <v>-0.19222995982606861</v>
      </c>
      <c r="BF5" s="5">
        <f t="shared" si="5"/>
        <v>2.5007195708912633E-3</v>
      </c>
      <c r="BG5" s="5">
        <f t="shared" si="6"/>
        <v>-0.490814507806558</v>
      </c>
      <c r="BH5" s="5">
        <f t="shared" si="7"/>
        <v>0.48064416307351188</v>
      </c>
      <c r="BI5" s="5">
        <f t="shared" si="8"/>
        <v>0.40382727372346139</v>
      </c>
      <c r="BJ5" s="5">
        <f t="shared" si="9"/>
        <v>-0.84783918695040761</v>
      </c>
      <c r="BK5" s="5">
        <f t="shared" si="10"/>
        <v>-0.47196409640817905</v>
      </c>
      <c r="BL5" s="5">
        <f t="shared" si="11"/>
        <v>0.25124111914919212</v>
      </c>
      <c r="BM5" s="5">
        <f t="shared" si="12"/>
        <v>0.43833704610872104</v>
      </c>
      <c r="BN5" s="5">
        <f t="shared" si="13"/>
        <v>-0.40280968869699763</v>
      </c>
    </row>
    <row r="6" spans="1:66">
      <c r="A6" s="9" t="s">
        <v>25</v>
      </c>
      <c r="B6" s="9">
        <v>3</v>
      </c>
      <c r="C6" s="10" t="s">
        <v>231</v>
      </c>
      <c r="D6" s="9" t="s">
        <v>223</v>
      </c>
      <c r="E6" s="10"/>
      <c r="F6" s="10" t="s">
        <v>231</v>
      </c>
      <c r="G6" s="9">
        <v>8</v>
      </c>
      <c r="H6" s="9" t="s">
        <v>232</v>
      </c>
      <c r="I6" s="9" t="s">
        <v>221</v>
      </c>
      <c r="J6" s="10" t="s">
        <v>20</v>
      </c>
      <c r="K6" s="10"/>
      <c r="L6" s="10">
        <v>406</v>
      </c>
      <c r="M6" s="10">
        <v>26</v>
      </c>
      <c r="N6" s="10">
        <v>77</v>
      </c>
      <c r="O6" s="10">
        <v>378</v>
      </c>
      <c r="P6" s="10">
        <v>192</v>
      </c>
      <c r="Q6" s="10">
        <v>45</v>
      </c>
      <c r="R6" s="10">
        <v>692</v>
      </c>
      <c r="S6" s="10">
        <v>37</v>
      </c>
      <c r="T6" s="10">
        <v>321</v>
      </c>
      <c r="U6" s="10">
        <v>353</v>
      </c>
      <c r="V6" s="10">
        <v>451</v>
      </c>
      <c r="W6" s="10">
        <v>166</v>
      </c>
      <c r="X6" s="10">
        <v>505</v>
      </c>
      <c r="Y6" s="10"/>
      <c r="Z6" s="8">
        <v>1543.7669338574799</v>
      </c>
      <c r="AA6" s="8">
        <v>393.33038012124803</v>
      </c>
      <c r="AB6" s="8">
        <v>351.04903385892601</v>
      </c>
      <c r="AC6" s="8">
        <v>1174.50851752273</v>
      </c>
      <c r="AD6" s="8">
        <v>823.87088903106701</v>
      </c>
      <c r="AE6" s="8">
        <v>566.479597998293</v>
      </c>
      <c r="AF6" s="8">
        <v>2045.75189863738</v>
      </c>
      <c r="AG6" s="8">
        <v>232.395808324466</v>
      </c>
      <c r="AH6" s="8">
        <v>995.97939360855696</v>
      </c>
      <c r="AI6" s="8">
        <v>762.08469735502297</v>
      </c>
      <c r="AJ6" s="8">
        <v>1242.7564706605499</v>
      </c>
      <c r="AK6" s="8">
        <v>1409.01918956185</v>
      </c>
      <c r="AL6" s="8">
        <v>1047.9932749438501</v>
      </c>
      <c r="AN6" s="35">
        <v>10.599287378453999</v>
      </c>
      <c r="AO6" s="35">
        <v>8.6471280789967899</v>
      </c>
      <c r="AP6" s="35">
        <v>8.4863422487582998</v>
      </c>
      <c r="AQ6" s="35">
        <v>10.207105222493499</v>
      </c>
      <c r="AR6" s="35">
        <v>9.6994721090707703</v>
      </c>
      <c r="AS6" s="35">
        <v>9.1650446079950907</v>
      </c>
      <c r="AT6" s="35">
        <v>11.0037319780436</v>
      </c>
      <c r="AU6" s="35">
        <v>7.9067466733189802</v>
      </c>
      <c r="AV6" s="35">
        <v>9.9708939974629995</v>
      </c>
      <c r="AW6" s="35">
        <v>9.5880716759525004</v>
      </c>
      <c r="AX6" s="35">
        <v>10.2880832736881</v>
      </c>
      <c r="AY6" s="35">
        <v>10.468197986577501</v>
      </c>
      <c r="AZ6" s="35">
        <v>10.0437944497037</v>
      </c>
      <c r="BB6" s="5">
        <f t="shared" si="1"/>
        <v>0.90129509533739771</v>
      </c>
      <c r="BC6" s="5">
        <f t="shared" si="2"/>
        <v>-1.0508642041198115</v>
      </c>
      <c r="BD6" s="5">
        <f t="shared" si="3"/>
        <v>-1.2116500343583017</v>
      </c>
      <c r="BE6" s="5">
        <f t="shared" si="4"/>
        <v>0.50911293937689805</v>
      </c>
      <c r="BF6" s="5">
        <f t="shared" si="5"/>
        <v>1.4798259541688452E-3</v>
      </c>
      <c r="BG6" s="5">
        <f t="shared" si="6"/>
        <v>-0.53294767512151076</v>
      </c>
      <c r="BH6" s="5">
        <f t="shared" si="7"/>
        <v>1.3057396949269986</v>
      </c>
      <c r="BI6" s="5">
        <f t="shared" si="8"/>
        <v>-1.7912456097976213</v>
      </c>
      <c r="BJ6" s="5">
        <f t="shared" si="9"/>
        <v>0.27290171434639809</v>
      </c>
      <c r="BK6" s="5">
        <f t="shared" si="10"/>
        <v>-0.10992060716410101</v>
      </c>
      <c r="BL6" s="5">
        <f t="shared" si="11"/>
        <v>0.59009099057149861</v>
      </c>
      <c r="BM6" s="5">
        <f t="shared" si="12"/>
        <v>0.77020570346089912</v>
      </c>
      <c r="BN6" s="5">
        <f t="shared" si="13"/>
        <v>0.34580216658709872</v>
      </c>
    </row>
    <row r="7" spans="1:66">
      <c r="A7" s="9" t="s">
        <v>26</v>
      </c>
      <c r="B7" s="9">
        <v>1</v>
      </c>
      <c r="C7" s="10" t="s">
        <v>233</v>
      </c>
      <c r="D7" s="9"/>
      <c r="E7" s="10"/>
      <c r="F7" s="10" t="s">
        <v>233</v>
      </c>
      <c r="G7" s="9">
        <v>8</v>
      </c>
      <c r="H7" s="9">
        <v>29</v>
      </c>
      <c r="I7" s="9" t="s">
        <v>221</v>
      </c>
      <c r="J7" s="10" t="s">
        <v>20</v>
      </c>
      <c r="K7" s="10"/>
      <c r="L7" s="10">
        <v>114</v>
      </c>
      <c r="M7" s="10">
        <v>17</v>
      </c>
      <c r="N7" s="10">
        <v>15</v>
      </c>
      <c r="O7" s="10">
        <v>96</v>
      </c>
      <c r="P7" s="10">
        <v>44</v>
      </c>
      <c r="Q7" s="10">
        <v>12</v>
      </c>
      <c r="R7" s="10">
        <v>155</v>
      </c>
      <c r="S7" s="10">
        <v>22</v>
      </c>
      <c r="T7" s="10">
        <v>70</v>
      </c>
      <c r="U7" s="10">
        <v>61</v>
      </c>
      <c r="V7" s="10">
        <v>98</v>
      </c>
      <c r="W7" s="10">
        <v>23</v>
      </c>
      <c r="X7" s="10">
        <v>78</v>
      </c>
      <c r="Y7" s="10"/>
      <c r="Z7" s="8">
        <v>433.47150359544901</v>
      </c>
      <c r="AA7" s="8">
        <v>257.17755623312399</v>
      </c>
      <c r="AB7" s="8">
        <v>68.386175427063506</v>
      </c>
      <c r="AC7" s="8">
        <v>298.287877466091</v>
      </c>
      <c r="AD7" s="8">
        <v>188.80374540295301</v>
      </c>
      <c r="AE7" s="8">
        <v>151.06122613287801</v>
      </c>
      <c r="AF7" s="8">
        <v>458.22477498380601</v>
      </c>
      <c r="AG7" s="8">
        <v>138.181291436169</v>
      </c>
      <c r="AH7" s="8">
        <v>217.191768076632</v>
      </c>
      <c r="AI7" s="8">
        <v>131.69168991120799</v>
      </c>
      <c r="AJ7" s="8">
        <v>270.04464329209202</v>
      </c>
      <c r="AK7" s="8">
        <v>195.22555036097901</v>
      </c>
      <c r="AL7" s="8">
        <v>161.86826820914899</v>
      </c>
      <c r="AN7" s="35">
        <v>8.7847941691787703</v>
      </c>
      <c r="AO7" s="35">
        <v>8.04852736689263</v>
      </c>
      <c r="AP7" s="35">
        <v>6.2473372864557604</v>
      </c>
      <c r="AQ7" s="35">
        <v>8.2567612595833992</v>
      </c>
      <c r="AR7" s="35">
        <v>7.6175384115891696</v>
      </c>
      <c r="AS7" s="35">
        <v>7.3096374211031696</v>
      </c>
      <c r="AT7" s="35">
        <v>8.8635717859609304</v>
      </c>
      <c r="AU7" s="35">
        <v>7.1874804606190503</v>
      </c>
      <c r="AV7" s="35">
        <v>7.8123201192553404</v>
      </c>
      <c r="AW7" s="35">
        <v>7.12177663605486</v>
      </c>
      <c r="AX7" s="35">
        <v>8.1169901588591404</v>
      </c>
      <c r="AY7" s="35">
        <v>7.6639591196457602</v>
      </c>
      <c r="AZ7" s="35">
        <v>7.4047123236822001</v>
      </c>
      <c r="BB7" s="5">
        <f t="shared" si="1"/>
        <v>1.0589936677264484</v>
      </c>
      <c r="BC7" s="5">
        <f t="shared" si="2"/>
        <v>0.32272686544030815</v>
      </c>
      <c r="BD7" s="5">
        <f t="shared" si="3"/>
        <v>-1.4784632149965615</v>
      </c>
      <c r="BE7" s="5">
        <f t="shared" si="4"/>
        <v>0.53096075813107735</v>
      </c>
      <c r="BF7" s="5">
        <f t="shared" si="5"/>
        <v>-0.10826208986315233</v>
      </c>
      <c r="BG7" s="5">
        <f t="shared" si="6"/>
        <v>-0.41616308034915228</v>
      </c>
      <c r="BH7" s="5">
        <f t="shared" si="7"/>
        <v>1.1377712845086085</v>
      </c>
      <c r="BI7" s="5">
        <f t="shared" si="8"/>
        <v>-0.53832004083327156</v>
      </c>
      <c r="BJ7" s="5">
        <f t="shared" si="9"/>
        <v>8.6519617803018534E-2</v>
      </c>
      <c r="BK7" s="5">
        <f t="shared" si="10"/>
        <v>-0.60402386539746189</v>
      </c>
      <c r="BL7" s="5">
        <f t="shared" si="11"/>
        <v>0.39118965740681855</v>
      </c>
      <c r="BM7" s="5">
        <f t="shared" si="12"/>
        <v>-6.1841381806561735E-2</v>
      </c>
      <c r="BN7" s="5">
        <f t="shared" si="13"/>
        <v>-0.32108817777012177</v>
      </c>
    </row>
    <row r="8" spans="1:66">
      <c r="A8" s="9" t="s">
        <v>27</v>
      </c>
      <c r="B8" s="9">
        <v>4</v>
      </c>
      <c r="C8" s="10" t="s">
        <v>234</v>
      </c>
      <c r="D8" s="9" t="s">
        <v>223</v>
      </c>
      <c r="E8" s="10"/>
      <c r="F8" s="10" t="s">
        <v>235</v>
      </c>
      <c r="G8" s="9">
        <v>8</v>
      </c>
      <c r="H8" s="9" t="s">
        <v>232</v>
      </c>
      <c r="I8" s="9" t="s">
        <v>221</v>
      </c>
      <c r="J8" s="10" t="s">
        <v>20</v>
      </c>
      <c r="K8" s="10"/>
      <c r="L8" s="10">
        <v>337</v>
      </c>
      <c r="M8" s="10">
        <v>267</v>
      </c>
      <c r="N8" s="10">
        <v>339</v>
      </c>
      <c r="O8" s="10">
        <v>671</v>
      </c>
      <c r="P8" s="10">
        <v>419</v>
      </c>
      <c r="Q8" s="10">
        <v>203</v>
      </c>
      <c r="R8" s="10">
        <v>959</v>
      </c>
      <c r="S8" s="10">
        <v>245</v>
      </c>
      <c r="T8" s="10">
        <v>574</v>
      </c>
      <c r="U8" s="10">
        <v>753</v>
      </c>
      <c r="V8" s="10">
        <v>843</v>
      </c>
      <c r="W8" s="10">
        <v>378</v>
      </c>
      <c r="X8" s="10">
        <v>1117</v>
      </c>
      <c r="Y8" s="10"/>
      <c r="Z8" s="8">
        <v>1281.40260273392</v>
      </c>
      <c r="AA8" s="8">
        <v>4039.2004420143599</v>
      </c>
      <c r="AB8" s="8">
        <v>1545.52756465163</v>
      </c>
      <c r="AC8" s="8">
        <v>2084.90797687236</v>
      </c>
      <c r="AD8" s="8">
        <v>1797.92657554176</v>
      </c>
      <c r="AE8" s="8">
        <v>2555.4524087478499</v>
      </c>
      <c r="AF8" s="8">
        <v>2835.0810271578698</v>
      </c>
      <c r="AG8" s="8">
        <v>1538.83710917552</v>
      </c>
      <c r="AH8" s="8">
        <v>1780.9724982283899</v>
      </c>
      <c r="AI8" s="8">
        <v>1625.6367623465501</v>
      </c>
      <c r="AJ8" s="8">
        <v>2322.9350438289098</v>
      </c>
      <c r="AK8" s="8">
        <v>3208.4894798456498</v>
      </c>
      <c r="AL8" s="8">
        <v>2318.0366101233199</v>
      </c>
      <c r="AN8" s="35">
        <v>10.3319995487479</v>
      </c>
      <c r="AO8" s="35">
        <v>11.98253836708</v>
      </c>
      <c r="AP8" s="35">
        <v>10.600923767212601</v>
      </c>
      <c r="AQ8" s="35">
        <v>11.030984418013</v>
      </c>
      <c r="AR8" s="35">
        <v>10.818169185585999</v>
      </c>
      <c r="AS8" s="35">
        <v>11.3236163134465</v>
      </c>
      <c r="AT8" s="35">
        <v>11.473006452091299</v>
      </c>
      <c r="AU8" s="35">
        <v>10.594695536298399</v>
      </c>
      <c r="AV8" s="35">
        <v>10.804558006005401</v>
      </c>
      <c r="AW8" s="35">
        <v>10.6734821187277</v>
      </c>
      <c r="AX8" s="35">
        <v>11.186413636484801</v>
      </c>
      <c r="AY8" s="35">
        <v>11.651062722381299</v>
      </c>
      <c r="AZ8" s="35">
        <v>11.1833780965397</v>
      </c>
      <c r="BB8" s="5">
        <f t="shared" si="1"/>
        <v>-0.71837184883784211</v>
      </c>
      <c r="BC8" s="5">
        <f t="shared" si="2"/>
        <v>0.93216696949425781</v>
      </c>
      <c r="BD8" s="5">
        <f t="shared" si="3"/>
        <v>-0.44944763037314139</v>
      </c>
      <c r="BE8" s="5">
        <f t="shared" si="4"/>
        <v>-1.9386979572741936E-2</v>
      </c>
      <c r="BF8" s="5">
        <f t="shared" si="5"/>
        <v>-0.23220221199974311</v>
      </c>
      <c r="BG8" s="5">
        <f t="shared" si="6"/>
        <v>0.27324491586075794</v>
      </c>
      <c r="BH8" s="5">
        <f t="shared" si="7"/>
        <v>0.42263505450555705</v>
      </c>
      <c r="BI8" s="5">
        <f t="shared" si="8"/>
        <v>-0.45567586128734305</v>
      </c>
      <c r="BJ8" s="5">
        <f t="shared" si="9"/>
        <v>-0.24581339158034154</v>
      </c>
      <c r="BK8" s="5">
        <f t="shared" si="10"/>
        <v>-0.37688927885804269</v>
      </c>
      <c r="BL8" s="5">
        <f t="shared" si="11"/>
        <v>0.13604223889905853</v>
      </c>
      <c r="BM8" s="5">
        <f t="shared" si="12"/>
        <v>0.60069132479555698</v>
      </c>
      <c r="BN8" s="5">
        <f t="shared" si="13"/>
        <v>0.13300669895395778</v>
      </c>
    </row>
    <row r="9" spans="1:66">
      <c r="A9" s="9" t="s">
        <v>28</v>
      </c>
      <c r="B9" s="9">
        <v>2</v>
      </c>
      <c r="C9" s="10" t="s">
        <v>236</v>
      </c>
      <c r="D9" s="9" t="s">
        <v>223</v>
      </c>
      <c r="E9" s="10"/>
      <c r="F9" s="10" t="s">
        <v>236</v>
      </c>
      <c r="G9" s="9">
        <v>5</v>
      </c>
      <c r="H9" s="9" t="s">
        <v>237</v>
      </c>
      <c r="I9" s="9" t="s">
        <v>221</v>
      </c>
      <c r="J9" s="10" t="s">
        <v>20</v>
      </c>
      <c r="K9" s="10"/>
      <c r="L9" s="10">
        <v>90</v>
      </c>
      <c r="M9" s="10">
        <v>70</v>
      </c>
      <c r="N9" s="10">
        <v>46</v>
      </c>
      <c r="O9" s="10">
        <v>165</v>
      </c>
      <c r="P9" s="10">
        <v>102</v>
      </c>
      <c r="Q9" s="10">
        <v>42</v>
      </c>
      <c r="R9" s="10">
        <v>217</v>
      </c>
      <c r="S9" s="10">
        <v>24</v>
      </c>
      <c r="T9" s="10">
        <v>168</v>
      </c>
      <c r="U9" s="10">
        <v>198</v>
      </c>
      <c r="V9" s="10">
        <v>282</v>
      </c>
      <c r="W9" s="10">
        <v>132</v>
      </c>
      <c r="X9" s="10">
        <v>379</v>
      </c>
      <c r="Y9" s="10"/>
      <c r="Z9" s="8">
        <v>342.21434494377598</v>
      </c>
      <c r="AA9" s="8">
        <v>1058.9664080187499</v>
      </c>
      <c r="AB9" s="8">
        <v>209.71760464299501</v>
      </c>
      <c r="AC9" s="8">
        <v>512.68228939484402</v>
      </c>
      <c r="AD9" s="8">
        <v>437.68140979775501</v>
      </c>
      <c r="AE9" s="8">
        <v>528.71429146507296</v>
      </c>
      <c r="AF9" s="8">
        <v>641.51468497732799</v>
      </c>
      <c r="AG9" s="8">
        <v>150.743227021276</v>
      </c>
      <c r="AH9" s="8">
        <v>521.26024338391801</v>
      </c>
      <c r="AI9" s="8">
        <v>427.45827217080603</v>
      </c>
      <c r="AJ9" s="8">
        <v>777.067238860918</v>
      </c>
      <c r="AK9" s="8">
        <v>1120.4248977238799</v>
      </c>
      <c r="AL9" s="8">
        <v>786.51376475983795</v>
      </c>
      <c r="AN9" s="35">
        <v>8.4503573192094592</v>
      </c>
      <c r="AO9" s="35">
        <v>10.058714407182901</v>
      </c>
      <c r="AP9" s="35">
        <v>7.7635324087077198</v>
      </c>
      <c r="AQ9" s="35">
        <v>9.0230842349663298</v>
      </c>
      <c r="AR9" s="35">
        <v>8.7984994939338002</v>
      </c>
      <c r="AS9" s="35">
        <v>9.0668696702288205</v>
      </c>
      <c r="AT9" s="35">
        <v>9.3422718975524894</v>
      </c>
      <c r="AU9" s="35">
        <v>7.3067426824119002</v>
      </c>
      <c r="AV9" s="35">
        <v>9.0466768873467203</v>
      </c>
      <c r="AW9" s="35">
        <v>8.7649895359572696</v>
      </c>
      <c r="AX9" s="35">
        <v>9.6158856547551697</v>
      </c>
      <c r="AY9" s="35">
        <v>10.1395407100895</v>
      </c>
      <c r="AZ9" s="35">
        <v>9.63315074322235</v>
      </c>
      <c r="BB9" s="5">
        <f t="shared" si="1"/>
        <v>-0.55043619198780469</v>
      </c>
      <c r="BC9" s="5">
        <f t="shared" si="2"/>
        <v>1.057920895985637</v>
      </c>
      <c r="BD9" s="5">
        <f t="shared" si="3"/>
        <v>-1.2372611024895441</v>
      </c>
      <c r="BE9" s="5">
        <f t="shared" si="4"/>
        <v>2.2290723769065934E-2</v>
      </c>
      <c r="BF9" s="5">
        <f t="shared" si="5"/>
        <v>-0.20229401726346374</v>
      </c>
      <c r="BG9" s="5">
        <f t="shared" si="6"/>
        <v>6.6076159031556614E-2</v>
      </c>
      <c r="BH9" s="5">
        <f t="shared" si="7"/>
        <v>0.34147838635522554</v>
      </c>
      <c r="BI9" s="5">
        <f t="shared" si="8"/>
        <v>-1.6940508287853637</v>
      </c>
      <c r="BJ9" s="5">
        <f t="shared" si="9"/>
        <v>4.5883376149456367E-2</v>
      </c>
      <c r="BK9" s="5">
        <f t="shared" si="10"/>
        <v>-0.2358039752399943</v>
      </c>
      <c r="BL9" s="5">
        <f t="shared" si="11"/>
        <v>0.61509214355790576</v>
      </c>
      <c r="BM9" s="5">
        <f t="shared" si="12"/>
        <v>1.1387471988922364</v>
      </c>
      <c r="BN9" s="5">
        <f t="shared" si="13"/>
        <v>0.63235723202508609</v>
      </c>
    </row>
    <row r="10" spans="1:66">
      <c r="A10" s="9" t="s">
        <v>29</v>
      </c>
      <c r="B10" s="9">
        <v>9</v>
      </c>
      <c r="C10" s="10" t="s">
        <v>238</v>
      </c>
      <c r="D10" s="9" t="s">
        <v>223</v>
      </c>
      <c r="E10" s="10"/>
      <c r="F10" s="10" t="s">
        <v>239</v>
      </c>
      <c r="G10" s="9" t="s">
        <v>240</v>
      </c>
      <c r="H10" s="9" t="s">
        <v>241</v>
      </c>
      <c r="I10" s="9" t="s">
        <v>221</v>
      </c>
      <c r="J10" s="10" t="s">
        <v>20</v>
      </c>
      <c r="K10" s="10"/>
      <c r="L10" s="10">
        <v>1820</v>
      </c>
      <c r="M10" s="10">
        <v>675</v>
      </c>
      <c r="N10" s="10">
        <v>1173</v>
      </c>
      <c r="O10" s="10">
        <v>2635</v>
      </c>
      <c r="P10" s="10">
        <v>1076</v>
      </c>
      <c r="Q10" s="10">
        <v>649</v>
      </c>
      <c r="R10" s="10">
        <v>2817</v>
      </c>
      <c r="S10" s="10">
        <v>567</v>
      </c>
      <c r="T10" s="10">
        <v>2624</v>
      </c>
      <c r="U10" s="10">
        <v>2510</v>
      </c>
      <c r="V10" s="10">
        <v>2496</v>
      </c>
      <c r="W10" s="10">
        <v>1079</v>
      </c>
      <c r="X10" s="10">
        <v>3516</v>
      </c>
      <c r="Y10" s="10"/>
      <c r="Z10" s="8">
        <v>6920.3345310852401</v>
      </c>
      <c r="AA10" s="8">
        <v>10211.461791609299</v>
      </c>
      <c r="AB10" s="8">
        <v>5347.79891839636</v>
      </c>
      <c r="AC10" s="8">
        <v>8187.3808033661398</v>
      </c>
      <c r="AD10" s="8">
        <v>4617.1097739449397</v>
      </c>
      <c r="AE10" s="8">
        <v>8169.89464668649</v>
      </c>
      <c r="AF10" s="8">
        <v>8327.8657492218099</v>
      </c>
      <c r="AG10" s="8">
        <v>3561.3087383776301</v>
      </c>
      <c r="AH10" s="8">
        <v>8141.5885633297603</v>
      </c>
      <c r="AI10" s="8">
        <v>5418.7892078218301</v>
      </c>
      <c r="AJ10" s="8">
        <v>6877.8717311945102</v>
      </c>
      <c r="AK10" s="8">
        <v>9158.6247321520095</v>
      </c>
      <c r="AL10" s="8">
        <v>7296.5234746585502</v>
      </c>
      <c r="AN10" s="35">
        <v>12.758184344330401</v>
      </c>
      <c r="AO10" s="35">
        <v>13.318950971989601</v>
      </c>
      <c r="AP10" s="35">
        <v>12.386752106510199</v>
      </c>
      <c r="AQ10" s="35">
        <v>13.0005001361677</v>
      </c>
      <c r="AR10" s="35">
        <v>12.175120208326399</v>
      </c>
      <c r="AS10" s="35">
        <v>12.9974184701314</v>
      </c>
      <c r="AT10" s="35">
        <v>13.0250224270582</v>
      </c>
      <c r="AU10" s="35">
        <v>11.80123890052</v>
      </c>
      <c r="AV10" s="35">
        <v>12.9924159638582</v>
      </c>
      <c r="AW10" s="35">
        <v>12.4057506480199</v>
      </c>
      <c r="AX10" s="35">
        <v>12.7493145253276</v>
      </c>
      <c r="AY10" s="35">
        <v>13.1620875241357</v>
      </c>
      <c r="AZ10" s="35">
        <v>12.834470374416499</v>
      </c>
      <c r="BB10" s="5">
        <f t="shared" si="1"/>
        <v>1.9166913500260563E-2</v>
      </c>
      <c r="BC10" s="5">
        <f t="shared" si="2"/>
        <v>0.57993354115946083</v>
      </c>
      <c r="BD10" s="5">
        <f t="shared" si="3"/>
        <v>-0.35226532431994073</v>
      </c>
      <c r="BE10" s="5">
        <f t="shared" si="4"/>
        <v>0.26148270533755991</v>
      </c>
      <c r="BF10" s="5">
        <f t="shared" si="5"/>
        <v>-0.56389722250374064</v>
      </c>
      <c r="BG10" s="5">
        <f t="shared" si="6"/>
        <v>0.25840103930126013</v>
      </c>
      <c r="BH10" s="5">
        <f t="shared" si="7"/>
        <v>0.28600499622806019</v>
      </c>
      <c r="BI10" s="5">
        <f t="shared" si="8"/>
        <v>-0.93777853031014047</v>
      </c>
      <c r="BJ10" s="5">
        <f t="shared" si="9"/>
        <v>0.2533985330280597</v>
      </c>
      <c r="BK10" s="5">
        <f t="shared" si="10"/>
        <v>-0.3332667828102398</v>
      </c>
      <c r="BL10" s="5">
        <f t="shared" si="11"/>
        <v>1.029709449746008E-2</v>
      </c>
      <c r="BM10" s="5">
        <f t="shared" si="12"/>
        <v>0.42307009330555978</v>
      </c>
      <c r="BN10" s="5">
        <f t="shared" si="13"/>
        <v>9.545294358635914E-2</v>
      </c>
    </row>
    <row r="11" spans="1:66">
      <c r="A11" s="9" t="s">
        <v>30</v>
      </c>
      <c r="B11" s="9">
        <v>1</v>
      </c>
      <c r="C11" s="10" t="s">
        <v>242</v>
      </c>
      <c r="D11" s="9" t="s">
        <v>223</v>
      </c>
      <c r="E11" s="10"/>
      <c r="F11" s="10" t="s">
        <v>243</v>
      </c>
      <c r="G11" s="9">
        <v>13</v>
      </c>
      <c r="H11" s="9">
        <v>34</v>
      </c>
      <c r="I11" s="9" t="s">
        <v>244</v>
      </c>
      <c r="J11" s="10" t="s">
        <v>245</v>
      </c>
      <c r="K11" s="10"/>
      <c r="L11" s="10">
        <v>57</v>
      </c>
      <c r="M11" s="10">
        <v>5</v>
      </c>
      <c r="N11" s="10">
        <v>12</v>
      </c>
      <c r="O11" s="10">
        <v>35</v>
      </c>
      <c r="P11" s="10">
        <v>41</v>
      </c>
      <c r="Q11" s="10">
        <v>1</v>
      </c>
      <c r="R11" s="10">
        <v>61</v>
      </c>
      <c r="S11" s="10">
        <v>10</v>
      </c>
      <c r="T11" s="10">
        <v>77</v>
      </c>
      <c r="U11" s="10">
        <v>85</v>
      </c>
      <c r="V11" s="10">
        <v>80</v>
      </c>
      <c r="W11" s="10">
        <v>2</v>
      </c>
      <c r="X11" s="10">
        <v>78</v>
      </c>
      <c r="Y11" s="10"/>
      <c r="Z11" s="8">
        <v>216.73575179772499</v>
      </c>
      <c r="AA11" s="8">
        <v>75.640457715624706</v>
      </c>
      <c r="AB11" s="8">
        <v>54.708940341650802</v>
      </c>
      <c r="AC11" s="8">
        <v>108.750788659512</v>
      </c>
      <c r="AD11" s="8">
        <v>175.930762761843</v>
      </c>
      <c r="AE11" s="8">
        <v>12.5884355110732</v>
      </c>
      <c r="AF11" s="8">
        <v>180.333621122659</v>
      </c>
      <c r="AG11" s="8">
        <v>62.809677925531503</v>
      </c>
      <c r="AH11" s="8">
        <v>238.91094488429599</v>
      </c>
      <c r="AI11" s="8">
        <v>183.5048138107</v>
      </c>
      <c r="AJ11" s="8">
        <v>220.44460676905501</v>
      </c>
      <c r="AK11" s="8">
        <v>16.9761348139982</v>
      </c>
      <c r="AL11" s="8">
        <v>161.86826820914899</v>
      </c>
      <c r="AN11" s="35">
        <v>7.809390261611</v>
      </c>
      <c r="AO11" s="35">
        <v>6.3789118798982498</v>
      </c>
      <c r="AP11" s="35">
        <v>5.9609723492744298</v>
      </c>
      <c r="AQ11" s="35">
        <v>6.86211553362525</v>
      </c>
      <c r="AR11" s="35">
        <v>7.5197295715877503</v>
      </c>
      <c r="AS11" s="35">
        <v>4.3342836615046298</v>
      </c>
      <c r="AT11" s="35">
        <v>7.5539338223509196</v>
      </c>
      <c r="AU11" s="35">
        <v>6.1373498349858</v>
      </c>
      <c r="AV11" s="35">
        <v>7.9453917269093202</v>
      </c>
      <c r="AW11" s="35">
        <v>7.5780768075629998</v>
      </c>
      <c r="AX11" s="35">
        <v>7.8330484404016403</v>
      </c>
      <c r="AY11" s="35">
        <v>4.6182182623224204</v>
      </c>
      <c r="AZ11" s="35">
        <v>7.4047123236822001</v>
      </c>
      <c r="BB11" s="5">
        <f t="shared" si="1"/>
        <v>1.0450722250174147</v>
      </c>
      <c r="BC11" s="5">
        <f t="shared" si="2"/>
        <v>-0.38540615669533551</v>
      </c>
      <c r="BD11" s="5">
        <f t="shared" si="3"/>
        <v>-0.80334568731915557</v>
      </c>
      <c r="BE11" s="5">
        <f t="shared" si="4"/>
        <v>9.7797497031664626E-2</v>
      </c>
      <c r="BF11" s="5">
        <f t="shared" si="5"/>
        <v>0.75541153499416502</v>
      </c>
      <c r="BG11" s="5">
        <f t="shared" si="6"/>
        <v>-2.4300343750889555</v>
      </c>
      <c r="BH11" s="5">
        <f t="shared" si="7"/>
        <v>0.78961578575733427</v>
      </c>
      <c r="BI11" s="5">
        <f t="shared" si="8"/>
        <v>-0.62696820160778532</v>
      </c>
      <c r="BJ11" s="5">
        <f t="shared" si="9"/>
        <v>1.1810736903157348</v>
      </c>
      <c r="BK11" s="5">
        <f t="shared" si="10"/>
        <v>0.81375877096941451</v>
      </c>
      <c r="BL11" s="5">
        <f t="shared" si="11"/>
        <v>1.068730403808055</v>
      </c>
      <c r="BM11" s="5">
        <f t="shared" si="12"/>
        <v>-2.1460997742711649</v>
      </c>
      <c r="BN11" s="5">
        <f t="shared" si="13"/>
        <v>0.64039428708861479</v>
      </c>
    </row>
    <row r="12" spans="1:66">
      <c r="A12" s="9" t="s">
        <v>31</v>
      </c>
      <c r="B12" s="9">
        <v>6</v>
      </c>
      <c r="C12" s="10" t="s">
        <v>246</v>
      </c>
      <c r="D12" s="9" t="s">
        <v>223</v>
      </c>
      <c r="E12" s="10"/>
      <c r="F12" s="10" t="s">
        <v>247</v>
      </c>
      <c r="G12" s="9" t="s">
        <v>248</v>
      </c>
      <c r="H12" s="9" t="s">
        <v>249</v>
      </c>
      <c r="I12" s="9" t="s">
        <v>250</v>
      </c>
      <c r="J12" s="10" t="s">
        <v>31</v>
      </c>
      <c r="K12" s="10"/>
      <c r="L12" s="10">
        <v>458</v>
      </c>
      <c r="M12" s="10">
        <v>66</v>
      </c>
      <c r="N12" s="10">
        <v>573</v>
      </c>
      <c r="O12" s="10">
        <v>716</v>
      </c>
      <c r="P12" s="10">
        <v>613</v>
      </c>
      <c r="Q12" s="10">
        <v>107</v>
      </c>
      <c r="R12" s="10">
        <v>789</v>
      </c>
      <c r="S12" s="10">
        <v>235</v>
      </c>
      <c r="T12" s="10">
        <v>658</v>
      </c>
      <c r="U12" s="10">
        <v>812</v>
      </c>
      <c r="V12" s="10">
        <v>940</v>
      </c>
      <c r="W12" s="10">
        <v>161</v>
      </c>
      <c r="X12" s="10">
        <v>1226</v>
      </c>
      <c r="Y12" s="10"/>
      <c r="Z12" s="8">
        <v>1741.4907776027701</v>
      </c>
      <c r="AA12" s="8">
        <v>998.45404184624601</v>
      </c>
      <c r="AB12" s="8">
        <v>2612.3519013138198</v>
      </c>
      <c r="AC12" s="8">
        <v>2224.7304194345902</v>
      </c>
      <c r="AD12" s="8">
        <v>2630.3794530002301</v>
      </c>
      <c r="AE12" s="8">
        <v>1346.9625996848299</v>
      </c>
      <c r="AF12" s="8">
        <v>2332.5119191111098</v>
      </c>
      <c r="AG12" s="8">
        <v>1476.0274312499901</v>
      </c>
      <c r="AH12" s="8">
        <v>2041.60261992034</v>
      </c>
      <c r="AI12" s="8">
        <v>1753.0106919328</v>
      </c>
      <c r="AJ12" s="8">
        <v>2590.2241295363901</v>
      </c>
      <c r="AK12" s="8">
        <v>1366.5788525268499</v>
      </c>
      <c r="AL12" s="8">
        <v>2544.2371387745702</v>
      </c>
      <c r="AN12" s="35">
        <v>10.772354281686701</v>
      </c>
      <c r="AO12" s="35">
        <v>9.9744471049309595</v>
      </c>
      <c r="AP12" s="35">
        <v>11.355293857651599</v>
      </c>
      <c r="AQ12" s="35">
        <v>11.1243025753504</v>
      </c>
      <c r="AR12" s="35">
        <v>11.3651869197525</v>
      </c>
      <c r="AS12" s="35">
        <v>10.4035723123555</v>
      </c>
      <c r="AT12" s="35">
        <v>11.192330001073699</v>
      </c>
      <c r="AU12" s="35">
        <v>10.5348755848844</v>
      </c>
      <c r="AV12" s="35">
        <v>11.0008137021966</v>
      </c>
      <c r="AW12" s="35">
        <v>10.7818251359322</v>
      </c>
      <c r="AX12" s="35">
        <v>11.3430572208431</v>
      </c>
      <c r="AY12" s="35">
        <v>10.424315276010001</v>
      </c>
      <c r="AZ12" s="35">
        <v>11.317289552301901</v>
      </c>
      <c r="BB12" s="5">
        <f t="shared" si="1"/>
        <v>-0.1191582971571119</v>
      </c>
      <c r="BC12" s="5">
        <f t="shared" si="2"/>
        <v>-0.91706547391285298</v>
      </c>
      <c r="BD12" s="5">
        <f t="shared" si="3"/>
        <v>0.46378127880778663</v>
      </c>
      <c r="BE12" s="5">
        <f t="shared" si="4"/>
        <v>0.23278999650658783</v>
      </c>
      <c r="BF12" s="5">
        <f t="shared" si="5"/>
        <v>0.47367434090868699</v>
      </c>
      <c r="BG12" s="5">
        <f t="shared" si="6"/>
        <v>-0.48794026648831235</v>
      </c>
      <c r="BH12" s="5">
        <f t="shared" si="7"/>
        <v>0.30081742222988694</v>
      </c>
      <c r="BI12" s="5">
        <f t="shared" si="8"/>
        <v>-0.35663699395941251</v>
      </c>
      <c r="BJ12" s="5">
        <f t="shared" si="9"/>
        <v>0.10930112335278785</v>
      </c>
      <c r="BK12" s="5">
        <f t="shared" si="10"/>
        <v>-0.10968744291161237</v>
      </c>
      <c r="BL12" s="5">
        <f t="shared" si="11"/>
        <v>0.45154464199928768</v>
      </c>
      <c r="BM12" s="5">
        <f t="shared" si="12"/>
        <v>-0.46719730283381189</v>
      </c>
      <c r="BN12" s="5">
        <f t="shared" si="13"/>
        <v>0.42577697345808829</v>
      </c>
    </row>
    <row r="13" spans="1:66">
      <c r="A13" s="9" t="s">
        <v>32</v>
      </c>
      <c r="B13" s="9">
        <v>5</v>
      </c>
      <c r="C13" s="10" t="s">
        <v>251</v>
      </c>
      <c r="D13" s="9"/>
      <c r="E13" s="10"/>
      <c r="F13" s="10" t="s">
        <v>252</v>
      </c>
      <c r="G13" s="9">
        <v>49</v>
      </c>
      <c r="H13" s="9" t="s">
        <v>779</v>
      </c>
      <c r="I13" s="9" t="s">
        <v>253</v>
      </c>
      <c r="J13" s="10" t="s">
        <v>254</v>
      </c>
      <c r="K13" s="10"/>
      <c r="L13" s="10">
        <v>1663</v>
      </c>
      <c r="M13" s="10">
        <v>174</v>
      </c>
      <c r="N13" s="10">
        <v>1222</v>
      </c>
      <c r="O13" s="10">
        <v>1625</v>
      </c>
      <c r="P13" s="10">
        <v>1057</v>
      </c>
      <c r="Q13" s="10">
        <v>168</v>
      </c>
      <c r="R13" s="10">
        <v>2031</v>
      </c>
      <c r="S13" s="10">
        <v>712</v>
      </c>
      <c r="T13" s="10">
        <v>1483</v>
      </c>
      <c r="U13" s="10">
        <v>1901</v>
      </c>
      <c r="V13" s="10">
        <v>1561</v>
      </c>
      <c r="W13" s="10">
        <v>367</v>
      </c>
      <c r="X13" s="10">
        <v>2351</v>
      </c>
      <c r="Y13" s="10"/>
      <c r="Z13" s="8">
        <v>6323.3606182388803</v>
      </c>
      <c r="AA13" s="8">
        <v>2632.2879285037402</v>
      </c>
      <c r="AB13" s="8">
        <v>5571.1937581247703</v>
      </c>
      <c r="AC13" s="8">
        <v>5049.1437591916401</v>
      </c>
      <c r="AD13" s="8">
        <v>4535.5808838845696</v>
      </c>
      <c r="AE13" s="8">
        <v>2114.85716586029</v>
      </c>
      <c r="AF13" s="8">
        <v>6004.22269672329</v>
      </c>
      <c r="AG13" s="8">
        <v>4472.0490682978398</v>
      </c>
      <c r="AH13" s="8">
        <v>4601.3627436806601</v>
      </c>
      <c r="AI13" s="8">
        <v>4104.0311888722299</v>
      </c>
      <c r="AJ13" s="8">
        <v>4301.4253895811798</v>
      </c>
      <c r="AK13" s="8">
        <v>3115.1207383686601</v>
      </c>
      <c r="AL13" s="8">
        <v>4878.8756225603702</v>
      </c>
      <c r="AN13" s="35">
        <v>12.628183152626899</v>
      </c>
      <c r="AO13" s="35">
        <v>11.366230282487299</v>
      </c>
      <c r="AP13" s="35">
        <v>12.4457114538985</v>
      </c>
      <c r="AQ13" s="35">
        <v>12.3039664807969</v>
      </c>
      <c r="AR13" s="35">
        <v>12.149460033279899</v>
      </c>
      <c r="AS13" s="35">
        <v>11.0514868907165</v>
      </c>
      <c r="AT13" s="35">
        <v>12.5535609977455</v>
      </c>
      <c r="AU13" s="35">
        <v>12.1291429314666</v>
      </c>
      <c r="AV13" s="35">
        <v>12.170199465529301</v>
      </c>
      <c r="AW13" s="35">
        <v>12.005467611180899</v>
      </c>
      <c r="AX13" s="35">
        <v>12.073118607863501</v>
      </c>
      <c r="AY13" s="35">
        <v>11.6085585161905</v>
      </c>
      <c r="AZ13" s="35">
        <v>12.25455194055</v>
      </c>
      <c r="BB13" s="5">
        <f t="shared" si="1"/>
        <v>0.57128789383210687</v>
      </c>
      <c r="BC13" s="5">
        <f t="shared" si="2"/>
        <v>-0.69066497630749346</v>
      </c>
      <c r="BD13" s="5">
        <f t="shared" si="3"/>
        <v>0.38881619510370768</v>
      </c>
      <c r="BE13" s="5">
        <f t="shared" si="4"/>
        <v>0.2470712220021074</v>
      </c>
      <c r="BF13" s="5">
        <f t="shared" si="5"/>
        <v>9.2564774485106582E-2</v>
      </c>
      <c r="BG13" s="5">
        <f t="shared" si="6"/>
        <v>-1.0054083680782924</v>
      </c>
      <c r="BH13" s="5">
        <f t="shared" si="7"/>
        <v>0.49666573895070698</v>
      </c>
      <c r="BI13" s="5">
        <f t="shared" si="8"/>
        <v>7.2247672671807095E-2</v>
      </c>
      <c r="BJ13" s="5">
        <f t="shared" si="9"/>
        <v>0.11330420673450803</v>
      </c>
      <c r="BK13" s="5">
        <f t="shared" si="10"/>
        <v>-5.1427647613893512E-2</v>
      </c>
      <c r="BL13" s="5">
        <f t="shared" si="11"/>
        <v>1.6223349068708259E-2</v>
      </c>
      <c r="BM13" s="5">
        <f t="shared" si="12"/>
        <v>-0.44833674260429213</v>
      </c>
      <c r="BN13" s="5">
        <f t="shared" si="13"/>
        <v>0.19765668175520723</v>
      </c>
    </row>
    <row r="14" spans="1:66">
      <c r="A14" s="9" t="s">
        <v>33</v>
      </c>
      <c r="B14" s="9">
        <v>9</v>
      </c>
      <c r="C14" s="10" t="s">
        <v>255</v>
      </c>
      <c r="D14" s="9" t="s">
        <v>223</v>
      </c>
      <c r="E14" s="10"/>
      <c r="F14" s="10" t="s">
        <v>256</v>
      </c>
      <c r="G14" s="9" t="s">
        <v>257</v>
      </c>
      <c r="H14" s="9" t="s">
        <v>258</v>
      </c>
      <c r="I14" s="9" t="s">
        <v>259</v>
      </c>
      <c r="J14" s="10" t="s">
        <v>33</v>
      </c>
      <c r="K14" s="10"/>
      <c r="L14" s="10">
        <v>3752</v>
      </c>
      <c r="M14" s="10">
        <v>852</v>
      </c>
      <c r="N14" s="10">
        <v>3282</v>
      </c>
      <c r="O14" s="10">
        <v>4508</v>
      </c>
      <c r="P14" s="10">
        <v>2452</v>
      </c>
      <c r="Q14" s="10">
        <v>946</v>
      </c>
      <c r="R14" s="10">
        <v>4566</v>
      </c>
      <c r="S14" s="10">
        <v>1478</v>
      </c>
      <c r="T14" s="10">
        <v>3335</v>
      </c>
      <c r="U14" s="10">
        <v>4601</v>
      </c>
      <c r="V14" s="10">
        <v>3728</v>
      </c>
      <c r="W14" s="10">
        <v>1203</v>
      </c>
      <c r="X14" s="10">
        <v>5124</v>
      </c>
      <c r="Y14" s="10"/>
      <c r="Z14" s="8">
        <v>14266.535802545</v>
      </c>
      <c r="AA14" s="8">
        <v>12889.1339947425</v>
      </c>
      <c r="AB14" s="8">
        <v>14962.8951834415</v>
      </c>
      <c r="AC14" s="8">
        <v>14007.101579345201</v>
      </c>
      <c r="AD14" s="8">
        <v>10521.5178120009</v>
      </c>
      <c r="AE14" s="8">
        <v>11908.659993475199</v>
      </c>
      <c r="AF14" s="8">
        <v>13498.4149843617</v>
      </c>
      <c r="AG14" s="8">
        <v>9283.2703973935495</v>
      </c>
      <c r="AH14" s="8">
        <v>10347.6363790796</v>
      </c>
      <c r="AI14" s="8">
        <v>9933.0076275650408</v>
      </c>
      <c r="AJ14" s="8">
        <v>10272.718675438</v>
      </c>
      <c r="AK14" s="8">
        <v>10211.145090619901</v>
      </c>
      <c r="AL14" s="8">
        <v>10633.5000808164</v>
      </c>
      <c r="AN14" s="35">
        <v>13.801092272341901</v>
      </c>
      <c r="AO14" s="35">
        <v>13.6546944548888</v>
      </c>
      <c r="AP14" s="35">
        <v>13.869810887406199</v>
      </c>
      <c r="AQ14" s="35">
        <v>13.7746298637127</v>
      </c>
      <c r="AR14" s="35">
        <v>13.362072854339299</v>
      </c>
      <c r="AS14" s="35">
        <v>13.540620053177999</v>
      </c>
      <c r="AT14" s="35">
        <v>13.721290839676501</v>
      </c>
      <c r="AU14" s="35">
        <v>13.1815736599108</v>
      </c>
      <c r="AV14" s="35">
        <v>13.338048739202801</v>
      </c>
      <c r="AW14" s="35">
        <v>13.2790941047205</v>
      </c>
      <c r="AX14" s="35">
        <v>13.3275732232438</v>
      </c>
      <c r="AY14" s="35">
        <v>13.318906260375501</v>
      </c>
      <c r="AZ14" s="35">
        <v>13.377335618038</v>
      </c>
      <c r="BB14" s="5">
        <f t="shared" si="1"/>
        <v>0.297496669954608</v>
      </c>
      <c r="BC14" s="5">
        <f t="shared" si="2"/>
        <v>0.1510988525015069</v>
      </c>
      <c r="BD14" s="5">
        <f t="shared" si="3"/>
        <v>0.36621528501890666</v>
      </c>
      <c r="BE14" s="5">
        <f t="shared" si="4"/>
        <v>0.27103426132540775</v>
      </c>
      <c r="BF14" s="5">
        <f t="shared" si="5"/>
        <v>-0.14152274804799347</v>
      </c>
      <c r="BG14" s="5">
        <f t="shared" si="6"/>
        <v>3.7024450790706709E-2</v>
      </c>
      <c r="BH14" s="5">
        <f t="shared" si="7"/>
        <v>0.21769523728920781</v>
      </c>
      <c r="BI14" s="5">
        <f t="shared" si="8"/>
        <v>-0.32202194247649274</v>
      </c>
      <c r="BJ14" s="5">
        <f t="shared" si="9"/>
        <v>-0.16554686318449185</v>
      </c>
      <c r="BK14" s="5">
        <f t="shared" si="10"/>
        <v>-0.22450149766679317</v>
      </c>
      <c r="BL14" s="5">
        <f t="shared" si="11"/>
        <v>-0.17602237914349317</v>
      </c>
      <c r="BM14" s="5">
        <f t="shared" si="12"/>
        <v>-0.18468934201179188</v>
      </c>
      <c r="BN14" s="5">
        <f t="shared" si="13"/>
        <v>-0.12625998434929286</v>
      </c>
    </row>
    <row r="15" spans="1:66">
      <c r="A15" s="9" t="s">
        <v>34</v>
      </c>
      <c r="B15" s="9">
        <v>4</v>
      </c>
      <c r="C15" s="10" t="s">
        <v>260</v>
      </c>
      <c r="D15" s="9"/>
      <c r="E15" s="10"/>
      <c r="F15" s="10"/>
      <c r="G15" s="9"/>
      <c r="H15" s="9"/>
      <c r="I15" s="9"/>
      <c r="J15" s="10"/>
      <c r="K15" s="10"/>
      <c r="L15" s="10">
        <v>872</v>
      </c>
      <c r="M15" s="10">
        <v>37</v>
      </c>
      <c r="N15" s="10">
        <v>12</v>
      </c>
      <c r="O15" s="10">
        <v>79</v>
      </c>
      <c r="P15" s="10">
        <v>50</v>
      </c>
      <c r="Q15" s="10">
        <v>27</v>
      </c>
      <c r="R15" s="10">
        <v>244</v>
      </c>
      <c r="S15" s="10">
        <v>279</v>
      </c>
      <c r="T15" s="10">
        <v>412</v>
      </c>
      <c r="U15" s="10">
        <v>847</v>
      </c>
      <c r="V15" s="10">
        <v>210</v>
      </c>
      <c r="W15" s="10">
        <v>128</v>
      </c>
      <c r="X15" s="10">
        <v>475</v>
      </c>
      <c r="Y15" s="10"/>
      <c r="Z15" s="8">
        <v>3315.6767643441399</v>
      </c>
      <c r="AA15" s="8">
        <v>559.73938709562299</v>
      </c>
      <c r="AB15" s="8">
        <v>54.708940341650802</v>
      </c>
      <c r="AC15" s="8">
        <v>245.46606583147101</v>
      </c>
      <c r="AD15" s="8">
        <v>214.54971068517401</v>
      </c>
      <c r="AE15" s="8">
        <v>339.88775879897599</v>
      </c>
      <c r="AF15" s="8">
        <v>721.33448449063599</v>
      </c>
      <c r="AG15" s="8">
        <v>1752.3900141223301</v>
      </c>
      <c r="AH15" s="8">
        <v>1278.3286921081799</v>
      </c>
      <c r="AI15" s="8">
        <v>1828.57149761956</v>
      </c>
      <c r="AJ15" s="8">
        <v>578.66709276876895</v>
      </c>
      <c r="AK15" s="8">
        <v>1086.4726280958801</v>
      </c>
      <c r="AL15" s="8">
        <v>985.73624870955905</v>
      </c>
      <c r="AN15" s="35">
        <v>11.6983618553977</v>
      </c>
      <c r="AO15" s="35">
        <v>9.1480053673657107</v>
      </c>
      <c r="AP15" s="35">
        <v>5.9609723492744298</v>
      </c>
      <c r="AQ15" s="35">
        <v>7.9832565330403904</v>
      </c>
      <c r="AR15" s="35">
        <v>7.7952619472911602</v>
      </c>
      <c r="AS15" s="35">
        <v>8.4407295787222694</v>
      </c>
      <c r="AT15" s="35">
        <v>9.5095915766895605</v>
      </c>
      <c r="AU15" s="35">
        <v>10.7813164403555</v>
      </c>
      <c r="AV15" s="35">
        <v>10.328554972792301</v>
      </c>
      <c r="AW15" s="35">
        <v>10.8424505570853</v>
      </c>
      <c r="AX15" s="35">
        <v>9.1953527448837509</v>
      </c>
      <c r="AY15" s="35">
        <v>10.0954496715933</v>
      </c>
      <c r="AZ15" s="35">
        <v>9.9560930693861405</v>
      </c>
      <c r="BB15" s="5">
        <f t="shared" si="1"/>
        <v>2.3341005735609688</v>
      </c>
      <c r="BC15" s="5">
        <f t="shared" si="2"/>
        <v>-0.21625591447102011</v>
      </c>
      <c r="BD15" s="5">
        <f t="shared" si="3"/>
        <v>-3.403288932562301</v>
      </c>
      <c r="BE15" s="5">
        <f t="shared" si="4"/>
        <v>-1.3810047487963404</v>
      </c>
      <c r="BF15" s="5">
        <f t="shared" si="5"/>
        <v>-1.5689993345455706</v>
      </c>
      <c r="BG15" s="5">
        <f t="shared" si="6"/>
        <v>-0.92353170311446142</v>
      </c>
      <c r="BH15" s="5">
        <f t="shared" si="7"/>
        <v>0.14533029485282967</v>
      </c>
      <c r="BI15" s="5">
        <f t="shared" si="8"/>
        <v>1.4170551585187692</v>
      </c>
      <c r="BJ15" s="5">
        <f t="shared" si="9"/>
        <v>0.96429369095556972</v>
      </c>
      <c r="BK15" s="5">
        <f t="shared" si="10"/>
        <v>1.4781892752485692</v>
      </c>
      <c r="BL15" s="5">
        <f t="shared" si="11"/>
        <v>-0.16890853695297992</v>
      </c>
      <c r="BM15" s="5">
        <f t="shared" si="12"/>
        <v>0.73118838975656963</v>
      </c>
      <c r="BN15" s="5">
        <f t="shared" si="13"/>
        <v>0.59183178754940968</v>
      </c>
    </row>
    <row r="16" spans="1:66">
      <c r="A16" s="9" t="s">
        <v>35</v>
      </c>
      <c r="B16" s="9">
        <v>1</v>
      </c>
      <c r="C16" s="10" t="s">
        <v>261</v>
      </c>
      <c r="D16" s="9" t="s">
        <v>223</v>
      </c>
      <c r="E16" s="10"/>
      <c r="F16" s="10" t="s">
        <v>262</v>
      </c>
      <c r="G16" s="9">
        <v>13</v>
      </c>
      <c r="H16" s="9">
        <v>35</v>
      </c>
      <c r="I16" s="9" t="s">
        <v>263</v>
      </c>
      <c r="J16" s="10" t="s">
        <v>264</v>
      </c>
      <c r="K16" s="10"/>
      <c r="L16" s="10">
        <v>39</v>
      </c>
      <c r="M16" s="10">
        <v>27</v>
      </c>
      <c r="N16" s="10">
        <v>68</v>
      </c>
      <c r="O16" s="10">
        <v>72</v>
      </c>
      <c r="P16" s="10">
        <v>31</v>
      </c>
      <c r="Q16" s="10">
        <v>26</v>
      </c>
      <c r="R16" s="10">
        <v>66</v>
      </c>
      <c r="S16" s="10">
        <v>52</v>
      </c>
      <c r="T16" s="10">
        <v>48</v>
      </c>
      <c r="U16" s="10">
        <v>106</v>
      </c>
      <c r="V16" s="10">
        <v>60</v>
      </c>
      <c r="W16" s="10">
        <v>28</v>
      </c>
      <c r="X16" s="10">
        <v>111</v>
      </c>
      <c r="Y16" s="10"/>
      <c r="Z16" s="8">
        <v>148.29288280896901</v>
      </c>
      <c r="AA16" s="8">
        <v>408.45847166437301</v>
      </c>
      <c r="AB16" s="8">
        <v>310.017328602688</v>
      </c>
      <c r="AC16" s="8">
        <v>223.715908099568</v>
      </c>
      <c r="AD16" s="8">
        <v>133.02082062480801</v>
      </c>
      <c r="AE16" s="8">
        <v>327.29932328790301</v>
      </c>
      <c r="AF16" s="8">
        <v>195.11506547697499</v>
      </c>
      <c r="AG16" s="8">
        <v>326.610325212764</v>
      </c>
      <c r="AH16" s="8">
        <v>148.93149810969101</v>
      </c>
      <c r="AI16" s="8">
        <v>228.841297222755</v>
      </c>
      <c r="AJ16" s="8">
        <v>165.33345507679101</v>
      </c>
      <c r="AK16" s="8">
        <v>237.66588739597401</v>
      </c>
      <c r="AL16" s="8">
        <v>230.35099706686501</v>
      </c>
      <c r="AN16" s="35">
        <v>7.2842402805366797</v>
      </c>
      <c r="AO16" s="35">
        <v>8.7005647411693392</v>
      </c>
      <c r="AP16" s="35">
        <v>8.3110507578501505</v>
      </c>
      <c r="AQ16" s="35">
        <v>7.8535983174487596</v>
      </c>
      <c r="AR16" s="35">
        <v>7.1354792422176496</v>
      </c>
      <c r="AS16" s="35">
        <v>8.3874923695543107</v>
      </c>
      <c r="AT16" s="35">
        <v>7.6631729657737102</v>
      </c>
      <c r="AU16" s="35">
        <v>8.3845210708267892</v>
      </c>
      <c r="AV16" s="35">
        <v>7.2901388178428101</v>
      </c>
      <c r="AW16" s="35">
        <v>7.8852180499005202</v>
      </c>
      <c r="AX16" s="35">
        <v>7.43391690271367</v>
      </c>
      <c r="AY16" s="35">
        <v>7.9380861375704503</v>
      </c>
      <c r="AZ16" s="35">
        <v>7.89440113231095</v>
      </c>
      <c r="BB16" s="5">
        <f t="shared" si="1"/>
        <v>-0.57436593374915024</v>
      </c>
      <c r="BC16" s="5">
        <f t="shared" si="2"/>
        <v>0.84195852688350925</v>
      </c>
      <c r="BD16" s="5">
        <f t="shared" si="3"/>
        <v>0.45244454356432051</v>
      </c>
      <c r="BE16" s="5">
        <f t="shared" si="4"/>
        <v>-5.0078968370703691E-3</v>
      </c>
      <c r="BF16" s="5">
        <f t="shared" si="5"/>
        <v>-0.72312697206818033</v>
      </c>
      <c r="BG16" s="5">
        <f t="shared" si="6"/>
        <v>0.52888615526848071</v>
      </c>
      <c r="BH16" s="5">
        <f t="shared" si="7"/>
        <v>-0.19543324851211974</v>
      </c>
      <c r="BI16" s="5">
        <f t="shared" si="8"/>
        <v>0.52591485654095926</v>
      </c>
      <c r="BJ16" s="5">
        <f t="shared" si="9"/>
        <v>-0.5684673964430198</v>
      </c>
      <c r="BK16" s="5">
        <f t="shared" si="10"/>
        <v>2.6611835614690271E-2</v>
      </c>
      <c r="BL16" s="5">
        <f t="shared" si="11"/>
        <v>-0.42468931157215994</v>
      </c>
      <c r="BM16" s="5">
        <f t="shared" si="12"/>
        <v>7.9479923284620391E-2</v>
      </c>
      <c r="BN16" s="5">
        <f t="shared" si="13"/>
        <v>3.5794918025120026E-2</v>
      </c>
    </row>
    <row r="17" spans="1:66">
      <c r="A17" s="9" t="s">
        <v>36</v>
      </c>
      <c r="B17" s="9">
        <v>2</v>
      </c>
      <c r="C17" s="10" t="s">
        <v>265</v>
      </c>
      <c r="D17" s="9" t="s">
        <v>223</v>
      </c>
      <c r="E17" s="10"/>
      <c r="F17" s="10" t="s">
        <v>266</v>
      </c>
      <c r="G17" s="9" t="s">
        <v>267</v>
      </c>
      <c r="H17" s="9">
        <v>35</v>
      </c>
      <c r="I17" s="9" t="s">
        <v>268</v>
      </c>
      <c r="J17" s="10" t="s">
        <v>269</v>
      </c>
      <c r="K17" s="10"/>
      <c r="L17" s="10">
        <v>184</v>
      </c>
      <c r="M17" s="10">
        <v>19</v>
      </c>
      <c r="N17" s="10">
        <v>200</v>
      </c>
      <c r="O17" s="10">
        <v>239</v>
      </c>
      <c r="P17" s="10">
        <v>133</v>
      </c>
      <c r="Q17" s="10">
        <v>44</v>
      </c>
      <c r="R17" s="10">
        <v>259</v>
      </c>
      <c r="S17" s="10">
        <v>57</v>
      </c>
      <c r="T17" s="10">
        <v>160</v>
      </c>
      <c r="U17" s="10">
        <v>233</v>
      </c>
      <c r="V17" s="10">
        <v>226</v>
      </c>
      <c r="W17" s="10">
        <v>64</v>
      </c>
      <c r="X17" s="10">
        <v>288</v>
      </c>
      <c r="Y17" s="10"/>
      <c r="Z17" s="8">
        <v>699.63821632949703</v>
      </c>
      <c r="AA17" s="8">
        <v>287.43373931937401</v>
      </c>
      <c r="AB17" s="8">
        <v>911.81567236084595</v>
      </c>
      <c r="AC17" s="8">
        <v>742.61252827495503</v>
      </c>
      <c r="AD17" s="8">
        <v>570.70223042256202</v>
      </c>
      <c r="AE17" s="8">
        <v>553.89116248721996</v>
      </c>
      <c r="AF17" s="8">
        <v>765.67881755358496</v>
      </c>
      <c r="AG17" s="8">
        <v>358.01516417552898</v>
      </c>
      <c r="AH17" s="8">
        <v>496.43832703230299</v>
      </c>
      <c r="AI17" s="8">
        <v>503.01907785756498</v>
      </c>
      <c r="AJ17" s="8">
        <v>622.75601412258004</v>
      </c>
      <c r="AK17" s="8">
        <v>543.23631404794105</v>
      </c>
      <c r="AL17" s="8">
        <v>597.66745184916397</v>
      </c>
      <c r="AN17" s="35">
        <v>9.4659976797063692</v>
      </c>
      <c r="AO17" s="35">
        <v>8.2046354780124595</v>
      </c>
      <c r="AP17" s="35">
        <v>9.8445262877219708</v>
      </c>
      <c r="AQ17" s="35">
        <v>9.5511026835241797</v>
      </c>
      <c r="AR17" s="35">
        <v>9.1756177848762395</v>
      </c>
      <c r="AS17" s="35">
        <v>9.1330562309199603</v>
      </c>
      <c r="AT17" s="35">
        <v>9.5947929457575292</v>
      </c>
      <c r="AU17" s="35">
        <v>8.5140966476404003</v>
      </c>
      <c r="AV17" s="35">
        <v>8.9773216373495099</v>
      </c>
      <c r="AW17" s="35">
        <v>8.9960362323415204</v>
      </c>
      <c r="AX17" s="35">
        <v>9.2999643051566707</v>
      </c>
      <c r="AY17" s="35">
        <v>9.1054157872597301</v>
      </c>
      <c r="AZ17" s="35">
        <v>9.2413686814326805</v>
      </c>
      <c r="BB17" s="5">
        <f t="shared" si="1"/>
        <v>0.30415672726796927</v>
      </c>
      <c r="BC17" s="5">
        <f t="shared" si="2"/>
        <v>-0.95720547442594039</v>
      </c>
      <c r="BD17" s="5">
        <f t="shared" si="3"/>
        <v>0.68268533528357089</v>
      </c>
      <c r="BE17" s="5">
        <f t="shared" si="4"/>
        <v>0.38926173108577977</v>
      </c>
      <c r="BF17" s="5">
        <f t="shared" si="5"/>
        <v>1.3776832437839559E-2</v>
      </c>
      <c r="BG17" s="5">
        <f t="shared" si="6"/>
        <v>-2.8784721518439582E-2</v>
      </c>
      <c r="BH17" s="5">
        <f t="shared" si="7"/>
        <v>0.43295199331912926</v>
      </c>
      <c r="BI17" s="5">
        <f t="shared" si="8"/>
        <v>-0.6477443047979996</v>
      </c>
      <c r="BJ17" s="5">
        <f t="shared" si="9"/>
        <v>-0.18451931508888997</v>
      </c>
      <c r="BK17" s="5">
        <f t="shared" si="10"/>
        <v>-0.16580472009687952</v>
      </c>
      <c r="BL17" s="5">
        <f t="shared" si="11"/>
        <v>0.13812335271827081</v>
      </c>
      <c r="BM17" s="5">
        <f t="shared" si="12"/>
        <v>-5.6425165178669801E-2</v>
      </c>
      <c r="BN17" s="5">
        <f t="shared" si="13"/>
        <v>7.9527728994280622E-2</v>
      </c>
    </row>
    <row r="18" spans="1:66">
      <c r="A18" s="9" t="s">
        <v>37</v>
      </c>
      <c r="B18" s="9">
        <v>4</v>
      </c>
      <c r="C18" s="10" t="s">
        <v>270</v>
      </c>
      <c r="D18" s="9" t="s">
        <v>223</v>
      </c>
      <c r="E18" s="10"/>
      <c r="F18" s="10" t="s">
        <v>271</v>
      </c>
      <c r="G18" s="9" t="s">
        <v>272</v>
      </c>
      <c r="H18" s="9" t="s">
        <v>273</v>
      </c>
      <c r="I18" s="9" t="s">
        <v>259</v>
      </c>
      <c r="J18" s="10" t="s">
        <v>33</v>
      </c>
      <c r="K18" s="10"/>
      <c r="L18" s="10">
        <v>1194</v>
      </c>
      <c r="M18" s="10">
        <v>115</v>
      </c>
      <c r="N18" s="10">
        <v>587</v>
      </c>
      <c r="O18" s="10">
        <v>1020</v>
      </c>
      <c r="P18" s="10">
        <v>635</v>
      </c>
      <c r="Q18" s="10">
        <v>164</v>
      </c>
      <c r="R18" s="10">
        <v>1228</v>
      </c>
      <c r="S18" s="10">
        <v>322</v>
      </c>
      <c r="T18" s="10">
        <v>731</v>
      </c>
      <c r="U18" s="10">
        <v>1255</v>
      </c>
      <c r="V18" s="10">
        <v>1105</v>
      </c>
      <c r="W18" s="10">
        <v>204</v>
      </c>
      <c r="X18" s="10">
        <v>1192</v>
      </c>
      <c r="Y18" s="10"/>
      <c r="Z18" s="8">
        <v>4540.0436429207602</v>
      </c>
      <c r="AA18" s="8">
        <v>1739.73052745937</v>
      </c>
      <c r="AB18" s="8">
        <v>2676.17899837908</v>
      </c>
      <c r="AC18" s="8">
        <v>3169.30869807722</v>
      </c>
      <c r="AD18" s="8">
        <v>2724.7813257017101</v>
      </c>
      <c r="AE18" s="8">
        <v>2064.5034238160001</v>
      </c>
      <c r="AF18" s="8">
        <v>3630.3227334200901</v>
      </c>
      <c r="AG18" s="8">
        <v>2022.4716292021101</v>
      </c>
      <c r="AH18" s="8">
        <v>2268.10260662883</v>
      </c>
      <c r="AI18" s="8">
        <v>2709.3946039109201</v>
      </c>
      <c r="AJ18" s="8">
        <v>3044.8911309975701</v>
      </c>
      <c r="AK18" s="8">
        <v>1731.5657510278099</v>
      </c>
      <c r="AL18" s="8">
        <v>2473.67917570904</v>
      </c>
      <c r="AN18" s="35">
        <v>12.1508764996625</v>
      </c>
      <c r="AO18" s="35">
        <v>10.7709016376562</v>
      </c>
      <c r="AP18" s="35">
        <v>11.390019617065899</v>
      </c>
      <c r="AQ18" s="35">
        <v>11.6333787154073</v>
      </c>
      <c r="AR18" s="35">
        <v>11.415912733864699</v>
      </c>
      <c r="AS18" s="35">
        <v>11.016847199446801</v>
      </c>
      <c r="AT18" s="35">
        <v>11.828870915404799</v>
      </c>
      <c r="AU18" s="35">
        <v>10.987281586383601</v>
      </c>
      <c r="AV18" s="35">
        <v>11.1520642253065</v>
      </c>
      <c r="AW18" s="35">
        <v>11.407765548664001</v>
      </c>
      <c r="AX18" s="35">
        <v>11.575741892002601</v>
      </c>
      <c r="AY18" s="35">
        <v>10.7641444740657</v>
      </c>
      <c r="AZ18" s="35">
        <v>11.276837101802499</v>
      </c>
      <c r="BB18" s="5">
        <f t="shared" si="1"/>
        <v>0.81467325760610798</v>
      </c>
      <c r="BC18" s="5">
        <f t="shared" si="2"/>
        <v>-0.56530160440019195</v>
      </c>
      <c r="BD18" s="5">
        <f t="shared" si="3"/>
        <v>5.3816375009507311E-2</v>
      </c>
      <c r="BE18" s="5">
        <f t="shared" si="4"/>
        <v>0.29717547335090799</v>
      </c>
      <c r="BF18" s="5">
        <f t="shared" si="5"/>
        <v>7.970949180830722E-2</v>
      </c>
      <c r="BG18" s="5">
        <f t="shared" si="6"/>
        <v>-0.31935604260959138</v>
      </c>
      <c r="BH18" s="5">
        <f t="shared" si="7"/>
        <v>0.49266767334840722</v>
      </c>
      <c r="BI18" s="5">
        <f t="shared" si="8"/>
        <v>-0.34892165567279143</v>
      </c>
      <c r="BJ18" s="5">
        <f t="shared" si="9"/>
        <v>-0.18413901674989219</v>
      </c>
      <c r="BK18" s="5">
        <f t="shared" si="10"/>
        <v>7.1562306607608761E-2</v>
      </c>
      <c r="BL18" s="5">
        <f t="shared" si="11"/>
        <v>0.23953864994620844</v>
      </c>
      <c r="BM18" s="5">
        <f t="shared" si="12"/>
        <v>-0.57205876799069166</v>
      </c>
      <c r="BN18" s="5">
        <f t="shared" si="13"/>
        <v>-5.9366140253892752E-2</v>
      </c>
    </row>
    <row r="19" spans="1:66">
      <c r="A19" s="9" t="s">
        <v>38</v>
      </c>
      <c r="B19" s="9">
        <v>1</v>
      </c>
      <c r="C19" s="10" t="s">
        <v>274</v>
      </c>
      <c r="D19" s="9" t="s">
        <v>223</v>
      </c>
      <c r="E19" s="10"/>
      <c r="F19" s="10" t="s">
        <v>275</v>
      </c>
      <c r="G19" s="9">
        <v>59</v>
      </c>
      <c r="H19" s="9">
        <v>80</v>
      </c>
      <c r="I19" s="9" t="s">
        <v>244</v>
      </c>
      <c r="J19" s="10" t="s">
        <v>245</v>
      </c>
      <c r="K19" s="10"/>
      <c r="L19" s="10">
        <v>69</v>
      </c>
      <c r="M19" s="10">
        <v>21</v>
      </c>
      <c r="N19" s="10">
        <v>94</v>
      </c>
      <c r="O19" s="10">
        <v>129</v>
      </c>
      <c r="P19" s="10">
        <v>63</v>
      </c>
      <c r="Q19" s="10">
        <v>33</v>
      </c>
      <c r="R19" s="10">
        <v>106</v>
      </c>
      <c r="S19" s="10">
        <v>47</v>
      </c>
      <c r="T19" s="10">
        <v>69</v>
      </c>
      <c r="U19" s="10">
        <v>73</v>
      </c>
      <c r="V19" s="10">
        <v>65</v>
      </c>
      <c r="W19" s="10">
        <v>17</v>
      </c>
      <c r="X19" s="10">
        <v>125</v>
      </c>
      <c r="Y19" s="10"/>
      <c r="Z19" s="8">
        <v>262.36433112356099</v>
      </c>
      <c r="AA19" s="8">
        <v>317.68992240562397</v>
      </c>
      <c r="AB19" s="8">
        <v>428.55336600959799</v>
      </c>
      <c r="AC19" s="8">
        <v>400.82433534505998</v>
      </c>
      <c r="AD19" s="8">
        <v>270.33263546331898</v>
      </c>
      <c r="AE19" s="8">
        <v>415.418371865415</v>
      </c>
      <c r="AF19" s="8">
        <v>313.36662031150598</v>
      </c>
      <c r="AG19" s="8">
        <v>295.20548624999799</v>
      </c>
      <c r="AH19" s="8">
        <v>214.089028532681</v>
      </c>
      <c r="AI19" s="8">
        <v>157.59825186095401</v>
      </c>
      <c r="AJ19" s="8">
        <v>179.11124299985701</v>
      </c>
      <c r="AK19" s="8">
        <v>144.297145918984</v>
      </c>
      <c r="AL19" s="8">
        <v>259.40427597619998</v>
      </c>
      <c r="AN19" s="35">
        <v>8.0765170202157908</v>
      </c>
      <c r="AO19" s="35">
        <v>8.3454889863960897</v>
      </c>
      <c r="AP19" s="35">
        <v>8.7686165437762202</v>
      </c>
      <c r="AQ19" s="35">
        <v>8.6738462317466105</v>
      </c>
      <c r="AR19" s="35">
        <v>8.1184859328098398</v>
      </c>
      <c r="AS19" s="35">
        <v>8.7244996869858404</v>
      </c>
      <c r="AT19" s="35">
        <v>8.3261851647415597</v>
      </c>
      <c r="AU19" s="35">
        <v>8.2421488974304093</v>
      </c>
      <c r="AV19" s="35">
        <v>7.7922668398956798</v>
      </c>
      <c r="AW19" s="35">
        <v>7.3678920349582402</v>
      </c>
      <c r="AX19" s="35">
        <v>7.5445186296844096</v>
      </c>
      <c r="AY19" s="35">
        <v>7.2467760566816999</v>
      </c>
      <c r="AZ19" s="35">
        <v>8.0606101074463101</v>
      </c>
      <c r="BB19" s="5">
        <f t="shared" si="1"/>
        <v>-2.2548528458724348E-2</v>
      </c>
      <c r="BC19" s="5">
        <f t="shared" si="2"/>
        <v>0.2464234377215746</v>
      </c>
      <c r="BD19" s="5">
        <f t="shared" si="3"/>
        <v>0.66955099510170513</v>
      </c>
      <c r="BE19" s="5">
        <f t="shared" si="4"/>
        <v>0.5747806830720954</v>
      </c>
      <c r="BF19" s="5">
        <f t="shared" si="5"/>
        <v>1.9420384135324653E-2</v>
      </c>
      <c r="BG19" s="5">
        <f t="shared" si="6"/>
        <v>0.62543413831132533</v>
      </c>
      <c r="BH19" s="5">
        <f t="shared" si="7"/>
        <v>0.22711961606704456</v>
      </c>
      <c r="BI19" s="5">
        <f t="shared" si="8"/>
        <v>0.14308334875589424</v>
      </c>
      <c r="BJ19" s="5">
        <f t="shared" si="9"/>
        <v>-0.30679870877883531</v>
      </c>
      <c r="BK19" s="5">
        <f t="shared" si="10"/>
        <v>-0.73117351371627493</v>
      </c>
      <c r="BL19" s="5">
        <f t="shared" si="11"/>
        <v>-0.55454691899010555</v>
      </c>
      <c r="BM19" s="5">
        <f t="shared" si="12"/>
        <v>-0.85228949199281523</v>
      </c>
      <c r="BN19" s="5">
        <f t="shared" si="13"/>
        <v>-3.845544122820499E-2</v>
      </c>
    </row>
    <row r="20" spans="1:66">
      <c r="A20" s="9" t="s">
        <v>39</v>
      </c>
      <c r="B20" s="9">
        <v>13</v>
      </c>
      <c r="C20" s="10" t="s">
        <v>276</v>
      </c>
      <c r="D20" s="9" t="s">
        <v>223</v>
      </c>
      <c r="E20" s="10"/>
      <c r="F20" s="10" t="s">
        <v>275</v>
      </c>
      <c r="G20" s="9" t="s">
        <v>277</v>
      </c>
      <c r="H20" s="9" t="s">
        <v>778</v>
      </c>
      <c r="I20" s="9" t="s">
        <v>244</v>
      </c>
      <c r="J20" s="10" t="s">
        <v>245</v>
      </c>
      <c r="K20" s="10"/>
      <c r="L20" s="10">
        <v>2152</v>
      </c>
      <c r="M20" s="10">
        <v>766</v>
      </c>
      <c r="N20" s="10">
        <v>3350</v>
      </c>
      <c r="O20" s="10">
        <v>4218</v>
      </c>
      <c r="P20" s="10">
        <v>3116</v>
      </c>
      <c r="Q20" s="10">
        <v>789</v>
      </c>
      <c r="R20" s="10">
        <v>4625</v>
      </c>
      <c r="S20" s="10">
        <v>1829</v>
      </c>
      <c r="T20" s="10">
        <v>5344</v>
      </c>
      <c r="U20" s="10">
        <v>8282</v>
      </c>
      <c r="V20" s="10">
        <v>5615</v>
      </c>
      <c r="W20" s="10">
        <v>1440</v>
      </c>
      <c r="X20" s="10">
        <v>8750</v>
      </c>
      <c r="Y20" s="10"/>
      <c r="Z20" s="8">
        <v>8182.7252257667296</v>
      </c>
      <c r="AA20" s="8">
        <v>11588.1181220337</v>
      </c>
      <c r="AB20" s="8">
        <v>15272.9125120442</v>
      </c>
      <c r="AC20" s="8">
        <v>13106.0236161664</v>
      </c>
      <c r="AD20" s="8">
        <v>13370.737969899999</v>
      </c>
      <c r="AE20" s="8">
        <v>9932.2756182367393</v>
      </c>
      <c r="AF20" s="8">
        <v>13672.8360277426</v>
      </c>
      <c r="AG20" s="8">
        <v>11487.890092579701</v>
      </c>
      <c r="AH20" s="8">
        <v>16581.040122878901</v>
      </c>
      <c r="AI20" s="8">
        <v>17879.845505649599</v>
      </c>
      <c r="AJ20" s="8">
        <v>15472.455837603</v>
      </c>
      <c r="AK20" s="8">
        <v>12222.8170660787</v>
      </c>
      <c r="AL20" s="8">
        <v>18158.299318334</v>
      </c>
      <c r="AN20" s="35">
        <v>12.999680305022499</v>
      </c>
      <c r="AO20" s="35">
        <v>13.501280661709499</v>
      </c>
      <c r="AP20" s="35">
        <v>13.8993819087941</v>
      </c>
      <c r="AQ20" s="35">
        <v>13.6787551176582</v>
      </c>
      <c r="AR20" s="35">
        <v>13.707587656899401</v>
      </c>
      <c r="AS20" s="35">
        <v>13.278987863043501</v>
      </c>
      <c r="AT20" s="35">
        <v>13.7398030114274</v>
      </c>
      <c r="AU20" s="35">
        <v>13.4887564499346</v>
      </c>
      <c r="AV20" s="35">
        <v>14.0178847203951</v>
      </c>
      <c r="AW20" s="35">
        <v>14.1266365697068</v>
      </c>
      <c r="AX20" s="35">
        <v>13.9180996712678</v>
      </c>
      <c r="AY20" s="35">
        <v>13.5781621986154</v>
      </c>
      <c r="AZ20" s="35">
        <v>14.148922007224099</v>
      </c>
      <c r="BB20" s="5">
        <f t="shared" si="1"/>
        <v>-0.69908416741583856</v>
      </c>
      <c r="BC20" s="5">
        <f t="shared" si="2"/>
        <v>-0.1974838107288388</v>
      </c>
      <c r="BD20" s="5">
        <f t="shared" si="3"/>
        <v>0.20061743635576157</v>
      </c>
      <c r="BE20" s="5">
        <f t="shared" si="4"/>
        <v>-2.0009354780137656E-2</v>
      </c>
      <c r="BF20" s="5">
        <f t="shared" si="5"/>
        <v>8.823184461062894E-3</v>
      </c>
      <c r="BG20" s="5">
        <f t="shared" si="6"/>
        <v>-0.41977660939483741</v>
      </c>
      <c r="BH20" s="5">
        <f t="shared" si="7"/>
        <v>4.1038538989061735E-2</v>
      </c>
      <c r="BI20" s="5">
        <f t="shared" si="8"/>
        <v>-0.21000802250373773</v>
      </c>
      <c r="BJ20" s="5">
        <f t="shared" si="9"/>
        <v>0.31912024795676253</v>
      </c>
      <c r="BK20" s="5">
        <f t="shared" si="10"/>
        <v>0.42787209726846243</v>
      </c>
      <c r="BL20" s="5">
        <f t="shared" si="11"/>
        <v>0.21933519882946229</v>
      </c>
      <c r="BM20" s="5">
        <f t="shared" si="12"/>
        <v>-0.12060227382293753</v>
      </c>
      <c r="BN20" s="5">
        <f t="shared" si="13"/>
        <v>0.45015753478576137</v>
      </c>
    </row>
    <row r="21" spans="1:66">
      <c r="A21" s="9" t="s">
        <v>40</v>
      </c>
      <c r="B21" s="9">
        <v>5</v>
      </c>
      <c r="C21" s="10" t="s">
        <v>278</v>
      </c>
      <c r="D21" s="9"/>
      <c r="E21" s="10" t="s">
        <v>279</v>
      </c>
      <c r="F21" s="10" t="s">
        <v>278</v>
      </c>
      <c r="G21" s="9" t="s">
        <v>280</v>
      </c>
      <c r="H21" s="9">
        <v>19</v>
      </c>
      <c r="I21" s="9" t="s">
        <v>281</v>
      </c>
      <c r="J21" s="10" t="s">
        <v>279</v>
      </c>
      <c r="K21" s="10"/>
      <c r="L21" s="10">
        <v>1664</v>
      </c>
      <c r="M21" s="10">
        <v>399</v>
      </c>
      <c r="N21" s="10">
        <v>312</v>
      </c>
      <c r="O21" s="10">
        <v>549</v>
      </c>
      <c r="P21" s="10">
        <v>418</v>
      </c>
      <c r="Q21" s="10">
        <v>216</v>
      </c>
      <c r="R21" s="10">
        <v>933</v>
      </c>
      <c r="S21" s="10">
        <v>1084</v>
      </c>
      <c r="T21" s="10">
        <v>1853</v>
      </c>
      <c r="U21" s="10">
        <v>3958</v>
      </c>
      <c r="V21" s="10">
        <v>1480</v>
      </c>
      <c r="W21" s="10">
        <v>467</v>
      </c>
      <c r="X21" s="10">
        <v>1993</v>
      </c>
      <c r="Y21" s="10"/>
      <c r="Z21" s="8">
        <v>6327.16299984937</v>
      </c>
      <c r="AA21" s="8">
        <v>6036.1085257068498</v>
      </c>
      <c r="AB21" s="8">
        <v>1422.43244888292</v>
      </c>
      <c r="AC21" s="8">
        <v>1705.8337992592101</v>
      </c>
      <c r="AD21" s="8">
        <v>1793.63558132805</v>
      </c>
      <c r="AE21" s="8">
        <v>2719.1020703918098</v>
      </c>
      <c r="AF21" s="8">
        <v>2758.2175165154199</v>
      </c>
      <c r="AG21" s="8">
        <v>6808.5690871276101</v>
      </c>
      <c r="AH21" s="8">
        <v>5749.3763749428599</v>
      </c>
      <c r="AI21" s="8">
        <v>8544.8476830911604</v>
      </c>
      <c r="AJ21" s="8">
        <v>4078.2252252275098</v>
      </c>
      <c r="AK21" s="8">
        <v>3963.9274790685699</v>
      </c>
      <c r="AL21" s="8">
        <v>4135.94177616453</v>
      </c>
      <c r="AN21" s="35">
        <v>12.6290493788888</v>
      </c>
      <c r="AO21" s="35">
        <v>12.5611926411318</v>
      </c>
      <c r="AP21" s="35">
        <v>10.481794033728599</v>
      </c>
      <c r="AQ21" s="35">
        <v>10.742639290801399</v>
      </c>
      <c r="AR21" s="35">
        <v>10.814736381300699</v>
      </c>
      <c r="AS21" s="35">
        <v>11.4129109534595</v>
      </c>
      <c r="AT21" s="35">
        <v>11.433459972662799</v>
      </c>
      <c r="AU21" s="35">
        <v>12.7347201172576</v>
      </c>
      <c r="AV21" s="35">
        <v>12.491069657157601</v>
      </c>
      <c r="AW21" s="35">
        <v>13.062097058657001</v>
      </c>
      <c r="AX21" s="35">
        <v>11.9963842069611</v>
      </c>
      <c r="AY21" s="35">
        <v>11.955450535782299</v>
      </c>
      <c r="AZ21" s="35">
        <v>12.0166212611934</v>
      </c>
      <c r="BB21" s="5">
        <f t="shared" si="1"/>
        <v>0.75734741819783302</v>
      </c>
      <c r="BC21" s="5">
        <f t="shared" si="2"/>
        <v>0.68949068044083361</v>
      </c>
      <c r="BD21" s="5">
        <f t="shared" si="3"/>
        <v>-1.3899079269623673</v>
      </c>
      <c r="BE21" s="5">
        <f t="shared" si="4"/>
        <v>-1.1290626698895672</v>
      </c>
      <c r="BF21" s="5">
        <f t="shared" si="5"/>
        <v>-1.0569655793902673</v>
      </c>
      <c r="BG21" s="5">
        <f t="shared" si="6"/>
        <v>-0.45879100723146671</v>
      </c>
      <c r="BH21" s="5">
        <f t="shared" si="7"/>
        <v>-0.43824198802816738</v>
      </c>
      <c r="BI21" s="5">
        <f t="shared" si="8"/>
        <v>0.86301815656663372</v>
      </c>
      <c r="BJ21" s="5">
        <f t="shared" si="9"/>
        <v>0.61936769646663414</v>
      </c>
      <c r="BK21" s="5">
        <f t="shared" si="10"/>
        <v>1.190395097966034</v>
      </c>
      <c r="BL21" s="5">
        <f t="shared" si="11"/>
        <v>0.12468224627013313</v>
      </c>
      <c r="BM21" s="5">
        <f t="shared" si="12"/>
        <v>8.3748575091332711E-2</v>
      </c>
      <c r="BN21" s="5">
        <f t="shared" si="13"/>
        <v>0.1449193005024334</v>
      </c>
    </row>
    <row r="22" spans="1:66">
      <c r="A22" s="9" t="s">
        <v>41</v>
      </c>
      <c r="B22" s="9">
        <v>27</v>
      </c>
      <c r="C22" s="10" t="s">
        <v>282</v>
      </c>
      <c r="D22" s="9"/>
      <c r="E22" s="10" t="s">
        <v>283</v>
      </c>
      <c r="F22" s="10" t="s">
        <v>284</v>
      </c>
      <c r="G22" s="9" t="s">
        <v>780</v>
      </c>
      <c r="H22" s="9" t="s">
        <v>782</v>
      </c>
      <c r="I22" s="9" t="s">
        <v>281</v>
      </c>
      <c r="J22" s="10" t="s">
        <v>279</v>
      </c>
      <c r="K22" s="10"/>
      <c r="L22" s="10">
        <v>5896</v>
      </c>
      <c r="M22" s="10">
        <v>3670</v>
      </c>
      <c r="N22" s="10">
        <v>1417</v>
      </c>
      <c r="O22" s="10">
        <v>3515</v>
      </c>
      <c r="P22" s="10">
        <v>2301</v>
      </c>
      <c r="Q22" s="10">
        <v>3256</v>
      </c>
      <c r="R22" s="10">
        <v>3284</v>
      </c>
      <c r="S22" s="10">
        <v>8364</v>
      </c>
      <c r="T22" s="10">
        <v>3912</v>
      </c>
      <c r="U22" s="10">
        <v>9428</v>
      </c>
      <c r="V22" s="10">
        <v>3233</v>
      </c>
      <c r="W22" s="10">
        <v>2729</v>
      </c>
      <c r="X22" s="10">
        <v>4619</v>
      </c>
      <c r="Y22" s="10"/>
      <c r="Z22" s="8">
        <v>22418.8419754278</v>
      </c>
      <c r="AA22" s="8">
        <v>55520.095963268497</v>
      </c>
      <c r="AB22" s="8">
        <v>6460.2140386765996</v>
      </c>
      <c r="AC22" s="8">
        <v>10921.6863468053</v>
      </c>
      <c r="AD22" s="8">
        <v>9873.5776857316996</v>
      </c>
      <c r="AE22" s="8">
        <v>40987.946024054298</v>
      </c>
      <c r="AF22" s="8">
        <v>9708.4526519149604</v>
      </c>
      <c r="AG22" s="8">
        <v>52534.014616914501</v>
      </c>
      <c r="AH22" s="8">
        <v>12137.9170959398</v>
      </c>
      <c r="AI22" s="8">
        <v>20353.922171850299</v>
      </c>
      <c r="AJ22" s="8">
        <v>8908.71767105443</v>
      </c>
      <c r="AK22" s="8">
        <v>23163.9359537005</v>
      </c>
      <c r="AL22" s="8">
        <v>9585.5068058725392</v>
      </c>
      <c r="AN22" s="35">
        <v>14.4528902114457</v>
      </c>
      <c r="AO22" s="35">
        <v>15.7608976134337</v>
      </c>
      <c r="AP22" s="35">
        <v>12.6590370083249</v>
      </c>
      <c r="AQ22" s="35">
        <v>13.415887570693</v>
      </c>
      <c r="AR22" s="35">
        <v>13.2704430496025</v>
      </c>
      <c r="AS22" s="35">
        <v>15.3231571064359</v>
      </c>
      <c r="AT22" s="35">
        <v>13.246130318370399</v>
      </c>
      <c r="AU22" s="35">
        <v>15.6811505904278</v>
      </c>
      <c r="AV22" s="35">
        <v>13.568112497770301</v>
      </c>
      <c r="AW22" s="35">
        <v>14.313534773203299</v>
      </c>
      <c r="AX22" s="35">
        <v>13.122207813700101</v>
      </c>
      <c r="AY22" s="35">
        <v>14.5000431724166</v>
      </c>
      <c r="AZ22" s="35">
        <v>13.2277580991337</v>
      </c>
      <c r="BB22" s="5">
        <f t="shared" si="1"/>
        <v>0.41125560952586149</v>
      </c>
      <c r="BC22" s="5">
        <f t="shared" si="2"/>
        <v>1.7192630115138616</v>
      </c>
      <c r="BD22" s="5">
        <f t="shared" si="3"/>
        <v>-1.3825975935949391</v>
      </c>
      <c r="BE22" s="5">
        <f t="shared" si="4"/>
        <v>-0.6257470312268385</v>
      </c>
      <c r="BF22" s="5">
        <f t="shared" si="5"/>
        <v>-0.77119155231733849</v>
      </c>
      <c r="BG22" s="5">
        <f t="shared" si="6"/>
        <v>1.2815225045160616</v>
      </c>
      <c r="BH22" s="5">
        <f t="shared" si="7"/>
        <v>-0.79550428354943925</v>
      </c>
      <c r="BI22" s="5">
        <f t="shared" si="8"/>
        <v>1.6395159885079611</v>
      </c>
      <c r="BJ22" s="5">
        <f t="shared" si="9"/>
        <v>-0.47352210414953788</v>
      </c>
      <c r="BK22" s="5">
        <f t="shared" si="10"/>
        <v>0.27190017128346078</v>
      </c>
      <c r="BL22" s="5">
        <f t="shared" si="11"/>
        <v>-0.919426788219738</v>
      </c>
      <c r="BM22" s="5">
        <f t="shared" si="12"/>
        <v>0.45840857049676131</v>
      </c>
      <c r="BN22" s="5">
        <f t="shared" si="13"/>
        <v>-0.81387650278613854</v>
      </c>
    </row>
    <row r="23" spans="1:66">
      <c r="A23" s="9" t="s">
        <v>42</v>
      </c>
      <c r="B23" s="9">
        <v>3</v>
      </c>
      <c r="C23" s="10" t="s">
        <v>285</v>
      </c>
      <c r="D23" s="9"/>
      <c r="E23" s="10" t="s">
        <v>286</v>
      </c>
      <c r="F23" s="10" t="s">
        <v>287</v>
      </c>
      <c r="G23" s="9" t="s">
        <v>288</v>
      </c>
      <c r="H23" s="9" t="s">
        <v>289</v>
      </c>
      <c r="I23" s="9"/>
      <c r="J23" s="10"/>
      <c r="K23" s="10"/>
      <c r="L23" s="10">
        <v>367</v>
      </c>
      <c r="M23" s="10">
        <v>190</v>
      </c>
      <c r="N23" s="10">
        <v>83</v>
      </c>
      <c r="O23" s="10">
        <v>177</v>
      </c>
      <c r="P23" s="10">
        <v>205</v>
      </c>
      <c r="Q23" s="10">
        <v>61</v>
      </c>
      <c r="R23" s="10">
        <v>90</v>
      </c>
      <c r="S23" s="10">
        <v>244</v>
      </c>
      <c r="T23" s="10">
        <v>201</v>
      </c>
      <c r="U23" s="10">
        <v>634</v>
      </c>
      <c r="V23" s="10">
        <v>352</v>
      </c>
      <c r="W23" s="10">
        <v>146</v>
      </c>
      <c r="X23" s="10">
        <v>369</v>
      </c>
      <c r="Y23" s="10"/>
      <c r="Z23" s="8">
        <v>1395.4740510485101</v>
      </c>
      <c r="AA23" s="8">
        <v>2874.3373931937399</v>
      </c>
      <c r="AB23" s="8">
        <v>378.40350402975099</v>
      </c>
      <c r="AC23" s="8">
        <v>549.96827407810497</v>
      </c>
      <c r="AD23" s="8">
        <v>879.65381380921303</v>
      </c>
      <c r="AE23" s="8">
        <v>767.89456617546398</v>
      </c>
      <c r="AF23" s="8">
        <v>266.06599837769397</v>
      </c>
      <c r="AG23" s="8">
        <v>1532.5561413829701</v>
      </c>
      <c r="AH23" s="8">
        <v>623.65064833432996</v>
      </c>
      <c r="AI23" s="8">
        <v>1368.73002301157</v>
      </c>
      <c r="AJ23" s="8">
        <v>969.95626978384098</v>
      </c>
      <c r="AK23" s="8">
        <v>1239.2578414218699</v>
      </c>
      <c r="AL23" s="8">
        <v>765.76142268174203</v>
      </c>
      <c r="AN23" s="35">
        <v>10.4543369909963</v>
      </c>
      <c r="AO23" s="35">
        <v>11.492793332887601</v>
      </c>
      <c r="AP23" s="35">
        <v>8.5923880407136295</v>
      </c>
      <c r="AQ23" s="35">
        <v>9.1229410974382201</v>
      </c>
      <c r="AR23" s="35">
        <v>9.7931549835017702</v>
      </c>
      <c r="AS23" s="35">
        <v>9.5989210102815594</v>
      </c>
      <c r="AT23" s="35">
        <v>8.0961655783463797</v>
      </c>
      <c r="AU23" s="35">
        <v>10.5888239312977</v>
      </c>
      <c r="AV23" s="35">
        <v>9.3020104540203796</v>
      </c>
      <c r="AW23" s="35">
        <v>10.4265719638577</v>
      </c>
      <c r="AX23" s="35">
        <v>9.9329902813898592</v>
      </c>
      <c r="AY23" s="35">
        <v>10.2840407504225</v>
      </c>
      <c r="AZ23" s="35">
        <v>9.5949470559227592</v>
      </c>
      <c r="BB23" s="5">
        <f t="shared" si="1"/>
        <v>0.66356118552888788</v>
      </c>
      <c r="BC23" s="5">
        <f t="shared" si="2"/>
        <v>1.702017527420189</v>
      </c>
      <c r="BD23" s="5">
        <f t="shared" si="3"/>
        <v>-1.1983877647537824</v>
      </c>
      <c r="BE23" s="5">
        <f t="shared" si="4"/>
        <v>-0.66783470802919176</v>
      </c>
      <c r="BF23" s="5">
        <f t="shared" si="5"/>
        <v>2.3791780343582758E-3</v>
      </c>
      <c r="BG23" s="5">
        <f t="shared" si="6"/>
        <v>-0.19185479518585247</v>
      </c>
      <c r="BH23" s="5">
        <f t="shared" si="7"/>
        <v>-1.6946102271210322</v>
      </c>
      <c r="BI23" s="5">
        <f t="shared" si="8"/>
        <v>0.79804812583028806</v>
      </c>
      <c r="BJ23" s="5">
        <f t="shared" si="9"/>
        <v>-0.48876535144703226</v>
      </c>
      <c r="BK23" s="5">
        <f t="shared" si="10"/>
        <v>0.63579615839028847</v>
      </c>
      <c r="BL23" s="5">
        <f t="shared" si="11"/>
        <v>0.14221447592244729</v>
      </c>
      <c r="BM23" s="5">
        <f t="shared" si="12"/>
        <v>0.49326494495508832</v>
      </c>
      <c r="BN23" s="5">
        <f t="shared" si="13"/>
        <v>-0.19582874954465268</v>
      </c>
    </row>
    <row r="24" spans="1:66">
      <c r="A24" s="9" t="s">
        <v>43</v>
      </c>
      <c r="B24" s="9">
        <v>7</v>
      </c>
      <c r="C24" s="10" t="s">
        <v>290</v>
      </c>
      <c r="D24" s="9"/>
      <c r="E24" s="10" t="s">
        <v>279</v>
      </c>
      <c r="F24" s="10" t="s">
        <v>290</v>
      </c>
      <c r="G24" s="9" t="s">
        <v>781</v>
      </c>
      <c r="H24" s="9">
        <v>71</v>
      </c>
      <c r="I24" s="9" t="s">
        <v>281</v>
      </c>
      <c r="J24" s="10" t="s">
        <v>279</v>
      </c>
      <c r="K24" s="10"/>
      <c r="L24" s="10">
        <v>768</v>
      </c>
      <c r="M24" s="10">
        <v>88</v>
      </c>
      <c r="N24" s="10">
        <v>191</v>
      </c>
      <c r="O24" s="10">
        <v>250</v>
      </c>
      <c r="P24" s="10">
        <v>379</v>
      </c>
      <c r="Q24" s="10">
        <v>204</v>
      </c>
      <c r="R24" s="10">
        <v>388</v>
      </c>
      <c r="S24" s="10">
        <v>770</v>
      </c>
      <c r="T24" s="10">
        <v>812</v>
      </c>
      <c r="U24" s="10">
        <v>1182</v>
      </c>
      <c r="V24" s="10">
        <v>827</v>
      </c>
      <c r="W24" s="10">
        <v>162</v>
      </c>
      <c r="X24" s="10">
        <v>765</v>
      </c>
      <c r="Y24" s="10"/>
      <c r="Z24" s="8">
        <v>2920.2290768535499</v>
      </c>
      <c r="AA24" s="8">
        <v>1331.2720557949899</v>
      </c>
      <c r="AB24" s="8">
        <v>870.783967104608</v>
      </c>
      <c r="AC24" s="8">
        <v>776.79134756794497</v>
      </c>
      <c r="AD24" s="8">
        <v>1626.2868069936201</v>
      </c>
      <c r="AE24" s="8">
        <v>2568.0408442589301</v>
      </c>
      <c r="AF24" s="8">
        <v>1147.0400818949499</v>
      </c>
      <c r="AG24" s="8">
        <v>4836.3452002659196</v>
      </c>
      <c r="AH24" s="8">
        <v>2519.4245096889399</v>
      </c>
      <c r="AI24" s="8">
        <v>2551.7963520499602</v>
      </c>
      <c r="AJ24" s="8">
        <v>2278.8461224750999</v>
      </c>
      <c r="AK24" s="8">
        <v>1375.0669199338499</v>
      </c>
      <c r="AL24" s="8">
        <v>1587.55416897434</v>
      </c>
      <c r="AN24" s="35">
        <v>11.5155857976207</v>
      </c>
      <c r="AO24" s="35">
        <v>10.386763145162099</v>
      </c>
      <c r="AP24" s="35">
        <v>9.7786595698245709</v>
      </c>
      <c r="AQ24" s="35">
        <v>9.6153782993498798</v>
      </c>
      <c r="AR24" s="35">
        <v>10.674056217276201</v>
      </c>
      <c r="AS24" s="35">
        <v>11.330684812300399</v>
      </c>
      <c r="AT24" s="35">
        <v>10.173185486508</v>
      </c>
      <c r="AU24" s="35">
        <v>12.241940148241</v>
      </c>
      <c r="AV24" s="35">
        <v>11.303192862410301</v>
      </c>
      <c r="AW24" s="35">
        <v>11.3215569042908</v>
      </c>
      <c r="AX24" s="35">
        <v>11.1588591616703</v>
      </c>
      <c r="AY24" s="35">
        <v>10.433199251087199</v>
      </c>
      <c r="AZ24" s="35">
        <v>10.639443697276</v>
      </c>
      <c r="BB24" s="5">
        <f t="shared" si="1"/>
        <v>0.70231615508089895</v>
      </c>
      <c r="BC24" s="5">
        <f t="shared" si="2"/>
        <v>-0.42650649737770152</v>
      </c>
      <c r="BD24" s="5">
        <f t="shared" si="3"/>
        <v>-1.0346100727152301</v>
      </c>
      <c r="BE24" s="5">
        <f t="shared" si="4"/>
        <v>-1.1978913431899212</v>
      </c>
      <c r="BF24" s="5">
        <f t="shared" si="5"/>
        <v>-0.13921342526360014</v>
      </c>
      <c r="BG24" s="5">
        <f t="shared" si="6"/>
        <v>0.5174151697605982</v>
      </c>
      <c r="BH24" s="5">
        <f t="shared" si="7"/>
        <v>-0.64008415603180069</v>
      </c>
      <c r="BI24" s="5">
        <f t="shared" si="8"/>
        <v>1.4286705057011986</v>
      </c>
      <c r="BJ24" s="5">
        <f t="shared" si="9"/>
        <v>0.48992321987049969</v>
      </c>
      <c r="BK24" s="5">
        <f t="shared" si="10"/>
        <v>0.50828726175099881</v>
      </c>
      <c r="BL24" s="5">
        <f t="shared" si="11"/>
        <v>0.34558951913049896</v>
      </c>
      <c r="BM24" s="5">
        <f t="shared" si="12"/>
        <v>-0.3800703914526018</v>
      </c>
      <c r="BN24" s="5">
        <f t="shared" si="13"/>
        <v>-0.17382594526380046</v>
      </c>
    </row>
    <row r="25" spans="1:66">
      <c r="A25" s="9" t="s">
        <v>44</v>
      </c>
      <c r="B25" s="9">
        <v>4</v>
      </c>
      <c r="C25" s="10" t="s">
        <v>291</v>
      </c>
      <c r="D25" s="9"/>
      <c r="E25" s="10"/>
      <c r="F25" s="10"/>
      <c r="G25" s="9"/>
      <c r="H25" s="9"/>
      <c r="I25" s="9"/>
      <c r="J25" s="10"/>
      <c r="K25" s="10"/>
      <c r="L25" s="10">
        <v>264</v>
      </c>
      <c r="M25" s="10">
        <v>346</v>
      </c>
      <c r="N25" s="10">
        <v>262</v>
      </c>
      <c r="O25" s="10">
        <v>214</v>
      </c>
      <c r="P25" s="10">
        <v>225</v>
      </c>
      <c r="Q25" s="10">
        <v>228</v>
      </c>
      <c r="R25" s="10">
        <v>226</v>
      </c>
      <c r="S25" s="10">
        <v>145</v>
      </c>
      <c r="T25" s="10">
        <v>271</v>
      </c>
      <c r="U25" s="10">
        <v>391</v>
      </c>
      <c r="V25" s="10">
        <v>186</v>
      </c>
      <c r="W25" s="10">
        <v>245</v>
      </c>
      <c r="X25" s="10">
        <v>248</v>
      </c>
      <c r="Y25" s="10"/>
      <c r="Z25" s="8">
        <v>1003.82874516841</v>
      </c>
      <c r="AA25" s="8">
        <v>5234.3196739212299</v>
      </c>
      <c r="AB25" s="8">
        <v>1194.47853079271</v>
      </c>
      <c r="AC25" s="8">
        <v>664.93339351816098</v>
      </c>
      <c r="AD25" s="8">
        <v>965.47369808328199</v>
      </c>
      <c r="AE25" s="8">
        <v>2870.1632965246799</v>
      </c>
      <c r="AF25" s="8">
        <v>668.12128481509797</v>
      </c>
      <c r="AG25" s="8">
        <v>910.74032992020602</v>
      </c>
      <c r="AH25" s="8">
        <v>840.84241641096298</v>
      </c>
      <c r="AI25" s="8">
        <v>844.12214352921796</v>
      </c>
      <c r="AJ25" s="8">
        <v>512.53371073805204</v>
      </c>
      <c r="AK25" s="8">
        <v>2079.5765147147799</v>
      </c>
      <c r="AL25" s="8">
        <v>514.65808353678005</v>
      </c>
      <c r="AN25" s="35">
        <v>9.9821341098039298</v>
      </c>
      <c r="AO25" s="35">
        <v>12.355853214928199</v>
      </c>
      <c r="AP25" s="35">
        <v>10.231274217364399</v>
      </c>
      <c r="AQ25" s="35">
        <v>9.3934056536365595</v>
      </c>
      <c r="AR25" s="35">
        <v>9.9263594982358203</v>
      </c>
      <c r="AS25" s="35">
        <v>11.4907022578025</v>
      </c>
      <c r="AT25" s="35">
        <v>9.40022821248672</v>
      </c>
      <c r="AU25" s="35">
        <v>9.8428379040840195</v>
      </c>
      <c r="AV25" s="35">
        <v>9.7286236623107403</v>
      </c>
      <c r="AW25" s="35">
        <v>9.7341898783097491</v>
      </c>
      <c r="AX25" s="35">
        <v>9.0226721683873095</v>
      </c>
      <c r="AY25" s="35">
        <v>11.0273038830376</v>
      </c>
      <c r="AZ25" s="35">
        <v>9.0285527232699003</v>
      </c>
      <c r="BB25" s="5">
        <f t="shared" si="1"/>
        <v>-0.10741491970818373</v>
      </c>
      <c r="BC25" s="5">
        <f t="shared" si="2"/>
        <v>2.2663041854160859</v>
      </c>
      <c r="BD25" s="5">
        <f t="shared" si="3"/>
        <v>0.14172518785228583</v>
      </c>
      <c r="BE25" s="5">
        <f t="shared" si="4"/>
        <v>-0.69614337587555397</v>
      </c>
      <c r="BF25" s="5">
        <f t="shared" si="5"/>
        <v>-0.16318953127629321</v>
      </c>
      <c r="BG25" s="5">
        <f t="shared" si="6"/>
        <v>1.4011532282903865</v>
      </c>
      <c r="BH25" s="5">
        <f t="shared" si="7"/>
        <v>-0.6893208170253935</v>
      </c>
      <c r="BI25" s="5">
        <f t="shared" si="8"/>
        <v>-0.24671112542809404</v>
      </c>
      <c r="BJ25" s="5">
        <f t="shared" si="9"/>
        <v>-0.36092536720137325</v>
      </c>
      <c r="BK25" s="5">
        <f t="shared" si="10"/>
        <v>-0.35535915120236439</v>
      </c>
      <c r="BL25" s="5">
        <f t="shared" si="11"/>
        <v>-1.0668768611248041</v>
      </c>
      <c r="BM25" s="5">
        <f t="shared" si="12"/>
        <v>0.93775485352548671</v>
      </c>
      <c r="BN25" s="5">
        <f t="shared" si="13"/>
        <v>-1.0609963062422132</v>
      </c>
    </row>
    <row r="26" spans="1:66">
      <c r="A26" s="9" t="s">
        <v>45</v>
      </c>
      <c r="B26" s="9">
        <v>17</v>
      </c>
      <c r="C26" s="10" t="s">
        <v>292</v>
      </c>
      <c r="D26" s="9"/>
      <c r="E26" s="10" t="s">
        <v>293</v>
      </c>
      <c r="F26" s="10" t="s">
        <v>294</v>
      </c>
      <c r="G26" s="9" t="s">
        <v>295</v>
      </c>
      <c r="H26" s="9" t="s">
        <v>296</v>
      </c>
      <c r="I26" s="9" t="s">
        <v>783</v>
      </c>
      <c r="J26" s="10" t="s">
        <v>297</v>
      </c>
      <c r="K26" s="10"/>
      <c r="L26" s="10">
        <v>5008</v>
      </c>
      <c r="M26" s="10">
        <v>2389</v>
      </c>
      <c r="N26" s="10">
        <v>2241</v>
      </c>
      <c r="O26" s="10">
        <v>2203</v>
      </c>
      <c r="P26" s="10">
        <v>7040</v>
      </c>
      <c r="Q26" s="10">
        <v>1595</v>
      </c>
      <c r="R26" s="10">
        <v>3454</v>
      </c>
      <c r="S26" s="10">
        <v>2523</v>
      </c>
      <c r="T26" s="10">
        <v>4186</v>
      </c>
      <c r="U26" s="10">
        <v>6287</v>
      </c>
      <c r="V26" s="10">
        <v>11357</v>
      </c>
      <c r="W26" s="10">
        <v>3235</v>
      </c>
      <c r="X26" s="10">
        <v>5556</v>
      </c>
      <c r="Y26" s="10"/>
      <c r="Z26" s="8">
        <v>19042.327105315901</v>
      </c>
      <c r="AA26" s="8">
        <v>36141.010696525504</v>
      </c>
      <c r="AB26" s="8">
        <v>10216.894608803301</v>
      </c>
      <c r="AC26" s="8">
        <v>6845.0853547687302</v>
      </c>
      <c r="AD26" s="8">
        <v>30208.599264472501</v>
      </c>
      <c r="AE26" s="8">
        <v>20078.554640161699</v>
      </c>
      <c r="AF26" s="8">
        <v>10211.021759961701</v>
      </c>
      <c r="AG26" s="8">
        <v>15846.8817406116</v>
      </c>
      <c r="AH26" s="8">
        <v>12988.067730982601</v>
      </c>
      <c r="AI26" s="8">
        <v>13572.879581504299</v>
      </c>
      <c r="AJ26" s="8">
        <v>31294.867488451899</v>
      </c>
      <c r="AK26" s="8">
        <v>27458.898061642001</v>
      </c>
      <c r="AL26" s="8">
        <v>11530.0012585901</v>
      </c>
      <c r="AN26" s="35">
        <v>14.2174747544714</v>
      </c>
      <c r="AO26" s="35">
        <v>15.141630055289101</v>
      </c>
      <c r="AP26" s="35">
        <v>13.319717757455599</v>
      </c>
      <c r="AQ26" s="35">
        <v>12.742428457114199</v>
      </c>
      <c r="AR26" s="35">
        <v>14.8830119310276</v>
      </c>
      <c r="AS26" s="35">
        <v>14.2938907363627</v>
      </c>
      <c r="AT26" s="35">
        <v>13.3188888482685</v>
      </c>
      <c r="AU26" s="35">
        <v>13.9525797499956</v>
      </c>
      <c r="AV26" s="35">
        <v>13.6657194717558</v>
      </c>
      <c r="AW26" s="35">
        <v>13.729223213737701</v>
      </c>
      <c r="AX26" s="35">
        <v>14.933966140135899</v>
      </c>
      <c r="AY26" s="35">
        <v>14.745362631702699</v>
      </c>
      <c r="AZ26" s="35">
        <v>13.494031792451</v>
      </c>
      <c r="BB26" s="5">
        <f t="shared" si="1"/>
        <v>0.18378817448925844</v>
      </c>
      <c r="BC26" s="5">
        <f t="shared" si="2"/>
        <v>1.1079434753069588</v>
      </c>
      <c r="BD26" s="5">
        <f t="shared" si="3"/>
        <v>-0.71396882252654237</v>
      </c>
      <c r="BE26" s="5">
        <f t="shared" si="4"/>
        <v>-1.2912581228679425</v>
      </c>
      <c r="BF26" s="5">
        <f t="shared" si="5"/>
        <v>0.84932535104545792</v>
      </c>
      <c r="BG26" s="5">
        <f t="shared" si="6"/>
        <v>0.26020415638055816</v>
      </c>
      <c r="BH26" s="5">
        <f t="shared" si="7"/>
        <v>-0.71479773171364158</v>
      </c>
      <c r="BI26" s="5">
        <f t="shared" si="8"/>
        <v>-8.110682998654184E-2</v>
      </c>
      <c r="BJ26" s="5">
        <f t="shared" si="9"/>
        <v>-0.36796710822634182</v>
      </c>
      <c r="BK26" s="5">
        <f t="shared" si="10"/>
        <v>-0.30446336624444115</v>
      </c>
      <c r="BL26" s="5">
        <f t="shared" si="11"/>
        <v>0.90027956015375743</v>
      </c>
      <c r="BM26" s="5">
        <f t="shared" si="12"/>
        <v>0.71167605172055737</v>
      </c>
      <c r="BN26" s="5">
        <f t="shared" si="13"/>
        <v>-0.53965478753114127</v>
      </c>
    </row>
    <row r="27" spans="1:66">
      <c r="A27" s="9" t="s">
        <v>46</v>
      </c>
      <c r="B27" s="9">
        <v>1</v>
      </c>
      <c r="C27" s="10" t="s">
        <v>298</v>
      </c>
      <c r="D27" s="9"/>
      <c r="E27" s="10"/>
      <c r="F27" s="10" t="s">
        <v>299</v>
      </c>
      <c r="G27" s="9">
        <v>53</v>
      </c>
      <c r="H27" s="9">
        <v>74</v>
      </c>
      <c r="I27" s="9"/>
      <c r="J27" s="10"/>
      <c r="K27" s="10"/>
      <c r="L27" s="10">
        <v>118</v>
      </c>
      <c r="M27" s="10">
        <v>4</v>
      </c>
      <c r="N27" s="10">
        <v>102</v>
      </c>
      <c r="O27" s="10">
        <v>99</v>
      </c>
      <c r="P27" s="10">
        <v>103</v>
      </c>
      <c r="Q27" s="10">
        <v>8</v>
      </c>
      <c r="R27" s="10">
        <v>125</v>
      </c>
      <c r="S27" s="10">
        <v>70</v>
      </c>
      <c r="T27" s="10">
        <v>38</v>
      </c>
      <c r="U27" s="10">
        <v>98</v>
      </c>
      <c r="V27" s="10">
        <v>122</v>
      </c>
      <c r="W27" s="10">
        <v>17</v>
      </c>
      <c r="X27" s="10">
        <v>94</v>
      </c>
      <c r="Y27" s="10"/>
      <c r="Z27" s="8">
        <v>448.68103003739498</v>
      </c>
      <c r="AA27" s="8">
        <v>60.512366172499803</v>
      </c>
      <c r="AB27" s="8">
        <v>465.02599290403202</v>
      </c>
      <c r="AC27" s="8">
        <v>307.60937363690601</v>
      </c>
      <c r="AD27" s="8">
        <v>441.97240401145802</v>
      </c>
      <c r="AE27" s="8">
        <v>100.70748408858501</v>
      </c>
      <c r="AF27" s="8">
        <v>369.536108857908</v>
      </c>
      <c r="AG27" s="8">
        <v>439.66774547872001</v>
      </c>
      <c r="AH27" s="8">
        <v>117.90410267017199</v>
      </c>
      <c r="AI27" s="8">
        <v>211.57025592292399</v>
      </c>
      <c r="AJ27" s="8">
        <v>336.17802532280899</v>
      </c>
      <c r="AK27" s="8">
        <v>144.297145918984</v>
      </c>
      <c r="AL27" s="8">
        <v>195.07201553410201</v>
      </c>
      <c r="AN27" s="35">
        <v>8.8337060454809304</v>
      </c>
      <c r="AO27" s="35">
        <v>6.0894817071678702</v>
      </c>
      <c r="AP27" s="35">
        <v>8.8844841073992704</v>
      </c>
      <c r="AQ27" s="35">
        <v>8.3000710115114202</v>
      </c>
      <c r="AR27" s="35">
        <v>8.8123360923365102</v>
      </c>
      <c r="AS27" s="35">
        <v>6.7587526447415698</v>
      </c>
      <c r="AT27" s="35">
        <v>8.5588579688365396</v>
      </c>
      <c r="AU27" s="35">
        <v>8.8049210670178706</v>
      </c>
      <c r="AV27" s="35">
        <v>6.9713836399850102</v>
      </c>
      <c r="AW27" s="35">
        <v>7.7757802827740399</v>
      </c>
      <c r="AX27" s="35">
        <v>8.4252440301495604</v>
      </c>
      <c r="AY27" s="35">
        <v>7.2467760566816999</v>
      </c>
      <c r="AZ27" s="35">
        <v>7.6628665284017297</v>
      </c>
      <c r="BB27" s="5">
        <f t="shared" si="1"/>
        <v>0.9010398006744671</v>
      </c>
      <c r="BC27" s="5">
        <f t="shared" si="2"/>
        <v>-1.8431845376385931</v>
      </c>
      <c r="BD27" s="5">
        <f t="shared" si="3"/>
        <v>0.9518178625928071</v>
      </c>
      <c r="BE27" s="5">
        <f t="shared" si="4"/>
        <v>0.36740476670495692</v>
      </c>
      <c r="BF27" s="5">
        <f t="shared" si="5"/>
        <v>0.87966984753004684</v>
      </c>
      <c r="BG27" s="5">
        <f t="shared" si="6"/>
        <v>-1.1739136000648935</v>
      </c>
      <c r="BH27" s="5">
        <f t="shared" si="7"/>
        <v>0.62619172403007628</v>
      </c>
      <c r="BI27" s="5">
        <f t="shared" si="8"/>
        <v>0.87225482221140727</v>
      </c>
      <c r="BJ27" s="5">
        <f t="shared" si="9"/>
        <v>-0.96128260482145311</v>
      </c>
      <c r="BK27" s="5">
        <f t="shared" si="10"/>
        <v>-0.15688596203242344</v>
      </c>
      <c r="BL27" s="5">
        <f t="shared" si="11"/>
        <v>0.49257778534309704</v>
      </c>
      <c r="BM27" s="5">
        <f t="shared" si="12"/>
        <v>-0.68589018812476343</v>
      </c>
      <c r="BN27" s="5">
        <f t="shared" si="13"/>
        <v>-0.26979971640473366</v>
      </c>
    </row>
    <row r="28" spans="1:66">
      <c r="A28" s="9" t="s">
        <v>47</v>
      </c>
      <c r="B28" s="9">
        <v>3</v>
      </c>
      <c r="C28" s="10" t="s">
        <v>300</v>
      </c>
      <c r="D28" s="9" t="s">
        <v>223</v>
      </c>
      <c r="E28" s="10"/>
      <c r="F28" s="10" t="s">
        <v>301</v>
      </c>
      <c r="G28" s="9">
        <v>15</v>
      </c>
      <c r="H28" s="9" t="s">
        <v>302</v>
      </c>
      <c r="I28" s="9" t="s">
        <v>303</v>
      </c>
      <c r="J28" s="10" t="s">
        <v>304</v>
      </c>
      <c r="K28" s="10"/>
      <c r="L28" s="10">
        <v>368</v>
      </c>
      <c r="M28" s="10">
        <v>14</v>
      </c>
      <c r="N28" s="10">
        <v>39</v>
      </c>
      <c r="O28" s="10">
        <v>177</v>
      </c>
      <c r="P28" s="10">
        <v>171</v>
      </c>
      <c r="Q28" s="10">
        <v>13</v>
      </c>
      <c r="R28" s="10">
        <v>242</v>
      </c>
      <c r="S28" s="10">
        <v>50</v>
      </c>
      <c r="T28" s="10">
        <v>148</v>
      </c>
      <c r="U28" s="10">
        <v>401</v>
      </c>
      <c r="V28" s="10">
        <v>531</v>
      </c>
      <c r="W28" s="10">
        <v>43</v>
      </c>
      <c r="X28" s="10">
        <v>246</v>
      </c>
      <c r="Y28" s="10"/>
      <c r="Z28" s="8">
        <v>1399.27643265899</v>
      </c>
      <c r="AA28" s="8">
        <v>211.79328160374899</v>
      </c>
      <c r="AB28" s="8">
        <v>177.804056110365</v>
      </c>
      <c r="AC28" s="8">
        <v>549.96827407810497</v>
      </c>
      <c r="AD28" s="8">
        <v>733.76001054329402</v>
      </c>
      <c r="AE28" s="8">
        <v>163.64966164395099</v>
      </c>
      <c r="AF28" s="8">
        <v>715.42190674891003</v>
      </c>
      <c r="AG28" s="8">
        <v>314.048389627657</v>
      </c>
      <c r="AH28" s="8">
        <v>459.20545250487999</v>
      </c>
      <c r="AI28" s="8">
        <v>865.71094515400603</v>
      </c>
      <c r="AJ28" s="8">
        <v>1463.2010774296</v>
      </c>
      <c r="AK28" s="8">
        <v>364.98689850096099</v>
      </c>
      <c r="AL28" s="8">
        <v>510.507615121161</v>
      </c>
      <c r="AN28" s="35">
        <v>10.458241503458501</v>
      </c>
      <c r="AO28" s="35">
        <v>7.7772477176313197</v>
      </c>
      <c r="AP28" s="35">
        <v>7.53438175487255</v>
      </c>
      <c r="AQ28" s="35">
        <v>9.1229410974382201</v>
      </c>
      <c r="AR28" s="35">
        <v>9.5339772552315996</v>
      </c>
      <c r="AS28" s="35">
        <v>7.4197997242646103</v>
      </c>
      <c r="AT28" s="35">
        <v>9.4978415226556603</v>
      </c>
      <c r="AU28" s="35">
        <v>8.32924651526098</v>
      </c>
      <c r="AV28" s="35">
        <v>8.8666059316590093</v>
      </c>
      <c r="AW28" s="35">
        <v>9.7703031161527107</v>
      </c>
      <c r="AX28" s="35">
        <v>10.5223487391301</v>
      </c>
      <c r="AY28" s="35">
        <v>8.5413488734045604</v>
      </c>
      <c r="AZ28" s="35">
        <v>9.0170412376044506</v>
      </c>
      <c r="BB28" s="5">
        <f t="shared" si="1"/>
        <v>1.5050626581689421</v>
      </c>
      <c r="BC28" s="5">
        <f t="shared" si="2"/>
        <v>-1.1759311276582389</v>
      </c>
      <c r="BD28" s="5">
        <f t="shared" si="3"/>
        <v>-1.4187970904170086</v>
      </c>
      <c r="BE28" s="5">
        <f t="shared" si="4"/>
        <v>0.16976225214866147</v>
      </c>
      <c r="BF28" s="5">
        <f t="shared" si="5"/>
        <v>0.58079840994204091</v>
      </c>
      <c r="BG28" s="5">
        <f t="shared" si="6"/>
        <v>-1.5333791210249483</v>
      </c>
      <c r="BH28" s="5">
        <f t="shared" si="7"/>
        <v>0.54466267736610163</v>
      </c>
      <c r="BI28" s="5">
        <f t="shared" si="8"/>
        <v>-0.62393233002857862</v>
      </c>
      <c r="BJ28" s="5">
        <f t="shared" si="9"/>
        <v>-8.6572913630549309E-2</v>
      </c>
      <c r="BK28" s="5">
        <f t="shared" si="10"/>
        <v>0.81712427086315209</v>
      </c>
      <c r="BL28" s="5">
        <f t="shared" si="11"/>
        <v>1.5691698938405416</v>
      </c>
      <c r="BM28" s="5">
        <f t="shared" si="12"/>
        <v>-0.41182997188499826</v>
      </c>
      <c r="BN28" s="5">
        <f t="shared" si="13"/>
        <v>6.3862392314891991E-2</v>
      </c>
    </row>
    <row r="29" spans="1:66">
      <c r="A29" s="9" t="s">
        <v>48</v>
      </c>
      <c r="B29" s="9">
        <v>3</v>
      </c>
      <c r="C29" s="10" t="s">
        <v>305</v>
      </c>
      <c r="D29" s="9" t="s">
        <v>223</v>
      </c>
      <c r="E29" s="10"/>
      <c r="F29" s="10" t="s">
        <v>306</v>
      </c>
      <c r="G29" s="9" t="s">
        <v>307</v>
      </c>
      <c r="H29" s="9" t="s">
        <v>308</v>
      </c>
      <c r="I29" s="9" t="s">
        <v>303</v>
      </c>
      <c r="J29" s="10" t="s">
        <v>304</v>
      </c>
      <c r="K29" s="10"/>
      <c r="L29" s="10">
        <v>447</v>
      </c>
      <c r="M29" s="10">
        <v>55</v>
      </c>
      <c r="N29" s="10">
        <v>302</v>
      </c>
      <c r="O29" s="10">
        <v>309</v>
      </c>
      <c r="P29" s="10">
        <v>265</v>
      </c>
      <c r="Q29" s="10">
        <v>130</v>
      </c>
      <c r="R29" s="10">
        <v>385</v>
      </c>
      <c r="S29" s="10">
        <v>245</v>
      </c>
      <c r="T29" s="10">
        <v>733</v>
      </c>
      <c r="U29" s="10">
        <v>755</v>
      </c>
      <c r="V29" s="10">
        <v>495</v>
      </c>
      <c r="W29" s="10">
        <v>150</v>
      </c>
      <c r="X29" s="10">
        <v>700</v>
      </c>
      <c r="Y29" s="10"/>
      <c r="Z29" s="8">
        <v>1699.6645798874199</v>
      </c>
      <c r="AA29" s="8">
        <v>832.04503487187196</v>
      </c>
      <c r="AB29" s="8">
        <v>1376.84166526488</v>
      </c>
      <c r="AC29" s="8">
        <v>960.11410559397996</v>
      </c>
      <c r="AD29" s="8">
        <v>1137.1134666314199</v>
      </c>
      <c r="AE29" s="8">
        <v>1636.49661643951</v>
      </c>
      <c r="AF29" s="8">
        <v>1138.17121528236</v>
      </c>
      <c r="AG29" s="8">
        <v>1538.83710917552</v>
      </c>
      <c r="AH29" s="8">
        <v>2274.3080857167402</v>
      </c>
      <c r="AI29" s="8">
        <v>1629.9545226715099</v>
      </c>
      <c r="AJ29" s="8">
        <v>1364.00100438353</v>
      </c>
      <c r="AK29" s="8">
        <v>1273.21011104986</v>
      </c>
      <c r="AL29" s="8">
        <v>1452.66394546672</v>
      </c>
      <c r="AN29" s="35">
        <v>10.737435443698599</v>
      </c>
      <c r="AO29" s="35">
        <v>9.7135861761157098</v>
      </c>
      <c r="AP29" s="35">
        <v>10.435049880632601</v>
      </c>
      <c r="AQ29" s="35">
        <v>9.9183911819543695</v>
      </c>
      <c r="AR29" s="35">
        <v>10.160728621603599</v>
      </c>
      <c r="AS29" s="35">
        <v>10.6830433486699</v>
      </c>
      <c r="AT29" s="35">
        <v>10.16206111714</v>
      </c>
      <c r="AU29" s="35">
        <v>10.594695536298399</v>
      </c>
      <c r="AV29" s="35">
        <v>11.155992899049</v>
      </c>
      <c r="AW29" s="35">
        <v>10.6772911519834</v>
      </c>
      <c r="AX29" s="35">
        <v>10.421606323611201</v>
      </c>
      <c r="AY29" s="35">
        <v>10.3228008586727</v>
      </c>
      <c r="AZ29" s="35">
        <v>10.5119756491404</v>
      </c>
      <c r="BB29" s="5">
        <f t="shared" si="1"/>
        <v>0.31476942919322504</v>
      </c>
      <c r="BC29" s="5">
        <f t="shared" si="2"/>
        <v>-0.70907983838966437</v>
      </c>
      <c r="BD29" s="5">
        <f t="shared" si="3"/>
        <v>1.2383866127226639E-2</v>
      </c>
      <c r="BE29" s="5">
        <f t="shared" si="4"/>
        <v>-0.50427483255100469</v>
      </c>
      <c r="BF29" s="5">
        <f t="shared" si="5"/>
        <v>-0.26193739290177476</v>
      </c>
      <c r="BG29" s="5">
        <f t="shared" si="6"/>
        <v>0.26037733416452546</v>
      </c>
      <c r="BH29" s="5">
        <f t="shared" si="7"/>
        <v>-0.26060489736537384</v>
      </c>
      <c r="BI29" s="5">
        <f t="shared" si="8"/>
        <v>0.172029521793025</v>
      </c>
      <c r="BJ29" s="5">
        <f t="shared" si="9"/>
        <v>0.73332688454362582</v>
      </c>
      <c r="BK29" s="5">
        <f t="shared" si="10"/>
        <v>0.25462513747802618</v>
      </c>
      <c r="BL29" s="5">
        <f t="shared" si="11"/>
        <v>-1.0596908941735705E-3</v>
      </c>
      <c r="BM29" s="5">
        <f t="shared" si="12"/>
        <v>-9.9865155832674191E-2</v>
      </c>
      <c r="BN29" s="5">
        <f t="shared" si="13"/>
        <v>8.9309634635025503E-2</v>
      </c>
    </row>
    <row r="30" spans="1:66">
      <c r="A30" s="9" t="s">
        <v>49</v>
      </c>
      <c r="B30" s="9">
        <v>4</v>
      </c>
      <c r="C30" s="10" t="s">
        <v>309</v>
      </c>
      <c r="D30" s="9" t="s">
        <v>223</v>
      </c>
      <c r="E30" s="10"/>
      <c r="F30" s="10" t="s">
        <v>310</v>
      </c>
      <c r="G30" s="9">
        <v>52</v>
      </c>
      <c r="H30" s="9" t="s">
        <v>273</v>
      </c>
      <c r="I30" s="9" t="s">
        <v>311</v>
      </c>
      <c r="J30" s="10" t="s">
        <v>49</v>
      </c>
      <c r="K30" s="10"/>
      <c r="L30" s="10">
        <v>411</v>
      </c>
      <c r="M30" s="10">
        <v>78</v>
      </c>
      <c r="N30" s="10">
        <v>471</v>
      </c>
      <c r="O30" s="10">
        <v>671</v>
      </c>
      <c r="P30" s="10">
        <v>426</v>
      </c>
      <c r="Q30" s="10">
        <v>85</v>
      </c>
      <c r="R30" s="10">
        <v>641</v>
      </c>
      <c r="S30" s="10">
        <v>340</v>
      </c>
      <c r="T30" s="10">
        <v>443</v>
      </c>
      <c r="U30" s="10">
        <v>648</v>
      </c>
      <c r="V30" s="10">
        <v>642</v>
      </c>
      <c r="W30" s="10">
        <v>116</v>
      </c>
      <c r="X30" s="10">
        <v>942</v>
      </c>
      <c r="Y30" s="10"/>
      <c r="Z30" s="8">
        <v>1562.7788419099099</v>
      </c>
      <c r="AA30" s="8">
        <v>1179.99114036375</v>
      </c>
      <c r="AB30" s="8">
        <v>2147.3259084097899</v>
      </c>
      <c r="AC30" s="8">
        <v>2084.90797687236</v>
      </c>
      <c r="AD30" s="8">
        <v>1827.96353503768</v>
      </c>
      <c r="AE30" s="8">
        <v>1070.01701844122</v>
      </c>
      <c r="AF30" s="8">
        <v>1894.9811662233501</v>
      </c>
      <c r="AG30" s="8">
        <v>2135.5290494680698</v>
      </c>
      <c r="AH30" s="8">
        <v>1374.5136179706899</v>
      </c>
      <c r="AI30" s="8">
        <v>1398.9543452862699</v>
      </c>
      <c r="AJ30" s="8">
        <v>1769.06796932166</v>
      </c>
      <c r="AK30" s="8">
        <v>984.61581921189395</v>
      </c>
      <c r="AL30" s="8">
        <v>1954.87062375664</v>
      </c>
      <c r="AN30" s="35">
        <v>10.6168602428992</v>
      </c>
      <c r="AO30" s="35">
        <v>10.213781068029901</v>
      </c>
      <c r="AP30" s="35">
        <v>11.073389884031799</v>
      </c>
      <c r="AQ30" s="35">
        <v>11.030984418013</v>
      </c>
      <c r="AR30" s="35">
        <v>10.8419727925959</v>
      </c>
      <c r="AS30" s="35">
        <v>10.0735853751988</v>
      </c>
      <c r="AT30" s="35">
        <v>10.893708188772401</v>
      </c>
      <c r="AU30" s="35">
        <v>11.0654702830128</v>
      </c>
      <c r="AV30" s="35">
        <v>10.4326218053909</v>
      </c>
      <c r="AW30" s="35">
        <v>10.457911174251601</v>
      </c>
      <c r="AX30" s="35">
        <v>10.794923411081401</v>
      </c>
      <c r="AY30" s="35">
        <v>9.9544648426501094</v>
      </c>
      <c r="AZ30" s="35">
        <v>10.9384216179975</v>
      </c>
      <c r="BB30" s="5">
        <f t="shared" si="1"/>
        <v>-2.837784201813065E-2</v>
      </c>
      <c r="BC30" s="5">
        <f t="shared" si="2"/>
        <v>-0.4314570168874301</v>
      </c>
      <c r="BD30" s="5">
        <f t="shared" si="3"/>
        <v>0.42815179911446855</v>
      </c>
      <c r="BE30" s="5">
        <f t="shared" si="4"/>
        <v>0.38574633309566941</v>
      </c>
      <c r="BF30" s="5">
        <f t="shared" si="5"/>
        <v>0.19673470767856926</v>
      </c>
      <c r="BG30" s="5">
        <f t="shared" si="6"/>
        <v>-0.57165270971853133</v>
      </c>
      <c r="BH30" s="5">
        <f t="shared" si="7"/>
        <v>0.24847010385506962</v>
      </c>
      <c r="BI30" s="5">
        <f t="shared" si="8"/>
        <v>0.4202321980954693</v>
      </c>
      <c r="BJ30" s="5">
        <f t="shared" si="9"/>
        <v>-0.21261627952643103</v>
      </c>
      <c r="BK30" s="5">
        <f t="shared" si="10"/>
        <v>-0.18732691066573004</v>
      </c>
      <c r="BL30" s="5">
        <f t="shared" si="11"/>
        <v>0.14968532616406982</v>
      </c>
      <c r="BM30" s="5">
        <f t="shared" si="12"/>
        <v>-0.69077324226722148</v>
      </c>
      <c r="BN30" s="5">
        <f t="shared" si="13"/>
        <v>0.29318353308016931</v>
      </c>
    </row>
    <row r="31" spans="1:66">
      <c r="A31" s="9" t="s">
        <v>50</v>
      </c>
      <c r="B31" s="9">
        <v>106</v>
      </c>
      <c r="C31" s="10" t="s">
        <v>312</v>
      </c>
      <c r="D31" s="9"/>
      <c r="E31" s="10" t="s">
        <v>313</v>
      </c>
      <c r="F31" s="10" t="s">
        <v>314</v>
      </c>
      <c r="G31" s="9" t="s">
        <v>315</v>
      </c>
      <c r="H31" s="9" t="s">
        <v>316</v>
      </c>
      <c r="I31" s="9" t="s">
        <v>317</v>
      </c>
      <c r="J31" s="10" t="s">
        <v>313</v>
      </c>
      <c r="K31" s="10"/>
      <c r="L31" s="10">
        <v>44006</v>
      </c>
      <c r="M31" s="10">
        <v>10310</v>
      </c>
      <c r="N31" s="10">
        <v>32085</v>
      </c>
      <c r="O31" s="10">
        <v>64924</v>
      </c>
      <c r="P31" s="10">
        <v>73559</v>
      </c>
      <c r="Q31" s="10">
        <v>233511</v>
      </c>
      <c r="R31" s="10">
        <v>25129</v>
      </c>
      <c r="S31" s="10">
        <v>36391</v>
      </c>
      <c r="T31" s="10">
        <v>19408</v>
      </c>
      <c r="U31" s="10">
        <v>25590</v>
      </c>
      <c r="V31" s="10">
        <v>28650</v>
      </c>
      <c r="W31" s="10">
        <v>105080</v>
      </c>
      <c r="X31" s="10">
        <v>11645</v>
      </c>
      <c r="Y31" s="10"/>
      <c r="Z31" s="8">
        <v>167327.605151064</v>
      </c>
      <c r="AA31" s="8">
        <v>155970.623809618</v>
      </c>
      <c r="AB31" s="8">
        <v>146278.02923848899</v>
      </c>
      <c r="AC31" s="8">
        <v>201729.60579800501</v>
      </c>
      <c r="AD31" s="8">
        <v>315641.24336581398</v>
      </c>
      <c r="AE31" s="8">
        <v>2939538.16462621</v>
      </c>
      <c r="AF31" s="8">
        <v>74288.5830359229</v>
      </c>
      <c r="AG31" s="8">
        <v>228570.698938802</v>
      </c>
      <c r="AH31" s="8">
        <v>60217.969069018298</v>
      </c>
      <c r="AI31" s="8">
        <v>55245.743357833002</v>
      </c>
      <c r="AJ31" s="8">
        <v>78946.7247991677</v>
      </c>
      <c r="AK31" s="8">
        <v>891926.12312746397</v>
      </c>
      <c r="AL31" s="8">
        <v>24166.102349942801</v>
      </c>
      <c r="AN31" s="35">
        <v>17.352359454815801</v>
      </c>
      <c r="AO31" s="35">
        <v>17.250963070957201</v>
      </c>
      <c r="AP31" s="35">
        <v>17.158406482662802</v>
      </c>
      <c r="AQ31" s="35">
        <v>17.622095657397299</v>
      </c>
      <c r="AR31" s="35">
        <v>18.2679389831242</v>
      </c>
      <c r="AS31" s="35">
        <v>21.487139917921201</v>
      </c>
      <c r="AT31" s="35">
        <v>16.180978278671901</v>
      </c>
      <c r="AU31" s="35">
        <v>17.802306932055998</v>
      </c>
      <c r="AV31" s="35">
        <v>15.878066231829299</v>
      </c>
      <c r="AW31" s="35">
        <v>15.753751840654401</v>
      </c>
      <c r="AX31" s="35">
        <v>16.268708496132199</v>
      </c>
      <c r="AY31" s="35">
        <v>19.7665550779267</v>
      </c>
      <c r="AZ31" s="35">
        <v>14.5611279833838</v>
      </c>
      <c r="BB31" s="5">
        <f t="shared" si="1"/>
        <v>1.7713423467121459E-2</v>
      </c>
      <c r="BC31" s="5">
        <f t="shared" si="2"/>
        <v>-8.3682960391477934E-2</v>
      </c>
      <c r="BD31" s="5">
        <f t="shared" si="3"/>
        <v>-0.17623954868587788</v>
      </c>
      <c r="BE31" s="5">
        <f t="shared" si="4"/>
        <v>0.28744962604861968</v>
      </c>
      <c r="BF31" s="5">
        <f t="shared" si="5"/>
        <v>0.93329295177552041</v>
      </c>
      <c r="BG31" s="5">
        <f t="shared" si="6"/>
        <v>4.1524938865725218</v>
      </c>
      <c r="BH31" s="5">
        <f t="shared" si="7"/>
        <v>-1.1536677526767782</v>
      </c>
      <c r="BI31" s="5">
        <f t="shared" si="8"/>
        <v>0.46766090070731892</v>
      </c>
      <c r="BJ31" s="5">
        <f t="shared" si="9"/>
        <v>-1.4565797995193801</v>
      </c>
      <c r="BK31" s="5">
        <f t="shared" si="10"/>
        <v>-1.5808941906942788</v>
      </c>
      <c r="BL31" s="5">
        <f t="shared" si="11"/>
        <v>-1.0659375352164808</v>
      </c>
      <c r="BM31" s="5">
        <f t="shared" si="12"/>
        <v>2.4319090465780207</v>
      </c>
      <c r="BN31" s="5">
        <f t="shared" si="13"/>
        <v>-2.7735180479648793</v>
      </c>
    </row>
    <row r="32" spans="1:66">
      <c r="A32" s="9" t="s">
        <v>51</v>
      </c>
      <c r="B32" s="9">
        <v>1</v>
      </c>
      <c r="C32" s="10" t="s">
        <v>318</v>
      </c>
      <c r="D32" s="9"/>
      <c r="E32" s="10"/>
      <c r="F32" s="10" t="s">
        <v>319</v>
      </c>
      <c r="G32" s="9">
        <v>15</v>
      </c>
      <c r="H32" s="9">
        <v>35</v>
      </c>
      <c r="I32" s="9" t="s">
        <v>320</v>
      </c>
      <c r="J32" s="10" t="s">
        <v>51</v>
      </c>
      <c r="K32" s="10"/>
      <c r="L32" s="10">
        <v>59</v>
      </c>
      <c r="M32" s="10">
        <v>40</v>
      </c>
      <c r="N32" s="10">
        <v>74</v>
      </c>
      <c r="O32" s="10">
        <v>144</v>
      </c>
      <c r="P32" s="10">
        <v>66</v>
      </c>
      <c r="Q32" s="10">
        <v>43</v>
      </c>
      <c r="R32" s="10">
        <v>89</v>
      </c>
      <c r="S32" s="10">
        <v>72</v>
      </c>
      <c r="T32" s="10">
        <v>68</v>
      </c>
      <c r="U32" s="10">
        <v>81</v>
      </c>
      <c r="V32" s="10">
        <v>81</v>
      </c>
      <c r="W32" s="10">
        <v>45</v>
      </c>
      <c r="X32" s="10">
        <v>126</v>
      </c>
      <c r="Y32" s="10"/>
      <c r="Z32" s="8">
        <v>224.340515018697</v>
      </c>
      <c r="AA32" s="8">
        <v>605.12366172499799</v>
      </c>
      <c r="AB32" s="8">
        <v>337.37179877351298</v>
      </c>
      <c r="AC32" s="8">
        <v>447.43181619913599</v>
      </c>
      <c r="AD32" s="8">
        <v>283.20561810442899</v>
      </c>
      <c r="AE32" s="8">
        <v>541.30272697614703</v>
      </c>
      <c r="AF32" s="8">
        <v>263.10970950682997</v>
      </c>
      <c r="AG32" s="8">
        <v>452.229681063827</v>
      </c>
      <c r="AH32" s="8">
        <v>210.986288988729</v>
      </c>
      <c r="AI32" s="8">
        <v>174.869293160784</v>
      </c>
      <c r="AJ32" s="8">
        <v>223.20016435366799</v>
      </c>
      <c r="AK32" s="8">
        <v>381.96303331495898</v>
      </c>
      <c r="AL32" s="8">
        <v>261.47951018400897</v>
      </c>
      <c r="AN32" s="35">
        <v>7.8574889511536004</v>
      </c>
      <c r="AO32" s="35">
        <v>9.2590329416050405</v>
      </c>
      <c r="AP32" s="35">
        <v>8.4302453623331797</v>
      </c>
      <c r="AQ32" s="35">
        <v>8.8297506541681496</v>
      </c>
      <c r="AR32" s="35">
        <v>8.1838095268296396</v>
      </c>
      <c r="AS32" s="35">
        <v>9.1003424726303201</v>
      </c>
      <c r="AT32" s="35">
        <v>8.0804950860453495</v>
      </c>
      <c r="AU32" s="35">
        <v>8.8448833559183804</v>
      </c>
      <c r="AV32" s="35">
        <v>7.7719308887613101</v>
      </c>
      <c r="AW32" s="35">
        <v>7.5113606327411899</v>
      </c>
      <c r="AX32" s="35">
        <v>7.8503778575782199</v>
      </c>
      <c r="AY32" s="35">
        <v>8.6056314296558192</v>
      </c>
      <c r="AZ32" s="35">
        <v>8.0717804695545308</v>
      </c>
      <c r="BB32" s="5">
        <f t="shared" si="1"/>
        <v>-0.48075178953676279</v>
      </c>
      <c r="BC32" s="5">
        <f t="shared" si="2"/>
        <v>0.92079220091467739</v>
      </c>
      <c r="BD32" s="5">
        <f t="shared" si="3"/>
        <v>9.2004621642816531E-2</v>
      </c>
      <c r="BE32" s="5">
        <f t="shared" si="4"/>
        <v>0.4915099134777865</v>
      </c>
      <c r="BF32" s="5">
        <f t="shared" si="5"/>
        <v>-0.15443121386072356</v>
      </c>
      <c r="BG32" s="5">
        <f t="shared" si="6"/>
        <v>0.76210173193995701</v>
      </c>
      <c r="BH32" s="5">
        <f t="shared" si="7"/>
        <v>-0.25774565464501364</v>
      </c>
      <c r="BI32" s="5">
        <f t="shared" si="8"/>
        <v>0.50664261522801723</v>
      </c>
      <c r="BJ32" s="5">
        <f t="shared" si="9"/>
        <v>-0.56630985192905303</v>
      </c>
      <c r="BK32" s="5">
        <f t="shared" si="10"/>
        <v>-0.82688010794917322</v>
      </c>
      <c r="BL32" s="5">
        <f t="shared" si="11"/>
        <v>-0.48786288311214321</v>
      </c>
      <c r="BM32" s="5">
        <f t="shared" si="12"/>
        <v>0.26739068896545604</v>
      </c>
      <c r="BN32" s="5">
        <f t="shared" si="13"/>
        <v>-0.26646027113583237</v>
      </c>
    </row>
    <row r="33" spans="1:66">
      <c r="A33" s="9" t="s">
        <v>52</v>
      </c>
      <c r="B33" s="9">
        <v>3</v>
      </c>
      <c r="C33" s="10" t="s">
        <v>321</v>
      </c>
      <c r="D33" s="9"/>
      <c r="E33" s="10"/>
      <c r="F33" s="10" t="s">
        <v>322</v>
      </c>
      <c r="G33" s="9" t="s">
        <v>323</v>
      </c>
      <c r="H33" s="9">
        <v>102</v>
      </c>
      <c r="I33" s="9" t="s">
        <v>324</v>
      </c>
      <c r="J33" s="10" t="s">
        <v>52</v>
      </c>
      <c r="K33" s="10"/>
      <c r="L33" s="10">
        <v>433</v>
      </c>
      <c r="M33" s="10">
        <v>155</v>
      </c>
      <c r="N33" s="10">
        <v>362</v>
      </c>
      <c r="O33" s="10">
        <v>697</v>
      </c>
      <c r="P33" s="10">
        <v>402</v>
      </c>
      <c r="Q33" s="10">
        <v>342</v>
      </c>
      <c r="R33" s="10">
        <v>468</v>
      </c>
      <c r="S33" s="10">
        <v>628</v>
      </c>
      <c r="T33" s="10">
        <v>568</v>
      </c>
      <c r="U33" s="10">
        <v>1009</v>
      </c>
      <c r="V33" s="10">
        <v>810</v>
      </c>
      <c r="W33" s="10">
        <v>396</v>
      </c>
      <c r="X33" s="10">
        <v>1039</v>
      </c>
      <c r="Y33" s="10"/>
      <c r="Z33" s="8">
        <v>1646.4312373406101</v>
      </c>
      <c r="AA33" s="8">
        <v>2344.8541891843702</v>
      </c>
      <c r="AB33" s="8">
        <v>1650.38636697313</v>
      </c>
      <c r="AC33" s="8">
        <v>2165.69427701943</v>
      </c>
      <c r="AD33" s="8">
        <v>1724.9796739087999</v>
      </c>
      <c r="AE33" s="8">
        <v>4305.2449447870304</v>
      </c>
      <c r="AF33" s="8">
        <v>1383.5431915640099</v>
      </c>
      <c r="AG33" s="8">
        <v>3944.4477737233801</v>
      </c>
      <c r="AH33" s="8">
        <v>1762.35606096467</v>
      </c>
      <c r="AI33" s="8">
        <v>2178.31008394113</v>
      </c>
      <c r="AJ33" s="8">
        <v>2232.0016435366801</v>
      </c>
      <c r="AK33" s="8">
        <v>3361.2746931716401</v>
      </c>
      <c r="AL33" s="8">
        <v>2156.16834191417</v>
      </c>
      <c r="AN33" s="35">
        <v>10.6917348320248</v>
      </c>
      <c r="AO33" s="35">
        <v>11.199919151544799</v>
      </c>
      <c r="AP33" s="35">
        <v>10.695180528762799</v>
      </c>
      <c r="AQ33" s="35">
        <v>11.0856352456486</v>
      </c>
      <c r="AR33" s="35">
        <v>10.758670685401</v>
      </c>
      <c r="AS33" s="35">
        <v>12.0743968628343</v>
      </c>
      <c r="AT33" s="35">
        <v>10.4420166211757</v>
      </c>
      <c r="AU33" s="35">
        <v>11.9483569083991</v>
      </c>
      <c r="AV33" s="35">
        <v>10.789462817375201</v>
      </c>
      <c r="AW33" s="35">
        <v>11.0939858279633</v>
      </c>
      <c r="AX33" s="35">
        <v>11.128994168885001</v>
      </c>
      <c r="AY33" s="35">
        <v>11.7180222713314</v>
      </c>
      <c r="AZ33" s="35">
        <v>11.0792977104374</v>
      </c>
      <c r="BB33" s="5">
        <f t="shared" si="1"/>
        <v>-0.43947083195853764</v>
      </c>
      <c r="BC33" s="5">
        <f t="shared" si="2"/>
        <v>6.8713487561462117E-2</v>
      </c>
      <c r="BD33" s="5">
        <f t="shared" si="3"/>
        <v>-0.43602513522053776</v>
      </c>
      <c r="BE33" s="5">
        <f t="shared" si="4"/>
        <v>-4.5570418334737184E-2</v>
      </c>
      <c r="BF33" s="5">
        <f t="shared" si="5"/>
        <v>-0.37253497858233686</v>
      </c>
      <c r="BG33" s="5">
        <f t="shared" si="6"/>
        <v>0.94319119885096292</v>
      </c>
      <c r="BH33" s="5">
        <f t="shared" si="7"/>
        <v>-0.68918904280763726</v>
      </c>
      <c r="BI33" s="5">
        <f t="shared" si="8"/>
        <v>0.81715124441576314</v>
      </c>
      <c r="BJ33" s="5">
        <f t="shared" si="9"/>
        <v>-0.34174284660813647</v>
      </c>
      <c r="BK33" s="5">
        <f t="shared" si="10"/>
        <v>-3.7219836020037533E-2</v>
      </c>
      <c r="BL33" s="5">
        <f t="shared" si="11"/>
        <v>-2.2114950983365134E-3</v>
      </c>
      <c r="BM33" s="5">
        <f t="shared" si="12"/>
        <v>0.58681660734806229</v>
      </c>
      <c r="BN33" s="5">
        <f t="shared" si="13"/>
        <v>-5.1907953545937247E-2</v>
      </c>
    </row>
    <row r="34" spans="1:66">
      <c r="A34" s="9" t="s">
        <v>53</v>
      </c>
      <c r="B34" s="9">
        <v>1</v>
      </c>
      <c r="C34" s="10" t="s">
        <v>325</v>
      </c>
      <c r="D34" s="9" t="s">
        <v>223</v>
      </c>
      <c r="E34" s="10"/>
      <c r="F34" s="10" t="s">
        <v>326</v>
      </c>
      <c r="G34" s="9">
        <v>51</v>
      </c>
      <c r="H34" s="9">
        <v>72</v>
      </c>
      <c r="I34" s="9"/>
      <c r="J34" s="10"/>
      <c r="K34" s="10"/>
      <c r="L34" s="10">
        <v>194</v>
      </c>
      <c r="M34" s="10">
        <v>23</v>
      </c>
      <c r="N34" s="10">
        <v>184</v>
      </c>
      <c r="O34" s="10">
        <v>187</v>
      </c>
      <c r="P34" s="10">
        <v>131</v>
      </c>
      <c r="Q34" s="10">
        <v>38</v>
      </c>
      <c r="R34" s="10">
        <v>184</v>
      </c>
      <c r="S34" s="10">
        <v>79</v>
      </c>
      <c r="T34" s="10">
        <v>129</v>
      </c>
      <c r="U34" s="10">
        <v>169</v>
      </c>
      <c r="V34" s="10">
        <v>185</v>
      </c>
      <c r="W34" s="10">
        <v>47</v>
      </c>
      <c r="X34" s="10">
        <v>230</v>
      </c>
      <c r="Y34" s="10"/>
      <c r="Z34" s="8">
        <v>737.66203243436098</v>
      </c>
      <c r="AA34" s="8">
        <v>347.94610549187399</v>
      </c>
      <c r="AB34" s="8">
        <v>838.87041857197801</v>
      </c>
      <c r="AC34" s="8">
        <v>581.03992798082299</v>
      </c>
      <c r="AD34" s="8">
        <v>562.12024199515497</v>
      </c>
      <c r="AE34" s="8">
        <v>478.36054942078101</v>
      </c>
      <c r="AF34" s="8">
        <v>543.95715223884099</v>
      </c>
      <c r="AG34" s="8">
        <v>496.19645561169898</v>
      </c>
      <c r="AH34" s="8">
        <v>400.25340116979402</v>
      </c>
      <c r="AI34" s="8">
        <v>364.85074745892001</v>
      </c>
      <c r="AJ34" s="8">
        <v>509.77815315343901</v>
      </c>
      <c r="AK34" s="8">
        <v>398.93916812895702</v>
      </c>
      <c r="AL34" s="8">
        <v>477.30386779620801</v>
      </c>
      <c r="AN34" s="35">
        <v>9.5415508851178394</v>
      </c>
      <c r="AO34" s="35">
        <v>8.4738055924608204</v>
      </c>
      <c r="AP34" s="35">
        <v>9.7252665022136906</v>
      </c>
      <c r="AQ34" s="35">
        <v>9.2011802292122606</v>
      </c>
      <c r="AR34" s="35">
        <v>9.1540471787521795</v>
      </c>
      <c r="AS34" s="35">
        <v>8.9246256814078606</v>
      </c>
      <c r="AT34" s="35">
        <v>9.1073025550212297</v>
      </c>
      <c r="AU34" s="35">
        <v>8.9766291471370394</v>
      </c>
      <c r="AV34" s="35">
        <v>8.6718280055636399</v>
      </c>
      <c r="AW34" s="35">
        <v>8.5408215633253999</v>
      </c>
      <c r="AX34" s="35">
        <v>9.0150085219155294</v>
      </c>
      <c r="AY34" s="35">
        <v>8.6671714941414901</v>
      </c>
      <c r="AZ34" s="35">
        <v>8.9214851388006799</v>
      </c>
      <c r="BB34" s="5">
        <f t="shared" si="1"/>
        <v>0.54764915472786768</v>
      </c>
      <c r="BC34" s="5">
        <f t="shared" si="2"/>
        <v>-0.52009613792915133</v>
      </c>
      <c r="BD34" s="5">
        <f t="shared" si="3"/>
        <v>0.73136477182371884</v>
      </c>
      <c r="BE34" s="5">
        <f t="shared" si="4"/>
        <v>0.20727849882228888</v>
      </c>
      <c r="BF34" s="5">
        <f t="shared" si="5"/>
        <v>0.16014544836220779</v>
      </c>
      <c r="BG34" s="5">
        <f t="shared" si="6"/>
        <v>-6.9276048982111149E-2</v>
      </c>
      <c r="BH34" s="5">
        <f t="shared" si="7"/>
        <v>0.11340082463125789</v>
      </c>
      <c r="BI34" s="5">
        <f t="shared" si="8"/>
        <v>-1.727258325293235E-2</v>
      </c>
      <c r="BJ34" s="5">
        <f t="shared" si="9"/>
        <v>-0.3220737248263319</v>
      </c>
      <c r="BK34" s="5">
        <f t="shared" si="10"/>
        <v>-0.45308016706457188</v>
      </c>
      <c r="BL34" s="5">
        <f t="shared" si="11"/>
        <v>2.1106791525557611E-2</v>
      </c>
      <c r="BM34" s="5">
        <f t="shared" si="12"/>
        <v>-0.32673023624848163</v>
      </c>
      <c r="BN34" s="5">
        <f t="shared" si="13"/>
        <v>-7.2416591589291812E-2</v>
      </c>
    </row>
    <row r="35" spans="1:66">
      <c r="A35" s="9" t="s">
        <v>54</v>
      </c>
      <c r="B35" s="9">
        <v>2</v>
      </c>
      <c r="C35" s="10" t="s">
        <v>327</v>
      </c>
      <c r="D35" s="9" t="s">
        <v>223</v>
      </c>
      <c r="E35" s="10"/>
      <c r="F35" s="10" t="s">
        <v>328</v>
      </c>
      <c r="G35" s="9">
        <v>59</v>
      </c>
      <c r="H35" s="9">
        <v>80</v>
      </c>
      <c r="I35" s="9" t="s">
        <v>329</v>
      </c>
      <c r="J35" s="10" t="s">
        <v>54</v>
      </c>
      <c r="K35" s="10"/>
      <c r="L35" s="10">
        <v>431</v>
      </c>
      <c r="M35" s="10">
        <v>41</v>
      </c>
      <c r="N35" s="10">
        <v>180</v>
      </c>
      <c r="O35" s="10">
        <v>384</v>
      </c>
      <c r="P35" s="10">
        <v>197</v>
      </c>
      <c r="Q35" s="10">
        <v>80</v>
      </c>
      <c r="R35" s="10">
        <v>330</v>
      </c>
      <c r="S35" s="10">
        <v>112</v>
      </c>
      <c r="T35" s="10">
        <v>239</v>
      </c>
      <c r="U35" s="10">
        <v>459</v>
      </c>
      <c r="V35" s="10">
        <v>288</v>
      </c>
      <c r="W35" s="10">
        <v>65</v>
      </c>
      <c r="X35" s="10">
        <v>393</v>
      </c>
      <c r="Y35" s="10"/>
      <c r="Z35" s="8">
        <v>1638.8264741196399</v>
      </c>
      <c r="AA35" s="8">
        <v>620.25175326812303</v>
      </c>
      <c r="AB35" s="8">
        <v>820.63410512476196</v>
      </c>
      <c r="AC35" s="8">
        <v>1193.1515098643599</v>
      </c>
      <c r="AD35" s="8">
        <v>845.32586009958504</v>
      </c>
      <c r="AE35" s="8">
        <v>1007.07484088585</v>
      </c>
      <c r="AF35" s="8">
        <v>975.57532738487703</v>
      </c>
      <c r="AG35" s="8">
        <v>703.46839276595199</v>
      </c>
      <c r="AH35" s="8">
        <v>741.55475100450201</v>
      </c>
      <c r="AI35" s="8">
        <v>990.92599457777806</v>
      </c>
      <c r="AJ35" s="8">
        <v>793.60058436859697</v>
      </c>
      <c r="AK35" s="8">
        <v>551.72438145494004</v>
      </c>
      <c r="AL35" s="8">
        <v>815.56704366917199</v>
      </c>
      <c r="AN35" s="35">
        <v>10.685086371923299</v>
      </c>
      <c r="AO35" s="35">
        <v>9.2942212441168195</v>
      </c>
      <c r="AP35" s="35">
        <v>9.6938448576268108</v>
      </c>
      <c r="AQ35" s="35">
        <v>10.229680669467999</v>
      </c>
      <c r="AR35" s="35">
        <v>9.7362274004668805</v>
      </c>
      <c r="AS35" s="35">
        <v>9.9867569777609901</v>
      </c>
      <c r="AT35" s="35">
        <v>9.9412593804867004</v>
      </c>
      <c r="AU35" s="35">
        <v>9.4737899518117903</v>
      </c>
      <c r="AV35" s="35">
        <v>9.5490670474399106</v>
      </c>
      <c r="AW35" s="35">
        <v>9.9636110176838706</v>
      </c>
      <c r="AX35" s="35">
        <v>9.6459687727968006</v>
      </c>
      <c r="AY35" s="35">
        <v>9.1274779749364203</v>
      </c>
      <c r="AZ35" s="35">
        <v>9.6849912971123704</v>
      </c>
      <c r="BB35" s="5">
        <f t="shared" si="1"/>
        <v>0.91493383625940083</v>
      </c>
      <c r="BC35" s="5">
        <f t="shared" si="2"/>
        <v>-0.47593129154707903</v>
      </c>
      <c r="BD35" s="5">
        <f t="shared" si="3"/>
        <v>-7.6307678037087712E-2</v>
      </c>
      <c r="BE35" s="5">
        <f t="shared" si="4"/>
        <v>0.45952813380410085</v>
      </c>
      <c r="BF35" s="5">
        <f t="shared" si="5"/>
        <v>-3.3925135197018008E-2</v>
      </c>
      <c r="BG35" s="5">
        <f t="shared" si="6"/>
        <v>0.21660444209709162</v>
      </c>
      <c r="BH35" s="5">
        <f t="shared" si="7"/>
        <v>0.17110684482280192</v>
      </c>
      <c r="BI35" s="5">
        <f t="shared" si="8"/>
        <v>-0.29636258385210823</v>
      </c>
      <c r="BJ35" s="5">
        <f t="shared" si="9"/>
        <v>-0.22108548822398788</v>
      </c>
      <c r="BK35" s="5">
        <f t="shared" si="10"/>
        <v>0.19345848201997207</v>
      </c>
      <c r="BL35" s="5">
        <f t="shared" si="11"/>
        <v>-0.12418376286709787</v>
      </c>
      <c r="BM35" s="5">
        <f t="shared" si="12"/>
        <v>-0.64267456072747819</v>
      </c>
      <c r="BN35" s="5">
        <f t="shared" si="13"/>
        <v>-8.5161238551528129E-2</v>
      </c>
    </row>
    <row r="36" spans="1:66">
      <c r="A36" s="9" t="s">
        <v>55</v>
      </c>
      <c r="B36" s="9">
        <v>9</v>
      </c>
      <c r="C36" s="10" t="s">
        <v>330</v>
      </c>
      <c r="D36" s="9" t="s">
        <v>223</v>
      </c>
      <c r="E36" s="10"/>
      <c r="F36" s="10" t="s">
        <v>331</v>
      </c>
      <c r="G36" s="9" t="s">
        <v>332</v>
      </c>
      <c r="H36" s="9" t="s">
        <v>333</v>
      </c>
      <c r="I36" s="9" t="s">
        <v>334</v>
      </c>
      <c r="J36" s="10" t="s">
        <v>55</v>
      </c>
      <c r="K36" s="10"/>
      <c r="L36" s="10">
        <v>2060</v>
      </c>
      <c r="M36" s="10">
        <v>258</v>
      </c>
      <c r="N36" s="10">
        <v>1967</v>
      </c>
      <c r="O36" s="10">
        <v>2873</v>
      </c>
      <c r="P36" s="10">
        <v>1323</v>
      </c>
      <c r="Q36" s="10">
        <v>451</v>
      </c>
      <c r="R36" s="10">
        <v>2118</v>
      </c>
      <c r="S36" s="10">
        <v>1182</v>
      </c>
      <c r="T36" s="10">
        <v>1262</v>
      </c>
      <c r="U36" s="10">
        <v>1614</v>
      </c>
      <c r="V36" s="10">
        <v>1262</v>
      </c>
      <c r="W36" s="10">
        <v>332</v>
      </c>
      <c r="X36" s="10">
        <v>1589</v>
      </c>
      <c r="Y36" s="10"/>
      <c r="Z36" s="8">
        <v>7832.9061176019804</v>
      </c>
      <c r="AA36" s="8">
        <v>3903.0476181262402</v>
      </c>
      <c r="AB36" s="8">
        <v>8967.70713766892</v>
      </c>
      <c r="AC36" s="8">
        <v>8926.8861662508207</v>
      </c>
      <c r="AD36" s="8">
        <v>5676.9853447297</v>
      </c>
      <c r="AE36" s="8">
        <v>5677.3844154939998</v>
      </c>
      <c r="AF36" s="8">
        <v>6261.4198284883896</v>
      </c>
      <c r="AG36" s="8">
        <v>7424.1039307978199</v>
      </c>
      <c r="AH36" s="8">
        <v>3915.65730446729</v>
      </c>
      <c r="AI36" s="8">
        <v>3484.43258224081</v>
      </c>
      <c r="AJ36" s="8">
        <v>3477.51367178184</v>
      </c>
      <c r="AK36" s="8">
        <v>2818.0383791237</v>
      </c>
      <c r="AL36" s="8">
        <v>3297.5471562094499</v>
      </c>
      <c r="AN36" s="35">
        <v>12.9367062238057</v>
      </c>
      <c r="AO36" s="35">
        <v>11.933164002422201</v>
      </c>
      <c r="AP36" s="35">
        <v>13.131721122132401</v>
      </c>
      <c r="AQ36" s="35">
        <v>13.1251445614812</v>
      </c>
      <c r="AR36" s="35">
        <v>12.4728134312004</v>
      </c>
      <c r="AS36" s="35">
        <v>12.4729147083914</v>
      </c>
      <c r="AT36" s="35">
        <v>12.6139985879837</v>
      </c>
      <c r="AU36" s="35">
        <v>12.859452302872</v>
      </c>
      <c r="AV36" s="35">
        <v>11.9378084352209</v>
      </c>
      <c r="AW36" s="35">
        <v>11.769822766907399</v>
      </c>
      <c r="AX36" s="35">
        <v>11.766961446014699</v>
      </c>
      <c r="AY36" s="35">
        <v>11.4643310208436</v>
      </c>
      <c r="AZ36" s="35">
        <v>11.6904698773282</v>
      </c>
      <c r="BB36" s="5">
        <f t="shared" si="1"/>
        <v>0.61552864791310036</v>
      </c>
      <c r="BC36" s="5">
        <f t="shared" si="2"/>
        <v>-0.38801357347039911</v>
      </c>
      <c r="BD36" s="5">
        <f t="shared" si="3"/>
        <v>0.81054354623980096</v>
      </c>
      <c r="BE36" s="5">
        <f t="shared" si="4"/>
        <v>0.80396698558860002</v>
      </c>
      <c r="BF36" s="5">
        <f t="shared" si="5"/>
        <v>0.15163585530780033</v>
      </c>
      <c r="BG36" s="5">
        <f t="shared" si="6"/>
        <v>0.15173713249880016</v>
      </c>
      <c r="BH36" s="5">
        <f t="shared" si="7"/>
        <v>0.29282101209109967</v>
      </c>
      <c r="BI36" s="5">
        <f t="shared" si="8"/>
        <v>0.5382747269794006</v>
      </c>
      <c r="BJ36" s="5">
        <f t="shared" si="9"/>
        <v>-0.38336914067170014</v>
      </c>
      <c r="BK36" s="5">
        <f t="shared" si="10"/>
        <v>-0.55135480898520051</v>
      </c>
      <c r="BL36" s="5">
        <f t="shared" si="11"/>
        <v>-0.5542161298779007</v>
      </c>
      <c r="BM36" s="5">
        <f t="shared" si="12"/>
        <v>-0.85684655504899965</v>
      </c>
      <c r="BN36" s="5">
        <f t="shared" si="13"/>
        <v>-0.63070769856440023</v>
      </c>
    </row>
    <row r="37" spans="1:66">
      <c r="A37" s="9" t="s">
        <v>56</v>
      </c>
      <c r="B37" s="9">
        <v>2</v>
      </c>
      <c r="C37" s="10" t="s">
        <v>335</v>
      </c>
      <c r="D37" s="9"/>
      <c r="E37" s="10"/>
      <c r="F37" s="10" t="s">
        <v>336</v>
      </c>
      <c r="G37" s="9" t="s">
        <v>337</v>
      </c>
      <c r="H37" s="9">
        <v>78</v>
      </c>
      <c r="I37" s="9" t="s">
        <v>338</v>
      </c>
      <c r="J37" s="10" t="s">
        <v>56</v>
      </c>
      <c r="K37" s="10"/>
      <c r="L37" s="10">
        <v>167</v>
      </c>
      <c r="M37" s="10">
        <v>14</v>
      </c>
      <c r="N37" s="10">
        <v>82</v>
      </c>
      <c r="O37" s="10">
        <v>181</v>
      </c>
      <c r="P37" s="10">
        <v>97</v>
      </c>
      <c r="Q37" s="10">
        <v>33</v>
      </c>
      <c r="R37" s="10">
        <v>238</v>
      </c>
      <c r="S37" s="10">
        <v>79</v>
      </c>
      <c r="T37" s="10">
        <v>127</v>
      </c>
      <c r="U37" s="10">
        <v>180</v>
      </c>
      <c r="V37" s="10">
        <v>229</v>
      </c>
      <c r="W37" s="10">
        <v>43</v>
      </c>
      <c r="X37" s="10">
        <v>229</v>
      </c>
      <c r="Y37" s="10"/>
      <c r="Z37" s="8">
        <v>634.99772895122805</v>
      </c>
      <c r="AA37" s="8">
        <v>211.79328160374899</v>
      </c>
      <c r="AB37" s="8">
        <v>373.84442566794701</v>
      </c>
      <c r="AC37" s="8">
        <v>562.39693563919195</v>
      </c>
      <c r="AD37" s="8">
        <v>416.22643872923697</v>
      </c>
      <c r="AE37" s="8">
        <v>415.418371865415</v>
      </c>
      <c r="AF37" s="8">
        <v>703.59675126545699</v>
      </c>
      <c r="AG37" s="8">
        <v>496.19645561169898</v>
      </c>
      <c r="AH37" s="8">
        <v>394.04792208189002</v>
      </c>
      <c r="AI37" s="8">
        <v>388.59842924618698</v>
      </c>
      <c r="AJ37" s="8">
        <v>631.02268687641902</v>
      </c>
      <c r="AK37" s="8">
        <v>364.98689850096099</v>
      </c>
      <c r="AL37" s="8">
        <v>475.228633588398</v>
      </c>
      <c r="AN37" s="35">
        <v>9.3277140217637893</v>
      </c>
      <c r="AO37" s="35">
        <v>7.7772477176313197</v>
      </c>
      <c r="AP37" s="35">
        <v>8.5752462568487893</v>
      </c>
      <c r="AQ37" s="35">
        <v>9.1547476961239198</v>
      </c>
      <c r="AR37" s="35">
        <v>8.7272530575012706</v>
      </c>
      <c r="AS37" s="35">
        <v>8.7244996869858404</v>
      </c>
      <c r="AT37" s="35">
        <v>9.4740503622803303</v>
      </c>
      <c r="AU37" s="35">
        <v>8.9766291471370394</v>
      </c>
      <c r="AV37" s="35">
        <v>8.64970785485181</v>
      </c>
      <c r="AW37" s="35">
        <v>8.6299988067337807</v>
      </c>
      <c r="AX37" s="35">
        <v>9.3187617196677905</v>
      </c>
      <c r="AY37" s="35">
        <v>8.5413488734045604</v>
      </c>
      <c r="AZ37" s="35">
        <v>8.9152974074459106</v>
      </c>
      <c r="BB37" s="5">
        <f t="shared" si="1"/>
        <v>0.49752151342716289</v>
      </c>
      <c r="BC37" s="5">
        <f t="shared" si="2"/>
        <v>-1.0529447907053067</v>
      </c>
      <c r="BD37" s="5">
        <f t="shared" si="3"/>
        <v>-0.25494625148783712</v>
      </c>
      <c r="BE37" s="5">
        <f t="shared" si="4"/>
        <v>0.32455518778729342</v>
      </c>
      <c r="BF37" s="5">
        <f t="shared" si="5"/>
        <v>-0.10293945083535583</v>
      </c>
      <c r="BG37" s="5">
        <f t="shared" si="6"/>
        <v>-0.10569282135078595</v>
      </c>
      <c r="BH37" s="5">
        <f t="shared" si="7"/>
        <v>0.64385785394370387</v>
      </c>
      <c r="BI37" s="5">
        <f t="shared" si="8"/>
        <v>0.14643663880041302</v>
      </c>
      <c r="BJ37" s="5">
        <f t="shared" si="9"/>
        <v>-0.18048465348481635</v>
      </c>
      <c r="BK37" s="5">
        <f t="shared" si="10"/>
        <v>-0.20019370160284566</v>
      </c>
      <c r="BL37" s="5">
        <f t="shared" si="11"/>
        <v>0.48856921133116415</v>
      </c>
      <c r="BM37" s="5">
        <f t="shared" si="12"/>
        <v>-0.288843634932066</v>
      </c>
      <c r="BN37" s="5">
        <f t="shared" si="13"/>
        <v>8.5104899109284204E-2</v>
      </c>
    </row>
    <row r="38" spans="1:66">
      <c r="A38" s="9" t="s">
        <v>57</v>
      </c>
      <c r="B38" s="9">
        <v>1</v>
      </c>
      <c r="C38" s="10" t="s">
        <v>339</v>
      </c>
      <c r="D38" s="9" t="s">
        <v>223</v>
      </c>
      <c r="E38" s="10"/>
      <c r="F38" s="10" t="s">
        <v>340</v>
      </c>
      <c r="G38" s="9">
        <v>58</v>
      </c>
      <c r="H38" s="9">
        <v>79</v>
      </c>
      <c r="I38" s="9" t="s">
        <v>341</v>
      </c>
      <c r="J38" s="10" t="s">
        <v>342</v>
      </c>
      <c r="K38" s="10"/>
      <c r="L38" s="10">
        <v>59</v>
      </c>
      <c r="M38" s="10">
        <v>10</v>
      </c>
      <c r="N38" s="10">
        <v>54</v>
      </c>
      <c r="O38" s="10">
        <v>48</v>
      </c>
      <c r="P38" s="10">
        <v>43</v>
      </c>
      <c r="Q38" s="10">
        <v>12</v>
      </c>
      <c r="R38" s="10">
        <v>77</v>
      </c>
      <c r="S38" s="10">
        <v>54</v>
      </c>
      <c r="T38" s="10">
        <v>145</v>
      </c>
      <c r="U38" s="10">
        <v>207</v>
      </c>
      <c r="V38" s="10">
        <v>142</v>
      </c>
      <c r="W38" s="10">
        <v>54</v>
      </c>
      <c r="X38" s="10">
        <v>211</v>
      </c>
      <c r="Y38" s="10"/>
      <c r="Z38" s="8">
        <v>224.340515018697</v>
      </c>
      <c r="AA38" s="8">
        <v>151.28091543124901</v>
      </c>
      <c r="AB38" s="8">
        <v>246.19023153742799</v>
      </c>
      <c r="AC38" s="8">
        <v>149.14393873304499</v>
      </c>
      <c r="AD38" s="8">
        <v>184.512751189249</v>
      </c>
      <c r="AE38" s="8">
        <v>151.06122613287801</v>
      </c>
      <c r="AF38" s="8">
        <v>227.63424305647101</v>
      </c>
      <c r="AG38" s="8">
        <v>339.17226079787002</v>
      </c>
      <c r="AH38" s="8">
        <v>449.89723387302399</v>
      </c>
      <c r="AI38" s="8">
        <v>446.88819363311501</v>
      </c>
      <c r="AJ38" s="8">
        <v>391.28917701507203</v>
      </c>
      <c r="AK38" s="8">
        <v>458.35563997794998</v>
      </c>
      <c r="AL38" s="8">
        <v>437.87441784782499</v>
      </c>
      <c r="AN38" s="35">
        <v>7.8574889511536004</v>
      </c>
      <c r="AO38" s="35">
        <v>7.3116338608316997</v>
      </c>
      <c r="AP38" s="35">
        <v>7.9873792692251397</v>
      </c>
      <c r="AQ38" s="35">
        <v>7.2920956811570603</v>
      </c>
      <c r="AR38" s="35">
        <v>7.5856666051702399</v>
      </c>
      <c r="AS38" s="35">
        <v>7.3096374211031696</v>
      </c>
      <c r="AT38" s="35">
        <v>7.8778335931175301</v>
      </c>
      <c r="AU38" s="35">
        <v>8.4377557831397301</v>
      </c>
      <c r="AV38" s="35">
        <v>8.8375465267353395</v>
      </c>
      <c r="AW38" s="35">
        <v>8.8280259874241604</v>
      </c>
      <c r="AX38" s="35">
        <v>8.6397640214481601</v>
      </c>
      <c r="AY38" s="35">
        <v>8.8639770419735004</v>
      </c>
      <c r="AZ38" s="35">
        <v>8.7991247198923901</v>
      </c>
      <c r="BB38" s="5">
        <f t="shared" si="1"/>
        <v>-0.26773639210576228</v>
      </c>
      <c r="BC38" s="5">
        <f t="shared" si="2"/>
        <v>-0.81359148242766288</v>
      </c>
      <c r="BD38" s="5">
        <f t="shared" si="3"/>
        <v>-0.13784607403422289</v>
      </c>
      <c r="BE38" s="5">
        <f t="shared" si="4"/>
        <v>-0.83312966210230233</v>
      </c>
      <c r="BF38" s="5">
        <f t="shared" si="5"/>
        <v>-0.53955873808912269</v>
      </c>
      <c r="BG38" s="5">
        <f t="shared" si="6"/>
        <v>-0.81558792215619302</v>
      </c>
      <c r="BH38" s="5">
        <f t="shared" si="7"/>
        <v>-0.24739175014183257</v>
      </c>
      <c r="BI38" s="5">
        <f t="shared" si="8"/>
        <v>0.31253043988036744</v>
      </c>
      <c r="BJ38" s="5">
        <f t="shared" si="9"/>
        <v>0.71232118347597684</v>
      </c>
      <c r="BK38" s="5">
        <f t="shared" si="10"/>
        <v>0.70280064416479782</v>
      </c>
      <c r="BL38" s="5">
        <f t="shared" si="11"/>
        <v>0.5145386781887975</v>
      </c>
      <c r="BM38" s="5">
        <f t="shared" si="12"/>
        <v>0.73875169871413782</v>
      </c>
      <c r="BN38" s="5">
        <f t="shared" si="13"/>
        <v>0.67389937663302746</v>
      </c>
    </row>
    <row r="39" spans="1:66">
      <c r="A39" s="9" t="s">
        <v>58</v>
      </c>
      <c r="B39" s="9">
        <v>3</v>
      </c>
      <c r="C39" s="10" t="s">
        <v>343</v>
      </c>
      <c r="D39" s="9"/>
      <c r="E39" s="10"/>
      <c r="F39" s="10" t="s">
        <v>344</v>
      </c>
      <c r="G39" s="9" t="s">
        <v>337</v>
      </c>
      <c r="H39" s="9">
        <v>76</v>
      </c>
      <c r="I39" s="9" t="s">
        <v>345</v>
      </c>
      <c r="J39" s="10" t="s">
        <v>58</v>
      </c>
      <c r="K39" s="10"/>
      <c r="L39" s="10">
        <v>209</v>
      </c>
      <c r="M39" s="10">
        <v>31</v>
      </c>
      <c r="N39" s="10">
        <v>192</v>
      </c>
      <c r="O39" s="10">
        <v>180</v>
      </c>
      <c r="P39" s="10">
        <v>275</v>
      </c>
      <c r="Q39" s="10">
        <v>80</v>
      </c>
      <c r="R39" s="10">
        <v>233</v>
      </c>
      <c r="S39" s="10">
        <v>99</v>
      </c>
      <c r="T39" s="10">
        <v>131</v>
      </c>
      <c r="U39" s="10">
        <v>213</v>
      </c>
      <c r="V39" s="10">
        <v>464</v>
      </c>
      <c r="W39" s="10">
        <v>222</v>
      </c>
      <c r="X39" s="10">
        <v>415</v>
      </c>
      <c r="Y39" s="10"/>
      <c r="Z39" s="8">
        <v>794.69775659165703</v>
      </c>
      <c r="AA39" s="8">
        <v>468.97083783687299</v>
      </c>
      <c r="AB39" s="8">
        <v>875.34304546641204</v>
      </c>
      <c r="AC39" s="8">
        <v>559.28977024892004</v>
      </c>
      <c r="AD39" s="8">
        <v>1180.0234087684601</v>
      </c>
      <c r="AE39" s="8">
        <v>1007.07484088585</v>
      </c>
      <c r="AF39" s="8">
        <v>688.81530691114006</v>
      </c>
      <c r="AG39" s="8">
        <v>621.81581146276096</v>
      </c>
      <c r="AH39" s="8">
        <v>406.45888025769801</v>
      </c>
      <c r="AI39" s="8">
        <v>459.841474607988</v>
      </c>
      <c r="AJ39" s="8">
        <v>1278.5787192605201</v>
      </c>
      <c r="AK39" s="8">
        <v>1884.3509643538</v>
      </c>
      <c r="AL39" s="8">
        <v>861.22219624098295</v>
      </c>
      <c r="AN39" s="35">
        <v>9.6479431022204203</v>
      </c>
      <c r="AO39" s="35">
        <v>8.8964762127094907</v>
      </c>
      <c r="AP39" s="35">
        <v>9.7861283643243393</v>
      </c>
      <c r="AQ39" s="35">
        <v>9.1468615447947901</v>
      </c>
      <c r="AR39" s="35">
        <v>10.2138202679405</v>
      </c>
      <c r="AS39" s="35">
        <v>9.9867569777609901</v>
      </c>
      <c r="AT39" s="35">
        <v>9.4437488478379006</v>
      </c>
      <c r="AU39" s="35">
        <v>9.2978108030210809</v>
      </c>
      <c r="AV39" s="35">
        <v>8.6936141138865608</v>
      </c>
      <c r="AW39" s="35">
        <v>8.8685703324927303</v>
      </c>
      <c r="AX39" s="35">
        <v>10.328835456764899</v>
      </c>
      <c r="AY39" s="35">
        <v>10.8856248154695</v>
      </c>
      <c r="AZ39" s="35">
        <v>9.7628685180253996</v>
      </c>
      <c r="BB39" s="5">
        <f t="shared" si="1"/>
        <v>3.5707767047451711E-2</v>
      </c>
      <c r="BC39" s="5">
        <f t="shared" si="2"/>
        <v>-0.71575912246347784</v>
      </c>
      <c r="BD39" s="5">
        <f t="shared" si="3"/>
        <v>0.17389302915137073</v>
      </c>
      <c r="BE39" s="5">
        <f t="shared" si="4"/>
        <v>-0.4653737903781785</v>
      </c>
      <c r="BF39" s="5">
        <f t="shared" si="5"/>
        <v>0.60158493276753155</v>
      </c>
      <c r="BG39" s="5">
        <f t="shared" si="6"/>
        <v>0.37452164258802156</v>
      </c>
      <c r="BH39" s="5">
        <f t="shared" si="7"/>
        <v>-0.16848648733506799</v>
      </c>
      <c r="BI39" s="5">
        <f t="shared" si="8"/>
        <v>-0.3144245321518877</v>
      </c>
      <c r="BJ39" s="5">
        <f t="shared" si="9"/>
        <v>-0.91862122128640777</v>
      </c>
      <c r="BK39" s="5">
        <f t="shared" si="10"/>
        <v>-0.74366500268023827</v>
      </c>
      <c r="BL39" s="5">
        <f t="shared" si="11"/>
        <v>0.71660012159193087</v>
      </c>
      <c r="BM39" s="5">
        <f t="shared" si="12"/>
        <v>1.2733894802965313</v>
      </c>
      <c r="BN39" s="5">
        <f t="shared" si="13"/>
        <v>0.15063318285243099</v>
      </c>
    </row>
    <row r="40" spans="1:66">
      <c r="A40" s="9" t="s">
        <v>59</v>
      </c>
      <c r="B40" s="9">
        <v>1</v>
      </c>
      <c r="C40" s="10" t="s">
        <v>346</v>
      </c>
      <c r="D40" s="9"/>
      <c r="E40" s="10"/>
      <c r="F40" s="10" t="s">
        <v>346</v>
      </c>
      <c r="G40" s="9">
        <v>3</v>
      </c>
      <c r="H40" s="9">
        <v>15</v>
      </c>
      <c r="I40" s="9"/>
      <c r="J40" s="10"/>
      <c r="K40" s="10"/>
      <c r="L40" s="10">
        <v>56</v>
      </c>
      <c r="M40" s="10">
        <v>25</v>
      </c>
      <c r="N40" s="10">
        <v>21</v>
      </c>
      <c r="O40" s="10">
        <v>13</v>
      </c>
      <c r="P40" s="10">
        <v>22</v>
      </c>
      <c r="Q40" s="10">
        <v>66</v>
      </c>
      <c r="R40" s="10">
        <v>36</v>
      </c>
      <c r="S40" s="10">
        <v>61</v>
      </c>
      <c r="T40" s="10">
        <v>38</v>
      </c>
      <c r="U40" s="10">
        <v>41</v>
      </c>
      <c r="V40" s="10">
        <v>34</v>
      </c>
      <c r="W40" s="10">
        <v>84</v>
      </c>
      <c r="X40" s="10">
        <v>29</v>
      </c>
      <c r="Y40" s="10"/>
      <c r="Z40" s="8">
        <v>212.93337018723801</v>
      </c>
      <c r="AA40" s="8">
        <v>378.20228857812401</v>
      </c>
      <c r="AB40" s="8">
        <v>95.7406455978888</v>
      </c>
      <c r="AC40" s="8">
        <v>40.3931500735331</v>
      </c>
      <c r="AD40" s="8">
        <v>94.401872701476506</v>
      </c>
      <c r="AE40" s="8">
        <v>830.83674373082999</v>
      </c>
      <c r="AF40" s="8">
        <v>106.426399351077</v>
      </c>
      <c r="AG40" s="8">
        <v>383.139035345742</v>
      </c>
      <c r="AH40" s="8">
        <v>117.90410267017199</v>
      </c>
      <c r="AI40" s="8">
        <v>88.514086661631595</v>
      </c>
      <c r="AJ40" s="8">
        <v>93.688957876848306</v>
      </c>
      <c r="AK40" s="8">
        <v>712.99766218792297</v>
      </c>
      <c r="AL40" s="8">
        <v>60.181792026478398</v>
      </c>
      <c r="AN40" s="35">
        <v>7.7847258928727703</v>
      </c>
      <c r="AO40" s="35">
        <v>8.5916357668584808</v>
      </c>
      <c r="AP40" s="35">
        <v>6.6910171943234804</v>
      </c>
      <c r="AQ40" s="35">
        <v>5.5842503824777703</v>
      </c>
      <c r="AR40" s="35">
        <v>6.6722020798352002</v>
      </c>
      <c r="AS40" s="35">
        <v>9.7115085307585094</v>
      </c>
      <c r="AT40" s="35">
        <v>6.8329983467405402</v>
      </c>
      <c r="AU40" s="35">
        <v>8.6099802163816808</v>
      </c>
      <c r="AV40" s="35">
        <v>6.9713836399850102</v>
      </c>
      <c r="AW40" s="35">
        <v>6.5864122760459001</v>
      </c>
      <c r="AX40" s="35">
        <v>6.6620817420902396</v>
      </c>
      <c r="AY40" s="35">
        <v>9.4929960259231496</v>
      </c>
      <c r="AZ40" s="35">
        <v>6.08246107100085</v>
      </c>
      <c r="BB40" s="5">
        <f t="shared" si="1"/>
        <v>0.37906026477326371</v>
      </c>
      <c r="BC40" s="5">
        <f t="shared" si="2"/>
        <v>1.1859701387589743</v>
      </c>
      <c r="BD40" s="5">
        <f t="shared" si="3"/>
        <v>-0.71464843377602616</v>
      </c>
      <c r="BE40" s="5">
        <f t="shared" si="4"/>
        <v>-1.8214152456217363</v>
      </c>
      <c r="BF40" s="5">
        <f t="shared" si="5"/>
        <v>-0.73346354826430638</v>
      </c>
      <c r="BG40" s="5">
        <f t="shared" si="6"/>
        <v>2.3058429026590028</v>
      </c>
      <c r="BH40" s="5">
        <f t="shared" si="7"/>
        <v>-0.57266728135896638</v>
      </c>
      <c r="BI40" s="5">
        <f t="shared" si="8"/>
        <v>1.2043145882821742</v>
      </c>
      <c r="BJ40" s="5">
        <f t="shared" si="9"/>
        <v>-0.43428198811449636</v>
      </c>
      <c r="BK40" s="5">
        <f t="shared" si="10"/>
        <v>-0.8192533520536065</v>
      </c>
      <c r="BL40" s="5">
        <f t="shared" si="11"/>
        <v>-0.74358388600926695</v>
      </c>
      <c r="BM40" s="5">
        <f t="shared" si="12"/>
        <v>2.087330397823643</v>
      </c>
      <c r="BN40" s="5">
        <f t="shared" si="13"/>
        <v>-1.3232045570986566</v>
      </c>
    </row>
    <row r="41" spans="1:66">
      <c r="A41" s="9" t="s">
        <v>60</v>
      </c>
      <c r="B41" s="9">
        <v>3</v>
      </c>
      <c r="C41" s="10" t="s">
        <v>347</v>
      </c>
      <c r="D41" s="9"/>
      <c r="E41" s="10"/>
      <c r="F41" s="10" t="s">
        <v>348</v>
      </c>
      <c r="G41" s="9" t="s">
        <v>349</v>
      </c>
      <c r="H41" s="9">
        <v>42</v>
      </c>
      <c r="I41" s="9" t="s">
        <v>350</v>
      </c>
      <c r="J41" s="10" t="s">
        <v>351</v>
      </c>
      <c r="K41" s="10"/>
      <c r="L41" s="10">
        <v>431</v>
      </c>
      <c r="M41" s="10">
        <v>81</v>
      </c>
      <c r="N41" s="10">
        <v>580</v>
      </c>
      <c r="O41" s="10">
        <v>621</v>
      </c>
      <c r="P41" s="10">
        <v>381</v>
      </c>
      <c r="Q41" s="10">
        <v>117</v>
      </c>
      <c r="R41" s="10">
        <v>629</v>
      </c>
      <c r="S41" s="10">
        <v>275</v>
      </c>
      <c r="T41" s="10">
        <v>556</v>
      </c>
      <c r="U41" s="10">
        <v>714</v>
      </c>
      <c r="V41" s="10">
        <v>627</v>
      </c>
      <c r="W41" s="10">
        <v>188</v>
      </c>
      <c r="X41" s="10">
        <v>677</v>
      </c>
      <c r="Y41" s="10"/>
      <c r="Z41" s="8">
        <v>1638.8264741196399</v>
      </c>
      <c r="AA41" s="8">
        <v>1225.3754149931201</v>
      </c>
      <c r="AB41" s="8">
        <v>2644.2654498464499</v>
      </c>
      <c r="AC41" s="8">
        <v>1929.5497073587801</v>
      </c>
      <c r="AD41" s="8">
        <v>1634.86879542102</v>
      </c>
      <c r="AE41" s="8">
        <v>1472.8469547955599</v>
      </c>
      <c r="AF41" s="8">
        <v>1859.5056997729901</v>
      </c>
      <c r="AG41" s="8">
        <v>1727.2661429521199</v>
      </c>
      <c r="AH41" s="8">
        <v>1725.1231864372501</v>
      </c>
      <c r="AI41" s="8">
        <v>1541.4404360098799</v>
      </c>
      <c r="AJ41" s="8">
        <v>1727.7346055524699</v>
      </c>
      <c r="AK41" s="8">
        <v>1595.7566725158299</v>
      </c>
      <c r="AL41" s="8">
        <v>1404.9335586871</v>
      </c>
      <c r="AN41" s="35">
        <v>10.685086371923299</v>
      </c>
      <c r="AO41" s="35">
        <v>10.2678875859617</v>
      </c>
      <c r="AP41" s="35">
        <v>11.3727612162354</v>
      </c>
      <c r="AQ41" s="35">
        <v>10.919685857769601</v>
      </c>
      <c r="AR41" s="35">
        <v>10.6816142138552</v>
      </c>
      <c r="AS41" s="35">
        <v>10.531779502500401</v>
      </c>
      <c r="AT41" s="35">
        <v>10.8665535577575</v>
      </c>
      <c r="AU41" s="35">
        <v>10.7605733589269</v>
      </c>
      <c r="AV41" s="35">
        <v>10.758790182453099</v>
      </c>
      <c r="AW41" s="35">
        <v>10.5971222033549</v>
      </c>
      <c r="AX41" s="35">
        <v>10.760962878149799</v>
      </c>
      <c r="AY41" s="35">
        <v>10.6468433009757</v>
      </c>
      <c r="AZ41" s="35">
        <v>10.4640310919978</v>
      </c>
      <c r="BB41" s="5">
        <f t="shared" si="1"/>
        <v>-3.1351422066032697E-2</v>
      </c>
      <c r="BC41" s="5">
        <f t="shared" si="2"/>
        <v>-0.44855020802763157</v>
      </c>
      <c r="BD41" s="5">
        <f t="shared" si="3"/>
        <v>0.65632342224606788</v>
      </c>
      <c r="BE41" s="5">
        <f t="shared" si="4"/>
        <v>0.2032480637802685</v>
      </c>
      <c r="BF41" s="5">
        <f t="shared" si="5"/>
        <v>-3.4823580134132115E-2</v>
      </c>
      <c r="BG41" s="5">
        <f t="shared" si="6"/>
        <v>-0.18465829148893143</v>
      </c>
      <c r="BH41" s="5">
        <f t="shared" si="7"/>
        <v>0.15011576376816826</v>
      </c>
      <c r="BI41" s="5">
        <f t="shared" si="8"/>
        <v>4.4135564937567651E-2</v>
      </c>
      <c r="BJ41" s="5">
        <f t="shared" si="9"/>
        <v>4.2352388463767099E-2</v>
      </c>
      <c r="BK41" s="5">
        <f t="shared" si="10"/>
        <v>-0.11931559063443231</v>
      </c>
      <c r="BL41" s="5">
        <f t="shared" si="11"/>
        <v>4.4525084160467188E-2</v>
      </c>
      <c r="BM41" s="5">
        <f t="shared" si="12"/>
        <v>-6.9594493013632075E-2</v>
      </c>
      <c r="BN41" s="5">
        <f t="shared" si="13"/>
        <v>-0.25240670199153215</v>
      </c>
    </row>
    <row r="42" spans="1:66">
      <c r="A42" s="9" t="s">
        <v>61</v>
      </c>
      <c r="B42" s="9">
        <v>1</v>
      </c>
      <c r="C42" s="10" t="s">
        <v>352</v>
      </c>
      <c r="D42" s="9" t="s">
        <v>223</v>
      </c>
      <c r="E42" s="10"/>
      <c r="F42" s="10" t="s">
        <v>353</v>
      </c>
      <c r="G42" s="9">
        <v>26</v>
      </c>
      <c r="H42" s="9">
        <v>49</v>
      </c>
      <c r="I42" s="9" t="s">
        <v>350</v>
      </c>
      <c r="J42" s="10" t="s">
        <v>351</v>
      </c>
      <c r="K42" s="10"/>
      <c r="L42" s="10">
        <v>26</v>
      </c>
      <c r="M42" s="10">
        <v>19</v>
      </c>
      <c r="N42" s="10">
        <v>57</v>
      </c>
      <c r="O42" s="10">
        <v>44</v>
      </c>
      <c r="P42" s="10">
        <v>24</v>
      </c>
      <c r="Q42" s="10">
        <v>7</v>
      </c>
      <c r="R42" s="10">
        <v>51</v>
      </c>
      <c r="S42" s="10">
        <v>48</v>
      </c>
      <c r="T42" s="10">
        <v>97</v>
      </c>
      <c r="U42" s="10">
        <v>141</v>
      </c>
      <c r="V42" s="10">
        <v>76</v>
      </c>
      <c r="W42" s="10">
        <v>24</v>
      </c>
      <c r="X42" s="10">
        <v>29</v>
      </c>
      <c r="Y42" s="10"/>
      <c r="Z42" s="8">
        <v>98.861921872646306</v>
      </c>
      <c r="AA42" s="8">
        <v>287.43373931937401</v>
      </c>
      <c r="AB42" s="8">
        <v>259.86746662284099</v>
      </c>
      <c r="AC42" s="8">
        <v>136.71527717195801</v>
      </c>
      <c r="AD42" s="8">
        <v>102.98386112888301</v>
      </c>
      <c r="AE42" s="8">
        <v>88.119048577512203</v>
      </c>
      <c r="AF42" s="8">
        <v>150.77073241402601</v>
      </c>
      <c r="AG42" s="8">
        <v>301.48645404255097</v>
      </c>
      <c r="AH42" s="8">
        <v>300.96573576333299</v>
      </c>
      <c r="AI42" s="8">
        <v>304.40210290951302</v>
      </c>
      <c r="AJ42" s="8">
        <v>209.42237643060199</v>
      </c>
      <c r="AK42" s="8">
        <v>203.71361776797801</v>
      </c>
      <c r="AL42" s="8">
        <v>60.181792026478398</v>
      </c>
      <c r="AN42" s="35">
        <v>6.7339535025512998</v>
      </c>
      <c r="AO42" s="35">
        <v>8.2046354780124595</v>
      </c>
      <c r="AP42" s="35">
        <v>8.0631108319871299</v>
      </c>
      <c r="AQ42" s="35">
        <v>7.1728972860921596</v>
      </c>
      <c r="AR42" s="35">
        <v>6.7887649760454201</v>
      </c>
      <c r="AS42" s="35">
        <v>6.5804694442621203</v>
      </c>
      <c r="AT42" s="35">
        <v>7.3069932929697199</v>
      </c>
      <c r="AU42" s="35">
        <v>8.2717695411323096</v>
      </c>
      <c r="AV42" s="35">
        <v>8.2693368547149309</v>
      </c>
      <c r="AW42" s="35">
        <v>8.2853155684633695</v>
      </c>
      <c r="AX42" s="35">
        <v>7.76157101459654</v>
      </c>
      <c r="AY42" s="35">
        <v>7.7231100620472404</v>
      </c>
      <c r="AZ42" s="35">
        <v>6.08246107100085</v>
      </c>
      <c r="BB42" s="5">
        <f>AN42-AVERAGE($AN42:$AZ42)</f>
        <v>-0.74638410697758939</v>
      </c>
      <c r="BC42" s="5">
        <f t="shared" si="2"/>
        <v>0.72429786848357036</v>
      </c>
      <c r="BD42" s="5">
        <f t="shared" si="3"/>
        <v>0.5827732224582407</v>
      </c>
      <c r="BE42" s="5">
        <f t="shared" si="4"/>
        <v>-0.30744032343672956</v>
      </c>
      <c r="BF42" s="5">
        <f t="shared" si="5"/>
        <v>-0.69157263348346909</v>
      </c>
      <c r="BG42" s="5">
        <f t="shared" si="6"/>
        <v>-0.89986816526676883</v>
      </c>
      <c r="BH42" s="5">
        <f t="shared" si="7"/>
        <v>-0.17334431655916926</v>
      </c>
      <c r="BI42" s="5">
        <f t="shared" si="8"/>
        <v>0.7914319316034204</v>
      </c>
      <c r="BJ42" s="5">
        <f t="shared" si="9"/>
        <v>0.7889992451860417</v>
      </c>
      <c r="BK42" s="5">
        <f t="shared" si="10"/>
        <v>0.80497795893448032</v>
      </c>
      <c r="BL42" s="5">
        <f t="shared" si="11"/>
        <v>0.28123340506765082</v>
      </c>
      <c r="BM42" s="5">
        <f t="shared" si="12"/>
        <v>0.24277245251835122</v>
      </c>
      <c r="BN42" s="5">
        <f t="shared" si="13"/>
        <v>-1.3978765385280392</v>
      </c>
    </row>
    <row r="43" spans="1:66">
      <c r="A43" s="9" t="s">
        <v>62</v>
      </c>
      <c r="B43" s="9">
        <v>15</v>
      </c>
      <c r="C43" s="10" t="s">
        <v>354</v>
      </c>
      <c r="D43" s="9" t="s">
        <v>223</v>
      </c>
      <c r="E43" s="10"/>
      <c r="F43" s="10" t="s">
        <v>355</v>
      </c>
      <c r="G43" s="9" t="s">
        <v>356</v>
      </c>
      <c r="H43" s="9" t="s">
        <v>775</v>
      </c>
      <c r="I43" s="9" t="s">
        <v>357</v>
      </c>
      <c r="J43" s="10" t="s">
        <v>358</v>
      </c>
      <c r="K43" s="10"/>
      <c r="L43" s="10">
        <v>5077</v>
      </c>
      <c r="M43" s="10">
        <v>1415</v>
      </c>
      <c r="N43" s="10">
        <v>7218</v>
      </c>
      <c r="O43" s="10">
        <v>9526</v>
      </c>
      <c r="P43" s="10">
        <v>5951</v>
      </c>
      <c r="Q43" s="10">
        <v>1420</v>
      </c>
      <c r="R43" s="10">
        <v>7632</v>
      </c>
      <c r="S43" s="10">
        <v>3880</v>
      </c>
      <c r="T43" s="10">
        <v>5792</v>
      </c>
      <c r="U43" s="10">
        <v>7804</v>
      </c>
      <c r="V43" s="10">
        <v>7116</v>
      </c>
      <c r="W43" s="10">
        <v>1496</v>
      </c>
      <c r="X43" s="10">
        <v>8266</v>
      </c>
      <c r="Y43" s="10"/>
      <c r="Z43" s="8">
        <v>19304.6914364394</v>
      </c>
      <c r="AA43" s="8">
        <v>21406.249533521801</v>
      </c>
      <c r="AB43" s="8">
        <v>32907.4276155029</v>
      </c>
      <c r="AC43" s="8">
        <v>29598.857507729001</v>
      </c>
      <c r="AD43" s="8">
        <v>25535.706565749399</v>
      </c>
      <c r="AE43" s="8">
        <v>17875.578425723899</v>
      </c>
      <c r="AF43" s="8">
        <v>22562.3966624284</v>
      </c>
      <c r="AG43" s="8">
        <v>24370.1550351062</v>
      </c>
      <c r="AH43" s="8">
        <v>17971.0674385694</v>
      </c>
      <c r="AI43" s="8">
        <v>16847.900787984701</v>
      </c>
      <c r="AJ43" s="8">
        <v>19608.547772107398</v>
      </c>
      <c r="AK43" s="8">
        <v>12698.148840870601</v>
      </c>
      <c r="AL43" s="8">
        <v>17153.885961754098</v>
      </c>
      <c r="AN43" s="35">
        <v>14.2372086464806</v>
      </c>
      <c r="AO43" s="35">
        <v>14.3862335819253</v>
      </c>
      <c r="AP43" s="35">
        <v>15.006436199309499</v>
      </c>
      <c r="AQ43" s="35">
        <v>14.853601590733501</v>
      </c>
      <c r="AR43" s="35">
        <v>14.6406348805034</v>
      </c>
      <c r="AS43" s="35">
        <v>14.126292371035101</v>
      </c>
      <c r="AT43" s="35">
        <v>14.462095672689699</v>
      </c>
      <c r="AU43" s="35">
        <v>14.5732548171188</v>
      </c>
      <c r="AV43" s="35">
        <v>14.1339752981859</v>
      </c>
      <c r="AW43" s="35">
        <v>14.040908609766699</v>
      </c>
      <c r="AX43" s="35">
        <v>14.259731064714501</v>
      </c>
      <c r="AY43" s="35">
        <v>13.6331700743151</v>
      </c>
      <c r="AZ43" s="35">
        <v>14.066863619871899</v>
      </c>
      <c r="BB43" s="5">
        <f t="shared" ref="BB43:BB77" si="14">AN43-AVERAGE($AN43:$AZ43)</f>
        <v>-0.10282261710785967</v>
      </c>
      <c r="BC43" s="5">
        <f t="shared" ref="BC43:BC106" si="15">AO43-AVERAGE($AN43:$AZ43)</f>
        <v>4.620231833684052E-2</v>
      </c>
      <c r="BD43" s="5">
        <f t="shared" ref="BD43:BD106" si="16">AP43-AVERAGE($AN43:$AZ43)</f>
        <v>0.6664049357210402</v>
      </c>
      <c r="BE43" s="5">
        <f t="shared" ref="BE43:BE106" si="17">AQ43-AVERAGE($AN43:$AZ43)</f>
        <v>0.51357032714504136</v>
      </c>
      <c r="BF43" s="5">
        <f t="shared" ref="BF43:BF106" si="18">AR43-AVERAGE($AN43:$AZ43)</f>
        <v>0.30060361691494109</v>
      </c>
      <c r="BG43" s="5">
        <f t="shared" ref="BG43:BG106" si="19">AS43-AVERAGE($AN43:$AZ43)</f>
        <v>-0.21373889255335854</v>
      </c>
      <c r="BH43" s="5">
        <f t="shared" ref="BH43:BH106" si="20">AT43-AVERAGE($AN43:$AZ43)</f>
        <v>0.12206440910123995</v>
      </c>
      <c r="BI43" s="5">
        <f t="shared" ref="BI43:BI106" si="21">AU43-AVERAGE($AN43:$AZ43)</f>
        <v>0.23322355353034041</v>
      </c>
      <c r="BJ43" s="5">
        <f t="shared" ref="BJ43:BJ106" si="22">AV43-AVERAGE($AN43:$AZ43)</f>
        <v>-0.20605596540255888</v>
      </c>
      <c r="BK43" s="5">
        <f t="shared" ref="BK43:BK106" si="23">AW43-AVERAGE($AN43:$AZ43)</f>
        <v>-0.29912265382175995</v>
      </c>
      <c r="BL43" s="5">
        <f t="shared" ref="BL43:BL106" si="24">AX43-AVERAGE($AN43:$AZ43)</f>
        <v>-8.030019887395845E-2</v>
      </c>
      <c r="BM43" s="5">
        <f t="shared" ref="BM43:BM106" si="25">AY43-AVERAGE($AN43:$AZ43)</f>
        <v>-0.70686118927335961</v>
      </c>
      <c r="BN43" s="5">
        <f t="shared" ref="BN43:BN106" si="26">AZ43-AVERAGE($AN43:$AZ43)</f>
        <v>-0.27316764371655999</v>
      </c>
    </row>
    <row r="44" spans="1:66">
      <c r="A44" s="9" t="s">
        <v>63</v>
      </c>
      <c r="B44" s="9">
        <v>1</v>
      </c>
      <c r="C44" s="10" t="s">
        <v>359</v>
      </c>
      <c r="D44" s="9"/>
      <c r="E44" s="10"/>
      <c r="F44" s="10" t="s">
        <v>360</v>
      </c>
      <c r="G44" s="9">
        <v>21</v>
      </c>
      <c r="H44" s="9">
        <v>42</v>
      </c>
      <c r="I44" s="9" t="s">
        <v>361</v>
      </c>
      <c r="J44" s="10" t="s">
        <v>63</v>
      </c>
      <c r="K44" s="10"/>
      <c r="L44" s="10">
        <v>26</v>
      </c>
      <c r="M44" s="10">
        <v>32</v>
      </c>
      <c r="N44" s="10">
        <v>33</v>
      </c>
      <c r="O44" s="10">
        <v>71</v>
      </c>
      <c r="P44" s="10">
        <v>17</v>
      </c>
      <c r="Q44" s="10">
        <v>8</v>
      </c>
      <c r="R44" s="10">
        <v>36</v>
      </c>
      <c r="S44" s="10">
        <v>18</v>
      </c>
      <c r="T44" s="10">
        <v>62</v>
      </c>
      <c r="U44" s="10">
        <v>193</v>
      </c>
      <c r="V44" s="10">
        <v>66</v>
      </c>
      <c r="W44" s="10">
        <v>14</v>
      </c>
      <c r="X44" s="10">
        <v>98</v>
      </c>
      <c r="Y44" s="10"/>
      <c r="Z44" s="8">
        <v>98.861921872646306</v>
      </c>
      <c r="AA44" s="8">
        <v>484.09892937999803</v>
      </c>
      <c r="AB44" s="8">
        <v>150.44958593953999</v>
      </c>
      <c r="AC44" s="8">
        <v>220.608742709296</v>
      </c>
      <c r="AD44" s="8">
        <v>72.946901632959097</v>
      </c>
      <c r="AE44" s="8">
        <v>100.70748408858501</v>
      </c>
      <c r="AF44" s="8">
        <v>106.426399351077</v>
      </c>
      <c r="AG44" s="8">
        <v>113.05742026595701</v>
      </c>
      <c r="AH44" s="8">
        <v>192.36985172501701</v>
      </c>
      <c r="AI44" s="8">
        <v>416.663871358412</v>
      </c>
      <c r="AJ44" s="8">
        <v>181.86680058447001</v>
      </c>
      <c r="AK44" s="8">
        <v>118.83294369798701</v>
      </c>
      <c r="AL44" s="8">
        <v>203.37295236534101</v>
      </c>
      <c r="AN44" s="35">
        <v>6.7339535025512998</v>
      </c>
      <c r="AO44" s="35">
        <v>8.9415622537161301</v>
      </c>
      <c r="AP44" s="35">
        <v>7.30406450654504</v>
      </c>
      <c r="AQ44" s="35">
        <v>7.8340865252310303</v>
      </c>
      <c r="AR44" s="35">
        <v>6.3314467375861803</v>
      </c>
      <c r="AS44" s="35">
        <v>6.7587526447415698</v>
      </c>
      <c r="AT44" s="35">
        <v>6.8329983467405402</v>
      </c>
      <c r="AU44" s="35">
        <v>6.9145583165405897</v>
      </c>
      <c r="AV44" s="35">
        <v>7.6435005898039901</v>
      </c>
      <c r="AW44" s="35">
        <v>8.7287413563510405</v>
      </c>
      <c r="AX44" s="35">
        <v>7.5656567102916696</v>
      </c>
      <c r="AY44" s="35">
        <v>6.9820228995124802</v>
      </c>
      <c r="AZ44" s="35">
        <v>7.7207821931112797</v>
      </c>
      <c r="BB44" s="5">
        <f t="shared" si="14"/>
        <v>-0.67313315765814963</v>
      </c>
      <c r="BC44" s="5">
        <f t="shared" si="15"/>
        <v>1.5344755935066807</v>
      </c>
      <c r="BD44" s="5">
        <f t="shared" si="16"/>
        <v>-0.10302215366440937</v>
      </c>
      <c r="BE44" s="5">
        <f t="shared" si="17"/>
        <v>0.42699986502158094</v>
      </c>
      <c r="BF44" s="5">
        <f t="shared" si="18"/>
        <v>-1.0756399226232691</v>
      </c>
      <c r="BG44" s="5">
        <f t="shared" si="19"/>
        <v>-0.64833401546787961</v>
      </c>
      <c r="BH44" s="5">
        <f t="shared" si="20"/>
        <v>-0.57408831346890921</v>
      </c>
      <c r="BI44" s="5">
        <f t="shared" si="21"/>
        <v>-0.49252834366885967</v>
      </c>
      <c r="BJ44" s="5">
        <f t="shared" si="22"/>
        <v>0.23641392959454066</v>
      </c>
      <c r="BK44" s="5">
        <f t="shared" si="23"/>
        <v>1.3216546961415911</v>
      </c>
      <c r="BL44" s="5">
        <f t="shared" si="24"/>
        <v>0.15857005008222025</v>
      </c>
      <c r="BM44" s="5">
        <f t="shared" si="25"/>
        <v>-0.42506376069696916</v>
      </c>
      <c r="BN44" s="5">
        <f t="shared" si="26"/>
        <v>0.31369553290183028</v>
      </c>
    </row>
    <row r="45" spans="1:66">
      <c r="A45" s="9" t="s">
        <v>64</v>
      </c>
      <c r="B45" s="9">
        <v>1</v>
      </c>
      <c r="C45" s="10" t="s">
        <v>362</v>
      </c>
      <c r="D45" s="9" t="s">
        <v>223</v>
      </c>
      <c r="E45" s="10"/>
      <c r="F45" s="10" t="s">
        <v>363</v>
      </c>
      <c r="G45" s="9">
        <v>8</v>
      </c>
      <c r="H45" s="9">
        <v>28</v>
      </c>
      <c r="I45" s="9" t="s">
        <v>364</v>
      </c>
      <c r="J45" s="10" t="s">
        <v>115</v>
      </c>
      <c r="K45" s="10"/>
      <c r="L45" s="10">
        <v>105</v>
      </c>
      <c r="M45" s="10">
        <v>63</v>
      </c>
      <c r="N45" s="10">
        <v>124</v>
      </c>
      <c r="O45" s="10">
        <v>171</v>
      </c>
      <c r="P45" s="10">
        <v>83</v>
      </c>
      <c r="Q45" s="10">
        <v>39</v>
      </c>
      <c r="R45" s="10">
        <v>153</v>
      </c>
      <c r="S45" s="10">
        <v>111</v>
      </c>
      <c r="T45" s="10">
        <v>238</v>
      </c>
      <c r="U45" s="10">
        <v>381</v>
      </c>
      <c r="V45" s="10">
        <v>180</v>
      </c>
      <c r="W45" s="10">
        <v>65</v>
      </c>
      <c r="X45" s="10">
        <v>294</v>
      </c>
      <c r="Y45" s="10"/>
      <c r="Z45" s="8">
        <v>399.25006910107197</v>
      </c>
      <c r="AA45" s="8">
        <v>953.06976721687101</v>
      </c>
      <c r="AB45" s="8">
        <v>565.32571686372501</v>
      </c>
      <c r="AC45" s="8">
        <v>531.32528173647404</v>
      </c>
      <c r="AD45" s="8">
        <v>356.15251973738901</v>
      </c>
      <c r="AE45" s="8">
        <v>490.948984931854</v>
      </c>
      <c r="AF45" s="8">
        <v>452.31219724207898</v>
      </c>
      <c r="AG45" s="8">
        <v>697.18742497339895</v>
      </c>
      <c r="AH45" s="8">
        <v>738.45201146055001</v>
      </c>
      <c r="AI45" s="8">
        <v>822.53334190443002</v>
      </c>
      <c r="AJ45" s="8">
        <v>496.00036523037301</v>
      </c>
      <c r="AK45" s="8">
        <v>551.72438145494004</v>
      </c>
      <c r="AL45" s="8">
        <v>610.118857096022</v>
      </c>
      <c r="AN45" s="35">
        <v>8.6682744177099398</v>
      </c>
      <c r="AO45" s="35">
        <v>9.9078507006791199</v>
      </c>
      <c r="AP45" s="35">
        <v>9.1621418386831905</v>
      </c>
      <c r="AQ45" s="35">
        <v>9.0738764491644908</v>
      </c>
      <c r="AR45" s="35">
        <v>8.5067276552761104</v>
      </c>
      <c r="AS45" s="35">
        <v>8.9615229529224791</v>
      </c>
      <c r="AT45" s="35">
        <v>8.8451422325763893</v>
      </c>
      <c r="AU45" s="35">
        <v>9.4609895146110894</v>
      </c>
      <c r="AV45" s="35">
        <v>9.5430793674087298</v>
      </c>
      <c r="AW45" s="35">
        <v>9.6971494014066693</v>
      </c>
      <c r="AX45" s="35">
        <v>8.97606748629698</v>
      </c>
      <c r="AY45" s="35">
        <v>9.1274779749364203</v>
      </c>
      <c r="AZ45" s="35">
        <v>9.2707470554796991</v>
      </c>
      <c r="BB45" s="5">
        <f t="shared" si="14"/>
        <v>-0.50103689360939363</v>
      </c>
      <c r="BC45" s="5">
        <f t="shared" si="15"/>
        <v>0.73853938935978647</v>
      </c>
      <c r="BD45" s="5">
        <f t="shared" si="16"/>
        <v>-7.1694726361428707E-3</v>
      </c>
      <c r="BE45" s="5">
        <f t="shared" si="17"/>
        <v>-9.5434862154842648E-2</v>
      </c>
      <c r="BF45" s="5">
        <f t="shared" si="18"/>
        <v>-0.662583656043223</v>
      </c>
      <c r="BG45" s="5">
        <f t="shared" si="19"/>
        <v>-0.20778835839685428</v>
      </c>
      <c r="BH45" s="5">
        <f t="shared" si="20"/>
        <v>-0.32416907874294409</v>
      </c>
      <c r="BI45" s="5">
        <f t="shared" si="21"/>
        <v>0.29167820329175598</v>
      </c>
      <c r="BJ45" s="5">
        <f t="shared" si="22"/>
        <v>0.37376805608939634</v>
      </c>
      <c r="BK45" s="5">
        <f t="shared" si="23"/>
        <v>0.52783809008733584</v>
      </c>
      <c r="BL45" s="5">
        <f t="shared" si="24"/>
        <v>-0.19324382502235338</v>
      </c>
      <c r="BM45" s="5">
        <f t="shared" si="25"/>
        <v>-4.1833336382913089E-2</v>
      </c>
      <c r="BN45" s="5">
        <f t="shared" si="26"/>
        <v>0.10143574416036572</v>
      </c>
    </row>
    <row r="46" spans="1:66">
      <c r="A46" s="9" t="s">
        <v>65</v>
      </c>
      <c r="B46" s="9">
        <v>2</v>
      </c>
      <c r="C46" s="10" t="s">
        <v>365</v>
      </c>
      <c r="D46" s="9"/>
      <c r="E46" s="10"/>
      <c r="F46" s="10" t="s">
        <v>366</v>
      </c>
      <c r="G46" s="9">
        <v>53</v>
      </c>
      <c r="H46" s="9">
        <v>73</v>
      </c>
      <c r="I46" s="9" t="s">
        <v>357</v>
      </c>
      <c r="J46" s="10" t="s">
        <v>358</v>
      </c>
      <c r="K46" s="10"/>
      <c r="L46" s="10">
        <v>110</v>
      </c>
      <c r="M46" s="10">
        <v>48</v>
      </c>
      <c r="N46" s="10">
        <v>154</v>
      </c>
      <c r="O46" s="10">
        <v>235</v>
      </c>
      <c r="P46" s="10">
        <v>112</v>
      </c>
      <c r="Q46" s="10">
        <v>20</v>
      </c>
      <c r="R46" s="10">
        <v>140</v>
      </c>
      <c r="S46" s="10">
        <v>70</v>
      </c>
      <c r="T46" s="10">
        <v>159</v>
      </c>
      <c r="U46" s="10">
        <v>191</v>
      </c>
      <c r="V46" s="10">
        <v>154</v>
      </c>
      <c r="W46" s="10">
        <v>52</v>
      </c>
      <c r="X46" s="10">
        <v>181</v>
      </c>
      <c r="Y46" s="10"/>
      <c r="Z46" s="8">
        <v>418.26197715350401</v>
      </c>
      <c r="AA46" s="8">
        <v>726.14839406999704</v>
      </c>
      <c r="AB46" s="8">
        <v>702.09806771785099</v>
      </c>
      <c r="AC46" s="8">
        <v>730.18386671386804</v>
      </c>
      <c r="AD46" s="8">
        <v>480.59135193478897</v>
      </c>
      <c r="AE46" s="8">
        <v>251.768710221464</v>
      </c>
      <c r="AF46" s="8">
        <v>413.88044192085698</v>
      </c>
      <c r="AG46" s="8">
        <v>439.66774547872001</v>
      </c>
      <c r="AH46" s="8">
        <v>493.335587488351</v>
      </c>
      <c r="AI46" s="8">
        <v>412.34611103345401</v>
      </c>
      <c r="AJ46" s="8">
        <v>424.35586803042997</v>
      </c>
      <c r="AK46" s="8">
        <v>441.37950516395199</v>
      </c>
      <c r="AL46" s="8">
        <v>375.617391613537</v>
      </c>
      <c r="AN46" s="35">
        <v>8.7341656577249402</v>
      </c>
      <c r="AO46" s="35">
        <v>9.5190880733523908</v>
      </c>
      <c r="AP46" s="35">
        <v>9.4710069376399204</v>
      </c>
      <c r="AQ46" s="35">
        <v>9.52700104759748</v>
      </c>
      <c r="AR46" s="35">
        <v>8.9312334389727699</v>
      </c>
      <c r="AS46" s="35">
        <v>8.0187491444033494</v>
      </c>
      <c r="AT46" s="35">
        <v>8.7192448518727197</v>
      </c>
      <c r="AU46" s="35">
        <v>8.8049210670178706</v>
      </c>
      <c r="AV46" s="35">
        <v>8.9684130186774293</v>
      </c>
      <c r="AW46" s="35">
        <v>8.7139831715250509</v>
      </c>
      <c r="AX46" s="35">
        <v>8.7546644252192891</v>
      </c>
      <c r="AY46" s="35">
        <v>8.8104321332792299</v>
      </c>
      <c r="AZ46" s="35">
        <v>8.5819366956363492</v>
      </c>
      <c r="BB46" s="5">
        <f t="shared" si="14"/>
        <v>-0.15466816249958271</v>
      </c>
      <c r="BC46" s="5">
        <f t="shared" si="15"/>
        <v>0.63025425312786787</v>
      </c>
      <c r="BD46" s="5">
        <f t="shared" si="16"/>
        <v>0.58217311741539746</v>
      </c>
      <c r="BE46" s="5">
        <f t="shared" si="17"/>
        <v>0.63816722737295706</v>
      </c>
      <c r="BF46" s="5">
        <f t="shared" si="18"/>
        <v>4.2399618748246937E-2</v>
      </c>
      <c r="BG46" s="5">
        <f t="shared" si="19"/>
        <v>-0.87008467582117355</v>
      </c>
      <c r="BH46" s="5">
        <f t="shared" si="20"/>
        <v>-0.16958896835180326</v>
      </c>
      <c r="BI46" s="5">
        <f t="shared" si="21"/>
        <v>-8.3912753206652368E-2</v>
      </c>
      <c r="BJ46" s="5">
        <f t="shared" si="22"/>
        <v>7.9579198452906397E-2</v>
      </c>
      <c r="BK46" s="5">
        <f t="shared" si="23"/>
        <v>-0.17485064869947209</v>
      </c>
      <c r="BL46" s="5">
        <f t="shared" si="24"/>
        <v>-0.13416939500523384</v>
      </c>
      <c r="BM46" s="5">
        <f t="shared" si="25"/>
        <v>-7.8401686945293037E-2</v>
      </c>
      <c r="BN46" s="5">
        <f t="shared" si="26"/>
        <v>-0.30689712458817375</v>
      </c>
    </row>
    <row r="47" spans="1:66">
      <c r="A47" s="9" t="s">
        <v>66</v>
      </c>
      <c r="B47" s="9">
        <v>5</v>
      </c>
      <c r="C47" s="10" t="s">
        <v>367</v>
      </c>
      <c r="D47" s="9" t="s">
        <v>223</v>
      </c>
      <c r="E47" s="10"/>
      <c r="F47" s="10" t="s">
        <v>368</v>
      </c>
      <c r="G47" s="9">
        <v>3</v>
      </c>
      <c r="H47" s="9" t="s">
        <v>776</v>
      </c>
      <c r="I47" s="9" t="s">
        <v>369</v>
      </c>
      <c r="J47" s="10" t="s">
        <v>66</v>
      </c>
      <c r="K47" s="10"/>
      <c r="L47" s="10">
        <v>1138</v>
      </c>
      <c r="M47" s="10">
        <v>30</v>
      </c>
      <c r="N47" s="10">
        <v>47</v>
      </c>
      <c r="O47" s="10">
        <v>1446</v>
      </c>
      <c r="P47" s="10">
        <v>484</v>
      </c>
      <c r="Q47" s="10">
        <v>68</v>
      </c>
      <c r="R47" s="10">
        <v>2110</v>
      </c>
      <c r="S47" s="10">
        <v>27</v>
      </c>
      <c r="T47" s="10">
        <v>284</v>
      </c>
      <c r="U47" s="10">
        <v>665</v>
      </c>
      <c r="V47" s="10">
        <v>1556</v>
      </c>
      <c r="W47" s="10">
        <v>368</v>
      </c>
      <c r="X47" s="10">
        <v>709</v>
      </c>
      <c r="Y47" s="10"/>
      <c r="Z47" s="8">
        <v>4327.1102727335201</v>
      </c>
      <c r="AA47" s="8">
        <v>453.84274629374801</v>
      </c>
      <c r="AB47" s="8">
        <v>214.276683004799</v>
      </c>
      <c r="AC47" s="8">
        <v>4492.9611543329902</v>
      </c>
      <c r="AD47" s="8">
        <v>2076.8411994324802</v>
      </c>
      <c r="AE47" s="8">
        <v>856.01361475297597</v>
      </c>
      <c r="AF47" s="8">
        <v>6237.7695175214903</v>
      </c>
      <c r="AG47" s="8">
        <v>169.58613039893501</v>
      </c>
      <c r="AH47" s="8">
        <v>881.17803048233702</v>
      </c>
      <c r="AI47" s="8">
        <v>1435.65530804841</v>
      </c>
      <c r="AJ47" s="8">
        <v>4287.64760165812</v>
      </c>
      <c r="AK47" s="8">
        <v>3123.6088057756601</v>
      </c>
      <c r="AL47" s="8">
        <v>1471.34105333701</v>
      </c>
      <c r="AN47" s="35">
        <v>12.081692609241101</v>
      </c>
      <c r="AO47" s="35">
        <v>8.8499355965063096</v>
      </c>
      <c r="AP47" s="35">
        <v>7.7934876189213496</v>
      </c>
      <c r="AQ47" s="35">
        <v>12.135862133990299</v>
      </c>
      <c r="AR47" s="35">
        <v>11.0254119278743</v>
      </c>
      <c r="AS47" s="35">
        <v>9.7541933832481504</v>
      </c>
      <c r="AT47" s="35">
        <v>12.608545614791099</v>
      </c>
      <c r="AU47" s="35">
        <v>7.46896881254228</v>
      </c>
      <c r="AV47" s="35">
        <v>9.7956313132757806</v>
      </c>
      <c r="AW47" s="35">
        <v>10.495072830387601</v>
      </c>
      <c r="AX47" s="35">
        <v>12.0684982900862</v>
      </c>
      <c r="AY47" s="35">
        <v>11.6124746982566</v>
      </c>
      <c r="AZ47" s="35">
        <v>10.5303112391968</v>
      </c>
      <c r="BB47" s="5">
        <f t="shared" si="14"/>
        <v>1.6032244501397255</v>
      </c>
      <c r="BC47" s="5">
        <f t="shared" si="15"/>
        <v>-1.6285325625950655</v>
      </c>
      <c r="BD47" s="5">
        <f t="shared" si="16"/>
        <v>-2.6849805401800255</v>
      </c>
      <c r="BE47" s="5">
        <f t="shared" si="17"/>
        <v>1.6573939748889241</v>
      </c>
      <c r="BF47" s="5">
        <f t="shared" si="18"/>
        <v>0.54694376877292505</v>
      </c>
      <c r="BG47" s="5">
        <f t="shared" si="19"/>
        <v>-0.72427477585322464</v>
      </c>
      <c r="BH47" s="5">
        <f t="shared" si="20"/>
        <v>2.1300774556897242</v>
      </c>
      <c r="BI47" s="5">
        <f t="shared" si="21"/>
        <v>-3.0094993465590951</v>
      </c>
      <c r="BJ47" s="5">
        <f t="shared" si="22"/>
        <v>-0.68283684582559445</v>
      </c>
      <c r="BK47" s="5">
        <f t="shared" si="23"/>
        <v>1.6604671286225781E-2</v>
      </c>
      <c r="BL47" s="5">
        <f t="shared" si="24"/>
        <v>1.5900301309848253</v>
      </c>
      <c r="BM47" s="5">
        <f t="shared" si="25"/>
        <v>1.1340065391552248</v>
      </c>
      <c r="BN47" s="5">
        <f t="shared" si="26"/>
        <v>5.1843080095425265E-2</v>
      </c>
    </row>
    <row r="48" spans="1:66">
      <c r="A48" s="9" t="s">
        <v>67</v>
      </c>
      <c r="B48" s="9">
        <v>5</v>
      </c>
      <c r="C48" s="10" t="s">
        <v>370</v>
      </c>
      <c r="D48" s="9" t="s">
        <v>223</v>
      </c>
      <c r="E48" s="10"/>
      <c r="F48" s="10" t="s">
        <v>371</v>
      </c>
      <c r="G48" s="9">
        <v>14</v>
      </c>
      <c r="H48" s="9" t="s">
        <v>372</v>
      </c>
      <c r="I48" s="9" t="s">
        <v>373</v>
      </c>
      <c r="J48" s="10" t="s">
        <v>374</v>
      </c>
      <c r="K48" s="10"/>
      <c r="L48" s="10">
        <v>2872</v>
      </c>
      <c r="M48" s="10">
        <v>539</v>
      </c>
      <c r="N48" s="10">
        <v>2674</v>
      </c>
      <c r="O48" s="10">
        <v>3455</v>
      </c>
      <c r="P48" s="10">
        <v>2215</v>
      </c>
      <c r="Q48" s="10">
        <v>773</v>
      </c>
      <c r="R48" s="10">
        <v>3641</v>
      </c>
      <c r="S48" s="10">
        <v>1352</v>
      </c>
      <c r="T48" s="10">
        <v>2872</v>
      </c>
      <c r="U48" s="10">
        <v>4511</v>
      </c>
      <c r="V48" s="10">
        <v>3393</v>
      </c>
      <c r="W48" s="10">
        <v>943</v>
      </c>
      <c r="X48" s="10">
        <v>4169</v>
      </c>
      <c r="Y48" s="10"/>
      <c r="Z48" s="8">
        <v>10920.4399853169</v>
      </c>
      <c r="AA48" s="8">
        <v>8154.0413417443397</v>
      </c>
      <c r="AB48" s="8">
        <v>12190.9755394645</v>
      </c>
      <c r="AC48" s="8">
        <v>10735.256423389001</v>
      </c>
      <c r="AD48" s="8">
        <v>9504.5521833532002</v>
      </c>
      <c r="AE48" s="8">
        <v>9730.8606500595706</v>
      </c>
      <c r="AF48" s="8">
        <v>10763.8477788131</v>
      </c>
      <c r="AG48" s="8">
        <v>8491.8684555318505</v>
      </c>
      <c r="AH48" s="8">
        <v>8911.0679702298294</v>
      </c>
      <c r="AI48" s="8">
        <v>9738.7084129419509</v>
      </c>
      <c r="AJ48" s="8">
        <v>9349.6068845925292</v>
      </c>
      <c r="AK48" s="8">
        <v>8004.24756480013</v>
      </c>
      <c r="AL48" s="8">
        <v>8651.6514123582201</v>
      </c>
      <c r="AN48" s="35">
        <v>13.415723038017401</v>
      </c>
      <c r="AO48" s="35">
        <v>12.9946188684003</v>
      </c>
      <c r="AP48" s="35">
        <v>13.5744012822417</v>
      </c>
      <c r="AQ48" s="35">
        <v>13.3910659770614</v>
      </c>
      <c r="AR48" s="35">
        <v>13.215531755751201</v>
      </c>
      <c r="AS48" s="35">
        <v>13.2494537606105</v>
      </c>
      <c r="AT48" s="35">
        <v>13.3949005135958</v>
      </c>
      <c r="AU48" s="35">
        <v>13.053132287940899</v>
      </c>
      <c r="AV48" s="35">
        <v>13.122588051865501</v>
      </c>
      <c r="AW48" s="35">
        <v>13.2506158937504</v>
      </c>
      <c r="AX48" s="35">
        <v>13.1918378698564</v>
      </c>
      <c r="AY48" s="35">
        <v>12.967894473881801</v>
      </c>
      <c r="AZ48" s="35">
        <v>13.0800020285175</v>
      </c>
      <c r="BB48" s="5">
        <f t="shared" si="14"/>
        <v>0.19251028405656712</v>
      </c>
      <c r="BC48" s="5">
        <f t="shared" si="15"/>
        <v>-0.22859388556053339</v>
      </c>
      <c r="BD48" s="5">
        <f t="shared" si="16"/>
        <v>0.35118852828086666</v>
      </c>
      <c r="BE48" s="5">
        <f t="shared" si="17"/>
        <v>0.1678532231005665</v>
      </c>
      <c r="BF48" s="5">
        <f t="shared" si="18"/>
        <v>-7.6809982096328611E-3</v>
      </c>
      <c r="BG48" s="5">
        <f t="shared" si="19"/>
        <v>2.6241006649666332E-2</v>
      </c>
      <c r="BH48" s="5">
        <f t="shared" si="20"/>
        <v>0.17168775963496685</v>
      </c>
      <c r="BI48" s="5">
        <f t="shared" si="21"/>
        <v>-0.17008046601993421</v>
      </c>
      <c r="BJ48" s="5">
        <f t="shared" si="22"/>
        <v>-0.10062470209533281</v>
      </c>
      <c r="BK48" s="5">
        <f t="shared" si="23"/>
        <v>2.7403139789566211E-2</v>
      </c>
      <c r="BL48" s="5">
        <f t="shared" si="24"/>
        <v>-3.1374884104433676E-2</v>
      </c>
      <c r="BM48" s="5">
        <f t="shared" si="25"/>
        <v>-0.25531828007903279</v>
      </c>
      <c r="BN48" s="5">
        <f t="shared" si="26"/>
        <v>-0.14321072544333369</v>
      </c>
    </row>
    <row r="49" spans="1:66">
      <c r="A49" s="9" t="s">
        <v>68</v>
      </c>
      <c r="B49" s="9">
        <v>1</v>
      </c>
      <c r="C49" s="10" t="s">
        <v>375</v>
      </c>
      <c r="D49" s="9"/>
      <c r="E49" s="10"/>
      <c r="F49" s="10" t="s">
        <v>376</v>
      </c>
      <c r="G49" s="9">
        <v>20</v>
      </c>
      <c r="H49" s="9">
        <v>40</v>
      </c>
      <c r="I49" s="9" t="s">
        <v>373</v>
      </c>
      <c r="J49" s="10" t="s">
        <v>374</v>
      </c>
      <c r="K49" s="10"/>
      <c r="L49" s="10">
        <v>40</v>
      </c>
      <c r="M49" s="10">
        <v>9</v>
      </c>
      <c r="N49" s="10">
        <v>39</v>
      </c>
      <c r="O49" s="10">
        <v>88</v>
      </c>
      <c r="P49" s="10">
        <v>25</v>
      </c>
      <c r="Q49" s="10">
        <v>30</v>
      </c>
      <c r="R49" s="10">
        <v>48</v>
      </c>
      <c r="S49" s="10">
        <v>35</v>
      </c>
      <c r="T49" s="10">
        <v>82</v>
      </c>
      <c r="U49" s="10">
        <v>162</v>
      </c>
      <c r="V49" s="10">
        <v>54</v>
      </c>
      <c r="W49" s="10">
        <v>25</v>
      </c>
      <c r="X49" s="10">
        <v>132</v>
      </c>
      <c r="Y49" s="10"/>
      <c r="Z49" s="8">
        <v>152.09526441945599</v>
      </c>
      <c r="AA49" s="8">
        <v>136.152823888124</v>
      </c>
      <c r="AB49" s="8">
        <v>177.804056110365</v>
      </c>
      <c r="AC49" s="8">
        <v>273.43055434391698</v>
      </c>
      <c r="AD49" s="8">
        <v>107.274855342587</v>
      </c>
      <c r="AE49" s="8">
        <v>377.65306533219501</v>
      </c>
      <c r="AF49" s="8">
        <v>141.901865801437</v>
      </c>
      <c r="AG49" s="8">
        <v>219.83387273936</v>
      </c>
      <c r="AH49" s="8">
        <v>254.42464260405501</v>
      </c>
      <c r="AI49" s="8">
        <v>349.73858632156902</v>
      </c>
      <c r="AJ49" s="8">
        <v>148.80010956911201</v>
      </c>
      <c r="AK49" s="8">
        <v>212.201685174977</v>
      </c>
      <c r="AL49" s="8">
        <v>273.930915430867</v>
      </c>
      <c r="AN49" s="35">
        <v>7.3190102983124197</v>
      </c>
      <c r="AO49" s="35">
        <v>7.1672629214518802</v>
      </c>
      <c r="AP49" s="35">
        <v>7.53438175487255</v>
      </c>
      <c r="AQ49" s="35">
        <v>8.1344785981165195</v>
      </c>
      <c r="AR49" s="35">
        <v>6.8436950218481902</v>
      </c>
      <c r="AS49" s="35">
        <v>8.5895804153357709</v>
      </c>
      <c r="AT49" s="35">
        <v>7.2238423320707303</v>
      </c>
      <c r="AU49" s="35">
        <v>7.8291792529240798</v>
      </c>
      <c r="AV49" s="35">
        <v>8.0334481059269098</v>
      </c>
      <c r="AW49" s="35">
        <v>8.4810609748927899</v>
      </c>
      <c r="AX49" s="35">
        <v>7.2889272232288196</v>
      </c>
      <c r="AY49" s="35">
        <v>7.7799310143345597</v>
      </c>
      <c r="AZ49" s="35">
        <v>8.1370451087400593</v>
      </c>
      <c r="BB49" s="5">
        <f t="shared" si="14"/>
        <v>-0.40113147261490845</v>
      </c>
      <c r="BC49" s="5">
        <f t="shared" si="15"/>
        <v>-0.55287884947544796</v>
      </c>
      <c r="BD49" s="5">
        <f t="shared" si="16"/>
        <v>-0.1857600160547781</v>
      </c>
      <c r="BE49" s="5">
        <f t="shared" si="17"/>
        <v>0.4143368271891914</v>
      </c>
      <c r="BF49" s="5">
        <f t="shared" si="18"/>
        <v>-0.87644674907913789</v>
      </c>
      <c r="BG49" s="5">
        <f t="shared" si="19"/>
        <v>0.86943864440844276</v>
      </c>
      <c r="BH49" s="5">
        <f t="shared" si="20"/>
        <v>-0.49629943885659777</v>
      </c>
      <c r="BI49" s="5">
        <f t="shared" si="21"/>
        <v>0.10903748199675167</v>
      </c>
      <c r="BJ49" s="5">
        <f t="shared" si="22"/>
        <v>0.31330633499958171</v>
      </c>
      <c r="BK49" s="5">
        <f t="shared" si="23"/>
        <v>0.76091920396546175</v>
      </c>
      <c r="BL49" s="5">
        <f t="shared" si="24"/>
        <v>-0.43121454769850853</v>
      </c>
      <c r="BM49" s="5">
        <f t="shared" si="25"/>
        <v>5.9789243407231574E-2</v>
      </c>
      <c r="BN49" s="5">
        <f t="shared" si="26"/>
        <v>0.41690333781273115</v>
      </c>
    </row>
    <row r="50" spans="1:66">
      <c r="A50" s="9" t="s">
        <v>69</v>
      </c>
      <c r="B50" s="9">
        <v>9</v>
      </c>
      <c r="C50" s="10" t="s">
        <v>377</v>
      </c>
      <c r="D50" s="9" t="s">
        <v>223</v>
      </c>
      <c r="E50" s="10"/>
      <c r="F50" s="10" t="s">
        <v>378</v>
      </c>
      <c r="G50" s="9" t="s">
        <v>379</v>
      </c>
      <c r="H50" s="9" t="s">
        <v>777</v>
      </c>
      <c r="I50" s="9"/>
      <c r="J50" s="10"/>
      <c r="K50" s="10"/>
      <c r="L50" s="10">
        <v>2136</v>
      </c>
      <c r="M50" s="10">
        <v>940</v>
      </c>
      <c r="N50" s="10">
        <v>2161</v>
      </c>
      <c r="O50" s="10">
        <v>2980</v>
      </c>
      <c r="P50" s="10">
        <v>1919</v>
      </c>
      <c r="Q50" s="10">
        <v>1125</v>
      </c>
      <c r="R50" s="10">
        <v>2944</v>
      </c>
      <c r="S50" s="10">
        <v>1272</v>
      </c>
      <c r="T50" s="10">
        <v>3236</v>
      </c>
      <c r="U50" s="10">
        <v>6545</v>
      </c>
      <c r="V50" s="10">
        <v>3875</v>
      </c>
      <c r="W50" s="10">
        <v>1320</v>
      </c>
      <c r="X50" s="10">
        <v>5416</v>
      </c>
      <c r="Y50" s="10"/>
      <c r="Z50" s="8">
        <v>8121.8871199989499</v>
      </c>
      <c r="AA50" s="8">
        <v>14220.4060505374</v>
      </c>
      <c r="AB50" s="8">
        <v>9852.1683398589394</v>
      </c>
      <c r="AC50" s="8">
        <v>9259.3528630099099</v>
      </c>
      <c r="AD50" s="8">
        <v>8234.4178960969693</v>
      </c>
      <c r="AE50" s="8">
        <v>14161.9899499573</v>
      </c>
      <c r="AF50" s="8">
        <v>8703.3144358214504</v>
      </c>
      <c r="AG50" s="8">
        <v>7989.3910321275998</v>
      </c>
      <c r="AH50" s="8">
        <v>10040.465164228301</v>
      </c>
      <c r="AI50" s="8">
        <v>14129.870663423901</v>
      </c>
      <c r="AJ50" s="8">
        <v>10677.7856403761</v>
      </c>
      <c r="AK50" s="8">
        <v>11204.2489772388</v>
      </c>
      <c r="AL50" s="8">
        <v>11239.4684694968</v>
      </c>
      <c r="AN50" s="35">
        <v>12.9889238806841</v>
      </c>
      <c r="AO50" s="35">
        <v>13.796422356786699</v>
      </c>
      <c r="AP50" s="35">
        <v>13.267313795351001</v>
      </c>
      <c r="AQ50" s="35">
        <v>13.1778549277326</v>
      </c>
      <c r="AR50" s="35">
        <v>13.0087571786993</v>
      </c>
      <c r="AS50" s="35">
        <v>13.790486866113101</v>
      </c>
      <c r="AT50" s="35">
        <v>13.0885839092466</v>
      </c>
      <c r="AU50" s="35">
        <v>12.965216766167901</v>
      </c>
      <c r="AV50" s="35">
        <v>13.294605909856401</v>
      </c>
      <c r="AW50" s="35">
        <v>13.787212883790399</v>
      </c>
      <c r="AX50" s="35">
        <v>13.3833272986508</v>
      </c>
      <c r="AY50" s="35">
        <v>13.4527126409515</v>
      </c>
      <c r="AZ50" s="35">
        <v>13.457237445095499</v>
      </c>
      <c r="BB50" s="5">
        <f t="shared" si="14"/>
        <v>-0.35404964694096819</v>
      </c>
      <c r="BC50" s="5">
        <f t="shared" si="15"/>
        <v>0.45344882916163165</v>
      </c>
      <c r="BD50" s="5">
        <f t="shared" si="16"/>
        <v>-7.5659732274067082E-2</v>
      </c>
      <c r="BE50" s="5">
        <f t="shared" si="17"/>
        <v>-0.1651185998924678</v>
      </c>
      <c r="BF50" s="5">
        <f t="shared" si="18"/>
        <v>-0.3342163489257679</v>
      </c>
      <c r="BG50" s="5">
        <f t="shared" si="19"/>
        <v>0.44751333848803299</v>
      </c>
      <c r="BH50" s="5">
        <f t="shared" si="20"/>
        <v>-0.25438961837846819</v>
      </c>
      <c r="BI50" s="5">
        <f t="shared" si="21"/>
        <v>-0.3777567614571673</v>
      </c>
      <c r="BJ50" s="5">
        <f t="shared" si="22"/>
        <v>-4.8367617768667159E-2</v>
      </c>
      <c r="BK50" s="5">
        <f t="shared" si="23"/>
        <v>0.4442393561653315</v>
      </c>
      <c r="BL50" s="5">
        <f t="shared" si="24"/>
        <v>4.0353771025731788E-2</v>
      </c>
      <c r="BM50" s="5">
        <f t="shared" si="25"/>
        <v>0.10973911332643205</v>
      </c>
      <c r="BN50" s="5">
        <f t="shared" si="26"/>
        <v>0.11426391747043141</v>
      </c>
    </row>
    <row r="51" spans="1:66">
      <c r="A51" s="9" t="s">
        <v>70</v>
      </c>
      <c r="B51" s="9">
        <v>5</v>
      </c>
      <c r="C51" s="10" t="s">
        <v>380</v>
      </c>
      <c r="D51" s="9" t="s">
        <v>223</v>
      </c>
      <c r="E51" s="10"/>
      <c r="F51" s="10" t="s">
        <v>381</v>
      </c>
      <c r="G51" s="9" t="s">
        <v>382</v>
      </c>
      <c r="H51" s="9" t="s">
        <v>383</v>
      </c>
      <c r="I51" s="9"/>
      <c r="J51" s="10"/>
      <c r="K51" s="10"/>
      <c r="L51" s="10">
        <v>5358</v>
      </c>
      <c r="M51" s="10">
        <v>1458</v>
      </c>
      <c r="N51" s="10">
        <v>4660</v>
      </c>
      <c r="O51" s="10">
        <v>5900</v>
      </c>
      <c r="P51" s="10">
        <v>3850</v>
      </c>
      <c r="Q51" s="10">
        <v>1811</v>
      </c>
      <c r="R51" s="10">
        <v>6135</v>
      </c>
      <c r="S51" s="10">
        <v>2735</v>
      </c>
      <c r="T51" s="10">
        <v>5612</v>
      </c>
      <c r="U51" s="10">
        <v>8075</v>
      </c>
      <c r="V51" s="10">
        <v>6368</v>
      </c>
      <c r="W51" s="10">
        <v>2057</v>
      </c>
      <c r="X51" s="10">
        <v>9001</v>
      </c>
      <c r="Y51" s="10"/>
      <c r="Z51" s="8">
        <v>20373.1606689861</v>
      </c>
      <c r="AA51" s="8">
        <v>22056.7574698762</v>
      </c>
      <c r="AB51" s="8">
        <v>21245.3051660077</v>
      </c>
      <c r="AC51" s="8">
        <v>18332.275802603501</v>
      </c>
      <c r="AD51" s="8">
        <v>16520.3277227584</v>
      </c>
      <c r="AE51" s="8">
        <v>22797.6567105535</v>
      </c>
      <c r="AF51" s="8">
        <v>18136.832222746099</v>
      </c>
      <c r="AG51" s="8">
        <v>17178.446912632899</v>
      </c>
      <c r="AH51" s="8">
        <v>17412.574320658001</v>
      </c>
      <c r="AI51" s="8">
        <v>17432.957312016501</v>
      </c>
      <c r="AJ51" s="8">
        <v>17547.390698816798</v>
      </c>
      <c r="AK51" s="8">
        <v>17459.9546561971</v>
      </c>
      <c r="AL51" s="8">
        <v>18679.183104494201</v>
      </c>
      <c r="AN51" s="35">
        <v>14.3148972549538</v>
      </c>
      <c r="AO51" s="35">
        <v>14.4294071795003</v>
      </c>
      <c r="AP51" s="35">
        <v>14.3753494676239</v>
      </c>
      <c r="AQ51" s="35">
        <v>14.162673099045501</v>
      </c>
      <c r="AR51" s="35">
        <v>14.0125949414345</v>
      </c>
      <c r="AS51" s="35">
        <v>14.477055888308399</v>
      </c>
      <c r="AT51" s="35">
        <v>14.1472161289177</v>
      </c>
      <c r="AU51" s="35">
        <v>14.068926883131001</v>
      </c>
      <c r="AV51" s="35">
        <v>14.088448223894501</v>
      </c>
      <c r="AW51" s="35">
        <v>14.090135306735499</v>
      </c>
      <c r="AX51" s="35">
        <v>14.099570405166601</v>
      </c>
      <c r="AY51" s="35">
        <v>14.092366821193499</v>
      </c>
      <c r="AZ51" s="35">
        <v>14.189707486663901</v>
      </c>
      <c r="BB51" s="5">
        <f t="shared" si="14"/>
        <v>0.11887040214079114</v>
      </c>
      <c r="BC51" s="5">
        <f t="shared" si="15"/>
        <v>0.23338032668729092</v>
      </c>
      <c r="BD51" s="5">
        <f t="shared" si="16"/>
        <v>0.17932261481089107</v>
      </c>
      <c r="BE51" s="5">
        <f t="shared" si="17"/>
        <v>-3.335375376750882E-2</v>
      </c>
      <c r="BF51" s="5">
        <f t="shared" si="18"/>
        <v>-0.18343191137850923</v>
      </c>
      <c r="BG51" s="5">
        <f t="shared" si="19"/>
        <v>0.28102903549538993</v>
      </c>
      <c r="BH51" s="5">
        <f t="shared" si="20"/>
        <v>-4.8810723895309494E-2</v>
      </c>
      <c r="BI51" s="5">
        <f t="shared" si="21"/>
        <v>-0.12709996968200876</v>
      </c>
      <c r="BJ51" s="5">
        <f t="shared" si="22"/>
        <v>-0.10757862891850856</v>
      </c>
      <c r="BK51" s="5">
        <f t="shared" si="23"/>
        <v>-0.10589154607751006</v>
      </c>
      <c r="BL51" s="5">
        <f t="shared" si="24"/>
        <v>-9.6456447646408705E-2</v>
      </c>
      <c r="BM51" s="5">
        <f t="shared" si="25"/>
        <v>-0.10366003161951021</v>
      </c>
      <c r="BN51" s="5">
        <f t="shared" si="26"/>
        <v>-6.3193661491087738E-3</v>
      </c>
    </row>
    <row r="52" spans="1:66">
      <c r="A52" s="9" t="s">
        <v>71</v>
      </c>
      <c r="B52" s="9">
        <v>1</v>
      </c>
      <c r="C52" s="10" t="s">
        <v>384</v>
      </c>
      <c r="D52" s="9"/>
      <c r="E52" s="10"/>
      <c r="F52" s="10" t="s">
        <v>385</v>
      </c>
      <c r="G52" s="9">
        <v>14</v>
      </c>
      <c r="H52" s="9">
        <v>36</v>
      </c>
      <c r="I52" s="9" t="s">
        <v>268</v>
      </c>
      <c r="J52" s="10" t="s">
        <v>269</v>
      </c>
      <c r="K52" s="10"/>
      <c r="L52" s="10">
        <v>904</v>
      </c>
      <c r="M52" s="10">
        <v>134</v>
      </c>
      <c r="N52" s="10">
        <v>814</v>
      </c>
      <c r="O52" s="10">
        <v>1144</v>
      </c>
      <c r="P52" s="10">
        <v>689</v>
      </c>
      <c r="Q52" s="10">
        <v>343</v>
      </c>
      <c r="R52" s="10">
        <v>1035</v>
      </c>
      <c r="S52" s="10">
        <v>386</v>
      </c>
      <c r="T52" s="10">
        <v>634</v>
      </c>
      <c r="U52" s="10">
        <v>914</v>
      </c>
      <c r="V52" s="10">
        <v>768</v>
      </c>
      <c r="W52" s="10">
        <v>264</v>
      </c>
      <c r="X52" s="10">
        <v>1029</v>
      </c>
      <c r="Y52" s="10"/>
      <c r="Z52" s="8">
        <v>3437.3529758796999</v>
      </c>
      <c r="AA52" s="8">
        <v>2027.1642667787401</v>
      </c>
      <c r="AB52" s="8">
        <v>3711.0897865086399</v>
      </c>
      <c r="AC52" s="8">
        <v>3554.5972064709199</v>
      </c>
      <c r="AD52" s="8">
        <v>2956.4950132416898</v>
      </c>
      <c r="AE52" s="8">
        <v>4317.8333802980997</v>
      </c>
      <c r="AF52" s="8">
        <v>3059.7589813434802</v>
      </c>
      <c r="AG52" s="8">
        <v>2424.45356792551</v>
      </c>
      <c r="AH52" s="8">
        <v>1967.1368708655</v>
      </c>
      <c r="AI52" s="8">
        <v>1973.21646850564</v>
      </c>
      <c r="AJ52" s="8">
        <v>2116.26822498293</v>
      </c>
      <c r="AK52" s="8">
        <v>2240.8497954477598</v>
      </c>
      <c r="AL52" s="8">
        <v>2135.4159998360801</v>
      </c>
      <c r="AN52" s="35">
        <v>11.750239945987699</v>
      </c>
      <c r="AO52" s="35">
        <v>10.990612644169399</v>
      </c>
      <c r="AP52" s="35">
        <v>11.860550555735999</v>
      </c>
      <c r="AQ52" s="35">
        <v>11.7985232655315</v>
      </c>
      <c r="AR52" s="35">
        <v>11.5333462550406</v>
      </c>
      <c r="AS52" s="35">
        <v>12.0786017178749</v>
      </c>
      <c r="AT52" s="35">
        <v>11.582751844434901</v>
      </c>
      <c r="AU52" s="35">
        <v>11.2479278518174</v>
      </c>
      <c r="AV52" s="35">
        <v>10.947411063420301</v>
      </c>
      <c r="AW52" s="35">
        <v>10.9518458835138</v>
      </c>
      <c r="AX52" s="35">
        <v>11.0524457166813</v>
      </c>
      <c r="AY52" s="35">
        <v>11.134682736957499</v>
      </c>
      <c r="AZ52" s="35">
        <v>11.065394178556399</v>
      </c>
      <c r="BB52" s="5">
        <f t="shared" si="14"/>
        <v>0.36606043370141528</v>
      </c>
      <c r="BC52" s="5">
        <f t="shared" si="15"/>
        <v>-0.3935668681168849</v>
      </c>
      <c r="BD52" s="5">
        <f t="shared" si="16"/>
        <v>0.47637104344971526</v>
      </c>
      <c r="BE52" s="5">
        <f t="shared" si="17"/>
        <v>0.41434375324521611</v>
      </c>
      <c r="BF52" s="5">
        <f t="shared" si="18"/>
        <v>0.14916674275431596</v>
      </c>
      <c r="BG52" s="5">
        <f t="shared" si="19"/>
        <v>0.69442220558861578</v>
      </c>
      <c r="BH52" s="5">
        <f t="shared" si="20"/>
        <v>0.19857233214861658</v>
      </c>
      <c r="BI52" s="5">
        <f t="shared" si="21"/>
        <v>-0.13625166046888459</v>
      </c>
      <c r="BJ52" s="5">
        <f t="shared" si="22"/>
        <v>-0.43676844886598332</v>
      </c>
      <c r="BK52" s="5">
        <f t="shared" si="23"/>
        <v>-0.4323336287724846</v>
      </c>
      <c r="BL52" s="5">
        <f t="shared" si="24"/>
        <v>-0.33173379560498439</v>
      </c>
      <c r="BM52" s="5">
        <f t="shared" si="25"/>
        <v>-0.24949677532878489</v>
      </c>
      <c r="BN52" s="5">
        <f t="shared" si="26"/>
        <v>-0.31878533372988471</v>
      </c>
    </row>
    <row r="53" spans="1:66">
      <c r="A53" s="9" t="s">
        <v>72</v>
      </c>
      <c r="B53" s="9">
        <v>2</v>
      </c>
      <c r="C53" s="10" t="s">
        <v>386</v>
      </c>
      <c r="D53" s="9"/>
      <c r="E53" s="10"/>
      <c r="F53" s="10" t="s">
        <v>387</v>
      </c>
      <c r="G53" s="9">
        <v>24</v>
      </c>
      <c r="H53" s="9" t="s">
        <v>388</v>
      </c>
      <c r="I53" s="9" t="s">
        <v>389</v>
      </c>
      <c r="J53" s="10" t="s">
        <v>390</v>
      </c>
      <c r="K53" s="10"/>
      <c r="L53" s="10">
        <v>174</v>
      </c>
      <c r="M53" s="10">
        <v>20</v>
      </c>
      <c r="N53" s="10">
        <v>71</v>
      </c>
      <c r="O53" s="10">
        <v>205</v>
      </c>
      <c r="P53" s="10">
        <v>145</v>
      </c>
      <c r="Q53" s="10">
        <v>24</v>
      </c>
      <c r="R53" s="10">
        <v>332</v>
      </c>
      <c r="S53" s="10">
        <v>60</v>
      </c>
      <c r="T53" s="10">
        <v>160</v>
      </c>
      <c r="U53" s="10">
        <v>219</v>
      </c>
      <c r="V53" s="10">
        <v>197</v>
      </c>
      <c r="W53" s="10">
        <v>83</v>
      </c>
      <c r="X53" s="10">
        <v>229</v>
      </c>
      <c r="Y53" s="10"/>
      <c r="Z53" s="8">
        <v>661.61440022463296</v>
      </c>
      <c r="AA53" s="8">
        <v>302.56183086249899</v>
      </c>
      <c r="AB53" s="8">
        <v>323.6945636881</v>
      </c>
      <c r="AC53" s="8">
        <v>636.96890500571499</v>
      </c>
      <c r="AD53" s="8">
        <v>622.19416098700401</v>
      </c>
      <c r="AE53" s="8">
        <v>302.12245226575601</v>
      </c>
      <c r="AF53" s="8">
        <v>981.48790512660298</v>
      </c>
      <c r="AG53" s="8">
        <v>376.85806755318902</v>
      </c>
      <c r="AH53" s="8">
        <v>496.43832703230299</v>
      </c>
      <c r="AI53" s="8">
        <v>472.794755582861</v>
      </c>
      <c r="AJ53" s="8">
        <v>542.84484416879695</v>
      </c>
      <c r="AK53" s="8">
        <v>704.50959478092398</v>
      </c>
      <c r="AL53" s="8">
        <v>475.228633588398</v>
      </c>
      <c r="AN53" s="35">
        <v>9.3862680679633801</v>
      </c>
      <c r="AO53" s="35">
        <v>8.2767805298653698</v>
      </c>
      <c r="AP53" s="35">
        <v>8.3718786835416292</v>
      </c>
      <c r="AQ53" s="35">
        <v>9.3321328425311396</v>
      </c>
      <c r="AR53" s="35">
        <v>9.2986777862523997</v>
      </c>
      <c r="AS53" s="35">
        <v>8.2747352372371008</v>
      </c>
      <c r="AT53" s="35">
        <v>9.9499095559304607</v>
      </c>
      <c r="AU53" s="35">
        <v>8.5866001082482999</v>
      </c>
      <c r="AV53" s="35">
        <v>8.9773216373495099</v>
      </c>
      <c r="AW53" s="35">
        <v>8.9080063289752101</v>
      </c>
      <c r="AX53" s="35">
        <v>9.1043900942362193</v>
      </c>
      <c r="AY53" s="35">
        <v>9.4759009614985104</v>
      </c>
      <c r="AZ53" s="35">
        <v>8.9152974074459106</v>
      </c>
      <c r="BB53" s="5">
        <f t="shared" si="14"/>
        <v>0.39719889557298593</v>
      </c>
      <c r="BC53" s="5">
        <f t="shared" si="15"/>
        <v>-0.71228864252502433</v>
      </c>
      <c r="BD53" s="5">
        <f t="shared" si="16"/>
        <v>-0.61719048884876493</v>
      </c>
      <c r="BE53" s="5">
        <f t="shared" si="17"/>
        <v>0.34306367014074546</v>
      </c>
      <c r="BF53" s="5">
        <f t="shared" si="18"/>
        <v>0.30960861386200556</v>
      </c>
      <c r="BG53" s="5">
        <f t="shared" si="19"/>
        <v>-0.71433393515329335</v>
      </c>
      <c r="BH53" s="5">
        <f t="shared" si="20"/>
        <v>0.96084038354006651</v>
      </c>
      <c r="BI53" s="5">
        <f t="shared" si="21"/>
        <v>-0.40246906414209427</v>
      </c>
      <c r="BJ53" s="5">
        <f t="shared" si="22"/>
        <v>-1.1747535040884216E-2</v>
      </c>
      <c r="BK53" s="5">
        <f t="shared" si="23"/>
        <v>-8.1062843415184105E-2</v>
      </c>
      <c r="BL53" s="5">
        <f t="shared" si="24"/>
        <v>0.1153209218458251</v>
      </c>
      <c r="BM53" s="5">
        <f t="shared" si="25"/>
        <v>0.4868317891081162</v>
      </c>
      <c r="BN53" s="5">
        <f t="shared" si="26"/>
        <v>-7.3771764944483564E-2</v>
      </c>
    </row>
    <row r="54" spans="1:66">
      <c r="A54" s="9" t="s">
        <v>73</v>
      </c>
      <c r="B54" s="9">
        <v>1</v>
      </c>
      <c r="C54" s="10" t="s">
        <v>391</v>
      </c>
      <c r="D54" s="9" t="s">
        <v>223</v>
      </c>
      <c r="E54" s="10"/>
      <c r="F54" s="10" t="s">
        <v>392</v>
      </c>
      <c r="G54" s="9">
        <v>6</v>
      </c>
      <c r="H54" s="9">
        <v>28</v>
      </c>
      <c r="I54" s="9" t="s">
        <v>393</v>
      </c>
      <c r="J54" s="10" t="s">
        <v>73</v>
      </c>
      <c r="K54" s="10"/>
      <c r="L54" s="10">
        <v>33</v>
      </c>
      <c r="M54" s="10">
        <v>12</v>
      </c>
      <c r="N54" s="10">
        <v>29</v>
      </c>
      <c r="O54" s="10">
        <v>36</v>
      </c>
      <c r="P54" s="10">
        <v>38</v>
      </c>
      <c r="Q54" s="10">
        <v>17</v>
      </c>
      <c r="R54" s="10">
        <v>63</v>
      </c>
      <c r="S54" s="10">
        <v>22</v>
      </c>
      <c r="T54" s="10">
        <v>52</v>
      </c>
      <c r="U54" s="10">
        <v>44</v>
      </c>
      <c r="V54" s="10">
        <v>63</v>
      </c>
      <c r="W54" s="10">
        <v>19</v>
      </c>
      <c r="X54" s="10">
        <v>125</v>
      </c>
      <c r="Y54" s="10"/>
      <c r="Z54" s="8">
        <v>125.478593146051</v>
      </c>
      <c r="AA54" s="8">
        <v>181.537098517499</v>
      </c>
      <c r="AB54" s="8">
        <v>132.213272492323</v>
      </c>
      <c r="AC54" s="8">
        <v>111.857954049784</v>
      </c>
      <c r="AD54" s="8">
        <v>163.05778012073199</v>
      </c>
      <c r="AE54" s="8">
        <v>214.00340368824399</v>
      </c>
      <c r="AF54" s="8">
        <v>186.246198864386</v>
      </c>
      <c r="AG54" s="8">
        <v>138.181291436169</v>
      </c>
      <c r="AH54" s="8">
        <v>161.342456285498</v>
      </c>
      <c r="AI54" s="8">
        <v>94.990727149067993</v>
      </c>
      <c r="AJ54" s="8">
        <v>173.60012783063101</v>
      </c>
      <c r="AK54" s="8">
        <v>161.27328073298301</v>
      </c>
      <c r="AL54" s="8">
        <v>259.40427597619998</v>
      </c>
      <c r="AN54" s="35">
        <v>7.0559381752022201</v>
      </c>
      <c r="AO54" s="35">
        <v>7.5631437930178</v>
      </c>
      <c r="AP54" s="35">
        <v>7.1271693911479801</v>
      </c>
      <c r="AQ54" s="35">
        <v>6.9001426582912799</v>
      </c>
      <c r="AR54" s="35">
        <v>7.4148043029269202</v>
      </c>
      <c r="AS54" s="35">
        <v>7.7917094673353802</v>
      </c>
      <c r="AT54" s="35">
        <v>7.5986268537414503</v>
      </c>
      <c r="AU54" s="35">
        <v>7.1874804606190503</v>
      </c>
      <c r="AV54" s="35">
        <v>7.4002286649817197</v>
      </c>
      <c r="AW54" s="35">
        <v>6.6805080844887597</v>
      </c>
      <c r="AX54" s="35">
        <v>7.5012900131654696</v>
      </c>
      <c r="AY54" s="35">
        <v>7.3996377585424398</v>
      </c>
      <c r="AZ54" s="35">
        <v>8.0606101074463101</v>
      </c>
      <c r="BB54" s="5">
        <f t="shared" si="14"/>
        <v>-0.30416103486753254</v>
      </c>
      <c r="BC54" s="5">
        <f t="shared" si="15"/>
        <v>0.20304458294804739</v>
      </c>
      <c r="BD54" s="5">
        <f t="shared" si="16"/>
        <v>-0.23292981892177256</v>
      </c>
      <c r="BE54" s="5">
        <f t="shared" si="17"/>
        <v>-0.45995655177847272</v>
      </c>
      <c r="BF54" s="5">
        <f t="shared" si="18"/>
        <v>5.4705092857167514E-2</v>
      </c>
      <c r="BG54" s="5">
        <f t="shared" si="19"/>
        <v>0.43161025726562752</v>
      </c>
      <c r="BH54" s="5">
        <f t="shared" si="20"/>
        <v>0.23852764367169765</v>
      </c>
      <c r="BI54" s="5">
        <f t="shared" si="21"/>
        <v>-0.17261874945070232</v>
      </c>
      <c r="BJ54" s="5">
        <f t="shared" si="22"/>
        <v>4.0129454911967066E-2</v>
      </c>
      <c r="BK54" s="5">
        <f t="shared" si="23"/>
        <v>-0.67959112558099299</v>
      </c>
      <c r="BL54" s="5">
        <f t="shared" si="24"/>
        <v>0.14119080309571697</v>
      </c>
      <c r="BM54" s="5">
        <f t="shared" si="25"/>
        <v>3.9538548472687118E-2</v>
      </c>
      <c r="BN54" s="5">
        <f t="shared" si="26"/>
        <v>0.70051089737655747</v>
      </c>
    </row>
    <row r="55" spans="1:66">
      <c r="A55" s="9" t="s">
        <v>74</v>
      </c>
      <c r="B55" s="9">
        <v>1</v>
      </c>
      <c r="C55" s="10" t="s">
        <v>394</v>
      </c>
      <c r="D55" s="9" t="s">
        <v>223</v>
      </c>
      <c r="E55" s="10"/>
      <c r="F55" s="10" t="s">
        <v>395</v>
      </c>
      <c r="G55" s="9">
        <v>52</v>
      </c>
      <c r="H55" s="9">
        <v>73</v>
      </c>
      <c r="I55" s="9" t="s">
        <v>396</v>
      </c>
      <c r="J55" s="10" t="s">
        <v>74</v>
      </c>
      <c r="K55" s="10"/>
      <c r="L55" s="10">
        <v>9</v>
      </c>
      <c r="M55" s="10">
        <v>1</v>
      </c>
      <c r="N55" s="10">
        <v>9</v>
      </c>
      <c r="O55" s="10">
        <v>7</v>
      </c>
      <c r="P55" s="10">
        <v>7</v>
      </c>
      <c r="Q55" s="10">
        <v>6</v>
      </c>
      <c r="R55" s="10">
        <v>8</v>
      </c>
      <c r="S55" s="10">
        <v>6</v>
      </c>
      <c r="T55" s="10">
        <v>212</v>
      </c>
      <c r="U55" s="10">
        <v>81</v>
      </c>
      <c r="V55" s="10">
        <v>19</v>
      </c>
      <c r="W55" s="10">
        <v>28</v>
      </c>
      <c r="X55" s="10">
        <v>111</v>
      </c>
      <c r="Y55" s="10"/>
      <c r="Z55" s="8">
        <v>34.221434494377597</v>
      </c>
      <c r="AA55" s="8">
        <v>15.128091543124899</v>
      </c>
      <c r="AB55" s="8">
        <v>41.031705256238098</v>
      </c>
      <c r="AC55" s="8">
        <v>21.750157731902501</v>
      </c>
      <c r="AD55" s="8">
        <v>30.0369594959243</v>
      </c>
      <c r="AE55" s="8">
        <v>75.530613066439102</v>
      </c>
      <c r="AF55" s="8">
        <v>23.650310966906101</v>
      </c>
      <c r="AG55" s="8">
        <v>37.6858067553189</v>
      </c>
      <c r="AH55" s="8">
        <v>657.78078331780102</v>
      </c>
      <c r="AI55" s="8">
        <v>174.869293160784</v>
      </c>
      <c r="AJ55" s="8">
        <v>52.355594107650496</v>
      </c>
      <c r="AK55" s="8">
        <v>237.66588739597401</v>
      </c>
      <c r="AL55" s="8">
        <v>230.35099706686501</v>
      </c>
      <c r="AN55" s="35">
        <v>5.3855929324901002</v>
      </c>
      <c r="AO55" s="35">
        <v>4.5053598283274399</v>
      </c>
      <c r="AP55" s="35">
        <v>5.6033254144959201</v>
      </c>
      <c r="AQ55" s="35">
        <v>4.8744823975972897</v>
      </c>
      <c r="AR55" s="35">
        <v>5.2334386590288897</v>
      </c>
      <c r="AS55" s="35">
        <v>6.3770064639125099</v>
      </c>
      <c r="AT55" s="35">
        <v>4.9650328606457803</v>
      </c>
      <c r="AU55" s="35">
        <v>5.5004518721682096</v>
      </c>
      <c r="AV55" s="35">
        <v>9.3779795788333704</v>
      </c>
      <c r="AW55" s="35">
        <v>7.5113606327411899</v>
      </c>
      <c r="AX55" s="35">
        <v>5.9054128922408502</v>
      </c>
      <c r="AY55" s="35">
        <v>7.9380861375704503</v>
      </c>
      <c r="AZ55" s="35">
        <v>7.89440113231095</v>
      </c>
      <c r="BB55" s="5">
        <f t="shared" si="14"/>
        <v>-0.8507094369224335</v>
      </c>
      <c r="BC55" s="5">
        <f t="shared" si="15"/>
        <v>-1.7309425410850938</v>
      </c>
      <c r="BD55" s="5">
        <f t="shared" si="16"/>
        <v>-0.63297695491661354</v>
      </c>
      <c r="BE55" s="5">
        <f t="shared" si="17"/>
        <v>-1.3618199718152439</v>
      </c>
      <c r="BF55" s="5">
        <f t="shared" si="18"/>
        <v>-1.002863710383644</v>
      </c>
      <c r="BG55" s="5">
        <f t="shared" si="19"/>
        <v>0.14070409449997623</v>
      </c>
      <c r="BH55" s="5">
        <f t="shared" si="20"/>
        <v>-1.2712695087667534</v>
      </c>
      <c r="BI55" s="5">
        <f t="shared" si="21"/>
        <v>-0.73585049724432405</v>
      </c>
      <c r="BJ55" s="5">
        <f t="shared" si="22"/>
        <v>3.1416772094208367</v>
      </c>
      <c r="BK55" s="5">
        <f t="shared" si="23"/>
        <v>1.2750582633286562</v>
      </c>
      <c r="BL55" s="5">
        <f t="shared" si="24"/>
        <v>-0.33088947717168349</v>
      </c>
      <c r="BM55" s="5">
        <f t="shared" si="25"/>
        <v>1.7017837681579167</v>
      </c>
      <c r="BN55" s="5">
        <f t="shared" si="26"/>
        <v>1.6580987628984163</v>
      </c>
    </row>
    <row r="56" spans="1:66">
      <c r="A56" s="9" t="s">
        <v>75</v>
      </c>
      <c r="B56" s="9">
        <v>2</v>
      </c>
      <c r="C56" s="10" t="s">
        <v>397</v>
      </c>
      <c r="D56" s="9" t="s">
        <v>223</v>
      </c>
      <c r="E56" s="10"/>
      <c r="F56" s="10" t="s">
        <v>398</v>
      </c>
      <c r="G56" s="9">
        <v>15</v>
      </c>
      <c r="H56" s="9" t="s">
        <v>399</v>
      </c>
      <c r="I56" s="9" t="s">
        <v>400</v>
      </c>
      <c r="J56" s="10" t="s">
        <v>75</v>
      </c>
      <c r="K56" s="10"/>
      <c r="L56" s="10">
        <v>168</v>
      </c>
      <c r="M56" s="10">
        <v>37</v>
      </c>
      <c r="N56" s="10">
        <v>199</v>
      </c>
      <c r="O56" s="10">
        <v>298</v>
      </c>
      <c r="P56" s="10">
        <v>240</v>
      </c>
      <c r="Q56" s="10">
        <v>47</v>
      </c>
      <c r="R56" s="10">
        <v>391</v>
      </c>
      <c r="S56" s="10">
        <v>166</v>
      </c>
      <c r="T56" s="10">
        <v>214</v>
      </c>
      <c r="U56" s="10">
        <v>278</v>
      </c>
      <c r="V56" s="10">
        <v>372</v>
      </c>
      <c r="W56" s="10">
        <v>86</v>
      </c>
      <c r="X56" s="10">
        <v>498</v>
      </c>
      <c r="Y56" s="10"/>
      <c r="Z56" s="8">
        <v>638.80011056171497</v>
      </c>
      <c r="AA56" s="8">
        <v>559.73938709562299</v>
      </c>
      <c r="AB56" s="8">
        <v>907.25659399904202</v>
      </c>
      <c r="AC56" s="8">
        <v>925.93528630099104</v>
      </c>
      <c r="AD56" s="8">
        <v>1029.83861128883</v>
      </c>
      <c r="AE56" s="8">
        <v>591.65646902043898</v>
      </c>
      <c r="AF56" s="8">
        <v>1155.9089485075399</v>
      </c>
      <c r="AG56" s="8">
        <v>1042.64065356382</v>
      </c>
      <c r="AH56" s="8">
        <v>663.98626240570502</v>
      </c>
      <c r="AI56" s="8">
        <v>600.168685169112</v>
      </c>
      <c r="AJ56" s="8">
        <v>1025.0674214761</v>
      </c>
      <c r="AK56" s="8">
        <v>729.97379700192096</v>
      </c>
      <c r="AL56" s="8">
        <v>1033.4666354891799</v>
      </c>
      <c r="AN56" s="35">
        <v>9.3362257972804894</v>
      </c>
      <c r="AO56" s="35">
        <v>9.1480053673657107</v>
      </c>
      <c r="AP56" s="35">
        <v>9.83735451835879</v>
      </c>
      <c r="AQ56" s="35">
        <v>9.8665139668052504</v>
      </c>
      <c r="AR56" s="35">
        <v>10.018765969734799</v>
      </c>
      <c r="AS56" s="35">
        <v>9.2269691017649595</v>
      </c>
      <c r="AT56" s="35">
        <v>10.1842247337509</v>
      </c>
      <c r="AU56" s="35">
        <v>10.036460219783899</v>
      </c>
      <c r="AV56" s="35">
        <v>9.3913724204590601</v>
      </c>
      <c r="AW56" s="35">
        <v>9.2473184099823698</v>
      </c>
      <c r="AX56" s="35">
        <v>10.012115594250799</v>
      </c>
      <c r="AY56" s="35">
        <v>9.5265902005741498</v>
      </c>
      <c r="AZ56" s="35">
        <v>10.0238024919969</v>
      </c>
      <c r="BB56" s="5">
        <f t="shared" si="14"/>
        <v>-0.34498334057397884</v>
      </c>
      <c r="BC56" s="5">
        <f t="shared" si="15"/>
        <v>-0.53320377048875756</v>
      </c>
      <c r="BD56" s="5">
        <f t="shared" si="16"/>
        <v>0.15614538050432181</v>
      </c>
      <c r="BE56" s="5">
        <f t="shared" si="17"/>
        <v>0.18530482895078215</v>
      </c>
      <c r="BF56" s="5">
        <f t="shared" si="18"/>
        <v>0.33755683188033103</v>
      </c>
      <c r="BG56" s="5">
        <f t="shared" si="19"/>
        <v>-0.45424003608950869</v>
      </c>
      <c r="BH56" s="5">
        <f t="shared" si="20"/>
        <v>0.50301559589643219</v>
      </c>
      <c r="BI56" s="5">
        <f t="shared" si="21"/>
        <v>0.35525108192943122</v>
      </c>
      <c r="BJ56" s="5">
        <f t="shared" si="22"/>
        <v>-0.28983671739540817</v>
      </c>
      <c r="BK56" s="5">
        <f t="shared" si="23"/>
        <v>-0.43389072787209848</v>
      </c>
      <c r="BL56" s="5">
        <f t="shared" si="24"/>
        <v>0.33090645639633109</v>
      </c>
      <c r="BM56" s="5">
        <f t="shared" si="25"/>
        <v>-0.15461893728031839</v>
      </c>
      <c r="BN56" s="5">
        <f t="shared" si="26"/>
        <v>0.34259335414243175</v>
      </c>
    </row>
    <row r="57" spans="1:66">
      <c r="A57" s="9" t="s">
        <v>76</v>
      </c>
      <c r="B57" s="9">
        <v>1</v>
      </c>
      <c r="C57" s="10" t="s">
        <v>401</v>
      </c>
      <c r="D57" s="9"/>
      <c r="E57" s="10"/>
      <c r="F57" s="10" t="s">
        <v>402</v>
      </c>
      <c r="G57" s="9">
        <v>6</v>
      </c>
      <c r="H57" s="9">
        <v>28</v>
      </c>
      <c r="I57" s="9" t="s">
        <v>268</v>
      </c>
      <c r="J57" s="10" t="s">
        <v>269</v>
      </c>
      <c r="K57" s="10"/>
      <c r="L57" s="10">
        <v>214</v>
      </c>
      <c r="M57" s="10">
        <v>38</v>
      </c>
      <c r="N57" s="10">
        <v>138</v>
      </c>
      <c r="O57" s="10">
        <v>276</v>
      </c>
      <c r="P57" s="10">
        <v>165</v>
      </c>
      <c r="Q57" s="10">
        <v>68</v>
      </c>
      <c r="R57" s="10">
        <v>302</v>
      </c>
      <c r="S57" s="10">
        <v>132</v>
      </c>
      <c r="T57" s="10">
        <v>263</v>
      </c>
      <c r="U57" s="10">
        <v>336</v>
      </c>
      <c r="V57" s="10">
        <v>292</v>
      </c>
      <c r="W57" s="10">
        <v>84</v>
      </c>
      <c r="X57" s="10">
        <v>374</v>
      </c>
      <c r="Y57" s="10"/>
      <c r="Z57" s="8">
        <v>813.709664644089</v>
      </c>
      <c r="AA57" s="8">
        <v>574.86747863874803</v>
      </c>
      <c r="AB57" s="8">
        <v>629.15281392898396</v>
      </c>
      <c r="AC57" s="8">
        <v>857.57764771501104</v>
      </c>
      <c r="AD57" s="8">
        <v>708.01404526107399</v>
      </c>
      <c r="AE57" s="8">
        <v>856.01361475297597</v>
      </c>
      <c r="AF57" s="8">
        <v>892.79923900070605</v>
      </c>
      <c r="AG57" s="8">
        <v>829.087748617015</v>
      </c>
      <c r="AH57" s="8">
        <v>816.020500059347</v>
      </c>
      <c r="AI57" s="8">
        <v>725.383734592883</v>
      </c>
      <c r="AJ57" s="8">
        <v>804.62281470705</v>
      </c>
      <c r="AK57" s="8">
        <v>712.99766218792297</v>
      </c>
      <c r="AL57" s="8">
        <v>776.13759372079005</v>
      </c>
      <c r="AN57" s="35">
        <v>9.6817322845213702</v>
      </c>
      <c r="AO57" s="35">
        <v>9.18597190678617</v>
      </c>
      <c r="AP57" s="35">
        <v>9.3145312377266301</v>
      </c>
      <c r="AQ57" s="35">
        <v>9.7568038375184294</v>
      </c>
      <c r="AR57" s="35">
        <v>9.4829835332758492</v>
      </c>
      <c r="AS57" s="35">
        <v>9.7541933832481504</v>
      </c>
      <c r="AT57" s="35">
        <v>9.8143733327496196</v>
      </c>
      <c r="AU57" s="35">
        <v>9.7084958400139705</v>
      </c>
      <c r="AV57" s="35">
        <v>9.6857858283849207</v>
      </c>
      <c r="AW57" s="35">
        <v>9.5175837839906308</v>
      </c>
      <c r="AX57" s="35">
        <v>9.6656812450621405</v>
      </c>
      <c r="AY57" s="35">
        <v>9.4929960259231496</v>
      </c>
      <c r="AZ57" s="35">
        <v>9.6141753537988102</v>
      </c>
      <c r="BB57" s="5">
        <f t="shared" si="14"/>
        <v>9.1324008136766111E-2</v>
      </c>
      <c r="BC57" s="5">
        <f t="shared" si="15"/>
        <v>-0.4044363695984341</v>
      </c>
      <c r="BD57" s="5">
        <f t="shared" si="16"/>
        <v>-0.27587703865797408</v>
      </c>
      <c r="BE57" s="5">
        <f t="shared" si="17"/>
        <v>0.16639556113382525</v>
      </c>
      <c r="BF57" s="5">
        <f t="shared" si="18"/>
        <v>-0.10742474310875494</v>
      </c>
      <c r="BG57" s="5">
        <f t="shared" si="19"/>
        <v>0.1637851068635463</v>
      </c>
      <c r="BH57" s="5">
        <f t="shared" si="20"/>
        <v>0.22396505636501551</v>
      </c>
      <c r="BI57" s="5">
        <f t="shared" si="21"/>
        <v>0.11808756362936634</v>
      </c>
      <c r="BJ57" s="5">
        <f t="shared" si="22"/>
        <v>9.5377552000316612E-2</v>
      </c>
      <c r="BK57" s="5">
        <f t="shared" si="23"/>
        <v>-7.2824492393973372E-2</v>
      </c>
      <c r="BL57" s="5">
        <f t="shared" si="24"/>
        <v>7.5272968677536412E-2</v>
      </c>
      <c r="BM57" s="5">
        <f t="shared" si="25"/>
        <v>-9.7412250461454519E-2</v>
      </c>
      <c r="BN57" s="5">
        <f t="shared" si="26"/>
        <v>2.3767077414206028E-2</v>
      </c>
    </row>
    <row r="58" spans="1:66">
      <c r="A58" s="9" t="s">
        <v>77</v>
      </c>
      <c r="B58" s="9">
        <v>7</v>
      </c>
      <c r="C58" s="10" t="s">
        <v>403</v>
      </c>
      <c r="D58" s="9" t="s">
        <v>223</v>
      </c>
      <c r="E58" s="10"/>
      <c r="F58" s="10" t="s">
        <v>404</v>
      </c>
      <c r="G58" s="9" t="s">
        <v>405</v>
      </c>
      <c r="H58" s="9" t="s">
        <v>774</v>
      </c>
      <c r="I58" s="9" t="s">
        <v>406</v>
      </c>
      <c r="J58" s="10" t="s">
        <v>77</v>
      </c>
      <c r="K58" s="10"/>
      <c r="L58" s="10">
        <v>1216</v>
      </c>
      <c r="M58" s="10">
        <v>432</v>
      </c>
      <c r="N58" s="10">
        <v>1475</v>
      </c>
      <c r="O58" s="10">
        <v>2057</v>
      </c>
      <c r="P58" s="10">
        <v>1240</v>
      </c>
      <c r="Q58" s="10">
        <v>864</v>
      </c>
      <c r="R58" s="10">
        <v>1826</v>
      </c>
      <c r="S58" s="10">
        <v>1210</v>
      </c>
      <c r="T58" s="10">
        <v>1727</v>
      </c>
      <c r="U58" s="10">
        <v>2257</v>
      </c>
      <c r="V58" s="10">
        <v>2019</v>
      </c>
      <c r="W58" s="10">
        <v>785</v>
      </c>
      <c r="X58" s="10">
        <v>3586</v>
      </c>
      <c r="Y58" s="10"/>
      <c r="Z58" s="8">
        <v>4623.6960383514597</v>
      </c>
      <c r="AA58" s="8">
        <v>6535.3355466299699</v>
      </c>
      <c r="AB58" s="8">
        <v>6724.6405836612403</v>
      </c>
      <c r="AC58" s="8">
        <v>6391.4392077890498</v>
      </c>
      <c r="AD58" s="8">
        <v>5320.8328249923097</v>
      </c>
      <c r="AE58" s="8">
        <v>10876.408281567201</v>
      </c>
      <c r="AF58" s="8">
        <v>5398.1834781963198</v>
      </c>
      <c r="AG58" s="8">
        <v>7599.9710289893101</v>
      </c>
      <c r="AH58" s="8">
        <v>5358.4311924049198</v>
      </c>
      <c r="AI58" s="8">
        <v>4872.5925267146904</v>
      </c>
      <c r="AJ58" s="8">
        <v>5563.4707633340204</v>
      </c>
      <c r="AK58" s="8">
        <v>6663.1329144942802</v>
      </c>
      <c r="AL58" s="8">
        <v>7441.7898692052204</v>
      </c>
      <c r="AN58" s="35">
        <v>12.177173362974001</v>
      </c>
      <c r="AO58" s="35">
        <v>12.6756969092798</v>
      </c>
      <c r="AP58" s="35">
        <v>12.7168456839466</v>
      </c>
      <c r="AQ58" s="35">
        <v>12.6436140763991</v>
      </c>
      <c r="AR58" s="35">
        <v>12.3794693169461</v>
      </c>
      <c r="AS58" s="35">
        <v>13.4098983213299</v>
      </c>
      <c r="AT58" s="35">
        <v>12.4002618307555</v>
      </c>
      <c r="AU58" s="35">
        <v>12.893195246049499</v>
      </c>
      <c r="AV58" s="35">
        <v>12.389613512115799</v>
      </c>
      <c r="AW58" s="35">
        <v>12.252695704168699</v>
      </c>
      <c r="AX58" s="35">
        <v>12.4437128717198</v>
      </c>
      <c r="AY58" s="35">
        <v>12.7036041975631</v>
      </c>
      <c r="AZ58" s="35">
        <v>12.862881551183101</v>
      </c>
      <c r="BB58" s="5">
        <f t="shared" si="14"/>
        <v>-0.43426222044377027</v>
      </c>
      <c r="BC58" s="5">
        <f t="shared" si="15"/>
        <v>6.426132586202904E-2</v>
      </c>
      <c r="BD58" s="5">
        <f t="shared" si="16"/>
        <v>0.10541010052882882</v>
      </c>
      <c r="BE58" s="5">
        <f t="shared" si="17"/>
        <v>3.2178492981328688E-2</v>
      </c>
      <c r="BF58" s="5">
        <f t="shared" si="18"/>
        <v>-0.23196626647167129</v>
      </c>
      <c r="BG58" s="5">
        <f t="shared" si="19"/>
        <v>0.79846273791212852</v>
      </c>
      <c r="BH58" s="5">
        <f t="shared" si="20"/>
        <v>-0.21117375266227079</v>
      </c>
      <c r="BI58" s="5">
        <f t="shared" si="21"/>
        <v>0.28175966263172825</v>
      </c>
      <c r="BJ58" s="5">
        <f t="shared" si="22"/>
        <v>-0.22182207130197185</v>
      </c>
      <c r="BK58" s="5">
        <f t="shared" si="23"/>
        <v>-0.35873987924907169</v>
      </c>
      <c r="BL58" s="5">
        <f t="shared" si="24"/>
        <v>-0.16772271169797115</v>
      </c>
      <c r="BM58" s="5">
        <f t="shared" si="25"/>
        <v>9.2168614145329286E-2</v>
      </c>
      <c r="BN58" s="5">
        <f t="shared" si="26"/>
        <v>0.25144596776532957</v>
      </c>
    </row>
    <row r="59" spans="1:66">
      <c r="A59" s="9" t="s">
        <v>78</v>
      </c>
      <c r="B59" s="9">
        <v>2</v>
      </c>
      <c r="C59" s="10" t="s">
        <v>407</v>
      </c>
      <c r="D59" s="9"/>
      <c r="E59" s="10"/>
      <c r="F59" s="10" t="s">
        <v>408</v>
      </c>
      <c r="G59" s="9">
        <v>20</v>
      </c>
      <c r="H59" s="9" t="s">
        <v>409</v>
      </c>
      <c r="I59" s="9" t="s">
        <v>410</v>
      </c>
      <c r="J59" s="10" t="s">
        <v>78</v>
      </c>
      <c r="K59" s="10"/>
      <c r="L59" s="10">
        <v>22</v>
      </c>
      <c r="M59" s="10">
        <v>10</v>
      </c>
      <c r="N59" s="10">
        <v>99</v>
      </c>
      <c r="O59" s="10">
        <v>112</v>
      </c>
      <c r="P59" s="10">
        <v>60</v>
      </c>
      <c r="Q59" s="10">
        <v>22</v>
      </c>
      <c r="R59" s="10">
        <v>111</v>
      </c>
      <c r="S59" s="10">
        <v>44</v>
      </c>
      <c r="T59" s="10">
        <v>74</v>
      </c>
      <c r="U59" s="10">
        <v>105</v>
      </c>
      <c r="V59" s="10">
        <v>140</v>
      </c>
      <c r="W59" s="10">
        <v>34</v>
      </c>
      <c r="X59" s="10">
        <v>208</v>
      </c>
      <c r="Y59" s="10"/>
      <c r="Z59" s="8">
        <v>83.652395430700807</v>
      </c>
      <c r="AA59" s="8">
        <v>151.28091543124901</v>
      </c>
      <c r="AB59" s="8">
        <v>451.34875781861899</v>
      </c>
      <c r="AC59" s="8">
        <v>348.00252371043899</v>
      </c>
      <c r="AD59" s="8">
        <v>257.45965282220902</v>
      </c>
      <c r="AE59" s="8">
        <v>276.94558124360998</v>
      </c>
      <c r="AF59" s="8">
        <v>328.14806466582201</v>
      </c>
      <c r="AG59" s="8">
        <v>276.36258287233801</v>
      </c>
      <c r="AH59" s="8">
        <v>229.60272625243999</v>
      </c>
      <c r="AI59" s="8">
        <v>226.68241706027601</v>
      </c>
      <c r="AJ59" s="8">
        <v>385.77806184584603</v>
      </c>
      <c r="AK59" s="8">
        <v>288.59429183796902</v>
      </c>
      <c r="AL59" s="8">
        <v>431.64871522439603</v>
      </c>
      <c r="AN59" s="35">
        <v>6.5115139313835897</v>
      </c>
      <c r="AO59" s="35">
        <v>7.3116338608316997</v>
      </c>
      <c r="AP59" s="35">
        <v>8.8421167508230099</v>
      </c>
      <c r="AQ59" s="35">
        <v>8.4740345121795393</v>
      </c>
      <c r="AR59" s="35">
        <v>8.0500637034548301</v>
      </c>
      <c r="AS59" s="35">
        <v>8.1524124031772107</v>
      </c>
      <c r="AT59" s="35">
        <v>8.3911441677457699</v>
      </c>
      <c r="AU59" s="35">
        <v>8.1494533011744892</v>
      </c>
      <c r="AV59" s="35">
        <v>7.8898569158283598</v>
      </c>
      <c r="AW59" s="35">
        <v>7.8719837867961804</v>
      </c>
      <c r="AX59" s="35">
        <v>8.6196917283029002</v>
      </c>
      <c r="AY59" s="35">
        <v>8.2102996775191794</v>
      </c>
      <c r="AZ59" s="35">
        <v>8.7788194620321693</v>
      </c>
      <c r="BB59" s="5">
        <f t="shared" si="14"/>
        <v>-1.5848725456355588</v>
      </c>
      <c r="BC59" s="5">
        <f t="shared" si="15"/>
        <v>-0.78475261618744874</v>
      </c>
      <c r="BD59" s="5">
        <f t="shared" si="16"/>
        <v>0.74573027380386137</v>
      </c>
      <c r="BE59" s="5">
        <f t="shared" si="17"/>
        <v>0.3776480351603908</v>
      </c>
      <c r="BF59" s="5">
        <f t="shared" si="18"/>
        <v>-4.6322773564318354E-2</v>
      </c>
      <c r="BG59" s="5">
        <f t="shared" si="19"/>
        <v>5.6025926158062234E-2</v>
      </c>
      <c r="BH59" s="5">
        <f t="shared" si="20"/>
        <v>0.29475769072662139</v>
      </c>
      <c r="BI59" s="5">
        <f t="shared" si="21"/>
        <v>5.3066824155340697E-2</v>
      </c>
      <c r="BJ59" s="5">
        <f t="shared" si="22"/>
        <v>-0.20652956119078869</v>
      </c>
      <c r="BK59" s="5">
        <f t="shared" si="23"/>
        <v>-0.2244026902229681</v>
      </c>
      <c r="BL59" s="5">
        <f t="shared" si="24"/>
        <v>0.52330525128375172</v>
      </c>
      <c r="BM59" s="5">
        <f t="shared" si="25"/>
        <v>0.11391320050003095</v>
      </c>
      <c r="BN59" s="5">
        <f t="shared" si="26"/>
        <v>0.68243298501302085</v>
      </c>
    </row>
    <row r="60" spans="1:66">
      <c r="A60" s="9" t="s">
        <v>79</v>
      </c>
      <c r="B60" s="9">
        <v>1</v>
      </c>
      <c r="C60" s="10" t="s">
        <v>411</v>
      </c>
      <c r="D60" s="9"/>
      <c r="E60" s="10"/>
      <c r="F60" s="10" t="s">
        <v>412</v>
      </c>
      <c r="G60" s="9">
        <v>51</v>
      </c>
      <c r="H60" s="9">
        <v>72</v>
      </c>
      <c r="I60" s="9" t="s">
        <v>413</v>
      </c>
      <c r="J60" s="10" t="s">
        <v>414</v>
      </c>
      <c r="K60" s="10"/>
      <c r="L60" s="10">
        <v>39</v>
      </c>
      <c r="M60" s="10">
        <v>0</v>
      </c>
      <c r="N60" s="10">
        <v>4</v>
      </c>
      <c r="O60" s="10">
        <v>48</v>
      </c>
      <c r="P60" s="10">
        <v>27</v>
      </c>
      <c r="Q60" s="10">
        <v>0</v>
      </c>
      <c r="R60" s="10">
        <v>144</v>
      </c>
      <c r="S60" s="10">
        <v>10</v>
      </c>
      <c r="T60" s="10">
        <v>61</v>
      </c>
      <c r="U60" s="10">
        <v>67</v>
      </c>
      <c r="V60" s="10">
        <v>112</v>
      </c>
      <c r="W60" s="10">
        <v>15</v>
      </c>
      <c r="X60" s="10">
        <v>131</v>
      </c>
      <c r="Y60" s="10"/>
      <c r="Z60" s="8">
        <v>148.29288280896901</v>
      </c>
      <c r="AA60" s="8">
        <v>0</v>
      </c>
      <c r="AB60" s="8">
        <v>18.236313447216901</v>
      </c>
      <c r="AC60" s="8">
        <v>149.14393873304499</v>
      </c>
      <c r="AD60" s="8">
        <v>115.856843769994</v>
      </c>
      <c r="AE60" s="8">
        <v>0</v>
      </c>
      <c r="AF60" s="8">
        <v>425.70559740431003</v>
      </c>
      <c r="AG60" s="8">
        <v>62.809677925531503</v>
      </c>
      <c r="AH60" s="8">
        <v>189.26711218106499</v>
      </c>
      <c r="AI60" s="8">
        <v>144.64497088608101</v>
      </c>
      <c r="AJ60" s="8">
        <v>308.62244947667699</v>
      </c>
      <c r="AK60" s="8">
        <v>127.321011104986</v>
      </c>
      <c r="AL60" s="8">
        <v>271.85568122305699</v>
      </c>
      <c r="AN60" s="35">
        <v>7.2842402805366797</v>
      </c>
      <c r="AO60" s="35">
        <v>2.92291625838347</v>
      </c>
      <c r="AP60" s="35">
        <v>4.6904066106994202</v>
      </c>
      <c r="AQ60" s="35">
        <v>7.2920956811570603</v>
      </c>
      <c r="AR60" s="35">
        <v>6.9476528565847202</v>
      </c>
      <c r="AS60" s="35">
        <v>2.92291625838347</v>
      </c>
      <c r="AT60" s="35">
        <v>8.7591655431869206</v>
      </c>
      <c r="AU60" s="35">
        <v>6.1373498349858</v>
      </c>
      <c r="AV60" s="35">
        <v>7.6209383687479102</v>
      </c>
      <c r="AW60" s="35">
        <v>7.2500762161138397</v>
      </c>
      <c r="AX60" s="35">
        <v>8.3047006018203504</v>
      </c>
      <c r="AY60" s="35">
        <v>7.0757770756352398</v>
      </c>
      <c r="AZ60" s="35">
        <v>8.1263706443711694</v>
      </c>
      <c r="BB60" s="5">
        <f t="shared" si="14"/>
        <v>0.72003980125929168</v>
      </c>
      <c r="BC60" s="5">
        <f t="shared" si="15"/>
        <v>-3.641284220893918</v>
      </c>
      <c r="BD60" s="5">
        <f t="shared" si="16"/>
        <v>-1.8737938685779678</v>
      </c>
      <c r="BE60" s="5">
        <f t="shared" si="17"/>
        <v>0.72789520187967227</v>
      </c>
      <c r="BF60" s="5">
        <f t="shared" si="18"/>
        <v>0.38345237730733217</v>
      </c>
      <c r="BG60" s="5">
        <f t="shared" si="19"/>
        <v>-3.641284220893918</v>
      </c>
      <c r="BH60" s="5">
        <f t="shared" si="20"/>
        <v>2.1949650639095326</v>
      </c>
      <c r="BI60" s="5">
        <f t="shared" si="21"/>
        <v>-0.42685064429158803</v>
      </c>
      <c r="BJ60" s="5">
        <f t="shared" si="22"/>
        <v>1.0567378894705222</v>
      </c>
      <c r="BK60" s="5">
        <f t="shared" si="23"/>
        <v>0.68587573683645164</v>
      </c>
      <c r="BL60" s="5">
        <f t="shared" si="24"/>
        <v>1.7405001225429624</v>
      </c>
      <c r="BM60" s="5">
        <f t="shared" si="25"/>
        <v>0.5115765963578518</v>
      </c>
      <c r="BN60" s="5">
        <f t="shared" si="26"/>
        <v>1.5621701650937814</v>
      </c>
    </row>
    <row r="61" spans="1:66">
      <c r="A61" s="9" t="s">
        <v>80</v>
      </c>
      <c r="B61" s="9">
        <v>2</v>
      </c>
      <c r="C61" s="10" t="s">
        <v>415</v>
      </c>
      <c r="D61" s="9" t="s">
        <v>223</v>
      </c>
      <c r="E61" s="10"/>
      <c r="F61" s="10" t="s">
        <v>416</v>
      </c>
      <c r="G61" s="9">
        <v>15</v>
      </c>
      <c r="H61" s="9" t="s">
        <v>417</v>
      </c>
      <c r="I61" s="9" t="s">
        <v>418</v>
      </c>
      <c r="J61" s="10" t="s">
        <v>419</v>
      </c>
      <c r="K61" s="10"/>
      <c r="L61" s="10">
        <v>64</v>
      </c>
      <c r="M61" s="10">
        <v>21</v>
      </c>
      <c r="N61" s="10">
        <v>59</v>
      </c>
      <c r="O61" s="10">
        <v>75</v>
      </c>
      <c r="P61" s="10">
        <v>43</v>
      </c>
      <c r="Q61" s="10">
        <v>11</v>
      </c>
      <c r="R61" s="10">
        <v>115</v>
      </c>
      <c r="S61" s="10">
        <v>27</v>
      </c>
      <c r="T61" s="10">
        <v>99</v>
      </c>
      <c r="U61" s="10">
        <v>170</v>
      </c>
      <c r="V61" s="10">
        <v>165</v>
      </c>
      <c r="W61" s="10">
        <v>29</v>
      </c>
      <c r="X61" s="10">
        <v>136</v>
      </c>
      <c r="Y61" s="10"/>
      <c r="Z61" s="8">
        <v>243.35242307112901</v>
      </c>
      <c r="AA61" s="8">
        <v>317.68992240562397</v>
      </c>
      <c r="AB61" s="8">
        <v>268.98562334644998</v>
      </c>
      <c r="AC61" s="8">
        <v>233.037404270384</v>
      </c>
      <c r="AD61" s="8">
        <v>184.512751189249</v>
      </c>
      <c r="AE61" s="8">
        <v>138.47279062180499</v>
      </c>
      <c r="AF61" s="8">
        <v>339.97322014927499</v>
      </c>
      <c r="AG61" s="8">
        <v>169.58613039893501</v>
      </c>
      <c r="AH61" s="8">
        <v>307.17121485123698</v>
      </c>
      <c r="AI61" s="8">
        <v>367.00962762139898</v>
      </c>
      <c r="AJ61" s="8">
        <v>454.667001461175</v>
      </c>
      <c r="AK61" s="8">
        <v>246.153954802973</v>
      </c>
      <c r="AL61" s="8">
        <v>282.23185226210501</v>
      </c>
      <c r="AN61" s="35">
        <v>7.9711555692321303</v>
      </c>
      <c r="AO61" s="35">
        <v>8.3454889863960897</v>
      </c>
      <c r="AP61" s="35">
        <v>8.1114764451614008</v>
      </c>
      <c r="AQ61" s="35">
        <v>7.9105986330590197</v>
      </c>
      <c r="AR61" s="35">
        <v>7.5856666051702399</v>
      </c>
      <c r="AS61" s="35">
        <v>7.1903626611841798</v>
      </c>
      <c r="AT61" s="35">
        <v>8.4410843688373802</v>
      </c>
      <c r="AU61" s="35">
        <v>7.46896881254228</v>
      </c>
      <c r="AV61" s="35">
        <v>8.2980640863737705</v>
      </c>
      <c r="AW61" s="35">
        <v>8.54916024333256</v>
      </c>
      <c r="AX61" s="35">
        <v>8.8525104110297903</v>
      </c>
      <c r="AY61" s="35">
        <v>7.9871730227980704</v>
      </c>
      <c r="AZ61" s="35">
        <v>8.17897027170598</v>
      </c>
      <c r="BB61" s="5">
        <f t="shared" si="14"/>
        <v>-9.735828590809259E-2</v>
      </c>
      <c r="BC61" s="5">
        <f t="shared" si="15"/>
        <v>0.27697513125586681</v>
      </c>
      <c r="BD61" s="5">
        <f t="shared" si="16"/>
        <v>4.296259002117786E-2</v>
      </c>
      <c r="BE61" s="5">
        <f t="shared" si="17"/>
        <v>-0.15791522208120323</v>
      </c>
      <c r="BF61" s="5">
        <f t="shared" si="18"/>
        <v>-0.48284724996998296</v>
      </c>
      <c r="BG61" s="5">
        <f t="shared" si="19"/>
        <v>-0.87815119395604313</v>
      </c>
      <c r="BH61" s="5">
        <f t="shared" si="20"/>
        <v>0.37257051369715732</v>
      </c>
      <c r="BI61" s="5">
        <f t="shared" si="21"/>
        <v>-0.59954504259794295</v>
      </c>
      <c r="BJ61" s="5">
        <f t="shared" si="22"/>
        <v>0.22955023123354756</v>
      </c>
      <c r="BK61" s="5">
        <f t="shared" si="23"/>
        <v>0.48064638819233707</v>
      </c>
      <c r="BL61" s="5">
        <f t="shared" si="24"/>
        <v>0.7839965558895674</v>
      </c>
      <c r="BM61" s="5">
        <f t="shared" si="25"/>
        <v>-8.1340832342152503E-2</v>
      </c>
      <c r="BN61" s="5">
        <f t="shared" si="26"/>
        <v>0.11045641656575711</v>
      </c>
    </row>
    <row r="62" spans="1:66">
      <c r="A62" s="9" t="s">
        <v>81</v>
      </c>
      <c r="B62" s="9">
        <v>3</v>
      </c>
      <c r="C62" s="10" t="s">
        <v>420</v>
      </c>
      <c r="D62" s="9" t="s">
        <v>223</v>
      </c>
      <c r="E62" s="10"/>
      <c r="F62" s="10" t="s">
        <v>421</v>
      </c>
      <c r="G62" s="9" t="s">
        <v>422</v>
      </c>
      <c r="H62" s="9" t="s">
        <v>423</v>
      </c>
      <c r="I62" s="9" t="s">
        <v>424</v>
      </c>
      <c r="J62" s="10" t="s">
        <v>425</v>
      </c>
      <c r="K62" s="10"/>
      <c r="L62" s="10">
        <v>765</v>
      </c>
      <c r="M62" s="10">
        <v>195</v>
      </c>
      <c r="N62" s="10">
        <v>1166</v>
      </c>
      <c r="O62" s="10">
        <v>1415</v>
      </c>
      <c r="P62" s="10">
        <v>914</v>
      </c>
      <c r="Q62" s="10">
        <v>194</v>
      </c>
      <c r="R62" s="10">
        <v>1692</v>
      </c>
      <c r="S62" s="10">
        <v>384</v>
      </c>
      <c r="T62" s="10">
        <v>1084</v>
      </c>
      <c r="U62" s="10">
        <v>1422</v>
      </c>
      <c r="V62" s="10">
        <v>1281</v>
      </c>
      <c r="W62" s="10">
        <v>303</v>
      </c>
      <c r="X62" s="10">
        <v>2035</v>
      </c>
      <c r="Y62" s="10"/>
      <c r="Z62" s="8">
        <v>2908.8219320220901</v>
      </c>
      <c r="AA62" s="8">
        <v>2949.9778509093599</v>
      </c>
      <c r="AB62" s="8">
        <v>5315.8853698637304</v>
      </c>
      <c r="AC62" s="8">
        <v>4396.6390272345698</v>
      </c>
      <c r="AD62" s="8">
        <v>3921.9687113249802</v>
      </c>
      <c r="AE62" s="8">
        <v>2442.1564891481999</v>
      </c>
      <c r="AF62" s="8">
        <v>5002.0407695006397</v>
      </c>
      <c r="AG62" s="8">
        <v>2411.8916323404101</v>
      </c>
      <c r="AH62" s="8">
        <v>3363.3696656438501</v>
      </c>
      <c r="AI62" s="8">
        <v>3069.92759104488</v>
      </c>
      <c r="AJ62" s="8">
        <v>3529.8692658894902</v>
      </c>
      <c r="AK62" s="8">
        <v>2571.88442432072</v>
      </c>
      <c r="AL62" s="8">
        <v>4223.1016128925303</v>
      </c>
      <c r="AN62" s="35">
        <v>11.509953889312699</v>
      </c>
      <c r="AO62" s="35">
        <v>11.5301706886269</v>
      </c>
      <c r="AP62" s="35">
        <v>12.378129146856301</v>
      </c>
      <c r="AQ62" s="35">
        <v>12.1046498944589</v>
      </c>
      <c r="AR62" s="35">
        <v>11.940127466528899</v>
      </c>
      <c r="AS62" s="35">
        <v>11.258391264720199</v>
      </c>
      <c r="AT62" s="35">
        <v>12.290464917664099</v>
      </c>
      <c r="AU62" s="35">
        <v>11.240456746311301</v>
      </c>
      <c r="AV62" s="35">
        <v>11.718919152855999</v>
      </c>
      <c r="AW62" s="35">
        <v>11.587526641472</v>
      </c>
      <c r="AX62" s="35">
        <v>11.788473445995599</v>
      </c>
      <c r="AY62" s="35">
        <v>11.332836127463301</v>
      </c>
      <c r="AZ62" s="35">
        <v>12.046653846369001</v>
      </c>
      <c r="BB62" s="5">
        <f t="shared" si="14"/>
        <v>-0.2382578975053935</v>
      </c>
      <c r="BC62" s="5">
        <f t="shared" si="15"/>
        <v>-0.21804109819119333</v>
      </c>
      <c r="BD62" s="5">
        <f t="shared" si="16"/>
        <v>0.62991736003820797</v>
      </c>
      <c r="BE62" s="5">
        <f t="shared" si="17"/>
        <v>0.35643810764080719</v>
      </c>
      <c r="BF62" s="5">
        <f t="shared" si="18"/>
        <v>0.19191567971080659</v>
      </c>
      <c r="BG62" s="5">
        <f t="shared" si="19"/>
        <v>-0.48982052209789373</v>
      </c>
      <c r="BH62" s="5">
        <f t="shared" si="20"/>
        <v>0.54225313084600657</v>
      </c>
      <c r="BI62" s="5">
        <f t="shared" si="21"/>
        <v>-0.5077550405067921</v>
      </c>
      <c r="BJ62" s="5">
        <f t="shared" si="22"/>
        <v>-2.9292633962093362E-2</v>
      </c>
      <c r="BK62" s="5">
        <f t="shared" si="23"/>
        <v>-0.16068514534609335</v>
      </c>
      <c r="BL62" s="5">
        <f t="shared" si="24"/>
        <v>4.0261659177506459E-2</v>
      </c>
      <c r="BM62" s="5">
        <f t="shared" si="25"/>
        <v>-0.41537565935479215</v>
      </c>
      <c r="BN62" s="5">
        <f t="shared" si="26"/>
        <v>0.29844205955090786</v>
      </c>
    </row>
    <row r="63" spans="1:66">
      <c r="A63" s="9" t="s">
        <v>82</v>
      </c>
      <c r="B63" s="9">
        <v>6</v>
      </c>
      <c r="C63" s="10" t="s">
        <v>426</v>
      </c>
      <c r="D63" s="9" t="s">
        <v>223</v>
      </c>
      <c r="E63" s="10"/>
      <c r="F63" s="10" t="s">
        <v>427</v>
      </c>
      <c r="G63" s="9" t="s">
        <v>428</v>
      </c>
      <c r="H63" s="9" t="s">
        <v>429</v>
      </c>
      <c r="I63" s="9" t="s">
        <v>424</v>
      </c>
      <c r="J63" s="10" t="s">
        <v>425</v>
      </c>
      <c r="K63" s="10"/>
      <c r="L63" s="10">
        <v>3816</v>
      </c>
      <c r="M63" s="10">
        <v>735</v>
      </c>
      <c r="N63" s="10">
        <v>5667</v>
      </c>
      <c r="O63" s="10">
        <v>6284</v>
      </c>
      <c r="P63" s="10">
        <v>4115</v>
      </c>
      <c r="Q63" s="10">
        <v>828</v>
      </c>
      <c r="R63" s="10">
        <v>7254</v>
      </c>
      <c r="S63" s="10">
        <v>1529</v>
      </c>
      <c r="T63" s="10">
        <v>4488</v>
      </c>
      <c r="U63" s="10">
        <v>5624</v>
      </c>
      <c r="V63" s="10">
        <v>5383</v>
      </c>
      <c r="W63" s="10">
        <v>1041</v>
      </c>
      <c r="X63" s="10">
        <v>6887</v>
      </c>
      <c r="Y63" s="10"/>
      <c r="Z63" s="8">
        <v>14509.8882256161</v>
      </c>
      <c r="AA63" s="8">
        <v>11119.147284196801</v>
      </c>
      <c r="AB63" s="8">
        <v>25836.297076344599</v>
      </c>
      <c r="AC63" s="8">
        <v>19525.427312467898</v>
      </c>
      <c r="AD63" s="8">
        <v>17657.4411893898</v>
      </c>
      <c r="AE63" s="8">
        <v>10423.224603168601</v>
      </c>
      <c r="AF63" s="8">
        <v>21444.919469242101</v>
      </c>
      <c r="AG63" s="8">
        <v>9603.5997548137602</v>
      </c>
      <c r="AH63" s="8">
        <v>13925.0950732561</v>
      </c>
      <c r="AI63" s="8">
        <v>12141.542033780899</v>
      </c>
      <c r="AJ63" s="8">
        <v>14833.1664779728</v>
      </c>
      <c r="AK63" s="8">
        <v>8836.0781706860507</v>
      </c>
      <c r="AL63" s="8">
        <v>14292.137989184699</v>
      </c>
      <c r="AN63" s="35">
        <v>13.8254807602778</v>
      </c>
      <c r="AO63" s="35">
        <v>13.44172031537</v>
      </c>
      <c r="AP63" s="35">
        <v>14.6575132325606</v>
      </c>
      <c r="AQ63" s="35">
        <v>14.2536048690264</v>
      </c>
      <c r="AR63" s="35">
        <v>14.1085862947296</v>
      </c>
      <c r="AS63" s="35">
        <v>13.348541482957399</v>
      </c>
      <c r="AT63" s="35">
        <v>14.3888365073821</v>
      </c>
      <c r="AU63" s="35">
        <v>13.2304765163955</v>
      </c>
      <c r="AV63" s="35">
        <v>13.7661631820335</v>
      </c>
      <c r="AW63" s="35">
        <v>13.568543019292999</v>
      </c>
      <c r="AX63" s="35">
        <v>13.857254535657701</v>
      </c>
      <c r="AY63" s="35">
        <v>13.1104062995128</v>
      </c>
      <c r="AZ63" s="35">
        <v>13.803677585030201</v>
      </c>
      <c r="BB63" s="5">
        <f t="shared" si="14"/>
        <v>2.8495791029602202E-2</v>
      </c>
      <c r="BC63" s="5">
        <f t="shared" si="15"/>
        <v>-0.35526465387819783</v>
      </c>
      <c r="BD63" s="5">
        <f t="shared" si="16"/>
        <v>0.86052826331240162</v>
      </c>
      <c r="BE63" s="5">
        <f t="shared" si="17"/>
        <v>0.45661989977820205</v>
      </c>
      <c r="BF63" s="5">
        <f t="shared" si="18"/>
        <v>0.3116013254814014</v>
      </c>
      <c r="BG63" s="5">
        <f t="shared" si="19"/>
        <v>-0.44844348629079889</v>
      </c>
      <c r="BH63" s="5">
        <f t="shared" si="20"/>
        <v>0.59185153813390201</v>
      </c>
      <c r="BI63" s="5">
        <f t="shared" si="21"/>
        <v>-0.56650845285269824</v>
      </c>
      <c r="BJ63" s="5">
        <f t="shared" si="22"/>
        <v>-3.0821787214698304E-2</v>
      </c>
      <c r="BK63" s="5">
        <f t="shared" si="23"/>
        <v>-0.22844194995519906</v>
      </c>
      <c r="BL63" s="5">
        <f t="shared" si="24"/>
        <v>6.0269566409502318E-2</v>
      </c>
      <c r="BM63" s="5">
        <f t="shared" si="25"/>
        <v>-0.68657866973539861</v>
      </c>
      <c r="BN63" s="5">
        <f t="shared" si="26"/>
        <v>6.6926157820024201E-3</v>
      </c>
    </row>
    <row r="64" spans="1:66">
      <c r="A64" s="9" t="s">
        <v>83</v>
      </c>
      <c r="B64" s="9">
        <v>2</v>
      </c>
      <c r="C64" s="10" t="s">
        <v>430</v>
      </c>
      <c r="D64" s="9" t="s">
        <v>223</v>
      </c>
      <c r="E64" s="10"/>
      <c r="F64" s="10" t="s">
        <v>431</v>
      </c>
      <c r="G64" s="9">
        <v>52</v>
      </c>
      <c r="H64" s="9" t="s">
        <v>432</v>
      </c>
      <c r="I64" s="9" t="s">
        <v>341</v>
      </c>
      <c r="J64" s="10" t="s">
        <v>342</v>
      </c>
      <c r="K64" s="10"/>
      <c r="L64" s="10">
        <v>65</v>
      </c>
      <c r="M64" s="10">
        <v>15</v>
      </c>
      <c r="N64" s="10">
        <v>41</v>
      </c>
      <c r="O64" s="10">
        <v>68</v>
      </c>
      <c r="P64" s="10">
        <v>64</v>
      </c>
      <c r="Q64" s="10">
        <v>3</v>
      </c>
      <c r="R64" s="10">
        <v>37</v>
      </c>
      <c r="S64" s="10">
        <v>46</v>
      </c>
      <c r="T64" s="10">
        <v>503</v>
      </c>
      <c r="U64" s="10">
        <v>312</v>
      </c>
      <c r="V64" s="10">
        <v>226</v>
      </c>
      <c r="W64" s="10">
        <v>205</v>
      </c>
      <c r="X64" s="10">
        <v>561</v>
      </c>
      <c r="Y64" s="10"/>
      <c r="Z64" s="8">
        <v>247.15480468161601</v>
      </c>
      <c r="AA64" s="8">
        <v>226.921373146874</v>
      </c>
      <c r="AB64" s="8">
        <v>186.92221283397299</v>
      </c>
      <c r="AC64" s="8">
        <v>211.28724653848101</v>
      </c>
      <c r="AD64" s="8">
        <v>274.623629677022</v>
      </c>
      <c r="AE64" s="8">
        <v>37.765306533219501</v>
      </c>
      <c r="AF64" s="8">
        <v>109.382688221941</v>
      </c>
      <c r="AG64" s="8">
        <v>288.924518457445</v>
      </c>
      <c r="AH64" s="8">
        <v>1560.6779906078</v>
      </c>
      <c r="AI64" s="8">
        <v>673.57061069339102</v>
      </c>
      <c r="AJ64" s="8">
        <v>622.75601412258004</v>
      </c>
      <c r="AK64" s="8">
        <v>1740.05381843481</v>
      </c>
      <c r="AL64" s="8">
        <v>1164.2063905811799</v>
      </c>
      <c r="AN64" s="35">
        <v>7.9928524314085898</v>
      </c>
      <c r="AO64" s="35">
        <v>7.8734546131521697</v>
      </c>
      <c r="AP64" s="35">
        <v>7.6036497334256703</v>
      </c>
      <c r="AQ64" s="35">
        <v>7.7739160237569198</v>
      </c>
      <c r="AR64" s="35">
        <v>8.1405907405672693</v>
      </c>
      <c r="AS64" s="35">
        <v>5.5029832198648601</v>
      </c>
      <c r="AT64" s="35">
        <v>6.8699306701773901</v>
      </c>
      <c r="AU64" s="35">
        <v>8.2119073277091008</v>
      </c>
      <c r="AV64" s="35">
        <v>10.6149288948848</v>
      </c>
      <c r="AW64" s="35">
        <v>9.4118163786396707</v>
      </c>
      <c r="AX64" s="35">
        <v>9.2999643051566707</v>
      </c>
      <c r="AY64" s="35">
        <v>10.7711685427647</v>
      </c>
      <c r="AZ64" s="35">
        <v>10.194476791673001</v>
      </c>
      <c r="BB64" s="5">
        <f t="shared" si="14"/>
        <v>-0.48881215883608675</v>
      </c>
      <c r="BC64" s="5">
        <f t="shared" si="15"/>
        <v>-0.6082099770925069</v>
      </c>
      <c r="BD64" s="5">
        <f t="shared" si="16"/>
        <v>-0.87801485681900626</v>
      </c>
      <c r="BE64" s="5">
        <f t="shared" si="17"/>
        <v>-0.70774856648775675</v>
      </c>
      <c r="BF64" s="5">
        <f t="shared" si="18"/>
        <v>-0.34107384967740728</v>
      </c>
      <c r="BG64" s="5">
        <f t="shared" si="19"/>
        <v>-2.9786813703798165</v>
      </c>
      <c r="BH64" s="5">
        <f t="shared" si="20"/>
        <v>-1.6117339200672864</v>
      </c>
      <c r="BI64" s="5">
        <f t="shared" si="21"/>
        <v>-0.26975726253557575</v>
      </c>
      <c r="BJ64" s="5">
        <f t="shared" si="22"/>
        <v>2.1332643046401234</v>
      </c>
      <c r="BK64" s="5">
        <f t="shared" si="23"/>
        <v>0.93015178839499413</v>
      </c>
      <c r="BL64" s="5">
        <f t="shared" si="24"/>
        <v>0.81829971491199416</v>
      </c>
      <c r="BM64" s="5">
        <f t="shared" si="25"/>
        <v>2.2895039525200236</v>
      </c>
      <c r="BN64" s="5">
        <f t="shared" si="26"/>
        <v>1.7128122014283242</v>
      </c>
    </row>
    <row r="65" spans="1:66">
      <c r="A65" s="9" t="s">
        <v>84</v>
      </c>
      <c r="B65" s="9">
        <v>1</v>
      </c>
      <c r="C65" s="10" t="s">
        <v>433</v>
      </c>
      <c r="D65" s="9"/>
      <c r="E65" s="10"/>
      <c r="F65" s="10" t="s">
        <v>434</v>
      </c>
      <c r="G65" s="9">
        <v>38</v>
      </c>
      <c r="H65" s="9">
        <v>59</v>
      </c>
      <c r="I65" s="9"/>
      <c r="J65" s="10"/>
      <c r="K65" s="10"/>
      <c r="L65" s="10">
        <v>25</v>
      </c>
      <c r="M65" s="10">
        <v>6</v>
      </c>
      <c r="N65" s="10">
        <v>9</v>
      </c>
      <c r="O65" s="10">
        <v>31</v>
      </c>
      <c r="P65" s="10">
        <v>13</v>
      </c>
      <c r="Q65" s="10">
        <v>0</v>
      </c>
      <c r="R65" s="10">
        <v>6</v>
      </c>
      <c r="S65" s="10">
        <v>5</v>
      </c>
      <c r="T65" s="10">
        <v>246</v>
      </c>
      <c r="U65" s="10">
        <v>73</v>
      </c>
      <c r="V65" s="10">
        <v>34</v>
      </c>
      <c r="W65" s="10">
        <v>43</v>
      </c>
      <c r="X65" s="10">
        <v>190</v>
      </c>
      <c r="Y65" s="10"/>
      <c r="Z65" s="8">
        <v>95.059540262159899</v>
      </c>
      <c r="AA65" s="8">
        <v>90.768549258749701</v>
      </c>
      <c r="AB65" s="8">
        <v>41.031705256238098</v>
      </c>
      <c r="AC65" s="8">
        <v>96.322127098425199</v>
      </c>
      <c r="AD65" s="8">
        <v>55.782924778145201</v>
      </c>
      <c r="AE65" s="8">
        <v>0</v>
      </c>
      <c r="AF65" s="8">
        <v>17.7377332251796</v>
      </c>
      <c r="AG65" s="8">
        <v>31.404838962765702</v>
      </c>
      <c r="AH65" s="8">
        <v>763.27392781216497</v>
      </c>
      <c r="AI65" s="8">
        <v>157.59825186095401</v>
      </c>
      <c r="AJ65" s="8">
        <v>93.688957876848306</v>
      </c>
      <c r="AK65" s="8">
        <v>364.98689850096099</v>
      </c>
      <c r="AL65" s="8">
        <v>394.29449948382398</v>
      </c>
      <c r="AN65" s="35">
        <v>6.6814756050500499</v>
      </c>
      <c r="AO65" s="35">
        <v>6.6198670539382301</v>
      </c>
      <c r="AP65" s="35">
        <v>5.6033254144959201</v>
      </c>
      <c r="AQ65" s="35">
        <v>6.6991135166430604</v>
      </c>
      <c r="AR65" s="35">
        <v>5.9856337230160399</v>
      </c>
      <c r="AS65" s="35">
        <v>2.92291625838347</v>
      </c>
      <c r="AT65" s="35">
        <v>4.6622761337549496</v>
      </c>
      <c r="AU65" s="35">
        <v>5.2849633558397304</v>
      </c>
      <c r="AV65" s="35">
        <v>9.5902990927846297</v>
      </c>
      <c r="AW65" s="35">
        <v>7.3678920349582402</v>
      </c>
      <c r="AX65" s="35">
        <v>6.6620817420902396</v>
      </c>
      <c r="AY65" s="35">
        <v>8.5413488734045604</v>
      </c>
      <c r="AZ65" s="35">
        <v>8.6505933097096701</v>
      </c>
      <c r="BB65" s="5">
        <f t="shared" si="14"/>
        <v>0.12210744242937377</v>
      </c>
      <c r="BC65" s="5">
        <f t="shared" si="15"/>
        <v>6.0498891317553927E-2</v>
      </c>
      <c r="BD65" s="5">
        <f t="shared" si="16"/>
        <v>-0.95604274812475598</v>
      </c>
      <c r="BE65" s="5">
        <f t="shared" si="17"/>
        <v>0.1397453540223843</v>
      </c>
      <c r="BF65" s="5">
        <f t="shared" si="18"/>
        <v>-0.57373443960463621</v>
      </c>
      <c r="BG65" s="5">
        <f t="shared" si="19"/>
        <v>-3.6364519042372061</v>
      </c>
      <c r="BH65" s="5">
        <f t="shared" si="20"/>
        <v>-1.8970920288657265</v>
      </c>
      <c r="BI65" s="5">
        <f t="shared" si="21"/>
        <v>-1.2744048067809457</v>
      </c>
      <c r="BJ65" s="5">
        <f t="shared" si="22"/>
        <v>3.0309309301639535</v>
      </c>
      <c r="BK65" s="5">
        <f t="shared" si="23"/>
        <v>0.80852387233756406</v>
      </c>
      <c r="BL65" s="5">
        <f t="shared" si="24"/>
        <v>0.1027135794695635</v>
      </c>
      <c r="BM65" s="5">
        <f t="shared" si="25"/>
        <v>1.9819807107838843</v>
      </c>
      <c r="BN65" s="5">
        <f t="shared" si="26"/>
        <v>2.091225147088994</v>
      </c>
    </row>
    <row r="66" spans="1:66">
      <c r="A66" s="9" t="s">
        <v>85</v>
      </c>
      <c r="B66" s="9">
        <v>3</v>
      </c>
      <c r="C66" s="10" t="s">
        <v>435</v>
      </c>
      <c r="D66" s="9" t="s">
        <v>223</v>
      </c>
      <c r="E66" s="10"/>
      <c r="F66" s="10" t="s">
        <v>436</v>
      </c>
      <c r="G66" s="9">
        <v>41</v>
      </c>
      <c r="H66" s="9" t="s">
        <v>428</v>
      </c>
      <c r="I66" s="9" t="s">
        <v>341</v>
      </c>
      <c r="J66" s="10" t="s">
        <v>342</v>
      </c>
      <c r="K66" s="10"/>
      <c r="L66" s="10">
        <v>328</v>
      </c>
      <c r="M66" s="10">
        <v>94</v>
      </c>
      <c r="N66" s="10">
        <v>307</v>
      </c>
      <c r="O66" s="10">
        <v>392</v>
      </c>
      <c r="P66" s="10">
        <v>239</v>
      </c>
      <c r="Q66" s="10">
        <v>83</v>
      </c>
      <c r="R66" s="10">
        <v>410</v>
      </c>
      <c r="S66" s="10">
        <v>159</v>
      </c>
      <c r="T66" s="10">
        <v>648</v>
      </c>
      <c r="U66" s="10">
        <v>611</v>
      </c>
      <c r="V66" s="10">
        <v>355</v>
      </c>
      <c r="W66" s="10">
        <v>206</v>
      </c>
      <c r="X66" s="10">
        <v>897</v>
      </c>
      <c r="Y66" s="10"/>
      <c r="Z66" s="8">
        <v>1247.1811682395401</v>
      </c>
      <c r="AA66" s="8">
        <v>1422.0406050537399</v>
      </c>
      <c r="AB66" s="8">
        <v>1399.6370570739</v>
      </c>
      <c r="AC66" s="8">
        <v>1218.00883298654</v>
      </c>
      <c r="AD66" s="8">
        <v>1025.5476170751299</v>
      </c>
      <c r="AE66" s="8">
        <v>1044.84014741907</v>
      </c>
      <c r="AF66" s="8">
        <v>1212.07843705394</v>
      </c>
      <c r="AG66" s="8">
        <v>998.67387901594998</v>
      </c>
      <c r="AH66" s="8">
        <v>2010.57522448083</v>
      </c>
      <c r="AI66" s="8">
        <v>1319.0757792745601</v>
      </c>
      <c r="AJ66" s="8">
        <v>978.22294253768098</v>
      </c>
      <c r="AK66" s="8">
        <v>1748.54188584181</v>
      </c>
      <c r="AL66" s="8">
        <v>1861.48508440521</v>
      </c>
      <c r="AN66" s="35">
        <v>10.293179662719901</v>
      </c>
      <c r="AO66" s="35">
        <v>10.4813986615925</v>
      </c>
      <c r="AP66" s="35">
        <v>10.458611266097</v>
      </c>
      <c r="AQ66" s="35">
        <v>10.259242039307701</v>
      </c>
      <c r="AR66" s="35">
        <v>10.012786309308799</v>
      </c>
      <c r="AS66" s="35">
        <v>10.039478508300499</v>
      </c>
      <c r="AT66" s="35">
        <v>10.2522441847703</v>
      </c>
      <c r="AU66" s="35">
        <v>9.9747623250007393</v>
      </c>
      <c r="AV66" s="35">
        <v>10.978802325746599</v>
      </c>
      <c r="AW66" s="35">
        <v>10.373560723581001</v>
      </c>
      <c r="AX66" s="35">
        <v>9.9451392884733298</v>
      </c>
      <c r="AY66" s="35">
        <v>10.778158578914001</v>
      </c>
      <c r="AZ66" s="35">
        <v>10.868082212717001</v>
      </c>
      <c r="BB66" s="5">
        <f t="shared" si="14"/>
        <v>-6.9546959320820889E-2</v>
      </c>
      <c r="BC66" s="5">
        <f t="shared" si="15"/>
        <v>0.11867203955177885</v>
      </c>
      <c r="BD66" s="5">
        <f t="shared" si="16"/>
        <v>9.588464405627839E-2</v>
      </c>
      <c r="BE66" s="5">
        <f t="shared" si="17"/>
        <v>-0.10348458273302086</v>
      </c>
      <c r="BF66" s="5">
        <f t="shared" si="18"/>
        <v>-0.34994031273192228</v>
      </c>
      <c r="BG66" s="5">
        <f t="shared" si="19"/>
        <v>-0.32324811374022211</v>
      </c>
      <c r="BH66" s="5">
        <f t="shared" si="20"/>
        <v>-0.11048243727042184</v>
      </c>
      <c r="BI66" s="5">
        <f t="shared" si="21"/>
        <v>-0.38796429703998214</v>
      </c>
      <c r="BJ66" s="5">
        <f t="shared" si="22"/>
        <v>0.61607570370587794</v>
      </c>
      <c r="BK66" s="5">
        <f t="shared" si="23"/>
        <v>1.0834101540279306E-2</v>
      </c>
      <c r="BL66" s="5">
        <f t="shared" si="24"/>
        <v>-0.41758733356739164</v>
      </c>
      <c r="BM66" s="5">
        <f t="shared" si="25"/>
        <v>0.41543195687327916</v>
      </c>
      <c r="BN66" s="5">
        <f t="shared" si="26"/>
        <v>0.50535559067627922</v>
      </c>
    </row>
    <row r="67" spans="1:66">
      <c r="A67" s="9" t="s">
        <v>86</v>
      </c>
      <c r="B67" s="9">
        <v>4</v>
      </c>
      <c r="C67" s="10" t="s">
        <v>437</v>
      </c>
      <c r="D67" s="9" t="s">
        <v>223</v>
      </c>
      <c r="E67" s="10"/>
      <c r="F67" s="10" t="s">
        <v>438</v>
      </c>
      <c r="G67" s="9" t="s">
        <v>439</v>
      </c>
      <c r="H67" s="9" t="s">
        <v>440</v>
      </c>
      <c r="I67" s="9"/>
      <c r="J67" s="10"/>
      <c r="K67" s="10"/>
      <c r="L67" s="10">
        <v>2292</v>
      </c>
      <c r="M67" s="10">
        <v>477</v>
      </c>
      <c r="N67" s="10">
        <v>384</v>
      </c>
      <c r="O67" s="10">
        <v>327</v>
      </c>
      <c r="P67" s="10">
        <v>2146</v>
      </c>
      <c r="Q67" s="10">
        <v>361</v>
      </c>
      <c r="R67" s="10">
        <v>586</v>
      </c>
      <c r="S67" s="10">
        <v>150</v>
      </c>
      <c r="T67" s="10">
        <v>892</v>
      </c>
      <c r="U67" s="10">
        <v>1442</v>
      </c>
      <c r="V67" s="10">
        <v>3633</v>
      </c>
      <c r="W67" s="10">
        <v>1371</v>
      </c>
      <c r="X67" s="10">
        <v>1045</v>
      </c>
      <c r="Y67" s="10"/>
      <c r="Z67" s="8">
        <v>8715.05865123482</v>
      </c>
      <c r="AA67" s="8">
        <v>7216.0996660705996</v>
      </c>
      <c r="AB67" s="8">
        <v>1750.68609093282</v>
      </c>
      <c r="AC67" s="8">
        <v>1016.04308261887</v>
      </c>
      <c r="AD67" s="8">
        <v>9208.4735826076594</v>
      </c>
      <c r="AE67" s="8">
        <v>4544.4252194974197</v>
      </c>
      <c r="AF67" s="8">
        <v>1732.3852783258701</v>
      </c>
      <c r="AG67" s="8">
        <v>942.14516888297203</v>
      </c>
      <c r="AH67" s="8">
        <v>2767.6436732050902</v>
      </c>
      <c r="AI67" s="8">
        <v>3113.10519429446</v>
      </c>
      <c r="AJ67" s="8">
        <v>10010.9407048997</v>
      </c>
      <c r="AK67" s="8">
        <v>11637.1404149957</v>
      </c>
      <c r="AL67" s="8">
        <v>2168.6197471610299</v>
      </c>
      <c r="AN67" s="35">
        <v>13.0905276708757</v>
      </c>
      <c r="AO67" s="35">
        <v>12.8184970973078</v>
      </c>
      <c r="AP67" s="35">
        <v>10.779919014931201</v>
      </c>
      <c r="AQ67" s="35">
        <v>9.9994524711726207</v>
      </c>
      <c r="AR67" s="35">
        <v>13.169912116083101</v>
      </c>
      <c r="AS67" s="35">
        <v>12.152265847289099</v>
      </c>
      <c r="AT67" s="35">
        <v>10.764824145014</v>
      </c>
      <c r="AU67" s="35">
        <v>9.8913503047071192</v>
      </c>
      <c r="AV67" s="35">
        <v>11.438368477094301</v>
      </c>
      <c r="AW67" s="35">
        <v>11.6076270306315</v>
      </c>
      <c r="AX67" s="35">
        <v>13.2903605591017</v>
      </c>
      <c r="AY67" s="35">
        <v>13.507366980684401</v>
      </c>
      <c r="AZ67" s="35">
        <v>11.087575965068099</v>
      </c>
      <c r="BB67" s="5">
        <f t="shared" si="14"/>
        <v>1.2752932339556509</v>
      </c>
      <c r="BC67" s="5">
        <f t="shared" si="15"/>
        <v>1.003262660387751</v>
      </c>
      <c r="BD67" s="5">
        <f t="shared" si="16"/>
        <v>-1.0353154219888481</v>
      </c>
      <c r="BE67" s="5">
        <f t="shared" si="17"/>
        <v>-1.8157819657474281</v>
      </c>
      <c r="BF67" s="5">
        <f t="shared" si="18"/>
        <v>1.3546776791630517</v>
      </c>
      <c r="BG67" s="5">
        <f t="shared" si="19"/>
        <v>0.33703141036905038</v>
      </c>
      <c r="BH67" s="5">
        <f t="shared" si="20"/>
        <v>-1.050410291906049</v>
      </c>
      <c r="BI67" s="5">
        <f t="shared" si="21"/>
        <v>-1.9238841322129296</v>
      </c>
      <c r="BJ67" s="5">
        <f t="shared" si="22"/>
        <v>-0.37686595982574822</v>
      </c>
      <c r="BK67" s="5">
        <f t="shared" si="23"/>
        <v>-0.2076074062885489</v>
      </c>
      <c r="BL67" s="5">
        <f t="shared" si="24"/>
        <v>1.475126122181651</v>
      </c>
      <c r="BM67" s="5">
        <f t="shared" si="25"/>
        <v>1.6921325437643517</v>
      </c>
      <c r="BN67" s="5">
        <f t="shared" si="26"/>
        <v>-0.72765847185194943</v>
      </c>
    </row>
    <row r="68" spans="1:66">
      <c r="A68" s="9" t="s">
        <v>87</v>
      </c>
      <c r="B68" s="9">
        <v>1</v>
      </c>
      <c r="C68" s="10" t="s">
        <v>441</v>
      </c>
      <c r="D68" s="9" t="s">
        <v>223</v>
      </c>
      <c r="E68" s="10"/>
      <c r="F68" s="10" t="s">
        <v>442</v>
      </c>
      <c r="G68" s="9">
        <v>23</v>
      </c>
      <c r="H68" s="9">
        <v>44</v>
      </c>
      <c r="I68" s="9" t="s">
        <v>443</v>
      </c>
      <c r="J68" s="10" t="s">
        <v>87</v>
      </c>
      <c r="K68" s="10"/>
      <c r="L68" s="10">
        <v>104</v>
      </c>
      <c r="M68" s="10">
        <v>15</v>
      </c>
      <c r="N68" s="10">
        <v>97</v>
      </c>
      <c r="O68" s="10">
        <v>235</v>
      </c>
      <c r="P68" s="10">
        <v>79</v>
      </c>
      <c r="Q68" s="10">
        <v>25</v>
      </c>
      <c r="R68" s="10">
        <v>134</v>
      </c>
      <c r="S68" s="10">
        <v>145</v>
      </c>
      <c r="T68" s="10">
        <v>94</v>
      </c>
      <c r="U68" s="10">
        <v>140</v>
      </c>
      <c r="V68" s="10">
        <v>139</v>
      </c>
      <c r="W68" s="10">
        <v>36</v>
      </c>
      <c r="X68" s="10">
        <v>235</v>
      </c>
      <c r="Y68" s="10"/>
      <c r="Z68" s="8">
        <v>395.447687490585</v>
      </c>
      <c r="AA68" s="8">
        <v>226.921373146874</v>
      </c>
      <c r="AB68" s="8">
        <v>442.23060109501</v>
      </c>
      <c r="AC68" s="8">
        <v>730.18386671386804</v>
      </c>
      <c r="AD68" s="8">
        <v>338.98854288257502</v>
      </c>
      <c r="AE68" s="8">
        <v>314.710887776829</v>
      </c>
      <c r="AF68" s="8">
        <v>396.14270869567702</v>
      </c>
      <c r="AG68" s="8">
        <v>910.74032992020602</v>
      </c>
      <c r="AH68" s="8">
        <v>291.65751713147802</v>
      </c>
      <c r="AI68" s="8">
        <v>302.24322274703502</v>
      </c>
      <c r="AJ68" s="8">
        <v>383.022504261233</v>
      </c>
      <c r="AK68" s="8">
        <v>305.57042665196701</v>
      </c>
      <c r="AL68" s="8">
        <v>487.68003883525603</v>
      </c>
      <c r="AN68" s="35">
        <v>8.6547271875914902</v>
      </c>
      <c r="AO68" s="35">
        <v>7.8734546131521697</v>
      </c>
      <c r="AP68" s="35">
        <v>8.8131644484894398</v>
      </c>
      <c r="AQ68" s="35">
        <v>9.52700104759748</v>
      </c>
      <c r="AR68" s="35">
        <v>8.4369912136777092</v>
      </c>
      <c r="AS68" s="35">
        <v>8.3322151220901706</v>
      </c>
      <c r="AT68" s="35">
        <v>8.6572129483119298</v>
      </c>
      <c r="AU68" s="35">
        <v>9.8428379040840195</v>
      </c>
      <c r="AV68" s="35">
        <v>8.2251441300826507</v>
      </c>
      <c r="AW68" s="35">
        <v>8.2752977088031496</v>
      </c>
      <c r="AX68" s="35">
        <v>8.6095498758977698</v>
      </c>
      <c r="AY68" s="35">
        <v>8.2907080757233604</v>
      </c>
      <c r="AZ68" s="35">
        <v>8.9520318591521004</v>
      </c>
      <c r="BB68" s="5">
        <f t="shared" si="14"/>
        <v>1.6244080027654206E-3</v>
      </c>
      <c r="BC68" s="5">
        <f t="shared" si="15"/>
        <v>-0.7796481664365551</v>
      </c>
      <c r="BD68" s="5">
        <f t="shared" si="16"/>
        <v>0.16006166890071505</v>
      </c>
      <c r="BE68" s="5">
        <f t="shared" si="17"/>
        <v>0.87389826800875525</v>
      </c>
      <c r="BF68" s="5">
        <f t="shared" si="18"/>
        <v>-0.21611156591101555</v>
      </c>
      <c r="BG68" s="5">
        <f t="shared" si="19"/>
        <v>-0.32088765749855419</v>
      </c>
      <c r="BH68" s="5">
        <f t="shared" si="20"/>
        <v>4.110168723205021E-3</v>
      </c>
      <c r="BI68" s="5">
        <f t="shared" si="21"/>
        <v>1.1897351244952947</v>
      </c>
      <c r="BJ68" s="5">
        <f t="shared" si="22"/>
        <v>-0.4279586495060741</v>
      </c>
      <c r="BK68" s="5">
        <f t="shared" si="23"/>
        <v>-0.37780507078557513</v>
      </c>
      <c r="BL68" s="5">
        <f t="shared" si="24"/>
        <v>-4.3552903690954992E-2</v>
      </c>
      <c r="BM68" s="5">
        <f t="shared" si="25"/>
        <v>-0.36239470386536432</v>
      </c>
      <c r="BN68" s="5">
        <f t="shared" si="26"/>
        <v>0.29892907956337567</v>
      </c>
    </row>
    <row r="69" spans="1:66">
      <c r="A69" s="9" t="s">
        <v>88</v>
      </c>
      <c r="B69" s="9">
        <v>5</v>
      </c>
      <c r="C69" s="10" t="s">
        <v>444</v>
      </c>
      <c r="D69" s="9" t="s">
        <v>223</v>
      </c>
      <c r="E69" s="10"/>
      <c r="F69" s="10" t="s">
        <v>445</v>
      </c>
      <c r="G69" s="9">
        <v>7</v>
      </c>
      <c r="H69" s="9" t="s">
        <v>446</v>
      </c>
      <c r="I69" s="9" t="s">
        <v>447</v>
      </c>
      <c r="J69" s="10" t="s">
        <v>88</v>
      </c>
      <c r="K69" s="10"/>
      <c r="L69" s="10">
        <v>1249</v>
      </c>
      <c r="M69" s="10">
        <v>172</v>
      </c>
      <c r="N69" s="10">
        <v>1082</v>
      </c>
      <c r="O69" s="10">
        <v>1516</v>
      </c>
      <c r="P69" s="10">
        <v>1034</v>
      </c>
      <c r="Q69" s="10">
        <v>330</v>
      </c>
      <c r="R69" s="10">
        <v>1363</v>
      </c>
      <c r="S69" s="10">
        <v>826</v>
      </c>
      <c r="T69" s="10">
        <v>1414</v>
      </c>
      <c r="U69" s="10">
        <v>1870</v>
      </c>
      <c r="V69" s="10">
        <v>1621</v>
      </c>
      <c r="W69" s="10">
        <v>327</v>
      </c>
      <c r="X69" s="10">
        <v>1920</v>
      </c>
      <c r="Y69" s="10"/>
      <c r="Z69" s="8">
        <v>4749.1746314975098</v>
      </c>
      <c r="AA69" s="8">
        <v>2602.0317454174901</v>
      </c>
      <c r="AB69" s="8">
        <v>4932.9227874721801</v>
      </c>
      <c r="AC69" s="8">
        <v>4710.46273165202</v>
      </c>
      <c r="AD69" s="8">
        <v>4436.8880169693903</v>
      </c>
      <c r="AE69" s="8">
        <v>4154.1837186541497</v>
      </c>
      <c r="AF69" s="8">
        <v>4029.4217309866299</v>
      </c>
      <c r="AG69" s="8">
        <v>5188.0793966489</v>
      </c>
      <c r="AH69" s="8">
        <v>4387.2737151479796</v>
      </c>
      <c r="AI69" s="8">
        <v>4037.1059038353901</v>
      </c>
      <c r="AJ69" s="8">
        <v>4466.7588446579703</v>
      </c>
      <c r="AK69" s="8">
        <v>2775.5980420886999</v>
      </c>
      <c r="AL69" s="8">
        <v>3984.4496789944301</v>
      </c>
      <c r="AN69" s="35">
        <v>12.215741190751</v>
      </c>
      <c r="AO69" s="35">
        <v>11.3495997336847</v>
      </c>
      <c r="AP69" s="35">
        <v>12.270421408601599</v>
      </c>
      <c r="AQ69" s="35">
        <v>12.2039520772319</v>
      </c>
      <c r="AR69" s="35">
        <v>12.1177744104476</v>
      </c>
      <c r="AS69" s="35">
        <v>12.022958810371501</v>
      </c>
      <c r="AT69" s="35">
        <v>11.979047998115099</v>
      </c>
      <c r="AU69" s="35">
        <v>12.343070340126999</v>
      </c>
      <c r="AV69" s="35">
        <v>12.1015788248466</v>
      </c>
      <c r="AW69" s="35">
        <v>11.9817914624088</v>
      </c>
      <c r="AX69" s="35">
        <v>12.1274381735894</v>
      </c>
      <c r="AY69" s="35">
        <v>11.4424976210097</v>
      </c>
      <c r="AZ69" s="35">
        <v>11.9628862548819</v>
      </c>
      <c r="BB69" s="5">
        <f t="shared" si="14"/>
        <v>0.20660593643816938</v>
      </c>
      <c r="BC69" s="5">
        <f t="shared" si="15"/>
        <v>-0.65953552062813081</v>
      </c>
      <c r="BD69" s="5">
        <f t="shared" si="16"/>
        <v>0.26128615428876856</v>
      </c>
      <c r="BE69" s="5">
        <f t="shared" si="17"/>
        <v>0.19481682291906921</v>
      </c>
      <c r="BF69" s="5">
        <f t="shared" si="18"/>
        <v>0.10863915613476927</v>
      </c>
      <c r="BG69" s="5">
        <f t="shared" si="19"/>
        <v>1.3823556058669695E-2</v>
      </c>
      <c r="BH69" s="5">
        <f t="shared" si="20"/>
        <v>-3.0087256197731449E-2</v>
      </c>
      <c r="BI69" s="5">
        <f t="shared" si="21"/>
        <v>0.33393508581416853</v>
      </c>
      <c r="BJ69" s="5">
        <f t="shared" si="22"/>
        <v>9.2443570533768948E-2</v>
      </c>
      <c r="BK69" s="5">
        <f t="shared" si="23"/>
        <v>-2.7343791904030468E-2</v>
      </c>
      <c r="BL69" s="5">
        <f t="shared" si="24"/>
        <v>0.11830291927656944</v>
      </c>
      <c r="BM69" s="5">
        <f t="shared" si="25"/>
        <v>-0.56663763330313088</v>
      </c>
      <c r="BN69" s="5">
        <f t="shared" si="26"/>
        <v>-4.6248999430931192E-2</v>
      </c>
    </row>
    <row r="70" spans="1:66">
      <c r="A70" s="9" t="s">
        <v>89</v>
      </c>
      <c r="B70" s="9">
        <v>2</v>
      </c>
      <c r="C70" s="10" t="s">
        <v>448</v>
      </c>
      <c r="D70" s="9" t="s">
        <v>223</v>
      </c>
      <c r="E70" s="10"/>
      <c r="F70" s="10" t="s">
        <v>449</v>
      </c>
      <c r="G70" s="9">
        <v>8</v>
      </c>
      <c r="H70" s="9" t="s">
        <v>450</v>
      </c>
      <c r="I70" s="9" t="s">
        <v>268</v>
      </c>
      <c r="J70" s="10" t="s">
        <v>269</v>
      </c>
      <c r="K70" s="10"/>
      <c r="L70" s="10">
        <v>862</v>
      </c>
      <c r="M70" s="10">
        <v>109</v>
      </c>
      <c r="N70" s="10">
        <v>682</v>
      </c>
      <c r="O70" s="10">
        <v>1075</v>
      </c>
      <c r="P70" s="10">
        <v>770</v>
      </c>
      <c r="Q70" s="10">
        <v>385</v>
      </c>
      <c r="R70" s="10">
        <v>1437</v>
      </c>
      <c r="S70" s="10">
        <v>428</v>
      </c>
      <c r="T70" s="10">
        <v>915</v>
      </c>
      <c r="U70" s="10">
        <v>1209</v>
      </c>
      <c r="V70" s="10">
        <v>1069</v>
      </c>
      <c r="W70" s="10">
        <v>320</v>
      </c>
      <c r="X70" s="10">
        <v>1648</v>
      </c>
      <c r="Y70" s="10"/>
      <c r="Z70" s="8">
        <v>3277.6529482392698</v>
      </c>
      <c r="AA70" s="8">
        <v>1648.96197820062</v>
      </c>
      <c r="AB70" s="8">
        <v>3109.2914427504902</v>
      </c>
      <c r="AC70" s="8">
        <v>3340.2027945421601</v>
      </c>
      <c r="AD70" s="8">
        <v>3304.06554455168</v>
      </c>
      <c r="AE70" s="8">
        <v>4846.54767176317</v>
      </c>
      <c r="AF70" s="8">
        <v>4248.18710743051</v>
      </c>
      <c r="AG70" s="8">
        <v>2688.2542152127498</v>
      </c>
      <c r="AH70" s="8">
        <v>2839.0066827159799</v>
      </c>
      <c r="AI70" s="8">
        <v>2610.0861164368898</v>
      </c>
      <c r="AJ70" s="8">
        <v>2945.6910579514902</v>
      </c>
      <c r="AK70" s="8">
        <v>2716.1815702397098</v>
      </c>
      <c r="AL70" s="8">
        <v>3419.9859744702198</v>
      </c>
      <c r="AN70" s="35">
        <v>11.6817597831849</v>
      </c>
      <c r="AO70" s="35">
        <v>10.693940553655301</v>
      </c>
      <c r="AP70" s="35">
        <v>11.6058628545024</v>
      </c>
      <c r="AQ70" s="35">
        <v>11.7089700072392</v>
      </c>
      <c r="AR70" s="35">
        <v>11.6933123623113</v>
      </c>
      <c r="AS70" s="35">
        <v>12.2449756129571</v>
      </c>
      <c r="AT70" s="35">
        <v>12.055182924193</v>
      </c>
      <c r="AU70" s="35">
        <v>11.3964962627199</v>
      </c>
      <c r="AV70" s="35">
        <v>11.474997406694699</v>
      </c>
      <c r="AW70" s="35">
        <v>11.354045639692799</v>
      </c>
      <c r="AX70" s="35">
        <v>11.528078079288999</v>
      </c>
      <c r="AY70" s="35">
        <v>11.411364882808201</v>
      </c>
      <c r="AZ70" s="35">
        <v>11.74294847546</v>
      </c>
      <c r="BB70" s="5">
        <f t="shared" si="14"/>
        <v>9.7764795130451887E-2</v>
      </c>
      <c r="BC70" s="5">
        <f t="shared" si="15"/>
        <v>-0.890054434399147</v>
      </c>
      <c r="BD70" s="5">
        <f t="shared" si="16"/>
        <v>2.1867866447951911E-2</v>
      </c>
      <c r="BE70" s="5">
        <f t="shared" si="17"/>
        <v>0.12497501918475251</v>
      </c>
      <c r="BF70" s="5">
        <f t="shared" si="18"/>
        <v>0.10931737425685206</v>
      </c>
      <c r="BG70" s="5">
        <f t="shared" si="19"/>
        <v>0.66098062490265264</v>
      </c>
      <c r="BH70" s="5">
        <f t="shared" si="20"/>
        <v>0.47118793613855203</v>
      </c>
      <c r="BI70" s="5">
        <f t="shared" si="21"/>
        <v>-0.1874987253345477</v>
      </c>
      <c r="BJ70" s="5">
        <f t="shared" si="22"/>
        <v>-0.10899758135974835</v>
      </c>
      <c r="BK70" s="5">
        <f t="shared" si="23"/>
        <v>-0.22994934836164838</v>
      </c>
      <c r="BL70" s="5">
        <f t="shared" si="24"/>
        <v>-5.5916908765448525E-2</v>
      </c>
      <c r="BM70" s="5">
        <f t="shared" si="25"/>
        <v>-0.17263010524624711</v>
      </c>
      <c r="BN70" s="5">
        <f t="shared" si="26"/>
        <v>0.15895348740555271</v>
      </c>
    </row>
    <row r="71" spans="1:66">
      <c r="A71" s="9" t="s">
        <v>90</v>
      </c>
      <c r="B71" s="9">
        <v>1</v>
      </c>
      <c r="C71" s="10" t="s">
        <v>451</v>
      </c>
      <c r="D71" s="9"/>
      <c r="E71" s="10"/>
      <c r="F71" s="10" t="s">
        <v>452</v>
      </c>
      <c r="G71" s="9">
        <v>6</v>
      </c>
      <c r="H71" s="9">
        <v>28</v>
      </c>
      <c r="I71" s="9" t="s">
        <v>268</v>
      </c>
      <c r="J71" s="10" t="s">
        <v>269</v>
      </c>
      <c r="K71" s="10"/>
      <c r="L71" s="10">
        <v>97</v>
      </c>
      <c r="M71" s="10">
        <v>13</v>
      </c>
      <c r="N71" s="10">
        <v>86</v>
      </c>
      <c r="O71" s="10">
        <v>146</v>
      </c>
      <c r="P71" s="10">
        <v>60</v>
      </c>
      <c r="Q71" s="10">
        <v>18</v>
      </c>
      <c r="R71" s="10">
        <v>129</v>
      </c>
      <c r="S71" s="10">
        <v>53</v>
      </c>
      <c r="T71" s="10">
        <v>81</v>
      </c>
      <c r="U71" s="10">
        <v>162</v>
      </c>
      <c r="V71" s="10">
        <v>92</v>
      </c>
      <c r="W71" s="10">
        <v>42</v>
      </c>
      <c r="X71" s="10">
        <v>95</v>
      </c>
      <c r="Y71" s="10"/>
      <c r="Z71" s="8">
        <v>368.831016217181</v>
      </c>
      <c r="AA71" s="8">
        <v>196.66519006062401</v>
      </c>
      <c r="AB71" s="8">
        <v>392.08073911516402</v>
      </c>
      <c r="AC71" s="8">
        <v>453.64614697968</v>
      </c>
      <c r="AD71" s="8">
        <v>257.45965282220902</v>
      </c>
      <c r="AE71" s="8">
        <v>226.59183919931701</v>
      </c>
      <c r="AF71" s="8">
        <v>381.36126434136099</v>
      </c>
      <c r="AG71" s="8">
        <v>332.89129300531698</v>
      </c>
      <c r="AH71" s="8">
        <v>251.32190306010301</v>
      </c>
      <c r="AI71" s="8">
        <v>349.73858632156902</v>
      </c>
      <c r="AJ71" s="8">
        <v>253.51129778441299</v>
      </c>
      <c r="AK71" s="8">
        <v>356.49883109396097</v>
      </c>
      <c r="AL71" s="8">
        <v>197.14724974191199</v>
      </c>
      <c r="AN71" s="35">
        <v>8.5561580701464308</v>
      </c>
      <c r="AO71" s="35">
        <v>7.6741638917137296</v>
      </c>
      <c r="AP71" s="35">
        <v>8.6426242072462696</v>
      </c>
      <c r="AQ71" s="35">
        <v>8.8493207787357804</v>
      </c>
      <c r="AR71" s="35">
        <v>8.0500637034548301</v>
      </c>
      <c r="AS71" s="35">
        <v>7.8714258683258702</v>
      </c>
      <c r="AT71" s="35">
        <v>8.6034010427049203</v>
      </c>
      <c r="AU71" s="35">
        <v>8.4113839547762108</v>
      </c>
      <c r="AV71" s="35">
        <v>8.0162615565797495</v>
      </c>
      <c r="AW71" s="35">
        <v>8.4810609748927899</v>
      </c>
      <c r="AX71" s="35">
        <v>8.0284101781627903</v>
      </c>
      <c r="AY71" s="35">
        <v>8.5081005835011005</v>
      </c>
      <c r="AZ71" s="35">
        <v>7.6775648651505097</v>
      </c>
      <c r="BB71" s="5">
        <f t="shared" si="14"/>
        <v>0.29693194127020206</v>
      </c>
      <c r="BC71" s="5">
        <f t="shared" si="15"/>
        <v>-0.58506223716249917</v>
      </c>
      <c r="BD71" s="5">
        <f t="shared" si="16"/>
        <v>0.38339807837004081</v>
      </c>
      <c r="BE71" s="5">
        <f t="shared" si="17"/>
        <v>0.59009464985955162</v>
      </c>
      <c r="BF71" s="5">
        <f t="shared" si="18"/>
        <v>-0.20916242542139862</v>
      </c>
      <c r="BG71" s="5">
        <f t="shared" si="19"/>
        <v>-0.38780026055035854</v>
      </c>
      <c r="BH71" s="5">
        <f t="shared" si="20"/>
        <v>0.34417491382869159</v>
      </c>
      <c r="BI71" s="5">
        <f t="shared" si="21"/>
        <v>0.15215782589998206</v>
      </c>
      <c r="BJ71" s="5">
        <f t="shared" si="22"/>
        <v>-0.24296457229647928</v>
      </c>
      <c r="BK71" s="5">
        <f t="shared" si="23"/>
        <v>0.22183484601656112</v>
      </c>
      <c r="BL71" s="5">
        <f t="shared" si="24"/>
        <v>-0.23081595071343841</v>
      </c>
      <c r="BM71" s="5">
        <f t="shared" si="25"/>
        <v>0.24887445462487179</v>
      </c>
      <c r="BN71" s="5">
        <f t="shared" si="26"/>
        <v>-0.58166126372571902</v>
      </c>
    </row>
    <row r="72" spans="1:66">
      <c r="A72" s="9" t="s">
        <v>91</v>
      </c>
      <c r="B72" s="9">
        <v>12</v>
      </c>
      <c r="C72" s="10" t="s">
        <v>453</v>
      </c>
      <c r="D72" s="9" t="s">
        <v>223</v>
      </c>
      <c r="E72" s="10"/>
      <c r="F72" s="10" t="s">
        <v>454</v>
      </c>
      <c r="G72" s="9" t="s">
        <v>455</v>
      </c>
      <c r="H72" s="9" t="s">
        <v>773</v>
      </c>
      <c r="I72" s="9" t="s">
        <v>456</v>
      </c>
      <c r="J72" s="10" t="s">
        <v>457</v>
      </c>
      <c r="K72" s="10"/>
      <c r="L72" s="10">
        <v>23171</v>
      </c>
      <c r="M72" s="10">
        <v>865</v>
      </c>
      <c r="N72" s="10">
        <v>2561</v>
      </c>
      <c r="O72" s="10">
        <v>17115</v>
      </c>
      <c r="P72" s="10">
        <v>8840</v>
      </c>
      <c r="Q72" s="10">
        <v>812</v>
      </c>
      <c r="R72" s="10">
        <v>35423</v>
      </c>
      <c r="S72" s="10">
        <v>1124</v>
      </c>
      <c r="T72" s="10">
        <v>14499</v>
      </c>
      <c r="U72" s="10">
        <v>23428</v>
      </c>
      <c r="V72" s="10">
        <v>29284</v>
      </c>
      <c r="W72" s="10">
        <v>5461</v>
      </c>
      <c r="X72" s="10">
        <v>23670</v>
      </c>
      <c r="Y72" s="10"/>
      <c r="Z72" s="8">
        <v>88104.984296580296</v>
      </c>
      <c r="AA72" s="8">
        <v>13085.7991848031</v>
      </c>
      <c r="AB72" s="8">
        <v>11675.799684580599</v>
      </c>
      <c r="AC72" s="8">
        <v>53179.135654501501</v>
      </c>
      <c r="AD72" s="8">
        <v>37932.388849138697</v>
      </c>
      <c r="AE72" s="8">
        <v>10221.809634991399</v>
      </c>
      <c r="AF72" s="8">
        <v>104720.62067258899</v>
      </c>
      <c r="AG72" s="8">
        <v>7059.80779882974</v>
      </c>
      <c r="AH72" s="8">
        <v>44986.6206477585</v>
      </c>
      <c r="AI72" s="8">
        <v>50578.244446553799</v>
      </c>
      <c r="AJ72" s="8">
        <v>80693.748307812493</v>
      </c>
      <c r="AK72" s="8">
        <v>46353.336109622003</v>
      </c>
      <c r="AL72" s="8">
        <v>49120.793698853202</v>
      </c>
      <c r="AN72" s="35">
        <v>16.427038313972201</v>
      </c>
      <c r="AO72" s="35">
        <v>13.6765284069999</v>
      </c>
      <c r="AP72" s="35">
        <v>13.5121486447488</v>
      </c>
      <c r="AQ72" s="35">
        <v>15.698756554268501</v>
      </c>
      <c r="AR72" s="35">
        <v>15.2114091393889</v>
      </c>
      <c r="AS72" s="35">
        <v>13.320411111167299</v>
      </c>
      <c r="AT72" s="35">
        <v>16.676268621816099</v>
      </c>
      <c r="AU72" s="35">
        <v>12.7869402706865</v>
      </c>
      <c r="AV72" s="35">
        <v>15.457429684846</v>
      </c>
      <c r="AW72" s="35">
        <v>15.6264237665115</v>
      </c>
      <c r="AX72" s="35">
        <v>16.300282986598202</v>
      </c>
      <c r="AY72" s="35">
        <v>15.5005996931393</v>
      </c>
      <c r="AZ72" s="35">
        <v>15.5842470936922</v>
      </c>
      <c r="BB72" s="5">
        <f t="shared" si="14"/>
        <v>1.3671549072156317</v>
      </c>
      <c r="BC72" s="5">
        <f t="shared" si="15"/>
        <v>-1.3833549997566692</v>
      </c>
      <c r="BD72" s="5">
        <f t="shared" si="16"/>
        <v>-1.547734762007769</v>
      </c>
      <c r="BE72" s="5">
        <f t="shared" si="17"/>
        <v>0.6388731475119318</v>
      </c>
      <c r="BF72" s="5">
        <f t="shared" si="18"/>
        <v>0.15152573263233116</v>
      </c>
      <c r="BG72" s="5">
        <f t="shared" si="19"/>
        <v>-1.7394722955892696</v>
      </c>
      <c r="BH72" s="5">
        <f t="shared" si="20"/>
        <v>1.6163852150595304</v>
      </c>
      <c r="BI72" s="5">
        <f t="shared" si="21"/>
        <v>-2.2729431360700687</v>
      </c>
      <c r="BJ72" s="5">
        <f t="shared" si="22"/>
        <v>0.39754627808943077</v>
      </c>
      <c r="BK72" s="5">
        <f t="shared" si="23"/>
        <v>0.56654035975493144</v>
      </c>
      <c r="BL72" s="5">
        <f t="shared" si="24"/>
        <v>1.2403995798416325</v>
      </c>
      <c r="BM72" s="5">
        <f t="shared" si="25"/>
        <v>0.44071628638273097</v>
      </c>
      <c r="BN72" s="5">
        <f t="shared" si="26"/>
        <v>0.52436368693563118</v>
      </c>
    </row>
    <row r="73" spans="1:66">
      <c r="A73" s="9" t="s">
        <v>92</v>
      </c>
      <c r="B73" s="9">
        <v>3</v>
      </c>
      <c r="C73" s="10" t="s">
        <v>458</v>
      </c>
      <c r="D73" s="9"/>
      <c r="E73" s="10"/>
      <c r="F73" s="10" t="s">
        <v>459</v>
      </c>
      <c r="G73" s="9">
        <v>55</v>
      </c>
      <c r="H73" s="9" t="s">
        <v>460</v>
      </c>
      <c r="I73" s="9" t="s">
        <v>461</v>
      </c>
      <c r="J73" s="10" t="s">
        <v>92</v>
      </c>
      <c r="K73" s="10"/>
      <c r="L73" s="10">
        <v>287</v>
      </c>
      <c r="M73" s="10">
        <v>9</v>
      </c>
      <c r="N73" s="10">
        <v>23</v>
      </c>
      <c r="O73" s="10">
        <v>159</v>
      </c>
      <c r="P73" s="10">
        <v>83</v>
      </c>
      <c r="Q73" s="10">
        <v>21</v>
      </c>
      <c r="R73" s="10">
        <v>348</v>
      </c>
      <c r="S73" s="10">
        <v>31</v>
      </c>
      <c r="T73" s="10">
        <v>200</v>
      </c>
      <c r="U73" s="10">
        <v>412</v>
      </c>
      <c r="V73" s="10">
        <v>489</v>
      </c>
      <c r="W73" s="10">
        <v>93</v>
      </c>
      <c r="X73" s="10">
        <v>315</v>
      </c>
      <c r="Y73" s="10"/>
      <c r="Z73" s="8">
        <v>1091.2835222096001</v>
      </c>
      <c r="AA73" s="8">
        <v>136.152823888124</v>
      </c>
      <c r="AB73" s="8">
        <v>104.858802321497</v>
      </c>
      <c r="AC73" s="8">
        <v>494.03929705321298</v>
      </c>
      <c r="AD73" s="8">
        <v>356.15251973738901</v>
      </c>
      <c r="AE73" s="8">
        <v>264.35714573253699</v>
      </c>
      <c r="AF73" s="8">
        <v>1028.7885270604199</v>
      </c>
      <c r="AG73" s="8">
        <v>194.71000156914801</v>
      </c>
      <c r="AH73" s="8">
        <v>620.54790879037796</v>
      </c>
      <c r="AI73" s="8">
        <v>889.458626941273</v>
      </c>
      <c r="AJ73" s="8">
        <v>1347.46765887585</v>
      </c>
      <c r="AK73" s="8">
        <v>789.39026885091505</v>
      </c>
      <c r="AL73" s="8">
        <v>653.69877546002397</v>
      </c>
      <c r="AN73" s="35">
        <v>10.101779726289401</v>
      </c>
      <c r="AO73" s="35">
        <v>7.1672629214518802</v>
      </c>
      <c r="AP73" s="35">
        <v>6.8130242173762703</v>
      </c>
      <c r="AQ73" s="35">
        <v>8.9704383458799803</v>
      </c>
      <c r="AR73" s="35">
        <v>8.5067276552761104</v>
      </c>
      <c r="AS73" s="35">
        <v>8.0871281798675607</v>
      </c>
      <c r="AT73" s="35">
        <v>10.017304927059699</v>
      </c>
      <c r="AU73" s="35">
        <v>7.6602870684614599</v>
      </c>
      <c r="AV73" s="35">
        <v>9.2949016154330408</v>
      </c>
      <c r="AW73" s="35">
        <v>9.8090106742063892</v>
      </c>
      <c r="AX73" s="35">
        <v>10.4041101385481</v>
      </c>
      <c r="AY73" s="35">
        <v>9.6383672553500404</v>
      </c>
      <c r="AZ73" s="35">
        <v>9.36910139259418</v>
      </c>
      <c r="BB73" s="5">
        <f t="shared" si="14"/>
        <v>1.1910532556898534</v>
      </c>
      <c r="BC73" s="5">
        <f t="shared" si="15"/>
        <v>-1.7434635491476671</v>
      </c>
      <c r="BD73" s="5">
        <f t="shared" si="16"/>
        <v>-2.097702253223277</v>
      </c>
      <c r="BE73" s="5">
        <f t="shared" si="17"/>
        <v>5.9711875280433091E-2</v>
      </c>
      <c r="BF73" s="5">
        <f t="shared" si="18"/>
        <v>-0.40399881532343684</v>
      </c>
      <c r="BG73" s="5">
        <f t="shared" si="19"/>
        <v>-0.82359829073198654</v>
      </c>
      <c r="BH73" s="5">
        <f t="shared" si="20"/>
        <v>1.1065784564601522</v>
      </c>
      <c r="BI73" s="5">
        <f t="shared" si="21"/>
        <v>-1.2504394021380874</v>
      </c>
      <c r="BJ73" s="5">
        <f t="shared" si="22"/>
        <v>0.38417514483349358</v>
      </c>
      <c r="BK73" s="5">
        <f t="shared" si="23"/>
        <v>0.89828420360684191</v>
      </c>
      <c r="BL73" s="5">
        <f t="shared" si="24"/>
        <v>1.493383667948553</v>
      </c>
      <c r="BM73" s="5">
        <f t="shared" si="25"/>
        <v>0.7276407847504931</v>
      </c>
      <c r="BN73" s="5">
        <f t="shared" si="26"/>
        <v>0.4583749219946327</v>
      </c>
    </row>
    <row r="74" spans="1:66">
      <c r="A74" s="9" t="s">
        <v>93</v>
      </c>
      <c r="B74" s="9">
        <v>12</v>
      </c>
      <c r="C74" s="10" t="s">
        <v>462</v>
      </c>
      <c r="D74" s="9"/>
      <c r="E74" s="10" t="s">
        <v>286</v>
      </c>
      <c r="F74" s="10" t="s">
        <v>463</v>
      </c>
      <c r="G74" s="9" t="s">
        <v>464</v>
      </c>
      <c r="H74" s="9" t="s">
        <v>465</v>
      </c>
      <c r="I74" s="9" t="s">
        <v>281</v>
      </c>
      <c r="J74" s="10" t="s">
        <v>279</v>
      </c>
      <c r="K74" s="10"/>
      <c r="L74" s="10">
        <v>557</v>
      </c>
      <c r="M74" s="10">
        <v>84</v>
      </c>
      <c r="N74" s="10">
        <v>160</v>
      </c>
      <c r="O74" s="10">
        <v>169</v>
      </c>
      <c r="P74" s="10">
        <v>408</v>
      </c>
      <c r="Q74" s="10">
        <v>137</v>
      </c>
      <c r="R74" s="10">
        <v>216</v>
      </c>
      <c r="S74" s="10">
        <v>201</v>
      </c>
      <c r="T74" s="10">
        <v>1775</v>
      </c>
      <c r="U74" s="10">
        <v>5727</v>
      </c>
      <c r="V74" s="10">
        <v>2360</v>
      </c>
      <c r="W74" s="10">
        <v>719</v>
      </c>
      <c r="X74" s="10">
        <v>1676</v>
      </c>
      <c r="Y74" s="10"/>
      <c r="Z74" s="8">
        <v>2117.9265570409202</v>
      </c>
      <c r="AA74" s="8">
        <v>1270.7596896225</v>
      </c>
      <c r="AB74" s="8">
        <v>729.45253788867706</v>
      </c>
      <c r="AC74" s="8">
        <v>525.110950955931</v>
      </c>
      <c r="AD74" s="8">
        <v>1750.72563919102</v>
      </c>
      <c r="AE74" s="8">
        <v>1724.6156650170301</v>
      </c>
      <c r="AF74" s="8">
        <v>638.55839610646501</v>
      </c>
      <c r="AG74" s="8">
        <v>1262.47452630318</v>
      </c>
      <c r="AH74" s="8">
        <v>5507.3626905146102</v>
      </c>
      <c r="AI74" s="8">
        <v>12363.9066905162</v>
      </c>
      <c r="AJ74" s="8">
        <v>6503.11589968712</v>
      </c>
      <c r="AK74" s="8">
        <v>6102.92046563234</v>
      </c>
      <c r="AL74" s="8">
        <v>3478.0925322888902</v>
      </c>
      <c r="AN74" s="35">
        <v>11.0535717526559</v>
      </c>
      <c r="AO74" s="35">
        <v>10.320038043615799</v>
      </c>
      <c r="AP74" s="35">
        <v>9.5255702345226396</v>
      </c>
      <c r="AQ74" s="35">
        <v>9.0571436176580704</v>
      </c>
      <c r="AR74" s="35">
        <v>10.779951464688599</v>
      </c>
      <c r="AS74" s="35">
        <v>10.758367545586401</v>
      </c>
      <c r="AT74" s="35">
        <v>9.3356862024524805</v>
      </c>
      <c r="AU74" s="35">
        <v>10.310657258197001</v>
      </c>
      <c r="AV74" s="35">
        <v>12.4291093139776</v>
      </c>
      <c r="AW74" s="35">
        <v>13.594709831365799</v>
      </c>
      <c r="AX74" s="35">
        <v>12.668575019411501</v>
      </c>
      <c r="AY74" s="35">
        <v>12.5770538662048</v>
      </c>
      <c r="AZ74" s="35">
        <v>11.7672010518853</v>
      </c>
      <c r="BB74" s="5">
        <f t="shared" si="14"/>
        <v>-3.7015570591940161E-2</v>
      </c>
      <c r="BC74" s="5">
        <f t="shared" si="15"/>
        <v>-0.77054927963204101</v>
      </c>
      <c r="BD74" s="5">
        <f t="shared" si="16"/>
        <v>-1.5650170887252006</v>
      </c>
      <c r="BE74" s="5">
        <f t="shared" si="17"/>
        <v>-2.0334437055897698</v>
      </c>
      <c r="BF74" s="5">
        <f t="shared" si="18"/>
        <v>-0.31063585855924103</v>
      </c>
      <c r="BG74" s="5">
        <f t="shared" si="19"/>
        <v>-0.33221977766143951</v>
      </c>
      <c r="BH74" s="5">
        <f t="shared" si="20"/>
        <v>-1.7549011207953598</v>
      </c>
      <c r="BI74" s="5">
        <f t="shared" si="21"/>
        <v>-0.77993006505083962</v>
      </c>
      <c r="BJ74" s="5">
        <f t="shared" si="22"/>
        <v>1.3385219907297596</v>
      </c>
      <c r="BK74" s="5">
        <f t="shared" si="23"/>
        <v>2.504122508117959</v>
      </c>
      <c r="BL74" s="5">
        <f t="shared" si="24"/>
        <v>1.5779876961636603</v>
      </c>
      <c r="BM74" s="5">
        <f t="shared" si="25"/>
        <v>1.4864665429569595</v>
      </c>
      <c r="BN74" s="5">
        <f t="shared" si="26"/>
        <v>0.67661372863745939</v>
      </c>
    </row>
    <row r="75" spans="1:66">
      <c r="A75" s="9" t="s">
        <v>94</v>
      </c>
      <c r="B75" s="9">
        <v>1</v>
      </c>
      <c r="C75" s="10" t="s">
        <v>466</v>
      </c>
      <c r="D75" s="9" t="s">
        <v>223</v>
      </c>
      <c r="E75" s="10"/>
      <c r="F75" s="10" t="s">
        <v>467</v>
      </c>
      <c r="G75" s="9">
        <v>25</v>
      </c>
      <c r="H75" s="9">
        <v>45</v>
      </c>
      <c r="I75" s="9" t="s">
        <v>468</v>
      </c>
      <c r="J75" s="10" t="s">
        <v>469</v>
      </c>
      <c r="K75" s="10"/>
      <c r="L75" s="10">
        <v>101</v>
      </c>
      <c r="M75" s="10">
        <v>6</v>
      </c>
      <c r="N75" s="10">
        <v>90</v>
      </c>
      <c r="O75" s="10">
        <v>104</v>
      </c>
      <c r="P75" s="10">
        <v>104</v>
      </c>
      <c r="Q75" s="10">
        <v>7</v>
      </c>
      <c r="R75" s="10">
        <v>95</v>
      </c>
      <c r="S75" s="10">
        <v>53</v>
      </c>
      <c r="T75" s="10">
        <v>84</v>
      </c>
      <c r="U75" s="10">
        <v>96</v>
      </c>
      <c r="V75" s="10">
        <v>115</v>
      </c>
      <c r="W75" s="10">
        <v>14</v>
      </c>
      <c r="X75" s="10">
        <v>110</v>
      </c>
      <c r="Y75" s="10"/>
      <c r="Z75" s="8">
        <v>384.040542659126</v>
      </c>
      <c r="AA75" s="8">
        <v>90.768549258749701</v>
      </c>
      <c r="AB75" s="8">
        <v>410.31705256238098</v>
      </c>
      <c r="AC75" s="8">
        <v>323.14520058826503</v>
      </c>
      <c r="AD75" s="8">
        <v>446.26339822516098</v>
      </c>
      <c r="AE75" s="8">
        <v>88.119048577512203</v>
      </c>
      <c r="AF75" s="8">
        <v>280.84744273200999</v>
      </c>
      <c r="AG75" s="8">
        <v>332.89129300531698</v>
      </c>
      <c r="AH75" s="8">
        <v>260.630121691959</v>
      </c>
      <c r="AI75" s="8">
        <v>207.252495597967</v>
      </c>
      <c r="AJ75" s="8">
        <v>316.88912223051602</v>
      </c>
      <c r="AK75" s="8">
        <v>118.83294369798701</v>
      </c>
      <c r="AL75" s="8">
        <v>228.27576285905599</v>
      </c>
      <c r="AN75" s="35">
        <v>8.6133050840147405</v>
      </c>
      <c r="AO75" s="35">
        <v>6.6198670539382301</v>
      </c>
      <c r="AP75" s="35">
        <v>8.7069953219223297</v>
      </c>
      <c r="AQ75" s="35">
        <v>8.3694842588638991</v>
      </c>
      <c r="AR75" s="35">
        <v>8.8260412463613704</v>
      </c>
      <c r="AS75" s="35">
        <v>6.5804694442621203</v>
      </c>
      <c r="AT75" s="35">
        <v>8.1720622053709508</v>
      </c>
      <c r="AU75" s="35">
        <v>8.4113839547762108</v>
      </c>
      <c r="AV75" s="35">
        <v>8.0672189169687591</v>
      </c>
      <c r="AW75" s="35">
        <v>7.7470726659956899</v>
      </c>
      <c r="AX75" s="35">
        <v>8.3419327981066207</v>
      </c>
      <c r="AY75" s="35">
        <v>6.9820228995124802</v>
      </c>
      <c r="AZ75" s="35">
        <v>7.8817629569530796</v>
      </c>
      <c r="BB75" s="5">
        <f t="shared" si="14"/>
        <v>0.66564209885731884</v>
      </c>
      <c r="BC75" s="5">
        <f t="shared" si="15"/>
        <v>-1.3277959312191916</v>
      </c>
      <c r="BD75" s="5">
        <f t="shared" si="16"/>
        <v>0.75933233676490808</v>
      </c>
      <c r="BE75" s="5">
        <f t="shared" si="17"/>
        <v>0.42182127370647748</v>
      </c>
      <c r="BF75" s="5">
        <f t="shared" si="18"/>
        <v>0.8783782612039488</v>
      </c>
      <c r="BG75" s="5">
        <f t="shared" si="19"/>
        <v>-1.3671935408953013</v>
      </c>
      <c r="BH75" s="5">
        <f t="shared" si="20"/>
        <v>0.2243992202135292</v>
      </c>
      <c r="BI75" s="5">
        <f t="shared" si="21"/>
        <v>0.46372096961878917</v>
      </c>
      <c r="BJ75" s="5">
        <f t="shared" si="22"/>
        <v>0.1195559318113375</v>
      </c>
      <c r="BK75" s="5">
        <f t="shared" si="23"/>
        <v>-0.20059031916173176</v>
      </c>
      <c r="BL75" s="5">
        <f t="shared" si="24"/>
        <v>0.39426981294919905</v>
      </c>
      <c r="BM75" s="5">
        <f t="shared" si="25"/>
        <v>-0.96564008564494141</v>
      </c>
      <c r="BN75" s="5">
        <f t="shared" si="26"/>
        <v>-6.5900028204342043E-2</v>
      </c>
    </row>
    <row r="76" spans="1:66">
      <c r="A76" s="9" t="s">
        <v>95</v>
      </c>
      <c r="B76" s="9">
        <v>7</v>
      </c>
      <c r="C76" s="10" t="s">
        <v>470</v>
      </c>
      <c r="D76" s="9" t="s">
        <v>223</v>
      </c>
      <c r="E76" s="10"/>
      <c r="F76" s="10" t="s">
        <v>471</v>
      </c>
      <c r="G76" s="9" t="s">
        <v>472</v>
      </c>
      <c r="H76" s="9" t="s">
        <v>473</v>
      </c>
      <c r="I76" s="9" t="s">
        <v>474</v>
      </c>
      <c r="J76" s="10" t="s">
        <v>475</v>
      </c>
      <c r="K76" s="10"/>
      <c r="L76" s="10">
        <v>2576</v>
      </c>
      <c r="M76" s="10">
        <v>227</v>
      </c>
      <c r="N76" s="10">
        <v>2035</v>
      </c>
      <c r="O76" s="10">
        <v>2298</v>
      </c>
      <c r="P76" s="10">
        <v>2051</v>
      </c>
      <c r="Q76" s="10">
        <v>350</v>
      </c>
      <c r="R76" s="10">
        <v>3616</v>
      </c>
      <c r="S76" s="10">
        <v>922</v>
      </c>
      <c r="T76" s="10">
        <v>1805</v>
      </c>
      <c r="U76" s="10">
        <v>2042</v>
      </c>
      <c r="V76" s="10">
        <v>2724</v>
      </c>
      <c r="W76" s="10">
        <v>537</v>
      </c>
      <c r="X76" s="10">
        <v>2738</v>
      </c>
      <c r="Y76" s="10"/>
      <c r="Z76" s="8">
        <v>9794.9350286129593</v>
      </c>
      <c r="AA76" s="8">
        <v>3434.0767802893602</v>
      </c>
      <c r="AB76" s="8">
        <v>9277.7244662716093</v>
      </c>
      <c r="AC76" s="8">
        <v>7140.2660668445496</v>
      </c>
      <c r="AD76" s="8">
        <v>8800.8291323058293</v>
      </c>
      <c r="AE76" s="8">
        <v>4405.9524288756102</v>
      </c>
      <c r="AF76" s="8">
        <v>10689.9405570416</v>
      </c>
      <c r="AG76" s="8">
        <v>5791.0523047340002</v>
      </c>
      <c r="AH76" s="8">
        <v>5600.4448768331604</v>
      </c>
      <c r="AI76" s="8">
        <v>4408.4332917817501</v>
      </c>
      <c r="AJ76" s="8">
        <v>7506.1388604863196</v>
      </c>
      <c r="AK76" s="8">
        <v>4558.0921975585097</v>
      </c>
      <c r="AL76" s="8">
        <v>5681.9912609826797</v>
      </c>
      <c r="AN76" s="35">
        <v>13.2589149235337</v>
      </c>
      <c r="AO76" s="35">
        <v>11.7488672647871</v>
      </c>
      <c r="AP76" s="35">
        <v>13.180712223917</v>
      </c>
      <c r="AQ76" s="35">
        <v>12.8032717530069</v>
      </c>
      <c r="AR76" s="35">
        <v>13.1046445202072</v>
      </c>
      <c r="AS76" s="35">
        <v>12.107697472192999</v>
      </c>
      <c r="AT76" s="35">
        <v>13.384967473259699</v>
      </c>
      <c r="AU76" s="35">
        <v>12.501476029192199</v>
      </c>
      <c r="AV76" s="35">
        <v>12.4532561522705</v>
      </c>
      <c r="AW76" s="35">
        <v>12.108508187866301</v>
      </c>
      <c r="AX76" s="35">
        <v>12.8752902852794</v>
      </c>
      <c r="AY76" s="35">
        <v>12.156590913533799</v>
      </c>
      <c r="AZ76" s="35">
        <v>12.474083330855899</v>
      </c>
      <c r="BB76" s="5">
        <f t="shared" si="14"/>
        <v>0.63135488277195329</v>
      </c>
      <c r="BC76" s="5">
        <f t="shared" si="15"/>
        <v>-0.87869277597464723</v>
      </c>
      <c r="BD76" s="5">
        <f t="shared" si="16"/>
        <v>0.5531521831552535</v>
      </c>
      <c r="BE76" s="5">
        <f t="shared" si="17"/>
        <v>0.17571171224515325</v>
      </c>
      <c r="BF76" s="5">
        <f t="shared" si="18"/>
        <v>0.47708447944545362</v>
      </c>
      <c r="BG76" s="5">
        <f t="shared" si="19"/>
        <v>-0.51986256856874746</v>
      </c>
      <c r="BH76" s="5">
        <f t="shared" si="20"/>
        <v>0.75740743249795273</v>
      </c>
      <c r="BI76" s="5">
        <f t="shared" si="21"/>
        <v>-0.12608401156954763</v>
      </c>
      <c r="BJ76" s="5">
        <f t="shared" si="22"/>
        <v>-0.17430388849124689</v>
      </c>
      <c r="BK76" s="5">
        <f t="shared" si="23"/>
        <v>-0.51905185289544598</v>
      </c>
      <c r="BL76" s="5">
        <f t="shared" si="24"/>
        <v>0.24773024451765302</v>
      </c>
      <c r="BM76" s="5">
        <f t="shared" si="25"/>
        <v>-0.47096912722794748</v>
      </c>
      <c r="BN76" s="5">
        <f t="shared" si="26"/>
        <v>-0.15347670990584739</v>
      </c>
    </row>
    <row r="77" spans="1:66">
      <c r="A77" s="9" t="s">
        <v>96</v>
      </c>
      <c r="B77" s="9">
        <v>3</v>
      </c>
      <c r="C77" s="10" t="s">
        <v>476</v>
      </c>
      <c r="D77" s="9" t="s">
        <v>223</v>
      </c>
      <c r="E77" s="10"/>
      <c r="F77" s="10" t="s">
        <v>477</v>
      </c>
      <c r="G77" s="9">
        <v>65</v>
      </c>
      <c r="H77" s="9" t="s">
        <v>478</v>
      </c>
      <c r="I77" s="9" t="s">
        <v>479</v>
      </c>
      <c r="J77" s="10" t="s">
        <v>96</v>
      </c>
      <c r="K77" s="10"/>
      <c r="L77" s="10">
        <v>1265</v>
      </c>
      <c r="M77" s="10">
        <v>76</v>
      </c>
      <c r="N77" s="10">
        <v>102</v>
      </c>
      <c r="O77" s="10">
        <v>991</v>
      </c>
      <c r="P77" s="10">
        <v>578</v>
      </c>
      <c r="Q77" s="10">
        <v>57</v>
      </c>
      <c r="R77" s="10">
        <v>2110</v>
      </c>
      <c r="S77" s="10">
        <v>54</v>
      </c>
      <c r="T77" s="10">
        <v>898</v>
      </c>
      <c r="U77" s="10">
        <v>869</v>
      </c>
      <c r="V77" s="10">
        <v>1770</v>
      </c>
      <c r="W77" s="10">
        <v>338</v>
      </c>
      <c r="X77" s="10">
        <v>1481</v>
      </c>
      <c r="Y77" s="10"/>
      <c r="Z77" s="8">
        <v>4810.0127372652896</v>
      </c>
      <c r="AA77" s="8">
        <v>1149.7349572774999</v>
      </c>
      <c r="AB77" s="8">
        <v>465.02599290403202</v>
      </c>
      <c r="AC77" s="8">
        <v>3079.20090175933</v>
      </c>
      <c r="AD77" s="8">
        <v>2480.19465552061</v>
      </c>
      <c r="AE77" s="8">
        <v>717.54082413117101</v>
      </c>
      <c r="AF77" s="8">
        <v>6237.7695175214903</v>
      </c>
      <c r="AG77" s="8">
        <v>339.17226079787002</v>
      </c>
      <c r="AH77" s="8">
        <v>2786.2601104688001</v>
      </c>
      <c r="AI77" s="8">
        <v>1876.0668611940901</v>
      </c>
      <c r="AJ77" s="8">
        <v>4877.33692476534</v>
      </c>
      <c r="AK77" s="8">
        <v>2868.9667835656901</v>
      </c>
      <c r="AL77" s="8">
        <v>3073.4218617660199</v>
      </c>
      <c r="AN77" s="35">
        <v>12.2340760056699</v>
      </c>
      <c r="AO77" s="35">
        <v>10.1765487921028</v>
      </c>
      <c r="AP77" s="35">
        <v>8.8844841073992704</v>
      </c>
      <c r="AQ77" s="35">
        <v>11.591867305475899</v>
      </c>
      <c r="AR77" s="35">
        <v>11.2806204695154</v>
      </c>
      <c r="AS77" s="35">
        <v>9.5020634539744808</v>
      </c>
      <c r="AT77" s="35">
        <v>12.608545614791099</v>
      </c>
      <c r="AU77" s="35">
        <v>8.4377557831397301</v>
      </c>
      <c r="AV77" s="35">
        <v>11.448013870028699</v>
      </c>
      <c r="AW77" s="35">
        <v>10.8792939015553</v>
      </c>
      <c r="AX77" s="35">
        <v>12.254097578602799</v>
      </c>
      <c r="AY77" s="35">
        <v>11.4901022877006</v>
      </c>
      <c r="AZ77" s="35">
        <v>11.589163778266601</v>
      </c>
      <c r="BB77" s="5">
        <f t="shared" si="14"/>
        <v>1.2820273173450865</v>
      </c>
      <c r="BC77" s="5">
        <f t="shared" si="15"/>
        <v>-0.77549989622201387</v>
      </c>
      <c r="BD77" s="5">
        <f t="shared" si="16"/>
        <v>-2.0675645809255432</v>
      </c>
      <c r="BE77" s="5">
        <f t="shared" si="17"/>
        <v>0.63981861715108579</v>
      </c>
      <c r="BF77" s="5">
        <f t="shared" si="18"/>
        <v>0.32857178119058617</v>
      </c>
      <c r="BG77" s="5">
        <f t="shared" si="19"/>
        <v>-1.4499852343503328</v>
      </c>
      <c r="BH77" s="5">
        <f t="shared" si="20"/>
        <v>1.6564969264662857</v>
      </c>
      <c r="BI77" s="5">
        <f t="shared" si="21"/>
        <v>-2.5142929051850835</v>
      </c>
      <c r="BJ77" s="5">
        <f t="shared" si="22"/>
        <v>0.4959651817038857</v>
      </c>
      <c r="BK77" s="5">
        <f t="shared" si="23"/>
        <v>-7.2754786769513302E-2</v>
      </c>
      <c r="BL77" s="5">
        <f t="shared" si="24"/>
        <v>1.3020488902779856</v>
      </c>
      <c r="BM77" s="5">
        <f t="shared" si="25"/>
        <v>0.53805359937578601</v>
      </c>
      <c r="BN77" s="5">
        <f t="shared" si="26"/>
        <v>0.63711508994178701</v>
      </c>
    </row>
    <row r="78" spans="1:66">
      <c r="A78" s="9" t="s">
        <v>97</v>
      </c>
      <c r="B78" s="9">
        <v>3</v>
      </c>
      <c r="C78" s="10" t="s">
        <v>480</v>
      </c>
      <c r="D78" s="9" t="s">
        <v>223</v>
      </c>
      <c r="E78" s="10"/>
      <c r="F78" s="10" t="s">
        <v>481</v>
      </c>
      <c r="G78" s="9">
        <v>69</v>
      </c>
      <c r="H78" s="9" t="s">
        <v>482</v>
      </c>
      <c r="I78" s="9" t="s">
        <v>479</v>
      </c>
      <c r="J78" s="10" t="s">
        <v>96</v>
      </c>
      <c r="K78" s="10"/>
      <c r="L78" s="10">
        <v>572</v>
      </c>
      <c r="M78" s="10">
        <v>16</v>
      </c>
      <c r="N78" s="10">
        <v>42</v>
      </c>
      <c r="O78" s="10">
        <v>489</v>
      </c>
      <c r="P78" s="10">
        <v>237</v>
      </c>
      <c r="Q78" s="10">
        <v>18</v>
      </c>
      <c r="R78" s="10">
        <v>1070</v>
      </c>
      <c r="S78" s="10">
        <v>16</v>
      </c>
      <c r="T78" s="10">
        <v>568</v>
      </c>
      <c r="U78" s="10">
        <v>672</v>
      </c>
      <c r="V78" s="10">
        <v>1077</v>
      </c>
      <c r="W78" s="10">
        <v>125</v>
      </c>
      <c r="X78" s="10">
        <v>890</v>
      </c>
      <c r="Y78" s="10"/>
      <c r="Z78" s="8">
        <v>2174.9622811982199</v>
      </c>
      <c r="AA78" s="8">
        <v>242.04946468999901</v>
      </c>
      <c r="AB78" s="8">
        <v>191.481291195778</v>
      </c>
      <c r="AC78" s="8">
        <v>1519.4038758429001</v>
      </c>
      <c r="AD78" s="8">
        <v>1016.96562864772</v>
      </c>
      <c r="AE78" s="8">
        <v>226.59183919931701</v>
      </c>
      <c r="AF78" s="8">
        <v>3163.2290918236899</v>
      </c>
      <c r="AG78" s="8">
        <v>100.49548468085</v>
      </c>
      <c r="AH78" s="8">
        <v>1762.35606096467</v>
      </c>
      <c r="AI78" s="8">
        <v>1450.7674691857701</v>
      </c>
      <c r="AJ78" s="8">
        <v>2967.7355186283999</v>
      </c>
      <c r="AK78" s="8">
        <v>1061.00842587489</v>
      </c>
      <c r="AL78" s="8">
        <v>1846.9584449505401</v>
      </c>
      <c r="AN78" s="35">
        <v>11.091774576716199</v>
      </c>
      <c r="AO78" s="35">
        <v>7.9636450229190796</v>
      </c>
      <c r="AP78" s="35">
        <v>7.6370752103997699</v>
      </c>
      <c r="AQ78" s="35">
        <v>10.576450906224499</v>
      </c>
      <c r="AR78" s="35">
        <v>10.000752117639401</v>
      </c>
      <c r="AS78" s="35">
        <v>7.8714258683258702</v>
      </c>
      <c r="AT78" s="35">
        <v>11.6306151907364</v>
      </c>
      <c r="AU78" s="35">
        <v>6.75592554734222</v>
      </c>
      <c r="AV78" s="35">
        <v>10.789462817375201</v>
      </c>
      <c r="AW78" s="35">
        <v>10.510100751542399</v>
      </c>
      <c r="AX78" s="35">
        <v>11.5388069565747</v>
      </c>
      <c r="AY78" s="35">
        <v>10.061473951123499</v>
      </c>
      <c r="AZ78" s="35">
        <v>10.8568256043994</v>
      </c>
      <c r="BB78" s="5">
        <f>AN78-AVERAGE($AN78:$AZ78)</f>
        <v>1.3006719212301494</v>
      </c>
      <c r="BC78" s="5">
        <f t="shared" si="15"/>
        <v>-1.8274576325669702</v>
      </c>
      <c r="BD78" s="5">
        <f t="shared" si="16"/>
        <v>-2.15402744508628</v>
      </c>
      <c r="BE78" s="5">
        <f t="shared" si="17"/>
        <v>0.78534825073844949</v>
      </c>
      <c r="BF78" s="5">
        <f t="shared" si="18"/>
        <v>0.2096494621533509</v>
      </c>
      <c r="BG78" s="5">
        <f t="shared" si="19"/>
        <v>-1.9196767871601796</v>
      </c>
      <c r="BH78" s="5">
        <f t="shared" si="20"/>
        <v>1.8395125352503499</v>
      </c>
      <c r="BI78" s="5">
        <f t="shared" si="21"/>
        <v>-3.0351771081438299</v>
      </c>
      <c r="BJ78" s="5">
        <f t="shared" si="22"/>
        <v>0.99836016188915089</v>
      </c>
      <c r="BK78" s="5">
        <f t="shared" si="23"/>
        <v>0.71899809605634957</v>
      </c>
      <c r="BL78" s="5">
        <f t="shared" si="24"/>
        <v>1.7477043010886497</v>
      </c>
      <c r="BM78" s="5">
        <f t="shared" si="25"/>
        <v>0.27037129563744955</v>
      </c>
      <c r="BN78" s="5">
        <f t="shared" si="26"/>
        <v>1.0657229489133506</v>
      </c>
    </row>
    <row r="79" spans="1:66">
      <c r="A79" s="9" t="s">
        <v>98</v>
      </c>
      <c r="B79" s="9">
        <v>2</v>
      </c>
      <c r="C79" s="10" t="s">
        <v>483</v>
      </c>
      <c r="D79" s="9" t="s">
        <v>223</v>
      </c>
      <c r="E79" s="10"/>
      <c r="F79" s="10" t="s">
        <v>484</v>
      </c>
      <c r="G79" s="9">
        <v>21</v>
      </c>
      <c r="H79" s="9" t="s">
        <v>485</v>
      </c>
      <c r="I79" s="9"/>
      <c r="J79" s="10"/>
      <c r="K79" s="10"/>
      <c r="L79" s="10">
        <v>168</v>
      </c>
      <c r="M79" s="10">
        <v>85</v>
      </c>
      <c r="N79" s="10">
        <v>322</v>
      </c>
      <c r="O79" s="10">
        <v>377</v>
      </c>
      <c r="P79" s="10">
        <v>238</v>
      </c>
      <c r="Q79" s="10">
        <v>104</v>
      </c>
      <c r="R79" s="10">
        <v>379</v>
      </c>
      <c r="S79" s="10">
        <v>198</v>
      </c>
      <c r="T79" s="10">
        <v>157</v>
      </c>
      <c r="U79" s="10">
        <v>142</v>
      </c>
      <c r="V79" s="10">
        <v>202</v>
      </c>
      <c r="W79" s="10">
        <v>74</v>
      </c>
      <c r="X79" s="10">
        <v>280</v>
      </c>
      <c r="Y79" s="10"/>
      <c r="Z79" s="8">
        <v>638.80011056171497</v>
      </c>
      <c r="AA79" s="8">
        <v>1285.88778116562</v>
      </c>
      <c r="AB79" s="8">
        <v>1468.0232325009599</v>
      </c>
      <c r="AC79" s="8">
        <v>1171.40135213246</v>
      </c>
      <c r="AD79" s="8">
        <v>1021.2566228614299</v>
      </c>
      <c r="AE79" s="8">
        <v>1309.19729315161</v>
      </c>
      <c r="AF79" s="8">
        <v>1120.4334820571801</v>
      </c>
      <c r="AG79" s="8">
        <v>1243.6316229255201</v>
      </c>
      <c r="AH79" s="8">
        <v>487.130108400447</v>
      </c>
      <c r="AI79" s="8">
        <v>306.56098307199198</v>
      </c>
      <c r="AJ79" s="8">
        <v>556.62263209186301</v>
      </c>
      <c r="AK79" s="8">
        <v>628.11698811793201</v>
      </c>
      <c r="AL79" s="8">
        <v>581.06557818668796</v>
      </c>
      <c r="AN79" s="35">
        <v>9.3362257972804894</v>
      </c>
      <c r="AO79" s="35">
        <v>10.3370108602765</v>
      </c>
      <c r="AP79" s="35">
        <v>10.527071060670799</v>
      </c>
      <c r="AQ79" s="35">
        <v>10.2033080625939</v>
      </c>
      <c r="AR79" s="35">
        <v>10.0067817612879</v>
      </c>
      <c r="AS79" s="35">
        <v>10.3627780277894</v>
      </c>
      <c r="AT79" s="35">
        <v>10.1395516891954</v>
      </c>
      <c r="AU79" s="35">
        <v>10.2890927077743</v>
      </c>
      <c r="AV79" s="35">
        <v>8.9504290315131101</v>
      </c>
      <c r="AW79" s="35">
        <v>8.2952643450240693</v>
      </c>
      <c r="AX79" s="35">
        <v>9.1400576520542494</v>
      </c>
      <c r="AY79" s="35">
        <v>9.3121823899548293</v>
      </c>
      <c r="AZ79" s="35">
        <v>9.2012430955411002</v>
      </c>
      <c r="BB79" s="5">
        <f t="shared" ref="BB79:BB117" si="27">AN79-AVERAGE($AN79:$AZ79)</f>
        <v>-0.36385085510074511</v>
      </c>
      <c r="BC79" s="5">
        <f t="shared" si="15"/>
        <v>0.63693420789526556</v>
      </c>
      <c r="BD79" s="5">
        <f t="shared" si="16"/>
        <v>0.82699440828956483</v>
      </c>
      <c r="BE79" s="5">
        <f t="shared" si="17"/>
        <v>0.50323141021266515</v>
      </c>
      <c r="BF79" s="5">
        <f t="shared" si="18"/>
        <v>0.30670510890666591</v>
      </c>
      <c r="BG79" s="5">
        <f t="shared" si="19"/>
        <v>0.66270137540816521</v>
      </c>
      <c r="BH79" s="5">
        <f t="shared" si="20"/>
        <v>0.43947503681416578</v>
      </c>
      <c r="BI79" s="5">
        <f t="shared" si="21"/>
        <v>0.58901605539306523</v>
      </c>
      <c r="BJ79" s="5">
        <f t="shared" si="22"/>
        <v>-0.74964762086812442</v>
      </c>
      <c r="BK79" s="5">
        <f t="shared" si="23"/>
        <v>-1.4048123073571652</v>
      </c>
      <c r="BL79" s="5">
        <f t="shared" si="24"/>
        <v>-0.56001900032698515</v>
      </c>
      <c r="BM79" s="5">
        <f t="shared" si="25"/>
        <v>-0.38789426242640523</v>
      </c>
      <c r="BN79" s="5">
        <f t="shared" si="26"/>
        <v>-0.49883355684013431</v>
      </c>
    </row>
    <row r="80" spans="1:66">
      <c r="A80" s="9" t="s">
        <v>99</v>
      </c>
      <c r="B80" s="9">
        <v>1</v>
      </c>
      <c r="C80" s="10" t="s">
        <v>486</v>
      </c>
      <c r="D80" s="9"/>
      <c r="E80" s="10"/>
      <c r="F80" s="10" t="s">
        <v>486</v>
      </c>
      <c r="G80" s="9">
        <v>38</v>
      </c>
      <c r="H80" s="9">
        <v>56</v>
      </c>
      <c r="I80" s="9"/>
      <c r="J80" s="10"/>
      <c r="K80" s="10"/>
      <c r="L80" s="10">
        <v>209</v>
      </c>
      <c r="M80" s="10">
        <v>36</v>
      </c>
      <c r="N80" s="10">
        <v>334</v>
      </c>
      <c r="O80" s="10">
        <v>303</v>
      </c>
      <c r="P80" s="10">
        <v>253</v>
      </c>
      <c r="Q80" s="10">
        <v>8</v>
      </c>
      <c r="R80" s="10">
        <v>473</v>
      </c>
      <c r="S80" s="10">
        <v>82</v>
      </c>
      <c r="T80" s="10">
        <v>262</v>
      </c>
      <c r="U80" s="10">
        <v>331</v>
      </c>
      <c r="V80" s="10">
        <v>349</v>
      </c>
      <c r="W80" s="10">
        <v>50</v>
      </c>
      <c r="X80" s="10">
        <v>421</v>
      </c>
      <c r="Y80" s="10"/>
      <c r="Z80" s="8">
        <v>794.69775659165703</v>
      </c>
      <c r="AA80" s="8">
        <v>544.61129555249795</v>
      </c>
      <c r="AB80" s="8">
        <v>1522.73217284261</v>
      </c>
      <c r="AC80" s="8">
        <v>941.47111325234903</v>
      </c>
      <c r="AD80" s="8">
        <v>1085.6215360669801</v>
      </c>
      <c r="AE80" s="8">
        <v>100.70748408858501</v>
      </c>
      <c r="AF80" s="8">
        <v>1398.3246359183199</v>
      </c>
      <c r="AG80" s="8">
        <v>515.03935898935799</v>
      </c>
      <c r="AH80" s="8">
        <v>812.91776051539603</v>
      </c>
      <c r="AI80" s="8">
        <v>714.58933378048903</v>
      </c>
      <c r="AJ80" s="8">
        <v>961.68959703000098</v>
      </c>
      <c r="AK80" s="8">
        <v>424.403370349954</v>
      </c>
      <c r="AL80" s="8">
        <v>873.67360148784098</v>
      </c>
      <c r="AN80" s="35">
        <v>9.6479431022204203</v>
      </c>
      <c r="AO80" s="35">
        <v>9.1090126183506008</v>
      </c>
      <c r="AP80" s="35">
        <v>10.579592052633499</v>
      </c>
      <c r="AQ80" s="35">
        <v>9.8903260105019193</v>
      </c>
      <c r="AR80" s="35">
        <v>10.0943269287832</v>
      </c>
      <c r="AS80" s="35">
        <v>6.7587526447415698</v>
      </c>
      <c r="AT80" s="35">
        <v>10.457265132797801</v>
      </c>
      <c r="AU80" s="35">
        <v>9.0296056135693092</v>
      </c>
      <c r="AV80" s="35">
        <v>9.6803405442560901</v>
      </c>
      <c r="AW80" s="35">
        <v>9.4961792385958308</v>
      </c>
      <c r="AX80" s="35">
        <v>9.9207380974377397</v>
      </c>
      <c r="AY80" s="35">
        <v>8.7548230760296804</v>
      </c>
      <c r="AZ80" s="35">
        <v>9.78339792500112</v>
      </c>
      <c r="BB80" s="5">
        <f t="shared" si="27"/>
        <v>0.17084287261128317</v>
      </c>
      <c r="BC80" s="5">
        <f t="shared" si="15"/>
        <v>-0.36808761125853628</v>
      </c>
      <c r="BD80" s="5">
        <f t="shared" si="16"/>
        <v>1.1024918230243621</v>
      </c>
      <c r="BE80" s="5">
        <f t="shared" si="17"/>
        <v>0.41322578089278217</v>
      </c>
      <c r="BF80" s="5">
        <f t="shared" si="18"/>
        <v>0.61722669917406314</v>
      </c>
      <c r="BG80" s="5">
        <f t="shared" si="19"/>
        <v>-2.7183475848675673</v>
      </c>
      <c r="BH80" s="5">
        <f t="shared" si="20"/>
        <v>0.98016490318866367</v>
      </c>
      <c r="BI80" s="5">
        <f t="shared" si="21"/>
        <v>-0.44749461603982787</v>
      </c>
      <c r="BJ80" s="5">
        <f t="shared" si="22"/>
        <v>0.20324031464695302</v>
      </c>
      <c r="BK80" s="5">
        <f t="shared" si="23"/>
        <v>1.907900898669368E-2</v>
      </c>
      <c r="BL80" s="5">
        <f t="shared" si="24"/>
        <v>0.44363786782860259</v>
      </c>
      <c r="BM80" s="5">
        <f t="shared" si="25"/>
        <v>-0.72227715357945677</v>
      </c>
      <c r="BN80" s="5">
        <f t="shared" si="26"/>
        <v>0.30629769539198293</v>
      </c>
    </row>
    <row r="81" spans="1:66">
      <c r="A81" s="9" t="s">
        <v>100</v>
      </c>
      <c r="B81" s="9">
        <v>1</v>
      </c>
      <c r="C81" s="10" t="s">
        <v>487</v>
      </c>
      <c r="D81" s="9"/>
      <c r="E81" s="10"/>
      <c r="F81" s="10" t="s">
        <v>487</v>
      </c>
      <c r="G81" s="9">
        <v>50</v>
      </c>
      <c r="H81" s="9">
        <v>62</v>
      </c>
      <c r="I81" s="9"/>
      <c r="J81" s="10"/>
      <c r="K81" s="10"/>
      <c r="L81" s="10">
        <v>120</v>
      </c>
      <c r="M81" s="10">
        <v>21</v>
      </c>
      <c r="N81" s="10">
        <v>30</v>
      </c>
      <c r="O81" s="10">
        <v>68</v>
      </c>
      <c r="P81" s="10">
        <v>103</v>
      </c>
      <c r="Q81" s="10">
        <v>23</v>
      </c>
      <c r="R81" s="10">
        <v>40</v>
      </c>
      <c r="S81" s="10">
        <v>50</v>
      </c>
      <c r="T81" s="10">
        <v>211</v>
      </c>
      <c r="U81" s="10">
        <v>117</v>
      </c>
      <c r="V81" s="10">
        <v>123</v>
      </c>
      <c r="W81" s="10">
        <v>39</v>
      </c>
      <c r="X81" s="10">
        <v>185</v>
      </c>
      <c r="Y81" s="10"/>
      <c r="Z81" s="8">
        <v>456.28579325836802</v>
      </c>
      <c r="AA81" s="8">
        <v>317.68992240562397</v>
      </c>
      <c r="AB81" s="8">
        <v>136.77235085412701</v>
      </c>
      <c r="AC81" s="8">
        <v>211.28724653848101</v>
      </c>
      <c r="AD81" s="8">
        <v>441.97240401145802</v>
      </c>
      <c r="AE81" s="8">
        <v>289.53401675468302</v>
      </c>
      <c r="AF81" s="8">
        <v>118.25155483453101</v>
      </c>
      <c r="AG81" s="8">
        <v>314.048389627657</v>
      </c>
      <c r="AH81" s="8">
        <v>654.67804377384903</v>
      </c>
      <c r="AI81" s="8">
        <v>252.588979010022</v>
      </c>
      <c r="AJ81" s="8">
        <v>338.93358290742202</v>
      </c>
      <c r="AK81" s="8">
        <v>331.03462887296399</v>
      </c>
      <c r="AL81" s="8">
        <v>383.91832844477602</v>
      </c>
      <c r="AN81" s="35">
        <v>8.8575538693818299</v>
      </c>
      <c r="AO81" s="35">
        <v>8.3454889863960897</v>
      </c>
      <c r="AP81" s="35">
        <v>7.1734677927704196</v>
      </c>
      <c r="AQ81" s="35">
        <v>7.7739160237569198</v>
      </c>
      <c r="AR81" s="35">
        <v>8.8123360923365102</v>
      </c>
      <c r="AS81" s="35">
        <v>8.2148698664501598</v>
      </c>
      <c r="AT81" s="35">
        <v>6.9753726657333699</v>
      </c>
      <c r="AU81" s="35">
        <v>8.32924651526098</v>
      </c>
      <c r="AV81" s="35">
        <v>9.3712362444118398</v>
      </c>
      <c r="AW81" s="35">
        <v>8.0233048351806104</v>
      </c>
      <c r="AX81" s="35">
        <v>8.4367624107966304</v>
      </c>
      <c r="AY81" s="35">
        <v>8.4034951853800006</v>
      </c>
      <c r="AZ81" s="35">
        <v>8.6128547919913192</v>
      </c>
      <c r="BB81" s="5">
        <f t="shared" si="27"/>
        <v>0.60140730939362363</v>
      </c>
      <c r="BC81" s="5">
        <f t="shared" si="15"/>
        <v>8.934242640788348E-2</v>
      </c>
      <c r="BD81" s="5">
        <f t="shared" si="16"/>
        <v>-1.0826787672177867</v>
      </c>
      <c r="BE81" s="5">
        <f t="shared" si="17"/>
        <v>-0.48223053623128642</v>
      </c>
      <c r="BF81" s="5">
        <f t="shared" si="18"/>
        <v>0.55618953234830393</v>
      </c>
      <c r="BG81" s="5">
        <f t="shared" si="19"/>
        <v>-4.1276693538046416E-2</v>
      </c>
      <c r="BH81" s="5">
        <f t="shared" si="20"/>
        <v>-1.2807738942548363</v>
      </c>
      <c r="BI81" s="5">
        <f t="shared" si="21"/>
        <v>7.3099955272773798E-2</v>
      </c>
      <c r="BJ81" s="5">
        <f t="shared" si="22"/>
        <v>1.1150896844236335</v>
      </c>
      <c r="BK81" s="5">
        <f t="shared" si="23"/>
        <v>-0.2328417248075958</v>
      </c>
      <c r="BL81" s="5">
        <f t="shared" si="24"/>
        <v>0.18061585080842413</v>
      </c>
      <c r="BM81" s="5">
        <f t="shared" si="25"/>
        <v>0.14734862539179439</v>
      </c>
      <c r="BN81" s="5">
        <f t="shared" si="26"/>
        <v>0.35670823200311297</v>
      </c>
    </row>
    <row r="82" spans="1:66">
      <c r="A82" s="9" t="s">
        <v>101</v>
      </c>
      <c r="B82" s="9">
        <v>1</v>
      </c>
      <c r="C82" s="10" t="s">
        <v>488</v>
      </c>
      <c r="D82" s="9"/>
      <c r="E82" s="10"/>
      <c r="F82" s="10"/>
      <c r="G82" s="9"/>
      <c r="H82" s="9"/>
      <c r="I82" s="9"/>
      <c r="J82" s="10"/>
      <c r="K82" s="10"/>
      <c r="L82" s="10">
        <v>38</v>
      </c>
      <c r="M82" s="10">
        <v>23</v>
      </c>
      <c r="N82" s="10">
        <v>55</v>
      </c>
      <c r="O82" s="10">
        <v>79</v>
      </c>
      <c r="P82" s="10">
        <v>25</v>
      </c>
      <c r="Q82" s="10">
        <v>11</v>
      </c>
      <c r="R82" s="10">
        <v>56</v>
      </c>
      <c r="S82" s="10">
        <v>38</v>
      </c>
      <c r="T82" s="10">
        <v>62</v>
      </c>
      <c r="U82" s="10">
        <v>76</v>
      </c>
      <c r="V82" s="10">
        <v>62</v>
      </c>
      <c r="W82" s="10">
        <v>19</v>
      </c>
      <c r="X82" s="10">
        <v>70</v>
      </c>
      <c r="Y82" s="10"/>
      <c r="Z82" s="8">
        <v>144.490501198483</v>
      </c>
      <c r="AA82" s="8">
        <v>347.94610549187399</v>
      </c>
      <c r="AB82" s="8">
        <v>250.749309899233</v>
      </c>
      <c r="AC82" s="8">
        <v>245.46606583147101</v>
      </c>
      <c r="AD82" s="8">
        <v>107.274855342587</v>
      </c>
      <c r="AE82" s="8">
        <v>138.47279062180499</v>
      </c>
      <c r="AF82" s="8">
        <v>165.552176768343</v>
      </c>
      <c r="AG82" s="8">
        <v>238.67677611702001</v>
      </c>
      <c r="AH82" s="8">
        <v>192.36985172501701</v>
      </c>
      <c r="AI82" s="8">
        <v>164.07489234838999</v>
      </c>
      <c r="AJ82" s="8">
        <v>170.84457024601701</v>
      </c>
      <c r="AK82" s="8">
        <v>161.27328073298301</v>
      </c>
      <c r="AL82" s="8">
        <v>145.26639454667199</v>
      </c>
      <c r="AN82" s="35">
        <v>7.2486115411943599</v>
      </c>
      <c r="AO82" s="35">
        <v>8.4738055924608204</v>
      </c>
      <c r="AP82" s="35">
        <v>8.0130673749321204</v>
      </c>
      <c r="AQ82" s="35">
        <v>7.9832565330403904</v>
      </c>
      <c r="AR82" s="35">
        <v>6.8436950218481902</v>
      </c>
      <c r="AS82" s="35">
        <v>7.1903626611841798</v>
      </c>
      <c r="AT82" s="35">
        <v>7.4357406023506503</v>
      </c>
      <c r="AU82" s="35">
        <v>7.9440205229621599</v>
      </c>
      <c r="AV82" s="35">
        <v>7.6435005898039901</v>
      </c>
      <c r="AW82" s="35">
        <v>7.4233779818124797</v>
      </c>
      <c r="AX82" s="35">
        <v>7.4791800625862903</v>
      </c>
      <c r="AY82" s="35">
        <v>7.3996377585424398</v>
      </c>
      <c r="AZ82" s="35">
        <v>7.2559535504621202</v>
      </c>
      <c r="BB82" s="5">
        <f t="shared" si="27"/>
        <v>-0.31555844289642376</v>
      </c>
      <c r="BC82" s="5">
        <f t="shared" si="15"/>
        <v>0.90963560837003676</v>
      </c>
      <c r="BD82" s="5">
        <f t="shared" si="16"/>
        <v>0.44889739084133673</v>
      </c>
      <c r="BE82" s="5">
        <f t="shared" si="17"/>
        <v>0.41908654894960673</v>
      </c>
      <c r="BF82" s="5">
        <f t="shared" si="18"/>
        <v>-0.72047496224259344</v>
      </c>
      <c r="BG82" s="5">
        <f t="shared" si="19"/>
        <v>-0.3738073229066039</v>
      </c>
      <c r="BH82" s="5">
        <f t="shared" si="20"/>
        <v>-0.12842938174013341</v>
      </c>
      <c r="BI82" s="5">
        <f t="shared" si="21"/>
        <v>0.37985053887137621</v>
      </c>
      <c r="BJ82" s="5">
        <f t="shared" si="22"/>
        <v>7.9330605713206381E-2</v>
      </c>
      <c r="BK82" s="5">
        <f t="shared" si="23"/>
        <v>-0.14079200227830402</v>
      </c>
      <c r="BL82" s="5">
        <f t="shared" si="24"/>
        <v>-8.498992150449336E-2</v>
      </c>
      <c r="BM82" s="5">
        <f t="shared" si="25"/>
        <v>-0.1645322255483439</v>
      </c>
      <c r="BN82" s="5">
        <f t="shared" si="26"/>
        <v>-0.30821643362866347</v>
      </c>
    </row>
    <row r="83" spans="1:66">
      <c r="A83" s="9" t="s">
        <v>102</v>
      </c>
      <c r="B83" s="9">
        <v>2</v>
      </c>
      <c r="C83" s="10" t="s">
        <v>489</v>
      </c>
      <c r="D83" s="9"/>
      <c r="E83" s="10"/>
      <c r="F83" s="10"/>
      <c r="G83" s="9"/>
      <c r="H83" s="9"/>
      <c r="I83" s="9"/>
      <c r="J83" s="10"/>
      <c r="K83" s="10"/>
      <c r="L83" s="10">
        <v>269</v>
      </c>
      <c r="M83" s="10">
        <v>63</v>
      </c>
      <c r="N83" s="10">
        <v>521</v>
      </c>
      <c r="O83" s="10">
        <v>457</v>
      </c>
      <c r="P83" s="10">
        <v>390</v>
      </c>
      <c r="Q83" s="10">
        <v>71</v>
      </c>
      <c r="R83" s="10">
        <v>490</v>
      </c>
      <c r="S83" s="10">
        <v>321</v>
      </c>
      <c r="T83" s="10">
        <v>217</v>
      </c>
      <c r="U83" s="10">
        <v>197</v>
      </c>
      <c r="V83" s="10">
        <v>309</v>
      </c>
      <c r="W83" s="10">
        <v>49</v>
      </c>
      <c r="X83" s="10">
        <v>400</v>
      </c>
      <c r="Y83" s="10"/>
      <c r="Z83" s="8">
        <v>1022.84065322084</v>
      </c>
      <c r="AA83" s="8">
        <v>953.06976721687101</v>
      </c>
      <c r="AB83" s="8">
        <v>2375.2798265000001</v>
      </c>
      <c r="AC83" s="8">
        <v>1419.9745833541999</v>
      </c>
      <c r="AD83" s="8">
        <v>1673.4877433443601</v>
      </c>
      <c r="AE83" s="8">
        <v>893.77892128619601</v>
      </c>
      <c r="AF83" s="8">
        <v>1448.581546723</v>
      </c>
      <c r="AG83" s="8">
        <v>2016.1906614095601</v>
      </c>
      <c r="AH83" s="8">
        <v>673.29448103755999</v>
      </c>
      <c r="AI83" s="8">
        <v>425.299392008327</v>
      </c>
      <c r="AJ83" s="8">
        <v>851.467293645474</v>
      </c>
      <c r="AK83" s="8">
        <v>415.91530294295501</v>
      </c>
      <c r="AL83" s="8">
        <v>830.09368312383901</v>
      </c>
      <c r="AN83" s="35">
        <v>10.0090012649763</v>
      </c>
      <c r="AO83" s="35">
        <v>9.9078507006791199</v>
      </c>
      <c r="AP83" s="35">
        <v>11.2184588442723</v>
      </c>
      <c r="AQ83" s="35">
        <v>10.479312243038599</v>
      </c>
      <c r="AR83" s="35">
        <v>10.715143604397699</v>
      </c>
      <c r="AS83" s="35">
        <v>9.8159422364244104</v>
      </c>
      <c r="AT83" s="35">
        <v>10.507936674058699</v>
      </c>
      <c r="AU83" s="35">
        <v>10.982810985407699</v>
      </c>
      <c r="AV83" s="35">
        <v>9.4112314134768997</v>
      </c>
      <c r="AW83" s="35">
        <v>8.7578123938539107</v>
      </c>
      <c r="AX83" s="35">
        <v>9.7465784003626101</v>
      </c>
      <c r="AY83" s="35">
        <v>8.7261935295152497</v>
      </c>
      <c r="AZ83" s="35">
        <v>9.7102293575955603</v>
      </c>
      <c r="BB83" s="5">
        <f t="shared" si="27"/>
        <v>9.8857535871434976E-3</v>
      </c>
      <c r="BC83" s="5">
        <f t="shared" si="15"/>
        <v>-9.126481071003667E-2</v>
      </c>
      <c r="BD83" s="5">
        <f t="shared" si="16"/>
        <v>1.2193433328831436</v>
      </c>
      <c r="BE83" s="5">
        <f t="shared" si="17"/>
        <v>0.48019673164944265</v>
      </c>
      <c r="BF83" s="5">
        <f t="shared" si="18"/>
        <v>0.71602809300854275</v>
      </c>
      <c r="BG83" s="5">
        <f t="shared" si="19"/>
        <v>-0.18317327496474611</v>
      </c>
      <c r="BH83" s="5">
        <f t="shared" si="20"/>
        <v>0.50882116266954291</v>
      </c>
      <c r="BI83" s="5">
        <f t="shared" si="21"/>
        <v>0.98369547401854263</v>
      </c>
      <c r="BJ83" s="5">
        <f t="shared" si="22"/>
        <v>-0.58788409791225682</v>
      </c>
      <c r="BK83" s="5">
        <f t="shared" si="23"/>
        <v>-1.2413031175352458</v>
      </c>
      <c r="BL83" s="5">
        <f t="shared" si="24"/>
        <v>-0.25253711102654641</v>
      </c>
      <c r="BM83" s="5">
        <f t="shared" si="25"/>
        <v>-1.2729219818739068</v>
      </c>
      <c r="BN83" s="5">
        <f t="shared" si="26"/>
        <v>-0.28888615379359628</v>
      </c>
    </row>
    <row r="84" spans="1:66">
      <c r="A84" s="9" t="s">
        <v>103</v>
      </c>
      <c r="B84" s="9">
        <v>2</v>
      </c>
      <c r="C84" s="10" t="s">
        <v>490</v>
      </c>
      <c r="D84" s="9"/>
      <c r="E84" s="10"/>
      <c r="F84" s="10" t="s">
        <v>490</v>
      </c>
      <c r="G84" s="9">
        <v>65</v>
      </c>
      <c r="H84" s="9">
        <v>79</v>
      </c>
      <c r="I84" s="9"/>
      <c r="J84" s="10"/>
      <c r="K84" s="10"/>
      <c r="L84" s="10">
        <v>82</v>
      </c>
      <c r="M84" s="10">
        <v>23</v>
      </c>
      <c r="N84" s="10">
        <v>37</v>
      </c>
      <c r="O84" s="10">
        <v>58</v>
      </c>
      <c r="P84" s="10">
        <v>44</v>
      </c>
      <c r="Q84" s="10">
        <v>18</v>
      </c>
      <c r="R84" s="10">
        <v>90</v>
      </c>
      <c r="S84" s="10">
        <v>202</v>
      </c>
      <c r="T84" s="10">
        <v>154</v>
      </c>
      <c r="U84" s="10">
        <v>274</v>
      </c>
      <c r="V84" s="10">
        <v>51</v>
      </c>
      <c r="W84" s="10">
        <v>31</v>
      </c>
      <c r="X84" s="10">
        <v>118</v>
      </c>
      <c r="Y84" s="10"/>
      <c r="Z84" s="8">
        <v>311.79529205988501</v>
      </c>
      <c r="AA84" s="8">
        <v>347.94610549187399</v>
      </c>
      <c r="AB84" s="8">
        <v>168.685899386757</v>
      </c>
      <c r="AC84" s="8">
        <v>180.21559263576299</v>
      </c>
      <c r="AD84" s="8">
        <v>188.80374540295301</v>
      </c>
      <c r="AE84" s="8">
        <v>226.59183919931701</v>
      </c>
      <c r="AF84" s="8">
        <v>266.06599837769397</v>
      </c>
      <c r="AG84" s="8">
        <v>1268.75549409574</v>
      </c>
      <c r="AH84" s="8">
        <v>477.82188976859101</v>
      </c>
      <c r="AI84" s="8">
        <v>591.53316451919602</v>
      </c>
      <c r="AJ84" s="8">
        <v>140.53343681527201</v>
      </c>
      <c r="AK84" s="8">
        <v>263.13008961697199</v>
      </c>
      <c r="AL84" s="8">
        <v>244.87763652153299</v>
      </c>
      <c r="AN84" s="35">
        <v>8.3191045871896296</v>
      </c>
      <c r="AO84" s="35">
        <v>8.4738055924608204</v>
      </c>
      <c r="AP84" s="35">
        <v>7.4616195463554602</v>
      </c>
      <c r="AQ84" s="35">
        <v>7.5530274001199702</v>
      </c>
      <c r="AR84" s="35">
        <v>7.6175384115891696</v>
      </c>
      <c r="AS84" s="35">
        <v>7.8714258683258702</v>
      </c>
      <c r="AT84" s="35">
        <v>8.0961655783463797</v>
      </c>
      <c r="AU84" s="35">
        <v>10.317774401840699</v>
      </c>
      <c r="AV84" s="35">
        <v>8.9230255959342699</v>
      </c>
      <c r="AW84" s="35">
        <v>9.2266722107190606</v>
      </c>
      <c r="AX84" s="35">
        <v>7.2105747301248799</v>
      </c>
      <c r="AY84" s="35">
        <v>8.0806037002758195</v>
      </c>
      <c r="AZ84" s="35">
        <v>7.9798978578821904</v>
      </c>
      <c r="BB84" s="5">
        <f t="shared" si="27"/>
        <v>7.8240319407766989E-2</v>
      </c>
      <c r="BC84" s="5">
        <f t="shared" si="15"/>
        <v>0.23294132467895778</v>
      </c>
      <c r="BD84" s="5">
        <f t="shared" si="16"/>
        <v>-0.77924472142640244</v>
      </c>
      <c r="BE84" s="5">
        <f t="shared" si="17"/>
        <v>-0.68783686766189245</v>
      </c>
      <c r="BF84" s="5">
        <f t="shared" si="18"/>
        <v>-0.6233258561926931</v>
      </c>
      <c r="BG84" s="5">
        <f t="shared" si="19"/>
        <v>-0.36943839945599244</v>
      </c>
      <c r="BH84" s="5">
        <f t="shared" si="20"/>
        <v>-0.14469868943548292</v>
      </c>
      <c r="BI84" s="5">
        <f t="shared" si="21"/>
        <v>2.0769101340588367</v>
      </c>
      <c r="BJ84" s="5">
        <f t="shared" si="22"/>
        <v>0.68216132815240726</v>
      </c>
      <c r="BK84" s="5">
        <f t="shared" si="23"/>
        <v>0.98580794293719798</v>
      </c>
      <c r="BL84" s="5">
        <f t="shared" si="24"/>
        <v>-1.0302895376569827</v>
      </c>
      <c r="BM84" s="5">
        <f t="shared" si="25"/>
        <v>-0.16026056750604312</v>
      </c>
      <c r="BN84" s="5">
        <f t="shared" si="26"/>
        <v>-0.26096640989967224</v>
      </c>
    </row>
    <row r="85" spans="1:66">
      <c r="A85" s="9" t="s">
        <v>104</v>
      </c>
      <c r="B85" s="9">
        <v>3</v>
      </c>
      <c r="C85" s="10" t="s">
        <v>491</v>
      </c>
      <c r="D85" s="9"/>
      <c r="E85" s="10"/>
      <c r="F85" s="10" t="s">
        <v>492</v>
      </c>
      <c r="G85" s="9">
        <v>45</v>
      </c>
      <c r="H85" s="9" t="s">
        <v>493</v>
      </c>
      <c r="I85" s="9" t="s">
        <v>253</v>
      </c>
      <c r="J85" s="10" t="s">
        <v>254</v>
      </c>
      <c r="K85" s="10"/>
      <c r="L85" s="10">
        <v>762</v>
      </c>
      <c r="M85" s="10">
        <v>86</v>
      </c>
      <c r="N85" s="10">
        <v>227</v>
      </c>
      <c r="O85" s="10">
        <v>409</v>
      </c>
      <c r="P85" s="10">
        <v>472</v>
      </c>
      <c r="Q85" s="10">
        <v>57</v>
      </c>
      <c r="R85" s="10">
        <v>645</v>
      </c>
      <c r="S85" s="10">
        <v>139</v>
      </c>
      <c r="T85" s="10">
        <v>838</v>
      </c>
      <c r="U85" s="10">
        <v>719</v>
      </c>
      <c r="V85" s="10">
        <v>945</v>
      </c>
      <c r="W85" s="10">
        <v>140</v>
      </c>
      <c r="X85" s="10">
        <v>863</v>
      </c>
      <c r="Y85" s="10"/>
      <c r="Z85" s="8">
        <v>2897.4147871906298</v>
      </c>
      <c r="AA85" s="8">
        <v>1301.0158727087501</v>
      </c>
      <c r="AB85" s="8">
        <v>1034.9107881295599</v>
      </c>
      <c r="AC85" s="8">
        <v>1270.83064462116</v>
      </c>
      <c r="AD85" s="8">
        <v>2025.3492688680401</v>
      </c>
      <c r="AE85" s="8">
        <v>717.54082413117101</v>
      </c>
      <c r="AF85" s="8">
        <v>1906.8063217068</v>
      </c>
      <c r="AG85" s="8">
        <v>873.05452316488697</v>
      </c>
      <c r="AH85" s="8">
        <v>2600.0957378316898</v>
      </c>
      <c r="AI85" s="8">
        <v>1552.2348368222699</v>
      </c>
      <c r="AJ85" s="8">
        <v>2604.0019174594599</v>
      </c>
      <c r="AK85" s="8">
        <v>1188.32943697987</v>
      </c>
      <c r="AL85" s="8">
        <v>1790.9271213396801</v>
      </c>
      <c r="AN85" s="35">
        <v>11.504299909300901</v>
      </c>
      <c r="AO85" s="35">
        <v>10.3537863171408</v>
      </c>
      <c r="AP85" s="35">
        <v>10.025802421906301</v>
      </c>
      <c r="AQ85" s="35">
        <v>10.3201181187892</v>
      </c>
      <c r="AR85" s="35">
        <v>10.989325184088401</v>
      </c>
      <c r="AS85" s="35">
        <v>9.5020634539744808</v>
      </c>
      <c r="AT85" s="35">
        <v>10.9026473282448</v>
      </c>
      <c r="AU85" s="35">
        <v>9.7823840838765594</v>
      </c>
      <c r="AV85" s="35">
        <v>11.3485290376516</v>
      </c>
      <c r="AW85" s="35">
        <v>10.607140779934101</v>
      </c>
      <c r="AX85" s="35">
        <v>11.350688508978999</v>
      </c>
      <c r="AY85" s="35">
        <v>10.2238752379556</v>
      </c>
      <c r="AZ85" s="35">
        <v>10.8125653951401</v>
      </c>
      <c r="BB85" s="5">
        <f t="shared" si="27"/>
        <v>0.9102056187638361</v>
      </c>
      <c r="BC85" s="5">
        <f t="shared" si="15"/>
        <v>-0.24030797339626453</v>
      </c>
      <c r="BD85" s="5">
        <f t="shared" si="16"/>
        <v>-0.56829186863076409</v>
      </c>
      <c r="BE85" s="5">
        <f t="shared" si="17"/>
        <v>-0.27397617174786504</v>
      </c>
      <c r="BF85" s="5">
        <f t="shared" si="18"/>
        <v>0.39523089355133578</v>
      </c>
      <c r="BG85" s="5">
        <f t="shared" si="19"/>
        <v>-1.0920308365625839</v>
      </c>
      <c r="BH85" s="5">
        <f t="shared" si="20"/>
        <v>0.30855303770773546</v>
      </c>
      <c r="BI85" s="5">
        <f t="shared" si="21"/>
        <v>-0.81171020666050531</v>
      </c>
      <c r="BJ85" s="5">
        <f t="shared" si="22"/>
        <v>0.7544347471145354</v>
      </c>
      <c r="BK85" s="5">
        <f t="shared" si="23"/>
        <v>1.3046489397035899E-2</v>
      </c>
      <c r="BL85" s="5">
        <f t="shared" si="24"/>
        <v>0.75659421844193453</v>
      </c>
      <c r="BM85" s="5">
        <f t="shared" si="25"/>
        <v>-0.37021905258146504</v>
      </c>
      <c r="BN85" s="5">
        <f t="shared" si="26"/>
        <v>0.21847110460303476</v>
      </c>
    </row>
    <row r="86" spans="1:66">
      <c r="A86" s="9" t="s">
        <v>105</v>
      </c>
      <c r="B86" s="9">
        <v>4</v>
      </c>
      <c r="C86" s="10" t="s">
        <v>494</v>
      </c>
      <c r="D86" s="9"/>
      <c r="E86" s="10"/>
      <c r="F86" s="10" t="s">
        <v>495</v>
      </c>
      <c r="G86" s="9" t="s">
        <v>496</v>
      </c>
      <c r="H86" s="9" t="s">
        <v>497</v>
      </c>
      <c r="I86" s="9" t="s">
        <v>253</v>
      </c>
      <c r="J86" s="10" t="s">
        <v>254</v>
      </c>
      <c r="K86" s="10"/>
      <c r="L86" s="10">
        <v>951</v>
      </c>
      <c r="M86" s="10">
        <v>152</v>
      </c>
      <c r="N86" s="10">
        <v>300</v>
      </c>
      <c r="O86" s="10">
        <v>352</v>
      </c>
      <c r="P86" s="10">
        <v>784</v>
      </c>
      <c r="Q86" s="10">
        <v>181</v>
      </c>
      <c r="R86" s="10">
        <v>500</v>
      </c>
      <c r="S86" s="10">
        <v>210</v>
      </c>
      <c r="T86" s="10">
        <v>443</v>
      </c>
      <c r="U86" s="10">
        <v>739</v>
      </c>
      <c r="V86" s="10">
        <v>1094</v>
      </c>
      <c r="W86" s="10">
        <v>364</v>
      </c>
      <c r="X86" s="10">
        <v>579</v>
      </c>
      <c r="Y86" s="10"/>
      <c r="Z86" s="8">
        <v>3616.06491157256</v>
      </c>
      <c r="AA86" s="8">
        <v>2299.4699145549898</v>
      </c>
      <c r="AB86" s="8">
        <v>1367.7235085412699</v>
      </c>
      <c r="AC86" s="8">
        <v>1093.72221737567</v>
      </c>
      <c r="AD86" s="8">
        <v>3364.1394635435199</v>
      </c>
      <c r="AE86" s="8">
        <v>2278.5068275042399</v>
      </c>
      <c r="AF86" s="8">
        <v>1478.14443543163</v>
      </c>
      <c r="AG86" s="8">
        <v>1319.00323643616</v>
      </c>
      <c r="AH86" s="8">
        <v>1374.5136179706899</v>
      </c>
      <c r="AI86" s="8">
        <v>1595.4124400718499</v>
      </c>
      <c r="AJ86" s="8">
        <v>3014.5799975668201</v>
      </c>
      <c r="AK86" s="8">
        <v>3089.6565361476701</v>
      </c>
      <c r="AL86" s="8">
        <v>1201.5606063217599</v>
      </c>
      <c r="AN86" s="35">
        <v>11.8232055409499</v>
      </c>
      <c r="AO86" s="35">
        <v>11.1718140532807</v>
      </c>
      <c r="AP86" s="35">
        <v>10.4255165181153</v>
      </c>
      <c r="AQ86" s="35">
        <v>10.1049779239135</v>
      </c>
      <c r="AR86" s="35">
        <v>11.719248572056101</v>
      </c>
      <c r="AS86" s="35">
        <v>11.158645056934001</v>
      </c>
      <c r="AT86" s="35">
        <v>10.5369327371904</v>
      </c>
      <c r="AU86" s="35">
        <v>10.3734818336765</v>
      </c>
      <c r="AV86" s="35">
        <v>10.4326218053909</v>
      </c>
      <c r="AW86" s="35">
        <v>10.6465335253917</v>
      </c>
      <c r="AX86" s="35">
        <v>11.5613443004858</v>
      </c>
      <c r="AY86" s="35">
        <v>11.596745780488799</v>
      </c>
      <c r="AZ86" s="35">
        <v>10.239749064171701</v>
      </c>
      <c r="BB86" s="5">
        <f t="shared" si="27"/>
        <v>0.91621964002333911</v>
      </c>
      <c r="BC86" s="5">
        <f t="shared" si="15"/>
        <v>0.26482815235413959</v>
      </c>
      <c r="BD86" s="5">
        <f t="shared" si="16"/>
        <v>-0.48146938281126062</v>
      </c>
      <c r="BE86" s="5">
        <f t="shared" si="17"/>
        <v>-0.80200797701306037</v>
      </c>
      <c r="BF86" s="5">
        <f t="shared" si="18"/>
        <v>0.81226267112953998</v>
      </c>
      <c r="BG86" s="5">
        <f t="shared" si="19"/>
        <v>0.25165915600743993</v>
      </c>
      <c r="BH86" s="5">
        <f t="shared" si="20"/>
        <v>-0.37005316373616104</v>
      </c>
      <c r="BI86" s="5">
        <f t="shared" si="21"/>
        <v>-0.53350406725006039</v>
      </c>
      <c r="BJ86" s="5">
        <f t="shared" si="22"/>
        <v>-0.47436409553566072</v>
      </c>
      <c r="BK86" s="5">
        <f t="shared" si="23"/>
        <v>-0.26045237553486089</v>
      </c>
      <c r="BL86" s="5">
        <f t="shared" si="24"/>
        <v>0.65435839955923925</v>
      </c>
      <c r="BM86" s="5">
        <f t="shared" si="25"/>
        <v>0.68975987956223861</v>
      </c>
      <c r="BN86" s="5">
        <f t="shared" si="26"/>
        <v>-0.66723683675486001</v>
      </c>
    </row>
    <row r="87" spans="1:66">
      <c r="A87" s="9" t="s">
        <v>106</v>
      </c>
      <c r="B87" s="9">
        <v>2</v>
      </c>
      <c r="C87" s="10" t="s">
        <v>498</v>
      </c>
      <c r="D87" s="9" t="s">
        <v>223</v>
      </c>
      <c r="E87" s="10"/>
      <c r="F87" s="10" t="s">
        <v>499</v>
      </c>
      <c r="G87" s="9">
        <v>50</v>
      </c>
      <c r="H87" s="9" t="s">
        <v>500</v>
      </c>
      <c r="I87" s="9" t="s">
        <v>501</v>
      </c>
      <c r="J87" s="10" t="s">
        <v>502</v>
      </c>
      <c r="K87" s="10"/>
      <c r="L87" s="10">
        <v>120</v>
      </c>
      <c r="M87" s="10">
        <v>50</v>
      </c>
      <c r="N87" s="10">
        <v>123</v>
      </c>
      <c r="O87" s="10">
        <v>217</v>
      </c>
      <c r="P87" s="10">
        <v>127</v>
      </c>
      <c r="Q87" s="10">
        <v>73</v>
      </c>
      <c r="R87" s="10">
        <v>224</v>
      </c>
      <c r="S87" s="10">
        <v>66</v>
      </c>
      <c r="T87" s="10">
        <v>484</v>
      </c>
      <c r="U87" s="10">
        <v>632</v>
      </c>
      <c r="V87" s="10">
        <v>330</v>
      </c>
      <c r="W87" s="10">
        <v>135</v>
      </c>
      <c r="X87" s="10">
        <v>690</v>
      </c>
      <c r="Y87" s="10"/>
      <c r="Z87" s="8">
        <v>456.28579325836802</v>
      </c>
      <c r="AA87" s="8">
        <v>756.404577156247</v>
      </c>
      <c r="AB87" s="8">
        <v>560.76663850192006</v>
      </c>
      <c r="AC87" s="8">
        <v>674.25488968897605</v>
      </c>
      <c r="AD87" s="8">
        <v>544.95626514034097</v>
      </c>
      <c r="AE87" s="8">
        <v>918.95579230834198</v>
      </c>
      <c r="AF87" s="8">
        <v>662.20870707337099</v>
      </c>
      <c r="AG87" s="8">
        <v>414.54387430850801</v>
      </c>
      <c r="AH87" s="8">
        <v>1501.7259392727201</v>
      </c>
      <c r="AI87" s="8">
        <v>1364.4122626866099</v>
      </c>
      <c r="AJ87" s="8">
        <v>909.33400292235103</v>
      </c>
      <c r="AK87" s="8">
        <v>1145.8890999448799</v>
      </c>
      <c r="AL87" s="8">
        <v>1431.9116033886201</v>
      </c>
      <c r="AN87" s="35">
        <v>8.8575538693818299</v>
      </c>
      <c r="AO87" s="35">
        <v>9.5773851685854492</v>
      </c>
      <c r="AP87" s="35">
        <v>9.15061529092843</v>
      </c>
      <c r="AQ87" s="35">
        <v>9.4132649639113506</v>
      </c>
      <c r="AR87" s="35">
        <v>9.1099136231632496</v>
      </c>
      <c r="AS87" s="35">
        <v>9.8556870743370695</v>
      </c>
      <c r="AT87" s="35">
        <v>9.3875487392617298</v>
      </c>
      <c r="AU87" s="35">
        <v>8.72151403105544</v>
      </c>
      <c r="AV87" s="35">
        <v>10.5596513937934</v>
      </c>
      <c r="AW87" s="35">
        <v>10.422038838859301</v>
      </c>
      <c r="AX87" s="35">
        <v>9.8406268591571298</v>
      </c>
      <c r="AY87" s="35">
        <v>10.1717466248693</v>
      </c>
      <c r="AZ87" s="35">
        <v>10.491325675162001</v>
      </c>
      <c r="BB87" s="5">
        <f t="shared" si="27"/>
        <v>-0.80082091157706792</v>
      </c>
      <c r="BC87" s="5">
        <f t="shared" si="15"/>
        <v>-8.0989612373448594E-2</v>
      </c>
      <c r="BD87" s="5">
        <f t="shared" si="16"/>
        <v>-0.50775949003046783</v>
      </c>
      <c r="BE87" s="5">
        <f t="shared" si="17"/>
        <v>-0.2451098170475472</v>
      </c>
      <c r="BF87" s="5">
        <f t="shared" si="18"/>
        <v>-0.54846115779564819</v>
      </c>
      <c r="BG87" s="5">
        <f t="shared" si="19"/>
        <v>0.19731229337817169</v>
      </c>
      <c r="BH87" s="5">
        <f t="shared" si="20"/>
        <v>-0.27082604169716795</v>
      </c>
      <c r="BI87" s="5">
        <f t="shared" si="21"/>
        <v>-0.9368607499034578</v>
      </c>
      <c r="BJ87" s="5">
        <f t="shared" si="22"/>
        <v>0.90127661283450244</v>
      </c>
      <c r="BK87" s="5">
        <f t="shared" si="23"/>
        <v>0.76366405790040304</v>
      </c>
      <c r="BL87" s="5">
        <f t="shared" si="24"/>
        <v>0.18225207819823197</v>
      </c>
      <c r="BM87" s="5">
        <f t="shared" si="25"/>
        <v>0.51337184391040225</v>
      </c>
      <c r="BN87" s="5">
        <f t="shared" si="26"/>
        <v>0.83295089420310298</v>
      </c>
    </row>
    <row r="88" spans="1:66">
      <c r="A88" s="9" t="s">
        <v>107</v>
      </c>
      <c r="B88" s="9">
        <v>2</v>
      </c>
      <c r="C88" s="10" t="s">
        <v>503</v>
      </c>
      <c r="D88" s="9"/>
      <c r="E88" s="10" t="s">
        <v>279</v>
      </c>
      <c r="F88" s="10"/>
      <c r="G88" s="9"/>
      <c r="H88" s="9"/>
      <c r="I88" s="9" t="s">
        <v>281</v>
      </c>
      <c r="J88" s="10" t="s">
        <v>279</v>
      </c>
      <c r="K88" s="10"/>
      <c r="L88" s="10">
        <v>97</v>
      </c>
      <c r="M88" s="10">
        <v>212</v>
      </c>
      <c r="N88" s="10">
        <v>128</v>
      </c>
      <c r="O88" s="10">
        <v>51</v>
      </c>
      <c r="P88" s="10">
        <v>75</v>
      </c>
      <c r="Q88" s="10">
        <v>70</v>
      </c>
      <c r="R88" s="10">
        <v>166</v>
      </c>
      <c r="S88" s="10">
        <v>30</v>
      </c>
      <c r="T88" s="10">
        <v>106</v>
      </c>
      <c r="U88" s="10">
        <v>60</v>
      </c>
      <c r="V88" s="10">
        <v>95</v>
      </c>
      <c r="W88" s="10">
        <v>82</v>
      </c>
      <c r="X88" s="10">
        <v>84</v>
      </c>
      <c r="Y88" s="10"/>
      <c r="Z88" s="8">
        <v>368.831016217181</v>
      </c>
      <c r="AA88" s="8">
        <v>3207.1554071424898</v>
      </c>
      <c r="AB88" s="8">
        <v>583.56203031094196</v>
      </c>
      <c r="AC88" s="8">
        <v>158.465434903861</v>
      </c>
      <c r="AD88" s="8">
        <v>321.82456602776102</v>
      </c>
      <c r="AE88" s="8">
        <v>881.19048577512206</v>
      </c>
      <c r="AF88" s="8">
        <v>490.743952563302</v>
      </c>
      <c r="AG88" s="8">
        <v>188.429033776594</v>
      </c>
      <c r="AH88" s="8">
        <v>328.89039165890102</v>
      </c>
      <c r="AI88" s="8">
        <v>129.53280974872899</v>
      </c>
      <c r="AJ88" s="8">
        <v>261.77797053825299</v>
      </c>
      <c r="AK88" s="8">
        <v>696.02152737392498</v>
      </c>
      <c r="AL88" s="8">
        <v>174.319673456006</v>
      </c>
      <c r="AN88" s="35">
        <v>8.5561580701464308</v>
      </c>
      <c r="AO88" s="35">
        <v>11.6504641479242</v>
      </c>
      <c r="AP88" s="35">
        <v>9.2073486024904003</v>
      </c>
      <c r="AQ88" s="35">
        <v>7.3754461694861604</v>
      </c>
      <c r="AR88" s="35">
        <v>8.3637118998163107</v>
      </c>
      <c r="AS88" s="35">
        <v>9.7956515313598302</v>
      </c>
      <c r="AT88" s="35">
        <v>8.96092949150907</v>
      </c>
      <c r="AU88" s="35">
        <v>7.6147830905005103</v>
      </c>
      <c r="AV88" s="35">
        <v>8.3943305467092504</v>
      </c>
      <c r="AW88" s="35">
        <v>7.0992386039528901</v>
      </c>
      <c r="AX88" s="35">
        <v>8.07337990163035</v>
      </c>
      <c r="AY88" s="35">
        <v>9.4586008993645194</v>
      </c>
      <c r="AZ88" s="35">
        <v>7.5070081170876399</v>
      </c>
      <c r="BB88" s="5">
        <f t="shared" si="27"/>
        <v>-6.3615089236458644E-2</v>
      </c>
      <c r="BC88" s="5">
        <f t="shared" si="15"/>
        <v>3.0306909885413109</v>
      </c>
      <c r="BD88" s="5">
        <f t="shared" si="16"/>
        <v>0.58757544310751086</v>
      </c>
      <c r="BE88" s="5">
        <f t="shared" si="17"/>
        <v>-1.2443269898967291</v>
      </c>
      <c r="BF88" s="5">
        <f t="shared" si="18"/>
        <v>-0.25606125956657877</v>
      </c>
      <c r="BG88" s="5">
        <f t="shared" si="19"/>
        <v>1.1758783719769408</v>
      </c>
      <c r="BH88" s="5">
        <f t="shared" si="20"/>
        <v>0.34115633212618057</v>
      </c>
      <c r="BI88" s="5">
        <f t="shared" si="21"/>
        <v>-1.0049900688823792</v>
      </c>
      <c r="BJ88" s="5">
        <f t="shared" si="22"/>
        <v>-0.22544261267363908</v>
      </c>
      <c r="BK88" s="5">
        <f t="shared" si="23"/>
        <v>-1.5205345554299994</v>
      </c>
      <c r="BL88" s="5">
        <f t="shared" si="24"/>
        <v>-0.54639325775253944</v>
      </c>
      <c r="BM88" s="5">
        <f t="shared" si="25"/>
        <v>0.83882773998162996</v>
      </c>
      <c r="BN88" s="5">
        <f t="shared" si="26"/>
        <v>-1.1127650422952495</v>
      </c>
    </row>
    <row r="89" spans="1:66">
      <c r="A89" s="9" t="s">
        <v>108</v>
      </c>
      <c r="B89" s="9">
        <v>3</v>
      </c>
      <c r="C89" s="10" t="s">
        <v>504</v>
      </c>
      <c r="D89" s="9"/>
      <c r="E89" s="10" t="s">
        <v>279</v>
      </c>
      <c r="F89" s="10" t="s">
        <v>505</v>
      </c>
      <c r="G89" s="9" t="s">
        <v>506</v>
      </c>
      <c r="H89" s="9">
        <v>65</v>
      </c>
      <c r="I89" s="9" t="s">
        <v>281</v>
      </c>
      <c r="J89" s="10" t="s">
        <v>279</v>
      </c>
      <c r="K89" s="10"/>
      <c r="L89" s="10">
        <v>118</v>
      </c>
      <c r="M89" s="10">
        <v>357</v>
      </c>
      <c r="N89" s="10">
        <v>174</v>
      </c>
      <c r="O89" s="10">
        <v>171</v>
      </c>
      <c r="P89" s="10">
        <v>126</v>
      </c>
      <c r="Q89" s="10">
        <v>1101</v>
      </c>
      <c r="R89" s="10">
        <v>108</v>
      </c>
      <c r="S89" s="10">
        <v>139</v>
      </c>
      <c r="T89" s="10">
        <v>142</v>
      </c>
      <c r="U89" s="10">
        <v>216</v>
      </c>
      <c r="V89" s="10">
        <v>403</v>
      </c>
      <c r="W89" s="10">
        <v>1084</v>
      </c>
      <c r="X89" s="10">
        <v>155</v>
      </c>
      <c r="Y89" s="10"/>
      <c r="Z89" s="8">
        <v>448.68103003739498</v>
      </c>
      <c r="AA89" s="8">
        <v>5400.7286808955996</v>
      </c>
      <c r="AB89" s="8">
        <v>793.27963495393601</v>
      </c>
      <c r="AC89" s="8">
        <v>531.32528173647404</v>
      </c>
      <c r="AD89" s="8">
        <v>540.66527092663796</v>
      </c>
      <c r="AE89" s="8">
        <v>13859.867497691601</v>
      </c>
      <c r="AF89" s="8">
        <v>319.27919805323199</v>
      </c>
      <c r="AG89" s="8">
        <v>873.05452316488697</v>
      </c>
      <c r="AH89" s="8">
        <v>440.58901524116902</v>
      </c>
      <c r="AI89" s="8">
        <v>466.31811509542501</v>
      </c>
      <c r="AJ89" s="8">
        <v>1110.4897065991099</v>
      </c>
      <c r="AK89" s="8">
        <v>9201.0650691870105</v>
      </c>
      <c r="AL89" s="8">
        <v>321.66130221048797</v>
      </c>
      <c r="AN89" s="35">
        <v>8.8337060454809304</v>
      </c>
      <c r="AO89" s="35">
        <v>12.400940936403</v>
      </c>
      <c r="AP89" s="35">
        <v>9.6453907225324098</v>
      </c>
      <c r="AQ89" s="35">
        <v>9.0738764491644908</v>
      </c>
      <c r="AR89" s="35">
        <v>9.0986660077797108</v>
      </c>
      <c r="AS89" s="35">
        <v>13.759393165397601</v>
      </c>
      <c r="AT89" s="35">
        <v>8.3525207756697508</v>
      </c>
      <c r="AU89" s="35">
        <v>9.7823840838765594</v>
      </c>
      <c r="AV89" s="35">
        <v>8.8078897410368597</v>
      </c>
      <c r="AW89" s="35">
        <v>8.8884230741619294</v>
      </c>
      <c r="AX89" s="35">
        <v>10.1267775589754</v>
      </c>
      <c r="AY89" s="35">
        <v>13.168751910227201</v>
      </c>
      <c r="AZ89" s="35">
        <v>8.3629966835425993</v>
      </c>
      <c r="BB89" s="5">
        <f t="shared" si="27"/>
        <v>-1.1895029663843353</v>
      </c>
      <c r="BC89" s="5">
        <f t="shared" si="15"/>
        <v>2.3777319245377342</v>
      </c>
      <c r="BD89" s="5">
        <f t="shared" si="16"/>
        <v>-0.37781828933285588</v>
      </c>
      <c r="BE89" s="5">
        <f t="shared" si="17"/>
        <v>-0.94933256270077493</v>
      </c>
      <c r="BF89" s="5">
        <f t="shared" si="18"/>
        <v>-0.9245430040855549</v>
      </c>
      <c r="BG89" s="5">
        <f t="shared" si="19"/>
        <v>3.736184153532335</v>
      </c>
      <c r="BH89" s="5">
        <f t="shared" si="20"/>
        <v>-1.6706882361955149</v>
      </c>
      <c r="BI89" s="5">
        <f t="shared" si="21"/>
        <v>-0.24082492798870625</v>
      </c>
      <c r="BJ89" s="5">
        <f t="shared" si="22"/>
        <v>-1.215319270828406</v>
      </c>
      <c r="BK89" s="5">
        <f t="shared" si="23"/>
        <v>-1.1347859377033362</v>
      </c>
      <c r="BL89" s="5">
        <f t="shared" si="24"/>
        <v>0.10356854711013419</v>
      </c>
      <c r="BM89" s="5">
        <f t="shared" si="25"/>
        <v>3.1455428983619349</v>
      </c>
      <c r="BN89" s="5">
        <f t="shared" si="26"/>
        <v>-1.6602123283226664</v>
      </c>
    </row>
    <row r="90" spans="1:66">
      <c r="A90" s="9" t="s">
        <v>109</v>
      </c>
      <c r="B90" s="9">
        <v>1</v>
      </c>
      <c r="C90" s="10" t="s">
        <v>507</v>
      </c>
      <c r="D90" s="9"/>
      <c r="E90" s="36" t="s">
        <v>508</v>
      </c>
      <c r="F90" s="36"/>
      <c r="G90" s="9"/>
      <c r="H90" s="9"/>
      <c r="I90" s="9"/>
      <c r="J90" s="10"/>
      <c r="K90" s="10"/>
      <c r="L90" s="10">
        <v>8</v>
      </c>
      <c r="M90" s="10">
        <v>25</v>
      </c>
      <c r="N90" s="10">
        <v>372</v>
      </c>
      <c r="O90" s="10">
        <v>208</v>
      </c>
      <c r="P90" s="10">
        <v>213</v>
      </c>
      <c r="Q90" s="10">
        <v>22</v>
      </c>
      <c r="R90" s="10">
        <v>84</v>
      </c>
      <c r="S90" s="10">
        <v>45</v>
      </c>
      <c r="T90" s="10">
        <v>0</v>
      </c>
      <c r="U90" s="10">
        <v>0</v>
      </c>
      <c r="V90" s="10">
        <v>1</v>
      </c>
      <c r="W90" s="10">
        <v>0</v>
      </c>
      <c r="X90" s="10">
        <v>2</v>
      </c>
      <c r="Y90" s="10"/>
      <c r="Z90" s="8">
        <v>30.419052883891201</v>
      </c>
      <c r="AA90" s="8">
        <v>378.20228857812401</v>
      </c>
      <c r="AB90" s="8">
        <v>1695.9771505911699</v>
      </c>
      <c r="AC90" s="8">
        <v>646.29040117653005</v>
      </c>
      <c r="AD90" s="8">
        <v>913.98176751884</v>
      </c>
      <c r="AE90" s="8">
        <v>276.94558124360998</v>
      </c>
      <c r="AF90" s="8">
        <v>248.32826515251401</v>
      </c>
      <c r="AG90" s="8">
        <v>282.64355066489202</v>
      </c>
      <c r="AH90" s="8">
        <v>0</v>
      </c>
      <c r="AI90" s="8">
        <v>0</v>
      </c>
      <c r="AJ90" s="8">
        <v>2.7555575846131801</v>
      </c>
      <c r="AK90" s="8">
        <v>0</v>
      </c>
      <c r="AL90" s="8">
        <v>4.1504684156192004</v>
      </c>
      <c r="AN90" s="35">
        <v>5.2480173756385504</v>
      </c>
      <c r="AO90" s="35">
        <v>8.5916357668584808</v>
      </c>
      <c r="AP90" s="35">
        <v>10.7343160446153</v>
      </c>
      <c r="AQ90" s="35">
        <v>9.3528476096089594</v>
      </c>
      <c r="AR90" s="35">
        <v>9.8479212635195204</v>
      </c>
      <c r="AS90" s="35">
        <v>8.1524124031772107</v>
      </c>
      <c r="AT90" s="35">
        <v>7.9994829836891403</v>
      </c>
      <c r="AU90" s="35">
        <v>8.1810182410991796</v>
      </c>
      <c r="AV90" s="35">
        <v>2.92291625838347</v>
      </c>
      <c r="AW90" s="35">
        <v>2.92291625838347</v>
      </c>
      <c r="AX90" s="35">
        <v>3.3700653947138202</v>
      </c>
      <c r="AY90" s="35">
        <v>2.92291625838347</v>
      </c>
      <c r="AZ90" s="35">
        <v>3.5526452419930199</v>
      </c>
      <c r="BB90" s="5">
        <f t="shared" si="27"/>
        <v>-1.1980680935971089</v>
      </c>
      <c r="BC90" s="5">
        <f t="shared" si="15"/>
        <v>2.1455502976228216</v>
      </c>
      <c r="BD90" s="5">
        <f t="shared" si="16"/>
        <v>4.2882305753796404</v>
      </c>
      <c r="BE90" s="5">
        <f t="shared" si="17"/>
        <v>2.9067621403733002</v>
      </c>
      <c r="BF90" s="5">
        <f t="shared" si="18"/>
        <v>3.4018357942838611</v>
      </c>
      <c r="BG90" s="5">
        <f t="shared" si="19"/>
        <v>1.7063269339415514</v>
      </c>
      <c r="BH90" s="5">
        <f t="shared" si="20"/>
        <v>1.5533975144534811</v>
      </c>
      <c r="BI90" s="5">
        <f t="shared" si="21"/>
        <v>1.7349327718635204</v>
      </c>
      <c r="BJ90" s="5">
        <f t="shared" si="22"/>
        <v>-3.5231692108521893</v>
      </c>
      <c r="BK90" s="5">
        <f t="shared" si="23"/>
        <v>-3.5231692108521893</v>
      </c>
      <c r="BL90" s="5">
        <f t="shared" si="24"/>
        <v>-3.0760200745218391</v>
      </c>
      <c r="BM90" s="5">
        <f t="shared" si="25"/>
        <v>-3.5231692108521893</v>
      </c>
      <c r="BN90" s="5">
        <f t="shared" si="26"/>
        <v>-2.8934402272426394</v>
      </c>
    </row>
    <row r="91" spans="1:66">
      <c r="A91" s="9" t="s">
        <v>110</v>
      </c>
      <c r="B91" s="9">
        <v>4</v>
      </c>
      <c r="C91" s="10" t="s">
        <v>509</v>
      </c>
      <c r="D91" s="9" t="s">
        <v>223</v>
      </c>
      <c r="E91" s="10"/>
      <c r="F91" s="10" t="s">
        <v>510</v>
      </c>
      <c r="G91" s="9">
        <v>52</v>
      </c>
      <c r="H91" s="9" t="s">
        <v>511</v>
      </c>
      <c r="I91" s="9" t="s">
        <v>512</v>
      </c>
      <c r="J91" s="10" t="s">
        <v>110</v>
      </c>
      <c r="K91" s="10"/>
      <c r="L91" s="10">
        <v>1674</v>
      </c>
      <c r="M91" s="10">
        <v>330</v>
      </c>
      <c r="N91" s="10">
        <v>1315</v>
      </c>
      <c r="O91" s="10">
        <v>1989</v>
      </c>
      <c r="P91" s="10">
        <v>1237</v>
      </c>
      <c r="Q91" s="10">
        <v>626</v>
      </c>
      <c r="R91" s="10">
        <v>2043</v>
      </c>
      <c r="S91" s="10">
        <v>1381</v>
      </c>
      <c r="T91" s="10">
        <v>1623</v>
      </c>
      <c r="U91" s="10">
        <v>2177</v>
      </c>
      <c r="V91" s="10">
        <v>2114</v>
      </c>
      <c r="W91" s="10">
        <v>718</v>
      </c>
      <c r="X91" s="10">
        <v>3006</v>
      </c>
      <c r="Y91" s="10"/>
      <c r="Z91" s="8">
        <v>6365.18681595423</v>
      </c>
      <c r="AA91" s="8">
        <v>4992.2702092312302</v>
      </c>
      <c r="AB91" s="8">
        <v>5995.1880457725601</v>
      </c>
      <c r="AC91" s="8">
        <v>6180.1519612505699</v>
      </c>
      <c r="AD91" s="8">
        <v>5307.9598423511998</v>
      </c>
      <c r="AE91" s="8">
        <v>7880.3606299318099</v>
      </c>
      <c r="AF91" s="8">
        <v>6039.6981631736498</v>
      </c>
      <c r="AG91" s="8">
        <v>8674.0165215158904</v>
      </c>
      <c r="AH91" s="8">
        <v>5035.7462798339202</v>
      </c>
      <c r="AI91" s="8">
        <v>4699.8821137163904</v>
      </c>
      <c r="AJ91" s="8">
        <v>5825.2487338722703</v>
      </c>
      <c r="AK91" s="8">
        <v>6094.43239822534</v>
      </c>
      <c r="AL91" s="8">
        <v>6238.1540286756499</v>
      </c>
      <c r="AN91" s="35">
        <v>12.637683155585499</v>
      </c>
      <c r="AO91" s="35">
        <v>12.2876483987099</v>
      </c>
      <c r="AP91" s="35">
        <v>12.5513912589479</v>
      </c>
      <c r="AQ91" s="35">
        <v>12.595174013248</v>
      </c>
      <c r="AR91" s="35">
        <v>12.375979676532101</v>
      </c>
      <c r="AS91" s="35">
        <v>12.9454118069608</v>
      </c>
      <c r="AT91" s="35">
        <v>12.562049272222501</v>
      </c>
      <c r="AU91" s="35">
        <v>13.0837234235519</v>
      </c>
      <c r="AV91" s="35">
        <v>12.300139079269099</v>
      </c>
      <c r="AW91" s="35">
        <v>12.200713078560501</v>
      </c>
      <c r="AX91" s="35">
        <v>12.5099590783484</v>
      </c>
      <c r="AY91" s="35">
        <v>12.575048433406399</v>
      </c>
      <c r="AZ91" s="35">
        <v>12.6086344352666</v>
      </c>
      <c r="BB91" s="5">
        <f t="shared" si="27"/>
        <v>8.125583938476133E-2</v>
      </c>
      <c r="BC91" s="5">
        <f t="shared" si="15"/>
        <v>-0.26877891749083815</v>
      </c>
      <c r="BD91" s="5">
        <f t="shared" si="16"/>
        <v>-5.0360572528376224E-3</v>
      </c>
      <c r="BE91" s="5">
        <f t="shared" si="17"/>
        <v>3.8746697047262302E-2</v>
      </c>
      <c r="BF91" s="5">
        <f t="shared" si="18"/>
        <v>-0.18044763966863719</v>
      </c>
      <c r="BG91" s="5">
        <f t="shared" si="19"/>
        <v>0.38898449076006258</v>
      </c>
      <c r="BH91" s="5">
        <f t="shared" si="20"/>
        <v>5.6219560217627418E-3</v>
      </c>
      <c r="BI91" s="5">
        <f t="shared" si="21"/>
        <v>0.52729610735116239</v>
      </c>
      <c r="BJ91" s="5">
        <f t="shared" si="22"/>
        <v>-0.25628823693163838</v>
      </c>
      <c r="BK91" s="5">
        <f t="shared" si="23"/>
        <v>-0.35571423764023713</v>
      </c>
      <c r="BL91" s="5">
        <f t="shared" si="24"/>
        <v>-4.6468237852337779E-2</v>
      </c>
      <c r="BM91" s="5">
        <f t="shared" si="25"/>
        <v>1.8621117205661619E-2</v>
      </c>
      <c r="BN91" s="5">
        <f t="shared" si="26"/>
        <v>5.2207119065862173E-2</v>
      </c>
    </row>
    <row r="92" spans="1:66">
      <c r="A92" s="9" t="s">
        <v>111</v>
      </c>
      <c r="B92" s="9">
        <v>11</v>
      </c>
      <c r="C92" s="10" t="s">
        <v>513</v>
      </c>
      <c r="D92" s="9" t="s">
        <v>223</v>
      </c>
      <c r="E92" s="10"/>
      <c r="F92" s="10" t="s">
        <v>514</v>
      </c>
      <c r="G92" s="9">
        <v>10</v>
      </c>
      <c r="H92" s="9" t="s">
        <v>515</v>
      </c>
      <c r="I92" s="9" t="s">
        <v>516</v>
      </c>
      <c r="J92" s="10" t="s">
        <v>517</v>
      </c>
      <c r="K92" s="10"/>
      <c r="L92" s="10">
        <v>3261</v>
      </c>
      <c r="M92" s="10">
        <v>608</v>
      </c>
      <c r="N92" s="10">
        <v>3605</v>
      </c>
      <c r="O92" s="10">
        <v>4654</v>
      </c>
      <c r="P92" s="10">
        <v>2672</v>
      </c>
      <c r="Q92" s="10">
        <v>703</v>
      </c>
      <c r="R92" s="10">
        <v>4559</v>
      </c>
      <c r="S92" s="10">
        <v>1810</v>
      </c>
      <c r="T92" s="10">
        <v>2984</v>
      </c>
      <c r="U92" s="10">
        <v>3810</v>
      </c>
      <c r="V92" s="10">
        <v>3543</v>
      </c>
      <c r="W92" s="10">
        <v>787</v>
      </c>
      <c r="X92" s="10">
        <v>4466</v>
      </c>
      <c r="Y92" s="10"/>
      <c r="Z92" s="8">
        <v>12399.5664317961</v>
      </c>
      <c r="AA92" s="8">
        <v>9197.8796582199593</v>
      </c>
      <c r="AB92" s="8">
        <v>16435.477494304301</v>
      </c>
      <c r="AC92" s="8">
        <v>14460.7477263249</v>
      </c>
      <c r="AD92" s="8">
        <v>11465.5365390157</v>
      </c>
      <c r="AE92" s="8">
        <v>8849.67016428444</v>
      </c>
      <c r="AF92" s="8">
        <v>13477.720962265599</v>
      </c>
      <c r="AG92" s="8">
        <v>11368.5517045212</v>
      </c>
      <c r="AH92" s="8">
        <v>9258.5747991524404</v>
      </c>
      <c r="AI92" s="8">
        <v>8225.3334190443002</v>
      </c>
      <c r="AJ92" s="8">
        <v>9762.9405222845107</v>
      </c>
      <c r="AK92" s="8">
        <v>6680.1090493082802</v>
      </c>
      <c r="AL92" s="8">
        <v>9267.9959720776696</v>
      </c>
      <c r="AN92" s="35">
        <v>13.5988622921582</v>
      </c>
      <c r="AO92" s="35">
        <v>13.1682527738557</v>
      </c>
      <c r="AP92" s="35">
        <v>14.005169423597501</v>
      </c>
      <c r="AQ92" s="35">
        <v>13.8205890675576</v>
      </c>
      <c r="AR92" s="35">
        <v>13.4859483224127</v>
      </c>
      <c r="AS92" s="35">
        <v>13.1126219029862</v>
      </c>
      <c r="AT92" s="35">
        <v>13.719078633166999</v>
      </c>
      <c r="AU92" s="35">
        <v>13.473701063254801</v>
      </c>
      <c r="AV92" s="35">
        <v>13.1777337921271</v>
      </c>
      <c r="AW92" s="35">
        <v>13.0071661382523</v>
      </c>
      <c r="AX92" s="35">
        <v>13.2541984003089</v>
      </c>
      <c r="AY92" s="35">
        <v>12.7072710110778</v>
      </c>
      <c r="AZ92" s="35">
        <v>13.179199876937799</v>
      </c>
      <c r="BB92" s="5">
        <f t="shared" si="27"/>
        <v>0.23657054618177042</v>
      </c>
      <c r="BC92" s="5">
        <f t="shared" si="15"/>
        <v>-0.19403897212072962</v>
      </c>
      <c r="BD92" s="5">
        <f t="shared" si="16"/>
        <v>0.64287767762107073</v>
      </c>
      <c r="BE92" s="5">
        <f t="shared" si="17"/>
        <v>0.45829732158117054</v>
      </c>
      <c r="BF92" s="5">
        <f t="shared" si="18"/>
        <v>0.12365657643626982</v>
      </c>
      <c r="BG92" s="5">
        <f t="shared" si="19"/>
        <v>-0.24966984299022954</v>
      </c>
      <c r="BH92" s="5">
        <f t="shared" si="20"/>
        <v>0.3567868871905695</v>
      </c>
      <c r="BI92" s="5">
        <f t="shared" si="21"/>
        <v>0.11140931727837078</v>
      </c>
      <c r="BJ92" s="5">
        <f t="shared" si="22"/>
        <v>-0.18455795384933005</v>
      </c>
      <c r="BK92" s="5">
        <f t="shared" si="23"/>
        <v>-0.35512560772412982</v>
      </c>
      <c r="BL92" s="5">
        <f t="shared" si="24"/>
        <v>-0.10809334566753037</v>
      </c>
      <c r="BM92" s="5">
        <f t="shared" si="25"/>
        <v>-0.65502073489862944</v>
      </c>
      <c r="BN92" s="5">
        <f t="shared" si="26"/>
        <v>-0.18309186903863051</v>
      </c>
    </row>
    <row r="93" spans="1:66">
      <c r="A93" s="9" t="s">
        <v>112</v>
      </c>
      <c r="B93" s="9">
        <v>2</v>
      </c>
      <c r="C93" s="10" t="s">
        <v>518</v>
      </c>
      <c r="D93" s="9" t="s">
        <v>223</v>
      </c>
      <c r="E93" s="10"/>
      <c r="F93" s="10" t="s">
        <v>519</v>
      </c>
      <c r="G93" s="9">
        <v>15</v>
      </c>
      <c r="H93" s="9" t="s">
        <v>417</v>
      </c>
      <c r="I93" s="9" t="s">
        <v>516</v>
      </c>
      <c r="J93" s="10" t="s">
        <v>517</v>
      </c>
      <c r="K93" s="10"/>
      <c r="L93" s="10">
        <v>300</v>
      </c>
      <c r="M93" s="10">
        <v>50</v>
      </c>
      <c r="N93" s="10">
        <v>262</v>
      </c>
      <c r="O93" s="10">
        <v>387</v>
      </c>
      <c r="P93" s="10">
        <v>265</v>
      </c>
      <c r="Q93" s="10">
        <v>59</v>
      </c>
      <c r="R93" s="10">
        <v>510</v>
      </c>
      <c r="S93" s="10">
        <v>129</v>
      </c>
      <c r="T93" s="10">
        <v>229</v>
      </c>
      <c r="U93" s="10">
        <v>238</v>
      </c>
      <c r="V93" s="10">
        <v>370</v>
      </c>
      <c r="W93" s="10">
        <v>78</v>
      </c>
      <c r="X93" s="10">
        <v>468</v>
      </c>
      <c r="Y93" s="10"/>
      <c r="Z93" s="8">
        <v>1140.71448314592</v>
      </c>
      <c r="AA93" s="8">
        <v>756.404577156247</v>
      </c>
      <c r="AB93" s="8">
        <v>1194.47853079271</v>
      </c>
      <c r="AC93" s="8">
        <v>1202.4730060351801</v>
      </c>
      <c r="AD93" s="8">
        <v>1137.1134666314199</v>
      </c>
      <c r="AE93" s="8">
        <v>742.71769515331698</v>
      </c>
      <c r="AF93" s="8">
        <v>1507.70732414026</v>
      </c>
      <c r="AG93" s="8">
        <v>810.24484523935598</v>
      </c>
      <c r="AH93" s="8">
        <v>710.52735556498305</v>
      </c>
      <c r="AI93" s="8">
        <v>513.81347866995895</v>
      </c>
      <c r="AJ93" s="8">
        <v>1019.5563063068799</v>
      </c>
      <c r="AK93" s="8">
        <v>662.06925774592798</v>
      </c>
      <c r="AL93" s="8">
        <v>971.20960925489203</v>
      </c>
      <c r="AN93" s="35">
        <v>10.1652599627384</v>
      </c>
      <c r="AO93" s="35">
        <v>9.5773851685854492</v>
      </c>
      <c r="AP93" s="35">
        <v>10.231274217364399</v>
      </c>
      <c r="AQ93" s="35">
        <v>10.2408372865973</v>
      </c>
      <c r="AR93" s="35">
        <v>10.160728621603599</v>
      </c>
      <c r="AS93" s="35">
        <v>9.5513049146950006</v>
      </c>
      <c r="AT93" s="35">
        <v>10.565357485544601</v>
      </c>
      <c r="AU93" s="35">
        <v>9.6756330627055007</v>
      </c>
      <c r="AV93" s="35">
        <v>9.4880416637135898</v>
      </c>
      <c r="AW93" s="35">
        <v>9.0262176109981294</v>
      </c>
      <c r="AX93" s="35">
        <v>10.0043955143662</v>
      </c>
      <c r="AY93" s="35">
        <v>9.3872483420944697</v>
      </c>
      <c r="AZ93" s="35">
        <v>9.9348388279069404</v>
      </c>
      <c r="BB93" s="5">
        <f t="shared" si="27"/>
        <v>0.31845052589889455</v>
      </c>
      <c r="BC93" s="5">
        <f t="shared" si="15"/>
        <v>-0.26942426825405619</v>
      </c>
      <c r="BD93" s="5">
        <f t="shared" si="16"/>
        <v>0.38446478052489397</v>
      </c>
      <c r="BE93" s="5">
        <f t="shared" si="17"/>
        <v>0.39402784975779426</v>
      </c>
      <c r="BF93" s="5">
        <f t="shared" si="18"/>
        <v>0.31391918476409408</v>
      </c>
      <c r="BG93" s="5">
        <f t="shared" si="19"/>
        <v>-0.29550452214450473</v>
      </c>
      <c r="BH93" s="5">
        <f t="shared" si="20"/>
        <v>0.71854804870509525</v>
      </c>
      <c r="BI93" s="5">
        <f t="shared" si="21"/>
        <v>-0.17117637413400466</v>
      </c>
      <c r="BJ93" s="5">
        <f t="shared" si="22"/>
        <v>-0.35876777312591557</v>
      </c>
      <c r="BK93" s="5">
        <f t="shared" si="23"/>
        <v>-0.82059182584137602</v>
      </c>
      <c r="BL93" s="5">
        <f t="shared" si="24"/>
        <v>0.15758607752669462</v>
      </c>
      <c r="BM93" s="5">
        <f t="shared" si="25"/>
        <v>-0.4595610947450357</v>
      </c>
      <c r="BN93" s="5">
        <f t="shared" si="26"/>
        <v>8.8029391067435014E-2</v>
      </c>
    </row>
    <row r="94" spans="1:66">
      <c r="A94" s="9" t="s">
        <v>113</v>
      </c>
      <c r="B94" s="9">
        <v>2</v>
      </c>
      <c r="C94" s="10" t="s">
        <v>520</v>
      </c>
      <c r="D94" s="9" t="s">
        <v>223</v>
      </c>
      <c r="E94" s="10"/>
      <c r="F94" s="10" t="s">
        <v>521</v>
      </c>
      <c r="G94" s="9">
        <v>54</v>
      </c>
      <c r="H94" s="9" t="s">
        <v>432</v>
      </c>
      <c r="I94" s="9" t="s">
        <v>522</v>
      </c>
      <c r="J94" s="10" t="s">
        <v>523</v>
      </c>
      <c r="K94" s="10"/>
      <c r="L94" s="10">
        <v>98</v>
      </c>
      <c r="M94" s="10">
        <v>3</v>
      </c>
      <c r="N94" s="10">
        <v>20</v>
      </c>
      <c r="O94" s="10">
        <v>64</v>
      </c>
      <c r="P94" s="10">
        <v>57</v>
      </c>
      <c r="Q94" s="10">
        <v>14</v>
      </c>
      <c r="R94" s="10">
        <v>88</v>
      </c>
      <c r="S94" s="10">
        <v>5</v>
      </c>
      <c r="T94" s="10">
        <v>181</v>
      </c>
      <c r="U94" s="10">
        <v>116</v>
      </c>
      <c r="V94" s="10">
        <v>144</v>
      </c>
      <c r="W94" s="10">
        <v>26</v>
      </c>
      <c r="X94" s="10">
        <v>140</v>
      </c>
      <c r="Y94" s="10"/>
      <c r="Z94" s="8">
        <v>372.63339782766701</v>
      </c>
      <c r="AA94" s="8">
        <v>45.384274629374801</v>
      </c>
      <c r="AB94" s="8">
        <v>91.181567236084604</v>
      </c>
      <c r="AC94" s="8">
        <v>198.858584977394</v>
      </c>
      <c r="AD94" s="8">
        <v>244.58667018109799</v>
      </c>
      <c r="AE94" s="8">
        <v>176.23809715502401</v>
      </c>
      <c r="AF94" s="8">
        <v>260.153420635967</v>
      </c>
      <c r="AG94" s="8">
        <v>31.404838962765702</v>
      </c>
      <c r="AH94" s="8">
        <v>561.59585745529205</v>
      </c>
      <c r="AI94" s="8">
        <v>250.43009884754301</v>
      </c>
      <c r="AJ94" s="8">
        <v>396.800292184299</v>
      </c>
      <c r="AK94" s="8">
        <v>220.68975258197599</v>
      </c>
      <c r="AL94" s="8">
        <v>290.53278909334398</v>
      </c>
      <c r="AN94" s="35">
        <v>8.5706584398340908</v>
      </c>
      <c r="AO94" s="35">
        <v>5.7270317466157401</v>
      </c>
      <c r="AP94" s="35">
        <v>6.6259127744643296</v>
      </c>
      <c r="AQ94" s="35">
        <v>7.6895741430769498</v>
      </c>
      <c r="AR94" s="35">
        <v>7.9782341676290303</v>
      </c>
      <c r="AS94" s="35">
        <v>7.5221436509848099</v>
      </c>
      <c r="AT94" s="35">
        <v>8.0646525106523601</v>
      </c>
      <c r="AU94" s="35">
        <v>5.2849633558397304</v>
      </c>
      <c r="AV94" s="35">
        <v>9.1527186376399907</v>
      </c>
      <c r="AW94" s="35">
        <v>8.0112835973924295</v>
      </c>
      <c r="AX94" s="35">
        <v>8.6595608755233702</v>
      </c>
      <c r="AY94" s="35">
        <v>7.8345986004876602</v>
      </c>
      <c r="AZ94" s="35">
        <v>8.2197114038337098</v>
      </c>
      <c r="BB94" s="5">
        <f t="shared" si="27"/>
        <v>0.9290396779899206</v>
      </c>
      <c r="BC94" s="5">
        <f t="shared" si="15"/>
        <v>-1.9145870152284301</v>
      </c>
      <c r="BD94" s="5">
        <f t="shared" si="16"/>
        <v>-1.0157059873798406</v>
      </c>
      <c r="BE94" s="5">
        <f t="shared" si="17"/>
        <v>4.7955381232779537E-2</v>
      </c>
      <c r="BF94" s="5">
        <f t="shared" si="18"/>
        <v>0.33661540578486004</v>
      </c>
      <c r="BG94" s="5">
        <f t="shared" si="19"/>
        <v>-0.11947511085936036</v>
      </c>
      <c r="BH94" s="5">
        <f t="shared" si="20"/>
        <v>0.42303374880818989</v>
      </c>
      <c r="BI94" s="5">
        <f t="shared" si="21"/>
        <v>-2.3566554060044398</v>
      </c>
      <c r="BJ94" s="5">
        <f t="shared" si="22"/>
        <v>1.5110998757958205</v>
      </c>
      <c r="BK94" s="5">
        <f t="shared" si="23"/>
        <v>0.36966483554825924</v>
      </c>
      <c r="BL94" s="5">
        <f t="shared" si="24"/>
        <v>1.0179421136792</v>
      </c>
      <c r="BM94" s="5">
        <f t="shared" si="25"/>
        <v>0.19297983864349</v>
      </c>
      <c r="BN94" s="5">
        <f t="shared" si="26"/>
        <v>0.57809264198953958</v>
      </c>
    </row>
    <row r="95" spans="1:66">
      <c r="A95" s="9" t="s">
        <v>114</v>
      </c>
      <c r="B95" s="9">
        <v>10</v>
      </c>
      <c r="C95" s="10" t="s">
        <v>524</v>
      </c>
      <c r="D95" s="9" t="s">
        <v>223</v>
      </c>
      <c r="E95" s="10"/>
      <c r="F95" s="10" t="s">
        <v>525</v>
      </c>
      <c r="G95" s="9">
        <v>61</v>
      </c>
      <c r="H95" s="9" t="s">
        <v>772</v>
      </c>
      <c r="I95" s="9" t="s">
        <v>522</v>
      </c>
      <c r="J95" s="10" t="s">
        <v>523</v>
      </c>
      <c r="K95" s="10"/>
      <c r="L95" s="10">
        <v>2355</v>
      </c>
      <c r="M95" s="10">
        <v>432</v>
      </c>
      <c r="N95" s="10">
        <v>1938</v>
      </c>
      <c r="O95" s="10">
        <v>2745</v>
      </c>
      <c r="P95" s="10">
        <v>1986</v>
      </c>
      <c r="Q95" s="10">
        <v>462</v>
      </c>
      <c r="R95" s="10">
        <v>3154</v>
      </c>
      <c r="S95" s="10">
        <v>986</v>
      </c>
      <c r="T95" s="10">
        <v>2574</v>
      </c>
      <c r="U95" s="10">
        <v>3071</v>
      </c>
      <c r="V95" s="10">
        <v>2987</v>
      </c>
      <c r="W95" s="10">
        <v>881</v>
      </c>
      <c r="X95" s="10">
        <v>3786</v>
      </c>
      <c r="Y95" s="10"/>
      <c r="Z95" s="8">
        <v>8954.6086926954704</v>
      </c>
      <c r="AA95" s="8">
        <v>6535.3355466299699</v>
      </c>
      <c r="AB95" s="8">
        <v>8835.4938651766006</v>
      </c>
      <c r="AC95" s="8">
        <v>8529.1689962960409</v>
      </c>
      <c r="AD95" s="8">
        <v>8521.9145084151005</v>
      </c>
      <c r="AE95" s="8">
        <v>5815.8572061158102</v>
      </c>
      <c r="AF95" s="8">
        <v>9324.1350987027308</v>
      </c>
      <c r="AG95" s="8">
        <v>6193.0342434574004</v>
      </c>
      <c r="AH95" s="8">
        <v>7986.4515861321697</v>
      </c>
      <c r="AI95" s="8">
        <v>6629.92097897245</v>
      </c>
      <c r="AJ95" s="8">
        <v>8230.8505052395794</v>
      </c>
      <c r="AK95" s="8">
        <v>7477.9873855661899</v>
      </c>
      <c r="AL95" s="8">
        <v>7856.8367107671402</v>
      </c>
      <c r="AN95" s="35">
        <v>13.1296141303854</v>
      </c>
      <c r="AO95" s="35">
        <v>12.6756969092798</v>
      </c>
      <c r="AP95" s="35">
        <v>13.110310976726399</v>
      </c>
      <c r="AQ95" s="35">
        <v>13.0594498205649</v>
      </c>
      <c r="AR95" s="35">
        <v>13.058223304659901</v>
      </c>
      <c r="AS95" s="35">
        <v>12.5076343022189</v>
      </c>
      <c r="AT95" s="35">
        <v>13.187905265718101</v>
      </c>
      <c r="AU95" s="35">
        <v>12.598174445972999</v>
      </c>
      <c r="AV95" s="35">
        <v>12.964686377643099</v>
      </c>
      <c r="AW95" s="35">
        <v>12.696403416674601</v>
      </c>
      <c r="AX95" s="35">
        <v>13.008132600912299</v>
      </c>
      <c r="AY95" s="35">
        <v>12.869874824941601</v>
      </c>
      <c r="AZ95" s="35">
        <v>12.9411028836357</v>
      </c>
      <c r="BB95" s="5">
        <f t="shared" si="27"/>
        <v>0.22136726428280973</v>
      </c>
      <c r="BC95" s="5">
        <f t="shared" si="15"/>
        <v>-0.23254995682279045</v>
      </c>
      <c r="BD95" s="5">
        <f t="shared" si="16"/>
        <v>0.2020641106238088</v>
      </c>
      <c r="BE95" s="5">
        <f t="shared" si="17"/>
        <v>0.15120295446230969</v>
      </c>
      <c r="BF95" s="5">
        <f t="shared" si="18"/>
        <v>0.14997643855731013</v>
      </c>
      <c r="BG95" s="5">
        <f t="shared" si="19"/>
        <v>-0.4006125638836906</v>
      </c>
      <c r="BH95" s="5">
        <f t="shared" si="20"/>
        <v>0.27965839961550998</v>
      </c>
      <c r="BI95" s="5">
        <f t="shared" si="21"/>
        <v>-0.31007242012959146</v>
      </c>
      <c r="BJ95" s="5">
        <f t="shared" si="22"/>
        <v>5.6439511540508747E-2</v>
      </c>
      <c r="BK95" s="5">
        <f t="shared" si="23"/>
        <v>-0.21184344942798994</v>
      </c>
      <c r="BL95" s="5">
        <f t="shared" si="24"/>
        <v>9.9885734809708637E-2</v>
      </c>
      <c r="BM95" s="5">
        <f t="shared" si="25"/>
        <v>-3.8372041160990022E-2</v>
      </c>
      <c r="BN95" s="5">
        <f t="shared" si="26"/>
        <v>3.2856017533109849E-2</v>
      </c>
    </row>
    <row r="96" spans="1:66">
      <c r="A96" s="9" t="s">
        <v>115</v>
      </c>
      <c r="B96" s="9">
        <v>2</v>
      </c>
      <c r="C96" s="10" t="s">
        <v>526</v>
      </c>
      <c r="D96" s="9" t="s">
        <v>223</v>
      </c>
      <c r="E96" s="10"/>
      <c r="F96" s="10" t="s">
        <v>527</v>
      </c>
      <c r="G96" s="9" t="s">
        <v>528</v>
      </c>
      <c r="H96" s="9" t="s">
        <v>529</v>
      </c>
      <c r="I96" s="9" t="s">
        <v>364</v>
      </c>
      <c r="J96" s="10" t="s">
        <v>115</v>
      </c>
      <c r="K96" s="10"/>
      <c r="L96" s="10">
        <v>123</v>
      </c>
      <c r="M96" s="10">
        <v>2</v>
      </c>
      <c r="N96" s="10">
        <v>11</v>
      </c>
      <c r="O96" s="10">
        <v>71</v>
      </c>
      <c r="P96" s="10">
        <v>38</v>
      </c>
      <c r="Q96" s="10">
        <v>11</v>
      </c>
      <c r="R96" s="10">
        <v>207</v>
      </c>
      <c r="S96" s="10">
        <v>1</v>
      </c>
      <c r="T96" s="10">
        <v>42</v>
      </c>
      <c r="U96" s="10">
        <v>143</v>
      </c>
      <c r="V96" s="10">
        <v>117</v>
      </c>
      <c r="W96" s="10">
        <v>26</v>
      </c>
      <c r="X96" s="10">
        <v>162</v>
      </c>
      <c r="Y96" s="10"/>
      <c r="Z96" s="8">
        <v>467.69293808982701</v>
      </c>
      <c r="AA96" s="8">
        <v>30.256183086249901</v>
      </c>
      <c r="AB96" s="8">
        <v>50.149861979846499</v>
      </c>
      <c r="AC96" s="8">
        <v>220.608742709296</v>
      </c>
      <c r="AD96" s="8">
        <v>163.05778012073199</v>
      </c>
      <c r="AE96" s="8">
        <v>138.47279062180499</v>
      </c>
      <c r="AF96" s="8">
        <v>611.95179626869594</v>
      </c>
      <c r="AG96" s="8">
        <v>6.2809677925531497</v>
      </c>
      <c r="AH96" s="8">
        <v>130.31506084597899</v>
      </c>
      <c r="AI96" s="8">
        <v>308.71986323447101</v>
      </c>
      <c r="AJ96" s="8">
        <v>322.40023739974299</v>
      </c>
      <c r="AK96" s="8">
        <v>220.68975258197599</v>
      </c>
      <c r="AL96" s="8">
        <v>336.18794166515499</v>
      </c>
      <c r="AN96" s="35">
        <v>8.8926023744826193</v>
      </c>
      <c r="AO96" s="35">
        <v>5.2418211081445802</v>
      </c>
      <c r="AP96" s="35">
        <v>5.8513212116679503</v>
      </c>
      <c r="AQ96" s="35">
        <v>7.8340865252310303</v>
      </c>
      <c r="AR96" s="35">
        <v>7.4148043029269202</v>
      </c>
      <c r="AS96" s="35">
        <v>7.1903626611841798</v>
      </c>
      <c r="AT96" s="35">
        <v>9.27502169505712</v>
      </c>
      <c r="AU96" s="35">
        <v>3.7933390874316699</v>
      </c>
      <c r="AV96" s="35">
        <v>7.1074457937287603</v>
      </c>
      <c r="AW96" s="35">
        <v>8.30514498475676</v>
      </c>
      <c r="AX96" s="35">
        <v>8.3662309407156705</v>
      </c>
      <c r="AY96" s="35">
        <v>7.8345986004876602</v>
      </c>
      <c r="AZ96" s="35">
        <v>8.4252856463115897</v>
      </c>
      <c r="BB96" s="5">
        <f t="shared" si="27"/>
        <v>1.5439819950882718</v>
      </c>
      <c r="BC96" s="5">
        <f t="shared" si="15"/>
        <v>-2.1067992712497672</v>
      </c>
      <c r="BD96" s="5">
        <f t="shared" si="16"/>
        <v>-1.4972991677263972</v>
      </c>
      <c r="BE96" s="5">
        <f t="shared" si="17"/>
        <v>0.48546614583668291</v>
      </c>
      <c r="BF96" s="5">
        <f t="shared" si="18"/>
        <v>6.6183923532572742E-2</v>
      </c>
      <c r="BG96" s="5">
        <f t="shared" si="19"/>
        <v>-0.15825771821016765</v>
      </c>
      <c r="BH96" s="5">
        <f t="shared" si="20"/>
        <v>1.9264013156627726</v>
      </c>
      <c r="BI96" s="5">
        <f t="shared" si="21"/>
        <v>-3.5552812919626775</v>
      </c>
      <c r="BJ96" s="5">
        <f t="shared" si="22"/>
        <v>-0.24117458566558714</v>
      </c>
      <c r="BK96" s="5">
        <f t="shared" si="23"/>
        <v>0.95652460536241257</v>
      </c>
      <c r="BL96" s="5">
        <f t="shared" si="24"/>
        <v>1.0176105613213231</v>
      </c>
      <c r="BM96" s="5">
        <f t="shared" si="25"/>
        <v>0.48597822109331279</v>
      </c>
      <c r="BN96" s="5">
        <f t="shared" si="26"/>
        <v>1.0766652669172423</v>
      </c>
    </row>
    <row r="97" spans="1:66">
      <c r="A97" s="9" t="s">
        <v>116</v>
      </c>
      <c r="B97" s="9">
        <v>66</v>
      </c>
      <c r="C97" s="10" t="s">
        <v>530</v>
      </c>
      <c r="D97" s="9" t="s">
        <v>223</v>
      </c>
      <c r="E97" s="10" t="s">
        <v>279</v>
      </c>
      <c r="F97" s="10" t="s">
        <v>531</v>
      </c>
      <c r="G97" s="9" t="s">
        <v>754</v>
      </c>
      <c r="H97" s="9" t="s">
        <v>755</v>
      </c>
      <c r="I97" s="9" t="s">
        <v>281</v>
      </c>
      <c r="J97" s="10" t="s">
        <v>279</v>
      </c>
      <c r="K97" s="10"/>
      <c r="L97" s="10">
        <v>12998</v>
      </c>
      <c r="M97" s="10">
        <v>4775</v>
      </c>
      <c r="N97" s="10">
        <v>4827</v>
      </c>
      <c r="O97" s="10">
        <v>8079</v>
      </c>
      <c r="P97" s="10">
        <v>7256</v>
      </c>
      <c r="Q97" s="10">
        <v>10502</v>
      </c>
      <c r="R97" s="10">
        <v>9996</v>
      </c>
      <c r="S97" s="10">
        <v>8598</v>
      </c>
      <c r="T97" s="10">
        <v>13982</v>
      </c>
      <c r="U97" s="10">
        <v>14550</v>
      </c>
      <c r="V97" s="10">
        <v>14239</v>
      </c>
      <c r="W97" s="10">
        <v>11669</v>
      </c>
      <c r="X97" s="10">
        <v>15093</v>
      </c>
      <c r="Y97" s="10"/>
      <c r="Z97" s="8">
        <v>49423.356173102198</v>
      </c>
      <c r="AA97" s="8">
        <v>72236.637118421597</v>
      </c>
      <c r="AB97" s="8">
        <v>22006.671252429001</v>
      </c>
      <c r="AC97" s="8">
        <v>25102.7891880057</v>
      </c>
      <c r="AD97" s="8">
        <v>31135.4540146324</v>
      </c>
      <c r="AE97" s="8">
        <v>132203.74973729099</v>
      </c>
      <c r="AF97" s="8">
        <v>29551.063553149201</v>
      </c>
      <c r="AG97" s="8">
        <v>54003.761080372002</v>
      </c>
      <c r="AH97" s="8">
        <v>43382.504303535403</v>
      </c>
      <c r="AI97" s="8">
        <v>31411.706364066798</v>
      </c>
      <c r="AJ97" s="8">
        <v>39236.3844473071</v>
      </c>
      <c r="AK97" s="8">
        <v>99047.258572272302</v>
      </c>
      <c r="AL97" s="8">
        <v>31321.5098984703</v>
      </c>
      <c r="AN97" s="35">
        <v>15.5931048407377</v>
      </c>
      <c r="AO97" s="35">
        <v>16.1405726847746</v>
      </c>
      <c r="AP97" s="35">
        <v>14.4261285284379</v>
      </c>
      <c r="AQ97" s="35">
        <v>14.6159739609105</v>
      </c>
      <c r="AR97" s="35">
        <v>14.926600178867201</v>
      </c>
      <c r="AS97" s="35">
        <v>17.012464447239701</v>
      </c>
      <c r="AT97" s="35">
        <v>14.851270752815299</v>
      </c>
      <c r="AU97" s="35">
        <v>15.720952971438299</v>
      </c>
      <c r="AV97" s="35">
        <v>15.4050560157917</v>
      </c>
      <c r="AW97" s="35">
        <v>14.939341088503699</v>
      </c>
      <c r="AX97" s="35">
        <v>15.2601614310391</v>
      </c>
      <c r="AY97" s="35">
        <v>16.595918002648599</v>
      </c>
      <c r="AZ97" s="35">
        <v>14.9351935368105</v>
      </c>
      <c r="BB97" s="5">
        <f t="shared" si="27"/>
        <v>0.17597111458271542</v>
      </c>
      <c r="BC97" s="5">
        <f t="shared" si="15"/>
        <v>0.72343895861961549</v>
      </c>
      <c r="BD97" s="5">
        <f t="shared" si="16"/>
        <v>-0.99100519771708484</v>
      </c>
      <c r="BE97" s="5">
        <f t="shared" si="17"/>
        <v>-0.80115976524448484</v>
      </c>
      <c r="BF97" s="5">
        <f t="shared" si="18"/>
        <v>-0.49053354728778409</v>
      </c>
      <c r="BG97" s="5">
        <f t="shared" si="19"/>
        <v>1.5953307210847161</v>
      </c>
      <c r="BH97" s="5">
        <f t="shared" si="20"/>
        <v>-0.56586297333968538</v>
      </c>
      <c r="BI97" s="5">
        <f t="shared" si="21"/>
        <v>0.30381924528331439</v>
      </c>
      <c r="BJ97" s="5">
        <f t="shared" si="22"/>
        <v>-1.2077710363284311E-2</v>
      </c>
      <c r="BK97" s="5">
        <f t="shared" si="23"/>
        <v>-0.47779263765128555</v>
      </c>
      <c r="BL97" s="5">
        <f t="shared" si="24"/>
        <v>-0.15697229511588517</v>
      </c>
      <c r="BM97" s="5">
        <f t="shared" si="25"/>
        <v>1.1787842764936141</v>
      </c>
      <c r="BN97" s="5">
        <f t="shared" si="26"/>
        <v>-0.48194018934448479</v>
      </c>
    </row>
    <row r="98" spans="1:66">
      <c r="A98" s="9" t="s">
        <v>117</v>
      </c>
      <c r="B98" s="9">
        <v>94</v>
      </c>
      <c r="C98" s="10" t="s">
        <v>532</v>
      </c>
      <c r="D98" s="9"/>
      <c r="E98" s="10" t="s">
        <v>279</v>
      </c>
      <c r="F98" s="10" t="s">
        <v>533</v>
      </c>
      <c r="G98" s="9" t="s">
        <v>756</v>
      </c>
      <c r="H98" s="9" t="s">
        <v>757</v>
      </c>
      <c r="I98" s="9" t="s">
        <v>281</v>
      </c>
      <c r="J98" s="10" t="s">
        <v>279</v>
      </c>
      <c r="K98" s="10"/>
      <c r="L98" s="10">
        <v>10303</v>
      </c>
      <c r="M98" s="10">
        <v>8874</v>
      </c>
      <c r="N98" s="10">
        <v>8684</v>
      </c>
      <c r="O98" s="10">
        <v>13547</v>
      </c>
      <c r="P98" s="10">
        <v>11122</v>
      </c>
      <c r="Q98" s="10">
        <v>18604</v>
      </c>
      <c r="R98" s="10">
        <v>11275</v>
      </c>
      <c r="S98" s="10">
        <v>19900</v>
      </c>
      <c r="T98" s="10">
        <v>19395</v>
      </c>
      <c r="U98" s="10">
        <v>14348</v>
      </c>
      <c r="V98" s="10">
        <v>11808</v>
      </c>
      <c r="W98" s="10">
        <v>13692</v>
      </c>
      <c r="X98" s="10">
        <v>17764</v>
      </c>
      <c r="Y98" s="10"/>
      <c r="Z98" s="8">
        <v>39175.937732841398</v>
      </c>
      <c r="AA98" s="8">
        <v>134246.684353691</v>
      </c>
      <c r="AB98" s="8">
        <v>39591.036493907901</v>
      </c>
      <c r="AC98" s="8">
        <v>42092.769542011803</v>
      </c>
      <c r="AD98" s="8">
        <v>47724.437644810103</v>
      </c>
      <c r="AE98" s="8">
        <v>234195.25424800499</v>
      </c>
      <c r="AF98" s="8">
        <v>33332.1570189833</v>
      </c>
      <c r="AG98" s="8">
        <v>124991.259071808</v>
      </c>
      <c r="AH98" s="8">
        <v>60177.633454946903</v>
      </c>
      <c r="AI98" s="8">
        <v>30975.6125712461</v>
      </c>
      <c r="AJ98" s="8">
        <v>32537.623959112501</v>
      </c>
      <c r="AK98" s="8">
        <v>116218.618936631</v>
      </c>
      <c r="AL98" s="8">
        <v>36864.460467529701</v>
      </c>
      <c r="AN98" s="35">
        <v>15.2579375630431</v>
      </c>
      <c r="AO98" s="35">
        <v>17.034586547570299</v>
      </c>
      <c r="AP98" s="35">
        <v>15.2731406649318</v>
      </c>
      <c r="AQ98" s="35">
        <v>15.361522842003</v>
      </c>
      <c r="AR98" s="35">
        <v>15.542647935597801</v>
      </c>
      <c r="AS98" s="35">
        <v>17.8373771510661</v>
      </c>
      <c r="AT98" s="35">
        <v>15.024933390099299</v>
      </c>
      <c r="AU98" s="35">
        <v>16.931533332925898</v>
      </c>
      <c r="AV98" s="35">
        <v>15.8770996738973</v>
      </c>
      <c r="AW98" s="35">
        <v>14.919176488412401</v>
      </c>
      <c r="AX98" s="35">
        <v>14.990135625246699</v>
      </c>
      <c r="AY98" s="35">
        <v>16.826553948532599</v>
      </c>
      <c r="AZ98" s="35">
        <v>15.1702179056222</v>
      </c>
      <c r="BB98" s="5">
        <f t="shared" si="27"/>
        <v>-0.59182113456832397</v>
      </c>
      <c r="BC98" s="5">
        <f t="shared" si="15"/>
        <v>1.1848278499588751</v>
      </c>
      <c r="BD98" s="5">
        <f t="shared" si="16"/>
        <v>-0.57661803267962419</v>
      </c>
      <c r="BE98" s="5">
        <f t="shared" si="17"/>
        <v>-0.48823585560842453</v>
      </c>
      <c r="BF98" s="5">
        <f t="shared" si="18"/>
        <v>-0.30711076201362353</v>
      </c>
      <c r="BG98" s="5">
        <f t="shared" si="19"/>
        <v>1.9876184534546759</v>
      </c>
      <c r="BH98" s="5">
        <f t="shared" si="20"/>
        <v>-0.82482530751212479</v>
      </c>
      <c r="BI98" s="5">
        <f t="shared" si="21"/>
        <v>1.0817746353144742</v>
      </c>
      <c r="BJ98" s="5">
        <f t="shared" si="22"/>
        <v>2.734097628587584E-2</v>
      </c>
      <c r="BK98" s="5">
        <f t="shared" si="23"/>
        <v>-0.93058220919902368</v>
      </c>
      <c r="BL98" s="5">
        <f t="shared" si="24"/>
        <v>-0.85962307236472491</v>
      </c>
      <c r="BM98" s="5">
        <f t="shared" si="25"/>
        <v>0.97679525092117458</v>
      </c>
      <c r="BN98" s="5">
        <f t="shared" si="26"/>
        <v>-0.67954079198922379</v>
      </c>
    </row>
    <row r="99" spans="1:66">
      <c r="A99" s="9" t="s">
        <v>118</v>
      </c>
      <c r="B99" s="9">
        <v>1</v>
      </c>
      <c r="C99" s="10" t="s">
        <v>534</v>
      </c>
      <c r="D99" s="9"/>
      <c r="E99" s="10"/>
      <c r="F99" s="10" t="s">
        <v>535</v>
      </c>
      <c r="G99" s="9">
        <v>48</v>
      </c>
      <c r="H99" s="9">
        <v>69</v>
      </c>
      <c r="I99" s="9" t="s">
        <v>536</v>
      </c>
      <c r="J99" s="10" t="s">
        <v>537</v>
      </c>
      <c r="K99" s="10"/>
      <c r="L99" s="10">
        <v>30</v>
      </c>
      <c r="M99" s="10">
        <v>13</v>
      </c>
      <c r="N99" s="10">
        <v>51</v>
      </c>
      <c r="O99" s="10">
        <v>89</v>
      </c>
      <c r="P99" s="10">
        <v>79</v>
      </c>
      <c r="Q99" s="10">
        <v>32</v>
      </c>
      <c r="R99" s="10">
        <v>118</v>
      </c>
      <c r="S99" s="10">
        <v>94</v>
      </c>
      <c r="T99" s="10">
        <v>31</v>
      </c>
      <c r="U99" s="10">
        <v>43</v>
      </c>
      <c r="V99" s="10">
        <v>52</v>
      </c>
      <c r="W99" s="10">
        <v>9</v>
      </c>
      <c r="X99" s="10">
        <v>86</v>
      </c>
      <c r="Y99" s="10"/>
      <c r="Z99" s="8">
        <v>114.071448314592</v>
      </c>
      <c r="AA99" s="8">
        <v>196.66519006062401</v>
      </c>
      <c r="AB99" s="8">
        <v>232.51299645201601</v>
      </c>
      <c r="AC99" s="8">
        <v>276.53771973418799</v>
      </c>
      <c r="AD99" s="8">
        <v>338.98854288257502</v>
      </c>
      <c r="AE99" s="8">
        <v>402.82993635434201</v>
      </c>
      <c r="AF99" s="8">
        <v>348.842086761865</v>
      </c>
      <c r="AG99" s="8">
        <v>590.41097249999598</v>
      </c>
      <c r="AH99" s="8">
        <v>96.184925862508607</v>
      </c>
      <c r="AI99" s="8">
        <v>92.831846986589198</v>
      </c>
      <c r="AJ99" s="8">
        <v>143.28899439988601</v>
      </c>
      <c r="AK99" s="8">
        <v>76.392606662991696</v>
      </c>
      <c r="AL99" s="8">
        <v>178.470141871625</v>
      </c>
      <c r="AN99" s="35">
        <v>6.92663394185593</v>
      </c>
      <c r="AO99" s="35">
        <v>7.6741638917137296</v>
      </c>
      <c r="AP99" s="35">
        <v>7.9074510056643099</v>
      </c>
      <c r="AQ99" s="35">
        <v>8.1503428744398505</v>
      </c>
      <c r="AR99" s="35">
        <v>8.4369912136777092</v>
      </c>
      <c r="AS99" s="35">
        <v>8.6809136437849599</v>
      </c>
      <c r="AT99" s="35">
        <v>8.4774367956974999</v>
      </c>
      <c r="AU99" s="35">
        <v>9.2239673987281598</v>
      </c>
      <c r="AV99" s="35">
        <v>6.6972072715038102</v>
      </c>
      <c r="AW99" s="35">
        <v>6.6498196989096998</v>
      </c>
      <c r="AX99" s="35">
        <v>7.2371678536478203</v>
      </c>
      <c r="AY99" s="35">
        <v>6.3918918247443699</v>
      </c>
      <c r="AZ99" s="35">
        <v>7.5395559662370797</v>
      </c>
      <c r="BB99" s="5">
        <f t="shared" si="27"/>
        <v>-0.76517708742137192</v>
      </c>
      <c r="BC99" s="5">
        <f t="shared" si="15"/>
        <v>-1.7647137563572279E-2</v>
      </c>
      <c r="BD99" s="5">
        <f t="shared" si="16"/>
        <v>0.21563997638700805</v>
      </c>
      <c r="BE99" s="5">
        <f t="shared" si="17"/>
        <v>0.45853184516254863</v>
      </c>
      <c r="BF99" s="5">
        <f t="shared" si="18"/>
        <v>0.74518018440040734</v>
      </c>
      <c r="BG99" s="5">
        <f t="shared" si="19"/>
        <v>0.98910261450765802</v>
      </c>
      <c r="BH99" s="5">
        <f t="shared" si="20"/>
        <v>0.78562576642019799</v>
      </c>
      <c r="BI99" s="5">
        <f t="shared" si="21"/>
        <v>1.532156369450858</v>
      </c>
      <c r="BJ99" s="5">
        <f t="shared" si="22"/>
        <v>-0.99460375777349164</v>
      </c>
      <c r="BK99" s="5">
        <f t="shared" si="23"/>
        <v>-1.0419913303676021</v>
      </c>
      <c r="BL99" s="5">
        <f t="shared" si="24"/>
        <v>-0.45464317562948153</v>
      </c>
      <c r="BM99" s="5">
        <f t="shared" si="25"/>
        <v>-1.299919204532932</v>
      </c>
      <c r="BN99" s="5">
        <f t="shared" si="26"/>
        <v>-0.15225506304022218</v>
      </c>
    </row>
    <row r="100" spans="1:66">
      <c r="A100" s="9" t="s">
        <v>119</v>
      </c>
      <c r="B100" s="9">
        <v>1</v>
      </c>
      <c r="C100" s="10" t="s">
        <v>538</v>
      </c>
      <c r="D100" s="9"/>
      <c r="E100" s="10"/>
      <c r="F100" s="10" t="s">
        <v>535</v>
      </c>
      <c r="G100" s="9">
        <v>13</v>
      </c>
      <c r="H100" s="9">
        <v>33</v>
      </c>
      <c r="I100" s="9" t="s">
        <v>536</v>
      </c>
      <c r="J100" s="10" t="s">
        <v>537</v>
      </c>
      <c r="K100" s="10"/>
      <c r="L100" s="10">
        <v>99</v>
      </c>
      <c r="M100" s="10">
        <v>18</v>
      </c>
      <c r="N100" s="10">
        <v>44</v>
      </c>
      <c r="O100" s="10">
        <v>89</v>
      </c>
      <c r="P100" s="10">
        <v>53</v>
      </c>
      <c r="Q100" s="10">
        <v>9</v>
      </c>
      <c r="R100" s="10">
        <v>185</v>
      </c>
      <c r="S100" s="10">
        <v>55</v>
      </c>
      <c r="T100" s="10">
        <v>133</v>
      </c>
      <c r="U100" s="10">
        <v>127</v>
      </c>
      <c r="V100" s="10">
        <v>119</v>
      </c>
      <c r="W100" s="10">
        <v>18</v>
      </c>
      <c r="X100" s="10">
        <v>164</v>
      </c>
      <c r="Y100" s="10"/>
      <c r="Z100" s="8">
        <v>376.43577943815302</v>
      </c>
      <c r="AA100" s="8">
        <v>272.30564777624897</v>
      </c>
      <c r="AB100" s="8">
        <v>200.59944791938599</v>
      </c>
      <c r="AC100" s="8">
        <v>276.53771973418799</v>
      </c>
      <c r="AD100" s="8">
        <v>227.42269332628399</v>
      </c>
      <c r="AE100" s="8">
        <v>113.295919599659</v>
      </c>
      <c r="AF100" s="8">
        <v>546.91344110970397</v>
      </c>
      <c r="AG100" s="8">
        <v>345.45322859042301</v>
      </c>
      <c r="AH100" s="8">
        <v>412.66435934560201</v>
      </c>
      <c r="AI100" s="8">
        <v>274.17778063481001</v>
      </c>
      <c r="AJ100" s="8">
        <v>327.91135256896899</v>
      </c>
      <c r="AK100" s="8">
        <v>152.78521332598299</v>
      </c>
      <c r="AL100" s="8">
        <v>340.338410080774</v>
      </c>
      <c r="AN100" s="35">
        <v>8.5850145169618504</v>
      </c>
      <c r="AO100" s="35">
        <v>8.1286918704372297</v>
      </c>
      <c r="AP100" s="35">
        <v>7.7016889174449004</v>
      </c>
      <c r="AQ100" s="35">
        <v>8.1503428744398505</v>
      </c>
      <c r="AR100" s="35">
        <v>7.8765354828485199</v>
      </c>
      <c r="AS100" s="35">
        <v>6.9174076070415298</v>
      </c>
      <c r="AT100" s="35">
        <v>9.1150148253164396</v>
      </c>
      <c r="AU100" s="35">
        <v>8.4636541871666608</v>
      </c>
      <c r="AV100" s="35">
        <v>8.7150761188439692</v>
      </c>
      <c r="AW100" s="35">
        <v>8.13830967860142</v>
      </c>
      <c r="AX100" s="35">
        <v>8.3901266184471996</v>
      </c>
      <c r="AY100" s="35">
        <v>7.3252305315457598</v>
      </c>
      <c r="AZ100" s="35">
        <v>8.4425994611406701</v>
      </c>
      <c r="BB100" s="5">
        <f t="shared" si="27"/>
        <v>0.43503815617446762</v>
      </c>
      <c r="BC100" s="5">
        <f t="shared" si="15"/>
        <v>-2.1284490350153007E-2</v>
      </c>
      <c r="BD100" s="5">
        <f t="shared" si="16"/>
        <v>-0.44828744334248238</v>
      </c>
      <c r="BE100" s="5">
        <f t="shared" si="17"/>
        <v>3.6651365246775924E-4</v>
      </c>
      <c r="BF100" s="5">
        <f t="shared" si="18"/>
        <v>-0.27344087793886285</v>
      </c>
      <c r="BG100" s="5">
        <f t="shared" si="19"/>
        <v>-1.232568753745853</v>
      </c>
      <c r="BH100" s="5">
        <f t="shared" si="20"/>
        <v>0.96503846452905684</v>
      </c>
      <c r="BI100" s="5">
        <f t="shared" si="21"/>
        <v>0.3136778263792781</v>
      </c>
      <c r="BJ100" s="5">
        <f t="shared" si="22"/>
        <v>0.56509975805658641</v>
      </c>
      <c r="BK100" s="5">
        <f t="shared" si="23"/>
        <v>-1.1666682185962785E-2</v>
      </c>
      <c r="BL100" s="5">
        <f t="shared" si="24"/>
        <v>0.2401502576598169</v>
      </c>
      <c r="BM100" s="5">
        <f t="shared" si="25"/>
        <v>-0.82474582924162299</v>
      </c>
      <c r="BN100" s="5">
        <f t="shared" si="26"/>
        <v>0.29262310035328731</v>
      </c>
    </row>
    <row r="101" spans="1:66">
      <c r="A101" s="9" t="s">
        <v>120</v>
      </c>
      <c r="B101" s="9">
        <v>3</v>
      </c>
      <c r="C101" s="10" t="s">
        <v>539</v>
      </c>
      <c r="D101" s="9"/>
      <c r="E101" s="10"/>
      <c r="F101" s="10" t="s">
        <v>540</v>
      </c>
      <c r="G101" s="9">
        <v>42</v>
      </c>
      <c r="H101" s="9" t="s">
        <v>428</v>
      </c>
      <c r="I101" s="9" t="s">
        <v>541</v>
      </c>
      <c r="J101" s="10" t="s">
        <v>542</v>
      </c>
      <c r="K101" s="10"/>
      <c r="L101" s="10">
        <v>541</v>
      </c>
      <c r="M101" s="10">
        <v>33</v>
      </c>
      <c r="N101" s="10">
        <v>120</v>
      </c>
      <c r="O101" s="10">
        <v>367</v>
      </c>
      <c r="P101" s="10">
        <v>300</v>
      </c>
      <c r="Q101" s="10">
        <v>45</v>
      </c>
      <c r="R101" s="10">
        <v>878</v>
      </c>
      <c r="S101" s="10">
        <v>66</v>
      </c>
      <c r="T101" s="10">
        <v>903</v>
      </c>
      <c r="U101" s="10">
        <v>963</v>
      </c>
      <c r="V101" s="10">
        <v>801</v>
      </c>
      <c r="W101" s="10">
        <v>165</v>
      </c>
      <c r="X101" s="10">
        <v>1249</v>
      </c>
      <c r="Y101" s="10"/>
      <c r="Z101" s="8">
        <v>2057.08845127314</v>
      </c>
      <c r="AA101" s="8">
        <v>499.22702092312301</v>
      </c>
      <c r="AB101" s="8">
        <v>547.08940341650805</v>
      </c>
      <c r="AC101" s="8">
        <v>1140.32969822974</v>
      </c>
      <c r="AD101" s="8">
        <v>1287.29826411104</v>
      </c>
      <c r="AE101" s="8">
        <v>566.479597998293</v>
      </c>
      <c r="AF101" s="8">
        <v>2595.6216286179501</v>
      </c>
      <c r="AG101" s="8">
        <v>414.54387430850801</v>
      </c>
      <c r="AH101" s="8">
        <v>2801.77380818856</v>
      </c>
      <c r="AI101" s="8">
        <v>2079.0015964671002</v>
      </c>
      <c r="AJ101" s="8">
        <v>2207.20162527516</v>
      </c>
      <c r="AK101" s="8">
        <v>1400.53112215485</v>
      </c>
      <c r="AL101" s="8">
        <v>2591.9675255541902</v>
      </c>
      <c r="AN101" s="35">
        <v>11.0116752501619</v>
      </c>
      <c r="AO101" s="35">
        <v>8.9852818929809093</v>
      </c>
      <c r="AP101" s="35">
        <v>9.1154725726524699</v>
      </c>
      <c r="AQ101" s="35">
        <v>10.164776447013599</v>
      </c>
      <c r="AR101" s="35">
        <v>10.3385832086405</v>
      </c>
      <c r="AS101" s="35">
        <v>9.1650446079950907</v>
      </c>
      <c r="AT101" s="35">
        <v>11.346051617183299</v>
      </c>
      <c r="AU101" s="35">
        <v>8.72151403105544</v>
      </c>
      <c r="AV101" s="35">
        <v>11.456002728241099</v>
      </c>
      <c r="AW101" s="35">
        <v>11.0269064310933</v>
      </c>
      <c r="AX101" s="35">
        <v>11.1129293944623</v>
      </c>
      <c r="AY101" s="35">
        <v>10.4595275782673</v>
      </c>
      <c r="AZ101" s="35">
        <v>11.3440250926689</v>
      </c>
      <c r="BB101" s="5">
        <f t="shared" si="27"/>
        <v>0.68492210766835449</v>
      </c>
      <c r="BC101" s="5">
        <f t="shared" si="15"/>
        <v>-1.3414712495126366</v>
      </c>
      <c r="BD101" s="5">
        <f t="shared" si="16"/>
        <v>-1.211280569841076</v>
      </c>
      <c r="BE101" s="5">
        <f t="shared" si="17"/>
        <v>-0.16197669547994664</v>
      </c>
      <c r="BF101" s="5">
        <f t="shared" si="18"/>
        <v>1.1830066146954366E-2</v>
      </c>
      <c r="BG101" s="5">
        <f t="shared" si="19"/>
        <v>-1.1617085344984552</v>
      </c>
      <c r="BH101" s="5">
        <f t="shared" si="20"/>
        <v>1.0192984746897533</v>
      </c>
      <c r="BI101" s="5">
        <f t="shared" si="21"/>
        <v>-1.6052391114381059</v>
      </c>
      <c r="BJ101" s="5">
        <f t="shared" si="22"/>
        <v>1.1292495857475533</v>
      </c>
      <c r="BK101" s="5">
        <f t="shared" si="23"/>
        <v>0.70015328859975412</v>
      </c>
      <c r="BL101" s="5">
        <f t="shared" si="24"/>
        <v>0.78617625196875451</v>
      </c>
      <c r="BM101" s="5">
        <f t="shared" si="25"/>
        <v>0.13277443577375436</v>
      </c>
      <c r="BN101" s="5">
        <f t="shared" si="26"/>
        <v>1.0172719501753544</v>
      </c>
    </row>
    <row r="102" spans="1:66">
      <c r="A102" s="9" t="s">
        <v>121</v>
      </c>
      <c r="B102" s="9">
        <v>2</v>
      </c>
      <c r="C102" s="10" t="s">
        <v>543</v>
      </c>
      <c r="D102" s="9" t="s">
        <v>223</v>
      </c>
      <c r="E102" s="10"/>
      <c r="F102" s="10" t="s">
        <v>544</v>
      </c>
      <c r="G102" s="9">
        <v>54</v>
      </c>
      <c r="H102" s="9" t="s">
        <v>545</v>
      </c>
      <c r="I102" s="9" t="s">
        <v>541</v>
      </c>
      <c r="J102" s="10" t="s">
        <v>542</v>
      </c>
      <c r="K102" s="10"/>
      <c r="L102" s="10">
        <v>98</v>
      </c>
      <c r="M102" s="10">
        <v>7</v>
      </c>
      <c r="N102" s="10">
        <v>39</v>
      </c>
      <c r="O102" s="10">
        <v>100</v>
      </c>
      <c r="P102" s="10">
        <v>65</v>
      </c>
      <c r="Q102" s="10">
        <v>13</v>
      </c>
      <c r="R102" s="10">
        <v>61</v>
      </c>
      <c r="S102" s="10">
        <v>59</v>
      </c>
      <c r="T102" s="10">
        <v>93</v>
      </c>
      <c r="U102" s="10">
        <v>148</v>
      </c>
      <c r="V102" s="10">
        <v>139</v>
      </c>
      <c r="W102" s="10">
        <v>46</v>
      </c>
      <c r="X102" s="10">
        <v>187</v>
      </c>
      <c r="Y102" s="10"/>
      <c r="Z102" s="8">
        <v>372.63339782766701</v>
      </c>
      <c r="AA102" s="8">
        <v>105.89664080187499</v>
      </c>
      <c r="AB102" s="8">
        <v>177.804056110365</v>
      </c>
      <c r="AC102" s="8">
        <v>310.71653902717799</v>
      </c>
      <c r="AD102" s="8">
        <v>278.91462389072598</v>
      </c>
      <c r="AE102" s="8">
        <v>163.64966164395099</v>
      </c>
      <c r="AF102" s="8">
        <v>180.333621122659</v>
      </c>
      <c r="AG102" s="8">
        <v>370.57709976063597</v>
      </c>
      <c r="AH102" s="8">
        <v>288.55477758752602</v>
      </c>
      <c r="AI102" s="8">
        <v>319.51426404686498</v>
      </c>
      <c r="AJ102" s="8">
        <v>383.022504261233</v>
      </c>
      <c r="AK102" s="8">
        <v>390.45110072195803</v>
      </c>
      <c r="AL102" s="8">
        <v>388.06879686039503</v>
      </c>
      <c r="AN102" s="35">
        <v>8.5706584398340908</v>
      </c>
      <c r="AO102" s="35">
        <v>6.8262791181648499</v>
      </c>
      <c r="AP102" s="35">
        <v>7.53438175487255</v>
      </c>
      <c r="AQ102" s="35">
        <v>8.3142234114217999</v>
      </c>
      <c r="AR102" s="35">
        <v>8.1623619656859105</v>
      </c>
      <c r="AS102" s="35">
        <v>7.4197997242646103</v>
      </c>
      <c r="AT102" s="35">
        <v>7.5539338223509196</v>
      </c>
      <c r="AU102" s="35">
        <v>8.5628348552787301</v>
      </c>
      <c r="AV102" s="35">
        <v>8.2101071892818602</v>
      </c>
      <c r="AW102" s="35">
        <v>8.3535579275237506</v>
      </c>
      <c r="AX102" s="35">
        <v>8.6095498758977698</v>
      </c>
      <c r="AY102" s="35">
        <v>8.63672957112645</v>
      </c>
      <c r="AZ102" s="35">
        <v>8.62806886394646</v>
      </c>
      <c r="BB102" s="5">
        <f t="shared" si="27"/>
        <v>0.46431332293795613</v>
      </c>
      <c r="BC102" s="5">
        <f t="shared" si="15"/>
        <v>-1.2800659987312848</v>
      </c>
      <c r="BD102" s="5">
        <f t="shared" si="16"/>
        <v>-0.57196336202358466</v>
      </c>
      <c r="BE102" s="5">
        <f t="shared" si="17"/>
        <v>0.2078782945256652</v>
      </c>
      <c r="BF102" s="5">
        <f t="shared" si="18"/>
        <v>5.6016848789775864E-2</v>
      </c>
      <c r="BG102" s="5">
        <f t="shared" si="19"/>
        <v>-0.68654539263152436</v>
      </c>
      <c r="BH102" s="5">
        <f t="shared" si="20"/>
        <v>-0.55241129454521509</v>
      </c>
      <c r="BI102" s="5">
        <f t="shared" si="21"/>
        <v>0.45648973838259543</v>
      </c>
      <c r="BJ102" s="5">
        <f t="shared" si="22"/>
        <v>0.10376207238572555</v>
      </c>
      <c r="BK102" s="5">
        <f t="shared" si="23"/>
        <v>0.24721281062761591</v>
      </c>
      <c r="BL102" s="5">
        <f t="shared" si="24"/>
        <v>0.50320475900163508</v>
      </c>
      <c r="BM102" s="5">
        <f t="shared" si="25"/>
        <v>0.53038445423031533</v>
      </c>
      <c r="BN102" s="5">
        <f t="shared" si="26"/>
        <v>0.52172374705032531</v>
      </c>
    </row>
    <row r="103" spans="1:66">
      <c r="A103" s="9" t="s">
        <v>122</v>
      </c>
      <c r="B103" s="9">
        <v>2</v>
      </c>
      <c r="C103" s="10" t="s">
        <v>546</v>
      </c>
      <c r="D103" s="9" t="s">
        <v>223</v>
      </c>
      <c r="E103" s="10"/>
      <c r="F103" s="10" t="s">
        <v>547</v>
      </c>
      <c r="G103" s="9">
        <v>51</v>
      </c>
      <c r="H103" s="9" t="s">
        <v>548</v>
      </c>
      <c r="I103" s="9" t="s">
        <v>549</v>
      </c>
      <c r="J103" s="10" t="s">
        <v>550</v>
      </c>
      <c r="K103" s="10"/>
      <c r="L103" s="10">
        <v>254</v>
      </c>
      <c r="M103" s="10">
        <v>26</v>
      </c>
      <c r="N103" s="10">
        <v>295</v>
      </c>
      <c r="O103" s="10">
        <v>448</v>
      </c>
      <c r="P103" s="10">
        <v>266</v>
      </c>
      <c r="Q103" s="10">
        <v>53</v>
      </c>
      <c r="R103" s="10">
        <v>351</v>
      </c>
      <c r="S103" s="10">
        <v>129</v>
      </c>
      <c r="T103" s="10">
        <v>147</v>
      </c>
      <c r="U103" s="10">
        <v>137</v>
      </c>
      <c r="V103" s="10">
        <v>232</v>
      </c>
      <c r="W103" s="10">
        <v>42</v>
      </c>
      <c r="X103" s="10">
        <v>289</v>
      </c>
      <c r="Y103" s="10"/>
      <c r="Z103" s="8">
        <v>965.80492906354505</v>
      </c>
      <c r="AA103" s="8">
        <v>393.33038012124803</v>
      </c>
      <c r="AB103" s="8">
        <v>1344.9281167322499</v>
      </c>
      <c r="AC103" s="8">
        <v>1392.0100948417601</v>
      </c>
      <c r="AD103" s="8">
        <v>1141.40446084512</v>
      </c>
      <c r="AE103" s="8">
        <v>667.18708208687804</v>
      </c>
      <c r="AF103" s="8">
        <v>1037.6573936730099</v>
      </c>
      <c r="AG103" s="8">
        <v>810.24484523935598</v>
      </c>
      <c r="AH103" s="8">
        <v>456.10271296092799</v>
      </c>
      <c r="AI103" s="8">
        <v>295.76658225959801</v>
      </c>
      <c r="AJ103" s="8">
        <v>639.28935963025901</v>
      </c>
      <c r="AK103" s="8">
        <v>356.49883109396097</v>
      </c>
      <c r="AL103" s="8">
        <v>599.74268605697398</v>
      </c>
      <c r="AN103" s="35">
        <v>9.9268505112893592</v>
      </c>
      <c r="AO103" s="35">
        <v>8.6471280789967899</v>
      </c>
      <c r="AP103" s="35">
        <v>10.401403804344399</v>
      </c>
      <c r="AQ103" s="35">
        <v>10.450770772203301</v>
      </c>
      <c r="AR103" s="35">
        <v>10.166126574140399</v>
      </c>
      <c r="AS103" s="35">
        <v>9.3982322203913498</v>
      </c>
      <c r="AT103" s="35">
        <v>10.0295984157995</v>
      </c>
      <c r="AU103" s="35">
        <v>9.6756330627055007</v>
      </c>
      <c r="AV103" s="35">
        <v>8.8569843534521802</v>
      </c>
      <c r="AW103" s="35">
        <v>8.2448198673799702</v>
      </c>
      <c r="AX103" s="35">
        <v>9.3373173623777408</v>
      </c>
      <c r="AY103" s="35">
        <v>8.5081005835011005</v>
      </c>
      <c r="AZ103" s="35">
        <v>9.2463068103174102</v>
      </c>
      <c r="BB103" s="5">
        <f t="shared" si="27"/>
        <v>0.47382955614328282</v>
      </c>
      <c r="BC103" s="5">
        <f t="shared" si="15"/>
        <v>-0.80589287614928651</v>
      </c>
      <c r="BD103" s="5">
        <f t="shared" si="16"/>
        <v>0.94838284919832283</v>
      </c>
      <c r="BE103" s="5">
        <f t="shared" si="17"/>
        <v>0.99774981705722432</v>
      </c>
      <c r="BF103" s="5">
        <f t="shared" si="18"/>
        <v>0.71310561899432301</v>
      </c>
      <c r="BG103" s="5">
        <f t="shared" si="19"/>
        <v>-5.4788734754726676E-2</v>
      </c>
      <c r="BH103" s="5">
        <f t="shared" si="20"/>
        <v>0.5765774606534233</v>
      </c>
      <c r="BI103" s="5">
        <f t="shared" si="21"/>
        <v>0.22261210755942429</v>
      </c>
      <c r="BJ103" s="5">
        <f t="shared" si="22"/>
        <v>-0.59603660169389627</v>
      </c>
      <c r="BK103" s="5">
        <f t="shared" si="23"/>
        <v>-1.2082010877661062</v>
      </c>
      <c r="BL103" s="5">
        <f t="shared" si="24"/>
        <v>-0.11570359276833564</v>
      </c>
      <c r="BM103" s="5">
        <f t="shared" si="25"/>
        <v>-0.94492037164497589</v>
      </c>
      <c r="BN103" s="5">
        <f t="shared" si="26"/>
        <v>-0.20671414482866624</v>
      </c>
    </row>
    <row r="104" spans="1:66">
      <c r="A104" s="9" t="s">
        <v>123</v>
      </c>
      <c r="B104" s="9">
        <v>3</v>
      </c>
      <c r="C104" s="10" t="s">
        <v>551</v>
      </c>
      <c r="D104" s="9" t="s">
        <v>223</v>
      </c>
      <c r="E104" s="10"/>
      <c r="F104" s="10" t="s">
        <v>552</v>
      </c>
      <c r="G104" s="9">
        <v>2</v>
      </c>
      <c r="H104" s="9" t="s">
        <v>553</v>
      </c>
      <c r="I104" s="9" t="s">
        <v>554</v>
      </c>
      <c r="J104" s="10" t="s">
        <v>555</v>
      </c>
      <c r="K104" s="10"/>
      <c r="L104" s="10">
        <v>151</v>
      </c>
      <c r="M104" s="10">
        <v>18</v>
      </c>
      <c r="N104" s="10">
        <v>101</v>
      </c>
      <c r="O104" s="10">
        <v>233</v>
      </c>
      <c r="P104" s="10">
        <v>114</v>
      </c>
      <c r="Q104" s="10">
        <v>15</v>
      </c>
      <c r="R104" s="10">
        <v>184</v>
      </c>
      <c r="S104" s="10">
        <v>93</v>
      </c>
      <c r="T104" s="10">
        <v>166</v>
      </c>
      <c r="U104" s="10">
        <v>222</v>
      </c>
      <c r="V104" s="10">
        <v>167</v>
      </c>
      <c r="W104" s="10">
        <v>38</v>
      </c>
      <c r="X104" s="10">
        <v>222</v>
      </c>
      <c r="Y104" s="10"/>
      <c r="Z104" s="8">
        <v>574.159623183446</v>
      </c>
      <c r="AA104" s="8">
        <v>272.30564777624897</v>
      </c>
      <c r="AB104" s="8">
        <v>460.46691454222702</v>
      </c>
      <c r="AC104" s="8">
        <v>723.96953593332501</v>
      </c>
      <c r="AD104" s="8">
        <v>489.17334036219597</v>
      </c>
      <c r="AE104" s="8">
        <v>188.82653266609799</v>
      </c>
      <c r="AF104" s="8">
        <v>543.95715223884099</v>
      </c>
      <c r="AG104" s="8">
        <v>584.13000470744305</v>
      </c>
      <c r="AH104" s="8">
        <v>515.05476429601401</v>
      </c>
      <c r="AI104" s="8">
        <v>479.27139607029801</v>
      </c>
      <c r="AJ104" s="8">
        <v>460.17811663040197</v>
      </c>
      <c r="AK104" s="8">
        <v>322.546561465965</v>
      </c>
      <c r="AL104" s="8">
        <v>460.70199413373098</v>
      </c>
      <c r="AN104" s="35">
        <v>9.1842175275222093</v>
      </c>
      <c r="AO104" s="35">
        <v>8.1286918704372297</v>
      </c>
      <c r="AP104" s="35">
        <v>8.8704994446490204</v>
      </c>
      <c r="AQ104" s="35">
        <v>9.5147975379002698</v>
      </c>
      <c r="AR104" s="35">
        <v>8.9563752752424097</v>
      </c>
      <c r="AS104" s="35">
        <v>7.6177058007643801</v>
      </c>
      <c r="AT104" s="35">
        <v>9.1073025550212297</v>
      </c>
      <c r="AU104" s="35">
        <v>9.2087340818126595</v>
      </c>
      <c r="AV104" s="35">
        <v>9.02964813910177</v>
      </c>
      <c r="AW104" s="35">
        <v>8.9273273152434705</v>
      </c>
      <c r="AX104" s="35">
        <v>8.8696089945013306</v>
      </c>
      <c r="AY104" s="35">
        <v>8.3668705297039292</v>
      </c>
      <c r="AZ104" s="35">
        <v>8.8712238596414394</v>
      </c>
      <c r="BB104" s="5">
        <f t="shared" si="27"/>
        <v>0.36475576355748984</v>
      </c>
      <c r="BC104" s="5">
        <f t="shared" si="15"/>
        <v>-0.69076989352748974</v>
      </c>
      <c r="BD104" s="5">
        <f t="shared" si="16"/>
        <v>5.1037680684300923E-2</v>
      </c>
      <c r="BE104" s="5">
        <f t="shared" si="17"/>
        <v>0.69533577393555035</v>
      </c>
      <c r="BF104" s="5">
        <f t="shared" si="18"/>
        <v>0.13691351127769025</v>
      </c>
      <c r="BG104" s="5">
        <f t="shared" si="19"/>
        <v>-1.2017559632003394</v>
      </c>
      <c r="BH104" s="5">
        <f t="shared" si="20"/>
        <v>0.28784079105651017</v>
      </c>
      <c r="BI104" s="5">
        <f t="shared" si="21"/>
        <v>0.38927231784794003</v>
      </c>
      <c r="BJ104" s="5">
        <f t="shared" si="22"/>
        <v>0.21018637513705052</v>
      </c>
      <c r="BK104" s="5">
        <f t="shared" si="23"/>
        <v>0.10786555127875097</v>
      </c>
      <c r="BL104" s="5">
        <f t="shared" si="24"/>
        <v>5.0147230536611076E-2</v>
      </c>
      <c r="BM104" s="5">
        <f t="shared" si="25"/>
        <v>-0.45259123426079029</v>
      </c>
      <c r="BN104" s="5">
        <f t="shared" si="26"/>
        <v>5.1762095676719966E-2</v>
      </c>
    </row>
    <row r="105" spans="1:66">
      <c r="A105" s="9" t="s">
        <v>124</v>
      </c>
      <c r="B105" s="9">
        <v>1</v>
      </c>
      <c r="C105" s="10" t="s">
        <v>556</v>
      </c>
      <c r="D105" s="9" t="s">
        <v>223</v>
      </c>
      <c r="E105" s="10"/>
      <c r="F105" s="10" t="s">
        <v>557</v>
      </c>
      <c r="G105" s="9">
        <v>17</v>
      </c>
      <c r="H105" s="9">
        <v>38</v>
      </c>
      <c r="I105" s="9" t="s">
        <v>554</v>
      </c>
      <c r="J105" s="10" t="s">
        <v>555</v>
      </c>
      <c r="K105" s="10"/>
      <c r="L105" s="10">
        <v>117</v>
      </c>
      <c r="M105" s="10">
        <v>29</v>
      </c>
      <c r="N105" s="10">
        <v>180</v>
      </c>
      <c r="O105" s="10">
        <v>254</v>
      </c>
      <c r="P105" s="10">
        <v>156</v>
      </c>
      <c r="Q105" s="10">
        <v>25</v>
      </c>
      <c r="R105" s="10">
        <v>262</v>
      </c>
      <c r="S105" s="10">
        <v>130</v>
      </c>
      <c r="T105" s="10">
        <v>317</v>
      </c>
      <c r="U105" s="10">
        <v>560</v>
      </c>
      <c r="V105" s="10">
        <v>361</v>
      </c>
      <c r="W105" s="10">
        <v>87</v>
      </c>
      <c r="X105" s="10">
        <v>684</v>
      </c>
      <c r="Y105" s="10"/>
      <c r="Z105" s="8">
        <v>444.87864842690902</v>
      </c>
      <c r="AA105" s="8">
        <v>438.71465475062303</v>
      </c>
      <c r="AB105" s="8">
        <v>820.63410512476196</v>
      </c>
      <c r="AC105" s="8">
        <v>789.22000912903195</v>
      </c>
      <c r="AD105" s="8">
        <v>669.39509733774196</v>
      </c>
      <c r="AE105" s="8">
        <v>314.710887776829</v>
      </c>
      <c r="AF105" s="8">
        <v>774.54768416617503</v>
      </c>
      <c r="AG105" s="8">
        <v>816.52581303190902</v>
      </c>
      <c r="AH105" s="8">
        <v>983.56843543274999</v>
      </c>
      <c r="AI105" s="8">
        <v>1208.9728909881401</v>
      </c>
      <c r="AJ105" s="8">
        <v>994.75628804535995</v>
      </c>
      <c r="AK105" s="8">
        <v>738.46186440891995</v>
      </c>
      <c r="AL105" s="8">
        <v>1419.46019814177</v>
      </c>
      <c r="AN105" s="35">
        <v>8.8216326585687899</v>
      </c>
      <c r="AO105" s="35">
        <v>8.8018434115774191</v>
      </c>
      <c r="AP105" s="35">
        <v>9.6938448576268108</v>
      </c>
      <c r="AQ105" s="35">
        <v>9.6380590156224795</v>
      </c>
      <c r="AR105" s="35">
        <v>9.4029453634708506</v>
      </c>
      <c r="AS105" s="35">
        <v>8.3322151220901706</v>
      </c>
      <c r="AT105" s="35">
        <v>9.6112456339185997</v>
      </c>
      <c r="AU105" s="35">
        <v>9.6866707058585693</v>
      </c>
      <c r="AV105" s="35">
        <v>9.9529411035485005</v>
      </c>
      <c r="AW105" s="35">
        <v>10.2485660604847</v>
      </c>
      <c r="AX105" s="35">
        <v>9.9691346221171795</v>
      </c>
      <c r="AY105" s="35">
        <v>9.5430984210572802</v>
      </c>
      <c r="AZ105" s="35">
        <v>10.4787923100623</v>
      </c>
      <c r="BB105" s="5">
        <f t="shared" si="27"/>
        <v>-0.73075113266226133</v>
      </c>
      <c r="BC105" s="5">
        <f t="shared" si="15"/>
        <v>-0.75054037965363207</v>
      </c>
      <c r="BD105" s="5">
        <f t="shared" si="16"/>
        <v>0.14146106639575962</v>
      </c>
      <c r="BE105" s="5">
        <f t="shared" si="17"/>
        <v>8.5675224391428273E-2</v>
      </c>
      <c r="BF105" s="5">
        <f t="shared" si="18"/>
        <v>-0.14943842776020055</v>
      </c>
      <c r="BG105" s="5">
        <f t="shared" si="19"/>
        <v>-1.2201686691408806</v>
      </c>
      <c r="BH105" s="5">
        <f t="shared" si="20"/>
        <v>5.886184268754846E-2</v>
      </c>
      <c r="BI105" s="5">
        <f t="shared" si="21"/>
        <v>0.13428691462751807</v>
      </c>
      <c r="BJ105" s="5">
        <f t="shared" si="22"/>
        <v>0.40055731231744929</v>
      </c>
      <c r="BK105" s="5">
        <f t="shared" si="23"/>
        <v>0.69618226925364901</v>
      </c>
      <c r="BL105" s="5">
        <f t="shared" si="24"/>
        <v>0.4167508308861283</v>
      </c>
      <c r="BM105" s="5">
        <f t="shared" si="25"/>
        <v>-9.2853701737709571E-3</v>
      </c>
      <c r="BN105" s="5">
        <f t="shared" si="26"/>
        <v>0.92640851883124853</v>
      </c>
    </row>
    <row r="106" spans="1:66">
      <c r="A106" s="9" t="s">
        <v>125</v>
      </c>
      <c r="B106" s="9">
        <v>1</v>
      </c>
      <c r="C106" s="10" t="s">
        <v>558</v>
      </c>
      <c r="D106" s="9"/>
      <c r="E106" s="10"/>
      <c r="F106" s="10" t="s">
        <v>559</v>
      </c>
      <c r="G106" s="9">
        <v>17</v>
      </c>
      <c r="H106" s="9">
        <v>40</v>
      </c>
      <c r="I106" s="9" t="s">
        <v>554</v>
      </c>
      <c r="J106" s="10" t="s">
        <v>555</v>
      </c>
      <c r="K106" s="10"/>
      <c r="L106" s="10">
        <v>26</v>
      </c>
      <c r="M106" s="10">
        <v>18</v>
      </c>
      <c r="N106" s="10">
        <v>36</v>
      </c>
      <c r="O106" s="10">
        <v>55</v>
      </c>
      <c r="P106" s="10">
        <v>51</v>
      </c>
      <c r="Q106" s="10">
        <v>9</v>
      </c>
      <c r="R106" s="10">
        <v>69</v>
      </c>
      <c r="S106" s="10">
        <v>60</v>
      </c>
      <c r="T106" s="10">
        <v>60</v>
      </c>
      <c r="U106" s="10">
        <v>125</v>
      </c>
      <c r="V106" s="10">
        <v>72</v>
      </c>
      <c r="W106" s="10">
        <v>23</v>
      </c>
      <c r="X106" s="10">
        <v>120</v>
      </c>
      <c r="Y106" s="10"/>
      <c r="Z106" s="8">
        <v>98.861921872646306</v>
      </c>
      <c r="AA106" s="8">
        <v>272.30564777624897</v>
      </c>
      <c r="AB106" s="8">
        <v>164.12682102495199</v>
      </c>
      <c r="AC106" s="8">
        <v>170.89409646494801</v>
      </c>
      <c r="AD106" s="8">
        <v>218.84070489887699</v>
      </c>
      <c r="AE106" s="8">
        <v>113.295919599659</v>
      </c>
      <c r="AF106" s="8">
        <v>203.983932089565</v>
      </c>
      <c r="AG106" s="8">
        <v>376.85806755318902</v>
      </c>
      <c r="AH106" s="8">
        <v>186.16437263711401</v>
      </c>
      <c r="AI106" s="8">
        <v>269.86002030985202</v>
      </c>
      <c r="AJ106" s="8">
        <v>198.40014609214899</v>
      </c>
      <c r="AK106" s="8">
        <v>195.22555036097901</v>
      </c>
      <c r="AL106" s="8">
        <v>249.02810493715199</v>
      </c>
      <c r="AN106" s="35">
        <v>6.7339535025512998</v>
      </c>
      <c r="AO106" s="35">
        <v>8.1286918704372297</v>
      </c>
      <c r="AP106" s="35">
        <v>7.4238143469872497</v>
      </c>
      <c r="AQ106" s="35">
        <v>7.4795804545172704</v>
      </c>
      <c r="AR106" s="35">
        <v>7.8228649872854197</v>
      </c>
      <c r="AS106" s="35">
        <v>6.9174076070415298</v>
      </c>
      <c r="AT106" s="35">
        <v>7.7249545319332</v>
      </c>
      <c r="AU106" s="35">
        <v>8.5866001082482999</v>
      </c>
      <c r="AV106" s="35">
        <v>7.5980176850751899</v>
      </c>
      <c r="AW106" s="35">
        <v>8.1160304474798792</v>
      </c>
      <c r="AX106" s="35">
        <v>7.6863668430648397</v>
      </c>
      <c r="AY106" s="35">
        <v>7.6639591196457602</v>
      </c>
      <c r="AZ106" s="35">
        <v>8.0034229190539001</v>
      </c>
      <c r="BB106" s="5">
        <f t="shared" si="27"/>
        <v>-0.94955914539647512</v>
      </c>
      <c r="BC106" s="5">
        <f t="shared" si="15"/>
        <v>0.44517922248945485</v>
      </c>
      <c r="BD106" s="5">
        <f t="shared" si="16"/>
        <v>-0.25969830096052515</v>
      </c>
      <c r="BE106" s="5">
        <f t="shared" si="17"/>
        <v>-0.2039321934305045</v>
      </c>
      <c r="BF106" s="5">
        <f t="shared" si="18"/>
        <v>0.13935233933764479</v>
      </c>
      <c r="BG106" s="5">
        <f t="shared" si="19"/>
        <v>-0.76610504090624509</v>
      </c>
      <c r="BH106" s="5">
        <f t="shared" si="20"/>
        <v>4.1441883985425143E-2</v>
      </c>
      <c r="BI106" s="5">
        <f t="shared" si="21"/>
        <v>0.903087460300525</v>
      </c>
      <c r="BJ106" s="5">
        <f t="shared" si="22"/>
        <v>-8.5494962872584956E-2</v>
      </c>
      <c r="BK106" s="5">
        <f t="shared" si="23"/>
        <v>0.43251779953210434</v>
      </c>
      <c r="BL106" s="5">
        <f t="shared" si="24"/>
        <v>2.8541951170648616E-3</v>
      </c>
      <c r="BM106" s="5">
        <f t="shared" si="25"/>
        <v>-1.9553528302014733E-2</v>
      </c>
      <c r="BN106" s="5">
        <f t="shared" si="26"/>
        <v>0.31991027110612524</v>
      </c>
    </row>
    <row r="107" spans="1:66">
      <c r="A107" s="9" t="s">
        <v>126</v>
      </c>
      <c r="B107" s="9">
        <v>6</v>
      </c>
      <c r="C107" s="10" t="s">
        <v>560</v>
      </c>
      <c r="D107" s="9" t="s">
        <v>223</v>
      </c>
      <c r="E107" s="10"/>
      <c r="F107" s="10" t="s">
        <v>561</v>
      </c>
      <c r="G107" s="9">
        <v>6</v>
      </c>
      <c r="H107" s="9" t="s">
        <v>770</v>
      </c>
      <c r="I107" s="9" t="s">
        <v>554</v>
      </c>
      <c r="J107" s="10" t="s">
        <v>555</v>
      </c>
      <c r="K107" s="10"/>
      <c r="L107" s="10">
        <v>300</v>
      </c>
      <c r="M107" s="10">
        <v>66</v>
      </c>
      <c r="N107" s="10">
        <v>442</v>
      </c>
      <c r="O107" s="10">
        <v>551</v>
      </c>
      <c r="P107" s="10">
        <v>317</v>
      </c>
      <c r="Q107" s="10">
        <v>74</v>
      </c>
      <c r="R107" s="10">
        <v>519</v>
      </c>
      <c r="S107" s="10">
        <v>226</v>
      </c>
      <c r="T107" s="10">
        <v>646</v>
      </c>
      <c r="U107" s="10">
        <v>1095</v>
      </c>
      <c r="V107" s="10">
        <v>706</v>
      </c>
      <c r="W107" s="10">
        <v>159</v>
      </c>
      <c r="X107" s="10">
        <v>1040</v>
      </c>
      <c r="Y107" s="10"/>
      <c r="Z107" s="8">
        <v>1140.71448314592</v>
      </c>
      <c r="AA107" s="8">
        <v>998.45404184624601</v>
      </c>
      <c r="AB107" s="8">
        <v>2015.11263591747</v>
      </c>
      <c r="AC107" s="8">
        <v>1712.04813003975</v>
      </c>
      <c r="AD107" s="8">
        <v>1360.2451657439999</v>
      </c>
      <c r="AE107" s="8">
        <v>931.54422781941503</v>
      </c>
      <c r="AF107" s="8">
        <v>1534.3139239780301</v>
      </c>
      <c r="AG107" s="8">
        <v>1419.4987211170101</v>
      </c>
      <c r="AH107" s="8">
        <v>2004.3697453929201</v>
      </c>
      <c r="AI107" s="8">
        <v>2363.9737779143102</v>
      </c>
      <c r="AJ107" s="8">
        <v>1945.4236547369101</v>
      </c>
      <c r="AK107" s="8">
        <v>1349.6027177128501</v>
      </c>
      <c r="AL107" s="8">
        <v>2158.2435761219799</v>
      </c>
      <c r="AN107" s="35">
        <v>10.1652599627384</v>
      </c>
      <c r="AO107" s="35">
        <v>9.9744471049309595</v>
      </c>
      <c r="AP107" s="35">
        <v>10.9820422849583</v>
      </c>
      <c r="AQ107" s="35">
        <v>10.747862281872401</v>
      </c>
      <c r="AR107" s="35">
        <v>10.4176503437766</v>
      </c>
      <c r="AS107" s="35">
        <v>9.8751562950562093</v>
      </c>
      <c r="AT107" s="35">
        <v>10.5904695596995</v>
      </c>
      <c r="AU107" s="35">
        <v>10.478831255008499</v>
      </c>
      <c r="AV107" s="35">
        <v>10.9743594619683</v>
      </c>
      <c r="AW107" s="35">
        <v>11.211597352767701</v>
      </c>
      <c r="AX107" s="35">
        <v>10.931459925305701</v>
      </c>
      <c r="AY107" s="35">
        <v>10.4063815020888</v>
      </c>
      <c r="AZ107" s="35">
        <v>11.080680722432801</v>
      </c>
      <c r="BB107" s="5">
        <f t="shared" si="27"/>
        <v>-0.43752450284653577</v>
      </c>
      <c r="BC107" s="5">
        <f t="shared" ref="BC107:BC170" si="28">AO107-AVERAGE($AN107:$AZ107)</f>
        <v>-0.62833736065397616</v>
      </c>
      <c r="BD107" s="5">
        <f t="shared" ref="BD107:BD170" si="29">AP107-AVERAGE($AN107:$AZ107)</f>
        <v>0.37925781937336467</v>
      </c>
      <c r="BE107" s="5">
        <f t="shared" ref="BE107:BE170" si="30">AQ107-AVERAGE($AN107:$AZ107)</f>
        <v>0.14507781628746486</v>
      </c>
      <c r="BF107" s="5">
        <f t="shared" ref="BF107:BF170" si="31">AR107-AVERAGE($AN107:$AZ107)</f>
        <v>-0.18513412180833555</v>
      </c>
      <c r="BG107" s="5">
        <f t="shared" ref="BG107:BG170" si="32">AS107-AVERAGE($AN107:$AZ107)</f>
        <v>-0.72762817052872641</v>
      </c>
      <c r="BH107" s="5">
        <f t="shared" ref="BH107:BH170" si="33">AT107-AVERAGE($AN107:$AZ107)</f>
        <v>-1.2314905885435934E-2</v>
      </c>
      <c r="BI107" s="5">
        <f t="shared" ref="BI107:BI170" si="34">AU107-AVERAGE($AN107:$AZ107)</f>
        <v>-0.12395321057643649</v>
      </c>
      <c r="BJ107" s="5">
        <f t="shared" ref="BJ107:BJ170" si="35">AV107-AVERAGE($AN107:$AZ107)</f>
        <v>0.37157499638336411</v>
      </c>
      <c r="BK107" s="5">
        <f t="shared" ref="BK107:BK170" si="36">AW107-AVERAGE($AN107:$AZ107)</f>
        <v>0.60881288718276494</v>
      </c>
      <c r="BL107" s="5">
        <f t="shared" ref="BL107:BL170" si="37">AX107-AVERAGE($AN107:$AZ107)</f>
        <v>0.32867545972076506</v>
      </c>
      <c r="BM107" s="5">
        <f t="shared" ref="BM107:BM170" si="38">AY107-AVERAGE($AN107:$AZ107)</f>
        <v>-0.19640296349613529</v>
      </c>
      <c r="BN107" s="5">
        <f t="shared" ref="BN107:BN170" si="39">AZ107-AVERAGE($AN107:$AZ107)</f>
        <v>0.47789625684786508</v>
      </c>
    </row>
    <row r="108" spans="1:66">
      <c r="A108" s="9" t="s">
        <v>127</v>
      </c>
      <c r="B108" s="9">
        <v>6</v>
      </c>
      <c r="C108" s="10" t="s">
        <v>562</v>
      </c>
      <c r="D108" s="9" t="s">
        <v>223</v>
      </c>
      <c r="E108" s="10"/>
      <c r="F108" s="10" t="s">
        <v>563</v>
      </c>
      <c r="G108" s="9">
        <v>25</v>
      </c>
      <c r="H108" s="9" t="s">
        <v>771</v>
      </c>
      <c r="I108" s="9" t="s">
        <v>564</v>
      </c>
      <c r="J108" s="10" t="s">
        <v>565</v>
      </c>
      <c r="K108" s="10"/>
      <c r="L108" s="10">
        <v>2284</v>
      </c>
      <c r="M108" s="10">
        <v>236</v>
      </c>
      <c r="N108" s="10">
        <v>1055</v>
      </c>
      <c r="O108" s="10">
        <v>2050</v>
      </c>
      <c r="P108" s="10">
        <v>1151</v>
      </c>
      <c r="Q108" s="10">
        <v>258</v>
      </c>
      <c r="R108" s="10">
        <v>2972</v>
      </c>
      <c r="S108" s="10">
        <v>854</v>
      </c>
      <c r="T108" s="10">
        <v>2072</v>
      </c>
      <c r="U108" s="10">
        <v>2434</v>
      </c>
      <c r="V108" s="10">
        <v>2395</v>
      </c>
      <c r="W108" s="10">
        <v>677</v>
      </c>
      <c r="X108" s="10">
        <v>2595</v>
      </c>
      <c r="Y108" s="10"/>
      <c r="Z108" s="8">
        <v>8684.6395983509301</v>
      </c>
      <c r="AA108" s="8">
        <v>3570.2296041774898</v>
      </c>
      <c r="AB108" s="8">
        <v>4809.8276717034596</v>
      </c>
      <c r="AC108" s="8">
        <v>6369.6890500571499</v>
      </c>
      <c r="AD108" s="8">
        <v>4938.9343399727004</v>
      </c>
      <c r="AE108" s="8">
        <v>3247.8163618568801</v>
      </c>
      <c r="AF108" s="8">
        <v>8786.0905242056197</v>
      </c>
      <c r="AG108" s="8">
        <v>5363.9464948403902</v>
      </c>
      <c r="AH108" s="8">
        <v>6428.8763350683203</v>
      </c>
      <c r="AI108" s="8">
        <v>5254.7143154734404</v>
      </c>
      <c r="AJ108" s="8">
        <v>6599.5604151485804</v>
      </c>
      <c r="AK108" s="8">
        <v>5746.4216345383802</v>
      </c>
      <c r="AL108" s="8">
        <v>5385.2327692659101</v>
      </c>
      <c r="AN108" s="35">
        <v>13.085487670992901</v>
      </c>
      <c r="AO108" s="35">
        <v>11.8048405864748</v>
      </c>
      <c r="AP108" s="35">
        <v>12.2340205841979</v>
      </c>
      <c r="AQ108" s="35">
        <v>12.6387020306988</v>
      </c>
      <c r="AR108" s="35">
        <v>12.2721757964239</v>
      </c>
      <c r="AS108" s="35">
        <v>11.668597336409601</v>
      </c>
      <c r="AT108" s="35">
        <v>13.1022285201889</v>
      </c>
      <c r="AU108" s="35">
        <v>12.3910955827055</v>
      </c>
      <c r="AV108" s="35">
        <v>12.6520298889813</v>
      </c>
      <c r="AW108" s="35">
        <v>12.361455408382501</v>
      </c>
      <c r="AX108" s="35">
        <v>12.6897892570986</v>
      </c>
      <c r="AY108" s="35">
        <v>12.490329008718501</v>
      </c>
      <c r="AZ108" s="35">
        <v>12.396801389560901</v>
      </c>
      <c r="BB108" s="5">
        <f t="shared" si="27"/>
        <v>0.64029128169796934</v>
      </c>
      <c r="BC108" s="5">
        <f t="shared" si="28"/>
        <v>-0.64035580282013171</v>
      </c>
      <c r="BD108" s="5">
        <f t="shared" si="29"/>
        <v>-0.2111758050970316</v>
      </c>
      <c r="BE108" s="5">
        <f t="shared" si="30"/>
        <v>0.19350564140386872</v>
      </c>
      <c r="BF108" s="5">
        <f t="shared" si="31"/>
        <v>-0.17302059287103155</v>
      </c>
      <c r="BG108" s="5">
        <f t="shared" si="32"/>
        <v>-0.77659905288533082</v>
      </c>
      <c r="BH108" s="5">
        <f t="shared" si="33"/>
        <v>0.65703213089396861</v>
      </c>
      <c r="BI108" s="5">
        <f t="shared" si="34"/>
        <v>-5.4100806589431727E-2</v>
      </c>
      <c r="BJ108" s="5">
        <f t="shared" si="35"/>
        <v>0.20683349968636833</v>
      </c>
      <c r="BK108" s="5">
        <f t="shared" si="36"/>
        <v>-8.3740980912430985E-2</v>
      </c>
      <c r="BL108" s="5">
        <f t="shared" si="37"/>
        <v>0.24459286780366796</v>
      </c>
      <c r="BM108" s="5">
        <f t="shared" si="38"/>
        <v>4.5132619423569054E-2</v>
      </c>
      <c r="BN108" s="5">
        <f t="shared" si="39"/>
        <v>-4.8394999734030719E-2</v>
      </c>
    </row>
    <row r="109" spans="1:66">
      <c r="A109" s="9" t="s">
        <v>128</v>
      </c>
      <c r="B109" s="9">
        <v>4</v>
      </c>
      <c r="C109" s="10" t="s">
        <v>566</v>
      </c>
      <c r="D109" s="9"/>
      <c r="E109" s="10"/>
      <c r="F109" s="10"/>
      <c r="G109" s="9"/>
      <c r="H109" s="9"/>
      <c r="I109" s="9"/>
      <c r="J109" s="10"/>
      <c r="K109" s="10"/>
      <c r="L109" s="10">
        <v>59</v>
      </c>
      <c r="M109" s="10">
        <v>38</v>
      </c>
      <c r="N109" s="10">
        <v>36</v>
      </c>
      <c r="O109" s="10">
        <v>51</v>
      </c>
      <c r="P109" s="10">
        <v>58</v>
      </c>
      <c r="Q109" s="10">
        <v>171</v>
      </c>
      <c r="R109" s="10">
        <v>83</v>
      </c>
      <c r="S109" s="10">
        <v>305</v>
      </c>
      <c r="T109" s="10">
        <v>356</v>
      </c>
      <c r="U109" s="10">
        <v>405</v>
      </c>
      <c r="V109" s="10">
        <v>388</v>
      </c>
      <c r="W109" s="10">
        <v>508</v>
      </c>
      <c r="X109" s="10">
        <v>339</v>
      </c>
      <c r="Y109" s="10"/>
      <c r="Z109" s="8">
        <v>224.340515018697</v>
      </c>
      <c r="AA109" s="8">
        <v>574.86747863874803</v>
      </c>
      <c r="AB109" s="8">
        <v>164.12682102495199</v>
      </c>
      <c r="AC109" s="8">
        <v>158.465434903861</v>
      </c>
      <c r="AD109" s="8">
        <v>248.877664394802</v>
      </c>
      <c r="AE109" s="8">
        <v>2152.6224723935102</v>
      </c>
      <c r="AF109" s="8">
        <v>245.371976281651</v>
      </c>
      <c r="AG109" s="8">
        <v>1915.6951767287101</v>
      </c>
      <c r="AH109" s="8">
        <v>1104.5752776468701</v>
      </c>
      <c r="AI109" s="8">
        <v>874.34646580392098</v>
      </c>
      <c r="AJ109" s="8">
        <v>1069.15634282992</v>
      </c>
      <c r="AK109" s="8">
        <v>4311.9382427555302</v>
      </c>
      <c r="AL109" s="8">
        <v>703.50439644745404</v>
      </c>
      <c r="AN109" s="35">
        <v>7.8574889511536004</v>
      </c>
      <c r="AO109" s="35">
        <v>9.18597190678617</v>
      </c>
      <c r="AP109" s="35">
        <v>7.4238143469872497</v>
      </c>
      <c r="AQ109" s="35">
        <v>7.3754461694861604</v>
      </c>
      <c r="AR109" s="35">
        <v>8.0025768811692899</v>
      </c>
      <c r="AS109" s="35">
        <v>11.0769315409161</v>
      </c>
      <c r="AT109" s="35">
        <v>7.9827200074817197</v>
      </c>
      <c r="AU109" s="35">
        <v>10.909330514865699</v>
      </c>
      <c r="AV109" s="35">
        <v>10.119125678459</v>
      </c>
      <c r="AW109" s="35">
        <v>9.7844990420035103</v>
      </c>
      <c r="AX109" s="35">
        <v>10.072432639935201</v>
      </c>
      <c r="AY109" s="35">
        <v>12.076634118885799</v>
      </c>
      <c r="AZ109" s="35">
        <v>9.4738629999110504</v>
      </c>
      <c r="BB109" s="5">
        <f t="shared" si="27"/>
        <v>-1.4764214179264421</v>
      </c>
      <c r="BC109" s="5">
        <f t="shared" si="28"/>
        <v>-0.14793846229387242</v>
      </c>
      <c r="BD109" s="5">
        <f t="shared" si="29"/>
        <v>-1.9100960220927927</v>
      </c>
      <c r="BE109" s="5">
        <f t="shared" si="30"/>
        <v>-1.9584641995938821</v>
      </c>
      <c r="BF109" s="5">
        <f t="shared" si="31"/>
        <v>-1.3313334879107526</v>
      </c>
      <c r="BG109" s="5">
        <f t="shared" si="32"/>
        <v>1.7430211718360571</v>
      </c>
      <c r="BH109" s="5">
        <f t="shared" si="33"/>
        <v>-1.3511903615983227</v>
      </c>
      <c r="BI109" s="5">
        <f t="shared" si="34"/>
        <v>1.5754201457856567</v>
      </c>
      <c r="BJ109" s="5">
        <f t="shared" si="35"/>
        <v>0.78521530937895712</v>
      </c>
      <c r="BK109" s="5">
        <f t="shared" si="36"/>
        <v>0.45058867292346783</v>
      </c>
      <c r="BL109" s="5">
        <f t="shared" si="37"/>
        <v>0.73852227085515842</v>
      </c>
      <c r="BM109" s="5">
        <f t="shared" si="38"/>
        <v>2.7427237498057568</v>
      </c>
      <c r="BN109" s="5">
        <f t="shared" si="39"/>
        <v>0.13995263083100795</v>
      </c>
    </row>
    <row r="110" spans="1:66">
      <c r="A110" s="9" t="s">
        <v>129</v>
      </c>
      <c r="B110" s="9">
        <v>22</v>
      </c>
      <c r="C110" s="10" t="s">
        <v>567</v>
      </c>
      <c r="D110" s="9"/>
      <c r="E110" s="10" t="s">
        <v>279</v>
      </c>
      <c r="F110" s="10" t="s">
        <v>531</v>
      </c>
      <c r="G110" s="9" t="s">
        <v>769</v>
      </c>
      <c r="H110" s="9">
        <v>57</v>
      </c>
      <c r="I110" s="9" t="s">
        <v>281</v>
      </c>
      <c r="J110" s="10" t="s">
        <v>279</v>
      </c>
      <c r="K110" s="10"/>
      <c r="L110" s="10">
        <v>2774</v>
      </c>
      <c r="M110" s="10">
        <v>721</v>
      </c>
      <c r="N110" s="10">
        <v>914</v>
      </c>
      <c r="O110" s="10">
        <v>1726</v>
      </c>
      <c r="P110" s="10">
        <v>897</v>
      </c>
      <c r="Q110" s="10">
        <v>165</v>
      </c>
      <c r="R110" s="10">
        <v>1662</v>
      </c>
      <c r="S110" s="10">
        <v>949</v>
      </c>
      <c r="T110" s="10">
        <v>3582</v>
      </c>
      <c r="U110" s="10">
        <v>6064</v>
      </c>
      <c r="V110" s="10">
        <v>2410</v>
      </c>
      <c r="W110" s="10">
        <v>1208</v>
      </c>
      <c r="X110" s="10">
        <v>5678</v>
      </c>
      <c r="Y110" s="10"/>
      <c r="Z110" s="8">
        <v>10547.8065874893</v>
      </c>
      <c r="AA110" s="8">
        <v>10907.3540025931</v>
      </c>
      <c r="AB110" s="8">
        <v>4166.9976226890703</v>
      </c>
      <c r="AC110" s="8">
        <v>5362.9674636090904</v>
      </c>
      <c r="AD110" s="8">
        <v>3849.0218096920198</v>
      </c>
      <c r="AE110" s="8">
        <v>2077.0918593270699</v>
      </c>
      <c r="AF110" s="8">
        <v>4913.3521033747402</v>
      </c>
      <c r="AG110" s="8">
        <v>5960.6384351329398</v>
      </c>
      <c r="AH110" s="8">
        <v>11114.013046435701</v>
      </c>
      <c r="AI110" s="8">
        <v>13091.449305271601</v>
      </c>
      <c r="AJ110" s="8">
        <v>6640.8937789177699</v>
      </c>
      <c r="AK110" s="8">
        <v>10253.5854276549</v>
      </c>
      <c r="AL110" s="8">
        <v>11783.1798319429</v>
      </c>
      <c r="AN110" s="35">
        <v>13.3656704468596</v>
      </c>
      <c r="AO110" s="35">
        <v>13.4139944185345</v>
      </c>
      <c r="AP110" s="35">
        <v>12.027393982194001</v>
      </c>
      <c r="AQ110" s="35">
        <v>12.3908326088164</v>
      </c>
      <c r="AR110" s="35">
        <v>11.913094054559</v>
      </c>
      <c r="AS110" s="35">
        <v>11.0255854069054</v>
      </c>
      <c r="AT110" s="35">
        <v>12.2646951539549</v>
      </c>
      <c r="AU110" s="35">
        <v>12.5430636815989</v>
      </c>
      <c r="AV110" s="35">
        <v>13.441054455045499</v>
      </c>
      <c r="AW110" s="35">
        <v>13.677150831507999</v>
      </c>
      <c r="AX110" s="35">
        <v>12.698786440680401</v>
      </c>
      <c r="AY110" s="35">
        <v>13.3248856407929</v>
      </c>
      <c r="AZ110" s="35">
        <v>13.525347666182199</v>
      </c>
      <c r="BB110" s="5">
        <f t="shared" si="27"/>
        <v>0.62632007858023719</v>
      </c>
      <c r="BC110" s="5">
        <f t="shared" si="28"/>
        <v>0.67464405025513763</v>
      </c>
      <c r="BD110" s="5">
        <f t="shared" si="29"/>
        <v>-0.71195638608536171</v>
      </c>
      <c r="BE110" s="5">
        <f t="shared" si="30"/>
        <v>-0.34851775946296293</v>
      </c>
      <c r="BF110" s="5">
        <f t="shared" si="31"/>
        <v>-0.82625631372036246</v>
      </c>
      <c r="BG110" s="5">
        <f t="shared" si="32"/>
        <v>-1.7137649613739629</v>
      </c>
      <c r="BH110" s="5">
        <f t="shared" si="33"/>
        <v>-0.47465521432446245</v>
      </c>
      <c r="BI110" s="5">
        <f t="shared" si="34"/>
        <v>-0.19628668668046245</v>
      </c>
      <c r="BJ110" s="5">
        <f t="shared" si="35"/>
        <v>0.70170408676613683</v>
      </c>
      <c r="BK110" s="5">
        <f t="shared" si="36"/>
        <v>0.93780046322863697</v>
      </c>
      <c r="BL110" s="5">
        <f t="shared" si="37"/>
        <v>-4.0563927598961769E-2</v>
      </c>
      <c r="BM110" s="5">
        <f t="shared" si="38"/>
        <v>0.58553527251353721</v>
      </c>
      <c r="BN110" s="5">
        <f t="shared" si="39"/>
        <v>0.78599729790283668</v>
      </c>
    </row>
    <row r="111" spans="1:66">
      <c r="A111" s="9" t="s">
        <v>130</v>
      </c>
      <c r="B111" s="9">
        <v>5</v>
      </c>
      <c r="C111" s="10" t="s">
        <v>567</v>
      </c>
      <c r="D111" s="9"/>
      <c r="E111" s="10" t="s">
        <v>279</v>
      </c>
      <c r="F111" s="10" t="s">
        <v>568</v>
      </c>
      <c r="G111" s="9" t="s">
        <v>382</v>
      </c>
      <c r="H111" s="9">
        <v>24</v>
      </c>
      <c r="I111" s="9" t="s">
        <v>281</v>
      </c>
      <c r="J111" s="10" t="s">
        <v>279</v>
      </c>
      <c r="K111" s="10"/>
      <c r="L111" s="10">
        <v>897</v>
      </c>
      <c r="M111" s="10">
        <v>192</v>
      </c>
      <c r="N111" s="10">
        <v>273</v>
      </c>
      <c r="O111" s="10">
        <v>408</v>
      </c>
      <c r="P111" s="10">
        <v>403</v>
      </c>
      <c r="Q111" s="10">
        <v>106</v>
      </c>
      <c r="R111" s="10">
        <v>439</v>
      </c>
      <c r="S111" s="10">
        <v>338</v>
      </c>
      <c r="T111" s="10">
        <v>1632</v>
      </c>
      <c r="U111" s="10">
        <v>3316</v>
      </c>
      <c r="V111" s="10">
        <v>898</v>
      </c>
      <c r="W111" s="10">
        <v>338</v>
      </c>
      <c r="X111" s="10">
        <v>1215</v>
      </c>
      <c r="Y111" s="10"/>
      <c r="Z111" s="8">
        <v>3410.7363046063001</v>
      </c>
      <c r="AA111" s="8">
        <v>2904.59357627999</v>
      </c>
      <c r="AB111" s="8">
        <v>1244.6283927725499</v>
      </c>
      <c r="AC111" s="8">
        <v>1267.72347923089</v>
      </c>
      <c r="AD111" s="8">
        <v>1729.2706681225</v>
      </c>
      <c r="AE111" s="8">
        <v>1334.3741641737599</v>
      </c>
      <c r="AF111" s="8">
        <v>1297.8108143089701</v>
      </c>
      <c r="AG111" s="8">
        <v>2122.9671138829599</v>
      </c>
      <c r="AH111" s="8">
        <v>5063.6709357294903</v>
      </c>
      <c r="AI111" s="8">
        <v>7158.8466187797603</v>
      </c>
      <c r="AJ111" s="8">
        <v>2474.4907109826399</v>
      </c>
      <c r="AK111" s="8">
        <v>2868.9667835656901</v>
      </c>
      <c r="AL111" s="8">
        <v>2521.40956248866</v>
      </c>
      <c r="AN111" s="35">
        <v>11.7390499433931</v>
      </c>
      <c r="AO111" s="35">
        <v>11.5078606777628</v>
      </c>
      <c r="AP111" s="35">
        <v>10.290241560553801</v>
      </c>
      <c r="AQ111" s="35">
        <v>10.3166074042489</v>
      </c>
      <c r="AR111" s="35">
        <v>10.762239352543199</v>
      </c>
      <c r="AS111" s="35">
        <v>10.390101980583101</v>
      </c>
      <c r="AT111" s="35">
        <v>10.3502484946758</v>
      </c>
      <c r="AU111" s="35">
        <v>11.0569889917354</v>
      </c>
      <c r="AV111" s="35">
        <v>12.308105172776701</v>
      </c>
      <c r="AW111" s="35">
        <v>12.807017115583999</v>
      </c>
      <c r="AX111" s="35">
        <v>11.277308880272299</v>
      </c>
      <c r="AY111" s="35">
        <v>11.4901022877006</v>
      </c>
      <c r="AZ111" s="35">
        <v>11.304325704549299</v>
      </c>
      <c r="BB111" s="5">
        <f t="shared" si="27"/>
        <v>0.53903474597933076</v>
      </c>
      <c r="BC111" s="5">
        <f t="shared" si="28"/>
        <v>0.30784548034903025</v>
      </c>
      <c r="BD111" s="5">
        <f t="shared" si="29"/>
        <v>-0.9097736368599687</v>
      </c>
      <c r="BE111" s="5">
        <f t="shared" si="30"/>
        <v>-0.88340779316486895</v>
      </c>
      <c r="BF111" s="5">
        <f t="shared" si="31"/>
        <v>-0.4377758448705702</v>
      </c>
      <c r="BG111" s="5">
        <f t="shared" si="32"/>
        <v>-0.80991321683066886</v>
      </c>
      <c r="BH111" s="5">
        <f t="shared" si="33"/>
        <v>-0.84976670273796984</v>
      </c>
      <c r="BI111" s="5">
        <f t="shared" si="34"/>
        <v>-0.14302620567836932</v>
      </c>
      <c r="BJ111" s="5">
        <f t="shared" si="35"/>
        <v>1.1080899753629314</v>
      </c>
      <c r="BK111" s="5">
        <f t="shared" si="36"/>
        <v>1.60700191817023</v>
      </c>
      <c r="BL111" s="5">
        <f t="shared" si="37"/>
        <v>7.7293682858529777E-2</v>
      </c>
      <c r="BM111" s="5">
        <f t="shared" si="38"/>
        <v>0.29008709028683022</v>
      </c>
      <c r="BN111" s="5">
        <f t="shared" si="39"/>
        <v>0.10431050713552992</v>
      </c>
    </row>
    <row r="112" spans="1:66">
      <c r="A112" s="9" t="s">
        <v>131</v>
      </c>
      <c r="B112" s="9">
        <v>2</v>
      </c>
      <c r="C112" s="10" t="s">
        <v>569</v>
      </c>
      <c r="D112" s="9"/>
      <c r="E112" s="10" t="s">
        <v>279</v>
      </c>
      <c r="F112" s="10"/>
      <c r="G112" s="9"/>
      <c r="H112" s="9"/>
      <c r="I112" s="9" t="s">
        <v>281</v>
      </c>
      <c r="J112" s="10" t="s">
        <v>279</v>
      </c>
      <c r="K112" s="10"/>
      <c r="L112" s="10">
        <v>115</v>
      </c>
      <c r="M112" s="10">
        <v>37</v>
      </c>
      <c r="N112" s="10">
        <v>66</v>
      </c>
      <c r="O112" s="10">
        <v>148</v>
      </c>
      <c r="P112" s="10">
        <v>95</v>
      </c>
      <c r="Q112" s="10">
        <v>26</v>
      </c>
      <c r="R112" s="10">
        <v>99</v>
      </c>
      <c r="S112" s="10">
        <v>130</v>
      </c>
      <c r="T112" s="10">
        <v>93</v>
      </c>
      <c r="U112" s="10">
        <v>143</v>
      </c>
      <c r="V112" s="10">
        <v>65</v>
      </c>
      <c r="W112" s="10">
        <v>21</v>
      </c>
      <c r="X112" s="10">
        <v>96</v>
      </c>
      <c r="Y112" s="10"/>
      <c r="Z112" s="8">
        <v>437.27388520593598</v>
      </c>
      <c r="AA112" s="8">
        <v>559.73938709562299</v>
      </c>
      <c r="AB112" s="8">
        <v>300.89917187907901</v>
      </c>
      <c r="AC112" s="8">
        <v>459.86047776022298</v>
      </c>
      <c r="AD112" s="8">
        <v>407.64445030182998</v>
      </c>
      <c r="AE112" s="8">
        <v>327.29932328790301</v>
      </c>
      <c r="AF112" s="8">
        <v>292.67259821546298</v>
      </c>
      <c r="AG112" s="8">
        <v>816.52581303190902</v>
      </c>
      <c r="AH112" s="8">
        <v>288.55477758752602</v>
      </c>
      <c r="AI112" s="8">
        <v>308.71986323447101</v>
      </c>
      <c r="AJ112" s="8">
        <v>179.11124299985701</v>
      </c>
      <c r="AK112" s="8">
        <v>178.249415546981</v>
      </c>
      <c r="AL112" s="8">
        <v>199.22248394972101</v>
      </c>
      <c r="AN112" s="35">
        <v>8.7971784771788393</v>
      </c>
      <c r="AO112" s="35">
        <v>9.1480053673657107</v>
      </c>
      <c r="AP112" s="35">
        <v>8.2690255863239805</v>
      </c>
      <c r="AQ112" s="35">
        <v>8.8686289839871897</v>
      </c>
      <c r="AR112" s="35">
        <v>8.6977392236718192</v>
      </c>
      <c r="AS112" s="35">
        <v>8.3874923695543107</v>
      </c>
      <c r="AT112" s="35">
        <v>8.2300297313641302</v>
      </c>
      <c r="AU112" s="35">
        <v>9.6866707058585693</v>
      </c>
      <c r="AV112" s="35">
        <v>8.2101071892818602</v>
      </c>
      <c r="AW112" s="35">
        <v>8.30514498475676</v>
      </c>
      <c r="AX112" s="35">
        <v>7.5445186296844096</v>
      </c>
      <c r="AY112" s="35">
        <v>7.5378434002075698</v>
      </c>
      <c r="AZ112" s="35">
        <v>7.6921149626265404</v>
      </c>
      <c r="BB112" s="5">
        <f t="shared" si="27"/>
        <v>0.38375543011255431</v>
      </c>
      <c r="BC112" s="5">
        <f t="shared" si="28"/>
        <v>0.73458232029942572</v>
      </c>
      <c r="BD112" s="5">
        <f t="shared" si="29"/>
        <v>-0.14439746074230442</v>
      </c>
      <c r="BE112" s="5">
        <f t="shared" si="30"/>
        <v>0.45520593692090472</v>
      </c>
      <c r="BF112" s="5">
        <f t="shared" si="31"/>
        <v>0.28431617660553421</v>
      </c>
      <c r="BG112" s="5">
        <f t="shared" si="32"/>
        <v>-2.5930677511974309E-2</v>
      </c>
      <c r="BH112" s="5">
        <f t="shared" si="33"/>
        <v>-0.18339331570215478</v>
      </c>
      <c r="BI112" s="5">
        <f t="shared" si="34"/>
        <v>1.2732476587922843</v>
      </c>
      <c r="BJ112" s="5">
        <f t="shared" si="35"/>
        <v>-0.20331585778442474</v>
      </c>
      <c r="BK112" s="5">
        <f t="shared" si="36"/>
        <v>-0.10827806230952497</v>
      </c>
      <c r="BL112" s="5">
        <f t="shared" si="37"/>
        <v>-0.8689044173818754</v>
      </c>
      <c r="BM112" s="5">
        <f t="shared" si="38"/>
        <v>-0.87557964685871514</v>
      </c>
      <c r="BN112" s="5">
        <f t="shared" si="39"/>
        <v>-0.72130808443974459</v>
      </c>
    </row>
    <row r="113" spans="1:66">
      <c r="A113" s="9" t="s">
        <v>132</v>
      </c>
      <c r="B113" s="9">
        <v>1</v>
      </c>
      <c r="C113" s="10" t="s">
        <v>570</v>
      </c>
      <c r="D113" s="9"/>
      <c r="E113" s="10"/>
      <c r="F113" s="10"/>
      <c r="G113" s="9"/>
      <c r="H113" s="9"/>
      <c r="I113" s="9"/>
      <c r="J113" s="10"/>
      <c r="K113" s="10"/>
      <c r="L113" s="10">
        <v>25</v>
      </c>
      <c r="M113" s="10">
        <v>17</v>
      </c>
      <c r="N113" s="10">
        <v>65</v>
      </c>
      <c r="O113" s="10">
        <v>76</v>
      </c>
      <c r="P113" s="10">
        <v>52</v>
      </c>
      <c r="Q113" s="10">
        <v>6</v>
      </c>
      <c r="R113" s="10">
        <v>65</v>
      </c>
      <c r="S113" s="10">
        <v>19</v>
      </c>
      <c r="T113" s="10">
        <v>34</v>
      </c>
      <c r="U113" s="10">
        <v>21</v>
      </c>
      <c r="V113" s="10">
        <v>37</v>
      </c>
      <c r="W113" s="10">
        <v>7</v>
      </c>
      <c r="X113" s="10">
        <v>50</v>
      </c>
      <c r="Y113" s="10"/>
      <c r="Z113" s="8">
        <v>95.059540262159899</v>
      </c>
      <c r="AA113" s="8">
        <v>257.17755623312399</v>
      </c>
      <c r="AB113" s="8">
        <v>296.34009351727502</v>
      </c>
      <c r="AC113" s="8">
        <v>236.14456966065501</v>
      </c>
      <c r="AD113" s="8">
        <v>223.131699112581</v>
      </c>
      <c r="AE113" s="8">
        <v>75.530613066439102</v>
      </c>
      <c r="AF113" s="8">
        <v>192.15877660611201</v>
      </c>
      <c r="AG113" s="8">
        <v>119.33838805851001</v>
      </c>
      <c r="AH113" s="8">
        <v>105.493144494364</v>
      </c>
      <c r="AI113" s="8">
        <v>45.336483412055202</v>
      </c>
      <c r="AJ113" s="8">
        <v>101.95563063068801</v>
      </c>
      <c r="AK113" s="8">
        <v>59.416471848993602</v>
      </c>
      <c r="AL113" s="8">
        <v>103.76171039048</v>
      </c>
      <c r="AN113" s="35">
        <v>6.6814756050500499</v>
      </c>
      <c r="AO113" s="35">
        <v>8.04852736689263</v>
      </c>
      <c r="AP113" s="35">
        <v>8.2475448365730593</v>
      </c>
      <c r="AQ113" s="35">
        <v>7.9291090319943303</v>
      </c>
      <c r="AR113" s="35">
        <v>7.8499497988974198</v>
      </c>
      <c r="AS113" s="35">
        <v>6.3770064639125099</v>
      </c>
      <c r="AT113" s="35">
        <v>7.6419768480417698</v>
      </c>
      <c r="AU113" s="35">
        <v>6.9877796342841298</v>
      </c>
      <c r="AV113" s="35">
        <v>6.8211402676141404</v>
      </c>
      <c r="AW113" s="35">
        <v>5.7257294686263398</v>
      </c>
      <c r="AX113" s="35">
        <v>6.7752857864433196</v>
      </c>
      <c r="AY113" s="35">
        <v>6.0660751112491198</v>
      </c>
      <c r="AZ113" s="35">
        <v>6.7988788682932402</v>
      </c>
      <c r="BB113" s="5">
        <f t="shared" si="27"/>
        <v>-0.39163817094010955</v>
      </c>
      <c r="BC113" s="5">
        <f t="shared" si="28"/>
        <v>0.9754135909024706</v>
      </c>
      <c r="BD113" s="5">
        <f t="shared" si="29"/>
        <v>1.1744310605828998</v>
      </c>
      <c r="BE113" s="5">
        <f t="shared" si="30"/>
        <v>0.85599525600417081</v>
      </c>
      <c r="BF113" s="5">
        <f t="shared" si="31"/>
        <v>0.77683602290726039</v>
      </c>
      <c r="BG113" s="5">
        <f t="shared" si="32"/>
        <v>-0.69610731207764953</v>
      </c>
      <c r="BH113" s="5">
        <f t="shared" si="33"/>
        <v>0.56886307205161035</v>
      </c>
      <c r="BI113" s="5">
        <f t="shared" si="34"/>
        <v>-8.5334141706029598E-2</v>
      </c>
      <c r="BJ113" s="5">
        <f t="shared" si="35"/>
        <v>-0.25197350837601906</v>
      </c>
      <c r="BK113" s="5">
        <f t="shared" si="36"/>
        <v>-1.3473843073638196</v>
      </c>
      <c r="BL113" s="5">
        <f t="shared" si="37"/>
        <v>-0.29782798954683987</v>
      </c>
      <c r="BM113" s="5">
        <f t="shared" si="38"/>
        <v>-1.0070386647410396</v>
      </c>
      <c r="BN113" s="5">
        <f t="shared" si="39"/>
        <v>-0.27423490769691927</v>
      </c>
    </row>
    <row r="114" spans="1:66">
      <c r="A114" s="9" t="s">
        <v>133</v>
      </c>
      <c r="B114" s="9">
        <v>5</v>
      </c>
      <c r="C114" s="10" t="s">
        <v>571</v>
      </c>
      <c r="D114" s="9" t="s">
        <v>223</v>
      </c>
      <c r="E114" s="10"/>
      <c r="F114" s="10" t="s">
        <v>572</v>
      </c>
      <c r="G114" s="9" t="s">
        <v>573</v>
      </c>
      <c r="H114" s="9" t="s">
        <v>574</v>
      </c>
      <c r="I114" s="9" t="s">
        <v>575</v>
      </c>
      <c r="J114" s="10" t="s">
        <v>576</v>
      </c>
      <c r="K114" s="10"/>
      <c r="L114" s="10">
        <v>995</v>
      </c>
      <c r="M114" s="10">
        <v>310</v>
      </c>
      <c r="N114" s="10">
        <v>855</v>
      </c>
      <c r="O114" s="10">
        <v>1014</v>
      </c>
      <c r="P114" s="10">
        <v>917</v>
      </c>
      <c r="Q114" s="10">
        <v>254</v>
      </c>
      <c r="R114" s="10">
        <v>1716</v>
      </c>
      <c r="S114" s="10">
        <v>564</v>
      </c>
      <c r="T114" s="10">
        <v>582</v>
      </c>
      <c r="U114" s="10">
        <v>625</v>
      </c>
      <c r="V114" s="10">
        <v>1041</v>
      </c>
      <c r="W114" s="10">
        <v>322</v>
      </c>
      <c r="X114" s="10">
        <v>1362</v>
      </c>
      <c r="Y114" s="10"/>
      <c r="Z114" s="8">
        <v>3783.3697024339699</v>
      </c>
      <c r="AA114" s="8">
        <v>4689.7083783687303</v>
      </c>
      <c r="AB114" s="8">
        <v>3898.0119993426201</v>
      </c>
      <c r="AC114" s="8">
        <v>3150.6657057355901</v>
      </c>
      <c r="AD114" s="8">
        <v>3934.8416939660901</v>
      </c>
      <c r="AE114" s="8">
        <v>3197.4626198125902</v>
      </c>
      <c r="AF114" s="8">
        <v>5072.9917024013603</v>
      </c>
      <c r="AG114" s="8">
        <v>3542.46583499997</v>
      </c>
      <c r="AH114" s="8">
        <v>1805.79441458</v>
      </c>
      <c r="AI114" s="8">
        <v>1349.30010154926</v>
      </c>
      <c r="AJ114" s="8">
        <v>2868.5354455823299</v>
      </c>
      <c r="AK114" s="8">
        <v>2733.1577050536998</v>
      </c>
      <c r="AL114" s="8">
        <v>2826.4689910366701</v>
      </c>
      <c r="AN114" s="35">
        <v>11.888323198183199</v>
      </c>
      <c r="AO114" s="35">
        <v>12.197591764257099</v>
      </c>
      <c r="AP114" s="35">
        <v>11.9313050843326</v>
      </c>
      <c r="AQ114" s="35">
        <v>11.6248875941493</v>
      </c>
      <c r="AR114" s="35">
        <v>11.9448459259385</v>
      </c>
      <c r="AS114" s="35">
        <v>11.6461076951524</v>
      </c>
      <c r="AT114" s="35">
        <v>12.3107543556488</v>
      </c>
      <c r="AU114" s="35">
        <v>11.7936016349291</v>
      </c>
      <c r="AV114" s="35">
        <v>10.8244423323804</v>
      </c>
      <c r="AW114" s="35">
        <v>10.4060597839726</v>
      </c>
      <c r="AX114" s="35">
        <v>11.489885939754499</v>
      </c>
      <c r="AY114" s="35">
        <v>11.4203287157933</v>
      </c>
      <c r="AZ114" s="35">
        <v>11.468629080597699</v>
      </c>
      <c r="BB114" s="5">
        <f t="shared" si="27"/>
        <v>0.27703372856093189</v>
      </c>
      <c r="BC114" s="5">
        <f t="shared" si="28"/>
        <v>0.58630229463483197</v>
      </c>
      <c r="BD114" s="5">
        <f t="shared" si="29"/>
        <v>0.32001561471033213</v>
      </c>
      <c r="BE114" s="5">
        <f t="shared" si="30"/>
        <v>1.359812452703224E-2</v>
      </c>
      <c r="BF114" s="5">
        <f t="shared" si="31"/>
        <v>0.33355645631623254</v>
      </c>
      <c r="BG114" s="5">
        <f t="shared" si="32"/>
        <v>3.4818225530132807E-2</v>
      </c>
      <c r="BH114" s="5">
        <f t="shared" si="33"/>
        <v>0.69946488602653289</v>
      </c>
      <c r="BI114" s="5">
        <f t="shared" si="34"/>
        <v>0.1823121653068327</v>
      </c>
      <c r="BJ114" s="5">
        <f t="shared" si="35"/>
        <v>-0.7868471372418675</v>
      </c>
      <c r="BK114" s="5">
        <f t="shared" si="36"/>
        <v>-1.2052296856496678</v>
      </c>
      <c r="BL114" s="5">
        <f t="shared" si="37"/>
        <v>-0.12140352986776826</v>
      </c>
      <c r="BM114" s="5">
        <f t="shared" si="38"/>
        <v>-0.19096075382896771</v>
      </c>
      <c r="BN114" s="5">
        <f t="shared" si="39"/>
        <v>-0.14266038902456835</v>
      </c>
    </row>
    <row r="115" spans="1:66">
      <c r="A115" s="9" t="s">
        <v>134</v>
      </c>
      <c r="B115" s="9">
        <v>1</v>
      </c>
      <c r="C115" s="10" t="s">
        <v>577</v>
      </c>
      <c r="D115" s="9" t="s">
        <v>223</v>
      </c>
      <c r="E115" s="10"/>
      <c r="F115" s="10" t="s">
        <v>578</v>
      </c>
      <c r="G115" s="9">
        <v>18</v>
      </c>
      <c r="H115" s="9">
        <v>40</v>
      </c>
      <c r="I115" s="9" t="s">
        <v>579</v>
      </c>
      <c r="J115" s="10" t="s">
        <v>134</v>
      </c>
      <c r="K115" s="10"/>
      <c r="L115" s="10">
        <v>105</v>
      </c>
      <c r="M115" s="10">
        <v>3</v>
      </c>
      <c r="N115" s="10">
        <v>111</v>
      </c>
      <c r="O115" s="10">
        <v>131</v>
      </c>
      <c r="P115" s="10">
        <v>54</v>
      </c>
      <c r="Q115" s="10">
        <v>12</v>
      </c>
      <c r="R115" s="10">
        <v>103</v>
      </c>
      <c r="S115" s="10">
        <v>103</v>
      </c>
      <c r="T115" s="10">
        <v>94</v>
      </c>
      <c r="U115" s="10">
        <v>187</v>
      </c>
      <c r="V115" s="10">
        <v>131</v>
      </c>
      <c r="W115" s="10">
        <v>20</v>
      </c>
      <c r="X115" s="10">
        <v>183</v>
      </c>
      <c r="Y115" s="10"/>
      <c r="Z115" s="8">
        <v>399.25006910107197</v>
      </c>
      <c r="AA115" s="8">
        <v>45.384274629374801</v>
      </c>
      <c r="AB115" s="8">
        <v>506.05769816026998</v>
      </c>
      <c r="AC115" s="8">
        <v>407.03866612560302</v>
      </c>
      <c r="AD115" s="8">
        <v>231.713687539988</v>
      </c>
      <c r="AE115" s="8">
        <v>151.06122613287801</v>
      </c>
      <c r="AF115" s="8">
        <v>304.49775369891597</v>
      </c>
      <c r="AG115" s="8">
        <v>646.93968263297404</v>
      </c>
      <c r="AH115" s="8">
        <v>291.65751713147802</v>
      </c>
      <c r="AI115" s="8">
        <v>403.710590383539</v>
      </c>
      <c r="AJ115" s="8">
        <v>360.978043584327</v>
      </c>
      <c r="AK115" s="8">
        <v>169.761348139982</v>
      </c>
      <c r="AL115" s="8">
        <v>379.76786002915702</v>
      </c>
      <c r="AN115" s="35">
        <v>8.6682744177099398</v>
      </c>
      <c r="AO115" s="35">
        <v>5.7270317466157401</v>
      </c>
      <c r="AP115" s="35">
        <v>9.0045963272379996</v>
      </c>
      <c r="AQ115" s="35">
        <v>8.6956329128037595</v>
      </c>
      <c r="AR115" s="35">
        <v>7.9026401029269904</v>
      </c>
      <c r="AS115" s="35">
        <v>7.3096374211031696</v>
      </c>
      <c r="AT115" s="35">
        <v>8.2857578119391597</v>
      </c>
      <c r="AU115" s="35">
        <v>9.3542794603317194</v>
      </c>
      <c r="AV115" s="35">
        <v>8.2251441300826507</v>
      </c>
      <c r="AW115" s="35">
        <v>8.6840060201794405</v>
      </c>
      <c r="AX115" s="35">
        <v>8.5257413814297003</v>
      </c>
      <c r="AY115" s="35">
        <v>7.4703949051000196</v>
      </c>
      <c r="AZ115" s="35">
        <v>8.5974785671377596</v>
      </c>
      <c r="BB115" s="5">
        <f t="shared" si="27"/>
        <v>0.47976555581778157</v>
      </c>
      <c r="BC115" s="5">
        <f t="shared" si="28"/>
        <v>-2.4614771152764181</v>
      </c>
      <c r="BD115" s="5">
        <f t="shared" si="29"/>
        <v>0.81608746534584142</v>
      </c>
      <c r="BE115" s="5">
        <f t="shared" si="30"/>
        <v>0.50712405091160129</v>
      </c>
      <c r="BF115" s="5">
        <f t="shared" si="31"/>
        <v>-0.28586875896516784</v>
      </c>
      <c r="BG115" s="5">
        <f t="shared" si="32"/>
        <v>-0.8788714407889886</v>
      </c>
      <c r="BH115" s="5">
        <f t="shared" si="33"/>
        <v>9.7248950047001514E-2</v>
      </c>
      <c r="BI115" s="5">
        <f t="shared" si="34"/>
        <v>1.1657705984395612</v>
      </c>
      <c r="BJ115" s="5">
        <f t="shared" si="35"/>
        <v>3.6635268190492454E-2</v>
      </c>
      <c r="BK115" s="5">
        <f t="shared" si="36"/>
        <v>0.49549715828728225</v>
      </c>
      <c r="BL115" s="5">
        <f t="shared" si="37"/>
        <v>0.33723251953754207</v>
      </c>
      <c r="BM115" s="5">
        <f t="shared" si="38"/>
        <v>-0.71811395679213863</v>
      </c>
      <c r="BN115" s="5">
        <f t="shared" si="39"/>
        <v>0.40896970524560139</v>
      </c>
    </row>
    <row r="116" spans="1:66">
      <c r="A116" s="9" t="s">
        <v>135</v>
      </c>
      <c r="B116" s="9">
        <v>4</v>
      </c>
      <c r="C116" s="10" t="s">
        <v>580</v>
      </c>
      <c r="D116" s="9" t="s">
        <v>223</v>
      </c>
      <c r="E116" s="10"/>
      <c r="F116" s="10" t="s">
        <v>581</v>
      </c>
      <c r="G116" s="9">
        <v>55</v>
      </c>
      <c r="H116" s="9" t="s">
        <v>582</v>
      </c>
      <c r="I116" s="9" t="s">
        <v>583</v>
      </c>
      <c r="J116" s="10" t="s">
        <v>135</v>
      </c>
      <c r="K116" s="10"/>
      <c r="L116" s="10">
        <v>391</v>
      </c>
      <c r="M116" s="10">
        <v>40</v>
      </c>
      <c r="N116" s="10">
        <v>420</v>
      </c>
      <c r="O116" s="10">
        <v>551</v>
      </c>
      <c r="P116" s="10">
        <v>312</v>
      </c>
      <c r="Q116" s="10">
        <v>116</v>
      </c>
      <c r="R116" s="10">
        <v>472</v>
      </c>
      <c r="S116" s="10">
        <v>306</v>
      </c>
      <c r="T116" s="10">
        <v>409</v>
      </c>
      <c r="U116" s="10">
        <v>557</v>
      </c>
      <c r="V116" s="10">
        <v>405</v>
      </c>
      <c r="W116" s="10">
        <v>144</v>
      </c>
      <c r="X116" s="10">
        <v>450</v>
      </c>
      <c r="Y116" s="10"/>
      <c r="Z116" s="8">
        <v>1486.73120970018</v>
      </c>
      <c r="AA116" s="8">
        <v>605.12366172499799</v>
      </c>
      <c r="AB116" s="8">
        <v>1914.81291195778</v>
      </c>
      <c r="AC116" s="8">
        <v>1712.04813003975</v>
      </c>
      <c r="AD116" s="8">
        <v>1338.7901946754801</v>
      </c>
      <c r="AE116" s="8">
        <v>1460.2585192844899</v>
      </c>
      <c r="AF116" s="8">
        <v>1395.36834704746</v>
      </c>
      <c r="AG116" s="8">
        <v>1921.97614452126</v>
      </c>
      <c r="AH116" s="8">
        <v>1269.0204734763199</v>
      </c>
      <c r="AI116" s="8">
        <v>1202.4962505006999</v>
      </c>
      <c r="AJ116" s="8">
        <v>1116.0008217683401</v>
      </c>
      <c r="AK116" s="8">
        <v>1222.2817066078701</v>
      </c>
      <c r="AL116" s="8">
        <v>933.85539351431896</v>
      </c>
      <c r="AN116" s="35">
        <v>10.5452467978717</v>
      </c>
      <c r="AO116" s="35">
        <v>9.2590329416050405</v>
      </c>
      <c r="AP116" s="35">
        <v>10.9086685563048</v>
      </c>
      <c r="AQ116" s="35">
        <v>10.747862281872401</v>
      </c>
      <c r="AR116" s="35">
        <v>10.394841715633699</v>
      </c>
      <c r="AS116" s="35">
        <v>10.5194594885266</v>
      </c>
      <c r="AT116" s="35">
        <v>10.454228296708999</v>
      </c>
      <c r="AU116" s="35">
        <v>10.9140343339835</v>
      </c>
      <c r="AV116" s="35">
        <v>10.318073887044701</v>
      </c>
      <c r="AW116" s="35">
        <v>10.240864999635599</v>
      </c>
      <c r="AX116" s="35">
        <v>10.1338713024866</v>
      </c>
      <c r="AY116" s="35">
        <v>10.2642630651213</v>
      </c>
      <c r="AZ116" s="35">
        <v>9.8787023620157193</v>
      </c>
      <c r="BB116" s="5">
        <f t="shared" si="27"/>
        <v>0.19300448796318825</v>
      </c>
      <c r="BC116" s="5">
        <f t="shared" si="28"/>
        <v>-1.0932093683034712</v>
      </c>
      <c r="BD116" s="5">
        <f t="shared" si="29"/>
        <v>0.55642624639628835</v>
      </c>
      <c r="BE116" s="5">
        <f t="shared" si="30"/>
        <v>0.39561997196388887</v>
      </c>
      <c r="BF116" s="5">
        <f t="shared" si="31"/>
        <v>4.2599405725187722E-2</v>
      </c>
      <c r="BG116" s="5">
        <f t="shared" si="32"/>
        <v>0.16721717861808827</v>
      </c>
      <c r="BH116" s="5">
        <f t="shared" si="33"/>
        <v>0.10198598680048754</v>
      </c>
      <c r="BI116" s="5">
        <f t="shared" si="34"/>
        <v>0.56179202407498785</v>
      </c>
      <c r="BJ116" s="5">
        <f t="shared" si="35"/>
        <v>-3.4168422863810832E-2</v>
      </c>
      <c r="BK116" s="5">
        <f t="shared" si="36"/>
        <v>-0.11137731027291231</v>
      </c>
      <c r="BL116" s="5">
        <f t="shared" si="37"/>
        <v>-0.2183710074219114</v>
      </c>
      <c r="BM116" s="5">
        <f t="shared" si="38"/>
        <v>-8.7979244787211641E-2</v>
      </c>
      <c r="BN116" s="5">
        <f t="shared" si="39"/>
        <v>-0.47353994789279241</v>
      </c>
    </row>
    <row r="117" spans="1:66">
      <c r="A117" s="9" t="s">
        <v>136</v>
      </c>
      <c r="B117" s="9">
        <v>4</v>
      </c>
      <c r="C117" s="10" t="s">
        <v>584</v>
      </c>
      <c r="D117" s="9" t="s">
        <v>223</v>
      </c>
      <c r="E117" s="10"/>
      <c r="F117" s="10" t="s">
        <v>585</v>
      </c>
      <c r="G117" s="9">
        <v>61</v>
      </c>
      <c r="H117" s="9" t="s">
        <v>586</v>
      </c>
      <c r="I117" s="9" t="s">
        <v>587</v>
      </c>
      <c r="J117" s="10" t="s">
        <v>136</v>
      </c>
      <c r="K117" s="10"/>
      <c r="L117" s="10">
        <v>328</v>
      </c>
      <c r="M117" s="10">
        <v>118</v>
      </c>
      <c r="N117" s="10">
        <v>370</v>
      </c>
      <c r="O117" s="10">
        <v>519</v>
      </c>
      <c r="P117" s="10">
        <v>307</v>
      </c>
      <c r="Q117" s="10">
        <v>125</v>
      </c>
      <c r="R117" s="10">
        <v>591</v>
      </c>
      <c r="S117" s="10">
        <v>340</v>
      </c>
      <c r="T117" s="10">
        <v>605</v>
      </c>
      <c r="U117" s="10">
        <v>723</v>
      </c>
      <c r="V117" s="10">
        <v>697</v>
      </c>
      <c r="W117" s="10">
        <v>185</v>
      </c>
      <c r="X117" s="10">
        <v>934</v>
      </c>
      <c r="Y117" s="10"/>
      <c r="Z117" s="8">
        <v>1247.1811682395401</v>
      </c>
      <c r="AA117" s="8">
        <v>1785.1148020887399</v>
      </c>
      <c r="AB117" s="8">
        <v>1686.85899386757</v>
      </c>
      <c r="AC117" s="8">
        <v>1612.6188375510501</v>
      </c>
      <c r="AD117" s="8">
        <v>1317.33522360697</v>
      </c>
      <c r="AE117" s="8">
        <v>1573.5544388841499</v>
      </c>
      <c r="AF117" s="8">
        <v>1747.1667226801901</v>
      </c>
      <c r="AG117" s="8">
        <v>2135.5290494680698</v>
      </c>
      <c r="AH117" s="8">
        <v>1877.1574240908899</v>
      </c>
      <c r="AI117" s="8">
        <v>1560.8703574721901</v>
      </c>
      <c r="AJ117" s="8">
        <v>1920.62363647539</v>
      </c>
      <c r="AK117" s="8">
        <v>1570.2924702948301</v>
      </c>
      <c r="AL117" s="8">
        <v>1938.2687500941599</v>
      </c>
      <c r="AN117" s="35">
        <v>10.293179662719901</v>
      </c>
      <c r="AO117" s="35">
        <v>10.8078954303254</v>
      </c>
      <c r="AP117" s="35">
        <v>10.7265734102044</v>
      </c>
      <c r="AQ117" s="35">
        <v>10.661936744162601</v>
      </c>
      <c r="AR117" s="35">
        <v>10.3716666886718</v>
      </c>
      <c r="AS117" s="35">
        <v>10.626725992962101</v>
      </c>
      <c r="AT117" s="35">
        <v>10.777028410286601</v>
      </c>
      <c r="AU117" s="35">
        <v>11.0654702830128</v>
      </c>
      <c r="AV117" s="35">
        <v>10.8801289259897</v>
      </c>
      <c r="AW117" s="35">
        <v>10.6151058485587</v>
      </c>
      <c r="AX117" s="35">
        <v>10.913022735073399</v>
      </c>
      <c r="AY117" s="35">
        <v>10.623746565487799</v>
      </c>
      <c r="AZ117" s="35">
        <v>10.9261648613427</v>
      </c>
      <c r="BB117" s="5">
        <f t="shared" si="27"/>
        <v>-0.42133153411070623</v>
      </c>
      <c r="BC117" s="5">
        <f t="shared" si="28"/>
        <v>9.3384233494793634E-2</v>
      </c>
      <c r="BD117" s="5">
        <f t="shared" si="29"/>
        <v>1.206221337379354E-2</v>
      </c>
      <c r="BE117" s="5">
        <f t="shared" si="30"/>
        <v>-5.2574452668006089E-2</v>
      </c>
      <c r="BF117" s="5">
        <f t="shared" si="31"/>
        <v>-0.34284450815880696</v>
      </c>
      <c r="BG117" s="5">
        <f t="shared" si="32"/>
        <v>-8.7785203868506301E-2</v>
      </c>
      <c r="BH117" s="5">
        <f t="shared" si="33"/>
        <v>6.2517213455993925E-2</v>
      </c>
      <c r="BI117" s="5">
        <f t="shared" si="34"/>
        <v>0.3509590861821934</v>
      </c>
      <c r="BJ117" s="5">
        <f t="shared" si="35"/>
        <v>0.16561772915909323</v>
      </c>
      <c r="BK117" s="5">
        <f t="shared" si="36"/>
        <v>-9.9405348271906391E-2</v>
      </c>
      <c r="BL117" s="5">
        <f t="shared" si="37"/>
        <v>0.19851153824279244</v>
      </c>
      <c r="BM117" s="5">
        <f t="shared" si="38"/>
        <v>-9.0764631342807434E-2</v>
      </c>
      <c r="BN117" s="5">
        <f t="shared" si="39"/>
        <v>0.21165366451209344</v>
      </c>
    </row>
    <row r="118" spans="1:66">
      <c r="A118" s="9" t="s">
        <v>137</v>
      </c>
      <c r="B118" s="9">
        <v>2</v>
      </c>
      <c r="C118" s="10" t="s">
        <v>588</v>
      </c>
      <c r="D118" s="9" t="s">
        <v>223</v>
      </c>
      <c r="E118" s="10"/>
      <c r="F118" s="10" t="s">
        <v>589</v>
      </c>
      <c r="G118" s="9">
        <v>21</v>
      </c>
      <c r="H118" s="9">
        <v>42</v>
      </c>
      <c r="I118" s="9" t="s">
        <v>590</v>
      </c>
      <c r="J118" s="10" t="s">
        <v>591</v>
      </c>
      <c r="K118" s="10"/>
      <c r="L118" s="10">
        <v>344</v>
      </c>
      <c r="M118" s="10">
        <v>256</v>
      </c>
      <c r="N118" s="10">
        <v>255</v>
      </c>
      <c r="O118" s="10">
        <v>302</v>
      </c>
      <c r="P118" s="10">
        <v>228</v>
      </c>
      <c r="Q118" s="10">
        <v>194</v>
      </c>
      <c r="R118" s="10">
        <v>285</v>
      </c>
      <c r="S118" s="10">
        <v>199</v>
      </c>
      <c r="T118" s="10">
        <v>345</v>
      </c>
      <c r="U118" s="10">
        <v>582</v>
      </c>
      <c r="V118" s="10">
        <v>322</v>
      </c>
      <c r="W118" s="10">
        <v>252</v>
      </c>
      <c r="X118" s="10">
        <v>439</v>
      </c>
      <c r="Y118" s="10"/>
      <c r="Z118" s="8">
        <v>1308.0192740073201</v>
      </c>
      <c r="AA118" s="8">
        <v>3872.7914350399901</v>
      </c>
      <c r="AB118" s="8">
        <v>1162.5649822600799</v>
      </c>
      <c r="AC118" s="8">
        <v>938.36394786207802</v>
      </c>
      <c r="AD118" s="8">
        <v>978.34668072439297</v>
      </c>
      <c r="AE118" s="8">
        <v>2442.1564891481999</v>
      </c>
      <c r="AF118" s="8">
        <v>842.54232819602998</v>
      </c>
      <c r="AG118" s="8">
        <v>1249.9125907180801</v>
      </c>
      <c r="AH118" s="8">
        <v>1070.4451426634</v>
      </c>
      <c r="AI118" s="8">
        <v>1256.4682545626699</v>
      </c>
      <c r="AJ118" s="8">
        <v>887.28954224544498</v>
      </c>
      <c r="AK118" s="8">
        <v>2138.99298656377</v>
      </c>
      <c r="AL118" s="8">
        <v>911.02781722841405</v>
      </c>
      <c r="AN118" s="35">
        <v>10.361486785883899</v>
      </c>
      <c r="AO118" s="35">
        <v>11.921958604798601</v>
      </c>
      <c r="AP118" s="35">
        <v>10.1924544914534</v>
      </c>
      <c r="AQ118" s="35">
        <v>9.88559493990169</v>
      </c>
      <c r="AR118" s="35">
        <v>9.94532036377087</v>
      </c>
      <c r="AS118" s="35">
        <v>11.258391264720199</v>
      </c>
      <c r="AT118" s="35">
        <v>9.7315113623776899</v>
      </c>
      <c r="AU118" s="35">
        <v>10.2963167654095</v>
      </c>
      <c r="AV118" s="35">
        <v>10.074158435248</v>
      </c>
      <c r="AW118" s="35">
        <v>10.303818381621699</v>
      </c>
      <c r="AX118" s="35">
        <v>9.8055179554079199</v>
      </c>
      <c r="AY118" s="35">
        <v>11.0678002444642</v>
      </c>
      <c r="AZ118" s="35">
        <v>9.8432894783723608</v>
      </c>
      <c r="BB118" s="5">
        <f>AN118-AVERAGE($AN118:$AZ118)</f>
        <v>9.0070331235914125E-4</v>
      </c>
      <c r="BC118" s="5">
        <f t="shared" si="28"/>
        <v>1.5613725222270602</v>
      </c>
      <c r="BD118" s="5">
        <f t="shared" si="29"/>
        <v>-0.16813159111814002</v>
      </c>
      <c r="BE118" s="5">
        <f t="shared" si="30"/>
        <v>-0.47499114266985032</v>
      </c>
      <c r="BF118" s="5">
        <f t="shared" si="31"/>
        <v>-0.41526571880067031</v>
      </c>
      <c r="BG118" s="5">
        <f t="shared" si="32"/>
        <v>0.89780518214865879</v>
      </c>
      <c r="BH118" s="5">
        <f t="shared" si="33"/>
        <v>-0.62907472019385047</v>
      </c>
      <c r="BI118" s="5">
        <f t="shared" si="34"/>
        <v>-6.4269317162040096E-2</v>
      </c>
      <c r="BJ118" s="5">
        <f t="shared" si="35"/>
        <v>-0.28642764732354031</v>
      </c>
      <c r="BK118" s="5">
        <f t="shared" si="36"/>
        <v>-5.6767700949841071E-2</v>
      </c>
      <c r="BL118" s="5">
        <f t="shared" si="37"/>
        <v>-0.55506812716362042</v>
      </c>
      <c r="BM118" s="5">
        <f t="shared" si="38"/>
        <v>0.70721416189265973</v>
      </c>
      <c r="BN118" s="5">
        <f t="shared" si="39"/>
        <v>-0.51729660419917955</v>
      </c>
    </row>
    <row r="119" spans="1:66">
      <c r="A119" s="9" t="s">
        <v>138</v>
      </c>
      <c r="B119" s="9">
        <v>2</v>
      </c>
      <c r="C119" s="10" t="s">
        <v>592</v>
      </c>
      <c r="D119" s="9"/>
      <c r="E119" s="10"/>
      <c r="F119" s="10"/>
      <c r="G119" s="9"/>
      <c r="H119" s="9"/>
      <c r="I119" s="9"/>
      <c r="J119" s="10"/>
      <c r="K119" s="10"/>
      <c r="L119" s="10">
        <v>178</v>
      </c>
      <c r="M119" s="10">
        <v>66</v>
      </c>
      <c r="N119" s="10">
        <v>267</v>
      </c>
      <c r="O119" s="10">
        <v>373</v>
      </c>
      <c r="P119" s="10">
        <v>181</v>
      </c>
      <c r="Q119" s="10">
        <v>37</v>
      </c>
      <c r="R119" s="10">
        <v>363</v>
      </c>
      <c r="S119" s="10">
        <v>252</v>
      </c>
      <c r="T119" s="10">
        <v>238</v>
      </c>
      <c r="U119" s="10">
        <v>360</v>
      </c>
      <c r="V119" s="10">
        <v>293</v>
      </c>
      <c r="W119" s="10">
        <v>49</v>
      </c>
      <c r="X119" s="10">
        <v>452</v>
      </c>
      <c r="Y119" s="10"/>
      <c r="Z119" s="8">
        <v>676.82392666657904</v>
      </c>
      <c r="AA119" s="8">
        <v>998.45404184624601</v>
      </c>
      <c r="AB119" s="8">
        <v>1217.27392260173</v>
      </c>
      <c r="AC119" s="8">
        <v>1158.9726905713701</v>
      </c>
      <c r="AD119" s="8">
        <v>776.66995268032895</v>
      </c>
      <c r="AE119" s="8">
        <v>465.77211390970803</v>
      </c>
      <c r="AF119" s="8">
        <v>1073.1328601233599</v>
      </c>
      <c r="AG119" s="8">
        <v>1582.8038837233901</v>
      </c>
      <c r="AH119" s="8">
        <v>738.45201146055001</v>
      </c>
      <c r="AI119" s="8">
        <v>777.19685849237499</v>
      </c>
      <c r="AJ119" s="8">
        <v>807.37837229166303</v>
      </c>
      <c r="AK119" s="8">
        <v>415.91530294295501</v>
      </c>
      <c r="AL119" s="8">
        <v>938.00586192993899</v>
      </c>
      <c r="AN119" s="35">
        <v>9.4186905456221197</v>
      </c>
      <c r="AO119" s="35">
        <v>9.9744471049309595</v>
      </c>
      <c r="AP119" s="35">
        <v>10.2583766869298</v>
      </c>
      <c r="AQ119" s="35">
        <v>10.188018685923099</v>
      </c>
      <c r="AR119" s="35">
        <v>9.6151550014335108</v>
      </c>
      <c r="AS119" s="35">
        <v>8.8867599300516495</v>
      </c>
      <c r="AT119" s="35">
        <v>10.0777508532931</v>
      </c>
      <c r="AU119" s="35">
        <v>10.6351409740134</v>
      </c>
      <c r="AV119" s="35">
        <v>9.5430793674087298</v>
      </c>
      <c r="AW119" s="35">
        <v>9.6161239595870001</v>
      </c>
      <c r="AX119" s="35">
        <v>9.6705675637426403</v>
      </c>
      <c r="AY119" s="35">
        <v>8.7261935295152497</v>
      </c>
      <c r="AZ119" s="35">
        <v>9.8850487082992409</v>
      </c>
      <c r="BB119" s="5">
        <f t="shared" ref="BB119:BB143" si="40">AN119-AVERAGE($AN119:$AZ119)</f>
        <v>-0.31172121674330278</v>
      </c>
      <c r="BC119" s="5">
        <f t="shared" si="28"/>
        <v>0.24403534256553705</v>
      </c>
      <c r="BD119" s="5">
        <f t="shared" si="29"/>
        <v>0.52796492456437782</v>
      </c>
      <c r="BE119" s="5">
        <f t="shared" si="30"/>
        <v>0.45760692355767674</v>
      </c>
      <c r="BF119" s="5">
        <f t="shared" si="31"/>
        <v>-0.11525676093191173</v>
      </c>
      <c r="BG119" s="5">
        <f t="shared" si="32"/>
        <v>-0.84365183231377294</v>
      </c>
      <c r="BH119" s="5">
        <f t="shared" si="33"/>
        <v>0.34733909092767767</v>
      </c>
      <c r="BI119" s="5">
        <f t="shared" si="34"/>
        <v>0.90472921164797704</v>
      </c>
      <c r="BJ119" s="5">
        <f t="shared" si="35"/>
        <v>-0.18733239495669274</v>
      </c>
      <c r="BK119" s="5">
        <f t="shared" si="36"/>
        <v>-0.11428780277842243</v>
      </c>
      <c r="BL119" s="5">
        <f t="shared" si="37"/>
        <v>-5.984419862278223E-2</v>
      </c>
      <c r="BM119" s="5">
        <f t="shared" si="38"/>
        <v>-1.0042182328501728</v>
      </c>
      <c r="BN119" s="5">
        <f t="shared" si="39"/>
        <v>0.15463694593381838</v>
      </c>
    </row>
    <row r="120" spans="1:66">
      <c r="A120" s="9" t="s">
        <v>139</v>
      </c>
      <c r="B120" s="9">
        <v>1</v>
      </c>
      <c r="C120" s="10" t="s">
        <v>593</v>
      </c>
      <c r="D120" s="9" t="s">
        <v>223</v>
      </c>
      <c r="E120" s="10"/>
      <c r="F120" s="10" t="s">
        <v>594</v>
      </c>
      <c r="G120" s="9">
        <v>22</v>
      </c>
      <c r="H120" s="9">
        <v>43</v>
      </c>
      <c r="I120" s="9" t="s">
        <v>595</v>
      </c>
      <c r="J120" s="10" t="s">
        <v>596</v>
      </c>
      <c r="K120" s="10"/>
      <c r="L120" s="10">
        <v>41</v>
      </c>
      <c r="M120" s="10">
        <v>22</v>
      </c>
      <c r="N120" s="10">
        <v>33</v>
      </c>
      <c r="O120" s="10">
        <v>55</v>
      </c>
      <c r="P120" s="10">
        <v>36</v>
      </c>
      <c r="Q120" s="10">
        <v>16</v>
      </c>
      <c r="R120" s="10">
        <v>82</v>
      </c>
      <c r="S120" s="10">
        <v>21</v>
      </c>
      <c r="T120" s="10">
        <v>154</v>
      </c>
      <c r="U120" s="10">
        <v>186</v>
      </c>
      <c r="V120" s="10">
        <v>96</v>
      </c>
      <c r="W120" s="10">
        <v>50</v>
      </c>
      <c r="X120" s="10">
        <v>158</v>
      </c>
      <c r="Y120" s="10"/>
      <c r="Z120" s="8">
        <v>155.897646029942</v>
      </c>
      <c r="AA120" s="8">
        <v>332.81801394874901</v>
      </c>
      <c r="AB120" s="8">
        <v>150.44958593953999</v>
      </c>
      <c r="AC120" s="8">
        <v>170.89409646494801</v>
      </c>
      <c r="AD120" s="8">
        <v>154.47579169332499</v>
      </c>
      <c r="AE120" s="8">
        <v>201.414968177171</v>
      </c>
      <c r="AF120" s="8">
        <v>242.415687410788</v>
      </c>
      <c r="AG120" s="8">
        <v>131.90032364361599</v>
      </c>
      <c r="AH120" s="8">
        <v>477.82188976859101</v>
      </c>
      <c r="AI120" s="8">
        <v>401.55171022105998</v>
      </c>
      <c r="AJ120" s="8">
        <v>264.53352812286602</v>
      </c>
      <c r="AK120" s="8">
        <v>424.403370349954</v>
      </c>
      <c r="AL120" s="8">
        <v>327.88700483391699</v>
      </c>
      <c r="AN120" s="35">
        <v>7.3529620159015803</v>
      </c>
      <c r="AO120" s="35">
        <v>8.4110734161084295</v>
      </c>
      <c r="AP120" s="35">
        <v>7.30406450654504</v>
      </c>
      <c r="AQ120" s="35">
        <v>7.4795804545172704</v>
      </c>
      <c r="AR120" s="35">
        <v>7.3403595242605402</v>
      </c>
      <c r="AS120" s="35">
        <v>7.70732937160769</v>
      </c>
      <c r="AT120" s="35">
        <v>7.9657599667615901</v>
      </c>
      <c r="AU120" s="35">
        <v>7.1239361648901696</v>
      </c>
      <c r="AV120" s="35">
        <v>8.9230255959342699</v>
      </c>
      <c r="AW120" s="35">
        <v>8.6764133856267396</v>
      </c>
      <c r="AX120" s="35">
        <v>8.0880636161481299</v>
      </c>
      <c r="AY120" s="35">
        <v>8.7548230760296804</v>
      </c>
      <c r="AZ120" s="35">
        <v>8.3900219146339499</v>
      </c>
      <c r="BB120" s="5">
        <f t="shared" si="40"/>
        <v>-0.60991590786496452</v>
      </c>
      <c r="BC120" s="5">
        <f t="shared" si="28"/>
        <v>0.44819549234188472</v>
      </c>
      <c r="BD120" s="5">
        <f t="shared" si="29"/>
        <v>-0.65881341722150477</v>
      </c>
      <c r="BE120" s="5">
        <f t="shared" si="30"/>
        <v>-0.48329746924927441</v>
      </c>
      <c r="BF120" s="5">
        <f t="shared" si="31"/>
        <v>-0.62251839950600463</v>
      </c>
      <c r="BG120" s="5">
        <f t="shared" si="32"/>
        <v>-0.25554855215885475</v>
      </c>
      <c r="BH120" s="5">
        <f t="shared" si="33"/>
        <v>2.882042995045353E-3</v>
      </c>
      <c r="BI120" s="5">
        <f t="shared" si="34"/>
        <v>-0.83894175887637523</v>
      </c>
      <c r="BJ120" s="5">
        <f t="shared" si="35"/>
        <v>0.96014767216772512</v>
      </c>
      <c r="BK120" s="5">
        <f t="shared" si="36"/>
        <v>0.71353546186019479</v>
      </c>
      <c r="BL120" s="5">
        <f t="shared" si="37"/>
        <v>0.12518569238158506</v>
      </c>
      <c r="BM120" s="5">
        <f t="shared" si="38"/>
        <v>0.79194515226313555</v>
      </c>
      <c r="BN120" s="5">
        <f t="shared" si="39"/>
        <v>0.42714399086740507</v>
      </c>
    </row>
    <row r="121" spans="1:66">
      <c r="A121" s="9" t="s">
        <v>140</v>
      </c>
      <c r="B121" s="9">
        <v>6</v>
      </c>
      <c r="C121" s="10" t="s">
        <v>597</v>
      </c>
      <c r="D121" s="9" t="s">
        <v>223</v>
      </c>
      <c r="E121" s="10"/>
      <c r="F121" s="10" t="s">
        <v>598</v>
      </c>
      <c r="G121" s="9" t="s">
        <v>599</v>
      </c>
      <c r="H121" s="9" t="s">
        <v>600</v>
      </c>
      <c r="I121" s="9" t="s">
        <v>595</v>
      </c>
      <c r="J121" s="10" t="s">
        <v>596</v>
      </c>
      <c r="K121" s="10"/>
      <c r="L121" s="10">
        <v>1857</v>
      </c>
      <c r="M121" s="10">
        <v>234</v>
      </c>
      <c r="N121" s="10">
        <v>2020</v>
      </c>
      <c r="O121" s="10">
        <v>2626</v>
      </c>
      <c r="P121" s="10">
        <v>1863</v>
      </c>
      <c r="Q121" s="10">
        <v>475</v>
      </c>
      <c r="R121" s="10">
        <v>2173</v>
      </c>
      <c r="S121" s="10">
        <v>1070</v>
      </c>
      <c r="T121" s="10">
        <v>1968</v>
      </c>
      <c r="U121" s="10">
        <v>2380</v>
      </c>
      <c r="V121" s="10">
        <v>2544</v>
      </c>
      <c r="W121" s="10">
        <v>651</v>
      </c>
      <c r="X121" s="10">
        <v>2852</v>
      </c>
      <c r="Y121" s="10"/>
      <c r="Z121" s="8">
        <v>7061.0226506732397</v>
      </c>
      <c r="AA121" s="8">
        <v>3539.9734210912402</v>
      </c>
      <c r="AB121" s="8">
        <v>9209.3382908445492</v>
      </c>
      <c r="AC121" s="8">
        <v>8159.4163148537</v>
      </c>
      <c r="AD121" s="8">
        <v>7994.1222201295705</v>
      </c>
      <c r="AE121" s="8">
        <v>5979.5068677597601</v>
      </c>
      <c r="AF121" s="8">
        <v>6424.0157163858703</v>
      </c>
      <c r="AG121" s="8">
        <v>6720.6355380318701</v>
      </c>
      <c r="AH121" s="8">
        <v>6106.1914224973198</v>
      </c>
      <c r="AI121" s="8">
        <v>5138.1347866995902</v>
      </c>
      <c r="AJ121" s="8">
        <v>7010.1384952559401</v>
      </c>
      <c r="AK121" s="8">
        <v>5525.7318819563998</v>
      </c>
      <c r="AL121" s="8">
        <v>5918.56796067297</v>
      </c>
      <c r="AN121" s="35">
        <v>12.787188241959001</v>
      </c>
      <c r="AO121" s="35">
        <v>11.792588393898701</v>
      </c>
      <c r="AP121" s="35">
        <v>13.1700474724183</v>
      </c>
      <c r="AQ121" s="35">
        <v>12.995568666331501</v>
      </c>
      <c r="AR121" s="35">
        <v>12.9660700442166</v>
      </c>
      <c r="AS121" s="35">
        <v>12.547617542562699</v>
      </c>
      <c r="AT121" s="35">
        <v>12.6509399980586</v>
      </c>
      <c r="AU121" s="35">
        <v>12.715987159565101</v>
      </c>
      <c r="AV121" s="35">
        <v>12.577825935150999</v>
      </c>
      <c r="AW121" s="35">
        <v>12.329134987661901</v>
      </c>
      <c r="AX121" s="35">
        <v>12.7767652796147</v>
      </c>
      <c r="AY121" s="35">
        <v>12.4339066594731</v>
      </c>
      <c r="AZ121" s="35">
        <v>12.5328579966126</v>
      </c>
      <c r="BB121" s="5">
        <f t="shared" si="40"/>
        <v>0.15053452061101602</v>
      </c>
      <c r="BC121" s="5">
        <f t="shared" si="28"/>
        <v>-0.8440653274492842</v>
      </c>
      <c r="BD121" s="5">
        <f t="shared" si="29"/>
        <v>0.5333937510703155</v>
      </c>
      <c r="BE121" s="5">
        <f t="shared" si="30"/>
        <v>0.35891494498351584</v>
      </c>
      <c r="BF121" s="5">
        <f t="shared" si="31"/>
        <v>0.32941632286861555</v>
      </c>
      <c r="BG121" s="5">
        <f t="shared" si="32"/>
        <v>-8.9036178785285358E-2</v>
      </c>
      <c r="BH121" s="5">
        <f t="shared" si="33"/>
        <v>1.4286276710615553E-2</v>
      </c>
      <c r="BI121" s="5">
        <f t="shared" si="34"/>
        <v>7.9333438217116026E-2</v>
      </c>
      <c r="BJ121" s="5">
        <f t="shared" si="35"/>
        <v>-5.8827786196985699E-2</v>
      </c>
      <c r="BK121" s="5">
        <f t="shared" si="36"/>
        <v>-0.30751873368608429</v>
      </c>
      <c r="BL121" s="5">
        <f t="shared" si="37"/>
        <v>0.14011155826671562</v>
      </c>
      <c r="BM121" s="5">
        <f t="shared" si="38"/>
        <v>-0.20274706187488434</v>
      </c>
      <c r="BN121" s="5">
        <f t="shared" si="39"/>
        <v>-0.10379572473538445</v>
      </c>
    </row>
    <row r="122" spans="1:66">
      <c r="A122" s="9" t="s">
        <v>141</v>
      </c>
      <c r="B122" s="9">
        <v>5</v>
      </c>
      <c r="C122" s="10" t="s">
        <v>601</v>
      </c>
      <c r="D122" s="9" t="s">
        <v>223</v>
      </c>
      <c r="E122" s="10"/>
      <c r="F122" s="10" t="s">
        <v>602</v>
      </c>
      <c r="G122" s="9">
        <v>13</v>
      </c>
      <c r="H122" s="9" t="s">
        <v>603</v>
      </c>
      <c r="I122" s="9" t="s">
        <v>595</v>
      </c>
      <c r="J122" s="10" t="s">
        <v>596</v>
      </c>
      <c r="K122" s="10"/>
      <c r="L122" s="10">
        <v>953</v>
      </c>
      <c r="M122" s="10">
        <v>199</v>
      </c>
      <c r="N122" s="10">
        <v>774</v>
      </c>
      <c r="O122" s="10">
        <v>1067</v>
      </c>
      <c r="P122" s="10">
        <v>751</v>
      </c>
      <c r="Q122" s="10">
        <v>263</v>
      </c>
      <c r="R122" s="10">
        <v>891</v>
      </c>
      <c r="S122" s="10">
        <v>482</v>
      </c>
      <c r="T122" s="10">
        <v>1042</v>
      </c>
      <c r="U122" s="10">
        <v>1488</v>
      </c>
      <c r="V122" s="10">
        <v>1232</v>
      </c>
      <c r="W122" s="10">
        <v>462</v>
      </c>
      <c r="X122" s="10">
        <v>1447</v>
      </c>
      <c r="Y122" s="10"/>
      <c r="Z122" s="8">
        <v>3623.6696747935398</v>
      </c>
      <c r="AA122" s="8">
        <v>3010.49021708186</v>
      </c>
      <c r="AB122" s="8">
        <v>3528.7266520364701</v>
      </c>
      <c r="AC122" s="8">
        <v>3315.3454714199902</v>
      </c>
      <c r="AD122" s="8">
        <v>3222.5366544913099</v>
      </c>
      <c r="AE122" s="8">
        <v>3310.7585394122498</v>
      </c>
      <c r="AF122" s="8">
        <v>2634.0533839391701</v>
      </c>
      <c r="AG122" s="8">
        <v>3027.4264760106198</v>
      </c>
      <c r="AH122" s="8">
        <v>3233.0546047978701</v>
      </c>
      <c r="AI122" s="8">
        <v>3212.4136817684798</v>
      </c>
      <c r="AJ122" s="8">
        <v>3394.8469442434398</v>
      </c>
      <c r="AK122" s="8">
        <v>3921.4871420335799</v>
      </c>
      <c r="AL122" s="8">
        <v>3002.8638987004902</v>
      </c>
      <c r="AN122" s="35">
        <v>11.8262300773664</v>
      </c>
      <c r="AO122" s="35">
        <v>11.559390633451599</v>
      </c>
      <c r="AP122" s="35">
        <v>11.788007373498999</v>
      </c>
      <c r="AQ122" s="35">
        <v>11.6982180272321</v>
      </c>
      <c r="AR122" s="35">
        <v>11.657350408276001</v>
      </c>
      <c r="AS122" s="35">
        <v>11.696225172453699</v>
      </c>
      <c r="AT122" s="35">
        <v>11.367194784811</v>
      </c>
      <c r="AU122" s="35">
        <v>11.5674638465821</v>
      </c>
      <c r="AV122" s="35">
        <v>11.6620404942511</v>
      </c>
      <c r="AW122" s="35">
        <v>11.652822002975199</v>
      </c>
      <c r="AX122" s="35">
        <v>11.732328237010501</v>
      </c>
      <c r="AY122" s="35">
        <v>11.939950652455201</v>
      </c>
      <c r="AZ122" s="35">
        <v>11.5557404990516</v>
      </c>
      <c r="BB122" s="5">
        <f t="shared" si="40"/>
        <v>0.1567714458728986</v>
      </c>
      <c r="BC122" s="5">
        <f t="shared" si="28"/>
        <v>-0.11006799804190237</v>
      </c>
      <c r="BD122" s="5">
        <f t="shared" si="29"/>
        <v>0.11854874200549759</v>
      </c>
      <c r="BE122" s="5">
        <f t="shared" si="30"/>
        <v>2.8759395738598315E-2</v>
      </c>
      <c r="BF122" s="5">
        <f t="shared" si="31"/>
        <v>-1.2108223217500935E-2</v>
      </c>
      <c r="BG122" s="5">
        <f t="shared" si="32"/>
        <v>2.6766540960197815E-2</v>
      </c>
      <c r="BH122" s="5">
        <f t="shared" si="33"/>
        <v>-0.30226384668250184</v>
      </c>
      <c r="BI122" s="5">
        <f t="shared" si="34"/>
        <v>-0.10199478491140113</v>
      </c>
      <c r="BJ122" s="5">
        <f t="shared" si="35"/>
        <v>-7.4181372424018122E-3</v>
      </c>
      <c r="BK122" s="5">
        <f t="shared" si="36"/>
        <v>-1.6636628518302388E-2</v>
      </c>
      <c r="BL122" s="5">
        <f t="shared" si="37"/>
        <v>6.2869605516999272E-2</v>
      </c>
      <c r="BM122" s="5">
        <f t="shared" si="38"/>
        <v>0.270492020961699</v>
      </c>
      <c r="BN122" s="5">
        <f t="shared" si="39"/>
        <v>-0.11371813244190143</v>
      </c>
    </row>
    <row r="123" spans="1:66">
      <c r="A123" s="9" t="s">
        <v>142</v>
      </c>
      <c r="B123" s="9">
        <v>2</v>
      </c>
      <c r="C123" s="10" t="s">
        <v>604</v>
      </c>
      <c r="D123" s="9"/>
      <c r="E123" s="10"/>
      <c r="F123" s="10" t="s">
        <v>604</v>
      </c>
      <c r="G123" s="9">
        <v>12</v>
      </c>
      <c r="H123" s="9" t="s">
        <v>605</v>
      </c>
      <c r="I123" s="9"/>
      <c r="J123" s="10"/>
      <c r="K123" s="10"/>
      <c r="L123" s="10">
        <v>84</v>
      </c>
      <c r="M123" s="10">
        <v>19</v>
      </c>
      <c r="N123" s="10">
        <v>49</v>
      </c>
      <c r="O123" s="10">
        <v>181</v>
      </c>
      <c r="P123" s="10">
        <v>316</v>
      </c>
      <c r="Q123" s="10">
        <v>1220</v>
      </c>
      <c r="R123" s="10">
        <v>112</v>
      </c>
      <c r="S123" s="10">
        <v>208</v>
      </c>
      <c r="T123" s="10">
        <v>306</v>
      </c>
      <c r="U123" s="10">
        <v>365</v>
      </c>
      <c r="V123" s="10">
        <v>395</v>
      </c>
      <c r="W123" s="10">
        <v>1855</v>
      </c>
      <c r="X123" s="10">
        <v>201</v>
      </c>
      <c r="Y123" s="10"/>
      <c r="Z123" s="8">
        <v>319.40005528085698</v>
      </c>
      <c r="AA123" s="8">
        <v>287.43373931937401</v>
      </c>
      <c r="AB123" s="8">
        <v>223.39483972840699</v>
      </c>
      <c r="AC123" s="8">
        <v>562.39693563919195</v>
      </c>
      <c r="AD123" s="8">
        <v>1355.9541715303001</v>
      </c>
      <c r="AE123" s="8">
        <v>15357.8913235093</v>
      </c>
      <c r="AF123" s="8">
        <v>331.10435353668498</v>
      </c>
      <c r="AG123" s="8">
        <v>1306.4413008510501</v>
      </c>
      <c r="AH123" s="8">
        <v>949.43830044927904</v>
      </c>
      <c r="AI123" s="8">
        <v>787.99125930476896</v>
      </c>
      <c r="AJ123" s="8">
        <v>1088.44524592221</v>
      </c>
      <c r="AK123" s="8">
        <v>15745.3650399833</v>
      </c>
      <c r="AL123" s="8">
        <v>417.12207576972901</v>
      </c>
      <c r="AN123" s="35">
        <v>8.3530541118042301</v>
      </c>
      <c r="AO123" s="35">
        <v>8.2046354780124595</v>
      </c>
      <c r="AP123" s="35">
        <v>7.8515943142671896</v>
      </c>
      <c r="AQ123" s="35">
        <v>9.1547476961239198</v>
      </c>
      <c r="AR123" s="35">
        <v>10.4131173748293</v>
      </c>
      <c r="AS123" s="35">
        <v>13.9073828836459</v>
      </c>
      <c r="AT123" s="35">
        <v>8.4037922189616996</v>
      </c>
      <c r="AU123" s="35">
        <v>10.359755336407099</v>
      </c>
      <c r="AV123" s="35">
        <v>9.9023866850971896</v>
      </c>
      <c r="AW123" s="35">
        <v>9.6358325210823104</v>
      </c>
      <c r="AX123" s="35">
        <v>10.098048553256801</v>
      </c>
      <c r="AY123" s="35">
        <v>13.9433124216677</v>
      </c>
      <c r="AZ123" s="35">
        <v>8.7302986833858398</v>
      </c>
      <c r="BB123" s="5">
        <f t="shared" si="40"/>
        <v>-1.5667888326989736</v>
      </c>
      <c r="BC123" s="5">
        <f t="shared" si="28"/>
        <v>-1.7152074664907442</v>
      </c>
      <c r="BD123" s="5">
        <f t="shared" si="29"/>
        <v>-2.0682486302360141</v>
      </c>
      <c r="BE123" s="5">
        <f t="shared" si="30"/>
        <v>-0.76509524837928389</v>
      </c>
      <c r="BF123" s="5">
        <f t="shared" si="31"/>
        <v>0.49327443032609608</v>
      </c>
      <c r="BG123" s="5">
        <f t="shared" si="32"/>
        <v>3.987539939142696</v>
      </c>
      <c r="BH123" s="5">
        <f t="shared" si="33"/>
        <v>-1.5160507255415041</v>
      </c>
      <c r="BI123" s="5">
        <f t="shared" si="34"/>
        <v>0.43991239190389564</v>
      </c>
      <c r="BJ123" s="5">
        <f t="shared" si="35"/>
        <v>-1.7456259406014141E-2</v>
      </c>
      <c r="BK123" s="5">
        <f t="shared" si="36"/>
        <v>-0.28401042342089333</v>
      </c>
      <c r="BL123" s="5">
        <f t="shared" si="37"/>
        <v>0.17820560875359703</v>
      </c>
      <c r="BM123" s="5">
        <f t="shared" si="38"/>
        <v>4.0234694771644968</v>
      </c>
      <c r="BN123" s="5">
        <f t="shared" si="39"/>
        <v>-1.1895442611173639</v>
      </c>
    </row>
    <row r="124" spans="1:66">
      <c r="A124" s="9" t="s">
        <v>143</v>
      </c>
      <c r="B124" s="9">
        <v>1</v>
      </c>
      <c r="C124" s="10" t="s">
        <v>606</v>
      </c>
      <c r="D124" s="9" t="s">
        <v>223</v>
      </c>
      <c r="E124" s="10"/>
      <c r="F124" s="10" t="s">
        <v>607</v>
      </c>
      <c r="G124" s="9">
        <v>42</v>
      </c>
      <c r="H124" s="9">
        <v>62</v>
      </c>
      <c r="I124" s="9" t="s">
        <v>608</v>
      </c>
      <c r="J124" s="10" t="s">
        <v>609</v>
      </c>
      <c r="K124" s="10"/>
      <c r="L124" s="10">
        <v>62</v>
      </c>
      <c r="M124" s="10">
        <v>0</v>
      </c>
      <c r="N124" s="10">
        <v>57</v>
      </c>
      <c r="O124" s="10">
        <v>83</v>
      </c>
      <c r="P124" s="10">
        <v>66</v>
      </c>
      <c r="Q124" s="10">
        <v>10</v>
      </c>
      <c r="R124" s="10">
        <v>104</v>
      </c>
      <c r="S124" s="10">
        <v>17</v>
      </c>
      <c r="T124" s="10">
        <v>55</v>
      </c>
      <c r="U124" s="10">
        <v>76</v>
      </c>
      <c r="V124" s="10">
        <v>93</v>
      </c>
      <c r="W124" s="10">
        <v>5</v>
      </c>
      <c r="X124" s="10">
        <v>113</v>
      </c>
      <c r="Y124" s="10"/>
      <c r="Z124" s="8">
        <v>235.74765985015699</v>
      </c>
      <c r="AA124" s="8">
        <v>0</v>
      </c>
      <c r="AB124" s="8">
        <v>259.86746662284099</v>
      </c>
      <c r="AC124" s="8">
        <v>257.89472739255802</v>
      </c>
      <c r="AD124" s="8">
        <v>283.20561810442899</v>
      </c>
      <c r="AE124" s="8">
        <v>125.884355110732</v>
      </c>
      <c r="AF124" s="8">
        <v>307.45404256977901</v>
      </c>
      <c r="AG124" s="8">
        <v>106.776452473403</v>
      </c>
      <c r="AH124" s="8">
        <v>170.650674917354</v>
      </c>
      <c r="AI124" s="8">
        <v>164.07489234838999</v>
      </c>
      <c r="AJ124" s="8">
        <v>256.26685536902602</v>
      </c>
      <c r="AK124" s="8">
        <v>42.440337034995402</v>
      </c>
      <c r="AL124" s="8">
        <v>234.501465482485</v>
      </c>
      <c r="AN124" s="35">
        <v>7.9267576997987099</v>
      </c>
      <c r="AO124" s="35">
        <v>2.92291625838347</v>
      </c>
      <c r="AP124" s="35">
        <v>8.0631108319871299</v>
      </c>
      <c r="AQ124" s="35">
        <v>8.05242997620112</v>
      </c>
      <c r="AR124" s="35">
        <v>8.1838095268296396</v>
      </c>
      <c r="AS124" s="35">
        <v>7.06033084863203</v>
      </c>
      <c r="AT124" s="35">
        <v>8.2993598586337303</v>
      </c>
      <c r="AU124" s="35">
        <v>6.8374211597156904</v>
      </c>
      <c r="AV124" s="35">
        <v>7.4776114567253202</v>
      </c>
      <c r="AW124" s="35">
        <v>7.4233779818124797</v>
      </c>
      <c r="AX124" s="35">
        <v>8.0435563694829106</v>
      </c>
      <c r="AY124" s="35">
        <v>5.6445331980504001</v>
      </c>
      <c r="AZ124" s="35">
        <v>7.9193501193853404</v>
      </c>
      <c r="BB124" s="5">
        <f t="shared" si="40"/>
        <v>0.70717575474963468</v>
      </c>
      <c r="BC124" s="5">
        <f t="shared" si="28"/>
        <v>-4.2966656866656052</v>
      </c>
      <c r="BD124" s="5">
        <f t="shared" si="29"/>
        <v>0.84352888693805461</v>
      </c>
      <c r="BE124" s="5">
        <f t="shared" si="30"/>
        <v>0.83284803115204475</v>
      </c>
      <c r="BF124" s="5">
        <f t="shared" si="31"/>
        <v>0.96422758178056434</v>
      </c>
      <c r="BG124" s="5">
        <f t="shared" si="32"/>
        <v>-0.15925109641704527</v>
      </c>
      <c r="BH124" s="5">
        <f t="shared" si="33"/>
        <v>1.079777913584655</v>
      </c>
      <c r="BI124" s="5">
        <f t="shared" si="34"/>
        <v>-0.38216078533338482</v>
      </c>
      <c r="BJ124" s="5">
        <f t="shared" si="35"/>
        <v>0.25802951167624499</v>
      </c>
      <c r="BK124" s="5">
        <f t="shared" si="36"/>
        <v>0.20379603676340441</v>
      </c>
      <c r="BL124" s="5">
        <f t="shared" si="37"/>
        <v>0.8239744244338354</v>
      </c>
      <c r="BM124" s="5">
        <f t="shared" si="38"/>
        <v>-1.5750487469986751</v>
      </c>
      <c r="BN124" s="5">
        <f t="shared" si="39"/>
        <v>0.69976817433626515</v>
      </c>
    </row>
    <row r="125" spans="1:66">
      <c r="A125" s="9" t="s">
        <v>144</v>
      </c>
      <c r="B125" s="9">
        <v>1</v>
      </c>
      <c r="C125" s="10" t="s">
        <v>610</v>
      </c>
      <c r="D125" s="9" t="s">
        <v>223</v>
      </c>
      <c r="E125" s="10"/>
      <c r="F125" s="10" t="s">
        <v>607</v>
      </c>
      <c r="G125" s="9">
        <v>5</v>
      </c>
      <c r="H125" s="9">
        <v>28</v>
      </c>
      <c r="I125" s="9" t="s">
        <v>608</v>
      </c>
      <c r="J125" s="10" t="s">
        <v>609</v>
      </c>
      <c r="K125" s="10"/>
      <c r="L125" s="10">
        <v>57</v>
      </c>
      <c r="M125" s="10">
        <v>6</v>
      </c>
      <c r="N125" s="10">
        <v>58</v>
      </c>
      <c r="O125" s="10">
        <v>89</v>
      </c>
      <c r="P125" s="10">
        <v>45</v>
      </c>
      <c r="Q125" s="10">
        <v>15</v>
      </c>
      <c r="R125" s="10">
        <v>78</v>
      </c>
      <c r="S125" s="10">
        <v>23</v>
      </c>
      <c r="T125" s="10">
        <v>60</v>
      </c>
      <c r="U125" s="10">
        <v>73</v>
      </c>
      <c r="V125" s="10">
        <v>91</v>
      </c>
      <c r="W125" s="10">
        <v>21</v>
      </c>
      <c r="X125" s="10">
        <v>118</v>
      </c>
      <c r="Y125" s="10"/>
      <c r="Z125" s="8">
        <v>216.73575179772499</v>
      </c>
      <c r="AA125" s="8">
        <v>90.768549258749701</v>
      </c>
      <c r="AB125" s="8">
        <v>264.42654498464498</v>
      </c>
      <c r="AC125" s="8">
        <v>276.53771973418799</v>
      </c>
      <c r="AD125" s="8">
        <v>193.094739616656</v>
      </c>
      <c r="AE125" s="8">
        <v>188.82653266609799</v>
      </c>
      <c r="AF125" s="8">
        <v>230.59053192733501</v>
      </c>
      <c r="AG125" s="8">
        <v>144.46225922872199</v>
      </c>
      <c r="AH125" s="8">
        <v>186.16437263711401</v>
      </c>
      <c r="AI125" s="8">
        <v>157.59825186095401</v>
      </c>
      <c r="AJ125" s="8">
        <v>250.75574019979999</v>
      </c>
      <c r="AK125" s="8">
        <v>178.249415546981</v>
      </c>
      <c r="AL125" s="8">
        <v>244.87763652153299</v>
      </c>
      <c r="AN125" s="35">
        <v>7.809390261611</v>
      </c>
      <c r="AO125" s="35">
        <v>6.6198670539382301</v>
      </c>
      <c r="AP125" s="35">
        <v>8.0874963081385296</v>
      </c>
      <c r="AQ125" s="35">
        <v>8.1503428744398505</v>
      </c>
      <c r="AR125" s="35">
        <v>7.6487213027554004</v>
      </c>
      <c r="AS125" s="35">
        <v>7.6177058007643801</v>
      </c>
      <c r="AT125" s="35">
        <v>7.8958527980405302</v>
      </c>
      <c r="AU125" s="35">
        <v>7.2483435911924596</v>
      </c>
      <c r="AV125" s="35">
        <v>7.5980176850751899</v>
      </c>
      <c r="AW125" s="35">
        <v>7.3678920349582402</v>
      </c>
      <c r="AX125" s="35">
        <v>8.0131032853271709</v>
      </c>
      <c r="AY125" s="35">
        <v>7.5378434002075698</v>
      </c>
      <c r="AZ125" s="35">
        <v>7.9798978578821904</v>
      </c>
      <c r="BB125" s="5">
        <f t="shared" si="40"/>
        <v>0.14981531897017319</v>
      </c>
      <c r="BC125" s="5">
        <f t="shared" si="28"/>
        <v>-1.0397078887025968</v>
      </c>
      <c r="BD125" s="5">
        <f t="shared" si="29"/>
        <v>0.42792136549770277</v>
      </c>
      <c r="BE125" s="5">
        <f t="shared" si="30"/>
        <v>0.49076793179902367</v>
      </c>
      <c r="BF125" s="5">
        <f t="shared" si="31"/>
        <v>-1.0853639885426425E-2</v>
      </c>
      <c r="BG125" s="5">
        <f t="shared" si="32"/>
        <v>-4.1869141876446747E-2</v>
      </c>
      <c r="BH125" s="5">
        <f t="shared" si="33"/>
        <v>0.23627785539970336</v>
      </c>
      <c r="BI125" s="5">
        <f t="shared" si="34"/>
        <v>-0.4112313514483672</v>
      </c>
      <c r="BJ125" s="5">
        <f t="shared" si="35"/>
        <v>-6.1557257565636903E-2</v>
      </c>
      <c r="BK125" s="5">
        <f t="shared" si="36"/>
        <v>-0.29168290768258665</v>
      </c>
      <c r="BL125" s="5">
        <f t="shared" si="37"/>
        <v>0.35352834268634403</v>
      </c>
      <c r="BM125" s="5">
        <f t="shared" si="38"/>
        <v>-0.12173154243325701</v>
      </c>
      <c r="BN125" s="5">
        <f t="shared" si="39"/>
        <v>0.32032291524136358</v>
      </c>
    </row>
    <row r="126" spans="1:66">
      <c r="A126" s="9" t="s">
        <v>145</v>
      </c>
      <c r="B126" s="9">
        <v>3</v>
      </c>
      <c r="C126" s="10" t="s">
        <v>611</v>
      </c>
      <c r="D126" s="9"/>
      <c r="E126" s="10"/>
      <c r="F126" s="10" t="s">
        <v>612</v>
      </c>
      <c r="G126" s="9">
        <v>50</v>
      </c>
      <c r="H126" s="9" t="s">
        <v>613</v>
      </c>
      <c r="I126" s="9" t="s">
        <v>614</v>
      </c>
      <c r="J126" s="10" t="s">
        <v>145</v>
      </c>
      <c r="K126" s="10"/>
      <c r="L126" s="10">
        <v>208</v>
      </c>
      <c r="M126" s="10">
        <v>21</v>
      </c>
      <c r="N126" s="10">
        <v>216</v>
      </c>
      <c r="O126" s="10">
        <v>232</v>
      </c>
      <c r="P126" s="10">
        <v>161</v>
      </c>
      <c r="Q126" s="10">
        <v>28</v>
      </c>
      <c r="R126" s="10">
        <v>256</v>
      </c>
      <c r="S126" s="10">
        <v>94</v>
      </c>
      <c r="T126" s="10">
        <v>153</v>
      </c>
      <c r="U126" s="10">
        <v>211</v>
      </c>
      <c r="V126" s="10">
        <v>201</v>
      </c>
      <c r="W126" s="10">
        <v>54</v>
      </c>
      <c r="X126" s="10">
        <v>290</v>
      </c>
      <c r="Y126" s="10"/>
      <c r="Z126" s="8">
        <v>790.89537498117102</v>
      </c>
      <c r="AA126" s="8">
        <v>317.68992240562397</v>
      </c>
      <c r="AB126" s="8">
        <v>984.76092614971401</v>
      </c>
      <c r="AC126" s="8">
        <v>720.86237054305298</v>
      </c>
      <c r="AD126" s="8">
        <v>690.85006840625999</v>
      </c>
      <c r="AE126" s="8">
        <v>352.47619431004898</v>
      </c>
      <c r="AF126" s="8">
        <v>756.80995094099501</v>
      </c>
      <c r="AG126" s="8">
        <v>590.41097249999598</v>
      </c>
      <c r="AH126" s="8">
        <v>474.71915022463901</v>
      </c>
      <c r="AI126" s="8">
        <v>455.52371428303098</v>
      </c>
      <c r="AJ126" s="8">
        <v>553.86707450724998</v>
      </c>
      <c r="AK126" s="8">
        <v>458.35563997794998</v>
      </c>
      <c r="AL126" s="8">
        <v>601.81792026478399</v>
      </c>
      <c r="AN126" s="35">
        <v>9.6410892524455303</v>
      </c>
      <c r="AO126" s="35">
        <v>8.3454889863960897</v>
      </c>
      <c r="AP126" s="35">
        <v>9.9546758180726105</v>
      </c>
      <c r="AQ126" s="35">
        <v>9.5086568532060003</v>
      </c>
      <c r="AR126" s="35">
        <v>9.4479580141991804</v>
      </c>
      <c r="AS126" s="35">
        <v>8.4920719831101898</v>
      </c>
      <c r="AT126" s="35">
        <v>9.5781504623986091</v>
      </c>
      <c r="AU126" s="35">
        <v>9.2239673987281598</v>
      </c>
      <c r="AV126" s="35">
        <v>8.9137742132972804</v>
      </c>
      <c r="AW126" s="35">
        <v>8.8551817555885695</v>
      </c>
      <c r="AX126" s="35">
        <v>9.1329943361758801</v>
      </c>
      <c r="AY126" s="35">
        <v>8.8639770419735004</v>
      </c>
      <c r="AZ126" s="35">
        <v>9.25122809436807</v>
      </c>
      <c r="BB126" s="5">
        <f t="shared" si="40"/>
        <v>0.4711496978332459</v>
      </c>
      <c r="BC126" s="5">
        <f t="shared" si="28"/>
        <v>-0.82445056821619467</v>
      </c>
      <c r="BD126" s="5">
        <f t="shared" si="29"/>
        <v>0.7847362634603261</v>
      </c>
      <c r="BE126" s="5">
        <f t="shared" si="30"/>
        <v>0.33871729859371591</v>
      </c>
      <c r="BF126" s="5">
        <f t="shared" si="31"/>
        <v>0.27801845958689597</v>
      </c>
      <c r="BG126" s="5">
        <f t="shared" si="32"/>
        <v>-0.67786757150209453</v>
      </c>
      <c r="BH126" s="5">
        <f t="shared" si="33"/>
        <v>0.40821090778632474</v>
      </c>
      <c r="BI126" s="5">
        <f t="shared" si="34"/>
        <v>5.4027844115875467E-2</v>
      </c>
      <c r="BJ126" s="5">
        <f t="shared" si="35"/>
        <v>-0.25616534131500401</v>
      </c>
      <c r="BK126" s="5">
        <f t="shared" si="36"/>
        <v>-0.31475779902371492</v>
      </c>
      <c r="BL126" s="5">
        <f t="shared" si="37"/>
        <v>-3.6945218436404303E-2</v>
      </c>
      <c r="BM126" s="5">
        <f t="shared" si="38"/>
        <v>-0.30596251263878393</v>
      </c>
      <c r="BN126" s="5">
        <f t="shared" si="39"/>
        <v>8.1288539755785649E-2</v>
      </c>
    </row>
    <row r="127" spans="1:66">
      <c r="A127" s="9" t="s">
        <v>146</v>
      </c>
      <c r="B127" s="9">
        <v>4</v>
      </c>
      <c r="C127" s="10" t="s">
        <v>615</v>
      </c>
      <c r="D127" s="9" t="s">
        <v>223</v>
      </c>
      <c r="E127" s="10"/>
      <c r="F127" s="10" t="s">
        <v>616</v>
      </c>
      <c r="G127" s="9" t="s">
        <v>506</v>
      </c>
      <c r="H127" s="9" t="s">
        <v>423</v>
      </c>
      <c r="I127" s="9" t="s">
        <v>617</v>
      </c>
      <c r="J127" s="10" t="s">
        <v>618</v>
      </c>
      <c r="K127" s="10"/>
      <c r="L127" s="10">
        <v>1022</v>
      </c>
      <c r="M127" s="10">
        <v>492</v>
      </c>
      <c r="N127" s="10">
        <v>1648</v>
      </c>
      <c r="O127" s="10">
        <v>1532</v>
      </c>
      <c r="P127" s="10">
        <v>1423</v>
      </c>
      <c r="Q127" s="10">
        <v>1238</v>
      </c>
      <c r="R127" s="10">
        <v>2237</v>
      </c>
      <c r="S127" s="10">
        <v>1584</v>
      </c>
      <c r="T127" s="10">
        <v>1342</v>
      </c>
      <c r="U127" s="10">
        <v>2061</v>
      </c>
      <c r="V127" s="10">
        <v>2256</v>
      </c>
      <c r="W127" s="10">
        <v>827</v>
      </c>
      <c r="X127" s="10">
        <v>3858</v>
      </c>
      <c r="Y127" s="10"/>
      <c r="Z127" s="8">
        <v>3886.0340059170999</v>
      </c>
      <c r="AA127" s="8">
        <v>7443.0210392174704</v>
      </c>
      <c r="AB127" s="8">
        <v>7513.3611402533697</v>
      </c>
      <c r="AC127" s="8">
        <v>4760.1773778963698</v>
      </c>
      <c r="AD127" s="8">
        <v>6106.0847661000498</v>
      </c>
      <c r="AE127" s="8">
        <v>15584.483162708601</v>
      </c>
      <c r="AF127" s="8">
        <v>6613.2182041211199</v>
      </c>
      <c r="AG127" s="8">
        <v>9949.0529834041808</v>
      </c>
      <c r="AH127" s="8">
        <v>4163.8764679834403</v>
      </c>
      <c r="AI127" s="8">
        <v>4449.4520148688398</v>
      </c>
      <c r="AJ127" s="8">
        <v>6216.5379108873403</v>
      </c>
      <c r="AK127" s="8">
        <v>7019.6317455882399</v>
      </c>
      <c r="AL127" s="8">
        <v>8006.2535737294302</v>
      </c>
      <c r="AN127" s="35">
        <v>11.926873713229099</v>
      </c>
      <c r="AO127" s="35">
        <v>12.8631199680175</v>
      </c>
      <c r="AP127" s="35">
        <v>12.8766763548829</v>
      </c>
      <c r="AQ127" s="35">
        <v>12.219074401259499</v>
      </c>
      <c r="AR127" s="35">
        <v>12.577800766742</v>
      </c>
      <c r="AS127" s="35">
        <v>13.9285026972239</v>
      </c>
      <c r="AT127" s="35">
        <v>12.692768409088799</v>
      </c>
      <c r="AU127" s="35">
        <v>13.2814209172654</v>
      </c>
      <c r="AV127" s="35">
        <v>12.026314937853</v>
      </c>
      <c r="AW127" s="35">
        <v>12.1218469855396</v>
      </c>
      <c r="AX127" s="35">
        <v>12.603632695411999</v>
      </c>
      <c r="AY127" s="35">
        <v>12.778715571917999</v>
      </c>
      <c r="AZ127" s="35">
        <v>12.968255651834999</v>
      </c>
      <c r="BB127" s="5">
        <f t="shared" si="40"/>
        <v>-0.75504959986833775</v>
      </c>
      <c r="BC127" s="5">
        <f t="shared" si="28"/>
        <v>0.18119665492006298</v>
      </c>
      <c r="BD127" s="5">
        <f t="shared" si="29"/>
        <v>0.1947530417854626</v>
      </c>
      <c r="BE127" s="5">
        <f t="shared" si="30"/>
        <v>-0.46284891183793775</v>
      </c>
      <c r="BF127" s="5">
        <f t="shared" si="31"/>
        <v>-0.10412254635543761</v>
      </c>
      <c r="BG127" s="5">
        <f t="shared" si="32"/>
        <v>1.2465793841264627</v>
      </c>
      <c r="BH127" s="5">
        <f t="shared" si="33"/>
        <v>1.0845095991362186E-2</v>
      </c>
      <c r="BI127" s="5">
        <f t="shared" si="34"/>
        <v>0.59949760416796316</v>
      </c>
      <c r="BJ127" s="5">
        <f t="shared" si="35"/>
        <v>-0.65560837524443727</v>
      </c>
      <c r="BK127" s="5">
        <f t="shared" si="36"/>
        <v>-0.56007632755783732</v>
      </c>
      <c r="BL127" s="5">
        <f t="shared" si="37"/>
        <v>-7.829061768543788E-2</v>
      </c>
      <c r="BM127" s="5">
        <f t="shared" si="38"/>
        <v>9.6792258820562083E-2</v>
      </c>
      <c r="BN127" s="5">
        <f t="shared" si="39"/>
        <v>0.28633233873756225</v>
      </c>
    </row>
    <row r="128" spans="1:66">
      <c r="A128" s="9" t="s">
        <v>147</v>
      </c>
      <c r="B128" s="9">
        <v>15</v>
      </c>
      <c r="C128" s="10" t="s">
        <v>619</v>
      </c>
      <c r="D128" s="9" t="s">
        <v>223</v>
      </c>
      <c r="E128" s="10"/>
      <c r="F128" s="10" t="s">
        <v>616</v>
      </c>
      <c r="G128" s="9" t="s">
        <v>620</v>
      </c>
      <c r="H128" s="9" t="s">
        <v>621</v>
      </c>
      <c r="I128" s="9" t="s">
        <v>617</v>
      </c>
      <c r="J128" s="10" t="s">
        <v>618</v>
      </c>
      <c r="K128" s="10"/>
      <c r="L128" s="10">
        <v>3578</v>
      </c>
      <c r="M128" s="10">
        <v>2512</v>
      </c>
      <c r="N128" s="10">
        <v>6205</v>
      </c>
      <c r="O128" s="10">
        <v>7240</v>
      </c>
      <c r="P128" s="10">
        <v>5852</v>
      </c>
      <c r="Q128" s="10">
        <v>3985</v>
      </c>
      <c r="R128" s="10">
        <v>11011</v>
      </c>
      <c r="S128" s="10">
        <v>7241</v>
      </c>
      <c r="T128" s="10">
        <v>8745</v>
      </c>
      <c r="U128" s="10">
        <v>14728</v>
      </c>
      <c r="V128" s="10">
        <v>17600</v>
      </c>
      <c r="W128" s="10">
        <v>5775</v>
      </c>
      <c r="X128" s="10">
        <v>30931</v>
      </c>
      <c r="Y128" s="10"/>
      <c r="Z128" s="8">
        <v>13604.9214023203</v>
      </c>
      <c r="AA128" s="8">
        <v>38001.765956329902</v>
      </c>
      <c r="AB128" s="8">
        <v>28289.081234995301</v>
      </c>
      <c r="AC128" s="8">
        <v>22495.877425567702</v>
      </c>
      <c r="AD128" s="8">
        <v>25110.8981385927</v>
      </c>
      <c r="AE128" s="8">
        <v>50164.915511626597</v>
      </c>
      <c r="AF128" s="8">
        <v>32551.696757075399</v>
      </c>
      <c r="AG128" s="8">
        <v>45480.487785877303</v>
      </c>
      <c r="AH128" s="8">
        <v>27133.4573118593</v>
      </c>
      <c r="AI128" s="8">
        <v>31795.987032988</v>
      </c>
      <c r="AJ128" s="8">
        <v>48497.813489191998</v>
      </c>
      <c r="AK128" s="8">
        <v>49018.589275419698</v>
      </c>
      <c r="AL128" s="8">
        <v>64189.069281758697</v>
      </c>
      <c r="AN128" s="35">
        <v>13.7326231071282</v>
      </c>
      <c r="AO128" s="35">
        <v>15.2140448452234</v>
      </c>
      <c r="AP128" s="35">
        <v>14.7883225329629</v>
      </c>
      <c r="AQ128" s="35">
        <v>14.4578374204314</v>
      </c>
      <c r="AR128" s="35">
        <v>14.6164397785316</v>
      </c>
      <c r="AS128" s="35">
        <v>15.614587306678301</v>
      </c>
      <c r="AT128" s="35">
        <v>14.9907593228324</v>
      </c>
      <c r="AU128" s="35">
        <v>15.4731787746445</v>
      </c>
      <c r="AV128" s="35">
        <v>14.7281665646631</v>
      </c>
      <c r="AW128" s="35">
        <v>14.9568792584792</v>
      </c>
      <c r="AX128" s="35">
        <v>15.5658357876196</v>
      </c>
      <c r="AY128" s="35">
        <v>15.581242650862</v>
      </c>
      <c r="AZ128" s="35">
        <v>15.970188583091399</v>
      </c>
      <c r="BB128" s="5">
        <f t="shared" si="40"/>
        <v>-1.3204619646524165</v>
      </c>
      <c r="BC128" s="5">
        <f t="shared" si="28"/>
        <v>0.16095977344278367</v>
      </c>
      <c r="BD128" s="5">
        <f t="shared" si="29"/>
        <v>-0.26476253881771683</v>
      </c>
      <c r="BE128" s="5">
        <f t="shared" si="30"/>
        <v>-0.59524765134921687</v>
      </c>
      <c r="BF128" s="5">
        <f t="shared" si="31"/>
        <v>-0.43664529324901658</v>
      </c>
      <c r="BG128" s="5">
        <f t="shared" si="32"/>
        <v>0.56150223489768436</v>
      </c>
      <c r="BH128" s="5">
        <f t="shared" si="33"/>
        <v>-6.2325748948216741E-2</v>
      </c>
      <c r="BI128" s="5">
        <f t="shared" si="34"/>
        <v>0.42009370286388403</v>
      </c>
      <c r="BJ128" s="5">
        <f t="shared" si="35"/>
        <v>-0.32491850711751624</v>
      </c>
      <c r="BK128" s="5">
        <f t="shared" si="36"/>
        <v>-9.6205813301416754E-2</v>
      </c>
      <c r="BL128" s="5">
        <f t="shared" si="37"/>
        <v>0.51275071583898324</v>
      </c>
      <c r="BM128" s="5">
        <f t="shared" si="38"/>
        <v>0.52815757908138394</v>
      </c>
      <c r="BN128" s="5">
        <f t="shared" si="39"/>
        <v>0.91710351131078305</v>
      </c>
    </row>
    <row r="129" spans="1:66">
      <c r="A129" s="9" t="s">
        <v>148</v>
      </c>
      <c r="B129" s="9">
        <v>1</v>
      </c>
      <c r="C129" s="10" t="s">
        <v>616</v>
      </c>
      <c r="D129" s="9"/>
      <c r="E129" s="10"/>
      <c r="F129" s="10" t="s">
        <v>616</v>
      </c>
      <c r="G129" s="9">
        <v>32</v>
      </c>
      <c r="H129" s="9">
        <v>50</v>
      </c>
      <c r="I129" s="9" t="s">
        <v>617</v>
      </c>
      <c r="J129" s="10" t="s">
        <v>618</v>
      </c>
      <c r="K129" s="10"/>
      <c r="L129" s="10">
        <v>32</v>
      </c>
      <c r="M129" s="10">
        <v>3</v>
      </c>
      <c r="N129" s="10">
        <v>40</v>
      </c>
      <c r="O129" s="10">
        <v>45</v>
      </c>
      <c r="P129" s="10">
        <v>63</v>
      </c>
      <c r="Q129" s="10">
        <v>13</v>
      </c>
      <c r="R129" s="10">
        <v>69</v>
      </c>
      <c r="S129" s="10">
        <v>47</v>
      </c>
      <c r="T129" s="10">
        <v>48</v>
      </c>
      <c r="U129" s="10">
        <v>50</v>
      </c>
      <c r="V129" s="10">
        <v>110</v>
      </c>
      <c r="W129" s="10">
        <v>12</v>
      </c>
      <c r="X129" s="10">
        <v>112</v>
      </c>
      <c r="Y129" s="10"/>
      <c r="Z129" s="8">
        <v>121.676211535565</v>
      </c>
      <c r="AA129" s="8">
        <v>45.384274629374801</v>
      </c>
      <c r="AB129" s="8">
        <v>182.36313447216901</v>
      </c>
      <c r="AC129" s="8">
        <v>139.82244256223001</v>
      </c>
      <c r="AD129" s="8">
        <v>270.33263546331898</v>
      </c>
      <c r="AE129" s="8">
        <v>163.64966164395099</v>
      </c>
      <c r="AF129" s="8">
        <v>203.983932089565</v>
      </c>
      <c r="AG129" s="8">
        <v>295.20548624999799</v>
      </c>
      <c r="AH129" s="8">
        <v>148.93149810969101</v>
      </c>
      <c r="AI129" s="8">
        <v>107.944008123941</v>
      </c>
      <c r="AJ129" s="8">
        <v>303.11133430745002</v>
      </c>
      <c r="AK129" s="8">
        <v>101.856808883989</v>
      </c>
      <c r="AL129" s="8">
        <v>232.42623127467499</v>
      </c>
      <c r="AN129" s="35">
        <v>7.0141113434152702</v>
      </c>
      <c r="AO129" s="35">
        <v>5.7270317466157401</v>
      </c>
      <c r="AP129" s="35">
        <v>7.5694314238256002</v>
      </c>
      <c r="AQ129" s="35">
        <v>7.2036328165026999</v>
      </c>
      <c r="AR129" s="35">
        <v>8.1184859328098398</v>
      </c>
      <c r="AS129" s="35">
        <v>7.4197997242646103</v>
      </c>
      <c r="AT129" s="35">
        <v>7.7249545319332</v>
      </c>
      <c r="AU129" s="35">
        <v>8.2421488974304093</v>
      </c>
      <c r="AV129" s="35">
        <v>7.2901388178428101</v>
      </c>
      <c r="AW129" s="35">
        <v>6.8520755954345303</v>
      </c>
      <c r="AX129" s="35">
        <v>8.27933437592465</v>
      </c>
      <c r="AY129" s="35">
        <v>6.7739836628707701</v>
      </c>
      <c r="AZ129" s="35">
        <v>7.9069295565284303</v>
      </c>
      <c r="BB129" s="5">
        <f t="shared" si="40"/>
        <v>-0.37989315084615694</v>
      </c>
      <c r="BC129" s="5">
        <f t="shared" si="28"/>
        <v>-1.666972747645687</v>
      </c>
      <c r="BD129" s="5">
        <f t="shared" si="29"/>
        <v>0.17542692956417305</v>
      </c>
      <c r="BE129" s="5">
        <f t="shared" si="30"/>
        <v>-0.19037167775872721</v>
      </c>
      <c r="BF129" s="5">
        <f t="shared" si="31"/>
        <v>0.72448143854841263</v>
      </c>
      <c r="BG129" s="5">
        <f t="shared" si="32"/>
        <v>2.5795230003183178E-2</v>
      </c>
      <c r="BH129" s="5">
        <f t="shared" si="33"/>
        <v>0.33095003767177289</v>
      </c>
      <c r="BI129" s="5">
        <f t="shared" si="34"/>
        <v>0.84814440316898221</v>
      </c>
      <c r="BJ129" s="5">
        <f t="shared" si="35"/>
        <v>-0.10386567641861699</v>
      </c>
      <c r="BK129" s="5">
        <f t="shared" si="36"/>
        <v>-0.54192889882689688</v>
      </c>
      <c r="BL129" s="5">
        <f t="shared" si="37"/>
        <v>0.88532988166322291</v>
      </c>
      <c r="BM129" s="5">
        <f t="shared" si="38"/>
        <v>-0.620020831390657</v>
      </c>
      <c r="BN129" s="5">
        <f t="shared" si="39"/>
        <v>0.51292506226700318</v>
      </c>
    </row>
    <row r="130" spans="1:66">
      <c r="A130" s="9" t="s">
        <v>149</v>
      </c>
      <c r="B130" s="9">
        <v>2</v>
      </c>
      <c r="C130" s="10" t="s">
        <v>622</v>
      </c>
      <c r="D130" s="9" t="s">
        <v>223</v>
      </c>
      <c r="E130" s="10"/>
      <c r="F130" s="10" t="s">
        <v>623</v>
      </c>
      <c r="G130" s="9">
        <v>8</v>
      </c>
      <c r="H130" s="9" t="s">
        <v>605</v>
      </c>
      <c r="I130" s="9" t="s">
        <v>624</v>
      </c>
      <c r="J130" s="10" t="s">
        <v>149</v>
      </c>
      <c r="K130" s="10"/>
      <c r="L130" s="10">
        <v>141</v>
      </c>
      <c r="M130" s="10">
        <v>13</v>
      </c>
      <c r="N130" s="10">
        <v>66</v>
      </c>
      <c r="O130" s="10">
        <v>95</v>
      </c>
      <c r="P130" s="10">
        <v>91</v>
      </c>
      <c r="Q130" s="10">
        <v>72</v>
      </c>
      <c r="R130" s="10">
        <v>149</v>
      </c>
      <c r="S130" s="10">
        <v>59</v>
      </c>
      <c r="T130" s="10">
        <v>455</v>
      </c>
      <c r="U130" s="10">
        <v>219</v>
      </c>
      <c r="V130" s="10">
        <v>249</v>
      </c>
      <c r="W130" s="10">
        <v>66</v>
      </c>
      <c r="X130" s="10">
        <v>453</v>
      </c>
      <c r="Y130" s="10"/>
      <c r="Z130" s="8">
        <v>536.13580707858205</v>
      </c>
      <c r="AA130" s="8">
        <v>196.66519006062401</v>
      </c>
      <c r="AB130" s="8">
        <v>300.89917187907901</v>
      </c>
      <c r="AC130" s="8">
        <v>295.18071207581897</v>
      </c>
      <c r="AD130" s="8">
        <v>390.48047344701598</v>
      </c>
      <c r="AE130" s="8">
        <v>906.36735679726905</v>
      </c>
      <c r="AF130" s="8">
        <v>440.48704175862599</v>
      </c>
      <c r="AG130" s="8">
        <v>370.57709976063597</v>
      </c>
      <c r="AH130" s="8">
        <v>1411.74649249811</v>
      </c>
      <c r="AI130" s="8">
        <v>472.794755582861</v>
      </c>
      <c r="AJ130" s="8">
        <v>686.13383856868302</v>
      </c>
      <c r="AK130" s="8">
        <v>560.21244886193904</v>
      </c>
      <c r="AL130" s="8">
        <v>940.08109613774798</v>
      </c>
      <c r="AN130" s="35">
        <v>9.0866974017974496</v>
      </c>
      <c r="AO130" s="35">
        <v>7.6741638917137296</v>
      </c>
      <c r="AP130" s="35">
        <v>8.2690255863239805</v>
      </c>
      <c r="AQ130" s="35">
        <v>8.2420308515436194</v>
      </c>
      <c r="AR130" s="35">
        <v>8.6368360299108193</v>
      </c>
      <c r="AS130" s="35">
        <v>9.8359515174813001</v>
      </c>
      <c r="AT130" s="35">
        <v>8.8075614450264403</v>
      </c>
      <c r="AU130" s="35">
        <v>8.5628348552787301</v>
      </c>
      <c r="AV130" s="35">
        <v>10.4709728525504</v>
      </c>
      <c r="AW130" s="35">
        <v>8.9080063289752101</v>
      </c>
      <c r="AX130" s="35">
        <v>9.4381830629687595</v>
      </c>
      <c r="AY130" s="35">
        <v>9.1492078554446294</v>
      </c>
      <c r="AZ130" s="35">
        <v>9.8882114430727999</v>
      </c>
      <c r="BB130" s="5">
        <f t="shared" si="40"/>
        <v>8.9029469329153343E-2</v>
      </c>
      <c r="BC130" s="5">
        <f t="shared" si="28"/>
        <v>-1.3235040407545666</v>
      </c>
      <c r="BD130" s="5">
        <f t="shared" si="29"/>
        <v>-0.72864234614431567</v>
      </c>
      <c r="BE130" s="5">
        <f t="shared" si="30"/>
        <v>-0.75563708092467685</v>
      </c>
      <c r="BF130" s="5">
        <f t="shared" si="31"/>
        <v>-0.36083190255747688</v>
      </c>
      <c r="BG130" s="5">
        <f t="shared" si="32"/>
        <v>0.83828358501300393</v>
      </c>
      <c r="BH130" s="5">
        <f t="shared" si="33"/>
        <v>-0.19010648744185588</v>
      </c>
      <c r="BI130" s="5">
        <f t="shared" si="34"/>
        <v>-0.4348330771895661</v>
      </c>
      <c r="BJ130" s="5">
        <f t="shared" si="35"/>
        <v>1.4733049200821036</v>
      </c>
      <c r="BK130" s="5">
        <f t="shared" si="36"/>
        <v>-8.9661603493086162E-2</v>
      </c>
      <c r="BL130" s="5">
        <f t="shared" si="37"/>
        <v>0.44051513050046331</v>
      </c>
      <c r="BM130" s="5">
        <f t="shared" si="38"/>
        <v>0.15153992297633323</v>
      </c>
      <c r="BN130" s="5">
        <f t="shared" si="39"/>
        <v>0.89054351060450365</v>
      </c>
    </row>
    <row r="131" spans="1:66">
      <c r="A131" s="9" t="s">
        <v>150</v>
      </c>
      <c r="B131" s="9">
        <v>1</v>
      </c>
      <c r="C131" s="10" t="s">
        <v>625</v>
      </c>
      <c r="D131" s="9" t="s">
        <v>223</v>
      </c>
      <c r="E131" s="10"/>
      <c r="F131" s="10" t="s">
        <v>626</v>
      </c>
      <c r="G131" s="9">
        <v>40</v>
      </c>
      <c r="H131" s="9">
        <v>60</v>
      </c>
      <c r="I131" s="9"/>
      <c r="J131" s="10"/>
      <c r="K131" s="10"/>
      <c r="L131" s="10">
        <v>41</v>
      </c>
      <c r="M131" s="10">
        <v>6</v>
      </c>
      <c r="N131" s="10">
        <v>38</v>
      </c>
      <c r="O131" s="10">
        <v>49</v>
      </c>
      <c r="P131" s="10">
        <v>26</v>
      </c>
      <c r="Q131" s="10">
        <v>14</v>
      </c>
      <c r="R131" s="10">
        <v>58</v>
      </c>
      <c r="S131" s="10">
        <v>19</v>
      </c>
      <c r="T131" s="10">
        <v>42</v>
      </c>
      <c r="U131" s="10">
        <v>78</v>
      </c>
      <c r="V131" s="10">
        <v>55</v>
      </c>
      <c r="W131" s="10">
        <v>12</v>
      </c>
      <c r="X131" s="10">
        <v>65</v>
      </c>
      <c r="Y131" s="10"/>
      <c r="Z131" s="8">
        <v>155.897646029942</v>
      </c>
      <c r="AA131" s="8">
        <v>90.768549258749701</v>
      </c>
      <c r="AB131" s="8">
        <v>173.24497774856101</v>
      </c>
      <c r="AC131" s="8">
        <v>152.25110412331699</v>
      </c>
      <c r="AD131" s="8">
        <v>111.56584955629</v>
      </c>
      <c r="AE131" s="8">
        <v>176.23809715502401</v>
      </c>
      <c r="AF131" s="8">
        <v>171.46475451006901</v>
      </c>
      <c r="AG131" s="8">
        <v>119.33838805851001</v>
      </c>
      <c r="AH131" s="8">
        <v>130.31506084597899</v>
      </c>
      <c r="AI131" s="8">
        <v>168.39265267334801</v>
      </c>
      <c r="AJ131" s="8">
        <v>151.55566715372501</v>
      </c>
      <c r="AK131" s="8">
        <v>101.856808883989</v>
      </c>
      <c r="AL131" s="8">
        <v>134.890223507624</v>
      </c>
      <c r="AN131" s="35">
        <v>7.3529620159015803</v>
      </c>
      <c r="AO131" s="35">
        <v>6.6198670539382301</v>
      </c>
      <c r="AP131" s="35">
        <v>7.49845932152191</v>
      </c>
      <c r="AQ131" s="35">
        <v>7.32041761743137</v>
      </c>
      <c r="AR131" s="35">
        <v>6.8966101119501504</v>
      </c>
      <c r="AS131" s="35">
        <v>7.5221436509848099</v>
      </c>
      <c r="AT131" s="35">
        <v>7.4841859085287501</v>
      </c>
      <c r="AU131" s="35">
        <v>6.9877796342841298</v>
      </c>
      <c r="AV131" s="35">
        <v>7.1074457937287603</v>
      </c>
      <c r="AW131" s="35">
        <v>7.4592174451147297</v>
      </c>
      <c r="AX131" s="35">
        <v>7.3141268017559398</v>
      </c>
      <c r="AY131" s="35">
        <v>6.7739836628707701</v>
      </c>
      <c r="AZ131" s="35">
        <v>7.1545341289480904</v>
      </c>
      <c r="BB131" s="5">
        <f t="shared" si="40"/>
        <v>0.16129023536625553</v>
      </c>
      <c r="BC131" s="5">
        <f t="shared" si="28"/>
        <v>-0.57180472659709469</v>
      </c>
      <c r="BD131" s="5">
        <f t="shared" si="29"/>
        <v>0.30678754098658523</v>
      </c>
      <c r="BE131" s="5">
        <f t="shared" si="30"/>
        <v>0.12874583689604524</v>
      </c>
      <c r="BF131" s="5">
        <f t="shared" si="31"/>
        <v>-0.29506166858517435</v>
      </c>
      <c r="BG131" s="5">
        <f t="shared" si="32"/>
        <v>0.33047187044948512</v>
      </c>
      <c r="BH131" s="5">
        <f t="shared" si="33"/>
        <v>0.29251412799342535</v>
      </c>
      <c r="BI131" s="5">
        <f t="shared" si="34"/>
        <v>-0.20389214625119489</v>
      </c>
      <c r="BJ131" s="5">
        <f t="shared" si="35"/>
        <v>-8.4225986806564457E-2</v>
      </c>
      <c r="BK131" s="5">
        <f t="shared" si="36"/>
        <v>0.26754566457940498</v>
      </c>
      <c r="BL131" s="5">
        <f t="shared" si="37"/>
        <v>0.12245502122061502</v>
      </c>
      <c r="BM131" s="5">
        <f t="shared" si="38"/>
        <v>-0.4176881176645546</v>
      </c>
      <c r="BN131" s="5">
        <f t="shared" si="39"/>
        <v>-3.7137651587234366E-2</v>
      </c>
    </row>
    <row r="132" spans="1:66">
      <c r="A132" s="9" t="s">
        <v>151</v>
      </c>
      <c r="B132" s="9">
        <v>1</v>
      </c>
      <c r="C132" s="10" t="s">
        <v>627</v>
      </c>
      <c r="D132" s="9"/>
      <c r="E132" s="10"/>
      <c r="F132" s="10" t="s">
        <v>627</v>
      </c>
      <c r="G132" s="9">
        <v>70</v>
      </c>
      <c r="H132" s="9">
        <v>83</v>
      </c>
      <c r="I132" s="9"/>
      <c r="J132" s="10"/>
      <c r="K132" s="10"/>
      <c r="L132" s="10">
        <v>105</v>
      </c>
      <c r="M132" s="10">
        <v>39</v>
      </c>
      <c r="N132" s="10">
        <v>19</v>
      </c>
      <c r="O132" s="10">
        <v>66</v>
      </c>
      <c r="P132" s="10">
        <v>74</v>
      </c>
      <c r="Q132" s="10">
        <v>10</v>
      </c>
      <c r="R132" s="10">
        <v>65</v>
      </c>
      <c r="S132" s="10">
        <v>67</v>
      </c>
      <c r="T132" s="10">
        <v>80</v>
      </c>
      <c r="U132" s="10">
        <v>242</v>
      </c>
      <c r="V132" s="10">
        <v>136</v>
      </c>
      <c r="W132" s="10">
        <v>31</v>
      </c>
      <c r="X132" s="10">
        <v>98</v>
      </c>
      <c r="Y132" s="10"/>
      <c r="Z132" s="8">
        <v>399.25006910107197</v>
      </c>
      <c r="AA132" s="8">
        <v>589.99557018187295</v>
      </c>
      <c r="AB132" s="8">
        <v>86.622488874280407</v>
      </c>
      <c r="AC132" s="8">
        <v>205.07291575793701</v>
      </c>
      <c r="AD132" s="8">
        <v>317.53357181405698</v>
      </c>
      <c r="AE132" s="8">
        <v>125.884355110732</v>
      </c>
      <c r="AF132" s="8">
        <v>192.15877660611201</v>
      </c>
      <c r="AG132" s="8">
        <v>420.82484210106099</v>
      </c>
      <c r="AH132" s="8">
        <v>248.21916351615101</v>
      </c>
      <c r="AI132" s="8">
        <v>522.44899931987402</v>
      </c>
      <c r="AJ132" s="8">
        <v>374.755831507393</v>
      </c>
      <c r="AK132" s="8">
        <v>263.13008961697199</v>
      </c>
      <c r="AL132" s="8">
        <v>203.37295236534101</v>
      </c>
      <c r="AN132" s="35">
        <v>8.6682744177099398</v>
      </c>
      <c r="AO132" s="35">
        <v>9.2229648698572397</v>
      </c>
      <c r="AP132" s="35">
        <v>6.5577309712470599</v>
      </c>
      <c r="AQ132" s="35">
        <v>7.7323613380530496</v>
      </c>
      <c r="AR132" s="35">
        <v>8.3447953540058393</v>
      </c>
      <c r="AS132" s="35">
        <v>7.06033084863203</v>
      </c>
      <c r="AT132" s="35">
        <v>7.6419768480417698</v>
      </c>
      <c r="AU132" s="35">
        <v>8.7428221955817698</v>
      </c>
      <c r="AV132" s="35">
        <v>7.9988677962211003</v>
      </c>
      <c r="AW132" s="35">
        <v>9.0499161927157807</v>
      </c>
      <c r="AX132" s="35">
        <v>8.5786893999055405</v>
      </c>
      <c r="AY132" s="35">
        <v>8.0806037002758195</v>
      </c>
      <c r="AZ132" s="35">
        <v>7.7207821931112797</v>
      </c>
      <c r="BB132" s="5">
        <f t="shared" si="40"/>
        <v>0.56057317729776912</v>
      </c>
      <c r="BC132" s="5">
        <f t="shared" si="28"/>
        <v>1.1152636294450691</v>
      </c>
      <c r="BD132" s="5">
        <f t="shared" si="29"/>
        <v>-1.5499702691651107</v>
      </c>
      <c r="BE132" s="5">
        <f t="shared" si="30"/>
        <v>-0.37533990235912107</v>
      </c>
      <c r="BF132" s="5">
        <f t="shared" si="31"/>
        <v>0.23709411359366861</v>
      </c>
      <c r="BG132" s="5">
        <f t="shared" si="32"/>
        <v>-1.0473703917801407</v>
      </c>
      <c r="BH132" s="5">
        <f t="shared" si="33"/>
        <v>-0.46572439237040086</v>
      </c>
      <c r="BI132" s="5">
        <f t="shared" si="34"/>
        <v>0.6351209551695991</v>
      </c>
      <c r="BJ132" s="5">
        <f t="shared" si="35"/>
        <v>-0.10883344419107033</v>
      </c>
      <c r="BK132" s="5">
        <f t="shared" si="36"/>
        <v>0.94221495230361008</v>
      </c>
      <c r="BL132" s="5">
        <f t="shared" si="37"/>
        <v>0.47098815949336981</v>
      </c>
      <c r="BM132" s="5">
        <f t="shared" si="38"/>
        <v>-2.7097540136351128E-2</v>
      </c>
      <c r="BN132" s="5">
        <f t="shared" si="39"/>
        <v>-0.38691904730089099</v>
      </c>
    </row>
    <row r="133" spans="1:66">
      <c r="A133" s="9" t="s">
        <v>152</v>
      </c>
      <c r="B133" s="9">
        <v>2</v>
      </c>
      <c r="C133" s="10" t="s">
        <v>628</v>
      </c>
      <c r="D133" s="9"/>
      <c r="E133" s="10"/>
      <c r="F133" s="10" t="s">
        <v>629</v>
      </c>
      <c r="G133" s="9">
        <v>53</v>
      </c>
      <c r="H133" s="9">
        <v>75</v>
      </c>
      <c r="I133" s="9" t="s">
        <v>630</v>
      </c>
      <c r="J133" s="10" t="s">
        <v>631</v>
      </c>
      <c r="K133" s="10"/>
      <c r="L133" s="10">
        <v>149</v>
      </c>
      <c r="M133" s="10">
        <v>30</v>
      </c>
      <c r="N133" s="10">
        <v>210</v>
      </c>
      <c r="O133" s="10">
        <v>335</v>
      </c>
      <c r="P133" s="10">
        <v>201</v>
      </c>
      <c r="Q133" s="10">
        <v>56</v>
      </c>
      <c r="R133" s="10">
        <v>296</v>
      </c>
      <c r="S133" s="10">
        <v>265</v>
      </c>
      <c r="T133" s="10">
        <v>183</v>
      </c>
      <c r="U133" s="10">
        <v>226</v>
      </c>
      <c r="V133" s="10">
        <v>245</v>
      </c>
      <c r="W133" s="10">
        <v>48</v>
      </c>
      <c r="X133" s="10">
        <v>350</v>
      </c>
      <c r="Y133" s="10"/>
      <c r="Z133" s="8">
        <v>566.55485996247296</v>
      </c>
      <c r="AA133" s="8">
        <v>453.84274629374801</v>
      </c>
      <c r="AB133" s="8">
        <v>957.40645597888795</v>
      </c>
      <c r="AC133" s="8">
        <v>1040.90040574105</v>
      </c>
      <c r="AD133" s="8">
        <v>862.48983695439904</v>
      </c>
      <c r="AE133" s="8">
        <v>704.95238862009796</v>
      </c>
      <c r="AF133" s="8">
        <v>875.06150577552603</v>
      </c>
      <c r="AG133" s="8">
        <v>1664.45646502658</v>
      </c>
      <c r="AH133" s="8">
        <v>567.80133654319604</v>
      </c>
      <c r="AI133" s="8">
        <v>487.90691672021302</v>
      </c>
      <c r="AJ133" s="8">
        <v>675.11160823022999</v>
      </c>
      <c r="AK133" s="8">
        <v>407.42723553595602</v>
      </c>
      <c r="AL133" s="8">
        <v>726.33197273335895</v>
      </c>
      <c r="AN133" s="35">
        <v>9.1652337385488405</v>
      </c>
      <c r="AO133" s="35">
        <v>8.8499355965063096</v>
      </c>
      <c r="AP133" s="35">
        <v>9.9143488176045107</v>
      </c>
      <c r="AQ133" s="35">
        <v>10.034067655907499</v>
      </c>
      <c r="AR133" s="35">
        <v>9.7649719633352294</v>
      </c>
      <c r="AS133" s="35">
        <v>9.4767977790610995</v>
      </c>
      <c r="AT133" s="35">
        <v>9.7856682575228593</v>
      </c>
      <c r="AU133" s="35">
        <v>10.707372070378</v>
      </c>
      <c r="AV133" s="35">
        <v>9.1683624880512102</v>
      </c>
      <c r="AW133" s="35">
        <v>8.9526925990771993</v>
      </c>
      <c r="AX133" s="35">
        <v>9.4150765472073399</v>
      </c>
      <c r="AY133" s="35">
        <v>8.6969843217786291</v>
      </c>
      <c r="AZ133" s="35">
        <v>9.5194489882337994</v>
      </c>
      <c r="BB133" s="5">
        <f t="shared" si="40"/>
        <v>-0.330994017082892</v>
      </c>
      <c r="BC133" s="5">
        <f t="shared" si="28"/>
        <v>-0.64629215912542293</v>
      </c>
      <c r="BD133" s="5">
        <f t="shared" si="29"/>
        <v>0.41812106197277821</v>
      </c>
      <c r="BE133" s="5">
        <f t="shared" si="30"/>
        <v>0.53783990027576678</v>
      </c>
      <c r="BF133" s="5">
        <f t="shared" si="31"/>
        <v>0.26874420770349694</v>
      </c>
      <c r="BG133" s="5">
        <f t="shared" si="32"/>
        <v>-1.9429976570632945E-2</v>
      </c>
      <c r="BH133" s="5">
        <f t="shared" si="33"/>
        <v>0.2894405018911268</v>
      </c>
      <c r="BI133" s="5">
        <f t="shared" si="34"/>
        <v>1.2111443147462673</v>
      </c>
      <c r="BJ133" s="5">
        <f t="shared" si="35"/>
        <v>-0.32786526758052226</v>
      </c>
      <c r="BK133" s="5">
        <f t="shared" si="36"/>
        <v>-0.54353515655453322</v>
      </c>
      <c r="BL133" s="5">
        <f t="shared" si="37"/>
        <v>-8.1151208424392607E-2</v>
      </c>
      <c r="BM133" s="5">
        <f t="shared" si="38"/>
        <v>-0.79924343385310337</v>
      </c>
      <c r="BN133" s="5">
        <f t="shared" si="39"/>
        <v>2.3221232602066877E-2</v>
      </c>
    </row>
    <row r="134" spans="1:66">
      <c r="A134" s="9" t="s">
        <v>153</v>
      </c>
      <c r="B134" s="9">
        <v>1</v>
      </c>
      <c r="C134" s="10" t="s">
        <v>632</v>
      </c>
      <c r="D134" s="9" t="s">
        <v>223</v>
      </c>
      <c r="E134" s="10"/>
      <c r="F134" s="10" t="s">
        <v>629</v>
      </c>
      <c r="G134" s="9">
        <v>17</v>
      </c>
      <c r="H134" s="9">
        <v>39</v>
      </c>
      <c r="I134" s="9" t="s">
        <v>630</v>
      </c>
      <c r="J134" s="10" t="s">
        <v>631</v>
      </c>
      <c r="K134" s="10"/>
      <c r="L134" s="10">
        <v>142</v>
      </c>
      <c r="M134" s="10">
        <v>59</v>
      </c>
      <c r="N134" s="10">
        <v>121</v>
      </c>
      <c r="O134" s="10">
        <v>263</v>
      </c>
      <c r="P134" s="10">
        <v>106</v>
      </c>
      <c r="Q134" s="10">
        <v>43</v>
      </c>
      <c r="R134" s="10">
        <v>239</v>
      </c>
      <c r="S134" s="10">
        <v>254</v>
      </c>
      <c r="T134" s="10">
        <v>111</v>
      </c>
      <c r="U134" s="10">
        <v>146</v>
      </c>
      <c r="V134" s="10">
        <v>159</v>
      </c>
      <c r="W134" s="10">
        <v>58</v>
      </c>
      <c r="X134" s="10">
        <v>258</v>
      </c>
      <c r="Y134" s="10"/>
      <c r="Z134" s="8">
        <v>539.93818868906806</v>
      </c>
      <c r="AA134" s="8">
        <v>892.557401044372</v>
      </c>
      <c r="AB134" s="8">
        <v>551.64848177831198</v>
      </c>
      <c r="AC134" s="8">
        <v>817.18449764147795</v>
      </c>
      <c r="AD134" s="8">
        <v>454.84538665256798</v>
      </c>
      <c r="AE134" s="8">
        <v>541.30272697614703</v>
      </c>
      <c r="AF134" s="8">
        <v>706.55304013631996</v>
      </c>
      <c r="AG134" s="8">
        <v>1595.3658193085</v>
      </c>
      <c r="AH134" s="8">
        <v>344.40408937865999</v>
      </c>
      <c r="AI134" s="8">
        <v>315.19650372190699</v>
      </c>
      <c r="AJ134" s="8">
        <v>438.13365595349597</v>
      </c>
      <c r="AK134" s="8">
        <v>492.30790960594697</v>
      </c>
      <c r="AL134" s="8">
        <v>535.41042561487598</v>
      </c>
      <c r="AN134" s="35">
        <v>9.0967514510666696</v>
      </c>
      <c r="AO134" s="35">
        <v>9.8139857807472008</v>
      </c>
      <c r="AP134" s="35">
        <v>9.12728218395144</v>
      </c>
      <c r="AQ134" s="35">
        <v>9.6878233454321592</v>
      </c>
      <c r="AR134" s="35">
        <v>8.8530670476761895</v>
      </c>
      <c r="AS134" s="35">
        <v>9.1003424726303201</v>
      </c>
      <c r="AT134" s="35">
        <v>9.4800350347376998</v>
      </c>
      <c r="AU134" s="35">
        <v>10.6464915661427</v>
      </c>
      <c r="AV134" s="35">
        <v>8.4593604703690399</v>
      </c>
      <c r="AW134" s="35">
        <v>8.3343872591615593</v>
      </c>
      <c r="AX134" s="35">
        <v>8.7999640638624204</v>
      </c>
      <c r="AY134" s="35">
        <v>8.9654501697607092</v>
      </c>
      <c r="AZ134" s="35">
        <v>9.0847714040048206</v>
      </c>
      <c r="BB134" s="5">
        <f t="shared" si="40"/>
        <v>-9.1687952744324619E-2</v>
      </c>
      <c r="BC134" s="5">
        <f t="shared" si="28"/>
        <v>0.62554637693620663</v>
      </c>
      <c r="BD134" s="5">
        <f t="shared" si="29"/>
        <v>-6.1157219859554246E-2</v>
      </c>
      <c r="BE134" s="5">
        <f t="shared" si="30"/>
        <v>0.49938394162116495</v>
      </c>
      <c r="BF134" s="5">
        <f t="shared" si="31"/>
        <v>-0.33537235613480476</v>
      </c>
      <c r="BG134" s="5">
        <f t="shared" si="32"/>
        <v>-8.8096931180674076E-2</v>
      </c>
      <c r="BH134" s="5">
        <f t="shared" si="33"/>
        <v>0.2915956309267056</v>
      </c>
      <c r="BI134" s="5">
        <f t="shared" si="34"/>
        <v>1.4580521623317058</v>
      </c>
      <c r="BJ134" s="5">
        <f t="shared" si="35"/>
        <v>-0.72907893344195429</v>
      </c>
      <c r="BK134" s="5">
        <f t="shared" si="36"/>
        <v>-0.85405214464943491</v>
      </c>
      <c r="BL134" s="5">
        <f t="shared" si="37"/>
        <v>-0.38847533994857386</v>
      </c>
      <c r="BM134" s="5">
        <f t="shared" si="38"/>
        <v>-0.22298923405028503</v>
      </c>
      <c r="BN134" s="5">
        <f t="shared" si="39"/>
        <v>-0.10366799980617358</v>
      </c>
    </row>
    <row r="135" spans="1:66">
      <c r="A135" s="9" t="s">
        <v>154</v>
      </c>
      <c r="B135" s="9">
        <v>5</v>
      </c>
      <c r="C135" s="10" t="s">
        <v>633</v>
      </c>
      <c r="D135" s="9"/>
      <c r="E135" s="10"/>
      <c r="F135" s="10" t="s">
        <v>634</v>
      </c>
      <c r="G135" s="9" t="s">
        <v>635</v>
      </c>
      <c r="H135" s="9" t="s">
        <v>636</v>
      </c>
      <c r="I135" s="9" t="s">
        <v>637</v>
      </c>
      <c r="J135" s="10" t="s">
        <v>638</v>
      </c>
      <c r="K135" s="10"/>
      <c r="L135" s="10">
        <v>688</v>
      </c>
      <c r="M135" s="10">
        <v>152</v>
      </c>
      <c r="N135" s="10">
        <v>709</v>
      </c>
      <c r="O135" s="10">
        <v>943</v>
      </c>
      <c r="P135" s="10">
        <v>569</v>
      </c>
      <c r="Q135" s="10">
        <v>240</v>
      </c>
      <c r="R135" s="10">
        <v>861</v>
      </c>
      <c r="S135" s="10">
        <v>587</v>
      </c>
      <c r="T135" s="10">
        <v>868</v>
      </c>
      <c r="U135" s="10">
        <v>1214</v>
      </c>
      <c r="V135" s="10">
        <v>981</v>
      </c>
      <c r="W135" s="10">
        <v>307</v>
      </c>
      <c r="X135" s="10">
        <v>1798</v>
      </c>
      <c r="Y135" s="10"/>
      <c r="Z135" s="8">
        <v>2616.0385480146401</v>
      </c>
      <c r="AA135" s="8">
        <v>2299.4699145549898</v>
      </c>
      <c r="AB135" s="8">
        <v>3232.3865585192002</v>
      </c>
      <c r="AC135" s="8">
        <v>2930.0569630262898</v>
      </c>
      <c r="AD135" s="8">
        <v>2441.5757075972801</v>
      </c>
      <c r="AE135" s="8">
        <v>3021.2245226575601</v>
      </c>
      <c r="AF135" s="8">
        <v>2545.3647178132701</v>
      </c>
      <c r="AG135" s="8">
        <v>3686.9280942287</v>
      </c>
      <c r="AH135" s="8">
        <v>2693.17792415024</v>
      </c>
      <c r="AI135" s="8">
        <v>2620.8805172492898</v>
      </c>
      <c r="AJ135" s="8">
        <v>2703.2019905055299</v>
      </c>
      <c r="AK135" s="8">
        <v>2605.83669394872</v>
      </c>
      <c r="AL135" s="8">
        <v>3731.2711056416601</v>
      </c>
      <c r="AN135" s="35">
        <v>11.357322521225299</v>
      </c>
      <c r="AO135" s="35">
        <v>11.1718140532807</v>
      </c>
      <c r="AP135" s="35">
        <v>11.6617430570612</v>
      </c>
      <c r="AQ135" s="35">
        <v>11.520420429806199</v>
      </c>
      <c r="AR135" s="35">
        <v>11.258049191736101</v>
      </c>
      <c r="AS135" s="35">
        <v>11.564512725913399</v>
      </c>
      <c r="AT135" s="35">
        <v>11.3179268984817</v>
      </c>
      <c r="AU135" s="35">
        <v>11.851146210922799</v>
      </c>
      <c r="AV135" s="35">
        <v>11.399128813786399</v>
      </c>
      <c r="AW135" s="35">
        <v>11.3599826017557</v>
      </c>
      <c r="AX135" s="35">
        <v>11.404473564742601</v>
      </c>
      <c r="AY135" s="35">
        <v>11.3517017223044</v>
      </c>
      <c r="AZ135" s="35">
        <v>11.8683589226581</v>
      </c>
      <c r="BB135" s="5">
        <f t="shared" si="40"/>
        <v>-0.11087599521121128</v>
      </c>
      <c r="BC135" s="5">
        <f t="shared" si="28"/>
        <v>-0.29638446315581035</v>
      </c>
      <c r="BD135" s="5">
        <f t="shared" si="29"/>
        <v>0.19354454062468918</v>
      </c>
      <c r="BE135" s="5">
        <f t="shared" si="30"/>
        <v>5.2221913369688622E-2</v>
      </c>
      <c r="BF135" s="5">
        <f t="shared" si="31"/>
        <v>-0.21014932470041003</v>
      </c>
      <c r="BG135" s="5">
        <f t="shared" si="32"/>
        <v>9.6314209476888735E-2</v>
      </c>
      <c r="BH135" s="5">
        <f t="shared" si="33"/>
        <v>-0.15027161795481092</v>
      </c>
      <c r="BI135" s="5">
        <f t="shared" si="34"/>
        <v>0.38294769448628863</v>
      </c>
      <c r="BJ135" s="5">
        <f t="shared" si="35"/>
        <v>-6.9069702650111253E-2</v>
      </c>
      <c r="BK135" s="5">
        <f t="shared" si="36"/>
        <v>-0.1082159146808106</v>
      </c>
      <c r="BL135" s="5">
        <f t="shared" si="37"/>
        <v>-6.3724951693910015E-2</v>
      </c>
      <c r="BM135" s="5">
        <f t="shared" si="38"/>
        <v>-0.11649679413211089</v>
      </c>
      <c r="BN135" s="5">
        <f t="shared" si="39"/>
        <v>0.40016040622158933</v>
      </c>
    </row>
    <row r="136" spans="1:66">
      <c r="A136" s="9" t="s">
        <v>155</v>
      </c>
      <c r="B136" s="9">
        <v>3</v>
      </c>
      <c r="C136" s="10" t="s">
        <v>639</v>
      </c>
      <c r="D136" s="9"/>
      <c r="E136" s="10" t="s">
        <v>640</v>
      </c>
      <c r="F136" s="10"/>
      <c r="G136" s="9"/>
      <c r="H136" s="9"/>
      <c r="I136" s="9" t="s">
        <v>641</v>
      </c>
      <c r="J136" s="10" t="s">
        <v>642</v>
      </c>
      <c r="K136" s="10"/>
      <c r="L136" s="10">
        <v>1843</v>
      </c>
      <c r="M136" s="10">
        <v>570</v>
      </c>
      <c r="N136" s="10">
        <v>1842</v>
      </c>
      <c r="O136" s="10">
        <v>4022</v>
      </c>
      <c r="P136" s="10">
        <v>2707</v>
      </c>
      <c r="Q136" s="10">
        <v>8633</v>
      </c>
      <c r="R136" s="10">
        <v>4771</v>
      </c>
      <c r="S136" s="10">
        <v>11662</v>
      </c>
      <c r="T136" s="10">
        <v>5621</v>
      </c>
      <c r="U136" s="10">
        <v>8282</v>
      </c>
      <c r="V136" s="10">
        <v>5726</v>
      </c>
      <c r="W136" s="10">
        <v>8733</v>
      </c>
      <c r="X136" s="10">
        <v>7142</v>
      </c>
      <c r="Y136" s="10"/>
      <c r="Z136" s="8">
        <v>7007.7893081264301</v>
      </c>
      <c r="AA136" s="8">
        <v>8623.0121795812192</v>
      </c>
      <c r="AB136" s="8">
        <v>8397.8223424433909</v>
      </c>
      <c r="AC136" s="8">
        <v>12497.019199673099</v>
      </c>
      <c r="AD136" s="8">
        <v>11615.7213364953</v>
      </c>
      <c r="AE136" s="8">
        <v>108675.963767095</v>
      </c>
      <c r="AF136" s="8">
        <v>14104.454202888601</v>
      </c>
      <c r="AG136" s="8">
        <v>73248.646396754804</v>
      </c>
      <c r="AH136" s="8">
        <v>17440.498976553601</v>
      </c>
      <c r="AI136" s="8">
        <v>17879.845505649599</v>
      </c>
      <c r="AJ136" s="8">
        <v>15778.322729495099</v>
      </c>
      <c r="AK136" s="8">
        <v>74126.292665322995</v>
      </c>
      <c r="AL136" s="8">
        <v>14821.322712176199</v>
      </c>
      <c r="AN136" s="35">
        <v>12.7762822556614</v>
      </c>
      <c r="AO136" s="35">
        <v>13.075222604589101</v>
      </c>
      <c r="AP136" s="35">
        <v>13.0370799488909</v>
      </c>
      <c r="AQ136" s="35">
        <v>13.6101497627585</v>
      </c>
      <c r="AR136" s="35">
        <v>13.504710872051101</v>
      </c>
      <c r="AS136" s="35">
        <v>16.729752156135898</v>
      </c>
      <c r="AT136" s="35">
        <v>13.7846168575946</v>
      </c>
      <c r="AU136" s="35">
        <v>16.160641960144499</v>
      </c>
      <c r="AV136" s="35">
        <v>14.090759024207101</v>
      </c>
      <c r="AW136" s="35">
        <v>14.1266365697068</v>
      </c>
      <c r="AX136" s="35">
        <v>13.9463276174758</v>
      </c>
      <c r="AY136" s="35">
        <v>16.1778234509745</v>
      </c>
      <c r="AZ136" s="35">
        <v>13.856102723009201</v>
      </c>
      <c r="BB136" s="5">
        <f t="shared" si="40"/>
        <v>-1.4449566522770159</v>
      </c>
      <c r="BC136" s="5">
        <f t="shared" si="28"/>
        <v>-1.1460163033493149</v>
      </c>
      <c r="BD136" s="5">
        <f t="shared" si="29"/>
        <v>-1.1841589590475152</v>
      </c>
      <c r="BE136" s="5">
        <f t="shared" si="30"/>
        <v>-0.61108914517991586</v>
      </c>
      <c r="BF136" s="5">
        <f t="shared" si="31"/>
        <v>-0.71652803588731473</v>
      </c>
      <c r="BG136" s="5">
        <f t="shared" si="32"/>
        <v>2.5085132481974828</v>
      </c>
      <c r="BH136" s="5">
        <f t="shared" si="33"/>
        <v>-0.43662205034381607</v>
      </c>
      <c r="BI136" s="5">
        <f t="shared" si="34"/>
        <v>1.9394030522060834</v>
      </c>
      <c r="BJ136" s="5">
        <f t="shared" si="35"/>
        <v>-0.13047988373131503</v>
      </c>
      <c r="BK136" s="5">
        <f t="shared" si="36"/>
        <v>-9.4602338231615235E-2</v>
      </c>
      <c r="BL136" s="5">
        <f t="shared" si="37"/>
        <v>-0.2749112904626152</v>
      </c>
      <c r="BM136" s="5">
        <f t="shared" si="38"/>
        <v>1.9565845430360849</v>
      </c>
      <c r="BN136" s="5">
        <f t="shared" si="39"/>
        <v>-0.36513618492921474</v>
      </c>
    </row>
    <row r="137" spans="1:66">
      <c r="A137" s="9" t="s">
        <v>156</v>
      </c>
      <c r="B137" s="9">
        <v>3</v>
      </c>
      <c r="C137" s="10" t="s">
        <v>643</v>
      </c>
      <c r="D137" s="9"/>
      <c r="E137" s="10"/>
      <c r="F137" s="10" t="s">
        <v>643</v>
      </c>
      <c r="G137" s="9" t="s">
        <v>620</v>
      </c>
      <c r="H137" s="9">
        <v>27</v>
      </c>
      <c r="I137" s="9"/>
      <c r="J137" s="10"/>
      <c r="K137" s="10"/>
      <c r="L137" s="10">
        <v>220</v>
      </c>
      <c r="M137" s="10">
        <v>1488</v>
      </c>
      <c r="N137" s="10">
        <v>1061</v>
      </c>
      <c r="O137" s="10">
        <v>282</v>
      </c>
      <c r="P137" s="10">
        <v>235</v>
      </c>
      <c r="Q137" s="10">
        <v>2351</v>
      </c>
      <c r="R137" s="10">
        <v>375</v>
      </c>
      <c r="S137" s="10">
        <v>416</v>
      </c>
      <c r="T137" s="10">
        <v>2265</v>
      </c>
      <c r="U137" s="10">
        <v>1697</v>
      </c>
      <c r="V137" s="10">
        <v>1139</v>
      </c>
      <c r="W137" s="10">
        <v>1901</v>
      </c>
      <c r="X137" s="10">
        <v>292</v>
      </c>
      <c r="Y137" s="10"/>
      <c r="Z137" s="8">
        <v>836.52395430700699</v>
      </c>
      <c r="AA137" s="8">
        <v>22510.6002161699</v>
      </c>
      <c r="AB137" s="8">
        <v>4837.1821418742902</v>
      </c>
      <c r="AC137" s="8">
        <v>876.22064005664197</v>
      </c>
      <c r="AD137" s="8">
        <v>1008.38364022032</v>
      </c>
      <c r="AE137" s="8">
        <v>29595.411886532998</v>
      </c>
      <c r="AF137" s="8">
        <v>1108.60832657372</v>
      </c>
      <c r="AG137" s="8">
        <v>2612.8826017021102</v>
      </c>
      <c r="AH137" s="8">
        <v>7027.7050670510298</v>
      </c>
      <c r="AI137" s="8">
        <v>3663.6196357265499</v>
      </c>
      <c r="AJ137" s="8">
        <v>3138.5800888744202</v>
      </c>
      <c r="AK137" s="8">
        <v>16135.816140705299</v>
      </c>
      <c r="AL137" s="8">
        <v>605.968388680403</v>
      </c>
      <c r="AN137" s="35">
        <v>9.7212616396599394</v>
      </c>
      <c r="AO137" s="35">
        <v>14.4587809886883</v>
      </c>
      <c r="AP137" s="35">
        <v>12.2421893978036</v>
      </c>
      <c r="AQ137" s="35">
        <v>9.7875616341690392</v>
      </c>
      <c r="AR137" s="35">
        <v>9.9886166981890998</v>
      </c>
      <c r="AS137" s="35">
        <v>14.8534336789662</v>
      </c>
      <c r="AT137" s="35">
        <v>10.124347894378801</v>
      </c>
      <c r="AU137" s="35">
        <v>11.3555860637761</v>
      </c>
      <c r="AV137" s="35">
        <v>12.7803720822558</v>
      </c>
      <c r="AW137" s="35">
        <v>11.842015499945299</v>
      </c>
      <c r="AX137" s="35">
        <v>11.619356268940001</v>
      </c>
      <c r="AY137" s="35">
        <v>13.9786349600877</v>
      </c>
      <c r="AZ137" s="35">
        <v>9.2610205849265501</v>
      </c>
      <c r="BB137" s="5">
        <f t="shared" si="40"/>
        <v>-1.9720596981697867</v>
      </c>
      <c r="BC137" s="5">
        <f t="shared" si="28"/>
        <v>2.765459650858574</v>
      </c>
      <c r="BD137" s="5">
        <f t="shared" si="29"/>
        <v>0.54886805997387356</v>
      </c>
      <c r="BE137" s="5">
        <f t="shared" si="30"/>
        <v>-1.9057597036606868</v>
      </c>
      <c r="BF137" s="5">
        <f t="shared" si="31"/>
        <v>-1.7047046396406262</v>
      </c>
      <c r="BG137" s="5">
        <f t="shared" si="32"/>
        <v>3.1601123411364735</v>
      </c>
      <c r="BH137" s="5">
        <f t="shared" si="33"/>
        <v>-1.5689734434509255</v>
      </c>
      <c r="BI137" s="5">
        <f t="shared" si="34"/>
        <v>-0.33773527405362636</v>
      </c>
      <c r="BJ137" s="5">
        <f t="shared" si="35"/>
        <v>1.0870507444260742</v>
      </c>
      <c r="BK137" s="5">
        <f t="shared" si="36"/>
        <v>0.14869416211557329</v>
      </c>
      <c r="BL137" s="5">
        <f t="shared" si="37"/>
        <v>-7.3965068889725316E-2</v>
      </c>
      <c r="BM137" s="5">
        <f t="shared" si="38"/>
        <v>2.2853136222579735</v>
      </c>
      <c r="BN137" s="5">
        <f t="shared" si="39"/>
        <v>-2.4323007529031759</v>
      </c>
    </row>
    <row r="138" spans="1:66">
      <c r="A138" s="9" t="s">
        <v>157</v>
      </c>
      <c r="B138" s="9">
        <v>4</v>
      </c>
      <c r="C138" s="10" t="s">
        <v>644</v>
      </c>
      <c r="D138" s="9"/>
      <c r="E138" s="10"/>
      <c r="F138" s="10" t="s">
        <v>645</v>
      </c>
      <c r="G138" s="9" t="s">
        <v>646</v>
      </c>
      <c r="H138" s="9">
        <v>22</v>
      </c>
      <c r="I138" s="9"/>
      <c r="J138" s="10"/>
      <c r="K138" s="10"/>
      <c r="L138" s="10">
        <v>204</v>
      </c>
      <c r="M138" s="10">
        <v>1196</v>
      </c>
      <c r="N138" s="10">
        <v>295</v>
      </c>
      <c r="O138" s="10">
        <v>375</v>
      </c>
      <c r="P138" s="10">
        <v>222</v>
      </c>
      <c r="Q138" s="10">
        <v>3122</v>
      </c>
      <c r="R138" s="10">
        <v>483</v>
      </c>
      <c r="S138" s="10">
        <v>543</v>
      </c>
      <c r="T138" s="10">
        <v>532</v>
      </c>
      <c r="U138" s="10">
        <v>858</v>
      </c>
      <c r="V138" s="10">
        <v>431</v>
      </c>
      <c r="W138" s="10">
        <v>3160</v>
      </c>
      <c r="X138" s="10">
        <v>485</v>
      </c>
      <c r="Y138" s="10"/>
      <c r="Z138" s="8">
        <v>775.68584853922505</v>
      </c>
      <c r="AA138" s="8">
        <v>18093.197485577399</v>
      </c>
      <c r="AB138" s="8">
        <v>1344.9281167322499</v>
      </c>
      <c r="AC138" s="8">
        <v>1165.1870213519201</v>
      </c>
      <c r="AD138" s="8">
        <v>952.60071544217203</v>
      </c>
      <c r="AE138" s="8">
        <v>39301.095665570501</v>
      </c>
      <c r="AF138" s="8">
        <v>1427.8875246269599</v>
      </c>
      <c r="AG138" s="8">
        <v>3410.5655113563598</v>
      </c>
      <c r="AH138" s="8">
        <v>1650.6574373824101</v>
      </c>
      <c r="AI138" s="8">
        <v>1852.31917940683</v>
      </c>
      <c r="AJ138" s="8">
        <v>1187.64531896828</v>
      </c>
      <c r="AK138" s="8">
        <v>26822.293006117099</v>
      </c>
      <c r="AL138" s="8">
        <v>1006.48859078766</v>
      </c>
      <c r="AN138" s="35">
        <v>9.6133435296742906</v>
      </c>
      <c r="AO138" s="35">
        <v>14.1437424742712</v>
      </c>
      <c r="AP138" s="35">
        <v>10.401403804344399</v>
      </c>
      <c r="AQ138" s="35">
        <v>10.1956836283609</v>
      </c>
      <c r="AR138" s="35">
        <v>9.9071461138375199</v>
      </c>
      <c r="AS138" s="35">
        <v>15.262538399284001</v>
      </c>
      <c r="AT138" s="35">
        <v>10.487287004493099</v>
      </c>
      <c r="AU138" s="35">
        <v>11.738977858650699</v>
      </c>
      <c r="AV138" s="35">
        <v>10.6954163833975</v>
      </c>
      <c r="AW138" s="35">
        <v>10.860989838647599</v>
      </c>
      <c r="AX138" s="35">
        <v>10.223049713191299</v>
      </c>
      <c r="AY138" s="35">
        <v>14.711530932338301</v>
      </c>
      <c r="AZ138" s="35">
        <v>9.9859231757002505</v>
      </c>
      <c r="BB138" s="5">
        <f t="shared" si="40"/>
        <v>-1.788735920801944</v>
      </c>
      <c r="BC138" s="5">
        <f t="shared" si="28"/>
        <v>2.7416630237949651</v>
      </c>
      <c r="BD138" s="5">
        <f t="shared" si="29"/>
        <v>-1.0006756461318354</v>
      </c>
      <c r="BE138" s="5">
        <f t="shared" si="30"/>
        <v>-1.2063958221153346</v>
      </c>
      <c r="BF138" s="5">
        <f t="shared" si="31"/>
        <v>-1.4949333366387147</v>
      </c>
      <c r="BG138" s="5">
        <f t="shared" si="32"/>
        <v>3.8604589488077661</v>
      </c>
      <c r="BH138" s="5">
        <f t="shared" si="33"/>
        <v>-0.91479244598313514</v>
      </c>
      <c r="BI138" s="5">
        <f t="shared" si="34"/>
        <v>0.33689840817446459</v>
      </c>
      <c r="BJ138" s="5">
        <f t="shared" si="35"/>
        <v>-0.70666306707873439</v>
      </c>
      <c r="BK138" s="5">
        <f t="shared" si="36"/>
        <v>-0.54108961182863524</v>
      </c>
      <c r="BL138" s="5">
        <f t="shared" si="37"/>
        <v>-1.1790297372849352</v>
      </c>
      <c r="BM138" s="5">
        <f t="shared" si="38"/>
        <v>3.3094514818620659</v>
      </c>
      <c r="BN138" s="5">
        <f t="shared" si="39"/>
        <v>-1.4161562747759842</v>
      </c>
    </row>
    <row r="139" spans="1:66">
      <c r="A139" s="9" t="s">
        <v>158</v>
      </c>
      <c r="B139" s="9">
        <v>1</v>
      </c>
      <c r="C139" s="10" t="s">
        <v>647</v>
      </c>
      <c r="D139" s="9"/>
      <c r="E139" s="10"/>
      <c r="F139" s="10"/>
      <c r="G139" s="9"/>
      <c r="H139" s="9"/>
      <c r="I139" s="9"/>
      <c r="J139" s="10"/>
      <c r="K139" s="10"/>
      <c r="L139" s="10">
        <v>88</v>
      </c>
      <c r="M139" s="10">
        <v>47</v>
      </c>
      <c r="N139" s="10">
        <v>156</v>
      </c>
      <c r="O139" s="10">
        <v>201</v>
      </c>
      <c r="P139" s="10">
        <v>72</v>
      </c>
      <c r="Q139" s="10">
        <v>62</v>
      </c>
      <c r="R139" s="10">
        <v>120</v>
      </c>
      <c r="S139" s="10">
        <v>108</v>
      </c>
      <c r="T139" s="10">
        <v>54</v>
      </c>
      <c r="U139" s="10">
        <v>110</v>
      </c>
      <c r="V139" s="10">
        <v>90</v>
      </c>
      <c r="W139" s="10">
        <v>41</v>
      </c>
      <c r="X139" s="10">
        <v>96</v>
      </c>
      <c r="Y139" s="10"/>
      <c r="Z139" s="8">
        <v>334.609581722803</v>
      </c>
      <c r="AA139" s="8">
        <v>711.020302526872</v>
      </c>
      <c r="AB139" s="8">
        <v>711.21622444145999</v>
      </c>
      <c r="AC139" s="8">
        <v>624.540243444628</v>
      </c>
      <c r="AD139" s="8">
        <v>308.95158338664999</v>
      </c>
      <c r="AE139" s="8">
        <v>780.48300168653702</v>
      </c>
      <c r="AF139" s="8">
        <v>354.75466450359198</v>
      </c>
      <c r="AG139" s="8">
        <v>678.34452159574005</v>
      </c>
      <c r="AH139" s="8">
        <v>167.547935373402</v>
      </c>
      <c r="AI139" s="8">
        <v>237.47681787267001</v>
      </c>
      <c r="AJ139" s="8">
        <v>248.00018261518699</v>
      </c>
      <c r="AK139" s="8">
        <v>348.01076368696198</v>
      </c>
      <c r="AL139" s="8">
        <v>199.22248394972101</v>
      </c>
      <c r="AN139" s="35">
        <v>8.4186465464465901</v>
      </c>
      <c r="AO139" s="35">
        <v>9.4890316609612793</v>
      </c>
      <c r="AP139" s="35">
        <v>9.4894249470739602</v>
      </c>
      <c r="AQ139" s="35">
        <v>9.3040422042964099</v>
      </c>
      <c r="AR139" s="35">
        <v>8.3062014980534595</v>
      </c>
      <c r="AS139" s="35">
        <v>9.6221524003130003</v>
      </c>
      <c r="AT139" s="35">
        <v>8.5011726329943205</v>
      </c>
      <c r="AU139" s="35">
        <v>9.4218923228457694</v>
      </c>
      <c r="AV139" s="35">
        <v>7.4522755894481003</v>
      </c>
      <c r="AW139" s="35">
        <v>7.9369734969691397</v>
      </c>
      <c r="AX139" s="35">
        <v>7.9976322442786403</v>
      </c>
      <c r="AY139" s="35">
        <v>8.4740679432529902</v>
      </c>
      <c r="AZ139" s="35">
        <v>7.6921149626265404</v>
      </c>
      <c r="BB139" s="5">
        <f t="shared" si="40"/>
        <v>-0.20486333428881132</v>
      </c>
      <c r="BC139" s="5">
        <f t="shared" si="28"/>
        <v>0.86552178022587789</v>
      </c>
      <c r="BD139" s="5">
        <f t="shared" si="29"/>
        <v>0.86591506633855886</v>
      </c>
      <c r="BE139" s="5">
        <f t="shared" si="30"/>
        <v>0.68053232356100857</v>
      </c>
      <c r="BF139" s="5">
        <f t="shared" si="31"/>
        <v>-0.31730838268194184</v>
      </c>
      <c r="BG139" s="5">
        <f t="shared" si="32"/>
        <v>0.99864251957759897</v>
      </c>
      <c r="BH139" s="5">
        <f t="shared" si="33"/>
        <v>-0.1223372477410809</v>
      </c>
      <c r="BI139" s="5">
        <f t="shared" si="34"/>
        <v>0.79838244211036802</v>
      </c>
      <c r="BJ139" s="5">
        <f t="shared" si="35"/>
        <v>-1.1712342912873011</v>
      </c>
      <c r="BK139" s="5">
        <f t="shared" si="36"/>
        <v>-0.68653638376626169</v>
      </c>
      <c r="BL139" s="5">
        <f t="shared" si="37"/>
        <v>-0.62587763645676109</v>
      </c>
      <c r="BM139" s="5">
        <f t="shared" si="38"/>
        <v>-0.14944193748241119</v>
      </c>
      <c r="BN139" s="5">
        <f t="shared" si="39"/>
        <v>-0.93139491810886099</v>
      </c>
    </row>
    <row r="140" spans="1:66">
      <c r="A140" s="9" t="s">
        <v>159</v>
      </c>
      <c r="B140" s="9">
        <v>13</v>
      </c>
      <c r="C140" s="10" t="s">
        <v>648</v>
      </c>
      <c r="D140" s="9"/>
      <c r="E140" s="10" t="s">
        <v>279</v>
      </c>
      <c r="F140" s="10" t="s">
        <v>760</v>
      </c>
      <c r="G140" s="9" t="s">
        <v>649</v>
      </c>
      <c r="H140" s="9" t="s">
        <v>768</v>
      </c>
      <c r="I140" s="9" t="s">
        <v>281</v>
      </c>
      <c r="J140" s="10" t="s">
        <v>279</v>
      </c>
      <c r="K140" s="10"/>
      <c r="L140" s="10">
        <v>1094</v>
      </c>
      <c r="M140" s="10">
        <v>358</v>
      </c>
      <c r="N140" s="10">
        <v>652</v>
      </c>
      <c r="O140" s="10">
        <v>798</v>
      </c>
      <c r="P140" s="10">
        <v>420</v>
      </c>
      <c r="Q140" s="10">
        <v>146</v>
      </c>
      <c r="R140" s="10">
        <v>631</v>
      </c>
      <c r="S140" s="10">
        <v>515</v>
      </c>
      <c r="T140" s="10">
        <v>1634</v>
      </c>
      <c r="U140" s="10">
        <v>3213</v>
      </c>
      <c r="V140" s="10">
        <v>1545</v>
      </c>
      <c r="W140" s="10">
        <v>945</v>
      </c>
      <c r="X140" s="10">
        <v>1455</v>
      </c>
      <c r="Y140" s="10"/>
      <c r="Z140" s="8">
        <v>4159.8054818721203</v>
      </c>
      <c r="AA140" s="8">
        <v>5415.8567724387303</v>
      </c>
      <c r="AB140" s="8">
        <v>2972.5190918963599</v>
      </c>
      <c r="AC140" s="8">
        <v>2479.5179814368798</v>
      </c>
      <c r="AD140" s="8">
        <v>1802.2175697554601</v>
      </c>
      <c r="AE140" s="8">
        <v>1837.9115846166801</v>
      </c>
      <c r="AF140" s="8">
        <v>1865.4182775147201</v>
      </c>
      <c r="AG140" s="8">
        <v>3234.6984131648701</v>
      </c>
      <c r="AH140" s="8">
        <v>5069.8764148173896</v>
      </c>
      <c r="AI140" s="8">
        <v>6936.4819620444396</v>
      </c>
      <c r="AJ140" s="8">
        <v>4257.3364682273696</v>
      </c>
      <c r="AK140" s="8">
        <v>8021.2236996141301</v>
      </c>
      <c r="AL140" s="8">
        <v>3019.4657723629698</v>
      </c>
      <c r="AN140" s="35">
        <v>12.0249063042572</v>
      </c>
      <c r="AO140" s="35">
        <v>12.404970798672901</v>
      </c>
      <c r="AP140" s="35">
        <v>11.5411245886289</v>
      </c>
      <c r="AQ140" s="35">
        <v>11.280228004061399</v>
      </c>
      <c r="AR140" s="35">
        <v>10.8215938411098</v>
      </c>
      <c r="AS140" s="35">
        <v>10.849770602684799</v>
      </c>
      <c r="AT140" s="35">
        <v>10.8711149718853</v>
      </c>
      <c r="AU140" s="35">
        <v>11.6627721133171</v>
      </c>
      <c r="AV140" s="35">
        <v>12.309869458187499</v>
      </c>
      <c r="AW140" s="35">
        <v>12.761543031685999</v>
      </c>
      <c r="AX140" s="35">
        <v>12.0582812038911</v>
      </c>
      <c r="AY140" s="35">
        <v>12.9709481420785</v>
      </c>
      <c r="AZ140" s="35">
        <v>11.5636747470943</v>
      </c>
      <c r="BB140" s="5">
        <f t="shared" si="40"/>
        <v>0.24638339598375403</v>
      </c>
      <c r="BC140" s="5">
        <f t="shared" si="28"/>
        <v>0.62644789039945437</v>
      </c>
      <c r="BD140" s="5">
        <f t="shared" si="29"/>
        <v>-0.23739831964454616</v>
      </c>
      <c r="BE140" s="5">
        <f t="shared" si="30"/>
        <v>-0.49829490421204703</v>
      </c>
      <c r="BF140" s="5">
        <f t="shared" si="31"/>
        <v>-0.9569290671636459</v>
      </c>
      <c r="BG140" s="5">
        <f t="shared" si="32"/>
        <v>-0.92875230558864708</v>
      </c>
      <c r="BH140" s="5">
        <f t="shared" si="33"/>
        <v>-0.90740793638814665</v>
      </c>
      <c r="BI140" s="5">
        <f t="shared" si="34"/>
        <v>-0.11575079495634633</v>
      </c>
      <c r="BJ140" s="5">
        <f t="shared" si="35"/>
        <v>0.53134654991405306</v>
      </c>
      <c r="BK140" s="5">
        <f t="shared" si="36"/>
        <v>0.98302012341255285</v>
      </c>
      <c r="BL140" s="5">
        <f t="shared" si="37"/>
        <v>0.27975829561765408</v>
      </c>
      <c r="BM140" s="5">
        <f t="shared" si="38"/>
        <v>1.1924252338050536</v>
      </c>
      <c r="BN140" s="5">
        <f t="shared" si="39"/>
        <v>-0.2148481611791464</v>
      </c>
    </row>
    <row r="141" spans="1:66">
      <c r="A141" s="9" t="s">
        <v>160</v>
      </c>
      <c r="B141" s="9">
        <v>14</v>
      </c>
      <c r="C141" s="10" t="s">
        <v>650</v>
      </c>
      <c r="D141" s="9"/>
      <c r="E141" s="37" t="s">
        <v>279</v>
      </c>
      <c r="F141" s="10" t="s">
        <v>761</v>
      </c>
      <c r="G141" s="9">
        <v>5</v>
      </c>
      <c r="H141" s="9">
        <v>18</v>
      </c>
      <c r="I141" s="9" t="s">
        <v>281</v>
      </c>
      <c r="J141" s="10" t="s">
        <v>279</v>
      </c>
      <c r="K141" s="10"/>
      <c r="L141" s="10">
        <v>2280</v>
      </c>
      <c r="M141" s="10">
        <v>400</v>
      </c>
      <c r="N141" s="10">
        <v>532</v>
      </c>
      <c r="O141" s="10">
        <v>491</v>
      </c>
      <c r="P141" s="10">
        <v>495</v>
      </c>
      <c r="Q141" s="10">
        <v>274</v>
      </c>
      <c r="R141" s="10">
        <v>636</v>
      </c>
      <c r="S141" s="10">
        <v>886</v>
      </c>
      <c r="T141" s="10">
        <v>1936</v>
      </c>
      <c r="U141" s="10">
        <v>2479</v>
      </c>
      <c r="V141" s="10">
        <v>1134</v>
      </c>
      <c r="W141" s="10">
        <v>540</v>
      </c>
      <c r="X141" s="10">
        <v>1952</v>
      </c>
      <c r="Y141" s="10"/>
      <c r="Z141" s="8">
        <v>8669.4300719089897</v>
      </c>
      <c r="AA141" s="8">
        <v>6051.2366172499796</v>
      </c>
      <c r="AB141" s="8">
        <v>2425.42968847985</v>
      </c>
      <c r="AC141" s="8">
        <v>1525.6182066234401</v>
      </c>
      <c r="AD141" s="8">
        <v>2124.0421357832201</v>
      </c>
      <c r="AE141" s="8">
        <v>3449.2313300340502</v>
      </c>
      <c r="AF141" s="8">
        <v>1880.1997218690401</v>
      </c>
      <c r="AG141" s="8">
        <v>5564.9374642020903</v>
      </c>
      <c r="AH141" s="8">
        <v>6006.9037570908604</v>
      </c>
      <c r="AI141" s="8">
        <v>5351.8639227849899</v>
      </c>
      <c r="AJ141" s="8">
        <v>3124.8023009513499</v>
      </c>
      <c r="AK141" s="8">
        <v>4583.5563997794998</v>
      </c>
      <c r="AL141" s="8">
        <v>4050.85717364434</v>
      </c>
      <c r="AN141" s="35">
        <v>13.0829610529946</v>
      </c>
      <c r="AO141" s="35">
        <v>12.564799368784399</v>
      </c>
      <c r="AP141" s="35">
        <v>11.248506774542401</v>
      </c>
      <c r="AQ141" s="35">
        <v>10.5823102789582</v>
      </c>
      <c r="AR141" s="35">
        <v>11.0577167554046</v>
      </c>
      <c r="AS141" s="35">
        <v>11.7552058906744</v>
      </c>
      <c r="AT141" s="35">
        <v>10.882455807297999</v>
      </c>
      <c r="AU141" s="35">
        <v>12.444092642464801</v>
      </c>
      <c r="AV141" s="35">
        <v>12.5542042470267</v>
      </c>
      <c r="AW141" s="35">
        <v>12.387846769069199</v>
      </c>
      <c r="AX141" s="35">
        <v>11.613024495624201</v>
      </c>
      <c r="AY141" s="35">
        <v>12.164614919137399</v>
      </c>
      <c r="AZ141" s="35">
        <v>11.986688065499701</v>
      </c>
      <c r="BB141" s="5">
        <f t="shared" si="40"/>
        <v>1.211851278573171</v>
      </c>
      <c r="BC141" s="5">
        <f t="shared" si="28"/>
        <v>0.6936895943629704</v>
      </c>
      <c r="BD141" s="5">
        <f t="shared" si="29"/>
        <v>-0.62260299987902812</v>
      </c>
      <c r="BE141" s="5">
        <f t="shared" si="30"/>
        <v>-1.2887994954632287</v>
      </c>
      <c r="BF141" s="5">
        <f t="shared" si="31"/>
        <v>-0.81339301901682859</v>
      </c>
      <c r="BG141" s="5">
        <f t="shared" si="32"/>
        <v>-0.11590388374702876</v>
      </c>
      <c r="BH141" s="5">
        <f t="shared" si="33"/>
        <v>-0.98865396712342957</v>
      </c>
      <c r="BI141" s="5">
        <f t="shared" si="34"/>
        <v>0.57298286804337195</v>
      </c>
      <c r="BJ141" s="5">
        <f t="shared" si="35"/>
        <v>0.68309447260527101</v>
      </c>
      <c r="BK141" s="5">
        <f t="shared" si="36"/>
        <v>0.51673699464777023</v>
      </c>
      <c r="BL141" s="5">
        <f t="shared" si="37"/>
        <v>-0.25808527879722831</v>
      </c>
      <c r="BM141" s="5">
        <f t="shared" si="38"/>
        <v>0.29350514471597045</v>
      </c>
      <c r="BN141" s="5">
        <f t="shared" si="39"/>
        <v>0.11557829107827189</v>
      </c>
    </row>
    <row r="142" spans="1:66">
      <c r="A142" s="9" t="s">
        <v>161</v>
      </c>
      <c r="B142" s="9">
        <v>2</v>
      </c>
      <c r="C142" s="10" t="s">
        <v>651</v>
      </c>
      <c r="D142" s="9" t="s">
        <v>223</v>
      </c>
      <c r="E142" s="10"/>
      <c r="F142" s="10" t="s">
        <v>652</v>
      </c>
      <c r="G142" s="9">
        <v>13</v>
      </c>
      <c r="H142" s="9">
        <v>34</v>
      </c>
      <c r="I142" s="9" t="s">
        <v>653</v>
      </c>
      <c r="J142" s="10" t="s">
        <v>654</v>
      </c>
      <c r="K142" s="10"/>
      <c r="L142" s="10">
        <v>1115</v>
      </c>
      <c r="M142" s="10">
        <v>409</v>
      </c>
      <c r="N142" s="10">
        <v>1078</v>
      </c>
      <c r="O142" s="10">
        <v>1217</v>
      </c>
      <c r="P142" s="10">
        <v>910</v>
      </c>
      <c r="Q142" s="10">
        <v>590</v>
      </c>
      <c r="R142" s="10">
        <v>1667</v>
      </c>
      <c r="S142" s="10">
        <v>859</v>
      </c>
      <c r="T142" s="10">
        <v>1553</v>
      </c>
      <c r="U142" s="10">
        <v>2563</v>
      </c>
      <c r="V142" s="10">
        <v>2160</v>
      </c>
      <c r="W142" s="10">
        <v>727</v>
      </c>
      <c r="X142" s="10">
        <v>2294</v>
      </c>
      <c r="Y142" s="10"/>
      <c r="Z142" s="8">
        <v>4239.6554956923301</v>
      </c>
      <c r="AA142" s="8">
        <v>6187.3894411380998</v>
      </c>
      <c r="AB142" s="8">
        <v>4914.6864740249603</v>
      </c>
      <c r="AC142" s="8">
        <v>3781.4202799607601</v>
      </c>
      <c r="AD142" s="8">
        <v>3904.8047344701599</v>
      </c>
      <c r="AE142" s="8">
        <v>7427.1769515331698</v>
      </c>
      <c r="AF142" s="8">
        <v>4928.1335477290604</v>
      </c>
      <c r="AG142" s="8">
        <v>5395.3513338031498</v>
      </c>
      <c r="AH142" s="8">
        <v>4818.5545117572901</v>
      </c>
      <c r="AI142" s="8">
        <v>5533.20985643321</v>
      </c>
      <c r="AJ142" s="8">
        <v>5952.0043827644804</v>
      </c>
      <c r="AK142" s="8">
        <v>6170.8250048883301</v>
      </c>
      <c r="AL142" s="8">
        <v>4760.58727271522</v>
      </c>
      <c r="AN142" s="35">
        <v>12.052287827628501</v>
      </c>
      <c r="AO142" s="35">
        <v>12.596860474163201</v>
      </c>
      <c r="AP142" s="35">
        <v>12.265086304939899</v>
      </c>
      <c r="AQ142" s="35">
        <v>11.8875811301442</v>
      </c>
      <c r="AR142" s="35">
        <v>11.9338120853966</v>
      </c>
      <c r="AS142" s="35">
        <v>12.860048737426</v>
      </c>
      <c r="AT142" s="35">
        <v>12.2690222072697</v>
      </c>
      <c r="AU142" s="35">
        <v>12.399505787978001</v>
      </c>
      <c r="AV142" s="35">
        <v>12.236631691591199</v>
      </c>
      <c r="AW142" s="35">
        <v>12.4358550668488</v>
      </c>
      <c r="AX142" s="35">
        <v>12.5409750658203</v>
      </c>
      <c r="AY142" s="35">
        <v>12.592997755971901</v>
      </c>
      <c r="AZ142" s="35">
        <v>12.219198427562601</v>
      </c>
      <c r="BB142" s="5">
        <f t="shared" si="40"/>
        <v>-0.27770160027464463</v>
      </c>
      <c r="BC142" s="5">
        <f t="shared" si="28"/>
        <v>0.26687104626005542</v>
      </c>
      <c r="BD142" s="5">
        <f t="shared" si="29"/>
        <v>-6.4903122963245963E-2</v>
      </c>
      <c r="BE142" s="5">
        <f t="shared" si="30"/>
        <v>-0.44240829775894497</v>
      </c>
      <c r="BF142" s="5">
        <f t="shared" si="31"/>
        <v>-0.39617734250654557</v>
      </c>
      <c r="BG142" s="5">
        <f t="shared" si="32"/>
        <v>0.53005930952285496</v>
      </c>
      <c r="BH142" s="5">
        <f t="shared" si="33"/>
        <v>-6.0967220633445507E-2</v>
      </c>
      <c r="BI142" s="5">
        <f t="shared" si="34"/>
        <v>6.9516360074855399E-2</v>
      </c>
      <c r="BJ142" s="5">
        <f t="shared" si="35"/>
        <v>-9.3357736311945771E-2</v>
      </c>
      <c r="BK142" s="5">
        <f t="shared" si="36"/>
        <v>0.10586563894565515</v>
      </c>
      <c r="BL142" s="5">
        <f t="shared" si="37"/>
        <v>0.21098563791715463</v>
      </c>
      <c r="BM142" s="5">
        <f t="shared" si="38"/>
        <v>0.2630083280687554</v>
      </c>
      <c r="BN142" s="5">
        <f t="shared" si="39"/>
        <v>-0.11079100034054434</v>
      </c>
    </row>
    <row r="143" spans="1:66">
      <c r="A143" s="9" t="s">
        <v>162</v>
      </c>
      <c r="B143" s="9">
        <v>2</v>
      </c>
      <c r="C143" s="10" t="s">
        <v>655</v>
      </c>
      <c r="D143" s="9"/>
      <c r="E143" s="10"/>
      <c r="F143" s="10" t="s">
        <v>656</v>
      </c>
      <c r="G143" s="9">
        <v>16</v>
      </c>
      <c r="H143" s="9" t="s">
        <v>409</v>
      </c>
      <c r="I143" s="9" t="s">
        <v>653</v>
      </c>
      <c r="J143" s="10" t="s">
        <v>654</v>
      </c>
      <c r="K143" s="10"/>
      <c r="L143" s="10">
        <v>405</v>
      </c>
      <c r="M143" s="10">
        <v>57</v>
      </c>
      <c r="N143" s="10">
        <v>529</v>
      </c>
      <c r="O143" s="10">
        <v>884</v>
      </c>
      <c r="P143" s="10">
        <v>290</v>
      </c>
      <c r="Q143" s="10">
        <v>125</v>
      </c>
      <c r="R143" s="10">
        <v>726</v>
      </c>
      <c r="S143" s="10">
        <v>441</v>
      </c>
      <c r="T143" s="10">
        <v>601</v>
      </c>
      <c r="U143" s="10">
        <v>834</v>
      </c>
      <c r="V143" s="10">
        <v>746</v>
      </c>
      <c r="W143" s="10">
        <v>163</v>
      </c>
      <c r="X143" s="10">
        <v>665</v>
      </c>
      <c r="Y143" s="10"/>
      <c r="Z143" s="8">
        <v>1539.96455224699</v>
      </c>
      <c r="AA143" s="8">
        <v>862.30121795812204</v>
      </c>
      <c r="AB143" s="8">
        <v>2411.7524533944402</v>
      </c>
      <c r="AC143" s="8">
        <v>2746.7342050002499</v>
      </c>
      <c r="AD143" s="8">
        <v>1244.3883219740101</v>
      </c>
      <c r="AE143" s="8">
        <v>1573.5544388841499</v>
      </c>
      <c r="AF143" s="8">
        <v>2146.2657202467299</v>
      </c>
      <c r="AG143" s="8">
        <v>2769.9067965159402</v>
      </c>
      <c r="AH143" s="8">
        <v>1864.7464659150901</v>
      </c>
      <c r="AI143" s="8">
        <v>1800.5060555073301</v>
      </c>
      <c r="AJ143" s="8">
        <v>2055.6459581214399</v>
      </c>
      <c r="AK143" s="8">
        <v>1383.5549873408499</v>
      </c>
      <c r="AL143" s="8">
        <v>1380.0307481933801</v>
      </c>
      <c r="AN143" s="35">
        <v>10.595746973056499</v>
      </c>
      <c r="AO143" s="35">
        <v>9.7646591746807108</v>
      </c>
      <c r="AP143" s="35">
        <v>11.2403737537169</v>
      </c>
      <c r="AQ143" s="35">
        <v>11.427457587944099</v>
      </c>
      <c r="AR143" s="35">
        <v>10.289964944392199</v>
      </c>
      <c r="AS143" s="35">
        <v>10.626725992962101</v>
      </c>
      <c r="AT143" s="35">
        <v>11.0726799217941</v>
      </c>
      <c r="AU143" s="35">
        <v>11.4395444765997</v>
      </c>
      <c r="AV143" s="35">
        <v>10.8705974107516</v>
      </c>
      <c r="AW143" s="35">
        <v>10.820228850829601</v>
      </c>
      <c r="AX143" s="35">
        <v>11.0106669521426</v>
      </c>
      <c r="AY143" s="35">
        <v>10.4420288541607</v>
      </c>
      <c r="AZ143" s="35">
        <v>10.438369367965301</v>
      </c>
      <c r="BB143" s="5">
        <f t="shared" si="40"/>
        <v>-0.17648720086627634</v>
      </c>
      <c r="BC143" s="5">
        <f t="shared" si="28"/>
        <v>-1.0075749992420651</v>
      </c>
      <c r="BD143" s="5">
        <f t="shared" si="29"/>
        <v>0.46813957979412457</v>
      </c>
      <c r="BE143" s="5">
        <f t="shared" si="30"/>
        <v>0.65522341402132334</v>
      </c>
      <c r="BF143" s="5">
        <f t="shared" si="31"/>
        <v>-0.48226922953057638</v>
      </c>
      <c r="BG143" s="5">
        <f t="shared" si="32"/>
        <v>-0.1455081809606753</v>
      </c>
      <c r="BH143" s="5">
        <f t="shared" si="33"/>
        <v>0.30044574787132383</v>
      </c>
      <c r="BI143" s="5">
        <f t="shared" si="34"/>
        <v>0.66731030267692404</v>
      </c>
      <c r="BJ143" s="5">
        <f t="shared" si="35"/>
        <v>9.8363236828824085E-2</v>
      </c>
      <c r="BK143" s="5">
        <f t="shared" si="36"/>
        <v>4.7994676906824907E-2</v>
      </c>
      <c r="BL143" s="5">
        <f t="shared" si="37"/>
        <v>0.23843277821982412</v>
      </c>
      <c r="BM143" s="5">
        <f t="shared" si="38"/>
        <v>-0.33020531976207579</v>
      </c>
      <c r="BN143" s="5">
        <f t="shared" si="39"/>
        <v>-0.33386480595747514</v>
      </c>
    </row>
    <row r="144" spans="1:66">
      <c r="A144" s="9" t="s">
        <v>163</v>
      </c>
      <c r="B144" s="9">
        <v>2</v>
      </c>
      <c r="C144" s="10" t="s">
        <v>657</v>
      </c>
      <c r="D144" s="9"/>
      <c r="E144" s="10"/>
      <c r="F144" s="10" t="s">
        <v>658</v>
      </c>
      <c r="G144" s="9">
        <v>23</v>
      </c>
      <c r="H144" s="9" t="s">
        <v>659</v>
      </c>
      <c r="I144" s="9" t="s">
        <v>653</v>
      </c>
      <c r="J144" s="10" t="s">
        <v>654</v>
      </c>
      <c r="K144" s="10"/>
      <c r="L144" s="10">
        <v>271</v>
      </c>
      <c r="M144" s="10">
        <v>48</v>
      </c>
      <c r="N144" s="10">
        <v>287</v>
      </c>
      <c r="O144" s="10">
        <v>595</v>
      </c>
      <c r="P144" s="10">
        <v>149</v>
      </c>
      <c r="Q144" s="10">
        <v>56</v>
      </c>
      <c r="R144" s="10">
        <v>469</v>
      </c>
      <c r="S144" s="10">
        <v>271</v>
      </c>
      <c r="T144" s="10">
        <v>439</v>
      </c>
      <c r="U144" s="10">
        <v>428</v>
      </c>
      <c r="V144" s="10">
        <v>480</v>
      </c>
      <c r="W144" s="10">
        <v>106</v>
      </c>
      <c r="X144" s="10">
        <v>458</v>
      </c>
      <c r="Y144" s="10"/>
      <c r="Z144" s="8">
        <v>1030.44541644181</v>
      </c>
      <c r="AA144" s="8">
        <v>726.14839406999704</v>
      </c>
      <c r="AB144" s="8">
        <v>1308.4554898378101</v>
      </c>
      <c r="AC144" s="8">
        <v>1848.76340721171</v>
      </c>
      <c r="AD144" s="8">
        <v>639.35813784181801</v>
      </c>
      <c r="AE144" s="8">
        <v>704.95238862009796</v>
      </c>
      <c r="AF144" s="8">
        <v>1386.4994804348701</v>
      </c>
      <c r="AG144" s="8">
        <v>1702.1422717819</v>
      </c>
      <c r="AH144" s="8">
        <v>1362.1026597948801</v>
      </c>
      <c r="AI144" s="8">
        <v>924.00070954093405</v>
      </c>
      <c r="AJ144" s="8">
        <v>1322.6676406143299</v>
      </c>
      <c r="AK144" s="8">
        <v>899.73514514190299</v>
      </c>
      <c r="AL144" s="8">
        <v>950.45726717679599</v>
      </c>
      <c r="AN144" s="35">
        <v>10.019609578636</v>
      </c>
      <c r="AO144" s="35">
        <v>9.5190880733523908</v>
      </c>
      <c r="AP144" s="35">
        <v>10.3619650624054</v>
      </c>
      <c r="AQ144" s="35">
        <v>10.858229047005301</v>
      </c>
      <c r="AR144" s="35">
        <v>9.3374707474652006</v>
      </c>
      <c r="AS144" s="35">
        <v>9.4767977790610995</v>
      </c>
      <c r="AT144" s="35">
        <v>10.445079244246401</v>
      </c>
      <c r="AU144" s="35">
        <v>10.739527677220799</v>
      </c>
      <c r="AV144" s="35">
        <v>10.419608175805401</v>
      </c>
      <c r="AW144" s="35">
        <v>9.8635210981687305</v>
      </c>
      <c r="AX144" s="35">
        <v>10.3774614664417</v>
      </c>
      <c r="AY144" s="35">
        <v>9.8254442344612993</v>
      </c>
      <c r="AZ144" s="35">
        <v>9.9039219433269992</v>
      </c>
      <c r="BB144" s="5">
        <f>AN144-AVERAGE($AN144:$AZ144)</f>
        <v>-6.8676892717594029E-2</v>
      </c>
      <c r="BC144" s="5">
        <f t="shared" si="28"/>
        <v>-0.56919839800120364</v>
      </c>
      <c r="BD144" s="5">
        <f t="shared" si="29"/>
        <v>0.27367859105180514</v>
      </c>
      <c r="BE144" s="5">
        <f t="shared" si="30"/>
        <v>0.76994257565170621</v>
      </c>
      <c r="BF144" s="5">
        <f t="shared" si="31"/>
        <v>-0.7508157238883939</v>
      </c>
      <c r="BG144" s="5">
        <f t="shared" si="32"/>
        <v>-0.61148869229249492</v>
      </c>
      <c r="BH144" s="5">
        <f t="shared" si="33"/>
        <v>0.3567927728928062</v>
      </c>
      <c r="BI144" s="5">
        <f t="shared" si="34"/>
        <v>0.6512412058672048</v>
      </c>
      <c r="BJ144" s="5">
        <f t="shared" si="35"/>
        <v>0.3313217044518062</v>
      </c>
      <c r="BK144" s="5">
        <f t="shared" si="36"/>
        <v>-0.224765373184864</v>
      </c>
      <c r="BL144" s="5">
        <f t="shared" si="37"/>
        <v>0.28917499508810529</v>
      </c>
      <c r="BM144" s="5">
        <f t="shared" si="38"/>
        <v>-0.26284223689229513</v>
      </c>
      <c r="BN144" s="5">
        <f t="shared" si="39"/>
        <v>-0.18436452802659531</v>
      </c>
    </row>
    <row r="145" spans="1:66">
      <c r="A145" s="9" t="s">
        <v>164</v>
      </c>
      <c r="B145" s="9">
        <v>2</v>
      </c>
      <c r="C145" s="10" t="s">
        <v>660</v>
      </c>
      <c r="D145" s="9" t="s">
        <v>223</v>
      </c>
      <c r="E145" s="10"/>
      <c r="F145" s="10" t="s">
        <v>661</v>
      </c>
      <c r="G145" s="9" t="s">
        <v>662</v>
      </c>
      <c r="H145" s="9" t="s">
        <v>663</v>
      </c>
      <c r="I145" s="9" t="s">
        <v>664</v>
      </c>
      <c r="J145" s="10" t="s">
        <v>164</v>
      </c>
      <c r="K145" s="10"/>
      <c r="L145" s="10">
        <v>75</v>
      </c>
      <c r="M145" s="10">
        <v>1</v>
      </c>
      <c r="N145" s="10">
        <v>31</v>
      </c>
      <c r="O145" s="10">
        <v>81</v>
      </c>
      <c r="P145" s="10">
        <v>112</v>
      </c>
      <c r="Q145" s="10">
        <v>10</v>
      </c>
      <c r="R145" s="10">
        <v>29</v>
      </c>
      <c r="S145" s="10">
        <v>30</v>
      </c>
      <c r="T145" s="10">
        <v>33</v>
      </c>
      <c r="U145" s="10">
        <v>72</v>
      </c>
      <c r="V145" s="10">
        <v>273</v>
      </c>
      <c r="W145" s="10">
        <v>81</v>
      </c>
      <c r="X145" s="10">
        <v>164</v>
      </c>
      <c r="Y145" s="10"/>
      <c r="Z145" s="8">
        <v>285.17862078648</v>
      </c>
      <c r="AA145" s="8">
        <v>15.128091543124899</v>
      </c>
      <c r="AB145" s="8">
        <v>141.331429215931</v>
      </c>
      <c r="AC145" s="8">
        <v>251.68039661201399</v>
      </c>
      <c r="AD145" s="8">
        <v>480.59135193478897</v>
      </c>
      <c r="AE145" s="8">
        <v>125.884355110732</v>
      </c>
      <c r="AF145" s="8">
        <v>85.732377255034606</v>
      </c>
      <c r="AG145" s="8">
        <v>188.429033776594</v>
      </c>
      <c r="AH145" s="8">
        <v>102.39040495041201</v>
      </c>
      <c r="AI145" s="8">
        <v>155.43937169847499</v>
      </c>
      <c r="AJ145" s="8">
        <v>752.26722059939902</v>
      </c>
      <c r="AK145" s="8">
        <v>687.53345996692599</v>
      </c>
      <c r="AL145" s="8">
        <v>340.338410080774</v>
      </c>
      <c r="AN145" s="35">
        <v>8.1935651336443005</v>
      </c>
      <c r="AO145" s="35">
        <v>4.5053598283274399</v>
      </c>
      <c r="AP145" s="35">
        <v>7.2183264871125203</v>
      </c>
      <c r="AQ145" s="35">
        <v>8.0182578005593808</v>
      </c>
      <c r="AR145" s="35">
        <v>8.9312334389727699</v>
      </c>
      <c r="AS145" s="35">
        <v>7.06033084863203</v>
      </c>
      <c r="AT145" s="35">
        <v>6.5440348200597498</v>
      </c>
      <c r="AU145" s="35">
        <v>7.6147830905005103</v>
      </c>
      <c r="AV145" s="35">
        <v>6.7810006665793097</v>
      </c>
      <c r="AW145" s="35">
        <v>7.34891214869001</v>
      </c>
      <c r="AX145" s="35">
        <v>9.5695510651312006</v>
      </c>
      <c r="AY145" s="35">
        <v>9.4410908632736206</v>
      </c>
      <c r="AZ145" s="35">
        <v>8.4425994611406701</v>
      </c>
      <c r="BB145" s="5">
        <f t="shared" ref="BB145:BB171" si="41">AN145-AVERAGE($AN145:$AZ145)</f>
        <v>0.52671546805787628</v>
      </c>
      <c r="BC145" s="5">
        <f t="shared" si="28"/>
        <v>-3.1614898372589844</v>
      </c>
      <c r="BD145" s="5">
        <f t="shared" si="29"/>
        <v>-0.44852317847390388</v>
      </c>
      <c r="BE145" s="5">
        <f t="shared" si="30"/>
        <v>0.35140813497295653</v>
      </c>
      <c r="BF145" s="5">
        <f t="shared" si="31"/>
        <v>1.2643837733863457</v>
      </c>
      <c r="BG145" s="5">
        <f t="shared" si="32"/>
        <v>-0.60651881695439425</v>
      </c>
      <c r="BH145" s="5">
        <f t="shared" si="33"/>
        <v>-1.1228148455266744</v>
      </c>
      <c r="BI145" s="5">
        <f t="shared" si="34"/>
        <v>-5.2066575085913946E-2</v>
      </c>
      <c r="BJ145" s="5">
        <f t="shared" si="35"/>
        <v>-0.88584899900711456</v>
      </c>
      <c r="BK145" s="5">
        <f t="shared" si="36"/>
        <v>-0.31793751689641425</v>
      </c>
      <c r="BL145" s="5">
        <f t="shared" si="37"/>
        <v>1.9027013995447764</v>
      </c>
      <c r="BM145" s="5">
        <f t="shared" si="38"/>
        <v>1.7742411976871963</v>
      </c>
      <c r="BN145" s="5">
        <f t="shared" si="39"/>
        <v>0.77574979555424584</v>
      </c>
    </row>
    <row r="146" spans="1:66">
      <c r="A146" s="9" t="s">
        <v>165</v>
      </c>
      <c r="B146" s="9">
        <v>1</v>
      </c>
      <c r="C146" s="10" t="s">
        <v>665</v>
      </c>
      <c r="D146" s="9"/>
      <c r="E146" s="10"/>
      <c r="F146" s="10" t="s">
        <v>665</v>
      </c>
      <c r="G146" s="9">
        <v>80</v>
      </c>
      <c r="H146" s="9">
        <v>92</v>
      </c>
      <c r="I146" s="9"/>
      <c r="J146" s="10"/>
      <c r="K146" s="10"/>
      <c r="L146" s="10">
        <v>37</v>
      </c>
      <c r="M146" s="10">
        <v>27</v>
      </c>
      <c r="N146" s="10">
        <v>8</v>
      </c>
      <c r="O146" s="10">
        <v>43</v>
      </c>
      <c r="P146" s="10">
        <v>23</v>
      </c>
      <c r="Q146" s="10">
        <v>8</v>
      </c>
      <c r="R146" s="10">
        <v>64</v>
      </c>
      <c r="S146" s="10">
        <v>108</v>
      </c>
      <c r="T146" s="10">
        <v>53</v>
      </c>
      <c r="U146" s="10">
        <v>92</v>
      </c>
      <c r="V146" s="10">
        <v>46</v>
      </c>
      <c r="W146" s="10">
        <v>30</v>
      </c>
      <c r="X146" s="10">
        <v>76</v>
      </c>
      <c r="Y146" s="10"/>
      <c r="Z146" s="8">
        <v>140.68811958799699</v>
      </c>
      <c r="AA146" s="8">
        <v>408.45847166437301</v>
      </c>
      <c r="AB146" s="8">
        <v>36.472626894433802</v>
      </c>
      <c r="AC146" s="8">
        <v>133.608111781687</v>
      </c>
      <c r="AD146" s="8">
        <v>98.692866915179906</v>
      </c>
      <c r="AE146" s="8">
        <v>100.70748408858501</v>
      </c>
      <c r="AF146" s="8">
        <v>189.20248773524901</v>
      </c>
      <c r="AG146" s="8">
        <v>678.34452159574005</v>
      </c>
      <c r="AH146" s="8">
        <v>164.44519582945</v>
      </c>
      <c r="AI146" s="8">
        <v>198.61697494805099</v>
      </c>
      <c r="AJ146" s="8">
        <v>126.755648892206</v>
      </c>
      <c r="AK146" s="8">
        <v>254.642022209972</v>
      </c>
      <c r="AL146" s="8">
        <v>157.717799793529</v>
      </c>
      <c r="AN146" s="35">
        <v>7.2120805878678302</v>
      </c>
      <c r="AO146" s="35">
        <v>8.7005647411693392</v>
      </c>
      <c r="AP146" s="35">
        <v>5.4612616702558503</v>
      </c>
      <c r="AQ146" s="35">
        <v>7.1414926783280004</v>
      </c>
      <c r="AR146" s="35">
        <v>6.7316604238217304</v>
      </c>
      <c r="AS146" s="35">
        <v>6.7587526447415698</v>
      </c>
      <c r="AT146" s="35">
        <v>7.6204646669459901</v>
      </c>
      <c r="AU146" s="35">
        <v>9.4218923228457694</v>
      </c>
      <c r="AV146" s="35">
        <v>7.4264868212582602</v>
      </c>
      <c r="AW146" s="35">
        <v>7.6878846955741604</v>
      </c>
      <c r="AX146" s="35">
        <v>7.0697182953221898</v>
      </c>
      <c r="AY146" s="35">
        <v>8.0346445648772296</v>
      </c>
      <c r="AZ146" s="35">
        <v>7.3689357847572996</v>
      </c>
      <c r="BB146" s="5">
        <f t="shared" si="41"/>
        <v>-0.22144555811410882</v>
      </c>
      <c r="BC146" s="5">
        <f t="shared" si="28"/>
        <v>1.2670385951874001</v>
      </c>
      <c r="BD146" s="5">
        <f t="shared" si="29"/>
        <v>-1.9722644757260888</v>
      </c>
      <c r="BE146" s="5">
        <f t="shared" si="30"/>
        <v>-0.29203346765393867</v>
      </c>
      <c r="BF146" s="5">
        <f t="shared" si="31"/>
        <v>-0.7018657221602087</v>
      </c>
      <c r="BG146" s="5">
        <f t="shared" si="32"/>
        <v>-0.67477350124036928</v>
      </c>
      <c r="BH146" s="5">
        <f t="shared" si="33"/>
        <v>0.18693852096405106</v>
      </c>
      <c r="BI146" s="5">
        <f t="shared" si="34"/>
        <v>1.9883661768638303</v>
      </c>
      <c r="BJ146" s="5">
        <f t="shared" si="35"/>
        <v>-7.0393247236788525E-3</v>
      </c>
      <c r="BK146" s="5">
        <f t="shared" si="36"/>
        <v>0.25435854959222137</v>
      </c>
      <c r="BL146" s="5">
        <f t="shared" si="37"/>
        <v>-0.3638078506597493</v>
      </c>
      <c r="BM146" s="5">
        <f t="shared" si="38"/>
        <v>0.6011184188952905</v>
      </c>
      <c r="BN146" s="5">
        <f t="shared" si="39"/>
        <v>-6.4590361224639459E-2</v>
      </c>
    </row>
    <row r="147" spans="1:66">
      <c r="A147" s="9" t="s">
        <v>166</v>
      </c>
      <c r="B147" s="9">
        <v>1</v>
      </c>
      <c r="C147" s="10" t="s">
        <v>666</v>
      </c>
      <c r="D147" s="9" t="s">
        <v>223</v>
      </c>
      <c r="E147" s="10"/>
      <c r="F147" s="10" t="s">
        <v>667</v>
      </c>
      <c r="G147" s="9">
        <v>2</v>
      </c>
      <c r="H147" s="9">
        <v>23</v>
      </c>
      <c r="I147" s="9" t="s">
        <v>668</v>
      </c>
      <c r="J147" s="10" t="s">
        <v>166</v>
      </c>
      <c r="K147" s="10"/>
      <c r="L147" s="10">
        <v>93</v>
      </c>
      <c r="M147" s="10">
        <v>0</v>
      </c>
      <c r="N147" s="10">
        <v>25</v>
      </c>
      <c r="O147" s="10">
        <v>70</v>
      </c>
      <c r="P147" s="10">
        <v>42</v>
      </c>
      <c r="Q147" s="10">
        <v>16</v>
      </c>
      <c r="R147" s="10">
        <v>118</v>
      </c>
      <c r="S147" s="10">
        <v>24</v>
      </c>
      <c r="T147" s="10">
        <v>86</v>
      </c>
      <c r="U147" s="10">
        <v>122</v>
      </c>
      <c r="V147" s="10">
        <v>120</v>
      </c>
      <c r="W147" s="10">
        <v>5</v>
      </c>
      <c r="X147" s="10">
        <v>130</v>
      </c>
      <c r="Y147" s="10"/>
      <c r="Z147" s="8">
        <v>353.62148977523498</v>
      </c>
      <c r="AA147" s="8">
        <v>0</v>
      </c>
      <c r="AB147" s="8">
        <v>113.976959045106</v>
      </c>
      <c r="AC147" s="8">
        <v>217.50157731902499</v>
      </c>
      <c r="AD147" s="8">
        <v>180.22175697554599</v>
      </c>
      <c r="AE147" s="8">
        <v>201.414968177171</v>
      </c>
      <c r="AF147" s="8">
        <v>348.842086761865</v>
      </c>
      <c r="AG147" s="8">
        <v>150.743227021276</v>
      </c>
      <c r="AH147" s="8">
        <v>266.835600779863</v>
      </c>
      <c r="AI147" s="8">
        <v>263.38337982241598</v>
      </c>
      <c r="AJ147" s="8">
        <v>330.66691015358202</v>
      </c>
      <c r="AK147" s="8">
        <v>42.440337034995402</v>
      </c>
      <c r="AL147" s="8">
        <v>269.780447015248</v>
      </c>
      <c r="AN147" s="35">
        <v>8.4966536900032104</v>
      </c>
      <c r="AO147" s="35">
        <v>2.92291625838347</v>
      </c>
      <c r="AP147" s="35">
        <v>6.9255129703593896</v>
      </c>
      <c r="AQ147" s="35">
        <v>7.8143072228390302</v>
      </c>
      <c r="AR147" s="35">
        <v>7.5530747544381596</v>
      </c>
      <c r="AS147" s="35">
        <v>7.70732937160769</v>
      </c>
      <c r="AT147" s="35">
        <v>8.4774367956974999</v>
      </c>
      <c r="AU147" s="35">
        <v>7.3067426824119002</v>
      </c>
      <c r="AV147" s="35">
        <v>8.1002172635486005</v>
      </c>
      <c r="AW147" s="35">
        <v>8.0819529090571507</v>
      </c>
      <c r="AX147" s="35">
        <v>8.4019276567320507</v>
      </c>
      <c r="AY147" s="35">
        <v>5.6445331980504001</v>
      </c>
      <c r="AZ147" s="35">
        <v>8.1156166108124008</v>
      </c>
      <c r="BB147" s="5">
        <f t="shared" si="41"/>
        <v>1.1467905066231365</v>
      </c>
      <c r="BC147" s="5">
        <f t="shared" si="28"/>
        <v>-4.4269469249966038</v>
      </c>
      <c r="BD147" s="5">
        <f t="shared" si="29"/>
        <v>-0.42435021302068421</v>
      </c>
      <c r="BE147" s="5">
        <f t="shared" si="30"/>
        <v>0.4644440394589564</v>
      </c>
      <c r="BF147" s="5">
        <f t="shared" si="31"/>
        <v>0.20321157105808574</v>
      </c>
      <c r="BG147" s="5">
        <f t="shared" si="32"/>
        <v>0.35746618822761622</v>
      </c>
      <c r="BH147" s="5">
        <f t="shared" si="33"/>
        <v>1.127573612317426</v>
      </c>
      <c r="BI147" s="5">
        <f t="shared" si="34"/>
        <v>-4.3120500968173658E-2</v>
      </c>
      <c r="BJ147" s="5">
        <f t="shared" si="35"/>
        <v>0.75035408016852667</v>
      </c>
      <c r="BK147" s="5">
        <f t="shared" si="36"/>
        <v>0.73208972567707686</v>
      </c>
      <c r="BL147" s="5">
        <f t="shared" si="37"/>
        <v>1.0520644733519768</v>
      </c>
      <c r="BM147" s="5">
        <f t="shared" si="38"/>
        <v>-1.7053299853296737</v>
      </c>
      <c r="BN147" s="5">
        <f t="shared" si="39"/>
        <v>0.76575342743232699</v>
      </c>
    </row>
    <row r="148" spans="1:66">
      <c r="A148" s="9" t="s">
        <v>167</v>
      </c>
      <c r="B148" s="9">
        <v>2</v>
      </c>
      <c r="C148" s="10" t="s">
        <v>669</v>
      </c>
      <c r="D148" s="9"/>
      <c r="E148" s="10"/>
      <c r="F148" s="10"/>
      <c r="G148" s="9"/>
      <c r="H148" s="9"/>
      <c r="I148" s="9"/>
      <c r="J148" s="10"/>
      <c r="K148" s="10"/>
      <c r="L148" s="10">
        <v>148</v>
      </c>
      <c r="M148" s="10">
        <v>39</v>
      </c>
      <c r="N148" s="10">
        <v>146</v>
      </c>
      <c r="O148" s="10">
        <v>256</v>
      </c>
      <c r="P148" s="10">
        <v>116</v>
      </c>
      <c r="Q148" s="10">
        <v>62</v>
      </c>
      <c r="R148" s="10">
        <v>155</v>
      </c>
      <c r="S148" s="10">
        <v>195</v>
      </c>
      <c r="T148" s="10">
        <v>174</v>
      </c>
      <c r="U148" s="10">
        <v>303</v>
      </c>
      <c r="V148" s="10">
        <v>128</v>
      </c>
      <c r="W148" s="10">
        <v>56</v>
      </c>
      <c r="X148" s="10">
        <v>255</v>
      </c>
      <c r="Y148" s="10"/>
      <c r="Z148" s="8">
        <v>562.75247835198695</v>
      </c>
      <c r="AA148" s="8">
        <v>589.99557018187295</v>
      </c>
      <c r="AB148" s="8">
        <v>665.62544082341799</v>
      </c>
      <c r="AC148" s="8">
        <v>795.43433990957601</v>
      </c>
      <c r="AD148" s="8">
        <v>497.75532878960303</v>
      </c>
      <c r="AE148" s="8">
        <v>780.48300168653702</v>
      </c>
      <c r="AF148" s="8">
        <v>458.22477498380601</v>
      </c>
      <c r="AG148" s="8">
        <v>1224.78871954786</v>
      </c>
      <c r="AH148" s="8">
        <v>539.87668064762897</v>
      </c>
      <c r="AI148" s="8">
        <v>654.14068923108198</v>
      </c>
      <c r="AJ148" s="8">
        <v>352.71137083048802</v>
      </c>
      <c r="AK148" s="8">
        <v>475.33177479194899</v>
      </c>
      <c r="AL148" s="8">
        <v>529.18472299144798</v>
      </c>
      <c r="AN148" s="35">
        <v>9.15564734006057</v>
      </c>
      <c r="AO148" s="35">
        <v>9.2229648698572397</v>
      </c>
      <c r="AP148" s="35">
        <v>9.3948894814689492</v>
      </c>
      <c r="AQ148" s="35">
        <v>9.6492670482187801</v>
      </c>
      <c r="AR148" s="35">
        <v>8.9810864591723103</v>
      </c>
      <c r="AS148" s="35">
        <v>9.6221524003130003</v>
      </c>
      <c r="AT148" s="35">
        <v>8.8635717859609304</v>
      </c>
      <c r="AU148" s="35">
        <v>10.2672009257842</v>
      </c>
      <c r="AV148" s="35">
        <v>9.0965893711535006</v>
      </c>
      <c r="AW148" s="35">
        <v>9.37006517692984</v>
      </c>
      <c r="AX148" s="35">
        <v>8.4930139848975301</v>
      </c>
      <c r="AY148" s="35">
        <v>8.9156055713890598</v>
      </c>
      <c r="AZ148" s="35">
        <v>9.0681346227489907</v>
      </c>
      <c r="BB148" s="5">
        <f t="shared" si="41"/>
        <v>-8.282873978211569E-2</v>
      </c>
      <c r="BC148" s="5">
        <f t="shared" si="28"/>
        <v>-1.5511209985445973E-2</v>
      </c>
      <c r="BD148" s="5">
        <f t="shared" si="29"/>
        <v>0.15641340162626349</v>
      </c>
      <c r="BE148" s="5">
        <f t="shared" si="30"/>
        <v>0.41079096837609441</v>
      </c>
      <c r="BF148" s="5">
        <f t="shared" si="31"/>
        <v>-0.25738962067037541</v>
      </c>
      <c r="BG148" s="5">
        <f t="shared" si="32"/>
        <v>0.38367632047031464</v>
      </c>
      <c r="BH148" s="5">
        <f t="shared" si="33"/>
        <v>-0.37490429388175528</v>
      </c>
      <c r="BI148" s="5">
        <f t="shared" si="34"/>
        <v>1.0287248459415146</v>
      </c>
      <c r="BJ148" s="5">
        <f t="shared" si="35"/>
        <v>-0.14188670868918507</v>
      </c>
      <c r="BK148" s="5">
        <f t="shared" si="36"/>
        <v>0.13158909708715427</v>
      </c>
      <c r="BL148" s="5">
        <f t="shared" si="37"/>
        <v>-0.74546209494515558</v>
      </c>
      <c r="BM148" s="5">
        <f t="shared" si="38"/>
        <v>-0.32287050845362586</v>
      </c>
      <c r="BN148" s="5">
        <f t="shared" si="39"/>
        <v>-0.17034145709369497</v>
      </c>
    </row>
    <row r="149" spans="1:66">
      <c r="A149" s="9" t="s">
        <v>168</v>
      </c>
      <c r="B149" s="9">
        <v>5</v>
      </c>
      <c r="C149" s="10" t="s">
        <v>670</v>
      </c>
      <c r="D149" s="9"/>
      <c r="E149" s="10" t="s">
        <v>671</v>
      </c>
      <c r="F149" s="10"/>
      <c r="G149" s="9"/>
      <c r="H149" s="9"/>
      <c r="I149" s="9" t="s">
        <v>672</v>
      </c>
      <c r="J149" s="10" t="s">
        <v>671</v>
      </c>
      <c r="K149" s="10"/>
      <c r="L149" s="10">
        <v>211</v>
      </c>
      <c r="M149" s="10">
        <v>38</v>
      </c>
      <c r="N149" s="10">
        <v>51</v>
      </c>
      <c r="O149" s="10">
        <v>236</v>
      </c>
      <c r="P149" s="10">
        <v>368</v>
      </c>
      <c r="Q149" s="10">
        <v>678</v>
      </c>
      <c r="R149" s="10">
        <v>218</v>
      </c>
      <c r="S149" s="10">
        <v>184</v>
      </c>
      <c r="T149" s="10">
        <v>472</v>
      </c>
      <c r="U149" s="10">
        <v>304</v>
      </c>
      <c r="V149" s="10">
        <v>565</v>
      </c>
      <c r="W149" s="10">
        <v>1167</v>
      </c>
      <c r="X149" s="10">
        <v>426</v>
      </c>
      <c r="Y149" s="10"/>
      <c r="Z149" s="8">
        <v>802.30251981262995</v>
      </c>
      <c r="AA149" s="8">
        <v>574.86747863874803</v>
      </c>
      <c r="AB149" s="8">
        <v>232.51299645201601</v>
      </c>
      <c r="AC149" s="8">
        <v>733.29103210413996</v>
      </c>
      <c r="AD149" s="8">
        <v>1579.0858706428801</v>
      </c>
      <c r="AE149" s="8">
        <v>8534.9592765076104</v>
      </c>
      <c r="AF149" s="8">
        <v>644.47097384819097</v>
      </c>
      <c r="AG149" s="8">
        <v>1155.69807382978</v>
      </c>
      <c r="AH149" s="8">
        <v>1464.49306474529</v>
      </c>
      <c r="AI149" s="8">
        <v>656.299569393561</v>
      </c>
      <c r="AJ149" s="8">
        <v>1556.89003530645</v>
      </c>
      <c r="AK149" s="8">
        <v>9905.5746639679292</v>
      </c>
      <c r="AL149" s="8">
        <v>884.049772526889</v>
      </c>
      <c r="AN149" s="35">
        <v>9.6615538861718999</v>
      </c>
      <c r="AO149" s="35">
        <v>9.18597190678617</v>
      </c>
      <c r="AP149" s="35">
        <v>7.9074510056643099</v>
      </c>
      <c r="AQ149" s="35">
        <v>9.5330643092074308</v>
      </c>
      <c r="AR149" s="35">
        <v>10.631764288875001</v>
      </c>
      <c r="AS149" s="35">
        <v>13.060428035221999</v>
      </c>
      <c r="AT149" s="35">
        <v>9.3488276664597993</v>
      </c>
      <c r="AU149" s="35">
        <v>10.183963231991299</v>
      </c>
      <c r="AV149" s="35">
        <v>10.523615495003501</v>
      </c>
      <c r="AW149" s="35">
        <v>9.3747643162902996</v>
      </c>
      <c r="AX149" s="35">
        <v>10.6114400165826</v>
      </c>
      <c r="AY149" s="35">
        <v>13.2751072079799</v>
      </c>
      <c r="AZ149" s="35">
        <v>9.80028539311785</v>
      </c>
      <c r="BB149" s="5">
        <f t="shared" si="41"/>
        <v>-0.576772018393644</v>
      </c>
      <c r="BC149" s="5">
        <f t="shared" si="28"/>
        <v>-1.0523539977793739</v>
      </c>
      <c r="BD149" s="5">
        <f t="shared" si="29"/>
        <v>-2.330874898901234</v>
      </c>
      <c r="BE149" s="5">
        <f t="shared" si="30"/>
        <v>-0.70526159535811317</v>
      </c>
      <c r="BF149" s="5">
        <f t="shared" si="31"/>
        <v>0.39343838430945688</v>
      </c>
      <c r="BG149" s="5">
        <f t="shared" si="32"/>
        <v>2.8221021306564555</v>
      </c>
      <c r="BH149" s="5">
        <f t="shared" si="33"/>
        <v>-0.88949823810574458</v>
      </c>
      <c r="BI149" s="5">
        <f t="shared" si="34"/>
        <v>-5.4362672574244542E-2</v>
      </c>
      <c r="BJ149" s="5">
        <f t="shared" si="35"/>
        <v>0.28528959043795687</v>
      </c>
      <c r="BK149" s="5">
        <f t="shared" si="36"/>
        <v>-0.86356158827524432</v>
      </c>
      <c r="BL149" s="5">
        <f t="shared" si="37"/>
        <v>0.37311411201705624</v>
      </c>
      <c r="BM149" s="5">
        <f t="shared" si="38"/>
        <v>3.0367813034143563</v>
      </c>
      <c r="BN149" s="5">
        <f t="shared" si="39"/>
        <v>-0.43804051144769396</v>
      </c>
    </row>
    <row r="150" spans="1:66">
      <c r="A150" s="9" t="s">
        <v>169</v>
      </c>
      <c r="B150" s="9">
        <v>2</v>
      </c>
      <c r="C150" s="10" t="s">
        <v>673</v>
      </c>
      <c r="D150" s="9" t="s">
        <v>223</v>
      </c>
      <c r="E150" s="10"/>
      <c r="F150" s="10" t="s">
        <v>674</v>
      </c>
      <c r="G150" s="9">
        <v>24</v>
      </c>
      <c r="H150" s="9" t="s">
        <v>675</v>
      </c>
      <c r="I150" s="9"/>
      <c r="J150" s="10"/>
      <c r="K150" s="10"/>
      <c r="L150" s="10">
        <v>733</v>
      </c>
      <c r="M150" s="10">
        <v>59</v>
      </c>
      <c r="N150" s="10">
        <v>452</v>
      </c>
      <c r="O150" s="10">
        <v>780</v>
      </c>
      <c r="P150" s="10">
        <v>294</v>
      </c>
      <c r="Q150" s="10">
        <v>109</v>
      </c>
      <c r="R150" s="10">
        <v>763</v>
      </c>
      <c r="S150" s="10">
        <v>270</v>
      </c>
      <c r="T150" s="10">
        <v>595</v>
      </c>
      <c r="U150" s="10">
        <v>928</v>
      </c>
      <c r="V150" s="10">
        <v>785</v>
      </c>
      <c r="W150" s="10">
        <v>181</v>
      </c>
      <c r="X150" s="10">
        <v>777</v>
      </c>
      <c r="Y150" s="10"/>
      <c r="Z150" s="8">
        <v>2787.1457204865301</v>
      </c>
      <c r="AA150" s="8">
        <v>892.557401044372</v>
      </c>
      <c r="AB150" s="8">
        <v>2060.70341953551</v>
      </c>
      <c r="AC150" s="8">
        <v>2423.5890044119901</v>
      </c>
      <c r="AD150" s="8">
        <v>1261.5522988288201</v>
      </c>
      <c r="AE150" s="8">
        <v>1372.1394707069801</v>
      </c>
      <c r="AF150" s="8">
        <v>2255.6484084686699</v>
      </c>
      <c r="AG150" s="8">
        <v>1695.8613039893501</v>
      </c>
      <c r="AH150" s="8">
        <v>1846.1300286513799</v>
      </c>
      <c r="AI150" s="8">
        <v>2003.44079078034</v>
      </c>
      <c r="AJ150" s="8">
        <v>2163.1127039213502</v>
      </c>
      <c r="AK150" s="8">
        <v>1536.34020066683</v>
      </c>
      <c r="AL150" s="8">
        <v>1612.4569794680599</v>
      </c>
      <c r="AN150" s="35">
        <v>11.4484711119942</v>
      </c>
      <c r="AO150" s="35">
        <v>9.8139857807472008</v>
      </c>
      <c r="AP150" s="35">
        <v>11.014199009673</v>
      </c>
      <c r="AQ150" s="35">
        <v>11.247414897856601</v>
      </c>
      <c r="AR150" s="35">
        <v>10.3096092935714</v>
      </c>
      <c r="AS150" s="35">
        <v>10.4301414335718</v>
      </c>
      <c r="AT150" s="35">
        <v>11.144147073305099</v>
      </c>
      <c r="AU150" s="35">
        <v>10.7342179342472</v>
      </c>
      <c r="AV150" s="35">
        <v>10.8561810145845</v>
      </c>
      <c r="AW150" s="35">
        <v>10.9736931903005</v>
      </c>
      <c r="AX150" s="35">
        <v>11.0839204920652</v>
      </c>
      <c r="AY150" s="35">
        <v>10.5923642249394</v>
      </c>
      <c r="AZ150" s="35">
        <v>10.6617926118795</v>
      </c>
      <c r="BB150" s="5">
        <f t="shared" si="41"/>
        <v>0.6553835682453073</v>
      </c>
      <c r="BC150" s="5">
        <f t="shared" si="28"/>
        <v>-0.97910176300169205</v>
      </c>
      <c r="BD150" s="5">
        <f t="shared" si="29"/>
        <v>0.22111146592410691</v>
      </c>
      <c r="BE150" s="5">
        <f t="shared" si="30"/>
        <v>0.45432735410770775</v>
      </c>
      <c r="BF150" s="5">
        <f t="shared" si="31"/>
        <v>-0.4834782501774928</v>
      </c>
      <c r="BG150" s="5">
        <f t="shared" si="32"/>
        <v>-0.36294611017709322</v>
      </c>
      <c r="BH150" s="5">
        <f t="shared" si="33"/>
        <v>0.35105952955620623</v>
      </c>
      <c r="BI150" s="5">
        <f t="shared" si="34"/>
        <v>-5.8869609501693176E-2</v>
      </c>
      <c r="BJ150" s="5">
        <f t="shared" si="35"/>
        <v>6.3093470835607235E-2</v>
      </c>
      <c r="BK150" s="5">
        <f t="shared" si="36"/>
        <v>0.18060564655160682</v>
      </c>
      <c r="BL150" s="5">
        <f t="shared" si="37"/>
        <v>0.29083294831630724</v>
      </c>
      <c r="BM150" s="5">
        <f t="shared" si="38"/>
        <v>-0.20072331880949257</v>
      </c>
      <c r="BN150" s="5">
        <f t="shared" si="39"/>
        <v>-0.13129493186939278</v>
      </c>
    </row>
    <row r="151" spans="1:66">
      <c r="A151" s="9" t="s">
        <v>170</v>
      </c>
      <c r="B151" s="9">
        <v>1</v>
      </c>
      <c r="C151" s="10" t="s">
        <v>676</v>
      </c>
      <c r="D151" s="9"/>
      <c r="E151" s="10"/>
      <c r="F151" s="10" t="s">
        <v>677</v>
      </c>
      <c r="G151" s="9">
        <v>51</v>
      </c>
      <c r="H151" s="9">
        <v>70</v>
      </c>
      <c r="I151" s="9"/>
      <c r="J151" s="10"/>
      <c r="K151" s="10"/>
      <c r="L151" s="10">
        <v>83</v>
      </c>
      <c r="M151" s="10">
        <v>34</v>
      </c>
      <c r="N151" s="10">
        <v>70</v>
      </c>
      <c r="O151" s="10">
        <v>146</v>
      </c>
      <c r="P151" s="10">
        <v>89</v>
      </c>
      <c r="Q151" s="10">
        <v>12</v>
      </c>
      <c r="R151" s="10">
        <v>125</v>
      </c>
      <c r="S151" s="10">
        <v>44</v>
      </c>
      <c r="T151" s="10">
        <v>129</v>
      </c>
      <c r="U151" s="10">
        <v>169</v>
      </c>
      <c r="V151" s="10">
        <v>148</v>
      </c>
      <c r="W151" s="10">
        <v>16</v>
      </c>
      <c r="X151" s="10">
        <v>194</v>
      </c>
      <c r="Y151" s="10"/>
      <c r="Z151" s="8">
        <v>315.59767367037102</v>
      </c>
      <c r="AA151" s="8">
        <v>514.35511246624799</v>
      </c>
      <c r="AB151" s="8">
        <v>319.13548532629602</v>
      </c>
      <c r="AC151" s="8">
        <v>453.64614697968</v>
      </c>
      <c r="AD151" s="8">
        <v>381.89848501960898</v>
      </c>
      <c r="AE151" s="8">
        <v>151.06122613287801</v>
      </c>
      <c r="AF151" s="8">
        <v>369.536108857908</v>
      </c>
      <c r="AG151" s="8">
        <v>276.36258287233801</v>
      </c>
      <c r="AH151" s="8">
        <v>400.25340116979402</v>
      </c>
      <c r="AI151" s="8">
        <v>364.85074745892001</v>
      </c>
      <c r="AJ151" s="8">
        <v>407.822522522751</v>
      </c>
      <c r="AK151" s="8">
        <v>135.80907851198501</v>
      </c>
      <c r="AL151" s="8">
        <v>402.59543631506199</v>
      </c>
      <c r="AN151" s="35">
        <v>8.3361792097927996</v>
      </c>
      <c r="AO151" s="35">
        <v>9.0277155218979992</v>
      </c>
      <c r="AP151" s="35">
        <v>8.3518863227794604</v>
      </c>
      <c r="AQ151" s="35">
        <v>8.8493207787357804</v>
      </c>
      <c r="AR151" s="35">
        <v>8.6053923539089094</v>
      </c>
      <c r="AS151" s="35">
        <v>7.3096374211031696</v>
      </c>
      <c r="AT151" s="35">
        <v>8.5588579688365396</v>
      </c>
      <c r="AU151" s="35">
        <v>8.1494533011744892</v>
      </c>
      <c r="AV151" s="35">
        <v>8.6718280055636399</v>
      </c>
      <c r="AW151" s="35">
        <v>8.5408215633253999</v>
      </c>
      <c r="AX151" s="35">
        <v>8.6983577961858494</v>
      </c>
      <c r="AY151" s="35">
        <v>7.1638085939130898</v>
      </c>
      <c r="AZ151" s="35">
        <v>8.6800890888848201</v>
      </c>
      <c r="BB151" s="5">
        <f t="shared" si="41"/>
        <v>-4.4078322984272944E-2</v>
      </c>
      <c r="BC151" s="5">
        <f t="shared" si="28"/>
        <v>0.64745798912092667</v>
      </c>
      <c r="BD151" s="5">
        <f t="shared" si="29"/>
        <v>-2.8371209997612112E-2</v>
      </c>
      <c r="BE151" s="5">
        <f t="shared" si="30"/>
        <v>0.46906324595870785</v>
      </c>
      <c r="BF151" s="5">
        <f t="shared" si="31"/>
        <v>0.22513482113183692</v>
      </c>
      <c r="BG151" s="5">
        <f t="shared" si="32"/>
        <v>-1.0706201116739029</v>
      </c>
      <c r="BH151" s="5">
        <f t="shared" si="33"/>
        <v>0.17860043605946707</v>
      </c>
      <c r="BI151" s="5">
        <f t="shared" si="34"/>
        <v>-0.23080423160258334</v>
      </c>
      <c r="BJ151" s="5">
        <f t="shared" si="35"/>
        <v>0.29157047278656734</v>
      </c>
      <c r="BK151" s="5">
        <f t="shared" si="36"/>
        <v>0.16056403054832735</v>
      </c>
      <c r="BL151" s="5">
        <f t="shared" si="37"/>
        <v>0.31810026340877684</v>
      </c>
      <c r="BM151" s="5">
        <f t="shared" si="38"/>
        <v>-1.2164489388639828</v>
      </c>
      <c r="BN151" s="5">
        <f t="shared" si="39"/>
        <v>0.29983155610774759</v>
      </c>
    </row>
    <row r="152" spans="1:66">
      <c r="A152" s="9" t="s">
        <v>171</v>
      </c>
      <c r="B152" s="9">
        <v>1</v>
      </c>
      <c r="C152" s="10" t="s">
        <v>678</v>
      </c>
      <c r="D152" s="9" t="s">
        <v>223</v>
      </c>
      <c r="E152" s="10"/>
      <c r="F152" s="10" t="s">
        <v>679</v>
      </c>
      <c r="G152" s="9">
        <v>36</v>
      </c>
      <c r="H152" s="9">
        <v>58</v>
      </c>
      <c r="I152" s="9"/>
      <c r="J152" s="10"/>
      <c r="K152" s="10"/>
      <c r="L152" s="10">
        <v>41</v>
      </c>
      <c r="M152" s="10">
        <v>41</v>
      </c>
      <c r="N152" s="10">
        <v>67</v>
      </c>
      <c r="O152" s="10">
        <v>102</v>
      </c>
      <c r="P152" s="10">
        <v>42</v>
      </c>
      <c r="Q152" s="10">
        <v>36</v>
      </c>
      <c r="R152" s="10">
        <v>95</v>
      </c>
      <c r="S152" s="10">
        <v>47</v>
      </c>
      <c r="T152" s="10">
        <v>95</v>
      </c>
      <c r="U152" s="10">
        <v>124</v>
      </c>
      <c r="V152" s="10">
        <v>91</v>
      </c>
      <c r="W152" s="10">
        <v>46</v>
      </c>
      <c r="X152" s="10">
        <v>138</v>
      </c>
      <c r="Y152" s="10"/>
      <c r="Z152" s="8">
        <v>155.897646029942</v>
      </c>
      <c r="AA152" s="8">
        <v>620.25175326812303</v>
      </c>
      <c r="AB152" s="8">
        <v>305.45825024088299</v>
      </c>
      <c r="AC152" s="8">
        <v>316.93086980772199</v>
      </c>
      <c r="AD152" s="8">
        <v>180.22175697554599</v>
      </c>
      <c r="AE152" s="8">
        <v>453.18367839863402</v>
      </c>
      <c r="AF152" s="8">
        <v>280.84744273200999</v>
      </c>
      <c r="AG152" s="8">
        <v>295.20548624999799</v>
      </c>
      <c r="AH152" s="8">
        <v>294.76025667543001</v>
      </c>
      <c r="AI152" s="8">
        <v>267.701140147373</v>
      </c>
      <c r="AJ152" s="8">
        <v>250.75574019979999</v>
      </c>
      <c r="AK152" s="8">
        <v>390.45110072195803</v>
      </c>
      <c r="AL152" s="8">
        <v>286.38232067772498</v>
      </c>
      <c r="AN152" s="35">
        <v>7.3529620159015803</v>
      </c>
      <c r="AO152" s="35">
        <v>9.2942212441168195</v>
      </c>
      <c r="AP152" s="35">
        <v>8.29019118888489</v>
      </c>
      <c r="AQ152" s="35">
        <v>8.3421184072203296</v>
      </c>
      <c r="AR152" s="35">
        <v>7.5530747544381596</v>
      </c>
      <c r="AS152" s="35">
        <v>8.8478734839061008</v>
      </c>
      <c r="AT152" s="35">
        <v>8.1720622053709508</v>
      </c>
      <c r="AU152" s="35">
        <v>8.2421488974304093</v>
      </c>
      <c r="AV152" s="35">
        <v>8.2400259589722999</v>
      </c>
      <c r="AW152" s="35">
        <v>8.1047604693443507</v>
      </c>
      <c r="AX152" s="35">
        <v>8.0131032853271709</v>
      </c>
      <c r="AY152" s="35">
        <v>8.63672957112645</v>
      </c>
      <c r="AZ152" s="35">
        <v>8.1994846471551899</v>
      </c>
      <c r="BB152" s="5">
        <f t="shared" si="41"/>
        <v>-0.90001922480570506</v>
      </c>
      <c r="BC152" s="5">
        <f t="shared" si="28"/>
        <v>1.0412400034095342</v>
      </c>
      <c r="BD152" s="5">
        <f t="shared" si="29"/>
        <v>3.7209948177604701E-2</v>
      </c>
      <c r="BE152" s="5">
        <f t="shared" si="30"/>
        <v>8.9137166513044264E-2</v>
      </c>
      <c r="BF152" s="5">
        <f t="shared" si="31"/>
        <v>-0.69990648626912577</v>
      </c>
      <c r="BG152" s="5">
        <f t="shared" si="32"/>
        <v>0.59489224319881551</v>
      </c>
      <c r="BH152" s="5">
        <f t="shared" si="33"/>
        <v>-8.0919035336334488E-2</v>
      </c>
      <c r="BI152" s="5">
        <f t="shared" si="34"/>
        <v>-1.0832343276875989E-2</v>
      </c>
      <c r="BJ152" s="5">
        <f t="shared" si="35"/>
        <v>-1.2955281734985391E-2</v>
      </c>
      <c r="BK152" s="5">
        <f t="shared" si="36"/>
        <v>-0.14822077136293466</v>
      </c>
      <c r="BL152" s="5">
        <f t="shared" si="37"/>
        <v>-0.23987795538011447</v>
      </c>
      <c r="BM152" s="5">
        <f t="shared" si="38"/>
        <v>0.38374833041916467</v>
      </c>
      <c r="BN152" s="5">
        <f t="shared" si="39"/>
        <v>-5.3496593552095462E-2</v>
      </c>
    </row>
    <row r="153" spans="1:66">
      <c r="A153" s="9" t="s">
        <v>172</v>
      </c>
      <c r="B153" s="9">
        <v>1</v>
      </c>
      <c r="C153" s="10" t="s">
        <v>680</v>
      </c>
      <c r="D153" s="9" t="s">
        <v>223</v>
      </c>
      <c r="E153" s="10"/>
      <c r="F153" s="10" t="s">
        <v>681</v>
      </c>
      <c r="G153" s="9">
        <v>19</v>
      </c>
      <c r="H153" s="9">
        <v>40</v>
      </c>
      <c r="I153" s="9" t="s">
        <v>682</v>
      </c>
      <c r="J153" s="10" t="s">
        <v>683</v>
      </c>
      <c r="K153" s="10"/>
      <c r="L153" s="10">
        <v>78</v>
      </c>
      <c r="M153" s="10">
        <v>19</v>
      </c>
      <c r="N153" s="10">
        <v>65</v>
      </c>
      <c r="O153" s="10">
        <v>74</v>
      </c>
      <c r="P153" s="10">
        <v>36</v>
      </c>
      <c r="Q153" s="10">
        <v>26</v>
      </c>
      <c r="R153" s="10">
        <v>76</v>
      </c>
      <c r="S153" s="10">
        <v>37</v>
      </c>
      <c r="T153" s="10">
        <v>58</v>
      </c>
      <c r="U153" s="10">
        <v>73</v>
      </c>
      <c r="V153" s="10">
        <v>82</v>
      </c>
      <c r="W153" s="10">
        <v>28</v>
      </c>
      <c r="X153" s="10">
        <v>136</v>
      </c>
      <c r="Y153" s="10"/>
      <c r="Z153" s="8">
        <v>296.58576561793899</v>
      </c>
      <c r="AA153" s="8">
        <v>287.43373931937401</v>
      </c>
      <c r="AB153" s="8">
        <v>296.34009351727502</v>
      </c>
      <c r="AC153" s="8">
        <v>229.930238880112</v>
      </c>
      <c r="AD153" s="8">
        <v>154.47579169332499</v>
      </c>
      <c r="AE153" s="8">
        <v>327.29932328790301</v>
      </c>
      <c r="AF153" s="8">
        <v>224.677954185608</v>
      </c>
      <c r="AG153" s="8">
        <v>232.395808324466</v>
      </c>
      <c r="AH153" s="8">
        <v>179.95889354920999</v>
      </c>
      <c r="AI153" s="8">
        <v>157.59825186095401</v>
      </c>
      <c r="AJ153" s="8">
        <v>225.95572193828099</v>
      </c>
      <c r="AK153" s="8">
        <v>237.66588739597401</v>
      </c>
      <c r="AL153" s="8">
        <v>282.23185226210501</v>
      </c>
      <c r="AN153" s="35">
        <v>8.2487105450007192</v>
      </c>
      <c r="AO153" s="35">
        <v>8.2046354780124595</v>
      </c>
      <c r="AP153" s="35">
        <v>8.2475448365730593</v>
      </c>
      <c r="AQ153" s="35">
        <v>7.8918476475578698</v>
      </c>
      <c r="AR153" s="35">
        <v>7.3403595242605402</v>
      </c>
      <c r="AS153" s="35">
        <v>8.3874923695543107</v>
      </c>
      <c r="AT153" s="35">
        <v>7.8595864794546699</v>
      </c>
      <c r="AU153" s="35">
        <v>7.9067466733189802</v>
      </c>
      <c r="AV153" s="35">
        <v>7.5510540622402802</v>
      </c>
      <c r="AW153" s="35">
        <v>7.3678920349582402</v>
      </c>
      <c r="AX153" s="35">
        <v>7.8675015848955301</v>
      </c>
      <c r="AY153" s="35">
        <v>7.9380861375704503</v>
      </c>
      <c r="AZ153" s="35">
        <v>8.17897027170598</v>
      </c>
      <c r="BB153" s="5">
        <f t="shared" si="41"/>
        <v>0.32636995691586534</v>
      </c>
      <c r="BC153" s="5">
        <f t="shared" si="28"/>
        <v>0.28229488992760565</v>
      </c>
      <c r="BD153" s="5">
        <f t="shared" si="29"/>
        <v>0.32520424848820539</v>
      </c>
      <c r="BE153" s="5">
        <f t="shared" si="30"/>
        <v>-3.0492940526984036E-2</v>
      </c>
      <c r="BF153" s="5">
        <f t="shared" si="31"/>
        <v>-0.58198106382431369</v>
      </c>
      <c r="BG153" s="5">
        <f t="shared" si="32"/>
        <v>0.46515178146945679</v>
      </c>
      <c r="BH153" s="5">
        <f t="shared" si="33"/>
        <v>-6.2754108630183936E-2</v>
      </c>
      <c r="BI153" s="5">
        <f t="shared" si="34"/>
        <v>-1.5593914765873684E-2</v>
      </c>
      <c r="BJ153" s="5">
        <f t="shared" si="35"/>
        <v>-0.37128652584457367</v>
      </c>
      <c r="BK153" s="5">
        <f t="shared" si="36"/>
        <v>-0.55444855312661367</v>
      </c>
      <c r="BL153" s="5">
        <f t="shared" si="37"/>
        <v>-5.4839003189323776E-2</v>
      </c>
      <c r="BM153" s="5">
        <f t="shared" si="38"/>
        <v>1.5745549485596477E-2</v>
      </c>
      <c r="BN153" s="5">
        <f t="shared" si="39"/>
        <v>0.25662968362112615</v>
      </c>
    </row>
    <row r="154" spans="1:66">
      <c r="A154" s="9" t="s">
        <v>173</v>
      </c>
      <c r="B154" s="9">
        <v>1</v>
      </c>
      <c r="C154" s="10" t="s">
        <v>684</v>
      </c>
      <c r="D154" s="9"/>
      <c r="E154" s="10"/>
      <c r="F154" s="10"/>
      <c r="G154" s="9"/>
      <c r="H154" s="9"/>
      <c r="I154" s="9"/>
      <c r="J154" s="10"/>
      <c r="K154" s="10"/>
      <c r="L154" s="10">
        <v>686</v>
      </c>
      <c r="M154" s="10">
        <v>161</v>
      </c>
      <c r="N154" s="10">
        <v>868</v>
      </c>
      <c r="O154" s="10">
        <v>1188</v>
      </c>
      <c r="P154" s="10">
        <v>556</v>
      </c>
      <c r="Q154" s="10">
        <v>178</v>
      </c>
      <c r="R154" s="10">
        <v>980</v>
      </c>
      <c r="S154" s="10">
        <v>782</v>
      </c>
      <c r="T154" s="10">
        <v>512</v>
      </c>
      <c r="U154" s="10">
        <v>959</v>
      </c>
      <c r="V154" s="10">
        <v>656</v>
      </c>
      <c r="W154" s="10">
        <v>132</v>
      </c>
      <c r="X154" s="10">
        <v>948</v>
      </c>
      <c r="Y154" s="10"/>
      <c r="Z154" s="8">
        <v>2608.4337847936699</v>
      </c>
      <c r="AA154" s="8">
        <v>2435.6227384431199</v>
      </c>
      <c r="AB154" s="8">
        <v>3957.2800180460699</v>
      </c>
      <c r="AC154" s="8">
        <v>3691.3124836428801</v>
      </c>
      <c r="AD154" s="8">
        <v>2385.79278281913</v>
      </c>
      <c r="AE154" s="8">
        <v>2240.7415209710298</v>
      </c>
      <c r="AF154" s="8">
        <v>2897.1630934459999</v>
      </c>
      <c r="AG154" s="8">
        <v>4911.7168137765602</v>
      </c>
      <c r="AH154" s="8">
        <v>1588.6026465033699</v>
      </c>
      <c r="AI154" s="8">
        <v>2070.36607581719</v>
      </c>
      <c r="AJ154" s="8">
        <v>1807.6457755062499</v>
      </c>
      <c r="AK154" s="8">
        <v>1120.4248977238799</v>
      </c>
      <c r="AL154" s="8">
        <v>1967.3220290034999</v>
      </c>
      <c r="AN154" s="35">
        <v>11.353134690896701</v>
      </c>
      <c r="AO154" s="35">
        <v>11.2545382839597</v>
      </c>
      <c r="AP154" s="35">
        <v>11.953033749539699</v>
      </c>
      <c r="AQ154" s="35">
        <v>11.8528572857883</v>
      </c>
      <c r="AR154" s="35">
        <v>11.2248098706867</v>
      </c>
      <c r="AS154" s="35">
        <v>11.1346132615654</v>
      </c>
      <c r="AT154" s="35">
        <v>11.5041749064734</v>
      </c>
      <c r="AU154" s="35">
        <v>12.2642156483723</v>
      </c>
      <c r="AV154" s="35">
        <v>10.640391663138001</v>
      </c>
      <c r="AW154" s="35">
        <v>11.020923319261099</v>
      </c>
      <c r="AX154" s="35">
        <v>10.825914494421699</v>
      </c>
      <c r="AY154" s="35">
        <v>10.1395407100895</v>
      </c>
      <c r="AZ154" s="35">
        <v>10.947546330243799</v>
      </c>
      <c r="BB154" s="5">
        <f t="shared" si="41"/>
        <v>0.11346590517083044</v>
      </c>
      <c r="BC154" s="5">
        <f t="shared" si="28"/>
        <v>1.4869498233830214E-2</v>
      </c>
      <c r="BD154" s="5">
        <f t="shared" si="29"/>
        <v>0.71336496381382908</v>
      </c>
      <c r="BE154" s="5">
        <f t="shared" si="30"/>
        <v>0.61318850006242975</v>
      </c>
      <c r="BF154" s="5">
        <f t="shared" si="31"/>
        <v>-1.4858915039170029E-2</v>
      </c>
      <c r="BG154" s="5">
        <f t="shared" si="32"/>
        <v>-0.10505552416046982</v>
      </c>
      <c r="BH154" s="5">
        <f t="shared" si="33"/>
        <v>0.2645061207475301</v>
      </c>
      <c r="BI154" s="5">
        <f t="shared" si="34"/>
        <v>1.0245468626464298</v>
      </c>
      <c r="BJ154" s="5">
        <f t="shared" si="35"/>
        <v>-0.59927712258786947</v>
      </c>
      <c r="BK154" s="5">
        <f t="shared" si="36"/>
        <v>-0.218745466464771</v>
      </c>
      <c r="BL154" s="5">
        <f t="shared" si="37"/>
        <v>-0.41375429130417096</v>
      </c>
      <c r="BM154" s="5">
        <f t="shared" si="38"/>
        <v>-1.1001280756363698</v>
      </c>
      <c r="BN154" s="5">
        <f t="shared" si="39"/>
        <v>-0.29212245548207072</v>
      </c>
    </row>
    <row r="155" spans="1:66">
      <c r="A155" s="9" t="s">
        <v>174</v>
      </c>
      <c r="B155" s="9">
        <v>3</v>
      </c>
      <c r="C155" s="10" t="s">
        <v>174</v>
      </c>
      <c r="D155" s="9"/>
      <c r="E155" s="10"/>
      <c r="F155" s="10"/>
      <c r="G155" s="9"/>
      <c r="H155" s="9"/>
      <c r="I155" s="9" t="s">
        <v>685</v>
      </c>
      <c r="J155" s="10" t="s">
        <v>174</v>
      </c>
      <c r="K155" s="10"/>
      <c r="L155" s="10">
        <v>168</v>
      </c>
      <c r="M155" s="10">
        <v>28</v>
      </c>
      <c r="N155" s="10">
        <v>193</v>
      </c>
      <c r="O155" s="10">
        <v>295</v>
      </c>
      <c r="P155" s="10">
        <v>151</v>
      </c>
      <c r="Q155" s="10">
        <v>58</v>
      </c>
      <c r="R155" s="10">
        <v>479</v>
      </c>
      <c r="S155" s="10">
        <v>185</v>
      </c>
      <c r="T155" s="10">
        <v>250</v>
      </c>
      <c r="U155" s="10">
        <v>560</v>
      </c>
      <c r="V155" s="10">
        <v>296</v>
      </c>
      <c r="W155" s="10">
        <v>58</v>
      </c>
      <c r="X155" s="10">
        <v>562</v>
      </c>
      <c r="Y155" s="10"/>
      <c r="Z155" s="8">
        <v>638.80011056171497</v>
      </c>
      <c r="AA155" s="8">
        <v>423.58656320749799</v>
      </c>
      <c r="AB155" s="8">
        <v>879.90212382821699</v>
      </c>
      <c r="AC155" s="8">
        <v>916.61379013017495</v>
      </c>
      <c r="AD155" s="8">
        <v>647.94012626922495</v>
      </c>
      <c r="AE155" s="8">
        <v>730.12925964224405</v>
      </c>
      <c r="AF155" s="8">
        <v>1416.0623691435001</v>
      </c>
      <c r="AG155" s="8">
        <v>1161.97904162233</v>
      </c>
      <c r="AH155" s="8">
        <v>775.68488598797296</v>
      </c>
      <c r="AI155" s="8">
        <v>1208.9728909881401</v>
      </c>
      <c r="AJ155" s="8">
        <v>815.64504504550302</v>
      </c>
      <c r="AK155" s="8">
        <v>492.30790960594697</v>
      </c>
      <c r="AL155" s="8">
        <v>1166.28162478899</v>
      </c>
      <c r="AN155" s="35">
        <v>9.3362257972804894</v>
      </c>
      <c r="AO155" s="35">
        <v>8.7520926272471193</v>
      </c>
      <c r="AP155" s="35">
        <v>9.7935586921259201</v>
      </c>
      <c r="AQ155" s="35">
        <v>9.8520357764291706</v>
      </c>
      <c r="AR155" s="35">
        <v>9.3564829457078798</v>
      </c>
      <c r="AS155" s="35">
        <v>9.5268942602428393</v>
      </c>
      <c r="AT155" s="35">
        <v>10.475353119713301</v>
      </c>
      <c r="AU155" s="35">
        <v>10.1917318950479</v>
      </c>
      <c r="AV155" s="35">
        <v>9.6133417567617094</v>
      </c>
      <c r="AW155" s="35">
        <v>10.2485660604847</v>
      </c>
      <c r="AX155" s="35">
        <v>9.6851279997056903</v>
      </c>
      <c r="AY155" s="35">
        <v>8.9654501697607092</v>
      </c>
      <c r="AZ155" s="35">
        <v>10.197029536953</v>
      </c>
      <c r="BB155" s="5">
        <f t="shared" si="41"/>
        <v>-0.35561194406261976</v>
      </c>
      <c r="BC155" s="5">
        <f t="shared" si="28"/>
        <v>-0.93974511409598982</v>
      </c>
      <c r="BD155" s="5">
        <f t="shared" si="29"/>
        <v>0.10172095078281096</v>
      </c>
      <c r="BE155" s="5">
        <f t="shared" si="30"/>
        <v>0.16019803508606145</v>
      </c>
      <c r="BF155" s="5">
        <f t="shared" si="31"/>
        <v>-0.33535479563522941</v>
      </c>
      <c r="BG155" s="5">
        <f t="shared" si="32"/>
        <v>-0.16494348110026991</v>
      </c>
      <c r="BH155" s="5">
        <f t="shared" si="33"/>
        <v>0.78351537837019158</v>
      </c>
      <c r="BI155" s="5">
        <f t="shared" si="34"/>
        <v>0.49989415370479051</v>
      </c>
      <c r="BJ155" s="5">
        <f t="shared" si="35"/>
        <v>-7.8495984581399725E-2</v>
      </c>
      <c r="BK155" s="5">
        <f t="shared" si="36"/>
        <v>0.55672831914159104</v>
      </c>
      <c r="BL155" s="5">
        <f t="shared" si="37"/>
        <v>-6.7097416374188867E-3</v>
      </c>
      <c r="BM155" s="5">
        <f t="shared" si="38"/>
        <v>-0.72638757158239997</v>
      </c>
      <c r="BN155" s="5">
        <f t="shared" si="39"/>
        <v>0.5051917956098908</v>
      </c>
    </row>
    <row r="156" spans="1:66">
      <c r="A156" s="9" t="s">
        <v>175</v>
      </c>
      <c r="B156" s="9">
        <v>4</v>
      </c>
      <c r="C156" s="10" t="s">
        <v>686</v>
      </c>
      <c r="D156" s="9"/>
      <c r="E156" s="10" t="s">
        <v>279</v>
      </c>
      <c r="F156" s="10"/>
      <c r="G156" s="9"/>
      <c r="H156" s="9"/>
      <c r="I156" s="9" t="s">
        <v>281</v>
      </c>
      <c r="J156" s="10" t="s">
        <v>279</v>
      </c>
      <c r="K156" s="10"/>
      <c r="L156" s="10">
        <v>429</v>
      </c>
      <c r="M156" s="10">
        <v>98</v>
      </c>
      <c r="N156" s="10">
        <v>348</v>
      </c>
      <c r="O156" s="10">
        <v>373</v>
      </c>
      <c r="P156" s="10">
        <v>458</v>
      </c>
      <c r="Q156" s="10">
        <v>80</v>
      </c>
      <c r="R156" s="10">
        <v>174</v>
      </c>
      <c r="S156" s="10">
        <v>214</v>
      </c>
      <c r="T156" s="10">
        <v>1307</v>
      </c>
      <c r="U156" s="10">
        <v>540</v>
      </c>
      <c r="V156" s="10">
        <v>632</v>
      </c>
      <c r="W156" s="10">
        <v>352</v>
      </c>
      <c r="X156" s="10">
        <v>1328</v>
      </c>
      <c r="Y156" s="10"/>
      <c r="Z156" s="8">
        <v>1631.2217108986599</v>
      </c>
      <c r="AA156" s="8">
        <v>1482.5529712262401</v>
      </c>
      <c r="AB156" s="8">
        <v>1586.55926990787</v>
      </c>
      <c r="AC156" s="8">
        <v>1158.9726905713701</v>
      </c>
      <c r="AD156" s="8">
        <v>1965.2753498761899</v>
      </c>
      <c r="AE156" s="8">
        <v>1007.07484088585</v>
      </c>
      <c r="AF156" s="8">
        <v>514.39426353020804</v>
      </c>
      <c r="AG156" s="8">
        <v>1344.1271076063699</v>
      </c>
      <c r="AH156" s="8">
        <v>4055.2805839451198</v>
      </c>
      <c r="AI156" s="8">
        <v>1165.7952877385601</v>
      </c>
      <c r="AJ156" s="8">
        <v>1741.51239347553</v>
      </c>
      <c r="AK156" s="8">
        <v>2987.7997272636799</v>
      </c>
      <c r="AL156" s="8">
        <v>2755.9110279711499</v>
      </c>
      <c r="AN156" s="35">
        <v>10.678407131413101</v>
      </c>
      <c r="AO156" s="35">
        <v>10.541207243581001</v>
      </c>
      <c r="AP156" s="35">
        <v>10.6385435972867</v>
      </c>
      <c r="AQ156" s="35">
        <v>10.188018685923099</v>
      </c>
      <c r="AR156" s="35">
        <v>10.9460504286528</v>
      </c>
      <c r="AS156" s="35">
        <v>9.9867569777609901</v>
      </c>
      <c r="AT156" s="35">
        <v>9.0278237355535893</v>
      </c>
      <c r="AU156" s="35">
        <v>10.4005491322814</v>
      </c>
      <c r="AV156" s="35">
        <v>11.9882596435435</v>
      </c>
      <c r="AW156" s="35">
        <v>10.196431698932299</v>
      </c>
      <c r="AX156" s="35">
        <v>10.7723721110683</v>
      </c>
      <c r="AY156" s="35">
        <v>11.548503182673301</v>
      </c>
      <c r="AZ156" s="35">
        <v>11.4322563620832</v>
      </c>
      <c r="BB156" s="5">
        <f t="shared" si="41"/>
        <v>3.6470213662846973E-2</v>
      </c>
      <c r="BC156" s="5">
        <f t="shared" si="28"/>
        <v>-0.10072967416925316</v>
      </c>
      <c r="BD156" s="5">
        <f t="shared" si="29"/>
        <v>-3.3933204635534508E-3</v>
      </c>
      <c r="BE156" s="5">
        <f t="shared" si="30"/>
        <v>-0.45391823182715463</v>
      </c>
      <c r="BF156" s="5">
        <f t="shared" si="31"/>
        <v>0.30411351090254612</v>
      </c>
      <c r="BG156" s="5">
        <f t="shared" si="32"/>
        <v>-0.65517993998926372</v>
      </c>
      <c r="BH156" s="5">
        <f t="shared" si="33"/>
        <v>-1.6141131821966646</v>
      </c>
      <c r="BI156" s="5">
        <f t="shared" si="34"/>
        <v>-0.24138778546885398</v>
      </c>
      <c r="BJ156" s="5">
        <f t="shared" si="35"/>
        <v>1.3463227257932466</v>
      </c>
      <c r="BK156" s="5">
        <f t="shared" si="36"/>
        <v>-0.44550521881795468</v>
      </c>
      <c r="BL156" s="5">
        <f t="shared" si="37"/>
        <v>0.13043519331804632</v>
      </c>
      <c r="BM156" s="5">
        <f t="shared" si="38"/>
        <v>0.90656626492304682</v>
      </c>
      <c r="BN156" s="5">
        <f t="shared" si="39"/>
        <v>0.79031944433294576</v>
      </c>
    </row>
    <row r="157" spans="1:66">
      <c r="A157" s="9" t="s">
        <v>176</v>
      </c>
      <c r="B157" s="9">
        <v>5</v>
      </c>
      <c r="C157" s="10" t="s">
        <v>687</v>
      </c>
      <c r="D157" s="9"/>
      <c r="E157" s="10" t="s">
        <v>279</v>
      </c>
      <c r="F157" s="10" t="s">
        <v>759</v>
      </c>
      <c r="G157" s="9" t="s">
        <v>688</v>
      </c>
      <c r="H157" s="9" t="s">
        <v>689</v>
      </c>
      <c r="I157" s="9" t="s">
        <v>281</v>
      </c>
      <c r="J157" s="10" t="s">
        <v>279</v>
      </c>
      <c r="K157" s="10"/>
      <c r="L157" s="10">
        <v>691</v>
      </c>
      <c r="M157" s="10">
        <v>310</v>
      </c>
      <c r="N157" s="10">
        <v>242</v>
      </c>
      <c r="O157" s="10">
        <v>312</v>
      </c>
      <c r="P157" s="10">
        <v>146</v>
      </c>
      <c r="Q157" s="10">
        <v>125</v>
      </c>
      <c r="R157" s="10">
        <v>142</v>
      </c>
      <c r="S157" s="10">
        <v>288</v>
      </c>
      <c r="T157" s="10">
        <v>217</v>
      </c>
      <c r="U157" s="10">
        <v>616</v>
      </c>
      <c r="V157" s="10">
        <v>410</v>
      </c>
      <c r="W157" s="10">
        <v>343</v>
      </c>
      <c r="X157" s="10">
        <v>762</v>
      </c>
      <c r="Y157" s="10"/>
      <c r="Z157" s="8">
        <v>2627.4456928461</v>
      </c>
      <c r="AA157" s="8">
        <v>4689.7083783687303</v>
      </c>
      <c r="AB157" s="8">
        <v>1103.2969635566201</v>
      </c>
      <c r="AC157" s="8">
        <v>969.43560176479502</v>
      </c>
      <c r="AD157" s="8">
        <v>626.48515520070703</v>
      </c>
      <c r="AE157" s="8">
        <v>1573.5544388841499</v>
      </c>
      <c r="AF157" s="8">
        <v>419.79301966258299</v>
      </c>
      <c r="AG157" s="8">
        <v>1808.9187242553101</v>
      </c>
      <c r="AH157" s="8">
        <v>673.29448103755999</v>
      </c>
      <c r="AI157" s="8">
        <v>1329.8701800869501</v>
      </c>
      <c r="AJ157" s="8">
        <v>1129.7786096914101</v>
      </c>
      <c r="AK157" s="8">
        <v>2911.4071206006902</v>
      </c>
      <c r="AL157" s="8">
        <v>1581.32846635091</v>
      </c>
      <c r="AN157" s="35">
        <v>11.363581561383601</v>
      </c>
      <c r="AO157" s="35">
        <v>12.197591764257099</v>
      </c>
      <c r="AP157" s="35">
        <v>10.117466493214099</v>
      </c>
      <c r="AQ157" s="35">
        <v>9.93222165282865</v>
      </c>
      <c r="AR157" s="35">
        <v>9.3084742558935396</v>
      </c>
      <c r="AS157" s="35">
        <v>10.626725992962101</v>
      </c>
      <c r="AT157" s="35">
        <v>8.7393432733799994</v>
      </c>
      <c r="AU157" s="35">
        <v>10.8269258448082</v>
      </c>
      <c r="AV157" s="35">
        <v>9.4112314134768997</v>
      </c>
      <c r="AW157" s="35">
        <v>10.385251751262199</v>
      </c>
      <c r="AX157" s="35">
        <v>10.151454545694801</v>
      </c>
      <c r="AY157" s="35">
        <v>11.5112321704965</v>
      </c>
      <c r="AZ157" s="35">
        <v>10.6338019513408</v>
      </c>
      <c r="BB157" s="5">
        <f t="shared" si="41"/>
        <v>0.96317366361448542</v>
      </c>
      <c r="BC157" s="5">
        <f t="shared" si="28"/>
        <v>1.797183866487984</v>
      </c>
      <c r="BD157" s="5">
        <f t="shared" si="29"/>
        <v>-0.28294140455501626</v>
      </c>
      <c r="BE157" s="5">
        <f t="shared" si="30"/>
        <v>-0.46818624494046546</v>
      </c>
      <c r="BF157" s="5">
        <f t="shared" si="31"/>
        <v>-1.0919336418755758</v>
      </c>
      <c r="BG157" s="5">
        <f t="shared" si="32"/>
        <v>0.22631809519298507</v>
      </c>
      <c r="BH157" s="5">
        <f t="shared" si="33"/>
        <v>-1.6610646243891161</v>
      </c>
      <c r="BI157" s="5">
        <f t="shared" si="34"/>
        <v>0.42651794703908408</v>
      </c>
      <c r="BJ157" s="5">
        <f t="shared" si="35"/>
        <v>-0.98917648429221572</v>
      </c>
      <c r="BK157" s="5">
        <f t="shared" si="36"/>
        <v>-1.5156146506916102E-2</v>
      </c>
      <c r="BL157" s="5">
        <f t="shared" si="37"/>
        <v>-0.24895335207431479</v>
      </c>
      <c r="BM157" s="5">
        <f t="shared" si="38"/>
        <v>1.1108242727273847</v>
      </c>
      <c r="BN157" s="5">
        <f t="shared" si="39"/>
        <v>0.23339405357168452</v>
      </c>
    </row>
    <row r="158" spans="1:66">
      <c r="A158" s="9" t="s">
        <v>177</v>
      </c>
      <c r="B158" s="9">
        <v>1</v>
      </c>
      <c r="C158" s="10" t="s">
        <v>690</v>
      </c>
      <c r="D158" s="9" t="s">
        <v>223</v>
      </c>
      <c r="E158" s="10"/>
      <c r="F158" s="10" t="s">
        <v>691</v>
      </c>
      <c r="G158" s="9">
        <v>7</v>
      </c>
      <c r="H158" s="9">
        <v>29</v>
      </c>
      <c r="I158" s="9"/>
      <c r="J158" s="10"/>
      <c r="K158" s="10"/>
      <c r="L158" s="10">
        <v>138</v>
      </c>
      <c r="M158" s="10">
        <v>16</v>
      </c>
      <c r="N158" s="10">
        <v>291</v>
      </c>
      <c r="O158" s="10">
        <v>346</v>
      </c>
      <c r="P158" s="10">
        <v>308</v>
      </c>
      <c r="Q158" s="10">
        <v>65</v>
      </c>
      <c r="R158" s="10">
        <v>373</v>
      </c>
      <c r="S158" s="10">
        <v>186</v>
      </c>
      <c r="T158" s="10">
        <v>112</v>
      </c>
      <c r="U158" s="10">
        <v>90</v>
      </c>
      <c r="V158" s="10">
        <v>203</v>
      </c>
      <c r="W158" s="10">
        <v>53</v>
      </c>
      <c r="X158" s="10">
        <v>338</v>
      </c>
      <c r="Y158" s="10"/>
      <c r="Z158" s="8">
        <v>524.728662247123</v>
      </c>
      <c r="AA158" s="8">
        <v>242.04946468999901</v>
      </c>
      <c r="AB158" s="8">
        <v>1326.6918032850299</v>
      </c>
      <c r="AC158" s="8">
        <v>1075.0792250340401</v>
      </c>
      <c r="AD158" s="8">
        <v>1321.62621782067</v>
      </c>
      <c r="AE158" s="8">
        <v>818.24830821975604</v>
      </c>
      <c r="AF158" s="8">
        <v>1102.6957488319999</v>
      </c>
      <c r="AG158" s="8">
        <v>1168.26000941489</v>
      </c>
      <c r="AH158" s="8">
        <v>347.50682892261199</v>
      </c>
      <c r="AI158" s="8">
        <v>194.299214623094</v>
      </c>
      <c r="AJ158" s="8">
        <v>559.37818967647604</v>
      </c>
      <c r="AK158" s="8">
        <v>449.86757257095098</v>
      </c>
      <c r="AL158" s="8">
        <v>701.42916223964403</v>
      </c>
      <c r="AN158" s="35">
        <v>9.0561078951813307</v>
      </c>
      <c r="AO158" s="35">
        <v>7.9636450229190796</v>
      </c>
      <c r="AP158" s="35">
        <v>10.3818191955641</v>
      </c>
      <c r="AQ158" s="35">
        <v>10.0803468021653</v>
      </c>
      <c r="AR158" s="35">
        <v>10.3763315719139</v>
      </c>
      <c r="AS158" s="35">
        <v>9.6896829769752202</v>
      </c>
      <c r="AT158" s="35">
        <v>10.116685487496101</v>
      </c>
      <c r="AU158" s="35">
        <v>10.199458949155799</v>
      </c>
      <c r="AV158" s="35">
        <v>8.4720219624737805</v>
      </c>
      <c r="AW158" s="35">
        <v>7.6573544894279699</v>
      </c>
      <c r="AX158" s="35">
        <v>9.1470865549356706</v>
      </c>
      <c r="AY158" s="35">
        <v>8.8374529849509393</v>
      </c>
      <c r="AZ158" s="35">
        <v>9.4696464948664705</v>
      </c>
      <c r="BB158" s="5">
        <f t="shared" si="41"/>
        <v>-0.28601828851295075</v>
      </c>
      <c r="BC158" s="5">
        <f t="shared" si="28"/>
        <v>-1.3784811607752019</v>
      </c>
      <c r="BD158" s="5">
        <f t="shared" si="29"/>
        <v>1.0396930118698187</v>
      </c>
      <c r="BE158" s="5">
        <f t="shared" si="30"/>
        <v>0.7382206184710185</v>
      </c>
      <c r="BF158" s="5">
        <f t="shared" si="31"/>
        <v>1.0342053882196183</v>
      </c>
      <c r="BG158" s="5">
        <f t="shared" si="32"/>
        <v>0.34755679328093869</v>
      </c>
      <c r="BH158" s="5">
        <f t="shared" si="33"/>
        <v>0.77455930380181925</v>
      </c>
      <c r="BI158" s="5">
        <f t="shared" si="34"/>
        <v>0.85733276546151771</v>
      </c>
      <c r="BJ158" s="5">
        <f t="shared" si="35"/>
        <v>-0.87010422122050102</v>
      </c>
      <c r="BK158" s="5">
        <f t="shared" si="36"/>
        <v>-1.6847716942663116</v>
      </c>
      <c r="BL158" s="5">
        <f t="shared" si="37"/>
        <v>-0.19503962875861092</v>
      </c>
      <c r="BM158" s="5">
        <f t="shared" si="38"/>
        <v>-0.50467319874334216</v>
      </c>
      <c r="BN158" s="5">
        <f t="shared" si="39"/>
        <v>0.12752031117218898</v>
      </c>
    </row>
    <row r="159" spans="1:66">
      <c r="A159" s="9" t="s">
        <v>178</v>
      </c>
      <c r="B159" s="9">
        <v>29</v>
      </c>
      <c r="C159" s="10" t="s">
        <v>692</v>
      </c>
      <c r="D159" s="9"/>
      <c r="E159" s="10" t="s">
        <v>279</v>
      </c>
      <c r="F159" s="10" t="s">
        <v>758</v>
      </c>
      <c r="G159" s="9" t="s">
        <v>763</v>
      </c>
      <c r="H159" s="9" t="s">
        <v>766</v>
      </c>
      <c r="I159" s="9" t="s">
        <v>281</v>
      </c>
      <c r="J159" s="10" t="s">
        <v>279</v>
      </c>
      <c r="K159" s="10"/>
      <c r="L159" s="10">
        <v>1303</v>
      </c>
      <c r="M159" s="10">
        <v>1259</v>
      </c>
      <c r="N159" s="10">
        <v>1641</v>
      </c>
      <c r="O159" s="10">
        <v>1395</v>
      </c>
      <c r="P159" s="10">
        <v>2619</v>
      </c>
      <c r="Q159" s="10">
        <v>2383</v>
      </c>
      <c r="R159" s="10">
        <v>1280</v>
      </c>
      <c r="S159" s="10">
        <v>985</v>
      </c>
      <c r="T159" s="10">
        <v>1658</v>
      </c>
      <c r="U159" s="10">
        <v>1714</v>
      </c>
      <c r="V159" s="10">
        <v>1777</v>
      </c>
      <c r="W159" s="10">
        <v>2671</v>
      </c>
      <c r="X159" s="10">
        <v>1443</v>
      </c>
      <c r="Y159" s="10"/>
      <c r="Z159" s="8">
        <v>4954.5032384637798</v>
      </c>
      <c r="AA159" s="8">
        <v>19046.2672527943</v>
      </c>
      <c r="AB159" s="8">
        <v>7481.4475917207401</v>
      </c>
      <c r="AC159" s="8">
        <v>4334.4957194291301</v>
      </c>
      <c r="AD159" s="8">
        <v>11238.1138456894</v>
      </c>
      <c r="AE159" s="8">
        <v>29998.241822887401</v>
      </c>
      <c r="AF159" s="8">
        <v>3784.0497547049799</v>
      </c>
      <c r="AG159" s="8">
        <v>6186.7532756648498</v>
      </c>
      <c r="AH159" s="8">
        <v>5144.3421638722402</v>
      </c>
      <c r="AI159" s="8">
        <v>3700.3205984886899</v>
      </c>
      <c r="AJ159" s="8">
        <v>4896.6258278576297</v>
      </c>
      <c r="AK159" s="8">
        <v>22671.628044094501</v>
      </c>
      <c r="AL159" s="8">
        <v>2994.5629618692501</v>
      </c>
      <c r="AN159" s="35">
        <v>12.276709469996399</v>
      </c>
      <c r="AO159" s="35">
        <v>14.217773120350699</v>
      </c>
      <c r="AP159" s="35">
        <v>12.870541556798001</v>
      </c>
      <c r="AQ159" s="35">
        <v>12.084148579668399</v>
      </c>
      <c r="AR159" s="35">
        <v>13.4570636727428</v>
      </c>
      <c r="AS159" s="35">
        <v>14.8729331283511</v>
      </c>
      <c r="AT159" s="35">
        <v>11.8885819774127</v>
      </c>
      <c r="AU159" s="35">
        <v>12.596712315349301</v>
      </c>
      <c r="AV159" s="35">
        <v>12.330874288945299</v>
      </c>
      <c r="AW159" s="35">
        <v>11.85636648477</v>
      </c>
      <c r="AX159" s="35">
        <v>12.259783076565</v>
      </c>
      <c r="AY159" s="35">
        <v>14.4690610071005</v>
      </c>
      <c r="AZ159" s="35">
        <v>11.5517569516071</v>
      </c>
      <c r="BB159" s="5">
        <f t="shared" si="41"/>
        <v>-0.54885250151570375</v>
      </c>
      <c r="BC159" s="5">
        <f t="shared" si="28"/>
        <v>1.3922111488385962</v>
      </c>
      <c r="BD159" s="5">
        <f t="shared" si="29"/>
        <v>4.4979585285897628E-2</v>
      </c>
      <c r="BE159" s="5">
        <f t="shared" si="30"/>
        <v>-0.74141339184370381</v>
      </c>
      <c r="BF159" s="5">
        <f t="shared" si="31"/>
        <v>0.63150170123069671</v>
      </c>
      <c r="BG159" s="5">
        <f t="shared" si="32"/>
        <v>2.047371156838997</v>
      </c>
      <c r="BH159" s="5">
        <f t="shared" si="33"/>
        <v>-0.9369799940994028</v>
      </c>
      <c r="BI159" s="5">
        <f t="shared" si="34"/>
        <v>-0.22884965616280262</v>
      </c>
      <c r="BJ159" s="5">
        <f t="shared" si="35"/>
        <v>-0.49468768256680384</v>
      </c>
      <c r="BK159" s="5">
        <f t="shared" si="36"/>
        <v>-0.96919548674210354</v>
      </c>
      <c r="BL159" s="5">
        <f t="shared" si="37"/>
        <v>-0.56577889494710298</v>
      </c>
      <c r="BM159" s="5">
        <f t="shared" si="38"/>
        <v>1.6434990355883965</v>
      </c>
      <c r="BN159" s="5">
        <f t="shared" si="39"/>
        <v>-1.2738050199050033</v>
      </c>
    </row>
    <row r="160" spans="1:66">
      <c r="A160" s="9" t="s">
        <v>179</v>
      </c>
      <c r="B160" s="9">
        <v>38</v>
      </c>
      <c r="C160" s="10" t="s">
        <v>693</v>
      </c>
      <c r="D160" s="9"/>
      <c r="E160" s="10" t="s">
        <v>279</v>
      </c>
      <c r="F160" s="10" t="s">
        <v>693</v>
      </c>
      <c r="G160" s="9" t="s">
        <v>764</v>
      </c>
      <c r="H160" s="9" t="s">
        <v>767</v>
      </c>
      <c r="I160" s="9" t="s">
        <v>281</v>
      </c>
      <c r="J160" s="10" t="s">
        <v>279</v>
      </c>
      <c r="K160" s="10"/>
      <c r="L160" s="10">
        <v>1872</v>
      </c>
      <c r="M160" s="10">
        <v>3385</v>
      </c>
      <c r="N160" s="10">
        <v>1420</v>
      </c>
      <c r="O160" s="10">
        <v>1293</v>
      </c>
      <c r="P160" s="10">
        <v>2247</v>
      </c>
      <c r="Q160" s="10">
        <v>4142</v>
      </c>
      <c r="R160" s="10">
        <v>2260</v>
      </c>
      <c r="S160" s="10">
        <v>1469</v>
      </c>
      <c r="T160" s="10">
        <v>3962</v>
      </c>
      <c r="U160" s="10">
        <v>4410</v>
      </c>
      <c r="V160" s="10">
        <v>5322</v>
      </c>
      <c r="W160" s="10">
        <v>5405</v>
      </c>
      <c r="X160" s="10">
        <v>3620</v>
      </c>
      <c r="Y160" s="10"/>
      <c r="Z160" s="8">
        <v>7118.0583748305398</v>
      </c>
      <c r="AA160" s="8">
        <v>51208.589873477897</v>
      </c>
      <c r="AB160" s="8">
        <v>6473.8912737620103</v>
      </c>
      <c r="AC160" s="8">
        <v>4017.5648496214098</v>
      </c>
      <c r="AD160" s="8">
        <v>9641.8639981917095</v>
      </c>
      <c r="AE160" s="8">
        <v>52141.299886865098</v>
      </c>
      <c r="AF160" s="8">
        <v>6681.2128481509799</v>
      </c>
      <c r="AG160" s="8">
        <v>9226.74168726057</v>
      </c>
      <c r="AH160" s="8">
        <v>12293.0540731374</v>
      </c>
      <c r="AI160" s="8">
        <v>9520.6615165315907</v>
      </c>
      <c r="AJ160" s="8">
        <v>14665.0774653114</v>
      </c>
      <c r="AK160" s="8">
        <v>45878.004334830002</v>
      </c>
      <c r="AL160" s="8">
        <v>7512.3478322707497</v>
      </c>
      <c r="AN160" s="35">
        <v>12.7987824587976</v>
      </c>
      <c r="AO160" s="35">
        <v>15.644289973950499</v>
      </c>
      <c r="AP160" s="35">
        <v>12.662084605889101</v>
      </c>
      <c r="AQ160" s="35">
        <v>11.9748044980501</v>
      </c>
      <c r="AR160" s="35">
        <v>13.236208800582901</v>
      </c>
      <c r="AS160" s="35">
        <v>15.670326870092101</v>
      </c>
      <c r="AT160" s="35">
        <v>12.707509107193999</v>
      </c>
      <c r="AU160" s="35">
        <v>13.1727690012252</v>
      </c>
      <c r="AV160" s="35">
        <v>13.5864236390704</v>
      </c>
      <c r="AW160" s="35">
        <v>13.217972973712801</v>
      </c>
      <c r="AX160" s="35">
        <v>13.8408210708107</v>
      </c>
      <c r="AY160" s="35">
        <v>15.485731599442699</v>
      </c>
      <c r="AZ160" s="35">
        <v>12.876481965363199</v>
      </c>
      <c r="BB160" s="5">
        <f t="shared" si="41"/>
        <v>-0.80692573844711468</v>
      </c>
      <c r="BC160" s="5">
        <f t="shared" si="28"/>
        <v>2.0385817767057848</v>
      </c>
      <c r="BD160" s="5">
        <f t="shared" si="29"/>
        <v>-0.94362359135561391</v>
      </c>
      <c r="BE160" s="5">
        <f t="shared" si="30"/>
        <v>-1.6309036991946151</v>
      </c>
      <c r="BF160" s="5">
        <f t="shared" si="31"/>
        <v>-0.36949939666181386</v>
      </c>
      <c r="BG160" s="5">
        <f t="shared" si="32"/>
        <v>2.0646186728473861</v>
      </c>
      <c r="BH160" s="5">
        <f t="shared" si="33"/>
        <v>-0.8981990900507153</v>
      </c>
      <c r="BI160" s="5">
        <f t="shared" si="34"/>
        <v>-0.43293919601951458</v>
      </c>
      <c r="BJ160" s="5">
        <f t="shared" si="35"/>
        <v>-1.9284558174314625E-2</v>
      </c>
      <c r="BK160" s="5">
        <f t="shared" si="36"/>
        <v>-0.38773522353191403</v>
      </c>
      <c r="BL160" s="5">
        <f t="shared" si="37"/>
        <v>0.23511287356598487</v>
      </c>
      <c r="BM160" s="5">
        <f t="shared" si="38"/>
        <v>1.8800234021979847</v>
      </c>
      <c r="BN160" s="5">
        <f t="shared" si="39"/>
        <v>-0.72922623188151547</v>
      </c>
    </row>
    <row r="161" spans="1:66">
      <c r="A161" s="9" t="s">
        <v>180</v>
      </c>
      <c r="B161" s="9">
        <v>4</v>
      </c>
      <c r="C161" s="10" t="s">
        <v>694</v>
      </c>
      <c r="D161" s="9"/>
      <c r="E161" s="10" t="s">
        <v>279</v>
      </c>
      <c r="F161" s="10" t="s">
        <v>693</v>
      </c>
      <c r="G161" s="9" t="s">
        <v>605</v>
      </c>
      <c r="H161" s="9">
        <v>45</v>
      </c>
      <c r="I161" s="9" t="s">
        <v>281</v>
      </c>
      <c r="J161" s="10" t="s">
        <v>279</v>
      </c>
      <c r="K161" s="10"/>
      <c r="L161" s="10">
        <v>205</v>
      </c>
      <c r="M161" s="10">
        <v>30</v>
      </c>
      <c r="N161" s="10">
        <v>83</v>
      </c>
      <c r="O161" s="10">
        <v>84</v>
      </c>
      <c r="P161" s="10">
        <v>277</v>
      </c>
      <c r="Q161" s="10">
        <v>187</v>
      </c>
      <c r="R161" s="10">
        <v>73</v>
      </c>
      <c r="S161" s="10">
        <v>100</v>
      </c>
      <c r="T161" s="10">
        <v>372</v>
      </c>
      <c r="U161" s="10">
        <v>534</v>
      </c>
      <c r="V161" s="10">
        <v>621</v>
      </c>
      <c r="W161" s="10">
        <v>256</v>
      </c>
      <c r="X161" s="10">
        <v>410</v>
      </c>
      <c r="Y161" s="10"/>
      <c r="Z161" s="8">
        <v>779.48823014971197</v>
      </c>
      <c r="AA161" s="8">
        <v>453.84274629374801</v>
      </c>
      <c r="AB161" s="8">
        <v>378.40350402975099</v>
      </c>
      <c r="AC161" s="8">
        <v>261.00189278283</v>
      </c>
      <c r="AD161" s="8">
        <v>1188.60539719586</v>
      </c>
      <c r="AE161" s="8">
        <v>2354.0374405706798</v>
      </c>
      <c r="AF161" s="8">
        <v>215.80908757301799</v>
      </c>
      <c r="AG161" s="8">
        <v>628.09677925531503</v>
      </c>
      <c r="AH161" s="8">
        <v>1154.2191103501</v>
      </c>
      <c r="AI161" s="8">
        <v>1152.8420067636901</v>
      </c>
      <c r="AJ161" s="8">
        <v>1711.2012600447899</v>
      </c>
      <c r="AK161" s="8">
        <v>2172.9452561917701</v>
      </c>
      <c r="AL161" s="8">
        <v>850.84602520193505</v>
      </c>
      <c r="AN161" s="35">
        <v>9.6203301457157302</v>
      </c>
      <c r="AO161" s="35">
        <v>8.8499355965063096</v>
      </c>
      <c r="AP161" s="35">
        <v>8.5923880407136295</v>
      </c>
      <c r="AQ161" s="35">
        <v>8.0692172500506594</v>
      </c>
      <c r="AR161" s="35">
        <v>10.2242081053119</v>
      </c>
      <c r="AS161" s="35">
        <v>11.2055400599123</v>
      </c>
      <c r="AT161" s="35">
        <v>7.8034181458850203</v>
      </c>
      <c r="AU161" s="35">
        <v>9.3121365261055207</v>
      </c>
      <c r="AV161" s="35">
        <v>10.1821278637382</v>
      </c>
      <c r="AW161" s="35">
        <v>10.1804168000705</v>
      </c>
      <c r="AX161" s="35">
        <v>10.747151620480301</v>
      </c>
      <c r="AY161" s="35">
        <v>11.090440677129701</v>
      </c>
      <c r="AZ161" s="35">
        <v>9.7455346614339096</v>
      </c>
      <c r="BB161" s="5">
        <f t="shared" si="41"/>
        <v>-4.2965661442245562E-2</v>
      </c>
      <c r="BC161" s="5">
        <f t="shared" si="28"/>
        <v>-0.81336021065166619</v>
      </c>
      <c r="BD161" s="5">
        <f t="shared" si="29"/>
        <v>-1.0709077664443463</v>
      </c>
      <c r="BE161" s="5">
        <f t="shared" si="30"/>
        <v>-1.5940785571073164</v>
      </c>
      <c r="BF161" s="5">
        <f t="shared" si="31"/>
        <v>0.56091229815392474</v>
      </c>
      <c r="BG161" s="5">
        <f t="shared" si="32"/>
        <v>1.5422442527543243</v>
      </c>
      <c r="BH161" s="5">
        <f t="shared" si="33"/>
        <v>-1.8598776612729555</v>
      </c>
      <c r="BI161" s="5">
        <f t="shared" si="34"/>
        <v>-0.35115928105245509</v>
      </c>
      <c r="BJ161" s="5">
        <f t="shared" si="35"/>
        <v>0.51883205658022469</v>
      </c>
      <c r="BK161" s="5">
        <f t="shared" si="36"/>
        <v>0.517120992912524</v>
      </c>
      <c r="BL161" s="5">
        <f t="shared" si="37"/>
        <v>1.0838558133223248</v>
      </c>
      <c r="BM161" s="5">
        <f t="shared" si="38"/>
        <v>1.4271448699717251</v>
      </c>
      <c r="BN161" s="5">
        <f t="shared" si="39"/>
        <v>8.2238854275933804E-2</v>
      </c>
    </row>
    <row r="162" spans="1:66">
      <c r="A162" s="9" t="s">
        <v>181</v>
      </c>
      <c r="B162" s="9">
        <v>2</v>
      </c>
      <c r="C162" s="10" t="s">
        <v>695</v>
      </c>
      <c r="D162" s="9"/>
      <c r="E162" s="10"/>
      <c r="F162" s="10"/>
      <c r="G162" s="9"/>
      <c r="H162" s="9"/>
      <c r="I162" s="9"/>
      <c r="J162" s="10"/>
      <c r="K162" s="10"/>
      <c r="L162" s="10">
        <v>206</v>
      </c>
      <c r="M162" s="10">
        <v>6</v>
      </c>
      <c r="N162" s="10">
        <v>366</v>
      </c>
      <c r="O162" s="10">
        <v>369</v>
      </c>
      <c r="P162" s="10">
        <v>202</v>
      </c>
      <c r="Q162" s="10">
        <v>14</v>
      </c>
      <c r="R162" s="10">
        <v>381</v>
      </c>
      <c r="S162" s="10">
        <v>37</v>
      </c>
      <c r="T162" s="10">
        <v>93</v>
      </c>
      <c r="U162" s="10">
        <v>86</v>
      </c>
      <c r="V162" s="10">
        <v>141</v>
      </c>
      <c r="W162" s="10">
        <v>6</v>
      </c>
      <c r="X162" s="10">
        <v>151</v>
      </c>
      <c r="Y162" s="10"/>
      <c r="Z162" s="8">
        <v>783.29061176019798</v>
      </c>
      <c r="AA162" s="8">
        <v>90.768549258749701</v>
      </c>
      <c r="AB162" s="8">
        <v>1668.62268042035</v>
      </c>
      <c r="AC162" s="8">
        <v>1146.5440290102899</v>
      </c>
      <c r="AD162" s="8">
        <v>866.78083116810205</v>
      </c>
      <c r="AE162" s="8">
        <v>176.23809715502401</v>
      </c>
      <c r="AF162" s="8">
        <v>1126.3460597988999</v>
      </c>
      <c r="AG162" s="8">
        <v>232.395808324466</v>
      </c>
      <c r="AH162" s="8">
        <v>288.55477758752602</v>
      </c>
      <c r="AI162" s="8">
        <v>185.663693973178</v>
      </c>
      <c r="AJ162" s="8">
        <v>388.533619430459</v>
      </c>
      <c r="AK162" s="8">
        <v>50.928404441994502</v>
      </c>
      <c r="AL162" s="8">
        <v>313.360365379249</v>
      </c>
      <c r="AN162" s="35">
        <v>9.6272830902969897</v>
      </c>
      <c r="AO162" s="35">
        <v>6.6198670539382301</v>
      </c>
      <c r="AP162" s="35">
        <v>10.7109623559942</v>
      </c>
      <c r="AQ162" s="35">
        <v>10.1725655385177</v>
      </c>
      <c r="AR162" s="35">
        <v>9.77206950072474</v>
      </c>
      <c r="AS162" s="35">
        <v>7.5221436509848099</v>
      </c>
      <c r="AT162" s="35">
        <v>10.1470939214375</v>
      </c>
      <c r="AU162" s="35">
        <v>7.9067466733189802</v>
      </c>
      <c r="AV162" s="35">
        <v>8.2101071892818602</v>
      </c>
      <c r="AW162" s="35">
        <v>7.5942846888020696</v>
      </c>
      <c r="AX162" s="35">
        <v>8.6297627829547796</v>
      </c>
      <c r="AY162" s="35">
        <v>5.87064601741488</v>
      </c>
      <c r="AZ162" s="35">
        <v>8.3261570481086906</v>
      </c>
      <c r="BB162" s="5">
        <f t="shared" si="41"/>
        <v>1.0803838970834949</v>
      </c>
      <c r="BC162" s="5">
        <f t="shared" si="28"/>
        <v>-1.9270321392752647</v>
      </c>
      <c r="BD162" s="5">
        <f t="shared" si="29"/>
        <v>2.164063162780705</v>
      </c>
      <c r="BE162" s="5">
        <f t="shared" si="30"/>
        <v>1.6256663453042055</v>
      </c>
      <c r="BF162" s="5">
        <f t="shared" si="31"/>
        <v>1.2251703075112452</v>
      </c>
      <c r="BG162" s="5">
        <f t="shared" si="32"/>
        <v>-1.0247555422286849</v>
      </c>
      <c r="BH162" s="5">
        <f t="shared" si="33"/>
        <v>1.6001947282240057</v>
      </c>
      <c r="BI162" s="5">
        <f t="shared" si="34"/>
        <v>-0.6401525198945146</v>
      </c>
      <c r="BJ162" s="5">
        <f t="shared" si="35"/>
        <v>-0.33679200393163455</v>
      </c>
      <c r="BK162" s="5">
        <f t="shared" si="36"/>
        <v>-0.95261450441142514</v>
      </c>
      <c r="BL162" s="5">
        <f t="shared" si="37"/>
        <v>8.2863589741284827E-2</v>
      </c>
      <c r="BM162" s="5">
        <f t="shared" si="38"/>
        <v>-2.6762531757986148</v>
      </c>
      <c r="BN162" s="5">
        <f t="shared" si="39"/>
        <v>-0.22074214510480417</v>
      </c>
    </row>
    <row r="163" spans="1:66">
      <c r="A163" s="9" t="s">
        <v>182</v>
      </c>
      <c r="B163" s="9">
        <v>5</v>
      </c>
      <c r="C163" s="10" t="s">
        <v>696</v>
      </c>
      <c r="D163" s="9" t="s">
        <v>223</v>
      </c>
      <c r="E163" s="10"/>
      <c r="F163" s="10" t="s">
        <v>697</v>
      </c>
      <c r="G163" s="9">
        <v>61</v>
      </c>
      <c r="H163" s="9" t="s">
        <v>323</v>
      </c>
      <c r="I163" s="9" t="s">
        <v>698</v>
      </c>
      <c r="J163" s="10" t="s">
        <v>182</v>
      </c>
      <c r="K163" s="10"/>
      <c r="L163" s="10">
        <v>789</v>
      </c>
      <c r="M163" s="10">
        <v>206</v>
      </c>
      <c r="N163" s="10">
        <v>564</v>
      </c>
      <c r="O163" s="10">
        <v>805</v>
      </c>
      <c r="P163" s="10">
        <v>472</v>
      </c>
      <c r="Q163" s="10">
        <v>171</v>
      </c>
      <c r="R163" s="10">
        <v>920</v>
      </c>
      <c r="S163" s="10">
        <v>373</v>
      </c>
      <c r="T163" s="10">
        <v>758</v>
      </c>
      <c r="U163" s="10">
        <v>1497</v>
      </c>
      <c r="V163" s="10">
        <v>647</v>
      </c>
      <c r="W163" s="10">
        <v>288</v>
      </c>
      <c r="X163" s="10">
        <v>1248</v>
      </c>
      <c r="Y163" s="10"/>
      <c r="Z163" s="8">
        <v>3000.0790906737702</v>
      </c>
      <c r="AA163" s="8">
        <v>3116.38685788374</v>
      </c>
      <c r="AB163" s="8">
        <v>2571.3201960575898</v>
      </c>
      <c r="AC163" s="8">
        <v>2501.2681391687802</v>
      </c>
      <c r="AD163" s="8">
        <v>2025.3492688680401</v>
      </c>
      <c r="AE163" s="8">
        <v>2152.6224723935102</v>
      </c>
      <c r="AF163" s="8">
        <v>2719.7857611941999</v>
      </c>
      <c r="AG163" s="8">
        <v>2342.8009866223201</v>
      </c>
      <c r="AH163" s="8">
        <v>2351.87657431553</v>
      </c>
      <c r="AI163" s="8">
        <v>3231.84360323079</v>
      </c>
      <c r="AJ163" s="8">
        <v>1782.8457572447301</v>
      </c>
      <c r="AK163" s="8">
        <v>2444.5634132157402</v>
      </c>
      <c r="AL163" s="8">
        <v>2589.8922913463798</v>
      </c>
      <c r="AN163" s="35">
        <v>11.5544053195676</v>
      </c>
      <c r="AO163" s="35">
        <v>11.609143347083799</v>
      </c>
      <c r="AP163" s="35">
        <v>11.332520520424</v>
      </c>
      <c r="AQ163" s="35">
        <v>11.2927897864813</v>
      </c>
      <c r="AR163" s="35">
        <v>10.989325184088401</v>
      </c>
      <c r="AS163" s="35">
        <v>11.0769315409161</v>
      </c>
      <c r="AT163" s="35">
        <v>11.413272650297699</v>
      </c>
      <c r="AU163" s="35">
        <v>11.198659420796099</v>
      </c>
      <c r="AV163" s="35">
        <v>11.2042194002064</v>
      </c>
      <c r="AW163" s="35">
        <v>11.661501269502899</v>
      </c>
      <c r="AX163" s="35">
        <v>10.8060682336019</v>
      </c>
      <c r="AY163" s="35">
        <v>11.259808048587701</v>
      </c>
      <c r="AZ163" s="35">
        <v>11.342872922432001</v>
      </c>
      <c r="BB163" s="5">
        <f t="shared" si="41"/>
        <v>0.26659627003022024</v>
      </c>
      <c r="BC163" s="5">
        <f t="shared" si="28"/>
        <v>0.32133429754641973</v>
      </c>
      <c r="BD163" s="5">
        <f t="shared" si="29"/>
        <v>4.4711470886619864E-2</v>
      </c>
      <c r="BE163" s="5">
        <f t="shared" si="30"/>
        <v>4.9807369439207605E-3</v>
      </c>
      <c r="BF163" s="5">
        <f t="shared" si="31"/>
        <v>-0.2984838654489792</v>
      </c>
      <c r="BG163" s="5">
        <f t="shared" si="32"/>
        <v>-0.21087750862128019</v>
      </c>
      <c r="BH163" s="5">
        <f t="shared" si="33"/>
        <v>0.12546360076031959</v>
      </c>
      <c r="BI163" s="5">
        <f t="shared" si="34"/>
        <v>-8.9149628741280296E-2</v>
      </c>
      <c r="BJ163" s="5">
        <f t="shared" si="35"/>
        <v>-8.3589649330980009E-2</v>
      </c>
      <c r="BK163" s="5">
        <f t="shared" si="36"/>
        <v>0.37369221996551971</v>
      </c>
      <c r="BL163" s="5">
        <f t="shared" si="37"/>
        <v>-0.48174081593547946</v>
      </c>
      <c r="BM163" s="5">
        <f t="shared" si="38"/>
        <v>-2.8001000949679167E-2</v>
      </c>
      <c r="BN163" s="5">
        <f t="shared" si="39"/>
        <v>5.5063872894621113E-2</v>
      </c>
    </row>
    <row r="164" spans="1:66">
      <c r="A164" s="9" t="s">
        <v>183</v>
      </c>
      <c r="B164" s="9">
        <v>1</v>
      </c>
      <c r="C164" s="10" t="s">
        <v>699</v>
      </c>
      <c r="D164" s="9" t="s">
        <v>223</v>
      </c>
      <c r="E164" s="10"/>
      <c r="F164" s="10" t="s">
        <v>700</v>
      </c>
      <c r="G164" s="9">
        <v>48</v>
      </c>
      <c r="H164" s="9">
        <v>69</v>
      </c>
      <c r="I164" s="9" t="s">
        <v>701</v>
      </c>
      <c r="J164" s="10" t="s">
        <v>183</v>
      </c>
      <c r="K164" s="10"/>
      <c r="L164" s="10">
        <v>67</v>
      </c>
      <c r="M164" s="10">
        <v>2</v>
      </c>
      <c r="N164" s="10">
        <v>91</v>
      </c>
      <c r="O164" s="10">
        <v>71</v>
      </c>
      <c r="P164" s="10">
        <v>54</v>
      </c>
      <c r="Q164" s="10">
        <v>26</v>
      </c>
      <c r="R164" s="10">
        <v>110</v>
      </c>
      <c r="S164" s="10">
        <v>34</v>
      </c>
      <c r="T164" s="10">
        <v>131</v>
      </c>
      <c r="U164" s="10">
        <v>83</v>
      </c>
      <c r="V164" s="10">
        <v>249</v>
      </c>
      <c r="W164" s="10">
        <v>20</v>
      </c>
      <c r="X164" s="10">
        <v>131</v>
      </c>
      <c r="Y164" s="10"/>
      <c r="Z164" s="8">
        <v>254.759567902589</v>
      </c>
      <c r="AA164" s="8">
        <v>30.256183086249901</v>
      </c>
      <c r="AB164" s="8">
        <v>414.87613092418502</v>
      </c>
      <c r="AC164" s="8">
        <v>220.608742709296</v>
      </c>
      <c r="AD164" s="8">
        <v>231.713687539988</v>
      </c>
      <c r="AE164" s="8">
        <v>327.29932328790301</v>
      </c>
      <c r="AF164" s="8">
        <v>325.19177579495903</v>
      </c>
      <c r="AG164" s="8">
        <v>213.55290494680699</v>
      </c>
      <c r="AH164" s="8">
        <v>406.45888025769801</v>
      </c>
      <c r="AI164" s="8">
        <v>179.18705348574201</v>
      </c>
      <c r="AJ164" s="8">
        <v>686.13383856868302</v>
      </c>
      <c r="AK164" s="8">
        <v>169.761348139982</v>
      </c>
      <c r="AL164" s="8">
        <v>271.85568122305699</v>
      </c>
      <c r="AN164" s="35">
        <v>8.0352911241312395</v>
      </c>
      <c r="AO164" s="35">
        <v>5.2418211081445802</v>
      </c>
      <c r="AP164" s="35">
        <v>8.7226491291571193</v>
      </c>
      <c r="AQ164" s="35">
        <v>7.8340865252310303</v>
      </c>
      <c r="AR164" s="35">
        <v>7.9026401029269904</v>
      </c>
      <c r="AS164" s="35">
        <v>8.3874923695543107</v>
      </c>
      <c r="AT164" s="35">
        <v>8.3783842501061905</v>
      </c>
      <c r="AU164" s="35">
        <v>7.78877340607451</v>
      </c>
      <c r="AV164" s="35">
        <v>8.6936141138865608</v>
      </c>
      <c r="AW164" s="35">
        <v>7.5451043397132898</v>
      </c>
      <c r="AX164" s="35">
        <v>9.4381830629687595</v>
      </c>
      <c r="AY164" s="35">
        <v>7.4703949051000196</v>
      </c>
      <c r="AZ164" s="35">
        <v>8.1263706443711694</v>
      </c>
      <c r="BB164" s="5">
        <f t="shared" si="41"/>
        <v>6.8767656333872829E-2</v>
      </c>
      <c r="BC164" s="5">
        <f t="shared" si="28"/>
        <v>-2.7247023596527864</v>
      </c>
      <c r="BD164" s="5">
        <f t="shared" si="29"/>
        <v>0.75612566135975268</v>
      </c>
      <c r="BE164" s="5">
        <f t="shared" si="30"/>
        <v>-0.13243694256633631</v>
      </c>
      <c r="BF164" s="5">
        <f t="shared" si="31"/>
        <v>-6.3883364870376269E-2</v>
      </c>
      <c r="BG164" s="5">
        <f t="shared" si="32"/>
        <v>0.42096890175694401</v>
      </c>
      <c r="BH164" s="5">
        <f t="shared" si="33"/>
        <v>0.41186078230882384</v>
      </c>
      <c r="BI164" s="5">
        <f t="shared" si="34"/>
        <v>-0.17775006172285668</v>
      </c>
      <c r="BJ164" s="5">
        <f t="shared" si="35"/>
        <v>0.72709064608919416</v>
      </c>
      <c r="BK164" s="5">
        <f t="shared" si="36"/>
        <v>-0.42141912808407689</v>
      </c>
      <c r="BL164" s="5">
        <f t="shared" si="37"/>
        <v>1.4716595951713929</v>
      </c>
      <c r="BM164" s="5">
        <f t="shared" si="38"/>
        <v>-0.49612856269734706</v>
      </c>
      <c r="BN164" s="5">
        <f t="shared" si="39"/>
        <v>0.15984717657380276</v>
      </c>
    </row>
    <row r="165" spans="1:66">
      <c r="A165" s="9" t="s">
        <v>184</v>
      </c>
      <c r="B165" s="9">
        <v>1</v>
      </c>
      <c r="C165" s="10" t="s">
        <v>702</v>
      </c>
      <c r="D165" s="9" t="s">
        <v>223</v>
      </c>
      <c r="E165" s="10"/>
      <c r="F165" s="10" t="s">
        <v>703</v>
      </c>
      <c r="G165" s="9">
        <v>11</v>
      </c>
      <c r="H165" s="9">
        <v>31</v>
      </c>
      <c r="I165" s="9" t="s">
        <v>704</v>
      </c>
      <c r="J165" s="10" t="s">
        <v>705</v>
      </c>
      <c r="K165" s="10"/>
      <c r="L165" s="10">
        <v>56</v>
      </c>
      <c r="M165" s="10">
        <v>11</v>
      </c>
      <c r="N165" s="10">
        <v>32</v>
      </c>
      <c r="O165" s="10">
        <v>54</v>
      </c>
      <c r="P165" s="10">
        <v>43</v>
      </c>
      <c r="Q165" s="10">
        <v>21</v>
      </c>
      <c r="R165" s="10">
        <v>57</v>
      </c>
      <c r="S165" s="10">
        <v>34</v>
      </c>
      <c r="T165" s="10">
        <v>48</v>
      </c>
      <c r="U165" s="10">
        <v>45</v>
      </c>
      <c r="V165" s="10">
        <v>69</v>
      </c>
      <c r="W165" s="10">
        <v>22</v>
      </c>
      <c r="X165" s="10">
        <v>88</v>
      </c>
      <c r="Y165" s="10"/>
      <c r="Z165" s="8">
        <v>212.93337018723801</v>
      </c>
      <c r="AA165" s="8">
        <v>166.40900697437399</v>
      </c>
      <c r="AB165" s="8">
        <v>145.89050757773501</v>
      </c>
      <c r="AC165" s="8">
        <v>167.786931074676</v>
      </c>
      <c r="AD165" s="8">
        <v>184.512751189249</v>
      </c>
      <c r="AE165" s="8">
        <v>264.35714573253699</v>
      </c>
      <c r="AF165" s="8">
        <v>168.50846563920601</v>
      </c>
      <c r="AG165" s="8">
        <v>213.55290494680699</v>
      </c>
      <c r="AH165" s="8">
        <v>148.93149810969101</v>
      </c>
      <c r="AI165" s="8">
        <v>97.149607311546802</v>
      </c>
      <c r="AJ165" s="8">
        <v>190.13347333831001</v>
      </c>
      <c r="AK165" s="8">
        <v>186.73748295397999</v>
      </c>
      <c r="AL165" s="8">
        <v>182.620610287245</v>
      </c>
      <c r="AN165" s="35">
        <v>7.7847258928727703</v>
      </c>
      <c r="AO165" s="35">
        <v>7.4428627230891298</v>
      </c>
      <c r="AP165" s="35">
        <v>7.2618323194295504</v>
      </c>
      <c r="AQ165" s="35">
        <v>7.4542430380188902</v>
      </c>
      <c r="AR165" s="35">
        <v>7.5856666051702399</v>
      </c>
      <c r="AS165" s="35">
        <v>8.0871281798675607</v>
      </c>
      <c r="AT165" s="35">
        <v>7.4601665934083297</v>
      </c>
      <c r="AU165" s="35">
        <v>7.78877340607451</v>
      </c>
      <c r="AV165" s="35">
        <v>7.2901388178428101</v>
      </c>
      <c r="AW165" s="35">
        <v>6.7105572535269502</v>
      </c>
      <c r="AX165" s="35">
        <v>7.6272738840079999</v>
      </c>
      <c r="AY165" s="35">
        <v>7.6022788997388302</v>
      </c>
      <c r="AZ165" s="35">
        <v>7.5713856926532603</v>
      </c>
      <c r="BB165" s="5">
        <f t="shared" si="41"/>
        <v>0.27187717704962733</v>
      </c>
      <c r="BC165" s="5">
        <f t="shared" si="28"/>
        <v>-6.998599273401318E-2</v>
      </c>
      <c r="BD165" s="5">
        <f t="shared" si="29"/>
        <v>-0.25101639639359252</v>
      </c>
      <c r="BE165" s="5">
        <f t="shared" si="30"/>
        <v>-5.8605677804252743E-2</v>
      </c>
      <c r="BF165" s="5">
        <f t="shared" si="31"/>
        <v>7.2817889347096987E-2</v>
      </c>
      <c r="BG165" s="5">
        <f t="shared" si="32"/>
        <v>0.57427946404441776</v>
      </c>
      <c r="BH165" s="5">
        <f t="shared" si="33"/>
        <v>-5.2682122414813293E-2</v>
      </c>
      <c r="BI165" s="5">
        <f t="shared" si="34"/>
        <v>0.27592469025136701</v>
      </c>
      <c r="BJ165" s="5">
        <f t="shared" si="35"/>
        <v>-0.2227098979803328</v>
      </c>
      <c r="BK165" s="5">
        <f t="shared" si="36"/>
        <v>-0.80229146229619275</v>
      </c>
      <c r="BL165" s="5">
        <f t="shared" si="37"/>
        <v>0.11442516818485693</v>
      </c>
      <c r="BM165" s="5">
        <f t="shared" si="38"/>
        <v>8.9430183915687245E-2</v>
      </c>
      <c r="BN165" s="5">
        <f t="shared" si="39"/>
        <v>5.8536976830117382E-2</v>
      </c>
    </row>
    <row r="166" spans="1:66">
      <c r="A166" s="9" t="s">
        <v>185</v>
      </c>
      <c r="B166" s="9">
        <v>4</v>
      </c>
      <c r="C166" s="10" t="s">
        <v>706</v>
      </c>
      <c r="D166" s="9"/>
      <c r="E166" s="10"/>
      <c r="F166" s="10"/>
      <c r="G166" s="9"/>
      <c r="H166" s="9"/>
      <c r="I166" s="9"/>
      <c r="J166" s="10"/>
      <c r="K166" s="10"/>
      <c r="L166" s="10">
        <v>462</v>
      </c>
      <c r="M166" s="10">
        <v>1439</v>
      </c>
      <c r="N166" s="10">
        <v>136</v>
      </c>
      <c r="O166" s="10">
        <v>334</v>
      </c>
      <c r="P166" s="10">
        <v>378</v>
      </c>
      <c r="Q166" s="10">
        <v>181</v>
      </c>
      <c r="R166" s="10">
        <v>513</v>
      </c>
      <c r="S166" s="10">
        <v>179</v>
      </c>
      <c r="T166" s="10">
        <v>298</v>
      </c>
      <c r="U166" s="10">
        <v>151</v>
      </c>
      <c r="V166" s="10">
        <v>202</v>
      </c>
      <c r="W166" s="10">
        <v>393</v>
      </c>
      <c r="X166" s="10">
        <v>167</v>
      </c>
      <c r="Y166" s="10"/>
      <c r="Z166" s="8">
        <v>1756.70030404472</v>
      </c>
      <c r="AA166" s="8">
        <v>21769.3237305568</v>
      </c>
      <c r="AB166" s="8">
        <v>620.03465720537497</v>
      </c>
      <c r="AC166" s="8">
        <v>1037.79324035077</v>
      </c>
      <c r="AD166" s="8">
        <v>1621.99581277991</v>
      </c>
      <c r="AE166" s="8">
        <v>2278.5068275042399</v>
      </c>
      <c r="AF166" s="8">
        <v>1516.5761907528499</v>
      </c>
      <c r="AG166" s="8">
        <v>1124.2932348670099</v>
      </c>
      <c r="AH166" s="8">
        <v>924.61638409766397</v>
      </c>
      <c r="AI166" s="8">
        <v>325.99090453430199</v>
      </c>
      <c r="AJ166" s="8">
        <v>556.62263209186301</v>
      </c>
      <c r="AK166" s="8">
        <v>3335.8104909506401</v>
      </c>
      <c r="AL166" s="8">
        <v>346.56411270420301</v>
      </c>
      <c r="AN166" s="35">
        <v>10.784845374287899</v>
      </c>
      <c r="AO166" s="35">
        <v>14.4104895992922</v>
      </c>
      <c r="AP166" s="35">
        <v>9.2937222957388403</v>
      </c>
      <c r="AQ166" s="35">
        <v>10.0297859060916</v>
      </c>
      <c r="AR166" s="35">
        <v>10.6702623188682</v>
      </c>
      <c r="AS166" s="35">
        <v>11.158645056934001</v>
      </c>
      <c r="AT166" s="35">
        <v>10.5737768382158</v>
      </c>
      <c r="AU166" s="35">
        <v>10.1444797525693</v>
      </c>
      <c r="AV166" s="35">
        <v>9.8644742453630894</v>
      </c>
      <c r="AW166" s="35">
        <v>8.3818445902388294</v>
      </c>
      <c r="AX166" s="35">
        <v>9.1400576520542494</v>
      </c>
      <c r="AY166" s="35">
        <v>11.7070759453519</v>
      </c>
      <c r="AZ166" s="35">
        <v>8.4681867155514006</v>
      </c>
      <c r="BB166" s="5">
        <f t="shared" si="41"/>
        <v>0.42887258270656581</v>
      </c>
      <c r="BC166" s="5">
        <f t="shared" si="28"/>
        <v>4.0545168077108666</v>
      </c>
      <c r="BD166" s="5">
        <f t="shared" si="29"/>
        <v>-1.062250495842493</v>
      </c>
      <c r="BE166" s="5">
        <f t="shared" si="30"/>
        <v>-0.32618688548973296</v>
      </c>
      <c r="BF166" s="5">
        <f t="shared" si="31"/>
        <v>0.3142895272868671</v>
      </c>
      <c r="BG166" s="5">
        <f t="shared" si="32"/>
        <v>0.80267226535266722</v>
      </c>
      <c r="BH166" s="5">
        <f t="shared" si="33"/>
        <v>0.21780404663446618</v>
      </c>
      <c r="BI166" s="5">
        <f t="shared" si="34"/>
        <v>-0.21149303901203353</v>
      </c>
      <c r="BJ166" s="5">
        <f t="shared" si="35"/>
        <v>-0.49149854621824396</v>
      </c>
      <c r="BK166" s="5">
        <f t="shared" si="36"/>
        <v>-1.9741282013425039</v>
      </c>
      <c r="BL166" s="5">
        <f t="shared" si="37"/>
        <v>-1.215915139527084</v>
      </c>
      <c r="BM166" s="5">
        <f t="shared" si="38"/>
        <v>1.3511031537705662</v>
      </c>
      <c r="BN166" s="5">
        <f t="shared" si="39"/>
        <v>-1.8877860760299328</v>
      </c>
    </row>
    <row r="167" spans="1:66">
      <c r="A167" s="9" t="s">
        <v>186</v>
      </c>
      <c r="B167" s="9">
        <v>4</v>
      </c>
      <c r="C167" s="10" t="s">
        <v>707</v>
      </c>
      <c r="D167" s="9" t="s">
        <v>223</v>
      </c>
      <c r="E167" s="10"/>
      <c r="F167" s="10" t="s">
        <v>708</v>
      </c>
      <c r="G167" s="9">
        <v>16</v>
      </c>
      <c r="H167" s="9" t="s">
        <v>302</v>
      </c>
      <c r="I167" s="9" t="s">
        <v>682</v>
      </c>
      <c r="J167" s="10" t="s">
        <v>683</v>
      </c>
      <c r="K167" s="10"/>
      <c r="L167" s="10">
        <v>773</v>
      </c>
      <c r="M167" s="10">
        <v>104</v>
      </c>
      <c r="N167" s="10">
        <v>623</v>
      </c>
      <c r="O167" s="10">
        <v>844</v>
      </c>
      <c r="P167" s="10">
        <v>497</v>
      </c>
      <c r="Q167" s="10">
        <v>133</v>
      </c>
      <c r="R167" s="10">
        <v>958</v>
      </c>
      <c r="S167" s="10">
        <v>291</v>
      </c>
      <c r="T167" s="10">
        <v>826</v>
      </c>
      <c r="U167" s="10">
        <v>1095</v>
      </c>
      <c r="V167" s="10">
        <v>942</v>
      </c>
      <c r="W167" s="10">
        <v>255</v>
      </c>
      <c r="X167" s="10">
        <v>1081</v>
      </c>
      <c r="Y167" s="10"/>
      <c r="Z167" s="8">
        <v>2939.24098490599</v>
      </c>
      <c r="AA167" s="8">
        <v>1573.3215204849901</v>
      </c>
      <c r="AB167" s="8">
        <v>2840.30581940404</v>
      </c>
      <c r="AC167" s="8">
        <v>2622.44758938938</v>
      </c>
      <c r="AD167" s="8">
        <v>2132.6241242106298</v>
      </c>
      <c r="AE167" s="8">
        <v>1674.26192297273</v>
      </c>
      <c r="AF167" s="8">
        <v>2832.1247382870101</v>
      </c>
      <c r="AG167" s="8">
        <v>1827.76162763297</v>
      </c>
      <c r="AH167" s="8">
        <v>2562.8628633042599</v>
      </c>
      <c r="AI167" s="8">
        <v>2363.9737779143102</v>
      </c>
      <c r="AJ167" s="8">
        <v>2595.7352447056201</v>
      </c>
      <c r="AK167" s="8">
        <v>2164.4571887847701</v>
      </c>
      <c r="AL167" s="8">
        <v>2243.3281786421799</v>
      </c>
      <c r="AN167" s="35">
        <v>11.5249237285557</v>
      </c>
      <c r="AO167" s="35">
        <v>10.626513453068601</v>
      </c>
      <c r="AP167" s="35">
        <v>11.4756556785638</v>
      </c>
      <c r="AQ167" s="35">
        <v>11.3608424701745</v>
      </c>
      <c r="AR167" s="35">
        <v>11.0635134266624</v>
      </c>
      <c r="AS167" s="35">
        <v>10.715807852121699</v>
      </c>
      <c r="AT167" s="35">
        <v>11.471505310484501</v>
      </c>
      <c r="AU167" s="35">
        <v>10.841814089623</v>
      </c>
      <c r="AV167" s="35">
        <v>11.3277815296768</v>
      </c>
      <c r="AW167" s="35">
        <v>11.211597352767701</v>
      </c>
      <c r="AX167" s="35">
        <v>11.346114581781499</v>
      </c>
      <c r="AY167" s="35">
        <v>11.0848137911096</v>
      </c>
      <c r="AZ167" s="35">
        <v>11.1362721020342</v>
      </c>
      <c r="BB167" s="5">
        <f t="shared" si="41"/>
        <v>0.3566810080461611</v>
      </c>
      <c r="BC167" s="5">
        <f t="shared" si="28"/>
        <v>-0.54172926744093886</v>
      </c>
      <c r="BD167" s="5">
        <f t="shared" si="29"/>
        <v>0.30741295805426105</v>
      </c>
      <c r="BE167" s="5">
        <f t="shared" si="30"/>
        <v>0.19259974966496074</v>
      </c>
      <c r="BF167" s="5">
        <f t="shared" si="31"/>
        <v>-0.10472929384713936</v>
      </c>
      <c r="BG167" s="5">
        <f t="shared" si="32"/>
        <v>-0.45243486838784008</v>
      </c>
      <c r="BH167" s="5">
        <f t="shared" si="33"/>
        <v>0.30326258997496147</v>
      </c>
      <c r="BI167" s="5">
        <f t="shared" si="34"/>
        <v>-0.32642863088653939</v>
      </c>
      <c r="BJ167" s="5">
        <f t="shared" si="35"/>
        <v>0.15953880916726071</v>
      </c>
      <c r="BK167" s="5">
        <f t="shared" si="36"/>
        <v>4.3354632258161274E-2</v>
      </c>
      <c r="BL167" s="5">
        <f t="shared" si="37"/>
        <v>0.17787186127196009</v>
      </c>
      <c r="BM167" s="5">
        <f t="shared" si="38"/>
        <v>-8.3428929399939733E-2</v>
      </c>
      <c r="BN167" s="5">
        <f t="shared" si="39"/>
        <v>-3.1970618475339663E-2</v>
      </c>
    </row>
    <row r="168" spans="1:66">
      <c r="A168" s="9" t="s">
        <v>187</v>
      </c>
      <c r="B168" s="9">
        <v>1</v>
      </c>
      <c r="C168" s="10" t="s">
        <v>709</v>
      </c>
      <c r="D168" s="9"/>
      <c r="E168" s="10"/>
      <c r="F168" s="10" t="s">
        <v>709</v>
      </c>
      <c r="G168" s="9">
        <v>2</v>
      </c>
      <c r="H168" s="9">
        <v>14</v>
      </c>
      <c r="I168" s="9"/>
      <c r="J168" s="10"/>
      <c r="K168" s="10"/>
      <c r="L168" s="10">
        <v>50</v>
      </c>
      <c r="M168" s="10">
        <v>74</v>
      </c>
      <c r="N168" s="10">
        <v>31</v>
      </c>
      <c r="O168" s="10">
        <v>20</v>
      </c>
      <c r="P168" s="10">
        <v>46</v>
      </c>
      <c r="Q168" s="10">
        <v>63</v>
      </c>
      <c r="R168" s="10">
        <v>64</v>
      </c>
      <c r="S168" s="10">
        <v>32</v>
      </c>
      <c r="T168" s="10">
        <v>80</v>
      </c>
      <c r="U168" s="10">
        <v>204</v>
      </c>
      <c r="V168" s="10">
        <v>81</v>
      </c>
      <c r="W168" s="10">
        <v>84</v>
      </c>
      <c r="X168" s="10">
        <v>102</v>
      </c>
      <c r="Y168" s="10"/>
      <c r="Z168" s="8">
        <v>190.11908052432</v>
      </c>
      <c r="AA168" s="8">
        <v>1119.4787741912501</v>
      </c>
      <c r="AB168" s="8">
        <v>141.331429215931</v>
      </c>
      <c r="AC168" s="8">
        <v>62.143307805435597</v>
      </c>
      <c r="AD168" s="8">
        <v>197.38573383036001</v>
      </c>
      <c r="AE168" s="8">
        <v>793.07143719760995</v>
      </c>
      <c r="AF168" s="8">
        <v>189.20248773524901</v>
      </c>
      <c r="AG168" s="8">
        <v>200.99096936170099</v>
      </c>
      <c r="AH168" s="8">
        <v>248.21916351615101</v>
      </c>
      <c r="AI168" s="8">
        <v>440.41155314567902</v>
      </c>
      <c r="AJ168" s="8">
        <v>223.20016435366799</v>
      </c>
      <c r="AK168" s="8">
        <v>712.99766218792297</v>
      </c>
      <c r="AL168" s="8">
        <v>211.67388919657901</v>
      </c>
      <c r="AN168" s="35">
        <v>7.6271688593568001</v>
      </c>
      <c r="AO168" s="35">
        <v>10.138330133983899</v>
      </c>
      <c r="AP168" s="35">
        <v>7.2183264871125203</v>
      </c>
      <c r="AQ168" s="35">
        <v>6.1236277274450597</v>
      </c>
      <c r="AR168" s="35">
        <v>7.6792444317038902</v>
      </c>
      <c r="AS168" s="35">
        <v>9.6450156212694207</v>
      </c>
      <c r="AT168" s="35">
        <v>7.6204646669459901</v>
      </c>
      <c r="AU168" s="35">
        <v>7.7043995837815604</v>
      </c>
      <c r="AV168" s="35">
        <v>7.9988677962211003</v>
      </c>
      <c r="AW168" s="35">
        <v>8.8073183669449104</v>
      </c>
      <c r="AX168" s="35">
        <v>7.8503778575782199</v>
      </c>
      <c r="AY168" s="35">
        <v>9.4929960259231496</v>
      </c>
      <c r="AZ168" s="35">
        <v>7.7764623409199398</v>
      </c>
      <c r="BB168" s="5">
        <f t="shared" si="41"/>
        <v>-0.50226190211908239</v>
      </c>
      <c r="BC168" s="5">
        <f t="shared" si="28"/>
        <v>2.0088993725080169</v>
      </c>
      <c r="BD168" s="5">
        <f t="shared" si="29"/>
        <v>-0.91110427436336217</v>
      </c>
      <c r="BE168" s="5">
        <f t="shared" si="30"/>
        <v>-2.0058030340308228</v>
      </c>
      <c r="BF168" s="5">
        <f t="shared" si="31"/>
        <v>-0.45018632977199236</v>
      </c>
      <c r="BG168" s="5">
        <f t="shared" si="32"/>
        <v>1.5155848597935382</v>
      </c>
      <c r="BH168" s="5">
        <f t="shared" si="33"/>
        <v>-0.50896609452989239</v>
      </c>
      <c r="BI168" s="5">
        <f t="shared" si="34"/>
        <v>-0.42503117769432208</v>
      </c>
      <c r="BJ168" s="5">
        <f t="shared" si="35"/>
        <v>-0.13056296525478217</v>
      </c>
      <c r="BK168" s="5">
        <f t="shared" si="36"/>
        <v>0.67788760546902793</v>
      </c>
      <c r="BL168" s="5">
        <f t="shared" si="37"/>
        <v>-0.27905290389766257</v>
      </c>
      <c r="BM168" s="5">
        <f t="shared" si="38"/>
        <v>1.3635652644472671</v>
      </c>
      <c r="BN168" s="5">
        <f t="shared" si="39"/>
        <v>-0.35296842055594269</v>
      </c>
    </row>
    <row r="169" spans="1:66">
      <c r="A169" s="9" t="s">
        <v>188</v>
      </c>
      <c r="B169" s="9">
        <v>1</v>
      </c>
      <c r="C169" s="10" t="s">
        <v>710</v>
      </c>
      <c r="D169" s="9" t="s">
        <v>223</v>
      </c>
      <c r="E169" s="10"/>
      <c r="F169" s="10" t="s">
        <v>711</v>
      </c>
      <c r="G169" s="9">
        <v>31</v>
      </c>
      <c r="H169" s="9">
        <v>54</v>
      </c>
      <c r="I169" s="9" t="s">
        <v>712</v>
      </c>
      <c r="J169" s="10" t="s">
        <v>188</v>
      </c>
      <c r="K169" s="10"/>
      <c r="L169" s="10">
        <v>31</v>
      </c>
      <c r="M169" s="10">
        <v>154</v>
      </c>
      <c r="N169" s="10">
        <v>143</v>
      </c>
      <c r="O169" s="10">
        <v>182</v>
      </c>
      <c r="P169" s="10">
        <v>167</v>
      </c>
      <c r="Q169" s="10">
        <v>129</v>
      </c>
      <c r="R169" s="10">
        <v>171</v>
      </c>
      <c r="S169" s="10">
        <v>105</v>
      </c>
      <c r="T169" s="10">
        <v>111</v>
      </c>
      <c r="U169" s="10">
        <v>153</v>
      </c>
      <c r="V169" s="10">
        <v>243</v>
      </c>
      <c r="W169" s="10">
        <v>67</v>
      </c>
      <c r="X169" s="10">
        <v>388</v>
      </c>
      <c r="Y169" s="10"/>
      <c r="Z169" s="8">
        <v>117.873829925078</v>
      </c>
      <c r="AA169" s="8">
        <v>2329.7260976412399</v>
      </c>
      <c r="AB169" s="8">
        <v>651.94820573800496</v>
      </c>
      <c r="AC169" s="8">
        <v>565.50410102946398</v>
      </c>
      <c r="AD169" s="8">
        <v>716.59603368848002</v>
      </c>
      <c r="AE169" s="8">
        <v>1623.9081809284401</v>
      </c>
      <c r="AF169" s="8">
        <v>505.52539691761802</v>
      </c>
      <c r="AG169" s="8">
        <v>659.50161821808001</v>
      </c>
      <c r="AH169" s="8">
        <v>344.40408937865999</v>
      </c>
      <c r="AI169" s="8">
        <v>330.30866485925901</v>
      </c>
      <c r="AJ169" s="8">
        <v>669.60049306100404</v>
      </c>
      <c r="AK169" s="8">
        <v>568.70051626893803</v>
      </c>
      <c r="AL169" s="8">
        <v>805.19087263012398</v>
      </c>
      <c r="AN169" s="35">
        <v>6.9710355619979802</v>
      </c>
      <c r="AO169" s="35">
        <v>11.190611488090999</v>
      </c>
      <c r="AP169" s="35">
        <v>9.3652771777116204</v>
      </c>
      <c r="AQ169" s="35">
        <v>9.1625909739232601</v>
      </c>
      <c r="AR169" s="35">
        <v>9.5001824903139003</v>
      </c>
      <c r="AS169" s="35">
        <v>10.671954378749801</v>
      </c>
      <c r="AT169" s="35">
        <v>9.0031004464948303</v>
      </c>
      <c r="AU169" s="35">
        <v>9.3817060091187408</v>
      </c>
      <c r="AV169" s="35">
        <v>8.4593604703690399</v>
      </c>
      <c r="AW169" s="35">
        <v>8.4003988721828708</v>
      </c>
      <c r="AX169" s="35">
        <v>9.4033830113941193</v>
      </c>
      <c r="AY169" s="35">
        <v>9.1706152910367695</v>
      </c>
      <c r="AZ169" s="35">
        <v>9.6666899142659108</v>
      </c>
      <c r="BB169" s="5">
        <f t="shared" si="41"/>
        <v>-2.2864187522827768</v>
      </c>
      <c r="BC169" s="5">
        <f t="shared" si="28"/>
        <v>1.9331571738102422</v>
      </c>
      <c r="BD169" s="5">
        <f t="shared" si="29"/>
        <v>0.10782286343086334</v>
      </c>
      <c r="BE169" s="5">
        <f t="shared" si="30"/>
        <v>-9.4863340357496995E-2</v>
      </c>
      <c r="BF169" s="5">
        <f t="shared" si="31"/>
        <v>0.24272817603314323</v>
      </c>
      <c r="BG169" s="5">
        <f t="shared" si="32"/>
        <v>1.4145000644690437</v>
      </c>
      <c r="BH169" s="5">
        <f t="shared" si="33"/>
        <v>-0.25435386778592672</v>
      </c>
      <c r="BI169" s="5">
        <f t="shared" si="34"/>
        <v>0.12425169483798371</v>
      </c>
      <c r="BJ169" s="5">
        <f t="shared" si="35"/>
        <v>-0.79809384391171712</v>
      </c>
      <c r="BK169" s="5">
        <f t="shared" si="36"/>
        <v>-0.8570554420978862</v>
      </c>
      <c r="BL169" s="5">
        <f t="shared" si="37"/>
        <v>0.1459286971133622</v>
      </c>
      <c r="BM169" s="5">
        <f t="shared" si="38"/>
        <v>-8.6839023243987512E-2</v>
      </c>
      <c r="BN169" s="5">
        <f t="shared" si="39"/>
        <v>0.4092355999851538</v>
      </c>
    </row>
    <row r="170" spans="1:66">
      <c r="A170" s="9" t="s">
        <v>189</v>
      </c>
      <c r="B170" s="9">
        <v>1</v>
      </c>
      <c r="C170" s="10" t="s">
        <v>713</v>
      </c>
      <c r="D170" s="9" t="s">
        <v>223</v>
      </c>
      <c r="E170" s="10"/>
      <c r="F170" s="10" t="s">
        <v>714</v>
      </c>
      <c r="G170" s="9">
        <v>65</v>
      </c>
      <c r="H170" s="9">
        <v>86</v>
      </c>
      <c r="I170" s="9" t="s">
        <v>712</v>
      </c>
      <c r="J170" s="10" t="s">
        <v>188</v>
      </c>
      <c r="K170" s="10"/>
      <c r="L170" s="10">
        <v>72</v>
      </c>
      <c r="M170" s="10">
        <v>24</v>
      </c>
      <c r="N170" s="10">
        <v>84</v>
      </c>
      <c r="O170" s="10">
        <v>63</v>
      </c>
      <c r="P170" s="10">
        <v>90</v>
      </c>
      <c r="Q170" s="10">
        <v>42</v>
      </c>
      <c r="R170" s="10">
        <v>167</v>
      </c>
      <c r="S170" s="10">
        <v>67</v>
      </c>
      <c r="T170" s="10">
        <v>100</v>
      </c>
      <c r="U170" s="10">
        <v>309</v>
      </c>
      <c r="V170" s="10">
        <v>163</v>
      </c>
      <c r="W170" s="10">
        <v>60</v>
      </c>
      <c r="X170" s="10">
        <v>300</v>
      </c>
      <c r="Y170" s="10"/>
      <c r="Z170" s="8">
        <v>273.771475955021</v>
      </c>
      <c r="AA170" s="8">
        <v>363.07419703499897</v>
      </c>
      <c r="AB170" s="8">
        <v>382.96258239155497</v>
      </c>
      <c r="AC170" s="8">
        <v>195.751419587122</v>
      </c>
      <c r="AD170" s="8">
        <v>386.18947923331302</v>
      </c>
      <c r="AE170" s="8">
        <v>528.71429146507296</v>
      </c>
      <c r="AF170" s="8">
        <v>493.70024143416498</v>
      </c>
      <c r="AG170" s="8">
        <v>420.82484210106099</v>
      </c>
      <c r="AH170" s="8">
        <v>310.27395439518898</v>
      </c>
      <c r="AI170" s="8">
        <v>667.09397020595497</v>
      </c>
      <c r="AJ170" s="8">
        <v>449.155886291949</v>
      </c>
      <c r="AK170" s="8">
        <v>509.28404441994502</v>
      </c>
      <c r="AL170" s="8">
        <v>622.57026234288003</v>
      </c>
      <c r="AN170" s="35">
        <v>8.1362277886597596</v>
      </c>
      <c r="AO170" s="35">
        <v>8.5339232980578998</v>
      </c>
      <c r="AP170" s="35">
        <v>8.6093285389790495</v>
      </c>
      <c r="AQ170" s="35">
        <v>7.6676950750989397</v>
      </c>
      <c r="AR170" s="35">
        <v>8.6211998549540194</v>
      </c>
      <c r="AS170" s="35">
        <v>9.0668696702288205</v>
      </c>
      <c r="AT170" s="35">
        <v>8.9694628741304303</v>
      </c>
      <c r="AU170" s="35">
        <v>8.7428221955817698</v>
      </c>
      <c r="AV170" s="35">
        <v>8.3122160029438703</v>
      </c>
      <c r="AW170" s="35">
        <v>9.3980331286647907</v>
      </c>
      <c r="AX170" s="35">
        <v>8.8352067449347302</v>
      </c>
      <c r="AY170" s="35">
        <v>9.0136300117419204</v>
      </c>
      <c r="AZ170" s="35">
        <v>9.2995391017663795</v>
      </c>
      <c r="BB170" s="5">
        <f t="shared" si="41"/>
        <v>-0.57193792562811652</v>
      </c>
      <c r="BC170" s="5">
        <f t="shared" si="28"/>
        <v>-0.17424241622997627</v>
      </c>
      <c r="BD170" s="5">
        <f t="shared" si="29"/>
        <v>-9.883717530882663E-2</v>
      </c>
      <c r="BE170" s="5">
        <f t="shared" si="30"/>
        <v>-1.0404706391889365</v>
      </c>
      <c r="BF170" s="5">
        <f t="shared" si="31"/>
        <v>-8.6965859333856699E-2</v>
      </c>
      <c r="BG170" s="5">
        <f t="shared" si="32"/>
        <v>0.3587039559409444</v>
      </c>
      <c r="BH170" s="5">
        <f t="shared" si="33"/>
        <v>0.26129715984255419</v>
      </c>
      <c r="BI170" s="5">
        <f t="shared" si="34"/>
        <v>3.4656481293893648E-2</v>
      </c>
      <c r="BJ170" s="5">
        <f t="shared" si="35"/>
        <v>-0.39594971134400581</v>
      </c>
      <c r="BK170" s="5">
        <f t="shared" si="36"/>
        <v>0.68986741437691457</v>
      </c>
      <c r="BL170" s="5">
        <f t="shared" si="37"/>
        <v>0.12704103064685413</v>
      </c>
      <c r="BM170" s="5">
        <f t="shared" si="38"/>
        <v>0.30546429745404424</v>
      </c>
      <c r="BN170" s="5">
        <f t="shared" si="39"/>
        <v>0.59137338747850343</v>
      </c>
    </row>
    <row r="171" spans="1:66">
      <c r="A171" s="9" t="s">
        <v>190</v>
      </c>
      <c r="B171" s="9">
        <v>9</v>
      </c>
      <c r="C171" s="10" t="s">
        <v>715</v>
      </c>
      <c r="D171" s="9"/>
      <c r="E171" s="10" t="s">
        <v>279</v>
      </c>
      <c r="F171" s="10"/>
      <c r="G171" s="9"/>
      <c r="H171" s="9"/>
      <c r="I171" s="9" t="s">
        <v>784</v>
      </c>
      <c r="J171" s="10" t="s">
        <v>716</v>
      </c>
      <c r="K171" s="10"/>
      <c r="L171" s="10">
        <v>7294</v>
      </c>
      <c r="M171" s="10">
        <v>9096</v>
      </c>
      <c r="N171" s="10">
        <v>4632</v>
      </c>
      <c r="O171" s="10">
        <v>3384</v>
      </c>
      <c r="P171" s="10">
        <v>4854</v>
      </c>
      <c r="Q171" s="10">
        <v>6796</v>
      </c>
      <c r="R171" s="10">
        <v>5963</v>
      </c>
      <c r="S171" s="10">
        <v>2268</v>
      </c>
      <c r="T171" s="10">
        <v>4411</v>
      </c>
      <c r="U171" s="10">
        <v>5884</v>
      </c>
      <c r="V171" s="10">
        <v>5952</v>
      </c>
      <c r="W171" s="10">
        <v>8684</v>
      </c>
      <c r="X171" s="10">
        <v>7882</v>
      </c>
      <c r="Y171" s="10"/>
      <c r="Z171" s="8">
        <v>27734.571466887799</v>
      </c>
      <c r="AA171" s="8">
        <v>137605.12067626399</v>
      </c>
      <c r="AB171" s="8">
        <v>21117.650971877199</v>
      </c>
      <c r="AC171" s="8">
        <v>10514.6476806797</v>
      </c>
      <c r="AD171" s="8">
        <v>20828.485913316701</v>
      </c>
      <c r="AE171" s="8">
        <v>85551.007733253296</v>
      </c>
      <c r="AF171" s="8">
        <v>17628.350536957601</v>
      </c>
      <c r="AG171" s="8">
        <v>14245.2349535105</v>
      </c>
      <c r="AH171" s="8">
        <v>13686.1841283718</v>
      </c>
      <c r="AI171" s="8">
        <v>12702.850876025401</v>
      </c>
      <c r="AJ171" s="8">
        <v>16401.078743617702</v>
      </c>
      <c r="AK171" s="8">
        <v>73710.377362379993</v>
      </c>
      <c r="AL171" s="8">
        <v>16356.996025955301</v>
      </c>
      <c r="AN171" s="35">
        <v>14.759770375834099</v>
      </c>
      <c r="AO171" s="35">
        <v>17.0702322596124</v>
      </c>
      <c r="AP171" s="35">
        <v>14.3666578780575</v>
      </c>
      <c r="AQ171" s="35">
        <v>13.3611312033179</v>
      </c>
      <c r="AR171" s="35">
        <v>14.3467736726796</v>
      </c>
      <c r="AS171" s="35">
        <v>16.384603231791701</v>
      </c>
      <c r="AT171" s="35">
        <v>14.106208515196901</v>
      </c>
      <c r="AU171" s="35">
        <v>13.798937773012099</v>
      </c>
      <c r="AV171" s="35">
        <v>13.7412099748159</v>
      </c>
      <c r="AW171" s="35">
        <v>13.633703876500499</v>
      </c>
      <c r="AX171" s="35">
        <v>14.002148155968699</v>
      </c>
      <c r="AY171" s="35">
        <v>16.169706669517499</v>
      </c>
      <c r="AZ171" s="35">
        <v>13.998267065691</v>
      </c>
      <c r="BB171" s="5">
        <f t="shared" si="41"/>
        <v>0.16443571029595994</v>
      </c>
      <c r="BC171" s="5">
        <f t="shared" ref="BC171:BC188" si="42">AO171-AVERAGE($AN171:$AZ171)</f>
        <v>2.4748975940742604</v>
      </c>
      <c r="BD171" s="5">
        <f t="shared" ref="BD171:BD188" si="43">AP171-AVERAGE($AN171:$AZ171)</f>
        <v>-0.22867678748063902</v>
      </c>
      <c r="BE171" s="5">
        <f t="shared" ref="BE171:BE188" si="44">AQ171-AVERAGE($AN171:$AZ171)</f>
        <v>-1.2342034622202398</v>
      </c>
      <c r="BF171" s="5">
        <f t="shared" ref="BF171:BF188" si="45">AR171-AVERAGE($AN171:$AZ171)</f>
        <v>-0.24856099285853972</v>
      </c>
      <c r="BG171" s="5">
        <f t="shared" ref="BG171:BG188" si="46">AS171-AVERAGE($AN171:$AZ171)</f>
        <v>1.7892685662535612</v>
      </c>
      <c r="BH171" s="5">
        <f t="shared" ref="BH171:BH188" si="47">AT171-AVERAGE($AN171:$AZ171)</f>
        <v>-0.48912615034123874</v>
      </c>
      <c r="BI171" s="5">
        <f t="shared" ref="BI171:BI188" si="48">AU171-AVERAGE($AN171:$AZ171)</f>
        <v>-0.79639689252604029</v>
      </c>
      <c r="BJ171" s="5">
        <f t="shared" ref="BJ171:BJ188" si="49">AV171-AVERAGE($AN171:$AZ171)</f>
        <v>-0.85412469072223907</v>
      </c>
      <c r="BK171" s="5">
        <f t="shared" ref="BK171:BK188" si="50">AW171-AVERAGE($AN171:$AZ171)</f>
        <v>-0.9616307890376401</v>
      </c>
      <c r="BL171" s="5">
        <f t="shared" ref="BL171:BL188" si="51">AX171-AVERAGE($AN171:$AZ171)</f>
        <v>-0.59318650956944019</v>
      </c>
      <c r="BM171" s="5">
        <f t="shared" ref="BM171:BM188" si="52">AY171-AVERAGE($AN171:$AZ171)</f>
        <v>1.5743720039793594</v>
      </c>
      <c r="BN171" s="5">
        <f t="shared" ref="BN171:BN188" si="53">AZ171-AVERAGE($AN171:$AZ171)</f>
        <v>-0.59706759984713997</v>
      </c>
    </row>
    <row r="172" spans="1:66">
      <c r="A172" s="9" t="s">
        <v>191</v>
      </c>
      <c r="B172" s="9">
        <v>1</v>
      </c>
      <c r="C172" s="10" t="s">
        <v>717</v>
      </c>
      <c r="D172" s="9" t="s">
        <v>223</v>
      </c>
      <c r="E172" s="10"/>
      <c r="F172" s="10" t="s">
        <v>718</v>
      </c>
      <c r="G172" s="9">
        <v>27</v>
      </c>
      <c r="H172" s="9">
        <v>49</v>
      </c>
      <c r="I172" s="9" t="s">
        <v>719</v>
      </c>
      <c r="J172" s="10" t="s">
        <v>191</v>
      </c>
      <c r="K172" s="10"/>
      <c r="L172" s="10">
        <v>58</v>
      </c>
      <c r="M172" s="10">
        <v>0</v>
      </c>
      <c r="N172" s="10">
        <v>6</v>
      </c>
      <c r="O172" s="10">
        <v>42</v>
      </c>
      <c r="P172" s="10">
        <v>27</v>
      </c>
      <c r="Q172" s="10">
        <v>0</v>
      </c>
      <c r="R172" s="10">
        <v>79</v>
      </c>
      <c r="S172" s="10">
        <v>3</v>
      </c>
      <c r="T172" s="10">
        <v>20</v>
      </c>
      <c r="U172" s="10">
        <v>83</v>
      </c>
      <c r="V172" s="10">
        <v>106</v>
      </c>
      <c r="W172" s="10">
        <v>23</v>
      </c>
      <c r="X172" s="10">
        <v>82</v>
      </c>
      <c r="Y172" s="10"/>
      <c r="Z172" s="8">
        <v>220.538133408211</v>
      </c>
      <c r="AA172" s="8">
        <v>0</v>
      </c>
      <c r="AB172" s="8">
        <v>27.354470170825401</v>
      </c>
      <c r="AC172" s="8">
        <v>130.500946391415</v>
      </c>
      <c r="AD172" s="8">
        <v>115.856843769994</v>
      </c>
      <c r="AE172" s="8">
        <v>0</v>
      </c>
      <c r="AF172" s="8">
        <v>233.54682079819801</v>
      </c>
      <c r="AG172" s="8">
        <v>18.8429033776594</v>
      </c>
      <c r="AH172" s="8">
        <v>62.054790879037803</v>
      </c>
      <c r="AI172" s="8">
        <v>179.18705348574201</v>
      </c>
      <c r="AJ172" s="8">
        <v>292.08910396899802</v>
      </c>
      <c r="AK172" s="8">
        <v>195.22555036097901</v>
      </c>
      <c r="AL172" s="8">
        <v>170.169205040387</v>
      </c>
      <c r="AN172" s="35">
        <v>7.8336400452079804</v>
      </c>
      <c r="AO172" s="35">
        <v>2.92291625838347</v>
      </c>
      <c r="AP172" s="35">
        <v>5.1267181317297599</v>
      </c>
      <c r="AQ172" s="35">
        <v>7.10938921364317</v>
      </c>
      <c r="AR172" s="35">
        <v>6.9476528565847202</v>
      </c>
      <c r="AS172" s="35">
        <v>2.92291625838347</v>
      </c>
      <c r="AT172" s="35">
        <v>7.9136497172807001</v>
      </c>
      <c r="AU172" s="35">
        <v>4.7239076210229403</v>
      </c>
      <c r="AV172" s="35">
        <v>6.1217950988541103</v>
      </c>
      <c r="AW172" s="35">
        <v>7.5451043397132898</v>
      </c>
      <c r="AX172" s="35">
        <v>8.2272233864696105</v>
      </c>
      <c r="AY172" s="35">
        <v>7.6639591196457602</v>
      </c>
      <c r="AZ172" s="35">
        <v>7.4737089920984801</v>
      </c>
      <c r="BB172" s="5">
        <f>AN172-AVERAGE($AN172:$AZ172)</f>
        <v>1.4849799652835598</v>
      </c>
      <c r="BC172" s="5">
        <f t="shared" si="42"/>
        <v>-3.4257438215409506</v>
      </c>
      <c r="BD172" s="5">
        <f t="shared" si="43"/>
        <v>-1.2219419481946607</v>
      </c>
      <c r="BE172" s="5">
        <f t="shared" si="44"/>
        <v>0.7607291337187494</v>
      </c>
      <c r="BF172" s="5">
        <f t="shared" si="45"/>
        <v>0.5989927766602996</v>
      </c>
      <c r="BG172" s="5">
        <f t="shared" si="46"/>
        <v>-3.4257438215409506</v>
      </c>
      <c r="BH172" s="5">
        <f t="shared" si="47"/>
        <v>1.5649896373562795</v>
      </c>
      <c r="BI172" s="5">
        <f t="shared" si="48"/>
        <v>-1.6247524589014803</v>
      </c>
      <c r="BJ172" s="5">
        <f t="shared" si="49"/>
        <v>-0.22686498107031028</v>
      </c>
      <c r="BK172" s="5">
        <f t="shared" si="50"/>
        <v>1.1964442597888691</v>
      </c>
      <c r="BL172" s="5">
        <f t="shared" si="51"/>
        <v>1.8785633065451899</v>
      </c>
      <c r="BM172" s="5">
        <f t="shared" si="52"/>
        <v>1.3152990397213395</v>
      </c>
      <c r="BN172" s="5">
        <f t="shared" si="53"/>
        <v>1.1250489121740594</v>
      </c>
    </row>
    <row r="173" spans="1:66">
      <c r="A173" s="9" t="s">
        <v>192</v>
      </c>
      <c r="B173" s="9">
        <v>1</v>
      </c>
      <c r="C173" s="10" t="s">
        <v>720</v>
      </c>
      <c r="D173" s="9"/>
      <c r="E173" s="10" t="s">
        <v>721</v>
      </c>
      <c r="F173" s="10"/>
      <c r="G173" s="9"/>
      <c r="H173" s="9"/>
      <c r="I173" s="9" t="s">
        <v>722</v>
      </c>
      <c r="J173" s="10" t="s">
        <v>721</v>
      </c>
      <c r="K173" s="10"/>
      <c r="L173" s="10">
        <v>54</v>
      </c>
      <c r="M173" s="10">
        <v>2</v>
      </c>
      <c r="N173" s="10">
        <v>18</v>
      </c>
      <c r="O173" s="10">
        <v>48</v>
      </c>
      <c r="P173" s="10">
        <v>87</v>
      </c>
      <c r="Q173" s="10">
        <v>224</v>
      </c>
      <c r="R173" s="10">
        <v>20</v>
      </c>
      <c r="S173" s="10">
        <v>33</v>
      </c>
      <c r="T173" s="10">
        <v>22</v>
      </c>
      <c r="U173" s="10">
        <v>37</v>
      </c>
      <c r="V173" s="10">
        <v>18</v>
      </c>
      <c r="W173" s="10">
        <v>194</v>
      </c>
      <c r="X173" s="10">
        <v>11</v>
      </c>
      <c r="Y173" s="10"/>
      <c r="Z173" s="8">
        <v>205.328606966265</v>
      </c>
      <c r="AA173" s="8">
        <v>30.256183086249901</v>
      </c>
      <c r="AB173" s="8">
        <v>82.063410512476196</v>
      </c>
      <c r="AC173" s="8">
        <v>149.14393873304499</v>
      </c>
      <c r="AD173" s="8">
        <v>373.31649659220199</v>
      </c>
      <c r="AE173" s="8">
        <v>2819.80955448039</v>
      </c>
      <c r="AF173" s="8">
        <v>59.125777417265297</v>
      </c>
      <c r="AG173" s="8">
        <v>207.271937154254</v>
      </c>
      <c r="AH173" s="8">
        <v>68.260269966941607</v>
      </c>
      <c r="AI173" s="8">
        <v>79.878566011716302</v>
      </c>
      <c r="AJ173" s="8">
        <v>49.600036523037303</v>
      </c>
      <c r="AK173" s="8">
        <v>1646.68507695782</v>
      </c>
      <c r="AL173" s="8">
        <v>22.8275762859056</v>
      </c>
      <c r="AN173" s="35">
        <v>7.7340949428001604</v>
      </c>
      <c r="AO173" s="35">
        <v>5.2418211081445802</v>
      </c>
      <c r="AP173" s="35">
        <v>6.4861663620450196</v>
      </c>
      <c r="AQ173" s="35">
        <v>7.2920956811570603</v>
      </c>
      <c r="AR173" s="35">
        <v>8.5732480616399602</v>
      </c>
      <c r="AS173" s="35">
        <v>11.465235057243399</v>
      </c>
      <c r="AT173" s="35">
        <v>6.0598020728725297</v>
      </c>
      <c r="AU173" s="35">
        <v>7.7472032163569002</v>
      </c>
      <c r="AV173" s="35">
        <v>6.2449443193562502</v>
      </c>
      <c r="AW173" s="35">
        <v>6.4505700823487899</v>
      </c>
      <c r="AX173" s="35">
        <v>5.83751591180995</v>
      </c>
      <c r="AY173" s="35">
        <v>10.691956223626701</v>
      </c>
      <c r="AZ173" s="35">
        <v>4.9265216154000502</v>
      </c>
      <c r="BB173" s="5">
        <f t="shared" ref="BB173:BB188" si="54">AN173-AVERAGE($AN173:$AZ173)</f>
        <v>0.44554304627698027</v>
      </c>
      <c r="BC173" s="5">
        <f t="shared" si="42"/>
        <v>-2.0467307883785999</v>
      </c>
      <c r="BD173" s="5">
        <f t="shared" si="43"/>
        <v>-0.80238553447816052</v>
      </c>
      <c r="BE173" s="5">
        <f t="shared" si="44"/>
        <v>3.5437846338801648E-3</v>
      </c>
      <c r="BF173" s="5">
        <f t="shared" si="45"/>
        <v>1.2846961651167801</v>
      </c>
      <c r="BG173" s="5">
        <f t="shared" si="46"/>
        <v>4.1766831607202191</v>
      </c>
      <c r="BH173" s="5">
        <f t="shared" si="47"/>
        <v>-1.2287498236506504</v>
      </c>
      <c r="BI173" s="5">
        <f t="shared" si="48"/>
        <v>0.45865131983372009</v>
      </c>
      <c r="BJ173" s="5">
        <f t="shared" si="49"/>
        <v>-1.04360757716693</v>
      </c>
      <c r="BK173" s="5">
        <f t="shared" si="50"/>
        <v>-0.83798181417439022</v>
      </c>
      <c r="BL173" s="5">
        <f t="shared" si="51"/>
        <v>-1.4510359847132301</v>
      </c>
      <c r="BM173" s="5">
        <f t="shared" si="52"/>
        <v>3.4034043271035204</v>
      </c>
      <c r="BN173" s="5">
        <f t="shared" si="53"/>
        <v>-2.36203028112313</v>
      </c>
    </row>
    <row r="174" spans="1:66">
      <c r="A174" s="9" t="s">
        <v>193</v>
      </c>
      <c r="B174" s="9">
        <v>3</v>
      </c>
      <c r="C174" s="10" t="s">
        <v>723</v>
      </c>
      <c r="D174" s="9" t="s">
        <v>223</v>
      </c>
      <c r="E174" s="10"/>
      <c r="F174" s="10" t="s">
        <v>724</v>
      </c>
      <c r="G174" s="9">
        <v>24</v>
      </c>
      <c r="H174" s="9" t="s">
        <v>725</v>
      </c>
      <c r="I174" s="9" t="s">
        <v>726</v>
      </c>
      <c r="J174" s="10" t="s">
        <v>193</v>
      </c>
      <c r="K174" s="10"/>
      <c r="L174" s="10">
        <v>218</v>
      </c>
      <c r="M174" s="10">
        <v>52</v>
      </c>
      <c r="N174" s="10">
        <v>211</v>
      </c>
      <c r="O174" s="10">
        <v>225</v>
      </c>
      <c r="P174" s="10">
        <v>121</v>
      </c>
      <c r="Q174" s="10">
        <v>51</v>
      </c>
      <c r="R174" s="10">
        <v>226</v>
      </c>
      <c r="S174" s="10">
        <v>193</v>
      </c>
      <c r="T174" s="10">
        <v>202</v>
      </c>
      <c r="U174" s="10">
        <v>292</v>
      </c>
      <c r="V174" s="10">
        <v>170</v>
      </c>
      <c r="W174" s="10">
        <v>56</v>
      </c>
      <c r="X174" s="10">
        <v>258</v>
      </c>
      <c r="Y174" s="10"/>
      <c r="Z174" s="8">
        <v>828.91919108603497</v>
      </c>
      <c r="AA174" s="8">
        <v>786.66076024249696</v>
      </c>
      <c r="AB174" s="8">
        <v>961.96553434069301</v>
      </c>
      <c r="AC174" s="8">
        <v>699.11221281115104</v>
      </c>
      <c r="AD174" s="8">
        <v>519.21029985812095</v>
      </c>
      <c r="AE174" s="8">
        <v>642.01021106473195</v>
      </c>
      <c r="AF174" s="8">
        <v>668.12128481509797</v>
      </c>
      <c r="AG174" s="8">
        <v>1212.22678396276</v>
      </c>
      <c r="AH174" s="8">
        <v>626.75338787828196</v>
      </c>
      <c r="AI174" s="8">
        <v>630.39300744381501</v>
      </c>
      <c r="AJ174" s="8">
        <v>468.44478938424101</v>
      </c>
      <c r="AK174" s="8">
        <v>475.33177479194899</v>
      </c>
      <c r="AL174" s="8">
        <v>535.41042561487598</v>
      </c>
      <c r="AN174" s="35">
        <v>9.7082051625230292</v>
      </c>
      <c r="AO174" s="35">
        <v>9.6334177759062491</v>
      </c>
      <c r="AP174" s="35">
        <v>9.9211487521601107</v>
      </c>
      <c r="AQ174" s="35">
        <v>9.4649242616020803</v>
      </c>
      <c r="AR174" s="35">
        <v>9.0410737427693597</v>
      </c>
      <c r="AS174" s="35">
        <v>9.3433728401792102</v>
      </c>
      <c r="AT174" s="35">
        <v>9.40022821248672</v>
      </c>
      <c r="AU174" s="35">
        <v>10.2524196483641</v>
      </c>
      <c r="AV174" s="35">
        <v>9.3090844356949898</v>
      </c>
      <c r="AW174" s="35">
        <v>9.3173384904219798</v>
      </c>
      <c r="AX174" s="35">
        <v>8.8948828035351895</v>
      </c>
      <c r="AY174" s="35">
        <v>8.9156055713890598</v>
      </c>
      <c r="AZ174" s="35">
        <v>9.0847714040048206</v>
      </c>
      <c r="BB174" s="5">
        <f t="shared" si="54"/>
        <v>0.30155338552019018</v>
      </c>
      <c r="BC174" s="5">
        <f t="shared" si="42"/>
        <v>0.22676599890341009</v>
      </c>
      <c r="BD174" s="5">
        <f t="shared" si="43"/>
        <v>0.51449697515727166</v>
      </c>
      <c r="BE174" s="5">
        <f t="shared" si="44"/>
        <v>5.8272484599241281E-2</v>
      </c>
      <c r="BF174" s="5">
        <f t="shared" si="45"/>
        <v>-0.36557803423347934</v>
      </c>
      <c r="BG174" s="5">
        <f t="shared" si="46"/>
        <v>-6.327893682362884E-2</v>
      </c>
      <c r="BH174" s="5">
        <f t="shared" si="47"/>
        <v>-6.4235645161190291E-3</v>
      </c>
      <c r="BI174" s="5">
        <f t="shared" si="48"/>
        <v>0.84576787136126086</v>
      </c>
      <c r="BJ174" s="5">
        <f t="shared" si="49"/>
        <v>-9.7567341307849276E-2</v>
      </c>
      <c r="BK174" s="5">
        <f t="shared" si="50"/>
        <v>-8.9313286580859241E-2</v>
      </c>
      <c r="BL174" s="5">
        <f t="shared" si="51"/>
        <v>-0.5117689734676496</v>
      </c>
      <c r="BM174" s="5">
        <f t="shared" si="52"/>
        <v>-0.49104620561377921</v>
      </c>
      <c r="BN174" s="5">
        <f t="shared" si="53"/>
        <v>-0.32188037299801842</v>
      </c>
    </row>
    <row r="175" spans="1:66">
      <c r="A175" s="9" t="s">
        <v>194</v>
      </c>
      <c r="B175" s="9">
        <v>1</v>
      </c>
      <c r="C175" s="10" t="s">
        <v>727</v>
      </c>
      <c r="D175" s="9"/>
      <c r="E175" s="10" t="s">
        <v>279</v>
      </c>
      <c r="F175" s="10"/>
      <c r="G175" s="9"/>
      <c r="H175" s="9"/>
      <c r="I175" s="9" t="s">
        <v>281</v>
      </c>
      <c r="J175" s="10" t="s">
        <v>279</v>
      </c>
      <c r="K175" s="10"/>
      <c r="L175" s="10">
        <v>315</v>
      </c>
      <c r="M175" s="10">
        <v>98</v>
      </c>
      <c r="N175" s="10">
        <v>37</v>
      </c>
      <c r="O175" s="10">
        <v>39</v>
      </c>
      <c r="P175" s="10">
        <v>293</v>
      </c>
      <c r="Q175" s="10">
        <v>33</v>
      </c>
      <c r="R175" s="10">
        <v>83</v>
      </c>
      <c r="S175" s="10">
        <v>67</v>
      </c>
      <c r="T175" s="10">
        <v>15</v>
      </c>
      <c r="U175" s="10">
        <v>34</v>
      </c>
      <c r="V175" s="10">
        <v>336</v>
      </c>
      <c r="W175" s="10">
        <v>19</v>
      </c>
      <c r="X175" s="10">
        <v>71</v>
      </c>
      <c r="Y175" s="10"/>
      <c r="Z175" s="8">
        <v>1197.7502073032199</v>
      </c>
      <c r="AA175" s="8">
        <v>1482.5529712262401</v>
      </c>
      <c r="AB175" s="8">
        <v>168.685899386757</v>
      </c>
      <c r="AC175" s="8">
        <v>121.17945022059899</v>
      </c>
      <c r="AD175" s="8">
        <v>1257.26130461512</v>
      </c>
      <c r="AE175" s="8">
        <v>415.418371865415</v>
      </c>
      <c r="AF175" s="8">
        <v>245.371976281651</v>
      </c>
      <c r="AG175" s="8">
        <v>420.82484210106099</v>
      </c>
      <c r="AH175" s="8">
        <v>46.541093159278397</v>
      </c>
      <c r="AI175" s="8">
        <v>73.401925524279804</v>
      </c>
      <c r="AJ175" s="8">
        <v>925.86734843003001</v>
      </c>
      <c r="AK175" s="8">
        <v>161.27328073298301</v>
      </c>
      <c r="AL175" s="8">
        <v>147.34162875448101</v>
      </c>
      <c r="AN175" s="35">
        <v>10.2351954944331</v>
      </c>
      <c r="AO175" s="35">
        <v>10.541207243581001</v>
      </c>
      <c r="AP175" s="35">
        <v>7.4616195463554602</v>
      </c>
      <c r="AQ175" s="35">
        <v>7.0085562204912701</v>
      </c>
      <c r="AR175" s="35">
        <v>10.3047232261143</v>
      </c>
      <c r="AS175" s="35">
        <v>8.7244996869858404</v>
      </c>
      <c r="AT175" s="35">
        <v>7.9827200074817197</v>
      </c>
      <c r="AU175" s="35">
        <v>8.7428221955817698</v>
      </c>
      <c r="AV175" s="35">
        <v>5.7582008977841399</v>
      </c>
      <c r="AW175" s="35">
        <v>6.3395754675712199</v>
      </c>
      <c r="AX175" s="35">
        <v>9.8664089692876296</v>
      </c>
      <c r="AY175" s="35">
        <v>7.3996377585424398</v>
      </c>
      <c r="AZ175" s="35">
        <v>7.2754091114956498</v>
      </c>
      <c r="BB175" s="5">
        <f t="shared" si="54"/>
        <v>1.9551512001480589</v>
      </c>
      <c r="BC175" s="5">
        <f t="shared" si="42"/>
        <v>2.2611629492959597</v>
      </c>
      <c r="BD175" s="5">
        <f t="shared" si="43"/>
        <v>-0.81842474792958075</v>
      </c>
      <c r="BE175" s="5">
        <f t="shared" si="44"/>
        <v>-1.2714880737937708</v>
      </c>
      <c r="BF175" s="5">
        <f t="shared" si="45"/>
        <v>2.0246789318292588</v>
      </c>
      <c r="BG175" s="5">
        <f t="shared" si="46"/>
        <v>0.44445539270079948</v>
      </c>
      <c r="BH175" s="5">
        <f t="shared" si="47"/>
        <v>-0.29732428680332124</v>
      </c>
      <c r="BI175" s="5">
        <f t="shared" si="48"/>
        <v>0.4627779012967288</v>
      </c>
      <c r="BJ175" s="5">
        <f t="shared" si="49"/>
        <v>-2.5218433965009011</v>
      </c>
      <c r="BK175" s="5">
        <f t="shared" si="50"/>
        <v>-1.940468826713821</v>
      </c>
      <c r="BL175" s="5">
        <f t="shared" si="51"/>
        <v>1.5863646750025886</v>
      </c>
      <c r="BM175" s="5">
        <f t="shared" si="52"/>
        <v>-0.88040653574260119</v>
      </c>
      <c r="BN175" s="5">
        <f t="shared" si="53"/>
        <v>-1.0046351827893911</v>
      </c>
    </row>
    <row r="176" spans="1:66">
      <c r="A176" s="9" t="s">
        <v>195</v>
      </c>
      <c r="B176" s="9">
        <v>1</v>
      </c>
      <c r="C176" s="10" t="s">
        <v>728</v>
      </c>
      <c r="D176" s="9"/>
      <c r="E176" s="10"/>
      <c r="F176" s="10"/>
      <c r="G176" s="9"/>
      <c r="H176" s="9"/>
      <c r="I176" s="9"/>
      <c r="J176" s="10"/>
      <c r="K176" s="10"/>
      <c r="L176" s="10">
        <v>29</v>
      </c>
      <c r="M176" s="10">
        <v>40</v>
      </c>
      <c r="N176" s="10">
        <v>36</v>
      </c>
      <c r="O176" s="10">
        <v>11</v>
      </c>
      <c r="P176" s="10">
        <v>41</v>
      </c>
      <c r="Q176" s="10">
        <v>16</v>
      </c>
      <c r="R176" s="10">
        <v>18</v>
      </c>
      <c r="S176" s="10">
        <v>43</v>
      </c>
      <c r="T176" s="10">
        <v>16</v>
      </c>
      <c r="U176" s="10">
        <v>174</v>
      </c>
      <c r="V176" s="10">
        <v>126</v>
      </c>
      <c r="W176" s="10">
        <v>51</v>
      </c>
      <c r="X176" s="10">
        <v>78</v>
      </c>
      <c r="Y176" s="10"/>
      <c r="Z176" s="8">
        <v>110.269066704106</v>
      </c>
      <c r="AA176" s="8">
        <v>605.12366172499799</v>
      </c>
      <c r="AB176" s="8">
        <v>164.12682102495199</v>
      </c>
      <c r="AC176" s="8">
        <v>34.178819292989601</v>
      </c>
      <c r="AD176" s="8">
        <v>175.930762761843</v>
      </c>
      <c r="AE176" s="8">
        <v>201.414968177171</v>
      </c>
      <c r="AF176" s="8">
        <v>53.213199675538696</v>
      </c>
      <c r="AG176" s="8">
        <v>270.08161507978502</v>
      </c>
      <c r="AH176" s="8">
        <v>49.643832703230302</v>
      </c>
      <c r="AI176" s="8">
        <v>375.64514827131399</v>
      </c>
      <c r="AJ176" s="8">
        <v>347.200255661261</v>
      </c>
      <c r="AK176" s="8">
        <v>432.891437756953</v>
      </c>
      <c r="AL176" s="8">
        <v>161.86826820914899</v>
      </c>
      <c r="AN176" s="35">
        <v>6.8808222674948398</v>
      </c>
      <c r="AO176" s="35">
        <v>9.2590329416050405</v>
      </c>
      <c r="AP176" s="35">
        <v>7.4238143469872497</v>
      </c>
      <c r="AQ176" s="35">
        <v>5.3841215386696399</v>
      </c>
      <c r="AR176" s="35">
        <v>7.5197295715877503</v>
      </c>
      <c r="AS176" s="35">
        <v>7.70732937160769</v>
      </c>
      <c r="AT176" s="35">
        <v>5.9259084895418201</v>
      </c>
      <c r="AU176" s="35">
        <v>8.1171822697447205</v>
      </c>
      <c r="AV176" s="35">
        <v>5.8386204240671704</v>
      </c>
      <c r="AW176" s="35">
        <v>8.5820411914827393</v>
      </c>
      <c r="AX176" s="35">
        <v>8.47077585059486</v>
      </c>
      <c r="AY176" s="35">
        <v>8.7828955212744209</v>
      </c>
      <c r="AZ176" s="35">
        <v>7.4047123236822001</v>
      </c>
      <c r="BB176" s="5">
        <f t="shared" si="54"/>
        <v>-0.60356127930055781</v>
      </c>
      <c r="BC176" s="5">
        <f t="shared" si="42"/>
        <v>1.7746493948096429</v>
      </c>
      <c r="BD176" s="5">
        <f t="shared" si="43"/>
        <v>-6.05691998081479E-2</v>
      </c>
      <c r="BE176" s="5">
        <f t="shared" si="44"/>
        <v>-2.1002620081257577</v>
      </c>
      <c r="BF176" s="5">
        <f t="shared" si="45"/>
        <v>3.5346024792352715E-2</v>
      </c>
      <c r="BG176" s="5">
        <f t="shared" si="46"/>
        <v>0.22294582481229241</v>
      </c>
      <c r="BH176" s="5">
        <f t="shared" si="47"/>
        <v>-1.5584750572535775</v>
      </c>
      <c r="BI176" s="5">
        <f t="shared" si="48"/>
        <v>0.63279872294932282</v>
      </c>
      <c r="BJ176" s="5">
        <f t="shared" si="49"/>
        <v>-1.6457631227282272</v>
      </c>
      <c r="BK176" s="5">
        <f t="shared" si="50"/>
        <v>1.0976576446873416</v>
      </c>
      <c r="BL176" s="5">
        <f t="shared" si="51"/>
        <v>0.98639230379946241</v>
      </c>
      <c r="BM176" s="5">
        <f t="shared" si="52"/>
        <v>1.2985119744790232</v>
      </c>
      <c r="BN176" s="5">
        <f t="shared" si="53"/>
        <v>-7.967122311319752E-2</v>
      </c>
    </row>
    <row r="177" spans="1:66">
      <c r="A177" s="9" t="s">
        <v>196</v>
      </c>
      <c r="B177" s="9">
        <v>3</v>
      </c>
      <c r="C177" s="10" t="s">
        <v>729</v>
      </c>
      <c r="D177" s="9"/>
      <c r="E177" s="10"/>
      <c r="F177" s="10"/>
      <c r="G177" s="9"/>
      <c r="H177" s="9"/>
      <c r="I177" s="9"/>
      <c r="J177" s="10"/>
      <c r="K177" s="10"/>
      <c r="L177" s="10">
        <v>3459</v>
      </c>
      <c r="M177" s="10">
        <v>499</v>
      </c>
      <c r="N177" s="10">
        <v>2753</v>
      </c>
      <c r="O177" s="10">
        <v>4038</v>
      </c>
      <c r="P177" s="10">
        <v>2685</v>
      </c>
      <c r="Q177" s="10">
        <v>539</v>
      </c>
      <c r="R177" s="10">
        <v>3448</v>
      </c>
      <c r="S177" s="10">
        <v>1849</v>
      </c>
      <c r="T177" s="10">
        <v>3604</v>
      </c>
      <c r="U177" s="10">
        <v>4903</v>
      </c>
      <c r="V177" s="10">
        <v>4206</v>
      </c>
      <c r="W177" s="10">
        <v>727</v>
      </c>
      <c r="X177" s="10">
        <v>4245</v>
      </c>
      <c r="Y177" s="10"/>
      <c r="Z177" s="8">
        <v>13152.437990672401</v>
      </c>
      <c r="AA177" s="8">
        <v>7548.91768001935</v>
      </c>
      <c r="AB177" s="8">
        <v>12551.142730047</v>
      </c>
      <c r="AC177" s="8">
        <v>12546.733845917401</v>
      </c>
      <c r="AD177" s="8">
        <v>11521.3194637938</v>
      </c>
      <c r="AE177" s="8">
        <v>6785.1667404684404</v>
      </c>
      <c r="AF177" s="8">
        <v>10193.284026736501</v>
      </c>
      <c r="AG177" s="8">
        <v>11613.509448430799</v>
      </c>
      <c r="AH177" s="8">
        <v>11182.273316402599</v>
      </c>
      <c r="AI177" s="8">
        <v>10584.989436633599</v>
      </c>
      <c r="AJ177" s="8">
        <v>11589.8752008831</v>
      </c>
      <c r="AK177" s="8">
        <v>6170.8250048883301</v>
      </c>
      <c r="AL177" s="8">
        <v>8809.3692121517506</v>
      </c>
      <c r="AN177" s="35">
        <v>13.6838523850814</v>
      </c>
      <c r="AO177" s="35">
        <v>12.8834808676154</v>
      </c>
      <c r="AP177" s="35">
        <v>13.6163806882694</v>
      </c>
      <c r="AQ177" s="35">
        <v>13.6158741248083</v>
      </c>
      <c r="AR177" s="35">
        <v>13.4929457855464</v>
      </c>
      <c r="AS177" s="35">
        <v>12.7297582946566</v>
      </c>
      <c r="AT177" s="35">
        <v>13.3163824030252</v>
      </c>
      <c r="AU177" s="35">
        <v>13.5044363044005</v>
      </c>
      <c r="AV177" s="35">
        <v>13.449882123524199</v>
      </c>
      <c r="AW177" s="35">
        <v>13.370743613036501</v>
      </c>
      <c r="AX177" s="35">
        <v>13.5014992545038</v>
      </c>
      <c r="AY177" s="35">
        <v>12.592997755971901</v>
      </c>
      <c r="AZ177" s="35">
        <v>13.106042588391301</v>
      </c>
      <c r="BB177" s="5">
        <f t="shared" si="54"/>
        <v>0.38660037055594287</v>
      </c>
      <c r="BC177" s="5">
        <f t="shared" si="42"/>
        <v>-0.41377114691005623</v>
      </c>
      <c r="BD177" s="5">
        <f t="shared" si="43"/>
        <v>0.31912867374394338</v>
      </c>
      <c r="BE177" s="5">
        <f t="shared" si="44"/>
        <v>0.31862211028284371</v>
      </c>
      <c r="BF177" s="5">
        <f t="shared" si="45"/>
        <v>0.19569377102094343</v>
      </c>
      <c r="BG177" s="5">
        <f t="shared" si="46"/>
        <v>-0.56749371986885677</v>
      </c>
      <c r="BH177" s="5">
        <f t="shared" si="47"/>
        <v>1.9130388499743134E-2</v>
      </c>
      <c r="BI177" s="5">
        <f t="shared" si="48"/>
        <v>0.20718428987504289</v>
      </c>
      <c r="BJ177" s="5">
        <f t="shared" si="49"/>
        <v>0.15263010899874274</v>
      </c>
      <c r="BK177" s="5">
        <f t="shared" si="50"/>
        <v>7.3491598511044032E-2</v>
      </c>
      <c r="BL177" s="5">
        <f t="shared" si="51"/>
        <v>0.20424723997834349</v>
      </c>
      <c r="BM177" s="5">
        <f t="shared" si="52"/>
        <v>-0.70425425855355606</v>
      </c>
      <c r="BN177" s="5">
        <f t="shared" si="53"/>
        <v>-0.19120942613415615</v>
      </c>
    </row>
    <row r="178" spans="1:66">
      <c r="A178" s="9" t="s">
        <v>197</v>
      </c>
      <c r="B178" s="9">
        <v>2</v>
      </c>
      <c r="C178" s="10" t="s">
        <v>730</v>
      </c>
      <c r="D178" s="9"/>
      <c r="E178" s="10"/>
      <c r="F178" s="10" t="s">
        <v>730</v>
      </c>
      <c r="G178" s="9" t="s">
        <v>731</v>
      </c>
      <c r="H178" s="9">
        <v>57</v>
      </c>
      <c r="I178" s="9"/>
      <c r="J178" s="10"/>
      <c r="K178" s="10"/>
      <c r="L178" s="10">
        <v>817</v>
      </c>
      <c r="M178" s="10">
        <v>676</v>
      </c>
      <c r="N178" s="10">
        <v>637</v>
      </c>
      <c r="O178" s="10">
        <v>543</v>
      </c>
      <c r="P178" s="10">
        <v>515</v>
      </c>
      <c r="Q178" s="10">
        <v>704</v>
      </c>
      <c r="R178" s="10">
        <v>823</v>
      </c>
      <c r="S178" s="10">
        <v>291</v>
      </c>
      <c r="T178" s="10">
        <v>1034</v>
      </c>
      <c r="U178" s="10">
        <v>1441</v>
      </c>
      <c r="V178" s="10">
        <v>1290</v>
      </c>
      <c r="W178" s="10">
        <v>1097</v>
      </c>
      <c r="X178" s="10">
        <v>1128</v>
      </c>
      <c r="Y178" s="10"/>
      <c r="Z178" s="8">
        <v>3106.5457757673898</v>
      </c>
      <c r="AA178" s="8">
        <v>10226.589883152499</v>
      </c>
      <c r="AB178" s="8">
        <v>2904.1329164692902</v>
      </c>
      <c r="AC178" s="8">
        <v>1687.1908069175799</v>
      </c>
      <c r="AD178" s="8">
        <v>2209.86202005729</v>
      </c>
      <c r="AE178" s="8">
        <v>8862.2585997955193</v>
      </c>
      <c r="AF178" s="8">
        <v>2433.0257407204699</v>
      </c>
      <c r="AG178" s="8">
        <v>1827.76162763297</v>
      </c>
      <c r="AH178" s="8">
        <v>3208.23268844626</v>
      </c>
      <c r="AI178" s="8">
        <v>3110.9463141319802</v>
      </c>
      <c r="AJ178" s="8">
        <v>3554.6692841510098</v>
      </c>
      <c r="AK178" s="8">
        <v>9311.4099454779898</v>
      </c>
      <c r="AL178" s="8">
        <v>2340.8641864092301</v>
      </c>
      <c r="AN178" s="35">
        <v>11.604591419028599</v>
      </c>
      <c r="AO178" s="35">
        <v>13.3210851324991</v>
      </c>
      <c r="AP178" s="35">
        <v>11.5076324484734</v>
      </c>
      <c r="AQ178" s="35">
        <v>10.7268558972573</v>
      </c>
      <c r="AR178" s="35">
        <v>11.1146613161291</v>
      </c>
      <c r="AS178" s="35">
        <v>13.114670887882401</v>
      </c>
      <c r="AT178" s="35">
        <v>11.253003960844699</v>
      </c>
      <c r="AU178" s="35">
        <v>10.841814089623</v>
      </c>
      <c r="AV178" s="35">
        <v>11.6509475239928</v>
      </c>
      <c r="AW178" s="35">
        <v>11.606628634619501</v>
      </c>
      <c r="AX178" s="35">
        <v>11.798552456933299</v>
      </c>
      <c r="AY178" s="35">
        <v>13.1859365990539</v>
      </c>
      <c r="AZ178" s="35">
        <v>11.1974700990014</v>
      </c>
      <c r="BB178" s="5">
        <f t="shared" si="54"/>
        <v>-0.15878169368974504</v>
      </c>
      <c r="BC178" s="5">
        <f t="shared" si="42"/>
        <v>1.5577120197807552</v>
      </c>
      <c r="BD178" s="5">
        <f t="shared" si="43"/>
        <v>-0.25574066424494468</v>
      </c>
      <c r="BE178" s="5">
        <f t="shared" si="44"/>
        <v>-1.0365172154610445</v>
      </c>
      <c r="BF178" s="5">
        <f t="shared" si="45"/>
        <v>-0.64871179658924483</v>
      </c>
      <c r="BG178" s="5">
        <f t="shared" si="46"/>
        <v>1.3512977751640562</v>
      </c>
      <c r="BH178" s="5">
        <f t="shared" si="47"/>
        <v>-0.51036915187364507</v>
      </c>
      <c r="BI178" s="5">
        <f t="shared" si="48"/>
        <v>-0.92155902309534454</v>
      </c>
      <c r="BJ178" s="5">
        <f t="shared" si="49"/>
        <v>-0.11242558872554476</v>
      </c>
      <c r="BK178" s="5">
        <f t="shared" si="50"/>
        <v>-0.15674447809884384</v>
      </c>
      <c r="BL178" s="5">
        <f t="shared" si="51"/>
        <v>3.5179344214954611E-2</v>
      </c>
      <c r="BM178" s="5">
        <f t="shared" si="52"/>
        <v>1.4225634863355552</v>
      </c>
      <c r="BN178" s="5">
        <f t="shared" si="53"/>
        <v>-0.56590301371694451</v>
      </c>
    </row>
    <row r="179" spans="1:66">
      <c r="A179" s="9" t="s">
        <v>198</v>
      </c>
      <c r="B179" s="9">
        <v>1</v>
      </c>
      <c r="C179" s="10" t="s">
        <v>732</v>
      </c>
      <c r="D179" s="9"/>
      <c r="E179" s="10"/>
      <c r="F179" s="10" t="s">
        <v>733</v>
      </c>
      <c r="G179" s="9">
        <v>55</v>
      </c>
      <c r="H179" s="9">
        <v>76</v>
      </c>
      <c r="I179" s="9"/>
      <c r="J179" s="10"/>
      <c r="K179" s="10"/>
      <c r="L179" s="10">
        <v>70</v>
      </c>
      <c r="M179" s="10">
        <v>26</v>
      </c>
      <c r="N179" s="10">
        <v>168</v>
      </c>
      <c r="O179" s="10">
        <v>187</v>
      </c>
      <c r="P179" s="10">
        <v>133</v>
      </c>
      <c r="Q179" s="10">
        <v>18</v>
      </c>
      <c r="R179" s="10">
        <v>242</v>
      </c>
      <c r="S179" s="10">
        <v>39</v>
      </c>
      <c r="T179" s="10">
        <v>96</v>
      </c>
      <c r="U179" s="10">
        <v>85</v>
      </c>
      <c r="V179" s="10">
        <v>127</v>
      </c>
      <c r="W179" s="10">
        <v>24</v>
      </c>
      <c r="X179" s="10">
        <v>251</v>
      </c>
      <c r="Y179" s="10"/>
      <c r="Z179" s="8">
        <v>266.16671273404802</v>
      </c>
      <c r="AA179" s="8">
        <v>393.33038012124803</v>
      </c>
      <c r="AB179" s="8">
        <v>765.92516478311097</v>
      </c>
      <c r="AC179" s="8">
        <v>581.03992798082299</v>
      </c>
      <c r="AD179" s="8">
        <v>570.70223042256202</v>
      </c>
      <c r="AE179" s="8">
        <v>226.59183919931701</v>
      </c>
      <c r="AF179" s="8">
        <v>715.42190674891003</v>
      </c>
      <c r="AG179" s="8">
        <v>244.957743909573</v>
      </c>
      <c r="AH179" s="8">
        <v>297.86299621938201</v>
      </c>
      <c r="AI179" s="8">
        <v>183.5048138107</v>
      </c>
      <c r="AJ179" s="8">
        <v>349.95581324587403</v>
      </c>
      <c r="AK179" s="8">
        <v>203.71361776797801</v>
      </c>
      <c r="AL179" s="8">
        <v>520.88378616020896</v>
      </c>
      <c r="AN179" s="35">
        <v>8.0966964514682491</v>
      </c>
      <c r="AO179" s="35">
        <v>8.6471280789967899</v>
      </c>
      <c r="AP179" s="35">
        <v>9.5952524885779802</v>
      </c>
      <c r="AQ179" s="35">
        <v>9.2011802292122606</v>
      </c>
      <c r="AR179" s="35">
        <v>9.1756177848762395</v>
      </c>
      <c r="AS179" s="35">
        <v>7.8714258683258702</v>
      </c>
      <c r="AT179" s="35">
        <v>9.4978415226556603</v>
      </c>
      <c r="AU179" s="35">
        <v>7.9803555600957301</v>
      </c>
      <c r="AV179" s="35">
        <v>8.2547558433850607</v>
      </c>
      <c r="AW179" s="35">
        <v>7.5780768075629998</v>
      </c>
      <c r="AX179" s="35">
        <v>8.4819377654814598</v>
      </c>
      <c r="AY179" s="35">
        <v>7.7231100620472404</v>
      </c>
      <c r="AZ179" s="35">
        <v>9.0456495404708903</v>
      </c>
      <c r="BB179" s="5">
        <f t="shared" si="54"/>
        <v>-0.45322877954378349</v>
      </c>
      <c r="BC179" s="5">
        <f t="shared" si="42"/>
        <v>9.7202847984757312E-2</v>
      </c>
      <c r="BD179" s="5">
        <f t="shared" si="43"/>
        <v>1.0453272575659476</v>
      </c>
      <c r="BE179" s="5">
        <f t="shared" si="44"/>
        <v>0.65125499820022803</v>
      </c>
      <c r="BF179" s="5">
        <f t="shared" si="45"/>
        <v>0.62569255386420686</v>
      </c>
      <c r="BG179" s="5">
        <f t="shared" si="46"/>
        <v>-0.6784993626861624</v>
      </c>
      <c r="BH179" s="5">
        <f t="shared" si="47"/>
        <v>0.94791629164362767</v>
      </c>
      <c r="BI179" s="5">
        <f t="shared" si="48"/>
        <v>-0.56956967091630251</v>
      </c>
      <c r="BJ179" s="5">
        <f t="shared" si="49"/>
        <v>-0.29516938762697187</v>
      </c>
      <c r="BK179" s="5">
        <f t="shared" si="50"/>
        <v>-0.97184842344903277</v>
      </c>
      <c r="BL179" s="5">
        <f t="shared" si="51"/>
        <v>-6.7987465530572777E-2</v>
      </c>
      <c r="BM179" s="5">
        <f t="shared" si="52"/>
        <v>-0.82681516896479224</v>
      </c>
      <c r="BN179" s="5">
        <f t="shared" si="53"/>
        <v>0.4957243094588577</v>
      </c>
    </row>
    <row r="180" spans="1:66">
      <c r="A180" s="9" t="s">
        <v>199</v>
      </c>
      <c r="B180" s="9">
        <v>2</v>
      </c>
      <c r="C180" s="10" t="s">
        <v>734</v>
      </c>
      <c r="D180" s="9"/>
      <c r="E180" s="10"/>
      <c r="F180" s="10" t="s">
        <v>733</v>
      </c>
      <c r="G180" s="9">
        <v>16</v>
      </c>
      <c r="H180" s="9" t="s">
        <v>399</v>
      </c>
      <c r="I180" s="9" t="s">
        <v>735</v>
      </c>
      <c r="J180" s="10" t="s">
        <v>736</v>
      </c>
      <c r="K180" s="10"/>
      <c r="L180" s="10">
        <v>504</v>
      </c>
      <c r="M180" s="10">
        <v>245</v>
      </c>
      <c r="N180" s="10">
        <v>859</v>
      </c>
      <c r="O180" s="10">
        <v>1015</v>
      </c>
      <c r="P180" s="10">
        <v>628</v>
      </c>
      <c r="Q180" s="10">
        <v>228</v>
      </c>
      <c r="R180" s="10">
        <v>969</v>
      </c>
      <c r="S180" s="10">
        <v>376</v>
      </c>
      <c r="T180" s="10">
        <v>518</v>
      </c>
      <c r="U180" s="10">
        <v>634</v>
      </c>
      <c r="V180" s="10">
        <v>576</v>
      </c>
      <c r="W180" s="10">
        <v>162</v>
      </c>
      <c r="X180" s="10">
        <v>917</v>
      </c>
      <c r="Y180" s="10"/>
      <c r="Z180" s="8">
        <v>1916.4003316851399</v>
      </c>
      <c r="AA180" s="8">
        <v>3706.3824280656099</v>
      </c>
      <c r="AB180" s="8">
        <v>3916.2483127898299</v>
      </c>
      <c r="AC180" s="8">
        <v>3153.7728711258601</v>
      </c>
      <c r="AD180" s="8">
        <v>2694.7443662057799</v>
      </c>
      <c r="AE180" s="8">
        <v>2870.1632965246799</v>
      </c>
      <c r="AF180" s="8">
        <v>2864.6439158664998</v>
      </c>
      <c r="AG180" s="8">
        <v>2361.6438899999798</v>
      </c>
      <c r="AH180" s="8">
        <v>1607.2190837670801</v>
      </c>
      <c r="AI180" s="8">
        <v>1368.73002301157</v>
      </c>
      <c r="AJ180" s="8">
        <v>1587.2011687371901</v>
      </c>
      <c r="AK180" s="8">
        <v>1375.0669199338499</v>
      </c>
      <c r="AL180" s="8">
        <v>1902.9897685614001</v>
      </c>
      <c r="AN180" s="35">
        <v>10.909859370570899</v>
      </c>
      <c r="AO180" s="35">
        <v>11.8587231340948</v>
      </c>
      <c r="AP180" s="35">
        <v>11.938025750577699</v>
      </c>
      <c r="AQ180" s="35">
        <v>11.6263062560744</v>
      </c>
      <c r="AR180" s="35">
        <v>11.399965334451</v>
      </c>
      <c r="AS180" s="35">
        <v>11.4907022578025</v>
      </c>
      <c r="AT180" s="35">
        <v>11.4879325812182</v>
      </c>
      <c r="AU180" s="35">
        <v>11.210179310105101</v>
      </c>
      <c r="AV180" s="35">
        <v>10.6571205515759</v>
      </c>
      <c r="AW180" s="35">
        <v>10.4265719638577</v>
      </c>
      <c r="AX180" s="35">
        <v>10.6391243969827</v>
      </c>
      <c r="AY180" s="35">
        <v>10.433199251087199</v>
      </c>
      <c r="AZ180" s="35">
        <v>10.899768281901499</v>
      </c>
      <c r="BB180" s="5">
        <f t="shared" si="54"/>
        <v>-0.24225435560599173</v>
      </c>
      <c r="BC180" s="5">
        <f t="shared" si="42"/>
        <v>0.70660940791790949</v>
      </c>
      <c r="BD180" s="5">
        <f t="shared" si="43"/>
        <v>0.78591202440080821</v>
      </c>
      <c r="BE180" s="5">
        <f t="shared" si="44"/>
        <v>0.47419252989750937</v>
      </c>
      <c r="BF180" s="5">
        <f t="shared" si="45"/>
        <v>0.24785160827410913</v>
      </c>
      <c r="BG180" s="5">
        <f t="shared" si="46"/>
        <v>0.33858853162560898</v>
      </c>
      <c r="BH180" s="5">
        <f t="shared" si="47"/>
        <v>0.33581885504130859</v>
      </c>
      <c r="BI180" s="5">
        <f t="shared" si="48"/>
        <v>5.8065583928209819E-2</v>
      </c>
      <c r="BJ180" s="5">
        <f t="shared" si="49"/>
        <v>-0.49499317460099057</v>
      </c>
      <c r="BK180" s="5">
        <f t="shared" si="50"/>
        <v>-0.72554176231919065</v>
      </c>
      <c r="BL180" s="5">
        <f t="shared" si="51"/>
        <v>-0.51298932919419116</v>
      </c>
      <c r="BM180" s="5">
        <f t="shared" si="52"/>
        <v>-0.71891447508969186</v>
      </c>
      <c r="BN180" s="5">
        <f t="shared" si="53"/>
        <v>-0.25234544427539163</v>
      </c>
    </row>
    <row r="181" spans="1:66">
      <c r="A181" s="9" t="s">
        <v>200</v>
      </c>
      <c r="B181" s="9">
        <v>1</v>
      </c>
      <c r="C181" s="10" t="s">
        <v>737</v>
      </c>
      <c r="D181" s="9"/>
      <c r="E181" s="10"/>
      <c r="F181" s="10" t="s">
        <v>737</v>
      </c>
      <c r="G181" s="9">
        <v>53</v>
      </c>
      <c r="H181" s="9">
        <v>66</v>
      </c>
      <c r="I181" s="9"/>
      <c r="J181" s="10"/>
      <c r="K181" s="10"/>
      <c r="L181" s="10">
        <v>52</v>
      </c>
      <c r="M181" s="10">
        <v>71</v>
      </c>
      <c r="N181" s="10">
        <v>37</v>
      </c>
      <c r="O181" s="10">
        <v>50</v>
      </c>
      <c r="P181" s="10">
        <v>36</v>
      </c>
      <c r="Q181" s="10">
        <v>29</v>
      </c>
      <c r="R181" s="10">
        <v>57</v>
      </c>
      <c r="S181" s="10">
        <v>34</v>
      </c>
      <c r="T181" s="10">
        <v>38</v>
      </c>
      <c r="U181" s="10">
        <v>43</v>
      </c>
      <c r="V181" s="10">
        <v>28</v>
      </c>
      <c r="W181" s="10">
        <v>54</v>
      </c>
      <c r="X181" s="10">
        <v>74</v>
      </c>
      <c r="Y181" s="10"/>
      <c r="Z181" s="8">
        <v>197.72384374529301</v>
      </c>
      <c r="AA181" s="8">
        <v>1074.09449956187</v>
      </c>
      <c r="AB181" s="8">
        <v>168.685899386757</v>
      </c>
      <c r="AC181" s="8">
        <v>155.35826951358899</v>
      </c>
      <c r="AD181" s="8">
        <v>154.47579169332499</v>
      </c>
      <c r="AE181" s="8">
        <v>365.06462982112203</v>
      </c>
      <c r="AF181" s="8">
        <v>168.50846563920601</v>
      </c>
      <c r="AG181" s="8">
        <v>213.55290494680699</v>
      </c>
      <c r="AH181" s="8">
        <v>117.90410267017199</v>
      </c>
      <c r="AI181" s="8">
        <v>92.831846986589198</v>
      </c>
      <c r="AJ181" s="8">
        <v>77.155612369169205</v>
      </c>
      <c r="AK181" s="8">
        <v>458.35563997794998</v>
      </c>
      <c r="AL181" s="8">
        <v>153.56733137790999</v>
      </c>
      <c r="AN181" s="35">
        <v>7.6816222846255604</v>
      </c>
      <c r="AO181" s="35">
        <v>10.079034016128899</v>
      </c>
      <c r="AP181" s="35">
        <v>7.4616195463554602</v>
      </c>
      <c r="AQ181" s="35">
        <v>7.3481942460269902</v>
      </c>
      <c r="AR181" s="35">
        <v>7.3403595242605402</v>
      </c>
      <c r="AS181" s="35">
        <v>8.5416498387421793</v>
      </c>
      <c r="AT181" s="35">
        <v>7.4601665934083297</v>
      </c>
      <c r="AU181" s="35">
        <v>7.78877340607451</v>
      </c>
      <c r="AV181" s="35">
        <v>6.9713836399850102</v>
      </c>
      <c r="AW181" s="35">
        <v>6.6498196989096998</v>
      </c>
      <c r="AX181" s="35">
        <v>6.4049408782121802</v>
      </c>
      <c r="AY181" s="35">
        <v>8.8639770419735004</v>
      </c>
      <c r="AZ181" s="35">
        <v>7.3322494349872596</v>
      </c>
      <c r="BB181" s="5">
        <f t="shared" si="54"/>
        <v>-4.8231115044492512E-3</v>
      </c>
      <c r="BC181" s="5">
        <f t="shared" si="42"/>
        <v>2.3925886199988895</v>
      </c>
      <c r="BD181" s="5">
        <f t="shared" si="43"/>
        <v>-0.22482584977454945</v>
      </c>
      <c r="BE181" s="5">
        <f t="shared" si="44"/>
        <v>-0.33825115010301943</v>
      </c>
      <c r="BF181" s="5">
        <f t="shared" si="45"/>
        <v>-0.34608587186946949</v>
      </c>
      <c r="BG181" s="5">
        <f t="shared" si="46"/>
        <v>0.85520444261216966</v>
      </c>
      <c r="BH181" s="5">
        <f t="shared" si="47"/>
        <v>-0.22627880272167999</v>
      </c>
      <c r="BI181" s="5">
        <f t="shared" si="48"/>
        <v>0.10232800994450031</v>
      </c>
      <c r="BJ181" s="5">
        <f t="shared" si="49"/>
        <v>-0.71506175614499945</v>
      </c>
      <c r="BK181" s="5">
        <f t="shared" si="50"/>
        <v>-1.0366256972203098</v>
      </c>
      <c r="BL181" s="5">
        <f t="shared" si="51"/>
        <v>-1.2815045179178295</v>
      </c>
      <c r="BM181" s="5">
        <f t="shared" si="52"/>
        <v>1.1775316458434908</v>
      </c>
      <c r="BN181" s="5">
        <f t="shared" si="53"/>
        <v>-0.35419596114275009</v>
      </c>
    </row>
    <row r="182" spans="1:66">
      <c r="A182" s="9" t="s">
        <v>201</v>
      </c>
      <c r="B182" s="9">
        <v>1</v>
      </c>
      <c r="C182" s="10" t="s">
        <v>738</v>
      </c>
      <c r="D182" s="9"/>
      <c r="E182" s="10"/>
      <c r="F182" s="10" t="s">
        <v>738</v>
      </c>
      <c r="G182" s="9">
        <v>110</v>
      </c>
      <c r="H182" s="9">
        <v>123</v>
      </c>
      <c r="I182" s="9"/>
      <c r="J182" s="10"/>
      <c r="K182" s="10"/>
      <c r="L182" s="10">
        <v>60</v>
      </c>
      <c r="M182" s="10">
        <v>73</v>
      </c>
      <c r="N182" s="10">
        <v>20</v>
      </c>
      <c r="O182" s="10">
        <v>40</v>
      </c>
      <c r="P182" s="10">
        <v>42</v>
      </c>
      <c r="Q182" s="10">
        <v>99</v>
      </c>
      <c r="R182" s="10">
        <v>41</v>
      </c>
      <c r="S182" s="10">
        <v>35</v>
      </c>
      <c r="T182" s="10">
        <v>50</v>
      </c>
      <c r="U182" s="10">
        <v>52</v>
      </c>
      <c r="V182" s="10">
        <v>35</v>
      </c>
      <c r="W182" s="10">
        <v>65</v>
      </c>
      <c r="X182" s="10">
        <v>48</v>
      </c>
      <c r="Y182" s="10"/>
      <c r="Z182" s="8">
        <v>228.14289662918401</v>
      </c>
      <c r="AA182" s="8">
        <v>1104.35068264812</v>
      </c>
      <c r="AB182" s="8">
        <v>91.181567236084604</v>
      </c>
      <c r="AC182" s="8">
        <v>124.286615610871</v>
      </c>
      <c r="AD182" s="8">
        <v>180.22175697554599</v>
      </c>
      <c r="AE182" s="8">
        <v>1246.2551155962401</v>
      </c>
      <c r="AF182" s="8">
        <v>121.207843705394</v>
      </c>
      <c r="AG182" s="8">
        <v>219.83387273936</v>
      </c>
      <c r="AH182" s="8">
        <v>155.136977197595</v>
      </c>
      <c r="AI182" s="8">
        <v>112.26176844889901</v>
      </c>
      <c r="AJ182" s="8">
        <v>96.444515461461506</v>
      </c>
      <c r="AK182" s="8">
        <v>551.72438145494004</v>
      </c>
      <c r="AL182" s="8">
        <v>99.611241974860704</v>
      </c>
      <c r="AN182" s="35">
        <v>7.88095001815958</v>
      </c>
      <c r="AO182" s="35">
        <v>10.118834303967001</v>
      </c>
      <c r="AP182" s="35">
        <v>6.6259127744643296</v>
      </c>
      <c r="AQ182" s="35">
        <v>7.0429562382714996</v>
      </c>
      <c r="AR182" s="35">
        <v>7.5530747544381596</v>
      </c>
      <c r="AS182" s="35">
        <v>10.2921145192519</v>
      </c>
      <c r="AT182" s="35">
        <v>7.00887431276628</v>
      </c>
      <c r="AU182" s="35">
        <v>7.8291792529240798</v>
      </c>
      <c r="AV182" s="35">
        <v>7.3462335851673002</v>
      </c>
      <c r="AW182" s="35">
        <v>6.9050119604938303</v>
      </c>
      <c r="AX182" s="35">
        <v>6.7008118319265302</v>
      </c>
      <c r="AY182" s="35">
        <v>9.1274779749364203</v>
      </c>
      <c r="AZ182" s="35">
        <v>6.7440737052010098</v>
      </c>
      <c r="BB182" s="5">
        <f t="shared" si="54"/>
        <v>9.8218846469739773E-2</v>
      </c>
      <c r="BC182" s="5">
        <f t="shared" si="42"/>
        <v>2.3361031322771604</v>
      </c>
      <c r="BD182" s="5">
        <f t="shared" si="43"/>
        <v>-1.1568183972255106</v>
      </c>
      <c r="BE182" s="5">
        <f t="shared" si="44"/>
        <v>-0.73977493341834055</v>
      </c>
      <c r="BF182" s="5">
        <f t="shared" si="45"/>
        <v>-0.22965641725168062</v>
      </c>
      <c r="BG182" s="5">
        <f t="shared" si="46"/>
        <v>2.5093833475620597</v>
      </c>
      <c r="BH182" s="5">
        <f t="shared" si="47"/>
        <v>-0.77385685892356015</v>
      </c>
      <c r="BI182" s="5">
        <f t="shared" si="48"/>
        <v>4.6448081234239602E-2</v>
      </c>
      <c r="BJ182" s="5">
        <f t="shared" si="49"/>
        <v>-0.43649758652254</v>
      </c>
      <c r="BK182" s="5">
        <f t="shared" si="50"/>
        <v>-0.87771921119600993</v>
      </c>
      <c r="BL182" s="5">
        <f t="shared" si="51"/>
        <v>-1.08191933976331</v>
      </c>
      <c r="BM182" s="5">
        <f t="shared" si="52"/>
        <v>1.3447468032465801</v>
      </c>
      <c r="BN182" s="5">
        <f t="shared" si="53"/>
        <v>-1.0386574664888304</v>
      </c>
    </row>
    <row r="183" spans="1:66">
      <c r="A183" s="9" t="s">
        <v>202</v>
      </c>
      <c r="B183" s="9">
        <v>13</v>
      </c>
      <c r="C183" s="10" t="s">
        <v>739</v>
      </c>
      <c r="D183" s="9" t="s">
        <v>223</v>
      </c>
      <c r="E183" s="10"/>
      <c r="F183" s="10" t="s">
        <v>762</v>
      </c>
      <c r="G183" s="9" t="s">
        <v>422</v>
      </c>
      <c r="H183" s="9" t="s">
        <v>765</v>
      </c>
      <c r="I183" s="9" t="s">
        <v>740</v>
      </c>
      <c r="J183" s="10" t="s">
        <v>741</v>
      </c>
      <c r="K183" s="10"/>
      <c r="L183" s="10">
        <v>7808</v>
      </c>
      <c r="M183" s="10">
        <v>2209</v>
      </c>
      <c r="N183" s="10">
        <v>5857</v>
      </c>
      <c r="O183" s="10">
        <v>9289</v>
      </c>
      <c r="P183" s="10">
        <v>4697</v>
      </c>
      <c r="Q183" s="10">
        <v>2854</v>
      </c>
      <c r="R183" s="10">
        <v>9610</v>
      </c>
      <c r="S183" s="10">
        <v>5775</v>
      </c>
      <c r="T183" s="10">
        <v>7924</v>
      </c>
      <c r="U183" s="10">
        <v>11748</v>
      </c>
      <c r="V183" s="10">
        <v>8507</v>
      </c>
      <c r="W183" s="10">
        <v>3226</v>
      </c>
      <c r="X183" s="10">
        <v>11859</v>
      </c>
      <c r="Y183" s="10"/>
      <c r="Z183" s="8">
        <v>29688.995614677799</v>
      </c>
      <c r="AA183" s="8">
        <v>33417.954218763</v>
      </c>
      <c r="AB183" s="8">
        <v>26702.521965087399</v>
      </c>
      <c r="AC183" s="8">
        <v>28862.459310234601</v>
      </c>
      <c r="AD183" s="8">
        <v>20154.799821765198</v>
      </c>
      <c r="AE183" s="8">
        <v>35927.394948602901</v>
      </c>
      <c r="AF183" s="8">
        <v>28409.936048996002</v>
      </c>
      <c r="AG183" s="8">
        <v>36272.589001994398</v>
      </c>
      <c r="AH183" s="8">
        <v>24586.108146274801</v>
      </c>
      <c r="AI183" s="8">
        <v>25362.5241488012</v>
      </c>
      <c r="AJ183" s="8">
        <v>23441.528372304401</v>
      </c>
      <c r="AK183" s="8">
        <v>27382.505454979</v>
      </c>
      <c r="AL183" s="8">
        <v>24610.202470413999</v>
      </c>
      <c r="AN183" s="35">
        <v>14.857987266136</v>
      </c>
      <c r="AO183" s="35">
        <v>15.028641283321599</v>
      </c>
      <c r="AP183" s="35">
        <v>14.7050761908053</v>
      </c>
      <c r="AQ183" s="35">
        <v>14.817263763639099</v>
      </c>
      <c r="AR183" s="35">
        <v>14.2993567098117</v>
      </c>
      <c r="AS183" s="35">
        <v>15.1330793337393</v>
      </c>
      <c r="AT183" s="35">
        <v>14.794471150087199</v>
      </c>
      <c r="AU183" s="35">
        <v>15.146871828253699</v>
      </c>
      <c r="AV183" s="35">
        <v>14.5859788276678</v>
      </c>
      <c r="AW183" s="35">
        <v>14.6308201604062</v>
      </c>
      <c r="AX183" s="35">
        <v>14.5172238034174</v>
      </c>
      <c r="AY183" s="35">
        <v>14.7413444693046</v>
      </c>
      <c r="AZ183" s="35">
        <v>14.5873915372981</v>
      </c>
      <c r="BB183" s="5">
        <f t="shared" si="54"/>
        <v>0.10064062583692568</v>
      </c>
      <c r="BC183" s="5">
        <f t="shared" si="42"/>
        <v>0.27129464302252515</v>
      </c>
      <c r="BD183" s="5">
        <f t="shared" si="43"/>
        <v>-5.2270449493773796E-2</v>
      </c>
      <c r="BE183" s="5">
        <f t="shared" si="44"/>
        <v>5.9917123340024858E-2</v>
      </c>
      <c r="BF183" s="5">
        <f t="shared" si="45"/>
        <v>-0.4579899304873738</v>
      </c>
      <c r="BG183" s="5">
        <f t="shared" si="46"/>
        <v>0.37573269344022542</v>
      </c>
      <c r="BH183" s="5">
        <f t="shared" si="47"/>
        <v>3.7124509788124982E-2</v>
      </c>
      <c r="BI183" s="5">
        <f t="shared" si="48"/>
        <v>0.3895251879546251</v>
      </c>
      <c r="BJ183" s="5">
        <f t="shared" si="49"/>
        <v>-0.17136781263127432</v>
      </c>
      <c r="BK183" s="5">
        <f t="shared" si="50"/>
        <v>-0.12652647989287402</v>
      </c>
      <c r="BL183" s="5">
        <f t="shared" si="51"/>
        <v>-0.24012283688167457</v>
      </c>
      <c r="BM183" s="5">
        <f t="shared" si="52"/>
        <v>-1.6002170994473985E-2</v>
      </c>
      <c r="BN183" s="5">
        <f t="shared" si="53"/>
        <v>-0.16995510300097472</v>
      </c>
    </row>
    <row r="184" spans="1:66">
      <c r="A184" s="9" t="s">
        <v>203</v>
      </c>
      <c r="B184" s="9">
        <v>1</v>
      </c>
      <c r="C184" s="10" t="s">
        <v>742</v>
      </c>
      <c r="D184" s="9" t="s">
        <v>223</v>
      </c>
      <c r="E184" s="10"/>
      <c r="F184" s="10" t="s">
        <v>743</v>
      </c>
      <c r="G184" s="9">
        <v>61</v>
      </c>
      <c r="H184" s="9">
        <v>82</v>
      </c>
      <c r="I184" s="9"/>
      <c r="J184" s="10"/>
      <c r="K184" s="10"/>
      <c r="L184" s="10">
        <v>33</v>
      </c>
      <c r="M184" s="10">
        <v>29</v>
      </c>
      <c r="N184" s="10">
        <v>41</v>
      </c>
      <c r="O184" s="10">
        <v>65</v>
      </c>
      <c r="P184" s="10">
        <v>38</v>
      </c>
      <c r="Q184" s="10">
        <v>15</v>
      </c>
      <c r="R184" s="10">
        <v>72</v>
      </c>
      <c r="S184" s="10">
        <v>73</v>
      </c>
      <c r="T184" s="10">
        <v>70</v>
      </c>
      <c r="U184" s="10">
        <v>67</v>
      </c>
      <c r="V184" s="10">
        <v>60</v>
      </c>
      <c r="W184" s="10">
        <v>53</v>
      </c>
      <c r="X184" s="10">
        <v>100</v>
      </c>
      <c r="Y184" s="10"/>
      <c r="Z184" s="8">
        <v>125.478593146051</v>
      </c>
      <c r="AA184" s="8">
        <v>438.71465475062303</v>
      </c>
      <c r="AB184" s="8">
        <v>186.92221283397299</v>
      </c>
      <c r="AC184" s="8">
        <v>201.965750367666</v>
      </c>
      <c r="AD184" s="8">
        <v>163.05778012073199</v>
      </c>
      <c r="AE184" s="8">
        <v>188.82653266609799</v>
      </c>
      <c r="AF184" s="8">
        <v>212.85279870215501</v>
      </c>
      <c r="AG184" s="8">
        <v>458.51064885637999</v>
      </c>
      <c r="AH184" s="8">
        <v>217.191768076632</v>
      </c>
      <c r="AI184" s="8">
        <v>144.64497088608101</v>
      </c>
      <c r="AJ184" s="8">
        <v>165.33345507679101</v>
      </c>
      <c r="AK184" s="8">
        <v>449.86757257095098</v>
      </c>
      <c r="AL184" s="8">
        <v>207.52342078096001</v>
      </c>
      <c r="AN184" s="35">
        <v>7.0559381752022201</v>
      </c>
      <c r="AO184" s="35">
        <v>8.8018434115774191</v>
      </c>
      <c r="AP184" s="35">
        <v>7.6036497334256703</v>
      </c>
      <c r="AQ184" s="35">
        <v>7.71112635663685</v>
      </c>
      <c r="AR184" s="35">
        <v>7.4148043029269202</v>
      </c>
      <c r="AS184" s="35">
        <v>7.6177058007643801</v>
      </c>
      <c r="AT184" s="35">
        <v>7.7841986719089</v>
      </c>
      <c r="AU184" s="35">
        <v>8.86445691829881</v>
      </c>
      <c r="AV184" s="35">
        <v>7.8123201192553404</v>
      </c>
      <c r="AW184" s="35">
        <v>7.2500762161138397</v>
      </c>
      <c r="AX184" s="35">
        <v>7.43391690271367</v>
      </c>
      <c r="AY184" s="35">
        <v>8.8374529849509393</v>
      </c>
      <c r="AZ184" s="35">
        <v>7.7488908690395304</v>
      </c>
      <c r="BB184" s="5">
        <f t="shared" si="54"/>
        <v>-0.78532186039889496</v>
      </c>
      <c r="BC184" s="5">
        <f t="shared" si="42"/>
        <v>0.96058337597630405</v>
      </c>
      <c r="BD184" s="5">
        <f t="shared" si="43"/>
        <v>-0.23761030217544477</v>
      </c>
      <c r="BE184" s="5">
        <f t="shared" si="44"/>
        <v>-0.13013367896426509</v>
      </c>
      <c r="BF184" s="5">
        <f t="shared" si="45"/>
        <v>-0.4264557326741949</v>
      </c>
      <c r="BG184" s="5">
        <f t="shared" si="46"/>
        <v>-0.22355423483673498</v>
      </c>
      <c r="BH184" s="5">
        <f t="shared" si="47"/>
        <v>-5.7061363692215039E-2</v>
      </c>
      <c r="BI184" s="5">
        <f t="shared" si="48"/>
        <v>1.0231968826976949</v>
      </c>
      <c r="BJ184" s="5">
        <f t="shared" si="49"/>
        <v>-2.8939916345774641E-2</v>
      </c>
      <c r="BK184" s="5">
        <f t="shared" si="50"/>
        <v>-0.59118381948727539</v>
      </c>
      <c r="BL184" s="5">
        <f t="shared" si="51"/>
        <v>-0.40734313288744506</v>
      </c>
      <c r="BM184" s="5">
        <f t="shared" si="52"/>
        <v>0.99619294934982427</v>
      </c>
      <c r="BN184" s="5">
        <f t="shared" si="53"/>
        <v>-9.236916656158467E-2</v>
      </c>
    </row>
    <row r="185" spans="1:66">
      <c r="A185" s="9" t="s">
        <v>204</v>
      </c>
      <c r="B185" s="9">
        <v>5</v>
      </c>
      <c r="C185" s="10" t="s">
        <v>744</v>
      </c>
      <c r="D185" s="9" t="s">
        <v>223</v>
      </c>
      <c r="E185" s="10"/>
      <c r="F185" s="10" t="s">
        <v>745</v>
      </c>
      <c r="G185" s="9" t="s">
        <v>746</v>
      </c>
      <c r="H185" s="9" t="s">
        <v>747</v>
      </c>
      <c r="I185" s="9" t="s">
        <v>268</v>
      </c>
      <c r="J185" s="10" t="s">
        <v>269</v>
      </c>
      <c r="K185" s="10"/>
      <c r="L185" s="10">
        <v>1931</v>
      </c>
      <c r="M185" s="10">
        <v>660</v>
      </c>
      <c r="N185" s="10">
        <v>1646</v>
      </c>
      <c r="O185" s="10">
        <v>2364</v>
      </c>
      <c r="P185" s="10">
        <v>1592</v>
      </c>
      <c r="Q185" s="10">
        <v>691</v>
      </c>
      <c r="R185" s="10">
        <v>2301</v>
      </c>
      <c r="S185" s="10">
        <v>1003</v>
      </c>
      <c r="T185" s="10">
        <v>1505</v>
      </c>
      <c r="U185" s="10">
        <v>2411</v>
      </c>
      <c r="V185" s="10">
        <v>2121</v>
      </c>
      <c r="W185" s="10">
        <v>897</v>
      </c>
      <c r="X185" s="10">
        <v>3069</v>
      </c>
      <c r="Y185" s="10"/>
      <c r="Z185" s="8">
        <v>7342.3988898492298</v>
      </c>
      <c r="AA185" s="8">
        <v>9984.5404184624604</v>
      </c>
      <c r="AB185" s="8">
        <v>7504.2429835297598</v>
      </c>
      <c r="AC185" s="8">
        <v>7345.3389826024904</v>
      </c>
      <c r="AD185" s="8">
        <v>6831.2627882159304</v>
      </c>
      <c r="AE185" s="8">
        <v>8698.6089381515594</v>
      </c>
      <c r="AF185" s="8">
        <v>6802.4206918563696</v>
      </c>
      <c r="AG185" s="8">
        <v>6299.8106959308097</v>
      </c>
      <c r="AH185" s="8">
        <v>4669.6230136475997</v>
      </c>
      <c r="AI185" s="8">
        <v>5205.0600717364296</v>
      </c>
      <c r="AJ185" s="8">
        <v>5844.5376369645601</v>
      </c>
      <c r="AK185" s="8">
        <v>7613.7964640781802</v>
      </c>
      <c r="AL185" s="8">
        <v>6368.8937837676604</v>
      </c>
      <c r="AN185" s="35">
        <v>12.8435032723376</v>
      </c>
      <c r="AO185" s="35">
        <v>13.286553827535799</v>
      </c>
      <c r="AP185" s="35">
        <v>12.874926215762301</v>
      </c>
      <c r="AQ185" s="35">
        <v>12.844080254519399</v>
      </c>
      <c r="AR185" s="35">
        <v>12.7395154480502</v>
      </c>
      <c r="AS185" s="35">
        <v>13.087804376285799</v>
      </c>
      <c r="AT185" s="35">
        <v>12.7334181713598</v>
      </c>
      <c r="AU185" s="35">
        <v>12.622806592432701</v>
      </c>
      <c r="AV185" s="35">
        <v>12.1914096525768</v>
      </c>
      <c r="AW185" s="35">
        <v>12.3477777256581</v>
      </c>
      <c r="AX185" s="35">
        <v>12.5147221317161</v>
      </c>
      <c r="AY185" s="35">
        <v>12.895814719014799</v>
      </c>
      <c r="AZ185" s="35">
        <v>12.6385221108042</v>
      </c>
      <c r="BB185" s="5">
        <f t="shared" si="54"/>
        <v>0.10343754171809394</v>
      </c>
      <c r="BC185" s="5">
        <f t="shared" si="42"/>
        <v>0.54648809691629374</v>
      </c>
      <c r="BD185" s="5">
        <f t="shared" si="43"/>
        <v>0.13486048514279503</v>
      </c>
      <c r="BE185" s="5">
        <f t="shared" si="44"/>
        <v>0.10401452389989352</v>
      </c>
      <c r="BF185" s="5">
        <f t="shared" si="45"/>
        <v>-5.5028256930533814E-4</v>
      </c>
      <c r="BG185" s="5">
        <f t="shared" si="46"/>
        <v>0.34773864566629342</v>
      </c>
      <c r="BH185" s="5">
        <f t="shared" si="47"/>
        <v>-6.6475592597061706E-3</v>
      </c>
      <c r="BI185" s="5">
        <f t="shared" si="48"/>
        <v>-0.11725913818680489</v>
      </c>
      <c r="BJ185" s="5">
        <f t="shared" si="49"/>
        <v>-0.54865607804270589</v>
      </c>
      <c r="BK185" s="5">
        <f t="shared" si="50"/>
        <v>-0.39228800496140614</v>
      </c>
      <c r="BL185" s="5">
        <f t="shared" si="51"/>
        <v>-0.22534359890340561</v>
      </c>
      <c r="BM185" s="5">
        <f t="shared" si="52"/>
        <v>0.15574898839529361</v>
      </c>
      <c r="BN185" s="5">
        <f t="shared" si="53"/>
        <v>-0.10154361981530613</v>
      </c>
    </row>
    <row r="186" spans="1:66">
      <c r="A186" s="9" t="s">
        <v>205</v>
      </c>
      <c r="B186" s="9">
        <v>6</v>
      </c>
      <c r="C186" s="10" t="s">
        <v>748</v>
      </c>
      <c r="D186" s="9"/>
      <c r="E186" s="10" t="s">
        <v>640</v>
      </c>
      <c r="F186" s="10"/>
      <c r="G186" s="9"/>
      <c r="H186" s="9"/>
      <c r="I186" s="9" t="s">
        <v>641</v>
      </c>
      <c r="J186" s="10" t="s">
        <v>642</v>
      </c>
      <c r="K186" s="10"/>
      <c r="L186" s="10">
        <v>498</v>
      </c>
      <c r="M186" s="10">
        <v>905</v>
      </c>
      <c r="N186" s="10">
        <v>439</v>
      </c>
      <c r="O186" s="10">
        <v>304</v>
      </c>
      <c r="P186" s="10">
        <v>380</v>
      </c>
      <c r="Q186" s="10">
        <v>1410</v>
      </c>
      <c r="R186" s="10">
        <v>638</v>
      </c>
      <c r="S186" s="10">
        <v>478</v>
      </c>
      <c r="T186" s="10">
        <v>388</v>
      </c>
      <c r="U186" s="10">
        <v>302</v>
      </c>
      <c r="V186" s="10">
        <v>561</v>
      </c>
      <c r="W186" s="10">
        <v>698</v>
      </c>
      <c r="X186" s="10">
        <v>438</v>
      </c>
      <c r="Y186" s="10"/>
      <c r="Z186" s="8">
        <v>1893.58604202223</v>
      </c>
      <c r="AA186" s="8">
        <v>13690.922846528099</v>
      </c>
      <c r="AB186" s="8">
        <v>2001.4354008320599</v>
      </c>
      <c r="AC186" s="8">
        <v>944.57827864262094</v>
      </c>
      <c r="AD186" s="8">
        <v>1630.5778012073199</v>
      </c>
      <c r="AE186" s="8">
        <v>17749.694070613201</v>
      </c>
      <c r="AF186" s="8">
        <v>1886.1122996107599</v>
      </c>
      <c r="AG186" s="8">
        <v>3002.3026048403999</v>
      </c>
      <c r="AH186" s="8">
        <v>1203.8629430533299</v>
      </c>
      <c r="AI186" s="8">
        <v>651.98180906860296</v>
      </c>
      <c r="AJ186" s="8">
        <v>1545.867804968</v>
      </c>
      <c r="AK186" s="8">
        <v>5924.6710500853596</v>
      </c>
      <c r="AL186" s="8">
        <v>908.95258302060404</v>
      </c>
      <c r="AN186" s="35">
        <v>10.8926498927227</v>
      </c>
      <c r="AO186" s="35">
        <v>13.7417091319917</v>
      </c>
      <c r="AP186" s="35">
        <v>10.972253819789501</v>
      </c>
      <c r="AQ186" s="35">
        <v>9.8950416170665196</v>
      </c>
      <c r="AR186" s="35">
        <v>10.6778401649179</v>
      </c>
      <c r="AS186" s="35">
        <v>14.116100943057701</v>
      </c>
      <c r="AT186" s="35">
        <v>10.8869672969706</v>
      </c>
      <c r="AU186" s="35">
        <v>11.555471485461201</v>
      </c>
      <c r="AV186" s="35">
        <v>10.242493493390199</v>
      </c>
      <c r="AW186" s="35">
        <v>9.3653506815239602</v>
      </c>
      <c r="AX186" s="35">
        <v>10.601239783978</v>
      </c>
      <c r="AY186" s="35">
        <v>12.5343430017674</v>
      </c>
      <c r="AZ186" s="35">
        <v>9.8400266013938698</v>
      </c>
      <c r="BB186" s="5">
        <f t="shared" si="54"/>
        <v>-0.28592610066431945</v>
      </c>
      <c r="BC186" s="5">
        <f t="shared" si="42"/>
        <v>2.5631331386046803</v>
      </c>
      <c r="BD186" s="5">
        <f t="shared" si="43"/>
        <v>-0.2063221735975187</v>
      </c>
      <c r="BE186" s="5">
        <f t="shared" si="44"/>
        <v>-1.2835343763204996</v>
      </c>
      <c r="BF186" s="5">
        <f t="shared" si="45"/>
        <v>-0.50073582846911968</v>
      </c>
      <c r="BG186" s="5">
        <f t="shared" si="46"/>
        <v>2.9375249496706815</v>
      </c>
      <c r="BH186" s="5">
        <f t="shared" si="47"/>
        <v>-0.29160869641641973</v>
      </c>
      <c r="BI186" s="5">
        <f t="shared" si="48"/>
        <v>0.3768954920741816</v>
      </c>
      <c r="BJ186" s="5">
        <f t="shared" si="49"/>
        <v>-0.93608249999681981</v>
      </c>
      <c r="BK186" s="5">
        <f t="shared" si="50"/>
        <v>-1.813225311863059</v>
      </c>
      <c r="BL186" s="5">
        <f t="shared" si="51"/>
        <v>-0.57733620940901886</v>
      </c>
      <c r="BM186" s="5">
        <f t="shared" si="52"/>
        <v>1.355767008380381</v>
      </c>
      <c r="BN186" s="5">
        <f t="shared" si="53"/>
        <v>-1.3385493919931495</v>
      </c>
    </row>
    <row r="187" spans="1:66">
      <c r="A187" s="9" t="s">
        <v>206</v>
      </c>
      <c r="B187" s="9">
        <v>4</v>
      </c>
      <c r="C187" s="10" t="s">
        <v>749</v>
      </c>
      <c r="D187" s="9" t="s">
        <v>223</v>
      </c>
      <c r="E187" s="10"/>
      <c r="F187" s="10" t="s">
        <v>750</v>
      </c>
      <c r="G187" s="9">
        <v>13</v>
      </c>
      <c r="H187" s="9" t="s">
        <v>751</v>
      </c>
      <c r="I187" s="9" t="s">
        <v>244</v>
      </c>
      <c r="J187" s="10" t="s">
        <v>245</v>
      </c>
      <c r="K187" s="10"/>
      <c r="L187" s="10">
        <v>788</v>
      </c>
      <c r="M187" s="10">
        <v>44</v>
      </c>
      <c r="N187" s="10">
        <v>320</v>
      </c>
      <c r="O187" s="10">
        <v>611</v>
      </c>
      <c r="P187" s="10">
        <v>541</v>
      </c>
      <c r="Q187" s="10">
        <v>70</v>
      </c>
      <c r="R187" s="10">
        <v>967</v>
      </c>
      <c r="S187" s="10">
        <v>239</v>
      </c>
      <c r="T187" s="10">
        <v>528</v>
      </c>
      <c r="U187" s="10">
        <v>914</v>
      </c>
      <c r="V187" s="10">
        <v>1134</v>
      </c>
      <c r="W187" s="10">
        <v>212</v>
      </c>
      <c r="X187" s="10">
        <v>993</v>
      </c>
      <c r="Y187" s="10"/>
      <c r="Z187" s="8">
        <v>2996.2767090632801</v>
      </c>
      <c r="AA187" s="8">
        <v>665.636027897497</v>
      </c>
      <c r="AB187" s="8">
        <v>1458.90507577735</v>
      </c>
      <c r="AC187" s="8">
        <v>1898.47805345606</v>
      </c>
      <c r="AD187" s="8">
        <v>2321.4278696135798</v>
      </c>
      <c r="AE187" s="8">
        <v>881.19048577512206</v>
      </c>
      <c r="AF187" s="8">
        <v>2858.73133812478</v>
      </c>
      <c r="AG187" s="8">
        <v>1501.1513024202</v>
      </c>
      <c r="AH187" s="8">
        <v>1638.2464792066</v>
      </c>
      <c r="AI187" s="8">
        <v>1973.21646850564</v>
      </c>
      <c r="AJ187" s="8">
        <v>3124.8023009513499</v>
      </c>
      <c r="AK187" s="8">
        <v>1799.4702902838101</v>
      </c>
      <c r="AL187" s="8">
        <v>2060.7075683549301</v>
      </c>
      <c r="AN187" s="35">
        <v>11.552580265485799</v>
      </c>
      <c r="AO187" s="35">
        <v>9.3949121695073696</v>
      </c>
      <c r="AP187" s="35">
        <v>10.5181286188163</v>
      </c>
      <c r="AQ187" s="35">
        <v>10.8963574076566</v>
      </c>
      <c r="AR187" s="35">
        <v>11.1854803266797</v>
      </c>
      <c r="AS187" s="35">
        <v>9.7956515313598302</v>
      </c>
      <c r="AT187" s="35">
        <v>11.484959683897999</v>
      </c>
      <c r="AU187" s="35">
        <v>10.5591020144825</v>
      </c>
      <c r="AV187" s="35">
        <v>10.6845780519911</v>
      </c>
      <c r="AW187" s="35">
        <v>10.9518458835138</v>
      </c>
      <c r="AX187" s="35">
        <v>11.613024495624201</v>
      </c>
      <c r="AY187" s="35">
        <v>10.819402165452701</v>
      </c>
      <c r="AZ187" s="35">
        <v>11.0142019036013</v>
      </c>
      <c r="BB187" s="5">
        <f t="shared" si="54"/>
        <v>0.74717837948047539</v>
      </c>
      <c r="BC187" s="5">
        <f t="shared" si="42"/>
        <v>-1.4104897164979544</v>
      </c>
      <c r="BD187" s="5">
        <f t="shared" si="43"/>
        <v>-0.28727326718902368</v>
      </c>
      <c r="BE187" s="5">
        <f t="shared" si="44"/>
        <v>9.0955521651276072E-2</v>
      </c>
      <c r="BF187" s="5">
        <f t="shared" si="45"/>
        <v>0.38007844067437624</v>
      </c>
      <c r="BG187" s="5">
        <f t="shared" si="46"/>
        <v>-1.0097503546454938</v>
      </c>
      <c r="BH187" s="5">
        <f t="shared" si="47"/>
        <v>0.67955779789267545</v>
      </c>
      <c r="BI187" s="5">
        <f t="shared" si="48"/>
        <v>-0.24629987152282418</v>
      </c>
      <c r="BJ187" s="5">
        <f t="shared" si="49"/>
        <v>-0.12082383401422447</v>
      </c>
      <c r="BK187" s="5">
        <f t="shared" si="50"/>
        <v>0.14644399750847548</v>
      </c>
      <c r="BL187" s="5">
        <f t="shared" si="51"/>
        <v>0.80762260961887655</v>
      </c>
      <c r="BM187" s="5">
        <f t="shared" si="52"/>
        <v>1.4000279447376585E-2</v>
      </c>
      <c r="BN187" s="5">
        <f t="shared" si="53"/>
        <v>0.20880001759597633</v>
      </c>
    </row>
    <row r="188" spans="1:66">
      <c r="A188" s="9" t="s">
        <v>207</v>
      </c>
      <c r="B188" s="9">
        <v>3</v>
      </c>
      <c r="C188" s="10" t="s">
        <v>752</v>
      </c>
      <c r="D188" s="9" t="s">
        <v>223</v>
      </c>
      <c r="E188" s="10"/>
      <c r="F188" s="10" t="s">
        <v>733</v>
      </c>
      <c r="G188" s="9" t="s">
        <v>662</v>
      </c>
      <c r="H188" s="9">
        <v>38</v>
      </c>
      <c r="I188" s="9" t="s">
        <v>735</v>
      </c>
      <c r="J188" s="10" t="s">
        <v>736</v>
      </c>
      <c r="K188" s="10"/>
      <c r="L188" s="10">
        <v>830</v>
      </c>
      <c r="M188" s="10">
        <v>442</v>
      </c>
      <c r="N188" s="10">
        <v>1388</v>
      </c>
      <c r="O188" s="10">
        <v>1809</v>
      </c>
      <c r="P188" s="10">
        <v>1106</v>
      </c>
      <c r="Q188" s="10">
        <v>389</v>
      </c>
      <c r="R188" s="10">
        <v>1511</v>
      </c>
      <c r="S188" s="10">
        <v>743</v>
      </c>
      <c r="T188" s="10">
        <v>846</v>
      </c>
      <c r="U188" s="10">
        <v>1000</v>
      </c>
      <c r="V188" s="10">
        <v>1115</v>
      </c>
      <c r="W188" s="10">
        <v>345</v>
      </c>
      <c r="X188" s="10">
        <v>1487</v>
      </c>
      <c r="Y188" s="10"/>
      <c r="Z188" s="8">
        <v>3155.9767367037098</v>
      </c>
      <c r="AA188" s="8">
        <v>6686.6164620612199</v>
      </c>
      <c r="AB188" s="8">
        <v>6328.0007661842701</v>
      </c>
      <c r="AC188" s="8">
        <v>5620.86219100165</v>
      </c>
      <c r="AD188" s="8">
        <v>4745.8396003560401</v>
      </c>
      <c r="AE188" s="8">
        <v>4896.9014138074699</v>
      </c>
      <c r="AF188" s="8">
        <v>4466.9524838743901</v>
      </c>
      <c r="AG188" s="8">
        <v>4666.7590698669901</v>
      </c>
      <c r="AH188" s="8">
        <v>2624.9176541832999</v>
      </c>
      <c r="AI188" s="8">
        <v>2158.8801624788198</v>
      </c>
      <c r="AJ188" s="8">
        <v>3072.4467068437002</v>
      </c>
      <c r="AK188" s="8">
        <v>2928.3832554146802</v>
      </c>
      <c r="AL188" s="8">
        <v>3085.8732670128702</v>
      </c>
      <c r="AN188" s="35">
        <v>11.627311646618899</v>
      </c>
      <c r="AO188" s="35">
        <v>12.708674132839899</v>
      </c>
      <c r="AP188" s="35">
        <v>12.629240161795201</v>
      </c>
      <c r="AQ188" s="35">
        <v>12.458499076001299</v>
      </c>
      <c r="AR188" s="35">
        <v>12.21472934196</v>
      </c>
      <c r="AS188" s="35">
        <v>12.2598641447362</v>
      </c>
      <c r="AT188" s="35">
        <v>12.127500608746701</v>
      </c>
      <c r="AU188" s="35">
        <v>12.1905259920759</v>
      </c>
      <c r="AV188" s="35">
        <v>11.3621967801518</v>
      </c>
      <c r="AW188" s="35">
        <v>11.081104701282101</v>
      </c>
      <c r="AX188" s="35">
        <v>11.588707085235599</v>
      </c>
      <c r="AY188" s="35">
        <v>11.5195982265755</v>
      </c>
      <c r="AZ188" s="35">
        <v>11.594982456008999</v>
      </c>
      <c r="BB188" s="5">
        <f t="shared" si="54"/>
        <v>-0.32368330369095766</v>
      </c>
      <c r="BC188" s="5">
        <f t="shared" si="42"/>
        <v>0.75767918253004218</v>
      </c>
      <c r="BD188" s="5">
        <f t="shared" si="43"/>
        <v>0.67824521148534345</v>
      </c>
      <c r="BE188" s="5">
        <f t="shared" si="44"/>
        <v>0.5075041256914421</v>
      </c>
      <c r="BF188" s="5">
        <f t="shared" si="45"/>
        <v>0.2637343916501429</v>
      </c>
      <c r="BG188" s="5">
        <f t="shared" si="46"/>
        <v>0.30886919442634309</v>
      </c>
      <c r="BH188" s="5">
        <f t="shared" si="47"/>
        <v>0.1765056584368434</v>
      </c>
      <c r="BI188" s="5">
        <f t="shared" si="48"/>
        <v>0.23953104176604256</v>
      </c>
      <c r="BJ188" s="5">
        <f t="shared" si="49"/>
        <v>-0.58879817015805713</v>
      </c>
      <c r="BK188" s="5">
        <f t="shared" si="50"/>
        <v>-0.86989024902775647</v>
      </c>
      <c r="BL188" s="5">
        <f t="shared" si="51"/>
        <v>-0.36228786507425781</v>
      </c>
      <c r="BM188" s="5">
        <f t="shared" si="52"/>
        <v>-0.43139672373435722</v>
      </c>
      <c r="BN188" s="5">
        <f t="shared" si="53"/>
        <v>-0.3560124943008578</v>
      </c>
    </row>
    <row r="189" spans="1:66">
      <c r="AN189" s="35"/>
      <c r="AO189" s="35"/>
      <c r="AP189" s="35"/>
      <c r="AQ189" s="35"/>
      <c r="AR189" s="35"/>
      <c r="AS189" s="35"/>
      <c r="AT189" s="35"/>
      <c r="AU189" s="35"/>
      <c r="AV189" s="35"/>
      <c r="AW189" s="35"/>
      <c r="AX189" s="35"/>
      <c r="AY189" s="35"/>
      <c r="AZ189" s="35"/>
    </row>
  </sheetData>
  <sortState xmlns:xlrd2="http://schemas.microsoft.com/office/spreadsheetml/2017/richdata2" ref="A2:X188">
    <sortCondition ref="A2:A188"/>
  </sortState>
  <conditionalFormatting sqref="C1:E1">
    <cfRule type="containsText" dxfId="10" priority="3" operator="containsText" text="TRUE">
      <formula>NOT(ISERROR(SEARCH("TRUE",C1)))</formula>
    </cfRule>
  </conditionalFormatting>
  <conditionalFormatting sqref="G1:K1">
    <cfRule type="containsText" dxfId="9" priority="4" operator="containsText" text="TRUE">
      <formula>NOT(ISERROR(SEARCH("TRUE",G1)))</formula>
    </cfRule>
  </conditionalFormatting>
  <conditionalFormatting sqref="Y1">
    <cfRule type="containsText" dxfId="8" priority="1" operator="containsText" text="TRUE">
      <formula>NOT(ISERROR(SEARCH("TRUE",Y1)))</formula>
    </cfRule>
  </conditionalFormatting>
  <conditionalFormatting sqref="BB2:BN188">
    <cfRule type="colorScale" priority="2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8EF02-3707-4A48-BCE5-DDBC0943ED7A}">
  <dimension ref="A1:BR188"/>
  <sheetViews>
    <sheetView workbookViewId="0">
      <pane xSplit="1" ySplit="1" topLeftCell="B8" activePane="bottomRight" state="frozen"/>
      <selection pane="topRight" activeCell="B1" sqref="B1"/>
      <selection pane="bottomLeft" activeCell="A2" sqref="A2"/>
      <selection pane="bottomRight" activeCell="A5" sqref="A5"/>
    </sheetView>
  </sheetViews>
  <sheetFormatPr baseColWidth="10" defaultRowHeight="14" outlineLevelCol="1"/>
  <cols>
    <col min="1" max="1" width="10.83203125" style="1" bestFit="1" customWidth="1"/>
    <col min="2" max="2" width="10.5" style="5" bestFit="1" customWidth="1"/>
    <col min="3" max="3" width="6.6640625" style="5" bestFit="1" customWidth="1"/>
    <col min="4" max="4" width="5" style="5" bestFit="1" customWidth="1"/>
    <col min="5" max="5" width="6.33203125" style="6" bestFit="1" customWidth="1"/>
    <col min="6" max="6" width="5.83203125" style="6" bestFit="1" customWidth="1"/>
    <col min="7" max="7" width="5.83203125" style="7" bestFit="1" customWidth="1"/>
    <col min="8" max="11" width="9" style="7" hidden="1" customWidth="1" outlineLevel="1"/>
    <col min="12" max="15" width="8.83203125" style="7" hidden="1" customWidth="1" outlineLevel="1"/>
    <col min="16" max="16" width="4.1640625" style="8" bestFit="1" customWidth="1" collapsed="1"/>
    <col min="17" max="20" width="9" style="8" bestFit="1" customWidth="1" outlineLevel="1"/>
    <col min="21" max="24" width="8.83203125" style="8" bestFit="1" customWidth="1" outlineLevel="1"/>
    <col min="25" max="25" width="7" style="5" bestFit="1" customWidth="1"/>
    <col min="26" max="29" width="9" style="5" bestFit="1" customWidth="1"/>
    <col min="30" max="33" width="8.83203125" style="5" bestFit="1" customWidth="1"/>
    <col min="34" max="34" width="11.83203125" style="5" bestFit="1" customWidth="1"/>
    <col min="35" max="35" width="9" style="27" bestFit="1" customWidth="1"/>
    <col min="36" max="37" width="9" style="5" bestFit="1" customWidth="1"/>
    <col min="38" max="38" width="9" style="28" bestFit="1" customWidth="1"/>
    <col min="39" max="42" width="8.83203125" style="5" bestFit="1" customWidth="1"/>
    <col min="43" max="45" width="10" style="5" bestFit="1" customWidth="1"/>
    <col min="46" max="48" width="9.83203125" style="5" bestFit="1" customWidth="1"/>
    <col min="49" max="50" width="9" style="5" bestFit="1" customWidth="1"/>
    <col min="51" max="52" width="8.83203125" style="5" bestFit="1" customWidth="1"/>
    <col min="53" max="54" width="5.33203125" style="5" bestFit="1" customWidth="1"/>
    <col min="55" max="55" width="11.83203125" style="5" bestFit="1" customWidth="1"/>
    <col min="56" max="58" width="7.83203125" style="5" bestFit="1" customWidth="1"/>
    <col min="59" max="61" width="10" style="5" bestFit="1" customWidth="1"/>
    <col min="62" max="64" width="9.83203125" style="5" bestFit="1" customWidth="1"/>
    <col min="65" max="66" width="9" style="5" bestFit="1" customWidth="1"/>
    <col min="67" max="68" width="8.83203125" style="5" bestFit="1" customWidth="1"/>
    <col min="69" max="69" width="5.5" style="5" bestFit="1" customWidth="1"/>
    <col min="70" max="70" width="5.33203125" style="5" bestFit="1" customWidth="1"/>
    <col min="71" max="16384" width="10.83203125" style="7"/>
  </cols>
  <sheetData>
    <row r="1" spans="1:70" s="1" customFormat="1">
      <c r="A1" s="1" t="s">
        <v>208</v>
      </c>
      <c r="B1" s="2" t="s">
        <v>210</v>
      </c>
      <c r="C1" s="2" t="s">
        <v>0</v>
      </c>
      <c r="D1" s="2" t="s">
        <v>1</v>
      </c>
      <c r="E1" s="3" t="s">
        <v>209</v>
      </c>
      <c r="F1" s="3" t="s">
        <v>2</v>
      </c>
      <c r="G1" s="1" t="s">
        <v>3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4" t="s">
        <v>17</v>
      </c>
      <c r="Q1" s="4" t="s">
        <v>9</v>
      </c>
      <c r="R1" s="4" t="s">
        <v>10</v>
      </c>
      <c r="S1" s="4" t="s">
        <v>11</v>
      </c>
      <c r="T1" s="4" t="s">
        <v>12</v>
      </c>
      <c r="U1" s="4" t="s">
        <v>13</v>
      </c>
      <c r="V1" s="4" t="s">
        <v>14</v>
      </c>
      <c r="W1" s="4" t="s">
        <v>15</v>
      </c>
      <c r="X1" s="4" t="s">
        <v>16</v>
      </c>
      <c r="Y1" s="2" t="s">
        <v>18</v>
      </c>
      <c r="Z1" s="2" t="s">
        <v>9</v>
      </c>
      <c r="AA1" s="2" t="s">
        <v>10</v>
      </c>
      <c r="AB1" s="2" t="s">
        <v>11</v>
      </c>
      <c r="AC1" s="2" t="s">
        <v>12</v>
      </c>
      <c r="AD1" s="2" t="s">
        <v>13</v>
      </c>
      <c r="AE1" s="2" t="s">
        <v>14</v>
      </c>
      <c r="AF1" s="2" t="s">
        <v>15</v>
      </c>
      <c r="AG1" s="2" t="s">
        <v>16</v>
      </c>
      <c r="AH1" s="2" t="s">
        <v>19</v>
      </c>
      <c r="AI1" s="24" t="s">
        <v>9</v>
      </c>
      <c r="AJ1" s="25" t="s">
        <v>10</v>
      </c>
      <c r="AK1" s="25" t="s">
        <v>11</v>
      </c>
      <c r="AL1" s="26" t="s">
        <v>12</v>
      </c>
      <c r="AM1" s="2" t="s">
        <v>13</v>
      </c>
      <c r="AN1" s="2" t="s">
        <v>14</v>
      </c>
      <c r="AO1" s="2" t="s">
        <v>15</v>
      </c>
      <c r="AP1" s="2" t="s">
        <v>16</v>
      </c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</row>
    <row r="2" spans="1:70">
      <c r="A2" s="22" t="s">
        <v>3016</v>
      </c>
      <c r="B2" s="5">
        <v>2.2672853614464001</v>
      </c>
      <c r="C2" s="5">
        <v>14.499857667491799</v>
      </c>
      <c r="D2" s="5">
        <v>14.7374273882238</v>
      </c>
      <c r="E2" s="6">
        <v>1.2356877776107799E-4</v>
      </c>
      <c r="F2" s="6">
        <v>2.3107361441321601E-2</v>
      </c>
      <c r="G2" s="7" t="s">
        <v>21</v>
      </c>
      <c r="H2" s="7">
        <v>11662</v>
      </c>
      <c r="I2" s="7">
        <v>4771</v>
      </c>
      <c r="J2" s="7">
        <v>8633</v>
      </c>
      <c r="K2" s="7">
        <v>2707</v>
      </c>
      <c r="L2" s="7">
        <v>4022</v>
      </c>
      <c r="M2" s="7">
        <v>1842</v>
      </c>
      <c r="N2" s="7">
        <v>570</v>
      </c>
      <c r="O2" s="7">
        <v>1843</v>
      </c>
      <c r="P2" s="8" t="s">
        <v>21</v>
      </c>
      <c r="Q2" s="8">
        <v>66813.642641136394</v>
      </c>
      <c r="R2" s="8">
        <v>12865.3566873534</v>
      </c>
      <c r="S2" s="8">
        <v>99128.616896017498</v>
      </c>
      <c r="T2" s="8">
        <v>10595.2627464527</v>
      </c>
      <c r="U2" s="8">
        <v>11399.137266833801</v>
      </c>
      <c r="V2" s="8">
        <v>7660.0610189108202</v>
      </c>
      <c r="W2" s="8">
        <v>7865.4675901592</v>
      </c>
      <c r="X2" s="8">
        <v>6392.1444773384901</v>
      </c>
      <c r="Y2" s="5" t="s">
        <v>21</v>
      </c>
      <c r="Z2" s="5">
        <v>16.027876688098999</v>
      </c>
      <c r="AA2" s="5">
        <v>13.651315968989699</v>
      </c>
      <c r="AB2" s="5">
        <v>16.597028534493401</v>
      </c>
      <c r="AC2" s="5">
        <v>13.371267902086601</v>
      </c>
      <c r="AD2" s="5">
        <v>13.4767635752542</v>
      </c>
      <c r="AE2" s="5">
        <v>12.9033284967493</v>
      </c>
      <c r="AF2" s="5">
        <v>12.941500228628399</v>
      </c>
      <c r="AG2" s="5">
        <v>12.642309982036601</v>
      </c>
      <c r="AH2" s="5" t="s">
        <v>21</v>
      </c>
      <c r="AI2" s="27">
        <v>2.0764527660568399</v>
      </c>
      <c r="AJ2" s="5">
        <v>-0.300107953052484</v>
      </c>
      <c r="AK2" s="5">
        <v>2.6456046124513</v>
      </c>
      <c r="AL2" s="28">
        <v>-0.58015601995558297</v>
      </c>
      <c r="AM2" s="5">
        <v>-0.47466034678791802</v>
      </c>
      <c r="AN2" s="5">
        <v>-1.04809542529287</v>
      </c>
      <c r="AO2" s="5">
        <v>-1.0099236934136999</v>
      </c>
      <c r="AP2" s="5">
        <v>-1.30911394000558</v>
      </c>
    </row>
    <row r="3" spans="1:70">
      <c r="A3" s="32" t="s">
        <v>3017</v>
      </c>
      <c r="B3" s="5">
        <v>1.9801588919751401</v>
      </c>
      <c r="C3" s="5">
        <v>9.5240684845994803</v>
      </c>
      <c r="D3" s="5">
        <v>8.6649181280259704</v>
      </c>
      <c r="E3" s="6">
        <v>3.2439457739355001E-3</v>
      </c>
      <c r="F3" s="6">
        <v>0.22039402491327401</v>
      </c>
      <c r="G3" s="7" t="s">
        <v>21</v>
      </c>
      <c r="H3" s="7">
        <v>208</v>
      </c>
      <c r="I3" s="7">
        <v>112</v>
      </c>
      <c r="J3" s="7">
        <v>1220</v>
      </c>
      <c r="K3" s="7">
        <v>316</v>
      </c>
      <c r="L3" s="7">
        <v>181</v>
      </c>
      <c r="M3" s="7">
        <v>49</v>
      </c>
      <c r="N3" s="7">
        <v>19</v>
      </c>
      <c r="O3" s="7">
        <v>84</v>
      </c>
      <c r="P3" s="8" t="s">
        <v>21</v>
      </c>
      <c r="Q3" s="8">
        <v>1191.6684676175901</v>
      </c>
      <c r="R3" s="8">
        <v>302.016338080818</v>
      </c>
      <c r="S3" s="8">
        <v>14008.6774716948</v>
      </c>
      <c r="T3" s="8">
        <v>1236.8315581378099</v>
      </c>
      <c r="U3" s="8">
        <v>512.98951896989502</v>
      </c>
      <c r="V3" s="8">
        <v>203.769267061146</v>
      </c>
      <c r="W3" s="8">
        <v>262.18225300530702</v>
      </c>
      <c r="X3" s="8">
        <v>291.34028003062002</v>
      </c>
      <c r="Y3" s="5" t="s">
        <v>21</v>
      </c>
      <c r="Z3" s="5">
        <v>10.219977349828</v>
      </c>
      <c r="AA3" s="5">
        <v>8.2432517730198605</v>
      </c>
      <c r="AB3" s="5">
        <v>13.774136122231599</v>
      </c>
      <c r="AC3" s="5">
        <v>10.273599293258901</v>
      </c>
      <c r="AD3" s="5">
        <v>9.0055951307418898</v>
      </c>
      <c r="AE3" s="5">
        <v>7.6778553934643003</v>
      </c>
      <c r="AF3" s="5">
        <v>8.0399183978278703</v>
      </c>
      <c r="AG3" s="5">
        <v>8.1915048139812292</v>
      </c>
      <c r="AH3" s="5" t="s">
        <v>21</v>
      </c>
      <c r="AI3" s="27">
        <v>0.79174756553375603</v>
      </c>
      <c r="AJ3" s="5">
        <v>-1.18497801127435</v>
      </c>
      <c r="AK3" s="5">
        <v>4.3459063379374197</v>
      </c>
      <c r="AL3" s="28">
        <v>0.84536950896471896</v>
      </c>
      <c r="AM3" s="5">
        <v>-0.42263465355232199</v>
      </c>
      <c r="AN3" s="5">
        <v>-1.7503743908299101</v>
      </c>
      <c r="AO3" s="5">
        <v>-1.3883113864663399</v>
      </c>
      <c r="AP3" s="5">
        <v>-1.2367249703129799</v>
      </c>
    </row>
    <row r="4" spans="1:70">
      <c r="A4" s="22" t="s">
        <v>3018</v>
      </c>
      <c r="B4" s="5">
        <v>2.1385652005822999</v>
      </c>
      <c r="C4" s="5">
        <v>9.3505955164767496</v>
      </c>
      <c r="D4" s="5">
        <v>8.5080780934555307</v>
      </c>
      <c r="E4" s="6">
        <v>3.5357330199990498E-3</v>
      </c>
      <c r="F4" s="6">
        <v>0.22039402491327401</v>
      </c>
      <c r="G4" s="7" t="s">
        <v>21</v>
      </c>
      <c r="H4" s="7">
        <v>305</v>
      </c>
      <c r="I4" s="7">
        <v>83</v>
      </c>
      <c r="J4" s="7">
        <v>171</v>
      </c>
      <c r="K4" s="7">
        <v>58</v>
      </c>
      <c r="L4" s="7">
        <v>51</v>
      </c>
      <c r="M4" s="7">
        <v>36</v>
      </c>
      <c r="N4" s="7">
        <v>38</v>
      </c>
      <c r="O4" s="7">
        <v>59</v>
      </c>
      <c r="P4" s="8" t="s">
        <v>21</v>
      </c>
      <c r="Q4" s="8">
        <v>1747.3984741508</v>
      </c>
      <c r="R4" s="8">
        <v>223.81567911346301</v>
      </c>
      <c r="S4" s="8">
        <v>1963.5113505408301</v>
      </c>
      <c r="T4" s="8">
        <v>227.01338725314201</v>
      </c>
      <c r="U4" s="8">
        <v>144.54400810754001</v>
      </c>
      <c r="V4" s="8">
        <v>149.708032942882</v>
      </c>
      <c r="W4" s="8">
        <v>524.36450601061301</v>
      </c>
      <c r="X4" s="8">
        <v>204.63186335483999</v>
      </c>
      <c r="Y4" s="5" t="s">
        <v>21</v>
      </c>
      <c r="Z4" s="5">
        <v>10.771818308840899</v>
      </c>
      <c r="AA4" s="5">
        <v>7.8125988453977602</v>
      </c>
      <c r="AB4" s="5">
        <v>10.939954788076699</v>
      </c>
      <c r="AC4" s="5">
        <v>7.8329747209924996</v>
      </c>
      <c r="AD4" s="5">
        <v>7.1853116362331502</v>
      </c>
      <c r="AE4" s="5">
        <v>7.2356125063653902</v>
      </c>
      <c r="AF4" s="5">
        <v>9.0371749240638906</v>
      </c>
      <c r="AG4" s="5">
        <v>7.6839200221192403</v>
      </c>
      <c r="AH4" s="5" t="s">
        <v>21</v>
      </c>
      <c r="AI4" s="27">
        <v>2.20939758982967</v>
      </c>
      <c r="AJ4" s="5">
        <v>-0.749821873613429</v>
      </c>
      <c r="AK4" s="5">
        <v>2.37753406906555</v>
      </c>
      <c r="AL4" s="28">
        <v>-0.72944599801869303</v>
      </c>
      <c r="AM4" s="5">
        <v>-1.3771090827780399</v>
      </c>
      <c r="AN4" s="5">
        <v>-1.3268082126458001</v>
      </c>
      <c r="AO4" s="5">
        <v>0.47475420505270099</v>
      </c>
      <c r="AP4" s="5">
        <v>-0.87850069689195198</v>
      </c>
    </row>
    <row r="5" spans="1:70">
      <c r="A5" s="1" t="s">
        <v>3019</v>
      </c>
      <c r="B5" s="5">
        <v>-1.5172534198507299</v>
      </c>
      <c r="C5" s="5">
        <v>5.8609943923535504</v>
      </c>
      <c r="D5" s="5">
        <v>5.5972695416561402</v>
      </c>
      <c r="E5" s="6">
        <v>1.79884916153333E-2</v>
      </c>
      <c r="F5" s="6">
        <v>0.84096198301683001</v>
      </c>
      <c r="G5" s="7" t="s">
        <v>21</v>
      </c>
      <c r="H5" s="7">
        <v>5</v>
      </c>
      <c r="I5" s="7">
        <v>6</v>
      </c>
      <c r="J5" s="7">
        <v>0</v>
      </c>
      <c r="K5" s="7">
        <v>13</v>
      </c>
      <c r="L5" s="7">
        <v>31</v>
      </c>
      <c r="M5" s="7">
        <v>9</v>
      </c>
      <c r="N5" s="7">
        <v>6</v>
      </c>
      <c r="O5" s="7">
        <v>25</v>
      </c>
      <c r="P5" s="8" t="s">
        <v>21</v>
      </c>
      <c r="Q5" s="8">
        <v>28.6458766254229</v>
      </c>
      <c r="R5" s="8">
        <v>16.179446682900998</v>
      </c>
      <c r="S5" s="8">
        <v>0</v>
      </c>
      <c r="T5" s="8">
        <v>50.882310936049002</v>
      </c>
      <c r="U5" s="8">
        <v>87.860083359484804</v>
      </c>
      <c r="V5" s="8">
        <v>37.427008235720599</v>
      </c>
      <c r="W5" s="8">
        <v>82.7943956858863</v>
      </c>
      <c r="X5" s="8">
        <v>86.708416675779802</v>
      </c>
      <c r="Y5" s="5" t="s">
        <v>21</v>
      </c>
      <c r="Z5" s="5">
        <v>4.8897595525849402</v>
      </c>
      <c r="AA5" s="5">
        <v>4.1026116656658296</v>
      </c>
      <c r="AB5" s="5">
        <v>0</v>
      </c>
      <c r="AC5" s="5">
        <v>5.6971708362681399</v>
      </c>
      <c r="AD5" s="5">
        <v>6.4734635896255401</v>
      </c>
      <c r="AE5" s="5">
        <v>5.2640487535283702</v>
      </c>
      <c r="AF5" s="5">
        <v>6.3887818520989397</v>
      </c>
      <c r="AG5" s="5">
        <v>6.4546433881134799</v>
      </c>
      <c r="AH5" s="5" t="s">
        <v>21</v>
      </c>
      <c r="AI5" s="27">
        <v>-1.9050402150716302E-2</v>
      </c>
      <c r="AJ5" s="5">
        <v>-0.80619828906982305</v>
      </c>
      <c r="AK5" s="5">
        <v>-4.9088099547356601</v>
      </c>
      <c r="AL5" s="28">
        <v>0.78836088153248696</v>
      </c>
      <c r="AM5" s="5">
        <v>1.5646536348898901</v>
      </c>
      <c r="AN5" s="5">
        <v>0.35523879879270998</v>
      </c>
      <c r="AO5" s="5">
        <v>1.4799718973632801</v>
      </c>
      <c r="AP5" s="5">
        <v>1.5458334333778201</v>
      </c>
    </row>
    <row r="6" spans="1:70">
      <c r="A6" s="1" t="s">
        <v>3020</v>
      </c>
      <c r="B6" s="5">
        <v>1.3800197802152101</v>
      </c>
      <c r="C6" s="5">
        <v>9.8496213144601601</v>
      </c>
      <c r="D6" s="5">
        <v>4.7774533988441696</v>
      </c>
      <c r="E6" s="6">
        <v>2.8834732275277601E-2</v>
      </c>
      <c r="F6" s="6">
        <v>0.99812341999093102</v>
      </c>
      <c r="G6" s="7" t="s">
        <v>21</v>
      </c>
      <c r="H6" s="7">
        <v>184</v>
      </c>
      <c r="I6" s="7">
        <v>218</v>
      </c>
      <c r="J6" s="7">
        <v>678</v>
      </c>
      <c r="K6" s="7">
        <v>368</v>
      </c>
      <c r="L6" s="7">
        <v>236</v>
      </c>
      <c r="M6" s="7">
        <v>51</v>
      </c>
      <c r="N6" s="7">
        <v>38</v>
      </c>
      <c r="O6" s="7">
        <v>211</v>
      </c>
      <c r="P6" s="8" t="s">
        <v>21</v>
      </c>
      <c r="Q6" s="8">
        <v>1054.1682598155601</v>
      </c>
      <c r="R6" s="8">
        <v>587.85322947873499</v>
      </c>
      <c r="S6" s="8">
        <v>7785.1502670566197</v>
      </c>
      <c r="T6" s="8">
        <v>1440.360801882</v>
      </c>
      <c r="U6" s="8">
        <v>668.870312027046</v>
      </c>
      <c r="V6" s="8">
        <v>212.086380002417</v>
      </c>
      <c r="W6" s="8">
        <v>524.36450601061301</v>
      </c>
      <c r="X6" s="8">
        <v>731.81903674358205</v>
      </c>
      <c r="Y6" s="5" t="s">
        <v>21</v>
      </c>
      <c r="Z6" s="5">
        <v>10.0432573577613</v>
      </c>
      <c r="AA6" s="5">
        <v>9.2017642797056496</v>
      </c>
      <c r="AB6" s="5">
        <v>12.9266944725846</v>
      </c>
      <c r="AC6" s="5">
        <v>10.4932158012512</v>
      </c>
      <c r="AD6" s="5">
        <v>9.3877380042918102</v>
      </c>
      <c r="AE6" s="5">
        <v>7.7352945720509796</v>
      </c>
      <c r="AF6" s="5">
        <v>9.0371749240638906</v>
      </c>
      <c r="AG6" s="5">
        <v>9.5173131711828791</v>
      </c>
      <c r="AH6" s="5" t="s">
        <v>21</v>
      </c>
      <c r="AI6" s="27">
        <v>0.25045078489973199</v>
      </c>
      <c r="AJ6" s="5">
        <v>-0.59104229315588497</v>
      </c>
      <c r="AK6" s="5">
        <v>3.1338878997230202</v>
      </c>
      <c r="AL6" s="28">
        <v>0.70040922838970199</v>
      </c>
      <c r="AM6" s="5">
        <v>-0.40506856856972301</v>
      </c>
      <c r="AN6" s="5">
        <v>-2.0575120008105499</v>
      </c>
      <c r="AO6" s="5">
        <v>-0.755631648797644</v>
      </c>
      <c r="AP6" s="5">
        <v>-0.27549340167865699</v>
      </c>
    </row>
    <row r="7" spans="1:70" s="20" customFormat="1">
      <c r="A7" s="17" t="s">
        <v>3021</v>
      </c>
      <c r="B7" s="18">
        <v>1.0271105591674199</v>
      </c>
      <c r="C7" s="18">
        <v>8.1978093938420304</v>
      </c>
      <c r="D7" s="18">
        <v>4.2294877231522401</v>
      </c>
      <c r="E7" s="19">
        <v>3.9727429529286797E-2</v>
      </c>
      <c r="F7" s="19">
        <v>0.99812341999093102</v>
      </c>
      <c r="G7" s="20" t="s">
        <v>21</v>
      </c>
      <c r="H7" s="20">
        <v>94</v>
      </c>
      <c r="I7" s="20">
        <v>118</v>
      </c>
      <c r="J7" s="20">
        <v>32</v>
      </c>
      <c r="K7" s="20">
        <v>79</v>
      </c>
      <c r="L7" s="20">
        <v>89</v>
      </c>
      <c r="M7" s="20">
        <v>51</v>
      </c>
      <c r="N7" s="20">
        <v>13</v>
      </c>
      <c r="O7" s="20">
        <v>30</v>
      </c>
      <c r="P7" s="21" t="s">
        <v>21</v>
      </c>
      <c r="Q7" s="21">
        <v>538.54248055795097</v>
      </c>
      <c r="R7" s="21">
        <v>318.19578476371902</v>
      </c>
      <c r="S7" s="21">
        <v>367.440720569044</v>
      </c>
      <c r="T7" s="21">
        <v>309.20788953445202</v>
      </c>
      <c r="U7" s="21">
        <v>252.24346512884401</v>
      </c>
      <c r="V7" s="21">
        <v>212.086380002417</v>
      </c>
      <c r="W7" s="21">
        <v>179.38785731941999</v>
      </c>
      <c r="X7" s="21">
        <v>104.05010001093601</v>
      </c>
      <c r="Y7" s="18" t="s">
        <v>21</v>
      </c>
      <c r="Z7" s="18">
        <v>9.0755927437003407</v>
      </c>
      <c r="AA7" s="18">
        <v>8.3182977895159596</v>
      </c>
      <c r="AB7" s="18">
        <v>8.5252887086320008</v>
      </c>
      <c r="AC7" s="18">
        <v>8.2770915687582907</v>
      </c>
      <c r="AD7" s="18">
        <v>7.9843812309715201</v>
      </c>
      <c r="AE7" s="18">
        <v>7.7352945720509796</v>
      </c>
      <c r="AF7" s="18">
        <v>7.4949584176437698</v>
      </c>
      <c r="AG7" s="18">
        <v>6.71493372527652</v>
      </c>
      <c r="AH7" s="18" t="s">
        <v>21</v>
      </c>
      <c r="AI7" s="29">
        <v>1.0598628991316701</v>
      </c>
      <c r="AJ7" s="18">
        <v>0.30256794494728501</v>
      </c>
      <c r="AK7" s="18">
        <v>0.50955886406332196</v>
      </c>
      <c r="AL7" s="30">
        <v>0.26136172418961601</v>
      </c>
      <c r="AM7" s="18">
        <v>-3.1348613597151201E-2</v>
      </c>
      <c r="AN7" s="18">
        <v>-0.28043527251768902</v>
      </c>
      <c r="AO7" s="18">
        <v>-0.52077142692490197</v>
      </c>
      <c r="AP7" s="18">
        <v>-1.30079611929215</v>
      </c>
      <c r="AQ7" s="18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  <c r="BF7" s="18"/>
      <c r="BG7" s="18"/>
      <c r="BH7" s="18"/>
      <c r="BI7" s="18"/>
      <c r="BJ7" s="18"/>
      <c r="BK7" s="18"/>
      <c r="BL7" s="18"/>
      <c r="BM7" s="18"/>
      <c r="BN7" s="18"/>
      <c r="BO7" s="18"/>
      <c r="BP7" s="18"/>
      <c r="BQ7" s="18"/>
      <c r="BR7" s="18"/>
    </row>
    <row r="8" spans="1:70">
      <c r="A8" s="1" t="s">
        <v>3022</v>
      </c>
      <c r="B8" s="5">
        <v>-0.88044800703218995</v>
      </c>
      <c r="C8" s="5">
        <v>12.4134229712714</v>
      </c>
      <c r="D8" s="5">
        <v>3.6631219073645598</v>
      </c>
      <c r="E8" s="6">
        <v>5.5629305455243701E-2</v>
      </c>
      <c r="F8" s="6">
        <v>0.99812341999093102</v>
      </c>
      <c r="G8" s="7" t="s">
        <v>21</v>
      </c>
      <c r="H8" s="7">
        <v>949</v>
      </c>
      <c r="I8" s="7">
        <v>1662</v>
      </c>
      <c r="J8" s="7">
        <v>165</v>
      </c>
      <c r="K8" s="7">
        <v>897</v>
      </c>
      <c r="L8" s="7">
        <v>1726</v>
      </c>
      <c r="M8" s="7">
        <v>914</v>
      </c>
      <c r="N8" s="7">
        <v>721</v>
      </c>
      <c r="O8" s="7">
        <v>2774</v>
      </c>
      <c r="P8" s="8" t="s">
        <v>21</v>
      </c>
      <c r="Q8" s="8">
        <v>5436.9873835052704</v>
      </c>
      <c r="R8" s="8">
        <v>4481.7067311635701</v>
      </c>
      <c r="S8" s="8">
        <v>1894.61621543413</v>
      </c>
      <c r="T8" s="8">
        <v>3510.8794545873802</v>
      </c>
      <c r="U8" s="8">
        <v>4891.8227057571203</v>
      </c>
      <c r="V8" s="8">
        <v>3800.9206141609602</v>
      </c>
      <c r="W8" s="8">
        <v>9949.1265482540002</v>
      </c>
      <c r="X8" s="8">
        <v>9621.1659143445304</v>
      </c>
      <c r="Y8" s="5" t="s">
        <v>21</v>
      </c>
      <c r="Z8" s="5">
        <v>12.4088570888796</v>
      </c>
      <c r="AA8" s="5">
        <v>12.130154402757899</v>
      </c>
      <c r="AB8" s="5">
        <v>10.888451191864901</v>
      </c>
      <c r="AC8" s="5">
        <v>11.778027609816199</v>
      </c>
      <c r="AD8" s="5">
        <v>12.2564512914962</v>
      </c>
      <c r="AE8" s="5">
        <v>11.8925126928316</v>
      </c>
      <c r="AF8" s="5">
        <v>13.280499158999501</v>
      </c>
      <c r="AG8" s="5">
        <v>13.232145960587999</v>
      </c>
      <c r="AH8" s="5" t="s">
        <v>21</v>
      </c>
      <c r="AI8" s="27">
        <v>0.17546966422535301</v>
      </c>
      <c r="AJ8" s="5">
        <v>-0.10323302189634601</v>
      </c>
      <c r="AK8" s="5">
        <v>-1.3449362327893699</v>
      </c>
      <c r="AL8" s="28">
        <v>-0.45535981483802601</v>
      </c>
      <c r="AM8" s="5">
        <v>2.3063866841942698E-2</v>
      </c>
      <c r="AN8" s="5">
        <v>-0.34087473182261302</v>
      </c>
      <c r="AO8" s="5">
        <v>1.0471117343453</v>
      </c>
      <c r="AP8" s="5">
        <v>0.99875853593375297</v>
      </c>
    </row>
    <row r="9" spans="1:70">
      <c r="A9" s="1" t="s">
        <v>3023</v>
      </c>
      <c r="B9" s="5">
        <v>-0.99988713665974605</v>
      </c>
      <c r="C9" s="5">
        <v>7.1350433731697596</v>
      </c>
      <c r="D9" s="5">
        <v>3.3015316526618799</v>
      </c>
      <c r="E9" s="6">
        <v>6.9215316188739606E-2</v>
      </c>
      <c r="F9" s="6">
        <v>0.99812341999093102</v>
      </c>
      <c r="G9" s="7" t="s">
        <v>21</v>
      </c>
      <c r="H9" s="7">
        <v>18</v>
      </c>
      <c r="I9" s="7">
        <v>36</v>
      </c>
      <c r="J9" s="7">
        <v>8</v>
      </c>
      <c r="K9" s="7">
        <v>17</v>
      </c>
      <c r="L9" s="7">
        <v>71</v>
      </c>
      <c r="M9" s="7">
        <v>33</v>
      </c>
      <c r="N9" s="7">
        <v>32</v>
      </c>
      <c r="O9" s="7">
        <v>26</v>
      </c>
      <c r="P9" s="8" t="s">
        <v>21</v>
      </c>
      <c r="Q9" s="8">
        <v>103.125155851522</v>
      </c>
      <c r="R9" s="8">
        <v>97.076680097405799</v>
      </c>
      <c r="S9" s="8">
        <v>91.8601801422611</v>
      </c>
      <c r="T9" s="8">
        <v>66.538406608679495</v>
      </c>
      <c r="U9" s="8">
        <v>201.22793285559399</v>
      </c>
      <c r="V9" s="8">
        <v>137.23236353097599</v>
      </c>
      <c r="W9" s="8">
        <v>441.57011032472701</v>
      </c>
      <c r="X9" s="8">
        <v>90.176753342810997</v>
      </c>
      <c r="Y9" s="5" t="s">
        <v>21</v>
      </c>
      <c r="Z9" s="5">
        <v>6.7021748447513803</v>
      </c>
      <c r="AA9" s="5">
        <v>6.6158382394128701</v>
      </c>
      <c r="AB9" s="5">
        <v>6.5369881745222296</v>
      </c>
      <c r="AC9" s="5">
        <v>6.0776362380338602</v>
      </c>
      <c r="AD9" s="5">
        <v>7.65983847390478</v>
      </c>
      <c r="AE9" s="5">
        <v>7.1109516147592702</v>
      </c>
      <c r="AF9" s="5">
        <v>8.7897622095028893</v>
      </c>
      <c r="AG9" s="5">
        <v>6.5105941329602004</v>
      </c>
      <c r="AH9" s="5" t="s">
        <v>21</v>
      </c>
      <c r="AI9" s="27">
        <v>-0.29829814622955098</v>
      </c>
      <c r="AJ9" s="5">
        <v>-0.38463475156806198</v>
      </c>
      <c r="AK9" s="5">
        <v>-0.46348481645871098</v>
      </c>
      <c r="AL9" s="28">
        <v>-0.92283675294707102</v>
      </c>
      <c r="AM9" s="5">
        <v>0.659365482923845</v>
      </c>
      <c r="AN9" s="5">
        <v>0.11047862377833401</v>
      </c>
      <c r="AO9" s="5">
        <v>1.78928921852195</v>
      </c>
      <c r="AP9" s="5">
        <v>-0.489878858020734</v>
      </c>
    </row>
    <row r="10" spans="1:70">
      <c r="A10" s="1" t="s">
        <v>3024</v>
      </c>
      <c r="B10" s="5">
        <v>1.32115939802506</v>
      </c>
      <c r="C10" s="5">
        <v>7.5689414771884902</v>
      </c>
      <c r="D10" s="5">
        <v>3.23880226308325</v>
      </c>
      <c r="E10" s="6">
        <v>7.1913192994784506E-2</v>
      </c>
      <c r="F10" s="6">
        <v>0.99812341999093102</v>
      </c>
      <c r="G10" s="7" t="s">
        <v>21</v>
      </c>
      <c r="H10" s="7">
        <v>33</v>
      </c>
      <c r="I10" s="7">
        <v>20</v>
      </c>
      <c r="J10" s="7">
        <v>224</v>
      </c>
      <c r="K10" s="7">
        <v>87</v>
      </c>
      <c r="L10" s="7">
        <v>48</v>
      </c>
      <c r="M10" s="7">
        <v>18</v>
      </c>
      <c r="N10" s="7">
        <v>2</v>
      </c>
      <c r="O10" s="7">
        <v>54</v>
      </c>
      <c r="P10" s="8" t="s">
        <v>21</v>
      </c>
      <c r="Q10" s="8">
        <v>189.06278572779101</v>
      </c>
      <c r="R10" s="8">
        <v>53.931488943003203</v>
      </c>
      <c r="S10" s="8">
        <v>2572.0850439833098</v>
      </c>
      <c r="T10" s="8">
        <v>340.52008087971302</v>
      </c>
      <c r="U10" s="8">
        <v>136.04141939533099</v>
      </c>
      <c r="V10" s="8">
        <v>74.854016471441199</v>
      </c>
      <c r="W10" s="8">
        <v>27.598131895295399</v>
      </c>
      <c r="X10" s="8">
        <v>187.29018001968399</v>
      </c>
      <c r="Y10" s="5" t="s">
        <v>21</v>
      </c>
      <c r="Z10" s="5">
        <v>7.5703322698845001</v>
      </c>
      <c r="AA10" s="5">
        <v>5.7795614921793099</v>
      </c>
      <c r="AB10" s="5">
        <v>11.329283425568001</v>
      </c>
      <c r="AC10" s="5">
        <v>8.4158265991359098</v>
      </c>
      <c r="AD10" s="5">
        <v>7.0984681889829497</v>
      </c>
      <c r="AE10" s="5">
        <v>6.2451536681087401</v>
      </c>
      <c r="AF10" s="5">
        <v>4.8378490043589704</v>
      </c>
      <c r="AG10" s="5">
        <v>7.5568139501818203</v>
      </c>
      <c r="AH10" s="5" t="s">
        <v>21</v>
      </c>
      <c r="AI10" s="27">
        <v>0.21617119508447899</v>
      </c>
      <c r="AJ10" s="5">
        <v>-1.57459958262072</v>
      </c>
      <c r="AK10" s="5">
        <v>3.97512235076797</v>
      </c>
      <c r="AL10" s="28">
        <v>1.0616655243358899</v>
      </c>
      <c r="AM10" s="5">
        <v>-0.255692885817073</v>
      </c>
      <c r="AN10" s="5">
        <v>-1.1090074066912901</v>
      </c>
      <c r="AO10" s="5">
        <v>-2.5163120704410602</v>
      </c>
      <c r="AP10" s="5">
        <v>0.20265287538179799</v>
      </c>
    </row>
    <row r="11" spans="1:70">
      <c r="A11" s="1" t="s">
        <v>3025</v>
      </c>
      <c r="B11" s="5">
        <v>0.87756657363142698</v>
      </c>
      <c r="C11" s="5">
        <v>7.4345212853211402</v>
      </c>
      <c r="D11" s="5">
        <v>3.0514231454381302</v>
      </c>
      <c r="E11" s="6">
        <v>8.0666428938917095E-2</v>
      </c>
      <c r="F11" s="6">
        <v>0.99812341999093102</v>
      </c>
      <c r="G11" s="7" t="s">
        <v>21</v>
      </c>
      <c r="H11" s="7">
        <v>47</v>
      </c>
      <c r="I11" s="7">
        <v>69</v>
      </c>
      <c r="J11" s="7">
        <v>13</v>
      </c>
      <c r="K11" s="7">
        <v>63</v>
      </c>
      <c r="L11" s="7">
        <v>45</v>
      </c>
      <c r="M11" s="7">
        <v>40</v>
      </c>
      <c r="N11" s="7">
        <v>3</v>
      </c>
      <c r="O11" s="7">
        <v>32</v>
      </c>
      <c r="P11" s="8" t="s">
        <v>21</v>
      </c>
      <c r="Q11" s="8">
        <v>269.27124027897497</v>
      </c>
      <c r="R11" s="8">
        <v>186.063636853361</v>
      </c>
      <c r="S11" s="8">
        <v>149.27279273117401</v>
      </c>
      <c r="T11" s="8">
        <v>246.58350684393</v>
      </c>
      <c r="U11" s="8">
        <v>127.538830683123</v>
      </c>
      <c r="V11" s="8">
        <v>166.34225882542501</v>
      </c>
      <c r="W11" s="8">
        <v>41.3971978429432</v>
      </c>
      <c r="X11" s="8">
        <v>110.986773344998</v>
      </c>
      <c r="Y11" s="5" t="s">
        <v>21</v>
      </c>
      <c r="Z11" s="5">
        <v>8.0782641917901792</v>
      </c>
      <c r="AA11" s="5">
        <v>7.5473853313041701</v>
      </c>
      <c r="AB11" s="5">
        <v>7.2314400190894501</v>
      </c>
      <c r="AC11" s="5">
        <v>7.9517714001790401</v>
      </c>
      <c r="AD11" s="5">
        <v>7.0060604431345199</v>
      </c>
      <c r="AE11" s="5">
        <v>7.38665800394537</v>
      </c>
      <c r="AF11" s="5">
        <v>5.4058970108153996</v>
      </c>
      <c r="AG11" s="5">
        <v>6.8071845367324704</v>
      </c>
      <c r="AH11" s="5" t="s">
        <v>21</v>
      </c>
      <c r="AI11" s="27">
        <v>0.90143157466635204</v>
      </c>
      <c r="AJ11" s="5">
        <v>0.37055271418034302</v>
      </c>
      <c r="AK11" s="5">
        <v>5.4607401965625101E-2</v>
      </c>
      <c r="AL11" s="28">
        <v>0.77493878305521802</v>
      </c>
      <c r="AM11" s="5">
        <v>-0.170772173989305</v>
      </c>
      <c r="AN11" s="5">
        <v>0.209825386821546</v>
      </c>
      <c r="AO11" s="5">
        <v>-1.7709356063084201</v>
      </c>
      <c r="AP11" s="5">
        <v>-0.369648080391353</v>
      </c>
    </row>
    <row r="12" spans="1:70">
      <c r="A12" s="1" t="s">
        <v>3026</v>
      </c>
      <c r="B12" s="5">
        <v>-0.77904062950110398</v>
      </c>
      <c r="C12" s="5">
        <v>11.407174576964101</v>
      </c>
      <c r="D12" s="5">
        <v>3.0161516507347499</v>
      </c>
      <c r="E12" s="6">
        <v>8.2438878838770505E-2</v>
      </c>
      <c r="F12" s="6">
        <v>0.99812341999093102</v>
      </c>
      <c r="G12" s="7" t="s">
        <v>21</v>
      </c>
      <c r="H12" s="7">
        <v>515</v>
      </c>
      <c r="I12" s="7">
        <v>631</v>
      </c>
      <c r="J12" s="7">
        <v>146</v>
      </c>
      <c r="K12" s="7">
        <v>420</v>
      </c>
      <c r="L12" s="7">
        <v>798</v>
      </c>
      <c r="M12" s="7">
        <v>652</v>
      </c>
      <c r="N12" s="7">
        <v>358</v>
      </c>
      <c r="O12" s="7">
        <v>1094</v>
      </c>
      <c r="P12" s="8" t="s">
        <v>21</v>
      </c>
      <c r="Q12" s="8">
        <v>2950.5252924185602</v>
      </c>
      <c r="R12" s="8">
        <v>1701.53847615175</v>
      </c>
      <c r="S12" s="8">
        <v>1676.4482875962599</v>
      </c>
      <c r="T12" s="8">
        <v>1643.8900456261999</v>
      </c>
      <c r="U12" s="8">
        <v>2261.6885974473798</v>
      </c>
      <c r="V12" s="8">
        <v>2711.3788188544299</v>
      </c>
      <c r="W12" s="8">
        <v>4940.0656092578802</v>
      </c>
      <c r="X12" s="8">
        <v>3794.3603137321202</v>
      </c>
      <c r="Y12" s="5" t="s">
        <v>21</v>
      </c>
      <c r="Z12" s="5">
        <v>11.527244989344601</v>
      </c>
      <c r="AA12" s="5">
        <v>10.733471687143799</v>
      </c>
      <c r="AB12" s="5">
        <v>10.7120525763463</v>
      </c>
      <c r="AC12" s="5">
        <v>10.683775433405801</v>
      </c>
      <c r="AD12" s="5">
        <v>11.1438223320015</v>
      </c>
      <c r="AE12" s="5">
        <v>11.405342968267799</v>
      </c>
      <c r="AF12" s="5">
        <v>12.270606497201699</v>
      </c>
      <c r="AG12" s="5">
        <v>11.890021139514699</v>
      </c>
      <c r="AH12" s="5" t="s">
        <v>21</v>
      </c>
      <c r="AI12" s="27">
        <v>0.23145278644127901</v>
      </c>
      <c r="AJ12" s="5">
        <v>-0.56232051575945396</v>
      </c>
      <c r="AK12" s="5">
        <v>-0.583739626556946</v>
      </c>
      <c r="AL12" s="28">
        <v>-0.61201676949745798</v>
      </c>
      <c r="AM12" s="5">
        <v>-0.15196987090178901</v>
      </c>
      <c r="AN12" s="5">
        <v>0.109550765364547</v>
      </c>
      <c r="AO12" s="5">
        <v>0.97481429429843802</v>
      </c>
      <c r="AP12" s="5">
        <v>0.59422893661138898</v>
      </c>
    </row>
    <row r="13" spans="1:70">
      <c r="A13" s="1" t="s">
        <v>3027</v>
      </c>
      <c r="B13" s="5">
        <v>0.969216975769149</v>
      </c>
      <c r="C13" s="5">
        <v>9.2916864544588194</v>
      </c>
      <c r="D13" s="5">
        <v>2.41762582819642</v>
      </c>
      <c r="E13" s="6">
        <v>0.119976641994919</v>
      </c>
      <c r="F13" s="6">
        <v>0.99812341999093102</v>
      </c>
      <c r="G13" s="7" t="s">
        <v>21</v>
      </c>
      <c r="H13" s="7">
        <v>100</v>
      </c>
      <c r="I13" s="7">
        <v>73</v>
      </c>
      <c r="J13" s="7">
        <v>187</v>
      </c>
      <c r="K13" s="7">
        <v>277</v>
      </c>
      <c r="L13" s="7">
        <v>84</v>
      </c>
      <c r="M13" s="7">
        <v>83</v>
      </c>
      <c r="N13" s="7">
        <v>30</v>
      </c>
      <c r="O13" s="7">
        <v>205</v>
      </c>
      <c r="P13" s="8" t="s">
        <v>21</v>
      </c>
      <c r="Q13" s="8">
        <v>572.91753250845795</v>
      </c>
      <c r="R13" s="8">
        <v>196.84993464196199</v>
      </c>
      <c r="S13" s="8">
        <v>2147.2317108253501</v>
      </c>
      <c r="T13" s="8">
        <v>1084.1846253296601</v>
      </c>
      <c r="U13" s="8">
        <v>238.07248394183</v>
      </c>
      <c r="V13" s="8">
        <v>345.16018706275702</v>
      </c>
      <c r="W13" s="8">
        <v>413.971978429432</v>
      </c>
      <c r="X13" s="8">
        <v>711.00901674139402</v>
      </c>
      <c r="Y13" s="5" t="s">
        <v>21</v>
      </c>
      <c r="Z13" s="5">
        <v>9.16469963749695</v>
      </c>
      <c r="AA13" s="5">
        <v>7.6282627785034203</v>
      </c>
      <c r="AB13" s="5">
        <v>11.0689338971799</v>
      </c>
      <c r="AC13" s="5">
        <v>10.0837247977357</v>
      </c>
      <c r="AD13" s="5">
        <v>7.9013042823292396</v>
      </c>
      <c r="AE13" s="5">
        <v>8.4352959952705699</v>
      </c>
      <c r="AF13" s="5">
        <v>8.6968701094974303</v>
      </c>
      <c r="AG13" s="5">
        <v>9.4757517010868</v>
      </c>
      <c r="AH13" s="5" t="s">
        <v>21</v>
      </c>
      <c r="AI13" s="27">
        <v>0.10784423760945901</v>
      </c>
      <c r="AJ13" s="5">
        <v>-1.4285926213840701</v>
      </c>
      <c r="AK13" s="5">
        <v>2.01207849729236</v>
      </c>
      <c r="AL13" s="28">
        <v>1.02686939784817</v>
      </c>
      <c r="AM13" s="5">
        <v>-1.15555111755825</v>
      </c>
      <c r="AN13" s="5">
        <v>-0.62155940461691706</v>
      </c>
      <c r="AO13" s="5">
        <v>-0.35998529039006399</v>
      </c>
      <c r="AP13" s="5">
        <v>0.41889630119930898</v>
      </c>
    </row>
    <row r="14" spans="1:70">
      <c r="A14" s="1" t="s">
        <v>3028</v>
      </c>
      <c r="B14" s="5">
        <v>-0.944045914715399</v>
      </c>
      <c r="C14" s="5">
        <v>10.510195211165099</v>
      </c>
      <c r="D14" s="5">
        <v>2.4002838348058702</v>
      </c>
      <c r="E14" s="6">
        <v>0.121313237671337</v>
      </c>
      <c r="F14" s="6">
        <v>0.99812341999093102</v>
      </c>
      <c r="G14" s="7" t="s">
        <v>21</v>
      </c>
      <c r="H14" s="7">
        <v>288</v>
      </c>
      <c r="I14" s="7">
        <v>142</v>
      </c>
      <c r="J14" s="7">
        <v>125</v>
      </c>
      <c r="K14" s="7">
        <v>146</v>
      </c>
      <c r="L14" s="7">
        <v>312</v>
      </c>
      <c r="M14" s="7">
        <v>242</v>
      </c>
      <c r="N14" s="7">
        <v>310</v>
      </c>
      <c r="O14" s="7">
        <v>691</v>
      </c>
      <c r="P14" s="8" t="s">
        <v>21</v>
      </c>
      <c r="Q14" s="8">
        <v>1650.0024936243601</v>
      </c>
      <c r="R14" s="8">
        <v>382.91357149532303</v>
      </c>
      <c r="S14" s="8">
        <v>1435.31531472283</v>
      </c>
      <c r="T14" s="8">
        <v>571.44749205101198</v>
      </c>
      <c r="U14" s="8">
        <v>884.269226069654</v>
      </c>
      <c r="V14" s="8">
        <v>1006.37066589382</v>
      </c>
      <c r="W14" s="8">
        <v>4277.7104437707903</v>
      </c>
      <c r="X14" s="8">
        <v>2396.6206369185502</v>
      </c>
      <c r="Y14" s="5" t="s">
        <v>21</v>
      </c>
      <c r="Z14" s="5">
        <v>10.689126583918</v>
      </c>
      <c r="AA14" s="5">
        <v>8.5846377506965599</v>
      </c>
      <c r="AB14" s="5">
        <v>10.4881567838584</v>
      </c>
      <c r="AC14" s="5">
        <v>9.1609995573393501</v>
      </c>
      <c r="AD14" s="5">
        <v>9.7899724608440604</v>
      </c>
      <c r="AE14" s="5">
        <v>9.9763789108585001</v>
      </c>
      <c r="AF14" s="5">
        <v>12.0629603343945</v>
      </c>
      <c r="AG14" s="5">
        <v>11.227387691315499</v>
      </c>
      <c r="AH14" s="5" t="s">
        <v>21</v>
      </c>
      <c r="AI14" s="27">
        <v>0.44167407476485299</v>
      </c>
      <c r="AJ14" s="5">
        <v>-1.66281475845656</v>
      </c>
      <c r="AK14" s="5">
        <v>0.240704274705308</v>
      </c>
      <c r="AL14" s="28">
        <v>-1.08645295181377</v>
      </c>
      <c r="AM14" s="5">
        <v>-0.45748004830905697</v>
      </c>
      <c r="AN14" s="5">
        <v>-0.27107359829462002</v>
      </c>
      <c r="AO14" s="5">
        <v>1.8155078252414201</v>
      </c>
      <c r="AP14" s="5">
        <v>0.97993518216242004</v>
      </c>
    </row>
    <row r="15" spans="1:70">
      <c r="A15" s="1" t="s">
        <v>3029</v>
      </c>
      <c r="B15" s="5">
        <v>0.66465703736951998</v>
      </c>
      <c r="C15" s="5">
        <v>12.7595192043406</v>
      </c>
      <c r="D15" s="5">
        <v>2.3621936227264002</v>
      </c>
      <c r="E15" s="6">
        <v>0.124307281247596</v>
      </c>
      <c r="F15" s="6">
        <v>0.99812341999093102</v>
      </c>
      <c r="G15" s="7" t="s">
        <v>21</v>
      </c>
      <c r="H15" s="7">
        <v>1584</v>
      </c>
      <c r="I15" s="7">
        <v>2237</v>
      </c>
      <c r="J15" s="7">
        <v>1238</v>
      </c>
      <c r="K15" s="7">
        <v>1423</v>
      </c>
      <c r="L15" s="7">
        <v>1532</v>
      </c>
      <c r="M15" s="7">
        <v>1648</v>
      </c>
      <c r="N15" s="7">
        <v>492</v>
      </c>
      <c r="O15" s="7">
        <v>1022</v>
      </c>
      <c r="P15" s="8" t="s">
        <v>21</v>
      </c>
      <c r="Q15" s="8">
        <v>9075.0137149339807</v>
      </c>
      <c r="R15" s="8">
        <v>6032.2370382749104</v>
      </c>
      <c r="S15" s="8">
        <v>14215.362877014901</v>
      </c>
      <c r="T15" s="8">
        <v>5569.6560355382899</v>
      </c>
      <c r="U15" s="8">
        <v>4341.98863570099</v>
      </c>
      <c r="V15" s="8">
        <v>6853.3010636075096</v>
      </c>
      <c r="W15" s="8">
        <v>6789.1404462426799</v>
      </c>
      <c r="X15" s="8">
        <v>3544.6400737058798</v>
      </c>
      <c r="Y15" s="5" t="s">
        <v>21</v>
      </c>
      <c r="Z15" s="5">
        <v>13.1478430737574</v>
      </c>
      <c r="AA15" s="5">
        <v>12.5587165498088</v>
      </c>
      <c r="AB15" s="5">
        <v>13.7952647917313</v>
      </c>
      <c r="AC15" s="5">
        <v>12.4436315230865</v>
      </c>
      <c r="AD15" s="5">
        <v>12.0844724623585</v>
      </c>
      <c r="AE15" s="5">
        <v>12.742793845855999</v>
      </c>
      <c r="AF15" s="5">
        <v>12.729225699927699</v>
      </c>
      <c r="AG15" s="5">
        <v>11.791830376952101</v>
      </c>
      <c r="AH15" s="5" t="s">
        <v>21</v>
      </c>
      <c r="AI15" s="27">
        <v>0.48612078332263697</v>
      </c>
      <c r="AJ15" s="5">
        <v>-0.10300574062595801</v>
      </c>
      <c r="AK15" s="5">
        <v>1.1335425012964899</v>
      </c>
      <c r="AL15" s="28">
        <v>-0.218090767348322</v>
      </c>
      <c r="AM15" s="5">
        <v>-0.577249828076289</v>
      </c>
      <c r="AN15" s="5">
        <v>8.1071555421194902E-2</v>
      </c>
      <c r="AO15" s="5">
        <v>6.7503409492930502E-2</v>
      </c>
      <c r="AP15" s="5">
        <v>-0.86989191348268402</v>
      </c>
    </row>
    <row r="16" spans="1:70">
      <c r="A16" s="1" t="s">
        <v>20</v>
      </c>
      <c r="B16" s="5">
        <v>-1.6395853434158201</v>
      </c>
      <c r="C16" s="5">
        <v>9.9871178620577599</v>
      </c>
      <c r="D16" s="5">
        <v>2.3573032735283199</v>
      </c>
      <c r="E16" s="6">
        <v>0.12469758657202699</v>
      </c>
      <c r="F16" s="6">
        <v>0.99812341999093102</v>
      </c>
      <c r="G16" s="7" t="s">
        <v>21</v>
      </c>
      <c r="H16" s="7">
        <v>84</v>
      </c>
      <c r="I16" s="7">
        <v>96</v>
      </c>
      <c r="J16" s="7">
        <v>389</v>
      </c>
      <c r="K16" s="7">
        <v>12</v>
      </c>
      <c r="L16" s="7">
        <v>40</v>
      </c>
      <c r="M16" s="7">
        <v>554</v>
      </c>
      <c r="N16" s="7">
        <v>258</v>
      </c>
      <c r="O16" s="7">
        <v>24</v>
      </c>
      <c r="P16" s="8" t="s">
        <v>21</v>
      </c>
      <c r="Q16" s="8">
        <v>481.25072730710502</v>
      </c>
      <c r="R16" s="8">
        <v>258.87114692641597</v>
      </c>
      <c r="S16" s="8">
        <v>4466.7012594174403</v>
      </c>
      <c r="T16" s="8">
        <v>46.968287017891399</v>
      </c>
      <c r="U16" s="8">
        <v>113.367849496109</v>
      </c>
      <c r="V16" s="8">
        <v>2303.8402847321399</v>
      </c>
      <c r="W16" s="8">
        <v>3560.1590144931101</v>
      </c>
      <c r="X16" s="8">
        <v>83.240080008748606</v>
      </c>
      <c r="Y16" s="5" t="s">
        <v>21</v>
      </c>
      <c r="Z16" s="5">
        <v>8.9136396038532801</v>
      </c>
      <c r="AA16" s="5">
        <v>8.0216526523769396</v>
      </c>
      <c r="AB16" s="5">
        <v>12.125317005405799</v>
      </c>
      <c r="AC16" s="5">
        <v>5.5840090156667301</v>
      </c>
      <c r="AD16" s="5">
        <v>6.8375377358469498</v>
      </c>
      <c r="AE16" s="5">
        <v>11.170451066376</v>
      </c>
      <c r="AF16" s="5">
        <v>11.798131141676899</v>
      </c>
      <c r="AG16" s="5">
        <v>6.3964349014809301</v>
      </c>
      <c r="AH16" s="5" t="s">
        <v>21</v>
      </c>
      <c r="AI16" s="27">
        <v>5.7742963517823001E-2</v>
      </c>
      <c r="AJ16" s="5">
        <v>-0.83424398795851595</v>
      </c>
      <c r="AK16" s="5">
        <v>3.2694203650703901</v>
      </c>
      <c r="AL16" s="28">
        <v>-3.2718876246687199</v>
      </c>
      <c r="AM16" s="5">
        <v>-2.0183589044885002</v>
      </c>
      <c r="AN16" s="5">
        <v>2.3145544260405599</v>
      </c>
      <c r="AO16" s="5">
        <v>2.9422345013414901</v>
      </c>
      <c r="AP16" s="5">
        <v>-2.4594617388545199</v>
      </c>
    </row>
    <row r="17" spans="1:42">
      <c r="A17" s="1" t="s">
        <v>3030</v>
      </c>
      <c r="B17" s="5">
        <v>0.83976068868222198</v>
      </c>
      <c r="C17" s="5">
        <v>10.714270024372301</v>
      </c>
      <c r="D17" s="5">
        <v>2.1656560642954199</v>
      </c>
      <c r="E17" s="6">
        <v>0.14112438093332</v>
      </c>
      <c r="F17" s="6">
        <v>0.99812341999093102</v>
      </c>
      <c r="G17" s="7" t="s">
        <v>21</v>
      </c>
      <c r="H17" s="7">
        <v>770</v>
      </c>
      <c r="I17" s="7">
        <v>388</v>
      </c>
      <c r="J17" s="7">
        <v>204</v>
      </c>
      <c r="K17" s="7">
        <v>379</v>
      </c>
      <c r="L17" s="7">
        <v>250</v>
      </c>
      <c r="M17" s="7">
        <v>191</v>
      </c>
      <c r="N17" s="7">
        <v>88</v>
      </c>
      <c r="O17" s="7">
        <v>768</v>
      </c>
      <c r="P17" s="8" t="s">
        <v>21</v>
      </c>
      <c r="Q17" s="8">
        <v>4411.4650003151301</v>
      </c>
      <c r="R17" s="8">
        <v>1046.27088549426</v>
      </c>
      <c r="S17" s="8">
        <v>2342.43459362766</v>
      </c>
      <c r="T17" s="8">
        <v>1483.41506498174</v>
      </c>
      <c r="U17" s="8">
        <v>708.54905935068405</v>
      </c>
      <c r="V17" s="8">
        <v>794.28428589140401</v>
      </c>
      <c r="W17" s="8">
        <v>1214.3178033930001</v>
      </c>
      <c r="X17" s="8">
        <v>2663.6825602799599</v>
      </c>
      <c r="Y17" s="5" t="s">
        <v>21</v>
      </c>
      <c r="Z17" s="5">
        <v>12.1073691196301</v>
      </c>
      <c r="AA17" s="5">
        <v>10.032418940505099</v>
      </c>
      <c r="AB17" s="5">
        <v>11.194408813737301</v>
      </c>
      <c r="AC17" s="5">
        <v>10.5356788324594</v>
      </c>
      <c r="AD17" s="5">
        <v>9.4707586277392597</v>
      </c>
      <c r="AE17" s="5">
        <v>9.6353268546146502</v>
      </c>
      <c r="AF17" s="5">
        <v>10.247117909955101</v>
      </c>
      <c r="AG17" s="5">
        <v>11.3797479617413</v>
      </c>
      <c r="AH17" s="5" t="s">
        <v>21</v>
      </c>
      <c r="AI17" s="27">
        <v>1.5320157370823599</v>
      </c>
      <c r="AJ17" s="5">
        <v>-0.54293444204263996</v>
      </c>
      <c r="AK17" s="5">
        <v>0.61905543118946804</v>
      </c>
      <c r="AL17" s="28">
        <v>-3.9674550088364E-2</v>
      </c>
      <c r="AM17" s="5">
        <v>-1.10459475480852</v>
      </c>
      <c r="AN17" s="5">
        <v>-0.94002652793313501</v>
      </c>
      <c r="AO17" s="5">
        <v>-0.32823547259271502</v>
      </c>
      <c r="AP17" s="5">
        <v>0.80439457919354895</v>
      </c>
    </row>
    <row r="18" spans="1:42">
      <c r="A18" s="1" t="s">
        <v>3031</v>
      </c>
      <c r="B18" s="5">
        <v>-0.68427915226376002</v>
      </c>
      <c r="C18" s="5">
        <v>8.9171632900219393</v>
      </c>
      <c r="D18" s="5">
        <v>2.1248999738010999</v>
      </c>
      <c r="E18" s="6">
        <v>0.14492224142878901</v>
      </c>
      <c r="F18" s="6">
        <v>0.99812341999093102</v>
      </c>
      <c r="G18" s="7" t="s">
        <v>21</v>
      </c>
      <c r="H18" s="7">
        <v>70</v>
      </c>
      <c r="I18" s="7">
        <v>140</v>
      </c>
      <c r="J18" s="7">
        <v>20</v>
      </c>
      <c r="K18" s="7">
        <v>112</v>
      </c>
      <c r="L18" s="7">
        <v>235</v>
      </c>
      <c r="M18" s="7">
        <v>154</v>
      </c>
      <c r="N18" s="7">
        <v>48</v>
      </c>
      <c r="O18" s="7">
        <v>110</v>
      </c>
      <c r="P18" s="8" t="s">
        <v>21</v>
      </c>
      <c r="Q18" s="8">
        <v>401.04227275592098</v>
      </c>
      <c r="R18" s="8">
        <v>377.52042260102297</v>
      </c>
      <c r="S18" s="8">
        <v>229.65045035565299</v>
      </c>
      <c r="T18" s="8">
        <v>438.37067883365302</v>
      </c>
      <c r="U18" s="8">
        <v>666.03611578964296</v>
      </c>
      <c r="V18" s="8">
        <v>640.41769647788601</v>
      </c>
      <c r="W18" s="8">
        <v>662.35516548708995</v>
      </c>
      <c r="X18" s="8">
        <v>381.51703337343099</v>
      </c>
      <c r="Y18" s="5" t="s">
        <v>21</v>
      </c>
      <c r="Z18" s="5">
        <v>8.6512033914003101</v>
      </c>
      <c r="AA18" s="5">
        <v>8.5642273309114092</v>
      </c>
      <c r="AB18" s="5">
        <v>7.8495642991097103</v>
      </c>
      <c r="AC18" s="5">
        <v>8.7792947852693395</v>
      </c>
      <c r="AD18" s="5">
        <v>9.3816210661171695</v>
      </c>
      <c r="AE18" s="5">
        <v>9.3251203475279301</v>
      </c>
      <c r="AF18" s="5">
        <v>9.3736376970540292</v>
      </c>
      <c r="AG18" s="5">
        <v>8.5793801818054707</v>
      </c>
      <c r="AH18" s="5" t="s">
        <v>21</v>
      </c>
      <c r="AI18" s="27">
        <v>-0.16180274599911301</v>
      </c>
      <c r="AJ18" s="5">
        <v>-0.24877880648801601</v>
      </c>
      <c r="AK18" s="5">
        <v>-0.96344183828970698</v>
      </c>
      <c r="AL18" s="28">
        <v>-3.3711352130083597E-2</v>
      </c>
      <c r="AM18" s="5">
        <v>0.56861492871775399</v>
      </c>
      <c r="AN18" s="5">
        <v>0.512114210128505</v>
      </c>
      <c r="AO18" s="5">
        <v>0.56063155965461298</v>
      </c>
      <c r="AP18" s="5">
        <v>-0.23362595559395599</v>
      </c>
    </row>
    <row r="19" spans="1:42">
      <c r="A19" s="1" t="s">
        <v>3032</v>
      </c>
      <c r="B19" s="5">
        <v>0.58263059257120697</v>
      </c>
      <c r="C19" s="5">
        <v>14.831604958543</v>
      </c>
      <c r="D19" s="5">
        <v>1.98590836344596</v>
      </c>
      <c r="E19" s="6">
        <v>0.15876935424184799</v>
      </c>
      <c r="F19" s="6">
        <v>0.99812341999093102</v>
      </c>
      <c r="G19" s="7" t="s">
        <v>21</v>
      </c>
      <c r="H19" s="7">
        <v>7241</v>
      </c>
      <c r="I19" s="7">
        <v>11011</v>
      </c>
      <c r="J19" s="7">
        <v>3985</v>
      </c>
      <c r="K19" s="7">
        <v>5852</v>
      </c>
      <c r="L19" s="7">
        <v>7240</v>
      </c>
      <c r="M19" s="7">
        <v>6205</v>
      </c>
      <c r="N19" s="7">
        <v>2512</v>
      </c>
      <c r="O19" s="7">
        <v>3578</v>
      </c>
      <c r="P19" s="8" t="s">
        <v>21</v>
      </c>
      <c r="Q19" s="8">
        <v>41484.958528937503</v>
      </c>
      <c r="R19" s="8">
        <v>29691.981237570399</v>
      </c>
      <c r="S19" s="8">
        <v>45757.852233363803</v>
      </c>
      <c r="T19" s="8">
        <v>22904.867969058399</v>
      </c>
      <c r="U19" s="8">
        <v>20519.580758795801</v>
      </c>
      <c r="V19" s="8">
        <v>25803.842900294101</v>
      </c>
      <c r="W19" s="8">
        <v>34663.2536604911</v>
      </c>
      <c r="X19" s="8">
        <v>12409.708594637599</v>
      </c>
      <c r="Y19" s="5" t="s">
        <v>21</v>
      </c>
      <c r="Z19" s="5">
        <v>15.3403354994186</v>
      </c>
      <c r="AA19" s="5">
        <v>14.857834329753</v>
      </c>
      <c r="AB19" s="5">
        <v>15.4817632450836</v>
      </c>
      <c r="AC19" s="5">
        <v>14.4834296112956</v>
      </c>
      <c r="AD19" s="5">
        <v>14.324783941195101</v>
      </c>
      <c r="AE19" s="5">
        <v>14.6553542270807</v>
      </c>
      <c r="AF19" s="5">
        <v>15.0811610784318</v>
      </c>
      <c r="AG19" s="5">
        <v>13.5992978686507</v>
      </c>
      <c r="AH19" s="5" t="s">
        <v>21</v>
      </c>
      <c r="AI19" s="27">
        <v>0.61234052430497798</v>
      </c>
      <c r="AJ19" s="5">
        <v>0.129839354639326</v>
      </c>
      <c r="AK19" s="5">
        <v>0.75376826996992596</v>
      </c>
      <c r="AL19" s="28">
        <v>-0.24456536381802599</v>
      </c>
      <c r="AM19" s="5">
        <v>-0.40321103391851798</v>
      </c>
      <c r="AN19" s="5">
        <v>-7.2640748032963401E-2</v>
      </c>
      <c r="AO19" s="5">
        <v>0.35316610331821602</v>
      </c>
      <c r="AP19" s="5">
        <v>-1.1286971064629401</v>
      </c>
    </row>
    <row r="20" spans="1:42">
      <c r="A20" s="1" t="s">
        <v>3033</v>
      </c>
      <c r="B20" s="5">
        <v>0.76956867673835205</v>
      </c>
      <c r="C20" s="5">
        <v>15.989864789103599</v>
      </c>
      <c r="D20" s="5">
        <v>1.91165500010742</v>
      </c>
      <c r="E20" s="6">
        <v>0.166779534416441</v>
      </c>
      <c r="F20" s="6">
        <v>0.99812341999093102</v>
      </c>
      <c r="G20" s="7" t="s">
        <v>21</v>
      </c>
      <c r="H20" s="7">
        <v>19900</v>
      </c>
      <c r="I20" s="7">
        <v>11275</v>
      </c>
      <c r="J20" s="7">
        <v>18604</v>
      </c>
      <c r="K20" s="7">
        <v>11122</v>
      </c>
      <c r="L20" s="7">
        <v>13547</v>
      </c>
      <c r="M20" s="7">
        <v>8684</v>
      </c>
      <c r="N20" s="7">
        <v>8874</v>
      </c>
      <c r="O20" s="7">
        <v>10303</v>
      </c>
      <c r="P20" s="8" t="s">
        <v>21</v>
      </c>
      <c r="Q20" s="8">
        <v>114010.58896918299</v>
      </c>
      <c r="R20" s="8">
        <v>30403.8768916181</v>
      </c>
      <c r="S20" s="8">
        <v>213620.84892082799</v>
      </c>
      <c r="T20" s="8">
        <v>43531.774017748998</v>
      </c>
      <c r="U20" s="8">
        <v>38394.856428094899</v>
      </c>
      <c r="V20" s="8">
        <v>36112.9043909998</v>
      </c>
      <c r="W20" s="8">
        <v>122452.91121942599</v>
      </c>
      <c r="X20" s="8">
        <v>35734.2726804224</v>
      </c>
      <c r="Y20" s="5" t="s">
        <v>21</v>
      </c>
      <c r="Z20" s="5">
        <v>16.7988209523233</v>
      </c>
      <c r="AA20" s="5">
        <v>14.8920151276608</v>
      </c>
      <c r="AB20" s="5">
        <v>17.7046996856837</v>
      </c>
      <c r="AC20" s="5">
        <v>15.4098143347577</v>
      </c>
      <c r="AD20" s="5">
        <v>15.22866300734</v>
      </c>
      <c r="AE20" s="5">
        <v>15.1402667826948</v>
      </c>
      <c r="AF20" s="5">
        <v>16.901879329243201</v>
      </c>
      <c r="AG20" s="5">
        <v>15.125061176447099</v>
      </c>
      <c r="AH20" s="5" t="s">
        <v>21</v>
      </c>
      <c r="AI20" s="27">
        <v>0.89866840280452498</v>
      </c>
      <c r="AJ20" s="5">
        <v>-1.0081374218580299</v>
      </c>
      <c r="AK20" s="5">
        <v>1.8045471361648799</v>
      </c>
      <c r="AL20" s="28">
        <v>-0.49033821476116501</v>
      </c>
      <c r="AM20" s="5">
        <v>-0.67148954217885004</v>
      </c>
      <c r="AN20" s="5">
        <v>-0.75988576682406395</v>
      </c>
      <c r="AO20" s="5">
        <v>1.0017267797243601</v>
      </c>
      <c r="AP20" s="5">
        <v>-0.77509137307167097</v>
      </c>
    </row>
    <row r="21" spans="1:42">
      <c r="A21" s="1" t="s">
        <v>3034</v>
      </c>
      <c r="B21" s="5">
        <v>0.70806061934326703</v>
      </c>
      <c r="C21" s="5">
        <v>17.569234177636101</v>
      </c>
      <c r="D21" s="5">
        <v>1.7828386356837</v>
      </c>
      <c r="E21" s="6">
        <v>0.181801144316277</v>
      </c>
      <c r="F21" s="6">
        <v>0.99812341999093102</v>
      </c>
      <c r="G21" s="7" t="s">
        <v>21</v>
      </c>
      <c r="H21" s="7">
        <v>36391</v>
      </c>
      <c r="I21" s="7">
        <v>25129</v>
      </c>
      <c r="J21" s="7">
        <v>233511</v>
      </c>
      <c r="K21" s="7">
        <v>73559</v>
      </c>
      <c r="L21" s="7">
        <v>64924</v>
      </c>
      <c r="M21" s="7">
        <v>32085</v>
      </c>
      <c r="N21" s="7">
        <v>10310</v>
      </c>
      <c r="O21" s="7">
        <v>44006</v>
      </c>
      <c r="P21" s="8" t="s">
        <v>21</v>
      </c>
      <c r="Q21" s="8">
        <v>208490.41925515301</v>
      </c>
      <c r="R21" s="8">
        <v>67762.219282436403</v>
      </c>
      <c r="S21" s="8">
        <v>2681295.3156499402</v>
      </c>
      <c r="T21" s="8">
        <v>287911.68539575598</v>
      </c>
      <c r="U21" s="8">
        <v>184007.35651713499</v>
      </c>
      <c r="V21" s="8">
        <v>133427.284360344</v>
      </c>
      <c r="W21" s="8">
        <v>142268.36992024799</v>
      </c>
      <c r="X21" s="8">
        <v>152627.62336937501</v>
      </c>
      <c r="Y21" s="5" t="s">
        <v>21</v>
      </c>
      <c r="Z21" s="5">
        <v>17.6696284832733</v>
      </c>
      <c r="AA21" s="5">
        <v>16.048214795135699</v>
      </c>
      <c r="AB21" s="5">
        <v>21.354499232694</v>
      </c>
      <c r="AC21" s="5">
        <v>18.1352718296958</v>
      </c>
      <c r="AD21" s="5">
        <v>17.489411760458601</v>
      </c>
      <c r="AE21" s="5">
        <v>17.025704998388601</v>
      </c>
      <c r="AF21" s="5">
        <v>17.118265562718801</v>
      </c>
      <c r="AG21" s="5">
        <v>17.2196660193136</v>
      </c>
      <c r="AH21" s="5" t="s">
        <v>21</v>
      </c>
      <c r="AI21" s="27">
        <v>-8.7954351936524205E-2</v>
      </c>
      <c r="AJ21" s="5">
        <v>-1.7093680400740501</v>
      </c>
      <c r="AK21" s="5">
        <v>3.59691639748418</v>
      </c>
      <c r="AL21" s="28">
        <v>0.377688994486018</v>
      </c>
      <c r="AM21" s="5">
        <v>-0.26817107475116903</v>
      </c>
      <c r="AN21" s="5">
        <v>-0.73187783682121599</v>
      </c>
      <c r="AO21" s="5">
        <v>-0.639317272491009</v>
      </c>
      <c r="AP21" s="5">
        <v>-0.53791681589623896</v>
      </c>
    </row>
    <row r="22" spans="1:42">
      <c r="A22" s="1" t="s">
        <v>3035</v>
      </c>
      <c r="B22" s="5">
        <v>0.599330594648534</v>
      </c>
      <c r="C22" s="5">
        <v>8.4705090399945</v>
      </c>
      <c r="D22" s="5">
        <v>1.65685836035725</v>
      </c>
      <c r="E22" s="6">
        <v>0.19802803611651401</v>
      </c>
      <c r="F22" s="6">
        <v>0.99812341999093102</v>
      </c>
      <c r="G22" s="7" t="s">
        <v>21</v>
      </c>
      <c r="H22" s="7">
        <v>67</v>
      </c>
      <c r="I22" s="7">
        <v>167</v>
      </c>
      <c r="J22" s="7">
        <v>42</v>
      </c>
      <c r="K22" s="7">
        <v>90</v>
      </c>
      <c r="L22" s="7">
        <v>63</v>
      </c>
      <c r="M22" s="7">
        <v>84</v>
      </c>
      <c r="N22" s="7">
        <v>24</v>
      </c>
      <c r="O22" s="7">
        <v>72</v>
      </c>
      <c r="P22" s="8" t="s">
        <v>21</v>
      </c>
      <c r="Q22" s="8">
        <v>383.85474678066703</v>
      </c>
      <c r="R22" s="8">
        <v>450.32793267407698</v>
      </c>
      <c r="S22" s="8">
        <v>482.26594574687101</v>
      </c>
      <c r="T22" s="8">
        <v>352.26215263418601</v>
      </c>
      <c r="U22" s="8">
        <v>178.55436295637199</v>
      </c>
      <c r="V22" s="8">
        <v>349.31874353339202</v>
      </c>
      <c r="W22" s="8">
        <v>331.17758274354497</v>
      </c>
      <c r="X22" s="8">
        <v>249.72024002624599</v>
      </c>
      <c r="Y22" s="5" t="s">
        <v>21</v>
      </c>
      <c r="Z22" s="5">
        <v>8.5881702313227102</v>
      </c>
      <c r="AA22" s="5">
        <v>8.8180322594470208</v>
      </c>
      <c r="AB22" s="5">
        <v>8.91667352587476</v>
      </c>
      <c r="AC22" s="5">
        <v>8.4645953815964994</v>
      </c>
      <c r="AD22" s="5">
        <v>7.4882768989680404</v>
      </c>
      <c r="AE22" s="5">
        <v>8.4525243702619797</v>
      </c>
      <c r="AF22" s="5">
        <v>8.3758109049895797</v>
      </c>
      <c r="AG22" s="5">
        <v>7.9699346558581503</v>
      </c>
      <c r="AH22" s="5" t="s">
        <v>21</v>
      </c>
      <c r="AI22" s="27">
        <v>0.20391795278286801</v>
      </c>
      <c r="AJ22" s="5">
        <v>0.43377998090717901</v>
      </c>
      <c r="AK22" s="5">
        <v>0.53242124733491503</v>
      </c>
      <c r="AL22" s="28">
        <v>8.0343103056657497E-2</v>
      </c>
      <c r="AM22" s="5">
        <v>-0.89597537957180395</v>
      </c>
      <c r="AN22" s="5">
        <v>6.8272091722135997E-2</v>
      </c>
      <c r="AO22" s="5">
        <v>-8.4413735502622007E-3</v>
      </c>
      <c r="AP22" s="5">
        <v>-0.41431762268169398</v>
      </c>
    </row>
    <row r="23" spans="1:42">
      <c r="A23" s="1" t="s">
        <v>3036</v>
      </c>
      <c r="B23" s="5">
        <v>0.61204543879746898</v>
      </c>
      <c r="C23" s="5">
        <v>8.6266022935531002</v>
      </c>
      <c r="D23" s="5">
        <v>1.3617988327450301</v>
      </c>
      <c r="E23" s="6">
        <v>0.24322597133860299</v>
      </c>
      <c r="F23" s="6">
        <v>0.99812341999093102</v>
      </c>
      <c r="G23" s="7" t="s">
        <v>21</v>
      </c>
      <c r="H23" s="7">
        <v>59</v>
      </c>
      <c r="I23" s="7">
        <v>149</v>
      </c>
      <c r="J23" s="7">
        <v>72</v>
      </c>
      <c r="K23" s="7">
        <v>91</v>
      </c>
      <c r="L23" s="7">
        <v>95</v>
      </c>
      <c r="M23" s="7">
        <v>66</v>
      </c>
      <c r="N23" s="7">
        <v>13</v>
      </c>
      <c r="O23" s="7">
        <v>141</v>
      </c>
      <c r="P23" s="8" t="s">
        <v>21</v>
      </c>
      <c r="Q23" s="8">
        <v>338.02134417999002</v>
      </c>
      <c r="R23" s="8">
        <v>401.78959262537398</v>
      </c>
      <c r="S23" s="8">
        <v>826.74162128034902</v>
      </c>
      <c r="T23" s="8">
        <v>356.17617655234301</v>
      </c>
      <c r="U23" s="8">
        <v>269.24864255326003</v>
      </c>
      <c r="V23" s="8">
        <v>274.46472706195101</v>
      </c>
      <c r="W23" s="8">
        <v>179.38785731941999</v>
      </c>
      <c r="X23" s="8">
        <v>489.03547005139802</v>
      </c>
      <c r="Y23" s="5" t="s">
        <v>21</v>
      </c>
      <c r="Z23" s="5">
        <v>8.4052322955058507</v>
      </c>
      <c r="AA23" s="5">
        <v>8.6538825968986295</v>
      </c>
      <c r="AB23" s="5">
        <v>9.6930366919557809</v>
      </c>
      <c r="AC23" s="5">
        <v>8.4804920465048692</v>
      </c>
      <c r="AD23" s="5">
        <v>8.0781435611607399</v>
      </c>
      <c r="AE23" s="5">
        <v>8.1057237849749999</v>
      </c>
      <c r="AF23" s="5">
        <v>7.4949584176437698</v>
      </c>
      <c r="AG23" s="5">
        <v>8.9367423688295293</v>
      </c>
      <c r="AH23" s="5" t="s">
        <v>21</v>
      </c>
      <c r="AI23" s="27">
        <v>-7.5794174928420305E-2</v>
      </c>
      <c r="AJ23" s="5">
        <v>0.172856126464357</v>
      </c>
      <c r="AK23" s="5">
        <v>1.2120102215215101</v>
      </c>
      <c r="AL23" s="28">
        <v>-5.3442392939828697E-4</v>
      </c>
      <c r="AM23" s="5">
        <v>-0.40288290927352899</v>
      </c>
      <c r="AN23" s="5">
        <v>-0.37530268545927298</v>
      </c>
      <c r="AO23" s="5">
        <v>-0.98606805279050003</v>
      </c>
      <c r="AP23" s="5">
        <v>0.455715898395257</v>
      </c>
    </row>
    <row r="24" spans="1:42">
      <c r="A24" s="1" t="s">
        <v>3037</v>
      </c>
      <c r="B24" s="5">
        <v>-0.57427294232523496</v>
      </c>
      <c r="C24" s="5">
        <v>7.5983210982573999</v>
      </c>
      <c r="D24" s="5">
        <v>1.35229946422736</v>
      </c>
      <c r="E24" s="6">
        <v>0.244876523333553</v>
      </c>
      <c r="F24" s="6">
        <v>0.99812341999093102</v>
      </c>
      <c r="G24" s="7" t="s">
        <v>21</v>
      </c>
      <c r="H24" s="7">
        <v>38</v>
      </c>
      <c r="I24" s="7">
        <v>56</v>
      </c>
      <c r="J24" s="7">
        <v>11</v>
      </c>
      <c r="K24" s="7">
        <v>25</v>
      </c>
      <c r="L24" s="7">
        <v>79</v>
      </c>
      <c r="M24" s="7">
        <v>55</v>
      </c>
      <c r="N24" s="7">
        <v>23</v>
      </c>
      <c r="O24" s="7">
        <v>38</v>
      </c>
      <c r="P24" s="8" t="s">
        <v>21</v>
      </c>
      <c r="Q24" s="8">
        <v>217.70866235321401</v>
      </c>
      <c r="R24" s="8">
        <v>151.008169040409</v>
      </c>
      <c r="S24" s="8">
        <v>126.307747695609</v>
      </c>
      <c r="T24" s="8">
        <v>97.850597953940493</v>
      </c>
      <c r="U24" s="8">
        <v>223.90150275481599</v>
      </c>
      <c r="V24" s="8">
        <v>228.72060588495901</v>
      </c>
      <c r="W24" s="8">
        <v>317.37851679589699</v>
      </c>
      <c r="X24" s="8">
        <v>131.796793347185</v>
      </c>
      <c r="Y24" s="5" t="s">
        <v>21</v>
      </c>
      <c r="Z24" s="5">
        <v>7.7728665518458504</v>
      </c>
      <c r="AA24" s="5">
        <v>7.2480050471107003</v>
      </c>
      <c r="AB24" s="5">
        <v>6.9921764112284803</v>
      </c>
      <c r="AC24" s="5">
        <v>6.6271777878279403</v>
      </c>
      <c r="AD24" s="5">
        <v>7.8131494907734096</v>
      </c>
      <c r="AE24" s="5">
        <v>7.84373646170478</v>
      </c>
      <c r="AF24" s="5">
        <v>8.31459918031182</v>
      </c>
      <c r="AG24" s="5">
        <v>7.0530765000290803</v>
      </c>
      <c r="AH24" s="5" t="s">
        <v>21</v>
      </c>
      <c r="AI24" s="27">
        <v>0.31476812299183998</v>
      </c>
      <c r="AJ24" s="5">
        <v>-0.210093381743306</v>
      </c>
      <c r="AK24" s="5">
        <v>-0.46592201762552599</v>
      </c>
      <c r="AL24" s="28">
        <v>-0.830920641026069</v>
      </c>
      <c r="AM24" s="5">
        <v>0.355051061919405</v>
      </c>
      <c r="AN24" s="5">
        <v>0.38563803285077197</v>
      </c>
      <c r="AO24" s="5">
        <v>0.85650075145781202</v>
      </c>
      <c r="AP24" s="5">
        <v>-0.40502192882492899</v>
      </c>
    </row>
    <row r="25" spans="1:42">
      <c r="A25" s="1" t="s">
        <v>3038</v>
      </c>
      <c r="B25" s="5">
        <v>0.53908800993579797</v>
      </c>
      <c r="C25" s="5">
        <v>11.0969579167636</v>
      </c>
      <c r="D25" s="5">
        <v>1.2634934660631101</v>
      </c>
      <c r="E25" s="6">
        <v>0.26099085956853002</v>
      </c>
      <c r="F25" s="6">
        <v>0.99812341999093102</v>
      </c>
      <c r="G25" s="7" t="s">
        <v>21</v>
      </c>
      <c r="H25" s="7">
        <v>628</v>
      </c>
      <c r="I25" s="7">
        <v>468</v>
      </c>
      <c r="J25" s="7">
        <v>342</v>
      </c>
      <c r="K25" s="7">
        <v>402</v>
      </c>
      <c r="L25" s="7">
        <v>697</v>
      </c>
      <c r="M25" s="7">
        <v>362</v>
      </c>
      <c r="N25" s="7">
        <v>155</v>
      </c>
      <c r="O25" s="7">
        <v>433</v>
      </c>
      <c r="P25" s="8" t="s">
        <v>21</v>
      </c>
      <c r="Q25" s="8">
        <v>3597.92210415312</v>
      </c>
      <c r="R25" s="8">
        <v>1261.9968412662799</v>
      </c>
      <c r="S25" s="8">
        <v>3927.0227010816602</v>
      </c>
      <c r="T25" s="8">
        <v>1573.4376150993601</v>
      </c>
      <c r="U25" s="8">
        <v>1975.4347774697101</v>
      </c>
      <c r="V25" s="8">
        <v>1505.3974423701</v>
      </c>
      <c r="W25" s="8">
        <v>2138.8552218854002</v>
      </c>
      <c r="X25" s="8">
        <v>1501.78977682451</v>
      </c>
      <c r="Y25" s="5" t="s">
        <v>21</v>
      </c>
      <c r="Z25" s="5">
        <v>11.813349161259801</v>
      </c>
      <c r="AA25" s="5">
        <v>10.3026353156362</v>
      </c>
      <c r="AB25" s="5">
        <v>11.9395875520548</v>
      </c>
      <c r="AC25" s="5">
        <v>10.6206208784835</v>
      </c>
      <c r="AD25" s="5">
        <v>10.9486846315355</v>
      </c>
      <c r="AE25" s="5">
        <v>10.5568867402559</v>
      </c>
      <c r="AF25" s="5">
        <v>11.0632974748709</v>
      </c>
      <c r="AG25" s="5">
        <v>10.553427491424699</v>
      </c>
      <c r="AH25" s="5" t="s">
        <v>21</v>
      </c>
      <c r="AI25" s="27">
        <v>0.838538005569616</v>
      </c>
      <c r="AJ25" s="5">
        <v>-0.67217584005397102</v>
      </c>
      <c r="AK25" s="5">
        <v>0.96477639636468604</v>
      </c>
      <c r="AL25" s="28">
        <v>-0.354190277206611</v>
      </c>
      <c r="AM25" s="5">
        <v>-2.6126524154671298E-2</v>
      </c>
      <c r="AN25" s="5">
        <v>-0.41792441543428699</v>
      </c>
      <c r="AO25" s="5">
        <v>8.8486319180745496E-2</v>
      </c>
      <c r="AP25" s="5">
        <v>-0.4213836642655</v>
      </c>
    </row>
    <row r="26" spans="1:42">
      <c r="A26" s="1" t="s">
        <v>3039</v>
      </c>
      <c r="B26" s="5">
        <v>0.82254076520779296</v>
      </c>
      <c r="C26" s="5">
        <v>10.975073617338101</v>
      </c>
      <c r="D26" s="5">
        <v>1.2165756021346801</v>
      </c>
      <c r="E26" s="6">
        <v>0.27003373986218498</v>
      </c>
      <c r="F26" s="6">
        <v>0.99812341999093102</v>
      </c>
      <c r="G26" s="7" t="s">
        <v>21</v>
      </c>
      <c r="H26" s="7">
        <v>543</v>
      </c>
      <c r="I26" s="7">
        <v>483</v>
      </c>
      <c r="J26" s="7">
        <v>3122</v>
      </c>
      <c r="K26" s="7">
        <v>222</v>
      </c>
      <c r="L26" s="7">
        <v>375</v>
      </c>
      <c r="M26" s="7">
        <v>295</v>
      </c>
      <c r="N26" s="7">
        <v>1196</v>
      </c>
      <c r="O26" s="7">
        <v>204</v>
      </c>
      <c r="P26" s="8" t="s">
        <v>21</v>
      </c>
      <c r="Q26" s="8">
        <v>3110.9422015209302</v>
      </c>
      <c r="R26" s="8">
        <v>1302.44545797353</v>
      </c>
      <c r="S26" s="8">
        <v>35848.435300517398</v>
      </c>
      <c r="T26" s="8">
        <v>868.91330983099101</v>
      </c>
      <c r="U26" s="8">
        <v>1062.82358902603</v>
      </c>
      <c r="V26" s="8">
        <v>1226.77415883751</v>
      </c>
      <c r="W26" s="8">
        <v>16503.682873386701</v>
      </c>
      <c r="X26" s="8">
        <v>707.54068007436297</v>
      </c>
      <c r="Y26" s="5" t="s">
        <v>21</v>
      </c>
      <c r="Z26" s="5">
        <v>11.6035995498855</v>
      </c>
      <c r="AA26" s="5">
        <v>10.3481144999426</v>
      </c>
      <c r="AB26" s="5">
        <v>15.129662773356401</v>
      </c>
      <c r="AC26" s="5">
        <v>9.7647278278528304</v>
      </c>
      <c r="AD26" s="5">
        <v>10.0550432171382</v>
      </c>
      <c r="AE26" s="5">
        <v>10.261829495297301</v>
      </c>
      <c r="AF26" s="5">
        <v>14.010587797941</v>
      </c>
      <c r="AG26" s="5">
        <v>9.4687068760256192</v>
      </c>
      <c r="AH26" s="5" t="s">
        <v>21</v>
      </c>
      <c r="AI26" s="27">
        <v>0.27331554520554102</v>
      </c>
      <c r="AJ26" s="5">
        <v>-0.98216950473730702</v>
      </c>
      <c r="AK26" s="5">
        <v>3.7993787686765002</v>
      </c>
      <c r="AL26" s="28">
        <v>-1.56555617682709</v>
      </c>
      <c r="AM26" s="5">
        <v>-1.27524078754176</v>
      </c>
      <c r="AN26" s="5">
        <v>-1.0684545093826601</v>
      </c>
      <c r="AO26" s="5">
        <v>2.6803037932610798</v>
      </c>
      <c r="AP26" s="5">
        <v>-1.8615771286542999</v>
      </c>
    </row>
    <row r="27" spans="1:42">
      <c r="A27" s="1" t="s">
        <v>3040</v>
      </c>
      <c r="B27" s="5">
        <v>0.75137126544627297</v>
      </c>
      <c r="C27" s="5">
        <v>7.6684465778806201</v>
      </c>
      <c r="D27" s="5">
        <v>1.0437418530232301</v>
      </c>
      <c r="E27" s="6">
        <v>0.30695280996812602</v>
      </c>
      <c r="F27" s="6">
        <v>0.99812341999093102</v>
      </c>
      <c r="G27" s="7" t="s">
        <v>21</v>
      </c>
      <c r="H27" s="7">
        <v>61</v>
      </c>
      <c r="I27" s="7">
        <v>36</v>
      </c>
      <c r="J27" s="7">
        <v>66</v>
      </c>
      <c r="K27" s="7">
        <v>22</v>
      </c>
      <c r="L27" s="7">
        <v>13</v>
      </c>
      <c r="M27" s="7">
        <v>21</v>
      </c>
      <c r="N27" s="7">
        <v>25</v>
      </c>
      <c r="O27" s="7">
        <v>56</v>
      </c>
      <c r="P27" s="8" t="s">
        <v>21</v>
      </c>
      <c r="Q27" s="8">
        <v>349.47969483015999</v>
      </c>
      <c r="R27" s="8">
        <v>97.076680097405799</v>
      </c>
      <c r="S27" s="8">
        <v>757.84648617365394</v>
      </c>
      <c r="T27" s="8">
        <v>86.108526199467605</v>
      </c>
      <c r="U27" s="8">
        <v>36.844551086235597</v>
      </c>
      <c r="V27" s="8">
        <v>87.329685883348105</v>
      </c>
      <c r="W27" s="8">
        <v>344.97664869119302</v>
      </c>
      <c r="X27" s="8">
        <v>194.226853353747</v>
      </c>
      <c r="Y27" s="5" t="s">
        <v>21</v>
      </c>
      <c r="Z27" s="5">
        <v>8.4531870533646902</v>
      </c>
      <c r="AA27" s="5">
        <v>6.6158382394128701</v>
      </c>
      <c r="AB27" s="5">
        <v>9.5676642492805399</v>
      </c>
      <c r="AC27" s="5">
        <v>6.4447420318937301</v>
      </c>
      <c r="AD27" s="5">
        <v>5.2420136887108697</v>
      </c>
      <c r="AE27" s="5">
        <v>6.4648264758994003</v>
      </c>
      <c r="AF27" s="5">
        <v>8.43453085782666</v>
      </c>
      <c r="AG27" s="5">
        <v>7.6090076982889601</v>
      </c>
      <c r="AH27" s="5" t="s">
        <v>21</v>
      </c>
      <c r="AI27" s="27">
        <v>1.09921076652997</v>
      </c>
      <c r="AJ27" s="5">
        <v>-0.73813804742184197</v>
      </c>
      <c r="AK27" s="5">
        <v>2.2136879624458299</v>
      </c>
      <c r="AL27" s="28">
        <v>-0.90923425494098398</v>
      </c>
      <c r="AM27" s="5">
        <v>-2.1119625981238501</v>
      </c>
      <c r="AN27" s="5">
        <v>-0.88914981093531897</v>
      </c>
      <c r="AO27" s="5">
        <v>1.08055457099194</v>
      </c>
      <c r="AP27" s="5">
        <v>0.25503141145424801</v>
      </c>
    </row>
    <row r="28" spans="1:42">
      <c r="A28" s="1" t="s">
        <v>3041</v>
      </c>
      <c r="B28" s="5">
        <v>0.60654958781699497</v>
      </c>
      <c r="C28" s="5">
        <v>14.364117861320899</v>
      </c>
      <c r="D28" s="5">
        <v>0.93441280250078596</v>
      </c>
      <c r="E28" s="6">
        <v>0.33371888023228902</v>
      </c>
      <c r="F28" s="6">
        <v>0.99812341999093102</v>
      </c>
      <c r="G28" s="7" t="s">
        <v>21</v>
      </c>
      <c r="H28" s="7">
        <v>8364</v>
      </c>
      <c r="I28" s="7">
        <v>3284</v>
      </c>
      <c r="J28" s="7">
        <v>3256</v>
      </c>
      <c r="K28" s="7">
        <v>2301</v>
      </c>
      <c r="L28" s="7">
        <v>3515</v>
      </c>
      <c r="M28" s="7">
        <v>1417</v>
      </c>
      <c r="N28" s="7">
        <v>3670</v>
      </c>
      <c r="O28" s="7">
        <v>5896</v>
      </c>
      <c r="P28" s="8" t="s">
        <v>21</v>
      </c>
      <c r="Q28" s="8">
        <v>47918.822419007403</v>
      </c>
      <c r="R28" s="8">
        <v>8855.5504844411298</v>
      </c>
      <c r="S28" s="8">
        <v>37387.093317900297</v>
      </c>
      <c r="T28" s="8">
        <v>9006.1690356806794</v>
      </c>
      <c r="U28" s="8">
        <v>9962.1997744706205</v>
      </c>
      <c r="V28" s="8">
        <v>5892.6745188906798</v>
      </c>
      <c r="W28" s="8">
        <v>50642.5720278671</v>
      </c>
      <c r="X28" s="8">
        <v>20449.312988815898</v>
      </c>
      <c r="Y28" s="5" t="s">
        <v>21</v>
      </c>
      <c r="Z28" s="5">
        <v>15.5483349413554</v>
      </c>
      <c r="AA28" s="5">
        <v>13.112529181182101</v>
      </c>
      <c r="AB28" s="5">
        <v>15.1902912794444</v>
      </c>
      <c r="AC28" s="5">
        <v>13.1368580211166</v>
      </c>
      <c r="AD28" s="5">
        <v>13.282393436332701</v>
      </c>
      <c r="AE28" s="5">
        <v>12.524951673772099</v>
      </c>
      <c r="AF28" s="5">
        <v>15.6280915450808</v>
      </c>
      <c r="AG28" s="5">
        <v>14.3198353031056</v>
      </c>
      <c r="AH28" s="5" t="s">
        <v>21</v>
      </c>
      <c r="AI28" s="27">
        <v>1.4554242686816501</v>
      </c>
      <c r="AJ28" s="5">
        <v>-0.98038149149159504</v>
      </c>
      <c r="AK28" s="5">
        <v>1.0973806067706999</v>
      </c>
      <c r="AL28" s="28">
        <v>-0.95605265155711405</v>
      </c>
      <c r="AM28" s="5">
        <v>-0.81051723634099204</v>
      </c>
      <c r="AN28" s="5">
        <v>-1.56795899890163</v>
      </c>
      <c r="AO28" s="5">
        <v>1.5351808724071201</v>
      </c>
      <c r="AP28" s="5">
        <v>0.226924630431865</v>
      </c>
    </row>
    <row r="29" spans="1:42">
      <c r="A29" s="1" t="s">
        <v>3042</v>
      </c>
      <c r="B29" s="5">
        <v>0.40307962917782098</v>
      </c>
      <c r="C29" s="5">
        <v>11.5636607589592</v>
      </c>
      <c r="D29" s="5">
        <v>0.85728814945099396</v>
      </c>
      <c r="E29" s="6">
        <v>0.35449869803836598</v>
      </c>
      <c r="F29" s="6">
        <v>0.99812341999093102</v>
      </c>
      <c r="G29" s="7" t="s">
        <v>21</v>
      </c>
      <c r="H29" s="7">
        <v>428</v>
      </c>
      <c r="I29" s="7">
        <v>1437</v>
      </c>
      <c r="J29" s="7">
        <v>385</v>
      </c>
      <c r="K29" s="7">
        <v>770</v>
      </c>
      <c r="L29" s="7">
        <v>1075</v>
      </c>
      <c r="M29" s="7">
        <v>682</v>
      </c>
      <c r="N29" s="7">
        <v>109</v>
      </c>
      <c r="O29" s="7">
        <v>862</v>
      </c>
      <c r="P29" s="8" t="s">
        <v>21</v>
      </c>
      <c r="Q29" s="8">
        <v>2452.0870391362</v>
      </c>
      <c r="R29" s="8">
        <v>3874.97748055478</v>
      </c>
      <c r="S29" s="8">
        <v>4420.7711693463098</v>
      </c>
      <c r="T29" s="8">
        <v>3013.7984169813699</v>
      </c>
      <c r="U29" s="8">
        <v>3046.7609552079398</v>
      </c>
      <c r="V29" s="8">
        <v>2836.1355129735002</v>
      </c>
      <c r="W29" s="8">
        <v>1504.0981882936001</v>
      </c>
      <c r="X29" s="8">
        <v>2989.7062069808899</v>
      </c>
      <c r="Y29" s="5" t="s">
        <v>21</v>
      </c>
      <c r="Z29" s="5">
        <v>11.2603827084078</v>
      </c>
      <c r="AA29" s="5">
        <v>11.9203444733753</v>
      </c>
      <c r="AB29" s="5">
        <v>12.110408650976</v>
      </c>
      <c r="AC29" s="5">
        <v>11.5578458249155</v>
      </c>
      <c r="AD29" s="5">
        <v>11.5735340371455</v>
      </c>
      <c r="AE29" s="5">
        <v>11.4702193458227</v>
      </c>
      <c r="AF29" s="5">
        <v>10.5556418920082</v>
      </c>
      <c r="AG29" s="5">
        <v>11.546270478452801</v>
      </c>
      <c r="AH29" s="5" t="s">
        <v>21</v>
      </c>
      <c r="AI29" s="27">
        <v>-0.23894821798021401</v>
      </c>
      <c r="AJ29" s="5">
        <v>0.42101354698730398</v>
      </c>
      <c r="AK29" s="5">
        <v>0.611077724588039</v>
      </c>
      <c r="AL29" s="28">
        <v>5.8514898527524999E-2</v>
      </c>
      <c r="AM29" s="5">
        <v>7.4203110757512306E-2</v>
      </c>
      <c r="AN29" s="5">
        <v>-2.911158056523E-2</v>
      </c>
      <c r="AO29" s="5">
        <v>-0.94368903437974105</v>
      </c>
      <c r="AP29" s="5">
        <v>4.6939552064806399E-2</v>
      </c>
    </row>
    <row r="30" spans="1:42">
      <c r="A30" s="1" t="s">
        <v>3043</v>
      </c>
      <c r="B30" s="5">
        <v>0.46266179764642701</v>
      </c>
      <c r="C30" s="5">
        <v>9.6221602358398997</v>
      </c>
      <c r="D30" s="5">
        <v>0.85097912894883398</v>
      </c>
      <c r="E30" s="6">
        <v>0.35627549445769502</v>
      </c>
      <c r="F30" s="6">
        <v>0.99812341999093102</v>
      </c>
      <c r="G30" s="7" t="s">
        <v>21</v>
      </c>
      <c r="H30" s="7">
        <v>185</v>
      </c>
      <c r="I30" s="7">
        <v>479</v>
      </c>
      <c r="J30" s="7">
        <v>58</v>
      </c>
      <c r="K30" s="7">
        <v>151</v>
      </c>
      <c r="L30" s="7">
        <v>295</v>
      </c>
      <c r="M30" s="7">
        <v>193</v>
      </c>
      <c r="N30" s="7">
        <v>28</v>
      </c>
      <c r="O30" s="7">
        <v>168</v>
      </c>
      <c r="P30" s="8" t="s">
        <v>21</v>
      </c>
      <c r="Q30" s="8">
        <v>1059.89743514065</v>
      </c>
      <c r="R30" s="8">
        <v>1291.65916018493</v>
      </c>
      <c r="S30" s="8">
        <v>665.98630603139304</v>
      </c>
      <c r="T30" s="8">
        <v>591.01761164180004</v>
      </c>
      <c r="U30" s="8">
        <v>836.08789003380696</v>
      </c>
      <c r="V30" s="8">
        <v>802.60139883267505</v>
      </c>
      <c r="W30" s="8">
        <v>386.37384653413602</v>
      </c>
      <c r="X30" s="8">
        <v>582.68056006124004</v>
      </c>
      <c r="Y30" s="5" t="s">
        <v>21</v>
      </c>
      <c r="Z30" s="5">
        <v>10.0510694715779</v>
      </c>
      <c r="AA30" s="5">
        <v>10.3361262096687</v>
      </c>
      <c r="AB30" s="5">
        <v>9.3815133313593897</v>
      </c>
      <c r="AC30" s="5">
        <v>9.2094962842950903</v>
      </c>
      <c r="AD30" s="5">
        <v>9.7092352962529507</v>
      </c>
      <c r="AE30" s="5">
        <v>9.6503362651540492</v>
      </c>
      <c r="AF30" s="5">
        <v>8.5975827437437893</v>
      </c>
      <c r="AG30" s="5">
        <v>9.1890352087053699</v>
      </c>
      <c r="AH30" s="5" t="s">
        <v>21</v>
      </c>
      <c r="AI30" s="27">
        <v>0.53552012023325801</v>
      </c>
      <c r="AJ30" s="5">
        <v>0.82057685832404603</v>
      </c>
      <c r="AK30" s="5">
        <v>-0.13403601998526901</v>
      </c>
      <c r="AL30" s="28">
        <v>-0.30605306704956597</v>
      </c>
      <c r="AM30" s="5">
        <v>0.193685944908292</v>
      </c>
      <c r="AN30" s="5">
        <v>0.134786913809396</v>
      </c>
      <c r="AO30" s="5">
        <v>-0.91796660760086501</v>
      </c>
      <c r="AP30" s="5">
        <v>-0.32651414263928502</v>
      </c>
    </row>
    <row r="31" spans="1:42">
      <c r="A31" s="1" t="s">
        <v>3044</v>
      </c>
      <c r="B31" s="5">
        <v>0.53816642123594605</v>
      </c>
      <c r="C31" s="5">
        <v>13.0802601680523</v>
      </c>
      <c r="D31" s="5">
        <v>0.84061425813811197</v>
      </c>
      <c r="E31" s="6">
        <v>0.35922115178035902</v>
      </c>
      <c r="F31" s="6">
        <v>0.99812341999093102</v>
      </c>
      <c r="G31" s="7" t="s">
        <v>21</v>
      </c>
      <c r="H31" s="7">
        <v>1469</v>
      </c>
      <c r="I31" s="7">
        <v>2260</v>
      </c>
      <c r="J31" s="7">
        <v>4142</v>
      </c>
      <c r="K31" s="7">
        <v>2247</v>
      </c>
      <c r="L31" s="7">
        <v>1293</v>
      </c>
      <c r="M31" s="7">
        <v>1420</v>
      </c>
      <c r="N31" s="7">
        <v>3385</v>
      </c>
      <c r="O31" s="7">
        <v>1872</v>
      </c>
      <c r="P31" s="8" t="s">
        <v>21</v>
      </c>
      <c r="Q31" s="8">
        <v>8416.1585525492501</v>
      </c>
      <c r="R31" s="8">
        <v>6094.25825055937</v>
      </c>
      <c r="S31" s="8">
        <v>47560.608268655698</v>
      </c>
      <c r="T31" s="8">
        <v>8794.8117441001705</v>
      </c>
      <c r="U31" s="8">
        <v>3664.6157349617401</v>
      </c>
      <c r="V31" s="8">
        <v>5905.1501883025903</v>
      </c>
      <c r="W31" s="8">
        <v>46709.838232787501</v>
      </c>
      <c r="X31" s="8">
        <v>6492.7262406823902</v>
      </c>
      <c r="Y31" s="5" t="s">
        <v>21</v>
      </c>
      <c r="Z31" s="5">
        <v>13.0391175780497</v>
      </c>
      <c r="AA31" s="5">
        <v>12.573471632481899</v>
      </c>
      <c r="AB31" s="5">
        <v>15.5375098793678</v>
      </c>
      <c r="AC31" s="5">
        <v>13.1026010113243</v>
      </c>
      <c r="AD31" s="5">
        <v>11.8398398413196</v>
      </c>
      <c r="AE31" s="5">
        <v>12.528002328090301</v>
      </c>
      <c r="AF31" s="5">
        <v>15.5114697142922</v>
      </c>
      <c r="AG31" s="5">
        <v>12.66483085014</v>
      </c>
      <c r="AH31" s="5" t="s">
        <v>21</v>
      </c>
      <c r="AI31" s="27">
        <v>-0.31048777633351898</v>
      </c>
      <c r="AJ31" s="5">
        <v>-0.77613372190135399</v>
      </c>
      <c r="AK31" s="5">
        <v>2.1879045249845399</v>
      </c>
      <c r="AL31" s="28">
        <v>-0.24700434305890101</v>
      </c>
      <c r="AM31" s="5">
        <v>-1.50976551306364</v>
      </c>
      <c r="AN31" s="5">
        <v>-0.82160302629288895</v>
      </c>
      <c r="AO31" s="5">
        <v>2.1618643599090199</v>
      </c>
      <c r="AP31" s="5">
        <v>-0.68477450424325104</v>
      </c>
    </row>
    <row r="32" spans="1:42">
      <c r="A32" s="1" t="s">
        <v>3045</v>
      </c>
      <c r="B32" s="5">
        <v>-0.44181616640921501</v>
      </c>
      <c r="C32" s="5">
        <v>10.775675194706</v>
      </c>
      <c r="D32" s="5">
        <v>0.82737438474173097</v>
      </c>
      <c r="E32" s="6">
        <v>0.36303285343493602</v>
      </c>
      <c r="F32" s="6">
        <v>0.99812341999093102</v>
      </c>
      <c r="G32" s="7" t="s">
        <v>21</v>
      </c>
      <c r="H32" s="7">
        <v>338</v>
      </c>
      <c r="I32" s="7">
        <v>439</v>
      </c>
      <c r="J32" s="7">
        <v>106</v>
      </c>
      <c r="K32" s="7">
        <v>403</v>
      </c>
      <c r="L32" s="7">
        <v>408</v>
      </c>
      <c r="M32" s="7">
        <v>273</v>
      </c>
      <c r="N32" s="7">
        <v>192</v>
      </c>
      <c r="O32" s="7">
        <v>897</v>
      </c>
      <c r="P32" s="8" t="s">
        <v>21</v>
      </c>
      <c r="Q32" s="8">
        <v>1936.46125987859</v>
      </c>
      <c r="R32" s="8">
        <v>1183.79618229892</v>
      </c>
      <c r="S32" s="8">
        <v>1217.14738688496</v>
      </c>
      <c r="T32" s="8">
        <v>1577.35163901752</v>
      </c>
      <c r="U32" s="8">
        <v>1156.3520648603201</v>
      </c>
      <c r="V32" s="8">
        <v>1135.2859164835299</v>
      </c>
      <c r="W32" s="8">
        <v>2649.4206619483598</v>
      </c>
      <c r="X32" s="8">
        <v>3111.0979903269799</v>
      </c>
      <c r="Y32" s="5" t="s">
        <v>21</v>
      </c>
      <c r="Z32" s="5">
        <v>10.9199517482155</v>
      </c>
      <c r="AA32" s="5">
        <v>10.2104231816951</v>
      </c>
      <c r="AB32" s="5">
        <v>10.250472983968701</v>
      </c>
      <c r="AC32" s="5">
        <v>10.6242029420739</v>
      </c>
      <c r="AD32" s="5">
        <v>10.176612081662</v>
      </c>
      <c r="AE32" s="5">
        <v>10.150110181469801</v>
      </c>
      <c r="AF32" s="5">
        <v>11.3720056400901</v>
      </c>
      <c r="AG32" s="5">
        <v>11.603671771699901</v>
      </c>
      <c r="AH32" s="5" t="s">
        <v>21</v>
      </c>
      <c r="AI32" s="27">
        <v>0.25652043185614198</v>
      </c>
      <c r="AJ32" s="5">
        <v>-0.453008134664238</v>
      </c>
      <c r="AK32" s="5">
        <v>-0.412958332390716</v>
      </c>
      <c r="AL32" s="28">
        <v>-3.9228374285508801E-2</v>
      </c>
      <c r="AM32" s="5">
        <v>-0.48681923469733901</v>
      </c>
      <c r="AN32" s="5">
        <v>-0.51332113488957598</v>
      </c>
      <c r="AO32" s="5">
        <v>0.70857432373069296</v>
      </c>
      <c r="AP32" s="5">
        <v>0.94024045534054701</v>
      </c>
    </row>
    <row r="33" spans="1:42">
      <c r="A33" s="1" t="s">
        <v>3046</v>
      </c>
      <c r="B33" s="5">
        <v>-0.48538109342951402</v>
      </c>
      <c r="C33" s="5">
        <v>7.4893700031014401</v>
      </c>
      <c r="D33" s="5">
        <v>0.82649018879459901</v>
      </c>
      <c r="E33" s="6">
        <v>0.363289394902237</v>
      </c>
      <c r="F33" s="6">
        <v>0.99812341999093102</v>
      </c>
      <c r="G33" s="7" t="s">
        <v>21</v>
      </c>
      <c r="H33" s="7">
        <v>19</v>
      </c>
      <c r="I33" s="7">
        <v>65</v>
      </c>
      <c r="J33" s="7">
        <v>6</v>
      </c>
      <c r="K33" s="7">
        <v>52</v>
      </c>
      <c r="L33" s="7">
        <v>76</v>
      </c>
      <c r="M33" s="7">
        <v>65</v>
      </c>
      <c r="N33" s="7">
        <v>17</v>
      </c>
      <c r="O33" s="7">
        <v>25</v>
      </c>
      <c r="P33" s="8" t="s">
        <v>21</v>
      </c>
      <c r="Q33" s="8">
        <v>108.854331176607</v>
      </c>
      <c r="R33" s="8">
        <v>175.27733906476101</v>
      </c>
      <c r="S33" s="8">
        <v>68.895135106695804</v>
      </c>
      <c r="T33" s="8">
        <v>203.52924374419601</v>
      </c>
      <c r="U33" s="8">
        <v>215.398914042608</v>
      </c>
      <c r="V33" s="8">
        <v>270.306170591316</v>
      </c>
      <c r="W33" s="8">
        <v>234.58412111001101</v>
      </c>
      <c r="X33" s="8">
        <v>86.708416675779802</v>
      </c>
      <c r="Y33" s="5" t="s">
        <v>21</v>
      </c>
      <c r="Z33" s="5">
        <v>6.77944794113656</v>
      </c>
      <c r="AA33" s="5">
        <v>7.4617032139496802</v>
      </c>
      <c r="AB33" s="5">
        <v>6.1271201384466698</v>
      </c>
      <c r="AC33" s="5">
        <v>7.6761633253056596</v>
      </c>
      <c r="AD33" s="5">
        <v>7.7575494490629504</v>
      </c>
      <c r="AE33" s="5">
        <v>8.0837780504437209</v>
      </c>
      <c r="AF33" s="5">
        <v>7.8800984913884999</v>
      </c>
      <c r="AG33" s="5">
        <v>6.4546433881134799</v>
      </c>
      <c r="AH33" s="5" t="s">
        <v>21</v>
      </c>
      <c r="AI33" s="27">
        <v>-0.49811505859434302</v>
      </c>
      <c r="AJ33" s="5">
        <v>0.18414021421877599</v>
      </c>
      <c r="AK33" s="5">
        <v>-1.1504428612842299</v>
      </c>
      <c r="AL33" s="28">
        <v>0.398600325574758</v>
      </c>
      <c r="AM33" s="5">
        <v>0.47998644933204598</v>
      </c>
      <c r="AN33" s="5">
        <v>0.80621505071281796</v>
      </c>
      <c r="AO33" s="5">
        <v>0.60253549165760001</v>
      </c>
      <c r="AP33" s="5">
        <v>-0.822919611617421</v>
      </c>
    </row>
    <row r="34" spans="1:42">
      <c r="A34" s="1" t="s">
        <v>3047</v>
      </c>
      <c r="B34" s="5">
        <v>0.59908233760611196</v>
      </c>
      <c r="C34" s="5">
        <v>7.70332404120873</v>
      </c>
      <c r="D34" s="5">
        <v>0.80466823486749905</v>
      </c>
      <c r="E34" s="6">
        <v>0.36970129880623698</v>
      </c>
      <c r="F34" s="6">
        <v>0.99812341999093102</v>
      </c>
      <c r="G34" s="7" t="s">
        <v>21</v>
      </c>
      <c r="H34" s="7">
        <v>32</v>
      </c>
      <c r="I34" s="7">
        <v>64</v>
      </c>
      <c r="J34" s="7">
        <v>63</v>
      </c>
      <c r="K34" s="7">
        <v>46</v>
      </c>
      <c r="L34" s="7">
        <v>20</v>
      </c>
      <c r="M34" s="7">
        <v>31</v>
      </c>
      <c r="N34" s="7">
        <v>74</v>
      </c>
      <c r="O34" s="7">
        <v>50</v>
      </c>
      <c r="P34" s="8" t="s">
        <v>21</v>
      </c>
      <c r="Q34" s="8">
        <v>183.333610402707</v>
      </c>
      <c r="R34" s="8">
        <v>172.58076461760999</v>
      </c>
      <c r="S34" s="8">
        <v>723.39891862030595</v>
      </c>
      <c r="T34" s="8">
        <v>180.04510023525</v>
      </c>
      <c r="U34" s="8">
        <v>56.6839247480547</v>
      </c>
      <c r="V34" s="8">
        <v>128.91525058970399</v>
      </c>
      <c r="W34" s="8">
        <v>1021.13088012593</v>
      </c>
      <c r="X34" s="8">
        <v>173.41683335156</v>
      </c>
      <c r="Y34" s="5" t="s">
        <v>21</v>
      </c>
      <c r="Z34" s="5">
        <v>7.5261753380107104</v>
      </c>
      <c r="AA34" s="5">
        <v>7.4394632739146598</v>
      </c>
      <c r="AB34" s="5">
        <v>9.5006405824152491</v>
      </c>
      <c r="AC34" s="5">
        <v>7.5002053223360701</v>
      </c>
      <c r="AD34" s="5">
        <v>5.8500974221208404</v>
      </c>
      <c r="AE34" s="5">
        <v>7.0214269866782697</v>
      </c>
      <c r="AF34" s="5">
        <v>9.9973642245963799</v>
      </c>
      <c r="AG34" s="5">
        <v>7.4463954742752296</v>
      </c>
      <c r="AH34" s="5" t="s">
        <v>21</v>
      </c>
      <c r="AI34" s="27">
        <v>-0.25904574003271402</v>
      </c>
      <c r="AJ34" s="5">
        <v>-0.345757804128769</v>
      </c>
      <c r="AK34" s="5">
        <v>1.7154195043718301</v>
      </c>
      <c r="AL34" s="28">
        <v>-0.28501575570735899</v>
      </c>
      <c r="AM34" s="5">
        <v>-1.9351236559225899</v>
      </c>
      <c r="AN34" s="5">
        <v>-0.76379409136515897</v>
      </c>
      <c r="AO34" s="5">
        <v>2.21214314655295</v>
      </c>
      <c r="AP34" s="5">
        <v>-0.33882560376819498</v>
      </c>
    </row>
    <row r="35" spans="1:42">
      <c r="A35" s="1" t="s">
        <v>3048</v>
      </c>
      <c r="B35" s="5">
        <v>-0.61648472688913303</v>
      </c>
      <c r="C35" s="5">
        <v>9.4706578193525495</v>
      </c>
      <c r="D35" s="5">
        <v>0.74118222924224497</v>
      </c>
      <c r="E35" s="6">
        <v>0.389282430950395</v>
      </c>
      <c r="F35" s="6">
        <v>0.99812341999093102</v>
      </c>
      <c r="G35" s="7" t="s">
        <v>21</v>
      </c>
      <c r="H35" s="7">
        <v>37</v>
      </c>
      <c r="I35" s="7">
        <v>381</v>
      </c>
      <c r="J35" s="7">
        <v>14</v>
      </c>
      <c r="K35" s="7">
        <v>202</v>
      </c>
      <c r="L35" s="7">
        <v>369</v>
      </c>
      <c r="M35" s="7">
        <v>366</v>
      </c>
      <c r="N35" s="7">
        <v>6</v>
      </c>
      <c r="O35" s="7">
        <v>206</v>
      </c>
      <c r="P35" s="8" t="s">
        <v>21</v>
      </c>
      <c r="Q35" s="8">
        <v>211.97948702812999</v>
      </c>
      <c r="R35" s="8">
        <v>1027.39486436421</v>
      </c>
      <c r="S35" s="8">
        <v>160.755315248957</v>
      </c>
      <c r="T35" s="8">
        <v>790.63283146783897</v>
      </c>
      <c r="U35" s="8">
        <v>1045.81841160161</v>
      </c>
      <c r="V35" s="8">
        <v>1522.03166825264</v>
      </c>
      <c r="W35" s="8">
        <v>82.7943956858863</v>
      </c>
      <c r="X35" s="8">
        <v>714.47735340842598</v>
      </c>
      <c r="Y35" s="5" t="s">
        <v>21</v>
      </c>
      <c r="Z35" s="5">
        <v>7.7345706747427103</v>
      </c>
      <c r="AA35" s="5">
        <v>10.006178595381201</v>
      </c>
      <c r="AB35" s="5">
        <v>7.3376693094566203</v>
      </c>
      <c r="AC35" s="5">
        <v>9.6286876364370801</v>
      </c>
      <c r="AD35" s="5">
        <v>10.031795488723899</v>
      </c>
      <c r="AE35" s="5">
        <v>10.572730224620001</v>
      </c>
      <c r="AF35" s="5">
        <v>6.3887818520989397</v>
      </c>
      <c r="AG35" s="5">
        <v>9.4827622926561901</v>
      </c>
      <c r="AH35" s="5" t="s">
        <v>21</v>
      </c>
      <c r="AI35" s="27">
        <v>-1.1633263345218601</v>
      </c>
      <c r="AJ35" s="5">
        <v>1.1082815861166</v>
      </c>
      <c r="AK35" s="5">
        <v>-1.5602276998079401</v>
      </c>
      <c r="AL35" s="28">
        <v>0.73079062717251697</v>
      </c>
      <c r="AM35" s="5">
        <v>1.1338984794592999</v>
      </c>
      <c r="AN35" s="5">
        <v>1.67483321535539</v>
      </c>
      <c r="AO35" s="5">
        <v>-2.5091151571656201</v>
      </c>
      <c r="AP35" s="5">
        <v>0.58486528339162402</v>
      </c>
    </row>
    <row r="36" spans="1:42">
      <c r="A36" s="1" t="s">
        <v>3049</v>
      </c>
      <c r="B36" s="5">
        <v>0.437139448301193</v>
      </c>
      <c r="C36" s="5">
        <v>9.6846644683802907</v>
      </c>
      <c r="D36" s="5">
        <v>0.72302526035419801</v>
      </c>
      <c r="E36" s="6">
        <v>0.39515335831179899</v>
      </c>
      <c r="F36" s="6">
        <v>0.99812341999093102</v>
      </c>
      <c r="G36" s="7" t="s">
        <v>21</v>
      </c>
      <c r="H36" s="7">
        <v>265</v>
      </c>
      <c r="I36" s="7">
        <v>296</v>
      </c>
      <c r="J36" s="7">
        <v>56</v>
      </c>
      <c r="K36" s="7">
        <v>201</v>
      </c>
      <c r="L36" s="7">
        <v>335</v>
      </c>
      <c r="M36" s="7">
        <v>210</v>
      </c>
      <c r="N36" s="7">
        <v>30</v>
      </c>
      <c r="O36" s="7">
        <v>149</v>
      </c>
      <c r="P36" s="8" t="s">
        <v>21</v>
      </c>
      <c r="Q36" s="8">
        <v>1518.2314611474101</v>
      </c>
      <c r="R36" s="8">
        <v>798.18603635644797</v>
      </c>
      <c r="S36" s="8">
        <v>643.02126099582699</v>
      </c>
      <c r="T36" s="8">
        <v>786.71880754968095</v>
      </c>
      <c r="U36" s="8">
        <v>949.45573952991697</v>
      </c>
      <c r="V36" s="8">
        <v>873.296858833481</v>
      </c>
      <c r="W36" s="8">
        <v>413.971978429432</v>
      </c>
      <c r="X36" s="8">
        <v>516.78216338764798</v>
      </c>
      <c r="Y36" s="5" t="s">
        <v>21</v>
      </c>
      <c r="Z36" s="5">
        <v>10.5691259717573</v>
      </c>
      <c r="AA36" s="5">
        <v>9.6423875658789093</v>
      </c>
      <c r="AB36" s="5">
        <v>9.3309645064173097</v>
      </c>
      <c r="AC36" s="5">
        <v>9.6215369116492599</v>
      </c>
      <c r="AD36" s="5">
        <v>9.8924756353256207</v>
      </c>
      <c r="AE36" s="5">
        <v>9.7719794054847107</v>
      </c>
      <c r="AF36" s="5">
        <v>8.6968701094974303</v>
      </c>
      <c r="AG36" s="5">
        <v>9.0162014577639908</v>
      </c>
      <c r="AH36" s="5" t="s">
        <v>21</v>
      </c>
      <c r="AI36" s="27">
        <v>1.0014332762854401</v>
      </c>
      <c r="AJ36" s="5">
        <v>7.4694870407100197E-2</v>
      </c>
      <c r="AK36" s="5">
        <v>-0.23672818905449799</v>
      </c>
      <c r="AL36" s="28">
        <v>5.38442161774473E-2</v>
      </c>
      <c r="AM36" s="5">
        <v>0.32478293985381201</v>
      </c>
      <c r="AN36" s="5">
        <v>0.204286710012898</v>
      </c>
      <c r="AO36" s="5">
        <v>-0.870822585974382</v>
      </c>
      <c r="AP36" s="5">
        <v>-0.55149123770781505</v>
      </c>
    </row>
    <row r="37" spans="1:42">
      <c r="A37" s="1" t="s">
        <v>3050</v>
      </c>
      <c r="B37" s="5">
        <v>0.46783714863481901</v>
      </c>
      <c r="C37" s="5">
        <v>9.7746244042776702</v>
      </c>
      <c r="D37" s="5">
        <v>0.71844364296193997</v>
      </c>
      <c r="E37" s="6">
        <v>0.39665489743619697</v>
      </c>
      <c r="F37" s="6">
        <v>0.99812341999093102</v>
      </c>
      <c r="G37" s="7" t="s">
        <v>21</v>
      </c>
      <c r="H37" s="7">
        <v>186</v>
      </c>
      <c r="I37" s="7">
        <v>373</v>
      </c>
      <c r="J37" s="7">
        <v>65</v>
      </c>
      <c r="K37" s="7">
        <v>308</v>
      </c>
      <c r="L37" s="7">
        <v>346</v>
      </c>
      <c r="M37" s="7">
        <v>291</v>
      </c>
      <c r="N37" s="7">
        <v>16</v>
      </c>
      <c r="O37" s="7">
        <v>138</v>
      </c>
      <c r="P37" s="8" t="s">
        <v>21</v>
      </c>
      <c r="Q37" s="8">
        <v>1065.62661046573</v>
      </c>
      <c r="R37" s="8">
        <v>1005.82226878701</v>
      </c>
      <c r="S37" s="8">
        <v>746.36396365587098</v>
      </c>
      <c r="T37" s="8">
        <v>1205.51936679255</v>
      </c>
      <c r="U37" s="8">
        <v>980.63189814134705</v>
      </c>
      <c r="V37" s="8">
        <v>1210.1399329549699</v>
      </c>
      <c r="W37" s="8">
        <v>220.78505516236299</v>
      </c>
      <c r="X37" s="8">
        <v>478.63046005030498</v>
      </c>
      <c r="Y37" s="5" t="s">
        <v>21</v>
      </c>
      <c r="Z37" s="5">
        <v>10.058839510959</v>
      </c>
      <c r="AA37" s="5">
        <v>9.9755933160007704</v>
      </c>
      <c r="AB37" s="5">
        <v>9.5456671914003106</v>
      </c>
      <c r="AC37" s="5">
        <v>10.236635358235899</v>
      </c>
      <c r="AD37" s="5">
        <v>9.9390383199314396</v>
      </c>
      <c r="AE37" s="5">
        <v>10.242149845744899</v>
      </c>
      <c r="AF37" s="5">
        <v>7.7930183435089697</v>
      </c>
      <c r="AG37" s="5">
        <v>8.9057794731475592</v>
      </c>
      <c r="AH37" s="5" t="s">
        <v>21</v>
      </c>
      <c r="AI37" s="27">
        <v>0.47174934109289202</v>
      </c>
      <c r="AJ37" s="5">
        <v>0.38850314613465298</v>
      </c>
      <c r="AK37" s="5">
        <v>-4.1422978465797997E-2</v>
      </c>
      <c r="AL37" s="28">
        <v>0.64954518836979402</v>
      </c>
      <c r="AM37" s="5">
        <v>0.35194815006532698</v>
      </c>
      <c r="AN37" s="5">
        <v>0.65505967587881697</v>
      </c>
      <c r="AO37" s="5">
        <v>-1.79407182635714</v>
      </c>
      <c r="AP37" s="5">
        <v>-0.68131069671854805</v>
      </c>
    </row>
    <row r="38" spans="1:42">
      <c r="A38" s="1" t="s">
        <v>3051</v>
      </c>
      <c r="B38" s="5">
        <v>-0.40874293850941201</v>
      </c>
      <c r="C38" s="5">
        <v>8.3487557165805502</v>
      </c>
      <c r="D38" s="5">
        <v>0.71220180361410101</v>
      </c>
      <c r="E38" s="6">
        <v>0.39871383410594802</v>
      </c>
      <c r="F38" s="6">
        <v>0.99812341999093102</v>
      </c>
      <c r="G38" s="7" t="s">
        <v>21</v>
      </c>
      <c r="H38" s="7">
        <v>44</v>
      </c>
      <c r="I38" s="7">
        <v>125</v>
      </c>
      <c r="J38" s="7">
        <v>12</v>
      </c>
      <c r="K38" s="7">
        <v>89</v>
      </c>
      <c r="L38" s="7">
        <v>146</v>
      </c>
      <c r="M38" s="7">
        <v>70</v>
      </c>
      <c r="N38" s="7">
        <v>34</v>
      </c>
      <c r="O38" s="7">
        <v>83</v>
      </c>
      <c r="P38" s="8" t="s">
        <v>21</v>
      </c>
      <c r="Q38" s="8">
        <v>252.08371430372199</v>
      </c>
      <c r="R38" s="8">
        <v>337.07180589376998</v>
      </c>
      <c r="S38" s="8">
        <v>137.79027021339201</v>
      </c>
      <c r="T38" s="8">
        <v>348.34812871602799</v>
      </c>
      <c r="U38" s="8">
        <v>413.79265066079898</v>
      </c>
      <c r="V38" s="8">
        <v>291.09895294449399</v>
      </c>
      <c r="W38" s="8">
        <v>469.16824222002202</v>
      </c>
      <c r="X38" s="8">
        <v>287.87194336358903</v>
      </c>
      <c r="Y38" s="5" t="s">
        <v>21</v>
      </c>
      <c r="Z38" s="5">
        <v>7.9834708641565797</v>
      </c>
      <c r="AA38" s="5">
        <v>8.4011858948753009</v>
      </c>
      <c r="AB38" s="5">
        <v>7.1167626221944396</v>
      </c>
      <c r="AC38" s="5">
        <v>8.4485216022663892</v>
      </c>
      <c r="AD38" s="5">
        <v>8.6962465223319594</v>
      </c>
      <c r="AE38" s="5">
        <v>8.1903133764783007</v>
      </c>
      <c r="AF38" s="5">
        <v>8.8770332844036695</v>
      </c>
      <c r="AG38" s="5">
        <v>8.17428627898075</v>
      </c>
      <c r="AH38" s="5" t="s">
        <v>21</v>
      </c>
      <c r="AI38" s="27">
        <v>-0.25250669155434302</v>
      </c>
      <c r="AJ38" s="5">
        <v>0.165208339164371</v>
      </c>
      <c r="AK38" s="5">
        <v>-1.11921493351648</v>
      </c>
      <c r="AL38" s="28">
        <v>0.21254404655546999</v>
      </c>
      <c r="AM38" s="5">
        <v>0.46026896662104</v>
      </c>
      <c r="AN38" s="5">
        <v>-4.5664179232627299E-2</v>
      </c>
      <c r="AO38" s="5">
        <v>0.64105572869274097</v>
      </c>
      <c r="AP38" s="5">
        <v>-6.1691276730172703E-2</v>
      </c>
    </row>
    <row r="39" spans="1:42">
      <c r="A39" s="1" t="s">
        <v>3052</v>
      </c>
      <c r="B39" s="5">
        <v>-0.31206957504039601</v>
      </c>
      <c r="C39" s="5">
        <v>13.497284356375401</v>
      </c>
      <c r="D39" s="5">
        <v>0.69560575808680303</v>
      </c>
      <c r="E39" s="6">
        <v>0.40426417428288802</v>
      </c>
      <c r="F39" s="6">
        <v>0.99812341999093102</v>
      </c>
      <c r="G39" s="7" t="s">
        <v>21</v>
      </c>
      <c r="H39" s="7">
        <v>1478</v>
      </c>
      <c r="I39" s="7">
        <v>4566</v>
      </c>
      <c r="J39" s="7">
        <v>946</v>
      </c>
      <c r="K39" s="7">
        <v>2452</v>
      </c>
      <c r="L39" s="7">
        <v>4508</v>
      </c>
      <c r="M39" s="7">
        <v>3282</v>
      </c>
      <c r="N39" s="7">
        <v>852</v>
      </c>
      <c r="O39" s="7">
        <v>3752</v>
      </c>
      <c r="P39" s="8" t="s">
        <v>21</v>
      </c>
      <c r="Q39" s="8">
        <v>8467.7211304750108</v>
      </c>
      <c r="R39" s="8">
        <v>12312.558925687599</v>
      </c>
      <c r="S39" s="8">
        <v>10862.4663018224</v>
      </c>
      <c r="T39" s="8">
        <v>9597.18664732248</v>
      </c>
      <c r="U39" s="8">
        <v>12776.556638211499</v>
      </c>
      <c r="V39" s="8">
        <v>13648.3823366261</v>
      </c>
      <c r="W39" s="8">
        <v>11756.804187395899</v>
      </c>
      <c r="X39" s="8">
        <v>13013.199174701</v>
      </c>
      <c r="Y39" s="5" t="s">
        <v>21</v>
      </c>
      <c r="Z39" s="5">
        <v>13.0479284079358</v>
      </c>
      <c r="AA39" s="5">
        <v>13.587960176495899</v>
      </c>
      <c r="AB39" s="5">
        <v>13.4071968895552</v>
      </c>
      <c r="AC39" s="5">
        <v>13.2285461527848</v>
      </c>
      <c r="AD39" s="5">
        <v>13.6413243658385</v>
      </c>
      <c r="AE39" s="5">
        <v>13.736548047174599</v>
      </c>
      <c r="AF39" s="5">
        <v>13.521331036344201</v>
      </c>
      <c r="AG39" s="5">
        <v>13.6677989181656</v>
      </c>
      <c r="AH39" s="5" t="s">
        <v>21</v>
      </c>
      <c r="AI39" s="27">
        <v>-0.43190084135103401</v>
      </c>
      <c r="AJ39" s="5">
        <v>0.108130927209109</v>
      </c>
      <c r="AK39" s="5">
        <v>-7.26323597316227E-2</v>
      </c>
      <c r="AL39" s="28">
        <v>-0.25128309650202701</v>
      </c>
      <c r="AM39" s="5">
        <v>0.161495116551713</v>
      </c>
      <c r="AN39" s="5">
        <v>0.25671879788774998</v>
      </c>
      <c r="AO39" s="5">
        <v>4.1501787057356403E-2</v>
      </c>
      <c r="AP39" s="5">
        <v>0.18796966887875599</v>
      </c>
    </row>
    <row r="40" spans="1:42">
      <c r="A40" s="1" t="s">
        <v>3053</v>
      </c>
      <c r="B40" s="5">
        <v>0.42773860787010298</v>
      </c>
      <c r="C40" s="5">
        <v>7.5891174218975399</v>
      </c>
      <c r="D40" s="5">
        <v>0.67949867728700197</v>
      </c>
      <c r="E40" s="6">
        <v>0.40975940623947898</v>
      </c>
      <c r="F40" s="6">
        <v>0.99812341999093102</v>
      </c>
      <c r="G40" s="7" t="s">
        <v>21</v>
      </c>
      <c r="H40" s="7">
        <v>60</v>
      </c>
      <c r="I40" s="7">
        <v>69</v>
      </c>
      <c r="J40" s="7">
        <v>9</v>
      </c>
      <c r="K40" s="7">
        <v>51</v>
      </c>
      <c r="L40" s="7">
        <v>55</v>
      </c>
      <c r="M40" s="7">
        <v>36</v>
      </c>
      <c r="N40" s="7">
        <v>18</v>
      </c>
      <c r="O40" s="7">
        <v>26</v>
      </c>
      <c r="P40" s="8" t="s">
        <v>21</v>
      </c>
      <c r="Q40" s="8">
        <v>343.75051950507498</v>
      </c>
      <c r="R40" s="8">
        <v>186.063636853361</v>
      </c>
      <c r="S40" s="8">
        <v>103.342702660044</v>
      </c>
      <c r="T40" s="8">
        <v>199.61521982603901</v>
      </c>
      <c r="U40" s="8">
        <v>155.88079305714999</v>
      </c>
      <c r="V40" s="8">
        <v>149.708032942882</v>
      </c>
      <c r="W40" s="8">
        <v>248.383187057659</v>
      </c>
      <c r="X40" s="8">
        <v>90.176753342810997</v>
      </c>
      <c r="Y40" s="5" t="s">
        <v>21</v>
      </c>
      <c r="Z40" s="5">
        <v>8.4294089155149408</v>
      </c>
      <c r="AA40" s="5">
        <v>7.5473853313041701</v>
      </c>
      <c r="AB40" s="5">
        <v>6.7051858970832399</v>
      </c>
      <c r="AC40" s="5">
        <v>7.6482872510319702</v>
      </c>
      <c r="AD40" s="5">
        <v>7.29352492348682</v>
      </c>
      <c r="AE40" s="5">
        <v>7.2356125063653902</v>
      </c>
      <c r="AF40" s="5">
        <v>7.9622203944524701</v>
      </c>
      <c r="AG40" s="5">
        <v>6.5105941329602004</v>
      </c>
      <c r="AH40" s="5" t="s">
        <v>21</v>
      </c>
      <c r="AI40" s="27">
        <v>1.0128814964900399</v>
      </c>
      <c r="AJ40" s="5">
        <v>0.13085791227926999</v>
      </c>
      <c r="AK40" s="5">
        <v>-0.711341521941663</v>
      </c>
      <c r="AL40" s="28">
        <v>0.23175983200707001</v>
      </c>
      <c r="AM40" s="5">
        <v>-0.123002495538082</v>
      </c>
      <c r="AN40" s="5">
        <v>-0.18091491265950799</v>
      </c>
      <c r="AO40" s="5">
        <v>0.545692975427574</v>
      </c>
      <c r="AP40" s="5">
        <v>-0.90593328606469703</v>
      </c>
    </row>
    <row r="41" spans="1:42">
      <c r="A41" s="1" t="s">
        <v>3054</v>
      </c>
      <c r="B41" s="5">
        <v>0.37511861096747001</v>
      </c>
      <c r="C41" s="5">
        <v>7.2294174379025398</v>
      </c>
      <c r="D41" s="5">
        <v>0.65700634818234604</v>
      </c>
      <c r="E41" s="6">
        <v>0.417618808570557</v>
      </c>
      <c r="F41" s="6">
        <v>0.99812341999093102</v>
      </c>
      <c r="G41" s="7" t="s">
        <v>21</v>
      </c>
      <c r="H41" s="7">
        <v>22</v>
      </c>
      <c r="I41" s="7">
        <v>63</v>
      </c>
      <c r="J41" s="7">
        <v>17</v>
      </c>
      <c r="K41" s="7">
        <v>38</v>
      </c>
      <c r="L41" s="7">
        <v>36</v>
      </c>
      <c r="M41" s="7">
        <v>29</v>
      </c>
      <c r="N41" s="7">
        <v>12</v>
      </c>
      <c r="O41" s="7">
        <v>33</v>
      </c>
      <c r="P41" s="8" t="s">
        <v>21</v>
      </c>
      <c r="Q41" s="8">
        <v>126.041857151861</v>
      </c>
      <c r="R41" s="8">
        <v>169.88419017045999</v>
      </c>
      <c r="S41" s="8">
        <v>195.202882802305</v>
      </c>
      <c r="T41" s="8">
        <v>148.73290888999</v>
      </c>
      <c r="U41" s="8">
        <v>102.031064546498</v>
      </c>
      <c r="V41" s="8">
        <v>120.598137648433</v>
      </c>
      <c r="W41" s="8">
        <v>165.588791371773</v>
      </c>
      <c r="X41" s="8">
        <v>114.455110012029</v>
      </c>
      <c r="Y41" s="5" t="s">
        <v>21</v>
      </c>
      <c r="Z41" s="5">
        <v>6.9891600974516397</v>
      </c>
      <c r="AA41" s="5">
        <v>7.4168751179897701</v>
      </c>
      <c r="AB41" s="5">
        <v>7.6162024289569299</v>
      </c>
      <c r="AC41" s="5">
        <v>7.2262475272339204</v>
      </c>
      <c r="AD41" s="5">
        <v>6.6869355748554602</v>
      </c>
      <c r="AE41" s="5">
        <v>6.9259773229481203</v>
      </c>
      <c r="AF41" s="5">
        <v>7.3801475245937196</v>
      </c>
      <c r="AG41" s="5">
        <v>6.8511882175932604</v>
      </c>
      <c r="AH41" s="5" t="s">
        <v>21</v>
      </c>
      <c r="AI41" s="27">
        <v>-0.14743162900121201</v>
      </c>
      <c r="AJ41" s="5">
        <v>0.280283391536918</v>
      </c>
      <c r="AK41" s="5">
        <v>0.47961070250407301</v>
      </c>
      <c r="AL41" s="28">
        <v>8.9655800781070397E-2</v>
      </c>
      <c r="AM41" s="5">
        <v>-0.44965615159738997</v>
      </c>
      <c r="AN41" s="5">
        <v>-0.21061440350472899</v>
      </c>
      <c r="AO41" s="5">
        <v>0.24355579814086301</v>
      </c>
      <c r="AP41" s="5">
        <v>-0.28540350885959798</v>
      </c>
    </row>
    <row r="42" spans="1:42">
      <c r="A42" s="1" t="s">
        <v>3055</v>
      </c>
      <c r="B42" s="5">
        <v>-0.43840428893639</v>
      </c>
      <c r="C42" s="5">
        <v>11.7669947281912</v>
      </c>
      <c r="D42" s="5">
        <v>0.62311982690289702</v>
      </c>
      <c r="E42" s="6">
        <v>0.429890296046259</v>
      </c>
      <c r="F42" s="6">
        <v>0.99812341999093102</v>
      </c>
      <c r="G42" s="7" t="s">
        <v>21</v>
      </c>
      <c r="H42" s="7">
        <v>886</v>
      </c>
      <c r="I42" s="7">
        <v>636</v>
      </c>
      <c r="J42" s="7">
        <v>274</v>
      </c>
      <c r="K42" s="7">
        <v>495</v>
      </c>
      <c r="L42" s="7">
        <v>491</v>
      </c>
      <c r="M42" s="7">
        <v>532</v>
      </c>
      <c r="N42" s="7">
        <v>400</v>
      </c>
      <c r="O42" s="7">
        <v>2280</v>
      </c>
      <c r="P42" s="8" t="s">
        <v>21</v>
      </c>
      <c r="Q42" s="8">
        <v>5076.04933802494</v>
      </c>
      <c r="R42" s="8">
        <v>1715.0213483875</v>
      </c>
      <c r="S42" s="8">
        <v>3146.2111698724402</v>
      </c>
      <c r="T42" s="8">
        <v>1937.4418394880199</v>
      </c>
      <c r="U42" s="8">
        <v>1391.59035256474</v>
      </c>
      <c r="V42" s="8">
        <v>2212.3520423781501</v>
      </c>
      <c r="W42" s="8">
        <v>5519.6263790590901</v>
      </c>
      <c r="X42" s="8">
        <v>7907.80760083112</v>
      </c>
      <c r="Y42" s="5" t="s">
        <v>21</v>
      </c>
      <c r="Z42" s="5">
        <v>12.309774564697699</v>
      </c>
      <c r="AA42" s="5">
        <v>10.7448517856471</v>
      </c>
      <c r="AB42" s="5">
        <v>11.6198582677175</v>
      </c>
      <c r="AC42" s="5">
        <v>10.920681734148401</v>
      </c>
      <c r="AD42" s="5">
        <v>10.4435552186679</v>
      </c>
      <c r="AE42" s="5">
        <v>11.112017220392101</v>
      </c>
      <c r="AF42" s="5">
        <v>12.430616251429001</v>
      </c>
      <c r="AG42" s="5">
        <v>12.949244482768201</v>
      </c>
      <c r="AH42" s="5" t="s">
        <v>21</v>
      </c>
      <c r="AI42" s="27">
        <v>0.74344962401424497</v>
      </c>
      <c r="AJ42" s="5">
        <v>-0.82147315503638096</v>
      </c>
      <c r="AK42" s="5">
        <v>5.3533327034004999E-2</v>
      </c>
      <c r="AL42" s="28">
        <v>-0.64564320653507001</v>
      </c>
      <c r="AM42" s="5">
        <v>-1.1227697220156201</v>
      </c>
      <c r="AN42" s="5">
        <v>-0.454307720291386</v>
      </c>
      <c r="AO42" s="5">
        <v>0.86429131074548904</v>
      </c>
      <c r="AP42" s="5">
        <v>1.38291954208472</v>
      </c>
    </row>
    <row r="43" spans="1:42">
      <c r="A43" s="1" t="s">
        <v>3056</v>
      </c>
      <c r="B43" s="5">
        <v>0.36553894724552</v>
      </c>
      <c r="C43" s="5">
        <v>9.4832240524475893</v>
      </c>
      <c r="D43" s="5">
        <v>0.55971651650512699</v>
      </c>
      <c r="E43" s="6">
        <v>0.45437448491699101</v>
      </c>
      <c r="F43" s="6">
        <v>0.99812341999093102</v>
      </c>
      <c r="G43" s="7" t="s">
        <v>21</v>
      </c>
      <c r="H43" s="7">
        <v>99</v>
      </c>
      <c r="I43" s="7">
        <v>233</v>
      </c>
      <c r="J43" s="7">
        <v>80</v>
      </c>
      <c r="K43" s="7">
        <v>275</v>
      </c>
      <c r="L43" s="7">
        <v>180</v>
      </c>
      <c r="M43" s="7">
        <v>192</v>
      </c>
      <c r="N43" s="7">
        <v>31</v>
      </c>
      <c r="O43" s="7">
        <v>209</v>
      </c>
      <c r="P43" s="8" t="s">
        <v>21</v>
      </c>
      <c r="Q43" s="8">
        <v>567.18835718337402</v>
      </c>
      <c r="R43" s="8">
        <v>628.30184618598798</v>
      </c>
      <c r="S43" s="8">
        <v>918.60180142261095</v>
      </c>
      <c r="T43" s="8">
        <v>1076.35657749335</v>
      </c>
      <c r="U43" s="8">
        <v>510.15532273249198</v>
      </c>
      <c r="V43" s="8">
        <v>798.44284236203998</v>
      </c>
      <c r="W43" s="8">
        <v>427.77104437707902</v>
      </c>
      <c r="X43" s="8">
        <v>724.88236340951903</v>
      </c>
      <c r="Y43" s="5" t="s">
        <v>21</v>
      </c>
      <c r="Z43" s="5">
        <v>9.1502254591657799</v>
      </c>
      <c r="AA43" s="5">
        <v>9.2976083651325894</v>
      </c>
      <c r="AB43" s="5">
        <v>9.8448654819518708</v>
      </c>
      <c r="AC43" s="5">
        <v>10.073280108768801</v>
      </c>
      <c r="AD43" s="5">
        <v>8.9976179335536699</v>
      </c>
      <c r="AE43" s="5">
        <v>9.6428510790292794</v>
      </c>
      <c r="AF43" s="5">
        <v>8.7440636712604807</v>
      </c>
      <c r="AG43" s="5">
        <v>9.5035919535923306</v>
      </c>
      <c r="AH43" s="5" t="s">
        <v>21</v>
      </c>
      <c r="AI43" s="27">
        <v>-0.25653754739107598</v>
      </c>
      <c r="AJ43" s="5">
        <v>-0.10915464142426699</v>
      </c>
      <c r="AK43" s="5">
        <v>0.43810247539501801</v>
      </c>
      <c r="AL43" s="28">
        <v>0.66651710221198501</v>
      </c>
      <c r="AM43" s="5">
        <v>-0.40914507300318598</v>
      </c>
      <c r="AN43" s="5">
        <v>0.236088072472427</v>
      </c>
      <c r="AO43" s="5">
        <v>-0.66269933529637903</v>
      </c>
      <c r="AP43" s="5">
        <v>9.6828947035472596E-2</v>
      </c>
    </row>
    <row r="44" spans="1:42">
      <c r="A44" s="1" t="s">
        <v>29</v>
      </c>
      <c r="B44" s="5">
        <v>-0.313049182855903</v>
      </c>
      <c r="C44" s="5">
        <v>12.624788769338799</v>
      </c>
      <c r="D44" s="5">
        <v>0.55341597129785702</v>
      </c>
      <c r="E44" s="6">
        <v>0.45692527962011398</v>
      </c>
      <c r="F44" s="6">
        <v>0.99812341999093102</v>
      </c>
      <c r="G44" s="7" t="s">
        <v>21</v>
      </c>
      <c r="H44" s="7">
        <v>567</v>
      </c>
      <c r="I44" s="7">
        <v>2817</v>
      </c>
      <c r="J44" s="7">
        <v>649</v>
      </c>
      <c r="K44" s="7">
        <v>1076</v>
      </c>
      <c r="L44" s="7">
        <v>2635</v>
      </c>
      <c r="M44" s="7">
        <v>1173</v>
      </c>
      <c r="N44" s="7">
        <v>675</v>
      </c>
      <c r="O44" s="7">
        <v>1820</v>
      </c>
      <c r="P44" s="8" t="s">
        <v>21</v>
      </c>
      <c r="Q44" s="8">
        <v>3248.44240932296</v>
      </c>
      <c r="R44" s="8">
        <v>7596.2502176220096</v>
      </c>
      <c r="S44" s="8">
        <v>7452.1571140409296</v>
      </c>
      <c r="T44" s="8">
        <v>4211.4897359376</v>
      </c>
      <c r="U44" s="8">
        <v>7468.1070855562102</v>
      </c>
      <c r="V44" s="8">
        <v>4877.9867400555904</v>
      </c>
      <c r="W44" s="8">
        <v>9314.3695146622103</v>
      </c>
      <c r="X44" s="8">
        <v>6312.37273399677</v>
      </c>
      <c r="Y44" s="5" t="s">
        <v>21</v>
      </c>
      <c r="Z44" s="5">
        <v>11.665976463628001</v>
      </c>
      <c r="AA44" s="5">
        <v>12.891261622264601</v>
      </c>
      <c r="AB44" s="5">
        <v>12.8636359569417</v>
      </c>
      <c r="AC44" s="5">
        <v>12.040457455721</v>
      </c>
      <c r="AD44" s="5">
        <v>12.8667200671361</v>
      </c>
      <c r="AE44" s="5">
        <v>12.2523658470238</v>
      </c>
      <c r="AF44" s="5">
        <v>13.1853972826425</v>
      </c>
      <c r="AG44" s="5">
        <v>12.624195213271999</v>
      </c>
      <c r="AH44" s="5" t="s">
        <v>21</v>
      </c>
      <c r="AI44" s="27">
        <v>-0.882774774950709</v>
      </c>
      <c r="AJ44" s="5">
        <v>0.34251038368591602</v>
      </c>
      <c r="AK44" s="5">
        <v>0.31488471836297899</v>
      </c>
      <c r="AL44" s="28">
        <v>-0.50829378285771998</v>
      </c>
      <c r="AM44" s="5">
        <v>0.31796882855736402</v>
      </c>
      <c r="AN44" s="5">
        <v>-0.296385391554917</v>
      </c>
      <c r="AO44" s="5">
        <v>0.63664604406375203</v>
      </c>
      <c r="AP44" s="5">
        <v>7.54439746933286E-2</v>
      </c>
    </row>
    <row r="45" spans="1:42">
      <c r="A45" s="1" t="s">
        <v>3057</v>
      </c>
      <c r="B45" s="5">
        <v>0.49848111140491203</v>
      </c>
      <c r="C45" s="5">
        <v>9.4351281588143205</v>
      </c>
      <c r="D45" s="5">
        <v>0.55117277332270798</v>
      </c>
      <c r="E45" s="6">
        <v>0.45783889518753601</v>
      </c>
      <c r="F45" s="6">
        <v>0.99812341999093102</v>
      </c>
      <c r="G45" s="7" t="s">
        <v>21</v>
      </c>
      <c r="H45" s="7">
        <v>105</v>
      </c>
      <c r="I45" s="7">
        <v>171</v>
      </c>
      <c r="J45" s="7">
        <v>129</v>
      </c>
      <c r="K45" s="7">
        <v>167</v>
      </c>
      <c r="L45" s="7">
        <v>182</v>
      </c>
      <c r="M45" s="7">
        <v>143</v>
      </c>
      <c r="N45" s="7">
        <v>154</v>
      </c>
      <c r="O45" s="7">
        <v>31</v>
      </c>
      <c r="P45" s="8" t="s">
        <v>21</v>
      </c>
      <c r="Q45" s="8">
        <v>601.56340913388101</v>
      </c>
      <c r="R45" s="8">
        <v>461.11423046267799</v>
      </c>
      <c r="S45" s="8">
        <v>1481.24540479396</v>
      </c>
      <c r="T45" s="8">
        <v>653.64199433232204</v>
      </c>
      <c r="U45" s="8">
        <v>515.82371520729805</v>
      </c>
      <c r="V45" s="8">
        <v>594.67357530089396</v>
      </c>
      <c r="W45" s="8">
        <v>2125.0561559377502</v>
      </c>
      <c r="X45" s="8">
        <v>107.518436677967</v>
      </c>
      <c r="Y45" s="5" t="s">
        <v>21</v>
      </c>
      <c r="Z45" s="5">
        <v>9.23496925722438</v>
      </c>
      <c r="AA45" s="5">
        <v>8.8521057066797901</v>
      </c>
      <c r="AB45" s="5">
        <v>10.5335686088034</v>
      </c>
      <c r="AC45" s="5">
        <v>9.3545623419156101</v>
      </c>
      <c r="AD45" s="5">
        <v>9.0135284614841495</v>
      </c>
      <c r="AE45" s="5">
        <v>9.2183781508237601</v>
      </c>
      <c r="AF45" s="5">
        <v>11.053963988221099</v>
      </c>
      <c r="AG45" s="5">
        <v>6.76179635911984</v>
      </c>
      <c r="AH45" s="5" t="s">
        <v>21</v>
      </c>
      <c r="AI45" s="27">
        <v>-1.7889852059619599E-2</v>
      </c>
      <c r="AJ45" s="5">
        <v>-0.400753402604211</v>
      </c>
      <c r="AK45" s="5">
        <v>1.28070949951937</v>
      </c>
      <c r="AL45" s="28">
        <v>0.101703232631612</v>
      </c>
      <c r="AM45" s="5">
        <v>-0.239330647799854</v>
      </c>
      <c r="AN45" s="5">
        <v>-3.4480958460239498E-2</v>
      </c>
      <c r="AO45" s="5">
        <v>1.80110487893711</v>
      </c>
      <c r="AP45" s="5">
        <v>-2.49106275016416</v>
      </c>
    </row>
    <row r="46" spans="1:42">
      <c r="A46" s="1" t="s">
        <v>3058</v>
      </c>
      <c r="B46" s="5">
        <v>0.58080868692599996</v>
      </c>
      <c r="C46" s="5">
        <v>8.9680470420524507</v>
      </c>
      <c r="D46" s="5">
        <v>0.51641196554990298</v>
      </c>
      <c r="E46" s="6">
        <v>0.47237626149300399</v>
      </c>
      <c r="F46" s="6">
        <v>0.99812341999093102</v>
      </c>
      <c r="G46" s="7" t="s">
        <v>21</v>
      </c>
      <c r="H46" s="7">
        <v>279</v>
      </c>
      <c r="I46" s="7">
        <v>244</v>
      </c>
      <c r="J46" s="7">
        <v>27</v>
      </c>
      <c r="K46" s="7">
        <v>50</v>
      </c>
      <c r="L46" s="7">
        <v>79</v>
      </c>
      <c r="M46" s="7">
        <v>12</v>
      </c>
      <c r="N46" s="7">
        <v>37</v>
      </c>
      <c r="O46" s="7">
        <v>872</v>
      </c>
      <c r="P46" s="8" t="s">
        <v>21</v>
      </c>
      <c r="Q46" s="8">
        <v>1598.4399156986001</v>
      </c>
      <c r="R46" s="8">
        <v>657.96416510463996</v>
      </c>
      <c r="S46" s="8">
        <v>310.02810798013098</v>
      </c>
      <c r="T46" s="8">
        <v>195.70119590788099</v>
      </c>
      <c r="U46" s="8">
        <v>223.90150275481599</v>
      </c>
      <c r="V46" s="8">
        <v>49.902677647627499</v>
      </c>
      <c r="W46" s="8">
        <v>510.56544006296599</v>
      </c>
      <c r="X46" s="8">
        <v>3024.3895736512</v>
      </c>
      <c r="Y46" s="5" t="s">
        <v>21</v>
      </c>
      <c r="Z46" s="5">
        <v>10.6433510820848</v>
      </c>
      <c r="AA46" s="5">
        <v>9.3640562024564407</v>
      </c>
      <c r="AB46" s="5">
        <v>8.2809011540893103</v>
      </c>
      <c r="AC46" s="5">
        <v>7.6198619187441103</v>
      </c>
      <c r="AD46" s="5">
        <v>7.8131494907734096</v>
      </c>
      <c r="AE46" s="5">
        <v>5.66966964367061</v>
      </c>
      <c r="AF46" s="5">
        <v>8.9987749928255507</v>
      </c>
      <c r="AG46" s="5">
        <v>11.562905212102899</v>
      </c>
      <c r="AH46" s="5" t="s">
        <v>21</v>
      </c>
      <c r="AI46" s="27">
        <v>1.89926736999145</v>
      </c>
      <c r="AJ46" s="5">
        <v>0.61997249036305202</v>
      </c>
      <c r="AK46" s="5">
        <v>-0.46318255800408398</v>
      </c>
      <c r="AL46" s="28">
        <v>-1.12422179334928</v>
      </c>
      <c r="AM46" s="5">
        <v>-0.93093422131997705</v>
      </c>
      <c r="AN46" s="5">
        <v>-3.0744140684227901</v>
      </c>
      <c r="AO46" s="5">
        <v>0.25469128073216002</v>
      </c>
      <c r="AP46" s="5">
        <v>2.8188215000094599</v>
      </c>
    </row>
    <row r="47" spans="1:42">
      <c r="A47" s="1" t="s">
        <v>3059</v>
      </c>
      <c r="B47" s="5">
        <v>-0.49876569131607901</v>
      </c>
      <c r="C47" s="5">
        <v>14.824497692771001</v>
      </c>
      <c r="D47" s="5">
        <v>0.49843185261409301</v>
      </c>
      <c r="E47" s="6">
        <v>0.48018996406717301</v>
      </c>
      <c r="F47" s="6">
        <v>0.99812341999093102</v>
      </c>
      <c r="G47" s="7" t="s">
        <v>21</v>
      </c>
      <c r="H47" s="7">
        <v>1124</v>
      </c>
      <c r="I47" s="7">
        <v>35423</v>
      </c>
      <c r="J47" s="7">
        <v>812</v>
      </c>
      <c r="K47" s="7">
        <v>8840</v>
      </c>
      <c r="L47" s="7">
        <v>17115</v>
      </c>
      <c r="M47" s="7">
        <v>2561</v>
      </c>
      <c r="N47" s="7">
        <v>865</v>
      </c>
      <c r="O47" s="7">
        <v>23171</v>
      </c>
      <c r="P47" s="8" t="s">
        <v>21</v>
      </c>
      <c r="Q47" s="8">
        <v>6439.59306539507</v>
      </c>
      <c r="R47" s="8">
        <v>95520.756641400207</v>
      </c>
      <c r="S47" s="8">
        <v>9323.8082844394994</v>
      </c>
      <c r="T47" s="8">
        <v>34599.971436513399</v>
      </c>
      <c r="U47" s="8">
        <v>48507.268603147801</v>
      </c>
      <c r="V47" s="8">
        <v>10650.063121297801</v>
      </c>
      <c r="W47" s="8">
        <v>11936.192044715301</v>
      </c>
      <c r="X47" s="8">
        <v>80364.828911779798</v>
      </c>
      <c r="Y47" s="5" t="s">
        <v>21</v>
      </c>
      <c r="Z47" s="5">
        <v>12.6529778259693</v>
      </c>
      <c r="AA47" s="5">
        <v>16.543541747502001</v>
      </c>
      <c r="AB47" s="5">
        <v>13.186858348911301</v>
      </c>
      <c r="AC47" s="5">
        <v>15.078524922237101</v>
      </c>
      <c r="AD47" s="5">
        <v>15.565943066148099</v>
      </c>
      <c r="AE47" s="5">
        <v>13.378709817820001</v>
      </c>
      <c r="AF47" s="5">
        <v>13.5431758945791</v>
      </c>
      <c r="AG47" s="5">
        <v>16.294294585695699</v>
      </c>
      <c r="AH47" s="5" t="s">
        <v>21</v>
      </c>
      <c r="AI47" s="27">
        <v>-1.8775254501384799</v>
      </c>
      <c r="AJ47" s="5">
        <v>2.01303847139416</v>
      </c>
      <c r="AK47" s="5">
        <v>-1.3436449271965301</v>
      </c>
      <c r="AL47" s="28">
        <v>0.54802164612925897</v>
      </c>
      <c r="AM47" s="5">
        <v>1.03543979004033</v>
      </c>
      <c r="AN47" s="5">
        <v>-1.15179345828785</v>
      </c>
      <c r="AO47" s="5">
        <v>-0.98732738152874999</v>
      </c>
      <c r="AP47" s="5">
        <v>1.7637913095878499</v>
      </c>
    </row>
    <row r="48" spans="1:42">
      <c r="A48" s="1" t="s">
        <v>3060</v>
      </c>
      <c r="B48" s="5">
        <v>0.33258279741765701</v>
      </c>
      <c r="C48" s="5">
        <v>9.6295365387107399</v>
      </c>
      <c r="D48" s="5">
        <v>0.46626264011387197</v>
      </c>
      <c r="E48" s="6">
        <v>0.494711572103054</v>
      </c>
      <c r="F48" s="6">
        <v>0.99812341999093102</v>
      </c>
      <c r="G48" s="7" t="s">
        <v>21</v>
      </c>
      <c r="H48" s="7">
        <v>166</v>
      </c>
      <c r="I48" s="7">
        <v>391</v>
      </c>
      <c r="J48" s="7">
        <v>47</v>
      </c>
      <c r="K48" s="7">
        <v>240</v>
      </c>
      <c r="L48" s="7">
        <v>298</v>
      </c>
      <c r="M48" s="7">
        <v>199</v>
      </c>
      <c r="N48" s="7">
        <v>37</v>
      </c>
      <c r="O48" s="7">
        <v>168</v>
      </c>
      <c r="P48" s="8" t="s">
        <v>21</v>
      </c>
      <c r="Q48" s="8">
        <v>951.04310396404105</v>
      </c>
      <c r="R48" s="8">
        <v>1054.3606088357101</v>
      </c>
      <c r="S48" s="8">
        <v>539.67855833578403</v>
      </c>
      <c r="T48" s="8">
        <v>939.36574035782905</v>
      </c>
      <c r="U48" s="8">
        <v>844.59047874601504</v>
      </c>
      <c r="V48" s="8">
        <v>827.55273765648894</v>
      </c>
      <c r="W48" s="8">
        <v>510.56544006296599</v>
      </c>
      <c r="X48" s="8">
        <v>582.68056006124004</v>
      </c>
      <c r="Y48" s="5" t="s">
        <v>21</v>
      </c>
      <c r="Z48" s="5">
        <v>9.8948830831266399</v>
      </c>
      <c r="AA48" s="5">
        <v>10.043520325951301</v>
      </c>
      <c r="AB48" s="5">
        <v>9.0786273344395099</v>
      </c>
      <c r="AC48" s="5">
        <v>9.8770781690929592</v>
      </c>
      <c r="AD48" s="5">
        <v>9.7238153220023698</v>
      </c>
      <c r="AE48" s="5">
        <v>9.6944497181617493</v>
      </c>
      <c r="AF48" s="5">
        <v>8.9987749928255507</v>
      </c>
      <c r="AG48" s="5">
        <v>9.1890352087053699</v>
      </c>
      <c r="AH48" s="5" t="s">
        <v>21</v>
      </c>
      <c r="AI48" s="27">
        <v>0.332360063838467</v>
      </c>
      <c r="AJ48" s="5">
        <v>0.48099730666308499</v>
      </c>
      <c r="AK48" s="5">
        <v>-0.48389568484866402</v>
      </c>
      <c r="AL48" s="28">
        <v>0.314555149804782</v>
      </c>
      <c r="AM48" s="5">
        <v>0.16129230271419101</v>
      </c>
      <c r="AN48" s="5">
        <v>0.131926698873572</v>
      </c>
      <c r="AO48" s="5">
        <v>-0.56374802646262401</v>
      </c>
      <c r="AP48" s="5">
        <v>-0.373487810582805</v>
      </c>
    </row>
    <row r="49" spans="1:42">
      <c r="A49" s="1" t="s">
        <v>3061</v>
      </c>
      <c r="B49" s="5">
        <v>-0.27422205447526599</v>
      </c>
      <c r="C49" s="5">
        <v>11.190861122725799</v>
      </c>
      <c r="D49" s="5">
        <v>0.44034336138623298</v>
      </c>
      <c r="E49" s="6">
        <v>0.50695677599698497</v>
      </c>
      <c r="F49" s="6">
        <v>0.99812341999093102</v>
      </c>
      <c r="G49" s="7" t="s">
        <v>21</v>
      </c>
      <c r="H49" s="7">
        <v>373</v>
      </c>
      <c r="I49" s="7">
        <v>920</v>
      </c>
      <c r="J49" s="7">
        <v>171</v>
      </c>
      <c r="K49" s="7">
        <v>472</v>
      </c>
      <c r="L49" s="7">
        <v>805</v>
      </c>
      <c r="M49" s="7">
        <v>564</v>
      </c>
      <c r="N49" s="7">
        <v>206</v>
      </c>
      <c r="O49" s="7">
        <v>789</v>
      </c>
      <c r="P49" s="8" t="s">
        <v>21</v>
      </c>
      <c r="Q49" s="8">
        <v>2136.9823962565501</v>
      </c>
      <c r="R49" s="8">
        <v>2480.8484913781499</v>
      </c>
      <c r="S49" s="8">
        <v>1963.5113505408301</v>
      </c>
      <c r="T49" s="8">
        <v>1847.4192893704001</v>
      </c>
      <c r="U49" s="8">
        <v>2281.5279711091998</v>
      </c>
      <c r="V49" s="8">
        <v>2345.4258494384899</v>
      </c>
      <c r="W49" s="8">
        <v>2842.6075852154299</v>
      </c>
      <c r="X49" s="8">
        <v>2736.5176302876098</v>
      </c>
      <c r="Y49" s="5" t="s">
        <v>21</v>
      </c>
      <c r="Z49" s="5">
        <v>11.062034258890799</v>
      </c>
      <c r="AA49" s="5">
        <v>11.2771993310695</v>
      </c>
      <c r="AB49" s="5">
        <v>10.939954788076699</v>
      </c>
      <c r="AC49" s="5">
        <v>10.8520763347508</v>
      </c>
      <c r="AD49" s="5">
        <v>11.1564168244042</v>
      </c>
      <c r="AE49" s="5">
        <v>11.1962491544305</v>
      </c>
      <c r="AF49" s="5">
        <v>11.473506672993199</v>
      </c>
      <c r="AG49" s="5">
        <v>11.418652540717099</v>
      </c>
      <c r="AH49" s="5" t="s">
        <v>21</v>
      </c>
      <c r="AI49" s="27">
        <v>-0.10997697927583901</v>
      </c>
      <c r="AJ49" s="5">
        <v>0.10518809290287499</v>
      </c>
      <c r="AK49" s="5">
        <v>-0.23205645008987699</v>
      </c>
      <c r="AL49" s="28">
        <v>-0.31993490341578701</v>
      </c>
      <c r="AM49" s="5">
        <v>-1.55944137623774E-2</v>
      </c>
      <c r="AN49" s="5">
        <v>2.4237916263883701E-2</v>
      </c>
      <c r="AO49" s="5">
        <v>0.30149543482661501</v>
      </c>
      <c r="AP49" s="5">
        <v>0.24664130255050901</v>
      </c>
    </row>
    <row r="50" spans="1:42">
      <c r="A50" s="1" t="s">
        <v>3062</v>
      </c>
      <c r="B50" s="5">
        <v>0.26514469354935799</v>
      </c>
      <c r="C50" s="5">
        <v>12.5751081439854</v>
      </c>
      <c r="D50" s="5">
        <v>0.43933511494747501</v>
      </c>
      <c r="E50" s="6">
        <v>0.50744354172966599</v>
      </c>
      <c r="F50" s="6">
        <v>0.99812341999093102</v>
      </c>
      <c r="G50" s="7" t="s">
        <v>21</v>
      </c>
      <c r="H50" s="7">
        <v>1210</v>
      </c>
      <c r="I50" s="7">
        <v>1826</v>
      </c>
      <c r="J50" s="7">
        <v>864</v>
      </c>
      <c r="K50" s="7">
        <v>1240</v>
      </c>
      <c r="L50" s="7">
        <v>2057</v>
      </c>
      <c r="M50" s="7">
        <v>1475</v>
      </c>
      <c r="N50" s="7">
        <v>432</v>
      </c>
      <c r="O50" s="7">
        <v>1216</v>
      </c>
      <c r="P50" s="8" t="s">
        <v>21</v>
      </c>
      <c r="Q50" s="8">
        <v>6932.30214335234</v>
      </c>
      <c r="R50" s="8">
        <v>4923.9449404961997</v>
      </c>
      <c r="S50" s="8">
        <v>9920.8994553642005</v>
      </c>
      <c r="T50" s="8">
        <v>4853.3896585154498</v>
      </c>
      <c r="U50" s="8">
        <v>5829.9416603374302</v>
      </c>
      <c r="V50" s="8">
        <v>6133.87079418755</v>
      </c>
      <c r="W50" s="8">
        <v>5961.1964893838103</v>
      </c>
      <c r="X50" s="8">
        <v>4217.4973871099301</v>
      </c>
      <c r="Y50" s="5" t="s">
        <v>21</v>
      </c>
      <c r="Z50" s="5">
        <v>12.7593269171371</v>
      </c>
      <c r="AA50" s="5">
        <v>12.265891880395101</v>
      </c>
      <c r="AB50" s="5">
        <v>13.276400622261299</v>
      </c>
      <c r="AC50" s="5">
        <v>12.245074201936699</v>
      </c>
      <c r="AD50" s="5">
        <v>12.509513173061499</v>
      </c>
      <c r="AE50" s="5">
        <v>12.582817244434899</v>
      </c>
      <c r="AF50" s="5">
        <v>12.5416282060476</v>
      </c>
      <c r="AG50" s="5">
        <v>12.042513492551301</v>
      </c>
      <c r="AH50" s="5" t="s">
        <v>21</v>
      </c>
      <c r="AI50" s="27">
        <v>0.23143119990894001</v>
      </c>
      <c r="AJ50" s="5">
        <v>-0.26200383683306699</v>
      </c>
      <c r="AK50" s="5">
        <v>0.74850490503310696</v>
      </c>
      <c r="AL50" s="28">
        <v>-0.28282151529148403</v>
      </c>
      <c r="AM50" s="5">
        <v>-1.83825441667285E-2</v>
      </c>
      <c r="AN50" s="5">
        <v>5.4921527206692702E-2</v>
      </c>
      <c r="AO50" s="5">
        <v>1.37324888194037E-2</v>
      </c>
      <c r="AP50" s="5">
        <v>-0.48538222467685999</v>
      </c>
    </row>
    <row r="51" spans="1:42">
      <c r="A51" s="1" t="s">
        <v>3063</v>
      </c>
      <c r="B51" s="5">
        <v>0.43148067825953601</v>
      </c>
      <c r="C51" s="5">
        <v>11.2044568519163</v>
      </c>
      <c r="D51" s="5">
        <v>0.43145651966319898</v>
      </c>
      <c r="E51" s="6">
        <v>0.51127512038800504</v>
      </c>
      <c r="F51" s="6">
        <v>0.99812341999093102</v>
      </c>
      <c r="G51" s="7" t="s">
        <v>21</v>
      </c>
      <c r="H51" s="7">
        <v>478</v>
      </c>
      <c r="I51" s="7">
        <v>638</v>
      </c>
      <c r="J51" s="7">
        <v>1410</v>
      </c>
      <c r="K51" s="7">
        <v>380</v>
      </c>
      <c r="L51" s="7">
        <v>304</v>
      </c>
      <c r="M51" s="7">
        <v>439</v>
      </c>
      <c r="N51" s="7">
        <v>905</v>
      </c>
      <c r="O51" s="7">
        <v>498</v>
      </c>
      <c r="P51" s="8" t="s">
        <v>21</v>
      </c>
      <c r="Q51" s="8">
        <v>2738.5458053904299</v>
      </c>
      <c r="R51" s="8">
        <v>1720.4144972818001</v>
      </c>
      <c r="S51" s="8">
        <v>16190.356750073501</v>
      </c>
      <c r="T51" s="8">
        <v>1487.3290888998999</v>
      </c>
      <c r="U51" s="8">
        <v>861.59565617043199</v>
      </c>
      <c r="V51" s="8">
        <v>1825.6062906090399</v>
      </c>
      <c r="W51" s="8">
        <v>12488.1546826212</v>
      </c>
      <c r="X51" s="8">
        <v>1727.2316601815301</v>
      </c>
      <c r="Y51" s="5" t="s">
        <v>21</v>
      </c>
      <c r="Z51" s="5">
        <v>11.419721010465899</v>
      </c>
      <c r="AA51" s="5">
        <v>10.749378808636401</v>
      </c>
      <c r="AB51" s="5">
        <v>13.9829362604704</v>
      </c>
      <c r="AC51" s="5">
        <v>10.539477844999499</v>
      </c>
      <c r="AD51" s="5">
        <v>9.7525406407913096</v>
      </c>
      <c r="AE51" s="5">
        <v>10.8349499915363</v>
      </c>
      <c r="AF51" s="5">
        <v>13.608388212263</v>
      </c>
      <c r="AG51" s="5">
        <v>10.7550809006555</v>
      </c>
      <c r="AH51" s="5" t="s">
        <v>21</v>
      </c>
      <c r="AI51" s="27">
        <v>-3.5588198261395497E-2</v>
      </c>
      <c r="AJ51" s="5">
        <v>-0.70593040009087804</v>
      </c>
      <c r="AK51" s="5">
        <v>2.5276270517431301</v>
      </c>
      <c r="AL51" s="28">
        <v>-0.91583136372777396</v>
      </c>
      <c r="AM51" s="5">
        <v>-1.7027685679360001</v>
      </c>
      <c r="AN51" s="5">
        <v>-0.62035921719098597</v>
      </c>
      <c r="AO51" s="5">
        <v>2.1530790035357299</v>
      </c>
      <c r="AP51" s="5">
        <v>-0.70022830807183001</v>
      </c>
    </row>
    <row r="52" spans="1:42">
      <c r="A52" s="1" t="s">
        <v>3064</v>
      </c>
      <c r="B52" s="5">
        <v>-0.31327744349706599</v>
      </c>
      <c r="C52" s="5">
        <v>10.726010116371301</v>
      </c>
      <c r="D52" s="5">
        <v>0.42794634194628101</v>
      </c>
      <c r="E52" s="6">
        <v>0.51299837127839498</v>
      </c>
      <c r="F52" s="6">
        <v>0.99812341999093102</v>
      </c>
      <c r="G52" s="7" t="s">
        <v>21</v>
      </c>
      <c r="H52" s="7">
        <v>270</v>
      </c>
      <c r="I52" s="7">
        <v>763</v>
      </c>
      <c r="J52" s="7">
        <v>109</v>
      </c>
      <c r="K52" s="7">
        <v>294</v>
      </c>
      <c r="L52" s="7">
        <v>780</v>
      </c>
      <c r="M52" s="7">
        <v>452</v>
      </c>
      <c r="N52" s="7">
        <v>59</v>
      </c>
      <c r="O52" s="7">
        <v>733</v>
      </c>
      <c r="P52" s="8" t="s">
        <v>21</v>
      </c>
      <c r="Q52" s="8">
        <v>1546.8773377728401</v>
      </c>
      <c r="R52" s="8">
        <v>2057.4863031755699</v>
      </c>
      <c r="S52" s="8">
        <v>1251.59495443831</v>
      </c>
      <c r="T52" s="8">
        <v>1150.72303193834</v>
      </c>
      <c r="U52" s="8">
        <v>2210.67306517413</v>
      </c>
      <c r="V52" s="8">
        <v>1879.6675247272999</v>
      </c>
      <c r="W52" s="8">
        <v>814.14489091121504</v>
      </c>
      <c r="X52" s="8">
        <v>2542.2907769338599</v>
      </c>
      <c r="Y52" s="5" t="s">
        <v>21</v>
      </c>
      <c r="Z52" s="5">
        <v>10.596075433664801</v>
      </c>
      <c r="AA52" s="5">
        <v>11.0073681339011</v>
      </c>
      <c r="AB52" s="5">
        <v>10.2907042574277</v>
      </c>
      <c r="AC52" s="5">
        <v>10.169578101710499</v>
      </c>
      <c r="AD52" s="5">
        <v>11.110922423348701</v>
      </c>
      <c r="AE52" s="5">
        <v>10.8770291080988</v>
      </c>
      <c r="AF52" s="5">
        <v>9.6709127090206195</v>
      </c>
      <c r="AG52" s="5">
        <v>11.3124807008618</v>
      </c>
      <c r="AH52" s="5" t="s">
        <v>21</v>
      </c>
      <c r="AI52" s="27">
        <v>-3.3308424839464799E-2</v>
      </c>
      <c r="AJ52" s="5">
        <v>0.37798427539684498</v>
      </c>
      <c r="AK52" s="5">
        <v>-0.33867960107656198</v>
      </c>
      <c r="AL52" s="28">
        <v>-0.45980575679375102</v>
      </c>
      <c r="AM52" s="5">
        <v>0.48153856484448998</v>
      </c>
      <c r="AN52" s="5">
        <v>0.247645249594584</v>
      </c>
      <c r="AO52" s="5">
        <v>-0.95847114948363699</v>
      </c>
      <c r="AP52" s="5">
        <v>0.68309684235750201</v>
      </c>
    </row>
    <row r="53" spans="1:42">
      <c r="A53" s="1" t="s">
        <v>3065</v>
      </c>
      <c r="B53" s="5">
        <v>-0.30218259782566198</v>
      </c>
      <c r="C53" s="5">
        <v>10.102463710839499</v>
      </c>
      <c r="D53" s="5">
        <v>0.42550410538248401</v>
      </c>
      <c r="E53" s="6">
        <v>0.514203301869395</v>
      </c>
      <c r="F53" s="6">
        <v>0.99812341999093102</v>
      </c>
      <c r="G53" s="7" t="s">
        <v>21</v>
      </c>
      <c r="H53" s="7">
        <v>159</v>
      </c>
      <c r="I53" s="7">
        <v>410</v>
      </c>
      <c r="J53" s="7">
        <v>83</v>
      </c>
      <c r="K53" s="7">
        <v>239</v>
      </c>
      <c r="L53" s="7">
        <v>392</v>
      </c>
      <c r="M53" s="7">
        <v>307</v>
      </c>
      <c r="N53" s="7">
        <v>94</v>
      </c>
      <c r="O53" s="7">
        <v>328</v>
      </c>
      <c r="P53" s="8" t="s">
        <v>21</v>
      </c>
      <c r="Q53" s="8">
        <v>910.938876688449</v>
      </c>
      <c r="R53" s="8">
        <v>1105.5955233315699</v>
      </c>
      <c r="S53" s="8">
        <v>953.04936897595803</v>
      </c>
      <c r="T53" s="8">
        <v>935.45171643967103</v>
      </c>
      <c r="U53" s="8">
        <v>1111.0049250618699</v>
      </c>
      <c r="V53" s="8">
        <v>1276.67683648514</v>
      </c>
      <c r="W53" s="8">
        <v>1297.1121990788899</v>
      </c>
      <c r="X53" s="8">
        <v>1137.6144267862301</v>
      </c>
      <c r="Y53" s="5" t="s">
        <v>21</v>
      </c>
      <c r="Z53" s="5">
        <v>9.8327933198076902</v>
      </c>
      <c r="AA53" s="5">
        <v>10.111912277227599</v>
      </c>
      <c r="AB53" s="5">
        <v>9.8979201127496808</v>
      </c>
      <c r="AC53" s="5">
        <v>9.8710608006351297</v>
      </c>
      <c r="AD53" s="5">
        <v>10.1189474624237</v>
      </c>
      <c r="AE53" s="5">
        <v>10.3193072654253</v>
      </c>
      <c r="AF53" s="5">
        <v>10.3421993691233</v>
      </c>
      <c r="AG53" s="5">
        <v>10.153063569251801</v>
      </c>
      <c r="AH53" s="5" t="s">
        <v>21</v>
      </c>
      <c r="AI53" s="27">
        <v>-0.24810720227282701</v>
      </c>
      <c r="AJ53" s="5">
        <v>3.1011755147082098E-2</v>
      </c>
      <c r="AK53" s="5">
        <v>-0.18298040933083301</v>
      </c>
      <c r="AL53" s="28">
        <v>-0.20983972144538601</v>
      </c>
      <c r="AM53" s="5">
        <v>3.8046940343175399E-2</v>
      </c>
      <c r="AN53" s="5">
        <v>0.23840674334474701</v>
      </c>
      <c r="AO53" s="5">
        <v>0.26129884704275402</v>
      </c>
      <c r="AP53" s="5">
        <v>7.2163047171285299E-2</v>
      </c>
    </row>
    <row r="54" spans="1:42">
      <c r="A54" s="1" t="s">
        <v>3066</v>
      </c>
      <c r="B54" s="5">
        <v>-0.44808055855635598</v>
      </c>
      <c r="C54" s="5">
        <v>11.866475682881999</v>
      </c>
      <c r="D54" s="5">
        <v>0.42168811736776102</v>
      </c>
      <c r="E54" s="6">
        <v>0.51609590623254598</v>
      </c>
      <c r="F54" s="6">
        <v>0.99812341999093102</v>
      </c>
      <c r="G54" s="7" t="s">
        <v>21</v>
      </c>
      <c r="H54" s="7">
        <v>150</v>
      </c>
      <c r="I54" s="7">
        <v>586</v>
      </c>
      <c r="J54" s="7">
        <v>361</v>
      </c>
      <c r="K54" s="7">
        <v>2146</v>
      </c>
      <c r="L54" s="7">
        <v>327</v>
      </c>
      <c r="M54" s="7">
        <v>384</v>
      </c>
      <c r="N54" s="7">
        <v>477</v>
      </c>
      <c r="O54" s="7">
        <v>2292</v>
      </c>
      <c r="P54" s="8" t="s">
        <v>21</v>
      </c>
      <c r="Q54" s="8">
        <v>859.37629876268704</v>
      </c>
      <c r="R54" s="8">
        <v>1580.1926260299899</v>
      </c>
      <c r="S54" s="8">
        <v>4145.1906289195304</v>
      </c>
      <c r="T54" s="8">
        <v>8399.4953283662508</v>
      </c>
      <c r="U54" s="8">
        <v>926.78216963069497</v>
      </c>
      <c r="V54" s="8">
        <v>1596.88568472408</v>
      </c>
      <c r="W54" s="8">
        <v>6582.1544570279602</v>
      </c>
      <c r="X54" s="8">
        <v>7949.4276408354899</v>
      </c>
      <c r="Y54" s="5" t="s">
        <v>21</v>
      </c>
      <c r="Z54" s="5">
        <v>9.7488239724058694</v>
      </c>
      <c r="AA54" s="5">
        <v>10.6267974168683</v>
      </c>
      <c r="AB54" s="5">
        <v>12.017570733254701</v>
      </c>
      <c r="AC54" s="5">
        <v>13.036258682399801</v>
      </c>
      <c r="AD54" s="5">
        <v>9.8576423101244099</v>
      </c>
      <c r="AE54" s="5">
        <v>10.641948483928701</v>
      </c>
      <c r="AF54" s="5">
        <v>12.684563331996801</v>
      </c>
      <c r="AG54" s="5">
        <v>12.9568167474138</v>
      </c>
      <c r="AH54" s="5" t="s">
        <v>21</v>
      </c>
      <c r="AI54" s="27">
        <v>-1.6974787373931699</v>
      </c>
      <c r="AJ54" s="5">
        <v>-0.81950529293077101</v>
      </c>
      <c r="AK54" s="5">
        <v>0.57126802345569205</v>
      </c>
      <c r="AL54" s="28">
        <v>1.5899559726007599</v>
      </c>
      <c r="AM54" s="5">
        <v>-1.58866039967463</v>
      </c>
      <c r="AN54" s="5">
        <v>-0.80435422587038896</v>
      </c>
      <c r="AO54" s="5">
        <v>1.2382606221977699</v>
      </c>
      <c r="AP54" s="5">
        <v>1.5105140376147299</v>
      </c>
    </row>
    <row r="55" spans="1:42">
      <c r="A55" s="1" t="s">
        <v>3067</v>
      </c>
      <c r="B55" s="5">
        <v>-0.309322478032238</v>
      </c>
      <c r="C55" s="5">
        <v>7.8149438154920503</v>
      </c>
      <c r="D55" s="5">
        <v>0.42062141690122701</v>
      </c>
      <c r="E55" s="6">
        <v>0.51662713209632005</v>
      </c>
      <c r="F55" s="6">
        <v>0.99812341999093102</v>
      </c>
      <c r="G55" s="7" t="s">
        <v>21</v>
      </c>
      <c r="H55" s="7">
        <v>27</v>
      </c>
      <c r="I55" s="7">
        <v>115</v>
      </c>
      <c r="J55" s="7">
        <v>11</v>
      </c>
      <c r="K55" s="7">
        <v>43</v>
      </c>
      <c r="L55" s="7">
        <v>75</v>
      </c>
      <c r="M55" s="7">
        <v>59</v>
      </c>
      <c r="N55" s="7">
        <v>21</v>
      </c>
      <c r="O55" s="7">
        <v>64</v>
      </c>
      <c r="P55" s="8" t="s">
        <v>21</v>
      </c>
      <c r="Q55" s="8">
        <v>154.687733777284</v>
      </c>
      <c r="R55" s="8">
        <v>310.10606142226902</v>
      </c>
      <c r="S55" s="8">
        <v>126.307747695609</v>
      </c>
      <c r="T55" s="8">
        <v>168.30302848077801</v>
      </c>
      <c r="U55" s="8">
        <v>212.56471780520499</v>
      </c>
      <c r="V55" s="8">
        <v>245.35483176750199</v>
      </c>
      <c r="W55" s="8">
        <v>289.78038490060197</v>
      </c>
      <c r="X55" s="8">
        <v>221.973546689996</v>
      </c>
      <c r="Y55" s="5" t="s">
        <v>21</v>
      </c>
      <c r="Z55" s="5">
        <v>7.2825114725616702</v>
      </c>
      <c r="AA55" s="5">
        <v>8.2812626936108806</v>
      </c>
      <c r="AB55" s="5">
        <v>6.9921764112284803</v>
      </c>
      <c r="AC55" s="5">
        <v>7.4034639700674703</v>
      </c>
      <c r="AD55" s="5">
        <v>7.7385295144600903</v>
      </c>
      <c r="AE55" s="5">
        <v>7.9445939573397997</v>
      </c>
      <c r="AF55" s="5">
        <v>8.1837861427974605</v>
      </c>
      <c r="AG55" s="5">
        <v>7.8007287504900997</v>
      </c>
      <c r="AH55" s="5" t="s">
        <v>21</v>
      </c>
      <c r="AI55" s="27">
        <v>-0.42087014150782398</v>
      </c>
      <c r="AJ55" s="5">
        <v>0.57788107954138901</v>
      </c>
      <c r="AK55" s="5">
        <v>-0.71120520284100897</v>
      </c>
      <c r="AL55" s="28">
        <v>-0.29991764400202098</v>
      </c>
      <c r="AM55" s="5">
        <v>3.5147900390597897E-2</v>
      </c>
      <c r="AN55" s="5">
        <v>0.241212343270304</v>
      </c>
      <c r="AO55" s="5">
        <v>0.48040452872796402</v>
      </c>
      <c r="AP55" s="5">
        <v>9.7347136420602901E-2</v>
      </c>
    </row>
    <row r="56" spans="1:42">
      <c r="A56" s="1" t="s">
        <v>3068</v>
      </c>
      <c r="B56" s="5">
        <v>0.244268430477799</v>
      </c>
      <c r="C56" s="5">
        <v>12.519874279225499</v>
      </c>
      <c r="D56" s="5">
        <v>0.41202937839345599</v>
      </c>
      <c r="E56" s="6">
        <v>0.52094126614576397</v>
      </c>
      <c r="F56" s="6">
        <v>0.99812341999093102</v>
      </c>
      <c r="G56" s="7" t="s">
        <v>21</v>
      </c>
      <c r="H56" s="7">
        <v>1381</v>
      </c>
      <c r="I56" s="7">
        <v>2043</v>
      </c>
      <c r="J56" s="7">
        <v>626</v>
      </c>
      <c r="K56" s="7">
        <v>1237</v>
      </c>
      <c r="L56" s="7">
        <v>1989</v>
      </c>
      <c r="M56" s="7">
        <v>1315</v>
      </c>
      <c r="N56" s="7">
        <v>330</v>
      </c>
      <c r="O56" s="7">
        <v>1674</v>
      </c>
      <c r="P56" s="8" t="s">
        <v>21</v>
      </c>
      <c r="Q56" s="8">
        <v>7911.9911239418097</v>
      </c>
      <c r="R56" s="8">
        <v>5509.1015955277799</v>
      </c>
      <c r="S56" s="8">
        <v>7188.0590961319303</v>
      </c>
      <c r="T56" s="8">
        <v>4841.6475867609797</v>
      </c>
      <c r="U56" s="8">
        <v>5637.2163161940398</v>
      </c>
      <c r="V56" s="8">
        <v>5468.50175888585</v>
      </c>
      <c r="W56" s="8">
        <v>4553.6917627237499</v>
      </c>
      <c r="X56" s="8">
        <v>5805.9955806102198</v>
      </c>
      <c r="Y56" s="5" t="s">
        <v>21</v>
      </c>
      <c r="Z56" s="5">
        <v>12.9500074236058</v>
      </c>
      <c r="AA56" s="5">
        <v>12.427863204186799</v>
      </c>
      <c r="AB56" s="5">
        <v>12.811587247792399</v>
      </c>
      <c r="AC56" s="5">
        <v>12.241580302399999</v>
      </c>
      <c r="AD56" s="5">
        <v>12.461023114169199</v>
      </c>
      <c r="AE56" s="5">
        <v>12.4171937021912</v>
      </c>
      <c r="AF56" s="5">
        <v>12.153137708077599</v>
      </c>
      <c r="AG56" s="5">
        <v>12.503576220746099</v>
      </c>
      <c r="AH56" s="5" t="s">
        <v>21</v>
      </c>
      <c r="AI56" s="27">
        <v>0.45426130820969501</v>
      </c>
      <c r="AJ56" s="5">
        <v>-6.7882911209325797E-2</v>
      </c>
      <c r="AK56" s="5">
        <v>0.31584113239628298</v>
      </c>
      <c r="AL56" s="28">
        <v>-0.25416581299615798</v>
      </c>
      <c r="AM56" s="5">
        <v>-3.4723001226964798E-2</v>
      </c>
      <c r="AN56" s="5">
        <v>-7.8552413204942398E-2</v>
      </c>
      <c r="AO56" s="5">
        <v>-0.342608407318513</v>
      </c>
      <c r="AP56" s="5">
        <v>7.8301053499298893E-3</v>
      </c>
    </row>
    <row r="57" spans="1:42">
      <c r="A57" s="1" t="s">
        <v>3069</v>
      </c>
      <c r="B57" s="5">
        <v>0.31725100856407001</v>
      </c>
      <c r="C57" s="5">
        <v>13.949409282622801</v>
      </c>
      <c r="D57" s="5">
        <v>0.40983122354648499</v>
      </c>
      <c r="E57" s="6">
        <v>0.522055182040012</v>
      </c>
      <c r="F57" s="6">
        <v>0.99812341999093102</v>
      </c>
      <c r="G57" s="7" t="s">
        <v>21</v>
      </c>
      <c r="H57" s="7">
        <v>2523</v>
      </c>
      <c r="I57" s="7">
        <v>3454</v>
      </c>
      <c r="J57" s="7">
        <v>1595</v>
      </c>
      <c r="K57" s="7">
        <v>7040</v>
      </c>
      <c r="L57" s="7">
        <v>2203</v>
      </c>
      <c r="M57" s="7">
        <v>2241</v>
      </c>
      <c r="N57" s="7">
        <v>2389</v>
      </c>
      <c r="O57" s="7">
        <v>5008</v>
      </c>
      <c r="P57" s="8" t="s">
        <v>21</v>
      </c>
      <c r="Q57" s="8">
        <v>14454.709345188399</v>
      </c>
      <c r="R57" s="8">
        <v>9313.96814045666</v>
      </c>
      <c r="S57" s="8">
        <v>18314.623415863301</v>
      </c>
      <c r="T57" s="8">
        <v>27554.728383829599</v>
      </c>
      <c r="U57" s="8">
        <v>6243.7343109982303</v>
      </c>
      <c r="V57" s="8">
        <v>9319.3250506944405</v>
      </c>
      <c r="W57" s="8">
        <v>32965.968548930403</v>
      </c>
      <c r="X57" s="8">
        <v>17369.430028492199</v>
      </c>
      <c r="Y57" s="5" t="s">
        <v>21</v>
      </c>
      <c r="Z57" s="5">
        <v>13.8193517834994</v>
      </c>
      <c r="AA57" s="5">
        <v>13.1853351194561</v>
      </c>
      <c r="AB57" s="5">
        <v>14.1607871869933</v>
      </c>
      <c r="AC57" s="5">
        <v>14.750064642152701</v>
      </c>
      <c r="AD57" s="5">
        <v>12.6084244767741</v>
      </c>
      <c r="AE57" s="5">
        <v>13.186164555083201</v>
      </c>
      <c r="AF57" s="5">
        <v>15.008733610795</v>
      </c>
      <c r="AG57" s="5">
        <v>14.0843458499071</v>
      </c>
      <c r="AH57" s="5" t="s">
        <v>21</v>
      </c>
      <c r="AI57" s="27">
        <v>-3.1049119583172999E-2</v>
      </c>
      <c r="AJ57" s="5">
        <v>-0.66506578362652702</v>
      </c>
      <c r="AK57" s="5">
        <v>0.31038628391067702</v>
      </c>
      <c r="AL57" s="28">
        <v>0.89966373907004804</v>
      </c>
      <c r="AM57" s="5">
        <v>-1.24197642630855</v>
      </c>
      <c r="AN57" s="5">
        <v>-0.66423634799939402</v>
      </c>
      <c r="AO57" s="5">
        <v>1.1583327077123999</v>
      </c>
      <c r="AP57" s="5">
        <v>0.233944946824517</v>
      </c>
    </row>
    <row r="58" spans="1:42">
      <c r="A58" s="1" t="s">
        <v>3070</v>
      </c>
      <c r="B58" s="5">
        <v>-0.26368723098656199</v>
      </c>
      <c r="C58" s="5">
        <v>13.858066683531201</v>
      </c>
      <c r="D58" s="5">
        <v>0.38455488245824698</v>
      </c>
      <c r="E58" s="6">
        <v>0.53517556482095796</v>
      </c>
      <c r="F58" s="6">
        <v>0.99812341999093102</v>
      </c>
      <c r="G58" s="7" t="s">
        <v>21</v>
      </c>
      <c r="H58" s="7">
        <v>1529</v>
      </c>
      <c r="I58" s="7">
        <v>7254</v>
      </c>
      <c r="J58" s="7">
        <v>828</v>
      </c>
      <c r="K58" s="7">
        <v>4115</v>
      </c>
      <c r="L58" s="7">
        <v>6284</v>
      </c>
      <c r="M58" s="7">
        <v>5667</v>
      </c>
      <c r="N58" s="7">
        <v>735</v>
      </c>
      <c r="O58" s="7">
        <v>3816</v>
      </c>
      <c r="P58" s="8" t="s">
        <v>21</v>
      </c>
      <c r="Q58" s="8">
        <v>8759.90907205433</v>
      </c>
      <c r="R58" s="8">
        <v>19560.9510396273</v>
      </c>
      <c r="S58" s="8">
        <v>9507.5286447240196</v>
      </c>
      <c r="T58" s="8">
        <v>16106.208423218601</v>
      </c>
      <c r="U58" s="8">
        <v>17810.089155838799</v>
      </c>
      <c r="V58" s="8">
        <v>23566.539519092101</v>
      </c>
      <c r="W58" s="8">
        <v>10142.3134715211</v>
      </c>
      <c r="X58" s="8">
        <v>13235.172721391</v>
      </c>
      <c r="Y58" s="5" t="s">
        <v>21</v>
      </c>
      <c r="Z58" s="5">
        <v>13.0968648629015</v>
      </c>
      <c r="AA58" s="5">
        <v>14.255762646302999</v>
      </c>
      <c r="AB58" s="5">
        <v>13.215006399545301</v>
      </c>
      <c r="AC58" s="5">
        <v>13.9754188585128</v>
      </c>
      <c r="AD58" s="5">
        <v>14.120488120114899</v>
      </c>
      <c r="AE58" s="5">
        <v>14.524513526813999</v>
      </c>
      <c r="AF58" s="5">
        <v>13.3082413877154</v>
      </c>
      <c r="AG58" s="5">
        <v>13.692198402443401</v>
      </c>
      <c r="AH58" s="5" t="s">
        <v>21</v>
      </c>
      <c r="AI58" s="27">
        <v>-0.67669691264225496</v>
      </c>
      <c r="AJ58" s="5">
        <v>0.48220087075916501</v>
      </c>
      <c r="AK58" s="5">
        <v>-0.55855537599847305</v>
      </c>
      <c r="AL58" s="28">
        <v>0.20185708296901</v>
      </c>
      <c r="AM58" s="5">
        <v>0.34692634457112698</v>
      </c>
      <c r="AN58" s="5">
        <v>0.75095175127021596</v>
      </c>
      <c r="AO58" s="5">
        <v>-0.46532038782842899</v>
      </c>
      <c r="AP58" s="5">
        <v>-8.1363373100362693E-2</v>
      </c>
    </row>
    <row r="59" spans="1:42">
      <c r="A59" s="1" t="s">
        <v>3071</v>
      </c>
      <c r="B59" s="5">
        <v>-0.24436738345408099</v>
      </c>
      <c r="C59" s="5">
        <v>12.608552764636899</v>
      </c>
      <c r="D59" s="5">
        <v>0.37311915287520198</v>
      </c>
      <c r="E59" s="6">
        <v>0.54130895238538701</v>
      </c>
      <c r="F59" s="6">
        <v>0.99812341999093102</v>
      </c>
      <c r="G59" s="7" t="s">
        <v>21</v>
      </c>
      <c r="H59" s="7">
        <v>1182</v>
      </c>
      <c r="I59" s="7">
        <v>2118</v>
      </c>
      <c r="J59" s="7">
        <v>451</v>
      </c>
      <c r="K59" s="7">
        <v>1323</v>
      </c>
      <c r="L59" s="7">
        <v>2873</v>
      </c>
      <c r="M59" s="7">
        <v>1967</v>
      </c>
      <c r="N59" s="7">
        <v>258</v>
      </c>
      <c r="O59" s="7">
        <v>2060</v>
      </c>
      <c r="P59" s="8" t="s">
        <v>21</v>
      </c>
      <c r="Q59" s="8">
        <v>6771.8852342499804</v>
      </c>
      <c r="R59" s="8">
        <v>5711.3446790640401</v>
      </c>
      <c r="S59" s="8">
        <v>5178.61765551997</v>
      </c>
      <c r="T59" s="8">
        <v>5178.2536437225299</v>
      </c>
      <c r="U59" s="8">
        <v>8142.6457900580599</v>
      </c>
      <c r="V59" s="8">
        <v>8179.8805777402704</v>
      </c>
      <c r="W59" s="8">
        <v>3560.1590144931101</v>
      </c>
      <c r="X59" s="8">
        <v>7144.7735340842601</v>
      </c>
      <c r="Y59" s="5" t="s">
        <v>21</v>
      </c>
      <c r="Z59" s="5">
        <v>12.7255548343276</v>
      </c>
      <c r="AA59" s="5">
        <v>12.479867317911101</v>
      </c>
      <c r="AB59" s="5">
        <v>12.338629890905199</v>
      </c>
      <c r="AC59" s="5">
        <v>12.3385284980025</v>
      </c>
      <c r="AD59" s="5">
        <v>12.991459097053101</v>
      </c>
      <c r="AE59" s="5">
        <v>12.998040425722101</v>
      </c>
      <c r="AF59" s="5">
        <v>11.798131141676899</v>
      </c>
      <c r="AG59" s="5">
        <v>12.802874477002501</v>
      </c>
      <c r="AH59" s="5" t="s">
        <v>21</v>
      </c>
      <c r="AI59" s="27">
        <v>0.166419124002472</v>
      </c>
      <c r="AJ59" s="5">
        <v>-7.9268392414061098E-2</v>
      </c>
      <c r="AK59" s="5">
        <v>-0.22050581941987701</v>
      </c>
      <c r="AL59" s="28">
        <v>-0.22060721232264199</v>
      </c>
      <c r="AM59" s="5">
        <v>0.43232338672799903</v>
      </c>
      <c r="AN59" s="5">
        <v>0.43890471539694398</v>
      </c>
      <c r="AO59" s="5">
        <v>-0.76100456864817401</v>
      </c>
      <c r="AP59" s="5">
        <v>0.24373876667734301</v>
      </c>
    </row>
    <row r="60" spans="1:42">
      <c r="A60" s="1" t="s">
        <v>3072</v>
      </c>
      <c r="B60" s="5">
        <v>-0.52808110967011201</v>
      </c>
      <c r="C60" s="5">
        <v>9.6770261723975803</v>
      </c>
      <c r="D60" s="5">
        <v>0.37200526049357302</v>
      </c>
      <c r="E60" s="6">
        <v>0.54191325323191797</v>
      </c>
      <c r="F60" s="6">
        <v>0.99812341999093102</v>
      </c>
      <c r="G60" s="7" t="s">
        <v>21</v>
      </c>
      <c r="H60" s="7">
        <v>16</v>
      </c>
      <c r="I60" s="7">
        <v>1070</v>
      </c>
      <c r="J60" s="7">
        <v>18</v>
      </c>
      <c r="K60" s="7">
        <v>237</v>
      </c>
      <c r="L60" s="7">
        <v>489</v>
      </c>
      <c r="M60" s="7">
        <v>42</v>
      </c>
      <c r="N60" s="7">
        <v>16</v>
      </c>
      <c r="O60" s="7">
        <v>572</v>
      </c>
      <c r="P60" s="8" t="s">
        <v>21</v>
      </c>
      <c r="Q60" s="8">
        <v>91.666805201353299</v>
      </c>
      <c r="R60" s="8">
        <v>2885.3346584506698</v>
      </c>
      <c r="S60" s="8">
        <v>206.685405320087</v>
      </c>
      <c r="T60" s="8">
        <v>927.62366860335601</v>
      </c>
      <c r="U60" s="8">
        <v>1385.9219600899401</v>
      </c>
      <c r="V60" s="8">
        <v>174.65937176669601</v>
      </c>
      <c r="W60" s="8">
        <v>220.78505516236299</v>
      </c>
      <c r="X60" s="8">
        <v>1983.8885735418401</v>
      </c>
      <c r="Y60" s="5" t="s">
        <v>21</v>
      </c>
      <c r="Z60" s="5">
        <v>6.5339807287990004</v>
      </c>
      <c r="AA60" s="5">
        <v>11.4950228686548</v>
      </c>
      <c r="AB60" s="5">
        <v>7.6982560269869502</v>
      </c>
      <c r="AC60" s="5">
        <v>9.8589502423156592</v>
      </c>
      <c r="AD60" s="5">
        <v>10.437670896434099</v>
      </c>
      <c r="AE60" s="5">
        <v>7.4566367389547397</v>
      </c>
      <c r="AF60" s="5">
        <v>7.7930183435089697</v>
      </c>
      <c r="AG60" s="5">
        <v>10.9548423051735</v>
      </c>
      <c r="AH60" s="5" t="s">
        <v>21</v>
      </c>
      <c r="AI60" s="27">
        <v>-2.4945665400544699</v>
      </c>
      <c r="AJ60" s="5">
        <v>2.4664755998013401</v>
      </c>
      <c r="AK60" s="5">
        <v>-1.33029124186652</v>
      </c>
      <c r="AL60" s="28">
        <v>0.83040297346218295</v>
      </c>
      <c r="AM60" s="5">
        <v>1.40912362758062</v>
      </c>
      <c r="AN60" s="5">
        <v>-1.5719105298987299</v>
      </c>
      <c r="AO60" s="5">
        <v>-1.2355289253445001</v>
      </c>
      <c r="AP60" s="5">
        <v>1.9262950363200799</v>
      </c>
    </row>
    <row r="61" spans="1:42">
      <c r="A61" s="1" t="s">
        <v>3073</v>
      </c>
      <c r="B61" s="5">
        <v>-0.44242052818062699</v>
      </c>
      <c r="C61" s="5">
        <v>9.1762218938317108</v>
      </c>
      <c r="D61" s="5">
        <v>0.36150276832595402</v>
      </c>
      <c r="E61" s="6">
        <v>0.54767281873951501</v>
      </c>
      <c r="F61" s="6">
        <v>0.99812341999093102</v>
      </c>
      <c r="G61" s="7" t="s">
        <v>21</v>
      </c>
      <c r="H61" s="7">
        <v>67</v>
      </c>
      <c r="I61" s="7">
        <v>83</v>
      </c>
      <c r="J61" s="7">
        <v>33</v>
      </c>
      <c r="K61" s="7">
        <v>293</v>
      </c>
      <c r="L61" s="7">
        <v>39</v>
      </c>
      <c r="M61" s="7">
        <v>37</v>
      </c>
      <c r="N61" s="7">
        <v>98</v>
      </c>
      <c r="O61" s="7">
        <v>315</v>
      </c>
      <c r="P61" s="8" t="s">
        <v>21</v>
      </c>
      <c r="Q61" s="8">
        <v>383.85474678066703</v>
      </c>
      <c r="R61" s="8">
        <v>223.81567911346301</v>
      </c>
      <c r="S61" s="8">
        <v>378.92324308682697</v>
      </c>
      <c r="T61" s="8">
        <v>1146.80900802018</v>
      </c>
      <c r="U61" s="8">
        <v>110.53365325870701</v>
      </c>
      <c r="V61" s="8">
        <v>153.866589413518</v>
      </c>
      <c r="W61" s="8">
        <v>1352.3084628694801</v>
      </c>
      <c r="X61" s="8">
        <v>1092.52605011483</v>
      </c>
      <c r="Y61" s="5" t="s">
        <v>21</v>
      </c>
      <c r="Z61" s="5">
        <v>8.5881702313227102</v>
      </c>
      <c r="AA61" s="5">
        <v>7.8125988453977602</v>
      </c>
      <c r="AB61" s="5">
        <v>8.5695641662165691</v>
      </c>
      <c r="AC61" s="5">
        <v>10.164666886514</v>
      </c>
      <c r="AD61" s="5">
        <v>6.8013352726912304</v>
      </c>
      <c r="AE61" s="5">
        <v>7.2748821235311398</v>
      </c>
      <c r="AF61" s="5">
        <v>10.402274998426799</v>
      </c>
      <c r="AG61" s="5">
        <v>10.0947718735198</v>
      </c>
      <c r="AH61" s="5" t="s">
        <v>21</v>
      </c>
      <c r="AI61" s="27">
        <v>-0.12536281837979099</v>
      </c>
      <c r="AJ61" s="5">
        <v>-0.90093420430474103</v>
      </c>
      <c r="AK61" s="5">
        <v>-0.14396888348593401</v>
      </c>
      <c r="AL61" s="28">
        <v>1.4511338368114799</v>
      </c>
      <c r="AM61" s="5">
        <v>-1.9121977770112699</v>
      </c>
      <c r="AN61" s="5">
        <v>-1.43865092617136</v>
      </c>
      <c r="AO61" s="5">
        <v>1.68874194872432</v>
      </c>
      <c r="AP61" s="5">
        <v>1.3812388238173099</v>
      </c>
    </row>
    <row r="62" spans="1:42">
      <c r="A62" s="1" t="s">
        <v>3074</v>
      </c>
      <c r="B62" s="5">
        <v>0.33841226033724697</v>
      </c>
      <c r="C62" s="5">
        <v>12.8796296757831</v>
      </c>
      <c r="D62" s="5">
        <v>0.35754794158373399</v>
      </c>
      <c r="E62" s="6">
        <v>0.54987120972138104</v>
      </c>
      <c r="F62" s="6">
        <v>0.99812341999093102</v>
      </c>
      <c r="G62" s="7" t="s">
        <v>21</v>
      </c>
      <c r="H62" s="7">
        <v>985</v>
      </c>
      <c r="I62" s="7">
        <v>1280</v>
      </c>
      <c r="J62" s="7">
        <v>2383</v>
      </c>
      <c r="K62" s="7">
        <v>2619</v>
      </c>
      <c r="L62" s="7">
        <v>1395</v>
      </c>
      <c r="M62" s="7">
        <v>1641</v>
      </c>
      <c r="N62" s="7">
        <v>1259</v>
      </c>
      <c r="O62" s="7">
        <v>1303</v>
      </c>
      <c r="P62" s="8" t="s">
        <v>21</v>
      </c>
      <c r="Q62" s="8">
        <v>5643.2376952083096</v>
      </c>
      <c r="R62" s="8">
        <v>3451.61529235221</v>
      </c>
      <c r="S62" s="8">
        <v>27362.851159876001</v>
      </c>
      <c r="T62" s="8">
        <v>10250.8286416548</v>
      </c>
      <c r="U62" s="8">
        <v>3953.7037511768199</v>
      </c>
      <c r="V62" s="8">
        <v>6824.1911683130602</v>
      </c>
      <c r="W62" s="8">
        <v>17373.024028088501</v>
      </c>
      <c r="X62" s="8">
        <v>4519.2426771416403</v>
      </c>
      <c r="Y62" s="5" t="s">
        <v>21</v>
      </c>
      <c r="Z62" s="5">
        <v>12.4625630299462</v>
      </c>
      <c r="AA62" s="5">
        <v>11.753473875518401</v>
      </c>
      <c r="AB62" s="5">
        <v>14.739983667458199</v>
      </c>
      <c r="AC62" s="5">
        <v>13.323593648982101</v>
      </c>
      <c r="AD62" s="5">
        <v>11.949353910405399</v>
      </c>
      <c r="AE62" s="5">
        <v>12.7366537400301</v>
      </c>
      <c r="AF62" s="5">
        <v>14.0846443174211</v>
      </c>
      <c r="AG62" s="5">
        <v>12.142184512990699</v>
      </c>
      <c r="AH62" s="5" t="s">
        <v>21</v>
      </c>
      <c r="AI62" s="27">
        <v>-0.43649330789780699</v>
      </c>
      <c r="AJ62" s="5">
        <v>-1.1455824623256501</v>
      </c>
      <c r="AK62" s="5">
        <v>1.8409273296141899</v>
      </c>
      <c r="AL62" s="28">
        <v>0.42453731113806398</v>
      </c>
      <c r="AM62" s="5">
        <v>-0.94970242743858801</v>
      </c>
      <c r="AN62" s="5">
        <v>-0.162402597813948</v>
      </c>
      <c r="AO62" s="5">
        <v>1.1855879795770601</v>
      </c>
      <c r="AP62" s="5">
        <v>-0.75687182485330395</v>
      </c>
    </row>
    <row r="63" spans="1:42">
      <c r="A63" s="1" t="s">
        <v>3075</v>
      </c>
      <c r="B63" s="5">
        <v>-0.27748486592946398</v>
      </c>
      <c r="C63" s="5">
        <v>9.0596659613218193</v>
      </c>
      <c r="D63" s="5">
        <v>0.35698406428179602</v>
      </c>
      <c r="E63" s="6">
        <v>0.55018599872270102</v>
      </c>
      <c r="F63" s="6">
        <v>0.99812341999093102</v>
      </c>
      <c r="G63" s="7" t="s">
        <v>21</v>
      </c>
      <c r="H63" s="7">
        <v>79</v>
      </c>
      <c r="I63" s="7">
        <v>184</v>
      </c>
      <c r="J63" s="7">
        <v>38</v>
      </c>
      <c r="K63" s="7">
        <v>131</v>
      </c>
      <c r="L63" s="7">
        <v>187</v>
      </c>
      <c r="M63" s="7">
        <v>184</v>
      </c>
      <c r="N63" s="7">
        <v>23</v>
      </c>
      <c r="O63" s="7">
        <v>194</v>
      </c>
      <c r="P63" s="8" t="s">
        <v>21</v>
      </c>
      <c r="Q63" s="8">
        <v>452.60485068168202</v>
      </c>
      <c r="R63" s="8">
        <v>496.16969827563003</v>
      </c>
      <c r="S63" s="8">
        <v>436.33585567573999</v>
      </c>
      <c r="T63" s="8">
        <v>512.737133278648</v>
      </c>
      <c r="U63" s="8">
        <v>529.99469639431197</v>
      </c>
      <c r="V63" s="8">
        <v>765.17439059695505</v>
      </c>
      <c r="W63" s="8">
        <v>317.37851679589699</v>
      </c>
      <c r="X63" s="8">
        <v>672.85731340405096</v>
      </c>
      <c r="Y63" s="5" t="s">
        <v>21</v>
      </c>
      <c r="Z63" s="5">
        <v>8.8252922577819195</v>
      </c>
      <c r="AA63" s="5">
        <v>8.9575945588126107</v>
      </c>
      <c r="AB63" s="5">
        <v>8.7725978246905001</v>
      </c>
      <c r="AC63" s="5">
        <v>9.0048865462332</v>
      </c>
      <c r="AD63" s="5">
        <v>9.0525536411547396</v>
      </c>
      <c r="AE63" s="5">
        <v>9.5815289942154092</v>
      </c>
      <c r="AF63" s="5">
        <v>8.31459918031182</v>
      </c>
      <c r="AG63" s="5">
        <v>9.3962993286044991</v>
      </c>
      <c r="AH63" s="5" t="s">
        <v>21</v>
      </c>
      <c r="AI63" s="27">
        <v>-0.16287678369366901</v>
      </c>
      <c r="AJ63" s="5">
        <v>-3.0574482662974099E-2</v>
      </c>
      <c r="AK63" s="5">
        <v>-0.21557121678509</v>
      </c>
      <c r="AL63" s="28">
        <v>1.67175047576134E-2</v>
      </c>
      <c r="AM63" s="5">
        <v>6.4384599679156607E-2</v>
      </c>
      <c r="AN63" s="5">
        <v>0.59335995273981901</v>
      </c>
      <c r="AO63" s="5">
        <v>-0.67356986116376505</v>
      </c>
      <c r="AP63" s="5">
        <v>0.40813028712891403</v>
      </c>
    </row>
    <row r="64" spans="1:42">
      <c r="A64" s="1" t="s">
        <v>3076</v>
      </c>
      <c r="B64" s="5">
        <v>-0.28048857681518502</v>
      </c>
      <c r="C64" s="5">
        <v>9.0023850017641198</v>
      </c>
      <c r="D64" s="5">
        <v>0.33811741724278599</v>
      </c>
      <c r="E64" s="6">
        <v>0.56091790520581697</v>
      </c>
      <c r="F64" s="6">
        <v>0.99812341999093102</v>
      </c>
      <c r="G64" s="7" t="s">
        <v>21</v>
      </c>
      <c r="H64" s="7">
        <v>111</v>
      </c>
      <c r="I64" s="7">
        <v>153</v>
      </c>
      <c r="J64" s="7">
        <v>39</v>
      </c>
      <c r="K64" s="7">
        <v>83</v>
      </c>
      <c r="L64" s="7">
        <v>171</v>
      </c>
      <c r="M64" s="7">
        <v>124</v>
      </c>
      <c r="N64" s="7">
        <v>63</v>
      </c>
      <c r="O64" s="7">
        <v>105</v>
      </c>
      <c r="P64" s="8" t="s">
        <v>21</v>
      </c>
      <c r="Q64" s="8">
        <v>635.93846108438902</v>
      </c>
      <c r="R64" s="8">
        <v>412.575890413975</v>
      </c>
      <c r="S64" s="8">
        <v>447.81837819352302</v>
      </c>
      <c r="T64" s="8">
        <v>324.86398520708201</v>
      </c>
      <c r="U64" s="8">
        <v>484.64755659586802</v>
      </c>
      <c r="V64" s="8">
        <v>515.66100235881697</v>
      </c>
      <c r="W64" s="8">
        <v>869.34115470180598</v>
      </c>
      <c r="X64" s="8">
        <v>364.17535003827498</v>
      </c>
      <c r="Y64" s="5" t="s">
        <v>21</v>
      </c>
      <c r="Z64" s="5">
        <v>9.31501018050254</v>
      </c>
      <c r="AA64" s="5">
        <v>8.69200827534533</v>
      </c>
      <c r="AB64" s="5">
        <v>8.8099879423386298</v>
      </c>
      <c r="AC64" s="5">
        <v>8.3481261026542803</v>
      </c>
      <c r="AD64" s="5">
        <v>8.9237658928873493</v>
      </c>
      <c r="AE64" s="5">
        <v>9.0130741828333996</v>
      </c>
      <c r="AF64" s="5">
        <v>9.7654372065079702</v>
      </c>
      <c r="AG64" s="5">
        <v>8.51244557399672</v>
      </c>
      <c r="AH64" s="5" t="s">
        <v>21</v>
      </c>
      <c r="AI64" s="27">
        <v>0.39252826086926401</v>
      </c>
      <c r="AJ64" s="5">
        <v>-0.230473644287947</v>
      </c>
      <c r="AK64" s="5">
        <v>-0.11249397729464899</v>
      </c>
      <c r="AL64" s="28">
        <v>-0.57435581697900195</v>
      </c>
      <c r="AM64" s="5">
        <v>1.2839732540719201E-3</v>
      </c>
      <c r="AN64" s="5">
        <v>9.0592263200122106E-2</v>
      </c>
      <c r="AO64" s="5">
        <v>0.84295528687469501</v>
      </c>
      <c r="AP64" s="5">
        <v>-0.41003634563656099</v>
      </c>
    </row>
    <row r="65" spans="1:42">
      <c r="A65" s="1" t="s">
        <v>3077</v>
      </c>
      <c r="B65" s="5">
        <v>-0.51090588063948705</v>
      </c>
      <c r="C65" s="5">
        <v>10.8787596297537</v>
      </c>
      <c r="D65" s="5">
        <v>0.33275354007976798</v>
      </c>
      <c r="E65" s="6">
        <v>0.56404218470868395</v>
      </c>
      <c r="F65" s="6">
        <v>0.99812341999093102</v>
      </c>
      <c r="G65" s="7" t="s">
        <v>21</v>
      </c>
      <c r="H65" s="7">
        <v>27</v>
      </c>
      <c r="I65" s="7">
        <v>2110</v>
      </c>
      <c r="J65" s="7">
        <v>68</v>
      </c>
      <c r="K65" s="7">
        <v>484</v>
      </c>
      <c r="L65" s="7">
        <v>1446</v>
      </c>
      <c r="M65" s="7">
        <v>47</v>
      </c>
      <c r="N65" s="7">
        <v>30</v>
      </c>
      <c r="O65" s="7">
        <v>1138</v>
      </c>
      <c r="P65" s="8" t="s">
        <v>21</v>
      </c>
      <c r="Q65" s="8">
        <v>154.687733777284</v>
      </c>
      <c r="R65" s="8">
        <v>5689.7720834868396</v>
      </c>
      <c r="S65" s="8">
        <v>780.81153120921897</v>
      </c>
      <c r="T65" s="8">
        <v>1894.38757638829</v>
      </c>
      <c r="U65" s="8">
        <v>4098.2477592843597</v>
      </c>
      <c r="V65" s="8">
        <v>195.452154119874</v>
      </c>
      <c r="W65" s="8">
        <v>413.971978429432</v>
      </c>
      <c r="X65" s="8">
        <v>3946.9671270815002</v>
      </c>
      <c r="Y65" s="5" t="s">
        <v>21</v>
      </c>
      <c r="Z65" s="5">
        <v>7.2825114725616702</v>
      </c>
      <c r="AA65" s="5">
        <v>12.4744086850766</v>
      </c>
      <c r="AB65" s="5">
        <v>9.6106770533679899</v>
      </c>
      <c r="AC65" s="5">
        <v>10.8882771712434</v>
      </c>
      <c r="AD65" s="5">
        <v>12.001143474022101</v>
      </c>
      <c r="AE65" s="5">
        <v>7.6180341769707702</v>
      </c>
      <c r="AF65" s="5">
        <v>8.6968701094974303</v>
      </c>
      <c r="AG65" s="5">
        <v>11.9468942618439</v>
      </c>
      <c r="AH65" s="5" t="s">
        <v>21</v>
      </c>
      <c r="AI65" s="27">
        <v>-2.7823405780113202</v>
      </c>
      <c r="AJ65" s="5">
        <v>2.4095566345036401</v>
      </c>
      <c r="AK65" s="5">
        <v>-0.45417499720499799</v>
      </c>
      <c r="AL65" s="28">
        <v>0.823425120670359</v>
      </c>
      <c r="AM65" s="5">
        <v>1.93629142344914</v>
      </c>
      <c r="AN65" s="5">
        <v>-2.4468178736022201</v>
      </c>
      <c r="AO65" s="5">
        <v>-1.36798194107556</v>
      </c>
      <c r="AP65" s="5">
        <v>1.8820422112709601</v>
      </c>
    </row>
    <row r="66" spans="1:42">
      <c r="A66" s="1" t="s">
        <v>3078</v>
      </c>
      <c r="B66" s="5">
        <v>-0.28284981245409901</v>
      </c>
      <c r="C66" s="5">
        <v>9.8141131769537004</v>
      </c>
      <c r="D66" s="5">
        <v>0.32928928566766702</v>
      </c>
      <c r="E66" s="6">
        <v>0.56607788239400703</v>
      </c>
      <c r="F66" s="6">
        <v>0.99812341999093102</v>
      </c>
      <c r="G66" s="7" t="s">
        <v>21</v>
      </c>
      <c r="H66" s="7">
        <v>112</v>
      </c>
      <c r="I66" s="7">
        <v>330</v>
      </c>
      <c r="J66" s="7">
        <v>80</v>
      </c>
      <c r="K66" s="7">
        <v>197</v>
      </c>
      <c r="L66" s="7">
        <v>384</v>
      </c>
      <c r="M66" s="7">
        <v>180</v>
      </c>
      <c r="N66" s="7">
        <v>41</v>
      </c>
      <c r="O66" s="7">
        <v>431</v>
      </c>
      <c r="P66" s="8" t="s">
        <v>21</v>
      </c>
      <c r="Q66" s="8">
        <v>641.66763640947295</v>
      </c>
      <c r="R66" s="8">
        <v>889.86956755955305</v>
      </c>
      <c r="S66" s="8">
        <v>918.60180142261095</v>
      </c>
      <c r="T66" s="8">
        <v>771.06271187705102</v>
      </c>
      <c r="U66" s="8">
        <v>1088.33135516265</v>
      </c>
      <c r="V66" s="8">
        <v>748.54016471441196</v>
      </c>
      <c r="W66" s="8">
        <v>565.76170385355601</v>
      </c>
      <c r="X66" s="8">
        <v>1494.8531034904399</v>
      </c>
      <c r="Y66" s="5" t="s">
        <v>21</v>
      </c>
      <c r="Z66" s="5">
        <v>9.3279290124415102</v>
      </c>
      <c r="AA66" s="5">
        <v>9.7990704116345508</v>
      </c>
      <c r="AB66" s="5">
        <v>9.8448654819518708</v>
      </c>
      <c r="AC66" s="5">
        <v>9.5925742269565308</v>
      </c>
      <c r="AD66" s="5">
        <v>10.0892271475656</v>
      </c>
      <c r="AE66" s="5">
        <v>9.5498619779968905</v>
      </c>
      <c r="AF66" s="5">
        <v>9.1465984682721295</v>
      </c>
      <c r="AG66" s="5">
        <v>10.5467527905886</v>
      </c>
      <c r="AH66" s="5" t="s">
        <v>21</v>
      </c>
      <c r="AI66" s="27">
        <v>-0.40918092723445398</v>
      </c>
      <c r="AJ66" s="5">
        <v>6.1960471958588698E-2</v>
      </c>
      <c r="AK66" s="5">
        <v>0.107755542275912</v>
      </c>
      <c r="AL66" s="28">
        <v>-0.14453571271943</v>
      </c>
      <c r="AM66" s="5">
        <v>0.35211720788966999</v>
      </c>
      <c r="AN66" s="5">
        <v>-0.18724796167907201</v>
      </c>
      <c r="AO66" s="5">
        <v>-0.59051147140382598</v>
      </c>
      <c r="AP66" s="5">
        <v>0.80964285091261701</v>
      </c>
    </row>
    <row r="67" spans="1:42">
      <c r="A67" s="1" t="s">
        <v>3079</v>
      </c>
      <c r="B67" s="5">
        <v>-0.46360471034503398</v>
      </c>
      <c r="C67" s="5">
        <v>11.3438984686087</v>
      </c>
      <c r="D67" s="5">
        <v>0.32276436100540601</v>
      </c>
      <c r="E67" s="6">
        <v>0.56995108206600997</v>
      </c>
      <c r="F67" s="6">
        <v>0.99812341999093102</v>
      </c>
      <c r="G67" s="7" t="s">
        <v>21</v>
      </c>
      <c r="H67" s="7">
        <v>416</v>
      </c>
      <c r="I67" s="7">
        <v>375</v>
      </c>
      <c r="J67" s="7">
        <v>2351</v>
      </c>
      <c r="K67" s="7">
        <v>235</v>
      </c>
      <c r="L67" s="7">
        <v>282</v>
      </c>
      <c r="M67" s="7">
        <v>1061</v>
      </c>
      <c r="N67" s="7">
        <v>1488</v>
      </c>
      <c r="O67" s="7">
        <v>220</v>
      </c>
      <c r="P67" s="8" t="s">
        <v>21</v>
      </c>
      <c r="Q67" s="8">
        <v>2383.3369352351901</v>
      </c>
      <c r="R67" s="8">
        <v>1011.21541768131</v>
      </c>
      <c r="S67" s="8">
        <v>26995.410439307001</v>
      </c>
      <c r="T67" s="8">
        <v>919.79562076704099</v>
      </c>
      <c r="U67" s="8">
        <v>799.24333894757206</v>
      </c>
      <c r="V67" s="8">
        <v>4412.2284153443998</v>
      </c>
      <c r="W67" s="8">
        <v>20533.010130099799</v>
      </c>
      <c r="X67" s="8">
        <v>763.03406674686198</v>
      </c>
      <c r="Y67" s="5" t="s">
        <v>21</v>
      </c>
      <c r="Z67" s="5">
        <v>11.2193724048773</v>
      </c>
      <c r="AA67" s="5">
        <v>9.98330063887237</v>
      </c>
      <c r="AB67" s="5">
        <v>14.720479972541</v>
      </c>
      <c r="AC67" s="5">
        <v>9.8467371619148292</v>
      </c>
      <c r="AD67" s="5">
        <v>9.6442949529141497</v>
      </c>
      <c r="AE67" s="5">
        <v>12.107618703436801</v>
      </c>
      <c r="AF67" s="5">
        <v>14.325727781465099</v>
      </c>
      <c r="AG67" s="5">
        <v>9.5774931563486305</v>
      </c>
      <c r="AH67" s="5" t="s">
        <v>21</v>
      </c>
      <c r="AI67" s="27">
        <v>-0.20875569166893199</v>
      </c>
      <c r="AJ67" s="5">
        <v>-1.44482745767391</v>
      </c>
      <c r="AK67" s="5">
        <v>3.2923518759947301</v>
      </c>
      <c r="AL67" s="28">
        <v>-1.5813909346314401</v>
      </c>
      <c r="AM67" s="5">
        <v>-1.78383314363212</v>
      </c>
      <c r="AN67" s="5">
        <v>0.67949060689054297</v>
      </c>
      <c r="AO67" s="5">
        <v>2.8975996849187902</v>
      </c>
      <c r="AP67" s="5">
        <v>-1.8506349401976501</v>
      </c>
    </row>
    <row r="68" spans="1:42">
      <c r="A68" s="1" t="s">
        <v>3080</v>
      </c>
      <c r="B68" s="5">
        <v>0.38935653389909403</v>
      </c>
      <c r="C68" s="5">
        <v>7.2735789611844197</v>
      </c>
      <c r="D68" s="5">
        <v>0.32120658204001101</v>
      </c>
      <c r="E68" s="6">
        <v>0.57088343405818298</v>
      </c>
      <c r="F68" s="6">
        <v>0.99812341999093102</v>
      </c>
      <c r="G68" s="7" t="s">
        <v>21</v>
      </c>
      <c r="H68" s="7">
        <v>108</v>
      </c>
      <c r="I68" s="7">
        <v>64</v>
      </c>
      <c r="J68" s="7">
        <v>8</v>
      </c>
      <c r="K68" s="7">
        <v>23</v>
      </c>
      <c r="L68" s="7">
        <v>43</v>
      </c>
      <c r="M68" s="7">
        <v>8</v>
      </c>
      <c r="N68" s="7">
        <v>27</v>
      </c>
      <c r="O68" s="7">
        <v>37</v>
      </c>
      <c r="P68" s="8" t="s">
        <v>21</v>
      </c>
      <c r="Q68" s="8">
        <v>618.75093510913496</v>
      </c>
      <c r="R68" s="8">
        <v>172.58076461760999</v>
      </c>
      <c r="S68" s="8">
        <v>91.8601801422611</v>
      </c>
      <c r="T68" s="8">
        <v>90.022550117625201</v>
      </c>
      <c r="U68" s="8">
        <v>121.87043820831801</v>
      </c>
      <c r="V68" s="8">
        <v>33.268451765084997</v>
      </c>
      <c r="W68" s="8">
        <v>372.57478058648798</v>
      </c>
      <c r="X68" s="8">
        <v>128.32845668015401</v>
      </c>
      <c r="Y68" s="5" t="s">
        <v>21</v>
      </c>
      <c r="Z68" s="5">
        <v>9.2755447328939695</v>
      </c>
      <c r="AA68" s="5">
        <v>7.4394632739146598</v>
      </c>
      <c r="AB68" s="5">
        <v>6.5369881745222296</v>
      </c>
      <c r="AC68" s="5">
        <v>6.5081521007772301</v>
      </c>
      <c r="AD68" s="5">
        <v>6.9409940446200702</v>
      </c>
      <c r="AE68" s="5">
        <v>5.0988091078331399</v>
      </c>
      <c r="AF68" s="5">
        <v>8.5452532541614605</v>
      </c>
      <c r="AG68" s="5">
        <v>7.0148959420638901</v>
      </c>
      <c r="AH68" s="5" t="s">
        <v>21</v>
      </c>
      <c r="AI68" s="27">
        <v>2.10553215404564</v>
      </c>
      <c r="AJ68" s="5">
        <v>0.26945069506632602</v>
      </c>
      <c r="AK68" s="5">
        <v>-0.63302440432610796</v>
      </c>
      <c r="AL68" s="28">
        <v>-0.66186047807110004</v>
      </c>
      <c r="AM68" s="5">
        <v>-0.22901853422825799</v>
      </c>
      <c r="AN68" s="5">
        <v>-2.0712034710151901</v>
      </c>
      <c r="AO68" s="5">
        <v>1.3752406753131301</v>
      </c>
      <c r="AP68" s="5">
        <v>-0.15511663678443899</v>
      </c>
    </row>
    <row r="69" spans="1:42">
      <c r="A69" s="1" t="s">
        <v>3081</v>
      </c>
      <c r="B69" s="5">
        <v>0.36653147086613602</v>
      </c>
      <c r="C69" s="5">
        <v>7.5651684997141997</v>
      </c>
      <c r="D69" s="5">
        <v>0.31730037304884601</v>
      </c>
      <c r="E69" s="6">
        <v>0.57323455648578103</v>
      </c>
      <c r="F69" s="6">
        <v>0.99812341999093102</v>
      </c>
      <c r="G69" s="7" t="s">
        <v>21</v>
      </c>
      <c r="H69" s="7">
        <v>24</v>
      </c>
      <c r="I69" s="7">
        <v>118</v>
      </c>
      <c r="J69" s="7">
        <v>16</v>
      </c>
      <c r="K69" s="7">
        <v>42</v>
      </c>
      <c r="L69" s="7">
        <v>70</v>
      </c>
      <c r="M69" s="7">
        <v>25</v>
      </c>
      <c r="N69" s="7">
        <v>0</v>
      </c>
      <c r="O69" s="7">
        <v>93</v>
      </c>
      <c r="P69" s="8" t="s">
        <v>21</v>
      </c>
      <c r="Q69" s="8">
        <v>137.50020780202999</v>
      </c>
      <c r="R69" s="8">
        <v>318.19578476371902</v>
      </c>
      <c r="S69" s="8">
        <v>183.720360284522</v>
      </c>
      <c r="T69" s="8">
        <v>164.38900456261999</v>
      </c>
      <c r="U69" s="8">
        <v>198.39373661819201</v>
      </c>
      <c r="V69" s="8">
        <v>103.963911765891</v>
      </c>
      <c r="W69" s="8">
        <v>0</v>
      </c>
      <c r="X69" s="8">
        <v>322.55531003390098</v>
      </c>
      <c r="Y69" s="5" t="s">
        <v>21</v>
      </c>
      <c r="Z69" s="5">
        <v>7.1137443306321</v>
      </c>
      <c r="AA69" s="5">
        <v>8.3182977895159596</v>
      </c>
      <c r="AB69" s="5">
        <v>7.5291990818808703</v>
      </c>
      <c r="AC69" s="5">
        <v>7.3697195138227602</v>
      </c>
      <c r="AD69" s="5">
        <v>7.6394762820996203</v>
      </c>
      <c r="AE69" s="5">
        <v>6.7137495818030599</v>
      </c>
      <c r="AF69" s="5">
        <v>0</v>
      </c>
      <c r="AG69" s="5">
        <v>8.3378685440046407</v>
      </c>
      <c r="AH69" s="5" t="s">
        <v>21</v>
      </c>
      <c r="AI69" s="27">
        <v>0.485987440162224</v>
      </c>
      <c r="AJ69" s="5">
        <v>1.69054089904608</v>
      </c>
      <c r="AK69" s="5">
        <v>0.90144219141099102</v>
      </c>
      <c r="AL69" s="28">
        <v>0.74196262335287999</v>
      </c>
      <c r="AM69" s="5">
        <v>1.01171939162975</v>
      </c>
      <c r="AN69" s="5">
        <v>8.5992691333184504E-2</v>
      </c>
      <c r="AO69" s="5">
        <v>-6.6277568904698798</v>
      </c>
      <c r="AP69" s="5">
        <v>1.71011165353477</v>
      </c>
    </row>
    <row r="70" spans="1:42">
      <c r="A70" s="1" t="s">
        <v>3082</v>
      </c>
      <c r="B70" s="5">
        <v>-0.31538019519010102</v>
      </c>
      <c r="C70" s="5">
        <v>7.3775172584668596</v>
      </c>
      <c r="D70" s="5">
        <v>0.31695119427687701</v>
      </c>
      <c r="E70" s="6">
        <v>0.57344565207254605</v>
      </c>
      <c r="F70" s="6">
        <v>0.99812341999093102</v>
      </c>
      <c r="G70" s="7" t="s">
        <v>21</v>
      </c>
      <c r="H70" s="7">
        <v>48</v>
      </c>
      <c r="I70" s="7">
        <v>51</v>
      </c>
      <c r="J70" s="7">
        <v>7</v>
      </c>
      <c r="K70" s="7">
        <v>24</v>
      </c>
      <c r="L70" s="7">
        <v>44</v>
      </c>
      <c r="M70" s="7">
        <v>57</v>
      </c>
      <c r="N70" s="7">
        <v>19</v>
      </c>
      <c r="O70" s="7">
        <v>26</v>
      </c>
      <c r="P70" s="8" t="s">
        <v>21</v>
      </c>
      <c r="Q70" s="8">
        <v>275.00041560405998</v>
      </c>
      <c r="R70" s="8">
        <v>137.52529680465801</v>
      </c>
      <c r="S70" s="8">
        <v>80.377657624478402</v>
      </c>
      <c r="T70" s="8">
        <v>93.936574035782897</v>
      </c>
      <c r="U70" s="8">
        <v>124.70463444572</v>
      </c>
      <c r="V70" s="8">
        <v>237.03771882623101</v>
      </c>
      <c r="W70" s="8">
        <v>262.18225300530702</v>
      </c>
      <c r="X70" s="8">
        <v>90.176753342810997</v>
      </c>
      <c r="Y70" s="5" t="s">
        <v>21</v>
      </c>
      <c r="Z70" s="5">
        <v>8.1085266292037694</v>
      </c>
      <c r="AA70" s="5">
        <v>7.11400564794166</v>
      </c>
      <c r="AB70" s="5">
        <v>6.3465608493444003</v>
      </c>
      <c r="AC70" s="5">
        <v>6.5688920832394198</v>
      </c>
      <c r="AD70" s="5">
        <v>6.9738940294186396</v>
      </c>
      <c r="AE70" s="5">
        <v>7.8950463870556504</v>
      </c>
      <c r="AF70" s="5">
        <v>8.0399183978278703</v>
      </c>
      <c r="AG70" s="5">
        <v>6.5105941329602004</v>
      </c>
      <c r="AH70" s="5" t="s">
        <v>21</v>
      </c>
      <c r="AI70" s="27">
        <v>0.91384685957981504</v>
      </c>
      <c r="AJ70" s="5">
        <v>-8.0674121682291905E-2</v>
      </c>
      <c r="AK70" s="5">
        <v>-0.84811892027954605</v>
      </c>
      <c r="AL70" s="28">
        <v>-0.62578768638452897</v>
      </c>
      <c r="AM70" s="5">
        <v>-0.22078574020531599</v>
      </c>
      <c r="AN70" s="5">
        <v>0.70036661743170403</v>
      </c>
      <c r="AO70" s="5">
        <v>0.84523862820391604</v>
      </c>
      <c r="AP70" s="5">
        <v>-0.68408563666375</v>
      </c>
    </row>
    <row r="71" spans="1:42">
      <c r="A71" s="1" t="s">
        <v>3083</v>
      </c>
      <c r="B71" s="5">
        <v>-0.21721103417809501</v>
      </c>
      <c r="C71" s="5">
        <v>13.444243233169299</v>
      </c>
      <c r="D71" s="5">
        <v>0.31588713067692697</v>
      </c>
      <c r="E71" s="6">
        <v>0.57408987608317696</v>
      </c>
      <c r="F71" s="6">
        <v>0.99812341999093102</v>
      </c>
      <c r="G71" s="7" t="s">
        <v>21</v>
      </c>
      <c r="H71" s="7">
        <v>1810</v>
      </c>
      <c r="I71" s="7">
        <v>4559</v>
      </c>
      <c r="J71" s="7">
        <v>703</v>
      </c>
      <c r="K71" s="7">
        <v>2672</v>
      </c>
      <c r="L71" s="7">
        <v>4654</v>
      </c>
      <c r="M71" s="7">
        <v>3605</v>
      </c>
      <c r="N71" s="7">
        <v>608</v>
      </c>
      <c r="O71" s="7">
        <v>3261</v>
      </c>
      <c r="P71" s="8" t="s">
        <v>21</v>
      </c>
      <c r="Q71" s="8">
        <v>10369.807338403099</v>
      </c>
      <c r="R71" s="8">
        <v>12293.6829045576</v>
      </c>
      <c r="S71" s="8">
        <v>8072.2133300011901</v>
      </c>
      <c r="T71" s="8">
        <v>10458.2719093172</v>
      </c>
      <c r="U71" s="8">
        <v>13190.349288872299</v>
      </c>
      <c r="V71" s="8">
        <v>14991.596076641399</v>
      </c>
      <c r="W71" s="8">
        <v>8389.83209616981</v>
      </c>
      <c r="X71" s="8">
        <v>11310.245871188699</v>
      </c>
      <c r="Y71" s="5" t="s">
        <v>21</v>
      </c>
      <c r="Z71" s="5">
        <v>13.340240587854201</v>
      </c>
      <c r="AA71" s="5">
        <v>13.585746906031099</v>
      </c>
      <c r="AB71" s="5">
        <v>12.978927299248801</v>
      </c>
      <c r="AC71" s="5">
        <v>13.3524948057636</v>
      </c>
      <c r="AD71" s="5">
        <v>13.6873045190294</v>
      </c>
      <c r="AE71" s="5">
        <v>13.871962597565799</v>
      </c>
      <c r="AF71" s="5">
        <v>13.034598170594499</v>
      </c>
      <c r="AG71" s="5">
        <v>13.4654702225106</v>
      </c>
      <c r="AH71" s="5" t="s">
        <v>21</v>
      </c>
      <c r="AI71" s="27">
        <v>-7.4352550720520896E-2</v>
      </c>
      <c r="AJ71" s="5">
        <v>0.171153767456344</v>
      </c>
      <c r="AK71" s="5">
        <v>-0.43566583932597203</v>
      </c>
      <c r="AL71" s="28">
        <v>-6.2098332811125097E-2</v>
      </c>
      <c r="AM71" s="5">
        <v>0.27271138045467302</v>
      </c>
      <c r="AN71" s="5">
        <v>0.45736945899100001</v>
      </c>
      <c r="AO71" s="5">
        <v>-0.37999496798028298</v>
      </c>
      <c r="AP71" s="5">
        <v>5.0877083935887399E-2</v>
      </c>
    </row>
    <row r="72" spans="1:42">
      <c r="A72" s="1" t="s">
        <v>3084</v>
      </c>
      <c r="B72" s="5">
        <v>-0.26077496322049398</v>
      </c>
      <c r="C72" s="5">
        <v>7.9133169807981103</v>
      </c>
      <c r="D72" s="5">
        <v>0.31366986167152699</v>
      </c>
      <c r="E72" s="6">
        <v>0.57543689433026401</v>
      </c>
      <c r="F72" s="6">
        <v>0.99812341999093102</v>
      </c>
      <c r="G72" s="7" t="s">
        <v>21</v>
      </c>
      <c r="H72" s="7">
        <v>37</v>
      </c>
      <c r="I72" s="7">
        <v>76</v>
      </c>
      <c r="J72" s="7">
        <v>26</v>
      </c>
      <c r="K72" s="7">
        <v>36</v>
      </c>
      <c r="L72" s="7">
        <v>74</v>
      </c>
      <c r="M72" s="7">
        <v>65</v>
      </c>
      <c r="N72" s="7">
        <v>19</v>
      </c>
      <c r="O72" s="7">
        <v>78</v>
      </c>
      <c r="P72" s="8" t="s">
        <v>21</v>
      </c>
      <c r="Q72" s="8">
        <v>211.97948702812999</v>
      </c>
      <c r="R72" s="8">
        <v>204.93965798341199</v>
      </c>
      <c r="S72" s="8">
        <v>298.54558546234801</v>
      </c>
      <c r="T72" s="8">
        <v>140.90486105367401</v>
      </c>
      <c r="U72" s="8">
        <v>209.73052156780199</v>
      </c>
      <c r="V72" s="8">
        <v>270.306170591316</v>
      </c>
      <c r="W72" s="8">
        <v>262.18225300530702</v>
      </c>
      <c r="X72" s="8">
        <v>270.53026002843302</v>
      </c>
      <c r="Y72" s="5" t="s">
        <v>21</v>
      </c>
      <c r="Z72" s="5">
        <v>7.7345706747427103</v>
      </c>
      <c r="AA72" s="5">
        <v>7.6860778675677901</v>
      </c>
      <c r="AB72" s="5">
        <v>8.2266317617905091</v>
      </c>
      <c r="AC72" s="5">
        <v>7.1487802005820003</v>
      </c>
      <c r="AD72" s="5">
        <v>7.7192554746253803</v>
      </c>
      <c r="AE72" s="5">
        <v>8.0837780504437209</v>
      </c>
      <c r="AF72" s="5">
        <v>8.0399183978278703</v>
      </c>
      <c r="AG72" s="5">
        <v>8.0849691743984593</v>
      </c>
      <c r="AH72" s="5" t="s">
        <v>21</v>
      </c>
      <c r="AI72" s="27">
        <v>-0.105927025504597</v>
      </c>
      <c r="AJ72" s="5">
        <v>-0.15441983267951301</v>
      </c>
      <c r="AK72" s="5">
        <v>0.38613406154320401</v>
      </c>
      <c r="AL72" s="28">
        <v>-0.69171749966530705</v>
      </c>
      <c r="AM72" s="5">
        <v>-0.121242225621922</v>
      </c>
      <c r="AN72" s="5">
        <v>0.243280350196415</v>
      </c>
      <c r="AO72" s="5">
        <v>0.199420697580561</v>
      </c>
      <c r="AP72" s="5">
        <v>0.244471474151159</v>
      </c>
    </row>
    <row r="73" spans="1:42">
      <c r="A73" s="1" t="s">
        <v>3085</v>
      </c>
      <c r="B73" s="5">
        <v>-0.237430767571009</v>
      </c>
      <c r="C73" s="5">
        <v>11.0458486063152</v>
      </c>
      <c r="D73" s="5">
        <v>0.300581535194547</v>
      </c>
      <c r="E73" s="6">
        <v>0.58351807995146299</v>
      </c>
      <c r="F73" s="6">
        <v>0.99812341999093102</v>
      </c>
      <c r="G73" s="7" t="s">
        <v>21</v>
      </c>
      <c r="H73" s="7">
        <v>291</v>
      </c>
      <c r="I73" s="7">
        <v>958</v>
      </c>
      <c r="J73" s="7">
        <v>133</v>
      </c>
      <c r="K73" s="7">
        <v>497</v>
      </c>
      <c r="L73" s="7">
        <v>844</v>
      </c>
      <c r="M73" s="7">
        <v>623</v>
      </c>
      <c r="N73" s="7">
        <v>104</v>
      </c>
      <c r="O73" s="7">
        <v>773</v>
      </c>
      <c r="P73" s="8" t="s">
        <v>21</v>
      </c>
      <c r="Q73" s="8">
        <v>1667.19001959961</v>
      </c>
      <c r="R73" s="8">
        <v>2583.31832036985</v>
      </c>
      <c r="S73" s="8">
        <v>1527.1754948650901</v>
      </c>
      <c r="T73" s="8">
        <v>1945.2698873243401</v>
      </c>
      <c r="U73" s="8">
        <v>2392.0616243679101</v>
      </c>
      <c r="V73" s="8">
        <v>2590.7806812059898</v>
      </c>
      <c r="W73" s="8">
        <v>1435.1028585553599</v>
      </c>
      <c r="X73" s="8">
        <v>2681.0242436151102</v>
      </c>
      <c r="Y73" s="5" t="s">
        <v>21</v>
      </c>
      <c r="Z73" s="5">
        <v>10.704067916802</v>
      </c>
      <c r="AA73" s="5">
        <v>11.335568067903999</v>
      </c>
      <c r="AB73" s="5">
        <v>10.5775945158847</v>
      </c>
      <c r="AC73" s="5">
        <v>10.926496065750699</v>
      </c>
      <c r="AD73" s="5">
        <v>11.224641833241501</v>
      </c>
      <c r="AE73" s="5">
        <v>11.3397279259079</v>
      </c>
      <c r="AF73" s="5">
        <v>10.4879433682335</v>
      </c>
      <c r="AG73" s="5">
        <v>11.389106562913099</v>
      </c>
      <c r="AH73" s="5" t="s">
        <v>21</v>
      </c>
      <c r="AI73" s="27">
        <v>-0.29407536527763301</v>
      </c>
      <c r="AJ73" s="5">
        <v>0.33742478582428198</v>
      </c>
      <c r="AK73" s="5">
        <v>-0.42054876619499598</v>
      </c>
      <c r="AL73" s="28">
        <v>-7.1647216329015606E-2</v>
      </c>
      <c r="AM73" s="5">
        <v>0.22649855116181999</v>
      </c>
      <c r="AN73" s="5">
        <v>0.34158464382826997</v>
      </c>
      <c r="AO73" s="5">
        <v>-0.51019991384618602</v>
      </c>
      <c r="AP73" s="5">
        <v>0.39096328083345699</v>
      </c>
    </row>
    <row r="74" spans="1:42">
      <c r="A74" s="1" t="s">
        <v>3086</v>
      </c>
      <c r="B74" s="5">
        <v>-0.277548326586811</v>
      </c>
      <c r="C74" s="5">
        <v>10.261520357163</v>
      </c>
      <c r="D74" s="5">
        <v>0.30032369711303902</v>
      </c>
      <c r="E74" s="6">
        <v>0.58367956290629897</v>
      </c>
      <c r="F74" s="6">
        <v>0.99812341999093102</v>
      </c>
      <c r="G74" s="7" t="s">
        <v>21</v>
      </c>
      <c r="H74" s="7">
        <v>214</v>
      </c>
      <c r="I74" s="7">
        <v>174</v>
      </c>
      <c r="J74" s="7">
        <v>80</v>
      </c>
      <c r="K74" s="7">
        <v>458</v>
      </c>
      <c r="L74" s="7">
        <v>373</v>
      </c>
      <c r="M74" s="7">
        <v>348</v>
      </c>
      <c r="N74" s="7">
        <v>98</v>
      </c>
      <c r="O74" s="7">
        <v>429</v>
      </c>
      <c r="P74" s="8" t="s">
        <v>21</v>
      </c>
      <c r="Q74" s="8">
        <v>1226.0435195681</v>
      </c>
      <c r="R74" s="8">
        <v>469.20395380412799</v>
      </c>
      <c r="S74" s="8">
        <v>918.60180142261095</v>
      </c>
      <c r="T74" s="8">
        <v>1792.62295451619</v>
      </c>
      <c r="U74" s="8">
        <v>1057.1551965512199</v>
      </c>
      <c r="V74" s="8">
        <v>1447.1776517812</v>
      </c>
      <c r="W74" s="8">
        <v>1352.3084628694801</v>
      </c>
      <c r="X74" s="8">
        <v>1487.9164301563801</v>
      </c>
      <c r="Y74" s="5" t="s">
        <v>21</v>
      </c>
      <c r="Z74" s="5">
        <v>10.260970702653699</v>
      </c>
      <c r="AA74" s="5">
        <v>8.8771428600068898</v>
      </c>
      <c r="AB74" s="5">
        <v>9.8448654819518708</v>
      </c>
      <c r="AC74" s="5">
        <v>10.8086609314299</v>
      </c>
      <c r="AD74" s="5">
        <v>10.0473355235266</v>
      </c>
      <c r="AE74" s="5">
        <v>10.500022877154199</v>
      </c>
      <c r="AF74" s="5">
        <v>10.402274998426799</v>
      </c>
      <c r="AG74" s="5">
        <v>10.540047065323201</v>
      </c>
      <c r="AH74" s="5" t="s">
        <v>21</v>
      </c>
      <c r="AI74" s="27">
        <v>0.100805647594521</v>
      </c>
      <c r="AJ74" s="5">
        <v>-1.28302219505225</v>
      </c>
      <c r="AK74" s="5">
        <v>-0.31529957310727003</v>
      </c>
      <c r="AL74" s="28">
        <v>0.64849587637072004</v>
      </c>
      <c r="AM74" s="5">
        <v>-0.112829531532517</v>
      </c>
      <c r="AN74" s="5">
        <v>0.33985782209502902</v>
      </c>
      <c r="AO74" s="5">
        <v>0.24210994336768399</v>
      </c>
      <c r="AP74" s="5">
        <v>0.37988201026409402</v>
      </c>
    </row>
    <row r="75" spans="1:42">
      <c r="A75" s="1" t="s">
        <v>3087</v>
      </c>
      <c r="B75" s="5">
        <v>-0.23292573535195299</v>
      </c>
      <c r="C75" s="5">
        <v>11.390801339027799</v>
      </c>
      <c r="D75" s="5">
        <v>0.29382831799352099</v>
      </c>
      <c r="E75" s="6">
        <v>0.58777763420486795</v>
      </c>
      <c r="F75" s="6">
        <v>0.99812341999093102</v>
      </c>
      <c r="G75" s="7" t="s">
        <v>21</v>
      </c>
      <c r="H75" s="7">
        <v>376</v>
      </c>
      <c r="I75" s="7">
        <v>969</v>
      </c>
      <c r="J75" s="7">
        <v>228</v>
      </c>
      <c r="K75" s="7">
        <v>628</v>
      </c>
      <c r="L75" s="7">
        <v>1015</v>
      </c>
      <c r="M75" s="7">
        <v>859</v>
      </c>
      <c r="N75" s="7">
        <v>245</v>
      </c>
      <c r="O75" s="7">
        <v>504</v>
      </c>
      <c r="P75" s="8" t="s">
        <v>21</v>
      </c>
      <c r="Q75" s="8">
        <v>2154.1699222317998</v>
      </c>
      <c r="R75" s="8">
        <v>2612.9806392885098</v>
      </c>
      <c r="S75" s="8">
        <v>2618.0151340544398</v>
      </c>
      <c r="T75" s="8">
        <v>2458.00702060298</v>
      </c>
      <c r="U75" s="8">
        <v>2876.70918096378</v>
      </c>
      <c r="V75" s="8">
        <v>3572.2000082760001</v>
      </c>
      <c r="W75" s="8">
        <v>3380.77115717369</v>
      </c>
      <c r="X75" s="8">
        <v>1748.04168018372</v>
      </c>
      <c r="Y75" s="5" t="s">
        <v>21</v>
      </c>
      <c r="Z75" s="5">
        <v>11.0735859063183</v>
      </c>
      <c r="AA75" s="5">
        <v>11.3520327403685</v>
      </c>
      <c r="AB75" s="5">
        <v>11.354808681029599</v>
      </c>
      <c r="AC75" s="5">
        <v>11.263860138577201</v>
      </c>
      <c r="AD75" s="5">
        <v>11.4907050864759</v>
      </c>
      <c r="AE75" s="5">
        <v>11.8030009550566</v>
      </c>
      <c r="AF75" s="5">
        <v>11.723563321234099</v>
      </c>
      <c r="AG75" s="5">
        <v>10.7723489541834</v>
      </c>
      <c r="AH75" s="5" t="s">
        <v>21</v>
      </c>
      <c r="AI75" s="27">
        <v>-0.28065231658711198</v>
      </c>
      <c r="AJ75" s="5">
        <v>-2.2054825369171001E-3</v>
      </c>
      <c r="AK75" s="5">
        <v>5.7045812410372299E-4</v>
      </c>
      <c r="AL75" s="28">
        <v>-9.0378084328222003E-2</v>
      </c>
      <c r="AM75" s="5">
        <v>0.13646686357042101</v>
      </c>
      <c r="AN75" s="5">
        <v>0.44876273215113099</v>
      </c>
      <c r="AO75" s="5">
        <v>0.36932509832860599</v>
      </c>
      <c r="AP75" s="5">
        <v>-0.58188926872201197</v>
      </c>
    </row>
    <row r="76" spans="1:42">
      <c r="A76" s="1" t="s">
        <v>3088</v>
      </c>
      <c r="B76" s="5">
        <v>-0.40518812236846502</v>
      </c>
      <c r="C76" s="5">
        <v>10.87108326788</v>
      </c>
      <c r="D76" s="5">
        <v>0.288486755206874</v>
      </c>
      <c r="E76" s="6">
        <v>0.59119188888431995</v>
      </c>
      <c r="F76" s="6">
        <v>0.99812341999093102</v>
      </c>
      <c r="G76" s="7" t="s">
        <v>21</v>
      </c>
      <c r="H76" s="7">
        <v>54</v>
      </c>
      <c r="I76" s="7">
        <v>2110</v>
      </c>
      <c r="J76" s="7">
        <v>57</v>
      </c>
      <c r="K76" s="7">
        <v>578</v>
      </c>
      <c r="L76" s="7">
        <v>991</v>
      </c>
      <c r="M76" s="7">
        <v>102</v>
      </c>
      <c r="N76" s="7">
        <v>76</v>
      </c>
      <c r="O76" s="7">
        <v>1265</v>
      </c>
      <c r="P76" s="8" t="s">
        <v>21</v>
      </c>
      <c r="Q76" s="8">
        <v>309.37546755456702</v>
      </c>
      <c r="R76" s="8">
        <v>5689.7720834868396</v>
      </c>
      <c r="S76" s="8">
        <v>654.50378351360996</v>
      </c>
      <c r="T76" s="8">
        <v>2262.3058246951</v>
      </c>
      <c r="U76" s="8">
        <v>2808.6884712661099</v>
      </c>
      <c r="V76" s="8">
        <v>424.172760004834</v>
      </c>
      <c r="W76" s="8">
        <v>1048.7290120212299</v>
      </c>
      <c r="X76" s="8">
        <v>4387.4458837944603</v>
      </c>
      <c r="Y76" s="5" t="s">
        <v>21</v>
      </c>
      <c r="Z76" s="5">
        <v>8.2778707194773595</v>
      </c>
      <c r="AA76" s="5">
        <v>12.4744086850766</v>
      </c>
      <c r="AB76" s="5">
        <v>9.3564602973622097</v>
      </c>
      <c r="AC76" s="5">
        <v>11.144215823734701</v>
      </c>
      <c r="AD76" s="5">
        <v>11.456194462839701</v>
      </c>
      <c r="AE76" s="5">
        <v>8.7319053589278006</v>
      </c>
      <c r="AF76" s="5">
        <v>10.0358012282953</v>
      </c>
      <c r="AG76" s="5">
        <v>12.099494401483</v>
      </c>
      <c r="AH76" s="5" t="s">
        <v>21</v>
      </c>
      <c r="AI76" s="27">
        <v>-2.1691731526722302</v>
      </c>
      <c r="AJ76" s="5">
        <v>2.0273648129270398</v>
      </c>
      <c r="AK76" s="5">
        <v>-1.09058357478738</v>
      </c>
      <c r="AL76" s="28">
        <v>0.697171951585148</v>
      </c>
      <c r="AM76" s="5">
        <v>1.0091505906900899</v>
      </c>
      <c r="AN76" s="5">
        <v>-1.71513851322179</v>
      </c>
      <c r="AO76" s="5">
        <v>-0.41124264385431197</v>
      </c>
      <c r="AP76" s="5">
        <v>1.6524505293334399</v>
      </c>
    </row>
    <row r="77" spans="1:42">
      <c r="A77" s="1" t="s">
        <v>3089</v>
      </c>
      <c r="B77" s="5">
        <v>-0.21386401232134999</v>
      </c>
      <c r="C77" s="5">
        <v>12.177565376930801</v>
      </c>
      <c r="D77" s="5">
        <v>0.28765590689884701</v>
      </c>
      <c r="E77" s="6">
        <v>0.59172661085517297</v>
      </c>
      <c r="F77" s="6">
        <v>0.99812341999093102</v>
      </c>
      <c r="G77" s="7" t="s">
        <v>21</v>
      </c>
      <c r="H77" s="7">
        <v>743</v>
      </c>
      <c r="I77" s="7">
        <v>1511</v>
      </c>
      <c r="J77" s="7">
        <v>389</v>
      </c>
      <c r="K77" s="7">
        <v>1106</v>
      </c>
      <c r="L77" s="7">
        <v>1809</v>
      </c>
      <c r="M77" s="7">
        <v>1388</v>
      </c>
      <c r="N77" s="7">
        <v>442</v>
      </c>
      <c r="O77" s="7">
        <v>830</v>
      </c>
      <c r="P77" s="8" t="s">
        <v>21</v>
      </c>
      <c r="Q77" s="8">
        <v>4256.7772665378398</v>
      </c>
      <c r="R77" s="8">
        <v>4074.5239896438902</v>
      </c>
      <c r="S77" s="8">
        <v>4466.7012594174403</v>
      </c>
      <c r="T77" s="8">
        <v>4328.91045348233</v>
      </c>
      <c r="U77" s="8">
        <v>5127.0609934615504</v>
      </c>
      <c r="V77" s="8">
        <v>5772.0763812422501</v>
      </c>
      <c r="W77" s="8">
        <v>6099.1871488602901</v>
      </c>
      <c r="X77" s="8">
        <v>2878.7194336358898</v>
      </c>
      <c r="Y77" s="5" t="s">
        <v>21</v>
      </c>
      <c r="Z77" s="5">
        <v>12.0558847659539</v>
      </c>
      <c r="AA77" s="5">
        <v>11.992769843064</v>
      </c>
      <c r="AB77" s="5">
        <v>12.125317005405799</v>
      </c>
      <c r="AC77" s="5">
        <v>12.080121473666599</v>
      </c>
      <c r="AD77" s="5">
        <v>12.3241977062212</v>
      </c>
      <c r="AE77" s="5">
        <v>12.4951245978495</v>
      </c>
      <c r="AF77" s="5">
        <v>12.574637788745999</v>
      </c>
      <c r="AG77" s="5">
        <v>11.491712543753399</v>
      </c>
      <c r="AH77" s="5" t="s">
        <v>21</v>
      </c>
      <c r="AI77" s="27">
        <v>-8.6585949628617001E-2</v>
      </c>
      <c r="AJ77" s="5">
        <v>-0.14970087251858799</v>
      </c>
      <c r="AK77" s="5">
        <v>-1.7153710176700102E-2</v>
      </c>
      <c r="AL77" s="28">
        <v>-6.2349241915992303E-2</v>
      </c>
      <c r="AM77" s="5">
        <v>0.181726990638614</v>
      </c>
      <c r="AN77" s="5">
        <v>0.35265388226699201</v>
      </c>
      <c r="AO77" s="5">
        <v>0.43216707316341602</v>
      </c>
      <c r="AP77" s="5">
        <v>-0.65075817182912699</v>
      </c>
    </row>
    <row r="78" spans="1:42">
      <c r="A78" s="1" t="s">
        <v>3090</v>
      </c>
      <c r="B78" s="5">
        <v>0.34173992305707601</v>
      </c>
      <c r="C78" s="5">
        <v>5.3033329169229102</v>
      </c>
      <c r="D78" s="5">
        <v>0.28600617410755502</v>
      </c>
      <c r="E78" s="6">
        <v>0.59279130919418899</v>
      </c>
      <c r="F78" s="6">
        <v>0.99812341999093102</v>
      </c>
      <c r="G78" s="7" t="s">
        <v>21</v>
      </c>
      <c r="H78" s="7">
        <v>6</v>
      </c>
      <c r="I78" s="7">
        <v>8</v>
      </c>
      <c r="J78" s="7">
        <v>6</v>
      </c>
      <c r="K78" s="7">
        <v>7</v>
      </c>
      <c r="L78" s="7">
        <v>7</v>
      </c>
      <c r="M78" s="7">
        <v>9</v>
      </c>
      <c r="N78" s="7">
        <v>1</v>
      </c>
      <c r="O78" s="7">
        <v>9</v>
      </c>
      <c r="P78" s="8" t="s">
        <v>21</v>
      </c>
      <c r="Q78" s="8">
        <v>34.375051950507498</v>
      </c>
      <c r="R78" s="8">
        <v>21.572595577201302</v>
      </c>
      <c r="S78" s="8">
        <v>68.895135106695804</v>
      </c>
      <c r="T78" s="8">
        <v>27.398167427103299</v>
      </c>
      <c r="U78" s="8">
        <v>19.839373661819199</v>
      </c>
      <c r="V78" s="8">
        <v>37.427008235720599</v>
      </c>
      <c r="W78" s="8">
        <v>13.7990659476477</v>
      </c>
      <c r="X78" s="8">
        <v>31.215030003280699</v>
      </c>
      <c r="Y78" s="5" t="s">
        <v>21</v>
      </c>
      <c r="Z78" s="5">
        <v>5.1446603615226101</v>
      </c>
      <c r="AA78" s="5">
        <v>4.4965004155462598</v>
      </c>
      <c r="AB78" s="5">
        <v>6.1271201384466698</v>
      </c>
      <c r="AC78" s="5">
        <v>4.8277259285210601</v>
      </c>
      <c r="AD78" s="5">
        <v>4.3812400122078801</v>
      </c>
      <c r="AE78" s="5">
        <v>5.2640487535283702</v>
      </c>
      <c r="AF78" s="5">
        <v>3.8874342170104099</v>
      </c>
      <c r="AG78" s="5">
        <v>5.00966203329296</v>
      </c>
      <c r="AH78" s="5" t="s">
        <v>21</v>
      </c>
      <c r="AI78" s="27">
        <v>0.25236137901308298</v>
      </c>
      <c r="AJ78" s="5">
        <v>-0.39579856696327198</v>
      </c>
      <c r="AK78" s="5">
        <v>1.23482115593714</v>
      </c>
      <c r="AL78" s="28">
        <v>-6.4573053988464593E-2</v>
      </c>
      <c r="AM78" s="5">
        <v>-0.51105897030164504</v>
      </c>
      <c r="AN78" s="5">
        <v>0.37174977101883999</v>
      </c>
      <c r="AO78" s="5">
        <v>-1.0048647654991201</v>
      </c>
      <c r="AP78" s="5">
        <v>0.11736305078343599</v>
      </c>
    </row>
    <row r="79" spans="1:42">
      <c r="A79" s="1" t="s">
        <v>3091</v>
      </c>
      <c r="B79" s="5">
        <v>-0.19218401704858901</v>
      </c>
      <c r="C79" s="5">
        <v>14.4304382675895</v>
      </c>
      <c r="D79" s="5">
        <v>0.276954920911063</v>
      </c>
      <c r="E79" s="6">
        <v>0.59870405080439404</v>
      </c>
      <c r="F79" s="6">
        <v>0.99812341999093102</v>
      </c>
      <c r="G79" s="7" t="s">
        <v>21</v>
      </c>
      <c r="H79" s="7">
        <v>3880</v>
      </c>
      <c r="I79" s="7">
        <v>7632</v>
      </c>
      <c r="J79" s="7">
        <v>1420</v>
      </c>
      <c r="K79" s="7">
        <v>5951</v>
      </c>
      <c r="L79" s="7">
        <v>9526</v>
      </c>
      <c r="M79" s="7">
        <v>7218</v>
      </c>
      <c r="N79" s="7">
        <v>1415</v>
      </c>
      <c r="O79" s="7">
        <v>5077</v>
      </c>
      <c r="P79" s="8" t="s">
        <v>21</v>
      </c>
      <c r="Q79" s="8">
        <v>22229.200261328198</v>
      </c>
      <c r="R79" s="8">
        <v>20580.256180650002</v>
      </c>
      <c r="S79" s="8">
        <v>16305.1819752513</v>
      </c>
      <c r="T79" s="8">
        <v>23292.356336956</v>
      </c>
      <c r="U79" s="8">
        <v>26998.553357498498</v>
      </c>
      <c r="V79" s="8">
        <v>30016.460605047901</v>
      </c>
      <c r="W79" s="8">
        <v>19525.678315921501</v>
      </c>
      <c r="X79" s="8">
        <v>17608.7452585174</v>
      </c>
      <c r="Y79" s="5" t="s">
        <v>21</v>
      </c>
      <c r="Z79" s="5">
        <v>14.4402333245281</v>
      </c>
      <c r="AA79" s="5">
        <v>14.329043419618399</v>
      </c>
      <c r="AB79" s="5">
        <v>13.9931314000918</v>
      </c>
      <c r="AC79" s="5">
        <v>14.5076309118338</v>
      </c>
      <c r="AD79" s="5">
        <v>14.7206479211125</v>
      </c>
      <c r="AE79" s="5">
        <v>14.8735143136212</v>
      </c>
      <c r="AF79" s="5">
        <v>14.253158932731001</v>
      </c>
      <c r="AG79" s="5">
        <v>14.1040864189325</v>
      </c>
      <c r="AH79" s="5" t="s">
        <v>21</v>
      </c>
      <c r="AI79" s="27">
        <v>3.7552494219442102E-2</v>
      </c>
      <c r="AJ79" s="5">
        <v>-7.3637410690278002E-2</v>
      </c>
      <c r="AK79" s="5">
        <v>-0.409549430216892</v>
      </c>
      <c r="AL79" s="28">
        <v>0.10495008152513199</v>
      </c>
      <c r="AM79" s="5">
        <v>0.31796709080386698</v>
      </c>
      <c r="AN79" s="5">
        <v>0.47083348331251601</v>
      </c>
      <c r="AO79" s="5">
        <v>-0.14952189757767401</v>
      </c>
      <c r="AP79" s="5">
        <v>-0.29859441137611697</v>
      </c>
    </row>
    <row r="80" spans="1:42">
      <c r="A80" s="1" t="s">
        <v>3092</v>
      </c>
      <c r="B80" s="5">
        <v>-0.246121289225986</v>
      </c>
      <c r="C80" s="5">
        <v>8.2703823549819209</v>
      </c>
      <c r="D80" s="5">
        <v>0.26433050424363602</v>
      </c>
      <c r="E80" s="6">
        <v>0.60716052804782294</v>
      </c>
      <c r="F80" s="6">
        <v>0.99812341999093102</v>
      </c>
      <c r="G80" s="7" t="s">
        <v>21</v>
      </c>
      <c r="H80" s="7">
        <v>53</v>
      </c>
      <c r="I80" s="7">
        <v>129</v>
      </c>
      <c r="J80" s="7">
        <v>18</v>
      </c>
      <c r="K80" s="7">
        <v>60</v>
      </c>
      <c r="L80" s="7">
        <v>146</v>
      </c>
      <c r="M80" s="7">
        <v>86</v>
      </c>
      <c r="N80" s="7">
        <v>13</v>
      </c>
      <c r="O80" s="7">
        <v>97</v>
      </c>
      <c r="P80" s="8" t="s">
        <v>21</v>
      </c>
      <c r="Q80" s="8">
        <v>303.64629222948298</v>
      </c>
      <c r="R80" s="8">
        <v>347.858103682371</v>
      </c>
      <c r="S80" s="8">
        <v>206.685405320087</v>
      </c>
      <c r="T80" s="8">
        <v>234.84143508945701</v>
      </c>
      <c r="U80" s="8">
        <v>413.79265066079898</v>
      </c>
      <c r="V80" s="8">
        <v>357.63585647466402</v>
      </c>
      <c r="W80" s="8">
        <v>179.38785731941999</v>
      </c>
      <c r="X80" s="8">
        <v>336.42865670202599</v>
      </c>
      <c r="Y80" s="5" t="s">
        <v>21</v>
      </c>
      <c r="Z80" s="5">
        <v>8.2509913715719598</v>
      </c>
      <c r="AA80" s="5">
        <v>8.44649653640694</v>
      </c>
      <c r="AB80" s="5">
        <v>7.6982560269869502</v>
      </c>
      <c r="AC80" s="5">
        <v>7.8816733981116602</v>
      </c>
      <c r="AD80" s="5">
        <v>8.6962465223319594</v>
      </c>
      <c r="AE80" s="5">
        <v>8.4863759260906306</v>
      </c>
      <c r="AF80" s="5">
        <v>7.4949584176437698</v>
      </c>
      <c r="AG80" s="5">
        <v>8.3984386919310108</v>
      </c>
      <c r="AH80" s="5" t="s">
        <v>21</v>
      </c>
      <c r="AI80" s="27">
        <v>8.1811760187601806E-2</v>
      </c>
      <c r="AJ80" s="5">
        <v>0.27731692502257799</v>
      </c>
      <c r="AK80" s="5">
        <v>-0.470923584397412</v>
      </c>
      <c r="AL80" s="28">
        <v>-0.28750621327269998</v>
      </c>
      <c r="AM80" s="5">
        <v>0.52706691094760305</v>
      </c>
      <c r="AN80" s="5">
        <v>0.31719631470627102</v>
      </c>
      <c r="AO80" s="5">
        <v>-0.67422119374059097</v>
      </c>
      <c r="AP80" s="5">
        <v>0.22925908054664701</v>
      </c>
    </row>
    <row r="81" spans="1:42">
      <c r="A81" s="1" t="s">
        <v>3093</v>
      </c>
      <c r="B81" s="5">
        <v>0.23524137508152801</v>
      </c>
      <c r="C81" s="5">
        <v>7.5052131828231801</v>
      </c>
      <c r="D81" s="5">
        <v>0.25944001079125101</v>
      </c>
      <c r="E81" s="6">
        <v>0.61050513608012702</v>
      </c>
      <c r="F81" s="6">
        <v>0.99812341999093102</v>
      </c>
      <c r="G81" s="7" t="s">
        <v>21</v>
      </c>
      <c r="H81" s="7">
        <v>34</v>
      </c>
      <c r="I81" s="7">
        <v>57</v>
      </c>
      <c r="J81" s="7">
        <v>21</v>
      </c>
      <c r="K81" s="7">
        <v>43</v>
      </c>
      <c r="L81" s="7">
        <v>54</v>
      </c>
      <c r="M81" s="7">
        <v>32</v>
      </c>
      <c r="N81" s="7">
        <v>11</v>
      </c>
      <c r="O81" s="7">
        <v>56</v>
      </c>
      <c r="P81" s="8" t="s">
        <v>21</v>
      </c>
      <c r="Q81" s="8">
        <v>194.79196105287599</v>
      </c>
      <c r="R81" s="8">
        <v>153.704743487559</v>
      </c>
      <c r="S81" s="8">
        <v>241.13297287343499</v>
      </c>
      <c r="T81" s="8">
        <v>168.30302848077801</v>
      </c>
      <c r="U81" s="8">
        <v>153.046596819748</v>
      </c>
      <c r="V81" s="8">
        <v>133.07380706033999</v>
      </c>
      <c r="W81" s="8">
        <v>151.78972542412501</v>
      </c>
      <c r="X81" s="8">
        <v>194.226853353747</v>
      </c>
      <c r="Y81" s="5" t="s">
        <v>21</v>
      </c>
      <c r="Z81" s="5">
        <v>7.6131777208693396</v>
      </c>
      <c r="AA81" s="5">
        <v>7.2733736225090704</v>
      </c>
      <c r="AB81" s="5">
        <v>7.9196557439645003</v>
      </c>
      <c r="AC81" s="5">
        <v>7.4034639700674703</v>
      </c>
      <c r="AD81" s="5">
        <v>7.2672230006459504</v>
      </c>
      <c r="AE81" s="5">
        <v>7.06688360662094</v>
      </c>
      <c r="AF81" s="5">
        <v>7.2554037202030202</v>
      </c>
      <c r="AG81" s="5">
        <v>7.6090076982889601</v>
      </c>
      <c r="AH81" s="5" t="s">
        <v>21</v>
      </c>
      <c r="AI81" s="27">
        <v>0.18715408547318499</v>
      </c>
      <c r="AJ81" s="5">
        <v>-0.15265001288708599</v>
      </c>
      <c r="AK81" s="5">
        <v>0.493632108568337</v>
      </c>
      <c r="AL81" s="28">
        <v>-2.25596653286857E-2</v>
      </c>
      <c r="AM81" s="5">
        <v>-0.15880063475021</v>
      </c>
      <c r="AN81" s="5">
        <v>-0.359140028775215</v>
      </c>
      <c r="AO81" s="5">
        <v>-0.17061991519313299</v>
      </c>
      <c r="AP81" s="5">
        <v>0.182984062892806</v>
      </c>
    </row>
    <row r="82" spans="1:42">
      <c r="A82" s="1" t="s">
        <v>3094</v>
      </c>
      <c r="B82" s="5">
        <v>0.24741630714403001</v>
      </c>
      <c r="C82" s="5">
        <v>15.318679358183701</v>
      </c>
      <c r="D82" s="5">
        <v>0.247493899902997</v>
      </c>
      <c r="E82" s="6">
        <v>0.61884525373428201</v>
      </c>
      <c r="F82" s="6">
        <v>0.99812341999093102</v>
      </c>
      <c r="G82" s="7" t="s">
        <v>21</v>
      </c>
      <c r="H82" s="7">
        <v>8598</v>
      </c>
      <c r="I82" s="7">
        <v>9996</v>
      </c>
      <c r="J82" s="7">
        <v>10502</v>
      </c>
      <c r="K82" s="7">
        <v>7256</v>
      </c>
      <c r="L82" s="7">
        <v>8079</v>
      </c>
      <c r="M82" s="7">
        <v>4827</v>
      </c>
      <c r="N82" s="7">
        <v>4775</v>
      </c>
      <c r="O82" s="7">
        <v>12998</v>
      </c>
      <c r="P82" s="8" t="s">
        <v>21</v>
      </c>
      <c r="Q82" s="8">
        <v>49259.449445077204</v>
      </c>
      <c r="R82" s="8">
        <v>26954.958173712999</v>
      </c>
      <c r="S82" s="8">
        <v>120589.451481753</v>
      </c>
      <c r="T82" s="8">
        <v>28400.1575501517</v>
      </c>
      <c r="U82" s="8">
        <v>22897.471401976702</v>
      </c>
      <c r="V82" s="8">
        <v>20073.3520837582</v>
      </c>
      <c r="W82" s="8">
        <v>65890.5399000178</v>
      </c>
      <c r="X82" s="8">
        <v>45081.439998071401</v>
      </c>
      <c r="Y82" s="5" t="s">
        <v>21</v>
      </c>
      <c r="Z82" s="5">
        <v>15.5881421703832</v>
      </c>
      <c r="AA82" s="5">
        <v>14.718316571919299</v>
      </c>
      <c r="AB82" s="5">
        <v>16.879756151614298</v>
      </c>
      <c r="AC82" s="5">
        <v>14.7936621106115</v>
      </c>
      <c r="AD82" s="5">
        <v>14.482963673313</v>
      </c>
      <c r="AE82" s="5">
        <v>14.293065803873199</v>
      </c>
      <c r="AF82" s="5">
        <v>16.007805622813098</v>
      </c>
      <c r="AG82" s="5">
        <v>15.460277980193901</v>
      </c>
      <c r="AH82" s="5" t="s">
        <v>21</v>
      </c>
      <c r="AI82" s="27">
        <v>0.31014340979302801</v>
      </c>
      <c r="AJ82" s="5">
        <v>-0.55968218867091901</v>
      </c>
      <c r="AK82" s="5">
        <v>1.60175739102416</v>
      </c>
      <c r="AL82" s="28">
        <v>-0.48433664997869003</v>
      </c>
      <c r="AM82" s="5">
        <v>-0.79503508727719197</v>
      </c>
      <c r="AN82" s="5">
        <v>-0.98493295671699599</v>
      </c>
      <c r="AO82" s="5">
        <v>0.72980686222288504</v>
      </c>
      <c r="AP82" s="5">
        <v>0.18227921960372001</v>
      </c>
    </row>
    <row r="83" spans="1:42">
      <c r="A83" s="1" t="s">
        <v>3095</v>
      </c>
      <c r="B83" s="5">
        <v>-0.38127214894380002</v>
      </c>
      <c r="C83" s="5">
        <v>8.7450647435113495</v>
      </c>
      <c r="D83" s="5">
        <v>0.24343697466111899</v>
      </c>
      <c r="E83" s="6">
        <v>0.62173469680178095</v>
      </c>
      <c r="F83" s="6">
        <v>0.99812341999093102</v>
      </c>
      <c r="G83" s="7" t="s">
        <v>21</v>
      </c>
      <c r="H83" s="7">
        <v>45</v>
      </c>
      <c r="I83" s="7">
        <v>84</v>
      </c>
      <c r="J83" s="7">
        <v>22</v>
      </c>
      <c r="K83" s="7">
        <v>213</v>
      </c>
      <c r="L83" s="7">
        <v>208</v>
      </c>
      <c r="M83" s="7">
        <v>372</v>
      </c>
      <c r="N83" s="7">
        <v>25</v>
      </c>
      <c r="O83" s="7">
        <v>8</v>
      </c>
      <c r="P83" s="8" t="s">
        <v>21</v>
      </c>
      <c r="Q83" s="8">
        <v>257.81288962880598</v>
      </c>
      <c r="R83" s="8">
        <v>226.512253560614</v>
      </c>
      <c r="S83" s="8">
        <v>252.61549539121799</v>
      </c>
      <c r="T83" s="8">
        <v>833.68709456757301</v>
      </c>
      <c r="U83" s="8">
        <v>589.51281737976899</v>
      </c>
      <c r="V83" s="8">
        <v>1546.9830070764499</v>
      </c>
      <c r="W83" s="8">
        <v>344.97664869119302</v>
      </c>
      <c r="X83" s="8">
        <v>27.7466933362495</v>
      </c>
      <c r="Y83" s="5" t="s">
        <v>21</v>
      </c>
      <c r="Z83" s="5">
        <v>8.0157656592708602</v>
      </c>
      <c r="AA83" s="5">
        <v>7.8298004391522502</v>
      </c>
      <c r="AB83" s="5">
        <v>7.9864990836791998</v>
      </c>
      <c r="AC83" s="5">
        <v>9.7050916547626098</v>
      </c>
      <c r="AD83" s="5">
        <v>9.2058245641635299</v>
      </c>
      <c r="AE83" s="5">
        <v>10.5961739191024</v>
      </c>
      <c r="AF83" s="5">
        <v>8.43453085782666</v>
      </c>
      <c r="AG83" s="5">
        <v>4.8453241107094502</v>
      </c>
      <c r="AH83" s="5" t="s">
        <v>21</v>
      </c>
      <c r="AI83" s="27">
        <v>-0.31161062681250401</v>
      </c>
      <c r="AJ83" s="5">
        <v>-0.49757584693111401</v>
      </c>
      <c r="AK83" s="5">
        <v>-0.34087720240416602</v>
      </c>
      <c r="AL83" s="28">
        <v>1.37771536867925</v>
      </c>
      <c r="AM83" s="5">
        <v>0.87844827808016601</v>
      </c>
      <c r="AN83" s="5">
        <v>2.2687976330189898</v>
      </c>
      <c r="AO83" s="5">
        <v>0.10715457174329</v>
      </c>
      <c r="AP83" s="5">
        <v>-3.4820521753739202</v>
      </c>
    </row>
    <row r="84" spans="1:42">
      <c r="A84" s="1" t="s">
        <v>3096</v>
      </c>
      <c r="B84" s="5">
        <v>-0.191473341900223</v>
      </c>
      <c r="C84" s="5">
        <v>13.259701297688601</v>
      </c>
      <c r="D84" s="5">
        <v>0.240488962531927</v>
      </c>
      <c r="E84" s="6">
        <v>0.62385318314022198</v>
      </c>
      <c r="F84" s="6">
        <v>0.99812341999093102</v>
      </c>
      <c r="G84" s="7" t="s">
        <v>21</v>
      </c>
      <c r="H84" s="7">
        <v>1849</v>
      </c>
      <c r="I84" s="7">
        <v>3448</v>
      </c>
      <c r="J84" s="7">
        <v>539</v>
      </c>
      <c r="K84" s="7">
        <v>2685</v>
      </c>
      <c r="L84" s="7">
        <v>4038</v>
      </c>
      <c r="M84" s="7">
        <v>2753</v>
      </c>
      <c r="N84" s="7">
        <v>499</v>
      </c>
      <c r="O84" s="7">
        <v>3459</v>
      </c>
      <c r="P84" s="8" t="s">
        <v>21</v>
      </c>
      <c r="Q84" s="8">
        <v>10593.2451760814</v>
      </c>
      <c r="R84" s="8">
        <v>9297.7886937737603</v>
      </c>
      <c r="S84" s="8">
        <v>6189.0796370848402</v>
      </c>
      <c r="T84" s="8">
        <v>10509.1542202532</v>
      </c>
      <c r="U84" s="8">
        <v>11444.4844066322</v>
      </c>
      <c r="V84" s="8">
        <v>11448.5059636599</v>
      </c>
      <c r="W84" s="8">
        <v>6885.7339078762097</v>
      </c>
      <c r="X84" s="8">
        <v>11996.9765312609</v>
      </c>
      <c r="Y84" s="5" t="s">
        <v>21</v>
      </c>
      <c r="Z84" s="5">
        <v>13.370993181085201</v>
      </c>
      <c r="AA84" s="5">
        <v>13.1828270805276</v>
      </c>
      <c r="AB84" s="5">
        <v>12.595742254891301</v>
      </c>
      <c r="AC84" s="5">
        <v>13.359496218322599</v>
      </c>
      <c r="AD84" s="5">
        <v>13.482490902841199</v>
      </c>
      <c r="AE84" s="5">
        <v>13.4829977281638</v>
      </c>
      <c r="AF84" s="5">
        <v>12.7496042193942</v>
      </c>
      <c r="AG84" s="5">
        <v>13.550503494177599</v>
      </c>
      <c r="AH84" s="5" t="s">
        <v>21</v>
      </c>
      <c r="AI84" s="27">
        <v>0.14916129615972901</v>
      </c>
      <c r="AJ84" s="5">
        <v>-3.9004804397810802E-2</v>
      </c>
      <c r="AK84" s="5">
        <v>-0.626089630034109</v>
      </c>
      <c r="AL84" s="28">
        <v>0.13766433339717901</v>
      </c>
      <c r="AM84" s="5">
        <v>0.260659017915785</v>
      </c>
      <c r="AN84" s="5">
        <v>0.261165843238375</v>
      </c>
      <c r="AO84" s="5">
        <v>-0.472227665531262</v>
      </c>
      <c r="AP84" s="5">
        <v>0.32867160925210598</v>
      </c>
    </row>
    <row r="85" spans="1:42">
      <c r="A85" s="1" t="s">
        <v>3097</v>
      </c>
      <c r="B85" s="5">
        <v>-0.242251153752465</v>
      </c>
      <c r="C85" s="5">
        <v>9.1521600416420004</v>
      </c>
      <c r="D85" s="5">
        <v>0.239846654253078</v>
      </c>
      <c r="E85" s="6">
        <v>0.62431689107305099</v>
      </c>
      <c r="F85" s="6">
        <v>0.99812341999093102</v>
      </c>
      <c r="G85" s="7" t="s">
        <v>21</v>
      </c>
      <c r="H85" s="7">
        <v>57</v>
      </c>
      <c r="I85" s="7">
        <v>259</v>
      </c>
      <c r="J85" s="7">
        <v>44</v>
      </c>
      <c r="K85" s="7">
        <v>133</v>
      </c>
      <c r="L85" s="7">
        <v>239</v>
      </c>
      <c r="M85" s="7">
        <v>200</v>
      </c>
      <c r="N85" s="7">
        <v>19</v>
      </c>
      <c r="O85" s="7">
        <v>184</v>
      </c>
      <c r="P85" s="8" t="s">
        <v>21</v>
      </c>
      <c r="Q85" s="8">
        <v>326.56299352982097</v>
      </c>
      <c r="R85" s="8">
        <v>698.41278181189205</v>
      </c>
      <c r="S85" s="8">
        <v>505.23099078243598</v>
      </c>
      <c r="T85" s="8">
        <v>520.56518111496302</v>
      </c>
      <c r="U85" s="8">
        <v>677.37290073925396</v>
      </c>
      <c r="V85" s="8">
        <v>831.71129412712503</v>
      </c>
      <c r="W85" s="8">
        <v>262.18225300530702</v>
      </c>
      <c r="X85" s="8">
        <v>638.17394673373997</v>
      </c>
      <c r="Y85" s="5" t="s">
        <v>21</v>
      </c>
      <c r="Z85" s="5">
        <v>8.3556285673070292</v>
      </c>
      <c r="AA85" s="5">
        <v>9.45000035139247</v>
      </c>
      <c r="AB85" s="5">
        <v>8.9836520197826992</v>
      </c>
      <c r="AC85" s="5">
        <v>9.0267037504681902</v>
      </c>
      <c r="AD85" s="5">
        <v>9.4059347288533495</v>
      </c>
      <c r="AE85" s="5">
        <v>9.7016725812518096</v>
      </c>
      <c r="AF85" s="5">
        <v>8.0399183978278703</v>
      </c>
      <c r="AG85" s="5">
        <v>9.3200647937789398</v>
      </c>
      <c r="AH85" s="5" t="s">
        <v>21</v>
      </c>
      <c r="AI85" s="27">
        <v>-0.67981833152576598</v>
      </c>
      <c r="AJ85" s="5">
        <v>0.41455345255967302</v>
      </c>
      <c r="AK85" s="5">
        <v>-5.1794879050099503E-2</v>
      </c>
      <c r="AL85" s="28">
        <v>-8.7431483646049895E-3</v>
      </c>
      <c r="AM85" s="5">
        <v>0.37048783002056002</v>
      </c>
      <c r="AN85" s="5">
        <v>0.66622568241901803</v>
      </c>
      <c r="AO85" s="5">
        <v>-0.99552850100492796</v>
      </c>
      <c r="AP85" s="5">
        <v>0.28461789494614798</v>
      </c>
    </row>
    <row r="86" spans="1:42">
      <c r="A86" s="1" t="s">
        <v>23</v>
      </c>
      <c r="B86" s="5">
        <v>-0.263181866395512</v>
      </c>
      <c r="C86" s="5">
        <v>10.3206669667764</v>
      </c>
      <c r="D86" s="5">
        <v>0.234445267864822</v>
      </c>
      <c r="E86" s="6">
        <v>0.62824714074633303</v>
      </c>
      <c r="F86" s="6">
        <v>0.99812341999093102</v>
      </c>
      <c r="G86" s="7" t="s">
        <v>21</v>
      </c>
      <c r="H86" s="7">
        <v>178</v>
      </c>
      <c r="I86" s="7">
        <v>436</v>
      </c>
      <c r="J86" s="7">
        <v>79</v>
      </c>
      <c r="K86" s="7">
        <v>386</v>
      </c>
      <c r="L86" s="7">
        <v>372</v>
      </c>
      <c r="M86" s="7">
        <v>96</v>
      </c>
      <c r="N86" s="7">
        <v>124</v>
      </c>
      <c r="O86" s="7">
        <v>693</v>
      </c>
      <c r="P86" s="8" t="s">
        <v>21</v>
      </c>
      <c r="Q86" s="8">
        <v>1019.79320786506</v>
      </c>
      <c r="R86" s="8">
        <v>1175.70645895747</v>
      </c>
      <c r="S86" s="8">
        <v>907.11927890482798</v>
      </c>
      <c r="T86" s="8">
        <v>1510.8132324088399</v>
      </c>
      <c r="U86" s="8">
        <v>1054.3210003138199</v>
      </c>
      <c r="V86" s="8">
        <v>399.22142118101999</v>
      </c>
      <c r="W86" s="8">
        <v>1711.08417750832</v>
      </c>
      <c r="X86" s="8">
        <v>2403.55731025262</v>
      </c>
      <c r="Y86" s="5" t="s">
        <v>21</v>
      </c>
      <c r="Z86" s="5">
        <v>9.9954749195318904</v>
      </c>
      <c r="AA86" s="5">
        <v>10.200538755400499</v>
      </c>
      <c r="AB86" s="5">
        <v>9.8267379936594903</v>
      </c>
      <c r="AC86" s="5">
        <v>10.562064206416499</v>
      </c>
      <c r="AD86" s="5">
        <v>10.043466179444399</v>
      </c>
      <c r="AE86" s="5">
        <v>8.6446545769198408</v>
      </c>
      <c r="AF86" s="5">
        <v>10.741537920681701</v>
      </c>
      <c r="AG86" s="5">
        <v>11.2315555964993</v>
      </c>
      <c r="AH86" s="5" t="s">
        <v>21</v>
      </c>
      <c r="AI86" s="27">
        <v>-0.160278849037303</v>
      </c>
      <c r="AJ86" s="5">
        <v>4.4784986831295698E-2</v>
      </c>
      <c r="AK86" s="5">
        <v>-0.32901577490970302</v>
      </c>
      <c r="AL86" s="28">
        <v>0.406310437847273</v>
      </c>
      <c r="AM86" s="5">
        <v>-0.11228758912480299</v>
      </c>
      <c r="AN86" s="5">
        <v>-1.5110991916493599</v>
      </c>
      <c r="AO86" s="5">
        <v>0.58578415211249502</v>
      </c>
      <c r="AP86" s="5">
        <v>1.0758018279301</v>
      </c>
    </row>
    <row r="87" spans="1:42">
      <c r="A87" s="1" t="s">
        <v>3098</v>
      </c>
      <c r="B87" s="5">
        <v>0.33109672072973401</v>
      </c>
      <c r="C87" s="5">
        <v>7.2406485906620297</v>
      </c>
      <c r="D87" s="5">
        <v>0.233690316675981</v>
      </c>
      <c r="E87" s="6">
        <v>0.62880091288303597</v>
      </c>
      <c r="F87" s="6">
        <v>0.99812341999093102</v>
      </c>
      <c r="G87" s="7" t="s">
        <v>21</v>
      </c>
      <c r="H87" s="7">
        <v>43</v>
      </c>
      <c r="I87" s="7">
        <v>18</v>
      </c>
      <c r="J87" s="7">
        <v>16</v>
      </c>
      <c r="K87" s="7">
        <v>41</v>
      </c>
      <c r="L87" s="7">
        <v>11</v>
      </c>
      <c r="M87" s="7">
        <v>36</v>
      </c>
      <c r="N87" s="7">
        <v>40</v>
      </c>
      <c r="O87" s="7">
        <v>29</v>
      </c>
      <c r="P87" s="8" t="s">
        <v>21</v>
      </c>
      <c r="Q87" s="8">
        <v>246.35453897863701</v>
      </c>
      <c r="R87" s="8">
        <v>48.538340048702899</v>
      </c>
      <c r="S87" s="8">
        <v>183.720360284522</v>
      </c>
      <c r="T87" s="8">
        <v>160.47498064446199</v>
      </c>
      <c r="U87" s="8">
        <v>31.1761586114301</v>
      </c>
      <c r="V87" s="8">
        <v>149.708032942882</v>
      </c>
      <c r="W87" s="8">
        <v>551.96263790590899</v>
      </c>
      <c r="X87" s="8">
        <v>100.581763343905</v>
      </c>
      <c r="Y87" s="5" t="s">
        <v>21</v>
      </c>
      <c r="Z87" s="5">
        <v>7.9504365631014098</v>
      </c>
      <c r="AA87" s="5">
        <v>5.6304736218562397</v>
      </c>
      <c r="AB87" s="5">
        <v>7.5291990818808703</v>
      </c>
      <c r="AC87" s="5">
        <v>7.3351668370693703</v>
      </c>
      <c r="AD87" s="5">
        <v>5.0079201933836801</v>
      </c>
      <c r="AE87" s="5">
        <v>7.2356125063653902</v>
      </c>
      <c r="AF87" s="5">
        <v>9.1110381947757109</v>
      </c>
      <c r="AG87" s="5">
        <v>6.6664976126048803</v>
      </c>
      <c r="AH87" s="5" t="s">
        <v>21</v>
      </c>
      <c r="AI87" s="27">
        <v>0.89214348672172095</v>
      </c>
      <c r="AJ87" s="5">
        <v>-1.4278194545234599</v>
      </c>
      <c r="AK87" s="5">
        <v>0.47090600550117401</v>
      </c>
      <c r="AL87" s="28">
        <v>0.27687376068967401</v>
      </c>
      <c r="AM87" s="5">
        <v>-2.0503728829960099</v>
      </c>
      <c r="AN87" s="5">
        <v>0.177319429985697</v>
      </c>
      <c r="AO87" s="5">
        <v>2.0527451183960101</v>
      </c>
      <c r="AP87" s="5">
        <v>-0.391795463774811</v>
      </c>
    </row>
    <row r="88" spans="1:42">
      <c r="A88" s="1" t="s">
        <v>3099</v>
      </c>
      <c r="B88" s="5">
        <v>0.269150642026452</v>
      </c>
      <c r="C88" s="5">
        <v>10.1431274326197</v>
      </c>
      <c r="D88" s="5">
        <v>0.23361193101272801</v>
      </c>
      <c r="E88" s="6">
        <v>0.62885847358359703</v>
      </c>
      <c r="F88" s="6">
        <v>0.99812341999093102</v>
      </c>
      <c r="G88" s="7" t="s">
        <v>21</v>
      </c>
      <c r="H88" s="7">
        <v>201</v>
      </c>
      <c r="I88" s="7">
        <v>216</v>
      </c>
      <c r="J88" s="7">
        <v>137</v>
      </c>
      <c r="K88" s="7">
        <v>408</v>
      </c>
      <c r="L88" s="7">
        <v>169</v>
      </c>
      <c r="M88" s="7">
        <v>160</v>
      </c>
      <c r="N88" s="7">
        <v>84</v>
      </c>
      <c r="O88" s="7">
        <v>557</v>
      </c>
      <c r="P88" s="8" t="s">
        <v>21</v>
      </c>
      <c r="Q88" s="8">
        <v>1151.5642403419999</v>
      </c>
      <c r="R88" s="8">
        <v>582.46008058443499</v>
      </c>
      <c r="S88" s="8">
        <v>1573.1055849362201</v>
      </c>
      <c r="T88" s="8">
        <v>1596.92175860831</v>
      </c>
      <c r="U88" s="8">
        <v>478.97916412106201</v>
      </c>
      <c r="V88" s="8">
        <v>665.36903530170002</v>
      </c>
      <c r="W88" s="8">
        <v>1159.1215396024099</v>
      </c>
      <c r="X88" s="8">
        <v>1931.8635235363699</v>
      </c>
      <c r="Y88" s="5" t="s">
        <v>21</v>
      </c>
      <c r="Z88" s="5">
        <v>10.1706314488872</v>
      </c>
      <c r="AA88" s="5">
        <v>9.1884901421718101</v>
      </c>
      <c r="AB88" s="5">
        <v>10.620316599176499</v>
      </c>
      <c r="AC88" s="5">
        <v>10.641981053859601</v>
      </c>
      <c r="AD88" s="5">
        <v>8.9068279696258994</v>
      </c>
      <c r="AE88" s="5">
        <v>9.3801775531813902</v>
      </c>
      <c r="AF88" s="5">
        <v>10.180060241218699</v>
      </c>
      <c r="AG88" s="5">
        <v>10.916524059372</v>
      </c>
      <c r="AH88" s="5" t="s">
        <v>21</v>
      </c>
      <c r="AI88" s="27">
        <v>0.17000531545052799</v>
      </c>
      <c r="AJ88" s="5">
        <v>-0.81213599126482405</v>
      </c>
      <c r="AK88" s="5">
        <v>0.61969046573985898</v>
      </c>
      <c r="AL88" s="28">
        <v>0.64135492042297304</v>
      </c>
      <c r="AM88" s="5">
        <v>-1.0937981638107299</v>
      </c>
      <c r="AN88" s="5">
        <v>-0.62044858025524097</v>
      </c>
      <c r="AO88" s="5">
        <v>0.17943410778209301</v>
      </c>
      <c r="AP88" s="5">
        <v>0.91589792593534203</v>
      </c>
    </row>
    <row r="89" spans="1:42">
      <c r="A89" s="1" t="s">
        <v>3100</v>
      </c>
      <c r="B89" s="5">
        <v>-0.23809359388882301</v>
      </c>
      <c r="C89" s="5">
        <v>9.2420781538161592</v>
      </c>
      <c r="D89" s="5">
        <v>0.23207880118274299</v>
      </c>
      <c r="E89" s="6">
        <v>0.62998669453754697</v>
      </c>
      <c r="F89" s="6">
        <v>0.99812341999093102</v>
      </c>
      <c r="G89" s="7" t="s">
        <v>21</v>
      </c>
      <c r="H89" s="7">
        <v>94</v>
      </c>
      <c r="I89" s="7">
        <v>256</v>
      </c>
      <c r="J89" s="7">
        <v>28</v>
      </c>
      <c r="K89" s="7">
        <v>161</v>
      </c>
      <c r="L89" s="7">
        <v>232</v>
      </c>
      <c r="M89" s="7">
        <v>216</v>
      </c>
      <c r="N89" s="7">
        <v>21</v>
      </c>
      <c r="O89" s="7">
        <v>208</v>
      </c>
      <c r="P89" s="8" t="s">
        <v>21</v>
      </c>
      <c r="Q89" s="8">
        <v>538.54248055795097</v>
      </c>
      <c r="R89" s="8">
        <v>690.32305847044097</v>
      </c>
      <c r="S89" s="8">
        <v>321.51063049791401</v>
      </c>
      <c r="T89" s="8">
        <v>630.15785082337698</v>
      </c>
      <c r="U89" s="8">
        <v>657.533527077435</v>
      </c>
      <c r="V89" s="8">
        <v>898.24819765729501</v>
      </c>
      <c r="W89" s="8">
        <v>289.78038490060197</v>
      </c>
      <c r="X89" s="8">
        <v>721.41402674248798</v>
      </c>
      <c r="Y89" s="5" t="s">
        <v>21</v>
      </c>
      <c r="Z89" s="5">
        <v>9.0755927437003407</v>
      </c>
      <c r="AA89" s="5">
        <v>9.4332162360420693</v>
      </c>
      <c r="AB89" s="5">
        <v>8.3332029047722003</v>
      </c>
      <c r="AC89" s="5">
        <v>9.3018570541272698</v>
      </c>
      <c r="AD89" s="5">
        <v>9.3631130822186197</v>
      </c>
      <c r="AE89" s="5">
        <v>9.8125755525774299</v>
      </c>
      <c r="AF89" s="5">
        <v>8.1837861427974605</v>
      </c>
      <c r="AG89" s="5">
        <v>9.4966820949348101</v>
      </c>
      <c r="AH89" s="5" t="s">
        <v>21</v>
      </c>
      <c r="AI89" s="27">
        <v>-4.9410482695932997E-2</v>
      </c>
      <c r="AJ89" s="5">
        <v>0.30821300964579901</v>
      </c>
      <c r="AK89" s="5">
        <v>-0.79180032162407699</v>
      </c>
      <c r="AL89" s="28">
        <v>0.17685382773099301</v>
      </c>
      <c r="AM89" s="5">
        <v>0.23810985582234601</v>
      </c>
      <c r="AN89" s="5">
        <v>0.68757232618115405</v>
      </c>
      <c r="AO89" s="5">
        <v>-0.94121708359881695</v>
      </c>
      <c r="AP89" s="5">
        <v>0.37167886853853799</v>
      </c>
    </row>
    <row r="90" spans="1:42">
      <c r="A90" s="1" t="s">
        <v>3101</v>
      </c>
      <c r="B90" s="5">
        <v>-0.31731165335651901</v>
      </c>
      <c r="C90" s="5">
        <v>9.7862549033990103</v>
      </c>
      <c r="D90" s="5">
        <v>0.231856325352648</v>
      </c>
      <c r="E90" s="6">
        <v>0.63015079438214205</v>
      </c>
      <c r="F90" s="6">
        <v>0.99812341999093102</v>
      </c>
      <c r="G90" s="7" t="s">
        <v>21</v>
      </c>
      <c r="H90" s="7">
        <v>244</v>
      </c>
      <c r="I90" s="7">
        <v>90</v>
      </c>
      <c r="J90" s="7">
        <v>61</v>
      </c>
      <c r="K90" s="7">
        <v>205</v>
      </c>
      <c r="L90" s="7">
        <v>177</v>
      </c>
      <c r="M90" s="7">
        <v>83</v>
      </c>
      <c r="N90" s="7">
        <v>190</v>
      </c>
      <c r="O90" s="7">
        <v>367</v>
      </c>
      <c r="P90" s="8" t="s">
        <v>21</v>
      </c>
      <c r="Q90" s="8">
        <v>1397.9187793206399</v>
      </c>
      <c r="R90" s="8">
        <v>242.69170024351499</v>
      </c>
      <c r="S90" s="8">
        <v>700.43387358474104</v>
      </c>
      <c r="T90" s="8">
        <v>802.37490322231201</v>
      </c>
      <c r="U90" s="8">
        <v>501.65273402028402</v>
      </c>
      <c r="V90" s="8">
        <v>345.16018706275702</v>
      </c>
      <c r="W90" s="8">
        <v>2621.8225300530698</v>
      </c>
      <c r="X90" s="8">
        <v>1272.87955680045</v>
      </c>
      <c r="Y90" s="5" t="s">
        <v>21</v>
      </c>
      <c r="Z90" s="5">
        <v>10.450096487284201</v>
      </c>
      <c r="AA90" s="5">
        <v>7.9289133057459997</v>
      </c>
      <c r="AB90" s="5">
        <v>9.4541632925535204</v>
      </c>
      <c r="AC90" s="5">
        <v>9.6499295832439298</v>
      </c>
      <c r="AD90" s="5">
        <v>8.9734182241421703</v>
      </c>
      <c r="AE90" s="5">
        <v>8.4352959952705699</v>
      </c>
      <c r="AF90" s="5">
        <v>11.356904477444401</v>
      </c>
      <c r="AG90" s="5">
        <v>10.3150131642807</v>
      </c>
      <c r="AH90" s="5" t="s">
        <v>21</v>
      </c>
      <c r="AI90" s="27">
        <v>0.87962967103851697</v>
      </c>
      <c r="AJ90" s="5">
        <v>-1.6415535104996899</v>
      </c>
      <c r="AK90" s="5">
        <v>-0.116303523692176</v>
      </c>
      <c r="AL90" s="28">
        <v>7.9462766998242201E-2</v>
      </c>
      <c r="AM90" s="5">
        <v>-0.59704859210351902</v>
      </c>
      <c r="AN90" s="5">
        <v>-1.1351708209751199</v>
      </c>
      <c r="AO90" s="5">
        <v>1.78643766119875</v>
      </c>
      <c r="AP90" s="5">
        <v>0.74454634803499298</v>
      </c>
    </row>
    <row r="91" spans="1:42">
      <c r="A91" s="1" t="s">
        <v>3102</v>
      </c>
      <c r="B91" s="5">
        <v>-0.21662735062975699</v>
      </c>
      <c r="C91" s="5">
        <v>11.3360004857725</v>
      </c>
      <c r="D91" s="5">
        <v>0.22943429008056901</v>
      </c>
      <c r="E91" s="6">
        <v>0.63194361145182598</v>
      </c>
      <c r="F91" s="6">
        <v>0.99812341999093102</v>
      </c>
      <c r="G91" s="7" t="s">
        <v>21</v>
      </c>
      <c r="H91" s="7">
        <v>322</v>
      </c>
      <c r="I91" s="7">
        <v>1228</v>
      </c>
      <c r="J91" s="7">
        <v>164</v>
      </c>
      <c r="K91" s="7">
        <v>635</v>
      </c>
      <c r="L91" s="7">
        <v>1020</v>
      </c>
      <c r="M91" s="7">
        <v>587</v>
      </c>
      <c r="N91" s="7">
        <v>115</v>
      </c>
      <c r="O91" s="7">
        <v>1194</v>
      </c>
      <c r="P91" s="8" t="s">
        <v>21</v>
      </c>
      <c r="Q91" s="8">
        <v>1844.7944546772401</v>
      </c>
      <c r="R91" s="8">
        <v>3311.3934211003998</v>
      </c>
      <c r="S91" s="8">
        <v>1883.1336929163499</v>
      </c>
      <c r="T91" s="8">
        <v>2485.4051880300899</v>
      </c>
      <c r="U91" s="8">
        <v>2890.8801621507901</v>
      </c>
      <c r="V91" s="8">
        <v>2441.0726482631098</v>
      </c>
      <c r="W91" s="8">
        <v>1586.8925839794899</v>
      </c>
      <c r="X91" s="8">
        <v>4141.1939804352396</v>
      </c>
      <c r="Y91" s="5" t="s">
        <v>21</v>
      </c>
      <c r="Z91" s="5">
        <v>10.8500261899056</v>
      </c>
      <c r="AA91" s="5">
        <v>11.6936583201087</v>
      </c>
      <c r="AB91" s="5">
        <v>10.8796856228953</v>
      </c>
      <c r="AC91" s="5">
        <v>11.279845703791199</v>
      </c>
      <c r="AD91" s="5">
        <v>11.4977920537378</v>
      </c>
      <c r="AE91" s="5">
        <v>11.253890403795699</v>
      </c>
      <c r="AF91" s="5">
        <v>10.6328976065878</v>
      </c>
      <c r="AG91" s="5">
        <v>12.0161794017307</v>
      </c>
      <c r="AH91" s="5" t="s">
        <v>21</v>
      </c>
      <c r="AI91" s="27">
        <v>-0.41297072291348902</v>
      </c>
      <c r="AJ91" s="5">
        <v>0.43066140728962798</v>
      </c>
      <c r="AK91" s="5">
        <v>-0.38331128992383201</v>
      </c>
      <c r="AL91" s="28">
        <v>1.68487909721051E-2</v>
      </c>
      <c r="AM91" s="5">
        <v>0.234795140918688</v>
      </c>
      <c r="AN91" s="5">
        <v>-9.1065090233719594E-3</v>
      </c>
      <c r="AO91" s="5">
        <v>-0.63009930623128496</v>
      </c>
      <c r="AP91" s="5">
        <v>0.75318248891154804</v>
      </c>
    </row>
    <row r="92" spans="1:42">
      <c r="A92" s="1" t="s">
        <v>3103</v>
      </c>
      <c r="B92" s="5">
        <v>-0.26270283157594598</v>
      </c>
      <c r="C92" s="5">
        <v>7.5741142121831002</v>
      </c>
      <c r="D92" s="5">
        <v>0.22383333553262</v>
      </c>
      <c r="E92" s="6">
        <v>0.63613450411985994</v>
      </c>
      <c r="F92" s="6">
        <v>0.99812341999093102</v>
      </c>
      <c r="G92" s="7" t="s">
        <v>21</v>
      </c>
      <c r="H92" s="7">
        <v>46</v>
      </c>
      <c r="I92" s="7">
        <v>37</v>
      </c>
      <c r="J92" s="7">
        <v>3</v>
      </c>
      <c r="K92" s="7">
        <v>64</v>
      </c>
      <c r="L92" s="7">
        <v>68</v>
      </c>
      <c r="M92" s="7">
        <v>41</v>
      </c>
      <c r="N92" s="7">
        <v>15</v>
      </c>
      <c r="O92" s="7">
        <v>65</v>
      </c>
      <c r="P92" s="8" t="s">
        <v>21</v>
      </c>
      <c r="Q92" s="8">
        <v>263.54206495389099</v>
      </c>
      <c r="R92" s="8">
        <v>99.773254544555996</v>
      </c>
      <c r="S92" s="8">
        <v>34.447567553347902</v>
      </c>
      <c r="T92" s="8">
        <v>250.49753076208799</v>
      </c>
      <c r="U92" s="8">
        <v>192.725344143386</v>
      </c>
      <c r="V92" s="8">
        <v>170.50081529606101</v>
      </c>
      <c r="W92" s="8">
        <v>206.985989214716</v>
      </c>
      <c r="X92" s="8">
        <v>225.44188335702799</v>
      </c>
      <c r="Y92" s="5" t="s">
        <v>21</v>
      </c>
      <c r="Z92" s="5">
        <v>8.0473533339484007</v>
      </c>
      <c r="AA92" s="5">
        <v>6.6549689848047402</v>
      </c>
      <c r="AB92" s="5">
        <v>5.1476147266081602</v>
      </c>
      <c r="AC92" s="5">
        <v>7.9744004252934797</v>
      </c>
      <c r="AD92" s="5">
        <v>7.5978688968296604</v>
      </c>
      <c r="AE92" s="5">
        <v>7.4220716246030598</v>
      </c>
      <c r="AF92" s="5">
        <v>7.7003425355869703</v>
      </c>
      <c r="AG92" s="5">
        <v>7.8229970177455401</v>
      </c>
      <c r="AH92" s="5" t="s">
        <v>21</v>
      </c>
      <c r="AI92" s="27">
        <v>0.75140114077089804</v>
      </c>
      <c r="AJ92" s="5">
        <v>-0.64098320837276301</v>
      </c>
      <c r="AK92" s="5">
        <v>-2.1483374665693402</v>
      </c>
      <c r="AL92" s="28">
        <v>0.67844823211598304</v>
      </c>
      <c r="AM92" s="5">
        <v>0.301916703652163</v>
      </c>
      <c r="AN92" s="5">
        <v>0.12611943142556001</v>
      </c>
      <c r="AO92" s="5">
        <v>0.40439034240946498</v>
      </c>
      <c r="AP92" s="5">
        <v>0.52704482456803503</v>
      </c>
    </row>
    <row r="93" spans="1:42">
      <c r="A93" s="1" t="s">
        <v>3104</v>
      </c>
      <c r="B93" s="5">
        <v>0.223087561635089</v>
      </c>
      <c r="C93" s="5">
        <v>7.6485202499331404</v>
      </c>
      <c r="D93" s="5">
        <v>0.21570909470246499</v>
      </c>
      <c r="E93" s="6">
        <v>0.64232900475558796</v>
      </c>
      <c r="F93" s="6">
        <v>0.99812341999093102</v>
      </c>
      <c r="G93" s="7" t="s">
        <v>21</v>
      </c>
      <c r="H93" s="7">
        <v>54</v>
      </c>
      <c r="I93" s="7">
        <v>77</v>
      </c>
      <c r="J93" s="7">
        <v>12</v>
      </c>
      <c r="K93" s="7">
        <v>43</v>
      </c>
      <c r="L93" s="7">
        <v>48</v>
      </c>
      <c r="M93" s="7">
        <v>54</v>
      </c>
      <c r="N93" s="7">
        <v>10</v>
      </c>
      <c r="O93" s="7">
        <v>59</v>
      </c>
      <c r="P93" s="8" t="s">
        <v>21</v>
      </c>
      <c r="Q93" s="8">
        <v>309.37546755456702</v>
      </c>
      <c r="R93" s="8">
        <v>207.63623243056199</v>
      </c>
      <c r="S93" s="8">
        <v>137.79027021339201</v>
      </c>
      <c r="T93" s="8">
        <v>168.30302848077801</v>
      </c>
      <c r="U93" s="8">
        <v>136.04141939533099</v>
      </c>
      <c r="V93" s="8">
        <v>224.56204941432401</v>
      </c>
      <c r="W93" s="8">
        <v>137.99065947647699</v>
      </c>
      <c r="X93" s="8">
        <v>204.63186335483999</v>
      </c>
      <c r="Y93" s="5" t="s">
        <v>21</v>
      </c>
      <c r="Z93" s="5">
        <v>8.2778707194773595</v>
      </c>
      <c r="AA93" s="5">
        <v>7.7048459123914501</v>
      </c>
      <c r="AB93" s="5">
        <v>7.1167626221944396</v>
      </c>
      <c r="AC93" s="5">
        <v>7.4034639700674703</v>
      </c>
      <c r="AD93" s="5">
        <v>7.0984681889829497</v>
      </c>
      <c r="AE93" s="5">
        <v>7.81738054595378</v>
      </c>
      <c r="AF93" s="5">
        <v>7.1188441232289001</v>
      </c>
      <c r="AG93" s="5">
        <v>7.6839200221192403</v>
      </c>
      <c r="AH93" s="5" t="s">
        <v>21</v>
      </c>
      <c r="AI93" s="27">
        <v>0.75017620642540805</v>
      </c>
      <c r="AJ93" s="5">
        <v>0.17715139933950499</v>
      </c>
      <c r="AK93" s="5">
        <v>-0.41093189085750698</v>
      </c>
      <c r="AL93" s="28">
        <v>-0.124230542984478</v>
      </c>
      <c r="AM93" s="5">
        <v>-0.42922632406899702</v>
      </c>
      <c r="AN93" s="5">
        <v>0.28968603290183098</v>
      </c>
      <c r="AO93" s="5">
        <v>-0.408850389823049</v>
      </c>
      <c r="AP93" s="5">
        <v>0.15622550906728999</v>
      </c>
    </row>
    <row r="94" spans="1:42">
      <c r="A94" s="1" t="s">
        <v>3105</v>
      </c>
      <c r="B94" s="5">
        <v>0.26246717507150102</v>
      </c>
      <c r="C94" s="5">
        <v>7.9999860264171003</v>
      </c>
      <c r="D94" s="5">
        <v>0.215296249839</v>
      </c>
      <c r="E94" s="6">
        <v>0.64264755274515195</v>
      </c>
      <c r="F94" s="6">
        <v>0.99812341999093102</v>
      </c>
      <c r="G94" s="7" t="s">
        <v>21</v>
      </c>
      <c r="H94" s="7">
        <v>202</v>
      </c>
      <c r="I94" s="7">
        <v>90</v>
      </c>
      <c r="J94" s="7">
        <v>18</v>
      </c>
      <c r="K94" s="7">
        <v>44</v>
      </c>
      <c r="L94" s="7">
        <v>58</v>
      </c>
      <c r="M94" s="7">
        <v>37</v>
      </c>
      <c r="N94" s="7">
        <v>23</v>
      </c>
      <c r="O94" s="7">
        <v>82</v>
      </c>
      <c r="P94" s="8" t="s">
        <v>21</v>
      </c>
      <c r="Q94" s="8">
        <v>1157.2934156670899</v>
      </c>
      <c r="R94" s="8">
        <v>242.69170024351499</v>
      </c>
      <c r="S94" s="8">
        <v>206.685405320087</v>
      </c>
      <c r="T94" s="8">
        <v>172.21705239893501</v>
      </c>
      <c r="U94" s="8">
        <v>164.383381769359</v>
      </c>
      <c r="V94" s="8">
        <v>153.866589413518</v>
      </c>
      <c r="W94" s="8">
        <v>317.37851679589699</v>
      </c>
      <c r="X94" s="8">
        <v>284.40360669655797</v>
      </c>
      <c r="Y94" s="5" t="s">
        <v>21</v>
      </c>
      <c r="Z94" s="5">
        <v>10.177785043781601</v>
      </c>
      <c r="AA94" s="5">
        <v>7.9289133057459997</v>
      </c>
      <c r="AB94" s="5">
        <v>7.6982560269869502</v>
      </c>
      <c r="AC94" s="5">
        <v>7.4364371533289297</v>
      </c>
      <c r="AD94" s="5">
        <v>7.3696704651337503</v>
      </c>
      <c r="AE94" s="5">
        <v>7.2748821235311398</v>
      </c>
      <c r="AF94" s="5">
        <v>8.31459918031182</v>
      </c>
      <c r="AG94" s="5">
        <v>8.1568597562995393</v>
      </c>
      <c r="AH94" s="5" t="s">
        <v>21</v>
      </c>
      <c r="AI94" s="27">
        <v>2.1331096618916101</v>
      </c>
      <c r="AJ94" s="5">
        <v>-0.115762076143964</v>
      </c>
      <c r="AK94" s="5">
        <v>-0.34641935490301401</v>
      </c>
      <c r="AL94" s="28">
        <v>-0.60823822856103205</v>
      </c>
      <c r="AM94" s="5">
        <v>-0.67500491675621399</v>
      </c>
      <c r="AN94" s="5">
        <v>-0.76979325835882195</v>
      </c>
      <c r="AO94" s="5">
        <v>0.26992379842185898</v>
      </c>
      <c r="AP94" s="5">
        <v>0.11218437440958</v>
      </c>
    </row>
    <row r="95" spans="1:42">
      <c r="A95" s="1" t="s">
        <v>3106</v>
      </c>
      <c r="B95" s="5">
        <v>-0.25879363741418798</v>
      </c>
      <c r="C95" s="5">
        <v>11.669846211955001</v>
      </c>
      <c r="D95" s="5">
        <v>0.204778338162726</v>
      </c>
      <c r="E95" s="6">
        <v>0.65089124302912604</v>
      </c>
      <c r="F95" s="6">
        <v>0.99812341999093102</v>
      </c>
      <c r="G95" s="7" t="s">
        <v>21</v>
      </c>
      <c r="H95" s="7">
        <v>1084</v>
      </c>
      <c r="I95" s="7">
        <v>933</v>
      </c>
      <c r="J95" s="7">
        <v>216</v>
      </c>
      <c r="K95" s="7">
        <v>418</v>
      </c>
      <c r="L95" s="7">
        <v>549</v>
      </c>
      <c r="M95" s="7">
        <v>312</v>
      </c>
      <c r="N95" s="7">
        <v>399</v>
      </c>
      <c r="O95" s="7">
        <v>1664</v>
      </c>
      <c r="P95" s="8" t="s">
        <v>21</v>
      </c>
      <c r="Q95" s="8">
        <v>6210.4260523916901</v>
      </c>
      <c r="R95" s="8">
        <v>2515.9039591911001</v>
      </c>
      <c r="S95" s="8">
        <v>2480.2248638410501</v>
      </c>
      <c r="T95" s="8">
        <v>1636.06199778988</v>
      </c>
      <c r="U95" s="8">
        <v>1555.9737343341001</v>
      </c>
      <c r="V95" s="8">
        <v>1297.46961883831</v>
      </c>
      <c r="W95" s="8">
        <v>5505.8273131114402</v>
      </c>
      <c r="X95" s="8">
        <v>5771.3122139399002</v>
      </c>
      <c r="Y95" s="5" t="s">
        <v>21</v>
      </c>
      <c r="Z95" s="5">
        <v>12.600708812773799</v>
      </c>
      <c r="AA95" s="5">
        <v>11.297434451402401</v>
      </c>
      <c r="AB95" s="5">
        <v>11.276836771705399</v>
      </c>
      <c r="AC95" s="5">
        <v>10.6768932443546</v>
      </c>
      <c r="AD95" s="5">
        <v>10.6045288914647</v>
      </c>
      <c r="AE95" s="5">
        <v>10.342596543373</v>
      </c>
      <c r="AF95" s="5">
        <v>12.4270056528342</v>
      </c>
      <c r="AG95" s="5">
        <v>12.4949336193701</v>
      </c>
      <c r="AH95" s="5" t="s">
        <v>21</v>
      </c>
      <c r="AI95" s="27">
        <v>1.13559156436405</v>
      </c>
      <c r="AJ95" s="5">
        <v>-0.16768279700734101</v>
      </c>
      <c r="AK95" s="5">
        <v>-0.18828047670441</v>
      </c>
      <c r="AL95" s="28">
        <v>-0.78822400405516801</v>
      </c>
      <c r="AM95" s="5">
        <v>-0.86058835694510305</v>
      </c>
      <c r="AN95" s="5">
        <v>-1.12252070503677</v>
      </c>
      <c r="AO95" s="5">
        <v>0.96188840442441603</v>
      </c>
      <c r="AP95" s="5">
        <v>1.0298163709603401</v>
      </c>
    </row>
    <row r="96" spans="1:42">
      <c r="A96" s="1" t="s">
        <v>3107</v>
      </c>
      <c r="B96" s="5">
        <v>0.23739365866431</v>
      </c>
      <c r="C96" s="5">
        <v>8.9374444753747593</v>
      </c>
      <c r="D96" s="5">
        <v>0.20414058218195499</v>
      </c>
      <c r="E96" s="6">
        <v>0.65139924259972504</v>
      </c>
      <c r="F96" s="6">
        <v>0.99812341999093102</v>
      </c>
      <c r="G96" s="7" t="s">
        <v>21</v>
      </c>
      <c r="H96" s="7">
        <v>60</v>
      </c>
      <c r="I96" s="7">
        <v>332</v>
      </c>
      <c r="J96" s="7">
        <v>24</v>
      </c>
      <c r="K96" s="7">
        <v>145</v>
      </c>
      <c r="L96" s="7">
        <v>205</v>
      </c>
      <c r="M96" s="7">
        <v>71</v>
      </c>
      <c r="N96" s="7">
        <v>20</v>
      </c>
      <c r="O96" s="7">
        <v>174</v>
      </c>
      <c r="P96" s="8" t="s">
        <v>21</v>
      </c>
      <c r="Q96" s="8">
        <v>343.75051950507498</v>
      </c>
      <c r="R96" s="8">
        <v>895.26271645385395</v>
      </c>
      <c r="S96" s="8">
        <v>275.58054042678299</v>
      </c>
      <c r="T96" s="8">
        <v>567.53346813285498</v>
      </c>
      <c r="U96" s="8">
        <v>581.01022866756102</v>
      </c>
      <c r="V96" s="8">
        <v>295.25750941512899</v>
      </c>
      <c r="W96" s="8">
        <v>275.98131895295398</v>
      </c>
      <c r="X96" s="8">
        <v>603.49058006342796</v>
      </c>
      <c r="Y96" s="5" t="s">
        <v>21</v>
      </c>
      <c r="Z96" s="5">
        <v>8.4294089155149408</v>
      </c>
      <c r="AA96" s="5">
        <v>9.8077778731399103</v>
      </c>
      <c r="AB96" s="5">
        <v>8.1115558451157206</v>
      </c>
      <c r="AC96" s="5">
        <v>9.1511014692142894</v>
      </c>
      <c r="AD96" s="5">
        <v>9.1849006980943493</v>
      </c>
      <c r="AE96" s="5">
        <v>8.2107079130975595</v>
      </c>
      <c r="AF96" s="5">
        <v>8.1136448665446004</v>
      </c>
      <c r="AG96" s="5">
        <v>9.2395760475259294</v>
      </c>
      <c r="AH96" s="5" t="s">
        <v>21</v>
      </c>
      <c r="AI96" s="27">
        <v>-0.35167528801597397</v>
      </c>
      <c r="AJ96" s="5">
        <v>1.0266936696090001</v>
      </c>
      <c r="AK96" s="5">
        <v>-0.66952835841519198</v>
      </c>
      <c r="AL96" s="28">
        <v>0.370017265683378</v>
      </c>
      <c r="AM96" s="5">
        <v>0.40381649456343599</v>
      </c>
      <c r="AN96" s="5">
        <v>-0.57037629043335702</v>
      </c>
      <c r="AO96" s="5">
        <v>-0.66743933698630897</v>
      </c>
      <c r="AP96" s="5">
        <v>0.45849184399502202</v>
      </c>
    </row>
    <row r="97" spans="1:42">
      <c r="A97" s="1" t="s">
        <v>3108</v>
      </c>
      <c r="B97" s="5">
        <v>-0.16805140161884499</v>
      </c>
      <c r="C97" s="5">
        <v>12.7606025676921</v>
      </c>
      <c r="D97" s="5">
        <v>0.20266889587696099</v>
      </c>
      <c r="E97" s="6">
        <v>0.652575160007415</v>
      </c>
      <c r="F97" s="6">
        <v>0.99812341999093102</v>
      </c>
      <c r="G97" s="7" t="s">
        <v>21</v>
      </c>
      <c r="H97" s="7">
        <v>1003</v>
      </c>
      <c r="I97" s="7">
        <v>2301</v>
      </c>
      <c r="J97" s="7">
        <v>691</v>
      </c>
      <c r="K97" s="7">
        <v>1592</v>
      </c>
      <c r="L97" s="7">
        <v>2364</v>
      </c>
      <c r="M97" s="7">
        <v>1646</v>
      </c>
      <c r="N97" s="7">
        <v>660</v>
      </c>
      <c r="O97" s="7">
        <v>1931</v>
      </c>
      <c r="P97" s="8" t="s">
        <v>21</v>
      </c>
      <c r="Q97" s="8">
        <v>5746.3628510598401</v>
      </c>
      <c r="R97" s="8">
        <v>6204.8178028925204</v>
      </c>
      <c r="S97" s="8">
        <v>7934.4230597878004</v>
      </c>
      <c r="T97" s="8">
        <v>6231.1260777069301</v>
      </c>
      <c r="U97" s="8">
        <v>6700.0399052200701</v>
      </c>
      <c r="V97" s="8">
        <v>6844.9839506662402</v>
      </c>
      <c r="W97" s="8">
        <v>9107.3835254474907</v>
      </c>
      <c r="X97" s="8">
        <v>6697.3581040372301</v>
      </c>
      <c r="Y97" s="5" t="s">
        <v>21</v>
      </c>
      <c r="Z97" s="5">
        <v>12.488684419079799</v>
      </c>
      <c r="AA97" s="5">
        <v>12.599405625949901</v>
      </c>
      <c r="AB97" s="5">
        <v>12.9540914239151</v>
      </c>
      <c r="AC97" s="5">
        <v>12.605508704493401</v>
      </c>
      <c r="AD97" s="5">
        <v>12.710169283171</v>
      </c>
      <c r="AE97" s="5">
        <v>12.741042194841899</v>
      </c>
      <c r="AF97" s="5">
        <v>13.152979324776499</v>
      </c>
      <c r="AG97" s="5">
        <v>12.7095917913589</v>
      </c>
      <c r="AH97" s="5" t="s">
        <v>21</v>
      </c>
      <c r="AI97" s="27">
        <v>-0.25649967686851499</v>
      </c>
      <c r="AJ97" s="5">
        <v>-0.145778469998399</v>
      </c>
      <c r="AK97" s="5">
        <v>0.208907327966772</v>
      </c>
      <c r="AL97" s="28">
        <v>-0.13967539145490601</v>
      </c>
      <c r="AM97" s="5">
        <v>-3.5014812777312401E-2</v>
      </c>
      <c r="AN97" s="5">
        <v>-4.1419011063794598E-3</v>
      </c>
      <c r="AO97" s="5">
        <v>0.40779522882816199</v>
      </c>
      <c r="AP97" s="5">
        <v>-3.55923045894233E-2</v>
      </c>
    </row>
    <row r="98" spans="1:42">
      <c r="A98" s="1" t="s">
        <v>3109</v>
      </c>
      <c r="B98" s="5">
        <v>0.17971383159048601</v>
      </c>
      <c r="C98" s="5">
        <v>12.1845086246212</v>
      </c>
      <c r="D98" s="5">
        <v>0.20156131112147199</v>
      </c>
      <c r="E98" s="6">
        <v>0.65346354125404504</v>
      </c>
      <c r="F98" s="6">
        <v>0.99812341999093102</v>
      </c>
      <c r="G98" s="7" t="s">
        <v>21</v>
      </c>
      <c r="H98" s="7">
        <v>859</v>
      </c>
      <c r="I98" s="7">
        <v>1667</v>
      </c>
      <c r="J98" s="7">
        <v>590</v>
      </c>
      <c r="K98" s="7">
        <v>910</v>
      </c>
      <c r="L98" s="7">
        <v>1217</v>
      </c>
      <c r="M98" s="7">
        <v>1078</v>
      </c>
      <c r="N98" s="7">
        <v>409</v>
      </c>
      <c r="O98" s="7">
        <v>1115</v>
      </c>
      <c r="P98" s="8" t="s">
        <v>21</v>
      </c>
      <c r="Q98" s="8">
        <v>4921.3616042476597</v>
      </c>
      <c r="R98" s="8">
        <v>4495.1896033993198</v>
      </c>
      <c r="S98" s="8">
        <v>6774.6882854917503</v>
      </c>
      <c r="T98" s="8">
        <v>3561.7617655234299</v>
      </c>
      <c r="U98" s="8">
        <v>3449.21682091913</v>
      </c>
      <c r="V98" s="8">
        <v>4482.9238753452</v>
      </c>
      <c r="W98" s="8">
        <v>5643.8179725879199</v>
      </c>
      <c r="X98" s="8">
        <v>3867.19538373978</v>
      </c>
      <c r="Y98" s="5" t="s">
        <v>21</v>
      </c>
      <c r="Z98" s="5">
        <v>12.2651349289459</v>
      </c>
      <c r="AA98" s="5">
        <v>12.134487159659599</v>
      </c>
      <c r="AB98" s="5">
        <v>12.7261517898931</v>
      </c>
      <c r="AC98" s="5">
        <v>11.7987803013388</v>
      </c>
      <c r="AD98" s="5">
        <v>11.752471312244399</v>
      </c>
      <c r="AE98" s="5">
        <v>12.1305460700324</v>
      </c>
      <c r="AF98" s="5">
        <v>12.4627113440875</v>
      </c>
      <c r="AG98" s="5">
        <v>11.917444952287999</v>
      </c>
      <c r="AH98" s="5" t="s">
        <v>21</v>
      </c>
      <c r="AI98" s="27">
        <v>0.116668946634666</v>
      </c>
      <c r="AJ98" s="5">
        <v>-1.39788226516E-2</v>
      </c>
      <c r="AK98" s="5">
        <v>0.57768580758187804</v>
      </c>
      <c r="AL98" s="28">
        <v>-0.34968568097243002</v>
      </c>
      <c r="AM98" s="5">
        <v>-0.39599467006677702</v>
      </c>
      <c r="AN98" s="5">
        <v>-1.7919912278795601E-2</v>
      </c>
      <c r="AO98" s="5">
        <v>0.31424536177629198</v>
      </c>
      <c r="AP98" s="5">
        <v>-0.23102103002323701</v>
      </c>
    </row>
    <row r="99" spans="1:42">
      <c r="A99" s="1" t="s">
        <v>26</v>
      </c>
      <c r="B99" s="5">
        <v>-0.26898969343016899</v>
      </c>
      <c r="C99" s="5">
        <v>7.8494327832322099</v>
      </c>
      <c r="D99" s="5">
        <v>0.20126793106264099</v>
      </c>
      <c r="E99" s="6">
        <v>0.653699349269934</v>
      </c>
      <c r="F99" s="6">
        <v>0.99812341999093102</v>
      </c>
      <c r="G99" s="7" t="s">
        <v>21</v>
      </c>
      <c r="H99" s="7">
        <v>22</v>
      </c>
      <c r="I99" s="7">
        <v>155</v>
      </c>
      <c r="J99" s="7">
        <v>12</v>
      </c>
      <c r="K99" s="7">
        <v>44</v>
      </c>
      <c r="L99" s="7">
        <v>96</v>
      </c>
      <c r="M99" s="7">
        <v>15</v>
      </c>
      <c r="N99" s="7">
        <v>17</v>
      </c>
      <c r="O99" s="7">
        <v>114</v>
      </c>
      <c r="P99" s="8" t="s">
        <v>21</v>
      </c>
      <c r="Q99" s="8">
        <v>126.041857151861</v>
      </c>
      <c r="R99" s="8">
        <v>417.969039308275</v>
      </c>
      <c r="S99" s="8">
        <v>137.79027021339201</v>
      </c>
      <c r="T99" s="8">
        <v>172.21705239893501</v>
      </c>
      <c r="U99" s="8">
        <v>272.082838790663</v>
      </c>
      <c r="V99" s="8">
        <v>62.378347059534399</v>
      </c>
      <c r="W99" s="8">
        <v>234.58412111001101</v>
      </c>
      <c r="X99" s="8">
        <v>395.390380041556</v>
      </c>
      <c r="Y99" s="5" t="s">
        <v>21</v>
      </c>
      <c r="Z99" s="5">
        <v>6.9891600974516397</v>
      </c>
      <c r="AA99" s="5">
        <v>8.7106998263323998</v>
      </c>
      <c r="AB99" s="5">
        <v>7.1167626221944396</v>
      </c>
      <c r="AC99" s="5">
        <v>7.4364371533289297</v>
      </c>
      <c r="AD99" s="5">
        <v>8.0931948441579298</v>
      </c>
      <c r="AE99" s="5">
        <v>5.9859181288563397</v>
      </c>
      <c r="AF99" s="5">
        <v>7.8800984913884999</v>
      </c>
      <c r="AG99" s="5">
        <v>8.6307781401024801</v>
      </c>
      <c r="AH99" s="5" t="s">
        <v>21</v>
      </c>
      <c r="AI99" s="27">
        <v>-0.61622106552494205</v>
      </c>
      <c r="AJ99" s="5">
        <v>1.1053186633558201</v>
      </c>
      <c r="AK99" s="5">
        <v>-0.48861854078214001</v>
      </c>
      <c r="AL99" s="28">
        <v>-0.16894400964765199</v>
      </c>
      <c r="AM99" s="5">
        <v>0.48781368118134899</v>
      </c>
      <c r="AN99" s="5">
        <v>-1.6194630341202501</v>
      </c>
      <c r="AO99" s="5">
        <v>0.27471732841192098</v>
      </c>
      <c r="AP99" s="5">
        <v>1.0253969771258999</v>
      </c>
    </row>
    <row r="100" spans="1:42">
      <c r="A100" s="1" t="s">
        <v>3110</v>
      </c>
      <c r="B100" s="5">
        <v>-0.279285534142174</v>
      </c>
      <c r="C100" s="5">
        <v>9.6489969792981203</v>
      </c>
      <c r="D100" s="5">
        <v>0.19272289116514699</v>
      </c>
      <c r="E100" s="6">
        <v>0.660659975608338</v>
      </c>
      <c r="F100" s="6">
        <v>0.99812341999093102</v>
      </c>
      <c r="G100" s="7" t="s">
        <v>21</v>
      </c>
      <c r="H100" s="7">
        <v>82</v>
      </c>
      <c r="I100" s="7">
        <v>473</v>
      </c>
      <c r="J100" s="7">
        <v>8</v>
      </c>
      <c r="K100" s="7">
        <v>253</v>
      </c>
      <c r="L100" s="7">
        <v>303</v>
      </c>
      <c r="M100" s="7">
        <v>334</v>
      </c>
      <c r="N100" s="7">
        <v>36</v>
      </c>
      <c r="O100" s="7">
        <v>209</v>
      </c>
      <c r="P100" s="8" t="s">
        <v>21</v>
      </c>
      <c r="Q100" s="8">
        <v>469.79237665693603</v>
      </c>
      <c r="R100" s="8">
        <v>1275.4797135020301</v>
      </c>
      <c r="S100" s="8">
        <v>91.8601801422611</v>
      </c>
      <c r="T100" s="8">
        <v>990.24805129387801</v>
      </c>
      <c r="U100" s="8">
        <v>858.76145993302896</v>
      </c>
      <c r="V100" s="8">
        <v>1388.9578611923</v>
      </c>
      <c r="W100" s="8">
        <v>496.766374115318</v>
      </c>
      <c r="X100" s="8">
        <v>724.88236340951903</v>
      </c>
      <c r="Y100" s="5" t="s">
        <v>21</v>
      </c>
      <c r="Z100" s="5">
        <v>8.8789471493858407</v>
      </c>
      <c r="AA100" s="5">
        <v>10.3179548945085</v>
      </c>
      <c r="AB100" s="5">
        <v>6.5369881745222296</v>
      </c>
      <c r="AC100" s="5">
        <v>9.9531023143831003</v>
      </c>
      <c r="AD100" s="5">
        <v>9.7477926306266607</v>
      </c>
      <c r="AE100" s="5">
        <v>10.4408254306537</v>
      </c>
      <c r="AF100" s="5">
        <v>8.9593249642165809</v>
      </c>
      <c r="AG100" s="5">
        <v>9.5035919535923306</v>
      </c>
      <c r="AH100" s="5" t="s">
        <v>21</v>
      </c>
      <c r="AI100" s="27">
        <v>-0.413368789600284</v>
      </c>
      <c r="AJ100" s="5">
        <v>1.0256389555223799</v>
      </c>
      <c r="AK100" s="5">
        <v>-2.7553277644639</v>
      </c>
      <c r="AL100" s="28">
        <v>0.66078637539697604</v>
      </c>
      <c r="AM100" s="5">
        <v>0.455476691640539</v>
      </c>
      <c r="AN100" s="5">
        <v>1.14850949166761</v>
      </c>
      <c r="AO100" s="5">
        <v>-0.33299097476953698</v>
      </c>
      <c r="AP100" s="5">
        <v>0.21127601460620599</v>
      </c>
    </row>
    <row r="101" spans="1:42">
      <c r="A101" s="1" t="s">
        <v>22</v>
      </c>
      <c r="B101" s="5">
        <v>-0.17725594397701699</v>
      </c>
      <c r="C101" s="5">
        <v>13.289643246738301</v>
      </c>
      <c r="D101" s="5">
        <v>0.19093205828954299</v>
      </c>
      <c r="E101" s="6">
        <v>0.662142003104364</v>
      </c>
      <c r="F101" s="6">
        <v>0.99812341999093102</v>
      </c>
      <c r="G101" s="7" t="s">
        <v>21</v>
      </c>
      <c r="H101" s="7">
        <v>1431</v>
      </c>
      <c r="I101" s="7">
        <v>3682</v>
      </c>
      <c r="J101" s="7">
        <v>1008</v>
      </c>
      <c r="K101" s="7">
        <v>2025</v>
      </c>
      <c r="L101" s="7">
        <v>3414</v>
      </c>
      <c r="M101" s="7">
        <v>2008</v>
      </c>
      <c r="N101" s="7">
        <v>1296</v>
      </c>
      <c r="O101" s="7">
        <v>2336</v>
      </c>
      <c r="P101" s="8" t="s">
        <v>21</v>
      </c>
      <c r="Q101" s="8">
        <v>8198.4498901960396</v>
      </c>
      <c r="R101" s="8">
        <v>9928.7871144068995</v>
      </c>
      <c r="S101" s="8">
        <v>11574.382697924901</v>
      </c>
      <c r="T101" s="8">
        <v>7925.8984342691801</v>
      </c>
      <c r="U101" s="8">
        <v>9675.9459544929396</v>
      </c>
      <c r="V101" s="8">
        <v>8350.3813930363303</v>
      </c>
      <c r="W101" s="8">
        <v>17883.5894681514</v>
      </c>
      <c r="X101" s="8">
        <v>8102.0344541848699</v>
      </c>
      <c r="Y101" s="5" t="s">
        <v>21</v>
      </c>
      <c r="Z101" s="5">
        <v>13.001311405696599</v>
      </c>
      <c r="AA101" s="5">
        <v>13.2775470726794</v>
      </c>
      <c r="AB101" s="5">
        <v>13.4987722712874</v>
      </c>
      <c r="AC101" s="5">
        <v>12.952540776218299</v>
      </c>
      <c r="AD101" s="5">
        <v>13.240336089237299</v>
      </c>
      <c r="AE101" s="5">
        <v>13.027799136625999</v>
      </c>
      <c r="AF101" s="5">
        <v>14.1264293819162</v>
      </c>
      <c r="AG101" s="5">
        <v>12.9842465595971</v>
      </c>
      <c r="AH101" s="5" t="s">
        <v>21</v>
      </c>
      <c r="AI101" s="27">
        <v>-0.26231143096065801</v>
      </c>
      <c r="AJ101" s="5">
        <v>1.39242360221186E-2</v>
      </c>
      <c r="AK101" s="5">
        <v>0.23514943463006199</v>
      </c>
      <c r="AL101" s="28">
        <v>-0.31108206043896802</v>
      </c>
      <c r="AM101" s="5">
        <v>-2.3286747419978899E-2</v>
      </c>
      <c r="AN101" s="5">
        <v>-0.23582370003129</v>
      </c>
      <c r="AO101" s="5">
        <v>0.86280654525886302</v>
      </c>
      <c r="AP101" s="5">
        <v>-0.279376277060148</v>
      </c>
    </row>
    <row r="102" spans="1:42">
      <c r="A102" s="1" t="s">
        <v>3111</v>
      </c>
      <c r="B102" s="5">
        <v>-0.192745770847283</v>
      </c>
      <c r="C102" s="5">
        <v>12.035536450289801</v>
      </c>
      <c r="D102" s="5">
        <v>0.189672883370957</v>
      </c>
      <c r="E102" s="6">
        <v>0.66318901336306402</v>
      </c>
      <c r="F102" s="6">
        <v>0.99812341999093102</v>
      </c>
      <c r="G102" s="7" t="s">
        <v>21</v>
      </c>
      <c r="H102" s="7">
        <v>712</v>
      </c>
      <c r="I102" s="7">
        <v>2031</v>
      </c>
      <c r="J102" s="7">
        <v>168</v>
      </c>
      <c r="K102" s="7">
        <v>1057</v>
      </c>
      <c r="L102" s="7">
        <v>1625</v>
      </c>
      <c r="M102" s="7">
        <v>1222</v>
      </c>
      <c r="N102" s="7">
        <v>174</v>
      </c>
      <c r="O102" s="7">
        <v>1663</v>
      </c>
      <c r="P102" s="8" t="s">
        <v>21</v>
      </c>
      <c r="Q102" s="8">
        <v>4079.1728314602201</v>
      </c>
      <c r="R102" s="8">
        <v>5476.7427021619797</v>
      </c>
      <c r="S102" s="8">
        <v>1929.06378298748</v>
      </c>
      <c r="T102" s="8">
        <v>4137.1232814925997</v>
      </c>
      <c r="U102" s="8">
        <v>4605.5688857794503</v>
      </c>
      <c r="V102" s="8">
        <v>5081.75600711673</v>
      </c>
      <c r="W102" s="8">
        <v>2401.0374748907002</v>
      </c>
      <c r="X102" s="8">
        <v>5767.8438772728696</v>
      </c>
      <c r="Y102" s="5" t="s">
        <v>21</v>
      </c>
      <c r="Z102" s="5">
        <v>11.9944145490671</v>
      </c>
      <c r="AA102" s="5">
        <v>12.419365786734399</v>
      </c>
      <c r="AB102" s="5">
        <v>10.9144328098131</v>
      </c>
      <c r="AC102" s="5">
        <v>12.0147609107563</v>
      </c>
      <c r="AD102" s="5">
        <v>12.1694768716533</v>
      </c>
      <c r="AE102" s="5">
        <v>12.311395261903</v>
      </c>
      <c r="AF102" s="5">
        <v>11.2300429437894</v>
      </c>
      <c r="AG102" s="5">
        <v>12.494066504807099</v>
      </c>
      <c r="AH102" s="5" t="s">
        <v>21</v>
      </c>
      <c r="AI102" s="27">
        <v>5.0920094251628398E-2</v>
      </c>
      <c r="AJ102" s="5">
        <v>0.47587133191899</v>
      </c>
      <c r="AK102" s="5">
        <v>-1.02906164500238</v>
      </c>
      <c r="AL102" s="28">
        <v>7.1266455940797599E-2</v>
      </c>
      <c r="AM102" s="5">
        <v>0.22598241683779599</v>
      </c>
      <c r="AN102" s="5">
        <v>0.36790080708755502</v>
      </c>
      <c r="AO102" s="5">
        <v>-0.71345151102604398</v>
      </c>
      <c r="AP102" s="5">
        <v>0.55057204999165998</v>
      </c>
    </row>
    <row r="103" spans="1:42">
      <c r="A103" s="1" t="s">
        <v>3112</v>
      </c>
      <c r="B103" s="5">
        <v>-0.249296198899327</v>
      </c>
      <c r="C103" s="5">
        <v>11.4643696464023</v>
      </c>
      <c r="D103" s="5">
        <v>0.188948308013521</v>
      </c>
      <c r="E103" s="6">
        <v>0.663793376709504</v>
      </c>
      <c r="F103" s="6">
        <v>0.99812341999093102</v>
      </c>
      <c r="G103" s="7" t="s">
        <v>21</v>
      </c>
      <c r="H103" s="7">
        <v>291</v>
      </c>
      <c r="I103" s="7">
        <v>823</v>
      </c>
      <c r="J103" s="7">
        <v>704</v>
      </c>
      <c r="K103" s="7">
        <v>515</v>
      </c>
      <c r="L103" s="7">
        <v>543</v>
      </c>
      <c r="M103" s="7">
        <v>637</v>
      </c>
      <c r="N103" s="7">
        <v>676</v>
      </c>
      <c r="O103" s="7">
        <v>817</v>
      </c>
      <c r="P103" s="8" t="s">
        <v>21</v>
      </c>
      <c r="Q103" s="8">
        <v>1667.19001959961</v>
      </c>
      <c r="R103" s="8">
        <v>2219.2807700045801</v>
      </c>
      <c r="S103" s="8">
        <v>8083.6958525189702</v>
      </c>
      <c r="T103" s="8">
        <v>2015.7223178511699</v>
      </c>
      <c r="U103" s="8">
        <v>1538.9685569096901</v>
      </c>
      <c r="V103" s="8">
        <v>2649.00047179489</v>
      </c>
      <c r="W103" s="8">
        <v>9328.1685806098594</v>
      </c>
      <c r="X103" s="8">
        <v>2833.6310569644802</v>
      </c>
      <c r="Y103" s="5" t="s">
        <v>21</v>
      </c>
      <c r="Z103" s="5">
        <v>10.704067916802</v>
      </c>
      <c r="AA103" s="5">
        <v>11.1165264116341</v>
      </c>
      <c r="AB103" s="5">
        <v>12.980977784976201</v>
      </c>
      <c r="AC103" s="5">
        <v>10.977796737855501</v>
      </c>
      <c r="AD103" s="5">
        <v>10.5886851789241</v>
      </c>
      <c r="AE103" s="5">
        <v>11.3717769011893</v>
      </c>
      <c r="AF103" s="5">
        <v>13.187532797885</v>
      </c>
      <c r="AG103" s="5">
        <v>11.4689452572457</v>
      </c>
      <c r="AH103" s="5" t="s">
        <v>21</v>
      </c>
      <c r="AI103" s="27">
        <v>-0.845470706511954</v>
      </c>
      <c r="AJ103" s="5">
        <v>-0.433012211679911</v>
      </c>
      <c r="AK103" s="5">
        <v>1.43143916166222</v>
      </c>
      <c r="AL103" s="28">
        <v>-0.57174188545849003</v>
      </c>
      <c r="AM103" s="5">
        <v>-0.96085344438989195</v>
      </c>
      <c r="AN103" s="5">
        <v>-0.177761722124714</v>
      </c>
      <c r="AO103" s="5">
        <v>1.63799417457103</v>
      </c>
      <c r="AP103" s="5">
        <v>-8.0593366068283601E-2</v>
      </c>
    </row>
    <row r="104" spans="1:42">
      <c r="A104" s="1" t="s">
        <v>3113</v>
      </c>
      <c r="B104" s="5">
        <v>-0.19934345802442199</v>
      </c>
      <c r="C104" s="5">
        <v>7.6011186759279603</v>
      </c>
      <c r="D104" s="5">
        <v>0.173349713542225</v>
      </c>
      <c r="E104" s="6">
        <v>0.67715180928286201</v>
      </c>
      <c r="F104" s="6">
        <v>0.99812341999093102</v>
      </c>
      <c r="G104" s="7" t="s">
        <v>21</v>
      </c>
      <c r="H104" s="7">
        <v>23</v>
      </c>
      <c r="I104" s="7">
        <v>78</v>
      </c>
      <c r="J104" s="7">
        <v>15</v>
      </c>
      <c r="K104" s="7">
        <v>45</v>
      </c>
      <c r="L104" s="7">
        <v>89</v>
      </c>
      <c r="M104" s="7">
        <v>58</v>
      </c>
      <c r="N104" s="7">
        <v>6</v>
      </c>
      <c r="O104" s="7">
        <v>57</v>
      </c>
      <c r="P104" s="8" t="s">
        <v>21</v>
      </c>
      <c r="Q104" s="8">
        <v>131.77103247694501</v>
      </c>
      <c r="R104" s="8">
        <v>210.33280687771301</v>
      </c>
      <c r="S104" s="8">
        <v>172.23783776673901</v>
      </c>
      <c r="T104" s="8">
        <v>176.131076317093</v>
      </c>
      <c r="U104" s="8">
        <v>252.24346512884401</v>
      </c>
      <c r="V104" s="8">
        <v>241.19627529686599</v>
      </c>
      <c r="W104" s="8">
        <v>82.7943956858863</v>
      </c>
      <c r="X104" s="8">
        <v>197.695190020778</v>
      </c>
      <c r="Y104" s="5" t="s">
        <v>21</v>
      </c>
      <c r="Z104" s="5">
        <v>7.0527966085946003</v>
      </c>
      <c r="AA104" s="5">
        <v>7.7233729354946297</v>
      </c>
      <c r="AB104" s="5">
        <v>7.4366102606969697</v>
      </c>
      <c r="AC104" s="5">
        <v>7.4686735340806196</v>
      </c>
      <c r="AD104" s="5">
        <v>7.9843812309715201</v>
      </c>
      <c r="AE104" s="5">
        <v>7.9200328679693897</v>
      </c>
      <c r="AF104" s="5">
        <v>6.3887818520989397</v>
      </c>
      <c r="AG104" s="5">
        <v>7.6344131382698901</v>
      </c>
      <c r="AH104" s="5" t="s">
        <v>21</v>
      </c>
      <c r="AI104" s="27">
        <v>-0.39833619492747002</v>
      </c>
      <c r="AJ104" s="5">
        <v>0.27224013197255598</v>
      </c>
      <c r="AK104" s="5">
        <v>-1.4522542825103501E-2</v>
      </c>
      <c r="AL104" s="28">
        <v>1.75407305585473E-2</v>
      </c>
      <c r="AM104" s="5">
        <v>0.53324842744945</v>
      </c>
      <c r="AN104" s="5">
        <v>0.46890006444732402</v>
      </c>
      <c r="AO104" s="5">
        <v>-1.06235095142313</v>
      </c>
      <c r="AP104" s="5">
        <v>0.18328033474782199</v>
      </c>
    </row>
    <row r="105" spans="1:42">
      <c r="A105" s="1" t="s">
        <v>3114</v>
      </c>
      <c r="B105" s="5">
        <v>0.18594939262163901</v>
      </c>
      <c r="C105" s="5">
        <v>9.4755242344051407</v>
      </c>
      <c r="D105" s="5">
        <v>0.16525314686427001</v>
      </c>
      <c r="E105" s="6">
        <v>0.68436541095421599</v>
      </c>
      <c r="F105" s="6">
        <v>0.99812341999093102</v>
      </c>
      <c r="G105" s="7" t="s">
        <v>21</v>
      </c>
      <c r="H105" s="7">
        <v>132</v>
      </c>
      <c r="I105" s="7">
        <v>302</v>
      </c>
      <c r="J105" s="7">
        <v>68</v>
      </c>
      <c r="K105" s="7">
        <v>165</v>
      </c>
      <c r="L105" s="7">
        <v>276</v>
      </c>
      <c r="M105" s="7">
        <v>138</v>
      </c>
      <c r="N105" s="7">
        <v>38</v>
      </c>
      <c r="O105" s="7">
        <v>214</v>
      </c>
      <c r="P105" s="8" t="s">
        <v>21</v>
      </c>
      <c r="Q105" s="8">
        <v>756.25114291116495</v>
      </c>
      <c r="R105" s="8">
        <v>814.36548303934899</v>
      </c>
      <c r="S105" s="8">
        <v>780.81153120921897</v>
      </c>
      <c r="T105" s="8">
        <v>645.81394649600702</v>
      </c>
      <c r="U105" s="8">
        <v>782.23816152315499</v>
      </c>
      <c r="V105" s="8">
        <v>573.88079294771603</v>
      </c>
      <c r="W105" s="8">
        <v>524.36450601061301</v>
      </c>
      <c r="X105" s="8">
        <v>742.22404674467498</v>
      </c>
      <c r="Y105" s="5" t="s">
        <v>21</v>
      </c>
      <c r="Z105" s="5">
        <v>9.5646280402414305</v>
      </c>
      <c r="AA105" s="5">
        <v>9.67130307411899</v>
      </c>
      <c r="AB105" s="5">
        <v>9.6106770533679899</v>
      </c>
      <c r="AC105" s="5">
        <v>9.3372069760750307</v>
      </c>
      <c r="AD105" s="5">
        <v>9.61330724850969</v>
      </c>
      <c r="AE105" s="5">
        <v>9.1671190201748196</v>
      </c>
      <c r="AF105" s="5">
        <v>9.0371749240638906</v>
      </c>
      <c r="AG105" s="5">
        <v>9.5376533701256196</v>
      </c>
      <c r="AH105" s="5" t="s">
        <v>21</v>
      </c>
      <c r="AI105" s="27">
        <v>0.122244326906745</v>
      </c>
      <c r="AJ105" s="5">
        <v>0.228919360784307</v>
      </c>
      <c r="AK105" s="5">
        <v>0.16829334003331201</v>
      </c>
      <c r="AL105" s="28">
        <v>-0.105176737259656</v>
      </c>
      <c r="AM105" s="5">
        <v>0.17092353517501199</v>
      </c>
      <c r="AN105" s="5">
        <v>-0.27526469315986402</v>
      </c>
      <c r="AO105" s="5">
        <v>-0.40520878927078902</v>
      </c>
      <c r="AP105" s="5">
        <v>9.5269656790938101E-2</v>
      </c>
    </row>
    <row r="106" spans="1:42">
      <c r="A106" s="1" t="s">
        <v>3115</v>
      </c>
      <c r="B106" s="5">
        <v>-0.17573379657593299</v>
      </c>
      <c r="C106" s="5">
        <v>11.713297756453199</v>
      </c>
      <c r="D106" s="5">
        <v>0.15808569236804701</v>
      </c>
      <c r="E106" s="6">
        <v>0.69092512322350697</v>
      </c>
      <c r="F106" s="6">
        <v>0.99812341999093102</v>
      </c>
      <c r="G106" s="7" t="s">
        <v>21</v>
      </c>
      <c r="H106" s="7">
        <v>384</v>
      </c>
      <c r="I106" s="7">
        <v>1692</v>
      </c>
      <c r="J106" s="7">
        <v>194</v>
      </c>
      <c r="K106" s="7">
        <v>914</v>
      </c>
      <c r="L106" s="7">
        <v>1415</v>
      </c>
      <c r="M106" s="7">
        <v>1166</v>
      </c>
      <c r="N106" s="7">
        <v>195</v>
      </c>
      <c r="O106" s="7">
        <v>765</v>
      </c>
      <c r="P106" s="8" t="s">
        <v>21</v>
      </c>
      <c r="Q106" s="8">
        <v>2200.0033248324798</v>
      </c>
      <c r="R106" s="8">
        <v>4562.6039645780702</v>
      </c>
      <c r="S106" s="8">
        <v>2227.6093684498301</v>
      </c>
      <c r="T106" s="8">
        <v>3577.4178611960601</v>
      </c>
      <c r="U106" s="8">
        <v>4010.3876759248701</v>
      </c>
      <c r="V106" s="8">
        <v>4848.8768447611401</v>
      </c>
      <c r="W106" s="8">
        <v>2690.8178597913002</v>
      </c>
      <c r="X106" s="8">
        <v>2653.27755027886</v>
      </c>
      <c r="Y106" s="5" t="s">
        <v>21</v>
      </c>
      <c r="Z106" s="5">
        <v>11.103945609226299</v>
      </c>
      <c r="AA106" s="5">
        <v>12.155957882789499</v>
      </c>
      <c r="AB106" s="5">
        <v>11.1219280472499</v>
      </c>
      <c r="AC106" s="5">
        <v>11.8051061491553</v>
      </c>
      <c r="AD106" s="5">
        <v>11.969885685146901</v>
      </c>
      <c r="AE106" s="5">
        <v>12.2437323973828</v>
      </c>
      <c r="AF106" s="5">
        <v>11.3943650788355</v>
      </c>
      <c r="AG106" s="5">
        <v>11.374103521788699</v>
      </c>
      <c r="AH106" s="5" t="s">
        <v>21</v>
      </c>
      <c r="AI106" s="27">
        <v>-0.54218243722058901</v>
      </c>
      <c r="AJ106" s="5">
        <v>0.50982983634267098</v>
      </c>
      <c r="AK106" s="5">
        <v>-0.52419999919700699</v>
      </c>
      <c r="AL106" s="28">
        <v>0.158978102708458</v>
      </c>
      <c r="AM106" s="5">
        <v>0.32375763869999702</v>
      </c>
      <c r="AN106" s="5">
        <v>0.59760435093597097</v>
      </c>
      <c r="AO106" s="5">
        <v>-0.25176296761136302</v>
      </c>
      <c r="AP106" s="5">
        <v>-0.27202452465814098</v>
      </c>
    </row>
    <row r="107" spans="1:42">
      <c r="A107" s="1" t="s">
        <v>3116</v>
      </c>
      <c r="B107" s="5">
        <v>-0.13606870211883401</v>
      </c>
      <c r="C107" s="5">
        <v>14.124994647383</v>
      </c>
      <c r="D107" s="5">
        <v>0.147814556881215</v>
      </c>
      <c r="E107" s="6">
        <v>0.70063265581101897</v>
      </c>
      <c r="F107" s="6">
        <v>0.99812341999093102</v>
      </c>
      <c r="G107" s="7" t="s">
        <v>21</v>
      </c>
      <c r="H107" s="7">
        <v>2735</v>
      </c>
      <c r="I107" s="7">
        <v>6135</v>
      </c>
      <c r="J107" s="7">
        <v>1811</v>
      </c>
      <c r="K107" s="7">
        <v>3850</v>
      </c>
      <c r="L107" s="7">
        <v>5900</v>
      </c>
      <c r="M107" s="7">
        <v>4660</v>
      </c>
      <c r="N107" s="7">
        <v>1458</v>
      </c>
      <c r="O107" s="7">
        <v>5358</v>
      </c>
      <c r="P107" s="8" t="s">
        <v>21</v>
      </c>
      <c r="Q107" s="8">
        <v>15669.294514106299</v>
      </c>
      <c r="R107" s="8">
        <v>16543.484233266201</v>
      </c>
      <c r="S107" s="8">
        <v>20794.8482797043</v>
      </c>
      <c r="T107" s="8">
        <v>15068.9920849068</v>
      </c>
      <c r="U107" s="8">
        <v>16721.7578006761</v>
      </c>
      <c r="V107" s="8">
        <v>19378.873153162</v>
      </c>
      <c r="W107" s="8">
        <v>20119.0381516704</v>
      </c>
      <c r="X107" s="8">
        <v>18583.347861953102</v>
      </c>
      <c r="Y107" s="5" t="s">
        <v>21</v>
      </c>
      <c r="Z107" s="5">
        <v>13.9357446742322</v>
      </c>
      <c r="AA107" s="5">
        <v>14.014062696542499</v>
      </c>
      <c r="AB107" s="5">
        <v>14.344007914447801</v>
      </c>
      <c r="AC107" s="5">
        <v>13.879391038750001</v>
      </c>
      <c r="AD107" s="5">
        <v>14.029525165800401</v>
      </c>
      <c r="AE107" s="5">
        <v>14.242271507479799</v>
      </c>
      <c r="AF107" s="5">
        <v>14.296345420337699</v>
      </c>
      <c r="AG107" s="5">
        <v>14.1818004434374</v>
      </c>
      <c r="AH107" s="5" t="s">
        <v>21</v>
      </c>
      <c r="AI107" s="27">
        <v>-0.17964893339629701</v>
      </c>
      <c r="AJ107" s="5">
        <v>-0.101330911086007</v>
      </c>
      <c r="AK107" s="5">
        <v>0.22861430681928299</v>
      </c>
      <c r="AL107" s="28">
        <v>-0.23600256887842999</v>
      </c>
      <c r="AM107" s="5">
        <v>-8.5868441828027997E-2</v>
      </c>
      <c r="AN107" s="5">
        <v>0.126877899851321</v>
      </c>
      <c r="AO107" s="5">
        <v>0.180951812709225</v>
      </c>
      <c r="AP107" s="5">
        <v>6.6406835808930295E-2</v>
      </c>
    </row>
    <row r="108" spans="1:42">
      <c r="A108" s="1" t="s">
        <v>3117</v>
      </c>
      <c r="B108" s="5">
        <v>0.327628250617576</v>
      </c>
      <c r="C108" s="5">
        <v>6.5814774509693104</v>
      </c>
      <c r="D108" s="5">
        <v>0.134253728519237</v>
      </c>
      <c r="E108" s="6">
        <v>0.71406176481686501</v>
      </c>
      <c r="F108" s="6">
        <v>0.99812341999093102</v>
      </c>
      <c r="G108" s="7" t="s">
        <v>21</v>
      </c>
      <c r="H108" s="7">
        <v>10</v>
      </c>
      <c r="I108" s="7">
        <v>144</v>
      </c>
      <c r="J108" s="7">
        <v>0</v>
      </c>
      <c r="K108" s="7">
        <v>27</v>
      </c>
      <c r="L108" s="7">
        <v>48</v>
      </c>
      <c r="M108" s="7">
        <v>4</v>
      </c>
      <c r="N108" s="7">
        <v>0</v>
      </c>
      <c r="O108" s="7">
        <v>39</v>
      </c>
      <c r="P108" s="8" t="s">
        <v>21</v>
      </c>
      <c r="Q108" s="8">
        <v>57.291753250845801</v>
      </c>
      <c r="R108" s="8">
        <v>388.30672038962302</v>
      </c>
      <c r="S108" s="8">
        <v>0</v>
      </c>
      <c r="T108" s="8">
        <v>105.678645790256</v>
      </c>
      <c r="U108" s="8">
        <v>136.04141939533099</v>
      </c>
      <c r="V108" s="8">
        <v>16.634225882542498</v>
      </c>
      <c r="W108" s="8">
        <v>0</v>
      </c>
      <c r="X108" s="8">
        <v>135.26513001421699</v>
      </c>
      <c r="Y108" s="5" t="s">
        <v>21</v>
      </c>
      <c r="Z108" s="5">
        <v>5.8652198893652203</v>
      </c>
      <c r="AA108" s="5">
        <v>8.6047634391326593</v>
      </c>
      <c r="AB108" s="5">
        <v>0</v>
      </c>
      <c r="AC108" s="5">
        <v>6.7371276059021596</v>
      </c>
      <c r="AD108" s="5">
        <v>7.0984681889829497</v>
      </c>
      <c r="AE108" s="5">
        <v>4.1403063397794</v>
      </c>
      <c r="AF108" s="5">
        <v>0</v>
      </c>
      <c r="AG108" s="5">
        <v>7.0902726162486003</v>
      </c>
      <c r="AH108" s="5" t="s">
        <v>21</v>
      </c>
      <c r="AI108" s="27">
        <v>0.92320012943884799</v>
      </c>
      <c r="AJ108" s="5">
        <v>3.6627436792062902</v>
      </c>
      <c r="AK108" s="5">
        <v>-4.9420197599263798</v>
      </c>
      <c r="AL108" s="28">
        <v>1.7951078459757801</v>
      </c>
      <c r="AM108" s="5">
        <v>2.1564484290565802</v>
      </c>
      <c r="AN108" s="5">
        <v>-0.801713420146974</v>
      </c>
      <c r="AO108" s="5">
        <v>-4.9420197599263798</v>
      </c>
      <c r="AP108" s="5">
        <v>2.1482528563222298</v>
      </c>
    </row>
    <row r="109" spans="1:42">
      <c r="A109" s="1" t="s">
        <v>3118</v>
      </c>
      <c r="B109" s="5">
        <v>-0.13796310746891299</v>
      </c>
      <c r="C109" s="5">
        <v>12.8059949695313</v>
      </c>
      <c r="D109" s="5">
        <v>0.13327252274604001</v>
      </c>
      <c r="E109" s="6">
        <v>0.71506281641329505</v>
      </c>
      <c r="F109" s="6">
        <v>0.99812341999093102</v>
      </c>
      <c r="G109" s="7" t="s">
        <v>21</v>
      </c>
      <c r="H109" s="7">
        <v>986</v>
      </c>
      <c r="I109" s="7">
        <v>3154</v>
      </c>
      <c r="J109" s="7">
        <v>462</v>
      </c>
      <c r="K109" s="7">
        <v>1986</v>
      </c>
      <c r="L109" s="7">
        <v>2745</v>
      </c>
      <c r="M109" s="7">
        <v>1938</v>
      </c>
      <c r="N109" s="7">
        <v>432</v>
      </c>
      <c r="O109" s="7">
        <v>2355</v>
      </c>
      <c r="P109" s="8" t="s">
        <v>21</v>
      </c>
      <c r="Q109" s="8">
        <v>5648.9668705333997</v>
      </c>
      <c r="R109" s="8">
        <v>8504.9958063116101</v>
      </c>
      <c r="S109" s="8">
        <v>5304.9254032155804</v>
      </c>
      <c r="T109" s="8">
        <v>7773.2515014610299</v>
      </c>
      <c r="U109" s="8">
        <v>7779.8686716705097</v>
      </c>
      <c r="V109" s="8">
        <v>8059.2824400918398</v>
      </c>
      <c r="W109" s="8">
        <v>5961.1964893838103</v>
      </c>
      <c r="X109" s="8">
        <v>8167.9328508584604</v>
      </c>
      <c r="Y109" s="5" t="s">
        <v>21</v>
      </c>
      <c r="Z109" s="5">
        <v>12.464026692746099</v>
      </c>
      <c r="AA109" s="5">
        <v>13.0542644283379</v>
      </c>
      <c r="AB109" s="5">
        <v>12.3733886773098</v>
      </c>
      <c r="AC109" s="5">
        <v>12.924488065099901</v>
      </c>
      <c r="AD109" s="5">
        <v>12.9257155142119</v>
      </c>
      <c r="AE109" s="5">
        <v>12.976614677730501</v>
      </c>
      <c r="AF109" s="5">
        <v>12.5416282060476</v>
      </c>
      <c r="AG109" s="5">
        <v>12.9959319087698</v>
      </c>
      <c r="AH109" s="5" t="s">
        <v>21</v>
      </c>
      <c r="AI109" s="27">
        <v>-0.31798057853554701</v>
      </c>
      <c r="AJ109" s="5">
        <v>0.27225715705616899</v>
      </c>
      <c r="AK109" s="5">
        <v>-0.40861859397185402</v>
      </c>
      <c r="AL109" s="28">
        <v>0.14248079381818499</v>
      </c>
      <c r="AM109" s="5">
        <v>0.143708242930188</v>
      </c>
      <c r="AN109" s="5">
        <v>0.19460740644885299</v>
      </c>
      <c r="AO109" s="5">
        <v>-0.24037906523408001</v>
      </c>
      <c r="AP109" s="5">
        <v>0.21392463748807899</v>
      </c>
    </row>
    <row r="110" spans="1:42">
      <c r="A110" s="1" t="s">
        <v>3119</v>
      </c>
      <c r="B110" s="5">
        <v>-0.14579233349822299</v>
      </c>
      <c r="C110" s="5">
        <v>11.5196322011537</v>
      </c>
      <c r="D110" s="5">
        <v>0.13089220390659601</v>
      </c>
      <c r="E110" s="6">
        <v>0.71750875914852796</v>
      </c>
      <c r="F110" s="6">
        <v>0.99812341999093102</v>
      </c>
      <c r="G110" s="7" t="s">
        <v>21</v>
      </c>
      <c r="H110" s="7">
        <v>482</v>
      </c>
      <c r="I110" s="7">
        <v>891</v>
      </c>
      <c r="J110" s="7">
        <v>263</v>
      </c>
      <c r="K110" s="7">
        <v>751</v>
      </c>
      <c r="L110" s="7">
        <v>1067</v>
      </c>
      <c r="M110" s="7">
        <v>774</v>
      </c>
      <c r="N110" s="7">
        <v>199</v>
      </c>
      <c r="O110" s="7">
        <v>953</v>
      </c>
      <c r="P110" s="8" t="s">
        <v>21</v>
      </c>
      <c r="Q110" s="8">
        <v>2761.4625066907702</v>
      </c>
      <c r="R110" s="8">
        <v>2402.6478324107902</v>
      </c>
      <c r="S110" s="8">
        <v>3019.9034221768302</v>
      </c>
      <c r="T110" s="8">
        <v>2939.4319625363701</v>
      </c>
      <c r="U110" s="8">
        <v>3024.0873853087201</v>
      </c>
      <c r="V110" s="8">
        <v>3218.7227082719701</v>
      </c>
      <c r="W110" s="8">
        <v>2746.0141235819001</v>
      </c>
      <c r="X110" s="8">
        <v>3305.3248436807298</v>
      </c>
      <c r="Y110" s="5" t="s">
        <v>21</v>
      </c>
      <c r="Z110" s="5">
        <v>11.4317391684319</v>
      </c>
      <c r="AA110" s="5">
        <v>11.2310098214548</v>
      </c>
      <c r="AB110" s="5">
        <v>11.560764346724101</v>
      </c>
      <c r="AC110" s="5">
        <v>11.521812393612199</v>
      </c>
      <c r="AD110" s="5">
        <v>11.5627611025966</v>
      </c>
      <c r="AE110" s="5">
        <v>11.652720729328999</v>
      </c>
      <c r="AF110" s="5">
        <v>11.423648612611</v>
      </c>
      <c r="AG110" s="5">
        <v>11.691012759850199</v>
      </c>
      <c r="AH110" s="5" t="s">
        <v>21</v>
      </c>
      <c r="AI110" s="27">
        <v>-7.7694448394320006E-2</v>
      </c>
      <c r="AJ110" s="5">
        <v>-0.27842379537142697</v>
      </c>
      <c r="AK110" s="5">
        <v>5.1330729897831197E-2</v>
      </c>
      <c r="AL110" s="28">
        <v>1.23787767859795E-2</v>
      </c>
      <c r="AM110" s="5">
        <v>5.3327485770410001E-2</v>
      </c>
      <c r="AN110" s="5">
        <v>0.14328711250276499</v>
      </c>
      <c r="AO110" s="5">
        <v>-8.5785004215175306E-2</v>
      </c>
      <c r="AP110" s="5">
        <v>0.18157914302393499</v>
      </c>
    </row>
    <row r="111" spans="1:42">
      <c r="A111" s="1" t="s">
        <v>3120</v>
      </c>
      <c r="B111" s="5">
        <v>0.17398098158119199</v>
      </c>
      <c r="C111" s="5">
        <v>8.8021952616453305</v>
      </c>
      <c r="D111" s="5">
        <v>0.126491024201944</v>
      </c>
      <c r="E111" s="6">
        <v>0.72209837502700103</v>
      </c>
      <c r="F111" s="6">
        <v>0.99812341999093102</v>
      </c>
      <c r="G111" s="7" t="s">
        <v>21</v>
      </c>
      <c r="H111" s="7">
        <v>79</v>
      </c>
      <c r="I111" s="7">
        <v>238</v>
      </c>
      <c r="J111" s="7">
        <v>33</v>
      </c>
      <c r="K111" s="7">
        <v>97</v>
      </c>
      <c r="L111" s="7">
        <v>181</v>
      </c>
      <c r="M111" s="7">
        <v>82</v>
      </c>
      <c r="N111" s="7">
        <v>14</v>
      </c>
      <c r="O111" s="7">
        <v>167</v>
      </c>
      <c r="P111" s="8" t="s">
        <v>21</v>
      </c>
      <c r="Q111" s="8">
        <v>452.60485068168202</v>
      </c>
      <c r="R111" s="8">
        <v>641.78471842173803</v>
      </c>
      <c r="S111" s="8">
        <v>378.92324308682697</v>
      </c>
      <c r="T111" s="8">
        <v>379.66032006128899</v>
      </c>
      <c r="U111" s="8">
        <v>512.98951896989502</v>
      </c>
      <c r="V111" s="8">
        <v>341.00163059212099</v>
      </c>
      <c r="W111" s="8">
        <v>193.18692326706801</v>
      </c>
      <c r="X111" s="8">
        <v>579.21222339420899</v>
      </c>
      <c r="Y111" s="5" t="s">
        <v>21</v>
      </c>
      <c r="Z111" s="5">
        <v>8.8252922577819195</v>
      </c>
      <c r="AA111" s="5">
        <v>9.3281918205312895</v>
      </c>
      <c r="AB111" s="5">
        <v>8.5695641662165691</v>
      </c>
      <c r="AC111" s="5">
        <v>8.5723603813340699</v>
      </c>
      <c r="AD111" s="5">
        <v>9.0055951307418898</v>
      </c>
      <c r="AE111" s="5">
        <v>8.4178593933699908</v>
      </c>
      <c r="AF111" s="5">
        <v>7.6013022413405</v>
      </c>
      <c r="AG111" s="5">
        <v>9.1804368790446098</v>
      </c>
      <c r="AH111" s="5" t="s">
        <v>21</v>
      </c>
      <c r="AI111" s="27">
        <v>0.13771697398681401</v>
      </c>
      <c r="AJ111" s="5">
        <v>0.64061653673618402</v>
      </c>
      <c r="AK111" s="5">
        <v>-0.118011117578535</v>
      </c>
      <c r="AL111" s="28">
        <v>-0.115214902461036</v>
      </c>
      <c r="AM111" s="5">
        <v>0.31801984694678298</v>
      </c>
      <c r="AN111" s="5">
        <v>-0.26971589042511501</v>
      </c>
      <c r="AO111" s="5">
        <v>-1.0862730424546001</v>
      </c>
      <c r="AP111" s="5">
        <v>0.49286159524950601</v>
      </c>
    </row>
    <row r="112" spans="1:42">
      <c r="A112" s="1" t="s">
        <v>3121</v>
      </c>
      <c r="B112" s="5">
        <v>0.24049921671107899</v>
      </c>
      <c r="C112" s="5">
        <v>7.6832077357114903</v>
      </c>
      <c r="D112" s="5">
        <v>0.121197545339246</v>
      </c>
      <c r="E112" s="6">
        <v>0.72773926713402703</v>
      </c>
      <c r="F112" s="6">
        <v>0.99812341999093102</v>
      </c>
      <c r="G112" s="7" t="s">
        <v>21</v>
      </c>
      <c r="H112" s="7">
        <v>35</v>
      </c>
      <c r="I112" s="7">
        <v>41</v>
      </c>
      <c r="J112" s="7">
        <v>99</v>
      </c>
      <c r="K112" s="7">
        <v>42</v>
      </c>
      <c r="L112" s="7">
        <v>40</v>
      </c>
      <c r="M112" s="7">
        <v>20</v>
      </c>
      <c r="N112" s="7">
        <v>73</v>
      </c>
      <c r="O112" s="7">
        <v>60</v>
      </c>
      <c r="P112" s="8" t="s">
        <v>21</v>
      </c>
      <c r="Q112" s="8">
        <v>200.52113637796</v>
      </c>
      <c r="R112" s="8">
        <v>110.559552333157</v>
      </c>
      <c r="S112" s="8">
        <v>1136.7697292604801</v>
      </c>
      <c r="T112" s="8">
        <v>164.38900456261999</v>
      </c>
      <c r="U112" s="8">
        <v>113.367849496109</v>
      </c>
      <c r="V112" s="8">
        <v>83.171129412712503</v>
      </c>
      <c r="W112" s="8">
        <v>1007.33181417828</v>
      </c>
      <c r="X112" s="8">
        <v>208.10020002187201</v>
      </c>
      <c r="Y112" s="5" t="s">
        <v>21</v>
      </c>
      <c r="Z112" s="5">
        <v>7.6547873523417396</v>
      </c>
      <c r="AA112" s="5">
        <v>6.8016702400098596</v>
      </c>
      <c r="AB112" s="5">
        <v>10.1519928879398</v>
      </c>
      <c r="AC112" s="5">
        <v>7.3697195138227602</v>
      </c>
      <c r="AD112" s="5">
        <v>6.8375377358469498</v>
      </c>
      <c r="AE112" s="5">
        <v>6.3952535705129101</v>
      </c>
      <c r="AF112" s="5">
        <v>9.9777547527621095</v>
      </c>
      <c r="AG112" s="5">
        <v>7.7080506317616297</v>
      </c>
      <c r="AH112" s="5" t="s">
        <v>21</v>
      </c>
      <c r="AI112" s="27">
        <v>-0.20730848328298199</v>
      </c>
      <c r="AJ112" s="5">
        <v>-1.06042559561487</v>
      </c>
      <c r="AK112" s="5">
        <v>2.2898970523151001</v>
      </c>
      <c r="AL112" s="28">
        <v>-0.492376321801965</v>
      </c>
      <c r="AM112" s="5">
        <v>-1.0245580997777699</v>
      </c>
      <c r="AN112" s="5">
        <v>-1.46684226511181</v>
      </c>
      <c r="AO112" s="5">
        <v>2.1156589171373801</v>
      </c>
      <c r="AP112" s="5">
        <v>-0.15404520386308701</v>
      </c>
    </row>
    <row r="113" spans="1:42">
      <c r="A113" s="1" t="s">
        <v>3122</v>
      </c>
      <c r="B113" s="5">
        <v>-0.173935065773792</v>
      </c>
      <c r="C113" s="5">
        <v>9.0215330236521396</v>
      </c>
      <c r="D113" s="5">
        <v>0.12051861326456501</v>
      </c>
      <c r="E113" s="6">
        <v>0.72847269096056599</v>
      </c>
      <c r="F113" s="6">
        <v>0.99812341999093102</v>
      </c>
      <c r="G113" s="7" t="s">
        <v>21</v>
      </c>
      <c r="H113" s="7">
        <v>108</v>
      </c>
      <c r="I113" s="7">
        <v>120</v>
      </c>
      <c r="J113" s="7">
        <v>62</v>
      </c>
      <c r="K113" s="7">
        <v>72</v>
      </c>
      <c r="L113" s="7">
        <v>201</v>
      </c>
      <c r="M113" s="7">
        <v>156</v>
      </c>
      <c r="N113" s="7">
        <v>47</v>
      </c>
      <c r="O113" s="7">
        <v>88</v>
      </c>
      <c r="P113" s="8" t="s">
        <v>21</v>
      </c>
      <c r="Q113" s="8">
        <v>618.75093510913496</v>
      </c>
      <c r="R113" s="8">
        <v>323.58893365801902</v>
      </c>
      <c r="S113" s="8">
        <v>711.91639610252298</v>
      </c>
      <c r="T113" s="8">
        <v>281.80972210734899</v>
      </c>
      <c r="U113" s="8">
        <v>569.67344371795002</v>
      </c>
      <c r="V113" s="8">
        <v>648.73480941915705</v>
      </c>
      <c r="W113" s="8">
        <v>648.55609953944304</v>
      </c>
      <c r="X113" s="8">
        <v>305.21362669874497</v>
      </c>
      <c r="Y113" s="5" t="s">
        <v>21</v>
      </c>
      <c r="Z113" s="5">
        <v>9.2755447328939695</v>
      </c>
      <c r="AA113" s="5">
        <v>8.3424700041127107</v>
      </c>
      <c r="AB113" s="5">
        <v>9.4775890911279195</v>
      </c>
      <c r="AC113" s="5">
        <v>8.1436879060852991</v>
      </c>
      <c r="AD113" s="5">
        <v>9.1565216185542102</v>
      </c>
      <c r="AE113" s="5">
        <v>9.3437071891427106</v>
      </c>
      <c r="AF113" s="5">
        <v>9.3433103205783699</v>
      </c>
      <c r="AG113" s="5">
        <v>8.2583946748765502</v>
      </c>
      <c r="AH113" s="5" t="s">
        <v>21</v>
      </c>
      <c r="AI113" s="27">
        <v>0.35789154072250501</v>
      </c>
      <c r="AJ113" s="5">
        <v>-0.57518318805876201</v>
      </c>
      <c r="AK113" s="5">
        <v>0.55993589895645401</v>
      </c>
      <c r="AL113" s="28">
        <v>-0.77396528608616899</v>
      </c>
      <c r="AM113" s="5">
        <v>0.238868426382746</v>
      </c>
      <c r="AN113" s="5">
        <v>0.42605399697124502</v>
      </c>
      <c r="AO113" s="5">
        <v>0.425657128406906</v>
      </c>
      <c r="AP113" s="5">
        <v>-0.65925851729492102</v>
      </c>
    </row>
    <row r="114" spans="1:42">
      <c r="A114" s="1" t="s">
        <v>3123</v>
      </c>
      <c r="B114" s="5">
        <v>-0.18339926969041501</v>
      </c>
      <c r="C114" s="5">
        <v>10.405038388383</v>
      </c>
      <c r="D114" s="5">
        <v>0.119584739442772</v>
      </c>
      <c r="E114" s="6">
        <v>0.72948531015102402</v>
      </c>
      <c r="F114" s="6">
        <v>0.99812341999093102</v>
      </c>
      <c r="G114" s="7" t="s">
        <v>21</v>
      </c>
      <c r="H114" s="7">
        <v>139</v>
      </c>
      <c r="I114" s="7">
        <v>645</v>
      </c>
      <c r="J114" s="7">
        <v>57</v>
      </c>
      <c r="K114" s="7">
        <v>472</v>
      </c>
      <c r="L114" s="7">
        <v>409</v>
      </c>
      <c r="M114" s="7">
        <v>227</v>
      </c>
      <c r="N114" s="7">
        <v>86</v>
      </c>
      <c r="O114" s="7">
        <v>762</v>
      </c>
      <c r="P114" s="8" t="s">
        <v>21</v>
      </c>
      <c r="Q114" s="8">
        <v>796.355370186757</v>
      </c>
      <c r="R114" s="8">
        <v>1739.2905184118499</v>
      </c>
      <c r="S114" s="8">
        <v>654.50378351360996</v>
      </c>
      <c r="T114" s="8">
        <v>1847.4192893704001</v>
      </c>
      <c r="U114" s="8">
        <v>1159.18626109772</v>
      </c>
      <c r="V114" s="8">
        <v>943.99231883428695</v>
      </c>
      <c r="W114" s="8">
        <v>1186.7196714976999</v>
      </c>
      <c r="X114" s="8">
        <v>2642.87254027777</v>
      </c>
      <c r="Y114" s="5" t="s">
        <v>21</v>
      </c>
      <c r="Z114" s="5">
        <v>9.6390790464114993</v>
      </c>
      <c r="AA114" s="5">
        <v>10.765112449636099</v>
      </c>
      <c r="AB114" s="5">
        <v>9.3564602973622097</v>
      </c>
      <c r="AC114" s="5">
        <v>10.8520763347508</v>
      </c>
      <c r="AD114" s="5">
        <v>10.1801407248341</v>
      </c>
      <c r="AE114" s="5">
        <v>9.8841587925214291</v>
      </c>
      <c r="AF114" s="5">
        <v>10.213978652565601</v>
      </c>
      <c r="AG114" s="5">
        <v>11.3684369116054</v>
      </c>
      <c r="AH114" s="5" t="s">
        <v>21</v>
      </c>
      <c r="AI114" s="27">
        <v>-0.64335135479940098</v>
      </c>
      <c r="AJ114" s="5">
        <v>0.48268204842522899</v>
      </c>
      <c r="AK114" s="5">
        <v>-0.92597010384869105</v>
      </c>
      <c r="AL114" s="28">
        <v>0.56964593353992399</v>
      </c>
      <c r="AM114" s="5">
        <v>-0.102289676376753</v>
      </c>
      <c r="AN114" s="5">
        <v>-0.39827160868947198</v>
      </c>
      <c r="AO114" s="5">
        <v>-6.8451748645351501E-2</v>
      </c>
      <c r="AP114" s="5">
        <v>1.08600651039451</v>
      </c>
    </row>
    <row r="115" spans="1:42">
      <c r="A115" s="1" t="s">
        <v>3124</v>
      </c>
      <c r="B115" s="5">
        <v>-0.16203933007912999</v>
      </c>
      <c r="C115" s="5">
        <v>10.3194459718533</v>
      </c>
      <c r="D115" s="5">
        <v>0.118626489873197</v>
      </c>
      <c r="E115" s="6">
        <v>0.73052897264878203</v>
      </c>
      <c r="F115" s="6">
        <v>0.99812341999093102</v>
      </c>
      <c r="G115" s="7" t="s">
        <v>21</v>
      </c>
      <c r="H115" s="7">
        <v>226</v>
      </c>
      <c r="I115" s="7">
        <v>519</v>
      </c>
      <c r="J115" s="7">
        <v>74</v>
      </c>
      <c r="K115" s="7">
        <v>317</v>
      </c>
      <c r="L115" s="7">
        <v>551</v>
      </c>
      <c r="M115" s="7">
        <v>442</v>
      </c>
      <c r="N115" s="7">
        <v>66</v>
      </c>
      <c r="O115" s="7">
        <v>300</v>
      </c>
      <c r="P115" s="8" t="s">
        <v>21</v>
      </c>
      <c r="Q115" s="8">
        <v>1294.7936234691199</v>
      </c>
      <c r="R115" s="8">
        <v>1399.5221380709299</v>
      </c>
      <c r="S115" s="8">
        <v>849.70666631591496</v>
      </c>
      <c r="T115" s="8">
        <v>1240.7455820559701</v>
      </c>
      <c r="U115" s="8">
        <v>1561.64212680891</v>
      </c>
      <c r="V115" s="8">
        <v>1838.08196002095</v>
      </c>
      <c r="W115" s="8">
        <v>910.73835254474898</v>
      </c>
      <c r="X115" s="8">
        <v>1040.5010001093599</v>
      </c>
      <c r="Y115" s="5" t="s">
        <v>21</v>
      </c>
      <c r="Z115" s="5">
        <v>10.339620248173</v>
      </c>
      <c r="AA115" s="5">
        <v>10.4517490729533</v>
      </c>
      <c r="AB115" s="5">
        <v>9.7325179491787903</v>
      </c>
      <c r="AC115" s="5">
        <v>10.2781538985544</v>
      </c>
      <c r="AD115" s="5">
        <v>10.6097716976799</v>
      </c>
      <c r="AE115" s="5">
        <v>10.8447700605952</v>
      </c>
      <c r="AF115" s="5">
        <v>9.8324760540281702</v>
      </c>
      <c r="AG115" s="5">
        <v>10.024448509400299</v>
      </c>
      <c r="AH115" s="5" t="s">
        <v>21</v>
      </c>
      <c r="AI115" s="27">
        <v>7.5431811852610095E-2</v>
      </c>
      <c r="AJ115" s="5">
        <v>0.18756063663290201</v>
      </c>
      <c r="AK115" s="5">
        <v>-0.53167048714158605</v>
      </c>
      <c r="AL115" s="28">
        <v>1.39654622340029E-2</v>
      </c>
      <c r="AM115" s="5">
        <v>0.34558326135954298</v>
      </c>
      <c r="AN115" s="5">
        <v>0.580581624274775</v>
      </c>
      <c r="AO115" s="5">
        <v>-0.43171238229220399</v>
      </c>
      <c r="AP115" s="5">
        <v>-0.23973992692004001</v>
      </c>
    </row>
    <row r="116" spans="1:42">
      <c r="A116" s="1" t="s">
        <v>3125</v>
      </c>
      <c r="B116" s="5">
        <v>-0.12642233124905899</v>
      </c>
      <c r="C116" s="5">
        <v>13.1654842478214</v>
      </c>
      <c r="D116" s="5">
        <v>0.116243261938088</v>
      </c>
      <c r="E116" s="6">
        <v>0.73314524224188005</v>
      </c>
      <c r="F116" s="6">
        <v>0.99812341999093102</v>
      </c>
      <c r="G116" s="7" t="s">
        <v>21</v>
      </c>
      <c r="H116" s="7">
        <v>1352</v>
      </c>
      <c r="I116" s="7">
        <v>3641</v>
      </c>
      <c r="J116" s="7">
        <v>773</v>
      </c>
      <c r="K116" s="7">
        <v>2215</v>
      </c>
      <c r="L116" s="7">
        <v>3455</v>
      </c>
      <c r="M116" s="7">
        <v>2674</v>
      </c>
      <c r="N116" s="7">
        <v>539</v>
      </c>
      <c r="O116" s="7">
        <v>2872</v>
      </c>
      <c r="P116" s="8" t="s">
        <v>21</v>
      </c>
      <c r="Q116" s="8">
        <v>7745.84503951435</v>
      </c>
      <c r="R116" s="8">
        <v>9818.22756207374</v>
      </c>
      <c r="S116" s="8">
        <v>8875.9899062459808</v>
      </c>
      <c r="T116" s="8">
        <v>8669.5629787191301</v>
      </c>
      <c r="U116" s="8">
        <v>9792.1480002264507</v>
      </c>
      <c r="V116" s="8">
        <v>11119.9800024797</v>
      </c>
      <c r="W116" s="8">
        <v>7437.6965457821198</v>
      </c>
      <c r="X116" s="8">
        <v>9961.0629077135909</v>
      </c>
      <c r="Y116" s="5" t="s">
        <v>21</v>
      </c>
      <c r="Z116" s="5">
        <v>12.9193931663307</v>
      </c>
      <c r="AA116" s="5">
        <v>13.2613938228276</v>
      </c>
      <c r="AB116" s="5">
        <v>13.115854841471601</v>
      </c>
      <c r="AC116" s="5">
        <v>13.0819099551839</v>
      </c>
      <c r="AD116" s="5">
        <v>13.2575569723041</v>
      </c>
      <c r="AE116" s="5">
        <v>13.4409963063177</v>
      </c>
      <c r="AF116" s="5">
        <v>12.8608341302317</v>
      </c>
      <c r="AG116" s="5">
        <v>13.282228805927501</v>
      </c>
      <c r="AH116" s="5" t="s">
        <v>21</v>
      </c>
      <c r="AI116" s="27">
        <v>-0.233127833743698</v>
      </c>
      <c r="AJ116" s="5">
        <v>0.10887282275329099</v>
      </c>
      <c r="AK116" s="5">
        <v>-3.6666158602793403E-2</v>
      </c>
      <c r="AL116" s="28">
        <v>-7.0611044890480201E-2</v>
      </c>
      <c r="AM116" s="5">
        <v>0.105035972229734</v>
      </c>
      <c r="AN116" s="5">
        <v>0.28847530624337903</v>
      </c>
      <c r="AO116" s="5">
        <v>-0.29168686984263598</v>
      </c>
      <c r="AP116" s="5">
        <v>0.129707805853196</v>
      </c>
    </row>
    <row r="117" spans="1:42">
      <c r="A117" s="1" t="s">
        <v>3126</v>
      </c>
      <c r="B117" s="5">
        <v>-0.154158672813487</v>
      </c>
      <c r="C117" s="5">
        <v>10.6634328234663</v>
      </c>
      <c r="D117" s="5">
        <v>0.11573419345496901</v>
      </c>
      <c r="E117" s="6">
        <v>0.73370796183176201</v>
      </c>
      <c r="F117" s="6">
        <v>0.99812341999093102</v>
      </c>
      <c r="G117" s="7" t="s">
        <v>21</v>
      </c>
      <c r="H117" s="7">
        <v>275</v>
      </c>
      <c r="I117" s="7">
        <v>629</v>
      </c>
      <c r="J117" s="7">
        <v>117</v>
      </c>
      <c r="K117" s="7">
        <v>381</v>
      </c>
      <c r="L117" s="7">
        <v>621</v>
      </c>
      <c r="M117" s="7">
        <v>580</v>
      </c>
      <c r="N117" s="7">
        <v>81</v>
      </c>
      <c r="O117" s="7">
        <v>431</v>
      </c>
      <c r="P117" s="8" t="s">
        <v>21</v>
      </c>
      <c r="Q117" s="8">
        <v>1575.5232143982601</v>
      </c>
      <c r="R117" s="8">
        <v>1696.1453272574499</v>
      </c>
      <c r="S117" s="8">
        <v>1343.4551345805701</v>
      </c>
      <c r="T117" s="8">
        <v>1491.2431128180499</v>
      </c>
      <c r="U117" s="8">
        <v>1760.0358634270999</v>
      </c>
      <c r="V117" s="8">
        <v>2411.96275296866</v>
      </c>
      <c r="W117" s="8">
        <v>1117.72434175947</v>
      </c>
      <c r="X117" s="8">
        <v>1494.8531034904399</v>
      </c>
      <c r="Y117" s="5" t="s">
        <v>21</v>
      </c>
      <c r="Z117" s="5">
        <v>10.6225306986102</v>
      </c>
      <c r="AA117" s="5">
        <v>10.7288943934063</v>
      </c>
      <c r="AB117" s="5">
        <v>10.3928058969215</v>
      </c>
      <c r="AC117" s="5">
        <v>10.5432668799635</v>
      </c>
      <c r="AD117" s="5">
        <v>10.782208574559</v>
      </c>
      <c r="AE117" s="5">
        <v>11.236589930625099</v>
      </c>
      <c r="AF117" s="5">
        <v>10.127638878823699</v>
      </c>
      <c r="AG117" s="5">
        <v>10.5467527905886</v>
      </c>
      <c r="AH117" s="5" t="s">
        <v>21</v>
      </c>
      <c r="AI117" s="27">
        <v>-5.5306827059453701E-5</v>
      </c>
      <c r="AJ117" s="5">
        <v>0.106308387969079</v>
      </c>
      <c r="AK117" s="5">
        <v>-0.229780108515723</v>
      </c>
      <c r="AL117" s="28">
        <v>-7.9319125473723801E-2</v>
      </c>
      <c r="AM117" s="5">
        <v>0.15962256912173001</v>
      </c>
      <c r="AN117" s="5">
        <v>0.61400392518790903</v>
      </c>
      <c r="AO117" s="5">
        <v>-0.494947126613559</v>
      </c>
      <c r="AP117" s="5">
        <v>-7.5833214848657293E-2</v>
      </c>
    </row>
    <row r="118" spans="1:42">
      <c r="A118" s="1" t="s">
        <v>3127</v>
      </c>
      <c r="B118" s="5">
        <v>-0.17053118546141999</v>
      </c>
      <c r="C118" s="5">
        <v>8.81278754914287</v>
      </c>
      <c r="D118" s="5">
        <v>0.11358905739990099</v>
      </c>
      <c r="E118" s="6">
        <v>0.73609446788327704</v>
      </c>
      <c r="F118" s="6">
        <v>0.99812341999093102</v>
      </c>
      <c r="G118" s="7" t="s">
        <v>21</v>
      </c>
      <c r="H118" s="7">
        <v>93</v>
      </c>
      <c r="I118" s="7">
        <v>184</v>
      </c>
      <c r="J118" s="7">
        <v>15</v>
      </c>
      <c r="K118" s="7">
        <v>114</v>
      </c>
      <c r="L118" s="7">
        <v>233</v>
      </c>
      <c r="M118" s="7">
        <v>101</v>
      </c>
      <c r="N118" s="7">
        <v>18</v>
      </c>
      <c r="O118" s="7">
        <v>151</v>
      </c>
      <c r="P118" s="8" t="s">
        <v>21</v>
      </c>
      <c r="Q118" s="8">
        <v>532.81330523286601</v>
      </c>
      <c r="R118" s="8">
        <v>496.16969827563003</v>
      </c>
      <c r="S118" s="8">
        <v>172.23783776673901</v>
      </c>
      <c r="T118" s="8">
        <v>446.19872666996901</v>
      </c>
      <c r="U118" s="8">
        <v>660.36772331483701</v>
      </c>
      <c r="V118" s="8">
        <v>420.01420353419797</v>
      </c>
      <c r="W118" s="8">
        <v>248.383187057659</v>
      </c>
      <c r="X118" s="8">
        <v>523.71883672170998</v>
      </c>
      <c r="Y118" s="5" t="s">
        <v>21</v>
      </c>
      <c r="Z118" s="5">
        <v>9.0601914547043094</v>
      </c>
      <c r="AA118" s="5">
        <v>8.9575945588126107</v>
      </c>
      <c r="AB118" s="5">
        <v>7.4366102606969697</v>
      </c>
      <c r="AC118" s="5">
        <v>8.80477227010803</v>
      </c>
      <c r="AD118" s="5">
        <v>9.3693088292713007</v>
      </c>
      <c r="AE118" s="5">
        <v>8.7177250953293299</v>
      </c>
      <c r="AF118" s="5">
        <v>7.9622203944524701</v>
      </c>
      <c r="AG118" s="5">
        <v>9.0354007715549596</v>
      </c>
      <c r="AH118" s="5" t="s">
        <v>21</v>
      </c>
      <c r="AI118" s="27">
        <v>0.39221350033805902</v>
      </c>
      <c r="AJ118" s="5">
        <v>0.289616604446365</v>
      </c>
      <c r="AK118" s="5">
        <v>-1.2313676936692799</v>
      </c>
      <c r="AL118" s="28">
        <v>0.136794315741779</v>
      </c>
      <c r="AM118" s="5">
        <v>0.70133087490504997</v>
      </c>
      <c r="AN118" s="5">
        <v>4.9747140963079403E-2</v>
      </c>
      <c r="AO118" s="5">
        <v>-0.70575755991377398</v>
      </c>
      <c r="AP118" s="5">
        <v>0.367422817188716</v>
      </c>
    </row>
    <row r="119" spans="1:42">
      <c r="A119" s="1" t="s">
        <v>3128</v>
      </c>
      <c r="B119" s="5">
        <v>-0.17980828342805799</v>
      </c>
      <c r="C119" s="5">
        <v>8.7831073351875801</v>
      </c>
      <c r="D119" s="5">
        <v>0.11111110789377</v>
      </c>
      <c r="E119" s="6">
        <v>0.73888268400603896</v>
      </c>
      <c r="F119" s="6">
        <v>0.99812341999093102</v>
      </c>
      <c r="G119" s="7" t="s">
        <v>21</v>
      </c>
      <c r="H119" s="7">
        <v>39</v>
      </c>
      <c r="I119" s="7">
        <v>242</v>
      </c>
      <c r="J119" s="7">
        <v>18</v>
      </c>
      <c r="K119" s="7">
        <v>133</v>
      </c>
      <c r="L119" s="7">
        <v>187</v>
      </c>
      <c r="M119" s="7">
        <v>168</v>
      </c>
      <c r="N119" s="7">
        <v>26</v>
      </c>
      <c r="O119" s="7">
        <v>70</v>
      </c>
      <c r="P119" s="8" t="s">
        <v>21</v>
      </c>
      <c r="Q119" s="8">
        <v>223.43783767829899</v>
      </c>
      <c r="R119" s="8">
        <v>652.57101621033905</v>
      </c>
      <c r="S119" s="8">
        <v>206.685405320087</v>
      </c>
      <c r="T119" s="8">
        <v>520.56518111496302</v>
      </c>
      <c r="U119" s="8">
        <v>529.99469639431197</v>
      </c>
      <c r="V119" s="8">
        <v>698.63748706678496</v>
      </c>
      <c r="W119" s="8">
        <v>358.77571463884101</v>
      </c>
      <c r="X119" s="8">
        <v>242.783566692183</v>
      </c>
      <c r="Y119" s="5" t="s">
        <v>21</v>
      </c>
      <c r="Z119" s="5">
        <v>7.8101721082753697</v>
      </c>
      <c r="AA119" s="5">
        <v>9.3522001957540795</v>
      </c>
      <c r="AB119" s="5">
        <v>7.6982560269869502</v>
      </c>
      <c r="AC119" s="5">
        <v>9.0267037504681902</v>
      </c>
      <c r="AD119" s="5">
        <v>9.0525536411547396</v>
      </c>
      <c r="AE119" s="5">
        <v>9.4504637817164507</v>
      </c>
      <c r="AF119" s="5">
        <v>8.4909539957288107</v>
      </c>
      <c r="AG119" s="5">
        <v>7.9294570677806204</v>
      </c>
      <c r="AH119" s="5" t="s">
        <v>21</v>
      </c>
      <c r="AI119" s="27">
        <v>-0.79117296270778503</v>
      </c>
      <c r="AJ119" s="5">
        <v>0.75085512477092897</v>
      </c>
      <c r="AK119" s="5">
        <v>-0.90308904399620105</v>
      </c>
      <c r="AL119" s="28">
        <v>0.42535867948504003</v>
      </c>
      <c r="AM119" s="5">
        <v>0.45120857017159299</v>
      </c>
      <c r="AN119" s="5">
        <v>0.84911871073329503</v>
      </c>
      <c r="AO119" s="5">
        <v>-0.11039107525434499</v>
      </c>
      <c r="AP119" s="5">
        <v>-0.67188800320253195</v>
      </c>
    </row>
    <row r="120" spans="1:42">
      <c r="A120" s="1" t="s">
        <v>3129</v>
      </c>
      <c r="B120" s="5">
        <v>-0.198860947440028</v>
      </c>
      <c r="C120" s="5">
        <v>8.0694107644176594</v>
      </c>
      <c r="D120" s="5">
        <v>0.10955140175115501</v>
      </c>
      <c r="E120" s="6">
        <v>0.74065543756030405</v>
      </c>
      <c r="F120" s="6">
        <v>0.99812341999093102</v>
      </c>
      <c r="G120" s="7" t="s">
        <v>21</v>
      </c>
      <c r="H120" s="7">
        <v>67</v>
      </c>
      <c r="I120" s="7">
        <v>65</v>
      </c>
      <c r="J120" s="7">
        <v>10</v>
      </c>
      <c r="K120" s="7">
        <v>74</v>
      </c>
      <c r="L120" s="7">
        <v>66</v>
      </c>
      <c r="M120" s="7">
        <v>19</v>
      </c>
      <c r="N120" s="7">
        <v>39</v>
      </c>
      <c r="O120" s="7">
        <v>105</v>
      </c>
      <c r="P120" s="8" t="s">
        <v>21</v>
      </c>
      <c r="Q120" s="8">
        <v>383.85474678066703</v>
      </c>
      <c r="R120" s="8">
        <v>175.27733906476101</v>
      </c>
      <c r="S120" s="8">
        <v>114.825225177826</v>
      </c>
      <c r="T120" s="8">
        <v>289.63776994366401</v>
      </c>
      <c r="U120" s="8">
        <v>187.05695166858101</v>
      </c>
      <c r="V120" s="8">
        <v>79.012572942076901</v>
      </c>
      <c r="W120" s="8">
        <v>538.16357195826095</v>
      </c>
      <c r="X120" s="8">
        <v>364.17535003827498</v>
      </c>
      <c r="Y120" s="5" t="s">
        <v>21</v>
      </c>
      <c r="Z120" s="5">
        <v>8.5881702313227102</v>
      </c>
      <c r="AA120" s="5">
        <v>7.4617032139496802</v>
      </c>
      <c r="AB120" s="5">
        <v>6.8558056769170497</v>
      </c>
      <c r="AC120" s="5">
        <v>8.1830783909202793</v>
      </c>
      <c r="AD120" s="5">
        <v>7.5550258274606703</v>
      </c>
      <c r="AE120" s="5">
        <v>6.3221548135868701</v>
      </c>
      <c r="AF120" s="5">
        <v>9.0745792153551008</v>
      </c>
      <c r="AG120" s="5">
        <v>8.51244557399672</v>
      </c>
      <c r="AH120" s="5" t="s">
        <v>21</v>
      </c>
      <c r="AI120" s="27">
        <v>0.76904986338407799</v>
      </c>
      <c r="AJ120" s="5">
        <v>-0.35741715398895502</v>
      </c>
      <c r="AK120" s="5">
        <v>-0.96331469102158296</v>
      </c>
      <c r="AL120" s="28">
        <v>0.36395802298164698</v>
      </c>
      <c r="AM120" s="5">
        <v>-0.26409454047796599</v>
      </c>
      <c r="AN120" s="5">
        <v>-1.4969655543517699</v>
      </c>
      <c r="AO120" s="5">
        <v>1.2554588474164601</v>
      </c>
      <c r="AP120" s="5">
        <v>0.69332520605808201</v>
      </c>
    </row>
    <row r="121" spans="1:42">
      <c r="A121" s="1" t="s">
        <v>3130</v>
      </c>
      <c r="B121" s="5">
        <v>0.17995125104092899</v>
      </c>
      <c r="C121" s="5">
        <v>7.7846869397408396</v>
      </c>
      <c r="D121" s="5">
        <v>0.10912140425048</v>
      </c>
      <c r="E121" s="6">
        <v>0.74114663006806902</v>
      </c>
      <c r="F121" s="6">
        <v>0.99812341999093102</v>
      </c>
      <c r="G121" s="7" t="s">
        <v>21</v>
      </c>
      <c r="H121" s="7">
        <v>73</v>
      </c>
      <c r="I121" s="7">
        <v>72</v>
      </c>
      <c r="J121" s="7">
        <v>15</v>
      </c>
      <c r="K121" s="7">
        <v>38</v>
      </c>
      <c r="L121" s="7">
        <v>65</v>
      </c>
      <c r="M121" s="7">
        <v>41</v>
      </c>
      <c r="N121" s="7">
        <v>29</v>
      </c>
      <c r="O121" s="7">
        <v>33</v>
      </c>
      <c r="P121" s="8" t="s">
        <v>21</v>
      </c>
      <c r="Q121" s="8">
        <v>418.22979873117401</v>
      </c>
      <c r="R121" s="8">
        <v>194.153360194812</v>
      </c>
      <c r="S121" s="8">
        <v>172.23783776673901</v>
      </c>
      <c r="T121" s="8">
        <v>148.73290888999</v>
      </c>
      <c r="U121" s="8">
        <v>184.222755431178</v>
      </c>
      <c r="V121" s="8">
        <v>170.50081529606101</v>
      </c>
      <c r="W121" s="8">
        <v>400.17291248178401</v>
      </c>
      <c r="X121" s="8">
        <v>114.455110012029</v>
      </c>
      <c r="Y121" s="5" t="s">
        <v>21</v>
      </c>
      <c r="Z121" s="5">
        <v>8.7115974566352499</v>
      </c>
      <c r="AA121" s="5">
        <v>7.6084644934158296</v>
      </c>
      <c r="AB121" s="5">
        <v>7.4366102606969697</v>
      </c>
      <c r="AC121" s="5">
        <v>7.2262475272339204</v>
      </c>
      <c r="AD121" s="5">
        <v>7.53311754070024</v>
      </c>
      <c r="AE121" s="5">
        <v>7.4220716246030598</v>
      </c>
      <c r="AF121" s="5">
        <v>8.6480803870820093</v>
      </c>
      <c r="AG121" s="5">
        <v>6.8511882175932604</v>
      </c>
      <c r="AH121" s="5" t="s">
        <v>21</v>
      </c>
      <c r="AI121" s="27">
        <v>1.03192526814018</v>
      </c>
      <c r="AJ121" s="5">
        <v>-7.1207695079238895E-2</v>
      </c>
      <c r="AK121" s="5">
        <v>-0.24306192779809899</v>
      </c>
      <c r="AL121" s="28">
        <v>-0.453424661261144</v>
      </c>
      <c r="AM121" s="5">
        <v>-0.14655464779482599</v>
      </c>
      <c r="AN121" s="5">
        <v>-0.25760056389200497</v>
      </c>
      <c r="AO121" s="5">
        <v>0.96840819858694405</v>
      </c>
      <c r="AP121" s="5">
        <v>-0.82848397090181203</v>
      </c>
    </row>
    <row r="122" spans="1:42">
      <c r="A122" s="1" t="s">
        <v>3131</v>
      </c>
      <c r="B122" s="5">
        <v>0.15812078936833199</v>
      </c>
      <c r="C122" s="5">
        <v>9.3229809054626092</v>
      </c>
      <c r="D122" s="5">
        <v>0.10858184322167801</v>
      </c>
      <c r="E122" s="6">
        <v>0.74176449950495205</v>
      </c>
      <c r="F122" s="6">
        <v>0.99812341999093102</v>
      </c>
      <c r="G122" s="7" t="s">
        <v>21</v>
      </c>
      <c r="H122" s="7">
        <v>195</v>
      </c>
      <c r="I122" s="7">
        <v>155</v>
      </c>
      <c r="J122" s="7">
        <v>62</v>
      </c>
      <c r="K122" s="7">
        <v>116</v>
      </c>
      <c r="L122" s="7">
        <v>256</v>
      </c>
      <c r="M122" s="7">
        <v>146</v>
      </c>
      <c r="N122" s="7">
        <v>39</v>
      </c>
      <c r="O122" s="7">
        <v>148</v>
      </c>
      <c r="P122" s="8" t="s">
        <v>21</v>
      </c>
      <c r="Q122" s="8">
        <v>1117.18918839149</v>
      </c>
      <c r="R122" s="8">
        <v>417.969039308275</v>
      </c>
      <c r="S122" s="8">
        <v>711.91639610252298</v>
      </c>
      <c r="T122" s="8">
        <v>454.02677450628403</v>
      </c>
      <c r="U122" s="8">
        <v>725.55423677509998</v>
      </c>
      <c r="V122" s="8">
        <v>607.14924471280096</v>
      </c>
      <c r="W122" s="8">
        <v>538.16357195826095</v>
      </c>
      <c r="X122" s="8">
        <v>513.31382672061704</v>
      </c>
      <c r="Y122" s="5" t="s">
        <v>21</v>
      </c>
      <c r="Z122" s="5">
        <v>10.126948585600999</v>
      </c>
      <c r="AA122" s="5">
        <v>8.7106998263323998</v>
      </c>
      <c r="AB122" s="5">
        <v>9.4775890911279195</v>
      </c>
      <c r="AC122" s="5">
        <v>8.8298076280771909</v>
      </c>
      <c r="AD122" s="5">
        <v>9.5049266878473606</v>
      </c>
      <c r="AE122" s="5">
        <v>9.24828160585297</v>
      </c>
      <c r="AF122" s="5">
        <v>9.0745792153551008</v>
      </c>
      <c r="AG122" s="5">
        <v>9.0065051291410203</v>
      </c>
      <c r="AH122" s="5" t="s">
        <v>21</v>
      </c>
      <c r="AI122" s="27">
        <v>0.87953136443410795</v>
      </c>
      <c r="AJ122" s="5">
        <v>-0.53671739483446901</v>
      </c>
      <c r="AK122" s="5">
        <v>0.23017186996105499</v>
      </c>
      <c r="AL122" s="28">
        <v>-0.41760959308967599</v>
      </c>
      <c r="AM122" s="5">
        <v>0.25750946668049801</v>
      </c>
      <c r="AN122" s="5">
        <v>8.6438468610694496E-4</v>
      </c>
      <c r="AO122" s="5">
        <v>-0.172838005811769</v>
      </c>
      <c r="AP122" s="5">
        <v>-0.24091209202584801</v>
      </c>
    </row>
    <row r="123" spans="1:42">
      <c r="A123" s="1" t="s">
        <v>3132</v>
      </c>
      <c r="B123" s="5">
        <v>0.15580648093666499</v>
      </c>
      <c r="C123" s="5">
        <v>10.2113647502544</v>
      </c>
      <c r="D123" s="5">
        <v>0.1074443954451</v>
      </c>
      <c r="E123" s="6">
        <v>0.74307262721731504</v>
      </c>
      <c r="F123" s="6">
        <v>0.99812341999093102</v>
      </c>
      <c r="G123" s="7" t="s">
        <v>21</v>
      </c>
      <c r="H123" s="7">
        <v>245</v>
      </c>
      <c r="I123" s="7">
        <v>385</v>
      </c>
      <c r="J123" s="7">
        <v>130</v>
      </c>
      <c r="K123" s="7">
        <v>265</v>
      </c>
      <c r="L123" s="7">
        <v>309</v>
      </c>
      <c r="M123" s="7">
        <v>302</v>
      </c>
      <c r="N123" s="7">
        <v>55</v>
      </c>
      <c r="O123" s="7">
        <v>447</v>
      </c>
      <c r="P123" s="8" t="s">
        <v>21</v>
      </c>
      <c r="Q123" s="8">
        <v>1403.6479546457199</v>
      </c>
      <c r="R123" s="8">
        <v>1038.18116215281</v>
      </c>
      <c r="S123" s="8">
        <v>1492.7279273117399</v>
      </c>
      <c r="T123" s="8">
        <v>1037.21633831177</v>
      </c>
      <c r="U123" s="8">
        <v>875.76663735744501</v>
      </c>
      <c r="V123" s="8">
        <v>1255.8840541319601</v>
      </c>
      <c r="W123" s="8">
        <v>758.948627120624</v>
      </c>
      <c r="X123" s="8">
        <v>1550.34649016294</v>
      </c>
      <c r="Y123" s="5" t="s">
        <v>21</v>
      </c>
      <c r="Z123" s="5">
        <v>10.455992879358901</v>
      </c>
      <c r="AA123" s="5">
        <v>10.0212314682173</v>
      </c>
      <c r="AB123" s="5">
        <v>10.544701679333301</v>
      </c>
      <c r="AC123" s="5">
        <v>10.0198913812378</v>
      </c>
      <c r="AD123" s="5">
        <v>9.7760490918200702</v>
      </c>
      <c r="AE123" s="5">
        <v>10.2956358538763</v>
      </c>
      <c r="AF123" s="5">
        <v>9.5697580847738806</v>
      </c>
      <c r="AG123" s="5">
        <v>10.5993052301025</v>
      </c>
      <c r="AH123" s="5" t="s">
        <v>21</v>
      </c>
      <c r="AI123" s="27">
        <v>0.29567217076886398</v>
      </c>
      <c r="AJ123" s="5">
        <v>-0.139089240372682</v>
      </c>
      <c r="AK123" s="5">
        <v>0.38438097074326399</v>
      </c>
      <c r="AL123" s="28">
        <v>-0.14042932735225699</v>
      </c>
      <c r="AM123" s="5">
        <v>-0.38427161676993599</v>
      </c>
      <c r="AN123" s="5">
        <v>0.13531514528633101</v>
      </c>
      <c r="AO123" s="5">
        <v>-0.59056262381612801</v>
      </c>
      <c r="AP123" s="5">
        <v>0.43898452151254103</v>
      </c>
    </row>
    <row r="124" spans="1:42">
      <c r="A124" s="1" t="s">
        <v>3133</v>
      </c>
      <c r="B124" s="5">
        <v>-0.168952846473684</v>
      </c>
      <c r="C124" s="5">
        <v>9.8074060671942096</v>
      </c>
      <c r="D124" s="5">
        <v>0.106782588180812</v>
      </c>
      <c r="E124" s="6">
        <v>0.74383727364681995</v>
      </c>
      <c r="F124" s="6">
        <v>0.99812341999093102</v>
      </c>
      <c r="G124" s="7" t="s">
        <v>21</v>
      </c>
      <c r="H124" s="7">
        <v>129</v>
      </c>
      <c r="I124" s="7">
        <v>351</v>
      </c>
      <c r="J124" s="7">
        <v>53</v>
      </c>
      <c r="K124" s="7">
        <v>266</v>
      </c>
      <c r="L124" s="7">
        <v>448</v>
      </c>
      <c r="M124" s="7">
        <v>295</v>
      </c>
      <c r="N124" s="7">
        <v>26</v>
      </c>
      <c r="O124" s="7">
        <v>254</v>
      </c>
      <c r="P124" s="8" t="s">
        <v>21</v>
      </c>
      <c r="Q124" s="8">
        <v>739.063616935911</v>
      </c>
      <c r="R124" s="8">
        <v>946.49763094970695</v>
      </c>
      <c r="S124" s="8">
        <v>608.573693442479</v>
      </c>
      <c r="T124" s="8">
        <v>1041.1303622299299</v>
      </c>
      <c r="U124" s="8">
        <v>1269.7199143564301</v>
      </c>
      <c r="V124" s="8">
        <v>1226.77415883751</v>
      </c>
      <c r="W124" s="8">
        <v>358.77571463884101</v>
      </c>
      <c r="X124" s="8">
        <v>880.95751342592303</v>
      </c>
      <c r="Y124" s="5" t="s">
        <v>21</v>
      </c>
      <c r="Z124" s="5">
        <v>9.5315054819934506</v>
      </c>
      <c r="AA124" s="5">
        <v>9.8879785258591095</v>
      </c>
      <c r="AB124" s="5">
        <v>9.2516568334868694</v>
      </c>
      <c r="AC124" s="5">
        <v>10.0253200432564</v>
      </c>
      <c r="AD124" s="5">
        <v>10.3114303585154</v>
      </c>
      <c r="AE124" s="5">
        <v>10.261829495297301</v>
      </c>
      <c r="AF124" s="5">
        <v>8.4909539957288107</v>
      </c>
      <c r="AG124" s="5">
        <v>9.7845653482263497</v>
      </c>
      <c r="AH124" s="5" t="s">
        <v>21</v>
      </c>
      <c r="AI124" s="27">
        <v>-0.16164952830201099</v>
      </c>
      <c r="AJ124" s="5">
        <v>0.19482351556364999</v>
      </c>
      <c r="AK124" s="5">
        <v>-0.441498176808583</v>
      </c>
      <c r="AL124" s="28">
        <v>0.33216503296090999</v>
      </c>
      <c r="AM124" s="5">
        <v>0.61827534821999197</v>
      </c>
      <c r="AN124" s="5">
        <v>0.56867448500179496</v>
      </c>
      <c r="AO124" s="5">
        <v>-1.20220101456665</v>
      </c>
      <c r="AP124" s="5">
        <v>9.1410337930897298E-2</v>
      </c>
    </row>
    <row r="125" spans="1:42">
      <c r="A125" s="1" t="s">
        <v>3134</v>
      </c>
      <c r="B125" s="5">
        <v>0.17678301502563101</v>
      </c>
      <c r="C125" s="5">
        <v>7.9296009229933402</v>
      </c>
      <c r="D125" s="5">
        <v>0.101854821384903</v>
      </c>
      <c r="E125" s="6">
        <v>0.74961502844688199</v>
      </c>
      <c r="F125" s="6">
        <v>0.99812341999093102</v>
      </c>
      <c r="G125" s="7" t="s">
        <v>21</v>
      </c>
      <c r="H125" s="7">
        <v>34</v>
      </c>
      <c r="I125" s="7">
        <v>110</v>
      </c>
      <c r="J125" s="7">
        <v>26</v>
      </c>
      <c r="K125" s="7">
        <v>54</v>
      </c>
      <c r="L125" s="7">
        <v>71</v>
      </c>
      <c r="M125" s="7">
        <v>91</v>
      </c>
      <c r="N125" s="7">
        <v>2</v>
      </c>
      <c r="O125" s="7">
        <v>67</v>
      </c>
      <c r="P125" s="8" t="s">
        <v>21</v>
      </c>
      <c r="Q125" s="8">
        <v>194.79196105287599</v>
      </c>
      <c r="R125" s="8">
        <v>296.623189186518</v>
      </c>
      <c r="S125" s="8">
        <v>298.54558546234801</v>
      </c>
      <c r="T125" s="8">
        <v>211.357291580511</v>
      </c>
      <c r="U125" s="8">
        <v>201.22793285559399</v>
      </c>
      <c r="V125" s="8">
        <v>378.42863882784201</v>
      </c>
      <c r="W125" s="8">
        <v>27.598131895295399</v>
      </c>
      <c r="X125" s="8">
        <v>232.37855669109001</v>
      </c>
      <c r="Y125" s="5" t="s">
        <v>21</v>
      </c>
      <c r="Z125" s="5">
        <v>7.6131777208693396</v>
      </c>
      <c r="AA125" s="5">
        <v>8.2173431275816995</v>
      </c>
      <c r="AB125" s="5">
        <v>8.2266317617905091</v>
      </c>
      <c r="AC125" s="5">
        <v>7.7303498362346597</v>
      </c>
      <c r="AD125" s="5">
        <v>7.65983847390478</v>
      </c>
      <c r="AE125" s="5">
        <v>8.5676847655604398</v>
      </c>
      <c r="AF125" s="5">
        <v>4.8378490043589704</v>
      </c>
      <c r="AG125" s="5">
        <v>7.8665281990778197</v>
      </c>
      <c r="AH125" s="5" t="s">
        <v>21</v>
      </c>
      <c r="AI125" s="27">
        <v>2.3252359697064399E-2</v>
      </c>
      <c r="AJ125" s="5">
        <v>0.62741776640942604</v>
      </c>
      <c r="AK125" s="5">
        <v>0.63670640061823003</v>
      </c>
      <c r="AL125" s="28">
        <v>0.14042447506238201</v>
      </c>
      <c r="AM125" s="5">
        <v>6.99131127325021E-2</v>
      </c>
      <c r="AN125" s="5">
        <v>0.977759404388161</v>
      </c>
      <c r="AO125" s="5">
        <v>-2.7520763568133102</v>
      </c>
      <c r="AP125" s="5">
        <v>0.27660283790554502</v>
      </c>
    </row>
    <row r="126" spans="1:42">
      <c r="A126" s="1" t="s">
        <v>25</v>
      </c>
      <c r="B126" s="5">
        <v>-0.20029943550867599</v>
      </c>
      <c r="C126" s="5">
        <v>9.5604793993527508</v>
      </c>
      <c r="D126" s="5">
        <v>9.2793218638791003E-2</v>
      </c>
      <c r="E126" s="6">
        <v>0.76065574298569005</v>
      </c>
      <c r="F126" s="6">
        <v>0.99812341999093102</v>
      </c>
      <c r="G126" s="7" t="s">
        <v>21</v>
      </c>
      <c r="H126" s="7">
        <v>37</v>
      </c>
      <c r="I126" s="7">
        <v>692</v>
      </c>
      <c r="J126" s="7">
        <v>45</v>
      </c>
      <c r="K126" s="7">
        <v>192</v>
      </c>
      <c r="L126" s="7">
        <v>378</v>
      </c>
      <c r="M126" s="7">
        <v>77</v>
      </c>
      <c r="N126" s="7">
        <v>26</v>
      </c>
      <c r="O126" s="7">
        <v>406</v>
      </c>
      <c r="P126" s="8" t="s">
        <v>21</v>
      </c>
      <c r="Q126" s="8">
        <v>211.97948702812999</v>
      </c>
      <c r="R126" s="8">
        <v>1866.0295174279099</v>
      </c>
      <c r="S126" s="8">
        <v>516.71351330021798</v>
      </c>
      <c r="T126" s="8">
        <v>751.49259228626295</v>
      </c>
      <c r="U126" s="8">
        <v>1071.3261777382299</v>
      </c>
      <c r="V126" s="8">
        <v>320.20884823894301</v>
      </c>
      <c r="W126" s="8">
        <v>358.77571463884101</v>
      </c>
      <c r="X126" s="8">
        <v>1408.14468681466</v>
      </c>
      <c r="Y126" s="5" t="s">
        <v>21</v>
      </c>
      <c r="Z126" s="5">
        <v>7.7345706747427103</v>
      </c>
      <c r="AA126" s="5">
        <v>10.8665290211765</v>
      </c>
      <c r="AB126" s="5">
        <v>9.0160101655296305</v>
      </c>
      <c r="AC126" s="5">
        <v>9.5555335694882899</v>
      </c>
      <c r="AD126" s="5">
        <v>10.066528092910101</v>
      </c>
      <c r="AE126" s="5">
        <v>8.3273678246430904</v>
      </c>
      <c r="AF126" s="5">
        <v>8.4909539957288107</v>
      </c>
      <c r="AG126" s="5">
        <v>10.460604035580999</v>
      </c>
      <c r="AH126" s="5" t="s">
        <v>21</v>
      </c>
      <c r="AI126" s="27">
        <v>-1.5801914977323099</v>
      </c>
      <c r="AJ126" s="5">
        <v>1.5517668487014999</v>
      </c>
      <c r="AK126" s="5">
        <v>-0.298752006945389</v>
      </c>
      <c r="AL126" s="28">
        <v>0.24077139701327799</v>
      </c>
      <c r="AM126" s="5">
        <v>0.75176592043511203</v>
      </c>
      <c r="AN126" s="5">
        <v>-0.98739434783192204</v>
      </c>
      <c r="AO126" s="5">
        <v>-0.82380817674620999</v>
      </c>
      <c r="AP126" s="5">
        <v>1.1458418631059399</v>
      </c>
    </row>
    <row r="127" spans="1:42">
      <c r="A127" s="1" t="s">
        <v>3135</v>
      </c>
      <c r="B127" s="5">
        <v>-0.138599219156611</v>
      </c>
      <c r="C127" s="5">
        <v>8.3064793185384502</v>
      </c>
      <c r="D127" s="5">
        <v>8.8642800553784706E-2</v>
      </c>
      <c r="E127" s="6">
        <v>0.76590969618351901</v>
      </c>
      <c r="F127" s="6">
        <v>0.99812341999093102</v>
      </c>
      <c r="G127" s="7" t="s">
        <v>21</v>
      </c>
      <c r="H127" s="7">
        <v>47</v>
      </c>
      <c r="I127" s="7">
        <v>106</v>
      </c>
      <c r="J127" s="7">
        <v>33</v>
      </c>
      <c r="K127" s="7">
        <v>63</v>
      </c>
      <c r="L127" s="7">
        <v>129</v>
      </c>
      <c r="M127" s="7">
        <v>94</v>
      </c>
      <c r="N127" s="7">
        <v>21</v>
      </c>
      <c r="O127" s="7">
        <v>69</v>
      </c>
      <c r="P127" s="8" t="s">
        <v>21</v>
      </c>
      <c r="Q127" s="8">
        <v>269.27124027897497</v>
      </c>
      <c r="R127" s="8">
        <v>285.83689139791699</v>
      </c>
      <c r="S127" s="8">
        <v>378.92324308682697</v>
      </c>
      <c r="T127" s="8">
        <v>246.58350684393</v>
      </c>
      <c r="U127" s="8">
        <v>365.61131462495302</v>
      </c>
      <c r="V127" s="8">
        <v>390.90430823974901</v>
      </c>
      <c r="W127" s="8">
        <v>289.78038490060197</v>
      </c>
      <c r="X127" s="8">
        <v>239.315230025152</v>
      </c>
      <c r="Y127" s="5" t="s">
        <v>21</v>
      </c>
      <c r="Z127" s="5">
        <v>8.0782641917901792</v>
      </c>
      <c r="AA127" s="5">
        <v>8.1640867773223906</v>
      </c>
      <c r="AB127" s="5">
        <v>8.5695641662165691</v>
      </c>
      <c r="AC127" s="5">
        <v>7.9517714001790401</v>
      </c>
      <c r="AD127" s="5">
        <v>8.51810750184295</v>
      </c>
      <c r="AE127" s="5">
        <v>8.6143576224799805</v>
      </c>
      <c r="AF127" s="5">
        <v>8.1837861427974605</v>
      </c>
      <c r="AG127" s="5">
        <v>7.9087842722229302</v>
      </c>
      <c r="AH127" s="5" t="s">
        <v>21</v>
      </c>
      <c r="AI127" s="27">
        <v>-0.17032606756626101</v>
      </c>
      <c r="AJ127" s="5">
        <v>-8.4503482034046201E-2</v>
      </c>
      <c r="AK127" s="5">
        <v>0.32097390686013</v>
      </c>
      <c r="AL127" s="28">
        <v>-0.29681885917739598</v>
      </c>
      <c r="AM127" s="5">
        <v>0.26951724248651499</v>
      </c>
      <c r="AN127" s="5">
        <v>0.36576736312354402</v>
      </c>
      <c r="AO127" s="5">
        <v>-6.4804116558981703E-2</v>
      </c>
      <c r="AP127" s="5">
        <v>-0.33980598713350901</v>
      </c>
    </row>
    <row r="128" spans="1:42">
      <c r="A128" s="1" t="s">
        <v>3136</v>
      </c>
      <c r="B128" s="5">
        <v>-0.17067450530098899</v>
      </c>
      <c r="C128" s="5">
        <v>14.4462508202429</v>
      </c>
      <c r="D128" s="5">
        <v>8.7761042927619201E-2</v>
      </c>
      <c r="E128" s="6">
        <v>0.767043058848769</v>
      </c>
      <c r="F128" s="6">
        <v>0.99812341999093102</v>
      </c>
      <c r="G128" s="7" t="s">
        <v>21</v>
      </c>
      <c r="H128" s="7">
        <v>2268</v>
      </c>
      <c r="I128" s="7">
        <v>5963</v>
      </c>
      <c r="J128" s="7">
        <v>6796</v>
      </c>
      <c r="K128" s="7">
        <v>4854</v>
      </c>
      <c r="L128" s="7">
        <v>3384</v>
      </c>
      <c r="M128" s="7">
        <v>4632</v>
      </c>
      <c r="N128" s="7">
        <v>9096</v>
      </c>
      <c r="O128" s="7">
        <v>7294</v>
      </c>
      <c r="P128" s="8" t="s">
        <v>21</v>
      </c>
      <c r="Q128" s="8">
        <v>12993.7696372918</v>
      </c>
      <c r="R128" s="8">
        <v>16079.6734283564</v>
      </c>
      <c r="S128" s="8">
        <v>78035.223030850801</v>
      </c>
      <c r="T128" s="8">
        <v>18998.672098737101</v>
      </c>
      <c r="U128" s="8">
        <v>9590.9200673708601</v>
      </c>
      <c r="V128" s="8">
        <v>19262.433571984198</v>
      </c>
      <c r="W128" s="8">
        <v>125516.303859804</v>
      </c>
      <c r="X128" s="8">
        <v>25298.047649325501</v>
      </c>
      <c r="Y128" s="5" t="s">
        <v>21</v>
      </c>
      <c r="Z128" s="5">
        <v>13.665643438439799</v>
      </c>
      <c r="AA128" s="5">
        <v>13.9730402046861</v>
      </c>
      <c r="AB128" s="5">
        <v>16.251856332451201</v>
      </c>
      <c r="AC128" s="5">
        <v>14.2136868999158</v>
      </c>
      <c r="AD128" s="5">
        <v>13.227603921011401</v>
      </c>
      <c r="AE128" s="5">
        <v>14.2335772559279</v>
      </c>
      <c r="AF128" s="5">
        <v>16.937526742771102</v>
      </c>
      <c r="AG128" s="5">
        <v>14.6267954570597</v>
      </c>
      <c r="AH128" s="5" t="s">
        <v>21</v>
      </c>
      <c r="AI128" s="27">
        <v>-0.97557284309308701</v>
      </c>
      <c r="AJ128" s="5">
        <v>-0.66817607684677705</v>
      </c>
      <c r="AK128" s="5">
        <v>1.6106400509183301</v>
      </c>
      <c r="AL128" s="28">
        <v>-0.42752938161709902</v>
      </c>
      <c r="AM128" s="5">
        <v>-1.4136123605215101</v>
      </c>
      <c r="AN128" s="5">
        <v>-0.40763902560496701</v>
      </c>
      <c r="AO128" s="5">
        <v>2.2963104612382401</v>
      </c>
      <c r="AP128" s="5">
        <v>-1.4420824473141599E-2</v>
      </c>
    </row>
    <row r="129" spans="1:42">
      <c r="A129" s="1" t="s">
        <v>24</v>
      </c>
      <c r="B129" s="5">
        <v>-0.146754758326677</v>
      </c>
      <c r="C129" s="5">
        <v>9.3156024971699996</v>
      </c>
      <c r="D129" s="5">
        <v>8.4477843339090697E-2</v>
      </c>
      <c r="E129" s="6">
        <v>0.77131846181330299</v>
      </c>
      <c r="F129" s="6">
        <v>0.99812341999093102</v>
      </c>
      <c r="G129" s="7" t="s">
        <v>21</v>
      </c>
      <c r="H129" s="7">
        <v>124</v>
      </c>
      <c r="I129" s="7">
        <v>278</v>
      </c>
      <c r="J129" s="7">
        <v>33</v>
      </c>
      <c r="K129" s="7">
        <v>137</v>
      </c>
      <c r="L129" s="7">
        <v>165</v>
      </c>
      <c r="M129" s="7">
        <v>74</v>
      </c>
      <c r="N129" s="7">
        <v>71</v>
      </c>
      <c r="O129" s="7">
        <v>261</v>
      </c>
      <c r="P129" s="8" t="s">
        <v>21</v>
      </c>
      <c r="Q129" s="8">
        <v>710.41774031048806</v>
      </c>
      <c r="R129" s="8">
        <v>749.64769630774504</v>
      </c>
      <c r="S129" s="8">
        <v>378.92324308682697</v>
      </c>
      <c r="T129" s="8">
        <v>536.22127678759398</v>
      </c>
      <c r="U129" s="8">
        <v>467.64237917145101</v>
      </c>
      <c r="V129" s="8">
        <v>307.733178827036</v>
      </c>
      <c r="W129" s="8">
        <v>979.73368228298796</v>
      </c>
      <c r="X129" s="8">
        <v>905.23587009514097</v>
      </c>
      <c r="Y129" s="5" t="s">
        <v>21</v>
      </c>
      <c r="Z129" s="5">
        <v>9.4745531404731302</v>
      </c>
      <c r="AA129" s="5">
        <v>9.5519921520492606</v>
      </c>
      <c r="AB129" s="5">
        <v>8.5695641662165691</v>
      </c>
      <c r="AC129" s="5">
        <v>9.0693726339817804</v>
      </c>
      <c r="AD129" s="5">
        <v>8.8723436122983497</v>
      </c>
      <c r="AE129" s="5">
        <v>8.2702167240949898</v>
      </c>
      <c r="AF129" s="5">
        <v>9.9377176163195102</v>
      </c>
      <c r="AG129" s="5">
        <v>9.8237427856626596</v>
      </c>
      <c r="AH129" s="5" t="s">
        <v>21</v>
      </c>
      <c r="AI129" s="27">
        <v>0.27836528658609599</v>
      </c>
      <c r="AJ129" s="5">
        <v>0.35580429816223202</v>
      </c>
      <c r="AK129" s="5">
        <v>-0.62662368767046095</v>
      </c>
      <c r="AL129" s="28">
        <v>-0.12681521990525399</v>
      </c>
      <c r="AM129" s="5">
        <v>-0.32384424158867597</v>
      </c>
      <c r="AN129" s="5">
        <v>-0.92597112979204299</v>
      </c>
      <c r="AO129" s="5">
        <v>0.74152976243247604</v>
      </c>
      <c r="AP129" s="5">
        <v>0.62755493177563404</v>
      </c>
    </row>
    <row r="130" spans="1:42">
      <c r="A130" s="1" t="s">
        <v>3137</v>
      </c>
      <c r="B130" s="5">
        <v>-0.15104917985782501</v>
      </c>
      <c r="C130" s="5">
        <v>10.0727242484529</v>
      </c>
      <c r="D130" s="5">
        <v>8.1125370280716397E-2</v>
      </c>
      <c r="E130" s="6">
        <v>0.77577809737346803</v>
      </c>
      <c r="F130" s="6">
        <v>0.99812341999093102</v>
      </c>
      <c r="G130" s="7" t="s">
        <v>21</v>
      </c>
      <c r="H130" s="7">
        <v>271</v>
      </c>
      <c r="I130" s="7">
        <v>469</v>
      </c>
      <c r="J130" s="7">
        <v>56</v>
      </c>
      <c r="K130" s="7">
        <v>149</v>
      </c>
      <c r="L130" s="7">
        <v>595</v>
      </c>
      <c r="M130" s="7">
        <v>287</v>
      </c>
      <c r="N130" s="7">
        <v>48</v>
      </c>
      <c r="O130" s="7">
        <v>271</v>
      </c>
      <c r="P130" s="8" t="s">
        <v>21</v>
      </c>
      <c r="Q130" s="8">
        <v>1552.60651309792</v>
      </c>
      <c r="R130" s="8">
        <v>1264.6934157134301</v>
      </c>
      <c r="S130" s="8">
        <v>643.02126099582699</v>
      </c>
      <c r="T130" s="8">
        <v>583.18956380548502</v>
      </c>
      <c r="U130" s="8">
        <v>1686.3467612546301</v>
      </c>
      <c r="V130" s="8">
        <v>1193.5057070724199</v>
      </c>
      <c r="W130" s="8">
        <v>662.35516548708995</v>
      </c>
      <c r="X130" s="8">
        <v>939.91923676545298</v>
      </c>
      <c r="Y130" s="5" t="s">
        <v>21</v>
      </c>
      <c r="Z130" s="5">
        <v>10.601405438674499</v>
      </c>
      <c r="AA130" s="5">
        <v>10.305712273002699</v>
      </c>
      <c r="AB130" s="5">
        <v>9.3309645064173097</v>
      </c>
      <c r="AC130" s="5">
        <v>9.1902927752945107</v>
      </c>
      <c r="AD130" s="5">
        <v>10.7205407724158</v>
      </c>
      <c r="AE130" s="5">
        <v>10.2221980313365</v>
      </c>
      <c r="AF130" s="5">
        <v>9.3736376970540292</v>
      </c>
      <c r="AG130" s="5">
        <v>9.87792708518508</v>
      </c>
      <c r="AH130" s="5" t="s">
        <v>21</v>
      </c>
      <c r="AI130" s="27">
        <v>0.64857061625188805</v>
      </c>
      <c r="AJ130" s="5">
        <v>0.352877450580177</v>
      </c>
      <c r="AK130" s="5">
        <v>-0.621870316005252</v>
      </c>
      <c r="AL130" s="28">
        <v>-0.76254204712805396</v>
      </c>
      <c r="AM130" s="5">
        <v>0.76770594999326602</v>
      </c>
      <c r="AN130" s="5">
        <v>0.26936320891398302</v>
      </c>
      <c r="AO130" s="5">
        <v>-0.57919712536852896</v>
      </c>
      <c r="AP130" s="5">
        <v>-7.4907737237484895E-2</v>
      </c>
    </row>
    <row r="131" spans="1:42">
      <c r="A131" s="1" t="s">
        <v>3138</v>
      </c>
      <c r="B131" s="5">
        <v>-0.142459786508534</v>
      </c>
      <c r="C131" s="5">
        <v>7.9169047799845602</v>
      </c>
      <c r="D131" s="5">
        <v>7.6387087891736996E-2</v>
      </c>
      <c r="E131" s="6">
        <v>0.78225457209377003</v>
      </c>
      <c r="F131" s="6">
        <v>0.99812341999093102</v>
      </c>
      <c r="G131" s="7" t="s">
        <v>21</v>
      </c>
      <c r="H131" s="7">
        <v>52</v>
      </c>
      <c r="I131" s="7">
        <v>66</v>
      </c>
      <c r="J131" s="7">
        <v>26</v>
      </c>
      <c r="K131" s="7">
        <v>31</v>
      </c>
      <c r="L131" s="7">
        <v>72</v>
      </c>
      <c r="M131" s="7">
        <v>68</v>
      </c>
      <c r="N131" s="7">
        <v>27</v>
      </c>
      <c r="O131" s="7">
        <v>39</v>
      </c>
      <c r="P131" s="8" t="s">
        <v>21</v>
      </c>
      <c r="Q131" s="8">
        <v>297.91711690439797</v>
      </c>
      <c r="R131" s="8">
        <v>177.97391351191101</v>
      </c>
      <c r="S131" s="8">
        <v>298.54558546234801</v>
      </c>
      <c r="T131" s="8">
        <v>121.334741462886</v>
      </c>
      <c r="U131" s="8">
        <v>204.062129092997</v>
      </c>
      <c r="V131" s="8">
        <v>282.78184000322199</v>
      </c>
      <c r="W131" s="8">
        <v>372.57478058648798</v>
      </c>
      <c r="X131" s="8">
        <v>135.26513001421699</v>
      </c>
      <c r="Y131" s="5" t="s">
        <v>21</v>
      </c>
      <c r="Z131" s="5">
        <v>8.2236017022675991</v>
      </c>
      <c r="AA131" s="5">
        <v>7.48360551140048</v>
      </c>
      <c r="AB131" s="5">
        <v>8.2266317617905091</v>
      </c>
      <c r="AC131" s="5">
        <v>6.9346903583059598</v>
      </c>
      <c r="AD131" s="5">
        <v>7.67991726903995</v>
      </c>
      <c r="AE131" s="5">
        <v>8.1486384600204005</v>
      </c>
      <c r="AF131" s="5">
        <v>8.5452532541614605</v>
      </c>
      <c r="AG131" s="5">
        <v>7.0902726162486003</v>
      </c>
      <c r="AH131" s="5" t="s">
        <v>21</v>
      </c>
      <c r="AI131" s="27">
        <v>0.43202533561323297</v>
      </c>
      <c r="AJ131" s="5">
        <v>-0.307970855253894</v>
      </c>
      <c r="AK131" s="5">
        <v>0.435055395136137</v>
      </c>
      <c r="AL131" s="28">
        <v>-0.85688600834841</v>
      </c>
      <c r="AM131" s="5">
        <v>-0.111659097614417</v>
      </c>
      <c r="AN131" s="5">
        <v>0.35706209336603201</v>
      </c>
      <c r="AO131" s="5">
        <v>0.75367688750709005</v>
      </c>
      <c r="AP131" s="5">
        <v>-0.70130375040576898</v>
      </c>
    </row>
    <row r="132" spans="1:42">
      <c r="A132" s="1" t="s">
        <v>3139</v>
      </c>
      <c r="B132" s="5">
        <v>-0.148421062961406</v>
      </c>
      <c r="C132" s="5">
        <v>8.21072699464235</v>
      </c>
      <c r="D132" s="5">
        <v>7.6329058435968405E-2</v>
      </c>
      <c r="E132" s="6">
        <v>0.78233521202454903</v>
      </c>
      <c r="F132" s="6">
        <v>0.99812341999093102</v>
      </c>
      <c r="G132" s="7" t="s">
        <v>21</v>
      </c>
      <c r="H132" s="7">
        <v>47</v>
      </c>
      <c r="I132" s="7">
        <v>95</v>
      </c>
      <c r="J132" s="7">
        <v>36</v>
      </c>
      <c r="K132" s="7">
        <v>42</v>
      </c>
      <c r="L132" s="7">
        <v>102</v>
      </c>
      <c r="M132" s="7">
        <v>67</v>
      </c>
      <c r="N132" s="7">
        <v>41</v>
      </c>
      <c r="O132" s="7">
        <v>41</v>
      </c>
      <c r="P132" s="8" t="s">
        <v>21</v>
      </c>
      <c r="Q132" s="8">
        <v>269.27124027897497</v>
      </c>
      <c r="R132" s="8">
        <v>256.17457247926501</v>
      </c>
      <c r="S132" s="8">
        <v>413.37081064017502</v>
      </c>
      <c r="T132" s="8">
        <v>164.38900456261999</v>
      </c>
      <c r="U132" s="8">
        <v>289.08801621507899</v>
      </c>
      <c r="V132" s="8">
        <v>278.62328353258698</v>
      </c>
      <c r="W132" s="8">
        <v>565.76170385355601</v>
      </c>
      <c r="X132" s="8">
        <v>142.20180334827899</v>
      </c>
      <c r="Y132" s="5" t="s">
        <v>21</v>
      </c>
      <c r="Z132" s="5">
        <v>8.0782641917901792</v>
      </c>
      <c r="AA132" s="5">
        <v>8.0066041964703807</v>
      </c>
      <c r="AB132" s="5">
        <v>8.6947785691798707</v>
      </c>
      <c r="AC132" s="5">
        <v>7.3697195138227602</v>
      </c>
      <c r="AD132" s="5">
        <v>8.1803468875713001</v>
      </c>
      <c r="AE132" s="5">
        <v>8.1273406851033698</v>
      </c>
      <c r="AF132" s="5">
        <v>9.1465984682721295</v>
      </c>
      <c r="AG132" s="5">
        <v>7.1619058504302302</v>
      </c>
      <c r="AH132" s="5" t="s">
        <v>21</v>
      </c>
      <c r="AI132" s="27">
        <v>-1.7430603539850199E-2</v>
      </c>
      <c r="AJ132" s="5">
        <v>-8.9090598859643294E-2</v>
      </c>
      <c r="AK132" s="5">
        <v>0.59908377384984002</v>
      </c>
      <c r="AL132" s="28">
        <v>-0.72597528150727098</v>
      </c>
      <c r="AM132" s="5">
        <v>8.4652092241269003E-2</v>
      </c>
      <c r="AN132" s="5">
        <v>3.1645889773345801E-2</v>
      </c>
      <c r="AO132" s="5">
        <v>1.05090367294211</v>
      </c>
      <c r="AP132" s="5">
        <v>-0.93378894489980002</v>
      </c>
    </row>
    <row r="133" spans="1:42">
      <c r="A133" s="1" t="s">
        <v>3140</v>
      </c>
      <c r="B133" s="5">
        <v>-0.148460769603311</v>
      </c>
      <c r="C133" s="5">
        <v>10.333521316418601</v>
      </c>
      <c r="D133" s="5">
        <v>7.1744808201563301E-2</v>
      </c>
      <c r="E133" s="6">
        <v>0.78881307817560697</v>
      </c>
      <c r="F133" s="6">
        <v>0.99812341999093102</v>
      </c>
      <c r="G133" s="7" t="s">
        <v>21</v>
      </c>
      <c r="H133" s="7">
        <v>199</v>
      </c>
      <c r="I133" s="7">
        <v>285</v>
      </c>
      <c r="J133" s="7">
        <v>194</v>
      </c>
      <c r="K133" s="7">
        <v>228</v>
      </c>
      <c r="L133" s="7">
        <v>302</v>
      </c>
      <c r="M133" s="7">
        <v>255</v>
      </c>
      <c r="N133" s="7">
        <v>256</v>
      </c>
      <c r="O133" s="7">
        <v>344</v>
      </c>
      <c r="P133" s="8" t="s">
        <v>21</v>
      </c>
      <c r="Q133" s="8">
        <v>1140.10588969183</v>
      </c>
      <c r="R133" s="8">
        <v>768.52371743779599</v>
      </c>
      <c r="S133" s="8">
        <v>2227.6093684498301</v>
      </c>
      <c r="T133" s="8">
        <v>892.39745333993699</v>
      </c>
      <c r="U133" s="8">
        <v>855.92726369562604</v>
      </c>
      <c r="V133" s="8">
        <v>1060.43190001208</v>
      </c>
      <c r="W133" s="8">
        <v>3532.5608825978202</v>
      </c>
      <c r="X133" s="8">
        <v>1193.1078134587301</v>
      </c>
      <c r="Y133" s="5" t="s">
        <v>21</v>
      </c>
      <c r="Z133" s="5">
        <v>10.156216958361499</v>
      </c>
      <c r="AA133" s="5">
        <v>9.5878219822185091</v>
      </c>
      <c r="AB133" s="5">
        <v>11.1219280472499</v>
      </c>
      <c r="AC133" s="5">
        <v>9.8031583319700903</v>
      </c>
      <c r="AD133" s="5">
        <v>9.7430289428184498</v>
      </c>
      <c r="AE133" s="5">
        <v>10.0517960975761</v>
      </c>
      <c r="AF133" s="5">
        <v>11.7869070512465</v>
      </c>
      <c r="AG133" s="5">
        <v>10.221717385017101</v>
      </c>
      <c r="AH133" s="5" t="s">
        <v>21</v>
      </c>
      <c r="AI133" s="27">
        <v>-0.15285489119581</v>
      </c>
      <c r="AJ133" s="5">
        <v>-0.72124986733875196</v>
      </c>
      <c r="AK133" s="5">
        <v>0.81285619769259299</v>
      </c>
      <c r="AL133" s="28">
        <v>-0.50591351758717096</v>
      </c>
      <c r="AM133" s="5">
        <v>-0.56604290673881297</v>
      </c>
      <c r="AN133" s="5">
        <v>-0.25727575198113001</v>
      </c>
      <c r="AO133" s="5">
        <v>1.47783520168923</v>
      </c>
      <c r="AP133" s="5">
        <v>-8.7354464540140994E-2</v>
      </c>
    </row>
    <row r="134" spans="1:42">
      <c r="A134" s="1" t="s">
        <v>3141</v>
      </c>
      <c r="B134" s="5">
        <v>-0.16719559347968399</v>
      </c>
      <c r="C134" s="5">
        <v>10.1178808550503</v>
      </c>
      <c r="D134" s="5">
        <v>7.02883493137723E-2</v>
      </c>
      <c r="E134" s="6">
        <v>0.79091740580346304</v>
      </c>
      <c r="F134" s="6">
        <v>0.99812341999093102</v>
      </c>
      <c r="G134" s="7" t="s">
        <v>21</v>
      </c>
      <c r="H134" s="7">
        <v>145</v>
      </c>
      <c r="I134" s="7">
        <v>226</v>
      </c>
      <c r="J134" s="7">
        <v>228</v>
      </c>
      <c r="K134" s="7">
        <v>225</v>
      </c>
      <c r="L134" s="7">
        <v>214</v>
      </c>
      <c r="M134" s="7">
        <v>262</v>
      </c>
      <c r="N134" s="7">
        <v>346</v>
      </c>
      <c r="O134" s="7">
        <v>264</v>
      </c>
      <c r="P134" s="8" t="s">
        <v>21</v>
      </c>
      <c r="Q134" s="8">
        <v>830.73042213726399</v>
      </c>
      <c r="R134" s="8">
        <v>609.42582505593703</v>
      </c>
      <c r="S134" s="8">
        <v>2618.0151340544398</v>
      </c>
      <c r="T134" s="8">
        <v>880.65538158546406</v>
      </c>
      <c r="U134" s="8">
        <v>606.51799480418504</v>
      </c>
      <c r="V134" s="8">
        <v>1089.54179530653</v>
      </c>
      <c r="W134" s="8">
        <v>4774.4768178861104</v>
      </c>
      <c r="X134" s="8">
        <v>915.64088009623504</v>
      </c>
      <c r="Y134" s="5" t="s">
        <v>21</v>
      </c>
      <c r="Z134" s="5">
        <v>9.6999721920997004</v>
      </c>
      <c r="AA134" s="5">
        <v>9.2536721887951305</v>
      </c>
      <c r="AB134" s="5">
        <v>11.354808681029599</v>
      </c>
      <c r="AC134" s="5">
        <v>9.7840710400780999</v>
      </c>
      <c r="AD134" s="5">
        <v>9.2467833320409092</v>
      </c>
      <c r="AE134" s="5">
        <v>10.090829347374299</v>
      </c>
      <c r="AF134" s="5">
        <v>12.221429074031599</v>
      </c>
      <c r="AG134" s="5">
        <v>9.8402128178358002</v>
      </c>
      <c r="AH134" s="5" t="s">
        <v>21</v>
      </c>
      <c r="AI134" s="27">
        <v>-0.48650014206094899</v>
      </c>
      <c r="AJ134" s="5">
        <v>-0.93280014536551503</v>
      </c>
      <c r="AK134" s="5">
        <v>1.1683363468689101</v>
      </c>
      <c r="AL134" s="28">
        <v>-0.40240129408254999</v>
      </c>
      <c r="AM134" s="5">
        <v>-0.93968900211973105</v>
      </c>
      <c r="AN134" s="5">
        <v>-9.5642986786298706E-2</v>
      </c>
      <c r="AO134" s="5">
        <v>2.03495673987097</v>
      </c>
      <c r="AP134" s="5">
        <v>-0.34625951632484198</v>
      </c>
    </row>
    <row r="135" spans="1:42">
      <c r="A135" s="1" t="s">
        <v>3142</v>
      </c>
      <c r="B135" s="5">
        <v>-0.21139876070320501</v>
      </c>
      <c r="C135" s="5">
        <v>6.5278725174036802</v>
      </c>
      <c r="D135" s="5">
        <v>5.3411930589524197E-2</v>
      </c>
      <c r="E135" s="6">
        <v>0.81722918099433495</v>
      </c>
      <c r="F135" s="6">
        <v>0.99812341999093102</v>
      </c>
      <c r="G135" s="7" t="s">
        <v>21</v>
      </c>
      <c r="H135" s="7">
        <v>3</v>
      </c>
      <c r="I135" s="7">
        <v>79</v>
      </c>
      <c r="J135" s="7">
        <v>0</v>
      </c>
      <c r="K135" s="7">
        <v>27</v>
      </c>
      <c r="L135" s="7">
        <v>42</v>
      </c>
      <c r="M135" s="7">
        <v>6</v>
      </c>
      <c r="N135" s="7">
        <v>0</v>
      </c>
      <c r="O135" s="7">
        <v>58</v>
      </c>
      <c r="P135" s="8" t="s">
        <v>21</v>
      </c>
      <c r="Q135" s="8">
        <v>17.187525975253699</v>
      </c>
      <c r="R135" s="8">
        <v>213.02938132486301</v>
      </c>
      <c r="S135" s="8">
        <v>0</v>
      </c>
      <c r="T135" s="8">
        <v>105.678645790256</v>
      </c>
      <c r="U135" s="8">
        <v>119.036241970915</v>
      </c>
      <c r="V135" s="8">
        <v>24.9513388238137</v>
      </c>
      <c r="W135" s="8">
        <v>0</v>
      </c>
      <c r="X135" s="8">
        <v>201.163526687809</v>
      </c>
      <c r="Y135" s="5" t="s">
        <v>21</v>
      </c>
      <c r="Z135" s="5">
        <v>4.1848774033532603</v>
      </c>
      <c r="AA135" s="5">
        <v>7.7416650489341903</v>
      </c>
      <c r="AB135" s="5">
        <v>0</v>
      </c>
      <c r="AC135" s="5">
        <v>6.7371276059021596</v>
      </c>
      <c r="AD135" s="5">
        <v>6.9073262474224197</v>
      </c>
      <c r="AE135" s="5">
        <v>4.6977370637076197</v>
      </c>
      <c r="AF135" s="5">
        <v>0</v>
      </c>
      <c r="AG135" s="5">
        <v>7.6593789268126802</v>
      </c>
      <c r="AH135" s="5" t="s">
        <v>21</v>
      </c>
      <c r="AI135" s="27">
        <v>-0.55613663366328003</v>
      </c>
      <c r="AJ135" s="5">
        <v>3.0006510119176499</v>
      </c>
      <c r="AK135" s="5">
        <v>-4.7410140370165399</v>
      </c>
      <c r="AL135" s="28">
        <v>1.99611356888562</v>
      </c>
      <c r="AM135" s="5">
        <v>2.1663122104058798</v>
      </c>
      <c r="AN135" s="5">
        <v>-4.32769733089255E-2</v>
      </c>
      <c r="AO135" s="5">
        <v>-4.7410140370165399</v>
      </c>
      <c r="AP135" s="5">
        <v>2.9183648897961398</v>
      </c>
    </row>
    <row r="136" spans="1:42">
      <c r="A136" s="1" t="s">
        <v>3143</v>
      </c>
      <c r="B136" s="5">
        <v>0.124408928509308</v>
      </c>
      <c r="C136" s="5">
        <v>8.0103038115515695</v>
      </c>
      <c r="D136" s="5">
        <v>5.1752114484053799E-2</v>
      </c>
      <c r="E136" s="6">
        <v>0.82004203613202897</v>
      </c>
      <c r="F136" s="6">
        <v>0.99812341999093102</v>
      </c>
      <c r="G136" s="7" t="s">
        <v>21</v>
      </c>
      <c r="H136" s="7">
        <v>44</v>
      </c>
      <c r="I136" s="7">
        <v>111</v>
      </c>
      <c r="J136" s="7">
        <v>22</v>
      </c>
      <c r="K136" s="7">
        <v>60</v>
      </c>
      <c r="L136" s="7">
        <v>112</v>
      </c>
      <c r="M136" s="7">
        <v>99</v>
      </c>
      <c r="N136" s="7">
        <v>10</v>
      </c>
      <c r="O136" s="7">
        <v>22</v>
      </c>
      <c r="P136" s="8" t="s">
        <v>21</v>
      </c>
      <c r="Q136" s="8">
        <v>252.08371430372199</v>
      </c>
      <c r="R136" s="8">
        <v>299.319763633668</v>
      </c>
      <c r="S136" s="8">
        <v>252.61549539121799</v>
      </c>
      <c r="T136" s="8">
        <v>234.84143508945701</v>
      </c>
      <c r="U136" s="8">
        <v>317.42997858910599</v>
      </c>
      <c r="V136" s="8">
        <v>411.697090592927</v>
      </c>
      <c r="W136" s="8">
        <v>137.99065947647699</v>
      </c>
      <c r="X136" s="8">
        <v>76.303406674686201</v>
      </c>
      <c r="Y136" s="5" t="s">
        <v>21</v>
      </c>
      <c r="Z136" s="5">
        <v>7.9834708641565797</v>
      </c>
      <c r="AA136" s="5">
        <v>8.2303556095850894</v>
      </c>
      <c r="AB136" s="5">
        <v>7.9864990836791998</v>
      </c>
      <c r="AC136" s="5">
        <v>7.8816733981116602</v>
      </c>
      <c r="AD136" s="5">
        <v>8.3148323545692495</v>
      </c>
      <c r="AE136" s="5">
        <v>8.6889394575309797</v>
      </c>
      <c r="AF136" s="5">
        <v>7.1188441232289001</v>
      </c>
      <c r="AG136" s="5">
        <v>6.2724600883955599</v>
      </c>
      <c r="AH136" s="5" t="s">
        <v>21</v>
      </c>
      <c r="AI136" s="27">
        <v>0.173836491749428</v>
      </c>
      <c r="AJ136" s="5">
        <v>0.42072123717793403</v>
      </c>
      <c r="AK136" s="5">
        <v>0.176864711272046</v>
      </c>
      <c r="AL136" s="28">
        <v>7.2039025704507195E-2</v>
      </c>
      <c r="AM136" s="5">
        <v>0.50519798216210099</v>
      </c>
      <c r="AN136" s="5">
        <v>0.87930508512382899</v>
      </c>
      <c r="AO136" s="5">
        <v>-0.69079024917825305</v>
      </c>
      <c r="AP136" s="5">
        <v>-1.5371742840115901</v>
      </c>
    </row>
    <row r="137" spans="1:42">
      <c r="A137" s="1" t="s">
        <v>3144</v>
      </c>
      <c r="B137" s="5">
        <v>9.9165683653723205E-2</v>
      </c>
      <c r="C137" s="5">
        <v>10.553069209788699</v>
      </c>
      <c r="D137" s="5">
        <v>5.0603161910535398E-2</v>
      </c>
      <c r="E137" s="6">
        <v>0.822017031335884</v>
      </c>
      <c r="F137" s="6">
        <v>0.99812341999093102</v>
      </c>
      <c r="G137" s="7" t="s">
        <v>21</v>
      </c>
      <c r="H137" s="7">
        <v>340</v>
      </c>
      <c r="I137" s="7">
        <v>591</v>
      </c>
      <c r="J137" s="7">
        <v>125</v>
      </c>
      <c r="K137" s="7">
        <v>307</v>
      </c>
      <c r="L137" s="7">
        <v>519</v>
      </c>
      <c r="M137" s="7">
        <v>370</v>
      </c>
      <c r="N137" s="7">
        <v>118</v>
      </c>
      <c r="O137" s="7">
        <v>328</v>
      </c>
      <c r="P137" s="8" t="s">
        <v>21</v>
      </c>
      <c r="Q137" s="8">
        <v>1947.9196105287599</v>
      </c>
      <c r="R137" s="8">
        <v>1593.6754982657501</v>
      </c>
      <c r="S137" s="8">
        <v>1435.31531472283</v>
      </c>
      <c r="T137" s="8">
        <v>1201.6053428743901</v>
      </c>
      <c r="U137" s="8">
        <v>1470.94784721202</v>
      </c>
      <c r="V137" s="8">
        <v>1538.66589413518</v>
      </c>
      <c r="W137" s="8">
        <v>1628.2897818224301</v>
      </c>
      <c r="X137" s="8">
        <v>1137.6144267862301</v>
      </c>
      <c r="Y137" s="5" t="s">
        <v>21</v>
      </c>
      <c r="Z137" s="5">
        <v>10.928458867878</v>
      </c>
      <c r="AA137" s="5">
        <v>10.639047163403101</v>
      </c>
      <c r="AB137" s="5">
        <v>10.4881567838584</v>
      </c>
      <c r="AC137" s="5">
        <v>10.231947557855699</v>
      </c>
      <c r="AD137" s="5">
        <v>10.523510840634801</v>
      </c>
      <c r="AE137" s="5">
        <v>10.588401606252001</v>
      </c>
      <c r="AF137" s="5">
        <v>10.6700275058476</v>
      </c>
      <c r="AG137" s="5">
        <v>10.153063569251801</v>
      </c>
      <c r="AH137" s="5" t="s">
        <v>21</v>
      </c>
      <c r="AI137" s="27">
        <v>0.40063213100531803</v>
      </c>
      <c r="AJ137" s="5">
        <v>0.111220426530421</v>
      </c>
      <c r="AK137" s="5">
        <v>-3.9669953014259497E-2</v>
      </c>
      <c r="AL137" s="28">
        <v>-0.29587917901694599</v>
      </c>
      <c r="AM137" s="5">
        <v>-4.3158962378875296E-3</v>
      </c>
      <c r="AN137" s="5">
        <v>6.0574869379276898E-2</v>
      </c>
      <c r="AO137" s="5">
        <v>0.14220076897495901</v>
      </c>
      <c r="AP137" s="5">
        <v>-0.37476316762088202</v>
      </c>
    </row>
    <row r="138" spans="1:42">
      <c r="A138" s="1" t="s">
        <v>3145</v>
      </c>
      <c r="B138" s="5">
        <v>-0.107922925604001</v>
      </c>
      <c r="C138" s="5">
        <v>9.5099893882848097</v>
      </c>
      <c r="D138" s="5">
        <v>4.9511506507427E-2</v>
      </c>
      <c r="E138" s="6">
        <v>0.82391547904454798</v>
      </c>
      <c r="F138" s="6">
        <v>0.99812341999093102</v>
      </c>
      <c r="G138" s="7" t="s">
        <v>21</v>
      </c>
      <c r="H138" s="7">
        <v>193</v>
      </c>
      <c r="I138" s="7">
        <v>226</v>
      </c>
      <c r="J138" s="7">
        <v>51</v>
      </c>
      <c r="K138" s="7">
        <v>121</v>
      </c>
      <c r="L138" s="7">
        <v>225</v>
      </c>
      <c r="M138" s="7">
        <v>211</v>
      </c>
      <c r="N138" s="7">
        <v>52</v>
      </c>
      <c r="O138" s="7">
        <v>218</v>
      </c>
      <c r="P138" s="8" t="s">
        <v>21</v>
      </c>
      <c r="Q138" s="8">
        <v>1105.7308377413201</v>
      </c>
      <c r="R138" s="8">
        <v>609.42582505593703</v>
      </c>
      <c r="S138" s="8">
        <v>585.60864840691397</v>
      </c>
      <c r="T138" s="8">
        <v>473.59689409707198</v>
      </c>
      <c r="U138" s="8">
        <v>637.69415341561603</v>
      </c>
      <c r="V138" s="8">
        <v>877.45541530411697</v>
      </c>
      <c r="W138" s="8">
        <v>717.551429277681</v>
      </c>
      <c r="X138" s="8">
        <v>756.09739341279999</v>
      </c>
      <c r="Y138" s="5" t="s">
        <v>21</v>
      </c>
      <c r="Z138" s="5">
        <v>10.1120886790738</v>
      </c>
      <c r="AA138" s="5">
        <v>9.2536721887951305</v>
      </c>
      <c r="AB138" s="5">
        <v>9.1962545307669501</v>
      </c>
      <c r="AC138" s="5">
        <v>8.8905588489129599</v>
      </c>
      <c r="AD138" s="5">
        <v>9.3189814339655896</v>
      </c>
      <c r="AE138" s="5">
        <v>9.7788252560289699</v>
      </c>
      <c r="AF138" s="5">
        <v>9.4889476089605207</v>
      </c>
      <c r="AG138" s="5">
        <v>9.5643350909840095</v>
      </c>
      <c r="AH138" s="5" t="s">
        <v>21</v>
      </c>
      <c r="AI138" s="27">
        <v>0.66163072438780401</v>
      </c>
      <c r="AJ138" s="5">
        <v>-0.19678576589086</v>
      </c>
      <c r="AK138" s="5">
        <v>-0.254203423919037</v>
      </c>
      <c r="AL138" s="28">
        <v>-0.55989910577302904</v>
      </c>
      <c r="AM138" s="5">
        <v>-0.131476520720403</v>
      </c>
      <c r="AN138" s="5">
        <v>0.32836730134297698</v>
      </c>
      <c r="AO138" s="5">
        <v>3.8489654274533401E-2</v>
      </c>
      <c r="AP138" s="5">
        <v>0.11387713629802</v>
      </c>
    </row>
    <row r="139" spans="1:42">
      <c r="A139" s="1" t="s">
        <v>3146</v>
      </c>
      <c r="B139" s="5">
        <v>0.14301898045626499</v>
      </c>
      <c r="C139" s="5">
        <v>8.7606440402209298</v>
      </c>
      <c r="D139" s="5">
        <v>4.8365787441108303E-2</v>
      </c>
      <c r="E139" s="6">
        <v>0.82593172274067606</v>
      </c>
      <c r="F139" s="6">
        <v>0.99812341999093102</v>
      </c>
      <c r="G139" s="7" t="s">
        <v>21</v>
      </c>
      <c r="H139" s="7">
        <v>50</v>
      </c>
      <c r="I139" s="7">
        <v>242</v>
      </c>
      <c r="J139" s="7">
        <v>13</v>
      </c>
      <c r="K139" s="7">
        <v>171</v>
      </c>
      <c r="L139" s="7">
        <v>177</v>
      </c>
      <c r="M139" s="7">
        <v>39</v>
      </c>
      <c r="N139" s="7">
        <v>14</v>
      </c>
      <c r="O139" s="7">
        <v>368</v>
      </c>
      <c r="P139" s="8" t="s">
        <v>21</v>
      </c>
      <c r="Q139" s="8">
        <v>286.45876625422898</v>
      </c>
      <c r="R139" s="8">
        <v>652.57101621033905</v>
      </c>
      <c r="S139" s="8">
        <v>149.27279273117401</v>
      </c>
      <c r="T139" s="8">
        <v>669.298090004953</v>
      </c>
      <c r="U139" s="8">
        <v>501.65273402028402</v>
      </c>
      <c r="V139" s="8">
        <v>162.18370235478901</v>
      </c>
      <c r="W139" s="8">
        <v>193.18692326706801</v>
      </c>
      <c r="X139" s="8">
        <v>1276.3478934674799</v>
      </c>
      <c r="Y139" s="5" t="s">
        <v>21</v>
      </c>
      <c r="Z139" s="5">
        <v>8.1672112171817695</v>
      </c>
      <c r="AA139" s="5">
        <v>9.3522001957540795</v>
      </c>
      <c r="AB139" s="5">
        <v>7.2314400190894501</v>
      </c>
      <c r="AC139" s="5">
        <v>9.3886590127074001</v>
      </c>
      <c r="AD139" s="5">
        <v>8.9734182241421703</v>
      </c>
      <c r="AE139" s="5">
        <v>7.3503531680031404</v>
      </c>
      <c r="AF139" s="5">
        <v>7.6013022413405</v>
      </c>
      <c r="AG139" s="5">
        <v>10.3189357899891</v>
      </c>
      <c r="AH139" s="5" t="s">
        <v>21</v>
      </c>
      <c r="AI139" s="27">
        <v>-0.38072876634418401</v>
      </c>
      <c r="AJ139" s="5">
        <v>0.80426021222812205</v>
      </c>
      <c r="AK139" s="5">
        <v>-1.3164999644365101</v>
      </c>
      <c r="AL139" s="28">
        <v>0.84071902918144503</v>
      </c>
      <c r="AM139" s="5">
        <v>0.42547824061621498</v>
      </c>
      <c r="AN139" s="5">
        <v>-1.19758681552282</v>
      </c>
      <c r="AO139" s="5">
        <v>-0.94663774218545604</v>
      </c>
      <c r="AP139" s="5">
        <v>1.7709958064631901</v>
      </c>
    </row>
    <row r="140" spans="1:42">
      <c r="A140" s="1" t="s">
        <v>3147</v>
      </c>
      <c r="B140" s="5">
        <v>0.11352207518160599</v>
      </c>
      <c r="C140" s="5">
        <v>8.1080280755169198</v>
      </c>
      <c r="D140" s="5">
        <v>4.6179118792652601E-2</v>
      </c>
      <c r="E140" s="6">
        <v>0.829850529724251</v>
      </c>
      <c r="F140" s="6">
        <v>0.99812341999093102</v>
      </c>
      <c r="G140" s="7" t="s">
        <v>21</v>
      </c>
      <c r="H140" s="7">
        <v>55</v>
      </c>
      <c r="I140" s="7">
        <v>185</v>
      </c>
      <c r="J140" s="7">
        <v>9</v>
      </c>
      <c r="K140" s="7">
        <v>53</v>
      </c>
      <c r="L140" s="7">
        <v>89</v>
      </c>
      <c r="M140" s="7">
        <v>44</v>
      </c>
      <c r="N140" s="7">
        <v>18</v>
      </c>
      <c r="O140" s="7">
        <v>99</v>
      </c>
      <c r="P140" s="8" t="s">
        <v>21</v>
      </c>
      <c r="Q140" s="8">
        <v>315.10464287965198</v>
      </c>
      <c r="R140" s="8">
        <v>498.86627272278002</v>
      </c>
      <c r="S140" s="8">
        <v>103.342702660044</v>
      </c>
      <c r="T140" s="8">
        <v>207.443267662354</v>
      </c>
      <c r="U140" s="8">
        <v>252.24346512884401</v>
      </c>
      <c r="V140" s="8">
        <v>182.97648470796699</v>
      </c>
      <c r="W140" s="8">
        <v>248.383187057659</v>
      </c>
      <c r="X140" s="8">
        <v>343.36533003608798</v>
      </c>
      <c r="Y140" s="5" t="s">
        <v>21</v>
      </c>
      <c r="Z140" s="5">
        <v>8.3042584151792909</v>
      </c>
      <c r="AA140" s="5">
        <v>8.9653983776941395</v>
      </c>
      <c r="AB140" s="5">
        <v>6.7051858970832399</v>
      </c>
      <c r="AC140" s="5">
        <v>7.7035109662530701</v>
      </c>
      <c r="AD140" s="5">
        <v>7.9843812309715201</v>
      </c>
      <c r="AE140" s="5">
        <v>7.5233775671264302</v>
      </c>
      <c r="AF140" s="5">
        <v>7.9622203944524701</v>
      </c>
      <c r="AG140" s="5">
        <v>8.4277960923736508</v>
      </c>
      <c r="AH140" s="5" t="s">
        <v>21</v>
      </c>
      <c r="AI140" s="27">
        <v>0.35724229753756498</v>
      </c>
      <c r="AJ140" s="5">
        <v>1.0183822600524199</v>
      </c>
      <c r="AK140" s="5">
        <v>-1.2418302205584899</v>
      </c>
      <c r="AL140" s="28">
        <v>-0.243505151388658</v>
      </c>
      <c r="AM140" s="5">
        <v>3.7365113329793899E-2</v>
      </c>
      <c r="AN140" s="5">
        <v>-0.42363855051529298</v>
      </c>
      <c r="AO140" s="5">
        <v>1.52042768107448E-2</v>
      </c>
      <c r="AP140" s="5">
        <v>0.48077997473192102</v>
      </c>
    </row>
    <row r="141" spans="1:42">
      <c r="A141" s="1" t="s">
        <v>3148</v>
      </c>
      <c r="B141" s="5">
        <v>-8.4610379163602797E-2</v>
      </c>
      <c r="C141" s="5">
        <v>13.165455150773999</v>
      </c>
      <c r="D141" s="5">
        <v>4.60215216802453E-2</v>
      </c>
      <c r="E141" s="6">
        <v>0.83013668117809702</v>
      </c>
      <c r="F141" s="6">
        <v>0.99812341999093102</v>
      </c>
      <c r="G141" s="7" t="s">
        <v>21</v>
      </c>
      <c r="H141" s="7">
        <v>1272</v>
      </c>
      <c r="I141" s="7">
        <v>2944</v>
      </c>
      <c r="J141" s="7">
        <v>1125</v>
      </c>
      <c r="K141" s="7">
        <v>1919</v>
      </c>
      <c r="L141" s="7">
        <v>2980</v>
      </c>
      <c r="M141" s="7">
        <v>2161</v>
      </c>
      <c r="N141" s="7">
        <v>940</v>
      </c>
      <c r="O141" s="7">
        <v>2136</v>
      </c>
      <c r="P141" s="8" t="s">
        <v>21</v>
      </c>
      <c r="Q141" s="8">
        <v>7287.5110135075902</v>
      </c>
      <c r="R141" s="8">
        <v>7938.7151724100804</v>
      </c>
      <c r="S141" s="8">
        <v>12917.8378325055</v>
      </c>
      <c r="T141" s="8">
        <v>7511.01189894447</v>
      </c>
      <c r="U141" s="8">
        <v>8445.9047874601492</v>
      </c>
      <c r="V141" s="8">
        <v>8986.6405330435791</v>
      </c>
      <c r="W141" s="8">
        <v>12971.121990788901</v>
      </c>
      <c r="X141" s="8">
        <v>7408.3671207786301</v>
      </c>
      <c r="Y141" s="5" t="s">
        <v>21</v>
      </c>
      <c r="Z141" s="5">
        <v>12.8314083978646</v>
      </c>
      <c r="AA141" s="5">
        <v>12.9548715380351</v>
      </c>
      <c r="AB141" s="5">
        <v>13.6571886718186</v>
      </c>
      <c r="AC141" s="5">
        <v>12.8749836328687</v>
      </c>
      <c r="AD141" s="5">
        <v>13.0442070738886</v>
      </c>
      <c r="AE141" s="5">
        <v>13.1337267087386</v>
      </c>
      <c r="AF141" s="5">
        <v>13.6631268757298</v>
      </c>
      <c r="AG141" s="5">
        <v>12.855134603076101</v>
      </c>
      <c r="AH141" s="5" t="s">
        <v>21</v>
      </c>
      <c r="AI141" s="27">
        <v>-0.29542253988790401</v>
      </c>
      <c r="AJ141" s="5">
        <v>-0.171959399717418</v>
      </c>
      <c r="AK141" s="5">
        <v>0.530357734066078</v>
      </c>
      <c r="AL141" s="28">
        <v>-0.25184730488381202</v>
      </c>
      <c r="AM141" s="5">
        <v>-8.2623863863934902E-2</v>
      </c>
      <c r="AN141" s="5">
        <v>6.8957709861141598E-3</v>
      </c>
      <c r="AO141" s="5">
        <v>0.53629593797730402</v>
      </c>
      <c r="AP141" s="5">
        <v>-0.27169633467642401</v>
      </c>
    </row>
    <row r="142" spans="1:42">
      <c r="A142" s="1" t="s">
        <v>3149</v>
      </c>
      <c r="B142" s="5">
        <v>-0.13906374065504801</v>
      </c>
      <c r="C142" s="5">
        <v>8.7996106870819499</v>
      </c>
      <c r="D142" s="5">
        <v>4.33126722127763E-2</v>
      </c>
      <c r="E142" s="6">
        <v>0.83513763896696203</v>
      </c>
      <c r="F142" s="6">
        <v>0.99812341999093102</v>
      </c>
      <c r="G142" s="7" t="s">
        <v>21</v>
      </c>
      <c r="H142" s="7">
        <v>30</v>
      </c>
      <c r="I142" s="7">
        <v>166</v>
      </c>
      <c r="J142" s="7">
        <v>70</v>
      </c>
      <c r="K142" s="7">
        <v>75</v>
      </c>
      <c r="L142" s="7">
        <v>51</v>
      </c>
      <c r="M142" s="7">
        <v>128</v>
      </c>
      <c r="N142" s="7">
        <v>212</v>
      </c>
      <c r="O142" s="7">
        <v>97</v>
      </c>
      <c r="P142" s="8" t="s">
        <v>21</v>
      </c>
      <c r="Q142" s="8">
        <v>171.875259752537</v>
      </c>
      <c r="R142" s="8">
        <v>447.63135822692698</v>
      </c>
      <c r="S142" s="8">
        <v>803.776576244784</v>
      </c>
      <c r="T142" s="8">
        <v>293.55179386182101</v>
      </c>
      <c r="U142" s="8">
        <v>144.54400810754001</v>
      </c>
      <c r="V142" s="8">
        <v>532.29522824135995</v>
      </c>
      <c r="W142" s="8">
        <v>2925.4019809013198</v>
      </c>
      <c r="X142" s="8">
        <v>336.42865670202599</v>
      </c>
      <c r="Y142" s="5" t="s">
        <v>21</v>
      </c>
      <c r="Z142" s="5">
        <v>7.4335876088636796</v>
      </c>
      <c r="AA142" s="5">
        <v>8.8093866545532293</v>
      </c>
      <c r="AB142" s="5">
        <v>9.6524445045761205</v>
      </c>
      <c r="AC142" s="5">
        <v>8.2023775290175696</v>
      </c>
      <c r="AD142" s="5">
        <v>7.1853116362331502</v>
      </c>
      <c r="AE142" s="5">
        <v>9.0587906090700994</v>
      </c>
      <c r="AF142" s="5">
        <v>11.5149122414317</v>
      </c>
      <c r="AG142" s="5">
        <v>8.3984386919310108</v>
      </c>
      <c r="AH142" s="5" t="s">
        <v>21</v>
      </c>
      <c r="AI142" s="27">
        <v>-1.3483185755959</v>
      </c>
      <c r="AJ142" s="5">
        <v>2.7480470093653502E-2</v>
      </c>
      <c r="AK142" s="5">
        <v>0.87053832011654597</v>
      </c>
      <c r="AL142" s="28">
        <v>-0.57952865544199905</v>
      </c>
      <c r="AM142" s="5">
        <v>-1.5965945482264201</v>
      </c>
      <c r="AN142" s="5">
        <v>0.27688442461052698</v>
      </c>
      <c r="AO142" s="5">
        <v>2.7330060569721502</v>
      </c>
      <c r="AP142" s="5">
        <v>-0.38346749252856499</v>
      </c>
    </row>
    <row r="143" spans="1:42">
      <c r="A143" s="1" t="s">
        <v>3150</v>
      </c>
      <c r="B143" s="5">
        <v>0.106008111097281</v>
      </c>
      <c r="C143" s="5">
        <v>10.7109681688731</v>
      </c>
      <c r="D143" s="5">
        <v>3.9345753298256597E-2</v>
      </c>
      <c r="E143" s="6">
        <v>0.84276525737546404</v>
      </c>
      <c r="F143" s="6">
        <v>0.99812341999093102</v>
      </c>
      <c r="G143" s="7" t="s">
        <v>21</v>
      </c>
      <c r="H143" s="7">
        <v>239</v>
      </c>
      <c r="I143" s="7">
        <v>967</v>
      </c>
      <c r="J143" s="7">
        <v>70</v>
      </c>
      <c r="K143" s="7">
        <v>541</v>
      </c>
      <c r="L143" s="7">
        <v>611</v>
      </c>
      <c r="M143" s="7">
        <v>320</v>
      </c>
      <c r="N143" s="7">
        <v>44</v>
      </c>
      <c r="O143" s="7">
        <v>788</v>
      </c>
      <c r="P143" s="8" t="s">
        <v>21</v>
      </c>
      <c r="Q143" s="8">
        <v>1369.27290269522</v>
      </c>
      <c r="R143" s="8">
        <v>2607.5874903942099</v>
      </c>
      <c r="S143" s="8">
        <v>803.776576244784</v>
      </c>
      <c r="T143" s="8">
        <v>2117.4869397232701</v>
      </c>
      <c r="U143" s="8">
        <v>1731.69390105307</v>
      </c>
      <c r="V143" s="8">
        <v>1330.7380706034</v>
      </c>
      <c r="W143" s="8">
        <v>607.15890169650004</v>
      </c>
      <c r="X143" s="8">
        <v>2733.0492936205801</v>
      </c>
      <c r="Y143" s="5" t="s">
        <v>21</v>
      </c>
      <c r="Z143" s="5">
        <v>10.4202475327066</v>
      </c>
      <c r="AA143" s="5">
        <v>11.349053105929301</v>
      </c>
      <c r="AB143" s="5">
        <v>9.6524445045761205</v>
      </c>
      <c r="AC143" s="5">
        <v>11.0488185193093</v>
      </c>
      <c r="AD143" s="5">
        <v>10.7588010941297</v>
      </c>
      <c r="AE143" s="5">
        <v>10.379094642296</v>
      </c>
      <c r="AF143" s="5">
        <v>9.2483045146570202</v>
      </c>
      <c r="AG143" s="5">
        <v>11.4168235389524</v>
      </c>
      <c r="AH143" s="5" t="s">
        <v>21</v>
      </c>
      <c r="AI143" s="27">
        <v>-0.113950898862988</v>
      </c>
      <c r="AJ143" s="5">
        <v>0.81485467435971903</v>
      </c>
      <c r="AK143" s="5">
        <v>-0.88175392699342603</v>
      </c>
      <c r="AL143" s="28">
        <v>0.51462008773980195</v>
      </c>
      <c r="AM143" s="5">
        <v>0.22460266256015499</v>
      </c>
      <c r="AN143" s="5">
        <v>-0.15510378927357299</v>
      </c>
      <c r="AO143" s="5">
        <v>-1.2858939169125301</v>
      </c>
      <c r="AP143" s="5">
        <v>0.88262510738284305</v>
      </c>
    </row>
    <row r="144" spans="1:42">
      <c r="A144" s="1" t="s">
        <v>3151</v>
      </c>
      <c r="B144" s="5">
        <v>-0.12322398412608999</v>
      </c>
      <c r="C144" s="5">
        <v>8.2921033681155798</v>
      </c>
      <c r="D144" s="5">
        <v>3.89316866206144E-2</v>
      </c>
      <c r="E144" s="6">
        <v>0.84358406095574701</v>
      </c>
      <c r="F144" s="6">
        <v>0.99812341999093102</v>
      </c>
      <c r="G144" s="7" t="s">
        <v>21</v>
      </c>
      <c r="H144" s="7">
        <v>103</v>
      </c>
      <c r="I144" s="7">
        <v>103</v>
      </c>
      <c r="J144" s="7">
        <v>12</v>
      </c>
      <c r="K144" s="7">
        <v>54</v>
      </c>
      <c r="L144" s="7">
        <v>131</v>
      </c>
      <c r="M144" s="7">
        <v>111</v>
      </c>
      <c r="N144" s="7">
        <v>3</v>
      </c>
      <c r="O144" s="7">
        <v>105</v>
      </c>
      <c r="P144" s="8" t="s">
        <v>21</v>
      </c>
      <c r="Q144" s="8">
        <v>590.10505848371201</v>
      </c>
      <c r="R144" s="8">
        <v>277.74716805646699</v>
      </c>
      <c r="S144" s="8">
        <v>137.79027021339201</v>
      </c>
      <c r="T144" s="8">
        <v>211.357291580511</v>
      </c>
      <c r="U144" s="8">
        <v>371.27970709975801</v>
      </c>
      <c r="V144" s="8">
        <v>461.599768240554</v>
      </c>
      <c r="W144" s="8">
        <v>41.3971978429432</v>
      </c>
      <c r="X144" s="8">
        <v>364.17535003827498</v>
      </c>
      <c r="Y144" s="5" t="s">
        <v>21</v>
      </c>
      <c r="Z144" s="5">
        <v>9.2072707565285405</v>
      </c>
      <c r="AA144" s="5">
        <v>8.1228133377614107</v>
      </c>
      <c r="AB144" s="5">
        <v>7.1167626221944396</v>
      </c>
      <c r="AC144" s="5">
        <v>7.7303498362346597</v>
      </c>
      <c r="AD144" s="5">
        <v>8.5402431670588097</v>
      </c>
      <c r="AE144" s="5">
        <v>8.8536207329682703</v>
      </c>
      <c r="AF144" s="5">
        <v>5.4058970108153996</v>
      </c>
      <c r="AG144" s="5">
        <v>8.51244557399672</v>
      </c>
      <c r="AH144" s="5" t="s">
        <v>21</v>
      </c>
      <c r="AI144" s="27">
        <v>1.2710953768337601</v>
      </c>
      <c r="AJ144" s="5">
        <v>0.186637958066624</v>
      </c>
      <c r="AK144" s="5">
        <v>-0.81941275750033904</v>
      </c>
      <c r="AL144" s="28">
        <v>-0.205825543460121</v>
      </c>
      <c r="AM144" s="5">
        <v>0.60406778736403099</v>
      </c>
      <c r="AN144" s="5">
        <v>0.91744535327348697</v>
      </c>
      <c r="AO144" s="5">
        <v>-2.53027836887938</v>
      </c>
      <c r="AP144" s="5">
        <v>0.57627019430193505</v>
      </c>
    </row>
    <row r="145" spans="1:42">
      <c r="A145" s="1" t="s">
        <v>3152</v>
      </c>
      <c r="B145" s="5">
        <v>-9.5019556321082693E-2</v>
      </c>
      <c r="C145" s="5">
        <v>7.5076218647956203</v>
      </c>
      <c r="D145" s="5">
        <v>3.7433497638298598E-2</v>
      </c>
      <c r="E145" s="6">
        <v>0.84658511734560404</v>
      </c>
      <c r="F145" s="6">
        <v>0.99812341999093102</v>
      </c>
      <c r="G145" s="7" t="s">
        <v>21</v>
      </c>
      <c r="H145" s="7">
        <v>21</v>
      </c>
      <c r="I145" s="7">
        <v>82</v>
      </c>
      <c r="J145" s="7">
        <v>16</v>
      </c>
      <c r="K145" s="7">
        <v>36</v>
      </c>
      <c r="L145" s="7">
        <v>55</v>
      </c>
      <c r="M145" s="7">
        <v>33</v>
      </c>
      <c r="N145" s="7">
        <v>22</v>
      </c>
      <c r="O145" s="7">
        <v>41</v>
      </c>
      <c r="P145" s="8" t="s">
        <v>21</v>
      </c>
      <c r="Q145" s="8">
        <v>120.312681826776</v>
      </c>
      <c r="R145" s="8">
        <v>221.11910466631301</v>
      </c>
      <c r="S145" s="8">
        <v>183.720360284522</v>
      </c>
      <c r="T145" s="8">
        <v>140.90486105367401</v>
      </c>
      <c r="U145" s="8">
        <v>155.88079305714999</v>
      </c>
      <c r="V145" s="8">
        <v>137.23236353097599</v>
      </c>
      <c r="W145" s="8">
        <v>303.57945084825002</v>
      </c>
      <c r="X145" s="8">
        <v>142.20180334827899</v>
      </c>
      <c r="Y145" s="5" t="s">
        <v>21</v>
      </c>
      <c r="Z145" s="5">
        <v>6.9225865650662</v>
      </c>
      <c r="AA145" s="5">
        <v>7.7951896755096399</v>
      </c>
      <c r="AB145" s="5">
        <v>7.5291990818808703</v>
      </c>
      <c r="AC145" s="5">
        <v>7.1487802005820003</v>
      </c>
      <c r="AD145" s="5">
        <v>7.29352492348682</v>
      </c>
      <c r="AE145" s="5">
        <v>7.1109516147592702</v>
      </c>
      <c r="AF145" s="5">
        <v>8.2506748001509003</v>
      </c>
      <c r="AG145" s="5">
        <v>7.1619058504302302</v>
      </c>
      <c r="AH145" s="5" t="s">
        <v>21</v>
      </c>
      <c r="AI145" s="27">
        <v>-0.47901502391704098</v>
      </c>
      <c r="AJ145" s="5">
        <v>0.39358808652639699</v>
      </c>
      <c r="AK145" s="5">
        <v>0.12759749289762901</v>
      </c>
      <c r="AL145" s="28">
        <v>-0.25282138840124002</v>
      </c>
      <c r="AM145" s="5">
        <v>-0.108076665496422</v>
      </c>
      <c r="AN145" s="5">
        <v>-0.29064997422396799</v>
      </c>
      <c r="AO145" s="5">
        <v>0.84907321116765999</v>
      </c>
      <c r="AP145" s="5">
        <v>-0.23969573855301099</v>
      </c>
    </row>
    <row r="146" spans="1:42">
      <c r="A146" s="1" t="s">
        <v>3153</v>
      </c>
      <c r="B146" s="5">
        <v>0.13241298991398401</v>
      </c>
      <c r="C146" s="5">
        <v>8.4377358390982096</v>
      </c>
      <c r="D146" s="5">
        <v>3.6228709316926497E-2</v>
      </c>
      <c r="E146" s="6">
        <v>0.84904395901059704</v>
      </c>
      <c r="F146" s="6">
        <v>0.99812341999093102</v>
      </c>
      <c r="G146" s="7" t="s">
        <v>21</v>
      </c>
      <c r="H146" s="7">
        <v>31</v>
      </c>
      <c r="I146" s="7">
        <v>348</v>
      </c>
      <c r="J146" s="7">
        <v>21</v>
      </c>
      <c r="K146" s="7">
        <v>83</v>
      </c>
      <c r="L146" s="7">
        <v>159</v>
      </c>
      <c r="M146" s="7">
        <v>23</v>
      </c>
      <c r="N146" s="7">
        <v>9</v>
      </c>
      <c r="O146" s="7">
        <v>287</v>
      </c>
      <c r="P146" s="8" t="s">
        <v>21</v>
      </c>
      <c r="Q146" s="8">
        <v>177.60443507762201</v>
      </c>
      <c r="R146" s="8">
        <v>938.40790760825598</v>
      </c>
      <c r="S146" s="8">
        <v>241.13297287343499</v>
      </c>
      <c r="T146" s="8">
        <v>324.86398520708201</v>
      </c>
      <c r="U146" s="8">
        <v>450.63720174703502</v>
      </c>
      <c r="V146" s="8">
        <v>95.646798824619395</v>
      </c>
      <c r="W146" s="8">
        <v>124.191593528829</v>
      </c>
      <c r="X146" s="8">
        <v>995.41262343795199</v>
      </c>
      <c r="Y146" s="5" t="s">
        <v>21</v>
      </c>
      <c r="Z146" s="5">
        <v>7.48062409545809</v>
      </c>
      <c r="AA146" s="5">
        <v>9.8756079275254205</v>
      </c>
      <c r="AB146" s="5">
        <v>7.9196557439645003</v>
      </c>
      <c r="AC146" s="5">
        <v>8.3481261026542803</v>
      </c>
      <c r="AD146" s="5">
        <v>8.8190205168188704</v>
      </c>
      <c r="AE146" s="5">
        <v>6.5946500425713603</v>
      </c>
      <c r="AF146" s="5">
        <v>6.96799387998895</v>
      </c>
      <c r="AG146" s="5">
        <v>9.9605994888082794</v>
      </c>
      <c r="AH146" s="5" t="s">
        <v>21</v>
      </c>
      <c r="AI146" s="27">
        <v>-0.765160629265624</v>
      </c>
      <c r="AJ146" s="5">
        <v>1.6298232028016999</v>
      </c>
      <c r="AK146" s="5">
        <v>-0.32612898075922098</v>
      </c>
      <c r="AL146" s="28">
        <v>0.102341377930559</v>
      </c>
      <c r="AM146" s="5">
        <v>0.57323579209514897</v>
      </c>
      <c r="AN146" s="5">
        <v>-1.65113468215236</v>
      </c>
      <c r="AO146" s="5">
        <v>-1.2777908447347699</v>
      </c>
      <c r="AP146" s="5">
        <v>1.7148147640845699</v>
      </c>
    </row>
    <row r="147" spans="1:42">
      <c r="A147" s="1" t="s">
        <v>3154</v>
      </c>
      <c r="B147" s="5">
        <v>8.9591887347192797E-2</v>
      </c>
      <c r="C147" s="5">
        <v>10.4096852216642</v>
      </c>
      <c r="D147" s="5">
        <v>3.4775552888608903E-2</v>
      </c>
      <c r="E147" s="6">
        <v>0.85206675836613099</v>
      </c>
      <c r="F147" s="6">
        <v>0.99812341999093102</v>
      </c>
      <c r="G147" s="7" t="s">
        <v>21</v>
      </c>
      <c r="H147" s="7">
        <v>306</v>
      </c>
      <c r="I147" s="7">
        <v>472</v>
      </c>
      <c r="J147" s="7">
        <v>116</v>
      </c>
      <c r="K147" s="7">
        <v>312</v>
      </c>
      <c r="L147" s="7">
        <v>551</v>
      </c>
      <c r="M147" s="7">
        <v>420</v>
      </c>
      <c r="N147" s="7">
        <v>40</v>
      </c>
      <c r="O147" s="7">
        <v>391</v>
      </c>
      <c r="P147" s="8" t="s">
        <v>21</v>
      </c>
      <c r="Q147" s="8">
        <v>1753.1276494758799</v>
      </c>
      <c r="R147" s="8">
        <v>1272.7831390548799</v>
      </c>
      <c r="S147" s="8">
        <v>1331.9726120627899</v>
      </c>
      <c r="T147" s="8">
        <v>1221.1754624651801</v>
      </c>
      <c r="U147" s="8">
        <v>1561.64212680891</v>
      </c>
      <c r="V147" s="8">
        <v>1746.5937176669599</v>
      </c>
      <c r="W147" s="8">
        <v>551.96263790590899</v>
      </c>
      <c r="X147" s="8">
        <v>1356.1196368092001</v>
      </c>
      <c r="Y147" s="5" t="s">
        <v>21</v>
      </c>
      <c r="Z147" s="5">
        <v>10.776538022504599</v>
      </c>
      <c r="AA147" s="5">
        <v>10.314903965049799</v>
      </c>
      <c r="AB147" s="5">
        <v>10.380431423043101</v>
      </c>
      <c r="AC147" s="5">
        <v>10.2552357061988</v>
      </c>
      <c r="AD147" s="5">
        <v>10.6097716976799</v>
      </c>
      <c r="AE147" s="5">
        <v>10.771154109297401</v>
      </c>
      <c r="AF147" s="5">
        <v>9.1110381947757109</v>
      </c>
      <c r="AG147" s="5">
        <v>10.406332191729399</v>
      </c>
      <c r="AH147" s="5" t="s">
        <v>21</v>
      </c>
      <c r="AI147" s="27">
        <v>0.44836235871972502</v>
      </c>
      <c r="AJ147" s="5">
        <v>-1.3271698735030301E-2</v>
      </c>
      <c r="AK147" s="5">
        <v>5.2255759258283498E-2</v>
      </c>
      <c r="AL147" s="28">
        <v>-7.2939957586013904E-2</v>
      </c>
      <c r="AM147" s="5">
        <v>0.28159603389508098</v>
      </c>
      <c r="AN147" s="5">
        <v>0.44297844551256699</v>
      </c>
      <c r="AO147" s="5">
        <v>-1.2171374690091299</v>
      </c>
      <c r="AP147" s="5">
        <v>7.8156527944525295E-2</v>
      </c>
    </row>
    <row r="148" spans="1:42">
      <c r="A148" s="1" t="s">
        <v>3155</v>
      </c>
      <c r="B148" s="5">
        <v>7.6096261726623995E-2</v>
      </c>
      <c r="C148" s="5">
        <v>11.3473623651851</v>
      </c>
      <c r="D148" s="5">
        <v>3.2892419548980797E-2</v>
      </c>
      <c r="E148" s="6">
        <v>0.85608291476337595</v>
      </c>
      <c r="F148" s="6">
        <v>0.99812341999093102</v>
      </c>
      <c r="G148" s="7" t="s">
        <v>21</v>
      </c>
      <c r="H148" s="7">
        <v>587</v>
      </c>
      <c r="I148" s="7">
        <v>861</v>
      </c>
      <c r="J148" s="7">
        <v>240</v>
      </c>
      <c r="K148" s="7">
        <v>569</v>
      </c>
      <c r="L148" s="7">
        <v>943</v>
      </c>
      <c r="M148" s="7">
        <v>709</v>
      </c>
      <c r="N148" s="7">
        <v>152</v>
      </c>
      <c r="O148" s="7">
        <v>688</v>
      </c>
      <c r="P148" s="8" t="s">
        <v>21</v>
      </c>
      <c r="Q148" s="8">
        <v>3363.0259158246499</v>
      </c>
      <c r="R148" s="8">
        <v>2321.7505989962901</v>
      </c>
      <c r="S148" s="8">
        <v>2755.80540426783</v>
      </c>
      <c r="T148" s="8">
        <v>2227.0796094316902</v>
      </c>
      <c r="U148" s="8">
        <v>2672.6470518707802</v>
      </c>
      <c r="V148" s="8">
        <v>2948.41653768066</v>
      </c>
      <c r="W148" s="8">
        <v>2097.4580240424498</v>
      </c>
      <c r="X148" s="8">
        <v>2386.2156269174602</v>
      </c>
      <c r="Y148" s="5" t="s">
        <v>21</v>
      </c>
      <c r="Z148" s="5">
        <v>11.715973104549899</v>
      </c>
      <c r="AA148" s="5">
        <v>11.1816185404414</v>
      </c>
      <c r="AB148" s="5">
        <v>11.428781719508899</v>
      </c>
      <c r="AC148" s="5">
        <v>11.1215850658501</v>
      </c>
      <c r="AD148" s="5">
        <v>11.3845933125003</v>
      </c>
      <c r="AE148" s="5">
        <v>11.526213869153899</v>
      </c>
      <c r="AF148" s="5">
        <v>11.0351138896007</v>
      </c>
      <c r="AG148" s="5">
        <v>11.2211131694038</v>
      </c>
      <c r="AH148" s="5" t="s">
        <v>21</v>
      </c>
      <c r="AI148" s="27">
        <v>0.38909902067379298</v>
      </c>
      <c r="AJ148" s="5">
        <v>-0.145255543434747</v>
      </c>
      <c r="AK148" s="5">
        <v>0.101907635632786</v>
      </c>
      <c r="AL148" s="28">
        <v>-0.20528901802603999</v>
      </c>
      <c r="AM148" s="5">
        <v>5.7719228624183203E-2</v>
      </c>
      <c r="AN148" s="5">
        <v>0.19933978527780599</v>
      </c>
      <c r="AO148" s="5">
        <v>-0.29176019427542199</v>
      </c>
      <c r="AP148" s="5">
        <v>-0.105760914472354</v>
      </c>
    </row>
    <row r="149" spans="1:42">
      <c r="A149" s="1" t="s">
        <v>27</v>
      </c>
      <c r="B149" s="5">
        <v>8.3627650712012197E-2</v>
      </c>
      <c r="C149" s="5">
        <v>10.9262760725353</v>
      </c>
      <c r="D149" s="5">
        <v>3.1148219102047601E-2</v>
      </c>
      <c r="E149" s="6">
        <v>0.85991011918884597</v>
      </c>
      <c r="F149" s="6">
        <v>0.99812341999093102</v>
      </c>
      <c r="G149" s="7" t="s">
        <v>21</v>
      </c>
      <c r="H149" s="7">
        <v>245</v>
      </c>
      <c r="I149" s="7">
        <v>959</v>
      </c>
      <c r="J149" s="7">
        <v>203</v>
      </c>
      <c r="K149" s="7">
        <v>419</v>
      </c>
      <c r="L149" s="7">
        <v>671</v>
      </c>
      <c r="M149" s="7">
        <v>339</v>
      </c>
      <c r="N149" s="7">
        <v>267</v>
      </c>
      <c r="O149" s="7">
        <v>337</v>
      </c>
      <c r="P149" s="8" t="s">
        <v>21</v>
      </c>
      <c r="Q149" s="8">
        <v>1403.6479546457199</v>
      </c>
      <c r="R149" s="8">
        <v>2586.0148948170099</v>
      </c>
      <c r="S149" s="8">
        <v>2330.9520711098698</v>
      </c>
      <c r="T149" s="8">
        <v>1639.97602170804</v>
      </c>
      <c r="U149" s="8">
        <v>1901.74567529724</v>
      </c>
      <c r="V149" s="8">
        <v>1409.75064354548</v>
      </c>
      <c r="W149" s="8">
        <v>3684.3506080219399</v>
      </c>
      <c r="X149" s="8">
        <v>1168.82945678951</v>
      </c>
      <c r="Y149" s="5" t="s">
        <v>21</v>
      </c>
      <c r="Z149" s="5">
        <v>10.455992879358901</v>
      </c>
      <c r="AA149" s="5">
        <v>11.3370726450693</v>
      </c>
      <c r="AB149" s="5">
        <v>11.1873224216213</v>
      </c>
      <c r="AC149" s="5">
        <v>10.680338442699799</v>
      </c>
      <c r="AD149" s="5">
        <v>10.893867025723599</v>
      </c>
      <c r="AE149" s="5">
        <v>10.4622472923621</v>
      </c>
      <c r="AF149" s="5">
        <v>11.847586162162401</v>
      </c>
      <c r="AG149" s="5">
        <v>10.192082506968401</v>
      </c>
      <c r="AH149" s="5" t="s">
        <v>21</v>
      </c>
      <c r="AI149" s="27">
        <v>-0.426070792636846</v>
      </c>
      <c r="AJ149" s="5">
        <v>0.45500897307354998</v>
      </c>
      <c r="AK149" s="5">
        <v>0.30525874962558303</v>
      </c>
      <c r="AL149" s="28">
        <v>-0.20172522929592099</v>
      </c>
      <c r="AM149" s="5">
        <v>1.1803353727851001E-2</v>
      </c>
      <c r="AN149" s="5">
        <v>-0.41981637963358598</v>
      </c>
      <c r="AO149" s="5">
        <v>0.96552249016664005</v>
      </c>
      <c r="AP149" s="5">
        <v>-0.68998116502727702</v>
      </c>
    </row>
    <row r="150" spans="1:42">
      <c r="A150" s="1" t="s">
        <v>3156</v>
      </c>
      <c r="B150" s="5">
        <v>0.115233068847117</v>
      </c>
      <c r="C150" s="5">
        <v>7.38382731248812</v>
      </c>
      <c r="D150" s="5">
        <v>2.95776599184219E-2</v>
      </c>
      <c r="E150" s="6">
        <v>0.86345201926372595</v>
      </c>
      <c r="F150" s="6">
        <v>0.99812341999093102</v>
      </c>
      <c r="G150" s="7" t="s">
        <v>21</v>
      </c>
      <c r="H150" s="7">
        <v>5</v>
      </c>
      <c r="I150" s="7">
        <v>88</v>
      </c>
      <c r="J150" s="7">
        <v>14</v>
      </c>
      <c r="K150" s="7">
        <v>57</v>
      </c>
      <c r="L150" s="7">
        <v>64</v>
      </c>
      <c r="M150" s="7">
        <v>20</v>
      </c>
      <c r="N150" s="7">
        <v>3</v>
      </c>
      <c r="O150" s="7">
        <v>98</v>
      </c>
      <c r="P150" s="8" t="s">
        <v>21</v>
      </c>
      <c r="Q150" s="8">
        <v>28.6458766254229</v>
      </c>
      <c r="R150" s="8">
        <v>237.29855134921399</v>
      </c>
      <c r="S150" s="8">
        <v>160.755315248957</v>
      </c>
      <c r="T150" s="8">
        <v>223.09936333498399</v>
      </c>
      <c r="U150" s="8">
        <v>181.388559193775</v>
      </c>
      <c r="V150" s="8">
        <v>83.171129412712503</v>
      </c>
      <c r="W150" s="8">
        <v>41.3971978429432</v>
      </c>
      <c r="X150" s="8">
        <v>339.89699336905699</v>
      </c>
      <c r="Y150" s="5" t="s">
        <v>21</v>
      </c>
      <c r="Z150" s="5">
        <v>4.8897595525849402</v>
      </c>
      <c r="AA150" s="5">
        <v>7.8966263709812203</v>
      </c>
      <c r="AB150" s="5">
        <v>7.3376693094566203</v>
      </c>
      <c r="AC150" s="5">
        <v>7.8079947399404501</v>
      </c>
      <c r="AD150" s="5">
        <v>7.5108714252419002</v>
      </c>
      <c r="AE150" s="5">
        <v>6.3952535705129101</v>
      </c>
      <c r="AF150" s="5">
        <v>5.4058970108153996</v>
      </c>
      <c r="AG150" s="5">
        <v>8.4131920650792793</v>
      </c>
      <c r="AH150" s="5" t="s">
        <v>21</v>
      </c>
      <c r="AI150" s="27">
        <v>-2.0673984529916498</v>
      </c>
      <c r="AJ150" s="5">
        <v>0.93946836540463297</v>
      </c>
      <c r="AK150" s="5">
        <v>0.38051130388003201</v>
      </c>
      <c r="AL150" s="28">
        <v>0.85083673436386198</v>
      </c>
      <c r="AM150" s="5">
        <v>0.55371341966530396</v>
      </c>
      <c r="AN150" s="5">
        <v>-0.56190443506368204</v>
      </c>
      <c r="AO150" s="5">
        <v>-1.5512609947611899</v>
      </c>
      <c r="AP150" s="5">
        <v>1.4560340595026899</v>
      </c>
    </row>
    <row r="151" spans="1:42">
      <c r="A151" s="1" t="s">
        <v>3157</v>
      </c>
      <c r="B151" s="5">
        <v>0.102191186390638</v>
      </c>
      <c r="C151" s="5">
        <v>10.5059058070162</v>
      </c>
      <c r="D151" s="5">
        <v>2.9088078862864498E-2</v>
      </c>
      <c r="E151" s="6">
        <v>0.86457582617883799</v>
      </c>
      <c r="F151" s="6">
        <v>0.99812341999093102</v>
      </c>
      <c r="G151" s="7" t="s">
        <v>21</v>
      </c>
      <c r="H151" s="7">
        <v>179</v>
      </c>
      <c r="I151" s="7">
        <v>513</v>
      </c>
      <c r="J151" s="7">
        <v>181</v>
      </c>
      <c r="K151" s="7">
        <v>378</v>
      </c>
      <c r="L151" s="7">
        <v>334</v>
      </c>
      <c r="M151" s="7">
        <v>136</v>
      </c>
      <c r="N151" s="7">
        <v>1439</v>
      </c>
      <c r="O151" s="7">
        <v>462</v>
      </c>
      <c r="P151" s="8" t="s">
        <v>21</v>
      </c>
      <c r="Q151" s="8">
        <v>1025.5223831901401</v>
      </c>
      <c r="R151" s="8">
        <v>1383.3426913880301</v>
      </c>
      <c r="S151" s="8">
        <v>2078.3365757186598</v>
      </c>
      <c r="T151" s="8">
        <v>1479.50104106358</v>
      </c>
      <c r="U151" s="8">
        <v>946.62154329251405</v>
      </c>
      <c r="V151" s="8">
        <v>565.563680006445</v>
      </c>
      <c r="W151" s="8">
        <v>19856.855898665101</v>
      </c>
      <c r="X151" s="8">
        <v>1602.3715401684101</v>
      </c>
      <c r="Y151" s="5" t="s">
        <v>21</v>
      </c>
      <c r="Z151" s="5">
        <v>10.0035493702336</v>
      </c>
      <c r="AA151" s="5">
        <v>10.434985408248901</v>
      </c>
      <c r="AB151" s="5">
        <v>11.021907586301699</v>
      </c>
      <c r="AC151" s="5">
        <v>10.5318697896569</v>
      </c>
      <c r="AD151" s="5">
        <v>9.8881671870527192</v>
      </c>
      <c r="AE151" s="5">
        <v>9.1460943093974105</v>
      </c>
      <c r="AF151" s="5">
        <v>14.2774222395078</v>
      </c>
      <c r="AG151" s="5">
        <v>10.6468930564111</v>
      </c>
      <c r="AH151" s="5" t="s">
        <v>21</v>
      </c>
      <c r="AI151" s="27">
        <v>-0.740311748117644</v>
      </c>
      <c r="AJ151" s="5">
        <v>-0.30887571010239201</v>
      </c>
      <c r="AK151" s="5">
        <v>0.27804646795043703</v>
      </c>
      <c r="AL151" s="28">
        <v>-0.21199132869433901</v>
      </c>
      <c r="AM151" s="5">
        <v>-0.85569393129856097</v>
      </c>
      <c r="AN151" s="5">
        <v>-1.5977668089538699</v>
      </c>
      <c r="AO151" s="5">
        <v>3.5335611211565099</v>
      </c>
      <c r="AP151" s="5">
        <v>-9.6968061940137004E-2</v>
      </c>
    </row>
    <row r="152" spans="1:42">
      <c r="A152" s="1" t="s">
        <v>28</v>
      </c>
      <c r="B152" s="5">
        <v>-9.8250649285100605E-2</v>
      </c>
      <c r="C152" s="5">
        <v>8.7255737254475605</v>
      </c>
      <c r="D152" s="5">
        <v>2.7299164427463801E-2</v>
      </c>
      <c r="E152" s="6">
        <v>0.86876721292835801</v>
      </c>
      <c r="F152" s="6">
        <v>0.99812341999093102</v>
      </c>
      <c r="G152" s="7" t="s">
        <v>21</v>
      </c>
      <c r="H152" s="7">
        <v>24</v>
      </c>
      <c r="I152" s="7">
        <v>217</v>
      </c>
      <c r="J152" s="7">
        <v>42</v>
      </c>
      <c r="K152" s="7">
        <v>102</v>
      </c>
      <c r="L152" s="7">
        <v>165</v>
      </c>
      <c r="M152" s="7">
        <v>46</v>
      </c>
      <c r="N152" s="7">
        <v>70</v>
      </c>
      <c r="O152" s="7">
        <v>90</v>
      </c>
      <c r="P152" s="8" t="s">
        <v>21</v>
      </c>
      <c r="Q152" s="8">
        <v>137.50020780202999</v>
      </c>
      <c r="R152" s="8">
        <v>585.15665503158505</v>
      </c>
      <c r="S152" s="8">
        <v>482.26594574687101</v>
      </c>
      <c r="T152" s="8">
        <v>399.230439652077</v>
      </c>
      <c r="U152" s="8">
        <v>467.64237917145101</v>
      </c>
      <c r="V152" s="8">
        <v>191.29359764923899</v>
      </c>
      <c r="W152" s="8">
        <v>965.93461633534002</v>
      </c>
      <c r="X152" s="8">
        <v>312.15030003280702</v>
      </c>
      <c r="Y152" s="5" t="s">
        <v>21</v>
      </c>
      <c r="Z152" s="5">
        <v>7.1137443306321</v>
      </c>
      <c r="AA152" s="5">
        <v>9.1951424776878294</v>
      </c>
      <c r="AB152" s="5">
        <v>8.91667352587476</v>
      </c>
      <c r="AC152" s="5">
        <v>8.6446870858166491</v>
      </c>
      <c r="AD152" s="5">
        <v>8.8723436122983497</v>
      </c>
      <c r="AE152" s="5">
        <v>7.58716691920523</v>
      </c>
      <c r="AF152" s="5">
        <v>9.9172745284138397</v>
      </c>
      <c r="AG152" s="5">
        <v>8.2907114509803392</v>
      </c>
      <c r="AH152" s="5" t="s">
        <v>21</v>
      </c>
      <c r="AI152" s="27">
        <v>-1.4534736607315399</v>
      </c>
      <c r="AJ152" s="5">
        <v>0.62792448632419395</v>
      </c>
      <c r="AK152" s="5">
        <v>0.34945553451112099</v>
      </c>
      <c r="AL152" s="28">
        <v>7.7469094453007897E-2</v>
      </c>
      <c r="AM152" s="5">
        <v>0.30512562093471701</v>
      </c>
      <c r="AN152" s="5">
        <v>-0.98005107215840903</v>
      </c>
      <c r="AO152" s="5">
        <v>1.35005653705021</v>
      </c>
      <c r="AP152" s="5">
        <v>-0.27650654038330202</v>
      </c>
    </row>
    <row r="153" spans="1:42">
      <c r="A153" s="1" t="s">
        <v>3158</v>
      </c>
      <c r="B153" s="5">
        <v>6.5160624103815706E-2</v>
      </c>
      <c r="C153" s="5">
        <v>11.9581540469629</v>
      </c>
      <c r="D153" s="5">
        <v>2.66335746391499E-2</v>
      </c>
      <c r="E153" s="6">
        <v>0.87036257117536997</v>
      </c>
      <c r="F153" s="6">
        <v>0.99812341999093102</v>
      </c>
      <c r="G153" s="7" t="s">
        <v>21</v>
      </c>
      <c r="H153" s="7">
        <v>826</v>
      </c>
      <c r="I153" s="7">
        <v>1363</v>
      </c>
      <c r="J153" s="7">
        <v>330</v>
      </c>
      <c r="K153" s="7">
        <v>1034</v>
      </c>
      <c r="L153" s="7">
        <v>1516</v>
      </c>
      <c r="M153" s="7">
        <v>1082</v>
      </c>
      <c r="N153" s="7">
        <v>172</v>
      </c>
      <c r="O153" s="7">
        <v>1249</v>
      </c>
      <c r="P153" s="8" t="s">
        <v>21</v>
      </c>
      <c r="Q153" s="8">
        <v>4732.2988185198601</v>
      </c>
      <c r="R153" s="8">
        <v>3675.4309714656702</v>
      </c>
      <c r="S153" s="8">
        <v>3789.2324308682701</v>
      </c>
      <c r="T153" s="8">
        <v>4047.1007313749801</v>
      </c>
      <c r="U153" s="8">
        <v>4296.6414959025497</v>
      </c>
      <c r="V153" s="8">
        <v>4499.5581012277498</v>
      </c>
      <c r="W153" s="8">
        <v>2373.4393429954098</v>
      </c>
      <c r="X153" s="8">
        <v>4331.9524971219598</v>
      </c>
      <c r="Y153" s="5" t="s">
        <v>21</v>
      </c>
      <c r="Z153" s="5">
        <v>12.208630288586701</v>
      </c>
      <c r="AA153" s="5">
        <v>11.8440901818526</v>
      </c>
      <c r="AB153" s="5">
        <v>11.888070607089899</v>
      </c>
      <c r="AC153" s="5">
        <v>11.9830294746071</v>
      </c>
      <c r="AD153" s="5">
        <v>12.069329424557701</v>
      </c>
      <c r="AE153" s="5">
        <v>12.135888201648401</v>
      </c>
      <c r="AF153" s="5">
        <v>11.213371186498501</v>
      </c>
      <c r="AG153" s="5">
        <v>12.0811347048532</v>
      </c>
      <c r="AH153" s="5" t="s">
        <v>21</v>
      </c>
      <c r="AI153" s="27">
        <v>0.28068727987497899</v>
      </c>
      <c r="AJ153" s="5">
        <v>-8.3852826859139598E-2</v>
      </c>
      <c r="AK153" s="5">
        <v>-3.9872401621902802E-2</v>
      </c>
      <c r="AL153" s="28">
        <v>5.5086465895342898E-2</v>
      </c>
      <c r="AM153" s="5">
        <v>0.14138641584594899</v>
      </c>
      <c r="AN153" s="5">
        <v>0.207945192936657</v>
      </c>
      <c r="AO153" s="5">
        <v>-0.71457182221328197</v>
      </c>
      <c r="AP153" s="5">
        <v>0.15319169614139699</v>
      </c>
    </row>
    <row r="154" spans="1:42">
      <c r="A154" s="1" t="s">
        <v>3159</v>
      </c>
      <c r="B154" s="5">
        <v>-6.9224913070425706E-2</v>
      </c>
      <c r="C154" s="5">
        <v>12.353126271737001</v>
      </c>
      <c r="D154" s="5">
        <v>2.5190850286207898E-2</v>
      </c>
      <c r="E154" s="6">
        <v>0.87389242918118204</v>
      </c>
      <c r="F154" s="6">
        <v>0.99812341999093102</v>
      </c>
      <c r="G154" s="7" t="s">
        <v>21</v>
      </c>
      <c r="H154" s="7">
        <v>854</v>
      </c>
      <c r="I154" s="7">
        <v>2972</v>
      </c>
      <c r="J154" s="7">
        <v>258</v>
      </c>
      <c r="K154" s="7">
        <v>1151</v>
      </c>
      <c r="L154" s="7">
        <v>2050</v>
      </c>
      <c r="M154" s="7">
        <v>1055</v>
      </c>
      <c r="N154" s="7">
        <v>236</v>
      </c>
      <c r="O154" s="7">
        <v>2284</v>
      </c>
      <c r="P154" s="8" t="s">
        <v>21</v>
      </c>
      <c r="Q154" s="8">
        <v>4892.7157276222297</v>
      </c>
      <c r="R154" s="8">
        <v>8014.2192569302797</v>
      </c>
      <c r="S154" s="8">
        <v>2962.49080958792</v>
      </c>
      <c r="T154" s="8">
        <v>4505.0415297994195</v>
      </c>
      <c r="U154" s="8">
        <v>5810.1022866756102</v>
      </c>
      <c r="V154" s="8">
        <v>4387.2770765205796</v>
      </c>
      <c r="W154" s="8">
        <v>3256.5795636448602</v>
      </c>
      <c r="X154" s="8">
        <v>7921.6809474992397</v>
      </c>
      <c r="Y154" s="5" t="s">
        <v>21</v>
      </c>
      <c r="Z154" s="5">
        <v>12.2567145834106</v>
      </c>
      <c r="AA154" s="5">
        <v>12.9685262706139</v>
      </c>
      <c r="AB154" s="5">
        <v>11.533081868071999</v>
      </c>
      <c r="AC154" s="5">
        <v>12.137644894853199</v>
      </c>
      <c r="AD154" s="5">
        <v>12.5045961337799</v>
      </c>
      <c r="AE154" s="5">
        <v>12.0994389052761</v>
      </c>
      <c r="AF154" s="5">
        <v>11.669584700500501</v>
      </c>
      <c r="AG154" s="5">
        <v>12.9517729896109</v>
      </c>
      <c r="AH154" s="5" t="s">
        <v>21</v>
      </c>
      <c r="AI154" s="27">
        <v>-8.4554598540425002E-3</v>
      </c>
      <c r="AJ154" s="5">
        <v>0.70335622734927805</v>
      </c>
      <c r="AK154" s="5">
        <v>-0.732088175192667</v>
      </c>
      <c r="AL154" s="28">
        <v>-0.127525148411443</v>
      </c>
      <c r="AM154" s="5">
        <v>0.23942609051528899</v>
      </c>
      <c r="AN154" s="5">
        <v>-0.165731137988544</v>
      </c>
      <c r="AO154" s="5">
        <v>-0.59558534276412101</v>
      </c>
      <c r="AP154" s="5">
        <v>0.68660294634624497</v>
      </c>
    </row>
    <row r="155" spans="1:42">
      <c r="A155" s="1" t="s">
        <v>3160</v>
      </c>
      <c r="B155" s="5">
        <v>-8.0199788396763103E-2</v>
      </c>
      <c r="C155" s="5">
        <v>8.1381597012987292</v>
      </c>
      <c r="D155" s="5">
        <v>2.02574697155367E-2</v>
      </c>
      <c r="E155" s="6">
        <v>0.88682034779659502</v>
      </c>
      <c r="F155" s="6">
        <v>0.99812341999093102</v>
      </c>
      <c r="G155" s="7" t="s">
        <v>21</v>
      </c>
      <c r="H155" s="7">
        <v>53</v>
      </c>
      <c r="I155" s="7">
        <v>95</v>
      </c>
      <c r="J155" s="7">
        <v>7</v>
      </c>
      <c r="K155" s="7">
        <v>104</v>
      </c>
      <c r="L155" s="7">
        <v>104</v>
      </c>
      <c r="M155" s="7">
        <v>90</v>
      </c>
      <c r="N155" s="7">
        <v>6</v>
      </c>
      <c r="O155" s="7">
        <v>101</v>
      </c>
      <c r="P155" s="8" t="s">
        <v>21</v>
      </c>
      <c r="Q155" s="8">
        <v>303.64629222948298</v>
      </c>
      <c r="R155" s="8">
        <v>256.17457247926501</v>
      </c>
      <c r="S155" s="8">
        <v>80.377657624478402</v>
      </c>
      <c r="T155" s="8">
        <v>407.05848748839202</v>
      </c>
      <c r="U155" s="8">
        <v>294.75640868988501</v>
      </c>
      <c r="V155" s="8">
        <v>374.27008235720598</v>
      </c>
      <c r="W155" s="8">
        <v>82.7943956858863</v>
      </c>
      <c r="X155" s="8">
        <v>350.30200337014998</v>
      </c>
      <c r="Y155" s="5" t="s">
        <v>21</v>
      </c>
      <c r="Z155" s="5">
        <v>8.2509913715719598</v>
      </c>
      <c r="AA155" s="5">
        <v>8.0066041964703807</v>
      </c>
      <c r="AB155" s="5">
        <v>6.3465608493444003</v>
      </c>
      <c r="AC155" s="5">
        <v>8.6726321399177095</v>
      </c>
      <c r="AD155" s="5">
        <v>8.2082656201654594</v>
      </c>
      <c r="AE155" s="5">
        <v>8.5517854686610804</v>
      </c>
      <c r="AF155" s="5">
        <v>6.3887818520989397</v>
      </c>
      <c r="AG155" s="5">
        <v>8.4565679936163605</v>
      </c>
      <c r="AH155" s="5" t="s">
        <v>21</v>
      </c>
      <c r="AI155" s="27">
        <v>0.39071768509117399</v>
      </c>
      <c r="AJ155" s="5">
        <v>0.14633050998959499</v>
      </c>
      <c r="AK155" s="5">
        <v>-1.5137128371363799</v>
      </c>
      <c r="AL155" s="28">
        <v>0.81235845343692203</v>
      </c>
      <c r="AM155" s="5">
        <v>0.34799193368466902</v>
      </c>
      <c r="AN155" s="5">
        <v>0.69151178218029297</v>
      </c>
      <c r="AO155" s="5">
        <v>-1.4714918343818499</v>
      </c>
      <c r="AP155" s="5">
        <v>0.59629430713557496</v>
      </c>
    </row>
    <row r="156" spans="1:42">
      <c r="A156" s="1" t="s">
        <v>3161</v>
      </c>
      <c r="B156" s="5">
        <v>-6.4484142471277803E-2</v>
      </c>
      <c r="C156" s="5">
        <v>8.5115178417389306</v>
      </c>
      <c r="D156" s="5">
        <v>1.6697073304669598E-2</v>
      </c>
      <c r="E156" s="6">
        <v>0.89718582179762796</v>
      </c>
      <c r="F156" s="6">
        <v>0.99812341999093102</v>
      </c>
      <c r="G156" s="7" t="s">
        <v>21</v>
      </c>
      <c r="H156" s="7">
        <v>72</v>
      </c>
      <c r="I156" s="7">
        <v>89</v>
      </c>
      <c r="J156" s="7">
        <v>43</v>
      </c>
      <c r="K156" s="7">
        <v>66</v>
      </c>
      <c r="L156" s="7">
        <v>144</v>
      </c>
      <c r="M156" s="7">
        <v>74</v>
      </c>
      <c r="N156" s="7">
        <v>40</v>
      </c>
      <c r="O156" s="7">
        <v>59</v>
      </c>
      <c r="P156" s="8" t="s">
        <v>21</v>
      </c>
      <c r="Q156" s="8">
        <v>412.50062340609003</v>
      </c>
      <c r="R156" s="8">
        <v>239.99512579636399</v>
      </c>
      <c r="S156" s="8">
        <v>493.74846826465301</v>
      </c>
      <c r="T156" s="8">
        <v>258.32557859840301</v>
      </c>
      <c r="U156" s="8">
        <v>408.12425818599399</v>
      </c>
      <c r="V156" s="8">
        <v>307.733178827036</v>
      </c>
      <c r="W156" s="8">
        <v>551.96263790590899</v>
      </c>
      <c r="X156" s="8">
        <v>204.63186335483999</v>
      </c>
      <c r="Y156" s="5" t="s">
        <v>21</v>
      </c>
      <c r="Z156" s="5">
        <v>8.6917456942237408</v>
      </c>
      <c r="AA156" s="5">
        <v>7.9128601575555804</v>
      </c>
      <c r="AB156" s="5">
        <v>8.9505514304878204</v>
      </c>
      <c r="AC156" s="5">
        <v>8.0186207033206802</v>
      </c>
      <c r="AD156" s="5">
        <v>8.6763952711881007</v>
      </c>
      <c r="AE156" s="5">
        <v>8.2702167240949898</v>
      </c>
      <c r="AF156" s="5">
        <v>9.1110381947757109</v>
      </c>
      <c r="AG156" s="5">
        <v>7.6839200221192403</v>
      </c>
      <c r="AH156" s="5" t="s">
        <v>21</v>
      </c>
      <c r="AI156" s="27">
        <v>0.27732716950301201</v>
      </c>
      <c r="AJ156" s="5">
        <v>-0.50155836716514801</v>
      </c>
      <c r="AK156" s="5">
        <v>0.53613290576708506</v>
      </c>
      <c r="AL156" s="28">
        <v>-0.39579782140004799</v>
      </c>
      <c r="AM156" s="5">
        <v>0.26197674646736702</v>
      </c>
      <c r="AN156" s="5">
        <v>-0.144201800625744</v>
      </c>
      <c r="AO156" s="5">
        <v>0.69661967005497505</v>
      </c>
      <c r="AP156" s="5">
        <v>-0.73049850260149296</v>
      </c>
    </row>
    <row r="157" spans="1:42">
      <c r="A157" s="1" t="s">
        <v>3162</v>
      </c>
      <c r="B157" s="5">
        <v>6.6089361232152394E-2</v>
      </c>
      <c r="C157" s="5">
        <v>9.3645879557373704</v>
      </c>
      <c r="D157" s="5">
        <v>1.6667379945543501E-2</v>
      </c>
      <c r="E157" s="6">
        <v>0.89727677540578799</v>
      </c>
      <c r="F157" s="6">
        <v>0.99812341999093102</v>
      </c>
      <c r="G157" s="7" t="s">
        <v>21</v>
      </c>
      <c r="H157" s="7">
        <v>254</v>
      </c>
      <c r="I157" s="7">
        <v>239</v>
      </c>
      <c r="J157" s="7">
        <v>43</v>
      </c>
      <c r="K157" s="7">
        <v>106</v>
      </c>
      <c r="L157" s="7">
        <v>263</v>
      </c>
      <c r="M157" s="7">
        <v>121</v>
      </c>
      <c r="N157" s="7">
        <v>59</v>
      </c>
      <c r="O157" s="7">
        <v>142</v>
      </c>
      <c r="P157" s="8" t="s">
        <v>21</v>
      </c>
      <c r="Q157" s="8">
        <v>1455.2105325714799</v>
      </c>
      <c r="R157" s="8">
        <v>644.481292868889</v>
      </c>
      <c r="S157" s="8">
        <v>493.74846826465301</v>
      </c>
      <c r="T157" s="8">
        <v>414.88653532470801</v>
      </c>
      <c r="U157" s="8">
        <v>745.39361043691997</v>
      </c>
      <c r="V157" s="8">
        <v>503.18533294691099</v>
      </c>
      <c r="W157" s="8">
        <v>814.14489091121504</v>
      </c>
      <c r="X157" s="8">
        <v>492.50380671842902</v>
      </c>
      <c r="Y157" s="5" t="s">
        <v>21</v>
      </c>
      <c r="Z157" s="5">
        <v>10.5080032338384</v>
      </c>
      <c r="AA157" s="5">
        <v>9.3342314741896608</v>
      </c>
      <c r="AB157" s="5">
        <v>8.9505514304878204</v>
      </c>
      <c r="AC157" s="5">
        <v>8.7000461670534808</v>
      </c>
      <c r="AD157" s="5">
        <v>9.5437928257092697</v>
      </c>
      <c r="AE157" s="5">
        <v>8.9778103397194293</v>
      </c>
      <c r="AF157" s="5">
        <v>9.6709127090206195</v>
      </c>
      <c r="AG157" s="5">
        <v>8.9469174029520797</v>
      </c>
      <c r="AH157" s="5" t="s">
        <v>21</v>
      </c>
      <c r="AI157" s="27">
        <v>1.1789700359671</v>
      </c>
      <c r="AJ157" s="5">
        <v>5.1982763183069398E-3</v>
      </c>
      <c r="AK157" s="5">
        <v>-0.37848176738353201</v>
      </c>
      <c r="AL157" s="28">
        <v>-0.62898703081787299</v>
      </c>
      <c r="AM157" s="5">
        <v>0.21475962783792099</v>
      </c>
      <c r="AN157" s="5">
        <v>-0.351222858151923</v>
      </c>
      <c r="AO157" s="5">
        <v>0.34187951114927101</v>
      </c>
      <c r="AP157" s="5">
        <v>-0.382115794919271</v>
      </c>
    </row>
    <row r="158" spans="1:42">
      <c r="A158" s="1" t="s">
        <v>3163</v>
      </c>
      <c r="B158" s="5">
        <v>6.2943183641906E-2</v>
      </c>
      <c r="C158" s="5">
        <v>10.4058400847754</v>
      </c>
      <c r="D158" s="5">
        <v>1.6291704977774699E-2</v>
      </c>
      <c r="E158" s="6">
        <v>0.89843469497301398</v>
      </c>
      <c r="F158" s="6">
        <v>0.99812341999093102</v>
      </c>
      <c r="G158" s="7" t="s">
        <v>21</v>
      </c>
      <c r="H158" s="7">
        <v>321</v>
      </c>
      <c r="I158" s="7">
        <v>490</v>
      </c>
      <c r="J158" s="7">
        <v>71</v>
      </c>
      <c r="K158" s="7">
        <v>390</v>
      </c>
      <c r="L158" s="7">
        <v>457</v>
      </c>
      <c r="M158" s="7">
        <v>521</v>
      </c>
      <c r="N158" s="7">
        <v>63</v>
      </c>
      <c r="O158" s="7">
        <v>269</v>
      </c>
      <c r="P158" s="8" t="s">
        <v>21</v>
      </c>
      <c r="Q158" s="8">
        <v>1839.0652793521499</v>
      </c>
      <c r="R158" s="8">
        <v>1321.32147910358</v>
      </c>
      <c r="S158" s="8">
        <v>815.25909876256696</v>
      </c>
      <c r="T158" s="8">
        <v>1526.4693280814699</v>
      </c>
      <c r="U158" s="8">
        <v>1295.22768049305</v>
      </c>
      <c r="V158" s="8">
        <v>2166.60792120116</v>
      </c>
      <c r="W158" s="8">
        <v>869.34115470180598</v>
      </c>
      <c r="X158" s="8">
        <v>932.98256343139099</v>
      </c>
      <c r="Y158" s="5" t="s">
        <v>21</v>
      </c>
      <c r="Z158" s="5">
        <v>10.8455412338395</v>
      </c>
      <c r="AA158" s="5">
        <v>10.3688572481382</v>
      </c>
      <c r="AB158" s="5">
        <v>9.6728833581078799</v>
      </c>
      <c r="AC158" s="5">
        <v>10.5769276953647</v>
      </c>
      <c r="AD158" s="5">
        <v>10.340103432412899</v>
      </c>
      <c r="AE158" s="5">
        <v>11.081888109023</v>
      </c>
      <c r="AF158" s="5">
        <v>9.7654372065079702</v>
      </c>
      <c r="AG158" s="5">
        <v>9.8672518062130106</v>
      </c>
      <c r="AH158" s="5" t="s">
        <v>21</v>
      </c>
      <c r="AI158" s="27">
        <v>0.53067997263862099</v>
      </c>
      <c r="AJ158" s="5">
        <v>5.3995986937279E-2</v>
      </c>
      <c r="AK158" s="5">
        <v>-0.64197790309300595</v>
      </c>
      <c r="AL158" s="28">
        <v>0.262066434163781</v>
      </c>
      <c r="AM158" s="5">
        <v>2.5242171211978401E-2</v>
      </c>
      <c r="AN158" s="5">
        <v>0.76702684782213704</v>
      </c>
      <c r="AO158" s="5">
        <v>-0.549424054692912</v>
      </c>
      <c r="AP158" s="5">
        <v>-0.44760945498787802</v>
      </c>
    </row>
    <row r="159" spans="1:42">
      <c r="A159" s="1" t="s">
        <v>3164</v>
      </c>
      <c r="B159" s="5">
        <v>6.3836962299694197E-2</v>
      </c>
      <c r="C159" s="5">
        <v>7.5234459273142296</v>
      </c>
      <c r="D159" s="5">
        <v>1.4727008887132499E-2</v>
      </c>
      <c r="E159" s="6">
        <v>0.90340994673266595</v>
      </c>
      <c r="F159" s="6">
        <v>0.99812341999093102</v>
      </c>
      <c r="G159" s="7" t="s">
        <v>21</v>
      </c>
      <c r="H159" s="7">
        <v>35</v>
      </c>
      <c r="I159" s="7">
        <v>48</v>
      </c>
      <c r="J159" s="7">
        <v>30</v>
      </c>
      <c r="K159" s="7">
        <v>25</v>
      </c>
      <c r="L159" s="7">
        <v>88</v>
      </c>
      <c r="M159" s="7">
        <v>39</v>
      </c>
      <c r="N159" s="7">
        <v>9</v>
      </c>
      <c r="O159" s="7">
        <v>40</v>
      </c>
      <c r="P159" s="8" t="s">
        <v>21</v>
      </c>
      <c r="Q159" s="8">
        <v>200.52113637796</v>
      </c>
      <c r="R159" s="8">
        <v>129.43557346320799</v>
      </c>
      <c r="S159" s="8">
        <v>344.47567553347898</v>
      </c>
      <c r="T159" s="8">
        <v>97.850597953940493</v>
      </c>
      <c r="U159" s="8">
        <v>249.409268891441</v>
      </c>
      <c r="V159" s="8">
        <v>162.18370235478901</v>
      </c>
      <c r="W159" s="8">
        <v>124.191593528829</v>
      </c>
      <c r="X159" s="8">
        <v>138.73346668124799</v>
      </c>
      <c r="Y159" s="5" t="s">
        <v>21</v>
      </c>
      <c r="Z159" s="5">
        <v>7.6547873523417396</v>
      </c>
      <c r="AA159" s="5">
        <v>7.0271935766741498</v>
      </c>
      <c r="AB159" s="5">
        <v>8.4324403257931504</v>
      </c>
      <c r="AC159" s="5">
        <v>6.6271777878279403</v>
      </c>
      <c r="AD159" s="5">
        <v>7.9681441543464802</v>
      </c>
      <c r="AE159" s="5">
        <v>7.3503531680031404</v>
      </c>
      <c r="AF159" s="5">
        <v>6.96799387998895</v>
      </c>
      <c r="AG159" s="5">
        <v>7.1265337826962201</v>
      </c>
      <c r="AH159" s="5" t="s">
        <v>21</v>
      </c>
      <c r="AI159" s="27">
        <v>0.260459348882768</v>
      </c>
      <c r="AJ159" s="5">
        <v>-0.367134426784826</v>
      </c>
      <c r="AK159" s="5">
        <v>1.0381123223341799</v>
      </c>
      <c r="AL159" s="28">
        <v>-0.76715021563103103</v>
      </c>
      <c r="AM159" s="5">
        <v>0.57381615088751303</v>
      </c>
      <c r="AN159" s="5">
        <v>-4.3974835455831099E-2</v>
      </c>
      <c r="AO159" s="5">
        <v>-0.42633412347002297</v>
      </c>
      <c r="AP159" s="5">
        <v>-0.267794220762747</v>
      </c>
    </row>
    <row r="160" spans="1:42">
      <c r="A160" s="1" t="s">
        <v>3165</v>
      </c>
      <c r="B160" s="5">
        <v>-4.6064538489378103E-2</v>
      </c>
      <c r="C160" s="5">
        <v>12.6195526295416</v>
      </c>
      <c r="D160" s="5">
        <v>1.29603443030675E-2</v>
      </c>
      <c r="E160" s="6">
        <v>0.90936184841205403</v>
      </c>
      <c r="F160" s="6">
        <v>0.99812341999093102</v>
      </c>
      <c r="G160" s="7" t="s">
        <v>21</v>
      </c>
      <c r="H160" s="7">
        <v>1070</v>
      </c>
      <c r="I160" s="7">
        <v>2173</v>
      </c>
      <c r="J160" s="7">
        <v>475</v>
      </c>
      <c r="K160" s="7">
        <v>1863</v>
      </c>
      <c r="L160" s="7">
        <v>2626</v>
      </c>
      <c r="M160" s="7">
        <v>2020</v>
      </c>
      <c r="N160" s="7">
        <v>234</v>
      </c>
      <c r="O160" s="7">
        <v>1857</v>
      </c>
      <c r="P160" s="8" t="s">
        <v>21</v>
      </c>
      <c r="Q160" s="8">
        <v>6130.2175978405003</v>
      </c>
      <c r="R160" s="8">
        <v>5859.6562736572996</v>
      </c>
      <c r="S160" s="8">
        <v>5454.1981959467503</v>
      </c>
      <c r="T160" s="8">
        <v>7291.8265595276398</v>
      </c>
      <c r="U160" s="8">
        <v>7442.5993194195898</v>
      </c>
      <c r="V160" s="8">
        <v>8400.2840706839597</v>
      </c>
      <c r="W160" s="8">
        <v>3228.9814317495702</v>
      </c>
      <c r="X160" s="8">
        <v>6440.7011906769203</v>
      </c>
      <c r="Y160" s="5" t="s">
        <v>21</v>
      </c>
      <c r="Z160" s="5">
        <v>12.5819578916827</v>
      </c>
      <c r="AA160" s="5">
        <v>12.516846510698301</v>
      </c>
      <c r="AB160" s="5">
        <v>12.4134158975474</v>
      </c>
      <c r="AC160" s="5">
        <v>12.8322623684956</v>
      </c>
      <c r="AD160" s="5">
        <v>12.8617846834976</v>
      </c>
      <c r="AE160" s="5">
        <v>13.0363941340807</v>
      </c>
      <c r="AF160" s="5">
        <v>11.657310155959101</v>
      </c>
      <c r="AG160" s="5">
        <v>12.653226025058901</v>
      </c>
      <c r="AH160" s="5" t="s">
        <v>21</v>
      </c>
      <c r="AI160" s="27">
        <v>1.2808183305189401E-2</v>
      </c>
      <c r="AJ160" s="5">
        <v>-5.23031976792456E-2</v>
      </c>
      <c r="AK160" s="5">
        <v>-0.15573381083013299</v>
      </c>
      <c r="AL160" s="28">
        <v>0.26311266011804002</v>
      </c>
      <c r="AM160" s="5">
        <v>0.29263497512007097</v>
      </c>
      <c r="AN160" s="5">
        <v>0.46724442570320901</v>
      </c>
      <c r="AO160" s="5">
        <v>-0.91183955241847203</v>
      </c>
      <c r="AP160" s="5">
        <v>8.4076316681343896E-2</v>
      </c>
    </row>
    <row r="161" spans="1:42">
      <c r="A161" s="1" t="s">
        <v>3166</v>
      </c>
      <c r="B161" s="5">
        <v>5.2807897661384703E-2</v>
      </c>
      <c r="C161" s="5">
        <v>9.1687301163720907</v>
      </c>
      <c r="D161" s="5">
        <v>1.2693490627540899E-2</v>
      </c>
      <c r="E161" s="6">
        <v>0.91029583943004999</v>
      </c>
      <c r="F161" s="6">
        <v>0.99812341999093102</v>
      </c>
      <c r="G161" s="7" t="s">
        <v>21</v>
      </c>
      <c r="H161" s="7">
        <v>66</v>
      </c>
      <c r="I161" s="7">
        <v>224</v>
      </c>
      <c r="J161" s="7">
        <v>73</v>
      </c>
      <c r="K161" s="7">
        <v>127</v>
      </c>
      <c r="L161" s="7">
        <v>217</v>
      </c>
      <c r="M161" s="7">
        <v>123</v>
      </c>
      <c r="N161" s="7">
        <v>50</v>
      </c>
      <c r="O161" s="7">
        <v>120</v>
      </c>
      <c r="P161" s="8" t="s">
        <v>21</v>
      </c>
      <c r="Q161" s="8">
        <v>378.12557145558202</v>
      </c>
      <c r="R161" s="8">
        <v>604.032676161636</v>
      </c>
      <c r="S161" s="8">
        <v>838.22414379813199</v>
      </c>
      <c r="T161" s="8">
        <v>497.08103760601801</v>
      </c>
      <c r="U161" s="8">
        <v>615.02058351639403</v>
      </c>
      <c r="V161" s="8">
        <v>511.50244588818202</v>
      </c>
      <c r="W161" s="8">
        <v>689.95329738238604</v>
      </c>
      <c r="X161" s="8">
        <v>416.200400043743</v>
      </c>
      <c r="Y161" s="5" t="s">
        <v>21</v>
      </c>
      <c r="Z161" s="5">
        <v>8.5665319571985492</v>
      </c>
      <c r="AA161" s="5">
        <v>9.2408692502831595</v>
      </c>
      <c r="AB161" s="5">
        <v>9.7129123734534701</v>
      </c>
      <c r="AC161" s="5">
        <v>8.9602366771303199</v>
      </c>
      <c r="AD161" s="5">
        <v>9.2668347472547996</v>
      </c>
      <c r="AE161" s="5">
        <v>9.0014150795876002</v>
      </c>
      <c r="AF161" s="5">
        <v>9.4324443896619794</v>
      </c>
      <c r="AG161" s="5">
        <v>8.7045967309997305</v>
      </c>
      <c r="AH161" s="5" t="s">
        <v>21</v>
      </c>
      <c r="AI161" s="27">
        <v>-0.54419819349764598</v>
      </c>
      <c r="AJ161" s="5">
        <v>0.13013909958695699</v>
      </c>
      <c r="AK161" s="5">
        <v>0.60218222275726796</v>
      </c>
      <c r="AL161" s="28">
        <v>-0.150493473565879</v>
      </c>
      <c r="AM161" s="5">
        <v>0.15610459655859901</v>
      </c>
      <c r="AN161" s="5">
        <v>-0.1093150711086</v>
      </c>
      <c r="AO161" s="5">
        <v>0.321714238965781</v>
      </c>
      <c r="AP161" s="5">
        <v>-0.40613341969647399</v>
      </c>
    </row>
    <row r="162" spans="1:42">
      <c r="A162" s="1" t="s">
        <v>3167</v>
      </c>
      <c r="B162" s="5">
        <v>6.6111630559109999E-2</v>
      </c>
      <c r="C162" s="5">
        <v>8.2931980343762302</v>
      </c>
      <c r="D162" s="5">
        <v>1.2113596862835901E-2</v>
      </c>
      <c r="E162" s="6">
        <v>0.91236037388798896</v>
      </c>
      <c r="F162" s="6">
        <v>0.99812341999093102</v>
      </c>
      <c r="G162" s="7" t="s">
        <v>21</v>
      </c>
      <c r="H162" s="7">
        <v>70</v>
      </c>
      <c r="I162" s="7">
        <v>125</v>
      </c>
      <c r="J162" s="7">
        <v>8</v>
      </c>
      <c r="K162" s="7">
        <v>103</v>
      </c>
      <c r="L162" s="7">
        <v>99</v>
      </c>
      <c r="M162" s="7">
        <v>102</v>
      </c>
      <c r="N162" s="7">
        <v>4</v>
      </c>
      <c r="O162" s="7">
        <v>118</v>
      </c>
      <c r="P162" s="8" t="s">
        <v>21</v>
      </c>
      <c r="Q162" s="8">
        <v>401.04227275592098</v>
      </c>
      <c r="R162" s="8">
        <v>337.07180589376998</v>
      </c>
      <c r="S162" s="8">
        <v>91.8601801422611</v>
      </c>
      <c r="T162" s="8">
        <v>403.14446357023502</v>
      </c>
      <c r="U162" s="8">
        <v>280.58542750287103</v>
      </c>
      <c r="V162" s="8">
        <v>424.172760004834</v>
      </c>
      <c r="W162" s="8">
        <v>55.196263790590898</v>
      </c>
      <c r="X162" s="8">
        <v>409.26372670968101</v>
      </c>
      <c r="Y162" s="5" t="s">
        <v>21</v>
      </c>
      <c r="Z162" s="5">
        <v>8.6512033914003101</v>
      </c>
      <c r="AA162" s="5">
        <v>8.4011858948753009</v>
      </c>
      <c r="AB162" s="5">
        <v>6.5369881745222296</v>
      </c>
      <c r="AC162" s="5">
        <v>8.6587272738955399</v>
      </c>
      <c r="AD162" s="5">
        <v>8.1374288639014392</v>
      </c>
      <c r="AE162" s="5">
        <v>8.7319053589278006</v>
      </c>
      <c r="AF162" s="5">
        <v>5.8124023109213496</v>
      </c>
      <c r="AG162" s="5">
        <v>8.6804077943843705</v>
      </c>
      <c r="AH162" s="5" t="s">
        <v>21</v>
      </c>
      <c r="AI162" s="27">
        <v>0.69992225854676904</v>
      </c>
      <c r="AJ162" s="5">
        <v>0.449904762021756</v>
      </c>
      <c r="AK162" s="5">
        <v>-1.41429295833131</v>
      </c>
      <c r="AL162" s="28">
        <v>0.70744614104199699</v>
      </c>
      <c r="AM162" s="5">
        <v>0.1861477310479</v>
      </c>
      <c r="AN162" s="5">
        <v>0.78062422607425896</v>
      </c>
      <c r="AO162" s="5">
        <v>-2.1388788219321899</v>
      </c>
      <c r="AP162" s="5">
        <v>0.72912666153082695</v>
      </c>
    </row>
    <row r="163" spans="1:42">
      <c r="A163" s="1" t="s">
        <v>3168</v>
      </c>
      <c r="B163" s="5">
        <v>7.0576017127664606E-2</v>
      </c>
      <c r="C163" s="5">
        <v>7.4663784117958798</v>
      </c>
      <c r="D163" s="5">
        <v>1.11646717818985E-2</v>
      </c>
      <c r="E163" s="6">
        <v>0.91584972937399101</v>
      </c>
      <c r="F163" s="6">
        <v>0.99812341999093102</v>
      </c>
      <c r="G163" s="7" t="s">
        <v>21</v>
      </c>
      <c r="H163" s="7">
        <v>30</v>
      </c>
      <c r="I163" s="7">
        <v>29</v>
      </c>
      <c r="J163" s="7">
        <v>10</v>
      </c>
      <c r="K163" s="7">
        <v>112</v>
      </c>
      <c r="L163" s="7">
        <v>81</v>
      </c>
      <c r="M163" s="7">
        <v>31</v>
      </c>
      <c r="N163" s="7">
        <v>1</v>
      </c>
      <c r="O163" s="7">
        <v>75</v>
      </c>
      <c r="P163" s="8" t="s">
        <v>21</v>
      </c>
      <c r="Q163" s="8">
        <v>171.875259752537</v>
      </c>
      <c r="R163" s="8">
        <v>78.200658967354698</v>
      </c>
      <c r="S163" s="8">
        <v>114.825225177826</v>
      </c>
      <c r="T163" s="8">
        <v>438.37067883365302</v>
      </c>
      <c r="U163" s="8">
        <v>229.56989522962201</v>
      </c>
      <c r="V163" s="8">
        <v>128.91525058970399</v>
      </c>
      <c r="W163" s="8">
        <v>13.7990659476477</v>
      </c>
      <c r="X163" s="8">
        <v>260.12525002733901</v>
      </c>
      <c r="Y163" s="5" t="s">
        <v>21</v>
      </c>
      <c r="Z163" s="5">
        <v>7.4335876088636796</v>
      </c>
      <c r="AA163" s="5">
        <v>6.3074405287904796</v>
      </c>
      <c r="AB163" s="5">
        <v>6.8558056769170497</v>
      </c>
      <c r="AC163" s="5">
        <v>8.7792947852693395</v>
      </c>
      <c r="AD163" s="5">
        <v>7.8490603470046603</v>
      </c>
      <c r="AE163" s="5">
        <v>7.0214269866782697</v>
      </c>
      <c r="AF163" s="5">
        <v>3.8874342170104099</v>
      </c>
      <c r="AG163" s="5">
        <v>8.0285981584477906</v>
      </c>
      <c r="AH163" s="5" t="s">
        <v>21</v>
      </c>
      <c r="AI163" s="27">
        <v>0.41325657024096701</v>
      </c>
      <c r="AJ163" s="5">
        <v>-0.71289050983223201</v>
      </c>
      <c r="AK163" s="5">
        <v>-0.16452536170565699</v>
      </c>
      <c r="AL163" s="28">
        <v>1.7589637466466299</v>
      </c>
      <c r="AM163" s="5">
        <v>0.82872930838195602</v>
      </c>
      <c r="AN163" s="5">
        <v>1.0959480555605701E-3</v>
      </c>
      <c r="AO163" s="5">
        <v>-3.1328968216123001</v>
      </c>
      <c r="AP163" s="5">
        <v>1.0082671198250801</v>
      </c>
    </row>
    <row r="164" spans="1:42">
      <c r="A164" s="1" t="s">
        <v>3169</v>
      </c>
      <c r="B164" s="5">
        <v>6.37971261918618E-2</v>
      </c>
      <c r="C164" s="5">
        <v>7.6130031602342196</v>
      </c>
      <c r="D164" s="5">
        <v>1.01512656409071E-2</v>
      </c>
      <c r="E164" s="6">
        <v>0.91974614890751605</v>
      </c>
      <c r="F164" s="6">
        <v>0.99812341999093102</v>
      </c>
      <c r="G164" s="7" t="s">
        <v>21</v>
      </c>
      <c r="H164" s="7">
        <v>17</v>
      </c>
      <c r="I164" s="7">
        <v>104</v>
      </c>
      <c r="J164" s="7">
        <v>10</v>
      </c>
      <c r="K164" s="7">
        <v>66</v>
      </c>
      <c r="L164" s="7">
        <v>83</v>
      </c>
      <c r="M164" s="7">
        <v>57</v>
      </c>
      <c r="N164" s="7">
        <v>0</v>
      </c>
      <c r="O164" s="7">
        <v>62</v>
      </c>
      <c r="P164" s="8" t="s">
        <v>21</v>
      </c>
      <c r="Q164" s="8">
        <v>97.395980526437896</v>
      </c>
      <c r="R164" s="8">
        <v>280.44374250361699</v>
      </c>
      <c r="S164" s="8">
        <v>114.825225177826</v>
      </c>
      <c r="T164" s="8">
        <v>258.32557859840301</v>
      </c>
      <c r="U164" s="8">
        <v>235.23828770442699</v>
      </c>
      <c r="V164" s="8">
        <v>237.03771882623101</v>
      </c>
      <c r="W164" s="8">
        <v>0</v>
      </c>
      <c r="X164" s="8">
        <v>215.03687335593401</v>
      </c>
      <c r="Y164" s="5" t="s">
        <v>21</v>
      </c>
      <c r="Z164" s="5">
        <v>6.6205274775960303</v>
      </c>
      <c r="AA164" s="5">
        <v>8.1367027620900405</v>
      </c>
      <c r="AB164" s="5">
        <v>6.8558056769170497</v>
      </c>
      <c r="AC164" s="5">
        <v>8.0186207033206802</v>
      </c>
      <c r="AD164" s="5">
        <v>7.8840989944963598</v>
      </c>
      <c r="AE164" s="5">
        <v>7.8950463870556504</v>
      </c>
      <c r="AF164" s="5">
        <v>0</v>
      </c>
      <c r="AG164" s="5">
        <v>7.7551337635876996</v>
      </c>
      <c r="AH164" s="5" t="s">
        <v>21</v>
      </c>
      <c r="AI164" s="27">
        <v>-2.5214493036909098E-2</v>
      </c>
      <c r="AJ164" s="5">
        <v>1.4909607914570999</v>
      </c>
      <c r="AK164" s="5">
        <v>0.210063706284112</v>
      </c>
      <c r="AL164" s="28">
        <v>1.3728787326877401</v>
      </c>
      <c r="AM164" s="5">
        <v>1.2383570238634201</v>
      </c>
      <c r="AN164" s="5">
        <v>1.2493044164227201</v>
      </c>
      <c r="AO164" s="5">
        <v>-6.6457419706329404</v>
      </c>
      <c r="AP164" s="5">
        <v>1.1093917929547601</v>
      </c>
    </row>
    <row r="165" spans="1:42">
      <c r="A165" s="1" t="s">
        <v>3170</v>
      </c>
      <c r="B165" s="5">
        <v>-5.1135969935355401E-2</v>
      </c>
      <c r="C165" s="5">
        <v>9.8395816698332705</v>
      </c>
      <c r="D165" s="5">
        <v>9.9362635492381592E-3</v>
      </c>
      <c r="E165" s="6">
        <v>0.920597737379381</v>
      </c>
      <c r="F165" s="6">
        <v>0.99812341999093102</v>
      </c>
      <c r="G165" s="7" t="s">
        <v>21</v>
      </c>
      <c r="H165" s="7">
        <v>252</v>
      </c>
      <c r="I165" s="7">
        <v>363</v>
      </c>
      <c r="J165" s="7">
        <v>37</v>
      </c>
      <c r="K165" s="7">
        <v>181</v>
      </c>
      <c r="L165" s="7">
        <v>373</v>
      </c>
      <c r="M165" s="7">
        <v>267</v>
      </c>
      <c r="N165" s="7">
        <v>66</v>
      </c>
      <c r="O165" s="7">
        <v>178</v>
      </c>
      <c r="P165" s="8" t="s">
        <v>21</v>
      </c>
      <c r="Q165" s="8">
        <v>1443.75218192131</v>
      </c>
      <c r="R165" s="8">
        <v>978.85652431550898</v>
      </c>
      <c r="S165" s="8">
        <v>424.85333315795702</v>
      </c>
      <c r="T165" s="8">
        <v>708.43832918652902</v>
      </c>
      <c r="U165" s="8">
        <v>1057.1551965512199</v>
      </c>
      <c r="V165" s="8">
        <v>1110.33457765971</v>
      </c>
      <c r="W165" s="8">
        <v>910.73835254474898</v>
      </c>
      <c r="X165" s="8">
        <v>617.36392673155206</v>
      </c>
      <c r="Y165" s="5" t="s">
        <v>21</v>
      </c>
      <c r="Z165" s="5">
        <v>10.496606333391799</v>
      </c>
      <c r="AA165" s="5">
        <v>9.9364267075615906</v>
      </c>
      <c r="AB165" s="5">
        <v>8.7342128315897405</v>
      </c>
      <c r="AC165" s="5">
        <v>9.4705334673744606</v>
      </c>
      <c r="AD165" s="5">
        <v>10.0473355235266</v>
      </c>
      <c r="AE165" s="5">
        <v>10.118077503606401</v>
      </c>
      <c r="AF165" s="5">
        <v>9.8324760540281702</v>
      </c>
      <c r="AG165" s="5">
        <v>9.2723123495234692</v>
      </c>
      <c r="AH165" s="5" t="s">
        <v>21</v>
      </c>
      <c r="AI165" s="27">
        <v>0.75810873706650195</v>
      </c>
      <c r="AJ165" s="5">
        <v>0.197929111236304</v>
      </c>
      <c r="AK165" s="5">
        <v>-1.00428476473555</v>
      </c>
      <c r="AL165" s="28">
        <v>-0.267964128950828</v>
      </c>
      <c r="AM165" s="5">
        <v>0.30883792720134001</v>
      </c>
      <c r="AN165" s="5">
        <v>0.37957990728114899</v>
      </c>
      <c r="AO165" s="5">
        <v>9.3978457702888804E-2</v>
      </c>
      <c r="AP165" s="5">
        <v>-0.466185246801816</v>
      </c>
    </row>
    <row r="166" spans="1:42">
      <c r="A166" s="1" t="s">
        <v>3171</v>
      </c>
      <c r="B166" s="5">
        <v>4.7920082353161302E-2</v>
      </c>
      <c r="C166" s="5">
        <v>9.2024511750029792</v>
      </c>
      <c r="D166" s="5">
        <v>9.6033789475900005E-3</v>
      </c>
      <c r="E166" s="6">
        <v>0.92193480950323003</v>
      </c>
      <c r="F166" s="6">
        <v>0.99812341999093102</v>
      </c>
      <c r="G166" s="7" t="s">
        <v>21</v>
      </c>
      <c r="H166" s="7">
        <v>130</v>
      </c>
      <c r="I166" s="7">
        <v>262</v>
      </c>
      <c r="J166" s="7">
        <v>25</v>
      </c>
      <c r="K166" s="7">
        <v>156</v>
      </c>
      <c r="L166" s="7">
        <v>254</v>
      </c>
      <c r="M166" s="7">
        <v>180</v>
      </c>
      <c r="N166" s="7">
        <v>29</v>
      </c>
      <c r="O166" s="7">
        <v>117</v>
      </c>
      <c r="P166" s="8" t="s">
        <v>21</v>
      </c>
      <c r="Q166" s="8">
        <v>744.79279226099595</v>
      </c>
      <c r="R166" s="8">
        <v>706.50250515334199</v>
      </c>
      <c r="S166" s="8">
        <v>287.06306294456601</v>
      </c>
      <c r="T166" s="8">
        <v>610.58773123258902</v>
      </c>
      <c r="U166" s="8">
        <v>719.88584430029505</v>
      </c>
      <c r="V166" s="8">
        <v>748.54016471441196</v>
      </c>
      <c r="W166" s="8">
        <v>400.17291248178401</v>
      </c>
      <c r="X166" s="8">
        <v>405.79539004265001</v>
      </c>
      <c r="Y166" s="5" t="s">
        <v>21</v>
      </c>
      <c r="Z166" s="5">
        <v>9.5426310439799096</v>
      </c>
      <c r="AA166" s="5">
        <v>9.4665914460809493</v>
      </c>
      <c r="AB166" s="5">
        <v>8.1702408717127906</v>
      </c>
      <c r="AC166" s="5">
        <v>9.2564156555521908</v>
      </c>
      <c r="AD166" s="5">
        <v>9.4936270097109503</v>
      </c>
      <c r="AE166" s="5">
        <v>9.5498619779968905</v>
      </c>
      <c r="AF166" s="5">
        <v>8.6480803870820093</v>
      </c>
      <c r="AG166" s="5">
        <v>8.6681595199035399</v>
      </c>
      <c r="AH166" s="5" t="s">
        <v>21</v>
      </c>
      <c r="AI166" s="27">
        <v>0.44318005497751001</v>
      </c>
      <c r="AJ166" s="5">
        <v>0.36714045707854298</v>
      </c>
      <c r="AK166" s="5">
        <v>-0.929210117289614</v>
      </c>
      <c r="AL166" s="28">
        <v>0.156964666549786</v>
      </c>
      <c r="AM166" s="5">
        <v>0.39417602070854901</v>
      </c>
      <c r="AN166" s="5">
        <v>0.45041098899448401</v>
      </c>
      <c r="AO166" s="5">
        <v>-0.45137060192039302</v>
      </c>
      <c r="AP166" s="5">
        <v>-0.43129146909886601</v>
      </c>
    </row>
    <row r="167" spans="1:42">
      <c r="A167" s="1" t="s">
        <v>3172</v>
      </c>
      <c r="B167" s="5">
        <v>5.3671793320189197E-2</v>
      </c>
      <c r="C167" s="5">
        <v>8.0690035526189501</v>
      </c>
      <c r="D167" s="5">
        <v>9.4509682719205994E-3</v>
      </c>
      <c r="E167" s="6">
        <v>0.92255479011831998</v>
      </c>
      <c r="F167" s="6">
        <v>0.99812341999093102</v>
      </c>
      <c r="G167" s="7" t="s">
        <v>21</v>
      </c>
      <c r="H167" s="7">
        <v>50</v>
      </c>
      <c r="I167" s="7">
        <v>40</v>
      </c>
      <c r="J167" s="7">
        <v>23</v>
      </c>
      <c r="K167" s="7">
        <v>103</v>
      </c>
      <c r="L167" s="7">
        <v>68</v>
      </c>
      <c r="M167" s="7">
        <v>30</v>
      </c>
      <c r="N167" s="7">
        <v>21</v>
      </c>
      <c r="O167" s="7">
        <v>120</v>
      </c>
      <c r="P167" s="8" t="s">
        <v>21</v>
      </c>
      <c r="Q167" s="8">
        <v>286.45876625422898</v>
      </c>
      <c r="R167" s="8">
        <v>107.86297788600599</v>
      </c>
      <c r="S167" s="8">
        <v>264.09801790900099</v>
      </c>
      <c r="T167" s="8">
        <v>403.14446357023502</v>
      </c>
      <c r="U167" s="8">
        <v>192.725344143386</v>
      </c>
      <c r="V167" s="8">
        <v>124.756694119069</v>
      </c>
      <c r="W167" s="8">
        <v>289.78038490060197</v>
      </c>
      <c r="X167" s="8">
        <v>416.200400043743</v>
      </c>
      <c r="Y167" s="5" t="s">
        <v>21</v>
      </c>
      <c r="Z167" s="5">
        <v>8.1672112171817695</v>
      </c>
      <c r="AA167" s="5">
        <v>6.7663695956078502</v>
      </c>
      <c r="AB167" s="5">
        <v>8.0503820732445295</v>
      </c>
      <c r="AC167" s="5">
        <v>8.6587272738955399</v>
      </c>
      <c r="AD167" s="5">
        <v>7.5978688968296604</v>
      </c>
      <c r="AE167" s="5">
        <v>6.9744913875418204</v>
      </c>
      <c r="AF167" s="5">
        <v>8.1837861427974605</v>
      </c>
      <c r="AG167" s="5">
        <v>8.7045967309997305</v>
      </c>
      <c r="AH167" s="5" t="s">
        <v>21</v>
      </c>
      <c r="AI167" s="27">
        <v>0.27928205241947801</v>
      </c>
      <c r="AJ167" s="5">
        <v>-1.12155956915444</v>
      </c>
      <c r="AK167" s="5">
        <v>0.16245290848223401</v>
      </c>
      <c r="AL167" s="28">
        <v>0.77079810913324098</v>
      </c>
      <c r="AM167" s="5">
        <v>-0.29006026793263101</v>
      </c>
      <c r="AN167" s="5">
        <v>-0.91343777722047104</v>
      </c>
      <c r="AO167" s="5">
        <v>0.29585697803516198</v>
      </c>
      <c r="AP167" s="5">
        <v>0.81666756623743197</v>
      </c>
    </row>
    <row r="168" spans="1:42">
      <c r="A168" s="1" t="s">
        <v>3173</v>
      </c>
      <c r="B168" s="5">
        <v>4.7869792624850797E-2</v>
      </c>
      <c r="C168" s="5">
        <v>10.8934531182278</v>
      </c>
      <c r="D168" s="5">
        <v>9.0201585520750492E-3</v>
      </c>
      <c r="E168" s="6">
        <v>0.924335069263436</v>
      </c>
      <c r="F168" s="6">
        <v>0.99812341999093102</v>
      </c>
      <c r="G168" s="7" t="s">
        <v>21</v>
      </c>
      <c r="H168" s="7">
        <v>210</v>
      </c>
      <c r="I168" s="7">
        <v>500</v>
      </c>
      <c r="J168" s="7">
        <v>181</v>
      </c>
      <c r="K168" s="7">
        <v>784</v>
      </c>
      <c r="L168" s="7">
        <v>352</v>
      </c>
      <c r="M168" s="7">
        <v>300</v>
      </c>
      <c r="N168" s="7">
        <v>152</v>
      </c>
      <c r="O168" s="7">
        <v>951</v>
      </c>
      <c r="P168" s="8" t="s">
        <v>21</v>
      </c>
      <c r="Q168" s="8">
        <v>1203.12681826776</v>
      </c>
      <c r="R168" s="8">
        <v>1348.2872235750799</v>
      </c>
      <c r="S168" s="8">
        <v>2078.3365757186598</v>
      </c>
      <c r="T168" s="8">
        <v>3068.5947518355702</v>
      </c>
      <c r="U168" s="8">
        <v>997.63707556576298</v>
      </c>
      <c r="V168" s="8">
        <v>1247.5669411906899</v>
      </c>
      <c r="W168" s="8">
        <v>2097.4580240424498</v>
      </c>
      <c r="X168" s="8">
        <v>3298.38817034666</v>
      </c>
      <c r="Y168" s="5" t="s">
        <v>21</v>
      </c>
      <c r="Z168" s="5">
        <v>10.233771628961501</v>
      </c>
      <c r="AA168" s="5">
        <v>10.3979817729928</v>
      </c>
      <c r="AB168" s="5">
        <v>11.021907586301699</v>
      </c>
      <c r="AC168" s="5">
        <v>11.583832488104999</v>
      </c>
      <c r="AD168" s="5">
        <v>9.9638166591724904</v>
      </c>
      <c r="AE168" s="5">
        <v>10.2860574572577</v>
      </c>
      <c r="AF168" s="5">
        <v>11.0351138896007</v>
      </c>
      <c r="AG168" s="5">
        <v>11.687982804453499</v>
      </c>
      <c r="AH168" s="5" t="s">
        <v>21</v>
      </c>
      <c r="AI168" s="27">
        <v>-0.54253640689415095</v>
      </c>
      <c r="AJ168" s="5">
        <v>-0.37832626286291798</v>
      </c>
      <c r="AK168" s="5">
        <v>0.24559955044603399</v>
      </c>
      <c r="AL168" s="28">
        <v>0.80752445224935199</v>
      </c>
      <c r="AM168" s="5">
        <v>-0.81249137668319604</v>
      </c>
      <c r="AN168" s="5">
        <v>-0.49025057859798499</v>
      </c>
      <c r="AO168" s="5">
        <v>0.25880585374503601</v>
      </c>
      <c r="AP168" s="5">
        <v>0.91167476859782304</v>
      </c>
    </row>
    <row r="169" spans="1:42">
      <c r="A169" s="1" t="s">
        <v>3174</v>
      </c>
      <c r="B169" s="5">
        <v>4.1329780168070797E-2</v>
      </c>
      <c r="C169" s="5">
        <v>10.0544038375601</v>
      </c>
      <c r="D169" s="5">
        <v>7.1482559722113601E-3</v>
      </c>
      <c r="E169" s="6">
        <v>0.93262125029265897</v>
      </c>
      <c r="F169" s="6">
        <v>0.99812341999093102</v>
      </c>
      <c r="G169" s="7" t="s">
        <v>21</v>
      </c>
      <c r="H169" s="7">
        <v>198</v>
      </c>
      <c r="I169" s="7">
        <v>379</v>
      </c>
      <c r="J169" s="7">
        <v>104</v>
      </c>
      <c r="K169" s="7">
        <v>238</v>
      </c>
      <c r="L169" s="7">
        <v>377</v>
      </c>
      <c r="M169" s="7">
        <v>322</v>
      </c>
      <c r="N169" s="7">
        <v>85</v>
      </c>
      <c r="O169" s="7">
        <v>168</v>
      </c>
      <c r="P169" s="8" t="s">
        <v>21</v>
      </c>
      <c r="Q169" s="8">
        <v>1134.3767143667501</v>
      </c>
      <c r="R169" s="8">
        <v>1022.00171546991</v>
      </c>
      <c r="S169" s="8">
        <v>1194.18234184939</v>
      </c>
      <c r="T169" s="8">
        <v>931.53769252151301</v>
      </c>
      <c r="U169" s="8">
        <v>1068.49198150083</v>
      </c>
      <c r="V169" s="8">
        <v>1339.0551835446699</v>
      </c>
      <c r="W169" s="8">
        <v>1172.9206055500599</v>
      </c>
      <c r="X169" s="8">
        <v>582.68056006124004</v>
      </c>
      <c r="Y169" s="5" t="s">
        <v>21</v>
      </c>
      <c r="Z169" s="5">
        <v>10.1489553432141</v>
      </c>
      <c r="AA169" s="5">
        <v>9.9985928490003193</v>
      </c>
      <c r="AB169" s="5">
        <v>10.223015023046999</v>
      </c>
      <c r="AC169" s="5">
        <v>9.8650182290459494</v>
      </c>
      <c r="AD169" s="5">
        <v>10.0627099506224</v>
      </c>
      <c r="AE169" s="5">
        <v>10.388076696828</v>
      </c>
      <c r="AF169" s="5">
        <v>10.1971191242408</v>
      </c>
      <c r="AG169" s="5">
        <v>9.1890352087053699</v>
      </c>
      <c r="AH169" s="5" t="s">
        <v>21</v>
      </c>
      <c r="AI169" s="27">
        <v>0.13989004012609199</v>
      </c>
      <c r="AJ169" s="5">
        <v>-1.04724540876724E-2</v>
      </c>
      <c r="AK169" s="5">
        <v>0.213949719959041</v>
      </c>
      <c r="AL169" s="28">
        <v>-0.144047074042044</v>
      </c>
      <c r="AM169" s="5">
        <v>5.3644647534410297E-2</v>
      </c>
      <c r="AN169" s="5">
        <v>0.37901139373996001</v>
      </c>
      <c r="AO169" s="5">
        <v>0.188053821152836</v>
      </c>
      <c r="AP169" s="5">
        <v>-0.82003009438262398</v>
      </c>
    </row>
    <row r="170" spans="1:42">
      <c r="A170" s="1" t="s">
        <v>3175</v>
      </c>
      <c r="B170" s="5">
        <v>5.1802602515873299E-2</v>
      </c>
      <c r="C170" s="5">
        <v>9.8856949021779901</v>
      </c>
      <c r="D170" s="5">
        <v>6.5718632460241002E-3</v>
      </c>
      <c r="E170" s="6">
        <v>0.93538864613447903</v>
      </c>
      <c r="F170" s="6">
        <v>0.99812341999093102</v>
      </c>
      <c r="G170" s="7" t="s">
        <v>21</v>
      </c>
      <c r="H170" s="7">
        <v>66</v>
      </c>
      <c r="I170" s="7">
        <v>878</v>
      </c>
      <c r="J170" s="7">
        <v>45</v>
      </c>
      <c r="K170" s="7">
        <v>300</v>
      </c>
      <c r="L170" s="7">
        <v>367</v>
      </c>
      <c r="M170" s="7">
        <v>120</v>
      </c>
      <c r="N170" s="7">
        <v>33</v>
      </c>
      <c r="O170" s="7">
        <v>541</v>
      </c>
      <c r="P170" s="8" t="s">
        <v>21</v>
      </c>
      <c r="Q170" s="8">
        <v>378.12557145558202</v>
      </c>
      <c r="R170" s="8">
        <v>2367.5923645978401</v>
      </c>
      <c r="S170" s="8">
        <v>516.71351330021798</v>
      </c>
      <c r="T170" s="8">
        <v>1174.20717544729</v>
      </c>
      <c r="U170" s="8">
        <v>1040.1500191268001</v>
      </c>
      <c r="V170" s="8">
        <v>499.02677647627502</v>
      </c>
      <c r="W170" s="8">
        <v>455.369176272375</v>
      </c>
      <c r="X170" s="8">
        <v>1876.3701368638799</v>
      </c>
      <c r="Y170" s="5" t="s">
        <v>21</v>
      </c>
      <c r="Z170" s="5">
        <v>8.5665319571985492</v>
      </c>
      <c r="AA170" s="5">
        <v>11.2098142163868</v>
      </c>
      <c r="AB170" s="5">
        <v>9.0160101655296305</v>
      </c>
      <c r="AC170" s="5">
        <v>10.1986993943403</v>
      </c>
      <c r="AD170" s="5">
        <v>10.0239622459572</v>
      </c>
      <c r="AE170" s="5">
        <v>8.9658615431724602</v>
      </c>
      <c r="AF170" s="5">
        <v>8.8340575433191404</v>
      </c>
      <c r="AG170" s="5">
        <v>10.8744974004537</v>
      </c>
      <c r="AH170" s="5" t="s">
        <v>21</v>
      </c>
      <c r="AI170" s="27">
        <v>-1.1446473510961701</v>
      </c>
      <c r="AJ170" s="5">
        <v>1.49863490809206</v>
      </c>
      <c r="AK170" s="5">
        <v>-0.69516914276509401</v>
      </c>
      <c r="AL170" s="28">
        <v>0.487520086045581</v>
      </c>
      <c r="AM170" s="5">
        <v>0.31278293766244403</v>
      </c>
      <c r="AN170" s="5">
        <v>-0.745317765122257</v>
      </c>
      <c r="AO170" s="5">
        <v>-0.87712176497558003</v>
      </c>
      <c r="AP170" s="5">
        <v>1.1633180921590001</v>
      </c>
    </row>
    <row r="171" spans="1:42">
      <c r="A171" s="1" t="s">
        <v>3176</v>
      </c>
      <c r="B171" s="5">
        <v>3.75165893534401E-2</v>
      </c>
      <c r="C171" s="5">
        <v>10.784345627368999</v>
      </c>
      <c r="D171" s="5">
        <v>6.3743914663660899E-3</v>
      </c>
      <c r="E171" s="6">
        <v>0.93636468046715104</v>
      </c>
      <c r="F171" s="6">
        <v>0.99812341999093102</v>
      </c>
      <c r="G171" s="7" t="s">
        <v>21</v>
      </c>
      <c r="H171" s="7">
        <v>235</v>
      </c>
      <c r="I171" s="7">
        <v>789</v>
      </c>
      <c r="J171" s="7">
        <v>107</v>
      </c>
      <c r="K171" s="7">
        <v>613</v>
      </c>
      <c r="L171" s="7">
        <v>716</v>
      </c>
      <c r="M171" s="7">
        <v>573</v>
      </c>
      <c r="N171" s="7">
        <v>66</v>
      </c>
      <c r="O171" s="7">
        <v>458</v>
      </c>
      <c r="P171" s="8" t="s">
        <v>21</v>
      </c>
      <c r="Q171" s="8">
        <v>1346.3562013948799</v>
      </c>
      <c r="R171" s="8">
        <v>2127.5972388014802</v>
      </c>
      <c r="S171" s="8">
        <v>1228.6299094027399</v>
      </c>
      <c r="T171" s="8">
        <v>2399.29666183062</v>
      </c>
      <c r="U171" s="8">
        <v>2029.2845059803601</v>
      </c>
      <c r="V171" s="8">
        <v>2382.8528576742101</v>
      </c>
      <c r="W171" s="8">
        <v>910.73835254474898</v>
      </c>
      <c r="X171" s="8">
        <v>1588.49819350029</v>
      </c>
      <c r="Y171" s="5" t="s">
        <v>21</v>
      </c>
      <c r="Z171" s="5">
        <v>10.3959155920705</v>
      </c>
      <c r="AA171" s="5">
        <v>11.0556872816327</v>
      </c>
      <c r="AB171" s="5">
        <v>10.2640084472092</v>
      </c>
      <c r="AC171" s="5">
        <v>11.2289970097051</v>
      </c>
      <c r="AD171" s="5">
        <v>10.987466192667</v>
      </c>
      <c r="AE171" s="5">
        <v>11.2190794734592</v>
      </c>
      <c r="AF171" s="5">
        <v>9.8324760540281702</v>
      </c>
      <c r="AG171" s="5">
        <v>10.6343556614842</v>
      </c>
      <c r="AH171" s="5" t="s">
        <v>21</v>
      </c>
      <c r="AI171" s="27">
        <v>-0.30633262196151501</v>
      </c>
      <c r="AJ171" s="5">
        <v>0.35343906760068</v>
      </c>
      <c r="AK171" s="5">
        <v>-0.43823976682277699</v>
      </c>
      <c r="AL171" s="28">
        <v>0.52674879567308797</v>
      </c>
      <c r="AM171" s="5">
        <v>0.28521797863502002</v>
      </c>
      <c r="AN171" s="5">
        <v>0.51683125942716901</v>
      </c>
      <c r="AO171" s="5">
        <v>-0.86977216000384905</v>
      </c>
      <c r="AP171" s="5">
        <v>-6.7892552547812499E-2</v>
      </c>
    </row>
    <row r="172" spans="1:42">
      <c r="A172" s="1" t="s">
        <v>3177</v>
      </c>
      <c r="B172" s="5">
        <v>-3.0415331594954201E-2</v>
      </c>
      <c r="C172" s="5">
        <v>11.4894995137238</v>
      </c>
      <c r="D172" s="5">
        <v>4.74044236226234E-3</v>
      </c>
      <c r="E172" s="6">
        <v>0.94510832535912204</v>
      </c>
      <c r="F172" s="6">
        <v>0.99812341999093102</v>
      </c>
      <c r="G172" s="7" t="s">
        <v>21</v>
      </c>
      <c r="H172" s="7">
        <v>782</v>
      </c>
      <c r="I172" s="7">
        <v>980</v>
      </c>
      <c r="J172" s="7">
        <v>178</v>
      </c>
      <c r="K172" s="7">
        <v>556</v>
      </c>
      <c r="L172" s="7">
        <v>1188</v>
      </c>
      <c r="M172" s="7">
        <v>868</v>
      </c>
      <c r="N172" s="7">
        <v>161</v>
      </c>
      <c r="O172" s="7">
        <v>686</v>
      </c>
      <c r="P172" s="8" t="s">
        <v>21</v>
      </c>
      <c r="Q172" s="8">
        <v>4480.2151042161404</v>
      </c>
      <c r="R172" s="8">
        <v>2642.6429582071601</v>
      </c>
      <c r="S172" s="8">
        <v>2043.8890081653101</v>
      </c>
      <c r="T172" s="8">
        <v>2176.1972984956401</v>
      </c>
      <c r="U172" s="8">
        <v>3367.0251300344498</v>
      </c>
      <c r="V172" s="8">
        <v>3609.6270165117198</v>
      </c>
      <c r="W172" s="8">
        <v>2221.64961757128</v>
      </c>
      <c r="X172" s="8">
        <v>2379.2789535833999</v>
      </c>
      <c r="Y172" s="5" t="s">
        <v>21</v>
      </c>
      <c r="Z172" s="5">
        <v>12.1296742640732</v>
      </c>
      <c r="AA172" s="5">
        <v>11.3683116289788</v>
      </c>
      <c r="AB172" s="5">
        <v>10.997806823812001</v>
      </c>
      <c r="AC172" s="5">
        <v>11.0882564357177</v>
      </c>
      <c r="AD172" s="5">
        <v>11.717687187567799</v>
      </c>
      <c r="AE172" s="5">
        <v>11.8180336799635</v>
      </c>
      <c r="AF172" s="5">
        <v>11.118064821945699</v>
      </c>
      <c r="AG172" s="5">
        <v>11.2169149428039</v>
      </c>
      <c r="AH172" s="5" t="s">
        <v>21</v>
      </c>
      <c r="AI172" s="27">
        <v>0.69783054096538599</v>
      </c>
      <c r="AJ172" s="5">
        <v>-6.3532094129019598E-2</v>
      </c>
      <c r="AK172" s="5">
        <v>-0.43403689929586498</v>
      </c>
      <c r="AL172" s="28">
        <v>-0.343587287390138</v>
      </c>
      <c r="AM172" s="5">
        <v>0.28584346446000602</v>
      </c>
      <c r="AN172" s="5">
        <v>0.38618995685569502</v>
      </c>
      <c r="AO172" s="5">
        <v>-0.31377890116216101</v>
      </c>
      <c r="AP172" s="5">
        <v>-0.214928780303907</v>
      </c>
    </row>
    <row r="173" spans="1:42">
      <c r="A173" s="1" t="s">
        <v>3178</v>
      </c>
      <c r="B173" s="5">
        <v>2.5159581411023899E-2</v>
      </c>
      <c r="C173" s="5">
        <v>14.736955634170799</v>
      </c>
      <c r="D173" s="5">
        <v>4.6571314727064097E-3</v>
      </c>
      <c r="E173" s="6">
        <v>0.94559205523781398</v>
      </c>
      <c r="F173" s="6">
        <v>0.99812341999093102</v>
      </c>
      <c r="G173" s="7" t="s">
        <v>21</v>
      </c>
      <c r="H173" s="7">
        <v>5775</v>
      </c>
      <c r="I173" s="7">
        <v>9610</v>
      </c>
      <c r="J173" s="7">
        <v>2854</v>
      </c>
      <c r="K173" s="7">
        <v>4697</v>
      </c>
      <c r="L173" s="7">
        <v>9289</v>
      </c>
      <c r="M173" s="7">
        <v>5857</v>
      </c>
      <c r="N173" s="7">
        <v>2209</v>
      </c>
      <c r="O173" s="7">
        <v>7808</v>
      </c>
      <c r="P173" s="8" t="s">
        <v>21</v>
      </c>
      <c r="Q173" s="8">
        <v>33085.987502363503</v>
      </c>
      <c r="R173" s="8">
        <v>25914.080437113102</v>
      </c>
      <c r="S173" s="8">
        <v>32771.1192657516</v>
      </c>
      <c r="T173" s="8">
        <v>18384.170343586298</v>
      </c>
      <c r="U173" s="8">
        <v>26326.848849234</v>
      </c>
      <c r="V173" s="8">
        <v>24356.665248512902</v>
      </c>
      <c r="W173" s="8">
        <v>30482.1366783538</v>
      </c>
      <c r="X173" s="8">
        <v>27080.7726961796</v>
      </c>
      <c r="Y173" s="5" t="s">
        <v>21</v>
      </c>
      <c r="Z173" s="5">
        <v>15.0139763229603</v>
      </c>
      <c r="AA173" s="5">
        <v>14.661504251220901</v>
      </c>
      <c r="AB173" s="5">
        <v>15.0001813498159</v>
      </c>
      <c r="AC173" s="5">
        <v>14.1662549231132</v>
      </c>
      <c r="AD173" s="5">
        <v>14.6843020284942</v>
      </c>
      <c r="AE173" s="5">
        <v>14.572088232998199</v>
      </c>
      <c r="AF173" s="5">
        <v>14.8957237416154</v>
      </c>
      <c r="AG173" s="5">
        <v>14.725034556286699</v>
      </c>
      <c r="AH173" s="5" t="s">
        <v>21</v>
      </c>
      <c r="AI173" s="27">
        <v>0.299093147147245</v>
      </c>
      <c r="AJ173" s="5">
        <v>-5.3378924592200498E-2</v>
      </c>
      <c r="AK173" s="5">
        <v>0.28529817400275398</v>
      </c>
      <c r="AL173" s="28">
        <v>-0.54862825269993098</v>
      </c>
      <c r="AM173" s="5">
        <v>-3.0581147318892801E-2</v>
      </c>
      <c r="AN173" s="5">
        <v>-0.14279494281493799</v>
      </c>
      <c r="AO173" s="5">
        <v>0.180840565802347</v>
      </c>
      <c r="AP173" s="5">
        <v>1.01513804736122E-2</v>
      </c>
    </row>
    <row r="174" spans="1:42">
      <c r="A174" s="1" t="s">
        <v>3179</v>
      </c>
      <c r="B174" s="5">
        <v>-3.15562072022081E-2</v>
      </c>
      <c r="C174" s="5">
        <v>7.1366183183710499</v>
      </c>
      <c r="D174" s="5">
        <v>4.4840152097540597E-3</v>
      </c>
      <c r="E174" s="6">
        <v>0.94661132616745103</v>
      </c>
      <c r="F174" s="6">
        <v>0.99812341999093102</v>
      </c>
      <c r="G174" s="7" t="s">
        <v>21</v>
      </c>
      <c r="H174" s="7">
        <v>19</v>
      </c>
      <c r="I174" s="7">
        <v>58</v>
      </c>
      <c r="J174" s="7">
        <v>14</v>
      </c>
      <c r="K174" s="7">
        <v>26</v>
      </c>
      <c r="L174" s="7">
        <v>49</v>
      </c>
      <c r="M174" s="7">
        <v>38</v>
      </c>
      <c r="N174" s="7">
        <v>6</v>
      </c>
      <c r="O174" s="7">
        <v>41</v>
      </c>
      <c r="P174" s="8" t="s">
        <v>21</v>
      </c>
      <c r="Q174" s="8">
        <v>108.854331176607</v>
      </c>
      <c r="R174" s="8">
        <v>156.401317934709</v>
      </c>
      <c r="S174" s="8">
        <v>160.755315248957</v>
      </c>
      <c r="T174" s="8">
        <v>101.764621872098</v>
      </c>
      <c r="U174" s="8">
        <v>138.875615632734</v>
      </c>
      <c r="V174" s="8">
        <v>158.025145884154</v>
      </c>
      <c r="W174" s="8">
        <v>82.7943956858863</v>
      </c>
      <c r="X174" s="8">
        <v>142.20180334827899</v>
      </c>
      <c r="Y174" s="5" t="s">
        <v>21</v>
      </c>
      <c r="Z174" s="5">
        <v>6.77944794113656</v>
      </c>
      <c r="AA174" s="5">
        <v>7.2983038104797799</v>
      </c>
      <c r="AB174" s="5">
        <v>7.3376693094566203</v>
      </c>
      <c r="AC174" s="5">
        <v>6.6831998722612296</v>
      </c>
      <c r="AD174" s="5">
        <v>7.12800067070535</v>
      </c>
      <c r="AE174" s="5">
        <v>7.3131110997748898</v>
      </c>
      <c r="AF174" s="5">
        <v>6.3887818520989397</v>
      </c>
      <c r="AG174" s="5">
        <v>7.1619058504302302</v>
      </c>
      <c r="AH174" s="5" t="s">
        <v>21</v>
      </c>
      <c r="AI174" s="27">
        <v>-0.23185460965638999</v>
      </c>
      <c r="AJ174" s="5">
        <v>0.28700125968682599</v>
      </c>
      <c r="AK174" s="5">
        <v>0.32636675866367199</v>
      </c>
      <c r="AL174" s="28">
        <v>-0.32810267853172198</v>
      </c>
      <c r="AM174" s="5">
        <v>0.116698119912401</v>
      </c>
      <c r="AN174" s="5">
        <v>0.30180854898194298</v>
      </c>
      <c r="AO174" s="5">
        <v>-0.62252069869400795</v>
      </c>
      <c r="AP174" s="5">
        <v>0.150603299637277</v>
      </c>
    </row>
    <row r="175" spans="1:42">
      <c r="A175" s="1" t="s">
        <v>3180</v>
      </c>
      <c r="B175" s="5">
        <v>-3.2335054471616102E-2</v>
      </c>
      <c r="C175" s="5">
        <v>9.9355598934719396</v>
      </c>
      <c r="D175" s="5">
        <v>4.4098670906365101E-3</v>
      </c>
      <c r="E175" s="6">
        <v>0.94705393253461501</v>
      </c>
      <c r="F175" s="6">
        <v>0.99812341999093102</v>
      </c>
      <c r="G175" s="7" t="s">
        <v>21</v>
      </c>
      <c r="H175" s="7">
        <v>129</v>
      </c>
      <c r="I175" s="7">
        <v>510</v>
      </c>
      <c r="J175" s="7">
        <v>59</v>
      </c>
      <c r="K175" s="7">
        <v>265</v>
      </c>
      <c r="L175" s="7">
        <v>387</v>
      </c>
      <c r="M175" s="7">
        <v>262</v>
      </c>
      <c r="N175" s="7">
        <v>50</v>
      </c>
      <c r="O175" s="7">
        <v>300</v>
      </c>
      <c r="P175" s="8" t="s">
        <v>21</v>
      </c>
      <c r="Q175" s="8">
        <v>739.063616935911</v>
      </c>
      <c r="R175" s="8">
        <v>1375.25296804658</v>
      </c>
      <c r="S175" s="8">
        <v>677.46882854917499</v>
      </c>
      <c r="T175" s="8">
        <v>1037.21633831177</v>
      </c>
      <c r="U175" s="8">
        <v>1096.8339438748601</v>
      </c>
      <c r="V175" s="8">
        <v>1089.54179530653</v>
      </c>
      <c r="W175" s="8">
        <v>689.95329738238604</v>
      </c>
      <c r="X175" s="8">
        <v>1040.5010001093599</v>
      </c>
      <c r="Y175" s="5" t="s">
        <v>21</v>
      </c>
      <c r="Z175" s="5">
        <v>9.5315054819934506</v>
      </c>
      <c r="AA175" s="5">
        <v>10.426529959791599</v>
      </c>
      <c r="AB175" s="5">
        <v>9.4061387240178593</v>
      </c>
      <c r="AC175" s="5">
        <v>10.0198913812378</v>
      </c>
      <c r="AD175" s="5">
        <v>10.1004441363953</v>
      </c>
      <c r="AE175" s="5">
        <v>10.090829347374299</v>
      </c>
      <c r="AF175" s="5">
        <v>9.4324443896619794</v>
      </c>
      <c r="AG175" s="5">
        <v>10.024448509400299</v>
      </c>
      <c r="AH175" s="5" t="s">
        <v>21</v>
      </c>
      <c r="AI175" s="27">
        <v>-0.34752350924063302</v>
      </c>
      <c r="AJ175" s="5">
        <v>0.54750096855750396</v>
      </c>
      <c r="AK175" s="5">
        <v>-0.47289026721621702</v>
      </c>
      <c r="AL175" s="28">
        <v>0.14086239000367201</v>
      </c>
      <c r="AM175" s="5">
        <v>0.221415145161242</v>
      </c>
      <c r="AN175" s="5">
        <v>0.21180035614026901</v>
      </c>
      <c r="AO175" s="5">
        <v>-0.44658460157209701</v>
      </c>
      <c r="AP175" s="5">
        <v>0.145419518166261</v>
      </c>
    </row>
    <row r="176" spans="1:42">
      <c r="A176" s="1" t="s">
        <v>3181</v>
      </c>
      <c r="B176" s="5">
        <v>2.8255859574293302E-2</v>
      </c>
      <c r="C176" s="5">
        <v>10.777514738195499</v>
      </c>
      <c r="D176" s="5">
        <v>3.3424166982456401E-3</v>
      </c>
      <c r="E176" s="6">
        <v>0.95389707507622501</v>
      </c>
      <c r="F176" s="6">
        <v>0.99812341999093102</v>
      </c>
      <c r="G176" s="7" t="s">
        <v>21</v>
      </c>
      <c r="H176" s="7">
        <v>441</v>
      </c>
      <c r="I176" s="7">
        <v>726</v>
      </c>
      <c r="J176" s="7">
        <v>125</v>
      </c>
      <c r="K176" s="7">
        <v>290</v>
      </c>
      <c r="L176" s="7">
        <v>884</v>
      </c>
      <c r="M176" s="7">
        <v>529</v>
      </c>
      <c r="N176" s="7">
        <v>57</v>
      </c>
      <c r="O176" s="7">
        <v>405</v>
      </c>
      <c r="P176" s="8" t="s">
        <v>21</v>
      </c>
      <c r="Q176" s="8">
        <v>2526.5663183623001</v>
      </c>
      <c r="R176" s="8">
        <v>1957.71304863102</v>
      </c>
      <c r="S176" s="8">
        <v>1435.31531472283</v>
      </c>
      <c r="T176" s="8">
        <v>1135.06693626571</v>
      </c>
      <c r="U176" s="8">
        <v>2505.4294738640201</v>
      </c>
      <c r="V176" s="8">
        <v>2199.8763729662501</v>
      </c>
      <c r="W176" s="8">
        <v>786.54675901591997</v>
      </c>
      <c r="X176" s="8">
        <v>1404.67635014763</v>
      </c>
      <c r="Y176" s="5" t="s">
        <v>21</v>
      </c>
      <c r="Z176" s="5">
        <v>11.3035332307636</v>
      </c>
      <c r="AA176" s="5">
        <v>10.935690342992601</v>
      </c>
      <c r="AB176" s="5">
        <v>10.4881567838584</v>
      </c>
      <c r="AC176" s="5">
        <v>10.1498321245871</v>
      </c>
      <c r="AD176" s="5">
        <v>11.2914179246718</v>
      </c>
      <c r="AE176" s="5">
        <v>11.103862393490999</v>
      </c>
      <c r="AF176" s="5">
        <v>9.6212217729542893</v>
      </c>
      <c r="AG176" s="5">
        <v>10.4570487440891</v>
      </c>
      <c r="AH176" s="5" t="s">
        <v>21</v>
      </c>
      <c r="AI176" s="27">
        <v>0.63468781608758595</v>
      </c>
      <c r="AJ176" s="5">
        <v>0.26684492831658202</v>
      </c>
      <c r="AK176" s="5">
        <v>-0.18068863081754399</v>
      </c>
      <c r="AL176" s="28">
        <v>-0.51901329008883901</v>
      </c>
      <c r="AM176" s="5">
        <v>0.62257250999581804</v>
      </c>
      <c r="AN176" s="5">
        <v>0.43501697881499302</v>
      </c>
      <c r="AO176" s="5">
        <v>-1.04762364172168</v>
      </c>
      <c r="AP176" s="5">
        <v>-0.21179667058691501</v>
      </c>
    </row>
    <row r="177" spans="1:42">
      <c r="A177" s="1" t="s">
        <v>3182</v>
      </c>
      <c r="B177" s="5">
        <v>2.35195927377005E-2</v>
      </c>
      <c r="C177" s="5">
        <v>11.8032374771155</v>
      </c>
      <c r="D177" s="5">
        <v>3.3297932399594101E-3</v>
      </c>
      <c r="E177" s="6">
        <v>0.95398412017657996</v>
      </c>
      <c r="F177" s="6">
        <v>0.99812341999093102</v>
      </c>
      <c r="G177" s="7" t="s">
        <v>21</v>
      </c>
      <c r="H177" s="7">
        <v>564</v>
      </c>
      <c r="I177" s="7">
        <v>1716</v>
      </c>
      <c r="J177" s="7">
        <v>254</v>
      </c>
      <c r="K177" s="7">
        <v>917</v>
      </c>
      <c r="L177" s="7">
        <v>1014</v>
      </c>
      <c r="M177" s="7">
        <v>855</v>
      </c>
      <c r="N177" s="7">
        <v>310</v>
      </c>
      <c r="O177" s="7">
        <v>995</v>
      </c>
      <c r="P177" s="8" t="s">
        <v>21</v>
      </c>
      <c r="Q177" s="8">
        <v>3231.2548833476999</v>
      </c>
      <c r="R177" s="8">
        <v>4627.3217513096797</v>
      </c>
      <c r="S177" s="8">
        <v>2916.56071951679</v>
      </c>
      <c r="T177" s="8">
        <v>3589.1599329505402</v>
      </c>
      <c r="U177" s="8">
        <v>2873.8749847263698</v>
      </c>
      <c r="V177" s="8">
        <v>3555.5657823934598</v>
      </c>
      <c r="W177" s="8">
        <v>4277.7104437707903</v>
      </c>
      <c r="X177" s="8">
        <v>3450.99498369604</v>
      </c>
      <c r="Y177" s="5" t="s">
        <v>21</v>
      </c>
      <c r="Z177" s="5">
        <v>11.658325252690799</v>
      </c>
      <c r="AA177" s="5">
        <v>12.1762734457548</v>
      </c>
      <c r="AB177" s="5">
        <v>11.510546965902099</v>
      </c>
      <c r="AC177" s="5">
        <v>11.8098323987202</v>
      </c>
      <c r="AD177" s="5">
        <v>11.489283505819399</v>
      </c>
      <c r="AE177" s="5">
        <v>11.7962691325994</v>
      </c>
      <c r="AF177" s="5">
        <v>12.0629603343945</v>
      </c>
      <c r="AG177" s="5">
        <v>11.753214652712501</v>
      </c>
      <c r="AH177" s="5" t="s">
        <v>21</v>
      </c>
      <c r="AI177" s="27">
        <v>-0.123762958383404</v>
      </c>
      <c r="AJ177" s="5">
        <v>0.39418523468059002</v>
      </c>
      <c r="AK177" s="5">
        <v>-0.271541245172152</v>
      </c>
      <c r="AL177" s="28">
        <v>2.77441876460056E-2</v>
      </c>
      <c r="AM177" s="5">
        <v>-0.29280470525484698</v>
      </c>
      <c r="AN177" s="5">
        <v>1.41809215251651E-2</v>
      </c>
      <c r="AO177" s="5">
        <v>0.28087212332032702</v>
      </c>
      <c r="AP177" s="5">
        <v>-2.8873558361686601E-2</v>
      </c>
    </row>
    <row r="178" spans="1:42">
      <c r="A178" s="1" t="s">
        <v>3183</v>
      </c>
      <c r="B178" s="5">
        <v>-2.76986636663487E-2</v>
      </c>
      <c r="C178" s="5">
        <v>6.8208537946128702</v>
      </c>
      <c r="D178" s="5">
        <v>1.8221565616585199E-3</v>
      </c>
      <c r="E178" s="6">
        <v>0.96595126118236396</v>
      </c>
      <c r="F178" s="6">
        <v>0.99812341999093102</v>
      </c>
      <c r="G178" s="7" t="s">
        <v>21</v>
      </c>
      <c r="H178" s="7">
        <v>10</v>
      </c>
      <c r="I178" s="7">
        <v>61</v>
      </c>
      <c r="J178" s="7">
        <v>1</v>
      </c>
      <c r="K178" s="7">
        <v>41</v>
      </c>
      <c r="L178" s="7">
        <v>35</v>
      </c>
      <c r="M178" s="7">
        <v>12</v>
      </c>
      <c r="N178" s="7">
        <v>5</v>
      </c>
      <c r="O178" s="7">
        <v>57</v>
      </c>
      <c r="P178" s="8" t="s">
        <v>21</v>
      </c>
      <c r="Q178" s="8">
        <v>57.291753250845801</v>
      </c>
      <c r="R178" s="8">
        <v>164.49104127615999</v>
      </c>
      <c r="S178" s="8">
        <v>11.4825225177826</v>
      </c>
      <c r="T178" s="8">
        <v>160.47498064446199</v>
      </c>
      <c r="U178" s="8">
        <v>99.196868309095805</v>
      </c>
      <c r="V178" s="8">
        <v>49.902677647627499</v>
      </c>
      <c r="W178" s="8">
        <v>68.995329738238595</v>
      </c>
      <c r="X178" s="8">
        <v>197.695190020778</v>
      </c>
      <c r="Y178" s="5" t="s">
        <v>21</v>
      </c>
      <c r="Z178" s="5">
        <v>5.8652198893652203</v>
      </c>
      <c r="AA178" s="5">
        <v>7.3706093097903898</v>
      </c>
      <c r="AB178" s="5">
        <v>3.6418376041000502</v>
      </c>
      <c r="AC178" s="5">
        <v>7.3351668370693703</v>
      </c>
      <c r="AD178" s="5">
        <v>6.64669360703496</v>
      </c>
      <c r="AE178" s="5">
        <v>5.66966964367061</v>
      </c>
      <c r="AF178" s="5">
        <v>6.1291867599698504</v>
      </c>
      <c r="AG178" s="5">
        <v>7.6344131382698901</v>
      </c>
      <c r="AH178" s="5" t="s">
        <v>21</v>
      </c>
      <c r="AI178" s="27">
        <v>-0.42137970929356999</v>
      </c>
      <c r="AJ178" s="5">
        <v>1.0840097111316001</v>
      </c>
      <c r="AK178" s="5">
        <v>-2.6447619945587402</v>
      </c>
      <c r="AL178" s="28">
        <v>1.04856723841058</v>
      </c>
      <c r="AM178" s="5">
        <v>0.36009400837616501</v>
      </c>
      <c r="AN178" s="5">
        <v>-0.61692995498818703</v>
      </c>
      <c r="AO178" s="5">
        <v>-0.15741283868893999</v>
      </c>
      <c r="AP178" s="5">
        <v>1.3478135396111</v>
      </c>
    </row>
    <row r="179" spans="1:42">
      <c r="A179" s="1" t="s">
        <v>3184</v>
      </c>
      <c r="B179" s="5">
        <v>-2.4443617550256799E-2</v>
      </c>
      <c r="C179" s="5">
        <v>9.6004440011418897</v>
      </c>
      <c r="D179" s="5">
        <v>1.0714686978765501E-3</v>
      </c>
      <c r="E179" s="6">
        <v>0.97388727136652598</v>
      </c>
      <c r="F179" s="6">
        <v>0.99812341999093102</v>
      </c>
      <c r="G179" s="7" t="s">
        <v>21</v>
      </c>
      <c r="H179" s="7">
        <v>139</v>
      </c>
      <c r="I179" s="7">
        <v>108</v>
      </c>
      <c r="J179" s="7">
        <v>1101</v>
      </c>
      <c r="K179" s="7">
        <v>126</v>
      </c>
      <c r="L179" s="7">
        <v>171</v>
      </c>
      <c r="M179" s="7">
        <v>174</v>
      </c>
      <c r="N179" s="7">
        <v>357</v>
      </c>
      <c r="O179" s="7">
        <v>118</v>
      </c>
      <c r="P179" s="8" t="s">
        <v>21</v>
      </c>
      <c r="Q179" s="8">
        <v>796.355370186757</v>
      </c>
      <c r="R179" s="8">
        <v>291.23004029221698</v>
      </c>
      <c r="S179" s="8">
        <v>12642.257292078701</v>
      </c>
      <c r="T179" s="8">
        <v>493.16701368785999</v>
      </c>
      <c r="U179" s="8">
        <v>484.64755659586802</v>
      </c>
      <c r="V179" s="8">
        <v>723.58882589059897</v>
      </c>
      <c r="W179" s="8">
        <v>4926.2665433102302</v>
      </c>
      <c r="X179" s="8">
        <v>409.26372670968101</v>
      </c>
      <c r="Y179" s="5" t="s">
        <v>21</v>
      </c>
      <c r="Z179" s="5">
        <v>9.6390790464114993</v>
      </c>
      <c r="AA179" s="5">
        <v>8.1909606798702104</v>
      </c>
      <c r="AB179" s="5">
        <v>13.6260805735816</v>
      </c>
      <c r="AC179" s="5">
        <v>8.9488549018229904</v>
      </c>
      <c r="AD179" s="5">
        <v>8.9237658928873493</v>
      </c>
      <c r="AE179" s="5">
        <v>9.5010187474890309</v>
      </c>
      <c r="AF179" s="5">
        <v>12.266571801839</v>
      </c>
      <c r="AG179" s="5">
        <v>8.6804077943843705</v>
      </c>
      <c r="AH179" s="5" t="s">
        <v>21</v>
      </c>
      <c r="AI179" s="27">
        <v>-0.33301338337426301</v>
      </c>
      <c r="AJ179" s="5">
        <v>-1.7811317499155599</v>
      </c>
      <c r="AK179" s="5">
        <v>3.6539881437958899</v>
      </c>
      <c r="AL179" s="28">
        <v>-1.0232375279627699</v>
      </c>
      <c r="AM179" s="5">
        <v>-1.04832653689841</v>
      </c>
      <c r="AN179" s="5">
        <v>-0.47107368229673902</v>
      </c>
      <c r="AO179" s="5">
        <v>2.2944793720532499</v>
      </c>
      <c r="AP179" s="5">
        <v>-1.2916846354014</v>
      </c>
    </row>
    <row r="180" spans="1:42">
      <c r="A180" s="1" t="s">
        <v>3185</v>
      </c>
      <c r="B180" s="5">
        <v>1.6206284793991999E-2</v>
      </c>
      <c r="C180" s="5">
        <v>8.6777129112630593</v>
      </c>
      <c r="D180" s="5">
        <v>9.98706865869448E-4</v>
      </c>
      <c r="E180" s="6">
        <v>0.97478919023904098</v>
      </c>
      <c r="F180" s="6">
        <v>0.99812341999093102</v>
      </c>
      <c r="G180" s="7" t="s">
        <v>21</v>
      </c>
      <c r="H180" s="7">
        <v>130</v>
      </c>
      <c r="I180" s="7">
        <v>99</v>
      </c>
      <c r="J180" s="7">
        <v>26</v>
      </c>
      <c r="K180" s="7">
        <v>95</v>
      </c>
      <c r="L180" s="7">
        <v>148</v>
      </c>
      <c r="M180" s="7">
        <v>66</v>
      </c>
      <c r="N180" s="7">
        <v>37</v>
      </c>
      <c r="O180" s="7">
        <v>115</v>
      </c>
      <c r="P180" s="8" t="s">
        <v>21</v>
      </c>
      <c r="Q180" s="8">
        <v>744.79279226099595</v>
      </c>
      <c r="R180" s="8">
        <v>266.96087026786603</v>
      </c>
      <c r="S180" s="8">
        <v>298.54558546234801</v>
      </c>
      <c r="T180" s="8">
        <v>371.83227222497402</v>
      </c>
      <c r="U180" s="8">
        <v>419.461043135605</v>
      </c>
      <c r="V180" s="8">
        <v>274.46472706195101</v>
      </c>
      <c r="W180" s="8">
        <v>510.56544006296599</v>
      </c>
      <c r="X180" s="8">
        <v>398.858716708587</v>
      </c>
      <c r="Y180" s="5" t="s">
        <v>21</v>
      </c>
      <c r="Z180" s="5">
        <v>9.5426310439799096</v>
      </c>
      <c r="AA180" s="5">
        <v>8.0658785322782904</v>
      </c>
      <c r="AB180" s="5">
        <v>8.2266317617905091</v>
      </c>
      <c r="AC180" s="5">
        <v>8.5423829343264792</v>
      </c>
      <c r="AD180" s="5">
        <v>8.7158283268100405</v>
      </c>
      <c r="AE180" s="5">
        <v>8.1057237849749999</v>
      </c>
      <c r="AF180" s="5">
        <v>8.9987749928255507</v>
      </c>
      <c r="AG180" s="5">
        <v>8.6433465280013504</v>
      </c>
      <c r="AH180" s="5" t="s">
        <v>21</v>
      </c>
      <c r="AI180" s="27">
        <v>0.93748130585652201</v>
      </c>
      <c r="AJ180" s="5">
        <v>-0.53927120584509902</v>
      </c>
      <c r="AK180" s="5">
        <v>-0.37851797633288298</v>
      </c>
      <c r="AL180" s="28">
        <v>-6.2766803796909798E-2</v>
      </c>
      <c r="AM180" s="5">
        <v>0.110678588686648</v>
      </c>
      <c r="AN180" s="5">
        <v>-0.499425953148394</v>
      </c>
      <c r="AO180" s="5">
        <v>0.39362525470215998</v>
      </c>
      <c r="AP180" s="5">
        <v>3.81967898779614E-2</v>
      </c>
    </row>
    <row r="181" spans="1:42">
      <c r="A181" s="1" t="s">
        <v>3186</v>
      </c>
      <c r="B181" s="5">
        <v>1.50466785134931E-2</v>
      </c>
      <c r="C181" s="5">
        <v>8.7295226944440394</v>
      </c>
      <c r="D181" s="5">
        <v>7.78260140869236E-4</v>
      </c>
      <c r="E181" s="6">
        <v>0.977744050550587</v>
      </c>
      <c r="F181" s="6">
        <v>0.99812341999093102</v>
      </c>
      <c r="G181" s="7" t="s">
        <v>21</v>
      </c>
      <c r="H181" s="7">
        <v>145</v>
      </c>
      <c r="I181" s="7">
        <v>134</v>
      </c>
      <c r="J181" s="7">
        <v>25</v>
      </c>
      <c r="K181" s="7">
        <v>79</v>
      </c>
      <c r="L181" s="7">
        <v>235</v>
      </c>
      <c r="M181" s="7">
        <v>97</v>
      </c>
      <c r="N181" s="7">
        <v>15</v>
      </c>
      <c r="O181" s="7">
        <v>104</v>
      </c>
      <c r="P181" s="8" t="s">
        <v>21</v>
      </c>
      <c r="Q181" s="8">
        <v>830.73042213726399</v>
      </c>
      <c r="R181" s="8">
        <v>361.34097591812201</v>
      </c>
      <c r="S181" s="8">
        <v>287.06306294456601</v>
      </c>
      <c r="T181" s="8">
        <v>309.20788953445202</v>
      </c>
      <c r="U181" s="8">
        <v>666.03611578964296</v>
      </c>
      <c r="V181" s="8">
        <v>403.37997765165602</v>
      </c>
      <c r="W181" s="8">
        <v>206.985989214716</v>
      </c>
      <c r="X181" s="8">
        <v>360.70701337124399</v>
      </c>
      <c r="Y181" s="5" t="s">
        <v>21</v>
      </c>
      <c r="Z181" s="5">
        <v>9.6999721920997004</v>
      </c>
      <c r="AA181" s="5">
        <v>8.5012041543049399</v>
      </c>
      <c r="AB181" s="5">
        <v>8.1702408717127906</v>
      </c>
      <c r="AC181" s="5">
        <v>8.2770915687582907</v>
      </c>
      <c r="AD181" s="5">
        <v>9.3816210661171695</v>
      </c>
      <c r="AE181" s="5">
        <v>8.6595677556165906</v>
      </c>
      <c r="AF181" s="5">
        <v>7.7003425355869703</v>
      </c>
      <c r="AG181" s="5">
        <v>8.4986777613869293</v>
      </c>
      <c r="AH181" s="5" t="s">
        <v>21</v>
      </c>
      <c r="AI181" s="27">
        <v>1.0888824539017701</v>
      </c>
      <c r="AJ181" s="5">
        <v>-0.109885583892986</v>
      </c>
      <c r="AK181" s="5">
        <v>-0.440848866485132</v>
      </c>
      <c r="AL181" s="28">
        <v>-0.33399816943963301</v>
      </c>
      <c r="AM181" s="5">
        <v>0.77053132791925305</v>
      </c>
      <c r="AN181" s="5">
        <v>4.8478017418666801E-2</v>
      </c>
      <c r="AO181" s="5">
        <v>-0.91074720261095499</v>
      </c>
      <c r="AP181" s="5">
        <v>-0.11241197681098899</v>
      </c>
    </row>
    <row r="182" spans="1:42">
      <c r="A182" s="1" t="s">
        <v>3187</v>
      </c>
      <c r="B182" s="5">
        <v>9.6860457497930097E-3</v>
      </c>
      <c r="C182" s="5">
        <v>13.4285430804541</v>
      </c>
      <c r="D182" s="5">
        <v>6.3200054698597796E-4</v>
      </c>
      <c r="E182" s="6">
        <v>0.97994359712450196</v>
      </c>
      <c r="F182" s="6">
        <v>0.99812341999093102</v>
      </c>
      <c r="G182" s="7" t="s">
        <v>21</v>
      </c>
      <c r="H182" s="7">
        <v>1829</v>
      </c>
      <c r="I182" s="7">
        <v>4625</v>
      </c>
      <c r="J182" s="7">
        <v>789</v>
      </c>
      <c r="K182" s="7">
        <v>3116</v>
      </c>
      <c r="L182" s="7">
        <v>4218</v>
      </c>
      <c r="M182" s="7">
        <v>3350</v>
      </c>
      <c r="N182" s="7">
        <v>766</v>
      </c>
      <c r="O182" s="7">
        <v>2152</v>
      </c>
      <c r="P182" s="8" t="s">
        <v>21</v>
      </c>
      <c r="Q182" s="8">
        <v>10478.6616695797</v>
      </c>
      <c r="R182" s="8">
        <v>12471.656818069499</v>
      </c>
      <c r="S182" s="8">
        <v>9059.7102665304992</v>
      </c>
      <c r="T182" s="8">
        <v>12196.098528979101</v>
      </c>
      <c r="U182" s="8">
        <v>11954.639729364701</v>
      </c>
      <c r="V182" s="8">
        <v>13931.1641766293</v>
      </c>
      <c r="W182" s="8">
        <v>10570.084515898199</v>
      </c>
      <c r="X182" s="8">
        <v>7463.8605074511297</v>
      </c>
      <c r="Y182" s="5" t="s">
        <v>21</v>
      </c>
      <c r="Z182" s="5">
        <v>13.3553045205185</v>
      </c>
      <c r="AA182" s="5">
        <v>13.60648118794</v>
      </c>
      <c r="AB182" s="5">
        <v>13.1454084318251</v>
      </c>
      <c r="AC182" s="5">
        <v>13.5742503768709</v>
      </c>
      <c r="AD182" s="5">
        <v>13.5454037082346</v>
      </c>
      <c r="AE182" s="5">
        <v>13.7661317584059</v>
      </c>
      <c r="AF182" s="5">
        <v>13.367835773814599</v>
      </c>
      <c r="AG182" s="5">
        <v>12.865899586269199</v>
      </c>
      <c r="AH182" s="5" t="s">
        <v>21</v>
      </c>
      <c r="AI182" s="27">
        <v>-4.80348974664064E-2</v>
      </c>
      <c r="AJ182" s="5">
        <v>0.203141769955135</v>
      </c>
      <c r="AK182" s="5">
        <v>-0.25793098615972998</v>
      </c>
      <c r="AL182" s="28">
        <v>0.17091095888607699</v>
      </c>
      <c r="AM182" s="5">
        <v>0.14206429024976999</v>
      </c>
      <c r="AN182" s="5">
        <v>0.36279234042108199</v>
      </c>
      <c r="AO182" s="5">
        <v>-3.5503644170285398E-2</v>
      </c>
      <c r="AP182" s="5">
        <v>-0.53743983171564302</v>
      </c>
    </row>
    <row r="183" spans="1:42">
      <c r="A183" s="1" t="s">
        <v>3188</v>
      </c>
      <c r="B183" s="5">
        <v>1.1965323612542499E-2</v>
      </c>
      <c r="C183" s="5">
        <v>7.8757398181904401</v>
      </c>
      <c r="D183" s="5">
        <v>5.1809586481255099E-4</v>
      </c>
      <c r="E183" s="6">
        <v>0.98184034369245499</v>
      </c>
      <c r="F183" s="6">
        <v>0.99812341999093102</v>
      </c>
      <c r="G183" s="7" t="s">
        <v>21</v>
      </c>
      <c r="H183" s="7">
        <v>59</v>
      </c>
      <c r="I183" s="7">
        <v>61</v>
      </c>
      <c r="J183" s="7">
        <v>13</v>
      </c>
      <c r="K183" s="7">
        <v>65</v>
      </c>
      <c r="L183" s="7">
        <v>100</v>
      </c>
      <c r="M183" s="7">
        <v>39</v>
      </c>
      <c r="N183" s="7">
        <v>7</v>
      </c>
      <c r="O183" s="7">
        <v>98</v>
      </c>
      <c r="P183" s="8" t="s">
        <v>21</v>
      </c>
      <c r="Q183" s="8">
        <v>338.02134417999002</v>
      </c>
      <c r="R183" s="8">
        <v>164.49104127615999</v>
      </c>
      <c r="S183" s="8">
        <v>149.27279273117401</v>
      </c>
      <c r="T183" s="8">
        <v>254.41155468024499</v>
      </c>
      <c r="U183" s="8">
        <v>283.41962374027401</v>
      </c>
      <c r="V183" s="8">
        <v>162.18370235478901</v>
      </c>
      <c r="W183" s="8">
        <v>96.593461633534005</v>
      </c>
      <c r="X183" s="8">
        <v>339.89699336905699</v>
      </c>
      <c r="Y183" s="5" t="s">
        <v>21</v>
      </c>
      <c r="Z183" s="5">
        <v>8.4052322955058507</v>
      </c>
      <c r="AA183" s="5">
        <v>7.3706093097903898</v>
      </c>
      <c r="AB183" s="5">
        <v>7.2314400190894501</v>
      </c>
      <c r="AC183" s="5">
        <v>7.9966799830331201</v>
      </c>
      <c r="AD183" s="5">
        <v>8.1518771979672202</v>
      </c>
      <c r="AE183" s="5">
        <v>7.3503531680031404</v>
      </c>
      <c r="AF183" s="5">
        <v>6.6087125911914004</v>
      </c>
      <c r="AG183" s="5">
        <v>8.4131920650792793</v>
      </c>
      <c r="AH183" s="5" t="s">
        <v>21</v>
      </c>
      <c r="AI183" s="27">
        <v>0.71422021679837</v>
      </c>
      <c r="AJ183" s="5">
        <v>-0.32040276891709002</v>
      </c>
      <c r="AK183" s="5">
        <v>-0.45957205961803099</v>
      </c>
      <c r="AL183" s="28">
        <v>0.30566790432563701</v>
      </c>
      <c r="AM183" s="5">
        <v>0.46086511925974299</v>
      </c>
      <c r="AN183" s="5">
        <v>-0.34065891070434101</v>
      </c>
      <c r="AO183" s="5">
        <v>-1.0822994875160901</v>
      </c>
      <c r="AP183" s="5">
        <v>0.72217998637179603</v>
      </c>
    </row>
    <row r="184" spans="1:42">
      <c r="A184" s="1" t="s">
        <v>3189</v>
      </c>
      <c r="B184" s="5">
        <v>-1.0404922266978599E-2</v>
      </c>
      <c r="C184" s="5">
        <v>10.6406024194588</v>
      </c>
      <c r="D184" s="5">
        <v>5.1363150600991503E-4</v>
      </c>
      <c r="E184" s="6">
        <v>0.98191873911004002</v>
      </c>
      <c r="F184" s="6">
        <v>0.99812341999093102</v>
      </c>
      <c r="G184" s="7" t="s">
        <v>21</v>
      </c>
      <c r="H184" s="7">
        <v>340</v>
      </c>
      <c r="I184" s="7">
        <v>641</v>
      </c>
      <c r="J184" s="7">
        <v>85</v>
      </c>
      <c r="K184" s="7">
        <v>426</v>
      </c>
      <c r="L184" s="7">
        <v>671</v>
      </c>
      <c r="M184" s="7">
        <v>471</v>
      </c>
      <c r="N184" s="7">
        <v>78</v>
      </c>
      <c r="O184" s="7">
        <v>411</v>
      </c>
      <c r="P184" s="8" t="s">
        <v>21</v>
      </c>
      <c r="Q184" s="8">
        <v>1947.9196105287599</v>
      </c>
      <c r="R184" s="8">
        <v>1728.5042206232499</v>
      </c>
      <c r="S184" s="8">
        <v>976.01441401152397</v>
      </c>
      <c r="T184" s="8">
        <v>1667.3741891351499</v>
      </c>
      <c r="U184" s="8">
        <v>1901.74567529724</v>
      </c>
      <c r="V184" s="8">
        <v>1958.6800976693801</v>
      </c>
      <c r="W184" s="8">
        <v>1076.3271439165201</v>
      </c>
      <c r="X184" s="8">
        <v>1425.48637014982</v>
      </c>
      <c r="Y184" s="5" t="s">
        <v>21</v>
      </c>
      <c r="Z184" s="5">
        <v>10.928458867878</v>
      </c>
      <c r="AA184" s="5">
        <v>10.7561428190811</v>
      </c>
      <c r="AB184" s="5">
        <v>9.9322360363793898</v>
      </c>
      <c r="AC184" s="5">
        <v>10.7042271827171</v>
      </c>
      <c r="AD184" s="5">
        <v>10.893867025723599</v>
      </c>
      <c r="AE184" s="5">
        <v>10.936402449628201</v>
      </c>
      <c r="AF184" s="5">
        <v>10.073240693540599</v>
      </c>
      <c r="AG184" s="5">
        <v>10.4782502469261</v>
      </c>
      <c r="AH184" s="5" t="s">
        <v>21</v>
      </c>
      <c r="AI184" s="27">
        <v>0.34060570264374601</v>
      </c>
      <c r="AJ184" s="5">
        <v>0.16828965384685701</v>
      </c>
      <c r="AK184" s="5">
        <v>-0.655617128854871</v>
      </c>
      <c r="AL184" s="28">
        <v>0.116374017482801</v>
      </c>
      <c r="AM184" s="5">
        <v>0.30601386048931001</v>
      </c>
      <c r="AN184" s="5">
        <v>0.34854928439393601</v>
      </c>
      <c r="AO184" s="5">
        <v>-0.51461247169364699</v>
      </c>
      <c r="AP184" s="5">
        <v>-0.109602918308131</v>
      </c>
    </row>
    <row r="185" spans="1:42">
      <c r="A185" s="1" t="s">
        <v>3190</v>
      </c>
      <c r="B185" s="5">
        <v>3.1980382830941699E-3</v>
      </c>
      <c r="C185" s="5">
        <v>7.7187641709568302</v>
      </c>
      <c r="D185" s="5">
        <v>3.3456700530898297E-5</v>
      </c>
      <c r="E185" s="6">
        <v>0.99538492041841298</v>
      </c>
      <c r="F185" s="6">
        <v>0.99812341999093102</v>
      </c>
      <c r="G185" s="7" t="s">
        <v>21</v>
      </c>
      <c r="H185" s="7">
        <v>34</v>
      </c>
      <c r="I185" s="7">
        <v>57</v>
      </c>
      <c r="J185" s="7">
        <v>29</v>
      </c>
      <c r="K185" s="7">
        <v>36</v>
      </c>
      <c r="L185" s="7">
        <v>50</v>
      </c>
      <c r="M185" s="7">
        <v>37</v>
      </c>
      <c r="N185" s="7">
        <v>71</v>
      </c>
      <c r="O185" s="7">
        <v>52</v>
      </c>
      <c r="P185" s="8" t="s">
        <v>21</v>
      </c>
      <c r="Q185" s="8">
        <v>194.79196105287599</v>
      </c>
      <c r="R185" s="8">
        <v>153.704743487559</v>
      </c>
      <c r="S185" s="8">
        <v>332.99315301569601</v>
      </c>
      <c r="T185" s="8">
        <v>140.90486105367401</v>
      </c>
      <c r="U185" s="8">
        <v>141.709811870137</v>
      </c>
      <c r="V185" s="8">
        <v>153.866589413518</v>
      </c>
      <c r="W185" s="8">
        <v>979.73368228298796</v>
      </c>
      <c r="X185" s="8">
        <v>180.35350668562199</v>
      </c>
      <c r="Y185" s="5" t="s">
        <v>21</v>
      </c>
      <c r="Z185" s="5">
        <v>7.6131777208693396</v>
      </c>
      <c r="AA185" s="5">
        <v>7.2733736225090704</v>
      </c>
      <c r="AB185" s="5">
        <v>8.3836747169903596</v>
      </c>
      <c r="AC185" s="5">
        <v>7.1487802005820003</v>
      </c>
      <c r="AD185" s="5">
        <v>7.1569407190505796</v>
      </c>
      <c r="AE185" s="5">
        <v>7.2748821235311398</v>
      </c>
      <c r="AF185" s="5">
        <v>9.9377176163195102</v>
      </c>
      <c r="AG185" s="5">
        <v>7.5026608315761303</v>
      </c>
      <c r="AH185" s="5" t="s">
        <v>21</v>
      </c>
      <c r="AI185" s="27">
        <v>-0.17322322305917401</v>
      </c>
      <c r="AJ185" s="5">
        <v>-0.51302732141944596</v>
      </c>
      <c r="AK185" s="5">
        <v>0.59727377306184803</v>
      </c>
      <c r="AL185" s="28">
        <v>-0.63762074334651897</v>
      </c>
      <c r="AM185" s="5">
        <v>-0.62946022487794195</v>
      </c>
      <c r="AN185" s="5">
        <v>-0.51151882039737595</v>
      </c>
      <c r="AO185" s="5">
        <v>2.15131667239099</v>
      </c>
      <c r="AP185" s="5">
        <v>-0.283740112352382</v>
      </c>
    </row>
    <row r="186" spans="1:42">
      <c r="A186" s="1" t="s">
        <v>3191</v>
      </c>
      <c r="B186" s="5">
        <v>1.6065760831334001E-3</v>
      </c>
      <c r="C186" s="5">
        <v>12.7269482123355</v>
      </c>
      <c r="D186" s="5">
        <v>1.3251894188215399E-5</v>
      </c>
      <c r="E186" s="6">
        <v>0.99709545518273801</v>
      </c>
      <c r="F186" s="6">
        <v>0.99812341999093102</v>
      </c>
      <c r="G186" s="7" t="s">
        <v>21</v>
      </c>
      <c r="H186" s="7">
        <v>922</v>
      </c>
      <c r="I186" s="7">
        <v>3616</v>
      </c>
      <c r="J186" s="7">
        <v>350</v>
      </c>
      <c r="K186" s="7">
        <v>2051</v>
      </c>
      <c r="L186" s="7">
        <v>2298</v>
      </c>
      <c r="M186" s="7">
        <v>2035</v>
      </c>
      <c r="N186" s="7">
        <v>227</v>
      </c>
      <c r="O186" s="7">
        <v>2576</v>
      </c>
      <c r="P186" s="8" t="s">
        <v>21</v>
      </c>
      <c r="Q186" s="8">
        <v>5282.2996497279801</v>
      </c>
      <c r="R186" s="8">
        <v>9750.8132008949906</v>
      </c>
      <c r="S186" s="8">
        <v>4018.8828812239199</v>
      </c>
      <c r="T186" s="8">
        <v>8027.6630561412803</v>
      </c>
      <c r="U186" s="8">
        <v>6512.98295355149</v>
      </c>
      <c r="V186" s="8">
        <v>8462.6624177435006</v>
      </c>
      <c r="W186" s="8">
        <v>3132.3879701160299</v>
      </c>
      <c r="X186" s="8">
        <v>8934.43525427235</v>
      </c>
      <c r="Y186" s="5" t="s">
        <v>21</v>
      </c>
      <c r="Z186" s="5">
        <v>12.3672235213396</v>
      </c>
      <c r="AA186" s="5">
        <v>13.251454775599299</v>
      </c>
      <c r="AB186" s="5">
        <v>11.972937753942199</v>
      </c>
      <c r="AC186" s="5">
        <v>12.9709440528705</v>
      </c>
      <c r="AD186" s="5">
        <v>12.6693242290107</v>
      </c>
      <c r="AE186" s="5">
        <v>13.047066369822</v>
      </c>
      <c r="AF186" s="5">
        <v>11.6135076971764</v>
      </c>
      <c r="AG186" s="5">
        <v>13.1253222908048</v>
      </c>
      <c r="AH186" s="5" t="s">
        <v>21</v>
      </c>
      <c r="AI186" s="27">
        <v>-0.259999064981082</v>
      </c>
      <c r="AJ186" s="5">
        <v>0.62423218927865098</v>
      </c>
      <c r="AK186" s="5">
        <v>-0.654284832378485</v>
      </c>
      <c r="AL186" s="28">
        <v>0.343721466549818</v>
      </c>
      <c r="AM186" s="5">
        <v>4.21016426900582E-2</v>
      </c>
      <c r="AN186" s="5">
        <v>0.41984378350127299</v>
      </c>
      <c r="AO186" s="5">
        <v>-1.01371488914431</v>
      </c>
      <c r="AP186" s="5">
        <v>0.49809970448407098</v>
      </c>
    </row>
    <row r="187" spans="1:42">
      <c r="A187" s="1" t="s">
        <v>3192</v>
      </c>
      <c r="B187" s="5">
        <v>-2.15507036954374E-3</v>
      </c>
      <c r="C187" s="5">
        <v>7.3406950940911004</v>
      </c>
      <c r="D187" s="5">
        <v>6.3072818026199701E-6</v>
      </c>
      <c r="E187" s="6">
        <v>0.99799617070001101</v>
      </c>
      <c r="F187" s="6">
        <v>0.99812341999093102</v>
      </c>
      <c r="G187" s="7" t="s">
        <v>21</v>
      </c>
      <c r="H187" s="7">
        <v>1</v>
      </c>
      <c r="I187" s="7">
        <v>207</v>
      </c>
      <c r="J187" s="7">
        <v>11</v>
      </c>
      <c r="K187" s="7">
        <v>38</v>
      </c>
      <c r="L187" s="7">
        <v>71</v>
      </c>
      <c r="M187" s="7">
        <v>11</v>
      </c>
      <c r="N187" s="7">
        <v>2</v>
      </c>
      <c r="O187" s="7">
        <v>123</v>
      </c>
      <c r="P187" s="8" t="s">
        <v>21</v>
      </c>
      <c r="Q187" s="8">
        <v>5.7291753250845803</v>
      </c>
      <c r="R187" s="8">
        <v>558.19091056008301</v>
      </c>
      <c r="S187" s="8">
        <v>126.307747695609</v>
      </c>
      <c r="T187" s="8">
        <v>148.73290888999</v>
      </c>
      <c r="U187" s="8">
        <v>201.22793285559399</v>
      </c>
      <c r="V187" s="8">
        <v>45.744121176991897</v>
      </c>
      <c r="W187" s="8">
        <v>27.598131895295399</v>
      </c>
      <c r="X187" s="8">
        <v>426.60541004483701</v>
      </c>
      <c r="Y187" s="5" t="s">
        <v>21</v>
      </c>
      <c r="Z187" s="5">
        <v>2.7504297102870998</v>
      </c>
      <c r="AA187" s="5">
        <v>9.1271971002082708</v>
      </c>
      <c r="AB187" s="5">
        <v>6.9921764112284803</v>
      </c>
      <c r="AC187" s="5">
        <v>7.2262475272339204</v>
      </c>
      <c r="AD187" s="5">
        <v>7.65983847390478</v>
      </c>
      <c r="AE187" s="5">
        <v>5.5467130292542599</v>
      </c>
      <c r="AF187" s="5">
        <v>4.8378490043589704</v>
      </c>
      <c r="AG187" s="5">
        <v>8.74013629586279</v>
      </c>
      <c r="AH187" s="5" t="s">
        <v>21</v>
      </c>
      <c r="AI187" s="27">
        <v>-3.8596437337552199</v>
      </c>
      <c r="AJ187" s="5">
        <v>2.5171236561659498</v>
      </c>
      <c r="AK187" s="5">
        <v>0.38210296718616199</v>
      </c>
      <c r="AL187" s="28">
        <v>0.61617408319160105</v>
      </c>
      <c r="AM187" s="5">
        <v>1.0497650298624599</v>
      </c>
      <c r="AN187" s="5">
        <v>-1.06336041478807</v>
      </c>
      <c r="AO187" s="5">
        <v>-1.77222443968335</v>
      </c>
      <c r="AP187" s="5">
        <v>2.1300628518204601</v>
      </c>
    </row>
    <row r="188" spans="1:42">
      <c r="A188" s="1" t="s">
        <v>3193</v>
      </c>
      <c r="B188" s="5">
        <v>-1.0026151671246599E-3</v>
      </c>
      <c r="C188" s="5">
        <v>11.5095324376348</v>
      </c>
      <c r="D188" s="5">
        <v>5.5316519791404104E-6</v>
      </c>
      <c r="E188" s="6">
        <v>0.99812341999093102</v>
      </c>
      <c r="F188" s="6">
        <v>0.99812341999093102</v>
      </c>
      <c r="G188" s="7" t="s">
        <v>21</v>
      </c>
      <c r="H188" s="7">
        <v>386</v>
      </c>
      <c r="I188" s="7">
        <v>1035</v>
      </c>
      <c r="J188" s="7">
        <v>343</v>
      </c>
      <c r="K188" s="7">
        <v>689</v>
      </c>
      <c r="L188" s="7">
        <v>1144</v>
      </c>
      <c r="M188" s="7">
        <v>814</v>
      </c>
      <c r="N188" s="7">
        <v>134</v>
      </c>
      <c r="O188" s="7">
        <v>904</v>
      </c>
      <c r="P188" s="8" t="s">
        <v>21</v>
      </c>
      <c r="Q188" s="8">
        <v>2211.4616754826502</v>
      </c>
      <c r="R188" s="8">
        <v>2790.9545528004201</v>
      </c>
      <c r="S188" s="8">
        <v>3938.5052235994399</v>
      </c>
      <c r="T188" s="8">
        <v>2696.7624796106002</v>
      </c>
      <c r="U188" s="8">
        <v>3242.32049558873</v>
      </c>
      <c r="V188" s="8">
        <v>3385.0649670973999</v>
      </c>
      <c r="W188" s="8">
        <v>1849.07483698479</v>
      </c>
      <c r="X188" s="8">
        <v>3135.3763469962</v>
      </c>
      <c r="Y188" s="5" t="s">
        <v>21</v>
      </c>
      <c r="Z188" s="5">
        <v>11.1114367495436</v>
      </c>
      <c r="AA188" s="5">
        <v>11.447059742333201</v>
      </c>
      <c r="AB188" s="5">
        <v>11.943798732546099</v>
      </c>
      <c r="AC188" s="5">
        <v>11.3975476186516</v>
      </c>
      <c r="AD188" s="5">
        <v>11.663255878468201</v>
      </c>
      <c r="AE188" s="5">
        <v>11.7253939385838</v>
      </c>
      <c r="AF188" s="5">
        <v>10.853367914735101</v>
      </c>
      <c r="AG188" s="5">
        <v>11.6148829695515</v>
      </c>
      <c r="AH188" s="5" t="s">
        <v>21</v>
      </c>
      <c r="AI188" s="27">
        <v>-0.35815619350804301</v>
      </c>
      <c r="AJ188" s="5">
        <v>-2.2533200718456201E-2</v>
      </c>
      <c r="AK188" s="5">
        <v>0.474205789494482</v>
      </c>
      <c r="AL188" s="28">
        <v>-7.2045324400022495E-2</v>
      </c>
      <c r="AM188" s="5">
        <v>0.19366293541660301</v>
      </c>
      <c r="AN188" s="5">
        <v>0.25580099553215002</v>
      </c>
      <c r="AO188" s="5">
        <v>-0.61622502831654202</v>
      </c>
      <c r="AP188" s="5">
        <v>0.145290026499824</v>
      </c>
    </row>
  </sheetData>
  <sortState xmlns:xlrd2="http://schemas.microsoft.com/office/spreadsheetml/2017/richdata2" ref="A2:BR188">
    <sortCondition ref="F2:F188"/>
  </sortState>
  <conditionalFormatting sqref="E2:E188">
    <cfRule type="cellIs" dxfId="0" priority="1" operator="lessThan">
      <formula>0.01</formula>
    </cfRule>
  </conditionalFormatting>
  <conditionalFormatting sqref="AI2:AP188">
    <cfRule type="colorScale" priority="3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R18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16" sqref="D16"/>
    </sheetView>
  </sheetViews>
  <sheetFormatPr baseColWidth="10" defaultRowHeight="14" outlineLevelCol="1"/>
  <cols>
    <col min="1" max="1" width="10.1640625" style="1" bestFit="1" customWidth="1"/>
    <col min="2" max="2" width="10.6640625" style="5" bestFit="1" customWidth="1"/>
    <col min="3" max="3" width="6.6640625" style="5" bestFit="1" customWidth="1"/>
    <col min="4" max="4" width="5" style="5" bestFit="1" customWidth="1"/>
    <col min="5" max="5" width="6.33203125" style="6" bestFit="1" customWidth="1"/>
    <col min="6" max="6" width="5.83203125" style="6" bestFit="1" customWidth="1"/>
    <col min="7" max="7" width="5.83203125" style="7" bestFit="1" customWidth="1"/>
    <col min="8" max="10" width="10" style="7" hidden="1" customWidth="1" outlineLevel="1"/>
    <col min="11" max="12" width="9.83203125" style="7" hidden="1" customWidth="1" outlineLevel="1"/>
    <col min="13" max="16" width="9" style="7" hidden="1" customWidth="1" outlineLevel="1"/>
    <col min="17" max="20" width="8.83203125" style="7" hidden="1" customWidth="1" outlineLevel="1"/>
    <col min="21" max="21" width="4.1640625" style="8" bestFit="1" customWidth="1" collapsed="1"/>
    <col min="22" max="24" width="10" style="8" customWidth="1" outlineLevel="1"/>
    <col min="25" max="26" width="9.83203125" style="8" customWidth="1" outlineLevel="1"/>
    <col min="27" max="30" width="9" style="8" customWidth="1" outlineLevel="1"/>
    <col min="31" max="34" width="8.83203125" style="8" customWidth="1" outlineLevel="1"/>
    <col min="35" max="35" width="7" style="5" bestFit="1" customWidth="1"/>
    <col min="36" max="38" width="10" style="5" bestFit="1" customWidth="1"/>
    <col min="39" max="40" width="9.83203125" style="5" bestFit="1" customWidth="1"/>
    <col min="41" max="44" width="9" style="5" bestFit="1" customWidth="1"/>
    <col min="45" max="48" width="8.83203125" style="5" bestFit="1" customWidth="1"/>
    <col min="49" max="49" width="11.83203125" style="5" bestFit="1" customWidth="1"/>
    <col min="50" max="50" width="10" style="27" bestFit="1" customWidth="1"/>
    <col min="51" max="52" width="10" style="5" bestFit="1" customWidth="1"/>
    <col min="53" max="53" width="9.83203125" style="5" bestFit="1" customWidth="1"/>
    <col min="54" max="54" width="9.83203125" style="28" bestFit="1" customWidth="1"/>
    <col min="55" max="58" width="9" style="5" bestFit="1" customWidth="1"/>
    <col min="59" max="62" width="8.83203125" style="5" bestFit="1" customWidth="1"/>
    <col min="63" max="64" width="9.83203125" style="5" bestFit="1" customWidth="1"/>
    <col min="65" max="66" width="9" style="5" bestFit="1" customWidth="1"/>
    <col min="67" max="68" width="8.83203125" style="5" bestFit="1" customWidth="1"/>
    <col min="69" max="69" width="5.5" style="5" bestFit="1" customWidth="1"/>
    <col min="70" max="70" width="5.33203125" style="5" bestFit="1" customWidth="1"/>
    <col min="71" max="16384" width="10.83203125" style="7"/>
  </cols>
  <sheetData>
    <row r="1" spans="1:70" s="1" customFormat="1">
      <c r="A1" s="1" t="s">
        <v>208</v>
      </c>
      <c r="B1" s="2" t="s">
        <v>3015</v>
      </c>
      <c r="C1" s="2" t="s">
        <v>0</v>
      </c>
      <c r="D1" s="2" t="s">
        <v>1</v>
      </c>
      <c r="E1" s="3" t="s">
        <v>209</v>
      </c>
      <c r="F1" s="3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4" t="s">
        <v>17</v>
      </c>
      <c r="V1" s="4" t="s">
        <v>4</v>
      </c>
      <c r="W1" s="4" t="s">
        <v>5</v>
      </c>
      <c r="X1" s="4" t="s">
        <v>6</v>
      </c>
      <c r="Y1" s="4" t="s">
        <v>7</v>
      </c>
      <c r="Z1" s="4" t="s">
        <v>8</v>
      </c>
      <c r="AA1" s="4" t="s">
        <v>9</v>
      </c>
      <c r="AB1" s="4" t="s">
        <v>10</v>
      </c>
      <c r="AC1" s="4" t="s">
        <v>11</v>
      </c>
      <c r="AD1" s="4" t="s">
        <v>12</v>
      </c>
      <c r="AE1" s="4" t="s">
        <v>13</v>
      </c>
      <c r="AF1" s="4" t="s">
        <v>14</v>
      </c>
      <c r="AG1" s="4" t="s">
        <v>15</v>
      </c>
      <c r="AH1" s="4" t="s">
        <v>16</v>
      </c>
      <c r="AI1" s="2" t="s">
        <v>18</v>
      </c>
      <c r="AJ1" s="2" t="s">
        <v>4</v>
      </c>
      <c r="AK1" s="2" t="s">
        <v>5</v>
      </c>
      <c r="AL1" s="2" t="s">
        <v>6</v>
      </c>
      <c r="AM1" s="2" t="s">
        <v>7</v>
      </c>
      <c r="AN1" s="2" t="s">
        <v>8</v>
      </c>
      <c r="AO1" s="2" t="s">
        <v>9</v>
      </c>
      <c r="AP1" s="2" t="s">
        <v>10</v>
      </c>
      <c r="AQ1" s="2" t="s">
        <v>11</v>
      </c>
      <c r="AR1" s="2" t="s">
        <v>12</v>
      </c>
      <c r="AS1" s="2" t="s">
        <v>13</v>
      </c>
      <c r="AT1" s="2" t="s">
        <v>14</v>
      </c>
      <c r="AU1" s="2" t="s">
        <v>15</v>
      </c>
      <c r="AV1" s="2" t="s">
        <v>16</v>
      </c>
      <c r="AW1" s="2" t="s">
        <v>19</v>
      </c>
      <c r="AX1" s="24" t="s">
        <v>4</v>
      </c>
      <c r="AY1" s="25" t="s">
        <v>5</v>
      </c>
      <c r="AZ1" s="25" t="s">
        <v>6</v>
      </c>
      <c r="BA1" s="25" t="s">
        <v>7</v>
      </c>
      <c r="BB1" s="26" t="s">
        <v>8</v>
      </c>
      <c r="BC1" s="2" t="s">
        <v>9</v>
      </c>
      <c r="BD1" s="2" t="s">
        <v>10</v>
      </c>
      <c r="BE1" s="2" t="s">
        <v>11</v>
      </c>
      <c r="BF1" s="2" t="s">
        <v>12</v>
      </c>
      <c r="BG1" s="2" t="s">
        <v>13</v>
      </c>
      <c r="BH1" s="2" t="s">
        <v>14</v>
      </c>
      <c r="BI1" s="2" t="s">
        <v>15</v>
      </c>
      <c r="BJ1" s="2" t="s">
        <v>16</v>
      </c>
      <c r="BK1" s="2"/>
      <c r="BL1" s="2"/>
      <c r="BM1" s="2"/>
      <c r="BN1" s="2"/>
      <c r="BO1" s="2"/>
      <c r="BP1" s="2"/>
      <c r="BQ1" s="2"/>
      <c r="BR1" s="2"/>
    </row>
    <row r="2" spans="1:70">
      <c r="A2" s="32" t="s">
        <v>109</v>
      </c>
      <c r="B2" s="5">
        <v>-7.7150284742684203</v>
      </c>
      <c r="C2" s="5">
        <v>8.0647746409606604</v>
      </c>
      <c r="D2" s="5">
        <v>76.528454933331901</v>
      </c>
      <c r="E2" s="6">
        <v>2.1706271949795199E-18</v>
      </c>
      <c r="F2" s="6">
        <v>4.0590728546116899E-16</v>
      </c>
      <c r="G2" s="7" t="s">
        <v>21</v>
      </c>
      <c r="H2" s="7">
        <v>2</v>
      </c>
      <c r="I2" s="7">
        <v>0</v>
      </c>
      <c r="J2" s="7">
        <v>1</v>
      </c>
      <c r="K2" s="7">
        <v>0</v>
      </c>
      <c r="L2" s="7">
        <v>0</v>
      </c>
      <c r="M2" s="7">
        <v>45</v>
      </c>
      <c r="N2" s="7">
        <v>84</v>
      </c>
      <c r="O2" s="7">
        <v>22</v>
      </c>
      <c r="P2" s="7">
        <v>213</v>
      </c>
      <c r="Q2" s="7">
        <v>208</v>
      </c>
      <c r="R2" s="7">
        <v>372</v>
      </c>
      <c r="S2" s="7">
        <v>25</v>
      </c>
      <c r="T2" s="7">
        <v>8</v>
      </c>
      <c r="U2" s="8" t="s">
        <v>21</v>
      </c>
      <c r="V2" s="8">
        <v>4.1504684156192004</v>
      </c>
      <c r="W2" s="8">
        <v>0</v>
      </c>
      <c r="X2" s="8">
        <v>2.7555575846131801</v>
      </c>
      <c r="Y2" s="8">
        <v>0</v>
      </c>
      <c r="Z2" s="8">
        <v>0</v>
      </c>
      <c r="AA2" s="8">
        <v>282.64355066489202</v>
      </c>
      <c r="AB2" s="8">
        <v>248.32826515251401</v>
      </c>
      <c r="AC2" s="8">
        <v>276.94558124360998</v>
      </c>
      <c r="AD2" s="8">
        <v>913.98176751884</v>
      </c>
      <c r="AE2" s="8">
        <v>646.29040117653005</v>
      </c>
      <c r="AF2" s="8">
        <v>1695.9771505911699</v>
      </c>
      <c r="AG2" s="8">
        <v>378.20228857812401</v>
      </c>
      <c r="AH2" s="8">
        <v>30.419052883891201</v>
      </c>
      <c r="AI2" s="5" t="s">
        <v>21</v>
      </c>
      <c r="AJ2" s="5">
        <v>2.3647036459191799</v>
      </c>
      <c r="AK2" s="5">
        <v>0</v>
      </c>
      <c r="AL2" s="5">
        <v>1.9090271194139099</v>
      </c>
      <c r="AM2" s="5">
        <v>0</v>
      </c>
      <c r="AN2" s="5">
        <v>0</v>
      </c>
      <c r="AO2" s="5">
        <v>8.1479352509294891</v>
      </c>
      <c r="AP2" s="5">
        <v>7.9619026333095997</v>
      </c>
      <c r="AQ2" s="5">
        <v>8.1186586361941995</v>
      </c>
      <c r="AR2" s="5">
        <v>9.8375991854421994</v>
      </c>
      <c r="AS2" s="5">
        <v>9.3382692997386396</v>
      </c>
      <c r="AT2" s="5">
        <v>10.728751424115</v>
      </c>
      <c r="AU2" s="5">
        <v>8.5668238610529492</v>
      </c>
      <c r="AV2" s="5">
        <v>4.9735677866490704</v>
      </c>
      <c r="AW2" s="5" t="s">
        <v>21</v>
      </c>
      <c r="AX2" s="27">
        <v>-3.1696993419857602</v>
      </c>
      <c r="AY2" s="5">
        <v>-5.5344029879049401</v>
      </c>
      <c r="AZ2" s="5">
        <v>-3.6253758684910302</v>
      </c>
      <c r="BA2" s="5">
        <v>-5.5344029879049401</v>
      </c>
      <c r="BB2" s="28">
        <v>-5.5344029879049401</v>
      </c>
      <c r="BC2" s="5">
        <v>2.6135322630245401</v>
      </c>
      <c r="BD2" s="5">
        <v>2.42749964540466</v>
      </c>
      <c r="BE2" s="5">
        <v>2.58425564828925</v>
      </c>
      <c r="BF2" s="5">
        <v>4.3031961975372601</v>
      </c>
      <c r="BG2" s="5">
        <v>3.8038663118336999</v>
      </c>
      <c r="BH2" s="5">
        <v>5.1943484362100696</v>
      </c>
      <c r="BI2" s="5">
        <v>3.03242087314801</v>
      </c>
      <c r="BJ2" s="5">
        <v>-0.56083520125586905</v>
      </c>
    </row>
    <row r="3" spans="1:70">
      <c r="A3" s="22" t="s">
        <v>194</v>
      </c>
      <c r="B3" s="5">
        <v>-2.1311788923533199</v>
      </c>
      <c r="C3" s="5">
        <v>8.7885153153001294</v>
      </c>
      <c r="D3" s="5">
        <v>10.6840310178703</v>
      </c>
      <c r="E3" s="6">
        <v>1.0806432399020399E-3</v>
      </c>
      <c r="F3" s="6">
        <v>1.18330485181566E-2</v>
      </c>
      <c r="G3" s="7" t="s">
        <v>21</v>
      </c>
      <c r="H3" s="7">
        <v>71</v>
      </c>
      <c r="I3" s="7">
        <v>19</v>
      </c>
      <c r="J3" s="7">
        <v>336</v>
      </c>
      <c r="K3" s="7">
        <v>34</v>
      </c>
      <c r="L3" s="7">
        <v>15</v>
      </c>
      <c r="M3" s="7">
        <v>67</v>
      </c>
      <c r="N3" s="7">
        <v>83</v>
      </c>
      <c r="O3" s="7">
        <v>33</v>
      </c>
      <c r="P3" s="7">
        <v>293</v>
      </c>
      <c r="Q3" s="7">
        <v>39</v>
      </c>
      <c r="R3" s="7">
        <v>37</v>
      </c>
      <c r="S3" s="7">
        <v>98</v>
      </c>
      <c r="T3" s="7">
        <v>315</v>
      </c>
      <c r="U3" s="8" t="s">
        <v>21</v>
      </c>
      <c r="V3" s="8">
        <v>147.34162875448101</v>
      </c>
      <c r="W3" s="8">
        <v>161.27328073298301</v>
      </c>
      <c r="X3" s="8">
        <v>925.86734843003001</v>
      </c>
      <c r="Y3" s="8">
        <v>73.401925524279804</v>
      </c>
      <c r="Z3" s="8">
        <v>46.541093159278397</v>
      </c>
      <c r="AA3" s="8">
        <v>420.82484210106099</v>
      </c>
      <c r="AB3" s="8">
        <v>245.371976281651</v>
      </c>
      <c r="AC3" s="8">
        <v>415.418371865415</v>
      </c>
      <c r="AD3" s="8">
        <v>1257.26130461512</v>
      </c>
      <c r="AE3" s="8">
        <v>121.17945022059899</v>
      </c>
      <c r="AF3" s="8">
        <v>168.685899386757</v>
      </c>
      <c r="AG3" s="8">
        <v>1482.5529712262401</v>
      </c>
      <c r="AH3" s="8">
        <v>1197.7502073032199</v>
      </c>
      <c r="AI3" s="5" t="s">
        <v>21</v>
      </c>
      <c r="AJ3" s="5">
        <v>7.2127797044246602</v>
      </c>
      <c r="AK3" s="5">
        <v>7.3422816608410901</v>
      </c>
      <c r="AL3" s="5">
        <v>9.8562190675077499</v>
      </c>
      <c r="AM3" s="5">
        <v>6.2172680536989304</v>
      </c>
      <c r="AN3" s="5">
        <v>5.5711031718601296</v>
      </c>
      <c r="AO3" s="5">
        <v>8.7205002505788105</v>
      </c>
      <c r="AP3" s="5">
        <v>7.9446943549846898</v>
      </c>
      <c r="AQ3" s="5">
        <v>8.7018899097435494</v>
      </c>
      <c r="AR3" s="5">
        <v>10.297215844180901</v>
      </c>
      <c r="AS3" s="5">
        <v>6.93285784352455</v>
      </c>
      <c r="AT3" s="5">
        <v>7.4067228741013498</v>
      </c>
      <c r="AU3" s="5">
        <v>10.534840724767101</v>
      </c>
      <c r="AV3" s="5">
        <v>10.2273153493948</v>
      </c>
      <c r="AW3" s="5" t="s">
        <v>21</v>
      </c>
      <c r="AX3" s="27">
        <v>-1.0153502040067499</v>
      </c>
      <c r="AY3" s="5">
        <v>-0.885848247590317</v>
      </c>
      <c r="AZ3" s="5">
        <v>1.62808915907634</v>
      </c>
      <c r="BA3" s="5">
        <v>-2.0108618547324801</v>
      </c>
      <c r="BB3" s="28">
        <v>-2.6570267365712801</v>
      </c>
      <c r="BC3" s="5">
        <v>0.492370342147401</v>
      </c>
      <c r="BD3" s="5">
        <v>-0.283435553446724</v>
      </c>
      <c r="BE3" s="5">
        <v>0.47376000131213702</v>
      </c>
      <c r="BF3" s="5">
        <v>2.0690859357494999</v>
      </c>
      <c r="BG3" s="5">
        <v>-1.2952720649068601</v>
      </c>
      <c r="BH3" s="5">
        <v>-0.82140703433006601</v>
      </c>
      <c r="BI3" s="5">
        <v>2.3067108163357202</v>
      </c>
      <c r="BJ3" s="5">
        <v>1.99918544096338</v>
      </c>
    </row>
    <row r="4" spans="1:70">
      <c r="A4" s="22" t="s">
        <v>50</v>
      </c>
      <c r="B4" s="5">
        <v>-1.6294781435500301</v>
      </c>
      <c r="C4" s="5">
        <v>17.2295551569044</v>
      </c>
      <c r="D4" s="5">
        <v>11.5657629881897</v>
      </c>
      <c r="E4" s="6">
        <v>6.7177319015319697E-4</v>
      </c>
      <c r="F4" s="6">
        <v>8.3747724372431904E-3</v>
      </c>
      <c r="G4" s="7" t="s">
        <v>21</v>
      </c>
      <c r="H4" s="7">
        <v>11645</v>
      </c>
      <c r="I4" s="7">
        <v>105080</v>
      </c>
      <c r="J4" s="7">
        <v>28650</v>
      </c>
      <c r="K4" s="7">
        <v>25590</v>
      </c>
      <c r="L4" s="7">
        <v>19408</v>
      </c>
      <c r="M4" s="7">
        <v>36391</v>
      </c>
      <c r="N4" s="7">
        <v>25129</v>
      </c>
      <c r="O4" s="7">
        <v>233511</v>
      </c>
      <c r="P4" s="7">
        <v>73559</v>
      </c>
      <c r="Q4" s="7">
        <v>64924</v>
      </c>
      <c r="R4" s="7">
        <v>32085</v>
      </c>
      <c r="S4" s="7">
        <v>10310</v>
      </c>
      <c r="T4" s="7">
        <v>44006</v>
      </c>
      <c r="U4" s="8" t="s">
        <v>21</v>
      </c>
      <c r="V4" s="8">
        <v>24166.102349942801</v>
      </c>
      <c r="W4" s="8">
        <v>891926.12312746397</v>
      </c>
      <c r="X4" s="8">
        <v>78946.7247991677</v>
      </c>
      <c r="Y4" s="8">
        <v>55245.743357833002</v>
      </c>
      <c r="Z4" s="8">
        <v>60217.969069018298</v>
      </c>
      <c r="AA4" s="8">
        <v>228570.698938802</v>
      </c>
      <c r="AB4" s="8">
        <v>74288.5830359229</v>
      </c>
      <c r="AC4" s="8">
        <v>2939538.16462621</v>
      </c>
      <c r="AD4" s="8">
        <v>315641.24336581398</v>
      </c>
      <c r="AE4" s="8">
        <v>201729.60579800501</v>
      </c>
      <c r="AF4" s="8">
        <v>146278.02923848899</v>
      </c>
      <c r="AG4" s="8">
        <v>155970.623809618</v>
      </c>
      <c r="AH4" s="8">
        <v>167327.605151064</v>
      </c>
      <c r="AI4" s="5" t="s">
        <v>21</v>
      </c>
      <c r="AJ4" s="5">
        <v>14.560756883022201</v>
      </c>
      <c r="AK4" s="5">
        <v>19.766566310818</v>
      </c>
      <c r="AL4" s="5">
        <v>16.268610069089601</v>
      </c>
      <c r="AM4" s="5">
        <v>15.7536018036919</v>
      </c>
      <c r="AN4" s="5">
        <v>15.87793038931</v>
      </c>
      <c r="AO4" s="5">
        <v>17.802287258880501</v>
      </c>
      <c r="AP4" s="5">
        <v>16.1808723082673</v>
      </c>
      <c r="AQ4" s="5">
        <v>21.487158568936799</v>
      </c>
      <c r="AR4" s="5">
        <v>18.267930772994799</v>
      </c>
      <c r="AS4" s="5">
        <v>17.6220704551816</v>
      </c>
      <c r="AT4" s="5">
        <v>17.158363432004901</v>
      </c>
      <c r="AU4" s="5">
        <v>17.250924055364699</v>
      </c>
      <c r="AV4" s="5">
        <v>17.352324572424699</v>
      </c>
      <c r="AW4" s="5" t="s">
        <v>21</v>
      </c>
      <c r="AX4" s="27">
        <v>-2.7738121077460498</v>
      </c>
      <c r="AY4" s="5">
        <v>2.4319973200498102</v>
      </c>
      <c r="AZ4" s="5">
        <v>-1.06595892167863</v>
      </c>
      <c r="BA4" s="5">
        <v>-1.58096718707632</v>
      </c>
      <c r="BB4" s="28">
        <v>-1.45663860145819</v>
      </c>
      <c r="BC4" s="5">
        <v>0.46771826811226103</v>
      </c>
      <c r="BD4" s="5">
        <v>-1.15369668250097</v>
      </c>
      <c r="BE4" s="5">
        <v>4.1525895781685902</v>
      </c>
      <c r="BF4" s="5">
        <v>0.93336178222656196</v>
      </c>
      <c r="BG4" s="5">
        <v>0.28750146441337099</v>
      </c>
      <c r="BH4" s="5">
        <v>-0.17620555876336</v>
      </c>
      <c r="BI4" s="5">
        <v>-8.3644935403487594E-2</v>
      </c>
      <c r="BJ4" s="5">
        <v>1.7755581656420098E-2</v>
      </c>
    </row>
    <row r="5" spans="1:70">
      <c r="A5" s="22" t="s">
        <v>181</v>
      </c>
      <c r="B5" s="5">
        <v>-1.55539805721099</v>
      </c>
      <c r="C5" s="5">
        <v>9.0982922288468</v>
      </c>
      <c r="D5" s="5">
        <v>7.5714978224125602</v>
      </c>
      <c r="E5" s="6">
        <v>5.9298485682836299E-3</v>
      </c>
      <c r="F5" s="6">
        <v>3.69627227423013E-2</v>
      </c>
      <c r="G5" s="7" t="s">
        <v>21</v>
      </c>
      <c r="H5" s="7">
        <v>151</v>
      </c>
      <c r="I5" s="7">
        <v>6</v>
      </c>
      <c r="J5" s="7">
        <v>141</v>
      </c>
      <c r="K5" s="7">
        <v>86</v>
      </c>
      <c r="L5" s="7">
        <v>93</v>
      </c>
      <c r="M5" s="7">
        <v>37</v>
      </c>
      <c r="N5" s="7">
        <v>381</v>
      </c>
      <c r="O5" s="7">
        <v>14</v>
      </c>
      <c r="P5" s="7">
        <v>202</v>
      </c>
      <c r="Q5" s="7">
        <v>369</v>
      </c>
      <c r="R5" s="7">
        <v>366</v>
      </c>
      <c r="S5" s="7">
        <v>6</v>
      </c>
      <c r="T5" s="7">
        <v>206</v>
      </c>
      <c r="U5" s="8" t="s">
        <v>21</v>
      </c>
      <c r="V5" s="8">
        <v>313.360365379249</v>
      </c>
      <c r="W5" s="8">
        <v>50.928404441994502</v>
      </c>
      <c r="X5" s="8">
        <v>388.533619430459</v>
      </c>
      <c r="Y5" s="8">
        <v>185.663693973178</v>
      </c>
      <c r="Z5" s="8">
        <v>288.55477758752602</v>
      </c>
      <c r="AA5" s="8">
        <v>232.395808324466</v>
      </c>
      <c r="AB5" s="8">
        <v>1126.3460597988999</v>
      </c>
      <c r="AC5" s="8">
        <v>176.23809715502401</v>
      </c>
      <c r="AD5" s="8">
        <v>866.78083116810205</v>
      </c>
      <c r="AE5" s="8">
        <v>1146.5440290102899</v>
      </c>
      <c r="AF5" s="8">
        <v>1668.62268042035</v>
      </c>
      <c r="AG5" s="8">
        <v>90.768549258749701</v>
      </c>
      <c r="AH5" s="8">
        <v>783.29061176019798</v>
      </c>
      <c r="AI5" s="5" t="s">
        <v>21</v>
      </c>
      <c r="AJ5" s="5">
        <v>8.2962755235438603</v>
      </c>
      <c r="AK5" s="5">
        <v>5.6984519925837098</v>
      </c>
      <c r="AL5" s="5">
        <v>8.6056040379396794</v>
      </c>
      <c r="AM5" s="5">
        <v>7.5442975409150401</v>
      </c>
      <c r="AN5" s="5">
        <v>8.1776924909365896</v>
      </c>
      <c r="AO5" s="5">
        <v>7.8666348409493398</v>
      </c>
      <c r="AP5" s="5">
        <v>10.1387147301807</v>
      </c>
      <c r="AQ5" s="5">
        <v>7.4695449328839496</v>
      </c>
      <c r="AR5" s="5">
        <v>9.7611869078904796</v>
      </c>
      <c r="AS5" s="5">
        <v>10.164333792737899</v>
      </c>
      <c r="AT5" s="5">
        <v>10.705306388204701</v>
      </c>
      <c r="AU5" s="5">
        <v>6.5199278955551803</v>
      </c>
      <c r="AV5" s="5">
        <v>9.6152445207203208</v>
      </c>
      <c r="AW5" s="5" t="s">
        <v>21</v>
      </c>
      <c r="AX5" s="27">
        <v>-0.20858721453625301</v>
      </c>
      <c r="AY5" s="5">
        <v>-2.80641074549641</v>
      </c>
      <c r="AZ5" s="5">
        <v>0.10074129985956801</v>
      </c>
      <c r="BA5" s="5">
        <v>-0.96056519716507305</v>
      </c>
      <c r="BB5" s="28">
        <v>-0.32717024714352599</v>
      </c>
      <c r="BC5" s="5">
        <v>-0.63822789713077599</v>
      </c>
      <c r="BD5" s="5">
        <v>1.6338519921005501</v>
      </c>
      <c r="BE5" s="5">
        <v>-1.03531780519617</v>
      </c>
      <c r="BF5" s="5">
        <v>1.25632416981036</v>
      </c>
      <c r="BG5" s="5">
        <v>1.65947105465783</v>
      </c>
      <c r="BH5" s="5">
        <v>2.2004436501246301</v>
      </c>
      <c r="BI5" s="5">
        <v>-1.98493484252493</v>
      </c>
      <c r="BJ5" s="5">
        <v>1.1103817826402</v>
      </c>
    </row>
    <row r="6" spans="1:70">
      <c r="A6" s="22" t="s">
        <v>118</v>
      </c>
      <c r="B6" s="5">
        <v>-1.32219108223832</v>
      </c>
      <c r="C6" s="5">
        <v>7.8607148826256301</v>
      </c>
      <c r="D6" s="5">
        <v>12.6633460688636</v>
      </c>
      <c r="E6" s="6">
        <v>3.7289425258857503E-4</v>
      </c>
      <c r="F6" s="6">
        <v>6.3392022940057698E-3</v>
      </c>
      <c r="G6" s="7" t="s">
        <v>21</v>
      </c>
      <c r="H6" s="7">
        <v>86</v>
      </c>
      <c r="I6" s="7">
        <v>9</v>
      </c>
      <c r="J6" s="7">
        <v>52</v>
      </c>
      <c r="K6" s="7">
        <v>43</v>
      </c>
      <c r="L6" s="7">
        <v>31</v>
      </c>
      <c r="M6" s="7">
        <v>94</v>
      </c>
      <c r="N6" s="7">
        <v>118</v>
      </c>
      <c r="O6" s="7">
        <v>32</v>
      </c>
      <c r="P6" s="7">
        <v>79</v>
      </c>
      <c r="Q6" s="7">
        <v>89</v>
      </c>
      <c r="R6" s="7">
        <v>51</v>
      </c>
      <c r="S6" s="7">
        <v>13</v>
      </c>
      <c r="T6" s="7">
        <v>30</v>
      </c>
      <c r="U6" s="8" t="s">
        <v>21</v>
      </c>
      <c r="V6" s="8">
        <v>178.470141871625</v>
      </c>
      <c r="W6" s="8">
        <v>76.392606662991696</v>
      </c>
      <c r="X6" s="8">
        <v>143.28899439988601</v>
      </c>
      <c r="Y6" s="8">
        <v>92.831846986589198</v>
      </c>
      <c r="Z6" s="8">
        <v>96.184925862508607</v>
      </c>
      <c r="AA6" s="8">
        <v>590.41097249999598</v>
      </c>
      <c r="AB6" s="8">
        <v>348.842086761865</v>
      </c>
      <c r="AC6" s="8">
        <v>402.82993635434201</v>
      </c>
      <c r="AD6" s="8">
        <v>338.98854288257502</v>
      </c>
      <c r="AE6" s="8">
        <v>276.53771973418799</v>
      </c>
      <c r="AF6" s="8">
        <v>232.51299645201601</v>
      </c>
      <c r="AG6" s="8">
        <v>196.66519006062401</v>
      </c>
      <c r="AH6" s="8">
        <v>114.071448314592</v>
      </c>
      <c r="AI6" s="5" t="s">
        <v>21</v>
      </c>
      <c r="AJ6" s="5">
        <v>7.4876000351779801</v>
      </c>
      <c r="AK6" s="5">
        <v>6.2741238467854696</v>
      </c>
      <c r="AL6" s="5">
        <v>7.1728174526653303</v>
      </c>
      <c r="AM6" s="5">
        <v>6.5520057584774296</v>
      </c>
      <c r="AN6" s="5">
        <v>6.6026606528551302</v>
      </c>
      <c r="AO6" s="5">
        <v>9.2080171999297509</v>
      </c>
      <c r="AP6" s="5">
        <v>8.4505600488176196</v>
      </c>
      <c r="AQ6" s="5">
        <v>8.6576040529678497</v>
      </c>
      <c r="AR6" s="5">
        <v>8.4093423202406594</v>
      </c>
      <c r="AS6" s="5">
        <v>8.1165400490765691</v>
      </c>
      <c r="AT6" s="5">
        <v>7.8673590369049</v>
      </c>
      <c r="AU6" s="5">
        <v>7.6269150165895798</v>
      </c>
      <c r="AV6" s="5">
        <v>6.8463861041766201</v>
      </c>
      <c r="AW6" s="5" t="s">
        <v>21</v>
      </c>
      <c r="AX6" s="27">
        <v>-0.14870239364240001</v>
      </c>
      <c r="AY6" s="5">
        <v>-1.3621785820348999</v>
      </c>
      <c r="AZ6" s="5">
        <v>-0.46348497615504403</v>
      </c>
      <c r="BA6" s="5">
        <v>-1.08429667034294</v>
      </c>
      <c r="BB6" s="28">
        <v>-1.0336417759652401</v>
      </c>
      <c r="BC6" s="5">
        <v>1.57171477110938</v>
      </c>
      <c r="BD6" s="5">
        <v>0.814257619997241</v>
      </c>
      <c r="BE6" s="5">
        <v>1.0213016241474699</v>
      </c>
      <c r="BF6" s="5">
        <v>0.77303989142028595</v>
      </c>
      <c r="BG6" s="5">
        <v>0.48023762025619199</v>
      </c>
      <c r="BH6" s="5">
        <v>0.231056608084522</v>
      </c>
      <c r="BI6" s="5">
        <v>-9.3874122307990894E-3</v>
      </c>
      <c r="BJ6" s="5">
        <v>-0.78991632464375305</v>
      </c>
    </row>
    <row r="7" spans="1:70">
      <c r="A7" s="22" t="s">
        <v>185</v>
      </c>
      <c r="B7" s="5">
        <v>-1.2736082575048</v>
      </c>
      <c r="C7" s="5">
        <v>10.274306408849</v>
      </c>
      <c r="D7" s="5">
        <v>6.7473150506741604</v>
      </c>
      <c r="E7" s="6">
        <v>9.3888868485488795E-3</v>
      </c>
      <c r="F7" s="6">
        <v>5.0163481162246899E-2</v>
      </c>
      <c r="G7" s="7" t="s">
        <v>21</v>
      </c>
      <c r="H7" s="7">
        <v>167</v>
      </c>
      <c r="I7" s="7">
        <v>393</v>
      </c>
      <c r="J7" s="7">
        <v>202</v>
      </c>
      <c r="K7" s="7">
        <v>151</v>
      </c>
      <c r="L7" s="7">
        <v>298</v>
      </c>
      <c r="M7" s="7">
        <v>179</v>
      </c>
      <c r="N7" s="7">
        <v>513</v>
      </c>
      <c r="O7" s="7">
        <v>181</v>
      </c>
      <c r="P7" s="7">
        <v>378</v>
      </c>
      <c r="Q7" s="7">
        <v>334</v>
      </c>
      <c r="R7" s="7">
        <v>136</v>
      </c>
      <c r="S7" s="7">
        <v>1439</v>
      </c>
      <c r="T7" s="7">
        <v>462</v>
      </c>
      <c r="U7" s="8" t="s">
        <v>21</v>
      </c>
      <c r="V7" s="8">
        <v>346.56411270420301</v>
      </c>
      <c r="W7" s="8">
        <v>3335.8104909506401</v>
      </c>
      <c r="X7" s="8">
        <v>556.62263209186301</v>
      </c>
      <c r="Y7" s="8">
        <v>325.99090453430199</v>
      </c>
      <c r="Z7" s="8">
        <v>924.61638409766397</v>
      </c>
      <c r="AA7" s="8">
        <v>1124.2932348670099</v>
      </c>
      <c r="AB7" s="8">
        <v>1516.5761907528499</v>
      </c>
      <c r="AC7" s="8">
        <v>2278.5068275042399</v>
      </c>
      <c r="AD7" s="8">
        <v>1621.99581277991</v>
      </c>
      <c r="AE7" s="8">
        <v>1037.79324035077</v>
      </c>
      <c r="AF7" s="8">
        <v>620.03465720537497</v>
      </c>
      <c r="AG7" s="8">
        <v>21769.3237305568</v>
      </c>
      <c r="AH7" s="8">
        <v>1756.70030404472</v>
      </c>
      <c r="AI7" s="5" t="s">
        <v>21</v>
      </c>
      <c r="AJ7" s="5">
        <v>8.44113531595311</v>
      </c>
      <c r="AK7" s="5">
        <v>11.7042540378502</v>
      </c>
      <c r="AL7" s="5">
        <v>9.1231453064761894</v>
      </c>
      <c r="AM7" s="5">
        <v>8.3531066965508192</v>
      </c>
      <c r="AN7" s="5">
        <v>9.85427059122018</v>
      </c>
      <c r="AO7" s="5">
        <v>10.1360852802053</v>
      </c>
      <c r="AP7" s="5">
        <v>10.567553234264601</v>
      </c>
      <c r="AQ7" s="5">
        <v>11.1545060149842</v>
      </c>
      <c r="AR7" s="5">
        <v>10.664443562496601</v>
      </c>
      <c r="AS7" s="5">
        <v>10.020692815897201</v>
      </c>
      <c r="AT7" s="5">
        <v>9.2785299709147893</v>
      </c>
      <c r="AU7" s="5">
        <v>14.4100752404975</v>
      </c>
      <c r="AV7" s="5">
        <v>10.7794733899973</v>
      </c>
      <c r="AW7" s="5" t="s">
        <v>21</v>
      </c>
      <c r="AX7" s="27">
        <v>-1.90403941153212</v>
      </c>
      <c r="AY7" s="5">
        <v>1.3590793103649501</v>
      </c>
      <c r="AZ7" s="5">
        <v>-1.2220294210090401</v>
      </c>
      <c r="BA7" s="5">
        <v>-1.9920680309344101</v>
      </c>
      <c r="BB7" s="28">
        <v>-0.49090413626504897</v>
      </c>
      <c r="BC7" s="5">
        <v>-0.20908944727988801</v>
      </c>
      <c r="BD7" s="5">
        <v>0.22237850677937099</v>
      </c>
      <c r="BE7" s="5">
        <v>0.80933128749897598</v>
      </c>
      <c r="BF7" s="5">
        <v>0.31926883501132702</v>
      </c>
      <c r="BG7" s="5">
        <v>-0.32448191158804801</v>
      </c>
      <c r="BH7" s="5">
        <v>-1.06664475657044</v>
      </c>
      <c r="BI7" s="5">
        <v>4.0649005130123097</v>
      </c>
      <c r="BJ7" s="5">
        <v>0.43429866251204902</v>
      </c>
    </row>
    <row r="8" spans="1:70">
      <c r="A8" s="22" t="s">
        <v>158</v>
      </c>
      <c r="B8" s="5">
        <v>-1.23189926201227</v>
      </c>
      <c r="C8" s="5">
        <v>8.7838146058418793</v>
      </c>
      <c r="D8" s="5">
        <v>12.7588733248423</v>
      </c>
      <c r="E8" s="6">
        <v>3.5432425792716898E-4</v>
      </c>
      <c r="F8" s="6">
        <v>6.3392022940057698E-3</v>
      </c>
      <c r="G8" s="7" t="s">
        <v>21</v>
      </c>
      <c r="H8" s="7">
        <v>96</v>
      </c>
      <c r="I8" s="7">
        <v>41</v>
      </c>
      <c r="J8" s="7">
        <v>90</v>
      </c>
      <c r="K8" s="7">
        <v>110</v>
      </c>
      <c r="L8" s="7">
        <v>54</v>
      </c>
      <c r="M8" s="7">
        <v>108</v>
      </c>
      <c r="N8" s="7">
        <v>120</v>
      </c>
      <c r="O8" s="7">
        <v>62</v>
      </c>
      <c r="P8" s="7">
        <v>72</v>
      </c>
      <c r="Q8" s="7">
        <v>201</v>
      </c>
      <c r="R8" s="7">
        <v>156</v>
      </c>
      <c r="S8" s="7">
        <v>47</v>
      </c>
      <c r="T8" s="7">
        <v>88</v>
      </c>
      <c r="U8" s="8" t="s">
        <v>21</v>
      </c>
      <c r="V8" s="8">
        <v>199.22248394972101</v>
      </c>
      <c r="W8" s="8">
        <v>348.01076368696198</v>
      </c>
      <c r="X8" s="8">
        <v>248.00018261518699</v>
      </c>
      <c r="Y8" s="8">
        <v>237.47681787267001</v>
      </c>
      <c r="Z8" s="8">
        <v>167.547935373402</v>
      </c>
      <c r="AA8" s="8">
        <v>678.34452159574005</v>
      </c>
      <c r="AB8" s="8">
        <v>354.75466450359198</v>
      </c>
      <c r="AC8" s="8">
        <v>780.48300168653702</v>
      </c>
      <c r="AD8" s="8">
        <v>308.95158338664999</v>
      </c>
      <c r="AE8" s="8">
        <v>624.540243444628</v>
      </c>
      <c r="AF8" s="8">
        <v>711.21622444145999</v>
      </c>
      <c r="AG8" s="8">
        <v>711.020302526872</v>
      </c>
      <c r="AH8" s="8">
        <v>334.609581722803</v>
      </c>
      <c r="AI8" s="5" t="s">
        <v>21</v>
      </c>
      <c r="AJ8" s="5">
        <v>7.64546018023941</v>
      </c>
      <c r="AK8" s="5">
        <v>8.4471277204169404</v>
      </c>
      <c r="AL8" s="5">
        <v>7.9600029901320504</v>
      </c>
      <c r="AM8" s="5">
        <v>7.8977052196715496</v>
      </c>
      <c r="AN8" s="5">
        <v>7.3970151449236203</v>
      </c>
      <c r="AO8" s="5">
        <v>9.4079995956769</v>
      </c>
      <c r="AP8" s="5">
        <v>8.4747388626532096</v>
      </c>
      <c r="AQ8" s="5">
        <v>9.61007068277031</v>
      </c>
      <c r="AR8" s="5">
        <v>8.2758990637798693</v>
      </c>
      <c r="AS8" s="5">
        <v>9.2889588913526602</v>
      </c>
      <c r="AT8" s="5">
        <v>9.4761714907587997</v>
      </c>
      <c r="AU8" s="5">
        <v>9.4757745685187</v>
      </c>
      <c r="AV8" s="5">
        <v>8.3906400953815297</v>
      </c>
      <c r="AW8" s="5" t="s">
        <v>21</v>
      </c>
      <c r="AX8" s="27">
        <v>-0.95050632024332604</v>
      </c>
      <c r="AY8" s="5">
        <v>-0.14883878006579601</v>
      </c>
      <c r="AZ8" s="5">
        <v>-0.63596351035068799</v>
      </c>
      <c r="BA8" s="5">
        <v>-0.69826128081118899</v>
      </c>
      <c r="BB8" s="28">
        <v>-1.19895135555911</v>
      </c>
      <c r="BC8" s="5">
        <v>0.812033095194169</v>
      </c>
      <c r="BD8" s="5">
        <v>-0.121227637829527</v>
      </c>
      <c r="BE8" s="5">
        <v>1.01410418228757</v>
      </c>
      <c r="BF8" s="5">
        <v>-0.32006743670286603</v>
      </c>
      <c r="BG8" s="5">
        <v>0.69299239086992903</v>
      </c>
      <c r="BH8" s="5">
        <v>0.88020499027606802</v>
      </c>
      <c r="BI8" s="5">
        <v>0.87980806803596701</v>
      </c>
      <c r="BJ8" s="5">
        <v>-0.20532640510120001</v>
      </c>
    </row>
    <row r="9" spans="1:70">
      <c r="A9" s="22" t="s">
        <v>102</v>
      </c>
      <c r="B9" s="5">
        <v>-1.19281318248155</v>
      </c>
      <c r="C9" s="5">
        <v>10.169321307682401</v>
      </c>
      <c r="D9" s="5">
        <v>11.6748946965978</v>
      </c>
      <c r="E9" s="6">
        <v>6.3349126142103805E-4</v>
      </c>
      <c r="F9" s="6">
        <v>8.3747724372431904E-3</v>
      </c>
      <c r="G9" s="7" t="s">
        <v>21</v>
      </c>
      <c r="H9" s="7">
        <v>400</v>
      </c>
      <c r="I9" s="7">
        <v>49</v>
      </c>
      <c r="J9" s="7">
        <v>309</v>
      </c>
      <c r="K9" s="7">
        <v>197</v>
      </c>
      <c r="L9" s="7">
        <v>217</v>
      </c>
      <c r="M9" s="7">
        <v>321</v>
      </c>
      <c r="N9" s="7">
        <v>490</v>
      </c>
      <c r="O9" s="7">
        <v>71</v>
      </c>
      <c r="P9" s="7">
        <v>390</v>
      </c>
      <c r="Q9" s="7">
        <v>457</v>
      </c>
      <c r="R9" s="7">
        <v>521</v>
      </c>
      <c r="S9" s="7">
        <v>63</v>
      </c>
      <c r="T9" s="7">
        <v>269</v>
      </c>
      <c r="U9" s="8" t="s">
        <v>21</v>
      </c>
      <c r="V9" s="8">
        <v>830.09368312383901</v>
      </c>
      <c r="W9" s="8">
        <v>415.91530294295501</v>
      </c>
      <c r="X9" s="8">
        <v>851.467293645474</v>
      </c>
      <c r="Y9" s="8">
        <v>425.299392008327</v>
      </c>
      <c r="Z9" s="8">
        <v>673.29448103755999</v>
      </c>
      <c r="AA9" s="8">
        <v>2016.1906614095601</v>
      </c>
      <c r="AB9" s="8">
        <v>1448.581546723</v>
      </c>
      <c r="AC9" s="8">
        <v>893.77892128619601</v>
      </c>
      <c r="AD9" s="8">
        <v>1673.4877433443601</v>
      </c>
      <c r="AE9" s="8">
        <v>1419.9745833541999</v>
      </c>
      <c r="AF9" s="8">
        <v>2375.2798265000001</v>
      </c>
      <c r="AG9" s="8">
        <v>953.06976721687101</v>
      </c>
      <c r="AH9" s="8">
        <v>1022.84065322084</v>
      </c>
      <c r="AI9" s="5" t="s">
        <v>21</v>
      </c>
      <c r="AJ9" s="5">
        <v>9.6988673004169197</v>
      </c>
      <c r="AK9" s="5">
        <v>8.7036105172453908</v>
      </c>
      <c r="AL9" s="5">
        <v>9.7355006735295504</v>
      </c>
      <c r="AM9" s="5">
        <v>8.7357231874945995</v>
      </c>
      <c r="AN9" s="5">
        <v>9.39723497932515</v>
      </c>
      <c r="AO9" s="5">
        <v>10.978131736124199</v>
      </c>
      <c r="AP9" s="5">
        <v>10.5014207796645</v>
      </c>
      <c r="AQ9" s="5">
        <v>9.8053874603491504</v>
      </c>
      <c r="AR9" s="5">
        <v>10.709504100729999</v>
      </c>
      <c r="AS9" s="5">
        <v>10.472665034318901</v>
      </c>
      <c r="AT9" s="5">
        <v>11.214489020015099</v>
      </c>
      <c r="AU9" s="5">
        <v>9.8979509582461205</v>
      </c>
      <c r="AV9" s="5">
        <v>9.9997754817415299</v>
      </c>
      <c r="AW9" s="5" t="s">
        <v>21</v>
      </c>
      <c r="AX9" s="27">
        <v>-0.28961433259855002</v>
      </c>
      <c r="AY9" s="5">
        <v>-1.2848711157700801</v>
      </c>
      <c r="AZ9" s="5">
        <v>-0.25298095948592098</v>
      </c>
      <c r="BA9" s="5">
        <v>-1.25275844552088</v>
      </c>
      <c r="BB9" s="28">
        <v>-0.59124665369032303</v>
      </c>
      <c r="BC9" s="5">
        <v>0.989650103108771</v>
      </c>
      <c r="BD9" s="5">
        <v>0.51293914664900897</v>
      </c>
      <c r="BE9" s="5">
        <v>-0.183094172666319</v>
      </c>
      <c r="BF9" s="5">
        <v>0.72102246771451395</v>
      </c>
      <c r="BG9" s="5">
        <v>0.48418340130346099</v>
      </c>
      <c r="BH9" s="5">
        <v>1.22600738699959</v>
      </c>
      <c r="BI9" s="5">
        <v>-9.0530674769350797E-2</v>
      </c>
      <c r="BJ9" s="5">
        <v>1.1293848726060301E-2</v>
      </c>
    </row>
    <row r="10" spans="1:70">
      <c r="A10" s="22" t="s">
        <v>98</v>
      </c>
      <c r="B10" s="5">
        <v>-1.1787044319789399</v>
      </c>
      <c r="C10" s="5">
        <v>9.8346477049852794</v>
      </c>
      <c r="D10" s="5">
        <v>14.1826305423526</v>
      </c>
      <c r="E10" s="6">
        <v>1.6589485218479699E-4</v>
      </c>
      <c r="F10" s="6">
        <v>4.4317624797938597E-3</v>
      </c>
      <c r="G10" s="7" t="s">
        <v>21</v>
      </c>
      <c r="H10" s="7">
        <v>280</v>
      </c>
      <c r="I10" s="7">
        <v>74</v>
      </c>
      <c r="J10" s="7">
        <v>202</v>
      </c>
      <c r="K10" s="7">
        <v>142</v>
      </c>
      <c r="L10" s="7">
        <v>157</v>
      </c>
      <c r="M10" s="7">
        <v>198</v>
      </c>
      <c r="N10" s="7">
        <v>379</v>
      </c>
      <c r="O10" s="7">
        <v>104</v>
      </c>
      <c r="P10" s="7">
        <v>238</v>
      </c>
      <c r="Q10" s="7">
        <v>377</v>
      </c>
      <c r="R10" s="7">
        <v>322</v>
      </c>
      <c r="S10" s="7">
        <v>85</v>
      </c>
      <c r="T10" s="7">
        <v>168</v>
      </c>
      <c r="U10" s="8" t="s">
        <v>21</v>
      </c>
      <c r="V10" s="8">
        <v>581.06557818668796</v>
      </c>
      <c r="W10" s="8">
        <v>628.11698811793201</v>
      </c>
      <c r="X10" s="8">
        <v>556.62263209186301</v>
      </c>
      <c r="Y10" s="8">
        <v>306.56098307199198</v>
      </c>
      <c r="Z10" s="8">
        <v>487.130108400447</v>
      </c>
      <c r="AA10" s="8">
        <v>1243.6316229255201</v>
      </c>
      <c r="AB10" s="8">
        <v>1120.4334820571801</v>
      </c>
      <c r="AC10" s="8">
        <v>1309.19729315161</v>
      </c>
      <c r="AD10" s="8">
        <v>1021.2566228614299</v>
      </c>
      <c r="AE10" s="8">
        <v>1171.40135213246</v>
      </c>
      <c r="AF10" s="8">
        <v>1468.0232325009599</v>
      </c>
      <c r="AG10" s="8">
        <v>1285.88778116562</v>
      </c>
      <c r="AH10" s="8">
        <v>638.80011056171497</v>
      </c>
      <c r="AI10" s="5" t="s">
        <v>21</v>
      </c>
      <c r="AJ10" s="5">
        <v>9.1850378927278093</v>
      </c>
      <c r="AK10" s="5">
        <v>9.2971845097154606</v>
      </c>
      <c r="AL10" s="5">
        <v>9.1231453064761894</v>
      </c>
      <c r="AM10" s="5">
        <v>8.2647286856010602</v>
      </c>
      <c r="AN10" s="5">
        <v>8.9311219312632506</v>
      </c>
      <c r="AO10" s="5">
        <v>10.281503091679101</v>
      </c>
      <c r="AP10" s="5">
        <v>10.131128334018699</v>
      </c>
      <c r="AQ10" s="5">
        <v>10.355568357814001</v>
      </c>
      <c r="AR10" s="5">
        <v>9.9975416942990591</v>
      </c>
      <c r="AS10" s="5">
        <v>10.1952508216658</v>
      </c>
      <c r="AT10" s="5">
        <v>10.520641496859101</v>
      </c>
      <c r="AU10" s="5">
        <v>10.329670538209401</v>
      </c>
      <c r="AV10" s="5">
        <v>9.3214774315356301</v>
      </c>
      <c r="AW10" s="5" t="s">
        <v>21</v>
      </c>
      <c r="AX10" s="27">
        <v>-0.502192883569473</v>
      </c>
      <c r="AY10" s="5">
        <v>-0.39004626658182701</v>
      </c>
      <c r="AZ10" s="5">
        <v>-0.56408546982109298</v>
      </c>
      <c r="BA10" s="5">
        <v>-1.42250209069622</v>
      </c>
      <c r="BB10" s="28">
        <v>-0.75610884503402997</v>
      </c>
      <c r="BC10" s="5">
        <v>0.59427231538186698</v>
      </c>
      <c r="BD10" s="5">
        <v>0.44389755772142397</v>
      </c>
      <c r="BE10" s="5">
        <v>0.66833758151674905</v>
      </c>
      <c r="BF10" s="5">
        <v>0.31031091800177701</v>
      </c>
      <c r="BG10" s="5">
        <v>0.508020045368486</v>
      </c>
      <c r="BH10" s="5">
        <v>0.83341072056184695</v>
      </c>
      <c r="BI10" s="5">
        <v>0.64243976191213603</v>
      </c>
      <c r="BJ10" s="5">
        <v>-0.36575334476165</v>
      </c>
    </row>
    <row r="11" spans="1:70">
      <c r="A11" s="22" t="s">
        <v>132</v>
      </c>
      <c r="B11" s="5">
        <v>-1.15307234273722</v>
      </c>
      <c r="C11" s="5">
        <v>7.2637853970790802</v>
      </c>
      <c r="D11" s="5">
        <v>8.9501271004246092</v>
      </c>
      <c r="E11" s="6">
        <v>2.77450280743306E-3</v>
      </c>
      <c r="F11" s="6">
        <v>2.0753280999599302E-2</v>
      </c>
      <c r="G11" s="7" t="s">
        <v>21</v>
      </c>
      <c r="H11" s="7">
        <v>50</v>
      </c>
      <c r="I11" s="7">
        <v>7</v>
      </c>
      <c r="J11" s="7">
        <v>37</v>
      </c>
      <c r="K11" s="7">
        <v>21</v>
      </c>
      <c r="L11" s="7">
        <v>34</v>
      </c>
      <c r="M11" s="7">
        <v>19</v>
      </c>
      <c r="N11" s="7">
        <v>65</v>
      </c>
      <c r="O11" s="7">
        <v>6</v>
      </c>
      <c r="P11" s="7">
        <v>52</v>
      </c>
      <c r="Q11" s="7">
        <v>76</v>
      </c>
      <c r="R11" s="7">
        <v>65</v>
      </c>
      <c r="S11" s="7">
        <v>17</v>
      </c>
      <c r="T11" s="7">
        <v>25</v>
      </c>
      <c r="U11" s="8" t="s">
        <v>21</v>
      </c>
      <c r="V11" s="8">
        <v>103.76171039048</v>
      </c>
      <c r="W11" s="8">
        <v>59.416471848993602</v>
      </c>
      <c r="X11" s="8">
        <v>101.95563063068801</v>
      </c>
      <c r="Y11" s="8">
        <v>45.336483412055202</v>
      </c>
      <c r="Z11" s="8">
        <v>105.493144494364</v>
      </c>
      <c r="AA11" s="8">
        <v>119.33838805851001</v>
      </c>
      <c r="AB11" s="8">
        <v>192.15877660611201</v>
      </c>
      <c r="AC11" s="8">
        <v>75.530613066439102</v>
      </c>
      <c r="AD11" s="8">
        <v>223.131699112581</v>
      </c>
      <c r="AE11" s="8">
        <v>236.14456966065501</v>
      </c>
      <c r="AF11" s="8">
        <v>296.34009351727502</v>
      </c>
      <c r="AG11" s="8">
        <v>257.17755623312399</v>
      </c>
      <c r="AH11" s="8">
        <v>95.059540262159899</v>
      </c>
      <c r="AI11" s="5" t="s">
        <v>21</v>
      </c>
      <c r="AJ11" s="5">
        <v>6.7109677089069102</v>
      </c>
      <c r="AK11" s="5">
        <v>5.9168700321048302</v>
      </c>
      <c r="AL11" s="5">
        <v>6.6858789227156104</v>
      </c>
      <c r="AM11" s="5">
        <v>5.534076653624</v>
      </c>
      <c r="AN11" s="5">
        <v>6.7346167495936804</v>
      </c>
      <c r="AO11" s="5">
        <v>6.9109531267791997</v>
      </c>
      <c r="AP11" s="5">
        <v>7.5936434209477097</v>
      </c>
      <c r="AQ11" s="5">
        <v>6.2579650516424499</v>
      </c>
      <c r="AR11" s="5">
        <v>7.80820289448382</v>
      </c>
      <c r="AS11" s="5">
        <v>7.8896230225044501</v>
      </c>
      <c r="AT11" s="5">
        <v>8.2159702000051293</v>
      </c>
      <c r="AU11" s="5">
        <v>8.0122197802008905</v>
      </c>
      <c r="AV11" s="5">
        <v>6.5858569987875999</v>
      </c>
      <c r="AW11" s="5" t="s">
        <v>21</v>
      </c>
      <c r="AX11" s="27">
        <v>-0.27802033434664702</v>
      </c>
      <c r="AY11" s="5">
        <v>-1.0721180111487301</v>
      </c>
      <c r="AZ11" s="5">
        <v>-0.30310912053794797</v>
      </c>
      <c r="BA11" s="5">
        <v>-1.45491138962956</v>
      </c>
      <c r="BB11" s="28">
        <v>-0.25437129365987499</v>
      </c>
      <c r="BC11" s="5">
        <v>-7.8034916474361005E-2</v>
      </c>
      <c r="BD11" s="5">
        <v>0.60465537769415101</v>
      </c>
      <c r="BE11" s="5">
        <v>-0.73102299161111395</v>
      </c>
      <c r="BF11" s="5">
        <v>0.81921485123025795</v>
      </c>
      <c r="BG11" s="5">
        <v>0.90063497925089397</v>
      </c>
      <c r="BH11" s="5">
        <v>1.22698215675157</v>
      </c>
      <c r="BI11" s="5">
        <v>1.0232317369473301</v>
      </c>
      <c r="BJ11" s="5">
        <v>-0.40313104446596099</v>
      </c>
    </row>
    <row r="12" spans="1:70">
      <c r="A12" s="22" t="s">
        <v>177</v>
      </c>
      <c r="B12" s="5">
        <v>-1.0975987612671001</v>
      </c>
      <c r="C12" s="5">
        <v>9.5906337318571406</v>
      </c>
      <c r="D12" s="5">
        <v>7.6128921238079403</v>
      </c>
      <c r="E12" s="6">
        <v>5.7952461219964099E-3</v>
      </c>
      <c r="F12" s="6">
        <v>3.69627227423013E-2</v>
      </c>
      <c r="G12" s="7" t="s">
        <v>21</v>
      </c>
      <c r="H12" s="7">
        <v>338</v>
      </c>
      <c r="I12" s="7">
        <v>53</v>
      </c>
      <c r="J12" s="7">
        <v>203</v>
      </c>
      <c r="K12" s="7">
        <v>90</v>
      </c>
      <c r="L12" s="7">
        <v>112</v>
      </c>
      <c r="M12" s="7">
        <v>186</v>
      </c>
      <c r="N12" s="7">
        <v>373</v>
      </c>
      <c r="O12" s="7">
        <v>65</v>
      </c>
      <c r="P12" s="7">
        <v>308</v>
      </c>
      <c r="Q12" s="7">
        <v>346</v>
      </c>
      <c r="R12" s="7">
        <v>291</v>
      </c>
      <c r="S12" s="7">
        <v>16</v>
      </c>
      <c r="T12" s="7">
        <v>138</v>
      </c>
      <c r="U12" s="8" t="s">
        <v>21</v>
      </c>
      <c r="V12" s="8">
        <v>701.42916223964403</v>
      </c>
      <c r="W12" s="8">
        <v>449.86757257095098</v>
      </c>
      <c r="X12" s="8">
        <v>559.37818967647604</v>
      </c>
      <c r="Y12" s="8">
        <v>194.299214623094</v>
      </c>
      <c r="Z12" s="8">
        <v>347.50682892261199</v>
      </c>
      <c r="AA12" s="8">
        <v>1168.26000941489</v>
      </c>
      <c r="AB12" s="8">
        <v>1102.6957488319999</v>
      </c>
      <c r="AC12" s="8">
        <v>818.24830821975604</v>
      </c>
      <c r="AD12" s="8">
        <v>1321.62621782067</v>
      </c>
      <c r="AE12" s="8">
        <v>1075.0792250340401</v>
      </c>
      <c r="AF12" s="8">
        <v>1326.6918032850299</v>
      </c>
      <c r="AG12" s="8">
        <v>242.04946468999901</v>
      </c>
      <c r="AH12" s="8">
        <v>524.728662247123</v>
      </c>
      <c r="AI12" s="5" t="s">
        <v>21</v>
      </c>
      <c r="AJ12" s="5">
        <v>9.4562089312100195</v>
      </c>
      <c r="AK12" s="5">
        <v>8.8165599415478901</v>
      </c>
      <c r="AL12" s="5">
        <v>9.1302569959040696</v>
      </c>
      <c r="AM12" s="5">
        <v>7.6095423373525</v>
      </c>
      <c r="AN12" s="5">
        <v>8.4450431154703196</v>
      </c>
      <c r="AO12" s="5">
        <v>10.191380063619</v>
      </c>
      <c r="AP12" s="5">
        <v>10.1081268099065</v>
      </c>
      <c r="AQ12" s="5">
        <v>9.6781569783233703</v>
      </c>
      <c r="AR12" s="5">
        <v>10.3691896895232</v>
      </c>
      <c r="AS12" s="5">
        <v>10.071568583147799</v>
      </c>
      <c r="AT12" s="5">
        <v>10.374704577826799</v>
      </c>
      <c r="AU12" s="5">
        <v>7.9251061464071499</v>
      </c>
      <c r="AV12" s="5">
        <v>9.0381745812463503</v>
      </c>
      <c r="AW12" s="5" t="s">
        <v>21</v>
      </c>
      <c r="AX12" s="27">
        <v>0.13205364263424699</v>
      </c>
      <c r="AY12" s="5">
        <v>-0.50759534702788001</v>
      </c>
      <c r="AZ12" s="5">
        <v>-0.193898292671699</v>
      </c>
      <c r="BA12" s="5">
        <v>-1.71461295122327</v>
      </c>
      <c r="BB12" s="28">
        <v>-0.87911217310544698</v>
      </c>
      <c r="BC12" s="5">
        <v>0.86722477504322104</v>
      </c>
      <c r="BD12" s="5">
        <v>0.78397152133074899</v>
      </c>
      <c r="BE12" s="5">
        <v>0.35400168974759799</v>
      </c>
      <c r="BF12" s="5">
        <v>1.0450344009474299</v>
      </c>
      <c r="BG12" s="5">
        <v>0.74741329457203098</v>
      </c>
      <c r="BH12" s="5">
        <v>1.0505492892510699</v>
      </c>
      <c r="BI12" s="5">
        <v>-1.39904914216862</v>
      </c>
      <c r="BJ12" s="5">
        <v>-0.28598070732941699</v>
      </c>
    </row>
    <row r="13" spans="1:70">
      <c r="A13" s="22" t="s">
        <v>122</v>
      </c>
      <c r="B13" s="5">
        <v>-1.05688676070812</v>
      </c>
      <c r="C13" s="5">
        <v>9.6231433936829092</v>
      </c>
      <c r="D13" s="5">
        <v>9.3894159846449092</v>
      </c>
      <c r="E13" s="6">
        <v>2.1824171736183002E-3</v>
      </c>
      <c r="F13" s="6">
        <v>2.00779792585483E-2</v>
      </c>
      <c r="G13" s="7" t="s">
        <v>21</v>
      </c>
      <c r="H13" s="7">
        <v>289</v>
      </c>
      <c r="I13" s="7">
        <v>42</v>
      </c>
      <c r="J13" s="7">
        <v>232</v>
      </c>
      <c r="K13" s="7">
        <v>137</v>
      </c>
      <c r="L13" s="7">
        <v>147</v>
      </c>
      <c r="M13" s="7">
        <v>129</v>
      </c>
      <c r="N13" s="7">
        <v>351</v>
      </c>
      <c r="O13" s="7">
        <v>53</v>
      </c>
      <c r="P13" s="7">
        <v>266</v>
      </c>
      <c r="Q13" s="7">
        <v>448</v>
      </c>
      <c r="R13" s="7">
        <v>295</v>
      </c>
      <c r="S13" s="7">
        <v>26</v>
      </c>
      <c r="T13" s="7">
        <v>254</v>
      </c>
      <c r="U13" s="8" t="s">
        <v>21</v>
      </c>
      <c r="V13" s="8">
        <v>599.74268605697398</v>
      </c>
      <c r="W13" s="8">
        <v>356.49883109396097</v>
      </c>
      <c r="X13" s="8">
        <v>639.28935963025901</v>
      </c>
      <c r="Y13" s="8">
        <v>295.76658225959801</v>
      </c>
      <c r="Z13" s="8">
        <v>456.10271296092799</v>
      </c>
      <c r="AA13" s="8">
        <v>810.24484523935598</v>
      </c>
      <c r="AB13" s="8">
        <v>1037.6573936730099</v>
      </c>
      <c r="AC13" s="8">
        <v>667.18708208687804</v>
      </c>
      <c r="AD13" s="8">
        <v>1141.40446084512</v>
      </c>
      <c r="AE13" s="8">
        <v>1392.0100948417601</v>
      </c>
      <c r="AF13" s="8">
        <v>1344.9281167322499</v>
      </c>
      <c r="AG13" s="8">
        <v>393.33038012124803</v>
      </c>
      <c r="AH13" s="8">
        <v>965.80492906354505</v>
      </c>
      <c r="AI13" s="5" t="s">
        <v>21</v>
      </c>
      <c r="AJ13" s="5">
        <v>9.2306033686628393</v>
      </c>
      <c r="AK13" s="5">
        <v>8.4817947145253303</v>
      </c>
      <c r="AL13" s="5">
        <v>9.3225802251383492</v>
      </c>
      <c r="AM13" s="5">
        <v>8.2131848345544807</v>
      </c>
      <c r="AN13" s="5">
        <v>8.8363745713149306</v>
      </c>
      <c r="AO13" s="5">
        <v>9.6639935958341194</v>
      </c>
      <c r="AP13" s="5">
        <v>10.0205041372105</v>
      </c>
      <c r="AQ13" s="5">
        <v>9.3841082814129706</v>
      </c>
      <c r="AR13" s="5">
        <v>10.157857802568399</v>
      </c>
      <c r="AS13" s="5">
        <v>10.443989997536899</v>
      </c>
      <c r="AT13" s="5">
        <v>10.3943856452766</v>
      </c>
      <c r="AU13" s="5">
        <v>8.6232610530529907</v>
      </c>
      <c r="AV13" s="5">
        <v>9.9170810181920395</v>
      </c>
      <c r="AW13" s="5" t="s">
        <v>21</v>
      </c>
      <c r="AX13" s="27">
        <v>-0.207067342512575</v>
      </c>
      <c r="AY13" s="5">
        <v>-0.95587599665008904</v>
      </c>
      <c r="AZ13" s="5">
        <v>-0.11509048603706699</v>
      </c>
      <c r="BA13" s="5">
        <v>-1.2244858766209401</v>
      </c>
      <c r="BB13" s="28">
        <v>-0.60129613986048902</v>
      </c>
      <c r="BC13" s="5">
        <v>0.22632288465870201</v>
      </c>
      <c r="BD13" s="5">
        <v>0.58283342603510102</v>
      </c>
      <c r="BE13" s="5">
        <v>-5.3562429762449099E-2</v>
      </c>
      <c r="BF13" s="5">
        <v>0.72018709139294401</v>
      </c>
      <c r="BG13" s="5">
        <v>1.0063192863615</v>
      </c>
      <c r="BH13" s="5">
        <v>0.95671493410116204</v>
      </c>
      <c r="BI13" s="5">
        <v>-0.81440965812242405</v>
      </c>
      <c r="BJ13" s="5">
        <v>0.47941030701662901</v>
      </c>
    </row>
    <row r="14" spans="1:70">
      <c r="A14" s="22" t="s">
        <v>55</v>
      </c>
      <c r="B14" s="5">
        <v>-1.0085572270471901</v>
      </c>
      <c r="C14" s="5">
        <v>12.430834600430201</v>
      </c>
      <c r="D14" s="5">
        <v>14.2254338986288</v>
      </c>
      <c r="E14" s="6">
        <v>1.6216385228815899E-4</v>
      </c>
      <c r="F14" s="6">
        <v>4.4317624797938597E-3</v>
      </c>
      <c r="G14" s="7" t="s">
        <v>21</v>
      </c>
      <c r="H14" s="7">
        <v>1589</v>
      </c>
      <c r="I14" s="7">
        <v>332</v>
      </c>
      <c r="J14" s="7">
        <v>1262</v>
      </c>
      <c r="K14" s="7">
        <v>1614</v>
      </c>
      <c r="L14" s="7">
        <v>1262</v>
      </c>
      <c r="M14" s="7">
        <v>1182</v>
      </c>
      <c r="N14" s="7">
        <v>2118</v>
      </c>
      <c r="O14" s="7">
        <v>451</v>
      </c>
      <c r="P14" s="7">
        <v>1323</v>
      </c>
      <c r="Q14" s="7">
        <v>2873</v>
      </c>
      <c r="R14" s="7">
        <v>1967</v>
      </c>
      <c r="S14" s="7">
        <v>258</v>
      </c>
      <c r="T14" s="7">
        <v>2060</v>
      </c>
      <c r="U14" s="8" t="s">
        <v>21</v>
      </c>
      <c r="V14" s="8">
        <v>3297.5471562094499</v>
      </c>
      <c r="W14" s="8">
        <v>2818.0383791237</v>
      </c>
      <c r="X14" s="8">
        <v>3477.51367178184</v>
      </c>
      <c r="Y14" s="8">
        <v>3484.43258224081</v>
      </c>
      <c r="Z14" s="8">
        <v>3915.65730446729</v>
      </c>
      <c r="AA14" s="8">
        <v>7424.1039307978199</v>
      </c>
      <c r="AB14" s="8">
        <v>6261.4198284883896</v>
      </c>
      <c r="AC14" s="8">
        <v>5677.3844154939998</v>
      </c>
      <c r="AD14" s="8">
        <v>5676.9853447297</v>
      </c>
      <c r="AE14" s="8">
        <v>8926.8861662508207</v>
      </c>
      <c r="AF14" s="8">
        <v>8967.70713766892</v>
      </c>
      <c r="AG14" s="8">
        <v>3903.0476181262402</v>
      </c>
      <c r="AH14" s="8">
        <v>7832.9061176019804</v>
      </c>
      <c r="AI14" s="5" t="s">
        <v>21</v>
      </c>
      <c r="AJ14" s="5">
        <v>11.6876150145703</v>
      </c>
      <c r="AK14" s="5">
        <v>11.4609874039307</v>
      </c>
      <c r="AL14" s="5">
        <v>11.764255275677099</v>
      </c>
      <c r="AM14" s="5">
        <v>11.7671220069033</v>
      </c>
      <c r="AN14" s="5">
        <v>11.9354071870701</v>
      </c>
      <c r="AO14" s="5">
        <v>12.8581955044337</v>
      </c>
      <c r="AP14" s="5">
        <v>12.6125045137033</v>
      </c>
      <c r="AQ14" s="5">
        <v>12.4712648046568</v>
      </c>
      <c r="AR14" s="5">
        <v>12.471163410034199</v>
      </c>
      <c r="AS14" s="5">
        <v>13.1241029170675</v>
      </c>
      <c r="AT14" s="5">
        <v>13.130684316573101</v>
      </c>
      <c r="AU14" s="5">
        <v>11.9307549343907</v>
      </c>
      <c r="AV14" s="5">
        <v>12.935516123637299</v>
      </c>
      <c r="AW14" s="5" t="s">
        <v>21</v>
      </c>
      <c r="AX14" s="27">
        <v>-0.63158294024878903</v>
      </c>
      <c r="AY14" s="5">
        <v>-0.85821055088840703</v>
      </c>
      <c r="AZ14" s="5">
        <v>-0.55494267914197704</v>
      </c>
      <c r="BA14" s="5">
        <v>-0.55207594791579995</v>
      </c>
      <c r="BB14" s="28">
        <v>-0.38379076774894999</v>
      </c>
      <c r="BC14" s="5">
        <v>0.53899754961463497</v>
      </c>
      <c r="BD14" s="5">
        <v>0.293306558884186</v>
      </c>
      <c r="BE14" s="5">
        <v>0.15206684983768201</v>
      </c>
      <c r="BF14" s="5">
        <v>0.15196545521510199</v>
      </c>
      <c r="BG14" s="5">
        <v>0.804904962248425</v>
      </c>
      <c r="BH14" s="5">
        <v>0.81148636175407796</v>
      </c>
      <c r="BI14" s="5">
        <v>-0.388443020428413</v>
      </c>
      <c r="BJ14" s="5">
        <v>0.61631816881821999</v>
      </c>
    </row>
    <row r="15" spans="1:70">
      <c r="A15" s="22" t="s">
        <v>199</v>
      </c>
      <c r="B15" s="5">
        <v>-0.90152814869449904</v>
      </c>
      <c r="C15" s="5">
        <v>11.237345223551999</v>
      </c>
      <c r="D15" s="5">
        <v>10.7723804076756</v>
      </c>
      <c r="E15" s="6">
        <v>1.03025924289125E-3</v>
      </c>
      <c r="F15" s="6">
        <v>1.18330485181566E-2</v>
      </c>
      <c r="G15" s="7" t="s">
        <v>21</v>
      </c>
      <c r="H15" s="7">
        <v>917</v>
      </c>
      <c r="I15" s="7">
        <v>162</v>
      </c>
      <c r="J15" s="7">
        <v>576</v>
      </c>
      <c r="K15" s="7">
        <v>634</v>
      </c>
      <c r="L15" s="7">
        <v>518</v>
      </c>
      <c r="M15" s="7">
        <v>376</v>
      </c>
      <c r="N15" s="7">
        <v>969</v>
      </c>
      <c r="O15" s="7">
        <v>228</v>
      </c>
      <c r="P15" s="7">
        <v>628</v>
      </c>
      <c r="Q15" s="7">
        <v>1015</v>
      </c>
      <c r="R15" s="7">
        <v>859</v>
      </c>
      <c r="S15" s="7">
        <v>245</v>
      </c>
      <c r="T15" s="7">
        <v>504</v>
      </c>
      <c r="U15" s="8" t="s">
        <v>21</v>
      </c>
      <c r="V15" s="8">
        <v>1902.9897685614001</v>
      </c>
      <c r="W15" s="8">
        <v>1375.0669199338499</v>
      </c>
      <c r="X15" s="8">
        <v>1587.2011687371901</v>
      </c>
      <c r="Y15" s="8">
        <v>1368.73002301157</v>
      </c>
      <c r="Z15" s="8">
        <v>1607.2190837670801</v>
      </c>
      <c r="AA15" s="8">
        <v>2361.6438899999798</v>
      </c>
      <c r="AB15" s="8">
        <v>2864.6439158664998</v>
      </c>
      <c r="AC15" s="8">
        <v>2870.1632965246799</v>
      </c>
      <c r="AD15" s="8">
        <v>2694.7443662057799</v>
      </c>
      <c r="AE15" s="8">
        <v>3153.7728711258601</v>
      </c>
      <c r="AF15" s="8">
        <v>3916.2483127898299</v>
      </c>
      <c r="AG15" s="8">
        <v>3706.3824280656099</v>
      </c>
      <c r="AH15" s="8">
        <v>1916.4003316851399</v>
      </c>
      <c r="AI15" s="5" t="s">
        <v>21</v>
      </c>
      <c r="AJ15" s="5">
        <v>10.8948100107421</v>
      </c>
      <c r="AK15" s="5">
        <v>10.4263349165546</v>
      </c>
      <c r="AL15" s="5">
        <v>10.633177946990701</v>
      </c>
      <c r="AM15" s="5">
        <v>10.4196758473041</v>
      </c>
      <c r="AN15" s="5">
        <v>10.651248239396899</v>
      </c>
      <c r="AO15" s="5">
        <v>11.2061864798447</v>
      </c>
      <c r="AP15" s="5">
        <v>11.484643636505799</v>
      </c>
      <c r="AQ15" s="5">
        <v>11.487419670374999</v>
      </c>
      <c r="AR15" s="5">
        <v>11.3964679788476</v>
      </c>
      <c r="AS15" s="5">
        <v>11.6233204263213</v>
      </c>
      <c r="AT15" s="5">
        <v>11.935624867705901</v>
      </c>
      <c r="AU15" s="5">
        <v>11.8561852259903</v>
      </c>
      <c r="AV15" s="5">
        <v>10.904935871662399</v>
      </c>
      <c r="AW15" s="5" t="s">
        <v>21</v>
      </c>
      <c r="AX15" s="27">
        <v>-0.25288469066110297</v>
      </c>
      <c r="AY15" s="5">
        <v>-0.72135978484854502</v>
      </c>
      <c r="AZ15" s="5">
        <v>-0.51451675441253797</v>
      </c>
      <c r="BA15" s="5">
        <v>-0.72801885409907996</v>
      </c>
      <c r="BB15" s="28">
        <v>-0.49644646200627202</v>
      </c>
      <c r="BC15" s="5">
        <v>5.8491778441478501E-2</v>
      </c>
      <c r="BD15" s="5">
        <v>0.33694893510263102</v>
      </c>
      <c r="BE15" s="5">
        <v>0.33972496897179</v>
      </c>
      <c r="BF15" s="5">
        <v>0.24877327744441899</v>
      </c>
      <c r="BG15" s="5">
        <v>0.47562572491815502</v>
      </c>
      <c r="BH15" s="5">
        <v>0.78793016630270096</v>
      </c>
      <c r="BI15" s="5">
        <v>0.70849052458715001</v>
      </c>
      <c r="BJ15" s="5">
        <v>-0.24275882974077601</v>
      </c>
    </row>
    <row r="16" spans="1:70">
      <c r="A16" s="22" t="s">
        <v>131</v>
      </c>
      <c r="B16" s="5">
        <v>-0.87654635566983097</v>
      </c>
      <c r="C16" s="5">
        <v>8.4736223171715608</v>
      </c>
      <c r="D16" s="5">
        <v>7.2790065374379198</v>
      </c>
      <c r="E16" s="6">
        <v>6.97651093013818E-3</v>
      </c>
      <c r="F16" s="6">
        <v>4.2084114320510901E-2</v>
      </c>
      <c r="G16" s="7" t="s">
        <v>21</v>
      </c>
      <c r="H16" s="7">
        <v>96</v>
      </c>
      <c r="I16" s="7">
        <v>21</v>
      </c>
      <c r="J16" s="7">
        <v>65</v>
      </c>
      <c r="K16" s="7">
        <v>143</v>
      </c>
      <c r="L16" s="7">
        <v>93</v>
      </c>
      <c r="M16" s="7">
        <v>130</v>
      </c>
      <c r="N16" s="7">
        <v>99</v>
      </c>
      <c r="O16" s="7">
        <v>26</v>
      </c>
      <c r="P16" s="7">
        <v>95</v>
      </c>
      <c r="Q16" s="7">
        <v>148</v>
      </c>
      <c r="R16" s="7">
        <v>66</v>
      </c>
      <c r="S16" s="7">
        <v>37</v>
      </c>
      <c r="T16" s="7">
        <v>115</v>
      </c>
      <c r="U16" s="8" t="s">
        <v>21</v>
      </c>
      <c r="V16" s="8">
        <v>199.22248394972101</v>
      </c>
      <c r="W16" s="8">
        <v>178.249415546981</v>
      </c>
      <c r="X16" s="8">
        <v>179.11124299985701</v>
      </c>
      <c r="Y16" s="8">
        <v>308.71986323447101</v>
      </c>
      <c r="Z16" s="8">
        <v>288.55477758752602</v>
      </c>
      <c r="AA16" s="8">
        <v>816.52581303190902</v>
      </c>
      <c r="AB16" s="8">
        <v>292.67259821546298</v>
      </c>
      <c r="AC16" s="8">
        <v>327.29932328790301</v>
      </c>
      <c r="AD16" s="8">
        <v>407.64445030182998</v>
      </c>
      <c r="AE16" s="8">
        <v>459.86047776022298</v>
      </c>
      <c r="AF16" s="8">
        <v>300.89917187907901</v>
      </c>
      <c r="AG16" s="8">
        <v>559.73938709562299</v>
      </c>
      <c r="AH16" s="8">
        <v>437.27388520593598</v>
      </c>
      <c r="AI16" s="5" t="s">
        <v>21</v>
      </c>
      <c r="AJ16" s="5">
        <v>7.64546018023941</v>
      </c>
      <c r="AK16" s="5">
        <v>7.4858246047194896</v>
      </c>
      <c r="AL16" s="5">
        <v>7.4927444305073898</v>
      </c>
      <c r="AM16" s="5">
        <v>8.2748200999779105</v>
      </c>
      <c r="AN16" s="5">
        <v>8.1776924909365896</v>
      </c>
      <c r="AO16" s="5">
        <v>9.6751204735905798</v>
      </c>
      <c r="AP16" s="5">
        <v>8.1980648478006604</v>
      </c>
      <c r="AQ16" s="5">
        <v>8.3588679659110401</v>
      </c>
      <c r="AR16" s="5">
        <v>8.6747023315407095</v>
      </c>
      <c r="AS16" s="5">
        <v>8.8481862408423293</v>
      </c>
      <c r="AT16" s="5">
        <v>8.2379229892642805</v>
      </c>
      <c r="AU16" s="5">
        <v>9.1311865999959299</v>
      </c>
      <c r="AV16" s="5">
        <v>8.7756889074090694</v>
      </c>
      <c r="AW16" s="5" t="s">
        <v>21</v>
      </c>
      <c r="AX16" s="27">
        <v>-0.73733075535562198</v>
      </c>
      <c r="AY16" s="5">
        <v>-0.89696633087553701</v>
      </c>
      <c r="AZ16" s="5">
        <v>-0.89004650508764305</v>
      </c>
      <c r="BA16" s="5">
        <v>-0.107970835617119</v>
      </c>
      <c r="BB16" s="28">
        <v>-0.20509844465843899</v>
      </c>
      <c r="BC16" s="5">
        <v>1.2923295379955499</v>
      </c>
      <c r="BD16" s="5">
        <v>-0.18472608779437</v>
      </c>
      <c r="BE16" s="5">
        <v>-2.3922969683988899E-2</v>
      </c>
      <c r="BF16" s="5">
        <v>0.29191139594568399</v>
      </c>
      <c r="BG16" s="5">
        <v>0.46539530524730399</v>
      </c>
      <c r="BH16" s="5">
        <v>-0.144867946330756</v>
      </c>
      <c r="BI16" s="5">
        <v>0.74839566440090299</v>
      </c>
      <c r="BJ16" s="5">
        <v>0.39289797181403502</v>
      </c>
    </row>
    <row r="17" spans="1:62">
      <c r="A17" s="22" t="s">
        <v>207</v>
      </c>
      <c r="B17" s="5">
        <v>-0.86934047685799098</v>
      </c>
      <c r="C17" s="5">
        <v>12.0331013277097</v>
      </c>
      <c r="D17" s="5">
        <v>10.586750441675299</v>
      </c>
      <c r="E17" s="6">
        <v>1.13901001779048E-3</v>
      </c>
      <c r="F17" s="6">
        <v>1.18330485181566E-2</v>
      </c>
      <c r="G17" s="7" t="s">
        <v>21</v>
      </c>
      <c r="H17" s="7">
        <v>1487</v>
      </c>
      <c r="I17" s="7">
        <v>345</v>
      </c>
      <c r="J17" s="7">
        <v>1115</v>
      </c>
      <c r="K17" s="7">
        <v>1000</v>
      </c>
      <c r="L17" s="7">
        <v>846</v>
      </c>
      <c r="M17" s="7">
        <v>743</v>
      </c>
      <c r="N17" s="7">
        <v>1511</v>
      </c>
      <c r="O17" s="7">
        <v>389</v>
      </c>
      <c r="P17" s="7">
        <v>1106</v>
      </c>
      <c r="Q17" s="7">
        <v>1809</v>
      </c>
      <c r="R17" s="7">
        <v>1388</v>
      </c>
      <c r="S17" s="7">
        <v>442</v>
      </c>
      <c r="T17" s="7">
        <v>830</v>
      </c>
      <c r="U17" s="8" t="s">
        <v>21</v>
      </c>
      <c r="V17" s="8">
        <v>3085.8732670128702</v>
      </c>
      <c r="W17" s="8">
        <v>2928.3832554146802</v>
      </c>
      <c r="X17" s="8">
        <v>3072.4467068437002</v>
      </c>
      <c r="Y17" s="8">
        <v>2158.8801624788198</v>
      </c>
      <c r="Z17" s="8">
        <v>2624.9176541832999</v>
      </c>
      <c r="AA17" s="8">
        <v>4666.7590698669901</v>
      </c>
      <c r="AB17" s="8">
        <v>4466.9524838743901</v>
      </c>
      <c r="AC17" s="8">
        <v>4896.9014138074699</v>
      </c>
      <c r="AD17" s="8">
        <v>4745.8396003560401</v>
      </c>
      <c r="AE17" s="8">
        <v>5620.86219100165</v>
      </c>
      <c r="AF17" s="8">
        <v>6328.0007661842701</v>
      </c>
      <c r="AG17" s="8">
        <v>6686.6164620612199</v>
      </c>
      <c r="AH17" s="8">
        <v>3155.9767367037098</v>
      </c>
      <c r="AI17" s="5" t="s">
        <v>21</v>
      </c>
      <c r="AJ17" s="5">
        <v>11.591930538329301</v>
      </c>
      <c r="AK17" s="5">
        <v>11.51638124009</v>
      </c>
      <c r="AL17" s="5">
        <v>11.585641753809499</v>
      </c>
      <c r="AM17" s="5">
        <v>11.076735553627801</v>
      </c>
      <c r="AN17" s="5">
        <v>11.3586059603125</v>
      </c>
      <c r="AO17" s="5">
        <v>12.1885143817659</v>
      </c>
      <c r="AP17" s="5">
        <v>12.1253981276804</v>
      </c>
      <c r="AQ17" s="5">
        <v>12.2579480199273</v>
      </c>
      <c r="AR17" s="5">
        <v>12.212751585392001</v>
      </c>
      <c r="AS17" s="5">
        <v>12.456832373955701</v>
      </c>
      <c r="AT17" s="5">
        <v>12.627762027054199</v>
      </c>
      <c r="AU17" s="5">
        <v>12.7072763952165</v>
      </c>
      <c r="AV17" s="5">
        <v>11.624327914345001</v>
      </c>
      <c r="AW17" s="5" t="s">
        <v>21</v>
      </c>
      <c r="AX17" s="27">
        <v>-0.35653914409423099</v>
      </c>
      <c r="AY17" s="5">
        <v>-0.432088442333592</v>
      </c>
      <c r="AZ17" s="5">
        <v>-0.36282792861402202</v>
      </c>
      <c r="BA17" s="5">
        <v>-0.87173412879573298</v>
      </c>
      <c r="BB17" s="28">
        <v>-0.58986372211106497</v>
      </c>
      <c r="BC17" s="5">
        <v>0.24004469934237299</v>
      </c>
      <c r="BD17" s="5">
        <v>0.176928445256859</v>
      </c>
      <c r="BE17" s="5">
        <v>0.309478337503725</v>
      </c>
      <c r="BF17" s="5">
        <v>0.264281902968452</v>
      </c>
      <c r="BG17" s="5">
        <v>0.50836269153213998</v>
      </c>
      <c r="BH17" s="5">
        <v>0.67929234463068</v>
      </c>
      <c r="BI17" s="5">
        <v>0.75880671279296197</v>
      </c>
      <c r="BJ17" s="5">
        <v>-0.324141768078544</v>
      </c>
    </row>
    <row r="18" spans="1:62">
      <c r="A18" s="22" t="s">
        <v>173</v>
      </c>
      <c r="B18" s="5">
        <v>-0.85396654732163002</v>
      </c>
      <c r="C18" s="5">
        <v>11.323435979121699</v>
      </c>
      <c r="D18" s="5">
        <v>8.7140577296216399</v>
      </c>
      <c r="E18" s="6">
        <v>3.15765583774729E-3</v>
      </c>
      <c r="F18" s="6">
        <v>2.1869690431805301E-2</v>
      </c>
      <c r="G18" s="7" t="s">
        <v>21</v>
      </c>
      <c r="H18" s="7">
        <v>948</v>
      </c>
      <c r="I18" s="7">
        <v>132</v>
      </c>
      <c r="J18" s="7">
        <v>656</v>
      </c>
      <c r="K18" s="7">
        <v>959</v>
      </c>
      <c r="L18" s="7">
        <v>512</v>
      </c>
      <c r="M18" s="7">
        <v>782</v>
      </c>
      <c r="N18" s="7">
        <v>980</v>
      </c>
      <c r="O18" s="7">
        <v>178</v>
      </c>
      <c r="P18" s="7">
        <v>556</v>
      </c>
      <c r="Q18" s="7">
        <v>1188</v>
      </c>
      <c r="R18" s="7">
        <v>868</v>
      </c>
      <c r="S18" s="7">
        <v>161</v>
      </c>
      <c r="T18" s="7">
        <v>686</v>
      </c>
      <c r="U18" s="8" t="s">
        <v>21</v>
      </c>
      <c r="V18" s="8">
        <v>1967.3220290034999</v>
      </c>
      <c r="W18" s="8">
        <v>1120.4248977238799</v>
      </c>
      <c r="X18" s="8">
        <v>1807.6457755062499</v>
      </c>
      <c r="Y18" s="8">
        <v>2070.36607581719</v>
      </c>
      <c r="Z18" s="8">
        <v>1588.6026465033699</v>
      </c>
      <c r="AA18" s="8">
        <v>4911.7168137765602</v>
      </c>
      <c r="AB18" s="8">
        <v>2897.1630934459999</v>
      </c>
      <c r="AC18" s="8">
        <v>2240.7415209710298</v>
      </c>
      <c r="AD18" s="8">
        <v>2385.79278281913</v>
      </c>
      <c r="AE18" s="8">
        <v>3691.3124836428801</v>
      </c>
      <c r="AF18" s="8">
        <v>3957.2800180460699</v>
      </c>
      <c r="AG18" s="8">
        <v>2435.6227384431199</v>
      </c>
      <c r="AH18" s="8">
        <v>2608.4337847936699</v>
      </c>
      <c r="AI18" s="5" t="s">
        <v>21</v>
      </c>
      <c r="AJ18" s="5">
        <v>10.942750558001601</v>
      </c>
      <c r="AK18" s="5">
        <v>10.1311172904547</v>
      </c>
      <c r="AL18" s="5">
        <v>10.820694167490901</v>
      </c>
      <c r="AM18" s="5">
        <v>11.0163668305402</v>
      </c>
      <c r="AN18" s="5">
        <v>10.634450464283599</v>
      </c>
      <c r="AO18" s="5">
        <v>12.262305364146901</v>
      </c>
      <c r="AP18" s="5">
        <v>11.500923069165299</v>
      </c>
      <c r="AQ18" s="5">
        <v>11.130404225646201</v>
      </c>
      <c r="AR18" s="5">
        <v>11.2208576042548</v>
      </c>
      <c r="AS18" s="5">
        <v>11.8503089393589</v>
      </c>
      <c r="AT18" s="5">
        <v>11.9506579603009</v>
      </c>
      <c r="AU18" s="5">
        <v>11.2506671809798</v>
      </c>
      <c r="AV18" s="5">
        <v>11.349521078242701</v>
      </c>
      <c r="AW18" s="5" t="s">
        <v>21</v>
      </c>
      <c r="AX18" s="27">
        <v>-0.29271288298813902</v>
      </c>
      <c r="AY18" s="5">
        <v>-1.10434615053506</v>
      </c>
      <c r="AZ18" s="5">
        <v>-0.41476927349883003</v>
      </c>
      <c r="BA18" s="5">
        <v>-0.219096610449489</v>
      </c>
      <c r="BB18" s="28">
        <v>-0.60101297670611598</v>
      </c>
      <c r="BC18" s="5">
        <v>1.0268419231571499</v>
      </c>
      <c r="BD18" s="5">
        <v>0.26545962817557001</v>
      </c>
      <c r="BE18" s="5">
        <v>-0.105059215343545</v>
      </c>
      <c r="BF18" s="5">
        <v>-1.46058367349564E-2</v>
      </c>
      <c r="BG18" s="5">
        <v>0.61484549836915603</v>
      </c>
      <c r="BH18" s="5">
        <v>0.71519451931114697</v>
      </c>
      <c r="BI18" s="5">
        <v>1.5203739990115E-2</v>
      </c>
      <c r="BJ18" s="5">
        <v>0.114057637253005</v>
      </c>
    </row>
    <row r="19" spans="1:62">
      <c r="A19" s="22" t="s">
        <v>38</v>
      </c>
      <c r="B19" s="5">
        <v>-0.80364735122862296</v>
      </c>
      <c r="C19" s="5">
        <v>8.16722292179956</v>
      </c>
      <c r="D19" s="5">
        <v>7.0791034268145303</v>
      </c>
      <c r="E19" s="6">
        <v>7.7988021321809698E-3</v>
      </c>
      <c r="F19" s="6">
        <v>4.4193212082358803E-2</v>
      </c>
      <c r="G19" s="7" t="s">
        <v>21</v>
      </c>
      <c r="H19" s="7">
        <v>125</v>
      </c>
      <c r="I19" s="7">
        <v>17</v>
      </c>
      <c r="J19" s="7">
        <v>65</v>
      </c>
      <c r="K19" s="7">
        <v>73</v>
      </c>
      <c r="L19" s="7">
        <v>69</v>
      </c>
      <c r="M19" s="7">
        <v>47</v>
      </c>
      <c r="N19" s="7">
        <v>106</v>
      </c>
      <c r="O19" s="7">
        <v>33</v>
      </c>
      <c r="P19" s="7">
        <v>63</v>
      </c>
      <c r="Q19" s="7">
        <v>129</v>
      </c>
      <c r="R19" s="7">
        <v>94</v>
      </c>
      <c r="S19" s="7">
        <v>21</v>
      </c>
      <c r="T19" s="7">
        <v>69</v>
      </c>
      <c r="U19" s="8" t="s">
        <v>21</v>
      </c>
      <c r="V19" s="8">
        <v>259.40427597619998</v>
      </c>
      <c r="W19" s="8">
        <v>144.297145918984</v>
      </c>
      <c r="X19" s="8">
        <v>179.11124299985701</v>
      </c>
      <c r="Y19" s="8">
        <v>157.59825186095401</v>
      </c>
      <c r="Z19" s="8">
        <v>214.089028532681</v>
      </c>
      <c r="AA19" s="8">
        <v>295.20548624999799</v>
      </c>
      <c r="AB19" s="8">
        <v>313.36662031150598</v>
      </c>
      <c r="AC19" s="8">
        <v>415.418371865415</v>
      </c>
      <c r="AD19" s="8">
        <v>270.33263546331898</v>
      </c>
      <c r="AE19" s="8">
        <v>400.82433534505998</v>
      </c>
      <c r="AF19" s="8">
        <v>428.55336600959799</v>
      </c>
      <c r="AG19" s="8">
        <v>317.68992240562397</v>
      </c>
      <c r="AH19" s="8">
        <v>262.36433112356099</v>
      </c>
      <c r="AI19" s="5" t="s">
        <v>21</v>
      </c>
      <c r="AJ19" s="5">
        <v>8.0246093282898308</v>
      </c>
      <c r="AK19" s="5">
        <v>7.1828625540739797</v>
      </c>
      <c r="AL19" s="5">
        <v>7.4927444305073898</v>
      </c>
      <c r="AM19" s="5">
        <v>7.3092330588908103</v>
      </c>
      <c r="AN19" s="5">
        <v>7.7487901260411203</v>
      </c>
      <c r="AO19" s="5">
        <v>8.2104545519152108</v>
      </c>
      <c r="AP19" s="5">
        <v>8.2963042290391105</v>
      </c>
      <c r="AQ19" s="5">
        <v>8.7018899097435494</v>
      </c>
      <c r="AR19" s="5">
        <v>8.0839187729250508</v>
      </c>
      <c r="AS19" s="5">
        <v>8.6504211292030497</v>
      </c>
      <c r="AT19" s="5">
        <v>8.7466935669933594</v>
      </c>
      <c r="AU19" s="5">
        <v>8.3160095887922694</v>
      </c>
      <c r="AV19" s="5">
        <v>8.0409161564940508</v>
      </c>
      <c r="AW19" s="5" t="s">
        <v>21</v>
      </c>
      <c r="AX19" s="27">
        <v>-3.7302010395460897E-2</v>
      </c>
      <c r="AY19" s="5">
        <v>-0.87904878461130698</v>
      </c>
      <c r="AZ19" s="5">
        <v>-0.56916690817790405</v>
      </c>
      <c r="BA19" s="5">
        <v>-0.75267827979447799</v>
      </c>
      <c r="BB19" s="28">
        <v>-0.31312121264416998</v>
      </c>
      <c r="BC19" s="5">
        <v>0.14854321322991701</v>
      </c>
      <c r="BD19" s="5">
        <v>0.234392890353813</v>
      </c>
      <c r="BE19" s="5">
        <v>0.63997857105825595</v>
      </c>
      <c r="BF19" s="5">
        <v>2.2007434239760901E-2</v>
      </c>
      <c r="BG19" s="5">
        <v>0.58850979051775998</v>
      </c>
      <c r="BH19" s="5">
        <v>0.68478222830807101</v>
      </c>
      <c r="BI19" s="5">
        <v>0.25409825010698101</v>
      </c>
      <c r="BJ19" s="5">
        <v>-2.0995182191246201E-2</v>
      </c>
    </row>
    <row r="20" spans="1:62">
      <c r="A20" s="22" t="s">
        <v>133</v>
      </c>
      <c r="B20" s="5">
        <v>-0.755552251042516</v>
      </c>
      <c r="C20" s="5">
        <v>11.6889650999212</v>
      </c>
      <c r="D20" s="5">
        <v>7.12994673724421</v>
      </c>
      <c r="E20" s="6">
        <v>7.5806979358206596E-3</v>
      </c>
      <c r="F20" s="6">
        <v>4.4193212082358803E-2</v>
      </c>
      <c r="G20" s="7" t="s">
        <v>21</v>
      </c>
      <c r="H20" s="7">
        <v>1362</v>
      </c>
      <c r="I20" s="7">
        <v>322</v>
      </c>
      <c r="J20" s="7">
        <v>1041</v>
      </c>
      <c r="K20" s="7">
        <v>625</v>
      </c>
      <c r="L20" s="7">
        <v>582</v>
      </c>
      <c r="M20" s="7">
        <v>564</v>
      </c>
      <c r="N20" s="7">
        <v>1716</v>
      </c>
      <c r="O20" s="7">
        <v>254</v>
      </c>
      <c r="P20" s="7">
        <v>917</v>
      </c>
      <c r="Q20" s="7">
        <v>1014</v>
      </c>
      <c r="R20" s="7">
        <v>855</v>
      </c>
      <c r="S20" s="7">
        <v>310</v>
      </c>
      <c r="T20" s="7">
        <v>995</v>
      </c>
      <c r="U20" s="8" t="s">
        <v>21</v>
      </c>
      <c r="V20" s="8">
        <v>2826.4689910366701</v>
      </c>
      <c r="W20" s="8">
        <v>2733.1577050536998</v>
      </c>
      <c r="X20" s="8">
        <v>2868.5354455823299</v>
      </c>
      <c r="Y20" s="8">
        <v>1349.30010154926</v>
      </c>
      <c r="Z20" s="8">
        <v>1805.79441458</v>
      </c>
      <c r="AA20" s="8">
        <v>3542.46583499997</v>
      </c>
      <c r="AB20" s="8">
        <v>5072.9917024013603</v>
      </c>
      <c r="AC20" s="8">
        <v>3197.4626198125902</v>
      </c>
      <c r="AD20" s="8">
        <v>3934.8416939660901</v>
      </c>
      <c r="AE20" s="8">
        <v>3150.6657057355901</v>
      </c>
      <c r="AF20" s="8">
        <v>3898.0119993426201</v>
      </c>
      <c r="AG20" s="8">
        <v>4689.7083783687303</v>
      </c>
      <c r="AH20" s="8">
        <v>3783.3697024339699</v>
      </c>
      <c r="AI20" s="5" t="s">
        <v>21</v>
      </c>
      <c r="AJ20" s="5">
        <v>11.465295486870801</v>
      </c>
      <c r="AK20" s="5">
        <v>11.4168807440425</v>
      </c>
      <c r="AL20" s="5">
        <v>11.4866014798897</v>
      </c>
      <c r="AM20" s="5">
        <v>10.3990643637172</v>
      </c>
      <c r="AN20" s="5">
        <v>10.819216643692799</v>
      </c>
      <c r="AO20" s="5">
        <v>11.7909454237472</v>
      </c>
      <c r="AP20" s="5">
        <v>12.308905444798199</v>
      </c>
      <c r="AQ20" s="5">
        <v>11.6431629073577</v>
      </c>
      <c r="AR20" s="5">
        <v>11.942456478936</v>
      </c>
      <c r="AS20" s="5">
        <v>11.621898802243701</v>
      </c>
      <c r="AT20" s="5">
        <v>11.9288928793477</v>
      </c>
      <c r="AU20" s="5">
        <v>12.195590095843601</v>
      </c>
      <c r="AV20" s="5">
        <v>11.885837319907701</v>
      </c>
      <c r="AW20" s="5" t="s">
        <v>21</v>
      </c>
      <c r="AX20" s="27">
        <v>-0.142762057005692</v>
      </c>
      <c r="AY20" s="5">
        <v>-0.19117679983406799</v>
      </c>
      <c r="AZ20" s="5">
        <v>-0.121456063986821</v>
      </c>
      <c r="BA20" s="5">
        <v>-1.2089931801593701</v>
      </c>
      <c r="BB20" s="28">
        <v>-0.78884090018369302</v>
      </c>
      <c r="BC20" s="5">
        <v>0.18288787987062199</v>
      </c>
      <c r="BD20" s="5">
        <v>0.70084790092169802</v>
      </c>
      <c r="BE20" s="5">
        <v>3.5105363481205701E-2</v>
      </c>
      <c r="BF20" s="5">
        <v>0.33439893505948598</v>
      </c>
      <c r="BG20" s="5">
        <v>1.38412583671794E-2</v>
      </c>
      <c r="BH20" s="5">
        <v>0.32083533547120302</v>
      </c>
      <c r="BI20" s="5">
        <v>0.58753255196711196</v>
      </c>
      <c r="BJ20" s="5">
        <v>0.27777977603113901</v>
      </c>
    </row>
    <row r="21" spans="1:62">
      <c r="A21" s="22" t="s">
        <v>175</v>
      </c>
      <c r="B21" s="5">
        <v>0.90777671754415401</v>
      </c>
      <c r="C21" s="5">
        <v>10.818566761848899</v>
      </c>
      <c r="D21" s="5">
        <v>6.9751508913664697</v>
      </c>
      <c r="E21" s="6">
        <v>8.2649253538796697E-3</v>
      </c>
      <c r="F21" s="6">
        <v>4.5457089446338202E-2</v>
      </c>
      <c r="G21" s="7" t="s">
        <v>21</v>
      </c>
      <c r="H21" s="7">
        <v>1328</v>
      </c>
      <c r="I21" s="7">
        <v>352</v>
      </c>
      <c r="J21" s="7">
        <v>632</v>
      </c>
      <c r="K21" s="7">
        <v>540</v>
      </c>
      <c r="L21" s="7">
        <v>1307</v>
      </c>
      <c r="M21" s="7">
        <v>214</v>
      </c>
      <c r="N21" s="7">
        <v>174</v>
      </c>
      <c r="O21" s="7">
        <v>80</v>
      </c>
      <c r="P21" s="7">
        <v>458</v>
      </c>
      <c r="Q21" s="7">
        <v>373</v>
      </c>
      <c r="R21" s="7">
        <v>348</v>
      </c>
      <c r="S21" s="7">
        <v>98</v>
      </c>
      <c r="T21" s="7">
        <v>429</v>
      </c>
      <c r="U21" s="8" t="s">
        <v>21</v>
      </c>
      <c r="V21" s="8">
        <v>2755.9110279711499</v>
      </c>
      <c r="W21" s="8">
        <v>2987.7997272636799</v>
      </c>
      <c r="X21" s="8">
        <v>1741.51239347553</v>
      </c>
      <c r="Y21" s="8">
        <v>1165.7952877385601</v>
      </c>
      <c r="Z21" s="8">
        <v>4055.2805839451198</v>
      </c>
      <c r="AA21" s="8">
        <v>1344.1271076063699</v>
      </c>
      <c r="AB21" s="8">
        <v>514.39426353020804</v>
      </c>
      <c r="AC21" s="8">
        <v>1007.07484088585</v>
      </c>
      <c r="AD21" s="8">
        <v>1965.2753498761899</v>
      </c>
      <c r="AE21" s="8">
        <v>1158.9726905713701</v>
      </c>
      <c r="AF21" s="8">
        <v>1586.55926990787</v>
      </c>
      <c r="AG21" s="8">
        <v>1482.5529712262401</v>
      </c>
      <c r="AH21" s="8">
        <v>1631.2217108986599</v>
      </c>
      <c r="AI21" s="5" t="s">
        <v>21</v>
      </c>
      <c r="AJ21" s="5">
        <v>11.428836993585801</v>
      </c>
      <c r="AK21" s="5">
        <v>11.5453505131724</v>
      </c>
      <c r="AL21" s="5">
        <v>10.7669532018416</v>
      </c>
      <c r="AM21" s="5">
        <v>10.1883357495025</v>
      </c>
      <c r="AN21" s="5">
        <v>11.985941735589501</v>
      </c>
      <c r="AO21" s="5">
        <v>10.393526791160699</v>
      </c>
      <c r="AP21" s="5">
        <v>9.0095326694973306</v>
      </c>
      <c r="AQ21" s="5">
        <v>9.9773870351732903</v>
      </c>
      <c r="AR21" s="5">
        <v>10.941249650127499</v>
      </c>
      <c r="AS21" s="5">
        <v>10.179875124807101</v>
      </c>
      <c r="AT21" s="5">
        <v>10.632594739101799</v>
      </c>
      <c r="AU21" s="5">
        <v>10.534840724767101</v>
      </c>
      <c r="AV21" s="5">
        <v>10.672621322050601</v>
      </c>
      <c r="AW21" s="5" t="s">
        <v>21</v>
      </c>
      <c r="AX21" s="27">
        <v>0.79367958971063501</v>
      </c>
      <c r="AY21" s="5">
        <v>0.91019310929717701</v>
      </c>
      <c r="AZ21" s="5">
        <v>0.13179579796646701</v>
      </c>
      <c r="BA21" s="5">
        <v>-0.44682165437270499</v>
      </c>
      <c r="BB21" s="28">
        <v>1.35078433171431</v>
      </c>
      <c r="BC21" s="5">
        <v>-0.241630612714474</v>
      </c>
      <c r="BD21" s="5">
        <v>-1.62562473437785</v>
      </c>
      <c r="BE21" s="5">
        <v>-0.65777036870188599</v>
      </c>
      <c r="BF21" s="5">
        <v>0.30609224625237103</v>
      </c>
      <c r="BG21" s="5">
        <v>-0.45528227906803098</v>
      </c>
      <c r="BH21" s="5">
        <v>-2.5626647733520999E-3</v>
      </c>
      <c r="BI21" s="5">
        <v>-0.10031667910804699</v>
      </c>
      <c r="BJ21" s="5">
        <v>3.7463918175392401E-2</v>
      </c>
    </row>
    <row r="22" spans="1:62">
      <c r="A22" s="22" t="s">
        <v>159</v>
      </c>
      <c r="B22" s="5">
        <v>0.94454143735719998</v>
      </c>
      <c r="C22" s="5">
        <v>11.9243583244038</v>
      </c>
      <c r="D22" s="5">
        <v>8.7632059732162997</v>
      </c>
      <c r="E22" s="6">
        <v>3.07368269486058E-3</v>
      </c>
      <c r="F22" s="6">
        <v>2.1869690431805301E-2</v>
      </c>
      <c r="G22" s="7" t="s">
        <v>21</v>
      </c>
      <c r="H22" s="7">
        <v>1455</v>
      </c>
      <c r="I22" s="7">
        <v>945</v>
      </c>
      <c r="J22" s="7">
        <v>1545</v>
      </c>
      <c r="K22" s="7">
        <v>3213</v>
      </c>
      <c r="L22" s="7">
        <v>1634</v>
      </c>
      <c r="M22" s="7">
        <v>515</v>
      </c>
      <c r="N22" s="7">
        <v>631</v>
      </c>
      <c r="O22" s="7">
        <v>146</v>
      </c>
      <c r="P22" s="7">
        <v>420</v>
      </c>
      <c r="Q22" s="7">
        <v>798</v>
      </c>
      <c r="R22" s="7">
        <v>652</v>
      </c>
      <c r="S22" s="7">
        <v>358</v>
      </c>
      <c r="T22" s="7">
        <v>1094</v>
      </c>
      <c r="U22" s="8" t="s">
        <v>21</v>
      </c>
      <c r="V22" s="8">
        <v>3019.4657723629698</v>
      </c>
      <c r="W22" s="8">
        <v>8021.2236996141301</v>
      </c>
      <c r="X22" s="8">
        <v>4257.3364682273696</v>
      </c>
      <c r="Y22" s="8">
        <v>6936.4819620444396</v>
      </c>
      <c r="Z22" s="8">
        <v>5069.8764148173896</v>
      </c>
      <c r="AA22" s="8">
        <v>3234.6984131648701</v>
      </c>
      <c r="AB22" s="8">
        <v>1865.4182775147201</v>
      </c>
      <c r="AC22" s="8">
        <v>1837.9115846166801</v>
      </c>
      <c r="AD22" s="8">
        <v>1802.2175697554601</v>
      </c>
      <c r="AE22" s="8">
        <v>2479.5179814368798</v>
      </c>
      <c r="AF22" s="8">
        <v>2972.5190918963599</v>
      </c>
      <c r="AG22" s="8">
        <v>5415.8567724387303</v>
      </c>
      <c r="AH22" s="8">
        <v>4159.8054818721203</v>
      </c>
      <c r="AI22" s="5" t="s">
        <v>21</v>
      </c>
      <c r="AJ22" s="5">
        <v>11.5605553228432</v>
      </c>
      <c r="AK22" s="5">
        <v>12.9697864809098</v>
      </c>
      <c r="AL22" s="5">
        <v>12.056074232072101</v>
      </c>
      <c r="AM22" s="5">
        <v>12.760196399905499</v>
      </c>
      <c r="AN22" s="5">
        <v>12.308019398762401</v>
      </c>
      <c r="AO22" s="5">
        <v>11.659861430715599</v>
      </c>
      <c r="AP22" s="5">
        <v>10.8660566252316</v>
      </c>
      <c r="AQ22" s="5">
        <v>10.8446364008984</v>
      </c>
      <c r="AR22" s="5">
        <v>10.8163577623365</v>
      </c>
      <c r="AS22" s="5">
        <v>11.2764257001212</v>
      </c>
      <c r="AT22" s="5">
        <v>11.537955623431801</v>
      </c>
      <c r="AU22" s="5">
        <v>12.4032402295556</v>
      </c>
      <c r="AV22" s="5">
        <v>12.0226471284646</v>
      </c>
      <c r="AW22" s="5" t="s">
        <v>21</v>
      </c>
      <c r="AX22" s="27">
        <v>-0.214968733714306</v>
      </c>
      <c r="AY22" s="5">
        <v>1.19426242435222</v>
      </c>
      <c r="AZ22" s="5">
        <v>0.280550175514517</v>
      </c>
      <c r="BA22" s="5">
        <v>0.98467234334792098</v>
      </c>
      <c r="BB22" s="28">
        <v>0.53249534220485595</v>
      </c>
      <c r="BC22" s="5">
        <v>-0.11566262584194401</v>
      </c>
      <c r="BD22" s="5">
        <v>-0.90946743132594898</v>
      </c>
      <c r="BE22" s="5">
        <v>-0.93088765565919696</v>
      </c>
      <c r="BF22" s="5">
        <v>-0.95916629422101896</v>
      </c>
      <c r="BG22" s="5">
        <v>-0.49909835643637701</v>
      </c>
      <c r="BH22" s="5">
        <v>-0.237568433125768</v>
      </c>
      <c r="BI22" s="5">
        <v>0.62771617299801896</v>
      </c>
      <c r="BJ22" s="5">
        <v>0.24712307190703001</v>
      </c>
    </row>
    <row r="23" spans="1:62">
      <c r="A23" s="22" t="s">
        <v>129</v>
      </c>
      <c r="B23" s="5">
        <v>0.96358512576623301</v>
      </c>
      <c r="C23" s="5">
        <v>12.8910232561188</v>
      </c>
      <c r="D23" s="5">
        <v>9.0594348405134504</v>
      </c>
      <c r="E23" s="6">
        <v>2.6134274450617802E-3</v>
      </c>
      <c r="F23" s="6">
        <v>2.0362955509439701E-2</v>
      </c>
      <c r="G23" s="7" t="s">
        <v>21</v>
      </c>
      <c r="H23" s="7">
        <v>5678</v>
      </c>
      <c r="I23" s="7">
        <v>1208</v>
      </c>
      <c r="J23" s="7">
        <v>2410</v>
      </c>
      <c r="K23" s="7">
        <v>6064</v>
      </c>
      <c r="L23" s="7">
        <v>3582</v>
      </c>
      <c r="M23" s="7">
        <v>949</v>
      </c>
      <c r="N23" s="7">
        <v>1662</v>
      </c>
      <c r="O23" s="7">
        <v>165</v>
      </c>
      <c r="P23" s="7">
        <v>897</v>
      </c>
      <c r="Q23" s="7">
        <v>1726</v>
      </c>
      <c r="R23" s="7">
        <v>914</v>
      </c>
      <c r="S23" s="7">
        <v>721</v>
      </c>
      <c r="T23" s="7">
        <v>2774</v>
      </c>
      <c r="U23" s="8" t="s">
        <v>21</v>
      </c>
      <c r="V23" s="8">
        <v>11783.1798319429</v>
      </c>
      <c r="W23" s="8">
        <v>10253.5854276549</v>
      </c>
      <c r="X23" s="8">
        <v>6640.8937789177699</v>
      </c>
      <c r="Y23" s="8">
        <v>13091.449305271601</v>
      </c>
      <c r="Z23" s="8">
        <v>11114.013046435701</v>
      </c>
      <c r="AA23" s="8">
        <v>5960.6384351329398</v>
      </c>
      <c r="AB23" s="8">
        <v>4913.3521033747402</v>
      </c>
      <c r="AC23" s="8">
        <v>2077.0918593270699</v>
      </c>
      <c r="AD23" s="8">
        <v>3849.0218096920198</v>
      </c>
      <c r="AE23" s="8">
        <v>5362.9674636090904</v>
      </c>
      <c r="AF23" s="8">
        <v>4166.9976226890703</v>
      </c>
      <c r="AG23" s="8">
        <v>10907.3540025931</v>
      </c>
      <c r="AH23" s="8">
        <v>10547.8065874893</v>
      </c>
      <c r="AI23" s="5" t="s">
        <v>21</v>
      </c>
      <c r="AJ23" s="5">
        <v>13.5245637313862</v>
      </c>
      <c r="AK23" s="5">
        <v>13.323981547275899</v>
      </c>
      <c r="AL23" s="5">
        <v>12.6973789352573</v>
      </c>
      <c r="AM23" s="5">
        <v>13.676447398148101</v>
      </c>
      <c r="AN23" s="5">
        <v>13.4402220213032</v>
      </c>
      <c r="AO23" s="5">
        <v>12.541493165248101</v>
      </c>
      <c r="AP23" s="5">
        <v>12.262785512242999</v>
      </c>
      <c r="AQ23" s="5">
        <v>11.0210437127572</v>
      </c>
      <c r="AR23" s="5">
        <v>11.9106509031048</v>
      </c>
      <c r="AS23" s="5">
        <v>12.389084770929101</v>
      </c>
      <c r="AT23" s="5">
        <v>12.0251387394053</v>
      </c>
      <c r="AU23" s="5">
        <v>13.413145804634601</v>
      </c>
      <c r="AV23" s="5">
        <v>13.364792172064901</v>
      </c>
      <c r="AW23" s="5" t="s">
        <v>21</v>
      </c>
      <c r="AX23" s="27">
        <v>0.78681539186638905</v>
      </c>
      <c r="AY23" s="5">
        <v>0.58623320775610199</v>
      </c>
      <c r="AZ23" s="5">
        <v>-4.0369404262507999E-2</v>
      </c>
      <c r="BA23" s="5">
        <v>0.93869905862824499</v>
      </c>
      <c r="BB23" s="28">
        <v>0.70247368178337899</v>
      </c>
      <c r="BC23" s="5">
        <v>-0.19625517427174399</v>
      </c>
      <c r="BD23" s="5">
        <v>-0.47496282727682099</v>
      </c>
      <c r="BE23" s="5">
        <v>-1.7167046267626</v>
      </c>
      <c r="BF23" s="5">
        <v>-0.82709743641502298</v>
      </c>
      <c r="BG23" s="5">
        <v>-0.34866356859076603</v>
      </c>
      <c r="BH23" s="5">
        <v>-0.71260960011455099</v>
      </c>
      <c r="BI23" s="5">
        <v>0.67539746511477206</v>
      </c>
      <c r="BJ23" s="5">
        <v>0.62704383254511797</v>
      </c>
    </row>
    <row r="24" spans="1:62">
      <c r="A24" s="22" t="s">
        <v>149</v>
      </c>
      <c r="B24" s="5">
        <v>0.96838837928592703</v>
      </c>
      <c r="C24" s="5">
        <v>9.1065762800326109</v>
      </c>
      <c r="D24" s="5">
        <v>7.6726731954343999</v>
      </c>
      <c r="E24" s="6">
        <v>5.6063338950911199E-3</v>
      </c>
      <c r="F24" s="6">
        <v>3.69627227423013E-2</v>
      </c>
      <c r="G24" s="7" t="s">
        <v>21</v>
      </c>
      <c r="H24" s="7">
        <v>453</v>
      </c>
      <c r="I24" s="7">
        <v>66</v>
      </c>
      <c r="J24" s="7">
        <v>249</v>
      </c>
      <c r="K24" s="7">
        <v>219</v>
      </c>
      <c r="L24" s="7">
        <v>455</v>
      </c>
      <c r="M24" s="7">
        <v>59</v>
      </c>
      <c r="N24" s="7">
        <v>149</v>
      </c>
      <c r="O24" s="7">
        <v>72</v>
      </c>
      <c r="P24" s="7">
        <v>91</v>
      </c>
      <c r="Q24" s="7">
        <v>95</v>
      </c>
      <c r="R24" s="7">
        <v>66</v>
      </c>
      <c r="S24" s="7">
        <v>13</v>
      </c>
      <c r="T24" s="7">
        <v>141</v>
      </c>
      <c r="U24" s="8" t="s">
        <v>21</v>
      </c>
      <c r="V24" s="8">
        <v>940.08109613774798</v>
      </c>
      <c r="W24" s="8">
        <v>560.21244886193904</v>
      </c>
      <c r="X24" s="8">
        <v>686.13383856868302</v>
      </c>
      <c r="Y24" s="8">
        <v>472.794755582861</v>
      </c>
      <c r="Z24" s="8">
        <v>1411.74649249811</v>
      </c>
      <c r="AA24" s="8">
        <v>370.57709976063597</v>
      </c>
      <c r="AB24" s="8">
        <v>440.48704175862599</v>
      </c>
      <c r="AC24" s="8">
        <v>906.36735679726905</v>
      </c>
      <c r="AD24" s="8">
        <v>390.48047344701598</v>
      </c>
      <c r="AE24" s="8">
        <v>295.18071207581897</v>
      </c>
      <c r="AF24" s="8">
        <v>300.89917187907901</v>
      </c>
      <c r="AG24" s="8">
        <v>196.66519006062401</v>
      </c>
      <c r="AH24" s="8">
        <v>536.13580707858205</v>
      </c>
      <c r="AI24" s="5" t="s">
        <v>21</v>
      </c>
      <c r="AJ24" s="5">
        <v>9.8781752399916698</v>
      </c>
      <c r="AK24" s="5">
        <v>9.1324032010707192</v>
      </c>
      <c r="AL24" s="5">
        <v>9.4244473214722806</v>
      </c>
      <c r="AM24" s="5">
        <v>8.8881184193016392</v>
      </c>
      <c r="AN24" s="5">
        <v>10.4642868919984</v>
      </c>
      <c r="AO24" s="5">
        <v>8.5375177811621104</v>
      </c>
      <c r="AP24" s="5">
        <v>8.7862272832205495</v>
      </c>
      <c r="AQ24" s="5">
        <v>9.8255429483901899</v>
      </c>
      <c r="AR24" s="5">
        <v>8.6127965392739103</v>
      </c>
      <c r="AS24" s="5">
        <v>8.2103338820604694</v>
      </c>
      <c r="AT24" s="5">
        <v>8.2379229892642805</v>
      </c>
      <c r="AU24" s="5">
        <v>7.6269150165895798</v>
      </c>
      <c r="AV24" s="5">
        <v>9.0691430888380804</v>
      </c>
      <c r="AW24" s="5" t="s">
        <v>21</v>
      </c>
      <c r="AX24" s="27">
        <v>0.90172673209675103</v>
      </c>
      <c r="AY24" s="5">
        <v>0.15595469317580399</v>
      </c>
      <c r="AZ24" s="5">
        <v>0.44799881357736698</v>
      </c>
      <c r="BA24" s="5">
        <v>-8.8330088593277595E-2</v>
      </c>
      <c r="BB24" s="28">
        <v>1.4878383841035301</v>
      </c>
      <c r="BC24" s="5">
        <v>-0.43893072673280797</v>
      </c>
      <c r="BD24" s="5">
        <v>-0.190221224674366</v>
      </c>
      <c r="BE24" s="5">
        <v>0.84909444049527505</v>
      </c>
      <c r="BF24" s="5">
        <v>-0.36365196862100801</v>
      </c>
      <c r="BG24" s="5">
        <v>-0.76611462583444701</v>
      </c>
      <c r="BH24" s="5">
        <v>-0.73852551863064198</v>
      </c>
      <c r="BI24" s="5">
        <v>-1.3495334913053401</v>
      </c>
      <c r="BJ24" s="5">
        <v>9.2694580943165406E-2</v>
      </c>
    </row>
    <row r="25" spans="1:62">
      <c r="A25" s="22" t="s">
        <v>130</v>
      </c>
      <c r="B25" s="5">
        <v>1.0295435426417501</v>
      </c>
      <c r="C25" s="5">
        <v>11.3262864616995</v>
      </c>
      <c r="D25" s="5">
        <v>9.3296563661258993</v>
      </c>
      <c r="E25" s="6">
        <v>2.2547463338476802E-3</v>
      </c>
      <c r="F25" s="6">
        <v>2.00779792585483E-2</v>
      </c>
      <c r="G25" s="7" t="s">
        <v>21</v>
      </c>
      <c r="H25" s="7">
        <v>1215</v>
      </c>
      <c r="I25" s="7">
        <v>338</v>
      </c>
      <c r="J25" s="7">
        <v>898</v>
      </c>
      <c r="K25" s="7">
        <v>3316</v>
      </c>
      <c r="L25" s="7">
        <v>1632</v>
      </c>
      <c r="M25" s="7">
        <v>338</v>
      </c>
      <c r="N25" s="7">
        <v>439</v>
      </c>
      <c r="O25" s="7">
        <v>106</v>
      </c>
      <c r="P25" s="7">
        <v>403</v>
      </c>
      <c r="Q25" s="7">
        <v>408</v>
      </c>
      <c r="R25" s="7">
        <v>273</v>
      </c>
      <c r="S25" s="7">
        <v>192</v>
      </c>
      <c r="T25" s="7">
        <v>897</v>
      </c>
      <c r="U25" s="8" t="s">
        <v>21</v>
      </c>
      <c r="V25" s="8">
        <v>2521.40956248866</v>
      </c>
      <c r="W25" s="8">
        <v>2868.9667835656901</v>
      </c>
      <c r="X25" s="8">
        <v>2474.4907109826399</v>
      </c>
      <c r="Y25" s="8">
        <v>7158.8466187797603</v>
      </c>
      <c r="Z25" s="8">
        <v>5063.6709357294903</v>
      </c>
      <c r="AA25" s="8">
        <v>2122.9671138829599</v>
      </c>
      <c r="AB25" s="8">
        <v>1297.8108143089701</v>
      </c>
      <c r="AC25" s="8">
        <v>1334.3741641737599</v>
      </c>
      <c r="AD25" s="8">
        <v>1729.2706681225</v>
      </c>
      <c r="AE25" s="8">
        <v>1267.72347923089</v>
      </c>
      <c r="AF25" s="8">
        <v>1244.6283927725499</v>
      </c>
      <c r="AG25" s="8">
        <v>2904.59357627999</v>
      </c>
      <c r="AH25" s="8">
        <v>3410.7363046063001</v>
      </c>
      <c r="AI25" s="5" t="s">
        <v>21</v>
      </c>
      <c r="AJ25" s="5">
        <v>11.3005868290827</v>
      </c>
      <c r="AK25" s="5">
        <v>11.4868183241894</v>
      </c>
      <c r="AL25" s="5">
        <v>11.2734988204116</v>
      </c>
      <c r="AM25" s="5">
        <v>12.8057129664678</v>
      </c>
      <c r="AN25" s="5">
        <v>12.3062528212476</v>
      </c>
      <c r="AO25" s="5">
        <v>11.052545713231099</v>
      </c>
      <c r="AP25" s="5">
        <v>10.342975586783201</v>
      </c>
      <c r="AQ25" s="5">
        <v>10.3830283180849</v>
      </c>
      <c r="AR25" s="5">
        <v>10.7567820225322</v>
      </c>
      <c r="AS25" s="5">
        <v>10.309161949890401</v>
      </c>
      <c r="AT25" s="5">
        <v>10.282658019263399</v>
      </c>
      <c r="AU25" s="5">
        <v>11.5046172028801</v>
      </c>
      <c r="AV25" s="5">
        <v>11.736290428757201</v>
      </c>
      <c r="AW25" s="5" t="s">
        <v>21</v>
      </c>
      <c r="AX25" s="27">
        <v>0.105130751942578</v>
      </c>
      <c r="AY25" s="5">
        <v>0.29136224704928898</v>
      </c>
      <c r="AZ25" s="5">
        <v>7.8042743271483403E-2</v>
      </c>
      <c r="BA25" s="5">
        <v>1.6102568893277101</v>
      </c>
      <c r="BB25" s="28">
        <v>1.11079674410745</v>
      </c>
      <c r="BC25" s="5">
        <v>-0.14291036390905801</v>
      </c>
      <c r="BD25" s="5">
        <v>-0.85248049035689999</v>
      </c>
      <c r="BE25" s="5">
        <v>-0.81242775905524101</v>
      </c>
      <c r="BF25" s="5">
        <v>-0.43867405460796</v>
      </c>
      <c r="BG25" s="5">
        <v>-0.88629412724974999</v>
      </c>
      <c r="BH25" s="5">
        <v>-0.91279805787673496</v>
      </c>
      <c r="BI25" s="5">
        <v>0.30916112574002103</v>
      </c>
      <c r="BJ25" s="5">
        <v>0.54083435161711402</v>
      </c>
    </row>
    <row r="26" spans="1:62">
      <c r="A26" s="22" t="s">
        <v>139</v>
      </c>
      <c r="B26" s="5">
        <v>1.0367277053250701</v>
      </c>
      <c r="C26" s="5">
        <v>8.0808881554065604</v>
      </c>
      <c r="D26" s="5">
        <v>11.641240799193399</v>
      </c>
      <c r="E26" s="6">
        <v>6.4505560575058105E-4</v>
      </c>
      <c r="F26" s="6">
        <v>8.3747724372431904E-3</v>
      </c>
      <c r="G26" s="7" t="s">
        <v>21</v>
      </c>
      <c r="H26" s="7">
        <v>158</v>
      </c>
      <c r="I26" s="7">
        <v>50</v>
      </c>
      <c r="J26" s="7">
        <v>96</v>
      </c>
      <c r="K26" s="7">
        <v>186</v>
      </c>
      <c r="L26" s="7">
        <v>154</v>
      </c>
      <c r="M26" s="7">
        <v>21</v>
      </c>
      <c r="N26" s="7">
        <v>82</v>
      </c>
      <c r="O26" s="7">
        <v>16</v>
      </c>
      <c r="P26" s="7">
        <v>36</v>
      </c>
      <c r="Q26" s="7">
        <v>55</v>
      </c>
      <c r="R26" s="7">
        <v>33</v>
      </c>
      <c r="S26" s="7">
        <v>22</v>
      </c>
      <c r="T26" s="7">
        <v>41</v>
      </c>
      <c r="U26" s="8" t="s">
        <v>21</v>
      </c>
      <c r="V26" s="8">
        <v>327.88700483391699</v>
      </c>
      <c r="W26" s="8">
        <v>424.403370349954</v>
      </c>
      <c r="X26" s="8">
        <v>264.53352812286602</v>
      </c>
      <c r="Y26" s="8">
        <v>401.55171022105998</v>
      </c>
      <c r="Z26" s="8">
        <v>477.82188976859101</v>
      </c>
      <c r="AA26" s="8">
        <v>131.90032364361599</v>
      </c>
      <c r="AB26" s="8">
        <v>242.415687410788</v>
      </c>
      <c r="AC26" s="8">
        <v>201.414968177171</v>
      </c>
      <c r="AD26" s="8">
        <v>154.47579169332499</v>
      </c>
      <c r="AE26" s="8">
        <v>170.89409646494801</v>
      </c>
      <c r="AF26" s="8">
        <v>150.44958593953999</v>
      </c>
      <c r="AG26" s="8">
        <v>332.81801394874901</v>
      </c>
      <c r="AH26" s="8">
        <v>155.897646029942</v>
      </c>
      <c r="AI26" s="5" t="s">
        <v>21</v>
      </c>
      <c r="AJ26" s="5">
        <v>8.3614481945061101</v>
      </c>
      <c r="AK26" s="5">
        <v>8.7326876531812196</v>
      </c>
      <c r="AL26" s="5">
        <v>8.05275022708528</v>
      </c>
      <c r="AM26" s="5">
        <v>8.6530303078783408</v>
      </c>
      <c r="AN26" s="5">
        <v>8.9033452976507998</v>
      </c>
      <c r="AO26" s="5">
        <v>7.0542008076955902</v>
      </c>
      <c r="AP26" s="5">
        <v>7.9272783381897396</v>
      </c>
      <c r="AQ26" s="5">
        <v>7.6611721681296796</v>
      </c>
      <c r="AR26" s="5">
        <v>7.2805461532633604</v>
      </c>
      <c r="AS26" s="5">
        <v>7.4253761874877604</v>
      </c>
      <c r="AT26" s="5">
        <v>7.2426938236109502</v>
      </c>
      <c r="AU26" s="5">
        <v>8.3829179992783995</v>
      </c>
      <c r="AV26" s="5">
        <v>7.2936798971705699</v>
      </c>
      <c r="AW26" s="5" t="s">
        <v>21</v>
      </c>
      <c r="AX26" s="27">
        <v>0.44059226718858602</v>
      </c>
      <c r="AY26" s="5">
        <v>0.81183172586369301</v>
      </c>
      <c r="AZ26" s="5">
        <v>0.13189429976775499</v>
      </c>
      <c r="BA26" s="5">
        <v>0.73217438056081796</v>
      </c>
      <c r="BB26" s="28">
        <v>0.98248937033327399</v>
      </c>
      <c r="BC26" s="5">
        <v>-0.86665511962192798</v>
      </c>
      <c r="BD26" s="5">
        <v>6.42241087221596E-3</v>
      </c>
      <c r="BE26" s="5">
        <v>-0.25968375918784498</v>
      </c>
      <c r="BF26" s="5">
        <v>-0.64030977405416001</v>
      </c>
      <c r="BG26" s="5">
        <v>-0.49547973982976601</v>
      </c>
      <c r="BH26" s="5">
        <v>-0.67816210370657104</v>
      </c>
      <c r="BI26" s="5">
        <v>0.46206207196087901</v>
      </c>
      <c r="BJ26" s="5">
        <v>-0.627176030146949</v>
      </c>
    </row>
    <row r="27" spans="1:62">
      <c r="A27" s="22" t="s">
        <v>106</v>
      </c>
      <c r="B27" s="5">
        <v>1.0388351404625</v>
      </c>
      <c r="C27" s="5">
        <v>9.7833581259618807</v>
      </c>
      <c r="D27" s="5">
        <v>12.8331570046235</v>
      </c>
      <c r="E27" s="6">
        <v>3.40530708493115E-4</v>
      </c>
      <c r="F27" s="6">
        <v>6.3392022940057698E-3</v>
      </c>
      <c r="G27" s="7" t="s">
        <v>21</v>
      </c>
      <c r="H27" s="7">
        <v>690</v>
      </c>
      <c r="I27" s="7">
        <v>135</v>
      </c>
      <c r="J27" s="7">
        <v>330</v>
      </c>
      <c r="K27" s="7">
        <v>632</v>
      </c>
      <c r="L27" s="7">
        <v>484</v>
      </c>
      <c r="M27" s="7">
        <v>66</v>
      </c>
      <c r="N27" s="7">
        <v>224</v>
      </c>
      <c r="O27" s="7">
        <v>73</v>
      </c>
      <c r="P27" s="7">
        <v>127</v>
      </c>
      <c r="Q27" s="7">
        <v>217</v>
      </c>
      <c r="R27" s="7">
        <v>123</v>
      </c>
      <c r="S27" s="7">
        <v>50</v>
      </c>
      <c r="T27" s="7">
        <v>120</v>
      </c>
      <c r="U27" s="8" t="s">
        <v>21</v>
      </c>
      <c r="V27" s="8">
        <v>1431.9116033886201</v>
      </c>
      <c r="W27" s="8">
        <v>1145.8890999448799</v>
      </c>
      <c r="X27" s="8">
        <v>909.33400292235103</v>
      </c>
      <c r="Y27" s="8">
        <v>1364.4122626866099</v>
      </c>
      <c r="Z27" s="8">
        <v>1501.7259392727201</v>
      </c>
      <c r="AA27" s="8">
        <v>414.54387430850801</v>
      </c>
      <c r="AB27" s="8">
        <v>662.20870707337099</v>
      </c>
      <c r="AC27" s="8">
        <v>918.95579230834198</v>
      </c>
      <c r="AD27" s="8">
        <v>544.95626514034097</v>
      </c>
      <c r="AE27" s="8">
        <v>674.25488968897605</v>
      </c>
      <c r="AF27" s="8">
        <v>560.76663850192006</v>
      </c>
      <c r="AG27" s="8">
        <v>756.404577156247</v>
      </c>
      <c r="AH27" s="8">
        <v>456.28579325836802</v>
      </c>
      <c r="AI27" s="5" t="s">
        <v>21</v>
      </c>
      <c r="AJ27" s="5">
        <v>10.4847338968536</v>
      </c>
      <c r="AK27" s="5">
        <v>10.1635101793334</v>
      </c>
      <c r="AL27" s="5">
        <v>9.8302521592075092</v>
      </c>
      <c r="AM27" s="5">
        <v>10.4151208984697</v>
      </c>
      <c r="AN27" s="5">
        <v>10.5533662053572</v>
      </c>
      <c r="AO27" s="5">
        <v>8.6988569986732003</v>
      </c>
      <c r="AP27" s="5">
        <v>9.3733191374544607</v>
      </c>
      <c r="AQ27" s="5">
        <v>9.8454207251292605</v>
      </c>
      <c r="AR27" s="5">
        <v>9.0926415757325092</v>
      </c>
      <c r="AS27" s="5">
        <v>9.3992883714611999</v>
      </c>
      <c r="AT27" s="5">
        <v>9.13382713980514</v>
      </c>
      <c r="AU27" s="5">
        <v>9.56492032953504</v>
      </c>
      <c r="AV27" s="5">
        <v>8.8369522886395302</v>
      </c>
      <c r="AW27" s="5" t="s">
        <v>21</v>
      </c>
      <c r="AX27" s="27">
        <v>0.83917928872654501</v>
      </c>
      <c r="AY27" s="5">
        <v>0.51795557120630598</v>
      </c>
      <c r="AZ27" s="5">
        <v>0.18469755108045399</v>
      </c>
      <c r="BA27" s="5">
        <v>0.769566290342654</v>
      </c>
      <c r="BB27" s="28">
        <v>0.90781159723017502</v>
      </c>
      <c r="BC27" s="5">
        <v>-0.94669760945385795</v>
      </c>
      <c r="BD27" s="5">
        <v>-0.27223547067260201</v>
      </c>
      <c r="BE27" s="5">
        <v>0.199866117002204</v>
      </c>
      <c r="BF27" s="5">
        <v>-0.55291303239455103</v>
      </c>
      <c r="BG27" s="5">
        <v>-0.24626623666585701</v>
      </c>
      <c r="BH27" s="5">
        <v>-0.51172746832191995</v>
      </c>
      <c r="BI27" s="5">
        <v>-8.0634278592022199E-2</v>
      </c>
      <c r="BJ27" s="5">
        <v>-0.80860231948752803</v>
      </c>
    </row>
    <row r="28" spans="1:62">
      <c r="A28" s="22" t="s">
        <v>57</v>
      </c>
      <c r="B28" s="5">
        <v>1.0626900877032801</v>
      </c>
      <c r="C28" s="5">
        <v>8.2599392519938899</v>
      </c>
      <c r="D28" s="5">
        <v>13.292602519434899</v>
      </c>
      <c r="E28" s="6">
        <v>2.66455354314239E-4</v>
      </c>
      <c r="F28" s="6">
        <v>6.2283939070953403E-3</v>
      </c>
      <c r="G28" s="7" t="s">
        <v>21</v>
      </c>
      <c r="H28" s="7">
        <v>211</v>
      </c>
      <c r="I28" s="7">
        <v>54</v>
      </c>
      <c r="J28" s="7">
        <v>142</v>
      </c>
      <c r="K28" s="7">
        <v>207</v>
      </c>
      <c r="L28" s="7">
        <v>145</v>
      </c>
      <c r="M28" s="7">
        <v>54</v>
      </c>
      <c r="N28" s="7">
        <v>77</v>
      </c>
      <c r="O28" s="7">
        <v>12</v>
      </c>
      <c r="P28" s="7">
        <v>43</v>
      </c>
      <c r="Q28" s="7">
        <v>48</v>
      </c>
      <c r="R28" s="7">
        <v>54</v>
      </c>
      <c r="S28" s="7">
        <v>10</v>
      </c>
      <c r="T28" s="7">
        <v>59</v>
      </c>
      <c r="U28" s="8" t="s">
        <v>21</v>
      </c>
      <c r="V28" s="8">
        <v>437.87441784782499</v>
      </c>
      <c r="W28" s="8">
        <v>458.35563997794998</v>
      </c>
      <c r="X28" s="8">
        <v>391.28917701507203</v>
      </c>
      <c r="Y28" s="8">
        <v>446.88819363311501</v>
      </c>
      <c r="Z28" s="8">
        <v>449.89723387302399</v>
      </c>
      <c r="AA28" s="8">
        <v>339.17226079787002</v>
      </c>
      <c r="AB28" s="8">
        <v>227.63424305647101</v>
      </c>
      <c r="AC28" s="8">
        <v>151.06122613287801</v>
      </c>
      <c r="AD28" s="8">
        <v>184.512751189249</v>
      </c>
      <c r="AE28" s="8">
        <v>149.14393873304499</v>
      </c>
      <c r="AF28" s="8">
        <v>246.19023153742799</v>
      </c>
      <c r="AG28" s="8">
        <v>151.28091543124901</v>
      </c>
      <c r="AH28" s="8">
        <v>224.340515018697</v>
      </c>
      <c r="AI28" s="5" t="s">
        <v>21</v>
      </c>
      <c r="AJ28" s="5">
        <v>8.7776643671955092</v>
      </c>
      <c r="AK28" s="5">
        <v>8.8434677320067294</v>
      </c>
      <c r="AL28" s="5">
        <v>8.6157737227883207</v>
      </c>
      <c r="AM28" s="5">
        <v>8.8069948269184408</v>
      </c>
      <c r="AN28" s="5">
        <v>8.8166548492513499</v>
      </c>
      <c r="AO28" s="5">
        <v>8.4101216916197004</v>
      </c>
      <c r="AP28" s="5">
        <v>7.8368976851382603</v>
      </c>
      <c r="AQ28" s="5">
        <v>7.2485085190561298</v>
      </c>
      <c r="AR28" s="5">
        <v>7.5353745434415904</v>
      </c>
      <c r="AS28" s="5">
        <v>7.23020242466791</v>
      </c>
      <c r="AT28" s="5">
        <v>7.9494779217266904</v>
      </c>
      <c r="AU28" s="5">
        <v>7.25059133752299</v>
      </c>
      <c r="AV28" s="5">
        <v>7.8159629155170398</v>
      </c>
      <c r="AW28" s="5" t="s">
        <v>21</v>
      </c>
      <c r="AX28" s="27">
        <v>0.69014955666853695</v>
      </c>
      <c r="AY28" s="5">
        <v>0.75595292147976101</v>
      </c>
      <c r="AZ28" s="5">
        <v>0.52825891226134802</v>
      </c>
      <c r="BA28" s="5">
        <v>0.71948001639146697</v>
      </c>
      <c r="BB28" s="28">
        <v>0.72914003872438105</v>
      </c>
      <c r="BC28" s="5">
        <v>0.32260688109272601</v>
      </c>
      <c r="BD28" s="5">
        <v>-0.250617125388717</v>
      </c>
      <c r="BE28" s="5">
        <v>-0.83900629147084405</v>
      </c>
      <c r="BF28" s="5">
        <v>-0.55214026708538499</v>
      </c>
      <c r="BG28" s="5">
        <v>-0.857312385859064</v>
      </c>
      <c r="BH28" s="5">
        <v>-0.138036888800281</v>
      </c>
      <c r="BI28" s="5">
        <v>-0.83692347300398595</v>
      </c>
      <c r="BJ28" s="5">
        <v>-0.27155189500993399</v>
      </c>
    </row>
    <row r="29" spans="1:62">
      <c r="A29" s="22" t="s">
        <v>120</v>
      </c>
      <c r="B29" s="5">
        <v>1.2140681292769699</v>
      </c>
      <c r="C29" s="5">
        <v>10.545418753812701</v>
      </c>
      <c r="D29" s="5">
        <v>9.4298043130964899</v>
      </c>
      <c r="E29" s="6">
        <v>2.13487068537409E-3</v>
      </c>
      <c r="F29" s="6">
        <v>2.00779792585483E-2</v>
      </c>
      <c r="G29" s="7" t="s">
        <v>21</v>
      </c>
      <c r="H29" s="7">
        <v>1249</v>
      </c>
      <c r="I29" s="7">
        <v>165</v>
      </c>
      <c r="J29" s="7">
        <v>801</v>
      </c>
      <c r="K29" s="7">
        <v>963</v>
      </c>
      <c r="L29" s="7">
        <v>903</v>
      </c>
      <c r="M29" s="7">
        <v>66</v>
      </c>
      <c r="N29" s="7">
        <v>878</v>
      </c>
      <c r="O29" s="7">
        <v>45</v>
      </c>
      <c r="P29" s="7">
        <v>300</v>
      </c>
      <c r="Q29" s="7">
        <v>367</v>
      </c>
      <c r="R29" s="7">
        <v>120</v>
      </c>
      <c r="S29" s="7">
        <v>33</v>
      </c>
      <c r="T29" s="7">
        <v>541</v>
      </c>
      <c r="U29" s="8" t="s">
        <v>21</v>
      </c>
      <c r="V29" s="8">
        <v>2591.9675255541902</v>
      </c>
      <c r="W29" s="8">
        <v>1400.53112215485</v>
      </c>
      <c r="X29" s="8">
        <v>2207.20162527516</v>
      </c>
      <c r="Y29" s="8">
        <v>2079.0015964671002</v>
      </c>
      <c r="Z29" s="8">
        <v>2801.77380818856</v>
      </c>
      <c r="AA29" s="8">
        <v>414.54387430850801</v>
      </c>
      <c r="AB29" s="8">
        <v>2595.6216286179501</v>
      </c>
      <c r="AC29" s="8">
        <v>566.479597998293</v>
      </c>
      <c r="AD29" s="8">
        <v>1287.29826411104</v>
      </c>
      <c r="AE29" s="8">
        <v>1140.32969822974</v>
      </c>
      <c r="AF29" s="8">
        <v>547.08940341650805</v>
      </c>
      <c r="AG29" s="8">
        <v>499.22702092312301</v>
      </c>
      <c r="AH29" s="8">
        <v>2057.08845127314</v>
      </c>
      <c r="AI29" s="5" t="s">
        <v>21</v>
      </c>
      <c r="AJ29" s="5">
        <v>11.340388422586701</v>
      </c>
      <c r="AK29" s="5">
        <v>10.4527880656218</v>
      </c>
      <c r="AL29" s="5">
        <v>11.108656191608</v>
      </c>
      <c r="AM29" s="5">
        <v>11.022368920343</v>
      </c>
      <c r="AN29" s="5">
        <v>11.4526396041406</v>
      </c>
      <c r="AO29" s="5">
        <v>8.6988569986732003</v>
      </c>
      <c r="AP29" s="5">
        <v>11.3424200890958</v>
      </c>
      <c r="AQ29" s="5">
        <v>9.1484247154015694</v>
      </c>
      <c r="AR29" s="5">
        <v>10.3312509265141</v>
      </c>
      <c r="AS29" s="5">
        <v>10.156499890743399</v>
      </c>
      <c r="AT29" s="5">
        <v>9.0982674321309798</v>
      </c>
      <c r="AU29" s="5">
        <v>8.9664391799183392</v>
      </c>
      <c r="AV29" s="5">
        <v>11.007089271496</v>
      </c>
      <c r="AW29" s="5" t="s">
        <v>21</v>
      </c>
      <c r="AX29" s="27">
        <v>1.0229969065656599</v>
      </c>
      <c r="AY29" s="5">
        <v>0.13539654960078601</v>
      </c>
      <c r="AZ29" s="5">
        <v>0.79126467558696401</v>
      </c>
      <c r="BA29" s="5">
        <v>0.70497740432198297</v>
      </c>
      <c r="BB29" s="28">
        <v>1.1352480881195599</v>
      </c>
      <c r="BC29" s="5">
        <v>-1.61853451734783</v>
      </c>
      <c r="BD29" s="5">
        <v>1.0250285730747399</v>
      </c>
      <c r="BE29" s="5">
        <v>-1.16896680061947</v>
      </c>
      <c r="BF29" s="5">
        <v>1.3859410493021E-2</v>
      </c>
      <c r="BG29" s="5">
        <v>-0.160891625277614</v>
      </c>
      <c r="BH29" s="5">
        <v>-1.2191240838900499</v>
      </c>
      <c r="BI29" s="5">
        <v>-1.3509523361026901</v>
      </c>
      <c r="BJ29" s="5">
        <v>0.68969775547495105</v>
      </c>
    </row>
    <row r="30" spans="1:62">
      <c r="A30" s="22" t="s">
        <v>180</v>
      </c>
      <c r="B30" s="5">
        <v>1.26833584472768</v>
      </c>
      <c r="C30" s="5">
        <v>9.8745891855779995</v>
      </c>
      <c r="D30" s="5">
        <v>9.2396789023746493</v>
      </c>
      <c r="E30" s="6">
        <v>2.3682647859755799E-3</v>
      </c>
      <c r="F30" s="6">
        <v>2.0130250680792501E-2</v>
      </c>
      <c r="G30" s="7" t="s">
        <v>21</v>
      </c>
      <c r="H30" s="7">
        <v>410</v>
      </c>
      <c r="I30" s="7">
        <v>256</v>
      </c>
      <c r="J30" s="7">
        <v>621</v>
      </c>
      <c r="K30" s="7">
        <v>534</v>
      </c>
      <c r="L30" s="7">
        <v>372</v>
      </c>
      <c r="M30" s="7">
        <v>100</v>
      </c>
      <c r="N30" s="7">
        <v>73</v>
      </c>
      <c r="O30" s="7">
        <v>187</v>
      </c>
      <c r="P30" s="7">
        <v>277</v>
      </c>
      <c r="Q30" s="7">
        <v>84</v>
      </c>
      <c r="R30" s="7">
        <v>83</v>
      </c>
      <c r="S30" s="7">
        <v>30</v>
      </c>
      <c r="T30" s="7">
        <v>205</v>
      </c>
      <c r="U30" s="8" t="s">
        <v>21</v>
      </c>
      <c r="V30" s="8">
        <v>850.84602520193505</v>
      </c>
      <c r="W30" s="8">
        <v>2172.9452561917701</v>
      </c>
      <c r="X30" s="8">
        <v>1711.2012600447899</v>
      </c>
      <c r="Y30" s="8">
        <v>1152.8420067636901</v>
      </c>
      <c r="Z30" s="8">
        <v>1154.2191103501</v>
      </c>
      <c r="AA30" s="8">
        <v>628.09677925531503</v>
      </c>
      <c r="AB30" s="8">
        <v>215.80908757301799</v>
      </c>
      <c r="AC30" s="8">
        <v>2354.0374405706798</v>
      </c>
      <c r="AD30" s="8">
        <v>1188.60539719586</v>
      </c>
      <c r="AE30" s="8">
        <v>261.00189278283</v>
      </c>
      <c r="AF30" s="8">
        <v>378.40350402975099</v>
      </c>
      <c r="AG30" s="8">
        <v>453.84274629374801</v>
      </c>
      <c r="AH30" s="8">
        <v>779.48823014971197</v>
      </c>
      <c r="AI30" s="5" t="s">
        <v>21</v>
      </c>
      <c r="AJ30" s="5">
        <v>9.7344488705161698</v>
      </c>
      <c r="AK30" s="5">
        <v>11.086099895857499</v>
      </c>
      <c r="AL30" s="5">
        <v>10.741636577407499</v>
      </c>
      <c r="AM30" s="5">
        <v>10.172229976874901</v>
      </c>
      <c r="AN30" s="5">
        <v>10.1739507981522</v>
      </c>
      <c r="AO30" s="5">
        <v>9.2971381658800301</v>
      </c>
      <c r="AP30" s="5">
        <v>7.7602814184303304</v>
      </c>
      <c r="AQ30" s="5">
        <v>11.2015342807618</v>
      </c>
      <c r="AR30" s="5">
        <v>10.2162673826342</v>
      </c>
      <c r="AS30" s="5">
        <v>8.0334334240509495</v>
      </c>
      <c r="AT30" s="5">
        <v>8.5675891927808401</v>
      </c>
      <c r="AU30" s="5">
        <v>8.8292240354033904</v>
      </c>
      <c r="AV30" s="5">
        <v>9.6082330661384798</v>
      </c>
      <c r="AW30" s="5" t="s">
        <v>21</v>
      </c>
      <c r="AX30" s="27">
        <v>8.6597556293984496E-2</v>
      </c>
      <c r="AY30" s="5">
        <v>1.4382485816353601</v>
      </c>
      <c r="AZ30" s="5">
        <v>1.09378526318535</v>
      </c>
      <c r="BA30" s="5">
        <v>0.52437866265274202</v>
      </c>
      <c r="BB30" s="28">
        <v>0.52609948393004502</v>
      </c>
      <c r="BC30" s="5">
        <v>-0.350713148342159</v>
      </c>
      <c r="BD30" s="5">
        <v>-1.8875698957918501</v>
      </c>
      <c r="BE30" s="5">
        <v>1.5536829665396501</v>
      </c>
      <c r="BF30" s="5">
        <v>0.56841606841197001</v>
      </c>
      <c r="BG30" s="5">
        <v>-1.6144178901712301</v>
      </c>
      <c r="BH30" s="5">
        <v>-1.0802621214413499</v>
      </c>
      <c r="BI30" s="5">
        <v>-0.81862727881880204</v>
      </c>
      <c r="BJ30" s="5">
        <v>-3.96182480837073E-2</v>
      </c>
    </row>
    <row r="31" spans="1:62">
      <c r="A31" s="22" t="s">
        <v>92</v>
      </c>
      <c r="B31" s="5">
        <v>1.31275016493995</v>
      </c>
      <c r="C31" s="5">
        <v>9.1708201529476305</v>
      </c>
      <c r="D31" s="5">
        <v>9.0690118550627208</v>
      </c>
      <c r="E31" s="6">
        <v>2.5997751915505202E-3</v>
      </c>
      <c r="F31" s="6">
        <v>2.0362955509439701E-2</v>
      </c>
      <c r="G31" s="7" t="s">
        <v>21</v>
      </c>
      <c r="H31" s="7">
        <v>315</v>
      </c>
      <c r="I31" s="7">
        <v>93</v>
      </c>
      <c r="J31" s="7">
        <v>489</v>
      </c>
      <c r="K31" s="7">
        <v>412</v>
      </c>
      <c r="L31" s="7">
        <v>200</v>
      </c>
      <c r="M31" s="7">
        <v>31</v>
      </c>
      <c r="N31" s="7">
        <v>348</v>
      </c>
      <c r="O31" s="7">
        <v>21</v>
      </c>
      <c r="P31" s="7">
        <v>83</v>
      </c>
      <c r="Q31" s="7">
        <v>159</v>
      </c>
      <c r="R31" s="7">
        <v>23</v>
      </c>
      <c r="S31" s="7">
        <v>9</v>
      </c>
      <c r="T31" s="7">
        <v>287</v>
      </c>
      <c r="U31" s="8" t="s">
        <v>21</v>
      </c>
      <c r="V31" s="8">
        <v>653.69877546002397</v>
      </c>
      <c r="W31" s="8">
        <v>789.39026885091505</v>
      </c>
      <c r="X31" s="8">
        <v>1347.46765887585</v>
      </c>
      <c r="Y31" s="8">
        <v>889.458626941273</v>
      </c>
      <c r="Z31" s="8">
        <v>620.54790879037796</v>
      </c>
      <c r="AA31" s="8">
        <v>194.71000156914801</v>
      </c>
      <c r="AB31" s="8">
        <v>1028.7885270604199</v>
      </c>
      <c r="AC31" s="8">
        <v>264.35714573253699</v>
      </c>
      <c r="AD31" s="8">
        <v>356.15251973738901</v>
      </c>
      <c r="AE31" s="8">
        <v>494.03929705321298</v>
      </c>
      <c r="AF31" s="8">
        <v>104.858802321497</v>
      </c>
      <c r="AG31" s="8">
        <v>136.152823888124</v>
      </c>
      <c r="AH31" s="8">
        <v>1091.2835222096001</v>
      </c>
      <c r="AI31" s="5" t="s">
        <v>21</v>
      </c>
      <c r="AJ31" s="5">
        <v>9.3546874703058496</v>
      </c>
      <c r="AK31" s="5">
        <v>9.6264213745933809</v>
      </c>
      <c r="AL31" s="5">
        <v>10.397105205613499</v>
      </c>
      <c r="AM31" s="5">
        <v>9.7984047712383102</v>
      </c>
      <c r="AN31" s="5">
        <v>9.2797217879880201</v>
      </c>
      <c r="AO31" s="5">
        <v>7.6125736751493003</v>
      </c>
      <c r="AP31" s="5">
        <v>10.0081323868423</v>
      </c>
      <c r="AQ31" s="5">
        <v>8.0517915890013096</v>
      </c>
      <c r="AR31" s="5">
        <v>8.4803964894600306</v>
      </c>
      <c r="AS31" s="5">
        <v>8.9513992430750804</v>
      </c>
      <c r="AT31" s="5">
        <v>6.7259974264096396</v>
      </c>
      <c r="AU31" s="5">
        <v>7.0996405164264802</v>
      </c>
      <c r="AV31" s="5">
        <v>10.0931316674718</v>
      </c>
      <c r="AW31" s="5" t="s">
        <v>21</v>
      </c>
      <c r="AX31" s="27">
        <v>0.47165642387701101</v>
      </c>
      <c r="AY31" s="5">
        <v>0.74339032816453499</v>
      </c>
      <c r="AZ31" s="5">
        <v>1.5140741591846301</v>
      </c>
      <c r="BA31" s="5">
        <v>0.91537372480946499</v>
      </c>
      <c r="BB31" s="28">
        <v>0.396690741559173</v>
      </c>
      <c r="BC31" s="5">
        <v>-1.2704573712795499</v>
      </c>
      <c r="BD31" s="5">
        <v>1.12510134041343</v>
      </c>
      <c r="BE31" s="5">
        <v>-0.83123945742753402</v>
      </c>
      <c r="BF31" s="5">
        <v>-0.40263455696881101</v>
      </c>
      <c r="BG31" s="5">
        <v>6.8368196646236598E-2</v>
      </c>
      <c r="BH31" s="5">
        <v>-2.1570336200192002</v>
      </c>
      <c r="BI31" s="5">
        <v>-1.78339053000236</v>
      </c>
      <c r="BJ31" s="5">
        <v>1.2101006210429901</v>
      </c>
    </row>
    <row r="32" spans="1:62">
      <c r="A32" s="22" t="s">
        <v>128</v>
      </c>
      <c r="B32" s="5">
        <v>1.70327183426886</v>
      </c>
      <c r="C32" s="5">
        <v>9.4181512722641507</v>
      </c>
      <c r="D32" s="5">
        <v>12.1773843557545</v>
      </c>
      <c r="E32" s="6">
        <v>4.8372426973921799E-4</v>
      </c>
      <c r="F32" s="6">
        <v>7.5380365367694697E-3</v>
      </c>
      <c r="G32" s="7" t="s">
        <v>21</v>
      </c>
      <c r="H32" s="7">
        <v>339</v>
      </c>
      <c r="I32" s="7">
        <v>508</v>
      </c>
      <c r="J32" s="7">
        <v>388</v>
      </c>
      <c r="K32" s="7">
        <v>405</v>
      </c>
      <c r="L32" s="7">
        <v>356</v>
      </c>
      <c r="M32" s="7">
        <v>305</v>
      </c>
      <c r="N32" s="7">
        <v>83</v>
      </c>
      <c r="O32" s="7">
        <v>171</v>
      </c>
      <c r="P32" s="7">
        <v>58</v>
      </c>
      <c r="Q32" s="7">
        <v>51</v>
      </c>
      <c r="R32" s="7">
        <v>36</v>
      </c>
      <c r="S32" s="7">
        <v>38</v>
      </c>
      <c r="T32" s="7">
        <v>59</v>
      </c>
      <c r="U32" s="8" t="s">
        <v>21</v>
      </c>
      <c r="V32" s="8">
        <v>703.50439644745404</v>
      </c>
      <c r="W32" s="8">
        <v>4311.9382427555302</v>
      </c>
      <c r="X32" s="8">
        <v>1069.15634282992</v>
      </c>
      <c r="Y32" s="8">
        <v>874.34646580392098</v>
      </c>
      <c r="Z32" s="8">
        <v>1104.5752776468701</v>
      </c>
      <c r="AA32" s="8">
        <v>1915.6951767287101</v>
      </c>
      <c r="AB32" s="8">
        <v>245.371976281651</v>
      </c>
      <c r="AC32" s="8">
        <v>2152.6224723935102</v>
      </c>
      <c r="AD32" s="8">
        <v>248.877664394802</v>
      </c>
      <c r="AE32" s="8">
        <v>158.465434903861</v>
      </c>
      <c r="AF32" s="8">
        <v>164.12682102495199</v>
      </c>
      <c r="AG32" s="8">
        <v>574.86747863874803</v>
      </c>
      <c r="AH32" s="8">
        <v>224.340515018697</v>
      </c>
      <c r="AI32" s="5" t="s">
        <v>21</v>
      </c>
      <c r="AJ32" s="5">
        <v>9.4604648994510807</v>
      </c>
      <c r="AK32" s="5">
        <v>12.074455342837901</v>
      </c>
      <c r="AL32" s="5">
        <v>10.063605864978699</v>
      </c>
      <c r="AM32" s="5">
        <v>9.7737103445069202</v>
      </c>
      <c r="AN32" s="5">
        <v>10.1105815449953</v>
      </c>
      <c r="AO32" s="5">
        <v>10.904405199660101</v>
      </c>
      <c r="AP32" s="5">
        <v>7.9446943549846898</v>
      </c>
      <c r="AQ32" s="5">
        <v>11.072549653884099</v>
      </c>
      <c r="AR32" s="5">
        <v>7.9650781399909496</v>
      </c>
      <c r="AS32" s="5">
        <v>7.3170999347876098</v>
      </c>
      <c r="AT32" s="5">
        <v>7.3674306614311202</v>
      </c>
      <c r="AU32" s="5">
        <v>9.1695930397972791</v>
      </c>
      <c r="AV32" s="5">
        <v>7.8159629155170398</v>
      </c>
      <c r="AW32" s="5" t="s">
        <v>21</v>
      </c>
      <c r="AX32" s="27">
        <v>0.149723984310866</v>
      </c>
      <c r="AY32" s="5">
        <v>2.7637144276976402</v>
      </c>
      <c r="AZ32" s="5">
        <v>0.75286494983851604</v>
      </c>
      <c r="BA32" s="5">
        <v>0.46296942936670499</v>
      </c>
      <c r="BB32" s="28">
        <v>0.79984062985504101</v>
      </c>
      <c r="BC32" s="5">
        <v>1.59366428451993</v>
      </c>
      <c r="BD32" s="5">
        <v>-1.3660465601555301</v>
      </c>
      <c r="BE32" s="5">
        <v>1.7618087387439201</v>
      </c>
      <c r="BF32" s="5">
        <v>-1.34566277514927</v>
      </c>
      <c r="BG32" s="5">
        <v>-1.9936409803526001</v>
      </c>
      <c r="BH32" s="5">
        <v>-1.9433102537090901</v>
      </c>
      <c r="BI32" s="5">
        <v>-0.14114787534293599</v>
      </c>
      <c r="BJ32" s="5">
        <v>-1.49477799962318</v>
      </c>
    </row>
    <row r="33" spans="1:70">
      <c r="A33" s="31" t="s">
        <v>93</v>
      </c>
      <c r="B33" s="5">
        <v>2.3647592012771401</v>
      </c>
      <c r="C33" s="5">
        <v>11.617144260719</v>
      </c>
      <c r="D33" s="5">
        <v>42.366680428357398</v>
      </c>
      <c r="E33" s="6">
        <v>7.5668219087246896E-11</v>
      </c>
      <c r="F33" s="6">
        <v>4.7166523231050597E-9</v>
      </c>
      <c r="G33" s="7" t="s">
        <v>21</v>
      </c>
      <c r="H33" s="7">
        <v>1676</v>
      </c>
      <c r="I33" s="7">
        <v>719</v>
      </c>
      <c r="J33" s="7">
        <v>2360</v>
      </c>
      <c r="K33" s="7">
        <v>5727</v>
      </c>
      <c r="L33" s="7">
        <v>1775</v>
      </c>
      <c r="M33" s="7">
        <v>201</v>
      </c>
      <c r="N33" s="7">
        <v>216</v>
      </c>
      <c r="O33" s="7">
        <v>137</v>
      </c>
      <c r="P33" s="7">
        <v>408</v>
      </c>
      <c r="Q33" s="7">
        <v>169</v>
      </c>
      <c r="R33" s="7">
        <v>160</v>
      </c>
      <c r="S33" s="7">
        <v>84</v>
      </c>
      <c r="T33" s="7">
        <v>557</v>
      </c>
      <c r="U33" s="8" t="s">
        <v>21</v>
      </c>
      <c r="V33" s="8">
        <v>3478.0925322888902</v>
      </c>
      <c r="W33" s="8">
        <v>6102.92046563234</v>
      </c>
      <c r="X33" s="8">
        <v>6503.11589968712</v>
      </c>
      <c r="Y33" s="8">
        <v>12363.9066905162</v>
      </c>
      <c r="Z33" s="8">
        <v>5507.3626905146102</v>
      </c>
      <c r="AA33" s="8">
        <v>1262.47452630318</v>
      </c>
      <c r="AB33" s="8">
        <v>638.55839610646501</v>
      </c>
      <c r="AC33" s="8">
        <v>1724.6156650170301</v>
      </c>
      <c r="AD33" s="8">
        <v>1750.72563919102</v>
      </c>
      <c r="AE33" s="8">
        <v>525.110950955931</v>
      </c>
      <c r="AF33" s="8">
        <v>729.45253788867706</v>
      </c>
      <c r="AG33" s="8">
        <v>1270.7596896225</v>
      </c>
      <c r="AH33" s="8">
        <v>2117.9265570409202</v>
      </c>
      <c r="AI33" s="5" t="s">
        <v>21</v>
      </c>
      <c r="AJ33" s="5">
        <v>11.764495335019401</v>
      </c>
      <c r="AK33" s="5">
        <v>12.575520448573499</v>
      </c>
      <c r="AL33" s="5">
        <v>12.6671372503183</v>
      </c>
      <c r="AM33" s="5">
        <v>13.593963732286801</v>
      </c>
      <c r="AN33" s="5">
        <v>12.427407839519899</v>
      </c>
      <c r="AO33" s="5">
        <v>10.303180862164799</v>
      </c>
      <c r="AP33" s="5">
        <v>9.3209322829346206</v>
      </c>
      <c r="AQ33" s="5">
        <v>10.752895463016101</v>
      </c>
      <c r="AR33" s="5">
        <v>10.7745611178351</v>
      </c>
      <c r="AS33" s="5">
        <v>9.0392232697379207</v>
      </c>
      <c r="AT33" s="5">
        <v>9.5126467248470803</v>
      </c>
      <c r="AU33" s="5">
        <v>10.3126103708949</v>
      </c>
      <c r="AV33" s="5">
        <v>11.0491178687719</v>
      </c>
      <c r="AW33" s="5" t="s">
        <v>21</v>
      </c>
      <c r="AX33" s="27">
        <v>0.68036513764094897</v>
      </c>
      <c r="AY33" s="5">
        <v>1.4913902511950099</v>
      </c>
      <c r="AZ33" s="5">
        <v>1.5830070529397899</v>
      </c>
      <c r="BA33" s="5">
        <v>2.5098335349083198</v>
      </c>
      <c r="BB33" s="28">
        <v>1.3432776421413799</v>
      </c>
      <c r="BC33" s="5">
        <v>-0.78094933521372101</v>
      </c>
      <c r="BD33" s="5">
        <v>-1.7631979144438601</v>
      </c>
      <c r="BE33" s="5">
        <v>-0.33123473436234702</v>
      </c>
      <c r="BF33" s="5">
        <v>-0.30956907954336199</v>
      </c>
      <c r="BG33" s="5">
        <v>-2.0449069276405698</v>
      </c>
      <c r="BH33" s="5">
        <v>-1.5714834725314</v>
      </c>
      <c r="BI33" s="5">
        <v>-0.77151982648356199</v>
      </c>
      <c r="BJ33" s="5">
        <v>-3.5012328606628201E-2</v>
      </c>
    </row>
    <row r="34" spans="1:70">
      <c r="A34" s="31" t="s">
        <v>83</v>
      </c>
      <c r="B34" s="5">
        <v>2.5004849887707801</v>
      </c>
      <c r="C34" s="5">
        <v>9.1846612061692507</v>
      </c>
      <c r="D34" s="5">
        <v>45.051159554062302</v>
      </c>
      <c r="E34" s="6">
        <v>1.91953564962189E-11</v>
      </c>
      <c r="F34" s="6">
        <v>1.7947658323964701E-9</v>
      </c>
      <c r="G34" s="7" t="s">
        <v>21</v>
      </c>
      <c r="H34" s="7">
        <v>561</v>
      </c>
      <c r="I34" s="7">
        <v>205</v>
      </c>
      <c r="J34" s="7">
        <v>226</v>
      </c>
      <c r="K34" s="7">
        <v>312</v>
      </c>
      <c r="L34" s="7">
        <v>503</v>
      </c>
      <c r="M34" s="7">
        <v>46</v>
      </c>
      <c r="N34" s="7">
        <v>37</v>
      </c>
      <c r="O34" s="7">
        <v>3</v>
      </c>
      <c r="P34" s="7">
        <v>64</v>
      </c>
      <c r="Q34" s="7">
        <v>68</v>
      </c>
      <c r="R34" s="7">
        <v>41</v>
      </c>
      <c r="S34" s="7">
        <v>15</v>
      </c>
      <c r="T34" s="7">
        <v>65</v>
      </c>
      <c r="U34" s="8" t="s">
        <v>21</v>
      </c>
      <c r="V34" s="8">
        <v>1164.2063905811799</v>
      </c>
      <c r="W34" s="8">
        <v>1740.05381843481</v>
      </c>
      <c r="X34" s="8">
        <v>622.75601412258004</v>
      </c>
      <c r="Y34" s="8">
        <v>673.57061069339102</v>
      </c>
      <c r="Z34" s="8">
        <v>1560.6779906078</v>
      </c>
      <c r="AA34" s="8">
        <v>288.924518457445</v>
      </c>
      <c r="AB34" s="8">
        <v>109.382688221941</v>
      </c>
      <c r="AC34" s="8">
        <v>37.765306533219501</v>
      </c>
      <c r="AD34" s="8">
        <v>274.623629677022</v>
      </c>
      <c r="AE34" s="8">
        <v>211.28724653848101</v>
      </c>
      <c r="AF34" s="8">
        <v>186.92221283397299</v>
      </c>
      <c r="AG34" s="8">
        <v>226.921373146874</v>
      </c>
      <c r="AH34" s="8">
        <v>247.15480468161601</v>
      </c>
      <c r="AI34" s="5" t="s">
        <v>21</v>
      </c>
      <c r="AJ34" s="5">
        <v>10.186369803744</v>
      </c>
      <c r="AK34" s="5">
        <v>10.7657450840836</v>
      </c>
      <c r="AL34" s="5">
        <v>9.2848380104498602</v>
      </c>
      <c r="AM34" s="5">
        <v>9.3978256549874004</v>
      </c>
      <c r="AN34" s="5">
        <v>10.608881293042799</v>
      </c>
      <c r="AO34" s="5">
        <v>8.1795335347684404</v>
      </c>
      <c r="AP34" s="5">
        <v>6.7863701157425496</v>
      </c>
      <c r="AQ34" s="5">
        <v>5.2766941678371104</v>
      </c>
      <c r="AR34" s="5">
        <v>8.10655576778972</v>
      </c>
      <c r="AS34" s="5">
        <v>7.7298738916427903</v>
      </c>
      <c r="AT34" s="5">
        <v>7.5539917964548202</v>
      </c>
      <c r="AU34" s="5">
        <v>7.8323924083103504</v>
      </c>
      <c r="AV34" s="5">
        <v>7.9550965776083702</v>
      </c>
      <c r="AW34" s="5" t="s">
        <v>21</v>
      </c>
      <c r="AX34" s="27">
        <v>1.75066456478538</v>
      </c>
      <c r="AY34" s="5">
        <v>2.3300398451249902</v>
      </c>
      <c r="AZ34" s="5">
        <v>0.84913277149126298</v>
      </c>
      <c r="BA34" s="5">
        <v>0.96212041602880705</v>
      </c>
      <c r="BB34" s="28">
        <v>2.17317605408418</v>
      </c>
      <c r="BC34" s="5">
        <v>-0.256171704190155</v>
      </c>
      <c r="BD34" s="5">
        <v>-1.64933512321605</v>
      </c>
      <c r="BE34" s="5">
        <v>-3.15901107112149</v>
      </c>
      <c r="BF34" s="5">
        <v>-0.329149471168876</v>
      </c>
      <c r="BG34" s="5">
        <v>-0.70583134731580699</v>
      </c>
      <c r="BH34" s="5">
        <v>-0.88171344250377903</v>
      </c>
      <c r="BI34" s="5">
        <v>-0.60331283064824703</v>
      </c>
      <c r="BJ34" s="5">
        <v>-0.48060866135022801</v>
      </c>
    </row>
    <row r="35" spans="1:70">
      <c r="A35" s="31" t="s">
        <v>84</v>
      </c>
      <c r="B35" s="5">
        <v>2.5157958751978602</v>
      </c>
      <c r="C35" s="5">
        <v>7.3095002051972697</v>
      </c>
      <c r="D35" s="5">
        <v>25.214602656055099</v>
      </c>
      <c r="E35" s="6">
        <v>5.1292359820228602E-7</v>
      </c>
      <c r="F35" s="6">
        <v>1.91833425727655E-5</v>
      </c>
      <c r="G35" s="7" t="s">
        <v>21</v>
      </c>
      <c r="H35" s="7">
        <v>190</v>
      </c>
      <c r="I35" s="7">
        <v>43</v>
      </c>
      <c r="J35" s="7">
        <v>34</v>
      </c>
      <c r="K35" s="7">
        <v>73</v>
      </c>
      <c r="L35" s="7">
        <v>246</v>
      </c>
      <c r="M35" s="7">
        <v>5</v>
      </c>
      <c r="N35" s="7">
        <v>6</v>
      </c>
      <c r="O35" s="7">
        <v>0</v>
      </c>
      <c r="P35" s="7">
        <v>13</v>
      </c>
      <c r="Q35" s="7">
        <v>31</v>
      </c>
      <c r="R35" s="7">
        <v>9</v>
      </c>
      <c r="S35" s="7">
        <v>6</v>
      </c>
      <c r="T35" s="7">
        <v>25</v>
      </c>
      <c r="U35" s="8" t="s">
        <v>21</v>
      </c>
      <c r="V35" s="8">
        <v>394.29449948382398</v>
      </c>
      <c r="W35" s="8">
        <v>364.98689850096099</v>
      </c>
      <c r="X35" s="8">
        <v>93.688957876848306</v>
      </c>
      <c r="Y35" s="8">
        <v>157.59825186095401</v>
      </c>
      <c r="Z35" s="8">
        <v>763.27392781216497</v>
      </c>
      <c r="AA35" s="8">
        <v>31.404838962765702</v>
      </c>
      <c r="AB35" s="8">
        <v>17.7377332251796</v>
      </c>
      <c r="AC35" s="8">
        <v>0</v>
      </c>
      <c r="AD35" s="8">
        <v>55.782924778145201</v>
      </c>
      <c r="AE35" s="8">
        <v>96.322127098425199</v>
      </c>
      <c r="AF35" s="8">
        <v>41.031705256238098</v>
      </c>
      <c r="AG35" s="8">
        <v>90.768549258749701</v>
      </c>
      <c r="AH35" s="8">
        <v>95.059540262159899</v>
      </c>
      <c r="AI35" s="5" t="s">
        <v>21</v>
      </c>
      <c r="AJ35" s="5">
        <v>8.6267840699951908</v>
      </c>
      <c r="AK35" s="5">
        <v>8.5156481940053492</v>
      </c>
      <c r="AL35" s="5">
        <v>6.56512429095973</v>
      </c>
      <c r="AM35" s="5">
        <v>7.3092330588908103</v>
      </c>
      <c r="AN35" s="5">
        <v>9.5779460053469805</v>
      </c>
      <c r="AO35" s="5">
        <v>5.0181373594268104</v>
      </c>
      <c r="AP35" s="5">
        <v>4.22787453013673</v>
      </c>
      <c r="AQ35" s="5">
        <v>0</v>
      </c>
      <c r="AR35" s="5">
        <v>5.82738525628241</v>
      </c>
      <c r="AS35" s="5">
        <v>6.6046959474367597</v>
      </c>
      <c r="AT35" s="5">
        <v>5.3934060837306204</v>
      </c>
      <c r="AU35" s="5">
        <v>6.5199278955551803</v>
      </c>
      <c r="AV35" s="5">
        <v>6.5858569987875999</v>
      </c>
      <c r="AW35" s="5" t="s">
        <v>21</v>
      </c>
      <c r="AX35" s="27">
        <v>2.4135517861064</v>
      </c>
      <c r="AY35" s="5">
        <v>2.3024159101165602</v>
      </c>
      <c r="AZ35" s="5">
        <v>0.35189200707095197</v>
      </c>
      <c r="BA35" s="5">
        <v>1.09600077500203</v>
      </c>
      <c r="BB35" s="28">
        <v>3.3647137214581999</v>
      </c>
      <c r="BC35" s="5">
        <v>-1.19509492446197</v>
      </c>
      <c r="BD35" s="5">
        <v>-1.9853577537520499</v>
      </c>
      <c r="BE35" s="5">
        <v>-6.2132322838887797</v>
      </c>
      <c r="BF35" s="5">
        <v>-0.38584702760637202</v>
      </c>
      <c r="BG35" s="5">
        <v>0.39146366354797502</v>
      </c>
      <c r="BH35" s="5">
        <v>-0.81982620015816299</v>
      </c>
      <c r="BI35" s="5">
        <v>0.30669561166640102</v>
      </c>
      <c r="BJ35" s="5">
        <v>0.37262471489881699</v>
      </c>
    </row>
    <row r="36" spans="1:70">
      <c r="A36" s="31" t="s">
        <v>74</v>
      </c>
      <c r="B36" s="5">
        <v>2.6892770111634001</v>
      </c>
      <c r="C36" s="5">
        <v>6.7396783314558801</v>
      </c>
      <c r="D36" s="5">
        <v>34.9118699584822</v>
      </c>
      <c r="E36" s="6">
        <v>3.4497135214257902E-9</v>
      </c>
      <c r="F36" s="6">
        <v>1.61274107126656E-7</v>
      </c>
      <c r="G36" s="7" t="s">
        <v>21</v>
      </c>
      <c r="H36" s="7">
        <v>111</v>
      </c>
      <c r="I36" s="7">
        <v>28</v>
      </c>
      <c r="J36" s="7">
        <v>19</v>
      </c>
      <c r="K36" s="7">
        <v>81</v>
      </c>
      <c r="L36" s="7">
        <v>212</v>
      </c>
      <c r="M36" s="7">
        <v>6</v>
      </c>
      <c r="N36" s="7">
        <v>8</v>
      </c>
      <c r="O36" s="7">
        <v>6</v>
      </c>
      <c r="P36" s="7">
        <v>7</v>
      </c>
      <c r="Q36" s="7">
        <v>7</v>
      </c>
      <c r="R36" s="7">
        <v>9</v>
      </c>
      <c r="S36" s="7">
        <v>1</v>
      </c>
      <c r="T36" s="7">
        <v>9</v>
      </c>
      <c r="U36" s="8" t="s">
        <v>21</v>
      </c>
      <c r="V36" s="8">
        <v>230.35099706686501</v>
      </c>
      <c r="W36" s="8">
        <v>237.66588739597401</v>
      </c>
      <c r="X36" s="8">
        <v>52.355594107650496</v>
      </c>
      <c r="Y36" s="8">
        <v>174.869293160784</v>
      </c>
      <c r="Z36" s="8">
        <v>657.78078331780102</v>
      </c>
      <c r="AA36" s="8">
        <v>37.6858067553189</v>
      </c>
      <c r="AB36" s="8">
        <v>23.650310966906101</v>
      </c>
      <c r="AC36" s="8">
        <v>75.530613066439102</v>
      </c>
      <c r="AD36" s="8">
        <v>30.0369594959243</v>
      </c>
      <c r="AE36" s="8">
        <v>21.750157731902501</v>
      </c>
      <c r="AF36" s="8">
        <v>41.031705256238098</v>
      </c>
      <c r="AG36" s="8">
        <v>15.128091543124899</v>
      </c>
      <c r="AH36" s="8">
        <v>34.221434494377597</v>
      </c>
      <c r="AI36" s="5" t="s">
        <v>21</v>
      </c>
      <c r="AJ36" s="5">
        <v>7.8539395063581701</v>
      </c>
      <c r="AK36" s="5">
        <v>7.8988485659908703</v>
      </c>
      <c r="AL36" s="5">
        <v>5.7375676343207003</v>
      </c>
      <c r="AM36" s="5">
        <v>7.4583597995210198</v>
      </c>
      <c r="AN36" s="5">
        <v>9.3636546619360495</v>
      </c>
      <c r="AO36" s="5">
        <v>5.2737324550678597</v>
      </c>
      <c r="AP36" s="5">
        <v>4.6235339413925196</v>
      </c>
      <c r="AQ36" s="5">
        <v>6.2579650516424499</v>
      </c>
      <c r="AR36" s="5">
        <v>4.9559153271867196</v>
      </c>
      <c r="AS36" s="5">
        <v>4.5078046427588996</v>
      </c>
      <c r="AT36" s="5">
        <v>5.3934060837306204</v>
      </c>
      <c r="AU36" s="5">
        <v>4.0115038276050399</v>
      </c>
      <c r="AV36" s="5">
        <v>5.1383817631643796</v>
      </c>
      <c r="AW36" s="5" t="s">
        <v>21</v>
      </c>
      <c r="AX36" s="27">
        <v>1.8174307939985299</v>
      </c>
      <c r="AY36" s="5">
        <v>1.8623398536312299</v>
      </c>
      <c r="AZ36" s="5">
        <v>-0.29894107803893499</v>
      </c>
      <c r="BA36" s="5">
        <v>1.4218510871613801</v>
      </c>
      <c r="BB36" s="28">
        <v>3.3271459495764102</v>
      </c>
      <c r="BC36" s="5">
        <v>-0.76277625729178</v>
      </c>
      <c r="BD36" s="5">
        <v>-1.4129747709671201</v>
      </c>
      <c r="BE36" s="5">
        <v>0.221456339282808</v>
      </c>
      <c r="BF36" s="5">
        <v>-1.0805933851729199</v>
      </c>
      <c r="BG36" s="5">
        <v>-1.5287040696007399</v>
      </c>
      <c r="BH36" s="5">
        <v>-0.64310262862901801</v>
      </c>
      <c r="BI36" s="5">
        <v>-2.0250048847545998</v>
      </c>
      <c r="BJ36" s="5">
        <v>-0.89812694919525504</v>
      </c>
    </row>
    <row r="37" spans="1:70">
      <c r="A37" s="1" t="s">
        <v>23</v>
      </c>
      <c r="B37" s="5">
        <v>0.89607238076412099</v>
      </c>
      <c r="C37" s="5">
        <v>10.8313086715564</v>
      </c>
      <c r="D37" s="5">
        <v>6.5318897370874502</v>
      </c>
      <c r="E37" s="6">
        <v>1.0595732887303999E-2</v>
      </c>
      <c r="F37" s="6">
        <v>5.5038945831273299E-2</v>
      </c>
      <c r="G37" s="7" t="s">
        <v>21</v>
      </c>
      <c r="H37" s="7">
        <v>858</v>
      </c>
      <c r="I37" s="7">
        <v>455</v>
      </c>
      <c r="J37" s="7">
        <v>822</v>
      </c>
      <c r="K37" s="7">
        <v>752</v>
      </c>
      <c r="L37" s="7">
        <v>974</v>
      </c>
      <c r="M37" s="7">
        <v>178</v>
      </c>
      <c r="N37" s="7">
        <v>436</v>
      </c>
      <c r="O37" s="7">
        <v>79</v>
      </c>
      <c r="P37" s="7">
        <v>386</v>
      </c>
      <c r="Q37" s="7">
        <v>372</v>
      </c>
      <c r="R37" s="7">
        <v>96</v>
      </c>
      <c r="S37" s="7">
        <v>124</v>
      </c>
      <c r="T37" s="7">
        <v>693</v>
      </c>
      <c r="U37" s="8" t="s">
        <v>21</v>
      </c>
      <c r="V37" s="8">
        <v>1780.5509503006399</v>
      </c>
      <c r="W37" s="8">
        <v>3862.0706701845802</v>
      </c>
      <c r="X37" s="8">
        <v>2265.0683345520401</v>
      </c>
      <c r="Y37" s="8">
        <v>1623.47788218407</v>
      </c>
      <c r="Z37" s="8">
        <v>3022.0683158091401</v>
      </c>
      <c r="AA37" s="8">
        <v>1118.0122670744599</v>
      </c>
      <c r="AB37" s="8">
        <v>1288.9419476963801</v>
      </c>
      <c r="AC37" s="8">
        <v>994.48640537478104</v>
      </c>
      <c r="AD37" s="8">
        <v>1656.32376648954</v>
      </c>
      <c r="AE37" s="8">
        <v>1155.8655251811001</v>
      </c>
      <c r="AF37" s="8">
        <v>437.67152273320602</v>
      </c>
      <c r="AG37" s="8">
        <v>1875.8833513474899</v>
      </c>
      <c r="AH37" s="8">
        <v>2635.0504560670702</v>
      </c>
      <c r="AI37" s="5" t="s">
        <v>21</v>
      </c>
      <c r="AJ37" s="5">
        <v>10.7989180281361</v>
      </c>
      <c r="AK37" s="5">
        <v>11.9155323548264</v>
      </c>
      <c r="AL37" s="5">
        <v>11.1459756517485</v>
      </c>
      <c r="AM37" s="5">
        <v>10.6657603856822</v>
      </c>
      <c r="AN37" s="5">
        <v>11.5617978662626</v>
      </c>
      <c r="AO37" s="5">
        <v>10.1280101364817</v>
      </c>
      <c r="AP37" s="5">
        <v>10.3330904249966</v>
      </c>
      <c r="AQ37" s="5">
        <v>9.9592578040305906</v>
      </c>
      <c r="AR37" s="5">
        <v>10.694639752448399</v>
      </c>
      <c r="AS37" s="5">
        <v>10.1760054590214</v>
      </c>
      <c r="AT37" s="5">
        <v>8.7769972436470702</v>
      </c>
      <c r="AU37" s="5">
        <v>10.8741232738495</v>
      </c>
      <c r="AV37" s="5">
        <v>11.3641622695836</v>
      </c>
      <c r="AW37" s="5" t="s">
        <v>21</v>
      </c>
      <c r="AX37" s="27">
        <v>0.15320490115802701</v>
      </c>
      <c r="AY37" s="5">
        <v>1.2698192278483</v>
      </c>
      <c r="AZ37" s="5">
        <v>0.50026252477047195</v>
      </c>
      <c r="BA37" s="5">
        <v>2.0047258704101598E-2</v>
      </c>
      <c r="BB37" s="28">
        <v>0.916084739284594</v>
      </c>
      <c r="BC37" s="5">
        <v>-0.51770299049631197</v>
      </c>
      <c r="BD37" s="5">
        <v>-0.31262270198145897</v>
      </c>
      <c r="BE37" s="5">
        <v>-0.68645532294746303</v>
      </c>
      <c r="BF37" s="5">
        <v>4.8926625470370397E-2</v>
      </c>
      <c r="BG37" s="5">
        <v>-0.46970766795666202</v>
      </c>
      <c r="BH37" s="5">
        <v>-1.86871588333098</v>
      </c>
      <c r="BI37" s="5">
        <v>0.22841014687148201</v>
      </c>
      <c r="BJ37" s="5">
        <v>0.71844914260552395</v>
      </c>
    </row>
    <row r="38" spans="1:70">
      <c r="A38" s="1" t="s">
        <v>124</v>
      </c>
      <c r="B38" s="5">
        <v>0.74534693372111704</v>
      </c>
      <c r="C38" s="5">
        <v>9.6672273652122005</v>
      </c>
      <c r="D38" s="5">
        <v>5.70128242015182</v>
      </c>
      <c r="E38" s="6">
        <v>1.69525221336468E-2</v>
      </c>
      <c r="F38" s="6">
        <v>8.5678963215998702E-2</v>
      </c>
      <c r="G38" s="7" t="s">
        <v>21</v>
      </c>
      <c r="H38" s="7">
        <v>684</v>
      </c>
      <c r="I38" s="7">
        <v>87</v>
      </c>
      <c r="J38" s="7">
        <v>361</v>
      </c>
      <c r="K38" s="7">
        <v>560</v>
      </c>
      <c r="L38" s="7">
        <v>317</v>
      </c>
      <c r="M38" s="7">
        <v>130</v>
      </c>
      <c r="N38" s="7">
        <v>262</v>
      </c>
      <c r="O38" s="7">
        <v>25</v>
      </c>
      <c r="P38" s="7">
        <v>156</v>
      </c>
      <c r="Q38" s="7">
        <v>254</v>
      </c>
      <c r="R38" s="7">
        <v>180</v>
      </c>
      <c r="S38" s="7">
        <v>29</v>
      </c>
      <c r="T38" s="7">
        <v>117</v>
      </c>
      <c r="U38" s="8" t="s">
        <v>21</v>
      </c>
      <c r="V38" s="8">
        <v>1419.46019814177</v>
      </c>
      <c r="W38" s="8">
        <v>738.46186440891995</v>
      </c>
      <c r="X38" s="8">
        <v>994.75628804535995</v>
      </c>
      <c r="Y38" s="8">
        <v>1208.9728909881401</v>
      </c>
      <c r="Z38" s="8">
        <v>983.56843543274999</v>
      </c>
      <c r="AA38" s="8">
        <v>816.52581303190902</v>
      </c>
      <c r="AB38" s="8">
        <v>774.54768416617503</v>
      </c>
      <c r="AC38" s="8">
        <v>314.710887776829</v>
      </c>
      <c r="AD38" s="8">
        <v>669.39509733774196</v>
      </c>
      <c r="AE38" s="8">
        <v>789.22000912903195</v>
      </c>
      <c r="AF38" s="8">
        <v>820.63410512476196</v>
      </c>
      <c r="AG38" s="8">
        <v>438.71465475062303</v>
      </c>
      <c r="AH38" s="8">
        <v>444.87864842690902</v>
      </c>
      <c r="AI38" s="5" t="s">
        <v>21</v>
      </c>
      <c r="AJ38" s="5">
        <v>10.4721426918685</v>
      </c>
      <c r="AK38" s="5">
        <v>9.5303319362244192</v>
      </c>
      <c r="AL38" s="5">
        <v>9.9596488747866996</v>
      </c>
      <c r="AM38" s="5">
        <v>10.240759009455299</v>
      </c>
      <c r="AN38" s="5">
        <v>9.9433476783068908</v>
      </c>
      <c r="AO38" s="5">
        <v>9.6751204735905798</v>
      </c>
      <c r="AP38" s="5">
        <v>9.5990716771549192</v>
      </c>
      <c r="AQ38" s="5">
        <v>8.3024602048468505</v>
      </c>
      <c r="AR38" s="5">
        <v>9.3888677882863494</v>
      </c>
      <c r="AS38" s="5">
        <v>9.62611056697585</v>
      </c>
      <c r="AT38" s="5">
        <v>9.6823522573524006</v>
      </c>
      <c r="AU38" s="5">
        <v>8.7804238050719992</v>
      </c>
      <c r="AV38" s="5">
        <v>8.8005073054477396</v>
      </c>
      <c r="AW38" s="5" t="s">
        <v>21</v>
      </c>
      <c r="AX38" s="27">
        <v>0.93359313268634903</v>
      </c>
      <c r="AY38" s="5">
        <v>-8.2176229577779498E-3</v>
      </c>
      <c r="AZ38" s="5">
        <v>0.42109931560450198</v>
      </c>
      <c r="BA38" s="5">
        <v>0.70220945027307202</v>
      </c>
      <c r="BB38" s="28">
        <v>0.40479811912469699</v>
      </c>
      <c r="BC38" s="5">
        <v>0.13657091440838301</v>
      </c>
      <c r="BD38" s="5">
        <v>6.0522117972727302E-2</v>
      </c>
      <c r="BE38" s="5">
        <v>-1.23608935433534</v>
      </c>
      <c r="BF38" s="5">
        <v>-0.149681770895844</v>
      </c>
      <c r="BG38" s="5">
        <v>8.7561007793654597E-2</v>
      </c>
      <c r="BH38" s="5">
        <v>0.14380269817020899</v>
      </c>
      <c r="BI38" s="5">
        <v>-0.75812575411019301</v>
      </c>
      <c r="BJ38" s="5">
        <v>-0.73804225373444898</v>
      </c>
    </row>
    <row r="39" spans="1:70">
      <c r="A39" s="1" t="s">
        <v>71</v>
      </c>
      <c r="B39" s="5">
        <v>-0.61196987472184805</v>
      </c>
      <c r="C39" s="5">
        <v>11.4356202556789</v>
      </c>
      <c r="D39" s="5">
        <v>5.3648624176044999</v>
      </c>
      <c r="E39" s="6">
        <v>2.0546408994855499E-2</v>
      </c>
      <c r="F39" s="6">
        <v>9.91814756260503E-2</v>
      </c>
      <c r="G39" s="7" t="s">
        <v>21</v>
      </c>
      <c r="H39" s="7">
        <v>1029</v>
      </c>
      <c r="I39" s="7">
        <v>264</v>
      </c>
      <c r="J39" s="7">
        <v>768</v>
      </c>
      <c r="K39" s="7">
        <v>914</v>
      </c>
      <c r="L39" s="7">
        <v>634</v>
      </c>
      <c r="M39" s="7">
        <v>386</v>
      </c>
      <c r="N39" s="7">
        <v>1035</v>
      </c>
      <c r="O39" s="7">
        <v>343</v>
      </c>
      <c r="P39" s="7">
        <v>689</v>
      </c>
      <c r="Q39" s="7">
        <v>1144</v>
      </c>
      <c r="R39" s="7">
        <v>814</v>
      </c>
      <c r="S39" s="7">
        <v>134</v>
      </c>
      <c r="T39" s="7">
        <v>904</v>
      </c>
      <c r="U39" s="8" t="s">
        <v>21</v>
      </c>
      <c r="V39" s="8">
        <v>2135.4159998360801</v>
      </c>
      <c r="W39" s="8">
        <v>2240.8497954477598</v>
      </c>
      <c r="X39" s="8">
        <v>2116.26822498293</v>
      </c>
      <c r="Y39" s="8">
        <v>1973.21646850564</v>
      </c>
      <c r="Z39" s="8">
        <v>1967.1368708655</v>
      </c>
      <c r="AA39" s="8">
        <v>2424.45356792551</v>
      </c>
      <c r="AB39" s="8">
        <v>3059.7589813434802</v>
      </c>
      <c r="AC39" s="8">
        <v>4317.8333802980997</v>
      </c>
      <c r="AD39" s="8">
        <v>2956.4950132416898</v>
      </c>
      <c r="AE39" s="8">
        <v>3554.5972064709199</v>
      </c>
      <c r="AF39" s="8">
        <v>3711.0897865086399</v>
      </c>
      <c r="AG39" s="8">
        <v>2027.1642667787401</v>
      </c>
      <c r="AH39" s="8">
        <v>3437.3529758796999</v>
      </c>
      <c r="AI39" s="5" t="s">
        <v>21</v>
      </c>
      <c r="AJ39" s="5">
        <v>11.060976878534699</v>
      </c>
      <c r="AK39" s="5">
        <v>11.130473905079301</v>
      </c>
      <c r="AL39" s="5">
        <v>11.0479883326284</v>
      </c>
      <c r="AM39" s="5">
        <v>10.9470644714764</v>
      </c>
      <c r="AN39" s="5">
        <v>10.942614838699299</v>
      </c>
      <c r="AO39" s="5">
        <v>11.244038845986299</v>
      </c>
      <c r="AP39" s="5">
        <v>11.5796737293602</v>
      </c>
      <c r="AQ39" s="5">
        <v>12.0764259434032</v>
      </c>
      <c r="AR39" s="5">
        <v>11.530160020639601</v>
      </c>
      <c r="AS39" s="5">
        <v>11.7958761833121</v>
      </c>
      <c r="AT39" s="5">
        <v>11.858015890866801</v>
      </c>
      <c r="AU39" s="5">
        <v>10.985958789700399</v>
      </c>
      <c r="AV39" s="5">
        <v>11.7475019418724</v>
      </c>
      <c r="AW39" s="5" t="s">
        <v>21</v>
      </c>
      <c r="AX39" s="27">
        <v>-0.31954387312371102</v>
      </c>
      <c r="AY39" s="5">
        <v>-0.25004684657908899</v>
      </c>
      <c r="AZ39" s="5">
        <v>-0.33253241902997199</v>
      </c>
      <c r="BA39" s="5">
        <v>-0.43345628018196303</v>
      </c>
      <c r="BB39" s="28">
        <v>-0.43790591295909598</v>
      </c>
      <c r="BC39" s="5">
        <v>-0.13648190567211799</v>
      </c>
      <c r="BD39" s="5">
        <v>0.199152977701781</v>
      </c>
      <c r="BE39" s="5">
        <v>0.695905191744837</v>
      </c>
      <c r="BF39" s="5">
        <v>0.14963926898124</v>
      </c>
      <c r="BG39" s="5">
        <v>0.415355431653673</v>
      </c>
      <c r="BH39" s="5">
        <v>0.477495139208438</v>
      </c>
      <c r="BI39" s="5">
        <v>-0.39456196195797799</v>
      </c>
      <c r="BJ39" s="5">
        <v>0.36698119021395198</v>
      </c>
    </row>
    <row r="40" spans="1:70">
      <c r="A40" s="1" t="s">
        <v>113</v>
      </c>
      <c r="B40" s="5">
        <v>0.98280092704102195</v>
      </c>
      <c r="C40" s="5">
        <v>7.9787561701138303</v>
      </c>
      <c r="D40" s="5">
        <v>5.3083782261365</v>
      </c>
      <c r="E40" s="6">
        <v>2.1223103754643501E-2</v>
      </c>
      <c r="F40" s="6">
        <v>9.91814756260503E-2</v>
      </c>
      <c r="G40" s="7" t="s">
        <v>21</v>
      </c>
      <c r="H40" s="7">
        <v>140</v>
      </c>
      <c r="I40" s="7">
        <v>26</v>
      </c>
      <c r="J40" s="7">
        <v>144</v>
      </c>
      <c r="K40" s="7">
        <v>116</v>
      </c>
      <c r="L40" s="7">
        <v>181</v>
      </c>
      <c r="M40" s="7">
        <v>5</v>
      </c>
      <c r="N40" s="7">
        <v>88</v>
      </c>
      <c r="O40" s="7">
        <v>14</v>
      </c>
      <c r="P40" s="7">
        <v>57</v>
      </c>
      <c r="Q40" s="7">
        <v>64</v>
      </c>
      <c r="R40" s="7">
        <v>20</v>
      </c>
      <c r="S40" s="7">
        <v>3</v>
      </c>
      <c r="T40" s="7">
        <v>98</v>
      </c>
      <c r="U40" s="8" t="s">
        <v>21</v>
      </c>
      <c r="V40" s="8">
        <v>290.53278909334398</v>
      </c>
      <c r="W40" s="8">
        <v>220.68975258197599</v>
      </c>
      <c r="X40" s="8">
        <v>396.800292184299</v>
      </c>
      <c r="Y40" s="8">
        <v>250.43009884754301</v>
      </c>
      <c r="Z40" s="8">
        <v>561.59585745529205</v>
      </c>
      <c r="AA40" s="8">
        <v>31.404838962765702</v>
      </c>
      <c r="AB40" s="8">
        <v>260.153420635967</v>
      </c>
      <c r="AC40" s="8">
        <v>176.23809715502401</v>
      </c>
      <c r="AD40" s="8">
        <v>244.58667018109799</v>
      </c>
      <c r="AE40" s="8">
        <v>198.858584977394</v>
      </c>
      <c r="AF40" s="8">
        <v>91.181567236084604</v>
      </c>
      <c r="AG40" s="8">
        <v>45.384274629374801</v>
      </c>
      <c r="AH40" s="8">
        <v>372.63339782766701</v>
      </c>
      <c r="AI40" s="5" t="s">
        <v>21</v>
      </c>
      <c r="AJ40" s="5">
        <v>8.1875143442195402</v>
      </c>
      <c r="AK40" s="5">
        <v>7.7923982741845199</v>
      </c>
      <c r="AL40" s="5">
        <v>8.6359005256062193</v>
      </c>
      <c r="AM40" s="5">
        <v>7.9740135557577201</v>
      </c>
      <c r="AN40" s="5">
        <v>9.1359551195145894</v>
      </c>
      <c r="AO40" s="5">
        <v>5.0181373594268104</v>
      </c>
      <c r="AP40" s="5">
        <v>8.0287537902960295</v>
      </c>
      <c r="AQ40" s="5">
        <v>7.4695449328839496</v>
      </c>
      <c r="AR40" s="5">
        <v>7.9400884467958601</v>
      </c>
      <c r="AS40" s="5">
        <v>7.6428357352040699</v>
      </c>
      <c r="AT40" s="5">
        <v>6.5264063909249801</v>
      </c>
      <c r="AU40" s="5">
        <v>5.5355638752513299</v>
      </c>
      <c r="AV40" s="5">
        <v>8.5454796082238893</v>
      </c>
      <c r="AW40" s="5" t="s">
        <v>21</v>
      </c>
      <c r="AX40" s="27">
        <v>0.61577650127419603</v>
      </c>
      <c r="AY40" s="5">
        <v>0.22066043123916901</v>
      </c>
      <c r="AZ40" s="5">
        <v>1.0641626826608701</v>
      </c>
      <c r="BA40" s="5">
        <v>0.40227571281237601</v>
      </c>
      <c r="BB40" s="28">
        <v>1.5642172765692499</v>
      </c>
      <c r="BC40" s="5">
        <v>-2.5536004835185402</v>
      </c>
      <c r="BD40" s="5">
        <v>0.45701594735067802</v>
      </c>
      <c r="BE40" s="5">
        <v>-0.10219291006140201</v>
      </c>
      <c r="BF40" s="5">
        <v>0.368350603850509</v>
      </c>
      <c r="BG40" s="5">
        <v>7.1097892258726397E-2</v>
      </c>
      <c r="BH40" s="5">
        <v>-1.04533145202037</v>
      </c>
      <c r="BI40" s="5">
        <v>-2.0361739676940198</v>
      </c>
      <c r="BJ40" s="5">
        <v>0.97374176527854495</v>
      </c>
    </row>
    <row r="41" spans="1:70">
      <c r="A41" s="1" t="s">
        <v>79</v>
      </c>
      <c r="B41" s="5">
        <v>1.25127896890048</v>
      </c>
      <c r="C41" s="5">
        <v>7.2147909025771497</v>
      </c>
      <c r="D41" s="5">
        <v>5.30445252642465</v>
      </c>
      <c r="E41" s="6">
        <v>2.1270983647033899E-2</v>
      </c>
      <c r="F41" s="6">
        <v>9.91814756260503E-2</v>
      </c>
      <c r="G41" s="7" t="s">
        <v>21</v>
      </c>
      <c r="H41" s="7">
        <v>131</v>
      </c>
      <c r="I41" s="7">
        <v>15</v>
      </c>
      <c r="J41" s="7">
        <v>112</v>
      </c>
      <c r="K41" s="7">
        <v>67</v>
      </c>
      <c r="L41" s="7">
        <v>61</v>
      </c>
      <c r="M41" s="7">
        <v>10</v>
      </c>
      <c r="N41" s="7">
        <v>144</v>
      </c>
      <c r="O41" s="7">
        <v>0</v>
      </c>
      <c r="P41" s="7">
        <v>27</v>
      </c>
      <c r="Q41" s="7">
        <v>48</v>
      </c>
      <c r="R41" s="7">
        <v>4</v>
      </c>
      <c r="S41" s="7">
        <v>0</v>
      </c>
      <c r="T41" s="7">
        <v>39</v>
      </c>
      <c r="U41" s="8" t="s">
        <v>21</v>
      </c>
      <c r="V41" s="8">
        <v>271.85568122305699</v>
      </c>
      <c r="W41" s="8">
        <v>127.321011104986</v>
      </c>
      <c r="X41" s="8">
        <v>308.62244947667699</v>
      </c>
      <c r="Y41" s="8">
        <v>144.64497088608101</v>
      </c>
      <c r="Z41" s="8">
        <v>189.26711218106499</v>
      </c>
      <c r="AA41" s="8">
        <v>62.809677925531503</v>
      </c>
      <c r="AB41" s="8">
        <v>425.70559740431003</v>
      </c>
      <c r="AC41" s="8">
        <v>0</v>
      </c>
      <c r="AD41" s="8">
        <v>115.856843769994</v>
      </c>
      <c r="AE41" s="8">
        <v>149.14393873304499</v>
      </c>
      <c r="AF41" s="8">
        <v>18.236313447216901</v>
      </c>
      <c r="AG41" s="8">
        <v>0</v>
      </c>
      <c r="AH41" s="8">
        <v>148.29288280896901</v>
      </c>
      <c r="AI41" s="5" t="s">
        <v>21</v>
      </c>
      <c r="AJ41" s="5">
        <v>8.0919942726533307</v>
      </c>
      <c r="AK41" s="5">
        <v>7.0036136044358299</v>
      </c>
      <c r="AL41" s="5">
        <v>8.2743662690557898</v>
      </c>
      <c r="AM41" s="5">
        <v>7.1863120759218804</v>
      </c>
      <c r="AN41" s="5">
        <v>7.5718824019716298</v>
      </c>
      <c r="AO41" s="5">
        <v>5.9957033470326104</v>
      </c>
      <c r="AP41" s="5">
        <v>8.7370972253066608</v>
      </c>
      <c r="AQ41" s="5">
        <v>0</v>
      </c>
      <c r="AR41" s="5">
        <v>6.8685984184089701</v>
      </c>
      <c r="AS41" s="5">
        <v>7.23020242466791</v>
      </c>
      <c r="AT41" s="5">
        <v>4.2657604344825497</v>
      </c>
      <c r="AU41" s="5">
        <v>0</v>
      </c>
      <c r="AV41" s="5">
        <v>7.2220015797552097</v>
      </c>
      <c r="AW41" s="5" t="s">
        <v>21</v>
      </c>
      <c r="AX41" s="27">
        <v>2.0575687300616101</v>
      </c>
      <c r="AY41" s="5">
        <v>0.969188061844105</v>
      </c>
      <c r="AZ41" s="5">
        <v>2.2399407264640701</v>
      </c>
      <c r="BA41" s="5">
        <v>1.15188653333016</v>
      </c>
      <c r="BB41" s="28">
        <v>1.5374568593799101</v>
      </c>
      <c r="BC41" s="5">
        <v>-3.8722195559106602E-2</v>
      </c>
      <c r="BD41" s="5">
        <v>2.7026716827149402</v>
      </c>
      <c r="BE41" s="5">
        <v>-6.0344255425917197</v>
      </c>
      <c r="BF41" s="5">
        <v>0.83417287581724997</v>
      </c>
      <c r="BG41" s="5">
        <v>1.19577688207619</v>
      </c>
      <c r="BH41" s="5">
        <v>-1.76866510810917</v>
      </c>
      <c r="BI41" s="5">
        <v>-6.0344255425917197</v>
      </c>
      <c r="BJ41" s="5">
        <v>1.18757603716349</v>
      </c>
    </row>
    <row r="42" spans="1:70" s="20" customFormat="1">
      <c r="A42" s="17" t="s">
        <v>34</v>
      </c>
      <c r="B42" s="18">
        <v>1.19828968316281</v>
      </c>
      <c r="C42" s="18">
        <v>9.6387788232035394</v>
      </c>
      <c r="D42" s="18">
        <v>5.2660203916339201</v>
      </c>
      <c r="E42" s="19">
        <v>2.1745671126567199E-2</v>
      </c>
      <c r="F42" s="19">
        <v>9.91814756260503E-2</v>
      </c>
      <c r="G42" s="20" t="s">
        <v>21</v>
      </c>
      <c r="H42" s="20">
        <v>475</v>
      </c>
      <c r="I42" s="20">
        <v>128</v>
      </c>
      <c r="J42" s="20">
        <v>210</v>
      </c>
      <c r="K42" s="20">
        <v>847</v>
      </c>
      <c r="L42" s="20">
        <v>412</v>
      </c>
      <c r="M42" s="20">
        <v>279</v>
      </c>
      <c r="N42" s="20">
        <v>244</v>
      </c>
      <c r="O42" s="20">
        <v>27</v>
      </c>
      <c r="P42" s="20">
        <v>50</v>
      </c>
      <c r="Q42" s="20">
        <v>79</v>
      </c>
      <c r="R42" s="20">
        <v>12</v>
      </c>
      <c r="S42" s="20">
        <v>37</v>
      </c>
      <c r="T42" s="20">
        <v>872</v>
      </c>
      <c r="U42" s="21" t="s">
        <v>21</v>
      </c>
      <c r="V42" s="21">
        <v>985.73624870955905</v>
      </c>
      <c r="W42" s="21">
        <v>1086.4726280958801</v>
      </c>
      <c r="X42" s="21">
        <v>578.66709276876895</v>
      </c>
      <c r="Y42" s="21">
        <v>1828.57149761956</v>
      </c>
      <c r="Z42" s="21">
        <v>1278.3286921081799</v>
      </c>
      <c r="AA42" s="21">
        <v>1752.3900141223301</v>
      </c>
      <c r="AB42" s="21">
        <v>721.33448449063599</v>
      </c>
      <c r="AC42" s="21">
        <v>339.88775879897599</v>
      </c>
      <c r="AD42" s="21">
        <v>214.54971068517401</v>
      </c>
      <c r="AE42" s="21">
        <v>245.46606583147101</v>
      </c>
      <c r="AF42" s="21">
        <v>54.708940341650802</v>
      </c>
      <c r="AG42" s="21">
        <v>559.73938709562299</v>
      </c>
      <c r="AH42" s="21">
        <v>3315.6767643441399</v>
      </c>
      <c r="AI42" s="18" t="s">
        <v>21</v>
      </c>
      <c r="AJ42" s="18">
        <v>9.9465206984390804</v>
      </c>
      <c r="AK42" s="18">
        <v>10.086763373157</v>
      </c>
      <c r="AL42" s="18">
        <v>9.1790807770831293</v>
      </c>
      <c r="AM42" s="18">
        <v>10.837290080358599</v>
      </c>
      <c r="AN42" s="18">
        <v>10.3211712615884</v>
      </c>
      <c r="AO42" s="18">
        <v>10.775931221351</v>
      </c>
      <c r="AP42" s="18">
        <v>9.4965232365431795</v>
      </c>
      <c r="AQ42" s="18">
        <v>8.4131529833356105</v>
      </c>
      <c r="AR42" s="18">
        <v>7.7518768158803404</v>
      </c>
      <c r="AS42" s="18">
        <v>7.9452452155797504</v>
      </c>
      <c r="AT42" s="18">
        <v>5.7998369691589096</v>
      </c>
      <c r="AU42" s="18">
        <v>9.1311865999959299</v>
      </c>
      <c r="AV42" s="18">
        <v>11.6955227019129</v>
      </c>
      <c r="AW42" s="18" t="s">
        <v>21</v>
      </c>
      <c r="AX42" s="29">
        <v>0.60958978040955902</v>
      </c>
      <c r="AY42" s="18">
        <v>0.749832455127452</v>
      </c>
      <c r="AZ42" s="18">
        <v>-0.15785014094638999</v>
      </c>
      <c r="BA42" s="18">
        <v>1.50035916232907</v>
      </c>
      <c r="BB42" s="30">
        <v>0.98424034355883605</v>
      </c>
      <c r="BC42" s="18">
        <v>1.43900030332146</v>
      </c>
      <c r="BD42" s="18">
        <v>0.15959231851366301</v>
      </c>
      <c r="BE42" s="18">
        <v>-0.92377793469390901</v>
      </c>
      <c r="BF42" s="18">
        <v>-1.58505410214917</v>
      </c>
      <c r="BG42" s="18">
        <v>-1.39168570244977</v>
      </c>
      <c r="BH42" s="18">
        <v>-3.5370939488705999</v>
      </c>
      <c r="BI42" s="18">
        <v>-0.20574431803358301</v>
      </c>
      <c r="BJ42" s="18">
        <v>2.3585917838833899</v>
      </c>
      <c r="BK42" s="18"/>
      <c r="BL42" s="18"/>
      <c r="BM42" s="18"/>
      <c r="BN42" s="18"/>
      <c r="BO42" s="18"/>
      <c r="BP42" s="18"/>
      <c r="BQ42" s="18"/>
      <c r="BR42" s="18"/>
    </row>
    <row r="43" spans="1:70">
      <c r="A43" s="1" t="s">
        <v>20</v>
      </c>
      <c r="B43" s="5">
        <v>-1.95900020810939</v>
      </c>
      <c r="C43" s="5">
        <v>9.4219488265551803</v>
      </c>
      <c r="D43" s="5">
        <v>5.08282075258359</v>
      </c>
      <c r="E43" s="6">
        <v>2.41640268568021E-2</v>
      </c>
      <c r="F43" s="6">
        <v>0.107587452910048</v>
      </c>
      <c r="G43" s="7" t="s">
        <v>21</v>
      </c>
      <c r="H43" s="7">
        <v>32</v>
      </c>
      <c r="I43" s="7">
        <v>31</v>
      </c>
      <c r="J43" s="7">
        <v>59</v>
      </c>
      <c r="K43" s="7">
        <v>94</v>
      </c>
      <c r="L43" s="7">
        <v>463</v>
      </c>
      <c r="M43" s="7">
        <v>84</v>
      </c>
      <c r="N43" s="7">
        <v>96</v>
      </c>
      <c r="O43" s="7">
        <v>389</v>
      </c>
      <c r="P43" s="7">
        <v>12</v>
      </c>
      <c r="Q43" s="7">
        <v>40</v>
      </c>
      <c r="R43" s="7">
        <v>554</v>
      </c>
      <c r="S43" s="7">
        <v>258</v>
      </c>
      <c r="T43" s="7">
        <v>24</v>
      </c>
      <c r="U43" s="8" t="s">
        <v>21</v>
      </c>
      <c r="V43" s="8">
        <v>66.407494649907207</v>
      </c>
      <c r="W43" s="8">
        <v>263.13008961697199</v>
      </c>
      <c r="X43" s="8">
        <v>162.57789749217801</v>
      </c>
      <c r="Y43" s="8">
        <v>202.93473527300901</v>
      </c>
      <c r="Z43" s="8">
        <v>1436.5684088497301</v>
      </c>
      <c r="AA43" s="8">
        <v>527.60129457446396</v>
      </c>
      <c r="AB43" s="8">
        <v>283.80373160287297</v>
      </c>
      <c r="AC43" s="8">
        <v>4896.9014138074699</v>
      </c>
      <c r="AD43" s="8">
        <v>51.491930564441702</v>
      </c>
      <c r="AE43" s="8">
        <v>124.286615610871</v>
      </c>
      <c r="AF43" s="8">
        <v>2525.7294124395398</v>
      </c>
      <c r="AG43" s="8">
        <v>3903.0476181262402</v>
      </c>
      <c r="AH43" s="8">
        <v>91.257158651673507</v>
      </c>
      <c r="AI43" s="5" t="s">
        <v>21</v>
      </c>
      <c r="AJ43" s="5">
        <v>6.07483710013934</v>
      </c>
      <c r="AK43" s="5">
        <v>8.0451048520084605</v>
      </c>
      <c r="AL43" s="5">
        <v>7.3538340154834003</v>
      </c>
      <c r="AM43" s="5">
        <v>7.6719637137224801</v>
      </c>
      <c r="AN43" s="5">
        <v>10.489414895160801</v>
      </c>
      <c r="AO43" s="5">
        <v>9.0460361480002796</v>
      </c>
      <c r="AP43" s="5">
        <v>8.1538242389220503</v>
      </c>
      <c r="AQ43" s="5">
        <v>12.2579480199273</v>
      </c>
      <c r="AR43" s="5">
        <v>5.7140237532957903</v>
      </c>
      <c r="AS43" s="5">
        <v>6.9690884893250997</v>
      </c>
      <c r="AT43" s="5">
        <v>11.303055458943399</v>
      </c>
      <c r="AU43" s="5">
        <v>11.9307549343907</v>
      </c>
      <c r="AV43" s="5">
        <v>6.5275889556600699</v>
      </c>
      <c r="AW43" s="5" t="s">
        <v>21</v>
      </c>
      <c r="AX43" s="27">
        <v>-2.5049686363975101</v>
      </c>
      <c r="AY43" s="5">
        <v>-0.53470088452839304</v>
      </c>
      <c r="AZ43" s="5">
        <v>-1.22597172105346</v>
      </c>
      <c r="BA43" s="5">
        <v>-0.90784202281437698</v>
      </c>
      <c r="BB43" s="28">
        <v>1.9096091586239701</v>
      </c>
      <c r="BC43" s="5">
        <v>0.46623041146342098</v>
      </c>
      <c r="BD43" s="5">
        <v>-0.42598149761480503</v>
      </c>
      <c r="BE43" s="5">
        <v>3.6781422833904398</v>
      </c>
      <c r="BF43" s="5">
        <v>-2.8657819832410598</v>
      </c>
      <c r="BG43" s="5">
        <v>-1.6107172472117599</v>
      </c>
      <c r="BH43" s="5">
        <v>2.7232497224065302</v>
      </c>
      <c r="BI43" s="5">
        <v>3.3509491978538</v>
      </c>
      <c r="BJ43" s="5">
        <v>-2.0522167808767899</v>
      </c>
    </row>
    <row r="44" spans="1:70">
      <c r="A44" s="1" t="s">
        <v>164</v>
      </c>
      <c r="B44" s="5">
        <v>1.1347921106190999</v>
      </c>
      <c r="C44" s="5">
        <v>8.1205083353622598</v>
      </c>
      <c r="D44" s="5">
        <v>4.9462640194101297</v>
      </c>
      <c r="E44" s="6">
        <v>2.6147112888925399E-2</v>
      </c>
      <c r="F44" s="6">
        <v>0.113709537447187</v>
      </c>
      <c r="G44" s="7" t="s">
        <v>21</v>
      </c>
      <c r="H44" s="7">
        <v>164</v>
      </c>
      <c r="I44" s="7">
        <v>81</v>
      </c>
      <c r="J44" s="7">
        <v>273</v>
      </c>
      <c r="K44" s="7">
        <v>72</v>
      </c>
      <c r="L44" s="7">
        <v>33</v>
      </c>
      <c r="M44" s="7">
        <v>30</v>
      </c>
      <c r="N44" s="7">
        <v>29</v>
      </c>
      <c r="O44" s="7">
        <v>10</v>
      </c>
      <c r="P44" s="7">
        <v>112</v>
      </c>
      <c r="Q44" s="7">
        <v>81</v>
      </c>
      <c r="R44" s="7">
        <v>31</v>
      </c>
      <c r="S44" s="7">
        <v>1</v>
      </c>
      <c r="T44" s="7">
        <v>75</v>
      </c>
      <c r="U44" s="8" t="s">
        <v>21</v>
      </c>
      <c r="V44" s="8">
        <v>340.338410080774</v>
      </c>
      <c r="W44" s="8">
        <v>687.53345996692599</v>
      </c>
      <c r="X44" s="8">
        <v>752.26722059939902</v>
      </c>
      <c r="Y44" s="8">
        <v>155.43937169847499</v>
      </c>
      <c r="Z44" s="8">
        <v>102.39040495041201</v>
      </c>
      <c r="AA44" s="8">
        <v>188.429033776594</v>
      </c>
      <c r="AB44" s="8">
        <v>85.732377255034606</v>
      </c>
      <c r="AC44" s="8">
        <v>125.884355110732</v>
      </c>
      <c r="AD44" s="8">
        <v>480.59135193478897</v>
      </c>
      <c r="AE44" s="8">
        <v>251.68039661201399</v>
      </c>
      <c r="AF44" s="8">
        <v>141.331429215931</v>
      </c>
      <c r="AG44" s="8">
        <v>15.128091543124899</v>
      </c>
      <c r="AH44" s="8">
        <v>285.17862078648</v>
      </c>
      <c r="AI44" s="5" t="s">
        <v>21</v>
      </c>
      <c r="AJ44" s="5">
        <v>8.4150589567316505</v>
      </c>
      <c r="AK44" s="5">
        <v>9.4273829550360606</v>
      </c>
      <c r="AL44" s="5">
        <v>9.5570179397243908</v>
      </c>
      <c r="AM44" s="5">
        <v>7.2894598367283896</v>
      </c>
      <c r="AN44" s="5">
        <v>6.6919584936793299</v>
      </c>
      <c r="AO44" s="5">
        <v>7.56551365931041</v>
      </c>
      <c r="AP44" s="5">
        <v>6.43849874791532</v>
      </c>
      <c r="AQ44" s="5">
        <v>6.9873703850719497</v>
      </c>
      <c r="AR44" s="5">
        <v>8.9116656752427392</v>
      </c>
      <c r="AS44" s="5">
        <v>7.9811699315893696</v>
      </c>
      <c r="AT44" s="5">
        <v>7.1531104585777303</v>
      </c>
      <c r="AU44" s="5">
        <v>4.0115038276050399</v>
      </c>
      <c r="AV44" s="5">
        <v>8.1607720881237302</v>
      </c>
      <c r="AW44" s="5" t="s">
        <v>21</v>
      </c>
      <c r="AX44" s="27">
        <v>0.83117565247502201</v>
      </c>
      <c r="AY44" s="5">
        <v>1.8434996507794399</v>
      </c>
      <c r="AZ44" s="5">
        <v>1.9731346354677699</v>
      </c>
      <c r="BA44" s="5">
        <v>-0.29442346752823401</v>
      </c>
      <c r="BB44" s="28">
        <v>-0.891924810577292</v>
      </c>
      <c r="BC44" s="5">
        <v>-1.8369644946210101E-2</v>
      </c>
      <c r="BD44" s="5">
        <v>-1.1453845563413101</v>
      </c>
      <c r="BE44" s="5">
        <v>-0.59651291918467597</v>
      </c>
      <c r="BF44" s="5">
        <v>1.3277823709861201</v>
      </c>
      <c r="BG44" s="5">
        <v>0.397286627332741</v>
      </c>
      <c r="BH44" s="5">
        <v>-0.43077284567889601</v>
      </c>
      <c r="BI44" s="5">
        <v>-3.5723794766515802</v>
      </c>
      <c r="BJ44" s="5">
        <v>0.57688878386710896</v>
      </c>
    </row>
    <row r="45" spans="1:70">
      <c r="A45" s="1" t="s">
        <v>153</v>
      </c>
      <c r="B45" s="5">
        <v>-0.70549781508462195</v>
      </c>
      <c r="C45" s="5">
        <v>9.20556157572417</v>
      </c>
      <c r="D45" s="5">
        <v>4.8632303200858598</v>
      </c>
      <c r="E45" s="6">
        <v>2.7434922384307898E-2</v>
      </c>
      <c r="F45" s="6">
        <v>0.116598420133309</v>
      </c>
      <c r="G45" s="7" t="s">
        <v>21</v>
      </c>
      <c r="H45" s="7">
        <v>258</v>
      </c>
      <c r="I45" s="7">
        <v>58</v>
      </c>
      <c r="J45" s="7">
        <v>159</v>
      </c>
      <c r="K45" s="7">
        <v>146</v>
      </c>
      <c r="L45" s="7">
        <v>111</v>
      </c>
      <c r="M45" s="7">
        <v>254</v>
      </c>
      <c r="N45" s="7">
        <v>239</v>
      </c>
      <c r="O45" s="7">
        <v>43</v>
      </c>
      <c r="P45" s="7">
        <v>106</v>
      </c>
      <c r="Q45" s="7">
        <v>263</v>
      </c>
      <c r="R45" s="7">
        <v>121</v>
      </c>
      <c r="S45" s="7">
        <v>59</v>
      </c>
      <c r="T45" s="7">
        <v>142</v>
      </c>
      <c r="U45" s="8" t="s">
        <v>21</v>
      </c>
      <c r="V45" s="8">
        <v>535.41042561487598</v>
      </c>
      <c r="W45" s="8">
        <v>492.30790960594697</v>
      </c>
      <c r="X45" s="8">
        <v>438.13365595349597</v>
      </c>
      <c r="Y45" s="8">
        <v>315.19650372190699</v>
      </c>
      <c r="Z45" s="8">
        <v>344.40408937865999</v>
      </c>
      <c r="AA45" s="8">
        <v>1595.3658193085</v>
      </c>
      <c r="AB45" s="8">
        <v>706.55304013631996</v>
      </c>
      <c r="AC45" s="8">
        <v>541.30272697614703</v>
      </c>
      <c r="AD45" s="8">
        <v>454.84538665256798</v>
      </c>
      <c r="AE45" s="8">
        <v>817.18449764147795</v>
      </c>
      <c r="AF45" s="8">
        <v>551.64848177831198</v>
      </c>
      <c r="AG45" s="8">
        <v>892.557401044372</v>
      </c>
      <c r="AH45" s="8">
        <v>539.93818868906806</v>
      </c>
      <c r="AI45" s="5" t="s">
        <v>21</v>
      </c>
      <c r="AJ45" s="5">
        <v>9.0671934673540093</v>
      </c>
      <c r="AK45" s="5">
        <v>8.9463446091926606</v>
      </c>
      <c r="AL45" s="5">
        <v>8.7785162990888193</v>
      </c>
      <c r="AM45" s="5">
        <v>8.3046776052542093</v>
      </c>
      <c r="AN45" s="5">
        <v>8.4321413533925398</v>
      </c>
      <c r="AO45" s="5">
        <v>10.640575578595101</v>
      </c>
      <c r="AP45" s="5">
        <v>9.4666944901905694</v>
      </c>
      <c r="AQ45" s="5">
        <v>9.0829546147564102</v>
      </c>
      <c r="AR45" s="5">
        <v>8.8324007647481206</v>
      </c>
      <c r="AS45" s="5">
        <v>9.6762823921343397</v>
      </c>
      <c r="AT45" s="5">
        <v>9.1102183197012305</v>
      </c>
      <c r="AU45" s="5">
        <v>9.8034165989990996</v>
      </c>
      <c r="AV45" s="5">
        <v>9.0793199410053305</v>
      </c>
      <c r="AW45" s="5" t="s">
        <v>21</v>
      </c>
      <c r="AX45" s="27">
        <v>-0.103632381446946</v>
      </c>
      <c r="AY45" s="5">
        <v>-0.224481239608295</v>
      </c>
      <c r="AZ45" s="5">
        <v>-0.392309549712133</v>
      </c>
      <c r="BA45" s="5">
        <v>-0.86614824354674802</v>
      </c>
      <c r="BB45" s="28">
        <v>-0.73868449540841397</v>
      </c>
      <c r="BC45" s="5">
        <v>1.46974972979411</v>
      </c>
      <c r="BD45" s="5">
        <v>0.295868641389614</v>
      </c>
      <c r="BE45" s="5">
        <v>-8.7871234044541793E-2</v>
      </c>
      <c r="BF45" s="5">
        <v>-0.338425084052831</v>
      </c>
      <c r="BG45" s="5">
        <v>0.50545654333338796</v>
      </c>
      <c r="BH45" s="5">
        <v>-6.0607529099724999E-2</v>
      </c>
      <c r="BI45" s="5">
        <v>0.63259075019814204</v>
      </c>
      <c r="BJ45" s="5">
        <v>-9.1505907795626798E-2</v>
      </c>
    </row>
    <row r="46" spans="1:70">
      <c r="A46" s="1" t="s">
        <v>192</v>
      </c>
      <c r="B46" s="5">
        <v>-1.3425194648571299</v>
      </c>
      <c r="C46" s="5">
        <v>7.1472109426281802</v>
      </c>
      <c r="D46" s="5">
        <v>4.7563827990338297</v>
      </c>
      <c r="E46" s="6">
        <v>2.91898301905733E-2</v>
      </c>
      <c r="F46" s="6">
        <v>0.12129996101416</v>
      </c>
      <c r="G46" s="7" t="s">
        <v>21</v>
      </c>
      <c r="H46" s="7">
        <v>11</v>
      </c>
      <c r="I46" s="7">
        <v>194</v>
      </c>
      <c r="J46" s="7">
        <v>18</v>
      </c>
      <c r="K46" s="7">
        <v>37</v>
      </c>
      <c r="L46" s="7">
        <v>22</v>
      </c>
      <c r="M46" s="7">
        <v>33</v>
      </c>
      <c r="N46" s="7">
        <v>20</v>
      </c>
      <c r="O46" s="7">
        <v>224</v>
      </c>
      <c r="P46" s="7">
        <v>87</v>
      </c>
      <c r="Q46" s="7">
        <v>48</v>
      </c>
      <c r="R46" s="7">
        <v>18</v>
      </c>
      <c r="S46" s="7">
        <v>2</v>
      </c>
      <c r="T46" s="7">
        <v>54</v>
      </c>
      <c r="U46" s="8" t="s">
        <v>21</v>
      </c>
      <c r="V46" s="8">
        <v>22.8275762859056</v>
      </c>
      <c r="W46" s="8">
        <v>1646.68507695782</v>
      </c>
      <c r="X46" s="8">
        <v>49.600036523037303</v>
      </c>
      <c r="Y46" s="8">
        <v>79.878566011716302</v>
      </c>
      <c r="Z46" s="8">
        <v>68.260269966941607</v>
      </c>
      <c r="AA46" s="8">
        <v>207.271937154254</v>
      </c>
      <c r="AB46" s="8">
        <v>59.125777417265297</v>
      </c>
      <c r="AC46" s="8">
        <v>2819.80955448039</v>
      </c>
      <c r="AD46" s="8">
        <v>373.31649659220199</v>
      </c>
      <c r="AE46" s="8">
        <v>149.14393873304499</v>
      </c>
      <c r="AF46" s="8">
        <v>82.063410512476196</v>
      </c>
      <c r="AG46" s="8">
        <v>30.256183086249901</v>
      </c>
      <c r="AH46" s="8">
        <v>205.328606966265</v>
      </c>
      <c r="AI46" s="5" t="s">
        <v>21</v>
      </c>
      <c r="AJ46" s="5">
        <v>4.57456030457175</v>
      </c>
      <c r="AK46" s="5">
        <v>10.686224810358301</v>
      </c>
      <c r="AL46" s="5">
        <v>5.6610665211426401</v>
      </c>
      <c r="AM46" s="5">
        <v>6.3376855131702596</v>
      </c>
      <c r="AN46" s="5">
        <v>6.1139561058589598</v>
      </c>
      <c r="AO46" s="5">
        <v>7.7023246515448003</v>
      </c>
      <c r="AP46" s="5">
        <v>5.9099117377206802</v>
      </c>
      <c r="AQ46" s="5">
        <v>11.461893551053</v>
      </c>
      <c r="AR46" s="5">
        <v>8.5481148207732591</v>
      </c>
      <c r="AS46" s="5">
        <v>7.23020242466791</v>
      </c>
      <c r="AT46" s="5">
        <v>6.37614120368863</v>
      </c>
      <c r="AU46" s="5">
        <v>4.9660697062782804</v>
      </c>
      <c r="AV46" s="5">
        <v>7.6888000510726204</v>
      </c>
      <c r="AW46" s="5" t="s">
        <v>21</v>
      </c>
      <c r="AX46" s="27">
        <v>-2.5990513417283401</v>
      </c>
      <c r="AY46" s="5">
        <v>3.5126131640582599</v>
      </c>
      <c r="AZ46" s="5">
        <v>-1.51254512515745</v>
      </c>
      <c r="BA46" s="5">
        <v>-0.835926133129827</v>
      </c>
      <c r="BB46" s="28">
        <v>-1.0596555404411301</v>
      </c>
      <c r="BC46" s="5">
        <v>0.52871300524471698</v>
      </c>
      <c r="BD46" s="5">
        <v>-1.2636999085794001</v>
      </c>
      <c r="BE46" s="5">
        <v>4.28828190475289</v>
      </c>
      <c r="BF46" s="5">
        <v>1.3745031744731799</v>
      </c>
      <c r="BG46" s="5">
        <v>5.6590778367823398E-2</v>
      </c>
      <c r="BH46" s="5">
        <v>-0.79747044261145605</v>
      </c>
      <c r="BI46" s="5">
        <v>-2.2075419400218101</v>
      </c>
      <c r="BJ46" s="5">
        <v>0.51518840477253403</v>
      </c>
    </row>
    <row r="47" spans="1:70">
      <c r="A47" s="1" t="s">
        <v>62</v>
      </c>
      <c r="B47" s="5">
        <v>-0.52146406261820499</v>
      </c>
      <c r="C47" s="5">
        <v>14.384014367380701</v>
      </c>
      <c r="D47" s="5">
        <v>4.6346409926089702</v>
      </c>
      <c r="E47" s="6">
        <v>3.1332699135522897E-2</v>
      </c>
      <c r="F47" s="6">
        <v>0.127374233442234</v>
      </c>
      <c r="G47" s="7" t="s">
        <v>21</v>
      </c>
      <c r="H47" s="7">
        <v>8266</v>
      </c>
      <c r="I47" s="7">
        <v>1496</v>
      </c>
      <c r="J47" s="7">
        <v>7116</v>
      </c>
      <c r="K47" s="7">
        <v>7804</v>
      </c>
      <c r="L47" s="7">
        <v>5792</v>
      </c>
      <c r="M47" s="7">
        <v>3880</v>
      </c>
      <c r="N47" s="7">
        <v>7632</v>
      </c>
      <c r="O47" s="7">
        <v>1420</v>
      </c>
      <c r="P47" s="7">
        <v>5951</v>
      </c>
      <c r="Q47" s="7">
        <v>9526</v>
      </c>
      <c r="R47" s="7">
        <v>7218</v>
      </c>
      <c r="S47" s="7">
        <v>1415</v>
      </c>
      <c r="T47" s="7">
        <v>5077</v>
      </c>
      <c r="U47" s="8" t="s">
        <v>21</v>
      </c>
      <c r="V47" s="8">
        <v>17153.885961754098</v>
      </c>
      <c r="W47" s="8">
        <v>12698.148840870601</v>
      </c>
      <c r="X47" s="8">
        <v>19608.547772107398</v>
      </c>
      <c r="Y47" s="8">
        <v>16847.900787984701</v>
      </c>
      <c r="Z47" s="8">
        <v>17971.0674385694</v>
      </c>
      <c r="AA47" s="8">
        <v>24370.1550351062</v>
      </c>
      <c r="AB47" s="8">
        <v>22562.3966624284</v>
      </c>
      <c r="AC47" s="8">
        <v>17875.578425723899</v>
      </c>
      <c r="AD47" s="8">
        <v>25535.706565749399</v>
      </c>
      <c r="AE47" s="8">
        <v>29598.857507729001</v>
      </c>
      <c r="AF47" s="8">
        <v>32907.4276155029</v>
      </c>
      <c r="AG47" s="8">
        <v>21406.249533521801</v>
      </c>
      <c r="AH47" s="8">
        <v>19304.6914364394</v>
      </c>
      <c r="AI47" s="5" t="s">
        <v>21</v>
      </c>
      <c r="AJ47" s="5">
        <v>14.0663319150656</v>
      </c>
      <c r="AK47" s="5">
        <v>13.632444183302299</v>
      </c>
      <c r="AL47" s="5">
        <v>14.2592686445818</v>
      </c>
      <c r="AM47" s="5">
        <v>14.0403668534817</v>
      </c>
      <c r="AN47" s="5">
        <v>14.1334687601172</v>
      </c>
      <c r="AO47" s="5">
        <v>14.572887006644001</v>
      </c>
      <c r="AP47" s="5">
        <v>14.4616966449447</v>
      </c>
      <c r="AQ47" s="5">
        <v>14.125783010891</v>
      </c>
      <c r="AR47" s="5">
        <v>14.640284854173499</v>
      </c>
      <c r="AS47" s="5">
        <v>14.853302610356801</v>
      </c>
      <c r="AT47" s="5">
        <v>15.0061694748203</v>
      </c>
      <c r="AU47" s="5">
        <v>14.385811825471199</v>
      </c>
      <c r="AV47" s="5">
        <v>14.2367386051091</v>
      </c>
      <c r="AW47" s="5" t="s">
        <v>21</v>
      </c>
      <c r="AX47" s="27">
        <v>-0.27324919177740598</v>
      </c>
      <c r="AY47" s="5">
        <v>-0.70713692354070501</v>
      </c>
      <c r="AZ47" s="5">
        <v>-8.0312462261263207E-2</v>
      </c>
      <c r="BA47" s="5">
        <v>-0.29921425336130297</v>
      </c>
      <c r="BB47" s="28">
        <v>-0.20611234672582601</v>
      </c>
      <c r="BC47" s="5">
        <v>0.23330589980098901</v>
      </c>
      <c r="BD47" s="5">
        <v>0.122115538101678</v>
      </c>
      <c r="BE47" s="5">
        <v>-0.21379809595200799</v>
      </c>
      <c r="BF47" s="5">
        <v>0.30070374733046801</v>
      </c>
      <c r="BG47" s="5">
        <v>0.51372150351377499</v>
      </c>
      <c r="BH47" s="5">
        <v>0.66658836797726195</v>
      </c>
      <c r="BI47" s="5">
        <v>4.6230718628219598E-2</v>
      </c>
      <c r="BJ47" s="5">
        <v>-0.10284250173389101</v>
      </c>
    </row>
    <row r="48" spans="1:70">
      <c r="A48" s="1" t="s">
        <v>97</v>
      </c>
      <c r="B48" s="5">
        <v>1.16862605646553</v>
      </c>
      <c r="C48" s="5">
        <v>10.283747471331001</v>
      </c>
      <c r="D48" s="5">
        <v>4.0872199462098804</v>
      </c>
      <c r="E48" s="6">
        <v>4.32086563047182E-2</v>
      </c>
      <c r="F48" s="6">
        <v>0.17191529210600601</v>
      </c>
      <c r="G48" s="7" t="s">
        <v>21</v>
      </c>
      <c r="H48" s="7">
        <v>890</v>
      </c>
      <c r="I48" s="7">
        <v>125</v>
      </c>
      <c r="J48" s="7">
        <v>1077</v>
      </c>
      <c r="K48" s="7">
        <v>672</v>
      </c>
      <c r="L48" s="7">
        <v>568</v>
      </c>
      <c r="M48" s="7">
        <v>16</v>
      </c>
      <c r="N48" s="7">
        <v>1070</v>
      </c>
      <c r="O48" s="7">
        <v>18</v>
      </c>
      <c r="P48" s="7">
        <v>237</v>
      </c>
      <c r="Q48" s="7">
        <v>489</v>
      </c>
      <c r="R48" s="7">
        <v>42</v>
      </c>
      <c r="S48" s="7">
        <v>16</v>
      </c>
      <c r="T48" s="7">
        <v>572</v>
      </c>
      <c r="U48" s="8" t="s">
        <v>21</v>
      </c>
      <c r="V48" s="8">
        <v>1846.9584449505401</v>
      </c>
      <c r="W48" s="8">
        <v>1061.00842587489</v>
      </c>
      <c r="X48" s="8">
        <v>2967.7355186283999</v>
      </c>
      <c r="Y48" s="8">
        <v>1450.7674691857701</v>
      </c>
      <c r="Z48" s="8">
        <v>1762.35606096467</v>
      </c>
      <c r="AA48" s="8">
        <v>100.49548468085</v>
      </c>
      <c r="AB48" s="8">
        <v>3163.2290918236899</v>
      </c>
      <c r="AC48" s="8">
        <v>226.59183919931701</v>
      </c>
      <c r="AD48" s="8">
        <v>1016.96562864772</v>
      </c>
      <c r="AE48" s="8">
        <v>1519.4038758429001</v>
      </c>
      <c r="AF48" s="8">
        <v>191.481291195778</v>
      </c>
      <c r="AG48" s="8">
        <v>242.04946468999901</v>
      </c>
      <c r="AH48" s="8">
        <v>2174.9622811982199</v>
      </c>
      <c r="AI48" s="5" t="s">
        <v>21</v>
      </c>
      <c r="AJ48" s="5">
        <v>10.851716599891301</v>
      </c>
      <c r="AK48" s="5">
        <v>10.0525794970562</v>
      </c>
      <c r="AL48" s="5">
        <v>11.5356328556022</v>
      </c>
      <c r="AM48" s="5">
        <v>10.5035946788239</v>
      </c>
      <c r="AN48" s="5">
        <v>10.784108101079701</v>
      </c>
      <c r="AO48" s="5">
        <v>6.6652717361660097</v>
      </c>
      <c r="AP48" s="5">
        <v>11.627638340121701</v>
      </c>
      <c r="AQ48" s="5">
        <v>7.83030501737636</v>
      </c>
      <c r="AR48" s="5">
        <v>9.9914731346644796</v>
      </c>
      <c r="AS48" s="5">
        <v>10.5702388927253</v>
      </c>
      <c r="AT48" s="5">
        <v>7.58857441526657</v>
      </c>
      <c r="AU48" s="5">
        <v>7.9251061464071499</v>
      </c>
      <c r="AV48" s="5">
        <v>11.087437833346</v>
      </c>
      <c r="AW48" s="5" t="s">
        <v>21</v>
      </c>
      <c r="AX48" s="27">
        <v>1.0814337346199601</v>
      </c>
      <c r="AY48" s="5">
        <v>0.28229663178491599</v>
      </c>
      <c r="AZ48" s="5">
        <v>1.76534999033093</v>
      </c>
      <c r="BA48" s="5">
        <v>0.73331181355264996</v>
      </c>
      <c r="BB48" s="28">
        <v>1.0138252358083999</v>
      </c>
      <c r="BC48" s="5">
        <v>-3.1050111291052902</v>
      </c>
      <c r="BD48" s="5">
        <v>1.85735547485039</v>
      </c>
      <c r="BE48" s="5">
        <v>-1.9399778478949401</v>
      </c>
      <c r="BF48" s="5">
        <v>0.22119026939317599</v>
      </c>
      <c r="BG48" s="5">
        <v>0.79995602745403005</v>
      </c>
      <c r="BH48" s="5">
        <v>-2.1817084500047299</v>
      </c>
      <c r="BI48" s="5">
        <v>-1.8451767188641499</v>
      </c>
      <c r="BJ48" s="5">
        <v>1.3171549680746699</v>
      </c>
    </row>
    <row r="49" spans="1:70" s="20" customFormat="1">
      <c r="A49" s="17" t="s">
        <v>111</v>
      </c>
      <c r="B49" s="18">
        <v>-0.49912846079657203</v>
      </c>
      <c r="C49" s="18">
        <v>13.404633979273701</v>
      </c>
      <c r="D49" s="18">
        <v>3.9037643020004</v>
      </c>
      <c r="E49" s="19">
        <v>4.81780452748223E-2</v>
      </c>
      <c r="F49" s="19">
        <v>0.187693634716495</v>
      </c>
      <c r="G49" s="20" t="s">
        <v>21</v>
      </c>
      <c r="H49" s="20">
        <v>4466</v>
      </c>
      <c r="I49" s="20">
        <v>787</v>
      </c>
      <c r="J49" s="20">
        <v>3543</v>
      </c>
      <c r="K49" s="20">
        <v>3810</v>
      </c>
      <c r="L49" s="20">
        <v>2984</v>
      </c>
      <c r="M49" s="20">
        <v>1810</v>
      </c>
      <c r="N49" s="20">
        <v>4559</v>
      </c>
      <c r="O49" s="20">
        <v>703</v>
      </c>
      <c r="P49" s="20">
        <v>2672</v>
      </c>
      <c r="Q49" s="20">
        <v>4654</v>
      </c>
      <c r="R49" s="20">
        <v>3605</v>
      </c>
      <c r="S49" s="20">
        <v>608</v>
      </c>
      <c r="T49" s="20">
        <v>3261</v>
      </c>
      <c r="U49" s="21" t="s">
        <v>21</v>
      </c>
      <c r="V49" s="21">
        <v>9267.9959720776696</v>
      </c>
      <c r="W49" s="21">
        <v>6680.1090493082802</v>
      </c>
      <c r="X49" s="21">
        <v>9762.9405222845107</v>
      </c>
      <c r="Y49" s="21">
        <v>8225.3334190443002</v>
      </c>
      <c r="Z49" s="21">
        <v>9258.5747991524404</v>
      </c>
      <c r="AA49" s="21">
        <v>11368.5517045212</v>
      </c>
      <c r="AB49" s="21">
        <v>13477.720962265599</v>
      </c>
      <c r="AC49" s="21">
        <v>8849.67016428444</v>
      </c>
      <c r="AD49" s="21">
        <v>11465.5365390157</v>
      </c>
      <c r="AE49" s="21">
        <v>14460.7477263249</v>
      </c>
      <c r="AF49" s="21">
        <v>16435.477494304301</v>
      </c>
      <c r="AG49" s="21">
        <v>9197.8796582199593</v>
      </c>
      <c r="AH49" s="21">
        <v>12399.5664317961</v>
      </c>
      <c r="AI49" s="18" t="s">
        <v>21</v>
      </c>
      <c r="AJ49" s="18">
        <v>13.1781973576495</v>
      </c>
      <c r="AK49" s="18">
        <v>12.705871891422801</v>
      </c>
      <c r="AL49" s="18">
        <v>13.2532477915318</v>
      </c>
      <c r="AM49" s="18">
        <v>13.006033831124</v>
      </c>
      <c r="AN49" s="18">
        <v>13.1767302309296</v>
      </c>
      <c r="AO49" s="18">
        <v>13.4728877501899</v>
      </c>
      <c r="AP49" s="18">
        <v>13.7183959807469</v>
      </c>
      <c r="AQ49" s="18">
        <v>13.1115709834831</v>
      </c>
      <c r="AR49" s="18">
        <v>13.4851420714665</v>
      </c>
      <c r="AS49" s="18">
        <v>13.819954294475799</v>
      </c>
      <c r="AT49" s="18">
        <v>14.0046135273518</v>
      </c>
      <c r="AU49" s="18">
        <v>13.167242449097801</v>
      </c>
      <c r="AV49" s="18">
        <v>13.5981184009422</v>
      </c>
      <c r="AW49" s="18" t="s">
        <v>21</v>
      </c>
      <c r="AX49" s="29">
        <v>-0.183187762382158</v>
      </c>
      <c r="AY49" s="18">
        <v>-0.65551322860889305</v>
      </c>
      <c r="AZ49" s="18">
        <v>-0.10813732849985599</v>
      </c>
      <c r="BA49" s="18">
        <v>-0.355351288907714</v>
      </c>
      <c r="BB49" s="30">
        <v>-0.184654889102047</v>
      </c>
      <c r="BC49" s="18">
        <v>0.111502630158268</v>
      </c>
      <c r="BD49" s="18">
        <v>0.35701086071521698</v>
      </c>
      <c r="BE49" s="18">
        <v>-0.24981413654856899</v>
      </c>
      <c r="BF49" s="18">
        <v>0.12375695143486699</v>
      </c>
      <c r="BG49" s="18">
        <v>0.45856917444413098</v>
      </c>
      <c r="BH49" s="18">
        <v>0.64322840732011799</v>
      </c>
      <c r="BI49" s="18">
        <v>-0.19414267093388601</v>
      </c>
      <c r="BJ49" s="18">
        <v>0.23673328091051499</v>
      </c>
      <c r="BK49" s="18"/>
      <c r="BL49" s="18"/>
      <c r="BM49" s="18"/>
      <c r="BN49" s="18"/>
      <c r="BO49" s="18"/>
      <c r="BP49" s="18"/>
      <c r="BQ49" s="18"/>
      <c r="BR49" s="18"/>
    </row>
    <row r="50" spans="1:70">
      <c r="A50" s="1" t="s">
        <v>51</v>
      </c>
      <c r="B50" s="5">
        <v>-0.64805698962508296</v>
      </c>
      <c r="C50" s="5">
        <v>8.4136613451049804</v>
      </c>
      <c r="D50" s="5">
        <v>3.80219967057121</v>
      </c>
      <c r="E50" s="6">
        <v>5.1185298397832903E-2</v>
      </c>
      <c r="F50" s="6">
        <v>0.19533981225295399</v>
      </c>
      <c r="G50" s="7" t="s">
        <v>21</v>
      </c>
      <c r="H50" s="7">
        <v>126</v>
      </c>
      <c r="I50" s="7">
        <v>45</v>
      </c>
      <c r="J50" s="7">
        <v>81</v>
      </c>
      <c r="K50" s="7">
        <v>81</v>
      </c>
      <c r="L50" s="7">
        <v>68</v>
      </c>
      <c r="M50" s="7">
        <v>72</v>
      </c>
      <c r="N50" s="7">
        <v>89</v>
      </c>
      <c r="O50" s="7">
        <v>43</v>
      </c>
      <c r="P50" s="7">
        <v>66</v>
      </c>
      <c r="Q50" s="7">
        <v>144</v>
      </c>
      <c r="R50" s="7">
        <v>74</v>
      </c>
      <c r="S50" s="7">
        <v>40</v>
      </c>
      <c r="T50" s="7">
        <v>59</v>
      </c>
      <c r="U50" s="8" t="s">
        <v>21</v>
      </c>
      <c r="V50" s="8">
        <v>261.47951018400897</v>
      </c>
      <c r="W50" s="8">
        <v>381.96303331495898</v>
      </c>
      <c r="X50" s="8">
        <v>223.20016435366799</v>
      </c>
      <c r="Y50" s="8">
        <v>174.869293160784</v>
      </c>
      <c r="Z50" s="8">
        <v>210.986288988729</v>
      </c>
      <c r="AA50" s="8">
        <v>452.229681063827</v>
      </c>
      <c r="AB50" s="8">
        <v>263.10970950682997</v>
      </c>
      <c r="AC50" s="8">
        <v>541.30272697614703</v>
      </c>
      <c r="AD50" s="8">
        <v>283.20561810442899</v>
      </c>
      <c r="AE50" s="8">
        <v>447.43181619913599</v>
      </c>
      <c r="AF50" s="8">
        <v>337.37179877351298</v>
      </c>
      <c r="AG50" s="8">
        <v>605.12366172499799</v>
      </c>
      <c r="AH50" s="8">
        <v>224.340515018697</v>
      </c>
      <c r="AI50" s="5" t="s">
        <v>21</v>
      </c>
      <c r="AJ50" s="5">
        <v>8.0360609965166301</v>
      </c>
      <c r="AK50" s="5">
        <v>8.5810613280682908</v>
      </c>
      <c r="AL50" s="5">
        <v>7.8086435255101003</v>
      </c>
      <c r="AM50" s="5">
        <v>7.4583597995210198</v>
      </c>
      <c r="AN50" s="5">
        <v>7.7278271458478596</v>
      </c>
      <c r="AO50" s="5">
        <v>8.8240985331075592</v>
      </c>
      <c r="AP50" s="5">
        <v>8.0449935302795907</v>
      </c>
      <c r="AQ50" s="5">
        <v>9.0829546147564102</v>
      </c>
      <c r="AR50" s="5">
        <v>8.1507912634662105</v>
      </c>
      <c r="AS50" s="5">
        <v>8.8087448306396006</v>
      </c>
      <c r="AT50" s="5">
        <v>8.4024655234069101</v>
      </c>
      <c r="AU50" s="5">
        <v>9.2434683530387893</v>
      </c>
      <c r="AV50" s="5">
        <v>7.8159629155170398</v>
      </c>
      <c r="AW50" s="5" t="s">
        <v>21</v>
      </c>
      <c r="AX50" s="27">
        <v>-0.27051072345844901</v>
      </c>
      <c r="AY50" s="5">
        <v>0.27448960809320699</v>
      </c>
      <c r="AZ50" s="5">
        <v>-0.49792819446497599</v>
      </c>
      <c r="BA50" s="5">
        <v>-0.84821192045405702</v>
      </c>
      <c r="BB50" s="28">
        <v>-0.57874457412722002</v>
      </c>
      <c r="BC50" s="5">
        <v>0.51752681313248095</v>
      </c>
      <c r="BD50" s="5">
        <v>-0.26157818969548402</v>
      </c>
      <c r="BE50" s="5">
        <v>0.77638289478133504</v>
      </c>
      <c r="BF50" s="5">
        <v>-0.15578045650886499</v>
      </c>
      <c r="BG50" s="5">
        <v>0.50217311066452197</v>
      </c>
      <c r="BH50" s="5">
        <v>9.5893803431835095E-2</v>
      </c>
      <c r="BI50" s="5">
        <v>0.93689663306370896</v>
      </c>
      <c r="BJ50" s="5">
        <v>-0.490608804458041</v>
      </c>
    </row>
    <row r="51" spans="1:70">
      <c r="A51" s="1" t="s">
        <v>191</v>
      </c>
      <c r="B51" s="5">
        <v>1.1359890716673799</v>
      </c>
      <c r="C51" s="5">
        <v>7.0521433596874097</v>
      </c>
      <c r="D51" s="5">
        <v>3.7057724107799199</v>
      </c>
      <c r="E51" s="6">
        <v>5.42245683922601E-2</v>
      </c>
      <c r="F51" s="6">
        <v>0.20279988578705299</v>
      </c>
      <c r="G51" s="7" t="s">
        <v>21</v>
      </c>
      <c r="H51" s="7">
        <v>82</v>
      </c>
      <c r="I51" s="7">
        <v>23</v>
      </c>
      <c r="J51" s="7">
        <v>106</v>
      </c>
      <c r="K51" s="7">
        <v>83</v>
      </c>
      <c r="L51" s="7">
        <v>20</v>
      </c>
      <c r="M51" s="7">
        <v>3</v>
      </c>
      <c r="N51" s="7">
        <v>79</v>
      </c>
      <c r="O51" s="7">
        <v>0</v>
      </c>
      <c r="P51" s="7">
        <v>27</v>
      </c>
      <c r="Q51" s="7">
        <v>42</v>
      </c>
      <c r="R51" s="7">
        <v>6</v>
      </c>
      <c r="S51" s="7">
        <v>0</v>
      </c>
      <c r="T51" s="7">
        <v>58</v>
      </c>
      <c r="U51" s="8" t="s">
        <v>21</v>
      </c>
      <c r="V51" s="8">
        <v>170.169205040387</v>
      </c>
      <c r="W51" s="8">
        <v>195.22555036097901</v>
      </c>
      <c r="X51" s="8">
        <v>292.08910396899802</v>
      </c>
      <c r="Y51" s="8">
        <v>179.18705348574201</v>
      </c>
      <c r="Z51" s="8">
        <v>62.054790879037803</v>
      </c>
      <c r="AA51" s="8">
        <v>18.8429033776594</v>
      </c>
      <c r="AB51" s="8">
        <v>233.54682079819801</v>
      </c>
      <c r="AC51" s="8">
        <v>0</v>
      </c>
      <c r="AD51" s="8">
        <v>115.856843769994</v>
      </c>
      <c r="AE51" s="8">
        <v>130.500946391415</v>
      </c>
      <c r="AF51" s="8">
        <v>27.354470170825401</v>
      </c>
      <c r="AG51" s="8">
        <v>0</v>
      </c>
      <c r="AH51" s="8">
        <v>220.538133408211</v>
      </c>
      <c r="AI51" s="5" t="s">
        <v>21</v>
      </c>
      <c r="AJ51" s="5">
        <v>7.41927936037031</v>
      </c>
      <c r="AK51" s="5">
        <v>7.61636909564956</v>
      </c>
      <c r="AL51" s="5">
        <v>8.1951955244276</v>
      </c>
      <c r="AM51" s="5">
        <v>7.49335154641504</v>
      </c>
      <c r="AN51" s="5">
        <v>5.9785340850260402</v>
      </c>
      <c r="AO51" s="5">
        <v>4.3105512285806702</v>
      </c>
      <c r="AP51" s="5">
        <v>7.8737321355041301</v>
      </c>
      <c r="AQ51" s="5">
        <v>0</v>
      </c>
      <c r="AR51" s="5">
        <v>6.8685984184089701</v>
      </c>
      <c r="AS51" s="5">
        <v>7.0389293721766197</v>
      </c>
      <c r="AT51" s="5">
        <v>4.8255042933668602</v>
      </c>
      <c r="AU51" s="5">
        <v>0</v>
      </c>
      <c r="AV51" s="5">
        <v>7.7914112413486301</v>
      </c>
      <c r="AW51" s="5" t="s">
        <v>21</v>
      </c>
      <c r="AX51" s="27">
        <v>1.6183981064261199</v>
      </c>
      <c r="AY51" s="5">
        <v>1.8154878417053699</v>
      </c>
      <c r="AZ51" s="5">
        <v>2.3943142704834099</v>
      </c>
      <c r="BA51" s="5">
        <v>1.6924702924708499</v>
      </c>
      <c r="BB51" s="28">
        <v>0.17765283108185101</v>
      </c>
      <c r="BC51" s="5">
        <v>-1.4903300253635099</v>
      </c>
      <c r="BD51" s="5">
        <v>2.07285088155994</v>
      </c>
      <c r="BE51" s="5">
        <v>-5.8008812539441896</v>
      </c>
      <c r="BF51" s="5">
        <v>1.06771716446478</v>
      </c>
      <c r="BG51" s="5">
        <v>1.2380481182324301</v>
      </c>
      <c r="BH51" s="5">
        <v>-0.97537696057732104</v>
      </c>
      <c r="BI51" s="5">
        <v>-5.8008812539441896</v>
      </c>
      <c r="BJ51" s="5">
        <v>1.99052998740444</v>
      </c>
    </row>
    <row r="52" spans="1:70">
      <c r="A52" s="1" t="s">
        <v>205</v>
      </c>
      <c r="B52" s="5">
        <v>-0.92892329323322298</v>
      </c>
      <c r="C52" s="5">
        <v>10.9900319311944</v>
      </c>
      <c r="D52" s="5">
        <v>3.5072700239406802</v>
      </c>
      <c r="E52" s="6">
        <v>6.11000582453868E-2</v>
      </c>
      <c r="F52" s="6">
        <v>0.220940319966309</v>
      </c>
      <c r="G52" s="7" t="s">
        <v>21</v>
      </c>
      <c r="H52" s="7">
        <v>438</v>
      </c>
      <c r="I52" s="7">
        <v>698</v>
      </c>
      <c r="J52" s="7">
        <v>561</v>
      </c>
      <c r="K52" s="7">
        <v>302</v>
      </c>
      <c r="L52" s="7">
        <v>388</v>
      </c>
      <c r="M52" s="7">
        <v>478</v>
      </c>
      <c r="N52" s="7">
        <v>638</v>
      </c>
      <c r="O52" s="7">
        <v>1410</v>
      </c>
      <c r="P52" s="7">
        <v>380</v>
      </c>
      <c r="Q52" s="7">
        <v>304</v>
      </c>
      <c r="R52" s="7">
        <v>439</v>
      </c>
      <c r="S52" s="7">
        <v>905</v>
      </c>
      <c r="T52" s="7">
        <v>498</v>
      </c>
      <c r="U52" s="8" t="s">
        <v>21</v>
      </c>
      <c r="V52" s="8">
        <v>908.95258302060404</v>
      </c>
      <c r="W52" s="8">
        <v>5924.6710500853596</v>
      </c>
      <c r="X52" s="8">
        <v>1545.867804968</v>
      </c>
      <c r="Y52" s="8">
        <v>651.98180906860296</v>
      </c>
      <c r="Z52" s="8">
        <v>1203.8629430533299</v>
      </c>
      <c r="AA52" s="8">
        <v>3002.3026048403999</v>
      </c>
      <c r="AB52" s="8">
        <v>1886.1122996107599</v>
      </c>
      <c r="AC52" s="8">
        <v>17749.694070613201</v>
      </c>
      <c r="AD52" s="8">
        <v>1630.5778012073199</v>
      </c>
      <c r="AE52" s="8">
        <v>944.57827864262094</v>
      </c>
      <c r="AF52" s="8">
        <v>2001.4354008320599</v>
      </c>
      <c r="AG52" s="8">
        <v>13690.922846528099</v>
      </c>
      <c r="AH52" s="8">
        <v>1893.58604202223</v>
      </c>
      <c r="AI52" s="5" t="s">
        <v>21</v>
      </c>
      <c r="AJ52" s="5">
        <v>9.8296475592362196</v>
      </c>
      <c r="AK52" s="5">
        <v>12.532762825307801</v>
      </c>
      <c r="AL52" s="5">
        <v>10.5951341942699</v>
      </c>
      <c r="AM52" s="5">
        <v>9.3508989911450993</v>
      </c>
      <c r="AN52" s="5">
        <v>10.2346533293554</v>
      </c>
      <c r="AO52" s="5">
        <v>11.5523341290238</v>
      </c>
      <c r="AP52" s="5">
        <v>10.8819645630699</v>
      </c>
      <c r="AQ52" s="5">
        <v>14.115587816147301</v>
      </c>
      <c r="AR52" s="5">
        <v>10.672052068132199</v>
      </c>
      <c r="AS52" s="5">
        <v>9.8850530847926006</v>
      </c>
      <c r="AT52" s="5">
        <v>10.967539986271101</v>
      </c>
      <c r="AU52" s="5">
        <v>13.7410374475003</v>
      </c>
      <c r="AV52" s="5">
        <v>10.8876669455327</v>
      </c>
      <c r="AW52" s="5" t="s">
        <v>21</v>
      </c>
      <c r="AX52" s="27">
        <v>-1.3431472822856401</v>
      </c>
      <c r="AY52" s="5">
        <v>1.3599679837859</v>
      </c>
      <c r="AZ52" s="5">
        <v>-0.57766064725200605</v>
      </c>
      <c r="BA52" s="5">
        <v>-1.8218958503767599</v>
      </c>
      <c r="BB52" s="28">
        <v>-0.93814151216647101</v>
      </c>
      <c r="BC52" s="5">
        <v>0.37953928750189497</v>
      </c>
      <c r="BD52" s="5">
        <v>-0.29083027845198101</v>
      </c>
      <c r="BE52" s="5">
        <v>2.9427929746254602</v>
      </c>
      <c r="BF52" s="5">
        <v>-0.50074277338967099</v>
      </c>
      <c r="BG52" s="5">
        <v>-1.2877417567292599</v>
      </c>
      <c r="BH52" s="5">
        <v>-0.20525485525075601</v>
      </c>
      <c r="BI52" s="5">
        <v>2.5682426059784098</v>
      </c>
      <c r="BJ52" s="5">
        <v>-0.28512789598912702</v>
      </c>
    </row>
    <row r="53" spans="1:70">
      <c r="A53" s="1" t="s">
        <v>91</v>
      </c>
      <c r="B53" s="5">
        <v>0.87197639093344803</v>
      </c>
      <c r="C53" s="5">
        <v>15.2985113028704</v>
      </c>
      <c r="D53" s="5">
        <v>3.46499391187831</v>
      </c>
      <c r="E53" s="6">
        <v>6.2680738310211703E-2</v>
      </c>
      <c r="F53" s="6">
        <v>0.220940319966309</v>
      </c>
      <c r="G53" s="7" t="s">
        <v>21</v>
      </c>
      <c r="H53" s="7">
        <v>23670</v>
      </c>
      <c r="I53" s="7">
        <v>5461</v>
      </c>
      <c r="J53" s="7">
        <v>29284</v>
      </c>
      <c r="K53" s="7">
        <v>23428</v>
      </c>
      <c r="L53" s="7">
        <v>14499</v>
      </c>
      <c r="M53" s="7">
        <v>1124</v>
      </c>
      <c r="N53" s="7">
        <v>35423</v>
      </c>
      <c r="O53" s="7">
        <v>812</v>
      </c>
      <c r="P53" s="7">
        <v>8840</v>
      </c>
      <c r="Q53" s="7">
        <v>17115</v>
      </c>
      <c r="R53" s="7">
        <v>2561</v>
      </c>
      <c r="S53" s="7">
        <v>865</v>
      </c>
      <c r="T53" s="7">
        <v>23171</v>
      </c>
      <c r="U53" s="8" t="s">
        <v>21</v>
      </c>
      <c r="V53" s="8">
        <v>49120.793698853202</v>
      </c>
      <c r="W53" s="8">
        <v>46353.336109622003</v>
      </c>
      <c r="X53" s="8">
        <v>80693.748307812493</v>
      </c>
      <c r="Y53" s="8">
        <v>50578.244446553799</v>
      </c>
      <c r="Z53" s="8">
        <v>44986.6206477585</v>
      </c>
      <c r="AA53" s="8">
        <v>7059.80779882974</v>
      </c>
      <c r="AB53" s="8">
        <v>104720.62067258899</v>
      </c>
      <c r="AC53" s="8">
        <v>10221.809634991399</v>
      </c>
      <c r="AD53" s="8">
        <v>37932.388849138697</v>
      </c>
      <c r="AE53" s="8">
        <v>53179.135654501501</v>
      </c>
      <c r="AF53" s="8">
        <v>11675.799684580599</v>
      </c>
      <c r="AG53" s="8">
        <v>13085.7991848031</v>
      </c>
      <c r="AH53" s="8">
        <v>88104.984296580296</v>
      </c>
      <c r="AI53" s="5" t="s">
        <v>21</v>
      </c>
      <c r="AJ53" s="5">
        <v>15.584075621715099</v>
      </c>
      <c r="AK53" s="5">
        <v>15.5004166782978</v>
      </c>
      <c r="AL53" s="5">
        <v>16.300187164120501</v>
      </c>
      <c r="AM53" s="5">
        <v>15.626257865713301</v>
      </c>
      <c r="AN53" s="5">
        <v>15.4572404457228</v>
      </c>
      <c r="AO53" s="5">
        <v>12.785617530580399</v>
      </c>
      <c r="AP53" s="5">
        <v>16.6761998041647</v>
      </c>
      <c r="AQ53" s="5">
        <v>13.3195041403449</v>
      </c>
      <c r="AR53" s="5">
        <v>15.211180642756901</v>
      </c>
      <c r="AS53" s="5">
        <v>15.6985998368471</v>
      </c>
      <c r="AT53" s="5">
        <v>13.511357301726299</v>
      </c>
      <c r="AU53" s="5">
        <v>13.6758246605695</v>
      </c>
      <c r="AV53" s="5">
        <v>16.426952392132101</v>
      </c>
      <c r="AW53" s="5" t="s">
        <v>21</v>
      </c>
      <c r="AX53" s="27">
        <v>0.52458223058495601</v>
      </c>
      <c r="AY53" s="5">
        <v>0.440923287167724</v>
      </c>
      <c r="AZ53" s="5">
        <v>1.24069377299036</v>
      </c>
      <c r="BA53" s="5">
        <v>0.56676447458318102</v>
      </c>
      <c r="BB53" s="28">
        <v>0.39774705459273102</v>
      </c>
      <c r="BC53" s="5">
        <v>-2.2738758605496998</v>
      </c>
      <c r="BD53" s="5">
        <v>1.6167064130345701</v>
      </c>
      <c r="BE53" s="5">
        <v>-1.7399892507851999</v>
      </c>
      <c r="BF53" s="5">
        <v>0.15168725162684499</v>
      </c>
      <c r="BG53" s="5">
        <v>0.63910644571697595</v>
      </c>
      <c r="BH53" s="5">
        <v>-1.5481360894037599</v>
      </c>
      <c r="BI53" s="5">
        <v>-1.3836687305606199</v>
      </c>
      <c r="BJ53" s="5">
        <v>1.3674590010019501</v>
      </c>
    </row>
    <row r="54" spans="1:70">
      <c r="A54" s="1" t="s">
        <v>28</v>
      </c>
      <c r="B54" s="5">
        <v>0.70732974455327002</v>
      </c>
      <c r="C54" s="5">
        <v>9.1416767435735196</v>
      </c>
      <c r="D54" s="5">
        <v>3.4510196044996602</v>
      </c>
      <c r="E54" s="6">
        <v>6.3212763785062298E-2</v>
      </c>
      <c r="F54" s="6">
        <v>0.220940319966309</v>
      </c>
      <c r="G54" s="7" t="s">
        <v>21</v>
      </c>
      <c r="H54" s="7">
        <v>379</v>
      </c>
      <c r="I54" s="7">
        <v>132</v>
      </c>
      <c r="J54" s="7">
        <v>282</v>
      </c>
      <c r="K54" s="7">
        <v>198</v>
      </c>
      <c r="L54" s="7">
        <v>168</v>
      </c>
      <c r="M54" s="7">
        <v>24</v>
      </c>
      <c r="N54" s="7">
        <v>217</v>
      </c>
      <c r="O54" s="7">
        <v>42</v>
      </c>
      <c r="P54" s="7">
        <v>102</v>
      </c>
      <c r="Q54" s="7">
        <v>165</v>
      </c>
      <c r="R54" s="7">
        <v>46</v>
      </c>
      <c r="S54" s="7">
        <v>70</v>
      </c>
      <c r="T54" s="7">
        <v>90</v>
      </c>
      <c r="U54" s="8" t="s">
        <v>21</v>
      </c>
      <c r="V54" s="8">
        <v>786.51376475983795</v>
      </c>
      <c r="W54" s="8">
        <v>1120.4248977238799</v>
      </c>
      <c r="X54" s="8">
        <v>777.067238860918</v>
      </c>
      <c r="Y54" s="8">
        <v>427.45827217080603</v>
      </c>
      <c r="Z54" s="8">
        <v>521.26024338391801</v>
      </c>
      <c r="AA54" s="8">
        <v>150.743227021276</v>
      </c>
      <c r="AB54" s="8">
        <v>641.51468497732799</v>
      </c>
      <c r="AC54" s="8">
        <v>528.71429146507296</v>
      </c>
      <c r="AD54" s="8">
        <v>437.68140979775501</v>
      </c>
      <c r="AE54" s="8">
        <v>512.68228939484402</v>
      </c>
      <c r="AF54" s="8">
        <v>209.71760464299501</v>
      </c>
      <c r="AG54" s="8">
        <v>1058.9664080187499</v>
      </c>
      <c r="AH54" s="8">
        <v>342.21434494377598</v>
      </c>
      <c r="AI54" s="5" t="s">
        <v>21</v>
      </c>
      <c r="AJ54" s="5">
        <v>9.6211613300076007</v>
      </c>
      <c r="AK54" s="5">
        <v>10.1311172904547</v>
      </c>
      <c r="AL54" s="5">
        <v>9.6037510249085507</v>
      </c>
      <c r="AM54" s="5">
        <v>8.7430108959476591</v>
      </c>
      <c r="AN54" s="5">
        <v>9.0286250737339397</v>
      </c>
      <c r="AO54" s="5">
        <v>7.2454883137622099</v>
      </c>
      <c r="AP54" s="5">
        <v>9.3275856179362702</v>
      </c>
      <c r="AQ54" s="5">
        <v>9.0490706222303903</v>
      </c>
      <c r="AR54" s="5">
        <v>8.7770297596813105</v>
      </c>
      <c r="AS54" s="5">
        <v>9.0047325234504605</v>
      </c>
      <c r="AT54" s="5">
        <v>7.7191670405704604</v>
      </c>
      <c r="AU54" s="5">
        <v>10.049802828929201</v>
      </c>
      <c r="AV54" s="5">
        <v>8.4229660425735808</v>
      </c>
      <c r="AW54" s="5" t="s">
        <v>21</v>
      </c>
      <c r="AX54" s="27">
        <v>0.64242991737789101</v>
      </c>
      <c r="AY54" s="5">
        <v>1.1523858778249501</v>
      </c>
      <c r="AZ54" s="5">
        <v>0.62501961227883696</v>
      </c>
      <c r="BA54" s="5">
        <v>-0.23572051668205199</v>
      </c>
      <c r="BB54" s="28">
        <v>4.9893661104229999E-2</v>
      </c>
      <c r="BC54" s="5">
        <v>-1.7332430988675001</v>
      </c>
      <c r="BD54" s="5">
        <v>0.34885420530655997</v>
      </c>
      <c r="BE54" s="5">
        <v>7.0339209600682295E-2</v>
      </c>
      <c r="BF54" s="5">
        <v>-0.201701652948406</v>
      </c>
      <c r="BG54" s="5">
        <v>2.60011108207454E-2</v>
      </c>
      <c r="BH54" s="5">
        <v>-1.25956437205925</v>
      </c>
      <c r="BI54" s="5">
        <v>1.0710714162994399</v>
      </c>
      <c r="BJ54" s="5">
        <v>-0.55576537005613402</v>
      </c>
    </row>
    <row r="55" spans="1:70">
      <c r="A55" s="1" t="s">
        <v>46</v>
      </c>
      <c r="B55" s="5">
        <v>-0.75982662270057399</v>
      </c>
      <c r="C55" s="5">
        <v>8.2010381850372802</v>
      </c>
      <c r="D55" s="5">
        <v>3.4357153984039499</v>
      </c>
      <c r="E55" s="6">
        <v>6.3800948011661293E-2</v>
      </c>
      <c r="F55" s="6">
        <v>0.220940319966309</v>
      </c>
      <c r="G55" s="7" t="s">
        <v>21</v>
      </c>
      <c r="H55" s="7">
        <v>94</v>
      </c>
      <c r="I55" s="7">
        <v>17</v>
      </c>
      <c r="J55" s="7">
        <v>122</v>
      </c>
      <c r="K55" s="7">
        <v>98</v>
      </c>
      <c r="L55" s="7">
        <v>38</v>
      </c>
      <c r="M55" s="7">
        <v>70</v>
      </c>
      <c r="N55" s="7">
        <v>125</v>
      </c>
      <c r="O55" s="7">
        <v>8</v>
      </c>
      <c r="P55" s="7">
        <v>103</v>
      </c>
      <c r="Q55" s="7">
        <v>99</v>
      </c>
      <c r="R55" s="7">
        <v>102</v>
      </c>
      <c r="S55" s="7">
        <v>4</v>
      </c>
      <c r="T55" s="7">
        <v>118</v>
      </c>
      <c r="U55" s="8" t="s">
        <v>21</v>
      </c>
      <c r="V55" s="8">
        <v>195.07201553410201</v>
      </c>
      <c r="W55" s="8">
        <v>144.297145918984</v>
      </c>
      <c r="X55" s="8">
        <v>336.17802532280899</v>
      </c>
      <c r="Y55" s="8">
        <v>211.57025592292399</v>
      </c>
      <c r="Z55" s="8">
        <v>117.90410267017199</v>
      </c>
      <c r="AA55" s="8">
        <v>439.66774547872001</v>
      </c>
      <c r="AB55" s="8">
        <v>369.536108857908</v>
      </c>
      <c r="AC55" s="8">
        <v>100.70748408858501</v>
      </c>
      <c r="AD55" s="8">
        <v>441.97240401145802</v>
      </c>
      <c r="AE55" s="8">
        <v>307.60937363690601</v>
      </c>
      <c r="AF55" s="8">
        <v>465.02599290403202</v>
      </c>
      <c r="AG55" s="8">
        <v>60.512366172499803</v>
      </c>
      <c r="AH55" s="8">
        <v>448.68103003739498</v>
      </c>
      <c r="AI55" s="5" t="s">
        <v>21</v>
      </c>
      <c r="AJ55" s="5">
        <v>7.6152398307042404</v>
      </c>
      <c r="AK55" s="5">
        <v>7.1828625540739797</v>
      </c>
      <c r="AL55" s="5">
        <v>8.3973667053226393</v>
      </c>
      <c r="AM55" s="5">
        <v>7.7317959304133703</v>
      </c>
      <c r="AN55" s="5">
        <v>6.8936546845033497</v>
      </c>
      <c r="AO55" s="5">
        <v>8.7835474926962807</v>
      </c>
      <c r="AP55" s="5">
        <v>8.5334703302325892</v>
      </c>
      <c r="AQ55" s="5">
        <v>6.6682820327874701</v>
      </c>
      <c r="AR55" s="5">
        <v>8.7910730153362806</v>
      </c>
      <c r="AS55" s="5">
        <v>8.26963807246789</v>
      </c>
      <c r="AT55" s="5">
        <v>8.8642666141562891</v>
      </c>
      <c r="AU55" s="5">
        <v>5.9428045674907999</v>
      </c>
      <c r="AV55" s="5">
        <v>8.8127582144349095</v>
      </c>
      <c r="AW55" s="5" t="s">
        <v>21</v>
      </c>
      <c r="AX55" s="27">
        <v>-0.26835709580499301</v>
      </c>
      <c r="AY55" s="5">
        <v>-0.70073437243525305</v>
      </c>
      <c r="AZ55" s="5">
        <v>0.51376977881339903</v>
      </c>
      <c r="BA55" s="5">
        <v>-0.151800996095866</v>
      </c>
      <c r="BB55" s="28">
        <v>-0.98994224200588798</v>
      </c>
      <c r="BC55" s="5">
        <v>0.89995056618704306</v>
      </c>
      <c r="BD55" s="5">
        <v>0.64987340372334901</v>
      </c>
      <c r="BE55" s="5">
        <v>-1.2153148937217699</v>
      </c>
      <c r="BF55" s="5">
        <v>0.907476088827043</v>
      </c>
      <c r="BG55" s="5">
        <v>0.38604114595864802</v>
      </c>
      <c r="BH55" s="5">
        <v>0.98066968764705098</v>
      </c>
      <c r="BI55" s="5">
        <v>-1.9407923590184399</v>
      </c>
      <c r="BJ55" s="5">
        <v>0.92916128792567299</v>
      </c>
    </row>
    <row r="56" spans="1:70">
      <c r="A56" s="1" t="s">
        <v>200</v>
      </c>
      <c r="B56" s="5">
        <v>-0.74717530445205804</v>
      </c>
      <c r="C56" s="5">
        <v>7.5625779095036698</v>
      </c>
      <c r="D56" s="5">
        <v>3.3981965739794502</v>
      </c>
      <c r="E56" s="6">
        <v>6.52677407883413E-2</v>
      </c>
      <c r="F56" s="6">
        <v>0.22191031868036001</v>
      </c>
      <c r="G56" s="7" t="s">
        <v>21</v>
      </c>
      <c r="H56" s="7">
        <v>74</v>
      </c>
      <c r="I56" s="7">
        <v>54</v>
      </c>
      <c r="J56" s="7">
        <v>28</v>
      </c>
      <c r="K56" s="7">
        <v>43</v>
      </c>
      <c r="L56" s="7">
        <v>38</v>
      </c>
      <c r="M56" s="7">
        <v>34</v>
      </c>
      <c r="N56" s="7">
        <v>57</v>
      </c>
      <c r="O56" s="7">
        <v>29</v>
      </c>
      <c r="P56" s="7">
        <v>36</v>
      </c>
      <c r="Q56" s="7">
        <v>50</v>
      </c>
      <c r="R56" s="7">
        <v>37</v>
      </c>
      <c r="S56" s="7">
        <v>71</v>
      </c>
      <c r="T56" s="7">
        <v>52</v>
      </c>
      <c r="U56" s="8" t="s">
        <v>21</v>
      </c>
      <c r="V56" s="8">
        <v>153.56733137790999</v>
      </c>
      <c r="W56" s="8">
        <v>458.35563997794998</v>
      </c>
      <c r="X56" s="8">
        <v>77.155612369169205</v>
      </c>
      <c r="Y56" s="8">
        <v>92.831846986589198</v>
      </c>
      <c r="Z56" s="8">
        <v>117.90410267017199</v>
      </c>
      <c r="AA56" s="8">
        <v>213.55290494680699</v>
      </c>
      <c r="AB56" s="8">
        <v>168.50846563920601</v>
      </c>
      <c r="AC56" s="8">
        <v>365.06462982112203</v>
      </c>
      <c r="AD56" s="8">
        <v>154.47579169332499</v>
      </c>
      <c r="AE56" s="8">
        <v>155.35826951358899</v>
      </c>
      <c r="AF56" s="8">
        <v>168.685899386757</v>
      </c>
      <c r="AG56" s="8">
        <v>1074.09449956187</v>
      </c>
      <c r="AH56" s="8">
        <v>197.72384374529301</v>
      </c>
      <c r="AI56" s="5" t="s">
        <v>21</v>
      </c>
      <c r="AJ56" s="5">
        <v>7.2720916200374299</v>
      </c>
      <c r="AK56" s="5">
        <v>8.8434677320067294</v>
      </c>
      <c r="AL56" s="5">
        <v>6.28827757203348</v>
      </c>
      <c r="AM56" s="5">
        <v>6.5520057584774296</v>
      </c>
      <c r="AN56" s="5">
        <v>6.8936546845033497</v>
      </c>
      <c r="AO56" s="5">
        <v>7.7451896244148797</v>
      </c>
      <c r="AP56" s="5">
        <v>7.4052135164149</v>
      </c>
      <c r="AQ56" s="5">
        <v>8.5159545729587407</v>
      </c>
      <c r="AR56" s="5">
        <v>7.2805461532633604</v>
      </c>
      <c r="AS56" s="5">
        <v>7.2887117126561698</v>
      </c>
      <c r="AT56" s="5">
        <v>7.4067228741013498</v>
      </c>
      <c r="AU56" s="5">
        <v>10.070247761274301</v>
      </c>
      <c r="AV56" s="5">
        <v>7.6346211735315199</v>
      </c>
      <c r="AW56" s="5" t="s">
        <v>21</v>
      </c>
      <c r="AX56" s="27">
        <v>-0.358424130399006</v>
      </c>
      <c r="AY56" s="5">
        <v>1.2129519815703</v>
      </c>
      <c r="AZ56" s="5">
        <v>-1.34223817840296</v>
      </c>
      <c r="BA56" s="5">
        <v>-1.078509991959</v>
      </c>
      <c r="BB56" s="28">
        <v>-0.73686106593308498</v>
      </c>
      <c r="BC56" s="5">
        <v>0.114673873978448</v>
      </c>
      <c r="BD56" s="5">
        <v>-0.22530223402153901</v>
      </c>
      <c r="BE56" s="5">
        <v>0.88543882252230799</v>
      </c>
      <c r="BF56" s="5">
        <v>-0.34996959717307202</v>
      </c>
      <c r="BG56" s="5">
        <v>-0.34180403778026403</v>
      </c>
      <c r="BH56" s="5">
        <v>-0.22379287633508901</v>
      </c>
      <c r="BI56" s="5">
        <v>2.4397320108378699</v>
      </c>
      <c r="BJ56" s="5">
        <v>4.1054230950825499E-3</v>
      </c>
    </row>
    <row r="57" spans="1:70">
      <c r="A57" s="1" t="s">
        <v>193</v>
      </c>
      <c r="B57" s="5">
        <v>-0.51203916120920001</v>
      </c>
      <c r="C57" s="5">
        <v>9.4465660291303806</v>
      </c>
      <c r="D57" s="5">
        <v>3.0647433967623701</v>
      </c>
      <c r="E57" s="6">
        <v>8.0007793535312496E-2</v>
      </c>
      <c r="F57" s="6">
        <v>0.26716888198399003</v>
      </c>
      <c r="G57" s="7" t="s">
        <v>21</v>
      </c>
      <c r="H57" s="7">
        <v>258</v>
      </c>
      <c r="I57" s="7">
        <v>56</v>
      </c>
      <c r="J57" s="7">
        <v>170</v>
      </c>
      <c r="K57" s="7">
        <v>292</v>
      </c>
      <c r="L57" s="7">
        <v>202</v>
      </c>
      <c r="M57" s="7">
        <v>193</v>
      </c>
      <c r="N57" s="7">
        <v>226</v>
      </c>
      <c r="O57" s="7">
        <v>51</v>
      </c>
      <c r="P57" s="7">
        <v>121</v>
      </c>
      <c r="Q57" s="7">
        <v>225</v>
      </c>
      <c r="R57" s="7">
        <v>211</v>
      </c>
      <c r="S57" s="7">
        <v>52</v>
      </c>
      <c r="T57" s="7">
        <v>218</v>
      </c>
      <c r="U57" s="8" t="s">
        <v>21</v>
      </c>
      <c r="V57" s="8">
        <v>535.41042561487598</v>
      </c>
      <c r="W57" s="8">
        <v>475.33177479194899</v>
      </c>
      <c r="X57" s="8">
        <v>468.44478938424101</v>
      </c>
      <c r="Y57" s="8">
        <v>630.39300744381501</v>
      </c>
      <c r="Z57" s="8">
        <v>626.75338787828196</v>
      </c>
      <c r="AA57" s="8">
        <v>1212.22678396276</v>
      </c>
      <c r="AB57" s="8">
        <v>668.12128481509797</v>
      </c>
      <c r="AC57" s="8">
        <v>642.01021106473195</v>
      </c>
      <c r="AD57" s="8">
        <v>519.21029985812095</v>
      </c>
      <c r="AE57" s="8">
        <v>699.11221281115104</v>
      </c>
      <c r="AF57" s="8">
        <v>961.96553434069301</v>
      </c>
      <c r="AG57" s="8">
        <v>786.66076024249696</v>
      </c>
      <c r="AH57" s="8">
        <v>828.91919108603497</v>
      </c>
      <c r="AI57" s="5" t="s">
        <v>21</v>
      </c>
      <c r="AJ57" s="5">
        <v>9.0671934673540093</v>
      </c>
      <c r="AK57" s="5">
        <v>8.8958229799332198</v>
      </c>
      <c r="AL57" s="5">
        <v>8.8748116846819993</v>
      </c>
      <c r="AM57" s="5">
        <v>9.3023944729438508</v>
      </c>
      <c r="AN57" s="5">
        <v>9.2940540992723104</v>
      </c>
      <c r="AO57" s="5">
        <v>10.2446335379377</v>
      </c>
      <c r="AP57" s="5">
        <v>9.3861239270124095</v>
      </c>
      <c r="AQ57" s="5">
        <v>9.3286978376475194</v>
      </c>
      <c r="AR57" s="5">
        <v>9.0229511538520999</v>
      </c>
      <c r="AS57" s="5">
        <v>9.4514423631063895</v>
      </c>
      <c r="AT57" s="5">
        <v>9.9113403530297699</v>
      </c>
      <c r="AU57" s="5">
        <v>9.6214305949698193</v>
      </c>
      <c r="AV57" s="5">
        <v>9.6968270584089193</v>
      </c>
      <c r="AW57" s="5" t="s">
        <v>21</v>
      </c>
      <c r="AX57" s="27">
        <v>-0.32493911188829799</v>
      </c>
      <c r="AY57" s="5">
        <v>-0.49630959930908602</v>
      </c>
      <c r="AZ57" s="5">
        <v>-0.51732089456031205</v>
      </c>
      <c r="BA57" s="5">
        <v>-8.9738106298460393E-2</v>
      </c>
      <c r="BB57" s="28">
        <v>-9.8078479969998994E-2</v>
      </c>
      <c r="BC57" s="5">
        <v>0.85250095869538201</v>
      </c>
      <c r="BD57" s="5">
        <v>-6.0086522298945502E-3</v>
      </c>
      <c r="BE57" s="5">
        <v>-6.3434741594791802E-2</v>
      </c>
      <c r="BF57" s="5">
        <v>-0.36918142539020399</v>
      </c>
      <c r="BG57" s="5">
        <v>5.9309783864078397E-2</v>
      </c>
      <c r="BH57" s="5">
        <v>0.51920777378746197</v>
      </c>
      <c r="BI57" s="5">
        <v>0.22929801572751199</v>
      </c>
      <c r="BJ57" s="5">
        <v>0.30469447916661202</v>
      </c>
    </row>
    <row r="58" spans="1:70">
      <c r="A58" s="1" t="s">
        <v>126</v>
      </c>
      <c r="B58" s="5">
        <v>0.49629261367301403</v>
      </c>
      <c r="C58" s="5">
        <v>10.6632678004502</v>
      </c>
      <c r="D58" s="5">
        <v>2.9586585443412701</v>
      </c>
      <c r="E58" s="6">
        <v>8.5418780953580006E-2</v>
      </c>
      <c r="F58" s="6">
        <v>0.27284598034396101</v>
      </c>
      <c r="G58" s="7" t="s">
        <v>21</v>
      </c>
      <c r="H58" s="7">
        <v>1040</v>
      </c>
      <c r="I58" s="7">
        <v>159</v>
      </c>
      <c r="J58" s="7">
        <v>706</v>
      </c>
      <c r="K58" s="7">
        <v>1095</v>
      </c>
      <c r="L58" s="7">
        <v>646</v>
      </c>
      <c r="M58" s="7">
        <v>226</v>
      </c>
      <c r="N58" s="7">
        <v>519</v>
      </c>
      <c r="O58" s="7">
        <v>74</v>
      </c>
      <c r="P58" s="7">
        <v>317</v>
      </c>
      <c r="Q58" s="7">
        <v>551</v>
      </c>
      <c r="R58" s="7">
        <v>442</v>
      </c>
      <c r="S58" s="7">
        <v>66</v>
      </c>
      <c r="T58" s="7">
        <v>300</v>
      </c>
      <c r="U58" s="8" t="s">
        <v>21</v>
      </c>
      <c r="V58" s="8">
        <v>2158.2435761219799</v>
      </c>
      <c r="W58" s="8">
        <v>1349.6027177128501</v>
      </c>
      <c r="X58" s="8">
        <v>1945.4236547369101</v>
      </c>
      <c r="Y58" s="8">
        <v>2363.9737779143102</v>
      </c>
      <c r="Z58" s="8">
        <v>2004.3697453929201</v>
      </c>
      <c r="AA58" s="8">
        <v>1419.4987211170101</v>
      </c>
      <c r="AB58" s="8">
        <v>1534.3139239780301</v>
      </c>
      <c r="AC58" s="8">
        <v>931.54422781941503</v>
      </c>
      <c r="AD58" s="8">
        <v>1360.2451657439999</v>
      </c>
      <c r="AE58" s="8">
        <v>1712.04813003975</v>
      </c>
      <c r="AF58" s="8">
        <v>2015.11263591747</v>
      </c>
      <c r="AG58" s="8">
        <v>998.45404184624601</v>
      </c>
      <c r="AH58" s="8">
        <v>1140.71448314592</v>
      </c>
      <c r="AI58" s="5" t="s">
        <v>21</v>
      </c>
      <c r="AJ58" s="5">
        <v>11.076310282187499</v>
      </c>
      <c r="AK58" s="5">
        <v>10.3993876503139</v>
      </c>
      <c r="AL58" s="5">
        <v>10.9266100431194</v>
      </c>
      <c r="AM58" s="5">
        <v>11.207608472166401</v>
      </c>
      <c r="AN58" s="5">
        <v>10.969652546611799</v>
      </c>
      <c r="AO58" s="5">
        <v>10.472181817323699</v>
      </c>
      <c r="AP58" s="5">
        <v>10.5843179567146</v>
      </c>
      <c r="AQ58" s="5">
        <v>9.8650283395314702</v>
      </c>
      <c r="AR58" s="5">
        <v>10.4107112101005</v>
      </c>
      <c r="AS58" s="5">
        <v>10.742349970815001</v>
      </c>
      <c r="AT58" s="5">
        <v>10.977360526049599</v>
      </c>
      <c r="AU58" s="5">
        <v>9.9649964184505695</v>
      </c>
      <c r="AV58" s="5">
        <v>10.156986195213699</v>
      </c>
      <c r="AW58" s="5" t="s">
        <v>21</v>
      </c>
      <c r="AX58" s="27">
        <v>0.47988709537220903</v>
      </c>
      <c r="AY58" s="5">
        <v>-0.19703553650129599</v>
      </c>
      <c r="AZ58" s="5">
        <v>0.33018685630418598</v>
      </c>
      <c r="BA58" s="5">
        <v>0.61118528535116701</v>
      </c>
      <c r="BB58" s="28">
        <v>0.37322935979659599</v>
      </c>
      <c r="BC58" s="5">
        <v>-0.124241369491578</v>
      </c>
      <c r="BD58" s="5">
        <v>-1.21052301006763E-2</v>
      </c>
      <c r="BE58" s="5">
        <v>-0.73139484728377402</v>
      </c>
      <c r="BF58" s="5">
        <v>-0.18571197671476899</v>
      </c>
      <c r="BG58" s="5">
        <v>0.14592678399975501</v>
      </c>
      <c r="BH58" s="5">
        <v>0.38093733923439099</v>
      </c>
      <c r="BI58" s="5">
        <v>-0.63142676836467604</v>
      </c>
      <c r="BJ58" s="5">
        <v>-0.43943699160153898</v>
      </c>
    </row>
    <row r="59" spans="1:70">
      <c r="A59" s="1" t="s">
        <v>152</v>
      </c>
      <c r="B59" s="5">
        <v>-0.561489872309615</v>
      </c>
      <c r="C59" s="5">
        <v>9.5417766287438592</v>
      </c>
      <c r="D59" s="5">
        <v>2.9574308232687598</v>
      </c>
      <c r="E59" s="6">
        <v>8.5483670715828894E-2</v>
      </c>
      <c r="F59" s="6">
        <v>0.27284598034396101</v>
      </c>
      <c r="G59" s="7" t="s">
        <v>21</v>
      </c>
      <c r="H59" s="7">
        <v>350</v>
      </c>
      <c r="I59" s="7">
        <v>48</v>
      </c>
      <c r="J59" s="7">
        <v>245</v>
      </c>
      <c r="K59" s="7">
        <v>226</v>
      </c>
      <c r="L59" s="7">
        <v>183</v>
      </c>
      <c r="M59" s="7">
        <v>265</v>
      </c>
      <c r="N59" s="7">
        <v>296</v>
      </c>
      <c r="O59" s="7">
        <v>56</v>
      </c>
      <c r="P59" s="7">
        <v>201</v>
      </c>
      <c r="Q59" s="7">
        <v>335</v>
      </c>
      <c r="R59" s="7">
        <v>210</v>
      </c>
      <c r="S59" s="7">
        <v>30</v>
      </c>
      <c r="T59" s="7">
        <v>149</v>
      </c>
      <c r="U59" s="8" t="s">
        <v>21</v>
      </c>
      <c r="V59" s="8">
        <v>726.33197273335895</v>
      </c>
      <c r="W59" s="8">
        <v>407.42723553595602</v>
      </c>
      <c r="X59" s="8">
        <v>675.11160823022999</v>
      </c>
      <c r="Y59" s="8">
        <v>487.90691672021302</v>
      </c>
      <c r="Z59" s="8">
        <v>567.80133654319604</v>
      </c>
      <c r="AA59" s="8">
        <v>1664.45646502658</v>
      </c>
      <c r="AB59" s="8">
        <v>875.06150577552603</v>
      </c>
      <c r="AC59" s="8">
        <v>704.95238862009796</v>
      </c>
      <c r="AD59" s="8">
        <v>862.48983695439904</v>
      </c>
      <c r="AE59" s="8">
        <v>1040.90040574105</v>
      </c>
      <c r="AF59" s="8">
        <v>957.40645597888795</v>
      </c>
      <c r="AG59" s="8">
        <v>453.84274629374801</v>
      </c>
      <c r="AH59" s="8">
        <v>566.55485996247296</v>
      </c>
      <c r="AI59" s="5" t="s">
        <v>21</v>
      </c>
      <c r="AJ59" s="5">
        <v>9.5064701867949299</v>
      </c>
      <c r="AK59" s="5">
        <v>8.6739352637831395</v>
      </c>
      <c r="AL59" s="5">
        <v>9.4011176069178894</v>
      </c>
      <c r="AM59" s="5">
        <v>8.9334160055265102</v>
      </c>
      <c r="AN59" s="5">
        <v>9.1517810447144292</v>
      </c>
      <c r="AO59" s="5">
        <v>10.7017019271696</v>
      </c>
      <c r="AP59" s="5">
        <v>9.7748883506541198</v>
      </c>
      <c r="AQ59" s="5">
        <v>9.4634270772118292</v>
      </c>
      <c r="AR59" s="5">
        <v>9.7540353874921308</v>
      </c>
      <c r="AS59" s="5">
        <v>10.0250016630361</v>
      </c>
      <c r="AT59" s="5">
        <v>9.9044938161582596</v>
      </c>
      <c r="AU59" s="5">
        <v>8.8292240354033904</v>
      </c>
      <c r="AV59" s="5">
        <v>9.1486160400999292</v>
      </c>
      <c r="AW59" s="5" t="s">
        <v>21</v>
      </c>
      <c r="AX59" s="27">
        <v>2.4308001797830801E-2</v>
      </c>
      <c r="AY59" s="5">
        <v>-0.80822692121395801</v>
      </c>
      <c r="AZ59" s="5">
        <v>-8.1044578079204399E-2</v>
      </c>
      <c r="BA59" s="5">
        <v>-0.54874617947058701</v>
      </c>
      <c r="BB59" s="28">
        <v>-0.33038114028266802</v>
      </c>
      <c r="BC59" s="5">
        <v>1.21953974217252</v>
      </c>
      <c r="BD59" s="5">
        <v>0.29272616565702197</v>
      </c>
      <c r="BE59" s="5">
        <v>-1.8735107785266401E-2</v>
      </c>
      <c r="BF59" s="5">
        <v>0.27187320249503</v>
      </c>
      <c r="BG59" s="5">
        <v>0.54283947803900301</v>
      </c>
      <c r="BH59" s="5">
        <v>0.42233163116116601</v>
      </c>
      <c r="BI59" s="5">
        <v>-0.65293814959371199</v>
      </c>
      <c r="BJ59" s="5">
        <v>-0.33354614489716999</v>
      </c>
    </row>
    <row r="60" spans="1:70">
      <c r="A60" s="1" t="s">
        <v>39</v>
      </c>
      <c r="B60" s="5">
        <v>0.41145379045720498</v>
      </c>
      <c r="C60" s="5">
        <v>13.733483983868201</v>
      </c>
      <c r="D60" s="5">
        <v>2.94609955346785</v>
      </c>
      <c r="E60" s="6">
        <v>8.6085095402640005E-2</v>
      </c>
      <c r="F60" s="6">
        <v>0.27284598034396101</v>
      </c>
      <c r="G60" s="7" t="s">
        <v>21</v>
      </c>
      <c r="H60" s="7">
        <v>8750</v>
      </c>
      <c r="I60" s="7">
        <v>1440</v>
      </c>
      <c r="J60" s="7">
        <v>5615</v>
      </c>
      <c r="K60" s="7">
        <v>8282</v>
      </c>
      <c r="L60" s="7">
        <v>5344</v>
      </c>
      <c r="M60" s="7">
        <v>1829</v>
      </c>
      <c r="N60" s="7">
        <v>4625</v>
      </c>
      <c r="O60" s="7">
        <v>789</v>
      </c>
      <c r="P60" s="7">
        <v>3116</v>
      </c>
      <c r="Q60" s="7">
        <v>4218</v>
      </c>
      <c r="R60" s="7">
        <v>3350</v>
      </c>
      <c r="S60" s="7">
        <v>766</v>
      </c>
      <c r="T60" s="7">
        <v>2152</v>
      </c>
      <c r="U60" s="8" t="s">
        <v>21</v>
      </c>
      <c r="V60" s="8">
        <v>18158.299318334</v>
      </c>
      <c r="W60" s="8">
        <v>12222.8170660787</v>
      </c>
      <c r="X60" s="8">
        <v>15472.455837603</v>
      </c>
      <c r="Y60" s="8">
        <v>17879.845505649599</v>
      </c>
      <c r="Z60" s="8">
        <v>16581.040122878901</v>
      </c>
      <c r="AA60" s="8">
        <v>11487.890092579701</v>
      </c>
      <c r="AB60" s="8">
        <v>13672.8360277426</v>
      </c>
      <c r="AC60" s="8">
        <v>9932.2756182367393</v>
      </c>
      <c r="AD60" s="8">
        <v>13370.737969899999</v>
      </c>
      <c r="AE60" s="8">
        <v>13106.0236161664</v>
      </c>
      <c r="AF60" s="8">
        <v>15272.9125120442</v>
      </c>
      <c r="AG60" s="8">
        <v>11588.1181220337</v>
      </c>
      <c r="AH60" s="8">
        <v>8182.7252257667296</v>
      </c>
      <c r="AI60" s="5" t="s">
        <v>21</v>
      </c>
      <c r="AJ60" s="5">
        <v>14.148420916458701</v>
      </c>
      <c r="AK60" s="5">
        <v>13.577407237735001</v>
      </c>
      <c r="AL60" s="5">
        <v>13.917507823458299</v>
      </c>
      <c r="AM60" s="5">
        <v>14.126127336314999</v>
      </c>
      <c r="AN60" s="5">
        <v>14.017333895074</v>
      </c>
      <c r="AO60" s="5">
        <v>13.487951809798499</v>
      </c>
      <c r="AP60" s="5">
        <v>13.7391304097538</v>
      </c>
      <c r="AQ60" s="5">
        <v>13.278053827080299</v>
      </c>
      <c r="AR60" s="5">
        <v>13.706899369109699</v>
      </c>
      <c r="AS60" s="5">
        <v>13.678052490608099</v>
      </c>
      <c r="AT60" s="5">
        <v>13.8987820447436</v>
      </c>
      <c r="AU60" s="5">
        <v>13.5004831676907</v>
      </c>
      <c r="AV60" s="5">
        <v>12.9985419910749</v>
      </c>
      <c r="AW60" s="5" t="s">
        <v>21</v>
      </c>
      <c r="AX60" s="27">
        <v>0.45036766115870103</v>
      </c>
      <c r="AY60" s="5">
        <v>-0.120646017564997</v>
      </c>
      <c r="AZ60" s="5">
        <v>0.21945456815827</v>
      </c>
      <c r="BA60" s="5">
        <v>0.42807408101492</v>
      </c>
      <c r="BB60" s="28">
        <v>0.31928063977392002</v>
      </c>
      <c r="BC60" s="5">
        <v>-0.210101445501545</v>
      </c>
      <c r="BD60" s="5">
        <v>4.1077154453789802E-2</v>
      </c>
      <c r="BE60" s="5">
        <v>-0.419999428219761</v>
      </c>
      <c r="BF60" s="5">
        <v>8.8461138096178598E-3</v>
      </c>
      <c r="BG60" s="5">
        <v>-2.00007646919644E-2</v>
      </c>
      <c r="BH60" s="5">
        <v>0.20072878944352501</v>
      </c>
      <c r="BI60" s="5">
        <v>-0.19757008760936901</v>
      </c>
      <c r="BJ60" s="5">
        <v>-0.69951126422511001</v>
      </c>
    </row>
    <row r="61" spans="1:70">
      <c r="A61" s="1" t="s">
        <v>40</v>
      </c>
      <c r="B61" s="5">
        <v>0.64634064674661595</v>
      </c>
      <c r="C61" s="5">
        <v>12.0281528440589</v>
      </c>
      <c r="D61" s="5">
        <v>2.8488769343186999</v>
      </c>
      <c r="E61" s="6">
        <v>9.1437790704554503E-2</v>
      </c>
      <c r="F61" s="6">
        <v>0.28498111436252799</v>
      </c>
      <c r="G61" s="7" t="s">
        <v>21</v>
      </c>
      <c r="H61" s="7">
        <v>1993</v>
      </c>
      <c r="I61" s="7">
        <v>467</v>
      </c>
      <c r="J61" s="7">
        <v>1480</v>
      </c>
      <c r="K61" s="7">
        <v>3958</v>
      </c>
      <c r="L61" s="7">
        <v>1853</v>
      </c>
      <c r="M61" s="7">
        <v>1084</v>
      </c>
      <c r="N61" s="7">
        <v>933</v>
      </c>
      <c r="O61" s="7">
        <v>216</v>
      </c>
      <c r="P61" s="7">
        <v>418</v>
      </c>
      <c r="Q61" s="7">
        <v>549</v>
      </c>
      <c r="R61" s="7">
        <v>312</v>
      </c>
      <c r="S61" s="7">
        <v>399</v>
      </c>
      <c r="T61" s="7">
        <v>1664</v>
      </c>
      <c r="U61" s="8" t="s">
        <v>21</v>
      </c>
      <c r="V61" s="8">
        <v>4135.94177616453</v>
      </c>
      <c r="W61" s="8">
        <v>3963.9274790685699</v>
      </c>
      <c r="X61" s="8">
        <v>4078.2252252275098</v>
      </c>
      <c r="Y61" s="8">
        <v>8544.8476830911604</v>
      </c>
      <c r="Z61" s="8">
        <v>5749.3763749428599</v>
      </c>
      <c r="AA61" s="8">
        <v>6808.5690871276101</v>
      </c>
      <c r="AB61" s="8">
        <v>2758.2175165154199</v>
      </c>
      <c r="AC61" s="8">
        <v>2719.1020703918098</v>
      </c>
      <c r="AD61" s="8">
        <v>1793.63558132805</v>
      </c>
      <c r="AE61" s="8">
        <v>1705.8337992592101</v>
      </c>
      <c r="AF61" s="8">
        <v>1422.43244888292</v>
      </c>
      <c r="AG61" s="8">
        <v>6036.1085257068498</v>
      </c>
      <c r="AH61" s="8">
        <v>6327.16299984937</v>
      </c>
      <c r="AI61" s="5" t="s">
        <v>21</v>
      </c>
      <c r="AJ61" s="5">
        <v>12.0143489377077</v>
      </c>
      <c r="AK61" s="5">
        <v>11.9530787630642</v>
      </c>
      <c r="AL61" s="5">
        <v>11.9940794491469</v>
      </c>
      <c r="AM61" s="5">
        <v>13.0610078880364</v>
      </c>
      <c r="AN61" s="5">
        <v>12.4894406714136</v>
      </c>
      <c r="AO61" s="5">
        <v>12.733347791338</v>
      </c>
      <c r="AP61" s="5">
        <v>11.4300434773549</v>
      </c>
      <c r="AQ61" s="5">
        <v>11.409445073522001</v>
      </c>
      <c r="AR61" s="5">
        <v>10.8094752048184</v>
      </c>
      <c r="AS61" s="5">
        <v>10.737106869297101</v>
      </c>
      <c r="AT61" s="5">
        <v>10.4751583141146</v>
      </c>
      <c r="AU61" s="5">
        <v>12.5596420205637</v>
      </c>
      <c r="AV61" s="5">
        <v>12.6275710456684</v>
      </c>
      <c r="AW61" s="5" t="s">
        <v>21</v>
      </c>
      <c r="AX61" s="27">
        <v>0.14559928339652101</v>
      </c>
      <c r="AY61" s="5">
        <v>8.4329108753010501E-2</v>
      </c>
      <c r="AZ61" s="5">
        <v>0.125329794835665</v>
      </c>
      <c r="BA61" s="5">
        <v>1.1922582337252099</v>
      </c>
      <c r="BB61" s="28">
        <v>0.620691017102322</v>
      </c>
      <c r="BC61" s="5">
        <v>0.86459813702673405</v>
      </c>
      <c r="BD61" s="5">
        <v>-0.43870617695630698</v>
      </c>
      <c r="BE61" s="5">
        <v>-0.459304580789267</v>
      </c>
      <c r="BF61" s="5">
        <v>-1.0592744494927899</v>
      </c>
      <c r="BG61" s="5">
        <v>-1.1316427850141</v>
      </c>
      <c r="BH61" s="5">
        <v>-1.39359134019666</v>
      </c>
      <c r="BI61" s="5">
        <v>0.69089236625249695</v>
      </c>
      <c r="BJ61" s="5">
        <v>0.75882139135715798</v>
      </c>
    </row>
    <row r="62" spans="1:70">
      <c r="A62" s="1" t="s">
        <v>63</v>
      </c>
      <c r="B62" s="5">
        <v>0.63263233377047601</v>
      </c>
      <c r="C62" s="5">
        <v>7.4174836604384504</v>
      </c>
      <c r="D62" s="5">
        <v>2.81484306143907</v>
      </c>
      <c r="E62" s="6">
        <v>9.33960304664673E-2</v>
      </c>
      <c r="F62" s="6">
        <v>0.28631242126605599</v>
      </c>
      <c r="G62" s="7" t="s">
        <v>21</v>
      </c>
      <c r="H62" s="7">
        <v>98</v>
      </c>
      <c r="I62" s="7">
        <v>14</v>
      </c>
      <c r="J62" s="7">
        <v>66</v>
      </c>
      <c r="K62" s="7">
        <v>193</v>
      </c>
      <c r="L62" s="7">
        <v>62</v>
      </c>
      <c r="M62" s="7">
        <v>18</v>
      </c>
      <c r="N62" s="7">
        <v>36</v>
      </c>
      <c r="O62" s="7">
        <v>8</v>
      </c>
      <c r="P62" s="7">
        <v>17</v>
      </c>
      <c r="Q62" s="7">
        <v>71</v>
      </c>
      <c r="R62" s="7">
        <v>33</v>
      </c>
      <c r="S62" s="7">
        <v>32</v>
      </c>
      <c r="T62" s="7">
        <v>26</v>
      </c>
      <c r="U62" s="8" t="s">
        <v>21</v>
      </c>
      <c r="V62" s="8">
        <v>203.37295236534101</v>
      </c>
      <c r="W62" s="8">
        <v>118.83294369798701</v>
      </c>
      <c r="X62" s="8">
        <v>181.86680058447001</v>
      </c>
      <c r="Y62" s="8">
        <v>416.663871358412</v>
      </c>
      <c r="Z62" s="8">
        <v>192.36985172501701</v>
      </c>
      <c r="AA62" s="8">
        <v>113.05742026595701</v>
      </c>
      <c r="AB62" s="8">
        <v>106.426399351077</v>
      </c>
      <c r="AC62" s="8">
        <v>100.70748408858501</v>
      </c>
      <c r="AD62" s="8">
        <v>72.946901632959097</v>
      </c>
      <c r="AE62" s="8">
        <v>220.608742709296</v>
      </c>
      <c r="AF62" s="8">
        <v>150.44958593953999</v>
      </c>
      <c r="AG62" s="8">
        <v>484.09892937999803</v>
      </c>
      <c r="AH62" s="8">
        <v>98.861921872646306</v>
      </c>
      <c r="AI62" s="5" t="s">
        <v>21</v>
      </c>
      <c r="AJ62" s="5">
        <v>7.6750604659405903</v>
      </c>
      <c r="AK62" s="5">
        <v>6.90488076882054</v>
      </c>
      <c r="AL62" s="5">
        <v>7.5146493677607999</v>
      </c>
      <c r="AM62" s="5">
        <v>8.7061985430759208</v>
      </c>
      <c r="AN62" s="5">
        <v>7.5952190716770396</v>
      </c>
      <c r="AO62" s="5">
        <v>6.8336164972986504</v>
      </c>
      <c r="AP62" s="5">
        <v>6.7472047597533296</v>
      </c>
      <c r="AQ62" s="5">
        <v>6.6682820327874701</v>
      </c>
      <c r="AR62" s="5">
        <v>6.2084177947146202</v>
      </c>
      <c r="AS62" s="5">
        <v>7.7918709881949599</v>
      </c>
      <c r="AT62" s="5">
        <v>7.2426938236109502</v>
      </c>
      <c r="AU62" s="5">
        <v>8.9221351852631905</v>
      </c>
      <c r="AV62" s="5">
        <v>6.6418627669214301</v>
      </c>
      <c r="AW62" s="5" t="s">
        <v>21</v>
      </c>
      <c r="AX62" s="27">
        <v>0.33259184549293602</v>
      </c>
      <c r="AY62" s="5">
        <v>-0.43758785162711</v>
      </c>
      <c r="AZ62" s="5">
        <v>0.17218074731314201</v>
      </c>
      <c r="BA62" s="5">
        <v>1.36372992262827</v>
      </c>
      <c r="BB62" s="28">
        <v>0.25275045122938899</v>
      </c>
      <c r="BC62" s="5">
        <v>-0.50885212314900596</v>
      </c>
      <c r="BD62" s="5">
        <v>-0.59526386069432302</v>
      </c>
      <c r="BE62" s="5">
        <v>-0.67418658766018202</v>
      </c>
      <c r="BF62" s="5">
        <v>-1.1340508257330399</v>
      </c>
      <c r="BG62" s="5">
        <v>0.44940236774730902</v>
      </c>
      <c r="BH62" s="5">
        <v>-9.9774796836701499E-2</v>
      </c>
      <c r="BI62" s="5">
        <v>1.5796665648155399</v>
      </c>
      <c r="BJ62" s="5">
        <v>-0.70060585352621896</v>
      </c>
    </row>
    <row r="63" spans="1:70">
      <c r="A63" s="1" t="s">
        <v>198</v>
      </c>
      <c r="B63" s="5">
        <v>-0.62348829778264803</v>
      </c>
      <c r="C63" s="5">
        <v>8.7071218153745598</v>
      </c>
      <c r="D63" s="5">
        <v>2.6479800518500198</v>
      </c>
      <c r="E63" s="6">
        <v>0.10368156692067999</v>
      </c>
      <c r="F63" s="6">
        <v>0.31271698409947102</v>
      </c>
      <c r="G63" s="7" t="s">
        <v>21</v>
      </c>
      <c r="H63" s="7">
        <v>251</v>
      </c>
      <c r="I63" s="7">
        <v>24</v>
      </c>
      <c r="J63" s="7">
        <v>127</v>
      </c>
      <c r="K63" s="7">
        <v>85</v>
      </c>
      <c r="L63" s="7">
        <v>96</v>
      </c>
      <c r="M63" s="7">
        <v>39</v>
      </c>
      <c r="N63" s="7">
        <v>242</v>
      </c>
      <c r="O63" s="7">
        <v>18</v>
      </c>
      <c r="P63" s="7">
        <v>133</v>
      </c>
      <c r="Q63" s="7">
        <v>187</v>
      </c>
      <c r="R63" s="7">
        <v>168</v>
      </c>
      <c r="S63" s="7">
        <v>26</v>
      </c>
      <c r="T63" s="7">
        <v>70</v>
      </c>
      <c r="U63" s="8" t="s">
        <v>21</v>
      </c>
      <c r="V63" s="8">
        <v>520.88378616020896</v>
      </c>
      <c r="W63" s="8">
        <v>203.71361776797801</v>
      </c>
      <c r="X63" s="8">
        <v>349.95581324587403</v>
      </c>
      <c r="Y63" s="8">
        <v>183.5048138107</v>
      </c>
      <c r="Z63" s="8">
        <v>297.86299621938201</v>
      </c>
      <c r="AA63" s="8">
        <v>244.957743909573</v>
      </c>
      <c r="AB63" s="8">
        <v>715.42190674891003</v>
      </c>
      <c r="AC63" s="8">
        <v>226.59183919931701</v>
      </c>
      <c r="AD63" s="8">
        <v>570.70223042256202</v>
      </c>
      <c r="AE63" s="8">
        <v>581.03992798082299</v>
      </c>
      <c r="AF63" s="8">
        <v>765.92516478311097</v>
      </c>
      <c r="AG63" s="8">
        <v>393.33038012124803</v>
      </c>
      <c r="AH63" s="8">
        <v>266.16671273404802</v>
      </c>
      <c r="AI63" s="5" t="s">
        <v>21</v>
      </c>
      <c r="AJ63" s="5">
        <v>9.0275847709061399</v>
      </c>
      <c r="AK63" s="5">
        <v>7.6774632649395098</v>
      </c>
      <c r="AL63" s="5">
        <v>8.4551455906066995</v>
      </c>
      <c r="AM63" s="5">
        <v>7.5275146470914303</v>
      </c>
      <c r="AN63" s="5">
        <v>8.2233404702781705</v>
      </c>
      <c r="AO63" s="5">
        <v>7.9422666683938496</v>
      </c>
      <c r="AP63" s="5">
        <v>9.4846656425017297</v>
      </c>
      <c r="AQ63" s="5">
        <v>7.83030501737636</v>
      </c>
      <c r="AR63" s="5">
        <v>9.1591201085461194</v>
      </c>
      <c r="AS63" s="5">
        <v>9.1849743152864001</v>
      </c>
      <c r="AT63" s="5">
        <v>9.5829419987107496</v>
      </c>
      <c r="AU63" s="5">
        <v>8.6232610530529907</v>
      </c>
      <c r="AV63" s="5">
        <v>8.0615964581963695</v>
      </c>
      <c r="AW63" s="5" t="s">
        <v>21</v>
      </c>
      <c r="AX63" s="27">
        <v>0.50603246276101999</v>
      </c>
      <c r="AY63" s="5">
        <v>-0.84408904320560496</v>
      </c>
      <c r="AZ63" s="5">
        <v>-6.6406717538413304E-2</v>
      </c>
      <c r="BA63" s="5">
        <v>-0.99403766105368696</v>
      </c>
      <c r="BB63" s="28">
        <v>-0.298211837866944</v>
      </c>
      <c r="BC63" s="5">
        <v>-0.57928563975127201</v>
      </c>
      <c r="BD63" s="5">
        <v>0.96311333435661295</v>
      </c>
      <c r="BE63" s="5">
        <v>-0.69124729076876001</v>
      </c>
      <c r="BF63" s="5">
        <v>0.63756780040099803</v>
      </c>
      <c r="BG63" s="5">
        <v>0.66342200714128396</v>
      </c>
      <c r="BH63" s="5">
        <v>1.0613896905656299</v>
      </c>
      <c r="BI63" s="5">
        <v>0.101708744907874</v>
      </c>
      <c r="BJ63" s="5">
        <v>-0.459955849948745</v>
      </c>
    </row>
    <row r="64" spans="1:70">
      <c r="A64" s="1" t="s">
        <v>178</v>
      </c>
      <c r="B64" s="5">
        <v>-0.69554431646234105</v>
      </c>
      <c r="C64" s="5">
        <v>12.749470106876</v>
      </c>
      <c r="D64" s="5">
        <v>2.61259771568439</v>
      </c>
      <c r="E64" s="6">
        <v>0.106017967456823</v>
      </c>
      <c r="F64" s="6">
        <v>0.31468825260993399</v>
      </c>
      <c r="G64" s="7" t="s">
        <v>21</v>
      </c>
      <c r="H64" s="7">
        <v>1443</v>
      </c>
      <c r="I64" s="7">
        <v>2671</v>
      </c>
      <c r="J64" s="7">
        <v>1777</v>
      </c>
      <c r="K64" s="7">
        <v>1714</v>
      </c>
      <c r="L64" s="7">
        <v>1658</v>
      </c>
      <c r="M64" s="7">
        <v>985</v>
      </c>
      <c r="N64" s="7">
        <v>1280</v>
      </c>
      <c r="O64" s="7">
        <v>2383</v>
      </c>
      <c r="P64" s="7">
        <v>2619</v>
      </c>
      <c r="Q64" s="7">
        <v>1395</v>
      </c>
      <c r="R64" s="7">
        <v>1641</v>
      </c>
      <c r="S64" s="7">
        <v>1259</v>
      </c>
      <c r="T64" s="7">
        <v>1303</v>
      </c>
      <c r="U64" s="8" t="s">
        <v>21</v>
      </c>
      <c r="V64" s="8">
        <v>2994.5629618692501</v>
      </c>
      <c r="W64" s="8">
        <v>22671.628044094501</v>
      </c>
      <c r="X64" s="8">
        <v>4896.6258278576297</v>
      </c>
      <c r="Y64" s="8">
        <v>3700.3205984886899</v>
      </c>
      <c r="Z64" s="8">
        <v>5144.3421638722402</v>
      </c>
      <c r="AA64" s="8">
        <v>6186.7532756648498</v>
      </c>
      <c r="AB64" s="8">
        <v>3784.0497547049799</v>
      </c>
      <c r="AC64" s="8">
        <v>29998.241822887401</v>
      </c>
      <c r="AD64" s="8">
        <v>11238.1138456894</v>
      </c>
      <c r="AE64" s="8">
        <v>4334.4957194291301</v>
      </c>
      <c r="AF64" s="8">
        <v>7481.4475917207401</v>
      </c>
      <c r="AG64" s="8">
        <v>19046.2672527943</v>
      </c>
      <c r="AH64" s="8">
        <v>4954.5032384637798</v>
      </c>
      <c r="AI64" s="5" t="s">
        <v>21</v>
      </c>
      <c r="AJ64" s="5">
        <v>11.5486114415909</v>
      </c>
      <c r="AK64" s="5">
        <v>14.4686640069067</v>
      </c>
      <c r="AL64" s="5">
        <v>12.2578668427791</v>
      </c>
      <c r="AM64" s="5">
        <v>11.8538243880975</v>
      </c>
      <c r="AN64" s="5">
        <v>12.329051303804199</v>
      </c>
      <c r="AO64" s="5">
        <v>12.5951999580051</v>
      </c>
      <c r="AP64" s="5">
        <v>11.886096549310199</v>
      </c>
      <c r="AQ64" s="5">
        <v>14.8726384191979</v>
      </c>
      <c r="AR64" s="5">
        <v>13.456240669483</v>
      </c>
      <c r="AS64" s="5">
        <v>12.081981244908301</v>
      </c>
      <c r="AT64" s="5">
        <v>12.869294553550301</v>
      </c>
      <c r="AU64" s="5">
        <v>14.2172964059479</v>
      </c>
      <c r="AV64" s="5">
        <v>12.2748158572647</v>
      </c>
      <c r="AW64" s="5" t="s">
        <v>21</v>
      </c>
      <c r="AX64" s="27">
        <v>-1.2753563769356899</v>
      </c>
      <c r="AY64" s="5">
        <v>1.6446961883800899</v>
      </c>
      <c r="AZ64" s="5">
        <v>-0.56610097574750096</v>
      </c>
      <c r="BA64" s="5">
        <v>-0.97014343042908102</v>
      </c>
      <c r="BB64" s="28">
        <v>-0.49491651472235898</v>
      </c>
      <c r="BC64" s="5">
        <v>-0.228767860521497</v>
      </c>
      <c r="BD64" s="5">
        <v>-0.93787126921642605</v>
      </c>
      <c r="BE64" s="5">
        <v>2.0486706006712501</v>
      </c>
      <c r="BF64" s="5">
        <v>0.63227285095641195</v>
      </c>
      <c r="BG64" s="5">
        <v>-0.74198657361827203</v>
      </c>
      <c r="BH64" s="5">
        <v>4.5326735023664397E-2</v>
      </c>
      <c r="BI64" s="5">
        <v>1.3933285874213099</v>
      </c>
      <c r="BJ64" s="5">
        <v>-0.54915196126190002</v>
      </c>
    </row>
    <row r="65" spans="1:62">
      <c r="A65" s="1" t="s">
        <v>80</v>
      </c>
      <c r="B65" s="5">
        <v>0.48598173123077998</v>
      </c>
      <c r="C65" s="5">
        <v>8.1432152390788399</v>
      </c>
      <c r="D65" s="5">
        <v>2.5814216650101001</v>
      </c>
      <c r="E65" s="6">
        <v>0.108124511916232</v>
      </c>
      <c r="F65" s="6">
        <v>0.31592630825524098</v>
      </c>
      <c r="G65" s="7" t="s">
        <v>21</v>
      </c>
      <c r="H65" s="7">
        <v>136</v>
      </c>
      <c r="I65" s="7">
        <v>29</v>
      </c>
      <c r="J65" s="7">
        <v>165</v>
      </c>
      <c r="K65" s="7">
        <v>170</v>
      </c>
      <c r="L65" s="7">
        <v>99</v>
      </c>
      <c r="M65" s="7">
        <v>27</v>
      </c>
      <c r="N65" s="7">
        <v>115</v>
      </c>
      <c r="O65" s="7">
        <v>11</v>
      </c>
      <c r="P65" s="7">
        <v>43</v>
      </c>
      <c r="Q65" s="7">
        <v>75</v>
      </c>
      <c r="R65" s="7">
        <v>59</v>
      </c>
      <c r="S65" s="7">
        <v>21</v>
      </c>
      <c r="T65" s="7">
        <v>64</v>
      </c>
      <c r="U65" s="8" t="s">
        <v>21</v>
      </c>
      <c r="V65" s="8">
        <v>282.23185226210501</v>
      </c>
      <c r="W65" s="8">
        <v>246.153954802973</v>
      </c>
      <c r="X65" s="8">
        <v>454.667001461175</v>
      </c>
      <c r="Y65" s="8">
        <v>367.00962762139898</v>
      </c>
      <c r="Z65" s="8">
        <v>307.17121485123698</v>
      </c>
      <c r="AA65" s="8">
        <v>169.58613039893501</v>
      </c>
      <c r="AB65" s="8">
        <v>339.97322014927499</v>
      </c>
      <c r="AC65" s="8">
        <v>138.47279062180499</v>
      </c>
      <c r="AD65" s="8">
        <v>184.512751189249</v>
      </c>
      <c r="AE65" s="8">
        <v>233.037404270384</v>
      </c>
      <c r="AF65" s="8">
        <v>268.98562334644998</v>
      </c>
      <c r="AG65" s="8">
        <v>317.68992240562397</v>
      </c>
      <c r="AH65" s="8">
        <v>243.35242307112901</v>
      </c>
      <c r="AI65" s="5" t="s">
        <v>21</v>
      </c>
      <c r="AJ65" s="5">
        <v>8.1458397098444308</v>
      </c>
      <c r="AK65" s="5">
        <v>7.9492661815406498</v>
      </c>
      <c r="AL65" s="5">
        <v>8.8318360868838806</v>
      </c>
      <c r="AM65" s="5">
        <v>8.5235996993721201</v>
      </c>
      <c r="AN65" s="5">
        <v>8.2675883010407603</v>
      </c>
      <c r="AO65" s="5">
        <v>7.4143565420692603</v>
      </c>
      <c r="AP65" s="5">
        <v>8.4135146249919508</v>
      </c>
      <c r="AQ65" s="5">
        <v>7.1238398877159304</v>
      </c>
      <c r="AR65" s="5">
        <v>7.5353745434415904</v>
      </c>
      <c r="AS65" s="5">
        <v>7.8705953120745704</v>
      </c>
      <c r="AT65" s="5">
        <v>8.0767387760174891</v>
      </c>
      <c r="AU65" s="5">
        <v>8.3160095887922694</v>
      </c>
      <c r="AV65" s="5">
        <v>7.9328196006223299</v>
      </c>
      <c r="AW65" s="5" t="s">
        <v>21</v>
      </c>
      <c r="AX65" s="27">
        <v>0.114964413351569</v>
      </c>
      <c r="AY65" s="5">
        <v>-8.1609114952215095E-2</v>
      </c>
      <c r="AZ65" s="5">
        <v>0.80096079039101498</v>
      </c>
      <c r="BA65" s="5">
        <v>0.49272440287925401</v>
      </c>
      <c r="BB65" s="28">
        <v>0.23671300454789401</v>
      </c>
      <c r="BC65" s="5">
        <v>-0.61651875442360105</v>
      </c>
      <c r="BD65" s="5">
        <v>0.382639328499081</v>
      </c>
      <c r="BE65" s="5">
        <v>-0.907035408776938</v>
      </c>
      <c r="BF65" s="5">
        <v>-0.495500753051279</v>
      </c>
      <c r="BG65" s="5">
        <v>-0.160279984418294</v>
      </c>
      <c r="BH65" s="5">
        <v>4.5863479524626903E-2</v>
      </c>
      <c r="BI65" s="5">
        <v>0.28513429229940701</v>
      </c>
      <c r="BJ65" s="5">
        <v>-9.8055695870531395E-2</v>
      </c>
    </row>
    <row r="66" spans="1:62">
      <c r="A66" s="1" t="s">
        <v>107</v>
      </c>
      <c r="B66" s="5">
        <v>-0.76502702208828599</v>
      </c>
      <c r="C66" s="5">
        <v>8.6096063102779592</v>
      </c>
      <c r="D66" s="5">
        <v>2.5147788237325601</v>
      </c>
      <c r="E66" s="6">
        <v>0.112783456279988</v>
      </c>
      <c r="F66" s="6">
        <v>0.32446932806704298</v>
      </c>
      <c r="G66" s="7" t="s">
        <v>21</v>
      </c>
      <c r="H66" s="7">
        <v>84</v>
      </c>
      <c r="I66" s="7">
        <v>82</v>
      </c>
      <c r="J66" s="7">
        <v>95</v>
      </c>
      <c r="K66" s="7">
        <v>60</v>
      </c>
      <c r="L66" s="7">
        <v>106</v>
      </c>
      <c r="M66" s="7">
        <v>30</v>
      </c>
      <c r="N66" s="7">
        <v>166</v>
      </c>
      <c r="O66" s="7">
        <v>70</v>
      </c>
      <c r="P66" s="7">
        <v>75</v>
      </c>
      <c r="Q66" s="7">
        <v>51</v>
      </c>
      <c r="R66" s="7">
        <v>128</v>
      </c>
      <c r="S66" s="7">
        <v>212</v>
      </c>
      <c r="T66" s="7">
        <v>97</v>
      </c>
      <c r="U66" s="8" t="s">
        <v>21</v>
      </c>
      <c r="V66" s="8">
        <v>174.319673456006</v>
      </c>
      <c r="W66" s="8">
        <v>696.02152737392498</v>
      </c>
      <c r="X66" s="8">
        <v>261.77797053825299</v>
      </c>
      <c r="Y66" s="8">
        <v>129.53280974872899</v>
      </c>
      <c r="Z66" s="8">
        <v>328.89039165890102</v>
      </c>
      <c r="AA66" s="8">
        <v>188.429033776594</v>
      </c>
      <c r="AB66" s="8">
        <v>490.743952563302</v>
      </c>
      <c r="AC66" s="8">
        <v>881.19048577512206</v>
      </c>
      <c r="AD66" s="8">
        <v>321.82456602776102</v>
      </c>
      <c r="AE66" s="8">
        <v>158.465434903861</v>
      </c>
      <c r="AF66" s="8">
        <v>583.56203031094196</v>
      </c>
      <c r="AG66" s="8">
        <v>3207.1554071424898</v>
      </c>
      <c r="AH66" s="8">
        <v>368.831016217181</v>
      </c>
      <c r="AI66" s="5" t="s">
        <v>21</v>
      </c>
      <c r="AJ66" s="5">
        <v>7.4538440866415598</v>
      </c>
      <c r="AK66" s="5">
        <v>9.4450594039114595</v>
      </c>
      <c r="AL66" s="5">
        <v>8.0377005250721005</v>
      </c>
      <c r="AM66" s="5">
        <v>7.02826866716351</v>
      </c>
      <c r="AN66" s="5">
        <v>8.3658429485568604</v>
      </c>
      <c r="AO66" s="5">
        <v>7.56551365931041</v>
      </c>
      <c r="AP66" s="5">
        <v>8.9417635002132894</v>
      </c>
      <c r="AQ66" s="5">
        <v>9.7849463911490098</v>
      </c>
      <c r="AR66" s="5">
        <v>8.3346065575412904</v>
      </c>
      <c r="AS66" s="5">
        <v>7.3170999347876098</v>
      </c>
      <c r="AT66" s="5">
        <v>9.1912123130324108</v>
      </c>
      <c r="AU66" s="5">
        <v>11.6475283141367</v>
      </c>
      <c r="AV66" s="5">
        <v>8.5307224125327608</v>
      </c>
      <c r="AW66" s="5" t="s">
        <v>21</v>
      </c>
      <c r="AX66" s="27">
        <v>-1.1341642759775901</v>
      </c>
      <c r="AY66" s="5">
        <v>0.85705104129230703</v>
      </c>
      <c r="AZ66" s="5">
        <v>-0.55030783754705404</v>
      </c>
      <c r="BA66" s="5">
        <v>-1.5597396954556499</v>
      </c>
      <c r="BB66" s="28">
        <v>-0.222165414062301</v>
      </c>
      <c r="BC66" s="5">
        <v>-1.0224947033087399</v>
      </c>
      <c r="BD66" s="5">
        <v>0.35375513759413302</v>
      </c>
      <c r="BE66" s="5">
        <v>1.1969380285298601</v>
      </c>
      <c r="BF66" s="5">
        <v>-0.25340180507787102</v>
      </c>
      <c r="BG66" s="5">
        <v>-1.2709084278315399</v>
      </c>
      <c r="BH66" s="5">
        <v>0.60320395041325303</v>
      </c>
      <c r="BI66" s="5">
        <v>3.0595199515175899</v>
      </c>
      <c r="BJ66" s="5">
        <v>-5.7285950086397398E-2</v>
      </c>
    </row>
    <row r="67" spans="1:62">
      <c r="A67" s="1" t="s">
        <v>59</v>
      </c>
      <c r="B67" s="5">
        <v>-0.87919226499191605</v>
      </c>
      <c r="C67" s="5">
        <v>7.4420199299909298</v>
      </c>
      <c r="D67" s="5">
        <v>2.4076254537499899</v>
      </c>
      <c r="E67" s="6">
        <v>0.120745396045722</v>
      </c>
      <c r="F67" s="6">
        <v>0.34211195546287898</v>
      </c>
      <c r="G67" s="7" t="s">
        <v>21</v>
      </c>
      <c r="H67" s="7">
        <v>29</v>
      </c>
      <c r="I67" s="7">
        <v>84</v>
      </c>
      <c r="J67" s="7">
        <v>34</v>
      </c>
      <c r="K67" s="7">
        <v>41</v>
      </c>
      <c r="L67" s="7">
        <v>38</v>
      </c>
      <c r="M67" s="7">
        <v>61</v>
      </c>
      <c r="N67" s="7">
        <v>36</v>
      </c>
      <c r="O67" s="7">
        <v>66</v>
      </c>
      <c r="P67" s="7">
        <v>22</v>
      </c>
      <c r="Q67" s="7">
        <v>13</v>
      </c>
      <c r="R67" s="7">
        <v>21</v>
      </c>
      <c r="S67" s="7">
        <v>25</v>
      </c>
      <c r="T67" s="7">
        <v>56</v>
      </c>
      <c r="U67" s="8" t="s">
        <v>21</v>
      </c>
      <c r="V67" s="8">
        <v>60.181792026478398</v>
      </c>
      <c r="W67" s="8">
        <v>712.99766218792297</v>
      </c>
      <c r="X67" s="8">
        <v>93.688957876848306</v>
      </c>
      <c r="Y67" s="8">
        <v>88.514086661631595</v>
      </c>
      <c r="Z67" s="8">
        <v>117.90410267017199</v>
      </c>
      <c r="AA67" s="8">
        <v>383.139035345742</v>
      </c>
      <c r="AB67" s="8">
        <v>106.426399351077</v>
      </c>
      <c r="AC67" s="8">
        <v>830.83674373082999</v>
      </c>
      <c r="AD67" s="8">
        <v>94.401872701476506</v>
      </c>
      <c r="AE67" s="8">
        <v>40.3931500735331</v>
      </c>
      <c r="AF67" s="8">
        <v>95.7406455978888</v>
      </c>
      <c r="AG67" s="8">
        <v>378.20228857812401</v>
      </c>
      <c r="AH67" s="8">
        <v>212.93337018723801</v>
      </c>
      <c r="AI67" s="5" t="s">
        <v>21</v>
      </c>
      <c r="AJ67" s="5">
        <v>5.9350304592181002</v>
      </c>
      <c r="AK67" s="5">
        <v>9.4797755402820201</v>
      </c>
      <c r="AL67" s="5">
        <v>6.56512429095973</v>
      </c>
      <c r="AM67" s="5">
        <v>6.4840428293057997</v>
      </c>
      <c r="AN67" s="5">
        <v>6.8936546845033497</v>
      </c>
      <c r="AO67" s="5">
        <v>8.5854847645217696</v>
      </c>
      <c r="AP67" s="5">
        <v>6.7472047597533296</v>
      </c>
      <c r="AQ67" s="5">
        <v>9.7001566026111892</v>
      </c>
      <c r="AR67" s="5">
        <v>6.5759456809359298</v>
      </c>
      <c r="AS67" s="5">
        <v>5.3713201386364204</v>
      </c>
      <c r="AT67" s="5">
        <v>6.5960502605165496</v>
      </c>
      <c r="AU67" s="5">
        <v>8.5668238610529492</v>
      </c>
      <c r="AV67" s="5">
        <v>7.74101772720371</v>
      </c>
      <c r="AW67" s="5" t="s">
        <v>21</v>
      </c>
      <c r="AX67" s="27">
        <v>-1.39124889458965</v>
      </c>
      <c r="AY67" s="5">
        <v>2.1534961864742699</v>
      </c>
      <c r="AZ67" s="5">
        <v>-0.76115506284802303</v>
      </c>
      <c r="BA67" s="5">
        <v>-0.84223652450196196</v>
      </c>
      <c r="BB67" s="28">
        <v>-0.43262466930440802</v>
      </c>
      <c r="BC67" s="5">
        <v>1.25920541071402</v>
      </c>
      <c r="BD67" s="5">
        <v>-0.57907459405442696</v>
      </c>
      <c r="BE67" s="5">
        <v>2.3738772488034399</v>
      </c>
      <c r="BF67" s="5">
        <v>-0.75033367287183195</v>
      </c>
      <c r="BG67" s="5">
        <v>-1.95495921517134</v>
      </c>
      <c r="BH67" s="5">
        <v>-0.73022909329121199</v>
      </c>
      <c r="BI67" s="5">
        <v>1.2405445072451899</v>
      </c>
      <c r="BJ67" s="5">
        <v>0.41473837339595199</v>
      </c>
    </row>
    <row r="68" spans="1:62">
      <c r="A68" s="1" t="s">
        <v>121</v>
      </c>
      <c r="B68" s="5">
        <v>0.49684948899770998</v>
      </c>
      <c r="C68" s="5">
        <v>8.2163435651393701</v>
      </c>
      <c r="D68" s="5">
        <v>2.36283589795856</v>
      </c>
      <c r="E68" s="6">
        <v>0.12425612126148999</v>
      </c>
      <c r="F68" s="6">
        <v>0.34325120474550402</v>
      </c>
      <c r="G68" s="7" t="s">
        <v>21</v>
      </c>
      <c r="H68" s="7">
        <v>187</v>
      </c>
      <c r="I68" s="7">
        <v>46</v>
      </c>
      <c r="J68" s="7">
        <v>139</v>
      </c>
      <c r="K68" s="7">
        <v>148</v>
      </c>
      <c r="L68" s="7">
        <v>93</v>
      </c>
      <c r="M68" s="7">
        <v>59</v>
      </c>
      <c r="N68" s="7">
        <v>61</v>
      </c>
      <c r="O68" s="7">
        <v>13</v>
      </c>
      <c r="P68" s="7">
        <v>65</v>
      </c>
      <c r="Q68" s="7">
        <v>100</v>
      </c>
      <c r="R68" s="7">
        <v>39</v>
      </c>
      <c r="S68" s="7">
        <v>7</v>
      </c>
      <c r="T68" s="7">
        <v>98</v>
      </c>
      <c r="U68" s="8" t="s">
        <v>21</v>
      </c>
      <c r="V68" s="8">
        <v>388.06879686039503</v>
      </c>
      <c r="W68" s="8">
        <v>390.45110072195803</v>
      </c>
      <c r="X68" s="8">
        <v>383.022504261233</v>
      </c>
      <c r="Y68" s="8">
        <v>319.51426404686498</v>
      </c>
      <c r="Z68" s="8">
        <v>288.55477758752602</v>
      </c>
      <c r="AA68" s="8">
        <v>370.57709976063597</v>
      </c>
      <c r="AB68" s="8">
        <v>180.333621122659</v>
      </c>
      <c r="AC68" s="8">
        <v>163.64966164395099</v>
      </c>
      <c r="AD68" s="8">
        <v>278.91462389072598</v>
      </c>
      <c r="AE68" s="8">
        <v>310.71653902717799</v>
      </c>
      <c r="AF68" s="8">
        <v>177.804056110365</v>
      </c>
      <c r="AG68" s="8">
        <v>105.89664080187499</v>
      </c>
      <c r="AH68" s="8">
        <v>372.63339782766701</v>
      </c>
      <c r="AI68" s="5" t="s">
        <v>21</v>
      </c>
      <c r="AJ68" s="5">
        <v>8.6038814712423299</v>
      </c>
      <c r="AK68" s="5">
        <v>8.6126882900061599</v>
      </c>
      <c r="AL68" s="5">
        <v>8.5850470471658493</v>
      </c>
      <c r="AM68" s="5">
        <v>8.3242447532076795</v>
      </c>
      <c r="AN68" s="5">
        <v>8.1776924909365896</v>
      </c>
      <c r="AO68" s="5">
        <v>8.5375177811621104</v>
      </c>
      <c r="AP68" s="5">
        <v>7.5025026301904196</v>
      </c>
      <c r="AQ68" s="5">
        <v>7.3632557369640104</v>
      </c>
      <c r="AR68" s="5">
        <v>8.1288430509745897</v>
      </c>
      <c r="AS68" s="5">
        <v>8.2840908931482709</v>
      </c>
      <c r="AT68" s="5">
        <v>7.4822356537228902</v>
      </c>
      <c r="AU68" s="5">
        <v>6.7400727072426401</v>
      </c>
      <c r="AV68" s="5">
        <v>8.5454796082238893</v>
      </c>
      <c r="AW68" s="5" t="s">
        <v>21</v>
      </c>
      <c r="AX68" s="27">
        <v>0.53560823168944804</v>
      </c>
      <c r="AY68" s="5">
        <v>0.54441505045328498</v>
      </c>
      <c r="AZ68" s="5">
        <v>0.51677380761296698</v>
      </c>
      <c r="BA68" s="5">
        <v>0.25597151365480503</v>
      </c>
      <c r="BB68" s="28">
        <v>0.109419251383713</v>
      </c>
      <c r="BC68" s="5">
        <v>0.46924454160923001</v>
      </c>
      <c r="BD68" s="5">
        <v>-0.56577060936246204</v>
      </c>
      <c r="BE68" s="5">
        <v>-0.70501750258886497</v>
      </c>
      <c r="BF68" s="5">
        <v>6.0569811421709502E-2</v>
      </c>
      <c r="BG68" s="5">
        <v>0.21581765359538899</v>
      </c>
      <c r="BH68" s="5">
        <v>-0.586037585829987</v>
      </c>
      <c r="BI68" s="5">
        <v>-1.3282005323102399</v>
      </c>
      <c r="BJ68" s="5">
        <v>0.47720636867101401</v>
      </c>
    </row>
    <row r="69" spans="1:62">
      <c r="A69" s="1" t="s">
        <v>147</v>
      </c>
      <c r="B69" s="5">
        <v>0.46439432257075702</v>
      </c>
      <c r="C69" s="5">
        <v>15.165563916244301</v>
      </c>
      <c r="D69" s="5">
        <v>2.3514398682325401</v>
      </c>
      <c r="E69" s="6">
        <v>0.125167348221981</v>
      </c>
      <c r="F69" s="6">
        <v>0.34325120474550402</v>
      </c>
      <c r="G69" s="7" t="s">
        <v>21</v>
      </c>
      <c r="H69" s="7">
        <v>30931</v>
      </c>
      <c r="I69" s="7">
        <v>5775</v>
      </c>
      <c r="J69" s="7">
        <v>17600</v>
      </c>
      <c r="K69" s="7">
        <v>14728</v>
      </c>
      <c r="L69" s="7">
        <v>8745</v>
      </c>
      <c r="M69" s="7">
        <v>7241</v>
      </c>
      <c r="N69" s="7">
        <v>11011</v>
      </c>
      <c r="O69" s="7">
        <v>3985</v>
      </c>
      <c r="P69" s="7">
        <v>5852</v>
      </c>
      <c r="Q69" s="7">
        <v>7240</v>
      </c>
      <c r="R69" s="7">
        <v>6205</v>
      </c>
      <c r="S69" s="7">
        <v>2512</v>
      </c>
      <c r="T69" s="7">
        <v>3578</v>
      </c>
      <c r="U69" s="8" t="s">
        <v>21</v>
      </c>
      <c r="V69" s="8">
        <v>64189.069281758697</v>
      </c>
      <c r="W69" s="8">
        <v>49018.589275419698</v>
      </c>
      <c r="X69" s="8">
        <v>48497.813489191998</v>
      </c>
      <c r="Y69" s="8">
        <v>31795.987032988</v>
      </c>
      <c r="Z69" s="8">
        <v>27133.4573118593</v>
      </c>
      <c r="AA69" s="8">
        <v>45480.487785877303</v>
      </c>
      <c r="AB69" s="8">
        <v>32551.696757075399</v>
      </c>
      <c r="AC69" s="8">
        <v>50164.915511626597</v>
      </c>
      <c r="AD69" s="8">
        <v>25110.8981385927</v>
      </c>
      <c r="AE69" s="8">
        <v>22495.877425567702</v>
      </c>
      <c r="AF69" s="8">
        <v>28289.081234995301</v>
      </c>
      <c r="AG69" s="8">
        <v>38001.765956329902</v>
      </c>
      <c r="AH69" s="8">
        <v>13604.9214023203</v>
      </c>
      <c r="AI69" s="5" t="s">
        <v>21</v>
      </c>
      <c r="AJ69" s="5">
        <v>15.970062497673499</v>
      </c>
      <c r="AK69" s="5">
        <v>15.581070775773799</v>
      </c>
      <c r="AL69" s="5">
        <v>15.565661832123499</v>
      </c>
      <c r="AM69" s="5">
        <v>14.9566024469929</v>
      </c>
      <c r="AN69" s="5">
        <v>14.7278384346709</v>
      </c>
      <c r="AO69" s="5">
        <v>15.4729918278473</v>
      </c>
      <c r="AP69" s="5">
        <v>14.990489444811301</v>
      </c>
      <c r="AQ69" s="5">
        <v>15.614419858791701</v>
      </c>
      <c r="AR69" s="5">
        <v>14.6160834615892</v>
      </c>
      <c r="AS69" s="5">
        <v>14.457437148312801</v>
      </c>
      <c r="AT69" s="5">
        <v>14.788008698989699</v>
      </c>
      <c r="AU69" s="5">
        <v>15.2138168056388</v>
      </c>
      <c r="AV69" s="5">
        <v>13.731947039742099</v>
      </c>
      <c r="AW69" s="5" t="s">
        <v>21</v>
      </c>
      <c r="AX69" s="27">
        <v>0.91726016898440599</v>
      </c>
      <c r="AY69" s="5">
        <v>0.52826844708477705</v>
      </c>
      <c r="AZ69" s="5">
        <v>0.51285950343443598</v>
      </c>
      <c r="BA69" s="5">
        <v>-9.6199881696115597E-2</v>
      </c>
      <c r="BB69" s="28">
        <v>-0.32496389401811998</v>
      </c>
      <c r="BC69" s="5">
        <v>0.42018949915827403</v>
      </c>
      <c r="BD69" s="5">
        <v>-6.2312883877709203E-2</v>
      </c>
      <c r="BE69" s="5">
        <v>0.56161753010265003</v>
      </c>
      <c r="BF69" s="5">
        <v>-0.43671886709982</v>
      </c>
      <c r="BG69" s="5">
        <v>-0.59536518037624098</v>
      </c>
      <c r="BH69" s="5">
        <v>-0.26479362969930897</v>
      </c>
      <c r="BI69" s="5">
        <v>0.16101447694974699</v>
      </c>
      <c r="BJ69" s="5">
        <v>-1.32085528894698</v>
      </c>
    </row>
    <row r="70" spans="1:62">
      <c r="A70" s="1" t="s">
        <v>187</v>
      </c>
      <c r="B70" s="5">
        <v>0.69105108671011695</v>
      </c>
      <c r="C70" s="5">
        <v>8.0800885202895998</v>
      </c>
      <c r="D70" s="5">
        <v>2.3330415866877598</v>
      </c>
      <c r="E70" s="6">
        <v>0.126654187847271</v>
      </c>
      <c r="F70" s="6">
        <v>0.34325120474550402</v>
      </c>
      <c r="G70" s="7" t="s">
        <v>21</v>
      </c>
      <c r="H70" s="7">
        <v>102</v>
      </c>
      <c r="I70" s="7">
        <v>84</v>
      </c>
      <c r="J70" s="7">
        <v>81</v>
      </c>
      <c r="K70" s="7">
        <v>204</v>
      </c>
      <c r="L70" s="7">
        <v>80</v>
      </c>
      <c r="M70" s="7">
        <v>32</v>
      </c>
      <c r="N70" s="7">
        <v>64</v>
      </c>
      <c r="O70" s="7">
        <v>63</v>
      </c>
      <c r="P70" s="7">
        <v>46</v>
      </c>
      <c r="Q70" s="7">
        <v>20</v>
      </c>
      <c r="R70" s="7">
        <v>31</v>
      </c>
      <c r="S70" s="7">
        <v>74</v>
      </c>
      <c r="T70" s="7">
        <v>50</v>
      </c>
      <c r="U70" s="8" t="s">
        <v>21</v>
      </c>
      <c r="V70" s="8">
        <v>211.67388919657901</v>
      </c>
      <c r="W70" s="8">
        <v>712.99766218792297</v>
      </c>
      <c r="X70" s="8">
        <v>223.20016435366799</v>
      </c>
      <c r="Y70" s="8">
        <v>440.41155314567902</v>
      </c>
      <c r="Z70" s="8">
        <v>248.21916351615101</v>
      </c>
      <c r="AA70" s="8">
        <v>200.99096936170099</v>
      </c>
      <c r="AB70" s="8">
        <v>189.20248773524901</v>
      </c>
      <c r="AC70" s="8">
        <v>793.07143719760995</v>
      </c>
      <c r="AD70" s="8">
        <v>197.38573383036001</v>
      </c>
      <c r="AE70" s="8">
        <v>62.143307805435597</v>
      </c>
      <c r="AF70" s="8">
        <v>141.331429215931</v>
      </c>
      <c r="AG70" s="8">
        <v>1119.4787741912501</v>
      </c>
      <c r="AH70" s="8">
        <v>190.11908052432</v>
      </c>
      <c r="AI70" s="5" t="s">
        <v>21</v>
      </c>
      <c r="AJ70" s="5">
        <v>7.7324991086447401</v>
      </c>
      <c r="AK70" s="5">
        <v>9.4797755402820201</v>
      </c>
      <c r="AL70" s="5">
        <v>7.8086435255101003</v>
      </c>
      <c r="AM70" s="5">
        <v>8.7859805798087702</v>
      </c>
      <c r="AN70" s="5">
        <v>7.96127119732901</v>
      </c>
      <c r="AO70" s="5">
        <v>7.6581469839977103</v>
      </c>
      <c r="AP70" s="5">
        <v>7.5713923056884198</v>
      </c>
      <c r="AQ70" s="5">
        <v>9.6331249924259392</v>
      </c>
      <c r="AR70" s="5">
        <v>7.6321644732000999</v>
      </c>
      <c r="AS70" s="5">
        <v>5.9805579340859296</v>
      </c>
      <c r="AT70" s="5">
        <v>7.1531104585777303</v>
      </c>
      <c r="AU70" s="5">
        <v>10.1298996040512</v>
      </c>
      <c r="AV70" s="5">
        <v>7.5783280078789996</v>
      </c>
      <c r="AW70" s="5" t="s">
        <v>21</v>
      </c>
      <c r="AX70" s="27">
        <v>-0.35249279223838498</v>
      </c>
      <c r="AY70" s="5">
        <v>1.3947836393988999</v>
      </c>
      <c r="AZ70" s="5">
        <v>-0.27634837537302498</v>
      </c>
      <c r="BA70" s="5">
        <v>0.70098867892564698</v>
      </c>
      <c r="BB70" s="28">
        <v>-0.123720703554117</v>
      </c>
      <c r="BC70" s="5">
        <v>-0.42684491688541598</v>
      </c>
      <c r="BD70" s="5">
        <v>-0.513599595194703</v>
      </c>
      <c r="BE70" s="5">
        <v>1.54813309154282</v>
      </c>
      <c r="BF70" s="5">
        <v>-0.45282742768302803</v>
      </c>
      <c r="BG70" s="5">
        <v>-2.1044339667971999</v>
      </c>
      <c r="BH70" s="5">
        <v>-0.93188144230539804</v>
      </c>
      <c r="BI70" s="5">
        <v>2.0449077031680298</v>
      </c>
      <c r="BJ70" s="5">
        <v>-0.50666389300412995</v>
      </c>
    </row>
    <row r="71" spans="1:62">
      <c r="A71" s="1" t="s">
        <v>195</v>
      </c>
      <c r="B71" s="5">
        <v>0.76605950657229205</v>
      </c>
      <c r="C71" s="5">
        <v>7.7314113002912999</v>
      </c>
      <c r="D71" s="5">
        <v>2.24319603271279</v>
      </c>
      <c r="E71" s="6">
        <v>0.134203337797873</v>
      </c>
      <c r="F71" s="6">
        <v>0.35851463097431902</v>
      </c>
      <c r="G71" s="7" t="s">
        <v>21</v>
      </c>
      <c r="H71" s="7">
        <v>78</v>
      </c>
      <c r="I71" s="7">
        <v>51</v>
      </c>
      <c r="J71" s="7">
        <v>126</v>
      </c>
      <c r="K71" s="7">
        <v>174</v>
      </c>
      <c r="L71" s="7">
        <v>16</v>
      </c>
      <c r="M71" s="7">
        <v>43</v>
      </c>
      <c r="N71" s="7">
        <v>18</v>
      </c>
      <c r="O71" s="7">
        <v>16</v>
      </c>
      <c r="P71" s="7">
        <v>41</v>
      </c>
      <c r="Q71" s="7">
        <v>11</v>
      </c>
      <c r="R71" s="7">
        <v>36</v>
      </c>
      <c r="S71" s="7">
        <v>40</v>
      </c>
      <c r="T71" s="7">
        <v>29</v>
      </c>
      <c r="U71" s="8" t="s">
        <v>21</v>
      </c>
      <c r="V71" s="8">
        <v>161.86826820914899</v>
      </c>
      <c r="W71" s="8">
        <v>432.891437756953</v>
      </c>
      <c r="X71" s="8">
        <v>347.200255661261</v>
      </c>
      <c r="Y71" s="8">
        <v>375.64514827131399</v>
      </c>
      <c r="Z71" s="8">
        <v>49.643832703230302</v>
      </c>
      <c r="AA71" s="8">
        <v>270.08161507978502</v>
      </c>
      <c r="AB71" s="8">
        <v>53.213199675538696</v>
      </c>
      <c r="AC71" s="8">
        <v>201.414968177171</v>
      </c>
      <c r="AD71" s="8">
        <v>175.930762761843</v>
      </c>
      <c r="AE71" s="8">
        <v>34.178819292989601</v>
      </c>
      <c r="AF71" s="8">
        <v>164.12682102495199</v>
      </c>
      <c r="AG71" s="8">
        <v>605.12366172499799</v>
      </c>
      <c r="AH71" s="8">
        <v>110.269066704106</v>
      </c>
      <c r="AI71" s="5" t="s">
        <v>21</v>
      </c>
      <c r="AJ71" s="5">
        <v>7.3475617392696897</v>
      </c>
      <c r="AK71" s="5">
        <v>8.7611903066335408</v>
      </c>
      <c r="AL71" s="5">
        <v>8.4437734520431693</v>
      </c>
      <c r="AM71" s="5">
        <v>8.5570621352476106</v>
      </c>
      <c r="AN71" s="5">
        <v>5.6623146863184299</v>
      </c>
      <c r="AO71" s="5">
        <v>8.0825834618119092</v>
      </c>
      <c r="AP71" s="5">
        <v>5.7605722525176599</v>
      </c>
      <c r="AQ71" s="5">
        <v>7.6611721681296796</v>
      </c>
      <c r="AR71" s="5">
        <v>7.4670410994507401</v>
      </c>
      <c r="AS71" s="5">
        <v>5.1366351573238997</v>
      </c>
      <c r="AT71" s="5">
        <v>7.3674306614311202</v>
      </c>
      <c r="AU71" s="5">
        <v>9.2434683530387893</v>
      </c>
      <c r="AV71" s="5">
        <v>6.79790876255068</v>
      </c>
      <c r="AW71" s="5" t="s">
        <v>21</v>
      </c>
      <c r="AX71" s="27">
        <v>-5.9262432712384502E-2</v>
      </c>
      <c r="AY71" s="5">
        <v>1.3543661346514699</v>
      </c>
      <c r="AZ71" s="5">
        <v>1.0369492800611</v>
      </c>
      <c r="BA71" s="5">
        <v>1.15023796326554</v>
      </c>
      <c r="BB71" s="28">
        <v>-1.7445094856636401</v>
      </c>
      <c r="BC71" s="5">
        <v>0.67575928982983802</v>
      </c>
      <c r="BD71" s="5">
        <v>-1.6462519194644101</v>
      </c>
      <c r="BE71" s="5">
        <v>0.254347996147608</v>
      </c>
      <c r="BF71" s="5">
        <v>6.0216927468665901E-2</v>
      </c>
      <c r="BG71" s="5">
        <v>-2.27018901465817</v>
      </c>
      <c r="BH71" s="5">
        <v>-3.9393510550947801E-2</v>
      </c>
      <c r="BI71" s="5">
        <v>1.83664418105672</v>
      </c>
      <c r="BJ71" s="5">
        <v>-0.608915409431393</v>
      </c>
    </row>
    <row r="72" spans="1:62">
      <c r="A72" s="1" t="s">
        <v>112</v>
      </c>
      <c r="B72" s="5">
        <v>-0.45850961218411501</v>
      </c>
      <c r="C72" s="5">
        <v>9.9082191993921604</v>
      </c>
      <c r="D72" s="5">
        <v>2.1518705231964801</v>
      </c>
      <c r="E72" s="6">
        <v>0.14239631350019999</v>
      </c>
      <c r="F72" s="6">
        <v>0.36870139086832698</v>
      </c>
      <c r="G72" s="7" t="s">
        <v>21</v>
      </c>
      <c r="H72" s="7">
        <v>468</v>
      </c>
      <c r="I72" s="7">
        <v>78</v>
      </c>
      <c r="J72" s="7">
        <v>370</v>
      </c>
      <c r="K72" s="7">
        <v>238</v>
      </c>
      <c r="L72" s="7">
        <v>229</v>
      </c>
      <c r="M72" s="7">
        <v>129</v>
      </c>
      <c r="N72" s="7">
        <v>510</v>
      </c>
      <c r="O72" s="7">
        <v>59</v>
      </c>
      <c r="P72" s="7">
        <v>265</v>
      </c>
      <c r="Q72" s="7">
        <v>387</v>
      </c>
      <c r="R72" s="7">
        <v>262</v>
      </c>
      <c r="S72" s="7">
        <v>50</v>
      </c>
      <c r="T72" s="7">
        <v>300</v>
      </c>
      <c r="U72" s="8" t="s">
        <v>21</v>
      </c>
      <c r="V72" s="8">
        <v>971.20960925489203</v>
      </c>
      <c r="W72" s="8">
        <v>662.06925774592798</v>
      </c>
      <c r="X72" s="8">
        <v>1019.5563063068799</v>
      </c>
      <c r="Y72" s="8">
        <v>513.81347866995895</v>
      </c>
      <c r="Z72" s="8">
        <v>710.52735556498305</v>
      </c>
      <c r="AA72" s="8">
        <v>810.24484523935598</v>
      </c>
      <c r="AB72" s="8">
        <v>1507.70732414026</v>
      </c>
      <c r="AC72" s="8">
        <v>742.71769515331698</v>
      </c>
      <c r="AD72" s="8">
        <v>1137.1134666314199</v>
      </c>
      <c r="AE72" s="8">
        <v>1202.4730060351801</v>
      </c>
      <c r="AF72" s="8">
        <v>1194.47853079271</v>
      </c>
      <c r="AG72" s="8">
        <v>756.404577156247</v>
      </c>
      <c r="AH72" s="8">
        <v>1140.71448314592</v>
      </c>
      <c r="AI72" s="5" t="s">
        <v>21</v>
      </c>
      <c r="AJ72" s="5">
        <v>9.9251235834731908</v>
      </c>
      <c r="AK72" s="5">
        <v>9.3730157578323396</v>
      </c>
      <c r="AL72" s="5">
        <v>9.9951400658458205</v>
      </c>
      <c r="AM72" s="5">
        <v>9.0079060159746493</v>
      </c>
      <c r="AN72" s="5">
        <v>9.4747754138199092</v>
      </c>
      <c r="AO72" s="5">
        <v>9.6639935958341194</v>
      </c>
      <c r="AP72" s="5">
        <v>10.5590972476079</v>
      </c>
      <c r="AQ72" s="5">
        <v>9.5386112881357104</v>
      </c>
      <c r="AR72" s="5">
        <v>10.1524286820132</v>
      </c>
      <c r="AS72" s="5">
        <v>10.2329880671094</v>
      </c>
      <c r="AT72" s="5">
        <v>10.2233725060567</v>
      </c>
      <c r="AU72" s="5">
        <v>9.56492032953504</v>
      </c>
      <c r="AV72" s="5">
        <v>10.156986195213699</v>
      </c>
      <c r="AW72" s="5" t="s">
        <v>21</v>
      </c>
      <c r="AX72" s="27">
        <v>8.9095987438449598E-2</v>
      </c>
      <c r="AY72" s="5">
        <v>-0.46301183820240199</v>
      </c>
      <c r="AZ72" s="5">
        <v>0.15911246981107899</v>
      </c>
      <c r="BA72" s="5">
        <v>-0.82812158006008996</v>
      </c>
      <c r="BB72" s="28">
        <v>-0.36125218221482303</v>
      </c>
      <c r="BC72" s="5">
        <v>-0.17203400020062001</v>
      </c>
      <c r="BD72" s="5">
        <v>0.72306965157320102</v>
      </c>
      <c r="BE72" s="5">
        <v>-0.29741630789903301</v>
      </c>
      <c r="BF72" s="5">
        <v>0.31640108597842498</v>
      </c>
      <c r="BG72" s="5">
        <v>0.39696047107462601</v>
      </c>
      <c r="BH72" s="5">
        <v>0.387344910021925</v>
      </c>
      <c r="BI72" s="5">
        <v>-0.27110726649970102</v>
      </c>
      <c r="BJ72" s="5">
        <v>0.32095859917896702</v>
      </c>
    </row>
    <row r="73" spans="1:62">
      <c r="A73" s="1" t="s">
        <v>204</v>
      </c>
      <c r="B73" s="5">
        <v>-0.35528283618309398</v>
      </c>
      <c r="C73" s="5">
        <v>12.76605066238</v>
      </c>
      <c r="D73" s="5">
        <v>2.1445981357041299</v>
      </c>
      <c r="E73" s="6">
        <v>0.14307249566389699</v>
      </c>
      <c r="F73" s="6">
        <v>0.36870139086832698</v>
      </c>
      <c r="G73" s="7" t="s">
        <v>21</v>
      </c>
      <c r="H73" s="7">
        <v>3069</v>
      </c>
      <c r="I73" s="7">
        <v>897</v>
      </c>
      <c r="J73" s="7">
        <v>2121</v>
      </c>
      <c r="K73" s="7">
        <v>2411</v>
      </c>
      <c r="L73" s="7">
        <v>1505</v>
      </c>
      <c r="M73" s="7">
        <v>1003</v>
      </c>
      <c r="N73" s="7">
        <v>2301</v>
      </c>
      <c r="O73" s="7">
        <v>691</v>
      </c>
      <c r="P73" s="7">
        <v>1592</v>
      </c>
      <c r="Q73" s="7">
        <v>2364</v>
      </c>
      <c r="R73" s="7">
        <v>1646</v>
      </c>
      <c r="S73" s="7">
        <v>660</v>
      </c>
      <c r="T73" s="7">
        <v>1931</v>
      </c>
      <c r="U73" s="8" t="s">
        <v>21</v>
      </c>
      <c r="V73" s="8">
        <v>6368.8937837676604</v>
      </c>
      <c r="W73" s="8">
        <v>7613.7964640781802</v>
      </c>
      <c r="X73" s="8">
        <v>5844.5376369645601</v>
      </c>
      <c r="Y73" s="8">
        <v>5205.0600717364296</v>
      </c>
      <c r="Z73" s="8">
        <v>4669.6230136475997</v>
      </c>
      <c r="AA73" s="8">
        <v>6299.8106959308097</v>
      </c>
      <c r="AB73" s="8">
        <v>6802.4206918563696</v>
      </c>
      <c r="AC73" s="8">
        <v>8698.6089381515594</v>
      </c>
      <c r="AD73" s="8">
        <v>6831.2627882159304</v>
      </c>
      <c r="AE73" s="8">
        <v>7345.3389826024904</v>
      </c>
      <c r="AF73" s="8">
        <v>7504.2429835297598</v>
      </c>
      <c r="AG73" s="8">
        <v>9984.5404184624604</v>
      </c>
      <c r="AH73" s="8">
        <v>7342.3988898492298</v>
      </c>
      <c r="AI73" s="5" t="s">
        <v>21</v>
      </c>
      <c r="AJ73" s="5">
        <v>12.6370536008</v>
      </c>
      <c r="AK73" s="5">
        <v>12.894589760089101</v>
      </c>
      <c r="AL73" s="5">
        <v>12.513120005828201</v>
      </c>
      <c r="AM73" s="5">
        <v>12.345976243483699</v>
      </c>
      <c r="AN73" s="5">
        <v>12.1893992882909</v>
      </c>
      <c r="AO73" s="5">
        <v>12.621321750060901</v>
      </c>
      <c r="AP73" s="5">
        <v>12.732044586073799</v>
      </c>
      <c r="AQ73" s="5">
        <v>13.086734835546499</v>
      </c>
      <c r="AR73" s="5">
        <v>12.7381477508331</v>
      </c>
      <c r="AS73" s="5">
        <v>12.842809752639701</v>
      </c>
      <c r="AT73" s="5">
        <v>12.8736830647637</v>
      </c>
      <c r="AU73" s="5">
        <v>13.2856247932465</v>
      </c>
      <c r="AV73" s="5">
        <v>12.842232253255</v>
      </c>
      <c r="AW73" s="5" t="s">
        <v>21</v>
      </c>
      <c r="AX73" s="27">
        <v>-0.10161852880856199</v>
      </c>
      <c r="AY73" s="5">
        <v>0.155917630480573</v>
      </c>
      <c r="AZ73" s="5">
        <v>-0.22555212378030601</v>
      </c>
      <c r="BA73" s="5">
        <v>-0.39269588612486001</v>
      </c>
      <c r="BB73" s="28">
        <v>-0.54927284131762399</v>
      </c>
      <c r="BC73" s="5">
        <v>-0.117350379547684</v>
      </c>
      <c r="BD73" s="5">
        <v>-6.6275435347300498E-3</v>
      </c>
      <c r="BE73" s="5">
        <v>0.34806270593793298</v>
      </c>
      <c r="BF73" s="5">
        <v>-5.2437877541144896E-4</v>
      </c>
      <c r="BG73" s="5">
        <v>0.104137623031132</v>
      </c>
      <c r="BH73" s="5">
        <v>0.13501093515517401</v>
      </c>
      <c r="BI73" s="5">
        <v>0.54695266363794603</v>
      </c>
      <c r="BJ73" s="5">
        <v>0.103560123646412</v>
      </c>
    </row>
    <row r="74" spans="1:62">
      <c r="A74" s="1" t="s">
        <v>53</v>
      </c>
      <c r="B74" s="5">
        <v>-0.425020833380163</v>
      </c>
      <c r="C74" s="5">
        <v>9.0422488201055309</v>
      </c>
      <c r="D74" s="5">
        <v>2.1196309035616201</v>
      </c>
      <c r="E74" s="6">
        <v>0.14542158613037201</v>
      </c>
      <c r="F74" s="6">
        <v>0.36870139086832698</v>
      </c>
      <c r="G74" s="7" t="s">
        <v>21</v>
      </c>
      <c r="H74" s="7">
        <v>230</v>
      </c>
      <c r="I74" s="7">
        <v>47</v>
      </c>
      <c r="J74" s="7">
        <v>185</v>
      </c>
      <c r="K74" s="7">
        <v>169</v>
      </c>
      <c r="L74" s="7">
        <v>129</v>
      </c>
      <c r="M74" s="7">
        <v>79</v>
      </c>
      <c r="N74" s="7">
        <v>184</v>
      </c>
      <c r="O74" s="7">
        <v>38</v>
      </c>
      <c r="P74" s="7">
        <v>131</v>
      </c>
      <c r="Q74" s="7">
        <v>187</v>
      </c>
      <c r="R74" s="7">
        <v>184</v>
      </c>
      <c r="S74" s="7">
        <v>23</v>
      </c>
      <c r="T74" s="7">
        <v>194</v>
      </c>
      <c r="U74" s="8" t="s">
        <v>21</v>
      </c>
      <c r="V74" s="8">
        <v>477.30386779620801</v>
      </c>
      <c r="W74" s="8">
        <v>398.93916812895702</v>
      </c>
      <c r="X74" s="8">
        <v>509.77815315343901</v>
      </c>
      <c r="Y74" s="8">
        <v>364.85074745892001</v>
      </c>
      <c r="Z74" s="8">
        <v>400.25340116979402</v>
      </c>
      <c r="AA74" s="8">
        <v>496.19645561169898</v>
      </c>
      <c r="AB74" s="8">
        <v>543.95715223884099</v>
      </c>
      <c r="AC74" s="8">
        <v>478.36054942078101</v>
      </c>
      <c r="AD74" s="8">
        <v>562.12024199515497</v>
      </c>
      <c r="AE74" s="8">
        <v>581.03992798082299</v>
      </c>
      <c r="AF74" s="8">
        <v>838.87041857197801</v>
      </c>
      <c r="AG74" s="8">
        <v>347.94610549187399</v>
      </c>
      <c r="AH74" s="8">
        <v>737.66203243436098</v>
      </c>
      <c r="AI74" s="5" t="s">
        <v>21</v>
      </c>
      <c r="AJ74" s="5">
        <v>8.9017836474753693</v>
      </c>
      <c r="AK74" s="5">
        <v>8.6436367684928399</v>
      </c>
      <c r="AL74" s="5">
        <v>8.9965530096250106</v>
      </c>
      <c r="AM74" s="5">
        <v>8.5151113961608704</v>
      </c>
      <c r="AN74" s="5">
        <v>8.6483698108694806</v>
      </c>
      <c r="AO74" s="5">
        <v>8.9576722015922101</v>
      </c>
      <c r="AP74" s="5">
        <v>9.0899989908887804</v>
      </c>
      <c r="AQ74" s="5">
        <v>8.9049673722349691</v>
      </c>
      <c r="AR74" s="5">
        <v>9.1372992009046907</v>
      </c>
      <c r="AS74" s="5">
        <v>9.1849743152864001</v>
      </c>
      <c r="AT74" s="5">
        <v>9.7140229451606501</v>
      </c>
      <c r="AU74" s="5">
        <v>8.4468604200670292</v>
      </c>
      <c r="AV74" s="5">
        <v>9.5287706141480601</v>
      </c>
      <c r="AW74" s="5" t="s">
        <v>21</v>
      </c>
      <c r="AX74" s="27">
        <v>-7.2833328902039099E-2</v>
      </c>
      <c r="AY74" s="5">
        <v>-0.330980207884574</v>
      </c>
      <c r="AZ74" s="5">
        <v>2.19360332476022E-2</v>
      </c>
      <c r="BA74" s="5">
        <v>-0.45950558021654497</v>
      </c>
      <c r="BB74" s="28">
        <v>-0.32624716550793698</v>
      </c>
      <c r="BC74" s="5">
        <v>-1.6944774785201799E-2</v>
      </c>
      <c r="BD74" s="5">
        <v>0.115382014511365</v>
      </c>
      <c r="BE74" s="5">
        <v>-6.96496041424393E-2</v>
      </c>
      <c r="BF74" s="5">
        <v>0.16268222452727299</v>
      </c>
      <c r="BG74" s="5">
        <v>0.21035733890899</v>
      </c>
      <c r="BH74" s="5">
        <v>0.73940596878323495</v>
      </c>
      <c r="BI74" s="5">
        <v>-0.52775655631037699</v>
      </c>
      <c r="BJ74" s="5">
        <v>0.55415363777064996</v>
      </c>
    </row>
    <row r="75" spans="1:62">
      <c r="A75" s="1" t="s">
        <v>95</v>
      </c>
      <c r="B75" s="5">
        <v>-0.42993030028211399</v>
      </c>
      <c r="C75" s="5">
        <v>12.7181458805715</v>
      </c>
      <c r="D75" s="5">
        <v>2.1145679568037599</v>
      </c>
      <c r="E75" s="6">
        <v>0.14590322419388299</v>
      </c>
      <c r="F75" s="6">
        <v>0.36870139086832698</v>
      </c>
      <c r="G75" s="7" t="s">
        <v>21</v>
      </c>
      <c r="H75" s="7">
        <v>2738</v>
      </c>
      <c r="I75" s="7">
        <v>537</v>
      </c>
      <c r="J75" s="7">
        <v>2724</v>
      </c>
      <c r="K75" s="7">
        <v>2042</v>
      </c>
      <c r="L75" s="7">
        <v>1805</v>
      </c>
      <c r="M75" s="7">
        <v>922</v>
      </c>
      <c r="N75" s="7">
        <v>3616</v>
      </c>
      <c r="O75" s="7">
        <v>350</v>
      </c>
      <c r="P75" s="7">
        <v>2051</v>
      </c>
      <c r="Q75" s="7">
        <v>2298</v>
      </c>
      <c r="R75" s="7">
        <v>2035</v>
      </c>
      <c r="S75" s="7">
        <v>227</v>
      </c>
      <c r="T75" s="7">
        <v>2576</v>
      </c>
      <c r="U75" s="8" t="s">
        <v>21</v>
      </c>
      <c r="V75" s="8">
        <v>5681.9912609826797</v>
      </c>
      <c r="W75" s="8">
        <v>4558.0921975585097</v>
      </c>
      <c r="X75" s="8">
        <v>7506.1388604863196</v>
      </c>
      <c r="Y75" s="8">
        <v>4408.4332917817501</v>
      </c>
      <c r="Z75" s="8">
        <v>5600.4448768331604</v>
      </c>
      <c r="AA75" s="8">
        <v>5791.0523047340002</v>
      </c>
      <c r="AB75" s="8">
        <v>10689.9405570416</v>
      </c>
      <c r="AC75" s="8">
        <v>4405.9524288756102</v>
      </c>
      <c r="AD75" s="8">
        <v>8800.8291323058293</v>
      </c>
      <c r="AE75" s="8">
        <v>7140.2660668445496</v>
      </c>
      <c r="AF75" s="8">
        <v>9277.7244662716093</v>
      </c>
      <c r="AG75" s="8">
        <v>3434.0767802893602</v>
      </c>
      <c r="AH75" s="8">
        <v>9794.9350286129593</v>
      </c>
      <c r="AI75" s="5" t="s">
        <v>21</v>
      </c>
      <c r="AJ75" s="5">
        <v>12.472434781549399</v>
      </c>
      <c r="AK75" s="5">
        <v>12.154530869476799</v>
      </c>
      <c r="AL75" s="5">
        <v>12.8740474536164</v>
      </c>
      <c r="AM75" s="5">
        <v>12.1063775346234</v>
      </c>
      <c r="AN75" s="5">
        <v>12.451583298934301</v>
      </c>
      <c r="AO75" s="5">
        <v>12.499858915301401</v>
      </c>
      <c r="AP75" s="5">
        <v>13.384101162195099</v>
      </c>
      <c r="AQ75" s="5">
        <v>12.105565608099401</v>
      </c>
      <c r="AR75" s="5">
        <v>13.103587649990599</v>
      </c>
      <c r="AS75" s="5">
        <v>12.801964155336</v>
      </c>
      <c r="AT75" s="5">
        <v>13.1797107783055</v>
      </c>
      <c r="AU75" s="5">
        <v>11.7461266309557</v>
      </c>
      <c r="AV75" s="5">
        <v>13.2579674899432</v>
      </c>
      <c r="AW75" s="5" t="s">
        <v>21</v>
      </c>
      <c r="AX75" s="27">
        <v>-0.15355416678349301</v>
      </c>
      <c r="AY75" s="5">
        <v>-0.47145807885601498</v>
      </c>
      <c r="AZ75" s="5">
        <v>0.248058505283511</v>
      </c>
      <c r="BA75" s="5">
        <v>-0.51961141370946096</v>
      </c>
      <c r="BB75" s="28">
        <v>-0.17440564939853301</v>
      </c>
      <c r="BC75" s="5">
        <v>-0.12613003303148701</v>
      </c>
      <c r="BD75" s="5">
        <v>0.758112213862283</v>
      </c>
      <c r="BE75" s="5">
        <v>-0.52042334023347603</v>
      </c>
      <c r="BF75" s="5">
        <v>0.47759870165771501</v>
      </c>
      <c r="BG75" s="5">
        <v>0.17597520700309099</v>
      </c>
      <c r="BH75" s="5">
        <v>0.553721829972593</v>
      </c>
      <c r="BI75" s="5">
        <v>-0.87986231737711595</v>
      </c>
      <c r="BJ75" s="5">
        <v>0.63197854161038003</v>
      </c>
    </row>
    <row r="76" spans="1:62">
      <c r="A76" s="1" t="s">
        <v>115</v>
      </c>
      <c r="B76" s="5">
        <v>0.78505385440755204</v>
      </c>
      <c r="C76" s="5">
        <v>7.7241673330761698</v>
      </c>
      <c r="D76" s="5">
        <v>2.0162436558319401</v>
      </c>
      <c r="E76" s="6">
        <v>0.15562370882319301</v>
      </c>
      <c r="F76" s="6">
        <v>0.38373956394272601</v>
      </c>
      <c r="G76" s="7" t="s">
        <v>21</v>
      </c>
      <c r="H76" s="7">
        <v>162</v>
      </c>
      <c r="I76" s="7">
        <v>26</v>
      </c>
      <c r="J76" s="7">
        <v>117</v>
      </c>
      <c r="K76" s="7">
        <v>143</v>
      </c>
      <c r="L76" s="7">
        <v>42</v>
      </c>
      <c r="M76" s="7">
        <v>1</v>
      </c>
      <c r="N76" s="7">
        <v>207</v>
      </c>
      <c r="O76" s="7">
        <v>11</v>
      </c>
      <c r="P76" s="7">
        <v>38</v>
      </c>
      <c r="Q76" s="7">
        <v>71</v>
      </c>
      <c r="R76" s="7">
        <v>11</v>
      </c>
      <c r="S76" s="7">
        <v>2</v>
      </c>
      <c r="T76" s="7">
        <v>123</v>
      </c>
      <c r="U76" s="8" t="s">
        <v>21</v>
      </c>
      <c r="V76" s="8">
        <v>336.18794166515499</v>
      </c>
      <c r="W76" s="8">
        <v>220.68975258197599</v>
      </c>
      <c r="X76" s="8">
        <v>322.40023739974299</v>
      </c>
      <c r="Y76" s="8">
        <v>308.71986323447101</v>
      </c>
      <c r="Z76" s="8">
        <v>130.31506084597899</v>
      </c>
      <c r="AA76" s="8">
        <v>6.2809677925531497</v>
      </c>
      <c r="AB76" s="8">
        <v>611.95179626869594</v>
      </c>
      <c r="AC76" s="8">
        <v>138.47279062180499</v>
      </c>
      <c r="AD76" s="8">
        <v>163.05778012073199</v>
      </c>
      <c r="AE76" s="8">
        <v>220.608742709296</v>
      </c>
      <c r="AF76" s="8">
        <v>50.149861979846499</v>
      </c>
      <c r="AG76" s="8">
        <v>30.256183086249901</v>
      </c>
      <c r="AH76" s="8">
        <v>467.69293808982701</v>
      </c>
      <c r="AI76" s="5" t="s">
        <v>21</v>
      </c>
      <c r="AJ76" s="5">
        <v>8.3974091340887007</v>
      </c>
      <c r="AK76" s="5">
        <v>7.7923982741845199</v>
      </c>
      <c r="AL76" s="5">
        <v>8.33717692763177</v>
      </c>
      <c r="AM76" s="5">
        <v>8.2748200999779105</v>
      </c>
      <c r="AN76" s="5">
        <v>7.0368885817231801</v>
      </c>
      <c r="AO76" s="5">
        <v>2.8641302274457998</v>
      </c>
      <c r="AP76" s="5">
        <v>9.2596298117845102</v>
      </c>
      <c r="AQ76" s="5">
        <v>7.1238398877159304</v>
      </c>
      <c r="AR76" s="5">
        <v>7.3580602022561497</v>
      </c>
      <c r="AS76" s="5">
        <v>7.7918709881949599</v>
      </c>
      <c r="AT76" s="5">
        <v>5.6766584419692201</v>
      </c>
      <c r="AU76" s="5">
        <v>4.9660697062782804</v>
      </c>
      <c r="AV76" s="5">
        <v>8.8724992473193396</v>
      </c>
      <c r="AW76" s="5" t="s">
        <v>21</v>
      </c>
      <c r="AX76" s="27">
        <v>1.18575901635253</v>
      </c>
      <c r="AY76" s="5">
        <v>0.58074815644834299</v>
      </c>
      <c r="AZ76" s="5">
        <v>1.1255268098955999</v>
      </c>
      <c r="BA76" s="5">
        <v>1.06316998224174</v>
      </c>
      <c r="BB76" s="28">
        <v>-0.17476153601299699</v>
      </c>
      <c r="BC76" s="5">
        <v>-4.3475198902903696</v>
      </c>
      <c r="BD76" s="5">
        <v>2.0479796940483399</v>
      </c>
      <c r="BE76" s="5">
        <v>-8.7810230020246599E-2</v>
      </c>
      <c r="BF76" s="5">
        <v>0.146410084519981</v>
      </c>
      <c r="BG76" s="5">
        <v>0.58022087045878801</v>
      </c>
      <c r="BH76" s="5">
        <v>-1.5349916757669599</v>
      </c>
      <c r="BI76" s="5">
        <v>-2.2455804114579001</v>
      </c>
      <c r="BJ76" s="5">
        <v>1.66084912958316</v>
      </c>
    </row>
    <row r="77" spans="1:62">
      <c r="A77" s="1" t="s">
        <v>96</v>
      </c>
      <c r="B77" s="5">
        <v>0.70839649957793105</v>
      </c>
      <c r="C77" s="5">
        <v>11.2364957545763</v>
      </c>
      <c r="D77" s="5">
        <v>2.0099136544720202</v>
      </c>
      <c r="E77" s="6">
        <v>0.156274212142402</v>
      </c>
      <c r="F77" s="6">
        <v>0.38373956394272601</v>
      </c>
      <c r="G77" s="7" t="s">
        <v>21</v>
      </c>
      <c r="H77" s="7">
        <v>1481</v>
      </c>
      <c r="I77" s="7">
        <v>338</v>
      </c>
      <c r="J77" s="7">
        <v>1770</v>
      </c>
      <c r="K77" s="7">
        <v>869</v>
      </c>
      <c r="L77" s="7">
        <v>898</v>
      </c>
      <c r="M77" s="7">
        <v>54</v>
      </c>
      <c r="N77" s="7">
        <v>2110</v>
      </c>
      <c r="O77" s="7">
        <v>57</v>
      </c>
      <c r="P77" s="7">
        <v>578</v>
      </c>
      <c r="Q77" s="7">
        <v>991</v>
      </c>
      <c r="R77" s="7">
        <v>102</v>
      </c>
      <c r="S77" s="7">
        <v>76</v>
      </c>
      <c r="T77" s="7">
        <v>1265</v>
      </c>
      <c r="U77" s="8" t="s">
        <v>21</v>
      </c>
      <c r="V77" s="8">
        <v>3073.4218617660199</v>
      </c>
      <c r="W77" s="8">
        <v>2868.9667835656901</v>
      </c>
      <c r="X77" s="8">
        <v>4877.33692476534</v>
      </c>
      <c r="Y77" s="8">
        <v>1876.0668611940901</v>
      </c>
      <c r="Z77" s="8">
        <v>2786.2601104688001</v>
      </c>
      <c r="AA77" s="8">
        <v>339.17226079787002</v>
      </c>
      <c r="AB77" s="8">
        <v>6237.7695175214903</v>
      </c>
      <c r="AC77" s="8">
        <v>717.54082413117101</v>
      </c>
      <c r="AD77" s="8">
        <v>2480.19465552061</v>
      </c>
      <c r="AE77" s="8">
        <v>3079.20090175933</v>
      </c>
      <c r="AF77" s="8">
        <v>465.02599290403202</v>
      </c>
      <c r="AG77" s="8">
        <v>1149.7349572774999</v>
      </c>
      <c r="AH77" s="8">
        <v>4810.0127372652896</v>
      </c>
      <c r="AI77" s="5" t="s">
        <v>21</v>
      </c>
      <c r="AJ77" s="5">
        <v>11.5860994250062</v>
      </c>
      <c r="AK77" s="5">
        <v>11.4868183241894</v>
      </c>
      <c r="AL77" s="5">
        <v>12.252173686687501</v>
      </c>
      <c r="AM77" s="5">
        <v>10.874264324599199</v>
      </c>
      <c r="AN77" s="5">
        <v>11.444631927424201</v>
      </c>
      <c r="AO77" s="5">
        <v>8.4101216916197004</v>
      </c>
      <c r="AP77" s="5">
        <v>12.6070457967589</v>
      </c>
      <c r="AQ77" s="5">
        <v>9.4889263159749895</v>
      </c>
      <c r="AR77" s="5">
        <v>11.2768192071307</v>
      </c>
      <c r="AS77" s="5">
        <v>11.588808736400299</v>
      </c>
      <c r="AT77" s="5">
        <v>8.8642666141562891</v>
      </c>
      <c r="AU77" s="5">
        <v>10.1683398680425</v>
      </c>
      <c r="AV77" s="5">
        <v>12.2321249036551</v>
      </c>
      <c r="AW77" s="5" t="s">
        <v>21</v>
      </c>
      <c r="AX77" s="27">
        <v>0.64145013103350101</v>
      </c>
      <c r="AY77" s="5">
        <v>0.54216903021670704</v>
      </c>
      <c r="AZ77" s="5">
        <v>1.3075243927148501</v>
      </c>
      <c r="BA77" s="5">
        <v>-7.0384969373485304E-2</v>
      </c>
      <c r="BB77" s="28">
        <v>0.49998263345153399</v>
      </c>
      <c r="BC77" s="5">
        <v>-2.5345276023530001</v>
      </c>
      <c r="BD77" s="5">
        <v>1.66239650278621</v>
      </c>
      <c r="BE77" s="5">
        <v>-1.4557229779976999</v>
      </c>
      <c r="BF77" s="5">
        <v>0.33216991315800598</v>
      </c>
      <c r="BG77" s="5">
        <v>0.64415944242758405</v>
      </c>
      <c r="BH77" s="5">
        <v>-2.08038267981641</v>
      </c>
      <c r="BI77" s="5">
        <v>-0.77630942593021701</v>
      </c>
      <c r="BJ77" s="5">
        <v>1.28747560968241</v>
      </c>
    </row>
    <row r="78" spans="1:62">
      <c r="A78" s="1" t="s">
        <v>85</v>
      </c>
      <c r="B78" s="5">
        <v>0.40456121829624098</v>
      </c>
      <c r="C78" s="5">
        <v>10.4019943498706</v>
      </c>
      <c r="D78" s="5">
        <v>1.99316437850831</v>
      </c>
      <c r="E78" s="6">
        <v>0.15801040868229899</v>
      </c>
      <c r="F78" s="6">
        <v>0.38373956394272601</v>
      </c>
      <c r="G78" s="7" t="s">
        <v>21</v>
      </c>
      <c r="H78" s="7">
        <v>897</v>
      </c>
      <c r="I78" s="7">
        <v>206</v>
      </c>
      <c r="J78" s="7">
        <v>355</v>
      </c>
      <c r="K78" s="7">
        <v>611</v>
      </c>
      <c r="L78" s="7">
        <v>648</v>
      </c>
      <c r="M78" s="7">
        <v>159</v>
      </c>
      <c r="N78" s="7">
        <v>410</v>
      </c>
      <c r="O78" s="7">
        <v>83</v>
      </c>
      <c r="P78" s="7">
        <v>239</v>
      </c>
      <c r="Q78" s="7">
        <v>392</v>
      </c>
      <c r="R78" s="7">
        <v>307</v>
      </c>
      <c r="S78" s="7">
        <v>94</v>
      </c>
      <c r="T78" s="7">
        <v>328</v>
      </c>
      <c r="U78" s="8" t="s">
        <v>21</v>
      </c>
      <c r="V78" s="8">
        <v>1861.48508440521</v>
      </c>
      <c r="W78" s="8">
        <v>1748.54188584181</v>
      </c>
      <c r="X78" s="8">
        <v>978.22294253768098</v>
      </c>
      <c r="Y78" s="8">
        <v>1319.0757792745601</v>
      </c>
      <c r="Z78" s="8">
        <v>2010.57522448083</v>
      </c>
      <c r="AA78" s="8">
        <v>998.67387901594998</v>
      </c>
      <c r="AB78" s="8">
        <v>1212.07843705394</v>
      </c>
      <c r="AC78" s="8">
        <v>1044.84014741907</v>
      </c>
      <c r="AD78" s="8">
        <v>1025.5476170751299</v>
      </c>
      <c r="AE78" s="8">
        <v>1218.00883298654</v>
      </c>
      <c r="AF78" s="8">
        <v>1399.6370570739</v>
      </c>
      <c r="AG78" s="8">
        <v>1422.0406050537399</v>
      </c>
      <c r="AH78" s="8">
        <v>1247.1811682395401</v>
      </c>
      <c r="AI78" s="5" t="s">
        <v>21</v>
      </c>
      <c r="AJ78" s="5">
        <v>10.863013156550601</v>
      </c>
      <c r="AK78" s="5">
        <v>10.772761489264401</v>
      </c>
      <c r="AL78" s="5">
        <v>9.9354935495797907</v>
      </c>
      <c r="AM78" s="5">
        <v>10.3664050348864</v>
      </c>
      <c r="AN78" s="5">
        <v>10.974109974381101</v>
      </c>
      <c r="AO78" s="5">
        <v>9.9653137148001392</v>
      </c>
      <c r="AP78" s="5">
        <v>10.244457122086899</v>
      </c>
      <c r="AQ78" s="5">
        <v>10.0304466427962</v>
      </c>
      <c r="AR78" s="5">
        <v>10.003584834003201</v>
      </c>
      <c r="AS78" s="5">
        <v>10.251492864483801</v>
      </c>
      <c r="AT78" s="5">
        <v>10.4518674475719</v>
      </c>
      <c r="AU78" s="5">
        <v>10.4747611129874</v>
      </c>
      <c r="AV78" s="5">
        <v>10.2856116351695</v>
      </c>
      <c r="AW78" s="5" t="s">
        <v>21</v>
      </c>
      <c r="AX78" s="27">
        <v>0.50768095819967496</v>
      </c>
      <c r="AY78" s="5">
        <v>0.41742929091349401</v>
      </c>
      <c r="AZ78" s="5">
        <v>-0.41983864877108701</v>
      </c>
      <c r="BA78" s="5">
        <v>1.10728365355399E-2</v>
      </c>
      <c r="BB78" s="28">
        <v>0.61877777603026396</v>
      </c>
      <c r="BC78" s="5">
        <v>-0.39001848355073099</v>
      </c>
      <c r="BD78" s="5">
        <v>-0.110875076264001</v>
      </c>
      <c r="BE78" s="5">
        <v>-0.32488555555464899</v>
      </c>
      <c r="BF78" s="5">
        <v>-0.35174736434762899</v>
      </c>
      <c r="BG78" s="5">
        <v>-0.103839333867082</v>
      </c>
      <c r="BH78" s="5">
        <v>9.6535249221071595E-2</v>
      </c>
      <c r="BI78" s="5">
        <v>0.11942891463652899</v>
      </c>
      <c r="BJ78" s="5">
        <v>-6.9720563181404002E-2</v>
      </c>
    </row>
    <row r="79" spans="1:62">
      <c r="A79" s="1" t="s">
        <v>189</v>
      </c>
      <c r="B79" s="5">
        <v>0.43817617915496399</v>
      </c>
      <c r="C79" s="5">
        <v>8.7772876663817403</v>
      </c>
      <c r="D79" s="5">
        <v>1.96929238680729</v>
      </c>
      <c r="E79" s="6">
        <v>0.160522991144433</v>
      </c>
      <c r="F79" s="6">
        <v>0.38484358133344798</v>
      </c>
      <c r="G79" s="7" t="s">
        <v>21</v>
      </c>
      <c r="H79" s="7">
        <v>300</v>
      </c>
      <c r="I79" s="7">
        <v>60</v>
      </c>
      <c r="J79" s="7">
        <v>163</v>
      </c>
      <c r="K79" s="7">
        <v>309</v>
      </c>
      <c r="L79" s="7">
        <v>100</v>
      </c>
      <c r="M79" s="7">
        <v>67</v>
      </c>
      <c r="N79" s="7">
        <v>167</v>
      </c>
      <c r="O79" s="7">
        <v>42</v>
      </c>
      <c r="P79" s="7">
        <v>90</v>
      </c>
      <c r="Q79" s="7">
        <v>63</v>
      </c>
      <c r="R79" s="7">
        <v>84</v>
      </c>
      <c r="S79" s="7">
        <v>24</v>
      </c>
      <c r="T79" s="7">
        <v>72</v>
      </c>
      <c r="U79" s="8" t="s">
        <v>21</v>
      </c>
      <c r="V79" s="8">
        <v>622.57026234288003</v>
      </c>
      <c r="W79" s="8">
        <v>509.28404441994502</v>
      </c>
      <c r="X79" s="8">
        <v>449.155886291949</v>
      </c>
      <c r="Y79" s="8">
        <v>667.09397020595497</v>
      </c>
      <c r="Z79" s="8">
        <v>310.27395439518898</v>
      </c>
      <c r="AA79" s="8">
        <v>420.82484210106099</v>
      </c>
      <c r="AB79" s="8">
        <v>493.70024143416498</v>
      </c>
      <c r="AC79" s="8">
        <v>528.71429146507296</v>
      </c>
      <c r="AD79" s="8">
        <v>386.18947923331302</v>
      </c>
      <c r="AE79" s="8">
        <v>195.751419587122</v>
      </c>
      <c r="AF79" s="8">
        <v>382.96258239155497</v>
      </c>
      <c r="AG79" s="8">
        <v>363.07419703499897</v>
      </c>
      <c r="AH79" s="8">
        <v>273.771475955021</v>
      </c>
      <c r="AI79" s="5" t="s">
        <v>21</v>
      </c>
      <c r="AJ79" s="5">
        <v>9.2844083182699606</v>
      </c>
      <c r="AK79" s="5">
        <v>8.9951567219614201</v>
      </c>
      <c r="AL79" s="5">
        <v>8.8142808744074905</v>
      </c>
      <c r="AM79" s="5">
        <v>9.3839072278264606</v>
      </c>
      <c r="AN79" s="5">
        <v>8.2820410552521704</v>
      </c>
      <c r="AO79" s="5">
        <v>8.7205002505788105</v>
      </c>
      <c r="AP79" s="5">
        <v>8.95041079336624</v>
      </c>
      <c r="AQ79" s="5">
        <v>9.0490706222303903</v>
      </c>
      <c r="AR79" s="5">
        <v>8.5968959418083699</v>
      </c>
      <c r="AS79" s="5">
        <v>7.62023023477769</v>
      </c>
      <c r="AT79" s="5">
        <v>8.5848219152306005</v>
      </c>
      <c r="AU79" s="5">
        <v>8.5080886863144602</v>
      </c>
      <c r="AV79" s="5">
        <v>8.1020884354367997</v>
      </c>
      <c r="AW79" s="5" t="s">
        <v>21</v>
      </c>
      <c r="AX79" s="27">
        <v>0.60041592769604801</v>
      </c>
      <c r="AY79" s="5">
        <v>0.31116433138751098</v>
      </c>
      <c r="AZ79" s="5">
        <v>0.13028848383358099</v>
      </c>
      <c r="BA79" s="5">
        <v>0.699914837252546</v>
      </c>
      <c r="BB79" s="28">
        <v>-0.40195133532174199</v>
      </c>
      <c r="BC79" s="5">
        <v>3.6507860004899598E-2</v>
      </c>
      <c r="BD79" s="5">
        <v>0.26641840279233098</v>
      </c>
      <c r="BE79" s="5">
        <v>0.36507823165648101</v>
      </c>
      <c r="BF79" s="5">
        <v>-8.70964487655463E-2</v>
      </c>
      <c r="BG79" s="5">
        <v>-1.06376215579622</v>
      </c>
      <c r="BH79" s="5">
        <v>-9.9170475343313996E-2</v>
      </c>
      <c r="BI79" s="5">
        <v>-0.17590370425945601</v>
      </c>
      <c r="BJ79" s="5">
        <v>-0.58190395513711102</v>
      </c>
    </row>
    <row r="80" spans="1:62">
      <c r="A80" s="1" t="s">
        <v>155</v>
      </c>
      <c r="B80" s="5">
        <v>0.56889072999930501</v>
      </c>
      <c r="C80" s="5">
        <v>13.9493153042124</v>
      </c>
      <c r="D80" s="5">
        <v>1.9431438773740199</v>
      </c>
      <c r="E80" s="6">
        <v>0.16332758303359701</v>
      </c>
      <c r="F80" s="6">
        <v>0.386610861104843</v>
      </c>
      <c r="G80" s="7" t="s">
        <v>21</v>
      </c>
      <c r="H80" s="7">
        <v>7142</v>
      </c>
      <c r="I80" s="7">
        <v>8733</v>
      </c>
      <c r="J80" s="7">
        <v>5726</v>
      </c>
      <c r="K80" s="7">
        <v>8282</v>
      </c>
      <c r="L80" s="7">
        <v>5621</v>
      </c>
      <c r="M80" s="7">
        <v>11662</v>
      </c>
      <c r="N80" s="7">
        <v>4771</v>
      </c>
      <c r="O80" s="7">
        <v>8633</v>
      </c>
      <c r="P80" s="7">
        <v>2707</v>
      </c>
      <c r="Q80" s="7">
        <v>4022</v>
      </c>
      <c r="R80" s="7">
        <v>1842</v>
      </c>
      <c r="S80" s="7">
        <v>570</v>
      </c>
      <c r="T80" s="7">
        <v>1843</v>
      </c>
      <c r="U80" s="8" t="s">
        <v>21</v>
      </c>
      <c r="V80" s="8">
        <v>14821.322712176199</v>
      </c>
      <c r="W80" s="8">
        <v>74126.292665322995</v>
      </c>
      <c r="X80" s="8">
        <v>15778.322729495099</v>
      </c>
      <c r="Y80" s="8">
        <v>17879.845505649599</v>
      </c>
      <c r="Z80" s="8">
        <v>17440.498976553601</v>
      </c>
      <c r="AA80" s="8">
        <v>73248.646396754804</v>
      </c>
      <c r="AB80" s="8">
        <v>14104.454202888601</v>
      </c>
      <c r="AC80" s="8">
        <v>108675.963767095</v>
      </c>
      <c r="AD80" s="8">
        <v>11615.7213364953</v>
      </c>
      <c r="AE80" s="8">
        <v>12497.019199673099</v>
      </c>
      <c r="AF80" s="8">
        <v>8397.8223424433909</v>
      </c>
      <c r="AG80" s="8">
        <v>8623.0121795812192</v>
      </c>
      <c r="AH80" s="8">
        <v>7007.7893081264301</v>
      </c>
      <c r="AI80" s="5" t="s">
        <v>21</v>
      </c>
      <c r="AJ80" s="5">
        <v>13.8554839204975</v>
      </c>
      <c r="AK80" s="5">
        <v>16.177717200668301</v>
      </c>
      <c r="AL80" s="5">
        <v>13.945747663749501</v>
      </c>
      <c r="AM80" s="5">
        <v>14.126127336314999</v>
      </c>
      <c r="AN80" s="5">
        <v>14.090236414682</v>
      </c>
      <c r="AO80" s="5">
        <v>16.1605341746764</v>
      </c>
      <c r="AP80" s="5">
        <v>13.783965501744101</v>
      </c>
      <c r="AQ80" s="5">
        <v>16.729686639447401</v>
      </c>
      <c r="AR80" s="5">
        <v>13.5039153244518</v>
      </c>
      <c r="AS80" s="5">
        <v>13.6094118410566</v>
      </c>
      <c r="AT80" s="5">
        <v>13.035971336383801</v>
      </c>
      <c r="AU80" s="5">
        <v>13.0741435002535</v>
      </c>
      <c r="AV80" s="5">
        <v>12.7749495405939</v>
      </c>
      <c r="AW80" s="5" t="s">
        <v>21</v>
      </c>
      <c r="AX80" s="27">
        <v>-0.36512303292708898</v>
      </c>
      <c r="AY80" s="5">
        <v>1.9571102472437401</v>
      </c>
      <c r="AZ80" s="5">
        <v>-0.27485928967508699</v>
      </c>
      <c r="BA80" s="5">
        <v>-9.44796171096485E-2</v>
      </c>
      <c r="BB80" s="28">
        <v>-0.13037053874260701</v>
      </c>
      <c r="BC80" s="5">
        <v>1.9399272212518199</v>
      </c>
      <c r="BD80" s="5">
        <v>-0.436641451680504</v>
      </c>
      <c r="BE80" s="5">
        <v>2.50907968602275</v>
      </c>
      <c r="BF80" s="5">
        <v>-0.71669162897276095</v>
      </c>
      <c r="BG80" s="5">
        <v>-0.61119511236804103</v>
      </c>
      <c r="BH80" s="5">
        <v>-1.1846356170408301</v>
      </c>
      <c r="BI80" s="5">
        <v>-1.14646345317105</v>
      </c>
      <c r="BJ80" s="5">
        <v>-1.4456574128306801</v>
      </c>
    </row>
    <row r="81" spans="1:62">
      <c r="A81" s="1" t="s">
        <v>104</v>
      </c>
      <c r="B81" s="5">
        <v>0.45236542066749102</v>
      </c>
      <c r="C81" s="5">
        <v>10.6808189634079</v>
      </c>
      <c r="D81" s="5">
        <v>1.7297784242091001</v>
      </c>
      <c r="E81" s="6">
        <v>0.18843919730140901</v>
      </c>
      <c r="F81" s="6">
        <v>0.44047662369204399</v>
      </c>
      <c r="G81" s="7" t="s">
        <v>21</v>
      </c>
      <c r="H81" s="7">
        <v>863</v>
      </c>
      <c r="I81" s="7">
        <v>140</v>
      </c>
      <c r="J81" s="7">
        <v>945</v>
      </c>
      <c r="K81" s="7">
        <v>719</v>
      </c>
      <c r="L81" s="7">
        <v>838</v>
      </c>
      <c r="M81" s="7">
        <v>139</v>
      </c>
      <c r="N81" s="7">
        <v>645</v>
      </c>
      <c r="O81" s="7">
        <v>57</v>
      </c>
      <c r="P81" s="7">
        <v>472</v>
      </c>
      <c r="Q81" s="7">
        <v>409</v>
      </c>
      <c r="R81" s="7">
        <v>227</v>
      </c>
      <c r="S81" s="7">
        <v>86</v>
      </c>
      <c r="T81" s="7">
        <v>762</v>
      </c>
      <c r="U81" s="8" t="s">
        <v>21</v>
      </c>
      <c r="V81" s="8">
        <v>1790.9271213396801</v>
      </c>
      <c r="W81" s="8">
        <v>1188.32943697987</v>
      </c>
      <c r="X81" s="8">
        <v>2604.0019174594599</v>
      </c>
      <c r="Y81" s="8">
        <v>1552.2348368222699</v>
      </c>
      <c r="Z81" s="8">
        <v>2600.0957378316898</v>
      </c>
      <c r="AA81" s="8">
        <v>873.05452316488697</v>
      </c>
      <c r="AB81" s="8">
        <v>1906.8063217068</v>
      </c>
      <c r="AC81" s="8">
        <v>717.54082413117101</v>
      </c>
      <c r="AD81" s="8">
        <v>2025.3492688680401</v>
      </c>
      <c r="AE81" s="8">
        <v>1270.83064462116</v>
      </c>
      <c r="AF81" s="8">
        <v>1034.9107881295599</v>
      </c>
      <c r="AG81" s="8">
        <v>1301.0158727087501</v>
      </c>
      <c r="AH81" s="8">
        <v>2897.4147871906298</v>
      </c>
      <c r="AI81" s="5" t="s">
        <v>21</v>
      </c>
      <c r="AJ81" s="5">
        <v>10.807296248050999</v>
      </c>
      <c r="AK81" s="5">
        <v>10.2159326728042</v>
      </c>
      <c r="AL81" s="5">
        <v>11.3470687190884</v>
      </c>
      <c r="AM81" s="5">
        <v>10.6010602549577</v>
      </c>
      <c r="AN81" s="5">
        <v>11.3449037858088</v>
      </c>
      <c r="AO81" s="5">
        <v>9.7715794670362293</v>
      </c>
      <c r="AP81" s="5">
        <v>10.897699002705799</v>
      </c>
      <c r="AQ81" s="5">
        <v>9.4889263159749895</v>
      </c>
      <c r="AR81" s="5">
        <v>10.9846671483546</v>
      </c>
      <c r="AS81" s="5">
        <v>10.312690860605301</v>
      </c>
      <c r="AT81" s="5">
        <v>10.0166840492069</v>
      </c>
      <c r="AU81" s="5">
        <v>10.346531320983299</v>
      </c>
      <c r="AV81" s="5">
        <v>11.5010483559552</v>
      </c>
      <c r="AW81" s="5" t="s">
        <v>21</v>
      </c>
      <c r="AX81" s="27">
        <v>0.21990484793308299</v>
      </c>
      <c r="AY81" s="5">
        <v>-0.37145872731366197</v>
      </c>
      <c r="AZ81" s="5">
        <v>0.75967731897052604</v>
      </c>
      <c r="BA81" s="5">
        <v>1.3668854839812301E-2</v>
      </c>
      <c r="BB81" s="28">
        <v>0.75751238569095303</v>
      </c>
      <c r="BC81" s="5">
        <v>-0.815811933081656</v>
      </c>
      <c r="BD81" s="5">
        <v>0.31030760258794898</v>
      </c>
      <c r="BE81" s="5">
        <v>-1.0984650841429</v>
      </c>
      <c r="BF81" s="5">
        <v>0.39727574823672601</v>
      </c>
      <c r="BG81" s="5">
        <v>-0.27470053951254197</v>
      </c>
      <c r="BH81" s="5">
        <v>-0.570707350910995</v>
      </c>
      <c r="BI81" s="5">
        <v>-0.24086007913458299</v>
      </c>
      <c r="BJ81" s="5">
        <v>0.91365695583727602</v>
      </c>
    </row>
    <row r="82" spans="1:62">
      <c r="A82" s="1" t="s">
        <v>33</v>
      </c>
      <c r="B82" s="5">
        <v>-0.30147446439775399</v>
      </c>
      <c r="C82" s="5">
        <v>13.521106873619299</v>
      </c>
      <c r="D82" s="5">
        <v>1.64000919689234</v>
      </c>
      <c r="E82" s="6">
        <v>0.20032420628544101</v>
      </c>
      <c r="F82" s="6">
        <v>0.45881849608386299</v>
      </c>
      <c r="G82" s="7" t="s">
        <v>21</v>
      </c>
      <c r="H82" s="7">
        <v>5124</v>
      </c>
      <c r="I82" s="7">
        <v>1203</v>
      </c>
      <c r="J82" s="7">
        <v>3728</v>
      </c>
      <c r="K82" s="7">
        <v>4601</v>
      </c>
      <c r="L82" s="7">
        <v>3335</v>
      </c>
      <c r="M82" s="7">
        <v>1478</v>
      </c>
      <c r="N82" s="7">
        <v>4566</v>
      </c>
      <c r="O82" s="7">
        <v>946</v>
      </c>
      <c r="P82" s="7">
        <v>2452</v>
      </c>
      <c r="Q82" s="7">
        <v>4508</v>
      </c>
      <c r="R82" s="7">
        <v>3282</v>
      </c>
      <c r="S82" s="7">
        <v>852</v>
      </c>
      <c r="T82" s="7">
        <v>3752</v>
      </c>
      <c r="U82" s="8" t="s">
        <v>21</v>
      </c>
      <c r="V82" s="8">
        <v>10633.5000808164</v>
      </c>
      <c r="W82" s="8">
        <v>10211.145090619901</v>
      </c>
      <c r="X82" s="8">
        <v>10272.718675438</v>
      </c>
      <c r="Y82" s="8">
        <v>9933.0076275650408</v>
      </c>
      <c r="Z82" s="8">
        <v>10347.6363790796</v>
      </c>
      <c r="AA82" s="8">
        <v>9283.2703973935495</v>
      </c>
      <c r="AB82" s="8">
        <v>13498.4149843617</v>
      </c>
      <c r="AC82" s="8">
        <v>11908.659993475199</v>
      </c>
      <c r="AD82" s="8">
        <v>10521.5178120009</v>
      </c>
      <c r="AE82" s="8">
        <v>14007.101579345201</v>
      </c>
      <c r="AF82" s="8">
        <v>14962.8951834415</v>
      </c>
      <c r="AG82" s="8">
        <v>12889.1339947425</v>
      </c>
      <c r="AH82" s="8">
        <v>14266.535802545</v>
      </c>
      <c r="AI82" s="5" t="s">
        <v>21</v>
      </c>
      <c r="AJ82" s="5">
        <v>13.3764645945237</v>
      </c>
      <c r="AK82" s="5">
        <v>13.317998319864101</v>
      </c>
      <c r="AL82" s="5">
        <v>13.326670853664501</v>
      </c>
      <c r="AM82" s="5">
        <v>13.278160139172901</v>
      </c>
      <c r="AN82" s="5">
        <v>13.3371530585062</v>
      </c>
      <c r="AO82" s="5">
        <v>13.1805728253645</v>
      </c>
      <c r="AP82" s="5">
        <v>13.7206092670146</v>
      </c>
      <c r="AQ82" s="5">
        <v>13.539844606124401</v>
      </c>
      <c r="AR82" s="5">
        <v>13.361192331353701</v>
      </c>
      <c r="AS82" s="5">
        <v>13.773973830133</v>
      </c>
      <c r="AT82" s="5">
        <v>13.869198145040301</v>
      </c>
      <c r="AU82" s="5">
        <v>13.6539796403433</v>
      </c>
      <c r="AV82" s="5">
        <v>13.800448562825901</v>
      </c>
      <c r="AW82" s="5" t="s">
        <v>21</v>
      </c>
      <c r="AX82" s="27">
        <v>-0.12632511116329501</v>
      </c>
      <c r="AY82" s="5">
        <v>-0.18479138582290999</v>
      </c>
      <c r="AZ82" s="5">
        <v>-0.17611885202250299</v>
      </c>
      <c r="BA82" s="5">
        <v>-0.224629566514125</v>
      </c>
      <c r="BB82" s="28">
        <v>-0.16563664718079199</v>
      </c>
      <c r="BC82" s="5">
        <v>-0.32221688032250601</v>
      </c>
      <c r="BD82" s="5">
        <v>0.21781956132757499</v>
      </c>
      <c r="BE82" s="5">
        <v>3.7054900437329501E-2</v>
      </c>
      <c r="BF82" s="5">
        <v>-0.14159737433328701</v>
      </c>
      <c r="BG82" s="5">
        <v>0.27118412444600898</v>
      </c>
      <c r="BH82" s="5">
        <v>0.36640843935332701</v>
      </c>
      <c r="BI82" s="5">
        <v>0.15118993465630301</v>
      </c>
      <c r="BJ82" s="5">
        <v>0.29765885713887402</v>
      </c>
    </row>
    <row r="83" spans="1:62">
      <c r="A83" s="1" t="s">
        <v>138</v>
      </c>
      <c r="B83" s="5">
        <v>-0.42007869458135499</v>
      </c>
      <c r="C83" s="5">
        <v>9.8099019240271392</v>
      </c>
      <c r="D83" s="5">
        <v>1.6172631307685901</v>
      </c>
      <c r="E83" s="6">
        <v>0.20347382758586599</v>
      </c>
      <c r="F83" s="6">
        <v>0.45881849608386299</v>
      </c>
      <c r="G83" s="7" t="s">
        <v>21</v>
      </c>
      <c r="H83" s="7">
        <v>452</v>
      </c>
      <c r="I83" s="7">
        <v>49</v>
      </c>
      <c r="J83" s="7">
        <v>293</v>
      </c>
      <c r="K83" s="7">
        <v>360</v>
      </c>
      <c r="L83" s="7">
        <v>238</v>
      </c>
      <c r="M83" s="7">
        <v>252</v>
      </c>
      <c r="N83" s="7">
        <v>363</v>
      </c>
      <c r="O83" s="7">
        <v>37</v>
      </c>
      <c r="P83" s="7">
        <v>181</v>
      </c>
      <c r="Q83" s="7">
        <v>373</v>
      </c>
      <c r="R83" s="7">
        <v>267</v>
      </c>
      <c r="S83" s="7">
        <v>66</v>
      </c>
      <c r="T83" s="7">
        <v>178</v>
      </c>
      <c r="U83" s="8" t="s">
        <v>21</v>
      </c>
      <c r="V83" s="8">
        <v>938.00586192993899</v>
      </c>
      <c r="W83" s="8">
        <v>415.91530294295501</v>
      </c>
      <c r="X83" s="8">
        <v>807.37837229166303</v>
      </c>
      <c r="Y83" s="8">
        <v>777.19685849237499</v>
      </c>
      <c r="Z83" s="8">
        <v>738.45201146055001</v>
      </c>
      <c r="AA83" s="8">
        <v>1582.8038837233901</v>
      </c>
      <c r="AB83" s="8">
        <v>1073.1328601233599</v>
      </c>
      <c r="AC83" s="8">
        <v>465.77211390970803</v>
      </c>
      <c r="AD83" s="8">
        <v>776.66995268032895</v>
      </c>
      <c r="AE83" s="8">
        <v>1158.9726905713701</v>
      </c>
      <c r="AF83" s="8">
        <v>1217.27392260173</v>
      </c>
      <c r="AG83" s="8">
        <v>998.45404184624601</v>
      </c>
      <c r="AH83" s="8">
        <v>676.82392666657904</v>
      </c>
      <c r="AI83" s="5" t="s">
        <v>21</v>
      </c>
      <c r="AJ83" s="5">
        <v>9.8749903539912101</v>
      </c>
      <c r="AK83" s="5">
        <v>8.7036105172453908</v>
      </c>
      <c r="AL83" s="5">
        <v>9.6588869135149409</v>
      </c>
      <c r="AM83" s="5">
        <v>9.6039913460728705</v>
      </c>
      <c r="AN83" s="5">
        <v>9.5303127129282093</v>
      </c>
      <c r="AO83" s="5">
        <v>10.6291779878218</v>
      </c>
      <c r="AP83" s="5">
        <v>10.0689567368181</v>
      </c>
      <c r="AQ83" s="5">
        <v>8.8665745633180499</v>
      </c>
      <c r="AR83" s="5">
        <v>9.6030141873268207</v>
      </c>
      <c r="AS83" s="5">
        <v>10.179875124807101</v>
      </c>
      <c r="AT83" s="5">
        <v>10.2506228369112</v>
      </c>
      <c r="AU83" s="5">
        <v>9.9649964184505695</v>
      </c>
      <c r="AV83" s="5">
        <v>9.4047667535278308</v>
      </c>
      <c r="AW83" s="5" t="s">
        <v>21</v>
      </c>
      <c r="AX83" s="27">
        <v>0.15654601147320299</v>
      </c>
      <c r="AY83" s="5">
        <v>-1.0148338252726199</v>
      </c>
      <c r="AZ83" s="5">
        <v>-5.9557429003072898E-2</v>
      </c>
      <c r="BA83" s="5">
        <v>-0.114452996445136</v>
      </c>
      <c r="BB83" s="28">
        <v>-0.18813162958980301</v>
      </c>
      <c r="BC83" s="5">
        <v>0.91073364530376599</v>
      </c>
      <c r="BD83" s="5">
        <v>0.350512394300106</v>
      </c>
      <c r="BE83" s="5">
        <v>-0.85186977919995899</v>
      </c>
      <c r="BF83" s="5">
        <v>-0.115430155191188</v>
      </c>
      <c r="BG83" s="5">
        <v>0.46143078228913498</v>
      </c>
      <c r="BH83" s="5">
        <v>0.53217849439318199</v>
      </c>
      <c r="BI83" s="5">
        <v>0.24655207593255701</v>
      </c>
      <c r="BJ83" s="5">
        <v>-0.313677588990181</v>
      </c>
    </row>
    <row r="84" spans="1:62">
      <c r="A84" s="1" t="s">
        <v>135</v>
      </c>
      <c r="B84" s="5">
        <v>-0.38606459036461099</v>
      </c>
      <c r="C84" s="5">
        <v>10.4192689808648</v>
      </c>
      <c r="D84" s="5">
        <v>1.59952881493724</v>
      </c>
      <c r="E84" s="6">
        <v>0.20596999730229701</v>
      </c>
      <c r="F84" s="6">
        <v>0.45881849608386299</v>
      </c>
      <c r="G84" s="7" t="s">
        <v>21</v>
      </c>
      <c r="H84" s="7">
        <v>450</v>
      </c>
      <c r="I84" s="7">
        <v>144</v>
      </c>
      <c r="J84" s="7">
        <v>405</v>
      </c>
      <c r="K84" s="7">
        <v>557</v>
      </c>
      <c r="L84" s="7">
        <v>409</v>
      </c>
      <c r="M84" s="7">
        <v>306</v>
      </c>
      <c r="N84" s="7">
        <v>472</v>
      </c>
      <c r="O84" s="7">
        <v>116</v>
      </c>
      <c r="P84" s="7">
        <v>312</v>
      </c>
      <c r="Q84" s="7">
        <v>551</v>
      </c>
      <c r="R84" s="7">
        <v>420</v>
      </c>
      <c r="S84" s="7">
        <v>40</v>
      </c>
      <c r="T84" s="7">
        <v>391</v>
      </c>
      <c r="U84" s="8" t="s">
        <v>21</v>
      </c>
      <c r="V84" s="8">
        <v>933.85539351431896</v>
      </c>
      <c r="W84" s="8">
        <v>1222.2817066078701</v>
      </c>
      <c r="X84" s="8">
        <v>1116.0008217683401</v>
      </c>
      <c r="Y84" s="8">
        <v>1202.4962505006999</v>
      </c>
      <c r="Z84" s="8">
        <v>1269.0204734763199</v>
      </c>
      <c r="AA84" s="8">
        <v>1921.97614452126</v>
      </c>
      <c r="AB84" s="8">
        <v>1395.36834704746</v>
      </c>
      <c r="AC84" s="8">
        <v>1460.2585192844899</v>
      </c>
      <c r="AD84" s="8">
        <v>1338.7901946754801</v>
      </c>
      <c r="AE84" s="8">
        <v>1712.04813003975</v>
      </c>
      <c r="AF84" s="8">
        <v>1914.81291195778</v>
      </c>
      <c r="AG84" s="8">
        <v>605.12366172499799</v>
      </c>
      <c r="AH84" s="8">
        <v>1486.73120970018</v>
      </c>
      <c r="AI84" s="5" t="s">
        <v>21</v>
      </c>
      <c r="AJ84" s="5">
        <v>9.8685994112518003</v>
      </c>
      <c r="AK84" s="5">
        <v>10.256540961565999</v>
      </c>
      <c r="AL84" s="5">
        <v>10.125414531862599</v>
      </c>
      <c r="AM84" s="5">
        <v>10.233015931757</v>
      </c>
      <c r="AN84" s="5">
        <v>10.310636038938799</v>
      </c>
      <c r="AO84" s="5">
        <v>10.9091251500989</v>
      </c>
      <c r="AP84" s="5">
        <v>10.447463843947499</v>
      </c>
      <c r="AQ84" s="5">
        <v>10.512995720501101</v>
      </c>
      <c r="AR84" s="5">
        <v>10.3877913832559</v>
      </c>
      <c r="AS84" s="5">
        <v>10.742349970815001</v>
      </c>
      <c r="AT84" s="5">
        <v>10.9037409667334</v>
      </c>
      <c r="AU84" s="5">
        <v>9.2434683530387893</v>
      </c>
      <c r="AV84" s="5">
        <v>10.5388981810939</v>
      </c>
      <c r="AW84" s="5" t="s">
        <v>21</v>
      </c>
      <c r="AX84" s="27">
        <v>-0.47601908450671498</v>
      </c>
      <c r="AY84" s="5">
        <v>-8.8077534192541093E-2</v>
      </c>
      <c r="AZ84" s="5">
        <v>-0.21920396389590899</v>
      </c>
      <c r="BA84" s="5">
        <v>-0.111602564001489</v>
      </c>
      <c r="BB84" s="28">
        <v>-3.3982456819712702E-2</v>
      </c>
      <c r="BC84" s="5">
        <v>0.56450665434042901</v>
      </c>
      <c r="BD84" s="5">
        <v>0.102845348189005</v>
      </c>
      <c r="BE84" s="5">
        <v>0.16837722474255701</v>
      </c>
      <c r="BF84" s="5">
        <v>4.3172887497377098E-2</v>
      </c>
      <c r="BG84" s="5">
        <v>0.39773147505647999</v>
      </c>
      <c r="BH84" s="5">
        <v>0.55912247097488099</v>
      </c>
      <c r="BI84" s="5">
        <v>-1.1011501427197301</v>
      </c>
      <c r="BJ84" s="5">
        <v>0.19427968533536499</v>
      </c>
    </row>
    <row r="85" spans="1:62">
      <c r="A85" s="1" t="s">
        <v>167</v>
      </c>
      <c r="B85" s="5">
        <v>-0.38332371521719399</v>
      </c>
      <c r="C85" s="5">
        <v>9.2571449655224605</v>
      </c>
      <c r="D85" s="5">
        <v>1.5986101286711201</v>
      </c>
      <c r="E85" s="6">
        <v>0.206100287010933</v>
      </c>
      <c r="F85" s="6">
        <v>0.45881849608386299</v>
      </c>
      <c r="G85" s="7" t="s">
        <v>21</v>
      </c>
      <c r="H85" s="7">
        <v>255</v>
      </c>
      <c r="I85" s="7">
        <v>56</v>
      </c>
      <c r="J85" s="7">
        <v>128</v>
      </c>
      <c r="K85" s="7">
        <v>303</v>
      </c>
      <c r="L85" s="7">
        <v>174</v>
      </c>
      <c r="M85" s="7">
        <v>195</v>
      </c>
      <c r="N85" s="7">
        <v>155</v>
      </c>
      <c r="O85" s="7">
        <v>62</v>
      </c>
      <c r="P85" s="7">
        <v>116</v>
      </c>
      <c r="Q85" s="7">
        <v>256</v>
      </c>
      <c r="R85" s="7">
        <v>146</v>
      </c>
      <c r="S85" s="7">
        <v>39</v>
      </c>
      <c r="T85" s="7">
        <v>148</v>
      </c>
      <c r="U85" s="8" t="s">
        <v>21</v>
      </c>
      <c r="V85" s="8">
        <v>529.18472299144798</v>
      </c>
      <c r="W85" s="8">
        <v>475.33177479194899</v>
      </c>
      <c r="X85" s="8">
        <v>352.71137083048802</v>
      </c>
      <c r="Y85" s="8">
        <v>654.14068923108198</v>
      </c>
      <c r="Z85" s="8">
        <v>539.87668064762897</v>
      </c>
      <c r="AA85" s="8">
        <v>1224.78871954786</v>
      </c>
      <c r="AB85" s="8">
        <v>458.22477498380601</v>
      </c>
      <c r="AC85" s="8">
        <v>780.48300168653702</v>
      </c>
      <c r="AD85" s="8">
        <v>497.75532878960303</v>
      </c>
      <c r="AE85" s="8">
        <v>795.43433990957601</v>
      </c>
      <c r="AF85" s="8">
        <v>665.62544082341799</v>
      </c>
      <c r="AG85" s="8">
        <v>589.99557018187295</v>
      </c>
      <c r="AH85" s="8">
        <v>562.75247835198695</v>
      </c>
      <c r="AI85" s="5" t="s">
        <v>21</v>
      </c>
      <c r="AJ85" s="5">
        <v>9.0503512900402292</v>
      </c>
      <c r="AK85" s="5">
        <v>8.8958229799332198</v>
      </c>
      <c r="AL85" s="5">
        <v>8.4664287881663096</v>
      </c>
      <c r="AM85" s="5">
        <v>9.3556609435403697</v>
      </c>
      <c r="AN85" s="5">
        <v>9.0791558882658592</v>
      </c>
      <c r="AO85" s="5">
        <v>10.259494618072299</v>
      </c>
      <c r="AP85" s="5">
        <v>8.8430566666796704</v>
      </c>
      <c r="AQ85" s="5">
        <v>9.61007068277031</v>
      </c>
      <c r="AR85" s="5">
        <v>8.9621884451994607</v>
      </c>
      <c r="AS85" s="5">
        <v>9.63741161694713</v>
      </c>
      <c r="AT85" s="5">
        <v>9.3807325667029406</v>
      </c>
      <c r="AU85" s="5">
        <v>9.2070035064709401</v>
      </c>
      <c r="AV85" s="5">
        <v>9.1389180604899902</v>
      </c>
      <c r="AW85" s="5" t="s">
        <v>21</v>
      </c>
      <c r="AX85" s="27">
        <v>-0.171671483288904</v>
      </c>
      <c r="AY85" s="5">
        <v>-0.32619979339591199</v>
      </c>
      <c r="AZ85" s="5">
        <v>-0.75559398516281795</v>
      </c>
      <c r="BA85" s="5">
        <v>0.13363817021124</v>
      </c>
      <c r="BB85" s="28">
        <v>-0.14286688506327</v>
      </c>
      <c r="BC85" s="5">
        <v>1.0374718447431599</v>
      </c>
      <c r="BD85" s="5">
        <v>-0.37896610664946501</v>
      </c>
      <c r="BE85" s="5">
        <v>0.38804790944117301</v>
      </c>
      <c r="BF85" s="5">
        <v>-0.259834328129671</v>
      </c>
      <c r="BG85" s="5">
        <v>0.41538884361799699</v>
      </c>
      <c r="BH85" s="5">
        <v>0.158709793373809</v>
      </c>
      <c r="BI85" s="5">
        <v>-1.5019266858192999E-2</v>
      </c>
      <c r="BJ85" s="5">
        <v>-8.3104712839141101E-2</v>
      </c>
    </row>
    <row r="86" spans="1:62">
      <c r="A86" s="1" t="s">
        <v>168</v>
      </c>
      <c r="B86" s="5">
        <v>0.615454493450454</v>
      </c>
      <c r="C86" s="5">
        <v>10.1084116694527</v>
      </c>
      <c r="D86" s="5">
        <v>1.5644633302612501</v>
      </c>
      <c r="E86" s="6">
        <v>0.21101289771971399</v>
      </c>
      <c r="F86" s="6">
        <v>0.46422837498337</v>
      </c>
      <c r="G86" s="7" t="s">
        <v>21</v>
      </c>
      <c r="H86" s="7">
        <v>426</v>
      </c>
      <c r="I86" s="7">
        <v>1167</v>
      </c>
      <c r="J86" s="7">
        <v>565</v>
      </c>
      <c r="K86" s="7">
        <v>304</v>
      </c>
      <c r="L86" s="7">
        <v>472</v>
      </c>
      <c r="M86" s="7">
        <v>184</v>
      </c>
      <c r="N86" s="7">
        <v>218</v>
      </c>
      <c r="O86" s="7">
        <v>678</v>
      </c>
      <c r="P86" s="7">
        <v>368</v>
      </c>
      <c r="Q86" s="7">
        <v>236</v>
      </c>
      <c r="R86" s="7">
        <v>51</v>
      </c>
      <c r="S86" s="7">
        <v>38</v>
      </c>
      <c r="T86" s="7">
        <v>211</v>
      </c>
      <c r="U86" s="8" t="s">
        <v>21</v>
      </c>
      <c r="V86" s="8">
        <v>884.049772526889</v>
      </c>
      <c r="W86" s="8">
        <v>9905.5746639679292</v>
      </c>
      <c r="X86" s="8">
        <v>1556.89003530645</v>
      </c>
      <c r="Y86" s="8">
        <v>656.299569393561</v>
      </c>
      <c r="Z86" s="8">
        <v>1464.49306474529</v>
      </c>
      <c r="AA86" s="8">
        <v>1155.69807382978</v>
      </c>
      <c r="AB86" s="8">
        <v>644.47097384819097</v>
      </c>
      <c r="AC86" s="8">
        <v>8534.9592765076104</v>
      </c>
      <c r="AD86" s="8">
        <v>1579.0858706428801</v>
      </c>
      <c r="AE86" s="8">
        <v>733.29103210413996</v>
      </c>
      <c r="AF86" s="8">
        <v>232.51299645201601</v>
      </c>
      <c r="AG86" s="8">
        <v>574.86747863874803</v>
      </c>
      <c r="AH86" s="8">
        <v>802.30251981262995</v>
      </c>
      <c r="AI86" s="5" t="s">
        <v>21</v>
      </c>
      <c r="AJ86" s="5">
        <v>9.7896147800648095</v>
      </c>
      <c r="AK86" s="5">
        <v>13.2741705964087</v>
      </c>
      <c r="AL86" s="5">
        <v>10.6053776880764</v>
      </c>
      <c r="AM86" s="5">
        <v>9.3604072296939709</v>
      </c>
      <c r="AN86" s="5">
        <v>10.5171704253397</v>
      </c>
      <c r="AO86" s="5">
        <v>10.1757966199519</v>
      </c>
      <c r="AP86" s="5">
        <v>9.3342084102850205</v>
      </c>
      <c r="AQ86" s="5">
        <v>13.059337578008</v>
      </c>
      <c r="AR86" s="5">
        <v>10.625787249257</v>
      </c>
      <c r="AS86" s="5">
        <v>9.5202081702215793</v>
      </c>
      <c r="AT86" s="5">
        <v>7.8673590369049</v>
      </c>
      <c r="AU86" s="5">
        <v>9.1695930397972791</v>
      </c>
      <c r="AV86" s="5">
        <v>9.6497995917661594</v>
      </c>
      <c r="AW86" s="5" t="s">
        <v>21</v>
      </c>
      <c r="AX86" s="27">
        <v>-0.43721832884100398</v>
      </c>
      <c r="AY86" s="5">
        <v>3.0473374875028698</v>
      </c>
      <c r="AZ86" s="5">
        <v>0.378544579170638</v>
      </c>
      <c r="BA86" s="5">
        <v>-0.866425879211837</v>
      </c>
      <c r="BB86" s="28">
        <v>0.29033731643385302</v>
      </c>
      <c r="BC86" s="5">
        <v>-5.1036488953867497E-2</v>
      </c>
      <c r="BD86" s="5">
        <v>-0.89262469862079297</v>
      </c>
      <c r="BE86" s="5">
        <v>2.8325044691022301</v>
      </c>
      <c r="BF86" s="5">
        <v>0.398954140351234</v>
      </c>
      <c r="BG86" s="5">
        <v>-0.70662493868422904</v>
      </c>
      <c r="BH86" s="5">
        <v>-2.3594740720009102</v>
      </c>
      <c r="BI86" s="5">
        <v>-1.05724006910853</v>
      </c>
      <c r="BJ86" s="5">
        <v>-0.57703351713964901</v>
      </c>
    </row>
    <row r="87" spans="1:62">
      <c r="A87" s="1" t="s">
        <v>30</v>
      </c>
      <c r="B87" s="5">
        <v>0.58305385254308795</v>
      </c>
      <c r="C87" s="5">
        <v>7.1775274412655401</v>
      </c>
      <c r="D87" s="5">
        <v>1.5240217911540901</v>
      </c>
      <c r="E87" s="6">
        <v>0.21701188942465299</v>
      </c>
      <c r="F87" s="6">
        <v>0.46779624739779602</v>
      </c>
      <c r="G87" s="7" t="s">
        <v>21</v>
      </c>
      <c r="H87" s="7">
        <v>78</v>
      </c>
      <c r="I87" s="7">
        <v>2</v>
      </c>
      <c r="J87" s="7">
        <v>80</v>
      </c>
      <c r="K87" s="7">
        <v>85</v>
      </c>
      <c r="L87" s="7">
        <v>77</v>
      </c>
      <c r="M87" s="7">
        <v>10</v>
      </c>
      <c r="N87" s="7">
        <v>61</v>
      </c>
      <c r="O87" s="7">
        <v>1</v>
      </c>
      <c r="P87" s="7">
        <v>41</v>
      </c>
      <c r="Q87" s="7">
        <v>35</v>
      </c>
      <c r="R87" s="7">
        <v>12</v>
      </c>
      <c r="S87" s="7">
        <v>5</v>
      </c>
      <c r="T87" s="7">
        <v>57</v>
      </c>
      <c r="U87" s="8" t="s">
        <v>21</v>
      </c>
      <c r="V87" s="8">
        <v>161.86826820914899</v>
      </c>
      <c r="W87" s="8">
        <v>16.9761348139982</v>
      </c>
      <c r="X87" s="8">
        <v>220.44460676905501</v>
      </c>
      <c r="Y87" s="8">
        <v>183.5048138107</v>
      </c>
      <c r="Z87" s="8">
        <v>238.91094488429599</v>
      </c>
      <c r="AA87" s="8">
        <v>62.809677925531503</v>
      </c>
      <c r="AB87" s="8">
        <v>180.333621122659</v>
      </c>
      <c r="AC87" s="8">
        <v>12.5884355110732</v>
      </c>
      <c r="AD87" s="8">
        <v>175.930762761843</v>
      </c>
      <c r="AE87" s="8">
        <v>108.750788659512</v>
      </c>
      <c r="AF87" s="8">
        <v>54.708940341650802</v>
      </c>
      <c r="AG87" s="8">
        <v>75.640457715624706</v>
      </c>
      <c r="AH87" s="8">
        <v>216.73575179772499</v>
      </c>
      <c r="AI87" s="5" t="s">
        <v>21</v>
      </c>
      <c r="AJ87" s="5">
        <v>7.3475617392696897</v>
      </c>
      <c r="AK87" s="5">
        <v>4.1680109442083699</v>
      </c>
      <c r="AL87" s="5">
        <v>7.7908020509298197</v>
      </c>
      <c r="AM87" s="5">
        <v>7.5275146470914303</v>
      </c>
      <c r="AN87" s="5">
        <v>7.9063551655391002</v>
      </c>
      <c r="AO87" s="5">
        <v>5.9957033470326104</v>
      </c>
      <c r="AP87" s="5">
        <v>7.5025026301904196</v>
      </c>
      <c r="AQ87" s="5">
        <v>3.7643074575162498</v>
      </c>
      <c r="AR87" s="5">
        <v>7.4670410994507401</v>
      </c>
      <c r="AS87" s="5">
        <v>6.7780874966522502</v>
      </c>
      <c r="AT87" s="5">
        <v>5.7998369691589096</v>
      </c>
      <c r="AU87" s="5">
        <v>6.2600342721160702</v>
      </c>
      <c r="AV87" s="5">
        <v>7.7664345045423104</v>
      </c>
      <c r="AW87" s="5" t="s">
        <v>21</v>
      </c>
      <c r="AX87" s="27">
        <v>0.72647002206214895</v>
      </c>
      <c r="AY87" s="5">
        <v>-2.4530807729991699</v>
      </c>
      <c r="AZ87" s="5">
        <v>1.1697103337222901</v>
      </c>
      <c r="BA87" s="5">
        <v>0.90642292988389495</v>
      </c>
      <c r="BB87" s="28">
        <v>1.2852634483315599</v>
      </c>
      <c r="BC87" s="5">
        <v>-0.62538837017492199</v>
      </c>
      <c r="BD87" s="5">
        <v>0.88141091298287999</v>
      </c>
      <c r="BE87" s="5">
        <v>-2.8567842596912798</v>
      </c>
      <c r="BF87" s="5">
        <v>0.84594938224320004</v>
      </c>
      <c r="BG87" s="5">
        <v>0.15699577944471799</v>
      </c>
      <c r="BH87" s="5">
        <v>-0.82125474804862297</v>
      </c>
      <c r="BI87" s="5">
        <v>-0.36105744509146098</v>
      </c>
      <c r="BJ87" s="5">
        <v>1.1453427873347699</v>
      </c>
    </row>
    <row r="88" spans="1:62">
      <c r="A88" s="1" t="s">
        <v>68</v>
      </c>
      <c r="B88" s="5">
        <v>0.40918531348838699</v>
      </c>
      <c r="C88" s="5">
        <v>7.7843768743749102</v>
      </c>
      <c r="D88" s="5">
        <v>1.49193911316356</v>
      </c>
      <c r="E88" s="6">
        <v>0.22191583908328999</v>
      </c>
      <c r="F88" s="6">
        <v>0.46779624739779602</v>
      </c>
      <c r="G88" s="7" t="s">
        <v>21</v>
      </c>
      <c r="H88" s="7">
        <v>132</v>
      </c>
      <c r="I88" s="7">
        <v>25</v>
      </c>
      <c r="J88" s="7">
        <v>54</v>
      </c>
      <c r="K88" s="7">
        <v>162</v>
      </c>
      <c r="L88" s="7">
        <v>82</v>
      </c>
      <c r="M88" s="7">
        <v>35</v>
      </c>
      <c r="N88" s="7">
        <v>48</v>
      </c>
      <c r="O88" s="7">
        <v>30</v>
      </c>
      <c r="P88" s="7">
        <v>25</v>
      </c>
      <c r="Q88" s="7">
        <v>88</v>
      </c>
      <c r="R88" s="7">
        <v>39</v>
      </c>
      <c r="S88" s="7">
        <v>9</v>
      </c>
      <c r="T88" s="7">
        <v>40</v>
      </c>
      <c r="U88" s="8" t="s">
        <v>21</v>
      </c>
      <c r="V88" s="8">
        <v>273.930915430867</v>
      </c>
      <c r="W88" s="8">
        <v>212.201685174977</v>
      </c>
      <c r="X88" s="8">
        <v>148.80010956911201</v>
      </c>
      <c r="Y88" s="8">
        <v>349.73858632156902</v>
      </c>
      <c r="Z88" s="8">
        <v>254.42464260405501</v>
      </c>
      <c r="AA88" s="8">
        <v>219.83387273936</v>
      </c>
      <c r="AB88" s="8">
        <v>141.901865801437</v>
      </c>
      <c r="AC88" s="8">
        <v>377.65306533219501</v>
      </c>
      <c r="AD88" s="8">
        <v>107.274855342587</v>
      </c>
      <c r="AE88" s="8">
        <v>273.43055434391698</v>
      </c>
      <c r="AF88" s="8">
        <v>177.804056110365</v>
      </c>
      <c r="AG88" s="8">
        <v>136.152823888124</v>
      </c>
      <c r="AH88" s="8">
        <v>152.09526441945599</v>
      </c>
      <c r="AI88" s="5" t="s">
        <v>21</v>
      </c>
      <c r="AJ88" s="5">
        <v>8.1029253339156195</v>
      </c>
      <c r="AK88" s="5">
        <v>7.7360750311737601</v>
      </c>
      <c r="AL88" s="5">
        <v>7.2268948688100796</v>
      </c>
      <c r="AM88" s="5">
        <v>8.4542523464347408</v>
      </c>
      <c r="AN88" s="5">
        <v>7.996753908424</v>
      </c>
      <c r="AO88" s="5">
        <v>7.7868176675297498</v>
      </c>
      <c r="AP88" s="5">
        <v>7.1588809429117903</v>
      </c>
      <c r="AQ88" s="5">
        <v>8.5647327976650107</v>
      </c>
      <c r="AR88" s="5">
        <v>6.7585544347115203</v>
      </c>
      <c r="AS88" s="5">
        <v>8.1002973059299404</v>
      </c>
      <c r="AT88" s="5">
        <v>7.4822356537228902</v>
      </c>
      <c r="AU88" s="5">
        <v>7.0996405164264802</v>
      </c>
      <c r="AV88" s="5">
        <v>7.2582858475031502</v>
      </c>
      <c r="AW88" s="5" t="s">
        <v>21</v>
      </c>
      <c r="AX88" s="27">
        <v>0.43166789890340601</v>
      </c>
      <c r="AY88" s="5">
        <v>6.4817596161546503E-2</v>
      </c>
      <c r="AZ88" s="5">
        <v>-0.444362566202125</v>
      </c>
      <c r="BA88" s="5">
        <v>0.78299491142253397</v>
      </c>
      <c r="BB88" s="28">
        <v>0.325496473411789</v>
      </c>
      <c r="BC88" s="5">
        <v>0.115560232517536</v>
      </c>
      <c r="BD88" s="5">
        <v>-0.51237649210041603</v>
      </c>
      <c r="BE88" s="5">
        <v>0.89347536265279903</v>
      </c>
      <c r="BF88" s="5">
        <v>-0.91270300030068996</v>
      </c>
      <c r="BG88" s="5">
        <v>0.42903987091773199</v>
      </c>
      <c r="BH88" s="5">
        <v>-0.18902178128931901</v>
      </c>
      <c r="BI88" s="5">
        <v>-0.57161691858573005</v>
      </c>
      <c r="BJ88" s="5">
        <v>-0.41297158750906099</v>
      </c>
    </row>
    <row r="89" spans="1:62">
      <c r="A89" s="1" t="s">
        <v>179</v>
      </c>
      <c r="B89" s="5">
        <v>0.51151536154281796</v>
      </c>
      <c r="C89" s="5">
        <v>13.4036321462623</v>
      </c>
      <c r="D89" s="5">
        <v>1.4447083625377799</v>
      </c>
      <c r="E89" s="6">
        <v>0.22937894211148399</v>
      </c>
      <c r="F89" s="6">
        <v>0.46779624739779602</v>
      </c>
      <c r="G89" s="7" t="s">
        <v>21</v>
      </c>
      <c r="H89" s="7">
        <v>3620</v>
      </c>
      <c r="I89" s="7">
        <v>5405</v>
      </c>
      <c r="J89" s="7">
        <v>5322</v>
      </c>
      <c r="K89" s="7">
        <v>4410</v>
      </c>
      <c r="L89" s="7">
        <v>3962</v>
      </c>
      <c r="M89" s="7">
        <v>1469</v>
      </c>
      <c r="N89" s="7">
        <v>2260</v>
      </c>
      <c r="O89" s="7">
        <v>4142</v>
      </c>
      <c r="P89" s="7">
        <v>2247</v>
      </c>
      <c r="Q89" s="7">
        <v>1293</v>
      </c>
      <c r="R89" s="7">
        <v>1420</v>
      </c>
      <c r="S89" s="7">
        <v>3385</v>
      </c>
      <c r="T89" s="7">
        <v>1872</v>
      </c>
      <c r="U89" s="8" t="s">
        <v>21</v>
      </c>
      <c r="V89" s="8">
        <v>7512.3478322707497</v>
      </c>
      <c r="W89" s="8">
        <v>45878.004334830002</v>
      </c>
      <c r="X89" s="8">
        <v>14665.0774653114</v>
      </c>
      <c r="Y89" s="8">
        <v>9520.6615165315907</v>
      </c>
      <c r="Z89" s="8">
        <v>12293.0540731374</v>
      </c>
      <c r="AA89" s="8">
        <v>9226.74168726057</v>
      </c>
      <c r="AB89" s="8">
        <v>6681.2128481509799</v>
      </c>
      <c r="AC89" s="8">
        <v>52141.299886865098</v>
      </c>
      <c r="AD89" s="8">
        <v>9641.8639981917095</v>
      </c>
      <c r="AE89" s="8">
        <v>4017.5648496214098</v>
      </c>
      <c r="AF89" s="8">
        <v>6473.8912737620103</v>
      </c>
      <c r="AG89" s="8">
        <v>51208.589873477897</v>
      </c>
      <c r="AH89" s="8">
        <v>7118.0583748305398</v>
      </c>
      <c r="AI89" s="5" t="s">
        <v>21</v>
      </c>
      <c r="AJ89" s="5">
        <v>12.8752401783923</v>
      </c>
      <c r="AK89" s="5">
        <v>15.485546461906001</v>
      </c>
      <c r="AL89" s="5">
        <v>13.8401954442863</v>
      </c>
      <c r="AM89" s="5">
        <v>13.2169976284166</v>
      </c>
      <c r="AN89" s="5">
        <v>13.5856731151754</v>
      </c>
      <c r="AO89" s="5">
        <v>13.1717619037974</v>
      </c>
      <c r="AP89" s="5">
        <v>12.7061102221511</v>
      </c>
      <c r="AQ89" s="5">
        <v>15.670166598061501</v>
      </c>
      <c r="AR89" s="5">
        <v>13.235245985300899</v>
      </c>
      <c r="AS89" s="5">
        <v>11.9724646482538</v>
      </c>
      <c r="AT89" s="5">
        <v>12.660640251959901</v>
      </c>
      <c r="AU89" s="5">
        <v>15.6441263844502</v>
      </c>
      <c r="AV89" s="5">
        <v>12.797470715769499</v>
      </c>
      <c r="AW89" s="5" t="s">
        <v>21</v>
      </c>
      <c r="AX89" s="27">
        <v>-0.72950132452466598</v>
      </c>
      <c r="AY89" s="5">
        <v>1.8808049589890401</v>
      </c>
      <c r="AZ89" s="5">
        <v>0.23545394136932901</v>
      </c>
      <c r="BA89" s="5">
        <v>-0.38774387450042402</v>
      </c>
      <c r="BB89" s="28">
        <v>-1.90683877416351E-2</v>
      </c>
      <c r="BC89" s="5">
        <v>-0.432979599119587</v>
      </c>
      <c r="BD89" s="5">
        <v>-0.89863128076591403</v>
      </c>
      <c r="BE89" s="5">
        <v>2.0654250951445601</v>
      </c>
      <c r="BF89" s="5">
        <v>-0.36949551761610699</v>
      </c>
      <c r="BG89" s="5">
        <v>-1.6322768546631901</v>
      </c>
      <c r="BH89" s="5">
        <v>-0.94410125095707398</v>
      </c>
      <c r="BI89" s="5">
        <v>2.0393848815331901</v>
      </c>
      <c r="BJ89" s="5">
        <v>-0.80727078714751399</v>
      </c>
    </row>
    <row r="90" spans="1:62">
      <c r="A90" s="1" t="s">
        <v>145</v>
      </c>
      <c r="B90" s="5">
        <v>-0.36980578871187902</v>
      </c>
      <c r="C90" s="5">
        <v>9.2446491649290508</v>
      </c>
      <c r="D90" s="5">
        <v>1.4447009264085799</v>
      </c>
      <c r="E90" s="6">
        <v>0.22938014065506501</v>
      </c>
      <c r="F90" s="6">
        <v>0.46779624739779602</v>
      </c>
      <c r="G90" s="7" t="s">
        <v>21</v>
      </c>
      <c r="H90" s="7">
        <v>290</v>
      </c>
      <c r="I90" s="7">
        <v>54</v>
      </c>
      <c r="J90" s="7">
        <v>201</v>
      </c>
      <c r="K90" s="7">
        <v>211</v>
      </c>
      <c r="L90" s="7">
        <v>153</v>
      </c>
      <c r="M90" s="7">
        <v>94</v>
      </c>
      <c r="N90" s="7">
        <v>256</v>
      </c>
      <c r="O90" s="7">
        <v>28</v>
      </c>
      <c r="P90" s="7">
        <v>161</v>
      </c>
      <c r="Q90" s="7">
        <v>232</v>
      </c>
      <c r="R90" s="7">
        <v>216</v>
      </c>
      <c r="S90" s="7">
        <v>21</v>
      </c>
      <c r="T90" s="7">
        <v>208</v>
      </c>
      <c r="U90" s="8" t="s">
        <v>21</v>
      </c>
      <c r="V90" s="8">
        <v>601.81792026478399</v>
      </c>
      <c r="W90" s="8">
        <v>458.35563997794998</v>
      </c>
      <c r="X90" s="8">
        <v>553.86707450724998</v>
      </c>
      <c r="Y90" s="8">
        <v>455.52371428303098</v>
      </c>
      <c r="Z90" s="8">
        <v>474.71915022463901</v>
      </c>
      <c r="AA90" s="8">
        <v>590.41097249999598</v>
      </c>
      <c r="AB90" s="8">
        <v>756.80995094099501</v>
      </c>
      <c r="AC90" s="8">
        <v>352.47619431004898</v>
      </c>
      <c r="AD90" s="8">
        <v>690.85006840625999</v>
      </c>
      <c r="AE90" s="8">
        <v>720.86237054305298</v>
      </c>
      <c r="AF90" s="8">
        <v>984.76092614971401</v>
      </c>
      <c r="AG90" s="8">
        <v>317.68992240562397</v>
      </c>
      <c r="AH90" s="8">
        <v>790.89537498117102</v>
      </c>
      <c r="AI90" s="5" t="s">
        <v>21</v>
      </c>
      <c r="AJ90" s="5">
        <v>9.23557849505295</v>
      </c>
      <c r="AK90" s="5">
        <v>8.8434677320067294</v>
      </c>
      <c r="AL90" s="5">
        <v>9.1159983866105208</v>
      </c>
      <c r="AM90" s="5">
        <v>8.8345459932261097</v>
      </c>
      <c r="AN90" s="5">
        <v>8.8939662923885798</v>
      </c>
      <c r="AO90" s="5">
        <v>9.2080171999297509</v>
      </c>
      <c r="AP90" s="5">
        <v>9.5656922740380406</v>
      </c>
      <c r="AQ90" s="5">
        <v>8.4654692463728693</v>
      </c>
      <c r="AR90" s="5">
        <v>9.4343156134705701</v>
      </c>
      <c r="AS90" s="5">
        <v>9.4955799905129705</v>
      </c>
      <c r="AT90" s="5">
        <v>9.9450939859925693</v>
      </c>
      <c r="AU90" s="5">
        <v>8.3160095887922694</v>
      </c>
      <c r="AV90" s="5">
        <v>9.6291660241622008</v>
      </c>
      <c r="AW90" s="5" t="s">
        <v>21</v>
      </c>
      <c r="AX90" s="27">
        <v>8.3047662548629803E-2</v>
      </c>
      <c r="AY90" s="5">
        <v>-0.30906310049758501</v>
      </c>
      <c r="AZ90" s="5">
        <v>-3.6532445893794098E-2</v>
      </c>
      <c r="BA90" s="5">
        <v>-0.31798483927820897</v>
      </c>
      <c r="BB90" s="28">
        <v>-0.25856454011573898</v>
      </c>
      <c r="BC90" s="5">
        <v>5.5486367425434197E-2</v>
      </c>
      <c r="BD90" s="5">
        <v>0.41316144153371998</v>
      </c>
      <c r="BE90" s="5">
        <v>-0.68706158613144597</v>
      </c>
      <c r="BF90" s="5">
        <v>0.28178478096625298</v>
      </c>
      <c r="BG90" s="5">
        <v>0.34304915800865199</v>
      </c>
      <c r="BH90" s="5">
        <v>0.79256315348825401</v>
      </c>
      <c r="BI90" s="5">
        <v>-0.83652124371204595</v>
      </c>
      <c r="BJ90" s="5">
        <v>0.47663519165788198</v>
      </c>
    </row>
    <row r="91" spans="1:62">
      <c r="A91" s="1" t="s">
        <v>156</v>
      </c>
      <c r="B91" s="5">
        <v>0.757000346551995</v>
      </c>
      <c r="C91" s="5">
        <v>11.837630022893199</v>
      </c>
      <c r="D91" s="5">
        <v>1.4134376154472801</v>
      </c>
      <c r="E91" s="6">
        <v>0.234486566764423</v>
      </c>
      <c r="F91" s="6">
        <v>0.46779624739779602</v>
      </c>
      <c r="G91" s="7" t="s">
        <v>21</v>
      </c>
      <c r="H91" s="7">
        <v>292</v>
      </c>
      <c r="I91" s="7">
        <v>1901</v>
      </c>
      <c r="J91" s="7">
        <v>1139</v>
      </c>
      <c r="K91" s="7">
        <v>1697</v>
      </c>
      <c r="L91" s="7">
        <v>2265</v>
      </c>
      <c r="M91" s="7">
        <v>416</v>
      </c>
      <c r="N91" s="7">
        <v>375</v>
      </c>
      <c r="O91" s="7">
        <v>2351</v>
      </c>
      <c r="P91" s="7">
        <v>235</v>
      </c>
      <c r="Q91" s="7">
        <v>282</v>
      </c>
      <c r="R91" s="7">
        <v>1061</v>
      </c>
      <c r="S91" s="7">
        <v>1488</v>
      </c>
      <c r="T91" s="7">
        <v>220</v>
      </c>
      <c r="U91" s="8" t="s">
        <v>21</v>
      </c>
      <c r="V91" s="8">
        <v>605.968388680403</v>
      </c>
      <c r="W91" s="8">
        <v>16135.816140705299</v>
      </c>
      <c r="X91" s="8">
        <v>3138.5800888744202</v>
      </c>
      <c r="Y91" s="8">
        <v>3663.6196357265499</v>
      </c>
      <c r="Z91" s="8">
        <v>7027.7050670510298</v>
      </c>
      <c r="AA91" s="8">
        <v>2612.8826017021102</v>
      </c>
      <c r="AB91" s="8">
        <v>1108.60832657372</v>
      </c>
      <c r="AC91" s="8">
        <v>29595.411886532998</v>
      </c>
      <c r="AD91" s="8">
        <v>1008.38364022032</v>
      </c>
      <c r="AE91" s="8">
        <v>876.22064005664197</v>
      </c>
      <c r="AF91" s="8">
        <v>4837.1821418742902</v>
      </c>
      <c r="AG91" s="8">
        <v>22510.6002161699</v>
      </c>
      <c r="AH91" s="8">
        <v>836.52395430700699</v>
      </c>
      <c r="AI91" s="5" t="s">
        <v>21</v>
      </c>
      <c r="AJ91" s="5">
        <v>9.2454775716896496</v>
      </c>
      <c r="AK91" s="5">
        <v>13.978068336657801</v>
      </c>
      <c r="AL91" s="5">
        <v>11.6163558997634</v>
      </c>
      <c r="AM91" s="5">
        <v>11.8394477481976</v>
      </c>
      <c r="AN91" s="5">
        <v>12.779043203629</v>
      </c>
      <c r="AO91" s="5">
        <v>11.351978630942501</v>
      </c>
      <c r="AP91" s="5">
        <v>10.115834803555201</v>
      </c>
      <c r="AQ91" s="5">
        <v>14.8531346612388</v>
      </c>
      <c r="AR91" s="5">
        <v>9.9792588938429194</v>
      </c>
      <c r="AS91" s="5">
        <v>9.7767959472457004</v>
      </c>
      <c r="AT91" s="5">
        <v>12.240249367794</v>
      </c>
      <c r="AU91" s="5">
        <v>14.4583809926222</v>
      </c>
      <c r="AV91" s="5">
        <v>9.7099866438333393</v>
      </c>
      <c r="AW91" s="5" t="s">
        <v>21</v>
      </c>
      <c r="AX91" s="27">
        <v>-2.4425234053112699</v>
      </c>
      <c r="AY91" s="5">
        <v>2.2900673596569301</v>
      </c>
      <c r="AZ91" s="5">
        <v>-7.1645077237555199E-2</v>
      </c>
      <c r="BA91" s="5">
        <v>0.15144677119667799</v>
      </c>
      <c r="BB91" s="28">
        <v>1.0910422266280499</v>
      </c>
      <c r="BC91" s="5">
        <v>-0.33602234605843301</v>
      </c>
      <c r="BD91" s="5">
        <v>-1.5721661734457599</v>
      </c>
      <c r="BE91" s="5">
        <v>3.1651336842378499</v>
      </c>
      <c r="BF91" s="5">
        <v>-1.708742083158</v>
      </c>
      <c r="BG91" s="5">
        <v>-1.9112050297552201</v>
      </c>
      <c r="BH91" s="5">
        <v>0.55224839079306098</v>
      </c>
      <c r="BI91" s="5">
        <v>2.7703800156212499</v>
      </c>
      <c r="BJ91" s="5">
        <v>-1.9780143331675699</v>
      </c>
    </row>
    <row r="92" spans="1:62">
      <c r="A92" s="1" t="s">
        <v>47</v>
      </c>
      <c r="B92" s="5">
        <v>0.53923543486035797</v>
      </c>
      <c r="C92" s="5">
        <v>9.1148844922292902</v>
      </c>
      <c r="D92" s="5">
        <v>1.4108462735256899</v>
      </c>
      <c r="E92" s="6">
        <v>0.234915957828563</v>
      </c>
      <c r="F92" s="6">
        <v>0.46779624739779602</v>
      </c>
      <c r="G92" s="7" t="s">
        <v>21</v>
      </c>
      <c r="H92" s="7">
        <v>246</v>
      </c>
      <c r="I92" s="7">
        <v>43</v>
      </c>
      <c r="J92" s="7">
        <v>531</v>
      </c>
      <c r="K92" s="7">
        <v>401</v>
      </c>
      <c r="L92" s="7">
        <v>148</v>
      </c>
      <c r="M92" s="7">
        <v>50</v>
      </c>
      <c r="N92" s="7">
        <v>242</v>
      </c>
      <c r="O92" s="7">
        <v>13</v>
      </c>
      <c r="P92" s="7">
        <v>171</v>
      </c>
      <c r="Q92" s="7">
        <v>177</v>
      </c>
      <c r="R92" s="7">
        <v>39</v>
      </c>
      <c r="S92" s="7">
        <v>14</v>
      </c>
      <c r="T92" s="7">
        <v>368</v>
      </c>
      <c r="U92" s="8" t="s">
        <v>21</v>
      </c>
      <c r="V92" s="8">
        <v>510.507615121161</v>
      </c>
      <c r="W92" s="8">
        <v>364.98689850096099</v>
      </c>
      <c r="X92" s="8">
        <v>1463.2010774296</v>
      </c>
      <c r="Y92" s="8">
        <v>865.71094515400603</v>
      </c>
      <c r="Z92" s="8">
        <v>459.20545250487999</v>
      </c>
      <c r="AA92" s="8">
        <v>314.048389627657</v>
      </c>
      <c r="AB92" s="8">
        <v>715.42190674891003</v>
      </c>
      <c r="AC92" s="8">
        <v>163.64966164395099</v>
      </c>
      <c r="AD92" s="8">
        <v>733.76001054329402</v>
      </c>
      <c r="AE92" s="8">
        <v>549.96827407810497</v>
      </c>
      <c r="AF92" s="8">
        <v>177.804056110365</v>
      </c>
      <c r="AG92" s="8">
        <v>211.79328160374899</v>
      </c>
      <c r="AH92" s="8">
        <v>1399.27643265899</v>
      </c>
      <c r="AI92" s="5" t="s">
        <v>21</v>
      </c>
      <c r="AJ92" s="5">
        <v>8.9986119081730003</v>
      </c>
      <c r="AK92" s="5">
        <v>8.5156481940053492</v>
      </c>
      <c r="AL92" s="5">
        <v>10.5158979759141</v>
      </c>
      <c r="AM92" s="5">
        <v>9.7594071134127205</v>
      </c>
      <c r="AN92" s="5">
        <v>8.8461342664596092</v>
      </c>
      <c r="AO92" s="5">
        <v>8.2994296250992008</v>
      </c>
      <c r="AP92" s="5">
        <v>9.4846656425017297</v>
      </c>
      <c r="AQ92" s="5">
        <v>7.3632557369640104</v>
      </c>
      <c r="AR92" s="5">
        <v>9.5211292994019807</v>
      </c>
      <c r="AS92" s="5">
        <v>9.1058254375222507</v>
      </c>
      <c r="AT92" s="5">
        <v>7.4822356537228902</v>
      </c>
      <c r="AU92" s="5">
        <v>7.73330879197679</v>
      </c>
      <c r="AV92" s="5">
        <v>10.451495946588601</v>
      </c>
      <c r="AW92" s="5" t="s">
        <v>21</v>
      </c>
      <c r="AX92" s="27">
        <v>6.9608401115905494E-2</v>
      </c>
      <c r="AY92" s="5">
        <v>-0.41335531305175099</v>
      </c>
      <c r="AZ92" s="5">
        <v>1.5868944688570501</v>
      </c>
      <c r="BA92" s="5">
        <v>0.83040360635562205</v>
      </c>
      <c r="BB92" s="28">
        <v>-8.2869240597485599E-2</v>
      </c>
      <c r="BC92" s="5">
        <v>-0.62957388195789399</v>
      </c>
      <c r="BD92" s="5">
        <v>0.55566213544463505</v>
      </c>
      <c r="BE92" s="5">
        <v>-1.56574777009308</v>
      </c>
      <c r="BF92" s="5">
        <v>0.59212579234487905</v>
      </c>
      <c r="BG92" s="5">
        <v>0.17682193046514899</v>
      </c>
      <c r="BH92" s="5">
        <v>-1.4467678533342101</v>
      </c>
      <c r="BI92" s="5">
        <v>-1.1956947150803101</v>
      </c>
      <c r="BJ92" s="5">
        <v>1.5224924395314801</v>
      </c>
    </row>
    <row r="93" spans="1:62">
      <c r="A93" s="1" t="s">
        <v>201</v>
      </c>
      <c r="B93" s="5">
        <v>-0.56681450439219405</v>
      </c>
      <c r="C93" s="5">
        <v>7.52281310828395</v>
      </c>
      <c r="D93" s="5">
        <v>1.4094557622247801</v>
      </c>
      <c r="E93" s="6">
        <v>0.23514676080623001</v>
      </c>
      <c r="F93" s="6">
        <v>0.46779624739779602</v>
      </c>
      <c r="G93" s="7" t="s">
        <v>21</v>
      </c>
      <c r="H93" s="7">
        <v>48</v>
      </c>
      <c r="I93" s="7">
        <v>65</v>
      </c>
      <c r="J93" s="7">
        <v>35</v>
      </c>
      <c r="K93" s="7">
        <v>52</v>
      </c>
      <c r="L93" s="7">
        <v>50</v>
      </c>
      <c r="M93" s="7">
        <v>35</v>
      </c>
      <c r="N93" s="7">
        <v>41</v>
      </c>
      <c r="O93" s="7">
        <v>99</v>
      </c>
      <c r="P93" s="7">
        <v>42</v>
      </c>
      <c r="Q93" s="7">
        <v>40</v>
      </c>
      <c r="R93" s="7">
        <v>20</v>
      </c>
      <c r="S93" s="7">
        <v>73</v>
      </c>
      <c r="T93" s="7">
        <v>60</v>
      </c>
      <c r="U93" s="8" t="s">
        <v>21</v>
      </c>
      <c r="V93" s="8">
        <v>99.611241974860704</v>
      </c>
      <c r="W93" s="8">
        <v>551.72438145494004</v>
      </c>
      <c r="X93" s="8">
        <v>96.444515461461506</v>
      </c>
      <c r="Y93" s="8">
        <v>112.26176844889901</v>
      </c>
      <c r="Z93" s="8">
        <v>155.136977197595</v>
      </c>
      <c r="AA93" s="8">
        <v>219.83387273936</v>
      </c>
      <c r="AB93" s="8">
        <v>121.207843705394</v>
      </c>
      <c r="AC93" s="8">
        <v>1246.2551155962401</v>
      </c>
      <c r="AD93" s="8">
        <v>180.22175697554599</v>
      </c>
      <c r="AE93" s="8">
        <v>124.286615610871</v>
      </c>
      <c r="AF93" s="8">
        <v>91.181567236084604</v>
      </c>
      <c r="AG93" s="8">
        <v>1104.35068264812</v>
      </c>
      <c r="AH93" s="8">
        <v>228.14289662918401</v>
      </c>
      <c r="AI93" s="5" t="s">
        <v>21</v>
      </c>
      <c r="AJ93" s="5">
        <v>6.6526477060039797</v>
      </c>
      <c r="AK93" s="5">
        <v>9.1104164430510792</v>
      </c>
      <c r="AL93" s="5">
        <v>6.6065090824308701</v>
      </c>
      <c r="AM93" s="5">
        <v>6.8235171508698196</v>
      </c>
      <c r="AN93" s="5">
        <v>7.2866684343433104</v>
      </c>
      <c r="AO93" s="5">
        <v>7.7868176675297498</v>
      </c>
      <c r="AP93" s="5">
        <v>6.93319307486356</v>
      </c>
      <c r="AQ93" s="5">
        <v>10.2845408712104</v>
      </c>
      <c r="AR93" s="5">
        <v>7.5016123614747201</v>
      </c>
      <c r="AS93" s="5">
        <v>6.9690884893250997</v>
      </c>
      <c r="AT93" s="5">
        <v>6.5264063909249801</v>
      </c>
      <c r="AU93" s="5">
        <v>10.1102884351419</v>
      </c>
      <c r="AV93" s="5">
        <v>7.8401037530052102</v>
      </c>
      <c r="AW93" s="5" t="s">
        <v>21</v>
      </c>
      <c r="AX93" s="27">
        <v>-1.0728761293940701</v>
      </c>
      <c r="AY93" s="5">
        <v>1.3848926076530299</v>
      </c>
      <c r="AZ93" s="5">
        <v>-1.1190147529671799</v>
      </c>
      <c r="BA93" s="5">
        <v>-0.90200668452822996</v>
      </c>
      <c r="BB93" s="28">
        <v>-0.43885540105474002</v>
      </c>
      <c r="BC93" s="5">
        <v>6.1293832131694301E-2</v>
      </c>
      <c r="BD93" s="5">
        <v>-0.79233076053448803</v>
      </c>
      <c r="BE93" s="5">
        <v>2.55901703581238</v>
      </c>
      <c r="BF93" s="5">
        <v>-0.22391147392333499</v>
      </c>
      <c r="BG93" s="5">
        <v>-0.75643534607295604</v>
      </c>
      <c r="BH93" s="5">
        <v>-1.1991174444730699</v>
      </c>
      <c r="BI93" s="5">
        <v>2.3847645997438298</v>
      </c>
      <c r="BJ93" s="5">
        <v>0.114579917607156</v>
      </c>
    </row>
    <row r="94" spans="1:62">
      <c r="A94" s="1" t="s">
        <v>25</v>
      </c>
      <c r="B94" s="5">
        <v>0.49230501093478402</v>
      </c>
      <c r="C94" s="5">
        <v>9.8359426465720503</v>
      </c>
      <c r="D94" s="5">
        <v>1.40231458307347</v>
      </c>
      <c r="E94" s="6">
        <v>0.236336418154903</v>
      </c>
      <c r="F94" s="6">
        <v>0.46779624739779602</v>
      </c>
      <c r="G94" s="7" t="s">
        <v>21</v>
      </c>
      <c r="H94" s="7">
        <v>505</v>
      </c>
      <c r="I94" s="7">
        <v>166</v>
      </c>
      <c r="J94" s="7">
        <v>451</v>
      </c>
      <c r="K94" s="7">
        <v>353</v>
      </c>
      <c r="L94" s="7">
        <v>321</v>
      </c>
      <c r="M94" s="7">
        <v>37</v>
      </c>
      <c r="N94" s="7">
        <v>692</v>
      </c>
      <c r="O94" s="7">
        <v>45</v>
      </c>
      <c r="P94" s="7">
        <v>192</v>
      </c>
      <c r="Q94" s="7">
        <v>378</v>
      </c>
      <c r="R94" s="7">
        <v>77</v>
      </c>
      <c r="S94" s="7">
        <v>26</v>
      </c>
      <c r="T94" s="7">
        <v>406</v>
      </c>
      <c r="U94" s="8" t="s">
        <v>21</v>
      </c>
      <c r="V94" s="8">
        <v>1047.9932749438501</v>
      </c>
      <c r="W94" s="8">
        <v>1409.01918956185</v>
      </c>
      <c r="X94" s="8">
        <v>1242.7564706605499</v>
      </c>
      <c r="Y94" s="8">
        <v>762.08469735502297</v>
      </c>
      <c r="Z94" s="8">
        <v>995.97939360855696</v>
      </c>
      <c r="AA94" s="8">
        <v>232.395808324466</v>
      </c>
      <c r="AB94" s="8">
        <v>2045.75189863738</v>
      </c>
      <c r="AC94" s="8">
        <v>566.479597998293</v>
      </c>
      <c r="AD94" s="8">
        <v>823.87088903106701</v>
      </c>
      <c r="AE94" s="8">
        <v>1174.50851752273</v>
      </c>
      <c r="AF94" s="8">
        <v>351.04903385892601</v>
      </c>
      <c r="AG94" s="8">
        <v>393.33038012124803</v>
      </c>
      <c r="AH94" s="8">
        <v>1543.7669338574799</v>
      </c>
      <c r="AI94" s="5" t="s">
        <v>21</v>
      </c>
      <c r="AJ94" s="5">
        <v>10.034789713543701</v>
      </c>
      <c r="AK94" s="5">
        <v>10.461499081681399</v>
      </c>
      <c r="AL94" s="5">
        <v>10.2804883159792</v>
      </c>
      <c r="AM94" s="5">
        <v>9.5756993853306493</v>
      </c>
      <c r="AN94" s="5">
        <v>9.9614198758967198</v>
      </c>
      <c r="AO94" s="5">
        <v>7.8666348409493398</v>
      </c>
      <c r="AP94" s="5">
        <v>10.9991205182894</v>
      </c>
      <c r="AQ94" s="5">
        <v>9.1484247154015694</v>
      </c>
      <c r="AR94" s="5">
        <v>9.6880245123678392</v>
      </c>
      <c r="AS94" s="5">
        <v>10.199069277198999</v>
      </c>
      <c r="AT94" s="5">
        <v>8.4596325731214908</v>
      </c>
      <c r="AU94" s="5">
        <v>8.6232610530529907</v>
      </c>
      <c r="AV94" s="5">
        <v>10.593173473127001</v>
      </c>
      <c r="AW94" s="5" t="s">
        <v>21</v>
      </c>
      <c r="AX94" s="27">
        <v>0.35084838000979002</v>
      </c>
      <c r="AY94" s="5">
        <v>0.77755774814756196</v>
      </c>
      <c r="AZ94" s="5">
        <v>0.59654698244529303</v>
      </c>
      <c r="BA94" s="5">
        <v>-0.10824194820321199</v>
      </c>
      <c r="BB94" s="28">
        <v>0.27747854236285702</v>
      </c>
      <c r="BC94" s="5">
        <v>-1.8173064925845199</v>
      </c>
      <c r="BD94" s="5">
        <v>1.3151791847555401</v>
      </c>
      <c r="BE94" s="5">
        <v>-0.53551661813229501</v>
      </c>
      <c r="BF94" s="5">
        <v>4.0831788339783497E-3</v>
      </c>
      <c r="BG94" s="5">
        <v>0.51512794366513004</v>
      </c>
      <c r="BH94" s="5">
        <v>-1.2243087604123699</v>
      </c>
      <c r="BI94" s="5">
        <v>-1.0606802804808699</v>
      </c>
      <c r="BJ94" s="5">
        <v>0.90923213959312399</v>
      </c>
    </row>
    <row r="95" spans="1:62">
      <c r="A95" s="1" t="s">
        <v>44</v>
      </c>
      <c r="B95" s="5">
        <v>-0.50507660629025697</v>
      </c>
      <c r="C95" s="5">
        <v>9.9888824957746607</v>
      </c>
      <c r="D95" s="5">
        <v>1.39432580696888</v>
      </c>
      <c r="E95" s="6">
        <v>0.23767593066162801</v>
      </c>
      <c r="F95" s="6">
        <v>0.46779624739779602</v>
      </c>
      <c r="G95" s="7" t="s">
        <v>21</v>
      </c>
      <c r="H95" s="7">
        <v>248</v>
      </c>
      <c r="I95" s="7">
        <v>245</v>
      </c>
      <c r="J95" s="7">
        <v>186</v>
      </c>
      <c r="K95" s="7">
        <v>391</v>
      </c>
      <c r="L95" s="7">
        <v>271</v>
      </c>
      <c r="M95" s="7">
        <v>145</v>
      </c>
      <c r="N95" s="7">
        <v>226</v>
      </c>
      <c r="O95" s="7">
        <v>228</v>
      </c>
      <c r="P95" s="7">
        <v>225</v>
      </c>
      <c r="Q95" s="7">
        <v>214</v>
      </c>
      <c r="R95" s="7">
        <v>262</v>
      </c>
      <c r="S95" s="7">
        <v>346</v>
      </c>
      <c r="T95" s="7">
        <v>264</v>
      </c>
      <c r="U95" s="8" t="s">
        <v>21</v>
      </c>
      <c r="V95" s="8">
        <v>514.65808353678005</v>
      </c>
      <c r="W95" s="8">
        <v>2079.5765147147799</v>
      </c>
      <c r="X95" s="8">
        <v>512.53371073805204</v>
      </c>
      <c r="Y95" s="8">
        <v>844.12214352921796</v>
      </c>
      <c r="Z95" s="8">
        <v>840.84241641096298</v>
      </c>
      <c r="AA95" s="8">
        <v>910.74032992020602</v>
      </c>
      <c r="AB95" s="8">
        <v>668.12128481509797</v>
      </c>
      <c r="AC95" s="8">
        <v>2870.1632965246799</v>
      </c>
      <c r="AD95" s="8">
        <v>965.47369808328199</v>
      </c>
      <c r="AE95" s="8">
        <v>664.93339351816098</v>
      </c>
      <c r="AF95" s="8">
        <v>1194.47853079271</v>
      </c>
      <c r="AG95" s="8">
        <v>5234.3196739212299</v>
      </c>
      <c r="AH95" s="8">
        <v>1003.82874516841</v>
      </c>
      <c r="AI95" s="5" t="s">
        <v>21</v>
      </c>
      <c r="AJ95" s="5">
        <v>9.0102709672657397</v>
      </c>
      <c r="AK95" s="5">
        <v>11.022767630179899</v>
      </c>
      <c r="AL95" s="5">
        <v>9.0043151746303405</v>
      </c>
      <c r="AM95" s="5">
        <v>9.7230160555828409</v>
      </c>
      <c r="AN95" s="5">
        <v>9.7174063917845199</v>
      </c>
      <c r="AO95" s="5">
        <v>9.83247918293754</v>
      </c>
      <c r="AP95" s="5">
        <v>9.3861239270124095</v>
      </c>
      <c r="AQ95" s="5">
        <v>11.487419670374999</v>
      </c>
      <c r="AR95" s="5">
        <v>9.9165866607925697</v>
      </c>
      <c r="AS95" s="5">
        <v>9.3792340763107998</v>
      </c>
      <c r="AT95" s="5">
        <v>10.2233725060567</v>
      </c>
      <c r="AU95" s="5">
        <v>12.354061916928</v>
      </c>
      <c r="AV95" s="5">
        <v>9.9727339258182894</v>
      </c>
      <c r="AW95" s="5" t="s">
        <v>21</v>
      </c>
      <c r="AX95" s="27">
        <v>-1.0689435008630801</v>
      </c>
      <c r="AY95" s="5">
        <v>0.94355316205112105</v>
      </c>
      <c r="AZ95" s="5">
        <v>-1.07489929349848</v>
      </c>
      <c r="BA95" s="5">
        <v>-0.356198412545982</v>
      </c>
      <c r="BB95" s="28">
        <v>-0.36180807634430501</v>
      </c>
      <c r="BC95" s="5">
        <v>-0.24673528519127999</v>
      </c>
      <c r="BD95" s="5">
        <v>-0.693090541116408</v>
      </c>
      <c r="BE95" s="5">
        <v>1.40820520224616</v>
      </c>
      <c r="BF95" s="5">
        <v>-0.16262780733625301</v>
      </c>
      <c r="BG95" s="5">
        <v>-0.69998039181802496</v>
      </c>
      <c r="BH95" s="5">
        <v>0.14415803792784099</v>
      </c>
      <c r="BI95" s="5">
        <v>2.2748474487992199</v>
      </c>
      <c r="BJ95" s="5">
        <v>-0.10648054231053</v>
      </c>
    </row>
    <row r="96" spans="1:62">
      <c r="A96" s="1" t="s">
        <v>117</v>
      </c>
      <c r="B96" s="5">
        <v>-0.49979741808358602</v>
      </c>
      <c r="C96" s="5">
        <v>15.872546217188001</v>
      </c>
      <c r="D96" s="5">
        <v>1.38006076421062</v>
      </c>
      <c r="E96" s="6">
        <v>0.240090797251239</v>
      </c>
      <c r="F96" s="6">
        <v>0.46779624739779602</v>
      </c>
      <c r="G96" s="7" t="s">
        <v>21</v>
      </c>
      <c r="H96" s="7">
        <v>17764</v>
      </c>
      <c r="I96" s="7">
        <v>13692</v>
      </c>
      <c r="J96" s="7">
        <v>11808</v>
      </c>
      <c r="K96" s="7">
        <v>14348</v>
      </c>
      <c r="L96" s="7">
        <v>19395</v>
      </c>
      <c r="M96" s="7">
        <v>19900</v>
      </c>
      <c r="N96" s="7">
        <v>11275</v>
      </c>
      <c r="O96" s="7">
        <v>18604</v>
      </c>
      <c r="P96" s="7">
        <v>11122</v>
      </c>
      <c r="Q96" s="7">
        <v>13547</v>
      </c>
      <c r="R96" s="7">
        <v>8684</v>
      </c>
      <c r="S96" s="7">
        <v>8874</v>
      </c>
      <c r="T96" s="7">
        <v>10303</v>
      </c>
      <c r="U96" s="8" t="s">
        <v>21</v>
      </c>
      <c r="V96" s="8">
        <v>36864.460467529701</v>
      </c>
      <c r="W96" s="8">
        <v>116218.618936631</v>
      </c>
      <c r="X96" s="8">
        <v>32537.623959112501</v>
      </c>
      <c r="Y96" s="8">
        <v>30975.6125712461</v>
      </c>
      <c r="Z96" s="8">
        <v>60177.633454946903</v>
      </c>
      <c r="AA96" s="8">
        <v>124991.259071808</v>
      </c>
      <c r="AB96" s="8">
        <v>33332.1570189833</v>
      </c>
      <c r="AC96" s="8">
        <v>234195.25424800499</v>
      </c>
      <c r="AD96" s="8">
        <v>47724.437644810103</v>
      </c>
      <c r="AE96" s="8">
        <v>42092.769542011803</v>
      </c>
      <c r="AF96" s="8">
        <v>39591.036493907901</v>
      </c>
      <c r="AG96" s="8">
        <v>134246.684353691</v>
      </c>
      <c r="AH96" s="8">
        <v>39175.937732841398</v>
      </c>
      <c r="AI96" s="5" t="s">
        <v>21</v>
      </c>
      <c r="AJ96" s="5">
        <v>15.169982156594401</v>
      </c>
      <c r="AK96" s="5">
        <v>16.826494103880201</v>
      </c>
      <c r="AL96" s="5">
        <v>14.989865621053401</v>
      </c>
      <c r="AM96" s="5">
        <v>14.918891767257801</v>
      </c>
      <c r="AN96" s="5">
        <v>15.8769637256664</v>
      </c>
      <c r="AO96" s="5">
        <v>16.931479224168001</v>
      </c>
      <c r="AP96" s="5">
        <v>15.024670342660301</v>
      </c>
      <c r="AQ96" s="5">
        <v>17.8373584758906</v>
      </c>
      <c r="AR96" s="5">
        <v>15.542470806829799</v>
      </c>
      <c r="AS96" s="5">
        <v>15.361319089895</v>
      </c>
      <c r="AT96" s="5">
        <v>15.2729226566699</v>
      </c>
      <c r="AU96" s="5">
        <v>17.0345376777294</v>
      </c>
      <c r="AV96" s="5">
        <v>15.2577170132371</v>
      </c>
      <c r="AW96" s="5" t="s">
        <v>21</v>
      </c>
      <c r="AX96" s="27">
        <v>-0.67960804813887099</v>
      </c>
      <c r="AY96" s="5">
        <v>0.97690389914695996</v>
      </c>
      <c r="AZ96" s="5">
        <v>-0.85972458367983995</v>
      </c>
      <c r="BA96" s="5">
        <v>-0.93069843747543102</v>
      </c>
      <c r="BB96" s="28">
        <v>2.7373520933174699E-2</v>
      </c>
      <c r="BC96" s="5">
        <v>1.0818890194347099</v>
      </c>
      <c r="BD96" s="5">
        <v>-0.82491986207293899</v>
      </c>
      <c r="BE96" s="5">
        <v>1.9877682711573601</v>
      </c>
      <c r="BF96" s="5">
        <v>-0.30711939790342402</v>
      </c>
      <c r="BG96" s="5">
        <v>-0.48827111483824998</v>
      </c>
      <c r="BH96" s="5">
        <v>-0.57666754806337295</v>
      </c>
      <c r="BI96" s="5">
        <v>1.18494747299611</v>
      </c>
      <c r="BJ96" s="5">
        <v>-0.591873191496189</v>
      </c>
    </row>
    <row r="97" spans="1:62">
      <c r="A97" s="1" t="s">
        <v>100</v>
      </c>
      <c r="B97" s="5">
        <v>0.434965119418113</v>
      </c>
      <c r="C97" s="5">
        <v>8.3704030351434895</v>
      </c>
      <c r="D97" s="5">
        <v>1.3797010014237301</v>
      </c>
      <c r="E97" s="6">
        <v>0.24015208422560699</v>
      </c>
      <c r="F97" s="6">
        <v>0.46779624739779602</v>
      </c>
      <c r="G97" s="7" t="s">
        <v>21</v>
      </c>
      <c r="H97" s="7">
        <v>185</v>
      </c>
      <c r="I97" s="7">
        <v>39</v>
      </c>
      <c r="J97" s="7">
        <v>123</v>
      </c>
      <c r="K97" s="7">
        <v>117</v>
      </c>
      <c r="L97" s="7">
        <v>211</v>
      </c>
      <c r="M97" s="7">
        <v>50</v>
      </c>
      <c r="N97" s="7">
        <v>40</v>
      </c>
      <c r="O97" s="7">
        <v>23</v>
      </c>
      <c r="P97" s="7">
        <v>103</v>
      </c>
      <c r="Q97" s="7">
        <v>68</v>
      </c>
      <c r="R97" s="7">
        <v>30</v>
      </c>
      <c r="S97" s="7">
        <v>21</v>
      </c>
      <c r="T97" s="7">
        <v>120</v>
      </c>
      <c r="U97" s="8" t="s">
        <v>21</v>
      </c>
      <c r="V97" s="8">
        <v>383.91832844477602</v>
      </c>
      <c r="W97" s="8">
        <v>331.03462887296399</v>
      </c>
      <c r="X97" s="8">
        <v>338.93358290742202</v>
      </c>
      <c r="Y97" s="8">
        <v>252.588979010022</v>
      </c>
      <c r="Z97" s="8">
        <v>654.67804377384903</v>
      </c>
      <c r="AA97" s="8">
        <v>314.048389627657</v>
      </c>
      <c r="AB97" s="8">
        <v>118.25155483453101</v>
      </c>
      <c r="AC97" s="8">
        <v>289.53401675468302</v>
      </c>
      <c r="AD97" s="8">
        <v>441.97240401145802</v>
      </c>
      <c r="AE97" s="8">
        <v>211.28724653848101</v>
      </c>
      <c r="AF97" s="8">
        <v>136.77235085412701</v>
      </c>
      <c r="AG97" s="8">
        <v>317.68992240562397</v>
      </c>
      <c r="AH97" s="8">
        <v>456.28579325836802</v>
      </c>
      <c r="AI97" s="5" t="s">
        <v>21</v>
      </c>
      <c r="AJ97" s="5">
        <v>8.5884085585769707</v>
      </c>
      <c r="AK97" s="5">
        <v>8.3751899021241094</v>
      </c>
      <c r="AL97" s="5">
        <v>8.4091090862252802</v>
      </c>
      <c r="AM97" s="5">
        <v>7.9863482370143197</v>
      </c>
      <c r="AN97" s="5">
        <v>9.3568437749387297</v>
      </c>
      <c r="AO97" s="5">
        <v>8.2994296250992008</v>
      </c>
      <c r="AP97" s="5">
        <v>6.8978642663823901</v>
      </c>
      <c r="AQ97" s="5">
        <v>8.1825632791539</v>
      </c>
      <c r="AR97" s="5">
        <v>8.7910730153362806</v>
      </c>
      <c r="AS97" s="5">
        <v>7.7298738916427903</v>
      </c>
      <c r="AT97" s="5">
        <v>7.1061425764526103</v>
      </c>
      <c r="AU97" s="5">
        <v>8.3160095887922694</v>
      </c>
      <c r="AV97" s="5">
        <v>8.8369522886395302</v>
      </c>
      <c r="AW97" s="5" t="s">
        <v>21</v>
      </c>
      <c r="AX97" s="27">
        <v>0.36719255162478598</v>
      </c>
      <c r="AY97" s="5">
        <v>0.153973895171928</v>
      </c>
      <c r="AZ97" s="5">
        <v>0.18789307927309701</v>
      </c>
      <c r="BA97" s="5">
        <v>-0.23486776993786801</v>
      </c>
      <c r="BB97" s="28">
        <v>1.1356277679865501</v>
      </c>
      <c r="BC97" s="5">
        <v>7.8213618147019701E-2</v>
      </c>
      <c r="BD97" s="5">
        <v>-1.3233517405697901</v>
      </c>
      <c r="BE97" s="5">
        <v>-3.86527277982847E-2</v>
      </c>
      <c r="BF97" s="5">
        <v>0.56985700838409803</v>
      </c>
      <c r="BG97" s="5">
        <v>-0.49134211530939298</v>
      </c>
      <c r="BH97" s="5">
        <v>-1.11507343049957</v>
      </c>
      <c r="BI97" s="5">
        <v>9.4793581840089999E-2</v>
      </c>
      <c r="BJ97" s="5">
        <v>0.61573628168734695</v>
      </c>
    </row>
    <row r="98" spans="1:62">
      <c r="A98" s="1" t="s">
        <v>41</v>
      </c>
      <c r="B98" s="5">
        <v>-0.51806869788020005</v>
      </c>
      <c r="C98" s="5">
        <v>14.1757976397792</v>
      </c>
      <c r="D98" s="5">
        <v>1.3400381288655301</v>
      </c>
      <c r="E98" s="6">
        <v>0.247027244224167</v>
      </c>
      <c r="F98" s="6">
        <v>0.47622778010226002</v>
      </c>
      <c r="G98" s="7" t="s">
        <v>21</v>
      </c>
      <c r="H98" s="7">
        <v>4619</v>
      </c>
      <c r="I98" s="7">
        <v>2729</v>
      </c>
      <c r="J98" s="7">
        <v>3233</v>
      </c>
      <c r="K98" s="7">
        <v>9428</v>
      </c>
      <c r="L98" s="7">
        <v>3912</v>
      </c>
      <c r="M98" s="7">
        <v>8364</v>
      </c>
      <c r="N98" s="7">
        <v>3284</v>
      </c>
      <c r="O98" s="7">
        <v>3256</v>
      </c>
      <c r="P98" s="7">
        <v>2301</v>
      </c>
      <c r="Q98" s="7">
        <v>3515</v>
      </c>
      <c r="R98" s="7">
        <v>1417</v>
      </c>
      <c r="S98" s="7">
        <v>3670</v>
      </c>
      <c r="T98" s="7">
        <v>5896</v>
      </c>
      <c r="U98" s="8" t="s">
        <v>21</v>
      </c>
      <c r="V98" s="8">
        <v>9585.5068058725392</v>
      </c>
      <c r="W98" s="8">
        <v>23163.9359537005</v>
      </c>
      <c r="X98" s="8">
        <v>8908.71767105443</v>
      </c>
      <c r="Y98" s="8">
        <v>20353.922171850299</v>
      </c>
      <c r="Z98" s="8">
        <v>12137.9170959398</v>
      </c>
      <c r="AA98" s="8">
        <v>52534.014616914501</v>
      </c>
      <c r="AB98" s="8">
        <v>9708.4526519149604</v>
      </c>
      <c r="AC98" s="8">
        <v>40987.946024054298</v>
      </c>
      <c r="AD98" s="8">
        <v>9873.5776857316996</v>
      </c>
      <c r="AE98" s="8">
        <v>10921.6863468053</v>
      </c>
      <c r="AF98" s="8">
        <v>6460.2140386765996</v>
      </c>
      <c r="AG98" s="8">
        <v>55520.095963268497</v>
      </c>
      <c r="AH98" s="8">
        <v>22418.8419754278</v>
      </c>
      <c r="AI98" s="5" t="s">
        <v>21</v>
      </c>
      <c r="AJ98" s="5">
        <v>13.226789496994501</v>
      </c>
      <c r="AK98" s="5">
        <v>14.4996550731701</v>
      </c>
      <c r="AL98" s="5">
        <v>13.121164001367401</v>
      </c>
      <c r="AM98" s="5">
        <v>14.3130900848151</v>
      </c>
      <c r="AN98" s="5">
        <v>13.5673521050968</v>
      </c>
      <c r="AO98" s="5">
        <v>15.6809916799694</v>
      </c>
      <c r="AP98" s="5">
        <v>13.245174253980601</v>
      </c>
      <c r="AQ98" s="5">
        <v>15.322947273024999</v>
      </c>
      <c r="AR98" s="5">
        <v>13.269503333221101</v>
      </c>
      <c r="AS98" s="5">
        <v>13.415040098681899</v>
      </c>
      <c r="AT98" s="5">
        <v>12.6575895522158</v>
      </c>
      <c r="AU98" s="5">
        <v>15.7607484259449</v>
      </c>
      <c r="AV98" s="5">
        <v>14.452488489001</v>
      </c>
      <c r="AW98" s="5" t="s">
        <v>21</v>
      </c>
      <c r="AX98" s="27">
        <v>-0.81417464665811101</v>
      </c>
      <c r="AY98" s="5">
        <v>0.458690929517514</v>
      </c>
      <c r="AZ98" s="5">
        <v>-0.91980014228515805</v>
      </c>
      <c r="BA98" s="5">
        <v>0.27212594116255301</v>
      </c>
      <c r="BB98" s="28">
        <v>-0.47361203855575501</v>
      </c>
      <c r="BC98" s="5">
        <v>1.6400275363168499</v>
      </c>
      <c r="BD98" s="5">
        <v>-0.79578988967197595</v>
      </c>
      <c r="BE98" s="5">
        <v>1.28198312937238</v>
      </c>
      <c r="BF98" s="5">
        <v>-0.77146081043150805</v>
      </c>
      <c r="BG98" s="5">
        <v>-0.62592404497069898</v>
      </c>
      <c r="BH98" s="5">
        <v>-1.3833745914368001</v>
      </c>
      <c r="BI98" s="5">
        <v>1.71978428229228</v>
      </c>
      <c r="BJ98" s="5">
        <v>0.41152434534841797</v>
      </c>
    </row>
    <row r="99" spans="1:62">
      <c r="A99" s="1" t="s">
        <v>94</v>
      </c>
      <c r="B99" s="5">
        <v>-0.41815337581534001</v>
      </c>
      <c r="C99" s="5">
        <v>8.1411537013809401</v>
      </c>
      <c r="D99" s="5">
        <v>1.26068202140399</v>
      </c>
      <c r="E99" s="6">
        <v>0.26152203272438901</v>
      </c>
      <c r="F99" s="6">
        <v>0.49902673591286401</v>
      </c>
      <c r="G99" s="7" t="s">
        <v>21</v>
      </c>
      <c r="H99" s="7">
        <v>110</v>
      </c>
      <c r="I99" s="7">
        <v>14</v>
      </c>
      <c r="J99" s="7">
        <v>115</v>
      </c>
      <c r="K99" s="7">
        <v>96</v>
      </c>
      <c r="L99" s="7">
        <v>84</v>
      </c>
      <c r="M99" s="7">
        <v>53</v>
      </c>
      <c r="N99" s="7">
        <v>95</v>
      </c>
      <c r="O99" s="7">
        <v>7</v>
      </c>
      <c r="P99" s="7">
        <v>104</v>
      </c>
      <c r="Q99" s="7">
        <v>104</v>
      </c>
      <c r="R99" s="7">
        <v>90</v>
      </c>
      <c r="S99" s="7">
        <v>6</v>
      </c>
      <c r="T99" s="7">
        <v>101</v>
      </c>
      <c r="U99" s="8" t="s">
        <v>21</v>
      </c>
      <c r="V99" s="8">
        <v>228.27576285905599</v>
      </c>
      <c r="W99" s="8">
        <v>118.83294369798701</v>
      </c>
      <c r="X99" s="8">
        <v>316.88912223051602</v>
      </c>
      <c r="Y99" s="8">
        <v>207.252495597967</v>
      </c>
      <c r="Z99" s="8">
        <v>260.630121691959</v>
      </c>
      <c r="AA99" s="8">
        <v>332.89129300531698</v>
      </c>
      <c r="AB99" s="8">
        <v>280.84744273200999</v>
      </c>
      <c r="AC99" s="8">
        <v>88.119048577512203</v>
      </c>
      <c r="AD99" s="8">
        <v>446.26339822516098</v>
      </c>
      <c r="AE99" s="8">
        <v>323.14520058826503</v>
      </c>
      <c r="AF99" s="8">
        <v>410.31705256238098</v>
      </c>
      <c r="AG99" s="8">
        <v>90.768549258749701</v>
      </c>
      <c r="AH99" s="8">
        <v>384.040542659126</v>
      </c>
      <c r="AI99" s="5" t="s">
        <v>21</v>
      </c>
      <c r="AJ99" s="5">
        <v>7.8409400429438403</v>
      </c>
      <c r="AK99" s="5">
        <v>6.90488076882054</v>
      </c>
      <c r="AL99" s="5">
        <v>8.31237983986939</v>
      </c>
      <c r="AM99" s="5">
        <v>7.7021899740341597</v>
      </c>
      <c r="AN99" s="5">
        <v>8.0313848388443994</v>
      </c>
      <c r="AO99" s="5">
        <v>8.3832346620262008</v>
      </c>
      <c r="AP99" s="5">
        <v>8.1387706674025608</v>
      </c>
      <c r="AQ99" s="5">
        <v>6.4776619256372099</v>
      </c>
      <c r="AR99" s="5">
        <v>8.8049808900809197</v>
      </c>
      <c r="AS99" s="5">
        <v>8.3404964017839394</v>
      </c>
      <c r="AT99" s="5">
        <v>8.6841070747353193</v>
      </c>
      <c r="AU99" s="5">
        <v>6.5199278955551803</v>
      </c>
      <c r="AV99" s="5">
        <v>8.5888665514622193</v>
      </c>
      <c r="AW99" s="5" t="s">
        <v>21</v>
      </c>
      <c r="AX99" s="27">
        <v>-6.1353921148151101E-2</v>
      </c>
      <c r="AY99" s="5">
        <v>-0.99741319527144801</v>
      </c>
      <c r="AZ99" s="5">
        <v>0.41008587577740202</v>
      </c>
      <c r="BA99" s="5">
        <v>-0.200103990057835</v>
      </c>
      <c r="BB99" s="28">
        <v>0.12909087475240399</v>
      </c>
      <c r="BC99" s="5">
        <v>0.48094069793421101</v>
      </c>
      <c r="BD99" s="5">
        <v>0.23647670331057299</v>
      </c>
      <c r="BE99" s="5">
        <v>-1.4246320384547799</v>
      </c>
      <c r="BF99" s="5">
        <v>0.90268692598892997</v>
      </c>
      <c r="BG99" s="5">
        <v>0.43820243769195</v>
      </c>
      <c r="BH99" s="5">
        <v>0.78181311064332604</v>
      </c>
      <c r="BI99" s="5">
        <v>-1.38236606853681</v>
      </c>
      <c r="BJ99" s="5">
        <v>0.68657258737022797</v>
      </c>
    </row>
    <row r="100" spans="1:62">
      <c r="A100" s="1" t="s">
        <v>82</v>
      </c>
      <c r="B100" s="5">
        <v>-0.31692428598915601</v>
      </c>
      <c r="C100" s="5">
        <v>13.84607727995</v>
      </c>
      <c r="D100" s="5">
        <v>1.2396677277221899</v>
      </c>
      <c r="E100" s="6">
        <v>0.26553510040105499</v>
      </c>
      <c r="F100" s="6">
        <v>0.50156630075754904</v>
      </c>
      <c r="G100" s="7" t="s">
        <v>21</v>
      </c>
      <c r="H100" s="7">
        <v>6887</v>
      </c>
      <c r="I100" s="7">
        <v>1041</v>
      </c>
      <c r="J100" s="7">
        <v>5383</v>
      </c>
      <c r="K100" s="7">
        <v>5624</v>
      </c>
      <c r="L100" s="7">
        <v>4488</v>
      </c>
      <c r="M100" s="7">
        <v>1529</v>
      </c>
      <c r="N100" s="7">
        <v>7254</v>
      </c>
      <c r="O100" s="7">
        <v>828</v>
      </c>
      <c r="P100" s="7">
        <v>4115</v>
      </c>
      <c r="Q100" s="7">
        <v>6284</v>
      </c>
      <c r="R100" s="7">
        <v>5667</v>
      </c>
      <c r="S100" s="7">
        <v>735</v>
      </c>
      <c r="T100" s="7">
        <v>3816</v>
      </c>
      <c r="U100" s="8" t="s">
        <v>21</v>
      </c>
      <c r="V100" s="8">
        <v>14292.137989184699</v>
      </c>
      <c r="W100" s="8">
        <v>8836.0781706860507</v>
      </c>
      <c r="X100" s="8">
        <v>14833.1664779728</v>
      </c>
      <c r="Y100" s="8">
        <v>12141.542033780899</v>
      </c>
      <c r="Z100" s="8">
        <v>13925.0950732561</v>
      </c>
      <c r="AA100" s="8">
        <v>9603.5997548137602</v>
      </c>
      <c r="AB100" s="8">
        <v>21444.919469242101</v>
      </c>
      <c r="AC100" s="8">
        <v>10423.224603168601</v>
      </c>
      <c r="AD100" s="8">
        <v>17657.4411893898</v>
      </c>
      <c r="AE100" s="8">
        <v>19525.427312467898</v>
      </c>
      <c r="AF100" s="8">
        <v>25836.297076344599</v>
      </c>
      <c r="AG100" s="8">
        <v>11119.147284196801</v>
      </c>
      <c r="AH100" s="8">
        <v>14509.8882256161</v>
      </c>
      <c r="AI100" s="5" t="s">
        <v>21</v>
      </c>
      <c r="AJ100" s="5">
        <v>13.8030350674626</v>
      </c>
      <c r="AK100" s="5">
        <v>13.1093537305859</v>
      </c>
      <c r="AL100" s="5">
        <v>13.8566362445625</v>
      </c>
      <c r="AM100" s="5">
        <v>13.5677828600904</v>
      </c>
      <c r="AN100" s="5">
        <v>13.765503157358101</v>
      </c>
      <c r="AO100" s="5">
        <v>13.229509779471501</v>
      </c>
      <c r="AP100" s="5">
        <v>14.388415550746901</v>
      </c>
      <c r="AQ100" s="5">
        <v>13.3476524536014</v>
      </c>
      <c r="AR100" s="5">
        <v>14.1080703732949</v>
      </c>
      <c r="AS100" s="5">
        <v>14.253140387653399</v>
      </c>
      <c r="AT100" s="5">
        <v>14.6571675324561</v>
      </c>
      <c r="AU100" s="5">
        <v>13.4408882759538</v>
      </c>
      <c r="AV100" s="5">
        <v>13.824848210427</v>
      </c>
      <c r="AW100" s="5" t="s">
        <v>21</v>
      </c>
      <c r="AX100" s="27">
        <v>6.7270964114634103E-3</v>
      </c>
      <c r="AY100" s="5">
        <v>-0.68695424046516396</v>
      </c>
      <c r="AZ100" s="5">
        <v>6.03282735114039E-2</v>
      </c>
      <c r="BA100" s="5">
        <v>-0.22852511096071901</v>
      </c>
      <c r="BB100" s="28">
        <v>-3.0804813693007901E-2</v>
      </c>
      <c r="BC100" s="5">
        <v>-0.56679819157959699</v>
      </c>
      <c r="BD100" s="5">
        <v>0.59210757969582395</v>
      </c>
      <c r="BE100" s="5">
        <v>-0.44865551744972598</v>
      </c>
      <c r="BF100" s="5">
        <v>0.311762402243767</v>
      </c>
      <c r="BG100" s="5">
        <v>0.456832416602243</v>
      </c>
      <c r="BH100" s="5">
        <v>0.86085956140494702</v>
      </c>
      <c r="BI100" s="5">
        <v>-0.35541969509732901</v>
      </c>
      <c r="BJ100" s="5">
        <v>2.8540239375887601E-2</v>
      </c>
    </row>
    <row r="101" spans="1:62">
      <c r="A101" s="1" t="s">
        <v>202</v>
      </c>
      <c r="B101" s="5">
        <v>-0.25504030751893098</v>
      </c>
      <c r="C101" s="5">
        <v>14.7766010953088</v>
      </c>
      <c r="D101" s="5">
        <v>1.2144886845446099</v>
      </c>
      <c r="E101" s="6">
        <v>0.270444967961535</v>
      </c>
      <c r="F101" s="6">
        <v>0.50573209008806996</v>
      </c>
      <c r="G101" s="7" t="s">
        <v>21</v>
      </c>
      <c r="H101" s="7">
        <v>11859</v>
      </c>
      <c r="I101" s="7">
        <v>3226</v>
      </c>
      <c r="J101" s="7">
        <v>8507</v>
      </c>
      <c r="K101" s="7">
        <v>11748</v>
      </c>
      <c r="L101" s="7">
        <v>7924</v>
      </c>
      <c r="M101" s="7">
        <v>5775</v>
      </c>
      <c r="N101" s="7">
        <v>9610</v>
      </c>
      <c r="O101" s="7">
        <v>2854</v>
      </c>
      <c r="P101" s="7">
        <v>4697</v>
      </c>
      <c r="Q101" s="7">
        <v>9289</v>
      </c>
      <c r="R101" s="7">
        <v>5857</v>
      </c>
      <c r="S101" s="7">
        <v>2209</v>
      </c>
      <c r="T101" s="7">
        <v>7808</v>
      </c>
      <c r="U101" s="8" t="s">
        <v>21</v>
      </c>
      <c r="V101" s="8">
        <v>24610.202470413999</v>
      </c>
      <c r="W101" s="8">
        <v>27382.505454979</v>
      </c>
      <c r="X101" s="8">
        <v>23441.528372304401</v>
      </c>
      <c r="Y101" s="8">
        <v>25362.5241488012</v>
      </c>
      <c r="Z101" s="8">
        <v>24586.108146274801</v>
      </c>
      <c r="AA101" s="8">
        <v>36272.589001994398</v>
      </c>
      <c r="AB101" s="8">
        <v>28409.936048996002</v>
      </c>
      <c r="AC101" s="8">
        <v>35927.394948602901</v>
      </c>
      <c r="AD101" s="8">
        <v>20154.799821765198</v>
      </c>
      <c r="AE101" s="8">
        <v>28862.459310234601</v>
      </c>
      <c r="AF101" s="8">
        <v>26702.521965087399</v>
      </c>
      <c r="AG101" s="8">
        <v>33417.954218763</v>
      </c>
      <c r="AH101" s="8">
        <v>29688.995614677799</v>
      </c>
      <c r="AI101" s="5" t="s">
        <v>21</v>
      </c>
      <c r="AJ101" s="5">
        <v>14.587027527216399</v>
      </c>
      <c r="AK101" s="5">
        <v>14.741019522229999</v>
      </c>
      <c r="AL101" s="5">
        <v>14.516840558246001</v>
      </c>
      <c r="AM101" s="5">
        <v>14.6304675950096</v>
      </c>
      <c r="AN101" s="5">
        <v>14.585614439478499</v>
      </c>
      <c r="AO101" s="5">
        <v>15.14663187587</v>
      </c>
      <c r="AP101" s="5">
        <v>14.794158744022999</v>
      </c>
      <c r="AQ101" s="5">
        <v>15.1328368659217</v>
      </c>
      <c r="AR101" s="5">
        <v>14.298907412850101</v>
      </c>
      <c r="AS101" s="5">
        <v>14.816956597973</v>
      </c>
      <c r="AT101" s="5">
        <v>14.7047424130905</v>
      </c>
      <c r="AU101" s="5">
        <v>15.0283789673169</v>
      </c>
      <c r="AV101" s="5">
        <v>14.8576892597826</v>
      </c>
      <c r="AW101" s="5" t="s">
        <v>21</v>
      </c>
      <c r="AX101" s="27">
        <v>-0.16999337886115001</v>
      </c>
      <c r="AY101" s="5">
        <v>-1.6001383847587598E-2</v>
      </c>
      <c r="AZ101" s="5">
        <v>-0.24018034783151901</v>
      </c>
      <c r="BA101" s="5">
        <v>-0.12655331106798301</v>
      </c>
      <c r="BB101" s="28">
        <v>-0.171406466599025</v>
      </c>
      <c r="BC101" s="5">
        <v>0.38961096979239301</v>
      </c>
      <c r="BD101" s="5">
        <v>3.7137837945420998E-2</v>
      </c>
      <c r="BE101" s="5">
        <v>0.375815959844159</v>
      </c>
      <c r="BF101" s="5">
        <v>-0.458113493227506</v>
      </c>
      <c r="BG101" s="5">
        <v>5.9935691895484297E-2</v>
      </c>
      <c r="BH101" s="5">
        <v>-5.22784929870816E-2</v>
      </c>
      <c r="BI101" s="5">
        <v>0.27135806123931</v>
      </c>
      <c r="BJ101" s="5">
        <v>0.10066835370508</v>
      </c>
    </row>
    <row r="102" spans="1:62">
      <c r="A102" s="1" t="s">
        <v>160</v>
      </c>
      <c r="B102" s="5">
        <v>0.39043419748949798</v>
      </c>
      <c r="C102" s="5">
        <v>11.9597312553725</v>
      </c>
      <c r="D102" s="5">
        <v>1.14754520526579</v>
      </c>
      <c r="E102" s="6">
        <v>0.28406361428168703</v>
      </c>
      <c r="F102" s="6">
        <v>0.52593956307599499</v>
      </c>
      <c r="G102" s="7" t="s">
        <v>21</v>
      </c>
      <c r="H102" s="7">
        <v>1952</v>
      </c>
      <c r="I102" s="7">
        <v>540</v>
      </c>
      <c r="J102" s="7">
        <v>1134</v>
      </c>
      <c r="K102" s="7">
        <v>2479</v>
      </c>
      <c r="L102" s="7">
        <v>1936</v>
      </c>
      <c r="M102" s="7">
        <v>886</v>
      </c>
      <c r="N102" s="7">
        <v>636</v>
      </c>
      <c r="O102" s="7">
        <v>274</v>
      </c>
      <c r="P102" s="7">
        <v>495</v>
      </c>
      <c r="Q102" s="7">
        <v>491</v>
      </c>
      <c r="R102" s="7">
        <v>532</v>
      </c>
      <c r="S102" s="7">
        <v>400</v>
      </c>
      <c r="T102" s="7">
        <v>2280</v>
      </c>
      <c r="U102" s="8" t="s">
        <v>21</v>
      </c>
      <c r="V102" s="8">
        <v>4050.85717364434</v>
      </c>
      <c r="W102" s="8">
        <v>4583.5563997794998</v>
      </c>
      <c r="X102" s="8">
        <v>3124.8023009513499</v>
      </c>
      <c r="Y102" s="8">
        <v>5351.8639227849899</v>
      </c>
      <c r="Z102" s="8">
        <v>6006.9037570908604</v>
      </c>
      <c r="AA102" s="8">
        <v>5564.9374642020903</v>
      </c>
      <c r="AB102" s="8">
        <v>1880.1997218690401</v>
      </c>
      <c r="AC102" s="8">
        <v>3449.2313300340502</v>
      </c>
      <c r="AD102" s="8">
        <v>2124.0421357832201</v>
      </c>
      <c r="AE102" s="8">
        <v>1525.6182066234401</v>
      </c>
      <c r="AF102" s="8">
        <v>2425.42968847985</v>
      </c>
      <c r="AG102" s="8">
        <v>6051.2366172499796</v>
      </c>
      <c r="AH102" s="8">
        <v>8669.4300719089897</v>
      </c>
      <c r="AI102" s="5" t="s">
        <v>21</v>
      </c>
      <c r="AJ102" s="5">
        <v>11.9843676052704</v>
      </c>
      <c r="AK102" s="5">
        <v>12.1625664305218</v>
      </c>
      <c r="AL102" s="5">
        <v>11.610010819091601</v>
      </c>
      <c r="AM102" s="5">
        <v>12.386095262474999</v>
      </c>
      <c r="AN102" s="5">
        <v>12.5526459866155</v>
      </c>
      <c r="AO102" s="5">
        <v>12.4424089840983</v>
      </c>
      <c r="AP102" s="5">
        <v>10.877437308671601</v>
      </c>
      <c r="AQ102" s="5">
        <v>11.752477379162899</v>
      </c>
      <c r="AR102" s="5">
        <v>11.053275732257299</v>
      </c>
      <c r="AS102" s="5">
        <v>10.5761235869529</v>
      </c>
      <c r="AT102" s="5">
        <v>11.244619339880201</v>
      </c>
      <c r="AU102" s="5">
        <v>12.563252676688</v>
      </c>
      <c r="AV102" s="5">
        <v>13.0818878406492</v>
      </c>
      <c r="AW102" s="5" t="s">
        <v>21</v>
      </c>
      <c r="AX102" s="27">
        <v>0.116123839706175</v>
      </c>
      <c r="AY102" s="5">
        <v>0.294322664957614</v>
      </c>
      <c r="AZ102" s="5">
        <v>-0.25823294647259099</v>
      </c>
      <c r="BA102" s="5">
        <v>0.51785149691078303</v>
      </c>
      <c r="BB102" s="28">
        <v>0.684402221051293</v>
      </c>
      <c r="BC102" s="5">
        <v>0.57416521853414404</v>
      </c>
      <c r="BD102" s="5">
        <v>-0.99080645689264002</v>
      </c>
      <c r="BE102" s="5">
        <v>-0.11576638640131</v>
      </c>
      <c r="BF102" s="5">
        <v>-0.81496803330691503</v>
      </c>
      <c r="BG102" s="5">
        <v>-1.2921201786113099</v>
      </c>
      <c r="BH102" s="5">
        <v>-0.62362442568404197</v>
      </c>
      <c r="BI102" s="5">
        <v>0.69500891112379504</v>
      </c>
      <c r="BJ102" s="5">
        <v>1.2136440750850099</v>
      </c>
    </row>
    <row r="103" spans="1:62">
      <c r="A103" s="1" t="s">
        <v>24</v>
      </c>
      <c r="B103" s="5">
        <v>-0.36742639584939502</v>
      </c>
      <c r="C103" s="5">
        <v>9.3132606922941203</v>
      </c>
      <c r="D103" s="5">
        <v>1.1291112353446</v>
      </c>
      <c r="E103" s="6">
        <v>0.28796499339087001</v>
      </c>
      <c r="F103" s="6">
        <v>0.52793582121659499</v>
      </c>
      <c r="G103" s="7" t="s">
        <v>21</v>
      </c>
      <c r="H103" s="7">
        <v>213</v>
      </c>
      <c r="I103" s="7">
        <v>94</v>
      </c>
      <c r="J103" s="7">
        <v>254</v>
      </c>
      <c r="K103" s="7">
        <v>195</v>
      </c>
      <c r="L103" s="7">
        <v>104</v>
      </c>
      <c r="M103" s="7">
        <v>124</v>
      </c>
      <c r="N103" s="7">
        <v>278</v>
      </c>
      <c r="O103" s="7">
        <v>33</v>
      </c>
      <c r="P103" s="7">
        <v>137</v>
      </c>
      <c r="Q103" s="7">
        <v>165</v>
      </c>
      <c r="R103" s="7">
        <v>74</v>
      </c>
      <c r="S103" s="7">
        <v>71</v>
      </c>
      <c r="T103" s="7">
        <v>261</v>
      </c>
      <c r="U103" s="8" t="s">
        <v>21</v>
      </c>
      <c r="V103" s="8">
        <v>442.02488626344399</v>
      </c>
      <c r="W103" s="8">
        <v>797.87833625791404</v>
      </c>
      <c r="X103" s="8">
        <v>699.91162649174896</v>
      </c>
      <c r="Y103" s="8">
        <v>420.98163168336998</v>
      </c>
      <c r="Z103" s="8">
        <v>322.68491257099703</v>
      </c>
      <c r="AA103" s="8">
        <v>778.84000627658997</v>
      </c>
      <c r="AB103" s="8">
        <v>821.84830609998698</v>
      </c>
      <c r="AC103" s="8">
        <v>415.418371865415</v>
      </c>
      <c r="AD103" s="8">
        <v>587.86620727737602</v>
      </c>
      <c r="AE103" s="8">
        <v>512.68228939484402</v>
      </c>
      <c r="AF103" s="8">
        <v>337.37179877351298</v>
      </c>
      <c r="AG103" s="8">
        <v>1074.09449956187</v>
      </c>
      <c r="AH103" s="8">
        <v>992.42160033694995</v>
      </c>
      <c r="AI103" s="5" t="s">
        <v>21</v>
      </c>
      <c r="AJ103" s="5">
        <v>8.7912439320774407</v>
      </c>
      <c r="AK103" s="5">
        <v>9.6418319970052995</v>
      </c>
      <c r="AL103" s="5">
        <v>9.4530887451955792</v>
      </c>
      <c r="AM103" s="5">
        <v>8.7210363914179503</v>
      </c>
      <c r="AN103" s="5">
        <v>8.3384463107549909</v>
      </c>
      <c r="AO103" s="5">
        <v>9.6070343575602397</v>
      </c>
      <c r="AP103" s="5">
        <v>9.6844826809214997</v>
      </c>
      <c r="AQ103" s="5">
        <v>8.7018899097435494</v>
      </c>
      <c r="AR103" s="5">
        <v>9.2017960750639602</v>
      </c>
      <c r="AS103" s="5">
        <v>9.0047325234504605</v>
      </c>
      <c r="AT103" s="5">
        <v>8.4024655234069101</v>
      </c>
      <c r="AU103" s="5">
        <v>10.070247761274301</v>
      </c>
      <c r="AV103" s="5">
        <v>9.9562623059481101</v>
      </c>
      <c r="AW103" s="5" t="s">
        <v>21</v>
      </c>
      <c r="AX103" s="27">
        <v>-0.40679903052412503</v>
      </c>
      <c r="AY103" s="5">
        <v>0.44378903440373901</v>
      </c>
      <c r="AZ103" s="5">
        <v>0.255045782594019</v>
      </c>
      <c r="BA103" s="5">
        <v>-0.47700657118361001</v>
      </c>
      <c r="BB103" s="28">
        <v>-0.85959665184657497</v>
      </c>
      <c r="BC103" s="5">
        <v>0.40899139495867398</v>
      </c>
      <c r="BD103" s="5">
        <v>0.48643971831994098</v>
      </c>
      <c r="BE103" s="5">
        <v>-0.49615305285801398</v>
      </c>
      <c r="BF103" s="5">
        <v>3.75311246240173E-3</v>
      </c>
      <c r="BG103" s="5">
        <v>-0.19331043915110499</v>
      </c>
      <c r="BH103" s="5">
        <v>-0.79557743919464796</v>
      </c>
      <c r="BI103" s="5">
        <v>0.87220479867274703</v>
      </c>
      <c r="BJ103" s="5">
        <v>0.75821934334654795</v>
      </c>
    </row>
    <row r="104" spans="1:62">
      <c r="A104" s="1" t="s">
        <v>48</v>
      </c>
      <c r="B104" s="5">
        <v>0.31010400691093398</v>
      </c>
      <c r="C104" s="5">
        <v>10.4692627679566</v>
      </c>
      <c r="D104" s="5">
        <v>1.09681765138039</v>
      </c>
      <c r="E104" s="6">
        <v>0.29496555903289401</v>
      </c>
      <c r="F104" s="6">
        <v>0.532769188620698</v>
      </c>
      <c r="G104" s="7" t="s">
        <v>21</v>
      </c>
      <c r="H104" s="7">
        <v>700</v>
      </c>
      <c r="I104" s="7">
        <v>150</v>
      </c>
      <c r="J104" s="7">
        <v>495</v>
      </c>
      <c r="K104" s="7">
        <v>755</v>
      </c>
      <c r="L104" s="7">
        <v>733</v>
      </c>
      <c r="M104" s="7">
        <v>245</v>
      </c>
      <c r="N104" s="7">
        <v>385</v>
      </c>
      <c r="O104" s="7">
        <v>130</v>
      </c>
      <c r="P104" s="7">
        <v>265</v>
      </c>
      <c r="Q104" s="7">
        <v>309</v>
      </c>
      <c r="R104" s="7">
        <v>302</v>
      </c>
      <c r="S104" s="7">
        <v>55</v>
      </c>
      <c r="T104" s="7">
        <v>447</v>
      </c>
      <c r="U104" s="8" t="s">
        <v>21</v>
      </c>
      <c r="V104" s="8">
        <v>1452.66394546672</v>
      </c>
      <c r="W104" s="8">
        <v>1273.21011104986</v>
      </c>
      <c r="X104" s="8">
        <v>1364.00100438353</v>
      </c>
      <c r="Y104" s="8">
        <v>1629.9545226715099</v>
      </c>
      <c r="Z104" s="8">
        <v>2274.3080857167402</v>
      </c>
      <c r="AA104" s="8">
        <v>1538.83710917552</v>
      </c>
      <c r="AB104" s="8">
        <v>1138.17121528236</v>
      </c>
      <c r="AC104" s="8">
        <v>1636.49661643951</v>
      </c>
      <c r="AD104" s="8">
        <v>1137.1134666314199</v>
      </c>
      <c r="AE104" s="8">
        <v>960.11410559397996</v>
      </c>
      <c r="AF104" s="8">
        <v>1376.84166526488</v>
      </c>
      <c r="AG104" s="8">
        <v>832.04503487187196</v>
      </c>
      <c r="AH104" s="8">
        <v>1699.6645798874199</v>
      </c>
      <c r="AI104" s="5" t="s">
        <v>21</v>
      </c>
      <c r="AJ104" s="5">
        <v>10.5054780736964</v>
      </c>
      <c r="AK104" s="5">
        <v>10.315387475267499</v>
      </c>
      <c r="AL104" s="5">
        <v>10.4146862973593</v>
      </c>
      <c r="AM104" s="5">
        <v>10.671500839347701</v>
      </c>
      <c r="AN104" s="5">
        <v>11.1518461898163</v>
      </c>
      <c r="AO104" s="5">
        <v>10.5885620289498</v>
      </c>
      <c r="AP104" s="5">
        <v>10.153768882344799</v>
      </c>
      <c r="AQ104" s="5">
        <v>10.6772762102734</v>
      </c>
      <c r="AR104" s="5">
        <v>10.1524286820132</v>
      </c>
      <c r="AS104" s="5">
        <v>9.9085639108904893</v>
      </c>
      <c r="AT104" s="5">
        <v>10.428194394865701</v>
      </c>
      <c r="AU104" s="5">
        <v>9.7022506803596507</v>
      </c>
      <c r="AV104" s="5">
        <v>10.731882912641501</v>
      </c>
      <c r="AW104" s="5" t="s">
        <v>21</v>
      </c>
      <c r="AX104" s="27">
        <v>8.9952952325171906E-2</v>
      </c>
      <c r="AY104" s="5">
        <v>-0.10013764610369</v>
      </c>
      <c r="AZ104" s="5">
        <v>-8.38824011898609E-4</v>
      </c>
      <c r="BA104" s="5">
        <v>0.255975717976483</v>
      </c>
      <c r="BB104" s="28">
        <v>0.73632106844511802</v>
      </c>
      <c r="BC104" s="5">
        <v>0.173036907578586</v>
      </c>
      <c r="BD104" s="5">
        <v>-0.26175623902641498</v>
      </c>
      <c r="BE104" s="5">
        <v>0.26175108890220899</v>
      </c>
      <c r="BF104" s="5">
        <v>-0.263096439358039</v>
      </c>
      <c r="BG104" s="5">
        <v>-0.50696121048071197</v>
      </c>
      <c r="BH104" s="5">
        <v>1.2669273494477599E-2</v>
      </c>
      <c r="BI104" s="5">
        <v>-0.71327444101155502</v>
      </c>
      <c r="BJ104" s="5">
        <v>0.31635779127025598</v>
      </c>
    </row>
    <row r="105" spans="1:62">
      <c r="A105" s="1" t="s">
        <v>190</v>
      </c>
      <c r="B105" s="5">
        <v>-0.43334621505638699</v>
      </c>
      <c r="C105" s="5">
        <v>14.3759557902686</v>
      </c>
      <c r="D105" s="5">
        <v>1.0907755235696099</v>
      </c>
      <c r="E105" s="6">
        <v>0.29629944179974599</v>
      </c>
      <c r="F105" s="6">
        <v>0.532769188620698</v>
      </c>
      <c r="G105" s="7" t="s">
        <v>21</v>
      </c>
      <c r="H105" s="7">
        <v>7882</v>
      </c>
      <c r="I105" s="7">
        <v>8684</v>
      </c>
      <c r="J105" s="7">
        <v>5952</v>
      </c>
      <c r="K105" s="7">
        <v>5884</v>
      </c>
      <c r="L105" s="7">
        <v>4411</v>
      </c>
      <c r="M105" s="7">
        <v>2268</v>
      </c>
      <c r="N105" s="7">
        <v>5963</v>
      </c>
      <c r="O105" s="7">
        <v>6796</v>
      </c>
      <c r="P105" s="7">
        <v>4854</v>
      </c>
      <c r="Q105" s="7">
        <v>3384</v>
      </c>
      <c r="R105" s="7">
        <v>4632</v>
      </c>
      <c r="S105" s="7">
        <v>9096</v>
      </c>
      <c r="T105" s="7">
        <v>7294</v>
      </c>
      <c r="U105" s="8" t="s">
        <v>21</v>
      </c>
      <c r="V105" s="8">
        <v>16356.996025955301</v>
      </c>
      <c r="W105" s="8">
        <v>73710.377362379993</v>
      </c>
      <c r="X105" s="8">
        <v>16401.078743617702</v>
      </c>
      <c r="Y105" s="8">
        <v>12702.850876025401</v>
      </c>
      <c r="Z105" s="8">
        <v>13686.1841283718</v>
      </c>
      <c r="AA105" s="8">
        <v>14245.2349535105</v>
      </c>
      <c r="AB105" s="8">
        <v>17628.350536957601</v>
      </c>
      <c r="AC105" s="8">
        <v>85551.007733253296</v>
      </c>
      <c r="AD105" s="8">
        <v>20828.485913316701</v>
      </c>
      <c r="AE105" s="8">
        <v>10514.6476806797</v>
      </c>
      <c r="AF105" s="8">
        <v>21117.650971877199</v>
      </c>
      <c r="AG105" s="8">
        <v>137605.12067626399</v>
      </c>
      <c r="AH105" s="8">
        <v>27734.571466887799</v>
      </c>
      <c r="AI105" s="5" t="s">
        <v>21</v>
      </c>
      <c r="AJ105" s="5">
        <v>13.9977083979696</v>
      </c>
      <c r="AK105" s="5">
        <v>16.169599696257301</v>
      </c>
      <c r="AL105" s="5">
        <v>14.0015910482379</v>
      </c>
      <c r="AM105" s="5">
        <v>13.632978262186899</v>
      </c>
      <c r="AN105" s="5">
        <v>13.7405380502585</v>
      </c>
      <c r="AO105" s="5">
        <v>13.798293068538699</v>
      </c>
      <c r="AP105" s="5">
        <v>14.1056917064838</v>
      </c>
      <c r="AQ105" s="5">
        <v>16.384514091807301</v>
      </c>
      <c r="AR105" s="5">
        <v>14.3463396126169</v>
      </c>
      <c r="AS105" s="5">
        <v>13.360250090953199</v>
      </c>
      <c r="AT105" s="5">
        <v>14.366230059968199</v>
      </c>
      <c r="AU105" s="5">
        <v>17.070185116518299</v>
      </c>
      <c r="AV105" s="5">
        <v>14.759449830772599</v>
      </c>
      <c r="AW105" s="5" t="s">
        <v>21</v>
      </c>
      <c r="AX105" s="27">
        <v>-0.59716614299724702</v>
      </c>
      <c r="AY105" s="5">
        <v>1.57472515529046</v>
      </c>
      <c r="AZ105" s="5">
        <v>-0.59328349272898795</v>
      </c>
      <c r="BA105" s="5">
        <v>-0.96189627877995099</v>
      </c>
      <c r="BB105" s="28">
        <v>-0.85433649070836304</v>
      </c>
      <c r="BC105" s="5">
        <v>-0.79658147242816202</v>
      </c>
      <c r="BD105" s="5">
        <v>-0.48918283448306399</v>
      </c>
      <c r="BE105" s="5">
        <v>1.7896395508404399</v>
      </c>
      <c r="BF105" s="5">
        <v>-0.24853492835001101</v>
      </c>
      <c r="BG105" s="5">
        <v>-1.2346244500136401</v>
      </c>
      <c r="BH105" s="5">
        <v>-0.228644480998661</v>
      </c>
      <c r="BI105" s="5">
        <v>2.47531057555141</v>
      </c>
      <c r="BJ105" s="5">
        <v>0.164575289805756</v>
      </c>
    </row>
    <row r="106" spans="1:62">
      <c r="A106" s="1" t="s">
        <v>35</v>
      </c>
      <c r="B106" s="5">
        <v>-0.317349833907139</v>
      </c>
      <c r="C106" s="5">
        <v>7.9076591462362904</v>
      </c>
      <c r="D106" s="5">
        <v>0.94798973487215898</v>
      </c>
      <c r="E106" s="6">
        <v>0.33023152137204198</v>
      </c>
      <c r="F106" s="6">
        <v>0.58764029326264899</v>
      </c>
      <c r="G106" s="7" t="s">
        <v>21</v>
      </c>
      <c r="H106" s="7">
        <v>111</v>
      </c>
      <c r="I106" s="7">
        <v>28</v>
      </c>
      <c r="J106" s="7">
        <v>60</v>
      </c>
      <c r="K106" s="7">
        <v>106</v>
      </c>
      <c r="L106" s="7">
        <v>48</v>
      </c>
      <c r="M106" s="7">
        <v>52</v>
      </c>
      <c r="N106" s="7">
        <v>66</v>
      </c>
      <c r="O106" s="7">
        <v>26</v>
      </c>
      <c r="P106" s="7">
        <v>31</v>
      </c>
      <c r="Q106" s="7">
        <v>72</v>
      </c>
      <c r="R106" s="7">
        <v>68</v>
      </c>
      <c r="S106" s="7">
        <v>27</v>
      </c>
      <c r="T106" s="7">
        <v>39</v>
      </c>
      <c r="U106" s="8" t="s">
        <v>21</v>
      </c>
      <c r="V106" s="8">
        <v>230.35099706686501</v>
      </c>
      <c r="W106" s="8">
        <v>237.66588739597401</v>
      </c>
      <c r="X106" s="8">
        <v>165.33345507679101</v>
      </c>
      <c r="Y106" s="8">
        <v>228.841297222755</v>
      </c>
      <c r="Z106" s="8">
        <v>148.93149810969101</v>
      </c>
      <c r="AA106" s="8">
        <v>326.610325212764</v>
      </c>
      <c r="AB106" s="8">
        <v>195.11506547697499</v>
      </c>
      <c r="AC106" s="8">
        <v>327.29932328790301</v>
      </c>
      <c r="AD106" s="8">
        <v>133.02082062480801</v>
      </c>
      <c r="AE106" s="8">
        <v>223.715908099568</v>
      </c>
      <c r="AF106" s="8">
        <v>310.017328602688</v>
      </c>
      <c r="AG106" s="8">
        <v>408.45847166437301</v>
      </c>
      <c r="AH106" s="8">
        <v>148.29288280896901</v>
      </c>
      <c r="AI106" s="5" t="s">
        <v>21</v>
      </c>
      <c r="AJ106" s="5">
        <v>7.8539395063581701</v>
      </c>
      <c r="AK106" s="5">
        <v>7.8988485659908703</v>
      </c>
      <c r="AL106" s="5">
        <v>7.3779345605596998</v>
      </c>
      <c r="AM106" s="5">
        <v>7.8444942303420104</v>
      </c>
      <c r="AN106" s="5">
        <v>7.2281596910924701</v>
      </c>
      <c r="AO106" s="5">
        <v>8.3558370165293105</v>
      </c>
      <c r="AP106" s="5">
        <v>7.6155565567890697</v>
      </c>
      <c r="AQ106" s="5">
        <v>8.3588679659110401</v>
      </c>
      <c r="AR106" s="5">
        <v>7.0663133358219197</v>
      </c>
      <c r="AS106" s="5">
        <v>7.8119584492457301</v>
      </c>
      <c r="AT106" s="5">
        <v>8.2808511533868892</v>
      </c>
      <c r="AU106" s="5">
        <v>8.6775733272038593</v>
      </c>
      <c r="AV106" s="5">
        <v>7.2220015797552097</v>
      </c>
      <c r="AW106" s="5" t="s">
        <v>21</v>
      </c>
      <c r="AX106" s="27">
        <v>3.9144434128458798E-2</v>
      </c>
      <c r="AY106" s="5">
        <v>8.4053493761160794E-2</v>
      </c>
      <c r="AZ106" s="5">
        <v>-0.436860511670008</v>
      </c>
      <c r="BA106" s="5">
        <v>2.9699158112294701E-2</v>
      </c>
      <c r="BB106" s="28">
        <v>-0.58663538113723801</v>
      </c>
      <c r="BC106" s="5">
        <v>0.54104194429960395</v>
      </c>
      <c r="BD106" s="5">
        <v>-0.199238515440645</v>
      </c>
      <c r="BE106" s="5">
        <v>0.54407289368133105</v>
      </c>
      <c r="BF106" s="5">
        <v>-0.74848173640779203</v>
      </c>
      <c r="BG106" s="5">
        <v>-2.8366229839829099E-3</v>
      </c>
      <c r="BH106" s="5">
        <v>0.466056081157177</v>
      </c>
      <c r="BI106" s="5">
        <v>0.86277825497414495</v>
      </c>
      <c r="BJ106" s="5">
        <v>-0.59279349247449997</v>
      </c>
    </row>
    <row r="107" spans="1:62">
      <c r="A107" s="1" t="s">
        <v>142</v>
      </c>
      <c r="B107" s="5">
        <v>0.53853442094211801</v>
      </c>
      <c r="C107" s="5">
        <v>9.70631432345977</v>
      </c>
      <c r="D107" s="5">
        <v>0.93609025910702603</v>
      </c>
      <c r="E107" s="6">
        <v>0.33328535943134302</v>
      </c>
      <c r="F107" s="6">
        <v>0.58764029326264899</v>
      </c>
      <c r="G107" s="7" t="s">
        <v>21</v>
      </c>
      <c r="H107" s="7">
        <v>201</v>
      </c>
      <c r="I107" s="7">
        <v>1855</v>
      </c>
      <c r="J107" s="7">
        <v>395</v>
      </c>
      <c r="K107" s="7">
        <v>365</v>
      </c>
      <c r="L107" s="7">
        <v>306</v>
      </c>
      <c r="M107" s="7">
        <v>208</v>
      </c>
      <c r="N107" s="7">
        <v>112</v>
      </c>
      <c r="O107" s="7">
        <v>1220</v>
      </c>
      <c r="P107" s="7">
        <v>316</v>
      </c>
      <c r="Q107" s="7">
        <v>181</v>
      </c>
      <c r="R107" s="7">
        <v>49</v>
      </c>
      <c r="S107" s="7">
        <v>19</v>
      </c>
      <c r="T107" s="7">
        <v>84</v>
      </c>
      <c r="U107" s="8" t="s">
        <v>21</v>
      </c>
      <c r="V107" s="8">
        <v>417.12207576972901</v>
      </c>
      <c r="W107" s="8">
        <v>15745.3650399833</v>
      </c>
      <c r="X107" s="8">
        <v>1088.44524592221</v>
      </c>
      <c r="Y107" s="8">
        <v>787.99125930476896</v>
      </c>
      <c r="Z107" s="8">
        <v>949.43830044927904</v>
      </c>
      <c r="AA107" s="8">
        <v>1306.4413008510501</v>
      </c>
      <c r="AB107" s="8">
        <v>331.10435353668498</v>
      </c>
      <c r="AC107" s="8">
        <v>15357.8913235093</v>
      </c>
      <c r="AD107" s="8">
        <v>1355.9541715303001</v>
      </c>
      <c r="AE107" s="8">
        <v>562.39693563919195</v>
      </c>
      <c r="AF107" s="8">
        <v>223.39483972840699</v>
      </c>
      <c r="AG107" s="8">
        <v>287.43373931937401</v>
      </c>
      <c r="AH107" s="8">
        <v>319.40005528085698</v>
      </c>
      <c r="AI107" s="5" t="s">
        <v>21</v>
      </c>
      <c r="AJ107" s="5">
        <v>8.7077804057536099</v>
      </c>
      <c r="AK107" s="5">
        <v>13.942731208540801</v>
      </c>
      <c r="AL107" s="5">
        <v>10.0893779749924</v>
      </c>
      <c r="AM107" s="5">
        <v>9.6238655074690804</v>
      </c>
      <c r="AN107" s="5">
        <v>9.8924491643339394</v>
      </c>
      <c r="AO107" s="5">
        <v>10.3525304610601</v>
      </c>
      <c r="AP107" s="5">
        <v>8.3754928249448195</v>
      </c>
      <c r="AQ107" s="5">
        <v>13.9067864589026</v>
      </c>
      <c r="AR107" s="5">
        <v>10.406156282042</v>
      </c>
      <c r="AS107" s="5">
        <v>9.1380079065756696</v>
      </c>
      <c r="AT107" s="5">
        <v>7.8098956893228699</v>
      </c>
      <c r="AU107" s="5">
        <v>8.1720961223900108</v>
      </c>
      <c r="AV107" s="5">
        <v>8.3237305864396092</v>
      </c>
      <c r="AW107" s="5" t="s">
        <v>21</v>
      </c>
      <c r="AX107" s="27">
        <v>-1.1953657936900499</v>
      </c>
      <c r="AY107" s="5">
        <v>4.0395850090971797</v>
      </c>
      <c r="AZ107" s="5">
        <v>0.18623177554878401</v>
      </c>
      <c r="BA107" s="5">
        <v>-0.279280691974574</v>
      </c>
      <c r="BB107" s="28">
        <v>-1.06970351097111E-2</v>
      </c>
      <c r="BC107" s="5">
        <v>0.44938426161640199</v>
      </c>
      <c r="BD107" s="5">
        <v>-1.5276533744988301</v>
      </c>
      <c r="BE107" s="5">
        <v>4.0036402594589502</v>
      </c>
      <c r="BF107" s="5">
        <v>0.50301008259831204</v>
      </c>
      <c r="BG107" s="5">
        <v>-0.76513829286798596</v>
      </c>
      <c r="BH107" s="5">
        <v>-2.0932505101207801</v>
      </c>
      <c r="BI107" s="5">
        <v>-1.7310500770536501</v>
      </c>
      <c r="BJ107" s="5">
        <v>-1.57941561300404</v>
      </c>
    </row>
    <row r="108" spans="1:62">
      <c r="A108" s="1" t="s">
        <v>86</v>
      </c>
      <c r="B108" s="5">
        <v>0.51391921271495999</v>
      </c>
      <c r="C108" s="5">
        <v>12.206098979225301</v>
      </c>
      <c r="D108" s="5">
        <v>0.92470209728130104</v>
      </c>
      <c r="E108" s="6">
        <v>0.33624337635884199</v>
      </c>
      <c r="F108" s="6">
        <v>0.58764029326264899</v>
      </c>
      <c r="G108" s="7" t="s">
        <v>21</v>
      </c>
      <c r="H108" s="7">
        <v>1045</v>
      </c>
      <c r="I108" s="7">
        <v>1371</v>
      </c>
      <c r="J108" s="7">
        <v>3633</v>
      </c>
      <c r="K108" s="7">
        <v>1442</v>
      </c>
      <c r="L108" s="7">
        <v>892</v>
      </c>
      <c r="M108" s="7">
        <v>150</v>
      </c>
      <c r="N108" s="7">
        <v>586</v>
      </c>
      <c r="O108" s="7">
        <v>361</v>
      </c>
      <c r="P108" s="7">
        <v>2146</v>
      </c>
      <c r="Q108" s="7">
        <v>327</v>
      </c>
      <c r="R108" s="7">
        <v>384</v>
      </c>
      <c r="S108" s="7">
        <v>477</v>
      </c>
      <c r="T108" s="7">
        <v>2292</v>
      </c>
      <c r="U108" s="8" t="s">
        <v>21</v>
      </c>
      <c r="V108" s="8">
        <v>2168.6197471610299</v>
      </c>
      <c r="W108" s="8">
        <v>11637.1404149957</v>
      </c>
      <c r="X108" s="8">
        <v>10010.9407048997</v>
      </c>
      <c r="Y108" s="8">
        <v>3113.10519429446</v>
      </c>
      <c r="Z108" s="8">
        <v>2767.6436732050902</v>
      </c>
      <c r="AA108" s="8">
        <v>942.14516888297203</v>
      </c>
      <c r="AB108" s="8">
        <v>1732.3852783258701</v>
      </c>
      <c r="AC108" s="8">
        <v>4544.4252194974197</v>
      </c>
      <c r="AD108" s="8">
        <v>9208.4735826076594</v>
      </c>
      <c r="AE108" s="8">
        <v>1016.04308261887</v>
      </c>
      <c r="AF108" s="8">
        <v>1750.68609093282</v>
      </c>
      <c r="AG108" s="8">
        <v>7216.0996660705996</v>
      </c>
      <c r="AH108" s="8">
        <v>8715.05865123482</v>
      </c>
      <c r="AI108" s="5" t="s">
        <v>21</v>
      </c>
      <c r="AJ108" s="5">
        <v>11.083226499241601</v>
      </c>
      <c r="AK108" s="5">
        <v>13.5065729370751</v>
      </c>
      <c r="AL108" s="5">
        <v>13.289434031441401</v>
      </c>
      <c r="AM108" s="5">
        <v>11.6046019640577</v>
      </c>
      <c r="AN108" s="5">
        <v>11.434963674235799</v>
      </c>
      <c r="AO108" s="5">
        <v>9.8813360373544796</v>
      </c>
      <c r="AP108" s="5">
        <v>10.759376641614001</v>
      </c>
      <c r="AQ108" s="5">
        <v>12.1501995479186</v>
      </c>
      <c r="AR108" s="5">
        <v>13.168902978278799</v>
      </c>
      <c r="AS108" s="5">
        <v>9.9901650786698006</v>
      </c>
      <c r="AT108" s="5">
        <v>10.7745285461134</v>
      </c>
      <c r="AU108" s="5">
        <v>12.8172034627668</v>
      </c>
      <c r="AV108" s="5">
        <v>13.0894601891885</v>
      </c>
      <c r="AW108" s="5" t="s">
        <v>21</v>
      </c>
      <c r="AX108" s="27">
        <v>-0.72830977675499398</v>
      </c>
      <c r="AY108" s="5">
        <v>1.69503666107847</v>
      </c>
      <c r="AZ108" s="5">
        <v>1.4778977554447601</v>
      </c>
      <c r="BA108" s="5">
        <v>-0.206934311938895</v>
      </c>
      <c r="BB108" s="28">
        <v>-0.37657260176086299</v>
      </c>
      <c r="BC108" s="5">
        <v>-1.93020023864214</v>
      </c>
      <c r="BD108" s="5">
        <v>-1.0521596343825901</v>
      </c>
      <c r="BE108" s="5">
        <v>0.338663271922027</v>
      </c>
      <c r="BF108" s="5">
        <v>1.3573667022821401</v>
      </c>
      <c r="BG108" s="5">
        <v>-1.8213711973268201</v>
      </c>
      <c r="BH108" s="5">
        <v>-1.0370077298832201</v>
      </c>
      <c r="BI108" s="5">
        <v>1.00566718677023</v>
      </c>
      <c r="BJ108" s="5">
        <v>1.2779239131919</v>
      </c>
    </row>
    <row r="109" spans="1:62">
      <c r="A109" s="1" t="s">
        <v>54</v>
      </c>
      <c r="B109" s="5">
        <v>-0.28545787819233698</v>
      </c>
      <c r="C109" s="5">
        <v>9.7987225818137595</v>
      </c>
      <c r="D109" s="5">
        <v>0.875998511819294</v>
      </c>
      <c r="E109" s="6">
        <v>0.34930000204752598</v>
      </c>
      <c r="F109" s="6">
        <v>0.60207551225269496</v>
      </c>
      <c r="G109" s="7" t="s">
        <v>21</v>
      </c>
      <c r="H109" s="7">
        <v>393</v>
      </c>
      <c r="I109" s="7">
        <v>65</v>
      </c>
      <c r="J109" s="7">
        <v>288</v>
      </c>
      <c r="K109" s="7">
        <v>459</v>
      </c>
      <c r="L109" s="7">
        <v>239</v>
      </c>
      <c r="M109" s="7">
        <v>112</v>
      </c>
      <c r="N109" s="7">
        <v>330</v>
      </c>
      <c r="O109" s="7">
        <v>80</v>
      </c>
      <c r="P109" s="7">
        <v>197</v>
      </c>
      <c r="Q109" s="7">
        <v>384</v>
      </c>
      <c r="R109" s="7">
        <v>180</v>
      </c>
      <c r="S109" s="7">
        <v>41</v>
      </c>
      <c r="T109" s="7">
        <v>431</v>
      </c>
      <c r="U109" s="8" t="s">
        <v>21</v>
      </c>
      <c r="V109" s="8">
        <v>815.56704366917199</v>
      </c>
      <c r="W109" s="8">
        <v>551.72438145494004</v>
      </c>
      <c r="X109" s="8">
        <v>793.60058436859697</v>
      </c>
      <c r="Y109" s="8">
        <v>990.92599457777806</v>
      </c>
      <c r="Z109" s="8">
        <v>741.55475100450201</v>
      </c>
      <c r="AA109" s="8">
        <v>703.46839276595199</v>
      </c>
      <c r="AB109" s="8">
        <v>975.57532738487703</v>
      </c>
      <c r="AC109" s="8">
        <v>1007.07484088585</v>
      </c>
      <c r="AD109" s="8">
        <v>845.32586009958504</v>
      </c>
      <c r="AE109" s="8">
        <v>1193.1515098643599</v>
      </c>
      <c r="AF109" s="8">
        <v>820.63410512476196</v>
      </c>
      <c r="AG109" s="8">
        <v>620.25175326812303</v>
      </c>
      <c r="AH109" s="8">
        <v>1638.8264741196399</v>
      </c>
      <c r="AI109" s="5" t="s">
        <v>21</v>
      </c>
      <c r="AJ109" s="5">
        <v>9.6734275318975396</v>
      </c>
      <c r="AK109" s="5">
        <v>9.1104164430510792</v>
      </c>
      <c r="AL109" s="5">
        <v>9.6340860441941505</v>
      </c>
      <c r="AM109" s="5">
        <v>9.9540886780901197</v>
      </c>
      <c r="AN109" s="5">
        <v>9.5363535942612607</v>
      </c>
      <c r="AO109" s="5">
        <v>9.4603911686690996</v>
      </c>
      <c r="AP109" s="5">
        <v>9.9315875193483798</v>
      </c>
      <c r="AQ109" s="5">
        <v>9.9773870351732903</v>
      </c>
      <c r="AR109" s="5">
        <v>9.7250694396846793</v>
      </c>
      <c r="AS109" s="5">
        <v>10.221770177096399</v>
      </c>
      <c r="AT109" s="5">
        <v>9.6823522573524006</v>
      </c>
      <c r="AU109" s="5">
        <v>9.2790342079629795</v>
      </c>
      <c r="AV109" s="5">
        <v>10.6793274420833</v>
      </c>
      <c r="AW109" s="5" t="s">
        <v>21</v>
      </c>
      <c r="AX109" s="27">
        <v>-8.5441048015123797E-2</v>
      </c>
      <c r="AY109" s="5">
        <v>-0.64845213686158398</v>
      </c>
      <c r="AZ109" s="5">
        <v>-0.124782535718515</v>
      </c>
      <c r="BA109" s="5">
        <v>0.19522009817746</v>
      </c>
      <c r="BB109" s="28">
        <v>-0.22251498565140801</v>
      </c>
      <c r="BC109" s="5">
        <v>-0.29847741124356197</v>
      </c>
      <c r="BD109" s="5">
        <v>0.17271893943571101</v>
      </c>
      <c r="BE109" s="5">
        <v>0.21851845526062499</v>
      </c>
      <c r="BF109" s="5">
        <v>-3.3799140227989397E-2</v>
      </c>
      <c r="BG109" s="5">
        <v>0.462901597183693</v>
      </c>
      <c r="BH109" s="5">
        <v>-7.6516322560262806E-2</v>
      </c>
      <c r="BI109" s="5">
        <v>-0.47983437194968598</v>
      </c>
      <c r="BJ109" s="5">
        <v>0.92045886217064399</v>
      </c>
    </row>
    <row r="110" spans="1:62">
      <c r="A110" s="1" t="s">
        <v>64</v>
      </c>
      <c r="B110" s="5">
        <v>0.27573743402024398</v>
      </c>
      <c r="C110" s="5">
        <v>9.19592030035537</v>
      </c>
      <c r="D110" s="5">
        <v>0.87004658999262996</v>
      </c>
      <c r="E110" s="6">
        <v>0.35094241088526101</v>
      </c>
      <c r="F110" s="6">
        <v>0.60207551225269496</v>
      </c>
      <c r="G110" s="7" t="s">
        <v>21</v>
      </c>
      <c r="H110" s="7">
        <v>294</v>
      </c>
      <c r="I110" s="7">
        <v>65</v>
      </c>
      <c r="J110" s="7">
        <v>180</v>
      </c>
      <c r="K110" s="7">
        <v>381</v>
      </c>
      <c r="L110" s="7">
        <v>238</v>
      </c>
      <c r="M110" s="7">
        <v>111</v>
      </c>
      <c r="N110" s="7">
        <v>153</v>
      </c>
      <c r="O110" s="7">
        <v>39</v>
      </c>
      <c r="P110" s="7">
        <v>83</v>
      </c>
      <c r="Q110" s="7">
        <v>171</v>
      </c>
      <c r="R110" s="7">
        <v>124</v>
      </c>
      <c r="S110" s="7">
        <v>63</v>
      </c>
      <c r="T110" s="7">
        <v>105</v>
      </c>
      <c r="U110" s="8" t="s">
        <v>21</v>
      </c>
      <c r="V110" s="8">
        <v>610.118857096022</v>
      </c>
      <c r="W110" s="8">
        <v>551.72438145494004</v>
      </c>
      <c r="X110" s="8">
        <v>496.00036523037301</v>
      </c>
      <c r="Y110" s="8">
        <v>822.53334190443002</v>
      </c>
      <c r="Z110" s="8">
        <v>738.45201146055001</v>
      </c>
      <c r="AA110" s="8">
        <v>697.18742497339895</v>
      </c>
      <c r="AB110" s="8">
        <v>452.31219724207898</v>
      </c>
      <c r="AC110" s="8">
        <v>490.948984931854</v>
      </c>
      <c r="AD110" s="8">
        <v>356.15251973738901</v>
      </c>
      <c r="AE110" s="8">
        <v>531.32528173647404</v>
      </c>
      <c r="AF110" s="8">
        <v>565.32571686372501</v>
      </c>
      <c r="AG110" s="8">
        <v>953.06976721687101</v>
      </c>
      <c r="AH110" s="8">
        <v>399.25006910107197</v>
      </c>
      <c r="AI110" s="5" t="s">
        <v>21</v>
      </c>
      <c r="AJ110" s="5">
        <v>9.2553091882586607</v>
      </c>
      <c r="AK110" s="5">
        <v>9.1104164430510792</v>
      </c>
      <c r="AL110" s="5">
        <v>8.9571031017551501</v>
      </c>
      <c r="AM110" s="5">
        <v>9.68568325044453</v>
      </c>
      <c r="AN110" s="5">
        <v>9.5303127129282093</v>
      </c>
      <c r="AO110" s="5">
        <v>9.4474705625750293</v>
      </c>
      <c r="AP110" s="5">
        <v>8.8243611700233693</v>
      </c>
      <c r="AQ110" s="5">
        <v>8.9423649057420693</v>
      </c>
      <c r="AR110" s="5">
        <v>8.4803964894600306</v>
      </c>
      <c r="AS110" s="5">
        <v>9.0561642756129803</v>
      </c>
      <c r="AT110" s="5">
        <v>9.1454882339024604</v>
      </c>
      <c r="AU110" s="5">
        <v>9.8979509582461205</v>
      </c>
      <c r="AV110" s="5">
        <v>8.6447578415899997</v>
      </c>
      <c r="AW110" s="5" t="s">
        <v>21</v>
      </c>
      <c r="AX110" s="27">
        <v>0.103172331828688</v>
      </c>
      <c r="AY110" s="5">
        <v>-4.1720413378895302E-2</v>
      </c>
      <c r="AZ110" s="5">
        <v>-0.19503375467482401</v>
      </c>
      <c r="BA110" s="5">
        <v>0.53354639401455595</v>
      </c>
      <c r="BB110" s="28">
        <v>0.37817585649823099</v>
      </c>
      <c r="BC110" s="5">
        <v>0.295333706145051</v>
      </c>
      <c r="BD110" s="5">
        <v>-0.32777568640660298</v>
      </c>
      <c r="BE110" s="5">
        <v>-0.20977195068790699</v>
      </c>
      <c r="BF110" s="5">
        <v>-0.67174036696994399</v>
      </c>
      <c r="BG110" s="5">
        <v>-9.5972580816994196E-2</v>
      </c>
      <c r="BH110" s="5">
        <v>-6.6486225275177403E-3</v>
      </c>
      <c r="BI110" s="5">
        <v>0.74581410181614605</v>
      </c>
      <c r="BJ110" s="5">
        <v>-0.50737901483997805</v>
      </c>
    </row>
    <row r="111" spans="1:62">
      <c r="A111" s="1" t="s">
        <v>65</v>
      </c>
      <c r="B111" s="5">
        <v>-0.27946728918791702</v>
      </c>
      <c r="C111" s="5">
        <v>8.9437949706476498</v>
      </c>
      <c r="D111" s="5">
        <v>0.82469302379899101</v>
      </c>
      <c r="E111" s="6">
        <v>0.36381159933885698</v>
      </c>
      <c r="F111" s="6">
        <v>0.61807318241514997</v>
      </c>
      <c r="G111" s="7" t="s">
        <v>21</v>
      </c>
      <c r="H111" s="7">
        <v>181</v>
      </c>
      <c r="I111" s="7">
        <v>52</v>
      </c>
      <c r="J111" s="7">
        <v>154</v>
      </c>
      <c r="K111" s="7">
        <v>191</v>
      </c>
      <c r="L111" s="7">
        <v>159</v>
      </c>
      <c r="M111" s="7">
        <v>70</v>
      </c>
      <c r="N111" s="7">
        <v>140</v>
      </c>
      <c r="O111" s="7">
        <v>20</v>
      </c>
      <c r="P111" s="7">
        <v>112</v>
      </c>
      <c r="Q111" s="7">
        <v>235</v>
      </c>
      <c r="R111" s="7">
        <v>154</v>
      </c>
      <c r="S111" s="7">
        <v>48</v>
      </c>
      <c r="T111" s="7">
        <v>110</v>
      </c>
      <c r="U111" s="8" t="s">
        <v>21</v>
      </c>
      <c r="V111" s="8">
        <v>375.617391613537</v>
      </c>
      <c r="W111" s="8">
        <v>441.37950516395199</v>
      </c>
      <c r="X111" s="8">
        <v>424.35586803042997</v>
      </c>
      <c r="Y111" s="8">
        <v>412.34611103345401</v>
      </c>
      <c r="Z111" s="8">
        <v>493.335587488351</v>
      </c>
      <c r="AA111" s="8">
        <v>439.66774547872001</v>
      </c>
      <c r="AB111" s="8">
        <v>413.88044192085698</v>
      </c>
      <c r="AC111" s="8">
        <v>251.768710221464</v>
      </c>
      <c r="AD111" s="8">
        <v>480.59135193478897</v>
      </c>
      <c r="AE111" s="8">
        <v>730.18386671386804</v>
      </c>
      <c r="AF111" s="8">
        <v>702.09806771785099</v>
      </c>
      <c r="AG111" s="8">
        <v>726.14839406999704</v>
      </c>
      <c r="AH111" s="8">
        <v>418.26197715350401</v>
      </c>
      <c r="AI111" s="5" t="s">
        <v>21</v>
      </c>
      <c r="AJ111" s="5">
        <v>8.5569558127095195</v>
      </c>
      <c r="AK111" s="5">
        <v>8.7891407388119998</v>
      </c>
      <c r="AL111" s="5">
        <v>8.7325265468240101</v>
      </c>
      <c r="AM111" s="5">
        <v>8.6912065030361507</v>
      </c>
      <c r="AN111" s="5">
        <v>8.9493469603933207</v>
      </c>
      <c r="AO111" s="5">
        <v>8.7835474926962807</v>
      </c>
      <c r="AP111" s="5">
        <v>8.6965518378040993</v>
      </c>
      <c r="AQ111" s="5">
        <v>7.9816740757493596</v>
      </c>
      <c r="AR111" s="5">
        <v>8.9116656752427392</v>
      </c>
      <c r="AS111" s="5">
        <v>9.5140904280198892</v>
      </c>
      <c r="AT111" s="5">
        <v>9.4575821193895404</v>
      </c>
      <c r="AU111" s="5">
        <v>9.5061060044591699</v>
      </c>
      <c r="AV111" s="5">
        <v>8.7117081879546792</v>
      </c>
      <c r="AW111" s="5" t="s">
        <v>21</v>
      </c>
      <c r="AX111" s="27">
        <v>-0.31089821675899998</v>
      </c>
      <c r="AY111" s="5">
        <v>-7.8713290656521606E-2</v>
      </c>
      <c r="AZ111" s="5">
        <v>-0.135327482644513</v>
      </c>
      <c r="BA111" s="5">
        <v>-0.176647526432372</v>
      </c>
      <c r="BB111" s="28">
        <v>8.1492930924801102E-2</v>
      </c>
      <c r="BC111" s="5">
        <v>-8.4306536772238899E-2</v>
      </c>
      <c r="BD111" s="5">
        <v>-0.17130219166441699</v>
      </c>
      <c r="BE111" s="5">
        <v>-0.88617995371916103</v>
      </c>
      <c r="BF111" s="5">
        <v>4.38116457742233E-2</v>
      </c>
      <c r="BG111" s="5">
        <v>0.64623639855137505</v>
      </c>
      <c r="BH111" s="5">
        <v>0.58972808992102299</v>
      </c>
      <c r="BI111" s="5">
        <v>0.63825197499064701</v>
      </c>
      <c r="BJ111" s="5">
        <v>-0.15614584151383501</v>
      </c>
    </row>
    <row r="112" spans="1:62">
      <c r="A112" s="1" t="s">
        <v>188</v>
      </c>
      <c r="B112" s="5">
        <v>-0.38824692174937298</v>
      </c>
      <c r="C112" s="5">
        <v>9.3345189900574894</v>
      </c>
      <c r="D112" s="5">
        <v>0.81021475571600399</v>
      </c>
      <c r="E112" s="6">
        <v>0.36805676572277601</v>
      </c>
      <c r="F112" s="6">
        <v>0.61807318241514997</v>
      </c>
      <c r="G112" s="7" t="s">
        <v>21</v>
      </c>
      <c r="H112" s="7">
        <v>388</v>
      </c>
      <c r="I112" s="7">
        <v>67</v>
      </c>
      <c r="J112" s="7">
        <v>243</v>
      </c>
      <c r="K112" s="7">
        <v>153</v>
      </c>
      <c r="L112" s="7">
        <v>111</v>
      </c>
      <c r="M112" s="7">
        <v>105</v>
      </c>
      <c r="N112" s="7">
        <v>171</v>
      </c>
      <c r="O112" s="7">
        <v>129</v>
      </c>
      <c r="P112" s="7">
        <v>167</v>
      </c>
      <c r="Q112" s="7">
        <v>182</v>
      </c>
      <c r="R112" s="7">
        <v>143</v>
      </c>
      <c r="S112" s="7">
        <v>154</v>
      </c>
      <c r="T112" s="7">
        <v>31</v>
      </c>
      <c r="U112" s="8" t="s">
        <v>21</v>
      </c>
      <c r="V112" s="8">
        <v>805.19087263012398</v>
      </c>
      <c r="W112" s="8">
        <v>568.70051626893803</v>
      </c>
      <c r="X112" s="8">
        <v>669.60049306100404</v>
      </c>
      <c r="Y112" s="8">
        <v>330.30866485925901</v>
      </c>
      <c r="Z112" s="8">
        <v>344.40408937865999</v>
      </c>
      <c r="AA112" s="8">
        <v>659.50161821808001</v>
      </c>
      <c r="AB112" s="8">
        <v>505.52539691761802</v>
      </c>
      <c r="AC112" s="8">
        <v>1623.9081809284401</v>
      </c>
      <c r="AD112" s="8">
        <v>716.59603368848002</v>
      </c>
      <c r="AE112" s="8">
        <v>565.50410102946398</v>
      </c>
      <c r="AF112" s="8">
        <v>651.94820573800496</v>
      </c>
      <c r="AG112" s="8">
        <v>2329.7260976412399</v>
      </c>
      <c r="AH112" s="8">
        <v>117.873829925078</v>
      </c>
      <c r="AI112" s="5" t="s">
        <v>21</v>
      </c>
      <c r="AJ112" s="5">
        <v>9.6549776394412703</v>
      </c>
      <c r="AK112" s="5">
        <v>9.1540599033701593</v>
      </c>
      <c r="AL112" s="5">
        <v>9.3893097336526203</v>
      </c>
      <c r="AM112" s="5">
        <v>8.3720321251164194</v>
      </c>
      <c r="AN112" s="5">
        <v>8.4321413533925398</v>
      </c>
      <c r="AO112" s="5">
        <v>9.3674182858302295</v>
      </c>
      <c r="AP112" s="5">
        <v>8.9844907965869805</v>
      </c>
      <c r="AQ112" s="5">
        <v>10.6661424823959</v>
      </c>
      <c r="AR112" s="5">
        <v>9.4870281059603094</v>
      </c>
      <c r="AS112" s="5">
        <v>9.1459425897983699</v>
      </c>
      <c r="AT112" s="5">
        <v>9.3508247461888292</v>
      </c>
      <c r="AU112" s="5">
        <v>11.186563756399201</v>
      </c>
      <c r="AV112" s="5">
        <v>6.8932873304854203</v>
      </c>
      <c r="AW112" s="5" t="s">
        <v>21</v>
      </c>
      <c r="AX112" s="27">
        <v>0.41773003570140199</v>
      </c>
      <c r="AY112" s="5">
        <v>-8.3187700369707698E-2</v>
      </c>
      <c r="AZ112" s="5">
        <v>0.152062129912755</v>
      </c>
      <c r="BA112" s="5">
        <v>-0.86521547862344905</v>
      </c>
      <c r="BB112" s="28">
        <v>-0.80510625034732697</v>
      </c>
      <c r="BC112" s="5">
        <v>0.130170682090364</v>
      </c>
      <c r="BD112" s="5">
        <v>-0.25275680715288501</v>
      </c>
      <c r="BE112" s="5">
        <v>1.42889487865605</v>
      </c>
      <c r="BF112" s="5">
        <v>0.24978050222043899</v>
      </c>
      <c r="BG112" s="5">
        <v>-9.13050139414988E-2</v>
      </c>
      <c r="BH112" s="5">
        <v>0.11357714244896</v>
      </c>
      <c r="BI112" s="5">
        <v>1.9493161526593401</v>
      </c>
      <c r="BJ112" s="5">
        <v>-2.34396027325444</v>
      </c>
    </row>
    <row r="113" spans="1:62">
      <c r="A113" s="1" t="s">
        <v>87</v>
      </c>
      <c r="B113" s="5">
        <v>-0.30032279399835698</v>
      </c>
      <c r="C113" s="5">
        <v>8.6803489771282205</v>
      </c>
      <c r="D113" s="5">
        <v>0.80305054606014004</v>
      </c>
      <c r="E113" s="6">
        <v>0.370182868612283</v>
      </c>
      <c r="F113" s="6">
        <v>0.61807318241514997</v>
      </c>
      <c r="G113" s="7" t="s">
        <v>21</v>
      </c>
      <c r="H113" s="7">
        <v>235</v>
      </c>
      <c r="I113" s="7">
        <v>36</v>
      </c>
      <c r="J113" s="7">
        <v>139</v>
      </c>
      <c r="K113" s="7">
        <v>140</v>
      </c>
      <c r="L113" s="7">
        <v>94</v>
      </c>
      <c r="M113" s="7">
        <v>145</v>
      </c>
      <c r="N113" s="7">
        <v>134</v>
      </c>
      <c r="O113" s="7">
        <v>25</v>
      </c>
      <c r="P113" s="7">
        <v>79</v>
      </c>
      <c r="Q113" s="7">
        <v>235</v>
      </c>
      <c r="R113" s="7">
        <v>97</v>
      </c>
      <c r="S113" s="7">
        <v>15</v>
      </c>
      <c r="T113" s="7">
        <v>104</v>
      </c>
      <c r="U113" s="8" t="s">
        <v>21</v>
      </c>
      <c r="V113" s="8">
        <v>487.68003883525603</v>
      </c>
      <c r="W113" s="8">
        <v>305.57042665196701</v>
      </c>
      <c r="X113" s="8">
        <v>383.022504261233</v>
      </c>
      <c r="Y113" s="8">
        <v>302.24322274703502</v>
      </c>
      <c r="Z113" s="8">
        <v>291.65751713147802</v>
      </c>
      <c r="AA113" s="8">
        <v>910.74032992020602</v>
      </c>
      <c r="AB113" s="8">
        <v>396.14270869567702</v>
      </c>
      <c r="AC113" s="8">
        <v>314.710887776829</v>
      </c>
      <c r="AD113" s="8">
        <v>338.98854288257502</v>
      </c>
      <c r="AE113" s="8">
        <v>730.18386671386804</v>
      </c>
      <c r="AF113" s="8">
        <v>442.23060109501</v>
      </c>
      <c r="AG113" s="8">
        <v>226.921373146874</v>
      </c>
      <c r="AH113" s="8">
        <v>395.447687490585</v>
      </c>
      <c r="AI113" s="5" t="s">
        <v>21</v>
      </c>
      <c r="AJ113" s="5">
        <v>8.9327463656473505</v>
      </c>
      <c r="AK113" s="5">
        <v>8.2600747237566008</v>
      </c>
      <c r="AL113" s="5">
        <v>8.5850470471658493</v>
      </c>
      <c r="AM113" s="5">
        <v>8.2443315923554508</v>
      </c>
      <c r="AN113" s="5">
        <v>8.1930695256409205</v>
      </c>
      <c r="AO113" s="5">
        <v>9.83247918293754</v>
      </c>
      <c r="AP113" s="5">
        <v>8.6335137062912697</v>
      </c>
      <c r="AQ113" s="5">
        <v>8.3024602048468505</v>
      </c>
      <c r="AR113" s="5">
        <v>8.4093423202406594</v>
      </c>
      <c r="AS113" s="5">
        <v>9.5140904280198892</v>
      </c>
      <c r="AT113" s="5">
        <v>8.7919136797447894</v>
      </c>
      <c r="AU113" s="5">
        <v>7.8323924083103504</v>
      </c>
      <c r="AV113" s="5">
        <v>8.6309867001503697</v>
      </c>
      <c r="AW113" s="5" t="s">
        <v>21</v>
      </c>
      <c r="AX113" s="27">
        <v>0.30486575910059199</v>
      </c>
      <c r="AY113" s="5">
        <v>-0.36780588279015802</v>
      </c>
      <c r="AZ113" s="5">
        <v>-4.2833559380916597E-2</v>
      </c>
      <c r="BA113" s="5">
        <v>-0.38354901419130799</v>
      </c>
      <c r="BB113" s="28">
        <v>-0.43481108090584403</v>
      </c>
      <c r="BC113" s="5">
        <v>1.2045985763907801</v>
      </c>
      <c r="BD113" s="5">
        <v>5.6330997445055396E-3</v>
      </c>
      <c r="BE113" s="5">
        <v>-0.32542040169990999</v>
      </c>
      <c r="BF113" s="5">
        <v>-0.21853828630609901</v>
      </c>
      <c r="BG113" s="5">
        <v>0.88620982147313199</v>
      </c>
      <c r="BH113" s="5">
        <v>0.16403307319802499</v>
      </c>
      <c r="BI113" s="5">
        <v>-0.79548819823641204</v>
      </c>
      <c r="BJ113" s="5">
        <v>3.1060936036055899E-3</v>
      </c>
    </row>
    <row r="114" spans="1:62">
      <c r="A114" s="1" t="s">
        <v>140</v>
      </c>
      <c r="B114" s="5">
        <v>-0.226929963116312</v>
      </c>
      <c r="C114" s="5">
        <v>12.680374371633301</v>
      </c>
      <c r="D114" s="5">
        <v>0.78563565518284595</v>
      </c>
      <c r="E114" s="6">
        <v>0.375423078675028</v>
      </c>
      <c r="F114" s="6">
        <v>0.62127536028522401</v>
      </c>
      <c r="G114" s="7" t="s">
        <v>21</v>
      </c>
      <c r="H114" s="7">
        <v>2852</v>
      </c>
      <c r="I114" s="7">
        <v>651</v>
      </c>
      <c r="J114" s="7">
        <v>2544</v>
      </c>
      <c r="K114" s="7">
        <v>2380</v>
      </c>
      <c r="L114" s="7">
        <v>1968</v>
      </c>
      <c r="M114" s="7">
        <v>1070</v>
      </c>
      <c r="N114" s="7">
        <v>2173</v>
      </c>
      <c r="O114" s="7">
        <v>475</v>
      </c>
      <c r="P114" s="7">
        <v>1863</v>
      </c>
      <c r="Q114" s="7">
        <v>2626</v>
      </c>
      <c r="R114" s="7">
        <v>2020</v>
      </c>
      <c r="S114" s="7">
        <v>234</v>
      </c>
      <c r="T114" s="7">
        <v>1857</v>
      </c>
      <c r="U114" s="8" t="s">
        <v>21</v>
      </c>
      <c r="V114" s="8">
        <v>5918.56796067297</v>
      </c>
      <c r="W114" s="8">
        <v>5525.7318819563998</v>
      </c>
      <c r="X114" s="8">
        <v>7010.1384952559401</v>
      </c>
      <c r="Y114" s="8">
        <v>5138.1347866995902</v>
      </c>
      <c r="Z114" s="8">
        <v>6106.1914224973198</v>
      </c>
      <c r="AA114" s="8">
        <v>6720.6355380318701</v>
      </c>
      <c r="AB114" s="8">
        <v>6424.0157163858703</v>
      </c>
      <c r="AC114" s="8">
        <v>5979.5068677597601</v>
      </c>
      <c r="AD114" s="8">
        <v>7994.1222201295705</v>
      </c>
      <c r="AE114" s="8">
        <v>8159.4163148537</v>
      </c>
      <c r="AF114" s="8">
        <v>9209.3382908445492</v>
      </c>
      <c r="AG114" s="8">
        <v>3539.9734210912402</v>
      </c>
      <c r="AH114" s="8">
        <v>7061.0226506732397</v>
      </c>
      <c r="AI114" s="5" t="s">
        <v>21</v>
      </c>
      <c r="AJ114" s="5">
        <v>12.531276169344</v>
      </c>
      <c r="AK114" s="5">
        <v>12.432210909525599</v>
      </c>
      <c r="AL114" s="5">
        <v>12.7754330182125</v>
      </c>
      <c r="AM114" s="5">
        <v>12.3273097755973</v>
      </c>
      <c r="AN114" s="5">
        <v>12.5762933500757</v>
      </c>
      <c r="AO114" s="5">
        <v>12.7145966033079</v>
      </c>
      <c r="AP114" s="5">
        <v>12.649484267984</v>
      </c>
      <c r="AQ114" s="5">
        <v>12.5460520474491</v>
      </c>
      <c r="AR114" s="5">
        <v>12.964904372780101</v>
      </c>
      <c r="AS114" s="5">
        <v>12.9944270398067</v>
      </c>
      <c r="AT114" s="5">
        <v>13.169038431376199</v>
      </c>
      <c r="AU114" s="5">
        <v>11.789930299414999</v>
      </c>
      <c r="AV114" s="5">
        <v>12.7858657330552</v>
      </c>
      <c r="AW114" s="5" t="s">
        <v>21</v>
      </c>
      <c r="AX114" s="27">
        <v>-0.103863985881285</v>
      </c>
      <c r="AY114" s="5">
        <v>-0.20292924569968601</v>
      </c>
      <c r="AZ114" s="5">
        <v>0.140292862987176</v>
      </c>
      <c r="BA114" s="5">
        <v>-0.30783037962799797</v>
      </c>
      <c r="BB114" s="28">
        <v>-5.8846805149634897E-2</v>
      </c>
      <c r="BC114" s="5">
        <v>7.9456448082524403E-2</v>
      </c>
      <c r="BD114" s="5">
        <v>1.43441127587156E-2</v>
      </c>
      <c r="BE114" s="5">
        <v>-8.9088107776261097E-2</v>
      </c>
      <c r="BF114" s="5">
        <v>0.32976421755475699</v>
      </c>
      <c r="BG114" s="5">
        <v>0.35928688458132102</v>
      </c>
      <c r="BH114" s="5">
        <v>0.53389827615084495</v>
      </c>
      <c r="BI114" s="5">
        <v>-0.84520985581034802</v>
      </c>
      <c r="BJ114" s="5">
        <v>0.150725577829872</v>
      </c>
    </row>
    <row r="115" spans="1:62">
      <c r="A115" s="1" t="s">
        <v>103</v>
      </c>
      <c r="B115" s="5">
        <v>0.34618386639696602</v>
      </c>
      <c r="C115" s="5">
        <v>8.2341667492856097</v>
      </c>
      <c r="D115" s="5">
        <v>0.74673689160308099</v>
      </c>
      <c r="E115" s="6">
        <v>0.38751132079899497</v>
      </c>
      <c r="F115" s="6">
        <v>0.63565453499484204</v>
      </c>
      <c r="G115" s="7" t="s">
        <v>21</v>
      </c>
      <c r="H115" s="7">
        <v>118</v>
      </c>
      <c r="I115" s="7">
        <v>31</v>
      </c>
      <c r="J115" s="7">
        <v>51</v>
      </c>
      <c r="K115" s="7">
        <v>274</v>
      </c>
      <c r="L115" s="7">
        <v>154</v>
      </c>
      <c r="M115" s="7">
        <v>202</v>
      </c>
      <c r="N115" s="7">
        <v>90</v>
      </c>
      <c r="O115" s="7">
        <v>18</v>
      </c>
      <c r="P115" s="7">
        <v>44</v>
      </c>
      <c r="Q115" s="7">
        <v>58</v>
      </c>
      <c r="R115" s="7">
        <v>37</v>
      </c>
      <c r="S115" s="7">
        <v>23</v>
      </c>
      <c r="T115" s="7">
        <v>82</v>
      </c>
      <c r="U115" s="8" t="s">
        <v>21</v>
      </c>
      <c r="V115" s="8">
        <v>244.87763652153299</v>
      </c>
      <c r="W115" s="8">
        <v>263.13008961697199</v>
      </c>
      <c r="X115" s="8">
        <v>140.53343681527201</v>
      </c>
      <c r="Y115" s="8">
        <v>591.53316451919602</v>
      </c>
      <c r="Z115" s="8">
        <v>477.82188976859101</v>
      </c>
      <c r="AA115" s="8">
        <v>1268.75549409574</v>
      </c>
      <c r="AB115" s="8">
        <v>266.06599837769397</v>
      </c>
      <c r="AC115" s="8">
        <v>226.59183919931701</v>
      </c>
      <c r="AD115" s="8">
        <v>188.80374540295301</v>
      </c>
      <c r="AE115" s="8">
        <v>180.21559263576299</v>
      </c>
      <c r="AF115" s="8">
        <v>168.685899386757</v>
      </c>
      <c r="AG115" s="8">
        <v>347.94610549187399</v>
      </c>
      <c r="AH115" s="8">
        <v>311.79529205988501</v>
      </c>
      <c r="AI115" s="5" t="s">
        <v>21</v>
      </c>
      <c r="AJ115" s="5">
        <v>7.9417967122374398</v>
      </c>
      <c r="AK115" s="5">
        <v>8.0451048520084605</v>
      </c>
      <c r="AL115" s="5">
        <v>7.1449991151213501</v>
      </c>
      <c r="AM115" s="5">
        <v>9.2107520947533104</v>
      </c>
      <c r="AN115" s="5">
        <v>8.9033452976507998</v>
      </c>
      <c r="AO115" s="5">
        <v>10.310335001016901</v>
      </c>
      <c r="AP115" s="5">
        <v>8.0610525001003701</v>
      </c>
      <c r="AQ115" s="5">
        <v>7.83030501737636</v>
      </c>
      <c r="AR115" s="5">
        <v>7.5683646511587899</v>
      </c>
      <c r="AS115" s="5">
        <v>7.5015632867176896</v>
      </c>
      <c r="AT115" s="5">
        <v>7.4067228741013498</v>
      </c>
      <c r="AU115" s="5">
        <v>8.4468604200670292</v>
      </c>
      <c r="AV115" s="5">
        <v>8.2890749883120201</v>
      </c>
      <c r="AW115" s="5" t="s">
        <v>21</v>
      </c>
      <c r="AX115" s="27">
        <v>-0.262839965502704</v>
      </c>
      <c r="AY115" s="5">
        <v>-0.15953182573168001</v>
      </c>
      <c r="AZ115" s="5">
        <v>-1.0596375626187999</v>
      </c>
      <c r="BA115" s="5">
        <v>1.0061154170131701</v>
      </c>
      <c r="BB115" s="28">
        <v>0.69870861991065203</v>
      </c>
      <c r="BC115" s="5">
        <v>2.1056983232767501</v>
      </c>
      <c r="BD115" s="5">
        <v>-0.14358417763977399</v>
      </c>
      <c r="BE115" s="5">
        <v>-0.37433166036378601</v>
      </c>
      <c r="BF115" s="5">
        <v>-0.63627202658135795</v>
      </c>
      <c r="BG115" s="5">
        <v>-0.70307339102245803</v>
      </c>
      <c r="BH115" s="5">
        <v>-0.79791380363879805</v>
      </c>
      <c r="BI115" s="5">
        <v>0.24222374232689101</v>
      </c>
      <c r="BJ115" s="5">
        <v>8.4438310571879796E-2</v>
      </c>
    </row>
    <row r="116" spans="1:62">
      <c r="A116" s="1" t="s">
        <v>110</v>
      </c>
      <c r="B116" s="5">
        <v>-0.20494445609744599</v>
      </c>
      <c r="C116" s="5">
        <v>12.5766513779131</v>
      </c>
      <c r="D116" s="5">
        <v>0.71285316931089104</v>
      </c>
      <c r="E116" s="6">
        <v>0.39849825295864899</v>
      </c>
      <c r="F116" s="6">
        <v>0.64799281133275899</v>
      </c>
      <c r="G116" s="7" t="s">
        <v>21</v>
      </c>
      <c r="H116" s="7">
        <v>3006</v>
      </c>
      <c r="I116" s="7">
        <v>718</v>
      </c>
      <c r="J116" s="7">
        <v>2114</v>
      </c>
      <c r="K116" s="7">
        <v>2177</v>
      </c>
      <c r="L116" s="7">
        <v>1623</v>
      </c>
      <c r="M116" s="7">
        <v>1381</v>
      </c>
      <c r="N116" s="7">
        <v>2043</v>
      </c>
      <c r="O116" s="7">
        <v>626</v>
      </c>
      <c r="P116" s="7">
        <v>1237</v>
      </c>
      <c r="Q116" s="7">
        <v>1989</v>
      </c>
      <c r="R116" s="7">
        <v>1315</v>
      </c>
      <c r="S116" s="7">
        <v>330</v>
      </c>
      <c r="T116" s="7">
        <v>1674</v>
      </c>
      <c r="U116" s="8" t="s">
        <v>21</v>
      </c>
      <c r="V116" s="8">
        <v>6238.1540286756499</v>
      </c>
      <c r="W116" s="8">
        <v>6094.43239822534</v>
      </c>
      <c r="X116" s="8">
        <v>5825.2487338722703</v>
      </c>
      <c r="Y116" s="8">
        <v>4699.8821137163904</v>
      </c>
      <c r="Z116" s="8">
        <v>5035.7462798339202</v>
      </c>
      <c r="AA116" s="8">
        <v>8674.0165215158904</v>
      </c>
      <c r="AB116" s="8">
        <v>6039.6981631736498</v>
      </c>
      <c r="AC116" s="8">
        <v>7880.3606299318099</v>
      </c>
      <c r="AD116" s="8">
        <v>5307.9598423511998</v>
      </c>
      <c r="AE116" s="8">
        <v>6180.1519612505699</v>
      </c>
      <c r="AF116" s="8">
        <v>5995.1880457725601</v>
      </c>
      <c r="AG116" s="8">
        <v>4992.2702092312302</v>
      </c>
      <c r="AH116" s="8">
        <v>6365.18681595423</v>
      </c>
      <c r="AI116" s="5" t="s">
        <v>21</v>
      </c>
      <c r="AJ116" s="5">
        <v>12.607134710965401</v>
      </c>
      <c r="AK116" s="5">
        <v>12.5735128511431</v>
      </c>
      <c r="AL116" s="5">
        <v>12.508351578907901</v>
      </c>
      <c r="AM116" s="5">
        <v>12.1987157864894</v>
      </c>
      <c r="AN116" s="5">
        <v>12.298276343423799</v>
      </c>
      <c r="AO116" s="5">
        <v>13.0826507899595</v>
      </c>
      <c r="AP116" s="5">
        <v>12.560499585593201</v>
      </c>
      <c r="AQ116" s="5">
        <v>12.944229001222199</v>
      </c>
      <c r="AR116" s="5">
        <v>12.374213513435899</v>
      </c>
      <c r="AS116" s="5">
        <v>12.5936600182464</v>
      </c>
      <c r="AT116" s="5">
        <v>12.549829912852701</v>
      </c>
      <c r="AU116" s="5">
        <v>12.285769264426399</v>
      </c>
      <c r="AV116" s="5">
        <v>12.6362137781889</v>
      </c>
      <c r="AW116" s="5" t="s">
        <v>21</v>
      </c>
      <c r="AX116" s="27">
        <v>5.2284162130428399E-2</v>
      </c>
      <c r="AY116" s="5">
        <v>1.8662302308133101E-2</v>
      </c>
      <c r="AZ116" s="5">
        <v>-4.6498969927043297E-2</v>
      </c>
      <c r="BA116" s="5">
        <v>-0.35613476234561697</v>
      </c>
      <c r="BB116" s="28">
        <v>-0.25657420541119302</v>
      </c>
      <c r="BC116" s="5">
        <v>0.52780024112450097</v>
      </c>
      <c r="BD116" s="5">
        <v>5.6490367581947297E-3</v>
      </c>
      <c r="BE116" s="5">
        <v>0.389378452387241</v>
      </c>
      <c r="BF116" s="5">
        <v>-0.18063703539911699</v>
      </c>
      <c r="BG116" s="5">
        <v>3.88094694114045E-2</v>
      </c>
      <c r="BH116" s="5">
        <v>-5.02063598226776E-3</v>
      </c>
      <c r="BI116" s="5">
        <v>-0.26908128440856199</v>
      </c>
      <c r="BJ116" s="5">
        <v>8.1363229353904401E-2</v>
      </c>
    </row>
    <row r="117" spans="1:62">
      <c r="A117" s="1" t="s">
        <v>146</v>
      </c>
      <c r="B117" s="5">
        <v>-0.24940336655106901</v>
      </c>
      <c r="C117" s="5">
        <v>12.6991310494844</v>
      </c>
      <c r="D117" s="5">
        <v>0.69336427428085101</v>
      </c>
      <c r="E117" s="6">
        <v>0.40502241823635299</v>
      </c>
      <c r="F117" s="6">
        <v>0.65292407077756898</v>
      </c>
      <c r="G117" s="7" t="s">
        <v>21</v>
      </c>
      <c r="H117" s="7">
        <v>3858</v>
      </c>
      <c r="I117" s="7">
        <v>827</v>
      </c>
      <c r="J117" s="7">
        <v>2256</v>
      </c>
      <c r="K117" s="7">
        <v>2061</v>
      </c>
      <c r="L117" s="7">
        <v>1342</v>
      </c>
      <c r="M117" s="7">
        <v>1584</v>
      </c>
      <c r="N117" s="7">
        <v>2237</v>
      </c>
      <c r="O117" s="7">
        <v>1238</v>
      </c>
      <c r="P117" s="7">
        <v>1423</v>
      </c>
      <c r="Q117" s="7">
        <v>1532</v>
      </c>
      <c r="R117" s="7">
        <v>1648</v>
      </c>
      <c r="S117" s="7">
        <v>492</v>
      </c>
      <c r="T117" s="7">
        <v>1022</v>
      </c>
      <c r="U117" s="8" t="s">
        <v>21</v>
      </c>
      <c r="V117" s="8">
        <v>8006.2535737294302</v>
      </c>
      <c r="W117" s="8">
        <v>7019.6317455882399</v>
      </c>
      <c r="X117" s="8">
        <v>6216.5379108873403</v>
      </c>
      <c r="Y117" s="8">
        <v>4449.4520148688398</v>
      </c>
      <c r="Z117" s="8">
        <v>4163.8764679834403</v>
      </c>
      <c r="AA117" s="8">
        <v>9949.0529834041808</v>
      </c>
      <c r="AB117" s="8">
        <v>6613.2182041211199</v>
      </c>
      <c r="AC117" s="8">
        <v>15584.483162708601</v>
      </c>
      <c r="AD117" s="8">
        <v>6106.0847661000498</v>
      </c>
      <c r="AE117" s="8">
        <v>4760.1773778963698</v>
      </c>
      <c r="AF117" s="8">
        <v>7513.3611402533697</v>
      </c>
      <c r="AG117" s="8">
        <v>7443.0210392174704</v>
      </c>
      <c r="AH117" s="8">
        <v>3886.0340059170999</v>
      </c>
      <c r="AI117" s="5" t="s">
        <v>21</v>
      </c>
      <c r="AJ117" s="5">
        <v>12.9670917788573</v>
      </c>
      <c r="AK117" s="5">
        <v>12.777385140721799</v>
      </c>
      <c r="AL117" s="5">
        <v>12.6021276838365</v>
      </c>
      <c r="AM117" s="5">
        <v>12.1197361570315</v>
      </c>
      <c r="AN117" s="5">
        <v>12.0240579899358</v>
      </c>
      <c r="AO117" s="5">
        <v>13.2804884925989</v>
      </c>
      <c r="AP117" s="5">
        <v>12.6913549257174</v>
      </c>
      <c r="AQ117" s="5">
        <v>13.9279152599307</v>
      </c>
      <c r="AR117" s="5">
        <v>12.5762681545335</v>
      </c>
      <c r="AS117" s="5">
        <v>12.2171026622319</v>
      </c>
      <c r="AT117" s="5">
        <v>12.8754347382426</v>
      </c>
      <c r="AU117" s="5">
        <v>12.861866417588899</v>
      </c>
      <c r="AV117" s="5">
        <v>11.9244540138862</v>
      </c>
      <c r="AW117" s="5" t="s">
        <v>21</v>
      </c>
      <c r="AX117" s="27">
        <v>0.28668536231014502</v>
      </c>
      <c r="AY117" s="5">
        <v>9.6978724174618905E-2</v>
      </c>
      <c r="AZ117" s="5">
        <v>-7.8278732710686E-2</v>
      </c>
      <c r="BA117" s="5">
        <v>-0.56067025951570004</v>
      </c>
      <c r="BB117" s="28">
        <v>-0.65634842661133097</v>
      </c>
      <c r="BC117" s="5">
        <v>0.60008207605172004</v>
      </c>
      <c r="BD117" s="5">
        <v>1.09485091702268E-2</v>
      </c>
      <c r="BE117" s="5">
        <v>1.24750884338354</v>
      </c>
      <c r="BF117" s="5">
        <v>-0.10413826201363099</v>
      </c>
      <c r="BG117" s="5">
        <v>-0.46330375431520399</v>
      </c>
      <c r="BH117" s="5">
        <v>0.195028321695419</v>
      </c>
      <c r="BI117" s="5">
        <v>0.18146000104179899</v>
      </c>
      <c r="BJ117" s="5">
        <v>-0.75595240266091002</v>
      </c>
    </row>
    <row r="118" spans="1:62">
      <c r="A118" s="1" t="s">
        <v>90</v>
      </c>
      <c r="B118" s="5">
        <v>-0.24805473084183799</v>
      </c>
      <c r="C118" s="5">
        <v>8.3137250554755795</v>
      </c>
      <c r="D118" s="5">
        <v>0.65393505745649405</v>
      </c>
      <c r="E118" s="6">
        <v>0.41870929726605599</v>
      </c>
      <c r="F118" s="6">
        <v>0.66673441171446002</v>
      </c>
      <c r="G118" s="7" t="s">
        <v>21</v>
      </c>
      <c r="H118" s="7">
        <v>95</v>
      </c>
      <c r="I118" s="7">
        <v>42</v>
      </c>
      <c r="J118" s="7">
        <v>92</v>
      </c>
      <c r="K118" s="7">
        <v>162</v>
      </c>
      <c r="L118" s="7">
        <v>81</v>
      </c>
      <c r="M118" s="7">
        <v>53</v>
      </c>
      <c r="N118" s="7">
        <v>129</v>
      </c>
      <c r="O118" s="7">
        <v>18</v>
      </c>
      <c r="P118" s="7">
        <v>60</v>
      </c>
      <c r="Q118" s="7">
        <v>146</v>
      </c>
      <c r="R118" s="7">
        <v>86</v>
      </c>
      <c r="S118" s="7">
        <v>13</v>
      </c>
      <c r="T118" s="7">
        <v>97</v>
      </c>
      <c r="U118" s="8" t="s">
        <v>21</v>
      </c>
      <c r="V118" s="8">
        <v>197.14724974191199</v>
      </c>
      <c r="W118" s="8">
        <v>356.49883109396097</v>
      </c>
      <c r="X118" s="8">
        <v>253.51129778441299</v>
      </c>
      <c r="Y118" s="8">
        <v>349.73858632156902</v>
      </c>
      <c r="Z118" s="8">
        <v>251.32190306010301</v>
      </c>
      <c r="AA118" s="8">
        <v>332.89129300531698</v>
      </c>
      <c r="AB118" s="8">
        <v>381.36126434136099</v>
      </c>
      <c r="AC118" s="8">
        <v>226.59183919931701</v>
      </c>
      <c r="AD118" s="8">
        <v>257.45965282220902</v>
      </c>
      <c r="AE118" s="8">
        <v>453.64614697968</v>
      </c>
      <c r="AF118" s="8">
        <v>392.08073911516402</v>
      </c>
      <c r="AG118" s="8">
        <v>196.66519006062401</v>
      </c>
      <c r="AH118" s="8">
        <v>368.831016217181</v>
      </c>
      <c r="AI118" s="5" t="s">
        <v>21</v>
      </c>
      <c r="AJ118" s="5">
        <v>7.6304291327998204</v>
      </c>
      <c r="AK118" s="5">
        <v>8.4817947145253303</v>
      </c>
      <c r="AL118" s="5">
        <v>7.9915858888881797</v>
      </c>
      <c r="AM118" s="5">
        <v>8.4542523464347408</v>
      </c>
      <c r="AN118" s="5">
        <v>7.9791216361390402</v>
      </c>
      <c r="AO118" s="5">
        <v>8.3832346620262008</v>
      </c>
      <c r="AP118" s="5">
        <v>8.5787925661968902</v>
      </c>
      <c r="AQ118" s="5">
        <v>7.83030501737636</v>
      </c>
      <c r="AR118" s="5">
        <v>8.0137952741197793</v>
      </c>
      <c r="AS118" s="5">
        <v>8.8286003161651099</v>
      </c>
      <c r="AT118" s="5">
        <v>8.6186818634736007</v>
      </c>
      <c r="AU118" s="5">
        <v>7.6269150165895798</v>
      </c>
      <c r="AV118" s="5">
        <v>8.5307224125327608</v>
      </c>
      <c r="AW118" s="5" t="s">
        <v>21</v>
      </c>
      <c r="AX118" s="27">
        <v>-0.59635785545151798</v>
      </c>
      <c r="AY118" s="5">
        <v>0.25500772627398899</v>
      </c>
      <c r="AZ118" s="5">
        <v>-0.235201099363158</v>
      </c>
      <c r="BA118" s="5">
        <v>0.22746535818340699</v>
      </c>
      <c r="BB118" s="28">
        <v>-0.24766535211229601</v>
      </c>
      <c r="BC118" s="5">
        <v>0.15644767377486499</v>
      </c>
      <c r="BD118" s="5">
        <v>0.35200557794555298</v>
      </c>
      <c r="BE118" s="5">
        <v>-0.396481970874979</v>
      </c>
      <c r="BF118" s="5">
        <v>-0.21299171413155599</v>
      </c>
      <c r="BG118" s="5">
        <v>0.60181332791377296</v>
      </c>
      <c r="BH118" s="5">
        <v>0.39189487522226002</v>
      </c>
      <c r="BI118" s="5">
        <v>-0.59987197166175898</v>
      </c>
      <c r="BJ118" s="5">
        <v>0.30393542428142201</v>
      </c>
    </row>
    <row r="119" spans="1:62">
      <c r="A119" s="1" t="s">
        <v>184</v>
      </c>
      <c r="B119" s="5">
        <v>-0.23878035969571801</v>
      </c>
      <c r="C119" s="5">
        <v>7.5339935733057199</v>
      </c>
      <c r="D119" s="5">
        <v>0.63868416496663005</v>
      </c>
      <c r="E119" s="6">
        <v>0.42418768208281299</v>
      </c>
      <c r="F119" s="6">
        <v>0.66673441171446002</v>
      </c>
      <c r="G119" s="7" t="s">
        <v>21</v>
      </c>
      <c r="H119" s="7">
        <v>88</v>
      </c>
      <c r="I119" s="7">
        <v>22</v>
      </c>
      <c r="J119" s="7">
        <v>69</v>
      </c>
      <c r="K119" s="7">
        <v>45</v>
      </c>
      <c r="L119" s="7">
        <v>48</v>
      </c>
      <c r="M119" s="7">
        <v>34</v>
      </c>
      <c r="N119" s="7">
        <v>57</v>
      </c>
      <c r="O119" s="7">
        <v>21</v>
      </c>
      <c r="P119" s="7">
        <v>43</v>
      </c>
      <c r="Q119" s="7">
        <v>54</v>
      </c>
      <c r="R119" s="7">
        <v>32</v>
      </c>
      <c r="S119" s="7">
        <v>11</v>
      </c>
      <c r="T119" s="7">
        <v>56</v>
      </c>
      <c r="U119" s="8" t="s">
        <v>21</v>
      </c>
      <c r="V119" s="8">
        <v>182.620610287245</v>
      </c>
      <c r="W119" s="8">
        <v>186.73748295397999</v>
      </c>
      <c r="X119" s="8">
        <v>190.13347333831001</v>
      </c>
      <c r="Y119" s="8">
        <v>97.149607311546802</v>
      </c>
      <c r="Z119" s="8">
        <v>148.93149810969101</v>
      </c>
      <c r="AA119" s="8">
        <v>213.55290494680699</v>
      </c>
      <c r="AB119" s="8">
        <v>168.50846563920601</v>
      </c>
      <c r="AC119" s="8">
        <v>264.35714573253699</v>
      </c>
      <c r="AD119" s="8">
        <v>184.512751189249</v>
      </c>
      <c r="AE119" s="8">
        <v>167.786931074676</v>
      </c>
      <c r="AF119" s="8">
        <v>145.89050757773501</v>
      </c>
      <c r="AG119" s="8">
        <v>166.40900697437399</v>
      </c>
      <c r="AH119" s="8">
        <v>212.93337018723801</v>
      </c>
      <c r="AI119" s="5" t="s">
        <v>21</v>
      </c>
      <c r="AJ119" s="5">
        <v>7.5205841912845504</v>
      </c>
      <c r="AK119" s="5">
        <v>7.5525729117235496</v>
      </c>
      <c r="AL119" s="5">
        <v>7.5784366504043001</v>
      </c>
      <c r="AM119" s="5">
        <v>6.6169105904869401</v>
      </c>
      <c r="AN119" s="5">
        <v>7.2281596910924701</v>
      </c>
      <c r="AO119" s="5">
        <v>7.7451896244148797</v>
      </c>
      <c r="AP119" s="5">
        <v>7.4052135164149</v>
      </c>
      <c r="AQ119" s="5">
        <v>8.0517915890013096</v>
      </c>
      <c r="AR119" s="5">
        <v>7.5353745434415904</v>
      </c>
      <c r="AS119" s="5">
        <v>7.3990593923762598</v>
      </c>
      <c r="AT119" s="5">
        <v>7.1985973582148004</v>
      </c>
      <c r="AU119" s="5">
        <v>7.3872333399311696</v>
      </c>
      <c r="AV119" s="5">
        <v>7.74101772720371</v>
      </c>
      <c r="AW119" s="5" t="s">
        <v>21</v>
      </c>
      <c r="AX119" s="27">
        <v>6.2111796977588597E-2</v>
      </c>
      <c r="AY119" s="5">
        <v>9.4100517416595905E-2</v>
      </c>
      <c r="AZ119" s="5">
        <v>0.119964256097343</v>
      </c>
      <c r="BA119" s="5">
        <v>-0.84156180382002099</v>
      </c>
      <c r="BB119" s="28">
        <v>-0.23031270321448399</v>
      </c>
      <c r="BC119" s="5">
        <v>0.28671723010792599</v>
      </c>
      <c r="BD119" s="5">
        <v>-5.32588778920609E-2</v>
      </c>
      <c r="BE119" s="5">
        <v>0.59331919469435301</v>
      </c>
      <c r="BF119" s="5">
        <v>7.6902149134630393E-2</v>
      </c>
      <c r="BG119" s="5">
        <v>-5.9413001930693099E-2</v>
      </c>
      <c r="BH119" s="5">
        <v>-0.25987503609215201</v>
      </c>
      <c r="BI119" s="5">
        <v>-7.1239054375781499E-2</v>
      </c>
      <c r="BJ119" s="5">
        <v>0.28254533289675399</v>
      </c>
    </row>
    <row r="120" spans="1:62">
      <c r="A120" s="1" t="s">
        <v>61</v>
      </c>
      <c r="B120" s="5">
        <v>0.323508426881772</v>
      </c>
      <c r="C120" s="5">
        <v>7.6460145878922798</v>
      </c>
      <c r="D120" s="5">
        <v>0.63841444137452397</v>
      </c>
      <c r="E120" s="6">
        <v>0.42428553472738401</v>
      </c>
      <c r="F120" s="6">
        <v>0.66673441171446002</v>
      </c>
      <c r="G120" s="7" t="s">
        <v>21</v>
      </c>
      <c r="H120" s="7">
        <v>29</v>
      </c>
      <c r="I120" s="7">
        <v>24</v>
      </c>
      <c r="J120" s="7">
        <v>76</v>
      </c>
      <c r="K120" s="7">
        <v>141</v>
      </c>
      <c r="L120" s="7">
        <v>97</v>
      </c>
      <c r="M120" s="7">
        <v>48</v>
      </c>
      <c r="N120" s="7">
        <v>51</v>
      </c>
      <c r="O120" s="7">
        <v>7</v>
      </c>
      <c r="P120" s="7">
        <v>24</v>
      </c>
      <c r="Q120" s="7">
        <v>44</v>
      </c>
      <c r="R120" s="7">
        <v>57</v>
      </c>
      <c r="S120" s="7">
        <v>19</v>
      </c>
      <c r="T120" s="7">
        <v>26</v>
      </c>
      <c r="U120" s="8" t="s">
        <v>21</v>
      </c>
      <c r="V120" s="8">
        <v>60.181792026478398</v>
      </c>
      <c r="W120" s="8">
        <v>203.71361776797801</v>
      </c>
      <c r="X120" s="8">
        <v>209.42237643060199</v>
      </c>
      <c r="Y120" s="8">
        <v>304.40210290951302</v>
      </c>
      <c r="Z120" s="8">
        <v>300.96573576333299</v>
      </c>
      <c r="AA120" s="8">
        <v>301.48645404255097</v>
      </c>
      <c r="AB120" s="8">
        <v>150.77073241402601</v>
      </c>
      <c r="AC120" s="8">
        <v>88.119048577512203</v>
      </c>
      <c r="AD120" s="8">
        <v>102.98386112888301</v>
      </c>
      <c r="AE120" s="8">
        <v>136.71527717195801</v>
      </c>
      <c r="AF120" s="8">
        <v>259.86746662284099</v>
      </c>
      <c r="AG120" s="8">
        <v>287.43373931937401</v>
      </c>
      <c r="AH120" s="8">
        <v>98.861921872646306</v>
      </c>
      <c r="AI120" s="5" t="s">
        <v>21</v>
      </c>
      <c r="AJ120" s="5">
        <v>5.9350304592181002</v>
      </c>
      <c r="AK120" s="5">
        <v>7.6774632649395098</v>
      </c>
      <c r="AL120" s="5">
        <v>7.7171443195424798</v>
      </c>
      <c r="AM120" s="5">
        <v>8.2545661859195807</v>
      </c>
      <c r="AN120" s="5">
        <v>8.2382410451237504</v>
      </c>
      <c r="AO120" s="5">
        <v>8.2407267267959696</v>
      </c>
      <c r="AP120" s="5">
        <v>7.2457497969170701</v>
      </c>
      <c r="AQ120" s="5">
        <v>6.4776619256372099</v>
      </c>
      <c r="AR120" s="5">
        <v>6.70021582125558</v>
      </c>
      <c r="AS120" s="5">
        <v>7.1055448006468698</v>
      </c>
      <c r="AT120" s="5">
        <v>8.0271732233570692</v>
      </c>
      <c r="AU120" s="5">
        <v>8.1720961223900108</v>
      </c>
      <c r="AV120" s="5">
        <v>6.6418627669214301</v>
      </c>
      <c r="AW120" s="5" t="s">
        <v>21</v>
      </c>
      <c r="AX120" s="27">
        <v>-1.4829292683714801</v>
      </c>
      <c r="AY120" s="5">
        <v>0.25950353734992498</v>
      </c>
      <c r="AZ120" s="5">
        <v>0.29918459195289598</v>
      </c>
      <c r="BA120" s="5">
        <v>0.83660645832999103</v>
      </c>
      <c r="BB120" s="28">
        <v>0.820281317534166</v>
      </c>
      <c r="BC120" s="5">
        <v>0.82276699920638696</v>
      </c>
      <c r="BD120" s="5">
        <v>-0.172209930672519</v>
      </c>
      <c r="BE120" s="5">
        <v>-0.940297801952376</v>
      </c>
      <c r="BF120" s="5">
        <v>-0.71774390633401197</v>
      </c>
      <c r="BG120" s="5">
        <v>-0.312414926942718</v>
      </c>
      <c r="BH120" s="5">
        <v>0.60921349576748296</v>
      </c>
      <c r="BI120" s="5">
        <v>0.75413639480041705</v>
      </c>
      <c r="BJ120" s="5">
        <v>-0.77609696066815403</v>
      </c>
    </row>
    <row r="121" spans="1:62">
      <c r="A121" s="1" t="s">
        <v>101</v>
      </c>
      <c r="B121" s="5">
        <v>-0.24651218217655699</v>
      </c>
      <c r="C121" s="5">
        <v>7.5958699284663904</v>
      </c>
      <c r="D121" s="5">
        <v>0.61671218462553701</v>
      </c>
      <c r="E121" s="6">
        <v>0.43227168910764702</v>
      </c>
      <c r="F121" s="6">
        <v>0.67259211851301204</v>
      </c>
      <c r="G121" s="7" t="s">
        <v>21</v>
      </c>
      <c r="H121" s="7">
        <v>70</v>
      </c>
      <c r="I121" s="7">
        <v>19</v>
      </c>
      <c r="J121" s="7">
        <v>62</v>
      </c>
      <c r="K121" s="7">
        <v>76</v>
      </c>
      <c r="L121" s="7">
        <v>62</v>
      </c>
      <c r="M121" s="7">
        <v>38</v>
      </c>
      <c r="N121" s="7">
        <v>56</v>
      </c>
      <c r="O121" s="7">
        <v>11</v>
      </c>
      <c r="P121" s="7">
        <v>25</v>
      </c>
      <c r="Q121" s="7">
        <v>79</v>
      </c>
      <c r="R121" s="7">
        <v>55</v>
      </c>
      <c r="S121" s="7">
        <v>23</v>
      </c>
      <c r="T121" s="7">
        <v>38</v>
      </c>
      <c r="U121" s="8" t="s">
        <v>21</v>
      </c>
      <c r="V121" s="8">
        <v>145.26639454667199</v>
      </c>
      <c r="W121" s="8">
        <v>161.27328073298301</v>
      </c>
      <c r="X121" s="8">
        <v>170.84457024601701</v>
      </c>
      <c r="Y121" s="8">
        <v>164.07489234838999</v>
      </c>
      <c r="Z121" s="8">
        <v>192.36985172501701</v>
      </c>
      <c r="AA121" s="8">
        <v>238.67677611702001</v>
      </c>
      <c r="AB121" s="8">
        <v>165.552176768343</v>
      </c>
      <c r="AC121" s="8">
        <v>138.47279062180499</v>
      </c>
      <c r="AD121" s="8">
        <v>107.274855342587</v>
      </c>
      <c r="AE121" s="8">
        <v>245.46606583147101</v>
      </c>
      <c r="AF121" s="8">
        <v>250.749309899233</v>
      </c>
      <c r="AG121" s="8">
        <v>347.94610549187399</v>
      </c>
      <c r="AH121" s="8">
        <v>144.490501198483</v>
      </c>
      <c r="AI121" s="5" t="s">
        <v>21</v>
      </c>
      <c r="AJ121" s="5">
        <v>7.19245453074819</v>
      </c>
      <c r="AK121" s="5">
        <v>7.3422816608410901</v>
      </c>
      <c r="AL121" s="5">
        <v>7.4249604575285799</v>
      </c>
      <c r="AM121" s="5">
        <v>7.3669768948894001</v>
      </c>
      <c r="AN121" s="5">
        <v>7.5952190716770396</v>
      </c>
      <c r="AO121" s="5">
        <v>7.90494631317973</v>
      </c>
      <c r="AP121" s="5">
        <v>7.3798303993400998</v>
      </c>
      <c r="AQ121" s="5">
        <v>7.1238398877159304</v>
      </c>
      <c r="AR121" s="5">
        <v>6.7585544347115203</v>
      </c>
      <c r="AS121" s="5">
        <v>7.9452452155797504</v>
      </c>
      <c r="AT121" s="5">
        <v>7.9758440132646999</v>
      </c>
      <c r="AU121" s="5">
        <v>8.4468604200670292</v>
      </c>
      <c r="AV121" s="5">
        <v>7.1847811551338303</v>
      </c>
      <c r="AW121" s="5" t="s">
        <v>21</v>
      </c>
      <c r="AX121" s="27">
        <v>-0.31845273499618598</v>
      </c>
      <c r="AY121" s="5">
        <v>-0.16862560490328399</v>
      </c>
      <c r="AZ121" s="5">
        <v>-8.5946808215797296E-2</v>
      </c>
      <c r="BA121" s="5">
        <v>-0.14393037085497601</v>
      </c>
      <c r="BB121" s="28">
        <v>8.4311805932664199E-2</v>
      </c>
      <c r="BC121" s="5">
        <v>0.39403904743535501</v>
      </c>
      <c r="BD121" s="5">
        <v>-0.13107686640427499</v>
      </c>
      <c r="BE121" s="5">
        <v>-0.38706737802844998</v>
      </c>
      <c r="BF121" s="5">
        <v>-0.75235283103285799</v>
      </c>
      <c r="BG121" s="5">
        <v>0.434337949835371</v>
      </c>
      <c r="BH121" s="5">
        <v>0.46493674752032399</v>
      </c>
      <c r="BI121" s="5">
        <v>0.93595315432265602</v>
      </c>
      <c r="BJ121" s="5">
        <v>-0.32612611061054902</v>
      </c>
    </row>
    <row r="122" spans="1:62">
      <c r="A122" s="1" t="s">
        <v>172</v>
      </c>
      <c r="B122" s="5">
        <v>-0.22706486740085199</v>
      </c>
      <c r="C122" s="5">
        <v>7.9471740663811996</v>
      </c>
      <c r="D122" s="5">
        <v>0.607554474071062</v>
      </c>
      <c r="E122" s="6">
        <v>0.43571008245835702</v>
      </c>
      <c r="F122" s="6">
        <v>0.67259211851301204</v>
      </c>
      <c r="G122" s="7" t="s">
        <v>21</v>
      </c>
      <c r="H122" s="7">
        <v>136</v>
      </c>
      <c r="I122" s="7">
        <v>28</v>
      </c>
      <c r="J122" s="7">
        <v>82</v>
      </c>
      <c r="K122" s="7">
        <v>73</v>
      </c>
      <c r="L122" s="7">
        <v>58</v>
      </c>
      <c r="M122" s="7">
        <v>37</v>
      </c>
      <c r="N122" s="7">
        <v>76</v>
      </c>
      <c r="O122" s="7">
        <v>26</v>
      </c>
      <c r="P122" s="7">
        <v>36</v>
      </c>
      <c r="Q122" s="7">
        <v>74</v>
      </c>
      <c r="R122" s="7">
        <v>65</v>
      </c>
      <c r="S122" s="7">
        <v>19</v>
      </c>
      <c r="T122" s="7">
        <v>78</v>
      </c>
      <c r="U122" s="8" t="s">
        <v>21</v>
      </c>
      <c r="V122" s="8">
        <v>282.23185226210501</v>
      </c>
      <c r="W122" s="8">
        <v>237.66588739597401</v>
      </c>
      <c r="X122" s="8">
        <v>225.95572193828099</v>
      </c>
      <c r="Y122" s="8">
        <v>157.59825186095401</v>
      </c>
      <c r="Z122" s="8">
        <v>179.95889354920999</v>
      </c>
      <c r="AA122" s="8">
        <v>232.395808324466</v>
      </c>
      <c r="AB122" s="8">
        <v>224.677954185608</v>
      </c>
      <c r="AC122" s="8">
        <v>327.29932328790301</v>
      </c>
      <c r="AD122" s="8">
        <v>154.47579169332499</v>
      </c>
      <c r="AE122" s="8">
        <v>229.930238880112</v>
      </c>
      <c r="AF122" s="8">
        <v>296.34009351727502</v>
      </c>
      <c r="AG122" s="8">
        <v>287.43373931937401</v>
      </c>
      <c r="AH122" s="8">
        <v>296.58576561793899</v>
      </c>
      <c r="AI122" s="5" t="s">
        <v>21</v>
      </c>
      <c r="AJ122" s="5">
        <v>8.1458397098444308</v>
      </c>
      <c r="AK122" s="5">
        <v>7.8988485659908703</v>
      </c>
      <c r="AL122" s="5">
        <v>7.8262670512953898</v>
      </c>
      <c r="AM122" s="5">
        <v>7.3092330588908103</v>
      </c>
      <c r="AN122" s="5">
        <v>7.4995182030615402</v>
      </c>
      <c r="AO122" s="5">
        <v>7.8666348409493398</v>
      </c>
      <c r="AP122" s="5">
        <v>7.8181216825599797</v>
      </c>
      <c r="AQ122" s="5">
        <v>8.3588679659110401</v>
      </c>
      <c r="AR122" s="5">
        <v>7.2805461532633604</v>
      </c>
      <c r="AS122" s="5">
        <v>7.8513132872090203</v>
      </c>
      <c r="AT122" s="5">
        <v>8.2159702000051293</v>
      </c>
      <c r="AU122" s="5">
        <v>8.1720961223900108</v>
      </c>
      <c r="AV122" s="5">
        <v>8.2171617096227294</v>
      </c>
      <c r="AW122" s="5" t="s">
        <v>21</v>
      </c>
      <c r="AX122" s="27">
        <v>0.26426905207569201</v>
      </c>
      <c r="AY122" s="5">
        <v>1.7277908222128598E-2</v>
      </c>
      <c r="AZ122" s="5">
        <v>-5.5303606473355402E-2</v>
      </c>
      <c r="BA122" s="5">
        <v>-0.57233759887792901</v>
      </c>
      <c r="BB122" s="28">
        <v>-0.382052454707207</v>
      </c>
      <c r="BC122" s="5">
        <v>-1.4935816819400901E-2</v>
      </c>
      <c r="BD122" s="5">
        <v>-6.3448975208762803E-2</v>
      </c>
      <c r="BE122" s="5">
        <v>0.47729730814229898</v>
      </c>
      <c r="BF122" s="5">
        <v>-0.60102450450537903</v>
      </c>
      <c r="BG122" s="5">
        <v>-3.0257370559722201E-2</v>
      </c>
      <c r="BH122" s="5">
        <v>0.33439954223638901</v>
      </c>
      <c r="BI122" s="5">
        <v>0.290525464621263</v>
      </c>
      <c r="BJ122" s="5">
        <v>0.33559105185398702</v>
      </c>
    </row>
    <row r="123" spans="1:62">
      <c r="A123" s="1" t="s">
        <v>26</v>
      </c>
      <c r="B123" s="5">
        <v>-0.30299807311882598</v>
      </c>
      <c r="C123" s="5">
        <v>7.83919086662043</v>
      </c>
      <c r="D123" s="5">
        <v>0.59940950809987603</v>
      </c>
      <c r="E123" s="6">
        <v>0.438803414217045</v>
      </c>
      <c r="F123" s="6">
        <v>0.67259211851301204</v>
      </c>
      <c r="G123" s="7" t="s">
        <v>21</v>
      </c>
      <c r="H123" s="7">
        <v>78</v>
      </c>
      <c r="I123" s="7">
        <v>23</v>
      </c>
      <c r="J123" s="7">
        <v>98</v>
      </c>
      <c r="K123" s="7">
        <v>61</v>
      </c>
      <c r="L123" s="7">
        <v>70</v>
      </c>
      <c r="M123" s="7">
        <v>22</v>
      </c>
      <c r="N123" s="7">
        <v>155</v>
      </c>
      <c r="O123" s="7">
        <v>12</v>
      </c>
      <c r="P123" s="7">
        <v>44</v>
      </c>
      <c r="Q123" s="7">
        <v>96</v>
      </c>
      <c r="R123" s="7">
        <v>15</v>
      </c>
      <c r="S123" s="7">
        <v>17</v>
      </c>
      <c r="T123" s="7">
        <v>114</v>
      </c>
      <c r="U123" s="8" t="s">
        <v>21</v>
      </c>
      <c r="V123" s="8">
        <v>161.86826820914899</v>
      </c>
      <c r="W123" s="8">
        <v>195.22555036097901</v>
      </c>
      <c r="X123" s="8">
        <v>270.04464329209202</v>
      </c>
      <c r="Y123" s="8">
        <v>131.69168991120799</v>
      </c>
      <c r="Z123" s="8">
        <v>217.191768076632</v>
      </c>
      <c r="AA123" s="8">
        <v>138.181291436169</v>
      </c>
      <c r="AB123" s="8">
        <v>458.22477498380601</v>
      </c>
      <c r="AC123" s="8">
        <v>151.06122613287801</v>
      </c>
      <c r="AD123" s="8">
        <v>188.80374540295301</v>
      </c>
      <c r="AE123" s="8">
        <v>298.287877466091</v>
      </c>
      <c r="AF123" s="8">
        <v>68.386175427063506</v>
      </c>
      <c r="AG123" s="8">
        <v>257.17755623312399</v>
      </c>
      <c r="AH123" s="8">
        <v>433.47150359544901</v>
      </c>
      <c r="AI123" s="5" t="s">
        <v>21</v>
      </c>
      <c r="AJ123" s="5">
        <v>7.3475617392696897</v>
      </c>
      <c r="AK123" s="5">
        <v>7.61636909564956</v>
      </c>
      <c r="AL123" s="5">
        <v>8.0823866847179495</v>
      </c>
      <c r="AM123" s="5">
        <v>7.0519342115808197</v>
      </c>
      <c r="AN123" s="5">
        <v>7.7694528625680102</v>
      </c>
      <c r="AO123" s="5">
        <v>7.1208214888477901</v>
      </c>
      <c r="AP123" s="5">
        <v>8.8430566666796704</v>
      </c>
      <c r="AQ123" s="5">
        <v>7.2485085190561298</v>
      </c>
      <c r="AR123" s="5">
        <v>7.5683646511587899</v>
      </c>
      <c r="AS123" s="5">
        <v>8.2253900340175399</v>
      </c>
      <c r="AT123" s="5">
        <v>6.1165763422790604</v>
      </c>
      <c r="AU123" s="5">
        <v>8.0122197802008905</v>
      </c>
      <c r="AV123" s="5">
        <v>8.7631177454801605</v>
      </c>
      <c r="AW123" s="5" t="s">
        <v>21</v>
      </c>
      <c r="AX123" s="27">
        <v>-0.32672747776924099</v>
      </c>
      <c r="AY123" s="5">
        <v>-5.79201213893707E-2</v>
      </c>
      <c r="AZ123" s="5">
        <v>0.408097467679021</v>
      </c>
      <c r="BA123" s="5">
        <v>-0.62235500545810896</v>
      </c>
      <c r="BB123" s="28">
        <v>9.5163645529088306E-2</v>
      </c>
      <c r="BC123" s="5">
        <v>-0.55346772819113799</v>
      </c>
      <c r="BD123" s="5">
        <v>1.1687674496407401</v>
      </c>
      <c r="BE123" s="5">
        <v>-0.425780697982798</v>
      </c>
      <c r="BF123" s="5">
        <v>-0.10592456588014</v>
      </c>
      <c r="BG123" s="5">
        <v>0.55110081697861502</v>
      </c>
      <c r="BH123" s="5">
        <v>-1.5577128747598701</v>
      </c>
      <c r="BI123" s="5">
        <v>0.33793056316196202</v>
      </c>
      <c r="BJ123" s="5">
        <v>1.08882852844123</v>
      </c>
    </row>
    <row r="124" spans="1:62">
      <c r="A124" s="1" t="s">
        <v>69</v>
      </c>
      <c r="B124" s="5">
        <v>0.188179618506817</v>
      </c>
      <c r="C124" s="5">
        <v>13.3727360892407</v>
      </c>
      <c r="D124" s="5">
        <v>0.55754456924299201</v>
      </c>
      <c r="E124" s="6">
        <v>0.45525126812757699</v>
      </c>
      <c r="F124" s="6">
        <v>0.68665095895081196</v>
      </c>
      <c r="G124" s="7" t="s">
        <v>21</v>
      </c>
      <c r="H124" s="7">
        <v>5416</v>
      </c>
      <c r="I124" s="7">
        <v>1320</v>
      </c>
      <c r="J124" s="7">
        <v>3875</v>
      </c>
      <c r="K124" s="7">
        <v>6545</v>
      </c>
      <c r="L124" s="7">
        <v>3236</v>
      </c>
      <c r="M124" s="7">
        <v>1272</v>
      </c>
      <c r="N124" s="7">
        <v>2944</v>
      </c>
      <c r="O124" s="7">
        <v>1125</v>
      </c>
      <c r="P124" s="7">
        <v>1919</v>
      </c>
      <c r="Q124" s="7">
        <v>2980</v>
      </c>
      <c r="R124" s="7">
        <v>2161</v>
      </c>
      <c r="S124" s="7">
        <v>940</v>
      </c>
      <c r="T124" s="7">
        <v>2136</v>
      </c>
      <c r="U124" s="8" t="s">
        <v>21</v>
      </c>
      <c r="V124" s="8">
        <v>11239.4684694968</v>
      </c>
      <c r="W124" s="8">
        <v>11204.2489772388</v>
      </c>
      <c r="X124" s="8">
        <v>10677.7856403761</v>
      </c>
      <c r="Y124" s="8">
        <v>14129.870663423901</v>
      </c>
      <c r="Z124" s="8">
        <v>10040.465164228301</v>
      </c>
      <c r="AA124" s="8">
        <v>7989.3910321275998</v>
      </c>
      <c r="AB124" s="8">
        <v>8703.3144358214504</v>
      </c>
      <c r="AC124" s="8">
        <v>14161.9899499573</v>
      </c>
      <c r="AD124" s="8">
        <v>8234.4178960969693</v>
      </c>
      <c r="AE124" s="8">
        <v>9259.3528630099099</v>
      </c>
      <c r="AF124" s="8">
        <v>9852.1683398589394</v>
      </c>
      <c r="AG124" s="8">
        <v>14220.4060505374</v>
      </c>
      <c r="AH124" s="8">
        <v>8121.8871199989499</v>
      </c>
      <c r="AI124" s="5" t="s">
        <v>21</v>
      </c>
      <c r="AJ124" s="5">
        <v>13.4564145436257</v>
      </c>
      <c r="AK124" s="5">
        <v>13.4518870850008</v>
      </c>
      <c r="AL124" s="5">
        <v>13.3824599769291</v>
      </c>
      <c r="AM124" s="5">
        <v>13.786562738576301</v>
      </c>
      <c r="AN124" s="5">
        <v>13.293682169848701</v>
      </c>
      <c r="AO124" s="5">
        <v>12.9640503918588</v>
      </c>
      <c r="AP124" s="5">
        <v>13.0875149583007</v>
      </c>
      <c r="AQ124" s="5">
        <v>13.7898382445906</v>
      </c>
      <c r="AR124" s="5">
        <v>13.007626144247</v>
      </c>
      <c r="AS124" s="5">
        <v>13.1768514526633</v>
      </c>
      <c r="AT124" s="5">
        <v>13.2663719902684</v>
      </c>
      <c r="AU124" s="5">
        <v>13.795776488800501</v>
      </c>
      <c r="AV124" s="5">
        <v>12.987776880716901</v>
      </c>
      <c r="AW124" s="5" t="s">
        <v>21</v>
      </c>
      <c r="AX124" s="27">
        <v>0.114352000131332</v>
      </c>
      <c r="AY124" s="5">
        <v>0.109824541506423</v>
      </c>
      <c r="AZ124" s="5">
        <v>4.0397433434780097E-2</v>
      </c>
      <c r="BA124" s="5">
        <v>0.444500195081934</v>
      </c>
      <c r="BB124" s="28">
        <v>-4.8380373645667198E-2</v>
      </c>
      <c r="BC124" s="5">
        <v>-0.378012151635575</v>
      </c>
      <c r="BD124" s="5">
        <v>-0.25454758519364001</v>
      </c>
      <c r="BE124" s="5">
        <v>0.44777570109626902</v>
      </c>
      <c r="BF124" s="5">
        <v>-0.33443639924740198</v>
      </c>
      <c r="BG124" s="5">
        <v>-0.16521109083107699</v>
      </c>
      <c r="BH124" s="5">
        <v>-7.5690553226015894E-2</v>
      </c>
      <c r="BI124" s="5">
        <v>0.45371394530612902</v>
      </c>
      <c r="BJ124" s="5">
        <v>-0.35428566277748003</v>
      </c>
    </row>
    <row r="125" spans="1:62">
      <c r="A125" s="1" t="s">
        <v>67</v>
      </c>
      <c r="B125" s="5">
        <v>-0.17230902392424199</v>
      </c>
      <c r="C125" s="5">
        <v>13.2341299906007</v>
      </c>
      <c r="D125" s="5">
        <v>0.55737618746250595</v>
      </c>
      <c r="E125" s="6">
        <v>0.455319352459362</v>
      </c>
      <c r="F125" s="6">
        <v>0.68665095895081196</v>
      </c>
      <c r="G125" s="7" t="s">
        <v>21</v>
      </c>
      <c r="H125" s="7">
        <v>4169</v>
      </c>
      <c r="I125" s="7">
        <v>943</v>
      </c>
      <c r="J125" s="7">
        <v>3393</v>
      </c>
      <c r="K125" s="7">
        <v>4511</v>
      </c>
      <c r="L125" s="7">
        <v>2872</v>
      </c>
      <c r="M125" s="7">
        <v>1352</v>
      </c>
      <c r="N125" s="7">
        <v>3641</v>
      </c>
      <c r="O125" s="7">
        <v>773</v>
      </c>
      <c r="P125" s="7">
        <v>2215</v>
      </c>
      <c r="Q125" s="7">
        <v>3455</v>
      </c>
      <c r="R125" s="7">
        <v>2674</v>
      </c>
      <c r="S125" s="7">
        <v>539</v>
      </c>
      <c r="T125" s="7">
        <v>2872</v>
      </c>
      <c r="U125" s="8" t="s">
        <v>21</v>
      </c>
      <c r="V125" s="8">
        <v>8651.6514123582201</v>
      </c>
      <c r="W125" s="8">
        <v>8004.24756480013</v>
      </c>
      <c r="X125" s="8">
        <v>9349.6068845925292</v>
      </c>
      <c r="Y125" s="8">
        <v>9738.7084129419509</v>
      </c>
      <c r="Z125" s="8">
        <v>8911.0679702298294</v>
      </c>
      <c r="AA125" s="8">
        <v>8491.8684555318505</v>
      </c>
      <c r="AB125" s="8">
        <v>10763.8477788131</v>
      </c>
      <c r="AC125" s="8">
        <v>9730.8606500595706</v>
      </c>
      <c r="AD125" s="8">
        <v>9504.5521833532002</v>
      </c>
      <c r="AE125" s="8">
        <v>10735.256423389001</v>
      </c>
      <c r="AF125" s="8">
        <v>12190.9755394645</v>
      </c>
      <c r="AG125" s="8">
        <v>8154.0413417443397</v>
      </c>
      <c r="AH125" s="8">
        <v>10920.4399853169</v>
      </c>
      <c r="AI125" s="5" t="s">
        <v>21</v>
      </c>
      <c r="AJ125" s="5">
        <v>13.0789265669294</v>
      </c>
      <c r="AK125" s="5">
        <v>12.966730303891699</v>
      </c>
      <c r="AL125" s="5">
        <v>13.1908442882697</v>
      </c>
      <c r="AM125" s="5">
        <v>13.2496628662613</v>
      </c>
      <c r="AN125" s="5">
        <v>13.1215445204751</v>
      </c>
      <c r="AO125" s="5">
        <v>13.052036189163401</v>
      </c>
      <c r="AP125" s="5">
        <v>13.394040298654801</v>
      </c>
      <c r="AQ125" s="5">
        <v>13.2484999472209</v>
      </c>
      <c r="AR125" s="5">
        <v>13.214554721009501</v>
      </c>
      <c r="AS125" s="5">
        <v>13.3902034137574</v>
      </c>
      <c r="AT125" s="5">
        <v>13.573644293043801</v>
      </c>
      <c r="AU125" s="5">
        <v>12.9934764753182</v>
      </c>
      <c r="AV125" s="5">
        <v>13.414875466825</v>
      </c>
      <c r="AW125" s="5" t="s">
        <v>21</v>
      </c>
      <c r="AX125" s="27">
        <v>-0.14330722928754</v>
      </c>
      <c r="AY125" s="5">
        <v>-0.25550349232526798</v>
      </c>
      <c r="AZ125" s="5">
        <v>-3.1389507947244197E-2</v>
      </c>
      <c r="BA125" s="5">
        <v>2.7429070044401999E-2</v>
      </c>
      <c r="BB125" s="28">
        <v>-0.100689275741843</v>
      </c>
      <c r="BC125" s="5">
        <v>-0.17019760705352899</v>
      </c>
      <c r="BD125" s="5">
        <v>0.17180650243785001</v>
      </c>
      <c r="BE125" s="5">
        <v>2.6266151003939701E-2</v>
      </c>
      <c r="BF125" s="5">
        <v>-7.67907520742206E-3</v>
      </c>
      <c r="BG125" s="5">
        <v>0.16796961754043399</v>
      </c>
      <c r="BH125" s="5">
        <v>0.35141049682686898</v>
      </c>
      <c r="BI125" s="5">
        <v>-0.228757320898687</v>
      </c>
      <c r="BJ125" s="5">
        <v>0.192641670608035</v>
      </c>
    </row>
    <row r="126" spans="1:62">
      <c r="A126" s="1" t="s">
        <v>197</v>
      </c>
      <c r="B126" s="5">
        <v>0.28348633541496598</v>
      </c>
      <c r="C126" s="5">
        <v>11.6488965145812</v>
      </c>
      <c r="D126" s="5">
        <v>0.54276082527205105</v>
      </c>
      <c r="E126" s="6">
        <v>0.46129079779804499</v>
      </c>
      <c r="F126" s="6">
        <v>0.69009103350587597</v>
      </c>
      <c r="G126" s="7" t="s">
        <v>21</v>
      </c>
      <c r="H126" s="7">
        <v>1128</v>
      </c>
      <c r="I126" s="7">
        <v>1097</v>
      </c>
      <c r="J126" s="7">
        <v>1290</v>
      </c>
      <c r="K126" s="7">
        <v>1441</v>
      </c>
      <c r="L126" s="7">
        <v>1034</v>
      </c>
      <c r="M126" s="7">
        <v>291</v>
      </c>
      <c r="N126" s="7">
        <v>823</v>
      </c>
      <c r="O126" s="7">
        <v>704</v>
      </c>
      <c r="P126" s="7">
        <v>515</v>
      </c>
      <c r="Q126" s="7">
        <v>543</v>
      </c>
      <c r="R126" s="7">
        <v>637</v>
      </c>
      <c r="S126" s="7">
        <v>676</v>
      </c>
      <c r="T126" s="7">
        <v>817</v>
      </c>
      <c r="U126" s="8" t="s">
        <v>21</v>
      </c>
      <c r="V126" s="8">
        <v>2340.8641864092301</v>
      </c>
      <c r="W126" s="8">
        <v>9311.4099454779898</v>
      </c>
      <c r="X126" s="8">
        <v>3554.6692841510098</v>
      </c>
      <c r="Y126" s="8">
        <v>3110.9463141319802</v>
      </c>
      <c r="Z126" s="8">
        <v>3208.23268844626</v>
      </c>
      <c r="AA126" s="8">
        <v>1827.76162763297</v>
      </c>
      <c r="AB126" s="8">
        <v>2433.0257407204699</v>
      </c>
      <c r="AC126" s="8">
        <v>8862.2585997955193</v>
      </c>
      <c r="AD126" s="8">
        <v>2209.86202005729</v>
      </c>
      <c r="AE126" s="8">
        <v>1687.1908069175799</v>
      </c>
      <c r="AF126" s="8">
        <v>2904.1329164692902</v>
      </c>
      <c r="AG126" s="8">
        <v>10226.589883152499</v>
      </c>
      <c r="AH126" s="8">
        <v>3106.5457757673898</v>
      </c>
      <c r="AI126" s="5" t="s">
        <v>21</v>
      </c>
      <c r="AJ126" s="5">
        <v>11.1934416955672</v>
      </c>
      <c r="AK126" s="5">
        <v>13.184938853785701</v>
      </c>
      <c r="AL126" s="5">
        <v>11.795905428767</v>
      </c>
      <c r="AM126" s="5">
        <v>11.603601456488899</v>
      </c>
      <c r="AN126" s="5">
        <v>11.648012682040299</v>
      </c>
      <c r="AO126" s="5">
        <v>10.8366513219992</v>
      </c>
      <c r="AP126" s="5">
        <v>11.2491287098269</v>
      </c>
      <c r="AQ126" s="5">
        <v>13.113621491508001</v>
      </c>
      <c r="AR126" s="5">
        <v>11.110393273999501</v>
      </c>
      <c r="AS126" s="5">
        <v>10.721262257804799</v>
      </c>
      <c r="AT126" s="5">
        <v>11.5043884563967</v>
      </c>
      <c r="AU126" s="5">
        <v>13.320178595671401</v>
      </c>
      <c r="AV126" s="5">
        <v>11.6015599277455</v>
      </c>
      <c r="AW126" s="5" t="s">
        <v>21</v>
      </c>
      <c r="AX126" s="27">
        <v>-0.566795546863609</v>
      </c>
      <c r="AY126" s="5">
        <v>1.4247016113548201</v>
      </c>
      <c r="AZ126" s="5">
        <v>3.56681863361068E-2</v>
      </c>
      <c r="BA126" s="5">
        <v>-0.156635785941974</v>
      </c>
      <c r="BB126" s="28">
        <v>-0.112224560390512</v>
      </c>
      <c r="BC126" s="5">
        <v>-0.92358592043161103</v>
      </c>
      <c r="BD126" s="5">
        <v>-0.51110853260397504</v>
      </c>
      <c r="BE126" s="5">
        <v>1.3533842490771599</v>
      </c>
      <c r="BF126" s="5">
        <v>-0.64984396843132497</v>
      </c>
      <c r="BG126" s="5">
        <v>-1.0389749846261001</v>
      </c>
      <c r="BH126" s="5">
        <v>-0.25584878603418898</v>
      </c>
      <c r="BI126" s="5">
        <v>1.55994135324053</v>
      </c>
      <c r="BJ126" s="5">
        <v>-0.15867731468530999</v>
      </c>
    </row>
    <row r="127" spans="1:62">
      <c r="A127" s="1" t="s">
        <v>49</v>
      </c>
      <c r="B127" s="5">
        <v>-0.21763993359895401</v>
      </c>
      <c r="C127" s="5">
        <v>10.692868431512199</v>
      </c>
      <c r="D127" s="5">
        <v>0.53266753434388603</v>
      </c>
      <c r="E127" s="6">
        <v>0.46548752673351801</v>
      </c>
      <c r="F127" s="6">
        <v>0.690842599199745</v>
      </c>
      <c r="G127" s="7" t="s">
        <v>21</v>
      </c>
      <c r="H127" s="7">
        <v>942</v>
      </c>
      <c r="I127" s="7">
        <v>116</v>
      </c>
      <c r="J127" s="7">
        <v>642</v>
      </c>
      <c r="K127" s="7">
        <v>648</v>
      </c>
      <c r="L127" s="7">
        <v>443</v>
      </c>
      <c r="M127" s="7">
        <v>340</v>
      </c>
      <c r="N127" s="7">
        <v>641</v>
      </c>
      <c r="O127" s="7">
        <v>85</v>
      </c>
      <c r="P127" s="7">
        <v>426</v>
      </c>
      <c r="Q127" s="7">
        <v>671</v>
      </c>
      <c r="R127" s="7">
        <v>471</v>
      </c>
      <c r="S127" s="7">
        <v>78</v>
      </c>
      <c r="T127" s="7">
        <v>411</v>
      </c>
      <c r="U127" s="8" t="s">
        <v>21</v>
      </c>
      <c r="V127" s="8">
        <v>1954.87062375664</v>
      </c>
      <c r="W127" s="8">
        <v>984.61581921189395</v>
      </c>
      <c r="X127" s="8">
        <v>1769.06796932166</v>
      </c>
      <c r="Y127" s="8">
        <v>1398.9543452862699</v>
      </c>
      <c r="Z127" s="8">
        <v>1374.5136179706899</v>
      </c>
      <c r="AA127" s="8">
        <v>2135.5290494680698</v>
      </c>
      <c r="AB127" s="8">
        <v>1894.9811662233501</v>
      </c>
      <c r="AC127" s="8">
        <v>1070.01701844122</v>
      </c>
      <c r="AD127" s="8">
        <v>1827.96353503768</v>
      </c>
      <c r="AE127" s="8">
        <v>2084.90797687236</v>
      </c>
      <c r="AF127" s="8">
        <v>2147.3259084097899</v>
      </c>
      <c r="AG127" s="8">
        <v>1179.99114036375</v>
      </c>
      <c r="AH127" s="8">
        <v>1562.7788419099099</v>
      </c>
      <c r="AI127" s="5" t="s">
        <v>21</v>
      </c>
      <c r="AJ127" s="5">
        <v>10.9335952272233</v>
      </c>
      <c r="AK127" s="5">
        <v>9.9448816013629404</v>
      </c>
      <c r="AL127" s="5">
        <v>10.7895890444735</v>
      </c>
      <c r="AM127" s="5">
        <v>10.4511640640444</v>
      </c>
      <c r="AN127" s="5">
        <v>10.4257547074725</v>
      </c>
      <c r="AO127" s="5">
        <v>11.0610532175195</v>
      </c>
      <c r="AP127" s="5">
        <v>10.888728917921901</v>
      </c>
      <c r="AQ127" s="5">
        <v>10.0647656893307</v>
      </c>
      <c r="AR127" s="5">
        <v>10.8368105963016</v>
      </c>
      <c r="AS127" s="5">
        <v>11.0264597971514</v>
      </c>
      <c r="AT127" s="5">
        <v>11.068997156374801</v>
      </c>
      <c r="AU127" s="5">
        <v>10.2057824265341</v>
      </c>
      <c r="AV127" s="5">
        <v>10.610820777971901</v>
      </c>
      <c r="AW127" s="5" t="s">
        <v>21</v>
      </c>
      <c r="AX127" s="27">
        <v>0.29448728694000798</v>
      </c>
      <c r="AY127" s="5">
        <v>-0.69422633892034802</v>
      </c>
      <c r="AZ127" s="5">
        <v>0.15048110419022701</v>
      </c>
      <c r="BA127" s="5">
        <v>-0.18794387623886</v>
      </c>
      <c r="BB127" s="28">
        <v>-0.213353232810748</v>
      </c>
      <c r="BC127" s="5">
        <v>0.42194527723616698</v>
      </c>
      <c r="BD127" s="5">
        <v>0.24962097763864399</v>
      </c>
      <c r="BE127" s="5">
        <v>-0.57434225095255798</v>
      </c>
      <c r="BF127" s="5">
        <v>0.19770265601834</v>
      </c>
      <c r="BG127" s="5">
        <v>0.38735185686815399</v>
      </c>
      <c r="BH127" s="5">
        <v>0.429889216091487</v>
      </c>
      <c r="BI127" s="5">
        <v>-0.43332551374915002</v>
      </c>
      <c r="BJ127" s="5">
        <v>-2.8287162311366701E-2</v>
      </c>
    </row>
    <row r="128" spans="1:62">
      <c r="A128" s="1" t="s">
        <v>89</v>
      </c>
      <c r="B128" s="5">
        <v>-0.19474706896937699</v>
      </c>
      <c r="C128" s="5">
        <v>11.6307216259921</v>
      </c>
      <c r="D128" s="5">
        <v>0.48968213835707802</v>
      </c>
      <c r="E128" s="6">
        <v>0.48406912950216802</v>
      </c>
      <c r="F128" s="6">
        <v>0.71276320643232605</v>
      </c>
      <c r="G128" s="7" t="s">
        <v>21</v>
      </c>
      <c r="H128" s="7">
        <v>1648</v>
      </c>
      <c r="I128" s="7">
        <v>320</v>
      </c>
      <c r="J128" s="7">
        <v>1069</v>
      </c>
      <c r="K128" s="7">
        <v>1209</v>
      </c>
      <c r="L128" s="7">
        <v>915</v>
      </c>
      <c r="M128" s="7">
        <v>428</v>
      </c>
      <c r="N128" s="7">
        <v>1437</v>
      </c>
      <c r="O128" s="7">
        <v>385</v>
      </c>
      <c r="P128" s="7">
        <v>770</v>
      </c>
      <c r="Q128" s="7">
        <v>1075</v>
      </c>
      <c r="R128" s="7">
        <v>682</v>
      </c>
      <c r="S128" s="7">
        <v>109</v>
      </c>
      <c r="T128" s="7">
        <v>862</v>
      </c>
      <c r="U128" s="8" t="s">
        <v>21</v>
      </c>
      <c r="V128" s="8">
        <v>3419.9859744702198</v>
      </c>
      <c r="W128" s="8">
        <v>2716.1815702397098</v>
      </c>
      <c r="X128" s="8">
        <v>2945.6910579514902</v>
      </c>
      <c r="Y128" s="8">
        <v>2610.0861164368898</v>
      </c>
      <c r="Z128" s="8">
        <v>2839.0066827159799</v>
      </c>
      <c r="AA128" s="8">
        <v>2688.2542152127498</v>
      </c>
      <c r="AB128" s="8">
        <v>4248.18710743051</v>
      </c>
      <c r="AC128" s="8">
        <v>4846.54767176317</v>
      </c>
      <c r="AD128" s="8">
        <v>3304.06554455168</v>
      </c>
      <c r="AE128" s="8">
        <v>3340.2027945421601</v>
      </c>
      <c r="AF128" s="8">
        <v>3109.2914427504902</v>
      </c>
      <c r="AG128" s="8">
        <v>1648.96197820062</v>
      </c>
      <c r="AH128" s="8">
        <v>3277.6529482392698</v>
      </c>
      <c r="AI128" s="5" t="s">
        <v>21</v>
      </c>
      <c r="AJ128" s="5">
        <v>11.7401964739466</v>
      </c>
      <c r="AK128" s="5">
        <v>11.407895258662201</v>
      </c>
      <c r="AL128" s="5">
        <v>11.524880095539499</v>
      </c>
      <c r="AM128" s="5">
        <v>11.3504343247363</v>
      </c>
      <c r="AN128" s="5">
        <v>11.471678609149</v>
      </c>
      <c r="AO128" s="5">
        <v>11.392990424287699</v>
      </c>
      <c r="AP128" s="5">
        <v>12.052971156912699</v>
      </c>
      <c r="AQ128" s="5">
        <v>12.2430393708184</v>
      </c>
      <c r="AR128" s="5">
        <v>11.690463167548501</v>
      </c>
      <c r="AS128" s="5">
        <v>11.706151834470999</v>
      </c>
      <c r="AT128" s="5">
        <v>11.602834055793201</v>
      </c>
      <c r="AU128" s="5">
        <v>10.688217063985601</v>
      </c>
      <c r="AV128" s="5">
        <v>11.678887482412399</v>
      </c>
      <c r="AW128" s="5" t="s">
        <v>21</v>
      </c>
      <c r="AX128" s="27">
        <v>0.15937806484941899</v>
      </c>
      <c r="AY128" s="5">
        <v>-0.17292315043497899</v>
      </c>
      <c r="AZ128" s="5">
        <v>-5.5938313557614798E-2</v>
      </c>
      <c r="BA128" s="5">
        <v>-0.23038408436086399</v>
      </c>
      <c r="BB128" s="28">
        <v>-0.10913979994812301</v>
      </c>
      <c r="BC128" s="5">
        <v>-0.18782798480943999</v>
      </c>
      <c r="BD128" s="5">
        <v>0.47215274781551703</v>
      </c>
      <c r="BE128" s="5">
        <v>0.66222096172126199</v>
      </c>
      <c r="BF128" s="5">
        <v>0.10964475845130101</v>
      </c>
      <c r="BG128" s="5">
        <v>0.12533342537379299</v>
      </c>
      <c r="BH128" s="5">
        <v>2.2015646696029699E-2</v>
      </c>
      <c r="BI128" s="5">
        <v>-0.89260134511151901</v>
      </c>
      <c r="BJ128" s="5">
        <v>9.8069073315208796E-2</v>
      </c>
    </row>
    <row r="129" spans="1:62">
      <c r="A129" s="1" t="s">
        <v>43</v>
      </c>
      <c r="B129" s="5">
        <v>0.24786327475355899</v>
      </c>
      <c r="C129" s="5">
        <v>10.8763915200306</v>
      </c>
      <c r="D129" s="5">
        <v>0.43901209159740501</v>
      </c>
      <c r="E129" s="6">
        <v>0.50759966244842203</v>
      </c>
      <c r="F129" s="6">
        <v>0.73587801132692798</v>
      </c>
      <c r="G129" s="7" t="s">
        <v>21</v>
      </c>
      <c r="H129" s="7">
        <v>765</v>
      </c>
      <c r="I129" s="7">
        <v>162</v>
      </c>
      <c r="J129" s="7">
        <v>827</v>
      </c>
      <c r="K129" s="7">
        <v>1182</v>
      </c>
      <c r="L129" s="7">
        <v>812</v>
      </c>
      <c r="M129" s="7">
        <v>770</v>
      </c>
      <c r="N129" s="7">
        <v>388</v>
      </c>
      <c r="O129" s="7">
        <v>204</v>
      </c>
      <c r="P129" s="7">
        <v>379</v>
      </c>
      <c r="Q129" s="7">
        <v>250</v>
      </c>
      <c r="R129" s="7">
        <v>191</v>
      </c>
      <c r="S129" s="7">
        <v>88</v>
      </c>
      <c r="T129" s="7">
        <v>768</v>
      </c>
      <c r="U129" s="8" t="s">
        <v>21</v>
      </c>
      <c r="V129" s="8">
        <v>1587.55416897434</v>
      </c>
      <c r="W129" s="8">
        <v>1375.0669199338499</v>
      </c>
      <c r="X129" s="8">
        <v>2278.8461224750999</v>
      </c>
      <c r="Y129" s="8">
        <v>2551.7963520499602</v>
      </c>
      <c r="Z129" s="8">
        <v>2519.4245096889399</v>
      </c>
      <c r="AA129" s="8">
        <v>4836.3452002659196</v>
      </c>
      <c r="AB129" s="8">
        <v>1147.0400818949499</v>
      </c>
      <c r="AC129" s="8">
        <v>2568.0408442589301</v>
      </c>
      <c r="AD129" s="8">
        <v>1626.2868069936201</v>
      </c>
      <c r="AE129" s="8">
        <v>776.79134756794497</v>
      </c>
      <c r="AF129" s="8">
        <v>870.783967104608</v>
      </c>
      <c r="AG129" s="8">
        <v>1331.2720557949899</v>
      </c>
      <c r="AH129" s="8">
        <v>2920.2290768535499</v>
      </c>
      <c r="AI129" s="5" t="s">
        <v>21</v>
      </c>
      <c r="AJ129" s="5">
        <v>10.6334985707967</v>
      </c>
      <c r="AK129" s="5">
        <v>10.4263349165546</v>
      </c>
      <c r="AL129" s="5">
        <v>11.154720738072401</v>
      </c>
      <c r="AM129" s="5">
        <v>11.317862736779899</v>
      </c>
      <c r="AN129" s="5">
        <v>11.2994510288811</v>
      </c>
      <c r="AO129" s="5">
        <v>12.2399997790185</v>
      </c>
      <c r="AP129" s="5">
        <v>10.164957296833901</v>
      </c>
      <c r="AQ129" s="5">
        <v>11.327014111974099</v>
      </c>
      <c r="AR129" s="5">
        <v>10.668252831039201</v>
      </c>
      <c r="AS129" s="5">
        <v>9.60323937557507</v>
      </c>
      <c r="AT129" s="5">
        <v>9.7678268612443695</v>
      </c>
      <c r="AU129" s="5">
        <v>10.379673001807801</v>
      </c>
      <c r="AV129" s="5">
        <v>11.5123597804814</v>
      </c>
      <c r="AW129" s="5" t="s">
        <v>21</v>
      </c>
      <c r="AX129" s="27">
        <v>-0.17382381605397901</v>
      </c>
      <c r="AY129" s="5">
        <v>-0.38098747029605401</v>
      </c>
      <c r="AZ129" s="5">
        <v>0.347398351221683</v>
      </c>
      <c r="BA129" s="5">
        <v>0.51054034992921904</v>
      </c>
      <c r="BB129" s="28">
        <v>0.492128642030359</v>
      </c>
      <c r="BC129" s="5">
        <v>1.43267739216776</v>
      </c>
      <c r="BD129" s="5">
        <v>-0.64236509001681896</v>
      </c>
      <c r="BE129" s="5">
        <v>0.51969172512344397</v>
      </c>
      <c r="BF129" s="5">
        <v>-0.13906955581148001</v>
      </c>
      <c r="BG129" s="5">
        <v>-1.20408301127563</v>
      </c>
      <c r="BH129" s="5">
        <v>-1.0394955256063301</v>
      </c>
      <c r="BI129" s="5">
        <v>-0.42764938504287497</v>
      </c>
      <c r="BJ129" s="5">
        <v>0.70503739363070705</v>
      </c>
    </row>
    <row r="130" spans="1:62">
      <c r="A130" s="1" t="s">
        <v>125</v>
      </c>
      <c r="B130" s="5">
        <v>0.21340727743787599</v>
      </c>
      <c r="C130" s="5">
        <v>7.7195872638158001</v>
      </c>
      <c r="D130" s="5">
        <v>0.43387961756327198</v>
      </c>
      <c r="E130" s="6">
        <v>0.51009139352825295</v>
      </c>
      <c r="F130" s="6">
        <v>0.73587801132692798</v>
      </c>
      <c r="G130" s="7" t="s">
        <v>21</v>
      </c>
      <c r="H130" s="7">
        <v>120</v>
      </c>
      <c r="I130" s="7">
        <v>23</v>
      </c>
      <c r="J130" s="7">
        <v>72</v>
      </c>
      <c r="K130" s="7">
        <v>125</v>
      </c>
      <c r="L130" s="7">
        <v>60</v>
      </c>
      <c r="M130" s="7">
        <v>60</v>
      </c>
      <c r="N130" s="7">
        <v>69</v>
      </c>
      <c r="O130" s="7">
        <v>9</v>
      </c>
      <c r="P130" s="7">
        <v>51</v>
      </c>
      <c r="Q130" s="7">
        <v>55</v>
      </c>
      <c r="R130" s="7">
        <v>36</v>
      </c>
      <c r="S130" s="7">
        <v>18</v>
      </c>
      <c r="T130" s="7">
        <v>26</v>
      </c>
      <c r="U130" s="8" t="s">
        <v>21</v>
      </c>
      <c r="V130" s="8">
        <v>249.02810493715199</v>
      </c>
      <c r="W130" s="8">
        <v>195.22555036097901</v>
      </c>
      <c r="X130" s="8">
        <v>198.40014609214899</v>
      </c>
      <c r="Y130" s="8">
        <v>269.86002030985202</v>
      </c>
      <c r="Z130" s="8">
        <v>186.16437263711401</v>
      </c>
      <c r="AA130" s="8">
        <v>376.85806755318902</v>
      </c>
      <c r="AB130" s="8">
        <v>203.983932089565</v>
      </c>
      <c r="AC130" s="8">
        <v>113.295919599659</v>
      </c>
      <c r="AD130" s="8">
        <v>218.84070489887699</v>
      </c>
      <c r="AE130" s="8">
        <v>170.89409646494801</v>
      </c>
      <c r="AF130" s="8">
        <v>164.12682102495199</v>
      </c>
      <c r="AG130" s="8">
        <v>272.30564777624897</v>
      </c>
      <c r="AH130" s="8">
        <v>98.861921872646306</v>
      </c>
      <c r="AI130" s="5" t="s">
        <v>21</v>
      </c>
      <c r="AJ130" s="5">
        <v>7.9659464629600496</v>
      </c>
      <c r="AK130" s="5">
        <v>7.61636909564956</v>
      </c>
      <c r="AL130" s="5">
        <v>7.6395226565135497</v>
      </c>
      <c r="AM130" s="5">
        <v>8.0814036532398799</v>
      </c>
      <c r="AN130" s="5">
        <v>7.5481620290151001</v>
      </c>
      <c r="AO130" s="5">
        <v>8.5617006155182196</v>
      </c>
      <c r="AP130" s="5">
        <v>7.67936701656292</v>
      </c>
      <c r="AQ130" s="5">
        <v>6.8366300895789403</v>
      </c>
      <c r="AR130" s="5">
        <v>7.7803147249189397</v>
      </c>
      <c r="AS130" s="5">
        <v>7.4253761874877604</v>
      </c>
      <c r="AT130" s="5">
        <v>7.3674306614311202</v>
      </c>
      <c r="AU130" s="5">
        <v>8.0943714627884198</v>
      </c>
      <c r="AV130" s="5">
        <v>6.6418627669214301</v>
      </c>
      <c r="AW130" s="5" t="s">
        <v>21</v>
      </c>
      <c r="AX130" s="27">
        <v>0.33221896891497998</v>
      </c>
      <c r="AY130" s="5">
        <v>-1.7358398395513699E-2</v>
      </c>
      <c r="AZ130" s="5">
        <v>5.7951624684831103E-3</v>
      </c>
      <c r="BA130" s="5">
        <v>0.44767615919480902</v>
      </c>
      <c r="BB130" s="28">
        <v>-8.5565465029964594E-2</v>
      </c>
      <c r="BC130" s="5">
        <v>0.92797312147314703</v>
      </c>
      <c r="BD130" s="5">
        <v>4.5639522517855198E-2</v>
      </c>
      <c r="BE130" s="5">
        <v>-0.79709740446612498</v>
      </c>
      <c r="BF130" s="5">
        <v>0.14658723087387099</v>
      </c>
      <c r="BG130" s="5">
        <v>-0.20835130655731199</v>
      </c>
      <c r="BH130" s="5">
        <v>-0.26629683261394699</v>
      </c>
      <c r="BI130" s="5">
        <v>0.46064396874334701</v>
      </c>
      <c r="BJ130" s="5">
        <v>-0.99186472712363505</v>
      </c>
    </row>
    <row r="131" spans="1:62">
      <c r="A131" s="1" t="s">
        <v>70</v>
      </c>
      <c r="B131" s="5">
        <v>-0.14474324620991599</v>
      </c>
      <c r="C131" s="5">
        <v>14.2034181533776</v>
      </c>
      <c r="D131" s="5">
        <v>0.43084839112093898</v>
      </c>
      <c r="E131" s="6">
        <v>0.51157294905080497</v>
      </c>
      <c r="F131" s="6">
        <v>0.73587801132692798</v>
      </c>
      <c r="G131" s="7" t="s">
        <v>21</v>
      </c>
      <c r="H131" s="7">
        <v>9001</v>
      </c>
      <c r="I131" s="7">
        <v>2057</v>
      </c>
      <c r="J131" s="7">
        <v>6368</v>
      </c>
      <c r="K131" s="7">
        <v>8075</v>
      </c>
      <c r="L131" s="7">
        <v>5612</v>
      </c>
      <c r="M131" s="7">
        <v>2735</v>
      </c>
      <c r="N131" s="7">
        <v>6135</v>
      </c>
      <c r="O131" s="7">
        <v>1811</v>
      </c>
      <c r="P131" s="7">
        <v>3850</v>
      </c>
      <c r="Q131" s="7">
        <v>5900</v>
      </c>
      <c r="R131" s="7">
        <v>4660</v>
      </c>
      <c r="S131" s="7">
        <v>1458</v>
      </c>
      <c r="T131" s="7">
        <v>5358</v>
      </c>
      <c r="U131" s="8" t="s">
        <v>21</v>
      </c>
      <c r="V131" s="8">
        <v>18679.183104494201</v>
      </c>
      <c r="W131" s="8">
        <v>17459.9546561971</v>
      </c>
      <c r="X131" s="8">
        <v>17547.390698816798</v>
      </c>
      <c r="Y131" s="8">
        <v>17432.957312016501</v>
      </c>
      <c r="Z131" s="8">
        <v>17412.574320658001</v>
      </c>
      <c r="AA131" s="8">
        <v>17178.446912632899</v>
      </c>
      <c r="AB131" s="8">
        <v>18136.832222746099</v>
      </c>
      <c r="AC131" s="8">
        <v>22797.6567105535</v>
      </c>
      <c r="AD131" s="8">
        <v>16520.3277227584</v>
      </c>
      <c r="AE131" s="8">
        <v>18332.275802603501</v>
      </c>
      <c r="AF131" s="8">
        <v>21245.3051660077</v>
      </c>
      <c r="AG131" s="8">
        <v>22056.7574698762</v>
      </c>
      <c r="AH131" s="8">
        <v>20373.1606689861</v>
      </c>
      <c r="AI131" s="5" t="s">
        <v>21</v>
      </c>
      <c r="AJ131" s="5">
        <v>14.189220976066601</v>
      </c>
      <c r="AK131" s="5">
        <v>14.0918448182482</v>
      </c>
      <c r="AL131" s="5">
        <v>14.099051111658101</v>
      </c>
      <c r="AM131" s="5">
        <v>14.0896124617159</v>
      </c>
      <c r="AN131" s="5">
        <v>14.087924741379499</v>
      </c>
      <c r="AO131" s="5">
        <v>14.068395969620299</v>
      </c>
      <c r="AP131" s="5">
        <v>14.146714419298</v>
      </c>
      <c r="AQ131" s="5">
        <v>14.476661203320401</v>
      </c>
      <c r="AR131" s="5">
        <v>14.0120420119526</v>
      </c>
      <c r="AS131" s="5">
        <v>14.162176970223999</v>
      </c>
      <c r="AT131" s="5">
        <v>14.374924351051501</v>
      </c>
      <c r="AU131" s="5">
        <v>14.4289985044977</v>
      </c>
      <c r="AV131" s="5">
        <v>14.3144530070584</v>
      </c>
      <c r="AW131" s="5" t="s">
        <v>21</v>
      </c>
      <c r="AX131" s="27">
        <v>-6.3190659404526199E-3</v>
      </c>
      <c r="AY131" s="5">
        <v>-0.103695223758821</v>
      </c>
      <c r="AZ131" s="5">
        <v>-9.64889303489294E-2</v>
      </c>
      <c r="BA131" s="5">
        <v>-0.10592758029110701</v>
      </c>
      <c r="BB131" s="28">
        <v>-0.107615300627508</v>
      </c>
      <c r="BC131" s="5">
        <v>-0.12714407238668099</v>
      </c>
      <c r="BD131" s="5">
        <v>-4.8825622708969597E-2</v>
      </c>
      <c r="BE131" s="5">
        <v>0.28112116131342502</v>
      </c>
      <c r="BF131" s="5">
        <v>-0.183498030054425</v>
      </c>
      <c r="BG131" s="5">
        <v>-3.3363071783002199E-2</v>
      </c>
      <c r="BH131" s="5">
        <v>0.179384309044437</v>
      </c>
      <c r="BI131" s="5">
        <v>0.23345846249063101</v>
      </c>
      <c r="BJ131" s="5">
        <v>0.118912965051393</v>
      </c>
    </row>
    <row r="132" spans="1:62">
      <c r="A132" s="1" t="s">
        <v>37</v>
      </c>
      <c r="B132" s="5">
        <v>-0.17881350251742201</v>
      </c>
      <c r="C132" s="5">
        <v>11.371669789435201</v>
      </c>
      <c r="D132" s="5">
        <v>0.38656482019100702</v>
      </c>
      <c r="E132" s="6">
        <v>0.53411062763782102</v>
      </c>
      <c r="F132" s="6">
        <v>0.76243272800208095</v>
      </c>
      <c r="G132" s="7" t="s">
        <v>21</v>
      </c>
      <c r="H132" s="7">
        <v>1192</v>
      </c>
      <c r="I132" s="7">
        <v>204</v>
      </c>
      <c r="J132" s="7">
        <v>1105</v>
      </c>
      <c r="K132" s="7">
        <v>1255</v>
      </c>
      <c r="L132" s="7">
        <v>731</v>
      </c>
      <c r="M132" s="7">
        <v>322</v>
      </c>
      <c r="N132" s="7">
        <v>1228</v>
      </c>
      <c r="O132" s="7">
        <v>164</v>
      </c>
      <c r="P132" s="7">
        <v>635</v>
      </c>
      <c r="Q132" s="7">
        <v>1020</v>
      </c>
      <c r="R132" s="7">
        <v>587</v>
      </c>
      <c r="S132" s="7">
        <v>115</v>
      </c>
      <c r="T132" s="7">
        <v>1194</v>
      </c>
      <c r="U132" s="8" t="s">
        <v>21</v>
      </c>
      <c r="V132" s="8">
        <v>2473.67917570904</v>
      </c>
      <c r="W132" s="8">
        <v>1731.5657510278099</v>
      </c>
      <c r="X132" s="8">
        <v>3044.8911309975701</v>
      </c>
      <c r="Y132" s="8">
        <v>2709.3946039109201</v>
      </c>
      <c r="Z132" s="8">
        <v>2268.10260662883</v>
      </c>
      <c r="AA132" s="8">
        <v>2022.4716292021101</v>
      </c>
      <c r="AB132" s="8">
        <v>3630.3227334200901</v>
      </c>
      <c r="AC132" s="8">
        <v>2064.5034238160001</v>
      </c>
      <c r="AD132" s="8">
        <v>2724.7813257017101</v>
      </c>
      <c r="AE132" s="8">
        <v>3169.30869807722</v>
      </c>
      <c r="AF132" s="8">
        <v>2676.17899837908</v>
      </c>
      <c r="AG132" s="8">
        <v>1739.73052745937</v>
      </c>
      <c r="AH132" s="8">
        <v>4540.0436429207602</v>
      </c>
      <c r="AI132" s="5" t="s">
        <v>21</v>
      </c>
      <c r="AJ132" s="5">
        <v>11.2730257869796</v>
      </c>
      <c r="AK132" s="5">
        <v>10.758694388471501</v>
      </c>
      <c r="AL132" s="5">
        <v>11.5726486612946</v>
      </c>
      <c r="AM132" s="5">
        <v>11.4042871922051</v>
      </c>
      <c r="AN132" s="5">
        <v>11.147906132424099</v>
      </c>
      <c r="AO132" s="5">
        <v>10.9826169059964</v>
      </c>
      <c r="AP132" s="5">
        <v>11.826279439865999</v>
      </c>
      <c r="AQ132" s="5">
        <v>11.0122777362956</v>
      </c>
      <c r="AR132" s="5">
        <v>11.412454112036301</v>
      </c>
      <c r="AS132" s="5">
        <v>11.630407609412201</v>
      </c>
      <c r="AT132" s="5">
        <v>11.386497886636899</v>
      </c>
      <c r="AU132" s="5">
        <v>10.765477169564999</v>
      </c>
      <c r="AV132" s="5">
        <v>12.148808186899499</v>
      </c>
      <c r="AW132" s="5" t="s">
        <v>21</v>
      </c>
      <c r="AX132" s="27">
        <v>-5.9388152103682798E-2</v>
      </c>
      <c r="AY132" s="5">
        <v>-0.57371955061179303</v>
      </c>
      <c r="AZ132" s="5">
        <v>0.24023472221133901</v>
      </c>
      <c r="BA132" s="5">
        <v>7.1873253121763597E-2</v>
      </c>
      <c r="BB132" s="28">
        <v>-0.18450780665923699</v>
      </c>
      <c r="BC132" s="5">
        <v>-0.34979703308688498</v>
      </c>
      <c r="BD132" s="5">
        <v>0.493865500782668</v>
      </c>
      <c r="BE132" s="5">
        <v>-0.32013620278767602</v>
      </c>
      <c r="BF132" s="5">
        <v>8.0040172953029995E-2</v>
      </c>
      <c r="BG132" s="5">
        <v>0.29799367032892499</v>
      </c>
      <c r="BH132" s="5">
        <v>5.4083947553591499E-2</v>
      </c>
      <c r="BI132" s="5">
        <v>-0.566936769518257</v>
      </c>
      <c r="BJ132" s="5">
        <v>0.81639424781622305</v>
      </c>
    </row>
    <row r="133" spans="1:62">
      <c r="A133" s="1" t="s">
        <v>206</v>
      </c>
      <c r="B133" s="5">
        <v>0.21396306757658101</v>
      </c>
      <c r="C133" s="5">
        <v>10.928678244186401</v>
      </c>
      <c r="D133" s="5">
        <v>0.377224204211347</v>
      </c>
      <c r="E133" s="6">
        <v>0.53909255184248195</v>
      </c>
      <c r="F133" s="6">
        <v>0.76371444844351599</v>
      </c>
      <c r="G133" s="7" t="s">
        <v>21</v>
      </c>
      <c r="H133" s="7">
        <v>993</v>
      </c>
      <c r="I133" s="7">
        <v>212</v>
      </c>
      <c r="J133" s="7">
        <v>1134</v>
      </c>
      <c r="K133" s="7">
        <v>914</v>
      </c>
      <c r="L133" s="7">
        <v>528</v>
      </c>
      <c r="M133" s="7">
        <v>239</v>
      </c>
      <c r="N133" s="7">
        <v>967</v>
      </c>
      <c r="O133" s="7">
        <v>70</v>
      </c>
      <c r="P133" s="7">
        <v>541</v>
      </c>
      <c r="Q133" s="7">
        <v>611</v>
      </c>
      <c r="R133" s="7">
        <v>320</v>
      </c>
      <c r="S133" s="7">
        <v>44</v>
      </c>
      <c r="T133" s="7">
        <v>788</v>
      </c>
      <c r="U133" s="8" t="s">
        <v>21</v>
      </c>
      <c r="V133" s="8">
        <v>2060.7075683549301</v>
      </c>
      <c r="W133" s="8">
        <v>1799.4702902838101</v>
      </c>
      <c r="X133" s="8">
        <v>3124.8023009513499</v>
      </c>
      <c r="Y133" s="8">
        <v>1973.21646850564</v>
      </c>
      <c r="Z133" s="8">
        <v>1638.2464792066</v>
      </c>
      <c r="AA133" s="8">
        <v>1501.1513024202</v>
      </c>
      <c r="AB133" s="8">
        <v>2858.73133812478</v>
      </c>
      <c r="AC133" s="8">
        <v>881.19048577512206</v>
      </c>
      <c r="AD133" s="8">
        <v>2321.4278696135798</v>
      </c>
      <c r="AE133" s="8">
        <v>1898.47805345606</v>
      </c>
      <c r="AF133" s="8">
        <v>1458.90507577735</v>
      </c>
      <c r="AG133" s="8">
        <v>665.636027897497</v>
      </c>
      <c r="AH133" s="8">
        <v>2996.2767090632801</v>
      </c>
      <c r="AI133" s="5" t="s">
        <v>21</v>
      </c>
      <c r="AJ133" s="5">
        <v>11.0096240006838</v>
      </c>
      <c r="AK133" s="5">
        <v>10.8141580783509</v>
      </c>
      <c r="AL133" s="5">
        <v>11.610010819091601</v>
      </c>
      <c r="AM133" s="5">
        <v>10.9470644714764</v>
      </c>
      <c r="AN133" s="5">
        <v>10.6788170808895</v>
      </c>
      <c r="AO133" s="5">
        <v>10.5528144185913</v>
      </c>
      <c r="AP133" s="5">
        <v>11.4816639018192</v>
      </c>
      <c r="AQ133" s="5">
        <v>9.7849463911490098</v>
      </c>
      <c r="AR133" s="5">
        <v>11.1814180744813</v>
      </c>
      <c r="AS133" s="5">
        <v>10.8913873278822</v>
      </c>
      <c r="AT133" s="5">
        <v>10.5116588516048</v>
      </c>
      <c r="AU133" s="5">
        <v>9.3807554788167806</v>
      </c>
      <c r="AV133" s="5">
        <v>11.549436564498</v>
      </c>
      <c r="AW133" s="5" t="s">
        <v>21</v>
      </c>
      <c r="AX133" s="27">
        <v>0.21010434996573399</v>
      </c>
      <c r="AY133" s="5">
        <v>1.4638427632807101E-2</v>
      </c>
      <c r="AZ133" s="5">
        <v>0.81049116837354196</v>
      </c>
      <c r="BA133" s="5">
        <v>0.14754482075837799</v>
      </c>
      <c r="BB133" s="28">
        <v>-0.120702569828557</v>
      </c>
      <c r="BC133" s="5">
        <v>-0.24670523212671799</v>
      </c>
      <c r="BD133" s="5">
        <v>0.68214425110111199</v>
      </c>
      <c r="BE133" s="5">
        <v>-1.01457325956905</v>
      </c>
      <c r="BF133" s="5">
        <v>0.38189842376324801</v>
      </c>
      <c r="BG133" s="5">
        <v>9.1867677164106695E-2</v>
      </c>
      <c r="BH133" s="5">
        <v>-0.28786079911326801</v>
      </c>
      <c r="BI133" s="5">
        <v>-1.41876417190129</v>
      </c>
      <c r="BJ133" s="5">
        <v>0.74991691377995195</v>
      </c>
    </row>
    <row r="134" spans="1:62">
      <c r="A134" s="1" t="s">
        <v>183</v>
      </c>
      <c r="B134" s="5">
        <v>0.23525711172473901</v>
      </c>
      <c r="C134" s="5">
        <v>8.1601861737897892</v>
      </c>
      <c r="D134" s="5">
        <v>0.344898237225433</v>
      </c>
      <c r="E134" s="6">
        <v>0.55701542019013395</v>
      </c>
      <c r="F134" s="6">
        <v>0.77858995577179602</v>
      </c>
      <c r="G134" s="7" t="s">
        <v>21</v>
      </c>
      <c r="H134" s="7">
        <v>131</v>
      </c>
      <c r="I134" s="7">
        <v>20</v>
      </c>
      <c r="J134" s="7">
        <v>249</v>
      </c>
      <c r="K134" s="7">
        <v>83</v>
      </c>
      <c r="L134" s="7">
        <v>131</v>
      </c>
      <c r="M134" s="7">
        <v>34</v>
      </c>
      <c r="N134" s="7">
        <v>110</v>
      </c>
      <c r="O134" s="7">
        <v>26</v>
      </c>
      <c r="P134" s="7">
        <v>54</v>
      </c>
      <c r="Q134" s="7">
        <v>71</v>
      </c>
      <c r="R134" s="7">
        <v>91</v>
      </c>
      <c r="S134" s="7">
        <v>2</v>
      </c>
      <c r="T134" s="7">
        <v>67</v>
      </c>
      <c r="U134" s="8" t="s">
        <v>21</v>
      </c>
      <c r="V134" s="8">
        <v>271.85568122305699</v>
      </c>
      <c r="W134" s="8">
        <v>169.761348139982</v>
      </c>
      <c r="X134" s="8">
        <v>686.13383856868302</v>
      </c>
      <c r="Y134" s="8">
        <v>179.18705348574201</v>
      </c>
      <c r="Z134" s="8">
        <v>406.45888025769801</v>
      </c>
      <c r="AA134" s="8">
        <v>213.55290494680699</v>
      </c>
      <c r="AB134" s="8">
        <v>325.19177579495903</v>
      </c>
      <c r="AC134" s="8">
        <v>327.29932328790301</v>
      </c>
      <c r="AD134" s="8">
        <v>231.713687539988</v>
      </c>
      <c r="AE134" s="8">
        <v>220.608742709296</v>
      </c>
      <c r="AF134" s="8">
        <v>414.87613092418502</v>
      </c>
      <c r="AG134" s="8">
        <v>30.256183086249901</v>
      </c>
      <c r="AH134" s="8">
        <v>254.759567902589</v>
      </c>
      <c r="AI134" s="5" t="s">
        <v>21</v>
      </c>
      <c r="AJ134" s="5">
        <v>8.0919942726533307</v>
      </c>
      <c r="AK134" s="5">
        <v>7.4158376474189698</v>
      </c>
      <c r="AL134" s="5">
        <v>9.4244473214722806</v>
      </c>
      <c r="AM134" s="5">
        <v>7.49335154641504</v>
      </c>
      <c r="AN134" s="5">
        <v>8.6705106632495301</v>
      </c>
      <c r="AO134" s="5">
        <v>7.7451896244148797</v>
      </c>
      <c r="AP134" s="5">
        <v>8.3495765979146395</v>
      </c>
      <c r="AQ134" s="5">
        <v>8.3588679659110401</v>
      </c>
      <c r="AR134" s="5">
        <v>7.8624122581257296</v>
      </c>
      <c r="AS134" s="5">
        <v>7.7918709881949599</v>
      </c>
      <c r="AT134" s="5">
        <v>8.7000100741206108</v>
      </c>
      <c r="AU134" s="5">
        <v>4.9660697062782804</v>
      </c>
      <c r="AV134" s="5">
        <v>7.9986444016218403</v>
      </c>
      <c r="AW134" s="5" t="s">
        <v>21</v>
      </c>
      <c r="AX134" s="27">
        <v>0.17901095974631601</v>
      </c>
      <c r="AY134" s="5">
        <v>-0.49714566548804201</v>
      </c>
      <c r="AZ134" s="5">
        <v>1.51146400856527</v>
      </c>
      <c r="BA134" s="5">
        <v>-0.41963176649197398</v>
      </c>
      <c r="BB134" s="28">
        <v>0.75752735034252305</v>
      </c>
      <c r="BC134" s="5">
        <v>-0.167793688492129</v>
      </c>
      <c r="BD134" s="5">
        <v>0.436593285007634</v>
      </c>
      <c r="BE134" s="5">
        <v>0.44588465300403102</v>
      </c>
      <c r="BF134" s="5">
        <v>-5.0571054781281398E-2</v>
      </c>
      <c r="BG134" s="5">
        <v>-0.121112324712048</v>
      </c>
      <c r="BH134" s="5">
        <v>0.78702676121359405</v>
      </c>
      <c r="BI134" s="5">
        <v>-2.9469136066287298</v>
      </c>
      <c r="BJ134" s="5">
        <v>8.5661088714833702E-2</v>
      </c>
    </row>
    <row r="135" spans="1:62">
      <c r="A135" s="1" t="s">
        <v>196</v>
      </c>
      <c r="B135" s="5">
        <v>-0.15209600449717001</v>
      </c>
      <c r="C135" s="5">
        <v>13.335699015513899</v>
      </c>
      <c r="D135" s="5">
        <v>0.33314634131769999</v>
      </c>
      <c r="E135" s="6">
        <v>0.56381225541486002</v>
      </c>
      <c r="F135" s="6">
        <v>0.77858995577179602</v>
      </c>
      <c r="G135" s="7" t="s">
        <v>21</v>
      </c>
      <c r="H135" s="7">
        <v>4245</v>
      </c>
      <c r="I135" s="7">
        <v>727</v>
      </c>
      <c r="J135" s="7">
        <v>4206</v>
      </c>
      <c r="K135" s="7">
        <v>4903</v>
      </c>
      <c r="L135" s="7">
        <v>3604</v>
      </c>
      <c r="M135" s="7">
        <v>1849</v>
      </c>
      <c r="N135" s="7">
        <v>3448</v>
      </c>
      <c r="O135" s="7">
        <v>539</v>
      </c>
      <c r="P135" s="7">
        <v>2685</v>
      </c>
      <c r="Q135" s="7">
        <v>4038</v>
      </c>
      <c r="R135" s="7">
        <v>2753</v>
      </c>
      <c r="S135" s="7">
        <v>499</v>
      </c>
      <c r="T135" s="7">
        <v>3459</v>
      </c>
      <c r="U135" s="8" t="s">
        <v>21</v>
      </c>
      <c r="V135" s="8">
        <v>8809.3692121517506</v>
      </c>
      <c r="W135" s="8">
        <v>6170.8250048883301</v>
      </c>
      <c r="X135" s="8">
        <v>11589.8752008831</v>
      </c>
      <c r="Y135" s="8">
        <v>10584.989436633599</v>
      </c>
      <c r="Z135" s="8">
        <v>11182.273316402599</v>
      </c>
      <c r="AA135" s="8">
        <v>11613.509448430799</v>
      </c>
      <c r="AB135" s="8">
        <v>10193.284026736501</v>
      </c>
      <c r="AC135" s="8">
        <v>6785.1667404684404</v>
      </c>
      <c r="AD135" s="8">
        <v>11521.3194637938</v>
      </c>
      <c r="AE135" s="8">
        <v>12546.733845917401</v>
      </c>
      <c r="AF135" s="8">
        <v>12551.142730047</v>
      </c>
      <c r="AG135" s="8">
        <v>7548.91768001935</v>
      </c>
      <c r="AH135" s="8">
        <v>13152.437990672401</v>
      </c>
      <c r="AI135" s="5" t="s">
        <v>21</v>
      </c>
      <c r="AJ135" s="5">
        <v>13.1049867634422</v>
      </c>
      <c r="AK135" s="5">
        <v>12.5914814411659</v>
      </c>
      <c r="AL135" s="5">
        <v>13.5007018846602</v>
      </c>
      <c r="AM135" s="5">
        <v>13.369868499023699</v>
      </c>
      <c r="AN135" s="5">
        <v>13.4490549028072</v>
      </c>
      <c r="AO135" s="5">
        <v>13.5036406011726</v>
      </c>
      <c r="AP135" s="5">
        <v>13.3154728339281</v>
      </c>
      <c r="AQ135" s="5">
        <v>12.7283811630888</v>
      </c>
      <c r="AR135" s="5">
        <v>13.492143542691201</v>
      </c>
      <c r="AS135" s="5">
        <v>13.615139212692201</v>
      </c>
      <c r="AT135" s="5">
        <v>13.6156460419044</v>
      </c>
      <c r="AU135" s="5">
        <v>12.8822451988647</v>
      </c>
      <c r="AV135" s="5">
        <v>13.683152313959001</v>
      </c>
      <c r="AW135" s="5" t="s">
        <v>21</v>
      </c>
      <c r="AX135" s="27">
        <v>-0.19131434420396501</v>
      </c>
      <c r="AY135" s="5">
        <v>-0.70481966648030403</v>
      </c>
      <c r="AZ135" s="5">
        <v>0.20440077701408799</v>
      </c>
      <c r="BA135" s="5">
        <v>7.3567391377546101E-2</v>
      </c>
      <c r="BB135" s="28">
        <v>0.15275379516103799</v>
      </c>
      <c r="BC135" s="5">
        <v>0.20733949352641201</v>
      </c>
      <c r="BD135" s="5">
        <v>1.9171726281969701E-2</v>
      </c>
      <c r="BE135" s="5">
        <v>-0.56791994455740302</v>
      </c>
      <c r="BF135" s="5">
        <v>0.19584243504499799</v>
      </c>
      <c r="BG135" s="5">
        <v>0.31883810504608001</v>
      </c>
      <c r="BH135" s="5">
        <v>0.31934493425823102</v>
      </c>
      <c r="BI135" s="5">
        <v>-0.41405590878149601</v>
      </c>
      <c r="BJ135" s="5">
        <v>0.38685120631280001</v>
      </c>
    </row>
    <row r="136" spans="1:62">
      <c r="A136" s="1" t="s">
        <v>88</v>
      </c>
      <c r="B136" s="5">
        <v>-0.147075541759395</v>
      </c>
      <c r="C136" s="5">
        <v>12.0356985873109</v>
      </c>
      <c r="D136" s="5">
        <v>0.32297741279842401</v>
      </c>
      <c r="E136" s="6">
        <v>0.56982379909583403</v>
      </c>
      <c r="F136" s="6">
        <v>0.77858995577179602</v>
      </c>
      <c r="G136" s="7" t="s">
        <v>21</v>
      </c>
      <c r="H136" s="7">
        <v>1920</v>
      </c>
      <c r="I136" s="7">
        <v>327</v>
      </c>
      <c r="J136" s="7">
        <v>1621</v>
      </c>
      <c r="K136" s="7">
        <v>1870</v>
      </c>
      <c r="L136" s="7">
        <v>1414</v>
      </c>
      <c r="M136" s="7">
        <v>826</v>
      </c>
      <c r="N136" s="7">
        <v>1363</v>
      </c>
      <c r="O136" s="7">
        <v>330</v>
      </c>
      <c r="P136" s="7">
        <v>1034</v>
      </c>
      <c r="Q136" s="7">
        <v>1516</v>
      </c>
      <c r="R136" s="7">
        <v>1082</v>
      </c>
      <c r="S136" s="7">
        <v>172</v>
      </c>
      <c r="T136" s="7">
        <v>1249</v>
      </c>
      <c r="U136" s="8" t="s">
        <v>21</v>
      </c>
      <c r="V136" s="8">
        <v>3984.4496789944301</v>
      </c>
      <c r="W136" s="8">
        <v>2775.5980420886999</v>
      </c>
      <c r="X136" s="8">
        <v>4466.7588446579703</v>
      </c>
      <c r="Y136" s="8">
        <v>4037.1059038353901</v>
      </c>
      <c r="Z136" s="8">
        <v>4387.2737151479796</v>
      </c>
      <c r="AA136" s="8">
        <v>5188.0793966489</v>
      </c>
      <c r="AB136" s="8">
        <v>4029.4217309866299</v>
      </c>
      <c r="AC136" s="8">
        <v>4154.1837186541497</v>
      </c>
      <c r="AD136" s="8">
        <v>4436.8880169693903</v>
      </c>
      <c r="AE136" s="8">
        <v>4710.46273165202</v>
      </c>
      <c r="AF136" s="8">
        <v>4932.9227874721801</v>
      </c>
      <c r="AG136" s="8">
        <v>2602.0317454174901</v>
      </c>
      <c r="AH136" s="8">
        <v>4749.1746314975098</v>
      </c>
      <c r="AI136" s="5" t="s">
        <v>21</v>
      </c>
      <c r="AJ136" s="5">
        <v>11.960526797599201</v>
      </c>
      <c r="AK136" s="5">
        <v>11.439102623267001</v>
      </c>
      <c r="AL136" s="5">
        <v>12.1253356005179</v>
      </c>
      <c r="AM136" s="5">
        <v>11.979463032115699</v>
      </c>
      <c r="AN136" s="5">
        <v>12.0994378001869</v>
      </c>
      <c r="AO136" s="5">
        <v>12.3412628949799</v>
      </c>
      <c r="AP136" s="5">
        <v>11.9767150905046</v>
      </c>
      <c r="AQ136" s="5">
        <v>12.0206965508591</v>
      </c>
      <c r="AR136" s="5">
        <v>12.1156575485464</v>
      </c>
      <c r="AS136" s="5">
        <v>12.2019593164929</v>
      </c>
      <c r="AT136" s="5">
        <v>12.268519423282999</v>
      </c>
      <c r="AU136" s="5">
        <v>11.3459771909785</v>
      </c>
      <c r="AV136" s="5">
        <v>12.2137648371297</v>
      </c>
      <c r="AW136" s="5" t="s">
        <v>21</v>
      </c>
      <c r="AX136" s="27">
        <v>-4.62746413593376E-2</v>
      </c>
      <c r="AY136" s="5">
        <v>-0.56769881569151803</v>
      </c>
      <c r="AZ136" s="5">
        <v>0.118534161559367</v>
      </c>
      <c r="BA136" s="5">
        <v>-2.7338406842854799E-2</v>
      </c>
      <c r="BB136" s="28">
        <v>9.2636361228379399E-2</v>
      </c>
      <c r="BC136" s="5">
        <v>0.33446145602140498</v>
      </c>
      <c r="BD136" s="5">
        <v>-3.0086348453918901E-2</v>
      </c>
      <c r="BE136" s="5">
        <v>1.38951119005419E-2</v>
      </c>
      <c r="BF136" s="5">
        <v>0.108856109587913</v>
      </c>
      <c r="BG136" s="5">
        <v>0.195157877534411</v>
      </c>
      <c r="BH136" s="5">
        <v>0.26171798432444698</v>
      </c>
      <c r="BI136" s="5">
        <v>-0.66082424798003603</v>
      </c>
      <c r="BJ136" s="5">
        <v>0.20696339817121201</v>
      </c>
    </row>
    <row r="137" spans="1:62">
      <c r="A137" s="1" t="s">
        <v>162</v>
      </c>
      <c r="B137" s="5">
        <v>-0.17927831308072101</v>
      </c>
      <c r="C137" s="5">
        <v>10.8473213196408</v>
      </c>
      <c r="D137" s="5">
        <v>0.32031636522676299</v>
      </c>
      <c r="E137" s="6">
        <v>0.57141758305819901</v>
      </c>
      <c r="F137" s="6">
        <v>0.77858995577179602</v>
      </c>
      <c r="G137" s="7" t="s">
        <v>21</v>
      </c>
      <c r="H137" s="7">
        <v>665</v>
      </c>
      <c r="I137" s="7">
        <v>163</v>
      </c>
      <c r="J137" s="7">
        <v>746</v>
      </c>
      <c r="K137" s="7">
        <v>834</v>
      </c>
      <c r="L137" s="7">
        <v>601</v>
      </c>
      <c r="M137" s="7">
        <v>441</v>
      </c>
      <c r="N137" s="7">
        <v>726</v>
      </c>
      <c r="O137" s="7">
        <v>125</v>
      </c>
      <c r="P137" s="7">
        <v>290</v>
      </c>
      <c r="Q137" s="7">
        <v>884</v>
      </c>
      <c r="R137" s="7">
        <v>529</v>
      </c>
      <c r="S137" s="7">
        <v>57</v>
      </c>
      <c r="T137" s="7">
        <v>405</v>
      </c>
      <c r="U137" s="8" t="s">
        <v>21</v>
      </c>
      <c r="V137" s="8">
        <v>1380.0307481933801</v>
      </c>
      <c r="W137" s="8">
        <v>1383.5549873408499</v>
      </c>
      <c r="X137" s="8">
        <v>2055.6459581214399</v>
      </c>
      <c r="Y137" s="8">
        <v>1800.5060555073301</v>
      </c>
      <c r="Z137" s="8">
        <v>1864.7464659150901</v>
      </c>
      <c r="AA137" s="8">
        <v>2769.9067965159402</v>
      </c>
      <c r="AB137" s="8">
        <v>2146.2657202467299</v>
      </c>
      <c r="AC137" s="8">
        <v>1573.5544388841499</v>
      </c>
      <c r="AD137" s="8">
        <v>1244.3883219740101</v>
      </c>
      <c r="AE137" s="8">
        <v>2746.7342050002499</v>
      </c>
      <c r="AF137" s="8">
        <v>2411.7524533944402</v>
      </c>
      <c r="AG137" s="8">
        <v>862.30121795812204</v>
      </c>
      <c r="AH137" s="8">
        <v>1539.96455224699</v>
      </c>
      <c r="AI137" s="5" t="s">
        <v>21</v>
      </c>
      <c r="AJ137" s="5">
        <v>10.431529725744101</v>
      </c>
      <c r="AK137" s="5">
        <v>10.4352066358669</v>
      </c>
      <c r="AL137" s="5">
        <v>11.0060777467682</v>
      </c>
      <c r="AM137" s="5">
        <v>10.814987785849899</v>
      </c>
      <c r="AN137" s="5">
        <v>10.8655372380447</v>
      </c>
      <c r="AO137" s="5">
        <v>11.4361424691495</v>
      </c>
      <c r="AP137" s="5">
        <v>11.068285017806399</v>
      </c>
      <c r="AQ137" s="5">
        <v>10.620727922955</v>
      </c>
      <c r="AR137" s="5">
        <v>10.2823799408791</v>
      </c>
      <c r="AS137" s="5">
        <v>11.424026740174</v>
      </c>
      <c r="AT137" s="5">
        <v>11.2364641883714</v>
      </c>
      <c r="AU137" s="5">
        <v>9.7537202136430903</v>
      </c>
      <c r="AV137" s="5">
        <v>10.5896179596973</v>
      </c>
      <c r="AW137" s="5" t="s">
        <v>21</v>
      </c>
      <c r="AX137" s="27">
        <v>-0.33498593463661003</v>
      </c>
      <c r="AY137" s="5">
        <v>-0.331309024513882</v>
      </c>
      <c r="AZ137" s="5">
        <v>0.23956208638743701</v>
      </c>
      <c r="BA137" s="5">
        <v>4.8472125469153603E-2</v>
      </c>
      <c r="BB137" s="28">
        <v>9.90215776639118E-2</v>
      </c>
      <c r="BC137" s="5">
        <v>0.669626808768786</v>
      </c>
      <c r="BD137" s="5">
        <v>0.301769357425684</v>
      </c>
      <c r="BE137" s="5">
        <v>-0.14578773742572301</v>
      </c>
      <c r="BF137" s="5">
        <v>-0.48413571950161799</v>
      </c>
      <c r="BG137" s="5">
        <v>0.65751107979325996</v>
      </c>
      <c r="BH137" s="5">
        <v>0.46994852799064402</v>
      </c>
      <c r="BI137" s="5">
        <v>-1.0127954467376501</v>
      </c>
      <c r="BJ137" s="5">
        <v>-0.176897700683396</v>
      </c>
    </row>
    <row r="138" spans="1:62">
      <c r="A138" s="1" t="s">
        <v>165</v>
      </c>
      <c r="B138" s="5">
        <v>0.23334836557129701</v>
      </c>
      <c r="C138" s="5">
        <v>7.4214152287667803</v>
      </c>
      <c r="D138" s="5">
        <v>0.315817277751062</v>
      </c>
      <c r="E138" s="6">
        <v>0.57413221758691002</v>
      </c>
      <c r="F138" s="6">
        <v>0.77858995577179602</v>
      </c>
      <c r="G138" s="7" t="s">
        <v>21</v>
      </c>
      <c r="H138" s="7">
        <v>76</v>
      </c>
      <c r="I138" s="7">
        <v>30</v>
      </c>
      <c r="J138" s="7">
        <v>46</v>
      </c>
      <c r="K138" s="7">
        <v>92</v>
      </c>
      <c r="L138" s="7">
        <v>53</v>
      </c>
      <c r="M138" s="7">
        <v>108</v>
      </c>
      <c r="N138" s="7">
        <v>64</v>
      </c>
      <c r="O138" s="7">
        <v>8</v>
      </c>
      <c r="P138" s="7">
        <v>23</v>
      </c>
      <c r="Q138" s="7">
        <v>43</v>
      </c>
      <c r="R138" s="7">
        <v>8</v>
      </c>
      <c r="S138" s="7">
        <v>27</v>
      </c>
      <c r="T138" s="7">
        <v>37</v>
      </c>
      <c r="U138" s="8" t="s">
        <v>21</v>
      </c>
      <c r="V138" s="8">
        <v>157.717799793529</v>
      </c>
      <c r="W138" s="8">
        <v>254.642022209972</v>
      </c>
      <c r="X138" s="8">
        <v>126.755648892206</v>
      </c>
      <c r="Y138" s="8">
        <v>198.61697494805099</v>
      </c>
      <c r="Z138" s="8">
        <v>164.44519582945</v>
      </c>
      <c r="AA138" s="8">
        <v>678.34452159574005</v>
      </c>
      <c r="AB138" s="8">
        <v>189.20248773524901</v>
      </c>
      <c r="AC138" s="8">
        <v>100.70748408858501</v>
      </c>
      <c r="AD138" s="8">
        <v>98.692866915179906</v>
      </c>
      <c r="AE138" s="8">
        <v>133.608111781687</v>
      </c>
      <c r="AF138" s="8">
        <v>36.472626894433802</v>
      </c>
      <c r="AG138" s="8">
        <v>408.45847166437301</v>
      </c>
      <c r="AH138" s="8">
        <v>140.68811958799699</v>
      </c>
      <c r="AI138" s="5" t="s">
        <v>21</v>
      </c>
      <c r="AJ138" s="5">
        <v>7.3103201215637297</v>
      </c>
      <c r="AK138" s="5">
        <v>7.9979811944903796</v>
      </c>
      <c r="AL138" s="5">
        <v>6.9972432730988503</v>
      </c>
      <c r="AM138" s="5">
        <v>7.6410905989873301</v>
      </c>
      <c r="AN138" s="5">
        <v>7.3702095892906501</v>
      </c>
      <c r="AO138" s="5">
        <v>9.4079995956769</v>
      </c>
      <c r="AP138" s="5">
        <v>7.5713923056884198</v>
      </c>
      <c r="AQ138" s="5">
        <v>6.6682820327874701</v>
      </c>
      <c r="AR138" s="5">
        <v>6.6394183775023503</v>
      </c>
      <c r="AS138" s="5">
        <v>7.0726215423276004</v>
      </c>
      <c r="AT138" s="5">
        <v>5.2277652114584097</v>
      </c>
      <c r="AU138" s="5">
        <v>8.6775733272038593</v>
      </c>
      <c r="AV138" s="5">
        <v>7.1465749845159099</v>
      </c>
      <c r="AW138" s="5" t="s">
        <v>21</v>
      </c>
      <c r="AX138" s="27">
        <v>-5.3408505712567098E-2</v>
      </c>
      <c r="AY138" s="5">
        <v>0.63425256721408596</v>
      </c>
      <c r="AZ138" s="5">
        <v>-0.36648535417745098</v>
      </c>
      <c r="BA138" s="5">
        <v>0.27736197171103399</v>
      </c>
      <c r="BB138" s="28">
        <v>6.4809620143559997E-3</v>
      </c>
      <c r="BC138" s="5">
        <v>2.04427096840061</v>
      </c>
      <c r="BD138" s="5">
        <v>0.20766367841212499</v>
      </c>
      <c r="BE138" s="5">
        <v>-0.69544659448882695</v>
      </c>
      <c r="BF138" s="5">
        <v>-0.72431024977395297</v>
      </c>
      <c r="BG138" s="5">
        <v>-0.29110708494869503</v>
      </c>
      <c r="BH138" s="5">
        <v>-2.1359634158178902</v>
      </c>
      <c r="BI138" s="5">
        <v>1.3138446999275599</v>
      </c>
      <c r="BJ138" s="5">
        <v>-0.21715364276038501</v>
      </c>
    </row>
    <row r="139" spans="1:62">
      <c r="A139" s="1" t="s">
        <v>151</v>
      </c>
      <c r="B139" s="5">
        <v>0.22639178302244101</v>
      </c>
      <c r="C139" s="5">
        <v>8.2436660001962601</v>
      </c>
      <c r="D139" s="5">
        <v>0.31508838438908499</v>
      </c>
      <c r="E139" s="6">
        <v>0.57457440586367803</v>
      </c>
      <c r="F139" s="6">
        <v>0.77858995577179602</v>
      </c>
      <c r="G139" s="7" t="s">
        <v>21</v>
      </c>
      <c r="H139" s="7">
        <v>98</v>
      </c>
      <c r="I139" s="7">
        <v>31</v>
      </c>
      <c r="J139" s="7">
        <v>136</v>
      </c>
      <c r="K139" s="7">
        <v>242</v>
      </c>
      <c r="L139" s="7">
        <v>80</v>
      </c>
      <c r="M139" s="7">
        <v>67</v>
      </c>
      <c r="N139" s="7">
        <v>65</v>
      </c>
      <c r="O139" s="7">
        <v>10</v>
      </c>
      <c r="P139" s="7">
        <v>74</v>
      </c>
      <c r="Q139" s="7">
        <v>66</v>
      </c>
      <c r="R139" s="7">
        <v>19</v>
      </c>
      <c r="S139" s="7">
        <v>39</v>
      </c>
      <c r="T139" s="7">
        <v>105</v>
      </c>
      <c r="U139" s="8" t="s">
        <v>21</v>
      </c>
      <c r="V139" s="8">
        <v>203.37295236534101</v>
      </c>
      <c r="W139" s="8">
        <v>263.13008961697199</v>
      </c>
      <c r="X139" s="8">
        <v>374.755831507393</v>
      </c>
      <c r="Y139" s="8">
        <v>522.44899931987402</v>
      </c>
      <c r="Z139" s="8">
        <v>248.21916351615101</v>
      </c>
      <c r="AA139" s="8">
        <v>420.82484210106099</v>
      </c>
      <c r="AB139" s="8">
        <v>192.15877660611201</v>
      </c>
      <c r="AC139" s="8">
        <v>125.884355110732</v>
      </c>
      <c r="AD139" s="8">
        <v>317.53357181405698</v>
      </c>
      <c r="AE139" s="8">
        <v>205.07291575793701</v>
      </c>
      <c r="AF139" s="8">
        <v>86.622488874280407</v>
      </c>
      <c r="AG139" s="8">
        <v>589.99557018187295</v>
      </c>
      <c r="AH139" s="8">
        <v>399.25006910107197</v>
      </c>
      <c r="AI139" s="5" t="s">
        <v>21</v>
      </c>
      <c r="AJ139" s="5">
        <v>7.6750604659405903</v>
      </c>
      <c r="AK139" s="5">
        <v>8.0451048520084605</v>
      </c>
      <c r="AL139" s="5">
        <v>8.5536516838605099</v>
      </c>
      <c r="AM139" s="5">
        <v>9.03190516912254</v>
      </c>
      <c r="AN139" s="5">
        <v>7.96127119732901</v>
      </c>
      <c r="AO139" s="5">
        <v>8.7205002505788105</v>
      </c>
      <c r="AP139" s="5">
        <v>7.5936434209477097</v>
      </c>
      <c r="AQ139" s="5">
        <v>6.9873703850719497</v>
      </c>
      <c r="AR139" s="5">
        <v>8.3153016229697094</v>
      </c>
      <c r="AS139" s="5">
        <v>7.6870110931508098</v>
      </c>
      <c r="AT139" s="5">
        <v>6.4532292891828504</v>
      </c>
      <c r="AU139" s="5">
        <v>9.2070035064709401</v>
      </c>
      <c r="AV139" s="5">
        <v>8.6447578415899997</v>
      </c>
      <c r="AW139" s="5" t="s">
        <v>21</v>
      </c>
      <c r="AX139" s="27">
        <v>-0.39230959392278703</v>
      </c>
      <c r="AY139" s="5">
        <v>-2.2265207854912799E-2</v>
      </c>
      <c r="AZ139" s="5">
        <v>0.48628162399713498</v>
      </c>
      <c r="BA139" s="5">
        <v>0.96453510925916097</v>
      </c>
      <c r="BB139" s="28">
        <v>-0.106098862534367</v>
      </c>
      <c r="BC139" s="5">
        <v>0.65313019071543499</v>
      </c>
      <c r="BD139" s="5">
        <v>-0.47372663891566602</v>
      </c>
      <c r="BE139" s="5">
        <v>-1.07999967479143</v>
      </c>
      <c r="BF139" s="5">
        <v>0.24793156310633599</v>
      </c>
      <c r="BG139" s="5">
        <v>-0.38035896671256297</v>
      </c>
      <c r="BH139" s="5">
        <v>-1.61414077068053</v>
      </c>
      <c r="BI139" s="5">
        <v>1.1396334466075599</v>
      </c>
      <c r="BJ139" s="5">
        <v>0.57738778172662097</v>
      </c>
    </row>
    <row r="140" spans="1:62">
      <c r="A140" s="1" t="s">
        <v>99</v>
      </c>
      <c r="B140" s="5">
        <v>-0.22145900460264001</v>
      </c>
      <c r="C140" s="5">
        <v>9.7202757411248104</v>
      </c>
      <c r="D140" s="5">
        <v>0.29410507502318201</v>
      </c>
      <c r="E140" s="6">
        <v>0.58760183147346601</v>
      </c>
      <c r="F140" s="6">
        <v>0.79051469414056197</v>
      </c>
      <c r="G140" s="7" t="s">
        <v>21</v>
      </c>
      <c r="H140" s="7">
        <v>421</v>
      </c>
      <c r="I140" s="7">
        <v>50</v>
      </c>
      <c r="J140" s="7">
        <v>349</v>
      </c>
      <c r="K140" s="7">
        <v>331</v>
      </c>
      <c r="L140" s="7">
        <v>262</v>
      </c>
      <c r="M140" s="7">
        <v>82</v>
      </c>
      <c r="N140" s="7">
        <v>473</v>
      </c>
      <c r="O140" s="7">
        <v>8</v>
      </c>
      <c r="P140" s="7">
        <v>253</v>
      </c>
      <c r="Q140" s="7">
        <v>303</v>
      </c>
      <c r="R140" s="7">
        <v>334</v>
      </c>
      <c r="S140" s="7">
        <v>36</v>
      </c>
      <c r="T140" s="7">
        <v>209</v>
      </c>
      <c r="U140" s="8" t="s">
        <v>21</v>
      </c>
      <c r="V140" s="8">
        <v>873.67360148784098</v>
      </c>
      <c r="W140" s="8">
        <v>424.403370349954</v>
      </c>
      <c r="X140" s="8">
        <v>961.68959703000098</v>
      </c>
      <c r="Y140" s="8">
        <v>714.58933378048903</v>
      </c>
      <c r="Z140" s="8">
        <v>812.91776051539603</v>
      </c>
      <c r="AA140" s="8">
        <v>515.03935898935799</v>
      </c>
      <c r="AB140" s="8">
        <v>1398.3246359183199</v>
      </c>
      <c r="AC140" s="8">
        <v>100.70748408858501</v>
      </c>
      <c r="AD140" s="8">
        <v>1085.6215360669801</v>
      </c>
      <c r="AE140" s="8">
        <v>941.47111325234903</v>
      </c>
      <c r="AF140" s="8">
        <v>1522.73217284261</v>
      </c>
      <c r="AG140" s="8">
        <v>544.61129555249795</v>
      </c>
      <c r="AH140" s="8">
        <v>794.69775659165703</v>
      </c>
      <c r="AI140" s="5" t="s">
        <v>21</v>
      </c>
      <c r="AJ140" s="5">
        <v>9.7726009423029403</v>
      </c>
      <c r="AK140" s="5">
        <v>8.7326876531812196</v>
      </c>
      <c r="AL140" s="5">
        <v>9.9109268902181107</v>
      </c>
      <c r="AM140" s="5">
        <v>9.4829880732284408</v>
      </c>
      <c r="AN140" s="5">
        <v>9.6687392195358903</v>
      </c>
      <c r="AO140" s="5">
        <v>9.0113372958365296</v>
      </c>
      <c r="AP140" s="5">
        <v>10.450514983617801</v>
      </c>
      <c r="AQ140" s="5">
        <v>6.6682820327874701</v>
      </c>
      <c r="AR140" s="5">
        <v>10.0856338302582</v>
      </c>
      <c r="AS140" s="5">
        <v>9.8803045902183708</v>
      </c>
      <c r="AT140" s="5">
        <v>10.5733936265563</v>
      </c>
      <c r="AU140" s="5">
        <v>9.0917297019316905</v>
      </c>
      <c r="AV140" s="5">
        <v>9.63607672120812</v>
      </c>
      <c r="AW140" s="5" t="s">
        <v>21</v>
      </c>
      <c r="AX140" s="27">
        <v>0.31373820685054499</v>
      </c>
      <c r="AY140" s="5">
        <v>-0.726175082271176</v>
      </c>
      <c r="AZ140" s="5">
        <v>0.45206415476571499</v>
      </c>
      <c r="BA140" s="5">
        <v>2.4125337776048601E-2</v>
      </c>
      <c r="BB140" s="28">
        <v>0.20987648408349499</v>
      </c>
      <c r="BC140" s="5">
        <v>-0.447525439615864</v>
      </c>
      <c r="BD140" s="5">
        <v>0.99165224816541597</v>
      </c>
      <c r="BE140" s="5">
        <v>-2.7905807026649199</v>
      </c>
      <c r="BF140" s="5">
        <v>0.62677109480583604</v>
      </c>
      <c r="BG140" s="5">
        <v>0.42144185476597701</v>
      </c>
      <c r="BH140" s="5">
        <v>1.11453089110391</v>
      </c>
      <c r="BI140" s="5">
        <v>-0.36713303352070198</v>
      </c>
      <c r="BJ140" s="5">
        <v>0.17721398575573</v>
      </c>
    </row>
    <row r="141" spans="1:62">
      <c r="A141" s="1" t="s">
        <v>143</v>
      </c>
      <c r="B141" s="5">
        <v>-0.233628386951727</v>
      </c>
      <c r="C141" s="5">
        <v>7.6735797048539203</v>
      </c>
      <c r="D141" s="5">
        <v>0.28749261144770299</v>
      </c>
      <c r="E141" s="6">
        <v>0.59183182235127996</v>
      </c>
      <c r="F141" s="6">
        <v>0.79051821985492299</v>
      </c>
      <c r="G141" s="7" t="s">
        <v>21</v>
      </c>
      <c r="H141" s="7">
        <v>113</v>
      </c>
      <c r="I141" s="7">
        <v>5</v>
      </c>
      <c r="J141" s="7">
        <v>93</v>
      </c>
      <c r="K141" s="7">
        <v>76</v>
      </c>
      <c r="L141" s="7">
        <v>55</v>
      </c>
      <c r="M141" s="7">
        <v>17</v>
      </c>
      <c r="N141" s="7">
        <v>104</v>
      </c>
      <c r="O141" s="7">
        <v>10</v>
      </c>
      <c r="P141" s="7">
        <v>66</v>
      </c>
      <c r="Q141" s="7">
        <v>83</v>
      </c>
      <c r="R141" s="7">
        <v>57</v>
      </c>
      <c r="S141" s="7">
        <v>0</v>
      </c>
      <c r="T141" s="7">
        <v>62</v>
      </c>
      <c r="U141" s="8" t="s">
        <v>21</v>
      </c>
      <c r="V141" s="8">
        <v>234.501465482485</v>
      </c>
      <c r="W141" s="8">
        <v>42.440337034995402</v>
      </c>
      <c r="X141" s="8">
        <v>256.26685536902602</v>
      </c>
      <c r="Y141" s="8">
        <v>164.07489234838999</v>
      </c>
      <c r="Z141" s="8">
        <v>170.650674917354</v>
      </c>
      <c r="AA141" s="8">
        <v>106.776452473403</v>
      </c>
      <c r="AB141" s="8">
        <v>307.45404256977901</v>
      </c>
      <c r="AC141" s="8">
        <v>125.884355110732</v>
      </c>
      <c r="AD141" s="8">
        <v>283.20561810442899</v>
      </c>
      <c r="AE141" s="8">
        <v>257.89472739255802</v>
      </c>
      <c r="AF141" s="8">
        <v>259.86746662284099</v>
      </c>
      <c r="AG141" s="8">
        <v>0</v>
      </c>
      <c r="AH141" s="8">
        <v>235.74765985015699</v>
      </c>
      <c r="AI141" s="5" t="s">
        <v>21</v>
      </c>
      <c r="AJ141" s="5">
        <v>7.8795922272677101</v>
      </c>
      <c r="AK141" s="5">
        <v>5.4409633913268296</v>
      </c>
      <c r="AL141" s="5">
        <v>8.0071217911337893</v>
      </c>
      <c r="AM141" s="5">
        <v>7.3669768948894001</v>
      </c>
      <c r="AN141" s="5">
        <v>7.4233317196478499</v>
      </c>
      <c r="AO141" s="5">
        <v>6.7518981952236796</v>
      </c>
      <c r="AP141" s="5">
        <v>8.2689117439930904</v>
      </c>
      <c r="AQ141" s="5">
        <v>6.9873703850719497</v>
      </c>
      <c r="AR141" s="5">
        <v>8.1507912634662105</v>
      </c>
      <c r="AS141" s="5">
        <v>8.0162217736219894</v>
      </c>
      <c r="AT141" s="5">
        <v>8.0271732233570692</v>
      </c>
      <c r="AU141" s="5">
        <v>0</v>
      </c>
      <c r="AV141" s="5">
        <v>7.8872063551124798</v>
      </c>
      <c r="AW141" s="5" t="s">
        <v>21</v>
      </c>
      <c r="AX141" s="27">
        <v>0.94054923002831903</v>
      </c>
      <c r="AY141" s="5">
        <v>-1.4980796059125601</v>
      </c>
      <c r="AZ141" s="5">
        <v>1.0680787938944001</v>
      </c>
      <c r="BA141" s="5">
        <v>0.427933897650012</v>
      </c>
      <c r="BB141" s="28">
        <v>0.484288722408457</v>
      </c>
      <c r="BC141" s="5">
        <v>-0.18714480201570399</v>
      </c>
      <c r="BD141" s="5">
        <v>1.3298687467537</v>
      </c>
      <c r="BE141" s="5">
        <v>4.8327387832559403E-2</v>
      </c>
      <c r="BF141" s="5">
        <v>1.21174826622682</v>
      </c>
      <c r="BG141" s="5">
        <v>1.0771787763826</v>
      </c>
      <c r="BH141" s="5">
        <v>1.08813022611768</v>
      </c>
      <c r="BI141" s="5">
        <v>-6.9390429972393903</v>
      </c>
      <c r="BJ141" s="5">
        <v>0.94816335787309403</v>
      </c>
    </row>
    <row r="142" spans="1:62">
      <c r="A142" s="1" t="s">
        <v>36</v>
      </c>
      <c r="B142" s="5">
        <v>-0.16068316892875401</v>
      </c>
      <c r="C142" s="5">
        <v>9.2258815777797594</v>
      </c>
      <c r="D142" s="5">
        <v>0.274420675133562</v>
      </c>
      <c r="E142" s="6">
        <v>0.60038164365657598</v>
      </c>
      <c r="F142" s="6">
        <v>0.79625083236723204</v>
      </c>
      <c r="G142" s="7" t="s">
        <v>21</v>
      </c>
      <c r="H142" s="7">
        <v>288</v>
      </c>
      <c r="I142" s="7">
        <v>64</v>
      </c>
      <c r="J142" s="7">
        <v>226</v>
      </c>
      <c r="K142" s="7">
        <v>233</v>
      </c>
      <c r="L142" s="7">
        <v>160</v>
      </c>
      <c r="M142" s="7">
        <v>57</v>
      </c>
      <c r="N142" s="7">
        <v>259</v>
      </c>
      <c r="O142" s="7">
        <v>44</v>
      </c>
      <c r="P142" s="7">
        <v>133</v>
      </c>
      <c r="Q142" s="7">
        <v>239</v>
      </c>
      <c r="R142" s="7">
        <v>200</v>
      </c>
      <c r="S142" s="7">
        <v>19</v>
      </c>
      <c r="T142" s="7">
        <v>184</v>
      </c>
      <c r="U142" s="8" t="s">
        <v>21</v>
      </c>
      <c r="V142" s="8">
        <v>597.66745184916397</v>
      </c>
      <c r="W142" s="8">
        <v>543.23631404794105</v>
      </c>
      <c r="X142" s="8">
        <v>622.75601412258004</v>
      </c>
      <c r="Y142" s="8">
        <v>503.01907785756498</v>
      </c>
      <c r="Z142" s="8">
        <v>496.43832703230299</v>
      </c>
      <c r="AA142" s="8">
        <v>358.01516417552898</v>
      </c>
      <c r="AB142" s="8">
        <v>765.67881755358496</v>
      </c>
      <c r="AC142" s="8">
        <v>553.89116248721996</v>
      </c>
      <c r="AD142" s="8">
        <v>570.70223042256202</v>
      </c>
      <c r="AE142" s="8">
        <v>742.61252827495503</v>
      </c>
      <c r="AF142" s="8">
        <v>911.81567236084595</v>
      </c>
      <c r="AG142" s="8">
        <v>287.43373931937401</v>
      </c>
      <c r="AH142" s="8">
        <v>699.63821632949703</v>
      </c>
      <c r="AI142" s="5" t="s">
        <v>21</v>
      </c>
      <c r="AJ142" s="5">
        <v>9.2256110261883997</v>
      </c>
      <c r="AK142" s="5">
        <v>9.0880894130822405</v>
      </c>
      <c r="AL142" s="5">
        <v>9.2848380104498602</v>
      </c>
      <c r="AM142" s="5">
        <v>8.97733453264593</v>
      </c>
      <c r="AN142" s="5">
        <v>8.9583738595515108</v>
      </c>
      <c r="AO142" s="5">
        <v>8.4879009720369805</v>
      </c>
      <c r="AP142" s="5">
        <v>9.5824785101784808</v>
      </c>
      <c r="AQ142" s="5">
        <v>9.1160610157636004</v>
      </c>
      <c r="AR142" s="5">
        <v>9.1591201085461194</v>
      </c>
      <c r="AS142" s="5">
        <v>9.5384072665516104</v>
      </c>
      <c r="AT142" s="5">
        <v>9.8341797516063707</v>
      </c>
      <c r="AU142" s="5">
        <v>8.1720961223900108</v>
      </c>
      <c r="AV142" s="5">
        <v>9.4525258718989509</v>
      </c>
      <c r="AW142" s="5" t="s">
        <v>21</v>
      </c>
      <c r="AX142" s="27">
        <v>8.1225144581471995E-2</v>
      </c>
      <c r="AY142" s="5">
        <v>-5.6296468524687199E-2</v>
      </c>
      <c r="AZ142" s="5">
        <v>0.14045212884293401</v>
      </c>
      <c r="BA142" s="5">
        <v>-0.16705134896099799</v>
      </c>
      <c r="BB142" s="28">
        <v>-0.18601202205542</v>
      </c>
      <c r="BC142" s="5">
        <v>-0.65648490956994698</v>
      </c>
      <c r="BD142" s="5">
        <v>0.43809262857155001</v>
      </c>
      <c r="BE142" s="5">
        <v>-2.83248658433219E-2</v>
      </c>
      <c r="BF142" s="5">
        <v>1.4734226939189901E-2</v>
      </c>
      <c r="BG142" s="5">
        <v>0.39402138494467898</v>
      </c>
      <c r="BH142" s="5">
        <v>0.68979386999944103</v>
      </c>
      <c r="BI142" s="5">
        <v>-0.97228975921691996</v>
      </c>
      <c r="BJ142" s="5">
        <v>0.30813999029201999</v>
      </c>
    </row>
    <row r="143" spans="1:62">
      <c r="A143" s="1" t="s">
        <v>166</v>
      </c>
      <c r="B143" s="5">
        <v>0.231803447119765</v>
      </c>
      <c r="C143" s="5">
        <v>7.8298328874185099</v>
      </c>
      <c r="D143" s="5">
        <v>0.26458144061268402</v>
      </c>
      <c r="E143" s="6">
        <v>0.60698997043235903</v>
      </c>
      <c r="F143" s="6">
        <v>0.79934594697782502</v>
      </c>
      <c r="G143" s="7" t="s">
        <v>21</v>
      </c>
      <c r="H143" s="7">
        <v>130</v>
      </c>
      <c r="I143" s="7">
        <v>5</v>
      </c>
      <c r="J143" s="7">
        <v>120</v>
      </c>
      <c r="K143" s="7">
        <v>122</v>
      </c>
      <c r="L143" s="7">
        <v>86</v>
      </c>
      <c r="M143" s="7">
        <v>24</v>
      </c>
      <c r="N143" s="7">
        <v>118</v>
      </c>
      <c r="O143" s="7">
        <v>16</v>
      </c>
      <c r="P143" s="7">
        <v>42</v>
      </c>
      <c r="Q143" s="7">
        <v>70</v>
      </c>
      <c r="R143" s="7">
        <v>25</v>
      </c>
      <c r="S143" s="7">
        <v>0</v>
      </c>
      <c r="T143" s="7">
        <v>93</v>
      </c>
      <c r="U143" s="8" t="s">
        <v>21</v>
      </c>
      <c r="V143" s="8">
        <v>269.780447015248</v>
      </c>
      <c r="W143" s="8">
        <v>42.440337034995402</v>
      </c>
      <c r="X143" s="8">
        <v>330.66691015358202</v>
      </c>
      <c r="Y143" s="8">
        <v>263.38337982241598</v>
      </c>
      <c r="Z143" s="8">
        <v>266.835600779863</v>
      </c>
      <c r="AA143" s="8">
        <v>150.743227021276</v>
      </c>
      <c r="AB143" s="8">
        <v>348.842086761865</v>
      </c>
      <c r="AC143" s="8">
        <v>201.414968177171</v>
      </c>
      <c r="AD143" s="8">
        <v>180.22175697554599</v>
      </c>
      <c r="AE143" s="8">
        <v>217.50157731902499</v>
      </c>
      <c r="AF143" s="8">
        <v>113.976959045106</v>
      </c>
      <c r="AG143" s="8">
        <v>0</v>
      </c>
      <c r="AH143" s="8">
        <v>353.62148977523498</v>
      </c>
      <c r="AI143" s="5" t="s">
        <v>21</v>
      </c>
      <c r="AJ143" s="5">
        <v>8.0809797558198593</v>
      </c>
      <c r="AK143" s="5">
        <v>5.4409633913268296</v>
      </c>
      <c r="AL143" s="5">
        <v>8.3735912738371994</v>
      </c>
      <c r="AM143" s="5">
        <v>8.04648767599463</v>
      </c>
      <c r="AN143" s="5">
        <v>8.0652039265943198</v>
      </c>
      <c r="AO143" s="5">
        <v>7.2454883137622099</v>
      </c>
      <c r="AP143" s="5">
        <v>8.4505600488176196</v>
      </c>
      <c r="AQ143" s="5">
        <v>7.6611721681296796</v>
      </c>
      <c r="AR143" s="5">
        <v>7.5016123614747201</v>
      </c>
      <c r="AS143" s="5">
        <v>7.7714998840640801</v>
      </c>
      <c r="AT143" s="5">
        <v>6.8452009691892899</v>
      </c>
      <c r="AU143" s="5">
        <v>0</v>
      </c>
      <c r="AV143" s="5">
        <v>8.4701361548121099</v>
      </c>
      <c r="AW143" s="5" t="s">
        <v>21</v>
      </c>
      <c r="AX143" s="27">
        <v>1.0076800693719701</v>
      </c>
      <c r="AY143" s="5">
        <v>-1.63233629512106</v>
      </c>
      <c r="AZ143" s="5">
        <v>1.3002915873893099</v>
      </c>
      <c r="BA143" s="5">
        <v>0.97318798954674302</v>
      </c>
      <c r="BB143" s="28">
        <v>0.99190424014643397</v>
      </c>
      <c r="BC143" s="5">
        <v>0.172188627314323</v>
      </c>
      <c r="BD143" s="5">
        <v>1.3772603623697299</v>
      </c>
      <c r="BE143" s="5">
        <v>0.58787248168178896</v>
      </c>
      <c r="BF143" s="5">
        <v>0.42831267502682802</v>
      </c>
      <c r="BG143" s="5">
        <v>0.69820019761619301</v>
      </c>
      <c r="BH143" s="5">
        <v>-0.22809871725859501</v>
      </c>
      <c r="BI143" s="5">
        <v>-7.0732996864478901</v>
      </c>
      <c r="BJ143" s="5">
        <v>1.39683646836422</v>
      </c>
    </row>
    <row r="144" spans="1:62">
      <c r="A144" s="1" t="s">
        <v>60</v>
      </c>
      <c r="B144" s="5">
        <v>-0.13951448043251399</v>
      </c>
      <c r="C144" s="5">
        <v>10.7348395708135</v>
      </c>
      <c r="D144" s="5">
        <v>0.25667619396881503</v>
      </c>
      <c r="E144" s="6">
        <v>0.61241290525028802</v>
      </c>
      <c r="F144" s="6">
        <v>0.80084764532730002</v>
      </c>
      <c r="G144" s="7" t="s">
        <v>21</v>
      </c>
      <c r="H144" s="7">
        <v>677</v>
      </c>
      <c r="I144" s="7">
        <v>188</v>
      </c>
      <c r="J144" s="7">
        <v>627</v>
      </c>
      <c r="K144" s="7">
        <v>714</v>
      </c>
      <c r="L144" s="7">
        <v>556</v>
      </c>
      <c r="M144" s="7">
        <v>275</v>
      </c>
      <c r="N144" s="7">
        <v>629</v>
      </c>
      <c r="O144" s="7">
        <v>117</v>
      </c>
      <c r="P144" s="7">
        <v>381</v>
      </c>
      <c r="Q144" s="7">
        <v>621</v>
      </c>
      <c r="R144" s="7">
        <v>580</v>
      </c>
      <c r="S144" s="7">
        <v>81</v>
      </c>
      <c r="T144" s="7">
        <v>431</v>
      </c>
      <c r="U144" s="8" t="s">
        <v>21</v>
      </c>
      <c r="V144" s="8">
        <v>1404.9335586871</v>
      </c>
      <c r="W144" s="8">
        <v>1595.7566725158299</v>
      </c>
      <c r="X144" s="8">
        <v>1727.7346055524699</v>
      </c>
      <c r="Y144" s="8">
        <v>1541.4404360098799</v>
      </c>
      <c r="Z144" s="8">
        <v>1725.1231864372501</v>
      </c>
      <c r="AA144" s="8">
        <v>1727.2661429521199</v>
      </c>
      <c r="AB144" s="8">
        <v>1859.5056997729901</v>
      </c>
      <c r="AC144" s="8">
        <v>1472.8469547955599</v>
      </c>
      <c r="AD144" s="8">
        <v>1634.86879542102</v>
      </c>
      <c r="AE144" s="8">
        <v>1929.5497073587801</v>
      </c>
      <c r="AF144" s="8">
        <v>2644.2654498464499</v>
      </c>
      <c r="AG144" s="8">
        <v>1225.3754149931201</v>
      </c>
      <c r="AH144" s="8">
        <v>1638.8264741196399</v>
      </c>
      <c r="AI144" s="5" t="s">
        <v>21</v>
      </c>
      <c r="AJ144" s="5">
        <v>10.4573127021042</v>
      </c>
      <c r="AK144" s="5">
        <v>10.6409287639102</v>
      </c>
      <c r="AL144" s="5">
        <v>10.7555006888407</v>
      </c>
      <c r="AM144" s="5">
        <v>10.5909990629623</v>
      </c>
      <c r="AN144" s="5">
        <v>10.7533197121687</v>
      </c>
      <c r="AO144" s="5">
        <v>10.755109685931799</v>
      </c>
      <c r="AP144" s="5">
        <v>10.861479094917</v>
      </c>
      <c r="AQ144" s="5">
        <v>10.5253710065028</v>
      </c>
      <c r="AR144" s="5">
        <v>10.675841326471</v>
      </c>
      <c r="AS144" s="5">
        <v>10.914795985606901</v>
      </c>
      <c r="AT144" s="5">
        <v>11.3691967873271</v>
      </c>
      <c r="AU144" s="5">
        <v>10.2601849655198</v>
      </c>
      <c r="AV144" s="5">
        <v>10.6793274420833</v>
      </c>
      <c r="AW144" s="5" t="s">
        <v>21</v>
      </c>
      <c r="AX144" s="27">
        <v>-0.25340785361474799</v>
      </c>
      <c r="AY144" s="5">
        <v>-6.9791791808722095E-2</v>
      </c>
      <c r="AZ144" s="5">
        <v>4.4780133121840003E-2</v>
      </c>
      <c r="BA144" s="5">
        <v>-0.119721492756593</v>
      </c>
      <c r="BB144" s="28">
        <v>4.2599156449838901E-2</v>
      </c>
      <c r="BC144" s="5">
        <v>4.4389130212859798E-2</v>
      </c>
      <c r="BD144" s="5">
        <v>0.15075853919812199</v>
      </c>
      <c r="BE144" s="5">
        <v>-0.18534954921607599</v>
      </c>
      <c r="BF144" s="5">
        <v>-3.4879229247904299E-2</v>
      </c>
      <c r="BG144" s="5">
        <v>0.204075429887945</v>
      </c>
      <c r="BH144" s="5">
        <v>0.65847623160816904</v>
      </c>
      <c r="BI144" s="5">
        <v>-0.45053559019914002</v>
      </c>
      <c r="BJ144" s="5">
        <v>-3.1393113635598303E-2</v>
      </c>
    </row>
    <row r="145" spans="1:62">
      <c r="A145" s="1" t="s">
        <v>78</v>
      </c>
      <c r="B145" s="5">
        <v>0.177007600753948</v>
      </c>
      <c r="C145" s="5">
        <v>8.2225600573728794</v>
      </c>
      <c r="D145" s="5">
        <v>0.24274672069545</v>
      </c>
      <c r="E145" s="6">
        <v>0.62222928891209095</v>
      </c>
      <c r="F145" s="6">
        <v>0.80536381950932501</v>
      </c>
      <c r="G145" s="7" t="s">
        <v>21</v>
      </c>
      <c r="H145" s="7">
        <v>208</v>
      </c>
      <c r="I145" s="7">
        <v>34</v>
      </c>
      <c r="J145" s="7">
        <v>140</v>
      </c>
      <c r="K145" s="7">
        <v>105</v>
      </c>
      <c r="L145" s="7">
        <v>74</v>
      </c>
      <c r="M145" s="7">
        <v>44</v>
      </c>
      <c r="N145" s="7">
        <v>111</v>
      </c>
      <c r="O145" s="7">
        <v>22</v>
      </c>
      <c r="P145" s="7">
        <v>60</v>
      </c>
      <c r="Q145" s="7">
        <v>112</v>
      </c>
      <c r="R145" s="7">
        <v>99</v>
      </c>
      <c r="S145" s="7">
        <v>10</v>
      </c>
      <c r="T145" s="7">
        <v>22</v>
      </c>
      <c r="U145" s="8" t="s">
        <v>21</v>
      </c>
      <c r="V145" s="8">
        <v>431.64871522439603</v>
      </c>
      <c r="W145" s="8">
        <v>288.59429183796902</v>
      </c>
      <c r="X145" s="8">
        <v>385.77806184584603</v>
      </c>
      <c r="Y145" s="8">
        <v>226.68241706027601</v>
      </c>
      <c r="Z145" s="8">
        <v>229.60272625243999</v>
      </c>
      <c r="AA145" s="8">
        <v>276.36258287233801</v>
      </c>
      <c r="AB145" s="8">
        <v>328.14806466582201</v>
      </c>
      <c r="AC145" s="8">
        <v>276.94558124360998</v>
      </c>
      <c r="AD145" s="8">
        <v>257.45965282220902</v>
      </c>
      <c r="AE145" s="8">
        <v>348.00252371043899</v>
      </c>
      <c r="AF145" s="8">
        <v>451.34875781861899</v>
      </c>
      <c r="AG145" s="8">
        <v>151.28091543124901</v>
      </c>
      <c r="AH145" s="8">
        <v>83.652395430700807</v>
      </c>
      <c r="AI145" s="5" t="s">
        <v>21</v>
      </c>
      <c r="AJ145" s="5">
        <v>8.7570523082779292</v>
      </c>
      <c r="AK145" s="5">
        <v>8.1778893556688601</v>
      </c>
      <c r="AL145" s="5">
        <v>8.5953621568651108</v>
      </c>
      <c r="AM145" s="5">
        <v>7.8308790723805499</v>
      </c>
      <c r="AN145" s="5">
        <v>7.8492657588252301</v>
      </c>
      <c r="AO145" s="5">
        <v>8.1156293662412207</v>
      </c>
      <c r="AP145" s="5">
        <v>8.3625929047566192</v>
      </c>
      <c r="AQ145" s="5">
        <v>8.1186586361941995</v>
      </c>
      <c r="AR145" s="5">
        <v>8.0137952741197793</v>
      </c>
      <c r="AS145" s="5">
        <v>8.4470936586777707</v>
      </c>
      <c r="AT145" s="5">
        <v>8.8212916995002697</v>
      </c>
      <c r="AU145" s="5">
        <v>7.25059133752299</v>
      </c>
      <c r="AV145" s="5">
        <v>6.4034789879001401</v>
      </c>
      <c r="AW145" s="5" t="s">
        <v>21</v>
      </c>
      <c r="AX145" s="27">
        <v>0.69985380697557498</v>
      </c>
      <c r="AY145" s="5">
        <v>0.120690854366499</v>
      </c>
      <c r="AZ145" s="5">
        <v>0.53816365556274803</v>
      </c>
      <c r="BA145" s="5">
        <v>-0.22631942892180401</v>
      </c>
      <c r="BB145" s="28">
        <v>-0.20793274247712501</v>
      </c>
      <c r="BC145" s="5">
        <v>5.84308649388596E-2</v>
      </c>
      <c r="BD145" s="5">
        <v>0.30539440345426</v>
      </c>
      <c r="BE145" s="5">
        <v>6.1460134891838401E-2</v>
      </c>
      <c r="BF145" s="5">
        <v>-4.3403227182576401E-2</v>
      </c>
      <c r="BG145" s="5">
        <v>0.38989515737540797</v>
      </c>
      <c r="BH145" s="5">
        <v>0.76409319819791</v>
      </c>
      <c r="BI145" s="5">
        <v>-0.80660716377937103</v>
      </c>
      <c r="BJ145" s="5">
        <v>-1.65371951340221</v>
      </c>
    </row>
    <row r="146" spans="1:62">
      <c r="A146" s="1" t="s">
        <v>58</v>
      </c>
      <c r="B146" s="5">
        <v>0.18167007871440399</v>
      </c>
      <c r="C146" s="5">
        <v>9.6814713928157801</v>
      </c>
      <c r="D146" s="5">
        <v>0.23962102158224299</v>
      </c>
      <c r="E146" s="6">
        <v>0.62447996699920905</v>
      </c>
      <c r="F146" s="6">
        <v>0.80536381950932501</v>
      </c>
      <c r="G146" s="7" t="s">
        <v>21</v>
      </c>
      <c r="H146" s="7">
        <v>415</v>
      </c>
      <c r="I146" s="7">
        <v>222</v>
      </c>
      <c r="J146" s="7">
        <v>464</v>
      </c>
      <c r="K146" s="7">
        <v>213</v>
      </c>
      <c r="L146" s="7">
        <v>131</v>
      </c>
      <c r="M146" s="7">
        <v>99</v>
      </c>
      <c r="N146" s="7">
        <v>233</v>
      </c>
      <c r="O146" s="7">
        <v>80</v>
      </c>
      <c r="P146" s="7">
        <v>275</v>
      </c>
      <c r="Q146" s="7">
        <v>180</v>
      </c>
      <c r="R146" s="7">
        <v>192</v>
      </c>
      <c r="S146" s="7">
        <v>31</v>
      </c>
      <c r="T146" s="7">
        <v>209</v>
      </c>
      <c r="U146" s="8" t="s">
        <v>21</v>
      </c>
      <c r="V146" s="8">
        <v>861.22219624098295</v>
      </c>
      <c r="W146" s="8">
        <v>1884.3509643538</v>
      </c>
      <c r="X146" s="8">
        <v>1278.5787192605201</v>
      </c>
      <c r="Y146" s="8">
        <v>459.841474607988</v>
      </c>
      <c r="Z146" s="8">
        <v>406.45888025769801</v>
      </c>
      <c r="AA146" s="8">
        <v>621.81581146276096</v>
      </c>
      <c r="AB146" s="8">
        <v>688.81530691114006</v>
      </c>
      <c r="AC146" s="8">
        <v>1007.07484088585</v>
      </c>
      <c r="AD146" s="8">
        <v>1180.0234087684601</v>
      </c>
      <c r="AE146" s="8">
        <v>559.28977024892004</v>
      </c>
      <c r="AF146" s="8">
        <v>875.34304546641204</v>
      </c>
      <c r="AG146" s="8">
        <v>468.97083783687299</v>
      </c>
      <c r="AH146" s="8">
        <v>794.69775659165703</v>
      </c>
      <c r="AI146" s="5" t="s">
        <v>21</v>
      </c>
      <c r="AJ146" s="5">
        <v>9.7519158921596194</v>
      </c>
      <c r="AK146" s="5">
        <v>10.880617395637101</v>
      </c>
      <c r="AL146" s="5">
        <v>10.3214531888924</v>
      </c>
      <c r="AM146" s="5">
        <v>8.8481267514305504</v>
      </c>
      <c r="AN146" s="5">
        <v>8.6705106632495301</v>
      </c>
      <c r="AO146" s="5">
        <v>9.2826617604430499</v>
      </c>
      <c r="AP146" s="5">
        <v>9.4300663321423208</v>
      </c>
      <c r="AQ146" s="5">
        <v>9.9773870351732903</v>
      </c>
      <c r="AR146" s="5">
        <v>10.2058218449767</v>
      </c>
      <c r="AS146" s="5">
        <v>9.1300293419075604</v>
      </c>
      <c r="AT146" s="5">
        <v>9.7753519147541592</v>
      </c>
      <c r="AU146" s="5">
        <v>8.8764274286641403</v>
      </c>
      <c r="AV146" s="5">
        <v>9.63607672120812</v>
      </c>
      <c r="AW146" s="5" t="s">
        <v>21</v>
      </c>
      <c r="AX146" s="27">
        <v>0.152958486725881</v>
      </c>
      <c r="AY146" s="5">
        <v>1.2816599902034</v>
      </c>
      <c r="AZ146" s="5">
        <v>0.72249578345867205</v>
      </c>
      <c r="BA146" s="5">
        <v>-0.75083065400319304</v>
      </c>
      <c r="BB146" s="28">
        <v>-0.92844674218420697</v>
      </c>
      <c r="BC146" s="5">
        <v>-0.31629564499068702</v>
      </c>
      <c r="BD146" s="5">
        <v>-0.168891073291418</v>
      </c>
      <c r="BE146" s="5">
        <v>0.37842962973955002</v>
      </c>
      <c r="BF146" s="5">
        <v>0.60686443954298697</v>
      </c>
      <c r="BG146" s="5">
        <v>-0.46892806352617999</v>
      </c>
      <c r="BH146" s="5">
        <v>0.176394509320419</v>
      </c>
      <c r="BI146" s="5">
        <v>-0.72252997676960395</v>
      </c>
      <c r="BJ146" s="5">
        <v>3.7119315774381399E-2</v>
      </c>
    </row>
    <row r="147" spans="1:62">
      <c r="A147" s="1" t="s">
        <v>32</v>
      </c>
      <c r="B147" s="5">
        <v>-0.140590847658599</v>
      </c>
      <c r="C147" s="5">
        <v>12.126510586318901</v>
      </c>
      <c r="D147" s="5">
        <v>0.232444427951497</v>
      </c>
      <c r="E147" s="6">
        <v>0.62971721586428697</v>
      </c>
      <c r="F147" s="6">
        <v>0.80655561210014803</v>
      </c>
      <c r="G147" s="7" t="s">
        <v>21</v>
      </c>
      <c r="H147" s="7">
        <v>2351</v>
      </c>
      <c r="I147" s="7">
        <v>367</v>
      </c>
      <c r="J147" s="7">
        <v>1561</v>
      </c>
      <c r="K147" s="7">
        <v>1901</v>
      </c>
      <c r="L147" s="7">
        <v>1483</v>
      </c>
      <c r="M147" s="7">
        <v>712</v>
      </c>
      <c r="N147" s="7">
        <v>2031</v>
      </c>
      <c r="O147" s="7">
        <v>168</v>
      </c>
      <c r="P147" s="7">
        <v>1057</v>
      </c>
      <c r="Q147" s="7">
        <v>1625</v>
      </c>
      <c r="R147" s="7">
        <v>1222</v>
      </c>
      <c r="S147" s="7">
        <v>174</v>
      </c>
      <c r="T147" s="7">
        <v>1663</v>
      </c>
      <c r="U147" s="8" t="s">
        <v>21</v>
      </c>
      <c r="V147" s="8">
        <v>4878.8756225603702</v>
      </c>
      <c r="W147" s="8">
        <v>3115.1207383686601</v>
      </c>
      <c r="X147" s="8">
        <v>4301.4253895811798</v>
      </c>
      <c r="Y147" s="8">
        <v>4104.0311888722299</v>
      </c>
      <c r="Z147" s="8">
        <v>4601.3627436806601</v>
      </c>
      <c r="AA147" s="8">
        <v>4472.0490682978398</v>
      </c>
      <c r="AB147" s="8">
        <v>6004.22269672329</v>
      </c>
      <c r="AC147" s="8">
        <v>2114.85716586029</v>
      </c>
      <c r="AD147" s="8">
        <v>4535.5808838845696</v>
      </c>
      <c r="AE147" s="8">
        <v>5049.1437591916401</v>
      </c>
      <c r="AF147" s="8">
        <v>5571.1937581247703</v>
      </c>
      <c r="AG147" s="8">
        <v>2632.2879285037402</v>
      </c>
      <c r="AH147" s="8">
        <v>6323.3606182388803</v>
      </c>
      <c r="AI147" s="5" t="s">
        <v>21</v>
      </c>
      <c r="AJ147" s="5">
        <v>12.2526286617531</v>
      </c>
      <c r="AK147" s="5">
        <v>11.6055354183412</v>
      </c>
      <c r="AL147" s="5">
        <v>12.070934458679</v>
      </c>
      <c r="AM147" s="5">
        <v>12.003177467897901</v>
      </c>
      <c r="AN147" s="5">
        <v>12.1681589813673</v>
      </c>
      <c r="AO147" s="5">
        <v>12.127042869117201</v>
      </c>
      <c r="AP147" s="5">
        <v>12.5520020322584</v>
      </c>
      <c r="AQ147" s="5">
        <v>11.047026524089301</v>
      </c>
      <c r="AR147" s="5">
        <v>12.147389665824999</v>
      </c>
      <c r="AS147" s="5">
        <v>12.302108741382099</v>
      </c>
      <c r="AT147" s="5">
        <v>12.4440297093323</v>
      </c>
      <c r="AU147" s="5">
        <v>11.3626495615773</v>
      </c>
      <c r="AV147" s="5">
        <v>12.6267039179042</v>
      </c>
      <c r="AW147" s="5" t="s">
        <v>21</v>
      </c>
      <c r="AX147" s="27">
        <v>0.19806035332814001</v>
      </c>
      <c r="AY147" s="5">
        <v>-0.44903289008373698</v>
      </c>
      <c r="AZ147" s="5">
        <v>1.6366150254020401E-2</v>
      </c>
      <c r="BA147" s="5">
        <v>-5.1390840527057301E-2</v>
      </c>
      <c r="BB147" s="28">
        <v>0.113590672942353</v>
      </c>
      <c r="BC147" s="5">
        <v>7.2474560692244297E-2</v>
      </c>
      <c r="BD147" s="5">
        <v>0.497433723833488</v>
      </c>
      <c r="BE147" s="5">
        <v>-1.00754178433563</v>
      </c>
      <c r="BF147" s="5">
        <v>9.2821357400042701E-2</v>
      </c>
      <c r="BG147" s="5">
        <v>0.24754043295717801</v>
      </c>
      <c r="BH147" s="5">
        <v>0.38946140090739001</v>
      </c>
      <c r="BI147" s="5">
        <v>-0.69191874684766397</v>
      </c>
      <c r="BJ147" s="5">
        <v>0.57213560947923803</v>
      </c>
    </row>
    <row r="148" spans="1:62">
      <c r="A148" s="1" t="s">
        <v>81</v>
      </c>
      <c r="B148" s="5">
        <v>-0.131796010449061</v>
      </c>
      <c r="C148" s="5">
        <v>11.796528191751401</v>
      </c>
      <c r="D148" s="5">
        <v>0.21290048231869299</v>
      </c>
      <c r="E148" s="6">
        <v>0.64450347235529604</v>
      </c>
      <c r="F148" s="6">
        <v>0.81206486279703405</v>
      </c>
      <c r="G148" s="7" t="s">
        <v>21</v>
      </c>
      <c r="H148" s="7">
        <v>2035</v>
      </c>
      <c r="I148" s="7">
        <v>303</v>
      </c>
      <c r="J148" s="7">
        <v>1281</v>
      </c>
      <c r="K148" s="7">
        <v>1422</v>
      </c>
      <c r="L148" s="7">
        <v>1084</v>
      </c>
      <c r="M148" s="7">
        <v>384</v>
      </c>
      <c r="N148" s="7">
        <v>1692</v>
      </c>
      <c r="O148" s="7">
        <v>194</v>
      </c>
      <c r="P148" s="7">
        <v>914</v>
      </c>
      <c r="Q148" s="7">
        <v>1415</v>
      </c>
      <c r="R148" s="7">
        <v>1166</v>
      </c>
      <c r="S148" s="7">
        <v>195</v>
      </c>
      <c r="T148" s="7">
        <v>765</v>
      </c>
      <c r="U148" s="8" t="s">
        <v>21</v>
      </c>
      <c r="V148" s="8">
        <v>4223.1016128925303</v>
      </c>
      <c r="W148" s="8">
        <v>2571.88442432072</v>
      </c>
      <c r="X148" s="8">
        <v>3529.8692658894902</v>
      </c>
      <c r="Y148" s="8">
        <v>3069.92759104488</v>
      </c>
      <c r="Z148" s="8">
        <v>3363.3696656438501</v>
      </c>
      <c r="AA148" s="8">
        <v>2411.8916323404101</v>
      </c>
      <c r="AB148" s="8">
        <v>5002.0407695006397</v>
      </c>
      <c r="AC148" s="8">
        <v>2442.1564891481999</v>
      </c>
      <c r="AD148" s="8">
        <v>3921.9687113249802</v>
      </c>
      <c r="AE148" s="8">
        <v>4396.6390272345698</v>
      </c>
      <c r="AF148" s="8">
        <v>5315.8853698637304</v>
      </c>
      <c r="AG148" s="8">
        <v>2949.9778509093599</v>
      </c>
      <c r="AH148" s="8">
        <v>2908.8219320220901</v>
      </c>
      <c r="AI148" s="5" t="s">
        <v>21</v>
      </c>
      <c r="AJ148" s="5">
        <v>12.044428824532</v>
      </c>
      <c r="AK148" s="5">
        <v>11.329170936368699</v>
      </c>
      <c r="AL148" s="5">
        <v>11.785807689462599</v>
      </c>
      <c r="AM148" s="5">
        <v>11.584458780280301</v>
      </c>
      <c r="AN148" s="5">
        <v>11.716120517452101</v>
      </c>
      <c r="AO148" s="5">
        <v>11.2365474074284</v>
      </c>
      <c r="AP148" s="5">
        <v>12.288589493482201</v>
      </c>
      <c r="AQ148" s="5">
        <v>11.254530558781999</v>
      </c>
      <c r="AR148" s="5">
        <v>11.9377301135269</v>
      </c>
      <c r="AS148" s="5">
        <v>12.102513472531299</v>
      </c>
      <c r="AT148" s="5">
        <v>12.3763656474319</v>
      </c>
      <c r="AU148" s="5">
        <v>11.5269773770677</v>
      </c>
      <c r="AV148" s="5">
        <v>11.5067151540675</v>
      </c>
      <c r="AW148" s="5" t="s">
        <v>21</v>
      </c>
      <c r="AX148" s="27">
        <v>0.29904759588475799</v>
      </c>
      <c r="AY148" s="5">
        <v>-0.416210292278478</v>
      </c>
      <c r="AZ148" s="5">
        <v>4.0426460815425003E-2</v>
      </c>
      <c r="BA148" s="5">
        <v>-0.16092244836688099</v>
      </c>
      <c r="BB148" s="28">
        <v>-2.92607111950716E-2</v>
      </c>
      <c r="BC148" s="5">
        <v>-0.50883382121878795</v>
      </c>
      <c r="BD148" s="5">
        <v>0.54320826483495199</v>
      </c>
      <c r="BE148" s="5">
        <v>-0.49085066986520898</v>
      </c>
      <c r="BF148" s="5">
        <v>0.19234888487972199</v>
      </c>
      <c r="BG148" s="5">
        <v>0.35713224388411302</v>
      </c>
      <c r="BH148" s="5">
        <v>0.63098441878473299</v>
      </c>
      <c r="BI148" s="5">
        <v>-0.21840385157953099</v>
      </c>
      <c r="BJ148" s="5">
        <v>-0.23866607457973801</v>
      </c>
    </row>
    <row r="149" spans="1:62">
      <c r="A149" s="1" t="s">
        <v>45</v>
      </c>
      <c r="B149" s="5">
        <v>0.16652324430937901</v>
      </c>
      <c r="C149" s="5">
        <v>14.1352935161602</v>
      </c>
      <c r="D149" s="5">
        <v>0.210853840542086</v>
      </c>
      <c r="E149" s="6">
        <v>0.646098994186039</v>
      </c>
      <c r="F149" s="6">
        <v>0.81206486279703405</v>
      </c>
      <c r="G149" s="7" t="s">
        <v>21</v>
      </c>
      <c r="H149" s="7">
        <v>5556</v>
      </c>
      <c r="I149" s="7">
        <v>3235</v>
      </c>
      <c r="J149" s="7">
        <v>11357</v>
      </c>
      <c r="K149" s="7">
        <v>6287</v>
      </c>
      <c r="L149" s="7">
        <v>4186</v>
      </c>
      <c r="M149" s="7">
        <v>2523</v>
      </c>
      <c r="N149" s="7">
        <v>3454</v>
      </c>
      <c r="O149" s="7">
        <v>1595</v>
      </c>
      <c r="P149" s="7">
        <v>7040</v>
      </c>
      <c r="Q149" s="7">
        <v>2203</v>
      </c>
      <c r="R149" s="7">
        <v>2241</v>
      </c>
      <c r="S149" s="7">
        <v>2389</v>
      </c>
      <c r="T149" s="7">
        <v>5008</v>
      </c>
      <c r="U149" s="8" t="s">
        <v>21</v>
      </c>
      <c r="V149" s="8">
        <v>11530.0012585901</v>
      </c>
      <c r="W149" s="8">
        <v>27458.898061642001</v>
      </c>
      <c r="X149" s="8">
        <v>31294.867488451899</v>
      </c>
      <c r="Y149" s="8">
        <v>13572.879581504299</v>
      </c>
      <c r="Z149" s="8">
        <v>12988.067730982601</v>
      </c>
      <c r="AA149" s="8">
        <v>15846.8817406116</v>
      </c>
      <c r="AB149" s="8">
        <v>10211.021759961701</v>
      </c>
      <c r="AC149" s="8">
        <v>20078.554640161699</v>
      </c>
      <c r="AD149" s="8">
        <v>30208.599264472501</v>
      </c>
      <c r="AE149" s="8">
        <v>6845.0853547687302</v>
      </c>
      <c r="AF149" s="8">
        <v>10216.894608803301</v>
      </c>
      <c r="AG149" s="8">
        <v>36141.010696525504</v>
      </c>
      <c r="AH149" s="8">
        <v>19042.327105315901</v>
      </c>
      <c r="AI149" s="5" t="s">
        <v>21</v>
      </c>
      <c r="AJ149" s="5">
        <v>13.493230169909999</v>
      </c>
      <c r="AK149" s="5">
        <v>14.7450386493813</v>
      </c>
      <c r="AL149" s="5">
        <v>14.933684546371</v>
      </c>
      <c r="AM149" s="5">
        <v>13.728545499205801</v>
      </c>
      <c r="AN149" s="5">
        <v>13.665010266982399</v>
      </c>
      <c r="AO149" s="5">
        <v>13.9520023993121</v>
      </c>
      <c r="AP149" s="5">
        <v>13.3179808965312</v>
      </c>
      <c r="AQ149" s="5">
        <v>14.2934396505535</v>
      </c>
      <c r="AR149" s="5">
        <v>14.882719426144501</v>
      </c>
      <c r="AS149" s="5">
        <v>12.741063564175199</v>
      </c>
      <c r="AT149" s="5">
        <v>13.3188103399788</v>
      </c>
      <c r="AU149" s="5">
        <v>15.141389149759</v>
      </c>
      <c r="AV149" s="5">
        <v>14.216997936924599</v>
      </c>
      <c r="AW149" s="5" t="s">
        <v>21</v>
      </c>
      <c r="AX149" s="27">
        <v>-0.53984002203072601</v>
      </c>
      <c r="AY149" s="5">
        <v>0.71196845744055703</v>
      </c>
      <c r="AZ149" s="5">
        <v>0.90061435443029003</v>
      </c>
      <c r="BA149" s="5">
        <v>-0.30452469273490501</v>
      </c>
      <c r="BB149" s="28">
        <v>-0.36805992495835199</v>
      </c>
      <c r="BC149" s="5">
        <v>-8.10677926285788E-2</v>
      </c>
      <c r="BD149" s="5">
        <v>-0.71508929540949095</v>
      </c>
      <c r="BE149" s="5">
        <v>0.26036945861277899</v>
      </c>
      <c r="BF149" s="5">
        <v>0.84964923420378502</v>
      </c>
      <c r="BG149" s="5">
        <v>-1.29200662776554</v>
      </c>
      <c r="BH149" s="5">
        <v>-0.71425985196194497</v>
      </c>
      <c r="BI149" s="5">
        <v>1.10831895781826</v>
      </c>
      <c r="BJ149" s="5">
        <v>0.18392774498387801</v>
      </c>
    </row>
    <row r="150" spans="1:62">
      <c r="A150" s="1" t="s">
        <v>157</v>
      </c>
      <c r="B150" s="5">
        <v>-0.25241602007124597</v>
      </c>
      <c r="C150" s="5">
        <v>10.9926888743103</v>
      </c>
      <c r="D150" s="5">
        <v>0.19879731566645401</v>
      </c>
      <c r="E150" s="6">
        <v>0.65569337443919895</v>
      </c>
      <c r="F150" s="6">
        <v>0.81206486279703405</v>
      </c>
      <c r="G150" s="7" t="s">
        <v>21</v>
      </c>
      <c r="H150" s="7">
        <v>485</v>
      </c>
      <c r="I150" s="7">
        <v>3160</v>
      </c>
      <c r="J150" s="7">
        <v>431</v>
      </c>
      <c r="K150" s="7">
        <v>858</v>
      </c>
      <c r="L150" s="7">
        <v>532</v>
      </c>
      <c r="M150" s="7">
        <v>543</v>
      </c>
      <c r="N150" s="7">
        <v>483</v>
      </c>
      <c r="O150" s="7">
        <v>3122</v>
      </c>
      <c r="P150" s="7">
        <v>222</v>
      </c>
      <c r="Q150" s="7">
        <v>375</v>
      </c>
      <c r="R150" s="7">
        <v>295</v>
      </c>
      <c r="S150" s="7">
        <v>1196</v>
      </c>
      <c r="T150" s="7">
        <v>204</v>
      </c>
      <c r="U150" s="8" t="s">
        <v>21</v>
      </c>
      <c r="V150" s="8">
        <v>1006.48859078766</v>
      </c>
      <c r="W150" s="8">
        <v>26822.293006117099</v>
      </c>
      <c r="X150" s="8">
        <v>1187.64531896828</v>
      </c>
      <c r="Y150" s="8">
        <v>1852.31917940683</v>
      </c>
      <c r="Z150" s="8">
        <v>1650.6574373824101</v>
      </c>
      <c r="AA150" s="8">
        <v>3410.5655113563598</v>
      </c>
      <c r="AB150" s="8">
        <v>1427.8875246269599</v>
      </c>
      <c r="AC150" s="8">
        <v>39301.095665570501</v>
      </c>
      <c r="AD150" s="8">
        <v>952.60071544217203</v>
      </c>
      <c r="AE150" s="8">
        <v>1165.1870213519201</v>
      </c>
      <c r="AF150" s="8">
        <v>1344.9281167322499</v>
      </c>
      <c r="AG150" s="8">
        <v>18093.197485577399</v>
      </c>
      <c r="AH150" s="8">
        <v>775.68584853922505</v>
      </c>
      <c r="AI150" s="5" t="s">
        <v>21</v>
      </c>
      <c r="AJ150" s="5">
        <v>9.9765477858398803</v>
      </c>
      <c r="AK150" s="5">
        <v>14.711198742517499</v>
      </c>
      <c r="AL150" s="5">
        <v>10.215102576784499</v>
      </c>
      <c r="AM150" s="5">
        <v>10.855895648970201</v>
      </c>
      <c r="AN150" s="5">
        <v>10.689698779750399</v>
      </c>
      <c r="AO150" s="5">
        <v>11.736218204903899</v>
      </c>
      <c r="AP150" s="5">
        <v>10.4806766433287</v>
      </c>
      <c r="AQ150" s="5">
        <v>15.262318621440899</v>
      </c>
      <c r="AR150" s="5">
        <v>9.8972415079620504</v>
      </c>
      <c r="AS150" s="5">
        <v>10.1875834566831</v>
      </c>
      <c r="AT150" s="5">
        <v>10.3943856452766</v>
      </c>
      <c r="AU150" s="5">
        <v>14.143239502222499</v>
      </c>
      <c r="AV150" s="5">
        <v>9.60118736961536</v>
      </c>
      <c r="AW150" s="5" t="s">
        <v>21</v>
      </c>
      <c r="AX150" s="27">
        <v>-1.4197056361059299</v>
      </c>
      <c r="AY150" s="5">
        <v>3.3149453205717099</v>
      </c>
      <c r="AZ150" s="5">
        <v>-1.18115084516128</v>
      </c>
      <c r="BA150" s="5">
        <v>-0.54035777297563703</v>
      </c>
      <c r="BB150" s="28">
        <v>-0.70655464219543496</v>
      </c>
      <c r="BC150" s="5">
        <v>0.33996478295810001</v>
      </c>
      <c r="BD150" s="5">
        <v>-0.91557677861711695</v>
      </c>
      <c r="BE150" s="5">
        <v>3.8660651994950901</v>
      </c>
      <c r="BF150" s="5">
        <v>-1.4990119139837501</v>
      </c>
      <c r="BG150" s="5">
        <v>-1.20866996526272</v>
      </c>
      <c r="BH150" s="5">
        <v>-1.0018677766692301</v>
      </c>
      <c r="BI150" s="5">
        <v>2.7469860802766601</v>
      </c>
      <c r="BJ150" s="5">
        <v>-1.79506605233045</v>
      </c>
    </row>
    <row r="151" spans="1:62">
      <c r="A151" s="1" t="s">
        <v>73</v>
      </c>
      <c r="B151" s="5">
        <v>0.14110640263860699</v>
      </c>
      <c r="C151" s="5">
        <v>7.3919039800395296</v>
      </c>
      <c r="D151" s="5">
        <v>0.197075747247241</v>
      </c>
      <c r="E151" s="6">
        <v>0.65709164488746297</v>
      </c>
      <c r="F151" s="6">
        <v>0.81206486279703405</v>
      </c>
      <c r="G151" s="7" t="s">
        <v>21</v>
      </c>
      <c r="H151" s="7">
        <v>125</v>
      </c>
      <c r="I151" s="7">
        <v>19</v>
      </c>
      <c r="J151" s="7">
        <v>63</v>
      </c>
      <c r="K151" s="7">
        <v>44</v>
      </c>
      <c r="L151" s="7">
        <v>52</v>
      </c>
      <c r="M151" s="7">
        <v>22</v>
      </c>
      <c r="N151" s="7">
        <v>63</v>
      </c>
      <c r="O151" s="7">
        <v>17</v>
      </c>
      <c r="P151" s="7">
        <v>38</v>
      </c>
      <c r="Q151" s="7">
        <v>36</v>
      </c>
      <c r="R151" s="7">
        <v>29</v>
      </c>
      <c r="S151" s="7">
        <v>12</v>
      </c>
      <c r="T151" s="7">
        <v>33</v>
      </c>
      <c r="U151" s="8" t="s">
        <v>21</v>
      </c>
      <c r="V151" s="8">
        <v>259.40427597619998</v>
      </c>
      <c r="W151" s="8">
        <v>161.27328073298301</v>
      </c>
      <c r="X151" s="8">
        <v>173.60012783063101</v>
      </c>
      <c r="Y151" s="8">
        <v>94.990727149067993</v>
      </c>
      <c r="Z151" s="8">
        <v>161.342456285498</v>
      </c>
      <c r="AA151" s="8">
        <v>138.181291436169</v>
      </c>
      <c r="AB151" s="8">
        <v>186.246198864386</v>
      </c>
      <c r="AC151" s="8">
        <v>214.00340368824399</v>
      </c>
      <c r="AD151" s="8">
        <v>163.05778012073199</v>
      </c>
      <c r="AE151" s="8">
        <v>111.857954049784</v>
      </c>
      <c r="AF151" s="8">
        <v>132.213272492323</v>
      </c>
      <c r="AG151" s="8">
        <v>181.537098517499</v>
      </c>
      <c r="AH151" s="8">
        <v>125.478593146051</v>
      </c>
      <c r="AI151" s="5" t="s">
        <v>21</v>
      </c>
      <c r="AJ151" s="5">
        <v>8.0246093282898308</v>
      </c>
      <c r="AK151" s="5">
        <v>7.3422816608410901</v>
      </c>
      <c r="AL151" s="5">
        <v>7.4479108049880596</v>
      </c>
      <c r="AM151" s="5">
        <v>6.58482314090661</v>
      </c>
      <c r="AN151" s="5">
        <v>7.3428965369342398</v>
      </c>
      <c r="AO151" s="5">
        <v>7.1208214888477901</v>
      </c>
      <c r="AP151" s="5">
        <v>7.54879262175562</v>
      </c>
      <c r="AQ151" s="5">
        <v>7.7482156888698404</v>
      </c>
      <c r="AR151" s="5">
        <v>7.3580602022561497</v>
      </c>
      <c r="AS151" s="5">
        <v>6.8183642907483302</v>
      </c>
      <c r="AT151" s="5">
        <v>7.0575940199686196</v>
      </c>
      <c r="AU151" s="5">
        <v>7.5120458943592103</v>
      </c>
      <c r="AV151" s="5">
        <v>6.9827494152045899</v>
      </c>
      <c r="AW151" s="5" t="s">
        <v>21</v>
      </c>
      <c r="AX151" s="27">
        <v>0.72544278259983097</v>
      </c>
      <c r="AY151" s="5">
        <v>4.3115115151094202E-2</v>
      </c>
      <c r="AZ151" s="5">
        <v>0.14874425929806501</v>
      </c>
      <c r="BA151" s="5">
        <v>-0.71434340478338798</v>
      </c>
      <c r="BB151" s="28">
        <v>4.3729991244241297E-2</v>
      </c>
      <c r="BC151" s="5">
        <v>-0.178345056842211</v>
      </c>
      <c r="BD151" s="5">
        <v>0.24962607606561599</v>
      </c>
      <c r="BE151" s="5">
        <v>0.44904914317984002</v>
      </c>
      <c r="BF151" s="5">
        <v>5.88936565661555E-2</v>
      </c>
      <c r="BG151" s="5">
        <v>-0.48080225494166601</v>
      </c>
      <c r="BH151" s="5">
        <v>-0.24157252572138299</v>
      </c>
      <c r="BI151" s="5">
        <v>0.21287934866921199</v>
      </c>
      <c r="BJ151" s="5">
        <v>-0.31641713048541298</v>
      </c>
    </row>
    <row r="152" spans="1:62">
      <c r="A152" s="1" t="s">
        <v>77</v>
      </c>
      <c r="B152" s="5">
        <v>-0.114246229720848</v>
      </c>
      <c r="C152" s="5">
        <v>12.6176965127659</v>
      </c>
      <c r="D152" s="5">
        <v>0.196234869590766</v>
      </c>
      <c r="E152" s="6">
        <v>0.65777727071282699</v>
      </c>
      <c r="F152" s="6">
        <v>0.81206486279703405</v>
      </c>
      <c r="G152" s="7" t="s">
        <v>21</v>
      </c>
      <c r="H152" s="7">
        <v>3586</v>
      </c>
      <c r="I152" s="7">
        <v>785</v>
      </c>
      <c r="J152" s="7">
        <v>2019</v>
      </c>
      <c r="K152" s="7">
        <v>2257</v>
      </c>
      <c r="L152" s="7">
        <v>1727</v>
      </c>
      <c r="M152" s="7">
        <v>1210</v>
      </c>
      <c r="N152" s="7">
        <v>1826</v>
      </c>
      <c r="O152" s="7">
        <v>864</v>
      </c>
      <c r="P152" s="7">
        <v>1240</v>
      </c>
      <c r="Q152" s="7">
        <v>2057</v>
      </c>
      <c r="R152" s="7">
        <v>1475</v>
      </c>
      <c r="S152" s="7">
        <v>432</v>
      </c>
      <c r="T152" s="7">
        <v>1216</v>
      </c>
      <c r="U152" s="8" t="s">
        <v>21</v>
      </c>
      <c r="V152" s="8">
        <v>7441.7898692052204</v>
      </c>
      <c r="W152" s="8">
        <v>6663.1329144942802</v>
      </c>
      <c r="X152" s="8">
        <v>5563.4707633340204</v>
      </c>
      <c r="Y152" s="8">
        <v>4872.5925267146904</v>
      </c>
      <c r="Z152" s="8">
        <v>5358.4311924049198</v>
      </c>
      <c r="AA152" s="8">
        <v>7599.9710289893101</v>
      </c>
      <c r="AB152" s="8">
        <v>5398.1834781963198</v>
      </c>
      <c r="AC152" s="8">
        <v>10876.408281567201</v>
      </c>
      <c r="AD152" s="8">
        <v>5320.8328249923097</v>
      </c>
      <c r="AE152" s="8">
        <v>6391.4392077890498</v>
      </c>
      <c r="AF152" s="8">
        <v>6724.6405836612403</v>
      </c>
      <c r="AG152" s="8">
        <v>6535.3355466299699</v>
      </c>
      <c r="AH152" s="8">
        <v>4623.6960383514597</v>
      </c>
      <c r="AI152" s="5" t="s">
        <v>21</v>
      </c>
      <c r="AJ152" s="5">
        <v>12.861627789868599</v>
      </c>
      <c r="AK152" s="5">
        <v>12.7022014598508</v>
      </c>
      <c r="AL152" s="5">
        <v>12.442028764067301</v>
      </c>
      <c r="AM152" s="5">
        <v>12.250769919338</v>
      </c>
      <c r="AN152" s="5">
        <v>12.387864177240299</v>
      </c>
      <c r="AO152" s="5">
        <v>12.891968020221</v>
      </c>
      <c r="AP152" s="5">
        <v>12.3985255287851</v>
      </c>
      <c r="AQ152" s="5">
        <v>13.409047231657899</v>
      </c>
      <c r="AR152" s="5">
        <v>12.3777074762806</v>
      </c>
      <c r="AS152" s="5">
        <v>12.642150820138699</v>
      </c>
      <c r="AT152" s="5">
        <v>12.715455968369801</v>
      </c>
      <c r="AU152" s="5">
        <v>12.674266331645301</v>
      </c>
      <c r="AV152" s="5">
        <v>12.1751428311832</v>
      </c>
      <c r="AW152" s="5" t="s">
        <v>21</v>
      </c>
      <c r="AX152" s="27">
        <v>0.25172345766501703</v>
      </c>
      <c r="AY152" s="5">
        <v>9.2297127647189101E-2</v>
      </c>
      <c r="AZ152" s="5">
        <v>-0.16787556813630999</v>
      </c>
      <c r="BA152" s="5">
        <v>-0.35913441286561298</v>
      </c>
      <c r="BB152" s="28">
        <v>-0.222040154963283</v>
      </c>
      <c r="BC152" s="5">
        <v>0.28206368801746601</v>
      </c>
      <c r="BD152" s="5">
        <v>-0.21137880341847301</v>
      </c>
      <c r="BE152" s="5">
        <v>0.79914289945428496</v>
      </c>
      <c r="BF152" s="5">
        <v>-0.23219685592293099</v>
      </c>
      <c r="BG152" s="5">
        <v>3.2246487935086797E-2</v>
      </c>
      <c r="BH152" s="5">
        <v>0.105551636166256</v>
      </c>
      <c r="BI152" s="5">
        <v>6.4361999441690201E-2</v>
      </c>
      <c r="BJ152" s="5">
        <v>-0.43476150102039102</v>
      </c>
    </row>
    <row r="153" spans="1:62">
      <c r="A153" s="1" t="s">
        <v>136</v>
      </c>
      <c r="B153" s="5">
        <v>0.11669541791715</v>
      </c>
      <c r="C153" s="5">
        <v>10.7294480653548</v>
      </c>
      <c r="D153" s="5">
        <v>0.19020101302036399</v>
      </c>
      <c r="E153" s="6">
        <v>0.66274936878373403</v>
      </c>
      <c r="F153" s="6">
        <v>0.81206486279703405</v>
      </c>
      <c r="G153" s="7" t="s">
        <v>21</v>
      </c>
      <c r="H153" s="7">
        <v>934</v>
      </c>
      <c r="I153" s="7">
        <v>185</v>
      </c>
      <c r="J153" s="7">
        <v>697</v>
      </c>
      <c r="K153" s="7">
        <v>723</v>
      </c>
      <c r="L153" s="7">
        <v>605</v>
      </c>
      <c r="M153" s="7">
        <v>340</v>
      </c>
      <c r="N153" s="7">
        <v>591</v>
      </c>
      <c r="O153" s="7">
        <v>125</v>
      </c>
      <c r="P153" s="7">
        <v>307</v>
      </c>
      <c r="Q153" s="7">
        <v>519</v>
      </c>
      <c r="R153" s="7">
        <v>370</v>
      </c>
      <c r="S153" s="7">
        <v>118</v>
      </c>
      <c r="T153" s="7">
        <v>328</v>
      </c>
      <c r="U153" s="8" t="s">
        <v>21</v>
      </c>
      <c r="V153" s="8">
        <v>1938.2687500941599</v>
      </c>
      <c r="W153" s="8">
        <v>1570.2924702948301</v>
      </c>
      <c r="X153" s="8">
        <v>1920.62363647539</v>
      </c>
      <c r="Y153" s="8">
        <v>1560.8703574721901</v>
      </c>
      <c r="Z153" s="8">
        <v>1877.1574240908899</v>
      </c>
      <c r="AA153" s="8">
        <v>2135.5290494680698</v>
      </c>
      <c r="AB153" s="8">
        <v>1747.1667226801901</v>
      </c>
      <c r="AC153" s="8">
        <v>1573.5544388841499</v>
      </c>
      <c r="AD153" s="8">
        <v>1317.33522360697</v>
      </c>
      <c r="AE153" s="8">
        <v>1612.6188375510501</v>
      </c>
      <c r="AF153" s="8">
        <v>1686.85899386757</v>
      </c>
      <c r="AG153" s="8">
        <v>1785.1148020887399</v>
      </c>
      <c r="AH153" s="8">
        <v>1247.1811682395401</v>
      </c>
      <c r="AI153" s="5" t="s">
        <v>21</v>
      </c>
      <c r="AJ153" s="5">
        <v>10.921297035275799</v>
      </c>
      <c r="AK153" s="5">
        <v>10.6177360242836</v>
      </c>
      <c r="AL153" s="5">
        <v>10.9081100864553</v>
      </c>
      <c r="AM153" s="5">
        <v>10.6090589926912</v>
      </c>
      <c r="AN153" s="5">
        <v>10.875102277066301</v>
      </c>
      <c r="AO153" s="5">
        <v>11.0610532175195</v>
      </c>
      <c r="AP153" s="5">
        <v>10.771627065904401</v>
      </c>
      <c r="AQ153" s="5">
        <v>10.620727922955</v>
      </c>
      <c r="AR153" s="5">
        <v>10.3645015472254</v>
      </c>
      <c r="AS153" s="5">
        <v>10.656084115993099</v>
      </c>
      <c r="AT153" s="5">
        <v>10.720978668953</v>
      </c>
      <c r="AU153" s="5">
        <v>10.802609096969601</v>
      </c>
      <c r="AV153" s="5">
        <v>10.2856116351695</v>
      </c>
      <c r="AW153" s="5" t="s">
        <v>21</v>
      </c>
      <c r="AX153" s="27">
        <v>0.21248952093263401</v>
      </c>
      <c r="AY153" s="5">
        <v>-9.1071490059576404E-2</v>
      </c>
      <c r="AZ153" s="5">
        <v>0.19930257211208199</v>
      </c>
      <c r="BA153" s="5">
        <v>-9.9748521652021097E-2</v>
      </c>
      <c r="BB153" s="28">
        <v>0.166294762723115</v>
      </c>
      <c r="BC153" s="5">
        <v>0.35224570317623499</v>
      </c>
      <c r="BD153" s="5">
        <v>6.2819551561201295E-2</v>
      </c>
      <c r="BE153" s="5">
        <v>-8.8079591388199305E-2</v>
      </c>
      <c r="BF153" s="5">
        <v>-0.34430596711778899</v>
      </c>
      <c r="BG153" s="5">
        <v>-5.2723398350105199E-2</v>
      </c>
      <c r="BH153" s="5">
        <v>1.2171154609745801E-2</v>
      </c>
      <c r="BI153" s="5">
        <v>9.3801582626420896E-2</v>
      </c>
      <c r="BJ153" s="5">
        <v>-0.42319587917374302</v>
      </c>
    </row>
    <row r="154" spans="1:62">
      <c r="A154" s="1" t="s">
        <v>22</v>
      </c>
      <c r="B154" s="5">
        <v>-0.114636173416646</v>
      </c>
      <c r="C154" s="5">
        <v>13.333572920772401</v>
      </c>
      <c r="D154" s="5">
        <v>0.18820272075325001</v>
      </c>
      <c r="E154" s="6">
        <v>0.66441670592484603</v>
      </c>
      <c r="F154" s="6">
        <v>0.81206486279703405</v>
      </c>
      <c r="G154" s="7" t="s">
        <v>21</v>
      </c>
      <c r="H154" s="7">
        <v>4019</v>
      </c>
      <c r="I154" s="7">
        <v>1671</v>
      </c>
      <c r="J154" s="7">
        <v>3522</v>
      </c>
      <c r="K154" s="7">
        <v>3588</v>
      </c>
      <c r="L154" s="7">
        <v>2986</v>
      </c>
      <c r="M154" s="7">
        <v>1431</v>
      </c>
      <c r="N154" s="7">
        <v>3682</v>
      </c>
      <c r="O154" s="7">
        <v>1008</v>
      </c>
      <c r="P154" s="7">
        <v>2025</v>
      </c>
      <c r="Q154" s="7">
        <v>3414</v>
      </c>
      <c r="R154" s="7">
        <v>2008</v>
      </c>
      <c r="S154" s="7">
        <v>1296</v>
      </c>
      <c r="T154" s="7">
        <v>2336</v>
      </c>
      <c r="U154" s="8" t="s">
        <v>21</v>
      </c>
      <c r="V154" s="8">
        <v>8340.3662811867798</v>
      </c>
      <c r="W154" s="8">
        <v>14183.560637095499</v>
      </c>
      <c r="X154" s="8">
        <v>9705.0738130076406</v>
      </c>
      <c r="Y154" s="8">
        <v>7746.0620229739998</v>
      </c>
      <c r="Z154" s="8">
        <v>9264.7802782403505</v>
      </c>
      <c r="AA154" s="8">
        <v>8988.0649111435505</v>
      </c>
      <c r="AB154" s="8">
        <v>10885.055622518499</v>
      </c>
      <c r="AC154" s="8">
        <v>12689.142995161799</v>
      </c>
      <c r="AD154" s="8">
        <v>8689.2632827495399</v>
      </c>
      <c r="AE154" s="8">
        <v>10607.8626423879</v>
      </c>
      <c r="AF154" s="8">
        <v>9154.6293505029007</v>
      </c>
      <c r="AG154" s="8">
        <v>19606.0066398899</v>
      </c>
      <c r="AH154" s="8">
        <v>8882.3634420962208</v>
      </c>
      <c r="AI154" s="5" t="s">
        <v>21</v>
      </c>
      <c r="AJ154" s="5">
        <v>13.0260679951489</v>
      </c>
      <c r="AK154" s="5">
        <v>13.7920338437676</v>
      </c>
      <c r="AL154" s="5">
        <v>13.244672116251399</v>
      </c>
      <c r="AM154" s="5">
        <v>12.9194335745969</v>
      </c>
      <c r="AN154" s="5">
        <v>13.1776967564514</v>
      </c>
      <c r="AO154" s="5">
        <v>13.133955331634199</v>
      </c>
      <c r="AP154" s="5">
        <v>13.410193692223</v>
      </c>
      <c r="AQ154" s="5">
        <v>13.6314207054068</v>
      </c>
      <c r="AR154" s="5">
        <v>13.085184170673401</v>
      </c>
      <c r="AS154" s="5">
        <v>13.3729823752799</v>
      </c>
      <c r="AT154" s="5">
        <v>13.1604433437751</v>
      </c>
      <c r="AU154" s="5">
        <v>14.2590816786992</v>
      </c>
      <c r="AV154" s="5">
        <v>13.116890301608899</v>
      </c>
      <c r="AW154" s="5" t="s">
        <v>21</v>
      </c>
      <c r="AX154" s="27">
        <v>-0.30701322681394999</v>
      </c>
      <c r="AY154" s="5">
        <v>0.45895262180478502</v>
      </c>
      <c r="AZ154" s="5">
        <v>-8.8409105711395597E-2</v>
      </c>
      <c r="BA154" s="5">
        <v>-0.41364764736589699</v>
      </c>
      <c r="BB154" s="28">
        <v>-0.15538446551141399</v>
      </c>
      <c r="BC154" s="5">
        <v>-0.19912589032865699</v>
      </c>
      <c r="BD154" s="5">
        <v>7.7112470260205498E-2</v>
      </c>
      <c r="BE154" s="5">
        <v>0.29833948344399802</v>
      </c>
      <c r="BF154" s="5">
        <v>-0.24789705128946901</v>
      </c>
      <c r="BG154" s="5">
        <v>3.9901153317098099E-2</v>
      </c>
      <c r="BH154" s="5">
        <v>-0.17263787818774101</v>
      </c>
      <c r="BI154" s="5">
        <v>0.92600045673635201</v>
      </c>
      <c r="BJ154" s="5">
        <v>-0.21619092035392001</v>
      </c>
    </row>
    <row r="155" spans="1:62">
      <c r="A155" s="1" t="s">
        <v>161</v>
      </c>
      <c r="B155" s="5">
        <v>0.106744373538219</v>
      </c>
      <c r="C155" s="5">
        <v>12.3492860339757</v>
      </c>
      <c r="D155" s="5">
        <v>0.18232484931967299</v>
      </c>
      <c r="E155" s="6">
        <v>0.66938286776618905</v>
      </c>
      <c r="F155" s="6">
        <v>0.81282205371608596</v>
      </c>
      <c r="G155" s="7" t="s">
        <v>21</v>
      </c>
      <c r="H155" s="7">
        <v>2294</v>
      </c>
      <c r="I155" s="7">
        <v>727</v>
      </c>
      <c r="J155" s="7">
        <v>2160</v>
      </c>
      <c r="K155" s="7">
        <v>2563</v>
      </c>
      <c r="L155" s="7">
        <v>1553</v>
      </c>
      <c r="M155" s="7">
        <v>859</v>
      </c>
      <c r="N155" s="7">
        <v>1667</v>
      </c>
      <c r="O155" s="7">
        <v>590</v>
      </c>
      <c r="P155" s="7">
        <v>910</v>
      </c>
      <c r="Q155" s="7">
        <v>1217</v>
      </c>
      <c r="R155" s="7">
        <v>1078</v>
      </c>
      <c r="S155" s="7">
        <v>409</v>
      </c>
      <c r="T155" s="7">
        <v>1115</v>
      </c>
      <c r="U155" s="8" t="s">
        <v>21</v>
      </c>
      <c r="V155" s="8">
        <v>4760.58727271522</v>
      </c>
      <c r="W155" s="8">
        <v>6170.8250048883301</v>
      </c>
      <c r="X155" s="8">
        <v>5952.0043827644804</v>
      </c>
      <c r="Y155" s="8">
        <v>5533.20985643321</v>
      </c>
      <c r="Z155" s="8">
        <v>4818.5545117572901</v>
      </c>
      <c r="AA155" s="8">
        <v>5395.3513338031498</v>
      </c>
      <c r="AB155" s="8">
        <v>4928.1335477290604</v>
      </c>
      <c r="AC155" s="8">
        <v>7427.1769515331698</v>
      </c>
      <c r="AD155" s="8">
        <v>3904.8047344701599</v>
      </c>
      <c r="AE155" s="8">
        <v>3781.4202799607601</v>
      </c>
      <c r="AF155" s="8">
        <v>4914.6864740249603</v>
      </c>
      <c r="AG155" s="8">
        <v>6187.3894411380998</v>
      </c>
      <c r="AH155" s="8">
        <v>4239.6554956923301</v>
      </c>
      <c r="AI155" s="5" t="s">
        <v>21</v>
      </c>
      <c r="AJ155" s="5">
        <v>12.2172268600347</v>
      </c>
      <c r="AK155" s="5">
        <v>12.5914814411659</v>
      </c>
      <c r="AL155" s="5">
        <v>12.539402241179999</v>
      </c>
      <c r="AM155" s="5">
        <v>12.4341616364334</v>
      </c>
      <c r="AN155" s="5">
        <v>12.234684083942801</v>
      </c>
      <c r="AO155" s="5">
        <v>12.3977685638295</v>
      </c>
      <c r="AP155" s="5">
        <v>12.267118353931799</v>
      </c>
      <c r="AQ155" s="5">
        <v>12.8587924677408</v>
      </c>
      <c r="AR155" s="5">
        <v>11.9314041100636</v>
      </c>
      <c r="AS155" s="5">
        <v>11.885093960516601</v>
      </c>
      <c r="AT155" s="5">
        <v>12.2631771871925</v>
      </c>
      <c r="AU155" s="5">
        <v>12.5953482744548</v>
      </c>
      <c r="AV155" s="5">
        <v>12.0500715700383</v>
      </c>
      <c r="AW155" s="5" t="s">
        <v>21</v>
      </c>
      <c r="AX155" s="27">
        <v>-0.11090627462105999</v>
      </c>
      <c r="AY155" s="5">
        <v>0.26334830651010899</v>
      </c>
      <c r="AZ155" s="5">
        <v>0.211269106524265</v>
      </c>
      <c r="BA155" s="5">
        <v>0.10602850177768799</v>
      </c>
      <c r="BB155" s="28">
        <v>-9.3449050712964193E-2</v>
      </c>
      <c r="BC155" s="5">
        <v>6.9635429173755994E-2</v>
      </c>
      <c r="BD155" s="5">
        <v>-6.1014780723938997E-2</v>
      </c>
      <c r="BE155" s="5">
        <v>0.53065933308509905</v>
      </c>
      <c r="BF155" s="5">
        <v>-0.39672902459211201</v>
      </c>
      <c r="BG155" s="5">
        <v>-0.44303917413916399</v>
      </c>
      <c r="BH155" s="5">
        <v>-6.4955947463269895E-2</v>
      </c>
      <c r="BI155" s="5">
        <v>0.26721513979903999</v>
      </c>
      <c r="BJ155" s="5">
        <v>-0.27806156461744402</v>
      </c>
    </row>
    <row r="156" spans="1:62">
      <c r="A156" s="1" t="s">
        <v>137</v>
      </c>
      <c r="B156" s="5">
        <v>-0.147014835753246</v>
      </c>
      <c r="C156" s="5">
        <v>10.3304505503156</v>
      </c>
      <c r="D156" s="5">
        <v>0.16310030500377301</v>
      </c>
      <c r="E156" s="6">
        <v>0.68631803434250704</v>
      </c>
      <c r="F156" s="6">
        <v>0.82574018613415601</v>
      </c>
      <c r="G156" s="7" t="s">
        <v>21</v>
      </c>
      <c r="H156" s="7">
        <v>439</v>
      </c>
      <c r="I156" s="7">
        <v>252</v>
      </c>
      <c r="J156" s="7">
        <v>322</v>
      </c>
      <c r="K156" s="7">
        <v>582</v>
      </c>
      <c r="L156" s="7">
        <v>345</v>
      </c>
      <c r="M156" s="7">
        <v>199</v>
      </c>
      <c r="N156" s="7">
        <v>285</v>
      </c>
      <c r="O156" s="7">
        <v>194</v>
      </c>
      <c r="P156" s="7">
        <v>228</v>
      </c>
      <c r="Q156" s="7">
        <v>302</v>
      </c>
      <c r="R156" s="7">
        <v>255</v>
      </c>
      <c r="S156" s="7">
        <v>256</v>
      </c>
      <c r="T156" s="7">
        <v>344</v>
      </c>
      <c r="U156" s="8" t="s">
        <v>21</v>
      </c>
      <c r="V156" s="8">
        <v>911.02781722841405</v>
      </c>
      <c r="W156" s="8">
        <v>2138.99298656377</v>
      </c>
      <c r="X156" s="8">
        <v>887.28954224544498</v>
      </c>
      <c r="Y156" s="8">
        <v>1256.4682545626699</v>
      </c>
      <c r="Z156" s="8">
        <v>1070.4451426634</v>
      </c>
      <c r="AA156" s="8">
        <v>1249.9125907180801</v>
      </c>
      <c r="AB156" s="8">
        <v>842.54232819602998</v>
      </c>
      <c r="AC156" s="8">
        <v>2442.1564891481999</v>
      </c>
      <c r="AD156" s="8">
        <v>978.34668072439297</v>
      </c>
      <c r="AE156" s="8">
        <v>938.36394786207802</v>
      </c>
      <c r="AF156" s="8">
        <v>1162.5649822600799</v>
      </c>
      <c r="AG156" s="8">
        <v>3872.7914350399901</v>
      </c>
      <c r="AH156" s="8">
        <v>1308.0192740073201</v>
      </c>
      <c r="AI156" s="5" t="s">
        <v>21</v>
      </c>
      <c r="AJ156" s="5">
        <v>9.8329340176356403</v>
      </c>
      <c r="AK156" s="5">
        <v>11.063390353126699</v>
      </c>
      <c r="AL156" s="5">
        <v>9.7948861963896601</v>
      </c>
      <c r="AM156" s="5">
        <v>10.2963062635691</v>
      </c>
      <c r="AN156" s="5">
        <v>10.0653422714629</v>
      </c>
      <c r="AO156" s="5">
        <v>10.288765267336601</v>
      </c>
      <c r="AP156" s="5">
        <v>9.7203166532446996</v>
      </c>
      <c r="AQ156" s="5">
        <v>11.254530558781999</v>
      </c>
      <c r="AR156" s="5">
        <v>9.9356758422759004</v>
      </c>
      <c r="AS156" s="5">
        <v>9.8755404147961396</v>
      </c>
      <c r="AT156" s="5">
        <v>10.1843360686468</v>
      </c>
      <c r="AU156" s="5">
        <v>11.919530565982299</v>
      </c>
      <c r="AV156" s="5">
        <v>10.354270624351701</v>
      </c>
      <c r="AW156" s="5" t="s">
        <v>21</v>
      </c>
      <c r="AX156" s="27">
        <v>-0.51982175910284101</v>
      </c>
      <c r="AY156" s="5">
        <v>0.71063457638822802</v>
      </c>
      <c r="AZ156" s="5">
        <v>-0.55786958034882195</v>
      </c>
      <c r="BA156" s="5">
        <v>-5.6449513169337003E-2</v>
      </c>
      <c r="BB156" s="28">
        <v>-0.28741350527560899</v>
      </c>
      <c r="BC156" s="5">
        <v>-6.3990509401868706E-2</v>
      </c>
      <c r="BD156" s="5">
        <v>-0.63243912349378395</v>
      </c>
      <c r="BE156" s="5">
        <v>0.90177478204351602</v>
      </c>
      <c r="BF156" s="5">
        <v>-0.41707993446258002</v>
      </c>
      <c r="BG156" s="5">
        <v>-0.47721536194233699</v>
      </c>
      <c r="BH156" s="5">
        <v>-0.168419708091646</v>
      </c>
      <c r="BI156" s="5">
        <v>1.5667747892438399</v>
      </c>
      <c r="BJ156" s="5">
        <v>1.51484761322784E-3</v>
      </c>
    </row>
    <row r="157" spans="1:62">
      <c r="A157" s="1" t="s">
        <v>123</v>
      </c>
      <c r="B157" s="5">
        <v>-0.12707626990613799</v>
      </c>
      <c r="C157" s="5">
        <v>8.9089280957933603</v>
      </c>
      <c r="D157" s="5">
        <v>0.16033010859268801</v>
      </c>
      <c r="E157" s="6">
        <v>0.68885277559854696</v>
      </c>
      <c r="F157" s="6">
        <v>0.82574018613415601</v>
      </c>
      <c r="G157" s="7" t="s">
        <v>21</v>
      </c>
      <c r="H157" s="7">
        <v>222</v>
      </c>
      <c r="I157" s="7">
        <v>38</v>
      </c>
      <c r="J157" s="7">
        <v>167</v>
      </c>
      <c r="K157" s="7">
        <v>222</v>
      </c>
      <c r="L157" s="7">
        <v>166</v>
      </c>
      <c r="M157" s="7">
        <v>93</v>
      </c>
      <c r="N157" s="7">
        <v>184</v>
      </c>
      <c r="O157" s="7">
        <v>15</v>
      </c>
      <c r="P157" s="7">
        <v>114</v>
      </c>
      <c r="Q157" s="7">
        <v>233</v>
      </c>
      <c r="R157" s="7">
        <v>101</v>
      </c>
      <c r="S157" s="7">
        <v>18</v>
      </c>
      <c r="T157" s="7">
        <v>151</v>
      </c>
      <c r="U157" s="8" t="s">
        <v>21</v>
      </c>
      <c r="V157" s="8">
        <v>460.70199413373098</v>
      </c>
      <c r="W157" s="8">
        <v>322.546561465965</v>
      </c>
      <c r="X157" s="8">
        <v>460.17811663040197</v>
      </c>
      <c r="Y157" s="8">
        <v>479.27139607029801</v>
      </c>
      <c r="Z157" s="8">
        <v>515.05476429601401</v>
      </c>
      <c r="AA157" s="8">
        <v>584.13000470744305</v>
      </c>
      <c r="AB157" s="8">
        <v>543.95715223884099</v>
      </c>
      <c r="AC157" s="8">
        <v>188.82653266609799</v>
      </c>
      <c r="AD157" s="8">
        <v>489.17334036219597</v>
      </c>
      <c r="AE157" s="8">
        <v>723.96953593332501</v>
      </c>
      <c r="AF157" s="8">
        <v>460.46691454222702</v>
      </c>
      <c r="AG157" s="8">
        <v>272.30564777624897</v>
      </c>
      <c r="AH157" s="8">
        <v>574.159623183446</v>
      </c>
      <c r="AI157" s="5" t="s">
        <v>21</v>
      </c>
      <c r="AJ157" s="5">
        <v>8.8508181533091399</v>
      </c>
      <c r="AK157" s="5">
        <v>8.3378295346426494</v>
      </c>
      <c r="AL157" s="5">
        <v>8.8491802470449308</v>
      </c>
      <c r="AM157" s="5">
        <v>8.9077060771000305</v>
      </c>
      <c r="AN157" s="5">
        <v>9.0113803639230792</v>
      </c>
      <c r="AO157" s="5">
        <v>9.1926133893585806</v>
      </c>
      <c r="AP157" s="5">
        <v>9.0899989908887804</v>
      </c>
      <c r="AQ157" s="5">
        <v>7.5685378463619797</v>
      </c>
      <c r="AR157" s="5">
        <v>8.93714821054993</v>
      </c>
      <c r="AS157" s="5">
        <v>9.5017765624452899</v>
      </c>
      <c r="AT157" s="5">
        <v>8.8500834054964308</v>
      </c>
      <c r="AU157" s="5">
        <v>8.0943714627884198</v>
      </c>
      <c r="AV157" s="5">
        <v>9.1678185903822307</v>
      </c>
      <c r="AW157" s="5" t="s">
        <v>21</v>
      </c>
      <c r="AX157" s="27">
        <v>5.39517814405652E-2</v>
      </c>
      <c r="AY157" s="5">
        <v>-0.45903683722592498</v>
      </c>
      <c r="AZ157" s="5">
        <v>5.2313875176356099E-2</v>
      </c>
      <c r="BA157" s="5">
        <v>0.11083970523145401</v>
      </c>
      <c r="BB157" s="28">
        <v>0.21451399205450999</v>
      </c>
      <c r="BC157" s="5">
        <v>0.39574701749000402</v>
      </c>
      <c r="BD157" s="5">
        <v>0.29313261902020399</v>
      </c>
      <c r="BE157" s="5">
        <v>-1.2283285255065901</v>
      </c>
      <c r="BF157" s="5">
        <v>0.14028183868135699</v>
      </c>
      <c r="BG157" s="5">
        <v>0.704910190576721</v>
      </c>
      <c r="BH157" s="5">
        <v>5.32170336278526E-2</v>
      </c>
      <c r="BI157" s="5">
        <v>-0.70249490908015699</v>
      </c>
      <c r="BJ157" s="5">
        <v>0.37095221851365201</v>
      </c>
    </row>
    <row r="158" spans="1:62">
      <c r="A158" s="1" t="s">
        <v>27</v>
      </c>
      <c r="B158" s="5">
        <v>0.101756677357926</v>
      </c>
      <c r="C158" s="5">
        <v>11.080027077723599</v>
      </c>
      <c r="D158" s="5">
        <v>0.111223642190925</v>
      </c>
      <c r="E158" s="6">
        <v>0.73875531416129703</v>
      </c>
      <c r="F158" s="6">
        <v>0.879918749988297</v>
      </c>
      <c r="G158" s="7" t="s">
        <v>21</v>
      </c>
      <c r="H158" s="7">
        <v>1117</v>
      </c>
      <c r="I158" s="7">
        <v>378</v>
      </c>
      <c r="J158" s="7">
        <v>843</v>
      </c>
      <c r="K158" s="7">
        <v>753</v>
      </c>
      <c r="L158" s="7">
        <v>574</v>
      </c>
      <c r="M158" s="7">
        <v>245</v>
      </c>
      <c r="N158" s="7">
        <v>959</v>
      </c>
      <c r="O158" s="7">
        <v>203</v>
      </c>
      <c r="P158" s="7">
        <v>419</v>
      </c>
      <c r="Q158" s="7">
        <v>671</v>
      </c>
      <c r="R158" s="7">
        <v>339</v>
      </c>
      <c r="S158" s="7">
        <v>267</v>
      </c>
      <c r="T158" s="7">
        <v>337</v>
      </c>
      <c r="U158" s="8" t="s">
        <v>21</v>
      </c>
      <c r="V158" s="8">
        <v>2318.0366101233199</v>
      </c>
      <c r="W158" s="8">
        <v>3208.4894798456498</v>
      </c>
      <c r="X158" s="8">
        <v>2322.9350438289098</v>
      </c>
      <c r="Y158" s="8">
        <v>1625.6367623465501</v>
      </c>
      <c r="Z158" s="8">
        <v>1780.9724982283899</v>
      </c>
      <c r="AA158" s="8">
        <v>1538.83710917552</v>
      </c>
      <c r="AB158" s="8">
        <v>2835.0810271578698</v>
      </c>
      <c r="AC158" s="8">
        <v>2555.4524087478499</v>
      </c>
      <c r="AD158" s="8">
        <v>1797.92657554176</v>
      </c>
      <c r="AE158" s="8">
        <v>2084.90797687236</v>
      </c>
      <c r="AF158" s="8">
        <v>1545.52756465163</v>
      </c>
      <c r="AG158" s="8">
        <v>4039.2004420143599</v>
      </c>
      <c r="AH158" s="8">
        <v>1281.40260273392</v>
      </c>
      <c r="AI158" s="5" t="s">
        <v>21</v>
      </c>
      <c r="AJ158" s="5">
        <v>11.1793098803366</v>
      </c>
      <c r="AK158" s="5">
        <v>11.6481281167543</v>
      </c>
      <c r="AL158" s="5">
        <v>11.1823540292842</v>
      </c>
      <c r="AM158" s="5">
        <v>10.6676764092634</v>
      </c>
      <c r="AN158" s="5">
        <v>10.7992593561035</v>
      </c>
      <c r="AO158" s="5">
        <v>10.5885620289498</v>
      </c>
      <c r="AP158" s="5">
        <v>11.469683035789901</v>
      </c>
      <c r="AQ158" s="5">
        <v>11.319927453537501</v>
      </c>
      <c r="AR158" s="5">
        <v>10.8129205878365</v>
      </c>
      <c r="AS158" s="5">
        <v>11.0264597971514</v>
      </c>
      <c r="AT158" s="5">
        <v>10.5948168323032</v>
      </c>
      <c r="AU158" s="5">
        <v>11.9802111542547</v>
      </c>
      <c r="AV158" s="5">
        <v>10.324633543329799</v>
      </c>
      <c r="AW158" s="5" t="s">
        <v>21</v>
      </c>
      <c r="AX158" s="27">
        <v>0.13362201688314099</v>
      </c>
      <c r="AY158" s="5">
        <v>0.60244025330082895</v>
      </c>
      <c r="AZ158" s="5">
        <v>0.13666616583079599</v>
      </c>
      <c r="BA158" s="5">
        <v>-0.37801145419006799</v>
      </c>
      <c r="BB158" s="28">
        <v>-0.24642850734997901</v>
      </c>
      <c r="BC158" s="5">
        <v>-0.45712583450365302</v>
      </c>
      <c r="BD158" s="5">
        <v>0.42399517233647399</v>
      </c>
      <c r="BE158" s="5">
        <v>0.27423959008406101</v>
      </c>
      <c r="BF158" s="5">
        <v>-0.232767275616936</v>
      </c>
      <c r="BG158" s="5">
        <v>-1.92280663020039E-2</v>
      </c>
      <c r="BH158" s="5">
        <v>-0.450871031150264</v>
      </c>
      <c r="BI158" s="5">
        <v>0.93452329080123098</v>
      </c>
      <c r="BJ158" s="5">
        <v>-0.72105432012363702</v>
      </c>
    </row>
    <row r="159" spans="1:62">
      <c r="A159" s="1" t="s">
        <v>29</v>
      </c>
      <c r="B159" s="5">
        <v>9.1330877584917203E-2</v>
      </c>
      <c r="C159" s="5">
        <v>12.7950870796623</v>
      </c>
      <c r="D159" s="5">
        <v>0.106964915204149</v>
      </c>
      <c r="E159" s="6">
        <v>0.743626353394512</v>
      </c>
      <c r="F159" s="6">
        <v>0.88011473471375701</v>
      </c>
      <c r="G159" s="7" t="s">
        <v>21</v>
      </c>
      <c r="H159" s="7">
        <v>3516</v>
      </c>
      <c r="I159" s="7">
        <v>1079</v>
      </c>
      <c r="J159" s="7">
        <v>2496</v>
      </c>
      <c r="K159" s="7">
        <v>2510</v>
      </c>
      <c r="L159" s="7">
        <v>2624</v>
      </c>
      <c r="M159" s="7">
        <v>567</v>
      </c>
      <c r="N159" s="7">
        <v>2817</v>
      </c>
      <c r="O159" s="7">
        <v>649</v>
      </c>
      <c r="P159" s="7">
        <v>1076</v>
      </c>
      <c r="Q159" s="7">
        <v>2635</v>
      </c>
      <c r="R159" s="7">
        <v>1173</v>
      </c>
      <c r="S159" s="7">
        <v>675</v>
      </c>
      <c r="T159" s="7">
        <v>1820</v>
      </c>
      <c r="U159" s="8" t="s">
        <v>21</v>
      </c>
      <c r="V159" s="8">
        <v>7296.5234746585502</v>
      </c>
      <c r="W159" s="8">
        <v>9158.6247321520095</v>
      </c>
      <c r="X159" s="8">
        <v>6877.8717311945102</v>
      </c>
      <c r="Y159" s="8">
        <v>5418.7892078218301</v>
      </c>
      <c r="Z159" s="8">
        <v>8141.5885633297603</v>
      </c>
      <c r="AA159" s="8">
        <v>3561.3087383776301</v>
      </c>
      <c r="AB159" s="8">
        <v>8327.8657492218099</v>
      </c>
      <c r="AC159" s="8">
        <v>8169.89464668649</v>
      </c>
      <c r="AD159" s="8">
        <v>4617.1097739449397</v>
      </c>
      <c r="AE159" s="8">
        <v>8187.3808033661398</v>
      </c>
      <c r="AF159" s="8">
        <v>5347.79891839636</v>
      </c>
      <c r="AG159" s="8">
        <v>10211.461791609299</v>
      </c>
      <c r="AH159" s="8">
        <v>6920.3345310852401</v>
      </c>
      <c r="AI159" s="5" t="s">
        <v>21</v>
      </c>
      <c r="AJ159" s="5">
        <v>12.833191231255499</v>
      </c>
      <c r="AK159" s="5">
        <v>13.1610727772907</v>
      </c>
      <c r="AL159" s="5">
        <v>12.747956238936199</v>
      </c>
      <c r="AM159" s="5">
        <v>12.4040210265099</v>
      </c>
      <c r="AN159" s="5">
        <v>12.9912717909236</v>
      </c>
      <c r="AO159" s="5">
        <v>11.7985968420966</v>
      </c>
      <c r="AP159" s="5">
        <v>13.023904322943</v>
      </c>
      <c r="AQ159" s="5">
        <v>12.996278335086201</v>
      </c>
      <c r="AR159" s="5">
        <v>12.173086751503799</v>
      </c>
      <c r="AS159" s="5">
        <v>12.999362481595099</v>
      </c>
      <c r="AT159" s="5">
        <v>12.384999252996501</v>
      </c>
      <c r="AU159" s="5">
        <v>13.3180430603039</v>
      </c>
      <c r="AV159" s="5">
        <v>12.7568345213322</v>
      </c>
      <c r="AW159" s="5" t="s">
        <v>21</v>
      </c>
      <c r="AX159" s="27">
        <v>9.5605182580671397E-2</v>
      </c>
      <c r="AY159" s="5">
        <v>0.42348672861580799</v>
      </c>
      <c r="AZ159" s="5">
        <v>1.0370190261342701E-2</v>
      </c>
      <c r="BA159" s="5">
        <v>-0.33356502216498302</v>
      </c>
      <c r="BB159" s="28">
        <v>0.25368574224877499</v>
      </c>
      <c r="BC159" s="5">
        <v>-0.93898920657826501</v>
      </c>
      <c r="BD159" s="5">
        <v>0.28631827426816198</v>
      </c>
      <c r="BE159" s="5">
        <v>0.25869228641137498</v>
      </c>
      <c r="BF159" s="5">
        <v>-0.56449929717106595</v>
      </c>
      <c r="BG159" s="5">
        <v>0.261776432920236</v>
      </c>
      <c r="BH159" s="5">
        <v>-0.35258679567837198</v>
      </c>
      <c r="BI159" s="5">
        <v>0.58045701162900298</v>
      </c>
      <c r="BJ159" s="5">
        <v>1.9248472657318799E-2</v>
      </c>
    </row>
    <row r="160" spans="1:62">
      <c r="A160" s="1" t="s">
        <v>31</v>
      </c>
      <c r="B160" s="5">
        <v>9.7122578542042204E-2</v>
      </c>
      <c r="C160" s="5">
        <v>10.9552104044604</v>
      </c>
      <c r="D160" s="5">
        <v>9.96700090570624E-2</v>
      </c>
      <c r="E160" s="6">
        <v>0.75222599596988404</v>
      </c>
      <c r="F160" s="6">
        <v>0.88469346695829199</v>
      </c>
      <c r="G160" s="7" t="s">
        <v>21</v>
      </c>
      <c r="H160" s="7">
        <v>1226</v>
      </c>
      <c r="I160" s="7">
        <v>161</v>
      </c>
      <c r="J160" s="7">
        <v>940</v>
      </c>
      <c r="K160" s="7">
        <v>812</v>
      </c>
      <c r="L160" s="7">
        <v>658</v>
      </c>
      <c r="M160" s="7">
        <v>235</v>
      </c>
      <c r="N160" s="7">
        <v>789</v>
      </c>
      <c r="O160" s="7">
        <v>107</v>
      </c>
      <c r="P160" s="7">
        <v>613</v>
      </c>
      <c r="Q160" s="7">
        <v>716</v>
      </c>
      <c r="R160" s="7">
        <v>573</v>
      </c>
      <c r="S160" s="7">
        <v>66</v>
      </c>
      <c r="T160" s="7">
        <v>458</v>
      </c>
      <c r="U160" s="8" t="s">
        <v>21</v>
      </c>
      <c r="V160" s="8">
        <v>2544.2371387745702</v>
      </c>
      <c r="W160" s="8">
        <v>1366.5788525268499</v>
      </c>
      <c r="X160" s="8">
        <v>2590.2241295363901</v>
      </c>
      <c r="Y160" s="8">
        <v>1753.0106919328</v>
      </c>
      <c r="Z160" s="8">
        <v>2041.60261992034</v>
      </c>
      <c r="AA160" s="8">
        <v>1476.0274312499901</v>
      </c>
      <c r="AB160" s="8">
        <v>2332.5119191111098</v>
      </c>
      <c r="AC160" s="8">
        <v>1346.9625996848299</v>
      </c>
      <c r="AD160" s="8">
        <v>2630.3794530002301</v>
      </c>
      <c r="AE160" s="8">
        <v>2224.7304194345902</v>
      </c>
      <c r="AF160" s="8">
        <v>2612.3519013138198</v>
      </c>
      <c r="AG160" s="8">
        <v>998.45404184624601</v>
      </c>
      <c r="AH160" s="8">
        <v>1741.4907776027701</v>
      </c>
      <c r="AI160" s="5" t="s">
        <v>21</v>
      </c>
      <c r="AJ160" s="5">
        <v>11.313584362572501</v>
      </c>
      <c r="AK160" s="5">
        <v>10.417408303690699</v>
      </c>
      <c r="AL160" s="5">
        <v>11.3394180923785</v>
      </c>
      <c r="AM160" s="5">
        <v>10.7764418267158</v>
      </c>
      <c r="AN160" s="5">
        <v>10.996192845545201</v>
      </c>
      <c r="AO160" s="5">
        <v>10.5284809046448</v>
      </c>
      <c r="AP160" s="5">
        <v>11.18828712098</v>
      </c>
      <c r="AQ160" s="5">
        <v>10.3965647529936</v>
      </c>
      <c r="AR160" s="5">
        <v>11.361603589224</v>
      </c>
      <c r="AS160" s="5">
        <v>11.120063148637101</v>
      </c>
      <c r="AT160" s="5">
        <v>11.351685688729701</v>
      </c>
      <c r="AU160" s="5">
        <v>9.9649964184505695</v>
      </c>
      <c r="AV160" s="5">
        <v>10.7669353050933</v>
      </c>
      <c r="AW160" s="5" t="s">
        <v>21</v>
      </c>
      <c r="AX160" s="27">
        <v>0.42730264259897599</v>
      </c>
      <c r="AY160" s="5">
        <v>-0.46887341628280599</v>
      </c>
      <c r="AZ160" s="5">
        <v>0.45313637240497301</v>
      </c>
      <c r="BA160" s="5">
        <v>-0.109839893257746</v>
      </c>
      <c r="BB160" s="28">
        <v>0.109911125571704</v>
      </c>
      <c r="BC160" s="5">
        <v>-0.35780081532868702</v>
      </c>
      <c r="BD160" s="5">
        <v>0.30200540100650902</v>
      </c>
      <c r="BE160" s="5">
        <v>-0.48971696697991601</v>
      </c>
      <c r="BF160" s="5">
        <v>0.47532186925047298</v>
      </c>
      <c r="BG160" s="5">
        <v>0.23378142866356599</v>
      </c>
      <c r="BH160" s="5">
        <v>0.46540396875618301</v>
      </c>
      <c r="BI160" s="5">
        <v>-0.92128530152295696</v>
      </c>
      <c r="BJ160" s="5">
        <v>-0.11934641488026899</v>
      </c>
    </row>
    <row r="161" spans="1:62">
      <c r="A161" s="1" t="s">
        <v>56</v>
      </c>
      <c r="B161" s="5">
        <v>-9.6712490070907806E-2</v>
      </c>
      <c r="C161" s="5">
        <v>8.8993428776017804</v>
      </c>
      <c r="D161" s="5">
        <v>9.4842119597682698E-2</v>
      </c>
      <c r="E161" s="6">
        <v>0.75810936212529501</v>
      </c>
      <c r="F161" s="6">
        <v>0.88546611656385399</v>
      </c>
      <c r="G161" s="7" t="s">
        <v>21</v>
      </c>
      <c r="H161" s="7">
        <v>229</v>
      </c>
      <c r="I161" s="7">
        <v>43</v>
      </c>
      <c r="J161" s="7">
        <v>229</v>
      </c>
      <c r="K161" s="7">
        <v>180</v>
      </c>
      <c r="L161" s="7">
        <v>127</v>
      </c>
      <c r="M161" s="7">
        <v>79</v>
      </c>
      <c r="N161" s="7">
        <v>238</v>
      </c>
      <c r="O161" s="7">
        <v>33</v>
      </c>
      <c r="P161" s="7">
        <v>97</v>
      </c>
      <c r="Q161" s="7">
        <v>181</v>
      </c>
      <c r="R161" s="7">
        <v>82</v>
      </c>
      <c r="S161" s="7">
        <v>14</v>
      </c>
      <c r="T161" s="7">
        <v>167</v>
      </c>
      <c r="U161" s="8" t="s">
        <v>21</v>
      </c>
      <c r="V161" s="8">
        <v>475.228633588398</v>
      </c>
      <c r="W161" s="8">
        <v>364.98689850096099</v>
      </c>
      <c r="X161" s="8">
        <v>631.02268687641902</v>
      </c>
      <c r="Y161" s="8">
        <v>388.59842924618698</v>
      </c>
      <c r="Z161" s="8">
        <v>394.04792208189002</v>
      </c>
      <c r="AA161" s="8">
        <v>496.19645561169898</v>
      </c>
      <c r="AB161" s="8">
        <v>703.59675126545699</v>
      </c>
      <c r="AC161" s="8">
        <v>415.418371865415</v>
      </c>
      <c r="AD161" s="8">
        <v>416.22643872923697</v>
      </c>
      <c r="AE161" s="8">
        <v>562.39693563919195</v>
      </c>
      <c r="AF161" s="8">
        <v>373.84442566794701</v>
      </c>
      <c r="AG161" s="8">
        <v>211.79328160374899</v>
      </c>
      <c r="AH161" s="8">
        <v>634.99772895122805</v>
      </c>
      <c r="AI161" s="5" t="s">
        <v>21</v>
      </c>
      <c r="AJ161" s="5">
        <v>8.89551055606562</v>
      </c>
      <c r="AK161" s="5">
        <v>8.5156481940053492</v>
      </c>
      <c r="AL161" s="5">
        <v>9.3038325356085299</v>
      </c>
      <c r="AM161" s="5">
        <v>8.6058440506567209</v>
      </c>
      <c r="AN161" s="5">
        <v>8.6258838627007304</v>
      </c>
      <c r="AO161" s="5">
        <v>8.9576722015922101</v>
      </c>
      <c r="AP161" s="5">
        <v>9.4606540126859198</v>
      </c>
      <c r="AQ161" s="5">
        <v>8.7018899097435494</v>
      </c>
      <c r="AR161" s="5">
        <v>8.7046867709665605</v>
      </c>
      <c r="AS161" s="5">
        <v>9.1380079065756696</v>
      </c>
      <c r="AT161" s="5">
        <v>8.5501481376827897</v>
      </c>
      <c r="AU161" s="5">
        <v>7.73330879197679</v>
      </c>
      <c r="AV161" s="5">
        <v>9.3128778036544002</v>
      </c>
      <c r="AW161" s="5" t="s">
        <v>21</v>
      </c>
      <c r="AX161" s="27">
        <v>8.7359422687555394E-2</v>
      </c>
      <c r="AY161" s="5">
        <v>-0.29250293937271898</v>
      </c>
      <c r="AZ161" s="5">
        <v>0.49568140223046198</v>
      </c>
      <c r="BA161" s="5">
        <v>-0.20230708272133999</v>
      </c>
      <c r="BB161" s="28">
        <v>-0.182267270677336</v>
      </c>
      <c r="BC161" s="5">
        <v>0.14952106821414499</v>
      </c>
      <c r="BD161" s="5">
        <v>0.652502879307852</v>
      </c>
      <c r="BE161" s="5">
        <v>-0.106261223634517</v>
      </c>
      <c r="BF161" s="5">
        <v>-0.103464362411501</v>
      </c>
      <c r="BG161" s="5">
        <v>0.32985677319760498</v>
      </c>
      <c r="BH161" s="5">
        <v>-0.25800299569527901</v>
      </c>
      <c r="BI161" s="5">
        <v>-1.07484234140127</v>
      </c>
      <c r="BJ161" s="5">
        <v>0.504726670276337</v>
      </c>
    </row>
    <row r="162" spans="1:62">
      <c r="A162" s="1" t="s">
        <v>52</v>
      </c>
      <c r="B162" s="5">
        <v>9.3942721541604296E-2</v>
      </c>
      <c r="C162" s="5">
        <v>11.140203288982001</v>
      </c>
      <c r="D162" s="5">
        <v>9.0532605932930096E-2</v>
      </c>
      <c r="E162" s="6">
        <v>0.76350114633620503</v>
      </c>
      <c r="F162" s="6">
        <v>0.88546611656385399</v>
      </c>
      <c r="G162" s="7" t="s">
        <v>21</v>
      </c>
      <c r="H162" s="7">
        <v>1039</v>
      </c>
      <c r="I162" s="7">
        <v>396</v>
      </c>
      <c r="J162" s="7">
        <v>810</v>
      </c>
      <c r="K162" s="7">
        <v>1009</v>
      </c>
      <c r="L162" s="7">
        <v>568</v>
      </c>
      <c r="M162" s="7">
        <v>628</v>
      </c>
      <c r="N162" s="7">
        <v>468</v>
      </c>
      <c r="O162" s="7">
        <v>342</v>
      </c>
      <c r="P162" s="7">
        <v>402</v>
      </c>
      <c r="Q162" s="7">
        <v>697</v>
      </c>
      <c r="R162" s="7">
        <v>362</v>
      </c>
      <c r="S162" s="7">
        <v>155</v>
      </c>
      <c r="T162" s="7">
        <v>433</v>
      </c>
      <c r="U162" s="8" t="s">
        <v>21</v>
      </c>
      <c r="V162" s="8">
        <v>2156.16834191417</v>
      </c>
      <c r="W162" s="8">
        <v>3361.2746931716401</v>
      </c>
      <c r="X162" s="8">
        <v>2232.0016435366801</v>
      </c>
      <c r="Y162" s="8">
        <v>2178.31008394113</v>
      </c>
      <c r="Z162" s="8">
        <v>1762.35606096467</v>
      </c>
      <c r="AA162" s="8">
        <v>3944.4477737233801</v>
      </c>
      <c r="AB162" s="8">
        <v>1383.5431915640099</v>
      </c>
      <c r="AC162" s="8">
        <v>4305.2449447870304</v>
      </c>
      <c r="AD162" s="8">
        <v>1724.9796739087999</v>
      </c>
      <c r="AE162" s="8">
        <v>2165.69427701943</v>
      </c>
      <c r="AF162" s="8">
        <v>1650.38636697313</v>
      </c>
      <c r="AG162" s="8">
        <v>2344.8541891843702</v>
      </c>
      <c r="AH162" s="8">
        <v>1646.4312373406101</v>
      </c>
      <c r="AI162" s="5" t="s">
        <v>21</v>
      </c>
      <c r="AJ162" s="5">
        <v>11.0749230511317</v>
      </c>
      <c r="AK162" s="5">
        <v>11.715221880231899</v>
      </c>
      <c r="AL162" s="5">
        <v>11.1247685976771</v>
      </c>
      <c r="AM162" s="5">
        <v>11.0896557701184</v>
      </c>
      <c r="AN162" s="5">
        <v>10.784108101079701</v>
      </c>
      <c r="AO162" s="5">
        <v>11.9459733274283</v>
      </c>
      <c r="AP162" s="5">
        <v>10.435194344710901</v>
      </c>
      <c r="AQ162" s="5">
        <v>12.0722146688628</v>
      </c>
      <c r="AR162" s="5">
        <v>10.7531997593043</v>
      </c>
      <c r="AS162" s="5">
        <v>11.0812798865737</v>
      </c>
      <c r="AT162" s="5">
        <v>10.6894619848671</v>
      </c>
      <c r="AU162" s="5">
        <v>11.195897627492201</v>
      </c>
      <c r="AV162" s="5">
        <v>10.6860025340423</v>
      </c>
      <c r="AW162" s="5" t="s">
        <v>21</v>
      </c>
      <c r="AX162" s="27">
        <v>-5.1838605292902101E-2</v>
      </c>
      <c r="AY162" s="5">
        <v>0.58846022380721796</v>
      </c>
      <c r="AZ162" s="5">
        <v>-1.99305874756028E-3</v>
      </c>
      <c r="BA162" s="5">
        <v>-3.7105886306228797E-2</v>
      </c>
      <c r="BB162" s="28">
        <v>-0.34265355534494901</v>
      </c>
      <c r="BC162" s="5">
        <v>0.81921167100369097</v>
      </c>
      <c r="BD162" s="5">
        <v>-0.69156731171372099</v>
      </c>
      <c r="BE162" s="5">
        <v>0.94545301243812396</v>
      </c>
      <c r="BF162" s="5">
        <v>-0.37356189712034099</v>
      </c>
      <c r="BG162" s="5">
        <v>-4.5481769850987099E-2</v>
      </c>
      <c r="BH162" s="5">
        <v>-0.437299671557557</v>
      </c>
      <c r="BI162" s="5">
        <v>6.9135971067565194E-2</v>
      </c>
      <c r="BJ162" s="5">
        <v>-0.44075912238235099</v>
      </c>
    </row>
    <row r="163" spans="1:62">
      <c r="A163" s="1" t="s">
        <v>163</v>
      </c>
      <c r="B163" s="5">
        <v>-9.7344221002089198E-2</v>
      </c>
      <c r="C163" s="5">
        <v>10.1623676126214</v>
      </c>
      <c r="D163" s="5">
        <v>8.4066535238251902E-2</v>
      </c>
      <c r="E163" s="6">
        <v>0.7718603829117</v>
      </c>
      <c r="F163" s="6">
        <v>0.88546611656385399</v>
      </c>
      <c r="G163" s="7" t="s">
        <v>21</v>
      </c>
      <c r="H163" s="7">
        <v>458</v>
      </c>
      <c r="I163" s="7">
        <v>106</v>
      </c>
      <c r="J163" s="7">
        <v>480</v>
      </c>
      <c r="K163" s="7">
        <v>428</v>
      </c>
      <c r="L163" s="7">
        <v>439</v>
      </c>
      <c r="M163" s="7">
        <v>271</v>
      </c>
      <c r="N163" s="7">
        <v>469</v>
      </c>
      <c r="O163" s="7">
        <v>56</v>
      </c>
      <c r="P163" s="7">
        <v>149</v>
      </c>
      <c r="Q163" s="7">
        <v>595</v>
      </c>
      <c r="R163" s="7">
        <v>287</v>
      </c>
      <c r="S163" s="7">
        <v>48</v>
      </c>
      <c r="T163" s="7">
        <v>271</v>
      </c>
      <c r="U163" s="8" t="s">
        <v>21</v>
      </c>
      <c r="V163" s="8">
        <v>950.45726717679599</v>
      </c>
      <c r="W163" s="8">
        <v>899.73514514190299</v>
      </c>
      <c r="X163" s="8">
        <v>1322.6676406143299</v>
      </c>
      <c r="Y163" s="8">
        <v>924.00070954093405</v>
      </c>
      <c r="Z163" s="8">
        <v>1362.1026597948801</v>
      </c>
      <c r="AA163" s="8">
        <v>1702.1422717819</v>
      </c>
      <c r="AB163" s="8">
        <v>1386.4994804348701</v>
      </c>
      <c r="AC163" s="8">
        <v>704.95238862009796</v>
      </c>
      <c r="AD163" s="8">
        <v>639.35813784181801</v>
      </c>
      <c r="AE163" s="8">
        <v>1848.76340721171</v>
      </c>
      <c r="AF163" s="8">
        <v>1308.4554898378101</v>
      </c>
      <c r="AG163" s="8">
        <v>726.14839406999704</v>
      </c>
      <c r="AH163" s="8">
        <v>1030.44541644181</v>
      </c>
      <c r="AI163" s="5" t="s">
        <v>21</v>
      </c>
      <c r="AJ163" s="5">
        <v>9.8939950519318796</v>
      </c>
      <c r="AK163" s="5">
        <v>9.8149591438019499</v>
      </c>
      <c r="AL163" s="5">
        <v>10.370325206331101</v>
      </c>
      <c r="AM163" s="5">
        <v>9.8533106620531807</v>
      </c>
      <c r="AN163" s="5">
        <v>10.4126785050588</v>
      </c>
      <c r="AO163" s="5">
        <v>10.733983240066699</v>
      </c>
      <c r="AP163" s="5">
        <v>10.4382715158912</v>
      </c>
      <c r="AQ163" s="5">
        <v>9.4634270772118292</v>
      </c>
      <c r="AR163" s="5">
        <v>9.3227351873508706</v>
      </c>
      <c r="AS163" s="5">
        <v>10.8531250402305</v>
      </c>
      <c r="AT163" s="5">
        <v>10.354751306029399</v>
      </c>
      <c r="AU163" s="5">
        <v>9.5061060044591699</v>
      </c>
      <c r="AV163" s="5">
        <v>10.010451761230801</v>
      </c>
      <c r="AW163" s="5" t="s">
        <v>21</v>
      </c>
      <c r="AX163" s="27">
        <v>-0.18509107896407601</v>
      </c>
      <c r="AY163" s="5">
        <v>-0.264126987094006</v>
      </c>
      <c r="AZ163" s="5">
        <v>0.29123907543514499</v>
      </c>
      <c r="BA163" s="5">
        <v>-0.22577546884277</v>
      </c>
      <c r="BB163" s="28">
        <v>0.33359237416283499</v>
      </c>
      <c r="BC163" s="5">
        <v>0.65489710917073096</v>
      </c>
      <c r="BD163" s="5">
        <v>0.359185384995238</v>
      </c>
      <c r="BE163" s="5">
        <v>-0.61565905368412099</v>
      </c>
      <c r="BF163" s="5">
        <v>-0.75635094354508303</v>
      </c>
      <c r="BG163" s="5">
        <v>0.77403890933457498</v>
      </c>
      <c r="BH163" s="5">
        <v>0.27566517513344402</v>
      </c>
      <c r="BI163" s="5">
        <v>-0.57298012643678597</v>
      </c>
      <c r="BJ163" s="5">
        <v>-6.8634369665122805E-2</v>
      </c>
    </row>
    <row r="164" spans="1:62">
      <c r="A164" s="1" t="s">
        <v>75</v>
      </c>
      <c r="B164" s="5">
        <v>-8.6907340547924303E-2</v>
      </c>
      <c r="C164" s="5">
        <v>9.7288362300525808</v>
      </c>
      <c r="D164" s="5">
        <v>8.1754682283772695E-2</v>
      </c>
      <c r="E164" s="6">
        <v>0.77493345375016898</v>
      </c>
      <c r="F164" s="6">
        <v>0.88546611656385399</v>
      </c>
      <c r="G164" s="7" t="s">
        <v>21</v>
      </c>
      <c r="H164" s="7">
        <v>498</v>
      </c>
      <c r="I164" s="7">
        <v>86</v>
      </c>
      <c r="J164" s="7">
        <v>372</v>
      </c>
      <c r="K164" s="7">
        <v>278</v>
      </c>
      <c r="L164" s="7">
        <v>214</v>
      </c>
      <c r="M164" s="7">
        <v>166</v>
      </c>
      <c r="N164" s="7">
        <v>391</v>
      </c>
      <c r="O164" s="7">
        <v>47</v>
      </c>
      <c r="P164" s="7">
        <v>240</v>
      </c>
      <c r="Q164" s="7">
        <v>298</v>
      </c>
      <c r="R164" s="7">
        <v>199</v>
      </c>
      <c r="S164" s="7">
        <v>37</v>
      </c>
      <c r="T164" s="7">
        <v>168</v>
      </c>
      <c r="U164" s="8" t="s">
        <v>21</v>
      </c>
      <c r="V164" s="8">
        <v>1033.4666354891799</v>
      </c>
      <c r="W164" s="8">
        <v>729.97379700192096</v>
      </c>
      <c r="X164" s="8">
        <v>1025.0674214761</v>
      </c>
      <c r="Y164" s="8">
        <v>600.168685169112</v>
      </c>
      <c r="Z164" s="8">
        <v>663.98626240570502</v>
      </c>
      <c r="AA164" s="8">
        <v>1042.64065356382</v>
      </c>
      <c r="AB164" s="8">
        <v>1155.9089485075399</v>
      </c>
      <c r="AC164" s="8">
        <v>591.65646902043898</v>
      </c>
      <c r="AD164" s="8">
        <v>1029.83861128883</v>
      </c>
      <c r="AE164" s="8">
        <v>925.93528630099104</v>
      </c>
      <c r="AF164" s="8">
        <v>907.25659399904202</v>
      </c>
      <c r="AG164" s="8">
        <v>559.73938709562299</v>
      </c>
      <c r="AH164" s="8">
        <v>638.80011056171497</v>
      </c>
      <c r="AI164" s="5" t="s">
        <v>21</v>
      </c>
      <c r="AJ164" s="5">
        <v>10.014671399564699</v>
      </c>
      <c r="AK164" s="5">
        <v>9.5136758810236692</v>
      </c>
      <c r="AL164" s="5">
        <v>10.0029098162245</v>
      </c>
      <c r="AM164" s="5">
        <v>9.2316260511117303</v>
      </c>
      <c r="AN164" s="5">
        <v>9.3771807268338492</v>
      </c>
      <c r="AO164" s="5">
        <v>10.027409333194701</v>
      </c>
      <c r="AP164" s="5">
        <v>10.176059610036001</v>
      </c>
      <c r="AQ164" s="5">
        <v>9.2110522843399707</v>
      </c>
      <c r="AR164" s="5">
        <v>10.0096027658466</v>
      </c>
      <c r="AS164" s="5">
        <v>9.8563248108352504</v>
      </c>
      <c r="AT164" s="5">
        <v>9.8269561245087207</v>
      </c>
      <c r="AU164" s="5">
        <v>9.1311865999959299</v>
      </c>
      <c r="AV164" s="5">
        <v>9.3214774315356301</v>
      </c>
      <c r="AW164" s="5" t="s">
        <v>21</v>
      </c>
      <c r="AX164" s="27">
        <v>0.34543041225302901</v>
      </c>
      <c r="AY164" s="5">
        <v>-0.15556510628796999</v>
      </c>
      <c r="AZ164" s="5">
        <v>0.33366882891282801</v>
      </c>
      <c r="BA164" s="5">
        <v>-0.43761493619990199</v>
      </c>
      <c r="BB164" s="28">
        <v>-0.29206026047778799</v>
      </c>
      <c r="BC164" s="5">
        <v>0.35816834588309399</v>
      </c>
      <c r="BD164" s="5">
        <v>0.50681862272441003</v>
      </c>
      <c r="BE164" s="5">
        <v>-0.45818870297166098</v>
      </c>
      <c r="BF164" s="5">
        <v>0.34036177853496802</v>
      </c>
      <c r="BG164" s="5">
        <v>0.18708382352361899</v>
      </c>
      <c r="BH164" s="5">
        <v>0.15771513719708899</v>
      </c>
      <c r="BI164" s="5">
        <v>-0.53805438731570199</v>
      </c>
      <c r="BJ164" s="5">
        <v>-0.34776355577600299</v>
      </c>
    </row>
    <row r="165" spans="1:62">
      <c r="A165" s="1" t="s">
        <v>42</v>
      </c>
      <c r="B165" s="5">
        <v>0.117861278264554</v>
      </c>
      <c r="C165" s="5">
        <v>9.8974155082092103</v>
      </c>
      <c r="D165" s="5">
        <v>7.6593407929948398E-2</v>
      </c>
      <c r="E165" s="6">
        <v>0.78196812864181398</v>
      </c>
      <c r="F165" s="6">
        <v>0.88546611656385399</v>
      </c>
      <c r="G165" s="7" t="s">
        <v>21</v>
      </c>
      <c r="H165" s="7">
        <v>369</v>
      </c>
      <c r="I165" s="7">
        <v>146</v>
      </c>
      <c r="J165" s="7">
        <v>352</v>
      </c>
      <c r="K165" s="7">
        <v>634</v>
      </c>
      <c r="L165" s="7">
        <v>201</v>
      </c>
      <c r="M165" s="7">
        <v>244</v>
      </c>
      <c r="N165" s="7">
        <v>90</v>
      </c>
      <c r="O165" s="7">
        <v>61</v>
      </c>
      <c r="P165" s="7">
        <v>205</v>
      </c>
      <c r="Q165" s="7">
        <v>177</v>
      </c>
      <c r="R165" s="7">
        <v>83</v>
      </c>
      <c r="S165" s="7">
        <v>190</v>
      </c>
      <c r="T165" s="7">
        <v>367</v>
      </c>
      <c r="U165" s="8" t="s">
        <v>21</v>
      </c>
      <c r="V165" s="8">
        <v>765.76142268174203</v>
      </c>
      <c r="W165" s="8">
        <v>1239.2578414218699</v>
      </c>
      <c r="X165" s="8">
        <v>969.95626978384098</v>
      </c>
      <c r="Y165" s="8">
        <v>1368.73002301157</v>
      </c>
      <c r="Z165" s="8">
        <v>623.65064833432996</v>
      </c>
      <c r="AA165" s="8">
        <v>1532.5561413829701</v>
      </c>
      <c r="AB165" s="8">
        <v>266.06599837769397</v>
      </c>
      <c r="AC165" s="8">
        <v>767.89456617546398</v>
      </c>
      <c r="AD165" s="8">
        <v>879.65381380921303</v>
      </c>
      <c r="AE165" s="8">
        <v>549.96827407810497</v>
      </c>
      <c r="AF165" s="8">
        <v>378.40350402975099</v>
      </c>
      <c r="AG165" s="8">
        <v>2874.3373931937399</v>
      </c>
      <c r="AH165" s="8">
        <v>1395.4740510485101</v>
      </c>
      <c r="AI165" s="5" t="s">
        <v>21</v>
      </c>
      <c r="AJ165" s="5">
        <v>9.5826339437007402</v>
      </c>
      <c r="AK165" s="5">
        <v>10.2764243632349</v>
      </c>
      <c r="AL165" s="5">
        <v>9.9232625103556593</v>
      </c>
      <c r="AM165" s="5">
        <v>10.4196758473041</v>
      </c>
      <c r="AN165" s="5">
        <v>9.2869057414231992</v>
      </c>
      <c r="AO165" s="5">
        <v>10.582665267316701</v>
      </c>
      <c r="AP165" s="5">
        <v>8.0610525001003701</v>
      </c>
      <c r="AQ165" s="5">
        <v>9.5866419735480406</v>
      </c>
      <c r="AR165" s="5">
        <v>9.7824311950120197</v>
      </c>
      <c r="AS165" s="5">
        <v>9.1058254375222507</v>
      </c>
      <c r="AT165" s="5">
        <v>8.5675891927808401</v>
      </c>
      <c r="AU165" s="5">
        <v>11.489515537041999</v>
      </c>
      <c r="AV165" s="5">
        <v>10.44757305071</v>
      </c>
      <c r="AW165" s="5" t="s">
        <v>21</v>
      </c>
      <c r="AX165" s="27">
        <v>-0.195227330149326</v>
      </c>
      <c r="AY165" s="5">
        <v>0.49856308938482702</v>
      </c>
      <c r="AZ165" s="5">
        <v>0.14540123650560099</v>
      </c>
      <c r="BA165" s="5">
        <v>0.64181457345405102</v>
      </c>
      <c r="BB165" s="28">
        <v>-0.49095553242686002</v>
      </c>
      <c r="BC165" s="5">
        <v>0.80480399346666198</v>
      </c>
      <c r="BD165" s="5">
        <v>-1.71680877374969</v>
      </c>
      <c r="BE165" s="5">
        <v>-0.191219300302025</v>
      </c>
      <c r="BF165" s="5">
        <v>4.5699211619574199E-3</v>
      </c>
      <c r="BG165" s="5">
        <v>-0.67203583632781705</v>
      </c>
      <c r="BH165" s="5">
        <v>-1.21027208106923</v>
      </c>
      <c r="BI165" s="5">
        <v>1.71165426319192</v>
      </c>
      <c r="BJ165" s="5">
        <v>0.669711776859927</v>
      </c>
    </row>
    <row r="166" spans="1:62">
      <c r="A166" s="1" t="s">
        <v>108</v>
      </c>
      <c r="B166" s="5">
        <v>-0.15070324368058199</v>
      </c>
      <c r="C166" s="5">
        <v>9.6376742978428904</v>
      </c>
      <c r="D166" s="5">
        <v>7.2060053921884304E-2</v>
      </c>
      <c r="E166" s="6">
        <v>0.78836062427420095</v>
      </c>
      <c r="F166" s="6">
        <v>0.88546611656385399</v>
      </c>
      <c r="G166" s="7" t="s">
        <v>21</v>
      </c>
      <c r="H166" s="7">
        <v>155</v>
      </c>
      <c r="I166" s="7">
        <v>1084</v>
      </c>
      <c r="J166" s="7">
        <v>403</v>
      </c>
      <c r="K166" s="7">
        <v>216</v>
      </c>
      <c r="L166" s="7">
        <v>142</v>
      </c>
      <c r="M166" s="7">
        <v>139</v>
      </c>
      <c r="N166" s="7">
        <v>108</v>
      </c>
      <c r="O166" s="7">
        <v>1101</v>
      </c>
      <c r="P166" s="7">
        <v>126</v>
      </c>
      <c r="Q166" s="7">
        <v>171</v>
      </c>
      <c r="R166" s="7">
        <v>174</v>
      </c>
      <c r="S166" s="7">
        <v>357</v>
      </c>
      <c r="T166" s="7">
        <v>118</v>
      </c>
      <c r="U166" s="8" t="s">
        <v>21</v>
      </c>
      <c r="V166" s="8">
        <v>321.66130221048797</v>
      </c>
      <c r="W166" s="8">
        <v>9201.0650691870105</v>
      </c>
      <c r="X166" s="8">
        <v>1110.4897065991099</v>
      </c>
      <c r="Y166" s="8">
        <v>466.31811509542501</v>
      </c>
      <c r="Z166" s="8">
        <v>440.58901524116902</v>
      </c>
      <c r="AA166" s="8">
        <v>873.05452316488697</v>
      </c>
      <c r="AB166" s="8">
        <v>319.27919805323199</v>
      </c>
      <c r="AC166" s="8">
        <v>13859.867497691601</v>
      </c>
      <c r="AD166" s="8">
        <v>540.66527092663796</v>
      </c>
      <c r="AE166" s="8">
        <v>531.32528173647404</v>
      </c>
      <c r="AF166" s="8">
        <v>793.27963495393601</v>
      </c>
      <c r="AG166" s="8">
        <v>5400.7286808955996</v>
      </c>
      <c r="AH166" s="8">
        <v>448.68103003739498</v>
      </c>
      <c r="AI166" s="5" t="s">
        <v>21</v>
      </c>
      <c r="AJ166" s="5">
        <v>8.3338767509997407</v>
      </c>
      <c r="AK166" s="5">
        <v>13.1677419426531</v>
      </c>
      <c r="AL166" s="5">
        <v>10.1182788724267</v>
      </c>
      <c r="AM166" s="5">
        <v>8.8682611526178992</v>
      </c>
      <c r="AN166" s="5">
        <v>8.7865604745398098</v>
      </c>
      <c r="AO166" s="5">
        <v>9.7715794670362293</v>
      </c>
      <c r="AP166" s="5">
        <v>8.3231862887302306</v>
      </c>
      <c r="AQ166" s="5">
        <v>13.7587299325118</v>
      </c>
      <c r="AR166" s="5">
        <v>9.0812577846115996</v>
      </c>
      <c r="AS166" s="5">
        <v>9.0561642756129803</v>
      </c>
      <c r="AT166" s="5">
        <v>9.6335032033612507</v>
      </c>
      <c r="AU166" s="5">
        <v>12.3992054623548</v>
      </c>
      <c r="AV166" s="5">
        <v>8.8127582144349095</v>
      </c>
      <c r="AW166" s="5" t="s">
        <v>21</v>
      </c>
      <c r="AX166" s="27">
        <v>-1.6746696968380399</v>
      </c>
      <c r="AY166" s="5">
        <v>3.1591954948152998</v>
      </c>
      <c r="AZ166" s="5">
        <v>0.109732424588966</v>
      </c>
      <c r="BA166" s="5">
        <v>-1.1402852952198701</v>
      </c>
      <c r="BB166" s="28">
        <v>-1.2219859732979601</v>
      </c>
      <c r="BC166" s="5">
        <v>-0.23696698080153999</v>
      </c>
      <c r="BD166" s="5">
        <v>-1.68536015910754</v>
      </c>
      <c r="BE166" s="5">
        <v>3.7501834846739901</v>
      </c>
      <c r="BF166" s="5">
        <v>-0.92728866322617298</v>
      </c>
      <c r="BG166" s="5">
        <v>-0.95238217222479304</v>
      </c>
      <c r="BH166" s="5">
        <v>-0.37504324447652598</v>
      </c>
      <c r="BI166" s="5">
        <v>2.3906590145170501</v>
      </c>
      <c r="BJ166" s="5">
        <v>-1.19578823340286</v>
      </c>
    </row>
    <row r="167" spans="1:62">
      <c r="A167" s="1" t="s">
        <v>174</v>
      </c>
      <c r="B167" s="5">
        <v>8.8980066584626594E-2</v>
      </c>
      <c r="C167" s="5">
        <v>9.7638625105142491</v>
      </c>
      <c r="D167" s="5">
        <v>7.2027163673325803E-2</v>
      </c>
      <c r="E167" s="6">
        <v>0.78840778010750601</v>
      </c>
      <c r="F167" s="6">
        <v>0.88546611656385399</v>
      </c>
      <c r="G167" s="7" t="s">
        <v>21</v>
      </c>
      <c r="H167" s="7">
        <v>562</v>
      </c>
      <c r="I167" s="7">
        <v>58</v>
      </c>
      <c r="J167" s="7">
        <v>296</v>
      </c>
      <c r="K167" s="7">
        <v>560</v>
      </c>
      <c r="L167" s="7">
        <v>250</v>
      </c>
      <c r="M167" s="7">
        <v>185</v>
      </c>
      <c r="N167" s="7">
        <v>479</v>
      </c>
      <c r="O167" s="7">
        <v>58</v>
      </c>
      <c r="P167" s="7">
        <v>151</v>
      </c>
      <c r="Q167" s="7">
        <v>295</v>
      </c>
      <c r="R167" s="7">
        <v>193</v>
      </c>
      <c r="S167" s="7">
        <v>28</v>
      </c>
      <c r="T167" s="7">
        <v>168</v>
      </c>
      <c r="U167" s="8" t="s">
        <v>21</v>
      </c>
      <c r="V167" s="8">
        <v>1166.28162478899</v>
      </c>
      <c r="W167" s="8">
        <v>492.30790960594697</v>
      </c>
      <c r="X167" s="8">
        <v>815.64504504550302</v>
      </c>
      <c r="Y167" s="8">
        <v>1208.9728909881401</v>
      </c>
      <c r="Z167" s="8">
        <v>775.68488598797296</v>
      </c>
      <c r="AA167" s="8">
        <v>1161.97904162233</v>
      </c>
      <c r="AB167" s="8">
        <v>1416.0623691435001</v>
      </c>
      <c r="AC167" s="8">
        <v>730.12925964224405</v>
      </c>
      <c r="AD167" s="8">
        <v>647.94012626922495</v>
      </c>
      <c r="AE167" s="8">
        <v>916.61379013017495</v>
      </c>
      <c r="AF167" s="8">
        <v>879.90212382821699</v>
      </c>
      <c r="AG167" s="8">
        <v>423.58656320749799</v>
      </c>
      <c r="AH167" s="8">
        <v>638.80011056171497</v>
      </c>
      <c r="AI167" s="5" t="s">
        <v>21</v>
      </c>
      <c r="AJ167" s="5">
        <v>10.188936960248601</v>
      </c>
      <c r="AK167" s="5">
        <v>8.9463446091926606</v>
      </c>
      <c r="AL167" s="5">
        <v>9.6735653366562495</v>
      </c>
      <c r="AM167" s="5">
        <v>10.240759009455299</v>
      </c>
      <c r="AN167" s="5">
        <v>9.6011855816739704</v>
      </c>
      <c r="AO167" s="5">
        <v>10.1836093824879</v>
      </c>
      <c r="AP167" s="5">
        <v>10.468687541629301</v>
      </c>
      <c r="AQ167" s="5">
        <v>9.5139826790705797</v>
      </c>
      <c r="AR167" s="5">
        <v>9.3419415655042197</v>
      </c>
      <c r="AS167" s="5">
        <v>9.8417432624742798</v>
      </c>
      <c r="AT167" s="5">
        <v>9.78283792139265</v>
      </c>
      <c r="AU167" s="5">
        <v>8.7299149051050495</v>
      </c>
      <c r="AV167" s="5">
        <v>9.3214774315356301</v>
      </c>
      <c r="AW167" s="5" t="s">
        <v>21</v>
      </c>
      <c r="AX167" s="27">
        <v>0.50932263821577795</v>
      </c>
      <c r="AY167" s="5">
        <v>-0.73326971284012799</v>
      </c>
      <c r="AZ167" s="5">
        <v>-6.04898537654286E-3</v>
      </c>
      <c r="BA167" s="5">
        <v>0.56114468742247703</v>
      </c>
      <c r="BB167" s="28">
        <v>-7.8428740358823704E-2</v>
      </c>
      <c r="BC167" s="5">
        <v>0.50399506045506803</v>
      </c>
      <c r="BD167" s="5">
        <v>0.78907321959650101</v>
      </c>
      <c r="BE167" s="5">
        <v>-0.165631642962209</v>
      </c>
      <c r="BF167" s="5">
        <v>-0.33767275652856699</v>
      </c>
      <c r="BG167" s="5">
        <v>0.16212894044149301</v>
      </c>
      <c r="BH167" s="5">
        <v>0.103223599359858</v>
      </c>
      <c r="BI167" s="5">
        <v>-0.94969941692773596</v>
      </c>
      <c r="BJ167" s="5">
        <v>-0.35813689049715702</v>
      </c>
    </row>
    <row r="168" spans="1:62">
      <c r="A168" s="1" t="s">
        <v>127</v>
      </c>
      <c r="B168" s="5">
        <v>7.3192235399705402E-2</v>
      </c>
      <c r="C168" s="5">
        <v>12.4800019325373</v>
      </c>
      <c r="D168" s="5">
        <v>6.8973375126411399E-2</v>
      </c>
      <c r="E168" s="6">
        <v>0.79283745046334897</v>
      </c>
      <c r="F168" s="6">
        <v>0.88546611656385399</v>
      </c>
      <c r="G168" s="7" t="s">
        <v>21</v>
      </c>
      <c r="H168" s="7">
        <v>2595</v>
      </c>
      <c r="I168" s="7">
        <v>677</v>
      </c>
      <c r="J168" s="7">
        <v>2395</v>
      </c>
      <c r="K168" s="7">
        <v>2434</v>
      </c>
      <c r="L168" s="7">
        <v>2072</v>
      </c>
      <c r="M168" s="7">
        <v>854</v>
      </c>
      <c r="N168" s="7">
        <v>2972</v>
      </c>
      <c r="O168" s="7">
        <v>258</v>
      </c>
      <c r="P168" s="7">
        <v>1151</v>
      </c>
      <c r="Q168" s="7">
        <v>2050</v>
      </c>
      <c r="R168" s="7">
        <v>1055</v>
      </c>
      <c r="S168" s="7">
        <v>236</v>
      </c>
      <c r="T168" s="7">
        <v>2284</v>
      </c>
      <c r="U168" s="8" t="s">
        <v>21</v>
      </c>
      <c r="V168" s="8">
        <v>5385.2327692659101</v>
      </c>
      <c r="W168" s="8">
        <v>5746.4216345383802</v>
      </c>
      <c r="X168" s="8">
        <v>6599.5604151485804</v>
      </c>
      <c r="Y168" s="8">
        <v>5254.7143154734404</v>
      </c>
      <c r="Z168" s="8">
        <v>6428.8763350683203</v>
      </c>
      <c r="AA168" s="8">
        <v>5363.9464948403902</v>
      </c>
      <c r="AB168" s="8">
        <v>8786.0905242056197</v>
      </c>
      <c r="AC168" s="8">
        <v>3247.8163618568801</v>
      </c>
      <c r="AD168" s="8">
        <v>4938.9343399727004</v>
      </c>
      <c r="AE168" s="8">
        <v>6369.6890500571499</v>
      </c>
      <c r="AF168" s="8">
        <v>4809.8276717034596</v>
      </c>
      <c r="AG168" s="8">
        <v>3570.2296041774898</v>
      </c>
      <c r="AH168" s="8">
        <v>8684.6395983509301</v>
      </c>
      <c r="AI168" s="5" t="s">
        <v>21</v>
      </c>
      <c r="AJ168" s="5">
        <v>12.395060862776701</v>
      </c>
      <c r="AK168" s="5">
        <v>12.488699174751501</v>
      </c>
      <c r="AL168" s="5">
        <v>12.688372805168299</v>
      </c>
      <c r="AM168" s="5">
        <v>12.359671141971599</v>
      </c>
      <c r="AN168" s="5">
        <v>12.650575275325799</v>
      </c>
      <c r="AO168" s="5">
        <v>12.3893480675706</v>
      </c>
      <c r="AP168" s="5">
        <v>13.101169841255601</v>
      </c>
      <c r="AQ168" s="5">
        <v>11.665698482830599</v>
      </c>
      <c r="AR168" s="5">
        <v>12.2702761507584</v>
      </c>
      <c r="AS168" s="5">
        <v>12.637233706647301</v>
      </c>
      <c r="AT168" s="5">
        <v>12.2320694063371</v>
      </c>
      <c r="AU168" s="5">
        <v>11.802205176401699</v>
      </c>
      <c r="AV168" s="5">
        <v>13.084416375554399</v>
      </c>
      <c r="AW168" s="5" t="s">
        <v>21</v>
      </c>
      <c r="AX168" s="27">
        <v>-4.8385019327124502E-2</v>
      </c>
      <c r="AY168" s="5">
        <v>4.5253292647681E-2</v>
      </c>
      <c r="AZ168" s="5">
        <v>0.24492692306448999</v>
      </c>
      <c r="BA168" s="5">
        <v>-8.3774740132188399E-2</v>
      </c>
      <c r="BB168" s="28">
        <v>0.20712939322201501</v>
      </c>
      <c r="BC168" s="5">
        <v>-5.4097814533251999E-2</v>
      </c>
      <c r="BD168" s="5">
        <v>0.65772395915174198</v>
      </c>
      <c r="BE168" s="5">
        <v>-0.777747399273228</v>
      </c>
      <c r="BF168" s="5">
        <v>-0.17316973134540301</v>
      </c>
      <c r="BG168" s="5">
        <v>0.19378782454351501</v>
      </c>
      <c r="BH168" s="5">
        <v>-0.211376475766684</v>
      </c>
      <c r="BI168" s="5">
        <v>-0.64124070570213998</v>
      </c>
      <c r="BJ168" s="5">
        <v>0.640970493450572</v>
      </c>
    </row>
    <row r="169" spans="1:62">
      <c r="A169" s="1" t="s">
        <v>141</v>
      </c>
      <c r="B169" s="5">
        <v>6.19939750745786E-2</v>
      </c>
      <c r="C169" s="5">
        <v>11.6758779401457</v>
      </c>
      <c r="D169" s="5">
        <v>6.4579959765265593E-2</v>
      </c>
      <c r="E169" s="6">
        <v>0.79939831490935898</v>
      </c>
      <c r="F169" s="6">
        <v>0.88546611656385399</v>
      </c>
      <c r="G169" s="7" t="s">
        <v>21</v>
      </c>
      <c r="H169" s="7">
        <v>1447</v>
      </c>
      <c r="I169" s="7">
        <v>462</v>
      </c>
      <c r="J169" s="7">
        <v>1232</v>
      </c>
      <c r="K169" s="7">
        <v>1488</v>
      </c>
      <c r="L169" s="7">
        <v>1042</v>
      </c>
      <c r="M169" s="7">
        <v>482</v>
      </c>
      <c r="N169" s="7">
        <v>891</v>
      </c>
      <c r="O169" s="7">
        <v>263</v>
      </c>
      <c r="P169" s="7">
        <v>751</v>
      </c>
      <c r="Q169" s="7">
        <v>1067</v>
      </c>
      <c r="R169" s="7">
        <v>774</v>
      </c>
      <c r="S169" s="7">
        <v>199</v>
      </c>
      <c r="T169" s="7">
        <v>953</v>
      </c>
      <c r="U169" s="8" t="s">
        <v>21</v>
      </c>
      <c r="V169" s="8">
        <v>3002.8638987004902</v>
      </c>
      <c r="W169" s="8">
        <v>3921.4871420335799</v>
      </c>
      <c r="X169" s="8">
        <v>3394.8469442434398</v>
      </c>
      <c r="Y169" s="8">
        <v>3212.4136817684798</v>
      </c>
      <c r="Z169" s="8">
        <v>3233.0546047978701</v>
      </c>
      <c r="AA169" s="8">
        <v>3027.4264760106198</v>
      </c>
      <c r="AB169" s="8">
        <v>2634.0533839391701</v>
      </c>
      <c r="AC169" s="8">
        <v>3310.7585394122498</v>
      </c>
      <c r="AD169" s="8">
        <v>3222.5366544913099</v>
      </c>
      <c r="AE169" s="8">
        <v>3315.3454714199902</v>
      </c>
      <c r="AF169" s="8">
        <v>3528.7266520364701</v>
      </c>
      <c r="AG169" s="8">
        <v>3010.49021708186</v>
      </c>
      <c r="AH169" s="8">
        <v>3623.6696747935398</v>
      </c>
      <c r="AI169" s="5" t="s">
        <v>21</v>
      </c>
      <c r="AJ169" s="5">
        <v>11.5526037322952</v>
      </c>
      <c r="AK169" s="5">
        <v>11.937553002689199</v>
      </c>
      <c r="AL169" s="5">
        <v>11.7295557206564</v>
      </c>
      <c r="AM169" s="5">
        <v>11.6498910041015</v>
      </c>
      <c r="AN169" s="5">
        <v>11.6591283225974</v>
      </c>
      <c r="AO169" s="5">
        <v>11.564352670798399</v>
      </c>
      <c r="AP169" s="5">
        <v>11.363616474594499</v>
      </c>
      <c r="AQ169" s="5">
        <v>11.6933817743195</v>
      </c>
      <c r="AR169" s="5">
        <v>11.6544286729736</v>
      </c>
      <c r="AS169" s="5">
        <v>11.695378588221701</v>
      </c>
      <c r="AT169" s="5">
        <v>11.785340747756001</v>
      </c>
      <c r="AU169" s="5">
        <v>11.5562618569516</v>
      </c>
      <c r="AV169" s="5">
        <v>11.8236338093754</v>
      </c>
      <c r="AW169" s="5" t="s">
        <v>21</v>
      </c>
      <c r="AX169" s="27">
        <v>-0.113944450576346</v>
      </c>
      <c r="AY169" s="5">
        <v>0.27100481981760199</v>
      </c>
      <c r="AZ169" s="5">
        <v>6.3007537784814702E-2</v>
      </c>
      <c r="BA169" s="5">
        <v>-1.6657178770092401E-2</v>
      </c>
      <c r="BB169" s="28">
        <v>-7.4198602742026097E-3</v>
      </c>
      <c r="BC169" s="5">
        <v>-0.102195512073175</v>
      </c>
      <c r="BD169" s="5">
        <v>-0.30293170827709998</v>
      </c>
      <c r="BE169" s="5">
        <v>2.6833591447969599E-2</v>
      </c>
      <c r="BF169" s="5">
        <v>-1.2119509897995999E-2</v>
      </c>
      <c r="BG169" s="5">
        <v>2.8830405350131399E-2</v>
      </c>
      <c r="BH169" s="5">
        <v>0.11879256488446401</v>
      </c>
      <c r="BI169" s="5">
        <v>-0.11028632591995099</v>
      </c>
      <c r="BJ169" s="5">
        <v>0.15708562650387101</v>
      </c>
    </row>
    <row r="170" spans="1:62">
      <c r="A170" s="1" t="s">
        <v>119</v>
      </c>
      <c r="B170" s="5">
        <v>8.8884182586490806E-2</v>
      </c>
      <c r="C170" s="5">
        <v>8.2313420976921599</v>
      </c>
      <c r="D170" s="5">
        <v>6.4031349964130499E-2</v>
      </c>
      <c r="E170" s="6">
        <v>0.80023408395342999</v>
      </c>
      <c r="F170" s="6">
        <v>0.88546611656385399</v>
      </c>
      <c r="G170" s="7" t="s">
        <v>21</v>
      </c>
      <c r="H170" s="7">
        <v>164</v>
      </c>
      <c r="I170" s="7">
        <v>18</v>
      </c>
      <c r="J170" s="7">
        <v>119</v>
      </c>
      <c r="K170" s="7">
        <v>127</v>
      </c>
      <c r="L170" s="7">
        <v>133</v>
      </c>
      <c r="M170" s="7">
        <v>55</v>
      </c>
      <c r="N170" s="7">
        <v>185</v>
      </c>
      <c r="O170" s="7">
        <v>9</v>
      </c>
      <c r="P170" s="7">
        <v>53</v>
      </c>
      <c r="Q170" s="7">
        <v>89</v>
      </c>
      <c r="R170" s="7">
        <v>44</v>
      </c>
      <c r="S170" s="7">
        <v>18</v>
      </c>
      <c r="T170" s="7">
        <v>99</v>
      </c>
      <c r="U170" s="8" t="s">
        <v>21</v>
      </c>
      <c r="V170" s="8">
        <v>340.338410080774</v>
      </c>
      <c r="W170" s="8">
        <v>152.78521332598299</v>
      </c>
      <c r="X170" s="8">
        <v>327.91135256896899</v>
      </c>
      <c r="Y170" s="8">
        <v>274.17778063481001</v>
      </c>
      <c r="Z170" s="8">
        <v>412.66435934560201</v>
      </c>
      <c r="AA170" s="8">
        <v>345.45322859042301</v>
      </c>
      <c r="AB170" s="8">
        <v>546.91344110970397</v>
      </c>
      <c r="AC170" s="8">
        <v>113.295919599659</v>
      </c>
      <c r="AD170" s="8">
        <v>227.42269332628399</v>
      </c>
      <c r="AE170" s="8">
        <v>276.53771973418799</v>
      </c>
      <c r="AF170" s="8">
        <v>200.59944791938599</v>
      </c>
      <c r="AG170" s="8">
        <v>272.30564777624897</v>
      </c>
      <c r="AH170" s="8">
        <v>376.43577943815302</v>
      </c>
      <c r="AI170" s="5" t="s">
        <v>21</v>
      </c>
      <c r="AJ170" s="5">
        <v>8.4150589567316505</v>
      </c>
      <c r="AK170" s="5">
        <v>7.2647729824969298</v>
      </c>
      <c r="AL170" s="5">
        <v>8.3615549942760907</v>
      </c>
      <c r="AM170" s="5">
        <v>8.1042201733971595</v>
      </c>
      <c r="AN170" s="5">
        <v>8.6923168524230405</v>
      </c>
      <c r="AO170" s="5">
        <v>8.4365167905205993</v>
      </c>
      <c r="AP170" s="5">
        <v>9.0978041852500908</v>
      </c>
      <c r="AQ170" s="5">
        <v>6.8366300895789403</v>
      </c>
      <c r="AR170" s="5">
        <v>7.8355621763902503</v>
      </c>
      <c r="AS170" s="5">
        <v>8.1165400490765691</v>
      </c>
      <c r="AT170" s="5">
        <v>7.6553478777938304</v>
      </c>
      <c r="AU170" s="5">
        <v>8.0943714627884198</v>
      </c>
      <c r="AV170" s="5">
        <v>8.56008738105246</v>
      </c>
      <c r="AW170" s="5" t="s">
        <v>21</v>
      </c>
      <c r="AX170" s="27">
        <v>0.301921728133491</v>
      </c>
      <c r="AY170" s="5">
        <v>-0.84836424610122896</v>
      </c>
      <c r="AZ170" s="5">
        <v>0.248417765677937</v>
      </c>
      <c r="BA170" s="5">
        <v>-8.9170552009925092E-3</v>
      </c>
      <c r="BB170" s="28">
        <v>0.57917962382488497</v>
      </c>
      <c r="BC170" s="5">
        <v>0.32337956192244</v>
      </c>
      <c r="BD170" s="5">
        <v>0.98466695665193005</v>
      </c>
      <c r="BE170" s="5">
        <v>-1.27650713901921</v>
      </c>
      <c r="BF170" s="5">
        <v>-0.27757505220790302</v>
      </c>
      <c r="BG170" s="5">
        <v>3.40282047841356E-3</v>
      </c>
      <c r="BH170" s="5">
        <v>-0.45778935080432298</v>
      </c>
      <c r="BI170" s="5">
        <v>-1.87657658097393E-2</v>
      </c>
      <c r="BJ170" s="5">
        <v>0.44695015245430397</v>
      </c>
    </row>
    <row r="171" spans="1:62">
      <c r="A171" s="1" t="s">
        <v>72</v>
      </c>
      <c r="B171" s="5">
        <v>7.9724310533840603E-2</v>
      </c>
      <c r="C171" s="5">
        <v>9.0370836793550993</v>
      </c>
      <c r="D171" s="5">
        <v>5.8998673070060903E-2</v>
      </c>
      <c r="E171" s="6">
        <v>0.80808563542146705</v>
      </c>
      <c r="F171" s="6">
        <v>0.88889419896361399</v>
      </c>
      <c r="G171" s="7" t="s">
        <v>21</v>
      </c>
      <c r="H171" s="7">
        <v>229</v>
      </c>
      <c r="I171" s="7">
        <v>83</v>
      </c>
      <c r="J171" s="7">
        <v>197</v>
      </c>
      <c r="K171" s="7">
        <v>219</v>
      </c>
      <c r="L171" s="7">
        <v>160</v>
      </c>
      <c r="M171" s="7">
        <v>60</v>
      </c>
      <c r="N171" s="7">
        <v>332</v>
      </c>
      <c r="O171" s="7">
        <v>24</v>
      </c>
      <c r="P171" s="7">
        <v>145</v>
      </c>
      <c r="Q171" s="7">
        <v>205</v>
      </c>
      <c r="R171" s="7">
        <v>71</v>
      </c>
      <c r="S171" s="7">
        <v>20</v>
      </c>
      <c r="T171" s="7">
        <v>174</v>
      </c>
      <c r="U171" s="8" t="s">
        <v>21</v>
      </c>
      <c r="V171" s="8">
        <v>475.228633588398</v>
      </c>
      <c r="W171" s="8">
        <v>704.50959478092398</v>
      </c>
      <c r="X171" s="8">
        <v>542.84484416879695</v>
      </c>
      <c r="Y171" s="8">
        <v>472.794755582861</v>
      </c>
      <c r="Z171" s="8">
        <v>496.43832703230299</v>
      </c>
      <c r="AA171" s="8">
        <v>376.85806755318902</v>
      </c>
      <c r="AB171" s="8">
        <v>981.48790512660298</v>
      </c>
      <c r="AC171" s="8">
        <v>302.12245226575601</v>
      </c>
      <c r="AD171" s="8">
        <v>622.19416098700401</v>
      </c>
      <c r="AE171" s="8">
        <v>636.96890500571499</v>
      </c>
      <c r="AF171" s="8">
        <v>323.6945636881</v>
      </c>
      <c r="AG171" s="8">
        <v>302.56183086249899</v>
      </c>
      <c r="AH171" s="8">
        <v>661.61440022463296</v>
      </c>
      <c r="AI171" s="5" t="s">
        <v>21</v>
      </c>
      <c r="AJ171" s="5">
        <v>8.89551055606562</v>
      </c>
      <c r="AK171" s="5">
        <v>9.4625218930773904</v>
      </c>
      <c r="AL171" s="5">
        <v>9.0870513072876395</v>
      </c>
      <c r="AM171" s="5">
        <v>8.8881184193016392</v>
      </c>
      <c r="AN171" s="5">
        <v>8.9583738595515108</v>
      </c>
      <c r="AO171" s="5">
        <v>8.5617006155182196</v>
      </c>
      <c r="AP171" s="5">
        <v>9.9402958370225392</v>
      </c>
      <c r="AQ171" s="5">
        <v>8.2437569062084304</v>
      </c>
      <c r="AR171" s="5">
        <v>9.2835379059173206</v>
      </c>
      <c r="AS171" s="5">
        <v>9.3173422976405806</v>
      </c>
      <c r="AT171" s="5">
        <v>8.3429394197763802</v>
      </c>
      <c r="AU171" s="5">
        <v>8.2458465909128105</v>
      </c>
      <c r="AV171" s="5">
        <v>9.3720257468110901</v>
      </c>
      <c r="AW171" s="5" t="s">
        <v>21</v>
      </c>
      <c r="AX171" s="27">
        <v>-7.3644932787546594E-2</v>
      </c>
      <c r="AY171" s="5">
        <v>0.49336640422422601</v>
      </c>
      <c r="AZ171" s="5">
        <v>0.11789581843447799</v>
      </c>
      <c r="BA171" s="5">
        <v>-8.1037069551527494E-2</v>
      </c>
      <c r="BB171" s="28">
        <v>-1.07816293016612E-2</v>
      </c>
      <c r="BC171" s="5">
        <v>-0.40745487333495101</v>
      </c>
      <c r="BD171" s="5">
        <v>0.97114034816936901</v>
      </c>
      <c r="BE171" s="5">
        <v>-0.725398582644734</v>
      </c>
      <c r="BF171" s="5">
        <v>0.31438241706414899</v>
      </c>
      <c r="BG171" s="5">
        <v>0.34818680878740899</v>
      </c>
      <c r="BH171" s="5">
        <v>-0.62621606907678296</v>
      </c>
      <c r="BI171" s="5">
        <v>-0.72330889794035602</v>
      </c>
      <c r="BJ171" s="5">
        <v>0.40287025795792702</v>
      </c>
    </row>
    <row r="172" spans="1:62">
      <c r="A172" s="1" t="s">
        <v>150</v>
      </c>
      <c r="B172" s="5">
        <v>-6.2957008819872096E-2</v>
      </c>
      <c r="C172" s="5">
        <v>7.2290450863014204</v>
      </c>
      <c r="D172" s="5">
        <v>4.6452967272574398E-2</v>
      </c>
      <c r="E172" s="6">
        <v>0.82935451135006499</v>
      </c>
      <c r="F172" s="6">
        <v>0.90695493346469103</v>
      </c>
      <c r="G172" s="7" t="s">
        <v>21</v>
      </c>
      <c r="H172" s="7">
        <v>65</v>
      </c>
      <c r="I172" s="7">
        <v>12</v>
      </c>
      <c r="J172" s="7">
        <v>55</v>
      </c>
      <c r="K172" s="7">
        <v>78</v>
      </c>
      <c r="L172" s="7">
        <v>42</v>
      </c>
      <c r="M172" s="7">
        <v>19</v>
      </c>
      <c r="N172" s="7">
        <v>58</v>
      </c>
      <c r="O172" s="7">
        <v>14</v>
      </c>
      <c r="P172" s="7">
        <v>26</v>
      </c>
      <c r="Q172" s="7">
        <v>49</v>
      </c>
      <c r="R172" s="7">
        <v>38</v>
      </c>
      <c r="S172" s="7">
        <v>6</v>
      </c>
      <c r="T172" s="7">
        <v>41</v>
      </c>
      <c r="U172" s="8" t="s">
        <v>21</v>
      </c>
      <c r="V172" s="8">
        <v>134.890223507624</v>
      </c>
      <c r="W172" s="8">
        <v>101.856808883989</v>
      </c>
      <c r="X172" s="8">
        <v>151.55566715372501</v>
      </c>
      <c r="Y172" s="8">
        <v>168.39265267334801</v>
      </c>
      <c r="Z172" s="8">
        <v>130.31506084597899</v>
      </c>
      <c r="AA172" s="8">
        <v>119.33838805851001</v>
      </c>
      <c r="AB172" s="8">
        <v>171.46475451006901</v>
      </c>
      <c r="AC172" s="8">
        <v>176.23809715502401</v>
      </c>
      <c r="AD172" s="8">
        <v>111.56584955629</v>
      </c>
      <c r="AE172" s="8">
        <v>152.25110412331699</v>
      </c>
      <c r="AF172" s="8">
        <v>173.24497774856101</v>
      </c>
      <c r="AG172" s="8">
        <v>90.768549258749701</v>
      </c>
      <c r="AH172" s="8">
        <v>155.897646029942</v>
      </c>
      <c r="AI172" s="5" t="s">
        <v>21</v>
      </c>
      <c r="AJ172" s="5">
        <v>7.0862978562963397</v>
      </c>
      <c r="AK172" s="5">
        <v>6.6844934898896202</v>
      </c>
      <c r="AL172" s="5">
        <v>7.2531919640715801</v>
      </c>
      <c r="AM172" s="5">
        <v>7.4042274895829401</v>
      </c>
      <c r="AN172" s="5">
        <v>7.0368885817231801</v>
      </c>
      <c r="AO172" s="5">
        <v>6.9109531267791997</v>
      </c>
      <c r="AP172" s="5">
        <v>7.4301577476715099</v>
      </c>
      <c r="AQ172" s="5">
        <v>7.4695449328839496</v>
      </c>
      <c r="AR172" s="5">
        <v>6.8146253959793599</v>
      </c>
      <c r="AS172" s="5">
        <v>7.2597536578669404</v>
      </c>
      <c r="AT172" s="5">
        <v>7.4449732637641803</v>
      </c>
      <c r="AU172" s="5">
        <v>6.5199278955551803</v>
      </c>
      <c r="AV172" s="5">
        <v>7.2936798971705699</v>
      </c>
      <c r="AW172" s="5" t="s">
        <v>21</v>
      </c>
      <c r="AX172" s="27">
        <v>-3.7449474414009899E-2</v>
      </c>
      <c r="AY172" s="5">
        <v>-0.43925384082073099</v>
      </c>
      <c r="AZ172" s="5">
        <v>0.12944463336122899</v>
      </c>
      <c r="BA172" s="5">
        <v>0.28048015887258898</v>
      </c>
      <c r="BB172" s="28">
        <v>-8.6858748987172205E-2</v>
      </c>
      <c r="BC172" s="5">
        <v>-0.212794203931151</v>
      </c>
      <c r="BD172" s="5">
        <v>0.30641041696115701</v>
      </c>
      <c r="BE172" s="5">
        <v>0.34579760217359601</v>
      </c>
      <c r="BF172" s="5">
        <v>-0.30912193473099098</v>
      </c>
      <c r="BG172" s="5">
        <v>0.136006327156589</v>
      </c>
      <c r="BH172" s="5">
        <v>0.32122593305383301</v>
      </c>
      <c r="BI172" s="5">
        <v>-0.60381943515516601</v>
      </c>
      <c r="BJ172" s="5">
        <v>0.169932566460224</v>
      </c>
    </row>
    <row r="173" spans="1:62">
      <c r="A173" s="1" t="s">
        <v>66</v>
      </c>
      <c r="B173" s="5">
        <v>0.121032074760772</v>
      </c>
      <c r="C173" s="5">
        <v>11.0657452130029</v>
      </c>
      <c r="D173" s="5">
        <v>3.6156845383242597E-2</v>
      </c>
      <c r="E173" s="6">
        <v>0.84919195535535297</v>
      </c>
      <c r="F173" s="6">
        <v>0.92324939332238898</v>
      </c>
      <c r="G173" s="7" t="s">
        <v>21</v>
      </c>
      <c r="H173" s="7">
        <v>709</v>
      </c>
      <c r="I173" s="7">
        <v>368</v>
      </c>
      <c r="J173" s="7">
        <v>1556</v>
      </c>
      <c r="K173" s="7">
        <v>665</v>
      </c>
      <c r="L173" s="7">
        <v>284</v>
      </c>
      <c r="M173" s="7">
        <v>27</v>
      </c>
      <c r="N173" s="7">
        <v>2110</v>
      </c>
      <c r="O173" s="7">
        <v>68</v>
      </c>
      <c r="P173" s="7">
        <v>484</v>
      </c>
      <c r="Q173" s="7">
        <v>1446</v>
      </c>
      <c r="R173" s="7">
        <v>47</v>
      </c>
      <c r="S173" s="7">
        <v>30</v>
      </c>
      <c r="T173" s="7">
        <v>1138</v>
      </c>
      <c r="U173" s="8" t="s">
        <v>21</v>
      </c>
      <c r="V173" s="8">
        <v>1471.34105333701</v>
      </c>
      <c r="W173" s="8">
        <v>3123.6088057756601</v>
      </c>
      <c r="X173" s="8">
        <v>4287.64760165812</v>
      </c>
      <c r="Y173" s="8">
        <v>1435.65530804841</v>
      </c>
      <c r="Z173" s="8">
        <v>881.17803048233702</v>
      </c>
      <c r="AA173" s="8">
        <v>169.58613039893501</v>
      </c>
      <c r="AB173" s="8">
        <v>6237.7695175214903</v>
      </c>
      <c r="AC173" s="8">
        <v>856.01361475297597</v>
      </c>
      <c r="AD173" s="8">
        <v>2076.8411994324802</v>
      </c>
      <c r="AE173" s="8">
        <v>4492.9611543329902</v>
      </c>
      <c r="AF173" s="8">
        <v>214.276683004799</v>
      </c>
      <c r="AG173" s="8">
        <v>453.84274629374801</v>
      </c>
      <c r="AH173" s="8">
        <v>4327.1102727335201</v>
      </c>
      <c r="AI173" s="5" t="s">
        <v>21</v>
      </c>
      <c r="AJ173" s="5">
        <v>10.523896180897999</v>
      </c>
      <c r="AK173" s="5">
        <v>11.6094598634623</v>
      </c>
      <c r="AL173" s="5">
        <v>12.0663070591976</v>
      </c>
      <c r="AM173" s="5">
        <v>10.488498246930201</v>
      </c>
      <c r="AN173" s="5">
        <v>9.7849260221739698</v>
      </c>
      <c r="AO173" s="5">
        <v>7.4143565420692603</v>
      </c>
      <c r="AP173" s="5">
        <v>12.6070457967589</v>
      </c>
      <c r="AQ173" s="5">
        <v>9.7431743133430508</v>
      </c>
      <c r="AR173" s="5">
        <v>11.020869684069901</v>
      </c>
      <c r="AS173" s="5">
        <v>12.133771938620599</v>
      </c>
      <c r="AT173" s="5">
        <v>7.75004825691087</v>
      </c>
      <c r="AU173" s="5">
        <v>8.8292240354033904</v>
      </c>
      <c r="AV173" s="5">
        <v>12.0795215416593</v>
      </c>
      <c r="AW173" s="5" t="s">
        <v>21</v>
      </c>
      <c r="AX173" s="27">
        <v>5.8426990013572301E-2</v>
      </c>
      <c r="AY173" s="5">
        <v>1.1439906725779201</v>
      </c>
      <c r="AZ173" s="5">
        <v>1.6008378683131601</v>
      </c>
      <c r="BA173" s="5">
        <v>2.3029056045818001E-2</v>
      </c>
      <c r="BB173" s="28">
        <v>-0.68054316871045395</v>
      </c>
      <c r="BC173" s="5">
        <v>-3.0511126488151601</v>
      </c>
      <c r="BD173" s="5">
        <v>2.1415766058744801</v>
      </c>
      <c r="BE173" s="5">
        <v>-0.722294877541374</v>
      </c>
      <c r="BF173" s="5">
        <v>0.55540049318551099</v>
      </c>
      <c r="BG173" s="5">
        <v>1.66830274773621</v>
      </c>
      <c r="BH173" s="5">
        <v>-2.7154209339735602</v>
      </c>
      <c r="BI173" s="5">
        <v>-1.63624515548104</v>
      </c>
      <c r="BJ173" s="5">
        <v>1.6140523507749001</v>
      </c>
    </row>
    <row r="174" spans="1:62">
      <c r="A174" s="1" t="s">
        <v>186</v>
      </c>
      <c r="B174" s="5">
        <v>4.5485833344630501E-2</v>
      </c>
      <c r="C174" s="5">
        <v>11.1964483599783</v>
      </c>
      <c r="D174" s="5">
        <v>2.8607339605048999E-2</v>
      </c>
      <c r="E174" s="6">
        <v>0.865688847876395</v>
      </c>
      <c r="F174" s="6">
        <v>0.92663893755715199</v>
      </c>
      <c r="G174" s="7" t="s">
        <v>21</v>
      </c>
      <c r="H174" s="7">
        <v>1081</v>
      </c>
      <c r="I174" s="7">
        <v>255</v>
      </c>
      <c r="J174" s="7">
        <v>942</v>
      </c>
      <c r="K174" s="7">
        <v>1095</v>
      </c>
      <c r="L174" s="7">
        <v>826</v>
      </c>
      <c r="M174" s="7">
        <v>291</v>
      </c>
      <c r="N174" s="7">
        <v>958</v>
      </c>
      <c r="O174" s="7">
        <v>133</v>
      </c>
      <c r="P174" s="7">
        <v>497</v>
      </c>
      <c r="Q174" s="7">
        <v>844</v>
      </c>
      <c r="R174" s="7">
        <v>623</v>
      </c>
      <c r="S174" s="7">
        <v>104</v>
      </c>
      <c r="T174" s="7">
        <v>773</v>
      </c>
      <c r="U174" s="8" t="s">
        <v>21</v>
      </c>
      <c r="V174" s="8">
        <v>2243.3281786421799</v>
      </c>
      <c r="W174" s="8">
        <v>2164.4571887847701</v>
      </c>
      <c r="X174" s="8">
        <v>2595.7352447056201</v>
      </c>
      <c r="Y174" s="8">
        <v>2363.9737779143102</v>
      </c>
      <c r="Z174" s="8">
        <v>2562.8628633042599</v>
      </c>
      <c r="AA174" s="8">
        <v>1827.76162763297</v>
      </c>
      <c r="AB174" s="8">
        <v>2832.1247382870101</v>
      </c>
      <c r="AC174" s="8">
        <v>1674.26192297273</v>
      </c>
      <c r="AD174" s="8">
        <v>2132.6241242106298</v>
      </c>
      <c r="AE174" s="8">
        <v>2622.44758938938</v>
      </c>
      <c r="AF174" s="8">
        <v>2840.30581940404</v>
      </c>
      <c r="AG174" s="8">
        <v>1573.3215204849901</v>
      </c>
      <c r="AH174" s="8">
        <v>2939.24098490599</v>
      </c>
      <c r="AI174" s="5" t="s">
        <v>21</v>
      </c>
      <c r="AJ174" s="5">
        <v>11.1320679352442</v>
      </c>
      <c r="AK174" s="5">
        <v>11.080455935184199</v>
      </c>
      <c r="AL174" s="5">
        <v>11.3424832133409</v>
      </c>
      <c r="AM174" s="5">
        <v>11.207608472166401</v>
      </c>
      <c r="AN174" s="5">
        <v>11.3241033813605</v>
      </c>
      <c r="AO174" s="5">
        <v>10.8366513219992</v>
      </c>
      <c r="AP174" s="5">
        <v>11.468178407502799</v>
      </c>
      <c r="AQ174" s="5">
        <v>10.7101709595951</v>
      </c>
      <c r="AR174" s="5">
        <v>11.059090326850599</v>
      </c>
      <c r="AS174" s="5">
        <v>11.3572482531131</v>
      </c>
      <c r="AT174" s="5">
        <v>11.4723384067184</v>
      </c>
      <c r="AU174" s="5">
        <v>10.6205144942749</v>
      </c>
      <c r="AV174" s="5">
        <v>11.521718689207001</v>
      </c>
      <c r="AW174" s="5" t="s">
        <v>21</v>
      </c>
      <c r="AX174" s="27">
        <v>-3.1980510644876503E-2</v>
      </c>
      <c r="AY174" s="5">
        <v>-8.3592510704836101E-2</v>
      </c>
      <c r="AZ174" s="5">
        <v>0.178434767451913</v>
      </c>
      <c r="BA174" s="5">
        <v>4.35600262773796E-2</v>
      </c>
      <c r="BB174" s="28">
        <v>0.160054935471518</v>
      </c>
      <c r="BC174" s="5">
        <v>-0.32739712388979197</v>
      </c>
      <c r="BD174" s="5">
        <v>0.30412996161379102</v>
      </c>
      <c r="BE174" s="5">
        <v>-0.45387748629389801</v>
      </c>
      <c r="BF174" s="5">
        <v>-0.104958119038423</v>
      </c>
      <c r="BG174" s="5">
        <v>0.19319980722402399</v>
      </c>
      <c r="BH174" s="5">
        <v>0.30828996082941101</v>
      </c>
      <c r="BI174" s="5">
        <v>-0.54353395161418006</v>
      </c>
      <c r="BJ174" s="5">
        <v>0.35767024331796698</v>
      </c>
    </row>
    <row r="175" spans="1:62">
      <c r="A175" s="1" t="s">
        <v>114</v>
      </c>
      <c r="B175" s="5">
        <v>-3.8988683169710901E-2</v>
      </c>
      <c r="C175" s="5">
        <v>12.923831587756</v>
      </c>
      <c r="D175" s="5">
        <v>2.6740417640084502E-2</v>
      </c>
      <c r="E175" s="6">
        <v>0.87010511014025704</v>
      </c>
      <c r="F175" s="6">
        <v>0.92663893755715199</v>
      </c>
      <c r="G175" s="7" t="s">
        <v>21</v>
      </c>
      <c r="H175" s="7">
        <v>3786</v>
      </c>
      <c r="I175" s="7">
        <v>881</v>
      </c>
      <c r="J175" s="7">
        <v>2987</v>
      </c>
      <c r="K175" s="7">
        <v>3071</v>
      </c>
      <c r="L175" s="7">
        <v>2574</v>
      </c>
      <c r="M175" s="7">
        <v>986</v>
      </c>
      <c r="N175" s="7">
        <v>3154</v>
      </c>
      <c r="O175" s="7">
        <v>462</v>
      </c>
      <c r="P175" s="7">
        <v>1986</v>
      </c>
      <c r="Q175" s="7">
        <v>2745</v>
      </c>
      <c r="R175" s="7">
        <v>1938</v>
      </c>
      <c r="S175" s="7">
        <v>432</v>
      </c>
      <c r="T175" s="7">
        <v>2355</v>
      </c>
      <c r="U175" s="8" t="s">
        <v>21</v>
      </c>
      <c r="V175" s="8">
        <v>7856.8367107671402</v>
      </c>
      <c r="W175" s="8">
        <v>7477.9873855661899</v>
      </c>
      <c r="X175" s="8">
        <v>8230.8505052395794</v>
      </c>
      <c r="Y175" s="8">
        <v>6629.92097897245</v>
      </c>
      <c r="Z175" s="8">
        <v>7986.4515861321697</v>
      </c>
      <c r="AA175" s="8">
        <v>6193.0342434574004</v>
      </c>
      <c r="AB175" s="8">
        <v>9324.1350987027308</v>
      </c>
      <c r="AC175" s="8">
        <v>5815.8572061158102</v>
      </c>
      <c r="AD175" s="8">
        <v>8521.9145084151005</v>
      </c>
      <c r="AE175" s="8">
        <v>8529.1689962960409</v>
      </c>
      <c r="AF175" s="8">
        <v>8835.4938651766006</v>
      </c>
      <c r="AG175" s="8">
        <v>6535.3355466299699</v>
      </c>
      <c r="AH175" s="8">
        <v>8954.6086926954704</v>
      </c>
      <c r="AI175" s="5" t="s">
        <v>21</v>
      </c>
      <c r="AJ175" s="5">
        <v>12.939916472945599</v>
      </c>
      <c r="AK175" s="5">
        <v>12.8686272348932</v>
      </c>
      <c r="AL175" s="5">
        <v>13.0070010670266</v>
      </c>
      <c r="AM175" s="5">
        <v>12.694993547084399</v>
      </c>
      <c r="AN175" s="5">
        <v>12.9635195662261</v>
      </c>
      <c r="AO175" s="5">
        <v>12.5966636435755</v>
      </c>
      <c r="AP175" s="5">
        <v>13.1869089113508</v>
      </c>
      <c r="AQ175" s="5">
        <v>12.506024173569701</v>
      </c>
      <c r="AR175" s="5">
        <v>13.057131145609</v>
      </c>
      <c r="AS175" s="5">
        <v>13.058358608585801</v>
      </c>
      <c r="AT175" s="5">
        <v>13.109258336778799</v>
      </c>
      <c r="AU175" s="5">
        <v>12.674266331645301</v>
      </c>
      <c r="AV175" s="5">
        <v>13.128575776961499</v>
      </c>
      <c r="AW175" s="5" t="s">
        <v>21</v>
      </c>
      <c r="AX175" s="27">
        <v>3.2897640926154999E-2</v>
      </c>
      <c r="AY175" s="5">
        <v>-3.8391597126235397E-2</v>
      </c>
      <c r="AZ175" s="5">
        <v>9.9982235007232106E-2</v>
      </c>
      <c r="BA175" s="5">
        <v>-0.21202528493499001</v>
      </c>
      <c r="BB175" s="28">
        <v>5.6500734206700501E-2</v>
      </c>
      <c r="BC175" s="5">
        <v>-0.31035518844393201</v>
      </c>
      <c r="BD175" s="5">
        <v>0.279890079331372</v>
      </c>
      <c r="BE175" s="5">
        <v>-0.40099465844969001</v>
      </c>
      <c r="BF175" s="5">
        <v>0.15011231358961999</v>
      </c>
      <c r="BG175" s="5">
        <v>0.15133977656644301</v>
      </c>
      <c r="BH175" s="5">
        <v>0.202239504759399</v>
      </c>
      <c r="BI175" s="5">
        <v>-0.232752500374138</v>
      </c>
      <c r="BJ175" s="5">
        <v>0.22155694494205699</v>
      </c>
    </row>
    <row r="176" spans="1:62">
      <c r="A176" s="1" t="s">
        <v>182</v>
      </c>
      <c r="B176" s="5">
        <v>-4.1221551279891501E-2</v>
      </c>
      <c r="C176" s="5">
        <v>11.306458828836201</v>
      </c>
      <c r="D176" s="5">
        <v>2.57818923938729E-2</v>
      </c>
      <c r="E176" s="6">
        <v>0.87243412670030396</v>
      </c>
      <c r="F176" s="6">
        <v>0.92663893755715199</v>
      </c>
      <c r="G176" s="7" t="s">
        <v>21</v>
      </c>
      <c r="H176" s="7">
        <v>1248</v>
      </c>
      <c r="I176" s="7">
        <v>288</v>
      </c>
      <c r="J176" s="7">
        <v>647</v>
      </c>
      <c r="K176" s="7">
        <v>1497</v>
      </c>
      <c r="L176" s="7">
        <v>758</v>
      </c>
      <c r="M176" s="7">
        <v>373</v>
      </c>
      <c r="N176" s="7">
        <v>920</v>
      </c>
      <c r="O176" s="7">
        <v>171</v>
      </c>
      <c r="P176" s="7">
        <v>472</v>
      </c>
      <c r="Q176" s="7">
        <v>805</v>
      </c>
      <c r="R176" s="7">
        <v>564</v>
      </c>
      <c r="S176" s="7">
        <v>206</v>
      </c>
      <c r="T176" s="7">
        <v>789</v>
      </c>
      <c r="U176" s="8" t="s">
        <v>21</v>
      </c>
      <c r="V176" s="8">
        <v>2589.8922913463798</v>
      </c>
      <c r="W176" s="8">
        <v>2444.5634132157402</v>
      </c>
      <c r="X176" s="8">
        <v>1782.8457572447301</v>
      </c>
      <c r="Y176" s="8">
        <v>3231.84360323079</v>
      </c>
      <c r="Z176" s="8">
        <v>2351.87657431553</v>
      </c>
      <c r="AA176" s="8">
        <v>2342.8009866223201</v>
      </c>
      <c r="AB176" s="8">
        <v>2719.7857611941999</v>
      </c>
      <c r="AC176" s="8">
        <v>2152.6224723935102</v>
      </c>
      <c r="AD176" s="8">
        <v>2025.3492688680401</v>
      </c>
      <c r="AE176" s="8">
        <v>2501.2681391687802</v>
      </c>
      <c r="AF176" s="8">
        <v>2571.3201960575898</v>
      </c>
      <c r="AG176" s="8">
        <v>3116.38685788374</v>
      </c>
      <c r="AH176" s="8">
        <v>3000.0790906737702</v>
      </c>
      <c r="AI176" s="5" t="s">
        <v>21</v>
      </c>
      <c r="AJ176" s="5">
        <v>11.339233325664299</v>
      </c>
      <c r="AK176" s="5">
        <v>11.2559511587615</v>
      </c>
      <c r="AL176" s="5">
        <v>10.8007751606387</v>
      </c>
      <c r="AM176" s="5">
        <v>11.6585879998895</v>
      </c>
      <c r="AN176" s="5">
        <v>11.2002099272416</v>
      </c>
      <c r="AO176" s="5">
        <v>11.1946343596261</v>
      </c>
      <c r="AP176" s="5">
        <v>11.4098076457219</v>
      </c>
      <c r="AQ176" s="5">
        <v>11.072549653884099</v>
      </c>
      <c r="AR176" s="5">
        <v>10.9846671483546</v>
      </c>
      <c r="AS176" s="5">
        <v>11.289020679410299</v>
      </c>
      <c r="AT176" s="5">
        <v>11.3288545216173</v>
      </c>
      <c r="AU176" s="5">
        <v>11.6061214846426</v>
      </c>
      <c r="AV176" s="5">
        <v>11.551265624997599</v>
      </c>
      <c r="AW176" s="5" t="s">
        <v>21</v>
      </c>
      <c r="AX176" s="27">
        <v>5.52580417835511E-2</v>
      </c>
      <c r="AY176" s="5">
        <v>-2.8024125119250301E-2</v>
      </c>
      <c r="AZ176" s="5">
        <v>-0.48320012324204398</v>
      </c>
      <c r="BA176" s="5">
        <v>0.37461271600867702</v>
      </c>
      <c r="BB176" s="28">
        <v>-8.3765356639157004E-2</v>
      </c>
      <c r="BC176" s="5">
        <v>-8.9340924254718998E-2</v>
      </c>
      <c r="BD176" s="5">
        <v>0.12583236184110499</v>
      </c>
      <c r="BE176" s="5">
        <v>-0.211425629996636</v>
      </c>
      <c r="BF176" s="5">
        <v>-0.29930813552615898</v>
      </c>
      <c r="BG176" s="5">
        <v>5.0453955294802498E-3</v>
      </c>
      <c r="BH176" s="5">
        <v>4.4879237736555701E-2</v>
      </c>
      <c r="BI176" s="5">
        <v>0.32214620076179701</v>
      </c>
      <c r="BJ176" s="5">
        <v>0.2672903411168</v>
      </c>
    </row>
    <row r="177" spans="1:62">
      <c r="A177" s="1" t="s">
        <v>134</v>
      </c>
      <c r="B177" s="5">
        <v>-6.3182690187101001E-2</v>
      </c>
      <c r="C177" s="5">
        <v>8.4091614304588305</v>
      </c>
      <c r="D177" s="5">
        <v>2.56529664971623E-2</v>
      </c>
      <c r="E177" s="6">
        <v>0.87275075689368298</v>
      </c>
      <c r="F177" s="6">
        <v>0.92663893755715199</v>
      </c>
      <c r="G177" s="7" t="s">
        <v>21</v>
      </c>
      <c r="H177" s="7">
        <v>183</v>
      </c>
      <c r="I177" s="7">
        <v>20</v>
      </c>
      <c r="J177" s="7">
        <v>131</v>
      </c>
      <c r="K177" s="7">
        <v>187</v>
      </c>
      <c r="L177" s="7">
        <v>94</v>
      </c>
      <c r="M177" s="7">
        <v>103</v>
      </c>
      <c r="N177" s="7">
        <v>103</v>
      </c>
      <c r="O177" s="7">
        <v>12</v>
      </c>
      <c r="P177" s="7">
        <v>54</v>
      </c>
      <c r="Q177" s="7">
        <v>131</v>
      </c>
      <c r="R177" s="7">
        <v>111</v>
      </c>
      <c r="S177" s="7">
        <v>3</v>
      </c>
      <c r="T177" s="7">
        <v>105</v>
      </c>
      <c r="U177" s="8" t="s">
        <v>21</v>
      </c>
      <c r="V177" s="8">
        <v>379.76786002915702</v>
      </c>
      <c r="W177" s="8">
        <v>169.761348139982</v>
      </c>
      <c r="X177" s="8">
        <v>360.978043584327</v>
      </c>
      <c r="Y177" s="8">
        <v>403.710590383539</v>
      </c>
      <c r="Z177" s="8">
        <v>291.65751713147802</v>
      </c>
      <c r="AA177" s="8">
        <v>646.93968263297404</v>
      </c>
      <c r="AB177" s="8">
        <v>304.49775369891597</v>
      </c>
      <c r="AC177" s="8">
        <v>151.06122613287801</v>
      </c>
      <c r="AD177" s="8">
        <v>231.713687539988</v>
      </c>
      <c r="AE177" s="8">
        <v>407.03866612560302</v>
      </c>
      <c r="AF177" s="8">
        <v>506.05769816026998</v>
      </c>
      <c r="AG177" s="8">
        <v>45.384274629374801</v>
      </c>
      <c r="AH177" s="8">
        <v>399.25006910107197</v>
      </c>
      <c r="AI177" s="5" t="s">
        <v>21</v>
      </c>
      <c r="AJ177" s="5">
        <v>8.57276789811222</v>
      </c>
      <c r="AK177" s="5">
        <v>7.4158376474189698</v>
      </c>
      <c r="AL177" s="5">
        <v>8.4997583805288404</v>
      </c>
      <c r="AM177" s="5">
        <v>8.6607467914232892</v>
      </c>
      <c r="AN177" s="5">
        <v>8.1930695256409205</v>
      </c>
      <c r="AO177" s="5">
        <v>9.3397157071800994</v>
      </c>
      <c r="AP177" s="5">
        <v>8.2550179618339605</v>
      </c>
      <c r="AQ177" s="5">
        <v>7.2485085190561298</v>
      </c>
      <c r="AR177" s="5">
        <v>7.8624122581257296</v>
      </c>
      <c r="AS177" s="5">
        <v>8.6725620595806401</v>
      </c>
      <c r="AT177" s="5">
        <v>8.9860061107972609</v>
      </c>
      <c r="AU177" s="5">
        <v>5.5355638752513299</v>
      </c>
      <c r="AV177" s="5">
        <v>8.6447578415899997</v>
      </c>
      <c r="AW177" s="5" t="s">
        <v>21</v>
      </c>
      <c r="AX177" s="27">
        <v>0.42763523837841999</v>
      </c>
      <c r="AY177" s="5">
        <v>-0.72929501231482996</v>
      </c>
      <c r="AZ177" s="5">
        <v>0.35462572079503701</v>
      </c>
      <c r="BA177" s="5">
        <v>0.51561413168949399</v>
      </c>
      <c r="BB177" s="28">
        <v>4.7936865907120201E-2</v>
      </c>
      <c r="BC177" s="5">
        <v>1.1945830474463</v>
      </c>
      <c r="BD177" s="5">
        <v>0.109885302100157</v>
      </c>
      <c r="BE177" s="5">
        <v>-0.89662414067767005</v>
      </c>
      <c r="BF177" s="5">
        <v>-0.28272040160806899</v>
      </c>
      <c r="BG177" s="5">
        <v>0.52742939984683801</v>
      </c>
      <c r="BH177" s="5">
        <v>0.84087345106345901</v>
      </c>
      <c r="BI177" s="5">
        <v>-2.60956878448247</v>
      </c>
      <c r="BJ177" s="5">
        <v>0.49962518185619897</v>
      </c>
    </row>
    <row r="178" spans="1:62">
      <c r="A178" s="1" t="s">
        <v>203</v>
      </c>
      <c r="B178" s="5">
        <v>-5.6154987674646502E-2</v>
      </c>
      <c r="C178" s="5">
        <v>7.8070169133925997</v>
      </c>
      <c r="D178" s="5">
        <v>2.39210153027152E-2</v>
      </c>
      <c r="E178" s="6">
        <v>0.87708605319580701</v>
      </c>
      <c r="F178" s="6">
        <v>0.92663893755715199</v>
      </c>
      <c r="G178" s="7" t="s">
        <v>21</v>
      </c>
      <c r="H178" s="7">
        <v>100</v>
      </c>
      <c r="I178" s="7">
        <v>53</v>
      </c>
      <c r="J178" s="7">
        <v>60</v>
      </c>
      <c r="K178" s="7">
        <v>67</v>
      </c>
      <c r="L178" s="7">
        <v>70</v>
      </c>
      <c r="M178" s="7">
        <v>73</v>
      </c>
      <c r="N178" s="7">
        <v>72</v>
      </c>
      <c r="O178" s="7">
        <v>15</v>
      </c>
      <c r="P178" s="7">
        <v>38</v>
      </c>
      <c r="Q178" s="7">
        <v>65</v>
      </c>
      <c r="R178" s="7">
        <v>41</v>
      </c>
      <c r="S178" s="7">
        <v>29</v>
      </c>
      <c r="T178" s="7">
        <v>33</v>
      </c>
      <c r="U178" s="8" t="s">
        <v>21</v>
      </c>
      <c r="V178" s="8">
        <v>207.52342078096001</v>
      </c>
      <c r="W178" s="8">
        <v>449.86757257095098</v>
      </c>
      <c r="X178" s="8">
        <v>165.33345507679101</v>
      </c>
      <c r="Y178" s="8">
        <v>144.64497088608101</v>
      </c>
      <c r="Z178" s="8">
        <v>217.191768076632</v>
      </c>
      <c r="AA178" s="8">
        <v>458.51064885637999</v>
      </c>
      <c r="AB178" s="8">
        <v>212.85279870215501</v>
      </c>
      <c r="AC178" s="8">
        <v>188.82653266609799</v>
      </c>
      <c r="AD178" s="8">
        <v>163.05778012073199</v>
      </c>
      <c r="AE178" s="8">
        <v>201.965750367666</v>
      </c>
      <c r="AF178" s="8">
        <v>186.92221283397299</v>
      </c>
      <c r="AG178" s="8">
        <v>438.71465475062303</v>
      </c>
      <c r="AH178" s="8">
        <v>125.478593146051</v>
      </c>
      <c r="AI178" s="5" t="s">
        <v>21</v>
      </c>
      <c r="AJ178" s="5">
        <v>7.7040656221109796</v>
      </c>
      <c r="AK178" s="5">
        <v>8.8165599415478901</v>
      </c>
      <c r="AL178" s="5">
        <v>7.3779345605596998</v>
      </c>
      <c r="AM178" s="5">
        <v>7.1863120759218804</v>
      </c>
      <c r="AN178" s="5">
        <v>7.7694528625680102</v>
      </c>
      <c r="AO178" s="5">
        <v>8.8439544851829908</v>
      </c>
      <c r="AP178" s="5">
        <v>7.7404742777338802</v>
      </c>
      <c r="AQ178" s="5">
        <v>7.5685378463619797</v>
      </c>
      <c r="AR178" s="5">
        <v>7.3580602022561497</v>
      </c>
      <c r="AS178" s="5">
        <v>7.6650924888920597</v>
      </c>
      <c r="AT178" s="5">
        <v>7.5539917964548202</v>
      </c>
      <c r="AU178" s="5">
        <v>8.7804238050719992</v>
      </c>
      <c r="AV178" s="5">
        <v>6.9827494152045899</v>
      </c>
      <c r="AW178" s="5" t="s">
        <v>21</v>
      </c>
      <c r="AX178" s="27">
        <v>-9.1904330186476799E-2</v>
      </c>
      <c r="AY178" s="5">
        <v>1.02058998925043</v>
      </c>
      <c r="AZ178" s="5">
        <v>-0.418035391737754</v>
      </c>
      <c r="BA178" s="5">
        <v>-0.609657876375576</v>
      </c>
      <c r="BB178" s="28">
        <v>-2.6517089729441799E-2</v>
      </c>
      <c r="BC178" s="5">
        <v>1.0479845328855399</v>
      </c>
      <c r="BD178" s="5">
        <v>-5.5495674563574397E-2</v>
      </c>
      <c r="BE178" s="5">
        <v>-0.227432105935478</v>
      </c>
      <c r="BF178" s="5">
        <v>-0.437909750041301</v>
      </c>
      <c r="BG178" s="5">
        <v>-0.13087746340539799</v>
      </c>
      <c r="BH178" s="5">
        <v>-0.24197815584263799</v>
      </c>
      <c r="BI178" s="5">
        <v>0.984453852774545</v>
      </c>
      <c r="BJ178" s="5">
        <v>-0.81322053709287001</v>
      </c>
    </row>
    <row r="179" spans="1:62">
      <c r="A179" s="1" t="s">
        <v>148</v>
      </c>
      <c r="B179" s="5">
        <v>-4.0118562423598403E-2</v>
      </c>
      <c r="C179" s="5">
        <v>7.5506523983513301</v>
      </c>
      <c r="D179" s="5">
        <v>1.13694474579358E-2</v>
      </c>
      <c r="E179" s="6">
        <v>0.91508441293144005</v>
      </c>
      <c r="F179" s="6">
        <v>0.95811276769624698</v>
      </c>
      <c r="G179" s="7" t="s">
        <v>21</v>
      </c>
      <c r="H179" s="7">
        <v>112</v>
      </c>
      <c r="I179" s="7">
        <v>12</v>
      </c>
      <c r="J179" s="7">
        <v>110</v>
      </c>
      <c r="K179" s="7">
        <v>50</v>
      </c>
      <c r="L179" s="7">
        <v>48</v>
      </c>
      <c r="M179" s="7">
        <v>47</v>
      </c>
      <c r="N179" s="7">
        <v>69</v>
      </c>
      <c r="O179" s="7">
        <v>13</v>
      </c>
      <c r="P179" s="7">
        <v>63</v>
      </c>
      <c r="Q179" s="7">
        <v>45</v>
      </c>
      <c r="R179" s="7">
        <v>40</v>
      </c>
      <c r="S179" s="7">
        <v>3</v>
      </c>
      <c r="T179" s="7">
        <v>32</v>
      </c>
      <c r="U179" s="8" t="s">
        <v>21</v>
      </c>
      <c r="V179" s="8">
        <v>232.42623127467499</v>
      </c>
      <c r="W179" s="8">
        <v>101.856808883989</v>
      </c>
      <c r="X179" s="8">
        <v>303.11133430745002</v>
      </c>
      <c r="Y179" s="8">
        <v>107.944008123941</v>
      </c>
      <c r="Z179" s="8">
        <v>148.93149810969101</v>
      </c>
      <c r="AA179" s="8">
        <v>295.20548624999799</v>
      </c>
      <c r="AB179" s="8">
        <v>203.983932089565</v>
      </c>
      <c r="AC179" s="8">
        <v>163.64966164395099</v>
      </c>
      <c r="AD179" s="8">
        <v>270.33263546331898</v>
      </c>
      <c r="AE179" s="8">
        <v>139.82244256223001</v>
      </c>
      <c r="AF179" s="8">
        <v>182.36313447216901</v>
      </c>
      <c r="AG179" s="8">
        <v>45.384274629374801</v>
      </c>
      <c r="AH179" s="8">
        <v>121.676211535565</v>
      </c>
      <c r="AI179" s="5" t="s">
        <v>21</v>
      </c>
      <c r="AJ179" s="5">
        <v>7.8668228827971296</v>
      </c>
      <c r="AK179" s="5">
        <v>6.6844934898896202</v>
      </c>
      <c r="AL179" s="5">
        <v>8.2484557767597693</v>
      </c>
      <c r="AM179" s="5">
        <v>6.7674430407710702</v>
      </c>
      <c r="AN179" s="5">
        <v>7.2281596910924701</v>
      </c>
      <c r="AO179" s="5">
        <v>8.2104545519152108</v>
      </c>
      <c r="AP179" s="5">
        <v>7.67936701656292</v>
      </c>
      <c r="AQ179" s="5">
        <v>7.3632557369640104</v>
      </c>
      <c r="AR179" s="5">
        <v>8.0839187729250508</v>
      </c>
      <c r="AS179" s="5">
        <v>7.1377334612009999</v>
      </c>
      <c r="AT179" s="5">
        <v>7.5185598011157104</v>
      </c>
      <c r="AU179" s="5">
        <v>5.5355638752513299</v>
      </c>
      <c r="AV179" s="5">
        <v>6.9387117091345596</v>
      </c>
      <c r="AW179" s="5" t="s">
        <v>21</v>
      </c>
      <c r="AX179" s="27">
        <v>0.53890443615252503</v>
      </c>
      <c r="AY179" s="5">
        <v>-0.64342495675498601</v>
      </c>
      <c r="AZ179" s="5">
        <v>0.92053733011516103</v>
      </c>
      <c r="BA179" s="5">
        <v>-0.56047540587353895</v>
      </c>
      <c r="BB179" s="28">
        <v>-9.97587555521324E-2</v>
      </c>
      <c r="BC179" s="5">
        <v>0.882536105270605</v>
      </c>
      <c r="BD179" s="5">
        <v>0.35144856991832002</v>
      </c>
      <c r="BE179" s="5">
        <v>3.5337290319408701E-2</v>
      </c>
      <c r="BF179" s="5">
        <v>0.756000326280448</v>
      </c>
      <c r="BG179" s="5">
        <v>-0.19018498544360399</v>
      </c>
      <c r="BH179" s="5">
        <v>0.190641354471101</v>
      </c>
      <c r="BI179" s="5">
        <v>-1.79235457139327</v>
      </c>
      <c r="BJ179" s="5">
        <v>-0.38920673751003898</v>
      </c>
    </row>
    <row r="180" spans="1:62">
      <c r="A180" s="1" t="s">
        <v>116</v>
      </c>
      <c r="B180" s="5">
        <v>-3.7708479204039497E-2</v>
      </c>
      <c r="C180" s="5">
        <v>15.393657989561801</v>
      </c>
      <c r="D180" s="5">
        <v>1.08278929174279E-2</v>
      </c>
      <c r="E180" s="6">
        <v>0.91712398619052504</v>
      </c>
      <c r="F180" s="6">
        <v>0.95811276769624698</v>
      </c>
      <c r="G180" s="7" t="s">
        <v>21</v>
      </c>
      <c r="H180" s="7">
        <v>15093</v>
      </c>
      <c r="I180" s="7">
        <v>11669</v>
      </c>
      <c r="J180" s="7">
        <v>14239</v>
      </c>
      <c r="K180" s="7">
        <v>14550</v>
      </c>
      <c r="L180" s="7">
        <v>13982</v>
      </c>
      <c r="M180" s="7">
        <v>8598</v>
      </c>
      <c r="N180" s="7">
        <v>9996</v>
      </c>
      <c r="O180" s="7">
        <v>10502</v>
      </c>
      <c r="P180" s="7">
        <v>7256</v>
      </c>
      <c r="Q180" s="7">
        <v>8079</v>
      </c>
      <c r="R180" s="7">
        <v>4827</v>
      </c>
      <c r="S180" s="7">
        <v>4775</v>
      </c>
      <c r="T180" s="7">
        <v>12998</v>
      </c>
      <c r="U180" s="8" t="s">
        <v>21</v>
      </c>
      <c r="V180" s="8">
        <v>31321.5098984703</v>
      </c>
      <c r="W180" s="8">
        <v>99047.258572272302</v>
      </c>
      <c r="X180" s="8">
        <v>39236.3844473071</v>
      </c>
      <c r="Y180" s="8">
        <v>31411.706364066798</v>
      </c>
      <c r="Z180" s="8">
        <v>43382.504303535403</v>
      </c>
      <c r="AA180" s="8">
        <v>54003.761080372002</v>
      </c>
      <c r="AB180" s="8">
        <v>29551.063553149201</v>
      </c>
      <c r="AC180" s="8">
        <v>132203.74973729099</v>
      </c>
      <c r="AD180" s="8">
        <v>31135.4540146324</v>
      </c>
      <c r="AE180" s="8">
        <v>25102.7891880057</v>
      </c>
      <c r="AF180" s="8">
        <v>22006.671252429001</v>
      </c>
      <c r="AG180" s="8">
        <v>72236.637118421597</v>
      </c>
      <c r="AH180" s="8">
        <v>49423.356173102198</v>
      </c>
      <c r="AI180" s="5" t="s">
        <v>21</v>
      </c>
      <c r="AJ180" s="5">
        <v>14.9349122011501</v>
      </c>
      <c r="AK180" s="5">
        <v>16.5958439899875</v>
      </c>
      <c r="AL180" s="5">
        <v>15.2599412546778</v>
      </c>
      <c r="AM180" s="5">
        <v>14.9390606233932</v>
      </c>
      <c r="AN180" s="5">
        <v>15.4048589709908</v>
      </c>
      <c r="AO180" s="5">
        <v>15.720798980978399</v>
      </c>
      <c r="AP180" s="5">
        <v>14.850971253571601</v>
      </c>
      <c r="AQ180" s="5">
        <v>17.0124144841065</v>
      </c>
      <c r="AR180" s="5">
        <v>14.9263170315194</v>
      </c>
      <c r="AS180" s="5">
        <v>14.615617521819299</v>
      </c>
      <c r="AT180" s="5">
        <v>14.4257188736968</v>
      </c>
      <c r="AU180" s="5">
        <v>16.140463082815501</v>
      </c>
      <c r="AV180" s="5">
        <v>15.592934552344101</v>
      </c>
      <c r="AW180" s="5" t="s">
        <v>21</v>
      </c>
      <c r="AX180" s="27">
        <v>-0.48199955431531899</v>
      </c>
      <c r="AY180" s="5">
        <v>1.1789322345219999</v>
      </c>
      <c r="AZ180" s="5">
        <v>-0.15697050078762101</v>
      </c>
      <c r="BA180" s="5">
        <v>-0.47785113207230101</v>
      </c>
      <c r="BB180" s="28">
        <v>-1.2052784474700901E-2</v>
      </c>
      <c r="BC180" s="5">
        <v>0.30388722551297997</v>
      </c>
      <c r="BD180" s="5">
        <v>-0.56594050189386802</v>
      </c>
      <c r="BE180" s="5">
        <v>1.5955027286410099</v>
      </c>
      <c r="BF180" s="5">
        <v>-0.49059472394606002</v>
      </c>
      <c r="BG180" s="5">
        <v>-0.80129423364616903</v>
      </c>
      <c r="BH180" s="5">
        <v>-0.99119288176869003</v>
      </c>
      <c r="BI180" s="5">
        <v>0.723551327350059</v>
      </c>
      <c r="BJ180" s="5">
        <v>0.17602279687869099</v>
      </c>
    </row>
    <row r="181" spans="1:62">
      <c r="A181" s="1" t="s">
        <v>171</v>
      </c>
      <c r="B181" s="5">
        <v>-2.5723871714344801E-2</v>
      </c>
      <c r="C181" s="5">
        <v>8.2669432279852693</v>
      </c>
      <c r="D181" s="5">
        <v>6.0657149544880396E-3</v>
      </c>
      <c r="E181" s="6">
        <v>0.93792136103026202</v>
      </c>
      <c r="F181" s="6">
        <v>0.97439608062588301</v>
      </c>
      <c r="G181" s="7" t="s">
        <v>21</v>
      </c>
      <c r="H181" s="7">
        <v>138</v>
      </c>
      <c r="I181" s="7">
        <v>46</v>
      </c>
      <c r="J181" s="7">
        <v>91</v>
      </c>
      <c r="K181" s="7">
        <v>124</v>
      </c>
      <c r="L181" s="7">
        <v>95</v>
      </c>
      <c r="M181" s="7">
        <v>47</v>
      </c>
      <c r="N181" s="7">
        <v>95</v>
      </c>
      <c r="O181" s="7">
        <v>36</v>
      </c>
      <c r="P181" s="7">
        <v>42</v>
      </c>
      <c r="Q181" s="7">
        <v>102</v>
      </c>
      <c r="R181" s="7">
        <v>67</v>
      </c>
      <c r="S181" s="7">
        <v>41</v>
      </c>
      <c r="T181" s="7">
        <v>41</v>
      </c>
      <c r="U181" s="8" t="s">
        <v>21</v>
      </c>
      <c r="V181" s="8">
        <v>286.38232067772498</v>
      </c>
      <c r="W181" s="8">
        <v>390.45110072195803</v>
      </c>
      <c r="X181" s="8">
        <v>250.75574019979999</v>
      </c>
      <c r="Y181" s="8">
        <v>267.701140147373</v>
      </c>
      <c r="Z181" s="8">
        <v>294.76025667543001</v>
      </c>
      <c r="AA181" s="8">
        <v>295.20548624999799</v>
      </c>
      <c r="AB181" s="8">
        <v>280.84744273200999</v>
      </c>
      <c r="AC181" s="8">
        <v>453.18367839863402</v>
      </c>
      <c r="AD181" s="8">
        <v>180.22175697554599</v>
      </c>
      <c r="AE181" s="8">
        <v>316.93086980772199</v>
      </c>
      <c r="AF181" s="8">
        <v>305.45825024088299</v>
      </c>
      <c r="AG181" s="8">
        <v>620.25175326812303</v>
      </c>
      <c r="AH181" s="8">
        <v>155.897646029942</v>
      </c>
      <c r="AI181" s="5" t="s">
        <v>21</v>
      </c>
      <c r="AJ181" s="5">
        <v>8.1668275019001797</v>
      </c>
      <c r="AK181" s="5">
        <v>8.6126882900061599</v>
      </c>
      <c r="AL181" s="5">
        <v>7.9758808627967497</v>
      </c>
      <c r="AM181" s="5">
        <v>8.0698586327539097</v>
      </c>
      <c r="AN181" s="5">
        <v>8.2082843904554199</v>
      </c>
      <c r="AO181" s="5">
        <v>8.2104545519152108</v>
      </c>
      <c r="AP181" s="5">
        <v>8.1387706674025608</v>
      </c>
      <c r="AQ181" s="5">
        <v>8.8271320518819607</v>
      </c>
      <c r="AR181" s="5">
        <v>7.5016123614747201</v>
      </c>
      <c r="AS181" s="5">
        <v>8.3125692929329809</v>
      </c>
      <c r="AT181" s="5">
        <v>8.2595467342517708</v>
      </c>
      <c r="AU181" s="5">
        <v>9.2790342079629795</v>
      </c>
      <c r="AV181" s="5">
        <v>7.2936798971705699</v>
      </c>
      <c r="AW181" s="5" t="s">
        <v>21</v>
      </c>
      <c r="AX181" s="27">
        <v>-5.2890916784830801E-2</v>
      </c>
      <c r="AY181" s="5">
        <v>0.39296987132114902</v>
      </c>
      <c r="AZ181" s="5">
        <v>-0.243837555888264</v>
      </c>
      <c r="BA181" s="5">
        <v>-0.14985978593110599</v>
      </c>
      <c r="BB181" s="28">
        <v>-1.14340282295924E-2</v>
      </c>
      <c r="BC181" s="5">
        <v>-9.2638667698050608E-3</v>
      </c>
      <c r="BD181" s="5">
        <v>-8.0947751282449701E-2</v>
      </c>
      <c r="BE181" s="5">
        <v>0.60741363319694996</v>
      </c>
      <c r="BF181" s="5">
        <v>-0.71810605721029697</v>
      </c>
      <c r="BG181" s="5">
        <v>9.2850874247963205E-2</v>
      </c>
      <c r="BH181" s="5">
        <v>3.9828315566754903E-2</v>
      </c>
      <c r="BI181" s="5">
        <v>1.0593157892779701</v>
      </c>
      <c r="BJ181" s="5">
        <v>-0.92603852151444099</v>
      </c>
    </row>
    <row r="182" spans="1:62">
      <c r="A182" s="1" t="s">
        <v>154</v>
      </c>
      <c r="B182" s="5">
        <v>1.24722854884298E-2</v>
      </c>
      <c r="C182" s="5">
        <v>11.483883884214601</v>
      </c>
      <c r="D182" s="5">
        <v>2.4258041288973699E-3</v>
      </c>
      <c r="E182" s="6">
        <v>0.96071811048700395</v>
      </c>
      <c r="F182" s="6">
        <v>0.97948233617027203</v>
      </c>
      <c r="G182" s="7" t="s">
        <v>21</v>
      </c>
      <c r="H182" s="7">
        <v>1798</v>
      </c>
      <c r="I182" s="7">
        <v>307</v>
      </c>
      <c r="J182" s="7">
        <v>981</v>
      </c>
      <c r="K182" s="7">
        <v>1214</v>
      </c>
      <c r="L182" s="7">
        <v>868</v>
      </c>
      <c r="M182" s="7">
        <v>587</v>
      </c>
      <c r="N182" s="7">
        <v>861</v>
      </c>
      <c r="O182" s="7">
        <v>240</v>
      </c>
      <c r="P182" s="7">
        <v>569</v>
      </c>
      <c r="Q182" s="7">
        <v>943</v>
      </c>
      <c r="R182" s="7">
        <v>709</v>
      </c>
      <c r="S182" s="7">
        <v>152</v>
      </c>
      <c r="T182" s="7">
        <v>688</v>
      </c>
      <c r="U182" s="8" t="s">
        <v>21</v>
      </c>
      <c r="V182" s="8">
        <v>3731.2711056416601</v>
      </c>
      <c r="W182" s="8">
        <v>2605.83669394872</v>
      </c>
      <c r="X182" s="8">
        <v>2703.2019905055299</v>
      </c>
      <c r="Y182" s="8">
        <v>2620.8805172492898</v>
      </c>
      <c r="Z182" s="8">
        <v>2693.17792415024</v>
      </c>
      <c r="AA182" s="8">
        <v>3686.9280942287</v>
      </c>
      <c r="AB182" s="8">
        <v>2545.3647178132701</v>
      </c>
      <c r="AC182" s="8">
        <v>3021.2245226575601</v>
      </c>
      <c r="AD182" s="8">
        <v>2441.5757075972801</v>
      </c>
      <c r="AE182" s="8">
        <v>2930.0569630262898</v>
      </c>
      <c r="AF182" s="8">
        <v>3232.3865585192002</v>
      </c>
      <c r="AG182" s="8">
        <v>2299.4699145549898</v>
      </c>
      <c r="AH182" s="8">
        <v>2616.0385480146401</v>
      </c>
      <c r="AI182" s="5" t="s">
        <v>21</v>
      </c>
      <c r="AJ182" s="5">
        <v>11.8658380695011</v>
      </c>
      <c r="AK182" s="5">
        <v>11.3480844923112</v>
      </c>
      <c r="AL182" s="5">
        <v>11.4009872024867</v>
      </c>
      <c r="AM182" s="5">
        <v>11.356386226095299</v>
      </c>
      <c r="AN182" s="5">
        <v>11.395629414531699</v>
      </c>
      <c r="AO182" s="5">
        <v>11.8485948116031</v>
      </c>
      <c r="AP182" s="5">
        <v>11.314223357042099</v>
      </c>
      <c r="AQ182" s="5">
        <v>11.5613951277235</v>
      </c>
      <c r="AR182" s="5">
        <v>11.2541875638598</v>
      </c>
      <c r="AS182" s="5">
        <v>11.5172052907233</v>
      </c>
      <c r="AT182" s="5">
        <v>11.658830279822</v>
      </c>
      <c r="AU182" s="5">
        <v>11.1677128737239</v>
      </c>
      <c r="AV182" s="5">
        <v>11.353719459571501</v>
      </c>
      <c r="AW182" s="5" t="s">
        <v>21</v>
      </c>
      <c r="AX182" s="27">
        <v>0.401007748809109</v>
      </c>
      <c r="AY182" s="5">
        <v>-0.11674582838072201</v>
      </c>
      <c r="AZ182" s="5">
        <v>-6.3843118205292995E-2</v>
      </c>
      <c r="BA182" s="5">
        <v>-0.108444094596667</v>
      </c>
      <c r="BB182" s="28">
        <v>-6.9200906160206799E-2</v>
      </c>
      <c r="BC182" s="5">
        <v>0.38376449091119702</v>
      </c>
      <c r="BD182" s="5">
        <v>-0.15060696364983001</v>
      </c>
      <c r="BE182" s="5">
        <v>9.6564807031555205E-2</v>
      </c>
      <c r="BF182" s="5">
        <v>-0.21064275683213099</v>
      </c>
      <c r="BG182" s="5">
        <v>5.23749700313587E-2</v>
      </c>
      <c r="BH182" s="5">
        <v>0.19399995913009099</v>
      </c>
      <c r="BI182" s="5">
        <v>-0.297117446968031</v>
      </c>
      <c r="BJ182" s="5">
        <v>-0.11111086112042701</v>
      </c>
    </row>
    <row r="183" spans="1:62">
      <c r="A183" s="1" t="s">
        <v>169</v>
      </c>
      <c r="B183" s="5">
        <v>-1.41266864200674E-2</v>
      </c>
      <c r="C183" s="5">
        <v>10.8537536993661</v>
      </c>
      <c r="D183" s="5">
        <v>2.1257859606240701E-3</v>
      </c>
      <c r="E183" s="6">
        <v>0.96322556736714804</v>
      </c>
      <c r="F183" s="6">
        <v>0.97948233617027203</v>
      </c>
      <c r="G183" s="7" t="s">
        <v>21</v>
      </c>
      <c r="H183" s="7">
        <v>777</v>
      </c>
      <c r="I183" s="7">
        <v>181</v>
      </c>
      <c r="J183" s="7">
        <v>785</v>
      </c>
      <c r="K183" s="7">
        <v>928</v>
      </c>
      <c r="L183" s="7">
        <v>595</v>
      </c>
      <c r="M183" s="7">
        <v>270</v>
      </c>
      <c r="N183" s="7">
        <v>763</v>
      </c>
      <c r="O183" s="7">
        <v>109</v>
      </c>
      <c r="P183" s="7">
        <v>294</v>
      </c>
      <c r="Q183" s="7">
        <v>780</v>
      </c>
      <c r="R183" s="7">
        <v>452</v>
      </c>
      <c r="S183" s="7">
        <v>59</v>
      </c>
      <c r="T183" s="7">
        <v>733</v>
      </c>
      <c r="U183" s="8" t="s">
        <v>21</v>
      </c>
      <c r="V183" s="8">
        <v>1612.4569794680599</v>
      </c>
      <c r="W183" s="8">
        <v>1536.34020066683</v>
      </c>
      <c r="X183" s="8">
        <v>2163.1127039213502</v>
      </c>
      <c r="Y183" s="8">
        <v>2003.44079078034</v>
      </c>
      <c r="Z183" s="8">
        <v>1846.1300286513799</v>
      </c>
      <c r="AA183" s="8">
        <v>1695.8613039893501</v>
      </c>
      <c r="AB183" s="8">
        <v>2255.6484084686699</v>
      </c>
      <c r="AC183" s="8">
        <v>1372.1394707069801</v>
      </c>
      <c r="AD183" s="8">
        <v>1261.5522988288201</v>
      </c>
      <c r="AE183" s="8">
        <v>2423.5890044119901</v>
      </c>
      <c r="AF183" s="8">
        <v>2060.70341953551</v>
      </c>
      <c r="AG183" s="8">
        <v>892.557401044372</v>
      </c>
      <c r="AH183" s="8">
        <v>2787.1457204865301</v>
      </c>
      <c r="AI183" s="5" t="s">
        <v>21</v>
      </c>
      <c r="AJ183" s="5">
        <v>10.6559393955917</v>
      </c>
      <c r="AK183" s="5">
        <v>10.586220741496399</v>
      </c>
      <c r="AL183" s="5">
        <v>11.079559919295599</v>
      </c>
      <c r="AM183" s="5">
        <v>10.968984086980299</v>
      </c>
      <c r="AN183" s="5">
        <v>10.8510697130223</v>
      </c>
      <c r="AO183" s="5">
        <v>10.7286529330877</v>
      </c>
      <c r="AP183" s="5">
        <v>11.139965945162899</v>
      </c>
      <c r="AQ183" s="5">
        <v>10.4232624531029</v>
      </c>
      <c r="AR183" s="5">
        <v>10.302127434663699</v>
      </c>
      <c r="AS183" s="5">
        <v>11.2435244993643</v>
      </c>
      <c r="AT183" s="5">
        <v>11.009621097514</v>
      </c>
      <c r="AU183" s="5">
        <v>9.8034165989990996</v>
      </c>
      <c r="AV183" s="5">
        <v>11.4450902492864</v>
      </c>
      <c r="AW183" s="5" t="s">
        <v>21</v>
      </c>
      <c r="AX183" s="27">
        <v>-0.131555609605819</v>
      </c>
      <c r="AY183" s="5">
        <v>-0.20127426370104801</v>
      </c>
      <c r="AZ183" s="5">
        <v>0.29206491409810198</v>
      </c>
      <c r="BA183" s="5">
        <v>0.181489081782825</v>
      </c>
      <c r="BB183" s="28">
        <v>6.3574707824802304E-2</v>
      </c>
      <c r="BC183" s="5">
        <v>-5.8842072109825901E-2</v>
      </c>
      <c r="BD183" s="5">
        <v>0.35247093996545997</v>
      </c>
      <c r="BE183" s="5">
        <v>-0.36423255209463101</v>
      </c>
      <c r="BF183" s="5">
        <v>-0.48536757053373802</v>
      </c>
      <c r="BG183" s="5">
        <v>0.45602949416684901</v>
      </c>
      <c r="BH183" s="5">
        <v>0.22212609231647701</v>
      </c>
      <c r="BI183" s="5">
        <v>-0.98407840619838904</v>
      </c>
      <c r="BJ183" s="5">
        <v>0.65759524408894499</v>
      </c>
    </row>
    <row r="184" spans="1:62">
      <c r="A184" s="1" t="s">
        <v>144</v>
      </c>
      <c r="B184" s="5">
        <v>-1.1424244116483601E-2</v>
      </c>
      <c r="C184" s="5">
        <v>7.7262265846318599</v>
      </c>
      <c r="D184" s="5">
        <v>1.4172777448502301E-3</v>
      </c>
      <c r="E184" s="6">
        <v>0.96996933364203597</v>
      </c>
      <c r="F184" s="6">
        <v>0.97948233617027203</v>
      </c>
      <c r="G184" s="7" t="s">
        <v>21</v>
      </c>
      <c r="H184" s="7">
        <v>118</v>
      </c>
      <c r="I184" s="7">
        <v>21</v>
      </c>
      <c r="J184" s="7">
        <v>91</v>
      </c>
      <c r="K184" s="7">
        <v>73</v>
      </c>
      <c r="L184" s="7">
        <v>60</v>
      </c>
      <c r="M184" s="7">
        <v>23</v>
      </c>
      <c r="N184" s="7">
        <v>78</v>
      </c>
      <c r="O184" s="7">
        <v>15</v>
      </c>
      <c r="P184" s="7">
        <v>45</v>
      </c>
      <c r="Q184" s="7">
        <v>89</v>
      </c>
      <c r="R184" s="7">
        <v>58</v>
      </c>
      <c r="S184" s="7">
        <v>6</v>
      </c>
      <c r="T184" s="7">
        <v>57</v>
      </c>
      <c r="U184" s="8" t="s">
        <v>21</v>
      </c>
      <c r="V184" s="8">
        <v>244.87763652153299</v>
      </c>
      <c r="W184" s="8">
        <v>178.249415546981</v>
      </c>
      <c r="X184" s="8">
        <v>250.75574019979999</v>
      </c>
      <c r="Y184" s="8">
        <v>157.59825186095401</v>
      </c>
      <c r="Z184" s="8">
        <v>186.16437263711401</v>
      </c>
      <c r="AA184" s="8">
        <v>144.46225922872199</v>
      </c>
      <c r="AB184" s="8">
        <v>230.59053192733501</v>
      </c>
      <c r="AC184" s="8">
        <v>188.82653266609799</v>
      </c>
      <c r="AD184" s="8">
        <v>193.094739616656</v>
      </c>
      <c r="AE184" s="8">
        <v>276.53771973418799</v>
      </c>
      <c r="AF184" s="8">
        <v>264.42654498464498</v>
      </c>
      <c r="AG184" s="8">
        <v>90.768549258749701</v>
      </c>
      <c r="AH184" s="8">
        <v>216.73575179772499</v>
      </c>
      <c r="AI184" s="5" t="s">
        <v>21</v>
      </c>
      <c r="AJ184" s="5">
        <v>7.9417967122374398</v>
      </c>
      <c r="AK184" s="5">
        <v>7.4858246047194896</v>
      </c>
      <c r="AL184" s="5">
        <v>7.9758808627967497</v>
      </c>
      <c r="AM184" s="5">
        <v>7.3092330588908103</v>
      </c>
      <c r="AN184" s="5">
        <v>7.5481620290151001</v>
      </c>
      <c r="AO184" s="5">
        <v>7.1845010783970604</v>
      </c>
      <c r="AP184" s="5">
        <v>7.8554324628743402</v>
      </c>
      <c r="AQ184" s="5">
        <v>7.5685378463619797</v>
      </c>
      <c r="AR184" s="5">
        <v>7.6006172082291696</v>
      </c>
      <c r="AS184" s="5">
        <v>8.1165400490765691</v>
      </c>
      <c r="AT184" s="5">
        <v>8.0521688498673907</v>
      </c>
      <c r="AU184" s="5">
        <v>6.5199278955551803</v>
      </c>
      <c r="AV184" s="5">
        <v>7.7664345045423104</v>
      </c>
      <c r="AW184" s="5" t="s">
        <v>21</v>
      </c>
      <c r="AX184" s="27">
        <v>0.33217693050177799</v>
      </c>
      <c r="AY184" s="5">
        <v>-0.123795177016167</v>
      </c>
      <c r="AZ184" s="5">
        <v>0.36626108106108901</v>
      </c>
      <c r="BA184" s="5">
        <v>-0.30038672284484802</v>
      </c>
      <c r="BB184" s="28">
        <v>-6.1457752720556903E-2</v>
      </c>
      <c r="BC184" s="5">
        <v>-0.42511870333859803</v>
      </c>
      <c r="BD184" s="5">
        <v>0.24581268113867499</v>
      </c>
      <c r="BE184" s="5">
        <v>-4.1081935373683501E-2</v>
      </c>
      <c r="BF184" s="5">
        <v>-9.0025735064900303E-3</v>
      </c>
      <c r="BG184" s="5">
        <v>0.506920267340908</v>
      </c>
      <c r="BH184" s="5">
        <v>0.44254906813172401</v>
      </c>
      <c r="BI184" s="5">
        <v>-1.0896918861804801</v>
      </c>
      <c r="BJ184" s="5">
        <v>0.15681472280664499</v>
      </c>
    </row>
    <row r="185" spans="1:62">
      <c r="A185" s="1" t="s">
        <v>76</v>
      </c>
      <c r="B185" s="5">
        <v>-8.8367502744014694E-3</v>
      </c>
      <c r="C185" s="5">
        <v>9.6023587430706101</v>
      </c>
      <c r="D185" s="5">
        <v>1.07875157472748E-3</v>
      </c>
      <c r="E185" s="6">
        <v>0.97379870808093505</v>
      </c>
      <c r="F185" s="6">
        <v>0.97948233617027203</v>
      </c>
      <c r="G185" s="7" t="s">
        <v>21</v>
      </c>
      <c r="H185" s="7">
        <v>374</v>
      </c>
      <c r="I185" s="7">
        <v>84</v>
      </c>
      <c r="J185" s="7">
        <v>292</v>
      </c>
      <c r="K185" s="7">
        <v>336</v>
      </c>
      <c r="L185" s="7">
        <v>263</v>
      </c>
      <c r="M185" s="7">
        <v>132</v>
      </c>
      <c r="N185" s="7">
        <v>302</v>
      </c>
      <c r="O185" s="7">
        <v>68</v>
      </c>
      <c r="P185" s="7">
        <v>165</v>
      </c>
      <c r="Q185" s="7">
        <v>276</v>
      </c>
      <c r="R185" s="7">
        <v>138</v>
      </c>
      <c r="S185" s="7">
        <v>38</v>
      </c>
      <c r="T185" s="7">
        <v>214</v>
      </c>
      <c r="U185" s="8" t="s">
        <v>21</v>
      </c>
      <c r="V185" s="8">
        <v>776.13759372079005</v>
      </c>
      <c r="W185" s="8">
        <v>712.99766218792297</v>
      </c>
      <c r="X185" s="8">
        <v>804.62281470705</v>
      </c>
      <c r="Y185" s="8">
        <v>725.383734592883</v>
      </c>
      <c r="Z185" s="8">
        <v>816.020500059347</v>
      </c>
      <c r="AA185" s="8">
        <v>829.087748617015</v>
      </c>
      <c r="AB185" s="8">
        <v>892.79923900070605</v>
      </c>
      <c r="AC185" s="8">
        <v>856.01361475297597</v>
      </c>
      <c r="AD185" s="8">
        <v>708.01404526107399</v>
      </c>
      <c r="AE185" s="8">
        <v>857.57764771501104</v>
      </c>
      <c r="AF185" s="8">
        <v>629.15281392898396</v>
      </c>
      <c r="AG185" s="8">
        <v>574.86747863874803</v>
      </c>
      <c r="AH185" s="8">
        <v>813.709664644089</v>
      </c>
      <c r="AI185" s="5" t="s">
        <v>21</v>
      </c>
      <c r="AJ185" s="5">
        <v>9.6020262429825998</v>
      </c>
      <c r="AK185" s="5">
        <v>9.4797755402820201</v>
      </c>
      <c r="AL185" s="5">
        <v>9.6539607298704802</v>
      </c>
      <c r="AM185" s="5">
        <v>9.5045880874959092</v>
      </c>
      <c r="AN185" s="5">
        <v>9.6742284676106909</v>
      </c>
      <c r="AO185" s="5">
        <v>9.6971200416598595</v>
      </c>
      <c r="AP185" s="5">
        <v>9.8038070061675509</v>
      </c>
      <c r="AQ185" s="5">
        <v>9.7431743133430508</v>
      </c>
      <c r="AR185" s="5">
        <v>9.4696703966863396</v>
      </c>
      <c r="AS185" s="5">
        <v>9.7458048038014695</v>
      </c>
      <c r="AT185" s="5">
        <v>9.2995579186472597</v>
      </c>
      <c r="AU185" s="5">
        <v>9.1695930397972791</v>
      </c>
      <c r="AV185" s="5">
        <v>9.6701422123035599</v>
      </c>
      <c r="AW185" s="5" t="s">
        <v>21</v>
      </c>
      <c r="AX185" s="27">
        <v>2.4068642932745E-2</v>
      </c>
      <c r="AY185" s="5">
        <v>-9.8182059767827595E-2</v>
      </c>
      <c r="AZ185" s="5">
        <v>7.6003129820632495E-2</v>
      </c>
      <c r="BA185" s="5">
        <v>-7.3369512553943694E-2</v>
      </c>
      <c r="BB185" s="28">
        <v>9.6270867560843201E-2</v>
      </c>
      <c r="BC185" s="5">
        <v>0.119162441610005</v>
      </c>
      <c r="BD185" s="5">
        <v>0.22584940611770299</v>
      </c>
      <c r="BE185" s="5">
        <v>0.16521671329320001</v>
      </c>
      <c r="BF185" s="5">
        <v>-0.108287203363513</v>
      </c>
      <c r="BG185" s="5">
        <v>0.16784720375161999</v>
      </c>
      <c r="BH185" s="5">
        <v>-0.27839968140259203</v>
      </c>
      <c r="BI185" s="5">
        <v>-0.40836456025257001</v>
      </c>
      <c r="BJ185" s="5">
        <v>9.2184612253705098E-2</v>
      </c>
    </row>
    <row r="186" spans="1:62">
      <c r="A186" s="1" t="s">
        <v>176</v>
      </c>
      <c r="B186" s="5">
        <v>1.4676425987140499E-2</v>
      </c>
      <c r="C186" s="5">
        <v>10.4802441691624</v>
      </c>
      <c r="D186" s="5">
        <v>1.0728292780459699E-3</v>
      </c>
      <c r="E186" s="6">
        <v>0.97387070322329805</v>
      </c>
      <c r="F186" s="6">
        <v>0.97948233617027203</v>
      </c>
      <c r="G186" s="7" t="s">
        <v>21</v>
      </c>
      <c r="H186" s="7">
        <v>762</v>
      </c>
      <c r="I186" s="7">
        <v>343</v>
      </c>
      <c r="J186" s="7">
        <v>410</v>
      </c>
      <c r="K186" s="7">
        <v>616</v>
      </c>
      <c r="L186" s="7">
        <v>217</v>
      </c>
      <c r="M186" s="7">
        <v>288</v>
      </c>
      <c r="N186" s="7">
        <v>142</v>
      </c>
      <c r="O186" s="7">
        <v>125</v>
      </c>
      <c r="P186" s="7">
        <v>146</v>
      </c>
      <c r="Q186" s="7">
        <v>312</v>
      </c>
      <c r="R186" s="7">
        <v>242</v>
      </c>
      <c r="S186" s="7">
        <v>310</v>
      </c>
      <c r="T186" s="7">
        <v>691</v>
      </c>
      <c r="U186" s="8" t="s">
        <v>21</v>
      </c>
      <c r="V186" s="8">
        <v>1581.32846635091</v>
      </c>
      <c r="W186" s="8">
        <v>2911.4071206006902</v>
      </c>
      <c r="X186" s="8">
        <v>1129.7786096914101</v>
      </c>
      <c r="Y186" s="8">
        <v>1329.8701800869501</v>
      </c>
      <c r="Z186" s="8">
        <v>673.29448103755999</v>
      </c>
      <c r="AA186" s="8">
        <v>1808.9187242553101</v>
      </c>
      <c r="AB186" s="8">
        <v>419.79301966258299</v>
      </c>
      <c r="AC186" s="8">
        <v>1573.5544388841499</v>
      </c>
      <c r="AD186" s="8">
        <v>626.48515520070703</v>
      </c>
      <c r="AE186" s="8">
        <v>969.43560176479502</v>
      </c>
      <c r="AF186" s="8">
        <v>1103.2969635566201</v>
      </c>
      <c r="AG186" s="8">
        <v>4689.7083783687303</v>
      </c>
      <c r="AH186" s="8">
        <v>2627.4456928461</v>
      </c>
      <c r="AI186" s="5" t="s">
        <v>21</v>
      </c>
      <c r="AJ186" s="5">
        <v>10.627833396222201</v>
      </c>
      <c r="AK186" s="5">
        <v>11.507996326262299</v>
      </c>
      <c r="AL186" s="5">
        <v>10.143100782544099</v>
      </c>
      <c r="AM186" s="5">
        <v>10.378154134890799</v>
      </c>
      <c r="AN186" s="5">
        <v>9.39723497932515</v>
      </c>
      <c r="AO186" s="5">
        <v>10.8217091981327</v>
      </c>
      <c r="AP186" s="5">
        <v>8.7169669624141992</v>
      </c>
      <c r="AQ186" s="5">
        <v>10.620727922955</v>
      </c>
      <c r="AR186" s="5">
        <v>9.2934375185247404</v>
      </c>
      <c r="AS186" s="5">
        <v>9.9224886684558893</v>
      </c>
      <c r="AT186" s="5">
        <v>10.108912473299601</v>
      </c>
      <c r="AU186" s="5">
        <v>12.195590095843601</v>
      </c>
      <c r="AV186" s="5">
        <v>11.3599942118979</v>
      </c>
      <c r="AW186" s="5" t="s">
        <v>21</v>
      </c>
      <c r="AX186" s="27">
        <v>0.235975960009215</v>
      </c>
      <c r="AY186" s="5">
        <v>1.1161388900494</v>
      </c>
      <c r="AZ186" s="5">
        <v>-0.24875665366885399</v>
      </c>
      <c r="BA186" s="5">
        <v>-1.37033013221686E-2</v>
      </c>
      <c r="BB186" s="28">
        <v>-0.99462245688779305</v>
      </c>
      <c r="BC186" s="5">
        <v>0.42985176191977298</v>
      </c>
      <c r="BD186" s="5">
        <v>-1.67489047379874</v>
      </c>
      <c r="BE186" s="5">
        <v>0.228870486742073</v>
      </c>
      <c r="BF186" s="5">
        <v>-1.0984199176881999</v>
      </c>
      <c r="BG186" s="5">
        <v>-0.469368767757048</v>
      </c>
      <c r="BH186" s="5">
        <v>-0.28294496291333898</v>
      </c>
      <c r="BI186" s="5">
        <v>1.8037326596307</v>
      </c>
      <c r="BJ186" s="5">
        <v>0.96813677568497303</v>
      </c>
    </row>
    <row r="187" spans="1:62">
      <c r="A187" s="1" t="s">
        <v>170</v>
      </c>
      <c r="B187" s="5">
        <v>8.7260179709223798E-3</v>
      </c>
      <c r="C187" s="5">
        <v>8.4757825255217192</v>
      </c>
      <c r="D187" s="5">
        <v>7.20384433980925E-4</v>
      </c>
      <c r="E187" s="6">
        <v>0.97858736663826296</v>
      </c>
      <c r="F187" s="6">
        <v>0.97948233617027203</v>
      </c>
      <c r="G187" s="7" t="s">
        <v>21</v>
      </c>
      <c r="H187" s="7">
        <v>194</v>
      </c>
      <c r="I187" s="7">
        <v>16</v>
      </c>
      <c r="J187" s="7">
        <v>148</v>
      </c>
      <c r="K187" s="7">
        <v>169</v>
      </c>
      <c r="L187" s="7">
        <v>129</v>
      </c>
      <c r="M187" s="7">
        <v>44</v>
      </c>
      <c r="N187" s="7">
        <v>125</v>
      </c>
      <c r="O187" s="7">
        <v>12</v>
      </c>
      <c r="P187" s="7">
        <v>89</v>
      </c>
      <c r="Q187" s="7">
        <v>146</v>
      </c>
      <c r="R187" s="7">
        <v>70</v>
      </c>
      <c r="S187" s="7">
        <v>34</v>
      </c>
      <c r="T187" s="7">
        <v>83</v>
      </c>
      <c r="U187" s="8" t="s">
        <v>21</v>
      </c>
      <c r="V187" s="8">
        <v>402.59543631506199</v>
      </c>
      <c r="W187" s="8">
        <v>135.80907851198501</v>
      </c>
      <c r="X187" s="8">
        <v>407.822522522751</v>
      </c>
      <c r="Y187" s="8">
        <v>364.85074745892001</v>
      </c>
      <c r="Z187" s="8">
        <v>400.25340116979402</v>
      </c>
      <c r="AA187" s="8">
        <v>276.36258287233801</v>
      </c>
      <c r="AB187" s="8">
        <v>369.536108857908</v>
      </c>
      <c r="AC187" s="8">
        <v>151.06122613287801</v>
      </c>
      <c r="AD187" s="8">
        <v>381.89848501960898</v>
      </c>
      <c r="AE187" s="8">
        <v>453.64614697968</v>
      </c>
      <c r="AF187" s="8">
        <v>319.13548532629602</v>
      </c>
      <c r="AG187" s="8">
        <v>514.35511246624799</v>
      </c>
      <c r="AH187" s="8">
        <v>315.59767367037102</v>
      </c>
      <c r="AI187" s="5" t="s">
        <v>21</v>
      </c>
      <c r="AJ187" s="5">
        <v>8.6567660509314504</v>
      </c>
      <c r="AK187" s="5">
        <v>7.0960201589579004</v>
      </c>
      <c r="AL187" s="5">
        <v>8.6753308680385697</v>
      </c>
      <c r="AM187" s="5">
        <v>8.5151113961608704</v>
      </c>
      <c r="AN187" s="5">
        <v>8.6483698108694806</v>
      </c>
      <c r="AO187" s="5">
        <v>8.1156293662412207</v>
      </c>
      <c r="AP187" s="5">
        <v>8.5334703302325892</v>
      </c>
      <c r="AQ187" s="5">
        <v>7.2485085190561298</v>
      </c>
      <c r="AR187" s="5">
        <v>8.5808181417908997</v>
      </c>
      <c r="AS187" s="5">
        <v>8.8286003161651099</v>
      </c>
      <c r="AT187" s="5">
        <v>8.3225387906408699</v>
      </c>
      <c r="AU187" s="5">
        <v>9.0094230734167198</v>
      </c>
      <c r="AV187" s="5">
        <v>8.3065068445026604</v>
      </c>
      <c r="AW187" s="5" t="s">
        <v>21</v>
      </c>
      <c r="AX187" s="27">
        <v>0.30775884577726298</v>
      </c>
      <c r="AY187" s="5">
        <v>-1.25298704619629</v>
      </c>
      <c r="AZ187" s="5">
        <v>0.32632366288438203</v>
      </c>
      <c r="BA187" s="5">
        <v>0.166104191006678</v>
      </c>
      <c r="BB187" s="28">
        <v>0.299362605715286</v>
      </c>
      <c r="BC187" s="5">
        <v>-0.23337783891297201</v>
      </c>
      <c r="BD187" s="5">
        <v>0.18446312507839799</v>
      </c>
      <c r="BE187" s="5">
        <v>-1.1004986860980599</v>
      </c>
      <c r="BF187" s="5">
        <v>0.23181093663670899</v>
      </c>
      <c r="BG187" s="5">
        <v>0.479593111010921</v>
      </c>
      <c r="BH187" s="5">
        <v>-2.6468414513319199E-2</v>
      </c>
      <c r="BI187" s="5">
        <v>0.66041586826253396</v>
      </c>
      <c r="BJ187" s="5">
        <v>-4.2500360651526799E-2</v>
      </c>
    </row>
    <row r="188" spans="1:62">
      <c r="A188" s="1" t="s">
        <v>105</v>
      </c>
      <c r="B188" s="5">
        <v>9.0442912137792195E-3</v>
      </c>
      <c r="C188" s="5">
        <v>11.002575417122999</v>
      </c>
      <c r="D188" s="5">
        <v>6.6141104289485497E-4</v>
      </c>
      <c r="E188" s="6">
        <v>0.97948233617027203</v>
      </c>
      <c r="F188" s="6">
        <v>0.97948233617027203</v>
      </c>
      <c r="G188" s="7" t="s">
        <v>21</v>
      </c>
      <c r="H188" s="7">
        <v>579</v>
      </c>
      <c r="I188" s="7">
        <v>364</v>
      </c>
      <c r="J188" s="7">
        <v>1094</v>
      </c>
      <c r="K188" s="7">
        <v>739</v>
      </c>
      <c r="L188" s="7">
        <v>443</v>
      </c>
      <c r="M188" s="7">
        <v>210</v>
      </c>
      <c r="N188" s="7">
        <v>500</v>
      </c>
      <c r="O188" s="7">
        <v>181</v>
      </c>
      <c r="P188" s="7">
        <v>784</v>
      </c>
      <c r="Q188" s="7">
        <v>352</v>
      </c>
      <c r="R188" s="7">
        <v>300</v>
      </c>
      <c r="S188" s="7">
        <v>152</v>
      </c>
      <c r="T188" s="7">
        <v>951</v>
      </c>
      <c r="U188" s="8" t="s">
        <v>21</v>
      </c>
      <c r="V188" s="8">
        <v>1201.5606063217599</v>
      </c>
      <c r="W188" s="8">
        <v>3089.6565361476701</v>
      </c>
      <c r="X188" s="8">
        <v>3014.5799975668201</v>
      </c>
      <c r="Y188" s="8">
        <v>1595.4124400718499</v>
      </c>
      <c r="Z188" s="8">
        <v>1374.5136179706899</v>
      </c>
      <c r="AA188" s="8">
        <v>1319.00323643616</v>
      </c>
      <c r="AB188" s="8">
        <v>1478.14443543163</v>
      </c>
      <c r="AC188" s="8">
        <v>2278.5068275042399</v>
      </c>
      <c r="AD188" s="8">
        <v>3364.1394635435199</v>
      </c>
      <c r="AE188" s="8">
        <v>1093.72221737567</v>
      </c>
      <c r="AF188" s="8">
        <v>1367.7235085412699</v>
      </c>
      <c r="AG188" s="8">
        <v>2299.4699145549898</v>
      </c>
      <c r="AH188" s="8">
        <v>3616.06491157256</v>
      </c>
      <c r="AI188" s="5" t="s">
        <v>21</v>
      </c>
      <c r="AJ188" s="5">
        <v>10.231893889041199</v>
      </c>
      <c r="AK188" s="5">
        <v>11.593697621443599</v>
      </c>
      <c r="AL188" s="5">
        <v>11.558219792306399</v>
      </c>
      <c r="AM188" s="5">
        <v>10.640617710894</v>
      </c>
      <c r="AN188" s="5">
        <v>10.4257547074725</v>
      </c>
      <c r="AO188" s="5">
        <v>10.366325751506899</v>
      </c>
      <c r="AP188" s="5">
        <v>10.5305472202004</v>
      </c>
      <c r="AQ188" s="5">
        <v>11.1545060149842</v>
      </c>
      <c r="AR188" s="5">
        <v>11.7164505812342</v>
      </c>
      <c r="AS188" s="5">
        <v>10.0963491211958</v>
      </c>
      <c r="AT188" s="5">
        <v>10.418615326478401</v>
      </c>
      <c r="AU188" s="5">
        <v>11.1677128737239</v>
      </c>
      <c r="AV188" s="5">
        <v>11.820603773383899</v>
      </c>
      <c r="AW188" s="5" t="s">
        <v>21</v>
      </c>
      <c r="AX188" s="27">
        <v>-0.669744140486912</v>
      </c>
      <c r="AY188" s="5">
        <v>0.69205959191548805</v>
      </c>
      <c r="AZ188" s="5">
        <v>0.65658176277831104</v>
      </c>
      <c r="BA188" s="5">
        <v>-0.26102031863406999</v>
      </c>
      <c r="BB188" s="28">
        <v>-0.47588332205557299</v>
      </c>
      <c r="BC188" s="5">
        <v>-0.53531227802117498</v>
      </c>
      <c r="BD188" s="5">
        <v>-0.37109080932771998</v>
      </c>
      <c r="BE188" s="5">
        <v>0.25286798545609701</v>
      </c>
      <c r="BF188" s="5">
        <v>0.81481255170605704</v>
      </c>
      <c r="BG188" s="5">
        <v>-0.80528890833232603</v>
      </c>
      <c r="BH188" s="5">
        <v>-0.48302270304974299</v>
      </c>
      <c r="BI188" s="5">
        <v>0.26607484419581301</v>
      </c>
      <c r="BJ188" s="5">
        <v>0.91896574385576502</v>
      </c>
    </row>
  </sheetData>
  <sortState xmlns:xlrd2="http://schemas.microsoft.com/office/spreadsheetml/2017/richdata2" ref="A2:BR36">
    <sortCondition ref="B2:B36"/>
  </sortState>
  <conditionalFormatting sqref="E2:E188">
    <cfRule type="cellIs" dxfId="7" priority="1" operator="lessThan">
      <formula>0.01</formula>
    </cfRule>
  </conditionalFormatting>
  <conditionalFormatting sqref="AX1:BJ188">
    <cfRule type="colorScale" priority="4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C67EB-B96A-6547-956E-5DFCC05C97D3}">
  <dimension ref="A1:BR18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L44" sqref="L44"/>
    </sheetView>
  </sheetViews>
  <sheetFormatPr baseColWidth="10" defaultRowHeight="14"/>
  <cols>
    <col min="1" max="1" width="10.1640625" style="1" bestFit="1" customWidth="1"/>
    <col min="2" max="2" width="12.5" style="5" bestFit="1" customWidth="1"/>
    <col min="3" max="3" width="6.6640625" style="5" bestFit="1" customWidth="1"/>
    <col min="4" max="4" width="5" style="5" bestFit="1" customWidth="1"/>
    <col min="5" max="5" width="6.33203125" style="6" bestFit="1" customWidth="1"/>
    <col min="6" max="6" width="5.83203125" style="6" bestFit="1" customWidth="1"/>
    <col min="7" max="7" width="5.83203125" style="7" bestFit="1" customWidth="1"/>
    <col min="8" max="9" width="10" style="7" bestFit="1" customWidth="1"/>
    <col min="10" max="11" width="9.83203125" style="7" bestFit="1" customWidth="1"/>
    <col min="12" max="12" width="4.1640625" style="7" bestFit="1" customWidth="1"/>
    <col min="13" max="14" width="10" style="8" bestFit="1" customWidth="1"/>
    <col min="15" max="16" width="9.83203125" style="8" bestFit="1" customWidth="1"/>
    <col min="17" max="17" width="7" style="8" bestFit="1" customWidth="1"/>
    <col min="18" max="19" width="10" style="5" bestFit="1" customWidth="1"/>
    <col min="20" max="21" width="9.83203125" style="5" bestFit="1" customWidth="1"/>
    <col min="22" max="22" width="11.83203125" style="5" bestFit="1" customWidth="1"/>
    <col min="23" max="23" width="10" style="27" bestFit="1" customWidth="1"/>
    <col min="24" max="24" width="10" style="28" bestFit="1" customWidth="1"/>
    <col min="25" max="26" width="9.83203125" style="5" bestFit="1" customWidth="1"/>
    <col min="27" max="28" width="10" style="5" bestFit="1" customWidth="1"/>
    <col min="29" max="30" width="9.83203125" style="5" bestFit="1" customWidth="1"/>
    <col min="31" max="31" width="10" style="5" bestFit="1" customWidth="1"/>
    <col min="32" max="34" width="9.83203125" style="5" bestFit="1" customWidth="1"/>
    <col min="35" max="36" width="8.83203125" style="8" bestFit="1" customWidth="1"/>
    <col min="37" max="38" width="7.5" style="8" bestFit="1" customWidth="1"/>
    <col min="39" max="39" width="7" style="7" bestFit="1" customWidth="1"/>
    <col min="40" max="42" width="7.83203125" style="5" bestFit="1" customWidth="1"/>
    <col min="43" max="45" width="10" style="5" bestFit="1" customWidth="1"/>
    <col min="46" max="48" width="9.83203125" style="5" bestFit="1" customWidth="1"/>
    <col min="49" max="50" width="9" style="5" bestFit="1" customWidth="1"/>
    <col min="51" max="52" width="8.83203125" style="5" bestFit="1" customWidth="1"/>
    <col min="53" max="54" width="5.33203125" style="5" bestFit="1" customWidth="1"/>
    <col min="55" max="55" width="11.83203125" style="5" bestFit="1" customWidth="1"/>
    <col min="56" max="58" width="7.83203125" style="5" bestFit="1" customWidth="1"/>
    <col min="59" max="61" width="10" style="5" bestFit="1" customWidth="1"/>
    <col min="62" max="64" width="9.83203125" style="5" bestFit="1" customWidth="1"/>
    <col min="65" max="66" width="9" style="5" bestFit="1" customWidth="1"/>
    <col min="67" max="68" width="8.83203125" style="5" bestFit="1" customWidth="1"/>
    <col min="69" max="69" width="5.5" style="5" bestFit="1" customWidth="1"/>
    <col min="70" max="70" width="5.33203125" style="5" bestFit="1" customWidth="1"/>
    <col min="71" max="16384" width="10.83203125" style="7"/>
  </cols>
  <sheetData>
    <row r="1" spans="1:70" s="1" customFormat="1">
      <c r="A1" s="1" t="s">
        <v>208</v>
      </c>
      <c r="B1" s="2" t="s">
        <v>753</v>
      </c>
      <c r="C1" s="2" t="s">
        <v>0</v>
      </c>
      <c r="D1" s="2" t="s">
        <v>1</v>
      </c>
      <c r="E1" s="3" t="s">
        <v>209</v>
      </c>
      <c r="F1" s="3" t="s">
        <v>2</v>
      </c>
      <c r="G1" s="1" t="s">
        <v>3</v>
      </c>
      <c r="H1" s="1" t="s">
        <v>4</v>
      </c>
      <c r="I1" s="1" t="s">
        <v>6</v>
      </c>
      <c r="J1" s="1" t="s">
        <v>7</v>
      </c>
      <c r="K1" s="1" t="s">
        <v>8</v>
      </c>
      <c r="L1" s="1" t="s">
        <v>17</v>
      </c>
      <c r="M1" s="4" t="s">
        <v>4</v>
      </c>
      <c r="N1" s="4" t="s">
        <v>6</v>
      </c>
      <c r="O1" s="4" t="s">
        <v>7</v>
      </c>
      <c r="P1" s="4" t="s">
        <v>8</v>
      </c>
      <c r="Q1" s="4" t="s">
        <v>18</v>
      </c>
      <c r="R1" s="2" t="s">
        <v>4</v>
      </c>
      <c r="S1" s="2" t="s">
        <v>6</v>
      </c>
      <c r="T1" s="2" t="s">
        <v>7</v>
      </c>
      <c r="U1" s="2" t="s">
        <v>8</v>
      </c>
      <c r="V1" s="2" t="s">
        <v>19</v>
      </c>
      <c r="W1" s="24" t="s">
        <v>4</v>
      </c>
      <c r="X1" s="26" t="s">
        <v>6</v>
      </c>
      <c r="Y1" s="2" t="s">
        <v>7</v>
      </c>
      <c r="Z1" s="2" t="s">
        <v>8</v>
      </c>
      <c r="AA1" s="2"/>
      <c r="AB1" s="2"/>
      <c r="AC1" s="2"/>
      <c r="AD1" s="2"/>
      <c r="AE1" s="2"/>
      <c r="AF1" s="2"/>
      <c r="AG1" s="2"/>
      <c r="AH1" s="2"/>
      <c r="AI1" s="4"/>
      <c r="AJ1" s="4"/>
      <c r="AK1" s="4"/>
      <c r="AL1" s="4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</row>
    <row r="2" spans="1:70">
      <c r="A2" s="22" t="s">
        <v>20</v>
      </c>
      <c r="B2" s="5">
        <v>-2.9094966696369702</v>
      </c>
      <c r="C2" s="5">
        <v>9.3670772744763209</v>
      </c>
      <c r="D2" s="5">
        <v>33.026045373181198</v>
      </c>
      <c r="E2" s="6">
        <v>9.0932521896777307E-9</v>
      </c>
      <c r="F2" s="6">
        <v>1.70043815946974E-6</v>
      </c>
      <c r="G2" s="7" t="s">
        <v>21</v>
      </c>
      <c r="H2" s="7">
        <v>32</v>
      </c>
      <c r="I2" s="7">
        <v>59</v>
      </c>
      <c r="J2" s="7">
        <v>94</v>
      </c>
      <c r="K2" s="7">
        <v>463</v>
      </c>
      <c r="L2" s="7" t="s">
        <v>21</v>
      </c>
      <c r="M2" s="8">
        <v>94.949170360930395</v>
      </c>
      <c r="N2" s="8">
        <v>217.37158868813901</v>
      </c>
      <c r="O2" s="8">
        <v>304.72806177790198</v>
      </c>
      <c r="P2" s="8">
        <v>2038.36616892848</v>
      </c>
      <c r="Q2" s="8" t="s">
        <v>21</v>
      </c>
      <c r="R2" s="5">
        <v>6.5841984268802296</v>
      </c>
      <c r="S2" s="5">
        <v>7.7706413558994996</v>
      </c>
      <c r="T2" s="5">
        <v>8.2561051683319207</v>
      </c>
      <c r="U2" s="5">
        <v>10.993905119687399</v>
      </c>
      <c r="V2" s="5" t="s">
        <v>21</v>
      </c>
      <c r="W2" s="27">
        <v>-1.81701409081954</v>
      </c>
      <c r="X2" s="28">
        <v>-0.63057116180027595</v>
      </c>
      <c r="Y2" s="5">
        <v>-0.14510734936785499</v>
      </c>
      <c r="Z2" s="5">
        <v>2.5926926019876699</v>
      </c>
    </row>
    <row r="3" spans="1:70">
      <c r="A3" s="22" t="s">
        <v>194</v>
      </c>
      <c r="B3" s="5">
        <v>3.0124687548703699</v>
      </c>
      <c r="C3" s="5">
        <v>8.6892365242643503</v>
      </c>
      <c r="D3" s="5">
        <v>31.011049529859701</v>
      </c>
      <c r="E3" s="6">
        <v>2.5656365596819701E-8</v>
      </c>
      <c r="F3" s="6">
        <v>2.3988701833026402E-6</v>
      </c>
      <c r="G3" s="7" t="s">
        <v>21</v>
      </c>
      <c r="H3" s="7">
        <v>71</v>
      </c>
      <c r="I3" s="7">
        <v>336</v>
      </c>
      <c r="J3" s="7">
        <v>34</v>
      </c>
      <c r="K3" s="7">
        <v>15</v>
      </c>
      <c r="L3" s="7" t="s">
        <v>21</v>
      </c>
      <c r="M3" s="8">
        <v>210.668471738314</v>
      </c>
      <c r="N3" s="8">
        <v>1237.9127762578801</v>
      </c>
      <c r="O3" s="8">
        <v>110.220788302645</v>
      </c>
      <c r="P3" s="8">
        <v>66.037780850814499</v>
      </c>
      <c r="Q3" s="8" t="s">
        <v>21</v>
      </c>
      <c r="R3" s="5">
        <v>7.7256625840414097</v>
      </c>
      <c r="S3" s="5">
        <v>10.274858904997901</v>
      </c>
      <c r="T3" s="5">
        <v>6.7972826574956002</v>
      </c>
      <c r="U3" s="5">
        <v>6.06690248723437</v>
      </c>
      <c r="V3" s="5" t="s">
        <v>21</v>
      </c>
      <c r="W3" s="27">
        <v>9.4859255990895602E-3</v>
      </c>
      <c r="X3" s="28">
        <v>2.5586822465555898</v>
      </c>
      <c r="Y3" s="5">
        <v>-0.91889400094672502</v>
      </c>
      <c r="Z3" s="5">
        <v>-1.6492741712079499</v>
      </c>
    </row>
    <row r="4" spans="1:70">
      <c r="A4" s="22" t="s">
        <v>156</v>
      </c>
      <c r="B4" s="5">
        <v>-1.61302253866659</v>
      </c>
      <c r="C4" s="5">
        <v>12.3260809048422</v>
      </c>
      <c r="D4" s="5">
        <v>16.7486354005413</v>
      </c>
      <c r="E4" s="6">
        <v>4.2672944267570603E-5</v>
      </c>
      <c r="F4" s="6">
        <v>2.6599468593452298E-3</v>
      </c>
      <c r="G4" s="7" t="s">
        <v>21</v>
      </c>
      <c r="H4" s="7">
        <v>292</v>
      </c>
      <c r="I4" s="7">
        <v>1139</v>
      </c>
      <c r="J4" s="7">
        <v>1697</v>
      </c>
      <c r="K4" s="7">
        <v>2265</v>
      </c>
      <c r="L4" s="7" t="s">
        <v>21</v>
      </c>
      <c r="M4" s="8">
        <v>866.41117954348999</v>
      </c>
      <c r="N4" s="8">
        <v>4196.3769409455999</v>
      </c>
      <c r="O4" s="8">
        <v>5501.3140514585102</v>
      </c>
      <c r="P4" s="8">
        <v>9971.7049084730006</v>
      </c>
      <c r="Q4" s="8" t="s">
        <v>21</v>
      </c>
      <c r="R4" s="5">
        <v>9.7605722271283994</v>
      </c>
      <c r="S4" s="5">
        <v>12.035272313388401</v>
      </c>
      <c r="T4" s="5">
        <v>12.425822770290701</v>
      </c>
      <c r="U4" s="5">
        <v>13.283769146233601</v>
      </c>
      <c r="V4" s="5" t="s">
        <v>21</v>
      </c>
      <c r="W4" s="27">
        <v>-2.1157868871318599</v>
      </c>
      <c r="X4" s="28">
        <v>0.15891319912815599</v>
      </c>
      <c r="Y4" s="5">
        <v>0.54946365603040603</v>
      </c>
      <c r="Z4" s="5">
        <v>1.4074100319733001</v>
      </c>
    </row>
    <row r="5" spans="1:70">
      <c r="A5" s="32" t="s">
        <v>164</v>
      </c>
      <c r="B5" s="5">
        <v>1.96565159838888</v>
      </c>
      <c r="C5" s="5">
        <v>8.8947540737740791</v>
      </c>
      <c r="D5" s="5">
        <v>15.2517647203469</v>
      </c>
      <c r="E5" s="6">
        <v>9.4088802735458195E-5</v>
      </c>
      <c r="F5" s="6">
        <v>4.3986515278826698E-3</v>
      </c>
      <c r="G5" s="7" t="s">
        <v>21</v>
      </c>
      <c r="H5" s="7">
        <v>164</v>
      </c>
      <c r="I5" s="7">
        <v>273</v>
      </c>
      <c r="J5" s="7">
        <v>72</v>
      </c>
      <c r="K5" s="7">
        <v>33</v>
      </c>
      <c r="L5" s="7" t="s">
        <v>21</v>
      </c>
      <c r="M5" s="8">
        <v>486.61449809976801</v>
      </c>
      <c r="N5" s="8">
        <v>1005.80413070953</v>
      </c>
      <c r="O5" s="8">
        <v>233.408728170308</v>
      </c>
      <c r="P5" s="8">
        <v>145.283117871792</v>
      </c>
      <c r="Q5" s="8" t="s">
        <v>21</v>
      </c>
      <c r="R5" s="5">
        <v>8.9295972116017701</v>
      </c>
      <c r="S5" s="5">
        <v>9.9755673253657093</v>
      </c>
      <c r="T5" s="5">
        <v>7.8728824790467602</v>
      </c>
      <c r="U5" s="5">
        <v>7.1926194714315299</v>
      </c>
      <c r="V5" s="5" t="s">
        <v>21</v>
      </c>
      <c r="W5" s="27">
        <v>0.436930589740324</v>
      </c>
      <c r="X5" s="28">
        <v>1.4829007035042701</v>
      </c>
      <c r="Y5" s="5">
        <v>-0.61978414281467997</v>
      </c>
      <c r="Z5" s="5">
        <v>-1.30004715042991</v>
      </c>
    </row>
    <row r="6" spans="1:70">
      <c r="A6" s="31" t="s">
        <v>130</v>
      </c>
      <c r="B6" s="5">
        <v>-1.3753148015288701</v>
      </c>
      <c r="C6" s="5">
        <v>12.602356263286101</v>
      </c>
      <c r="D6" s="5">
        <v>12.7577915689523</v>
      </c>
      <c r="E6" s="6">
        <v>3.5452923519183998E-4</v>
      </c>
      <c r="F6" s="6">
        <v>1.3259393396174801E-2</v>
      </c>
      <c r="G6" s="7" t="s">
        <v>21</v>
      </c>
      <c r="H6" s="7">
        <v>1215</v>
      </c>
      <c r="I6" s="7">
        <v>898</v>
      </c>
      <c r="J6" s="7">
        <v>3316</v>
      </c>
      <c r="K6" s="7">
        <v>1632</v>
      </c>
      <c r="L6" s="7" t="s">
        <v>21</v>
      </c>
      <c r="M6" s="8">
        <v>3605.1013121415799</v>
      </c>
      <c r="N6" s="8">
        <v>3308.4692651177802</v>
      </c>
      <c r="O6" s="8">
        <v>10749.7686473992</v>
      </c>
      <c r="P6" s="8">
        <v>7184.9105565686204</v>
      </c>
      <c r="Q6" s="8" t="s">
        <v>21</v>
      </c>
      <c r="R6" s="5">
        <v>11.8162242140089</v>
      </c>
      <c r="S6" s="5">
        <v>11.6923841572911</v>
      </c>
      <c r="T6" s="5">
        <v>13.3921521913779</v>
      </c>
      <c r="U6" s="5">
        <v>12.8109552628079</v>
      </c>
      <c r="V6" s="5" t="s">
        <v>21</v>
      </c>
      <c r="W6" s="27">
        <v>-0.611704742362566</v>
      </c>
      <c r="X6" s="28">
        <v>-0.73554479908035297</v>
      </c>
      <c r="Y6" s="5">
        <v>0.964223235006472</v>
      </c>
      <c r="Z6" s="5">
        <v>0.38302630643644903</v>
      </c>
    </row>
    <row r="7" spans="1:70">
      <c r="A7" s="31" t="s">
        <v>103</v>
      </c>
      <c r="B7" s="5">
        <v>-1.53633690286975</v>
      </c>
      <c r="C7" s="5">
        <v>9.0564994125958105</v>
      </c>
      <c r="D7" s="5">
        <v>9.93898582764424</v>
      </c>
      <c r="E7" s="6">
        <v>1.61814674879533E-3</v>
      </c>
      <c r="F7" s="6">
        <v>5.0432240337454401E-2</v>
      </c>
      <c r="G7" s="7" t="s">
        <v>21</v>
      </c>
      <c r="H7" s="7">
        <v>118</v>
      </c>
      <c r="I7" s="7">
        <v>51</v>
      </c>
      <c r="J7" s="7">
        <v>274</v>
      </c>
      <c r="K7" s="7">
        <v>154</v>
      </c>
      <c r="L7" s="7" t="s">
        <v>21</v>
      </c>
      <c r="M7" s="8">
        <v>350.12506570593098</v>
      </c>
      <c r="N7" s="8">
        <v>187.897474967714</v>
      </c>
      <c r="O7" s="8">
        <v>888.24988220367197</v>
      </c>
      <c r="P7" s="8">
        <v>677.98788340169597</v>
      </c>
      <c r="Q7" s="8" t="s">
        <v>21</v>
      </c>
      <c r="R7" s="5">
        <v>8.4558411790975203</v>
      </c>
      <c r="S7" s="5">
        <v>7.5614596068217903</v>
      </c>
      <c r="T7" s="5">
        <v>9.7964450679522805</v>
      </c>
      <c r="U7" s="5">
        <v>9.4072420194549604</v>
      </c>
      <c r="V7" s="5" t="s">
        <v>21</v>
      </c>
      <c r="W7" s="27">
        <v>-0.34940578923411197</v>
      </c>
      <c r="X7" s="28">
        <v>-1.24378736150985</v>
      </c>
      <c r="Y7" s="5">
        <v>0.99119809962063998</v>
      </c>
      <c r="Z7" s="5">
        <v>0.60199505112332297</v>
      </c>
    </row>
    <row r="8" spans="1:70">
      <c r="A8" s="22" t="s">
        <v>74</v>
      </c>
      <c r="B8" s="5">
        <v>-1.5599175486866399</v>
      </c>
      <c r="C8" s="5">
        <v>8.6464364204129005</v>
      </c>
      <c r="D8" s="5">
        <v>9.5878765390387493</v>
      </c>
      <c r="E8" s="6">
        <v>1.9586633645005602E-3</v>
      </c>
      <c r="F8" s="6">
        <v>5.2324292737372102E-2</v>
      </c>
      <c r="G8" s="7" t="s">
        <v>21</v>
      </c>
      <c r="H8" s="7">
        <v>111</v>
      </c>
      <c r="I8" s="7">
        <v>19</v>
      </c>
      <c r="J8" s="7">
        <v>81</v>
      </c>
      <c r="K8" s="7">
        <v>212</v>
      </c>
      <c r="L8" s="7" t="s">
        <v>21</v>
      </c>
      <c r="M8" s="8">
        <v>329.35493468947698</v>
      </c>
      <c r="N8" s="8">
        <v>70.001020086010897</v>
      </c>
      <c r="O8" s="8">
        <v>262.58481919159601</v>
      </c>
      <c r="P8" s="8">
        <v>933.33396935817905</v>
      </c>
      <c r="Q8" s="8" t="s">
        <v>21</v>
      </c>
      <c r="R8" s="5">
        <v>8.3678730849632394</v>
      </c>
      <c r="S8" s="5">
        <v>6.14976784714493</v>
      </c>
      <c r="T8" s="5">
        <v>8.0421234724587904</v>
      </c>
      <c r="U8" s="5">
        <v>9.8677945103907998</v>
      </c>
      <c r="V8" s="5" t="s">
        <v>21</v>
      </c>
      <c r="W8" s="27">
        <v>0.26098335622380198</v>
      </c>
      <c r="X8" s="28">
        <v>-1.9571218815945199</v>
      </c>
      <c r="Y8" s="5">
        <v>-6.4766256280647E-2</v>
      </c>
      <c r="Z8" s="5">
        <v>1.7609047816513601</v>
      </c>
    </row>
    <row r="9" spans="1:70" s="20" customFormat="1">
      <c r="A9" s="23" t="s">
        <v>66</v>
      </c>
      <c r="B9" s="18">
        <v>1.19944709155083</v>
      </c>
      <c r="C9" s="18">
        <v>11.4605233583131</v>
      </c>
      <c r="D9" s="18">
        <v>8.5290924749050703</v>
      </c>
      <c r="E9" s="19">
        <v>3.4951393611726798E-3</v>
      </c>
      <c r="F9" s="19">
        <v>8.1698882567411493E-2</v>
      </c>
      <c r="G9" s="20" t="s">
        <v>21</v>
      </c>
      <c r="H9" s="20">
        <v>709</v>
      </c>
      <c r="I9" s="20">
        <v>1556</v>
      </c>
      <c r="J9" s="20">
        <v>665</v>
      </c>
      <c r="K9" s="20">
        <v>284</v>
      </c>
      <c r="L9" s="20" t="s">
        <v>21</v>
      </c>
      <c r="M9" s="21">
        <v>2103.71755580936</v>
      </c>
      <c r="N9" s="21">
        <v>5732.7151186227902</v>
      </c>
      <c r="O9" s="21">
        <v>2155.7889476840901</v>
      </c>
      <c r="P9" s="21">
        <v>1250.31531744209</v>
      </c>
      <c r="Q9" s="21" t="s">
        <v>21</v>
      </c>
      <c r="R9" s="18">
        <v>11.0394109273727</v>
      </c>
      <c r="S9" s="18">
        <v>12.4852545102799</v>
      </c>
      <c r="T9" s="18">
        <v>11.074669293322399</v>
      </c>
      <c r="U9" s="18">
        <v>10.289229662966401</v>
      </c>
      <c r="V9" s="18" t="s">
        <v>21</v>
      </c>
      <c r="W9" s="29">
        <v>-0.182730171112608</v>
      </c>
      <c r="X9" s="30">
        <v>1.2631134117945499</v>
      </c>
      <c r="Y9" s="18">
        <v>-0.147471805162944</v>
      </c>
      <c r="Z9" s="18">
        <v>-0.93291143551899602</v>
      </c>
      <c r="AA9" s="18"/>
      <c r="AB9" s="18"/>
      <c r="AC9" s="18"/>
      <c r="AD9" s="18"/>
      <c r="AE9" s="18"/>
      <c r="AF9" s="18"/>
      <c r="AG9" s="18"/>
      <c r="AH9" s="18"/>
      <c r="AI9" s="21"/>
      <c r="AJ9" s="21"/>
      <c r="AK9" s="21"/>
      <c r="AL9" s="21"/>
      <c r="AN9" s="18"/>
      <c r="AO9" s="18"/>
      <c r="AP9" s="18"/>
      <c r="AQ9" s="18"/>
      <c r="AR9" s="18"/>
      <c r="AS9" s="18"/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  <c r="BE9" s="18"/>
      <c r="BF9" s="18"/>
      <c r="BG9" s="18"/>
      <c r="BH9" s="18"/>
      <c r="BI9" s="18"/>
      <c r="BJ9" s="18"/>
      <c r="BK9" s="18"/>
      <c r="BL9" s="18"/>
      <c r="BM9" s="18"/>
      <c r="BN9" s="18"/>
      <c r="BO9" s="18"/>
      <c r="BP9" s="18"/>
      <c r="BQ9" s="18"/>
      <c r="BR9" s="18"/>
    </row>
    <row r="10" spans="1:70">
      <c r="A10" s="31" t="s">
        <v>147</v>
      </c>
      <c r="B10" s="5">
        <v>0.86073097358767103</v>
      </c>
      <c r="C10" s="5">
        <v>15.8900069108221</v>
      </c>
      <c r="D10" s="5">
        <v>7.3853807094576496</v>
      </c>
      <c r="E10" s="6">
        <v>6.5756149618702098E-3</v>
      </c>
      <c r="F10" s="6">
        <v>0.13263998276634001</v>
      </c>
      <c r="G10" s="7" t="s">
        <v>21</v>
      </c>
      <c r="H10" s="7">
        <v>30931</v>
      </c>
      <c r="I10" s="7">
        <v>17600</v>
      </c>
      <c r="J10" s="7">
        <v>14728</v>
      </c>
      <c r="K10" s="7">
        <v>8745</v>
      </c>
      <c r="L10" s="7" t="s">
        <v>21</v>
      </c>
      <c r="M10" s="8">
        <v>91777.274638560601</v>
      </c>
      <c r="N10" s="8">
        <v>64843.050184936401</v>
      </c>
      <c r="O10" s="8">
        <v>47745.052062392999</v>
      </c>
      <c r="P10" s="8">
        <v>38500.026236024903</v>
      </c>
      <c r="Q10" s="8" t="s">
        <v>21</v>
      </c>
      <c r="R10" s="5">
        <v>16.485865064990101</v>
      </c>
      <c r="S10" s="5">
        <v>15.984686584520199</v>
      </c>
      <c r="T10" s="5">
        <v>15.5430938267193</v>
      </c>
      <c r="U10" s="5">
        <v>15.232609280575</v>
      </c>
      <c r="V10" s="5" t="s">
        <v>21</v>
      </c>
      <c r="W10" s="27">
        <v>0.67430137578897098</v>
      </c>
      <c r="X10" s="28">
        <v>0.173122895319064</v>
      </c>
      <c r="Y10" s="5">
        <v>-0.26846986248186999</v>
      </c>
      <c r="Z10" s="5">
        <v>-0.57895440862616399</v>
      </c>
    </row>
    <row r="11" spans="1:70">
      <c r="A11" s="31" t="s">
        <v>58</v>
      </c>
      <c r="B11" s="5">
        <v>1.21216423657037</v>
      </c>
      <c r="C11" s="5">
        <v>10.050325101785401</v>
      </c>
      <c r="D11" s="5">
        <v>7.2492540417941198</v>
      </c>
      <c r="E11" s="6">
        <v>7.0930472067561702E-3</v>
      </c>
      <c r="F11" s="6">
        <v>0.13263998276634001</v>
      </c>
      <c r="G11" s="7" t="s">
        <v>21</v>
      </c>
      <c r="H11" s="7">
        <v>415</v>
      </c>
      <c r="I11" s="7">
        <v>464</v>
      </c>
      <c r="J11" s="7">
        <v>213</v>
      </c>
      <c r="K11" s="7">
        <v>131</v>
      </c>
      <c r="L11" s="7" t="s">
        <v>21</v>
      </c>
      <c r="M11" s="8">
        <v>1231.3720531183201</v>
      </c>
      <c r="N11" s="8">
        <v>1709.49859578469</v>
      </c>
      <c r="O11" s="8">
        <v>690.50082083716097</v>
      </c>
      <c r="P11" s="8">
        <v>576.72995276378003</v>
      </c>
      <c r="Q11" s="8" t="s">
        <v>21</v>
      </c>
      <c r="R11" s="5">
        <v>10.2672221560819</v>
      </c>
      <c r="S11" s="5">
        <v>10.740201204403499</v>
      </c>
      <c r="T11" s="5">
        <v>9.4335871536841207</v>
      </c>
      <c r="U11" s="5">
        <v>9.1742514838011306</v>
      </c>
      <c r="V11" s="5" t="s">
        <v>21</v>
      </c>
      <c r="W11" s="27">
        <v>0.36340665658924098</v>
      </c>
      <c r="X11" s="28">
        <v>0.83638570491084097</v>
      </c>
      <c r="Y11" s="5">
        <v>-0.470228345808549</v>
      </c>
      <c r="Z11" s="5">
        <v>-0.72956401569153195</v>
      </c>
    </row>
    <row r="12" spans="1:70">
      <c r="A12" s="22" t="s">
        <v>93</v>
      </c>
      <c r="B12" s="5">
        <v>-0.94935942459640998</v>
      </c>
      <c r="C12" s="5">
        <v>13.290554734248801</v>
      </c>
      <c r="D12" s="5">
        <v>6.7093678181183796</v>
      </c>
      <c r="E12" s="6">
        <v>9.5907719486347399E-3</v>
      </c>
      <c r="F12" s="6">
        <v>0.15334324632045301</v>
      </c>
      <c r="G12" s="7" t="s">
        <v>21</v>
      </c>
      <c r="H12" s="7">
        <v>1676</v>
      </c>
      <c r="I12" s="7">
        <v>2360</v>
      </c>
      <c r="J12" s="7">
        <v>5727</v>
      </c>
      <c r="K12" s="7">
        <v>1775</v>
      </c>
      <c r="L12" s="7" t="s">
        <v>21</v>
      </c>
      <c r="M12" s="8">
        <v>4972.9627976537304</v>
      </c>
      <c r="N12" s="8">
        <v>8694.8635475255705</v>
      </c>
      <c r="O12" s="8">
        <v>18565.719253213199</v>
      </c>
      <c r="P12" s="8">
        <v>7814.4707340130499</v>
      </c>
      <c r="Q12" s="8" t="s">
        <v>21</v>
      </c>
      <c r="R12" s="5">
        <v>12.2801800017382</v>
      </c>
      <c r="S12" s="5">
        <v>13.0861135869348</v>
      </c>
      <c r="T12" s="5">
        <v>14.1804312925467</v>
      </c>
      <c r="U12" s="5">
        <v>12.932117055541999</v>
      </c>
      <c r="V12" s="5" t="s">
        <v>21</v>
      </c>
      <c r="W12" s="27">
        <v>-0.83953048245223305</v>
      </c>
      <c r="X12" s="28">
        <v>-3.3596897255637997E-2</v>
      </c>
      <c r="Y12" s="5">
        <v>1.06072080835629</v>
      </c>
      <c r="Z12" s="5">
        <v>-0.18759342864841799</v>
      </c>
    </row>
    <row r="13" spans="1:70">
      <c r="A13" s="22" t="s">
        <v>41</v>
      </c>
      <c r="B13" s="5">
        <v>-0.89961738789688706</v>
      </c>
      <c r="C13" s="5">
        <v>14.16413788721</v>
      </c>
      <c r="D13" s="5">
        <v>6.6635971923272503</v>
      </c>
      <c r="E13" s="6">
        <v>9.8402083200290497E-3</v>
      </c>
      <c r="F13" s="6">
        <v>0.15334324632045301</v>
      </c>
      <c r="G13" s="7" t="s">
        <v>21</v>
      </c>
      <c r="H13" s="7">
        <v>4619</v>
      </c>
      <c r="I13" s="7">
        <v>3233</v>
      </c>
      <c r="J13" s="7">
        <v>9428</v>
      </c>
      <c r="K13" s="7">
        <v>3912</v>
      </c>
      <c r="L13" s="7" t="s">
        <v>21</v>
      </c>
      <c r="M13" s="8">
        <v>13705.3193092855</v>
      </c>
      <c r="N13" s="8">
        <v>11911.226207267</v>
      </c>
      <c r="O13" s="8">
        <v>30563.5762387453</v>
      </c>
      <c r="P13" s="8">
        <v>17222.653245892401</v>
      </c>
      <c r="Q13" s="8" t="s">
        <v>21</v>
      </c>
      <c r="R13" s="5">
        <v>13.742553581799701</v>
      </c>
      <c r="S13" s="5">
        <v>13.540155434905399</v>
      </c>
      <c r="T13" s="5">
        <v>14.899572944607399</v>
      </c>
      <c r="U13" s="5">
        <v>14.072103559493099</v>
      </c>
      <c r="V13" s="5" t="s">
        <v>21</v>
      </c>
      <c r="W13" s="27">
        <v>-0.321042798401731</v>
      </c>
      <c r="X13" s="28">
        <v>-0.52344094529596996</v>
      </c>
      <c r="Y13" s="5">
        <v>0.83597656440600898</v>
      </c>
      <c r="Z13" s="5">
        <v>8.5071792916906492E-3</v>
      </c>
    </row>
    <row r="14" spans="1:70">
      <c r="A14" s="1" t="s">
        <v>61</v>
      </c>
      <c r="B14" s="5">
        <v>-1.2823928901877</v>
      </c>
      <c r="C14" s="5">
        <v>8.3093215544639296</v>
      </c>
      <c r="D14" s="5">
        <v>6.2011093746858599</v>
      </c>
      <c r="E14" s="6">
        <v>1.27670266816684E-2</v>
      </c>
      <c r="F14" s="6">
        <v>0.16530602441868</v>
      </c>
      <c r="G14" s="7" t="s">
        <v>21</v>
      </c>
      <c r="H14" s="7">
        <v>29</v>
      </c>
      <c r="I14" s="7">
        <v>76</v>
      </c>
      <c r="J14" s="7">
        <v>141</v>
      </c>
      <c r="K14" s="7">
        <v>97</v>
      </c>
      <c r="L14" s="7" t="s">
        <v>21</v>
      </c>
      <c r="M14" s="8">
        <v>86.047685639593197</v>
      </c>
      <c r="N14" s="8">
        <v>280.00408034404398</v>
      </c>
      <c r="O14" s="8">
        <v>457.09209266685298</v>
      </c>
      <c r="P14" s="8">
        <v>427.04431616860097</v>
      </c>
      <c r="Q14" s="8" t="s">
        <v>21</v>
      </c>
      <c r="R14" s="5">
        <v>6.4437340359496398</v>
      </c>
      <c r="S14" s="5">
        <v>8.1344472691510994</v>
      </c>
      <c r="T14" s="5">
        <v>8.8394938498391706</v>
      </c>
      <c r="U14" s="5">
        <v>8.7416163588472209</v>
      </c>
      <c r="V14" s="5" t="s">
        <v>21</v>
      </c>
      <c r="W14" s="27">
        <v>-1.59608884249715</v>
      </c>
      <c r="X14" s="28">
        <v>9.4624390704314706E-2</v>
      </c>
      <c r="Y14" s="5">
        <v>0.79967097139238796</v>
      </c>
      <c r="Z14" s="5">
        <v>0.70179348040044298</v>
      </c>
    </row>
    <row r="15" spans="1:70">
      <c r="A15" s="1" t="s">
        <v>34</v>
      </c>
      <c r="B15" s="5">
        <v>-1.0615350516834601</v>
      </c>
      <c r="C15" s="5">
        <v>10.725503523042599</v>
      </c>
      <c r="D15" s="5">
        <v>6.1381203129717496</v>
      </c>
      <c r="E15" s="6">
        <v>1.32297874352722E-2</v>
      </c>
      <c r="F15" s="6">
        <v>0.16530602441868</v>
      </c>
      <c r="G15" s="7" t="s">
        <v>21</v>
      </c>
      <c r="H15" s="7">
        <v>475</v>
      </c>
      <c r="I15" s="7">
        <v>210</v>
      </c>
      <c r="J15" s="7">
        <v>847</v>
      </c>
      <c r="K15" s="7">
        <v>412</v>
      </c>
      <c r="L15" s="7" t="s">
        <v>21</v>
      </c>
      <c r="M15" s="8">
        <v>1409.4017475450601</v>
      </c>
      <c r="N15" s="8">
        <v>773.695485161173</v>
      </c>
      <c r="O15" s="8">
        <v>2745.7943438923699</v>
      </c>
      <c r="P15" s="8">
        <v>1813.83771403571</v>
      </c>
      <c r="Q15" s="8" t="s">
        <v>21</v>
      </c>
      <c r="R15" s="5">
        <v>10.4618904519917</v>
      </c>
      <c r="S15" s="5">
        <v>9.5974855216065098</v>
      </c>
      <c r="T15" s="5">
        <v>11.423533182642901</v>
      </c>
      <c r="U15" s="5">
        <v>10.825624830335601</v>
      </c>
      <c r="V15" s="5" t="s">
        <v>21</v>
      </c>
      <c r="W15" s="27">
        <v>-0.115243044652479</v>
      </c>
      <c r="X15" s="28">
        <v>-0.97964797503766099</v>
      </c>
      <c r="Y15" s="5">
        <v>0.84639968599868898</v>
      </c>
      <c r="Z15" s="5">
        <v>0.24849133369145299</v>
      </c>
    </row>
    <row r="16" spans="1:70">
      <c r="A16" s="1" t="s">
        <v>86</v>
      </c>
      <c r="B16" s="5">
        <v>0.93762478345510203</v>
      </c>
      <c r="C16" s="5">
        <v>12.6160219379637</v>
      </c>
      <c r="D16" s="5">
        <v>6.0526715866231804</v>
      </c>
      <c r="E16" s="6">
        <v>1.3885272531025099E-2</v>
      </c>
      <c r="F16" s="6">
        <v>0.16530602441868</v>
      </c>
      <c r="G16" s="7" t="s">
        <v>21</v>
      </c>
      <c r="H16" s="7">
        <v>1045</v>
      </c>
      <c r="I16" s="7">
        <v>3633</v>
      </c>
      <c r="J16" s="7">
        <v>1442</v>
      </c>
      <c r="K16" s="7">
        <v>892</v>
      </c>
      <c r="L16" s="7" t="s">
        <v>21</v>
      </c>
      <c r="M16" s="8">
        <v>3100.6838445991302</v>
      </c>
      <c r="N16" s="8">
        <v>13384.9318932883</v>
      </c>
      <c r="O16" s="8">
        <v>4674.6581391886702</v>
      </c>
      <c r="P16" s="8">
        <v>3927.0467012617701</v>
      </c>
      <c r="Q16" s="8" t="s">
        <v>21</v>
      </c>
      <c r="R16" s="5">
        <v>11.5988359242681</v>
      </c>
      <c r="S16" s="5">
        <v>13.708429958649701</v>
      </c>
      <c r="T16" s="5">
        <v>12.1909537357192</v>
      </c>
      <c r="U16" s="5">
        <v>11.9395963668804</v>
      </c>
      <c r="V16" s="5" t="s">
        <v>21</v>
      </c>
      <c r="W16" s="27">
        <v>-0.76061807211122501</v>
      </c>
      <c r="X16" s="28">
        <v>1.3489759622702899</v>
      </c>
      <c r="Y16" s="5">
        <v>-0.16850026066013901</v>
      </c>
      <c r="Z16" s="5">
        <v>-0.41985762949892602</v>
      </c>
    </row>
    <row r="17" spans="1:26">
      <c r="A17" s="1" t="s">
        <v>177</v>
      </c>
      <c r="B17" s="5">
        <v>1.16254942749124</v>
      </c>
      <c r="C17" s="5">
        <v>9.3273243798434393</v>
      </c>
      <c r="D17" s="5">
        <v>6.0201017858843402</v>
      </c>
      <c r="E17" s="6">
        <v>1.4143830966304199E-2</v>
      </c>
      <c r="F17" s="6">
        <v>0.16530602441868</v>
      </c>
      <c r="G17" s="7" t="s">
        <v>21</v>
      </c>
      <c r="H17" s="7">
        <v>338</v>
      </c>
      <c r="I17" s="7">
        <v>203</v>
      </c>
      <c r="J17" s="7">
        <v>90</v>
      </c>
      <c r="K17" s="7">
        <v>112</v>
      </c>
      <c r="L17" s="7" t="s">
        <v>21</v>
      </c>
      <c r="M17" s="8">
        <v>1002.90061193733</v>
      </c>
      <c r="N17" s="8">
        <v>747.90563565580101</v>
      </c>
      <c r="O17" s="8">
        <v>291.76091021288499</v>
      </c>
      <c r="P17" s="8">
        <v>493.08209701941502</v>
      </c>
      <c r="Q17" s="8" t="s">
        <v>21</v>
      </c>
      <c r="R17" s="5">
        <v>9.9714007314779796</v>
      </c>
      <c r="S17" s="5">
        <v>9.5486401360314996</v>
      </c>
      <c r="T17" s="5">
        <v>8.1935791258871404</v>
      </c>
      <c r="U17" s="5">
        <v>8.9486069706982807</v>
      </c>
      <c r="V17" s="5" t="s">
        <v>21</v>
      </c>
      <c r="W17" s="27">
        <v>0.80584399045425303</v>
      </c>
      <c r="X17" s="28">
        <v>0.383083395007773</v>
      </c>
      <c r="Y17" s="5">
        <v>-0.97197761513658398</v>
      </c>
      <c r="Z17" s="5">
        <v>-0.21694977032544199</v>
      </c>
    </row>
    <row r="18" spans="1:26">
      <c r="A18" s="1" t="s">
        <v>40</v>
      </c>
      <c r="B18" s="5">
        <v>-0.88502966650119197</v>
      </c>
      <c r="C18" s="5">
        <v>12.9829864817568</v>
      </c>
      <c r="D18" s="5">
        <v>5.6416611931066303</v>
      </c>
      <c r="E18" s="6">
        <v>1.75385818676159E-2</v>
      </c>
      <c r="F18" s="6">
        <v>0.19292440054377499</v>
      </c>
      <c r="G18" s="7" t="s">
        <v>21</v>
      </c>
      <c r="H18" s="7">
        <v>1993</v>
      </c>
      <c r="I18" s="7">
        <v>1480</v>
      </c>
      <c r="J18" s="7">
        <v>3958</v>
      </c>
      <c r="K18" s="7">
        <v>1853</v>
      </c>
      <c r="L18" s="7" t="s">
        <v>21</v>
      </c>
      <c r="M18" s="8">
        <v>5913.5530165416903</v>
      </c>
      <c r="N18" s="8">
        <v>5452.7110382787496</v>
      </c>
      <c r="O18" s="8">
        <v>12830.996473584401</v>
      </c>
      <c r="P18" s="8">
        <v>8157.86719443729</v>
      </c>
      <c r="Q18" s="8" t="s">
        <v>21</v>
      </c>
      <c r="R18" s="5">
        <v>12.5300534278366</v>
      </c>
      <c r="S18" s="5">
        <v>12.413022546579001</v>
      </c>
      <c r="T18" s="5">
        <v>13.6474580299818</v>
      </c>
      <c r="U18" s="5">
        <v>12.994153141954699</v>
      </c>
      <c r="V18" s="5" t="s">
        <v>21</v>
      </c>
      <c r="W18" s="27">
        <v>-0.366118358751434</v>
      </c>
      <c r="X18" s="28">
        <v>-0.48314924000906101</v>
      </c>
      <c r="Y18" s="5">
        <v>0.75128624339379602</v>
      </c>
      <c r="Z18" s="5">
        <v>9.7981355366698594E-2</v>
      </c>
    </row>
    <row r="19" spans="1:26">
      <c r="A19" s="1" t="s">
        <v>188</v>
      </c>
      <c r="B19" s="5">
        <v>1.0553172092369201</v>
      </c>
      <c r="C19" s="5">
        <v>9.5829310477990806</v>
      </c>
      <c r="D19" s="5">
        <v>5.1854473536776204</v>
      </c>
      <c r="E19" s="6">
        <v>2.2776807965935501E-2</v>
      </c>
      <c r="F19" s="6">
        <v>0.236625727201663</v>
      </c>
      <c r="G19" s="7" t="s">
        <v>21</v>
      </c>
      <c r="H19" s="7">
        <v>388</v>
      </c>
      <c r="I19" s="7">
        <v>243</v>
      </c>
      <c r="J19" s="7">
        <v>153</v>
      </c>
      <c r="K19" s="7">
        <v>111</v>
      </c>
      <c r="L19" s="7" t="s">
        <v>21</v>
      </c>
      <c r="M19" s="8">
        <v>1151.25869062628</v>
      </c>
      <c r="N19" s="8">
        <v>895.27620425792895</v>
      </c>
      <c r="O19" s="8">
        <v>495.99354736190401</v>
      </c>
      <c r="P19" s="8">
        <v>488.67957829602801</v>
      </c>
      <c r="Q19" s="8" t="s">
        <v>21</v>
      </c>
      <c r="R19" s="5">
        <v>10.170248933548301</v>
      </c>
      <c r="S19" s="5">
        <v>9.8077995840080305</v>
      </c>
      <c r="T19" s="5">
        <v>8.9570833106781595</v>
      </c>
      <c r="U19" s="5">
        <v>8.9356942206072105</v>
      </c>
      <c r="V19" s="5" t="s">
        <v>21</v>
      </c>
      <c r="W19" s="27">
        <v>0.70254242133789502</v>
      </c>
      <c r="X19" s="28">
        <v>0.34009307179759701</v>
      </c>
      <c r="Y19" s="5">
        <v>-0.51062320153227403</v>
      </c>
      <c r="Z19" s="5">
        <v>-0.53201229160321795</v>
      </c>
    </row>
    <row r="20" spans="1:26">
      <c r="A20" s="1" t="s">
        <v>159</v>
      </c>
      <c r="B20" s="5">
        <v>-0.81541769565234301</v>
      </c>
      <c r="C20" s="5">
        <v>12.7547366860701</v>
      </c>
      <c r="D20" s="5">
        <v>4.6744621644203903</v>
      </c>
      <c r="E20" s="6">
        <v>3.0614287439331901E-2</v>
      </c>
      <c r="F20" s="6">
        <v>0.30130903953447702</v>
      </c>
      <c r="G20" s="7" t="s">
        <v>21</v>
      </c>
      <c r="H20" s="7">
        <v>1455</v>
      </c>
      <c r="I20" s="7">
        <v>1545</v>
      </c>
      <c r="J20" s="7">
        <v>3213</v>
      </c>
      <c r="K20" s="7">
        <v>1634</v>
      </c>
      <c r="L20" s="7" t="s">
        <v>21</v>
      </c>
      <c r="M20" s="8">
        <v>4317.2200898485498</v>
      </c>
      <c r="N20" s="8">
        <v>5692.1882122572097</v>
      </c>
      <c r="O20" s="8">
        <v>10415.8644946</v>
      </c>
      <c r="P20" s="8">
        <v>7193.7155940153998</v>
      </c>
      <c r="Q20" s="8" t="s">
        <v>21</v>
      </c>
      <c r="R20" s="5">
        <v>12.0762210607787</v>
      </c>
      <c r="S20" s="5">
        <v>12.475021079525799</v>
      </c>
      <c r="T20" s="5">
        <v>13.346633467259201</v>
      </c>
      <c r="U20" s="5">
        <v>12.812721943245</v>
      </c>
      <c r="V20" s="5" t="s">
        <v>21</v>
      </c>
      <c r="W20" s="27">
        <v>-0.60142832692347903</v>
      </c>
      <c r="X20" s="28">
        <v>-0.202628308176347</v>
      </c>
      <c r="Y20" s="5">
        <v>0.66898407955699901</v>
      </c>
      <c r="Z20" s="5">
        <v>0.13507255554282699</v>
      </c>
    </row>
    <row r="21" spans="1:26">
      <c r="A21" s="1" t="s">
        <v>160</v>
      </c>
      <c r="B21" s="5">
        <v>-0.73168839862527002</v>
      </c>
      <c r="C21" s="5">
        <v>12.696594827958201</v>
      </c>
      <c r="D21" s="5">
        <v>3.7481948313535298</v>
      </c>
      <c r="E21" s="6">
        <v>5.2864574908913997E-2</v>
      </c>
      <c r="F21" s="6">
        <v>0.47099811467407299</v>
      </c>
      <c r="G21" s="7" t="s">
        <v>21</v>
      </c>
      <c r="H21" s="7">
        <v>1952</v>
      </c>
      <c r="I21" s="7">
        <v>1134</v>
      </c>
      <c r="J21" s="7">
        <v>2479</v>
      </c>
      <c r="K21" s="7">
        <v>1936</v>
      </c>
      <c r="L21" s="7" t="s">
        <v>21</v>
      </c>
      <c r="M21" s="8">
        <v>5791.8993920167504</v>
      </c>
      <c r="N21" s="8">
        <v>4177.9556198703403</v>
      </c>
      <c r="O21" s="8">
        <v>8036.3921824193503</v>
      </c>
      <c r="P21" s="8">
        <v>8523.2762484784598</v>
      </c>
      <c r="Q21" s="8" t="s">
        <v>21</v>
      </c>
      <c r="R21" s="5">
        <v>12.500069893932301</v>
      </c>
      <c r="S21" s="5">
        <v>12.028926722113299</v>
      </c>
      <c r="T21" s="5">
        <v>12.972511764202901</v>
      </c>
      <c r="U21" s="5">
        <v>13.057361632340699</v>
      </c>
      <c r="V21" s="5" t="s">
        <v>21</v>
      </c>
      <c r="W21" s="27">
        <v>-0.13964760921496799</v>
      </c>
      <c r="X21" s="28">
        <v>-0.61079078103399997</v>
      </c>
      <c r="Y21" s="5">
        <v>0.33279426105558602</v>
      </c>
      <c r="Z21" s="5">
        <v>0.41764412919338201</v>
      </c>
    </row>
    <row r="22" spans="1:26">
      <c r="A22" s="1" t="s">
        <v>133</v>
      </c>
      <c r="B22" s="5">
        <v>0.78006388622672995</v>
      </c>
      <c r="C22" s="5">
        <v>11.609223686736</v>
      </c>
      <c r="D22" s="5">
        <v>3.73477152173573</v>
      </c>
      <c r="E22" s="6">
        <v>5.3290954542208502E-2</v>
      </c>
      <c r="F22" s="6">
        <v>0.47099811467407299</v>
      </c>
      <c r="G22" s="7" t="s">
        <v>21</v>
      </c>
      <c r="H22" s="7">
        <v>1362</v>
      </c>
      <c r="I22" s="7">
        <v>1041</v>
      </c>
      <c r="J22" s="7">
        <v>625</v>
      </c>
      <c r="K22" s="7">
        <v>582</v>
      </c>
      <c r="L22" s="7" t="s">
        <v>21</v>
      </c>
      <c r="M22" s="8">
        <v>4041.2740634871002</v>
      </c>
      <c r="N22" s="8">
        <v>3835.31904787039</v>
      </c>
      <c r="O22" s="8">
        <v>2026.1174320339201</v>
      </c>
      <c r="P22" s="8">
        <v>2562.2658970115999</v>
      </c>
      <c r="Q22" s="8" t="s">
        <v>21</v>
      </c>
      <c r="R22" s="5">
        <v>11.980951423457901</v>
      </c>
      <c r="S22" s="5">
        <v>11.9055069918898</v>
      </c>
      <c r="T22" s="5">
        <v>10.985213952009399</v>
      </c>
      <c r="U22" s="5">
        <v>11.3237674271241</v>
      </c>
      <c r="V22" s="5" t="s">
        <v>21</v>
      </c>
      <c r="W22" s="27">
        <v>0.43209147483756599</v>
      </c>
      <c r="X22" s="28">
        <v>0.356647043269541</v>
      </c>
      <c r="Y22" s="5">
        <v>-0.56364599661091597</v>
      </c>
      <c r="Z22" s="5">
        <v>-0.22509252149619199</v>
      </c>
    </row>
    <row r="23" spans="1:26">
      <c r="A23" s="1" t="s">
        <v>84</v>
      </c>
      <c r="B23" s="5">
        <v>-0.92073739990767101</v>
      </c>
      <c r="C23" s="5">
        <v>8.9801968353875505</v>
      </c>
      <c r="D23" s="5">
        <v>3.6418135479413398</v>
      </c>
      <c r="E23" s="6">
        <v>5.6345526762451199E-2</v>
      </c>
      <c r="F23" s="6">
        <v>0.47099811467407299</v>
      </c>
      <c r="G23" s="7" t="s">
        <v>21</v>
      </c>
      <c r="H23" s="7">
        <v>190</v>
      </c>
      <c r="I23" s="7">
        <v>34</v>
      </c>
      <c r="J23" s="7">
        <v>73</v>
      </c>
      <c r="K23" s="7">
        <v>246</v>
      </c>
      <c r="L23" s="7" t="s">
        <v>21</v>
      </c>
      <c r="M23" s="8">
        <v>563.76069901802396</v>
      </c>
      <c r="N23" s="8">
        <v>125.264983311809</v>
      </c>
      <c r="O23" s="8">
        <v>236.650516061562</v>
      </c>
      <c r="P23" s="8">
        <v>1083.01960595336</v>
      </c>
      <c r="Q23" s="8" t="s">
        <v>21</v>
      </c>
      <c r="R23" s="5">
        <v>9.1414958865556102</v>
      </c>
      <c r="S23" s="5">
        <v>6.9803107860909099</v>
      </c>
      <c r="T23" s="5">
        <v>7.8926977242516996</v>
      </c>
      <c r="U23" s="5">
        <v>10.0821751346711</v>
      </c>
      <c r="V23" s="5" t="s">
        <v>21</v>
      </c>
      <c r="W23" s="27">
        <v>0.61732600366328005</v>
      </c>
      <c r="X23" s="28">
        <v>-1.5438590968014301</v>
      </c>
      <c r="Y23" s="5">
        <v>-0.631472158640633</v>
      </c>
      <c r="Z23" s="5">
        <v>1.5580052517787799</v>
      </c>
    </row>
    <row r="24" spans="1:26">
      <c r="A24" s="1" t="s">
        <v>148</v>
      </c>
      <c r="B24" s="5">
        <v>0.98368376730752405</v>
      </c>
      <c r="C24" s="5">
        <v>8.1558891639799604</v>
      </c>
      <c r="D24" s="5">
        <v>3.5956706661309998</v>
      </c>
      <c r="E24" s="6">
        <v>5.7930249398415401E-2</v>
      </c>
      <c r="F24" s="6">
        <v>0.47099811467407299</v>
      </c>
      <c r="G24" s="7" t="s">
        <v>21</v>
      </c>
      <c r="H24" s="7">
        <v>112</v>
      </c>
      <c r="I24" s="7">
        <v>110</v>
      </c>
      <c r="J24" s="7">
        <v>50</v>
      </c>
      <c r="K24" s="7">
        <v>48</v>
      </c>
      <c r="L24" s="7" t="s">
        <v>21</v>
      </c>
      <c r="M24" s="8">
        <v>332.32209626325601</v>
      </c>
      <c r="N24" s="8">
        <v>405.26906365585302</v>
      </c>
      <c r="O24" s="8">
        <v>162.08939456271401</v>
      </c>
      <c r="P24" s="8">
        <v>211.32089872260701</v>
      </c>
      <c r="Q24" s="8" t="s">
        <v>21</v>
      </c>
      <c r="R24" s="5">
        <v>8.3807731481253196</v>
      </c>
      <c r="S24" s="5">
        <v>8.6662917010098894</v>
      </c>
      <c r="T24" s="5">
        <v>7.3495191587696604</v>
      </c>
      <c r="U24" s="5">
        <v>7.7301025723207104</v>
      </c>
      <c r="V24" s="5" t="s">
        <v>21</v>
      </c>
      <c r="W24" s="27">
        <v>0.34910150306892401</v>
      </c>
      <c r="X24" s="28">
        <v>0.63462005595350002</v>
      </c>
      <c r="Y24" s="5">
        <v>-0.68215248628673797</v>
      </c>
      <c r="Z24" s="5">
        <v>-0.30156907273568301</v>
      </c>
    </row>
    <row r="25" spans="1:26">
      <c r="A25" s="1" t="s">
        <v>109</v>
      </c>
      <c r="B25" s="5">
        <v>3.61045922031408</v>
      </c>
      <c r="C25" s="5">
        <v>3.2613915080705498</v>
      </c>
      <c r="D25" s="5">
        <v>3.4234139395032899</v>
      </c>
      <c r="E25" s="6">
        <v>6.4277958513387995E-2</v>
      </c>
      <c r="F25" s="6">
        <v>0.50083242675014805</v>
      </c>
      <c r="G25" s="7" t="s">
        <v>21</v>
      </c>
      <c r="H25" s="14">
        <v>2</v>
      </c>
      <c r="I25" s="14">
        <v>1</v>
      </c>
      <c r="J25" s="14">
        <v>0</v>
      </c>
      <c r="K25" s="14">
        <v>0</v>
      </c>
      <c r="L25" s="7" t="s">
        <v>21</v>
      </c>
      <c r="M25" s="15">
        <v>5.9343231475581497</v>
      </c>
      <c r="N25" s="15">
        <v>3.6842642150532101</v>
      </c>
      <c r="O25" s="15">
        <v>0</v>
      </c>
      <c r="P25" s="15">
        <v>0</v>
      </c>
      <c r="Q25" s="15" t="s">
        <v>21</v>
      </c>
      <c r="R25" s="16">
        <v>2.79375506938133</v>
      </c>
      <c r="S25" s="16">
        <v>2.2278224530800599</v>
      </c>
      <c r="T25" s="16">
        <v>0</v>
      </c>
      <c r="U25" s="16">
        <v>0</v>
      </c>
      <c r="V25" s="5" t="s">
        <v>21</v>
      </c>
      <c r="W25" s="27">
        <v>1.53836068876598</v>
      </c>
      <c r="X25" s="28">
        <v>0.97242807246471497</v>
      </c>
      <c r="Y25" s="5">
        <v>-1.25539438061535</v>
      </c>
      <c r="Z25" s="5">
        <v>-1.25539438061535</v>
      </c>
    </row>
    <row r="26" spans="1:26">
      <c r="A26" s="1" t="s">
        <v>192</v>
      </c>
      <c r="B26" s="5">
        <v>-1.1465680680804999</v>
      </c>
      <c r="C26" s="5">
        <v>6.4099241881182998</v>
      </c>
      <c r="D26" s="5">
        <v>3.3360107956725802</v>
      </c>
      <c r="E26" s="6">
        <v>6.7778749009881303E-2</v>
      </c>
      <c r="F26" s="6">
        <v>0.50193742195319502</v>
      </c>
      <c r="G26" s="7" t="s">
        <v>21</v>
      </c>
      <c r="H26" s="7">
        <v>11</v>
      </c>
      <c r="I26" s="7">
        <v>18</v>
      </c>
      <c r="J26" s="7">
        <v>37</v>
      </c>
      <c r="K26" s="7">
        <v>22</v>
      </c>
      <c r="L26" s="7" t="s">
        <v>21</v>
      </c>
      <c r="M26" s="8">
        <v>32.638777311569797</v>
      </c>
      <c r="N26" s="8">
        <v>66.316755870957707</v>
      </c>
      <c r="O26" s="8">
        <v>119.946151976408</v>
      </c>
      <c r="P26" s="8">
        <v>96.855411914528005</v>
      </c>
      <c r="Q26" s="8" t="s">
        <v>21</v>
      </c>
      <c r="R26" s="5">
        <v>5.0720533629479503</v>
      </c>
      <c r="S26" s="5">
        <v>6.0728937468722801</v>
      </c>
      <c r="T26" s="5">
        <v>6.9182210590275304</v>
      </c>
      <c r="U26" s="5">
        <v>6.6125797365043102</v>
      </c>
      <c r="V26" s="5" t="s">
        <v>21</v>
      </c>
      <c r="W26" s="27">
        <v>-1.0968836133900699</v>
      </c>
      <c r="X26" s="28">
        <v>-9.6043229465736998E-2</v>
      </c>
      <c r="Y26" s="5">
        <v>0.74928408268951197</v>
      </c>
      <c r="Z26" s="5">
        <v>0.443642760166297</v>
      </c>
    </row>
    <row r="27" spans="1:26">
      <c r="A27" s="1" t="s">
        <v>157</v>
      </c>
      <c r="B27" s="5">
        <v>-0.75963858911182003</v>
      </c>
      <c r="C27" s="5">
        <v>10.997079375581899</v>
      </c>
      <c r="D27" s="5">
        <v>3.28799742995986</v>
      </c>
      <c r="E27" s="6">
        <v>6.9788090752850598E-2</v>
      </c>
      <c r="F27" s="6">
        <v>0.50193742195319502</v>
      </c>
      <c r="G27" s="7" t="s">
        <v>21</v>
      </c>
      <c r="H27" s="7">
        <v>485</v>
      </c>
      <c r="I27" s="7">
        <v>431</v>
      </c>
      <c r="J27" s="7">
        <v>858</v>
      </c>
      <c r="K27" s="7">
        <v>532</v>
      </c>
      <c r="L27" s="7" t="s">
        <v>21</v>
      </c>
      <c r="M27" s="8">
        <v>1439.0733632828501</v>
      </c>
      <c r="N27" s="8">
        <v>1587.9178766879299</v>
      </c>
      <c r="O27" s="8">
        <v>2781.4540106961699</v>
      </c>
      <c r="P27" s="8">
        <v>2342.1399608422198</v>
      </c>
      <c r="Q27" s="8" t="s">
        <v>21</v>
      </c>
      <c r="R27" s="5">
        <v>10.4919265950438</v>
      </c>
      <c r="S27" s="5">
        <v>10.633828845499099</v>
      </c>
      <c r="T27" s="5">
        <v>11.442142127094099</v>
      </c>
      <c r="U27" s="5">
        <v>11.1942274167472</v>
      </c>
      <c r="V27" s="5" t="s">
        <v>21</v>
      </c>
      <c r="W27" s="27">
        <v>-0.44860465105222702</v>
      </c>
      <c r="X27" s="28">
        <v>-0.30670240059696302</v>
      </c>
      <c r="Y27" s="5">
        <v>0.50161088099803997</v>
      </c>
      <c r="Z27" s="5">
        <v>0.25369617065115302</v>
      </c>
    </row>
    <row r="28" spans="1:26">
      <c r="A28" s="1" t="s">
        <v>96</v>
      </c>
      <c r="B28" s="5">
        <v>0.68927271471475604</v>
      </c>
      <c r="C28" s="5">
        <v>12.1124439882971</v>
      </c>
      <c r="D28" s="5">
        <v>3.1066415813620001</v>
      </c>
      <c r="E28" s="6">
        <v>7.7973587536711395E-2</v>
      </c>
      <c r="F28" s="6">
        <v>0.51532406155814103</v>
      </c>
      <c r="G28" s="7" t="s">
        <v>21</v>
      </c>
      <c r="H28" s="7">
        <v>1481</v>
      </c>
      <c r="I28" s="7">
        <v>1770</v>
      </c>
      <c r="J28" s="7">
        <v>869</v>
      </c>
      <c r="K28" s="7">
        <v>898</v>
      </c>
      <c r="L28" s="7" t="s">
        <v>21</v>
      </c>
      <c r="M28" s="8">
        <v>4394.3662907668104</v>
      </c>
      <c r="N28" s="8">
        <v>6521.1476606441802</v>
      </c>
      <c r="O28" s="8">
        <v>2817.11367749997</v>
      </c>
      <c r="P28" s="8">
        <v>3953.4618136020999</v>
      </c>
      <c r="Q28" s="8" t="s">
        <v>21</v>
      </c>
      <c r="R28" s="5">
        <v>12.101767682989401</v>
      </c>
      <c r="S28" s="5">
        <v>12.6711313885616</v>
      </c>
      <c r="T28" s="5">
        <v>11.4605140931363</v>
      </c>
      <c r="U28" s="5">
        <v>11.949265647709099</v>
      </c>
      <c r="V28" s="5" t="s">
        <v>21</v>
      </c>
      <c r="W28" s="27">
        <v>5.6097979890251899E-2</v>
      </c>
      <c r="X28" s="28">
        <v>0.62546168546254699</v>
      </c>
      <c r="Y28" s="5">
        <v>-0.58515560996276295</v>
      </c>
      <c r="Z28" s="5">
        <v>-9.6404055390033605E-2</v>
      </c>
    </row>
    <row r="29" spans="1:26">
      <c r="A29" s="1" t="s">
        <v>44</v>
      </c>
      <c r="B29" s="5">
        <v>-0.79155923011231999</v>
      </c>
      <c r="C29" s="5">
        <v>9.9314568348540906</v>
      </c>
      <c r="D29" s="5">
        <v>3.1022482377568501</v>
      </c>
      <c r="E29" s="6">
        <v>7.8184252242919194E-2</v>
      </c>
      <c r="F29" s="6">
        <v>0.51532406155814103</v>
      </c>
      <c r="G29" s="7" t="s">
        <v>21</v>
      </c>
      <c r="H29" s="7">
        <v>248</v>
      </c>
      <c r="I29" s="7">
        <v>186</v>
      </c>
      <c r="J29" s="7">
        <v>391</v>
      </c>
      <c r="K29" s="7">
        <v>271</v>
      </c>
      <c r="L29" s="7" t="s">
        <v>21</v>
      </c>
      <c r="M29" s="8">
        <v>735.85607029720995</v>
      </c>
      <c r="N29" s="8">
        <v>685.273143999897</v>
      </c>
      <c r="O29" s="8">
        <v>1267.53906548042</v>
      </c>
      <c r="P29" s="8">
        <v>1193.0825740380501</v>
      </c>
      <c r="Q29" s="8" t="s">
        <v>21</v>
      </c>
      <c r="R29" s="5">
        <v>9.5252390357614392</v>
      </c>
      <c r="S29" s="5">
        <v>9.4226390884220308</v>
      </c>
      <c r="T29" s="5">
        <v>10.308952233474299</v>
      </c>
      <c r="U29" s="5">
        <v>10.2216868909767</v>
      </c>
      <c r="V29" s="5" t="s">
        <v>21</v>
      </c>
      <c r="W29" s="27">
        <v>-0.344390276397192</v>
      </c>
      <c r="X29" s="28">
        <v>-0.44699022373659703</v>
      </c>
      <c r="Y29" s="5">
        <v>0.43932292131567902</v>
      </c>
      <c r="Z29" s="5">
        <v>0.352057578818114</v>
      </c>
    </row>
    <row r="30" spans="1:26">
      <c r="A30" s="1" t="s">
        <v>146</v>
      </c>
      <c r="B30" s="5">
        <v>0.65025538008449602</v>
      </c>
      <c r="C30" s="5">
        <v>12.9830042228566</v>
      </c>
      <c r="D30" s="5">
        <v>3.0665977050287698</v>
      </c>
      <c r="E30" s="6">
        <v>7.9916565696182301E-2</v>
      </c>
      <c r="F30" s="6">
        <v>0.51532406155814103</v>
      </c>
      <c r="G30" s="7" t="s">
        <v>21</v>
      </c>
      <c r="H30" s="7">
        <v>3858</v>
      </c>
      <c r="I30" s="7">
        <v>2256</v>
      </c>
      <c r="J30" s="7">
        <v>2061</v>
      </c>
      <c r="K30" s="7">
        <v>1342</v>
      </c>
      <c r="L30" s="7" t="s">
        <v>21</v>
      </c>
      <c r="M30" s="8">
        <v>11447.3093516397</v>
      </c>
      <c r="N30" s="8">
        <v>8311.7000691600406</v>
      </c>
      <c r="O30" s="8">
        <v>6681.3248438750697</v>
      </c>
      <c r="P30" s="8">
        <v>5908.1801267862102</v>
      </c>
      <c r="Q30" s="8" t="s">
        <v>21</v>
      </c>
      <c r="R30" s="5">
        <v>13.482846941182199</v>
      </c>
      <c r="S30" s="5">
        <v>13.0211014432083</v>
      </c>
      <c r="T30" s="5">
        <v>12.7061344019139</v>
      </c>
      <c r="U30" s="5">
        <v>12.528742261245601</v>
      </c>
      <c r="V30" s="5" t="s">
        <v>21</v>
      </c>
      <c r="W30" s="27">
        <v>0.54814067929468102</v>
      </c>
      <c r="X30" s="28">
        <v>8.6395181320788994E-2</v>
      </c>
      <c r="Y30" s="5">
        <v>-0.228571859973597</v>
      </c>
      <c r="Z30" s="5">
        <v>-0.40596400064187099</v>
      </c>
    </row>
    <row r="31" spans="1:26">
      <c r="A31" s="1" t="s">
        <v>45</v>
      </c>
      <c r="B31" s="5">
        <v>0.58756041572034801</v>
      </c>
      <c r="C31" s="5">
        <v>14.568102379856899</v>
      </c>
      <c r="D31" s="5">
        <v>3.0002191145003398</v>
      </c>
      <c r="E31" s="6">
        <v>8.3253256437349404E-2</v>
      </c>
      <c r="F31" s="6">
        <v>0.51894529845947801</v>
      </c>
      <c r="G31" s="7" t="s">
        <v>21</v>
      </c>
      <c r="H31" s="7">
        <v>5556</v>
      </c>
      <c r="I31" s="7">
        <v>11357</v>
      </c>
      <c r="J31" s="7">
        <v>6287</v>
      </c>
      <c r="K31" s="7">
        <v>4186</v>
      </c>
      <c r="L31" s="7" t="s">
        <v>21</v>
      </c>
      <c r="M31" s="8">
        <v>16485.549703916498</v>
      </c>
      <c r="N31" s="8">
        <v>41842.188690359297</v>
      </c>
      <c r="O31" s="8">
        <v>20381.120472315601</v>
      </c>
      <c r="P31" s="8">
        <v>18428.9433761006</v>
      </c>
      <c r="Q31" s="8" t="s">
        <v>21</v>
      </c>
      <c r="R31" s="5">
        <v>14.0090018834867</v>
      </c>
      <c r="S31" s="5">
        <v>15.3527051769392</v>
      </c>
      <c r="T31" s="5">
        <v>14.315016530943</v>
      </c>
      <c r="U31" s="5">
        <v>14.1697640180089</v>
      </c>
      <c r="V31" s="5" t="s">
        <v>21</v>
      </c>
      <c r="W31" s="27">
        <v>-0.45262001885776598</v>
      </c>
      <c r="X31" s="28">
        <v>0.89108327459477699</v>
      </c>
      <c r="Y31" s="5">
        <v>-0.14660537140142599</v>
      </c>
      <c r="Z31" s="5">
        <v>-0.29185788433558302</v>
      </c>
    </row>
    <row r="32" spans="1:26">
      <c r="A32" s="1" t="s">
        <v>198</v>
      </c>
      <c r="B32" s="5">
        <v>0.80191158962933495</v>
      </c>
      <c r="C32" s="5">
        <v>8.9247586059401698</v>
      </c>
      <c r="D32" s="5">
        <v>2.7404343540367999</v>
      </c>
      <c r="E32" s="6">
        <v>9.7838169925273499E-2</v>
      </c>
      <c r="F32" s="6">
        <v>0.59018508954923099</v>
      </c>
      <c r="G32" s="7" t="s">
        <v>21</v>
      </c>
      <c r="H32" s="7">
        <v>251</v>
      </c>
      <c r="I32" s="7">
        <v>127</v>
      </c>
      <c r="J32" s="7">
        <v>85</v>
      </c>
      <c r="K32" s="7">
        <v>96</v>
      </c>
      <c r="L32" s="7" t="s">
        <v>21</v>
      </c>
      <c r="M32" s="8">
        <v>744.75755501854803</v>
      </c>
      <c r="N32" s="8">
        <v>467.90155531175702</v>
      </c>
      <c r="O32" s="8">
        <v>275.55197075661403</v>
      </c>
      <c r="P32" s="8">
        <v>422.641797445213</v>
      </c>
      <c r="Q32" s="8" t="s">
        <v>21</v>
      </c>
      <c r="R32" s="5">
        <v>9.5425628778666702</v>
      </c>
      <c r="S32" s="5">
        <v>8.8731412541540795</v>
      </c>
      <c r="T32" s="5">
        <v>8.1114068127566501</v>
      </c>
      <c r="U32" s="5">
        <v>8.7267011256397193</v>
      </c>
      <c r="V32" s="5" t="s">
        <v>21</v>
      </c>
      <c r="W32" s="27">
        <v>0.729109860262389</v>
      </c>
      <c r="X32" s="28">
        <v>5.96882365497979E-2</v>
      </c>
      <c r="Y32" s="5">
        <v>-0.70204620484762803</v>
      </c>
      <c r="Z32" s="5">
        <v>-8.6751891964556904E-2</v>
      </c>
    </row>
    <row r="33" spans="1:26">
      <c r="A33" s="1" t="s">
        <v>78</v>
      </c>
      <c r="B33" s="5">
        <v>0.76561979694011495</v>
      </c>
      <c r="C33" s="5">
        <v>8.8400741131143796</v>
      </c>
      <c r="D33" s="5">
        <v>2.47139102535054</v>
      </c>
      <c r="E33" s="6">
        <v>0.115935281228589</v>
      </c>
      <c r="F33" s="6">
        <v>0.677496799679565</v>
      </c>
      <c r="G33" s="7" t="s">
        <v>21</v>
      </c>
      <c r="H33" s="7">
        <v>208</v>
      </c>
      <c r="I33" s="7">
        <v>140</v>
      </c>
      <c r="J33" s="7">
        <v>105</v>
      </c>
      <c r="K33" s="7">
        <v>74</v>
      </c>
      <c r="L33" s="7" t="s">
        <v>21</v>
      </c>
      <c r="M33" s="8">
        <v>617.16960734604697</v>
      </c>
      <c r="N33" s="8">
        <v>515.79699010744901</v>
      </c>
      <c r="O33" s="8">
        <v>340.38772858169898</v>
      </c>
      <c r="P33" s="8">
        <v>325.78638553068498</v>
      </c>
      <c r="Q33" s="8" t="s">
        <v>21</v>
      </c>
      <c r="R33" s="5">
        <v>9.2718589148071509</v>
      </c>
      <c r="S33" s="5">
        <v>9.0134538573884093</v>
      </c>
      <c r="T33" s="5">
        <v>8.4152673904001496</v>
      </c>
      <c r="U33" s="5">
        <v>8.3522040694134407</v>
      </c>
      <c r="V33" s="5" t="s">
        <v>21</v>
      </c>
      <c r="W33" s="27">
        <v>0.50866285680486101</v>
      </c>
      <c r="X33" s="28">
        <v>0.25025779938612303</v>
      </c>
      <c r="Y33" s="5">
        <v>-0.34792866760213498</v>
      </c>
      <c r="Z33" s="5">
        <v>-0.410991988588849</v>
      </c>
    </row>
    <row r="34" spans="1:26">
      <c r="A34" s="1" t="s">
        <v>191</v>
      </c>
      <c r="B34" s="5">
        <v>0.80611512228620097</v>
      </c>
      <c r="C34" s="5">
        <v>8.0026799260164001</v>
      </c>
      <c r="D34" s="5">
        <v>2.38162975623991</v>
      </c>
      <c r="E34" s="6">
        <v>0.1227694075687</v>
      </c>
      <c r="F34" s="6">
        <v>0.68112755531353997</v>
      </c>
      <c r="G34" s="7" t="s">
        <v>21</v>
      </c>
      <c r="H34" s="7">
        <v>82</v>
      </c>
      <c r="I34" s="7">
        <v>106</v>
      </c>
      <c r="J34" s="7">
        <v>83</v>
      </c>
      <c r="K34" s="7">
        <v>20</v>
      </c>
      <c r="L34" s="7" t="s">
        <v>21</v>
      </c>
      <c r="M34" s="8">
        <v>243.30724904988401</v>
      </c>
      <c r="N34" s="8">
        <v>390.53200679563997</v>
      </c>
      <c r="O34" s="8">
        <v>269.06839497410499</v>
      </c>
      <c r="P34" s="8">
        <v>88.050374467752704</v>
      </c>
      <c r="Q34" s="8" t="s">
        <v>21</v>
      </c>
      <c r="R34" s="5">
        <v>7.9325528614566903</v>
      </c>
      <c r="S34" s="5">
        <v>8.6129864389459705</v>
      </c>
      <c r="T34" s="5">
        <v>8.0771810066597194</v>
      </c>
      <c r="U34" s="5">
        <v>6.4765497729366999</v>
      </c>
      <c r="V34" s="5" t="s">
        <v>21</v>
      </c>
      <c r="W34" s="27">
        <v>0.157735341456918</v>
      </c>
      <c r="X34" s="28">
        <v>0.83816891894619605</v>
      </c>
      <c r="Y34" s="5">
        <v>0.302363486659952</v>
      </c>
      <c r="Z34" s="5">
        <v>-1.2982677470630699</v>
      </c>
    </row>
    <row r="35" spans="1:26">
      <c r="A35" s="1" t="s">
        <v>187</v>
      </c>
      <c r="B35" s="5">
        <v>-0.75720245517634299</v>
      </c>
      <c r="C35" s="5">
        <v>8.6845067427085603</v>
      </c>
      <c r="D35" s="5">
        <v>2.3680536050457199</v>
      </c>
      <c r="E35" s="6">
        <v>0.123841373693371</v>
      </c>
      <c r="F35" s="6">
        <v>0.68112755531353997</v>
      </c>
      <c r="G35" s="7" t="s">
        <v>21</v>
      </c>
      <c r="H35" s="7">
        <v>102</v>
      </c>
      <c r="I35" s="7">
        <v>81</v>
      </c>
      <c r="J35" s="7">
        <v>204</v>
      </c>
      <c r="K35" s="7">
        <v>80</v>
      </c>
      <c r="L35" s="7" t="s">
        <v>21</v>
      </c>
      <c r="M35" s="8">
        <v>302.65048052546598</v>
      </c>
      <c r="N35" s="8">
        <v>298.42540141930999</v>
      </c>
      <c r="O35" s="8">
        <v>661.32472981587296</v>
      </c>
      <c r="P35" s="8">
        <v>352.20149787101099</v>
      </c>
      <c r="Q35" s="8" t="s">
        <v>21</v>
      </c>
      <c r="R35" s="5">
        <v>8.2462678420226698</v>
      </c>
      <c r="S35" s="5">
        <v>8.2260528057842599</v>
      </c>
      <c r="T35" s="5">
        <v>9.3713949162176107</v>
      </c>
      <c r="U35" s="5">
        <v>8.4643476510127904</v>
      </c>
      <c r="V35" s="5" t="s">
        <v>21</v>
      </c>
      <c r="W35" s="27">
        <v>-0.33074796173665899</v>
      </c>
      <c r="X35" s="28">
        <v>-0.35096299797507402</v>
      </c>
      <c r="Y35" s="5">
        <v>0.79437911245827297</v>
      </c>
      <c r="Z35" s="5">
        <v>-0.11266815274653801</v>
      </c>
    </row>
    <row r="36" spans="1:26">
      <c r="A36" s="1" t="s">
        <v>63</v>
      </c>
      <c r="B36" s="5">
        <v>-0.754846769134915</v>
      </c>
      <c r="C36" s="5">
        <v>8.5180552064553297</v>
      </c>
      <c r="D36" s="5">
        <v>2.29283447636969</v>
      </c>
      <c r="E36" s="6">
        <v>0.129972372538561</v>
      </c>
      <c r="F36" s="6">
        <v>0.69442381899174199</v>
      </c>
      <c r="G36" s="7" t="s">
        <v>21</v>
      </c>
      <c r="H36" s="7">
        <v>98</v>
      </c>
      <c r="I36" s="7">
        <v>66</v>
      </c>
      <c r="J36" s="7">
        <v>193</v>
      </c>
      <c r="K36" s="7">
        <v>62</v>
      </c>
      <c r="L36" s="7" t="s">
        <v>21</v>
      </c>
      <c r="M36" s="8">
        <v>290.78183423034898</v>
      </c>
      <c r="N36" s="8">
        <v>243.161438193512</v>
      </c>
      <c r="O36" s="8">
        <v>625.66506301207596</v>
      </c>
      <c r="P36" s="8">
        <v>272.95616085003297</v>
      </c>
      <c r="Q36" s="8" t="s">
        <v>21</v>
      </c>
      <c r="R36" s="5">
        <v>8.1887462564383693</v>
      </c>
      <c r="S36" s="5">
        <v>7.93169155504693</v>
      </c>
      <c r="T36" s="5">
        <v>9.2915507539489202</v>
      </c>
      <c r="U36" s="5">
        <v>8.0978012377619208</v>
      </c>
      <c r="V36" s="5" t="s">
        <v>21</v>
      </c>
      <c r="W36" s="27">
        <v>-0.18870119436066299</v>
      </c>
      <c r="X36" s="28">
        <v>-0.445755895752106</v>
      </c>
      <c r="Y36" s="5">
        <v>0.91410330314988297</v>
      </c>
      <c r="Z36" s="5">
        <v>-0.27964621303711101</v>
      </c>
    </row>
    <row r="37" spans="1:26">
      <c r="A37" s="1" t="s">
        <v>131</v>
      </c>
      <c r="B37" s="5">
        <v>-0.73418896871152295</v>
      </c>
      <c r="C37" s="5">
        <v>8.4752534195307305</v>
      </c>
      <c r="D37" s="5">
        <v>2.15236687502005</v>
      </c>
      <c r="E37" s="6">
        <v>0.142350294207197</v>
      </c>
      <c r="F37" s="6">
        <v>0.70288591934461997</v>
      </c>
      <c r="G37" s="7" t="s">
        <v>21</v>
      </c>
      <c r="H37" s="7">
        <v>96</v>
      </c>
      <c r="I37" s="7">
        <v>65</v>
      </c>
      <c r="J37" s="7">
        <v>143</v>
      </c>
      <c r="K37" s="7">
        <v>93</v>
      </c>
      <c r="L37" s="7" t="s">
        <v>21</v>
      </c>
      <c r="M37" s="8">
        <v>284.84751108279102</v>
      </c>
      <c r="N37" s="8">
        <v>239.47717397845801</v>
      </c>
      <c r="O37" s="8">
        <v>463.57566844936201</v>
      </c>
      <c r="P37" s="8">
        <v>409.43424127505</v>
      </c>
      <c r="Q37" s="8" t="s">
        <v>21</v>
      </c>
      <c r="R37" s="5">
        <v>8.1591019183386901</v>
      </c>
      <c r="S37" s="5">
        <v>7.9097561500863396</v>
      </c>
      <c r="T37" s="5">
        <v>8.8597697866104994</v>
      </c>
      <c r="U37" s="5">
        <v>8.6810072853810407</v>
      </c>
      <c r="V37" s="5" t="s">
        <v>21</v>
      </c>
      <c r="W37" s="27">
        <v>-0.24330686676545299</v>
      </c>
      <c r="X37" s="28">
        <v>-0.49265263501780598</v>
      </c>
      <c r="Y37" s="5">
        <v>0.45736100150636</v>
      </c>
      <c r="Z37" s="5">
        <v>0.27859850027689997</v>
      </c>
    </row>
    <row r="38" spans="1:26">
      <c r="A38" s="1" t="s">
        <v>117</v>
      </c>
      <c r="B38" s="5">
        <v>-0.45504630579570798</v>
      </c>
      <c r="C38" s="5">
        <v>15.7994802566853</v>
      </c>
      <c r="D38" s="5">
        <v>2.0656374286718302</v>
      </c>
      <c r="E38" s="6">
        <v>0.15065192445499501</v>
      </c>
      <c r="F38" s="6">
        <v>0.70288591934461997</v>
      </c>
      <c r="G38" s="7" t="s">
        <v>21</v>
      </c>
      <c r="H38" s="7">
        <v>17764</v>
      </c>
      <c r="I38" s="7">
        <v>11808</v>
      </c>
      <c r="J38" s="7">
        <v>14348</v>
      </c>
      <c r="K38" s="7">
        <v>19395</v>
      </c>
      <c r="L38" s="7" t="s">
        <v>21</v>
      </c>
      <c r="M38" s="8">
        <v>52708.658196611497</v>
      </c>
      <c r="N38" s="8">
        <v>43503.791851348302</v>
      </c>
      <c r="O38" s="8">
        <v>46513.172663716403</v>
      </c>
      <c r="P38" s="8">
        <v>85386.850640103206</v>
      </c>
      <c r="Q38" s="8" t="s">
        <v>21</v>
      </c>
      <c r="R38" s="5">
        <v>15.6857797162829</v>
      </c>
      <c r="S38" s="5">
        <v>15.408886695440399</v>
      </c>
      <c r="T38" s="5">
        <v>15.505382745583301</v>
      </c>
      <c r="U38" s="5">
        <v>16.381743190985599</v>
      </c>
      <c r="V38" s="5" t="s">
        <v>21</v>
      </c>
      <c r="W38" s="27">
        <v>-5.9668370790108199E-2</v>
      </c>
      <c r="X38" s="28">
        <v>-0.336561391632689</v>
      </c>
      <c r="Y38" s="5">
        <v>-0.24006534148974101</v>
      </c>
      <c r="Z38" s="5">
        <v>0.63629510391253796</v>
      </c>
    </row>
    <row r="39" spans="1:26">
      <c r="A39" s="1" t="s">
        <v>28</v>
      </c>
      <c r="B39" s="5">
        <v>0.647876738645628</v>
      </c>
      <c r="C39" s="5">
        <v>9.8042923856482602</v>
      </c>
      <c r="D39" s="5">
        <v>2.0476320964408101</v>
      </c>
      <c r="E39" s="6">
        <v>0.15244312407205901</v>
      </c>
      <c r="F39" s="6">
        <v>0.70288591934461997</v>
      </c>
      <c r="G39" s="7" t="s">
        <v>21</v>
      </c>
      <c r="H39" s="7">
        <v>379</v>
      </c>
      <c r="I39" s="7">
        <v>282</v>
      </c>
      <c r="J39" s="7">
        <v>198</v>
      </c>
      <c r="K39" s="7">
        <v>168</v>
      </c>
      <c r="L39" s="7" t="s">
        <v>21</v>
      </c>
      <c r="M39" s="8">
        <v>1124.55423646227</v>
      </c>
      <c r="N39" s="8">
        <v>1038.9625086450001</v>
      </c>
      <c r="O39" s="8">
        <v>641.87400246834704</v>
      </c>
      <c r="P39" s="8">
        <v>739.62314552912301</v>
      </c>
      <c r="Q39" s="8" t="s">
        <v>21</v>
      </c>
      <c r="R39" s="5">
        <v>10.1364198614807</v>
      </c>
      <c r="S39" s="5">
        <v>10.0223158038295</v>
      </c>
      <c r="T39" s="5">
        <v>9.3283921997600601</v>
      </c>
      <c r="U39" s="5">
        <v>9.5325958262655099</v>
      </c>
      <c r="V39" s="5" t="s">
        <v>21</v>
      </c>
      <c r="W39" s="27">
        <v>0.38148893864677003</v>
      </c>
      <c r="X39" s="28">
        <v>0.267384880995573</v>
      </c>
      <c r="Y39" s="5">
        <v>-0.42653872307389301</v>
      </c>
      <c r="Z39" s="5">
        <v>-0.22233509656844999</v>
      </c>
    </row>
    <row r="40" spans="1:26">
      <c r="A40" s="1" t="s">
        <v>79</v>
      </c>
      <c r="B40" s="5">
        <v>0.72372275108626405</v>
      </c>
      <c r="C40" s="5">
        <v>8.3630209966841704</v>
      </c>
      <c r="D40" s="5">
        <v>2.0429635137836799</v>
      </c>
      <c r="E40" s="6">
        <v>0.15291149111987601</v>
      </c>
      <c r="F40" s="6">
        <v>0.70288591934461997</v>
      </c>
      <c r="G40" s="7" t="s">
        <v>21</v>
      </c>
      <c r="H40" s="7">
        <v>131</v>
      </c>
      <c r="I40" s="7">
        <v>112</v>
      </c>
      <c r="J40" s="7">
        <v>67</v>
      </c>
      <c r="K40" s="7">
        <v>61</v>
      </c>
      <c r="L40" s="7" t="s">
        <v>21</v>
      </c>
      <c r="M40" s="8">
        <v>388.69816616505898</v>
      </c>
      <c r="N40" s="8">
        <v>412.637592085959</v>
      </c>
      <c r="O40" s="8">
        <v>217.199788714037</v>
      </c>
      <c r="P40" s="8">
        <v>268.55364212664603</v>
      </c>
      <c r="Q40" s="8" t="s">
        <v>21</v>
      </c>
      <c r="R40" s="5">
        <v>8.6062133322880907</v>
      </c>
      <c r="S40" s="5">
        <v>8.6922234959582294</v>
      </c>
      <c r="T40" s="5">
        <v>7.7695058944547597</v>
      </c>
      <c r="U40" s="5">
        <v>8.0744285927310493</v>
      </c>
      <c r="V40" s="5" t="s">
        <v>21</v>
      </c>
      <c r="W40" s="27">
        <v>0.32062050343005499</v>
      </c>
      <c r="X40" s="28">
        <v>0.40663066710019702</v>
      </c>
      <c r="Y40" s="5">
        <v>-0.51608693440327003</v>
      </c>
      <c r="Z40" s="5">
        <v>-0.21116423612698099</v>
      </c>
    </row>
    <row r="41" spans="1:26">
      <c r="A41" s="1" t="s">
        <v>75</v>
      </c>
      <c r="B41" s="5">
        <v>0.62783520646369795</v>
      </c>
      <c r="C41" s="5">
        <v>10.2056869425847</v>
      </c>
      <c r="D41" s="5">
        <v>2.0327933661651501</v>
      </c>
      <c r="E41" s="6">
        <v>0.15393744956266101</v>
      </c>
      <c r="F41" s="6">
        <v>0.70288591934461997</v>
      </c>
      <c r="G41" s="7" t="s">
        <v>21</v>
      </c>
      <c r="H41" s="7">
        <v>498</v>
      </c>
      <c r="I41" s="7">
        <v>372</v>
      </c>
      <c r="J41" s="7">
        <v>278</v>
      </c>
      <c r="K41" s="7">
        <v>214</v>
      </c>
      <c r="L41" s="7" t="s">
        <v>21</v>
      </c>
      <c r="M41" s="8">
        <v>1477.6464637419799</v>
      </c>
      <c r="N41" s="8">
        <v>1370.5462879997899</v>
      </c>
      <c r="O41" s="8">
        <v>901.21703376868902</v>
      </c>
      <c r="P41" s="8">
        <v>942.13900680495397</v>
      </c>
      <c r="Q41" s="8" t="s">
        <v>21</v>
      </c>
      <c r="R41" s="5">
        <v>10.5300614378591</v>
      </c>
      <c r="S41" s="5">
        <v>10.4215875968526</v>
      </c>
      <c r="T41" s="5">
        <v>9.8173307140293193</v>
      </c>
      <c r="U41" s="5">
        <v>9.88132661141589</v>
      </c>
      <c r="V41" s="5" t="s">
        <v>21</v>
      </c>
      <c r="W41" s="27">
        <v>0.36748484781991497</v>
      </c>
      <c r="X41" s="28">
        <v>0.259011006813333</v>
      </c>
      <c r="Y41" s="5">
        <v>-0.34524587600991002</v>
      </c>
      <c r="Z41" s="5">
        <v>-0.28124997862334</v>
      </c>
    </row>
    <row r="42" spans="1:26">
      <c r="A42" s="1" t="s">
        <v>112</v>
      </c>
      <c r="B42" s="5">
        <v>0.629845018009205</v>
      </c>
      <c r="C42" s="5">
        <v>10.155228519238801</v>
      </c>
      <c r="D42" s="5">
        <v>2.0311034978248799</v>
      </c>
      <c r="E42" s="6">
        <v>0.15410867750336599</v>
      </c>
      <c r="F42" s="6">
        <v>0.70288591934461997</v>
      </c>
      <c r="G42" s="7" t="s">
        <v>21</v>
      </c>
      <c r="H42" s="7">
        <v>468</v>
      </c>
      <c r="I42" s="7">
        <v>370</v>
      </c>
      <c r="J42" s="7">
        <v>238</v>
      </c>
      <c r="K42" s="7">
        <v>229</v>
      </c>
      <c r="L42" s="7" t="s">
        <v>21</v>
      </c>
      <c r="M42" s="8">
        <v>1388.63161652861</v>
      </c>
      <c r="N42" s="8">
        <v>1363.1777595696899</v>
      </c>
      <c r="O42" s="8">
        <v>771.54551811851798</v>
      </c>
      <c r="P42" s="8">
        <v>1008.17678765577</v>
      </c>
      <c r="Q42" s="8" t="s">
        <v>21</v>
      </c>
      <c r="R42" s="5">
        <v>10.440486768009899</v>
      </c>
      <c r="S42" s="5">
        <v>10.413815932059601</v>
      </c>
      <c r="T42" s="5">
        <v>9.5934761283959205</v>
      </c>
      <c r="U42" s="5">
        <v>9.9789632126574599</v>
      </c>
      <c r="V42" s="5" t="s">
        <v>21</v>
      </c>
      <c r="W42" s="27">
        <v>0.33380125772920999</v>
      </c>
      <c r="X42" s="28">
        <v>0.307130421778883</v>
      </c>
      <c r="Y42" s="5">
        <v>-0.51320938188482201</v>
      </c>
      <c r="Z42" s="5">
        <v>-0.127722297623274</v>
      </c>
    </row>
    <row r="43" spans="1:26">
      <c r="A43" s="1" t="s">
        <v>122</v>
      </c>
      <c r="B43" s="5">
        <v>0.65219208837870402</v>
      </c>
      <c r="C43" s="5">
        <v>9.4678289891854401</v>
      </c>
      <c r="D43" s="5">
        <v>1.97676950172995</v>
      </c>
      <c r="E43" s="6">
        <v>0.15973114710556599</v>
      </c>
      <c r="F43" s="6">
        <v>0.711183916874782</v>
      </c>
      <c r="G43" s="7" t="s">
        <v>21</v>
      </c>
      <c r="H43" s="7">
        <v>289</v>
      </c>
      <c r="I43" s="7">
        <v>232</v>
      </c>
      <c r="J43" s="7">
        <v>137</v>
      </c>
      <c r="K43" s="7">
        <v>147</v>
      </c>
      <c r="L43" s="7" t="s">
        <v>21</v>
      </c>
      <c r="M43" s="8">
        <v>857.50969482215203</v>
      </c>
      <c r="N43" s="8">
        <v>854.74929789234398</v>
      </c>
      <c r="O43" s="8">
        <v>444.12494110183599</v>
      </c>
      <c r="P43" s="8">
        <v>647.17025233798199</v>
      </c>
      <c r="Q43" s="8" t="s">
        <v>21</v>
      </c>
      <c r="R43" s="5">
        <v>9.7456906158983099</v>
      </c>
      <c r="S43" s="5">
        <v>9.7410443933374502</v>
      </c>
      <c r="T43" s="5">
        <v>8.7980665294681604</v>
      </c>
      <c r="U43" s="5">
        <v>9.3402289997095806</v>
      </c>
      <c r="V43" s="5" t="s">
        <v>21</v>
      </c>
      <c r="W43" s="27">
        <v>0.33943298129493699</v>
      </c>
      <c r="X43" s="28">
        <v>0.33478675873407199</v>
      </c>
      <c r="Y43" s="5">
        <v>-0.60819110513521801</v>
      </c>
      <c r="Z43" s="5">
        <v>-6.6028634893793695E-2</v>
      </c>
    </row>
    <row r="44" spans="1:26">
      <c r="A44" s="1" t="s">
        <v>73</v>
      </c>
      <c r="B44" s="5">
        <v>0.70804150249130704</v>
      </c>
      <c r="C44" s="5">
        <v>7.9746563164292601</v>
      </c>
      <c r="D44" s="5">
        <v>1.82594680604569</v>
      </c>
      <c r="E44" s="6">
        <v>0.176607039682732</v>
      </c>
      <c r="F44" s="6">
        <v>0.75485397523088205</v>
      </c>
      <c r="G44" s="7" t="s">
        <v>21</v>
      </c>
      <c r="H44" s="7">
        <v>125</v>
      </c>
      <c r="I44" s="7">
        <v>63</v>
      </c>
      <c r="J44" s="7">
        <v>44</v>
      </c>
      <c r="K44" s="7">
        <v>52</v>
      </c>
      <c r="L44" s="7" t="s">
        <v>21</v>
      </c>
      <c r="M44" s="8">
        <v>370.89519672238401</v>
      </c>
      <c r="N44" s="8">
        <v>232.108645548352</v>
      </c>
      <c r="O44" s="8">
        <v>142.63866721518801</v>
      </c>
      <c r="P44" s="8">
        <v>228.93097361615699</v>
      </c>
      <c r="Q44" s="8" t="s">
        <v>21</v>
      </c>
      <c r="R44" s="5">
        <v>8.5387523044642109</v>
      </c>
      <c r="S44" s="5">
        <v>7.8648587019996903</v>
      </c>
      <c r="T44" s="5">
        <v>7.1663003615702499</v>
      </c>
      <c r="U44" s="5">
        <v>7.8450570119532204</v>
      </c>
      <c r="V44" s="5" t="s">
        <v>21</v>
      </c>
      <c r="W44" s="27">
        <v>0.68501020946737201</v>
      </c>
      <c r="X44" s="28">
        <v>1.11166070028448E-2</v>
      </c>
      <c r="Y44" s="5">
        <v>-0.68744173342659098</v>
      </c>
      <c r="Z44" s="5">
        <v>-8.6850830436251397E-3</v>
      </c>
    </row>
    <row r="45" spans="1:26">
      <c r="A45" s="1" t="s">
        <v>139</v>
      </c>
      <c r="B45" s="5">
        <v>-0.63628638428195605</v>
      </c>
      <c r="C45" s="5">
        <v>9.0550463279218008</v>
      </c>
      <c r="D45" s="5">
        <v>1.77624509397703</v>
      </c>
      <c r="E45" s="6">
        <v>0.182611084071748</v>
      </c>
      <c r="F45" s="6">
        <v>0.75485397523088205</v>
      </c>
      <c r="G45" s="7" t="s">
        <v>21</v>
      </c>
      <c r="H45" s="7">
        <v>158</v>
      </c>
      <c r="I45" s="7">
        <v>96</v>
      </c>
      <c r="J45" s="7">
        <v>186</v>
      </c>
      <c r="K45" s="7">
        <v>154</v>
      </c>
      <c r="L45" s="7" t="s">
        <v>21</v>
      </c>
      <c r="M45" s="8">
        <v>468.81152865709402</v>
      </c>
      <c r="N45" s="8">
        <v>353.68936464510801</v>
      </c>
      <c r="O45" s="8">
        <v>602.97254777329601</v>
      </c>
      <c r="P45" s="8">
        <v>677.98788340169597</v>
      </c>
      <c r="Q45" s="8" t="s">
        <v>21</v>
      </c>
      <c r="R45" s="5">
        <v>8.8759383057053896</v>
      </c>
      <c r="S45" s="5">
        <v>8.4704122615087893</v>
      </c>
      <c r="T45" s="5">
        <v>9.2383391663260799</v>
      </c>
      <c r="U45" s="5">
        <v>9.4072420194549604</v>
      </c>
      <c r="V45" s="5" t="s">
        <v>21</v>
      </c>
      <c r="W45" s="27">
        <v>-0.122044632543412</v>
      </c>
      <c r="X45" s="28">
        <v>-0.52757067674001601</v>
      </c>
      <c r="Y45" s="5">
        <v>0.240356228077273</v>
      </c>
      <c r="Z45" s="5">
        <v>0.40925908120615501</v>
      </c>
    </row>
    <row r="46" spans="1:26">
      <c r="A46" s="1" t="s">
        <v>183</v>
      </c>
      <c r="B46" s="5">
        <v>0.62985900367941605</v>
      </c>
      <c r="C46" s="5">
        <v>9.0844747791734299</v>
      </c>
      <c r="D46" s="5">
        <v>1.73965093452524</v>
      </c>
      <c r="E46" s="6">
        <v>0.18718306171995899</v>
      </c>
      <c r="F46" s="6">
        <v>0.75485397523088205</v>
      </c>
      <c r="G46" s="7" t="s">
        <v>21</v>
      </c>
      <c r="H46" s="7">
        <v>131</v>
      </c>
      <c r="I46" s="7">
        <v>249</v>
      </c>
      <c r="J46" s="7">
        <v>83</v>
      </c>
      <c r="K46" s="7">
        <v>131</v>
      </c>
      <c r="L46" s="7" t="s">
        <v>21</v>
      </c>
      <c r="M46" s="8">
        <v>388.69816616505898</v>
      </c>
      <c r="N46" s="8">
        <v>917.381789548249</v>
      </c>
      <c r="O46" s="8">
        <v>269.06839497410499</v>
      </c>
      <c r="P46" s="8">
        <v>576.72995276378003</v>
      </c>
      <c r="Q46" s="8" t="s">
        <v>21</v>
      </c>
      <c r="R46" s="5">
        <v>8.6062133322880907</v>
      </c>
      <c r="S46" s="5">
        <v>9.8429502250930891</v>
      </c>
      <c r="T46" s="5">
        <v>8.0771810066597194</v>
      </c>
      <c r="U46" s="5">
        <v>9.1742514838011306</v>
      </c>
      <c r="V46" s="5" t="s">
        <v>21</v>
      </c>
      <c r="W46" s="27">
        <v>-0.31893567967241898</v>
      </c>
      <c r="X46" s="28">
        <v>0.91780121313258101</v>
      </c>
      <c r="Y46" s="5">
        <v>-0.84796800530078698</v>
      </c>
      <c r="Z46" s="5">
        <v>0.24910247184062401</v>
      </c>
    </row>
    <row r="47" spans="1:26">
      <c r="A47" s="1" t="s">
        <v>129</v>
      </c>
      <c r="B47" s="5">
        <v>-0.46149294295924398</v>
      </c>
      <c r="C47" s="5">
        <v>13.900897043134099</v>
      </c>
      <c r="D47" s="5">
        <v>1.7226518834043001</v>
      </c>
      <c r="E47" s="6">
        <v>0.18935204694198601</v>
      </c>
      <c r="F47" s="6">
        <v>0.75485397523088205</v>
      </c>
      <c r="G47" s="7" t="s">
        <v>21</v>
      </c>
      <c r="H47" s="7">
        <v>5678</v>
      </c>
      <c r="I47" s="7">
        <v>2410</v>
      </c>
      <c r="J47" s="7">
        <v>6064</v>
      </c>
      <c r="K47" s="7">
        <v>3582</v>
      </c>
      <c r="L47" s="7" t="s">
        <v>21</v>
      </c>
      <c r="M47" s="8">
        <v>16847.5434159176</v>
      </c>
      <c r="N47" s="8">
        <v>8879.07675827823</v>
      </c>
      <c r="O47" s="8">
        <v>19658.201772565899</v>
      </c>
      <c r="P47" s="8">
        <v>15769.8220671745</v>
      </c>
      <c r="Q47" s="8" t="s">
        <v>21</v>
      </c>
      <c r="R47" s="5">
        <v>14.040336253006201</v>
      </c>
      <c r="S47" s="5">
        <v>13.1163564317677</v>
      </c>
      <c r="T47" s="5">
        <v>14.2629171243134</v>
      </c>
      <c r="U47" s="5">
        <v>13.9449702433129</v>
      </c>
      <c r="V47" s="5" t="s">
        <v>21</v>
      </c>
      <c r="W47" s="27">
        <v>0.199191239906092</v>
      </c>
      <c r="X47" s="28">
        <v>-0.72478858133232804</v>
      </c>
      <c r="Y47" s="5">
        <v>0.42177211121335401</v>
      </c>
      <c r="Z47" s="5">
        <v>0.103825230212879</v>
      </c>
    </row>
    <row r="48" spans="1:26">
      <c r="A48" s="1" t="s">
        <v>48</v>
      </c>
      <c r="B48" s="5">
        <v>-0.53996136675672302</v>
      </c>
      <c r="C48" s="5">
        <v>11.228321886334101</v>
      </c>
      <c r="D48" s="5">
        <v>1.71976997533325</v>
      </c>
      <c r="E48" s="6">
        <v>0.18972265687621101</v>
      </c>
      <c r="F48" s="6">
        <v>0.75485397523088205</v>
      </c>
      <c r="G48" s="7" t="s">
        <v>21</v>
      </c>
      <c r="H48" s="7">
        <v>700</v>
      </c>
      <c r="I48" s="7">
        <v>495</v>
      </c>
      <c r="J48" s="7">
        <v>755</v>
      </c>
      <c r="K48" s="7">
        <v>733</v>
      </c>
      <c r="L48" s="7" t="s">
        <v>21</v>
      </c>
      <c r="M48" s="8">
        <v>2077.0131016453502</v>
      </c>
      <c r="N48" s="8">
        <v>1823.71078645134</v>
      </c>
      <c r="O48" s="8">
        <v>2447.54985789698</v>
      </c>
      <c r="P48" s="8">
        <v>3227.0462242431399</v>
      </c>
      <c r="Q48" s="8" t="s">
        <v>21</v>
      </c>
      <c r="R48" s="5">
        <v>11.0209890349673</v>
      </c>
      <c r="S48" s="5">
        <v>10.83345210207</v>
      </c>
      <c r="T48" s="5">
        <v>11.257711857473501</v>
      </c>
      <c r="U48" s="5">
        <v>11.6564455222025</v>
      </c>
      <c r="V48" s="5" t="s">
        <v>21</v>
      </c>
      <c r="W48" s="27">
        <v>-0.17116059421098001</v>
      </c>
      <c r="X48" s="28">
        <v>-0.35869752710831199</v>
      </c>
      <c r="Y48" s="5">
        <v>6.5562228295151598E-2</v>
      </c>
      <c r="Z48" s="5">
        <v>0.46429589302413798</v>
      </c>
    </row>
    <row r="49" spans="1:26">
      <c r="A49" s="1" t="s">
        <v>118</v>
      </c>
      <c r="B49" s="5">
        <v>0.69571119215076005</v>
      </c>
      <c r="C49" s="5">
        <v>7.5616653665531599</v>
      </c>
      <c r="D49" s="5">
        <v>1.6328883449396501</v>
      </c>
      <c r="E49" s="6">
        <v>0.20130401488409599</v>
      </c>
      <c r="F49" s="6">
        <v>0.77323155494096596</v>
      </c>
      <c r="G49" s="7" t="s">
        <v>21</v>
      </c>
      <c r="H49" s="7">
        <v>86</v>
      </c>
      <c r="I49" s="7">
        <v>52</v>
      </c>
      <c r="J49" s="7">
        <v>43</v>
      </c>
      <c r="K49" s="7">
        <v>31</v>
      </c>
      <c r="L49" s="7" t="s">
        <v>21</v>
      </c>
      <c r="M49" s="8">
        <v>255.17589534499999</v>
      </c>
      <c r="N49" s="8">
        <v>191.581739182767</v>
      </c>
      <c r="O49" s="8">
        <v>139.396879323934</v>
      </c>
      <c r="P49" s="8">
        <v>136.478080425017</v>
      </c>
      <c r="Q49" s="8" t="s">
        <v>21</v>
      </c>
      <c r="R49" s="5">
        <v>8.0009909226663396</v>
      </c>
      <c r="S49" s="5">
        <v>7.58932710147403</v>
      </c>
      <c r="T49" s="5">
        <v>7.1333670582240298</v>
      </c>
      <c r="U49" s="5">
        <v>7.1030578027174203</v>
      </c>
      <c r="V49" s="5" t="s">
        <v>21</v>
      </c>
      <c r="W49" s="27">
        <v>0.54430520139588201</v>
      </c>
      <c r="X49" s="28">
        <v>0.132641380203572</v>
      </c>
      <c r="Y49" s="5">
        <v>-0.32331866304642298</v>
      </c>
      <c r="Z49" s="5">
        <v>-0.35362791855303</v>
      </c>
    </row>
    <row r="50" spans="1:26">
      <c r="A50" s="1" t="s">
        <v>64</v>
      </c>
      <c r="B50" s="5">
        <v>-0.57157215053754495</v>
      </c>
      <c r="C50" s="5">
        <v>9.9092698098222591</v>
      </c>
      <c r="D50" s="5">
        <v>1.62344947943615</v>
      </c>
      <c r="E50" s="6">
        <v>0.202611476963141</v>
      </c>
      <c r="F50" s="6">
        <v>0.77323155494096596</v>
      </c>
      <c r="G50" s="7" t="s">
        <v>21</v>
      </c>
      <c r="H50" s="7">
        <v>294</v>
      </c>
      <c r="I50" s="7">
        <v>180</v>
      </c>
      <c r="J50" s="7">
        <v>381</v>
      </c>
      <c r="K50" s="7">
        <v>238</v>
      </c>
      <c r="L50" s="7" t="s">
        <v>21</v>
      </c>
      <c r="M50" s="8">
        <v>872.34550269104795</v>
      </c>
      <c r="N50" s="8">
        <v>663.16755870957695</v>
      </c>
      <c r="O50" s="8">
        <v>1235.1211865678799</v>
      </c>
      <c r="P50" s="8">
        <v>1047.7994561662599</v>
      </c>
      <c r="Q50" s="8" t="s">
        <v>21</v>
      </c>
      <c r="R50" s="5">
        <v>9.7704086986231697</v>
      </c>
      <c r="S50" s="5">
        <v>9.3754034458405204</v>
      </c>
      <c r="T50" s="5">
        <v>10.2716044734464</v>
      </c>
      <c r="U50" s="5">
        <v>10.0345231272543</v>
      </c>
      <c r="V50" s="5" t="s">
        <v>21</v>
      </c>
      <c r="W50" s="27">
        <v>-9.2576237667927302E-2</v>
      </c>
      <c r="X50" s="28">
        <v>-0.48758149045057497</v>
      </c>
      <c r="Y50" s="5">
        <v>0.40861953715534399</v>
      </c>
      <c r="Z50" s="5">
        <v>0.17153819096316</v>
      </c>
    </row>
    <row r="51" spans="1:26">
      <c r="A51" s="1" t="s">
        <v>97</v>
      </c>
      <c r="B51" s="5">
        <v>0.49796951016574498</v>
      </c>
      <c r="C51" s="5">
        <v>11.4658681885231</v>
      </c>
      <c r="D51" s="5">
        <v>1.5066908537958601</v>
      </c>
      <c r="E51" s="6">
        <v>0.21964472791627301</v>
      </c>
      <c r="F51" s="6">
        <v>0.81425043630812299</v>
      </c>
      <c r="G51" s="7" t="s">
        <v>21</v>
      </c>
      <c r="H51" s="7">
        <v>890</v>
      </c>
      <c r="I51" s="7">
        <v>1077</v>
      </c>
      <c r="J51" s="7">
        <v>672</v>
      </c>
      <c r="K51" s="7">
        <v>568</v>
      </c>
      <c r="L51" s="7" t="s">
        <v>21</v>
      </c>
      <c r="M51" s="8">
        <v>2640.7738006633799</v>
      </c>
      <c r="N51" s="8">
        <v>3967.9525596122999</v>
      </c>
      <c r="O51" s="8">
        <v>2178.4814629228699</v>
      </c>
      <c r="P51" s="8">
        <v>2500.6306348841799</v>
      </c>
      <c r="Q51" s="8" t="s">
        <v>21</v>
      </c>
      <c r="R51" s="5">
        <v>11.3672912271621</v>
      </c>
      <c r="S51" s="5">
        <v>11.9545426027516</v>
      </c>
      <c r="T51" s="5">
        <v>11.0897692178961</v>
      </c>
      <c r="U51" s="5">
        <v>11.2886530763405</v>
      </c>
      <c r="V51" s="5" t="s">
        <v>21</v>
      </c>
      <c r="W51" s="27">
        <v>-5.7772803875520799E-2</v>
      </c>
      <c r="X51" s="28">
        <v>0.529478571714044</v>
      </c>
      <c r="Y51" s="5">
        <v>-0.33529481314148202</v>
      </c>
      <c r="Z51" s="5">
        <v>-0.13641095469703901</v>
      </c>
    </row>
    <row r="52" spans="1:26">
      <c r="A52" s="1" t="s">
        <v>102</v>
      </c>
      <c r="B52" s="5">
        <v>0.54679273598744205</v>
      </c>
      <c r="C52" s="5">
        <v>9.9467199499756997</v>
      </c>
      <c r="D52" s="5">
        <v>1.4909552870587399</v>
      </c>
      <c r="E52" s="6">
        <v>0.22206830081130599</v>
      </c>
      <c r="F52" s="6">
        <v>0.81425043630812299</v>
      </c>
      <c r="G52" s="7" t="s">
        <v>21</v>
      </c>
      <c r="H52" s="7">
        <v>400</v>
      </c>
      <c r="I52" s="7">
        <v>309</v>
      </c>
      <c r="J52" s="7">
        <v>197</v>
      </c>
      <c r="K52" s="7">
        <v>217</v>
      </c>
      <c r="L52" s="7" t="s">
        <v>21</v>
      </c>
      <c r="M52" s="8">
        <v>1186.86462951163</v>
      </c>
      <c r="N52" s="8">
        <v>1138.4376424514401</v>
      </c>
      <c r="O52" s="8">
        <v>638.63221457709301</v>
      </c>
      <c r="P52" s="8">
        <v>955.34656297511697</v>
      </c>
      <c r="Q52" s="8" t="s">
        <v>21</v>
      </c>
      <c r="R52" s="5">
        <v>10.214154718898399</v>
      </c>
      <c r="S52" s="5">
        <v>10.1541062576306</v>
      </c>
      <c r="T52" s="5">
        <v>9.3210987906321208</v>
      </c>
      <c r="U52" s="5">
        <v>9.9013897097399894</v>
      </c>
      <c r="V52" s="5" t="s">
        <v>21</v>
      </c>
      <c r="W52" s="27">
        <v>0.31646734967309198</v>
      </c>
      <c r="X52" s="28">
        <v>0.25641888840535298</v>
      </c>
      <c r="Y52" s="5">
        <v>-0.57658857859316004</v>
      </c>
      <c r="Z52" s="5">
        <v>3.7023405147156301E-3</v>
      </c>
    </row>
    <row r="53" spans="1:26">
      <c r="A53" s="1" t="s">
        <v>108</v>
      </c>
      <c r="B53" s="5">
        <v>0.54924234944304895</v>
      </c>
      <c r="C53" s="5">
        <v>9.6856426887950295</v>
      </c>
      <c r="D53" s="5">
        <v>1.4506762287144499</v>
      </c>
      <c r="E53" s="6">
        <v>0.22841947689073</v>
      </c>
      <c r="F53" s="6">
        <v>0.821431580357047</v>
      </c>
      <c r="G53" s="7" t="s">
        <v>21</v>
      </c>
      <c r="H53" s="7">
        <v>155</v>
      </c>
      <c r="I53" s="7">
        <v>403</v>
      </c>
      <c r="J53" s="7">
        <v>216</v>
      </c>
      <c r="K53" s="7">
        <v>142</v>
      </c>
      <c r="L53" s="7" t="s">
        <v>21</v>
      </c>
      <c r="M53" s="8">
        <v>459.91004393575702</v>
      </c>
      <c r="N53" s="8">
        <v>1484.7584786664399</v>
      </c>
      <c r="O53" s="8">
        <v>700.22618451092399</v>
      </c>
      <c r="P53" s="8">
        <v>625.15765872104396</v>
      </c>
      <c r="Q53" s="8" t="s">
        <v>21</v>
      </c>
      <c r="R53" s="5">
        <v>8.8483413963263207</v>
      </c>
      <c r="S53" s="5">
        <v>10.5369838985537</v>
      </c>
      <c r="T53" s="5">
        <v>9.4537360586028498</v>
      </c>
      <c r="U53" s="5">
        <v>9.2903821453633295</v>
      </c>
      <c r="V53" s="5" t="s">
        <v>21</v>
      </c>
      <c r="W53" s="27">
        <v>-0.68401947838522803</v>
      </c>
      <c r="X53" s="28">
        <v>1.0046230238421401</v>
      </c>
      <c r="Y53" s="5">
        <v>-7.86248161086949E-2</v>
      </c>
      <c r="Z53" s="5">
        <v>-0.24197872934821699</v>
      </c>
    </row>
    <row r="54" spans="1:26">
      <c r="A54" s="1" t="s">
        <v>43</v>
      </c>
      <c r="B54" s="5">
        <v>-0.47867382820993798</v>
      </c>
      <c r="C54" s="5">
        <v>11.637894704202299</v>
      </c>
      <c r="D54" s="5">
        <v>1.4230248926965501</v>
      </c>
      <c r="E54" s="6">
        <v>0.23290616158201599</v>
      </c>
      <c r="F54" s="6">
        <v>0.82176324935541301</v>
      </c>
      <c r="G54" s="7" t="s">
        <v>21</v>
      </c>
      <c r="H54" s="7">
        <v>765</v>
      </c>
      <c r="I54" s="7">
        <v>827</v>
      </c>
      <c r="J54" s="7">
        <v>1182</v>
      </c>
      <c r="K54" s="7">
        <v>812</v>
      </c>
      <c r="L54" s="7" t="s">
        <v>21</v>
      </c>
      <c r="M54" s="8">
        <v>2269.8786039409902</v>
      </c>
      <c r="N54" s="8">
        <v>3046.8865058490001</v>
      </c>
      <c r="O54" s="8">
        <v>3831.7932874625599</v>
      </c>
      <c r="P54" s="8">
        <v>3574.8452033907602</v>
      </c>
      <c r="Q54" s="8" t="s">
        <v>21</v>
      </c>
      <c r="R54" s="5">
        <v>11.1490348695385</v>
      </c>
      <c r="S54" s="5">
        <v>11.5735934668577</v>
      </c>
      <c r="T54" s="5">
        <v>11.9041804765927</v>
      </c>
      <c r="U54" s="5">
        <v>11.804068568964601</v>
      </c>
      <c r="V54" s="5" t="s">
        <v>21</v>
      </c>
      <c r="W54" s="27">
        <v>-0.45868447594989398</v>
      </c>
      <c r="X54" s="28">
        <v>-3.4125878630654E-2</v>
      </c>
      <c r="Y54" s="5">
        <v>0.29646113110434802</v>
      </c>
      <c r="Z54" s="5">
        <v>0.19634922347620301</v>
      </c>
    </row>
    <row r="55" spans="1:26">
      <c r="A55" s="1" t="s">
        <v>68</v>
      </c>
      <c r="B55" s="5">
        <v>-0.58289333216118799</v>
      </c>
      <c r="C55" s="5">
        <v>8.5592166245477692</v>
      </c>
      <c r="D55" s="5">
        <v>1.3838708892901199</v>
      </c>
      <c r="E55" s="6">
        <v>0.239442892977941</v>
      </c>
      <c r="F55" s="6">
        <v>0.82689157141444303</v>
      </c>
      <c r="G55" s="7" t="s">
        <v>21</v>
      </c>
      <c r="H55" s="7">
        <v>132</v>
      </c>
      <c r="I55" s="7">
        <v>54</v>
      </c>
      <c r="J55" s="7">
        <v>162</v>
      </c>
      <c r="K55" s="7">
        <v>82</v>
      </c>
      <c r="L55" s="7" t="s">
        <v>21</v>
      </c>
      <c r="M55" s="8">
        <v>391.66532773883802</v>
      </c>
      <c r="N55" s="8">
        <v>198.95026761287301</v>
      </c>
      <c r="O55" s="8">
        <v>525.16963838319305</v>
      </c>
      <c r="P55" s="8">
        <v>361.00653531778602</v>
      </c>
      <c r="Q55" s="8" t="s">
        <v>21</v>
      </c>
      <c r="R55" s="5">
        <v>8.6171564037514994</v>
      </c>
      <c r="S55" s="5">
        <v>7.6434974018230299</v>
      </c>
      <c r="T55" s="5">
        <v>9.0393841927107808</v>
      </c>
      <c r="U55" s="5">
        <v>8.4998719323468901</v>
      </c>
      <c r="V55" s="5" t="s">
        <v>21</v>
      </c>
      <c r="W55" s="27">
        <v>0.16717892109344801</v>
      </c>
      <c r="X55" s="28">
        <v>-0.80648008083502398</v>
      </c>
      <c r="Y55" s="5">
        <v>0.58940671005273204</v>
      </c>
      <c r="Z55" s="5">
        <v>4.9894449688840901E-2</v>
      </c>
    </row>
    <row r="56" spans="1:26">
      <c r="A56" s="1" t="s">
        <v>185</v>
      </c>
      <c r="B56" s="5">
        <v>-0.53622118379430606</v>
      </c>
      <c r="C56" s="5">
        <v>9.5757050436570506</v>
      </c>
      <c r="D56" s="5">
        <v>1.3619292618599399</v>
      </c>
      <c r="E56" s="6">
        <v>0.24320340335718901</v>
      </c>
      <c r="F56" s="6">
        <v>0.82689157141444303</v>
      </c>
      <c r="G56" s="7" t="s">
        <v>21</v>
      </c>
      <c r="H56" s="7">
        <v>167</v>
      </c>
      <c r="I56" s="7">
        <v>202</v>
      </c>
      <c r="J56" s="7">
        <v>151</v>
      </c>
      <c r="K56" s="7">
        <v>298</v>
      </c>
      <c r="L56" s="7" t="s">
        <v>21</v>
      </c>
      <c r="M56" s="8">
        <v>495.51598282110501</v>
      </c>
      <c r="N56" s="8">
        <v>744.22137144074804</v>
      </c>
      <c r="O56" s="8">
        <v>489.50997157939599</v>
      </c>
      <c r="P56" s="8">
        <v>1311.95057956952</v>
      </c>
      <c r="Q56" s="8" t="s">
        <v>21</v>
      </c>
      <c r="R56" s="5">
        <v>8.9556963485467396</v>
      </c>
      <c r="S56" s="5">
        <v>9.5415252382215794</v>
      </c>
      <c r="T56" s="5">
        <v>8.9381386550712598</v>
      </c>
      <c r="U56" s="5">
        <v>10.358596897807001</v>
      </c>
      <c r="V56" s="5" t="s">
        <v>21</v>
      </c>
      <c r="W56" s="27">
        <v>-0.49279293636488902</v>
      </c>
      <c r="X56" s="28">
        <v>9.3035953309941605E-2</v>
      </c>
      <c r="Y56" s="5">
        <v>-0.51035062984037305</v>
      </c>
      <c r="Z56" s="5">
        <v>0.91010761289532205</v>
      </c>
    </row>
    <row r="57" spans="1:26">
      <c r="A57" s="1" t="s">
        <v>91</v>
      </c>
      <c r="B57" s="5">
        <v>0.349654307698955</v>
      </c>
      <c r="C57" s="5">
        <v>16.2783392971354</v>
      </c>
      <c r="D57" s="5">
        <v>1.28645417903772</v>
      </c>
      <c r="E57" s="6">
        <v>0.25670243000306397</v>
      </c>
      <c r="F57" s="6">
        <v>0.83796222068243298</v>
      </c>
      <c r="G57" s="7" t="s">
        <v>21</v>
      </c>
      <c r="H57" s="7">
        <v>23670</v>
      </c>
      <c r="I57" s="7">
        <v>29284</v>
      </c>
      <c r="J57" s="7">
        <v>23428</v>
      </c>
      <c r="K57" s="7">
        <v>14499</v>
      </c>
      <c r="L57" s="7" t="s">
        <v>21</v>
      </c>
      <c r="M57" s="8">
        <v>70232.714451350694</v>
      </c>
      <c r="N57" s="8">
        <v>107889.99327361801</v>
      </c>
      <c r="O57" s="8">
        <v>75948.606716305207</v>
      </c>
      <c r="P57" s="8">
        <v>63832.1189703973</v>
      </c>
      <c r="Q57" s="8" t="s">
        <v>21</v>
      </c>
      <c r="R57" s="5">
        <v>16.099876116569199</v>
      </c>
      <c r="S57" s="5">
        <v>16.7192149082911</v>
      </c>
      <c r="T57" s="5">
        <v>16.2127548737053</v>
      </c>
      <c r="U57" s="5">
        <v>15.9620175210482</v>
      </c>
      <c r="V57" s="5" t="s">
        <v>21</v>
      </c>
      <c r="W57" s="27">
        <v>-0.14858973833422301</v>
      </c>
      <c r="X57" s="28">
        <v>0.47074905338765999</v>
      </c>
      <c r="Y57" s="5">
        <v>-3.57109811981502E-2</v>
      </c>
      <c r="Z57" s="5">
        <v>-0.28644833385528701</v>
      </c>
    </row>
    <row r="58" spans="1:26">
      <c r="A58" s="1" t="s">
        <v>46</v>
      </c>
      <c r="B58" s="5">
        <v>0.57481962102909401</v>
      </c>
      <c r="C58" s="5">
        <v>8.2826187462179703</v>
      </c>
      <c r="D58" s="5">
        <v>1.2809876234091699</v>
      </c>
      <c r="E58" s="6">
        <v>0.257715484180219</v>
      </c>
      <c r="F58" s="6">
        <v>0.83796222068243298</v>
      </c>
      <c r="G58" s="7" t="s">
        <v>21</v>
      </c>
      <c r="H58" s="7">
        <v>94</v>
      </c>
      <c r="I58" s="7">
        <v>122</v>
      </c>
      <c r="J58" s="7">
        <v>98</v>
      </c>
      <c r="K58" s="7">
        <v>38</v>
      </c>
      <c r="L58" s="7" t="s">
        <v>21</v>
      </c>
      <c r="M58" s="8">
        <v>278.913187935233</v>
      </c>
      <c r="N58" s="8">
        <v>449.48023423649101</v>
      </c>
      <c r="O58" s="8">
        <v>317.69521334291898</v>
      </c>
      <c r="P58" s="8">
        <v>167.29571148873001</v>
      </c>
      <c r="Q58" s="8" t="s">
        <v>21</v>
      </c>
      <c r="R58" s="5">
        <v>8.1288356499636905</v>
      </c>
      <c r="S58" s="5">
        <v>8.8153199959365498</v>
      </c>
      <c r="T58" s="5">
        <v>8.3160335404302099</v>
      </c>
      <c r="U58" s="5">
        <v>7.3948546041563699</v>
      </c>
      <c r="V58" s="5" t="s">
        <v>21</v>
      </c>
      <c r="W58" s="27">
        <v>-3.4925297658014998E-2</v>
      </c>
      <c r="X58" s="28">
        <v>0.65155904831484601</v>
      </c>
      <c r="Y58" s="5">
        <v>0.152272592808503</v>
      </c>
      <c r="Z58" s="5">
        <v>-0.76890634346533104</v>
      </c>
    </row>
    <row r="59" spans="1:26">
      <c r="A59" s="1" t="s">
        <v>24</v>
      </c>
      <c r="B59" s="5">
        <v>0.52047726658379301</v>
      </c>
      <c r="C59" s="5">
        <v>9.3926515336077099</v>
      </c>
      <c r="D59" s="5">
        <v>1.25136873715743</v>
      </c>
      <c r="E59" s="6">
        <v>0.26329121685104701</v>
      </c>
      <c r="F59" s="6">
        <v>0.83796222068243298</v>
      </c>
      <c r="G59" s="7" t="s">
        <v>21</v>
      </c>
      <c r="H59" s="7">
        <v>213</v>
      </c>
      <c r="I59" s="7">
        <v>254</v>
      </c>
      <c r="J59" s="7">
        <v>195</v>
      </c>
      <c r="K59" s="7">
        <v>104</v>
      </c>
      <c r="L59" s="7" t="s">
        <v>21</v>
      </c>
      <c r="M59" s="8">
        <v>632.00541521494301</v>
      </c>
      <c r="N59" s="8">
        <v>935.80311062351495</v>
      </c>
      <c r="O59" s="8">
        <v>632.14863879458403</v>
      </c>
      <c r="P59" s="8">
        <v>457.86194723231398</v>
      </c>
      <c r="Q59" s="8" t="s">
        <v>21</v>
      </c>
      <c r="R59" s="5">
        <v>9.3060740314035808</v>
      </c>
      <c r="S59" s="5">
        <v>9.8716020560426205</v>
      </c>
      <c r="T59" s="5">
        <v>9.3064004181466693</v>
      </c>
      <c r="U59" s="5">
        <v>8.8419163608406706</v>
      </c>
      <c r="V59" s="5" t="s">
        <v>21</v>
      </c>
      <c r="W59" s="27">
        <v>-2.54241852048036E-2</v>
      </c>
      <c r="X59" s="28">
        <v>0.54010383943423401</v>
      </c>
      <c r="Y59" s="5">
        <v>-2.5097798461715101E-2</v>
      </c>
      <c r="Z59" s="5">
        <v>-0.48958185576771601</v>
      </c>
    </row>
    <row r="60" spans="1:26">
      <c r="A60" s="1" t="s">
        <v>167</v>
      </c>
      <c r="B60" s="5">
        <v>-0.50834642600938096</v>
      </c>
      <c r="C60" s="5">
        <v>9.5540422571268504</v>
      </c>
      <c r="D60" s="5">
        <v>1.2244302630969</v>
      </c>
      <c r="E60" s="6">
        <v>0.26849296015376301</v>
      </c>
      <c r="F60" s="6">
        <v>0.83796222068243298</v>
      </c>
      <c r="G60" s="7" t="s">
        <v>21</v>
      </c>
      <c r="H60" s="7">
        <v>255</v>
      </c>
      <c r="I60" s="7">
        <v>128</v>
      </c>
      <c r="J60" s="7">
        <v>303</v>
      </c>
      <c r="K60" s="7">
        <v>174</v>
      </c>
      <c r="L60" s="7" t="s">
        <v>21</v>
      </c>
      <c r="M60" s="8">
        <v>756.62620131366396</v>
      </c>
      <c r="N60" s="8">
        <v>471.58581952680998</v>
      </c>
      <c r="O60" s="8">
        <v>982.26173105004602</v>
      </c>
      <c r="P60" s="8">
        <v>766.03825786944901</v>
      </c>
      <c r="Q60" s="8" t="s">
        <v>21</v>
      </c>
      <c r="R60" s="5">
        <v>9.5653424147885797</v>
      </c>
      <c r="S60" s="5">
        <v>8.8844325300359603</v>
      </c>
      <c r="T60" s="5">
        <v>9.9414316834796708</v>
      </c>
      <c r="U60" s="5">
        <v>9.5831547271665904</v>
      </c>
      <c r="V60" s="5" t="s">
        <v>21</v>
      </c>
      <c r="W60" s="27">
        <v>7.1752075920880301E-2</v>
      </c>
      <c r="X60" s="28">
        <v>-0.60915780883174298</v>
      </c>
      <c r="Y60" s="5">
        <v>0.44784134461196801</v>
      </c>
      <c r="Z60" s="5">
        <v>8.9564388298894598E-2</v>
      </c>
    </row>
    <row r="61" spans="1:26">
      <c r="A61" s="1" t="s">
        <v>151</v>
      </c>
      <c r="B61" s="5">
        <v>-0.52926298196883803</v>
      </c>
      <c r="C61" s="5">
        <v>8.9363011526616294</v>
      </c>
      <c r="D61" s="5">
        <v>1.21054799048402</v>
      </c>
      <c r="E61" s="6">
        <v>0.27122362093312102</v>
      </c>
      <c r="F61" s="6">
        <v>0.83796222068243298</v>
      </c>
      <c r="G61" s="7" t="s">
        <v>21</v>
      </c>
      <c r="H61" s="7">
        <v>98</v>
      </c>
      <c r="I61" s="7">
        <v>136</v>
      </c>
      <c r="J61" s="7">
        <v>242</v>
      </c>
      <c r="K61" s="7">
        <v>80</v>
      </c>
      <c r="L61" s="7" t="s">
        <v>21</v>
      </c>
      <c r="M61" s="8">
        <v>290.78183423034898</v>
      </c>
      <c r="N61" s="8">
        <v>501.05993324723602</v>
      </c>
      <c r="O61" s="8">
        <v>784.51266968353502</v>
      </c>
      <c r="P61" s="8">
        <v>352.20149787101099</v>
      </c>
      <c r="Q61" s="8" t="s">
        <v>21</v>
      </c>
      <c r="R61" s="5">
        <v>8.1887462564383693</v>
      </c>
      <c r="S61" s="5">
        <v>8.97171578549953</v>
      </c>
      <c r="T61" s="5">
        <v>9.6174907349850898</v>
      </c>
      <c r="U61" s="5">
        <v>8.4643476510127904</v>
      </c>
      <c r="V61" s="5" t="s">
        <v>21</v>
      </c>
      <c r="W61" s="27">
        <v>-0.62182885054557402</v>
      </c>
      <c r="X61" s="28">
        <v>0.161140678515583</v>
      </c>
      <c r="Y61" s="5">
        <v>0.80691562800114303</v>
      </c>
      <c r="Z61" s="5">
        <v>-0.34622745597115301</v>
      </c>
    </row>
    <row r="62" spans="1:26">
      <c r="A62" s="1" t="s">
        <v>182</v>
      </c>
      <c r="B62" s="5">
        <v>-0.428167224412216</v>
      </c>
      <c r="C62" s="5">
        <v>11.804647974821499</v>
      </c>
      <c r="D62" s="5">
        <v>1.16334611958843</v>
      </c>
      <c r="E62" s="6">
        <v>0.28077266411733098</v>
      </c>
      <c r="F62" s="6">
        <v>0.83796222068243298</v>
      </c>
      <c r="G62" s="7" t="s">
        <v>21</v>
      </c>
      <c r="H62" s="7">
        <v>1248</v>
      </c>
      <c r="I62" s="7">
        <v>647</v>
      </c>
      <c r="J62" s="7">
        <v>1497</v>
      </c>
      <c r="K62" s="7">
        <v>758</v>
      </c>
      <c r="L62" s="7" t="s">
        <v>21</v>
      </c>
      <c r="M62" s="8">
        <v>3703.0176440762798</v>
      </c>
      <c r="N62" s="8">
        <v>2383.7189471394199</v>
      </c>
      <c r="O62" s="8">
        <v>4852.9564732076497</v>
      </c>
      <c r="P62" s="8">
        <v>3337.10919232783</v>
      </c>
      <c r="Q62" s="8" t="s">
        <v>21</v>
      </c>
      <c r="R62" s="5">
        <v>11.8548752555498</v>
      </c>
      <c r="S62" s="5">
        <v>11.219603530993099</v>
      </c>
      <c r="T62" s="5">
        <v>12.244945456157099</v>
      </c>
      <c r="U62" s="5">
        <v>11.7048154318891</v>
      </c>
      <c r="V62" s="5" t="s">
        <v>21</v>
      </c>
      <c r="W62" s="27">
        <v>9.8815336902568204E-2</v>
      </c>
      <c r="X62" s="28">
        <v>-0.53645638765417103</v>
      </c>
      <c r="Y62" s="5">
        <v>0.488885537509823</v>
      </c>
      <c r="Z62" s="5">
        <v>-5.1244486758216502E-2</v>
      </c>
    </row>
    <row r="63" spans="1:26">
      <c r="A63" s="1" t="s">
        <v>206</v>
      </c>
      <c r="B63" s="5">
        <v>0.42928639904558402</v>
      </c>
      <c r="C63" s="5">
        <v>11.6029381415901</v>
      </c>
      <c r="D63" s="5">
        <v>1.14052568944059</v>
      </c>
      <c r="E63" s="6">
        <v>0.28554127410529101</v>
      </c>
      <c r="F63" s="6">
        <v>0.83796222068243298</v>
      </c>
      <c r="G63" s="7" t="s">
        <v>21</v>
      </c>
      <c r="H63" s="7">
        <v>993</v>
      </c>
      <c r="I63" s="7">
        <v>1134</v>
      </c>
      <c r="J63" s="7">
        <v>914</v>
      </c>
      <c r="K63" s="7">
        <v>528</v>
      </c>
      <c r="L63" s="7" t="s">
        <v>21</v>
      </c>
      <c r="M63" s="8">
        <v>2946.39144276262</v>
      </c>
      <c r="N63" s="8">
        <v>4177.9556198703403</v>
      </c>
      <c r="O63" s="8">
        <v>2962.9941326064099</v>
      </c>
      <c r="P63" s="8">
        <v>2324.5298859486702</v>
      </c>
      <c r="Q63" s="8" t="s">
        <v>21</v>
      </c>
      <c r="R63" s="5">
        <v>11.525222962032601</v>
      </c>
      <c r="S63" s="5">
        <v>12.028926722113299</v>
      </c>
      <c r="T63" s="5">
        <v>11.533326876412399</v>
      </c>
      <c r="U63" s="5">
        <v>11.183343765067701</v>
      </c>
      <c r="V63" s="5" t="s">
        <v>21</v>
      </c>
      <c r="W63" s="27">
        <v>-4.2482119373875797E-2</v>
      </c>
      <c r="X63" s="28">
        <v>0.46122164070677302</v>
      </c>
      <c r="Y63" s="5">
        <v>-3.4378204994062897E-2</v>
      </c>
      <c r="Z63" s="5">
        <v>-0.38436131633883103</v>
      </c>
    </row>
    <row r="64" spans="1:26">
      <c r="A64" s="1" t="s">
        <v>137</v>
      </c>
      <c r="B64" s="5">
        <v>-0.45263224451688999</v>
      </c>
      <c r="C64" s="5">
        <v>10.5320519239605</v>
      </c>
      <c r="D64" s="5">
        <v>1.10872526212601</v>
      </c>
      <c r="E64" s="6">
        <v>0.29235921617925398</v>
      </c>
      <c r="F64" s="6">
        <v>0.83796222068243298</v>
      </c>
      <c r="G64" s="7" t="s">
        <v>21</v>
      </c>
      <c r="H64" s="7">
        <v>439</v>
      </c>
      <c r="I64" s="7">
        <v>322</v>
      </c>
      <c r="J64" s="7">
        <v>582</v>
      </c>
      <c r="K64" s="7">
        <v>345</v>
      </c>
      <c r="L64" s="7" t="s">
        <v>21</v>
      </c>
      <c r="M64" s="8">
        <v>1302.5839308890099</v>
      </c>
      <c r="N64" s="8">
        <v>1186.3330772471299</v>
      </c>
      <c r="O64" s="8">
        <v>1886.72055270999</v>
      </c>
      <c r="P64" s="8">
        <v>1518.8689595687299</v>
      </c>
      <c r="Q64" s="8" t="s">
        <v>21</v>
      </c>
      <c r="R64" s="5">
        <v>10.3482677580451</v>
      </c>
      <c r="S64" s="5">
        <v>10.2135089892174</v>
      </c>
      <c r="T64" s="5">
        <v>10.8824294968944</v>
      </c>
      <c r="U64" s="5">
        <v>10.569731227061199</v>
      </c>
      <c r="V64" s="5" t="s">
        <v>21</v>
      </c>
      <c r="W64" s="27">
        <v>-0.15521660975941201</v>
      </c>
      <c r="X64" s="28">
        <v>-0.28997537858717098</v>
      </c>
      <c r="Y64" s="5">
        <v>0.378945129089862</v>
      </c>
      <c r="Z64" s="5">
        <v>6.6246859256720497E-2</v>
      </c>
    </row>
    <row r="65" spans="1:26">
      <c r="A65" s="1" t="s">
        <v>153</v>
      </c>
      <c r="B65" s="5">
        <v>0.49113999193827501</v>
      </c>
      <c r="C65" s="5">
        <v>9.1959053319212405</v>
      </c>
      <c r="D65" s="5">
        <v>1.0830786698482799</v>
      </c>
      <c r="E65" s="6">
        <v>0.29800985607436897</v>
      </c>
      <c r="F65" s="6">
        <v>0.83796222068243298</v>
      </c>
      <c r="G65" s="7" t="s">
        <v>21</v>
      </c>
      <c r="H65" s="7">
        <v>258</v>
      </c>
      <c r="I65" s="7">
        <v>159</v>
      </c>
      <c r="J65" s="7">
        <v>146</v>
      </c>
      <c r="K65" s="7">
        <v>111</v>
      </c>
      <c r="L65" s="7" t="s">
        <v>21</v>
      </c>
      <c r="M65" s="8">
        <v>765.52768603500101</v>
      </c>
      <c r="N65" s="8">
        <v>585.79801019345996</v>
      </c>
      <c r="O65" s="8">
        <v>473.30103212312503</v>
      </c>
      <c r="P65" s="8">
        <v>488.67957829602801</v>
      </c>
      <c r="Q65" s="8" t="s">
        <v>21</v>
      </c>
      <c r="R65" s="5">
        <v>9.5821940909660892</v>
      </c>
      <c r="S65" s="5">
        <v>9.1967201686781603</v>
      </c>
      <c r="T65" s="5">
        <v>8.8896591976340709</v>
      </c>
      <c r="U65" s="5">
        <v>8.9356942206072105</v>
      </c>
      <c r="V65" s="5" t="s">
        <v>21</v>
      </c>
      <c r="W65" s="27">
        <v>0.43112717149470497</v>
      </c>
      <c r="X65" s="28">
        <v>4.5653249206781203E-2</v>
      </c>
      <c r="Y65" s="5">
        <v>-0.26140772183731698</v>
      </c>
      <c r="Z65" s="5">
        <v>-0.21537269886416999</v>
      </c>
    </row>
    <row r="66" spans="1:26">
      <c r="A66" s="1" t="s">
        <v>47</v>
      </c>
      <c r="B66" s="5">
        <v>0.45586719723275998</v>
      </c>
      <c r="C66" s="5">
        <v>10.1884333750466</v>
      </c>
      <c r="D66" s="5">
        <v>1.0741429034462999</v>
      </c>
      <c r="E66" s="6">
        <v>0.30001153353682303</v>
      </c>
      <c r="F66" s="6">
        <v>0.83796222068243298</v>
      </c>
      <c r="G66" s="7" t="s">
        <v>21</v>
      </c>
      <c r="H66" s="7">
        <v>246</v>
      </c>
      <c r="I66" s="7">
        <v>531</v>
      </c>
      <c r="J66" s="7">
        <v>401</v>
      </c>
      <c r="K66" s="7">
        <v>148</v>
      </c>
      <c r="L66" s="7" t="s">
        <v>21</v>
      </c>
      <c r="M66" s="8">
        <v>729.92174714965199</v>
      </c>
      <c r="N66" s="8">
        <v>1956.3442981932501</v>
      </c>
      <c r="O66" s="8">
        <v>1299.9569443929699</v>
      </c>
      <c r="P66" s="8">
        <v>651.57277106136996</v>
      </c>
      <c r="Q66" s="8" t="s">
        <v>21</v>
      </c>
      <c r="R66" s="5">
        <v>9.5135731485622692</v>
      </c>
      <c r="S66" s="5">
        <v>10.934681833987501</v>
      </c>
      <c r="T66" s="5">
        <v>10.3453575010309</v>
      </c>
      <c r="U66" s="5">
        <v>9.3499949812586394</v>
      </c>
      <c r="V66" s="5" t="s">
        <v>21</v>
      </c>
      <c r="W66" s="27">
        <v>-0.52232871764757705</v>
      </c>
      <c r="X66" s="28">
        <v>0.89877996777770397</v>
      </c>
      <c r="Y66" s="5">
        <v>0.30945563482108301</v>
      </c>
      <c r="Z66" s="5">
        <v>-0.685906884951208</v>
      </c>
    </row>
    <row r="67" spans="1:26">
      <c r="A67" s="1" t="s">
        <v>90</v>
      </c>
      <c r="B67" s="5">
        <v>-0.509997419839055</v>
      </c>
      <c r="C67" s="5">
        <v>8.5803038784478005</v>
      </c>
      <c r="D67" s="5">
        <v>1.0630946064555</v>
      </c>
      <c r="E67" s="6">
        <v>0.30251043673008399</v>
      </c>
      <c r="F67" s="6">
        <v>0.83796222068243298</v>
      </c>
      <c r="G67" s="7" t="s">
        <v>21</v>
      </c>
      <c r="H67" s="7">
        <v>95</v>
      </c>
      <c r="I67" s="7">
        <v>92</v>
      </c>
      <c r="J67" s="7">
        <v>162</v>
      </c>
      <c r="K67" s="7">
        <v>81</v>
      </c>
      <c r="L67" s="7" t="s">
        <v>21</v>
      </c>
      <c r="M67" s="8">
        <v>281.88034950901198</v>
      </c>
      <c r="N67" s="8">
        <v>338.95230778489503</v>
      </c>
      <c r="O67" s="8">
        <v>525.16963838319305</v>
      </c>
      <c r="P67" s="8">
        <v>356.60401659439901</v>
      </c>
      <c r="Q67" s="8" t="s">
        <v>21</v>
      </c>
      <c r="R67" s="5">
        <v>8.1440481521202699</v>
      </c>
      <c r="S67" s="5">
        <v>8.4091885533483595</v>
      </c>
      <c r="T67" s="5">
        <v>9.0393841927107808</v>
      </c>
      <c r="U67" s="5">
        <v>8.4822191306815196</v>
      </c>
      <c r="V67" s="5" t="s">
        <v>21</v>
      </c>
      <c r="W67" s="27">
        <v>-0.37466185509496502</v>
      </c>
      <c r="X67" s="28">
        <v>-0.10952145386687</v>
      </c>
      <c r="Y67" s="5">
        <v>0.520674185495549</v>
      </c>
      <c r="Z67" s="5">
        <v>-3.6490876533713697E-2</v>
      </c>
    </row>
    <row r="68" spans="1:26">
      <c r="A68" s="1" t="s">
        <v>172</v>
      </c>
      <c r="B68" s="5">
        <v>0.52226135715478705</v>
      </c>
      <c r="C68" s="5">
        <v>8.2641447554773109</v>
      </c>
      <c r="D68" s="5">
        <v>1.0542427157905101</v>
      </c>
      <c r="E68" s="6">
        <v>0.30453197083389999</v>
      </c>
      <c r="F68" s="6">
        <v>0.83796222068243298</v>
      </c>
      <c r="G68" s="7" t="s">
        <v>21</v>
      </c>
      <c r="H68" s="7">
        <v>136</v>
      </c>
      <c r="I68" s="7">
        <v>82</v>
      </c>
      <c r="J68" s="7">
        <v>73</v>
      </c>
      <c r="K68" s="7">
        <v>58</v>
      </c>
      <c r="L68" s="7" t="s">
        <v>21</v>
      </c>
      <c r="M68" s="8">
        <v>403.533974033954</v>
      </c>
      <c r="N68" s="8">
        <v>302.10966563436301</v>
      </c>
      <c r="O68" s="8">
        <v>236.650516061562</v>
      </c>
      <c r="P68" s="8">
        <v>255.34608595648299</v>
      </c>
      <c r="Q68" s="8" t="s">
        <v>21</v>
      </c>
      <c r="R68" s="5">
        <v>8.6601170595797097</v>
      </c>
      <c r="S68" s="5">
        <v>8.24369604763905</v>
      </c>
      <c r="T68" s="5">
        <v>7.8926977242516996</v>
      </c>
      <c r="U68" s="5">
        <v>8.0019490597577096</v>
      </c>
      <c r="V68" s="5" t="s">
        <v>21</v>
      </c>
      <c r="W68" s="27">
        <v>0.46050208677266202</v>
      </c>
      <c r="X68" s="28">
        <v>4.40810748320093E-2</v>
      </c>
      <c r="Y68" s="5">
        <v>-0.30691724855534303</v>
      </c>
      <c r="Z68" s="5">
        <v>-0.19766591304932901</v>
      </c>
    </row>
    <row r="69" spans="1:26">
      <c r="A69" s="1" t="s">
        <v>181</v>
      </c>
      <c r="B69" s="5">
        <v>0.49412930153707701</v>
      </c>
      <c r="C69" s="5">
        <v>8.7162937062234302</v>
      </c>
      <c r="D69" s="5">
        <v>1.0164560224556001</v>
      </c>
      <c r="E69" s="6">
        <v>0.31336112809022498</v>
      </c>
      <c r="F69" s="6">
        <v>0.83796222068243298</v>
      </c>
      <c r="G69" s="7" t="s">
        <v>21</v>
      </c>
      <c r="H69" s="7">
        <v>151</v>
      </c>
      <c r="I69" s="7">
        <v>141</v>
      </c>
      <c r="J69" s="7">
        <v>86</v>
      </c>
      <c r="K69" s="7">
        <v>93</v>
      </c>
      <c r="L69" s="7" t="s">
        <v>21</v>
      </c>
      <c r="M69" s="8">
        <v>448.04139764064001</v>
      </c>
      <c r="N69" s="8">
        <v>519.48125432250197</v>
      </c>
      <c r="O69" s="8">
        <v>278.793758647868</v>
      </c>
      <c r="P69" s="8">
        <v>409.43424127505</v>
      </c>
      <c r="Q69" s="8" t="s">
        <v>21</v>
      </c>
      <c r="R69" s="5">
        <v>8.8107046445802393</v>
      </c>
      <c r="S69" s="5">
        <v>9.0237023940621999</v>
      </c>
      <c r="T69" s="5">
        <v>8.1282199704753904</v>
      </c>
      <c r="U69" s="5">
        <v>8.6810072853810407</v>
      </c>
      <c r="V69" s="5" t="s">
        <v>21</v>
      </c>
      <c r="W69" s="27">
        <v>0.149796070955521</v>
      </c>
      <c r="X69" s="28">
        <v>0.36279382043748098</v>
      </c>
      <c r="Y69" s="5">
        <v>-0.53268860314932298</v>
      </c>
      <c r="Z69" s="5">
        <v>2.0098711756324099E-2</v>
      </c>
    </row>
    <row r="70" spans="1:26">
      <c r="A70" s="1" t="s">
        <v>184</v>
      </c>
      <c r="B70" s="5">
        <v>0.53404561789425797</v>
      </c>
      <c r="C70" s="5">
        <v>7.8149916765101803</v>
      </c>
      <c r="D70" s="5">
        <v>1.0144790285831</v>
      </c>
      <c r="E70" s="6">
        <v>0.31383218838763399</v>
      </c>
      <c r="F70" s="6">
        <v>0.83796222068243298</v>
      </c>
      <c r="G70" s="7" t="s">
        <v>21</v>
      </c>
      <c r="H70" s="7">
        <v>88</v>
      </c>
      <c r="I70" s="7">
        <v>69</v>
      </c>
      <c r="J70" s="7">
        <v>45</v>
      </c>
      <c r="K70" s="7">
        <v>48</v>
      </c>
      <c r="L70" s="7" t="s">
        <v>21</v>
      </c>
      <c r="M70" s="8">
        <v>261.110218492559</v>
      </c>
      <c r="N70" s="8">
        <v>254.214230838671</v>
      </c>
      <c r="O70" s="8">
        <v>145.88045510644201</v>
      </c>
      <c r="P70" s="8">
        <v>211.32089872260701</v>
      </c>
      <c r="Q70" s="8" t="s">
        <v>21</v>
      </c>
      <c r="R70" s="5">
        <v>8.0340297886954293</v>
      </c>
      <c r="S70" s="5">
        <v>7.9955649663225197</v>
      </c>
      <c r="T70" s="5">
        <v>7.1984986238105897</v>
      </c>
      <c r="U70" s="5">
        <v>7.7301025723207104</v>
      </c>
      <c r="V70" s="5" t="s">
        <v>21</v>
      </c>
      <c r="W70" s="27">
        <v>0.29448080090811501</v>
      </c>
      <c r="X70" s="28">
        <v>0.25601597853520702</v>
      </c>
      <c r="Y70" s="5">
        <v>-0.54105036397672401</v>
      </c>
      <c r="Z70" s="5">
        <v>-9.4464154666002997E-3</v>
      </c>
    </row>
    <row r="71" spans="1:26">
      <c r="A71" s="1" t="s">
        <v>87</v>
      </c>
      <c r="B71" s="5">
        <v>0.47904300558690799</v>
      </c>
      <c r="C71" s="5">
        <v>9.0435960470071599</v>
      </c>
      <c r="D71" s="5">
        <v>1.00769771024278</v>
      </c>
      <c r="E71" s="6">
        <v>0.31545502882586202</v>
      </c>
      <c r="F71" s="6">
        <v>0.83796222068243298</v>
      </c>
      <c r="G71" s="7" t="s">
        <v>21</v>
      </c>
      <c r="H71" s="7">
        <v>235</v>
      </c>
      <c r="I71" s="7">
        <v>139</v>
      </c>
      <c r="J71" s="7">
        <v>140</v>
      </c>
      <c r="K71" s="7">
        <v>94</v>
      </c>
      <c r="L71" s="7" t="s">
        <v>21</v>
      </c>
      <c r="M71" s="8">
        <v>697.28296983808298</v>
      </c>
      <c r="N71" s="8">
        <v>512.11272589239604</v>
      </c>
      <c r="O71" s="8">
        <v>453.850304775599</v>
      </c>
      <c r="P71" s="8">
        <v>413.83675999843803</v>
      </c>
      <c r="Q71" s="8" t="s">
        <v>21</v>
      </c>
      <c r="R71" s="5">
        <v>9.4476679775767192</v>
      </c>
      <c r="S71" s="5">
        <v>9.0031319965439192</v>
      </c>
      <c r="T71" s="5">
        <v>8.8292480096093406</v>
      </c>
      <c r="U71" s="5">
        <v>8.6963999313647395</v>
      </c>
      <c r="V71" s="5" t="s">
        <v>21</v>
      </c>
      <c r="W71" s="27">
        <v>0.45355599880303499</v>
      </c>
      <c r="X71" s="28">
        <v>9.0200177702399707E-3</v>
      </c>
      <c r="Y71" s="5">
        <v>-0.16486396916433901</v>
      </c>
      <c r="Z71" s="5">
        <v>-0.29771204740893797</v>
      </c>
    </row>
    <row r="72" spans="1:26">
      <c r="A72" s="1" t="s">
        <v>105</v>
      </c>
      <c r="B72" s="5">
        <v>0.40205004222791202</v>
      </c>
      <c r="C72" s="5">
        <v>11.3050137971611</v>
      </c>
      <c r="D72" s="5">
        <v>0.96474204794151297</v>
      </c>
      <c r="E72" s="6">
        <v>0.32599500702595102</v>
      </c>
      <c r="F72" s="6">
        <v>0.83796222068243298</v>
      </c>
      <c r="G72" s="7" t="s">
        <v>21</v>
      </c>
      <c r="H72" s="7">
        <v>579</v>
      </c>
      <c r="I72" s="7">
        <v>1094</v>
      </c>
      <c r="J72" s="7">
        <v>739</v>
      </c>
      <c r="K72" s="7">
        <v>443</v>
      </c>
      <c r="L72" s="7" t="s">
        <v>21</v>
      </c>
      <c r="M72" s="8">
        <v>1717.98655121808</v>
      </c>
      <c r="N72" s="8">
        <v>4030.58505126821</v>
      </c>
      <c r="O72" s="8">
        <v>2395.68125163691</v>
      </c>
      <c r="P72" s="8">
        <v>1950.3157944607201</v>
      </c>
      <c r="Q72" s="8" t="s">
        <v>21</v>
      </c>
      <c r="R72" s="5">
        <v>10.7473425423536</v>
      </c>
      <c r="S72" s="5">
        <v>11.9771314425267</v>
      </c>
      <c r="T72" s="5">
        <v>11.2268223341327</v>
      </c>
      <c r="U72" s="5">
        <v>10.930231562472899</v>
      </c>
      <c r="V72" s="5" t="s">
        <v>21</v>
      </c>
      <c r="W72" s="27">
        <v>-0.47303942801784299</v>
      </c>
      <c r="X72" s="28">
        <v>0.75674947215519095</v>
      </c>
      <c r="Y72" s="5">
        <v>6.4403637612304703E-3</v>
      </c>
      <c r="Z72" s="5">
        <v>-0.29015040789857599</v>
      </c>
    </row>
    <row r="73" spans="1:26">
      <c r="A73" s="1" t="s">
        <v>115</v>
      </c>
      <c r="B73" s="5">
        <v>0.48229833592098098</v>
      </c>
      <c r="C73" s="5">
        <v>8.6424051336812902</v>
      </c>
      <c r="D73" s="5">
        <v>0.96126692144270198</v>
      </c>
      <c r="E73" s="6">
        <v>0.32686788414027701</v>
      </c>
      <c r="F73" s="6">
        <v>0.83796222068243298</v>
      </c>
      <c r="G73" s="7" t="s">
        <v>21</v>
      </c>
      <c r="H73" s="7">
        <v>162</v>
      </c>
      <c r="I73" s="7">
        <v>117</v>
      </c>
      <c r="J73" s="7">
        <v>143</v>
      </c>
      <c r="K73" s="7">
        <v>42</v>
      </c>
      <c r="L73" s="7" t="s">
        <v>21</v>
      </c>
      <c r="M73" s="8">
        <v>480.68017495221</v>
      </c>
      <c r="N73" s="8">
        <v>431.05891316122501</v>
      </c>
      <c r="O73" s="8">
        <v>463.57566844936201</v>
      </c>
      <c r="P73" s="8">
        <v>184.90578638228101</v>
      </c>
      <c r="Q73" s="8" t="s">
        <v>21</v>
      </c>
      <c r="R73" s="5">
        <v>8.9119317363138695</v>
      </c>
      <c r="S73" s="5">
        <v>8.7550842334843999</v>
      </c>
      <c r="T73" s="5">
        <v>8.8597697866104994</v>
      </c>
      <c r="U73" s="5">
        <v>7.5384278651160503</v>
      </c>
      <c r="V73" s="5" t="s">
        <v>21</v>
      </c>
      <c r="W73" s="27">
        <v>0.39562833093266098</v>
      </c>
      <c r="X73" s="28">
        <v>0.23878082810319501</v>
      </c>
      <c r="Y73" s="5">
        <v>0.34346638122929601</v>
      </c>
      <c r="Z73" s="5">
        <v>-0.977875540265154</v>
      </c>
    </row>
    <row r="74" spans="1:26">
      <c r="A74" s="1" t="s">
        <v>98</v>
      </c>
      <c r="B74" s="5">
        <v>0.45468238859221799</v>
      </c>
      <c r="C74" s="5">
        <v>9.4276123868992201</v>
      </c>
      <c r="D74" s="5">
        <v>0.96026967880816405</v>
      </c>
      <c r="E74" s="6">
        <v>0.32711894176373102</v>
      </c>
      <c r="F74" s="6">
        <v>0.83796222068243298</v>
      </c>
      <c r="G74" s="7" t="s">
        <v>21</v>
      </c>
      <c r="H74" s="7">
        <v>280</v>
      </c>
      <c r="I74" s="7">
        <v>202</v>
      </c>
      <c r="J74" s="7">
        <v>142</v>
      </c>
      <c r="K74" s="7">
        <v>157</v>
      </c>
      <c r="L74" s="7" t="s">
        <v>21</v>
      </c>
      <c r="M74" s="8">
        <v>830.80524065814097</v>
      </c>
      <c r="N74" s="8">
        <v>744.22137144074804</v>
      </c>
      <c r="O74" s="8">
        <v>460.33388055810701</v>
      </c>
      <c r="P74" s="8">
        <v>691.19543957185897</v>
      </c>
      <c r="Q74" s="8" t="s">
        <v>21</v>
      </c>
      <c r="R74" s="5">
        <v>9.7001019642609094</v>
      </c>
      <c r="S74" s="5">
        <v>9.5415252382215794</v>
      </c>
      <c r="T74" s="5">
        <v>8.8496674382118101</v>
      </c>
      <c r="U74" s="5">
        <v>9.4350356263246908</v>
      </c>
      <c r="V74" s="5" t="s">
        <v>21</v>
      </c>
      <c r="W74" s="27">
        <v>0.31851939750616198</v>
      </c>
      <c r="X74" s="28">
        <v>0.159942671466828</v>
      </c>
      <c r="Y74" s="5">
        <v>-0.53191512854293799</v>
      </c>
      <c r="Z74" s="5">
        <v>5.3453059569946497E-2</v>
      </c>
    </row>
    <row r="75" spans="1:26">
      <c r="A75" s="1" t="s">
        <v>201</v>
      </c>
      <c r="B75" s="5">
        <v>-0.51171338528216503</v>
      </c>
      <c r="C75" s="5">
        <v>7.4173251449786504</v>
      </c>
      <c r="D75" s="5">
        <v>0.86644941009041199</v>
      </c>
      <c r="E75" s="6">
        <v>0.35194014103709498</v>
      </c>
      <c r="F75" s="6">
        <v>0.85442149039617499</v>
      </c>
      <c r="G75" s="7" t="s">
        <v>21</v>
      </c>
      <c r="H75" s="7">
        <v>48</v>
      </c>
      <c r="I75" s="7">
        <v>35</v>
      </c>
      <c r="J75" s="7">
        <v>52</v>
      </c>
      <c r="K75" s="7">
        <v>50</v>
      </c>
      <c r="L75" s="7" t="s">
        <v>21</v>
      </c>
      <c r="M75" s="8">
        <v>142.42375554139599</v>
      </c>
      <c r="N75" s="8">
        <v>128.949247526862</v>
      </c>
      <c r="O75" s="8">
        <v>168.57297034522199</v>
      </c>
      <c r="P75" s="8">
        <v>220.12593616938199</v>
      </c>
      <c r="Q75" s="8" t="s">
        <v>21</v>
      </c>
      <c r="R75" s="5">
        <v>7.1641401898490003</v>
      </c>
      <c r="S75" s="5">
        <v>7.02180446966097</v>
      </c>
      <c r="T75" s="5">
        <v>7.4057624147663299</v>
      </c>
      <c r="U75" s="5">
        <v>7.7887244405663898</v>
      </c>
      <c r="V75" s="5" t="s">
        <v>21</v>
      </c>
      <c r="W75" s="27">
        <v>-0.180967688861672</v>
      </c>
      <c r="X75" s="28">
        <v>-0.323303409049704</v>
      </c>
      <c r="Y75" s="5">
        <v>6.0654536055657203E-2</v>
      </c>
      <c r="Z75" s="5">
        <v>0.44361656185572101</v>
      </c>
    </row>
    <row r="76" spans="1:26">
      <c r="A76" s="1" t="s">
        <v>143</v>
      </c>
      <c r="B76" s="5">
        <v>0.47163951416316802</v>
      </c>
      <c r="C76" s="5">
        <v>8.2250385234963606</v>
      </c>
      <c r="D76" s="5">
        <v>0.85505451942491495</v>
      </c>
      <c r="E76" s="6">
        <v>0.35512636011300402</v>
      </c>
      <c r="F76" s="6">
        <v>0.85442149039617499</v>
      </c>
      <c r="G76" s="7" t="s">
        <v>21</v>
      </c>
      <c r="H76" s="7">
        <v>113</v>
      </c>
      <c r="I76" s="7">
        <v>93</v>
      </c>
      <c r="J76" s="7">
        <v>76</v>
      </c>
      <c r="K76" s="7">
        <v>55</v>
      </c>
      <c r="L76" s="7" t="s">
        <v>21</v>
      </c>
      <c r="M76" s="8">
        <v>335.289257837035</v>
      </c>
      <c r="N76" s="8">
        <v>342.63657199994799</v>
      </c>
      <c r="O76" s="8">
        <v>246.37587973532499</v>
      </c>
      <c r="P76" s="8">
        <v>242.13852978631999</v>
      </c>
      <c r="Q76" s="8" t="s">
        <v>21</v>
      </c>
      <c r="R76" s="5">
        <v>8.3935588850449392</v>
      </c>
      <c r="S76" s="5">
        <v>8.4247397752476498</v>
      </c>
      <c r="T76" s="5">
        <v>7.9505610276691803</v>
      </c>
      <c r="U76" s="5">
        <v>7.9256347229070796</v>
      </c>
      <c r="V76" s="5" t="s">
        <v>21</v>
      </c>
      <c r="W76" s="27">
        <v>0.21993528232772699</v>
      </c>
      <c r="X76" s="28">
        <v>0.251116172530438</v>
      </c>
      <c r="Y76" s="5">
        <v>-0.22306257504803501</v>
      </c>
      <c r="Z76" s="5">
        <v>-0.24798887981012599</v>
      </c>
    </row>
    <row r="77" spans="1:26">
      <c r="A77" s="1" t="s">
        <v>27</v>
      </c>
      <c r="B77" s="5">
        <v>0.369993641768254</v>
      </c>
      <c r="C77" s="5">
        <v>11.4791115821444</v>
      </c>
      <c r="D77" s="5">
        <v>0.83529471765766095</v>
      </c>
      <c r="E77" s="6">
        <v>0.36074596076994597</v>
      </c>
      <c r="F77" s="6">
        <v>0.85442149039617499</v>
      </c>
      <c r="G77" s="7" t="s">
        <v>21</v>
      </c>
      <c r="H77" s="7">
        <v>1117</v>
      </c>
      <c r="I77" s="7">
        <v>843</v>
      </c>
      <c r="J77" s="7">
        <v>753</v>
      </c>
      <c r="K77" s="7">
        <v>574</v>
      </c>
      <c r="L77" s="7" t="s">
        <v>21</v>
      </c>
      <c r="M77" s="8">
        <v>3314.31947791123</v>
      </c>
      <c r="N77" s="8">
        <v>3105.8347332898502</v>
      </c>
      <c r="O77" s="8">
        <v>2441.0662821144701</v>
      </c>
      <c r="P77" s="8">
        <v>2527.0457472244998</v>
      </c>
      <c r="Q77" s="8" t="s">
        <v>21</v>
      </c>
      <c r="R77" s="5">
        <v>11.694932185766101</v>
      </c>
      <c r="S77" s="5">
        <v>11.6012297846334</v>
      </c>
      <c r="T77" s="5">
        <v>11.2538866428826</v>
      </c>
      <c r="U77" s="5">
        <v>11.3038068552565</v>
      </c>
      <c r="V77" s="5" t="s">
        <v>21</v>
      </c>
      <c r="W77" s="27">
        <v>0.23146831863147499</v>
      </c>
      <c r="X77" s="28">
        <v>0.13776591749872399</v>
      </c>
      <c r="Y77" s="5">
        <v>-0.209577224252048</v>
      </c>
      <c r="Z77" s="5">
        <v>-0.15965701187814799</v>
      </c>
    </row>
    <row r="78" spans="1:26">
      <c r="A78" s="1" t="s">
        <v>31</v>
      </c>
      <c r="B78" s="5">
        <v>0.36112715566051301</v>
      </c>
      <c r="C78" s="5">
        <v>11.627964465287301</v>
      </c>
      <c r="D78" s="5">
        <v>0.81041190211050895</v>
      </c>
      <c r="E78" s="6">
        <v>0.36799849973530402</v>
      </c>
      <c r="F78" s="6">
        <v>0.85442149039617499</v>
      </c>
      <c r="G78" s="7" t="s">
        <v>21</v>
      </c>
      <c r="H78" s="7">
        <v>1226</v>
      </c>
      <c r="I78" s="7">
        <v>940</v>
      </c>
      <c r="J78" s="7">
        <v>812</v>
      </c>
      <c r="K78" s="7">
        <v>658</v>
      </c>
      <c r="L78" s="7" t="s">
        <v>21</v>
      </c>
      <c r="M78" s="8">
        <v>3637.7400894531502</v>
      </c>
      <c r="N78" s="8">
        <v>3463.2083621500101</v>
      </c>
      <c r="O78" s="8">
        <v>2632.3317676984698</v>
      </c>
      <c r="P78" s="8">
        <v>2896.8573199890602</v>
      </c>
      <c r="Q78" s="8" t="s">
        <v>21</v>
      </c>
      <c r="R78" s="5">
        <v>11.829223289661799</v>
      </c>
      <c r="S78" s="5">
        <v>11.758309991285699</v>
      </c>
      <c r="T78" s="5">
        <v>11.3626735794835</v>
      </c>
      <c r="U78" s="5">
        <v>11.500770848221</v>
      </c>
      <c r="V78" s="5" t="s">
        <v>21</v>
      </c>
      <c r="W78" s="27">
        <v>0.21647886249881901</v>
      </c>
      <c r="X78" s="28">
        <v>0.145565564122691</v>
      </c>
      <c r="Y78" s="5">
        <v>-0.25007084767950799</v>
      </c>
      <c r="Z78" s="5">
        <v>-0.11197357894200601</v>
      </c>
    </row>
    <row r="79" spans="1:26">
      <c r="A79" s="1" t="s">
        <v>144</v>
      </c>
      <c r="B79" s="5">
        <v>0.45372345910308498</v>
      </c>
      <c r="C79" s="5">
        <v>8.2479281627027206</v>
      </c>
      <c r="D79" s="5">
        <v>0.79455360501021699</v>
      </c>
      <c r="E79" s="6">
        <v>0.37272675722904602</v>
      </c>
      <c r="F79" s="6">
        <v>0.85442149039617499</v>
      </c>
      <c r="G79" s="7" t="s">
        <v>21</v>
      </c>
      <c r="H79" s="7">
        <v>118</v>
      </c>
      <c r="I79" s="7">
        <v>91</v>
      </c>
      <c r="J79" s="7">
        <v>73</v>
      </c>
      <c r="K79" s="7">
        <v>60</v>
      </c>
      <c r="L79" s="7" t="s">
        <v>21</v>
      </c>
      <c r="M79" s="8">
        <v>350.12506570593098</v>
      </c>
      <c r="N79" s="8">
        <v>335.26804356984201</v>
      </c>
      <c r="O79" s="8">
        <v>236.650516061562</v>
      </c>
      <c r="P79" s="8">
        <v>264.151123403258</v>
      </c>
      <c r="Q79" s="8" t="s">
        <v>21</v>
      </c>
      <c r="R79" s="5">
        <v>8.4558411790975203</v>
      </c>
      <c r="S79" s="5">
        <v>8.3934678720769007</v>
      </c>
      <c r="T79" s="5">
        <v>7.8926977242516996</v>
      </c>
      <c r="U79" s="5">
        <v>8.0506710507364208</v>
      </c>
      <c r="V79" s="5" t="s">
        <v>21</v>
      </c>
      <c r="W79" s="27">
        <v>0.25767172255688697</v>
      </c>
      <c r="X79" s="28">
        <v>0.19529841553626801</v>
      </c>
      <c r="Y79" s="5">
        <v>-0.30547173228893498</v>
      </c>
      <c r="Z79" s="5">
        <v>-0.14749840580422099</v>
      </c>
    </row>
    <row r="80" spans="1:26">
      <c r="A80" s="1" t="s">
        <v>56</v>
      </c>
      <c r="B80" s="5">
        <v>0.41342161999972099</v>
      </c>
      <c r="C80" s="5">
        <v>9.3960867304838604</v>
      </c>
      <c r="D80" s="5">
        <v>0.79146884942529305</v>
      </c>
      <c r="E80" s="6">
        <v>0.37365634695247302</v>
      </c>
      <c r="F80" s="6">
        <v>0.85442149039617499</v>
      </c>
      <c r="G80" s="7" t="s">
        <v>21</v>
      </c>
      <c r="H80" s="7">
        <v>229</v>
      </c>
      <c r="I80" s="7">
        <v>229</v>
      </c>
      <c r="J80" s="7">
        <v>180</v>
      </c>
      <c r="K80" s="7">
        <v>127</v>
      </c>
      <c r="L80" s="7" t="s">
        <v>21</v>
      </c>
      <c r="M80" s="8">
        <v>679.48000039540796</v>
      </c>
      <c r="N80" s="8">
        <v>843.69650524718395</v>
      </c>
      <c r="O80" s="8">
        <v>583.52182042576999</v>
      </c>
      <c r="P80" s="8">
        <v>559.11987787022997</v>
      </c>
      <c r="Q80" s="8" t="s">
        <v>21</v>
      </c>
      <c r="R80" s="5">
        <v>9.4104089506893498</v>
      </c>
      <c r="S80" s="5">
        <v>9.7222892719695402</v>
      </c>
      <c r="T80" s="5">
        <v>9.19111307190113</v>
      </c>
      <c r="U80" s="5">
        <v>9.1295918181955606</v>
      </c>
      <c r="V80" s="5" t="s">
        <v>21</v>
      </c>
      <c r="W80" s="27">
        <v>4.7058172500454597E-2</v>
      </c>
      <c r="X80" s="28">
        <v>0.35893849378064502</v>
      </c>
      <c r="Y80" s="5">
        <v>-0.172237706287767</v>
      </c>
      <c r="Z80" s="5">
        <v>-0.23375895999333099</v>
      </c>
    </row>
    <row r="81" spans="1:26">
      <c r="A81" s="1" t="s">
        <v>59</v>
      </c>
      <c r="B81" s="5">
        <v>-0.50634943151329004</v>
      </c>
      <c r="C81" s="5">
        <v>7.0610092277882002</v>
      </c>
      <c r="D81" s="5">
        <v>0.78544817843553805</v>
      </c>
      <c r="E81" s="6">
        <v>0.37548005501335502</v>
      </c>
      <c r="F81" s="6">
        <v>0.85442149039617499</v>
      </c>
      <c r="G81" s="7" t="s">
        <v>21</v>
      </c>
      <c r="H81" s="7">
        <v>29</v>
      </c>
      <c r="I81" s="7">
        <v>34</v>
      </c>
      <c r="J81" s="7">
        <v>41</v>
      </c>
      <c r="K81" s="7">
        <v>38</v>
      </c>
      <c r="L81" s="7" t="s">
        <v>21</v>
      </c>
      <c r="M81" s="8">
        <v>86.047685639593197</v>
      </c>
      <c r="N81" s="8">
        <v>125.264983311809</v>
      </c>
      <c r="O81" s="8">
        <v>132.91330354142499</v>
      </c>
      <c r="P81" s="8">
        <v>167.29571148873001</v>
      </c>
      <c r="Q81" s="8" t="s">
        <v>21</v>
      </c>
      <c r="R81" s="5">
        <v>6.4437340359496398</v>
      </c>
      <c r="S81" s="5">
        <v>6.9803107860909099</v>
      </c>
      <c r="T81" s="5">
        <v>7.0651554812797599</v>
      </c>
      <c r="U81" s="5">
        <v>7.3948546041563699</v>
      </c>
      <c r="V81" s="5" t="s">
        <v>21</v>
      </c>
      <c r="W81" s="27">
        <v>-0.52727969091953297</v>
      </c>
      <c r="X81" s="28">
        <v>9.2970592217396196E-3</v>
      </c>
      <c r="Y81" s="5">
        <v>9.4141754410591402E-2</v>
      </c>
      <c r="Z81" s="5">
        <v>0.42384087728720399</v>
      </c>
    </row>
    <row r="82" spans="1:26">
      <c r="A82" s="1" t="s">
        <v>193</v>
      </c>
      <c r="B82" s="5">
        <v>-0.39881380912822101</v>
      </c>
      <c r="C82" s="5">
        <v>9.6684880999877407</v>
      </c>
      <c r="D82" s="5">
        <v>0.767025585183021</v>
      </c>
      <c r="E82" s="6">
        <v>0.38113878708548499</v>
      </c>
      <c r="F82" s="6">
        <v>0.85442149039617499</v>
      </c>
      <c r="G82" s="7" t="s">
        <v>21</v>
      </c>
      <c r="H82" s="7">
        <v>258</v>
      </c>
      <c r="I82" s="7">
        <v>170</v>
      </c>
      <c r="J82" s="7">
        <v>292</v>
      </c>
      <c r="K82" s="7">
        <v>202</v>
      </c>
      <c r="L82" s="7" t="s">
        <v>21</v>
      </c>
      <c r="M82" s="8">
        <v>765.52768603500101</v>
      </c>
      <c r="N82" s="8">
        <v>626.32491655904505</v>
      </c>
      <c r="O82" s="8">
        <v>946.60206424624903</v>
      </c>
      <c r="P82" s="8">
        <v>889.30878212430196</v>
      </c>
      <c r="Q82" s="8" t="s">
        <v>21</v>
      </c>
      <c r="R82" s="5">
        <v>9.5821940909660892</v>
      </c>
      <c r="S82" s="5">
        <v>9.2930690555993305</v>
      </c>
      <c r="T82" s="5">
        <v>9.8881375311078106</v>
      </c>
      <c r="U82" s="5">
        <v>9.7981619766164396</v>
      </c>
      <c r="V82" s="5" t="s">
        <v>21</v>
      </c>
      <c r="W82" s="27">
        <v>-5.8196572606329197E-2</v>
      </c>
      <c r="X82" s="28">
        <v>-0.34732160797308997</v>
      </c>
      <c r="Y82" s="5">
        <v>0.24774686753539399</v>
      </c>
      <c r="Z82" s="5">
        <v>0.157771313044027</v>
      </c>
    </row>
    <row r="83" spans="1:26">
      <c r="A83" s="1" t="s">
        <v>95</v>
      </c>
      <c r="B83" s="5">
        <v>0.31818472072520998</v>
      </c>
      <c r="C83" s="5">
        <v>12.9993150931562</v>
      </c>
      <c r="D83" s="5">
        <v>0.74034772114325897</v>
      </c>
      <c r="E83" s="6">
        <v>0.38954951340572602</v>
      </c>
      <c r="F83" s="6">
        <v>0.85442149039617499</v>
      </c>
      <c r="G83" s="7" t="s">
        <v>21</v>
      </c>
      <c r="H83" s="7">
        <v>2738</v>
      </c>
      <c r="I83" s="7">
        <v>2724</v>
      </c>
      <c r="J83" s="7">
        <v>2042</v>
      </c>
      <c r="K83" s="7">
        <v>1805</v>
      </c>
      <c r="L83" s="7" t="s">
        <v>21</v>
      </c>
      <c r="M83" s="8">
        <v>8124.08838900711</v>
      </c>
      <c r="N83" s="8">
        <v>10035.935721804901</v>
      </c>
      <c r="O83" s="8">
        <v>6619.7308739412301</v>
      </c>
      <c r="P83" s="8">
        <v>7946.5462957146801</v>
      </c>
      <c r="Q83" s="8" t="s">
        <v>21</v>
      </c>
      <c r="R83" s="5">
        <v>12.9881677921753</v>
      </c>
      <c r="S83" s="5">
        <v>13.2930312610169</v>
      </c>
      <c r="T83" s="5">
        <v>12.692774772088599</v>
      </c>
      <c r="U83" s="5">
        <v>12.9562937999767</v>
      </c>
      <c r="V83" s="5" t="s">
        <v>21</v>
      </c>
      <c r="W83" s="27">
        <v>5.6008858609342101E-3</v>
      </c>
      <c r="X83" s="28">
        <v>0.310464354702496</v>
      </c>
      <c r="Y83" s="5">
        <v>-0.28979213422577399</v>
      </c>
      <c r="Z83" s="5">
        <v>-2.6273106337658399E-2</v>
      </c>
    </row>
    <row r="84" spans="1:26">
      <c r="A84" s="1" t="s">
        <v>50</v>
      </c>
      <c r="B84" s="5">
        <v>-0.26545486204041702</v>
      </c>
      <c r="C84" s="5">
        <v>16.2350188400357</v>
      </c>
      <c r="D84" s="5">
        <v>0.73878859873195801</v>
      </c>
      <c r="E84" s="6">
        <v>0.39004920965880802</v>
      </c>
      <c r="F84" s="6">
        <v>0.85442149039617499</v>
      </c>
      <c r="G84" s="7" t="s">
        <v>21</v>
      </c>
      <c r="H84" s="7">
        <v>11645</v>
      </c>
      <c r="I84" s="7">
        <v>28650</v>
      </c>
      <c r="J84" s="7">
        <v>25590</v>
      </c>
      <c r="K84" s="7">
        <v>19408</v>
      </c>
      <c r="L84" s="7" t="s">
        <v>21</v>
      </c>
      <c r="M84" s="8">
        <v>34552.596526657297</v>
      </c>
      <c r="N84" s="8">
        <v>105554.169761274</v>
      </c>
      <c r="O84" s="8">
        <v>82957.352137196998</v>
      </c>
      <c r="P84" s="8">
        <v>85444.083383507197</v>
      </c>
      <c r="Q84" s="8" t="s">
        <v>21</v>
      </c>
      <c r="R84" s="5">
        <v>15.0765482615416</v>
      </c>
      <c r="S84" s="5">
        <v>16.687637713532201</v>
      </c>
      <c r="T84" s="5">
        <v>16.3400996166718</v>
      </c>
      <c r="U84" s="5">
        <v>16.382709859370099</v>
      </c>
      <c r="V84" s="5" t="s">
        <v>21</v>
      </c>
      <c r="W84" s="27">
        <v>-1.04520060123735</v>
      </c>
      <c r="X84" s="28">
        <v>0.56588885075325701</v>
      </c>
      <c r="Y84" s="5">
        <v>0.218350753892921</v>
      </c>
      <c r="Z84" s="5">
        <v>0.26096099659116601</v>
      </c>
    </row>
    <row r="85" spans="1:26">
      <c r="A85" s="1" t="s">
        <v>83</v>
      </c>
      <c r="B85" s="5">
        <v>-0.36553994152906699</v>
      </c>
      <c r="C85" s="5">
        <v>10.4876918981324</v>
      </c>
      <c r="D85" s="5">
        <v>0.71966395993189303</v>
      </c>
      <c r="E85" s="6">
        <v>0.39625415850210799</v>
      </c>
      <c r="F85" s="6">
        <v>0.85442149039617499</v>
      </c>
      <c r="G85" s="7" t="s">
        <v>21</v>
      </c>
      <c r="H85" s="7">
        <v>561</v>
      </c>
      <c r="I85" s="7">
        <v>226</v>
      </c>
      <c r="J85" s="7">
        <v>312</v>
      </c>
      <c r="K85" s="7">
        <v>503</v>
      </c>
      <c r="L85" s="7" t="s">
        <v>21</v>
      </c>
      <c r="M85" s="8">
        <v>1664.5776428900599</v>
      </c>
      <c r="N85" s="8">
        <v>832.64371260202495</v>
      </c>
      <c r="O85" s="8">
        <v>1011.4378220713299</v>
      </c>
      <c r="P85" s="8">
        <v>2214.4669178639801</v>
      </c>
      <c r="Q85" s="8" t="s">
        <v>21</v>
      </c>
      <c r="R85" s="5">
        <v>10.7018068931934</v>
      </c>
      <c r="S85" s="5">
        <v>9.7032871179438605</v>
      </c>
      <c r="T85" s="5">
        <v>9.9836175936037304</v>
      </c>
      <c r="U85" s="5">
        <v>11.113395068813899</v>
      </c>
      <c r="V85" s="5" t="s">
        <v>21</v>
      </c>
      <c r="W85" s="27">
        <v>0.32628022480471602</v>
      </c>
      <c r="X85" s="28">
        <v>-0.67223955044487704</v>
      </c>
      <c r="Y85" s="5">
        <v>-0.39190907478500697</v>
      </c>
      <c r="Z85" s="5">
        <v>0.73786840042516699</v>
      </c>
    </row>
    <row r="86" spans="1:26">
      <c r="A86" s="1" t="s">
        <v>106</v>
      </c>
      <c r="B86" s="5">
        <v>-0.35598222600118901</v>
      </c>
      <c r="C86" s="5">
        <v>10.867068243244599</v>
      </c>
      <c r="D86" s="5">
        <v>0.71706217189640498</v>
      </c>
      <c r="E86" s="6">
        <v>0.39710926403504299</v>
      </c>
      <c r="F86" s="6">
        <v>0.85442149039617499</v>
      </c>
      <c r="G86" s="7" t="s">
        <v>21</v>
      </c>
      <c r="H86" s="7">
        <v>690</v>
      </c>
      <c r="I86" s="7">
        <v>330</v>
      </c>
      <c r="J86" s="7">
        <v>632</v>
      </c>
      <c r="K86" s="7">
        <v>484</v>
      </c>
      <c r="L86" s="7" t="s">
        <v>21</v>
      </c>
      <c r="M86" s="8">
        <v>2047.3414859075599</v>
      </c>
      <c r="N86" s="8">
        <v>1215.80719096756</v>
      </c>
      <c r="O86" s="8">
        <v>2048.8099472726999</v>
      </c>
      <c r="P86" s="8">
        <v>2130.81906211962</v>
      </c>
      <c r="Q86" s="8" t="s">
        <v>21</v>
      </c>
      <c r="R86" s="5">
        <v>11.0002405365999</v>
      </c>
      <c r="S86" s="5">
        <v>10.248884868759699</v>
      </c>
      <c r="T86" s="5">
        <v>11.0012744378866</v>
      </c>
      <c r="U86" s="5">
        <v>11.0578692793913</v>
      </c>
      <c r="V86" s="5" t="s">
        <v>21</v>
      </c>
      <c r="W86" s="27">
        <v>0.173173255940515</v>
      </c>
      <c r="X86" s="28">
        <v>-0.57818241189967701</v>
      </c>
      <c r="Y86" s="5">
        <v>0.17420715722719901</v>
      </c>
      <c r="Z86" s="5">
        <v>0.230801998731964</v>
      </c>
    </row>
    <row r="87" spans="1:26">
      <c r="A87" s="1" t="s">
        <v>49</v>
      </c>
      <c r="B87" s="5">
        <v>0.34914783617109202</v>
      </c>
      <c r="C87" s="5">
        <v>11.1742284397736</v>
      </c>
      <c r="D87" s="5">
        <v>0.71664844242648895</v>
      </c>
      <c r="E87" s="6">
        <v>0.39724548615211203</v>
      </c>
      <c r="F87" s="6">
        <v>0.85442149039617499</v>
      </c>
      <c r="G87" s="7" t="s">
        <v>21</v>
      </c>
      <c r="H87" s="7">
        <v>942</v>
      </c>
      <c r="I87" s="7">
        <v>642</v>
      </c>
      <c r="J87" s="7">
        <v>648</v>
      </c>
      <c r="K87" s="7">
        <v>443</v>
      </c>
      <c r="L87" s="7" t="s">
        <v>21</v>
      </c>
      <c r="M87" s="8">
        <v>2795.0662024998901</v>
      </c>
      <c r="N87" s="8">
        <v>2365.2976260641599</v>
      </c>
      <c r="O87" s="8">
        <v>2100.6785535327699</v>
      </c>
      <c r="P87" s="8">
        <v>1950.3157944607201</v>
      </c>
      <c r="Q87" s="8" t="s">
        <v>21</v>
      </c>
      <c r="R87" s="5">
        <v>11.449182804491199</v>
      </c>
      <c r="S87" s="5">
        <v>11.2084158277575</v>
      </c>
      <c r="T87" s="5">
        <v>11.0373263142443</v>
      </c>
      <c r="U87" s="5">
        <v>10.930231562472899</v>
      </c>
      <c r="V87" s="5" t="s">
        <v>21</v>
      </c>
      <c r="W87" s="27">
        <v>0.29289367724969601</v>
      </c>
      <c r="X87" s="28">
        <v>5.2126700516049999E-2</v>
      </c>
      <c r="Y87" s="5">
        <v>-0.118962812997186</v>
      </c>
      <c r="Z87" s="5">
        <v>-0.22605756476856001</v>
      </c>
    </row>
    <row r="88" spans="1:26">
      <c r="A88" s="1" t="s">
        <v>155</v>
      </c>
      <c r="B88" s="5">
        <v>-0.28701661238357501</v>
      </c>
      <c r="C88" s="5">
        <v>14.5189661348884</v>
      </c>
      <c r="D88" s="5">
        <v>0.71584079342153495</v>
      </c>
      <c r="E88" s="6">
        <v>0.39751160248378198</v>
      </c>
      <c r="F88" s="6">
        <v>0.85442149039617499</v>
      </c>
      <c r="G88" s="7" t="s">
        <v>21</v>
      </c>
      <c r="H88" s="7">
        <v>7142</v>
      </c>
      <c r="I88" s="7">
        <v>5726</v>
      </c>
      <c r="J88" s="7">
        <v>8282</v>
      </c>
      <c r="K88" s="7">
        <v>5621</v>
      </c>
      <c r="L88" s="7" t="s">
        <v>21</v>
      </c>
      <c r="M88" s="8">
        <v>21191.467959930102</v>
      </c>
      <c r="N88" s="8">
        <v>21096.096895394701</v>
      </c>
      <c r="O88" s="8">
        <v>26848.4873153679</v>
      </c>
      <c r="P88" s="8">
        <v>24746.557744161899</v>
      </c>
      <c r="Q88" s="8" t="s">
        <v>21</v>
      </c>
      <c r="R88" s="5">
        <v>14.3712639854863</v>
      </c>
      <c r="S88" s="5">
        <v>14.36475686745</v>
      </c>
      <c r="T88" s="5">
        <v>14.7126069201014</v>
      </c>
      <c r="U88" s="5">
        <v>14.5949985368937</v>
      </c>
      <c r="V88" s="5" t="s">
        <v>21</v>
      </c>
      <c r="W88" s="27">
        <v>-0.139642591996539</v>
      </c>
      <c r="X88" s="28">
        <v>-0.14614971003282801</v>
      </c>
      <c r="Y88" s="5">
        <v>0.20170034261853001</v>
      </c>
      <c r="Z88" s="5">
        <v>8.4091959410839606E-2</v>
      </c>
    </row>
    <row r="89" spans="1:26">
      <c r="A89" s="1" t="s">
        <v>176</v>
      </c>
      <c r="B89" s="5">
        <v>0.35155726099699403</v>
      </c>
      <c r="C89" s="5">
        <v>10.7236348819614</v>
      </c>
      <c r="D89" s="5">
        <v>0.68690420404715302</v>
      </c>
      <c r="E89" s="6">
        <v>0.40721937594829799</v>
      </c>
      <c r="F89" s="6">
        <v>0.86004205256296196</v>
      </c>
      <c r="G89" s="7" t="s">
        <v>21</v>
      </c>
      <c r="H89" s="7">
        <v>762</v>
      </c>
      <c r="I89" s="7">
        <v>410</v>
      </c>
      <c r="J89" s="7">
        <v>616</v>
      </c>
      <c r="K89" s="7">
        <v>217</v>
      </c>
      <c r="L89" s="7" t="s">
        <v>21</v>
      </c>
      <c r="M89" s="8">
        <v>2260.9771192196499</v>
      </c>
      <c r="N89" s="8">
        <v>1510.54832817181</v>
      </c>
      <c r="O89" s="8">
        <v>1996.9413410126299</v>
      </c>
      <c r="P89" s="8">
        <v>955.34656297511697</v>
      </c>
      <c r="Q89" s="8" t="s">
        <v>21</v>
      </c>
      <c r="R89" s="5">
        <v>11.143368620640899</v>
      </c>
      <c r="S89" s="5">
        <v>10.5618113911164</v>
      </c>
      <c r="T89" s="5">
        <v>10.964298511299701</v>
      </c>
      <c r="U89" s="5">
        <v>9.9013897097399894</v>
      </c>
      <c r="V89" s="5" t="s">
        <v>21</v>
      </c>
      <c r="W89" s="27">
        <v>0.500651562441641</v>
      </c>
      <c r="X89" s="28">
        <v>-8.0905667082825899E-2</v>
      </c>
      <c r="Y89" s="5">
        <v>0.321581453100443</v>
      </c>
      <c r="Z89" s="5">
        <v>-0.74132734845925397</v>
      </c>
    </row>
    <row r="90" spans="1:26">
      <c r="A90" s="1" t="s">
        <v>135</v>
      </c>
      <c r="B90" s="5">
        <v>-0.35121541548187701</v>
      </c>
      <c r="C90" s="5">
        <v>10.657009572241099</v>
      </c>
      <c r="D90" s="5">
        <v>0.67931853087320304</v>
      </c>
      <c r="E90" s="6">
        <v>0.40982148434620502</v>
      </c>
      <c r="F90" s="6">
        <v>0.86004205256296196</v>
      </c>
      <c r="G90" s="7" t="s">
        <v>21</v>
      </c>
      <c r="H90" s="7">
        <v>450</v>
      </c>
      <c r="I90" s="7">
        <v>405</v>
      </c>
      <c r="J90" s="7">
        <v>557</v>
      </c>
      <c r="K90" s="7">
        <v>409</v>
      </c>
      <c r="L90" s="7" t="s">
        <v>21</v>
      </c>
      <c r="M90" s="8">
        <v>1335.22270820058</v>
      </c>
      <c r="N90" s="8">
        <v>1492.12700709655</v>
      </c>
      <c r="O90" s="8">
        <v>1805.67585542863</v>
      </c>
      <c r="P90" s="8">
        <v>1800.63015786554</v>
      </c>
      <c r="Q90" s="8" t="s">
        <v>21</v>
      </c>
      <c r="R90" s="5">
        <v>10.3839447664557</v>
      </c>
      <c r="S90" s="5">
        <v>10.5441211726497</v>
      </c>
      <c r="T90" s="5">
        <v>10.819121973092599</v>
      </c>
      <c r="U90" s="5">
        <v>10.8150871669702</v>
      </c>
      <c r="V90" s="5" t="s">
        <v>21</v>
      </c>
      <c r="W90" s="27">
        <v>-0.25662400333632501</v>
      </c>
      <c r="X90" s="28">
        <v>-9.6447597142351099E-2</v>
      </c>
      <c r="Y90" s="5">
        <v>0.17855320330049601</v>
      </c>
      <c r="Z90" s="5">
        <v>0.17451839717817899</v>
      </c>
    </row>
    <row r="91" spans="1:26">
      <c r="A91" s="1" t="s">
        <v>165</v>
      </c>
      <c r="B91" s="5">
        <v>-0.42783528856240999</v>
      </c>
      <c r="C91" s="5">
        <v>7.9009771075387896</v>
      </c>
      <c r="D91" s="5">
        <v>0.66750171107749701</v>
      </c>
      <c r="E91" s="6">
        <v>0.41392398251693402</v>
      </c>
      <c r="F91" s="6">
        <v>0.86004205256296196</v>
      </c>
      <c r="G91" s="7" t="s">
        <v>21</v>
      </c>
      <c r="H91" s="7">
        <v>76</v>
      </c>
      <c r="I91" s="7">
        <v>46</v>
      </c>
      <c r="J91" s="7">
        <v>92</v>
      </c>
      <c r="K91" s="7">
        <v>53</v>
      </c>
      <c r="L91" s="7" t="s">
        <v>21</v>
      </c>
      <c r="M91" s="8">
        <v>225.50427960721001</v>
      </c>
      <c r="N91" s="8">
        <v>169.476153892448</v>
      </c>
      <c r="O91" s="8">
        <v>298.24448599539397</v>
      </c>
      <c r="P91" s="8">
        <v>233.33349233954499</v>
      </c>
      <c r="Q91" s="8" t="s">
        <v>21</v>
      </c>
      <c r="R91" s="5">
        <v>7.8233944988090203</v>
      </c>
      <c r="S91" s="5">
        <v>7.41342613977426</v>
      </c>
      <c r="T91" s="5">
        <v>8.2251808534835504</v>
      </c>
      <c r="U91" s="5">
        <v>7.8724193572876304</v>
      </c>
      <c r="V91" s="5" t="s">
        <v>21</v>
      </c>
      <c r="W91" s="27">
        <v>-1.0210713529595201E-2</v>
      </c>
      <c r="X91" s="28">
        <v>-0.42017907256435499</v>
      </c>
      <c r="Y91" s="5">
        <v>0.39157564114493298</v>
      </c>
      <c r="Z91" s="5">
        <v>3.8814144949017602E-2</v>
      </c>
    </row>
    <row r="92" spans="1:26">
      <c r="A92" s="1" t="s">
        <v>100</v>
      </c>
      <c r="B92" s="5">
        <v>-0.37830457334024897</v>
      </c>
      <c r="C92" s="5">
        <v>9.1845029030491308</v>
      </c>
      <c r="D92" s="5">
        <v>0.64283605140288103</v>
      </c>
      <c r="E92" s="6">
        <v>0.42268568392348199</v>
      </c>
      <c r="F92" s="6">
        <v>0.86859585597462796</v>
      </c>
      <c r="G92" s="7" t="s">
        <v>21</v>
      </c>
      <c r="H92" s="7">
        <v>185</v>
      </c>
      <c r="I92" s="7">
        <v>123</v>
      </c>
      <c r="J92" s="7">
        <v>117</v>
      </c>
      <c r="K92" s="7">
        <v>211</v>
      </c>
      <c r="L92" s="7" t="s">
        <v>21</v>
      </c>
      <c r="M92" s="8">
        <v>548.92489114912905</v>
      </c>
      <c r="N92" s="8">
        <v>453.16449845154398</v>
      </c>
      <c r="O92" s="8">
        <v>379.28918327675001</v>
      </c>
      <c r="P92" s="8">
        <v>928.93145063479096</v>
      </c>
      <c r="Q92" s="8" t="s">
        <v>21</v>
      </c>
      <c r="R92" s="5">
        <v>9.1030907782916604</v>
      </c>
      <c r="S92" s="5">
        <v>8.8270711263134203</v>
      </c>
      <c r="T92" s="5">
        <v>8.5709530941523209</v>
      </c>
      <c r="U92" s="5">
        <v>9.8609805624747704</v>
      </c>
      <c r="V92" s="5" t="s">
        <v>21</v>
      </c>
      <c r="W92" s="27">
        <v>1.25668879836152E-2</v>
      </c>
      <c r="X92" s="28">
        <v>-0.26345276399462297</v>
      </c>
      <c r="Y92" s="5">
        <v>-0.51957079615572099</v>
      </c>
      <c r="Z92" s="5">
        <v>0.77045667216672897</v>
      </c>
    </row>
    <row r="93" spans="1:26">
      <c r="A93" s="1" t="s">
        <v>205</v>
      </c>
      <c r="B93" s="5">
        <v>0.32616086933236399</v>
      </c>
      <c r="C93" s="5">
        <v>10.568647479328201</v>
      </c>
      <c r="D93" s="5">
        <v>0.57869218103411402</v>
      </c>
      <c r="E93" s="6">
        <v>0.44682540124986397</v>
      </c>
      <c r="F93" s="6">
        <v>0.90642803380830805</v>
      </c>
      <c r="G93" s="7" t="s">
        <v>21</v>
      </c>
      <c r="H93" s="7">
        <v>438</v>
      </c>
      <c r="I93" s="7">
        <v>561</v>
      </c>
      <c r="J93" s="7">
        <v>302</v>
      </c>
      <c r="K93" s="7">
        <v>388</v>
      </c>
      <c r="L93" s="7" t="s">
        <v>21</v>
      </c>
      <c r="M93" s="8">
        <v>1299.6167693152299</v>
      </c>
      <c r="N93" s="8">
        <v>2066.8722246448501</v>
      </c>
      <c r="O93" s="8">
        <v>979.01994315879199</v>
      </c>
      <c r="P93" s="8">
        <v>1708.1772646744</v>
      </c>
      <c r="Q93" s="8" t="s">
        <v>21</v>
      </c>
      <c r="R93" s="5">
        <v>10.3449802148538</v>
      </c>
      <c r="S93" s="5">
        <v>11.013931327874699</v>
      </c>
      <c r="T93" s="5">
        <v>9.9366672977816908</v>
      </c>
      <c r="U93" s="5">
        <v>10.7390863163189</v>
      </c>
      <c r="V93" s="5" t="s">
        <v>21</v>
      </c>
      <c r="W93" s="27">
        <v>-0.16368607435346799</v>
      </c>
      <c r="X93" s="28">
        <v>0.50526503866743899</v>
      </c>
      <c r="Y93" s="5">
        <v>-0.57199899142558197</v>
      </c>
      <c r="Z93" s="5">
        <v>0.230420027111611</v>
      </c>
    </row>
    <row r="94" spans="1:26">
      <c r="A94" s="1" t="s">
        <v>77</v>
      </c>
      <c r="B94" s="5">
        <v>0.27723511006149698</v>
      </c>
      <c r="C94" s="5">
        <v>13.011506233034501</v>
      </c>
      <c r="D94" s="5">
        <v>0.56319433629371896</v>
      </c>
      <c r="E94" s="6">
        <v>0.452976051569004</v>
      </c>
      <c r="F94" s="6">
        <v>0.90642803380830805</v>
      </c>
      <c r="G94" s="7" t="s">
        <v>21</v>
      </c>
      <c r="H94" s="7">
        <v>3586</v>
      </c>
      <c r="I94" s="7">
        <v>2019</v>
      </c>
      <c r="J94" s="7">
        <v>2257</v>
      </c>
      <c r="K94" s="7">
        <v>1727</v>
      </c>
      <c r="L94" s="7" t="s">
        <v>21</v>
      </c>
      <c r="M94" s="8">
        <v>10640.241403571799</v>
      </c>
      <c r="N94" s="8">
        <v>7438.52945019242</v>
      </c>
      <c r="O94" s="8">
        <v>7316.7152705608996</v>
      </c>
      <c r="P94" s="8">
        <v>7603.14983529045</v>
      </c>
      <c r="Q94" s="8" t="s">
        <v>21</v>
      </c>
      <c r="R94" s="5">
        <v>13.377378844515</v>
      </c>
      <c r="S94" s="5">
        <v>12.8609956585031</v>
      </c>
      <c r="T94" s="5">
        <v>12.8371775667314</v>
      </c>
      <c r="U94" s="5">
        <v>12.892571244384101</v>
      </c>
      <c r="V94" s="5" t="s">
        <v>21</v>
      </c>
      <c r="W94" s="27">
        <v>0.38534801598164098</v>
      </c>
      <c r="X94" s="28">
        <v>-0.131035170030259</v>
      </c>
      <c r="Y94" s="5">
        <v>-0.15485326180203199</v>
      </c>
      <c r="Z94" s="5">
        <v>-9.9459584149348898E-2</v>
      </c>
    </row>
    <row r="95" spans="1:26">
      <c r="A95" s="1" t="s">
        <v>152</v>
      </c>
      <c r="B95" s="5">
        <v>0.33630651088111402</v>
      </c>
      <c r="C95" s="5">
        <v>9.7770993992078008</v>
      </c>
      <c r="D95" s="5">
        <v>0.55369122457044295</v>
      </c>
      <c r="E95" s="6">
        <v>0.45681337189008703</v>
      </c>
      <c r="F95" s="6">
        <v>0.90642803380830805</v>
      </c>
      <c r="G95" s="7" t="s">
        <v>21</v>
      </c>
      <c r="H95" s="7">
        <v>350</v>
      </c>
      <c r="I95" s="7">
        <v>245</v>
      </c>
      <c r="J95" s="7">
        <v>226</v>
      </c>
      <c r="K95" s="7">
        <v>183</v>
      </c>
      <c r="L95" s="7" t="s">
        <v>21</v>
      </c>
      <c r="M95" s="8">
        <v>1038.5065508226801</v>
      </c>
      <c r="N95" s="8">
        <v>902.64473268803602</v>
      </c>
      <c r="O95" s="8">
        <v>732.64406342346695</v>
      </c>
      <c r="P95" s="8">
        <v>805.660926379937</v>
      </c>
      <c r="Q95" s="8" t="s">
        <v>21</v>
      </c>
      <c r="R95" s="5">
        <v>10.021683134546301</v>
      </c>
      <c r="S95" s="5">
        <v>9.8196118793081002</v>
      </c>
      <c r="T95" s="5">
        <v>9.5189364810706092</v>
      </c>
      <c r="U95" s="5">
        <v>9.6558185651027895</v>
      </c>
      <c r="V95" s="5" t="s">
        <v>21</v>
      </c>
      <c r="W95" s="27">
        <v>0.267670619539354</v>
      </c>
      <c r="X95" s="28">
        <v>6.5599364301149904E-2</v>
      </c>
      <c r="Y95" s="5">
        <v>-0.235076033936339</v>
      </c>
      <c r="Z95" s="5">
        <v>-9.8193949904164399E-2</v>
      </c>
    </row>
    <row r="96" spans="1:26">
      <c r="A96" s="1" t="s">
        <v>207</v>
      </c>
      <c r="B96" s="5">
        <v>0.29072654945771198</v>
      </c>
      <c r="C96" s="5">
        <v>11.9214024297764</v>
      </c>
      <c r="D96" s="5">
        <v>0.54471594631429798</v>
      </c>
      <c r="E96" s="6">
        <v>0.46048483000956802</v>
      </c>
      <c r="F96" s="6">
        <v>0.90642803380830805</v>
      </c>
      <c r="G96" s="7" t="s">
        <v>21</v>
      </c>
      <c r="H96" s="7">
        <v>1487</v>
      </c>
      <c r="I96" s="7">
        <v>1115</v>
      </c>
      <c r="J96" s="7">
        <v>1000</v>
      </c>
      <c r="K96" s="7">
        <v>846</v>
      </c>
      <c r="L96" s="7" t="s">
        <v>21</v>
      </c>
      <c r="M96" s="8">
        <v>4412.1692602094799</v>
      </c>
      <c r="N96" s="8">
        <v>4107.9545997843297</v>
      </c>
      <c r="O96" s="8">
        <v>3241.7878912542801</v>
      </c>
      <c r="P96" s="8">
        <v>3724.53083998594</v>
      </c>
      <c r="Q96" s="8" t="s">
        <v>21</v>
      </c>
      <c r="R96" s="5">
        <v>12.1075993653506</v>
      </c>
      <c r="S96" s="5">
        <v>12.004555674786101</v>
      </c>
      <c r="T96" s="5">
        <v>11.663018945753601</v>
      </c>
      <c r="U96" s="5">
        <v>11.8632302902775</v>
      </c>
      <c r="V96" s="5" t="s">
        <v>21</v>
      </c>
      <c r="W96" s="27">
        <v>0.19799829630861299</v>
      </c>
      <c r="X96" s="28">
        <v>9.4954605744140594E-2</v>
      </c>
      <c r="Y96" s="5">
        <v>-0.24658212328835399</v>
      </c>
      <c r="Z96" s="5">
        <v>-4.6370778764401897E-2</v>
      </c>
    </row>
    <row r="97" spans="1:26">
      <c r="A97" s="1" t="s">
        <v>25</v>
      </c>
      <c r="B97" s="5">
        <v>0.30565018483680401</v>
      </c>
      <c r="C97" s="5">
        <v>10.4879919350844</v>
      </c>
      <c r="D97" s="5">
        <v>0.50333259335978497</v>
      </c>
      <c r="E97" s="6">
        <v>0.47803945818813198</v>
      </c>
      <c r="F97" s="6">
        <v>0.90802766064729501</v>
      </c>
      <c r="G97" s="7" t="s">
        <v>21</v>
      </c>
      <c r="H97" s="7">
        <v>505</v>
      </c>
      <c r="I97" s="7">
        <v>451</v>
      </c>
      <c r="J97" s="7">
        <v>353</v>
      </c>
      <c r="K97" s="7">
        <v>321</v>
      </c>
      <c r="L97" s="7" t="s">
        <v>21</v>
      </c>
      <c r="M97" s="8">
        <v>1498.4165947584299</v>
      </c>
      <c r="N97" s="8">
        <v>1661.6031609889999</v>
      </c>
      <c r="O97" s="8">
        <v>1144.3511256127599</v>
      </c>
      <c r="P97" s="8">
        <v>1413.20851020743</v>
      </c>
      <c r="Q97" s="8" t="s">
        <v>21</v>
      </c>
      <c r="R97" s="5">
        <v>10.5501855590028</v>
      </c>
      <c r="S97" s="5">
        <v>10.699228144211199</v>
      </c>
      <c r="T97" s="5">
        <v>10.161574231913701</v>
      </c>
      <c r="U97" s="5">
        <v>10.465779130739399</v>
      </c>
      <c r="V97" s="5" t="s">
        <v>21</v>
      </c>
      <c r="W97" s="27">
        <v>8.0993792536025594E-2</v>
      </c>
      <c r="X97" s="28">
        <v>0.23003637774438701</v>
      </c>
      <c r="Y97" s="5">
        <v>-0.30761753455303298</v>
      </c>
      <c r="Z97" s="5">
        <v>-3.4126357273827099E-3</v>
      </c>
    </row>
    <row r="98" spans="1:26">
      <c r="A98" s="1" t="s">
        <v>132</v>
      </c>
      <c r="B98" s="5">
        <v>0.40393281413361998</v>
      </c>
      <c r="C98" s="5">
        <v>7.0443449657375998</v>
      </c>
      <c r="D98" s="5">
        <v>0.49621383001326802</v>
      </c>
      <c r="E98" s="6">
        <v>0.481168473301958</v>
      </c>
      <c r="F98" s="6">
        <v>0.90802766064729501</v>
      </c>
      <c r="G98" s="7" t="s">
        <v>21</v>
      </c>
      <c r="H98" s="7">
        <v>50</v>
      </c>
      <c r="I98" s="7">
        <v>37</v>
      </c>
      <c r="J98" s="7">
        <v>21</v>
      </c>
      <c r="K98" s="7">
        <v>34</v>
      </c>
      <c r="L98" s="7" t="s">
        <v>21</v>
      </c>
      <c r="M98" s="8">
        <v>148.35807868895401</v>
      </c>
      <c r="N98" s="8">
        <v>136.317775956969</v>
      </c>
      <c r="O98" s="8">
        <v>68.077545716339799</v>
      </c>
      <c r="P98" s="8">
        <v>149.68563659518</v>
      </c>
      <c r="Q98" s="8" t="s">
        <v>21</v>
      </c>
      <c r="R98" s="5">
        <v>7.2226314640439604</v>
      </c>
      <c r="S98" s="5">
        <v>7.1013745860171102</v>
      </c>
      <c r="T98" s="5">
        <v>6.1101449205775102</v>
      </c>
      <c r="U98" s="5">
        <v>7.2353980950947498</v>
      </c>
      <c r="V98" s="5" t="s">
        <v>21</v>
      </c>
      <c r="W98" s="27">
        <v>0.30524419761062799</v>
      </c>
      <c r="X98" s="28">
        <v>0.18398731958377701</v>
      </c>
      <c r="Y98" s="5">
        <v>-0.807242345855821</v>
      </c>
      <c r="Z98" s="5">
        <v>0.318010828661417</v>
      </c>
    </row>
    <row r="99" spans="1:26">
      <c r="A99" s="1" t="s">
        <v>42</v>
      </c>
      <c r="B99" s="5">
        <v>-0.30066658402012297</v>
      </c>
      <c r="C99" s="5">
        <v>10.3897490052916</v>
      </c>
      <c r="D99" s="5">
        <v>0.48155494672437599</v>
      </c>
      <c r="E99" s="6">
        <v>0.48771883262829602</v>
      </c>
      <c r="F99" s="6">
        <v>0.90802766064729501</v>
      </c>
      <c r="G99" s="7" t="s">
        <v>21</v>
      </c>
      <c r="H99" s="7">
        <v>369</v>
      </c>
      <c r="I99" s="7">
        <v>352</v>
      </c>
      <c r="J99" s="7">
        <v>634</v>
      </c>
      <c r="K99" s="7">
        <v>201</v>
      </c>
      <c r="L99" s="7" t="s">
        <v>21</v>
      </c>
      <c r="M99" s="8">
        <v>1094.8826207244799</v>
      </c>
      <c r="N99" s="8">
        <v>1296.86100369873</v>
      </c>
      <c r="O99" s="8">
        <v>2055.2935230552098</v>
      </c>
      <c r="P99" s="8">
        <v>884.90626340091501</v>
      </c>
      <c r="Q99" s="8" t="s">
        <v>21</v>
      </c>
      <c r="R99" s="5">
        <v>10.097877565107</v>
      </c>
      <c r="S99" s="5">
        <v>10.3419201687602</v>
      </c>
      <c r="T99" s="5">
        <v>11.005830499598201</v>
      </c>
      <c r="U99" s="5">
        <v>9.7910102469287992</v>
      </c>
      <c r="V99" s="5" t="s">
        <v>21</v>
      </c>
      <c r="W99" s="27">
        <v>-0.21128205499153899</v>
      </c>
      <c r="X99" s="28">
        <v>3.27605486616473E-2</v>
      </c>
      <c r="Y99" s="5">
        <v>0.69667087949964202</v>
      </c>
      <c r="Z99" s="5">
        <v>-0.51814937316974896</v>
      </c>
    </row>
    <row r="100" spans="1:26">
      <c r="A100" s="1" t="s">
        <v>142</v>
      </c>
      <c r="B100" s="5">
        <v>-0.30426575308380299</v>
      </c>
      <c r="C100" s="5">
        <v>10.167874393265899</v>
      </c>
      <c r="D100" s="5">
        <v>0.47810103420821898</v>
      </c>
      <c r="E100" s="6">
        <v>0.48928373146432003</v>
      </c>
      <c r="F100" s="6">
        <v>0.90802766064729501</v>
      </c>
      <c r="G100" s="7" t="s">
        <v>21</v>
      </c>
      <c r="H100" s="7">
        <v>201</v>
      </c>
      <c r="I100" s="7">
        <v>395</v>
      </c>
      <c r="J100" s="7">
        <v>365</v>
      </c>
      <c r="K100" s="7">
        <v>306</v>
      </c>
      <c r="L100" s="7" t="s">
        <v>21</v>
      </c>
      <c r="M100" s="8">
        <v>596.39947632959399</v>
      </c>
      <c r="N100" s="8">
        <v>1455.2843649460201</v>
      </c>
      <c r="O100" s="8">
        <v>1183.2525803078099</v>
      </c>
      <c r="P100" s="8">
        <v>1347.1707293566201</v>
      </c>
      <c r="Q100" s="8" t="s">
        <v>21</v>
      </c>
      <c r="R100" s="5">
        <v>9.2225521627816001</v>
      </c>
      <c r="S100" s="5">
        <v>10.5080763791001</v>
      </c>
      <c r="T100" s="5">
        <v>10.209761099999801</v>
      </c>
      <c r="U100" s="5">
        <v>10.396787492457401</v>
      </c>
      <c r="V100" s="5" t="s">
        <v>21</v>
      </c>
      <c r="W100" s="27">
        <v>-0.86174212080309998</v>
      </c>
      <c r="X100" s="28">
        <v>0.423782095515365</v>
      </c>
      <c r="Y100" s="5">
        <v>0.125466816415084</v>
      </c>
      <c r="Z100" s="5">
        <v>0.31249320887265197</v>
      </c>
    </row>
    <row r="101" spans="1:26">
      <c r="A101" s="1" t="s">
        <v>92</v>
      </c>
      <c r="B101" s="5">
        <v>0.30106175434579402</v>
      </c>
      <c r="C101" s="5">
        <v>10.282351696256301</v>
      </c>
      <c r="D101" s="5">
        <v>0.47553880813745802</v>
      </c>
      <c r="E101" s="6">
        <v>0.49045003268913401</v>
      </c>
      <c r="F101" s="6">
        <v>0.90802766064729501</v>
      </c>
      <c r="G101" s="7" t="s">
        <v>21</v>
      </c>
      <c r="H101" s="7">
        <v>315</v>
      </c>
      <c r="I101" s="7">
        <v>489</v>
      </c>
      <c r="J101" s="7">
        <v>412</v>
      </c>
      <c r="K101" s="7">
        <v>200</v>
      </c>
      <c r="L101" s="7" t="s">
        <v>21</v>
      </c>
      <c r="M101" s="8">
        <v>934.65589574040803</v>
      </c>
      <c r="N101" s="8">
        <v>1801.60520116102</v>
      </c>
      <c r="O101" s="8">
        <v>1335.61661119676</v>
      </c>
      <c r="P101" s="8">
        <v>880.50374467752704</v>
      </c>
      <c r="Q101" s="8" t="s">
        <v>21</v>
      </c>
      <c r="R101" s="5">
        <v>9.8698342401127004</v>
      </c>
      <c r="S101" s="5">
        <v>10.815867743165301</v>
      </c>
      <c r="T101" s="5">
        <v>10.3843699935909</v>
      </c>
      <c r="U101" s="5">
        <v>9.7838228879829394</v>
      </c>
      <c r="V101" s="5" t="s">
        <v>21</v>
      </c>
      <c r="W101" s="27">
        <v>-0.34363947610026502</v>
      </c>
      <c r="X101" s="28">
        <v>0.60239402695234501</v>
      </c>
      <c r="Y101" s="5">
        <v>0.17089627737794699</v>
      </c>
      <c r="Z101" s="5">
        <v>-0.42965082823002598</v>
      </c>
    </row>
    <row r="102" spans="1:26">
      <c r="A102" s="1" t="s">
        <v>190</v>
      </c>
      <c r="B102" s="5">
        <v>0.23539195301990401</v>
      </c>
      <c r="C102" s="5">
        <v>14.355330672046801</v>
      </c>
      <c r="D102" s="5">
        <v>0.47302955654228601</v>
      </c>
      <c r="E102" s="6">
        <v>0.49159672257290699</v>
      </c>
      <c r="F102" s="6">
        <v>0.90802766064729501</v>
      </c>
      <c r="G102" s="7" t="s">
        <v>21</v>
      </c>
      <c r="H102" s="7">
        <v>7882</v>
      </c>
      <c r="I102" s="7">
        <v>5952</v>
      </c>
      <c r="J102" s="7">
        <v>5884</v>
      </c>
      <c r="K102" s="7">
        <v>4411</v>
      </c>
      <c r="L102" s="7" t="s">
        <v>21</v>
      </c>
      <c r="M102" s="8">
        <v>23387.1675245267</v>
      </c>
      <c r="N102" s="8">
        <v>21928.7406079967</v>
      </c>
      <c r="O102" s="8">
        <v>19074.679952140199</v>
      </c>
      <c r="P102" s="8">
        <v>19419.510088862899</v>
      </c>
      <c r="Q102" s="8" t="s">
        <v>21</v>
      </c>
      <c r="R102" s="5">
        <v>14.5134912097373</v>
      </c>
      <c r="S102" s="5">
        <v>14.420601127002399</v>
      </c>
      <c r="T102" s="5">
        <v>14.2194468623549</v>
      </c>
      <c r="U102" s="5">
        <v>14.2452934738703</v>
      </c>
      <c r="V102" s="5" t="s">
        <v>21</v>
      </c>
      <c r="W102" s="27">
        <v>0.16378304149609901</v>
      </c>
      <c r="X102" s="28">
        <v>7.0892958761147498E-2</v>
      </c>
      <c r="Y102" s="5">
        <v>-0.13026130588635901</v>
      </c>
      <c r="Z102" s="5">
        <v>-0.104414694370888</v>
      </c>
    </row>
    <row r="103" spans="1:26">
      <c r="A103" s="1" t="s">
        <v>85</v>
      </c>
      <c r="B103" s="5">
        <v>-0.28224925359921299</v>
      </c>
      <c r="C103" s="5">
        <v>11.1080096551868</v>
      </c>
      <c r="D103" s="5">
        <v>0.46501860306236198</v>
      </c>
      <c r="E103" s="6">
        <v>0.49528781489852503</v>
      </c>
      <c r="F103" s="6">
        <v>0.90802766064729501</v>
      </c>
      <c r="G103" s="7" t="s">
        <v>21</v>
      </c>
      <c r="H103" s="7">
        <v>897</v>
      </c>
      <c r="I103" s="7">
        <v>355</v>
      </c>
      <c r="J103" s="7">
        <v>611</v>
      </c>
      <c r="K103" s="7">
        <v>648</v>
      </c>
      <c r="L103" s="7" t="s">
        <v>21</v>
      </c>
      <c r="M103" s="8">
        <v>2661.5439316798302</v>
      </c>
      <c r="N103" s="8">
        <v>1307.91379634389</v>
      </c>
      <c r="O103" s="8">
        <v>1980.7324015563599</v>
      </c>
      <c r="P103" s="8">
        <v>2852.8321327551898</v>
      </c>
      <c r="Q103" s="8" t="s">
        <v>21</v>
      </c>
      <c r="R103" s="5">
        <v>11.3785896145053</v>
      </c>
      <c r="S103" s="5">
        <v>10.3541543707288</v>
      </c>
      <c r="T103" s="5">
        <v>10.9525464495013</v>
      </c>
      <c r="U103" s="5">
        <v>11.4786847602031</v>
      </c>
      <c r="V103" s="5" t="s">
        <v>21</v>
      </c>
      <c r="W103" s="27">
        <v>0.33759581577064601</v>
      </c>
      <c r="X103" s="28">
        <v>-0.68683942800585596</v>
      </c>
      <c r="Y103" s="5">
        <v>-8.8447349233261405E-2</v>
      </c>
      <c r="Z103" s="5">
        <v>0.43769096146847303</v>
      </c>
    </row>
    <row r="104" spans="1:26">
      <c r="A104" s="1" t="s">
        <v>23</v>
      </c>
      <c r="B104" s="5">
        <v>-0.27021829425163302</v>
      </c>
      <c r="C104" s="5">
        <v>11.5885109135865</v>
      </c>
      <c r="D104" s="5">
        <v>0.45207230972069101</v>
      </c>
      <c r="E104" s="6">
        <v>0.50135248687279199</v>
      </c>
      <c r="F104" s="6">
        <v>0.90834725291236895</v>
      </c>
      <c r="G104" s="7" t="s">
        <v>21</v>
      </c>
      <c r="H104" s="7">
        <v>858</v>
      </c>
      <c r="I104" s="7">
        <v>822</v>
      </c>
      <c r="J104" s="7">
        <v>752</v>
      </c>
      <c r="K104" s="7">
        <v>974</v>
      </c>
      <c r="L104" s="7" t="s">
        <v>21</v>
      </c>
      <c r="M104" s="8">
        <v>2545.8246303024498</v>
      </c>
      <c r="N104" s="8">
        <v>3028.46518477374</v>
      </c>
      <c r="O104" s="8">
        <v>2437.82449422322</v>
      </c>
      <c r="P104" s="8">
        <v>4288.0532365795598</v>
      </c>
      <c r="Q104" s="8" t="s">
        <v>21</v>
      </c>
      <c r="R104" s="5">
        <v>11.314483906345799</v>
      </c>
      <c r="S104" s="5">
        <v>11.564847410579199</v>
      </c>
      <c r="T104" s="5">
        <v>11.251970225484101</v>
      </c>
      <c r="U104" s="5">
        <v>12.066443507763699</v>
      </c>
      <c r="V104" s="5" t="s">
        <v>21</v>
      </c>
      <c r="W104" s="27">
        <v>-0.23495235619736499</v>
      </c>
      <c r="X104" s="28">
        <v>1.54111480359749E-2</v>
      </c>
      <c r="Y104" s="5">
        <v>-0.29746603705911501</v>
      </c>
      <c r="Z104" s="5">
        <v>0.51700724522050701</v>
      </c>
    </row>
    <row r="105" spans="1:26">
      <c r="A105" s="1" t="s">
        <v>178</v>
      </c>
      <c r="B105" s="5">
        <v>-0.24759433370530501</v>
      </c>
      <c r="C105" s="5">
        <v>12.5328572070626</v>
      </c>
      <c r="D105" s="5">
        <v>0.42497188840329198</v>
      </c>
      <c r="E105" s="6">
        <v>0.51446653680718302</v>
      </c>
      <c r="F105" s="6">
        <v>0.90834725291236895</v>
      </c>
      <c r="G105" s="7" t="s">
        <v>21</v>
      </c>
      <c r="H105" s="7">
        <v>1443</v>
      </c>
      <c r="I105" s="7">
        <v>1777</v>
      </c>
      <c r="J105" s="7">
        <v>1714</v>
      </c>
      <c r="K105" s="7">
        <v>1658</v>
      </c>
      <c r="L105" s="7" t="s">
        <v>21</v>
      </c>
      <c r="M105" s="8">
        <v>4281.6141509631998</v>
      </c>
      <c r="N105" s="8">
        <v>6546.9375101495498</v>
      </c>
      <c r="O105" s="8">
        <v>5556.4244456098304</v>
      </c>
      <c r="P105" s="8">
        <v>7299.3760433767002</v>
      </c>
      <c r="Q105" s="8" t="s">
        <v>21</v>
      </c>
      <c r="R105" s="5">
        <v>12.064275985807001</v>
      </c>
      <c r="S105" s="5">
        <v>12.676824838265899</v>
      </c>
      <c r="T105" s="5">
        <v>12.4402007142958</v>
      </c>
      <c r="U105" s="5">
        <v>12.833755063989299</v>
      </c>
      <c r="V105" s="5" t="s">
        <v>21</v>
      </c>
      <c r="W105" s="27">
        <v>-0.43948816478248398</v>
      </c>
      <c r="X105" s="28">
        <v>0.173060687676411</v>
      </c>
      <c r="Y105" s="5">
        <v>-6.3563436293678804E-2</v>
      </c>
      <c r="Z105" s="5">
        <v>0.32999091339975101</v>
      </c>
    </row>
    <row r="106" spans="1:26">
      <c r="A106" s="1" t="s">
        <v>175</v>
      </c>
      <c r="B106" s="5">
        <v>-0.25742581141450199</v>
      </c>
      <c r="C106" s="5">
        <v>11.751299990210599</v>
      </c>
      <c r="D106" s="5">
        <v>0.41852860382061902</v>
      </c>
      <c r="E106" s="6">
        <v>0.51767215689381896</v>
      </c>
      <c r="F106" s="6">
        <v>0.90834725291236895</v>
      </c>
      <c r="G106" s="7" t="s">
        <v>21</v>
      </c>
      <c r="H106" s="7">
        <v>1328</v>
      </c>
      <c r="I106" s="7">
        <v>632</v>
      </c>
      <c r="J106" s="7">
        <v>540</v>
      </c>
      <c r="K106" s="7">
        <v>1307</v>
      </c>
      <c r="L106" s="7" t="s">
        <v>21</v>
      </c>
      <c r="M106" s="8">
        <v>3940.3905699786101</v>
      </c>
      <c r="N106" s="8">
        <v>2328.4549839136298</v>
      </c>
      <c r="O106" s="8">
        <v>1750.5654612773101</v>
      </c>
      <c r="P106" s="8">
        <v>5754.0919714676402</v>
      </c>
      <c r="Q106" s="8" t="s">
        <v>21</v>
      </c>
      <c r="R106" s="5">
        <v>11.9444890043108</v>
      </c>
      <c r="S106" s="5">
        <v>11.185776735687099</v>
      </c>
      <c r="T106" s="5">
        <v>10.774429191669</v>
      </c>
      <c r="U106" s="5">
        <v>12.4906232687485</v>
      </c>
      <c r="V106" s="5" t="s">
        <v>21</v>
      </c>
      <c r="W106" s="27">
        <v>0.34565945420698302</v>
      </c>
      <c r="X106" s="28">
        <v>-0.413052814416764</v>
      </c>
      <c r="Y106" s="5">
        <v>-0.82440035843489801</v>
      </c>
      <c r="Z106" s="5">
        <v>0.89179371864468004</v>
      </c>
    </row>
    <row r="107" spans="1:26">
      <c r="A107" s="1" t="s">
        <v>69</v>
      </c>
      <c r="B107" s="5">
        <v>-0.22493742498184899</v>
      </c>
      <c r="C107" s="5">
        <v>14.006718499423201</v>
      </c>
      <c r="D107" s="5">
        <v>0.41548844281407998</v>
      </c>
      <c r="E107" s="6">
        <v>0.51919685161882201</v>
      </c>
      <c r="F107" s="6">
        <v>0.90834725291236895</v>
      </c>
      <c r="G107" s="7" t="s">
        <v>21</v>
      </c>
      <c r="H107" s="7">
        <v>5416</v>
      </c>
      <c r="I107" s="7">
        <v>3875</v>
      </c>
      <c r="J107" s="7">
        <v>6545</v>
      </c>
      <c r="K107" s="7">
        <v>3236</v>
      </c>
      <c r="L107" s="7" t="s">
        <v>21</v>
      </c>
      <c r="M107" s="8">
        <v>16070.147083587501</v>
      </c>
      <c r="N107" s="8">
        <v>14276.523833331201</v>
      </c>
      <c r="O107" s="8">
        <v>21217.501748259201</v>
      </c>
      <c r="P107" s="8">
        <v>14246.550588882399</v>
      </c>
      <c r="Q107" s="8" t="s">
        <v>21</v>
      </c>
      <c r="R107" s="5">
        <v>13.972185285086599</v>
      </c>
      <c r="S107" s="5">
        <v>13.8014581724225</v>
      </c>
      <c r="T107" s="5">
        <v>14.3730351697952</v>
      </c>
      <c r="U107" s="5">
        <v>13.7984262948259</v>
      </c>
      <c r="V107" s="5" t="s">
        <v>21</v>
      </c>
      <c r="W107" s="27">
        <v>-1.4090945445959201E-2</v>
      </c>
      <c r="X107" s="28">
        <v>-0.184818058110059</v>
      </c>
      <c r="Y107" s="5">
        <v>0.38675893926263599</v>
      </c>
      <c r="Z107" s="5">
        <v>-0.18784993570661601</v>
      </c>
    </row>
    <row r="108" spans="1:26">
      <c r="A108" s="1" t="s">
        <v>113</v>
      </c>
      <c r="B108" s="5">
        <v>-0.30649303245805598</v>
      </c>
      <c r="C108" s="5">
        <v>9.0604393946499506</v>
      </c>
      <c r="D108" s="5">
        <v>0.41439036743396201</v>
      </c>
      <c r="E108" s="6">
        <v>0.51974949765573997</v>
      </c>
      <c r="F108" s="6">
        <v>0.90834725291236895</v>
      </c>
      <c r="G108" s="7" t="s">
        <v>21</v>
      </c>
      <c r="H108" s="7">
        <v>140</v>
      </c>
      <c r="I108" s="7">
        <v>144</v>
      </c>
      <c r="J108" s="7">
        <v>116</v>
      </c>
      <c r="K108" s="7">
        <v>181</v>
      </c>
      <c r="L108" s="7" t="s">
        <v>21</v>
      </c>
      <c r="M108" s="8">
        <v>415.40262032906998</v>
      </c>
      <c r="N108" s="8">
        <v>530.53404696766199</v>
      </c>
      <c r="O108" s="8">
        <v>376.04739538549597</v>
      </c>
      <c r="P108" s="8">
        <v>796.85588893316196</v>
      </c>
      <c r="Q108" s="8" t="s">
        <v>21</v>
      </c>
      <c r="R108" s="5">
        <v>8.7018353369996202</v>
      </c>
      <c r="S108" s="5">
        <v>9.0540182951119501</v>
      </c>
      <c r="T108" s="5">
        <v>8.5586020734540504</v>
      </c>
      <c r="U108" s="5">
        <v>9.6399843759506201</v>
      </c>
      <c r="V108" s="5" t="s">
        <v>21</v>
      </c>
      <c r="W108" s="27">
        <v>-0.28677468337944001</v>
      </c>
      <c r="X108" s="28">
        <v>6.5408274732892097E-2</v>
      </c>
      <c r="Y108" s="5">
        <v>-0.43000794692501099</v>
      </c>
      <c r="Z108" s="5">
        <v>0.65137435557156198</v>
      </c>
    </row>
    <row r="109" spans="1:26">
      <c r="A109" s="1" t="s">
        <v>110</v>
      </c>
      <c r="B109" s="5">
        <v>0.23442359578303101</v>
      </c>
      <c r="C109" s="5">
        <v>12.9172098693446</v>
      </c>
      <c r="D109" s="5">
        <v>0.39849064974857001</v>
      </c>
      <c r="E109" s="6">
        <v>0.52786977934008195</v>
      </c>
      <c r="F109" s="6">
        <v>0.91399674756106797</v>
      </c>
      <c r="G109" s="7" t="s">
        <v>21</v>
      </c>
      <c r="H109" s="7">
        <v>3006</v>
      </c>
      <c r="I109" s="7">
        <v>2114</v>
      </c>
      <c r="J109" s="7">
        <v>2177</v>
      </c>
      <c r="K109" s="7">
        <v>1623</v>
      </c>
      <c r="L109" s="7" t="s">
        <v>21</v>
      </c>
      <c r="M109" s="8">
        <v>8919.2876907799</v>
      </c>
      <c r="N109" s="8">
        <v>7788.5345506224803</v>
      </c>
      <c r="O109" s="8">
        <v>7057.3722392605596</v>
      </c>
      <c r="P109" s="8">
        <v>7145.2878880581302</v>
      </c>
      <c r="Q109" s="8" t="s">
        <v>21</v>
      </c>
      <c r="R109" s="5">
        <v>13.1228745243333</v>
      </c>
      <c r="S109" s="5">
        <v>12.9273214099233</v>
      </c>
      <c r="T109" s="5">
        <v>12.7851198005794</v>
      </c>
      <c r="U109" s="5">
        <v>12.8029783186955</v>
      </c>
      <c r="V109" s="5" t="s">
        <v>21</v>
      </c>
      <c r="W109" s="27">
        <v>0.21330101095040099</v>
      </c>
      <c r="X109" s="28">
        <v>1.7747896540415201E-2</v>
      </c>
      <c r="Y109" s="5">
        <v>-0.12445371280345099</v>
      </c>
      <c r="Z109" s="5">
        <v>-0.106595194687362</v>
      </c>
    </row>
    <row r="110" spans="1:26">
      <c r="A110" s="1" t="s">
        <v>53</v>
      </c>
      <c r="B110" s="5">
        <v>0.28987312825584599</v>
      </c>
      <c r="C110" s="5">
        <v>9.29300142209825</v>
      </c>
      <c r="D110" s="5">
        <v>0.38413725080663302</v>
      </c>
      <c r="E110" s="6">
        <v>0.53539732449984201</v>
      </c>
      <c r="F110" s="6">
        <v>0.91448399634765398</v>
      </c>
      <c r="G110" s="7" t="s">
        <v>21</v>
      </c>
      <c r="H110" s="7">
        <v>230</v>
      </c>
      <c r="I110" s="7">
        <v>185</v>
      </c>
      <c r="J110" s="7">
        <v>169</v>
      </c>
      <c r="K110" s="7">
        <v>129</v>
      </c>
      <c r="L110" s="7" t="s">
        <v>21</v>
      </c>
      <c r="M110" s="8">
        <v>682.44716196918705</v>
      </c>
      <c r="N110" s="8">
        <v>681.58887978484302</v>
      </c>
      <c r="O110" s="8">
        <v>547.86215362197299</v>
      </c>
      <c r="P110" s="8">
        <v>567.924915317005</v>
      </c>
      <c r="Q110" s="8" t="s">
        <v>21</v>
      </c>
      <c r="R110" s="5">
        <v>9.4166859956212399</v>
      </c>
      <c r="S110" s="5">
        <v>9.4148731011204703</v>
      </c>
      <c r="T110" s="5">
        <v>9.1003000525626394</v>
      </c>
      <c r="U110" s="5">
        <v>9.1520944531192097</v>
      </c>
      <c r="V110" s="5" t="s">
        <v>21</v>
      </c>
      <c r="W110" s="27">
        <v>0.14569759501534901</v>
      </c>
      <c r="X110" s="28">
        <v>0.14388470051458099</v>
      </c>
      <c r="Y110" s="5">
        <v>-0.17068834804325</v>
      </c>
      <c r="Z110" s="5">
        <v>-0.118893947486681</v>
      </c>
    </row>
    <row r="111" spans="1:26">
      <c r="A111" s="1" t="s">
        <v>204</v>
      </c>
      <c r="B111" s="5">
        <v>0.22844462750896599</v>
      </c>
      <c r="C111" s="5">
        <v>12.938214165865601</v>
      </c>
      <c r="D111" s="5">
        <v>0.379386484296445</v>
      </c>
      <c r="E111" s="6">
        <v>0.53793176255744402</v>
      </c>
      <c r="F111" s="6">
        <v>0.91448399634765398</v>
      </c>
      <c r="G111" s="7" t="s">
        <v>21</v>
      </c>
      <c r="H111" s="7">
        <v>3069</v>
      </c>
      <c r="I111" s="7">
        <v>2121</v>
      </c>
      <c r="J111" s="7">
        <v>2411</v>
      </c>
      <c r="K111" s="7">
        <v>1505</v>
      </c>
      <c r="L111" s="7" t="s">
        <v>21</v>
      </c>
      <c r="M111" s="8">
        <v>9106.2188699279795</v>
      </c>
      <c r="N111" s="8">
        <v>7814.3244001278499</v>
      </c>
      <c r="O111" s="8">
        <v>7815.9506058140596</v>
      </c>
      <c r="P111" s="8">
        <v>6625.7906786983904</v>
      </c>
      <c r="Q111" s="8" t="s">
        <v>21</v>
      </c>
      <c r="R111" s="5">
        <v>13.15279484087</v>
      </c>
      <c r="S111" s="5">
        <v>12.932090042818899</v>
      </c>
      <c r="T111" s="5">
        <v>12.9323902062802</v>
      </c>
      <c r="U111" s="5">
        <v>12.694094634199701</v>
      </c>
      <c r="V111" s="5" t="s">
        <v>21</v>
      </c>
      <c r="W111" s="27">
        <v>0.224952409827782</v>
      </c>
      <c r="X111" s="28">
        <v>4.24761177668032E-3</v>
      </c>
      <c r="Y111" s="5">
        <v>4.5477752380484997E-3</v>
      </c>
      <c r="Z111" s="5">
        <v>-0.23374779684251301</v>
      </c>
    </row>
    <row r="112" spans="1:26">
      <c r="A112" s="1" t="s">
        <v>149</v>
      </c>
      <c r="B112" s="5">
        <v>-0.25839317040286303</v>
      </c>
      <c r="C112" s="5">
        <v>10.285362134968899</v>
      </c>
      <c r="D112" s="5">
        <v>0.35046692264414497</v>
      </c>
      <c r="E112" s="6">
        <v>0.55384893544010005</v>
      </c>
      <c r="F112" s="6">
        <v>0.93306081916485295</v>
      </c>
      <c r="G112" s="7" t="s">
        <v>21</v>
      </c>
      <c r="H112" s="7">
        <v>453</v>
      </c>
      <c r="I112" s="7">
        <v>249</v>
      </c>
      <c r="J112" s="7">
        <v>219</v>
      </c>
      <c r="K112" s="7">
        <v>455</v>
      </c>
      <c r="L112" s="7" t="s">
        <v>21</v>
      </c>
      <c r="M112" s="8">
        <v>1344.12419292192</v>
      </c>
      <c r="N112" s="8">
        <v>917.381789548249</v>
      </c>
      <c r="O112" s="8">
        <v>709.951548184687</v>
      </c>
      <c r="P112" s="8">
        <v>2003.1460191413701</v>
      </c>
      <c r="Q112" s="8" t="s">
        <v>21</v>
      </c>
      <c r="R112" s="5">
        <v>10.393523665058099</v>
      </c>
      <c r="S112" s="5">
        <v>9.8429502250930891</v>
      </c>
      <c r="T112" s="5">
        <v>9.4736074323542603</v>
      </c>
      <c r="U112" s="5">
        <v>10.9687719096706</v>
      </c>
      <c r="V112" s="5" t="s">
        <v>21</v>
      </c>
      <c r="W112" s="27">
        <v>0.223810357014079</v>
      </c>
      <c r="X112" s="28">
        <v>-0.32676308295092599</v>
      </c>
      <c r="Y112" s="5">
        <v>-0.69610587568975602</v>
      </c>
      <c r="Z112" s="5">
        <v>0.79905860162660303</v>
      </c>
    </row>
    <row r="113" spans="1:26">
      <c r="A113" s="1" t="s">
        <v>128</v>
      </c>
      <c r="B113" s="5">
        <v>-0.242212377491304</v>
      </c>
      <c r="C113" s="5">
        <v>10.381990588630901</v>
      </c>
      <c r="D113" s="5">
        <v>0.31203967268417399</v>
      </c>
      <c r="E113" s="6">
        <v>0.57643124950944502</v>
      </c>
      <c r="F113" s="6">
        <v>0.94940678337363504</v>
      </c>
      <c r="G113" s="7" t="s">
        <v>21</v>
      </c>
      <c r="H113" s="7">
        <v>339</v>
      </c>
      <c r="I113" s="7">
        <v>388</v>
      </c>
      <c r="J113" s="7">
        <v>405</v>
      </c>
      <c r="K113" s="7">
        <v>356</v>
      </c>
      <c r="L113" s="7" t="s">
        <v>21</v>
      </c>
      <c r="M113" s="8">
        <v>1005.86777351111</v>
      </c>
      <c r="N113" s="8">
        <v>1429.49451544064</v>
      </c>
      <c r="O113" s="8">
        <v>1312.9240959579799</v>
      </c>
      <c r="P113" s="8">
        <v>1567.296665526</v>
      </c>
      <c r="Q113" s="8" t="s">
        <v>21</v>
      </c>
      <c r="R113" s="5">
        <v>9.9756585191238099</v>
      </c>
      <c r="S113" s="5">
        <v>10.4822982509972</v>
      </c>
      <c r="T113" s="5">
        <v>10.359666219722699</v>
      </c>
      <c r="U113" s="5">
        <v>10.614982776130301</v>
      </c>
      <c r="V113" s="5" t="s">
        <v>21</v>
      </c>
      <c r="W113" s="27">
        <v>-0.38249292236969401</v>
      </c>
      <c r="X113" s="28">
        <v>0.124146809503742</v>
      </c>
      <c r="Y113" s="5">
        <v>1.5147782291471399E-3</v>
      </c>
      <c r="Z113" s="5">
        <v>0.25683133463680402</v>
      </c>
    </row>
    <row r="114" spans="1:26">
      <c r="A114" s="1" t="s">
        <v>121</v>
      </c>
      <c r="B114" s="5">
        <v>0.26170129250864599</v>
      </c>
      <c r="C114" s="5">
        <v>8.9568296504296097</v>
      </c>
      <c r="D114" s="5">
        <v>0.29798752166215797</v>
      </c>
      <c r="E114" s="6">
        <v>0.58514682314480604</v>
      </c>
      <c r="F114" s="6">
        <v>0.94940678337363504</v>
      </c>
      <c r="G114" s="7" t="s">
        <v>21</v>
      </c>
      <c r="H114" s="7">
        <v>187</v>
      </c>
      <c r="I114" s="7">
        <v>139</v>
      </c>
      <c r="J114" s="7">
        <v>148</v>
      </c>
      <c r="K114" s="7">
        <v>93</v>
      </c>
      <c r="L114" s="7" t="s">
        <v>21</v>
      </c>
      <c r="M114" s="8">
        <v>554.85921429668701</v>
      </c>
      <c r="N114" s="8">
        <v>512.11272589239604</v>
      </c>
      <c r="O114" s="8">
        <v>479.78460790563298</v>
      </c>
      <c r="P114" s="8">
        <v>409.43424127505</v>
      </c>
      <c r="Q114" s="8" t="s">
        <v>21</v>
      </c>
      <c r="R114" s="5">
        <v>9.1185757192066692</v>
      </c>
      <c r="S114" s="5">
        <v>9.0031319965439192</v>
      </c>
      <c r="T114" s="5">
        <v>8.9092468993561305</v>
      </c>
      <c r="U114" s="5">
        <v>8.6810072853810407</v>
      </c>
      <c r="V114" s="5" t="s">
        <v>21</v>
      </c>
      <c r="W114" s="27">
        <v>0.19058524408473301</v>
      </c>
      <c r="X114" s="28">
        <v>7.5141521421981494E-2</v>
      </c>
      <c r="Y114" s="5">
        <v>-1.8743575765812499E-2</v>
      </c>
      <c r="Z114" s="5">
        <v>-0.2469831897409</v>
      </c>
    </row>
    <row r="115" spans="1:26">
      <c r="A115" s="1" t="s">
        <v>65</v>
      </c>
      <c r="B115" s="5">
        <v>-0.25565788717723398</v>
      </c>
      <c r="C115" s="5">
        <v>9.2575850992914503</v>
      </c>
      <c r="D115" s="5">
        <v>0.29754402152439702</v>
      </c>
      <c r="E115" s="6">
        <v>0.58542621095851899</v>
      </c>
      <c r="F115" s="6">
        <v>0.94940678337363504</v>
      </c>
      <c r="G115" s="7" t="s">
        <v>21</v>
      </c>
      <c r="H115" s="7">
        <v>181</v>
      </c>
      <c r="I115" s="7">
        <v>154</v>
      </c>
      <c r="J115" s="7">
        <v>191</v>
      </c>
      <c r="K115" s="7">
        <v>159</v>
      </c>
      <c r="L115" s="7" t="s">
        <v>21</v>
      </c>
      <c r="M115" s="8">
        <v>537.05624485401199</v>
      </c>
      <c r="N115" s="8">
        <v>567.37668911819401</v>
      </c>
      <c r="O115" s="8">
        <v>619.18148722956698</v>
      </c>
      <c r="P115" s="8">
        <v>700.000477018634</v>
      </c>
      <c r="Q115" s="8" t="s">
        <v>21</v>
      </c>
      <c r="R115" s="5">
        <v>9.0716131802716298</v>
      </c>
      <c r="S115" s="5">
        <v>9.1507035761935303</v>
      </c>
      <c r="T115" s="5">
        <v>9.27654665109978</v>
      </c>
      <c r="U115" s="5">
        <v>9.4532716157398404</v>
      </c>
      <c r="V115" s="5" t="s">
        <v>21</v>
      </c>
      <c r="W115" s="27">
        <v>-0.16642057555456799</v>
      </c>
      <c r="X115" s="28">
        <v>-8.7330179632665803E-2</v>
      </c>
      <c r="Y115" s="5">
        <v>3.8512895273584001E-2</v>
      </c>
      <c r="Z115" s="5">
        <v>0.215237859913646</v>
      </c>
    </row>
    <row r="116" spans="1:26">
      <c r="A116" s="1" t="s">
        <v>55</v>
      </c>
      <c r="B116" s="5">
        <v>-0.204110870028163</v>
      </c>
      <c r="C116" s="5">
        <v>12.3005136551857</v>
      </c>
      <c r="D116" s="5">
        <v>0.281181999533612</v>
      </c>
      <c r="E116" s="6">
        <v>0.59592753697297296</v>
      </c>
      <c r="F116" s="6">
        <v>0.94940678337363504</v>
      </c>
      <c r="G116" s="7" t="s">
        <v>21</v>
      </c>
      <c r="H116" s="7">
        <v>1589</v>
      </c>
      <c r="I116" s="7">
        <v>1262</v>
      </c>
      <c r="J116" s="7">
        <v>1614</v>
      </c>
      <c r="K116" s="7">
        <v>1262</v>
      </c>
      <c r="L116" s="7" t="s">
        <v>21</v>
      </c>
      <c r="M116" s="8">
        <v>4714.8197407349498</v>
      </c>
      <c r="N116" s="8">
        <v>4649.5414393971496</v>
      </c>
      <c r="O116" s="8">
        <v>5232.2456564843997</v>
      </c>
      <c r="P116" s="8">
        <v>5555.9786289151998</v>
      </c>
      <c r="Q116" s="8" t="s">
        <v>21</v>
      </c>
      <c r="R116" s="5">
        <v>12.203292857916599</v>
      </c>
      <c r="S116" s="5">
        <v>12.183182976465501</v>
      </c>
      <c r="T116" s="5">
        <v>12.3534902674965</v>
      </c>
      <c r="U116" s="5">
        <v>12.440084976629899</v>
      </c>
      <c r="V116" s="5" t="s">
        <v>21</v>
      </c>
      <c r="W116" s="27">
        <v>-9.1719911710557198E-2</v>
      </c>
      <c r="X116" s="28">
        <v>-0.111829793161625</v>
      </c>
      <c r="Y116" s="5">
        <v>5.8477497869386497E-2</v>
      </c>
      <c r="Z116" s="5">
        <v>0.14507220700279799</v>
      </c>
    </row>
    <row r="117" spans="1:26">
      <c r="A117" s="1" t="s">
        <v>154</v>
      </c>
      <c r="B117" s="5">
        <v>0.20651666500363</v>
      </c>
      <c r="C117" s="5">
        <v>12.0308806738449</v>
      </c>
      <c r="D117" s="5">
        <v>0.27878173822794799</v>
      </c>
      <c r="E117" s="6">
        <v>0.59750082252742298</v>
      </c>
      <c r="F117" s="6">
        <v>0.94940678337363504</v>
      </c>
      <c r="G117" s="7" t="s">
        <v>21</v>
      </c>
      <c r="H117" s="7">
        <v>1798</v>
      </c>
      <c r="I117" s="7">
        <v>981</v>
      </c>
      <c r="J117" s="7">
        <v>1214</v>
      </c>
      <c r="K117" s="7">
        <v>868</v>
      </c>
      <c r="L117" s="7" t="s">
        <v>21</v>
      </c>
      <c r="M117" s="8">
        <v>5334.9565096547803</v>
      </c>
      <c r="N117" s="8">
        <v>3614.2631949672</v>
      </c>
      <c r="O117" s="8">
        <v>3935.5304999826899</v>
      </c>
      <c r="P117" s="8">
        <v>3821.3862519004701</v>
      </c>
      <c r="Q117" s="8" t="s">
        <v>21</v>
      </c>
      <c r="R117" s="5">
        <v>12.3815311926462</v>
      </c>
      <c r="S117" s="5">
        <v>11.819884965379799</v>
      </c>
      <c r="T117" s="5">
        <v>11.942708940837599</v>
      </c>
      <c r="U117" s="5">
        <v>11.9002578545907</v>
      </c>
      <c r="V117" s="5" t="s">
        <v>21</v>
      </c>
      <c r="W117" s="27">
        <v>0.37043545428260299</v>
      </c>
      <c r="X117" s="28">
        <v>-0.19121077298372</v>
      </c>
      <c r="Y117" s="5">
        <v>-6.8386797525993998E-2</v>
      </c>
      <c r="Z117" s="5">
        <v>-0.110837883772888</v>
      </c>
    </row>
    <row r="118" spans="1:26">
      <c r="A118" s="1" t="s">
        <v>145</v>
      </c>
      <c r="B118" s="5">
        <v>0.23817147614199499</v>
      </c>
      <c r="C118" s="5">
        <v>9.5455512880197499</v>
      </c>
      <c r="D118" s="5">
        <v>0.26922989662149199</v>
      </c>
      <c r="E118" s="6">
        <v>0.603848832482618</v>
      </c>
      <c r="F118" s="6">
        <v>0.94940678337363504</v>
      </c>
      <c r="G118" s="7" t="s">
        <v>21</v>
      </c>
      <c r="H118" s="7">
        <v>290</v>
      </c>
      <c r="I118" s="7">
        <v>201</v>
      </c>
      <c r="J118" s="7">
        <v>211</v>
      </c>
      <c r="K118" s="7">
        <v>153</v>
      </c>
      <c r="L118" s="7" t="s">
        <v>21</v>
      </c>
      <c r="M118" s="8">
        <v>860.47685639593203</v>
      </c>
      <c r="N118" s="8">
        <v>740.53710722569497</v>
      </c>
      <c r="O118" s="8">
        <v>684.01724505465302</v>
      </c>
      <c r="P118" s="8">
        <v>673.585364678308</v>
      </c>
      <c r="Q118" s="8" t="s">
        <v>21</v>
      </c>
      <c r="R118" s="5">
        <v>9.7506682286958508</v>
      </c>
      <c r="S118" s="5">
        <v>9.5343750780999592</v>
      </c>
      <c r="T118" s="5">
        <v>9.4199964976167401</v>
      </c>
      <c r="U118" s="5">
        <v>9.3978572087903203</v>
      </c>
      <c r="V118" s="5" t="s">
        <v>21</v>
      </c>
      <c r="W118" s="27">
        <v>0.224943975395137</v>
      </c>
      <c r="X118" s="28">
        <v>8.6508247992434003E-3</v>
      </c>
      <c r="Y118" s="5">
        <v>-0.105727755683981</v>
      </c>
      <c r="Z118" s="5">
        <v>-0.12786704451040101</v>
      </c>
    </row>
    <row r="119" spans="1:26">
      <c r="A119" s="1" t="s">
        <v>51</v>
      </c>
      <c r="B119" s="5">
        <v>0.26123308160443298</v>
      </c>
      <c r="C119" s="5">
        <v>8.3037111623862998</v>
      </c>
      <c r="D119" s="5">
        <v>0.26706020076644099</v>
      </c>
      <c r="E119" s="6">
        <v>0.605310666774176</v>
      </c>
      <c r="F119" s="6">
        <v>0.94940678337363504</v>
      </c>
      <c r="G119" s="7" t="s">
        <v>21</v>
      </c>
      <c r="H119" s="7">
        <v>126</v>
      </c>
      <c r="I119" s="7">
        <v>81</v>
      </c>
      <c r="J119" s="7">
        <v>81</v>
      </c>
      <c r="K119" s="7">
        <v>68</v>
      </c>
      <c r="L119" s="7" t="s">
        <v>21</v>
      </c>
      <c r="M119" s="8">
        <v>373.86235829616299</v>
      </c>
      <c r="N119" s="8">
        <v>298.42540141930999</v>
      </c>
      <c r="O119" s="8">
        <v>262.58481919159601</v>
      </c>
      <c r="P119" s="8">
        <v>299.37127319035898</v>
      </c>
      <c r="Q119" s="8" t="s">
        <v>21</v>
      </c>
      <c r="R119" s="5">
        <v>8.5502171548355097</v>
      </c>
      <c r="S119" s="5">
        <v>8.2260528057842599</v>
      </c>
      <c r="T119" s="5">
        <v>8.0421234724587904</v>
      </c>
      <c r="U119" s="5">
        <v>8.2306030332276006</v>
      </c>
      <c r="V119" s="5" t="s">
        <v>21</v>
      </c>
      <c r="W119" s="27">
        <v>0.28796803825896899</v>
      </c>
      <c r="X119" s="28">
        <v>-3.6196310792282901E-2</v>
      </c>
      <c r="Y119" s="5">
        <v>-0.22012564411774699</v>
      </c>
      <c r="Z119" s="5">
        <v>-3.1646083348936899E-2</v>
      </c>
    </row>
    <row r="120" spans="1:26">
      <c r="A120" s="1" t="s">
        <v>81</v>
      </c>
      <c r="B120" s="5">
        <v>0.197573007493097</v>
      </c>
      <c r="C120" s="5">
        <v>12.2999502808069</v>
      </c>
      <c r="D120" s="5">
        <v>0.26344452072896002</v>
      </c>
      <c r="E120" s="6">
        <v>0.60776353736910405</v>
      </c>
      <c r="F120" s="6">
        <v>0.94940678337363504</v>
      </c>
      <c r="G120" s="7" t="s">
        <v>21</v>
      </c>
      <c r="H120" s="7">
        <v>2035</v>
      </c>
      <c r="I120" s="7">
        <v>1281</v>
      </c>
      <c r="J120" s="7">
        <v>1422</v>
      </c>
      <c r="K120" s="7">
        <v>1084</v>
      </c>
      <c r="L120" s="7" t="s">
        <v>21</v>
      </c>
      <c r="M120" s="8">
        <v>6038.17380264042</v>
      </c>
      <c r="N120" s="8">
        <v>4719.5424594831602</v>
      </c>
      <c r="O120" s="8">
        <v>4609.8223813635796</v>
      </c>
      <c r="P120" s="8">
        <v>4772.3302961522004</v>
      </c>
      <c r="Q120" s="8" t="s">
        <v>21</v>
      </c>
      <c r="R120" s="5">
        <v>12.560135477860999</v>
      </c>
      <c r="S120" s="5">
        <v>12.2047369405709</v>
      </c>
      <c r="T120" s="5">
        <v>12.170808375816099</v>
      </c>
      <c r="U120" s="5">
        <v>12.2207804534708</v>
      </c>
      <c r="V120" s="5" t="s">
        <v>21</v>
      </c>
      <c r="W120" s="27">
        <v>0.27102016593129002</v>
      </c>
      <c r="X120" s="28">
        <v>-8.4378371358807797E-2</v>
      </c>
      <c r="Y120" s="5">
        <v>-0.118306936113596</v>
      </c>
      <c r="Z120" s="5">
        <v>-6.8334858458886302E-2</v>
      </c>
    </row>
    <row r="121" spans="1:26">
      <c r="A121" s="1" t="s">
        <v>116</v>
      </c>
      <c r="B121" s="5">
        <v>-0.160969563734261</v>
      </c>
      <c r="C121" s="5">
        <v>15.6521959890428</v>
      </c>
      <c r="D121" s="5">
        <v>0.25530323864018101</v>
      </c>
      <c r="E121" s="6">
        <v>0.61336541234286601</v>
      </c>
      <c r="F121" s="6">
        <v>0.94940678337363504</v>
      </c>
      <c r="G121" s="7" t="s">
        <v>21</v>
      </c>
      <c r="H121" s="7">
        <v>15093</v>
      </c>
      <c r="I121" s="7">
        <v>14239</v>
      </c>
      <c r="J121" s="7">
        <v>14550</v>
      </c>
      <c r="K121" s="7">
        <v>13982</v>
      </c>
      <c r="L121" s="7" t="s">
        <v>21</v>
      </c>
      <c r="M121" s="8">
        <v>44783.369633047601</v>
      </c>
      <c r="N121" s="8">
        <v>52460.238158142602</v>
      </c>
      <c r="O121" s="8">
        <v>47168.013817749699</v>
      </c>
      <c r="P121" s="8">
        <v>61556.016790405898</v>
      </c>
      <c r="Q121" s="8" t="s">
        <v>21</v>
      </c>
      <c r="R121" s="5">
        <v>15.450707679074799</v>
      </c>
      <c r="S121" s="5">
        <v>15.6789642371625</v>
      </c>
      <c r="T121" s="5">
        <v>15.5255518177052</v>
      </c>
      <c r="U121" s="5">
        <v>15.9096356962387</v>
      </c>
      <c r="V121" s="5" t="s">
        <v>21</v>
      </c>
      <c r="W121" s="27">
        <v>-0.19050717847051099</v>
      </c>
      <c r="X121" s="28">
        <v>3.7749379617197903E-2</v>
      </c>
      <c r="Y121" s="5">
        <v>-0.115663039840127</v>
      </c>
      <c r="Z121" s="5">
        <v>0.26842083869344102</v>
      </c>
    </row>
    <row r="122" spans="1:26">
      <c r="A122" s="1" t="s">
        <v>196</v>
      </c>
      <c r="B122" s="5">
        <v>-0.17718378093256301</v>
      </c>
      <c r="C122" s="5">
        <v>13.8697225126873</v>
      </c>
      <c r="D122" s="5">
        <v>0.25392899780199601</v>
      </c>
      <c r="E122" s="6">
        <v>0.61432203630058702</v>
      </c>
      <c r="F122" s="6">
        <v>0.94940678337363504</v>
      </c>
      <c r="G122" s="7" t="s">
        <v>21</v>
      </c>
      <c r="H122" s="7">
        <v>4245</v>
      </c>
      <c r="I122" s="7">
        <v>4206</v>
      </c>
      <c r="J122" s="7">
        <v>4903</v>
      </c>
      <c r="K122" s="7">
        <v>3604</v>
      </c>
      <c r="L122" s="7" t="s">
        <v>21</v>
      </c>
      <c r="M122" s="8">
        <v>12595.6008806922</v>
      </c>
      <c r="N122" s="8">
        <v>15496.0152885138</v>
      </c>
      <c r="O122" s="8">
        <v>15894.4860308197</v>
      </c>
      <c r="P122" s="8">
        <v>15866.677479088999</v>
      </c>
      <c r="Q122" s="8" t="s">
        <v>21</v>
      </c>
      <c r="R122" s="5">
        <v>13.620746862945101</v>
      </c>
      <c r="S122" s="5">
        <v>13.9197027600101</v>
      </c>
      <c r="T122" s="5">
        <v>13.9563295094908</v>
      </c>
      <c r="U122" s="5">
        <v>13.9538033587241</v>
      </c>
      <c r="V122" s="5" t="s">
        <v>21</v>
      </c>
      <c r="W122" s="27">
        <v>-0.24189875984745501</v>
      </c>
      <c r="X122" s="28">
        <v>5.7057137217627799E-2</v>
      </c>
      <c r="Y122" s="5">
        <v>9.3683886698260097E-2</v>
      </c>
      <c r="Z122" s="5">
        <v>9.1157735931567202E-2</v>
      </c>
    </row>
    <row r="123" spans="1:26">
      <c r="A123" s="1" t="s">
        <v>197</v>
      </c>
      <c r="B123" s="5">
        <v>-0.18778885990323499</v>
      </c>
      <c r="C123" s="5">
        <v>12.082462250852</v>
      </c>
      <c r="D123" s="5">
        <v>0.23194661215756401</v>
      </c>
      <c r="E123" s="6">
        <v>0.63008418646720799</v>
      </c>
      <c r="F123" s="6">
        <v>0.95843227796841601</v>
      </c>
      <c r="G123" s="7" t="s">
        <v>21</v>
      </c>
      <c r="H123" s="7">
        <v>1128</v>
      </c>
      <c r="I123" s="7">
        <v>1290</v>
      </c>
      <c r="J123" s="7">
        <v>1441</v>
      </c>
      <c r="K123" s="7">
        <v>1034</v>
      </c>
      <c r="L123" s="7" t="s">
        <v>21</v>
      </c>
      <c r="M123" s="8">
        <v>3346.9582552227998</v>
      </c>
      <c r="N123" s="8">
        <v>4752.7008374186398</v>
      </c>
      <c r="O123" s="8">
        <v>4671.4163512974101</v>
      </c>
      <c r="P123" s="8">
        <v>4552.2043599828203</v>
      </c>
      <c r="Q123" s="8" t="s">
        <v>21</v>
      </c>
      <c r="R123" s="5">
        <v>11.709065824092001</v>
      </c>
      <c r="S123" s="5">
        <v>12.214835398301499</v>
      </c>
      <c r="T123" s="5">
        <v>12.1899531207783</v>
      </c>
      <c r="U123" s="5">
        <v>12.152666497482301</v>
      </c>
      <c r="V123" s="5" t="s">
        <v>21</v>
      </c>
      <c r="W123" s="27">
        <v>-0.35756438607151603</v>
      </c>
      <c r="X123" s="28">
        <v>0.148205188137954</v>
      </c>
      <c r="Y123" s="5">
        <v>0.12332291061482401</v>
      </c>
      <c r="Z123" s="5">
        <v>8.6036287318737706E-2</v>
      </c>
    </row>
    <row r="124" spans="1:26">
      <c r="A124" s="1" t="s">
        <v>101</v>
      </c>
      <c r="B124" s="5">
        <v>-0.251047428349011</v>
      </c>
      <c r="C124" s="5">
        <v>7.9376880941275898</v>
      </c>
      <c r="D124" s="5">
        <v>0.23150155716677101</v>
      </c>
      <c r="E124" s="6">
        <v>0.63041267481344998</v>
      </c>
      <c r="F124" s="6">
        <v>0.95843227796841601</v>
      </c>
      <c r="G124" s="7" t="s">
        <v>21</v>
      </c>
      <c r="H124" s="7">
        <v>70</v>
      </c>
      <c r="I124" s="7">
        <v>62</v>
      </c>
      <c r="J124" s="7">
        <v>76</v>
      </c>
      <c r="K124" s="7">
        <v>62</v>
      </c>
      <c r="L124" s="7" t="s">
        <v>21</v>
      </c>
      <c r="M124" s="8">
        <v>207.70131016453499</v>
      </c>
      <c r="N124" s="8">
        <v>228.42438133329901</v>
      </c>
      <c r="O124" s="8">
        <v>246.37587973532499</v>
      </c>
      <c r="P124" s="8">
        <v>272.95616085003297</v>
      </c>
      <c r="Q124" s="8" t="s">
        <v>21</v>
      </c>
      <c r="R124" s="5">
        <v>7.7052958471097703</v>
      </c>
      <c r="S124" s="5">
        <v>7.8418749070200402</v>
      </c>
      <c r="T124" s="5">
        <v>7.9505610276691803</v>
      </c>
      <c r="U124" s="5">
        <v>8.0978012377619208</v>
      </c>
      <c r="V124" s="5" t="s">
        <v>21</v>
      </c>
      <c r="W124" s="27">
        <v>-0.19358740778045599</v>
      </c>
      <c r="X124" s="28">
        <v>-5.7008347870185702E-2</v>
      </c>
      <c r="Y124" s="5">
        <v>5.1677772778946397E-2</v>
      </c>
      <c r="Z124" s="5">
        <v>0.19891798287169499</v>
      </c>
    </row>
    <row r="125" spans="1:26">
      <c r="A125" s="1" t="s">
        <v>36</v>
      </c>
      <c r="B125" s="5">
        <v>0.20847478939077299</v>
      </c>
      <c r="C125" s="5">
        <v>9.6334504862236603</v>
      </c>
      <c r="D125" s="5">
        <v>0.208926425876507</v>
      </c>
      <c r="E125" s="6">
        <v>0.64761016470166899</v>
      </c>
      <c r="F125" s="6">
        <v>0.96652165384263899</v>
      </c>
      <c r="G125" s="7" t="s">
        <v>21</v>
      </c>
      <c r="H125" s="7">
        <v>288</v>
      </c>
      <c r="I125" s="7">
        <v>226</v>
      </c>
      <c r="J125" s="7">
        <v>233</v>
      </c>
      <c r="K125" s="7">
        <v>160</v>
      </c>
      <c r="L125" s="7" t="s">
        <v>21</v>
      </c>
      <c r="M125" s="8">
        <v>854.54253324837305</v>
      </c>
      <c r="N125" s="8">
        <v>832.64371260202495</v>
      </c>
      <c r="O125" s="8">
        <v>755.33657866224701</v>
      </c>
      <c r="P125" s="8">
        <v>704.40299574202197</v>
      </c>
      <c r="Q125" s="8" t="s">
        <v>21</v>
      </c>
      <c r="R125" s="5">
        <v>9.7406957697742307</v>
      </c>
      <c r="S125" s="5">
        <v>9.7032871179438605</v>
      </c>
      <c r="T125" s="5">
        <v>9.5628845833564906</v>
      </c>
      <c r="U125" s="5">
        <v>9.4623038924640106</v>
      </c>
      <c r="V125" s="5" t="s">
        <v>21</v>
      </c>
      <c r="W125" s="27">
        <v>0.123402928889581</v>
      </c>
      <c r="X125" s="28">
        <v>8.5994277059206994E-2</v>
      </c>
      <c r="Y125" s="5">
        <v>-5.4408257528153897E-2</v>
      </c>
      <c r="Z125" s="5">
        <v>-0.15498894842063601</v>
      </c>
    </row>
    <row r="126" spans="1:26">
      <c r="A126" s="1" t="s">
        <v>26</v>
      </c>
      <c r="B126" s="5">
        <v>0.23008405739933499</v>
      </c>
      <c r="C126" s="5">
        <v>8.1309708421983196</v>
      </c>
      <c r="D126" s="5">
        <v>0.20069120686585901</v>
      </c>
      <c r="E126" s="6">
        <v>0.65416350129841605</v>
      </c>
      <c r="F126" s="6">
        <v>0.96652165384263899</v>
      </c>
      <c r="G126" s="7" t="s">
        <v>21</v>
      </c>
      <c r="H126" s="7">
        <v>78</v>
      </c>
      <c r="I126" s="7">
        <v>98</v>
      </c>
      <c r="J126" s="7">
        <v>61</v>
      </c>
      <c r="K126" s="7">
        <v>70</v>
      </c>
      <c r="L126" s="7" t="s">
        <v>21</v>
      </c>
      <c r="M126" s="8">
        <v>231.438602754768</v>
      </c>
      <c r="N126" s="8">
        <v>361.057893075214</v>
      </c>
      <c r="O126" s="8">
        <v>197.749061366511</v>
      </c>
      <c r="P126" s="8">
        <v>308.17631063713497</v>
      </c>
      <c r="Q126" s="8" t="s">
        <v>21</v>
      </c>
      <c r="R126" s="5">
        <v>7.8607058771833698</v>
      </c>
      <c r="S126" s="5">
        <v>8.5000765925378108</v>
      </c>
      <c r="T126" s="5">
        <v>7.6348042367625197</v>
      </c>
      <c r="U126" s="5">
        <v>8.2722859726997999</v>
      </c>
      <c r="V126" s="5" t="s">
        <v>21</v>
      </c>
      <c r="W126" s="27">
        <v>-0.206262292612506</v>
      </c>
      <c r="X126" s="28">
        <v>0.43310842274193501</v>
      </c>
      <c r="Y126" s="5">
        <v>-0.43216393303335399</v>
      </c>
      <c r="Z126" s="5">
        <v>0.20531780290392401</v>
      </c>
    </row>
    <row r="127" spans="1:26">
      <c r="A127" s="1" t="s">
        <v>162</v>
      </c>
      <c r="B127" s="5">
        <v>-0.18059759116097901</v>
      </c>
      <c r="C127" s="5">
        <v>11.301485834208201</v>
      </c>
      <c r="D127" s="5">
        <v>0.19515108834269401</v>
      </c>
      <c r="E127" s="6">
        <v>0.65866354951381401</v>
      </c>
      <c r="F127" s="6">
        <v>0.96652165384263899</v>
      </c>
      <c r="G127" s="7" t="s">
        <v>21</v>
      </c>
      <c r="H127" s="7">
        <v>665</v>
      </c>
      <c r="I127" s="7">
        <v>746</v>
      </c>
      <c r="J127" s="7">
        <v>834</v>
      </c>
      <c r="K127" s="7">
        <v>601</v>
      </c>
      <c r="L127" s="7" t="s">
        <v>21</v>
      </c>
      <c r="M127" s="8">
        <v>1973.16244656308</v>
      </c>
      <c r="N127" s="8">
        <v>2748.4611044296898</v>
      </c>
      <c r="O127" s="8">
        <v>2703.6511013060699</v>
      </c>
      <c r="P127" s="8">
        <v>2645.9137527559701</v>
      </c>
      <c r="Q127" s="8" t="s">
        <v>21</v>
      </c>
      <c r="R127" s="5">
        <v>10.947024993406901</v>
      </c>
      <c r="S127" s="5">
        <v>11.424933162152699</v>
      </c>
      <c r="T127" s="5">
        <v>11.4012267837492</v>
      </c>
      <c r="U127" s="5">
        <v>11.370095471373601</v>
      </c>
      <c r="V127" s="5" t="s">
        <v>21</v>
      </c>
      <c r="W127" s="27">
        <v>-0.33879510926367101</v>
      </c>
      <c r="X127" s="28">
        <v>0.13911305948212199</v>
      </c>
      <c r="Y127" s="5">
        <v>0.115406681078563</v>
      </c>
      <c r="Z127" s="5">
        <v>8.4275368702984493E-2</v>
      </c>
    </row>
    <row r="128" spans="1:26">
      <c r="A128" s="1" t="s">
        <v>30</v>
      </c>
      <c r="B128" s="5">
        <v>-0.22325931134669499</v>
      </c>
      <c r="C128" s="5">
        <v>8.1851638063611798</v>
      </c>
      <c r="D128" s="5">
        <v>0.191243333302999</v>
      </c>
      <c r="E128" s="6">
        <v>0.66188381047533895</v>
      </c>
      <c r="F128" s="6">
        <v>0.96652165384263899</v>
      </c>
      <c r="G128" s="7" t="s">
        <v>21</v>
      </c>
      <c r="H128" s="7">
        <v>78</v>
      </c>
      <c r="I128" s="7">
        <v>80</v>
      </c>
      <c r="J128" s="7">
        <v>85</v>
      </c>
      <c r="K128" s="7">
        <v>77</v>
      </c>
      <c r="L128" s="7" t="s">
        <v>21</v>
      </c>
      <c r="M128" s="8">
        <v>231.438602754768</v>
      </c>
      <c r="N128" s="8">
        <v>294.74113720425697</v>
      </c>
      <c r="O128" s="8">
        <v>275.55197075661403</v>
      </c>
      <c r="P128" s="8">
        <v>338.99394170084798</v>
      </c>
      <c r="Q128" s="8" t="s">
        <v>21</v>
      </c>
      <c r="R128" s="5">
        <v>7.8607058771833698</v>
      </c>
      <c r="S128" s="5">
        <v>8.20819112417899</v>
      </c>
      <c r="T128" s="5">
        <v>8.1114068127566501</v>
      </c>
      <c r="U128" s="5">
        <v>8.4093652292082499</v>
      </c>
      <c r="V128" s="5" t="s">
        <v>21</v>
      </c>
      <c r="W128" s="27">
        <v>-0.28671138364844501</v>
      </c>
      <c r="X128" s="28">
        <v>6.0773863347174398E-2</v>
      </c>
      <c r="Y128" s="5">
        <v>-3.6010448075165499E-2</v>
      </c>
      <c r="Z128" s="5">
        <v>0.26194796837643602</v>
      </c>
    </row>
    <row r="129" spans="1:26">
      <c r="A129" s="1" t="s">
        <v>54</v>
      </c>
      <c r="B129" s="5">
        <v>-0.19064328798037899</v>
      </c>
      <c r="C129" s="5">
        <v>10.228391711345299</v>
      </c>
      <c r="D129" s="5">
        <v>0.18969154893850501</v>
      </c>
      <c r="E129" s="6">
        <v>0.66317346269725697</v>
      </c>
      <c r="F129" s="6">
        <v>0.96652165384263899</v>
      </c>
      <c r="G129" s="7" t="s">
        <v>21</v>
      </c>
      <c r="H129" s="7">
        <v>393</v>
      </c>
      <c r="I129" s="7">
        <v>288</v>
      </c>
      <c r="J129" s="7">
        <v>459</v>
      </c>
      <c r="K129" s="7">
        <v>239</v>
      </c>
      <c r="L129" s="7" t="s">
        <v>21</v>
      </c>
      <c r="M129" s="8">
        <v>1166.09449849518</v>
      </c>
      <c r="N129" s="8">
        <v>1061.0680939353199</v>
      </c>
      <c r="O129" s="8">
        <v>1487.9806420857101</v>
      </c>
      <c r="P129" s="8">
        <v>1052.20197488965</v>
      </c>
      <c r="Q129" s="8" t="s">
        <v>21</v>
      </c>
      <c r="R129" s="5">
        <v>10.1887056640371</v>
      </c>
      <c r="S129" s="5">
        <v>10.052660551400599</v>
      </c>
      <c r="T129" s="5">
        <v>10.540109282538801</v>
      </c>
      <c r="U129" s="5">
        <v>10.040566416400701</v>
      </c>
      <c r="V129" s="5" t="s">
        <v>21</v>
      </c>
      <c r="W129" s="27">
        <v>-1.68048145571742E-2</v>
      </c>
      <c r="X129" s="28">
        <v>-0.15284992719366</v>
      </c>
      <c r="Y129" s="5">
        <v>0.33459880394448799</v>
      </c>
      <c r="Z129" s="5">
        <v>-0.16494406219365099</v>
      </c>
    </row>
    <row r="130" spans="1:26">
      <c r="A130" s="1" t="s">
        <v>99</v>
      </c>
      <c r="B130" s="5">
        <v>0.187364190144685</v>
      </c>
      <c r="C130" s="5">
        <v>10.2257011798047</v>
      </c>
      <c r="D130" s="5">
        <v>0.18299669536233901</v>
      </c>
      <c r="E130" s="6">
        <v>0.66881047635343704</v>
      </c>
      <c r="F130" s="6">
        <v>0.96652165384263899</v>
      </c>
      <c r="G130" s="7" t="s">
        <v>21</v>
      </c>
      <c r="H130" s="7">
        <v>421</v>
      </c>
      <c r="I130" s="7">
        <v>349</v>
      </c>
      <c r="J130" s="7">
        <v>331</v>
      </c>
      <c r="K130" s="7">
        <v>262</v>
      </c>
      <c r="L130" s="7" t="s">
        <v>21</v>
      </c>
      <c r="M130" s="8">
        <v>1249.1750225609901</v>
      </c>
      <c r="N130" s="8">
        <v>1285.8082110535699</v>
      </c>
      <c r="O130" s="8">
        <v>1073.03179200517</v>
      </c>
      <c r="P130" s="8">
        <v>1153.4599055275601</v>
      </c>
      <c r="Q130" s="8" t="s">
        <v>21</v>
      </c>
      <c r="R130" s="5">
        <v>10.287914368753301</v>
      </c>
      <c r="S130" s="5">
        <v>10.329581331553699</v>
      </c>
      <c r="T130" s="5">
        <v>10.0688209832828</v>
      </c>
      <c r="U130" s="5">
        <v>10.173002353745501</v>
      </c>
      <c r="V130" s="5" t="s">
        <v>21</v>
      </c>
      <c r="W130" s="27">
        <v>7.3084609419497695E-2</v>
      </c>
      <c r="X130" s="28">
        <v>0.114751572219902</v>
      </c>
      <c r="Y130" s="5">
        <v>-0.14600877605108101</v>
      </c>
      <c r="Z130" s="5">
        <v>-4.1827405588318101E-2</v>
      </c>
    </row>
    <row r="131" spans="1:26">
      <c r="A131" s="1" t="s">
        <v>126</v>
      </c>
      <c r="B131" s="5">
        <v>-0.16916567323527701</v>
      </c>
      <c r="C131" s="5">
        <v>11.564048859715999</v>
      </c>
      <c r="D131" s="5">
        <v>0.17690460232196201</v>
      </c>
      <c r="E131" s="6">
        <v>0.67404698335162505</v>
      </c>
      <c r="F131" s="6">
        <v>0.96652165384263899</v>
      </c>
      <c r="G131" s="7" t="s">
        <v>21</v>
      </c>
      <c r="H131" s="7">
        <v>1040</v>
      </c>
      <c r="I131" s="7">
        <v>706</v>
      </c>
      <c r="J131" s="7">
        <v>1095</v>
      </c>
      <c r="K131" s="7">
        <v>646</v>
      </c>
      <c r="L131" s="7" t="s">
        <v>21</v>
      </c>
      <c r="M131" s="8">
        <v>3085.84803673024</v>
      </c>
      <c r="N131" s="8">
        <v>2601.09053582756</v>
      </c>
      <c r="O131" s="8">
        <v>3549.75774092343</v>
      </c>
      <c r="P131" s="8">
        <v>2844.02709530841</v>
      </c>
      <c r="Q131" s="8" t="s">
        <v>21</v>
      </c>
      <c r="R131" s="5">
        <v>11.5919187465422</v>
      </c>
      <c r="S131" s="5">
        <v>11.3454554439957</v>
      </c>
      <c r="T131" s="5">
        <v>11.793911217003201</v>
      </c>
      <c r="U131" s="5">
        <v>11.474226677116899</v>
      </c>
      <c r="V131" s="5" t="s">
        <v>21</v>
      </c>
      <c r="W131" s="27">
        <v>4.0540725377704603E-2</v>
      </c>
      <c r="X131" s="28">
        <v>-0.20592257716881501</v>
      </c>
      <c r="Y131" s="5">
        <v>0.24253319583869101</v>
      </c>
      <c r="Z131" s="5">
        <v>-7.7151344047582199E-2</v>
      </c>
    </row>
    <row r="132" spans="1:26">
      <c r="A132" s="1" t="s">
        <v>202</v>
      </c>
      <c r="B132" s="5">
        <v>-0.13330901595122699</v>
      </c>
      <c r="C132" s="5">
        <v>15.090181111056101</v>
      </c>
      <c r="D132" s="5">
        <v>0.164702253966868</v>
      </c>
      <c r="E132" s="6">
        <v>0.68486365295273799</v>
      </c>
      <c r="F132" s="6">
        <v>0.96652165384263899</v>
      </c>
      <c r="G132" s="7" t="s">
        <v>21</v>
      </c>
      <c r="H132" s="7">
        <v>11859</v>
      </c>
      <c r="I132" s="7">
        <v>8507</v>
      </c>
      <c r="J132" s="7">
        <v>11748</v>
      </c>
      <c r="K132" s="7">
        <v>7924</v>
      </c>
      <c r="L132" s="7" t="s">
        <v>21</v>
      </c>
      <c r="M132" s="8">
        <v>35187.569103446003</v>
      </c>
      <c r="N132" s="8">
        <v>31342.035677457599</v>
      </c>
      <c r="O132" s="8">
        <v>38084.524146455296</v>
      </c>
      <c r="P132" s="8">
        <v>34885.558364123601</v>
      </c>
      <c r="Q132" s="8" t="s">
        <v>21</v>
      </c>
      <c r="R132" s="5">
        <v>15.1028192295468</v>
      </c>
      <c r="S132" s="5">
        <v>14.935857295949599</v>
      </c>
      <c r="T132" s="5">
        <v>15.216955130272099</v>
      </c>
      <c r="U132" s="5">
        <v>15.090383659056</v>
      </c>
      <c r="V132" s="5" t="s">
        <v>21</v>
      </c>
      <c r="W132" s="27">
        <v>1.63154008407034E-2</v>
      </c>
      <c r="X132" s="28">
        <v>-0.150646532756539</v>
      </c>
      <c r="Y132" s="5">
        <v>0.130451301565992</v>
      </c>
      <c r="Z132" s="5">
        <v>3.8798303498417401E-3</v>
      </c>
    </row>
    <row r="133" spans="1:26">
      <c r="A133" s="1" t="s">
        <v>123</v>
      </c>
      <c r="B133" s="5">
        <v>-0.186725535014306</v>
      </c>
      <c r="C133" s="5">
        <v>9.4260104501372304</v>
      </c>
      <c r="D133" s="5">
        <v>0.16281935670115899</v>
      </c>
      <c r="E133" s="6">
        <v>0.68657395772271801</v>
      </c>
      <c r="F133" s="6">
        <v>0.96652165384263899</v>
      </c>
      <c r="G133" s="7" t="s">
        <v>21</v>
      </c>
      <c r="H133" s="7">
        <v>222</v>
      </c>
      <c r="I133" s="7">
        <v>167</v>
      </c>
      <c r="J133" s="7">
        <v>222</v>
      </c>
      <c r="K133" s="7">
        <v>166</v>
      </c>
      <c r="L133" s="7" t="s">
        <v>21</v>
      </c>
      <c r="M133" s="8">
        <v>658.70986937895498</v>
      </c>
      <c r="N133" s="8">
        <v>615.27212391388605</v>
      </c>
      <c r="O133" s="8">
        <v>719.67691185845001</v>
      </c>
      <c r="P133" s="8">
        <v>730.81810808234798</v>
      </c>
      <c r="Q133" s="8" t="s">
        <v>21</v>
      </c>
      <c r="R133" s="5">
        <v>9.3656878778289308</v>
      </c>
      <c r="S133" s="5">
        <v>9.2674237243491202</v>
      </c>
      <c r="T133" s="5">
        <v>9.4932088166096804</v>
      </c>
      <c r="U133" s="5">
        <v>9.5153413038903505</v>
      </c>
      <c r="V133" s="5" t="s">
        <v>21</v>
      </c>
      <c r="W133" s="27">
        <v>-4.4727552840591003E-2</v>
      </c>
      <c r="X133" s="28">
        <v>-0.14299170632040301</v>
      </c>
      <c r="Y133" s="5">
        <v>8.2793385940156797E-2</v>
      </c>
      <c r="Z133" s="5">
        <v>0.10492587322083401</v>
      </c>
    </row>
    <row r="134" spans="1:26">
      <c r="A134" s="1" t="s">
        <v>57</v>
      </c>
      <c r="B134" s="5">
        <v>-0.187650914572695</v>
      </c>
      <c r="C134" s="5">
        <v>9.2802333094326492</v>
      </c>
      <c r="D134" s="5">
        <v>0.161033109596707</v>
      </c>
      <c r="E134" s="6">
        <v>0.68820713378792597</v>
      </c>
      <c r="F134" s="6">
        <v>0.96652165384263899</v>
      </c>
      <c r="G134" s="7" t="s">
        <v>21</v>
      </c>
      <c r="H134" s="7">
        <v>211</v>
      </c>
      <c r="I134" s="7">
        <v>142</v>
      </c>
      <c r="J134" s="7">
        <v>207</v>
      </c>
      <c r="K134" s="7">
        <v>145</v>
      </c>
      <c r="L134" s="7" t="s">
        <v>21</v>
      </c>
      <c r="M134" s="8">
        <v>626.07109206738505</v>
      </c>
      <c r="N134" s="8">
        <v>523.16551853755504</v>
      </c>
      <c r="O134" s="8">
        <v>671.05009348963495</v>
      </c>
      <c r="P134" s="8">
        <v>638.36521489120696</v>
      </c>
      <c r="Q134" s="8" t="s">
        <v>21</v>
      </c>
      <c r="R134" s="5">
        <v>9.2924852027524505</v>
      </c>
      <c r="S134" s="5">
        <v>9.0338786409781093</v>
      </c>
      <c r="T134" s="5">
        <v>9.3924249628614707</v>
      </c>
      <c r="U134" s="5">
        <v>9.3204964452020693</v>
      </c>
      <c r="V134" s="5" t="s">
        <v>21</v>
      </c>
      <c r="W134" s="27">
        <v>3.2663889803927801E-2</v>
      </c>
      <c r="X134" s="28">
        <v>-0.22594267197041701</v>
      </c>
      <c r="Y134" s="5">
        <v>0.13260364991294801</v>
      </c>
      <c r="Z134" s="5">
        <v>6.0675132253542999E-2</v>
      </c>
    </row>
    <row r="135" spans="1:26">
      <c r="A135" s="1" t="s">
        <v>199</v>
      </c>
      <c r="B135" s="5">
        <v>0.16014922692415001</v>
      </c>
      <c r="C135" s="5">
        <v>11.168741087846</v>
      </c>
      <c r="D135" s="5">
        <v>0.150978281638184</v>
      </c>
      <c r="E135" s="6">
        <v>0.69760222493406798</v>
      </c>
      <c r="F135" s="6">
        <v>0.96652165384263899</v>
      </c>
      <c r="G135" s="7" t="s">
        <v>21</v>
      </c>
      <c r="H135" s="7">
        <v>917</v>
      </c>
      <c r="I135" s="7">
        <v>576</v>
      </c>
      <c r="J135" s="7">
        <v>634</v>
      </c>
      <c r="K135" s="7">
        <v>518</v>
      </c>
      <c r="L135" s="7" t="s">
        <v>21</v>
      </c>
      <c r="M135" s="8">
        <v>2720.8871631554098</v>
      </c>
      <c r="N135" s="8">
        <v>2122.1361878706498</v>
      </c>
      <c r="O135" s="8">
        <v>2055.2935230552098</v>
      </c>
      <c r="P135" s="8">
        <v>2280.5046987147998</v>
      </c>
      <c r="Q135" s="8" t="s">
        <v>21</v>
      </c>
      <c r="R135" s="5">
        <v>11.410391545284201</v>
      </c>
      <c r="S135" s="5">
        <v>11.0519812000712</v>
      </c>
      <c r="T135" s="5">
        <v>11.005830499598201</v>
      </c>
      <c r="U135" s="5">
        <v>11.1557699096512</v>
      </c>
      <c r="V135" s="5" t="s">
        <v>21</v>
      </c>
      <c r="W135" s="27">
        <v>0.25439825663298898</v>
      </c>
      <c r="X135" s="28">
        <v>-0.104012088580026</v>
      </c>
      <c r="Y135" s="5">
        <v>-0.15016278905301</v>
      </c>
      <c r="Z135" s="5">
        <v>-2.2337899995683599E-4</v>
      </c>
    </row>
    <row r="136" spans="1:26">
      <c r="A136" s="1" t="s">
        <v>89</v>
      </c>
      <c r="B136" s="5">
        <v>0.151817234319506</v>
      </c>
      <c r="C136" s="5">
        <v>12.036692943633801</v>
      </c>
      <c r="D136" s="5">
        <v>0.15081652679633001</v>
      </c>
      <c r="E136" s="6">
        <v>0.69775627416447195</v>
      </c>
      <c r="F136" s="6">
        <v>0.96652165384263899</v>
      </c>
      <c r="G136" s="7" t="s">
        <v>21</v>
      </c>
      <c r="H136" s="7">
        <v>1648</v>
      </c>
      <c r="I136" s="7">
        <v>1069</v>
      </c>
      <c r="J136" s="7">
        <v>1209</v>
      </c>
      <c r="K136" s="7">
        <v>915</v>
      </c>
      <c r="L136" s="7" t="s">
        <v>21</v>
      </c>
      <c r="M136" s="8">
        <v>4889.8822735879103</v>
      </c>
      <c r="N136" s="8">
        <v>3938.4784458918798</v>
      </c>
      <c r="O136" s="8">
        <v>3919.3215605264199</v>
      </c>
      <c r="P136" s="8">
        <v>4028.3046318996899</v>
      </c>
      <c r="Q136" s="8" t="s">
        <v>21</v>
      </c>
      <c r="R136" s="5">
        <v>12.255879023237799</v>
      </c>
      <c r="S136" s="5">
        <v>11.9437889261885</v>
      </c>
      <c r="T136" s="5">
        <v>11.9367562795001</v>
      </c>
      <c r="U136" s="5">
        <v>11.976315167914001</v>
      </c>
      <c r="V136" s="5" t="s">
        <v>21</v>
      </c>
      <c r="W136" s="27">
        <v>0.227694174027715</v>
      </c>
      <c r="X136" s="28">
        <v>-8.4395923021629599E-2</v>
      </c>
      <c r="Y136" s="5">
        <v>-9.1428569710012994E-2</v>
      </c>
      <c r="Z136" s="5">
        <v>-5.1869681296073701E-2</v>
      </c>
    </row>
    <row r="137" spans="1:26">
      <c r="A137" s="1" t="s">
        <v>67</v>
      </c>
      <c r="B137" s="5">
        <v>-0.13281442492460899</v>
      </c>
      <c r="C137" s="5">
        <v>13.6708376162462</v>
      </c>
      <c r="D137" s="5">
        <v>0.13954968152552999</v>
      </c>
      <c r="E137" s="6">
        <v>0.70872910075238704</v>
      </c>
      <c r="F137" s="6">
        <v>0.97450251353453199</v>
      </c>
      <c r="G137" s="7" t="s">
        <v>21</v>
      </c>
      <c r="H137" s="7">
        <v>4169</v>
      </c>
      <c r="I137" s="7">
        <v>3393</v>
      </c>
      <c r="J137" s="7">
        <v>4511</v>
      </c>
      <c r="K137" s="7">
        <v>2872</v>
      </c>
      <c r="L137" s="7" t="s">
        <v>21</v>
      </c>
      <c r="M137" s="8">
        <v>12370.096601085001</v>
      </c>
      <c r="N137" s="8">
        <v>12500.7084816755</v>
      </c>
      <c r="O137" s="8">
        <v>14623.705177448001</v>
      </c>
      <c r="P137" s="8">
        <v>12644.033773569299</v>
      </c>
      <c r="Q137" s="8" t="s">
        <v>21</v>
      </c>
      <c r="R137" s="5">
        <v>13.5946857691787</v>
      </c>
      <c r="S137" s="5">
        <v>13.609837646405801</v>
      </c>
      <c r="T137" s="5">
        <v>13.836119920941499</v>
      </c>
      <c r="U137" s="5">
        <v>13.6262832698441</v>
      </c>
      <c r="V137" s="5" t="s">
        <v>21</v>
      </c>
      <c r="W137" s="27">
        <v>-7.2045882413801707E-2</v>
      </c>
      <c r="X137" s="28">
        <v>-5.6894005186728998E-2</v>
      </c>
      <c r="Y137" s="5">
        <v>0.16938826934898199</v>
      </c>
      <c r="Z137" s="5">
        <v>-4.0448381748452902E-2</v>
      </c>
    </row>
    <row r="138" spans="1:26">
      <c r="A138" s="1" t="s">
        <v>38</v>
      </c>
      <c r="B138" s="5">
        <v>0.18130656079884799</v>
      </c>
      <c r="C138" s="5">
        <v>8.2048757401943408</v>
      </c>
      <c r="D138" s="5">
        <v>0.126622511231997</v>
      </c>
      <c r="E138" s="6">
        <v>0.72195996458434197</v>
      </c>
      <c r="F138" s="6">
        <v>0.98544900275380998</v>
      </c>
      <c r="G138" s="7" t="s">
        <v>21</v>
      </c>
      <c r="H138" s="7">
        <v>125</v>
      </c>
      <c r="I138" s="7">
        <v>65</v>
      </c>
      <c r="J138" s="7">
        <v>73</v>
      </c>
      <c r="K138" s="7">
        <v>69</v>
      </c>
      <c r="L138" s="7" t="s">
        <v>21</v>
      </c>
      <c r="M138" s="8">
        <v>370.89519672238401</v>
      </c>
      <c r="N138" s="8">
        <v>239.47717397845801</v>
      </c>
      <c r="O138" s="8">
        <v>236.650516061562</v>
      </c>
      <c r="P138" s="8">
        <v>303.773791913747</v>
      </c>
      <c r="Q138" s="8" t="s">
        <v>21</v>
      </c>
      <c r="R138" s="5">
        <v>8.5387523044642109</v>
      </c>
      <c r="S138" s="5">
        <v>7.9097561500863396</v>
      </c>
      <c r="T138" s="5">
        <v>7.8926977242516996</v>
      </c>
      <c r="U138" s="5">
        <v>8.2515950378103202</v>
      </c>
      <c r="V138" s="5" t="s">
        <v>21</v>
      </c>
      <c r="W138" s="27">
        <v>0.39055200031107201</v>
      </c>
      <c r="X138" s="28">
        <v>-0.238444154066808</v>
      </c>
      <c r="Y138" s="5">
        <v>-0.25550257990144098</v>
      </c>
      <c r="Z138" s="5">
        <v>0.103394733657176</v>
      </c>
    </row>
    <row r="139" spans="1:26">
      <c r="A139" s="1" t="s">
        <v>60</v>
      </c>
      <c r="B139" s="5">
        <v>-0.14112585379575501</v>
      </c>
      <c r="C139" s="5">
        <v>11.152691758814001</v>
      </c>
      <c r="D139" s="5">
        <v>0.117021156600739</v>
      </c>
      <c r="E139" s="6">
        <v>0.73228801513164099</v>
      </c>
      <c r="F139" s="6">
        <v>0.992303324852296</v>
      </c>
      <c r="G139" s="7" t="s">
        <v>21</v>
      </c>
      <c r="H139" s="7">
        <v>677</v>
      </c>
      <c r="I139" s="7">
        <v>627</v>
      </c>
      <c r="J139" s="7">
        <v>714</v>
      </c>
      <c r="K139" s="7">
        <v>556</v>
      </c>
      <c r="L139" s="7" t="s">
        <v>21</v>
      </c>
      <c r="M139" s="8">
        <v>2008.7683854484301</v>
      </c>
      <c r="N139" s="8">
        <v>2310.0336628383602</v>
      </c>
      <c r="O139" s="8">
        <v>2314.6365543555498</v>
      </c>
      <c r="P139" s="8">
        <v>2447.8004102035302</v>
      </c>
      <c r="Q139" s="8" t="s">
        <v>21</v>
      </c>
      <c r="R139" s="5">
        <v>10.9728135331217</v>
      </c>
      <c r="S139" s="5">
        <v>11.1743225591177</v>
      </c>
      <c r="T139" s="5">
        <v>11.1771931207288</v>
      </c>
      <c r="U139" s="5">
        <v>11.257859476308401</v>
      </c>
      <c r="V139" s="5" t="s">
        <v>21</v>
      </c>
      <c r="W139" s="27">
        <v>-0.17273363919745</v>
      </c>
      <c r="X139" s="28">
        <v>2.87753867985217E-2</v>
      </c>
      <c r="Y139" s="5">
        <v>3.1645948409659397E-2</v>
      </c>
      <c r="Z139" s="5">
        <v>0.112312303989267</v>
      </c>
    </row>
    <row r="140" spans="1:26">
      <c r="A140" s="1" t="s">
        <v>140</v>
      </c>
      <c r="B140" s="5">
        <v>0.122858275773347</v>
      </c>
      <c r="C140" s="5">
        <v>13.0634381198259</v>
      </c>
      <c r="D140" s="5">
        <v>0.11140112590512501</v>
      </c>
      <c r="E140" s="6">
        <v>0.73855457796416302</v>
      </c>
      <c r="F140" s="6">
        <v>0.99247184222094897</v>
      </c>
      <c r="G140" s="7" t="s">
        <v>21</v>
      </c>
      <c r="H140" s="7">
        <v>2852</v>
      </c>
      <c r="I140" s="7">
        <v>2544</v>
      </c>
      <c r="J140" s="7">
        <v>2380</v>
      </c>
      <c r="K140" s="7">
        <v>1968</v>
      </c>
      <c r="L140" s="7" t="s">
        <v>21</v>
      </c>
      <c r="M140" s="8">
        <v>8462.3448084179199</v>
      </c>
      <c r="N140" s="8">
        <v>9372.7681630953593</v>
      </c>
      <c r="O140" s="8">
        <v>7715.4551811851798</v>
      </c>
      <c r="P140" s="8">
        <v>8664.1568476268694</v>
      </c>
      <c r="Q140" s="8" t="s">
        <v>21</v>
      </c>
      <c r="R140" s="5">
        <v>13.0470122299031</v>
      </c>
      <c r="S140" s="5">
        <v>13.1944133984369</v>
      </c>
      <c r="T140" s="5">
        <v>12.913722532801501</v>
      </c>
      <c r="U140" s="5">
        <v>13.081010148443999</v>
      </c>
      <c r="V140" s="5" t="s">
        <v>21</v>
      </c>
      <c r="W140" s="27">
        <v>-1.20273474932997E-2</v>
      </c>
      <c r="X140" s="28">
        <v>0.135373821040531</v>
      </c>
      <c r="Y140" s="5">
        <v>-0.145317044594856</v>
      </c>
      <c r="Z140" s="5">
        <v>2.1970571047623001E-2</v>
      </c>
    </row>
    <row r="141" spans="1:26">
      <c r="A141" s="1" t="s">
        <v>39</v>
      </c>
      <c r="B141" s="5">
        <v>-0.110844722850373</v>
      </c>
      <c r="C141" s="5">
        <v>14.5665052097587</v>
      </c>
      <c r="D141" s="5">
        <v>0.10748391640385099</v>
      </c>
      <c r="E141" s="6">
        <v>0.74302704765204797</v>
      </c>
      <c r="F141" s="6">
        <v>0.99247184222094897</v>
      </c>
      <c r="G141" s="7" t="s">
        <v>21</v>
      </c>
      <c r="H141" s="7">
        <v>8750</v>
      </c>
      <c r="I141" s="7">
        <v>5615</v>
      </c>
      <c r="J141" s="7">
        <v>8282</v>
      </c>
      <c r="K141" s="7">
        <v>5344</v>
      </c>
      <c r="L141" s="7" t="s">
        <v>21</v>
      </c>
      <c r="M141" s="8">
        <v>25962.663770566902</v>
      </c>
      <c r="N141" s="8">
        <v>20687.143567523799</v>
      </c>
      <c r="O141" s="8">
        <v>26848.4873153679</v>
      </c>
      <c r="P141" s="8">
        <v>23527.060057783499</v>
      </c>
      <c r="Q141" s="8" t="s">
        <v>21</v>
      </c>
      <c r="R141" s="5">
        <v>14.6642063580588</v>
      </c>
      <c r="S141" s="5">
        <v>14.336516571577301</v>
      </c>
      <c r="T141" s="5">
        <v>14.7126069201014</v>
      </c>
      <c r="U141" s="5">
        <v>14.522094751518599</v>
      </c>
      <c r="V141" s="5" t="s">
        <v>21</v>
      </c>
      <c r="W141" s="27">
        <v>0.105350207744801</v>
      </c>
      <c r="X141" s="28">
        <v>-0.22233957873676299</v>
      </c>
      <c r="Y141" s="5">
        <v>0.153750769787344</v>
      </c>
      <c r="Z141" s="5">
        <v>-3.6761398795379201E-2</v>
      </c>
    </row>
    <row r="142" spans="1:26">
      <c r="A142" s="1" t="s">
        <v>168</v>
      </c>
      <c r="B142" s="5">
        <v>0.128425668440486</v>
      </c>
      <c r="C142" s="5">
        <v>10.6498843066019</v>
      </c>
      <c r="D142" s="5">
        <v>9.0841234473970203E-2</v>
      </c>
      <c r="E142" s="6">
        <v>0.763110411999396</v>
      </c>
      <c r="F142" s="6">
        <v>0.99397114826837796</v>
      </c>
      <c r="G142" s="7" t="s">
        <v>21</v>
      </c>
      <c r="H142" s="7">
        <v>426</v>
      </c>
      <c r="I142" s="7">
        <v>565</v>
      </c>
      <c r="J142" s="7">
        <v>304</v>
      </c>
      <c r="K142" s="7">
        <v>472</v>
      </c>
      <c r="L142" s="7" t="s">
        <v>21</v>
      </c>
      <c r="M142" s="8">
        <v>1264.0108304298899</v>
      </c>
      <c r="N142" s="8">
        <v>2081.6092815050602</v>
      </c>
      <c r="O142" s="8">
        <v>985.50351894129994</v>
      </c>
      <c r="P142" s="8">
        <v>2077.9888374389602</v>
      </c>
      <c r="Q142" s="8" t="s">
        <v>21</v>
      </c>
      <c r="R142" s="5">
        <v>10.3049340213134</v>
      </c>
      <c r="S142" s="5">
        <v>11.024176485294401</v>
      </c>
      <c r="T142" s="5">
        <v>9.9461803869476899</v>
      </c>
      <c r="U142" s="5">
        <v>11.021666296723399</v>
      </c>
      <c r="V142" s="5" t="s">
        <v>21</v>
      </c>
      <c r="W142" s="27">
        <v>-0.26930527625633099</v>
      </c>
      <c r="X142" s="28">
        <v>0.44993718772468</v>
      </c>
      <c r="Y142" s="5">
        <v>-0.62805891062200903</v>
      </c>
      <c r="Z142" s="5">
        <v>0.44742699915365802</v>
      </c>
    </row>
    <row r="143" spans="1:26">
      <c r="A143" s="1" t="s">
        <v>138</v>
      </c>
      <c r="B143" s="5">
        <v>0.128202295229915</v>
      </c>
      <c r="C143" s="5">
        <v>10.188233683068701</v>
      </c>
      <c r="D143" s="5">
        <v>8.5324531161383305E-2</v>
      </c>
      <c r="E143" s="6">
        <v>0.77020739066961097</v>
      </c>
      <c r="F143" s="6">
        <v>0.99397114826837796</v>
      </c>
      <c r="G143" s="7" t="s">
        <v>21</v>
      </c>
      <c r="H143" s="7">
        <v>452</v>
      </c>
      <c r="I143" s="7">
        <v>293</v>
      </c>
      <c r="J143" s="7">
        <v>360</v>
      </c>
      <c r="K143" s="7">
        <v>238</v>
      </c>
      <c r="L143" s="7" t="s">
        <v>21</v>
      </c>
      <c r="M143" s="8">
        <v>1341.15703134814</v>
      </c>
      <c r="N143" s="8">
        <v>1079.4894150105899</v>
      </c>
      <c r="O143" s="8">
        <v>1167.04364085154</v>
      </c>
      <c r="P143" s="8">
        <v>1047.7994561662599</v>
      </c>
      <c r="Q143" s="8" t="s">
        <v>21</v>
      </c>
      <c r="R143" s="5">
        <v>10.3903377602939</v>
      </c>
      <c r="S143" s="5">
        <v>10.0774692236003</v>
      </c>
      <c r="T143" s="5">
        <v>10.189878462359401</v>
      </c>
      <c r="U143" s="5">
        <v>10.0345231272543</v>
      </c>
      <c r="V143" s="5" t="s">
        <v>21</v>
      </c>
      <c r="W143" s="27">
        <v>0.21728561691690201</v>
      </c>
      <c r="X143" s="28">
        <v>-9.5582919776621394E-2</v>
      </c>
      <c r="Y143" s="5">
        <v>1.6826318982428E-2</v>
      </c>
      <c r="Z143" s="5">
        <v>-0.13852901612270699</v>
      </c>
    </row>
    <row r="144" spans="1:26">
      <c r="A144" s="1" t="s">
        <v>150</v>
      </c>
      <c r="B144" s="5">
        <v>-0.15097634998781401</v>
      </c>
      <c r="C144" s="5">
        <v>7.7530742198165701</v>
      </c>
      <c r="D144" s="5">
        <v>8.1108973596454498E-2</v>
      </c>
      <c r="E144" s="6">
        <v>0.77580015177766204</v>
      </c>
      <c r="F144" s="6">
        <v>0.99397114826837796</v>
      </c>
      <c r="G144" s="7" t="s">
        <v>21</v>
      </c>
      <c r="H144" s="7">
        <v>65</v>
      </c>
      <c r="I144" s="7">
        <v>55</v>
      </c>
      <c r="J144" s="7">
        <v>78</v>
      </c>
      <c r="K144" s="7">
        <v>42</v>
      </c>
      <c r="L144" s="7" t="s">
        <v>21</v>
      </c>
      <c r="M144" s="8">
        <v>192.86550229564</v>
      </c>
      <c r="N144" s="8">
        <v>202.634531827926</v>
      </c>
      <c r="O144" s="8">
        <v>252.85945551783399</v>
      </c>
      <c r="P144" s="8">
        <v>184.90578638228101</v>
      </c>
      <c r="Q144" s="8" t="s">
        <v>21</v>
      </c>
      <c r="R144" s="5">
        <v>7.5989122934003897</v>
      </c>
      <c r="S144" s="5">
        <v>7.6698384205035701</v>
      </c>
      <c r="T144" s="5">
        <v>7.9878861869887396</v>
      </c>
      <c r="U144" s="5">
        <v>7.5384278651160503</v>
      </c>
      <c r="V144" s="5" t="s">
        <v>21</v>
      </c>
      <c r="W144" s="27">
        <v>-9.9853898101793306E-2</v>
      </c>
      <c r="X144" s="28">
        <v>-2.8927770998617298E-2</v>
      </c>
      <c r="Y144" s="5">
        <v>0.28911999548654899</v>
      </c>
      <c r="Z144" s="5">
        <v>-0.16033832638613699</v>
      </c>
    </row>
    <row r="145" spans="1:26">
      <c r="A145" s="1" t="s">
        <v>169</v>
      </c>
      <c r="B145" s="5">
        <v>-0.115260838886186</v>
      </c>
      <c r="C145" s="5">
        <v>11.405761447610001</v>
      </c>
      <c r="D145" s="5">
        <v>8.0558277117098995E-2</v>
      </c>
      <c r="E145" s="6">
        <v>0.77654227189359304</v>
      </c>
      <c r="F145" s="6">
        <v>0.99397114826837796</v>
      </c>
      <c r="G145" s="7" t="s">
        <v>21</v>
      </c>
      <c r="H145" s="7">
        <v>777</v>
      </c>
      <c r="I145" s="7">
        <v>785</v>
      </c>
      <c r="J145" s="7">
        <v>928</v>
      </c>
      <c r="K145" s="7">
        <v>595</v>
      </c>
      <c r="L145" s="7" t="s">
        <v>21</v>
      </c>
      <c r="M145" s="8">
        <v>2305.4845428263402</v>
      </c>
      <c r="N145" s="8">
        <v>2892.1474088167702</v>
      </c>
      <c r="O145" s="8">
        <v>3008.3791630839701</v>
      </c>
      <c r="P145" s="8">
        <v>2619.4986404156398</v>
      </c>
      <c r="Q145" s="8" t="s">
        <v>21</v>
      </c>
      <c r="R145" s="5">
        <v>11.1714799087099</v>
      </c>
      <c r="S145" s="5">
        <v>11.498424116588801</v>
      </c>
      <c r="T145" s="5">
        <v>11.5552501734002</v>
      </c>
      <c r="U145" s="5">
        <v>11.355625645129599</v>
      </c>
      <c r="V145" s="5" t="s">
        <v>21</v>
      </c>
      <c r="W145" s="27">
        <v>-0.22371505224719901</v>
      </c>
      <c r="X145" s="28">
        <v>0.103229155631682</v>
      </c>
      <c r="Y145" s="5">
        <v>0.16005521244306201</v>
      </c>
      <c r="Z145" s="5">
        <v>-3.9569315827547399E-2</v>
      </c>
    </row>
    <row r="146" spans="1:26">
      <c r="A146" s="1" t="s">
        <v>94</v>
      </c>
      <c r="B146" s="5">
        <v>0.13940902666473301</v>
      </c>
      <c r="C146" s="5">
        <v>8.5084478009917692</v>
      </c>
      <c r="D146" s="5">
        <v>7.8751723341801097E-2</v>
      </c>
      <c r="E146" s="6">
        <v>0.77899621755089099</v>
      </c>
      <c r="F146" s="6">
        <v>0.99397114826837796</v>
      </c>
      <c r="G146" s="7" t="s">
        <v>21</v>
      </c>
      <c r="H146" s="7">
        <v>110</v>
      </c>
      <c r="I146" s="7">
        <v>115</v>
      </c>
      <c r="J146" s="7">
        <v>96</v>
      </c>
      <c r="K146" s="7">
        <v>84</v>
      </c>
      <c r="L146" s="7" t="s">
        <v>21</v>
      </c>
      <c r="M146" s="8">
        <v>326.387773115698</v>
      </c>
      <c r="N146" s="8">
        <v>423.69038473111902</v>
      </c>
      <c r="O146" s="8">
        <v>311.21163756041102</v>
      </c>
      <c r="P146" s="8">
        <v>369.81157276456099</v>
      </c>
      <c r="Q146" s="8" t="s">
        <v>21</v>
      </c>
      <c r="R146" s="5">
        <v>8.3548566325558298</v>
      </c>
      <c r="S146" s="5">
        <v>8.7302676352677508</v>
      </c>
      <c r="T146" s="5">
        <v>8.2863805039572291</v>
      </c>
      <c r="U146" s="5">
        <v>8.5345424599234594</v>
      </c>
      <c r="V146" s="5" t="s">
        <v>21</v>
      </c>
      <c r="W146" s="27">
        <v>-0.121655175370236</v>
      </c>
      <c r="X146" s="28">
        <v>0.253755827341683</v>
      </c>
      <c r="Y146" s="5">
        <v>-0.19013130396883701</v>
      </c>
      <c r="Z146" s="5">
        <v>5.8030651997388098E-2</v>
      </c>
    </row>
    <row r="147" spans="1:26">
      <c r="A147" s="1" t="s">
        <v>171</v>
      </c>
      <c r="B147" s="5">
        <v>-0.137590796506628</v>
      </c>
      <c r="C147" s="5">
        <v>8.6374261574265194</v>
      </c>
      <c r="D147" s="5">
        <v>7.8473241400181401E-2</v>
      </c>
      <c r="E147" s="6">
        <v>0.77937718778504494</v>
      </c>
      <c r="F147" s="6">
        <v>0.99397114826837796</v>
      </c>
      <c r="G147" s="7" t="s">
        <v>21</v>
      </c>
      <c r="H147" s="7">
        <v>138</v>
      </c>
      <c r="I147" s="7">
        <v>91</v>
      </c>
      <c r="J147" s="7">
        <v>124</v>
      </c>
      <c r="K147" s="7">
        <v>95</v>
      </c>
      <c r="L147" s="7" t="s">
        <v>21</v>
      </c>
      <c r="M147" s="8">
        <v>409.46829718151201</v>
      </c>
      <c r="N147" s="8">
        <v>335.26804356984201</v>
      </c>
      <c r="O147" s="8">
        <v>401.98169851553001</v>
      </c>
      <c r="P147" s="8">
        <v>418.23927872182497</v>
      </c>
      <c r="Q147" s="8" t="s">
        <v>21</v>
      </c>
      <c r="R147" s="5">
        <v>8.6811269884763291</v>
      </c>
      <c r="S147" s="5">
        <v>8.3934678720769007</v>
      </c>
      <c r="T147" s="5">
        <v>8.6545705097675807</v>
      </c>
      <c r="U147" s="5">
        <v>8.7116300797476995</v>
      </c>
      <c r="V147" s="5" t="s">
        <v>21</v>
      </c>
      <c r="W147" s="27">
        <v>7.0928125959204294E-2</v>
      </c>
      <c r="X147" s="28">
        <v>-0.21673099044022601</v>
      </c>
      <c r="Y147" s="5">
        <v>4.4371647250452298E-2</v>
      </c>
      <c r="Z147" s="5">
        <v>0.101431217230568</v>
      </c>
    </row>
    <row r="148" spans="1:26">
      <c r="A148" s="1" t="s">
        <v>107</v>
      </c>
      <c r="B148" s="5">
        <v>-0.13550793489445301</v>
      </c>
      <c r="C148" s="5">
        <v>8.3194776269167807</v>
      </c>
      <c r="D148" s="5">
        <v>7.19839512536566E-2</v>
      </c>
      <c r="E148" s="6">
        <v>0.78846975272499797</v>
      </c>
      <c r="F148" s="6">
        <v>0.99397114826837796</v>
      </c>
      <c r="G148" s="7" t="s">
        <v>21</v>
      </c>
      <c r="H148" s="7">
        <v>84</v>
      </c>
      <c r="I148" s="7">
        <v>95</v>
      </c>
      <c r="J148" s="7">
        <v>60</v>
      </c>
      <c r="K148" s="7">
        <v>106</v>
      </c>
      <c r="L148" s="7" t="s">
        <v>21</v>
      </c>
      <c r="M148" s="8">
        <v>249.241572197442</v>
      </c>
      <c r="N148" s="8">
        <v>350.00510043005499</v>
      </c>
      <c r="O148" s="8">
        <v>194.50727347525699</v>
      </c>
      <c r="P148" s="8">
        <v>466.66698467908901</v>
      </c>
      <c r="Q148" s="8" t="s">
        <v>21</v>
      </c>
      <c r="R148" s="5">
        <v>7.9671776716084297</v>
      </c>
      <c r="S148" s="5">
        <v>8.4553481841555094</v>
      </c>
      <c r="T148" s="5">
        <v>7.6110784710233998</v>
      </c>
      <c r="U148" s="5">
        <v>8.8693377739282298</v>
      </c>
      <c r="V148" s="5" t="s">
        <v>21</v>
      </c>
      <c r="W148" s="27">
        <v>-0.25855785357046401</v>
      </c>
      <c r="X148" s="28">
        <v>0.229612658976622</v>
      </c>
      <c r="Y148" s="5">
        <v>-0.61465705415549399</v>
      </c>
      <c r="Z148" s="5">
        <v>0.64360224874933702</v>
      </c>
    </row>
    <row r="149" spans="1:26">
      <c r="A149" s="1" t="s">
        <v>186</v>
      </c>
      <c r="B149" s="5">
        <v>-0.10583376226913099</v>
      </c>
      <c r="C149" s="5">
        <v>11.7618177547989</v>
      </c>
      <c r="D149" s="5">
        <v>7.0929760895659402E-2</v>
      </c>
      <c r="E149" s="6">
        <v>0.78998782900267805</v>
      </c>
      <c r="F149" s="6">
        <v>0.99397114826837796</v>
      </c>
      <c r="G149" s="7" t="s">
        <v>21</v>
      </c>
      <c r="H149" s="7">
        <v>1081</v>
      </c>
      <c r="I149" s="7">
        <v>942</v>
      </c>
      <c r="J149" s="7">
        <v>1095</v>
      </c>
      <c r="K149" s="7">
        <v>826</v>
      </c>
      <c r="L149" s="7" t="s">
        <v>21</v>
      </c>
      <c r="M149" s="8">
        <v>3207.5016612551799</v>
      </c>
      <c r="N149" s="8">
        <v>3470.5768905801201</v>
      </c>
      <c r="O149" s="8">
        <v>3549.75774092343</v>
      </c>
      <c r="P149" s="8">
        <v>3636.4804655181902</v>
      </c>
      <c r="Q149" s="8" t="s">
        <v>21</v>
      </c>
      <c r="R149" s="5">
        <v>11.647684014865799</v>
      </c>
      <c r="S149" s="5">
        <v>11.761375410135001</v>
      </c>
      <c r="T149" s="5">
        <v>11.793911217003201</v>
      </c>
      <c r="U149" s="5">
        <v>11.828723784950901</v>
      </c>
      <c r="V149" s="5" t="s">
        <v>21</v>
      </c>
      <c r="W149" s="27">
        <v>-0.11023959187292399</v>
      </c>
      <c r="X149" s="28">
        <v>3.4518033962651598E-3</v>
      </c>
      <c r="Y149" s="5">
        <v>3.5987610264509598E-2</v>
      </c>
      <c r="Z149" s="5">
        <v>7.0800178212147499E-2</v>
      </c>
    </row>
    <row r="150" spans="1:26">
      <c r="A150" s="1" t="s">
        <v>82</v>
      </c>
      <c r="B150" s="5">
        <v>8.4010656708347495E-2</v>
      </c>
      <c r="C150" s="5">
        <v>14.2564358320639</v>
      </c>
      <c r="D150" s="5">
        <v>5.9648695508243997E-2</v>
      </c>
      <c r="E150" s="6">
        <v>0.80705205546651704</v>
      </c>
      <c r="F150" s="6">
        <v>0.99397114826837796</v>
      </c>
      <c r="G150" s="7" t="s">
        <v>21</v>
      </c>
      <c r="H150" s="7">
        <v>6887</v>
      </c>
      <c r="I150" s="7">
        <v>5383</v>
      </c>
      <c r="J150" s="7">
        <v>5624</v>
      </c>
      <c r="K150" s="7">
        <v>4488</v>
      </c>
      <c r="L150" s="7" t="s">
        <v>21</v>
      </c>
      <c r="M150" s="8">
        <v>20434.841758616501</v>
      </c>
      <c r="N150" s="8">
        <v>19832.394269631401</v>
      </c>
      <c r="O150" s="8">
        <v>18231.8151004141</v>
      </c>
      <c r="P150" s="8">
        <v>19758.504030563701</v>
      </c>
      <c r="Q150" s="8" t="s">
        <v>21</v>
      </c>
      <c r="R150" s="5">
        <v>14.318814049185001</v>
      </c>
      <c r="S150" s="5">
        <v>14.2756439798048</v>
      </c>
      <c r="T150" s="5">
        <v>14.1542497065799</v>
      </c>
      <c r="U150" s="5">
        <v>14.270259114851299</v>
      </c>
      <c r="V150" s="5" t="s">
        <v>21</v>
      </c>
      <c r="W150" s="27">
        <v>6.4072336579766201E-2</v>
      </c>
      <c r="X150" s="28">
        <v>2.0902267199584702E-2</v>
      </c>
      <c r="Y150" s="5">
        <v>-0.100492006025375</v>
      </c>
      <c r="Z150" s="5">
        <v>1.5517402246027601E-2</v>
      </c>
    </row>
    <row r="151" spans="1:26">
      <c r="A151" s="1" t="s">
        <v>141</v>
      </c>
      <c r="B151" s="5">
        <v>-9.1656149307587795E-2</v>
      </c>
      <c r="C151" s="5">
        <v>12.157268593218401</v>
      </c>
      <c r="D151" s="5">
        <v>5.57837211134036E-2</v>
      </c>
      <c r="E151" s="6">
        <v>0.81328851589491202</v>
      </c>
      <c r="F151" s="6">
        <v>0.99397114826837796</v>
      </c>
      <c r="G151" s="7" t="s">
        <v>21</v>
      </c>
      <c r="H151" s="7">
        <v>1447</v>
      </c>
      <c r="I151" s="7">
        <v>1232</v>
      </c>
      <c r="J151" s="7">
        <v>1488</v>
      </c>
      <c r="K151" s="7">
        <v>1042</v>
      </c>
      <c r="L151" s="7" t="s">
        <v>21</v>
      </c>
      <c r="M151" s="8">
        <v>4293.4827972583198</v>
      </c>
      <c r="N151" s="8">
        <v>4539.0135129455502</v>
      </c>
      <c r="O151" s="8">
        <v>4823.7803821863599</v>
      </c>
      <c r="P151" s="8">
        <v>4587.4245097699204</v>
      </c>
      <c r="Q151" s="8" t="s">
        <v>21</v>
      </c>
      <c r="R151" s="5">
        <v>12.068268676617</v>
      </c>
      <c r="S151" s="5">
        <v>12.148480876237899</v>
      </c>
      <c r="T151" s="5">
        <v>12.236247558909801</v>
      </c>
      <c r="U151" s="5">
        <v>12.163783156793601</v>
      </c>
      <c r="V151" s="5" t="s">
        <v>21</v>
      </c>
      <c r="W151" s="27">
        <v>-8.59263905225323E-2</v>
      </c>
      <c r="X151" s="28">
        <v>-5.7141909017151002E-3</v>
      </c>
      <c r="Y151" s="5">
        <v>8.2052491770246802E-2</v>
      </c>
      <c r="Z151" s="5">
        <v>9.5880896540041505E-3</v>
      </c>
    </row>
    <row r="152" spans="1:26">
      <c r="A152" s="1" t="s">
        <v>120</v>
      </c>
      <c r="B152" s="5">
        <v>-9.17668869154286E-2</v>
      </c>
      <c r="C152" s="5">
        <v>11.750318464044399</v>
      </c>
      <c r="D152" s="5">
        <v>5.3255894350769502E-2</v>
      </c>
      <c r="E152" s="6">
        <v>0.81749163464948005</v>
      </c>
      <c r="F152" s="6">
        <v>0.99397114826837796</v>
      </c>
      <c r="G152" s="7" t="s">
        <v>21</v>
      </c>
      <c r="H152" s="7">
        <v>1249</v>
      </c>
      <c r="I152" s="7">
        <v>801</v>
      </c>
      <c r="J152" s="7">
        <v>963</v>
      </c>
      <c r="K152" s="7">
        <v>903</v>
      </c>
      <c r="L152" s="7" t="s">
        <v>21</v>
      </c>
      <c r="M152" s="8">
        <v>3705.98480565006</v>
      </c>
      <c r="N152" s="8">
        <v>2951.0956362576198</v>
      </c>
      <c r="O152" s="8">
        <v>3121.8417392778701</v>
      </c>
      <c r="P152" s="8">
        <v>3975.4744072190401</v>
      </c>
      <c r="Q152" s="8" t="s">
        <v>21</v>
      </c>
      <c r="R152" s="5">
        <v>11.856030486450299</v>
      </c>
      <c r="S152" s="5">
        <v>11.5275237444478</v>
      </c>
      <c r="T152" s="5">
        <v>11.6086437423509</v>
      </c>
      <c r="U152" s="5">
        <v>11.957274170363499</v>
      </c>
      <c r="V152" s="5" t="s">
        <v>21</v>
      </c>
      <c r="W152" s="27">
        <v>0.11866245054720199</v>
      </c>
      <c r="X152" s="28">
        <v>-0.209844291455314</v>
      </c>
      <c r="Y152" s="5">
        <v>-0.12872429355223</v>
      </c>
      <c r="Z152" s="5">
        <v>0.21990613446033799</v>
      </c>
    </row>
    <row r="153" spans="1:26">
      <c r="A153" s="1" t="s">
        <v>136</v>
      </c>
      <c r="B153" s="5">
        <v>9.2940376067060307E-2</v>
      </c>
      <c r="C153" s="5">
        <v>11.3407126612613</v>
      </c>
      <c r="D153" s="5">
        <v>5.19590360608575E-2</v>
      </c>
      <c r="E153" s="6">
        <v>0.81968880575457104</v>
      </c>
      <c r="F153" s="6">
        <v>0.99397114826837796</v>
      </c>
      <c r="G153" s="7" t="s">
        <v>21</v>
      </c>
      <c r="H153" s="7">
        <v>934</v>
      </c>
      <c r="I153" s="7">
        <v>697</v>
      </c>
      <c r="J153" s="7">
        <v>723</v>
      </c>
      <c r="K153" s="7">
        <v>605</v>
      </c>
      <c r="L153" s="7" t="s">
        <v>21</v>
      </c>
      <c r="M153" s="8">
        <v>2771.3289099096601</v>
      </c>
      <c r="N153" s="8">
        <v>2567.9321578920899</v>
      </c>
      <c r="O153" s="8">
        <v>2343.81264537684</v>
      </c>
      <c r="P153" s="8">
        <v>2663.5238276495202</v>
      </c>
      <c r="Q153" s="8" t="s">
        <v>21</v>
      </c>
      <c r="R153" s="5">
        <v>11.4368827140514</v>
      </c>
      <c r="S153" s="5">
        <v>11.3269530757319</v>
      </c>
      <c r="T153" s="5">
        <v>11.195256938155801</v>
      </c>
      <c r="U153" s="5">
        <v>11.379662019196701</v>
      </c>
      <c r="V153" s="5" t="s">
        <v>21</v>
      </c>
      <c r="W153" s="27">
        <v>0.102194027267416</v>
      </c>
      <c r="X153" s="28">
        <v>-7.7356110520838701E-3</v>
      </c>
      <c r="Y153" s="5">
        <v>-0.139431748628114</v>
      </c>
      <c r="Z153" s="5">
        <v>4.4973332412780599E-2</v>
      </c>
    </row>
    <row r="154" spans="1:26">
      <c r="A154" s="1" t="s">
        <v>195</v>
      </c>
      <c r="B154" s="5">
        <v>0.11183996825075999</v>
      </c>
      <c r="C154" s="5">
        <v>8.4180999339684206</v>
      </c>
      <c r="D154" s="5">
        <v>5.0146807735025299E-2</v>
      </c>
      <c r="E154" s="6">
        <v>0.82280801405136295</v>
      </c>
      <c r="F154" s="6">
        <v>0.99397114826837796</v>
      </c>
      <c r="G154" s="7" t="s">
        <v>21</v>
      </c>
      <c r="H154" s="7">
        <v>78</v>
      </c>
      <c r="I154" s="7">
        <v>126</v>
      </c>
      <c r="J154" s="7">
        <v>174</v>
      </c>
      <c r="K154" s="7">
        <v>16</v>
      </c>
      <c r="L154" s="7" t="s">
        <v>21</v>
      </c>
      <c r="M154" s="8">
        <v>231.438602754768</v>
      </c>
      <c r="N154" s="8">
        <v>464.217291096704</v>
      </c>
      <c r="O154" s="8">
        <v>564.07109307824396</v>
      </c>
      <c r="P154" s="8">
        <v>70.4402995742022</v>
      </c>
      <c r="Q154" s="8" t="s">
        <v>21</v>
      </c>
      <c r="R154" s="5">
        <v>7.8607058771833698</v>
      </c>
      <c r="S154" s="5">
        <v>8.8617609093628804</v>
      </c>
      <c r="T154" s="5">
        <v>9.1422885779735701</v>
      </c>
      <c r="U154" s="5">
        <v>6.1586662250848798</v>
      </c>
      <c r="V154" s="5" t="s">
        <v>21</v>
      </c>
      <c r="W154" s="27">
        <v>-0.145149520217803</v>
      </c>
      <c r="X154" s="28">
        <v>0.85590551196170495</v>
      </c>
      <c r="Y154" s="5">
        <v>1.1364331805723999</v>
      </c>
      <c r="Z154" s="5">
        <v>-1.8471891723163001</v>
      </c>
    </row>
    <row r="155" spans="1:26">
      <c r="A155" s="1" t="s">
        <v>119</v>
      </c>
      <c r="B155" s="5">
        <v>-0.10516639797925401</v>
      </c>
      <c r="C155" s="5">
        <v>8.9267947653197908</v>
      </c>
      <c r="D155" s="5">
        <v>4.7938570127716899E-2</v>
      </c>
      <c r="E155" s="6">
        <v>0.82668994395194895</v>
      </c>
      <c r="F155" s="6">
        <v>0.99397114826837796</v>
      </c>
      <c r="G155" s="7" t="s">
        <v>21</v>
      </c>
      <c r="H155" s="7">
        <v>164</v>
      </c>
      <c r="I155" s="7">
        <v>119</v>
      </c>
      <c r="J155" s="7">
        <v>127</v>
      </c>
      <c r="K155" s="7">
        <v>133</v>
      </c>
      <c r="L155" s="7" t="s">
        <v>21</v>
      </c>
      <c r="M155" s="8">
        <v>486.61449809976801</v>
      </c>
      <c r="N155" s="8">
        <v>438.42744159133201</v>
      </c>
      <c r="O155" s="8">
        <v>411.70706218929303</v>
      </c>
      <c r="P155" s="8">
        <v>585.53499021055597</v>
      </c>
      <c r="Q155" s="8" t="s">
        <v>21</v>
      </c>
      <c r="R155" s="5">
        <v>8.9295972116017701</v>
      </c>
      <c r="S155" s="5">
        <v>8.7794811565125599</v>
      </c>
      <c r="T155" s="5">
        <v>8.6889743155398307</v>
      </c>
      <c r="U155" s="5">
        <v>9.1960733657139304</v>
      </c>
      <c r="V155" s="5" t="s">
        <v>21</v>
      </c>
      <c r="W155" s="27">
        <v>3.10656992597469E-2</v>
      </c>
      <c r="X155" s="28">
        <v>-0.11905035582946</v>
      </c>
      <c r="Y155" s="5">
        <v>-0.20955719680219401</v>
      </c>
      <c r="Z155" s="5">
        <v>0.29754185337190903</v>
      </c>
    </row>
    <row r="156" spans="1:26">
      <c r="A156" s="1" t="s">
        <v>125</v>
      </c>
      <c r="B156" s="5">
        <v>-0.10961604476209499</v>
      </c>
      <c r="C156" s="5">
        <v>8.3703614605861105</v>
      </c>
      <c r="D156" s="5">
        <v>4.77548525169098E-2</v>
      </c>
      <c r="E156" s="6">
        <v>0.82701709267822798</v>
      </c>
      <c r="F156" s="6">
        <v>0.99397114826837796</v>
      </c>
      <c r="G156" s="7" t="s">
        <v>21</v>
      </c>
      <c r="H156" s="7">
        <v>120</v>
      </c>
      <c r="I156" s="7">
        <v>72</v>
      </c>
      <c r="J156" s="7">
        <v>125</v>
      </c>
      <c r="K156" s="7">
        <v>60</v>
      </c>
      <c r="L156" s="7" t="s">
        <v>21</v>
      </c>
      <c r="M156" s="8">
        <v>356.059388853489</v>
      </c>
      <c r="N156" s="8">
        <v>265.267023483831</v>
      </c>
      <c r="O156" s="8">
        <v>405.22348640678501</v>
      </c>
      <c r="P156" s="8">
        <v>264.151123403258</v>
      </c>
      <c r="Q156" s="8" t="s">
        <v>21</v>
      </c>
      <c r="R156" s="5">
        <v>8.4800202440810306</v>
      </c>
      <c r="S156" s="5">
        <v>8.0567299551529601</v>
      </c>
      <c r="T156" s="5">
        <v>8.6661298433503404</v>
      </c>
      <c r="U156" s="5">
        <v>8.0506710507364208</v>
      </c>
      <c r="V156" s="5" t="s">
        <v>21</v>
      </c>
      <c r="W156" s="27">
        <v>0.166632470750844</v>
      </c>
      <c r="X156" s="28">
        <v>-0.25665781817722599</v>
      </c>
      <c r="Y156" s="5">
        <v>0.35274207002015601</v>
      </c>
      <c r="Z156" s="5">
        <v>-0.26271672259377299</v>
      </c>
    </row>
    <row r="157" spans="1:26">
      <c r="A157" s="1" t="s">
        <v>163</v>
      </c>
      <c r="B157" s="5">
        <v>-8.58229926242874E-2</v>
      </c>
      <c r="C157" s="5">
        <v>10.6594250428747</v>
      </c>
      <c r="D157" s="5">
        <v>4.0653575175667797E-2</v>
      </c>
      <c r="E157" s="6">
        <v>0.84020808750548004</v>
      </c>
      <c r="F157" s="6">
        <v>0.99397114826837796</v>
      </c>
      <c r="G157" s="7" t="s">
        <v>21</v>
      </c>
      <c r="H157" s="7">
        <v>458</v>
      </c>
      <c r="I157" s="7">
        <v>480</v>
      </c>
      <c r="J157" s="7">
        <v>428</v>
      </c>
      <c r="K157" s="7">
        <v>439</v>
      </c>
      <c r="L157" s="7" t="s">
        <v>21</v>
      </c>
      <c r="M157" s="8">
        <v>1358.96000079082</v>
      </c>
      <c r="N157" s="8">
        <v>1768.4468232255399</v>
      </c>
      <c r="O157" s="8">
        <v>1387.48521745683</v>
      </c>
      <c r="P157" s="8">
        <v>1932.70571956717</v>
      </c>
      <c r="Q157" s="8" t="s">
        <v>21</v>
      </c>
      <c r="R157" s="5">
        <v>10.4093485041455</v>
      </c>
      <c r="S157" s="5">
        <v>10.7890826900977</v>
      </c>
      <c r="T157" s="5">
        <v>10.4392961022112</v>
      </c>
      <c r="U157" s="5">
        <v>10.9171525400637</v>
      </c>
      <c r="V157" s="5" t="s">
        <v>21</v>
      </c>
      <c r="W157" s="27">
        <v>-0.22937145498400099</v>
      </c>
      <c r="X157" s="28">
        <v>0.150362730968158</v>
      </c>
      <c r="Y157" s="5">
        <v>-0.19942385691835299</v>
      </c>
      <c r="Z157" s="5">
        <v>0.27843258093419498</v>
      </c>
    </row>
    <row r="158" spans="1:26">
      <c r="A158" s="1" t="s">
        <v>88</v>
      </c>
      <c r="B158" s="5">
        <v>-7.4468632096555201E-2</v>
      </c>
      <c r="C158" s="5">
        <v>12.549720914630599</v>
      </c>
      <c r="D158" s="5">
        <v>3.8568785338309701E-2</v>
      </c>
      <c r="E158" s="6">
        <v>0.844305414396472</v>
      </c>
      <c r="F158" s="6">
        <v>0.99397114826837796</v>
      </c>
      <c r="G158" s="7" t="s">
        <v>21</v>
      </c>
      <c r="H158" s="7">
        <v>1920</v>
      </c>
      <c r="I158" s="7">
        <v>1621</v>
      </c>
      <c r="J158" s="7">
        <v>1870</v>
      </c>
      <c r="K158" s="7">
        <v>1414</v>
      </c>
      <c r="L158" s="7" t="s">
        <v>21</v>
      </c>
      <c r="M158" s="8">
        <v>5696.9502216558203</v>
      </c>
      <c r="N158" s="8">
        <v>5972.1922926012503</v>
      </c>
      <c r="O158" s="8">
        <v>6062.1433566454998</v>
      </c>
      <c r="P158" s="8">
        <v>6225.1614748701204</v>
      </c>
      <c r="Q158" s="8" t="s">
        <v>21</v>
      </c>
      <c r="R158" s="5">
        <v>12.476227302728899</v>
      </c>
      <c r="S158" s="5">
        <v>12.544286451296299</v>
      </c>
      <c r="T158" s="5">
        <v>12.5658502185105</v>
      </c>
      <c r="U158" s="5">
        <v>12.6041272781048</v>
      </c>
      <c r="V158" s="5" t="s">
        <v>21</v>
      </c>
      <c r="W158" s="27">
        <v>-7.1395509931221596E-2</v>
      </c>
      <c r="X158" s="28">
        <v>-3.3363613638339698E-3</v>
      </c>
      <c r="Y158" s="5">
        <v>1.8227405850376899E-2</v>
      </c>
      <c r="Z158" s="5">
        <v>5.6504465444680498E-2</v>
      </c>
    </row>
    <row r="159" spans="1:26">
      <c r="A159" s="1" t="s">
        <v>166</v>
      </c>
      <c r="B159" s="5">
        <v>9.5558561120658594E-2</v>
      </c>
      <c r="C159" s="5">
        <v>8.6706490511824406</v>
      </c>
      <c r="D159" s="5">
        <v>3.8031200911558601E-2</v>
      </c>
      <c r="E159" s="6">
        <v>0.84538050088210104</v>
      </c>
      <c r="F159" s="6">
        <v>0.99397114826837796</v>
      </c>
      <c r="G159" s="7" t="s">
        <v>21</v>
      </c>
      <c r="H159" s="7">
        <v>130</v>
      </c>
      <c r="I159" s="7">
        <v>120</v>
      </c>
      <c r="J159" s="7">
        <v>122</v>
      </c>
      <c r="K159" s="7">
        <v>86</v>
      </c>
      <c r="L159" s="7" t="s">
        <v>21</v>
      </c>
      <c r="M159" s="8">
        <v>385.73100459128</v>
      </c>
      <c r="N159" s="8">
        <v>442.11170580638498</v>
      </c>
      <c r="O159" s="8">
        <v>395.498122733022</v>
      </c>
      <c r="P159" s="8">
        <v>378.61661021133699</v>
      </c>
      <c r="Q159" s="8" t="s">
        <v>21</v>
      </c>
      <c r="R159" s="5">
        <v>8.5951866210612504</v>
      </c>
      <c r="S159" s="5">
        <v>8.7915266291820906</v>
      </c>
      <c r="T159" s="5">
        <v>8.6311702251108606</v>
      </c>
      <c r="U159" s="5">
        <v>8.5683993089652901</v>
      </c>
      <c r="V159" s="5" t="s">
        <v>21</v>
      </c>
      <c r="W159" s="27">
        <v>-5.13840750186247E-2</v>
      </c>
      <c r="X159" s="28">
        <v>0.14495593310222099</v>
      </c>
      <c r="Y159" s="5">
        <v>-1.5400470969010999E-2</v>
      </c>
      <c r="Z159" s="5">
        <v>-7.8171387114585003E-2</v>
      </c>
    </row>
    <row r="160" spans="1:26">
      <c r="A160" s="1" t="s">
        <v>174</v>
      </c>
      <c r="B160" s="5">
        <v>-8.1007318705374698E-2</v>
      </c>
      <c r="C160" s="5">
        <v>10.4792158051279</v>
      </c>
      <c r="D160" s="5">
        <v>3.5430706349956202E-2</v>
      </c>
      <c r="E160" s="6">
        <v>0.850695995031721</v>
      </c>
      <c r="F160" s="6">
        <v>0.99397114826837796</v>
      </c>
      <c r="G160" s="7" t="s">
        <v>21</v>
      </c>
      <c r="H160" s="7">
        <v>562</v>
      </c>
      <c r="I160" s="7">
        <v>296</v>
      </c>
      <c r="J160" s="7">
        <v>560</v>
      </c>
      <c r="K160" s="7">
        <v>250</v>
      </c>
      <c r="L160" s="7" t="s">
        <v>21</v>
      </c>
      <c r="M160" s="8">
        <v>1667.5448044638399</v>
      </c>
      <c r="N160" s="8">
        <v>1090.54220765575</v>
      </c>
      <c r="O160" s="8">
        <v>1815.4012191024001</v>
      </c>
      <c r="P160" s="8">
        <v>1100.6296808469101</v>
      </c>
      <c r="Q160" s="8" t="s">
        <v>21</v>
      </c>
      <c r="R160" s="5">
        <v>10.7043747115539</v>
      </c>
      <c r="S160" s="5">
        <v>10.092152202071301</v>
      </c>
      <c r="T160" s="5">
        <v>10.8268671948217</v>
      </c>
      <c r="U160" s="5">
        <v>10.1054236198302</v>
      </c>
      <c r="V160" s="5" t="s">
        <v>21</v>
      </c>
      <c r="W160" s="27">
        <v>0.27217027948461098</v>
      </c>
      <c r="X160" s="28">
        <v>-0.340052229998003</v>
      </c>
      <c r="Y160" s="5">
        <v>0.39466276275244999</v>
      </c>
      <c r="Z160" s="5">
        <v>-0.32678081223905397</v>
      </c>
    </row>
    <row r="161" spans="1:26">
      <c r="A161" s="1" t="s">
        <v>179</v>
      </c>
      <c r="B161" s="5">
        <v>-6.4699470308854007E-2</v>
      </c>
      <c r="C161" s="5">
        <v>13.922493440356799</v>
      </c>
      <c r="D161" s="5">
        <v>3.4076453904276598E-2</v>
      </c>
      <c r="E161" s="6">
        <v>0.85354428612666899</v>
      </c>
      <c r="F161" s="6">
        <v>0.99397114826837796</v>
      </c>
      <c r="G161" s="7" t="s">
        <v>21</v>
      </c>
      <c r="H161" s="7">
        <v>3620</v>
      </c>
      <c r="I161" s="7">
        <v>5322</v>
      </c>
      <c r="J161" s="7">
        <v>4410</v>
      </c>
      <c r="K161" s="7">
        <v>3962</v>
      </c>
      <c r="L161" s="7" t="s">
        <v>21</v>
      </c>
      <c r="M161" s="8">
        <v>10741.124897080201</v>
      </c>
      <c r="N161" s="8">
        <v>19607.654152513202</v>
      </c>
      <c r="O161" s="8">
        <v>14296.2846004314</v>
      </c>
      <c r="P161" s="8">
        <v>17442.7791820618</v>
      </c>
      <c r="Q161" s="8" t="s">
        <v>21</v>
      </c>
      <c r="R161" s="5">
        <v>13.3909917802526</v>
      </c>
      <c r="S161" s="5">
        <v>14.2592028985509</v>
      </c>
      <c r="T161" s="5">
        <v>13.803453549945999</v>
      </c>
      <c r="U161" s="5">
        <v>14.0904250123574</v>
      </c>
      <c r="V161" s="5" t="s">
        <v>21</v>
      </c>
      <c r="W161" s="27">
        <v>-0.495026530024123</v>
      </c>
      <c r="X161" s="28">
        <v>0.37318458827415102</v>
      </c>
      <c r="Y161" s="5">
        <v>-8.2564760330713596E-2</v>
      </c>
      <c r="Z161" s="5">
        <v>0.20440670208068601</v>
      </c>
    </row>
    <row r="162" spans="1:26">
      <c r="A162" s="1" t="s">
        <v>52</v>
      </c>
      <c r="B162" s="5">
        <v>7.1574977542791796E-2</v>
      </c>
      <c r="C162" s="5">
        <v>11.535054381222</v>
      </c>
      <c r="D162" s="5">
        <v>3.1569567432114802E-2</v>
      </c>
      <c r="E162" s="6">
        <v>0.85897565215605298</v>
      </c>
      <c r="F162" s="6">
        <v>0.99397114826837796</v>
      </c>
      <c r="G162" s="7" t="s">
        <v>21</v>
      </c>
      <c r="H162" s="7">
        <v>1039</v>
      </c>
      <c r="I162" s="7">
        <v>810</v>
      </c>
      <c r="J162" s="7">
        <v>1009</v>
      </c>
      <c r="K162" s="7">
        <v>568</v>
      </c>
      <c r="L162" s="7" t="s">
        <v>21</v>
      </c>
      <c r="M162" s="8">
        <v>3082.8808751564602</v>
      </c>
      <c r="N162" s="8">
        <v>2984.2540141930999</v>
      </c>
      <c r="O162" s="8">
        <v>3270.9639822755698</v>
      </c>
      <c r="P162" s="8">
        <v>2500.6306348841799</v>
      </c>
      <c r="Q162" s="8" t="s">
        <v>21</v>
      </c>
      <c r="R162" s="5">
        <v>11.5905313222431</v>
      </c>
      <c r="S162" s="5">
        <v>11.543637979778699</v>
      </c>
      <c r="T162" s="5">
        <v>11.6759411518664</v>
      </c>
      <c r="U162" s="5">
        <v>11.2886530763405</v>
      </c>
      <c r="V162" s="5" t="s">
        <v>21</v>
      </c>
      <c r="W162" s="27">
        <v>6.5840439685896299E-2</v>
      </c>
      <c r="X162" s="28">
        <v>1.8947097221476E-2</v>
      </c>
      <c r="Y162" s="5">
        <v>0.151250269309257</v>
      </c>
      <c r="Z162" s="5">
        <v>-0.23603780621662901</v>
      </c>
    </row>
    <row r="163" spans="1:26">
      <c r="A163" s="1" t="s">
        <v>114</v>
      </c>
      <c r="B163" s="5">
        <v>6.3136256921106096E-2</v>
      </c>
      <c r="C163" s="5">
        <v>13.410473540687301</v>
      </c>
      <c r="D163" s="5">
        <v>3.06215830672656E-2</v>
      </c>
      <c r="E163" s="6">
        <v>0.86108730491699004</v>
      </c>
      <c r="F163" s="6">
        <v>0.99397114826837796</v>
      </c>
      <c r="G163" s="7" t="s">
        <v>21</v>
      </c>
      <c r="H163" s="7">
        <v>3786</v>
      </c>
      <c r="I163" s="7">
        <v>2987</v>
      </c>
      <c r="J163" s="7">
        <v>3071</v>
      </c>
      <c r="K163" s="7">
        <v>2574</v>
      </c>
      <c r="L163" s="7" t="s">
        <v>21</v>
      </c>
      <c r="M163" s="8">
        <v>11233.6737183276</v>
      </c>
      <c r="N163" s="8">
        <v>11004.897210363901</v>
      </c>
      <c r="O163" s="8">
        <v>9955.5306140418907</v>
      </c>
      <c r="P163" s="8">
        <v>11332.083193999801</v>
      </c>
      <c r="Q163" s="8" t="s">
        <v>21</v>
      </c>
      <c r="R163" s="5">
        <v>13.4556706053769</v>
      </c>
      <c r="S163" s="5">
        <v>13.425989139334201</v>
      </c>
      <c r="T163" s="5">
        <v>13.281427402671699</v>
      </c>
      <c r="U163" s="5">
        <v>13.4682527829479</v>
      </c>
      <c r="V163" s="5" t="s">
        <v>21</v>
      </c>
      <c r="W163" s="27">
        <v>4.7835622794243797E-2</v>
      </c>
      <c r="X163" s="28">
        <v>1.81541567515335E-2</v>
      </c>
      <c r="Y163" s="5">
        <v>-0.12640757991097501</v>
      </c>
      <c r="Z163" s="5">
        <v>6.0417800365199198E-2</v>
      </c>
    </row>
    <row r="164" spans="1:26">
      <c r="A164" s="1" t="s">
        <v>37</v>
      </c>
      <c r="B164" s="5">
        <v>6.17565566728197E-2</v>
      </c>
      <c r="C164" s="5">
        <v>11.865386488195</v>
      </c>
      <c r="D164" s="5">
        <v>2.4460145445402801E-2</v>
      </c>
      <c r="E164" s="6">
        <v>0.875719789686079</v>
      </c>
      <c r="F164" s="6">
        <v>0.99505592874726201</v>
      </c>
      <c r="G164" s="7" t="s">
        <v>21</v>
      </c>
      <c r="H164" s="7">
        <v>1192</v>
      </c>
      <c r="I164" s="7">
        <v>1105</v>
      </c>
      <c r="J164" s="7">
        <v>1255</v>
      </c>
      <c r="K164" s="7">
        <v>731</v>
      </c>
      <c r="L164" s="7" t="s">
        <v>21</v>
      </c>
      <c r="M164" s="8">
        <v>3536.8565959446601</v>
      </c>
      <c r="N164" s="8">
        <v>4071.1119576337901</v>
      </c>
      <c r="O164" s="8">
        <v>4068.4438035241201</v>
      </c>
      <c r="P164" s="8">
        <v>3218.2411867963601</v>
      </c>
      <c r="Q164" s="8" t="s">
        <v>21</v>
      </c>
      <c r="R164" s="5">
        <v>11.788659855439899</v>
      </c>
      <c r="S164" s="5">
        <v>11.9915615117198</v>
      </c>
      <c r="T164" s="5">
        <v>11.9906159104236</v>
      </c>
      <c r="U164" s="5">
        <v>11.652504952797999</v>
      </c>
      <c r="V164" s="5" t="s">
        <v>21</v>
      </c>
      <c r="W164" s="27">
        <v>-6.7175702155415407E-2</v>
      </c>
      <c r="X164" s="28">
        <v>0.135725954124441</v>
      </c>
      <c r="Y164" s="5">
        <v>0.134780352828303</v>
      </c>
      <c r="Z164" s="5">
        <v>-0.20333060479732601</v>
      </c>
    </row>
    <row r="165" spans="1:26">
      <c r="A165" s="1" t="s">
        <v>200</v>
      </c>
      <c r="B165" s="5">
        <v>8.4543834538498494E-2</v>
      </c>
      <c r="C165" s="5">
        <v>7.3664835727921103</v>
      </c>
      <c r="D165" s="5">
        <v>2.35693495085973E-2</v>
      </c>
      <c r="E165" s="6">
        <v>0.87798575638882803</v>
      </c>
      <c r="F165" s="6">
        <v>0.99505592874726201</v>
      </c>
      <c r="G165" s="7" t="s">
        <v>21</v>
      </c>
      <c r="H165" s="7">
        <v>74</v>
      </c>
      <c r="I165" s="7">
        <v>28</v>
      </c>
      <c r="J165" s="7">
        <v>43</v>
      </c>
      <c r="K165" s="7">
        <v>38</v>
      </c>
      <c r="L165" s="7" t="s">
        <v>21</v>
      </c>
      <c r="M165" s="8">
        <v>219.56995645965199</v>
      </c>
      <c r="N165" s="8">
        <v>103.15939802149001</v>
      </c>
      <c r="O165" s="8">
        <v>139.396879323934</v>
      </c>
      <c r="P165" s="8">
        <v>167.29571148873001</v>
      </c>
      <c r="Q165" s="8" t="s">
        <v>21</v>
      </c>
      <c r="R165" s="5">
        <v>7.7850924865135003</v>
      </c>
      <c r="S165" s="5">
        <v>6.7026492055076403</v>
      </c>
      <c r="T165" s="5">
        <v>7.1333670582240298</v>
      </c>
      <c r="U165" s="5">
        <v>7.3948546041563699</v>
      </c>
      <c r="V165" s="5" t="s">
        <v>21</v>
      </c>
      <c r="W165" s="27">
        <v>0.53110164791311099</v>
      </c>
      <c r="X165" s="28">
        <v>-0.55134163309274298</v>
      </c>
      <c r="Y165" s="5">
        <v>-0.120623780376356</v>
      </c>
      <c r="Z165" s="5">
        <v>0.14086376555598501</v>
      </c>
    </row>
    <row r="166" spans="1:26">
      <c r="A166" s="1" t="s">
        <v>124</v>
      </c>
      <c r="B166" s="5">
        <v>6.5188306018894707E-2</v>
      </c>
      <c r="C166" s="5">
        <v>10.6892561160696</v>
      </c>
      <c r="D166" s="5">
        <v>2.3567492567323701E-2</v>
      </c>
      <c r="E166" s="6">
        <v>0.87799052536523103</v>
      </c>
      <c r="F166" s="6">
        <v>0.99505592874726201</v>
      </c>
      <c r="G166" s="7" t="s">
        <v>21</v>
      </c>
      <c r="H166" s="7">
        <v>684</v>
      </c>
      <c r="I166" s="7">
        <v>361</v>
      </c>
      <c r="J166" s="7">
        <v>560</v>
      </c>
      <c r="K166" s="7">
        <v>317</v>
      </c>
      <c r="L166" s="7" t="s">
        <v>21</v>
      </c>
      <c r="M166" s="8">
        <v>2029.5385164648901</v>
      </c>
      <c r="N166" s="8">
        <v>1330.01938163421</v>
      </c>
      <c r="O166" s="8">
        <v>1815.4012191024001</v>
      </c>
      <c r="P166" s="8">
        <v>1395.5984353138799</v>
      </c>
      <c r="Q166" s="8" t="s">
        <v>21</v>
      </c>
      <c r="R166" s="5">
        <v>10.9876466780833</v>
      </c>
      <c r="S166" s="5">
        <v>10.378315863863801</v>
      </c>
      <c r="T166" s="5">
        <v>10.8268671948217</v>
      </c>
      <c r="U166" s="5">
        <v>10.447701546167099</v>
      </c>
      <c r="V166" s="5" t="s">
        <v>21</v>
      </c>
      <c r="W166" s="27">
        <v>0.32751385734935001</v>
      </c>
      <c r="X166" s="28">
        <v>-0.28181695687019498</v>
      </c>
      <c r="Y166" s="5">
        <v>0.16673437408772401</v>
      </c>
      <c r="Z166" s="5">
        <v>-0.21243127456688199</v>
      </c>
    </row>
    <row r="167" spans="1:26">
      <c r="A167" s="1" t="s">
        <v>180</v>
      </c>
      <c r="B167" s="5">
        <v>5.5710705536053097E-2</v>
      </c>
      <c r="C167" s="5">
        <v>10.7519335137496</v>
      </c>
      <c r="D167" s="5">
        <v>1.7337953787645698E-2</v>
      </c>
      <c r="E167" s="6">
        <v>0.89524241720588504</v>
      </c>
      <c r="F167" s="6">
        <v>0.99630649640480895</v>
      </c>
      <c r="G167" s="7" t="s">
        <v>21</v>
      </c>
      <c r="H167" s="7">
        <v>410</v>
      </c>
      <c r="I167" s="7">
        <v>621</v>
      </c>
      <c r="J167" s="7">
        <v>534</v>
      </c>
      <c r="K167" s="7">
        <v>372</v>
      </c>
      <c r="L167" s="7" t="s">
        <v>21</v>
      </c>
      <c r="M167" s="8">
        <v>1216.5362452494201</v>
      </c>
      <c r="N167" s="8">
        <v>2287.9280775480402</v>
      </c>
      <c r="O167" s="8">
        <v>1731.11473392978</v>
      </c>
      <c r="P167" s="8">
        <v>1637.7369651002</v>
      </c>
      <c r="Q167" s="8" t="s">
        <v>21</v>
      </c>
      <c r="R167" s="5">
        <v>10.249749005687001</v>
      </c>
      <c r="S167" s="5">
        <v>11.1604564160594</v>
      </c>
      <c r="T167" s="5">
        <v>10.7583187808868</v>
      </c>
      <c r="U167" s="5">
        <v>10.6783685896186</v>
      </c>
      <c r="V167" s="5" t="s">
        <v>21</v>
      </c>
      <c r="W167" s="27">
        <v>-0.46197419237598297</v>
      </c>
      <c r="X167" s="28">
        <v>0.44873321799647797</v>
      </c>
      <c r="Y167" s="5">
        <v>4.65955828238531E-2</v>
      </c>
      <c r="Z167" s="5">
        <v>-3.3354608444344798E-2</v>
      </c>
    </row>
    <row r="168" spans="1:26">
      <c r="A168" s="1" t="s">
        <v>111</v>
      </c>
      <c r="B168" s="5">
        <v>4.55200695872153E-2</v>
      </c>
      <c r="C168" s="5">
        <v>13.6612209912777</v>
      </c>
      <c r="D168" s="5">
        <v>1.63789011290092E-2</v>
      </c>
      <c r="E168" s="6">
        <v>0.89816473647151596</v>
      </c>
      <c r="F168" s="6">
        <v>0.99630649640480895</v>
      </c>
      <c r="G168" s="7" t="s">
        <v>21</v>
      </c>
      <c r="H168" s="7">
        <v>4466</v>
      </c>
      <c r="I168" s="7">
        <v>3543</v>
      </c>
      <c r="J168" s="7">
        <v>3810</v>
      </c>
      <c r="K168" s="7">
        <v>2984</v>
      </c>
      <c r="L168" s="7" t="s">
        <v>21</v>
      </c>
      <c r="M168" s="8">
        <v>13251.343588497301</v>
      </c>
      <c r="N168" s="8">
        <v>13053.3481139335</v>
      </c>
      <c r="O168" s="8">
        <v>12351.211865678801</v>
      </c>
      <c r="P168" s="8">
        <v>13137.115870588699</v>
      </c>
      <c r="Q168" s="8" t="s">
        <v>21</v>
      </c>
      <c r="R168" s="5">
        <v>13.6939598927743</v>
      </c>
      <c r="S168" s="5">
        <v>13.6722427961219</v>
      </c>
      <c r="T168" s="5">
        <v>13.5924817826488</v>
      </c>
      <c r="U168" s="5">
        <v>13.681470774002801</v>
      </c>
      <c r="V168" s="5" t="s">
        <v>21</v>
      </c>
      <c r="W168" s="27">
        <v>3.39210813873283E-2</v>
      </c>
      <c r="X168" s="28">
        <v>1.2203984734966899E-2</v>
      </c>
      <c r="Y168" s="5">
        <v>-6.7557028738153904E-2</v>
      </c>
      <c r="Z168" s="5">
        <v>2.1431962615860601E-2</v>
      </c>
    </row>
    <row r="169" spans="1:26">
      <c r="A169" s="1" t="s">
        <v>127</v>
      </c>
      <c r="B169" s="5">
        <v>-4.2023935786494798E-2</v>
      </c>
      <c r="C169" s="5">
        <v>13.034485238277201</v>
      </c>
      <c r="D169" s="5">
        <v>1.2994171989021201E-2</v>
      </c>
      <c r="E169" s="6">
        <v>0.90924414935019904</v>
      </c>
      <c r="F169" s="6">
        <v>0.99630649640480895</v>
      </c>
      <c r="G169" s="7" t="s">
        <v>21</v>
      </c>
      <c r="H169" s="7">
        <v>2595</v>
      </c>
      <c r="I169" s="7">
        <v>2395</v>
      </c>
      <c r="J169" s="7">
        <v>2434</v>
      </c>
      <c r="K169" s="7">
        <v>2072</v>
      </c>
      <c r="L169" s="7" t="s">
        <v>21</v>
      </c>
      <c r="M169" s="8">
        <v>7699.7842839567002</v>
      </c>
      <c r="N169" s="8">
        <v>8823.8127950524304</v>
      </c>
      <c r="O169" s="8">
        <v>7890.5117273129099</v>
      </c>
      <c r="P169" s="8">
        <v>9122.0187948591793</v>
      </c>
      <c r="Q169" s="8" t="s">
        <v>21</v>
      </c>
      <c r="R169" s="5">
        <v>12.9107896687755</v>
      </c>
      <c r="S169" s="5">
        <v>13.107349958795</v>
      </c>
      <c r="T169" s="5">
        <v>12.9460859793986</v>
      </c>
      <c r="U169" s="5">
        <v>13.1552955739346</v>
      </c>
      <c r="V169" s="5" t="s">
        <v>21</v>
      </c>
      <c r="W169" s="27">
        <v>-0.11909062645042701</v>
      </c>
      <c r="X169" s="28">
        <v>7.74696635690795E-2</v>
      </c>
      <c r="Y169" s="5">
        <v>-8.3794315827313795E-2</v>
      </c>
      <c r="Z169" s="5">
        <v>0.12541527870865801</v>
      </c>
    </row>
    <row r="170" spans="1:26">
      <c r="A170" s="1" t="s">
        <v>161</v>
      </c>
      <c r="B170" s="5">
        <v>-3.7010365765157302E-2</v>
      </c>
      <c r="C170" s="5">
        <v>12.869736412944301</v>
      </c>
      <c r="D170" s="5">
        <v>9.8895025766978506E-3</v>
      </c>
      <c r="E170" s="6">
        <v>0.92078417835126902</v>
      </c>
      <c r="F170" s="6">
        <v>0.99630649640480895</v>
      </c>
      <c r="G170" s="7" t="s">
        <v>21</v>
      </c>
      <c r="H170" s="7">
        <v>2294</v>
      </c>
      <c r="I170" s="7">
        <v>2160</v>
      </c>
      <c r="J170" s="7">
        <v>2563</v>
      </c>
      <c r="K170" s="7">
        <v>1553</v>
      </c>
      <c r="L170" s="7" t="s">
        <v>21</v>
      </c>
      <c r="M170" s="8">
        <v>6806.6686502492003</v>
      </c>
      <c r="N170" s="8">
        <v>7958.0107045149298</v>
      </c>
      <c r="O170" s="8">
        <v>8308.7023652847092</v>
      </c>
      <c r="P170" s="8">
        <v>6837.1115774210002</v>
      </c>
      <c r="Q170" s="8" t="s">
        <v>21</v>
      </c>
      <c r="R170" s="5">
        <v>12.7329451030791</v>
      </c>
      <c r="S170" s="5">
        <v>12.9583734013117</v>
      </c>
      <c r="T170" s="5">
        <v>13.020581088514801</v>
      </c>
      <c r="U170" s="5">
        <v>12.7393822480708</v>
      </c>
      <c r="V170" s="5" t="s">
        <v>21</v>
      </c>
      <c r="W170" s="27">
        <v>-0.129875357165043</v>
      </c>
      <c r="X170" s="28">
        <v>9.5552941067637703E-2</v>
      </c>
      <c r="Y170" s="5">
        <v>0.15776062827069201</v>
      </c>
      <c r="Z170" s="5">
        <v>-0.123438212173285</v>
      </c>
    </row>
    <row r="171" spans="1:26">
      <c r="A171" s="1" t="s">
        <v>189</v>
      </c>
      <c r="B171" s="5">
        <v>4.4824597839310497E-2</v>
      </c>
      <c r="C171" s="5">
        <v>9.5369071187022101</v>
      </c>
      <c r="D171" s="5">
        <v>9.5534539326962396E-3</v>
      </c>
      <c r="E171" s="6">
        <v>0.92213734532939395</v>
      </c>
      <c r="F171" s="6">
        <v>0.99630649640480895</v>
      </c>
      <c r="G171" s="7" t="s">
        <v>21</v>
      </c>
      <c r="H171" s="7">
        <v>300</v>
      </c>
      <c r="I171" s="7">
        <v>163</v>
      </c>
      <c r="J171" s="7">
        <v>309</v>
      </c>
      <c r="K171" s="7">
        <v>100</v>
      </c>
      <c r="L171" s="7" t="s">
        <v>21</v>
      </c>
      <c r="M171" s="8">
        <v>890.14847213372195</v>
      </c>
      <c r="N171" s="8">
        <v>600.53506705367295</v>
      </c>
      <c r="O171" s="8">
        <v>1001.71245839757</v>
      </c>
      <c r="P171" s="8">
        <v>440.25187233876397</v>
      </c>
      <c r="Q171" s="8" t="s">
        <v>21</v>
      </c>
      <c r="R171" s="5">
        <v>9.7995220055470202</v>
      </c>
      <c r="S171" s="5">
        <v>9.2325050328947391</v>
      </c>
      <c r="T171" s="5">
        <v>9.9696922372542591</v>
      </c>
      <c r="U171" s="5">
        <v>8.7854585898766597</v>
      </c>
      <c r="V171" s="5" t="s">
        <v>21</v>
      </c>
      <c r="W171" s="27">
        <v>0.35272753915384802</v>
      </c>
      <c r="X171" s="28">
        <v>-0.21428943349843099</v>
      </c>
      <c r="Y171" s="5">
        <v>0.52289777086109301</v>
      </c>
      <c r="Z171" s="5">
        <v>-0.66133587651651404</v>
      </c>
    </row>
    <row r="172" spans="1:26">
      <c r="A172" s="1" t="s">
        <v>158</v>
      </c>
      <c r="B172" s="5">
        <v>4.7060751878465902E-2</v>
      </c>
      <c r="C172" s="5">
        <v>8.2780067349825597</v>
      </c>
      <c r="D172" s="5">
        <v>8.6543689541276302E-3</v>
      </c>
      <c r="E172" s="6">
        <v>0.92588063298258205</v>
      </c>
      <c r="F172" s="6">
        <v>0.99630649640480895</v>
      </c>
      <c r="G172" s="7" t="s">
        <v>21</v>
      </c>
      <c r="H172" s="7">
        <v>96</v>
      </c>
      <c r="I172" s="7">
        <v>90</v>
      </c>
      <c r="J172" s="7">
        <v>110</v>
      </c>
      <c r="K172" s="7">
        <v>54</v>
      </c>
      <c r="L172" s="7" t="s">
        <v>21</v>
      </c>
      <c r="M172" s="8">
        <v>284.84751108279102</v>
      </c>
      <c r="N172" s="8">
        <v>331.58377935478899</v>
      </c>
      <c r="O172" s="8">
        <v>356.59666803797103</v>
      </c>
      <c r="P172" s="8">
        <v>237.73601106293199</v>
      </c>
      <c r="Q172" s="8" t="s">
        <v>21</v>
      </c>
      <c r="R172" s="5">
        <v>8.1591019183386901</v>
      </c>
      <c r="S172" s="5">
        <v>8.3775739975608801</v>
      </c>
      <c r="T172" s="5">
        <v>8.4821894838253407</v>
      </c>
      <c r="U172" s="5">
        <v>7.8992723894721903</v>
      </c>
      <c r="V172" s="5" t="s">
        <v>21</v>
      </c>
      <c r="W172" s="27">
        <v>-7.0432528960587604E-2</v>
      </c>
      <c r="X172" s="28">
        <v>0.14803955026160401</v>
      </c>
      <c r="Y172" s="5">
        <v>0.25265503652606602</v>
      </c>
      <c r="Z172" s="5">
        <v>-0.33026205782708501</v>
      </c>
    </row>
    <row r="173" spans="1:26">
      <c r="A173" s="1" t="s">
        <v>33</v>
      </c>
      <c r="B173" s="5">
        <v>-3.24704456989683E-2</v>
      </c>
      <c r="C173" s="5">
        <v>13.837735545951601</v>
      </c>
      <c r="D173" s="5">
        <v>8.5025502307303196E-3</v>
      </c>
      <c r="E173" s="6">
        <v>0.92653176977013796</v>
      </c>
      <c r="F173" s="6">
        <v>0.99630649640480895</v>
      </c>
      <c r="G173" s="7" t="s">
        <v>21</v>
      </c>
      <c r="H173" s="7">
        <v>5124</v>
      </c>
      <c r="I173" s="7">
        <v>3728</v>
      </c>
      <c r="J173" s="7">
        <v>4601</v>
      </c>
      <c r="K173" s="7">
        <v>3335</v>
      </c>
      <c r="L173" s="7" t="s">
        <v>21</v>
      </c>
      <c r="M173" s="8">
        <v>15203.735904044001</v>
      </c>
      <c r="N173" s="8">
        <v>13734.9369937184</v>
      </c>
      <c r="O173" s="8">
        <v>14915.4660876609</v>
      </c>
      <c r="P173" s="8">
        <v>14682.399942497799</v>
      </c>
      <c r="Q173" s="8" t="s">
        <v>21</v>
      </c>
      <c r="R173" s="5">
        <v>13.8922331375009</v>
      </c>
      <c r="S173" s="5">
        <v>13.7456677064236</v>
      </c>
      <c r="T173" s="5">
        <v>13.8646181616779</v>
      </c>
      <c r="U173" s="5">
        <v>13.841898442570599</v>
      </c>
      <c r="V173" s="5" t="s">
        <v>21</v>
      </c>
      <c r="W173" s="27">
        <v>5.6128775457633402E-2</v>
      </c>
      <c r="X173" s="28">
        <v>-9.0436655619615905E-2</v>
      </c>
      <c r="Y173" s="5">
        <v>2.8513799634641401E-2</v>
      </c>
      <c r="Z173" s="5">
        <v>5.7940805273410901E-3</v>
      </c>
    </row>
    <row r="174" spans="1:26">
      <c r="A174" s="1" t="s">
        <v>173</v>
      </c>
      <c r="B174" s="5">
        <v>-3.6719712705386397E-2</v>
      </c>
      <c r="C174" s="5">
        <v>11.375169768500401</v>
      </c>
      <c r="D174" s="5">
        <v>8.1494855954815596E-3</v>
      </c>
      <c r="E174" s="6">
        <v>0.92806908237001395</v>
      </c>
      <c r="F174" s="6">
        <v>0.99630649640480895</v>
      </c>
      <c r="G174" s="7" t="s">
        <v>21</v>
      </c>
      <c r="H174" s="7">
        <v>948</v>
      </c>
      <c r="I174" s="7">
        <v>656</v>
      </c>
      <c r="J174" s="7">
        <v>959</v>
      </c>
      <c r="K174" s="7">
        <v>512</v>
      </c>
      <c r="L174" s="7" t="s">
        <v>21</v>
      </c>
      <c r="M174" s="8">
        <v>2812.8691719425601</v>
      </c>
      <c r="N174" s="8">
        <v>2416.8773250749</v>
      </c>
      <c r="O174" s="8">
        <v>3108.8745877128499</v>
      </c>
      <c r="P174" s="8">
        <v>2254.0895863744699</v>
      </c>
      <c r="Q174" s="8" t="s">
        <v>21</v>
      </c>
      <c r="R174" s="5">
        <v>11.4583395381202</v>
      </c>
      <c r="S174" s="5">
        <v>11.239525333634701</v>
      </c>
      <c r="T174" s="5">
        <v>11.602640686454301</v>
      </c>
      <c r="U174" s="5">
        <v>11.138969032223001</v>
      </c>
      <c r="V174" s="5" t="s">
        <v>21</v>
      </c>
      <c r="W174" s="27">
        <v>9.8470890512157197E-2</v>
      </c>
      <c r="X174" s="28">
        <v>-0.120343313973372</v>
      </c>
      <c r="Y174" s="5">
        <v>0.24277203884628501</v>
      </c>
      <c r="Z174" s="5">
        <v>-0.22089961538507</v>
      </c>
    </row>
    <row r="175" spans="1:26">
      <c r="A175" s="1" t="s">
        <v>76</v>
      </c>
      <c r="B175" s="5">
        <v>-3.9749886454656998E-2</v>
      </c>
      <c r="C175" s="5">
        <v>10.122769747807601</v>
      </c>
      <c r="D175" s="5">
        <v>8.1319079260331294E-3</v>
      </c>
      <c r="E175" s="6">
        <v>0.92814648806316102</v>
      </c>
      <c r="F175" s="6">
        <v>0.99630649640480895</v>
      </c>
      <c r="G175" s="7" t="s">
        <v>21</v>
      </c>
      <c r="H175" s="7">
        <v>374</v>
      </c>
      <c r="I175" s="7">
        <v>292</v>
      </c>
      <c r="J175" s="7">
        <v>336</v>
      </c>
      <c r="K175" s="7">
        <v>263</v>
      </c>
      <c r="L175" s="7" t="s">
        <v>21</v>
      </c>
      <c r="M175" s="8">
        <v>1109.7184285933699</v>
      </c>
      <c r="N175" s="8">
        <v>1075.8051507955399</v>
      </c>
      <c r="O175" s="8">
        <v>1089.24073146144</v>
      </c>
      <c r="P175" s="8">
        <v>1157.86242425095</v>
      </c>
      <c r="Q175" s="8" t="s">
        <v>21</v>
      </c>
      <c r="R175" s="5">
        <v>10.1172774189795</v>
      </c>
      <c r="S175" s="5">
        <v>10.072541500734699</v>
      </c>
      <c r="T175" s="5">
        <v>10.0904310102511</v>
      </c>
      <c r="U175" s="5">
        <v>10.1784935898919</v>
      </c>
      <c r="V175" s="5" t="s">
        <v>21</v>
      </c>
      <c r="W175" s="27">
        <v>2.5915390152384502E-3</v>
      </c>
      <c r="X175" s="28">
        <v>-4.2144379229629401E-2</v>
      </c>
      <c r="Y175" s="5">
        <v>-2.4254869713189499E-2</v>
      </c>
      <c r="Z175" s="5">
        <v>6.3807709927578699E-2</v>
      </c>
    </row>
    <row r="176" spans="1:26">
      <c r="A176" s="1" t="s">
        <v>71</v>
      </c>
      <c r="B176" s="5">
        <v>3.1841176287232001E-2</v>
      </c>
      <c r="C176" s="5">
        <v>11.5100395827449</v>
      </c>
      <c r="D176" s="5">
        <v>6.22863277427399E-3</v>
      </c>
      <c r="E176" s="6">
        <v>0.93709491283080104</v>
      </c>
      <c r="F176" s="6">
        <v>0.99630649640480895</v>
      </c>
      <c r="G176" s="7" t="s">
        <v>21</v>
      </c>
      <c r="H176" s="7">
        <v>1029</v>
      </c>
      <c r="I176" s="7">
        <v>768</v>
      </c>
      <c r="J176" s="7">
        <v>914</v>
      </c>
      <c r="K176" s="7">
        <v>634</v>
      </c>
      <c r="L176" s="7" t="s">
        <v>21</v>
      </c>
      <c r="M176" s="8">
        <v>3053.2092594186702</v>
      </c>
      <c r="N176" s="8">
        <v>2829.51491716086</v>
      </c>
      <c r="O176" s="8">
        <v>2962.9941326064099</v>
      </c>
      <c r="P176" s="8">
        <v>2791.1968706277598</v>
      </c>
      <c r="Q176" s="8" t="s">
        <v>21</v>
      </c>
      <c r="R176" s="5">
        <v>11.576583196562099</v>
      </c>
      <c r="S176" s="5">
        <v>11.466848811521499</v>
      </c>
      <c r="T176" s="5">
        <v>11.533326876412399</v>
      </c>
      <c r="U176" s="5">
        <v>11.4471849505167</v>
      </c>
      <c r="V176" s="5" t="s">
        <v>21</v>
      </c>
      <c r="W176" s="27">
        <v>7.0597237808920396E-2</v>
      </c>
      <c r="X176" s="28">
        <v>-3.9137147231686598E-2</v>
      </c>
      <c r="Y176" s="5">
        <v>2.7340917659262901E-2</v>
      </c>
      <c r="Z176" s="5">
        <v>-5.8801008236498503E-2</v>
      </c>
    </row>
    <row r="177" spans="1:26">
      <c r="A177" s="1" t="s">
        <v>80</v>
      </c>
      <c r="B177" s="5">
        <v>3.1647538352202298E-2</v>
      </c>
      <c r="C177" s="5">
        <v>8.9845869587879399</v>
      </c>
      <c r="D177" s="5">
        <v>4.3818737308640703E-3</v>
      </c>
      <c r="E177" s="6">
        <v>0.94722200193549</v>
      </c>
      <c r="F177" s="6">
        <v>0.99630649640480895</v>
      </c>
      <c r="G177" s="7" t="s">
        <v>21</v>
      </c>
      <c r="H177" s="7">
        <v>136</v>
      </c>
      <c r="I177" s="7">
        <v>165</v>
      </c>
      <c r="J177" s="7">
        <v>170</v>
      </c>
      <c r="K177" s="7">
        <v>99</v>
      </c>
      <c r="L177" s="7" t="s">
        <v>21</v>
      </c>
      <c r="M177" s="8">
        <v>403.533974033954</v>
      </c>
      <c r="N177" s="8">
        <v>607.90359548377899</v>
      </c>
      <c r="O177" s="8">
        <v>551.10394151322703</v>
      </c>
      <c r="P177" s="8">
        <v>435.849353615376</v>
      </c>
      <c r="Q177" s="8" t="s">
        <v>21</v>
      </c>
      <c r="R177" s="5">
        <v>8.6601170595797097</v>
      </c>
      <c r="S177" s="5">
        <v>9.2500700216387202</v>
      </c>
      <c r="T177" s="5">
        <v>9.1087960904540903</v>
      </c>
      <c r="U177" s="5">
        <v>8.7709920455606998</v>
      </c>
      <c r="V177" s="5" t="s">
        <v>21</v>
      </c>
      <c r="W177" s="27">
        <v>-0.28737674472859698</v>
      </c>
      <c r="X177" s="28">
        <v>0.30257621733041301</v>
      </c>
      <c r="Y177" s="5">
        <v>0.16130228614579101</v>
      </c>
      <c r="Z177" s="5">
        <v>-0.17650175874760701</v>
      </c>
    </row>
    <row r="178" spans="1:26">
      <c r="A178" s="1" t="s">
        <v>70</v>
      </c>
      <c r="B178" s="5">
        <v>-2.0424371122365701E-2</v>
      </c>
      <c r="C178" s="5">
        <v>14.625155128836401</v>
      </c>
      <c r="D178" s="5">
        <v>3.6739456921566199E-3</v>
      </c>
      <c r="E178" s="6">
        <v>0.95166735486660203</v>
      </c>
      <c r="F178" s="6">
        <v>0.99630649640480895</v>
      </c>
      <c r="G178" s="7" t="s">
        <v>21</v>
      </c>
      <c r="H178" s="7">
        <v>9001</v>
      </c>
      <c r="I178" s="7">
        <v>6368</v>
      </c>
      <c r="J178" s="7">
        <v>8075</v>
      </c>
      <c r="K178" s="7">
        <v>5612</v>
      </c>
      <c r="L178" s="7" t="s">
        <v>21</v>
      </c>
      <c r="M178" s="8">
        <v>26707.421325585401</v>
      </c>
      <c r="N178" s="8">
        <v>23461.394521458798</v>
      </c>
      <c r="O178" s="8">
        <v>26177.437221878299</v>
      </c>
      <c r="P178" s="8">
        <v>24706.9350756514</v>
      </c>
      <c r="Q178" s="8" t="s">
        <v>21</v>
      </c>
      <c r="R178" s="5">
        <v>14.7050070835997</v>
      </c>
      <c r="S178" s="5">
        <v>14.518062638778799</v>
      </c>
      <c r="T178" s="5">
        <v>14.6760913546194</v>
      </c>
      <c r="U178" s="5">
        <v>14.5926868244291</v>
      </c>
      <c r="V178" s="5" t="s">
        <v>21</v>
      </c>
      <c r="W178" s="27">
        <v>8.2045108242930098E-2</v>
      </c>
      <c r="X178" s="28">
        <v>-0.104899336577901</v>
      </c>
      <c r="Y178" s="5">
        <v>5.3129379262651703E-2</v>
      </c>
      <c r="Z178" s="5">
        <v>-3.02751509276789E-2</v>
      </c>
    </row>
    <row r="179" spans="1:26">
      <c r="A179" s="1" t="s">
        <v>35</v>
      </c>
      <c r="B179" s="5">
        <v>-1.4514768283711199E-2</v>
      </c>
      <c r="C179" s="5">
        <v>8.1544204089828796</v>
      </c>
      <c r="D179" s="5">
        <v>8.0784264466515798E-4</v>
      </c>
      <c r="E179" s="6">
        <v>0.97732512098006896</v>
      </c>
      <c r="F179" s="6">
        <v>0.99630649640480895</v>
      </c>
      <c r="G179" s="7" t="s">
        <v>21</v>
      </c>
      <c r="H179" s="7">
        <v>111</v>
      </c>
      <c r="I179" s="7">
        <v>60</v>
      </c>
      <c r="J179" s="7">
        <v>106</v>
      </c>
      <c r="K179" s="7">
        <v>48</v>
      </c>
      <c r="L179" s="7" t="s">
        <v>21</v>
      </c>
      <c r="M179" s="8">
        <v>329.35493468947698</v>
      </c>
      <c r="N179" s="8">
        <v>221.055852903192</v>
      </c>
      <c r="O179" s="8">
        <v>343.62951647295301</v>
      </c>
      <c r="P179" s="8">
        <v>211.32089872260701</v>
      </c>
      <c r="Q179" s="8" t="s">
        <v>21</v>
      </c>
      <c r="R179" s="5">
        <v>8.3678730849632394</v>
      </c>
      <c r="S179" s="5">
        <v>7.79477878784457</v>
      </c>
      <c r="T179" s="5">
        <v>8.4289024590843606</v>
      </c>
      <c r="U179" s="5">
        <v>7.7301025723207104</v>
      </c>
      <c r="V179" s="5" t="s">
        <v>21</v>
      </c>
      <c r="W179" s="27">
        <v>0.28745885891002299</v>
      </c>
      <c r="X179" s="28">
        <v>-0.285635438208653</v>
      </c>
      <c r="Y179" s="5">
        <v>0.34848823303114101</v>
      </c>
      <c r="Z179" s="5">
        <v>-0.350311653732509</v>
      </c>
    </row>
    <row r="180" spans="1:26">
      <c r="A180" s="1" t="s">
        <v>203</v>
      </c>
      <c r="B180" s="5">
        <v>-1.4433590124638299E-2</v>
      </c>
      <c r="C180" s="5">
        <v>8.0628769638981002</v>
      </c>
      <c r="D180" s="5">
        <v>7.8230086728936499E-4</v>
      </c>
      <c r="E180" s="6">
        <v>0.977686363934544</v>
      </c>
      <c r="F180" s="6">
        <v>0.99630649640480895</v>
      </c>
      <c r="G180" s="7" t="s">
        <v>21</v>
      </c>
      <c r="H180" s="7">
        <v>100</v>
      </c>
      <c r="I180" s="7">
        <v>60</v>
      </c>
      <c r="J180" s="7">
        <v>67</v>
      </c>
      <c r="K180" s="7">
        <v>70</v>
      </c>
      <c r="L180" s="7" t="s">
        <v>21</v>
      </c>
      <c r="M180" s="8">
        <v>296.716157377907</v>
      </c>
      <c r="N180" s="8">
        <v>221.055852903192</v>
      </c>
      <c r="O180" s="8">
        <v>217.199788714037</v>
      </c>
      <c r="P180" s="8">
        <v>308.17631063713497</v>
      </c>
      <c r="Q180" s="8" t="s">
        <v>21</v>
      </c>
      <c r="R180" s="5">
        <v>8.2177937100958403</v>
      </c>
      <c r="S180" s="5">
        <v>7.79477878784457</v>
      </c>
      <c r="T180" s="5">
        <v>7.7695058944547597</v>
      </c>
      <c r="U180" s="5">
        <v>8.2722859726997999</v>
      </c>
      <c r="V180" s="5" t="s">
        <v>21</v>
      </c>
      <c r="W180" s="27">
        <v>0.204202618822096</v>
      </c>
      <c r="X180" s="28">
        <v>-0.21881230342917499</v>
      </c>
      <c r="Y180" s="5">
        <v>-0.244085196818978</v>
      </c>
      <c r="Z180" s="5">
        <v>0.25869488142605801</v>
      </c>
    </row>
    <row r="181" spans="1:26">
      <c r="A181" s="1" t="s">
        <v>72</v>
      </c>
      <c r="B181" s="5">
        <v>-9.5635225977423605E-3</v>
      </c>
      <c r="C181" s="5">
        <v>9.4753079202510193</v>
      </c>
      <c r="D181" s="5">
        <v>4.3035169429636599E-4</v>
      </c>
      <c r="E181" s="6">
        <v>0.98344913596216799</v>
      </c>
      <c r="F181" s="6">
        <v>0.99630649640480895</v>
      </c>
      <c r="G181" s="7" t="s">
        <v>21</v>
      </c>
      <c r="H181" s="7">
        <v>229</v>
      </c>
      <c r="I181" s="7">
        <v>197</v>
      </c>
      <c r="J181" s="7">
        <v>219</v>
      </c>
      <c r="K181" s="7">
        <v>160</v>
      </c>
      <c r="L181" s="7" t="s">
        <v>21</v>
      </c>
      <c r="M181" s="8">
        <v>679.48000039540796</v>
      </c>
      <c r="N181" s="8">
        <v>725.80005036548198</v>
      </c>
      <c r="O181" s="8">
        <v>709.951548184687</v>
      </c>
      <c r="P181" s="8">
        <v>704.40299574202197</v>
      </c>
      <c r="Q181" s="8" t="s">
        <v>21</v>
      </c>
      <c r="R181" s="5">
        <v>9.4104089506893498</v>
      </c>
      <c r="S181" s="5">
        <v>9.5054147093220305</v>
      </c>
      <c r="T181" s="5">
        <v>9.4736074323542603</v>
      </c>
      <c r="U181" s="5">
        <v>9.4623038924640106</v>
      </c>
      <c r="V181" s="5" t="s">
        <v>21</v>
      </c>
      <c r="W181" s="27">
        <v>-5.2524795518062099E-2</v>
      </c>
      <c r="X181" s="28">
        <v>4.2480963114615002E-2</v>
      </c>
      <c r="Y181" s="5">
        <v>1.0673686146846601E-2</v>
      </c>
      <c r="Z181" s="5">
        <v>-6.2985374339952205E-4</v>
      </c>
    </row>
    <row r="182" spans="1:26">
      <c r="A182" s="1" t="s">
        <v>22</v>
      </c>
      <c r="B182" s="5">
        <v>7.2142356708635898E-3</v>
      </c>
      <c r="C182" s="5">
        <v>13.6010677309168</v>
      </c>
      <c r="D182" s="5">
        <v>4.0860673829001799E-4</v>
      </c>
      <c r="E182" s="6">
        <v>0.98387264118968798</v>
      </c>
      <c r="F182" s="6">
        <v>0.99630649640480895</v>
      </c>
      <c r="G182" s="7" t="s">
        <v>21</v>
      </c>
      <c r="H182" s="7">
        <v>4019</v>
      </c>
      <c r="I182" s="7">
        <v>3522</v>
      </c>
      <c r="J182" s="7">
        <v>3588</v>
      </c>
      <c r="K182" s="7">
        <v>2986</v>
      </c>
      <c r="L182" s="7" t="s">
        <v>21</v>
      </c>
      <c r="M182" s="8">
        <v>11925.0223650181</v>
      </c>
      <c r="N182" s="8">
        <v>12975.978565417399</v>
      </c>
      <c r="O182" s="8">
        <v>11631.534953820301</v>
      </c>
      <c r="P182" s="8">
        <v>13145.920908035499</v>
      </c>
      <c r="Q182" s="8" t="s">
        <v>21</v>
      </c>
      <c r="R182" s="5">
        <v>13.541825326930701</v>
      </c>
      <c r="S182" s="5">
        <v>13.663666898779899</v>
      </c>
      <c r="T182" s="5">
        <v>13.5058779017082</v>
      </c>
      <c r="U182" s="5">
        <v>13.6824373303323</v>
      </c>
      <c r="V182" s="5" t="s">
        <v>21</v>
      </c>
      <c r="W182" s="27">
        <v>-5.6626537507099797E-2</v>
      </c>
      <c r="X182" s="28">
        <v>6.5215034342102698E-2</v>
      </c>
      <c r="Y182" s="5">
        <v>-9.2573962729540299E-2</v>
      </c>
      <c r="Z182" s="5">
        <v>8.3985465894539105E-2</v>
      </c>
    </row>
    <row r="183" spans="1:26">
      <c r="A183" s="1" t="s">
        <v>170</v>
      </c>
      <c r="B183" s="5">
        <v>7.07478245919862E-3</v>
      </c>
      <c r="C183" s="5">
        <v>9.1450741730785303</v>
      </c>
      <c r="D183" s="5">
        <v>2.2443327891164E-4</v>
      </c>
      <c r="E183" s="6">
        <v>0.98804726079163296</v>
      </c>
      <c r="F183" s="6">
        <v>0.99630649640480895</v>
      </c>
      <c r="G183" s="7" t="s">
        <v>21</v>
      </c>
      <c r="H183" s="7">
        <v>194</v>
      </c>
      <c r="I183" s="7">
        <v>148</v>
      </c>
      <c r="J183" s="7">
        <v>169</v>
      </c>
      <c r="K183" s="7">
        <v>129</v>
      </c>
      <c r="L183" s="7" t="s">
        <v>21</v>
      </c>
      <c r="M183" s="8">
        <v>575.62934531313999</v>
      </c>
      <c r="N183" s="8">
        <v>545.27110382787498</v>
      </c>
      <c r="O183" s="8">
        <v>547.86215362197299</v>
      </c>
      <c r="P183" s="8">
        <v>567.924915317005</v>
      </c>
      <c r="Q183" s="8" t="s">
        <v>21</v>
      </c>
      <c r="R183" s="5">
        <v>9.1715004488421101</v>
      </c>
      <c r="S183" s="5">
        <v>9.0934733004057193</v>
      </c>
      <c r="T183" s="5">
        <v>9.1003000525626394</v>
      </c>
      <c r="U183" s="5">
        <v>9.1520944531192097</v>
      </c>
      <c r="V183" s="5" t="s">
        <v>21</v>
      </c>
      <c r="W183" s="27">
        <v>4.2158385109692303E-2</v>
      </c>
      <c r="X183" s="28">
        <v>-3.58687633266985E-2</v>
      </c>
      <c r="Y183" s="5">
        <v>-2.90420111697802E-2</v>
      </c>
      <c r="Z183" s="5">
        <v>2.2752389386788301E-2</v>
      </c>
    </row>
    <row r="184" spans="1:26">
      <c r="A184" s="1" t="s">
        <v>104</v>
      </c>
      <c r="B184" s="5">
        <v>5.76460953057986E-3</v>
      </c>
      <c r="C184" s="5">
        <v>11.5606979802537</v>
      </c>
      <c r="D184" s="5">
        <v>2.0533659073862501E-4</v>
      </c>
      <c r="E184" s="6">
        <v>0.98856704820300401</v>
      </c>
      <c r="F184" s="6">
        <v>0.99630649640480895</v>
      </c>
      <c r="G184" s="7" t="s">
        <v>21</v>
      </c>
      <c r="H184" s="7">
        <v>863</v>
      </c>
      <c r="I184" s="7">
        <v>945</v>
      </c>
      <c r="J184" s="7">
        <v>719</v>
      </c>
      <c r="K184" s="7">
        <v>838</v>
      </c>
      <c r="L184" s="7" t="s">
        <v>21</v>
      </c>
      <c r="M184" s="8">
        <v>2560.66043817134</v>
      </c>
      <c r="N184" s="8">
        <v>3481.6296832252801</v>
      </c>
      <c r="O184" s="8">
        <v>2330.8454938118298</v>
      </c>
      <c r="P184" s="8">
        <v>3689.3106901988399</v>
      </c>
      <c r="Q184" s="8" t="s">
        <v>21</v>
      </c>
      <c r="R184" s="5">
        <v>11.3228635360508</v>
      </c>
      <c r="S184" s="5">
        <v>11.765961360349401</v>
      </c>
      <c r="T184" s="5">
        <v>11.1872564845658</v>
      </c>
      <c r="U184" s="5">
        <v>11.849526567706601</v>
      </c>
      <c r="V184" s="5" t="s">
        <v>21</v>
      </c>
      <c r="W184" s="27">
        <v>-0.20853845111736999</v>
      </c>
      <c r="X184" s="28">
        <v>0.234559373181224</v>
      </c>
      <c r="Y184" s="5">
        <v>-0.34414550260231602</v>
      </c>
      <c r="Z184" s="5">
        <v>0.31812458053846099</v>
      </c>
    </row>
    <row r="185" spans="1:26">
      <c r="A185" s="1" t="s">
        <v>134</v>
      </c>
      <c r="B185" s="5">
        <v>5.6000920000530696E-3</v>
      </c>
      <c r="C185" s="5">
        <v>9.0210689647754396</v>
      </c>
      <c r="D185" s="5">
        <v>1.38061210902762E-4</v>
      </c>
      <c r="E185" s="6">
        <v>0.99062511589725899</v>
      </c>
      <c r="F185" s="6">
        <v>0.99630649640480895</v>
      </c>
      <c r="G185" s="7" t="s">
        <v>21</v>
      </c>
      <c r="H185" s="7">
        <v>183</v>
      </c>
      <c r="I185" s="7">
        <v>131</v>
      </c>
      <c r="J185" s="7">
        <v>187</v>
      </c>
      <c r="K185" s="7">
        <v>94</v>
      </c>
      <c r="L185" s="7" t="s">
        <v>21</v>
      </c>
      <c r="M185" s="8">
        <v>542.99056800157098</v>
      </c>
      <c r="N185" s="8">
        <v>482.63861217197001</v>
      </c>
      <c r="O185" s="8">
        <v>606.21433566455005</v>
      </c>
      <c r="P185" s="8">
        <v>413.83675999843803</v>
      </c>
      <c r="Q185" s="8" t="s">
        <v>21</v>
      </c>
      <c r="R185" s="5">
        <v>9.0874378272515806</v>
      </c>
      <c r="S185" s="5">
        <v>8.9177856191534897</v>
      </c>
      <c r="T185" s="5">
        <v>9.2460620413779306</v>
      </c>
      <c r="U185" s="5">
        <v>8.6963999313647395</v>
      </c>
      <c r="V185" s="5" t="s">
        <v>21</v>
      </c>
      <c r="W185" s="27">
        <v>0.100516472464642</v>
      </c>
      <c r="X185" s="28">
        <v>-6.9135735633443204E-2</v>
      </c>
      <c r="Y185" s="5">
        <v>0.25914068659099099</v>
      </c>
      <c r="Z185" s="5">
        <v>-0.290521423422192</v>
      </c>
    </row>
    <row r="186" spans="1:26">
      <c r="A186" s="1" t="s">
        <v>29</v>
      </c>
      <c r="B186" s="5">
        <v>-4.16533944911349E-3</v>
      </c>
      <c r="C186" s="5">
        <v>13.2637771364884</v>
      </c>
      <c r="D186" s="5">
        <v>1.31071467876609E-4</v>
      </c>
      <c r="E186" s="6">
        <v>0.990865502613547</v>
      </c>
      <c r="F186" s="6">
        <v>0.99630649640480895</v>
      </c>
      <c r="G186" s="7" t="s">
        <v>21</v>
      </c>
      <c r="H186" s="7">
        <v>3516</v>
      </c>
      <c r="I186" s="7">
        <v>2496</v>
      </c>
      <c r="J186" s="7">
        <v>2510</v>
      </c>
      <c r="K186" s="7">
        <v>2624</v>
      </c>
      <c r="L186" s="7" t="s">
        <v>21</v>
      </c>
      <c r="M186" s="8">
        <v>10432.5400934072</v>
      </c>
      <c r="N186" s="8">
        <v>9195.9234807728008</v>
      </c>
      <c r="O186" s="8">
        <v>8136.8876070482402</v>
      </c>
      <c r="P186" s="8">
        <v>11552.2091301692</v>
      </c>
      <c r="Q186" s="8" t="s">
        <v>21</v>
      </c>
      <c r="R186" s="5">
        <v>13.348941125964901</v>
      </c>
      <c r="S186" s="5">
        <v>13.166935621775099</v>
      </c>
      <c r="T186" s="5">
        <v>12.9904386400462</v>
      </c>
      <c r="U186" s="5">
        <v>13.4960060236681</v>
      </c>
      <c r="V186" s="5" t="s">
        <v>21</v>
      </c>
      <c r="W186" s="27">
        <v>9.8360773101307003E-2</v>
      </c>
      <c r="X186" s="28">
        <v>-8.3644731088451593E-2</v>
      </c>
      <c r="Y186" s="5">
        <v>-0.26014171281736498</v>
      </c>
      <c r="Z186" s="5">
        <v>0.245425670804511</v>
      </c>
    </row>
    <row r="187" spans="1:26">
      <c r="A187" s="1" t="s">
        <v>32</v>
      </c>
      <c r="B187" s="5">
        <v>4.18358586734197E-3</v>
      </c>
      <c r="C187" s="5">
        <v>12.6351998320583</v>
      </c>
      <c r="D187" s="5">
        <v>1.2296681599366401E-4</v>
      </c>
      <c r="E187" s="6">
        <v>0.99115240723375697</v>
      </c>
      <c r="F187" s="6">
        <v>0.99630649640480895</v>
      </c>
      <c r="G187" s="7" t="s">
        <v>21</v>
      </c>
      <c r="H187" s="7">
        <v>2351</v>
      </c>
      <c r="I187" s="7">
        <v>1561</v>
      </c>
      <c r="J187" s="7">
        <v>1901</v>
      </c>
      <c r="K187" s="7">
        <v>1483</v>
      </c>
      <c r="L187" s="7" t="s">
        <v>21</v>
      </c>
      <c r="M187" s="8">
        <v>6975.7968599546002</v>
      </c>
      <c r="N187" s="8">
        <v>5751.1364396980598</v>
      </c>
      <c r="O187" s="8">
        <v>6162.6387812743797</v>
      </c>
      <c r="P187" s="8">
        <v>6528.9352667838602</v>
      </c>
      <c r="Q187" s="8" t="s">
        <v>21</v>
      </c>
      <c r="R187" s="5">
        <v>12.768349112656701</v>
      </c>
      <c r="S187" s="5">
        <v>12.4898821813262</v>
      </c>
      <c r="T187" s="5">
        <v>12.5895666001595</v>
      </c>
      <c r="U187" s="5">
        <v>12.672852974634001</v>
      </c>
      <c r="V187" s="5" t="s">
        <v>21</v>
      </c>
      <c r="W187" s="27">
        <v>0.13818639546265599</v>
      </c>
      <c r="X187" s="28">
        <v>-0.14028053586792799</v>
      </c>
      <c r="Y187" s="5">
        <v>-4.0596117034615603E-2</v>
      </c>
      <c r="Z187" s="5">
        <v>4.2690257439886602E-2</v>
      </c>
    </row>
    <row r="188" spans="1:26">
      <c r="A188" s="1" t="s">
        <v>62</v>
      </c>
      <c r="B188" s="5">
        <v>-1.55925829348833E-3</v>
      </c>
      <c r="C188" s="5">
        <v>14.6320871892756</v>
      </c>
      <c r="D188" s="5">
        <v>2.1428907558629399E-5</v>
      </c>
      <c r="E188" s="6">
        <v>0.99630649640480895</v>
      </c>
      <c r="F188" s="6">
        <v>0.99630649640480895</v>
      </c>
      <c r="G188" s="7" t="s">
        <v>21</v>
      </c>
      <c r="H188" s="7">
        <v>8266</v>
      </c>
      <c r="I188" s="7">
        <v>7116</v>
      </c>
      <c r="J188" s="7">
        <v>7804</v>
      </c>
      <c r="K188" s="7">
        <v>5792</v>
      </c>
      <c r="L188" s="7" t="s">
        <v>21</v>
      </c>
      <c r="M188" s="8">
        <v>24526.557568857799</v>
      </c>
      <c r="N188" s="8">
        <v>26217.224154318599</v>
      </c>
      <c r="O188" s="8">
        <v>25298.9127033484</v>
      </c>
      <c r="P188" s="8">
        <v>25499.388445861201</v>
      </c>
      <c r="Q188" s="8" t="s">
        <v>21</v>
      </c>
      <c r="R188" s="5">
        <v>14.582115958380401</v>
      </c>
      <c r="S188" s="5">
        <v>14.678282349986199</v>
      </c>
      <c r="T188" s="5">
        <v>14.626844786498101</v>
      </c>
      <c r="U188" s="5">
        <v>14.638231603286499</v>
      </c>
      <c r="V188" s="5" t="s">
        <v>21</v>
      </c>
      <c r="W188" s="27">
        <v>-4.9252716157395703E-2</v>
      </c>
      <c r="X188" s="28">
        <v>4.69136754484012E-2</v>
      </c>
      <c r="Y188" s="5">
        <v>-4.5238880396780701E-3</v>
      </c>
      <c r="Z188" s="5">
        <v>6.8629287486761097E-3</v>
      </c>
    </row>
  </sheetData>
  <sortState xmlns:xlrd2="http://schemas.microsoft.com/office/spreadsheetml/2017/richdata2" ref="A2:BR188">
    <sortCondition ref="F2:F188"/>
  </sortState>
  <conditionalFormatting sqref="E2:E188">
    <cfRule type="cellIs" dxfId="6" priority="1" operator="lessThan">
      <formula>0.01</formula>
    </cfRule>
  </conditionalFormatting>
  <conditionalFormatting sqref="W2:Z188">
    <cfRule type="colorScale" priority="3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5257A-F6AC-D644-B866-C59888A1C5C1}">
  <dimension ref="A1:BR18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N45" sqref="N45"/>
    </sheetView>
  </sheetViews>
  <sheetFormatPr baseColWidth="10" defaultRowHeight="14"/>
  <cols>
    <col min="1" max="1" width="10.1640625" style="1" bestFit="1" customWidth="1"/>
    <col min="2" max="2" width="11.6640625" style="5" bestFit="1" customWidth="1"/>
    <col min="3" max="3" width="6.6640625" style="5" bestFit="1" customWidth="1"/>
    <col min="4" max="4" width="5" style="5" bestFit="1" customWidth="1"/>
    <col min="5" max="5" width="6.33203125" style="6" bestFit="1" customWidth="1"/>
    <col min="6" max="6" width="5.83203125" style="6" bestFit="1" customWidth="1"/>
    <col min="7" max="7" width="5.83203125" style="7" bestFit="1" customWidth="1"/>
    <col min="8" max="10" width="9" style="7" bestFit="1" customWidth="1"/>
    <col min="11" max="12" width="10" style="7" bestFit="1" customWidth="1"/>
    <col min="13" max="13" width="4.1640625" style="7" bestFit="1" customWidth="1"/>
    <col min="14" max="16" width="9" style="8" bestFit="1" customWidth="1"/>
    <col min="17" max="18" width="10" style="8" bestFit="1" customWidth="1"/>
    <col min="19" max="19" width="7" style="8" bestFit="1" customWidth="1"/>
    <col min="20" max="22" width="9" style="5" bestFit="1" customWidth="1"/>
    <col min="23" max="24" width="10" style="5" bestFit="1" customWidth="1"/>
    <col min="25" max="25" width="11.83203125" style="5" bestFit="1" customWidth="1"/>
    <col min="26" max="26" width="9" style="27" bestFit="1" customWidth="1"/>
    <col min="27" max="27" width="9" style="5" bestFit="1" customWidth="1"/>
    <col min="28" max="28" width="9" style="28" bestFit="1" customWidth="1"/>
    <col min="29" max="31" width="10" style="5" bestFit="1" customWidth="1"/>
    <col min="32" max="34" width="9.83203125" style="5" bestFit="1" customWidth="1"/>
    <col min="35" max="36" width="8.83203125" style="8" bestFit="1" customWidth="1"/>
    <col min="37" max="38" width="7.5" style="8" bestFit="1" customWidth="1"/>
    <col min="39" max="39" width="7" style="7" bestFit="1" customWidth="1"/>
    <col min="40" max="42" width="7.83203125" style="5" bestFit="1" customWidth="1"/>
    <col min="43" max="45" width="10" style="5" bestFit="1" customWidth="1"/>
    <col min="46" max="48" width="9.83203125" style="5" bestFit="1" customWidth="1"/>
    <col min="49" max="50" width="9" style="5" bestFit="1" customWidth="1"/>
    <col min="51" max="52" width="8.83203125" style="5" bestFit="1" customWidth="1"/>
    <col min="53" max="54" width="5.33203125" style="5" bestFit="1" customWidth="1"/>
    <col min="55" max="55" width="11.83203125" style="5" bestFit="1" customWidth="1"/>
    <col min="56" max="58" width="7.83203125" style="5" bestFit="1" customWidth="1"/>
    <col min="59" max="61" width="10" style="5" bestFit="1" customWidth="1"/>
    <col min="62" max="64" width="9.83203125" style="5" bestFit="1" customWidth="1"/>
    <col min="65" max="66" width="9" style="5" bestFit="1" customWidth="1"/>
    <col min="67" max="68" width="8.83203125" style="5" bestFit="1" customWidth="1"/>
    <col min="69" max="69" width="5.5" style="5" bestFit="1" customWidth="1"/>
    <col min="70" max="70" width="5.33203125" style="5" bestFit="1" customWidth="1"/>
    <col min="71" max="16384" width="10.83203125" style="7"/>
  </cols>
  <sheetData>
    <row r="1" spans="1:70" s="1" customFormat="1">
      <c r="A1" s="1" t="s">
        <v>208</v>
      </c>
      <c r="B1" s="2" t="s">
        <v>211</v>
      </c>
      <c r="C1" s="2" t="s">
        <v>0</v>
      </c>
      <c r="D1" s="2" t="s">
        <v>1</v>
      </c>
      <c r="E1" s="3" t="s">
        <v>209</v>
      </c>
      <c r="F1" s="3" t="s">
        <v>2</v>
      </c>
      <c r="G1" s="1" t="s">
        <v>3</v>
      </c>
      <c r="H1" s="1" t="s">
        <v>9</v>
      </c>
      <c r="I1" s="1" t="s">
        <v>10</v>
      </c>
      <c r="J1" s="1" t="s">
        <v>12</v>
      </c>
      <c r="K1" s="1" t="s">
        <v>4</v>
      </c>
      <c r="L1" s="1" t="s">
        <v>6</v>
      </c>
      <c r="M1" s="1" t="s">
        <v>17</v>
      </c>
      <c r="N1" s="4" t="s">
        <v>9</v>
      </c>
      <c r="O1" s="4" t="s">
        <v>10</v>
      </c>
      <c r="P1" s="4" t="s">
        <v>12</v>
      </c>
      <c r="Q1" s="4" t="s">
        <v>4</v>
      </c>
      <c r="R1" s="4" t="s">
        <v>6</v>
      </c>
      <c r="S1" s="4" t="s">
        <v>18</v>
      </c>
      <c r="T1" s="2" t="s">
        <v>9</v>
      </c>
      <c r="U1" s="2" t="s">
        <v>10</v>
      </c>
      <c r="V1" s="2" t="s">
        <v>12</v>
      </c>
      <c r="W1" s="2" t="s">
        <v>4</v>
      </c>
      <c r="X1" s="2" t="s">
        <v>6</v>
      </c>
      <c r="Y1" s="2" t="s">
        <v>19</v>
      </c>
      <c r="Z1" s="24" t="s">
        <v>9</v>
      </c>
      <c r="AA1" s="25" t="s">
        <v>10</v>
      </c>
      <c r="AB1" s="26" t="s">
        <v>12</v>
      </c>
      <c r="AC1" s="2" t="s">
        <v>4</v>
      </c>
      <c r="AD1" s="2" t="s">
        <v>6</v>
      </c>
      <c r="AE1" s="2"/>
      <c r="AF1" s="2"/>
      <c r="AG1" s="2"/>
      <c r="AH1" s="2"/>
      <c r="AI1" s="4"/>
      <c r="AJ1" s="4"/>
      <c r="AK1" s="4"/>
      <c r="AL1" s="4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</row>
    <row r="2" spans="1:70">
      <c r="A2" s="32" t="s">
        <v>109</v>
      </c>
      <c r="B2" s="5">
        <v>6.9511533907131904</v>
      </c>
      <c r="C2" s="5">
        <v>8.45812699387705</v>
      </c>
      <c r="D2" s="5">
        <v>57.874319143123998</v>
      </c>
      <c r="E2" s="6">
        <v>2.7941117654326099E-14</v>
      </c>
      <c r="F2" s="6">
        <v>5.2249890013589699E-12</v>
      </c>
      <c r="G2" s="7" t="s">
        <v>21</v>
      </c>
      <c r="H2" s="7">
        <v>45</v>
      </c>
      <c r="I2" s="7">
        <v>84</v>
      </c>
      <c r="J2" s="7">
        <v>213</v>
      </c>
      <c r="K2" s="7">
        <v>2</v>
      </c>
      <c r="L2" s="7">
        <v>1</v>
      </c>
      <c r="M2" s="7" t="s">
        <v>21</v>
      </c>
      <c r="N2" s="8">
        <v>317.877463832248</v>
      </c>
      <c r="O2" s="8">
        <v>288.91474083527697</v>
      </c>
      <c r="P2" s="8">
        <v>1196.3473404138899</v>
      </c>
      <c r="Q2" s="8">
        <v>5.2943981919937304</v>
      </c>
      <c r="R2" s="8">
        <v>3.28359196337711</v>
      </c>
      <c r="S2" s="8" t="s">
        <v>21</v>
      </c>
      <c r="T2" s="5">
        <v>8.3168583307442496</v>
      </c>
      <c r="U2" s="5">
        <v>8.1794848794668606</v>
      </c>
      <c r="V2" s="5">
        <v>10.2256260113815</v>
      </c>
      <c r="W2" s="5">
        <v>2.6540684483286499</v>
      </c>
      <c r="X2" s="5">
        <v>2.09882106168279</v>
      </c>
      <c r="Y2" s="5" t="s">
        <v>21</v>
      </c>
      <c r="Z2" s="27">
        <v>2.0218865844234499</v>
      </c>
      <c r="AA2" s="5">
        <v>1.8845131331460601</v>
      </c>
      <c r="AB2" s="28">
        <v>3.93065426506065</v>
      </c>
      <c r="AC2" s="5">
        <v>-3.6409032979921498</v>
      </c>
      <c r="AD2" s="5">
        <v>-4.1961506846380097</v>
      </c>
    </row>
    <row r="3" spans="1:70">
      <c r="A3" s="31" t="s">
        <v>84</v>
      </c>
      <c r="B3" s="5">
        <v>-2.86650814972552</v>
      </c>
      <c r="C3" s="5">
        <v>7.4078841878303097</v>
      </c>
      <c r="D3" s="5">
        <v>19.858478853026</v>
      </c>
      <c r="E3" s="6">
        <v>8.3392028679342901E-6</v>
      </c>
      <c r="F3" s="6">
        <v>7.7971546815185598E-4</v>
      </c>
      <c r="G3" s="7" t="s">
        <v>21</v>
      </c>
      <c r="H3" s="7">
        <v>5</v>
      </c>
      <c r="I3" s="7">
        <v>6</v>
      </c>
      <c r="J3" s="7">
        <v>13</v>
      </c>
      <c r="K3" s="7">
        <v>190</v>
      </c>
      <c r="L3" s="7">
        <v>34</v>
      </c>
      <c r="M3" s="7" t="s">
        <v>21</v>
      </c>
      <c r="N3" s="8">
        <v>35.3197182035832</v>
      </c>
      <c r="O3" s="8">
        <v>20.636767202519799</v>
      </c>
      <c r="P3" s="8">
        <v>73.016504344509798</v>
      </c>
      <c r="Q3" s="8">
        <v>502.96782823940498</v>
      </c>
      <c r="R3" s="8">
        <v>111.642126754822</v>
      </c>
      <c r="S3" s="8" t="s">
        <v>21</v>
      </c>
      <c r="T3" s="5">
        <v>5.1826811040175604</v>
      </c>
      <c r="U3" s="5">
        <v>4.4354130538810903</v>
      </c>
      <c r="V3" s="5">
        <v>6.2097750964546004</v>
      </c>
      <c r="W3" s="5">
        <v>8.9771878292124097</v>
      </c>
      <c r="X3" s="5">
        <v>6.8156026681174504</v>
      </c>
      <c r="Y3" s="5" t="s">
        <v>21</v>
      </c>
      <c r="Z3" s="27">
        <v>-1.14145084631906</v>
      </c>
      <c r="AA3" s="5">
        <v>-1.8887188964555299</v>
      </c>
      <c r="AB3" s="28">
        <v>-0.114356853882024</v>
      </c>
      <c r="AC3" s="5">
        <v>2.6530558788757901</v>
      </c>
      <c r="AD3" s="5">
        <v>0.49147071778082602</v>
      </c>
    </row>
    <row r="4" spans="1:70">
      <c r="A4" s="22" t="s">
        <v>192</v>
      </c>
      <c r="B4" s="5">
        <v>2.5661076305683701</v>
      </c>
      <c r="C4" s="5">
        <v>7.3895970131152096</v>
      </c>
      <c r="D4" s="5">
        <v>14.079454567256301</v>
      </c>
      <c r="E4" s="6">
        <v>1.7524762401555501E-4</v>
      </c>
      <c r="F4" s="6">
        <v>1.0923768563636201E-2</v>
      </c>
      <c r="G4" s="7" t="s">
        <v>21</v>
      </c>
      <c r="H4" s="7">
        <v>33</v>
      </c>
      <c r="I4" s="7">
        <v>20</v>
      </c>
      <c r="J4" s="7">
        <v>87</v>
      </c>
      <c r="K4" s="7">
        <v>11</v>
      </c>
      <c r="L4" s="7">
        <v>18</v>
      </c>
      <c r="M4" s="7" t="s">
        <v>21</v>
      </c>
      <c r="N4" s="8">
        <v>233.11014014364901</v>
      </c>
      <c r="O4" s="8">
        <v>68.789224008399202</v>
      </c>
      <c r="P4" s="8">
        <v>488.64891369018102</v>
      </c>
      <c r="Q4" s="8">
        <v>29.1191900559655</v>
      </c>
      <c r="R4" s="8">
        <v>59.104655340788</v>
      </c>
      <c r="S4" s="8" t="s">
        <v>21</v>
      </c>
      <c r="T4" s="5">
        <v>7.8710436138364903</v>
      </c>
      <c r="U4" s="5">
        <v>6.1249323853362103</v>
      </c>
      <c r="V4" s="5">
        <v>8.9356038736497592</v>
      </c>
      <c r="W4" s="5">
        <v>4.9126110694804401</v>
      </c>
      <c r="X4" s="5">
        <v>5.9094048325286899</v>
      </c>
      <c r="Y4" s="5" t="s">
        <v>21</v>
      </c>
      <c r="Z4" s="27">
        <v>1.12032445887017</v>
      </c>
      <c r="AA4" s="5">
        <v>-0.62578676963010704</v>
      </c>
      <c r="AB4" s="28">
        <v>2.1848847186834401</v>
      </c>
      <c r="AC4" s="5">
        <v>-1.83810808548588</v>
      </c>
      <c r="AD4" s="5">
        <v>-0.84131432243762805</v>
      </c>
    </row>
    <row r="5" spans="1:70">
      <c r="A5" s="31" t="s">
        <v>93</v>
      </c>
      <c r="B5" s="5">
        <v>-2.0381693718417102</v>
      </c>
      <c r="C5" s="5">
        <v>11.7091704189337</v>
      </c>
      <c r="D5" s="5">
        <v>12.7659549267062</v>
      </c>
      <c r="E5" s="6">
        <v>3.5298534477629198E-4</v>
      </c>
      <c r="F5" s="6">
        <v>1.34106371939901E-2</v>
      </c>
      <c r="G5" s="7" t="s">
        <v>21</v>
      </c>
      <c r="H5" s="7">
        <v>201</v>
      </c>
      <c r="I5" s="7">
        <v>216</v>
      </c>
      <c r="J5" s="7">
        <v>408</v>
      </c>
      <c r="K5" s="7">
        <v>1676</v>
      </c>
      <c r="L5" s="7">
        <v>2360</v>
      </c>
      <c r="M5" s="7" t="s">
        <v>21</v>
      </c>
      <c r="N5" s="8">
        <v>1419.85267178404</v>
      </c>
      <c r="O5" s="8">
        <v>742.92361929071103</v>
      </c>
      <c r="P5" s="8">
        <v>2291.5949055815399</v>
      </c>
      <c r="Q5" s="8">
        <v>4436.7056848907496</v>
      </c>
      <c r="R5" s="8">
        <v>7749.2770335699797</v>
      </c>
      <c r="S5" s="8" t="s">
        <v>21</v>
      </c>
      <c r="T5" s="5">
        <v>10.4725412539467</v>
      </c>
      <c r="U5" s="5">
        <v>9.5390106931950207</v>
      </c>
      <c r="V5" s="5">
        <v>11.162765742355001</v>
      </c>
      <c r="W5" s="5">
        <v>12.1155982737318</v>
      </c>
      <c r="X5" s="5">
        <v>12.9200321650895</v>
      </c>
      <c r="Y5" s="5" t="s">
        <v>21</v>
      </c>
      <c r="Z5" s="27">
        <v>-0.76944837171694003</v>
      </c>
      <c r="AA5" s="5">
        <v>-1.70297893246857</v>
      </c>
      <c r="AB5" s="28">
        <v>-7.9223883308635806E-2</v>
      </c>
      <c r="AC5" s="5">
        <v>0.87360864806822403</v>
      </c>
      <c r="AD5" s="5">
        <v>1.67804253942593</v>
      </c>
    </row>
    <row r="6" spans="1:70">
      <c r="A6" s="22" t="s">
        <v>74</v>
      </c>
      <c r="B6" s="5">
        <v>-2.3152612961736998</v>
      </c>
      <c r="C6" s="5">
        <v>6.7857730472565096</v>
      </c>
      <c r="D6" s="5">
        <v>12.541787236086799</v>
      </c>
      <c r="E6" s="6">
        <v>3.9795149210788597E-4</v>
      </c>
      <c r="F6" s="6">
        <v>1.34106371939901E-2</v>
      </c>
      <c r="G6" s="7" t="s">
        <v>21</v>
      </c>
      <c r="H6" s="7">
        <v>6</v>
      </c>
      <c r="I6" s="7">
        <v>8</v>
      </c>
      <c r="J6" s="7">
        <v>7</v>
      </c>
      <c r="K6" s="7">
        <v>111</v>
      </c>
      <c r="L6" s="7">
        <v>19</v>
      </c>
      <c r="M6" s="7" t="s">
        <v>21</v>
      </c>
      <c r="N6" s="8">
        <v>42.383661844299802</v>
      </c>
      <c r="O6" s="8">
        <v>27.5156896033597</v>
      </c>
      <c r="P6" s="8">
        <v>39.316579262428398</v>
      </c>
      <c r="Q6" s="8">
        <v>293.83909965565198</v>
      </c>
      <c r="R6" s="8">
        <v>62.388247304165098</v>
      </c>
      <c r="S6" s="8" t="s">
        <v>21</v>
      </c>
      <c r="T6" s="5">
        <v>5.4390799252523196</v>
      </c>
      <c r="U6" s="5">
        <v>4.8336840171379398</v>
      </c>
      <c r="V6" s="5">
        <v>5.3333013306872896</v>
      </c>
      <c r="W6" s="5">
        <v>8.2037840477859092</v>
      </c>
      <c r="X6" s="5">
        <v>5.98614347266924</v>
      </c>
      <c r="Y6" s="5" t="s">
        <v>21</v>
      </c>
      <c r="Z6" s="27">
        <v>-0.52011863345421705</v>
      </c>
      <c r="AA6" s="5">
        <v>-1.1255145415686001</v>
      </c>
      <c r="AB6" s="28">
        <v>-0.62589722801924697</v>
      </c>
      <c r="AC6" s="5">
        <v>2.2445854890793702</v>
      </c>
      <c r="AD6" s="5">
        <v>2.6944913962699601E-2</v>
      </c>
    </row>
    <row r="7" spans="1:70">
      <c r="A7" s="32" t="s">
        <v>83</v>
      </c>
      <c r="B7" s="5">
        <v>-2.0525785377087198</v>
      </c>
      <c r="C7" s="5">
        <v>9.2952265612888905</v>
      </c>
      <c r="D7" s="5">
        <v>12.3958554496853</v>
      </c>
      <c r="E7" s="6">
        <v>4.3028782440609901E-4</v>
      </c>
      <c r="F7" s="6">
        <v>1.34106371939901E-2</v>
      </c>
      <c r="G7" s="7" t="s">
        <v>21</v>
      </c>
      <c r="H7" s="7">
        <v>46</v>
      </c>
      <c r="I7" s="7">
        <v>37</v>
      </c>
      <c r="J7" s="7">
        <v>64</v>
      </c>
      <c r="K7" s="7">
        <v>561</v>
      </c>
      <c r="L7" s="7">
        <v>226</v>
      </c>
      <c r="M7" s="7" t="s">
        <v>21</v>
      </c>
      <c r="N7" s="8">
        <v>324.94140747296501</v>
      </c>
      <c r="O7" s="8">
        <v>127.26006441553901</v>
      </c>
      <c r="P7" s="8">
        <v>359.46586754220198</v>
      </c>
      <c r="Q7" s="8">
        <v>1485.07869285424</v>
      </c>
      <c r="R7" s="8">
        <v>742.09178372322697</v>
      </c>
      <c r="S7" s="8" t="s">
        <v>21</v>
      </c>
      <c r="T7" s="5">
        <v>8.3484688329256809</v>
      </c>
      <c r="U7" s="5">
        <v>7.0029282266221999</v>
      </c>
      <c r="V7" s="5">
        <v>8.4937188471356393</v>
      </c>
      <c r="W7" s="5">
        <v>10.5372947981056</v>
      </c>
      <c r="X7" s="5">
        <v>9.5373966074622203</v>
      </c>
      <c r="Y7" s="5" t="s">
        <v>21</v>
      </c>
      <c r="Z7" s="27">
        <v>-0.435492629524596</v>
      </c>
      <c r="AA7" s="5">
        <v>-1.78103323582807</v>
      </c>
      <c r="AB7" s="28">
        <v>-0.29024261531463602</v>
      </c>
      <c r="AC7" s="5">
        <v>1.75333333565536</v>
      </c>
      <c r="AD7" s="5">
        <v>0.75343514501194497</v>
      </c>
    </row>
    <row r="8" spans="1:70" s="20" customFormat="1">
      <c r="A8" s="23" t="s">
        <v>50</v>
      </c>
      <c r="B8" s="18">
        <v>2.01386829779223</v>
      </c>
      <c r="C8" s="18">
        <v>17.4276239590899</v>
      </c>
      <c r="D8" s="18">
        <v>10.745108402848</v>
      </c>
      <c r="E8" s="19">
        <v>1.0455531606163001E-3</v>
      </c>
      <c r="F8" s="19">
        <v>2.7931205862178201E-2</v>
      </c>
      <c r="G8" s="20" t="s">
        <v>21</v>
      </c>
      <c r="H8" s="20">
        <v>36391</v>
      </c>
      <c r="I8" s="20">
        <v>25129</v>
      </c>
      <c r="J8" s="20">
        <v>73559</v>
      </c>
      <c r="K8" s="20">
        <v>11645</v>
      </c>
      <c r="L8" s="20">
        <v>28650</v>
      </c>
      <c r="M8" s="20" t="s">
        <v>21</v>
      </c>
      <c r="N8" s="21">
        <v>257063.97302931899</v>
      </c>
      <c r="O8" s="21">
        <v>86430.220505353194</v>
      </c>
      <c r="P8" s="21">
        <v>413155.46485213801</v>
      </c>
      <c r="Q8" s="21">
        <v>30826.633472883499</v>
      </c>
      <c r="R8" s="21">
        <v>94074.909750754203</v>
      </c>
      <c r="S8" s="21" t="s">
        <v>21</v>
      </c>
      <c r="T8" s="18">
        <v>17.971773520316301</v>
      </c>
      <c r="U8" s="18">
        <v>16.399264913377301</v>
      </c>
      <c r="V8" s="18">
        <v>18.6563287168999</v>
      </c>
      <c r="W8" s="18">
        <v>14.9119365227091</v>
      </c>
      <c r="X8" s="18">
        <v>16.521537715333999</v>
      </c>
      <c r="Y8" s="18" t="s">
        <v>21</v>
      </c>
      <c r="Z8" s="29">
        <v>1.07960524258893</v>
      </c>
      <c r="AA8" s="18">
        <v>-0.49290336435003501</v>
      </c>
      <c r="AB8" s="30">
        <v>1.7641604391726</v>
      </c>
      <c r="AC8" s="18">
        <v>-1.98023175501819</v>
      </c>
      <c r="AD8" s="18">
        <v>-0.370630562393305</v>
      </c>
      <c r="AE8" s="18"/>
      <c r="AF8" s="18"/>
      <c r="AG8" s="18"/>
      <c r="AH8" s="18"/>
      <c r="AI8" s="21"/>
      <c r="AJ8" s="21"/>
      <c r="AK8" s="21"/>
      <c r="AL8" s="21"/>
      <c r="AN8" s="18"/>
      <c r="AO8" s="18"/>
      <c r="AP8" s="18"/>
      <c r="AQ8" s="18"/>
      <c r="AR8" s="18"/>
      <c r="AS8" s="18"/>
      <c r="AT8" s="18"/>
      <c r="AU8" s="18"/>
      <c r="AV8" s="18"/>
      <c r="AW8" s="18"/>
      <c r="AX8" s="18"/>
      <c r="AY8" s="18"/>
      <c r="AZ8" s="18"/>
      <c r="BA8" s="18"/>
      <c r="BB8" s="18"/>
      <c r="BC8" s="18"/>
      <c r="BD8" s="18"/>
      <c r="BE8" s="18"/>
      <c r="BF8" s="18"/>
      <c r="BG8" s="18"/>
      <c r="BH8" s="18"/>
      <c r="BI8" s="18"/>
      <c r="BJ8" s="18"/>
      <c r="BK8" s="18"/>
      <c r="BL8" s="18"/>
      <c r="BM8" s="18"/>
      <c r="BN8" s="18"/>
      <c r="BO8" s="18"/>
      <c r="BP8" s="18"/>
      <c r="BQ8" s="18"/>
      <c r="BR8" s="18"/>
    </row>
    <row r="9" spans="1:70">
      <c r="A9" s="31" t="s">
        <v>185</v>
      </c>
      <c r="B9" s="5">
        <v>1.6362787607301801</v>
      </c>
      <c r="C9" s="5">
        <v>10.2890131362897</v>
      </c>
      <c r="D9" s="5">
        <v>7.1376643823561796</v>
      </c>
      <c r="E9" s="6">
        <v>7.5481406342711201E-3</v>
      </c>
      <c r="F9" s="6">
        <v>0.176437787326087</v>
      </c>
      <c r="G9" s="7" t="s">
        <v>21</v>
      </c>
      <c r="H9" s="7">
        <v>179</v>
      </c>
      <c r="I9" s="7">
        <v>513</v>
      </c>
      <c r="J9" s="7">
        <v>378</v>
      </c>
      <c r="K9" s="7">
        <v>167</v>
      </c>
      <c r="L9" s="7">
        <v>202</v>
      </c>
      <c r="M9" s="7" t="s">
        <v>21</v>
      </c>
      <c r="N9" s="8">
        <v>1264.4459116882799</v>
      </c>
      <c r="O9" s="8">
        <v>1764.4435958154399</v>
      </c>
      <c r="P9" s="8">
        <v>2123.0952801711301</v>
      </c>
      <c r="Q9" s="8">
        <v>442.08224903147698</v>
      </c>
      <c r="R9" s="8">
        <v>663.28557660217598</v>
      </c>
      <c r="S9" s="8" t="s">
        <v>21</v>
      </c>
      <c r="T9" s="5">
        <v>10.3054301290473</v>
      </c>
      <c r="U9" s="5">
        <v>10.7858150138099</v>
      </c>
      <c r="V9" s="5">
        <v>11.052632766975201</v>
      </c>
      <c r="W9" s="5">
        <v>8.7914307198320802</v>
      </c>
      <c r="X9" s="5">
        <v>9.3756597798041508</v>
      </c>
      <c r="Y9" s="5" t="s">
        <v>21</v>
      </c>
      <c r="Z9" s="27">
        <v>0.24323644715356499</v>
      </c>
      <c r="AA9" s="5">
        <v>0.72362133191615097</v>
      </c>
      <c r="AB9" s="28">
        <v>0.99043908508149103</v>
      </c>
      <c r="AC9" s="5">
        <v>-1.2707629620616401</v>
      </c>
      <c r="AD9" s="5">
        <v>-0.68653390208956799</v>
      </c>
    </row>
    <row r="10" spans="1:70">
      <c r="A10" s="1" t="s">
        <v>103</v>
      </c>
      <c r="B10" s="5">
        <v>1.4473663303829001</v>
      </c>
      <c r="C10" s="5">
        <v>8.9073698444386107</v>
      </c>
      <c r="D10" s="5">
        <v>5.5235497157350997</v>
      </c>
      <c r="E10" s="6">
        <v>1.8762149895602299E-2</v>
      </c>
      <c r="F10" s="6">
        <v>0.38983578116418099</v>
      </c>
      <c r="G10" s="7" t="s">
        <v>21</v>
      </c>
      <c r="H10" s="7">
        <v>202</v>
      </c>
      <c r="I10" s="7">
        <v>90</v>
      </c>
      <c r="J10" s="7">
        <v>44</v>
      </c>
      <c r="K10" s="7">
        <v>118</v>
      </c>
      <c r="L10" s="7">
        <v>51</v>
      </c>
      <c r="M10" s="7" t="s">
        <v>21</v>
      </c>
      <c r="N10" s="8">
        <v>1426.91661542476</v>
      </c>
      <c r="O10" s="8">
        <v>309.551508037796</v>
      </c>
      <c r="P10" s="8">
        <v>247.132783935264</v>
      </c>
      <c r="Q10" s="8">
        <v>312.36949332762998</v>
      </c>
      <c r="R10" s="8">
        <v>167.463190132233</v>
      </c>
      <c r="S10" s="8" t="s">
        <v>21</v>
      </c>
      <c r="T10" s="5">
        <v>10.479696018913099</v>
      </c>
      <c r="U10" s="5">
        <v>8.2786887633019592</v>
      </c>
      <c r="V10" s="5">
        <v>7.9549685501407996</v>
      </c>
      <c r="W10" s="5">
        <v>8.29172092935816</v>
      </c>
      <c r="X10" s="5">
        <v>7.3962895810920504</v>
      </c>
      <c r="Y10" s="5" t="s">
        <v>21</v>
      </c>
      <c r="Z10" s="27">
        <v>1.99942325035192</v>
      </c>
      <c r="AA10" s="5">
        <v>-0.20158400525926501</v>
      </c>
      <c r="AB10" s="28">
        <v>-0.52530421842042496</v>
      </c>
      <c r="AC10" s="5">
        <v>-0.18855183920305801</v>
      </c>
      <c r="AD10" s="5">
        <v>-1.0839831874691701</v>
      </c>
    </row>
    <row r="11" spans="1:70">
      <c r="A11" s="1" t="s">
        <v>131</v>
      </c>
      <c r="B11" s="5">
        <v>1.34404650577268</v>
      </c>
      <c r="C11" s="5">
        <v>8.7972592875516895</v>
      </c>
      <c r="D11" s="5">
        <v>4.7918285814661497</v>
      </c>
      <c r="E11" s="6">
        <v>2.8595054030069001E-2</v>
      </c>
      <c r="F11" s="6">
        <v>0.49079444758485602</v>
      </c>
      <c r="G11" s="7" t="s">
        <v>21</v>
      </c>
      <c r="H11" s="7">
        <v>130</v>
      </c>
      <c r="I11" s="7">
        <v>99</v>
      </c>
      <c r="J11" s="7">
        <v>95</v>
      </c>
      <c r="K11" s="7">
        <v>96</v>
      </c>
      <c r="L11" s="7">
        <v>65</v>
      </c>
      <c r="M11" s="7" t="s">
        <v>21</v>
      </c>
      <c r="N11" s="8">
        <v>918.31267329316199</v>
      </c>
      <c r="O11" s="8">
        <v>340.50665884157598</v>
      </c>
      <c r="P11" s="8">
        <v>533.58214713295604</v>
      </c>
      <c r="Q11" s="8">
        <v>254.131113215699</v>
      </c>
      <c r="R11" s="8">
        <v>213.43347761951199</v>
      </c>
      <c r="S11" s="8" t="s">
        <v>21</v>
      </c>
      <c r="T11" s="5">
        <v>9.8444118189591592</v>
      </c>
      <c r="U11" s="5">
        <v>8.4157698988437097</v>
      </c>
      <c r="V11" s="5">
        <v>9.0622678480201007</v>
      </c>
      <c r="W11" s="5">
        <v>7.9950950359707296</v>
      </c>
      <c r="X11" s="5">
        <v>7.7443863484868398</v>
      </c>
      <c r="Y11" s="5" t="s">
        <v>21</v>
      </c>
      <c r="Z11" s="27">
        <v>1.23202562890305</v>
      </c>
      <c r="AA11" s="5">
        <v>-0.19661629121239499</v>
      </c>
      <c r="AB11" s="28">
        <v>0.44988165796398999</v>
      </c>
      <c r="AC11" s="5">
        <v>-0.61729115408537705</v>
      </c>
      <c r="AD11" s="5">
        <v>-0.86799984156926302</v>
      </c>
    </row>
    <row r="12" spans="1:70">
      <c r="A12" s="1" t="s">
        <v>118</v>
      </c>
      <c r="B12" s="5">
        <v>1.3327696626071801</v>
      </c>
      <c r="C12" s="5">
        <v>8.5674749532506205</v>
      </c>
      <c r="D12" s="5">
        <v>4.6824496704902598</v>
      </c>
      <c r="E12" s="6">
        <v>3.0472265102794001E-2</v>
      </c>
      <c r="F12" s="6">
        <v>0.49079444758485602</v>
      </c>
      <c r="G12" s="7" t="s">
        <v>21</v>
      </c>
      <c r="H12" s="7">
        <v>94</v>
      </c>
      <c r="I12" s="7">
        <v>118</v>
      </c>
      <c r="J12" s="7">
        <v>79</v>
      </c>
      <c r="K12" s="7">
        <v>86</v>
      </c>
      <c r="L12" s="7">
        <v>52</v>
      </c>
      <c r="M12" s="7" t="s">
        <v>21</v>
      </c>
      <c r="N12" s="8">
        <v>664.01070222736303</v>
      </c>
      <c r="O12" s="8">
        <v>405.85642164955499</v>
      </c>
      <c r="P12" s="8">
        <v>443.715680247406</v>
      </c>
      <c r="Q12" s="8">
        <v>227.65912225573101</v>
      </c>
      <c r="R12" s="8">
        <v>170.74678209561</v>
      </c>
      <c r="S12" s="8" t="s">
        <v>21</v>
      </c>
      <c r="T12" s="5">
        <v>9.3772337483225403</v>
      </c>
      <c r="U12" s="5">
        <v>8.6683759515405594</v>
      </c>
      <c r="V12" s="5">
        <v>8.7967394634013107</v>
      </c>
      <c r="W12" s="5">
        <v>7.8370546657557298</v>
      </c>
      <c r="X12" s="5">
        <v>7.4241392582609098</v>
      </c>
      <c r="Y12" s="5" t="s">
        <v>21</v>
      </c>
      <c r="Z12" s="27">
        <v>0.95652513086632895</v>
      </c>
      <c r="AA12" s="5">
        <v>0.24766733408434899</v>
      </c>
      <c r="AB12" s="28">
        <v>0.376030845945095</v>
      </c>
      <c r="AC12" s="5">
        <v>-0.58365395170047796</v>
      </c>
      <c r="AD12" s="5">
        <v>-0.99656935919529899</v>
      </c>
    </row>
    <row r="13" spans="1:70">
      <c r="A13" s="1" t="s">
        <v>41</v>
      </c>
      <c r="B13" s="5">
        <v>1.2812977100335801</v>
      </c>
      <c r="C13" s="5">
        <v>14.3726246978581</v>
      </c>
      <c r="D13" s="5">
        <v>4.6257858419498303</v>
      </c>
      <c r="E13" s="6">
        <v>3.1494830861060301E-2</v>
      </c>
      <c r="F13" s="6">
        <v>0.49079444758485602</v>
      </c>
      <c r="G13" s="7" t="s">
        <v>21</v>
      </c>
      <c r="H13" s="7">
        <v>8364</v>
      </c>
      <c r="I13" s="7">
        <v>3284</v>
      </c>
      <c r="J13" s="7">
        <v>2301</v>
      </c>
      <c r="K13" s="7">
        <v>4619</v>
      </c>
      <c r="L13" s="7">
        <v>3233</v>
      </c>
      <c r="M13" s="7" t="s">
        <v>21</v>
      </c>
      <c r="N13" s="8">
        <v>59082.824610953903</v>
      </c>
      <c r="O13" s="8">
        <v>11295.190582179101</v>
      </c>
      <c r="P13" s="8">
        <v>12923.9212689782</v>
      </c>
      <c r="Q13" s="8">
        <v>12227.4126244095</v>
      </c>
      <c r="R13" s="8">
        <v>10615.852817598199</v>
      </c>
      <c r="S13" s="8" t="s">
        <v>21</v>
      </c>
      <c r="T13" s="5">
        <v>15.850475597132601</v>
      </c>
      <c r="U13" s="5">
        <v>13.4635487137143</v>
      </c>
      <c r="V13" s="5">
        <v>13.657867872066401</v>
      </c>
      <c r="W13" s="5">
        <v>13.577949518694799</v>
      </c>
      <c r="X13" s="5">
        <v>13.374068547071699</v>
      </c>
      <c r="Y13" s="5" t="s">
        <v>21</v>
      </c>
      <c r="Z13" s="27">
        <v>1.86569354739666</v>
      </c>
      <c r="AA13" s="5">
        <v>-0.52123333602166599</v>
      </c>
      <c r="AB13" s="28">
        <v>-0.326914177669549</v>
      </c>
      <c r="AC13" s="5">
        <v>-0.406832531041182</v>
      </c>
      <c r="AD13" s="5">
        <v>-0.61071350266425695</v>
      </c>
    </row>
    <row r="14" spans="1:70">
      <c r="A14" s="1" t="s">
        <v>106</v>
      </c>
      <c r="B14" s="5">
        <v>-1.1593990023948499</v>
      </c>
      <c r="C14" s="5">
        <v>9.9529120437444103</v>
      </c>
      <c r="D14" s="5">
        <v>4.1206974232149198</v>
      </c>
      <c r="E14" s="6">
        <v>4.2361611398915498E-2</v>
      </c>
      <c r="F14" s="6">
        <v>0.609355487045938</v>
      </c>
      <c r="G14" s="7" t="s">
        <v>21</v>
      </c>
      <c r="H14" s="7">
        <v>66</v>
      </c>
      <c r="I14" s="7">
        <v>224</v>
      </c>
      <c r="J14" s="7">
        <v>127</v>
      </c>
      <c r="K14" s="7">
        <v>690</v>
      </c>
      <c r="L14" s="7">
        <v>330</v>
      </c>
      <c r="M14" s="7" t="s">
        <v>21</v>
      </c>
      <c r="N14" s="8">
        <v>466.22028028729801</v>
      </c>
      <c r="O14" s="8">
        <v>770.43930889407102</v>
      </c>
      <c r="P14" s="8">
        <v>713.31508090405805</v>
      </c>
      <c r="Q14" s="8">
        <v>1826.5673762378401</v>
      </c>
      <c r="R14" s="8">
        <v>1083.58534791445</v>
      </c>
      <c r="S14" s="8" t="s">
        <v>21</v>
      </c>
      <c r="T14" s="5">
        <v>8.8679590873550396</v>
      </c>
      <c r="U14" s="5">
        <v>9.5914088505218693</v>
      </c>
      <c r="V14" s="5">
        <v>9.4804167701771007</v>
      </c>
      <c r="W14" s="5">
        <v>10.8357088791147</v>
      </c>
      <c r="X14" s="5">
        <v>10.0829278703307</v>
      </c>
      <c r="Y14" s="5" t="s">
        <v>21</v>
      </c>
      <c r="Z14" s="27">
        <v>-0.90372520414485003</v>
      </c>
      <c r="AA14" s="5">
        <v>-0.18027544097801701</v>
      </c>
      <c r="AB14" s="28">
        <v>-0.29126752132279399</v>
      </c>
      <c r="AC14" s="5">
        <v>1.06402458761482</v>
      </c>
      <c r="AD14" s="5">
        <v>0.31124357883083997</v>
      </c>
    </row>
    <row r="15" spans="1:70" s="20" customFormat="1">
      <c r="A15" s="17" t="s">
        <v>20</v>
      </c>
      <c r="B15" s="18">
        <v>1.2417461447605</v>
      </c>
      <c r="C15" s="18">
        <v>7.9724018854566898</v>
      </c>
      <c r="D15" s="18">
        <v>3.9797672084640099</v>
      </c>
      <c r="E15" s="19">
        <v>4.6049927109695299E-2</v>
      </c>
      <c r="F15" s="19">
        <v>0.615095454965216</v>
      </c>
      <c r="G15" s="20" t="s">
        <v>21</v>
      </c>
      <c r="H15" s="20">
        <v>84</v>
      </c>
      <c r="I15" s="20">
        <v>96</v>
      </c>
      <c r="J15" s="20">
        <v>12</v>
      </c>
      <c r="K15" s="20">
        <v>32</v>
      </c>
      <c r="L15" s="20">
        <v>59</v>
      </c>
      <c r="M15" s="20" t="s">
        <v>21</v>
      </c>
      <c r="N15" s="21">
        <v>593.37126582019698</v>
      </c>
      <c r="O15" s="21">
        <v>330.18827524031599</v>
      </c>
      <c r="P15" s="21">
        <v>67.399850164162899</v>
      </c>
      <c r="Q15" s="21">
        <v>84.710371071899701</v>
      </c>
      <c r="R15" s="21">
        <v>193.73192583924899</v>
      </c>
      <c r="S15" s="21" t="s">
        <v>21</v>
      </c>
      <c r="T15" s="18">
        <v>9.2152205619420702</v>
      </c>
      <c r="U15" s="18">
        <v>8.3715077890851894</v>
      </c>
      <c r="V15" s="18">
        <v>6.0959212596526902</v>
      </c>
      <c r="W15" s="18">
        <v>6.4213978778567897</v>
      </c>
      <c r="X15" s="18">
        <v>7.6053456196680802</v>
      </c>
      <c r="Y15" s="18" t="s">
        <v>21</v>
      </c>
      <c r="Z15" s="29">
        <v>1.6733419403011001</v>
      </c>
      <c r="AA15" s="18">
        <v>0.82962916744423099</v>
      </c>
      <c r="AB15" s="30">
        <v>-1.44595736198827</v>
      </c>
      <c r="AC15" s="18">
        <v>-1.12048074378417</v>
      </c>
      <c r="AD15" s="18">
        <v>6.3466998027111601E-2</v>
      </c>
      <c r="AE15" s="18"/>
      <c r="AF15" s="18"/>
      <c r="AG15" s="18"/>
      <c r="AH15" s="18"/>
      <c r="AI15" s="21"/>
      <c r="AJ15" s="21"/>
      <c r="AK15" s="21"/>
      <c r="AL15" s="21"/>
      <c r="AN15" s="18"/>
      <c r="AO15" s="18"/>
      <c r="AP15" s="18"/>
      <c r="AQ15" s="18"/>
      <c r="AR15" s="18"/>
      <c r="AS15" s="18"/>
      <c r="AT15" s="18"/>
      <c r="AU15" s="18"/>
      <c r="AV15" s="18"/>
      <c r="AW15" s="18"/>
      <c r="AX15" s="18"/>
      <c r="AY15" s="18"/>
      <c r="AZ15" s="18"/>
      <c r="BA15" s="18"/>
      <c r="BB15" s="18"/>
      <c r="BC15" s="18"/>
      <c r="BD15" s="18"/>
      <c r="BE15" s="18"/>
      <c r="BF15" s="18"/>
      <c r="BG15" s="18"/>
      <c r="BH15" s="18"/>
      <c r="BI15" s="18"/>
      <c r="BJ15" s="18"/>
      <c r="BK15" s="18"/>
      <c r="BL15" s="18"/>
      <c r="BM15" s="18"/>
      <c r="BN15" s="18"/>
      <c r="BO15" s="18"/>
      <c r="BP15" s="18"/>
      <c r="BQ15" s="18"/>
      <c r="BR15" s="18"/>
    </row>
    <row r="16" spans="1:70">
      <c r="A16" s="1" t="s">
        <v>59</v>
      </c>
      <c r="B16" s="5">
        <v>1.2397029623924301</v>
      </c>
      <c r="C16" s="5">
        <v>7.39422872416805</v>
      </c>
      <c r="D16" s="5">
        <v>3.8198465934814001</v>
      </c>
      <c r="E16" s="6">
        <v>5.0648875210021399E-2</v>
      </c>
      <c r="F16" s="6">
        <v>0.631422644284933</v>
      </c>
      <c r="G16" s="7" t="s">
        <v>21</v>
      </c>
      <c r="H16" s="7">
        <v>61</v>
      </c>
      <c r="I16" s="7">
        <v>36</v>
      </c>
      <c r="J16" s="7">
        <v>22</v>
      </c>
      <c r="K16" s="7">
        <v>29</v>
      </c>
      <c r="L16" s="7">
        <v>34</v>
      </c>
      <c r="M16" s="7" t="s">
        <v>21</v>
      </c>
      <c r="N16" s="8">
        <v>430.90056208371499</v>
      </c>
      <c r="O16" s="8">
        <v>123.82060321511899</v>
      </c>
      <c r="P16" s="8">
        <v>123.566391967632</v>
      </c>
      <c r="Q16" s="8">
        <v>76.768773783909097</v>
      </c>
      <c r="R16" s="8">
        <v>111.642126754822</v>
      </c>
      <c r="S16" s="8" t="s">
        <v>21</v>
      </c>
      <c r="T16" s="5">
        <v>8.7545553838720096</v>
      </c>
      <c r="U16" s="5">
        <v>6.9637122786461196</v>
      </c>
      <c r="V16" s="5">
        <v>6.96077107128409</v>
      </c>
      <c r="W16" s="5">
        <v>6.2811190862138204</v>
      </c>
      <c r="X16" s="5">
        <v>6.8156026681174504</v>
      </c>
      <c r="Y16" s="5" t="s">
        <v>21</v>
      </c>
      <c r="Z16" s="27">
        <v>1.59940328624531</v>
      </c>
      <c r="AA16" s="5">
        <v>-0.19143981898058199</v>
      </c>
      <c r="AB16" s="28">
        <v>-0.19438102634260601</v>
      </c>
      <c r="AC16" s="5">
        <v>-0.87403301141287204</v>
      </c>
      <c r="AD16" s="5">
        <v>-0.33954942950924999</v>
      </c>
    </row>
    <row r="17" spans="1:30">
      <c r="A17" s="1" t="s">
        <v>164</v>
      </c>
      <c r="B17" s="5">
        <v>-1.0907105032689499</v>
      </c>
      <c r="C17" s="5">
        <v>8.8631133316232606</v>
      </c>
      <c r="D17" s="5">
        <v>3.5359067942846401</v>
      </c>
      <c r="E17" s="6">
        <v>6.0053488171777601E-2</v>
      </c>
      <c r="F17" s="6">
        <v>0.68938023793161796</v>
      </c>
      <c r="G17" s="7" t="s">
        <v>21</v>
      </c>
      <c r="H17" s="7">
        <v>30</v>
      </c>
      <c r="I17" s="7">
        <v>29</v>
      </c>
      <c r="J17" s="7">
        <v>112</v>
      </c>
      <c r="K17" s="7">
        <v>164</v>
      </c>
      <c r="L17" s="7">
        <v>273</v>
      </c>
      <c r="M17" s="7" t="s">
        <v>21</v>
      </c>
      <c r="N17" s="8">
        <v>211.91830922149899</v>
      </c>
      <c r="O17" s="8">
        <v>99.744374812178805</v>
      </c>
      <c r="P17" s="8">
        <v>629.06526819885403</v>
      </c>
      <c r="Q17" s="8">
        <v>434.14065174348599</v>
      </c>
      <c r="R17" s="8">
        <v>896.420606001951</v>
      </c>
      <c r="S17" s="8" t="s">
        <v>21</v>
      </c>
      <c r="T17" s="5">
        <v>7.7341562047941803</v>
      </c>
      <c r="U17" s="5">
        <v>6.6545554760998096</v>
      </c>
      <c r="V17" s="5">
        <v>9.2993574743071807</v>
      </c>
      <c r="W17" s="5">
        <v>8.7653379925164892</v>
      </c>
      <c r="X17" s="5">
        <v>9.8096405004164904</v>
      </c>
      <c r="Y17" s="5" t="s">
        <v>21</v>
      </c>
      <c r="Z17" s="27">
        <v>-0.71845332483265301</v>
      </c>
      <c r="AA17" s="5">
        <v>-1.79805405352702</v>
      </c>
      <c r="AB17" s="28">
        <v>0.84674794468035197</v>
      </c>
      <c r="AC17" s="5">
        <v>0.31272846288966399</v>
      </c>
      <c r="AD17" s="5">
        <v>1.35703097078966</v>
      </c>
    </row>
    <row r="18" spans="1:30">
      <c r="A18" s="1" t="s">
        <v>149</v>
      </c>
      <c r="B18" s="5">
        <v>-1.0686013943786401</v>
      </c>
      <c r="C18" s="5">
        <v>9.4679720085269299</v>
      </c>
      <c r="D18" s="5">
        <v>3.46525270546603</v>
      </c>
      <c r="E18" s="6">
        <v>6.2670930721056201E-2</v>
      </c>
      <c r="F18" s="6">
        <v>0.68938023793161796</v>
      </c>
      <c r="G18" s="7" t="s">
        <v>21</v>
      </c>
      <c r="H18" s="7">
        <v>59</v>
      </c>
      <c r="I18" s="7">
        <v>149</v>
      </c>
      <c r="J18" s="7">
        <v>91</v>
      </c>
      <c r="K18" s="7">
        <v>453</v>
      </c>
      <c r="L18" s="7">
        <v>249</v>
      </c>
      <c r="M18" s="7" t="s">
        <v>21</v>
      </c>
      <c r="N18" s="8">
        <v>416.77267480228102</v>
      </c>
      <c r="O18" s="8">
        <v>512.47971886257403</v>
      </c>
      <c r="P18" s="8">
        <v>511.11553041156901</v>
      </c>
      <c r="Q18" s="8">
        <v>1199.1811904865799</v>
      </c>
      <c r="R18" s="8">
        <v>817.61439888090001</v>
      </c>
      <c r="S18" s="8" t="s">
        <v>21</v>
      </c>
      <c r="T18" s="5">
        <v>8.7065743231169304</v>
      </c>
      <c r="U18" s="5">
        <v>9.0041634846741498</v>
      </c>
      <c r="V18" s="5">
        <v>9.0003255006834699</v>
      </c>
      <c r="W18" s="5">
        <v>10.2290365095655</v>
      </c>
      <c r="X18" s="5">
        <v>9.67704023282176</v>
      </c>
      <c r="Y18" s="5" t="s">
        <v>21</v>
      </c>
      <c r="Z18" s="27">
        <v>-0.61685368705543597</v>
      </c>
      <c r="AA18" s="5">
        <v>-0.31926452549821799</v>
      </c>
      <c r="AB18" s="28">
        <v>-0.32310250948889802</v>
      </c>
      <c r="AC18" s="5">
        <v>0.90560849939315702</v>
      </c>
      <c r="AD18" s="5">
        <v>0.35361222264939102</v>
      </c>
    </row>
    <row r="19" spans="1:30">
      <c r="A19" s="1" t="s">
        <v>181</v>
      </c>
      <c r="B19" s="5">
        <v>1.06945329475434</v>
      </c>
      <c r="C19" s="5">
        <v>9.4984530884680396</v>
      </c>
      <c r="D19" s="5">
        <v>3.1689960717371402</v>
      </c>
      <c r="E19" s="6">
        <v>7.5048564256826503E-2</v>
      </c>
      <c r="F19" s="6">
        <v>0.73102139882100903</v>
      </c>
      <c r="G19" s="7" t="s">
        <v>21</v>
      </c>
      <c r="H19" s="7">
        <v>37</v>
      </c>
      <c r="I19" s="7">
        <v>381</v>
      </c>
      <c r="J19" s="7">
        <v>202</v>
      </c>
      <c r="K19" s="7">
        <v>151</v>
      </c>
      <c r="L19" s="7">
        <v>141</v>
      </c>
      <c r="M19" s="7" t="s">
        <v>21</v>
      </c>
      <c r="N19" s="8">
        <v>261.36591470651501</v>
      </c>
      <c r="O19" s="8">
        <v>1310.4347173599999</v>
      </c>
      <c r="P19" s="8">
        <v>1134.56414443008</v>
      </c>
      <c r="Q19" s="8">
        <v>399.72706349552698</v>
      </c>
      <c r="R19" s="8">
        <v>462.98646683617199</v>
      </c>
      <c r="S19" s="8" t="s">
        <v>21</v>
      </c>
      <c r="T19" s="5">
        <v>8.0354364940370999</v>
      </c>
      <c r="U19" s="5">
        <v>10.3569302773316</v>
      </c>
      <c r="V19" s="5">
        <v>10.1491934862925</v>
      </c>
      <c r="W19" s="5">
        <v>8.6464761366592509</v>
      </c>
      <c r="X19" s="5">
        <v>8.8579389164356108</v>
      </c>
      <c r="Y19" s="5" t="s">
        <v>21</v>
      </c>
      <c r="Z19" s="27">
        <v>-1.1737585681141101</v>
      </c>
      <c r="AA19" s="5">
        <v>1.1477352151803899</v>
      </c>
      <c r="AB19" s="28">
        <v>0.93999842414128099</v>
      </c>
      <c r="AC19" s="5">
        <v>-0.56271892549196201</v>
      </c>
      <c r="AD19" s="5">
        <v>-0.35125614571560199</v>
      </c>
    </row>
    <row r="20" spans="1:30">
      <c r="A20" s="1" t="s">
        <v>129</v>
      </c>
      <c r="B20" s="5">
        <v>-0.97930985131589898</v>
      </c>
      <c r="C20" s="5">
        <v>12.983076055438501</v>
      </c>
      <c r="D20" s="5">
        <v>3.0124965194337898</v>
      </c>
      <c r="E20" s="6">
        <v>8.2624944417689097E-2</v>
      </c>
      <c r="F20" s="6">
        <v>0.73102139882100903</v>
      </c>
      <c r="G20" s="7" t="s">
        <v>21</v>
      </c>
      <c r="H20" s="7">
        <v>949</v>
      </c>
      <c r="I20" s="7">
        <v>1662</v>
      </c>
      <c r="J20" s="7">
        <v>897</v>
      </c>
      <c r="K20" s="7">
        <v>5678</v>
      </c>
      <c r="L20" s="7">
        <v>2410</v>
      </c>
      <c r="M20" s="7" t="s">
        <v>21</v>
      </c>
      <c r="N20" s="8">
        <v>6703.68251504008</v>
      </c>
      <c r="O20" s="8">
        <v>5716.3845150979696</v>
      </c>
      <c r="P20" s="8">
        <v>5038.1387997711799</v>
      </c>
      <c r="Q20" s="8">
        <v>15030.7964670702</v>
      </c>
      <c r="R20" s="8">
        <v>7913.4566317388399</v>
      </c>
      <c r="S20" s="8" t="s">
        <v>21</v>
      </c>
      <c r="T20" s="5">
        <v>12.7109533028736</v>
      </c>
      <c r="U20" s="5">
        <v>12.4811396047344</v>
      </c>
      <c r="V20" s="5">
        <v>12.298961479605101</v>
      </c>
      <c r="W20" s="5">
        <v>13.875729817230599</v>
      </c>
      <c r="X20" s="5">
        <v>12.950274589970199</v>
      </c>
      <c r="Y20" s="5" t="s">
        <v>21</v>
      </c>
      <c r="Z20" s="27">
        <v>-0.15245845600917299</v>
      </c>
      <c r="AA20" s="5">
        <v>-0.38227215414836002</v>
      </c>
      <c r="AB20" s="28">
        <v>-0.56445027927765601</v>
      </c>
      <c r="AC20" s="5">
        <v>1.01231805834777</v>
      </c>
      <c r="AD20" s="5">
        <v>8.6862831087417505E-2</v>
      </c>
    </row>
    <row r="21" spans="1:30">
      <c r="A21" s="1" t="s">
        <v>63</v>
      </c>
      <c r="B21" s="5">
        <v>-1.04089777506856</v>
      </c>
      <c r="C21" s="5">
        <v>7.4740109833568198</v>
      </c>
      <c r="D21" s="5">
        <v>2.9859691207507599</v>
      </c>
      <c r="E21" s="6">
        <v>8.3988996260357093E-2</v>
      </c>
      <c r="F21" s="6">
        <v>0.73102139882100903</v>
      </c>
      <c r="G21" s="7" t="s">
        <v>21</v>
      </c>
      <c r="H21" s="7">
        <v>18</v>
      </c>
      <c r="I21" s="7">
        <v>36</v>
      </c>
      <c r="J21" s="7">
        <v>17</v>
      </c>
      <c r="K21" s="7">
        <v>98</v>
      </c>
      <c r="L21" s="7">
        <v>66</v>
      </c>
      <c r="M21" s="7" t="s">
        <v>21</v>
      </c>
      <c r="N21" s="8">
        <v>127.150985532899</v>
      </c>
      <c r="O21" s="8">
        <v>123.82060321511899</v>
      </c>
      <c r="P21" s="8">
        <v>95.483121065897507</v>
      </c>
      <c r="Q21" s="8">
        <v>259.42551140769302</v>
      </c>
      <c r="R21" s="8">
        <v>216.717069582889</v>
      </c>
      <c r="S21" s="8" t="s">
        <v>21</v>
      </c>
      <c r="T21" s="5">
        <v>7.0017007633551298</v>
      </c>
      <c r="U21" s="5">
        <v>6.9637122786461196</v>
      </c>
      <c r="V21" s="5">
        <v>6.5922046716264404</v>
      </c>
      <c r="W21" s="5">
        <v>8.0247269722973904</v>
      </c>
      <c r="X21" s="5">
        <v>7.7663107127679103</v>
      </c>
      <c r="Y21" s="5" t="s">
        <v>21</v>
      </c>
      <c r="Z21" s="27">
        <v>-0.26803031638346902</v>
      </c>
      <c r="AA21" s="5">
        <v>-0.30601880109248097</v>
      </c>
      <c r="AB21" s="28">
        <v>-0.67752640811216103</v>
      </c>
      <c r="AC21" s="5">
        <v>0.75499589255879795</v>
      </c>
      <c r="AD21" s="5">
        <v>0.49657963302931302</v>
      </c>
    </row>
    <row r="22" spans="1:30">
      <c r="A22" s="1" t="s">
        <v>165</v>
      </c>
      <c r="B22" s="5">
        <v>1.05459301294976</v>
      </c>
      <c r="C22" s="5">
        <v>8.1625496355485492</v>
      </c>
      <c r="D22" s="5">
        <v>2.94929139421899</v>
      </c>
      <c r="E22" s="6">
        <v>8.5915221709886205E-2</v>
      </c>
      <c r="F22" s="6">
        <v>0.73102139882100903</v>
      </c>
      <c r="G22" s="7" t="s">
        <v>21</v>
      </c>
      <c r="H22" s="7">
        <v>108</v>
      </c>
      <c r="I22" s="7">
        <v>64</v>
      </c>
      <c r="J22" s="7">
        <v>23</v>
      </c>
      <c r="K22" s="7">
        <v>76</v>
      </c>
      <c r="L22" s="7">
        <v>46</v>
      </c>
      <c r="M22" s="7" t="s">
        <v>21</v>
      </c>
      <c r="N22" s="8">
        <v>762.90591319739599</v>
      </c>
      <c r="O22" s="8">
        <v>220.125516826877</v>
      </c>
      <c r="P22" s="8">
        <v>129.18304614797901</v>
      </c>
      <c r="Q22" s="8">
        <v>201.18713129576199</v>
      </c>
      <c r="R22" s="8">
        <v>151.045230315347</v>
      </c>
      <c r="S22" s="8" t="s">
        <v>21</v>
      </c>
      <c r="T22" s="5">
        <v>9.5772511488180303</v>
      </c>
      <c r="U22" s="5">
        <v>7.7887217046416204</v>
      </c>
      <c r="V22" s="5">
        <v>7.0243977670736699</v>
      </c>
      <c r="W22" s="5">
        <v>7.6595473660136602</v>
      </c>
      <c r="X22" s="5">
        <v>7.2483567492652599</v>
      </c>
      <c r="Y22" s="5" t="s">
        <v>21</v>
      </c>
      <c r="Z22" s="27">
        <v>1.7175962016555799</v>
      </c>
      <c r="AA22" s="5">
        <v>-7.0933242520824905E-2</v>
      </c>
      <c r="AB22" s="28">
        <v>-0.83525718008878203</v>
      </c>
      <c r="AC22" s="5">
        <v>-0.20010758114878499</v>
      </c>
      <c r="AD22" s="5">
        <v>-0.61129819789718898</v>
      </c>
    </row>
    <row r="23" spans="1:30">
      <c r="A23" s="1" t="s">
        <v>155</v>
      </c>
      <c r="B23" s="5">
        <v>1.0108264074957001</v>
      </c>
      <c r="C23" s="5">
        <v>14.888255821409</v>
      </c>
      <c r="D23" s="5">
        <v>2.9476502982472099</v>
      </c>
      <c r="E23" s="6">
        <v>8.6002517508353998E-2</v>
      </c>
      <c r="F23" s="6">
        <v>0.73102139882100903</v>
      </c>
      <c r="G23" s="7" t="s">
        <v>21</v>
      </c>
      <c r="H23" s="7">
        <v>11662</v>
      </c>
      <c r="I23" s="7">
        <v>4771</v>
      </c>
      <c r="J23" s="7">
        <v>2707</v>
      </c>
      <c r="K23" s="7">
        <v>7142</v>
      </c>
      <c r="L23" s="7">
        <v>5726</v>
      </c>
      <c r="M23" s="7" t="s">
        <v>21</v>
      </c>
      <c r="N23" s="8">
        <v>82379.710738037393</v>
      </c>
      <c r="O23" s="8">
        <v>16409.669387203601</v>
      </c>
      <c r="P23" s="8">
        <v>15204.282866199101</v>
      </c>
      <c r="Q23" s="8">
        <v>18906.295943609599</v>
      </c>
      <c r="R23" s="8">
        <v>18801.847582297301</v>
      </c>
      <c r="S23" s="8" t="s">
        <v>21</v>
      </c>
      <c r="T23" s="5">
        <v>16.330018952633701</v>
      </c>
      <c r="U23" s="5">
        <v>14.002346466780301</v>
      </c>
      <c r="V23" s="5">
        <v>13.892285034844001</v>
      </c>
      <c r="W23" s="5">
        <v>14.2066554283107</v>
      </c>
      <c r="X23" s="5">
        <v>14.1986635458014</v>
      </c>
      <c r="Y23" s="5" t="s">
        <v>21</v>
      </c>
      <c r="Z23" s="27">
        <v>1.80402506695971</v>
      </c>
      <c r="AA23" s="5">
        <v>-0.52364741889372401</v>
      </c>
      <c r="AB23" s="28">
        <v>-0.63370885083006501</v>
      </c>
      <c r="AC23" s="5">
        <v>-0.31933845736330801</v>
      </c>
      <c r="AD23" s="5">
        <v>-0.32733033987260801</v>
      </c>
    </row>
    <row r="24" spans="1:30">
      <c r="A24" s="1" t="s">
        <v>92</v>
      </c>
      <c r="B24" s="5">
        <v>-0.94684961396941103</v>
      </c>
      <c r="C24" s="5">
        <v>9.7899774296379292</v>
      </c>
      <c r="D24" s="5">
        <v>2.7446947943298001</v>
      </c>
      <c r="E24" s="6">
        <v>9.7577706970777806E-2</v>
      </c>
      <c r="F24" s="6">
        <v>0.73658632577280303</v>
      </c>
      <c r="G24" s="7" t="s">
        <v>21</v>
      </c>
      <c r="H24" s="7">
        <v>31</v>
      </c>
      <c r="I24" s="7">
        <v>348</v>
      </c>
      <c r="J24" s="7">
        <v>83</v>
      </c>
      <c r="K24" s="7">
        <v>315</v>
      </c>
      <c r="L24" s="7">
        <v>489</v>
      </c>
      <c r="M24" s="7" t="s">
        <v>21</v>
      </c>
      <c r="N24" s="8">
        <v>218.982252862216</v>
      </c>
      <c r="O24" s="8">
        <v>1196.9324977461499</v>
      </c>
      <c r="P24" s="8">
        <v>466.18229696879399</v>
      </c>
      <c r="Q24" s="8">
        <v>833.86771523901302</v>
      </c>
      <c r="R24" s="8">
        <v>1605.67647009141</v>
      </c>
      <c r="S24" s="8" t="s">
        <v>21</v>
      </c>
      <c r="T24" s="5">
        <v>7.7812433283408504</v>
      </c>
      <c r="U24" s="5">
        <v>10.226330900709801</v>
      </c>
      <c r="V24" s="5">
        <v>8.8678417966997998</v>
      </c>
      <c r="W24" s="5">
        <v>9.7054038104899405</v>
      </c>
      <c r="X24" s="5">
        <v>10.6498637332857</v>
      </c>
      <c r="Y24" s="5" t="s">
        <v>21</v>
      </c>
      <c r="Z24" s="27">
        <v>-1.66489338556436</v>
      </c>
      <c r="AA24" s="5">
        <v>0.78019418680459995</v>
      </c>
      <c r="AB24" s="28">
        <v>-0.57829491720541304</v>
      </c>
      <c r="AC24" s="5">
        <v>0.25926709658472902</v>
      </c>
      <c r="AD24" s="5">
        <v>1.2037270193804399</v>
      </c>
    </row>
    <row r="25" spans="1:30">
      <c r="A25" s="1" t="s">
        <v>28</v>
      </c>
      <c r="B25" s="5">
        <v>-0.94846463754936805</v>
      </c>
      <c r="C25" s="5">
        <v>9.4576914768237206</v>
      </c>
      <c r="D25" s="5">
        <v>2.73434725621579</v>
      </c>
      <c r="E25" s="6">
        <v>9.8211622485601099E-2</v>
      </c>
      <c r="F25" s="6">
        <v>0.73658632577280303</v>
      </c>
      <c r="G25" s="7" t="s">
        <v>21</v>
      </c>
      <c r="H25" s="7">
        <v>24</v>
      </c>
      <c r="I25" s="7">
        <v>217</v>
      </c>
      <c r="J25" s="7">
        <v>102</v>
      </c>
      <c r="K25" s="7">
        <v>379</v>
      </c>
      <c r="L25" s="7">
        <v>282</v>
      </c>
      <c r="M25" s="7" t="s">
        <v>21</v>
      </c>
      <c r="N25" s="8">
        <v>169.53464737719901</v>
      </c>
      <c r="O25" s="8">
        <v>746.36308049113097</v>
      </c>
      <c r="P25" s="8">
        <v>572.89872639538498</v>
      </c>
      <c r="Q25" s="8">
        <v>1003.28845738281</v>
      </c>
      <c r="R25" s="8">
        <v>925.97293367234499</v>
      </c>
      <c r="S25" s="8" t="s">
        <v>21</v>
      </c>
      <c r="T25" s="5">
        <v>7.4139210699107201</v>
      </c>
      <c r="U25" s="5">
        <v>9.5456654865574198</v>
      </c>
      <c r="V25" s="5">
        <v>9.1646523625331007</v>
      </c>
      <c r="W25" s="5">
        <v>9.9719579924613608</v>
      </c>
      <c r="X25" s="5">
        <v>9.8563834045405692</v>
      </c>
      <c r="Y25" s="5" t="s">
        <v>21</v>
      </c>
      <c r="Z25" s="27">
        <v>-1.7765949932899201</v>
      </c>
      <c r="AA25" s="5">
        <v>0.35514942335678701</v>
      </c>
      <c r="AB25" s="28">
        <v>-2.5863700667530399E-2</v>
      </c>
      <c r="AC25" s="5">
        <v>0.78144192926072598</v>
      </c>
      <c r="AD25" s="5">
        <v>0.66586734133993797</v>
      </c>
    </row>
    <row r="26" spans="1:30">
      <c r="A26" s="1" t="s">
        <v>102</v>
      </c>
      <c r="B26" s="5">
        <v>0.98094409129030002</v>
      </c>
      <c r="C26" s="5">
        <v>10.6811247656085</v>
      </c>
      <c r="D26" s="5">
        <v>2.72923182749286</v>
      </c>
      <c r="E26" s="6">
        <v>9.85266642820357E-2</v>
      </c>
      <c r="F26" s="6">
        <v>0.73658632577280303</v>
      </c>
      <c r="G26" s="7" t="s">
        <v>21</v>
      </c>
      <c r="H26" s="7">
        <v>321</v>
      </c>
      <c r="I26" s="7">
        <v>490</v>
      </c>
      <c r="J26" s="7">
        <v>390</v>
      </c>
      <c r="K26" s="7">
        <v>400</v>
      </c>
      <c r="L26" s="7">
        <v>309</v>
      </c>
      <c r="M26" s="7" t="s">
        <v>21</v>
      </c>
      <c r="N26" s="8">
        <v>2267.5259086700398</v>
      </c>
      <c r="O26" s="8">
        <v>1685.33598820578</v>
      </c>
      <c r="P26" s="8">
        <v>2190.4951303353</v>
      </c>
      <c r="Q26" s="8">
        <v>1058.8796383987501</v>
      </c>
      <c r="R26" s="8">
        <v>1014.62991668353</v>
      </c>
      <c r="S26" s="8" t="s">
        <v>21</v>
      </c>
      <c r="T26" s="5">
        <v>11.147539421360401</v>
      </c>
      <c r="U26" s="5">
        <v>10.719676294385801</v>
      </c>
      <c r="V26" s="5">
        <v>11.0976997577528</v>
      </c>
      <c r="W26" s="5">
        <v>10.0496847240312</v>
      </c>
      <c r="X26" s="5">
        <v>9.9881590818212693</v>
      </c>
      <c r="Y26" s="5" t="s">
        <v>21</v>
      </c>
      <c r="Z26" s="27">
        <v>0.54698756549008998</v>
      </c>
      <c r="AA26" s="5">
        <v>0.11912443851547901</v>
      </c>
      <c r="AB26" s="28">
        <v>0.49714790188256303</v>
      </c>
      <c r="AC26" s="5">
        <v>-0.55086713183912706</v>
      </c>
      <c r="AD26" s="5">
        <v>-0.61239277404900805</v>
      </c>
    </row>
    <row r="27" spans="1:30">
      <c r="A27" s="1" t="s">
        <v>180</v>
      </c>
      <c r="B27" s="5">
        <v>-0.90201653364684498</v>
      </c>
      <c r="C27" s="5">
        <v>10.1515903409886</v>
      </c>
      <c r="D27" s="5">
        <v>2.4957122270868601</v>
      </c>
      <c r="E27" s="6">
        <v>0.11415672234192201</v>
      </c>
      <c r="F27" s="6">
        <v>0.73658632577280303</v>
      </c>
      <c r="G27" s="7" t="s">
        <v>21</v>
      </c>
      <c r="H27" s="7">
        <v>100</v>
      </c>
      <c r="I27" s="7">
        <v>73</v>
      </c>
      <c r="J27" s="7">
        <v>277</v>
      </c>
      <c r="K27" s="7">
        <v>410</v>
      </c>
      <c r="L27" s="7">
        <v>621</v>
      </c>
      <c r="M27" s="7" t="s">
        <v>21</v>
      </c>
      <c r="N27" s="8">
        <v>706.39436407166295</v>
      </c>
      <c r="O27" s="8">
        <v>251.08066763065699</v>
      </c>
      <c r="P27" s="8">
        <v>1555.8132079560901</v>
      </c>
      <c r="Q27" s="8">
        <v>1085.3516293587199</v>
      </c>
      <c r="R27" s="8">
        <v>2039.1106092571899</v>
      </c>
      <c r="S27" s="8" t="s">
        <v>21</v>
      </c>
      <c r="T27" s="5">
        <v>9.4663709146684401</v>
      </c>
      <c r="U27" s="5">
        <v>7.9777416701971298</v>
      </c>
      <c r="V27" s="5">
        <v>10.6043801397267</v>
      </c>
      <c r="W27" s="5">
        <v>10.0852754336819</v>
      </c>
      <c r="X27" s="5">
        <v>10.9944316579867</v>
      </c>
      <c r="Y27" s="5" t="s">
        <v>21</v>
      </c>
      <c r="Z27" s="27">
        <v>-0.35926904858372699</v>
      </c>
      <c r="AA27" s="5">
        <v>-1.8478982930550401</v>
      </c>
      <c r="AB27" s="28">
        <v>0.77874017647452098</v>
      </c>
      <c r="AC27" s="5">
        <v>0.25963547042968599</v>
      </c>
      <c r="AD27" s="5">
        <v>1.16879169473456</v>
      </c>
    </row>
    <row r="28" spans="1:30">
      <c r="A28" s="1" t="s">
        <v>98</v>
      </c>
      <c r="B28" s="5">
        <v>0.93807613988251803</v>
      </c>
      <c r="C28" s="5">
        <v>10.089673279097299</v>
      </c>
      <c r="D28" s="5">
        <v>2.48690628611415</v>
      </c>
      <c r="E28" s="6">
        <v>0.11479718215689801</v>
      </c>
      <c r="F28" s="6">
        <v>0.73658632577280303</v>
      </c>
      <c r="G28" s="7" t="s">
        <v>21</v>
      </c>
      <c r="H28" s="7">
        <v>198</v>
      </c>
      <c r="I28" s="7">
        <v>379</v>
      </c>
      <c r="J28" s="7">
        <v>238</v>
      </c>
      <c r="K28" s="7">
        <v>280</v>
      </c>
      <c r="L28" s="7">
        <v>202</v>
      </c>
      <c r="M28" s="7" t="s">
        <v>21</v>
      </c>
      <c r="N28" s="8">
        <v>1398.6608408618899</v>
      </c>
      <c r="O28" s="8">
        <v>1303.55579495916</v>
      </c>
      <c r="P28" s="8">
        <v>1336.76369492256</v>
      </c>
      <c r="Q28" s="8">
        <v>741.215746879123</v>
      </c>
      <c r="R28" s="8">
        <v>663.28557660217598</v>
      </c>
      <c r="S28" s="8" t="s">
        <v>21</v>
      </c>
      <c r="T28" s="5">
        <v>10.4508615672004</v>
      </c>
      <c r="U28" s="5">
        <v>10.3493429332172</v>
      </c>
      <c r="V28" s="5">
        <v>10.385607582800199</v>
      </c>
      <c r="W28" s="5">
        <v>9.5356947994108392</v>
      </c>
      <c r="X28" s="5">
        <v>9.3756597798041508</v>
      </c>
      <c r="Y28" s="5" t="s">
        <v>21</v>
      </c>
      <c r="Z28" s="27">
        <v>0.43142823471386998</v>
      </c>
      <c r="AA28" s="5">
        <v>0.32990960073065501</v>
      </c>
      <c r="AB28" s="28">
        <v>0.366174250313621</v>
      </c>
      <c r="AC28" s="5">
        <v>-0.48373853307572801</v>
      </c>
      <c r="AD28" s="5">
        <v>-0.64377355268241998</v>
      </c>
    </row>
    <row r="29" spans="1:30">
      <c r="A29" s="1" t="s">
        <v>113</v>
      </c>
      <c r="B29" s="5">
        <v>-0.92044756870323297</v>
      </c>
      <c r="C29" s="5">
        <v>8.3096689577373493</v>
      </c>
      <c r="D29" s="5">
        <v>2.4793750611273899</v>
      </c>
      <c r="E29" s="6">
        <v>0.11534807669654699</v>
      </c>
      <c r="F29" s="6">
        <v>0.73658632577280303</v>
      </c>
      <c r="G29" s="7" t="s">
        <v>21</v>
      </c>
      <c r="H29" s="7">
        <v>5</v>
      </c>
      <c r="I29" s="7">
        <v>88</v>
      </c>
      <c r="J29" s="7">
        <v>57</v>
      </c>
      <c r="K29" s="7">
        <v>140</v>
      </c>
      <c r="L29" s="7">
        <v>144</v>
      </c>
      <c r="M29" s="7" t="s">
        <v>21</v>
      </c>
      <c r="N29" s="8">
        <v>35.3197182035832</v>
      </c>
      <c r="O29" s="8">
        <v>302.672585636956</v>
      </c>
      <c r="P29" s="8">
        <v>320.149288279774</v>
      </c>
      <c r="Q29" s="8">
        <v>370.60787343956099</v>
      </c>
      <c r="R29" s="8">
        <v>472.837242726304</v>
      </c>
      <c r="S29" s="8" t="s">
        <v>21</v>
      </c>
      <c r="T29" s="5">
        <v>5.1826811040175604</v>
      </c>
      <c r="U29" s="5">
        <v>8.2463728633416906</v>
      </c>
      <c r="V29" s="5">
        <v>8.3271002889707297</v>
      </c>
      <c r="W29" s="5">
        <v>8.5376372589115306</v>
      </c>
      <c r="X29" s="5">
        <v>8.8882477859572493</v>
      </c>
      <c r="Y29" s="5" t="s">
        <v>21</v>
      </c>
      <c r="Z29" s="27">
        <v>-2.65372675622219</v>
      </c>
      <c r="AA29" s="5">
        <v>0.40996500310194001</v>
      </c>
      <c r="AB29" s="28">
        <v>0.49069242873097901</v>
      </c>
      <c r="AC29" s="5">
        <v>0.70122939867177603</v>
      </c>
      <c r="AD29" s="5">
        <v>1.0518399257175</v>
      </c>
    </row>
    <row r="30" spans="1:30">
      <c r="A30" s="1" t="s">
        <v>183</v>
      </c>
      <c r="B30" s="5">
        <v>-0.91311642139227001</v>
      </c>
      <c r="C30" s="5">
        <v>8.7533472859181103</v>
      </c>
      <c r="D30" s="5">
        <v>2.47783182614985</v>
      </c>
      <c r="E30" s="6">
        <v>0.115461321093923</v>
      </c>
      <c r="F30" s="6">
        <v>0.73658632577280303</v>
      </c>
      <c r="G30" s="7" t="s">
        <v>21</v>
      </c>
      <c r="H30" s="7">
        <v>34</v>
      </c>
      <c r="I30" s="7">
        <v>110</v>
      </c>
      <c r="J30" s="7">
        <v>54</v>
      </c>
      <c r="K30" s="7">
        <v>131</v>
      </c>
      <c r="L30" s="7">
        <v>249</v>
      </c>
      <c r="M30" s="7" t="s">
        <v>21</v>
      </c>
      <c r="N30" s="8">
        <v>240.174083784365</v>
      </c>
      <c r="O30" s="8">
        <v>378.34073204619602</v>
      </c>
      <c r="P30" s="8">
        <v>303.29932573873299</v>
      </c>
      <c r="Q30" s="8">
        <v>346.78308157559002</v>
      </c>
      <c r="R30" s="8">
        <v>817.61439888090001</v>
      </c>
      <c r="S30" s="8" t="s">
        <v>21</v>
      </c>
      <c r="T30" s="5">
        <v>7.9139310754347898</v>
      </c>
      <c r="U30" s="5">
        <v>8.5673504803787299</v>
      </c>
      <c r="V30" s="5">
        <v>8.2493473269316606</v>
      </c>
      <c r="W30" s="5">
        <v>8.4420439420837692</v>
      </c>
      <c r="X30" s="5">
        <v>9.67704023282176</v>
      </c>
      <c r="Y30" s="5" t="s">
        <v>21</v>
      </c>
      <c r="Z30" s="27">
        <v>-0.65601153609535001</v>
      </c>
      <c r="AA30" s="5">
        <v>-2.5921311514114399E-3</v>
      </c>
      <c r="AB30" s="28">
        <v>-0.32059528459848402</v>
      </c>
      <c r="AC30" s="5">
        <v>-0.12789866944637401</v>
      </c>
      <c r="AD30" s="5">
        <v>1.1070976212916199</v>
      </c>
    </row>
    <row r="31" spans="1:30">
      <c r="A31" s="1" t="s">
        <v>117</v>
      </c>
      <c r="B31" s="5">
        <v>0.90988501556969203</v>
      </c>
      <c r="C31" s="5">
        <v>15.9994950940183</v>
      </c>
      <c r="D31" s="5">
        <v>2.4130756510610398</v>
      </c>
      <c r="E31" s="6">
        <v>0.12032575155162099</v>
      </c>
      <c r="F31" s="6">
        <v>0.73658632577280303</v>
      </c>
      <c r="G31" s="7" t="s">
        <v>21</v>
      </c>
      <c r="H31" s="7">
        <v>19900</v>
      </c>
      <c r="I31" s="7">
        <v>11275</v>
      </c>
      <c r="J31" s="7">
        <v>11122</v>
      </c>
      <c r="K31" s="7">
        <v>17764</v>
      </c>
      <c r="L31" s="7">
        <v>11808</v>
      </c>
      <c r="M31" s="7" t="s">
        <v>21</v>
      </c>
      <c r="N31" s="8">
        <v>140572.478450261</v>
      </c>
      <c r="O31" s="8">
        <v>38779.925034735003</v>
      </c>
      <c r="P31" s="8">
        <v>62468.4277938183</v>
      </c>
      <c r="Q31" s="8">
        <v>47024.844741288303</v>
      </c>
      <c r="R31" s="8">
        <v>38772.6539035569</v>
      </c>
      <c r="S31" s="8" t="s">
        <v>21</v>
      </c>
      <c r="T31" s="5">
        <v>17.100964905849501</v>
      </c>
      <c r="U31" s="5">
        <v>15.2430595957613</v>
      </c>
      <c r="V31" s="5">
        <v>15.930862694745</v>
      </c>
      <c r="W31" s="5">
        <v>15.5211662391538</v>
      </c>
      <c r="X31" s="5">
        <v>15.2427890759527</v>
      </c>
      <c r="Y31" s="5" t="s">
        <v>21</v>
      </c>
      <c r="Z31" s="27">
        <v>1.29319640355702</v>
      </c>
      <c r="AA31" s="5">
        <v>-0.564708906531179</v>
      </c>
      <c r="AB31" s="28">
        <v>0.123094192452552</v>
      </c>
      <c r="AC31" s="5">
        <v>-0.28660226313866999</v>
      </c>
      <c r="AD31" s="5">
        <v>-0.56497942633972398</v>
      </c>
    </row>
    <row r="32" spans="1:30">
      <c r="A32" s="1" t="s">
        <v>158</v>
      </c>
      <c r="B32" s="5">
        <v>0.93269644235862703</v>
      </c>
      <c r="C32" s="5">
        <v>8.7269868158481607</v>
      </c>
      <c r="D32" s="5">
        <v>2.3837602325000899</v>
      </c>
      <c r="E32" s="6">
        <v>0.122602122590763</v>
      </c>
      <c r="F32" s="6">
        <v>0.73658632577280303</v>
      </c>
      <c r="G32" s="7" t="s">
        <v>21</v>
      </c>
      <c r="H32" s="7">
        <v>108</v>
      </c>
      <c r="I32" s="7">
        <v>120</v>
      </c>
      <c r="J32" s="7">
        <v>72</v>
      </c>
      <c r="K32" s="7">
        <v>96</v>
      </c>
      <c r="L32" s="7">
        <v>90</v>
      </c>
      <c r="M32" s="7" t="s">
        <v>21</v>
      </c>
      <c r="N32" s="8">
        <v>762.90591319739599</v>
      </c>
      <c r="O32" s="8">
        <v>412.73534405039499</v>
      </c>
      <c r="P32" s="8">
        <v>404.39910098497802</v>
      </c>
      <c r="Q32" s="8">
        <v>254.131113215699</v>
      </c>
      <c r="R32" s="8">
        <v>295.52327670393998</v>
      </c>
      <c r="S32" s="8" t="s">
        <v>21</v>
      </c>
      <c r="T32" s="5">
        <v>9.5772511488180303</v>
      </c>
      <c r="U32" s="5">
        <v>8.6925643973071303</v>
      </c>
      <c r="V32" s="5">
        <v>8.6631990792555307</v>
      </c>
      <c r="W32" s="5">
        <v>7.9950950359707296</v>
      </c>
      <c r="X32" s="5">
        <v>8.2120015487357794</v>
      </c>
      <c r="Y32" s="5" t="s">
        <v>21</v>
      </c>
      <c r="Z32" s="27">
        <v>0.94922890680059302</v>
      </c>
      <c r="AA32" s="5">
        <v>6.4542155289689901E-2</v>
      </c>
      <c r="AB32" s="28">
        <v>3.51768372380903E-2</v>
      </c>
      <c r="AC32" s="5">
        <v>-0.63292720604670905</v>
      </c>
      <c r="AD32" s="5">
        <v>-0.41602069328166302</v>
      </c>
    </row>
    <row r="33" spans="1:30">
      <c r="A33" s="1" t="s">
        <v>55</v>
      </c>
      <c r="B33" s="5">
        <v>0.88069649504283498</v>
      </c>
      <c r="C33" s="5">
        <v>12.6172926450323</v>
      </c>
      <c r="D33" s="5">
        <v>2.2450407507322798</v>
      </c>
      <c r="E33" s="6">
        <v>0.13404337717207701</v>
      </c>
      <c r="F33" s="6">
        <v>0.73658632577280303</v>
      </c>
      <c r="G33" s="7" t="s">
        <v>21</v>
      </c>
      <c r="H33" s="7">
        <v>1182</v>
      </c>
      <c r="I33" s="7">
        <v>2118</v>
      </c>
      <c r="J33" s="7">
        <v>1323</v>
      </c>
      <c r="K33" s="7">
        <v>1589</v>
      </c>
      <c r="L33" s="7">
        <v>1262</v>
      </c>
      <c r="M33" s="7" t="s">
        <v>21</v>
      </c>
      <c r="N33" s="8">
        <v>8349.5813833270604</v>
      </c>
      <c r="O33" s="8">
        <v>7284.7788224894703</v>
      </c>
      <c r="P33" s="8">
        <v>7430.8334805989598</v>
      </c>
      <c r="Q33" s="8">
        <v>4206.3993635390198</v>
      </c>
      <c r="R33" s="8">
        <v>4143.8930577819101</v>
      </c>
      <c r="S33" s="8" t="s">
        <v>21</v>
      </c>
      <c r="T33" s="5">
        <v>13.027660928912701</v>
      </c>
      <c r="U33" s="5">
        <v>12.830867483895799</v>
      </c>
      <c r="V33" s="5">
        <v>12.859502461381901</v>
      </c>
      <c r="W33" s="5">
        <v>12.038713048918501</v>
      </c>
      <c r="X33" s="5">
        <v>12.0171191639469</v>
      </c>
      <c r="Y33" s="5" t="s">
        <v>21</v>
      </c>
      <c r="Z33" s="27">
        <v>0.47288831150155503</v>
      </c>
      <c r="AA33" s="5">
        <v>0.276094866484632</v>
      </c>
      <c r="AB33" s="28">
        <v>0.304729843970726</v>
      </c>
      <c r="AC33" s="5">
        <v>-0.51605956849264201</v>
      </c>
      <c r="AD33" s="5">
        <v>-0.53765345346427296</v>
      </c>
    </row>
    <row r="34" spans="1:30">
      <c r="A34" s="1" t="s">
        <v>191</v>
      </c>
      <c r="B34" s="5">
        <v>-0.884839994723152</v>
      </c>
      <c r="C34" s="5">
        <v>7.7765000268928404</v>
      </c>
      <c r="D34" s="5">
        <v>2.2302471259513199</v>
      </c>
      <c r="E34" s="6">
        <v>0.135332200639177</v>
      </c>
      <c r="F34" s="6">
        <v>0.73658632577280303</v>
      </c>
      <c r="G34" s="7" t="s">
        <v>21</v>
      </c>
      <c r="H34" s="7">
        <v>3</v>
      </c>
      <c r="I34" s="7">
        <v>79</v>
      </c>
      <c r="J34" s="7">
        <v>27</v>
      </c>
      <c r="K34" s="7">
        <v>82</v>
      </c>
      <c r="L34" s="7">
        <v>106</v>
      </c>
      <c r="M34" s="7" t="s">
        <v>21</v>
      </c>
      <c r="N34" s="8">
        <v>21.191830922149901</v>
      </c>
      <c r="O34" s="8">
        <v>271.71743483317698</v>
      </c>
      <c r="P34" s="8">
        <v>151.64966286936701</v>
      </c>
      <c r="Q34" s="8">
        <v>217.07032587174299</v>
      </c>
      <c r="R34" s="8">
        <v>348.06074811797401</v>
      </c>
      <c r="S34" s="8" t="s">
        <v>21</v>
      </c>
      <c r="T34" s="5">
        <v>4.4719567959210202</v>
      </c>
      <c r="U34" s="5">
        <v>8.0912631245102098</v>
      </c>
      <c r="V34" s="5">
        <v>7.2540805930945202</v>
      </c>
      <c r="W34" s="5">
        <v>7.76864965700097</v>
      </c>
      <c r="X34" s="5">
        <v>8.4473343247250803</v>
      </c>
      <c r="Y34" s="5" t="s">
        <v>21</v>
      </c>
      <c r="Z34" s="27">
        <v>-2.7347001031293399</v>
      </c>
      <c r="AA34" s="5">
        <v>0.88460622545984702</v>
      </c>
      <c r="AB34" s="28">
        <v>4.7423694044162801E-2</v>
      </c>
      <c r="AC34" s="5">
        <v>0.56199275795061299</v>
      </c>
      <c r="AD34" s="5">
        <v>1.2406774256747199</v>
      </c>
    </row>
    <row r="35" spans="1:30">
      <c r="A35" s="1" t="s">
        <v>177</v>
      </c>
      <c r="B35" s="5">
        <v>0.88449791891641805</v>
      </c>
      <c r="C35" s="5">
        <v>10.203389295854899</v>
      </c>
      <c r="D35" s="5">
        <v>2.22378091020268</v>
      </c>
      <c r="E35" s="6">
        <v>0.135899888104868</v>
      </c>
      <c r="F35" s="6">
        <v>0.73658632577280303</v>
      </c>
      <c r="G35" s="7" t="s">
        <v>21</v>
      </c>
      <c r="H35" s="7">
        <v>186</v>
      </c>
      <c r="I35" s="7">
        <v>373</v>
      </c>
      <c r="J35" s="7">
        <v>308</v>
      </c>
      <c r="K35" s="7">
        <v>338</v>
      </c>
      <c r="L35" s="7">
        <v>203</v>
      </c>
      <c r="M35" s="7" t="s">
        <v>21</v>
      </c>
      <c r="N35" s="8">
        <v>1313.8935171732901</v>
      </c>
      <c r="O35" s="8">
        <v>1282.9190277566399</v>
      </c>
      <c r="P35" s="8">
        <v>1729.9294875468499</v>
      </c>
      <c r="Q35" s="8">
        <v>894.75329444694103</v>
      </c>
      <c r="R35" s="8">
        <v>666.56916856555301</v>
      </c>
      <c r="S35" s="8" t="s">
        <v>21</v>
      </c>
      <c r="T35" s="5">
        <v>10.360730256448701</v>
      </c>
      <c r="U35" s="5">
        <v>10.3263385043049</v>
      </c>
      <c r="V35" s="5">
        <v>10.757331239847</v>
      </c>
      <c r="W35" s="5">
        <v>9.8069576342375608</v>
      </c>
      <c r="X35" s="5">
        <v>9.3827735156784708</v>
      </c>
      <c r="Y35" s="5" t="s">
        <v>21</v>
      </c>
      <c r="Z35" s="27">
        <v>0.23390402634538901</v>
      </c>
      <c r="AA35" s="5">
        <v>0.19951227420158599</v>
      </c>
      <c r="AB35" s="28">
        <v>0.63050500974366797</v>
      </c>
      <c r="AC35" s="5">
        <v>-0.31986859586577898</v>
      </c>
      <c r="AD35" s="5">
        <v>-0.74405271442486098</v>
      </c>
    </row>
    <row r="36" spans="1:30">
      <c r="A36" s="1" t="s">
        <v>175</v>
      </c>
      <c r="B36" s="5">
        <v>-0.84281250624842796</v>
      </c>
      <c r="C36" s="5">
        <v>11.012681358469401</v>
      </c>
      <c r="D36" s="5">
        <v>2.2016427171419499</v>
      </c>
      <c r="E36" s="6">
        <v>0.13786375081309099</v>
      </c>
      <c r="F36" s="6">
        <v>0.73658632577280303</v>
      </c>
      <c r="G36" s="7" t="s">
        <v>21</v>
      </c>
      <c r="H36" s="7">
        <v>214</v>
      </c>
      <c r="I36" s="7">
        <v>174</v>
      </c>
      <c r="J36" s="7">
        <v>458</v>
      </c>
      <c r="K36" s="7">
        <v>1328</v>
      </c>
      <c r="L36" s="7">
        <v>632</v>
      </c>
      <c r="M36" s="7" t="s">
        <v>21</v>
      </c>
      <c r="N36" s="8">
        <v>1511.6839391133601</v>
      </c>
      <c r="O36" s="8">
        <v>598.46624887307303</v>
      </c>
      <c r="P36" s="8">
        <v>2572.4276145988902</v>
      </c>
      <c r="Q36" s="8">
        <v>3515.4803994838398</v>
      </c>
      <c r="R36" s="8">
        <v>2075.2301208543299</v>
      </c>
      <c r="S36" s="8" t="s">
        <v>21</v>
      </c>
      <c r="T36" s="5">
        <v>10.5628948663299</v>
      </c>
      <c r="U36" s="5">
        <v>9.2275347191370596</v>
      </c>
      <c r="V36" s="5">
        <v>11.329475487634801</v>
      </c>
      <c r="W36" s="5">
        <v>11.7799164605499</v>
      </c>
      <c r="X36" s="5">
        <v>11.019750639637399</v>
      </c>
      <c r="Y36" s="5" t="s">
        <v>21</v>
      </c>
      <c r="Z36" s="27">
        <v>-0.22101956832788799</v>
      </c>
      <c r="AA36" s="5">
        <v>-1.5563797155207599</v>
      </c>
      <c r="AB36" s="28">
        <v>0.545561052976963</v>
      </c>
      <c r="AC36" s="5">
        <v>0.99600202589212605</v>
      </c>
      <c r="AD36" s="5">
        <v>0.23583620497955901</v>
      </c>
    </row>
    <row r="37" spans="1:30">
      <c r="A37" s="1" t="s">
        <v>178</v>
      </c>
      <c r="B37" s="5">
        <v>0.84794052249023999</v>
      </c>
      <c r="C37" s="5">
        <v>12.8021900386572</v>
      </c>
      <c r="D37" s="5">
        <v>2.0876191332033698</v>
      </c>
      <c r="E37" s="6">
        <v>0.14849733882053101</v>
      </c>
      <c r="F37" s="6">
        <v>0.77136117665109205</v>
      </c>
      <c r="G37" s="7" t="s">
        <v>21</v>
      </c>
      <c r="H37" s="7">
        <v>985</v>
      </c>
      <c r="I37" s="7">
        <v>1280</v>
      </c>
      <c r="J37" s="7">
        <v>2619</v>
      </c>
      <c r="K37" s="7">
        <v>1443</v>
      </c>
      <c r="L37" s="7">
        <v>1777</v>
      </c>
      <c r="M37" s="7" t="s">
        <v>21</v>
      </c>
      <c r="N37" s="8">
        <v>6957.98448610588</v>
      </c>
      <c r="O37" s="8">
        <v>4402.5103365375498</v>
      </c>
      <c r="P37" s="8">
        <v>14710.017298328599</v>
      </c>
      <c r="Q37" s="8">
        <v>3819.9082955234799</v>
      </c>
      <c r="R37" s="8">
        <v>5834.9429189211196</v>
      </c>
      <c r="S37" s="8" t="s">
        <v>21</v>
      </c>
      <c r="T37" s="5">
        <v>12.764661075829199</v>
      </c>
      <c r="U37" s="5">
        <v>12.104438337051</v>
      </c>
      <c r="V37" s="5">
        <v>13.844609395041401</v>
      </c>
      <c r="W37" s="5">
        <v>11.899699917081101</v>
      </c>
      <c r="X37" s="5">
        <v>12.510750057055599</v>
      </c>
      <c r="Y37" s="5" t="s">
        <v>21</v>
      </c>
      <c r="Z37" s="27">
        <v>0.13982931941752999</v>
      </c>
      <c r="AA37" s="5">
        <v>-0.52039341936063899</v>
      </c>
      <c r="AB37" s="28">
        <v>1.2197776386297099</v>
      </c>
      <c r="AC37" s="5">
        <v>-0.72513183933056202</v>
      </c>
      <c r="AD37" s="5">
        <v>-0.114081699356035</v>
      </c>
    </row>
    <row r="38" spans="1:30">
      <c r="A38" s="1" t="s">
        <v>153</v>
      </c>
      <c r="B38" s="5">
        <v>0.82477159068161499</v>
      </c>
      <c r="C38" s="5">
        <v>9.7805686025545793</v>
      </c>
      <c r="D38" s="5">
        <v>1.9287456705138499</v>
      </c>
      <c r="E38" s="6">
        <v>0.16489574018762801</v>
      </c>
      <c r="F38" s="6">
        <v>0.78147405401610104</v>
      </c>
      <c r="G38" s="7" t="s">
        <v>21</v>
      </c>
      <c r="H38" s="7">
        <v>254</v>
      </c>
      <c r="I38" s="7">
        <v>239</v>
      </c>
      <c r="J38" s="7">
        <v>106</v>
      </c>
      <c r="K38" s="7">
        <v>258</v>
      </c>
      <c r="L38" s="7">
        <v>159</v>
      </c>
      <c r="M38" s="7" t="s">
        <v>21</v>
      </c>
      <c r="N38" s="8">
        <v>1794.24168474202</v>
      </c>
      <c r="O38" s="8">
        <v>822.03122690037003</v>
      </c>
      <c r="P38" s="8">
        <v>595.36534311677201</v>
      </c>
      <c r="Q38" s="8">
        <v>682.97736676719205</v>
      </c>
      <c r="R38" s="8">
        <v>522.09112217696099</v>
      </c>
      <c r="S38" s="8" t="s">
        <v>21</v>
      </c>
      <c r="T38" s="5">
        <v>10.809962364870501</v>
      </c>
      <c r="U38" s="5">
        <v>9.6848033592304397</v>
      </c>
      <c r="V38" s="5">
        <v>9.2200526097596693</v>
      </c>
      <c r="W38" s="5">
        <v>9.4178047760072801</v>
      </c>
      <c r="X38" s="5">
        <v>9.0309184747973994</v>
      </c>
      <c r="Y38" s="5" t="s">
        <v>21</v>
      </c>
      <c r="Z38" s="27">
        <v>1.17725404793744</v>
      </c>
      <c r="AA38" s="5">
        <v>5.20950422973794E-2</v>
      </c>
      <c r="AB38" s="28">
        <v>-0.41265570717338601</v>
      </c>
      <c r="AC38" s="5">
        <v>-0.21490354092578001</v>
      </c>
      <c r="AD38" s="5">
        <v>-0.60178984213565601</v>
      </c>
    </row>
    <row r="39" spans="1:30">
      <c r="A39" s="1" t="s">
        <v>147</v>
      </c>
      <c r="B39" s="5">
        <v>-0.78144783233314596</v>
      </c>
      <c r="C39" s="5">
        <v>15.6752071739676</v>
      </c>
      <c r="D39" s="5">
        <v>1.9279819906078</v>
      </c>
      <c r="E39" s="6">
        <v>0.164979394447863</v>
      </c>
      <c r="F39" s="6">
        <v>0.78147405401610104</v>
      </c>
      <c r="G39" s="7" t="s">
        <v>21</v>
      </c>
      <c r="H39" s="7">
        <v>7241</v>
      </c>
      <c r="I39" s="7">
        <v>11011</v>
      </c>
      <c r="J39" s="7">
        <v>5852</v>
      </c>
      <c r="K39" s="7">
        <v>30931</v>
      </c>
      <c r="L39" s="7">
        <v>17600</v>
      </c>
      <c r="M39" s="7" t="s">
        <v>21</v>
      </c>
      <c r="N39" s="8">
        <v>51150.015902429099</v>
      </c>
      <c r="O39" s="8">
        <v>37871.907277824197</v>
      </c>
      <c r="P39" s="8">
        <v>32868.660263390098</v>
      </c>
      <c r="Q39" s="8">
        <v>81880.515238279098</v>
      </c>
      <c r="R39" s="8">
        <v>57791.218555437103</v>
      </c>
      <c r="S39" s="8" t="s">
        <v>21</v>
      </c>
      <c r="T39" s="5">
        <v>15.642475272948101</v>
      </c>
      <c r="U39" s="5">
        <v>15.2088785521399</v>
      </c>
      <c r="V39" s="5">
        <v>15.0044689245331</v>
      </c>
      <c r="W39" s="5">
        <v>16.321250179596699</v>
      </c>
      <c r="X39" s="5">
        <v>15.818587633396</v>
      </c>
      <c r="Y39" s="5" t="s">
        <v>21</v>
      </c>
      <c r="Z39" s="27">
        <v>4.3343160425308697E-2</v>
      </c>
      <c r="AA39" s="5">
        <v>-0.390253560382886</v>
      </c>
      <c r="AB39" s="28">
        <v>-0.594663187989669</v>
      </c>
      <c r="AC39" s="5">
        <v>0.72211806707396797</v>
      </c>
      <c r="AD39" s="5">
        <v>0.21945552087327899</v>
      </c>
    </row>
    <row r="40" spans="1:30">
      <c r="A40" s="1" t="s">
        <v>97</v>
      </c>
      <c r="B40" s="5">
        <v>-0.78046330443078404</v>
      </c>
      <c r="C40" s="5">
        <v>11.121414807321001</v>
      </c>
      <c r="D40" s="5">
        <v>1.89202406985109</v>
      </c>
      <c r="E40" s="6">
        <v>0.168973803203366</v>
      </c>
      <c r="F40" s="6">
        <v>0.78147405401610104</v>
      </c>
      <c r="G40" s="7" t="s">
        <v>21</v>
      </c>
      <c r="H40" s="7">
        <v>16</v>
      </c>
      <c r="I40" s="7">
        <v>1070</v>
      </c>
      <c r="J40" s="7">
        <v>237</v>
      </c>
      <c r="K40" s="7">
        <v>890</v>
      </c>
      <c r="L40" s="7">
        <v>1077</v>
      </c>
      <c r="M40" s="7" t="s">
        <v>21</v>
      </c>
      <c r="N40" s="8">
        <v>113.023098251466</v>
      </c>
      <c r="O40" s="8">
        <v>3680.2234844493601</v>
      </c>
      <c r="P40" s="8">
        <v>1331.14704074222</v>
      </c>
      <c r="Q40" s="8">
        <v>2356.0071954372102</v>
      </c>
      <c r="R40" s="8">
        <v>3536.42854455715</v>
      </c>
      <c r="S40" s="8" t="s">
        <v>21</v>
      </c>
      <c r="T40" s="5">
        <v>6.8331822980010104</v>
      </c>
      <c r="U40" s="5">
        <v>11.845969622028599</v>
      </c>
      <c r="V40" s="5">
        <v>10.3795376187541</v>
      </c>
      <c r="W40" s="5">
        <v>11.2027404474953</v>
      </c>
      <c r="X40" s="5">
        <v>11.7884852907114</v>
      </c>
      <c r="Y40" s="5" t="s">
        <v>21</v>
      </c>
      <c r="Z40" s="27">
        <v>-3.5768007573970801</v>
      </c>
      <c r="AA40" s="5">
        <v>1.43598656663054</v>
      </c>
      <c r="AB40" s="28">
        <v>-3.0445436643963899E-2</v>
      </c>
      <c r="AC40" s="5">
        <v>0.79275739209718799</v>
      </c>
      <c r="AD40" s="5">
        <v>1.37850223531333</v>
      </c>
    </row>
    <row r="41" spans="1:30">
      <c r="A41" s="1" t="s">
        <v>120</v>
      </c>
      <c r="B41" s="5">
        <v>-0.78013546340031503</v>
      </c>
      <c r="C41" s="5">
        <v>11.131595679294</v>
      </c>
      <c r="D41" s="5">
        <v>1.88988282242358</v>
      </c>
      <c r="E41" s="6">
        <v>0.16921513871865901</v>
      </c>
      <c r="F41" s="6">
        <v>0.78147405401610104</v>
      </c>
      <c r="G41" s="7" t="s">
        <v>21</v>
      </c>
      <c r="H41" s="7">
        <v>66</v>
      </c>
      <c r="I41" s="7">
        <v>878</v>
      </c>
      <c r="J41" s="7">
        <v>300</v>
      </c>
      <c r="K41" s="7">
        <v>1249</v>
      </c>
      <c r="L41" s="7">
        <v>801</v>
      </c>
      <c r="M41" s="7" t="s">
        <v>21</v>
      </c>
      <c r="N41" s="8">
        <v>466.22028028729801</v>
      </c>
      <c r="O41" s="8">
        <v>3019.8469339687199</v>
      </c>
      <c r="P41" s="8">
        <v>1684.99625410407</v>
      </c>
      <c r="Q41" s="8">
        <v>3306.3516709000901</v>
      </c>
      <c r="R41" s="8">
        <v>2630.1571626650698</v>
      </c>
      <c r="S41" s="8" t="s">
        <v>21</v>
      </c>
      <c r="T41" s="5">
        <v>8.8679590873550396</v>
      </c>
      <c r="U41" s="5">
        <v>11.5607373693573</v>
      </c>
      <c r="V41" s="5">
        <v>10.719385615609101</v>
      </c>
      <c r="W41" s="5">
        <v>11.6914607401969</v>
      </c>
      <c r="X41" s="5">
        <v>11.3614817099145</v>
      </c>
      <c r="Y41" s="5" t="s">
        <v>21</v>
      </c>
      <c r="Z41" s="27">
        <v>-1.97224581713152</v>
      </c>
      <c r="AA41" s="5">
        <v>0.72053246487070399</v>
      </c>
      <c r="AB41" s="28">
        <v>-0.120819288877504</v>
      </c>
      <c r="AC41" s="5">
        <v>0.85125583571034202</v>
      </c>
      <c r="AD41" s="5">
        <v>0.52127680542797505</v>
      </c>
    </row>
    <row r="42" spans="1:30">
      <c r="A42" s="1" t="s">
        <v>57</v>
      </c>
      <c r="B42" s="5">
        <v>-0.79646417986047002</v>
      </c>
      <c r="C42" s="5">
        <v>8.6228331781462995</v>
      </c>
      <c r="D42" s="5">
        <v>1.8711866656232301</v>
      </c>
      <c r="E42" s="6">
        <v>0.17133923109443899</v>
      </c>
      <c r="F42" s="6">
        <v>0.78147405401610104</v>
      </c>
      <c r="G42" s="7" t="s">
        <v>21</v>
      </c>
      <c r="H42" s="7">
        <v>54</v>
      </c>
      <c r="I42" s="7">
        <v>77</v>
      </c>
      <c r="J42" s="7">
        <v>43</v>
      </c>
      <c r="K42" s="7">
        <v>211</v>
      </c>
      <c r="L42" s="7">
        <v>142</v>
      </c>
      <c r="M42" s="7" t="s">
        <v>21</v>
      </c>
      <c r="N42" s="8">
        <v>381.45295659869799</v>
      </c>
      <c r="O42" s="8">
        <v>264.83851243233698</v>
      </c>
      <c r="P42" s="8">
        <v>241.51612975491699</v>
      </c>
      <c r="Q42" s="8">
        <v>558.55900925533899</v>
      </c>
      <c r="R42" s="8">
        <v>466.27005879954999</v>
      </c>
      <c r="S42" s="8" t="s">
        <v>21</v>
      </c>
      <c r="T42" s="5">
        <v>8.5791384906369998</v>
      </c>
      <c r="U42" s="5">
        <v>8.0544063149693095</v>
      </c>
      <c r="V42" s="5">
        <v>7.9219368939551398</v>
      </c>
      <c r="W42" s="5">
        <v>9.1281464708798694</v>
      </c>
      <c r="X42" s="5">
        <v>8.8681127865637599</v>
      </c>
      <c r="Y42" s="5" t="s">
        <v>21</v>
      </c>
      <c r="Z42" s="27">
        <v>6.8790299235979901E-2</v>
      </c>
      <c r="AA42" s="5">
        <v>-0.45594187643170497</v>
      </c>
      <c r="AB42" s="28">
        <v>-0.58841129744587595</v>
      </c>
      <c r="AC42" s="5">
        <v>0.61779827947885702</v>
      </c>
      <c r="AD42" s="5">
        <v>0.357764595162744</v>
      </c>
    </row>
    <row r="43" spans="1:30">
      <c r="A43" s="1" t="s">
        <v>139</v>
      </c>
      <c r="B43" s="5">
        <v>-0.78572006323237797</v>
      </c>
      <c r="C43" s="5">
        <v>8.1721941045819193</v>
      </c>
      <c r="D43" s="5">
        <v>1.7914208586357201</v>
      </c>
      <c r="E43" s="6">
        <v>0.18075314127783601</v>
      </c>
      <c r="F43" s="6">
        <v>0.79844639561518904</v>
      </c>
      <c r="G43" s="7" t="s">
        <v>21</v>
      </c>
      <c r="H43" s="7">
        <v>21</v>
      </c>
      <c r="I43" s="7">
        <v>82</v>
      </c>
      <c r="J43" s="7">
        <v>36</v>
      </c>
      <c r="K43" s="7">
        <v>158</v>
      </c>
      <c r="L43" s="7">
        <v>96</v>
      </c>
      <c r="M43" s="7" t="s">
        <v>21</v>
      </c>
      <c r="N43" s="8">
        <v>148.34281645504899</v>
      </c>
      <c r="O43" s="8">
        <v>282.03581843443698</v>
      </c>
      <c r="P43" s="8">
        <v>202.19955049248901</v>
      </c>
      <c r="Q43" s="8">
        <v>418.25745716750498</v>
      </c>
      <c r="R43" s="8">
        <v>315.22482848420299</v>
      </c>
      <c r="S43" s="8" t="s">
        <v>21</v>
      </c>
      <c r="T43" s="5">
        <v>7.2224840339589198</v>
      </c>
      <c r="U43" s="5">
        <v>8.1448408287252807</v>
      </c>
      <c r="V43" s="5">
        <v>7.6667534004331603</v>
      </c>
      <c r="W43" s="5">
        <v>8.7116926344418708</v>
      </c>
      <c r="X43" s="5">
        <v>8.3048068355380202</v>
      </c>
      <c r="Y43" s="5" t="s">
        <v>21</v>
      </c>
      <c r="Z43" s="27">
        <v>-0.787631512660527</v>
      </c>
      <c r="AA43" s="5">
        <v>0.13472528210583501</v>
      </c>
      <c r="AB43" s="28">
        <v>-0.34336214618629202</v>
      </c>
      <c r="AC43" s="5">
        <v>0.70157708782241601</v>
      </c>
      <c r="AD43" s="5">
        <v>0.29469128891857099</v>
      </c>
    </row>
    <row r="44" spans="1:30">
      <c r="A44" s="1" t="s">
        <v>173</v>
      </c>
      <c r="B44" s="5">
        <v>0.77989918719592699</v>
      </c>
      <c r="C44" s="5">
        <v>11.7031582458819</v>
      </c>
      <c r="D44" s="5">
        <v>1.7656878462210099</v>
      </c>
      <c r="E44" s="6">
        <v>0.183916643613658</v>
      </c>
      <c r="F44" s="6">
        <v>0.79844639561518904</v>
      </c>
      <c r="G44" s="7" t="s">
        <v>21</v>
      </c>
      <c r="H44" s="7">
        <v>782</v>
      </c>
      <c r="I44" s="7">
        <v>980</v>
      </c>
      <c r="J44" s="7">
        <v>556</v>
      </c>
      <c r="K44" s="7">
        <v>948</v>
      </c>
      <c r="L44" s="7">
        <v>656</v>
      </c>
      <c r="M44" s="7" t="s">
        <v>21</v>
      </c>
      <c r="N44" s="8">
        <v>5524.0039270404104</v>
      </c>
      <c r="O44" s="8">
        <v>3370.6719764115601</v>
      </c>
      <c r="P44" s="8">
        <v>3122.8597242728802</v>
      </c>
      <c r="Q44" s="8">
        <v>2509.5447430050299</v>
      </c>
      <c r="R44" s="8">
        <v>2154.0363279753801</v>
      </c>
      <c r="S44" s="8" t="s">
        <v>21</v>
      </c>
      <c r="T44" s="5">
        <v>12.4317597745996</v>
      </c>
      <c r="U44" s="5">
        <v>11.719248470697799</v>
      </c>
      <c r="V44" s="5">
        <v>11.609113955927</v>
      </c>
      <c r="W44" s="5">
        <v>11.293784721652001</v>
      </c>
      <c r="X44" s="5">
        <v>11.0734964740452</v>
      </c>
      <c r="Y44" s="5" t="s">
        <v>21</v>
      </c>
      <c r="Z44" s="27">
        <v>0.80627909521526298</v>
      </c>
      <c r="AA44" s="5">
        <v>9.3767791313450005E-2</v>
      </c>
      <c r="AB44" s="28">
        <v>-1.6366723457322201E-2</v>
      </c>
      <c r="AC44" s="5">
        <v>-0.33169595773229199</v>
      </c>
      <c r="AD44" s="5">
        <v>-0.55198420533910098</v>
      </c>
    </row>
    <row r="45" spans="1:30">
      <c r="A45" s="1" t="s">
        <v>205</v>
      </c>
      <c r="B45" s="5">
        <v>0.77458027482104597</v>
      </c>
      <c r="C45" s="5">
        <v>11.0631679949344</v>
      </c>
      <c r="D45" s="5">
        <v>1.73424451552545</v>
      </c>
      <c r="E45" s="6">
        <v>0.18786974014475</v>
      </c>
      <c r="F45" s="6">
        <v>0.79844639561518904</v>
      </c>
      <c r="G45" s="7" t="s">
        <v>21</v>
      </c>
      <c r="H45" s="7">
        <v>478</v>
      </c>
      <c r="I45" s="7">
        <v>638</v>
      </c>
      <c r="J45" s="7">
        <v>380</v>
      </c>
      <c r="K45" s="7">
        <v>438</v>
      </c>
      <c r="L45" s="7">
        <v>561</v>
      </c>
      <c r="M45" s="7" t="s">
        <v>21</v>
      </c>
      <c r="N45" s="8">
        <v>3376.5650602625501</v>
      </c>
      <c r="O45" s="8">
        <v>2194.3762458679298</v>
      </c>
      <c r="P45" s="8">
        <v>2134.3285885318301</v>
      </c>
      <c r="Q45" s="8">
        <v>1159.4732040466299</v>
      </c>
      <c r="R45" s="8">
        <v>1842.0950914545599</v>
      </c>
      <c r="S45" s="8" t="s">
        <v>21</v>
      </c>
      <c r="T45" s="5">
        <v>11.721767844357901</v>
      </c>
      <c r="U45" s="5">
        <v>11.1002524961911</v>
      </c>
      <c r="V45" s="5">
        <v>11.0602423763202</v>
      </c>
      <c r="W45" s="5">
        <v>10.180497495120999</v>
      </c>
      <c r="X45" s="5">
        <v>10.8479147910246</v>
      </c>
      <c r="Y45" s="5" t="s">
        <v>21</v>
      </c>
      <c r="Z45" s="27">
        <v>0.73963284375491301</v>
      </c>
      <c r="AA45" s="5">
        <v>0.11811749558817999</v>
      </c>
      <c r="AB45" s="28">
        <v>7.8107375717257496E-2</v>
      </c>
      <c r="AC45" s="5">
        <v>-0.801637505481963</v>
      </c>
      <c r="AD45" s="5">
        <v>-0.13422020957838801</v>
      </c>
    </row>
    <row r="46" spans="1:30">
      <c r="A46" s="1" t="s">
        <v>124</v>
      </c>
      <c r="B46" s="5">
        <v>-0.73748957563397299</v>
      </c>
      <c r="C46" s="5">
        <v>10.170195256467601</v>
      </c>
      <c r="D46" s="5">
        <v>1.66802358933999</v>
      </c>
      <c r="E46" s="6">
        <v>0.196523467611737</v>
      </c>
      <c r="F46" s="6">
        <v>0.80134669901354405</v>
      </c>
      <c r="G46" s="7" t="s">
        <v>21</v>
      </c>
      <c r="H46" s="7">
        <v>130</v>
      </c>
      <c r="I46" s="7">
        <v>262</v>
      </c>
      <c r="J46" s="7">
        <v>156</v>
      </c>
      <c r="K46" s="7">
        <v>684</v>
      </c>
      <c r="L46" s="7">
        <v>361</v>
      </c>
      <c r="M46" s="7" t="s">
        <v>21</v>
      </c>
      <c r="N46" s="8">
        <v>918.31267329316199</v>
      </c>
      <c r="O46" s="8">
        <v>901.13883451002903</v>
      </c>
      <c r="P46" s="8">
        <v>876.19805213411803</v>
      </c>
      <c r="Q46" s="8">
        <v>1810.6841816618601</v>
      </c>
      <c r="R46" s="8">
        <v>1185.37669877914</v>
      </c>
      <c r="S46" s="8" t="s">
        <v>21</v>
      </c>
      <c r="T46" s="5">
        <v>9.8444118189591592</v>
      </c>
      <c r="U46" s="5">
        <v>9.8172056636612393</v>
      </c>
      <c r="V46" s="5">
        <v>9.7767587982071493</v>
      </c>
      <c r="W46" s="5">
        <v>10.823115766943999</v>
      </c>
      <c r="X46" s="5">
        <v>10.2123464523634</v>
      </c>
      <c r="Y46" s="5" t="s">
        <v>21</v>
      </c>
      <c r="Z46" s="27">
        <v>-0.25035588106781897</v>
      </c>
      <c r="AA46" s="5">
        <v>-0.27756203636573501</v>
      </c>
      <c r="AB46" s="28">
        <v>-0.318008901819823</v>
      </c>
      <c r="AC46" s="5">
        <v>0.72834806691698395</v>
      </c>
      <c r="AD46" s="5">
        <v>0.11757875233639201</v>
      </c>
    </row>
    <row r="47" spans="1:30">
      <c r="A47" s="1" t="s">
        <v>47</v>
      </c>
      <c r="B47" s="5">
        <v>-0.73822924721179795</v>
      </c>
      <c r="C47" s="5">
        <v>9.8499053492342092</v>
      </c>
      <c r="D47" s="5">
        <v>1.66356465792567</v>
      </c>
      <c r="E47" s="6">
        <v>0.19712271740440099</v>
      </c>
      <c r="F47" s="6">
        <v>0.80134669901354405</v>
      </c>
      <c r="G47" s="7" t="s">
        <v>21</v>
      </c>
      <c r="H47" s="7">
        <v>50</v>
      </c>
      <c r="I47" s="7">
        <v>242</v>
      </c>
      <c r="J47" s="7">
        <v>171</v>
      </c>
      <c r="K47" s="7">
        <v>246</v>
      </c>
      <c r="L47" s="7">
        <v>531</v>
      </c>
      <c r="M47" s="7" t="s">
        <v>21</v>
      </c>
      <c r="N47" s="8">
        <v>353.19718203583199</v>
      </c>
      <c r="O47" s="8">
        <v>832.34961050162997</v>
      </c>
      <c r="P47" s="8">
        <v>960.44786483932205</v>
      </c>
      <c r="Q47" s="8">
        <v>651.21097761522901</v>
      </c>
      <c r="R47" s="8">
        <v>1743.58733255325</v>
      </c>
      <c r="S47" s="8" t="s">
        <v>21</v>
      </c>
      <c r="T47" s="5">
        <v>8.4684089239450095</v>
      </c>
      <c r="U47" s="5">
        <v>9.7027780581410603</v>
      </c>
      <c r="V47" s="5">
        <v>9.9090648183466303</v>
      </c>
      <c r="W47" s="5">
        <v>9.3491949136237107</v>
      </c>
      <c r="X47" s="5">
        <v>10.7686701040848</v>
      </c>
      <c r="Y47" s="5" t="s">
        <v>21</v>
      </c>
      <c r="Z47" s="27">
        <v>-1.17121443968323</v>
      </c>
      <c r="AA47" s="5">
        <v>6.3154694512823198E-2</v>
      </c>
      <c r="AB47" s="28">
        <v>0.26944145471838998</v>
      </c>
      <c r="AC47" s="5">
        <v>-0.29042845000453499</v>
      </c>
      <c r="AD47" s="5">
        <v>1.1290467404565601</v>
      </c>
    </row>
    <row r="48" spans="1:30">
      <c r="A48" s="1" t="s">
        <v>159</v>
      </c>
      <c r="B48" s="5">
        <v>-0.71362723375899095</v>
      </c>
      <c r="C48" s="5">
        <v>11.7433659507893</v>
      </c>
      <c r="D48" s="5">
        <v>1.5845556541283601</v>
      </c>
      <c r="E48" s="6">
        <v>0.208105706767753</v>
      </c>
      <c r="F48" s="6">
        <v>0.80600437921234303</v>
      </c>
      <c r="G48" s="7" t="s">
        <v>21</v>
      </c>
      <c r="H48" s="7">
        <v>515</v>
      </c>
      <c r="I48" s="7">
        <v>631</v>
      </c>
      <c r="J48" s="7">
        <v>420</v>
      </c>
      <c r="K48" s="7">
        <v>1455</v>
      </c>
      <c r="L48" s="7">
        <v>1545</v>
      </c>
      <c r="M48" s="7" t="s">
        <v>21</v>
      </c>
      <c r="N48" s="8">
        <v>3637.9309749690701</v>
      </c>
      <c r="O48" s="8">
        <v>2170.3000174649901</v>
      </c>
      <c r="P48" s="8">
        <v>2358.9947557456999</v>
      </c>
      <c r="Q48" s="8">
        <v>3851.6746846754399</v>
      </c>
      <c r="R48" s="8">
        <v>5073.1495834176303</v>
      </c>
      <c r="S48" s="8" t="s">
        <v>21</v>
      </c>
      <c r="T48" s="5">
        <v>11.829298970352699</v>
      </c>
      <c r="U48" s="5">
        <v>11.084343367503401</v>
      </c>
      <c r="V48" s="5">
        <v>11.2045679383729</v>
      </c>
      <c r="W48" s="5">
        <v>11.911644656327899</v>
      </c>
      <c r="X48" s="5">
        <v>12.308950334626401</v>
      </c>
      <c r="Y48" s="5" t="s">
        <v>21</v>
      </c>
      <c r="Z48" s="27">
        <v>0.16153791691605901</v>
      </c>
      <c r="AA48" s="5">
        <v>-0.58341768593328802</v>
      </c>
      <c r="AB48" s="28">
        <v>-0.46319311506375999</v>
      </c>
      <c r="AC48" s="5">
        <v>0.24388360289125699</v>
      </c>
      <c r="AD48" s="5">
        <v>0.64118928118973495</v>
      </c>
    </row>
    <row r="49" spans="1:30">
      <c r="A49" s="1" t="s">
        <v>132</v>
      </c>
      <c r="B49" s="5">
        <v>0.77430051092164698</v>
      </c>
      <c r="C49" s="5">
        <v>7.54208638342838</v>
      </c>
      <c r="D49" s="5">
        <v>1.57261095175161</v>
      </c>
      <c r="E49" s="6">
        <v>0.20982824503112499</v>
      </c>
      <c r="F49" s="6">
        <v>0.80600437921234303</v>
      </c>
      <c r="G49" s="7" t="s">
        <v>21</v>
      </c>
      <c r="H49" s="7">
        <v>19</v>
      </c>
      <c r="I49" s="7">
        <v>65</v>
      </c>
      <c r="J49" s="7">
        <v>52</v>
      </c>
      <c r="K49" s="7">
        <v>50</v>
      </c>
      <c r="L49" s="7">
        <v>37</v>
      </c>
      <c r="M49" s="7" t="s">
        <v>21</v>
      </c>
      <c r="N49" s="8">
        <v>134.21492917361601</v>
      </c>
      <c r="O49" s="8">
        <v>223.564978027297</v>
      </c>
      <c r="P49" s="8">
        <v>292.06601737803902</v>
      </c>
      <c r="Q49" s="8">
        <v>132.359954799843</v>
      </c>
      <c r="R49" s="8">
        <v>121.49290264495301</v>
      </c>
      <c r="S49" s="8" t="s">
        <v>21</v>
      </c>
      <c r="T49" s="5">
        <v>7.0791106391438596</v>
      </c>
      <c r="U49" s="5">
        <v>7.8109891399263196</v>
      </c>
      <c r="V49" s="5">
        <v>8.1950818790491304</v>
      </c>
      <c r="W49" s="5">
        <v>7.0591817102340899</v>
      </c>
      <c r="X49" s="5">
        <v>6.9365543503041103</v>
      </c>
      <c r="Y49" s="5" t="s">
        <v>21</v>
      </c>
      <c r="Z49" s="27">
        <v>-0.337072904587639</v>
      </c>
      <c r="AA49" s="5">
        <v>0.39480559619481798</v>
      </c>
      <c r="AB49" s="28">
        <v>0.77889833531762698</v>
      </c>
      <c r="AC49" s="5">
        <v>-0.35700183349741099</v>
      </c>
      <c r="AD49" s="5">
        <v>-0.47962919342739502</v>
      </c>
    </row>
    <row r="50" spans="1:30">
      <c r="A50" s="1" t="s">
        <v>157</v>
      </c>
      <c r="B50" s="5">
        <v>0.73422683305567704</v>
      </c>
      <c r="C50" s="5">
        <v>10.8795125596462</v>
      </c>
      <c r="D50" s="5">
        <v>1.5601148385991701</v>
      </c>
      <c r="E50" s="6">
        <v>0.21164840648396399</v>
      </c>
      <c r="F50" s="6">
        <v>0.80600437921234303</v>
      </c>
      <c r="G50" s="7" t="s">
        <v>21</v>
      </c>
      <c r="H50" s="7">
        <v>543</v>
      </c>
      <c r="I50" s="7">
        <v>483</v>
      </c>
      <c r="J50" s="7">
        <v>222</v>
      </c>
      <c r="K50" s="7">
        <v>485</v>
      </c>
      <c r="L50" s="7">
        <v>431</v>
      </c>
      <c r="M50" s="7" t="s">
        <v>21</v>
      </c>
      <c r="N50" s="8">
        <v>3835.7213969091299</v>
      </c>
      <c r="O50" s="8">
        <v>1661.2597598028401</v>
      </c>
      <c r="P50" s="8">
        <v>1246.8972280370101</v>
      </c>
      <c r="Q50" s="8">
        <v>1283.8915615584799</v>
      </c>
      <c r="R50" s="8">
        <v>1415.22813621553</v>
      </c>
      <c r="S50" s="8" t="s">
        <v>21</v>
      </c>
      <c r="T50" s="5">
        <v>11.9056582922688</v>
      </c>
      <c r="U50" s="5">
        <v>10.6989301330138</v>
      </c>
      <c r="V50" s="5">
        <v>10.285283409001201</v>
      </c>
      <c r="W50" s="5">
        <v>10.3274308929504</v>
      </c>
      <c r="X50" s="5">
        <v>10.4678379684982</v>
      </c>
      <c r="Y50" s="5" t="s">
        <v>21</v>
      </c>
      <c r="Z50" s="27">
        <v>1.1686301531223</v>
      </c>
      <c r="AA50" s="5">
        <v>-3.8098006132683403E-2</v>
      </c>
      <c r="AB50" s="28">
        <v>-0.451744730145275</v>
      </c>
      <c r="AC50" s="5">
        <v>-0.40959724619610499</v>
      </c>
      <c r="AD50" s="5">
        <v>-0.26919017064823703</v>
      </c>
    </row>
    <row r="51" spans="1:30">
      <c r="A51" s="1" t="s">
        <v>201</v>
      </c>
      <c r="B51" s="5">
        <v>0.76804110068866005</v>
      </c>
      <c r="C51" s="5">
        <v>7.4469159186670799</v>
      </c>
      <c r="D51" s="5">
        <v>1.53402617278968</v>
      </c>
      <c r="E51" s="6">
        <v>0.215509192302766</v>
      </c>
      <c r="F51" s="6">
        <v>0.80600437921234303</v>
      </c>
      <c r="G51" s="7" t="s">
        <v>21</v>
      </c>
      <c r="H51" s="7">
        <v>35</v>
      </c>
      <c r="I51" s="7">
        <v>41</v>
      </c>
      <c r="J51" s="7">
        <v>42</v>
      </c>
      <c r="K51" s="7">
        <v>48</v>
      </c>
      <c r="L51" s="7">
        <v>35</v>
      </c>
      <c r="M51" s="7" t="s">
        <v>21</v>
      </c>
      <c r="N51" s="8">
        <v>247.23802742508201</v>
      </c>
      <c r="O51" s="8">
        <v>141.017909217218</v>
      </c>
      <c r="P51" s="8">
        <v>235.89947557457</v>
      </c>
      <c r="Q51" s="8">
        <v>127.06555660785</v>
      </c>
      <c r="R51" s="8">
        <v>114.92571871819899</v>
      </c>
      <c r="S51" s="8" t="s">
        <v>21</v>
      </c>
      <c r="T51" s="5">
        <v>7.9555803277056603</v>
      </c>
      <c r="U51" s="5">
        <v>7.1499290625305498</v>
      </c>
      <c r="V51" s="5">
        <v>7.88813119465593</v>
      </c>
      <c r="W51" s="5">
        <v>7.0007387029818604</v>
      </c>
      <c r="X51" s="5">
        <v>6.8570568609595997</v>
      </c>
      <c r="Y51" s="5" t="s">
        <v>21</v>
      </c>
      <c r="Z51" s="27">
        <v>0.58529309793894102</v>
      </c>
      <c r="AA51" s="5">
        <v>-0.22035816723617299</v>
      </c>
      <c r="AB51" s="28">
        <v>0.51784396488921403</v>
      </c>
      <c r="AC51" s="5">
        <v>-0.369548526784863</v>
      </c>
      <c r="AD51" s="5">
        <v>-0.51323036880712103</v>
      </c>
    </row>
    <row r="52" spans="1:30">
      <c r="A52" s="1" t="s">
        <v>80</v>
      </c>
      <c r="B52" s="5">
        <v>-0.694980738994185</v>
      </c>
      <c r="C52" s="5">
        <v>8.4947241149647308</v>
      </c>
      <c r="D52" s="5">
        <v>1.4209987184154</v>
      </c>
      <c r="E52" s="6">
        <v>0.233239088871769</v>
      </c>
      <c r="F52" s="6">
        <v>0.85520999252982</v>
      </c>
      <c r="G52" s="7" t="s">
        <v>21</v>
      </c>
      <c r="H52" s="7">
        <v>27</v>
      </c>
      <c r="I52" s="7">
        <v>115</v>
      </c>
      <c r="J52" s="7">
        <v>43</v>
      </c>
      <c r="K52" s="7">
        <v>136</v>
      </c>
      <c r="L52" s="7">
        <v>165</v>
      </c>
      <c r="M52" s="7" t="s">
        <v>21</v>
      </c>
      <c r="N52" s="8">
        <v>190.726478299349</v>
      </c>
      <c r="O52" s="8">
        <v>395.53803804829499</v>
      </c>
      <c r="P52" s="8">
        <v>241.51612975491699</v>
      </c>
      <c r="Q52" s="8">
        <v>360.01907705557397</v>
      </c>
      <c r="R52" s="8">
        <v>541.79267395722297</v>
      </c>
      <c r="S52" s="8" t="s">
        <v>21</v>
      </c>
      <c r="T52" s="5">
        <v>7.5829057832921896</v>
      </c>
      <c r="U52" s="5">
        <v>8.6313154533622196</v>
      </c>
      <c r="V52" s="5">
        <v>7.9219368939551398</v>
      </c>
      <c r="W52" s="5">
        <v>8.4959312641344997</v>
      </c>
      <c r="X52" s="5">
        <v>9.0842574386875192</v>
      </c>
      <c r="Y52" s="5" t="s">
        <v>21</v>
      </c>
      <c r="Z52" s="27">
        <v>-0.76036358339412302</v>
      </c>
      <c r="AA52" s="5">
        <v>0.28804608667590997</v>
      </c>
      <c r="AB52" s="28">
        <v>-0.42133247273117402</v>
      </c>
      <c r="AC52" s="5">
        <v>0.15266189744818701</v>
      </c>
      <c r="AD52" s="5">
        <v>0.74098807200120298</v>
      </c>
    </row>
    <row r="53" spans="1:30">
      <c r="A53" s="1" t="s">
        <v>44</v>
      </c>
      <c r="B53" s="5">
        <v>0.68754436974101796</v>
      </c>
      <c r="C53" s="5">
        <v>9.7605834197874994</v>
      </c>
      <c r="D53" s="5">
        <v>1.3536575993126301</v>
      </c>
      <c r="E53" s="6">
        <v>0.244639706777599</v>
      </c>
      <c r="F53" s="6">
        <v>0.87976202245021096</v>
      </c>
      <c r="G53" s="7" t="s">
        <v>21</v>
      </c>
      <c r="H53" s="7">
        <v>145</v>
      </c>
      <c r="I53" s="7">
        <v>226</v>
      </c>
      <c r="J53" s="7">
        <v>225</v>
      </c>
      <c r="K53" s="7">
        <v>248</v>
      </c>
      <c r="L53" s="7">
        <v>186</v>
      </c>
      <c r="M53" s="7" t="s">
        <v>21</v>
      </c>
      <c r="N53" s="8">
        <v>1024.27182790391</v>
      </c>
      <c r="O53" s="8">
        <v>777.31823129491102</v>
      </c>
      <c r="P53" s="8">
        <v>1263.7471905780501</v>
      </c>
      <c r="Q53" s="8">
        <v>656.505375807223</v>
      </c>
      <c r="R53" s="8">
        <v>610.74810518814297</v>
      </c>
      <c r="S53" s="8" t="s">
        <v>21</v>
      </c>
      <c r="T53" s="5">
        <v>10.001790743443999</v>
      </c>
      <c r="U53" s="5">
        <v>9.6042163409242907</v>
      </c>
      <c r="V53" s="5">
        <v>10.304633319107801</v>
      </c>
      <c r="W53" s="5">
        <v>9.3608588797974797</v>
      </c>
      <c r="X53" s="5">
        <v>9.2567939175221294</v>
      </c>
      <c r="Y53" s="5" t="s">
        <v>21</v>
      </c>
      <c r="Z53" s="27">
        <v>0.29613210328487</v>
      </c>
      <c r="AA53" s="5">
        <v>-0.101442299234865</v>
      </c>
      <c r="AB53" s="28">
        <v>0.59897467894868595</v>
      </c>
      <c r="AC53" s="5">
        <v>-0.34479976036166698</v>
      </c>
      <c r="AD53" s="5">
        <v>-0.44886472263702099</v>
      </c>
    </row>
    <row r="54" spans="1:30">
      <c r="A54" s="1" t="s">
        <v>195</v>
      </c>
      <c r="B54" s="5">
        <v>-0.66491826513226604</v>
      </c>
      <c r="C54" s="5">
        <v>7.9592905564614904</v>
      </c>
      <c r="D54" s="5">
        <v>1.2546133327959299</v>
      </c>
      <c r="E54" s="6">
        <v>0.26267318147799301</v>
      </c>
      <c r="F54" s="6">
        <v>0.91434801712645297</v>
      </c>
      <c r="G54" s="7" t="s">
        <v>21</v>
      </c>
      <c r="H54" s="7">
        <v>43</v>
      </c>
      <c r="I54" s="7">
        <v>18</v>
      </c>
      <c r="J54" s="7">
        <v>41</v>
      </c>
      <c r="K54" s="7">
        <v>78</v>
      </c>
      <c r="L54" s="7">
        <v>126</v>
      </c>
      <c r="M54" s="7" t="s">
        <v>21</v>
      </c>
      <c r="N54" s="8">
        <v>303.74957655081499</v>
      </c>
      <c r="O54" s="8">
        <v>61.910301607559298</v>
      </c>
      <c r="P54" s="8">
        <v>230.28282139422299</v>
      </c>
      <c r="Q54" s="8">
        <v>206.48152948775601</v>
      </c>
      <c r="R54" s="8">
        <v>413.73258738551601</v>
      </c>
      <c r="S54" s="8" t="s">
        <v>21</v>
      </c>
      <c r="T54" s="5">
        <v>8.2514804059985103</v>
      </c>
      <c r="U54" s="5">
        <v>5.9752243736967703</v>
      </c>
      <c r="V54" s="5">
        <v>7.8535143030910604</v>
      </c>
      <c r="W54" s="5">
        <v>7.6968390997162803</v>
      </c>
      <c r="X54" s="5">
        <v>8.6960376004437094</v>
      </c>
      <c r="Y54" s="5" t="s">
        <v>21</v>
      </c>
      <c r="Z54" s="27">
        <v>0.55686124940924497</v>
      </c>
      <c r="AA54" s="5">
        <v>-1.7193947828925</v>
      </c>
      <c r="AB54" s="28">
        <v>0.15889514650179601</v>
      </c>
      <c r="AC54" s="5">
        <v>2.2199431270113501E-3</v>
      </c>
      <c r="AD54" s="5">
        <v>1.00141844385445</v>
      </c>
    </row>
    <row r="55" spans="1:30">
      <c r="A55" s="1" t="s">
        <v>122</v>
      </c>
      <c r="B55" s="5">
        <v>0.65789406468077305</v>
      </c>
      <c r="C55" s="5">
        <v>10.0119514969333</v>
      </c>
      <c r="D55" s="5">
        <v>1.24746957402292</v>
      </c>
      <c r="E55" s="6">
        <v>0.26403632580122199</v>
      </c>
      <c r="F55" s="6">
        <v>0.91434801712645297</v>
      </c>
      <c r="G55" s="7" t="s">
        <v>21</v>
      </c>
      <c r="H55" s="7">
        <v>129</v>
      </c>
      <c r="I55" s="7">
        <v>351</v>
      </c>
      <c r="J55" s="7">
        <v>266</v>
      </c>
      <c r="K55" s="7">
        <v>289</v>
      </c>
      <c r="L55" s="7">
        <v>232</v>
      </c>
      <c r="M55" s="7" t="s">
        <v>21</v>
      </c>
      <c r="N55" s="8">
        <v>911.24872965244504</v>
      </c>
      <c r="O55" s="8">
        <v>1207.2508813474101</v>
      </c>
      <c r="P55" s="8">
        <v>1494.0300119722799</v>
      </c>
      <c r="Q55" s="8">
        <v>765.04053874309398</v>
      </c>
      <c r="R55" s="8">
        <v>761.79333550348997</v>
      </c>
      <c r="S55" s="8" t="s">
        <v>21</v>
      </c>
      <c r="T55" s="5">
        <v>9.8332834265678795</v>
      </c>
      <c r="U55" s="5">
        <v>10.2387043317886</v>
      </c>
      <c r="V55" s="5">
        <v>10.5459587307503</v>
      </c>
      <c r="W55" s="5">
        <v>9.5812769311365606</v>
      </c>
      <c r="X55" s="5">
        <v>9.57514842870847</v>
      </c>
      <c r="Y55" s="5" t="s">
        <v>21</v>
      </c>
      <c r="Z55" s="27">
        <v>-0.121590943222495</v>
      </c>
      <c r="AA55" s="5">
        <v>0.283829961998258</v>
      </c>
      <c r="AB55" s="28">
        <v>0.59108436095995698</v>
      </c>
      <c r="AC55" s="5">
        <v>-0.37359743865381401</v>
      </c>
      <c r="AD55" s="5">
        <v>-0.37972594108190399</v>
      </c>
    </row>
    <row r="56" spans="1:30">
      <c r="A56" s="1" t="s">
        <v>167</v>
      </c>
      <c r="B56" s="5">
        <v>0.63462031843098599</v>
      </c>
      <c r="C56" s="5">
        <v>9.5089188072134991</v>
      </c>
      <c r="D56" s="5">
        <v>1.15157637104049</v>
      </c>
      <c r="E56" s="6">
        <v>0.28321940296796899</v>
      </c>
      <c r="F56" s="6">
        <v>0.93518687659042898</v>
      </c>
      <c r="G56" s="7" t="s">
        <v>21</v>
      </c>
      <c r="H56" s="7">
        <v>195</v>
      </c>
      <c r="I56" s="7">
        <v>155</v>
      </c>
      <c r="J56" s="7">
        <v>116</v>
      </c>
      <c r="K56" s="7">
        <v>255</v>
      </c>
      <c r="L56" s="7">
        <v>128</v>
      </c>
      <c r="M56" s="7" t="s">
        <v>21</v>
      </c>
      <c r="N56" s="8">
        <v>1377.4690099397401</v>
      </c>
      <c r="O56" s="8">
        <v>533.11648606509402</v>
      </c>
      <c r="P56" s="8">
        <v>651.53188492024196</v>
      </c>
      <c r="Q56" s="8">
        <v>675.03576947920101</v>
      </c>
      <c r="R56" s="8">
        <v>420.29977131227002</v>
      </c>
      <c r="S56" s="8" t="s">
        <v>21</v>
      </c>
      <c r="T56" s="5">
        <v>10.428851118416601</v>
      </c>
      <c r="U56" s="5">
        <v>9.0610106049864001</v>
      </c>
      <c r="V56" s="5">
        <v>9.3499045881506309</v>
      </c>
      <c r="W56" s="5">
        <v>9.4009557722067694</v>
      </c>
      <c r="X56" s="5">
        <v>8.7187033225589605</v>
      </c>
      <c r="Y56" s="5" t="s">
        <v>21</v>
      </c>
      <c r="Z56" s="27">
        <v>1.0369660371527001</v>
      </c>
      <c r="AA56" s="5">
        <v>-0.33087447627746502</v>
      </c>
      <c r="AB56" s="28">
        <v>-4.1980493113237899E-2</v>
      </c>
      <c r="AC56" s="5">
        <v>9.0706909429094703E-3</v>
      </c>
      <c r="AD56" s="5">
        <v>-0.67318175870490604</v>
      </c>
    </row>
    <row r="57" spans="1:30">
      <c r="A57" s="1" t="s">
        <v>152</v>
      </c>
      <c r="B57" s="5">
        <v>0.62773649525925501</v>
      </c>
      <c r="C57" s="5">
        <v>10.165969290816999</v>
      </c>
      <c r="D57" s="5">
        <v>1.13991225742255</v>
      </c>
      <c r="E57" s="6">
        <v>0.28567086872713598</v>
      </c>
      <c r="F57" s="6">
        <v>0.93518687659042898</v>
      </c>
      <c r="G57" s="7" t="s">
        <v>21</v>
      </c>
      <c r="H57" s="7">
        <v>265</v>
      </c>
      <c r="I57" s="7">
        <v>296</v>
      </c>
      <c r="J57" s="7">
        <v>201</v>
      </c>
      <c r="K57" s="7">
        <v>350</v>
      </c>
      <c r="L57" s="7">
        <v>245</v>
      </c>
      <c r="M57" s="7" t="s">
        <v>21</v>
      </c>
      <c r="N57" s="8">
        <v>1871.94506478991</v>
      </c>
      <c r="O57" s="8">
        <v>1018.08051532431</v>
      </c>
      <c r="P57" s="8">
        <v>1128.94749024973</v>
      </c>
      <c r="Q57" s="8">
        <v>926.51968359890304</v>
      </c>
      <c r="R57" s="8">
        <v>804.48003102739199</v>
      </c>
      <c r="S57" s="8" t="s">
        <v>21</v>
      </c>
      <c r="T57" s="5">
        <v>10.8710928692844</v>
      </c>
      <c r="U57" s="5">
        <v>9.9930523248510301</v>
      </c>
      <c r="V57" s="5">
        <v>10.142040015429499</v>
      </c>
      <c r="W57" s="5">
        <v>9.8572340883590606</v>
      </c>
      <c r="X57" s="5">
        <v>9.6537050127290893</v>
      </c>
      <c r="Y57" s="5" t="s">
        <v>21</v>
      </c>
      <c r="Z57" s="27">
        <v>0.76766800715381001</v>
      </c>
      <c r="AA57" s="5">
        <v>-0.110372537279599</v>
      </c>
      <c r="AB57" s="28">
        <v>3.8615153298907898E-2</v>
      </c>
      <c r="AC57" s="5">
        <v>-0.246190773771575</v>
      </c>
      <c r="AD57" s="5">
        <v>-0.44971984940154103</v>
      </c>
    </row>
    <row r="58" spans="1:30">
      <c r="A58" s="1" t="s">
        <v>23</v>
      </c>
      <c r="B58" s="5">
        <v>-0.59774641442676002</v>
      </c>
      <c r="C58" s="5">
        <v>10.959733035107</v>
      </c>
      <c r="D58" s="5">
        <v>1.10302403388215</v>
      </c>
      <c r="E58" s="6">
        <v>0.29360341185557798</v>
      </c>
      <c r="F58" s="6">
        <v>0.93518687659042898</v>
      </c>
      <c r="G58" s="7" t="s">
        <v>21</v>
      </c>
      <c r="H58" s="7">
        <v>178</v>
      </c>
      <c r="I58" s="7">
        <v>436</v>
      </c>
      <c r="J58" s="7">
        <v>386</v>
      </c>
      <c r="K58" s="7">
        <v>858</v>
      </c>
      <c r="L58" s="7">
        <v>822</v>
      </c>
      <c r="M58" s="7" t="s">
        <v>21</v>
      </c>
      <c r="N58" s="8">
        <v>1257.3819680475599</v>
      </c>
      <c r="O58" s="8">
        <v>1499.6050833831</v>
      </c>
      <c r="P58" s="8">
        <v>2168.02851361391</v>
      </c>
      <c r="Q58" s="8">
        <v>2271.2968243653099</v>
      </c>
      <c r="R58" s="8">
        <v>2699.1125938959799</v>
      </c>
      <c r="S58" s="8" t="s">
        <v>21</v>
      </c>
      <c r="T58" s="5">
        <v>10.2973541876145</v>
      </c>
      <c r="U58" s="5">
        <v>10.5513286352327</v>
      </c>
      <c r="V58" s="5">
        <v>11.082833303176701</v>
      </c>
      <c r="W58" s="5">
        <v>11.149935587405</v>
      </c>
      <c r="X58" s="5">
        <v>11.398803853148699</v>
      </c>
      <c r="Y58" s="5" t="s">
        <v>21</v>
      </c>
      <c r="Z58" s="27">
        <v>-0.59869692570100796</v>
      </c>
      <c r="AA58" s="5">
        <v>-0.344722478082856</v>
      </c>
      <c r="AB58" s="28">
        <v>0.18678218986113701</v>
      </c>
      <c r="AC58" s="5">
        <v>0.253884474089489</v>
      </c>
      <c r="AD58" s="5">
        <v>0.50275273983323598</v>
      </c>
    </row>
    <row r="59" spans="1:30">
      <c r="A59" s="1" t="s">
        <v>176</v>
      </c>
      <c r="B59" s="5">
        <v>-0.59930503029131199</v>
      </c>
      <c r="C59" s="5">
        <v>10.395357904650901</v>
      </c>
      <c r="D59" s="5">
        <v>1.10057942373433</v>
      </c>
      <c r="E59" s="6">
        <v>0.29413898018677898</v>
      </c>
      <c r="F59" s="6">
        <v>0.93518687659042898</v>
      </c>
      <c r="G59" s="7" t="s">
        <v>21</v>
      </c>
      <c r="H59" s="7">
        <v>288</v>
      </c>
      <c r="I59" s="7">
        <v>142</v>
      </c>
      <c r="J59" s="7">
        <v>146</v>
      </c>
      <c r="K59" s="7">
        <v>762</v>
      </c>
      <c r="L59" s="7">
        <v>410</v>
      </c>
      <c r="M59" s="7" t="s">
        <v>21</v>
      </c>
      <c r="N59" s="8">
        <v>2034.4157685263899</v>
      </c>
      <c r="O59" s="8">
        <v>488.40349045963399</v>
      </c>
      <c r="P59" s="8">
        <v>820.03151033064898</v>
      </c>
      <c r="Q59" s="8">
        <v>2017.1657111496099</v>
      </c>
      <c r="R59" s="8">
        <v>1346.2727049846201</v>
      </c>
      <c r="S59" s="8" t="s">
        <v>21</v>
      </c>
      <c r="T59" s="5">
        <v>10.991107804423599</v>
      </c>
      <c r="U59" s="5">
        <v>8.9348805806298</v>
      </c>
      <c r="V59" s="5">
        <v>9.6812937819670903</v>
      </c>
      <c r="W59" s="5">
        <v>10.9788289233474</v>
      </c>
      <c r="X59" s="5">
        <v>10.3958261846892</v>
      </c>
      <c r="Y59" s="5" t="s">
        <v>21</v>
      </c>
      <c r="Z59" s="27">
        <v>0.79472034941221104</v>
      </c>
      <c r="AA59" s="5">
        <v>-1.26150687438163</v>
      </c>
      <c r="AB59" s="28">
        <v>-0.51509367304434195</v>
      </c>
      <c r="AC59" s="5">
        <v>0.78244146833599404</v>
      </c>
      <c r="AD59" s="5">
        <v>0.19943872967776999</v>
      </c>
    </row>
    <row r="60" spans="1:30">
      <c r="A60" s="1" t="s">
        <v>46</v>
      </c>
      <c r="B60" s="5">
        <v>0.62504270632974002</v>
      </c>
      <c r="C60" s="5">
        <v>8.7576148670704601</v>
      </c>
      <c r="D60" s="5">
        <v>1.0963934263087101</v>
      </c>
      <c r="E60" s="6">
        <v>0.29505896106328999</v>
      </c>
      <c r="F60" s="6">
        <v>0.93518687659042898</v>
      </c>
      <c r="G60" s="7" t="s">
        <v>21</v>
      </c>
      <c r="H60" s="7">
        <v>70</v>
      </c>
      <c r="I60" s="7">
        <v>125</v>
      </c>
      <c r="J60" s="7">
        <v>103</v>
      </c>
      <c r="K60" s="7">
        <v>94</v>
      </c>
      <c r="L60" s="7">
        <v>122</v>
      </c>
      <c r="M60" s="7" t="s">
        <v>21</v>
      </c>
      <c r="N60" s="8">
        <v>494.47605485016402</v>
      </c>
      <c r="O60" s="8">
        <v>429.93265005249498</v>
      </c>
      <c r="P60" s="8">
        <v>578.51538057573202</v>
      </c>
      <c r="Q60" s="8">
        <v>248.83671502370501</v>
      </c>
      <c r="R60" s="8">
        <v>400.59821953200702</v>
      </c>
      <c r="S60" s="8" t="s">
        <v>21</v>
      </c>
      <c r="T60" s="5">
        <v>8.9526715269369195</v>
      </c>
      <c r="U60" s="5">
        <v>8.7513185996278207</v>
      </c>
      <c r="V60" s="5">
        <v>9.1787031412323099</v>
      </c>
      <c r="W60" s="5">
        <v>7.9648416951049299</v>
      </c>
      <c r="X60" s="5">
        <v>8.6496090629527593</v>
      </c>
      <c r="Y60" s="5" t="s">
        <v>21</v>
      </c>
      <c r="Z60" s="27">
        <v>0.25324272176597501</v>
      </c>
      <c r="AA60" s="5">
        <v>5.1889794456874597E-2</v>
      </c>
      <c r="AB60" s="28">
        <v>0.47927433606136</v>
      </c>
      <c r="AC60" s="5">
        <v>-0.73458711006601596</v>
      </c>
      <c r="AD60" s="5">
        <v>-4.9819742218190299E-2</v>
      </c>
    </row>
    <row r="61" spans="1:30">
      <c r="A61" s="1" t="s">
        <v>130</v>
      </c>
      <c r="B61" s="5">
        <v>-0.58680778382631305</v>
      </c>
      <c r="C61" s="5">
        <v>11.273268249943801</v>
      </c>
      <c r="D61" s="5">
        <v>1.0652700630718801</v>
      </c>
      <c r="E61" s="6">
        <v>0.30201627588562602</v>
      </c>
      <c r="F61" s="6">
        <v>0.94128405984353403</v>
      </c>
      <c r="G61" s="7" t="s">
        <v>21</v>
      </c>
      <c r="H61" s="7">
        <v>338</v>
      </c>
      <c r="I61" s="7">
        <v>439</v>
      </c>
      <c r="J61" s="7">
        <v>403</v>
      </c>
      <c r="K61" s="7">
        <v>1215</v>
      </c>
      <c r="L61" s="7">
        <v>898</v>
      </c>
      <c r="M61" s="7" t="s">
        <v>21</v>
      </c>
      <c r="N61" s="8">
        <v>2387.6129505622198</v>
      </c>
      <c r="O61" s="8">
        <v>1509.9234669843599</v>
      </c>
      <c r="P61" s="8">
        <v>2263.5116346798</v>
      </c>
      <c r="Q61" s="8">
        <v>3216.3469016361901</v>
      </c>
      <c r="R61" s="8">
        <v>2948.66558311264</v>
      </c>
      <c r="S61" s="8" t="s">
        <v>21</v>
      </c>
      <c r="T61" s="5">
        <v>11.2219573839386</v>
      </c>
      <c r="U61" s="5">
        <v>10.5612148699838</v>
      </c>
      <c r="V61" s="5">
        <v>11.144984236393601</v>
      </c>
      <c r="W61" s="5">
        <v>11.651655783689201</v>
      </c>
      <c r="X61" s="5">
        <v>11.5263356835659</v>
      </c>
      <c r="Y61" s="5" t="s">
        <v>21</v>
      </c>
      <c r="Z61" s="27">
        <v>7.2779242434961599E-4</v>
      </c>
      <c r="AA61" s="5">
        <v>-0.66001472153037399</v>
      </c>
      <c r="AB61" s="28">
        <v>-7.6245355120649394E-2</v>
      </c>
      <c r="AC61" s="5">
        <v>0.43042619217494898</v>
      </c>
      <c r="AD61" s="5">
        <v>0.30510609205172501</v>
      </c>
    </row>
    <row r="62" spans="1:30">
      <c r="A62" s="1" t="s">
        <v>193</v>
      </c>
      <c r="B62" s="5">
        <v>0.59569078949250498</v>
      </c>
      <c r="C62" s="5">
        <v>9.6654618396172101</v>
      </c>
      <c r="D62" s="5">
        <v>1.02060586418911</v>
      </c>
      <c r="E62" s="6">
        <v>0.312375339566345</v>
      </c>
      <c r="F62" s="6">
        <v>0.94976339169438295</v>
      </c>
      <c r="G62" s="7" t="s">
        <v>21</v>
      </c>
      <c r="H62" s="7">
        <v>193</v>
      </c>
      <c r="I62" s="7">
        <v>226</v>
      </c>
      <c r="J62" s="7">
        <v>121</v>
      </c>
      <c r="K62" s="7">
        <v>258</v>
      </c>
      <c r="L62" s="7">
        <v>170</v>
      </c>
      <c r="M62" s="7" t="s">
        <v>21</v>
      </c>
      <c r="N62" s="8">
        <v>1363.34112265831</v>
      </c>
      <c r="O62" s="8">
        <v>777.31823129491102</v>
      </c>
      <c r="P62" s="8">
        <v>679.61515582197603</v>
      </c>
      <c r="Q62" s="8">
        <v>682.97736676719205</v>
      </c>
      <c r="R62" s="8">
        <v>558.21063377410906</v>
      </c>
      <c r="S62" s="8" t="s">
        <v>21</v>
      </c>
      <c r="T62" s="5">
        <v>10.413988687410299</v>
      </c>
      <c r="U62" s="5">
        <v>9.6042163409242907</v>
      </c>
      <c r="V62" s="5">
        <v>9.4106954671219594</v>
      </c>
      <c r="W62" s="5">
        <v>9.4178047760072801</v>
      </c>
      <c r="X62" s="5">
        <v>9.1272479845855496</v>
      </c>
      <c r="Y62" s="5" t="s">
        <v>21</v>
      </c>
      <c r="Z62" s="27">
        <v>0.819198036200389</v>
      </c>
      <c r="AA62" s="5">
        <v>9.4256897144209296E-3</v>
      </c>
      <c r="AB62" s="28">
        <v>-0.18409518408790701</v>
      </c>
      <c r="AC62" s="5">
        <v>-0.17698587520258799</v>
      </c>
      <c r="AD62" s="5">
        <v>-0.46754266662431299</v>
      </c>
    </row>
    <row r="63" spans="1:30">
      <c r="A63" s="1" t="s">
        <v>107</v>
      </c>
      <c r="B63" s="5">
        <v>0.59720951698773195</v>
      </c>
      <c r="C63" s="5">
        <v>8.4799476092425206</v>
      </c>
      <c r="D63" s="5">
        <v>0.99519460000396098</v>
      </c>
      <c r="E63" s="6">
        <v>0.31847607449119902</v>
      </c>
      <c r="F63" s="6">
        <v>0.94976339169438295</v>
      </c>
      <c r="G63" s="7" t="s">
        <v>21</v>
      </c>
      <c r="H63" s="7">
        <v>30</v>
      </c>
      <c r="I63" s="7">
        <v>166</v>
      </c>
      <c r="J63" s="7">
        <v>75</v>
      </c>
      <c r="K63" s="7">
        <v>84</v>
      </c>
      <c r="L63" s="7">
        <v>95</v>
      </c>
      <c r="M63" s="7" t="s">
        <v>21</v>
      </c>
      <c r="N63" s="8">
        <v>211.91830922149899</v>
      </c>
      <c r="O63" s="8">
        <v>570.95055926971304</v>
      </c>
      <c r="P63" s="8">
        <v>421.24906352601801</v>
      </c>
      <c r="Q63" s="8">
        <v>222.36472406373699</v>
      </c>
      <c r="R63" s="8">
        <v>311.94123652082499</v>
      </c>
      <c r="S63" s="8" t="s">
        <v>21</v>
      </c>
      <c r="T63" s="5">
        <v>7.7341562047941803</v>
      </c>
      <c r="U63" s="5">
        <v>9.1597466322693197</v>
      </c>
      <c r="V63" s="5">
        <v>8.7219504131616805</v>
      </c>
      <c r="W63" s="5">
        <v>7.8032575491106702</v>
      </c>
      <c r="X63" s="5">
        <v>8.2897479659767299</v>
      </c>
      <c r="Y63" s="5" t="s">
        <v>21</v>
      </c>
      <c r="Z63" s="27">
        <v>-0.60761554826833697</v>
      </c>
      <c r="AA63" s="5">
        <v>0.81797487920680501</v>
      </c>
      <c r="AB63" s="28">
        <v>0.38017866009916002</v>
      </c>
      <c r="AC63" s="5">
        <v>-0.53851420395184302</v>
      </c>
      <c r="AD63" s="5">
        <v>-5.2023787085785103E-2</v>
      </c>
    </row>
    <row r="64" spans="1:30">
      <c r="A64" s="1" t="s">
        <v>126</v>
      </c>
      <c r="B64" s="5">
        <v>-0.55906670916272705</v>
      </c>
      <c r="C64" s="5">
        <v>11.008138129420001</v>
      </c>
      <c r="D64" s="5">
        <v>0.96455875220747</v>
      </c>
      <c r="E64" s="6">
        <v>0.32604096980472902</v>
      </c>
      <c r="F64" s="6">
        <v>0.94976339169438295</v>
      </c>
      <c r="G64" s="7" t="s">
        <v>21</v>
      </c>
      <c r="H64" s="7">
        <v>226</v>
      </c>
      <c r="I64" s="7">
        <v>519</v>
      </c>
      <c r="J64" s="7">
        <v>317</v>
      </c>
      <c r="K64" s="7">
        <v>1040</v>
      </c>
      <c r="L64" s="7">
        <v>706</v>
      </c>
      <c r="M64" s="7" t="s">
        <v>21</v>
      </c>
      <c r="N64" s="8">
        <v>1596.45126280196</v>
      </c>
      <c r="O64" s="8">
        <v>1785.0803630179601</v>
      </c>
      <c r="P64" s="8">
        <v>1780.4793751699699</v>
      </c>
      <c r="Q64" s="8">
        <v>2753.0870598367401</v>
      </c>
      <c r="R64" s="8">
        <v>2318.2159261442398</v>
      </c>
      <c r="S64" s="8" t="s">
        <v>21</v>
      </c>
      <c r="T64" s="5">
        <v>10.6415562008193</v>
      </c>
      <c r="U64" s="5">
        <v>10.8025812792977</v>
      </c>
      <c r="V64" s="5">
        <v>10.798860065628499</v>
      </c>
      <c r="W64" s="5">
        <v>11.427358450093401</v>
      </c>
      <c r="X64" s="5">
        <v>11.179421430249899</v>
      </c>
      <c r="Y64" s="5" t="s">
        <v>21</v>
      </c>
      <c r="Z64" s="27">
        <v>-0.32839928439844501</v>
      </c>
      <c r="AA64" s="5">
        <v>-0.167374205920094</v>
      </c>
      <c r="AB64" s="28">
        <v>-0.17109541958924299</v>
      </c>
      <c r="AC64" s="5">
        <v>0.45740296487562099</v>
      </c>
      <c r="AD64" s="5">
        <v>0.20946594503216101</v>
      </c>
    </row>
    <row r="65" spans="1:30">
      <c r="A65" s="1" t="s">
        <v>86</v>
      </c>
      <c r="B65" s="5">
        <v>-0.54291814804629701</v>
      </c>
      <c r="C65" s="5">
        <v>12.5445573978749</v>
      </c>
      <c r="D65" s="5">
        <v>0.91777572546931196</v>
      </c>
      <c r="E65" s="6">
        <v>0.33805967265648601</v>
      </c>
      <c r="F65" s="6">
        <v>0.94976339169438295</v>
      </c>
      <c r="G65" s="7" t="s">
        <v>21</v>
      </c>
      <c r="H65" s="7">
        <v>150</v>
      </c>
      <c r="I65" s="7">
        <v>586</v>
      </c>
      <c r="J65" s="7">
        <v>2146</v>
      </c>
      <c r="K65" s="7">
        <v>1045</v>
      </c>
      <c r="L65" s="7">
        <v>3633</v>
      </c>
      <c r="M65" s="7" t="s">
        <v>21</v>
      </c>
      <c r="N65" s="8">
        <v>1059.5915461074901</v>
      </c>
      <c r="O65" s="8">
        <v>2015.5242634460999</v>
      </c>
      <c r="P65" s="8">
        <v>12053.3398710245</v>
      </c>
      <c r="Q65" s="8">
        <v>2766.32305531673</v>
      </c>
      <c r="R65" s="8">
        <v>11929.289602949</v>
      </c>
      <c r="S65" s="8" t="s">
        <v>21</v>
      </c>
      <c r="T65" s="5">
        <v>10.050653438689601</v>
      </c>
      <c r="U65" s="5">
        <v>10.977655049465</v>
      </c>
      <c r="V65" s="5">
        <v>13.5572650266843</v>
      </c>
      <c r="W65" s="5">
        <v>11.434275357629801</v>
      </c>
      <c r="X65" s="5">
        <v>13.542341443845601</v>
      </c>
      <c r="Y65" s="5" t="s">
        <v>21</v>
      </c>
      <c r="Z65" s="27">
        <v>-1.8617846245733101</v>
      </c>
      <c r="AA65" s="5">
        <v>-0.93478301379783901</v>
      </c>
      <c r="AB65" s="28">
        <v>1.64482696342148</v>
      </c>
      <c r="AC65" s="5">
        <v>-0.47816270563304097</v>
      </c>
      <c r="AD65" s="5">
        <v>1.6299033805827099</v>
      </c>
    </row>
    <row r="66" spans="1:30">
      <c r="A66" s="1" t="s">
        <v>78</v>
      </c>
      <c r="B66" s="5">
        <v>-0.55486176805169896</v>
      </c>
      <c r="C66" s="5">
        <v>8.7161894874227599</v>
      </c>
      <c r="D66" s="5">
        <v>0.91029287119736801</v>
      </c>
      <c r="E66" s="6">
        <v>0.34003672331788998</v>
      </c>
      <c r="F66" s="6">
        <v>0.94976339169438295</v>
      </c>
      <c r="G66" s="7" t="s">
        <v>21</v>
      </c>
      <c r="H66" s="7">
        <v>44</v>
      </c>
      <c r="I66" s="7">
        <v>111</v>
      </c>
      <c r="J66" s="7">
        <v>60</v>
      </c>
      <c r="K66" s="7">
        <v>208</v>
      </c>
      <c r="L66" s="7">
        <v>140</v>
      </c>
      <c r="M66" s="7" t="s">
        <v>21</v>
      </c>
      <c r="N66" s="8">
        <v>310.81352019153201</v>
      </c>
      <c r="O66" s="8">
        <v>381.78019324661602</v>
      </c>
      <c r="P66" s="8">
        <v>336.99925082081501</v>
      </c>
      <c r="Q66" s="8">
        <v>550.61741196734795</v>
      </c>
      <c r="R66" s="8">
        <v>459.70287487279501</v>
      </c>
      <c r="S66" s="8" t="s">
        <v>21</v>
      </c>
      <c r="T66" s="5">
        <v>8.2845396742260409</v>
      </c>
      <c r="U66" s="5">
        <v>8.5803723700579795</v>
      </c>
      <c r="V66" s="5">
        <v>8.4008762385357496</v>
      </c>
      <c r="W66" s="5">
        <v>9.1075241864425696</v>
      </c>
      <c r="X66" s="5">
        <v>8.8476927904339799</v>
      </c>
      <c r="Y66" s="5" t="s">
        <v>21</v>
      </c>
      <c r="Z66" s="27">
        <v>-0.35966137771322298</v>
      </c>
      <c r="AA66" s="5">
        <v>-6.3828681881284793E-2</v>
      </c>
      <c r="AB66" s="28">
        <v>-0.243324813403511</v>
      </c>
      <c r="AC66" s="5">
        <v>0.46332313450330398</v>
      </c>
      <c r="AD66" s="5">
        <v>0.20349173849471699</v>
      </c>
    </row>
    <row r="67" spans="1:30">
      <c r="A67" s="1" t="s">
        <v>199</v>
      </c>
      <c r="B67" s="5">
        <v>0.55480632349226999</v>
      </c>
      <c r="C67" s="5">
        <v>11.436896478617101</v>
      </c>
      <c r="D67" s="5">
        <v>0.90626437604758803</v>
      </c>
      <c r="E67" s="6">
        <v>0.34110753640233199</v>
      </c>
      <c r="F67" s="6">
        <v>0.94976339169438295</v>
      </c>
      <c r="G67" s="7" t="s">
        <v>21</v>
      </c>
      <c r="H67" s="7">
        <v>376</v>
      </c>
      <c r="I67" s="7">
        <v>969</v>
      </c>
      <c r="J67" s="7">
        <v>628</v>
      </c>
      <c r="K67" s="7">
        <v>917</v>
      </c>
      <c r="L67" s="7">
        <v>576</v>
      </c>
      <c r="M67" s="7" t="s">
        <v>21</v>
      </c>
      <c r="N67" s="8">
        <v>2656.0428089094498</v>
      </c>
      <c r="O67" s="8">
        <v>3332.8379032069402</v>
      </c>
      <c r="P67" s="8">
        <v>3527.2588252578598</v>
      </c>
      <c r="Q67" s="8">
        <v>2427.48157102913</v>
      </c>
      <c r="R67" s="8">
        <v>1891.3489709052201</v>
      </c>
      <c r="S67" s="8" t="s">
        <v>21</v>
      </c>
      <c r="T67" s="5">
        <v>11.3756057566395</v>
      </c>
      <c r="U67" s="5">
        <v>11.7029682444379</v>
      </c>
      <c r="V67" s="5">
        <v>11.7847406823544</v>
      </c>
      <c r="W67" s="5">
        <v>11.2458388229135</v>
      </c>
      <c r="X67" s="5">
        <v>10.8859624474249</v>
      </c>
      <c r="Y67" s="5" t="s">
        <v>21</v>
      </c>
      <c r="Z67" s="27">
        <v>-2.34174341145508E-2</v>
      </c>
      <c r="AA67" s="5">
        <v>0.30394505368389502</v>
      </c>
      <c r="AB67" s="28">
        <v>0.38571749160039698</v>
      </c>
      <c r="AC67" s="5">
        <v>-0.15318436784057901</v>
      </c>
      <c r="AD67" s="5">
        <v>-0.51306074332915896</v>
      </c>
    </row>
    <row r="68" spans="1:30">
      <c r="A68" s="1" t="s">
        <v>207</v>
      </c>
      <c r="B68" s="5">
        <v>0.54749157553465799</v>
      </c>
      <c r="C68" s="5">
        <v>12.245074920117499</v>
      </c>
      <c r="D68" s="5">
        <v>0.88684588110751905</v>
      </c>
      <c r="E68" s="6">
        <v>0.34633347783417501</v>
      </c>
      <c r="F68" s="6">
        <v>0.94976339169438295</v>
      </c>
      <c r="G68" s="7" t="s">
        <v>21</v>
      </c>
      <c r="H68" s="7">
        <v>743</v>
      </c>
      <c r="I68" s="7">
        <v>1511</v>
      </c>
      <c r="J68" s="7">
        <v>1106</v>
      </c>
      <c r="K68" s="7">
        <v>1487</v>
      </c>
      <c r="L68" s="7">
        <v>1115</v>
      </c>
      <c r="M68" s="7" t="s">
        <v>21</v>
      </c>
      <c r="N68" s="8">
        <v>5248.5101250524604</v>
      </c>
      <c r="O68" s="8">
        <v>5197.0258738345601</v>
      </c>
      <c r="P68" s="8">
        <v>6212.0195234636803</v>
      </c>
      <c r="Q68" s="8">
        <v>3936.3850557473402</v>
      </c>
      <c r="R68" s="8">
        <v>3661.2050391654798</v>
      </c>
      <c r="S68" s="8" t="s">
        <v>21</v>
      </c>
      <c r="T68" s="5">
        <v>12.3579670839871</v>
      </c>
      <c r="U68" s="5">
        <v>12.343748099688</v>
      </c>
      <c r="V68" s="5">
        <v>12.6010788723973</v>
      </c>
      <c r="W68" s="5">
        <v>11.9430220921179</v>
      </c>
      <c r="X68" s="5">
        <v>11.8384968515227</v>
      </c>
      <c r="Y68" s="5" t="s">
        <v>21</v>
      </c>
      <c r="Z68" s="27">
        <v>0.14110448404447601</v>
      </c>
      <c r="AA68" s="5">
        <v>0.126885499745439</v>
      </c>
      <c r="AB68" s="28">
        <v>0.384216272454728</v>
      </c>
      <c r="AC68" s="5">
        <v>-0.27384050782473102</v>
      </c>
      <c r="AD68" s="5">
        <v>-0.37836574841991499</v>
      </c>
    </row>
    <row r="69" spans="1:30">
      <c r="A69" s="1" t="s">
        <v>135</v>
      </c>
      <c r="B69" s="5">
        <v>0.54942942809672202</v>
      </c>
      <c r="C69" s="5">
        <v>10.655692301914</v>
      </c>
      <c r="D69" s="5">
        <v>0.88306142791126596</v>
      </c>
      <c r="E69" s="6">
        <v>0.34736454784598397</v>
      </c>
      <c r="F69" s="6">
        <v>0.94976339169438295</v>
      </c>
      <c r="G69" s="7" t="s">
        <v>21</v>
      </c>
      <c r="H69" s="7">
        <v>306</v>
      </c>
      <c r="I69" s="7">
        <v>472</v>
      </c>
      <c r="J69" s="7">
        <v>312</v>
      </c>
      <c r="K69" s="7">
        <v>450</v>
      </c>
      <c r="L69" s="7">
        <v>405</v>
      </c>
      <c r="M69" s="7" t="s">
        <v>21</v>
      </c>
      <c r="N69" s="8">
        <v>2161.5667540592899</v>
      </c>
      <c r="O69" s="8">
        <v>1623.42568659822</v>
      </c>
      <c r="P69" s="8">
        <v>1752.3961042682399</v>
      </c>
      <c r="Q69" s="8">
        <v>1191.23959319859</v>
      </c>
      <c r="R69" s="8">
        <v>1329.85474516773</v>
      </c>
      <c r="S69" s="8" t="s">
        <v>21</v>
      </c>
      <c r="T69" s="5">
        <v>11.0785289511751</v>
      </c>
      <c r="U69" s="5">
        <v>10.6657140301587</v>
      </c>
      <c r="V69" s="5">
        <v>10.775936232334301</v>
      </c>
      <c r="W69" s="5">
        <v>10.2194584744765</v>
      </c>
      <c r="X69" s="5">
        <v>10.3781374029729</v>
      </c>
      <c r="Y69" s="5" t="s">
        <v>21</v>
      </c>
      <c r="Z69" s="27">
        <v>0.45497393295161698</v>
      </c>
      <c r="AA69" s="5">
        <v>4.2159011935170902E-2</v>
      </c>
      <c r="AB69" s="28">
        <v>0.15238121411077399</v>
      </c>
      <c r="AC69" s="5">
        <v>-0.40409654374698101</v>
      </c>
      <c r="AD69" s="5">
        <v>-0.24541761525057901</v>
      </c>
    </row>
    <row r="70" spans="1:30">
      <c r="A70" s="1" t="s">
        <v>79</v>
      </c>
      <c r="B70" s="5">
        <v>-0.54664685961318105</v>
      </c>
      <c r="C70" s="5">
        <v>8.2532073718791104</v>
      </c>
      <c r="D70" s="5">
        <v>0.87183626262173097</v>
      </c>
      <c r="E70" s="6">
        <v>0.350447454689371</v>
      </c>
      <c r="F70" s="6">
        <v>0.94976339169438295</v>
      </c>
      <c r="G70" s="7" t="s">
        <v>21</v>
      </c>
      <c r="H70" s="7">
        <v>10</v>
      </c>
      <c r="I70" s="7">
        <v>144</v>
      </c>
      <c r="J70" s="7">
        <v>27</v>
      </c>
      <c r="K70" s="7">
        <v>131</v>
      </c>
      <c r="L70" s="7">
        <v>112</v>
      </c>
      <c r="M70" s="7" t="s">
        <v>21</v>
      </c>
      <c r="N70" s="8">
        <v>70.639436407166301</v>
      </c>
      <c r="O70" s="8">
        <v>495.28241286047398</v>
      </c>
      <c r="P70" s="8">
        <v>151.64966286936701</v>
      </c>
      <c r="Q70" s="8">
        <v>346.78308157559002</v>
      </c>
      <c r="R70" s="8">
        <v>367.76229989823599</v>
      </c>
      <c r="S70" s="8" t="s">
        <v>21</v>
      </c>
      <c r="T70" s="5">
        <v>6.1626820824655004</v>
      </c>
      <c r="U70" s="5">
        <v>8.9550175194277895</v>
      </c>
      <c r="V70" s="5">
        <v>7.2540805930945202</v>
      </c>
      <c r="W70" s="5">
        <v>8.4420439420837692</v>
      </c>
      <c r="X70" s="5">
        <v>8.5265473603738506</v>
      </c>
      <c r="Y70" s="5" t="s">
        <v>21</v>
      </c>
      <c r="Z70" s="27">
        <v>-1.70539221702359</v>
      </c>
      <c r="AA70" s="5">
        <v>1.0869432199386999</v>
      </c>
      <c r="AB70" s="28">
        <v>-0.61399370639456197</v>
      </c>
      <c r="AC70" s="5">
        <v>0.57396964259468097</v>
      </c>
      <c r="AD70" s="5">
        <v>0.65847306088476099</v>
      </c>
    </row>
    <row r="71" spans="1:30">
      <c r="A71" s="1" t="s">
        <v>121</v>
      </c>
      <c r="B71" s="5">
        <v>-0.53319547580980897</v>
      </c>
      <c r="C71" s="5">
        <v>8.6324668285139001</v>
      </c>
      <c r="D71" s="5">
        <v>0.835415895261573</v>
      </c>
      <c r="E71" s="6">
        <v>0.36071112690134799</v>
      </c>
      <c r="F71" s="6">
        <v>0.96354747873232804</v>
      </c>
      <c r="G71" s="7" t="s">
        <v>21</v>
      </c>
      <c r="H71" s="7">
        <v>59</v>
      </c>
      <c r="I71" s="7">
        <v>61</v>
      </c>
      <c r="J71" s="7">
        <v>65</v>
      </c>
      <c r="K71" s="7">
        <v>187</v>
      </c>
      <c r="L71" s="7">
        <v>139</v>
      </c>
      <c r="M71" s="7" t="s">
        <v>21</v>
      </c>
      <c r="N71" s="8">
        <v>416.77267480228102</v>
      </c>
      <c r="O71" s="8">
        <v>209.807133225618</v>
      </c>
      <c r="P71" s="8">
        <v>365.08252172254902</v>
      </c>
      <c r="Q71" s="8">
        <v>495.02623095141399</v>
      </c>
      <c r="R71" s="8">
        <v>456.41928290941797</v>
      </c>
      <c r="S71" s="8" t="s">
        <v>21</v>
      </c>
      <c r="T71" s="5">
        <v>8.7065743231169304</v>
      </c>
      <c r="U71" s="5">
        <v>7.7197798750378501</v>
      </c>
      <c r="V71" s="5">
        <v>8.5160250848972598</v>
      </c>
      <c r="W71" s="5">
        <v>8.9542726052717292</v>
      </c>
      <c r="X71" s="5">
        <v>8.8373733748758792</v>
      </c>
      <c r="Y71" s="5" t="s">
        <v>21</v>
      </c>
      <c r="Z71" s="27">
        <v>0.15976927047700201</v>
      </c>
      <c r="AA71" s="5">
        <v>-0.82702517760208305</v>
      </c>
      <c r="AB71" s="28">
        <v>-3.0779967742672599E-2</v>
      </c>
      <c r="AC71" s="5">
        <v>0.40746755263180001</v>
      </c>
      <c r="AD71" s="5">
        <v>0.29056832223595203</v>
      </c>
    </row>
    <row r="72" spans="1:30">
      <c r="A72" s="1" t="s">
        <v>200</v>
      </c>
      <c r="B72" s="5">
        <v>0.55360262870082699</v>
      </c>
      <c r="C72" s="5">
        <v>7.5684998981665101</v>
      </c>
      <c r="D72" s="5">
        <v>0.81774983954539904</v>
      </c>
      <c r="E72" s="6">
        <v>0.36583888229944</v>
      </c>
      <c r="F72" s="6">
        <v>0.96354747873232804</v>
      </c>
      <c r="G72" s="7" t="s">
        <v>21</v>
      </c>
      <c r="H72" s="7">
        <v>34</v>
      </c>
      <c r="I72" s="7">
        <v>57</v>
      </c>
      <c r="J72" s="7">
        <v>36</v>
      </c>
      <c r="K72" s="7">
        <v>74</v>
      </c>
      <c r="L72" s="7">
        <v>28</v>
      </c>
      <c r="M72" s="7" t="s">
        <v>21</v>
      </c>
      <c r="N72" s="8">
        <v>240.174083784365</v>
      </c>
      <c r="O72" s="8">
        <v>196.04928842393801</v>
      </c>
      <c r="P72" s="8">
        <v>202.19955049248901</v>
      </c>
      <c r="Q72" s="8">
        <v>195.89273310376799</v>
      </c>
      <c r="R72" s="8">
        <v>91.940574974559098</v>
      </c>
      <c r="S72" s="8" t="s">
        <v>21</v>
      </c>
      <c r="T72" s="5">
        <v>7.9139310754347898</v>
      </c>
      <c r="U72" s="5">
        <v>7.6224127294605202</v>
      </c>
      <c r="V72" s="5">
        <v>7.6667534004331603</v>
      </c>
      <c r="W72" s="5">
        <v>7.6212660551603397</v>
      </c>
      <c r="X72" s="5">
        <v>6.5382366649606496</v>
      </c>
      <c r="Y72" s="5" t="s">
        <v>21</v>
      </c>
      <c r="Z72" s="27">
        <v>0.4414110903449</v>
      </c>
      <c r="AA72" s="5">
        <v>0.14989274437062899</v>
      </c>
      <c r="AB72" s="28">
        <v>0.19423341534326499</v>
      </c>
      <c r="AC72" s="5">
        <v>0.14874607007044699</v>
      </c>
      <c r="AD72" s="5">
        <v>-0.93428332012923998</v>
      </c>
    </row>
    <row r="73" spans="1:30">
      <c r="A73" s="1" t="s">
        <v>133</v>
      </c>
      <c r="B73" s="5">
        <v>0.51348509182803703</v>
      </c>
      <c r="C73" s="5">
        <v>12.109493571013401</v>
      </c>
      <c r="D73" s="5">
        <v>0.78138372980329496</v>
      </c>
      <c r="E73" s="6">
        <v>0.37671827986738099</v>
      </c>
      <c r="F73" s="6">
        <v>0.96571316148934605</v>
      </c>
      <c r="G73" s="7" t="s">
        <v>21</v>
      </c>
      <c r="H73" s="7">
        <v>564</v>
      </c>
      <c r="I73" s="7">
        <v>1716</v>
      </c>
      <c r="J73" s="7">
        <v>917</v>
      </c>
      <c r="K73" s="7">
        <v>1362</v>
      </c>
      <c r="L73" s="7">
        <v>1041</v>
      </c>
      <c r="M73" s="7" t="s">
        <v>21</v>
      </c>
      <c r="N73" s="8">
        <v>3984.06421336418</v>
      </c>
      <c r="O73" s="8">
        <v>5902.1154199206503</v>
      </c>
      <c r="P73" s="8">
        <v>5150.4718833781199</v>
      </c>
      <c r="Q73" s="8">
        <v>3605.4851687477299</v>
      </c>
      <c r="R73" s="8">
        <v>3418.2192338755699</v>
      </c>
      <c r="S73" s="8" t="s">
        <v>21</v>
      </c>
      <c r="T73" s="5">
        <v>11.9603872559432</v>
      </c>
      <c r="U73" s="5">
        <v>12.527260834836399</v>
      </c>
      <c r="V73" s="5">
        <v>12.330768984037601</v>
      </c>
      <c r="W73" s="5">
        <v>11.8163777755708</v>
      </c>
      <c r="X73" s="5">
        <v>11.7394512132787</v>
      </c>
      <c r="Y73" s="5" t="s">
        <v>21</v>
      </c>
      <c r="Z73" s="27">
        <v>-0.114461956790089</v>
      </c>
      <c r="AA73" s="5">
        <v>0.45241162210305502</v>
      </c>
      <c r="AB73" s="28">
        <v>0.25591977130427201</v>
      </c>
      <c r="AC73" s="5">
        <v>-0.25847143716256199</v>
      </c>
      <c r="AD73" s="5">
        <v>-0.33539799945467202</v>
      </c>
    </row>
    <row r="74" spans="1:30">
      <c r="A74" s="1" t="s">
        <v>68</v>
      </c>
      <c r="B74" s="5">
        <v>-0.52558014068509495</v>
      </c>
      <c r="C74" s="5">
        <v>7.8194709081437104</v>
      </c>
      <c r="D74" s="5">
        <v>0.78049553673648997</v>
      </c>
      <c r="E74" s="6">
        <v>0.37698962988621498</v>
      </c>
      <c r="F74" s="6">
        <v>0.96571316148934605</v>
      </c>
      <c r="G74" s="7" t="s">
        <v>21</v>
      </c>
      <c r="H74" s="7">
        <v>35</v>
      </c>
      <c r="I74" s="7">
        <v>48</v>
      </c>
      <c r="J74" s="7">
        <v>25</v>
      </c>
      <c r="K74" s="7">
        <v>132</v>
      </c>
      <c r="L74" s="7">
        <v>54</v>
      </c>
      <c r="M74" s="7" t="s">
        <v>21</v>
      </c>
      <c r="N74" s="8">
        <v>247.23802742508201</v>
      </c>
      <c r="O74" s="8">
        <v>165.09413762015799</v>
      </c>
      <c r="P74" s="8">
        <v>140.41635450867301</v>
      </c>
      <c r="Q74" s="8">
        <v>349.43028067158599</v>
      </c>
      <c r="R74" s="8">
        <v>177.31396602236401</v>
      </c>
      <c r="S74" s="8" t="s">
        <v>21</v>
      </c>
      <c r="T74" s="5">
        <v>7.9555803277056603</v>
      </c>
      <c r="U74" s="5">
        <v>7.3758573432942702</v>
      </c>
      <c r="V74" s="5">
        <v>7.1438051642655598</v>
      </c>
      <c r="W74" s="5">
        <v>8.4529836333417592</v>
      </c>
      <c r="X74" s="5">
        <v>7.4782758928617703</v>
      </c>
      <c r="Y74" s="5" t="s">
        <v>21</v>
      </c>
      <c r="Z74" s="27">
        <v>0.27427985541185401</v>
      </c>
      <c r="AA74" s="5">
        <v>-0.30544312899953902</v>
      </c>
      <c r="AB74" s="28">
        <v>-0.53749530802824497</v>
      </c>
      <c r="AC74" s="5">
        <v>0.77168316104795898</v>
      </c>
      <c r="AD74" s="5">
        <v>-0.20302457943203001</v>
      </c>
    </row>
    <row r="75" spans="1:30">
      <c r="A75" s="1" t="s">
        <v>197</v>
      </c>
      <c r="B75" s="5">
        <v>-0.47709947754305798</v>
      </c>
      <c r="C75" s="5">
        <v>11.5568622501179</v>
      </c>
      <c r="D75" s="5">
        <v>0.70396096969789601</v>
      </c>
      <c r="E75" s="6">
        <v>0.40145594321891498</v>
      </c>
      <c r="F75" s="6">
        <v>0.98864064010873898</v>
      </c>
      <c r="G75" s="7" t="s">
        <v>21</v>
      </c>
      <c r="H75" s="7">
        <v>291</v>
      </c>
      <c r="I75" s="7">
        <v>823</v>
      </c>
      <c r="J75" s="7">
        <v>515</v>
      </c>
      <c r="K75" s="7">
        <v>1128</v>
      </c>
      <c r="L75" s="7">
        <v>1290</v>
      </c>
      <c r="M75" s="7" t="s">
        <v>21</v>
      </c>
      <c r="N75" s="8">
        <v>2055.60759944854</v>
      </c>
      <c r="O75" s="8">
        <v>2830.6765679456298</v>
      </c>
      <c r="P75" s="8">
        <v>2892.5769028786599</v>
      </c>
      <c r="Q75" s="8">
        <v>2986.0405802844698</v>
      </c>
      <c r="R75" s="8">
        <v>4235.8336327564703</v>
      </c>
      <c r="S75" s="8" t="s">
        <v>21</v>
      </c>
      <c r="T75" s="5">
        <v>11.006050838693399</v>
      </c>
      <c r="U75" s="5">
        <v>11.4674407759064</v>
      </c>
      <c r="V75" s="5">
        <v>11.498638271928099</v>
      </c>
      <c r="W75" s="5">
        <v>11.5445011221024</v>
      </c>
      <c r="X75" s="5">
        <v>12.0487707643411</v>
      </c>
      <c r="Y75" s="5" t="s">
        <v>21</v>
      </c>
      <c r="Z75" s="27">
        <v>-0.50702951590089795</v>
      </c>
      <c r="AA75" s="5">
        <v>-4.5639578687861601E-2</v>
      </c>
      <c r="AB75" s="28">
        <v>-1.4442082666150199E-2</v>
      </c>
      <c r="AC75" s="5">
        <v>3.1420767508087998E-2</v>
      </c>
      <c r="AD75" s="5">
        <v>0.53569040974682403</v>
      </c>
    </row>
    <row r="76" spans="1:30">
      <c r="A76" s="1" t="s">
        <v>104</v>
      </c>
      <c r="B76" s="5">
        <v>-0.46426251332589802</v>
      </c>
      <c r="C76" s="5">
        <v>11.1433678313602</v>
      </c>
      <c r="D76" s="5">
        <v>0.66447366571525601</v>
      </c>
      <c r="E76" s="6">
        <v>0.41498499965748198</v>
      </c>
      <c r="F76" s="6">
        <v>0.98864064010873898</v>
      </c>
      <c r="G76" s="7" t="s">
        <v>21</v>
      </c>
      <c r="H76" s="7">
        <v>139</v>
      </c>
      <c r="I76" s="7">
        <v>645</v>
      </c>
      <c r="J76" s="7">
        <v>472</v>
      </c>
      <c r="K76" s="7">
        <v>863</v>
      </c>
      <c r="L76" s="7">
        <v>945</v>
      </c>
      <c r="M76" s="7" t="s">
        <v>21</v>
      </c>
      <c r="N76" s="8">
        <v>981.88816605961199</v>
      </c>
      <c r="O76" s="8">
        <v>2218.45247427087</v>
      </c>
      <c r="P76" s="8">
        <v>2651.0607731237401</v>
      </c>
      <c r="Q76" s="8">
        <v>2284.5328198452999</v>
      </c>
      <c r="R76" s="8">
        <v>3102.99440539137</v>
      </c>
      <c r="S76" s="8" t="s">
        <v>21</v>
      </c>
      <c r="T76" s="5">
        <v>9.9408834644792492</v>
      </c>
      <c r="U76" s="5">
        <v>11.1159881008413</v>
      </c>
      <c r="V76" s="5">
        <v>11.3728981204744</v>
      </c>
      <c r="W76" s="5">
        <v>11.158314820597299</v>
      </c>
      <c r="X76" s="5">
        <v>11.599910241890299</v>
      </c>
      <c r="Y76" s="5" t="s">
        <v>21</v>
      </c>
      <c r="Z76" s="27">
        <v>-1.09671548517726</v>
      </c>
      <c r="AA76" s="5">
        <v>7.8389151184770994E-2</v>
      </c>
      <c r="AB76" s="28">
        <v>0.33529917081793698</v>
      </c>
      <c r="AC76" s="5">
        <v>0.12071587094078</v>
      </c>
      <c r="AD76" s="5">
        <v>0.56231129223377396</v>
      </c>
    </row>
    <row r="77" spans="1:30">
      <c r="A77" s="1" t="s">
        <v>203</v>
      </c>
      <c r="B77" s="5">
        <v>0.48386391950520402</v>
      </c>
      <c r="C77" s="5">
        <v>8.1733302230546503</v>
      </c>
      <c r="D77" s="5">
        <v>0.64790833167959905</v>
      </c>
      <c r="E77" s="6">
        <v>0.42086149964054098</v>
      </c>
      <c r="F77" s="6">
        <v>0.98864064010873898</v>
      </c>
      <c r="G77" s="7" t="s">
        <v>21</v>
      </c>
      <c r="H77" s="7">
        <v>73</v>
      </c>
      <c r="I77" s="7">
        <v>72</v>
      </c>
      <c r="J77" s="7">
        <v>38</v>
      </c>
      <c r="K77" s="7">
        <v>100</v>
      </c>
      <c r="L77" s="7">
        <v>60</v>
      </c>
      <c r="M77" s="7" t="s">
        <v>21</v>
      </c>
      <c r="N77" s="8">
        <v>515.66788577231398</v>
      </c>
      <c r="O77" s="8">
        <v>247.64120643023699</v>
      </c>
      <c r="P77" s="8">
        <v>213.43285885318301</v>
      </c>
      <c r="Q77" s="8">
        <v>264.71990959968701</v>
      </c>
      <c r="R77" s="8">
        <v>197.01551780262699</v>
      </c>
      <c r="S77" s="8" t="s">
        <v>21</v>
      </c>
      <c r="T77" s="5">
        <v>9.0130934035609496</v>
      </c>
      <c r="U77" s="5">
        <v>7.9579215987403602</v>
      </c>
      <c r="V77" s="5">
        <v>7.7443821854596298</v>
      </c>
      <c r="W77" s="5">
        <v>8.0537625184861898</v>
      </c>
      <c r="X77" s="5">
        <v>7.6294696836132303</v>
      </c>
      <c r="Y77" s="5" t="s">
        <v>21</v>
      </c>
      <c r="Z77" s="27">
        <v>0.93336752558888003</v>
      </c>
      <c r="AA77" s="5">
        <v>-0.121804279231713</v>
      </c>
      <c r="AB77" s="28">
        <v>-0.335343692512445</v>
      </c>
      <c r="AC77" s="5">
        <v>-2.59633594858855E-2</v>
      </c>
      <c r="AD77" s="5">
        <v>-0.45025619435884001</v>
      </c>
    </row>
    <row r="78" spans="1:30">
      <c r="A78" s="1" t="s">
        <v>90</v>
      </c>
      <c r="B78" s="5">
        <v>0.47853571174695197</v>
      </c>
      <c r="C78" s="5">
        <v>8.4418725315188592</v>
      </c>
      <c r="D78" s="5">
        <v>0.64226046982775997</v>
      </c>
      <c r="E78" s="6">
        <v>0.42289343175921001</v>
      </c>
      <c r="F78" s="6">
        <v>0.98864064010873898</v>
      </c>
      <c r="G78" s="7" t="s">
        <v>21</v>
      </c>
      <c r="H78" s="7">
        <v>53</v>
      </c>
      <c r="I78" s="7">
        <v>129</v>
      </c>
      <c r="J78" s="7">
        <v>60</v>
      </c>
      <c r="K78" s="7">
        <v>95</v>
      </c>
      <c r="L78" s="7">
        <v>92</v>
      </c>
      <c r="M78" s="7" t="s">
        <v>21</v>
      </c>
      <c r="N78" s="8">
        <v>374.38901295798098</v>
      </c>
      <c r="O78" s="8">
        <v>443.69049485417497</v>
      </c>
      <c r="P78" s="8">
        <v>336.99925082081501</v>
      </c>
      <c r="Q78" s="8">
        <v>251.48391411970201</v>
      </c>
      <c r="R78" s="8">
        <v>302.090460630694</v>
      </c>
      <c r="S78" s="8" t="s">
        <v>21</v>
      </c>
      <c r="T78" s="5">
        <v>8.5522426151619495</v>
      </c>
      <c r="U78" s="5">
        <v>8.7966577575554403</v>
      </c>
      <c r="V78" s="5">
        <v>8.4008762385357496</v>
      </c>
      <c r="W78" s="5">
        <v>7.98004766572239</v>
      </c>
      <c r="X78" s="5">
        <v>8.2436046357030897</v>
      </c>
      <c r="Y78" s="5" t="s">
        <v>21</v>
      </c>
      <c r="Z78" s="27">
        <v>0.157556832626225</v>
      </c>
      <c r="AA78" s="5">
        <v>0.40197197501971799</v>
      </c>
      <c r="AB78" s="28">
        <v>6.1904560000289903E-3</v>
      </c>
      <c r="AC78" s="5">
        <v>-0.41463811681333601</v>
      </c>
      <c r="AD78" s="5">
        <v>-0.15108114683264001</v>
      </c>
    </row>
    <row r="79" spans="1:30">
      <c r="A79" s="1" t="s">
        <v>85</v>
      </c>
      <c r="B79" s="5">
        <v>-0.45390261965442602</v>
      </c>
      <c r="C79" s="5">
        <v>10.547485769803099</v>
      </c>
      <c r="D79" s="5">
        <v>0.631379182797975</v>
      </c>
      <c r="E79" s="6">
        <v>0.42684987150816101</v>
      </c>
      <c r="F79" s="6">
        <v>0.98864064010873898</v>
      </c>
      <c r="G79" s="7" t="s">
        <v>21</v>
      </c>
      <c r="H79" s="7">
        <v>159</v>
      </c>
      <c r="I79" s="7">
        <v>410</v>
      </c>
      <c r="J79" s="7">
        <v>239</v>
      </c>
      <c r="K79" s="7">
        <v>897</v>
      </c>
      <c r="L79" s="7">
        <v>355</v>
      </c>
      <c r="M79" s="7" t="s">
        <v>21</v>
      </c>
      <c r="N79" s="8">
        <v>1123.1670388739401</v>
      </c>
      <c r="O79" s="8">
        <v>1410.1790921721799</v>
      </c>
      <c r="P79" s="8">
        <v>1342.38034910291</v>
      </c>
      <c r="Q79" s="8">
        <v>2374.5375891091899</v>
      </c>
      <c r="R79" s="8">
        <v>1165.6751469988701</v>
      </c>
      <c r="S79" s="8" t="s">
        <v>21</v>
      </c>
      <c r="T79" s="5">
        <v>10.1346407047852</v>
      </c>
      <c r="U79" s="5">
        <v>10.462685376064901</v>
      </c>
      <c r="V79" s="5">
        <v>10.391652115173599</v>
      </c>
      <c r="W79" s="5">
        <v>11.214038319948999</v>
      </c>
      <c r="X79" s="5">
        <v>10.1881871927032</v>
      </c>
      <c r="Y79" s="5" t="s">
        <v>21</v>
      </c>
      <c r="Z79" s="27">
        <v>-0.34360003694996899</v>
      </c>
      <c r="AA79" s="5">
        <v>-1.5555365670275399E-2</v>
      </c>
      <c r="AB79" s="28">
        <v>-8.6588626561599796E-2</v>
      </c>
      <c r="AC79" s="5">
        <v>0.73579757821382497</v>
      </c>
      <c r="AD79" s="5">
        <v>-0.29005354903198299</v>
      </c>
    </row>
    <row r="80" spans="1:30">
      <c r="A80" s="1" t="s">
        <v>69</v>
      </c>
      <c r="B80" s="5">
        <v>-0.44149513901148901</v>
      </c>
      <c r="C80" s="5">
        <v>13.477007066179199</v>
      </c>
      <c r="D80" s="5">
        <v>0.60739810969630503</v>
      </c>
      <c r="E80" s="6">
        <v>0.43576915306247499</v>
      </c>
      <c r="F80" s="6">
        <v>0.98864064010873898</v>
      </c>
      <c r="G80" s="7" t="s">
        <v>21</v>
      </c>
      <c r="H80" s="7">
        <v>1272</v>
      </c>
      <c r="I80" s="7">
        <v>2944</v>
      </c>
      <c r="J80" s="7">
        <v>1919</v>
      </c>
      <c r="K80" s="7">
        <v>5416</v>
      </c>
      <c r="L80" s="7">
        <v>3875</v>
      </c>
      <c r="M80" s="7" t="s">
        <v>21</v>
      </c>
      <c r="N80" s="8">
        <v>8985.3363109915608</v>
      </c>
      <c r="O80" s="8">
        <v>10125.773774036399</v>
      </c>
      <c r="P80" s="8">
        <v>10778.359372085701</v>
      </c>
      <c r="Q80" s="8">
        <v>14337.230303918999</v>
      </c>
      <c r="R80" s="8">
        <v>12723.918858086299</v>
      </c>
      <c r="S80" s="8" t="s">
        <v>21</v>
      </c>
      <c r="T80" s="5">
        <v>13.1335173399711</v>
      </c>
      <c r="U80" s="5">
        <v>13.305887007633499</v>
      </c>
      <c r="V80" s="5">
        <v>13.3959838194044</v>
      </c>
      <c r="W80" s="5">
        <v>13.8075793499412</v>
      </c>
      <c r="X80" s="5">
        <v>13.635368836368301</v>
      </c>
      <c r="Y80" s="5" t="s">
        <v>21</v>
      </c>
      <c r="Z80" s="27">
        <v>-0.322149930692609</v>
      </c>
      <c r="AA80" s="5">
        <v>-0.14978026303022901</v>
      </c>
      <c r="AB80" s="28">
        <v>-5.9683451259290997E-2</v>
      </c>
      <c r="AC80" s="5">
        <v>0.35191207927749502</v>
      </c>
      <c r="AD80" s="5">
        <v>0.179701565704633</v>
      </c>
    </row>
    <row r="81" spans="1:30">
      <c r="A81" s="1" t="s">
        <v>73</v>
      </c>
      <c r="B81" s="5">
        <v>-0.45721912441722801</v>
      </c>
      <c r="C81" s="5">
        <v>7.8867228484987804</v>
      </c>
      <c r="D81" s="5">
        <v>0.59411332025309305</v>
      </c>
      <c r="E81" s="6">
        <v>0.44083291678665498</v>
      </c>
      <c r="F81" s="6">
        <v>0.98864064010873898</v>
      </c>
      <c r="G81" s="7" t="s">
        <v>21</v>
      </c>
      <c r="H81" s="7">
        <v>22</v>
      </c>
      <c r="I81" s="7">
        <v>63</v>
      </c>
      <c r="J81" s="7">
        <v>38</v>
      </c>
      <c r="K81" s="7">
        <v>125</v>
      </c>
      <c r="L81" s="7">
        <v>63</v>
      </c>
      <c r="M81" s="7" t="s">
        <v>21</v>
      </c>
      <c r="N81" s="8">
        <v>155.406760095766</v>
      </c>
      <c r="O81" s="8">
        <v>216.68605562645701</v>
      </c>
      <c r="P81" s="8">
        <v>213.43285885318301</v>
      </c>
      <c r="Q81" s="8">
        <v>330.89988699960799</v>
      </c>
      <c r="R81" s="8">
        <v>206.86629369275801</v>
      </c>
      <c r="S81" s="8" t="s">
        <v>21</v>
      </c>
      <c r="T81" s="5">
        <v>7.2891590588513901</v>
      </c>
      <c r="U81" s="5">
        <v>7.76610518516084</v>
      </c>
      <c r="V81" s="5">
        <v>7.7443821854596298</v>
      </c>
      <c r="W81" s="5">
        <v>8.3746043280034304</v>
      </c>
      <c r="X81" s="5">
        <v>7.6995120284679199</v>
      </c>
      <c r="Y81" s="5" t="s">
        <v>21</v>
      </c>
      <c r="Z81" s="27">
        <v>-0.48559349833725002</v>
      </c>
      <c r="AA81" s="5">
        <v>-8.6473720278048595E-3</v>
      </c>
      <c r="AB81" s="28">
        <v>-3.03703717290125E-2</v>
      </c>
      <c r="AC81" s="5">
        <v>0.59985177081479302</v>
      </c>
      <c r="AD81" s="5">
        <v>-7.5240528720724995E-2</v>
      </c>
    </row>
    <row r="82" spans="1:30">
      <c r="A82" s="1" t="s">
        <v>39</v>
      </c>
      <c r="B82" s="5">
        <v>-0.42959610495101302</v>
      </c>
      <c r="C82" s="5">
        <v>14.1031417652825</v>
      </c>
      <c r="D82" s="5">
        <v>0.57594225253009801</v>
      </c>
      <c r="E82" s="6">
        <v>0.44790723825741802</v>
      </c>
      <c r="F82" s="6">
        <v>0.98864064010873898</v>
      </c>
      <c r="G82" s="7" t="s">
        <v>21</v>
      </c>
      <c r="H82" s="7">
        <v>1829</v>
      </c>
      <c r="I82" s="7">
        <v>4625</v>
      </c>
      <c r="J82" s="7">
        <v>3116</v>
      </c>
      <c r="K82" s="7">
        <v>8750</v>
      </c>
      <c r="L82" s="7">
        <v>5615</v>
      </c>
      <c r="M82" s="7" t="s">
        <v>21</v>
      </c>
      <c r="N82" s="8">
        <v>12919.9529188707</v>
      </c>
      <c r="O82" s="8">
        <v>15907.508051942301</v>
      </c>
      <c r="P82" s="8">
        <v>17501.494425960998</v>
      </c>
      <c r="Q82" s="8">
        <v>23162.992089972598</v>
      </c>
      <c r="R82" s="8">
        <v>18437.368874362499</v>
      </c>
      <c r="S82" s="8" t="s">
        <v>21</v>
      </c>
      <c r="T82" s="5">
        <v>13.6574248521071</v>
      </c>
      <c r="U82" s="5">
        <v>13.957510921252901</v>
      </c>
      <c r="V82" s="5">
        <v>14.095272926722</v>
      </c>
      <c r="W82" s="5">
        <v>14.499596288839101</v>
      </c>
      <c r="X82" s="5">
        <v>14.1704234148746</v>
      </c>
      <c r="Y82" s="5" t="s">
        <v>21</v>
      </c>
      <c r="Z82" s="27">
        <v>-0.41862082865205402</v>
      </c>
      <c r="AA82" s="5">
        <v>-0.11853475950625</v>
      </c>
      <c r="AB82" s="28">
        <v>1.9227245962859699E-2</v>
      </c>
      <c r="AC82" s="5">
        <v>0.42355060807998202</v>
      </c>
      <c r="AD82" s="5">
        <v>9.4377734115459702E-2</v>
      </c>
    </row>
    <row r="83" spans="1:30">
      <c r="A83" s="1" t="s">
        <v>30</v>
      </c>
      <c r="B83" s="5">
        <v>-0.44357679967354602</v>
      </c>
      <c r="C83" s="5">
        <v>7.7040114674453299</v>
      </c>
      <c r="D83" s="5">
        <v>0.55312952418135897</v>
      </c>
      <c r="E83" s="6">
        <v>0.45704178426376502</v>
      </c>
      <c r="F83" s="6">
        <v>0.98864064010873898</v>
      </c>
      <c r="G83" s="7" t="s">
        <v>21</v>
      </c>
      <c r="H83" s="7">
        <v>10</v>
      </c>
      <c r="I83" s="7">
        <v>61</v>
      </c>
      <c r="J83" s="7">
        <v>41</v>
      </c>
      <c r="K83" s="7">
        <v>78</v>
      </c>
      <c r="L83" s="7">
        <v>80</v>
      </c>
      <c r="M83" s="7" t="s">
        <v>21</v>
      </c>
      <c r="N83" s="8">
        <v>70.639436407166301</v>
      </c>
      <c r="O83" s="8">
        <v>209.807133225618</v>
      </c>
      <c r="P83" s="8">
        <v>230.28282139422299</v>
      </c>
      <c r="Q83" s="8">
        <v>206.48152948775601</v>
      </c>
      <c r="R83" s="8">
        <v>262.68735707016901</v>
      </c>
      <c r="S83" s="8" t="s">
        <v>21</v>
      </c>
      <c r="T83" s="5">
        <v>6.1626820824655004</v>
      </c>
      <c r="U83" s="5">
        <v>7.7197798750378501</v>
      </c>
      <c r="V83" s="5">
        <v>7.8535143030910604</v>
      </c>
      <c r="W83" s="5">
        <v>7.6968390997162803</v>
      </c>
      <c r="X83" s="5">
        <v>8.0426845902171191</v>
      </c>
      <c r="Y83" s="5" t="s">
        <v>21</v>
      </c>
      <c r="Z83" s="27">
        <v>-1.33241790764006</v>
      </c>
      <c r="AA83" s="5">
        <v>0.22467988493228599</v>
      </c>
      <c r="AB83" s="28">
        <v>0.35841431298550103</v>
      </c>
      <c r="AC83" s="5">
        <v>0.201739109610717</v>
      </c>
      <c r="AD83" s="5">
        <v>0.54758460011155596</v>
      </c>
    </row>
    <row r="84" spans="1:30">
      <c r="A84" s="1" t="s">
        <v>96</v>
      </c>
      <c r="B84" s="5">
        <v>-0.42091301030223999</v>
      </c>
      <c r="C84" s="5">
        <v>12.017436033434301</v>
      </c>
      <c r="D84" s="5">
        <v>0.54884853357412999</v>
      </c>
      <c r="E84" s="6">
        <v>0.45878856470642498</v>
      </c>
      <c r="F84" s="6">
        <v>0.98864064010873898</v>
      </c>
      <c r="G84" s="7" t="s">
        <v>21</v>
      </c>
      <c r="H84" s="7">
        <v>54</v>
      </c>
      <c r="I84" s="7">
        <v>2110</v>
      </c>
      <c r="J84" s="7">
        <v>578</v>
      </c>
      <c r="K84" s="7">
        <v>1481</v>
      </c>
      <c r="L84" s="7">
        <v>1770</v>
      </c>
      <c r="M84" s="7" t="s">
        <v>21</v>
      </c>
      <c r="N84" s="8">
        <v>381.45295659869799</v>
      </c>
      <c r="O84" s="8">
        <v>7257.2631328861198</v>
      </c>
      <c r="P84" s="8">
        <v>3246.4261162405101</v>
      </c>
      <c r="Q84" s="8">
        <v>3920.5018611713599</v>
      </c>
      <c r="R84" s="8">
        <v>5811.9577751774896</v>
      </c>
      <c r="S84" s="8" t="s">
        <v>21</v>
      </c>
      <c r="T84" s="5">
        <v>8.5791384906369998</v>
      </c>
      <c r="U84" s="5">
        <v>12.8254086442664</v>
      </c>
      <c r="V84" s="5">
        <v>11.6650809872572</v>
      </c>
      <c r="W84" s="5">
        <v>11.9371905697942</v>
      </c>
      <c r="X84" s="5">
        <v>12.505056713657901</v>
      </c>
      <c r="Y84" s="5" t="s">
        <v>21</v>
      </c>
      <c r="Z84" s="27">
        <v>-2.92323659048555</v>
      </c>
      <c r="AA84" s="5">
        <v>1.3230335631438701</v>
      </c>
      <c r="AB84" s="28">
        <v>0.162705906134645</v>
      </c>
      <c r="AC84" s="5">
        <v>0.43481548867164199</v>
      </c>
      <c r="AD84" s="5">
        <v>1.0026816325354</v>
      </c>
    </row>
    <row r="85" spans="1:30">
      <c r="A85" s="1" t="s">
        <v>166</v>
      </c>
      <c r="B85" s="5">
        <v>-0.43384743741054899</v>
      </c>
      <c r="C85" s="5">
        <v>8.3405700258976001</v>
      </c>
      <c r="D85" s="5">
        <v>0.54805709953301296</v>
      </c>
      <c r="E85" s="6">
        <v>0.45911265064027601</v>
      </c>
      <c r="F85" s="6">
        <v>0.98864064010873898</v>
      </c>
      <c r="G85" s="7" t="s">
        <v>21</v>
      </c>
      <c r="H85" s="7">
        <v>24</v>
      </c>
      <c r="I85" s="7">
        <v>118</v>
      </c>
      <c r="J85" s="7">
        <v>42</v>
      </c>
      <c r="K85" s="7">
        <v>130</v>
      </c>
      <c r="L85" s="7">
        <v>120</v>
      </c>
      <c r="M85" s="7" t="s">
        <v>21</v>
      </c>
      <c r="N85" s="8">
        <v>169.53464737719901</v>
      </c>
      <c r="O85" s="8">
        <v>405.85642164955499</v>
      </c>
      <c r="P85" s="8">
        <v>235.89947557457</v>
      </c>
      <c r="Q85" s="8">
        <v>344.13588247959302</v>
      </c>
      <c r="R85" s="8">
        <v>394.03103560525301</v>
      </c>
      <c r="S85" s="8" t="s">
        <v>21</v>
      </c>
      <c r="T85" s="5">
        <v>7.4139210699107201</v>
      </c>
      <c r="U85" s="5">
        <v>8.6683759515405594</v>
      </c>
      <c r="V85" s="5">
        <v>7.88813119465593</v>
      </c>
      <c r="W85" s="5">
        <v>8.4310206629229292</v>
      </c>
      <c r="X85" s="5">
        <v>8.6258221928236392</v>
      </c>
      <c r="Y85" s="5" t="s">
        <v>21</v>
      </c>
      <c r="Z85" s="27">
        <v>-0.79153314446003997</v>
      </c>
      <c r="AA85" s="5">
        <v>0.462921737169806</v>
      </c>
      <c r="AB85" s="28">
        <v>-0.31732301971482302</v>
      </c>
      <c r="AC85" s="5">
        <v>0.225566448552174</v>
      </c>
      <c r="AD85" s="5">
        <v>0.42036797845288398</v>
      </c>
    </row>
    <row r="86" spans="1:30">
      <c r="A86" s="1" t="s">
        <v>29</v>
      </c>
      <c r="B86" s="5">
        <v>-0.41101492698752301</v>
      </c>
      <c r="C86" s="5">
        <v>12.8659059297455</v>
      </c>
      <c r="D86" s="5">
        <v>0.52493627306674295</v>
      </c>
      <c r="E86" s="6">
        <v>0.46874357047910598</v>
      </c>
      <c r="F86" s="6">
        <v>0.98864064010873898</v>
      </c>
      <c r="G86" s="7" t="s">
        <v>21</v>
      </c>
      <c r="H86" s="7">
        <v>567</v>
      </c>
      <c r="I86" s="7">
        <v>2817</v>
      </c>
      <c r="J86" s="7">
        <v>1076</v>
      </c>
      <c r="K86" s="7">
        <v>3516</v>
      </c>
      <c r="L86" s="7">
        <v>2496</v>
      </c>
      <c r="M86" s="7" t="s">
        <v>21</v>
      </c>
      <c r="N86" s="8">
        <v>4005.2560442863301</v>
      </c>
      <c r="O86" s="8">
        <v>9688.96220158303</v>
      </c>
      <c r="P86" s="8">
        <v>6043.5198980532796</v>
      </c>
      <c r="Q86" s="8">
        <v>9307.5520215249799</v>
      </c>
      <c r="R86" s="8">
        <v>8195.8455405892691</v>
      </c>
      <c r="S86" s="8" t="s">
        <v>21</v>
      </c>
      <c r="T86" s="5">
        <v>11.9680389130063</v>
      </c>
      <c r="U86" s="5">
        <v>13.2422753226765</v>
      </c>
      <c r="V86" s="5">
        <v>12.561412038825599</v>
      </c>
      <c r="W86" s="5">
        <v>13.184341053538301</v>
      </c>
      <c r="X86" s="5">
        <v>13.0008530970122</v>
      </c>
      <c r="Y86" s="5" t="s">
        <v>21</v>
      </c>
      <c r="Z86" s="27">
        <v>-0.82334517200546398</v>
      </c>
      <c r="AA86" s="5">
        <v>0.450891237664726</v>
      </c>
      <c r="AB86" s="28">
        <v>-0.229972046186212</v>
      </c>
      <c r="AC86" s="5">
        <v>0.39295696852652801</v>
      </c>
      <c r="AD86" s="5">
        <v>0.20946901200042101</v>
      </c>
    </row>
    <row r="87" spans="1:30">
      <c r="A87" s="1" t="s">
        <v>91</v>
      </c>
      <c r="B87" s="5">
        <v>-0.40875944526590802</v>
      </c>
      <c r="C87" s="5">
        <v>16.0462374619791</v>
      </c>
      <c r="D87" s="5">
        <v>0.52346776072863599</v>
      </c>
      <c r="E87" s="6">
        <v>0.46936617096253602</v>
      </c>
      <c r="F87" s="6">
        <v>0.98864064010873898</v>
      </c>
      <c r="G87" s="7" t="s">
        <v>21</v>
      </c>
      <c r="H87" s="7">
        <v>1124</v>
      </c>
      <c r="I87" s="7">
        <v>35423</v>
      </c>
      <c r="J87" s="7">
        <v>8840</v>
      </c>
      <c r="K87" s="7">
        <v>23670</v>
      </c>
      <c r="L87" s="7">
        <v>29284</v>
      </c>
      <c r="M87" s="7" t="s">
        <v>21</v>
      </c>
      <c r="N87" s="8">
        <v>7939.8726521654899</v>
      </c>
      <c r="O87" s="8">
        <v>121836.034102476</v>
      </c>
      <c r="P87" s="8">
        <v>49651.222954266697</v>
      </c>
      <c r="Q87" s="8">
        <v>62659.202602245801</v>
      </c>
      <c r="R87" s="8">
        <v>96156.707055535298</v>
      </c>
      <c r="S87" s="8" t="s">
        <v>21</v>
      </c>
      <c r="T87" s="5">
        <v>12.955081843890801</v>
      </c>
      <c r="U87" s="5">
        <v>16.894593202056502</v>
      </c>
      <c r="V87" s="5">
        <v>15.5995706889105</v>
      </c>
      <c r="W87" s="5">
        <v>15.935261814001199</v>
      </c>
      <c r="X87" s="5">
        <v>16.5531148739861</v>
      </c>
      <c r="Y87" s="5" t="s">
        <v>21</v>
      </c>
      <c r="Z87" s="27">
        <v>-2.63244264067818</v>
      </c>
      <c r="AA87" s="5">
        <v>1.30706871748743</v>
      </c>
      <c r="AB87" s="28">
        <v>1.20462043414342E-2</v>
      </c>
      <c r="AC87" s="5">
        <v>0.347737329432181</v>
      </c>
      <c r="AD87" s="5">
        <v>0.96559038941712505</v>
      </c>
    </row>
    <row r="88" spans="1:30">
      <c r="A88" s="1" t="s">
        <v>179</v>
      </c>
      <c r="B88" s="5">
        <v>-0.399532510163082</v>
      </c>
      <c r="C88" s="5">
        <v>13.498574234642099</v>
      </c>
      <c r="D88" s="5">
        <v>0.49679686676744</v>
      </c>
      <c r="E88" s="6">
        <v>0.48091094243290899</v>
      </c>
      <c r="F88" s="6">
        <v>0.98864064010873898</v>
      </c>
      <c r="G88" s="7" t="s">
        <v>21</v>
      </c>
      <c r="H88" s="7">
        <v>1469</v>
      </c>
      <c r="I88" s="7">
        <v>2260</v>
      </c>
      <c r="J88" s="7">
        <v>2247</v>
      </c>
      <c r="K88" s="7">
        <v>3620</v>
      </c>
      <c r="L88" s="7">
        <v>5322</v>
      </c>
      <c r="M88" s="7" t="s">
        <v>21</v>
      </c>
      <c r="N88" s="8">
        <v>10376.9332082127</v>
      </c>
      <c r="O88" s="8">
        <v>7773.1823129491104</v>
      </c>
      <c r="P88" s="8">
        <v>12620.621943239499</v>
      </c>
      <c r="Q88" s="8">
        <v>9582.8607275086597</v>
      </c>
      <c r="R88" s="8">
        <v>17475.276429092999</v>
      </c>
      <c r="S88" s="8" t="s">
        <v>21</v>
      </c>
      <c r="T88" s="5">
        <v>13.3412315354655</v>
      </c>
      <c r="U88" s="5">
        <v>12.9244752254886</v>
      </c>
      <c r="V88" s="5">
        <v>13.6236096955048</v>
      </c>
      <c r="W88" s="5">
        <v>13.2263912277228</v>
      </c>
      <c r="X88" s="5">
        <v>14.093110210295899</v>
      </c>
      <c r="Y88" s="5" t="s">
        <v>21</v>
      </c>
      <c r="Z88" s="27">
        <v>-0.100532043430032</v>
      </c>
      <c r="AA88" s="5">
        <v>-0.51728835340691504</v>
      </c>
      <c r="AB88" s="28">
        <v>0.18184611660932001</v>
      </c>
      <c r="AC88" s="5">
        <v>-0.21537235117272899</v>
      </c>
      <c r="AD88" s="5">
        <v>0.65134663140035998</v>
      </c>
    </row>
    <row r="89" spans="1:30">
      <c r="A89" s="1" t="s">
        <v>144</v>
      </c>
      <c r="B89" s="5">
        <v>-0.41518605229740901</v>
      </c>
      <c r="C89" s="5">
        <v>8.0821291701281694</v>
      </c>
      <c r="D89" s="5">
        <v>0.49485352230728502</v>
      </c>
      <c r="E89" s="6">
        <v>0.48177021070982001</v>
      </c>
      <c r="F89" s="6">
        <v>0.98864064010873898</v>
      </c>
      <c r="G89" s="7" t="s">
        <v>21</v>
      </c>
      <c r="H89" s="7">
        <v>23</v>
      </c>
      <c r="I89" s="7">
        <v>78</v>
      </c>
      <c r="J89" s="7">
        <v>45</v>
      </c>
      <c r="K89" s="7">
        <v>118</v>
      </c>
      <c r="L89" s="7">
        <v>91</v>
      </c>
      <c r="M89" s="7" t="s">
        <v>21</v>
      </c>
      <c r="N89" s="8">
        <v>162.47070373648299</v>
      </c>
      <c r="O89" s="8">
        <v>268.27797363275698</v>
      </c>
      <c r="P89" s="8">
        <v>252.74943811561101</v>
      </c>
      <c r="Q89" s="8">
        <v>312.36949332762998</v>
      </c>
      <c r="R89" s="8">
        <v>298.80686866731702</v>
      </c>
      <c r="S89" s="8" t="s">
        <v>21</v>
      </c>
      <c r="T89" s="5">
        <v>7.3528882972952596</v>
      </c>
      <c r="U89" s="5">
        <v>8.0729524150453695</v>
      </c>
      <c r="V89" s="5">
        <v>7.9872608174766002</v>
      </c>
      <c r="W89" s="5">
        <v>8.29172092935816</v>
      </c>
      <c r="X89" s="5">
        <v>8.2278896260250107</v>
      </c>
      <c r="Y89" s="5" t="s">
        <v>21</v>
      </c>
      <c r="Z89" s="27">
        <v>-0.633654119744822</v>
      </c>
      <c r="AA89" s="5">
        <v>8.6409998005293295E-2</v>
      </c>
      <c r="AB89" s="28">
        <v>7.1840043651949504E-4</v>
      </c>
      <c r="AC89" s="5">
        <v>0.30517851231808202</v>
      </c>
      <c r="AD89" s="5">
        <v>0.24134720898492901</v>
      </c>
    </row>
    <row r="90" spans="1:30">
      <c r="A90" s="1" t="s">
        <v>142</v>
      </c>
      <c r="B90" s="5">
        <v>0.40081350655637599</v>
      </c>
      <c r="C90" s="5">
        <v>10.087985068819</v>
      </c>
      <c r="D90" s="5">
        <v>0.47061500454739802</v>
      </c>
      <c r="E90" s="6">
        <v>0.492704373696013</v>
      </c>
      <c r="F90" s="6">
        <v>0.98864064010873898</v>
      </c>
      <c r="G90" s="7" t="s">
        <v>21</v>
      </c>
      <c r="H90" s="7">
        <v>208</v>
      </c>
      <c r="I90" s="7">
        <v>112</v>
      </c>
      <c r="J90" s="7">
        <v>316</v>
      </c>
      <c r="K90" s="7">
        <v>201</v>
      </c>
      <c r="L90" s="7">
        <v>395</v>
      </c>
      <c r="M90" s="7" t="s">
        <v>21</v>
      </c>
      <c r="N90" s="8">
        <v>1469.30027726906</v>
      </c>
      <c r="O90" s="8">
        <v>385.21965444703602</v>
      </c>
      <c r="P90" s="8">
        <v>1774.8627209896199</v>
      </c>
      <c r="Q90" s="8">
        <v>532.08701829536994</v>
      </c>
      <c r="R90" s="8">
        <v>1297.0188255339599</v>
      </c>
      <c r="S90" s="8" t="s">
        <v>21</v>
      </c>
      <c r="T90" s="5">
        <v>10.521895109306801</v>
      </c>
      <c r="U90" s="5">
        <v>8.5932777736691008</v>
      </c>
      <c r="V90" s="5">
        <v>10.7943043464164</v>
      </c>
      <c r="W90" s="5">
        <v>9.0582272398629797</v>
      </c>
      <c r="X90" s="5">
        <v>10.342095591964901</v>
      </c>
      <c r="Y90" s="5" t="s">
        <v>21</v>
      </c>
      <c r="Z90" s="27">
        <v>0.65993509706280296</v>
      </c>
      <c r="AA90" s="5">
        <v>-1.2686822385749399</v>
      </c>
      <c r="AB90" s="28">
        <v>0.93234433417236096</v>
      </c>
      <c r="AC90" s="5">
        <v>-0.803732772381061</v>
      </c>
      <c r="AD90" s="5">
        <v>0.48013557972083898</v>
      </c>
    </row>
    <row r="91" spans="1:30">
      <c r="A91" s="1" t="s">
        <v>51</v>
      </c>
      <c r="B91" s="5">
        <v>0.39168400857744001</v>
      </c>
      <c r="C91" s="5">
        <v>8.4901072736937895</v>
      </c>
      <c r="D91" s="5">
        <v>0.432924064309124</v>
      </c>
      <c r="E91" s="6">
        <v>0.51055763152165201</v>
      </c>
      <c r="F91" s="6">
        <v>0.98864064010873898</v>
      </c>
      <c r="G91" s="7" t="s">
        <v>21</v>
      </c>
      <c r="H91" s="7">
        <v>72</v>
      </c>
      <c r="I91" s="7">
        <v>89</v>
      </c>
      <c r="J91" s="7">
        <v>66</v>
      </c>
      <c r="K91" s="7">
        <v>126</v>
      </c>
      <c r="L91" s="7">
        <v>81</v>
      </c>
      <c r="M91" s="7" t="s">
        <v>21</v>
      </c>
      <c r="N91" s="8">
        <v>508.60394213159702</v>
      </c>
      <c r="O91" s="8">
        <v>306.112046837376</v>
      </c>
      <c r="P91" s="8">
        <v>370.699175902896</v>
      </c>
      <c r="Q91" s="8">
        <v>333.54708609560498</v>
      </c>
      <c r="R91" s="8">
        <v>265.97094903354599</v>
      </c>
      <c r="S91" s="8" t="s">
        <v>21</v>
      </c>
      <c r="T91" s="5">
        <v>8.9932326276352406</v>
      </c>
      <c r="U91" s="5">
        <v>8.2626212946370696</v>
      </c>
      <c r="V91" s="5">
        <v>8.5379916793676607</v>
      </c>
      <c r="W91" s="5">
        <v>8.3860654681927507</v>
      </c>
      <c r="X91" s="5">
        <v>8.0605389505433394</v>
      </c>
      <c r="Y91" s="5" t="s">
        <v>21</v>
      </c>
      <c r="Z91" s="27">
        <v>0.54514262356002896</v>
      </c>
      <c r="AA91" s="5">
        <v>-0.18546870943814001</v>
      </c>
      <c r="AB91" s="28">
        <v>8.9901675292447095E-2</v>
      </c>
      <c r="AC91" s="5">
        <v>-6.2024535882459403E-2</v>
      </c>
      <c r="AD91" s="5">
        <v>-0.38755105353187203</v>
      </c>
    </row>
    <row r="92" spans="1:30">
      <c r="A92" s="1" t="s">
        <v>61</v>
      </c>
      <c r="B92" s="5">
        <v>0.40104151045076603</v>
      </c>
      <c r="C92" s="5">
        <v>7.6195445455197497</v>
      </c>
      <c r="D92" s="5">
        <v>0.43228712930195801</v>
      </c>
      <c r="E92" s="6">
        <v>0.51086881751870405</v>
      </c>
      <c r="F92" s="6">
        <v>0.98864064010873898</v>
      </c>
      <c r="G92" s="7" t="s">
        <v>21</v>
      </c>
      <c r="H92" s="7">
        <v>48</v>
      </c>
      <c r="I92" s="7">
        <v>51</v>
      </c>
      <c r="J92" s="7">
        <v>24</v>
      </c>
      <c r="K92" s="7">
        <v>29</v>
      </c>
      <c r="L92" s="7">
        <v>76</v>
      </c>
      <c r="M92" s="7" t="s">
        <v>21</v>
      </c>
      <c r="N92" s="8">
        <v>339.06929475439802</v>
      </c>
      <c r="O92" s="8">
        <v>175.41252122141799</v>
      </c>
      <c r="P92" s="8">
        <v>134.799700328326</v>
      </c>
      <c r="Q92" s="8">
        <v>76.768773783909097</v>
      </c>
      <c r="R92" s="8">
        <v>249.55298921666</v>
      </c>
      <c r="S92" s="8" t="s">
        <v>21</v>
      </c>
      <c r="T92" s="5">
        <v>8.4096849391154809</v>
      </c>
      <c r="U92" s="5">
        <v>7.4628091523876003</v>
      </c>
      <c r="V92" s="5">
        <v>7.0853364857394396</v>
      </c>
      <c r="W92" s="5">
        <v>6.2811190862138204</v>
      </c>
      <c r="X92" s="5">
        <v>7.9689719396848098</v>
      </c>
      <c r="Y92" s="5" t="s">
        <v>21</v>
      </c>
      <c r="Z92" s="27">
        <v>0.96810061848725004</v>
      </c>
      <c r="AA92" s="5">
        <v>2.1224831759366399E-2</v>
      </c>
      <c r="AB92" s="28">
        <v>-0.35624783488879203</v>
      </c>
      <c r="AC92" s="5">
        <v>-1.1604652344144</v>
      </c>
      <c r="AD92" s="5">
        <v>0.52738761905657905</v>
      </c>
    </row>
    <row r="93" spans="1:30">
      <c r="A93" s="1" t="s">
        <v>172</v>
      </c>
      <c r="B93" s="5">
        <v>-0.38046783417924501</v>
      </c>
      <c r="C93" s="5">
        <v>8.1364389341843708</v>
      </c>
      <c r="D93" s="5">
        <v>0.41590348030659602</v>
      </c>
      <c r="E93" s="6">
        <v>0.51898823818071804</v>
      </c>
      <c r="F93" s="6">
        <v>0.98864064010873898</v>
      </c>
      <c r="G93" s="7" t="s">
        <v>21</v>
      </c>
      <c r="H93" s="7">
        <v>37</v>
      </c>
      <c r="I93" s="7">
        <v>76</v>
      </c>
      <c r="J93" s="7">
        <v>36</v>
      </c>
      <c r="K93" s="7">
        <v>136</v>
      </c>
      <c r="L93" s="7">
        <v>82</v>
      </c>
      <c r="M93" s="7" t="s">
        <v>21</v>
      </c>
      <c r="N93" s="8">
        <v>261.36591470651501</v>
      </c>
      <c r="O93" s="8">
        <v>261.39905123191699</v>
      </c>
      <c r="P93" s="8">
        <v>202.19955049248901</v>
      </c>
      <c r="Q93" s="8">
        <v>360.01907705557397</v>
      </c>
      <c r="R93" s="8">
        <v>269.25454099692303</v>
      </c>
      <c r="S93" s="8" t="s">
        <v>21</v>
      </c>
      <c r="T93" s="5">
        <v>8.0354364940370999</v>
      </c>
      <c r="U93" s="5">
        <v>8.0356186933226308</v>
      </c>
      <c r="V93" s="5">
        <v>7.6667534004331603</v>
      </c>
      <c r="W93" s="5">
        <v>8.4959312641344997</v>
      </c>
      <c r="X93" s="5">
        <v>8.0781750490619508</v>
      </c>
      <c r="Y93" s="5" t="s">
        <v>21</v>
      </c>
      <c r="Z93" s="27">
        <v>-2.6946486160767301E-2</v>
      </c>
      <c r="AA93" s="5">
        <v>-2.67642868752365E-2</v>
      </c>
      <c r="AB93" s="28">
        <v>-0.39562957976471003</v>
      </c>
      <c r="AC93" s="5">
        <v>0.43354828393663403</v>
      </c>
      <c r="AD93" s="5">
        <v>1.5792068864080001E-2</v>
      </c>
    </row>
    <row r="94" spans="1:30">
      <c r="A94" s="1" t="s">
        <v>58</v>
      </c>
      <c r="B94" s="5">
        <v>-0.36872792101811203</v>
      </c>
      <c r="C94" s="5">
        <v>10.1591201610334</v>
      </c>
      <c r="D94" s="5">
        <v>0.41337888737070499</v>
      </c>
      <c r="E94" s="6">
        <v>0.52025947859912602</v>
      </c>
      <c r="F94" s="6">
        <v>0.98864064010873898</v>
      </c>
      <c r="G94" s="7" t="s">
        <v>21</v>
      </c>
      <c r="H94" s="7">
        <v>99</v>
      </c>
      <c r="I94" s="7">
        <v>233</v>
      </c>
      <c r="J94" s="7">
        <v>275</v>
      </c>
      <c r="K94" s="7">
        <v>415</v>
      </c>
      <c r="L94" s="7">
        <v>464</v>
      </c>
      <c r="M94" s="7" t="s">
        <v>21</v>
      </c>
      <c r="N94" s="8">
        <v>699.33042043094702</v>
      </c>
      <c r="O94" s="8">
        <v>801.39445969785095</v>
      </c>
      <c r="P94" s="8">
        <v>1544.5798995954001</v>
      </c>
      <c r="Q94" s="8">
        <v>1098.5876248387001</v>
      </c>
      <c r="R94" s="8">
        <v>1523.5866710069799</v>
      </c>
      <c r="S94" s="8" t="s">
        <v>21</v>
      </c>
      <c r="T94" s="5">
        <v>9.4518919453256593</v>
      </c>
      <c r="U94" s="5">
        <v>9.6481678343663599</v>
      </c>
      <c r="V94" s="5">
        <v>10.593932521692601</v>
      </c>
      <c r="W94" s="5">
        <v>10.1027468600993</v>
      </c>
      <c r="X94" s="5">
        <v>10.5742024529026</v>
      </c>
      <c r="Y94" s="5" t="s">
        <v>21</v>
      </c>
      <c r="Z94" s="27">
        <v>-0.62229637755164502</v>
      </c>
      <c r="AA94" s="5">
        <v>-0.42602048851095198</v>
      </c>
      <c r="AB94" s="28">
        <v>0.519744198815278</v>
      </c>
      <c r="AC94" s="5">
        <v>2.8558537221996999E-2</v>
      </c>
      <c r="AD94" s="5">
        <v>0.50001413002532602</v>
      </c>
    </row>
    <row r="95" spans="1:30">
      <c r="A95" s="1" t="s">
        <v>71</v>
      </c>
      <c r="B95" s="5">
        <v>0.36839931334757903</v>
      </c>
      <c r="C95" s="5">
        <v>11.5920293832539</v>
      </c>
      <c r="D95" s="5">
        <v>0.40466085926747303</v>
      </c>
      <c r="E95" s="6">
        <v>0.52469195854797901</v>
      </c>
      <c r="F95" s="6">
        <v>0.98864064010873898</v>
      </c>
      <c r="G95" s="7" t="s">
        <v>21</v>
      </c>
      <c r="H95" s="7">
        <v>386</v>
      </c>
      <c r="I95" s="7">
        <v>1035</v>
      </c>
      <c r="J95" s="7">
        <v>689</v>
      </c>
      <c r="K95" s="7">
        <v>1029</v>
      </c>
      <c r="L95" s="7">
        <v>768</v>
      </c>
      <c r="M95" s="7" t="s">
        <v>21</v>
      </c>
      <c r="N95" s="8">
        <v>2726.6822453166201</v>
      </c>
      <c r="O95" s="8">
        <v>3559.8423424346602</v>
      </c>
      <c r="P95" s="8">
        <v>3869.87473025902</v>
      </c>
      <c r="Q95" s="8">
        <v>2723.9678697807799</v>
      </c>
      <c r="R95" s="8">
        <v>2521.7986278736198</v>
      </c>
      <c r="S95" s="8" t="s">
        <v>21</v>
      </c>
      <c r="T95" s="5">
        <v>11.4134598755761</v>
      </c>
      <c r="U95" s="5">
        <v>11.798002845939299</v>
      </c>
      <c r="V95" s="5">
        <v>11.9184439043671</v>
      </c>
      <c r="W95" s="5">
        <v>11.4120235037696</v>
      </c>
      <c r="X95" s="5">
        <v>11.300809338315799</v>
      </c>
      <c r="Y95" s="5" t="s">
        <v>21</v>
      </c>
      <c r="Z95" s="27">
        <v>-0.15508801801747699</v>
      </c>
      <c r="AA95" s="5">
        <v>0.22945495234576699</v>
      </c>
      <c r="AB95" s="28">
        <v>0.34989601077354798</v>
      </c>
      <c r="AC95" s="5">
        <v>-0.156524389824026</v>
      </c>
      <c r="AD95" s="5">
        <v>-0.26773855527781099</v>
      </c>
    </row>
    <row r="96" spans="1:30">
      <c r="A96" s="1" t="s">
        <v>62</v>
      </c>
      <c r="B96" s="5">
        <v>0.35956313395439499</v>
      </c>
      <c r="C96" s="5">
        <v>14.6920718713853</v>
      </c>
      <c r="D96" s="5">
        <v>0.39006839277288902</v>
      </c>
      <c r="E96" s="6">
        <v>0.532263453796888</v>
      </c>
      <c r="F96" s="6">
        <v>0.98864064010873898</v>
      </c>
      <c r="G96" s="7" t="s">
        <v>21</v>
      </c>
      <c r="H96" s="7">
        <v>3880</v>
      </c>
      <c r="I96" s="7">
        <v>7632</v>
      </c>
      <c r="J96" s="7">
        <v>5951</v>
      </c>
      <c r="K96" s="7">
        <v>8266</v>
      </c>
      <c r="L96" s="7">
        <v>7116</v>
      </c>
      <c r="M96" s="7" t="s">
        <v>21</v>
      </c>
      <c r="N96" s="8">
        <v>27408.1013259805</v>
      </c>
      <c r="O96" s="8">
        <v>26249.967881605098</v>
      </c>
      <c r="P96" s="8">
        <v>33424.709027244498</v>
      </c>
      <c r="Q96" s="8">
        <v>21881.747727510101</v>
      </c>
      <c r="R96" s="8">
        <v>23366.040411391499</v>
      </c>
      <c r="S96" s="8" t="s">
        <v>21</v>
      </c>
      <c r="T96" s="5">
        <v>14.7423674062244</v>
      </c>
      <c r="U96" s="5">
        <v>14.680082995937701</v>
      </c>
      <c r="V96" s="5">
        <v>15.0286705426875</v>
      </c>
      <c r="W96" s="5">
        <v>14.4175062823948</v>
      </c>
      <c r="X96" s="5">
        <v>14.512187398471401</v>
      </c>
      <c r="Y96" s="5" t="s">
        <v>21</v>
      </c>
      <c r="Z96" s="27">
        <v>6.6204481081239705E-2</v>
      </c>
      <c r="AA96" s="5">
        <v>3.9200707945319397E-3</v>
      </c>
      <c r="AB96" s="28">
        <v>0.352507617544351</v>
      </c>
      <c r="AC96" s="5">
        <v>-0.25865664274835998</v>
      </c>
      <c r="AD96" s="5">
        <v>-0.16397552667176099</v>
      </c>
    </row>
    <row r="97" spans="1:30">
      <c r="A97" s="1" t="s">
        <v>189</v>
      </c>
      <c r="B97" s="5">
        <v>-0.35921022180157902</v>
      </c>
      <c r="C97" s="5">
        <v>9.2004483770234504</v>
      </c>
      <c r="D97" s="5">
        <v>0.38534370060328399</v>
      </c>
      <c r="E97" s="6">
        <v>0.53475716201019496</v>
      </c>
      <c r="F97" s="6">
        <v>0.98864064010873898</v>
      </c>
      <c r="G97" s="7" t="s">
        <v>21</v>
      </c>
      <c r="H97" s="7">
        <v>67</v>
      </c>
      <c r="I97" s="7">
        <v>167</v>
      </c>
      <c r="J97" s="7">
        <v>90</v>
      </c>
      <c r="K97" s="7">
        <v>300</v>
      </c>
      <c r="L97" s="7">
        <v>163</v>
      </c>
      <c r="M97" s="7" t="s">
        <v>21</v>
      </c>
      <c r="N97" s="8">
        <v>473.284223928014</v>
      </c>
      <c r="O97" s="8">
        <v>574.39002047013298</v>
      </c>
      <c r="P97" s="8">
        <v>505.49887623122203</v>
      </c>
      <c r="Q97" s="8">
        <v>794.15972879905996</v>
      </c>
      <c r="R97" s="8">
        <v>535.22549003046902</v>
      </c>
      <c r="S97" s="8" t="s">
        <v>21</v>
      </c>
      <c r="T97" s="5">
        <v>8.8896080707594294</v>
      </c>
      <c r="U97" s="5">
        <v>9.1683963890529991</v>
      </c>
      <c r="V97" s="5">
        <v>8.9844152578979894</v>
      </c>
      <c r="W97" s="5">
        <v>9.6351008826242595</v>
      </c>
      <c r="X97" s="5">
        <v>9.06669599071863</v>
      </c>
      <c r="Y97" s="5" t="s">
        <v>21</v>
      </c>
      <c r="Z97" s="27">
        <v>-0.259235247451233</v>
      </c>
      <c r="AA97" s="5">
        <v>1.9553070842336599E-2</v>
      </c>
      <c r="AB97" s="28">
        <v>-0.16442806031266599</v>
      </c>
      <c r="AC97" s="5">
        <v>0.48625756441359902</v>
      </c>
      <c r="AD97" s="5">
        <v>-8.2147327492032601E-2</v>
      </c>
    </row>
    <row r="98" spans="1:30">
      <c r="A98" s="1" t="s">
        <v>115</v>
      </c>
      <c r="B98" s="5">
        <v>-0.35620459294489498</v>
      </c>
      <c r="C98" s="5">
        <v>8.5318478961637894</v>
      </c>
      <c r="D98" s="5">
        <v>0.373228917475529</v>
      </c>
      <c r="E98" s="6">
        <v>0.54124947074372998</v>
      </c>
      <c r="F98" s="6">
        <v>0.98864064010873898</v>
      </c>
      <c r="G98" s="7" t="s">
        <v>21</v>
      </c>
      <c r="H98" s="7">
        <v>1</v>
      </c>
      <c r="I98" s="7">
        <v>207</v>
      </c>
      <c r="J98" s="7">
        <v>38</v>
      </c>
      <c r="K98" s="7">
        <v>162</v>
      </c>
      <c r="L98" s="7">
        <v>117</v>
      </c>
      <c r="M98" s="7" t="s">
        <v>21</v>
      </c>
      <c r="N98" s="8">
        <v>7.0639436407166301</v>
      </c>
      <c r="O98" s="8">
        <v>711.96846848693201</v>
      </c>
      <c r="P98" s="8">
        <v>213.43285885318301</v>
      </c>
      <c r="Q98" s="8">
        <v>428.846253551492</v>
      </c>
      <c r="R98" s="8">
        <v>384.18025971512202</v>
      </c>
      <c r="S98" s="8" t="s">
        <v>21</v>
      </c>
      <c r="T98" s="5">
        <v>3.0114855558092102</v>
      </c>
      <c r="U98" s="5">
        <v>9.4776944636901099</v>
      </c>
      <c r="V98" s="5">
        <v>7.7443821854596298</v>
      </c>
      <c r="W98" s="5">
        <v>8.7476769219099193</v>
      </c>
      <c r="X98" s="5">
        <v>8.58938995749177</v>
      </c>
      <c r="Y98" s="5" t="s">
        <v>21</v>
      </c>
      <c r="Z98" s="27">
        <v>-4.5026402610629104</v>
      </c>
      <c r="AA98" s="5">
        <v>1.96356864681799</v>
      </c>
      <c r="AB98" s="28">
        <v>0.23025636858750101</v>
      </c>
      <c r="AC98" s="5">
        <v>1.2335511050377901</v>
      </c>
      <c r="AD98" s="5">
        <v>1.0752641406196399</v>
      </c>
    </row>
    <row r="99" spans="1:30">
      <c r="A99" s="1" t="s">
        <v>38</v>
      </c>
      <c r="B99" s="5">
        <v>0.36219041041600902</v>
      </c>
      <c r="C99" s="5">
        <v>8.3463700746646801</v>
      </c>
      <c r="D99" s="5">
        <v>0.36930007763253497</v>
      </c>
      <c r="E99" s="6">
        <v>0.54338603316229805</v>
      </c>
      <c r="F99" s="6">
        <v>0.98864064010873898</v>
      </c>
      <c r="G99" s="7" t="s">
        <v>21</v>
      </c>
      <c r="H99" s="7">
        <v>47</v>
      </c>
      <c r="I99" s="7">
        <v>106</v>
      </c>
      <c r="J99" s="7">
        <v>63</v>
      </c>
      <c r="K99" s="7">
        <v>125</v>
      </c>
      <c r="L99" s="7">
        <v>65</v>
      </c>
      <c r="M99" s="7" t="s">
        <v>21</v>
      </c>
      <c r="N99" s="8">
        <v>332.00535111368202</v>
      </c>
      <c r="O99" s="8">
        <v>364.58288724451597</v>
      </c>
      <c r="P99" s="8">
        <v>353.84921336185499</v>
      </c>
      <c r="Q99" s="8">
        <v>330.89988699960799</v>
      </c>
      <c r="R99" s="8">
        <v>213.43347761951199</v>
      </c>
      <c r="S99" s="8" t="s">
        <v>21</v>
      </c>
      <c r="T99" s="5">
        <v>8.3794015501437702</v>
      </c>
      <c r="U99" s="5">
        <v>8.5140547299045899</v>
      </c>
      <c r="V99" s="5">
        <v>8.4710622979183494</v>
      </c>
      <c r="W99" s="5">
        <v>8.3746043280034304</v>
      </c>
      <c r="X99" s="5">
        <v>7.7443863484868398</v>
      </c>
      <c r="Y99" s="5" t="s">
        <v>21</v>
      </c>
      <c r="Z99" s="27">
        <v>8.2699699252371403E-2</v>
      </c>
      <c r="AA99" s="5">
        <v>0.217352879013195</v>
      </c>
      <c r="AB99" s="28">
        <v>0.174360447026949</v>
      </c>
      <c r="AC99" s="5">
        <v>7.7902477112036905E-2</v>
      </c>
      <c r="AD99" s="5">
        <v>-0.55231550240455396</v>
      </c>
    </row>
    <row r="100" spans="1:30">
      <c r="A100" s="1" t="s">
        <v>94</v>
      </c>
      <c r="B100" s="5">
        <v>0.35595163991204898</v>
      </c>
      <c r="C100" s="5">
        <v>8.62502563695978</v>
      </c>
      <c r="D100" s="5">
        <v>0.36008867149708601</v>
      </c>
      <c r="E100" s="6">
        <v>0.54845699374977197</v>
      </c>
      <c r="F100" s="6">
        <v>0.98864064010873898</v>
      </c>
      <c r="G100" s="7" t="s">
        <v>21</v>
      </c>
      <c r="H100" s="7">
        <v>53</v>
      </c>
      <c r="I100" s="7">
        <v>95</v>
      </c>
      <c r="J100" s="7">
        <v>104</v>
      </c>
      <c r="K100" s="7">
        <v>110</v>
      </c>
      <c r="L100" s="7">
        <v>115</v>
      </c>
      <c r="M100" s="7" t="s">
        <v>21</v>
      </c>
      <c r="N100" s="8">
        <v>374.38901295798098</v>
      </c>
      <c r="O100" s="8">
        <v>326.74881403989599</v>
      </c>
      <c r="P100" s="8">
        <v>584.13203475607895</v>
      </c>
      <c r="Q100" s="8">
        <v>291.19190055965498</v>
      </c>
      <c r="R100" s="8">
        <v>377.61307578836801</v>
      </c>
      <c r="S100" s="8" t="s">
        <v>21</v>
      </c>
      <c r="T100" s="5">
        <v>8.5522426151619495</v>
      </c>
      <c r="U100" s="5">
        <v>8.3564467498346993</v>
      </c>
      <c r="V100" s="5">
        <v>9.1926183946326105</v>
      </c>
      <c r="W100" s="5">
        <v>8.1907723775521095</v>
      </c>
      <c r="X100" s="5">
        <v>8.56458042662004</v>
      </c>
      <c r="Y100" s="5" t="s">
        <v>21</v>
      </c>
      <c r="Z100" s="27">
        <v>-1.90894975983316E-2</v>
      </c>
      <c r="AA100" s="5">
        <v>-0.21488536292558</v>
      </c>
      <c r="AB100" s="28">
        <v>0.62128628187232904</v>
      </c>
      <c r="AC100" s="5">
        <v>-0.38055973520817699</v>
      </c>
      <c r="AD100" s="5">
        <v>-6.7516861402427998E-3</v>
      </c>
    </row>
    <row r="101" spans="1:30">
      <c r="A101" s="1" t="s">
        <v>72</v>
      </c>
      <c r="B101" s="5">
        <v>0.34552420797636701</v>
      </c>
      <c r="C101" s="5">
        <v>9.5274760203216804</v>
      </c>
      <c r="D101" s="5">
        <v>0.34843101207875399</v>
      </c>
      <c r="E101" s="6">
        <v>0.55500264260266396</v>
      </c>
      <c r="F101" s="6">
        <v>0.98864064010873898</v>
      </c>
      <c r="G101" s="7" t="s">
        <v>21</v>
      </c>
      <c r="H101" s="7">
        <v>60</v>
      </c>
      <c r="I101" s="7">
        <v>332</v>
      </c>
      <c r="J101" s="7">
        <v>145</v>
      </c>
      <c r="K101" s="7">
        <v>229</v>
      </c>
      <c r="L101" s="7">
        <v>197</v>
      </c>
      <c r="M101" s="7" t="s">
        <v>21</v>
      </c>
      <c r="N101" s="8">
        <v>423.83661844299797</v>
      </c>
      <c r="O101" s="8">
        <v>1141.9011185394299</v>
      </c>
      <c r="P101" s="8">
        <v>814.41485615030194</v>
      </c>
      <c r="Q101" s="8">
        <v>606.20859298328196</v>
      </c>
      <c r="R101" s="8">
        <v>646.86761678529103</v>
      </c>
      <c r="S101" s="8" t="s">
        <v>21</v>
      </c>
      <c r="T101" s="5">
        <v>8.7307643131890806</v>
      </c>
      <c r="U101" s="5">
        <v>10.1584848745979</v>
      </c>
      <c r="V101" s="5">
        <v>9.6713904314909591</v>
      </c>
      <c r="W101" s="5">
        <v>9.2460483971398393</v>
      </c>
      <c r="X101" s="5">
        <v>9.3395552372688293</v>
      </c>
      <c r="Y101" s="5" t="s">
        <v>21</v>
      </c>
      <c r="Z101" s="27">
        <v>-0.69848433754824402</v>
      </c>
      <c r="AA101" s="5">
        <v>0.72923622386056197</v>
      </c>
      <c r="AB101" s="28">
        <v>0.24214178075364001</v>
      </c>
      <c r="AC101" s="5">
        <v>-0.18320025359747499</v>
      </c>
      <c r="AD101" s="5">
        <v>-8.9693413468484806E-2</v>
      </c>
    </row>
    <row r="102" spans="1:30">
      <c r="A102" s="1" t="s">
        <v>108</v>
      </c>
      <c r="B102" s="5">
        <v>-0.33949885161431198</v>
      </c>
      <c r="C102" s="5">
        <v>9.5747283607453895</v>
      </c>
      <c r="D102" s="5">
        <v>0.34601419118040999</v>
      </c>
      <c r="E102" s="6">
        <v>0.55637811837866402</v>
      </c>
      <c r="F102" s="6">
        <v>0.98864064010873898</v>
      </c>
      <c r="G102" s="7" t="s">
        <v>21</v>
      </c>
      <c r="H102" s="7">
        <v>139</v>
      </c>
      <c r="I102" s="7">
        <v>108</v>
      </c>
      <c r="J102" s="7">
        <v>126</v>
      </c>
      <c r="K102" s="7">
        <v>155</v>
      </c>
      <c r="L102" s="7">
        <v>403</v>
      </c>
      <c r="M102" s="7" t="s">
        <v>21</v>
      </c>
      <c r="N102" s="8">
        <v>981.88816605961199</v>
      </c>
      <c r="O102" s="8">
        <v>371.46180964535603</v>
      </c>
      <c r="P102" s="8">
        <v>707.69842672371101</v>
      </c>
      <c r="Q102" s="8">
        <v>410.31585987951399</v>
      </c>
      <c r="R102" s="8">
        <v>1323.28756124098</v>
      </c>
      <c r="S102" s="8" t="s">
        <v>21</v>
      </c>
      <c r="T102" s="5">
        <v>9.9408834644792492</v>
      </c>
      <c r="U102" s="5">
        <v>8.5409486962626904</v>
      </c>
      <c r="V102" s="5">
        <v>9.4690280361016796</v>
      </c>
      <c r="W102" s="5">
        <v>8.6841028913927101</v>
      </c>
      <c r="X102" s="5">
        <v>10.3710007135523</v>
      </c>
      <c r="Y102" s="5" t="s">
        <v>21</v>
      </c>
      <c r="Z102" s="27">
        <v>0.53969070412151898</v>
      </c>
      <c r="AA102" s="5">
        <v>-0.86024406409503695</v>
      </c>
      <c r="AB102" s="28">
        <v>6.7835275743954399E-2</v>
      </c>
      <c r="AC102" s="5">
        <v>-0.71708986896501903</v>
      </c>
      <c r="AD102" s="5">
        <v>0.96980795319457902</v>
      </c>
    </row>
    <row r="103" spans="1:30">
      <c r="A103" s="1" t="s">
        <v>100</v>
      </c>
      <c r="B103" s="5">
        <v>-0.33513355470469097</v>
      </c>
      <c r="C103" s="5">
        <v>8.6396836444170102</v>
      </c>
      <c r="D103" s="5">
        <v>0.32861418863945602</v>
      </c>
      <c r="E103" s="6">
        <v>0.566476245655675</v>
      </c>
      <c r="F103" s="6">
        <v>0.98864064010873898</v>
      </c>
      <c r="G103" s="7" t="s">
        <v>21</v>
      </c>
      <c r="H103" s="7">
        <v>50</v>
      </c>
      <c r="I103" s="7">
        <v>40</v>
      </c>
      <c r="J103" s="7">
        <v>103</v>
      </c>
      <c r="K103" s="7">
        <v>185</v>
      </c>
      <c r="L103" s="7">
        <v>123</v>
      </c>
      <c r="M103" s="7" t="s">
        <v>21</v>
      </c>
      <c r="N103" s="8">
        <v>353.19718203583199</v>
      </c>
      <c r="O103" s="8">
        <v>137.57844801679801</v>
      </c>
      <c r="P103" s="8">
        <v>578.51538057573202</v>
      </c>
      <c r="Q103" s="8">
        <v>489.73183275942</v>
      </c>
      <c r="R103" s="8">
        <v>403.88181149538502</v>
      </c>
      <c r="S103" s="8" t="s">
        <v>21</v>
      </c>
      <c r="T103" s="5">
        <v>8.4684089239450095</v>
      </c>
      <c r="U103" s="5">
        <v>7.1145590940249104</v>
      </c>
      <c r="V103" s="5">
        <v>9.1787031412323099</v>
      </c>
      <c r="W103" s="5">
        <v>8.9387910488608995</v>
      </c>
      <c r="X103" s="5">
        <v>8.6613570240590292</v>
      </c>
      <c r="Y103" s="5" t="s">
        <v>21</v>
      </c>
      <c r="Z103" s="27">
        <v>-3.9549224794246402E-3</v>
      </c>
      <c r="AA103" s="5">
        <v>-1.35780475239952</v>
      </c>
      <c r="AB103" s="28">
        <v>0.70633929480787905</v>
      </c>
      <c r="AC103" s="5">
        <v>0.46642720243646701</v>
      </c>
      <c r="AD103" s="5">
        <v>0.18899317763460399</v>
      </c>
    </row>
    <row r="104" spans="1:30">
      <c r="A104" s="1" t="s">
        <v>95</v>
      </c>
      <c r="B104" s="5">
        <v>0.32735615152564201</v>
      </c>
      <c r="C104" s="5">
        <v>13.189458556253999</v>
      </c>
      <c r="D104" s="5">
        <v>0.32259895795544902</v>
      </c>
      <c r="E104" s="6">
        <v>0.57004993669507298</v>
      </c>
      <c r="F104" s="6">
        <v>0.98864064010873898</v>
      </c>
      <c r="G104" s="7" t="s">
        <v>21</v>
      </c>
      <c r="H104" s="7">
        <v>922</v>
      </c>
      <c r="I104" s="7">
        <v>3616</v>
      </c>
      <c r="J104" s="7">
        <v>2051</v>
      </c>
      <c r="K104" s="7">
        <v>2738</v>
      </c>
      <c r="L104" s="7">
        <v>2724</v>
      </c>
      <c r="M104" s="7" t="s">
        <v>21</v>
      </c>
      <c r="N104" s="8">
        <v>6512.9560367407303</v>
      </c>
      <c r="O104" s="8">
        <v>12437.0917007186</v>
      </c>
      <c r="P104" s="8">
        <v>11519.7577238915</v>
      </c>
      <c r="Q104" s="8">
        <v>7248.03112483942</v>
      </c>
      <c r="R104" s="8">
        <v>8944.5045082392498</v>
      </c>
      <c r="S104" s="8" t="s">
        <v>21</v>
      </c>
      <c r="T104" s="5">
        <v>12.669318267553701</v>
      </c>
      <c r="U104" s="5">
        <v>13.602477538241899</v>
      </c>
      <c r="V104" s="5">
        <v>13.491947985960801</v>
      </c>
      <c r="W104" s="5">
        <v>12.8235724680936</v>
      </c>
      <c r="X104" s="5">
        <v>13.126947134296399</v>
      </c>
      <c r="Y104" s="5" t="s">
        <v>21</v>
      </c>
      <c r="Z104" s="27">
        <v>-0.47353441127559198</v>
      </c>
      <c r="AA104" s="5">
        <v>0.45962485941262599</v>
      </c>
      <c r="AB104" s="28">
        <v>0.34909530713155101</v>
      </c>
      <c r="AC104" s="5">
        <v>-0.31928021073572699</v>
      </c>
      <c r="AD104" s="5">
        <v>-1.5905544532856201E-2</v>
      </c>
    </row>
    <row r="105" spans="1:30">
      <c r="A105" s="1" t="s">
        <v>43</v>
      </c>
      <c r="B105" s="5">
        <v>0.322199872594992</v>
      </c>
      <c r="C105" s="5">
        <v>11.4112705152811</v>
      </c>
      <c r="D105" s="5">
        <v>0.309792893245253</v>
      </c>
      <c r="E105" s="6">
        <v>0.57780730212001297</v>
      </c>
      <c r="F105" s="6">
        <v>0.98864064010873898</v>
      </c>
      <c r="G105" s="7" t="s">
        <v>21</v>
      </c>
      <c r="H105" s="7">
        <v>770</v>
      </c>
      <c r="I105" s="7">
        <v>388</v>
      </c>
      <c r="J105" s="7">
        <v>379</v>
      </c>
      <c r="K105" s="7">
        <v>765</v>
      </c>
      <c r="L105" s="7">
        <v>827</v>
      </c>
      <c r="M105" s="7" t="s">
        <v>21</v>
      </c>
      <c r="N105" s="8">
        <v>5439.2366033518101</v>
      </c>
      <c r="O105" s="8">
        <v>1334.5109457629401</v>
      </c>
      <c r="P105" s="8">
        <v>2128.7119343514801</v>
      </c>
      <c r="Q105" s="8">
        <v>2025.1073084376001</v>
      </c>
      <c r="R105" s="8">
        <v>2715.5305537128702</v>
      </c>
      <c r="S105" s="8" t="s">
        <v>21</v>
      </c>
      <c r="T105" s="5">
        <v>12.4094536822883</v>
      </c>
      <c r="U105" s="5">
        <v>10.383176084920599</v>
      </c>
      <c r="V105" s="5">
        <v>11.056442588827901</v>
      </c>
      <c r="W105" s="5">
        <v>10.984494870080001</v>
      </c>
      <c r="X105" s="5">
        <v>11.4075495582283</v>
      </c>
      <c r="Y105" s="5" t="s">
        <v>21</v>
      </c>
      <c r="Z105" s="27">
        <v>1.1612303254193099</v>
      </c>
      <c r="AA105" s="5">
        <v>-0.86504727194846798</v>
      </c>
      <c r="AB105" s="28">
        <v>-0.191780768041168</v>
      </c>
      <c r="AC105" s="5">
        <v>-0.26372848678899502</v>
      </c>
      <c r="AD105" s="5">
        <v>0.15932620135932599</v>
      </c>
    </row>
    <row r="106" spans="1:30">
      <c r="A106" s="1" t="s">
        <v>138</v>
      </c>
      <c r="B106" s="5">
        <v>0.319633055277667</v>
      </c>
      <c r="C106" s="5">
        <v>10.2807517569788</v>
      </c>
      <c r="D106" s="5">
        <v>0.30182990624794198</v>
      </c>
      <c r="E106" s="6">
        <v>0.5827375017059</v>
      </c>
      <c r="F106" s="6">
        <v>0.98864064010873898</v>
      </c>
      <c r="G106" s="7" t="s">
        <v>21</v>
      </c>
      <c r="H106" s="7">
        <v>252</v>
      </c>
      <c r="I106" s="7">
        <v>363</v>
      </c>
      <c r="J106" s="7">
        <v>181</v>
      </c>
      <c r="K106" s="7">
        <v>452</v>
      </c>
      <c r="L106" s="7">
        <v>293</v>
      </c>
      <c r="M106" s="7" t="s">
        <v>21</v>
      </c>
      <c r="N106" s="8">
        <v>1780.1137974605899</v>
      </c>
      <c r="O106" s="8">
        <v>1248.5244157524501</v>
      </c>
      <c r="P106" s="8">
        <v>1016.61440664279</v>
      </c>
      <c r="Q106" s="8">
        <v>1196.53399139058</v>
      </c>
      <c r="R106" s="8">
        <v>962.09244526949306</v>
      </c>
      <c r="S106" s="8" t="s">
        <v>21</v>
      </c>
      <c r="T106" s="5">
        <v>10.798563979533601</v>
      </c>
      <c r="U106" s="5">
        <v>10.287163376675601</v>
      </c>
      <c r="V106" s="5">
        <v>9.9909752851660407</v>
      </c>
      <c r="W106" s="5">
        <v>10.2258508913665</v>
      </c>
      <c r="X106" s="5">
        <v>9.9115304758296201</v>
      </c>
      <c r="Y106" s="5" t="s">
        <v>21</v>
      </c>
      <c r="Z106" s="27">
        <v>0.55574717781929905</v>
      </c>
      <c r="AA106" s="5">
        <v>4.43465749613434E-2</v>
      </c>
      <c r="AB106" s="28">
        <v>-0.25184151654821502</v>
      </c>
      <c r="AC106" s="5">
        <v>-1.6965910347796199E-2</v>
      </c>
      <c r="AD106" s="5">
        <v>-0.33128632588463502</v>
      </c>
    </row>
    <row r="107" spans="1:30">
      <c r="A107" s="1" t="s">
        <v>24</v>
      </c>
      <c r="B107" s="5">
        <v>0.31224064214580399</v>
      </c>
      <c r="C107" s="5">
        <v>9.6543837278546096</v>
      </c>
      <c r="D107" s="5">
        <v>0.28542483451814898</v>
      </c>
      <c r="E107" s="6">
        <v>0.59316743297790298</v>
      </c>
      <c r="F107" s="6">
        <v>0.98864064010873898</v>
      </c>
      <c r="G107" s="7" t="s">
        <v>21</v>
      </c>
      <c r="H107" s="7">
        <v>124</v>
      </c>
      <c r="I107" s="7">
        <v>278</v>
      </c>
      <c r="J107" s="7">
        <v>137</v>
      </c>
      <c r="K107" s="7">
        <v>213</v>
      </c>
      <c r="L107" s="7">
        <v>254</v>
      </c>
      <c r="M107" s="7" t="s">
        <v>21</v>
      </c>
      <c r="N107" s="8">
        <v>875.92901144886196</v>
      </c>
      <c r="O107" s="8">
        <v>956.170213716749</v>
      </c>
      <c r="P107" s="8">
        <v>769.48162270752698</v>
      </c>
      <c r="Q107" s="8">
        <v>563.85340744733298</v>
      </c>
      <c r="R107" s="8">
        <v>834.03235869778598</v>
      </c>
      <c r="S107" s="8" t="s">
        <v>21</v>
      </c>
      <c r="T107" s="5">
        <v>9.7763162491198994</v>
      </c>
      <c r="U107" s="5">
        <v>9.9026316919668904</v>
      </c>
      <c r="V107" s="5">
        <v>9.5896167362034301</v>
      </c>
      <c r="W107" s="5">
        <v>9.1417326930734308</v>
      </c>
      <c r="X107" s="5">
        <v>9.7056882949402006</v>
      </c>
      <c r="Y107" s="5" t="s">
        <v>21</v>
      </c>
      <c r="Z107" s="27">
        <v>0.15311911605912901</v>
      </c>
      <c r="AA107" s="5">
        <v>0.27943455890612501</v>
      </c>
      <c r="AB107" s="28">
        <v>-3.3580396857340503E-2</v>
      </c>
      <c r="AC107" s="5">
        <v>-0.48146443998734201</v>
      </c>
      <c r="AD107" s="5">
        <v>8.2491161879429994E-2</v>
      </c>
    </row>
    <row r="108" spans="1:30">
      <c r="A108" s="1" t="s">
        <v>194</v>
      </c>
      <c r="B108" s="5">
        <v>0.311826662554195</v>
      </c>
      <c r="C108" s="5">
        <v>9.5311797958639399</v>
      </c>
      <c r="D108" s="5">
        <v>0.28358534385071699</v>
      </c>
      <c r="E108" s="6">
        <v>0.59436082692298997</v>
      </c>
      <c r="F108" s="6">
        <v>0.98864064010873898</v>
      </c>
      <c r="G108" s="7" t="s">
        <v>21</v>
      </c>
      <c r="H108" s="7">
        <v>67</v>
      </c>
      <c r="I108" s="7">
        <v>83</v>
      </c>
      <c r="J108" s="7">
        <v>293</v>
      </c>
      <c r="K108" s="7">
        <v>71</v>
      </c>
      <c r="L108" s="7">
        <v>336</v>
      </c>
      <c r="M108" s="7" t="s">
        <v>21</v>
      </c>
      <c r="N108" s="8">
        <v>473.284223928014</v>
      </c>
      <c r="O108" s="8">
        <v>285.47527963485697</v>
      </c>
      <c r="P108" s="8">
        <v>1645.67967484164</v>
      </c>
      <c r="Q108" s="8">
        <v>187.951135815778</v>
      </c>
      <c r="R108" s="8">
        <v>1103.28689969471</v>
      </c>
      <c r="S108" s="8" t="s">
        <v>21</v>
      </c>
      <c r="T108" s="5">
        <v>8.8896080707594294</v>
      </c>
      <c r="U108" s="5">
        <v>8.1622668418916202</v>
      </c>
      <c r="V108" s="5">
        <v>10.685344222565901</v>
      </c>
      <c r="W108" s="5">
        <v>7.5618693806714301</v>
      </c>
      <c r="X108" s="5">
        <v>10.1088993254324</v>
      </c>
      <c r="Y108" s="5" t="s">
        <v>21</v>
      </c>
      <c r="Z108" s="27">
        <v>-0.19198949750472999</v>
      </c>
      <c r="AA108" s="5">
        <v>-0.91933072637253599</v>
      </c>
      <c r="AB108" s="28">
        <v>1.60374665430175</v>
      </c>
      <c r="AC108" s="5">
        <v>-1.51972818759273</v>
      </c>
      <c r="AD108" s="5">
        <v>1.0273017571682399</v>
      </c>
    </row>
    <row r="109" spans="1:30">
      <c r="A109" s="1" t="s">
        <v>111</v>
      </c>
      <c r="B109" s="5">
        <v>0.30527026337282898</v>
      </c>
      <c r="C109" s="5">
        <v>13.7091586820159</v>
      </c>
      <c r="D109" s="5">
        <v>0.28133618443703101</v>
      </c>
      <c r="E109" s="6">
        <v>0.59582676865651196</v>
      </c>
      <c r="F109" s="6">
        <v>0.98864064010873898</v>
      </c>
      <c r="G109" s="7" t="s">
        <v>21</v>
      </c>
      <c r="H109" s="7">
        <v>1810</v>
      </c>
      <c r="I109" s="7">
        <v>4559</v>
      </c>
      <c r="J109" s="7">
        <v>2672</v>
      </c>
      <c r="K109" s="7">
        <v>4466</v>
      </c>
      <c r="L109" s="7">
        <v>3543</v>
      </c>
      <c r="M109" s="7" t="s">
        <v>21</v>
      </c>
      <c r="N109" s="8">
        <v>12785.7379896971</v>
      </c>
      <c r="O109" s="8">
        <v>15680.5036127146</v>
      </c>
      <c r="P109" s="8">
        <v>15007.6999698869</v>
      </c>
      <c r="Q109" s="8">
        <v>11822.391162722</v>
      </c>
      <c r="R109" s="8">
        <v>11633.766326245101</v>
      </c>
      <c r="S109" s="8" t="s">
        <v>21</v>
      </c>
      <c r="T109" s="5">
        <v>13.6423606464024</v>
      </c>
      <c r="U109" s="5">
        <v>13.9367762776891</v>
      </c>
      <c r="V109" s="5">
        <v>13.8735113979322</v>
      </c>
      <c r="W109" s="5">
        <v>13.529356265484401</v>
      </c>
      <c r="X109" s="5">
        <v>13.506154615359099</v>
      </c>
      <c r="Y109" s="5" t="s">
        <v>21</v>
      </c>
      <c r="Z109" s="27">
        <v>-5.5271194171011097E-2</v>
      </c>
      <c r="AA109" s="5">
        <v>0.23914443711564501</v>
      </c>
      <c r="AB109" s="28">
        <v>0.17587955735878</v>
      </c>
      <c r="AC109" s="5">
        <v>-0.168275575089055</v>
      </c>
      <c r="AD109" s="5">
        <v>-0.19147722521435501</v>
      </c>
    </row>
    <row r="110" spans="1:30">
      <c r="A110" s="1" t="s">
        <v>156</v>
      </c>
      <c r="B110" s="5">
        <v>-0.288278261218265</v>
      </c>
      <c r="C110" s="5">
        <v>10.9766698248888</v>
      </c>
      <c r="D110" s="5">
        <v>0.25416605492725403</v>
      </c>
      <c r="E110" s="6">
        <v>0.61415678690158104</v>
      </c>
      <c r="F110" s="6">
        <v>0.98864064010873898</v>
      </c>
      <c r="G110" s="7" t="s">
        <v>21</v>
      </c>
      <c r="H110" s="7">
        <v>416</v>
      </c>
      <c r="I110" s="7">
        <v>375</v>
      </c>
      <c r="J110" s="7">
        <v>235</v>
      </c>
      <c r="K110" s="7">
        <v>292</v>
      </c>
      <c r="L110" s="7">
        <v>1139</v>
      </c>
      <c r="M110" s="7" t="s">
        <v>21</v>
      </c>
      <c r="N110" s="8">
        <v>2938.6005545381199</v>
      </c>
      <c r="O110" s="8">
        <v>1289.79795015749</v>
      </c>
      <c r="P110" s="8">
        <v>1319.91373238152</v>
      </c>
      <c r="Q110" s="8">
        <v>772.98213603108502</v>
      </c>
      <c r="R110" s="8">
        <v>3740.01124628653</v>
      </c>
      <c r="S110" s="8" t="s">
        <v>21</v>
      </c>
      <c r="T110" s="5">
        <v>11.521404413486099</v>
      </c>
      <c r="U110" s="5">
        <v>10.3340474765398</v>
      </c>
      <c r="V110" s="5">
        <v>10.3673205332836</v>
      </c>
      <c r="W110" s="5">
        <v>9.5961564582674299</v>
      </c>
      <c r="X110" s="5">
        <v>11.869212587609701</v>
      </c>
      <c r="Y110" s="5" t="s">
        <v>21</v>
      </c>
      <c r="Z110" s="27">
        <v>0.78377611964872795</v>
      </c>
      <c r="AA110" s="5">
        <v>-0.40358081729754097</v>
      </c>
      <c r="AB110" s="28">
        <v>-0.37030776055370401</v>
      </c>
      <c r="AC110" s="5">
        <v>-1.1414718355699001</v>
      </c>
      <c r="AD110" s="5">
        <v>1.1315842937724101</v>
      </c>
    </row>
    <row r="111" spans="1:30">
      <c r="A111" s="1" t="s">
        <v>31</v>
      </c>
      <c r="B111" s="5">
        <v>-0.28043859676517702</v>
      </c>
      <c r="C111" s="5">
        <v>11.4726251169786</v>
      </c>
      <c r="D111" s="5">
        <v>0.24163632208178101</v>
      </c>
      <c r="E111" s="6">
        <v>0.62302676675470203</v>
      </c>
      <c r="F111" s="6">
        <v>0.98864064010873898</v>
      </c>
      <c r="G111" s="7" t="s">
        <v>21</v>
      </c>
      <c r="H111" s="7">
        <v>235</v>
      </c>
      <c r="I111" s="7">
        <v>789</v>
      </c>
      <c r="J111" s="7">
        <v>613</v>
      </c>
      <c r="K111" s="7">
        <v>1226</v>
      </c>
      <c r="L111" s="7">
        <v>940</v>
      </c>
      <c r="M111" s="7" t="s">
        <v>21</v>
      </c>
      <c r="N111" s="8">
        <v>1660.02675556841</v>
      </c>
      <c r="O111" s="8">
        <v>2713.7348871313502</v>
      </c>
      <c r="P111" s="8">
        <v>3443.0090125526599</v>
      </c>
      <c r="Q111" s="8">
        <v>3245.4660916921598</v>
      </c>
      <c r="R111" s="8">
        <v>3086.5764455744802</v>
      </c>
      <c r="S111" s="8" t="s">
        <v>21</v>
      </c>
      <c r="T111" s="5">
        <v>10.6978595968636</v>
      </c>
      <c r="U111" s="5">
        <v>11.4065956002991</v>
      </c>
      <c r="V111" s="5">
        <v>11.749873202759201</v>
      </c>
      <c r="W111" s="5">
        <v>11.664654425614099</v>
      </c>
      <c r="X111" s="5">
        <v>11.5922591416139</v>
      </c>
      <c r="Y111" s="5" t="s">
        <v>21</v>
      </c>
      <c r="Z111" s="27">
        <v>-0.72438879656636601</v>
      </c>
      <c r="AA111" s="5">
        <v>-1.5652793130920301E-2</v>
      </c>
      <c r="AB111" s="28">
        <v>0.327624809329224</v>
      </c>
      <c r="AC111" s="5">
        <v>0.242406032184112</v>
      </c>
      <c r="AD111" s="5">
        <v>0.17001074818394599</v>
      </c>
    </row>
    <row r="112" spans="1:30">
      <c r="A112" s="1" t="s">
        <v>188</v>
      </c>
      <c r="B112" s="5">
        <v>-0.27322629097477102</v>
      </c>
      <c r="C112" s="5">
        <v>9.6919061896578196</v>
      </c>
      <c r="D112" s="5">
        <v>0.224547896008259</v>
      </c>
      <c r="E112" s="6">
        <v>0.63559628623086994</v>
      </c>
      <c r="F112" s="6">
        <v>0.98864064010873898</v>
      </c>
      <c r="G112" s="7" t="s">
        <v>21</v>
      </c>
      <c r="H112" s="7">
        <v>105</v>
      </c>
      <c r="I112" s="7">
        <v>171</v>
      </c>
      <c r="J112" s="7">
        <v>167</v>
      </c>
      <c r="K112" s="7">
        <v>388</v>
      </c>
      <c r="L112" s="7">
        <v>243</v>
      </c>
      <c r="M112" s="7" t="s">
        <v>21</v>
      </c>
      <c r="N112" s="8">
        <v>741.71408227524603</v>
      </c>
      <c r="O112" s="8">
        <v>588.14786527181298</v>
      </c>
      <c r="P112" s="8">
        <v>937.981248117934</v>
      </c>
      <c r="Q112" s="8">
        <v>1027.11324924678</v>
      </c>
      <c r="R112" s="8">
        <v>797.91284710063803</v>
      </c>
      <c r="S112" s="8" t="s">
        <v>21</v>
      </c>
      <c r="T112" s="5">
        <v>9.5366631226508591</v>
      </c>
      <c r="U112" s="5">
        <v>9.2024859591816703</v>
      </c>
      <c r="V112" s="5">
        <v>9.8749525366661306</v>
      </c>
      <c r="W112" s="5">
        <v>10.0057834744155</v>
      </c>
      <c r="X112" s="5">
        <v>9.6418943188182897</v>
      </c>
      <c r="Y112" s="5" t="s">
        <v>21</v>
      </c>
      <c r="Z112" s="27">
        <v>-0.11569275969563</v>
      </c>
      <c r="AA112" s="5">
        <v>-0.449869923164814</v>
      </c>
      <c r="AB112" s="28">
        <v>0.22259665431964801</v>
      </c>
      <c r="AC112" s="5">
        <v>0.35342759206899099</v>
      </c>
      <c r="AD112" s="5">
        <v>-1.04615635281942E-2</v>
      </c>
    </row>
    <row r="113" spans="1:30">
      <c r="A113" s="1" t="s">
        <v>170</v>
      </c>
      <c r="B113" s="5">
        <v>-0.27053753119767499</v>
      </c>
      <c r="C113" s="5">
        <v>8.8418282422684502</v>
      </c>
      <c r="D113" s="5">
        <v>0.21576029514258699</v>
      </c>
      <c r="E113" s="6">
        <v>0.64228952471689005</v>
      </c>
      <c r="F113" s="6">
        <v>0.98864064010873898</v>
      </c>
      <c r="G113" s="7" t="s">
        <v>21</v>
      </c>
      <c r="H113" s="7">
        <v>44</v>
      </c>
      <c r="I113" s="7">
        <v>125</v>
      </c>
      <c r="J113" s="7">
        <v>89</v>
      </c>
      <c r="K113" s="7">
        <v>194</v>
      </c>
      <c r="L113" s="7">
        <v>148</v>
      </c>
      <c r="M113" s="7" t="s">
        <v>21</v>
      </c>
      <c r="N113" s="8">
        <v>310.81352019153201</v>
      </c>
      <c r="O113" s="8">
        <v>429.93265005249498</v>
      </c>
      <c r="P113" s="8">
        <v>499.88222205087499</v>
      </c>
      <c r="Q113" s="8">
        <v>513.55662462339205</v>
      </c>
      <c r="R113" s="8">
        <v>485.97161057981202</v>
      </c>
      <c r="S113" s="8" t="s">
        <v>21</v>
      </c>
      <c r="T113" s="5">
        <v>8.2845396742260409</v>
      </c>
      <c r="U113" s="5">
        <v>8.7513185996278207</v>
      </c>
      <c r="V113" s="5">
        <v>8.9683275963112408</v>
      </c>
      <c r="W113" s="5">
        <v>9.0071860376777906</v>
      </c>
      <c r="X113" s="5">
        <v>8.9276938584487606</v>
      </c>
      <c r="Y113" s="5" t="s">
        <v>21</v>
      </c>
      <c r="Z113" s="27">
        <v>-0.50327347903228803</v>
      </c>
      <c r="AA113" s="5">
        <v>-3.6494553630506098E-2</v>
      </c>
      <c r="AB113" s="28">
        <v>0.18051444305291001</v>
      </c>
      <c r="AC113" s="5">
        <v>0.21937288441945699</v>
      </c>
      <c r="AD113" s="5">
        <v>0.139880705190425</v>
      </c>
    </row>
    <row r="114" spans="1:30">
      <c r="A114" s="1" t="s">
        <v>160</v>
      </c>
      <c r="B114" s="5">
        <v>-0.249805267788894</v>
      </c>
      <c r="C114" s="5">
        <v>11.9754187224818</v>
      </c>
      <c r="D114" s="5">
        <v>0.19201039556949701</v>
      </c>
      <c r="E114" s="6">
        <v>0.66124862363557602</v>
      </c>
      <c r="F114" s="6">
        <v>0.98864064010873898</v>
      </c>
      <c r="G114" s="7" t="s">
        <v>21</v>
      </c>
      <c r="H114" s="7">
        <v>886</v>
      </c>
      <c r="I114" s="7">
        <v>636</v>
      </c>
      <c r="J114" s="7">
        <v>495</v>
      </c>
      <c r="K114" s="7">
        <v>1952</v>
      </c>
      <c r="L114" s="7">
        <v>1134</v>
      </c>
      <c r="M114" s="7" t="s">
        <v>21</v>
      </c>
      <c r="N114" s="8">
        <v>6258.6540656749403</v>
      </c>
      <c r="O114" s="8">
        <v>2187.4973234670902</v>
      </c>
      <c r="P114" s="8">
        <v>2780.24381927172</v>
      </c>
      <c r="Q114" s="8">
        <v>5167.3326353858802</v>
      </c>
      <c r="R114" s="8">
        <v>3723.5932864696401</v>
      </c>
      <c r="S114" s="8" t="s">
        <v>21</v>
      </c>
      <c r="T114" s="5">
        <v>12.611867214739201</v>
      </c>
      <c r="U114" s="5">
        <v>11.0957249042236</v>
      </c>
      <c r="V114" s="5">
        <v>11.4415145095463</v>
      </c>
      <c r="W114" s="5">
        <v>12.335483209952899</v>
      </c>
      <c r="X114" s="5">
        <v>11.862867181209101</v>
      </c>
      <c r="Y114" s="5" t="s">
        <v>21</v>
      </c>
      <c r="Z114" s="27">
        <v>0.74237581080498105</v>
      </c>
      <c r="AA114" s="5">
        <v>-0.77376649971059797</v>
      </c>
      <c r="AB114" s="28">
        <v>-0.42797689438789599</v>
      </c>
      <c r="AC114" s="5">
        <v>0.46599180601864798</v>
      </c>
      <c r="AD114" s="5">
        <v>-6.6242227251383E-3</v>
      </c>
    </row>
    <row r="115" spans="1:30">
      <c r="A115" s="1" t="s">
        <v>26</v>
      </c>
      <c r="B115" s="5">
        <v>0.25795021860737299</v>
      </c>
      <c r="C115" s="5">
        <v>8.2546648943524605</v>
      </c>
      <c r="D115" s="5">
        <v>0.18802549969856</v>
      </c>
      <c r="E115" s="6">
        <v>0.66456508281006599</v>
      </c>
      <c r="F115" s="6">
        <v>0.98864064010873898</v>
      </c>
      <c r="G115" s="7" t="s">
        <v>21</v>
      </c>
      <c r="H115" s="7">
        <v>22</v>
      </c>
      <c r="I115" s="7">
        <v>155</v>
      </c>
      <c r="J115" s="7">
        <v>44</v>
      </c>
      <c r="K115" s="7">
        <v>78</v>
      </c>
      <c r="L115" s="7">
        <v>98</v>
      </c>
      <c r="M115" s="7" t="s">
        <v>21</v>
      </c>
      <c r="N115" s="8">
        <v>155.406760095766</v>
      </c>
      <c r="O115" s="8">
        <v>533.11648606509402</v>
      </c>
      <c r="P115" s="8">
        <v>247.132783935264</v>
      </c>
      <c r="Q115" s="8">
        <v>206.48152948775601</v>
      </c>
      <c r="R115" s="8">
        <v>321.792012410957</v>
      </c>
      <c r="S115" s="8" t="s">
        <v>21</v>
      </c>
      <c r="T115" s="5">
        <v>7.2891590588513901</v>
      </c>
      <c r="U115" s="5">
        <v>9.0610106049864001</v>
      </c>
      <c r="V115" s="5">
        <v>7.9549685501407996</v>
      </c>
      <c r="W115" s="5">
        <v>7.6968390997162803</v>
      </c>
      <c r="X115" s="5">
        <v>8.3344610688932708</v>
      </c>
      <c r="Y115" s="5" t="s">
        <v>21</v>
      </c>
      <c r="Z115" s="27">
        <v>-0.77812861766623498</v>
      </c>
      <c r="AA115" s="5">
        <v>0.99372292846877197</v>
      </c>
      <c r="AB115" s="28">
        <v>-0.11231912637683</v>
      </c>
      <c r="AC115" s="5">
        <v>-0.37044857680134902</v>
      </c>
      <c r="AD115" s="5">
        <v>0.26717339237564602</v>
      </c>
    </row>
    <row r="116" spans="1:30">
      <c r="A116" s="1" t="s">
        <v>128</v>
      </c>
      <c r="B116" s="5">
        <v>-0.24470983427870999</v>
      </c>
      <c r="C116" s="5">
        <v>9.9441388184750696</v>
      </c>
      <c r="D116" s="5">
        <v>0.18032021320064501</v>
      </c>
      <c r="E116" s="6">
        <v>0.67109819870342502</v>
      </c>
      <c r="F116" s="6">
        <v>0.98864064010873898</v>
      </c>
      <c r="G116" s="7" t="s">
        <v>21</v>
      </c>
      <c r="H116" s="7">
        <v>305</v>
      </c>
      <c r="I116" s="7">
        <v>83</v>
      </c>
      <c r="J116" s="7">
        <v>58</v>
      </c>
      <c r="K116" s="7">
        <v>339</v>
      </c>
      <c r="L116" s="7">
        <v>388</v>
      </c>
      <c r="M116" s="7" t="s">
        <v>21</v>
      </c>
      <c r="N116" s="8">
        <v>2154.5028104185699</v>
      </c>
      <c r="O116" s="8">
        <v>285.47527963485697</v>
      </c>
      <c r="P116" s="8">
        <v>325.76594246012098</v>
      </c>
      <c r="Q116" s="8">
        <v>897.40049354293797</v>
      </c>
      <c r="R116" s="8">
        <v>1274.0336817903201</v>
      </c>
      <c r="S116" s="8" t="s">
        <v>21</v>
      </c>
      <c r="T116" s="5">
        <v>11.073808728215001</v>
      </c>
      <c r="U116" s="5">
        <v>8.1622668418916202</v>
      </c>
      <c r="V116" s="5">
        <v>8.3521138146158602</v>
      </c>
      <c r="W116" s="5">
        <v>9.8112149100686192</v>
      </c>
      <c r="X116" s="5">
        <v>10.3163196430482</v>
      </c>
      <c r="Y116" s="5" t="s">
        <v>21</v>
      </c>
      <c r="Z116" s="27">
        <v>1.53066394064717</v>
      </c>
      <c r="AA116" s="5">
        <v>-1.3808779456762501</v>
      </c>
      <c r="AB116" s="28">
        <v>-1.1910309729520101</v>
      </c>
      <c r="AC116" s="5">
        <v>0.26807012250074702</v>
      </c>
      <c r="AD116" s="5">
        <v>0.77317485548033604</v>
      </c>
    </row>
    <row r="117" spans="1:30">
      <c r="A117" s="1" t="s">
        <v>206</v>
      </c>
      <c r="B117" s="5">
        <v>-0.241568570286115</v>
      </c>
      <c r="C117" s="5">
        <v>11.498796287258999</v>
      </c>
      <c r="D117" s="5">
        <v>0.179086817011921</v>
      </c>
      <c r="E117" s="6">
        <v>0.67215919283575398</v>
      </c>
      <c r="F117" s="6">
        <v>0.98864064010873898</v>
      </c>
      <c r="G117" s="7" t="s">
        <v>21</v>
      </c>
      <c r="H117" s="7">
        <v>239</v>
      </c>
      <c r="I117" s="7">
        <v>967</v>
      </c>
      <c r="J117" s="7">
        <v>541</v>
      </c>
      <c r="K117" s="7">
        <v>993</v>
      </c>
      <c r="L117" s="7">
        <v>1134</v>
      </c>
      <c r="M117" s="7" t="s">
        <v>21</v>
      </c>
      <c r="N117" s="8">
        <v>1688.2825301312801</v>
      </c>
      <c r="O117" s="8">
        <v>3325.9589808061</v>
      </c>
      <c r="P117" s="8">
        <v>3038.6099115676798</v>
      </c>
      <c r="Q117" s="8">
        <v>2628.6687023248901</v>
      </c>
      <c r="R117" s="8">
        <v>3723.5932864696401</v>
      </c>
      <c r="S117" s="8" t="s">
        <v>21</v>
      </c>
      <c r="T117" s="5">
        <v>10.722194921701201</v>
      </c>
      <c r="U117" s="5">
        <v>11.699988363521101</v>
      </c>
      <c r="V117" s="5">
        <v>11.5696704718976</v>
      </c>
      <c r="W117" s="5">
        <v>11.3606653383167</v>
      </c>
      <c r="X117" s="5">
        <v>11.862867181209101</v>
      </c>
      <c r="Y117" s="5" t="s">
        <v>21</v>
      </c>
      <c r="Z117" s="27">
        <v>-0.72088233362798204</v>
      </c>
      <c r="AA117" s="5">
        <v>0.25691110819200302</v>
      </c>
      <c r="AB117" s="28">
        <v>0.12659321656845399</v>
      </c>
      <c r="AC117" s="5">
        <v>-8.2411917012432695E-2</v>
      </c>
      <c r="AD117" s="5">
        <v>0.419789925879959</v>
      </c>
    </row>
    <row r="118" spans="1:30">
      <c r="A118" s="1" t="s">
        <v>87</v>
      </c>
      <c r="B118" s="5">
        <v>0.247291682367001</v>
      </c>
      <c r="C118" s="5">
        <v>9.2352526121979608</v>
      </c>
      <c r="D118" s="5">
        <v>0.177930800019482</v>
      </c>
      <c r="E118" s="6">
        <v>0.67315754187834198</v>
      </c>
      <c r="F118" s="6">
        <v>0.98864064010873898</v>
      </c>
      <c r="G118" s="7" t="s">
        <v>21</v>
      </c>
      <c r="H118" s="7">
        <v>145</v>
      </c>
      <c r="I118" s="7">
        <v>134</v>
      </c>
      <c r="J118" s="7">
        <v>79</v>
      </c>
      <c r="K118" s="7">
        <v>235</v>
      </c>
      <c r="L118" s="7">
        <v>139</v>
      </c>
      <c r="M118" s="7" t="s">
        <v>21</v>
      </c>
      <c r="N118" s="8">
        <v>1024.27182790391</v>
      </c>
      <c r="O118" s="8">
        <v>460.88780085627502</v>
      </c>
      <c r="P118" s="8">
        <v>443.715680247406</v>
      </c>
      <c r="Q118" s="8">
        <v>622.09178755926405</v>
      </c>
      <c r="R118" s="8">
        <v>456.41928290941797</v>
      </c>
      <c r="S118" s="8" t="s">
        <v>21</v>
      </c>
      <c r="T118" s="5">
        <v>10.001790743443999</v>
      </c>
      <c r="U118" s="5">
        <v>8.8513986327432903</v>
      </c>
      <c r="V118" s="5">
        <v>8.7967394634013107</v>
      </c>
      <c r="W118" s="5">
        <v>9.2833008918724698</v>
      </c>
      <c r="X118" s="5">
        <v>8.8373733748758792</v>
      </c>
      <c r="Y118" s="5" t="s">
        <v>21</v>
      </c>
      <c r="Z118" s="27">
        <v>0.84767012217662696</v>
      </c>
      <c r="AA118" s="5">
        <v>-0.30272198852409998</v>
      </c>
      <c r="AB118" s="28">
        <v>-0.35738115786608698</v>
      </c>
      <c r="AC118" s="5">
        <v>0.12918027060507201</v>
      </c>
      <c r="AD118" s="5">
        <v>-0.31674724639151303</v>
      </c>
    </row>
    <row r="119" spans="1:30">
      <c r="A119" s="1" t="s">
        <v>161</v>
      </c>
      <c r="B119" s="5">
        <v>-0.22357819651869601</v>
      </c>
      <c r="C119" s="5">
        <v>12.5566322433758</v>
      </c>
      <c r="D119" s="5">
        <v>0.154128447420668</v>
      </c>
      <c r="E119" s="6">
        <v>0.69462087839838504</v>
      </c>
      <c r="F119" s="6">
        <v>0.98864064010873898</v>
      </c>
      <c r="G119" s="7" t="s">
        <v>21</v>
      </c>
      <c r="H119" s="7">
        <v>859</v>
      </c>
      <c r="I119" s="7">
        <v>1667</v>
      </c>
      <c r="J119" s="7">
        <v>910</v>
      </c>
      <c r="K119" s="7">
        <v>2294</v>
      </c>
      <c r="L119" s="7">
        <v>2160</v>
      </c>
      <c r="M119" s="7" t="s">
        <v>21</v>
      </c>
      <c r="N119" s="8">
        <v>6067.9275873755896</v>
      </c>
      <c r="O119" s="8">
        <v>5733.5818211000696</v>
      </c>
      <c r="P119" s="8">
        <v>5111.1553041156903</v>
      </c>
      <c r="Q119" s="8">
        <v>6072.6747262168101</v>
      </c>
      <c r="R119" s="8">
        <v>7092.5586408945601</v>
      </c>
      <c r="S119" s="8" t="s">
        <v>21</v>
      </c>
      <c r="T119" s="5">
        <v>12.567225891577401</v>
      </c>
      <c r="U119" s="5">
        <v>12.485472570097301</v>
      </c>
      <c r="V119" s="5">
        <v>12.319715949795601</v>
      </c>
      <c r="W119" s="5">
        <v>12.568353932146801</v>
      </c>
      <c r="X119" s="5">
        <v>12.792293853672</v>
      </c>
      <c r="Y119" s="5" t="s">
        <v>21</v>
      </c>
      <c r="Z119" s="27">
        <v>2.0613452119624402E-2</v>
      </c>
      <c r="AA119" s="5">
        <v>-6.1139869360523798E-2</v>
      </c>
      <c r="AB119" s="28">
        <v>-0.22689648966220799</v>
      </c>
      <c r="AC119" s="5">
        <v>2.1741492688969199E-2</v>
      </c>
      <c r="AD119" s="5">
        <v>0.245681414214136</v>
      </c>
    </row>
    <row r="120" spans="1:30">
      <c r="A120" s="1" t="s">
        <v>154</v>
      </c>
      <c r="B120" s="5">
        <v>-0.21693654192362299</v>
      </c>
      <c r="C120" s="5">
        <v>11.839469889071999</v>
      </c>
      <c r="D120" s="5">
        <v>0.14455754101486201</v>
      </c>
      <c r="E120" s="6">
        <v>0.70379158958011201</v>
      </c>
      <c r="F120" s="6">
        <v>0.98864064010873898</v>
      </c>
      <c r="G120" s="7" t="s">
        <v>21</v>
      </c>
      <c r="H120" s="7">
        <v>587</v>
      </c>
      <c r="I120" s="7">
        <v>861</v>
      </c>
      <c r="J120" s="7">
        <v>569</v>
      </c>
      <c r="K120" s="7">
        <v>1798</v>
      </c>
      <c r="L120" s="7">
        <v>981</v>
      </c>
      <c r="M120" s="7" t="s">
        <v>21</v>
      </c>
      <c r="N120" s="8">
        <v>4146.5349171006601</v>
      </c>
      <c r="O120" s="8">
        <v>2961.3760935615901</v>
      </c>
      <c r="P120" s="8">
        <v>3195.8762286173901</v>
      </c>
      <c r="Q120" s="8">
        <v>4759.6639746023702</v>
      </c>
      <c r="R120" s="8">
        <v>3221.2037160729501</v>
      </c>
      <c r="S120" s="8" t="s">
        <v>21</v>
      </c>
      <c r="T120" s="5">
        <v>12.0180384115975</v>
      </c>
      <c r="U120" s="5">
        <v>11.5325390967514</v>
      </c>
      <c r="V120" s="5">
        <v>11.642447173974</v>
      </c>
      <c r="W120" s="5">
        <v>12.216947086359699</v>
      </c>
      <c r="X120" s="5">
        <v>11.6538319925109</v>
      </c>
      <c r="Y120" s="5" t="s">
        <v>21</v>
      </c>
      <c r="Z120" s="27">
        <v>0.205277659358824</v>
      </c>
      <c r="AA120" s="5">
        <v>-0.28022165548727301</v>
      </c>
      <c r="AB120" s="28">
        <v>-0.17031357826471799</v>
      </c>
      <c r="AC120" s="5">
        <v>0.40418633412099902</v>
      </c>
      <c r="AD120" s="5">
        <v>-0.15892875972783199</v>
      </c>
    </row>
    <row r="121" spans="1:30">
      <c r="A121" s="1" t="s">
        <v>27</v>
      </c>
      <c r="B121" s="5">
        <v>-0.21691827527002999</v>
      </c>
      <c r="C121" s="5">
        <v>11.3636765465059</v>
      </c>
      <c r="D121" s="5">
        <v>0.14415411919968299</v>
      </c>
      <c r="E121" s="6">
        <v>0.70418568911965596</v>
      </c>
      <c r="F121" s="6">
        <v>0.98864064010873898</v>
      </c>
      <c r="G121" s="7" t="s">
        <v>21</v>
      </c>
      <c r="H121" s="7">
        <v>245</v>
      </c>
      <c r="I121" s="7">
        <v>959</v>
      </c>
      <c r="J121" s="7">
        <v>419</v>
      </c>
      <c r="K121" s="7">
        <v>1117</v>
      </c>
      <c r="L121" s="7">
        <v>843</v>
      </c>
      <c r="M121" s="7" t="s">
        <v>21</v>
      </c>
      <c r="N121" s="8">
        <v>1730.66619197557</v>
      </c>
      <c r="O121" s="8">
        <v>3298.4432912027401</v>
      </c>
      <c r="P121" s="8">
        <v>2353.3781015653599</v>
      </c>
      <c r="Q121" s="8">
        <v>2956.9213902285001</v>
      </c>
      <c r="R121" s="8">
        <v>2768.0680251269</v>
      </c>
      <c r="S121" s="8" t="s">
        <v>21</v>
      </c>
      <c r="T121" s="5">
        <v>10.7579451375933</v>
      </c>
      <c r="U121" s="5">
        <v>11.688006906474</v>
      </c>
      <c r="V121" s="5">
        <v>11.201130313385899</v>
      </c>
      <c r="W121" s="5">
        <v>11.5303679965195</v>
      </c>
      <c r="X121" s="5">
        <v>11.435184780153801</v>
      </c>
      <c r="Y121" s="5" t="s">
        <v>21</v>
      </c>
      <c r="Z121" s="27">
        <v>-0.56458188923200403</v>
      </c>
      <c r="AA121" s="5">
        <v>0.365479879648763</v>
      </c>
      <c r="AB121" s="28">
        <v>-0.121396713439424</v>
      </c>
      <c r="AC121" s="5">
        <v>0.20784096969417301</v>
      </c>
      <c r="AD121" s="5">
        <v>0.112657753328493</v>
      </c>
    </row>
    <row r="122" spans="1:30">
      <c r="A122" s="1" t="s">
        <v>136</v>
      </c>
      <c r="B122" s="5">
        <v>-0.21394684533769301</v>
      </c>
      <c r="C122" s="5">
        <v>11.0983701449252</v>
      </c>
      <c r="D122" s="5">
        <v>0.13987434799796</v>
      </c>
      <c r="E122" s="6">
        <v>0.70840595932990702</v>
      </c>
      <c r="F122" s="6">
        <v>0.98864064010873898</v>
      </c>
      <c r="G122" s="7" t="s">
        <v>21</v>
      </c>
      <c r="H122" s="7">
        <v>340</v>
      </c>
      <c r="I122" s="7">
        <v>591</v>
      </c>
      <c r="J122" s="7">
        <v>307</v>
      </c>
      <c r="K122" s="7">
        <v>934</v>
      </c>
      <c r="L122" s="7">
        <v>697</v>
      </c>
      <c r="M122" s="7" t="s">
        <v>21</v>
      </c>
      <c r="N122" s="8">
        <v>2401.7408378436498</v>
      </c>
      <c r="O122" s="8">
        <v>2032.7215694481999</v>
      </c>
      <c r="P122" s="8">
        <v>1724.3128333664999</v>
      </c>
      <c r="Q122" s="8">
        <v>2472.48395566107</v>
      </c>
      <c r="R122" s="8">
        <v>2288.66359847385</v>
      </c>
      <c r="S122" s="8" t="s">
        <v>21</v>
      </c>
      <c r="T122" s="5">
        <v>11.2304653309155</v>
      </c>
      <c r="U122" s="5">
        <v>10.989906462445401</v>
      </c>
      <c r="V122" s="5">
        <v>10.752642259438201</v>
      </c>
      <c r="W122" s="5">
        <v>11.272328826097899</v>
      </c>
      <c r="X122" s="5">
        <v>11.160919935183401</v>
      </c>
      <c r="Y122" s="5" t="s">
        <v>21</v>
      </c>
      <c r="Z122" s="27">
        <v>0.14921276809940801</v>
      </c>
      <c r="AA122" s="5">
        <v>-9.1346100370628805E-2</v>
      </c>
      <c r="AB122" s="28">
        <v>-0.32861030337788899</v>
      </c>
      <c r="AC122" s="5">
        <v>0.19107626328181501</v>
      </c>
      <c r="AD122" s="5">
        <v>7.9667372367298497E-2</v>
      </c>
    </row>
    <row r="123" spans="1:30">
      <c r="A123" s="1" t="s">
        <v>64</v>
      </c>
      <c r="B123" s="5">
        <v>-0.21258707250365799</v>
      </c>
      <c r="C123" s="5">
        <v>9.3141182128665694</v>
      </c>
      <c r="D123" s="5">
        <v>0.13455005321015501</v>
      </c>
      <c r="E123" s="6">
        <v>0.71376026275321902</v>
      </c>
      <c r="F123" s="6">
        <v>0.98864064010873898</v>
      </c>
      <c r="G123" s="7" t="s">
        <v>21</v>
      </c>
      <c r="H123" s="7">
        <v>111</v>
      </c>
      <c r="I123" s="7">
        <v>153</v>
      </c>
      <c r="J123" s="7">
        <v>83</v>
      </c>
      <c r="K123" s="7">
        <v>294</v>
      </c>
      <c r="L123" s="7">
        <v>180</v>
      </c>
      <c r="M123" s="7" t="s">
        <v>21</v>
      </c>
      <c r="N123" s="8">
        <v>784.09774411954595</v>
      </c>
      <c r="O123" s="8">
        <v>526.23756366425403</v>
      </c>
      <c r="P123" s="8">
        <v>466.18229696879399</v>
      </c>
      <c r="Q123" s="8">
        <v>778.27653422307901</v>
      </c>
      <c r="R123" s="8">
        <v>591.04655340787997</v>
      </c>
      <c r="S123" s="8" t="s">
        <v>21</v>
      </c>
      <c r="T123" s="5">
        <v>9.61672846948351</v>
      </c>
      <c r="U123" s="5">
        <v>9.0423093502981793</v>
      </c>
      <c r="V123" s="5">
        <v>8.8678417966997998</v>
      </c>
      <c r="W123" s="5">
        <v>9.6059915639632791</v>
      </c>
      <c r="X123" s="5">
        <v>9.2095668111189504</v>
      </c>
      <c r="Y123" s="5" t="s">
        <v>21</v>
      </c>
      <c r="Z123" s="27">
        <v>0.34824087117076602</v>
      </c>
      <c r="AA123" s="5">
        <v>-0.22617824801456601</v>
      </c>
      <c r="AB123" s="28">
        <v>-0.400645801612944</v>
      </c>
      <c r="AC123" s="5">
        <v>0.33750396565053398</v>
      </c>
      <c r="AD123" s="5">
        <v>-5.8920787193789799E-2</v>
      </c>
    </row>
    <row r="124" spans="1:30">
      <c r="A124" s="1" t="s">
        <v>40</v>
      </c>
      <c r="B124" s="5">
        <v>-0.20326965172897801</v>
      </c>
      <c r="C124" s="5">
        <v>12.1902083519202</v>
      </c>
      <c r="D124" s="5">
        <v>0.12706225336771099</v>
      </c>
      <c r="E124" s="6">
        <v>0.721497655256088</v>
      </c>
      <c r="F124" s="6">
        <v>0.98864064010873898</v>
      </c>
      <c r="G124" s="7" t="s">
        <v>21</v>
      </c>
      <c r="H124" s="7">
        <v>1084</v>
      </c>
      <c r="I124" s="7">
        <v>933</v>
      </c>
      <c r="J124" s="7">
        <v>418</v>
      </c>
      <c r="K124" s="7">
        <v>1993</v>
      </c>
      <c r="L124" s="7">
        <v>1480</v>
      </c>
      <c r="M124" s="7" t="s">
        <v>21</v>
      </c>
      <c r="N124" s="8">
        <v>7657.3149065368298</v>
      </c>
      <c r="O124" s="8">
        <v>3209.01729999182</v>
      </c>
      <c r="P124" s="8">
        <v>2347.7614473850099</v>
      </c>
      <c r="Q124" s="8">
        <v>5275.8677983217503</v>
      </c>
      <c r="R124" s="8">
        <v>4859.7161057981202</v>
      </c>
      <c r="S124" s="8" t="s">
        <v>21</v>
      </c>
      <c r="T124" s="5">
        <v>12.9028112690547</v>
      </c>
      <c r="U124" s="5">
        <v>11.648365357257401</v>
      </c>
      <c r="V124" s="5">
        <v>11.1976844777264</v>
      </c>
      <c r="W124" s="5">
        <v>12.365466124722399</v>
      </c>
      <c r="X124" s="5">
        <v>12.246953159435</v>
      </c>
      <c r="Y124" s="5" t="s">
        <v>21</v>
      </c>
      <c r="Z124" s="27">
        <v>0.83055519141550405</v>
      </c>
      <c r="AA124" s="5">
        <v>-0.42389072038180903</v>
      </c>
      <c r="AB124" s="28">
        <v>-0.87457159991278599</v>
      </c>
      <c r="AC124" s="5">
        <v>0.29321004708325998</v>
      </c>
      <c r="AD124" s="5">
        <v>0.17469708179583099</v>
      </c>
    </row>
    <row r="125" spans="1:30">
      <c r="A125" s="1" t="s">
        <v>48</v>
      </c>
      <c r="B125" s="5">
        <v>-0.20048619831628101</v>
      </c>
      <c r="C125" s="5">
        <v>10.6546998393483</v>
      </c>
      <c r="D125" s="5">
        <v>0.12224860919948601</v>
      </c>
      <c r="E125" s="6">
        <v>0.72660837293470704</v>
      </c>
      <c r="F125" s="6">
        <v>0.98864064010873898</v>
      </c>
      <c r="G125" s="7" t="s">
        <v>21</v>
      </c>
      <c r="H125" s="7">
        <v>245</v>
      </c>
      <c r="I125" s="7">
        <v>385</v>
      </c>
      <c r="J125" s="7">
        <v>265</v>
      </c>
      <c r="K125" s="7">
        <v>700</v>
      </c>
      <c r="L125" s="7">
        <v>495</v>
      </c>
      <c r="M125" s="7" t="s">
        <v>21</v>
      </c>
      <c r="N125" s="8">
        <v>1730.66619197557</v>
      </c>
      <c r="O125" s="8">
        <v>1324.1925621616799</v>
      </c>
      <c r="P125" s="8">
        <v>1488.4133577919299</v>
      </c>
      <c r="Q125" s="8">
        <v>1853.03936719781</v>
      </c>
      <c r="R125" s="8">
        <v>1625.3780218716699</v>
      </c>
      <c r="S125" s="8" t="s">
        <v>21</v>
      </c>
      <c r="T125" s="5">
        <v>10.7579451375933</v>
      </c>
      <c r="U125" s="5">
        <v>10.3719862958781</v>
      </c>
      <c r="V125" s="5">
        <v>10.540528486182</v>
      </c>
      <c r="W125" s="5">
        <v>10.8564561619902</v>
      </c>
      <c r="X125" s="5">
        <v>10.6674469091685</v>
      </c>
      <c r="Y125" s="5" t="s">
        <v>21</v>
      </c>
      <c r="Z125" s="27">
        <v>0.11907253943085599</v>
      </c>
      <c r="AA125" s="5">
        <v>-0.26688630228432197</v>
      </c>
      <c r="AB125" s="28">
        <v>-9.8344111980395596E-2</v>
      </c>
      <c r="AC125" s="5">
        <v>0.217583563827766</v>
      </c>
      <c r="AD125" s="5">
        <v>2.8574311006092801E-2</v>
      </c>
    </row>
    <row r="126" spans="1:30">
      <c r="A126" s="1" t="s">
        <v>162</v>
      </c>
      <c r="B126" s="5">
        <v>0.19722679074143801</v>
      </c>
      <c r="C126" s="5">
        <v>11.1640833571449</v>
      </c>
      <c r="D126" s="5">
        <v>0.116723634203872</v>
      </c>
      <c r="E126" s="6">
        <v>0.73261550308885304</v>
      </c>
      <c r="F126" s="6">
        <v>0.98864064010873898</v>
      </c>
      <c r="G126" s="7" t="s">
        <v>21</v>
      </c>
      <c r="H126" s="7">
        <v>441</v>
      </c>
      <c r="I126" s="7">
        <v>726</v>
      </c>
      <c r="J126" s="7">
        <v>290</v>
      </c>
      <c r="K126" s="7">
        <v>665</v>
      </c>
      <c r="L126" s="7">
        <v>746</v>
      </c>
      <c r="M126" s="7" t="s">
        <v>21</v>
      </c>
      <c r="N126" s="8">
        <v>3115.1991455560301</v>
      </c>
      <c r="O126" s="8">
        <v>2497.0488315048901</v>
      </c>
      <c r="P126" s="8">
        <v>1628.8297123006</v>
      </c>
      <c r="Q126" s="8">
        <v>1760.38739883792</v>
      </c>
      <c r="R126" s="8">
        <v>2449.5596046793198</v>
      </c>
      <c r="S126" s="8" t="s">
        <v>21</v>
      </c>
      <c r="T126" s="5">
        <v>11.605571718679601</v>
      </c>
      <c r="U126" s="5">
        <v>11.286585963482</v>
      </c>
      <c r="V126" s="5">
        <v>10.6705055214784</v>
      </c>
      <c r="W126" s="5">
        <v>10.7824965344989</v>
      </c>
      <c r="X126" s="5">
        <v>11.258895522342</v>
      </c>
      <c r="Y126" s="5" t="s">
        <v>21</v>
      </c>
      <c r="Z126" s="27">
        <v>0.48476066658341699</v>
      </c>
      <c r="AA126" s="5">
        <v>0.165774911385805</v>
      </c>
      <c r="AB126" s="28">
        <v>-0.45030553061776102</v>
      </c>
      <c r="AC126" s="5">
        <v>-0.33831451759727199</v>
      </c>
      <c r="AD126" s="5">
        <v>0.138084470245808</v>
      </c>
    </row>
    <row r="127" spans="1:30">
      <c r="A127" s="1" t="s">
        <v>198</v>
      </c>
      <c r="B127" s="5">
        <v>0.19826476397946</v>
      </c>
      <c r="C127" s="5">
        <v>9.2275444902016304</v>
      </c>
      <c r="D127" s="5">
        <v>0.11497682836908001</v>
      </c>
      <c r="E127" s="6">
        <v>0.73454770731099805</v>
      </c>
      <c r="F127" s="6">
        <v>0.98864064010873898</v>
      </c>
      <c r="G127" s="7" t="s">
        <v>21</v>
      </c>
      <c r="H127" s="7">
        <v>39</v>
      </c>
      <c r="I127" s="7">
        <v>242</v>
      </c>
      <c r="J127" s="7">
        <v>133</v>
      </c>
      <c r="K127" s="7">
        <v>251</v>
      </c>
      <c r="L127" s="7">
        <v>127</v>
      </c>
      <c r="M127" s="7" t="s">
        <v>21</v>
      </c>
      <c r="N127" s="8">
        <v>275.49380198794898</v>
      </c>
      <c r="O127" s="8">
        <v>832.34961050162997</v>
      </c>
      <c r="P127" s="8">
        <v>747.01500598613904</v>
      </c>
      <c r="Q127" s="8">
        <v>664.44697309521302</v>
      </c>
      <c r="R127" s="8">
        <v>417.01617934889299</v>
      </c>
      <c r="S127" s="8" t="s">
        <v>21</v>
      </c>
      <c r="T127" s="5">
        <v>8.1111033304825497</v>
      </c>
      <c r="U127" s="5">
        <v>9.7027780581410603</v>
      </c>
      <c r="V127" s="5">
        <v>9.5469234021933005</v>
      </c>
      <c r="W127" s="5">
        <v>9.3781798976841699</v>
      </c>
      <c r="X127" s="5">
        <v>8.7074149727858607</v>
      </c>
      <c r="Y127" s="5" t="s">
        <v>21</v>
      </c>
      <c r="Z127" s="27">
        <v>-0.97817660177483901</v>
      </c>
      <c r="AA127" s="5">
        <v>0.61349812588367503</v>
      </c>
      <c r="AB127" s="28">
        <v>0.45764346993590799</v>
      </c>
      <c r="AC127" s="5">
        <v>0.28889996542678098</v>
      </c>
      <c r="AD127" s="5">
        <v>-0.38186495947152499</v>
      </c>
    </row>
    <row r="128" spans="1:30">
      <c r="A128" s="1" t="s">
        <v>145</v>
      </c>
      <c r="B128" s="5">
        <v>0.19437406720130099</v>
      </c>
      <c r="C128" s="5">
        <v>9.6136163899355491</v>
      </c>
      <c r="D128" s="5">
        <v>0.111294939672861</v>
      </c>
      <c r="E128" s="6">
        <v>0.73867465448556802</v>
      </c>
      <c r="F128" s="6">
        <v>0.98864064010873898</v>
      </c>
      <c r="G128" s="7" t="s">
        <v>21</v>
      </c>
      <c r="H128" s="7">
        <v>94</v>
      </c>
      <c r="I128" s="7">
        <v>256</v>
      </c>
      <c r="J128" s="7">
        <v>161</v>
      </c>
      <c r="K128" s="7">
        <v>290</v>
      </c>
      <c r="L128" s="7">
        <v>201</v>
      </c>
      <c r="M128" s="7" t="s">
        <v>21</v>
      </c>
      <c r="N128" s="8">
        <v>664.01070222736303</v>
      </c>
      <c r="O128" s="8">
        <v>880.50206730750995</v>
      </c>
      <c r="P128" s="8">
        <v>904.28132303585301</v>
      </c>
      <c r="Q128" s="8">
        <v>767.68773783909103</v>
      </c>
      <c r="R128" s="8">
        <v>660.00198463879894</v>
      </c>
      <c r="S128" s="8" t="s">
        <v>21</v>
      </c>
      <c r="T128" s="5">
        <v>9.3772337483225403</v>
      </c>
      <c r="U128" s="5">
        <v>9.7838201427470608</v>
      </c>
      <c r="V128" s="5">
        <v>9.8222223800696007</v>
      </c>
      <c r="W128" s="5">
        <v>9.5862538444492298</v>
      </c>
      <c r="X128" s="5">
        <v>9.3685107931631393</v>
      </c>
      <c r="Y128" s="5" t="s">
        <v>21</v>
      </c>
      <c r="Z128" s="27">
        <v>-0.21037443342777501</v>
      </c>
      <c r="AA128" s="5">
        <v>0.19621196099674701</v>
      </c>
      <c r="AB128" s="28">
        <v>0.23461419831928201</v>
      </c>
      <c r="AC128" s="5">
        <v>-1.3543373010858101E-3</v>
      </c>
      <c r="AD128" s="5">
        <v>-0.21909738858717101</v>
      </c>
    </row>
    <row r="129" spans="1:30">
      <c r="A129" s="1" t="s">
        <v>187</v>
      </c>
      <c r="B129" s="5">
        <v>-0.19103065844471501</v>
      </c>
      <c r="C129" s="5">
        <v>8.0039287681671496</v>
      </c>
      <c r="D129" s="5">
        <v>0.103512908699746</v>
      </c>
      <c r="E129" s="6">
        <v>0.74765405083944902</v>
      </c>
      <c r="F129" s="6">
        <v>0.98864064010873898</v>
      </c>
      <c r="G129" s="7" t="s">
        <v>21</v>
      </c>
      <c r="H129" s="7">
        <v>32</v>
      </c>
      <c r="I129" s="7">
        <v>64</v>
      </c>
      <c r="J129" s="7">
        <v>46</v>
      </c>
      <c r="K129" s="7">
        <v>102</v>
      </c>
      <c r="L129" s="7">
        <v>81</v>
      </c>
      <c r="M129" s="7" t="s">
        <v>21</v>
      </c>
      <c r="N129" s="8">
        <v>226.04619650293199</v>
      </c>
      <c r="O129" s="8">
        <v>220.125516826877</v>
      </c>
      <c r="P129" s="8">
        <v>258.36609229595803</v>
      </c>
      <c r="Q129" s="8">
        <v>270.01430779167998</v>
      </c>
      <c r="R129" s="8">
        <v>265.97094903354599</v>
      </c>
      <c r="S129" s="8" t="s">
        <v>21</v>
      </c>
      <c r="T129" s="5">
        <v>7.8268420585901799</v>
      </c>
      <c r="U129" s="5">
        <v>7.7887217046416204</v>
      </c>
      <c r="V129" s="5">
        <v>8.0188460738594802</v>
      </c>
      <c r="W129" s="5">
        <v>8.0822252082735009</v>
      </c>
      <c r="X129" s="5">
        <v>8.0605389505433394</v>
      </c>
      <c r="Y129" s="5" t="s">
        <v>21</v>
      </c>
      <c r="Z129" s="27">
        <v>-0.12859274059144499</v>
      </c>
      <c r="AA129" s="5">
        <v>-0.166713094539999</v>
      </c>
      <c r="AB129" s="28">
        <v>6.3411274677857704E-2</v>
      </c>
      <c r="AC129" s="5">
        <v>0.126790409091871</v>
      </c>
      <c r="AD129" s="5">
        <v>0.105104151361717</v>
      </c>
    </row>
    <row r="130" spans="1:30">
      <c r="A130" s="1" t="s">
        <v>25</v>
      </c>
      <c r="B130" s="5">
        <v>-0.177815899376397</v>
      </c>
      <c r="C130" s="5">
        <v>10.37422875785</v>
      </c>
      <c r="D130" s="5">
        <v>9.5945322864682894E-2</v>
      </c>
      <c r="E130" s="6">
        <v>0.75675075726934404</v>
      </c>
      <c r="F130" s="6">
        <v>0.98864064010873898</v>
      </c>
      <c r="G130" s="7" t="s">
        <v>21</v>
      </c>
      <c r="H130" s="7">
        <v>37</v>
      </c>
      <c r="I130" s="7">
        <v>692</v>
      </c>
      <c r="J130" s="7">
        <v>192</v>
      </c>
      <c r="K130" s="7">
        <v>505</v>
      </c>
      <c r="L130" s="7">
        <v>451</v>
      </c>
      <c r="M130" s="7" t="s">
        <v>21</v>
      </c>
      <c r="N130" s="8">
        <v>261.36591470651501</v>
      </c>
      <c r="O130" s="8">
        <v>2380.1071506906101</v>
      </c>
      <c r="P130" s="8">
        <v>1078.39760262661</v>
      </c>
      <c r="Q130" s="8">
        <v>1336.83554347842</v>
      </c>
      <c r="R130" s="8">
        <v>1480.89997548308</v>
      </c>
      <c r="S130" s="8" t="s">
        <v>21</v>
      </c>
      <c r="T130" s="5">
        <v>8.0354364940370999</v>
      </c>
      <c r="U130" s="5">
        <v>11.2174168285344</v>
      </c>
      <c r="V130" s="5">
        <v>10.076010672821299</v>
      </c>
      <c r="W130" s="5">
        <v>10.385685064923599</v>
      </c>
      <c r="X130" s="5">
        <v>10.533232357309499</v>
      </c>
      <c r="Y130" s="5" t="s">
        <v>21</v>
      </c>
      <c r="Z130" s="27">
        <v>-2.01411978948809</v>
      </c>
      <c r="AA130" s="5">
        <v>1.1678605450091999</v>
      </c>
      <c r="AB130" s="28">
        <v>2.6454389296100399E-2</v>
      </c>
      <c r="AC130" s="5">
        <v>0.33612878139845698</v>
      </c>
      <c r="AD130" s="5">
        <v>0.48367607378433403</v>
      </c>
    </row>
    <row r="131" spans="1:30">
      <c r="A131" s="1" t="s">
        <v>123</v>
      </c>
      <c r="B131" s="5">
        <v>0.17916953216249801</v>
      </c>
      <c r="C131" s="5">
        <v>9.2751609751633204</v>
      </c>
      <c r="D131" s="5">
        <v>9.3925945491002902E-2</v>
      </c>
      <c r="E131" s="6">
        <v>0.75924422906796396</v>
      </c>
      <c r="F131" s="6">
        <v>0.98864064010873898</v>
      </c>
      <c r="G131" s="7" t="s">
        <v>21</v>
      </c>
      <c r="H131" s="7">
        <v>93</v>
      </c>
      <c r="I131" s="7">
        <v>184</v>
      </c>
      <c r="J131" s="7">
        <v>114</v>
      </c>
      <c r="K131" s="7">
        <v>222</v>
      </c>
      <c r="L131" s="7">
        <v>167</v>
      </c>
      <c r="M131" s="7" t="s">
        <v>21</v>
      </c>
      <c r="N131" s="8">
        <v>656.94675858664698</v>
      </c>
      <c r="O131" s="8">
        <v>632.86086087727301</v>
      </c>
      <c r="P131" s="8">
        <v>640.298576559548</v>
      </c>
      <c r="Q131" s="8">
        <v>587.67819931130396</v>
      </c>
      <c r="R131" s="8">
        <v>548.35985788397704</v>
      </c>
      <c r="S131" s="8" t="s">
        <v>21</v>
      </c>
      <c r="T131" s="5">
        <v>9.3618270347827703</v>
      </c>
      <c r="U131" s="5">
        <v>9.3080223781638605</v>
      </c>
      <c r="V131" s="5">
        <v>9.3248523947162791</v>
      </c>
      <c r="W131" s="5">
        <v>9.2013353906751902</v>
      </c>
      <c r="X131" s="5">
        <v>9.1016076852858205</v>
      </c>
      <c r="Y131" s="5" t="s">
        <v>21</v>
      </c>
      <c r="Z131" s="27">
        <v>0.102298058057983</v>
      </c>
      <c r="AA131" s="5">
        <v>4.8493401439076302E-2</v>
      </c>
      <c r="AB131" s="28">
        <v>6.5323417991498503E-2</v>
      </c>
      <c r="AC131" s="5">
        <v>-5.8193586049595701E-2</v>
      </c>
      <c r="AD131" s="5">
        <v>-0.15792129143896499</v>
      </c>
    </row>
    <row r="132" spans="1:30">
      <c r="A132" s="1" t="s">
        <v>112</v>
      </c>
      <c r="B132" s="5">
        <v>0.176286160302598</v>
      </c>
      <c r="C132" s="5">
        <v>10.379451962429901</v>
      </c>
      <c r="D132" s="5">
        <v>9.2710391839172998E-2</v>
      </c>
      <c r="E132" s="6">
        <v>0.76075932371724897</v>
      </c>
      <c r="F132" s="6">
        <v>0.98864064010873898</v>
      </c>
      <c r="G132" s="7" t="s">
        <v>21</v>
      </c>
      <c r="H132" s="7">
        <v>129</v>
      </c>
      <c r="I132" s="7">
        <v>510</v>
      </c>
      <c r="J132" s="7">
        <v>265</v>
      </c>
      <c r="K132" s="7">
        <v>468</v>
      </c>
      <c r="L132" s="7">
        <v>370</v>
      </c>
      <c r="M132" s="7" t="s">
        <v>21</v>
      </c>
      <c r="N132" s="8">
        <v>911.24872965244504</v>
      </c>
      <c r="O132" s="8">
        <v>1754.12521221418</v>
      </c>
      <c r="P132" s="8">
        <v>1488.4133577919299</v>
      </c>
      <c r="Q132" s="8">
        <v>1238.8891769265299</v>
      </c>
      <c r="R132" s="8">
        <v>1214.9290264495301</v>
      </c>
      <c r="S132" s="8" t="s">
        <v>21</v>
      </c>
      <c r="T132" s="5">
        <v>9.8332834265678795</v>
      </c>
      <c r="U132" s="5">
        <v>10.777358242027599</v>
      </c>
      <c r="V132" s="5">
        <v>10.540528486182</v>
      </c>
      <c r="W132" s="5">
        <v>10.2759954608842</v>
      </c>
      <c r="X132" s="5">
        <v>10.2478433060607</v>
      </c>
      <c r="Y132" s="5" t="s">
        <v>21</v>
      </c>
      <c r="Z132" s="27">
        <v>-0.501718357776616</v>
      </c>
      <c r="AA132" s="5">
        <v>0.44235645768314302</v>
      </c>
      <c r="AB132" s="28">
        <v>0.205526701837531</v>
      </c>
      <c r="AC132" s="5">
        <v>-5.9006323460275602E-2</v>
      </c>
      <c r="AD132" s="5">
        <v>-8.7158478283784604E-2</v>
      </c>
    </row>
    <row r="133" spans="1:30">
      <c r="A133" s="1" t="s">
        <v>125</v>
      </c>
      <c r="B133" s="5">
        <v>0.180046224994663</v>
      </c>
      <c r="C133" s="5">
        <v>8.2489804596649794</v>
      </c>
      <c r="D133" s="5">
        <v>9.1570532611632102E-2</v>
      </c>
      <c r="E133" s="6">
        <v>0.76218996336039102</v>
      </c>
      <c r="F133" s="6">
        <v>0.98864064010873898</v>
      </c>
      <c r="G133" s="7" t="s">
        <v>21</v>
      </c>
      <c r="H133" s="7">
        <v>60</v>
      </c>
      <c r="I133" s="7">
        <v>69</v>
      </c>
      <c r="J133" s="7">
        <v>51</v>
      </c>
      <c r="K133" s="7">
        <v>120</v>
      </c>
      <c r="L133" s="7">
        <v>72</v>
      </c>
      <c r="M133" s="7" t="s">
        <v>21</v>
      </c>
      <c r="N133" s="8">
        <v>423.83661844299797</v>
      </c>
      <c r="O133" s="8">
        <v>237.322822828977</v>
      </c>
      <c r="P133" s="8">
        <v>286.44936319769198</v>
      </c>
      <c r="Q133" s="8">
        <v>317.66389151962397</v>
      </c>
      <c r="R133" s="8">
        <v>236.418621363152</v>
      </c>
      <c r="S133" s="8" t="s">
        <v>21</v>
      </c>
      <c r="T133" s="5">
        <v>8.7307643131890806</v>
      </c>
      <c r="U133" s="5">
        <v>7.8967733066639996</v>
      </c>
      <c r="V133" s="5">
        <v>8.1671640244483896</v>
      </c>
      <c r="W133" s="5">
        <v>8.3158917433213801</v>
      </c>
      <c r="X133" s="5">
        <v>7.8912892835359401</v>
      </c>
      <c r="Y133" s="5" t="s">
        <v>21</v>
      </c>
      <c r="Z133" s="27">
        <v>0.53038777895731903</v>
      </c>
      <c r="AA133" s="5">
        <v>-0.30360322756775798</v>
      </c>
      <c r="AB133" s="28">
        <v>-3.3212509783362897E-2</v>
      </c>
      <c r="AC133" s="5">
        <v>0.11551520908962599</v>
      </c>
      <c r="AD133" s="5">
        <v>-0.30908725069581999</v>
      </c>
    </row>
    <row r="134" spans="1:30">
      <c r="A134" s="1" t="s">
        <v>45</v>
      </c>
      <c r="B134" s="5">
        <v>-0.17182118163719401</v>
      </c>
      <c r="C134" s="5">
        <v>14.565900329618399</v>
      </c>
      <c r="D134" s="5">
        <v>9.1417761544789797E-2</v>
      </c>
      <c r="E134" s="6">
        <v>0.762382443914145</v>
      </c>
      <c r="F134" s="6">
        <v>0.98864064010873898</v>
      </c>
      <c r="G134" s="7" t="s">
        <v>21</v>
      </c>
      <c r="H134" s="7">
        <v>2523</v>
      </c>
      <c r="I134" s="7">
        <v>3454</v>
      </c>
      <c r="J134" s="7">
        <v>7040</v>
      </c>
      <c r="K134" s="7">
        <v>5556</v>
      </c>
      <c r="L134" s="7">
        <v>11357</v>
      </c>
      <c r="M134" s="7" t="s">
        <v>21</v>
      </c>
      <c r="N134" s="8">
        <v>17822.329805528101</v>
      </c>
      <c r="O134" s="8">
        <v>11879.8989862505</v>
      </c>
      <c r="P134" s="8">
        <v>39541.245429642302</v>
      </c>
      <c r="Q134" s="8">
        <v>14707.838177358601</v>
      </c>
      <c r="R134" s="8">
        <v>37291.753928073798</v>
      </c>
      <c r="S134" s="8" t="s">
        <v>21</v>
      </c>
      <c r="T134" s="5">
        <v>14.1214792700095</v>
      </c>
      <c r="U134" s="5">
        <v>13.536356383527901</v>
      </c>
      <c r="V134" s="5">
        <v>15.2711071772284</v>
      </c>
      <c r="W134" s="5">
        <v>13.844395674955299</v>
      </c>
      <c r="X134" s="5">
        <v>15.1866077181379</v>
      </c>
      <c r="Y134" s="5" t="s">
        <v>21</v>
      </c>
      <c r="Z134" s="27">
        <v>-0.27050997476227301</v>
      </c>
      <c r="AA134" s="5">
        <v>-0.85563286124392601</v>
      </c>
      <c r="AB134" s="28">
        <v>0.87911793245658398</v>
      </c>
      <c r="AC134" s="5">
        <v>-0.54759356981650198</v>
      </c>
      <c r="AD134" s="5">
        <v>0.79461847336611402</v>
      </c>
    </row>
    <row r="135" spans="1:30">
      <c r="A135" s="1" t="s">
        <v>202</v>
      </c>
      <c r="B135" s="5">
        <v>0.17155031669253001</v>
      </c>
      <c r="C135" s="5">
        <v>14.961979228984999</v>
      </c>
      <c r="D135" s="5">
        <v>8.9785273254335607E-2</v>
      </c>
      <c r="E135" s="6">
        <v>0.76445031385388396</v>
      </c>
      <c r="F135" s="6">
        <v>0.98864064010873898</v>
      </c>
      <c r="G135" s="7" t="s">
        <v>21</v>
      </c>
      <c r="H135" s="7">
        <v>5775</v>
      </c>
      <c r="I135" s="7">
        <v>9610</v>
      </c>
      <c r="J135" s="7">
        <v>4697</v>
      </c>
      <c r="K135" s="7">
        <v>11859</v>
      </c>
      <c r="L135" s="7">
        <v>8507</v>
      </c>
      <c r="M135" s="7" t="s">
        <v>21</v>
      </c>
      <c r="N135" s="8">
        <v>40794.274525138499</v>
      </c>
      <c r="O135" s="8">
        <v>33053.222136035802</v>
      </c>
      <c r="P135" s="8">
        <v>26381.424685089401</v>
      </c>
      <c r="Q135" s="8">
        <v>31393.1340794268</v>
      </c>
      <c r="R135" s="8">
        <v>27933.516832449099</v>
      </c>
      <c r="S135" s="8" t="s">
        <v>21</v>
      </c>
      <c r="T135" s="5">
        <v>15.3161144284625</v>
      </c>
      <c r="U135" s="5">
        <v>15.012546943738499</v>
      </c>
      <c r="V135" s="5">
        <v>14.687289541576501</v>
      </c>
      <c r="W135" s="5">
        <v>14.9382073996507</v>
      </c>
      <c r="X135" s="5">
        <v>14.769761246576399</v>
      </c>
      <c r="Y135" s="5" t="s">
        <v>21</v>
      </c>
      <c r="Z135" s="27">
        <v>0.37133051646155801</v>
      </c>
      <c r="AA135" s="5">
        <v>6.7763031737643004E-2</v>
      </c>
      <c r="AB135" s="28">
        <v>-0.25749437042442502</v>
      </c>
      <c r="AC135" s="5">
        <v>-6.5765123502554701E-3</v>
      </c>
      <c r="AD135" s="5">
        <v>-0.175022665424521</v>
      </c>
    </row>
    <row r="136" spans="1:30">
      <c r="A136" s="1" t="s">
        <v>169</v>
      </c>
      <c r="B136" s="5">
        <v>-0.16808372784862499</v>
      </c>
      <c r="C136" s="5">
        <v>11.0866155605191</v>
      </c>
      <c r="D136" s="5">
        <v>8.6195629890973194E-2</v>
      </c>
      <c r="E136" s="6">
        <v>0.76907051289853601</v>
      </c>
      <c r="F136" s="6">
        <v>0.98864064010873898</v>
      </c>
      <c r="G136" s="7" t="s">
        <v>21</v>
      </c>
      <c r="H136" s="7">
        <v>270</v>
      </c>
      <c r="I136" s="7">
        <v>763</v>
      </c>
      <c r="J136" s="7">
        <v>294</v>
      </c>
      <c r="K136" s="7">
        <v>777</v>
      </c>
      <c r="L136" s="7">
        <v>785</v>
      </c>
      <c r="M136" s="7" t="s">
        <v>21</v>
      </c>
      <c r="N136" s="8">
        <v>1907.2647829934899</v>
      </c>
      <c r="O136" s="8">
        <v>2624.3088959204301</v>
      </c>
      <c r="P136" s="8">
        <v>1651.29632902199</v>
      </c>
      <c r="Q136" s="8">
        <v>2056.8736975895699</v>
      </c>
      <c r="R136" s="8">
        <v>2577.61969125103</v>
      </c>
      <c r="S136" s="8" t="s">
        <v>21</v>
      </c>
      <c r="T136" s="5">
        <v>10.898045652340899</v>
      </c>
      <c r="U136" s="5">
        <v>11.358271466067199</v>
      </c>
      <c r="V136" s="5">
        <v>10.6902567329645</v>
      </c>
      <c r="W136" s="5">
        <v>11.006938723914001</v>
      </c>
      <c r="X136" s="5">
        <v>11.3323832970275</v>
      </c>
      <c r="Y136" s="5" t="s">
        <v>21</v>
      </c>
      <c r="Z136" s="27">
        <v>-0.15913352212189499</v>
      </c>
      <c r="AA136" s="5">
        <v>0.30109229160440198</v>
      </c>
      <c r="AB136" s="28">
        <v>-0.36692244149834302</v>
      </c>
      <c r="AC136" s="5">
        <v>-5.0240450548836101E-2</v>
      </c>
      <c r="AD136" s="5">
        <v>0.27520412256466997</v>
      </c>
    </row>
    <row r="137" spans="1:30">
      <c r="A137" s="1" t="s">
        <v>77</v>
      </c>
      <c r="B137" s="5">
        <v>-0.15043850883242299</v>
      </c>
      <c r="C137" s="5">
        <v>12.889922947414201</v>
      </c>
      <c r="D137" s="5">
        <v>6.9674518726543497E-2</v>
      </c>
      <c r="E137" s="6">
        <v>0.79181127092574799</v>
      </c>
      <c r="F137" s="6">
        <v>0.98864064010873898</v>
      </c>
      <c r="G137" s="7" t="s">
        <v>21</v>
      </c>
      <c r="H137" s="7">
        <v>1210</v>
      </c>
      <c r="I137" s="7">
        <v>1826</v>
      </c>
      <c r="J137" s="7">
        <v>1240</v>
      </c>
      <c r="K137" s="7">
        <v>3586</v>
      </c>
      <c r="L137" s="7">
        <v>2019</v>
      </c>
      <c r="M137" s="7" t="s">
        <v>21</v>
      </c>
      <c r="N137" s="8">
        <v>8547.3718052671193</v>
      </c>
      <c r="O137" s="8">
        <v>6280.4561519668496</v>
      </c>
      <c r="P137" s="8">
        <v>6964.6511836301697</v>
      </c>
      <c r="Q137" s="8">
        <v>9492.8559582447597</v>
      </c>
      <c r="R137" s="8">
        <v>6629.5721740583804</v>
      </c>
      <c r="S137" s="8" t="s">
        <v>21</v>
      </c>
      <c r="T137" s="5">
        <v>13.0614339430049</v>
      </c>
      <c r="U137" s="5">
        <v>12.616883324623499</v>
      </c>
      <c r="V137" s="5">
        <v>12.766042514083001</v>
      </c>
      <c r="W137" s="5">
        <v>13.2127784458785</v>
      </c>
      <c r="X137" s="5">
        <v>12.694917655310499</v>
      </c>
      <c r="Y137" s="5" t="s">
        <v>21</v>
      </c>
      <c r="Z137" s="27">
        <v>0.19102276642480501</v>
      </c>
      <c r="AA137" s="5">
        <v>-0.25352785195661698</v>
      </c>
      <c r="AB137" s="28">
        <v>-0.10436866249707499</v>
      </c>
      <c r="AC137" s="5">
        <v>0.34236726929843703</v>
      </c>
      <c r="AD137" s="5">
        <v>-0.17549352126955001</v>
      </c>
    </row>
    <row r="138" spans="1:30">
      <c r="A138" s="1" t="s">
        <v>171</v>
      </c>
      <c r="B138" s="5">
        <v>-0.15510811094129201</v>
      </c>
      <c r="C138" s="5">
        <v>8.3258262151680995</v>
      </c>
      <c r="D138" s="5">
        <v>6.9277621372274098E-2</v>
      </c>
      <c r="E138" s="6">
        <v>0.79239148007752402</v>
      </c>
      <c r="F138" s="6">
        <v>0.98864064010873898</v>
      </c>
      <c r="G138" s="7" t="s">
        <v>21</v>
      </c>
      <c r="H138" s="7">
        <v>47</v>
      </c>
      <c r="I138" s="7">
        <v>95</v>
      </c>
      <c r="J138" s="7">
        <v>42</v>
      </c>
      <c r="K138" s="7">
        <v>138</v>
      </c>
      <c r="L138" s="7">
        <v>91</v>
      </c>
      <c r="M138" s="7" t="s">
        <v>21</v>
      </c>
      <c r="N138" s="8">
        <v>332.00535111368202</v>
      </c>
      <c r="O138" s="8">
        <v>326.74881403989599</v>
      </c>
      <c r="P138" s="8">
        <v>235.89947557457</v>
      </c>
      <c r="Q138" s="8">
        <v>365.31347524756802</v>
      </c>
      <c r="R138" s="8">
        <v>298.80686866731702</v>
      </c>
      <c r="S138" s="8" t="s">
        <v>21</v>
      </c>
      <c r="T138" s="5">
        <v>8.3794015501437702</v>
      </c>
      <c r="U138" s="5">
        <v>8.3564467498346993</v>
      </c>
      <c r="V138" s="5">
        <v>7.88813119465593</v>
      </c>
      <c r="W138" s="5">
        <v>8.5169349629349398</v>
      </c>
      <c r="X138" s="5">
        <v>8.2278896260250107</v>
      </c>
      <c r="Y138" s="5" t="s">
        <v>21</v>
      </c>
      <c r="Z138" s="27">
        <v>0.10564073342489901</v>
      </c>
      <c r="AA138" s="5">
        <v>8.2685933115833193E-2</v>
      </c>
      <c r="AB138" s="28">
        <v>-0.38562962206293699</v>
      </c>
      <c r="AC138" s="5">
        <v>0.24317414621606701</v>
      </c>
      <c r="AD138" s="5">
        <v>-4.58711906938589E-2</v>
      </c>
    </row>
    <row r="139" spans="1:30">
      <c r="A139" s="1" t="s">
        <v>141</v>
      </c>
      <c r="B139" s="5">
        <v>-0.144689154831735</v>
      </c>
      <c r="C139" s="5">
        <v>11.861286402028499</v>
      </c>
      <c r="D139" s="5">
        <v>6.4134060689809799E-2</v>
      </c>
      <c r="E139" s="6">
        <v>0.80007732220512795</v>
      </c>
      <c r="F139" s="6">
        <v>0.98864064010873898</v>
      </c>
      <c r="G139" s="7" t="s">
        <v>21</v>
      </c>
      <c r="H139" s="7">
        <v>482</v>
      </c>
      <c r="I139" s="7">
        <v>891</v>
      </c>
      <c r="J139" s="7">
        <v>751</v>
      </c>
      <c r="K139" s="7">
        <v>1447</v>
      </c>
      <c r="L139" s="7">
        <v>1232</v>
      </c>
      <c r="M139" s="7" t="s">
        <v>21</v>
      </c>
      <c r="N139" s="8">
        <v>3404.8208348254202</v>
      </c>
      <c r="O139" s="8">
        <v>3064.5599295741799</v>
      </c>
      <c r="P139" s="8">
        <v>4218.1072894405297</v>
      </c>
      <c r="Q139" s="8">
        <v>3830.4970919074699</v>
      </c>
      <c r="R139" s="8">
        <v>4045.3852988806002</v>
      </c>
      <c r="S139" s="8" t="s">
        <v>21</v>
      </c>
      <c r="T139" s="5">
        <v>11.733786827867799</v>
      </c>
      <c r="U139" s="5">
        <v>11.581934893273701</v>
      </c>
      <c r="V139" s="5">
        <v>12.042722059580299</v>
      </c>
      <c r="W139" s="5">
        <v>11.9036924953643</v>
      </c>
      <c r="X139" s="5">
        <v>11.982417985259801</v>
      </c>
      <c r="Y139" s="5" t="s">
        <v>21</v>
      </c>
      <c r="Z139" s="27">
        <v>-0.11512402440139601</v>
      </c>
      <c r="AA139" s="5">
        <v>-0.26697595899550602</v>
      </c>
      <c r="AB139" s="28">
        <v>0.19381120731111101</v>
      </c>
      <c r="AC139" s="5">
        <v>5.4781643095132899E-2</v>
      </c>
      <c r="AD139" s="5">
        <v>0.133507132990658</v>
      </c>
    </row>
    <row r="140" spans="1:30">
      <c r="A140" s="1" t="s">
        <v>36</v>
      </c>
      <c r="B140" s="5">
        <v>-0.14075732734371399</v>
      </c>
      <c r="C140" s="5">
        <v>9.4955064901945399</v>
      </c>
      <c r="D140" s="5">
        <v>5.9161434547927903E-2</v>
      </c>
      <c r="E140" s="6">
        <v>0.80782626987445105</v>
      </c>
      <c r="F140" s="6">
        <v>0.98864064010873898</v>
      </c>
      <c r="G140" s="7" t="s">
        <v>21</v>
      </c>
      <c r="H140" s="7">
        <v>57</v>
      </c>
      <c r="I140" s="7">
        <v>259</v>
      </c>
      <c r="J140" s="7">
        <v>133</v>
      </c>
      <c r="K140" s="7">
        <v>288</v>
      </c>
      <c r="L140" s="7">
        <v>226</v>
      </c>
      <c r="M140" s="7" t="s">
        <v>21</v>
      </c>
      <c r="N140" s="8">
        <v>402.64478752084801</v>
      </c>
      <c r="O140" s="8">
        <v>890.82045090877</v>
      </c>
      <c r="P140" s="8">
        <v>747.01500598613904</v>
      </c>
      <c r="Q140" s="8">
        <v>762.39333964709795</v>
      </c>
      <c r="R140" s="8">
        <v>742.09178372322697</v>
      </c>
      <c r="S140" s="8" t="s">
        <v>21</v>
      </c>
      <c r="T140" s="5">
        <v>8.6569424513085291</v>
      </c>
      <c r="U140" s="5">
        <v>9.8006094731744309</v>
      </c>
      <c r="V140" s="5">
        <v>9.5469234021933005</v>
      </c>
      <c r="W140" s="5">
        <v>9.5762827893488698</v>
      </c>
      <c r="X140" s="5">
        <v>9.5373966074622203</v>
      </c>
      <c r="Y140" s="5" t="s">
        <v>21</v>
      </c>
      <c r="Z140" s="27">
        <v>-0.76668849338894196</v>
      </c>
      <c r="AA140" s="5">
        <v>0.376978528476963</v>
      </c>
      <c r="AB140" s="28">
        <v>0.123292457495827</v>
      </c>
      <c r="AC140" s="5">
        <v>0.152651844651396</v>
      </c>
      <c r="AD140" s="5">
        <v>0.113765662764752</v>
      </c>
    </row>
    <row r="141" spans="1:30">
      <c r="A141" s="1" t="s">
        <v>137</v>
      </c>
      <c r="B141" s="5">
        <v>0.13779161437152501</v>
      </c>
      <c r="C141" s="5">
        <v>10.206490399163799</v>
      </c>
      <c r="D141" s="5">
        <v>5.65845991092555E-2</v>
      </c>
      <c r="E141" s="6">
        <v>0.81197791002294195</v>
      </c>
      <c r="F141" s="6">
        <v>0.98864064010873898</v>
      </c>
      <c r="G141" s="7" t="s">
        <v>21</v>
      </c>
      <c r="H141" s="7">
        <v>199</v>
      </c>
      <c r="I141" s="7">
        <v>285</v>
      </c>
      <c r="J141" s="7">
        <v>228</v>
      </c>
      <c r="K141" s="7">
        <v>439</v>
      </c>
      <c r="L141" s="7">
        <v>322</v>
      </c>
      <c r="M141" s="7" t="s">
        <v>21</v>
      </c>
      <c r="N141" s="8">
        <v>1405.72478450261</v>
      </c>
      <c r="O141" s="8">
        <v>980.24644211968905</v>
      </c>
      <c r="P141" s="8">
        <v>1280.5971531191001</v>
      </c>
      <c r="Q141" s="8">
        <v>1162.12040314262</v>
      </c>
      <c r="R141" s="8">
        <v>1057.3166122074299</v>
      </c>
      <c r="S141" s="8" t="s">
        <v>21</v>
      </c>
      <c r="T141" s="5">
        <v>10.458124388026199</v>
      </c>
      <c r="U141" s="5">
        <v>9.9384717076389997</v>
      </c>
      <c r="V141" s="5">
        <v>10.3237271327886</v>
      </c>
      <c r="W141" s="5">
        <v>10.183784733172001</v>
      </c>
      <c r="X141" s="5">
        <v>10.0475555818012</v>
      </c>
      <c r="Y141" s="5" t="s">
        <v>21</v>
      </c>
      <c r="Z141" s="27">
        <v>0.26779167934082398</v>
      </c>
      <c r="AA141" s="5">
        <v>-0.25186100104640002</v>
      </c>
      <c r="AB141" s="28">
        <v>0.13339442410317101</v>
      </c>
      <c r="AC141" s="5">
        <v>-6.5479755133708304E-3</v>
      </c>
      <c r="AD141" s="5">
        <v>-0.142777126884226</v>
      </c>
    </row>
    <row r="142" spans="1:30">
      <c r="A142" s="1" t="s">
        <v>186</v>
      </c>
      <c r="B142" s="5">
        <v>-0.13279450988557101</v>
      </c>
      <c r="C142" s="5">
        <v>11.467097081430101</v>
      </c>
      <c r="D142" s="5">
        <v>5.3879194631669201E-2</v>
      </c>
      <c r="E142" s="6">
        <v>0.81644564742697501</v>
      </c>
      <c r="F142" s="6">
        <v>0.98864064010873898</v>
      </c>
      <c r="G142" s="7" t="s">
        <v>21</v>
      </c>
      <c r="H142" s="7">
        <v>291</v>
      </c>
      <c r="I142" s="7">
        <v>958</v>
      </c>
      <c r="J142" s="7">
        <v>497</v>
      </c>
      <c r="K142" s="7">
        <v>1081</v>
      </c>
      <c r="L142" s="7">
        <v>942</v>
      </c>
      <c r="M142" s="7" t="s">
        <v>21</v>
      </c>
      <c r="N142" s="8">
        <v>2055.60759944854</v>
      </c>
      <c r="O142" s="8">
        <v>3295.0038300023198</v>
      </c>
      <c r="P142" s="8">
        <v>2791.47712763241</v>
      </c>
      <c r="Q142" s="8">
        <v>2861.6222227726098</v>
      </c>
      <c r="R142" s="8">
        <v>3093.14362950124</v>
      </c>
      <c r="S142" s="8" t="s">
        <v>21</v>
      </c>
      <c r="T142" s="5">
        <v>11.006050838693399</v>
      </c>
      <c r="U142" s="5">
        <v>11.6865022036159</v>
      </c>
      <c r="V142" s="5">
        <v>11.447329748723799</v>
      </c>
      <c r="W142" s="5">
        <v>11.483121576622301</v>
      </c>
      <c r="X142" s="5">
        <v>11.595324452606</v>
      </c>
      <c r="Y142" s="5" t="s">
        <v>21</v>
      </c>
      <c r="Z142" s="27">
        <v>-0.43761492535888102</v>
      </c>
      <c r="AA142" s="5">
        <v>0.24283643956363599</v>
      </c>
      <c r="AB142" s="28">
        <v>3.6639846715189601E-3</v>
      </c>
      <c r="AC142" s="5">
        <v>3.9455812569988397E-2</v>
      </c>
      <c r="AD142" s="5">
        <v>0.15165868855373801</v>
      </c>
    </row>
    <row r="143" spans="1:30">
      <c r="A143" s="1" t="s">
        <v>82</v>
      </c>
      <c r="B143" s="5">
        <v>0.12830042744599901</v>
      </c>
      <c r="C143" s="5">
        <v>14.211095144964601</v>
      </c>
      <c r="D143" s="5">
        <v>5.0243096934849497E-2</v>
      </c>
      <c r="E143" s="6">
        <v>0.82264080569545195</v>
      </c>
      <c r="F143" s="6">
        <v>0.98864064010873898</v>
      </c>
      <c r="G143" s="7" t="s">
        <v>21</v>
      </c>
      <c r="H143" s="7">
        <v>1529</v>
      </c>
      <c r="I143" s="7">
        <v>7254</v>
      </c>
      <c r="J143" s="7">
        <v>4115</v>
      </c>
      <c r="K143" s="7">
        <v>6887</v>
      </c>
      <c r="L143" s="7">
        <v>5383</v>
      </c>
      <c r="M143" s="7" t="s">
        <v>21</v>
      </c>
      <c r="N143" s="8">
        <v>10800.7698266557</v>
      </c>
      <c r="O143" s="8">
        <v>24949.8515478464</v>
      </c>
      <c r="P143" s="8">
        <v>23112.531952127501</v>
      </c>
      <c r="Q143" s="8">
        <v>18231.260174130399</v>
      </c>
      <c r="R143" s="8">
        <v>17675.575538859001</v>
      </c>
      <c r="S143" s="8" t="s">
        <v>21</v>
      </c>
      <c r="T143" s="5">
        <v>13.398980091100499</v>
      </c>
      <c r="U143" s="5">
        <v>14.606801433704801</v>
      </c>
      <c r="V143" s="5">
        <v>14.496450112763799</v>
      </c>
      <c r="W143" s="5">
        <v>14.1542057966528</v>
      </c>
      <c r="X143" s="5">
        <v>14.109551189820101</v>
      </c>
      <c r="Y143" s="5" t="s">
        <v>21</v>
      </c>
      <c r="Z143" s="27">
        <v>-0.75421763370795802</v>
      </c>
      <c r="AA143" s="5">
        <v>0.45360370889638602</v>
      </c>
      <c r="AB143" s="28">
        <v>0.34325238795541901</v>
      </c>
      <c r="AC143" s="5">
        <v>1.0080718444225301E-3</v>
      </c>
      <c r="AD143" s="5">
        <v>-4.3646534988265998E-2</v>
      </c>
    </row>
    <row r="144" spans="1:30">
      <c r="A144" s="1" t="s">
        <v>150</v>
      </c>
      <c r="B144" s="5">
        <v>-0.12991280768972999</v>
      </c>
      <c r="C144" s="5">
        <v>7.4639688987294903</v>
      </c>
      <c r="D144" s="5">
        <v>4.6212209921662403E-2</v>
      </c>
      <c r="E144" s="6">
        <v>0.82979051058150699</v>
      </c>
      <c r="F144" s="6">
        <v>0.98864064010873898</v>
      </c>
      <c r="G144" s="7" t="s">
        <v>21</v>
      </c>
      <c r="H144" s="7">
        <v>19</v>
      </c>
      <c r="I144" s="7">
        <v>58</v>
      </c>
      <c r="J144" s="7">
        <v>26</v>
      </c>
      <c r="K144" s="7">
        <v>65</v>
      </c>
      <c r="L144" s="7">
        <v>55</v>
      </c>
      <c r="M144" s="7" t="s">
        <v>21</v>
      </c>
      <c r="N144" s="8">
        <v>134.21492917361601</v>
      </c>
      <c r="O144" s="8">
        <v>199.48874962435801</v>
      </c>
      <c r="P144" s="8">
        <v>146.03300868901999</v>
      </c>
      <c r="Q144" s="8">
        <v>172.067941239796</v>
      </c>
      <c r="R144" s="8">
        <v>180.59755798574099</v>
      </c>
      <c r="S144" s="8" t="s">
        <v>21</v>
      </c>
      <c r="T144" s="5">
        <v>7.0791106391438596</v>
      </c>
      <c r="U144" s="5">
        <v>7.6473774722577401</v>
      </c>
      <c r="V144" s="5">
        <v>7.1999962640613999</v>
      </c>
      <c r="W144" s="5">
        <v>7.4351946972763798</v>
      </c>
      <c r="X144" s="5">
        <v>7.5046009920426</v>
      </c>
      <c r="Y144" s="5" t="s">
        <v>21</v>
      </c>
      <c r="Z144" s="27">
        <v>-0.29414537381253397</v>
      </c>
      <c r="AA144" s="5">
        <v>0.27412145930134502</v>
      </c>
      <c r="AB144" s="28">
        <v>-0.17325974889499601</v>
      </c>
      <c r="AC144" s="5">
        <v>6.1938684319983402E-2</v>
      </c>
      <c r="AD144" s="5">
        <v>0.13134497908620199</v>
      </c>
    </row>
    <row r="145" spans="1:30">
      <c r="A145" s="1" t="s">
        <v>168</v>
      </c>
      <c r="B145" s="5">
        <v>-0.121515364386094</v>
      </c>
      <c r="C145" s="5">
        <v>10.476305064919201</v>
      </c>
      <c r="D145" s="5">
        <v>4.4664826346657797E-2</v>
      </c>
      <c r="E145" s="6">
        <v>0.83262154629752505</v>
      </c>
      <c r="F145" s="6">
        <v>0.98864064010873898</v>
      </c>
      <c r="G145" s="7" t="s">
        <v>21</v>
      </c>
      <c r="H145" s="7">
        <v>184</v>
      </c>
      <c r="I145" s="7">
        <v>218</v>
      </c>
      <c r="J145" s="7">
        <v>368</v>
      </c>
      <c r="K145" s="7">
        <v>426</v>
      </c>
      <c r="L145" s="7">
        <v>565</v>
      </c>
      <c r="M145" s="7" t="s">
        <v>21</v>
      </c>
      <c r="N145" s="8">
        <v>1299.76562989186</v>
      </c>
      <c r="O145" s="8">
        <v>749.80254169155103</v>
      </c>
      <c r="P145" s="8">
        <v>2066.9287383676601</v>
      </c>
      <c r="Q145" s="8">
        <v>1127.7068148946701</v>
      </c>
      <c r="R145" s="8">
        <v>1855.2294593080701</v>
      </c>
      <c r="S145" s="8" t="s">
        <v>21</v>
      </c>
      <c r="T145" s="5">
        <v>10.345145327384699</v>
      </c>
      <c r="U145" s="5">
        <v>9.5522897239067408</v>
      </c>
      <c r="V145" s="5">
        <v>11.0139707553367</v>
      </c>
      <c r="W145" s="5">
        <v>10.1404550749116</v>
      </c>
      <c r="X145" s="5">
        <v>10.8581593460673</v>
      </c>
      <c r="Y145" s="5" t="s">
        <v>21</v>
      </c>
      <c r="Z145" s="27">
        <v>-3.6858718136683101E-2</v>
      </c>
      <c r="AA145" s="5">
        <v>-0.82971432161467396</v>
      </c>
      <c r="AB145" s="28">
        <v>0.63196670981529701</v>
      </c>
      <c r="AC145" s="5">
        <v>-0.241548970609818</v>
      </c>
      <c r="AD145" s="5">
        <v>0.47615530054587801</v>
      </c>
    </row>
    <row r="146" spans="1:30">
      <c r="A146" s="1" t="s">
        <v>65</v>
      </c>
      <c r="B146" s="5">
        <v>0.119248383442609</v>
      </c>
      <c r="C146" s="5">
        <v>9.0346173279826196</v>
      </c>
      <c r="D146" s="5">
        <v>4.1471226619779401E-2</v>
      </c>
      <c r="E146" s="6">
        <v>0.83863103900691804</v>
      </c>
      <c r="F146" s="6">
        <v>0.98864064010873898</v>
      </c>
      <c r="G146" s="7" t="s">
        <v>21</v>
      </c>
      <c r="H146" s="7">
        <v>70</v>
      </c>
      <c r="I146" s="7">
        <v>140</v>
      </c>
      <c r="J146" s="7">
        <v>112</v>
      </c>
      <c r="K146" s="7">
        <v>181</v>
      </c>
      <c r="L146" s="7">
        <v>154</v>
      </c>
      <c r="M146" s="7" t="s">
        <v>21</v>
      </c>
      <c r="N146" s="8">
        <v>494.47605485016402</v>
      </c>
      <c r="O146" s="8">
        <v>481.52456805879399</v>
      </c>
      <c r="P146" s="8">
        <v>629.06526819885403</v>
      </c>
      <c r="Q146" s="8">
        <v>479.14303637543298</v>
      </c>
      <c r="R146" s="8">
        <v>505.67316236007503</v>
      </c>
      <c r="S146" s="8" t="s">
        <v>21</v>
      </c>
      <c r="T146" s="5">
        <v>8.9526715269369195</v>
      </c>
      <c r="U146" s="5">
        <v>8.9144585898015301</v>
      </c>
      <c r="V146" s="5">
        <v>9.2993574743071807</v>
      </c>
      <c r="W146" s="5">
        <v>8.9073204437940792</v>
      </c>
      <c r="X146" s="5">
        <v>8.98491160348728</v>
      </c>
      <c r="Y146" s="5" t="s">
        <v>21</v>
      </c>
      <c r="Z146" s="27">
        <v>-5.9072400728474903E-2</v>
      </c>
      <c r="AA146" s="5">
        <v>-9.7285337863866103E-2</v>
      </c>
      <c r="AB146" s="28">
        <v>0.28761354664178301</v>
      </c>
      <c r="AC146" s="5">
        <v>-0.104423483871324</v>
      </c>
      <c r="AD146" s="5">
        <v>-2.6832324178116099E-2</v>
      </c>
    </row>
    <row r="147" spans="1:30">
      <c r="A147" s="1" t="s">
        <v>70</v>
      </c>
      <c r="B147" s="5">
        <v>-0.11311245808319401</v>
      </c>
      <c r="C147" s="5">
        <v>14.3829964186456</v>
      </c>
      <c r="D147" s="5">
        <v>3.9507758930426497E-2</v>
      </c>
      <c r="E147" s="6">
        <v>0.84244611573009698</v>
      </c>
      <c r="F147" s="6">
        <v>0.98864064010873898</v>
      </c>
      <c r="G147" s="7" t="s">
        <v>21</v>
      </c>
      <c r="H147" s="7">
        <v>2735</v>
      </c>
      <c r="I147" s="7">
        <v>6135</v>
      </c>
      <c r="J147" s="7">
        <v>3850</v>
      </c>
      <c r="K147" s="7">
        <v>9001</v>
      </c>
      <c r="L147" s="7">
        <v>6368</v>
      </c>
      <c r="M147" s="7" t="s">
        <v>21</v>
      </c>
      <c r="N147" s="8">
        <v>19319.885857360001</v>
      </c>
      <c r="O147" s="8">
        <v>21101.094464576501</v>
      </c>
      <c r="P147" s="8">
        <v>21624.118594335599</v>
      </c>
      <c r="Q147" s="8">
        <v>23827.439063067799</v>
      </c>
      <c r="R147" s="8">
        <v>20909.9136227854</v>
      </c>
      <c r="S147" s="8" t="s">
        <v>21</v>
      </c>
      <c r="T147" s="5">
        <v>14.2378736224147</v>
      </c>
      <c r="U147" s="5">
        <v>14.365098578657101</v>
      </c>
      <c r="V147" s="5">
        <v>14.400420424205899</v>
      </c>
      <c r="W147" s="5">
        <v>14.5403968271024</v>
      </c>
      <c r="X147" s="5">
        <v>14.351968475923</v>
      </c>
      <c r="Y147" s="5" t="s">
        <v>21</v>
      </c>
      <c r="Z147" s="27">
        <v>-0.14127796324591199</v>
      </c>
      <c r="AA147" s="5">
        <v>-1.4053007003528999E-2</v>
      </c>
      <c r="AB147" s="28">
        <v>2.12688385452715E-2</v>
      </c>
      <c r="AC147" s="5">
        <v>0.161245241441792</v>
      </c>
      <c r="AD147" s="5">
        <v>-2.7183109737620701E-2</v>
      </c>
    </row>
    <row r="148" spans="1:30">
      <c r="A148" s="1" t="s">
        <v>60</v>
      </c>
      <c r="B148" s="5">
        <v>0.113017489896243</v>
      </c>
      <c r="C148" s="5">
        <v>10.984969123491499</v>
      </c>
      <c r="D148" s="5">
        <v>3.8445902748986099E-2</v>
      </c>
      <c r="E148" s="6">
        <v>0.84455047134174599</v>
      </c>
      <c r="F148" s="6">
        <v>0.98864064010873898</v>
      </c>
      <c r="G148" s="7" t="s">
        <v>21</v>
      </c>
      <c r="H148" s="7">
        <v>275</v>
      </c>
      <c r="I148" s="7">
        <v>629</v>
      </c>
      <c r="J148" s="7">
        <v>381</v>
      </c>
      <c r="K148" s="7">
        <v>677</v>
      </c>
      <c r="L148" s="7">
        <v>627</v>
      </c>
      <c r="M148" s="7" t="s">
        <v>21</v>
      </c>
      <c r="N148" s="8">
        <v>1942.58450119707</v>
      </c>
      <c r="O148" s="8">
        <v>2163.42109506415</v>
      </c>
      <c r="P148" s="8">
        <v>2139.9452427121701</v>
      </c>
      <c r="Q148" s="8">
        <v>1792.1537879898799</v>
      </c>
      <c r="R148" s="8">
        <v>2058.8121610374501</v>
      </c>
      <c r="S148" s="8" t="s">
        <v>21</v>
      </c>
      <c r="T148" s="5">
        <v>10.9245041177355</v>
      </c>
      <c r="U148" s="5">
        <v>11.079765492080201</v>
      </c>
      <c r="V148" s="5">
        <v>11.064032182170701</v>
      </c>
      <c r="W148" s="5">
        <v>10.808283509430501</v>
      </c>
      <c r="X148" s="5">
        <v>11.0082970654222</v>
      </c>
      <c r="Y148" s="5" t="s">
        <v>21</v>
      </c>
      <c r="Z148" s="27">
        <v>-5.2472355632286097E-2</v>
      </c>
      <c r="AA148" s="5">
        <v>0.10278901871234999</v>
      </c>
      <c r="AB148" s="28">
        <v>8.7055708802905599E-2</v>
      </c>
      <c r="AC148" s="5">
        <v>-0.16869296393733499</v>
      </c>
      <c r="AD148" s="5">
        <v>3.1320592054362002E-2</v>
      </c>
    </row>
    <row r="149" spans="1:30">
      <c r="A149" s="1" t="s">
        <v>99</v>
      </c>
      <c r="B149" s="5">
        <v>0.100330069731022</v>
      </c>
      <c r="C149" s="5">
        <v>10.2167590366506</v>
      </c>
      <c r="D149" s="5">
        <v>3.0092365442826001E-2</v>
      </c>
      <c r="E149" s="6">
        <v>0.86228081859345196</v>
      </c>
      <c r="F149" s="6">
        <v>0.98864064010873898</v>
      </c>
      <c r="G149" s="7" t="s">
        <v>21</v>
      </c>
      <c r="H149" s="7">
        <v>82</v>
      </c>
      <c r="I149" s="7">
        <v>473</v>
      </c>
      <c r="J149" s="7">
        <v>253</v>
      </c>
      <c r="K149" s="7">
        <v>421</v>
      </c>
      <c r="L149" s="7">
        <v>349</v>
      </c>
      <c r="M149" s="7" t="s">
        <v>21</v>
      </c>
      <c r="N149" s="8">
        <v>579.24337853876398</v>
      </c>
      <c r="O149" s="8">
        <v>1626.86514779864</v>
      </c>
      <c r="P149" s="8">
        <v>1421.01350762777</v>
      </c>
      <c r="Q149" s="8">
        <v>1114.4708194146799</v>
      </c>
      <c r="R149" s="8">
        <v>1145.9735952186099</v>
      </c>
      <c r="S149" s="8" t="s">
        <v>21</v>
      </c>
      <c r="T149" s="5">
        <v>9.1805143440893406</v>
      </c>
      <c r="U149" s="5">
        <v>10.6687654764897</v>
      </c>
      <c r="V149" s="5">
        <v>10.473719453765</v>
      </c>
      <c r="W149" s="5">
        <v>10.123437058005299</v>
      </c>
      <c r="X149" s="5">
        <v>10.1636164637354</v>
      </c>
      <c r="Y149" s="5" t="s">
        <v>21</v>
      </c>
      <c r="Z149" s="27">
        <v>-0.94149621512761805</v>
      </c>
      <c r="AA149" s="5">
        <v>0.54675491727274494</v>
      </c>
      <c r="AB149" s="28">
        <v>0.35170889454805199</v>
      </c>
      <c r="AC149" s="5">
        <v>1.42649878838519E-3</v>
      </c>
      <c r="AD149" s="5">
        <v>4.1605904518437598E-2</v>
      </c>
    </row>
    <row r="150" spans="1:30">
      <c r="A150" s="1" t="s">
        <v>119</v>
      </c>
      <c r="B150" s="5">
        <v>0.10180921672147</v>
      </c>
      <c r="C150" s="5">
        <v>8.7826434780886604</v>
      </c>
      <c r="D150" s="5">
        <v>3.00822026266734E-2</v>
      </c>
      <c r="E150" s="6">
        <v>0.86230384357404899</v>
      </c>
      <c r="F150" s="6">
        <v>0.98864064010873898</v>
      </c>
      <c r="G150" s="7" t="s">
        <v>21</v>
      </c>
      <c r="H150" s="7">
        <v>55</v>
      </c>
      <c r="I150" s="7">
        <v>185</v>
      </c>
      <c r="J150" s="7">
        <v>53</v>
      </c>
      <c r="K150" s="7">
        <v>164</v>
      </c>
      <c r="L150" s="7">
        <v>119</v>
      </c>
      <c r="M150" s="7" t="s">
        <v>21</v>
      </c>
      <c r="N150" s="8">
        <v>388.51690023941501</v>
      </c>
      <c r="O150" s="8">
        <v>636.30032207769295</v>
      </c>
      <c r="P150" s="8">
        <v>297.68267155838601</v>
      </c>
      <c r="Q150" s="8">
        <v>434.14065174348599</v>
      </c>
      <c r="R150" s="8">
        <v>390.74744364187598</v>
      </c>
      <c r="S150" s="8" t="s">
        <v>21</v>
      </c>
      <c r="T150" s="5">
        <v>8.6055421146281592</v>
      </c>
      <c r="U150" s="5">
        <v>9.3158295796316004</v>
      </c>
      <c r="V150" s="5">
        <v>8.2224697301286103</v>
      </c>
      <c r="W150" s="5">
        <v>8.7653379925164892</v>
      </c>
      <c r="X150" s="5">
        <v>8.6137800501593205</v>
      </c>
      <c r="Y150" s="5" t="s">
        <v>21</v>
      </c>
      <c r="Z150" s="27">
        <v>-9.9049778784674899E-2</v>
      </c>
      <c r="AA150" s="5">
        <v>0.61123768621875896</v>
      </c>
      <c r="AB150" s="28">
        <v>-0.48212216328422403</v>
      </c>
      <c r="AC150" s="5">
        <v>6.07460991036586E-2</v>
      </c>
      <c r="AD150" s="5">
        <v>-9.0811843253520805E-2</v>
      </c>
    </row>
    <row r="151" spans="1:30">
      <c r="A151" s="1" t="s">
        <v>148</v>
      </c>
      <c r="B151" s="5">
        <v>-9.9611772247306996E-2</v>
      </c>
      <c r="C151" s="5">
        <v>8.3331626624671493</v>
      </c>
      <c r="D151" s="5">
        <v>2.8481146527254499E-2</v>
      </c>
      <c r="E151" s="6">
        <v>0.86598260492749801</v>
      </c>
      <c r="F151" s="6">
        <v>0.98864064010873898</v>
      </c>
      <c r="G151" s="7" t="s">
        <v>21</v>
      </c>
      <c r="H151" s="7">
        <v>47</v>
      </c>
      <c r="I151" s="7">
        <v>69</v>
      </c>
      <c r="J151" s="7">
        <v>63</v>
      </c>
      <c r="K151" s="7">
        <v>112</v>
      </c>
      <c r="L151" s="7">
        <v>110</v>
      </c>
      <c r="M151" s="7" t="s">
        <v>21</v>
      </c>
      <c r="N151" s="8">
        <v>332.00535111368202</v>
      </c>
      <c r="O151" s="8">
        <v>237.322822828977</v>
      </c>
      <c r="P151" s="8">
        <v>353.84921336185499</v>
      </c>
      <c r="Q151" s="8">
        <v>296.48629875164897</v>
      </c>
      <c r="R151" s="8">
        <v>361.19511597148198</v>
      </c>
      <c r="S151" s="8" t="s">
        <v>21</v>
      </c>
      <c r="T151" s="5">
        <v>8.3794015501437702</v>
      </c>
      <c r="U151" s="5">
        <v>7.8967733066639996</v>
      </c>
      <c r="V151" s="5">
        <v>8.4710622979183494</v>
      </c>
      <c r="W151" s="5">
        <v>8.21667941389871</v>
      </c>
      <c r="X151" s="5">
        <v>8.50062328213893</v>
      </c>
      <c r="Y151" s="5" t="s">
        <v>21</v>
      </c>
      <c r="Z151" s="27">
        <v>8.6493579991019601E-2</v>
      </c>
      <c r="AA151" s="5">
        <v>-0.39613466348875098</v>
      </c>
      <c r="AB151" s="28">
        <v>0.178154327765597</v>
      </c>
      <c r="AC151" s="5">
        <v>-7.6228556254042304E-2</v>
      </c>
      <c r="AD151" s="5">
        <v>0.20771531198617799</v>
      </c>
    </row>
    <row r="152" spans="1:30">
      <c r="A152" s="1" t="s">
        <v>140</v>
      </c>
      <c r="B152" s="5">
        <v>9.5975052561544302E-2</v>
      </c>
      <c r="C152" s="5">
        <v>13.0164953699473</v>
      </c>
      <c r="D152" s="5">
        <v>2.8058321901923498E-2</v>
      </c>
      <c r="E152" s="6">
        <v>0.86697178162109001</v>
      </c>
      <c r="F152" s="6">
        <v>0.98864064010873898</v>
      </c>
      <c r="G152" s="7" t="s">
        <v>21</v>
      </c>
      <c r="H152" s="7">
        <v>1070</v>
      </c>
      <c r="I152" s="7">
        <v>2173</v>
      </c>
      <c r="J152" s="7">
        <v>1863</v>
      </c>
      <c r="K152" s="7">
        <v>2852</v>
      </c>
      <c r="L152" s="7">
        <v>2544</v>
      </c>
      <c r="M152" s="7" t="s">
        <v>21</v>
      </c>
      <c r="N152" s="8">
        <v>7558.4196955668003</v>
      </c>
      <c r="O152" s="8">
        <v>7473.9491885125699</v>
      </c>
      <c r="P152" s="8">
        <v>10463.826737986299</v>
      </c>
      <c r="Q152" s="8">
        <v>7549.8118217830597</v>
      </c>
      <c r="R152" s="8">
        <v>8353.4579548313704</v>
      </c>
      <c r="S152" s="8" t="s">
        <v>21</v>
      </c>
      <c r="T152" s="5">
        <v>12.8840597738093</v>
      </c>
      <c r="U152" s="5">
        <v>12.867848057186199</v>
      </c>
      <c r="V152" s="5">
        <v>13.3532608052074</v>
      </c>
      <c r="W152" s="5">
        <v>12.8824160480796</v>
      </c>
      <c r="X152" s="5">
        <v>13.028330512560199</v>
      </c>
      <c r="Y152" s="5" t="s">
        <v>21</v>
      </c>
      <c r="Z152" s="27">
        <v>-0.119123265559212</v>
      </c>
      <c r="AA152" s="5">
        <v>-0.13533498218232301</v>
      </c>
      <c r="AB152" s="28">
        <v>0.35007776583883998</v>
      </c>
      <c r="AC152" s="5">
        <v>-0.120766991288962</v>
      </c>
      <c r="AD152" s="5">
        <v>2.5147473191660601E-2</v>
      </c>
    </row>
    <row r="153" spans="1:30">
      <c r="A153" s="1" t="s">
        <v>196</v>
      </c>
      <c r="B153" s="5">
        <v>9.0353353574800094E-2</v>
      </c>
      <c r="C153" s="5">
        <v>13.667952168841</v>
      </c>
      <c r="D153" s="5">
        <v>2.4926367443025999E-2</v>
      </c>
      <c r="E153" s="6">
        <v>0.87455067668631703</v>
      </c>
      <c r="F153" s="6">
        <v>0.98864064010873898</v>
      </c>
      <c r="G153" s="7" t="s">
        <v>21</v>
      </c>
      <c r="H153" s="7">
        <v>1849</v>
      </c>
      <c r="I153" s="7">
        <v>3448</v>
      </c>
      <c r="J153" s="7">
        <v>2685</v>
      </c>
      <c r="K153" s="7">
        <v>4245</v>
      </c>
      <c r="L153" s="7">
        <v>4206</v>
      </c>
      <c r="M153" s="7" t="s">
        <v>21</v>
      </c>
      <c r="N153" s="8">
        <v>13061.231791685101</v>
      </c>
      <c r="O153" s="8">
        <v>11859.262219048</v>
      </c>
      <c r="P153" s="8">
        <v>15080.7164742315</v>
      </c>
      <c r="Q153" s="8">
        <v>11237.3601625067</v>
      </c>
      <c r="R153" s="8">
        <v>13810.7877979641</v>
      </c>
      <c r="S153" s="8" t="s">
        <v>21</v>
      </c>
      <c r="T153" s="5">
        <v>13.6731137940231</v>
      </c>
      <c r="U153" s="5">
        <v>13.533848286392701</v>
      </c>
      <c r="V153" s="5">
        <v>13.8805130129264</v>
      </c>
      <c r="W153" s="5">
        <v>13.4561439206232</v>
      </c>
      <c r="X153" s="5">
        <v>13.7536124536944</v>
      </c>
      <c r="Y153" s="5" t="s">
        <v>21</v>
      </c>
      <c r="Z153" s="27">
        <v>1.36675004911186E-2</v>
      </c>
      <c r="AA153" s="5">
        <v>-0.125598007139224</v>
      </c>
      <c r="AB153" s="28">
        <v>0.22106671939445399</v>
      </c>
      <c r="AC153" s="5">
        <v>-0.20330237290873601</v>
      </c>
      <c r="AD153" s="5">
        <v>9.4166160162384202E-2</v>
      </c>
    </row>
    <row r="154" spans="1:30">
      <c r="A154" s="1" t="s">
        <v>110</v>
      </c>
      <c r="B154" s="5">
        <v>8.6315375980867595E-2</v>
      </c>
      <c r="C154" s="5">
        <v>12.916355564075699</v>
      </c>
      <c r="D154" s="5">
        <v>2.2696617528339399E-2</v>
      </c>
      <c r="E154" s="6">
        <v>0.88024868831262504</v>
      </c>
      <c r="F154" s="6">
        <v>0.98864064010873898</v>
      </c>
      <c r="G154" s="7" t="s">
        <v>21</v>
      </c>
      <c r="H154" s="7">
        <v>1381</v>
      </c>
      <c r="I154" s="7">
        <v>2043</v>
      </c>
      <c r="J154" s="7">
        <v>1237</v>
      </c>
      <c r="K154" s="7">
        <v>3006</v>
      </c>
      <c r="L154" s="7">
        <v>2114</v>
      </c>
      <c r="M154" s="7" t="s">
        <v>21</v>
      </c>
      <c r="N154" s="8">
        <v>9755.3061678296708</v>
      </c>
      <c r="O154" s="8">
        <v>7026.8192324579804</v>
      </c>
      <c r="P154" s="8">
        <v>6947.8012210891302</v>
      </c>
      <c r="Q154" s="8">
        <v>7957.4804825665797</v>
      </c>
      <c r="R154" s="8">
        <v>6941.5134105792104</v>
      </c>
      <c r="S154" s="8" t="s">
        <v>21</v>
      </c>
      <c r="T154" s="5">
        <v>13.2521193174865</v>
      </c>
      <c r="U154" s="5">
        <v>12.778861367899299</v>
      </c>
      <c r="V154" s="5">
        <v>12.7625483960864</v>
      </c>
      <c r="W154" s="5">
        <v>12.9582772870979</v>
      </c>
      <c r="X154" s="5">
        <v>12.761242343506</v>
      </c>
      <c r="Y154" s="5" t="s">
        <v>21</v>
      </c>
      <c r="Z154" s="27">
        <v>0.349509575071274</v>
      </c>
      <c r="AA154" s="5">
        <v>-0.12374837451590499</v>
      </c>
      <c r="AB154" s="28">
        <v>-0.14006134632879999</v>
      </c>
      <c r="AC154" s="5">
        <v>5.5667544682680897E-2</v>
      </c>
      <c r="AD154" s="5">
        <v>-0.14136739890924599</v>
      </c>
    </row>
    <row r="155" spans="1:30">
      <c r="A155" s="1" t="s">
        <v>143</v>
      </c>
      <c r="B155" s="5">
        <v>-8.4349018140010598E-2</v>
      </c>
      <c r="C155" s="5">
        <v>8.2407933720290902</v>
      </c>
      <c r="D155" s="5">
        <v>2.0389297157678701E-2</v>
      </c>
      <c r="E155" s="6">
        <v>0.88645516921447898</v>
      </c>
      <c r="F155" s="6">
        <v>0.98864064010873898</v>
      </c>
      <c r="G155" s="7" t="s">
        <v>21</v>
      </c>
      <c r="H155" s="7">
        <v>17</v>
      </c>
      <c r="I155" s="7">
        <v>104</v>
      </c>
      <c r="J155" s="7">
        <v>66</v>
      </c>
      <c r="K155" s="7">
        <v>113</v>
      </c>
      <c r="L155" s="7">
        <v>93</v>
      </c>
      <c r="M155" s="7" t="s">
        <v>21</v>
      </c>
      <c r="N155" s="8">
        <v>120.087041892183</v>
      </c>
      <c r="O155" s="8">
        <v>357.70396484367598</v>
      </c>
      <c r="P155" s="8">
        <v>370.699175902896</v>
      </c>
      <c r="Q155" s="8">
        <v>299.13349784764603</v>
      </c>
      <c r="R155" s="8">
        <v>305.37405259407097</v>
      </c>
      <c r="S155" s="8" t="s">
        <v>21</v>
      </c>
      <c r="T155" s="5">
        <v>6.91990067331934</v>
      </c>
      <c r="U155" s="5">
        <v>8.4866498816235403</v>
      </c>
      <c r="V155" s="5">
        <v>8.5379916793676607</v>
      </c>
      <c r="W155" s="5">
        <v>8.2294605366405698</v>
      </c>
      <c r="X155" s="5">
        <v>8.2591503076022192</v>
      </c>
      <c r="Y155" s="5" t="s">
        <v>21</v>
      </c>
      <c r="Z155" s="27">
        <v>-1.16672994239132</v>
      </c>
      <c r="AA155" s="5">
        <v>0.40001926591287301</v>
      </c>
      <c r="AB155" s="28">
        <v>0.45136106365699502</v>
      </c>
      <c r="AC155" s="5">
        <v>0.14282992092989999</v>
      </c>
      <c r="AD155" s="5">
        <v>0.172519691891551</v>
      </c>
    </row>
    <row r="156" spans="1:30">
      <c r="A156" s="1" t="s">
        <v>204</v>
      </c>
      <c r="B156" s="5">
        <v>8.1066474019910406E-2</v>
      </c>
      <c r="C156" s="5">
        <v>12.931790745882999</v>
      </c>
      <c r="D156" s="5">
        <v>2.00277376009694E-2</v>
      </c>
      <c r="E156" s="6">
        <v>0.88745964359594298</v>
      </c>
      <c r="F156" s="6">
        <v>0.98864064010873898</v>
      </c>
      <c r="G156" s="7" t="s">
        <v>21</v>
      </c>
      <c r="H156" s="7">
        <v>1003</v>
      </c>
      <c r="I156" s="7">
        <v>2301</v>
      </c>
      <c r="J156" s="7">
        <v>1592</v>
      </c>
      <c r="K156" s="7">
        <v>3069</v>
      </c>
      <c r="L156" s="7">
        <v>2121</v>
      </c>
      <c r="M156" s="7" t="s">
        <v>21</v>
      </c>
      <c r="N156" s="8">
        <v>7085.1354716387796</v>
      </c>
      <c r="O156" s="8">
        <v>7914.2002221663297</v>
      </c>
      <c r="P156" s="8">
        <v>8941.7134551122799</v>
      </c>
      <c r="Q156" s="8">
        <v>8124.2540256143802</v>
      </c>
      <c r="R156" s="8">
        <v>6964.4985543228504</v>
      </c>
      <c r="S156" s="8" t="s">
        <v>21</v>
      </c>
      <c r="T156" s="5">
        <v>12.790783331602</v>
      </c>
      <c r="U156" s="5">
        <v>12.9504101297653</v>
      </c>
      <c r="V156" s="5">
        <v>13.126496934221001</v>
      </c>
      <c r="W156" s="5">
        <v>12.9881972024001</v>
      </c>
      <c r="X156" s="5">
        <v>12.7660109018257</v>
      </c>
      <c r="Y156" s="5" t="s">
        <v>21</v>
      </c>
      <c r="Z156" s="27">
        <v>-0.133596368360857</v>
      </c>
      <c r="AA156" s="5">
        <v>2.60304298024501E-2</v>
      </c>
      <c r="AB156" s="28">
        <v>0.20211723425821601</v>
      </c>
      <c r="AC156" s="5">
        <v>6.3817502437284901E-2</v>
      </c>
      <c r="AD156" s="5">
        <v>-0.15836879813709201</v>
      </c>
    </row>
    <row r="157" spans="1:30">
      <c r="A157" s="1" t="s">
        <v>56</v>
      </c>
      <c r="B157" s="5">
        <v>-8.0954061811892505E-2</v>
      </c>
      <c r="C157" s="5">
        <v>9.3806322512129992</v>
      </c>
      <c r="D157" s="5">
        <v>1.94637311289227E-2</v>
      </c>
      <c r="E157" s="6">
        <v>0.88904519744907695</v>
      </c>
      <c r="F157" s="6">
        <v>0.98864064010873898</v>
      </c>
      <c r="G157" s="7" t="s">
        <v>21</v>
      </c>
      <c r="H157" s="7">
        <v>79</v>
      </c>
      <c r="I157" s="7">
        <v>238</v>
      </c>
      <c r="J157" s="7">
        <v>97</v>
      </c>
      <c r="K157" s="7">
        <v>229</v>
      </c>
      <c r="L157" s="7">
        <v>229</v>
      </c>
      <c r="M157" s="7" t="s">
        <v>21</v>
      </c>
      <c r="N157" s="8">
        <v>558.05154761661402</v>
      </c>
      <c r="O157" s="8">
        <v>818.59176569994997</v>
      </c>
      <c r="P157" s="8">
        <v>544.81545549365001</v>
      </c>
      <c r="Q157" s="8">
        <v>606.20859298328196</v>
      </c>
      <c r="R157" s="8">
        <v>751.94255961335796</v>
      </c>
      <c r="S157" s="8" t="s">
        <v>21</v>
      </c>
      <c r="T157" s="5">
        <v>9.1268375033659197</v>
      </c>
      <c r="U157" s="5">
        <v>9.6787616796832801</v>
      </c>
      <c r="V157" s="5">
        <v>9.0922694368022192</v>
      </c>
      <c r="W157" s="5">
        <v>9.2460483971398393</v>
      </c>
      <c r="X157" s="5">
        <v>9.5563959987332492</v>
      </c>
      <c r="Y157" s="5" t="s">
        <v>21</v>
      </c>
      <c r="Z157" s="27">
        <v>-0.21322509977898099</v>
      </c>
      <c r="AA157" s="5">
        <v>0.338699076538372</v>
      </c>
      <c r="AB157" s="28">
        <v>-0.247793166342683</v>
      </c>
      <c r="AC157" s="5">
        <v>-9.4014206005059706E-2</v>
      </c>
      <c r="AD157" s="5">
        <v>0.21633339558834799</v>
      </c>
    </row>
    <row r="158" spans="1:30">
      <c r="A158" s="1" t="s">
        <v>53</v>
      </c>
      <c r="B158" s="5">
        <v>7.9161301031730094E-2</v>
      </c>
      <c r="C158" s="5">
        <v>9.3135340438742897</v>
      </c>
      <c r="D158" s="5">
        <v>1.8445053567845399E-2</v>
      </c>
      <c r="E158" s="6">
        <v>0.89196945546819195</v>
      </c>
      <c r="F158" s="6">
        <v>0.98864064010873898</v>
      </c>
      <c r="G158" s="7" t="s">
        <v>21</v>
      </c>
      <c r="H158" s="7">
        <v>79</v>
      </c>
      <c r="I158" s="7">
        <v>184</v>
      </c>
      <c r="J158" s="7">
        <v>131</v>
      </c>
      <c r="K158" s="7">
        <v>230</v>
      </c>
      <c r="L158" s="7">
        <v>185</v>
      </c>
      <c r="M158" s="7" t="s">
        <v>21</v>
      </c>
      <c r="N158" s="8">
        <v>558.05154761661402</v>
      </c>
      <c r="O158" s="8">
        <v>632.86086087727301</v>
      </c>
      <c r="P158" s="8">
        <v>735.78169762544496</v>
      </c>
      <c r="Q158" s="8">
        <v>608.85579207927901</v>
      </c>
      <c r="R158" s="8">
        <v>607.46451322476503</v>
      </c>
      <c r="S158" s="8" t="s">
        <v>21</v>
      </c>
      <c r="T158" s="5">
        <v>9.1268375033659197</v>
      </c>
      <c r="U158" s="5">
        <v>9.3080223781638605</v>
      </c>
      <c r="V158" s="5">
        <v>9.5250934136999508</v>
      </c>
      <c r="W158" s="5">
        <v>9.2523243297487596</v>
      </c>
      <c r="X158" s="5">
        <v>9.2490293145254601</v>
      </c>
      <c r="Y158" s="5" t="s">
        <v>21</v>
      </c>
      <c r="Z158" s="27">
        <v>-0.165423884534869</v>
      </c>
      <c r="AA158" s="5">
        <v>1.5760990263066401E-2</v>
      </c>
      <c r="AB158" s="28">
        <v>0.23283202579915899</v>
      </c>
      <c r="AC158" s="5">
        <v>-3.9937058152027298E-2</v>
      </c>
      <c r="AD158" s="5">
        <v>-4.3232073375328597E-2</v>
      </c>
    </row>
    <row r="159" spans="1:30">
      <c r="A159" s="1" t="s">
        <v>32</v>
      </c>
      <c r="B159" s="5">
        <v>7.6780172483362996E-2</v>
      </c>
      <c r="C159" s="5">
        <v>12.5191169667479</v>
      </c>
      <c r="D159" s="5">
        <v>1.7941835162186899E-2</v>
      </c>
      <c r="E159" s="6">
        <v>0.89344437719839098</v>
      </c>
      <c r="F159" s="6">
        <v>0.98864064010873898</v>
      </c>
      <c r="G159" s="7" t="s">
        <v>21</v>
      </c>
      <c r="H159" s="7">
        <v>712</v>
      </c>
      <c r="I159" s="7">
        <v>2031</v>
      </c>
      <c r="J159" s="7">
        <v>1057</v>
      </c>
      <c r="K159" s="7">
        <v>2351</v>
      </c>
      <c r="L159" s="7">
        <v>1561</v>
      </c>
      <c r="M159" s="7" t="s">
        <v>21</v>
      </c>
      <c r="N159" s="8">
        <v>5029.5278721902396</v>
      </c>
      <c r="O159" s="8">
        <v>6985.5456980529398</v>
      </c>
      <c r="P159" s="8">
        <v>5936.8034686266801</v>
      </c>
      <c r="Q159" s="8">
        <v>6223.5650746886304</v>
      </c>
      <c r="R159" s="8">
        <v>5125.6870548316701</v>
      </c>
      <c r="S159" s="8" t="s">
        <v>21</v>
      </c>
      <c r="T159" s="5">
        <v>12.296494080047401</v>
      </c>
      <c r="U159" s="5">
        <v>12.7703636163625</v>
      </c>
      <c r="V159" s="5">
        <v>12.5357136279816</v>
      </c>
      <c r="W159" s="5">
        <v>12.6037573207969</v>
      </c>
      <c r="X159" s="5">
        <v>12.3238111195492</v>
      </c>
      <c r="Y159" s="5" t="s">
        <v>21</v>
      </c>
      <c r="Z159" s="27">
        <v>-0.20953387290016101</v>
      </c>
      <c r="AA159" s="5">
        <v>0.26433566341499098</v>
      </c>
      <c r="AB159" s="28">
        <v>2.96856750340844E-2</v>
      </c>
      <c r="AC159" s="5">
        <v>9.7729367849387599E-2</v>
      </c>
      <c r="AD159" s="5">
        <v>-0.182216833398302</v>
      </c>
    </row>
    <row r="160" spans="1:30">
      <c r="A160" s="1" t="s">
        <v>34</v>
      </c>
      <c r="B160" s="5">
        <v>7.6940988853461706E-2</v>
      </c>
      <c r="C160" s="5">
        <v>9.9790820462985099</v>
      </c>
      <c r="D160" s="5">
        <v>1.7629541642563099E-2</v>
      </c>
      <c r="E160" s="6">
        <v>0.89437031074675999</v>
      </c>
      <c r="F160" s="6">
        <v>0.98864064010873898</v>
      </c>
      <c r="G160" s="7" t="s">
        <v>21</v>
      </c>
      <c r="H160" s="7">
        <v>279</v>
      </c>
      <c r="I160" s="7">
        <v>244</v>
      </c>
      <c r="J160" s="7">
        <v>50</v>
      </c>
      <c r="K160" s="7">
        <v>475</v>
      </c>
      <c r="L160" s="7">
        <v>210</v>
      </c>
      <c r="M160" s="7" t="s">
        <v>21</v>
      </c>
      <c r="N160" s="8">
        <v>1970.8402757599399</v>
      </c>
      <c r="O160" s="8">
        <v>839.22853290246996</v>
      </c>
      <c r="P160" s="8">
        <v>280.83270901734602</v>
      </c>
      <c r="Q160" s="8">
        <v>1257.4195705985101</v>
      </c>
      <c r="R160" s="8">
        <v>689.55431230919305</v>
      </c>
      <c r="S160" s="8" t="s">
        <v>21</v>
      </c>
      <c r="T160" s="5">
        <v>10.945326979024101</v>
      </c>
      <c r="U160" s="5">
        <v>9.7146379681937205</v>
      </c>
      <c r="V160" s="5">
        <v>8.1386952478334393</v>
      </c>
      <c r="W160" s="5">
        <v>10.297397297103201</v>
      </c>
      <c r="X160" s="5">
        <v>9.4316110771294301</v>
      </c>
      <c r="Y160" s="5" t="s">
        <v>21</v>
      </c>
      <c r="Z160" s="27">
        <v>1.23979326516734</v>
      </c>
      <c r="AA160" s="5">
        <v>9.1042543369237398E-3</v>
      </c>
      <c r="AB160" s="28">
        <v>-1.5668384660233501</v>
      </c>
      <c r="AC160" s="5">
        <v>0.59186358324644694</v>
      </c>
      <c r="AD160" s="5">
        <v>-0.273922636727363</v>
      </c>
    </row>
    <row r="161" spans="1:30">
      <c r="A161" s="1" t="s">
        <v>81</v>
      </c>
      <c r="B161" s="5">
        <v>-7.38944723353607E-2</v>
      </c>
      <c r="C161" s="5">
        <v>12.187632772690399</v>
      </c>
      <c r="D161" s="5">
        <v>1.67111878839705E-2</v>
      </c>
      <c r="E161" s="6">
        <v>0.89714261631910897</v>
      </c>
      <c r="F161" s="6">
        <v>0.98864064010873898</v>
      </c>
      <c r="G161" s="7" t="s">
        <v>21</v>
      </c>
      <c r="H161" s="7">
        <v>384</v>
      </c>
      <c r="I161" s="7">
        <v>1692</v>
      </c>
      <c r="J161" s="7">
        <v>914</v>
      </c>
      <c r="K161" s="7">
        <v>2035</v>
      </c>
      <c r="L161" s="7">
        <v>1281</v>
      </c>
      <c r="M161" s="7" t="s">
        <v>21</v>
      </c>
      <c r="N161" s="8">
        <v>2712.55435803519</v>
      </c>
      <c r="O161" s="8">
        <v>5819.5683511105699</v>
      </c>
      <c r="P161" s="8">
        <v>5133.6219208370803</v>
      </c>
      <c r="Q161" s="8">
        <v>5387.0501603536204</v>
      </c>
      <c r="R161" s="8">
        <v>4206.2813050860796</v>
      </c>
      <c r="S161" s="8" t="s">
        <v>21</v>
      </c>
      <c r="T161" s="5">
        <v>11.4059680937597</v>
      </c>
      <c r="U161" s="5">
        <v>12.5069443170559</v>
      </c>
      <c r="V161" s="5">
        <v>12.326042334717799</v>
      </c>
      <c r="W161" s="5">
        <v>12.3955475663748</v>
      </c>
      <c r="X161" s="5">
        <v>12.03867256673</v>
      </c>
      <c r="Y161" s="5" t="s">
        <v>21</v>
      </c>
      <c r="Z161" s="27">
        <v>-0.72866688196796403</v>
      </c>
      <c r="AA161" s="5">
        <v>0.37230934132829102</v>
      </c>
      <c r="AB161" s="28">
        <v>0.191407358990142</v>
      </c>
      <c r="AC161" s="5">
        <v>0.26091259064715699</v>
      </c>
      <c r="AD161" s="5">
        <v>-9.5962408997626994E-2</v>
      </c>
    </row>
    <row r="162" spans="1:30">
      <c r="A162" s="1" t="s">
        <v>190</v>
      </c>
      <c r="B162" s="5">
        <v>7.3798568876985507E-2</v>
      </c>
      <c r="C162" s="5">
        <v>14.3476647046253</v>
      </c>
      <c r="D162" s="5">
        <v>1.66737907712502E-2</v>
      </c>
      <c r="E162" s="6">
        <v>0.89725713146387898</v>
      </c>
      <c r="F162" s="6">
        <v>0.98864064010873898</v>
      </c>
      <c r="G162" s="7" t="s">
        <v>21</v>
      </c>
      <c r="H162" s="7">
        <v>2268</v>
      </c>
      <c r="I162" s="7">
        <v>5963</v>
      </c>
      <c r="J162" s="7">
        <v>4854</v>
      </c>
      <c r="K162" s="7">
        <v>7882</v>
      </c>
      <c r="L162" s="7">
        <v>5952</v>
      </c>
      <c r="M162" s="7" t="s">
        <v>21</v>
      </c>
      <c r="N162" s="8">
        <v>16021.0241771453</v>
      </c>
      <c r="O162" s="8">
        <v>20509.5071381042</v>
      </c>
      <c r="P162" s="8">
        <v>27263.239391403898</v>
      </c>
      <c r="Q162" s="8">
        <v>20865.223274647298</v>
      </c>
      <c r="R162" s="8">
        <v>19543.939366020601</v>
      </c>
      <c r="S162" s="8" t="s">
        <v>21</v>
      </c>
      <c r="T162" s="5">
        <v>13.9677688048149</v>
      </c>
      <c r="U162" s="5">
        <v>14.3240755435555</v>
      </c>
      <c r="V162" s="5">
        <v>14.7347222877462</v>
      </c>
      <c r="W162" s="5">
        <v>14.348881880095</v>
      </c>
      <c r="X162" s="5">
        <v>14.2545074885319</v>
      </c>
      <c r="Y162" s="5" t="s">
        <v>21</v>
      </c>
      <c r="Z162" s="27">
        <v>-0.358222396133758</v>
      </c>
      <c r="AA162" s="5">
        <v>-1.91565739315713E-3</v>
      </c>
      <c r="AB162" s="28">
        <v>0.40873108679749098</v>
      </c>
      <c r="AC162" s="5">
        <v>2.2890679146247098E-2</v>
      </c>
      <c r="AD162" s="5">
        <v>-7.1483712416824802E-2</v>
      </c>
    </row>
    <row r="163" spans="1:30">
      <c r="A163" s="1" t="s">
        <v>88</v>
      </c>
      <c r="B163" s="5">
        <v>6.50926903430816E-2</v>
      </c>
      <c r="C163" s="5">
        <v>12.3860286025375</v>
      </c>
      <c r="D163" s="5">
        <v>1.2893444994267299E-2</v>
      </c>
      <c r="E163" s="6">
        <v>0.90959507492494396</v>
      </c>
      <c r="F163" s="6">
        <v>0.98864064010873898</v>
      </c>
      <c r="G163" s="7" t="s">
        <v>21</v>
      </c>
      <c r="H163" s="7">
        <v>826</v>
      </c>
      <c r="I163" s="7">
        <v>1363</v>
      </c>
      <c r="J163" s="7">
        <v>1034</v>
      </c>
      <c r="K163" s="7">
        <v>1920</v>
      </c>
      <c r="L163" s="7">
        <v>1621</v>
      </c>
      <c r="M163" s="7" t="s">
        <v>21</v>
      </c>
      <c r="N163" s="8">
        <v>5834.8174472319397</v>
      </c>
      <c r="O163" s="8">
        <v>4687.9856161724101</v>
      </c>
      <c r="P163" s="8">
        <v>5807.6204224787098</v>
      </c>
      <c r="Q163" s="8">
        <v>5082.6222643139799</v>
      </c>
      <c r="R163" s="8">
        <v>5322.7025726342999</v>
      </c>
      <c r="S163" s="8" t="s">
        <v>21</v>
      </c>
      <c r="T163" s="5">
        <v>12.5107190390467</v>
      </c>
      <c r="U163" s="5">
        <v>12.1950601381485</v>
      </c>
      <c r="V163" s="5">
        <v>12.503979841409899</v>
      </c>
      <c r="W163" s="5">
        <v>12.3116411203459</v>
      </c>
      <c r="X163" s="5">
        <v>12.3782142569315</v>
      </c>
      <c r="Y163" s="5" t="s">
        <v>21</v>
      </c>
      <c r="Z163" s="27">
        <v>0.13079615987019</v>
      </c>
      <c r="AA163" s="5">
        <v>-0.18486274102797801</v>
      </c>
      <c r="AB163" s="28">
        <v>0.124056962233437</v>
      </c>
      <c r="AC163" s="5">
        <v>-6.8281758830625705E-2</v>
      </c>
      <c r="AD163" s="5">
        <v>-1.70862224502422E-3</v>
      </c>
    </row>
    <row r="164" spans="1:30">
      <c r="A164" s="1" t="s">
        <v>116</v>
      </c>
      <c r="B164" s="5">
        <v>6.2964291630414906E-2</v>
      </c>
      <c r="C164" s="5">
        <v>15.4421104277466</v>
      </c>
      <c r="D164" s="5">
        <v>1.21745837959679E-2</v>
      </c>
      <c r="E164" s="6">
        <v>0.91214092789502199</v>
      </c>
      <c r="F164" s="6">
        <v>0.98864064010873898</v>
      </c>
      <c r="G164" s="7" t="s">
        <v>21</v>
      </c>
      <c r="H164" s="7">
        <v>8598</v>
      </c>
      <c r="I164" s="7">
        <v>9996</v>
      </c>
      <c r="J164" s="7">
        <v>7256</v>
      </c>
      <c r="K164" s="7">
        <v>15093</v>
      </c>
      <c r="L164" s="7">
        <v>14239</v>
      </c>
      <c r="M164" s="7" t="s">
        <v>21</v>
      </c>
      <c r="N164" s="8">
        <v>60735.7874228816</v>
      </c>
      <c r="O164" s="8">
        <v>34380.854159397903</v>
      </c>
      <c r="P164" s="8">
        <v>40754.442732597199</v>
      </c>
      <c r="Q164" s="8">
        <v>39954.175955880703</v>
      </c>
      <c r="R164" s="8">
        <v>46755.065966526701</v>
      </c>
      <c r="S164" s="8" t="s">
        <v>21</v>
      </c>
      <c r="T164" s="5">
        <v>15.890282980981199</v>
      </c>
      <c r="U164" s="5">
        <v>15.069359728741199</v>
      </c>
      <c r="V164" s="5">
        <v>15.3147051181321</v>
      </c>
      <c r="W164" s="5">
        <v>15.286094787388199</v>
      </c>
      <c r="X164" s="5">
        <v>15.512865926841</v>
      </c>
      <c r="Y164" s="5" t="s">
        <v>21</v>
      </c>
      <c r="Z164" s="27">
        <v>0.475621272564485</v>
      </c>
      <c r="AA164" s="5">
        <v>-0.34530197967558302</v>
      </c>
      <c r="AB164" s="28">
        <v>-9.9956590284625293E-2</v>
      </c>
      <c r="AC164" s="5">
        <v>-0.12856692102854</v>
      </c>
      <c r="AD164" s="5">
        <v>9.8204218424259096E-2</v>
      </c>
    </row>
    <row r="165" spans="1:30">
      <c r="A165" s="1" t="s">
        <v>151</v>
      </c>
      <c r="B165" s="5">
        <v>6.4594410559989698E-2</v>
      </c>
      <c r="C165" s="5">
        <v>8.5176605456613803</v>
      </c>
      <c r="D165" s="5">
        <v>1.19673678167587E-2</v>
      </c>
      <c r="E165" s="6">
        <v>0.91288883037162905</v>
      </c>
      <c r="F165" s="6">
        <v>0.98864064010873898</v>
      </c>
      <c r="G165" s="7" t="s">
        <v>21</v>
      </c>
      <c r="H165" s="7">
        <v>67</v>
      </c>
      <c r="I165" s="7">
        <v>65</v>
      </c>
      <c r="J165" s="7">
        <v>74</v>
      </c>
      <c r="K165" s="7">
        <v>98</v>
      </c>
      <c r="L165" s="7">
        <v>136</v>
      </c>
      <c r="M165" s="7" t="s">
        <v>21</v>
      </c>
      <c r="N165" s="8">
        <v>473.284223928014</v>
      </c>
      <c r="O165" s="8">
        <v>223.564978027297</v>
      </c>
      <c r="P165" s="8">
        <v>415.63240934567102</v>
      </c>
      <c r="Q165" s="8">
        <v>259.42551140769302</v>
      </c>
      <c r="R165" s="8">
        <v>446.56850701928698</v>
      </c>
      <c r="S165" s="8" t="s">
        <v>21</v>
      </c>
      <c r="T165" s="5">
        <v>8.8896080707594294</v>
      </c>
      <c r="U165" s="5">
        <v>7.8109891399263196</v>
      </c>
      <c r="V165" s="5">
        <v>8.7026312590708397</v>
      </c>
      <c r="W165" s="5">
        <v>8.0247269722973904</v>
      </c>
      <c r="X165" s="5">
        <v>8.8059647149952909</v>
      </c>
      <c r="Y165" s="5" t="s">
        <v>21</v>
      </c>
      <c r="Z165" s="27">
        <v>0.44282403934957398</v>
      </c>
      <c r="AA165" s="5">
        <v>-0.63579489148353396</v>
      </c>
      <c r="AB165" s="28">
        <v>0.255847227660984</v>
      </c>
      <c r="AC165" s="5">
        <v>-0.422057059112459</v>
      </c>
      <c r="AD165" s="5">
        <v>0.35918068358543398</v>
      </c>
    </row>
    <row r="166" spans="1:30">
      <c r="A166" s="1" t="s">
        <v>163</v>
      </c>
      <c r="B166" s="5">
        <v>6.1116733169317899E-2</v>
      </c>
      <c r="C166" s="5">
        <v>10.4885997285068</v>
      </c>
      <c r="D166" s="5">
        <v>1.12140369699745E-2</v>
      </c>
      <c r="E166" s="6">
        <v>0.91566458996362998</v>
      </c>
      <c r="F166" s="6">
        <v>0.98864064010873898</v>
      </c>
      <c r="G166" s="7" t="s">
        <v>21</v>
      </c>
      <c r="H166" s="7">
        <v>271</v>
      </c>
      <c r="I166" s="7">
        <v>469</v>
      </c>
      <c r="J166" s="7">
        <v>149</v>
      </c>
      <c r="K166" s="7">
        <v>458</v>
      </c>
      <c r="L166" s="7">
        <v>480</v>
      </c>
      <c r="M166" s="7" t="s">
        <v>21</v>
      </c>
      <c r="N166" s="8">
        <v>1914.3287266342099</v>
      </c>
      <c r="O166" s="8">
        <v>1613.10730299696</v>
      </c>
      <c r="P166" s="8">
        <v>836.88147287168999</v>
      </c>
      <c r="Q166" s="8">
        <v>1212.4171859665601</v>
      </c>
      <c r="R166" s="8">
        <v>1576.12414242101</v>
      </c>
      <c r="S166" s="8" t="s">
        <v>21</v>
      </c>
      <c r="T166" s="5">
        <v>10.9033763068827</v>
      </c>
      <c r="U166" s="5">
        <v>10.656520774278899</v>
      </c>
      <c r="V166" s="5">
        <v>9.7106023637776104</v>
      </c>
      <c r="W166" s="5">
        <v>10.244859934583101</v>
      </c>
      <c r="X166" s="5">
        <v>10.6230805101717</v>
      </c>
      <c r="Y166" s="5" t="s">
        <v>21</v>
      </c>
      <c r="Z166" s="27">
        <v>0.475688328943914</v>
      </c>
      <c r="AA166" s="5">
        <v>0.22883279634012299</v>
      </c>
      <c r="AB166" s="28">
        <v>-0.71708561416121197</v>
      </c>
      <c r="AC166" s="5">
        <v>-0.182828043355693</v>
      </c>
      <c r="AD166" s="5">
        <v>0.19539253223286401</v>
      </c>
    </row>
    <row r="167" spans="1:30">
      <c r="A167" s="1" t="s">
        <v>89</v>
      </c>
      <c r="B167" s="5">
        <v>5.8104661696325298E-2</v>
      </c>
      <c r="C167" s="5">
        <v>11.981366224040499</v>
      </c>
      <c r="D167" s="5">
        <v>1.02594042158728E-2</v>
      </c>
      <c r="E167" s="6">
        <v>0.91932127256408702</v>
      </c>
      <c r="F167" s="6">
        <v>0.98864064010873898</v>
      </c>
      <c r="G167" s="7" t="s">
        <v>21</v>
      </c>
      <c r="H167" s="7">
        <v>428</v>
      </c>
      <c r="I167" s="7">
        <v>1437</v>
      </c>
      <c r="J167" s="7">
        <v>770</v>
      </c>
      <c r="K167" s="7">
        <v>1648</v>
      </c>
      <c r="L167" s="7">
        <v>1069</v>
      </c>
      <c r="M167" s="7" t="s">
        <v>21</v>
      </c>
      <c r="N167" s="8">
        <v>3023.3678782267202</v>
      </c>
      <c r="O167" s="8">
        <v>4942.5057450034801</v>
      </c>
      <c r="P167" s="8">
        <v>4324.8237188671201</v>
      </c>
      <c r="Q167" s="8">
        <v>4362.5841102028398</v>
      </c>
      <c r="R167" s="8">
        <v>3510.15980885013</v>
      </c>
      <c r="S167" s="8" t="s">
        <v>21</v>
      </c>
      <c r="T167" s="5">
        <v>11.5624179215138</v>
      </c>
      <c r="U167" s="5">
        <v>12.2713187935036</v>
      </c>
      <c r="V167" s="5">
        <v>12.0787591600641</v>
      </c>
      <c r="W167" s="5">
        <v>12.091297890737</v>
      </c>
      <c r="X167" s="5">
        <v>11.777731945987201</v>
      </c>
      <c r="Y167" s="5" t="s">
        <v>21</v>
      </c>
      <c r="Z167" s="27">
        <v>-0.39388722084736499</v>
      </c>
      <c r="AA167" s="5">
        <v>0.31501365114247398</v>
      </c>
      <c r="AB167" s="28">
        <v>0.12245401770299399</v>
      </c>
      <c r="AC167" s="5">
        <v>0.134992748375861</v>
      </c>
      <c r="AD167" s="5">
        <v>-0.17857319637396801</v>
      </c>
    </row>
    <row r="168" spans="1:30">
      <c r="A168" s="1" t="s">
        <v>182</v>
      </c>
      <c r="B168" s="5">
        <v>5.3676772030466398E-2</v>
      </c>
      <c r="C168" s="5">
        <v>11.4434116370156</v>
      </c>
      <c r="D168" s="5">
        <v>8.7291230457609004E-3</v>
      </c>
      <c r="E168" s="6">
        <v>0.92556213613195604</v>
      </c>
      <c r="F168" s="6">
        <v>0.98864064010873898</v>
      </c>
      <c r="G168" s="7" t="s">
        <v>21</v>
      </c>
      <c r="H168" s="7">
        <v>373</v>
      </c>
      <c r="I168" s="7">
        <v>920</v>
      </c>
      <c r="J168" s="7">
        <v>472</v>
      </c>
      <c r="K168" s="7">
        <v>1248</v>
      </c>
      <c r="L168" s="7">
        <v>647</v>
      </c>
      <c r="M168" s="7" t="s">
        <v>21</v>
      </c>
      <c r="N168" s="8">
        <v>2634.8509779873002</v>
      </c>
      <c r="O168" s="8">
        <v>3164.3043043863599</v>
      </c>
      <c r="P168" s="8">
        <v>2651.0607731237401</v>
      </c>
      <c r="Q168" s="8">
        <v>3303.7044718040902</v>
      </c>
      <c r="R168" s="8">
        <v>2124.4840003049899</v>
      </c>
      <c r="S168" s="8" t="s">
        <v>21</v>
      </c>
      <c r="T168" s="5">
        <v>11.364053092262999</v>
      </c>
      <c r="U168" s="5">
        <v>11.628128488052001</v>
      </c>
      <c r="V168" s="5">
        <v>11.3728981204744</v>
      </c>
      <c r="W168" s="5">
        <v>11.6903055469772</v>
      </c>
      <c r="X168" s="5">
        <v>11.0535756837156</v>
      </c>
      <c r="Y168" s="5" t="s">
        <v>21</v>
      </c>
      <c r="Z168" s="27">
        <v>-5.7739094033495399E-2</v>
      </c>
      <c r="AA168" s="5">
        <v>0.20633630175555401</v>
      </c>
      <c r="AB168" s="28">
        <v>-4.8894065822001002E-2</v>
      </c>
      <c r="AC168" s="5">
        <v>0.26851336068077603</v>
      </c>
      <c r="AD168" s="5">
        <v>-0.36821650258083199</v>
      </c>
    </row>
    <row r="169" spans="1:30">
      <c r="A169" s="1" t="s">
        <v>67</v>
      </c>
      <c r="B169" s="5">
        <v>5.3242533390628503E-2</v>
      </c>
      <c r="C169" s="5">
        <v>13.4700551113263</v>
      </c>
      <c r="D169" s="5">
        <v>8.6663422490787009E-3</v>
      </c>
      <c r="E169" s="6">
        <v>0.92582952657688</v>
      </c>
      <c r="F169" s="6">
        <v>0.98864064010873898</v>
      </c>
      <c r="G169" s="7" t="s">
        <v>21</v>
      </c>
      <c r="H169" s="7">
        <v>1352</v>
      </c>
      <c r="I169" s="7">
        <v>3641</v>
      </c>
      <c r="J169" s="7">
        <v>2215</v>
      </c>
      <c r="K169" s="7">
        <v>4169</v>
      </c>
      <c r="L169" s="7">
        <v>3393</v>
      </c>
      <c r="M169" s="7" t="s">
        <v>21</v>
      </c>
      <c r="N169" s="8">
        <v>9550.4518022488901</v>
      </c>
      <c r="O169" s="8">
        <v>12523.078230729099</v>
      </c>
      <c r="P169" s="8">
        <v>12440.889009468399</v>
      </c>
      <c r="Q169" s="8">
        <v>11036.173031210899</v>
      </c>
      <c r="R169" s="8">
        <v>11141.227531738499</v>
      </c>
      <c r="S169" s="8" t="s">
        <v>21</v>
      </c>
      <c r="T169" s="5">
        <v>13.221504321341</v>
      </c>
      <c r="U169" s="5">
        <v>13.612416804854799</v>
      </c>
      <c r="V169" s="5">
        <v>13.602917921103</v>
      </c>
      <c r="W169" s="5">
        <v>13.430083079191</v>
      </c>
      <c r="X169" s="5">
        <v>13.443750061755001</v>
      </c>
      <c r="Y169" s="5" t="s">
        <v>21</v>
      </c>
      <c r="Z169" s="27">
        <v>-0.24063011630799899</v>
      </c>
      <c r="AA169" s="5">
        <v>0.15028236720580401</v>
      </c>
      <c r="AB169" s="28">
        <v>0.14078348345405101</v>
      </c>
      <c r="AC169" s="5">
        <v>-3.2051358457939799E-2</v>
      </c>
      <c r="AD169" s="5">
        <v>-1.8384375893912602E-2</v>
      </c>
    </row>
    <row r="170" spans="1:30">
      <c r="A170" s="1" t="s">
        <v>35</v>
      </c>
      <c r="B170" s="5">
        <v>5.2042863812870301E-2</v>
      </c>
      <c r="C170" s="5">
        <v>8.0081199970444406</v>
      </c>
      <c r="D170" s="5">
        <v>7.6041723020967601E-3</v>
      </c>
      <c r="E170" s="6">
        <v>0.93051102485297599</v>
      </c>
      <c r="F170" s="6">
        <v>0.98864064010873898</v>
      </c>
      <c r="G170" s="7" t="s">
        <v>21</v>
      </c>
      <c r="H170" s="7">
        <v>52</v>
      </c>
      <c r="I170" s="7">
        <v>66</v>
      </c>
      <c r="J170" s="7">
        <v>31</v>
      </c>
      <c r="K170" s="7">
        <v>111</v>
      </c>
      <c r="L170" s="7">
        <v>60</v>
      </c>
      <c r="M170" s="7" t="s">
        <v>21</v>
      </c>
      <c r="N170" s="8">
        <v>367.32506931726499</v>
      </c>
      <c r="O170" s="8">
        <v>227.004439227717</v>
      </c>
      <c r="P170" s="8">
        <v>174.116279590754</v>
      </c>
      <c r="Q170" s="8">
        <v>293.83909965565198</v>
      </c>
      <c r="R170" s="8">
        <v>197.01551780262699</v>
      </c>
      <c r="S170" s="8" t="s">
        <v>21</v>
      </c>
      <c r="T170" s="5">
        <v>8.5248357845384106</v>
      </c>
      <c r="U170" s="5">
        <v>7.8329181035922204</v>
      </c>
      <c r="V170" s="5">
        <v>7.4521693991493398</v>
      </c>
      <c r="W170" s="5">
        <v>8.2037840477859092</v>
      </c>
      <c r="X170" s="5">
        <v>7.6294696836132303</v>
      </c>
      <c r="Y170" s="5" t="s">
        <v>21</v>
      </c>
      <c r="Z170" s="27">
        <v>0.59620038080258597</v>
      </c>
      <c r="AA170" s="5">
        <v>-9.5717300143600206E-2</v>
      </c>
      <c r="AB170" s="28">
        <v>-0.47646600458648303</v>
      </c>
      <c r="AC170" s="5">
        <v>0.27514864405008599</v>
      </c>
      <c r="AD170" s="5">
        <v>-0.29916572012258902</v>
      </c>
    </row>
    <row r="171" spans="1:30">
      <c r="A171" s="1" t="s">
        <v>33</v>
      </c>
      <c r="B171" s="5">
        <v>4.4491813302716197E-2</v>
      </c>
      <c r="C171" s="5">
        <v>13.683285423187</v>
      </c>
      <c r="D171" s="5">
        <v>6.0582195976053299E-3</v>
      </c>
      <c r="E171" s="6">
        <v>0.93795965049273</v>
      </c>
      <c r="F171" s="6">
        <v>0.98864064010873898</v>
      </c>
      <c r="G171" s="7" t="s">
        <v>21</v>
      </c>
      <c r="H171" s="7">
        <v>1478</v>
      </c>
      <c r="I171" s="7">
        <v>4566</v>
      </c>
      <c r="J171" s="7">
        <v>2452</v>
      </c>
      <c r="K171" s="7">
        <v>5124</v>
      </c>
      <c r="L171" s="7">
        <v>3728</v>
      </c>
      <c r="M171" s="7" t="s">
        <v>21</v>
      </c>
      <c r="N171" s="8">
        <v>10440.508700979201</v>
      </c>
      <c r="O171" s="8">
        <v>15704.5798411175</v>
      </c>
      <c r="P171" s="8">
        <v>13772.0360502106</v>
      </c>
      <c r="Q171" s="8">
        <v>13564.248167887899</v>
      </c>
      <c r="R171" s="8">
        <v>12241.230839469899</v>
      </c>
      <c r="S171" s="8" t="s">
        <v>21</v>
      </c>
      <c r="T171" s="5">
        <v>13.3500425625458</v>
      </c>
      <c r="U171" s="5">
        <v>13.9389895870068</v>
      </c>
      <c r="V171" s="5">
        <v>13.7495589936182</v>
      </c>
      <c r="W171" s="5">
        <v>13.727627820630801</v>
      </c>
      <c r="X171" s="5">
        <v>13.5795788565166</v>
      </c>
      <c r="Y171" s="5" t="s">
        <v>21</v>
      </c>
      <c r="Z171" s="27">
        <v>-0.31911700151787198</v>
      </c>
      <c r="AA171" s="5">
        <v>0.26983002294318797</v>
      </c>
      <c r="AB171" s="28">
        <v>8.0399429554573104E-2</v>
      </c>
      <c r="AC171" s="5">
        <v>5.8468256567142197E-2</v>
      </c>
      <c r="AD171" s="5">
        <v>-8.9580707547034094E-2</v>
      </c>
    </row>
    <row r="172" spans="1:30">
      <c r="A172" s="1" t="s">
        <v>174</v>
      </c>
      <c r="B172" s="5">
        <v>4.4276841169910798E-2</v>
      </c>
      <c r="C172" s="5">
        <v>10.3021907781129</v>
      </c>
      <c r="D172" s="5">
        <v>5.8811615987437397E-3</v>
      </c>
      <c r="E172" s="6">
        <v>0.93887116879141297</v>
      </c>
      <c r="F172" s="6">
        <v>0.98864064010873898</v>
      </c>
      <c r="G172" s="7" t="s">
        <v>21</v>
      </c>
      <c r="H172" s="7">
        <v>185</v>
      </c>
      <c r="I172" s="7">
        <v>479</v>
      </c>
      <c r="J172" s="7">
        <v>151</v>
      </c>
      <c r="K172" s="7">
        <v>562</v>
      </c>
      <c r="L172" s="7">
        <v>296</v>
      </c>
      <c r="M172" s="7" t="s">
        <v>21</v>
      </c>
      <c r="N172" s="8">
        <v>1306.8295735325801</v>
      </c>
      <c r="O172" s="8">
        <v>1647.5019150011599</v>
      </c>
      <c r="P172" s="8">
        <v>848.11478123238396</v>
      </c>
      <c r="Q172" s="8">
        <v>1487.7258919502401</v>
      </c>
      <c r="R172" s="8">
        <v>971.94322115962495</v>
      </c>
      <c r="S172" s="8" t="s">
        <v>21</v>
      </c>
      <c r="T172" s="5">
        <v>10.3529588366304</v>
      </c>
      <c r="U172" s="5">
        <v>10.6869398475946</v>
      </c>
      <c r="V172" s="5">
        <v>9.7298157766766291</v>
      </c>
      <c r="W172" s="5">
        <v>10.539862430302801</v>
      </c>
      <c r="X172" s="5">
        <v>9.9262118047075596</v>
      </c>
      <c r="Y172" s="5" t="s">
        <v>21</v>
      </c>
      <c r="Z172" s="27">
        <v>0.105801097448031</v>
      </c>
      <c r="AA172" s="5">
        <v>0.439782108412196</v>
      </c>
      <c r="AB172" s="28">
        <v>-0.51734196250578002</v>
      </c>
      <c r="AC172" s="5">
        <v>0.29270469112040398</v>
      </c>
      <c r="AD172" s="5">
        <v>-0.32094593447485098</v>
      </c>
    </row>
    <row r="173" spans="1:30">
      <c r="A173" s="1" t="s">
        <v>66</v>
      </c>
      <c r="B173" s="5">
        <v>-4.0515929803483598E-2</v>
      </c>
      <c r="C173" s="5">
        <v>11.753207479554501</v>
      </c>
      <c r="D173" s="5">
        <v>5.0070088253164604E-3</v>
      </c>
      <c r="E173" s="6">
        <v>0.94358859175712795</v>
      </c>
      <c r="F173" s="6">
        <v>0.98864064010873898</v>
      </c>
      <c r="G173" s="7" t="s">
        <v>21</v>
      </c>
      <c r="H173" s="7">
        <v>27</v>
      </c>
      <c r="I173" s="7">
        <v>2110</v>
      </c>
      <c r="J173" s="7">
        <v>484</v>
      </c>
      <c r="K173" s="7">
        <v>709</v>
      </c>
      <c r="L173" s="7">
        <v>1556</v>
      </c>
      <c r="M173" s="7" t="s">
        <v>21</v>
      </c>
      <c r="N173" s="8">
        <v>190.726478299349</v>
      </c>
      <c r="O173" s="8">
        <v>7257.2631328861198</v>
      </c>
      <c r="P173" s="8">
        <v>2718.4606232879</v>
      </c>
      <c r="Q173" s="8">
        <v>1876.8641590617799</v>
      </c>
      <c r="R173" s="8">
        <v>5109.2690950147799</v>
      </c>
      <c r="S173" s="8" t="s">
        <v>21</v>
      </c>
      <c r="T173" s="5">
        <v>7.5829057832921896</v>
      </c>
      <c r="U173" s="5">
        <v>12.8254086442664</v>
      </c>
      <c r="V173" s="5">
        <v>11.4091048209641</v>
      </c>
      <c r="W173" s="5">
        <v>10.874876989753901</v>
      </c>
      <c r="X173" s="5">
        <v>12.319183546827301</v>
      </c>
      <c r="Y173" s="5" t="s">
        <v>21</v>
      </c>
      <c r="Z173" s="27">
        <v>-3.4193901737285799</v>
      </c>
      <c r="AA173" s="5">
        <v>1.82311268724565</v>
      </c>
      <c r="AB173" s="28">
        <v>0.40680886394333299</v>
      </c>
      <c r="AC173" s="5">
        <v>-0.12741896726691199</v>
      </c>
      <c r="AD173" s="5">
        <v>1.31688758980651</v>
      </c>
    </row>
    <row r="174" spans="1:30">
      <c r="A174" s="1" t="s">
        <v>127</v>
      </c>
      <c r="B174" s="5">
        <v>4.0222578777468598E-2</v>
      </c>
      <c r="C174" s="5">
        <v>12.8730531037132</v>
      </c>
      <c r="D174" s="5">
        <v>4.9394835494638301E-3</v>
      </c>
      <c r="E174" s="6">
        <v>0.94396963918756505</v>
      </c>
      <c r="F174" s="6">
        <v>0.98864064010873898</v>
      </c>
      <c r="G174" s="7" t="s">
        <v>21</v>
      </c>
      <c r="H174" s="7">
        <v>854</v>
      </c>
      <c r="I174" s="7">
        <v>2972</v>
      </c>
      <c r="J174" s="7">
        <v>1151</v>
      </c>
      <c r="K174" s="7">
        <v>2595</v>
      </c>
      <c r="L174" s="7">
        <v>2395</v>
      </c>
      <c r="M174" s="7" t="s">
        <v>21</v>
      </c>
      <c r="N174" s="8">
        <v>6032.6078691720004</v>
      </c>
      <c r="O174" s="8">
        <v>10222.0786876481</v>
      </c>
      <c r="P174" s="8">
        <v>6464.7689615792897</v>
      </c>
      <c r="Q174" s="8">
        <v>6869.4816541118698</v>
      </c>
      <c r="R174" s="8">
        <v>7864.2027522881799</v>
      </c>
      <c r="S174" s="8" t="s">
        <v>21</v>
      </c>
      <c r="T174" s="5">
        <v>12.558805221851999</v>
      </c>
      <c r="U174" s="5">
        <v>13.3195421099286</v>
      </c>
      <c r="V174" s="5">
        <v>12.658606241872601</v>
      </c>
      <c r="W174" s="5">
        <v>12.746195527175701</v>
      </c>
      <c r="X174" s="5">
        <v>12.9412682411423</v>
      </c>
      <c r="Y174" s="5" t="s">
        <v>21</v>
      </c>
      <c r="Z174" s="27">
        <v>-0.28607824654221897</v>
      </c>
      <c r="AA174" s="5">
        <v>0.47465864153431903</v>
      </c>
      <c r="AB174" s="28">
        <v>-0.18627722652161999</v>
      </c>
      <c r="AC174" s="5">
        <v>-9.8687941218502204E-2</v>
      </c>
      <c r="AD174" s="5">
        <v>9.6384772748022499E-2</v>
      </c>
    </row>
    <row r="175" spans="1:30">
      <c r="A175" s="1" t="s">
        <v>114</v>
      </c>
      <c r="B175" s="5">
        <v>-3.8049060703647698E-2</v>
      </c>
      <c r="C175" s="5">
        <v>13.2541680497014</v>
      </c>
      <c r="D175" s="5">
        <v>4.44177656007483E-3</v>
      </c>
      <c r="E175" s="6">
        <v>0.946863003340912</v>
      </c>
      <c r="F175" s="6">
        <v>0.98864064010873898</v>
      </c>
      <c r="G175" s="7" t="s">
        <v>21</v>
      </c>
      <c r="H175" s="7">
        <v>986</v>
      </c>
      <c r="I175" s="7">
        <v>3154</v>
      </c>
      <c r="J175" s="7">
        <v>1986</v>
      </c>
      <c r="K175" s="7">
        <v>3786</v>
      </c>
      <c r="L175" s="7">
        <v>2987</v>
      </c>
      <c r="M175" s="7" t="s">
        <v>21</v>
      </c>
      <c r="N175" s="8">
        <v>6965.0484297466</v>
      </c>
      <c r="O175" s="8">
        <v>10848.060626124599</v>
      </c>
      <c r="P175" s="8">
        <v>11154.675202169001</v>
      </c>
      <c r="Q175" s="8">
        <v>10022.2957774441</v>
      </c>
      <c r="R175" s="8">
        <v>9808.0891946074298</v>
      </c>
      <c r="S175" s="8" t="s">
        <v>21</v>
      </c>
      <c r="T175" s="5">
        <v>12.766124787605699</v>
      </c>
      <c r="U175" s="5">
        <v>13.4052825108181</v>
      </c>
      <c r="V175" s="5">
        <v>13.4454902155287</v>
      </c>
      <c r="W175" s="5">
        <v>13.2910693411735</v>
      </c>
      <c r="X175" s="5">
        <v>13.259903468463699</v>
      </c>
      <c r="Y175" s="5" t="s">
        <v>21</v>
      </c>
      <c r="Z175" s="27">
        <v>-0.46744927711224399</v>
      </c>
      <c r="AA175" s="5">
        <v>0.17170844610015101</v>
      </c>
      <c r="AB175" s="28">
        <v>0.21191615081074699</v>
      </c>
      <c r="AC175" s="5">
        <v>5.74952764555672E-2</v>
      </c>
      <c r="AD175" s="5">
        <v>2.6329403745775099E-2</v>
      </c>
    </row>
    <row r="176" spans="1:30">
      <c r="A176" s="1" t="s">
        <v>101</v>
      </c>
      <c r="B176" s="5">
        <v>3.8393543056883299E-2</v>
      </c>
      <c r="C176" s="5">
        <v>7.6738579656474597</v>
      </c>
      <c r="D176" s="5">
        <v>4.0582095971983803E-3</v>
      </c>
      <c r="E176" s="6">
        <v>0.94920585729949003</v>
      </c>
      <c r="F176" s="6">
        <v>0.98864064010873898</v>
      </c>
      <c r="G176" s="7" t="s">
        <v>21</v>
      </c>
      <c r="H176" s="7">
        <v>38</v>
      </c>
      <c r="I176" s="7">
        <v>56</v>
      </c>
      <c r="J176" s="7">
        <v>25</v>
      </c>
      <c r="K176" s="7">
        <v>70</v>
      </c>
      <c r="L176" s="7">
        <v>62</v>
      </c>
      <c r="M176" s="7" t="s">
        <v>21</v>
      </c>
      <c r="N176" s="8">
        <v>268.42985834723203</v>
      </c>
      <c r="O176" s="8">
        <v>192.60982722351801</v>
      </c>
      <c r="P176" s="8">
        <v>140.41635450867301</v>
      </c>
      <c r="Q176" s="8">
        <v>185.30393671978101</v>
      </c>
      <c r="R176" s="8">
        <v>203.582701729381</v>
      </c>
      <c r="S176" s="8" t="s">
        <v>21</v>
      </c>
      <c r="T176" s="5">
        <v>8.07376592959689</v>
      </c>
      <c r="U176" s="5">
        <v>7.5970083723811097</v>
      </c>
      <c r="V176" s="5">
        <v>7.1438051642655598</v>
      </c>
      <c r="W176" s="5">
        <v>7.5415143494332302</v>
      </c>
      <c r="X176" s="5">
        <v>7.6765403544851498</v>
      </c>
      <c r="Y176" s="5" t="s">
        <v>21</v>
      </c>
      <c r="Z176" s="27">
        <v>0.46723909556450599</v>
      </c>
      <c r="AA176" s="5">
        <v>-9.5184616512815606E-3</v>
      </c>
      <c r="AB176" s="28">
        <v>-0.46272166976682799</v>
      </c>
      <c r="AC176" s="5">
        <v>-6.5012484599159301E-2</v>
      </c>
      <c r="AD176" s="5">
        <v>7.0013520452763905E-2</v>
      </c>
    </row>
    <row r="177" spans="1:30">
      <c r="A177" s="1" t="s">
        <v>22</v>
      </c>
      <c r="B177" s="5">
        <v>3.6053407734518698E-2</v>
      </c>
      <c r="C177" s="5">
        <v>13.461331632124301</v>
      </c>
      <c r="D177" s="5">
        <v>3.9769842845487303E-3</v>
      </c>
      <c r="E177" s="6">
        <v>0.94971607019078597</v>
      </c>
      <c r="F177" s="6">
        <v>0.98864064010873898</v>
      </c>
      <c r="G177" s="7" t="s">
        <v>21</v>
      </c>
      <c r="H177" s="7">
        <v>1431</v>
      </c>
      <c r="I177" s="7">
        <v>3682</v>
      </c>
      <c r="J177" s="7">
        <v>2025</v>
      </c>
      <c r="K177" s="7">
        <v>4019</v>
      </c>
      <c r="L177" s="7">
        <v>3522</v>
      </c>
      <c r="M177" s="7" t="s">
        <v>21</v>
      </c>
      <c r="N177" s="8">
        <v>10108.503349865499</v>
      </c>
      <c r="O177" s="8">
        <v>12664.096139946299</v>
      </c>
      <c r="P177" s="8">
        <v>11373.724715202499</v>
      </c>
      <c r="Q177" s="8">
        <v>10639.093166811401</v>
      </c>
      <c r="R177" s="8">
        <v>11564.8108950142</v>
      </c>
      <c r="S177" s="8" t="s">
        <v>21</v>
      </c>
      <c r="T177" s="5">
        <v>13.3034245031716</v>
      </c>
      <c r="U177" s="5">
        <v>13.6285704080485</v>
      </c>
      <c r="V177" s="5">
        <v>13.473544009975701</v>
      </c>
      <c r="W177" s="5">
        <v>13.3772231629739</v>
      </c>
      <c r="X177" s="5">
        <v>13.4975787984162</v>
      </c>
      <c r="Y177" s="5" t="s">
        <v>21</v>
      </c>
      <c r="Z177" s="27">
        <v>-0.152643673345603</v>
      </c>
      <c r="AA177" s="5">
        <v>0.17250223153133401</v>
      </c>
      <c r="AB177" s="28">
        <v>1.7475833458494301E-2</v>
      </c>
      <c r="AC177" s="5">
        <v>-7.8845013543270795E-2</v>
      </c>
      <c r="AD177" s="5">
        <v>4.1510621899048403E-2</v>
      </c>
    </row>
    <row r="178" spans="1:30">
      <c r="A178" s="1" t="s">
        <v>52</v>
      </c>
      <c r="B178" s="5">
        <v>3.1477134828945597E-2</v>
      </c>
      <c r="C178" s="5">
        <v>11.4217377113539</v>
      </c>
      <c r="D178" s="5">
        <v>3.0027209077561098E-3</v>
      </c>
      <c r="E178" s="6">
        <v>0.95630011996209796</v>
      </c>
      <c r="F178" s="6">
        <v>0.98864064010873898</v>
      </c>
      <c r="G178" s="7" t="s">
        <v>21</v>
      </c>
      <c r="H178" s="7">
        <v>628</v>
      </c>
      <c r="I178" s="7">
        <v>468</v>
      </c>
      <c r="J178" s="7">
        <v>402</v>
      </c>
      <c r="K178" s="7">
        <v>1039</v>
      </c>
      <c r="L178" s="7">
        <v>810</v>
      </c>
      <c r="M178" s="7" t="s">
        <v>21</v>
      </c>
      <c r="N178" s="8">
        <v>4436.1566063700402</v>
      </c>
      <c r="O178" s="8">
        <v>1609.66784179654</v>
      </c>
      <c r="P178" s="8">
        <v>2257.89498049946</v>
      </c>
      <c r="Q178" s="8">
        <v>2750.4398607407402</v>
      </c>
      <c r="R178" s="8">
        <v>2659.70949033546</v>
      </c>
      <c r="S178" s="8" t="s">
        <v>21</v>
      </c>
      <c r="T178" s="5">
        <v>12.1154197576413</v>
      </c>
      <c r="U178" s="5">
        <v>10.653443291182599</v>
      </c>
      <c r="V178" s="5">
        <v>11.141401483841699</v>
      </c>
      <c r="W178" s="5">
        <v>11.4259710801441</v>
      </c>
      <c r="X178" s="5">
        <v>11.3775952829094</v>
      </c>
      <c r="Y178" s="5" t="s">
        <v>21</v>
      </c>
      <c r="Z178" s="27">
        <v>0.77265357849750405</v>
      </c>
      <c r="AA178" s="5">
        <v>-0.68932288796121099</v>
      </c>
      <c r="AB178" s="28">
        <v>-0.201364695302127</v>
      </c>
      <c r="AC178" s="5">
        <v>8.3204901000254197E-2</v>
      </c>
      <c r="AD178" s="5">
        <v>3.4829103765583E-2</v>
      </c>
    </row>
    <row r="179" spans="1:30">
      <c r="A179" s="1" t="s">
        <v>184</v>
      </c>
      <c r="B179" s="5">
        <v>-2.8292492148014901E-2</v>
      </c>
      <c r="C179" s="5">
        <v>7.8725657784935796</v>
      </c>
      <c r="D179" s="5">
        <v>2.2409031911300699E-3</v>
      </c>
      <c r="E179" s="6">
        <v>0.96224369973389801</v>
      </c>
      <c r="F179" s="6">
        <v>0.98864064010873898</v>
      </c>
      <c r="G179" s="7" t="s">
        <v>21</v>
      </c>
      <c r="H179" s="7">
        <v>34</v>
      </c>
      <c r="I179" s="7">
        <v>57</v>
      </c>
      <c r="J179" s="7">
        <v>43</v>
      </c>
      <c r="K179" s="7">
        <v>88</v>
      </c>
      <c r="L179" s="7">
        <v>69</v>
      </c>
      <c r="M179" s="7" t="s">
        <v>21</v>
      </c>
      <c r="N179" s="8">
        <v>240.174083784365</v>
      </c>
      <c r="O179" s="8">
        <v>196.04928842393801</v>
      </c>
      <c r="P179" s="8">
        <v>241.51612975491699</v>
      </c>
      <c r="Q179" s="8">
        <v>232.953520447724</v>
      </c>
      <c r="R179" s="8">
        <v>226.56784547302101</v>
      </c>
      <c r="S179" s="8" t="s">
        <v>21</v>
      </c>
      <c r="T179" s="5">
        <v>7.9139310754347898</v>
      </c>
      <c r="U179" s="5">
        <v>7.6224127294605202</v>
      </c>
      <c r="V179" s="5">
        <v>7.9219368939551398</v>
      </c>
      <c r="W179" s="5">
        <v>7.8700781277880196</v>
      </c>
      <c r="X179" s="5">
        <v>7.8301529141425297</v>
      </c>
      <c r="Y179" s="5" t="s">
        <v>21</v>
      </c>
      <c r="Z179" s="27">
        <v>8.2228727278590902E-2</v>
      </c>
      <c r="AA179" s="5">
        <v>-0.209289618695681</v>
      </c>
      <c r="AB179" s="28">
        <v>9.0234545798939997E-2</v>
      </c>
      <c r="AC179" s="5">
        <v>3.8375779631816299E-2</v>
      </c>
      <c r="AD179" s="5">
        <v>-1.5494340136674701E-3</v>
      </c>
    </row>
    <row r="180" spans="1:30">
      <c r="A180" s="1" t="s">
        <v>54</v>
      </c>
      <c r="B180" s="5">
        <v>2.70328250399119E-2</v>
      </c>
      <c r="C180" s="5">
        <v>9.9850458770127801</v>
      </c>
      <c r="D180" s="5">
        <v>2.1842959649447402E-3</v>
      </c>
      <c r="E180" s="6">
        <v>0.96272327741646802</v>
      </c>
      <c r="F180" s="6">
        <v>0.98864064010873898</v>
      </c>
      <c r="G180" s="7" t="s">
        <v>21</v>
      </c>
      <c r="H180" s="7">
        <v>112</v>
      </c>
      <c r="I180" s="7">
        <v>330</v>
      </c>
      <c r="J180" s="7">
        <v>197</v>
      </c>
      <c r="K180" s="7">
        <v>393</v>
      </c>
      <c r="L180" s="7">
        <v>288</v>
      </c>
      <c r="M180" s="7" t="s">
        <v>21</v>
      </c>
      <c r="N180" s="8">
        <v>791.16168776026302</v>
      </c>
      <c r="O180" s="8">
        <v>1135.0221961385901</v>
      </c>
      <c r="P180" s="8">
        <v>1106.48087352834</v>
      </c>
      <c r="Q180" s="8">
        <v>1040.3492447267699</v>
      </c>
      <c r="R180" s="8">
        <v>945.674485452608</v>
      </c>
      <c r="S180" s="8" t="s">
        <v>21</v>
      </c>
      <c r="T180" s="5">
        <v>9.6296511179613802</v>
      </c>
      <c r="U180" s="5">
        <v>10.149775307837601</v>
      </c>
      <c r="V180" s="5">
        <v>10.113066067953399</v>
      </c>
      <c r="W180" s="5">
        <v>10.024238281383401</v>
      </c>
      <c r="X180" s="5">
        <v>9.8867246292453093</v>
      </c>
      <c r="Y180" s="5" t="s">
        <v>21</v>
      </c>
      <c r="Z180" s="27">
        <v>-0.33103996291483601</v>
      </c>
      <c r="AA180" s="5">
        <v>0.189084226961414</v>
      </c>
      <c r="AB180" s="28">
        <v>0.152374987077149</v>
      </c>
      <c r="AC180" s="5">
        <v>6.3547200507182197E-2</v>
      </c>
      <c r="AD180" s="5">
        <v>-7.3966451630905497E-2</v>
      </c>
    </row>
    <row r="181" spans="1:30">
      <c r="A181" s="1" t="s">
        <v>146</v>
      </c>
      <c r="B181" s="5">
        <v>2.38435536962197E-2</v>
      </c>
      <c r="C181" s="5">
        <v>13.1203135945167</v>
      </c>
      <c r="D181" s="5">
        <v>1.7383931420909E-3</v>
      </c>
      <c r="E181" s="6">
        <v>0.96674260359179798</v>
      </c>
      <c r="F181" s="6">
        <v>0.98864064010873898</v>
      </c>
      <c r="G181" s="7" t="s">
        <v>21</v>
      </c>
      <c r="H181" s="7">
        <v>1584</v>
      </c>
      <c r="I181" s="7">
        <v>2237</v>
      </c>
      <c r="J181" s="7">
        <v>1423</v>
      </c>
      <c r="K181" s="7">
        <v>3858</v>
      </c>
      <c r="L181" s="7">
        <v>2256</v>
      </c>
      <c r="M181" s="7" t="s">
        <v>21</v>
      </c>
      <c r="N181" s="8">
        <v>11189.286726895099</v>
      </c>
      <c r="O181" s="8">
        <v>7694.0747053394498</v>
      </c>
      <c r="P181" s="8">
        <v>7992.4988986336502</v>
      </c>
      <c r="Q181" s="8">
        <v>10212.8941123559</v>
      </c>
      <c r="R181" s="8">
        <v>7407.7834693787599</v>
      </c>
      <c r="S181" s="8" t="s">
        <v>21</v>
      </c>
      <c r="T181" s="5">
        <v>13.4499593822775</v>
      </c>
      <c r="U181" s="5">
        <v>12.9097196172584</v>
      </c>
      <c r="V181" s="5">
        <v>12.964611419702701</v>
      </c>
      <c r="W181" s="5">
        <v>13.318245387341699</v>
      </c>
      <c r="X181" s="5">
        <v>12.8550209544834</v>
      </c>
      <c r="Y181" s="5" t="s">
        <v>21</v>
      </c>
      <c r="Z181" s="27">
        <v>0.35044803006479303</v>
      </c>
      <c r="AA181" s="5">
        <v>-0.18979173495433199</v>
      </c>
      <c r="AB181" s="28">
        <v>-0.13489993251003601</v>
      </c>
      <c r="AC181" s="5">
        <v>0.218734035128929</v>
      </c>
      <c r="AD181" s="5">
        <v>-0.24449039772935599</v>
      </c>
    </row>
    <row r="182" spans="1:30">
      <c r="A182" s="1" t="s">
        <v>75</v>
      </c>
      <c r="B182" s="5">
        <v>2.1309375495545499E-2</v>
      </c>
      <c r="C182" s="5">
        <v>10.3326163226128</v>
      </c>
      <c r="D182" s="5">
        <v>1.36375552158086E-3</v>
      </c>
      <c r="E182" s="6">
        <v>0.97054156848588202</v>
      </c>
      <c r="F182" s="6">
        <v>0.98864064010873898</v>
      </c>
      <c r="G182" s="7" t="s">
        <v>21</v>
      </c>
      <c r="H182" s="7">
        <v>166</v>
      </c>
      <c r="I182" s="7">
        <v>391</v>
      </c>
      <c r="J182" s="7">
        <v>240</v>
      </c>
      <c r="K182" s="7">
        <v>498</v>
      </c>
      <c r="L182" s="7">
        <v>372</v>
      </c>
      <c r="M182" s="7" t="s">
        <v>21</v>
      </c>
      <c r="N182" s="8">
        <v>1172.61464435896</v>
      </c>
      <c r="O182" s="8">
        <v>1344.8293293642</v>
      </c>
      <c r="P182" s="8">
        <v>1347.99700328326</v>
      </c>
      <c r="Q182" s="8">
        <v>1318.3051498064401</v>
      </c>
      <c r="R182" s="8">
        <v>1221.49621037629</v>
      </c>
      <c r="S182" s="8" t="s">
        <v>21</v>
      </c>
      <c r="T182" s="5">
        <v>10.196743062841399</v>
      </c>
      <c r="U182" s="5">
        <v>10.3942797516001</v>
      </c>
      <c r="V182" s="5">
        <v>10.397671428090501</v>
      </c>
      <c r="W182" s="5">
        <v>10.3655625772242</v>
      </c>
      <c r="X182" s="5">
        <v>10.2556142776271</v>
      </c>
      <c r="Y182" s="5" t="s">
        <v>21</v>
      </c>
      <c r="Z182" s="27">
        <v>-0.125231156635214</v>
      </c>
      <c r="AA182" s="5">
        <v>7.2305532123467103E-2</v>
      </c>
      <c r="AB182" s="28">
        <v>7.5697208613799902E-2</v>
      </c>
      <c r="AC182" s="5">
        <v>4.3588357747537998E-2</v>
      </c>
      <c r="AD182" s="5">
        <v>-6.6359941849588794E-2</v>
      </c>
    </row>
    <row r="183" spans="1:30">
      <c r="A183" s="1" t="s">
        <v>49</v>
      </c>
      <c r="B183" s="5">
        <v>1.9769777843439799E-2</v>
      </c>
      <c r="C183" s="5">
        <v>11.184444525487899</v>
      </c>
      <c r="D183" s="5">
        <v>1.18359049382732E-3</v>
      </c>
      <c r="E183" s="6">
        <v>0.97255551211082203</v>
      </c>
      <c r="F183" s="6">
        <v>0.98864064010873898</v>
      </c>
      <c r="G183" s="7" t="s">
        <v>21</v>
      </c>
      <c r="H183" s="7">
        <v>340</v>
      </c>
      <c r="I183" s="7">
        <v>641</v>
      </c>
      <c r="J183" s="7">
        <v>426</v>
      </c>
      <c r="K183" s="7">
        <v>942</v>
      </c>
      <c r="L183" s="7">
        <v>642</v>
      </c>
      <c r="M183" s="7" t="s">
        <v>21</v>
      </c>
      <c r="N183" s="8">
        <v>2401.7408378436498</v>
      </c>
      <c r="O183" s="8">
        <v>2204.6946294691902</v>
      </c>
      <c r="P183" s="8">
        <v>2392.6946808277798</v>
      </c>
      <c r="Q183" s="8">
        <v>2493.6615484290501</v>
      </c>
      <c r="R183" s="8">
        <v>2108.0660404881</v>
      </c>
      <c r="S183" s="8" t="s">
        <v>21</v>
      </c>
      <c r="T183" s="5">
        <v>11.2304653309155</v>
      </c>
      <c r="U183" s="5">
        <v>11.1070173534492</v>
      </c>
      <c r="V183" s="5">
        <v>11.225023430867299</v>
      </c>
      <c r="W183" s="5">
        <v>11.2846283825796</v>
      </c>
      <c r="X183" s="5">
        <v>11.042388555134099</v>
      </c>
      <c r="Y183" s="5" t="s">
        <v>21</v>
      </c>
      <c r="Z183" s="27">
        <v>5.2560720326331599E-2</v>
      </c>
      <c r="AA183" s="5">
        <v>-7.0887257139977705E-2</v>
      </c>
      <c r="AB183" s="28">
        <v>4.7118820278125598E-2</v>
      </c>
      <c r="AC183" s="5">
        <v>0.106723771990517</v>
      </c>
      <c r="AD183" s="5">
        <v>-0.13551605545499801</v>
      </c>
    </row>
    <row r="184" spans="1:30">
      <c r="A184" s="1" t="s">
        <v>37</v>
      </c>
      <c r="B184" s="5">
        <v>-1.49844297392725E-2</v>
      </c>
      <c r="C184" s="5">
        <v>11.7233629603918</v>
      </c>
      <c r="D184" s="5">
        <v>6.8365958834704099E-4</v>
      </c>
      <c r="E184" s="6">
        <v>0.97914018111296497</v>
      </c>
      <c r="F184" s="6">
        <v>0.98864064010873898</v>
      </c>
      <c r="G184" s="7" t="s">
        <v>21</v>
      </c>
      <c r="H184" s="7">
        <v>322</v>
      </c>
      <c r="I184" s="7">
        <v>1228</v>
      </c>
      <c r="J184" s="7">
        <v>635</v>
      </c>
      <c r="K184" s="7">
        <v>1192</v>
      </c>
      <c r="L184" s="7">
        <v>1105</v>
      </c>
      <c r="M184" s="7" t="s">
        <v>21</v>
      </c>
      <c r="N184" s="8">
        <v>2274.5898523107599</v>
      </c>
      <c r="O184" s="8">
        <v>4223.6583541157097</v>
      </c>
      <c r="P184" s="8">
        <v>3566.5754045202898</v>
      </c>
      <c r="Q184" s="8">
        <v>3155.4613224282598</v>
      </c>
      <c r="R184" s="8">
        <v>3628.3691195317101</v>
      </c>
      <c r="S184" s="8" t="s">
        <v>21</v>
      </c>
      <c r="T184" s="5">
        <v>11.1520248373158</v>
      </c>
      <c r="U184" s="5">
        <v>12.0446189607901</v>
      </c>
      <c r="V184" s="5">
        <v>11.8007282075875</v>
      </c>
      <c r="W184" s="5">
        <v>11.624092357865701</v>
      </c>
      <c r="X184" s="5">
        <v>11.825503076072099</v>
      </c>
      <c r="Y184" s="5" t="s">
        <v>21</v>
      </c>
      <c r="Z184" s="27">
        <v>-0.53736865061046002</v>
      </c>
      <c r="AA184" s="5">
        <v>0.35522547286386302</v>
      </c>
      <c r="AB184" s="28">
        <v>0.111334719661251</v>
      </c>
      <c r="AC184" s="5">
        <v>-6.5301130060516896E-2</v>
      </c>
      <c r="AD184" s="5">
        <v>0.13610958814585999</v>
      </c>
    </row>
    <row r="185" spans="1:30">
      <c r="A185" s="1" t="s">
        <v>105</v>
      </c>
      <c r="B185" s="5">
        <v>-1.4975416998316501E-2</v>
      </c>
      <c r="C185" s="5">
        <v>11.3177931450339</v>
      </c>
      <c r="D185" s="5">
        <v>6.8077682311695796E-4</v>
      </c>
      <c r="E185" s="6">
        <v>0.97918419703353199</v>
      </c>
      <c r="F185" s="6">
        <v>0.98864064010873898</v>
      </c>
      <c r="G185" s="7" t="s">
        <v>21</v>
      </c>
      <c r="H185" s="7">
        <v>210</v>
      </c>
      <c r="I185" s="7">
        <v>500</v>
      </c>
      <c r="J185" s="7">
        <v>784</v>
      </c>
      <c r="K185" s="7">
        <v>579</v>
      </c>
      <c r="L185" s="7">
        <v>1094</v>
      </c>
      <c r="M185" s="7" t="s">
        <v>21</v>
      </c>
      <c r="N185" s="8">
        <v>1483.42816455049</v>
      </c>
      <c r="O185" s="8">
        <v>1719.7306002099799</v>
      </c>
      <c r="P185" s="8">
        <v>4403.45687739198</v>
      </c>
      <c r="Q185" s="8">
        <v>1532.7282765821899</v>
      </c>
      <c r="R185" s="8">
        <v>3592.2496079345601</v>
      </c>
      <c r="S185" s="8" t="s">
        <v>21</v>
      </c>
      <c r="T185" s="5">
        <v>10.535691563803899</v>
      </c>
      <c r="U185" s="5">
        <v>10.748805529533399</v>
      </c>
      <c r="V185" s="5">
        <v>12.1047484130921</v>
      </c>
      <c r="W185" s="5">
        <v>10.5828271946535</v>
      </c>
      <c r="X185" s="5">
        <v>11.811073441438699</v>
      </c>
      <c r="Y185" s="5" t="s">
        <v>21</v>
      </c>
      <c r="Z185" s="27">
        <v>-0.62093766470046496</v>
      </c>
      <c r="AA185" s="5">
        <v>-0.40782369897091503</v>
      </c>
      <c r="AB185" s="28">
        <v>0.94811918458779898</v>
      </c>
      <c r="AC185" s="5">
        <v>-0.57380203385078599</v>
      </c>
      <c r="AD185" s="5">
        <v>0.65444421293436705</v>
      </c>
    </row>
    <row r="186" spans="1:30">
      <c r="A186" s="1" t="s">
        <v>76</v>
      </c>
      <c r="B186" s="5">
        <v>-1.2066650759009199E-2</v>
      </c>
      <c r="C186" s="5">
        <v>9.9336397459561105</v>
      </c>
      <c r="D186" s="5">
        <v>4.3549101720863299E-4</v>
      </c>
      <c r="E186" s="6">
        <v>0.98335061710339</v>
      </c>
      <c r="F186" s="6">
        <v>0.98864064010873898</v>
      </c>
      <c r="G186" s="7" t="s">
        <v>21</v>
      </c>
      <c r="H186" s="7">
        <v>132</v>
      </c>
      <c r="I186" s="7">
        <v>302</v>
      </c>
      <c r="J186" s="7">
        <v>165</v>
      </c>
      <c r="K186" s="7">
        <v>374</v>
      </c>
      <c r="L186" s="7">
        <v>292</v>
      </c>
      <c r="M186" s="7" t="s">
        <v>21</v>
      </c>
      <c r="N186" s="8">
        <v>932.440560574595</v>
      </c>
      <c r="O186" s="8">
        <v>1038.7172825268301</v>
      </c>
      <c r="P186" s="8">
        <v>926.74793975724003</v>
      </c>
      <c r="Q186" s="8">
        <v>990.05246190282799</v>
      </c>
      <c r="R186" s="8">
        <v>958.80885330611602</v>
      </c>
      <c r="S186" s="8" t="s">
        <v>21</v>
      </c>
      <c r="T186" s="5">
        <v>9.8664143475293802</v>
      </c>
      <c r="U186" s="5">
        <v>10.0219755721191</v>
      </c>
      <c r="V186" s="5">
        <v>9.8575890819192296</v>
      </c>
      <c r="W186" s="5">
        <v>9.9528176190570807</v>
      </c>
      <c r="X186" s="5">
        <v>9.9066033103532298</v>
      </c>
      <c r="Y186" s="5" t="s">
        <v>21</v>
      </c>
      <c r="Z186" s="27">
        <v>-5.4665638666231003E-2</v>
      </c>
      <c r="AA186" s="5">
        <v>0.10089558592351</v>
      </c>
      <c r="AB186" s="28">
        <v>-6.3490904276376298E-2</v>
      </c>
      <c r="AC186" s="5">
        <v>3.1737632861473103E-2</v>
      </c>
      <c r="AD186" s="5">
        <v>-1.44766758423742E-2</v>
      </c>
    </row>
    <row r="187" spans="1:30">
      <c r="A187" s="1" t="s">
        <v>42</v>
      </c>
      <c r="B187" s="5">
        <v>-1.2060896298074599E-2</v>
      </c>
      <c r="C187" s="5">
        <v>10.052863850616699</v>
      </c>
      <c r="D187" s="5">
        <v>4.3532493227615998E-4</v>
      </c>
      <c r="E187" s="6">
        <v>0.98335379176591098</v>
      </c>
      <c r="F187" s="6">
        <v>0.98864064010873898</v>
      </c>
      <c r="G187" s="7" t="s">
        <v>21</v>
      </c>
      <c r="H187" s="7">
        <v>244</v>
      </c>
      <c r="I187" s="7">
        <v>90</v>
      </c>
      <c r="J187" s="7">
        <v>205</v>
      </c>
      <c r="K187" s="7">
        <v>369</v>
      </c>
      <c r="L187" s="7">
        <v>352</v>
      </c>
      <c r="M187" s="7" t="s">
        <v>21</v>
      </c>
      <c r="N187" s="8">
        <v>1723.60224833486</v>
      </c>
      <c r="O187" s="8">
        <v>309.551508037796</v>
      </c>
      <c r="P187" s="8">
        <v>1151.41410697112</v>
      </c>
      <c r="Q187" s="8">
        <v>976.81646642284397</v>
      </c>
      <c r="R187" s="8">
        <v>1155.82437110874</v>
      </c>
      <c r="S187" s="8" t="s">
        <v>21</v>
      </c>
      <c r="T187" s="5">
        <v>10.752047950597801</v>
      </c>
      <c r="U187" s="5">
        <v>8.2786887633019592</v>
      </c>
      <c r="V187" s="5">
        <v>10.1704435107486</v>
      </c>
      <c r="W187" s="5">
        <v>9.9334198903003106</v>
      </c>
      <c r="X187" s="5">
        <v>10.1759541360017</v>
      </c>
      <c r="Y187" s="5" t="s">
        <v>21</v>
      </c>
      <c r="Z187" s="27">
        <v>0.889937100407728</v>
      </c>
      <c r="AA187" s="5">
        <v>-1.5834220868881199</v>
      </c>
      <c r="AB187" s="28">
        <v>0.308332660558575</v>
      </c>
      <c r="AC187" s="5">
        <v>7.1309040110238101E-2</v>
      </c>
      <c r="AD187" s="5">
        <v>0.313843285811577</v>
      </c>
    </row>
    <row r="188" spans="1:30">
      <c r="A188" s="1" t="s">
        <v>134</v>
      </c>
      <c r="B188" s="5">
        <v>6.6333481753536204E-3</v>
      </c>
      <c r="C188" s="5">
        <v>8.8567884586101897</v>
      </c>
      <c r="D188" s="5">
        <v>1.27882927781542E-4</v>
      </c>
      <c r="E188" s="6">
        <v>0.99097728809936902</v>
      </c>
      <c r="F188" s="6">
        <v>0.99097728809936902</v>
      </c>
      <c r="G188" s="7" t="s">
        <v>21</v>
      </c>
      <c r="H188" s="7">
        <v>103</v>
      </c>
      <c r="I188" s="7">
        <v>103</v>
      </c>
      <c r="J188" s="7">
        <v>54</v>
      </c>
      <c r="K188" s="7">
        <v>183</v>
      </c>
      <c r="L188" s="7">
        <v>131</v>
      </c>
      <c r="M188" s="7" t="s">
        <v>21</v>
      </c>
      <c r="N188" s="8">
        <v>727.58619499381302</v>
      </c>
      <c r="O188" s="8">
        <v>354.26450364325598</v>
      </c>
      <c r="P188" s="8">
        <v>303.29932573873299</v>
      </c>
      <c r="Q188" s="8">
        <v>484.43743456742698</v>
      </c>
      <c r="R188" s="8">
        <v>430.15054720240101</v>
      </c>
      <c r="S188" s="8" t="s">
        <v>21</v>
      </c>
      <c r="T188" s="5">
        <v>9.5089558494139599</v>
      </c>
      <c r="U188" s="5">
        <v>8.4727497383478507</v>
      </c>
      <c r="V188" s="5">
        <v>8.2493473269316606</v>
      </c>
      <c r="W188" s="5">
        <v>8.9231415561590399</v>
      </c>
      <c r="X188" s="5">
        <v>8.7520479008026708</v>
      </c>
      <c r="Y188" s="5" t="s">
        <v>21</v>
      </c>
      <c r="Z188" s="27">
        <v>0.72770737508292205</v>
      </c>
      <c r="AA188" s="5">
        <v>-0.308498735983184</v>
      </c>
      <c r="AB188" s="28">
        <v>-0.53190114739937899</v>
      </c>
      <c r="AC188" s="5">
        <v>0.141893081828007</v>
      </c>
      <c r="AD188" s="5">
        <v>-2.9200573528362E-2</v>
      </c>
    </row>
  </sheetData>
  <sortState xmlns:xlrd2="http://schemas.microsoft.com/office/spreadsheetml/2017/richdata2" ref="A2:BR188">
    <sortCondition ref="F2:F188"/>
  </sortState>
  <conditionalFormatting sqref="E2:E188">
    <cfRule type="cellIs" dxfId="5" priority="1" operator="lessThan">
      <formula>0.01</formula>
    </cfRule>
  </conditionalFormatting>
  <conditionalFormatting sqref="Z2:AD187">
    <cfRule type="colorScale" priority="4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conditionalFormatting sqref="Z188:AD188">
    <cfRule type="colorScale" priority="3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CA190-740D-B643-9750-E944B675C760}">
  <dimension ref="A1:BR18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M45" sqref="M45"/>
    </sheetView>
  </sheetViews>
  <sheetFormatPr baseColWidth="10" defaultRowHeight="14"/>
  <cols>
    <col min="1" max="1" width="10.1640625" style="1" bestFit="1" customWidth="1"/>
    <col min="2" max="2" width="11.33203125" style="5" bestFit="1" customWidth="1"/>
    <col min="3" max="3" width="6.6640625" style="5" bestFit="1" customWidth="1"/>
    <col min="4" max="4" width="5" style="5" bestFit="1" customWidth="1"/>
    <col min="5" max="5" width="6.33203125" style="6" bestFit="1" customWidth="1"/>
    <col min="6" max="6" width="5.83203125" style="6" bestFit="1" customWidth="1"/>
    <col min="7" max="7" width="5.83203125" style="7" bestFit="1" customWidth="1"/>
    <col min="8" max="9" width="9.83203125" style="7" bestFit="1" customWidth="1"/>
    <col min="10" max="13" width="8.83203125" style="7" bestFit="1" customWidth="1"/>
    <col min="14" max="14" width="4.1640625" style="7" bestFit="1" customWidth="1"/>
    <col min="15" max="16" width="9.83203125" style="8" bestFit="1" customWidth="1"/>
    <col min="17" max="20" width="8.83203125" style="8" bestFit="1" customWidth="1"/>
    <col min="21" max="21" width="7" style="8" bestFit="1" customWidth="1"/>
    <col min="22" max="23" width="9.83203125" style="5" bestFit="1" customWidth="1"/>
    <col min="24" max="27" width="8.83203125" style="5" bestFit="1" customWidth="1"/>
    <col min="28" max="28" width="11.83203125" style="5" bestFit="1" customWidth="1"/>
    <col min="29" max="29" width="9.83203125" style="27" bestFit="1" customWidth="1"/>
    <col min="30" max="30" width="9.83203125" style="28" bestFit="1" customWidth="1"/>
    <col min="31" max="34" width="8.83203125" style="5" bestFit="1" customWidth="1"/>
    <col min="35" max="38" width="9" style="5" bestFit="1" customWidth="1"/>
    <col min="39" max="42" width="8.83203125" style="5" bestFit="1" customWidth="1"/>
    <col min="43" max="45" width="10" style="5" bestFit="1" customWidth="1"/>
    <col min="46" max="48" width="9.83203125" style="5" bestFit="1" customWidth="1"/>
    <col min="49" max="50" width="9" style="5" bestFit="1" customWidth="1"/>
    <col min="51" max="52" width="8.83203125" style="5" bestFit="1" customWidth="1"/>
    <col min="53" max="54" width="5.33203125" style="5" bestFit="1" customWidth="1"/>
    <col min="55" max="55" width="11.83203125" style="5" bestFit="1" customWidth="1"/>
    <col min="56" max="58" width="7.83203125" style="5" bestFit="1" customWidth="1"/>
    <col min="59" max="61" width="10" style="5" bestFit="1" customWidth="1"/>
    <col min="62" max="64" width="9.83203125" style="5" bestFit="1" customWidth="1"/>
    <col min="65" max="66" width="9" style="5" bestFit="1" customWidth="1"/>
    <col min="67" max="68" width="8.83203125" style="5" bestFit="1" customWidth="1"/>
    <col min="69" max="69" width="5.5" style="5" bestFit="1" customWidth="1"/>
    <col min="70" max="70" width="5.33203125" style="5" bestFit="1" customWidth="1"/>
    <col min="71" max="16384" width="10.83203125" style="7"/>
  </cols>
  <sheetData>
    <row r="1" spans="1:70" s="1" customFormat="1">
      <c r="A1" s="1" t="s">
        <v>208</v>
      </c>
      <c r="B1" s="2" t="s">
        <v>3011</v>
      </c>
      <c r="C1" s="2" t="s">
        <v>0</v>
      </c>
      <c r="D1" s="2" t="s">
        <v>1</v>
      </c>
      <c r="E1" s="3" t="s">
        <v>209</v>
      </c>
      <c r="F1" s="3" t="s">
        <v>2</v>
      </c>
      <c r="G1" s="1" t="s">
        <v>3</v>
      </c>
      <c r="H1" s="1" t="s">
        <v>7</v>
      </c>
      <c r="I1" s="1" t="s">
        <v>8</v>
      </c>
      <c r="J1" s="1" t="s">
        <v>13</v>
      </c>
      <c r="K1" s="1" t="s">
        <v>14</v>
      </c>
      <c r="L1" s="1" t="s">
        <v>15</v>
      </c>
      <c r="M1" s="1" t="s">
        <v>16</v>
      </c>
      <c r="N1" s="1" t="s">
        <v>17</v>
      </c>
      <c r="O1" s="4" t="s">
        <v>7</v>
      </c>
      <c r="P1" s="4" t="s">
        <v>8</v>
      </c>
      <c r="Q1" s="4" t="s">
        <v>13</v>
      </c>
      <c r="R1" s="4" t="s">
        <v>14</v>
      </c>
      <c r="S1" s="4" t="s">
        <v>15</v>
      </c>
      <c r="T1" s="4" t="s">
        <v>16</v>
      </c>
      <c r="U1" s="4" t="s">
        <v>18</v>
      </c>
      <c r="V1" s="2" t="s">
        <v>7</v>
      </c>
      <c r="W1" s="2" t="s">
        <v>8</v>
      </c>
      <c r="X1" s="2" t="s">
        <v>13</v>
      </c>
      <c r="Y1" s="2" t="s">
        <v>14</v>
      </c>
      <c r="Z1" s="2" t="s">
        <v>15</v>
      </c>
      <c r="AA1" s="2" t="s">
        <v>16</v>
      </c>
      <c r="AB1" s="2" t="s">
        <v>19</v>
      </c>
      <c r="AC1" s="24" t="s">
        <v>7</v>
      </c>
      <c r="AD1" s="26" t="s">
        <v>8</v>
      </c>
      <c r="AE1" s="2" t="s">
        <v>13</v>
      </c>
      <c r="AF1" s="2" t="s">
        <v>14</v>
      </c>
      <c r="AG1" s="2" t="s">
        <v>15</v>
      </c>
      <c r="AH1" s="2" t="s">
        <v>16</v>
      </c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</row>
    <row r="2" spans="1:70">
      <c r="A2" s="32" t="s">
        <v>109</v>
      </c>
      <c r="B2" s="5">
        <v>10.452313606374201</v>
      </c>
      <c r="C2" s="5">
        <v>9.0383572601487501</v>
      </c>
      <c r="D2" s="5">
        <v>51.326391936461597</v>
      </c>
      <c r="E2" s="6">
        <v>7.8216989628263804E-13</v>
      </c>
      <c r="F2" s="6">
        <v>1.46265770604853E-10</v>
      </c>
      <c r="G2" s="7" t="s">
        <v>21</v>
      </c>
      <c r="H2" s="7">
        <v>0</v>
      </c>
      <c r="I2" s="7">
        <v>0</v>
      </c>
      <c r="J2" s="7">
        <v>208</v>
      </c>
      <c r="K2" s="7">
        <v>372</v>
      </c>
      <c r="L2" s="7">
        <v>25</v>
      </c>
      <c r="M2" s="7">
        <v>8</v>
      </c>
      <c r="N2" s="7" t="s">
        <v>21</v>
      </c>
      <c r="O2" s="8">
        <v>0</v>
      </c>
      <c r="P2" s="8">
        <v>0</v>
      </c>
      <c r="Q2" s="8">
        <v>754.08482085952096</v>
      </c>
      <c r="R2" s="8">
        <v>1908.71363516836</v>
      </c>
      <c r="S2" s="8">
        <v>436.19849290651899</v>
      </c>
      <c r="T2" s="8">
        <v>35.083724832765398</v>
      </c>
      <c r="U2" s="8" t="s">
        <v>21</v>
      </c>
      <c r="V2" s="5">
        <v>0</v>
      </c>
      <c r="W2" s="5">
        <v>0</v>
      </c>
      <c r="X2" s="5">
        <v>9.5604949054177606</v>
      </c>
      <c r="Y2" s="5">
        <v>10.8991406045481</v>
      </c>
      <c r="Z2" s="5">
        <v>8.77214461759141</v>
      </c>
      <c r="AA2" s="5">
        <v>5.1732763669725497</v>
      </c>
      <c r="AB2" s="5" t="s">
        <v>21</v>
      </c>
      <c r="AC2" s="27">
        <v>-5.7341760824216399</v>
      </c>
      <c r="AD2" s="28">
        <v>-5.7341760824216399</v>
      </c>
      <c r="AE2" s="5">
        <v>3.8263188229961198</v>
      </c>
      <c r="AF2" s="5">
        <v>5.1649645221264704</v>
      </c>
      <c r="AG2" s="5">
        <v>3.0379685351697701</v>
      </c>
      <c r="AH2" s="5">
        <v>-0.56089971544909101</v>
      </c>
    </row>
    <row r="3" spans="1:70">
      <c r="A3" s="22" t="s">
        <v>74</v>
      </c>
      <c r="B3" s="5">
        <v>-3.9920645630678302</v>
      </c>
      <c r="C3" s="5">
        <v>7.8481850607037096</v>
      </c>
      <c r="D3" s="5">
        <v>27.673978669462599</v>
      </c>
      <c r="E3" s="6">
        <v>1.43581166154367E-7</v>
      </c>
      <c r="F3" s="6">
        <v>1.34248390354333E-5</v>
      </c>
      <c r="G3" s="7" t="s">
        <v>21</v>
      </c>
      <c r="H3" s="7">
        <v>81</v>
      </c>
      <c r="I3" s="7">
        <v>212</v>
      </c>
      <c r="J3" s="7">
        <v>7</v>
      </c>
      <c r="K3" s="7">
        <v>9</v>
      </c>
      <c r="L3" s="7">
        <v>1</v>
      </c>
      <c r="M3" s="7">
        <v>9</v>
      </c>
      <c r="N3" s="7" t="s">
        <v>21</v>
      </c>
      <c r="O3" s="8">
        <v>247.70157895678901</v>
      </c>
      <c r="P3" s="8">
        <v>843.82318898020196</v>
      </c>
      <c r="Q3" s="8">
        <v>25.377854548157</v>
      </c>
      <c r="R3" s="8">
        <v>46.1785556895572</v>
      </c>
      <c r="S3" s="8">
        <v>17.447939716260699</v>
      </c>
      <c r="T3" s="8">
        <v>39.469190436861098</v>
      </c>
      <c r="U3" s="8" t="s">
        <v>21</v>
      </c>
      <c r="V3" s="5">
        <v>7.9582718567420798</v>
      </c>
      <c r="W3" s="5">
        <v>9.7225056245747794</v>
      </c>
      <c r="X3" s="5">
        <v>4.7212553221528299</v>
      </c>
      <c r="Y3" s="5">
        <v>5.5600593478986502</v>
      </c>
      <c r="Z3" s="5">
        <v>4.2053877985927999</v>
      </c>
      <c r="AA3" s="5">
        <v>5.3387520838895597</v>
      </c>
      <c r="AB3" s="5" t="s">
        <v>21</v>
      </c>
      <c r="AC3" s="27">
        <v>1.7072331844336299</v>
      </c>
      <c r="AD3" s="28">
        <v>3.4714669522663302</v>
      </c>
      <c r="AE3" s="5">
        <v>-1.5297833501556199</v>
      </c>
      <c r="AF3" s="5">
        <v>-0.69097932440979803</v>
      </c>
      <c r="AG3" s="5">
        <v>-2.0456508737156498</v>
      </c>
      <c r="AH3" s="5">
        <v>-0.91228658841888699</v>
      </c>
    </row>
    <row r="4" spans="1:70">
      <c r="A4" s="22" t="s">
        <v>93</v>
      </c>
      <c r="B4" s="5">
        <v>-3.20274094270632</v>
      </c>
      <c r="C4" s="5">
        <v>12.297964892579101</v>
      </c>
      <c r="D4" s="5">
        <v>23.6528039164508</v>
      </c>
      <c r="E4" s="6">
        <v>1.1537767790523699E-6</v>
      </c>
      <c r="F4" s="6">
        <v>7.1918752560930793E-5</v>
      </c>
      <c r="G4" s="7" t="s">
        <v>21</v>
      </c>
      <c r="H4" s="7">
        <v>5727</v>
      </c>
      <c r="I4" s="7">
        <v>1775</v>
      </c>
      <c r="J4" s="7">
        <v>169</v>
      </c>
      <c r="K4" s="7">
        <v>160</v>
      </c>
      <c r="L4" s="7">
        <v>84</v>
      </c>
      <c r="M4" s="7">
        <v>557</v>
      </c>
      <c r="N4" s="7" t="s">
        <v>21</v>
      </c>
      <c r="O4" s="8">
        <v>17513.419045500301</v>
      </c>
      <c r="P4" s="8">
        <v>7065.0290586785704</v>
      </c>
      <c r="Q4" s="8">
        <v>612.69391694836099</v>
      </c>
      <c r="R4" s="8">
        <v>820.95210114768304</v>
      </c>
      <c r="S4" s="8">
        <v>1465.6269361658999</v>
      </c>
      <c r="T4" s="8">
        <v>2442.7043414812902</v>
      </c>
      <c r="U4" s="8" t="s">
        <v>21</v>
      </c>
      <c r="V4" s="5">
        <v>14.096255514188099</v>
      </c>
      <c r="W4" s="5">
        <v>12.7866839669115</v>
      </c>
      <c r="X4" s="5">
        <v>9.2613754730514692</v>
      </c>
      <c r="Y4" s="5">
        <v>9.6829105137909899</v>
      </c>
      <c r="Z4" s="5">
        <v>10.5182862260276</v>
      </c>
      <c r="AA4" s="5">
        <v>11.254854031815</v>
      </c>
      <c r="AB4" s="5" t="s">
        <v>21</v>
      </c>
      <c r="AC4" s="27">
        <v>2.82952789322397</v>
      </c>
      <c r="AD4" s="28">
        <v>1.5199563459473899</v>
      </c>
      <c r="AE4" s="5">
        <v>-2.0053521479126402</v>
      </c>
      <c r="AF4" s="5">
        <v>-1.58381710717311</v>
      </c>
      <c r="AG4" s="5">
        <v>-0.74844139493651196</v>
      </c>
      <c r="AH4" s="5">
        <v>-1.18735891490935E-2</v>
      </c>
    </row>
    <row r="5" spans="1:70">
      <c r="A5" s="22" t="s">
        <v>185</v>
      </c>
      <c r="B5" s="5">
        <v>3.1343330980955999</v>
      </c>
      <c r="C5" s="5">
        <v>12.2742693449652</v>
      </c>
      <c r="D5" s="5">
        <v>15.3162334356154</v>
      </c>
      <c r="E5" s="6">
        <v>9.0931735336502003E-5</v>
      </c>
      <c r="F5" s="6">
        <v>3.5957064269071999E-3</v>
      </c>
      <c r="G5" s="7" t="s">
        <v>21</v>
      </c>
      <c r="H5" s="7">
        <v>151</v>
      </c>
      <c r="I5" s="7">
        <v>298</v>
      </c>
      <c r="J5" s="7">
        <v>334</v>
      </c>
      <c r="K5" s="7">
        <v>136</v>
      </c>
      <c r="L5" s="7">
        <v>1439</v>
      </c>
      <c r="M5" s="7">
        <v>462</v>
      </c>
      <c r="N5" s="7" t="s">
        <v>21</v>
      </c>
      <c r="O5" s="8">
        <v>461.76467188240798</v>
      </c>
      <c r="P5" s="8">
        <v>1186.1288222457499</v>
      </c>
      <c r="Q5" s="8">
        <v>1210.8862027263499</v>
      </c>
      <c r="R5" s="8">
        <v>697.809285975531</v>
      </c>
      <c r="S5" s="8">
        <v>25107.585251699202</v>
      </c>
      <c r="T5" s="8">
        <v>2026.0851090921999</v>
      </c>
      <c r="U5" s="8" t="s">
        <v>21</v>
      </c>
      <c r="V5" s="5">
        <v>8.8541349210190106</v>
      </c>
      <c r="W5" s="5">
        <v>10.213260783357899</v>
      </c>
      <c r="X5" s="5">
        <v>10.2430385193886</v>
      </c>
      <c r="Y5" s="5">
        <v>9.4487549690967096</v>
      </c>
      <c r="Z5" s="5">
        <v>14.615893121505801</v>
      </c>
      <c r="AA5" s="5">
        <v>10.985190947659101</v>
      </c>
      <c r="AB5" s="5" t="s">
        <v>21</v>
      </c>
      <c r="AC5" s="27">
        <v>-1.8725772893188399</v>
      </c>
      <c r="AD5" s="28">
        <v>-0.51345142697998203</v>
      </c>
      <c r="AE5" s="5">
        <v>-0.48367369094923002</v>
      </c>
      <c r="AF5" s="5">
        <v>-1.27795724124114</v>
      </c>
      <c r="AG5" s="5">
        <v>3.8891809111679501</v>
      </c>
      <c r="AH5" s="5">
        <v>0.258478737321237</v>
      </c>
    </row>
    <row r="6" spans="1:70">
      <c r="A6" s="22" t="s">
        <v>194</v>
      </c>
      <c r="B6" s="5">
        <v>3.3543770406804398</v>
      </c>
      <c r="C6" s="5">
        <v>9.0902309964579207</v>
      </c>
      <c r="D6" s="5">
        <v>15.2109976670998</v>
      </c>
      <c r="E6" s="6">
        <v>9.61418830723851E-5</v>
      </c>
      <c r="F6" s="6">
        <v>3.5957064269071999E-3</v>
      </c>
      <c r="G6" s="7" t="s">
        <v>21</v>
      </c>
      <c r="H6" s="7">
        <v>34</v>
      </c>
      <c r="I6" s="7">
        <v>15</v>
      </c>
      <c r="J6" s="7">
        <v>39</v>
      </c>
      <c r="K6" s="7">
        <v>37</v>
      </c>
      <c r="L6" s="7">
        <v>98</v>
      </c>
      <c r="M6" s="7">
        <v>315</v>
      </c>
      <c r="N6" s="7" t="s">
        <v>21</v>
      </c>
      <c r="O6" s="8">
        <v>103.97350227815799</v>
      </c>
      <c r="P6" s="8">
        <v>59.7044709184105</v>
      </c>
      <c r="Q6" s="8">
        <v>141.39090391116</v>
      </c>
      <c r="R6" s="8">
        <v>189.84517339040201</v>
      </c>
      <c r="S6" s="8">
        <v>1709.8980921935499</v>
      </c>
      <c r="T6" s="8">
        <v>1381.42166529014</v>
      </c>
      <c r="U6" s="8" t="s">
        <v>21</v>
      </c>
      <c r="V6" s="5">
        <v>6.7138813942726099</v>
      </c>
      <c r="W6" s="5">
        <v>5.9237308705822196</v>
      </c>
      <c r="X6" s="5">
        <v>7.1537131780635601</v>
      </c>
      <c r="Y6" s="5">
        <v>7.5762588900102203</v>
      </c>
      <c r="Z6" s="5">
        <v>10.7405381144687</v>
      </c>
      <c r="AA6" s="5">
        <v>10.4329820173468</v>
      </c>
      <c r="AB6" s="5" t="s">
        <v>21</v>
      </c>
      <c r="AC6" s="27">
        <v>-1.37630268318474</v>
      </c>
      <c r="AD6" s="28">
        <v>-2.1664532068751199</v>
      </c>
      <c r="AE6" s="5">
        <v>-0.93647089939378603</v>
      </c>
      <c r="AF6" s="5">
        <v>-0.51392518744712001</v>
      </c>
      <c r="AG6" s="5">
        <v>2.6503540370113199</v>
      </c>
      <c r="AH6" s="5">
        <v>2.3427979398894498</v>
      </c>
    </row>
    <row r="7" spans="1:70">
      <c r="A7" s="32" t="s">
        <v>84</v>
      </c>
      <c r="B7" s="5">
        <v>-2.6867572260266499</v>
      </c>
      <c r="C7" s="5">
        <v>8.1576550237609506</v>
      </c>
      <c r="D7" s="5">
        <v>14.080732898465801</v>
      </c>
      <c r="E7" s="6">
        <v>1.7512855543208301E-4</v>
      </c>
      <c r="F7" s="6">
        <v>5.2395336495456501E-3</v>
      </c>
      <c r="G7" s="7" t="s">
        <v>21</v>
      </c>
      <c r="H7" s="7">
        <v>73</v>
      </c>
      <c r="I7" s="7">
        <v>246</v>
      </c>
      <c r="J7" s="7">
        <v>31</v>
      </c>
      <c r="K7" s="7">
        <v>9</v>
      </c>
      <c r="L7" s="7">
        <v>6</v>
      </c>
      <c r="M7" s="7">
        <v>25</v>
      </c>
      <c r="N7" s="7" t="s">
        <v>21</v>
      </c>
      <c r="O7" s="8">
        <v>223.23722547957499</v>
      </c>
      <c r="P7" s="8">
        <v>979.15332306193204</v>
      </c>
      <c r="Q7" s="8">
        <v>112.387641570409</v>
      </c>
      <c r="R7" s="8">
        <v>46.1785556895572</v>
      </c>
      <c r="S7" s="8">
        <v>104.68763829756401</v>
      </c>
      <c r="T7" s="8">
        <v>109.63664010239199</v>
      </c>
      <c r="U7" s="8" t="s">
        <v>21</v>
      </c>
      <c r="V7" s="5">
        <v>7.8088819886886398</v>
      </c>
      <c r="W7" s="5">
        <v>9.9368636340223997</v>
      </c>
      <c r="X7" s="5">
        <v>6.8251195953397996</v>
      </c>
      <c r="Y7" s="5">
        <v>5.5600593478986502</v>
      </c>
      <c r="Z7" s="5">
        <v>6.7236628322498904</v>
      </c>
      <c r="AA7" s="5">
        <v>6.7896854391810901</v>
      </c>
      <c r="AB7" s="5" t="s">
        <v>21</v>
      </c>
      <c r="AC7" s="27">
        <v>0.53483651579189595</v>
      </c>
      <c r="AD7" s="28">
        <v>2.6628181611256498</v>
      </c>
      <c r="AE7" s="5">
        <v>-0.44892587755694202</v>
      </c>
      <c r="AF7" s="5">
        <v>-1.7139861249980901</v>
      </c>
      <c r="AG7" s="5">
        <v>-0.55038264064685605</v>
      </c>
      <c r="AH7" s="5">
        <v>-0.484360033715658</v>
      </c>
    </row>
    <row r="8" spans="1:70">
      <c r="A8" s="32" t="s">
        <v>83</v>
      </c>
      <c r="B8" s="5">
        <v>-2.55697512289301</v>
      </c>
      <c r="C8" s="5">
        <v>9.4314900583486008</v>
      </c>
      <c r="D8" s="5">
        <v>13.8677797466356</v>
      </c>
      <c r="E8" s="6">
        <v>1.96132275651441E-4</v>
      </c>
      <c r="F8" s="6">
        <v>5.2395336495456501E-3</v>
      </c>
      <c r="G8" s="7" t="s">
        <v>21</v>
      </c>
      <c r="H8" s="7">
        <v>312</v>
      </c>
      <c r="I8" s="7">
        <v>503</v>
      </c>
      <c r="J8" s="7">
        <v>68</v>
      </c>
      <c r="K8" s="7">
        <v>41</v>
      </c>
      <c r="L8" s="7">
        <v>15</v>
      </c>
      <c r="M8" s="7">
        <v>65</v>
      </c>
      <c r="N8" s="7" t="s">
        <v>21</v>
      </c>
      <c r="O8" s="8">
        <v>954.10978561133402</v>
      </c>
      <c r="P8" s="8">
        <v>2002.08992479737</v>
      </c>
      <c r="Q8" s="8">
        <v>246.527729896382</v>
      </c>
      <c r="R8" s="8">
        <v>210.368975919094</v>
      </c>
      <c r="S8" s="8">
        <v>261.719095743911</v>
      </c>
      <c r="T8" s="8">
        <v>285.05526426621901</v>
      </c>
      <c r="U8" s="8" t="s">
        <v>21</v>
      </c>
      <c r="V8" s="5">
        <v>9.8995227638170693</v>
      </c>
      <c r="W8" s="5">
        <v>10.968011474233601</v>
      </c>
      <c r="X8" s="5">
        <v>7.9514463454438902</v>
      </c>
      <c r="Y8" s="5">
        <v>7.72361982774295</v>
      </c>
      <c r="Z8" s="5">
        <v>8.0373772563818093</v>
      </c>
      <c r="AA8" s="5">
        <v>8.1601500842632593</v>
      </c>
      <c r="AB8" s="5" t="s">
        <v>21</v>
      </c>
      <c r="AC8" s="27">
        <v>1.1095014718366401</v>
      </c>
      <c r="AD8" s="28">
        <v>2.1779901822531902</v>
      </c>
      <c r="AE8" s="5">
        <v>-0.83857494653653997</v>
      </c>
      <c r="AF8" s="5">
        <v>-1.0664014642374899</v>
      </c>
      <c r="AG8" s="5">
        <v>-0.75264403559862503</v>
      </c>
      <c r="AH8" s="5">
        <v>-0.62987120771717497</v>
      </c>
    </row>
    <row r="9" spans="1:70" s="20" customFormat="1">
      <c r="A9" s="33" t="s">
        <v>128</v>
      </c>
      <c r="B9" s="18">
        <v>-2.0827684756064802</v>
      </c>
      <c r="C9" s="18">
        <v>9.3912738119867196</v>
      </c>
      <c r="D9" s="18">
        <v>9.18635919152727</v>
      </c>
      <c r="E9" s="19">
        <v>2.4382540308552098E-3</v>
      </c>
      <c r="F9" s="19">
        <v>5.6994187971240402E-2</v>
      </c>
      <c r="G9" s="20" t="s">
        <v>21</v>
      </c>
      <c r="H9" s="20">
        <v>405</v>
      </c>
      <c r="I9" s="20">
        <v>356</v>
      </c>
      <c r="J9" s="20">
        <v>51</v>
      </c>
      <c r="K9" s="20">
        <v>36</v>
      </c>
      <c r="L9" s="20">
        <v>38</v>
      </c>
      <c r="M9" s="20">
        <v>59</v>
      </c>
      <c r="N9" s="20" t="s">
        <v>21</v>
      </c>
      <c r="O9" s="21">
        <v>1238.5078947839399</v>
      </c>
      <c r="P9" s="21">
        <v>1416.9861097969399</v>
      </c>
      <c r="Q9" s="21">
        <v>184.89579742228599</v>
      </c>
      <c r="R9" s="21">
        <v>184.714222758229</v>
      </c>
      <c r="S9" s="21">
        <v>663.02170921790798</v>
      </c>
      <c r="T9" s="21">
        <v>258.74247064164501</v>
      </c>
      <c r="U9" s="21" t="s">
        <v>21</v>
      </c>
      <c r="V9" s="18">
        <v>10.2755517450576</v>
      </c>
      <c r="W9" s="18">
        <v>10.4696276850638</v>
      </c>
      <c r="X9" s="18">
        <v>7.5383503451501399</v>
      </c>
      <c r="Y9" s="18">
        <v>7.5369404967929503</v>
      </c>
      <c r="Z9" s="18">
        <v>9.3750865989207703</v>
      </c>
      <c r="AA9" s="18">
        <v>8.0209381189796698</v>
      </c>
      <c r="AB9" s="18" t="s">
        <v>21</v>
      </c>
      <c r="AC9" s="29">
        <v>1.4061359133967599</v>
      </c>
      <c r="AD9" s="30">
        <v>1.6002118534029499</v>
      </c>
      <c r="AE9" s="18">
        <v>-1.3310654865106699</v>
      </c>
      <c r="AF9" s="18">
        <v>-1.33247533486787</v>
      </c>
      <c r="AG9" s="18">
        <v>0.50567076725996296</v>
      </c>
      <c r="AH9" s="18">
        <v>-0.84847771268114003</v>
      </c>
      <c r="AI9" s="18"/>
      <c r="AJ9" s="18"/>
      <c r="AK9" s="18"/>
      <c r="AL9" s="18"/>
      <c r="AM9" s="18"/>
      <c r="AN9" s="18"/>
      <c r="AO9" s="18"/>
      <c r="AP9" s="18"/>
      <c r="AQ9" s="18"/>
      <c r="AR9" s="18"/>
      <c r="AS9" s="18"/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  <c r="BE9" s="18"/>
      <c r="BF9" s="18"/>
      <c r="BG9" s="18"/>
      <c r="BH9" s="18"/>
      <c r="BI9" s="18"/>
      <c r="BJ9" s="18"/>
      <c r="BK9" s="18"/>
      <c r="BL9" s="18"/>
      <c r="BM9" s="18"/>
      <c r="BN9" s="18"/>
      <c r="BO9" s="18"/>
      <c r="BP9" s="18"/>
      <c r="BQ9" s="18"/>
      <c r="BR9" s="18"/>
    </row>
    <row r="10" spans="1:70">
      <c r="A10" s="22" t="s">
        <v>205</v>
      </c>
      <c r="B10" s="5">
        <v>2.1055069833207898</v>
      </c>
      <c r="C10" s="5">
        <v>11.9091970346095</v>
      </c>
      <c r="D10" s="5">
        <v>7.74300670291424</v>
      </c>
      <c r="E10" s="6">
        <v>5.3920945982000503E-3</v>
      </c>
      <c r="F10" s="6">
        <v>0.11203574331815699</v>
      </c>
      <c r="G10" s="7" t="s">
        <v>21</v>
      </c>
      <c r="H10" s="7">
        <v>302</v>
      </c>
      <c r="I10" s="7">
        <v>388</v>
      </c>
      <c r="J10" s="7">
        <v>304</v>
      </c>
      <c r="K10" s="7">
        <v>439</v>
      </c>
      <c r="L10" s="7">
        <v>905</v>
      </c>
      <c r="M10" s="7">
        <v>498</v>
      </c>
      <c r="N10" s="7" t="s">
        <v>21</v>
      </c>
      <c r="O10" s="8">
        <v>923.52934376481699</v>
      </c>
      <c r="P10" s="8">
        <v>1544.3556477562199</v>
      </c>
      <c r="Q10" s="8">
        <v>1102.1239689485301</v>
      </c>
      <c r="R10" s="8">
        <v>2252.4873275239602</v>
      </c>
      <c r="S10" s="8">
        <v>15790.385443216001</v>
      </c>
      <c r="T10" s="8">
        <v>2183.9618708396501</v>
      </c>
      <c r="U10" s="8" t="s">
        <v>21</v>
      </c>
      <c r="V10" s="5">
        <v>9.8525753000284801</v>
      </c>
      <c r="W10" s="5">
        <v>10.5937231824735</v>
      </c>
      <c r="X10" s="5">
        <v>10.1073792146098</v>
      </c>
      <c r="Y10" s="5">
        <v>11.137943621749001</v>
      </c>
      <c r="Z10" s="5">
        <v>13.946850129872001</v>
      </c>
      <c r="AA10" s="5">
        <v>11.093392388538801</v>
      </c>
      <c r="AB10" s="5" t="s">
        <v>21</v>
      </c>
      <c r="AC10" s="27">
        <v>-1.2694020061834399</v>
      </c>
      <c r="AD10" s="28">
        <v>-0.52825412373842395</v>
      </c>
      <c r="AE10" s="5">
        <v>-1.01459809160209</v>
      </c>
      <c r="AF10" s="5">
        <v>1.59663155370477E-2</v>
      </c>
      <c r="AG10" s="5">
        <v>2.8248728236600802</v>
      </c>
      <c r="AH10" s="5">
        <v>-2.85849176731734E-2</v>
      </c>
    </row>
    <row r="11" spans="1:70">
      <c r="A11" s="22" t="s">
        <v>130</v>
      </c>
      <c r="B11" s="5">
        <v>-1.71272690660356</v>
      </c>
      <c r="C11" s="5">
        <v>12.133098099471001</v>
      </c>
      <c r="D11" s="5">
        <v>6.9044794017851103</v>
      </c>
      <c r="E11" s="6">
        <v>8.5980058180259705E-3</v>
      </c>
      <c r="F11" s="6">
        <v>0.160782708797086</v>
      </c>
      <c r="G11" s="7" t="s">
        <v>21</v>
      </c>
      <c r="H11" s="7">
        <v>3316</v>
      </c>
      <c r="I11" s="7">
        <v>1632</v>
      </c>
      <c r="J11" s="7">
        <v>408</v>
      </c>
      <c r="K11" s="7">
        <v>273</v>
      </c>
      <c r="L11" s="7">
        <v>192</v>
      </c>
      <c r="M11" s="7">
        <v>897</v>
      </c>
      <c r="N11" s="7" t="s">
        <v>21</v>
      </c>
      <c r="O11" s="8">
        <v>10140.474516305099</v>
      </c>
      <c r="P11" s="8">
        <v>6495.8464359230602</v>
      </c>
      <c r="Q11" s="8">
        <v>1479.16637937829</v>
      </c>
      <c r="R11" s="8">
        <v>1400.7495225832299</v>
      </c>
      <c r="S11" s="8">
        <v>3350.00442552206</v>
      </c>
      <c r="T11" s="8">
        <v>3933.7626468738199</v>
      </c>
      <c r="U11" s="8" t="s">
        <v>21</v>
      </c>
      <c r="V11" s="5">
        <v>13.3079798073055</v>
      </c>
      <c r="W11" s="5">
        <v>12.6655238896847</v>
      </c>
      <c r="X11" s="5">
        <v>10.531543637011501</v>
      </c>
      <c r="Y11" s="5">
        <v>10.453012863104099</v>
      </c>
      <c r="Z11" s="5">
        <v>11.7103778765087</v>
      </c>
      <c r="AA11" s="5">
        <v>11.942060896632199</v>
      </c>
      <c r="AB11" s="5" t="s">
        <v>21</v>
      </c>
      <c r="AC11" s="27">
        <v>1.5395633122643799</v>
      </c>
      <c r="AD11" s="28">
        <v>0.89710739464358702</v>
      </c>
      <c r="AE11" s="5">
        <v>-1.2368728580296799</v>
      </c>
      <c r="AF11" s="5">
        <v>-1.31540363193698</v>
      </c>
      <c r="AG11" s="5">
        <v>-5.8038618532416202E-2</v>
      </c>
      <c r="AH11" s="5">
        <v>0.17364440159111</v>
      </c>
    </row>
    <row r="12" spans="1:70">
      <c r="A12" s="22" t="s">
        <v>107</v>
      </c>
      <c r="B12" s="5">
        <v>2.0127094912597898</v>
      </c>
      <c r="C12" s="5">
        <v>9.6892895340637502</v>
      </c>
      <c r="D12" s="5">
        <v>6.63968912967366</v>
      </c>
      <c r="E12" s="6">
        <v>9.9731335921993108E-3</v>
      </c>
      <c r="F12" s="6">
        <v>0.16954327106738801</v>
      </c>
      <c r="G12" s="7" t="s">
        <v>21</v>
      </c>
      <c r="H12" s="7">
        <v>60</v>
      </c>
      <c r="I12" s="7">
        <v>106</v>
      </c>
      <c r="J12" s="7">
        <v>51</v>
      </c>
      <c r="K12" s="7">
        <v>128</v>
      </c>
      <c r="L12" s="7">
        <v>212</v>
      </c>
      <c r="M12" s="7">
        <v>97</v>
      </c>
      <c r="N12" s="7" t="s">
        <v>21</v>
      </c>
      <c r="O12" s="8">
        <v>183.48265107910299</v>
      </c>
      <c r="P12" s="8">
        <v>421.91159449010098</v>
      </c>
      <c r="Q12" s="8">
        <v>184.89579742228599</v>
      </c>
      <c r="R12" s="8">
        <v>656.761680918146</v>
      </c>
      <c r="S12" s="8">
        <v>3698.96321984728</v>
      </c>
      <c r="T12" s="8">
        <v>425.390163597281</v>
      </c>
      <c r="U12" s="8" t="s">
        <v>21</v>
      </c>
      <c r="V12" s="5">
        <v>7.5273413400495999</v>
      </c>
      <c r="W12" s="5">
        <v>8.7242123034260697</v>
      </c>
      <c r="X12" s="5">
        <v>7.5383503451501399</v>
      </c>
      <c r="Y12" s="5">
        <v>9.3614211536190197</v>
      </c>
      <c r="Z12" s="5">
        <v>11.8532952141043</v>
      </c>
      <c r="AA12" s="5">
        <v>8.7360303466966105</v>
      </c>
      <c r="AB12" s="5" t="s">
        <v>21</v>
      </c>
      <c r="AC12" s="27">
        <v>-1.4294337771246901</v>
      </c>
      <c r="AD12" s="28">
        <v>-0.23256281374822099</v>
      </c>
      <c r="AE12" s="5">
        <v>-1.4184247720241501</v>
      </c>
      <c r="AF12" s="5">
        <v>0.40464603644473002</v>
      </c>
      <c r="AG12" s="5">
        <v>2.89652009693001</v>
      </c>
      <c r="AH12" s="5">
        <v>-0.22074477047768301</v>
      </c>
    </row>
    <row r="13" spans="1:70">
      <c r="A13" s="1" t="s">
        <v>149</v>
      </c>
      <c r="B13" s="5">
        <v>-1.68259056825775</v>
      </c>
      <c r="C13" s="5">
        <v>9.4474104173667506</v>
      </c>
      <c r="D13" s="5">
        <v>6.0946645416303804</v>
      </c>
      <c r="E13" s="6">
        <v>1.3559066514916601E-2</v>
      </c>
      <c r="F13" s="6">
        <v>0.21129545319078399</v>
      </c>
      <c r="G13" s="7" t="s">
        <v>21</v>
      </c>
      <c r="H13" s="7">
        <v>219</v>
      </c>
      <c r="I13" s="7">
        <v>455</v>
      </c>
      <c r="J13" s="7">
        <v>95</v>
      </c>
      <c r="K13" s="7">
        <v>66</v>
      </c>
      <c r="L13" s="7">
        <v>13</v>
      </c>
      <c r="M13" s="7">
        <v>141</v>
      </c>
      <c r="N13" s="7" t="s">
        <v>21</v>
      </c>
      <c r="O13" s="8">
        <v>669.71167643872502</v>
      </c>
      <c r="P13" s="8">
        <v>1811.03561785845</v>
      </c>
      <c r="Q13" s="8">
        <v>344.41374029641599</v>
      </c>
      <c r="R13" s="8">
        <v>338.64274172341902</v>
      </c>
      <c r="S13" s="8">
        <v>226.82321631139001</v>
      </c>
      <c r="T13" s="8">
        <v>618.35065017749002</v>
      </c>
      <c r="U13" s="8" t="s">
        <v>21</v>
      </c>
      <c r="V13" s="5">
        <v>9.3895489079651906</v>
      </c>
      <c r="W13" s="5">
        <v>10.8233955983259</v>
      </c>
      <c r="X13" s="5">
        <v>8.4321816630967508</v>
      </c>
      <c r="Y13" s="5">
        <v>8.4078742134250994</v>
      </c>
      <c r="Z13" s="5">
        <v>7.83177096206503</v>
      </c>
      <c r="AA13" s="5">
        <v>9.2746126235128408</v>
      </c>
      <c r="AB13" s="5" t="s">
        <v>21</v>
      </c>
      <c r="AC13" s="27">
        <v>0.362984913233388</v>
      </c>
      <c r="AD13" s="28">
        <v>1.7968316035940901</v>
      </c>
      <c r="AE13" s="5">
        <v>-0.59438233163505005</v>
      </c>
      <c r="AF13" s="5">
        <v>-0.61868978130669205</v>
      </c>
      <c r="AG13" s="5">
        <v>-1.1947930326667699</v>
      </c>
      <c r="AH13" s="5">
        <v>0.248048628781039</v>
      </c>
    </row>
    <row r="14" spans="1:70">
      <c r="A14" s="1" t="s">
        <v>190</v>
      </c>
      <c r="B14" s="5">
        <v>1.67242852467985</v>
      </c>
      <c r="C14" s="5">
        <v>15.4121515503117</v>
      </c>
      <c r="D14" s="5">
        <v>5.6535463594895496</v>
      </c>
      <c r="E14" s="6">
        <v>1.74201079992366E-2</v>
      </c>
      <c r="F14" s="6">
        <v>0.25058155352748002</v>
      </c>
      <c r="G14" s="7" t="s">
        <v>21</v>
      </c>
      <c r="H14" s="7">
        <v>5884</v>
      </c>
      <c r="I14" s="7">
        <v>4411</v>
      </c>
      <c r="J14" s="7">
        <v>3384</v>
      </c>
      <c r="K14" s="7">
        <v>4632</v>
      </c>
      <c r="L14" s="7">
        <v>9096</v>
      </c>
      <c r="M14" s="7">
        <v>7294</v>
      </c>
      <c r="N14" s="7" t="s">
        <v>21</v>
      </c>
      <c r="O14" s="8">
        <v>17993.531982490698</v>
      </c>
      <c r="P14" s="8">
        <v>17557.094748073901</v>
      </c>
      <c r="Q14" s="8">
        <v>12268.379970137599</v>
      </c>
      <c r="R14" s="8">
        <v>23766.563328225398</v>
      </c>
      <c r="S14" s="8">
        <v>158706.45965910799</v>
      </c>
      <c r="T14" s="8">
        <v>31987.586116273898</v>
      </c>
      <c r="U14" s="8" t="s">
        <v>21</v>
      </c>
      <c r="V14" s="5">
        <v>14.135270959427</v>
      </c>
      <c r="W14" s="5">
        <v>14.099848684181699</v>
      </c>
      <c r="X14" s="5">
        <v>13.5827747241811</v>
      </c>
      <c r="Y14" s="5">
        <v>14.536706384029699</v>
      </c>
      <c r="Z14" s="5">
        <v>17.276010414583901</v>
      </c>
      <c r="AA14" s="5">
        <v>14.9652696068227</v>
      </c>
      <c r="AB14" s="5" t="s">
        <v>21</v>
      </c>
      <c r="AC14" s="27">
        <v>-0.63070916944405098</v>
      </c>
      <c r="AD14" s="28">
        <v>-0.66613144468931995</v>
      </c>
      <c r="AE14" s="5">
        <v>-1.1832054046898901</v>
      </c>
      <c r="AF14" s="5">
        <v>-0.229273744841342</v>
      </c>
      <c r="AG14" s="5">
        <v>2.5100302857129102</v>
      </c>
      <c r="AH14" s="5">
        <v>0.19928947795169399</v>
      </c>
    </row>
    <row r="15" spans="1:70">
      <c r="A15" s="1" t="s">
        <v>108</v>
      </c>
      <c r="B15" s="5">
        <v>1.73609789138694</v>
      </c>
      <c r="C15" s="5">
        <v>10.523820101741199</v>
      </c>
      <c r="D15" s="5">
        <v>5.26365858485598</v>
      </c>
      <c r="E15" s="6">
        <v>2.17751979367048E-2</v>
      </c>
      <c r="F15" s="6">
        <v>0.276769924922382</v>
      </c>
      <c r="G15" s="7" t="s">
        <v>21</v>
      </c>
      <c r="H15" s="7">
        <v>216</v>
      </c>
      <c r="I15" s="7">
        <v>142</v>
      </c>
      <c r="J15" s="7">
        <v>171</v>
      </c>
      <c r="K15" s="7">
        <v>174</v>
      </c>
      <c r="L15" s="7">
        <v>357</v>
      </c>
      <c r="M15" s="7">
        <v>118</v>
      </c>
      <c r="N15" s="7" t="s">
        <v>21</v>
      </c>
      <c r="O15" s="8">
        <v>660.53754388477</v>
      </c>
      <c r="P15" s="8">
        <v>565.20232469428595</v>
      </c>
      <c r="Q15" s="8">
        <v>619.94473253354897</v>
      </c>
      <c r="R15" s="8">
        <v>892.78540999810502</v>
      </c>
      <c r="S15" s="8">
        <v>6228.91447870509</v>
      </c>
      <c r="T15" s="8">
        <v>517.48494128329003</v>
      </c>
      <c r="U15" s="8" t="s">
        <v>21</v>
      </c>
      <c r="V15" s="5">
        <v>9.3696792250985794</v>
      </c>
      <c r="W15" s="5">
        <v>9.1451738623988703</v>
      </c>
      <c r="X15" s="5">
        <v>9.2783210562107392</v>
      </c>
      <c r="Y15" s="5">
        <v>9.8037846843899707</v>
      </c>
      <c r="Z15" s="5">
        <v>12.604996643417801</v>
      </c>
      <c r="AA15" s="5">
        <v>9.0181582782319207</v>
      </c>
      <c r="AB15" s="5" t="s">
        <v>21</v>
      </c>
      <c r="AC15" s="27">
        <v>-0.50033973319273695</v>
      </c>
      <c r="AD15" s="28">
        <v>-0.72484509589243895</v>
      </c>
      <c r="AE15" s="5">
        <v>-0.59169790208057704</v>
      </c>
      <c r="AF15" s="5">
        <v>-6.6234273901340401E-2</v>
      </c>
      <c r="AG15" s="5">
        <v>2.73497768512649</v>
      </c>
      <c r="AH15" s="5">
        <v>-0.85186068005938997</v>
      </c>
    </row>
    <row r="16" spans="1:70">
      <c r="A16" s="1" t="s">
        <v>181</v>
      </c>
      <c r="B16" s="5">
        <v>1.74901253329406</v>
      </c>
      <c r="C16" s="5">
        <v>9.7146831208271909</v>
      </c>
      <c r="D16" s="5">
        <v>5.1962014527208797</v>
      </c>
      <c r="E16" s="6">
        <v>2.2636302404543101E-2</v>
      </c>
      <c r="F16" s="6">
        <v>0.276769924922382</v>
      </c>
      <c r="G16" s="7" t="s">
        <v>21</v>
      </c>
      <c r="H16" s="7">
        <v>86</v>
      </c>
      <c r="I16" s="7">
        <v>93</v>
      </c>
      <c r="J16" s="7">
        <v>369</v>
      </c>
      <c r="K16" s="7">
        <v>366</v>
      </c>
      <c r="L16" s="7">
        <v>6</v>
      </c>
      <c r="M16" s="7">
        <v>206</v>
      </c>
      <c r="N16" s="7" t="s">
        <v>21</v>
      </c>
      <c r="O16" s="8">
        <v>262.99179988004698</v>
      </c>
      <c r="P16" s="8">
        <v>370.16771969414498</v>
      </c>
      <c r="Q16" s="8">
        <v>1337.77547546713</v>
      </c>
      <c r="R16" s="8">
        <v>1877.92793137532</v>
      </c>
      <c r="S16" s="8">
        <v>104.68763829756401</v>
      </c>
      <c r="T16" s="8">
        <v>903.40591444370898</v>
      </c>
      <c r="U16" s="8" t="s">
        <v>21</v>
      </c>
      <c r="V16" s="5">
        <v>8.0443493070246497</v>
      </c>
      <c r="W16" s="5">
        <v>8.5359274350941092</v>
      </c>
      <c r="X16" s="5">
        <v>10.386698312844301</v>
      </c>
      <c r="Y16" s="5">
        <v>10.8756940161133</v>
      </c>
      <c r="Z16" s="5">
        <v>6.7236628322498904</v>
      </c>
      <c r="AA16" s="5">
        <v>9.8208266165288194</v>
      </c>
      <c r="AB16" s="5" t="s">
        <v>21</v>
      </c>
      <c r="AC16" s="27">
        <v>-1.0201771129511901</v>
      </c>
      <c r="AD16" s="28">
        <v>-0.52859898488172496</v>
      </c>
      <c r="AE16" s="5">
        <v>1.3221718928684301</v>
      </c>
      <c r="AF16" s="5">
        <v>1.81116759613746</v>
      </c>
      <c r="AG16" s="5">
        <v>-2.3408635877259498</v>
      </c>
      <c r="AH16" s="5">
        <v>0.75630019655297798</v>
      </c>
    </row>
    <row r="17" spans="1:70">
      <c r="A17" s="1" t="s">
        <v>180</v>
      </c>
      <c r="B17" s="5">
        <v>-1.5311057038870901</v>
      </c>
      <c r="C17" s="5">
        <v>9.8193011433855304</v>
      </c>
      <c r="D17" s="5">
        <v>5.1037874746948901</v>
      </c>
      <c r="E17" s="6">
        <v>2.38736601192765E-2</v>
      </c>
      <c r="F17" s="6">
        <v>0.276769924922382</v>
      </c>
      <c r="G17" s="7" t="s">
        <v>21</v>
      </c>
      <c r="H17" s="7">
        <v>534</v>
      </c>
      <c r="I17" s="7">
        <v>372</v>
      </c>
      <c r="J17" s="7">
        <v>84</v>
      </c>
      <c r="K17" s="7">
        <v>83</v>
      </c>
      <c r="L17" s="7">
        <v>30</v>
      </c>
      <c r="M17" s="7">
        <v>205</v>
      </c>
      <c r="N17" s="7" t="s">
        <v>21</v>
      </c>
      <c r="O17" s="8">
        <v>1632.99559460401</v>
      </c>
      <c r="P17" s="8">
        <v>1480.6708787765799</v>
      </c>
      <c r="Q17" s="8">
        <v>304.53425457788302</v>
      </c>
      <c r="R17" s="8">
        <v>425.86890247036098</v>
      </c>
      <c r="S17" s="8">
        <v>523.438191487822</v>
      </c>
      <c r="T17" s="8">
        <v>899.02044883961401</v>
      </c>
      <c r="U17" s="8" t="s">
        <v>21</v>
      </c>
      <c r="V17" s="5">
        <v>10.6741883785181</v>
      </c>
      <c r="W17" s="5">
        <v>10.5330093043108</v>
      </c>
      <c r="X17" s="5">
        <v>8.2551903247754197</v>
      </c>
      <c r="Y17" s="5">
        <v>8.7376492554149898</v>
      </c>
      <c r="Z17" s="5">
        <v>9.0346289414362104</v>
      </c>
      <c r="AA17" s="5">
        <v>9.8138139702218794</v>
      </c>
      <c r="AB17" s="5" t="s">
        <v>21</v>
      </c>
      <c r="AC17" s="27">
        <v>1.16610834940518</v>
      </c>
      <c r="AD17" s="28">
        <v>1.02492927519789</v>
      </c>
      <c r="AE17" s="5">
        <v>-1.25288970433748</v>
      </c>
      <c r="AF17" s="5">
        <v>-0.77043077369790303</v>
      </c>
      <c r="AG17" s="5">
        <v>-0.47345108767668298</v>
      </c>
      <c r="AH17" s="5">
        <v>0.305733941108985</v>
      </c>
    </row>
    <row r="18" spans="1:70">
      <c r="A18" s="1" t="s">
        <v>142</v>
      </c>
      <c r="B18" s="5">
        <v>-1.5287318782964601</v>
      </c>
      <c r="C18" s="5">
        <v>9.4205434864247106</v>
      </c>
      <c r="D18" s="5">
        <v>5.0127778796962401</v>
      </c>
      <c r="E18" s="6">
        <v>2.5160902265671099E-2</v>
      </c>
      <c r="F18" s="6">
        <v>0.276769924922382</v>
      </c>
      <c r="G18" s="7" t="s">
        <v>21</v>
      </c>
      <c r="H18" s="7">
        <v>365</v>
      </c>
      <c r="I18" s="7">
        <v>306</v>
      </c>
      <c r="J18" s="7">
        <v>181</v>
      </c>
      <c r="K18" s="7">
        <v>49</v>
      </c>
      <c r="L18" s="7">
        <v>19</v>
      </c>
      <c r="M18" s="7">
        <v>84</v>
      </c>
      <c r="N18" s="7" t="s">
        <v>21</v>
      </c>
      <c r="O18" s="8">
        <v>1116.18612739787</v>
      </c>
      <c r="P18" s="8">
        <v>1217.9712067355699</v>
      </c>
      <c r="Q18" s="8">
        <v>656.19881045948705</v>
      </c>
      <c r="R18" s="8">
        <v>251.416580976478</v>
      </c>
      <c r="S18" s="8">
        <v>331.51085460895399</v>
      </c>
      <c r="T18" s="8">
        <v>368.37911074403701</v>
      </c>
      <c r="U18" s="8" t="s">
        <v>21</v>
      </c>
      <c r="V18" s="5">
        <v>10.125653848911201</v>
      </c>
      <c r="W18" s="5">
        <v>10.2514483331876</v>
      </c>
      <c r="X18" s="5">
        <v>9.3601860587636398</v>
      </c>
      <c r="Y18" s="5">
        <v>7.9796628723092899</v>
      </c>
      <c r="Z18" s="5">
        <v>8.3772576270348793</v>
      </c>
      <c r="AA18" s="5">
        <v>8.5289584706101707</v>
      </c>
      <c r="AB18" s="5" t="s">
        <v>21</v>
      </c>
      <c r="AC18" s="27">
        <v>1.02179264710845</v>
      </c>
      <c r="AD18" s="28">
        <v>1.1475871313847601</v>
      </c>
      <c r="AE18" s="5">
        <v>0.25632485696083901</v>
      </c>
      <c r="AF18" s="5">
        <v>-1.1241983294935101</v>
      </c>
      <c r="AG18" s="5">
        <v>-0.72660357476792103</v>
      </c>
      <c r="AH18" s="5">
        <v>-0.57490273119262603</v>
      </c>
    </row>
    <row r="19" spans="1:70">
      <c r="A19" s="1" t="s">
        <v>106</v>
      </c>
      <c r="B19" s="5">
        <v>-1.4582746895135701</v>
      </c>
      <c r="C19" s="5">
        <v>10.1461159686485</v>
      </c>
      <c r="D19" s="5">
        <v>4.6767746039754199</v>
      </c>
      <c r="E19" s="6">
        <v>3.0573100138434301E-2</v>
      </c>
      <c r="F19" s="6">
        <v>0.31762054032706699</v>
      </c>
      <c r="G19" s="7" t="s">
        <v>21</v>
      </c>
      <c r="H19" s="7">
        <v>632</v>
      </c>
      <c r="I19" s="7">
        <v>484</v>
      </c>
      <c r="J19" s="7">
        <v>217</v>
      </c>
      <c r="K19" s="7">
        <v>123</v>
      </c>
      <c r="L19" s="7">
        <v>50</v>
      </c>
      <c r="M19" s="7">
        <v>120</v>
      </c>
      <c r="N19" s="7" t="s">
        <v>21</v>
      </c>
      <c r="O19" s="8">
        <v>1932.68392469988</v>
      </c>
      <c r="P19" s="8">
        <v>1926.46426163404</v>
      </c>
      <c r="Q19" s="8">
        <v>786.71349099286601</v>
      </c>
      <c r="R19" s="8">
        <v>631.10692775728103</v>
      </c>
      <c r="S19" s="8">
        <v>872.39698581303696</v>
      </c>
      <c r="T19" s="8">
        <v>526.255872491481</v>
      </c>
      <c r="U19" s="8" t="s">
        <v>21</v>
      </c>
      <c r="V19" s="5">
        <v>10.917136279304</v>
      </c>
      <c r="W19" s="5">
        <v>10.9124883951052</v>
      </c>
      <c r="X19" s="5">
        <v>9.6215271744232798</v>
      </c>
      <c r="Y19" s="5">
        <v>9.3040248163680808</v>
      </c>
      <c r="Z19" s="5">
        <v>9.7704937420056908</v>
      </c>
      <c r="AA19" s="5">
        <v>9.0423594483895293</v>
      </c>
      <c r="AB19" s="5" t="s">
        <v>21</v>
      </c>
      <c r="AC19" s="27">
        <v>0.98913130337133703</v>
      </c>
      <c r="AD19" s="28">
        <v>0.98448341917258397</v>
      </c>
      <c r="AE19" s="5">
        <v>-0.306477801509347</v>
      </c>
      <c r="AF19" s="5">
        <v>-0.623980159564542</v>
      </c>
      <c r="AG19" s="5">
        <v>-0.15751123392694</v>
      </c>
      <c r="AH19" s="5">
        <v>-0.885645527543094</v>
      </c>
    </row>
    <row r="20" spans="1:70">
      <c r="A20" s="1" t="s">
        <v>120</v>
      </c>
      <c r="B20" s="5">
        <v>-1.4105604301357599</v>
      </c>
      <c r="C20" s="5">
        <v>10.9252276848168</v>
      </c>
      <c r="D20" s="5">
        <v>4.5022101473496798</v>
      </c>
      <c r="E20" s="6">
        <v>3.3851074185063397E-2</v>
      </c>
      <c r="F20" s="6">
        <v>0.33316583540036099</v>
      </c>
      <c r="G20" s="7" t="s">
        <v>21</v>
      </c>
      <c r="H20" s="7">
        <v>963</v>
      </c>
      <c r="I20" s="7">
        <v>903</v>
      </c>
      <c r="J20" s="7">
        <v>367</v>
      </c>
      <c r="K20" s="7">
        <v>120</v>
      </c>
      <c r="L20" s="7">
        <v>33</v>
      </c>
      <c r="M20" s="7">
        <v>541</v>
      </c>
      <c r="N20" s="7" t="s">
        <v>21</v>
      </c>
      <c r="O20" s="8">
        <v>2944.8965498195998</v>
      </c>
      <c r="P20" s="8">
        <v>3594.2091492883101</v>
      </c>
      <c r="Q20" s="8">
        <v>1330.5246598819399</v>
      </c>
      <c r="R20" s="8">
        <v>615.71407586076202</v>
      </c>
      <c r="S20" s="8">
        <v>575.78201063660504</v>
      </c>
      <c r="T20" s="8">
        <v>2372.5368918157601</v>
      </c>
      <c r="U20" s="8" t="s">
        <v>21</v>
      </c>
      <c r="V20" s="5">
        <v>11.524491053229101</v>
      </c>
      <c r="W20" s="5">
        <v>11.8118599857478</v>
      </c>
      <c r="X20" s="5">
        <v>10.3788634322192</v>
      </c>
      <c r="Y20" s="5">
        <v>9.2684579644882099</v>
      </c>
      <c r="Z20" s="5">
        <v>9.1718823585662097</v>
      </c>
      <c r="AA20" s="5">
        <v>11.212822758371299</v>
      </c>
      <c r="AB20" s="5" t="s">
        <v>21</v>
      </c>
      <c r="AC20" s="27">
        <v>0.963094794458769</v>
      </c>
      <c r="AD20" s="28">
        <v>1.2504637269775301</v>
      </c>
      <c r="AE20" s="5">
        <v>-0.18253282655109801</v>
      </c>
      <c r="AF20" s="5">
        <v>-1.2929382942820999</v>
      </c>
      <c r="AG20" s="5">
        <v>-1.3895139002040999</v>
      </c>
      <c r="AH20" s="5">
        <v>0.65142649960098897</v>
      </c>
    </row>
    <row r="21" spans="1:70">
      <c r="A21" s="1" t="s">
        <v>200</v>
      </c>
      <c r="B21" s="5">
        <v>1.6460132213294401</v>
      </c>
      <c r="C21" s="5">
        <v>8.2074169090551408</v>
      </c>
      <c r="D21" s="5">
        <v>4.3312921061527598</v>
      </c>
      <c r="E21" s="6">
        <v>3.7417831043991101E-2</v>
      </c>
      <c r="F21" s="6">
        <v>0.347765624778056</v>
      </c>
      <c r="G21" s="7" t="s">
        <v>21</v>
      </c>
      <c r="H21" s="7">
        <v>43</v>
      </c>
      <c r="I21" s="7">
        <v>38</v>
      </c>
      <c r="J21" s="7">
        <v>50</v>
      </c>
      <c r="K21" s="7">
        <v>37</v>
      </c>
      <c r="L21" s="7">
        <v>71</v>
      </c>
      <c r="M21" s="7">
        <v>52</v>
      </c>
      <c r="N21" s="7" t="s">
        <v>21</v>
      </c>
      <c r="O21" s="8">
        <v>131.495899940024</v>
      </c>
      <c r="P21" s="8">
        <v>151.25132632664</v>
      </c>
      <c r="Q21" s="8">
        <v>181.270389629693</v>
      </c>
      <c r="R21" s="8">
        <v>189.84517339040201</v>
      </c>
      <c r="S21" s="8">
        <v>1238.8037198545101</v>
      </c>
      <c r="T21" s="8">
        <v>228.04421141297499</v>
      </c>
      <c r="U21" s="8" t="s">
        <v>21</v>
      </c>
      <c r="V21" s="5">
        <v>7.04980390622252</v>
      </c>
      <c r="W21" s="5">
        <v>7.2503109858966903</v>
      </c>
      <c r="X21" s="5">
        <v>7.5099364000595799</v>
      </c>
      <c r="Y21" s="5">
        <v>7.5762588900102203</v>
      </c>
      <c r="Z21" s="5">
        <v>10.2758960223657</v>
      </c>
      <c r="AA21" s="5">
        <v>7.8394822921577303</v>
      </c>
      <c r="AB21" s="5" t="s">
        <v>21</v>
      </c>
      <c r="AC21" s="27">
        <v>-0.86714417656288201</v>
      </c>
      <c r="AD21" s="28">
        <v>-0.66663709688871498</v>
      </c>
      <c r="AE21" s="5">
        <v>-0.407011682725821</v>
      </c>
      <c r="AF21" s="5">
        <v>-0.34068919277517601</v>
      </c>
      <c r="AG21" s="5">
        <v>2.3589479395802702</v>
      </c>
      <c r="AH21" s="5">
        <v>-7.7465790627674599E-2</v>
      </c>
    </row>
    <row r="22" spans="1:70" s="20" customFormat="1">
      <c r="A22" s="17" t="s">
        <v>57</v>
      </c>
      <c r="B22" s="18">
        <v>-1.4406154551019501</v>
      </c>
      <c r="C22" s="18">
        <v>8.5400436937732298</v>
      </c>
      <c r="D22" s="18">
        <v>4.2585216806580801</v>
      </c>
      <c r="E22" s="19">
        <v>3.90538936916534E-2</v>
      </c>
      <c r="F22" s="19">
        <v>0.347765624778056</v>
      </c>
      <c r="G22" s="20" t="s">
        <v>21</v>
      </c>
      <c r="H22" s="20">
        <v>207</v>
      </c>
      <c r="I22" s="20">
        <v>145</v>
      </c>
      <c r="J22" s="20">
        <v>48</v>
      </c>
      <c r="K22" s="20">
        <v>54</v>
      </c>
      <c r="L22" s="20">
        <v>10</v>
      </c>
      <c r="M22" s="20">
        <v>59</v>
      </c>
      <c r="N22" s="20" t="s">
        <v>21</v>
      </c>
      <c r="O22" s="21">
        <v>633.01514622290404</v>
      </c>
      <c r="P22" s="21">
        <v>577.14321887796802</v>
      </c>
      <c r="Q22" s="21">
        <v>174.01957404450499</v>
      </c>
      <c r="R22" s="21">
        <v>277.071334137343</v>
      </c>
      <c r="S22" s="21">
        <v>174.479397162607</v>
      </c>
      <c r="T22" s="21">
        <v>258.74247064164501</v>
      </c>
      <c r="U22" s="21" t="s">
        <v>21</v>
      </c>
      <c r="V22" s="18">
        <v>9.3083734956278299</v>
      </c>
      <c r="W22" s="18">
        <v>9.1752831142836797</v>
      </c>
      <c r="X22" s="18">
        <v>7.4513724706765796</v>
      </c>
      <c r="Y22" s="18">
        <v>8.1193112173450306</v>
      </c>
      <c r="Z22" s="18">
        <v>7.4551578450557097</v>
      </c>
      <c r="AA22" s="18">
        <v>8.0209381189796698</v>
      </c>
      <c r="AB22" s="18" t="s">
        <v>21</v>
      </c>
      <c r="AC22" s="29">
        <v>1.05330078529975</v>
      </c>
      <c r="AD22" s="30">
        <v>0.92021040395559495</v>
      </c>
      <c r="AE22" s="18">
        <v>-0.80370023965150095</v>
      </c>
      <c r="AF22" s="18">
        <v>-0.13576149298305801</v>
      </c>
      <c r="AG22" s="18">
        <v>-0.79991486527237698</v>
      </c>
      <c r="AH22" s="18">
        <v>-0.234134591348411</v>
      </c>
      <c r="AI22" s="18"/>
      <c r="AJ22" s="18"/>
      <c r="AK22" s="18"/>
      <c r="AL22" s="18"/>
      <c r="AM22" s="18"/>
      <c r="AN22" s="18"/>
      <c r="AO22" s="18"/>
      <c r="AP22" s="18"/>
      <c r="AQ22" s="18"/>
      <c r="AR22" s="18"/>
      <c r="AS22" s="18"/>
      <c r="AT22" s="18"/>
      <c r="AU22" s="18"/>
      <c r="AV22" s="18"/>
      <c r="AW22" s="18"/>
      <c r="AX22" s="18"/>
      <c r="AY22" s="18"/>
      <c r="AZ22" s="18"/>
      <c r="BA22" s="18"/>
      <c r="BB22" s="18"/>
      <c r="BC22" s="18"/>
      <c r="BD22" s="18"/>
      <c r="BE22" s="18"/>
      <c r="BF22" s="18"/>
      <c r="BG22" s="18"/>
      <c r="BH22" s="18"/>
      <c r="BI22" s="18"/>
      <c r="BJ22" s="18"/>
      <c r="BK22" s="18"/>
      <c r="BL22" s="18"/>
      <c r="BM22" s="18"/>
      <c r="BN22" s="18"/>
      <c r="BO22" s="18"/>
      <c r="BP22" s="18"/>
      <c r="BQ22" s="18"/>
      <c r="BR22" s="18"/>
    </row>
    <row r="23" spans="1:70">
      <c r="A23" s="1" t="s">
        <v>139</v>
      </c>
      <c r="B23" s="5">
        <v>-1.3744307367776201</v>
      </c>
      <c r="C23" s="5">
        <v>8.5023112531998208</v>
      </c>
      <c r="D23" s="5">
        <v>3.8292224102696699</v>
      </c>
      <c r="E23" s="6">
        <v>5.0366293884017102E-2</v>
      </c>
      <c r="F23" s="6">
        <v>0.40758300628077498</v>
      </c>
      <c r="G23" s="7" t="s">
        <v>21</v>
      </c>
      <c r="H23" s="7">
        <v>186</v>
      </c>
      <c r="I23" s="7">
        <v>154</v>
      </c>
      <c r="J23" s="7">
        <v>55</v>
      </c>
      <c r="K23" s="7">
        <v>33</v>
      </c>
      <c r="L23" s="7">
        <v>22</v>
      </c>
      <c r="M23" s="7">
        <v>41</v>
      </c>
      <c r="N23" s="7" t="s">
        <v>21</v>
      </c>
      <c r="O23" s="8">
        <v>568.79621834521799</v>
      </c>
      <c r="P23" s="8">
        <v>612.96590142901402</v>
      </c>
      <c r="Q23" s="8">
        <v>199.39742859266201</v>
      </c>
      <c r="R23" s="8">
        <v>169.32137086170999</v>
      </c>
      <c r="S23" s="8">
        <v>383.85467375773601</v>
      </c>
      <c r="T23" s="8">
        <v>179.80408976792299</v>
      </c>
      <c r="U23" s="8" t="s">
        <v>21</v>
      </c>
      <c r="V23" s="5">
        <v>9.1543022365107198</v>
      </c>
      <c r="W23" s="5">
        <v>9.2620147228859704</v>
      </c>
      <c r="X23" s="5">
        <v>7.64672018642952</v>
      </c>
      <c r="Y23" s="5">
        <v>7.4121156565107702</v>
      </c>
      <c r="Z23" s="5">
        <v>8.5881699575835206</v>
      </c>
      <c r="AA23" s="5">
        <v>7.49828350149446</v>
      </c>
      <c r="AB23" s="5" t="s">
        <v>21</v>
      </c>
      <c r="AC23" s="27">
        <v>0.89403452627489199</v>
      </c>
      <c r="AD23" s="28">
        <v>1.00174701265014</v>
      </c>
      <c r="AE23" s="5">
        <v>-0.61354752380630295</v>
      </c>
      <c r="AF23" s="5">
        <v>-0.84815205372505398</v>
      </c>
      <c r="AG23" s="5">
        <v>0.32790224734768902</v>
      </c>
      <c r="AH23" s="5">
        <v>-0.76198420874136397</v>
      </c>
    </row>
    <row r="24" spans="1:70">
      <c r="A24" s="1" t="s">
        <v>50</v>
      </c>
      <c r="B24" s="5">
        <v>1.3132813087745501</v>
      </c>
      <c r="C24" s="5">
        <v>17.239373560105101</v>
      </c>
      <c r="D24" s="5">
        <v>3.80575084050776</v>
      </c>
      <c r="E24" s="6">
        <v>5.1076870747369399E-2</v>
      </c>
      <c r="F24" s="6">
        <v>0.40758300628077498</v>
      </c>
      <c r="G24" s="7" t="s">
        <v>21</v>
      </c>
      <c r="H24" s="7">
        <v>25590</v>
      </c>
      <c r="I24" s="7">
        <v>19408</v>
      </c>
      <c r="J24" s="7">
        <v>64924</v>
      </c>
      <c r="K24" s="7">
        <v>32085</v>
      </c>
      <c r="L24" s="7">
        <v>10310</v>
      </c>
      <c r="M24" s="7">
        <v>44006</v>
      </c>
      <c r="N24" s="7" t="s">
        <v>21</v>
      </c>
      <c r="O24" s="8">
        <v>78255.350685237296</v>
      </c>
      <c r="P24" s="8">
        <v>77249.624772300696</v>
      </c>
      <c r="Q24" s="8">
        <v>235375.97552636301</v>
      </c>
      <c r="R24" s="8">
        <v>164626.55103327101</v>
      </c>
      <c r="S24" s="8">
        <v>179888.258474648</v>
      </c>
      <c r="T24" s="8">
        <v>192986.79937383399</v>
      </c>
      <c r="U24" s="8" t="s">
        <v>21</v>
      </c>
      <c r="V24" s="5">
        <v>16.255920214410398</v>
      </c>
      <c r="W24" s="5">
        <v>16.237258980556799</v>
      </c>
      <c r="X24" s="5">
        <v>17.844613677912001</v>
      </c>
      <c r="Y24" s="5">
        <v>17.328846270785199</v>
      </c>
      <c r="Z24" s="5">
        <v>17.4567495175686</v>
      </c>
      <c r="AA24" s="5">
        <v>17.558150118099899</v>
      </c>
      <c r="AB24" s="5" t="s">
        <v>21</v>
      </c>
      <c r="AC24" s="27">
        <v>-0.85766958214512101</v>
      </c>
      <c r="AD24" s="28">
        <v>-0.87633081599866403</v>
      </c>
      <c r="AE24" s="5">
        <v>0.73102388135653096</v>
      </c>
      <c r="AF24" s="5">
        <v>0.21525647422969399</v>
      </c>
      <c r="AG24" s="5">
        <v>0.34315972101315501</v>
      </c>
      <c r="AH24" s="5">
        <v>0.44456032154441499</v>
      </c>
    </row>
    <row r="25" spans="1:70">
      <c r="A25" s="1" t="s">
        <v>113</v>
      </c>
      <c r="B25" s="5">
        <v>-1.3485747372863199</v>
      </c>
      <c r="C25" s="5">
        <v>8.4270375027688207</v>
      </c>
      <c r="D25" s="5">
        <v>3.7258327562168598</v>
      </c>
      <c r="E25" s="6">
        <v>5.35769054120806E-2</v>
      </c>
      <c r="F25" s="6">
        <v>0.40758300628077498</v>
      </c>
      <c r="G25" s="7" t="s">
        <v>21</v>
      </c>
      <c r="H25" s="7">
        <v>116</v>
      </c>
      <c r="I25" s="7">
        <v>181</v>
      </c>
      <c r="J25" s="7">
        <v>64</v>
      </c>
      <c r="K25" s="7">
        <v>20</v>
      </c>
      <c r="L25" s="7">
        <v>3</v>
      </c>
      <c r="M25" s="7">
        <v>98</v>
      </c>
      <c r="N25" s="7" t="s">
        <v>21</v>
      </c>
      <c r="O25" s="8">
        <v>354.73312541959803</v>
      </c>
      <c r="P25" s="8">
        <v>720.43394908215305</v>
      </c>
      <c r="Q25" s="8">
        <v>232.02609872600601</v>
      </c>
      <c r="R25" s="8">
        <v>102.61901264346</v>
      </c>
      <c r="S25" s="8">
        <v>52.343819148782202</v>
      </c>
      <c r="T25" s="8">
        <v>429.77562920137598</v>
      </c>
      <c r="U25" s="8" t="s">
        <v>21</v>
      </c>
      <c r="V25" s="5">
        <v>8.4746515123708495</v>
      </c>
      <c r="W25" s="5">
        <v>9.4947235045276592</v>
      </c>
      <c r="X25" s="5">
        <v>7.8643477343280104</v>
      </c>
      <c r="Y25" s="5">
        <v>6.6951449315040197</v>
      </c>
      <c r="Z25" s="5">
        <v>5.7372492131726096</v>
      </c>
      <c r="AA25" s="5">
        <v>8.7507928226074903</v>
      </c>
      <c r="AB25" s="5" t="s">
        <v>21</v>
      </c>
      <c r="AC25" s="27">
        <v>0.63849989261907703</v>
      </c>
      <c r="AD25" s="28">
        <v>1.6585718847758899</v>
      </c>
      <c r="AE25" s="5">
        <v>2.81961145762404E-2</v>
      </c>
      <c r="AF25" s="5">
        <v>-1.1410066882477601</v>
      </c>
      <c r="AG25" s="5">
        <v>-2.0989024065791599</v>
      </c>
      <c r="AH25" s="5">
        <v>0.91464120285571404</v>
      </c>
    </row>
    <row r="26" spans="1:70">
      <c r="A26" s="1" t="s">
        <v>103</v>
      </c>
      <c r="B26" s="5">
        <v>-1.33719954576732</v>
      </c>
      <c r="C26" s="5">
        <v>8.8149433124473404</v>
      </c>
      <c r="D26" s="5">
        <v>3.6976332943489401</v>
      </c>
      <c r="E26" s="6">
        <v>5.44897067220287E-2</v>
      </c>
      <c r="F26" s="6">
        <v>0.40758300628077498</v>
      </c>
      <c r="G26" s="7" t="s">
        <v>21</v>
      </c>
      <c r="H26" s="7">
        <v>274</v>
      </c>
      <c r="I26" s="7">
        <v>154</v>
      </c>
      <c r="J26" s="7">
        <v>58</v>
      </c>
      <c r="K26" s="7">
        <v>37</v>
      </c>
      <c r="L26" s="7">
        <v>23</v>
      </c>
      <c r="M26" s="7">
        <v>82</v>
      </c>
      <c r="N26" s="7" t="s">
        <v>21</v>
      </c>
      <c r="O26" s="8">
        <v>837.90410659456904</v>
      </c>
      <c r="P26" s="8">
        <v>612.96590142901402</v>
      </c>
      <c r="Q26" s="8">
        <v>210.27365197044301</v>
      </c>
      <c r="R26" s="8">
        <v>189.84517339040201</v>
      </c>
      <c r="S26" s="8">
        <v>401.30261347399698</v>
      </c>
      <c r="T26" s="8">
        <v>359.60817953584501</v>
      </c>
      <c r="U26" s="8" t="s">
        <v>21</v>
      </c>
      <c r="V26" s="5">
        <v>9.7123620983574295</v>
      </c>
      <c r="W26" s="5">
        <v>9.2620147228859704</v>
      </c>
      <c r="X26" s="5">
        <v>7.7229690491358998</v>
      </c>
      <c r="Y26" s="5">
        <v>7.5762588900102203</v>
      </c>
      <c r="Z26" s="5">
        <v>8.6521372999324697</v>
      </c>
      <c r="AA26" s="5">
        <v>8.4942883110096705</v>
      </c>
      <c r="AB26" s="5" t="s">
        <v>21</v>
      </c>
      <c r="AC26" s="27">
        <v>1.14235703646882</v>
      </c>
      <c r="AD26" s="28">
        <v>0.69200966099735695</v>
      </c>
      <c r="AE26" s="5">
        <v>-0.84703601275270801</v>
      </c>
      <c r="AF26" s="5">
        <v>-0.99374617187838499</v>
      </c>
      <c r="AG26" s="5">
        <v>8.2132238043861605E-2</v>
      </c>
      <c r="AH26" s="5">
        <v>-7.5716750878942904E-2</v>
      </c>
    </row>
    <row r="27" spans="1:70">
      <c r="A27" s="1" t="s">
        <v>157</v>
      </c>
      <c r="B27" s="5">
        <v>1.3708123588027199</v>
      </c>
      <c r="C27" s="5">
        <v>12.218278960438299</v>
      </c>
      <c r="D27" s="5">
        <v>3.6023664338219801</v>
      </c>
      <c r="E27" s="6">
        <v>5.7697385687034503E-2</v>
      </c>
      <c r="F27" s="6">
        <v>0.414977350902902</v>
      </c>
      <c r="G27" s="7" t="s">
        <v>21</v>
      </c>
      <c r="H27" s="7">
        <v>858</v>
      </c>
      <c r="I27" s="7">
        <v>532</v>
      </c>
      <c r="J27" s="7">
        <v>375</v>
      </c>
      <c r="K27" s="7">
        <v>295</v>
      </c>
      <c r="L27" s="7">
        <v>1196</v>
      </c>
      <c r="M27" s="7">
        <v>204</v>
      </c>
      <c r="N27" s="7" t="s">
        <v>21</v>
      </c>
      <c r="O27" s="8">
        <v>2623.8019104311702</v>
      </c>
      <c r="P27" s="8">
        <v>2117.5185685729598</v>
      </c>
      <c r="Q27" s="8">
        <v>1359.52792222269</v>
      </c>
      <c r="R27" s="8">
        <v>1513.63043649104</v>
      </c>
      <c r="S27" s="8">
        <v>20867.735900647898</v>
      </c>
      <c r="T27" s="8">
        <v>894.63498323551801</v>
      </c>
      <c r="U27" s="8" t="s">
        <v>21</v>
      </c>
      <c r="V27" s="5">
        <v>11.357992833679999</v>
      </c>
      <c r="W27" s="5">
        <v>11.0488400584763</v>
      </c>
      <c r="X27" s="5">
        <v>10.4099508500985</v>
      </c>
      <c r="Y27" s="5">
        <v>10.5647501097255</v>
      </c>
      <c r="Z27" s="5">
        <v>14.349055593123399</v>
      </c>
      <c r="AA27" s="5">
        <v>9.8067670703041205</v>
      </c>
      <c r="AB27" s="5" t="s">
        <v>21</v>
      </c>
      <c r="AC27" s="27">
        <v>0.101766747778719</v>
      </c>
      <c r="AD27" s="28">
        <v>-0.20738602742498299</v>
      </c>
      <c r="AE27" s="5">
        <v>-0.84627523580280695</v>
      </c>
      <c r="AF27" s="5">
        <v>-0.69147597617579104</v>
      </c>
      <c r="AG27" s="5">
        <v>3.09282950722206</v>
      </c>
      <c r="AH27" s="5">
        <v>-1.4494590155972</v>
      </c>
    </row>
    <row r="28" spans="1:70">
      <c r="A28" s="1" t="s">
        <v>155</v>
      </c>
      <c r="B28" s="5">
        <v>-1.1813594684650399</v>
      </c>
      <c r="C28" s="5">
        <v>13.8714832744093</v>
      </c>
      <c r="D28" s="5">
        <v>3.4096758643434999</v>
      </c>
      <c r="E28" s="6">
        <v>6.4815176644247199E-2</v>
      </c>
      <c r="F28" s="6">
        <v>0.44890511231385999</v>
      </c>
      <c r="G28" s="7" t="s">
        <v>21</v>
      </c>
      <c r="H28" s="7">
        <v>8282</v>
      </c>
      <c r="I28" s="7">
        <v>5621</v>
      </c>
      <c r="J28" s="7">
        <v>4022</v>
      </c>
      <c r="K28" s="7">
        <v>1842</v>
      </c>
      <c r="L28" s="7">
        <v>570</v>
      </c>
      <c r="M28" s="7">
        <v>1843</v>
      </c>
      <c r="N28" s="7" t="s">
        <v>21</v>
      </c>
      <c r="O28" s="8">
        <v>25326.7219372855</v>
      </c>
      <c r="P28" s="8">
        <v>22373.255402159</v>
      </c>
      <c r="Q28" s="8">
        <v>14581.390141812501</v>
      </c>
      <c r="R28" s="8">
        <v>9451.2110644626991</v>
      </c>
      <c r="S28" s="8">
        <v>9945.3256382686304</v>
      </c>
      <c r="T28" s="8">
        <v>8082.4131083483298</v>
      </c>
      <c r="U28" s="8" t="s">
        <v>21</v>
      </c>
      <c r="V28" s="5">
        <v>14.6284297014645</v>
      </c>
      <c r="W28" s="5">
        <v>14.4495520509548</v>
      </c>
      <c r="X28" s="5">
        <v>13.831939585025699</v>
      </c>
      <c r="Y28" s="5">
        <v>13.2064361291933</v>
      </c>
      <c r="Z28" s="5">
        <v>13.2799479497686</v>
      </c>
      <c r="AA28" s="5">
        <v>12.9807488641219</v>
      </c>
      <c r="AB28" s="5" t="s">
        <v>21</v>
      </c>
      <c r="AC28" s="27">
        <v>0.89892065470969096</v>
      </c>
      <c r="AD28" s="28">
        <v>0.72004300420002898</v>
      </c>
      <c r="AE28" s="5">
        <v>0.102430538270884</v>
      </c>
      <c r="AF28" s="5">
        <v>-0.52307291756155805</v>
      </c>
      <c r="AG28" s="5">
        <v>-0.44956109698617103</v>
      </c>
      <c r="AH28" s="5">
        <v>-0.74876018263287303</v>
      </c>
    </row>
    <row r="29" spans="1:70">
      <c r="A29" s="1" t="s">
        <v>177</v>
      </c>
      <c r="B29" s="5">
        <v>1.3431735881920499</v>
      </c>
      <c r="C29" s="5">
        <v>9.54903015583686</v>
      </c>
      <c r="D29" s="5">
        <v>3.1899499991456501</v>
      </c>
      <c r="E29" s="6">
        <v>7.4092277909154E-2</v>
      </c>
      <c r="F29" s="6">
        <v>0.49483057032185002</v>
      </c>
      <c r="G29" s="7" t="s">
        <v>21</v>
      </c>
      <c r="H29" s="7">
        <v>90</v>
      </c>
      <c r="I29" s="7">
        <v>112</v>
      </c>
      <c r="J29" s="7">
        <v>346</v>
      </c>
      <c r="K29" s="7">
        <v>291</v>
      </c>
      <c r="L29" s="7">
        <v>16</v>
      </c>
      <c r="M29" s="7">
        <v>138</v>
      </c>
      <c r="N29" s="7" t="s">
        <v>21</v>
      </c>
      <c r="O29" s="8">
        <v>275.22397661865398</v>
      </c>
      <c r="P29" s="8">
        <v>445.79338285746502</v>
      </c>
      <c r="Q29" s="8">
        <v>1254.39109623747</v>
      </c>
      <c r="R29" s="8">
        <v>1493.1066339623501</v>
      </c>
      <c r="S29" s="8">
        <v>279.16703546017197</v>
      </c>
      <c r="T29" s="8">
        <v>605.19425336520305</v>
      </c>
      <c r="U29" s="8" t="s">
        <v>21</v>
      </c>
      <c r="V29" s="5">
        <v>8.1096947427070898</v>
      </c>
      <c r="W29" s="5">
        <v>8.8034640090126608</v>
      </c>
      <c r="X29" s="5">
        <v>10.293921166531</v>
      </c>
      <c r="Y29" s="5">
        <v>10.5450674011954</v>
      </c>
      <c r="Z29" s="5">
        <v>8.1301434075853702</v>
      </c>
      <c r="AA29" s="5">
        <v>9.2436363654191993</v>
      </c>
      <c r="AB29" s="5" t="s">
        <v>21</v>
      </c>
      <c r="AC29" s="27">
        <v>-1.0779597727013599</v>
      </c>
      <c r="AD29" s="28">
        <v>-0.384190506395786</v>
      </c>
      <c r="AE29" s="5">
        <v>1.1062666511225401</v>
      </c>
      <c r="AF29" s="5">
        <v>1.3574128857869201</v>
      </c>
      <c r="AG29" s="5">
        <v>-1.0575111078230801</v>
      </c>
      <c r="AH29" s="5">
        <v>5.59818500107543E-2</v>
      </c>
    </row>
    <row r="30" spans="1:70">
      <c r="A30" s="1" t="s">
        <v>98</v>
      </c>
      <c r="B30" s="5">
        <v>1.3044950829016599</v>
      </c>
      <c r="C30" s="5">
        <v>10.0237883740746</v>
      </c>
      <c r="D30" s="5">
        <v>3.0717127705552301</v>
      </c>
      <c r="E30" s="6">
        <v>7.9665496471829203E-2</v>
      </c>
      <c r="F30" s="6">
        <v>0.51370509793903596</v>
      </c>
      <c r="G30" s="7" t="s">
        <v>21</v>
      </c>
      <c r="H30" s="7">
        <v>142</v>
      </c>
      <c r="I30" s="7">
        <v>157</v>
      </c>
      <c r="J30" s="7">
        <v>377</v>
      </c>
      <c r="K30" s="7">
        <v>322</v>
      </c>
      <c r="L30" s="7">
        <v>85</v>
      </c>
      <c r="M30" s="7">
        <v>168</v>
      </c>
      <c r="N30" s="7" t="s">
        <v>21</v>
      </c>
      <c r="O30" s="8">
        <v>434.24227422054298</v>
      </c>
      <c r="P30" s="8">
        <v>624.90679561269599</v>
      </c>
      <c r="Q30" s="8">
        <v>1366.7787378078799</v>
      </c>
      <c r="R30" s="8">
        <v>1652.1661035597101</v>
      </c>
      <c r="S30" s="8">
        <v>1483.0748758821601</v>
      </c>
      <c r="T30" s="8">
        <v>736.75822148807401</v>
      </c>
      <c r="U30" s="8" t="s">
        <v>21</v>
      </c>
      <c r="V30" s="5">
        <v>8.7656748792820398</v>
      </c>
      <c r="W30" s="5">
        <v>9.2898040298103304</v>
      </c>
      <c r="X30" s="5">
        <v>10.417619152543001</v>
      </c>
      <c r="Y30" s="5">
        <v>10.691015972839001</v>
      </c>
      <c r="Z30" s="5">
        <v>10.5353481666065</v>
      </c>
      <c r="AA30" s="5">
        <v>9.5270042827400196</v>
      </c>
      <c r="AB30" s="5" t="s">
        <v>21</v>
      </c>
      <c r="AC30" s="27">
        <v>-1.1054028680214301</v>
      </c>
      <c r="AD30" s="28">
        <v>-0.58127371749313606</v>
      </c>
      <c r="AE30" s="5">
        <v>0.54654140523949502</v>
      </c>
      <c r="AF30" s="5">
        <v>0.81993822553548101</v>
      </c>
      <c r="AG30" s="5">
        <v>0.66427041930304398</v>
      </c>
      <c r="AH30" s="5">
        <v>-0.344073464563454</v>
      </c>
    </row>
    <row r="31" spans="1:70">
      <c r="A31" s="1" t="s">
        <v>40</v>
      </c>
      <c r="B31" s="5">
        <v>-1.1279548461723199</v>
      </c>
      <c r="C31" s="5">
        <v>12.605033480234599</v>
      </c>
      <c r="D31" s="5">
        <v>2.99600969950755</v>
      </c>
      <c r="E31" s="6">
        <v>8.3469864988547998E-2</v>
      </c>
      <c r="F31" s="6">
        <v>0.51611243461845502</v>
      </c>
      <c r="G31" s="7" t="s">
        <v>21</v>
      </c>
      <c r="H31" s="7">
        <v>3958</v>
      </c>
      <c r="I31" s="7">
        <v>1853</v>
      </c>
      <c r="J31" s="7">
        <v>549</v>
      </c>
      <c r="K31" s="7">
        <v>312</v>
      </c>
      <c r="L31" s="7">
        <v>399</v>
      </c>
      <c r="M31" s="7">
        <v>1664</v>
      </c>
      <c r="N31" s="7" t="s">
        <v>21</v>
      </c>
      <c r="O31" s="8">
        <v>12103.7388828515</v>
      </c>
      <c r="P31" s="8">
        <v>7375.4923074543103</v>
      </c>
      <c r="Q31" s="8">
        <v>1990.34887813402</v>
      </c>
      <c r="R31" s="8">
        <v>1600.8565972379799</v>
      </c>
      <c r="S31" s="8">
        <v>6961.7279467880398</v>
      </c>
      <c r="T31" s="8">
        <v>7297.4147652152096</v>
      </c>
      <c r="U31" s="8" t="s">
        <v>21</v>
      </c>
      <c r="V31" s="5">
        <v>13.563284338152901</v>
      </c>
      <c r="W31" s="5">
        <v>12.848719229179499</v>
      </c>
      <c r="X31" s="5">
        <v>10.9595302835511</v>
      </c>
      <c r="Y31" s="5">
        <v>10.645529284023</v>
      </c>
      <c r="Z31" s="5">
        <v>12.7654369390455</v>
      </c>
      <c r="AA31" s="5">
        <v>12.8333674255428</v>
      </c>
      <c r="AB31" s="5" t="s">
        <v>21</v>
      </c>
      <c r="AC31" s="27">
        <v>1.2939730882370499</v>
      </c>
      <c r="AD31" s="28">
        <v>0.57940797926371901</v>
      </c>
      <c r="AE31" s="5">
        <v>-1.30978096636467</v>
      </c>
      <c r="AF31" s="5">
        <v>-1.6237819658927799</v>
      </c>
      <c r="AG31" s="5">
        <v>0.49612568912965899</v>
      </c>
      <c r="AH31" s="5">
        <v>0.56405617562702104</v>
      </c>
    </row>
    <row r="32" spans="1:70">
      <c r="A32" s="1" t="s">
        <v>158</v>
      </c>
      <c r="B32" s="5">
        <v>1.30306952460015</v>
      </c>
      <c r="C32" s="5">
        <v>9.0774386793504505</v>
      </c>
      <c r="D32" s="5">
        <v>2.9560116511903298</v>
      </c>
      <c r="E32" s="6">
        <v>8.5558745845840195E-2</v>
      </c>
      <c r="F32" s="6">
        <v>0.51611243461845502</v>
      </c>
      <c r="G32" s="7" t="s">
        <v>21</v>
      </c>
      <c r="H32" s="7">
        <v>110</v>
      </c>
      <c r="I32" s="7">
        <v>54</v>
      </c>
      <c r="J32" s="7">
        <v>201</v>
      </c>
      <c r="K32" s="7">
        <v>156</v>
      </c>
      <c r="L32" s="7">
        <v>47</v>
      </c>
      <c r="M32" s="7">
        <v>88</v>
      </c>
      <c r="N32" s="7" t="s">
        <v>21</v>
      </c>
      <c r="O32" s="8">
        <v>336.38486031168799</v>
      </c>
      <c r="P32" s="8">
        <v>214.93609530627799</v>
      </c>
      <c r="Q32" s="8">
        <v>728.706966311364</v>
      </c>
      <c r="R32" s="8">
        <v>800.42829861899099</v>
      </c>
      <c r="S32" s="8">
        <v>820.05316666425495</v>
      </c>
      <c r="T32" s="8">
        <v>385.92097316041998</v>
      </c>
      <c r="U32" s="8" t="s">
        <v>21</v>
      </c>
      <c r="V32" s="5">
        <v>8.39825142586818</v>
      </c>
      <c r="W32" s="5">
        <v>7.75446061037833</v>
      </c>
      <c r="X32" s="5">
        <v>9.5111734166124595</v>
      </c>
      <c r="Y32" s="5">
        <v>9.6464296423391396</v>
      </c>
      <c r="Z32" s="5">
        <v>9.6813318354067697</v>
      </c>
      <c r="AA32" s="5">
        <v>8.5958951223667803</v>
      </c>
      <c r="AB32" s="5" t="s">
        <v>21</v>
      </c>
      <c r="AC32" s="27">
        <v>-0.53300558296043099</v>
      </c>
      <c r="AD32" s="28">
        <v>-1.1767963984502801</v>
      </c>
      <c r="AE32" s="5">
        <v>0.579916407783854</v>
      </c>
      <c r="AF32" s="5">
        <v>0.71517263351053395</v>
      </c>
      <c r="AG32" s="5">
        <v>0.75007482657815505</v>
      </c>
      <c r="AH32" s="5">
        <v>-0.33536188646183401</v>
      </c>
    </row>
    <row r="33" spans="1:34">
      <c r="A33" s="1" t="s">
        <v>132</v>
      </c>
      <c r="B33" s="5">
        <v>1.33978860680501</v>
      </c>
      <c r="C33" s="5">
        <v>7.6461023598903202</v>
      </c>
      <c r="D33" s="5">
        <v>2.8701828663977</v>
      </c>
      <c r="E33" s="6">
        <v>9.0234616539431503E-2</v>
      </c>
      <c r="F33" s="6">
        <v>0.52730854040230302</v>
      </c>
      <c r="G33" s="7" t="s">
        <v>21</v>
      </c>
      <c r="H33" s="7">
        <v>21</v>
      </c>
      <c r="I33" s="7">
        <v>34</v>
      </c>
      <c r="J33" s="7">
        <v>76</v>
      </c>
      <c r="K33" s="7">
        <v>65</v>
      </c>
      <c r="L33" s="7">
        <v>17</v>
      </c>
      <c r="M33" s="7">
        <v>25</v>
      </c>
      <c r="N33" s="7" t="s">
        <v>21</v>
      </c>
      <c r="O33" s="8">
        <v>64.2189278776859</v>
      </c>
      <c r="P33" s="8">
        <v>135.33013408172999</v>
      </c>
      <c r="Q33" s="8">
        <v>275.53099223713298</v>
      </c>
      <c r="R33" s="8">
        <v>333.51179109124598</v>
      </c>
      <c r="S33" s="8">
        <v>296.61497517643301</v>
      </c>
      <c r="T33" s="8">
        <v>109.63664010239199</v>
      </c>
      <c r="U33" s="8" t="s">
        <v>21</v>
      </c>
      <c r="V33" s="5">
        <v>6.0272188199624104</v>
      </c>
      <c r="W33" s="5">
        <v>7.0909606769742997</v>
      </c>
      <c r="X33" s="5">
        <v>8.1112973694793808</v>
      </c>
      <c r="Y33" s="5">
        <v>8.3859132545997799</v>
      </c>
      <c r="Z33" s="5">
        <v>8.2173033105393003</v>
      </c>
      <c r="AA33" s="5">
        <v>6.7896854391810901</v>
      </c>
      <c r="AB33" s="5" t="s">
        <v>21</v>
      </c>
      <c r="AC33" s="27">
        <v>-1.4098443251602999</v>
      </c>
      <c r="AD33" s="28">
        <v>-0.346102468148411</v>
      </c>
      <c r="AE33" s="5">
        <v>0.67423422435667502</v>
      </c>
      <c r="AF33" s="5">
        <v>0.94885010947707005</v>
      </c>
      <c r="AG33" s="5">
        <v>0.78024016541658903</v>
      </c>
      <c r="AH33" s="5">
        <v>-0.64737770594162303</v>
      </c>
    </row>
    <row r="34" spans="1:34">
      <c r="A34" s="1" t="s">
        <v>122</v>
      </c>
      <c r="B34" s="5">
        <v>1.2358877122666101</v>
      </c>
      <c r="C34" s="5">
        <v>9.9291111673622705</v>
      </c>
      <c r="D34" s="5">
        <v>2.7719289244112</v>
      </c>
      <c r="E34" s="6">
        <v>9.5930496131750503E-2</v>
      </c>
      <c r="F34" s="6">
        <v>0.54360614474658597</v>
      </c>
      <c r="G34" s="7" t="s">
        <v>21</v>
      </c>
      <c r="H34" s="7">
        <v>137</v>
      </c>
      <c r="I34" s="7">
        <v>147</v>
      </c>
      <c r="J34" s="7">
        <v>448</v>
      </c>
      <c r="K34" s="7">
        <v>295</v>
      </c>
      <c r="L34" s="7">
        <v>26</v>
      </c>
      <c r="M34" s="7">
        <v>254</v>
      </c>
      <c r="N34" s="7" t="s">
        <v>21</v>
      </c>
      <c r="O34" s="8">
        <v>418.95205329728401</v>
      </c>
      <c r="P34" s="8">
        <v>585.10381500042297</v>
      </c>
      <c r="Q34" s="8">
        <v>1624.18269108205</v>
      </c>
      <c r="R34" s="8">
        <v>1513.63043649104</v>
      </c>
      <c r="S34" s="8">
        <v>453.646432622779</v>
      </c>
      <c r="T34" s="8">
        <v>1113.9082634403001</v>
      </c>
      <c r="U34" s="8" t="s">
        <v>21</v>
      </c>
      <c r="V34" s="5">
        <v>8.7140808119069408</v>
      </c>
      <c r="W34" s="5">
        <v>9.1950124177686892</v>
      </c>
      <c r="X34" s="5">
        <v>10.6663861890822</v>
      </c>
      <c r="Y34" s="5">
        <v>10.5647501097255</v>
      </c>
      <c r="Z34" s="5">
        <v>8.8286012225749797</v>
      </c>
      <c r="AA34" s="5">
        <v>10.1227092922745</v>
      </c>
      <c r="AB34" s="5" t="s">
        <v>21</v>
      </c>
      <c r="AC34" s="27">
        <v>-0.96784252864852904</v>
      </c>
      <c r="AD34" s="28">
        <v>-0.48691092278677101</v>
      </c>
      <c r="AE34" s="5">
        <v>0.98446284852670896</v>
      </c>
      <c r="AF34" s="5">
        <v>0.88282676917006597</v>
      </c>
      <c r="AG34" s="5">
        <v>-0.85332211798048796</v>
      </c>
      <c r="AH34" s="5">
        <v>0.44078595171901802</v>
      </c>
    </row>
    <row r="35" spans="1:34">
      <c r="A35" s="1" t="s">
        <v>79</v>
      </c>
      <c r="B35" s="5">
        <v>-1.17798584929719</v>
      </c>
      <c r="C35" s="5">
        <v>7.3268346653762304</v>
      </c>
      <c r="D35" s="5">
        <v>2.6422855702607002</v>
      </c>
      <c r="E35" s="6">
        <v>0.10405375078974501</v>
      </c>
      <c r="F35" s="6">
        <v>0.55614394105806697</v>
      </c>
      <c r="G35" s="7" t="s">
        <v>21</v>
      </c>
      <c r="H35" s="7">
        <v>67</v>
      </c>
      <c r="I35" s="7">
        <v>61</v>
      </c>
      <c r="J35" s="7">
        <v>48</v>
      </c>
      <c r="K35" s="7">
        <v>4</v>
      </c>
      <c r="L35" s="7">
        <v>0</v>
      </c>
      <c r="M35" s="7">
        <v>39</v>
      </c>
      <c r="N35" s="7" t="s">
        <v>21</v>
      </c>
      <c r="O35" s="8">
        <v>204.88896037166501</v>
      </c>
      <c r="P35" s="8">
        <v>242.79818173486899</v>
      </c>
      <c r="Q35" s="8">
        <v>174.01957404450499</v>
      </c>
      <c r="R35" s="8">
        <v>20.523802528692102</v>
      </c>
      <c r="S35" s="8">
        <v>0</v>
      </c>
      <c r="T35" s="8">
        <v>171.03315855973099</v>
      </c>
      <c r="U35" s="8" t="s">
        <v>21</v>
      </c>
      <c r="V35" s="5">
        <v>7.6857226654756499</v>
      </c>
      <c r="W35" s="5">
        <v>7.92954355604512</v>
      </c>
      <c r="X35" s="5">
        <v>7.4513724706765796</v>
      </c>
      <c r="Y35" s="5">
        <v>4.4278610707685502</v>
      </c>
      <c r="Z35" s="5">
        <v>0</v>
      </c>
      <c r="AA35" s="5">
        <v>7.4265428539994804</v>
      </c>
      <c r="AB35" s="5" t="s">
        <v>21</v>
      </c>
      <c r="AC35" s="27">
        <v>1.8655488959814199</v>
      </c>
      <c r="AD35" s="28">
        <v>2.1093697865508898</v>
      </c>
      <c r="AE35" s="5">
        <v>1.6311987011823501</v>
      </c>
      <c r="AF35" s="5">
        <v>-1.39231269872568</v>
      </c>
      <c r="AG35" s="5">
        <v>-5.8201737694942297</v>
      </c>
      <c r="AH35" s="5">
        <v>1.6063690845052501</v>
      </c>
    </row>
    <row r="36" spans="1:34">
      <c r="A36" s="1" t="s">
        <v>201</v>
      </c>
      <c r="B36" s="5">
        <v>1.2578169052774399</v>
      </c>
      <c r="C36" s="5">
        <v>8.2194449719860092</v>
      </c>
      <c r="D36" s="5">
        <v>2.6417151696762202</v>
      </c>
      <c r="E36" s="6">
        <v>0.10409111196274</v>
      </c>
      <c r="F36" s="6">
        <v>0.55614394105806697</v>
      </c>
      <c r="G36" s="7" t="s">
        <v>21</v>
      </c>
      <c r="H36" s="7">
        <v>52</v>
      </c>
      <c r="I36" s="7">
        <v>50</v>
      </c>
      <c r="J36" s="7">
        <v>40</v>
      </c>
      <c r="K36" s="7">
        <v>20</v>
      </c>
      <c r="L36" s="7">
        <v>73</v>
      </c>
      <c r="M36" s="7">
        <v>60</v>
      </c>
      <c r="N36" s="7" t="s">
        <v>21</v>
      </c>
      <c r="O36" s="8">
        <v>159.018297601889</v>
      </c>
      <c r="P36" s="8">
        <v>199.01490306136799</v>
      </c>
      <c r="Q36" s="8">
        <v>145.01631170375401</v>
      </c>
      <c r="R36" s="8">
        <v>102.61901264346</v>
      </c>
      <c r="S36" s="8">
        <v>1273.69959928703</v>
      </c>
      <c r="T36" s="8">
        <v>263.12793624574101</v>
      </c>
      <c r="U36" s="8" t="s">
        <v>21</v>
      </c>
      <c r="V36" s="5">
        <v>7.3220930720760498</v>
      </c>
      <c r="W36" s="5">
        <v>7.6439636886332698</v>
      </c>
      <c r="X36" s="5">
        <v>7.18998573353496</v>
      </c>
      <c r="Y36" s="5">
        <v>6.6951449315040197</v>
      </c>
      <c r="Z36" s="5">
        <v>10.3159415806234</v>
      </c>
      <c r="AA36" s="5">
        <v>8.0450930901124096</v>
      </c>
      <c r="AB36" s="5" t="s">
        <v>21</v>
      </c>
      <c r="AC36" s="27">
        <v>-0.54661061067129002</v>
      </c>
      <c r="AD36" s="28">
        <v>-0.224739994114074</v>
      </c>
      <c r="AE36" s="5">
        <v>-0.67871794921238005</v>
      </c>
      <c r="AF36" s="5">
        <v>-1.1735587512433301</v>
      </c>
      <c r="AG36" s="5">
        <v>2.4472378978760099</v>
      </c>
      <c r="AH36" s="5">
        <v>0.17638940736506201</v>
      </c>
    </row>
    <row r="37" spans="1:34">
      <c r="A37" s="1" t="s">
        <v>102</v>
      </c>
      <c r="B37" s="5">
        <v>1.17498233117814</v>
      </c>
      <c r="C37" s="5">
        <v>10.4058576268525</v>
      </c>
      <c r="D37" s="5">
        <v>2.5624740786861899</v>
      </c>
      <c r="E37" s="6">
        <v>0.109427214032204</v>
      </c>
      <c r="F37" s="6">
        <v>0.55975051723964897</v>
      </c>
      <c r="G37" s="7" t="s">
        <v>21</v>
      </c>
      <c r="H37" s="7">
        <v>197</v>
      </c>
      <c r="I37" s="7">
        <v>217</v>
      </c>
      <c r="J37" s="7">
        <v>457</v>
      </c>
      <c r="K37" s="7">
        <v>521</v>
      </c>
      <c r="L37" s="7">
        <v>63</v>
      </c>
      <c r="M37" s="7">
        <v>269</v>
      </c>
      <c r="N37" s="7" t="s">
        <v>21</v>
      </c>
      <c r="O37" s="8">
        <v>602.434704376387</v>
      </c>
      <c r="P37" s="8">
        <v>863.72467928633796</v>
      </c>
      <c r="Q37" s="8">
        <v>1656.81136121539</v>
      </c>
      <c r="R37" s="8">
        <v>2673.2252793621401</v>
      </c>
      <c r="S37" s="8">
        <v>1099.22020212443</v>
      </c>
      <c r="T37" s="8">
        <v>1179.69024750174</v>
      </c>
      <c r="U37" s="8" t="s">
        <v>21</v>
      </c>
      <c r="V37" s="5">
        <v>9.2370538600610406</v>
      </c>
      <c r="W37" s="5">
        <v>9.7560970542528196</v>
      </c>
      <c r="X37" s="5">
        <v>10.695064139673001</v>
      </c>
      <c r="Y37" s="5">
        <v>11.384905289258899</v>
      </c>
      <c r="Z37" s="5">
        <v>10.1035765836116</v>
      </c>
      <c r="AA37" s="5">
        <v>10.205414809933099</v>
      </c>
      <c r="AB37" s="5" t="s">
        <v>21</v>
      </c>
      <c r="AC37" s="27">
        <v>-0.99329809607070996</v>
      </c>
      <c r="AD37" s="28">
        <v>-0.47425490187892699</v>
      </c>
      <c r="AE37" s="5">
        <v>0.46471218354127902</v>
      </c>
      <c r="AF37" s="5">
        <v>1.15455333312713</v>
      </c>
      <c r="AG37" s="5">
        <v>-0.12677537252017701</v>
      </c>
      <c r="AH37" s="5">
        <v>-2.4937146198602999E-2</v>
      </c>
    </row>
    <row r="38" spans="1:34">
      <c r="A38" s="1" t="s">
        <v>188</v>
      </c>
      <c r="B38" s="5">
        <v>1.1896731259792701</v>
      </c>
      <c r="C38" s="5">
        <v>9.6218564842867895</v>
      </c>
      <c r="D38" s="5">
        <v>2.54344679918225</v>
      </c>
      <c r="E38" s="6">
        <v>0.110752776138326</v>
      </c>
      <c r="F38" s="6">
        <v>0.55975051723964897</v>
      </c>
      <c r="G38" s="7" t="s">
        <v>21</v>
      </c>
      <c r="H38" s="7">
        <v>153</v>
      </c>
      <c r="I38" s="7">
        <v>111</v>
      </c>
      <c r="J38" s="7">
        <v>182</v>
      </c>
      <c r="K38" s="7">
        <v>143</v>
      </c>
      <c r="L38" s="7">
        <v>154</v>
      </c>
      <c r="M38" s="7">
        <v>31</v>
      </c>
      <c r="N38" s="7" t="s">
        <v>21</v>
      </c>
      <c r="O38" s="8">
        <v>467.88076025171199</v>
      </c>
      <c r="P38" s="8">
        <v>441.813084796238</v>
      </c>
      <c r="Q38" s="8">
        <v>659.82421825208098</v>
      </c>
      <c r="R38" s="8">
        <v>733.72594040074205</v>
      </c>
      <c r="S38" s="8">
        <v>2686.98271630416</v>
      </c>
      <c r="T38" s="8">
        <v>135.94943372696599</v>
      </c>
      <c r="U38" s="8" t="s">
        <v>21</v>
      </c>
      <c r="V38" s="5">
        <v>8.8730772714375998</v>
      </c>
      <c r="W38" s="5">
        <v>8.7905540430860007</v>
      </c>
      <c r="X38" s="5">
        <v>9.3681227501881494</v>
      </c>
      <c r="Y38" s="5">
        <v>9.5210624014153993</v>
      </c>
      <c r="Z38" s="5">
        <v>11.3923081462972</v>
      </c>
      <c r="AA38" s="5">
        <v>7.0974994904219804</v>
      </c>
      <c r="AB38" s="5" t="s">
        <v>21</v>
      </c>
      <c r="AC38" s="27">
        <v>-0.30069341237012098</v>
      </c>
      <c r="AD38" s="28">
        <v>-0.38321664072171802</v>
      </c>
      <c r="AE38" s="5">
        <v>0.19435206638042701</v>
      </c>
      <c r="AF38" s="5">
        <v>0.34729171760767802</v>
      </c>
      <c r="AG38" s="5">
        <v>2.21853746248948</v>
      </c>
      <c r="AH38" s="5">
        <v>-2.0762711933857401</v>
      </c>
    </row>
    <row r="39" spans="1:34">
      <c r="A39" s="1" t="s">
        <v>168</v>
      </c>
      <c r="B39" s="5">
        <v>-1.0510890349366599</v>
      </c>
      <c r="C39" s="5">
        <v>9.8760185676300498</v>
      </c>
      <c r="D39" s="5">
        <v>2.3827682520179301</v>
      </c>
      <c r="E39" s="6">
        <v>0.12267998141667701</v>
      </c>
      <c r="F39" s="6">
        <v>0.57868480039777703</v>
      </c>
      <c r="G39" s="7" t="s">
        <v>21</v>
      </c>
      <c r="H39" s="7">
        <v>304</v>
      </c>
      <c r="I39" s="7">
        <v>472</v>
      </c>
      <c r="J39" s="7">
        <v>236</v>
      </c>
      <c r="K39" s="7">
        <v>51</v>
      </c>
      <c r="L39" s="7">
        <v>38</v>
      </c>
      <c r="M39" s="7">
        <v>211</v>
      </c>
      <c r="N39" s="7" t="s">
        <v>21</v>
      </c>
      <c r="O39" s="8">
        <v>929.64543213412003</v>
      </c>
      <c r="P39" s="8">
        <v>1878.7006848993201</v>
      </c>
      <c r="Q39" s="8">
        <v>855.59623905214903</v>
      </c>
      <c r="R39" s="8">
        <v>261.678482240824</v>
      </c>
      <c r="S39" s="8">
        <v>663.02170921790798</v>
      </c>
      <c r="T39" s="8">
        <v>925.33324246418795</v>
      </c>
      <c r="U39" s="8" t="s">
        <v>21</v>
      </c>
      <c r="V39" s="5">
        <v>9.8620878078979199</v>
      </c>
      <c r="W39" s="5">
        <v>10.876287236570199</v>
      </c>
      <c r="X39" s="5">
        <v>9.7424715327604794</v>
      </c>
      <c r="Y39" s="5">
        <v>8.0371542142435608</v>
      </c>
      <c r="Z39" s="5">
        <v>9.3750865989207703</v>
      </c>
      <c r="AA39" s="5">
        <v>9.8553874769574907</v>
      </c>
      <c r="AB39" s="5" t="s">
        <v>21</v>
      </c>
      <c r="AC39" s="27">
        <v>0.237341996672846</v>
      </c>
      <c r="AD39" s="28">
        <v>1.25154142534516</v>
      </c>
      <c r="AE39" s="5">
        <v>0.117725721535406</v>
      </c>
      <c r="AF39" s="5">
        <v>-1.58759159698152</v>
      </c>
      <c r="AG39" s="5">
        <v>-0.24965921230429999</v>
      </c>
      <c r="AH39" s="5">
        <v>0.23064166573241199</v>
      </c>
    </row>
    <row r="40" spans="1:34">
      <c r="A40" s="1" t="s">
        <v>124</v>
      </c>
      <c r="B40" s="5">
        <v>-1.04855241394605</v>
      </c>
      <c r="C40" s="5">
        <v>9.9671367188305506</v>
      </c>
      <c r="D40" s="5">
        <v>2.3822577813228198</v>
      </c>
      <c r="E40" s="6">
        <v>0.122720068745165</v>
      </c>
      <c r="F40" s="6">
        <v>0.57868480039777703</v>
      </c>
      <c r="G40" s="7" t="s">
        <v>21</v>
      </c>
      <c r="H40" s="7">
        <v>560</v>
      </c>
      <c r="I40" s="7">
        <v>317</v>
      </c>
      <c r="J40" s="7">
        <v>254</v>
      </c>
      <c r="K40" s="7">
        <v>180</v>
      </c>
      <c r="L40" s="7">
        <v>29</v>
      </c>
      <c r="M40" s="7">
        <v>117</v>
      </c>
      <c r="N40" s="7" t="s">
        <v>21</v>
      </c>
      <c r="O40" s="8">
        <v>1712.50474340496</v>
      </c>
      <c r="P40" s="8">
        <v>1261.75448540907</v>
      </c>
      <c r="Q40" s="8">
        <v>920.853579318838</v>
      </c>
      <c r="R40" s="8">
        <v>923.57111379114303</v>
      </c>
      <c r="S40" s="8">
        <v>505.99025177156199</v>
      </c>
      <c r="T40" s="8">
        <v>513.09947567919403</v>
      </c>
      <c r="U40" s="8" t="s">
        <v>21</v>
      </c>
      <c r="V40" s="5">
        <v>10.7427344702614</v>
      </c>
      <c r="W40" s="5">
        <v>10.3023584510132</v>
      </c>
      <c r="X40" s="5">
        <v>9.8483938111824099</v>
      </c>
      <c r="Y40" s="5">
        <v>9.8526404791912494</v>
      </c>
      <c r="Z40" s="5">
        <v>8.9858141976423305</v>
      </c>
      <c r="AA40" s="5">
        <v>9.0059037304850005</v>
      </c>
      <c r="AB40" s="5" t="s">
        <v>21</v>
      </c>
      <c r="AC40" s="27">
        <v>0.95309361363214895</v>
      </c>
      <c r="AD40" s="28">
        <v>0.51271759438394304</v>
      </c>
      <c r="AE40" s="5">
        <v>5.8752954553137102E-2</v>
      </c>
      <c r="AF40" s="5">
        <v>6.2999622561978399E-2</v>
      </c>
      <c r="AG40" s="5">
        <v>-0.80382665898693695</v>
      </c>
      <c r="AH40" s="5">
        <v>-0.78373712614427204</v>
      </c>
    </row>
    <row r="41" spans="1:34">
      <c r="A41" s="1" t="s">
        <v>175</v>
      </c>
      <c r="B41" s="5">
        <v>-1.0261532902799899</v>
      </c>
      <c r="C41" s="5">
        <v>11.156130720273399</v>
      </c>
      <c r="D41" s="5">
        <v>2.3687914833397099</v>
      </c>
      <c r="E41" s="6">
        <v>0.12378284500487199</v>
      </c>
      <c r="F41" s="6">
        <v>0.57868480039777703</v>
      </c>
      <c r="G41" s="7" t="s">
        <v>21</v>
      </c>
      <c r="H41" s="7">
        <v>540</v>
      </c>
      <c r="I41" s="7">
        <v>1307</v>
      </c>
      <c r="J41" s="7">
        <v>373</v>
      </c>
      <c r="K41" s="7">
        <v>348</v>
      </c>
      <c r="L41" s="7">
        <v>98</v>
      </c>
      <c r="M41" s="7">
        <v>429</v>
      </c>
      <c r="N41" s="7" t="s">
        <v>21</v>
      </c>
      <c r="O41" s="8">
        <v>1651.34385971192</v>
      </c>
      <c r="P41" s="8">
        <v>5202.2495660241702</v>
      </c>
      <c r="Q41" s="8">
        <v>1352.2771066375101</v>
      </c>
      <c r="R41" s="8">
        <v>1785.57081999621</v>
      </c>
      <c r="S41" s="8">
        <v>1709.8980921935499</v>
      </c>
      <c r="T41" s="8">
        <v>1881.3647441570499</v>
      </c>
      <c r="U41" s="8" t="s">
        <v>21</v>
      </c>
      <c r="V41" s="5">
        <v>10.690298233573801</v>
      </c>
      <c r="W41" s="5">
        <v>12.345197190329699</v>
      </c>
      <c r="X41" s="5">
        <v>10.402241570715599</v>
      </c>
      <c r="Y41" s="5">
        <v>10.802977388415799</v>
      </c>
      <c r="Z41" s="5">
        <v>10.7405381144687</v>
      </c>
      <c r="AA41" s="5">
        <v>10.8783304895623</v>
      </c>
      <c r="AB41" s="5" t="s">
        <v>21</v>
      </c>
      <c r="AC41" s="27">
        <v>-0.28629893093723002</v>
      </c>
      <c r="AD41" s="28">
        <v>1.3686000258187201</v>
      </c>
      <c r="AE41" s="5">
        <v>-0.57435559379534795</v>
      </c>
      <c r="AF41" s="5">
        <v>-0.17361977609517801</v>
      </c>
      <c r="AG41" s="5">
        <v>-0.236059050042318</v>
      </c>
      <c r="AH41" s="5">
        <v>-9.8266674948652294E-2</v>
      </c>
    </row>
    <row r="42" spans="1:34">
      <c r="A42" s="1" t="s">
        <v>43</v>
      </c>
      <c r="B42" s="5">
        <v>-1.0109822441243299</v>
      </c>
      <c r="C42" s="5">
        <v>11.165521274702501</v>
      </c>
      <c r="D42" s="5">
        <v>2.2996533867241502</v>
      </c>
      <c r="E42" s="6">
        <v>0.129402872818451</v>
      </c>
      <c r="F42" s="6">
        <v>0.58806860121725901</v>
      </c>
      <c r="G42" s="7" t="s">
        <v>21</v>
      </c>
      <c r="H42" s="7">
        <v>1182</v>
      </c>
      <c r="I42" s="7">
        <v>812</v>
      </c>
      <c r="J42" s="7">
        <v>250</v>
      </c>
      <c r="K42" s="7">
        <v>191</v>
      </c>
      <c r="L42" s="7">
        <v>88</v>
      </c>
      <c r="M42" s="7">
        <v>768</v>
      </c>
      <c r="N42" s="7" t="s">
        <v>21</v>
      </c>
      <c r="O42" s="8">
        <v>3614.60822625832</v>
      </c>
      <c r="P42" s="8">
        <v>3232.0020257166202</v>
      </c>
      <c r="Q42" s="8">
        <v>906.35194814846295</v>
      </c>
      <c r="R42" s="8">
        <v>980.01157074504704</v>
      </c>
      <c r="S42" s="8">
        <v>1535.4186950309499</v>
      </c>
      <c r="T42" s="8">
        <v>3368.03758394548</v>
      </c>
      <c r="U42" s="8" t="s">
        <v>21</v>
      </c>
      <c r="V42" s="5">
        <v>11.8200226458623</v>
      </c>
      <c r="W42" s="5">
        <v>11.6586586960823</v>
      </c>
      <c r="X42" s="5">
        <v>9.8255184487541793</v>
      </c>
      <c r="Y42" s="5">
        <v>9.9381263424863704</v>
      </c>
      <c r="Z42" s="5">
        <v>10.585355708358801</v>
      </c>
      <c r="AA42" s="5">
        <v>11.718120807472999</v>
      </c>
      <c r="AB42" s="5" t="s">
        <v>21</v>
      </c>
      <c r="AC42" s="27">
        <v>0.89572220435948502</v>
      </c>
      <c r="AD42" s="28">
        <v>0.73435825457945803</v>
      </c>
      <c r="AE42" s="5">
        <v>-1.09878199274865</v>
      </c>
      <c r="AF42" s="5">
        <v>-0.98617409901646402</v>
      </c>
      <c r="AG42" s="5">
        <v>-0.33894473314398799</v>
      </c>
      <c r="AH42" s="5">
        <v>0.79382036597016303</v>
      </c>
    </row>
    <row r="43" spans="1:34">
      <c r="A43" s="1" t="s">
        <v>133</v>
      </c>
      <c r="B43" s="5">
        <v>1.0758817081369501</v>
      </c>
      <c r="C43" s="5">
        <v>11.839243333212901</v>
      </c>
      <c r="D43" s="5">
        <v>2.26789045603434</v>
      </c>
      <c r="E43" s="6">
        <v>0.13207957888302099</v>
      </c>
      <c r="F43" s="6">
        <v>0.58806860121725901</v>
      </c>
      <c r="G43" s="7" t="s">
        <v>21</v>
      </c>
      <c r="H43" s="7">
        <v>625</v>
      </c>
      <c r="I43" s="7">
        <v>582</v>
      </c>
      <c r="J43" s="7">
        <v>1014</v>
      </c>
      <c r="K43" s="7">
        <v>855</v>
      </c>
      <c r="L43" s="7">
        <v>310</v>
      </c>
      <c r="M43" s="7">
        <v>995</v>
      </c>
      <c r="N43" s="7" t="s">
        <v>21</v>
      </c>
      <c r="O43" s="8">
        <v>1911.2776154073199</v>
      </c>
      <c r="P43" s="8">
        <v>2316.53347163433</v>
      </c>
      <c r="Q43" s="8">
        <v>3676.1635016901701</v>
      </c>
      <c r="R43" s="8">
        <v>4386.9627905079296</v>
      </c>
      <c r="S43" s="8">
        <v>5408.8613120408299</v>
      </c>
      <c r="T43" s="8">
        <v>4363.5382760752</v>
      </c>
      <c r="U43" s="8" t="s">
        <v>21</v>
      </c>
      <c r="V43" s="5">
        <v>10.9010762668184</v>
      </c>
      <c r="W43" s="5">
        <v>11.178374460195601</v>
      </c>
      <c r="X43" s="5">
        <v>11.8443776107364</v>
      </c>
      <c r="Y43" s="5">
        <v>12.0993355765433</v>
      </c>
      <c r="Z43" s="5">
        <v>12.401375894057001</v>
      </c>
      <c r="AA43" s="5">
        <v>12.0916133240723</v>
      </c>
      <c r="AB43" s="5" t="s">
        <v>21</v>
      </c>
      <c r="AC43" s="27">
        <v>-0.85161592191875402</v>
      </c>
      <c r="AD43" s="28">
        <v>-0.57431772854158303</v>
      </c>
      <c r="AE43" s="5">
        <v>9.1685421999263994E-2</v>
      </c>
      <c r="AF43" s="5">
        <v>0.34664338780611498</v>
      </c>
      <c r="AG43" s="5">
        <v>0.64868370531978303</v>
      </c>
      <c r="AH43" s="5">
        <v>0.33892113533517498</v>
      </c>
    </row>
    <row r="44" spans="1:34">
      <c r="A44" s="1" t="s">
        <v>30</v>
      </c>
      <c r="B44" s="5">
        <v>-1.0743374707790501</v>
      </c>
      <c r="C44" s="5">
        <v>7.6544727737921798</v>
      </c>
      <c r="D44" s="5">
        <v>2.2273895422024999</v>
      </c>
      <c r="E44" s="6">
        <v>0.13558274811860099</v>
      </c>
      <c r="F44" s="6">
        <v>0.58962729995763596</v>
      </c>
      <c r="G44" s="7" t="s">
        <v>21</v>
      </c>
      <c r="H44" s="7">
        <v>85</v>
      </c>
      <c r="I44" s="7">
        <v>77</v>
      </c>
      <c r="J44" s="7">
        <v>35</v>
      </c>
      <c r="K44" s="7">
        <v>12</v>
      </c>
      <c r="L44" s="7">
        <v>5</v>
      </c>
      <c r="M44" s="7">
        <v>57</v>
      </c>
      <c r="N44" s="7" t="s">
        <v>21</v>
      </c>
      <c r="O44" s="8">
        <v>259.93375569539501</v>
      </c>
      <c r="P44" s="8">
        <v>306.48295071450701</v>
      </c>
      <c r="Q44" s="8">
        <v>126.889272740785</v>
      </c>
      <c r="R44" s="8">
        <v>61.571407586076198</v>
      </c>
      <c r="S44" s="8">
        <v>87.239698581303699</v>
      </c>
      <c r="T44" s="8">
        <v>249.97153943345401</v>
      </c>
      <c r="U44" s="8" t="s">
        <v>21</v>
      </c>
      <c r="V44" s="5">
        <v>8.0275397802475599</v>
      </c>
      <c r="W44" s="5">
        <v>8.2643626080264596</v>
      </c>
      <c r="X44" s="5">
        <v>6.9987514468580896</v>
      </c>
      <c r="Y44" s="5">
        <v>5.9674316536890402</v>
      </c>
      <c r="Z44" s="5">
        <v>6.4633559577114799</v>
      </c>
      <c r="AA44" s="5">
        <v>7.9713799593441603</v>
      </c>
      <c r="AB44" s="5" t="s">
        <v>21</v>
      </c>
      <c r="AC44" s="27">
        <v>0.74540287926809501</v>
      </c>
      <c r="AD44" s="28">
        <v>0.98222570704699796</v>
      </c>
      <c r="AE44" s="5">
        <v>-0.283385454121381</v>
      </c>
      <c r="AF44" s="5">
        <v>-1.3147052472904199</v>
      </c>
      <c r="AG44" s="5">
        <v>-0.818780943267988</v>
      </c>
      <c r="AH44" s="5">
        <v>0.68924305836469602</v>
      </c>
    </row>
    <row r="45" spans="1:34">
      <c r="A45" s="1" t="s">
        <v>44</v>
      </c>
      <c r="B45" s="5">
        <v>1.0229662849293599</v>
      </c>
      <c r="C45" s="5">
        <v>10.8571206824301</v>
      </c>
      <c r="D45" s="5">
        <v>1.99894741354557</v>
      </c>
      <c r="E45" s="6">
        <v>0.157408484313275</v>
      </c>
      <c r="F45" s="6">
        <v>0.66136420954710495</v>
      </c>
      <c r="G45" s="7" t="s">
        <v>21</v>
      </c>
      <c r="H45" s="7">
        <v>391</v>
      </c>
      <c r="I45" s="7">
        <v>271</v>
      </c>
      <c r="J45" s="7">
        <v>214</v>
      </c>
      <c r="K45" s="7">
        <v>262</v>
      </c>
      <c r="L45" s="7">
        <v>346</v>
      </c>
      <c r="M45" s="7">
        <v>264</v>
      </c>
      <c r="N45" s="7" t="s">
        <v>21</v>
      </c>
      <c r="O45" s="8">
        <v>1195.69527619882</v>
      </c>
      <c r="P45" s="8">
        <v>1078.6607745926201</v>
      </c>
      <c r="Q45" s="8">
        <v>775.83726761508399</v>
      </c>
      <c r="R45" s="8">
        <v>1344.30906562933</v>
      </c>
      <c r="S45" s="8">
        <v>6036.9871418262201</v>
      </c>
      <c r="T45" s="8">
        <v>1157.76291948126</v>
      </c>
      <c r="U45" s="8" t="s">
        <v>21</v>
      </c>
      <c r="V45" s="5">
        <v>10.2248401190785</v>
      </c>
      <c r="W45" s="5">
        <v>10.076362378820701</v>
      </c>
      <c r="X45" s="5">
        <v>9.6014686033456496</v>
      </c>
      <c r="Y45" s="5">
        <v>10.3937219341939</v>
      </c>
      <c r="Z45" s="5">
        <v>12.5598519692309</v>
      </c>
      <c r="AA45" s="5">
        <v>10.178369708749299</v>
      </c>
      <c r="AB45" s="5" t="s">
        <v>21</v>
      </c>
      <c r="AC45" s="27">
        <v>-0.28092899982466202</v>
      </c>
      <c r="AD45" s="28">
        <v>-0.42940674008247198</v>
      </c>
      <c r="AE45" s="5">
        <v>-0.90430051555748903</v>
      </c>
      <c r="AF45" s="5">
        <v>-0.112047184709215</v>
      </c>
      <c r="AG45" s="5">
        <v>2.05408285032772</v>
      </c>
      <c r="AH45" s="5">
        <v>-0.32739941015388802</v>
      </c>
    </row>
    <row r="46" spans="1:34">
      <c r="A46" s="1" t="s">
        <v>159</v>
      </c>
      <c r="B46" s="5">
        <v>-0.91980131737660298</v>
      </c>
      <c r="C46" s="5">
        <v>12.4536379717442</v>
      </c>
      <c r="D46" s="5">
        <v>1.9682405051156699</v>
      </c>
      <c r="E46" s="6">
        <v>0.16063474632757199</v>
      </c>
      <c r="F46" s="6">
        <v>0.66136420954710495</v>
      </c>
      <c r="G46" s="7" t="s">
        <v>21</v>
      </c>
      <c r="H46" s="7">
        <v>3213</v>
      </c>
      <c r="I46" s="7">
        <v>1634</v>
      </c>
      <c r="J46" s="7">
        <v>798</v>
      </c>
      <c r="K46" s="7">
        <v>652</v>
      </c>
      <c r="L46" s="7">
        <v>358</v>
      </c>
      <c r="M46" s="7">
        <v>1094</v>
      </c>
      <c r="N46" s="7" t="s">
        <v>21</v>
      </c>
      <c r="O46" s="8">
        <v>9825.4959652859507</v>
      </c>
      <c r="P46" s="8">
        <v>6503.8070320455199</v>
      </c>
      <c r="Q46" s="8">
        <v>2893.0754184898901</v>
      </c>
      <c r="R46" s="8">
        <v>3345.37981217681</v>
      </c>
      <c r="S46" s="8">
        <v>6246.3624184213504</v>
      </c>
      <c r="T46" s="8">
        <v>4797.6993708806704</v>
      </c>
      <c r="U46" s="8" t="s">
        <v>21</v>
      </c>
      <c r="V46" s="5">
        <v>13.2624613416424</v>
      </c>
      <c r="W46" s="5">
        <v>12.6672905440586</v>
      </c>
      <c r="X46" s="5">
        <v>11.4988868030983</v>
      </c>
      <c r="Y46" s="5">
        <v>11.708385484385801</v>
      </c>
      <c r="Z46" s="5">
        <v>12.6090315097941</v>
      </c>
      <c r="AA46" s="5">
        <v>12.228427718527801</v>
      </c>
      <c r="AB46" s="5" t="s">
        <v>21</v>
      </c>
      <c r="AC46" s="27">
        <v>0.93338077472459302</v>
      </c>
      <c r="AD46" s="28">
        <v>0.338209977140769</v>
      </c>
      <c r="AE46" s="5">
        <v>-0.83019376381955601</v>
      </c>
      <c r="AF46" s="5">
        <v>-0.62069508253203198</v>
      </c>
      <c r="AG46" s="5">
        <v>0.27995094287626199</v>
      </c>
      <c r="AH46" s="5">
        <v>-0.100652848390032</v>
      </c>
    </row>
    <row r="47" spans="1:34">
      <c r="A47" s="1" t="s">
        <v>92</v>
      </c>
      <c r="B47" s="5">
        <v>-0.942786180252013</v>
      </c>
      <c r="C47" s="5">
        <v>9.5128851530255805</v>
      </c>
      <c r="D47" s="5">
        <v>1.8905963194306299</v>
      </c>
      <c r="E47" s="6">
        <v>0.16913467807632299</v>
      </c>
      <c r="F47" s="6">
        <v>0.66136420954710495</v>
      </c>
      <c r="G47" s="7" t="s">
        <v>21</v>
      </c>
      <c r="H47" s="7">
        <v>412</v>
      </c>
      <c r="I47" s="7">
        <v>200</v>
      </c>
      <c r="J47" s="7">
        <v>159</v>
      </c>
      <c r="K47" s="7">
        <v>23</v>
      </c>
      <c r="L47" s="7">
        <v>9</v>
      </c>
      <c r="M47" s="7">
        <v>287</v>
      </c>
      <c r="N47" s="7" t="s">
        <v>21</v>
      </c>
      <c r="O47" s="8">
        <v>1259.91420407651</v>
      </c>
      <c r="P47" s="8">
        <v>796.05961224547298</v>
      </c>
      <c r="Q47" s="8">
        <v>576.43983902242201</v>
      </c>
      <c r="R47" s="8">
        <v>118.011864539979</v>
      </c>
      <c r="S47" s="8">
        <v>157.03145744634699</v>
      </c>
      <c r="T47" s="8">
        <v>1258.62862837546</v>
      </c>
      <c r="U47" s="8" t="s">
        <v>21</v>
      </c>
      <c r="V47" s="5">
        <v>10.3002543988973</v>
      </c>
      <c r="W47" s="5">
        <v>9.6385438174719997</v>
      </c>
      <c r="X47" s="5">
        <v>9.1735268359307902</v>
      </c>
      <c r="Y47" s="5">
        <v>6.8949615957428296</v>
      </c>
      <c r="Z47" s="5">
        <v>7.3040679569401803</v>
      </c>
      <c r="AA47" s="5">
        <v>10.298782736662099</v>
      </c>
      <c r="AB47" s="5" t="s">
        <v>21</v>
      </c>
      <c r="AC47" s="27">
        <v>1.3652315086231399</v>
      </c>
      <c r="AD47" s="28">
        <v>0.70352092719778803</v>
      </c>
      <c r="AE47" s="5">
        <v>0.23850394565658001</v>
      </c>
      <c r="AF47" s="5">
        <v>-2.0400612945313701</v>
      </c>
      <c r="AG47" s="5">
        <v>-1.6309549333340301</v>
      </c>
      <c r="AH47" s="5">
        <v>1.3637598463878999</v>
      </c>
    </row>
    <row r="48" spans="1:34">
      <c r="A48" s="1" t="s">
        <v>189</v>
      </c>
      <c r="B48" s="5">
        <v>-0.95546857430102095</v>
      </c>
      <c r="C48" s="5">
        <v>8.8774612656311902</v>
      </c>
      <c r="D48" s="5">
        <v>1.87808878135673</v>
      </c>
      <c r="E48" s="6">
        <v>0.17055152927803799</v>
      </c>
      <c r="F48" s="6">
        <v>0.66136420954710495</v>
      </c>
      <c r="G48" s="7" t="s">
        <v>21</v>
      </c>
      <c r="H48" s="7">
        <v>309</v>
      </c>
      <c r="I48" s="7">
        <v>100</v>
      </c>
      <c r="J48" s="7">
        <v>63</v>
      </c>
      <c r="K48" s="7">
        <v>84</v>
      </c>
      <c r="L48" s="7">
        <v>24</v>
      </c>
      <c r="M48" s="7">
        <v>72</v>
      </c>
      <c r="N48" s="7" t="s">
        <v>21</v>
      </c>
      <c r="O48" s="8">
        <v>944.935653057379</v>
      </c>
      <c r="P48" s="8">
        <v>398.029806122737</v>
      </c>
      <c r="Q48" s="8">
        <v>228.40069093341299</v>
      </c>
      <c r="R48" s="8">
        <v>430.99985310253402</v>
      </c>
      <c r="S48" s="8">
        <v>418.75055319025802</v>
      </c>
      <c r="T48" s="8">
        <v>315.75352349488901</v>
      </c>
      <c r="U48" s="8" t="s">
        <v>21</v>
      </c>
      <c r="V48" s="5">
        <v>9.8855982378505907</v>
      </c>
      <c r="W48" s="5">
        <v>8.64035270449153</v>
      </c>
      <c r="X48" s="5">
        <v>7.8417259263974604</v>
      </c>
      <c r="Y48" s="5">
        <v>8.7548870115887407</v>
      </c>
      <c r="Z48" s="5">
        <v>8.7133884162695292</v>
      </c>
      <c r="AA48" s="5">
        <v>8.3072168574449297</v>
      </c>
      <c r="AB48" s="5" t="s">
        <v>21</v>
      </c>
      <c r="AC48" s="27">
        <v>1.19507004551013</v>
      </c>
      <c r="AD48" s="28">
        <v>-5.0175487848933997E-2</v>
      </c>
      <c r="AE48" s="5">
        <v>-0.84880226594300501</v>
      </c>
      <c r="AF48" s="5">
        <v>6.43588192482802E-2</v>
      </c>
      <c r="AG48" s="5">
        <v>2.2860223929066899E-2</v>
      </c>
      <c r="AH48" s="5">
        <v>-0.38331133489553298</v>
      </c>
    </row>
    <row r="49" spans="1:34">
      <c r="A49" s="1" t="s">
        <v>207</v>
      </c>
      <c r="B49" s="5">
        <v>0.961224706453912</v>
      </c>
      <c r="C49" s="5">
        <v>12.3525495679136</v>
      </c>
      <c r="D49" s="5">
        <v>1.85889826873857</v>
      </c>
      <c r="E49" s="6">
        <v>0.172752009706863</v>
      </c>
      <c r="F49" s="6">
        <v>0.66136420954710495</v>
      </c>
      <c r="G49" s="7" t="s">
        <v>21</v>
      </c>
      <c r="H49" s="7">
        <v>1000</v>
      </c>
      <c r="I49" s="7">
        <v>846</v>
      </c>
      <c r="J49" s="7">
        <v>1809</v>
      </c>
      <c r="K49" s="7">
        <v>1388</v>
      </c>
      <c r="L49" s="7">
        <v>442</v>
      </c>
      <c r="M49" s="7">
        <v>830</v>
      </c>
      <c r="N49" s="7" t="s">
        <v>21</v>
      </c>
      <c r="O49" s="8">
        <v>3058.0441846517101</v>
      </c>
      <c r="P49" s="8">
        <v>3367.3321597983499</v>
      </c>
      <c r="Q49" s="8">
        <v>6558.36269680228</v>
      </c>
      <c r="R49" s="8">
        <v>7121.7594774561503</v>
      </c>
      <c r="S49" s="8">
        <v>7711.9893545872501</v>
      </c>
      <c r="T49" s="8">
        <v>3639.9364513994101</v>
      </c>
      <c r="U49" s="8" t="s">
        <v>21</v>
      </c>
      <c r="V49" s="5">
        <v>11.5788652299098</v>
      </c>
      <c r="W49" s="5">
        <v>11.7178186979076</v>
      </c>
      <c r="X49" s="5">
        <v>12.6793399350501</v>
      </c>
      <c r="Y49" s="5">
        <v>12.798220558602701</v>
      </c>
      <c r="Z49" s="5">
        <v>12.913074404358801</v>
      </c>
      <c r="AA49" s="5">
        <v>11.830093844985599</v>
      </c>
      <c r="AB49" s="5" t="s">
        <v>21</v>
      </c>
      <c r="AC49" s="27">
        <v>-0.67403688189262001</v>
      </c>
      <c r="AD49" s="28">
        <v>-0.53508341389479597</v>
      </c>
      <c r="AE49" s="5">
        <v>0.426437823247651</v>
      </c>
      <c r="AF49" s="5">
        <v>0.545318446800231</v>
      </c>
      <c r="AG49" s="5">
        <v>0.66017229255638599</v>
      </c>
      <c r="AH49" s="5">
        <v>-0.42280826681685302</v>
      </c>
    </row>
    <row r="50" spans="1:34">
      <c r="A50" s="1" t="s">
        <v>129</v>
      </c>
      <c r="B50" s="5">
        <v>-0.87886261715590497</v>
      </c>
      <c r="C50" s="5">
        <v>13.479717711007901</v>
      </c>
      <c r="D50" s="5">
        <v>1.84535623783935</v>
      </c>
      <c r="E50" s="6">
        <v>0.174324458759438</v>
      </c>
      <c r="F50" s="6">
        <v>0.66136420954710495</v>
      </c>
      <c r="G50" s="7" t="s">
        <v>21</v>
      </c>
      <c r="H50" s="7">
        <v>6064</v>
      </c>
      <c r="I50" s="7">
        <v>3582</v>
      </c>
      <c r="J50" s="7">
        <v>1726</v>
      </c>
      <c r="K50" s="7">
        <v>914</v>
      </c>
      <c r="L50" s="7">
        <v>721</v>
      </c>
      <c r="M50" s="7">
        <v>2774</v>
      </c>
      <c r="N50" s="7" t="s">
        <v>21</v>
      </c>
      <c r="O50" s="8">
        <v>18543.979935727999</v>
      </c>
      <c r="P50" s="8">
        <v>14257.4276553164</v>
      </c>
      <c r="Q50" s="8">
        <v>6257.4538500169901</v>
      </c>
      <c r="R50" s="8">
        <v>4689.6888778061402</v>
      </c>
      <c r="S50" s="8">
        <v>12579.964535424</v>
      </c>
      <c r="T50" s="8">
        <v>12165.2815857614</v>
      </c>
      <c r="U50" s="8" t="s">
        <v>21</v>
      </c>
      <c r="V50" s="5">
        <v>14.1787410865038</v>
      </c>
      <c r="W50" s="5">
        <v>13.799527277253601</v>
      </c>
      <c r="X50" s="5">
        <v>12.6115905682692</v>
      </c>
      <c r="Y50" s="5">
        <v>12.1955840981518</v>
      </c>
      <c r="Z50" s="5">
        <v>13.618954912031301</v>
      </c>
      <c r="AA50" s="5">
        <v>13.5706006801</v>
      </c>
      <c r="AB50" s="5" t="s">
        <v>21</v>
      </c>
      <c r="AC50" s="27">
        <v>0.84957464945217098</v>
      </c>
      <c r="AD50" s="28">
        <v>0.470360840201963</v>
      </c>
      <c r="AE50" s="5">
        <v>-0.71757586878241697</v>
      </c>
      <c r="AF50" s="5">
        <v>-1.1335823388998401</v>
      </c>
      <c r="AG50" s="5">
        <v>0.28978847497971599</v>
      </c>
      <c r="AH50" s="5">
        <v>0.24143424304841199</v>
      </c>
    </row>
    <row r="51" spans="1:34">
      <c r="A51" s="1" t="s">
        <v>176</v>
      </c>
      <c r="B51" s="5">
        <v>0.96981696116495897</v>
      </c>
      <c r="C51" s="5">
        <v>11.1116775408526</v>
      </c>
      <c r="D51" s="5">
        <v>1.8225519319641099</v>
      </c>
      <c r="E51" s="6">
        <v>0.17700981335352001</v>
      </c>
      <c r="F51" s="6">
        <v>0.66136420954710495</v>
      </c>
      <c r="G51" s="7" t="s">
        <v>21</v>
      </c>
      <c r="H51" s="7">
        <v>616</v>
      </c>
      <c r="I51" s="7">
        <v>217</v>
      </c>
      <c r="J51" s="7">
        <v>312</v>
      </c>
      <c r="K51" s="7">
        <v>242</v>
      </c>
      <c r="L51" s="7">
        <v>310</v>
      </c>
      <c r="M51" s="7">
        <v>691</v>
      </c>
      <c r="N51" s="7" t="s">
        <v>21</v>
      </c>
      <c r="O51" s="8">
        <v>1883.75521774545</v>
      </c>
      <c r="P51" s="8">
        <v>863.72467928633796</v>
      </c>
      <c r="Q51" s="8">
        <v>1131.12723128928</v>
      </c>
      <c r="R51" s="8">
        <v>1241.6900529858699</v>
      </c>
      <c r="S51" s="8">
        <v>5408.8613120408299</v>
      </c>
      <c r="T51" s="8">
        <v>3030.3567324301098</v>
      </c>
      <c r="U51" s="8" t="s">
        <v>21</v>
      </c>
      <c r="V51" s="5">
        <v>10.880161450556001</v>
      </c>
      <c r="W51" s="5">
        <v>9.7560970542528196</v>
      </c>
      <c r="X51" s="5">
        <v>10.144820385619401</v>
      </c>
      <c r="Y51" s="5">
        <v>10.279250794423399</v>
      </c>
      <c r="Z51" s="5">
        <v>12.401375894057001</v>
      </c>
      <c r="AA51" s="5">
        <v>11.5657479242552</v>
      </c>
      <c r="AB51" s="5" t="s">
        <v>21</v>
      </c>
      <c r="AC51" s="27">
        <v>4.2252533362004699E-2</v>
      </c>
      <c r="AD51" s="28">
        <v>-1.08181186294112</v>
      </c>
      <c r="AE51" s="5">
        <v>-0.69308853157455097</v>
      </c>
      <c r="AF51" s="5">
        <v>-0.55865812277053595</v>
      </c>
      <c r="AG51" s="5">
        <v>1.5634669768630001</v>
      </c>
      <c r="AH51" s="5">
        <v>0.72783900706121196</v>
      </c>
    </row>
    <row r="52" spans="1:34">
      <c r="A52" s="1" t="s">
        <v>48</v>
      </c>
      <c r="B52" s="5">
        <v>-0.89949694317733897</v>
      </c>
      <c r="C52" s="5">
        <v>10.837781080259999</v>
      </c>
      <c r="D52" s="5">
        <v>1.7945558898958001</v>
      </c>
      <c r="E52" s="6">
        <v>0.18037205714921001</v>
      </c>
      <c r="F52" s="6">
        <v>0.66136420954710495</v>
      </c>
      <c r="G52" s="7" t="s">
        <v>21</v>
      </c>
      <c r="H52" s="7">
        <v>755</v>
      </c>
      <c r="I52" s="7">
        <v>733</v>
      </c>
      <c r="J52" s="7">
        <v>309</v>
      </c>
      <c r="K52" s="7">
        <v>302</v>
      </c>
      <c r="L52" s="7">
        <v>55</v>
      </c>
      <c r="M52" s="7">
        <v>447</v>
      </c>
      <c r="N52" s="7" t="s">
        <v>21</v>
      </c>
      <c r="O52" s="8">
        <v>2308.8233594120402</v>
      </c>
      <c r="P52" s="8">
        <v>2917.55847887966</v>
      </c>
      <c r="Q52" s="8">
        <v>1120.2510079115</v>
      </c>
      <c r="R52" s="8">
        <v>1549.54709091625</v>
      </c>
      <c r="S52" s="8">
        <v>959.63668439434105</v>
      </c>
      <c r="T52" s="8">
        <v>1960.3031250307699</v>
      </c>
      <c r="U52" s="8" t="s">
        <v>21</v>
      </c>
      <c r="V52" s="5">
        <v>11.1735668123882</v>
      </c>
      <c r="W52" s="5">
        <v>11.511040260315699</v>
      </c>
      <c r="X52" s="5">
        <v>10.130893566670199</v>
      </c>
      <c r="Y52" s="5">
        <v>10.598561626671801</v>
      </c>
      <c r="Z52" s="5">
        <v>9.9078470924404698</v>
      </c>
      <c r="AA52" s="5">
        <v>10.937596810086401</v>
      </c>
      <c r="AB52" s="5" t="s">
        <v>21</v>
      </c>
      <c r="AC52" s="27">
        <v>0.46364911762606398</v>
      </c>
      <c r="AD52" s="28">
        <v>0.80112256555355699</v>
      </c>
      <c r="AE52" s="5">
        <v>-0.57902412809192005</v>
      </c>
      <c r="AF52" s="5">
        <v>-0.11135606809034999</v>
      </c>
      <c r="AG52" s="5">
        <v>-0.80207060232163796</v>
      </c>
      <c r="AH52" s="5">
        <v>0.227679115324291</v>
      </c>
    </row>
    <row r="53" spans="1:34">
      <c r="A53" s="1" t="s">
        <v>68</v>
      </c>
      <c r="B53" s="5">
        <v>-0.931056923382659</v>
      </c>
      <c r="C53" s="5">
        <v>8.2300823078576499</v>
      </c>
      <c r="D53" s="5">
        <v>1.7294654438555499</v>
      </c>
      <c r="E53" s="6">
        <v>0.18847917970706199</v>
      </c>
      <c r="F53" s="6">
        <v>0.67780012702347203</v>
      </c>
      <c r="G53" s="7" t="s">
        <v>21</v>
      </c>
      <c r="H53" s="7">
        <v>162</v>
      </c>
      <c r="I53" s="7">
        <v>82</v>
      </c>
      <c r="J53" s="7">
        <v>88</v>
      </c>
      <c r="K53" s="7">
        <v>39</v>
      </c>
      <c r="L53" s="7">
        <v>9</v>
      </c>
      <c r="M53" s="7">
        <v>40</v>
      </c>
      <c r="N53" s="7" t="s">
        <v>21</v>
      </c>
      <c r="O53" s="8">
        <v>495.40315791357699</v>
      </c>
      <c r="P53" s="8">
        <v>326.38444102064398</v>
      </c>
      <c r="Q53" s="8">
        <v>319.03588574825898</v>
      </c>
      <c r="R53" s="8">
        <v>200.107074654748</v>
      </c>
      <c r="S53" s="8">
        <v>157.03145744634699</v>
      </c>
      <c r="T53" s="8">
        <v>175.41862416382699</v>
      </c>
      <c r="U53" s="8" t="s">
        <v>21</v>
      </c>
      <c r="V53" s="5">
        <v>8.9553684831071507</v>
      </c>
      <c r="W53" s="5">
        <v>8.3548419489852499</v>
      </c>
      <c r="X53" s="5">
        <v>8.3220898739133808</v>
      </c>
      <c r="Y53" s="5">
        <v>7.6518200242264998</v>
      </c>
      <c r="Z53" s="5">
        <v>7.3040679569401803</v>
      </c>
      <c r="AA53" s="5">
        <v>7.4628590611604704</v>
      </c>
      <c r="AB53" s="5" t="s">
        <v>21</v>
      </c>
      <c r="AC53" s="27">
        <v>0.94686059171832504</v>
      </c>
      <c r="AD53" s="28">
        <v>0.34633405759642799</v>
      </c>
      <c r="AE53" s="5">
        <v>0.31358198252455699</v>
      </c>
      <c r="AF53" s="5">
        <v>-0.35668786716231798</v>
      </c>
      <c r="AG53" s="5">
        <v>-0.70443993444864195</v>
      </c>
      <c r="AH53" s="5">
        <v>-0.54564883022835098</v>
      </c>
    </row>
    <row r="54" spans="1:34">
      <c r="A54" s="1" t="s">
        <v>100</v>
      </c>
      <c r="B54" s="5">
        <v>-0.891451805972577</v>
      </c>
      <c r="C54" s="5">
        <v>8.7414443185248896</v>
      </c>
      <c r="D54" s="5">
        <v>1.61995262874597</v>
      </c>
      <c r="E54" s="6">
        <v>0.20309839294836099</v>
      </c>
      <c r="F54" s="6">
        <v>0.71659244304421599</v>
      </c>
      <c r="G54" s="7" t="s">
        <v>21</v>
      </c>
      <c r="H54" s="7">
        <v>117</v>
      </c>
      <c r="I54" s="7">
        <v>211</v>
      </c>
      <c r="J54" s="7">
        <v>68</v>
      </c>
      <c r="K54" s="7">
        <v>30</v>
      </c>
      <c r="L54" s="7">
        <v>21</v>
      </c>
      <c r="M54" s="7">
        <v>120</v>
      </c>
      <c r="N54" s="7" t="s">
        <v>21</v>
      </c>
      <c r="O54" s="8">
        <v>357.79116960425</v>
      </c>
      <c r="P54" s="8">
        <v>839.84289091897404</v>
      </c>
      <c r="Q54" s="8">
        <v>246.527729896382</v>
      </c>
      <c r="R54" s="8">
        <v>153.92851896519099</v>
      </c>
      <c r="S54" s="8">
        <v>366.406734041476</v>
      </c>
      <c r="T54" s="8">
        <v>526.255872491481</v>
      </c>
      <c r="U54" s="8" t="s">
        <v>21</v>
      </c>
      <c r="V54" s="5">
        <v>8.4870005735521694</v>
      </c>
      <c r="W54" s="5">
        <v>9.7156924520076</v>
      </c>
      <c r="X54" s="5">
        <v>7.9514463454438902</v>
      </c>
      <c r="Y54" s="5">
        <v>7.2754589270755199</v>
      </c>
      <c r="Z54" s="5">
        <v>8.52123425900899</v>
      </c>
      <c r="AA54" s="5">
        <v>9.0423594483895293</v>
      </c>
      <c r="AB54" s="5" t="s">
        <v>21</v>
      </c>
      <c r="AC54" s="27">
        <v>-1.1864760694113101E-2</v>
      </c>
      <c r="AD54" s="28">
        <v>1.2168271177613099</v>
      </c>
      <c r="AE54" s="5">
        <v>-0.54741898880239104</v>
      </c>
      <c r="AF54" s="5">
        <v>-1.22340640717076</v>
      </c>
      <c r="AG54" s="5">
        <v>2.2368924762702101E-2</v>
      </c>
      <c r="AH54" s="5">
        <v>0.543494114143247</v>
      </c>
    </row>
    <row r="55" spans="1:34">
      <c r="A55" s="1" t="s">
        <v>61</v>
      </c>
      <c r="B55" s="5">
        <v>-0.89219995645067496</v>
      </c>
      <c r="C55" s="5">
        <v>8.1940146436645804</v>
      </c>
      <c r="D55" s="5">
        <v>1.5687416158430501</v>
      </c>
      <c r="E55" s="6">
        <v>0.21038985572830601</v>
      </c>
      <c r="F55" s="6">
        <v>0.71795378426428402</v>
      </c>
      <c r="G55" s="7" t="s">
        <v>21</v>
      </c>
      <c r="H55" s="7">
        <v>141</v>
      </c>
      <c r="I55" s="7">
        <v>97</v>
      </c>
      <c r="J55" s="7">
        <v>44</v>
      </c>
      <c r="K55" s="7">
        <v>57</v>
      </c>
      <c r="L55" s="7">
        <v>19</v>
      </c>
      <c r="M55" s="7">
        <v>26</v>
      </c>
      <c r="N55" s="7" t="s">
        <v>21</v>
      </c>
      <c r="O55" s="8">
        <v>431.18423003589101</v>
      </c>
      <c r="P55" s="8">
        <v>386.08891193905401</v>
      </c>
      <c r="Q55" s="8">
        <v>159.51794287412901</v>
      </c>
      <c r="R55" s="8">
        <v>292.46418603386201</v>
      </c>
      <c r="S55" s="8">
        <v>331.51085460895399</v>
      </c>
      <c r="T55" s="8">
        <v>114.02210570648801</v>
      </c>
      <c r="U55" s="8" t="s">
        <v>21</v>
      </c>
      <c r="V55" s="5">
        <v>8.7555026204541093</v>
      </c>
      <c r="W55" s="5">
        <v>8.5965211723735706</v>
      </c>
      <c r="X55" s="5">
        <v>7.3265907621919801</v>
      </c>
      <c r="Y55" s="5">
        <v>8.1970406393315205</v>
      </c>
      <c r="Z55" s="5">
        <v>8.3772576270348793</v>
      </c>
      <c r="AA55" s="5">
        <v>6.8457673442343001</v>
      </c>
      <c r="AB55" s="5" t="s">
        <v>21</v>
      </c>
      <c r="AC55" s="27">
        <v>0.73905592618404903</v>
      </c>
      <c r="AD55" s="28">
        <v>0.58007447810350898</v>
      </c>
      <c r="AE55" s="5">
        <v>-0.68985593207807705</v>
      </c>
      <c r="AF55" s="5">
        <v>0.18059394506146401</v>
      </c>
      <c r="AG55" s="5">
        <v>0.36081093276481502</v>
      </c>
      <c r="AH55" s="5">
        <v>-1.17067935003576</v>
      </c>
    </row>
    <row r="56" spans="1:34">
      <c r="A56" s="1" t="s">
        <v>97</v>
      </c>
      <c r="B56" s="5">
        <v>-0.84307884756612805</v>
      </c>
      <c r="C56" s="5">
        <v>10.605082112988599</v>
      </c>
      <c r="D56" s="5">
        <v>1.56343568797577</v>
      </c>
      <c r="E56" s="6">
        <v>0.21116287772479</v>
      </c>
      <c r="F56" s="6">
        <v>0.71795378426428402</v>
      </c>
      <c r="G56" s="7" t="s">
        <v>21</v>
      </c>
      <c r="H56" s="7">
        <v>672</v>
      </c>
      <c r="I56" s="7">
        <v>568</v>
      </c>
      <c r="J56" s="7">
        <v>489</v>
      </c>
      <c r="K56" s="7">
        <v>42</v>
      </c>
      <c r="L56" s="7">
        <v>16</v>
      </c>
      <c r="M56" s="7">
        <v>572</v>
      </c>
      <c r="N56" s="7" t="s">
        <v>21</v>
      </c>
      <c r="O56" s="8">
        <v>2055.0056920859502</v>
      </c>
      <c r="P56" s="8">
        <v>2260.8092987771402</v>
      </c>
      <c r="Q56" s="8">
        <v>1772.8244105783899</v>
      </c>
      <c r="R56" s="8">
        <v>215.49992655126701</v>
      </c>
      <c r="S56" s="8">
        <v>279.16703546017197</v>
      </c>
      <c r="T56" s="8">
        <v>2508.4863255427299</v>
      </c>
      <c r="U56" s="8" t="s">
        <v>21</v>
      </c>
      <c r="V56" s="5">
        <v>11.005628543324599</v>
      </c>
      <c r="W56" s="5">
        <v>11.143261580344101</v>
      </c>
      <c r="X56" s="5">
        <v>10.792647490171699</v>
      </c>
      <c r="Y56" s="5">
        <v>7.75822272528496</v>
      </c>
      <c r="Z56" s="5">
        <v>8.1301434075853702</v>
      </c>
      <c r="AA56" s="5">
        <v>11.2931763693826</v>
      </c>
      <c r="AB56" s="5" t="s">
        <v>21</v>
      </c>
      <c r="AC56" s="27">
        <v>0.98511519064238795</v>
      </c>
      <c r="AD56" s="28">
        <v>1.1227482276619201</v>
      </c>
      <c r="AE56" s="5">
        <v>0.772134137489498</v>
      </c>
      <c r="AF56" s="5">
        <v>-2.2622906273972698</v>
      </c>
      <c r="AG56" s="5">
        <v>-1.8903699450968601</v>
      </c>
      <c r="AH56" s="5">
        <v>1.2726630167003301</v>
      </c>
    </row>
    <row r="57" spans="1:34">
      <c r="A57" s="1" t="s">
        <v>199</v>
      </c>
      <c r="B57" s="5">
        <v>0.86399740302266803</v>
      </c>
      <c r="C57" s="5">
        <v>11.591831680495099</v>
      </c>
      <c r="D57" s="5">
        <v>1.4841852895035901</v>
      </c>
      <c r="E57" s="6">
        <v>0.22312084130540699</v>
      </c>
      <c r="F57" s="6">
        <v>0.72685929444345398</v>
      </c>
      <c r="G57" s="7" t="s">
        <v>21</v>
      </c>
      <c r="H57" s="7">
        <v>634</v>
      </c>
      <c r="I57" s="7">
        <v>518</v>
      </c>
      <c r="J57" s="7">
        <v>1015</v>
      </c>
      <c r="K57" s="7">
        <v>859</v>
      </c>
      <c r="L57" s="7">
        <v>245</v>
      </c>
      <c r="M57" s="7">
        <v>504</v>
      </c>
      <c r="N57" s="7" t="s">
        <v>21</v>
      </c>
      <c r="O57" s="8">
        <v>1938.8000130691801</v>
      </c>
      <c r="P57" s="8">
        <v>2061.79439571578</v>
      </c>
      <c r="Q57" s="8">
        <v>3679.7889094827601</v>
      </c>
      <c r="R57" s="8">
        <v>4407.4865930366204</v>
      </c>
      <c r="S57" s="8">
        <v>4274.7452304838798</v>
      </c>
      <c r="T57" s="8">
        <v>2210.2746644642202</v>
      </c>
      <c r="U57" s="8" t="s">
        <v>21</v>
      </c>
      <c r="V57" s="5">
        <v>10.9216922076799</v>
      </c>
      <c r="W57" s="5">
        <v>11.0103843157443</v>
      </c>
      <c r="X57" s="5">
        <v>11.8457992992646</v>
      </c>
      <c r="Y57" s="5">
        <v>12.1060677568963</v>
      </c>
      <c r="Z57" s="5">
        <v>12.061960177554999</v>
      </c>
      <c r="AA57" s="5">
        <v>11.1106625194271</v>
      </c>
      <c r="AB57" s="5" t="s">
        <v>21</v>
      </c>
      <c r="AC57" s="27">
        <v>-0.58773550508130901</v>
      </c>
      <c r="AD57" s="28">
        <v>-0.49904339701692801</v>
      </c>
      <c r="AE57" s="5">
        <v>0.33637158650340199</v>
      </c>
      <c r="AF57" s="5">
        <v>0.59664004413506799</v>
      </c>
      <c r="AG57" s="5">
        <v>0.55253246479382601</v>
      </c>
      <c r="AH57" s="5">
        <v>-0.39876519333406102</v>
      </c>
    </row>
    <row r="58" spans="1:34">
      <c r="A58" s="1" t="s">
        <v>23</v>
      </c>
      <c r="B58" s="5">
        <v>-0.81176768514991904</v>
      </c>
      <c r="C58" s="5">
        <v>11.1131706280792</v>
      </c>
      <c r="D58" s="5">
        <v>1.4668155548753501</v>
      </c>
      <c r="E58" s="6">
        <v>0.225848800252131</v>
      </c>
      <c r="F58" s="6">
        <v>0.72685929444345398</v>
      </c>
      <c r="G58" s="7" t="s">
        <v>21</v>
      </c>
      <c r="H58" s="7">
        <v>752</v>
      </c>
      <c r="I58" s="7">
        <v>974</v>
      </c>
      <c r="J58" s="7">
        <v>372</v>
      </c>
      <c r="K58" s="7">
        <v>96</v>
      </c>
      <c r="L58" s="7">
        <v>124</v>
      </c>
      <c r="M58" s="7">
        <v>693</v>
      </c>
      <c r="N58" s="7" t="s">
        <v>21</v>
      </c>
      <c r="O58" s="8">
        <v>2299.6492268580901</v>
      </c>
      <c r="P58" s="8">
        <v>3876.81031163545</v>
      </c>
      <c r="Q58" s="8">
        <v>1348.65169884491</v>
      </c>
      <c r="R58" s="8">
        <v>492.57126068860998</v>
      </c>
      <c r="S58" s="8">
        <v>2163.5445248163301</v>
      </c>
      <c r="T58" s="8">
        <v>3039.1276636383</v>
      </c>
      <c r="U58" s="8" t="s">
        <v>21</v>
      </c>
      <c r="V58" s="5">
        <v>11.1678253215709</v>
      </c>
      <c r="W58" s="5">
        <v>11.921026518443</v>
      </c>
      <c r="X58" s="5">
        <v>10.398371427358899</v>
      </c>
      <c r="Y58" s="5">
        <v>8.9471145825012997</v>
      </c>
      <c r="Z58" s="5">
        <v>11.079847761844899</v>
      </c>
      <c r="AA58" s="5">
        <v>11.569916192485801</v>
      </c>
      <c r="AB58" s="5" t="s">
        <v>21</v>
      </c>
      <c r="AC58" s="27">
        <v>0.32047502087010599</v>
      </c>
      <c r="AD58" s="28">
        <v>1.0736762177422501</v>
      </c>
      <c r="AE58" s="5">
        <v>-0.448978873341908</v>
      </c>
      <c r="AF58" s="5">
        <v>-1.9002357181995</v>
      </c>
      <c r="AG58" s="5">
        <v>0.232497461144058</v>
      </c>
      <c r="AH58" s="5">
        <v>0.72256589178499198</v>
      </c>
    </row>
    <row r="59" spans="1:34">
      <c r="A59" s="1" t="s">
        <v>126</v>
      </c>
      <c r="B59" s="5">
        <v>-0.81149776517258099</v>
      </c>
      <c r="C59" s="5">
        <v>11.061529084201901</v>
      </c>
      <c r="D59" s="5">
        <v>1.46523783011464</v>
      </c>
      <c r="E59" s="6">
        <v>0.226098562479775</v>
      </c>
      <c r="F59" s="6">
        <v>0.72685929444345398</v>
      </c>
      <c r="G59" s="7" t="s">
        <v>21</v>
      </c>
      <c r="H59" s="7">
        <v>1095</v>
      </c>
      <c r="I59" s="7">
        <v>646</v>
      </c>
      <c r="J59" s="7">
        <v>551</v>
      </c>
      <c r="K59" s="7">
        <v>442</v>
      </c>
      <c r="L59" s="7">
        <v>66</v>
      </c>
      <c r="M59" s="7">
        <v>300</v>
      </c>
      <c r="N59" s="7" t="s">
        <v>21</v>
      </c>
      <c r="O59" s="8">
        <v>3348.5583821936202</v>
      </c>
      <c r="P59" s="8">
        <v>2571.27254755288</v>
      </c>
      <c r="Q59" s="8">
        <v>1997.5996937192101</v>
      </c>
      <c r="R59" s="8">
        <v>2267.8801794204701</v>
      </c>
      <c r="S59" s="8">
        <v>1151.5640212732101</v>
      </c>
      <c r="T59" s="8">
        <v>1315.6396812287001</v>
      </c>
      <c r="U59" s="8" t="s">
        <v>21</v>
      </c>
      <c r="V59" s="5">
        <v>11.709755182675</v>
      </c>
      <c r="W59" s="5">
        <v>11.3288277975344</v>
      </c>
      <c r="X59" s="5">
        <v>10.964773823418501</v>
      </c>
      <c r="Y59" s="5">
        <v>11.147764706312101</v>
      </c>
      <c r="Z59" s="5">
        <v>10.170631174673</v>
      </c>
      <c r="AA59" s="5">
        <v>10.3626448685042</v>
      </c>
      <c r="AB59" s="5" t="s">
        <v>21</v>
      </c>
      <c r="AC59" s="27">
        <v>0.76235559048883195</v>
      </c>
      <c r="AD59" s="28">
        <v>0.38142820534823202</v>
      </c>
      <c r="AE59" s="5">
        <v>1.73742312322656E-2</v>
      </c>
      <c r="AF59" s="5">
        <v>0.20036511412591201</v>
      </c>
      <c r="AG59" s="5">
        <v>-0.77676841751325798</v>
      </c>
      <c r="AH59" s="5">
        <v>-0.584754723681989</v>
      </c>
    </row>
    <row r="60" spans="1:34">
      <c r="A60" s="1" t="s">
        <v>34</v>
      </c>
      <c r="B60" s="5">
        <v>-0.80645476500296298</v>
      </c>
      <c r="C60" s="5">
        <v>10.5892943952287</v>
      </c>
      <c r="D60" s="5">
        <v>1.42611234836864</v>
      </c>
      <c r="E60" s="6">
        <v>0.232399954599044</v>
      </c>
      <c r="F60" s="6">
        <v>0.72685929444345398</v>
      </c>
      <c r="G60" s="7" t="s">
        <v>21</v>
      </c>
      <c r="H60" s="7">
        <v>847</v>
      </c>
      <c r="I60" s="7">
        <v>412</v>
      </c>
      <c r="J60" s="7">
        <v>79</v>
      </c>
      <c r="K60" s="7">
        <v>12</v>
      </c>
      <c r="L60" s="7">
        <v>37</v>
      </c>
      <c r="M60" s="7">
        <v>872</v>
      </c>
      <c r="N60" s="7" t="s">
        <v>21</v>
      </c>
      <c r="O60" s="8">
        <v>2590.1634244000002</v>
      </c>
      <c r="P60" s="8">
        <v>1639.8828012256699</v>
      </c>
      <c r="Q60" s="8">
        <v>286.40721561491398</v>
      </c>
      <c r="R60" s="8">
        <v>61.571407586076198</v>
      </c>
      <c r="S60" s="8">
        <v>645.57376950164803</v>
      </c>
      <c r="T60" s="8">
        <v>3824.1260067714302</v>
      </c>
      <c r="U60" s="8" t="s">
        <v>21</v>
      </c>
      <c r="V60" s="5">
        <v>11.3393842936715</v>
      </c>
      <c r="W60" s="5">
        <v>10.6802564838253</v>
      </c>
      <c r="X60" s="5">
        <v>8.1669524721725395</v>
      </c>
      <c r="Y60" s="5">
        <v>5.9674316536890402</v>
      </c>
      <c r="Z60" s="5">
        <v>9.3366711705181995</v>
      </c>
      <c r="AA60" s="5">
        <v>11.901291558310501</v>
      </c>
      <c r="AB60" s="5" t="s">
        <v>21</v>
      </c>
      <c r="AC60" s="27">
        <v>1.7740530216403201</v>
      </c>
      <c r="AD60" s="28">
        <v>1.1149252117941399</v>
      </c>
      <c r="AE60" s="5">
        <v>-1.3983787998586501</v>
      </c>
      <c r="AF60" s="5">
        <v>-3.5978996183421401</v>
      </c>
      <c r="AG60" s="5">
        <v>-0.22866010151298599</v>
      </c>
      <c r="AH60" s="5">
        <v>2.3359602862793301</v>
      </c>
    </row>
    <row r="61" spans="1:34">
      <c r="A61" s="1" t="s">
        <v>39</v>
      </c>
      <c r="B61" s="5">
        <v>-0.75336110452225102</v>
      </c>
      <c r="C61" s="5">
        <v>14.053258155453999</v>
      </c>
      <c r="D61" s="5">
        <v>1.36910803473138</v>
      </c>
      <c r="E61" s="6">
        <v>0.241965194792293</v>
      </c>
      <c r="F61" s="6">
        <v>0.72685929444345398</v>
      </c>
      <c r="G61" s="7" t="s">
        <v>21</v>
      </c>
      <c r="H61" s="7">
        <v>8282</v>
      </c>
      <c r="I61" s="7">
        <v>5344</v>
      </c>
      <c r="J61" s="7">
        <v>4218</v>
      </c>
      <c r="K61" s="7">
        <v>3350</v>
      </c>
      <c r="L61" s="7">
        <v>766</v>
      </c>
      <c r="M61" s="7">
        <v>2152</v>
      </c>
      <c r="N61" s="7" t="s">
        <v>21</v>
      </c>
      <c r="O61" s="8">
        <v>25326.7219372855</v>
      </c>
      <c r="P61" s="8">
        <v>21270.712839199001</v>
      </c>
      <c r="Q61" s="8">
        <v>15291.9700691609</v>
      </c>
      <c r="R61" s="8">
        <v>17188.6846177796</v>
      </c>
      <c r="S61" s="8">
        <v>13365.121822655699</v>
      </c>
      <c r="T61" s="8">
        <v>9437.5219800139002</v>
      </c>
      <c r="U61" s="8" t="s">
        <v>21</v>
      </c>
      <c r="V61" s="5">
        <v>14.6284297014645</v>
      </c>
      <c r="W61" s="5">
        <v>14.3766485861027</v>
      </c>
      <c r="X61" s="5">
        <v>13.900581001286399</v>
      </c>
      <c r="Y61" s="5">
        <v>14.0692554552241</v>
      </c>
      <c r="Z61" s="5">
        <v>13.7062933080442</v>
      </c>
      <c r="AA61" s="5">
        <v>13.204345243925999</v>
      </c>
      <c r="AB61" s="5" t="s">
        <v>21</v>
      </c>
      <c r="AC61" s="27">
        <v>0.647504152123211</v>
      </c>
      <c r="AD61" s="28">
        <v>0.39572303676139198</v>
      </c>
      <c r="AE61" s="5">
        <v>-8.0344548054943801E-2</v>
      </c>
      <c r="AF61" s="5">
        <v>8.8329905882803303E-2</v>
      </c>
      <c r="AG61" s="5">
        <v>-0.27463224129713898</v>
      </c>
      <c r="AH61" s="5">
        <v>-0.77658030541532097</v>
      </c>
    </row>
    <row r="62" spans="1:34">
      <c r="A62" s="1" t="s">
        <v>153</v>
      </c>
      <c r="B62" s="5">
        <v>0.85558396216539701</v>
      </c>
      <c r="C62" s="5">
        <v>9.4070969641645501</v>
      </c>
      <c r="D62" s="5">
        <v>1.35394439363611</v>
      </c>
      <c r="E62" s="6">
        <v>0.244589734510506</v>
      </c>
      <c r="F62" s="6">
        <v>0.72685929444345398</v>
      </c>
      <c r="G62" s="7" t="s">
        <v>21</v>
      </c>
      <c r="H62" s="7">
        <v>146</v>
      </c>
      <c r="I62" s="7">
        <v>111</v>
      </c>
      <c r="J62" s="7">
        <v>263</v>
      </c>
      <c r="K62" s="7">
        <v>121</v>
      </c>
      <c r="L62" s="7">
        <v>59</v>
      </c>
      <c r="M62" s="7">
        <v>142</v>
      </c>
      <c r="N62" s="7" t="s">
        <v>21</v>
      </c>
      <c r="O62" s="8">
        <v>446.47445095914998</v>
      </c>
      <c r="P62" s="8">
        <v>441.813084796238</v>
      </c>
      <c r="Q62" s="8">
        <v>953.48224945218305</v>
      </c>
      <c r="R62" s="8">
        <v>620.84502649293495</v>
      </c>
      <c r="S62" s="8">
        <v>1029.4284432593799</v>
      </c>
      <c r="T62" s="8">
        <v>622.73611578158602</v>
      </c>
      <c r="U62" s="8" t="s">
        <v>21</v>
      </c>
      <c r="V62" s="5">
        <v>8.8056615022593707</v>
      </c>
      <c r="W62" s="5">
        <v>8.7905540430860007</v>
      </c>
      <c r="X62" s="5">
        <v>9.8985745577911306</v>
      </c>
      <c r="Y62" s="5">
        <v>9.2804112727551207</v>
      </c>
      <c r="Z62" s="5">
        <v>10.0090286069684</v>
      </c>
      <c r="AA62" s="5">
        <v>9.2847919865316495</v>
      </c>
      <c r="AB62" s="5" t="s">
        <v>21</v>
      </c>
      <c r="AC62" s="27">
        <v>-0.53917549263924303</v>
      </c>
      <c r="AD62" s="28">
        <v>-0.554282951812615</v>
      </c>
      <c r="AE62" s="5">
        <v>0.55373756289250897</v>
      </c>
      <c r="AF62" s="5">
        <v>-6.4425722143500494E-2</v>
      </c>
      <c r="AG62" s="5">
        <v>0.66419161206981103</v>
      </c>
      <c r="AH62" s="5">
        <v>-6.0045008366962797E-2</v>
      </c>
    </row>
    <row r="63" spans="1:34">
      <c r="A63" s="1" t="s">
        <v>118</v>
      </c>
      <c r="B63" s="5">
        <v>0.88645176823868499</v>
      </c>
      <c r="C63" s="5">
        <v>7.6823212331134298</v>
      </c>
      <c r="D63" s="5">
        <v>1.32753992558665</v>
      </c>
      <c r="E63" s="6">
        <v>0.249243339512669</v>
      </c>
      <c r="F63" s="6">
        <v>0.72685929444345398</v>
      </c>
      <c r="G63" s="7" t="s">
        <v>21</v>
      </c>
      <c r="H63" s="7">
        <v>43</v>
      </c>
      <c r="I63" s="7">
        <v>31</v>
      </c>
      <c r="J63" s="7">
        <v>89</v>
      </c>
      <c r="K63" s="7">
        <v>51</v>
      </c>
      <c r="L63" s="7">
        <v>13</v>
      </c>
      <c r="M63" s="7">
        <v>30</v>
      </c>
      <c r="N63" s="7" t="s">
        <v>21</v>
      </c>
      <c r="O63" s="8">
        <v>131.495899940024</v>
      </c>
      <c r="P63" s="8">
        <v>123.389239898048</v>
      </c>
      <c r="Q63" s="8">
        <v>322.66129354085302</v>
      </c>
      <c r="R63" s="8">
        <v>261.678482240824</v>
      </c>
      <c r="S63" s="8">
        <v>226.82321631139001</v>
      </c>
      <c r="T63" s="8">
        <v>131.56396812286999</v>
      </c>
      <c r="U63" s="8" t="s">
        <v>21</v>
      </c>
      <c r="V63" s="5">
        <v>7.04980390622252</v>
      </c>
      <c r="W63" s="5">
        <v>6.9587178825010696</v>
      </c>
      <c r="X63" s="5">
        <v>8.3383410346064508</v>
      </c>
      <c r="Y63" s="5">
        <v>8.0371542142435608</v>
      </c>
      <c r="Z63" s="5">
        <v>7.83177096206503</v>
      </c>
      <c r="AA63" s="5">
        <v>7.0505448832154602</v>
      </c>
      <c r="AB63" s="5" t="s">
        <v>21</v>
      </c>
      <c r="AC63" s="27">
        <v>-0.49458490758649598</v>
      </c>
      <c r="AD63" s="28">
        <v>-0.58567093130794601</v>
      </c>
      <c r="AE63" s="5">
        <v>0.79395222079743799</v>
      </c>
      <c r="AF63" s="5">
        <v>0.49276540043454098</v>
      </c>
      <c r="AG63" s="5">
        <v>0.28738214825601399</v>
      </c>
      <c r="AH63" s="5">
        <v>-0.49384393059354997</v>
      </c>
    </row>
    <row r="64" spans="1:34">
      <c r="A64" s="1" t="s">
        <v>178</v>
      </c>
      <c r="B64" s="5">
        <v>0.79556323175733201</v>
      </c>
      <c r="C64" s="5">
        <v>13.0993510155251</v>
      </c>
      <c r="D64" s="5">
        <v>1.3213880277852199</v>
      </c>
      <c r="E64" s="6">
        <v>0.25034309497283602</v>
      </c>
      <c r="F64" s="6">
        <v>0.72685929444345398</v>
      </c>
      <c r="G64" s="7" t="s">
        <v>21</v>
      </c>
      <c r="H64" s="7">
        <v>1714</v>
      </c>
      <c r="I64" s="7">
        <v>1658</v>
      </c>
      <c r="J64" s="7">
        <v>1395</v>
      </c>
      <c r="K64" s="7">
        <v>1641</v>
      </c>
      <c r="L64" s="7">
        <v>1259</v>
      </c>
      <c r="M64" s="7">
        <v>1303</v>
      </c>
      <c r="N64" s="7" t="s">
        <v>21</v>
      </c>
      <c r="O64" s="8">
        <v>5241.4877324930303</v>
      </c>
      <c r="P64" s="8">
        <v>6599.3341855149702</v>
      </c>
      <c r="Q64" s="8">
        <v>5057.4438706684195</v>
      </c>
      <c r="R64" s="8">
        <v>8419.8899873959308</v>
      </c>
      <c r="S64" s="8">
        <v>21966.956102772299</v>
      </c>
      <c r="T64" s="8">
        <v>5714.2616821366701</v>
      </c>
      <c r="U64" s="8" t="s">
        <v>21</v>
      </c>
      <c r="V64" s="5">
        <v>12.356035865057899</v>
      </c>
      <c r="W64" s="5">
        <v>12.688323356948301</v>
      </c>
      <c r="X64" s="5">
        <v>12.304477921488401</v>
      </c>
      <c r="Y64" s="5">
        <v>13.0397570016295</v>
      </c>
      <c r="Z64" s="5">
        <v>14.423113027300399</v>
      </c>
      <c r="AA64" s="5">
        <v>12.4806038406483</v>
      </c>
      <c r="AB64" s="5" t="s">
        <v>21</v>
      </c>
      <c r="AC64" s="27">
        <v>-0.52601597045418902</v>
      </c>
      <c r="AD64" s="28">
        <v>-0.19372847856386399</v>
      </c>
      <c r="AE64" s="5">
        <v>-0.57757391402374303</v>
      </c>
      <c r="AF64" s="5">
        <v>0.157705166117346</v>
      </c>
      <c r="AG64" s="5">
        <v>1.5410611917882899</v>
      </c>
      <c r="AH64" s="5">
        <v>-0.40144799486384602</v>
      </c>
    </row>
    <row r="65" spans="1:34">
      <c r="A65" s="1" t="s">
        <v>20</v>
      </c>
      <c r="B65" s="5">
        <v>0.82329233970760796</v>
      </c>
      <c r="C65" s="5">
        <v>10.6025387139535</v>
      </c>
      <c r="D65" s="5">
        <v>1.3096919865750001</v>
      </c>
      <c r="E65" s="6">
        <v>0.252450430433384</v>
      </c>
      <c r="F65" s="6">
        <v>0.72685929444345398</v>
      </c>
      <c r="G65" s="7" t="s">
        <v>21</v>
      </c>
      <c r="H65" s="7">
        <v>94</v>
      </c>
      <c r="I65" s="7">
        <v>463</v>
      </c>
      <c r="J65" s="7">
        <v>40</v>
      </c>
      <c r="K65" s="7">
        <v>554</v>
      </c>
      <c r="L65" s="7">
        <v>258</v>
      </c>
      <c r="M65" s="7">
        <v>24</v>
      </c>
      <c r="N65" s="7" t="s">
        <v>21</v>
      </c>
      <c r="O65" s="8">
        <v>287.45615335726097</v>
      </c>
      <c r="P65" s="8">
        <v>1842.87800234827</v>
      </c>
      <c r="Q65" s="8">
        <v>145.01631170375401</v>
      </c>
      <c r="R65" s="8">
        <v>2842.5466502238501</v>
      </c>
      <c r="S65" s="8">
        <v>4501.5684467952697</v>
      </c>
      <c r="T65" s="8">
        <v>105.251174498296</v>
      </c>
      <c r="U65" s="8" t="s">
        <v>21</v>
      </c>
      <c r="V65" s="5">
        <v>8.1722082291255607</v>
      </c>
      <c r="W65" s="5">
        <v>10.848527489654099</v>
      </c>
      <c r="X65" s="5">
        <v>7.18998573353496</v>
      </c>
      <c r="Y65" s="5">
        <v>11.473475757492601</v>
      </c>
      <c r="Z65" s="5">
        <v>12.1365324924097</v>
      </c>
      <c r="AA65" s="5">
        <v>6.7313349786345</v>
      </c>
      <c r="AB65" s="5" t="s">
        <v>21</v>
      </c>
      <c r="AC65" s="27">
        <v>-1.25313588434968</v>
      </c>
      <c r="AD65" s="28">
        <v>1.42318337617883</v>
      </c>
      <c r="AE65" s="5">
        <v>-2.2353583799402799</v>
      </c>
      <c r="AF65" s="5">
        <v>2.04813164401736</v>
      </c>
      <c r="AG65" s="5">
        <v>2.7111883789345099</v>
      </c>
      <c r="AH65" s="5">
        <v>-2.6940091348407398</v>
      </c>
    </row>
    <row r="66" spans="1:34">
      <c r="A66" s="1" t="s">
        <v>198</v>
      </c>
      <c r="B66" s="5">
        <v>0.84590692694372904</v>
      </c>
      <c r="C66" s="5">
        <v>8.9614336712633396</v>
      </c>
      <c r="D66" s="5">
        <v>1.30130430828661</v>
      </c>
      <c r="E66" s="6">
        <v>0.25397511409276902</v>
      </c>
      <c r="F66" s="6">
        <v>0.72685929444345398</v>
      </c>
      <c r="G66" s="7" t="s">
        <v>21</v>
      </c>
      <c r="H66" s="7">
        <v>85</v>
      </c>
      <c r="I66" s="7">
        <v>96</v>
      </c>
      <c r="J66" s="7">
        <v>187</v>
      </c>
      <c r="K66" s="7">
        <v>168</v>
      </c>
      <c r="L66" s="7">
        <v>26</v>
      </c>
      <c r="M66" s="7">
        <v>70</v>
      </c>
      <c r="N66" s="7" t="s">
        <v>21</v>
      </c>
      <c r="O66" s="8">
        <v>259.93375569539501</v>
      </c>
      <c r="P66" s="8">
        <v>382.108613877827</v>
      </c>
      <c r="Q66" s="8">
        <v>677.95125721504996</v>
      </c>
      <c r="R66" s="8">
        <v>861.99970620506701</v>
      </c>
      <c r="S66" s="8">
        <v>453.646432622779</v>
      </c>
      <c r="T66" s="8">
        <v>306.98259228669701</v>
      </c>
      <c r="U66" s="8" t="s">
        <v>21</v>
      </c>
      <c r="V66" s="5">
        <v>8.0275397802475599</v>
      </c>
      <c r="W66" s="5">
        <v>8.5816096536965691</v>
      </c>
      <c r="X66" s="5">
        <v>9.4071641950278195</v>
      </c>
      <c r="Y66" s="5">
        <v>9.7532162580357706</v>
      </c>
      <c r="Z66" s="5">
        <v>8.8286012225749797</v>
      </c>
      <c r="AA66" s="5">
        <v>8.2667049993592308</v>
      </c>
      <c r="AB66" s="5" t="s">
        <v>21</v>
      </c>
      <c r="AC66" s="27">
        <v>-0.78326623790942695</v>
      </c>
      <c r="AD66" s="28">
        <v>-0.22919636446042099</v>
      </c>
      <c r="AE66" s="5">
        <v>0.59635817687083303</v>
      </c>
      <c r="AF66" s="5">
        <v>0.94241023987878603</v>
      </c>
      <c r="AG66" s="5">
        <v>1.77952044179879E-2</v>
      </c>
      <c r="AH66" s="5">
        <v>-0.54410101879775397</v>
      </c>
    </row>
    <row r="67" spans="1:34">
      <c r="A67" s="1" t="s">
        <v>66</v>
      </c>
      <c r="B67" s="5">
        <v>0.80187300038593001</v>
      </c>
      <c r="C67" s="5">
        <v>11.230337263817001</v>
      </c>
      <c r="D67" s="5">
        <v>1.27424217701871</v>
      </c>
      <c r="E67" s="6">
        <v>0.25897235641552502</v>
      </c>
      <c r="F67" s="6">
        <v>0.72685929444345398</v>
      </c>
      <c r="G67" s="7" t="s">
        <v>21</v>
      </c>
      <c r="H67" s="7">
        <v>665</v>
      </c>
      <c r="I67" s="7">
        <v>284</v>
      </c>
      <c r="J67" s="7">
        <v>1446</v>
      </c>
      <c r="K67" s="7">
        <v>47</v>
      </c>
      <c r="L67" s="7">
        <v>30</v>
      </c>
      <c r="M67" s="7">
        <v>1138</v>
      </c>
      <c r="N67" s="7" t="s">
        <v>21</v>
      </c>
      <c r="O67" s="8">
        <v>2033.5993827933901</v>
      </c>
      <c r="P67" s="8">
        <v>1130.4046493885701</v>
      </c>
      <c r="Q67" s="8">
        <v>5242.3396680907099</v>
      </c>
      <c r="R67" s="8">
        <v>241.15467971213201</v>
      </c>
      <c r="S67" s="8">
        <v>523.438191487822</v>
      </c>
      <c r="T67" s="8">
        <v>4990.6598574608797</v>
      </c>
      <c r="U67" s="8" t="s">
        <v>21</v>
      </c>
      <c r="V67" s="5">
        <v>10.990529037210001</v>
      </c>
      <c r="W67" s="5">
        <v>10.1438992893723</v>
      </c>
      <c r="X67" s="5">
        <v>12.3562702925795</v>
      </c>
      <c r="Y67" s="5">
        <v>7.9197850734999298</v>
      </c>
      <c r="Z67" s="5">
        <v>9.0346289414362104</v>
      </c>
      <c r="AA67" s="5">
        <v>12.285303913839501</v>
      </c>
      <c r="AB67" s="5" t="s">
        <v>21</v>
      </c>
      <c r="AC67" s="27">
        <v>0.53545961255377295</v>
      </c>
      <c r="AD67" s="28">
        <v>-0.31117013528392301</v>
      </c>
      <c r="AE67" s="5">
        <v>1.9012008679232599</v>
      </c>
      <c r="AF67" s="5">
        <v>-2.5352843511563301</v>
      </c>
      <c r="AG67" s="5">
        <v>-1.4204404832200399</v>
      </c>
      <c r="AH67" s="5">
        <v>1.83023448918327</v>
      </c>
    </row>
    <row r="68" spans="1:34">
      <c r="A68" s="1" t="s">
        <v>166</v>
      </c>
      <c r="B68" s="5">
        <v>-0.79629753051762198</v>
      </c>
      <c r="C68" s="5">
        <v>8.1346404551758003</v>
      </c>
      <c r="D68" s="5">
        <v>1.2601423092289299</v>
      </c>
      <c r="E68" s="6">
        <v>0.26162415511425402</v>
      </c>
      <c r="F68" s="6">
        <v>0.72685929444345398</v>
      </c>
      <c r="G68" s="7" t="s">
        <v>21</v>
      </c>
      <c r="H68" s="7">
        <v>122</v>
      </c>
      <c r="I68" s="7">
        <v>86</v>
      </c>
      <c r="J68" s="7">
        <v>70</v>
      </c>
      <c r="K68" s="7">
        <v>25</v>
      </c>
      <c r="L68" s="7">
        <v>0</v>
      </c>
      <c r="M68" s="7">
        <v>93</v>
      </c>
      <c r="N68" s="7" t="s">
        <v>21</v>
      </c>
      <c r="O68" s="8">
        <v>373.08139052750897</v>
      </c>
      <c r="P68" s="8">
        <v>342.30563326555301</v>
      </c>
      <c r="Q68" s="8">
        <v>253.77854548157001</v>
      </c>
      <c r="R68" s="8">
        <v>128.273765804325</v>
      </c>
      <c r="S68" s="8">
        <v>0</v>
      </c>
      <c r="T68" s="8">
        <v>407.84830118089798</v>
      </c>
      <c r="U68" s="8" t="s">
        <v>21</v>
      </c>
      <c r="V68" s="5">
        <v>8.5472083875226801</v>
      </c>
      <c r="W68" s="5">
        <v>8.4233497202933094</v>
      </c>
      <c r="X68" s="5">
        <v>7.9930999853024902</v>
      </c>
      <c r="Y68" s="5">
        <v>7.01428572103982</v>
      </c>
      <c r="Z68" s="5">
        <v>0</v>
      </c>
      <c r="AA68" s="5">
        <v>8.6754218355555803</v>
      </c>
      <c r="AB68" s="5" t="s">
        <v>21</v>
      </c>
      <c r="AC68" s="27">
        <v>1.7716474459036999</v>
      </c>
      <c r="AD68" s="28">
        <v>1.6477887786743299</v>
      </c>
      <c r="AE68" s="5">
        <v>1.2175390436835101</v>
      </c>
      <c r="AF68" s="5">
        <v>0.238724779420838</v>
      </c>
      <c r="AG68" s="5">
        <v>-6.7755609416189797</v>
      </c>
      <c r="AH68" s="5">
        <v>1.8998608939366</v>
      </c>
    </row>
    <row r="69" spans="1:34">
      <c r="A69" s="1" t="s">
        <v>55</v>
      </c>
      <c r="B69" s="5">
        <v>0.77419704510417697</v>
      </c>
      <c r="C69" s="5">
        <v>12.844905735208</v>
      </c>
      <c r="D69" s="5">
        <v>1.24602797506872</v>
      </c>
      <c r="E69" s="6">
        <v>0.26431247070670999</v>
      </c>
      <c r="F69" s="6">
        <v>0.72685929444345398</v>
      </c>
      <c r="G69" s="7" t="s">
        <v>21</v>
      </c>
      <c r="H69" s="7">
        <v>1614</v>
      </c>
      <c r="I69" s="7">
        <v>1262</v>
      </c>
      <c r="J69" s="7">
        <v>2873</v>
      </c>
      <c r="K69" s="7">
        <v>1967</v>
      </c>
      <c r="L69" s="7">
        <v>258</v>
      </c>
      <c r="M69" s="7">
        <v>2060</v>
      </c>
      <c r="N69" s="7" t="s">
        <v>21</v>
      </c>
      <c r="O69" s="8">
        <v>4935.6833140278604</v>
      </c>
      <c r="P69" s="8">
        <v>5023.1361532689398</v>
      </c>
      <c r="Q69" s="8">
        <v>10415.796588122101</v>
      </c>
      <c r="R69" s="8">
        <v>10092.579893484301</v>
      </c>
      <c r="S69" s="8">
        <v>4501.5684467952697</v>
      </c>
      <c r="T69" s="8">
        <v>9034.0591444370893</v>
      </c>
      <c r="U69" s="8" t="s">
        <v>21</v>
      </c>
      <c r="V69" s="5">
        <v>12.269326384483699</v>
      </c>
      <c r="W69" s="5">
        <v>12.2946598462213</v>
      </c>
      <c r="X69" s="5">
        <v>13.346624062446599</v>
      </c>
      <c r="Y69" s="5">
        <v>13.3011503259052</v>
      </c>
      <c r="Z69" s="5">
        <v>12.1365324924097</v>
      </c>
      <c r="AA69" s="5">
        <v>13.1413183298147</v>
      </c>
      <c r="AB69" s="5" t="s">
        <v>21</v>
      </c>
      <c r="AC69" s="27">
        <v>-0.47894218906313302</v>
      </c>
      <c r="AD69" s="28">
        <v>-0.453608727325571</v>
      </c>
      <c r="AE69" s="5">
        <v>0.59835548889972401</v>
      </c>
      <c r="AF69" s="5">
        <v>0.55288175235828696</v>
      </c>
      <c r="AG69" s="5">
        <v>-0.61173608113712596</v>
      </c>
      <c r="AH69" s="5">
        <v>0.39304975626782301</v>
      </c>
    </row>
    <row r="70" spans="1:34">
      <c r="A70" s="1" t="s">
        <v>51</v>
      </c>
      <c r="B70" s="5">
        <v>0.82688931442914004</v>
      </c>
      <c r="C70" s="5">
        <v>8.5896436591350707</v>
      </c>
      <c r="D70" s="5">
        <v>1.22201100512415</v>
      </c>
      <c r="E70" s="6">
        <v>0.26896635223035698</v>
      </c>
      <c r="F70" s="6">
        <v>0.72893779517502499</v>
      </c>
      <c r="G70" s="7" t="s">
        <v>21</v>
      </c>
      <c r="H70" s="7">
        <v>81</v>
      </c>
      <c r="I70" s="7">
        <v>68</v>
      </c>
      <c r="J70" s="7">
        <v>144</v>
      </c>
      <c r="K70" s="7">
        <v>74</v>
      </c>
      <c r="L70" s="7">
        <v>40</v>
      </c>
      <c r="M70" s="7">
        <v>59</v>
      </c>
      <c r="N70" s="7" t="s">
        <v>21</v>
      </c>
      <c r="O70" s="8">
        <v>247.70157895678901</v>
      </c>
      <c r="P70" s="8">
        <v>270.66026816346101</v>
      </c>
      <c r="Q70" s="8">
        <v>522.05872213351404</v>
      </c>
      <c r="R70" s="8">
        <v>379.690346780803</v>
      </c>
      <c r="S70" s="8">
        <v>697.91758865043005</v>
      </c>
      <c r="T70" s="8">
        <v>258.74247064164501</v>
      </c>
      <c r="U70" s="8" t="s">
        <v>21</v>
      </c>
      <c r="V70" s="5">
        <v>7.9582718567420798</v>
      </c>
      <c r="W70" s="5">
        <v>8.0856597685289806</v>
      </c>
      <c r="X70" s="5">
        <v>9.0308291121075808</v>
      </c>
      <c r="Y70" s="5">
        <v>8.5724741775156392</v>
      </c>
      <c r="Z70" s="5">
        <v>9.4489785431513305</v>
      </c>
      <c r="AA70" s="5">
        <v>8.0209381189796698</v>
      </c>
      <c r="AB70" s="5" t="s">
        <v>21</v>
      </c>
      <c r="AC70" s="27">
        <v>-0.56125340609546703</v>
      </c>
      <c r="AD70" s="28">
        <v>-0.43386549430856303</v>
      </c>
      <c r="AE70" s="5">
        <v>0.51130384927003703</v>
      </c>
      <c r="AF70" s="5">
        <v>5.2948914678088599E-2</v>
      </c>
      <c r="AG70" s="5">
        <v>0.92945328031378005</v>
      </c>
      <c r="AH70" s="5">
        <v>-0.498587143857876</v>
      </c>
    </row>
    <row r="71" spans="1:34">
      <c r="A71" s="1" t="s">
        <v>174</v>
      </c>
      <c r="B71" s="5">
        <v>-0.713941297895897</v>
      </c>
      <c r="C71" s="5">
        <v>10.004902643998401</v>
      </c>
      <c r="D71" s="5">
        <v>1.0909256662829201</v>
      </c>
      <c r="E71" s="6">
        <v>0.29626620214586102</v>
      </c>
      <c r="F71" s="6">
        <v>0.791453997161086</v>
      </c>
      <c r="G71" s="7" t="s">
        <v>21</v>
      </c>
      <c r="H71" s="7">
        <v>560</v>
      </c>
      <c r="I71" s="7">
        <v>250</v>
      </c>
      <c r="J71" s="7">
        <v>295</v>
      </c>
      <c r="K71" s="7">
        <v>193</v>
      </c>
      <c r="L71" s="7">
        <v>28</v>
      </c>
      <c r="M71" s="7">
        <v>168</v>
      </c>
      <c r="N71" s="7" t="s">
        <v>21</v>
      </c>
      <c r="O71" s="8">
        <v>1712.50474340496</v>
      </c>
      <c r="P71" s="8">
        <v>995.07451530684102</v>
      </c>
      <c r="Q71" s="8">
        <v>1069.4952988151899</v>
      </c>
      <c r="R71" s="8">
        <v>990.273472009393</v>
      </c>
      <c r="S71" s="8">
        <v>488.54231205530101</v>
      </c>
      <c r="T71" s="8">
        <v>736.75822148807401</v>
      </c>
      <c r="U71" s="8" t="s">
        <v>21</v>
      </c>
      <c r="V71" s="5">
        <v>10.7427344702614</v>
      </c>
      <c r="W71" s="5">
        <v>9.9601098626328</v>
      </c>
      <c r="X71" s="5">
        <v>10.064062744663</v>
      </c>
      <c r="Y71" s="5">
        <v>9.9531393120547804</v>
      </c>
      <c r="Z71" s="5">
        <v>8.9352897498166293</v>
      </c>
      <c r="AA71" s="5">
        <v>9.5270042827400196</v>
      </c>
      <c r="AB71" s="5" t="s">
        <v>21</v>
      </c>
      <c r="AC71" s="27">
        <v>0.87901106656663996</v>
      </c>
      <c r="AD71" s="28">
        <v>9.6386458938022598E-2</v>
      </c>
      <c r="AE71" s="5">
        <v>0.20033934096825401</v>
      </c>
      <c r="AF71" s="5">
        <v>8.9415908359999505E-2</v>
      </c>
      <c r="AG71" s="5">
        <v>-0.92843365387815302</v>
      </c>
      <c r="AH71" s="5">
        <v>-0.33671912095476297</v>
      </c>
    </row>
    <row r="72" spans="1:34">
      <c r="A72" s="1" t="s">
        <v>24</v>
      </c>
      <c r="B72" s="5">
        <v>0.72505150353745795</v>
      </c>
      <c r="C72" s="5">
        <v>9.4824265696823709</v>
      </c>
      <c r="D72" s="5">
        <v>0.98768956859069601</v>
      </c>
      <c r="E72" s="6">
        <v>0.32030772047782902</v>
      </c>
      <c r="F72" s="6">
        <v>0.84362737646977504</v>
      </c>
      <c r="G72" s="7" t="s">
        <v>21</v>
      </c>
      <c r="H72" s="7">
        <v>195</v>
      </c>
      <c r="I72" s="7">
        <v>104</v>
      </c>
      <c r="J72" s="7">
        <v>165</v>
      </c>
      <c r="K72" s="7">
        <v>74</v>
      </c>
      <c r="L72" s="7">
        <v>71</v>
      </c>
      <c r="M72" s="7">
        <v>261</v>
      </c>
      <c r="N72" s="7" t="s">
        <v>21</v>
      </c>
      <c r="O72" s="8">
        <v>596.31861600708396</v>
      </c>
      <c r="P72" s="8">
        <v>413.95099836764598</v>
      </c>
      <c r="Q72" s="8">
        <v>598.19228577798503</v>
      </c>
      <c r="R72" s="8">
        <v>379.690346780803</v>
      </c>
      <c r="S72" s="8">
        <v>1238.8037198545101</v>
      </c>
      <c r="T72" s="8">
        <v>1144.60652266897</v>
      </c>
      <c r="U72" s="8" t="s">
        <v>21</v>
      </c>
      <c r="V72" s="5">
        <v>9.2223568752284706</v>
      </c>
      <c r="W72" s="5">
        <v>8.6967971681957703</v>
      </c>
      <c r="X72" s="5">
        <v>9.2268752399040199</v>
      </c>
      <c r="Y72" s="5">
        <v>8.5724741775156392</v>
      </c>
      <c r="Z72" s="5">
        <v>10.2758960223657</v>
      </c>
      <c r="AA72" s="5">
        <v>10.1618958965838</v>
      </c>
      <c r="AB72" s="5" t="s">
        <v>21</v>
      </c>
      <c r="AC72" s="27">
        <v>-0.13702568807042101</v>
      </c>
      <c r="AD72" s="28">
        <v>-0.66258539510311998</v>
      </c>
      <c r="AE72" s="5">
        <v>-0.13250732339486301</v>
      </c>
      <c r="AF72" s="5">
        <v>-0.78690838578325095</v>
      </c>
      <c r="AG72" s="5">
        <v>0.91651345906678106</v>
      </c>
      <c r="AH72" s="5">
        <v>0.80251333328487595</v>
      </c>
    </row>
    <row r="73" spans="1:34">
      <c r="A73" s="1" t="s">
        <v>46</v>
      </c>
      <c r="B73" s="5">
        <v>0.72712862952483603</v>
      </c>
      <c r="C73" s="5">
        <v>8.4256574250799101</v>
      </c>
      <c r="D73" s="5">
        <v>0.95229171672268698</v>
      </c>
      <c r="E73" s="6">
        <v>0.32913664578072999</v>
      </c>
      <c r="F73" s="6">
        <v>0.85484101056939699</v>
      </c>
      <c r="G73" s="7" t="s">
        <v>21</v>
      </c>
      <c r="H73" s="7">
        <v>98</v>
      </c>
      <c r="I73" s="7">
        <v>38</v>
      </c>
      <c r="J73" s="7">
        <v>99</v>
      </c>
      <c r="K73" s="7">
        <v>102</v>
      </c>
      <c r="L73" s="7">
        <v>4</v>
      </c>
      <c r="M73" s="7">
        <v>118</v>
      </c>
      <c r="N73" s="7" t="s">
        <v>21</v>
      </c>
      <c r="O73" s="8">
        <v>299.68833009586803</v>
      </c>
      <c r="P73" s="8">
        <v>151.25132632664</v>
      </c>
      <c r="Q73" s="8">
        <v>358.91537146679099</v>
      </c>
      <c r="R73" s="8">
        <v>523.35696448164799</v>
      </c>
      <c r="S73" s="8">
        <v>69.791758865042993</v>
      </c>
      <c r="T73" s="8">
        <v>517.48494128329003</v>
      </c>
      <c r="U73" s="8" t="s">
        <v>21</v>
      </c>
      <c r="V73" s="5">
        <v>8.2321250668668</v>
      </c>
      <c r="W73" s="5">
        <v>7.2503109858966903</v>
      </c>
      <c r="X73" s="5">
        <v>8.4915139087790799</v>
      </c>
      <c r="Y73" s="5">
        <v>9.0344054739677304</v>
      </c>
      <c r="Z73" s="5">
        <v>6.1455095154137904</v>
      </c>
      <c r="AA73" s="5">
        <v>9.0181582782319207</v>
      </c>
      <c r="AB73" s="5" t="s">
        <v>21</v>
      </c>
      <c r="AC73" s="27">
        <v>0.203454528674133</v>
      </c>
      <c r="AD73" s="28">
        <v>-0.77835955229598497</v>
      </c>
      <c r="AE73" s="5">
        <v>0.46284337058641301</v>
      </c>
      <c r="AF73" s="5">
        <v>1.00573493577506</v>
      </c>
      <c r="AG73" s="5">
        <v>-1.88316102277888</v>
      </c>
      <c r="AH73" s="5">
        <v>0.989487740039252</v>
      </c>
    </row>
    <row r="74" spans="1:34">
      <c r="A74" s="1" t="s">
        <v>38</v>
      </c>
      <c r="B74" s="5">
        <v>0.70380951812232195</v>
      </c>
      <c r="C74" s="5">
        <v>8.4886950938367605</v>
      </c>
      <c r="D74" s="5">
        <v>0.89336046474366104</v>
      </c>
      <c r="E74" s="6">
        <v>0.34456827564444997</v>
      </c>
      <c r="F74" s="6">
        <v>0.88266119925359099</v>
      </c>
      <c r="G74" s="7" t="s">
        <v>21</v>
      </c>
      <c r="H74" s="7">
        <v>73</v>
      </c>
      <c r="I74" s="7">
        <v>69</v>
      </c>
      <c r="J74" s="7">
        <v>129</v>
      </c>
      <c r="K74" s="7">
        <v>94</v>
      </c>
      <c r="L74" s="7">
        <v>21</v>
      </c>
      <c r="M74" s="7">
        <v>69</v>
      </c>
      <c r="N74" s="7" t="s">
        <v>21</v>
      </c>
      <c r="O74" s="8">
        <v>223.23722547957499</v>
      </c>
      <c r="P74" s="8">
        <v>274.64056622468797</v>
      </c>
      <c r="Q74" s="8">
        <v>467.67760524460698</v>
      </c>
      <c r="R74" s="8">
        <v>482.30935942426402</v>
      </c>
      <c r="S74" s="8">
        <v>366.406734041476</v>
      </c>
      <c r="T74" s="8">
        <v>302.59712668260198</v>
      </c>
      <c r="U74" s="8" t="s">
        <v>21</v>
      </c>
      <c r="V74" s="5">
        <v>7.8088819886886398</v>
      </c>
      <c r="W74" s="5">
        <v>8.1066444159316404</v>
      </c>
      <c r="X74" s="5">
        <v>8.8724520501465207</v>
      </c>
      <c r="Y74" s="5">
        <v>8.91680312301383</v>
      </c>
      <c r="Z74" s="5">
        <v>8.52123425900899</v>
      </c>
      <c r="AA74" s="5">
        <v>8.24601432657429</v>
      </c>
      <c r="AB74" s="5" t="s">
        <v>21</v>
      </c>
      <c r="AC74" s="27">
        <v>-0.60312303853867799</v>
      </c>
      <c r="AD74" s="28">
        <v>-0.30536061129568298</v>
      </c>
      <c r="AE74" s="5">
        <v>0.46044702291920098</v>
      </c>
      <c r="AF74" s="5">
        <v>0.50479809578651402</v>
      </c>
      <c r="AG74" s="5">
        <v>0.109229231781669</v>
      </c>
      <c r="AH74" s="5">
        <v>-0.16599070065302601</v>
      </c>
    </row>
    <row r="75" spans="1:34">
      <c r="A75" s="1" t="s">
        <v>63</v>
      </c>
      <c r="B75" s="5">
        <v>-0.65616693250518099</v>
      </c>
      <c r="C75" s="5">
        <v>8.3174775290671104</v>
      </c>
      <c r="D75" s="5">
        <v>0.84392964193926501</v>
      </c>
      <c r="E75" s="6">
        <v>0.35827530442004502</v>
      </c>
      <c r="F75" s="6">
        <v>0.90537137738578999</v>
      </c>
      <c r="G75" s="7" t="s">
        <v>21</v>
      </c>
      <c r="H75" s="7">
        <v>193</v>
      </c>
      <c r="I75" s="7">
        <v>62</v>
      </c>
      <c r="J75" s="7">
        <v>71</v>
      </c>
      <c r="K75" s="7">
        <v>33</v>
      </c>
      <c r="L75" s="7">
        <v>32</v>
      </c>
      <c r="M75" s="7">
        <v>26</v>
      </c>
      <c r="N75" s="7" t="s">
        <v>21</v>
      </c>
      <c r="O75" s="8">
        <v>590.20252763778001</v>
      </c>
      <c r="P75" s="8">
        <v>246.778479796097</v>
      </c>
      <c r="Q75" s="8">
        <v>257.40395327416297</v>
      </c>
      <c r="R75" s="8">
        <v>169.32137086170999</v>
      </c>
      <c r="S75" s="8">
        <v>558.33407092034395</v>
      </c>
      <c r="T75" s="8">
        <v>114.02210570648801</v>
      </c>
      <c r="U75" s="8" t="s">
        <v>21</v>
      </c>
      <c r="V75" s="5">
        <v>9.2075086273959599</v>
      </c>
      <c r="W75" s="5">
        <v>7.9529070808865301</v>
      </c>
      <c r="X75" s="5">
        <v>8.0134843314992992</v>
      </c>
      <c r="Y75" s="5">
        <v>7.4121156565107702</v>
      </c>
      <c r="Z75" s="5">
        <v>9.1275664021842609</v>
      </c>
      <c r="AA75" s="5">
        <v>6.8457673442343001</v>
      </c>
      <c r="AB75" s="5" t="s">
        <v>21</v>
      </c>
      <c r="AC75" s="27">
        <v>1.11428372027744</v>
      </c>
      <c r="AD75" s="28">
        <v>-0.14031782623199199</v>
      </c>
      <c r="AE75" s="5">
        <v>-7.9740575619219101E-2</v>
      </c>
      <c r="AF75" s="5">
        <v>-0.68110925060774596</v>
      </c>
      <c r="AG75" s="5">
        <v>1.0343414950657399</v>
      </c>
      <c r="AH75" s="5">
        <v>-1.2474575628842199</v>
      </c>
    </row>
    <row r="76" spans="1:34">
      <c r="A76" s="1" t="s">
        <v>125</v>
      </c>
      <c r="B76" s="5">
        <v>-0.64554790776665305</v>
      </c>
      <c r="C76" s="5">
        <v>7.9325467487669403</v>
      </c>
      <c r="D76" s="5">
        <v>0.800196419699581</v>
      </c>
      <c r="E76" s="6">
        <v>0.371034649753268</v>
      </c>
      <c r="F76" s="6">
        <v>0.92511306005148197</v>
      </c>
      <c r="G76" s="7" t="s">
        <v>21</v>
      </c>
      <c r="H76" s="7">
        <v>125</v>
      </c>
      <c r="I76" s="7">
        <v>60</v>
      </c>
      <c r="J76" s="7">
        <v>55</v>
      </c>
      <c r="K76" s="7">
        <v>36</v>
      </c>
      <c r="L76" s="7">
        <v>18</v>
      </c>
      <c r="M76" s="7">
        <v>26</v>
      </c>
      <c r="N76" s="7" t="s">
        <v>21</v>
      </c>
      <c r="O76" s="8">
        <v>382.25552308146399</v>
      </c>
      <c r="P76" s="8">
        <v>238.817883673642</v>
      </c>
      <c r="Q76" s="8">
        <v>199.39742859266201</v>
      </c>
      <c r="R76" s="8">
        <v>184.714222758229</v>
      </c>
      <c r="S76" s="8">
        <v>314.06291489269302</v>
      </c>
      <c r="T76" s="8">
        <v>114.02210570648801</v>
      </c>
      <c r="U76" s="8" t="s">
        <v>21</v>
      </c>
      <c r="V76" s="5">
        <v>8.5821627724345699</v>
      </c>
      <c r="W76" s="5">
        <v>7.9057954370391599</v>
      </c>
      <c r="X76" s="5">
        <v>7.64672018642952</v>
      </c>
      <c r="Y76" s="5">
        <v>7.5369404967929503</v>
      </c>
      <c r="Z76" s="5">
        <v>8.2994961388331703</v>
      </c>
      <c r="AA76" s="5">
        <v>6.8457673442343001</v>
      </c>
      <c r="AB76" s="5" t="s">
        <v>21</v>
      </c>
      <c r="AC76" s="27">
        <v>0.77934904314062903</v>
      </c>
      <c r="AD76" s="28">
        <v>0.10298170774521501</v>
      </c>
      <c r="AE76" s="5">
        <v>-0.15609354286442101</v>
      </c>
      <c r="AF76" s="5">
        <v>-0.26587323250099898</v>
      </c>
      <c r="AG76" s="5">
        <v>0.49668240953922399</v>
      </c>
      <c r="AH76" s="5">
        <v>-0.95704638505964601</v>
      </c>
    </row>
    <row r="77" spans="1:34">
      <c r="A77" s="1" t="s">
        <v>64</v>
      </c>
      <c r="B77" s="5">
        <v>-0.59660341215300405</v>
      </c>
      <c r="C77" s="5">
        <v>9.6822900936608391</v>
      </c>
      <c r="D77" s="5">
        <v>0.74512461085770798</v>
      </c>
      <c r="E77" s="6">
        <v>0.38802421144632199</v>
      </c>
      <c r="F77" s="6">
        <v>0.95474378342713495</v>
      </c>
      <c r="G77" s="7" t="s">
        <v>21</v>
      </c>
      <c r="H77" s="7">
        <v>381</v>
      </c>
      <c r="I77" s="7">
        <v>238</v>
      </c>
      <c r="J77" s="7">
        <v>171</v>
      </c>
      <c r="K77" s="7">
        <v>124</v>
      </c>
      <c r="L77" s="7">
        <v>63</v>
      </c>
      <c r="M77" s="7">
        <v>105</v>
      </c>
      <c r="N77" s="7" t="s">
        <v>21</v>
      </c>
      <c r="O77" s="8">
        <v>1165.1148343523</v>
      </c>
      <c r="P77" s="8">
        <v>947.31093857211295</v>
      </c>
      <c r="Q77" s="8">
        <v>619.94473253354897</v>
      </c>
      <c r="R77" s="8">
        <v>636.23787838945395</v>
      </c>
      <c r="S77" s="8">
        <v>1099.22020212443</v>
      </c>
      <c r="T77" s="8">
        <v>460.47388843004597</v>
      </c>
      <c r="U77" s="8" t="s">
        <v>21</v>
      </c>
      <c r="V77" s="5">
        <v>10.1874941510676</v>
      </c>
      <c r="W77" s="5">
        <v>9.8892163670255702</v>
      </c>
      <c r="X77" s="5">
        <v>9.2783210562107392</v>
      </c>
      <c r="Y77" s="5">
        <v>9.3156882151759905</v>
      </c>
      <c r="Z77" s="5">
        <v>10.1035765836116</v>
      </c>
      <c r="AA77" s="5">
        <v>8.8501052079638001</v>
      </c>
      <c r="AB77" s="5" t="s">
        <v>21</v>
      </c>
      <c r="AC77" s="27">
        <v>0.58342722089170196</v>
      </c>
      <c r="AD77" s="28">
        <v>0.28514943684969701</v>
      </c>
      <c r="AE77" s="5">
        <v>-0.32574587396513799</v>
      </c>
      <c r="AF77" s="5">
        <v>-0.28837871499988299</v>
      </c>
      <c r="AG77" s="5">
        <v>0.49950965343570197</v>
      </c>
      <c r="AH77" s="5">
        <v>-0.75396172221207503</v>
      </c>
    </row>
    <row r="78" spans="1:34">
      <c r="A78" s="1" t="s">
        <v>104</v>
      </c>
      <c r="B78" s="5">
        <v>-0.56145998103202399</v>
      </c>
      <c r="C78" s="5">
        <v>11.0982643177118</v>
      </c>
      <c r="D78" s="5">
        <v>0.69300945815957604</v>
      </c>
      <c r="E78" s="6">
        <v>0.40514263489072</v>
      </c>
      <c r="F78" s="6">
        <v>0.96382169351509905</v>
      </c>
      <c r="G78" s="7" t="s">
        <v>21</v>
      </c>
      <c r="H78" s="7">
        <v>719</v>
      </c>
      <c r="I78" s="7">
        <v>838</v>
      </c>
      <c r="J78" s="7">
        <v>409</v>
      </c>
      <c r="K78" s="7">
        <v>227</v>
      </c>
      <c r="L78" s="7">
        <v>86</v>
      </c>
      <c r="M78" s="7">
        <v>762</v>
      </c>
      <c r="N78" s="7" t="s">
        <v>21</v>
      </c>
      <c r="O78" s="8">
        <v>2198.73376876458</v>
      </c>
      <c r="P78" s="8">
        <v>3335.4897753085302</v>
      </c>
      <c r="Q78" s="8">
        <v>1482.7917871708901</v>
      </c>
      <c r="R78" s="8">
        <v>1164.7257935032801</v>
      </c>
      <c r="S78" s="8">
        <v>1500.52281559842</v>
      </c>
      <c r="T78" s="8">
        <v>3341.72479032091</v>
      </c>
      <c r="U78" s="8" t="s">
        <v>21</v>
      </c>
      <c r="V78" s="5">
        <v>11.103113211264199</v>
      </c>
      <c r="W78" s="5">
        <v>11.7041153673728</v>
      </c>
      <c r="X78" s="5">
        <v>10.5350729448884</v>
      </c>
      <c r="Y78" s="5">
        <v>10.187012756840099</v>
      </c>
      <c r="Z78" s="5">
        <v>10.5522106814357</v>
      </c>
      <c r="AA78" s="5">
        <v>11.7068088660657</v>
      </c>
      <c r="AB78" s="5" t="s">
        <v>21</v>
      </c>
      <c r="AC78" s="27">
        <v>0.13839090661973999</v>
      </c>
      <c r="AD78" s="28">
        <v>0.73939306272832905</v>
      </c>
      <c r="AE78" s="5">
        <v>-0.429649359756128</v>
      </c>
      <c r="AF78" s="5">
        <v>-0.77770954780437096</v>
      </c>
      <c r="AG78" s="5">
        <v>-0.41251162320880203</v>
      </c>
      <c r="AH78" s="5">
        <v>0.74208656142123397</v>
      </c>
    </row>
    <row r="79" spans="1:34">
      <c r="A79" s="1" t="s">
        <v>80</v>
      </c>
      <c r="B79" s="5">
        <v>-0.58965845131101002</v>
      </c>
      <c r="C79" s="5">
        <v>8.5154837284239004</v>
      </c>
      <c r="D79" s="5">
        <v>0.69142217388421701</v>
      </c>
      <c r="E79" s="6">
        <v>0.40568106753403899</v>
      </c>
      <c r="F79" s="6">
        <v>0.96382169351509905</v>
      </c>
      <c r="G79" s="7" t="s">
        <v>21</v>
      </c>
      <c r="H79" s="7">
        <v>170</v>
      </c>
      <c r="I79" s="7">
        <v>99</v>
      </c>
      <c r="J79" s="7">
        <v>75</v>
      </c>
      <c r="K79" s="7">
        <v>59</v>
      </c>
      <c r="L79" s="7">
        <v>21</v>
      </c>
      <c r="M79" s="7">
        <v>64</v>
      </c>
      <c r="N79" s="7" t="s">
        <v>21</v>
      </c>
      <c r="O79" s="8">
        <v>519.86751139079104</v>
      </c>
      <c r="P79" s="8">
        <v>394.04950806150902</v>
      </c>
      <c r="Q79" s="8">
        <v>271.90558444453899</v>
      </c>
      <c r="R79" s="8">
        <v>302.72608729820797</v>
      </c>
      <c r="S79" s="8">
        <v>366.406734041476</v>
      </c>
      <c r="T79" s="8">
        <v>280.66979866212301</v>
      </c>
      <c r="U79" s="8" t="s">
        <v>21</v>
      </c>
      <c r="V79" s="5">
        <v>9.0247726429563908</v>
      </c>
      <c r="W79" s="5">
        <v>8.6258896546064996</v>
      </c>
      <c r="X79" s="5">
        <v>8.0922581064388499</v>
      </c>
      <c r="Y79" s="5">
        <v>8.2466270179357206</v>
      </c>
      <c r="Z79" s="5">
        <v>8.52123425900899</v>
      </c>
      <c r="AA79" s="5">
        <v>8.1378610724218507</v>
      </c>
      <c r="AB79" s="5" t="s">
        <v>21</v>
      </c>
      <c r="AC79" s="27">
        <v>0.58333218406166898</v>
      </c>
      <c r="AD79" s="28">
        <v>0.18444919571178001</v>
      </c>
      <c r="AE79" s="5">
        <v>-0.34918235245586599</v>
      </c>
      <c r="AF79" s="5">
        <v>-0.194813440958992</v>
      </c>
      <c r="AG79" s="5">
        <v>7.9793800114270397E-2</v>
      </c>
      <c r="AH79" s="5">
        <v>-0.30357938647286398</v>
      </c>
    </row>
    <row r="80" spans="1:34">
      <c r="A80" s="1" t="s">
        <v>112</v>
      </c>
      <c r="B80" s="5">
        <v>0.59355506699730498</v>
      </c>
      <c r="C80" s="5">
        <v>10.116477010534499</v>
      </c>
      <c r="D80" s="5">
        <v>0.68703122767055902</v>
      </c>
      <c r="E80" s="6">
        <v>0.407176009559854</v>
      </c>
      <c r="F80" s="6">
        <v>0.96382169351509905</v>
      </c>
      <c r="G80" s="7" t="s">
        <v>21</v>
      </c>
      <c r="H80" s="7">
        <v>238</v>
      </c>
      <c r="I80" s="7">
        <v>229</v>
      </c>
      <c r="J80" s="7">
        <v>387</v>
      </c>
      <c r="K80" s="7">
        <v>262</v>
      </c>
      <c r="L80" s="7">
        <v>50</v>
      </c>
      <c r="M80" s="7">
        <v>300</v>
      </c>
      <c r="N80" s="7" t="s">
        <v>21</v>
      </c>
      <c r="O80" s="8">
        <v>727.814515947107</v>
      </c>
      <c r="P80" s="8">
        <v>911.48825602106695</v>
      </c>
      <c r="Q80" s="8">
        <v>1403.0328157338199</v>
      </c>
      <c r="R80" s="8">
        <v>1344.30906562933</v>
      </c>
      <c r="S80" s="8">
        <v>872.39698581303696</v>
      </c>
      <c r="T80" s="8">
        <v>1315.6396812287001</v>
      </c>
      <c r="U80" s="8" t="s">
        <v>21</v>
      </c>
      <c r="V80" s="5">
        <v>9.5094078836517202</v>
      </c>
      <c r="W80" s="5">
        <v>9.8336621808857601</v>
      </c>
      <c r="X80" s="5">
        <v>10.455360940064701</v>
      </c>
      <c r="Y80" s="5">
        <v>10.3937219341939</v>
      </c>
      <c r="Z80" s="5">
        <v>9.7704937420056908</v>
      </c>
      <c r="AA80" s="5">
        <v>10.3626448685042</v>
      </c>
      <c r="AB80" s="5" t="s">
        <v>21</v>
      </c>
      <c r="AC80" s="27">
        <v>-0.54480737456594097</v>
      </c>
      <c r="AD80" s="28">
        <v>-0.22055307733190499</v>
      </c>
      <c r="AE80" s="5">
        <v>0.40114568184699601</v>
      </c>
      <c r="AF80" s="5">
        <v>0.33950667597626499</v>
      </c>
      <c r="AG80" s="5">
        <v>-0.283721516211978</v>
      </c>
      <c r="AH80" s="5">
        <v>0.30842961028655902</v>
      </c>
    </row>
    <row r="81" spans="1:34">
      <c r="A81" s="1" t="s">
        <v>85</v>
      </c>
      <c r="B81" s="5">
        <v>-0.55072574304209598</v>
      </c>
      <c r="C81" s="5">
        <v>10.786091862583</v>
      </c>
      <c r="D81" s="5">
        <v>0.65948840205858295</v>
      </c>
      <c r="E81" s="6">
        <v>0.41674061469068402</v>
      </c>
      <c r="F81" s="6">
        <v>0.97413118683947497</v>
      </c>
      <c r="G81" s="7" t="s">
        <v>21</v>
      </c>
      <c r="H81" s="7">
        <v>611</v>
      </c>
      <c r="I81" s="7">
        <v>648</v>
      </c>
      <c r="J81" s="7">
        <v>392</v>
      </c>
      <c r="K81" s="7">
        <v>307</v>
      </c>
      <c r="L81" s="7">
        <v>94</v>
      </c>
      <c r="M81" s="7">
        <v>328</v>
      </c>
      <c r="N81" s="7" t="s">
        <v>21</v>
      </c>
      <c r="O81" s="8">
        <v>1868.4649968222</v>
      </c>
      <c r="P81" s="8">
        <v>2579.2331436753302</v>
      </c>
      <c r="Q81" s="8">
        <v>1421.15985469679</v>
      </c>
      <c r="R81" s="8">
        <v>1575.2018440771201</v>
      </c>
      <c r="S81" s="8">
        <v>1640.1063333285099</v>
      </c>
      <c r="T81" s="8">
        <v>1438.43271814338</v>
      </c>
      <c r="U81" s="8" t="s">
        <v>21</v>
      </c>
      <c r="V81" s="5">
        <v>10.868409743617599</v>
      </c>
      <c r="W81" s="5">
        <v>11.3332857146624</v>
      </c>
      <c r="X81" s="5">
        <v>10.473867921642301</v>
      </c>
      <c r="Y81" s="5">
        <v>10.6222365788493</v>
      </c>
      <c r="Z81" s="5">
        <v>10.680453004071699</v>
      </c>
      <c r="AA81" s="5">
        <v>10.4912846407955</v>
      </c>
      <c r="AB81" s="5" t="s">
        <v>21</v>
      </c>
      <c r="AC81" s="27">
        <v>0.123486809677766</v>
      </c>
      <c r="AD81" s="28">
        <v>0.58836278072260495</v>
      </c>
      <c r="AE81" s="5">
        <v>-0.27105501229747903</v>
      </c>
      <c r="AF81" s="5">
        <v>-0.122686355090543</v>
      </c>
      <c r="AG81" s="5">
        <v>-6.4469929868066003E-2</v>
      </c>
      <c r="AH81" s="5">
        <v>-0.25363829314428099</v>
      </c>
    </row>
    <row r="82" spans="1:34">
      <c r="A82" s="1" t="s">
        <v>173</v>
      </c>
      <c r="B82" s="5">
        <v>0.55303903652719499</v>
      </c>
      <c r="C82" s="5">
        <v>11.675736311311899</v>
      </c>
      <c r="D82" s="5">
        <v>0.62853455317564799</v>
      </c>
      <c r="E82" s="6">
        <v>0.42789335941482698</v>
      </c>
      <c r="F82" s="6">
        <v>0.98578270249510003</v>
      </c>
      <c r="G82" s="7" t="s">
        <v>21</v>
      </c>
      <c r="H82" s="7">
        <v>959</v>
      </c>
      <c r="I82" s="7">
        <v>512</v>
      </c>
      <c r="J82" s="7">
        <v>1188</v>
      </c>
      <c r="K82" s="7">
        <v>868</v>
      </c>
      <c r="L82" s="7">
        <v>161</v>
      </c>
      <c r="M82" s="7">
        <v>686</v>
      </c>
      <c r="N82" s="7" t="s">
        <v>21</v>
      </c>
      <c r="O82" s="8">
        <v>2932.6643730809901</v>
      </c>
      <c r="P82" s="8">
        <v>2037.9126073484099</v>
      </c>
      <c r="Q82" s="8">
        <v>4306.9844576014902</v>
      </c>
      <c r="R82" s="8">
        <v>4453.6651487261797</v>
      </c>
      <c r="S82" s="8">
        <v>2809.1182943179801</v>
      </c>
      <c r="T82" s="8">
        <v>3008.42940440963</v>
      </c>
      <c r="U82" s="8" t="s">
        <v>21</v>
      </c>
      <c r="V82" s="5">
        <v>11.5184881130733</v>
      </c>
      <c r="W82" s="5">
        <v>10.9935842239955</v>
      </c>
      <c r="X82" s="5">
        <v>12.072797329581</v>
      </c>
      <c r="Y82" s="5">
        <v>12.121101275011201</v>
      </c>
      <c r="Z82" s="5">
        <v>11.456415147860501</v>
      </c>
      <c r="AA82" s="5">
        <v>11.555274258868399</v>
      </c>
      <c r="AB82" s="5" t="s">
        <v>21</v>
      </c>
      <c r="AC82" s="27">
        <v>-0.101121944991654</v>
      </c>
      <c r="AD82" s="28">
        <v>-0.62602583406953005</v>
      </c>
      <c r="AE82" s="5">
        <v>0.453187271515958</v>
      </c>
      <c r="AF82" s="5">
        <v>0.50149121694624699</v>
      </c>
      <c r="AG82" s="5">
        <v>-0.16319491020447599</v>
      </c>
      <c r="AH82" s="5">
        <v>-6.4335799196547E-2</v>
      </c>
    </row>
    <row r="83" spans="1:34">
      <c r="A83" s="1" t="s">
        <v>151</v>
      </c>
      <c r="B83" s="5">
        <v>-0.54940038110392098</v>
      </c>
      <c r="C83" s="5">
        <v>8.7135442267700594</v>
      </c>
      <c r="D83" s="5">
        <v>0.60279847882889503</v>
      </c>
      <c r="E83" s="6">
        <v>0.43751226730912302</v>
      </c>
      <c r="F83" s="6">
        <v>0.98578270249510003</v>
      </c>
      <c r="G83" s="7" t="s">
        <v>21</v>
      </c>
      <c r="H83" s="7">
        <v>242</v>
      </c>
      <c r="I83" s="7">
        <v>80</v>
      </c>
      <c r="J83" s="7">
        <v>66</v>
      </c>
      <c r="K83" s="7">
        <v>19</v>
      </c>
      <c r="L83" s="7">
        <v>39</v>
      </c>
      <c r="M83" s="7">
        <v>105</v>
      </c>
      <c r="N83" s="7" t="s">
        <v>21</v>
      </c>
      <c r="O83" s="8">
        <v>740.04669268571399</v>
      </c>
      <c r="P83" s="8">
        <v>318.42384489818897</v>
      </c>
      <c r="Q83" s="8">
        <v>239.27691431119399</v>
      </c>
      <c r="R83" s="8">
        <v>97.488062011287397</v>
      </c>
      <c r="S83" s="8">
        <v>680.46964893416896</v>
      </c>
      <c r="T83" s="8">
        <v>460.47388843004597</v>
      </c>
      <c r="U83" s="8" t="s">
        <v>21</v>
      </c>
      <c r="V83" s="5">
        <v>9.5334206380869801</v>
      </c>
      <c r="W83" s="5">
        <v>8.3193282033138694</v>
      </c>
      <c r="X83" s="5">
        <v>7.9085542314647403</v>
      </c>
      <c r="Y83" s="5">
        <v>6.6218769573153997</v>
      </c>
      <c r="Z83" s="5">
        <v>9.4125055939699394</v>
      </c>
      <c r="AA83" s="5">
        <v>8.8501052079638001</v>
      </c>
      <c r="AB83" s="5" t="s">
        <v>21</v>
      </c>
      <c r="AC83" s="27">
        <v>1.0924554994011899</v>
      </c>
      <c r="AD83" s="28">
        <v>-0.121636935371916</v>
      </c>
      <c r="AE83" s="5">
        <v>-0.532410907221053</v>
      </c>
      <c r="AF83" s="5">
        <v>-1.8190881813703901</v>
      </c>
      <c r="AG83" s="5">
        <v>0.97154045528414901</v>
      </c>
      <c r="AH83" s="5">
        <v>0.40914006927801</v>
      </c>
    </row>
    <row r="84" spans="1:34">
      <c r="A84" s="1" t="s">
        <v>160</v>
      </c>
      <c r="B84" s="5">
        <v>-0.50965080338035296</v>
      </c>
      <c r="C84" s="5">
        <v>12.5824224458439</v>
      </c>
      <c r="D84" s="5">
        <v>0.59406077023597303</v>
      </c>
      <c r="E84" s="6">
        <v>0.44085312619149902</v>
      </c>
      <c r="F84" s="6">
        <v>0.98578270249510003</v>
      </c>
      <c r="G84" s="7" t="s">
        <v>21</v>
      </c>
      <c r="H84" s="7">
        <v>2479</v>
      </c>
      <c r="I84" s="7">
        <v>1936</v>
      </c>
      <c r="J84" s="7">
        <v>491</v>
      </c>
      <c r="K84" s="7">
        <v>532</v>
      </c>
      <c r="L84" s="7">
        <v>400</v>
      </c>
      <c r="M84" s="7">
        <v>2280</v>
      </c>
      <c r="N84" s="7" t="s">
        <v>21</v>
      </c>
      <c r="O84" s="8">
        <v>7580.89153375159</v>
      </c>
      <c r="P84" s="8">
        <v>7705.85704653618</v>
      </c>
      <c r="Q84" s="8">
        <v>1780.0752261635801</v>
      </c>
      <c r="R84" s="8">
        <v>2729.6657363160498</v>
      </c>
      <c r="S84" s="8">
        <v>6979.1758865043003</v>
      </c>
      <c r="T84" s="8">
        <v>9998.8615773381407</v>
      </c>
      <c r="U84" s="8" t="s">
        <v>21</v>
      </c>
      <c r="V84" s="5">
        <v>12.8883421021786</v>
      </c>
      <c r="W84" s="5">
        <v>12.911926915512201</v>
      </c>
      <c r="X84" s="5">
        <v>10.798532736599199</v>
      </c>
      <c r="Y84" s="5">
        <v>11.415037007745999</v>
      </c>
      <c r="Z84" s="5">
        <v>12.7690476745914</v>
      </c>
      <c r="AA84" s="5">
        <v>13.287692409242499</v>
      </c>
      <c r="AB84" s="5" t="s">
        <v>21</v>
      </c>
      <c r="AC84" s="27">
        <v>0.54324562786693797</v>
      </c>
      <c r="AD84" s="28">
        <v>0.56683044120057602</v>
      </c>
      <c r="AE84" s="5">
        <v>-1.54656373771242</v>
      </c>
      <c r="AF84" s="5">
        <v>-0.93005946656565697</v>
      </c>
      <c r="AG84" s="5">
        <v>0.42395120027973299</v>
      </c>
      <c r="AH84" s="5">
        <v>0.94259593493083205</v>
      </c>
    </row>
    <row r="85" spans="1:34">
      <c r="A85" s="1" t="s">
        <v>121</v>
      </c>
      <c r="B85" s="5">
        <v>-0.535191949708405</v>
      </c>
      <c r="C85" s="5">
        <v>8.4414858253217808</v>
      </c>
      <c r="D85" s="5">
        <v>0.56927719627672402</v>
      </c>
      <c r="E85" s="6">
        <v>0.45054628234365102</v>
      </c>
      <c r="F85" s="6">
        <v>0.98578270249510003</v>
      </c>
      <c r="G85" s="7" t="s">
        <v>21</v>
      </c>
      <c r="H85" s="7">
        <v>148</v>
      </c>
      <c r="I85" s="7">
        <v>93</v>
      </c>
      <c r="J85" s="7">
        <v>100</v>
      </c>
      <c r="K85" s="7">
        <v>39</v>
      </c>
      <c r="L85" s="7">
        <v>7</v>
      </c>
      <c r="M85" s="7">
        <v>98</v>
      </c>
      <c r="N85" s="7" t="s">
        <v>21</v>
      </c>
      <c r="O85" s="8">
        <v>452.59053932845302</v>
      </c>
      <c r="P85" s="8">
        <v>370.16771969414498</v>
      </c>
      <c r="Q85" s="8">
        <v>362.54077925938498</v>
      </c>
      <c r="R85" s="8">
        <v>200.107074654748</v>
      </c>
      <c r="S85" s="8">
        <v>122.135578013825</v>
      </c>
      <c r="T85" s="8">
        <v>429.77562920137598</v>
      </c>
      <c r="U85" s="8" t="s">
        <v>21</v>
      </c>
      <c r="V85" s="5">
        <v>8.8252467396530498</v>
      </c>
      <c r="W85" s="5">
        <v>8.5359274350941092</v>
      </c>
      <c r="X85" s="5">
        <v>8.5059733936321003</v>
      </c>
      <c r="Y85" s="5">
        <v>7.6518200242264998</v>
      </c>
      <c r="Z85" s="5">
        <v>6.9441038549940899</v>
      </c>
      <c r="AA85" s="5">
        <v>8.7507928226074903</v>
      </c>
      <c r="AB85" s="5" t="s">
        <v>21</v>
      </c>
      <c r="AC85" s="27">
        <v>0.62293602795182901</v>
      </c>
      <c r="AD85" s="28">
        <v>0.333616723392888</v>
      </c>
      <c r="AE85" s="5">
        <v>0.30366268193087498</v>
      </c>
      <c r="AF85" s="5">
        <v>-0.55049068747472096</v>
      </c>
      <c r="AG85" s="5">
        <v>-1.2582068567071301</v>
      </c>
      <c r="AH85" s="5">
        <v>0.54848211090626398</v>
      </c>
    </row>
    <row r="86" spans="1:34">
      <c r="A86" s="1" t="s">
        <v>183</v>
      </c>
      <c r="B86" s="5">
        <v>-0.51807925404699595</v>
      </c>
      <c r="C86" s="5">
        <v>8.3695092417317198</v>
      </c>
      <c r="D86" s="5">
        <v>0.53131015315348196</v>
      </c>
      <c r="E86" s="6">
        <v>0.46605656418224101</v>
      </c>
      <c r="F86" s="6">
        <v>0.98578270249510003</v>
      </c>
      <c r="G86" s="7" t="s">
        <v>21</v>
      </c>
      <c r="H86" s="7">
        <v>83</v>
      </c>
      <c r="I86" s="7">
        <v>131</v>
      </c>
      <c r="J86" s="7">
        <v>71</v>
      </c>
      <c r="K86" s="7">
        <v>91</v>
      </c>
      <c r="L86" s="7">
        <v>2</v>
      </c>
      <c r="M86" s="7">
        <v>67</v>
      </c>
      <c r="N86" s="7" t="s">
        <v>21</v>
      </c>
      <c r="O86" s="8">
        <v>253.81766732609199</v>
      </c>
      <c r="P86" s="8">
        <v>521.419046020785</v>
      </c>
      <c r="Q86" s="8">
        <v>257.40395327416297</v>
      </c>
      <c r="R86" s="8">
        <v>466.91650752774501</v>
      </c>
      <c r="S86" s="8">
        <v>34.895879432521497</v>
      </c>
      <c r="T86" s="8">
        <v>293.82619547440999</v>
      </c>
      <c r="U86" s="8" t="s">
        <v>21</v>
      </c>
      <c r="V86" s="5">
        <v>7.9933214975106797</v>
      </c>
      <c r="W86" s="5">
        <v>9.0290636844746306</v>
      </c>
      <c r="X86" s="5">
        <v>8.0134843314992992</v>
      </c>
      <c r="Y86" s="5">
        <v>8.8701073159047095</v>
      </c>
      <c r="Z86" s="5">
        <v>5.1657463382822701</v>
      </c>
      <c r="AA86" s="5">
        <v>8.2037209041739594</v>
      </c>
      <c r="AB86" s="5" t="s">
        <v>21</v>
      </c>
      <c r="AC86" s="27">
        <v>0.114080818869756</v>
      </c>
      <c r="AD86" s="28">
        <v>1.1498230058337</v>
      </c>
      <c r="AE86" s="5">
        <v>0.134243652858373</v>
      </c>
      <c r="AF86" s="5">
        <v>0.99086663726378499</v>
      </c>
      <c r="AG86" s="5">
        <v>-2.7134943403586602</v>
      </c>
      <c r="AH86" s="5">
        <v>0.32448022553303502</v>
      </c>
    </row>
    <row r="87" spans="1:34">
      <c r="A87" s="1" t="s">
        <v>69</v>
      </c>
      <c r="B87" s="5">
        <v>-0.465634802204759</v>
      </c>
      <c r="C87" s="5">
        <v>13.7128761808078</v>
      </c>
      <c r="D87" s="5">
        <v>0.51008020535647303</v>
      </c>
      <c r="E87" s="6">
        <v>0.47510413786116301</v>
      </c>
      <c r="F87" s="6">
        <v>0.98578270249510003</v>
      </c>
      <c r="G87" s="7" t="s">
        <v>21</v>
      </c>
      <c r="H87" s="7">
        <v>6545</v>
      </c>
      <c r="I87" s="7">
        <v>3236</v>
      </c>
      <c r="J87" s="7">
        <v>2980</v>
      </c>
      <c r="K87" s="7">
        <v>2161</v>
      </c>
      <c r="L87" s="7">
        <v>940</v>
      </c>
      <c r="M87" s="7">
        <v>2136</v>
      </c>
      <c r="N87" s="7" t="s">
        <v>21</v>
      </c>
      <c r="O87" s="8">
        <v>20014.899188545402</v>
      </c>
      <c r="P87" s="8">
        <v>12880.244526131801</v>
      </c>
      <c r="Q87" s="8">
        <v>10803.7152219297</v>
      </c>
      <c r="R87" s="8">
        <v>11087.9843161259</v>
      </c>
      <c r="S87" s="8">
        <v>16401.063333285099</v>
      </c>
      <c r="T87" s="8">
        <v>9367.3545303483606</v>
      </c>
      <c r="U87" s="8" t="s">
        <v>21</v>
      </c>
      <c r="V87" s="5">
        <v>14.2888588079512</v>
      </c>
      <c r="W87" s="5">
        <v>13.6529843662427</v>
      </c>
      <c r="X87" s="5">
        <v>13.3993734273763</v>
      </c>
      <c r="Y87" s="5">
        <v>13.436839608963099</v>
      </c>
      <c r="Z87" s="5">
        <v>14.001589692774299</v>
      </c>
      <c r="AA87" s="5">
        <v>13.1935799580137</v>
      </c>
      <c r="AB87" s="5" t="s">
        <v>21</v>
      </c>
      <c r="AC87" s="27">
        <v>0.62665449773098203</v>
      </c>
      <c r="AD87" s="28">
        <v>-9.2199439775040304E-3</v>
      </c>
      <c r="AE87" s="5">
        <v>-0.26283088284392497</v>
      </c>
      <c r="AF87" s="5">
        <v>-0.22536470125713001</v>
      </c>
      <c r="AG87" s="5">
        <v>0.33938538255406703</v>
      </c>
      <c r="AH87" s="5">
        <v>-0.46862435220648602</v>
      </c>
    </row>
    <row r="88" spans="1:34">
      <c r="A88" s="1" t="s">
        <v>191</v>
      </c>
      <c r="B88" s="5">
        <v>-0.51914044520796099</v>
      </c>
      <c r="C88" s="5">
        <v>7.2578005793176104</v>
      </c>
      <c r="D88" s="5">
        <v>0.49860248327550799</v>
      </c>
      <c r="E88" s="6">
        <v>0.48011482332935501</v>
      </c>
      <c r="F88" s="6">
        <v>0.98578270249510003</v>
      </c>
      <c r="G88" s="7" t="s">
        <v>21</v>
      </c>
      <c r="H88" s="7">
        <v>83</v>
      </c>
      <c r="I88" s="7">
        <v>20</v>
      </c>
      <c r="J88" s="7">
        <v>42</v>
      </c>
      <c r="K88" s="7">
        <v>6</v>
      </c>
      <c r="L88" s="7">
        <v>0</v>
      </c>
      <c r="M88" s="7">
        <v>58</v>
      </c>
      <c r="N88" s="7" t="s">
        <v>21</v>
      </c>
      <c r="O88" s="8">
        <v>253.81766732609199</v>
      </c>
      <c r="P88" s="8">
        <v>79.605961224547301</v>
      </c>
      <c r="Q88" s="8">
        <v>152.26712728894199</v>
      </c>
      <c r="R88" s="8">
        <v>30.785703793038099</v>
      </c>
      <c r="S88" s="8">
        <v>0</v>
      </c>
      <c r="T88" s="8">
        <v>254.35700503754899</v>
      </c>
      <c r="U88" s="8" t="s">
        <v>21</v>
      </c>
      <c r="V88" s="5">
        <v>7.9933214975106797</v>
      </c>
      <c r="W88" s="5">
        <v>6.3328146322891001</v>
      </c>
      <c r="X88" s="5">
        <v>7.2599044909283199</v>
      </c>
      <c r="Y88" s="5">
        <v>4.99030612755283</v>
      </c>
      <c r="Z88" s="5">
        <v>0</v>
      </c>
      <c r="AA88" s="5">
        <v>7.9963718258538998</v>
      </c>
      <c r="AB88" s="5" t="s">
        <v>21</v>
      </c>
      <c r="AC88" s="27">
        <v>2.2312017351548801</v>
      </c>
      <c r="AD88" s="28">
        <v>0.57069486993329499</v>
      </c>
      <c r="AE88" s="5">
        <v>1.4977847285725201</v>
      </c>
      <c r="AF88" s="5">
        <v>-0.77181363480297704</v>
      </c>
      <c r="AG88" s="5">
        <v>-5.7621197623558</v>
      </c>
      <c r="AH88" s="5">
        <v>2.23425206349809</v>
      </c>
    </row>
    <row r="89" spans="1:34">
      <c r="A89" s="1" t="s">
        <v>119</v>
      </c>
      <c r="B89" s="5">
        <v>-0.49799128175538598</v>
      </c>
      <c r="C89" s="5">
        <v>8.5799799283039508</v>
      </c>
      <c r="D89" s="5">
        <v>0.49314237648996201</v>
      </c>
      <c r="E89" s="6">
        <v>0.48252890086863798</v>
      </c>
      <c r="F89" s="6">
        <v>0.98578270249510003</v>
      </c>
      <c r="G89" s="7" t="s">
        <v>21</v>
      </c>
      <c r="H89" s="7">
        <v>127</v>
      </c>
      <c r="I89" s="7">
        <v>133</v>
      </c>
      <c r="J89" s="7">
        <v>89</v>
      </c>
      <c r="K89" s="7">
        <v>44</v>
      </c>
      <c r="L89" s="7">
        <v>18</v>
      </c>
      <c r="M89" s="7">
        <v>99</v>
      </c>
      <c r="N89" s="7" t="s">
        <v>21</v>
      </c>
      <c r="O89" s="8">
        <v>388.37161145076698</v>
      </c>
      <c r="P89" s="8">
        <v>529.37964214323995</v>
      </c>
      <c r="Q89" s="8">
        <v>322.66129354085302</v>
      </c>
      <c r="R89" s="8">
        <v>225.761827815613</v>
      </c>
      <c r="S89" s="8">
        <v>314.06291489269302</v>
      </c>
      <c r="T89" s="8">
        <v>434.16109480547198</v>
      </c>
      <c r="U89" s="8" t="s">
        <v>21</v>
      </c>
      <c r="V89" s="5">
        <v>8.6050038927538797</v>
      </c>
      <c r="W89" s="5">
        <v>9.0508815905218896</v>
      </c>
      <c r="X89" s="5">
        <v>8.3383410346064508</v>
      </c>
      <c r="Y89" s="5">
        <v>7.8250339929470298</v>
      </c>
      <c r="Z89" s="5">
        <v>8.2994961388331703</v>
      </c>
      <c r="AA89" s="5">
        <v>8.7654057692485807</v>
      </c>
      <c r="AB89" s="5" t="s">
        <v>21</v>
      </c>
      <c r="AC89" s="27">
        <v>0.124310156268713</v>
      </c>
      <c r="AD89" s="28">
        <v>0.57018785403672101</v>
      </c>
      <c r="AE89" s="5">
        <v>-0.14235270187871399</v>
      </c>
      <c r="AF89" s="5">
        <v>-0.65565974353813405</v>
      </c>
      <c r="AG89" s="5">
        <v>-0.181197597651998</v>
      </c>
      <c r="AH89" s="5">
        <v>0.28471203276340901</v>
      </c>
    </row>
    <row r="90" spans="1:34">
      <c r="A90" s="1" t="s">
        <v>59</v>
      </c>
      <c r="B90" s="5">
        <v>0.52981817793445196</v>
      </c>
      <c r="C90" s="5">
        <v>7.4095046544585896</v>
      </c>
      <c r="D90" s="5">
        <v>0.47779015417677201</v>
      </c>
      <c r="E90" s="6">
        <v>0.48942499468469902</v>
      </c>
      <c r="F90" s="6">
        <v>0.98578270249510003</v>
      </c>
      <c r="G90" s="7" t="s">
        <v>21</v>
      </c>
      <c r="H90" s="7">
        <v>41</v>
      </c>
      <c r="I90" s="7">
        <v>38</v>
      </c>
      <c r="J90" s="7">
        <v>13</v>
      </c>
      <c r="K90" s="7">
        <v>21</v>
      </c>
      <c r="L90" s="7">
        <v>25</v>
      </c>
      <c r="M90" s="7">
        <v>56</v>
      </c>
      <c r="N90" s="7" t="s">
        <v>21</v>
      </c>
      <c r="O90" s="8">
        <v>125.37981157071999</v>
      </c>
      <c r="P90" s="8">
        <v>151.25132632664</v>
      </c>
      <c r="Q90" s="8">
        <v>47.130301303720103</v>
      </c>
      <c r="R90" s="8">
        <v>107.74996327563299</v>
      </c>
      <c r="S90" s="8">
        <v>436.19849290651899</v>
      </c>
      <c r="T90" s="8">
        <v>245.58607382935801</v>
      </c>
      <c r="U90" s="8" t="s">
        <v>21</v>
      </c>
      <c r="V90" s="5">
        <v>6.9816222096741196</v>
      </c>
      <c r="W90" s="5">
        <v>7.2503109858966903</v>
      </c>
      <c r="X90" s="5">
        <v>5.5888735497301898</v>
      </c>
      <c r="Y90" s="5">
        <v>6.7648711035446398</v>
      </c>
      <c r="Z90" s="5">
        <v>8.77214461759141</v>
      </c>
      <c r="AA90" s="5">
        <v>7.9459475143141498</v>
      </c>
      <c r="AB90" s="5" t="s">
        <v>21</v>
      </c>
      <c r="AC90" s="27">
        <v>-0.235672787117745</v>
      </c>
      <c r="AD90" s="28">
        <v>3.30159891048218E-2</v>
      </c>
      <c r="AE90" s="5">
        <v>-1.62842144706168</v>
      </c>
      <c r="AF90" s="5">
        <v>-0.45242389324722598</v>
      </c>
      <c r="AG90" s="5">
        <v>1.5548496207995399</v>
      </c>
      <c r="AH90" s="5">
        <v>0.72865251752228199</v>
      </c>
    </row>
    <row r="91" spans="1:34">
      <c r="A91" s="1" t="s">
        <v>147</v>
      </c>
      <c r="B91" s="5">
        <v>-0.44163804058949002</v>
      </c>
      <c r="C91" s="5">
        <v>15.0059803140157</v>
      </c>
      <c r="D91" s="5">
        <v>0.474174957836908</v>
      </c>
      <c r="E91" s="6">
        <v>0.49107273674535401</v>
      </c>
      <c r="F91" s="6">
        <v>0.98578270249510003</v>
      </c>
      <c r="G91" s="7" t="s">
        <v>21</v>
      </c>
      <c r="H91" s="7">
        <v>14728</v>
      </c>
      <c r="I91" s="7">
        <v>8745</v>
      </c>
      <c r="J91" s="7">
        <v>7240</v>
      </c>
      <c r="K91" s="7">
        <v>6205</v>
      </c>
      <c r="L91" s="7">
        <v>2512</v>
      </c>
      <c r="M91" s="7">
        <v>3578</v>
      </c>
      <c r="N91" s="7" t="s">
        <v>21</v>
      </c>
      <c r="O91" s="8">
        <v>45038.8747515504</v>
      </c>
      <c r="P91" s="8">
        <v>34807.706545433299</v>
      </c>
      <c r="Q91" s="8">
        <v>26247.9524183795</v>
      </c>
      <c r="R91" s="8">
        <v>31837.548672633598</v>
      </c>
      <c r="S91" s="8">
        <v>43829.224567247002</v>
      </c>
      <c r="T91" s="8">
        <v>15691.1959314543</v>
      </c>
      <c r="U91" s="8" t="s">
        <v>21</v>
      </c>
      <c r="V91" s="5">
        <v>15.4589151950766</v>
      </c>
      <c r="W91" s="5">
        <v>15.0871605855915</v>
      </c>
      <c r="X91" s="5">
        <v>14.679972226291399</v>
      </c>
      <c r="Y91" s="5">
        <v>14.9584869531661</v>
      </c>
      <c r="Z91" s="5">
        <v>15.4196384501808</v>
      </c>
      <c r="AA91" s="5">
        <v>13.937759633559899</v>
      </c>
      <c r="AB91" s="5" t="s">
        <v>21</v>
      </c>
      <c r="AC91" s="27">
        <v>0.53525968776558797</v>
      </c>
      <c r="AD91" s="28">
        <v>0.16350507828048699</v>
      </c>
      <c r="AE91" s="5">
        <v>-0.24368328101967601</v>
      </c>
      <c r="AF91" s="5">
        <v>3.4831445855012098E-2</v>
      </c>
      <c r="AG91" s="5">
        <v>0.49598294286969702</v>
      </c>
      <c r="AH91" s="5">
        <v>-0.98589587375111198</v>
      </c>
    </row>
    <row r="92" spans="1:34">
      <c r="A92" s="1" t="s">
        <v>204</v>
      </c>
      <c r="B92" s="5">
        <v>0.46874626711546102</v>
      </c>
      <c r="C92" s="5">
        <v>13.0338032504942</v>
      </c>
      <c r="D92" s="5">
        <v>0.47251916136816202</v>
      </c>
      <c r="E92" s="6">
        <v>0.49183051370951603</v>
      </c>
      <c r="F92" s="6">
        <v>0.98578270249510003</v>
      </c>
      <c r="G92" s="7" t="s">
        <v>21</v>
      </c>
      <c r="H92" s="7">
        <v>2411</v>
      </c>
      <c r="I92" s="7">
        <v>1505</v>
      </c>
      <c r="J92" s="7">
        <v>2364</v>
      </c>
      <c r="K92" s="7">
        <v>1646</v>
      </c>
      <c r="L92" s="7">
        <v>660</v>
      </c>
      <c r="M92" s="7">
        <v>1931</v>
      </c>
      <c r="N92" s="7" t="s">
        <v>21</v>
      </c>
      <c r="O92" s="8">
        <v>7372.9445291952798</v>
      </c>
      <c r="P92" s="8">
        <v>5990.3485821471904</v>
      </c>
      <c r="Q92" s="8">
        <v>8570.4640216918597</v>
      </c>
      <c r="R92" s="8">
        <v>8445.5447405567902</v>
      </c>
      <c r="S92" s="8">
        <v>11515.6402127321</v>
      </c>
      <c r="T92" s="8">
        <v>8468.3340815087504</v>
      </c>
      <c r="U92" s="8" t="s">
        <v>21</v>
      </c>
      <c r="V92" s="5">
        <v>12.8482208484011</v>
      </c>
      <c r="W92" s="5">
        <v>12.5486650579256</v>
      </c>
      <c r="X92" s="5">
        <v>13.0653259249912</v>
      </c>
      <c r="Y92" s="5">
        <v>13.044145578114</v>
      </c>
      <c r="Z92" s="5">
        <v>13.4914322755486</v>
      </c>
      <c r="AA92" s="5">
        <v>13.0480328238685</v>
      </c>
      <c r="AB92" s="5" t="s">
        <v>21</v>
      </c>
      <c r="AC92" s="27">
        <v>-0.15941623640705599</v>
      </c>
      <c r="AD92" s="28">
        <v>-0.45897202688253502</v>
      </c>
      <c r="AE92" s="5">
        <v>5.7688840183033101E-2</v>
      </c>
      <c r="AF92" s="5">
        <v>3.6508493305818797E-2</v>
      </c>
      <c r="AG92" s="5">
        <v>0.48379519074038202</v>
      </c>
      <c r="AH92" s="5">
        <v>4.0395739060356199E-2</v>
      </c>
    </row>
    <row r="93" spans="1:34">
      <c r="A93" s="1" t="s">
        <v>91</v>
      </c>
      <c r="B93" s="5">
        <v>-0.43071858723045198</v>
      </c>
      <c r="C93" s="5">
        <v>15.709538416134601</v>
      </c>
      <c r="D93" s="5">
        <v>0.45915812187354299</v>
      </c>
      <c r="E93" s="6">
        <v>0.49801768903820898</v>
      </c>
      <c r="F93" s="6">
        <v>0.98578270249510003</v>
      </c>
      <c r="G93" s="7" t="s">
        <v>21</v>
      </c>
      <c r="H93" s="7">
        <v>23428</v>
      </c>
      <c r="I93" s="7">
        <v>14499</v>
      </c>
      <c r="J93" s="7">
        <v>17115</v>
      </c>
      <c r="K93" s="7">
        <v>2561</v>
      </c>
      <c r="L93" s="7">
        <v>865</v>
      </c>
      <c r="M93" s="7">
        <v>23171</v>
      </c>
      <c r="N93" s="7" t="s">
        <v>21</v>
      </c>
      <c r="O93" s="8">
        <v>71643.859158020306</v>
      </c>
      <c r="P93" s="8">
        <v>57710.341589735603</v>
      </c>
      <c r="Q93" s="8">
        <v>62048.854370243796</v>
      </c>
      <c r="R93" s="8">
        <v>13140.364568995101</v>
      </c>
      <c r="S93" s="8">
        <v>15092.467854565501</v>
      </c>
      <c r="T93" s="8">
        <v>101615.623512501</v>
      </c>
      <c r="U93" s="8" t="s">
        <v>21</v>
      </c>
      <c r="V93" s="5">
        <v>16.128575567870602</v>
      </c>
      <c r="W93" s="5">
        <v>15.816567248634501</v>
      </c>
      <c r="X93" s="5">
        <v>15.9211402039329</v>
      </c>
      <c r="Y93" s="5">
        <v>13.681827469114401</v>
      </c>
      <c r="Z93" s="5">
        <v>13.8816366951418</v>
      </c>
      <c r="AA93" s="5">
        <v>16.6327769070319</v>
      </c>
      <c r="AB93" s="5" t="s">
        <v>21</v>
      </c>
      <c r="AC93" s="27">
        <v>0.78482155258290798</v>
      </c>
      <c r="AD93" s="28">
        <v>0.47281323334681202</v>
      </c>
      <c r="AE93" s="5">
        <v>0.57738618864521196</v>
      </c>
      <c r="AF93" s="5">
        <v>-1.66192654617326</v>
      </c>
      <c r="AG93" s="5">
        <v>-1.4621173201458499</v>
      </c>
      <c r="AH93" s="5">
        <v>1.28902289174417</v>
      </c>
    </row>
    <row r="94" spans="1:34">
      <c r="A94" s="1" t="s">
        <v>53</v>
      </c>
      <c r="B94" s="5">
        <v>0.48779786274812698</v>
      </c>
      <c r="C94" s="5">
        <v>9.3854070297587899</v>
      </c>
      <c r="D94" s="5">
        <v>0.45648561383158398</v>
      </c>
      <c r="E94" s="6">
        <v>0.499271022690081</v>
      </c>
      <c r="F94" s="6">
        <v>0.98578270249510003</v>
      </c>
      <c r="G94" s="7" t="s">
        <v>21</v>
      </c>
      <c r="H94" s="7">
        <v>169</v>
      </c>
      <c r="I94" s="7">
        <v>129</v>
      </c>
      <c r="J94" s="7">
        <v>187</v>
      </c>
      <c r="K94" s="7">
        <v>184</v>
      </c>
      <c r="L94" s="7">
        <v>23</v>
      </c>
      <c r="M94" s="7">
        <v>194</v>
      </c>
      <c r="N94" s="7" t="s">
        <v>21</v>
      </c>
      <c r="O94" s="8">
        <v>516.80946720613895</v>
      </c>
      <c r="P94" s="8">
        <v>513.45844989832995</v>
      </c>
      <c r="Q94" s="8">
        <v>677.95125721504996</v>
      </c>
      <c r="R94" s="8">
        <v>944.09491631983599</v>
      </c>
      <c r="S94" s="8">
        <v>401.30261347399698</v>
      </c>
      <c r="T94" s="8">
        <v>850.78032719456098</v>
      </c>
      <c r="U94" s="8" t="s">
        <v>21</v>
      </c>
      <c r="V94" s="5">
        <v>9.0162775323138096</v>
      </c>
      <c r="W94" s="5">
        <v>9.0069107527127308</v>
      </c>
      <c r="X94" s="5">
        <v>9.4071641950278195</v>
      </c>
      <c r="Y94" s="5">
        <v>9.8843154169152694</v>
      </c>
      <c r="Z94" s="5">
        <v>8.6521372999324697</v>
      </c>
      <c r="AA94" s="5">
        <v>9.7343375994157295</v>
      </c>
      <c r="AB94" s="5" t="s">
        <v>21</v>
      </c>
      <c r="AC94" s="27">
        <v>-0.26724626707249799</v>
      </c>
      <c r="AD94" s="28">
        <v>-0.276613046673576</v>
      </c>
      <c r="AE94" s="5">
        <v>0.12364039564151599</v>
      </c>
      <c r="AF94" s="5">
        <v>0.60079161752896404</v>
      </c>
      <c r="AG94" s="5">
        <v>-0.63138649945383396</v>
      </c>
      <c r="AH94" s="5">
        <v>0.45081380002943</v>
      </c>
    </row>
    <row r="95" spans="1:34">
      <c r="A95" s="1" t="s">
        <v>71</v>
      </c>
      <c r="B95" s="5">
        <v>0.46090109400625101</v>
      </c>
      <c r="C95" s="5">
        <v>11.707292617346001</v>
      </c>
      <c r="D95" s="5">
        <v>0.44069845679651098</v>
      </c>
      <c r="E95" s="6">
        <v>0.50678553254521896</v>
      </c>
      <c r="F95" s="6">
        <v>0.98578270249510003</v>
      </c>
      <c r="G95" s="7" t="s">
        <v>21</v>
      </c>
      <c r="H95" s="7">
        <v>914</v>
      </c>
      <c r="I95" s="7">
        <v>634</v>
      </c>
      <c r="J95" s="7">
        <v>1144</v>
      </c>
      <c r="K95" s="7">
        <v>814</v>
      </c>
      <c r="L95" s="7">
        <v>134</v>
      </c>
      <c r="M95" s="7">
        <v>904</v>
      </c>
      <c r="N95" s="7" t="s">
        <v>21</v>
      </c>
      <c r="O95" s="8">
        <v>2795.0523847716599</v>
      </c>
      <c r="P95" s="8">
        <v>2523.5089708181499</v>
      </c>
      <c r="Q95" s="8">
        <v>4147.4665147273699</v>
      </c>
      <c r="R95" s="8">
        <v>4176.5938145888404</v>
      </c>
      <c r="S95" s="8">
        <v>2338.0239219789401</v>
      </c>
      <c r="T95" s="8">
        <v>3964.4609061024898</v>
      </c>
      <c r="U95" s="8" t="s">
        <v>21</v>
      </c>
      <c r="V95" s="5">
        <v>11.449175674897001</v>
      </c>
      <c r="W95" s="5">
        <v>11.301787088663099</v>
      </c>
      <c r="X95" s="5">
        <v>12.018362425833301</v>
      </c>
      <c r="Y95" s="5">
        <v>12.0284565113501</v>
      </c>
      <c r="Z95" s="5">
        <v>11.191690901352001</v>
      </c>
      <c r="AA95" s="5">
        <v>11.953272844993201</v>
      </c>
      <c r="AB95" s="5" t="s">
        <v>21</v>
      </c>
      <c r="AC95" s="27">
        <v>-0.20794856628441299</v>
      </c>
      <c r="AD95" s="28">
        <v>-0.355337152518375</v>
      </c>
      <c r="AE95" s="5">
        <v>0.361238184651823</v>
      </c>
      <c r="AF95" s="5">
        <v>0.37133227016864501</v>
      </c>
      <c r="AG95" s="5">
        <v>-0.46543333982946999</v>
      </c>
      <c r="AH95" s="5">
        <v>0.29614860381178998</v>
      </c>
    </row>
    <row r="96" spans="1:34">
      <c r="A96" s="1" t="s">
        <v>172</v>
      </c>
      <c r="B96" s="5">
        <v>0.48684335633947101</v>
      </c>
      <c r="C96" s="5">
        <v>8.1928625494603704</v>
      </c>
      <c r="D96" s="5">
        <v>0.429305757765364</v>
      </c>
      <c r="E96" s="6">
        <v>0.51232979906324805</v>
      </c>
      <c r="F96" s="6">
        <v>0.98578270249510003</v>
      </c>
      <c r="G96" s="7" t="s">
        <v>21</v>
      </c>
      <c r="H96" s="7">
        <v>73</v>
      </c>
      <c r="I96" s="7">
        <v>58</v>
      </c>
      <c r="J96" s="7">
        <v>74</v>
      </c>
      <c r="K96" s="7">
        <v>65</v>
      </c>
      <c r="L96" s="7">
        <v>19</v>
      </c>
      <c r="M96" s="7">
        <v>78</v>
      </c>
      <c r="N96" s="7" t="s">
        <v>21</v>
      </c>
      <c r="O96" s="8">
        <v>223.23722547957499</v>
      </c>
      <c r="P96" s="8">
        <v>230.857287551187</v>
      </c>
      <c r="Q96" s="8">
        <v>268.280176651945</v>
      </c>
      <c r="R96" s="8">
        <v>333.51179109124598</v>
      </c>
      <c r="S96" s="8">
        <v>331.51085460895399</v>
      </c>
      <c r="T96" s="8">
        <v>342.06631711946301</v>
      </c>
      <c r="U96" s="8" t="s">
        <v>21</v>
      </c>
      <c r="V96" s="5">
        <v>7.8088819886886398</v>
      </c>
      <c r="W96" s="5">
        <v>7.8570932628262904</v>
      </c>
      <c r="X96" s="5">
        <v>8.0729642179857102</v>
      </c>
      <c r="Y96" s="5">
        <v>8.3859132545997799</v>
      </c>
      <c r="Z96" s="5">
        <v>8.3772576270348793</v>
      </c>
      <c r="AA96" s="5">
        <v>8.4223436761769506</v>
      </c>
      <c r="AB96" s="5" t="s">
        <v>21</v>
      </c>
      <c r="AC96" s="27">
        <v>-0.34519368253006799</v>
      </c>
      <c r="AD96" s="28">
        <v>-0.29698240839241602</v>
      </c>
      <c r="AE96" s="5">
        <v>-8.1111453232997704E-2</v>
      </c>
      <c r="AF96" s="5">
        <v>0.23183758338107199</v>
      </c>
      <c r="AG96" s="5">
        <v>0.22318195581616801</v>
      </c>
      <c r="AH96" s="5">
        <v>0.26826800495824099</v>
      </c>
    </row>
    <row r="97" spans="1:34">
      <c r="A97" s="1" t="s">
        <v>179</v>
      </c>
      <c r="B97" s="5">
        <v>0.43587810554112</v>
      </c>
      <c r="C97" s="5">
        <v>14.1351395568739</v>
      </c>
      <c r="D97" s="5">
        <v>0.42195575936852903</v>
      </c>
      <c r="E97" s="6">
        <v>0.51596276815263997</v>
      </c>
      <c r="F97" s="6">
        <v>0.98578270249510003</v>
      </c>
      <c r="G97" s="7" t="s">
        <v>21</v>
      </c>
      <c r="H97" s="7">
        <v>4410</v>
      </c>
      <c r="I97" s="7">
        <v>3962</v>
      </c>
      <c r="J97" s="7">
        <v>1293</v>
      </c>
      <c r="K97" s="7">
        <v>1420</v>
      </c>
      <c r="L97" s="7">
        <v>3385</v>
      </c>
      <c r="M97" s="7">
        <v>1872</v>
      </c>
      <c r="N97" s="7" t="s">
        <v>21</v>
      </c>
      <c r="O97" s="8">
        <v>13485.974854313999</v>
      </c>
      <c r="P97" s="8">
        <v>15769.940918582801</v>
      </c>
      <c r="Q97" s="8">
        <v>4687.6522758238498</v>
      </c>
      <c r="R97" s="8">
        <v>7285.9498976856903</v>
      </c>
      <c r="S97" s="8">
        <v>59061.275939542596</v>
      </c>
      <c r="T97" s="8">
        <v>8209.5916108671099</v>
      </c>
      <c r="U97" s="8" t="s">
        <v>21</v>
      </c>
      <c r="V97" s="5">
        <v>13.7192791657816</v>
      </c>
      <c r="W97" s="5">
        <v>13.944981115649901</v>
      </c>
      <c r="X97" s="5">
        <v>12.194957573201201</v>
      </c>
      <c r="Y97" s="5">
        <v>12.831099355965099</v>
      </c>
      <c r="Z97" s="5">
        <v>15.8499493307288</v>
      </c>
      <c r="AA97" s="5">
        <v>13.003270463219801</v>
      </c>
      <c r="AB97" s="5" t="s">
        <v>21</v>
      </c>
      <c r="AC97" s="27">
        <v>0.12868966502387399</v>
      </c>
      <c r="AD97" s="28">
        <v>0.354391614892128</v>
      </c>
      <c r="AE97" s="5">
        <v>-1.3956319275565201</v>
      </c>
      <c r="AF97" s="5">
        <v>-0.75949014479264099</v>
      </c>
      <c r="AG97" s="5">
        <v>2.2593598299711002</v>
      </c>
      <c r="AH97" s="5">
        <v>-0.58731903753794301</v>
      </c>
    </row>
    <row r="98" spans="1:34">
      <c r="A98" s="1" t="s">
        <v>86</v>
      </c>
      <c r="B98" s="5">
        <v>0.43371188632723701</v>
      </c>
      <c r="C98" s="5">
        <v>12.256841773658101</v>
      </c>
      <c r="D98" s="5">
        <v>0.39711234651701899</v>
      </c>
      <c r="E98" s="6">
        <v>0.52858434205259996</v>
      </c>
      <c r="F98" s="6">
        <v>0.98578270249510003</v>
      </c>
      <c r="G98" s="7" t="s">
        <v>21</v>
      </c>
      <c r="H98" s="7">
        <v>1442</v>
      </c>
      <c r="I98" s="7">
        <v>892</v>
      </c>
      <c r="J98" s="7">
        <v>327</v>
      </c>
      <c r="K98" s="7">
        <v>384</v>
      </c>
      <c r="L98" s="7">
        <v>477</v>
      </c>
      <c r="M98" s="7">
        <v>2292</v>
      </c>
      <c r="N98" s="7" t="s">
        <v>21</v>
      </c>
      <c r="O98" s="8">
        <v>4409.6997142677701</v>
      </c>
      <c r="P98" s="8">
        <v>3550.4258706148098</v>
      </c>
      <c r="Q98" s="8">
        <v>1185.5083481781901</v>
      </c>
      <c r="R98" s="8">
        <v>1970.2850427544399</v>
      </c>
      <c r="S98" s="8">
        <v>8322.6672446563807</v>
      </c>
      <c r="T98" s="8">
        <v>10051.487164587301</v>
      </c>
      <c r="U98" s="8" t="s">
        <v>21</v>
      </c>
      <c r="V98" s="5">
        <v>12.106791828025001</v>
      </c>
      <c r="W98" s="5">
        <v>11.7941826567316</v>
      </c>
      <c r="X98" s="5">
        <v>10.212506535917001</v>
      </c>
      <c r="Y98" s="5">
        <v>10.944920686124901</v>
      </c>
      <c r="Z98" s="5">
        <v>13.023003576251501</v>
      </c>
      <c r="AA98" s="5">
        <v>13.295264873598899</v>
      </c>
      <c r="AB98" s="5" t="s">
        <v>21</v>
      </c>
      <c r="AC98" s="27">
        <v>0.21068013525019</v>
      </c>
      <c r="AD98" s="28">
        <v>-0.101929036043199</v>
      </c>
      <c r="AE98" s="5">
        <v>-1.6836051568578101</v>
      </c>
      <c r="AF98" s="5">
        <v>-0.95119100664991596</v>
      </c>
      <c r="AG98" s="5">
        <v>1.1268918834766599</v>
      </c>
      <c r="AH98" s="5">
        <v>1.39915318082407</v>
      </c>
    </row>
    <row r="99" spans="1:34">
      <c r="A99" s="1" t="s">
        <v>192</v>
      </c>
      <c r="B99" s="5">
        <v>0.47743454342613501</v>
      </c>
      <c r="C99" s="5">
        <v>7.1392609543941301</v>
      </c>
      <c r="D99" s="5">
        <v>0.38687444095051798</v>
      </c>
      <c r="E99" s="6">
        <v>0.53394692075505101</v>
      </c>
      <c r="F99" s="6">
        <v>0.98578270249510003</v>
      </c>
      <c r="G99" s="7" t="s">
        <v>21</v>
      </c>
      <c r="H99" s="7">
        <v>37</v>
      </c>
      <c r="I99" s="7">
        <v>22</v>
      </c>
      <c r="J99" s="7">
        <v>48</v>
      </c>
      <c r="K99" s="7">
        <v>18</v>
      </c>
      <c r="L99" s="7">
        <v>2</v>
      </c>
      <c r="M99" s="7">
        <v>54</v>
      </c>
      <c r="N99" s="7" t="s">
        <v>21</v>
      </c>
      <c r="O99" s="8">
        <v>113.147634832113</v>
      </c>
      <c r="P99" s="8">
        <v>87.566557347002004</v>
      </c>
      <c r="Q99" s="8">
        <v>174.01957404450499</v>
      </c>
      <c r="R99" s="8">
        <v>92.357111379114301</v>
      </c>
      <c r="S99" s="8">
        <v>34.895879432521497</v>
      </c>
      <c r="T99" s="8">
        <v>236.81514262116701</v>
      </c>
      <c r="U99" s="8" t="s">
        <v>21</v>
      </c>
      <c r="V99" s="5">
        <v>6.8347571566406096</v>
      </c>
      <c r="W99" s="5">
        <v>6.4686901361326203</v>
      </c>
      <c r="X99" s="5">
        <v>7.4513724706765796</v>
      </c>
      <c r="Y99" s="5">
        <v>6.5446880172918904</v>
      </c>
      <c r="Z99" s="5">
        <v>5.1657463382822701</v>
      </c>
      <c r="AA99" s="5">
        <v>7.8936967698243699</v>
      </c>
      <c r="AB99" s="5" t="s">
        <v>21</v>
      </c>
      <c r="AC99" s="27">
        <v>0.108265341832553</v>
      </c>
      <c r="AD99" s="28">
        <v>-0.25780167867543302</v>
      </c>
      <c r="AE99" s="5">
        <v>0.72488065586852501</v>
      </c>
      <c r="AF99" s="5">
        <v>-0.18180379751617001</v>
      </c>
      <c r="AG99" s="5">
        <v>-1.56074547652579</v>
      </c>
      <c r="AH99" s="5">
        <v>1.1672049550163099</v>
      </c>
    </row>
    <row r="100" spans="1:34">
      <c r="A100" s="1" t="s">
        <v>47</v>
      </c>
      <c r="B100" s="5">
        <v>-0.41387176662715403</v>
      </c>
      <c r="C100" s="5">
        <v>9.6169620532515001</v>
      </c>
      <c r="D100" s="5">
        <v>0.35595794003315001</v>
      </c>
      <c r="E100" s="6">
        <v>0.55075970732562796</v>
      </c>
      <c r="F100" s="6">
        <v>0.98578270249510003</v>
      </c>
      <c r="G100" s="7" t="s">
        <v>21</v>
      </c>
      <c r="H100" s="7">
        <v>401</v>
      </c>
      <c r="I100" s="7">
        <v>148</v>
      </c>
      <c r="J100" s="7">
        <v>177</v>
      </c>
      <c r="K100" s="7">
        <v>39</v>
      </c>
      <c r="L100" s="7">
        <v>14</v>
      </c>
      <c r="M100" s="7">
        <v>368</v>
      </c>
      <c r="N100" s="7" t="s">
        <v>21</v>
      </c>
      <c r="O100" s="8">
        <v>1226.27571804534</v>
      </c>
      <c r="P100" s="8">
        <v>589.08411306164999</v>
      </c>
      <c r="Q100" s="8">
        <v>641.697179289112</v>
      </c>
      <c r="R100" s="8">
        <v>200.107074654748</v>
      </c>
      <c r="S100" s="8">
        <v>244.27115602764999</v>
      </c>
      <c r="T100" s="8">
        <v>1613.85134230721</v>
      </c>
      <c r="U100" s="8" t="s">
        <v>21</v>
      </c>
      <c r="V100" s="5">
        <v>10.2612436839248</v>
      </c>
      <c r="W100" s="5">
        <v>9.2047768067028901</v>
      </c>
      <c r="X100" s="5">
        <v>9.3279953303699799</v>
      </c>
      <c r="Y100" s="5">
        <v>7.6518200242264998</v>
      </c>
      <c r="Z100" s="5">
        <v>7.9382337722123202</v>
      </c>
      <c r="AA100" s="5">
        <v>10.657185646121601</v>
      </c>
      <c r="AB100" s="5" t="s">
        <v>21</v>
      </c>
      <c r="AC100" s="27">
        <v>1.08770113999844</v>
      </c>
      <c r="AD100" s="28">
        <v>3.1234262776546701E-2</v>
      </c>
      <c r="AE100" s="5">
        <v>0.15445278644363999</v>
      </c>
      <c r="AF100" s="5">
        <v>-1.5217225196998401</v>
      </c>
      <c r="AG100" s="5">
        <v>-1.2353087717140201</v>
      </c>
      <c r="AH100" s="5">
        <v>1.4836431021952201</v>
      </c>
    </row>
    <row r="101" spans="1:34">
      <c r="A101" s="1" t="s">
        <v>137</v>
      </c>
      <c r="B101" s="5">
        <v>0.40131807741001102</v>
      </c>
      <c r="C101" s="5">
        <v>10.8759761920165</v>
      </c>
      <c r="D101" s="5">
        <v>0.32703216483189101</v>
      </c>
      <c r="E101" s="6">
        <v>0.56741190498348604</v>
      </c>
      <c r="F101" s="6">
        <v>0.98578270249510003</v>
      </c>
      <c r="G101" s="7" t="s">
        <v>21</v>
      </c>
      <c r="H101" s="7">
        <v>582</v>
      </c>
      <c r="I101" s="7">
        <v>345</v>
      </c>
      <c r="J101" s="7">
        <v>302</v>
      </c>
      <c r="K101" s="7">
        <v>255</v>
      </c>
      <c r="L101" s="7">
        <v>256</v>
      </c>
      <c r="M101" s="7">
        <v>344</v>
      </c>
      <c r="N101" s="7" t="s">
        <v>21</v>
      </c>
      <c r="O101" s="8">
        <v>1779.7817154673</v>
      </c>
      <c r="P101" s="8">
        <v>1373.2028311234401</v>
      </c>
      <c r="Q101" s="8">
        <v>1094.87315336334</v>
      </c>
      <c r="R101" s="8">
        <v>1308.39241120412</v>
      </c>
      <c r="S101" s="8">
        <v>4466.6725673627498</v>
      </c>
      <c r="T101" s="8">
        <v>1508.6001678089101</v>
      </c>
      <c r="U101" s="8" t="s">
        <v>21</v>
      </c>
      <c r="V101" s="5">
        <v>10.798294969370501</v>
      </c>
      <c r="W101" s="5">
        <v>10.4243792450476</v>
      </c>
      <c r="X101" s="5">
        <v>10.097865101569701</v>
      </c>
      <c r="Y101" s="5">
        <v>10.354681807352501</v>
      </c>
      <c r="Z101" s="5">
        <v>12.125307740234399</v>
      </c>
      <c r="AA101" s="5">
        <v>10.5599507730848</v>
      </c>
      <c r="AB101" s="5" t="s">
        <v>21</v>
      </c>
      <c r="AC101" s="27">
        <v>7.1548363260616199E-2</v>
      </c>
      <c r="AD101" s="28">
        <v>-0.30236736106229101</v>
      </c>
      <c r="AE101" s="5">
        <v>-0.62888150454025504</v>
      </c>
      <c r="AF101" s="5">
        <v>-0.37206479875741</v>
      </c>
      <c r="AG101" s="5">
        <v>1.3985611341245101</v>
      </c>
      <c r="AH101" s="5">
        <v>-0.16679583302517501</v>
      </c>
    </row>
    <row r="102" spans="1:34">
      <c r="A102" s="1" t="s">
        <v>58</v>
      </c>
      <c r="B102" s="5">
        <v>0.40437065243249698</v>
      </c>
      <c r="C102" s="5">
        <v>9.5032806981516096</v>
      </c>
      <c r="D102" s="5">
        <v>0.31742926598683502</v>
      </c>
      <c r="E102" s="6">
        <v>0.57315667308523499</v>
      </c>
      <c r="F102" s="6">
        <v>0.98578270249510003</v>
      </c>
      <c r="G102" s="7" t="s">
        <v>21</v>
      </c>
      <c r="H102" s="7">
        <v>213</v>
      </c>
      <c r="I102" s="7">
        <v>131</v>
      </c>
      <c r="J102" s="7">
        <v>180</v>
      </c>
      <c r="K102" s="7">
        <v>192</v>
      </c>
      <c r="L102" s="7">
        <v>31</v>
      </c>
      <c r="M102" s="7">
        <v>209</v>
      </c>
      <c r="N102" s="7" t="s">
        <v>21</v>
      </c>
      <c r="O102" s="8">
        <v>651.36341133081396</v>
      </c>
      <c r="P102" s="8">
        <v>521.419046020785</v>
      </c>
      <c r="Q102" s="8">
        <v>652.573402666893</v>
      </c>
      <c r="R102" s="8">
        <v>985.14252137721996</v>
      </c>
      <c r="S102" s="8">
        <v>540.88613120408297</v>
      </c>
      <c r="T102" s="8">
        <v>916.56231125599595</v>
      </c>
      <c r="U102" s="8" t="s">
        <v>21</v>
      </c>
      <c r="V102" s="5">
        <v>9.3495320586242592</v>
      </c>
      <c r="W102" s="5">
        <v>9.0290636844746306</v>
      </c>
      <c r="X102" s="5">
        <v>9.3522054636173504</v>
      </c>
      <c r="Y102" s="5">
        <v>9.9456523556733103</v>
      </c>
      <c r="Z102" s="5">
        <v>9.0818459136672001</v>
      </c>
      <c r="AA102" s="5">
        <v>9.8416623238477907</v>
      </c>
      <c r="AB102" s="5" t="s">
        <v>21</v>
      </c>
      <c r="AC102" s="27">
        <v>-8.3794908026499498E-2</v>
      </c>
      <c r="AD102" s="28">
        <v>-0.404263282176126</v>
      </c>
      <c r="AE102" s="5">
        <v>-8.1121503033406497E-2</v>
      </c>
      <c r="AF102" s="5">
        <v>0.51232538902255698</v>
      </c>
      <c r="AG102" s="5">
        <v>-0.35148105298355897</v>
      </c>
      <c r="AH102" s="5">
        <v>0.40833535719703601</v>
      </c>
    </row>
    <row r="103" spans="1:34">
      <c r="A103" s="1" t="s">
        <v>115</v>
      </c>
      <c r="B103" s="5">
        <v>-0.39983855368180699</v>
      </c>
      <c r="C103" s="5">
        <v>8.1143560256816105</v>
      </c>
      <c r="D103" s="5">
        <v>0.31074194767201002</v>
      </c>
      <c r="E103" s="6">
        <v>0.57722525312920303</v>
      </c>
      <c r="F103" s="6">
        <v>0.98578270249510003</v>
      </c>
      <c r="G103" s="7" t="s">
        <v>21</v>
      </c>
      <c r="H103" s="7">
        <v>143</v>
      </c>
      <c r="I103" s="7">
        <v>42</v>
      </c>
      <c r="J103" s="7">
        <v>71</v>
      </c>
      <c r="K103" s="7">
        <v>11</v>
      </c>
      <c r="L103" s="7">
        <v>2</v>
      </c>
      <c r="M103" s="7">
        <v>123</v>
      </c>
      <c r="N103" s="7" t="s">
        <v>21</v>
      </c>
      <c r="O103" s="8">
        <v>437.30031840519501</v>
      </c>
      <c r="P103" s="8">
        <v>167.17251857154901</v>
      </c>
      <c r="Q103" s="8">
        <v>257.40395327416297</v>
      </c>
      <c r="R103" s="8">
        <v>56.440456953903201</v>
      </c>
      <c r="S103" s="8">
        <v>34.895879432521497</v>
      </c>
      <c r="T103" s="8">
        <v>539.41226930376797</v>
      </c>
      <c r="U103" s="8" t="s">
        <v>21</v>
      </c>
      <c r="V103" s="5">
        <v>8.7757759166898293</v>
      </c>
      <c r="W103" s="5">
        <v>7.39379816076735</v>
      </c>
      <c r="X103" s="5">
        <v>8.0134843314992992</v>
      </c>
      <c r="Y103" s="5">
        <v>5.8439953211114899</v>
      </c>
      <c r="Z103" s="5">
        <v>5.1657463382822701</v>
      </c>
      <c r="AA103" s="5">
        <v>9.0779166191806695</v>
      </c>
      <c r="AB103" s="5" t="s">
        <v>21</v>
      </c>
      <c r="AC103" s="27">
        <v>1.39732313543468</v>
      </c>
      <c r="AD103" s="28">
        <v>1.5345379512200301E-2</v>
      </c>
      <c r="AE103" s="5">
        <v>0.63503155024414804</v>
      </c>
      <c r="AF103" s="5">
        <v>-1.53445746014367</v>
      </c>
      <c r="AG103" s="5">
        <v>-2.21270644297288</v>
      </c>
      <c r="AH103" s="5">
        <v>1.69946383792552</v>
      </c>
    </row>
    <row r="104" spans="1:34">
      <c r="A104" s="1" t="s">
        <v>26</v>
      </c>
      <c r="B104" s="5">
        <v>0.39729776388177501</v>
      </c>
      <c r="C104" s="5">
        <v>8.1778417841317292</v>
      </c>
      <c r="D104" s="5">
        <v>0.28800751298552302</v>
      </c>
      <c r="E104" s="6">
        <v>0.59150020101687195</v>
      </c>
      <c r="F104" s="6">
        <v>0.98578270249510003</v>
      </c>
      <c r="G104" s="7" t="s">
        <v>21</v>
      </c>
      <c r="H104" s="7">
        <v>61</v>
      </c>
      <c r="I104" s="7">
        <v>70</v>
      </c>
      <c r="J104" s="7">
        <v>96</v>
      </c>
      <c r="K104" s="7">
        <v>15</v>
      </c>
      <c r="L104" s="7">
        <v>17</v>
      </c>
      <c r="M104" s="7">
        <v>114</v>
      </c>
      <c r="N104" s="7" t="s">
        <v>21</v>
      </c>
      <c r="O104" s="8">
        <v>186.540695263754</v>
      </c>
      <c r="P104" s="8">
        <v>278.62086428591601</v>
      </c>
      <c r="Q104" s="8">
        <v>348.03914808900998</v>
      </c>
      <c r="R104" s="8">
        <v>76.964259482595295</v>
      </c>
      <c r="S104" s="8">
        <v>296.61497517643301</v>
      </c>
      <c r="T104" s="8">
        <v>499.943078866907</v>
      </c>
      <c r="U104" s="8" t="s">
        <v>21</v>
      </c>
      <c r="V104" s="5">
        <v>7.5510598759687602</v>
      </c>
      <c r="W104" s="5">
        <v>8.1273282031303804</v>
      </c>
      <c r="X104" s="5">
        <v>8.4472450473742295</v>
      </c>
      <c r="Y104" s="5">
        <v>6.2847410075271402</v>
      </c>
      <c r="Z104" s="5">
        <v>8.2173033105393003</v>
      </c>
      <c r="AA104" s="5">
        <v>8.9685028720339108</v>
      </c>
      <c r="AB104" s="5" t="s">
        <v>21</v>
      </c>
      <c r="AC104" s="27">
        <v>-0.381636843460191</v>
      </c>
      <c r="AD104" s="28">
        <v>0.19463148370142699</v>
      </c>
      <c r="AE104" s="5">
        <v>0.51454832794528305</v>
      </c>
      <c r="AF104" s="5">
        <v>-1.64795571190182</v>
      </c>
      <c r="AG104" s="5">
        <v>0.28460659111034697</v>
      </c>
      <c r="AH104" s="5">
        <v>1.03580615260495</v>
      </c>
    </row>
    <row r="105" spans="1:34">
      <c r="A105" s="1" t="s">
        <v>111</v>
      </c>
      <c r="B105" s="5">
        <v>0.35756565089466102</v>
      </c>
      <c r="C105" s="5">
        <v>13.7716617173053</v>
      </c>
      <c r="D105" s="5">
        <v>0.28331110319030001</v>
      </c>
      <c r="E105" s="6">
        <v>0.59453916950827201</v>
      </c>
      <c r="F105" s="6">
        <v>0.98578270249510003</v>
      </c>
      <c r="G105" s="7" t="s">
        <v>21</v>
      </c>
      <c r="H105" s="7">
        <v>3810</v>
      </c>
      <c r="I105" s="7">
        <v>2984</v>
      </c>
      <c r="J105" s="7">
        <v>4654</v>
      </c>
      <c r="K105" s="7">
        <v>3605</v>
      </c>
      <c r="L105" s="7">
        <v>608</v>
      </c>
      <c r="M105" s="7">
        <v>3261</v>
      </c>
      <c r="N105" s="7" t="s">
        <v>21</v>
      </c>
      <c r="O105" s="8">
        <v>11651.148343523</v>
      </c>
      <c r="P105" s="8">
        <v>11877.2094147025</v>
      </c>
      <c r="Q105" s="8">
        <v>16872.647866731801</v>
      </c>
      <c r="R105" s="8">
        <v>18497.077028983698</v>
      </c>
      <c r="S105" s="8">
        <v>10608.3473474865</v>
      </c>
      <c r="T105" s="8">
        <v>14301.003334956</v>
      </c>
      <c r="U105" s="8" t="s">
        <v>21</v>
      </c>
      <c r="V105" s="5">
        <v>13.5083083532106</v>
      </c>
      <c r="W105" s="5">
        <v>13.5360297524535</v>
      </c>
      <c r="X105" s="5">
        <v>14.0424842790986</v>
      </c>
      <c r="Y105" s="5">
        <v>14.175087682456301</v>
      </c>
      <c r="Z105" s="5">
        <v>13.3730482886291</v>
      </c>
      <c r="AA105" s="5">
        <v>13.803929624383599</v>
      </c>
      <c r="AB105" s="5" t="s">
        <v>21</v>
      </c>
      <c r="AC105" s="27">
        <v>-0.23150631016134501</v>
      </c>
      <c r="AD105" s="28">
        <v>-0.20378491091843801</v>
      </c>
      <c r="AE105" s="5">
        <v>0.30266961572663398</v>
      </c>
      <c r="AF105" s="5">
        <v>0.43527301908430599</v>
      </c>
      <c r="AG105" s="5">
        <v>-0.36676637474281798</v>
      </c>
      <c r="AH105" s="5">
        <v>6.4114961011659602E-2</v>
      </c>
    </row>
    <row r="106" spans="1:34">
      <c r="A106" s="1" t="s">
        <v>161</v>
      </c>
      <c r="B106" s="5">
        <v>-0.35283468505592003</v>
      </c>
      <c r="C106" s="5">
        <v>12.550753477439899</v>
      </c>
      <c r="D106" s="5">
        <v>0.28174753367870098</v>
      </c>
      <c r="E106" s="6">
        <v>0.59555810230533102</v>
      </c>
      <c r="F106" s="6">
        <v>0.98578270249510003</v>
      </c>
      <c r="G106" s="7" t="s">
        <v>21</v>
      </c>
      <c r="H106" s="7">
        <v>2563</v>
      </c>
      <c r="I106" s="7">
        <v>1553</v>
      </c>
      <c r="J106" s="7">
        <v>1217</v>
      </c>
      <c r="K106" s="7">
        <v>1078</v>
      </c>
      <c r="L106" s="7">
        <v>409</v>
      </c>
      <c r="M106" s="7">
        <v>1115</v>
      </c>
      <c r="N106" s="7" t="s">
        <v>21</v>
      </c>
      <c r="O106" s="8">
        <v>7837.7672452623401</v>
      </c>
      <c r="P106" s="8">
        <v>6181.4028890861</v>
      </c>
      <c r="Q106" s="8">
        <v>4412.12128358672</v>
      </c>
      <c r="R106" s="8">
        <v>5531.1647814825101</v>
      </c>
      <c r="S106" s="8">
        <v>7136.2073439506503</v>
      </c>
      <c r="T106" s="8">
        <v>4889.7941485666797</v>
      </c>
      <c r="U106" s="8" t="s">
        <v>21</v>
      </c>
      <c r="V106" s="5">
        <v>12.936411073060601</v>
      </c>
      <c r="W106" s="5">
        <v>12.593951958131401</v>
      </c>
      <c r="X106" s="5">
        <v>12.107583681381101</v>
      </c>
      <c r="Y106" s="5">
        <v>12.4336284140151</v>
      </c>
      <c r="Z106" s="5">
        <v>12.801143969678799</v>
      </c>
      <c r="AA106" s="5">
        <v>12.255853028198599</v>
      </c>
      <c r="AB106" s="5" t="s">
        <v>21</v>
      </c>
      <c r="AC106" s="27">
        <v>0.41498238564963302</v>
      </c>
      <c r="AD106" s="28">
        <v>7.2523270720521907E-2</v>
      </c>
      <c r="AE106" s="5">
        <v>-0.41384500602984198</v>
      </c>
      <c r="AF106" s="5">
        <v>-8.7800273395806996E-2</v>
      </c>
      <c r="AG106" s="5">
        <v>0.27971528226783199</v>
      </c>
      <c r="AH106" s="5">
        <v>-0.265575659212336</v>
      </c>
    </row>
    <row r="107" spans="1:34">
      <c r="A107" s="1" t="s">
        <v>87</v>
      </c>
      <c r="B107" s="5">
        <v>0.37886727033543</v>
      </c>
      <c r="C107" s="5">
        <v>8.9653060693769699</v>
      </c>
      <c r="D107" s="5">
        <v>0.27350067394862798</v>
      </c>
      <c r="E107" s="6">
        <v>0.60099309896443098</v>
      </c>
      <c r="F107" s="6">
        <v>0.98578270249510003</v>
      </c>
      <c r="G107" s="7" t="s">
        <v>21</v>
      </c>
      <c r="H107" s="7">
        <v>140</v>
      </c>
      <c r="I107" s="7">
        <v>94</v>
      </c>
      <c r="J107" s="7">
        <v>235</v>
      </c>
      <c r="K107" s="7">
        <v>97</v>
      </c>
      <c r="L107" s="7">
        <v>15</v>
      </c>
      <c r="M107" s="7">
        <v>104</v>
      </c>
      <c r="N107" s="7" t="s">
        <v>21</v>
      </c>
      <c r="O107" s="8">
        <v>428.12618585124</v>
      </c>
      <c r="P107" s="8">
        <v>374.148017755372</v>
      </c>
      <c r="Q107" s="8">
        <v>851.97083125955498</v>
      </c>
      <c r="R107" s="8">
        <v>497.70221132078302</v>
      </c>
      <c r="S107" s="8">
        <v>261.719095743911</v>
      </c>
      <c r="T107" s="8">
        <v>456.08842282594998</v>
      </c>
      <c r="U107" s="8" t="s">
        <v>21</v>
      </c>
      <c r="V107" s="5">
        <v>8.7452581287194793</v>
      </c>
      <c r="W107" s="5">
        <v>8.5513161249785092</v>
      </c>
      <c r="X107" s="5">
        <v>9.7363525968321198</v>
      </c>
      <c r="Y107" s="5">
        <v>8.9620347899192296</v>
      </c>
      <c r="Z107" s="5">
        <v>8.0373772563818093</v>
      </c>
      <c r="AA107" s="5">
        <v>8.8363294684779792</v>
      </c>
      <c r="AB107" s="5" t="s">
        <v>21</v>
      </c>
      <c r="AC107" s="27">
        <v>-6.6186598832041796E-2</v>
      </c>
      <c r="AD107" s="28">
        <v>-0.26012860257300802</v>
      </c>
      <c r="AE107" s="5">
        <v>0.92490786928059698</v>
      </c>
      <c r="AF107" s="5">
        <v>0.150590062367707</v>
      </c>
      <c r="AG107" s="5">
        <v>-0.77406747116971197</v>
      </c>
      <c r="AH107" s="5">
        <v>2.4884740926459901E-2</v>
      </c>
    </row>
    <row r="108" spans="1:34">
      <c r="A108" s="1" t="s">
        <v>145</v>
      </c>
      <c r="B108" s="5">
        <v>0.37264292480995198</v>
      </c>
      <c r="C108" s="5">
        <v>9.5882585280696109</v>
      </c>
      <c r="D108" s="5">
        <v>0.27138217493844702</v>
      </c>
      <c r="E108" s="6">
        <v>0.60240610119177795</v>
      </c>
      <c r="F108" s="6">
        <v>0.98578270249510003</v>
      </c>
      <c r="G108" s="7" t="s">
        <v>21</v>
      </c>
      <c r="H108" s="7">
        <v>211</v>
      </c>
      <c r="I108" s="7">
        <v>153</v>
      </c>
      <c r="J108" s="7">
        <v>232</v>
      </c>
      <c r="K108" s="7">
        <v>216</v>
      </c>
      <c r="L108" s="7">
        <v>21</v>
      </c>
      <c r="M108" s="7">
        <v>208</v>
      </c>
      <c r="N108" s="7" t="s">
        <v>21</v>
      </c>
      <c r="O108" s="8">
        <v>645.24732296151103</v>
      </c>
      <c r="P108" s="8">
        <v>608.98560336778701</v>
      </c>
      <c r="Q108" s="8">
        <v>841.09460788177296</v>
      </c>
      <c r="R108" s="8">
        <v>1108.28533654937</v>
      </c>
      <c r="S108" s="8">
        <v>366.406734041476</v>
      </c>
      <c r="T108" s="8">
        <v>912.17684565190098</v>
      </c>
      <c r="U108" s="8" t="s">
        <v>21</v>
      </c>
      <c r="V108" s="5">
        <v>9.3359425889420997</v>
      </c>
      <c r="W108" s="5">
        <v>9.2526313829502502</v>
      </c>
      <c r="X108" s="5">
        <v>9.7178385164801107</v>
      </c>
      <c r="Y108" s="5">
        <v>10.1154147959474</v>
      </c>
      <c r="Z108" s="5">
        <v>8.52123425900899</v>
      </c>
      <c r="AA108" s="5">
        <v>9.8347504690847405</v>
      </c>
      <c r="AB108" s="5" t="s">
        <v>21</v>
      </c>
      <c r="AC108" s="27">
        <v>-0.12702607979349301</v>
      </c>
      <c r="AD108" s="28">
        <v>-0.210337285785345</v>
      </c>
      <c r="AE108" s="5">
        <v>0.25486984774451699</v>
      </c>
      <c r="AF108" s="5">
        <v>0.65244612721178197</v>
      </c>
      <c r="AG108" s="5">
        <v>-0.94173440972660805</v>
      </c>
      <c r="AH108" s="5">
        <v>0.37178180034914399</v>
      </c>
    </row>
    <row r="109" spans="1:34">
      <c r="A109" s="1" t="s">
        <v>62</v>
      </c>
      <c r="B109" s="5">
        <v>0.33703268846081302</v>
      </c>
      <c r="C109" s="5">
        <v>14.751643270484299</v>
      </c>
      <c r="D109" s="5">
        <v>0.25877924531658902</v>
      </c>
      <c r="E109" s="6">
        <v>0.61096007259658602</v>
      </c>
      <c r="F109" s="6">
        <v>0.98578270249510003</v>
      </c>
      <c r="G109" s="7" t="s">
        <v>21</v>
      </c>
      <c r="H109" s="7">
        <v>7804</v>
      </c>
      <c r="I109" s="7">
        <v>5792</v>
      </c>
      <c r="J109" s="7">
        <v>9526</v>
      </c>
      <c r="K109" s="7">
        <v>7218</v>
      </c>
      <c r="L109" s="7">
        <v>1415</v>
      </c>
      <c r="M109" s="7">
        <v>5077</v>
      </c>
      <c r="N109" s="7" t="s">
        <v>21</v>
      </c>
      <c r="O109" s="8">
        <v>23864.976817022001</v>
      </c>
      <c r="P109" s="8">
        <v>23053.886370628901</v>
      </c>
      <c r="Q109" s="8">
        <v>34535.634632248999</v>
      </c>
      <c r="R109" s="8">
        <v>37035.201663024898</v>
      </c>
      <c r="S109" s="8">
        <v>24688.834698508999</v>
      </c>
      <c r="T109" s="8">
        <v>22265.008871993701</v>
      </c>
      <c r="U109" s="8" t="s">
        <v>21</v>
      </c>
      <c r="V109" s="5">
        <v>14.5426677656036</v>
      </c>
      <c r="W109" s="5">
        <v>14.492784934783799</v>
      </c>
      <c r="X109" s="5">
        <v>15.075839888128201</v>
      </c>
      <c r="Y109" s="5">
        <v>15.1766485266652</v>
      </c>
      <c r="Z109" s="5">
        <v>14.591629557041101</v>
      </c>
      <c r="AA109" s="5">
        <v>14.442555361267299</v>
      </c>
      <c r="AB109" s="5" t="s">
        <v>21</v>
      </c>
      <c r="AC109" s="27">
        <v>-0.177686573311227</v>
      </c>
      <c r="AD109" s="28">
        <v>-0.227569404131053</v>
      </c>
      <c r="AE109" s="5">
        <v>0.35548554921331099</v>
      </c>
      <c r="AF109" s="5">
        <v>0.45629418775034802</v>
      </c>
      <c r="AG109" s="5">
        <v>-0.128724781873782</v>
      </c>
      <c r="AH109" s="5">
        <v>-0.27779897764759598</v>
      </c>
    </row>
    <row r="110" spans="1:34">
      <c r="A110" s="1" t="s">
        <v>136</v>
      </c>
      <c r="B110" s="5">
        <v>-0.34515768685378001</v>
      </c>
      <c r="C110" s="5">
        <v>10.959280932688101</v>
      </c>
      <c r="D110" s="5">
        <v>0.25725105160172701</v>
      </c>
      <c r="E110" s="6">
        <v>0.61201504029790499</v>
      </c>
      <c r="F110" s="6">
        <v>0.98578270249510003</v>
      </c>
      <c r="G110" s="7" t="s">
        <v>21</v>
      </c>
      <c r="H110" s="7">
        <v>723</v>
      </c>
      <c r="I110" s="7">
        <v>605</v>
      </c>
      <c r="J110" s="7">
        <v>519</v>
      </c>
      <c r="K110" s="7">
        <v>370</v>
      </c>
      <c r="L110" s="7">
        <v>118</v>
      </c>
      <c r="M110" s="7">
        <v>328</v>
      </c>
      <c r="N110" s="7" t="s">
        <v>21</v>
      </c>
      <c r="O110" s="8">
        <v>2210.9659455031901</v>
      </c>
      <c r="P110" s="8">
        <v>2408.0803270425599</v>
      </c>
      <c r="Q110" s="8">
        <v>1881.5866443562099</v>
      </c>
      <c r="R110" s="8">
        <v>1898.4517339040201</v>
      </c>
      <c r="S110" s="8">
        <v>2058.8568865187699</v>
      </c>
      <c r="T110" s="8">
        <v>1438.43271814338</v>
      </c>
      <c r="U110" s="8" t="s">
        <v>21</v>
      </c>
      <c r="V110" s="5">
        <v>11.11111345928</v>
      </c>
      <c r="W110" s="5">
        <v>11.2342667834663</v>
      </c>
      <c r="X110" s="5">
        <v>10.878500549828299</v>
      </c>
      <c r="Y110" s="5">
        <v>10.891367337469401</v>
      </c>
      <c r="Z110" s="5">
        <v>11.008328390865699</v>
      </c>
      <c r="AA110" s="5">
        <v>10.4912846407955</v>
      </c>
      <c r="AB110" s="5" t="s">
        <v>21</v>
      </c>
      <c r="AC110" s="27">
        <v>0.17530326566242299</v>
      </c>
      <c r="AD110" s="28">
        <v>0.298456589848763</v>
      </c>
      <c r="AE110" s="5">
        <v>-5.7309643789235303E-2</v>
      </c>
      <c r="AF110" s="5">
        <v>-4.4442856148117799E-2</v>
      </c>
      <c r="AG110" s="5">
        <v>7.2518197248193403E-2</v>
      </c>
      <c r="AH110" s="5">
        <v>-0.44452555282202499</v>
      </c>
    </row>
    <row r="111" spans="1:34">
      <c r="A111" s="1" t="s">
        <v>95</v>
      </c>
      <c r="B111" s="5">
        <v>0.342470038502315</v>
      </c>
      <c r="C111" s="5">
        <v>12.9545369982559</v>
      </c>
      <c r="D111" s="5">
        <v>0.25460389735182798</v>
      </c>
      <c r="E111" s="6">
        <v>0.61385182665590798</v>
      </c>
      <c r="F111" s="6">
        <v>0.98578270249510003</v>
      </c>
      <c r="G111" s="7" t="s">
        <v>21</v>
      </c>
      <c r="H111" s="7">
        <v>2042</v>
      </c>
      <c r="I111" s="7">
        <v>1805</v>
      </c>
      <c r="J111" s="7">
        <v>2298</v>
      </c>
      <c r="K111" s="7">
        <v>2035</v>
      </c>
      <c r="L111" s="7">
        <v>227</v>
      </c>
      <c r="M111" s="7">
        <v>2576</v>
      </c>
      <c r="N111" s="7" t="s">
        <v>21</v>
      </c>
      <c r="O111" s="8">
        <v>6244.5262250587903</v>
      </c>
      <c r="P111" s="8">
        <v>7184.4380005153998</v>
      </c>
      <c r="Q111" s="8">
        <v>8331.1871073806706</v>
      </c>
      <c r="R111" s="8">
        <v>10441.4845364721</v>
      </c>
      <c r="S111" s="8">
        <v>3960.6823155911902</v>
      </c>
      <c r="T111" s="8">
        <v>11296.9593961505</v>
      </c>
      <c r="U111" s="8" t="s">
        <v>21</v>
      </c>
      <c r="V111" s="5">
        <v>12.6086074177922</v>
      </c>
      <c r="W111" s="5">
        <v>12.810860385939201</v>
      </c>
      <c r="X111" s="5">
        <v>13.0244795215274</v>
      </c>
      <c r="Y111" s="5">
        <v>13.3501773866679</v>
      </c>
      <c r="Z111" s="5">
        <v>11.951897480867</v>
      </c>
      <c r="AA111" s="5">
        <v>13.463774600428501</v>
      </c>
      <c r="AB111" s="5" t="s">
        <v>21</v>
      </c>
      <c r="AC111" s="27">
        <v>-0.25969204774487098</v>
      </c>
      <c r="AD111" s="28">
        <v>-5.74390795978061E-2</v>
      </c>
      <c r="AE111" s="5">
        <v>0.15618005599031701</v>
      </c>
      <c r="AF111" s="5">
        <v>0.48187792113086803</v>
      </c>
      <c r="AG111" s="5">
        <v>-0.916401984669999</v>
      </c>
      <c r="AH111" s="5">
        <v>0.59547513489148496</v>
      </c>
    </row>
    <row r="112" spans="1:34">
      <c r="A112" s="1" t="s">
        <v>76</v>
      </c>
      <c r="B112" s="5">
        <v>-0.32169884612902</v>
      </c>
      <c r="C112" s="5">
        <v>9.8396143890056802</v>
      </c>
      <c r="D112" s="5">
        <v>0.21511280204261099</v>
      </c>
      <c r="E112" s="6">
        <v>0.64278921880242101</v>
      </c>
      <c r="F112" s="6">
        <v>0.98578270249510003</v>
      </c>
      <c r="G112" s="7" t="s">
        <v>21</v>
      </c>
      <c r="H112" s="7">
        <v>336</v>
      </c>
      <c r="I112" s="7">
        <v>263</v>
      </c>
      <c r="J112" s="7">
        <v>276</v>
      </c>
      <c r="K112" s="7">
        <v>138</v>
      </c>
      <c r="L112" s="7">
        <v>38</v>
      </c>
      <c r="M112" s="7">
        <v>214</v>
      </c>
      <c r="N112" s="7" t="s">
        <v>21</v>
      </c>
      <c r="O112" s="8">
        <v>1027.5028460429701</v>
      </c>
      <c r="P112" s="8">
        <v>1046.8183901028001</v>
      </c>
      <c r="Q112" s="8">
        <v>1000.6125507559</v>
      </c>
      <c r="R112" s="8">
        <v>708.07118723987696</v>
      </c>
      <c r="S112" s="8">
        <v>663.02170921790798</v>
      </c>
      <c r="T112" s="8">
        <v>938.48963927647503</v>
      </c>
      <c r="U112" s="8" t="s">
        <v>21</v>
      </c>
      <c r="V112" s="5">
        <v>10.006330070714</v>
      </c>
      <c r="W112" s="5">
        <v>10.0331729725273</v>
      </c>
      <c r="X112" s="5">
        <v>9.9681088299205101</v>
      </c>
      <c r="Y112" s="5">
        <v>9.4697866639566008</v>
      </c>
      <c r="Z112" s="5">
        <v>9.3750865989207703</v>
      </c>
      <c r="AA112" s="5">
        <v>9.8757334414180704</v>
      </c>
      <c r="AB112" s="5" t="s">
        <v>21</v>
      </c>
      <c r="AC112" s="27">
        <v>0.21829364113774699</v>
      </c>
      <c r="AD112" s="28">
        <v>0.24513654295113199</v>
      </c>
      <c r="AE112" s="5">
        <v>0.180072400344304</v>
      </c>
      <c r="AF112" s="5">
        <v>-0.31824976561960699</v>
      </c>
      <c r="AG112" s="5">
        <v>-0.412949830655432</v>
      </c>
      <c r="AH112" s="5">
        <v>8.7697011841859407E-2</v>
      </c>
    </row>
    <row r="113" spans="1:34">
      <c r="A113" s="1" t="s">
        <v>41</v>
      </c>
      <c r="B113" s="5">
        <v>0.30668419416499698</v>
      </c>
      <c r="C113" s="5">
        <v>14.647378960999299</v>
      </c>
      <c r="D113" s="5">
        <v>0.214210141883868</v>
      </c>
      <c r="E113" s="6">
        <v>0.64348736185420297</v>
      </c>
      <c r="F113" s="6">
        <v>0.98578270249510003</v>
      </c>
      <c r="G113" s="7" t="s">
        <v>21</v>
      </c>
      <c r="H113" s="7">
        <v>9428</v>
      </c>
      <c r="I113" s="7">
        <v>3912</v>
      </c>
      <c r="J113" s="7">
        <v>3515</v>
      </c>
      <c r="K113" s="7">
        <v>1417</v>
      </c>
      <c r="L113" s="7">
        <v>3670</v>
      </c>
      <c r="M113" s="7">
        <v>5896</v>
      </c>
      <c r="N113" s="7" t="s">
        <v>21</v>
      </c>
      <c r="O113" s="8">
        <v>28831.240572896299</v>
      </c>
      <c r="P113" s="8">
        <v>15570.9260155215</v>
      </c>
      <c r="Q113" s="8">
        <v>12743.308390967401</v>
      </c>
      <c r="R113" s="8">
        <v>7270.5570457891699</v>
      </c>
      <c r="S113" s="8">
        <v>64033.938758676901</v>
      </c>
      <c r="T113" s="8">
        <v>25856.7052017481</v>
      </c>
      <c r="U113" s="8" t="s">
        <v>21</v>
      </c>
      <c r="V113" s="5">
        <v>14.8153953335451</v>
      </c>
      <c r="W113" s="5">
        <v>13.926659774910201</v>
      </c>
      <c r="X113" s="5">
        <v>13.637565462756999</v>
      </c>
      <c r="Y113" s="5">
        <v>12.8280486036513</v>
      </c>
      <c r="Z113" s="5">
        <v>15.9665716631014</v>
      </c>
      <c r="AA113" s="5">
        <v>14.6583066252714</v>
      </c>
      <c r="AB113" s="5" t="s">
        <v>21</v>
      </c>
      <c r="AC113" s="27">
        <v>0.509970756339024</v>
      </c>
      <c r="AD113" s="28">
        <v>-0.37876480229585502</v>
      </c>
      <c r="AE113" s="5">
        <v>-0.66785911444911905</v>
      </c>
      <c r="AF113" s="5">
        <v>-1.47737597355474</v>
      </c>
      <c r="AG113" s="5">
        <v>1.6611470858953299</v>
      </c>
      <c r="AH113" s="5">
        <v>0.352882048065362</v>
      </c>
    </row>
    <row r="114" spans="1:34">
      <c r="A114" s="1" t="s">
        <v>131</v>
      </c>
      <c r="B114" s="5">
        <v>0.31891983246167899</v>
      </c>
      <c r="C114" s="5">
        <v>8.8821183057161797</v>
      </c>
      <c r="D114" s="5">
        <v>0.19344949172407899</v>
      </c>
      <c r="E114" s="6">
        <v>0.66006100947007096</v>
      </c>
      <c r="F114" s="6">
        <v>0.98578270249510003</v>
      </c>
      <c r="G114" s="7" t="s">
        <v>21</v>
      </c>
      <c r="H114" s="7">
        <v>143</v>
      </c>
      <c r="I114" s="7">
        <v>93</v>
      </c>
      <c r="J114" s="7">
        <v>148</v>
      </c>
      <c r="K114" s="7">
        <v>66</v>
      </c>
      <c r="L114" s="7">
        <v>37</v>
      </c>
      <c r="M114" s="7">
        <v>115</v>
      </c>
      <c r="N114" s="7" t="s">
        <v>21</v>
      </c>
      <c r="O114" s="8">
        <v>437.30031840519501</v>
      </c>
      <c r="P114" s="8">
        <v>370.16771969414498</v>
      </c>
      <c r="Q114" s="8">
        <v>536.56035330389</v>
      </c>
      <c r="R114" s="8">
        <v>338.64274172341902</v>
      </c>
      <c r="S114" s="8">
        <v>645.57376950164803</v>
      </c>
      <c r="T114" s="8">
        <v>504.328544471003</v>
      </c>
      <c r="U114" s="8" t="s">
        <v>21</v>
      </c>
      <c r="V114" s="5">
        <v>8.7757759166898293</v>
      </c>
      <c r="W114" s="5">
        <v>8.5359274350941092</v>
      </c>
      <c r="X114" s="5">
        <v>9.0702829287078401</v>
      </c>
      <c r="Y114" s="5">
        <v>8.4078742134250994</v>
      </c>
      <c r="Z114" s="5">
        <v>9.3366711705181995</v>
      </c>
      <c r="AA114" s="5">
        <v>8.9810778654829093</v>
      </c>
      <c r="AB114" s="5" t="s">
        <v>21</v>
      </c>
      <c r="AC114" s="27">
        <v>-7.5492338296500705E-2</v>
      </c>
      <c r="AD114" s="28">
        <v>-0.31534081989222101</v>
      </c>
      <c r="AE114" s="5">
        <v>0.21901467372150801</v>
      </c>
      <c r="AF114" s="5">
        <v>-0.44339404156122902</v>
      </c>
      <c r="AG114" s="5">
        <v>0.48540291553186599</v>
      </c>
      <c r="AH114" s="5">
        <v>0.129809610496572</v>
      </c>
    </row>
    <row r="115" spans="1:34">
      <c r="A115" s="1" t="s">
        <v>165</v>
      </c>
      <c r="B115" s="5">
        <v>-0.321667135730974</v>
      </c>
      <c r="C115" s="5">
        <v>7.7188000270680002</v>
      </c>
      <c r="D115" s="5">
        <v>0.19148656943273901</v>
      </c>
      <c r="E115" s="6">
        <v>0.66168222807863197</v>
      </c>
      <c r="F115" s="6">
        <v>0.98578270249510003</v>
      </c>
      <c r="G115" s="7" t="s">
        <v>21</v>
      </c>
      <c r="H115" s="7">
        <v>92</v>
      </c>
      <c r="I115" s="7">
        <v>53</v>
      </c>
      <c r="J115" s="7">
        <v>43</v>
      </c>
      <c r="K115" s="7">
        <v>8</v>
      </c>
      <c r="L115" s="7">
        <v>27</v>
      </c>
      <c r="M115" s="7">
        <v>37</v>
      </c>
      <c r="N115" s="7" t="s">
        <v>21</v>
      </c>
      <c r="O115" s="8">
        <v>281.34006498795702</v>
      </c>
      <c r="P115" s="8">
        <v>210.95579724505001</v>
      </c>
      <c r="Q115" s="8">
        <v>155.89253508153601</v>
      </c>
      <c r="R115" s="8">
        <v>41.047605057384203</v>
      </c>
      <c r="S115" s="8">
        <v>471.09437233903998</v>
      </c>
      <c r="T115" s="8">
        <v>162.26222735153999</v>
      </c>
      <c r="U115" s="8" t="s">
        <v>21</v>
      </c>
      <c r="V115" s="5">
        <v>8.1412900562815302</v>
      </c>
      <c r="W115" s="5">
        <v>7.7276196161455903</v>
      </c>
      <c r="X115" s="5">
        <v>7.2936329005443898</v>
      </c>
      <c r="Y115" s="5">
        <v>5.3939517248509503</v>
      </c>
      <c r="Z115" s="5">
        <v>8.8829314749895598</v>
      </c>
      <c r="AA115" s="5">
        <v>7.3510472347092897</v>
      </c>
      <c r="AB115" s="5" t="s">
        <v>21</v>
      </c>
      <c r="AC115" s="27">
        <v>0.67621122169464598</v>
      </c>
      <c r="AD115" s="28">
        <v>0.26254078155870397</v>
      </c>
      <c r="AE115" s="5">
        <v>-0.171445934042495</v>
      </c>
      <c r="AF115" s="5">
        <v>-2.0711271097359298</v>
      </c>
      <c r="AG115" s="5">
        <v>1.4178526404026801</v>
      </c>
      <c r="AH115" s="5">
        <v>-0.11403159987759499</v>
      </c>
    </row>
    <row r="116" spans="1:34">
      <c r="A116" s="1" t="s">
        <v>117</v>
      </c>
      <c r="B116" s="5">
        <v>0.27812281977610998</v>
      </c>
      <c r="C116" s="5">
        <v>16.075972530350501</v>
      </c>
      <c r="D116" s="5">
        <v>0.18335250230120401</v>
      </c>
      <c r="E116" s="6">
        <v>0.668507843513094</v>
      </c>
      <c r="F116" s="6">
        <v>0.98578270249510003</v>
      </c>
      <c r="G116" s="7" t="s">
        <v>21</v>
      </c>
      <c r="H116" s="7">
        <v>14348</v>
      </c>
      <c r="I116" s="7">
        <v>19395</v>
      </c>
      <c r="J116" s="7">
        <v>13547</v>
      </c>
      <c r="K116" s="7">
        <v>8684</v>
      </c>
      <c r="L116" s="7">
        <v>8874</v>
      </c>
      <c r="M116" s="7">
        <v>10303</v>
      </c>
      <c r="N116" s="7" t="s">
        <v>21</v>
      </c>
      <c r="O116" s="8">
        <v>43876.817961382803</v>
      </c>
      <c r="P116" s="8">
        <v>77197.880897504801</v>
      </c>
      <c r="Q116" s="8">
        <v>49113.399366268903</v>
      </c>
      <c r="R116" s="8">
        <v>44557.175289790503</v>
      </c>
      <c r="S116" s="8">
        <v>154833.01704209801</v>
      </c>
      <c r="T116" s="8">
        <v>45183.452118997797</v>
      </c>
      <c r="U116" s="8" t="s">
        <v>21</v>
      </c>
      <c r="V116" s="5">
        <v>15.421204162023299</v>
      </c>
      <c r="W116" s="5">
        <v>16.2362923133728</v>
      </c>
      <c r="X116" s="5">
        <v>15.5838584356325</v>
      </c>
      <c r="Y116" s="5">
        <v>15.443402533361301</v>
      </c>
      <c r="Z116" s="5">
        <v>17.240362940922498</v>
      </c>
      <c r="AA116" s="5">
        <v>15.463538809057599</v>
      </c>
      <c r="AB116" s="5" t="s">
        <v>21</v>
      </c>
      <c r="AC116" s="27">
        <v>-0.476905703705016</v>
      </c>
      <c r="AD116" s="28">
        <v>0.33818244764448502</v>
      </c>
      <c r="AE116" s="5">
        <v>-0.31425143009587098</v>
      </c>
      <c r="AF116" s="5">
        <v>-0.454707332367006</v>
      </c>
      <c r="AG116" s="5">
        <v>1.3422530751941699</v>
      </c>
      <c r="AH116" s="5">
        <v>-0.43457105667076201</v>
      </c>
    </row>
    <row r="117" spans="1:34">
      <c r="A117" s="1" t="s">
        <v>22</v>
      </c>
      <c r="B117" s="5">
        <v>0.28003691356758798</v>
      </c>
      <c r="C117" s="5">
        <v>13.6709817053211</v>
      </c>
      <c r="D117" s="5">
        <v>0.17443532279270399</v>
      </c>
      <c r="E117" s="6">
        <v>0.67619970730384504</v>
      </c>
      <c r="F117" s="6">
        <v>0.98578270249510003</v>
      </c>
      <c r="G117" s="7" t="s">
        <v>21</v>
      </c>
      <c r="H117" s="7">
        <v>3588</v>
      </c>
      <c r="I117" s="7">
        <v>2986</v>
      </c>
      <c r="J117" s="7">
        <v>3414</v>
      </c>
      <c r="K117" s="7">
        <v>2008</v>
      </c>
      <c r="L117" s="7">
        <v>1296</v>
      </c>
      <c r="M117" s="7">
        <v>2336</v>
      </c>
      <c r="N117" s="7" t="s">
        <v>21</v>
      </c>
      <c r="O117" s="8">
        <v>10972.2625345303</v>
      </c>
      <c r="P117" s="8">
        <v>11885.170010824901</v>
      </c>
      <c r="Q117" s="8">
        <v>12377.1422039154</v>
      </c>
      <c r="R117" s="8">
        <v>10302.948869403401</v>
      </c>
      <c r="S117" s="8">
        <v>22612.529872273899</v>
      </c>
      <c r="T117" s="8">
        <v>10244.4476511675</v>
      </c>
      <c r="U117" s="8" t="s">
        <v>21</v>
      </c>
      <c r="V117" s="5">
        <v>13.4217049064398</v>
      </c>
      <c r="W117" s="5">
        <v>13.5369963009817</v>
      </c>
      <c r="X117" s="5">
        <v>13.595507180828401</v>
      </c>
      <c r="Y117" s="5">
        <v>13.3309097191432</v>
      </c>
      <c r="Z117" s="5">
        <v>14.464898587549699</v>
      </c>
      <c r="AA117" s="5">
        <v>13.3226954005028</v>
      </c>
      <c r="AB117" s="5" t="s">
        <v>21</v>
      </c>
      <c r="AC117" s="27">
        <v>-0.190413776134507</v>
      </c>
      <c r="AD117" s="28">
        <v>-7.51223815926121E-2</v>
      </c>
      <c r="AE117" s="5">
        <v>-1.6611501745826401E-2</v>
      </c>
      <c r="AF117" s="5">
        <v>-0.28120896343103802</v>
      </c>
      <c r="AG117" s="5">
        <v>0.852779904975423</v>
      </c>
      <c r="AH117" s="5">
        <v>-0.28942328207143397</v>
      </c>
    </row>
    <row r="118" spans="1:34">
      <c r="A118" s="1" t="s">
        <v>152</v>
      </c>
      <c r="B118" s="5">
        <v>0.29562543099779398</v>
      </c>
      <c r="C118" s="5">
        <v>9.7046553529274409</v>
      </c>
      <c r="D118" s="5">
        <v>0.17261833082500799</v>
      </c>
      <c r="E118" s="6">
        <v>0.67779522110111701</v>
      </c>
      <c r="F118" s="6">
        <v>0.98578270249510003</v>
      </c>
      <c r="G118" s="7" t="s">
        <v>21</v>
      </c>
      <c r="H118" s="7">
        <v>226</v>
      </c>
      <c r="I118" s="7">
        <v>183</v>
      </c>
      <c r="J118" s="7">
        <v>335</v>
      </c>
      <c r="K118" s="7">
        <v>210</v>
      </c>
      <c r="L118" s="7">
        <v>30</v>
      </c>
      <c r="M118" s="7">
        <v>149</v>
      </c>
      <c r="N118" s="7" t="s">
        <v>21</v>
      </c>
      <c r="O118" s="8">
        <v>691.11798573128704</v>
      </c>
      <c r="P118" s="8">
        <v>728.39454520460799</v>
      </c>
      <c r="Q118" s="8">
        <v>1214.51161051894</v>
      </c>
      <c r="R118" s="8">
        <v>1077.4996327563299</v>
      </c>
      <c r="S118" s="8">
        <v>523.438191487822</v>
      </c>
      <c r="T118" s="8">
        <v>653.43437501025596</v>
      </c>
      <c r="U118" s="8" t="s">
        <v>21</v>
      </c>
      <c r="V118" s="5">
        <v>9.4348741856136993</v>
      </c>
      <c r="W118" s="5">
        <v>9.5105556002580602</v>
      </c>
      <c r="X118" s="5">
        <v>10.247347958660599</v>
      </c>
      <c r="Y118" s="5">
        <v>10.0748099699034</v>
      </c>
      <c r="Z118" s="5">
        <v>9.0346289414362104</v>
      </c>
      <c r="AA118" s="5">
        <v>9.3541047194638391</v>
      </c>
      <c r="AB118" s="5" t="s">
        <v>21</v>
      </c>
      <c r="AC118" s="27">
        <v>-0.17451271027561299</v>
      </c>
      <c r="AD118" s="28">
        <v>-9.8831295631253396E-2</v>
      </c>
      <c r="AE118" s="5">
        <v>0.63796106277133202</v>
      </c>
      <c r="AF118" s="5">
        <v>0.46542307401410998</v>
      </c>
      <c r="AG118" s="5">
        <v>-0.57475795445310296</v>
      </c>
      <c r="AH118" s="5">
        <v>-0.25528217642547801</v>
      </c>
    </row>
    <row r="119" spans="1:34">
      <c r="A119" s="1" t="s">
        <v>206</v>
      </c>
      <c r="B119" s="5">
        <v>-0.27260861848922702</v>
      </c>
      <c r="C119" s="5">
        <v>11.101885250446299</v>
      </c>
      <c r="D119" s="5">
        <v>0.16063762318009001</v>
      </c>
      <c r="E119" s="6">
        <v>0.68857014997992205</v>
      </c>
      <c r="F119" s="6">
        <v>0.98578270249510003</v>
      </c>
      <c r="G119" s="7" t="s">
        <v>21</v>
      </c>
      <c r="H119" s="7">
        <v>914</v>
      </c>
      <c r="I119" s="7">
        <v>528</v>
      </c>
      <c r="J119" s="7">
        <v>611</v>
      </c>
      <c r="K119" s="7">
        <v>320</v>
      </c>
      <c r="L119" s="7">
        <v>44</v>
      </c>
      <c r="M119" s="7">
        <v>788</v>
      </c>
      <c r="N119" s="7" t="s">
        <v>21</v>
      </c>
      <c r="O119" s="8">
        <v>2795.0523847716599</v>
      </c>
      <c r="P119" s="8">
        <v>2101.5973763280499</v>
      </c>
      <c r="Q119" s="8">
        <v>2215.1241612748399</v>
      </c>
      <c r="R119" s="8">
        <v>1641.9042022953699</v>
      </c>
      <c r="S119" s="8">
        <v>767.70934751547304</v>
      </c>
      <c r="T119" s="8">
        <v>3455.74689602739</v>
      </c>
      <c r="U119" s="8" t="s">
        <v>21</v>
      </c>
      <c r="V119" s="5">
        <v>11.449175674897001</v>
      </c>
      <c r="W119" s="5">
        <v>11.037956901357701</v>
      </c>
      <c r="X119" s="5">
        <v>11.1138229972033</v>
      </c>
      <c r="Y119" s="5">
        <v>10.6820326438894</v>
      </c>
      <c r="Z119" s="5">
        <v>9.5862944015352909</v>
      </c>
      <c r="AA119" s="5">
        <v>11.755199257595899</v>
      </c>
      <c r="AB119" s="5" t="s">
        <v>21</v>
      </c>
      <c r="AC119" s="27">
        <v>0.51176202881725397</v>
      </c>
      <c r="AD119" s="28">
        <v>0.100543255277938</v>
      </c>
      <c r="AE119" s="5">
        <v>0.17640935112352599</v>
      </c>
      <c r="AF119" s="5">
        <v>-0.255381002190397</v>
      </c>
      <c r="AG119" s="5">
        <v>-1.35111924454447</v>
      </c>
      <c r="AH119" s="5">
        <v>0.81778561151615003</v>
      </c>
    </row>
    <row r="120" spans="1:34">
      <c r="A120" s="1" t="s">
        <v>197</v>
      </c>
      <c r="B120" s="5">
        <v>0.27025325529026101</v>
      </c>
      <c r="C120" s="5">
        <v>12.2302329531485</v>
      </c>
      <c r="D120" s="5">
        <v>0.156212804438525</v>
      </c>
      <c r="E120" s="6">
        <v>0.69266750500817797</v>
      </c>
      <c r="F120" s="6">
        <v>0.98578270249510003</v>
      </c>
      <c r="G120" s="7" t="s">
        <v>21</v>
      </c>
      <c r="H120" s="7">
        <v>1441</v>
      </c>
      <c r="I120" s="7">
        <v>1034</v>
      </c>
      <c r="J120" s="7">
        <v>543</v>
      </c>
      <c r="K120" s="7">
        <v>637</v>
      </c>
      <c r="L120" s="7">
        <v>676</v>
      </c>
      <c r="M120" s="7">
        <v>817</v>
      </c>
      <c r="N120" s="7" t="s">
        <v>21</v>
      </c>
      <c r="O120" s="8">
        <v>4406.6416700831196</v>
      </c>
      <c r="P120" s="8">
        <v>4115.6281953091002</v>
      </c>
      <c r="Q120" s="8">
        <v>1968.59643137846</v>
      </c>
      <c r="R120" s="8">
        <v>3268.41555269421</v>
      </c>
      <c r="S120" s="8">
        <v>11794.807248192301</v>
      </c>
      <c r="T120" s="8">
        <v>3582.9253985461701</v>
      </c>
      <c r="U120" s="8" t="s">
        <v>21</v>
      </c>
      <c r="V120" s="5">
        <v>12.105791225947</v>
      </c>
      <c r="W120" s="5">
        <v>12.007247438201899</v>
      </c>
      <c r="X120" s="5">
        <v>10.943684337646401</v>
      </c>
      <c r="Y120" s="5">
        <v>11.6748170443642</v>
      </c>
      <c r="Z120" s="5">
        <v>13.525986532600101</v>
      </c>
      <c r="AA120" s="5">
        <v>11.807324891848999</v>
      </c>
      <c r="AB120" s="5" t="s">
        <v>21</v>
      </c>
      <c r="AC120" s="27">
        <v>9.4982647512212595E-2</v>
      </c>
      <c r="AD120" s="28">
        <v>-3.5611402328417099E-3</v>
      </c>
      <c r="AE120" s="5">
        <v>-1.0671242407883701</v>
      </c>
      <c r="AF120" s="5">
        <v>-0.33599153407057097</v>
      </c>
      <c r="AG120" s="5">
        <v>1.5151779541653501</v>
      </c>
      <c r="AH120" s="5">
        <v>-0.203483686585782</v>
      </c>
    </row>
    <row r="121" spans="1:34">
      <c r="A121" s="1" t="s">
        <v>65</v>
      </c>
      <c r="B121" s="5">
        <v>0.28081034069201599</v>
      </c>
      <c r="C121" s="5">
        <v>9.4488426561175398</v>
      </c>
      <c r="D121" s="5">
        <v>0.154172859513375</v>
      </c>
      <c r="E121" s="6">
        <v>0.69457909870671197</v>
      </c>
      <c r="F121" s="6">
        <v>0.98578270249510003</v>
      </c>
      <c r="G121" s="7" t="s">
        <v>21</v>
      </c>
      <c r="H121" s="7">
        <v>191</v>
      </c>
      <c r="I121" s="7">
        <v>159</v>
      </c>
      <c r="J121" s="7">
        <v>235</v>
      </c>
      <c r="K121" s="7">
        <v>154</v>
      </c>
      <c r="L121" s="7">
        <v>48</v>
      </c>
      <c r="M121" s="7">
        <v>110</v>
      </c>
      <c r="N121" s="7" t="s">
        <v>21</v>
      </c>
      <c r="O121" s="8">
        <v>584.08643926847697</v>
      </c>
      <c r="P121" s="8">
        <v>632.86739173515105</v>
      </c>
      <c r="Q121" s="8">
        <v>851.97083125955498</v>
      </c>
      <c r="R121" s="8">
        <v>790.16639735464503</v>
      </c>
      <c r="S121" s="8">
        <v>837.50110638051603</v>
      </c>
      <c r="T121" s="8">
        <v>482.40121645052398</v>
      </c>
      <c r="U121" s="8" t="s">
        <v>21</v>
      </c>
      <c r="V121" s="5">
        <v>9.1925059705249001</v>
      </c>
      <c r="W121" s="5">
        <v>9.3080372426054403</v>
      </c>
      <c r="X121" s="5">
        <v>9.7363525968321198</v>
      </c>
      <c r="Y121" s="5">
        <v>9.6278373426168304</v>
      </c>
      <c r="Z121" s="5">
        <v>9.7116688771643798</v>
      </c>
      <c r="AA121" s="5">
        <v>8.9170772933393891</v>
      </c>
      <c r="AB121" s="5" t="s">
        <v>21</v>
      </c>
      <c r="AC121" s="27">
        <v>-0.223073916655606</v>
      </c>
      <c r="AD121" s="28">
        <v>-0.107542644575071</v>
      </c>
      <c r="AE121" s="5">
        <v>0.32077270965160798</v>
      </c>
      <c r="AF121" s="5">
        <v>0.21225745543631699</v>
      </c>
      <c r="AG121" s="5">
        <v>0.29608898998387401</v>
      </c>
      <c r="AH121" s="5">
        <v>-0.498502593841117</v>
      </c>
    </row>
    <row r="122" spans="1:34">
      <c r="A122" s="1" t="s">
        <v>150</v>
      </c>
      <c r="B122" s="5">
        <v>-0.28110605283283402</v>
      </c>
      <c r="C122" s="5">
        <v>7.59410263687578</v>
      </c>
      <c r="D122" s="5">
        <v>0.14671506069663101</v>
      </c>
      <c r="E122" s="6">
        <v>0.70169453960513795</v>
      </c>
      <c r="F122" s="6">
        <v>0.98578270249510003</v>
      </c>
      <c r="G122" s="7" t="s">
        <v>21</v>
      </c>
      <c r="H122" s="7">
        <v>78</v>
      </c>
      <c r="I122" s="7">
        <v>42</v>
      </c>
      <c r="J122" s="7">
        <v>49</v>
      </c>
      <c r="K122" s="7">
        <v>38</v>
      </c>
      <c r="L122" s="7">
        <v>6</v>
      </c>
      <c r="M122" s="7">
        <v>41</v>
      </c>
      <c r="N122" s="7" t="s">
        <v>21</v>
      </c>
      <c r="O122" s="8">
        <v>238.52744640283299</v>
      </c>
      <c r="P122" s="8">
        <v>167.17251857154901</v>
      </c>
      <c r="Q122" s="8">
        <v>177.64498183709901</v>
      </c>
      <c r="R122" s="8">
        <v>194.97612402257499</v>
      </c>
      <c r="S122" s="8">
        <v>104.68763829756401</v>
      </c>
      <c r="T122" s="8">
        <v>179.80408976792299</v>
      </c>
      <c r="U122" s="8" t="s">
        <v>21</v>
      </c>
      <c r="V122" s="5">
        <v>7.9040471673251602</v>
      </c>
      <c r="W122" s="5">
        <v>7.39379816076735</v>
      </c>
      <c r="X122" s="5">
        <v>7.4809515787585701</v>
      </c>
      <c r="Y122" s="5">
        <v>7.61453408976611</v>
      </c>
      <c r="Z122" s="5">
        <v>6.7236628322498904</v>
      </c>
      <c r="AA122" s="5">
        <v>7.49828350149446</v>
      </c>
      <c r="AB122" s="5" t="s">
        <v>21</v>
      </c>
      <c r="AC122" s="27">
        <v>0.468167612264901</v>
      </c>
      <c r="AD122" s="28">
        <v>-4.2081394292903702E-2</v>
      </c>
      <c r="AE122" s="5">
        <v>4.5072023698312903E-2</v>
      </c>
      <c r="AF122" s="5">
        <v>0.17865453470585199</v>
      </c>
      <c r="AG122" s="5">
        <v>-0.71221672281036796</v>
      </c>
      <c r="AH122" s="5">
        <v>6.24039464342072E-2</v>
      </c>
    </row>
    <row r="123" spans="1:34">
      <c r="A123" s="1" t="s">
        <v>184</v>
      </c>
      <c r="B123" s="5">
        <v>0.28262811759804102</v>
      </c>
      <c r="C123" s="5">
        <v>7.6125932688390803</v>
      </c>
      <c r="D123" s="5">
        <v>0.14204102647213701</v>
      </c>
      <c r="E123" s="6">
        <v>0.70626032796968097</v>
      </c>
      <c r="F123" s="6">
        <v>0.98578270249510003</v>
      </c>
      <c r="G123" s="7" t="s">
        <v>21</v>
      </c>
      <c r="H123" s="7">
        <v>45</v>
      </c>
      <c r="I123" s="7">
        <v>48</v>
      </c>
      <c r="J123" s="7">
        <v>54</v>
      </c>
      <c r="K123" s="7">
        <v>32</v>
      </c>
      <c r="L123" s="7">
        <v>11</v>
      </c>
      <c r="M123" s="7">
        <v>56</v>
      </c>
      <c r="N123" s="7" t="s">
        <v>21</v>
      </c>
      <c r="O123" s="8">
        <v>137.61198830932699</v>
      </c>
      <c r="P123" s="8">
        <v>191.05430693891401</v>
      </c>
      <c r="Q123" s="8">
        <v>195.77202080006799</v>
      </c>
      <c r="R123" s="8">
        <v>164.19042022953701</v>
      </c>
      <c r="S123" s="8">
        <v>191.927336878868</v>
      </c>
      <c r="T123" s="8">
        <v>245.58607382935801</v>
      </c>
      <c r="U123" s="8" t="s">
        <v>21</v>
      </c>
      <c r="V123" s="5">
        <v>7.1149082288260797</v>
      </c>
      <c r="W123" s="5">
        <v>7.5853705073523203</v>
      </c>
      <c r="X123" s="5">
        <v>7.62038128686115</v>
      </c>
      <c r="Y123" s="5">
        <v>7.3679862137713101</v>
      </c>
      <c r="Z123" s="5">
        <v>7.59191377061794</v>
      </c>
      <c r="AA123" s="5">
        <v>7.9459475143141498</v>
      </c>
      <c r="AB123" s="5" t="s">
        <v>21</v>
      </c>
      <c r="AC123" s="27">
        <v>-0.42284302479774499</v>
      </c>
      <c r="AD123" s="28">
        <v>4.7619253728492503E-2</v>
      </c>
      <c r="AE123" s="5">
        <v>8.2630033237325803E-2</v>
      </c>
      <c r="AF123" s="5">
        <v>-0.16976503985251201</v>
      </c>
      <c r="AG123" s="5">
        <v>5.4162516994119302E-2</v>
      </c>
      <c r="AH123" s="5">
        <v>0.408196260690321</v>
      </c>
    </row>
    <row r="124" spans="1:34">
      <c r="A124" s="1" t="s">
        <v>195</v>
      </c>
      <c r="B124" s="5">
        <v>-0.27433694182176599</v>
      </c>
      <c r="C124" s="5">
        <v>7.9801563946800202</v>
      </c>
      <c r="D124" s="5">
        <v>0.141169992991205</v>
      </c>
      <c r="E124" s="6">
        <v>0.70712064032191402</v>
      </c>
      <c r="F124" s="6">
        <v>0.98578270249510003</v>
      </c>
      <c r="G124" s="7" t="s">
        <v>21</v>
      </c>
      <c r="H124" s="7">
        <v>174</v>
      </c>
      <c r="I124" s="7">
        <v>16</v>
      </c>
      <c r="J124" s="7">
        <v>11</v>
      </c>
      <c r="K124" s="7">
        <v>36</v>
      </c>
      <c r="L124" s="7">
        <v>40</v>
      </c>
      <c r="M124" s="7">
        <v>29</v>
      </c>
      <c r="N124" s="7" t="s">
        <v>21</v>
      </c>
      <c r="O124" s="8">
        <v>532.09968812939803</v>
      </c>
      <c r="P124" s="8">
        <v>63.684768979637902</v>
      </c>
      <c r="Q124" s="8">
        <v>39.879485718532401</v>
      </c>
      <c r="R124" s="8">
        <v>184.714222758229</v>
      </c>
      <c r="S124" s="8">
        <v>697.91758865043005</v>
      </c>
      <c r="T124" s="8">
        <v>127.17850251877501</v>
      </c>
      <c r="U124" s="8" t="s">
        <v>21</v>
      </c>
      <c r="V124" s="5">
        <v>9.05826152786641</v>
      </c>
      <c r="W124" s="5">
        <v>6.0153541424318</v>
      </c>
      <c r="X124" s="5">
        <v>5.3533051415545296</v>
      </c>
      <c r="Y124" s="5">
        <v>7.5369404967929503</v>
      </c>
      <c r="Z124" s="5">
        <v>9.4489785431513305</v>
      </c>
      <c r="AA124" s="5">
        <v>7.0020105101541903</v>
      </c>
      <c r="AB124" s="5" t="s">
        <v>21</v>
      </c>
      <c r="AC124" s="27">
        <v>1.6557864675412099</v>
      </c>
      <c r="AD124" s="28">
        <v>-1.3871209178934001</v>
      </c>
      <c r="AE124" s="5">
        <v>-2.0491699187706698</v>
      </c>
      <c r="AF124" s="5">
        <v>0.134465436467746</v>
      </c>
      <c r="AG124" s="5">
        <v>2.0465034828261301</v>
      </c>
      <c r="AH124" s="5">
        <v>-0.40046455017100901</v>
      </c>
    </row>
    <row r="125" spans="1:34">
      <c r="A125" s="1" t="s">
        <v>105</v>
      </c>
      <c r="B125" s="5">
        <v>0.259526774741</v>
      </c>
      <c r="C125" s="5">
        <v>11.1541089822607</v>
      </c>
      <c r="D125" s="5">
        <v>0.13985767260167301</v>
      </c>
      <c r="E125" s="6">
        <v>0.70842254597751897</v>
      </c>
      <c r="F125" s="6">
        <v>0.98578270249510003</v>
      </c>
      <c r="G125" s="7" t="s">
        <v>21</v>
      </c>
      <c r="H125" s="7">
        <v>739</v>
      </c>
      <c r="I125" s="7">
        <v>443</v>
      </c>
      <c r="J125" s="7">
        <v>352</v>
      </c>
      <c r="K125" s="7">
        <v>300</v>
      </c>
      <c r="L125" s="7">
        <v>152</v>
      </c>
      <c r="M125" s="7">
        <v>951</v>
      </c>
      <c r="N125" s="7" t="s">
        <v>21</v>
      </c>
      <c r="O125" s="8">
        <v>2259.8946524576099</v>
      </c>
      <c r="P125" s="8">
        <v>1763.2720411237201</v>
      </c>
      <c r="Q125" s="8">
        <v>1276.14354299304</v>
      </c>
      <c r="R125" s="8">
        <v>1539.2851896519101</v>
      </c>
      <c r="S125" s="8">
        <v>2652.0868368716301</v>
      </c>
      <c r="T125" s="8">
        <v>4170.5777894949897</v>
      </c>
      <c r="U125" s="8" t="s">
        <v>21</v>
      </c>
      <c r="V125" s="5">
        <v>11.142678055204501</v>
      </c>
      <c r="W125" s="5">
        <v>10.7848573184147</v>
      </c>
      <c r="X125" s="5">
        <v>10.318704968767699</v>
      </c>
      <c r="Y125" s="5">
        <v>10.5889817807798</v>
      </c>
      <c r="Z125" s="5">
        <v>11.373456181138501</v>
      </c>
      <c r="AA125" s="5">
        <v>12.026377432973799</v>
      </c>
      <c r="AB125" s="5" t="s">
        <v>21</v>
      </c>
      <c r="AC125" s="27">
        <v>0.103502098991333</v>
      </c>
      <c r="AD125" s="28">
        <v>-0.254318637798509</v>
      </c>
      <c r="AE125" s="5">
        <v>-0.72047098744543603</v>
      </c>
      <c r="AF125" s="5">
        <v>-0.45019417543339901</v>
      </c>
      <c r="AG125" s="5">
        <v>0.33428022492536702</v>
      </c>
      <c r="AH125" s="5">
        <v>0.98720147676064196</v>
      </c>
    </row>
    <row r="126" spans="1:34">
      <c r="A126" s="1" t="s">
        <v>52</v>
      </c>
      <c r="B126" s="5">
        <v>-0.25196447713875397</v>
      </c>
      <c r="C126" s="5">
        <v>11.225666336921201</v>
      </c>
      <c r="D126" s="5">
        <v>0.13737095658558501</v>
      </c>
      <c r="E126" s="6">
        <v>0.71090875306435797</v>
      </c>
      <c r="F126" s="6">
        <v>0.98578270249510003</v>
      </c>
      <c r="G126" s="7" t="s">
        <v>21</v>
      </c>
      <c r="H126" s="7">
        <v>1009</v>
      </c>
      <c r="I126" s="7">
        <v>568</v>
      </c>
      <c r="J126" s="7">
        <v>697</v>
      </c>
      <c r="K126" s="7">
        <v>362</v>
      </c>
      <c r="L126" s="7">
        <v>155</v>
      </c>
      <c r="M126" s="7">
        <v>433</v>
      </c>
      <c r="N126" s="7" t="s">
        <v>21</v>
      </c>
      <c r="O126" s="8">
        <v>3085.5665823135801</v>
      </c>
      <c r="P126" s="8">
        <v>2260.8092987771402</v>
      </c>
      <c r="Q126" s="8">
        <v>2526.90923143791</v>
      </c>
      <c r="R126" s="8">
        <v>1857.4041288466301</v>
      </c>
      <c r="S126" s="8">
        <v>2704.43065602042</v>
      </c>
      <c r="T126" s="8">
        <v>1898.9066065734301</v>
      </c>
      <c r="U126" s="8" t="s">
        <v>21</v>
      </c>
      <c r="V126" s="5">
        <v>11.591787197661599</v>
      </c>
      <c r="W126" s="5">
        <v>11.143261580344101</v>
      </c>
      <c r="X126" s="5">
        <v>11.303728946869599</v>
      </c>
      <c r="Y126" s="5">
        <v>10.859848549184001</v>
      </c>
      <c r="Z126" s="5">
        <v>11.4016425481604</v>
      </c>
      <c r="AA126" s="5">
        <v>10.891712786615701</v>
      </c>
      <c r="AB126" s="5" t="s">
        <v>21</v>
      </c>
      <c r="AC126" s="27">
        <v>0.39312359618901599</v>
      </c>
      <c r="AD126" s="28">
        <v>-5.5402021128424302E-2</v>
      </c>
      <c r="AE126" s="5">
        <v>0.105065345397026</v>
      </c>
      <c r="AF126" s="5">
        <v>-0.33881505228856701</v>
      </c>
      <c r="AG126" s="5">
        <v>0.20297894668782701</v>
      </c>
      <c r="AH126" s="5">
        <v>-0.30695081485687598</v>
      </c>
    </row>
    <row r="127" spans="1:34">
      <c r="A127" s="1" t="s">
        <v>134</v>
      </c>
      <c r="B127" s="5">
        <v>-0.25330123316567099</v>
      </c>
      <c r="C127" s="5">
        <v>8.8070242012762492</v>
      </c>
      <c r="D127" s="5">
        <v>0.127782300759815</v>
      </c>
      <c r="E127" s="6">
        <v>0.72074259859480305</v>
      </c>
      <c r="F127" s="6">
        <v>0.98578270249510003</v>
      </c>
      <c r="G127" s="7" t="s">
        <v>21</v>
      </c>
      <c r="H127" s="7">
        <v>187</v>
      </c>
      <c r="I127" s="7">
        <v>94</v>
      </c>
      <c r="J127" s="7">
        <v>131</v>
      </c>
      <c r="K127" s="7">
        <v>111</v>
      </c>
      <c r="L127" s="7">
        <v>3</v>
      </c>
      <c r="M127" s="7">
        <v>105</v>
      </c>
      <c r="N127" s="7" t="s">
        <v>21</v>
      </c>
      <c r="O127" s="8">
        <v>571.85426252986997</v>
      </c>
      <c r="P127" s="8">
        <v>374.148017755372</v>
      </c>
      <c r="Q127" s="8">
        <v>474.92842082979502</v>
      </c>
      <c r="R127" s="8">
        <v>569.53552017120501</v>
      </c>
      <c r="S127" s="8">
        <v>52.343819148782202</v>
      </c>
      <c r="T127" s="8">
        <v>460.47388843004597</v>
      </c>
      <c r="U127" s="8" t="s">
        <v>21</v>
      </c>
      <c r="V127" s="5">
        <v>9.1620243453918508</v>
      </c>
      <c r="W127" s="5">
        <v>8.5513161249785092</v>
      </c>
      <c r="X127" s="5">
        <v>8.8946007996963505</v>
      </c>
      <c r="Y127" s="5">
        <v>9.1561728978130095</v>
      </c>
      <c r="Z127" s="5">
        <v>5.7372492131726096</v>
      </c>
      <c r="AA127" s="5">
        <v>8.8501052079638001</v>
      </c>
      <c r="AB127" s="5" t="s">
        <v>21</v>
      </c>
      <c r="AC127" s="27">
        <v>0.77011291388916303</v>
      </c>
      <c r="AD127" s="28">
        <v>0.159404693475825</v>
      </c>
      <c r="AE127" s="5">
        <v>0.50268936819366095</v>
      </c>
      <c r="AF127" s="5">
        <v>0.76426146631031999</v>
      </c>
      <c r="AG127" s="5">
        <v>-2.6546622183300799</v>
      </c>
      <c r="AH127" s="5">
        <v>0.45819377646110998</v>
      </c>
    </row>
    <row r="128" spans="1:34">
      <c r="A128" s="1" t="s">
        <v>33</v>
      </c>
      <c r="B128" s="5">
        <v>0.238189409024328</v>
      </c>
      <c r="C128" s="5">
        <v>13.902868284671399</v>
      </c>
      <c r="D128" s="5">
        <v>0.12745672870734401</v>
      </c>
      <c r="E128" s="6">
        <v>0.72108370235708696</v>
      </c>
      <c r="F128" s="6">
        <v>0.98578270249510003</v>
      </c>
      <c r="G128" s="7" t="s">
        <v>21</v>
      </c>
      <c r="H128" s="7">
        <v>4601</v>
      </c>
      <c r="I128" s="7">
        <v>3335</v>
      </c>
      <c r="J128" s="7">
        <v>4508</v>
      </c>
      <c r="K128" s="7">
        <v>3282</v>
      </c>
      <c r="L128" s="7">
        <v>852</v>
      </c>
      <c r="M128" s="7">
        <v>3752</v>
      </c>
      <c r="N128" s="7" t="s">
        <v>21</v>
      </c>
      <c r="O128" s="8">
        <v>14070.061293582499</v>
      </c>
      <c r="P128" s="8">
        <v>13274.294034193301</v>
      </c>
      <c r="Q128" s="8">
        <v>16343.338329013101</v>
      </c>
      <c r="R128" s="8">
        <v>16839.779974791902</v>
      </c>
      <c r="S128" s="8">
        <v>14865.6446382542</v>
      </c>
      <c r="T128" s="8">
        <v>16454.266946567001</v>
      </c>
      <c r="U128" s="8" t="s">
        <v>21</v>
      </c>
      <c r="V128" s="5">
        <v>13.780443525838599</v>
      </c>
      <c r="W128" s="5">
        <v>13.6964561951532</v>
      </c>
      <c r="X128" s="5">
        <v>13.996503352936401</v>
      </c>
      <c r="Y128" s="5">
        <v>14.039671337413701</v>
      </c>
      <c r="Z128" s="5">
        <v>13.859791451285201</v>
      </c>
      <c r="AA128" s="5">
        <v>14.0062618104094</v>
      </c>
      <c r="AB128" s="5" t="s">
        <v>21</v>
      </c>
      <c r="AC128" s="27">
        <v>-0.11607775300086801</v>
      </c>
      <c r="AD128" s="28">
        <v>-0.200065083686194</v>
      </c>
      <c r="AE128" s="5">
        <v>9.99820740970154E-2</v>
      </c>
      <c r="AF128" s="5">
        <v>0.14315005857428401</v>
      </c>
      <c r="AG128" s="5">
        <v>-3.6729827554237801E-2</v>
      </c>
      <c r="AH128" s="5">
        <v>0.10974053157000099</v>
      </c>
    </row>
    <row r="129" spans="1:34">
      <c r="A129" s="1" t="s">
        <v>182</v>
      </c>
      <c r="B129" s="5">
        <v>-0.24012439495379401</v>
      </c>
      <c r="C129" s="5">
        <v>11.7391127949082</v>
      </c>
      <c r="D129" s="5">
        <v>0.12659148887886901</v>
      </c>
      <c r="E129" s="6">
        <v>0.72199261311073104</v>
      </c>
      <c r="F129" s="6">
        <v>0.98578270249510003</v>
      </c>
      <c r="G129" s="7" t="s">
        <v>21</v>
      </c>
      <c r="H129" s="7">
        <v>1497</v>
      </c>
      <c r="I129" s="7">
        <v>758</v>
      </c>
      <c r="J129" s="7">
        <v>805</v>
      </c>
      <c r="K129" s="7">
        <v>564</v>
      </c>
      <c r="L129" s="7">
        <v>206</v>
      </c>
      <c r="M129" s="7">
        <v>789</v>
      </c>
      <c r="N129" s="7" t="s">
        <v>21</v>
      </c>
      <c r="O129" s="8">
        <v>4577.8921444236103</v>
      </c>
      <c r="P129" s="8">
        <v>3017.0659304103401</v>
      </c>
      <c r="Q129" s="8">
        <v>2918.4532730380502</v>
      </c>
      <c r="R129" s="8">
        <v>2893.8561565455798</v>
      </c>
      <c r="S129" s="8">
        <v>3594.2755815497098</v>
      </c>
      <c r="T129" s="8">
        <v>3460.1323616314899</v>
      </c>
      <c r="U129" s="8" t="s">
        <v>21</v>
      </c>
      <c r="V129" s="5">
        <v>12.160782867463899</v>
      </c>
      <c r="W129" s="5">
        <v>11.5594086069074</v>
      </c>
      <c r="X129" s="5">
        <v>11.5114825050935</v>
      </c>
      <c r="Y129" s="5">
        <v>11.4992759481118</v>
      </c>
      <c r="Z129" s="5">
        <v>11.8118866436152</v>
      </c>
      <c r="AA129" s="5">
        <v>11.7570283991842</v>
      </c>
      <c r="AB129" s="5" t="s">
        <v>21</v>
      </c>
      <c r="AC129" s="27">
        <v>0.44413870573459702</v>
      </c>
      <c r="AD129" s="28">
        <v>-0.15723555482191101</v>
      </c>
      <c r="AE129" s="5">
        <v>-0.20516165663587299</v>
      </c>
      <c r="AF129" s="5">
        <v>-0.21736821361754399</v>
      </c>
      <c r="AG129" s="5">
        <v>9.5242481885849301E-2</v>
      </c>
      <c r="AH129" s="5">
        <v>4.0384237454878402E-2</v>
      </c>
    </row>
    <row r="130" spans="1:34">
      <c r="A130" s="1" t="s">
        <v>35</v>
      </c>
      <c r="B130" s="5">
        <v>0.25687606136046898</v>
      </c>
      <c r="C130" s="5">
        <v>8.1811177240131308</v>
      </c>
      <c r="D130" s="5">
        <v>0.12157872498031</v>
      </c>
      <c r="E130" s="6">
        <v>0.72732850283596295</v>
      </c>
      <c r="F130" s="6">
        <v>0.98578270249510003</v>
      </c>
      <c r="G130" s="7" t="s">
        <v>21</v>
      </c>
      <c r="H130" s="7">
        <v>106</v>
      </c>
      <c r="I130" s="7">
        <v>48</v>
      </c>
      <c r="J130" s="7">
        <v>72</v>
      </c>
      <c r="K130" s="7">
        <v>68</v>
      </c>
      <c r="L130" s="7">
        <v>27</v>
      </c>
      <c r="M130" s="7">
        <v>39</v>
      </c>
      <c r="N130" s="7" t="s">
        <v>21</v>
      </c>
      <c r="O130" s="8">
        <v>324.15268357308099</v>
      </c>
      <c r="P130" s="8">
        <v>191.05430693891401</v>
      </c>
      <c r="Q130" s="8">
        <v>261.02936106675702</v>
      </c>
      <c r="R130" s="8">
        <v>348.90464298776499</v>
      </c>
      <c r="S130" s="8">
        <v>471.09437233903998</v>
      </c>
      <c r="T130" s="8">
        <v>171.03315855973099</v>
      </c>
      <c r="U130" s="8" t="s">
        <v>21</v>
      </c>
      <c r="V130" s="5">
        <v>8.3449735205545892</v>
      </c>
      <c r="W130" s="5">
        <v>7.5853705073523203</v>
      </c>
      <c r="X130" s="5">
        <v>8.0335846683011791</v>
      </c>
      <c r="Y130" s="5">
        <v>8.4508179980249096</v>
      </c>
      <c r="Z130" s="5">
        <v>8.8829314749895598</v>
      </c>
      <c r="AA130" s="5">
        <v>7.4265428539994804</v>
      </c>
      <c r="AB130" s="5" t="s">
        <v>21</v>
      </c>
      <c r="AC130" s="27">
        <v>0.22427001668424801</v>
      </c>
      <c r="AD130" s="28">
        <v>-0.53533299651802002</v>
      </c>
      <c r="AE130" s="5">
        <v>-8.7118835569162598E-2</v>
      </c>
      <c r="AF130" s="5">
        <v>0.330114494154575</v>
      </c>
      <c r="AG130" s="5">
        <v>0.76222797111922203</v>
      </c>
      <c r="AH130" s="5">
        <v>-0.69416064987085901</v>
      </c>
    </row>
    <row r="131" spans="1:34">
      <c r="A131" s="1" t="s">
        <v>156</v>
      </c>
      <c r="B131" s="5">
        <v>0.22904747106585399</v>
      </c>
      <c r="C131" s="5">
        <v>12.937166126160299</v>
      </c>
      <c r="D131" s="5">
        <v>0.114812179232104</v>
      </c>
      <c r="E131" s="6">
        <v>0.73473067352566102</v>
      </c>
      <c r="F131" s="6">
        <v>0.98578270249510003</v>
      </c>
      <c r="G131" s="7" t="s">
        <v>21</v>
      </c>
      <c r="H131" s="7">
        <v>1697</v>
      </c>
      <c r="I131" s="7">
        <v>2265</v>
      </c>
      <c r="J131" s="7">
        <v>282</v>
      </c>
      <c r="K131" s="7">
        <v>1061</v>
      </c>
      <c r="L131" s="7">
        <v>1488</v>
      </c>
      <c r="M131" s="7">
        <v>220</v>
      </c>
      <c r="N131" s="7" t="s">
        <v>21</v>
      </c>
      <c r="O131" s="8">
        <v>5189.50098135395</v>
      </c>
      <c r="P131" s="8">
        <v>9015.3751086799803</v>
      </c>
      <c r="Q131" s="8">
        <v>1022.3649975114701</v>
      </c>
      <c r="R131" s="8">
        <v>5443.9386207355701</v>
      </c>
      <c r="S131" s="8">
        <v>25962.534297795999</v>
      </c>
      <c r="T131" s="8">
        <v>964.80243290104897</v>
      </c>
      <c r="U131" s="8" t="s">
        <v>21</v>
      </c>
      <c r="V131" s="5">
        <v>12.3416580772787</v>
      </c>
      <c r="W131" s="5">
        <v>13.1383318219308</v>
      </c>
      <c r="X131" s="5">
        <v>9.9991050789950506</v>
      </c>
      <c r="Y131" s="5">
        <v>12.4107000705998</v>
      </c>
      <c r="Z131" s="5">
        <v>14.6641991637664</v>
      </c>
      <c r="AA131" s="5">
        <v>9.9155842875054798</v>
      </c>
      <c r="AB131" s="5" t="s">
        <v>21</v>
      </c>
      <c r="AC131" s="27">
        <v>0.26339499393267501</v>
      </c>
      <c r="AD131" s="28">
        <v>1.06006873858475</v>
      </c>
      <c r="AE131" s="5">
        <v>-2.0791580043509801</v>
      </c>
      <c r="AF131" s="5">
        <v>0.33243698725374099</v>
      </c>
      <c r="AG131" s="5">
        <v>2.5859360804203502</v>
      </c>
      <c r="AH131" s="5">
        <v>-2.16267879584055</v>
      </c>
    </row>
    <row r="132" spans="1:34">
      <c r="A132" s="1" t="s">
        <v>31</v>
      </c>
      <c r="B132" s="5">
        <v>-0.22744045472041699</v>
      </c>
      <c r="C132" s="5">
        <v>11.184721725991301</v>
      </c>
      <c r="D132" s="5">
        <v>0.11170920938732801</v>
      </c>
      <c r="E132" s="6">
        <v>0.73820655343998498</v>
      </c>
      <c r="F132" s="6">
        <v>0.98578270249510003</v>
      </c>
      <c r="G132" s="7" t="s">
        <v>21</v>
      </c>
      <c r="H132" s="7">
        <v>812</v>
      </c>
      <c r="I132" s="7">
        <v>658</v>
      </c>
      <c r="J132" s="7">
        <v>716</v>
      </c>
      <c r="K132" s="7">
        <v>573</v>
      </c>
      <c r="L132" s="7">
        <v>66</v>
      </c>
      <c r="M132" s="7">
        <v>458</v>
      </c>
      <c r="N132" s="7" t="s">
        <v>21</v>
      </c>
      <c r="O132" s="8">
        <v>2483.13187793719</v>
      </c>
      <c r="P132" s="8">
        <v>2619.0361242876102</v>
      </c>
      <c r="Q132" s="8">
        <v>2595.7919794971999</v>
      </c>
      <c r="R132" s="8">
        <v>2940.03471223514</v>
      </c>
      <c r="S132" s="8">
        <v>1151.5640212732101</v>
      </c>
      <c r="T132" s="8">
        <v>2008.54324667582</v>
      </c>
      <c r="U132" s="8" t="s">
        <v>21</v>
      </c>
      <c r="V132" s="5">
        <v>11.2785260502477</v>
      </c>
      <c r="W132" s="5">
        <v>11.355370988016899</v>
      </c>
      <c r="X132" s="5">
        <v>11.3425147337312</v>
      </c>
      <c r="Y132" s="5">
        <v>11.5221080967259</v>
      </c>
      <c r="Z132" s="5">
        <v>10.170631174673</v>
      </c>
      <c r="AA132" s="5">
        <v>10.9726519101271</v>
      </c>
      <c r="AB132" s="5" t="s">
        <v>21</v>
      </c>
      <c r="AC132" s="27">
        <v>0.171558891327413</v>
      </c>
      <c r="AD132" s="28">
        <v>0.24840382909661901</v>
      </c>
      <c r="AE132" s="5">
        <v>0.23554757481090499</v>
      </c>
      <c r="AF132" s="5">
        <v>0.41514093780558498</v>
      </c>
      <c r="AG132" s="5">
        <v>-0.93633598424734099</v>
      </c>
      <c r="AH132" s="5">
        <v>-0.13431524879318399</v>
      </c>
    </row>
    <row r="133" spans="1:34">
      <c r="A133" s="1" t="s">
        <v>148</v>
      </c>
      <c r="B133" s="5">
        <v>-0.246809794466718</v>
      </c>
      <c r="C133" s="5">
        <v>7.3966708053752797</v>
      </c>
      <c r="D133" s="5">
        <v>0.111305637552485</v>
      </c>
      <c r="E133" s="6">
        <v>0.73866255432657602</v>
      </c>
      <c r="F133" s="6">
        <v>0.98578270249510003</v>
      </c>
      <c r="G133" s="7" t="s">
        <v>21</v>
      </c>
      <c r="H133" s="7">
        <v>50</v>
      </c>
      <c r="I133" s="7">
        <v>48</v>
      </c>
      <c r="J133" s="7">
        <v>45</v>
      </c>
      <c r="K133" s="7">
        <v>40</v>
      </c>
      <c r="L133" s="7">
        <v>3</v>
      </c>
      <c r="M133" s="7">
        <v>32</v>
      </c>
      <c r="N133" s="7" t="s">
        <v>21</v>
      </c>
      <c r="O133" s="8">
        <v>152.90220923258599</v>
      </c>
      <c r="P133" s="8">
        <v>191.05430693891401</v>
      </c>
      <c r="Q133" s="8">
        <v>163.14335066672299</v>
      </c>
      <c r="R133" s="8">
        <v>205.23802528692099</v>
      </c>
      <c r="S133" s="8">
        <v>52.343819148782202</v>
      </c>
      <c r="T133" s="8">
        <v>140.33489933106199</v>
      </c>
      <c r="U133" s="8" t="s">
        <v>21</v>
      </c>
      <c r="V133" s="5">
        <v>7.2658701311615701</v>
      </c>
      <c r="W133" s="5">
        <v>7.5853705073523203</v>
      </c>
      <c r="X133" s="5">
        <v>7.3588124982939496</v>
      </c>
      <c r="Y133" s="5">
        <v>7.68816654496006</v>
      </c>
      <c r="Z133" s="5">
        <v>5.7372492131726096</v>
      </c>
      <c r="AA133" s="5">
        <v>7.14297393906355</v>
      </c>
      <c r="AB133" s="5" t="s">
        <v>21</v>
      </c>
      <c r="AC133" s="27">
        <v>0.13612965882756101</v>
      </c>
      <c r="AD133" s="28">
        <v>0.45563003501830801</v>
      </c>
      <c r="AE133" s="5">
        <v>0.229072025959937</v>
      </c>
      <c r="AF133" s="5">
        <v>0.55842607262604704</v>
      </c>
      <c r="AG133" s="5">
        <v>-1.3924912591614</v>
      </c>
      <c r="AH133" s="5">
        <v>1.32334667295453E-2</v>
      </c>
    </row>
    <row r="134" spans="1:34">
      <c r="A134" s="1" t="s">
        <v>25</v>
      </c>
      <c r="B134" s="5">
        <v>-0.228167939485247</v>
      </c>
      <c r="C134" s="5">
        <v>10.089717770995801</v>
      </c>
      <c r="D134" s="5">
        <v>0.108616741015858</v>
      </c>
      <c r="E134" s="6">
        <v>0.74172448545495795</v>
      </c>
      <c r="F134" s="6">
        <v>0.98578270249510003</v>
      </c>
      <c r="G134" s="7" t="s">
        <v>21</v>
      </c>
      <c r="H134" s="7">
        <v>353</v>
      </c>
      <c r="I134" s="7">
        <v>321</v>
      </c>
      <c r="J134" s="7">
        <v>378</v>
      </c>
      <c r="K134" s="7">
        <v>77</v>
      </c>
      <c r="L134" s="7">
        <v>26</v>
      </c>
      <c r="M134" s="7">
        <v>406</v>
      </c>
      <c r="N134" s="7" t="s">
        <v>21</v>
      </c>
      <c r="O134" s="8">
        <v>1079.4895971820499</v>
      </c>
      <c r="P134" s="8">
        <v>1277.6756776539801</v>
      </c>
      <c r="Q134" s="8">
        <v>1370.40414560048</v>
      </c>
      <c r="R134" s="8">
        <v>395.083198677322</v>
      </c>
      <c r="S134" s="8">
        <v>453.646432622779</v>
      </c>
      <c r="T134" s="8">
        <v>1780.4990352628399</v>
      </c>
      <c r="U134" s="8" t="s">
        <v>21</v>
      </c>
      <c r="V134" s="5">
        <v>10.07746946684</v>
      </c>
      <c r="W134" s="5">
        <v>10.320434671185099</v>
      </c>
      <c r="X134" s="5">
        <v>10.421438073089901</v>
      </c>
      <c r="Y134" s="5">
        <v>8.6296596951096696</v>
      </c>
      <c r="Z134" s="5">
        <v>8.8286012225749797</v>
      </c>
      <c r="AA134" s="5">
        <v>10.7988759868693</v>
      </c>
      <c r="AB134" s="5" t="s">
        <v>21</v>
      </c>
      <c r="AC134" s="27">
        <v>0.231389614228492</v>
      </c>
      <c r="AD134" s="28">
        <v>0.47435481857359102</v>
      </c>
      <c r="AE134" s="5">
        <v>0.57535822047844898</v>
      </c>
      <c r="AF134" s="5">
        <v>-1.2164201575018101</v>
      </c>
      <c r="AG134" s="5">
        <v>-1.0174786300365</v>
      </c>
      <c r="AH134" s="5">
        <v>0.95279613425778098</v>
      </c>
    </row>
    <row r="135" spans="1:34">
      <c r="A135" s="1" t="s">
        <v>127</v>
      </c>
      <c r="B135" s="5">
        <v>-0.217019546152874</v>
      </c>
      <c r="C135" s="5">
        <v>12.801529337685899</v>
      </c>
      <c r="D135" s="5">
        <v>0.106401587211764</v>
      </c>
      <c r="E135" s="6">
        <v>0.74427866891236305</v>
      </c>
      <c r="F135" s="6">
        <v>0.98578270249510003</v>
      </c>
      <c r="G135" s="7" t="s">
        <v>21</v>
      </c>
      <c r="H135" s="7">
        <v>2434</v>
      </c>
      <c r="I135" s="7">
        <v>2072</v>
      </c>
      <c r="J135" s="7">
        <v>2050</v>
      </c>
      <c r="K135" s="7">
        <v>1055</v>
      </c>
      <c r="L135" s="7">
        <v>236</v>
      </c>
      <c r="M135" s="7">
        <v>2284</v>
      </c>
      <c r="N135" s="7" t="s">
        <v>21</v>
      </c>
      <c r="O135" s="8">
        <v>7443.2795454422603</v>
      </c>
      <c r="P135" s="8">
        <v>8247.1775828630998</v>
      </c>
      <c r="Q135" s="8">
        <v>7432.0859748173898</v>
      </c>
      <c r="R135" s="8">
        <v>5413.1529169425303</v>
      </c>
      <c r="S135" s="8">
        <v>4117.7137730375398</v>
      </c>
      <c r="T135" s="8">
        <v>10016.4034397545</v>
      </c>
      <c r="U135" s="8" t="s">
        <v>21</v>
      </c>
      <c r="V135" s="5">
        <v>12.8619165167452</v>
      </c>
      <c r="W135" s="5">
        <v>13.009859678856699</v>
      </c>
      <c r="X135" s="5">
        <v>12.8597455797126</v>
      </c>
      <c r="Y135" s="5">
        <v>12.4025199201646</v>
      </c>
      <c r="Z135" s="5">
        <v>12.007978155328701</v>
      </c>
      <c r="AA135" s="5">
        <v>13.290220982888499</v>
      </c>
      <c r="AB135" s="5" t="s">
        <v>21</v>
      </c>
      <c r="AC135" s="27">
        <v>0.12320971112913701</v>
      </c>
      <c r="AD135" s="28">
        <v>0.27115287324065201</v>
      </c>
      <c r="AE135" s="5">
        <v>0.121038774096556</v>
      </c>
      <c r="AF135" s="5">
        <v>-0.336186885451488</v>
      </c>
      <c r="AG135" s="5">
        <v>-0.73072865028734701</v>
      </c>
      <c r="AH135" s="5">
        <v>0.55151417727248697</v>
      </c>
    </row>
    <row r="136" spans="1:34">
      <c r="A136" s="1" t="s">
        <v>82</v>
      </c>
      <c r="B136" s="5">
        <v>0.215734490761751</v>
      </c>
      <c r="C136" s="5">
        <v>14.2463813945654</v>
      </c>
      <c r="D136" s="5">
        <v>0.105720172912129</v>
      </c>
      <c r="E136" s="6">
        <v>0.74507028291940902</v>
      </c>
      <c r="F136" s="6">
        <v>0.98578270249510003</v>
      </c>
      <c r="G136" s="7" t="s">
        <v>21</v>
      </c>
      <c r="H136" s="7">
        <v>5624</v>
      </c>
      <c r="I136" s="7">
        <v>4488</v>
      </c>
      <c r="J136" s="7">
        <v>6284</v>
      </c>
      <c r="K136" s="7">
        <v>5667</v>
      </c>
      <c r="L136" s="7">
        <v>735</v>
      </c>
      <c r="M136" s="7">
        <v>3816</v>
      </c>
      <c r="N136" s="7" t="s">
        <v>21</v>
      </c>
      <c r="O136" s="8">
        <v>17198.440494481201</v>
      </c>
      <c r="P136" s="8">
        <v>17863.577698788398</v>
      </c>
      <c r="Q136" s="8">
        <v>22782.0625686598</v>
      </c>
      <c r="R136" s="8">
        <v>29077.097232524498</v>
      </c>
      <c r="S136" s="8">
        <v>12824.2356914516</v>
      </c>
      <c r="T136" s="8">
        <v>16734.936745229101</v>
      </c>
      <c r="U136" s="8" t="s">
        <v>21</v>
      </c>
      <c r="V136" s="5">
        <v>14.070074013723</v>
      </c>
      <c r="W136" s="5">
        <v>14.1248141899706</v>
      </c>
      <c r="X136" s="5">
        <v>14.475674071092399</v>
      </c>
      <c r="Y136" s="5">
        <v>14.8276452470527</v>
      </c>
      <c r="Z136" s="5">
        <v>13.6466977182679</v>
      </c>
      <c r="AA136" s="5">
        <v>14.0306616834794</v>
      </c>
      <c r="AB136" s="5" t="s">
        <v>21</v>
      </c>
      <c r="AC136" s="27">
        <v>-0.125853806874691</v>
      </c>
      <c r="AD136" s="28">
        <v>-7.1113630627104699E-2</v>
      </c>
      <c r="AE136" s="5">
        <v>0.27974625049475998</v>
      </c>
      <c r="AF136" s="5">
        <v>0.63171742645503304</v>
      </c>
      <c r="AG136" s="5">
        <v>-0.54923010232979097</v>
      </c>
      <c r="AH136" s="5">
        <v>-0.16526613711820601</v>
      </c>
    </row>
    <row r="137" spans="1:34">
      <c r="A137" s="1" t="s">
        <v>88</v>
      </c>
      <c r="B137" s="5">
        <v>-0.215570887382208</v>
      </c>
      <c r="C137" s="5">
        <v>12.3365109131643</v>
      </c>
      <c r="D137" s="5">
        <v>0.10363859431811701</v>
      </c>
      <c r="E137" s="6">
        <v>0.74750611430584402</v>
      </c>
      <c r="F137" s="6">
        <v>0.98578270249510003</v>
      </c>
      <c r="G137" s="7" t="s">
        <v>21</v>
      </c>
      <c r="H137" s="7">
        <v>1870</v>
      </c>
      <c r="I137" s="7">
        <v>1414</v>
      </c>
      <c r="J137" s="7">
        <v>1516</v>
      </c>
      <c r="K137" s="7">
        <v>1082</v>
      </c>
      <c r="L137" s="7">
        <v>172</v>
      </c>
      <c r="M137" s="7">
        <v>1249</v>
      </c>
      <c r="N137" s="7" t="s">
        <v>21</v>
      </c>
      <c r="O137" s="8">
        <v>5718.5426252986999</v>
      </c>
      <c r="P137" s="8">
        <v>5628.1414585755001</v>
      </c>
      <c r="Q137" s="8">
        <v>5496.1182135722802</v>
      </c>
      <c r="R137" s="8">
        <v>5551.68858401121</v>
      </c>
      <c r="S137" s="8">
        <v>3001.0456311968501</v>
      </c>
      <c r="T137" s="8">
        <v>5477.4465395155003</v>
      </c>
      <c r="U137" s="8" t="s">
        <v>21</v>
      </c>
      <c r="V137" s="5">
        <v>12.4816840682749</v>
      </c>
      <c r="W137" s="5">
        <v>12.4586991878014</v>
      </c>
      <c r="X137" s="5">
        <v>12.4244597890152</v>
      </c>
      <c r="Y137" s="5">
        <v>12.4389707710111</v>
      </c>
      <c r="Z137" s="5">
        <v>11.551730190801599</v>
      </c>
      <c r="AA137" s="5">
        <v>12.419551147289701</v>
      </c>
      <c r="AB137" s="5" t="s">
        <v>21</v>
      </c>
      <c r="AC137" s="27">
        <v>0.18583487590921499</v>
      </c>
      <c r="AD137" s="28">
        <v>0.16284999543574399</v>
      </c>
      <c r="AE137" s="5">
        <v>0.128610596649505</v>
      </c>
      <c r="AF137" s="5">
        <v>0.143121578645484</v>
      </c>
      <c r="AG137" s="5">
        <v>-0.74411900156405197</v>
      </c>
      <c r="AH137" s="5">
        <v>0.12370195492410101</v>
      </c>
    </row>
    <row r="138" spans="1:34">
      <c r="A138" s="1" t="s">
        <v>72</v>
      </c>
      <c r="B138" s="5">
        <v>-0.22520162677821001</v>
      </c>
      <c r="C138" s="5">
        <v>9.2526313363771706</v>
      </c>
      <c r="D138" s="5">
        <v>0.102490799095767</v>
      </c>
      <c r="E138" s="6">
        <v>0.74886080798376997</v>
      </c>
      <c r="F138" s="6">
        <v>0.98578270249510003</v>
      </c>
      <c r="G138" s="7" t="s">
        <v>21</v>
      </c>
      <c r="H138" s="7">
        <v>219</v>
      </c>
      <c r="I138" s="7">
        <v>160</v>
      </c>
      <c r="J138" s="7">
        <v>205</v>
      </c>
      <c r="K138" s="7">
        <v>71</v>
      </c>
      <c r="L138" s="7">
        <v>20</v>
      </c>
      <c r="M138" s="7">
        <v>174</v>
      </c>
      <c r="N138" s="7" t="s">
        <v>21</v>
      </c>
      <c r="O138" s="8">
        <v>669.71167643872502</v>
      </c>
      <c r="P138" s="8">
        <v>636.84768979637897</v>
      </c>
      <c r="Q138" s="8">
        <v>743.20859748173996</v>
      </c>
      <c r="R138" s="8">
        <v>364.29749488428399</v>
      </c>
      <c r="S138" s="8">
        <v>348.95879432521502</v>
      </c>
      <c r="T138" s="8">
        <v>763.07101511264796</v>
      </c>
      <c r="U138" s="8" t="s">
        <v>21</v>
      </c>
      <c r="V138" s="5">
        <v>9.3895489079651906</v>
      </c>
      <c r="W138" s="5">
        <v>9.3170681570115406</v>
      </c>
      <c r="X138" s="5">
        <v>9.5395632470922394</v>
      </c>
      <c r="Y138" s="5">
        <v>8.5129280498792195</v>
      </c>
      <c r="Z138" s="5">
        <v>8.4510412526256999</v>
      </c>
      <c r="AA138" s="5">
        <v>9.5775629227864592</v>
      </c>
      <c r="AB138" s="5" t="s">
        <v>21</v>
      </c>
      <c r="AC138" s="27">
        <v>0.25826348507179397</v>
      </c>
      <c r="AD138" s="28">
        <v>0.185782734118147</v>
      </c>
      <c r="AE138" s="5">
        <v>0.408277824198853</v>
      </c>
      <c r="AF138" s="5">
        <v>-0.61835737301417004</v>
      </c>
      <c r="AG138" s="5">
        <v>-0.68024417026768802</v>
      </c>
      <c r="AH138" s="5">
        <v>0.44627749989306598</v>
      </c>
    </row>
    <row r="139" spans="1:34">
      <c r="A139" s="1" t="s">
        <v>146</v>
      </c>
      <c r="B139" s="5">
        <v>0.21666453113687101</v>
      </c>
      <c r="C139" s="5">
        <v>12.654436474523401</v>
      </c>
      <c r="D139" s="5">
        <v>0.102130055254733</v>
      </c>
      <c r="E139" s="6">
        <v>0.74928830471252506</v>
      </c>
      <c r="F139" s="6">
        <v>0.98578270249510003</v>
      </c>
      <c r="G139" s="7" t="s">
        <v>21</v>
      </c>
      <c r="H139" s="7">
        <v>2061</v>
      </c>
      <c r="I139" s="7">
        <v>1342</v>
      </c>
      <c r="J139" s="7">
        <v>1532</v>
      </c>
      <c r="K139" s="7">
        <v>1648</v>
      </c>
      <c r="L139" s="7">
        <v>492</v>
      </c>
      <c r="M139" s="7">
        <v>1022</v>
      </c>
      <c r="N139" s="7" t="s">
        <v>21</v>
      </c>
      <c r="O139" s="8">
        <v>6302.6290645671797</v>
      </c>
      <c r="P139" s="8">
        <v>5341.5599981671203</v>
      </c>
      <c r="Q139" s="8">
        <v>5554.1247382537804</v>
      </c>
      <c r="R139" s="8">
        <v>8455.8066418211292</v>
      </c>
      <c r="S139" s="8">
        <v>8584.3863404002896</v>
      </c>
      <c r="T139" s="8">
        <v>4481.9458473857803</v>
      </c>
      <c r="U139" s="8" t="s">
        <v>21</v>
      </c>
      <c r="V139" s="5">
        <v>12.6219669269351</v>
      </c>
      <c r="W139" s="5">
        <v>12.383315489432499</v>
      </c>
      <c r="X139" s="5">
        <v>12.4396035918191</v>
      </c>
      <c r="Y139" s="5">
        <v>13.045897277590401</v>
      </c>
      <c r="Z139" s="5">
        <v>13.0676673412935</v>
      </c>
      <c r="AA139" s="5">
        <v>12.1302313568413</v>
      </c>
      <c r="AB139" s="5" t="s">
        <v>21</v>
      </c>
      <c r="AC139" s="27">
        <v>7.1865962830788303E-3</v>
      </c>
      <c r="AD139" s="28">
        <v>-0.23146484121951799</v>
      </c>
      <c r="AE139" s="5">
        <v>-0.175176738832828</v>
      </c>
      <c r="AF139" s="5">
        <v>0.431116946938431</v>
      </c>
      <c r="AG139" s="5">
        <v>0.45288701064155201</v>
      </c>
      <c r="AH139" s="5">
        <v>-0.48454897381071199</v>
      </c>
    </row>
    <row r="140" spans="1:34">
      <c r="A140" s="1" t="s">
        <v>45</v>
      </c>
      <c r="B140" s="5">
        <v>0.21105656045618601</v>
      </c>
      <c r="C140" s="5">
        <v>14.2729854450948</v>
      </c>
      <c r="D140" s="5">
        <v>0.101271372659028</v>
      </c>
      <c r="E140" s="6">
        <v>0.75030923886555201</v>
      </c>
      <c r="F140" s="6">
        <v>0.98578270249510003</v>
      </c>
      <c r="G140" s="7" t="s">
        <v>21</v>
      </c>
      <c r="H140" s="7">
        <v>6287</v>
      </c>
      <c r="I140" s="7">
        <v>4186</v>
      </c>
      <c r="J140" s="7">
        <v>2203</v>
      </c>
      <c r="K140" s="7">
        <v>2241</v>
      </c>
      <c r="L140" s="7">
        <v>2389</v>
      </c>
      <c r="M140" s="7">
        <v>5008</v>
      </c>
      <c r="N140" s="7" t="s">
        <v>21</v>
      </c>
      <c r="O140" s="8">
        <v>19225.9237889053</v>
      </c>
      <c r="P140" s="8">
        <v>16661.527684297798</v>
      </c>
      <c r="Q140" s="8">
        <v>7986.7733670842499</v>
      </c>
      <c r="R140" s="8">
        <v>11498.460366699701</v>
      </c>
      <c r="S140" s="8">
        <v>41683.1279821469</v>
      </c>
      <c r="T140" s="8">
        <v>21962.411745311099</v>
      </c>
      <c r="U140" s="8" t="s">
        <v>21</v>
      </c>
      <c r="V140" s="5">
        <v>14.230840336740799</v>
      </c>
      <c r="W140" s="5">
        <v>14.0243196518609</v>
      </c>
      <c r="X140" s="5">
        <v>12.963577685192799</v>
      </c>
      <c r="Y140" s="5">
        <v>13.4892785411928</v>
      </c>
      <c r="Z140" s="5">
        <v>15.347210534432699</v>
      </c>
      <c r="AA140" s="5">
        <v>14.4228145561934</v>
      </c>
      <c r="AB140" s="5" t="s">
        <v>21</v>
      </c>
      <c r="AC140" s="27">
        <v>0.15116678580527301</v>
      </c>
      <c r="AD140" s="28">
        <v>-5.5353899074672697E-2</v>
      </c>
      <c r="AE140" s="5">
        <v>-1.11609586574273</v>
      </c>
      <c r="AF140" s="5">
        <v>-0.59039500974280501</v>
      </c>
      <c r="AG140" s="5">
        <v>1.26753698349708</v>
      </c>
      <c r="AH140" s="5">
        <v>0.34314100525785002</v>
      </c>
    </row>
    <row r="141" spans="1:34">
      <c r="A141" s="1" t="s">
        <v>164</v>
      </c>
      <c r="B141" s="5">
        <v>0.23510377482867301</v>
      </c>
      <c r="C141" s="5">
        <v>7.7573950937092704</v>
      </c>
      <c r="D141" s="5">
        <v>0.10052653414990199</v>
      </c>
      <c r="E141" s="6">
        <v>0.75119868513872401</v>
      </c>
      <c r="F141" s="6">
        <v>0.98578270249510003</v>
      </c>
      <c r="G141" s="7" t="s">
        <v>21</v>
      </c>
      <c r="H141" s="7">
        <v>72</v>
      </c>
      <c r="I141" s="7">
        <v>33</v>
      </c>
      <c r="J141" s="7">
        <v>81</v>
      </c>
      <c r="K141" s="7">
        <v>31</v>
      </c>
      <c r="L141" s="7">
        <v>1</v>
      </c>
      <c r="M141" s="7">
        <v>75</v>
      </c>
      <c r="N141" s="7" t="s">
        <v>21</v>
      </c>
      <c r="O141" s="8">
        <v>220.17918129492301</v>
      </c>
      <c r="P141" s="8">
        <v>131.34983602050301</v>
      </c>
      <c r="Q141" s="8">
        <v>293.65803120010202</v>
      </c>
      <c r="R141" s="8">
        <v>159.059469597364</v>
      </c>
      <c r="S141" s="8">
        <v>17.447939716260699</v>
      </c>
      <c r="T141" s="8">
        <v>328.90992030717598</v>
      </c>
      <c r="U141" s="8" t="s">
        <v>21</v>
      </c>
      <c r="V141" s="5">
        <v>7.7890717866671197</v>
      </c>
      <c r="W141" s="5">
        <v>7.0482125971312399</v>
      </c>
      <c r="X141" s="5">
        <v>8.2028977786001107</v>
      </c>
      <c r="Y141" s="5">
        <v>7.3224642233405897</v>
      </c>
      <c r="Z141" s="5">
        <v>4.2053877985927999</v>
      </c>
      <c r="AA141" s="5">
        <v>8.3659283498018109</v>
      </c>
      <c r="AB141" s="5" t="s">
        <v>21</v>
      </c>
      <c r="AC141" s="27">
        <v>0.63341136431150702</v>
      </c>
      <c r="AD141" s="28">
        <v>-0.10744782522436699</v>
      </c>
      <c r="AE141" s="5">
        <v>1.0472373562445001</v>
      </c>
      <c r="AF141" s="5">
        <v>0.16680380098497699</v>
      </c>
      <c r="AG141" s="5">
        <v>-2.9502726237628099</v>
      </c>
      <c r="AH141" s="5">
        <v>1.2102679274462</v>
      </c>
    </row>
    <row r="142" spans="1:34">
      <c r="A142" s="1" t="s">
        <v>186</v>
      </c>
      <c r="B142" s="5">
        <v>-0.209706771617864</v>
      </c>
      <c r="C142" s="5">
        <v>11.5704451251229</v>
      </c>
      <c r="D142" s="5">
        <v>9.5925247278454903E-2</v>
      </c>
      <c r="E142" s="6">
        <v>0.75677540387036502</v>
      </c>
      <c r="F142" s="6">
        <v>0.98578270249510003</v>
      </c>
      <c r="G142" s="7" t="s">
        <v>21</v>
      </c>
      <c r="H142" s="7">
        <v>1095</v>
      </c>
      <c r="I142" s="7">
        <v>826</v>
      </c>
      <c r="J142" s="7">
        <v>844</v>
      </c>
      <c r="K142" s="7">
        <v>623</v>
      </c>
      <c r="L142" s="7">
        <v>104</v>
      </c>
      <c r="M142" s="7">
        <v>773</v>
      </c>
      <c r="N142" s="7" t="s">
        <v>21</v>
      </c>
      <c r="O142" s="8">
        <v>3348.5583821936202</v>
      </c>
      <c r="P142" s="8">
        <v>3287.7261985738</v>
      </c>
      <c r="Q142" s="8">
        <v>3059.8441769492101</v>
      </c>
      <c r="R142" s="8">
        <v>3196.5822438437899</v>
      </c>
      <c r="S142" s="8">
        <v>1814.5857304911201</v>
      </c>
      <c r="T142" s="8">
        <v>3389.9649119659598</v>
      </c>
      <c r="U142" s="8" t="s">
        <v>21</v>
      </c>
      <c r="V142" s="5">
        <v>11.709755182675</v>
      </c>
      <c r="W142" s="5">
        <v>11.683313186905799</v>
      </c>
      <c r="X142" s="5">
        <v>11.579713885925299</v>
      </c>
      <c r="Y142" s="5">
        <v>11.642765751277899</v>
      </c>
      <c r="Z142" s="5">
        <v>10.8262193393027</v>
      </c>
      <c r="AA142" s="5">
        <v>11.7274801408053</v>
      </c>
      <c r="AB142" s="5" t="s">
        <v>21</v>
      </c>
      <c r="AC142" s="27">
        <v>0.181547268193055</v>
      </c>
      <c r="AD142" s="28">
        <v>0.155105272423777</v>
      </c>
      <c r="AE142" s="5">
        <v>5.15059714433104E-2</v>
      </c>
      <c r="AF142" s="5">
        <v>0.114557836795894</v>
      </c>
      <c r="AG142" s="5">
        <v>-0.70198857517931001</v>
      </c>
      <c r="AH142" s="5">
        <v>0.19927222632326799</v>
      </c>
    </row>
    <row r="143" spans="1:34">
      <c r="A143" s="1" t="s">
        <v>101</v>
      </c>
      <c r="B143" s="5">
        <v>0.22728274367763901</v>
      </c>
      <c r="C143" s="5">
        <v>8.0654026154593303</v>
      </c>
      <c r="D143" s="5">
        <v>9.4746312998535795E-2</v>
      </c>
      <c r="E143" s="6">
        <v>0.75822775628571504</v>
      </c>
      <c r="F143" s="6">
        <v>0.98578270249510003</v>
      </c>
      <c r="G143" s="7" t="s">
        <v>21</v>
      </c>
      <c r="H143" s="7">
        <v>76</v>
      </c>
      <c r="I143" s="7">
        <v>62</v>
      </c>
      <c r="J143" s="7">
        <v>79</v>
      </c>
      <c r="K143" s="7">
        <v>55</v>
      </c>
      <c r="L143" s="7">
        <v>23</v>
      </c>
      <c r="M143" s="7">
        <v>38</v>
      </c>
      <c r="N143" s="7" t="s">
        <v>21</v>
      </c>
      <c r="O143" s="8">
        <v>232.41135803353001</v>
      </c>
      <c r="P143" s="8">
        <v>246.778479796097</v>
      </c>
      <c r="Q143" s="8">
        <v>286.40721561491398</v>
      </c>
      <c r="R143" s="8">
        <v>282.20228476951598</v>
      </c>
      <c r="S143" s="8">
        <v>401.30261347399698</v>
      </c>
      <c r="T143" s="8">
        <v>166.64769295563599</v>
      </c>
      <c r="U143" s="8" t="s">
        <v>21</v>
      </c>
      <c r="V143" s="5">
        <v>7.8667309555327396</v>
      </c>
      <c r="W143" s="5">
        <v>7.9529070808865301</v>
      </c>
      <c r="X143" s="5">
        <v>8.1669524721725395</v>
      </c>
      <c r="Y143" s="5">
        <v>8.1456890943635507</v>
      </c>
      <c r="Z143" s="5">
        <v>8.6521372999324697</v>
      </c>
      <c r="AA143" s="5">
        <v>7.3892888197339497</v>
      </c>
      <c r="AB143" s="5" t="s">
        <v>21</v>
      </c>
      <c r="AC143" s="27">
        <v>-0.16221999823755501</v>
      </c>
      <c r="AD143" s="28">
        <v>-7.6043872883771804E-2</v>
      </c>
      <c r="AE143" s="5">
        <v>0.13800151840224101</v>
      </c>
      <c r="AF143" s="5">
        <v>0.11673814059325401</v>
      </c>
      <c r="AG143" s="5">
        <v>0.62318634616217305</v>
      </c>
      <c r="AH143" s="5">
        <v>-0.63966213403634598</v>
      </c>
    </row>
    <row r="144" spans="1:34">
      <c r="A144" s="1" t="s">
        <v>162</v>
      </c>
      <c r="B144" s="5">
        <v>-0.18200877684837899</v>
      </c>
      <c r="C144" s="5">
        <v>11.1695623140394</v>
      </c>
      <c r="D144" s="5">
        <v>7.1291366087955096E-2</v>
      </c>
      <c r="E144" s="6">
        <v>0.78946574958843296</v>
      </c>
      <c r="F144" s="6">
        <v>0.98578270249510003</v>
      </c>
      <c r="G144" s="7" t="s">
        <v>21</v>
      </c>
      <c r="H144" s="7">
        <v>834</v>
      </c>
      <c r="I144" s="7">
        <v>601</v>
      </c>
      <c r="J144" s="7">
        <v>884</v>
      </c>
      <c r="K144" s="7">
        <v>529</v>
      </c>
      <c r="L144" s="7">
        <v>57</v>
      </c>
      <c r="M144" s="7">
        <v>405</v>
      </c>
      <c r="N144" s="7" t="s">
        <v>21</v>
      </c>
      <c r="O144" s="8">
        <v>2550.40884999953</v>
      </c>
      <c r="P144" s="8">
        <v>2392.15913479765</v>
      </c>
      <c r="Q144" s="8">
        <v>3204.8604886529602</v>
      </c>
      <c r="R144" s="8">
        <v>2714.2728844195299</v>
      </c>
      <c r="S144" s="8">
        <v>994.532563826863</v>
      </c>
      <c r="T144" s="8">
        <v>1776.1135696587501</v>
      </c>
      <c r="U144" s="8" t="s">
        <v>21</v>
      </c>
      <c r="V144" s="5">
        <v>11.317078386505001</v>
      </c>
      <c r="W144" s="5">
        <v>11.224700617748301</v>
      </c>
      <c r="X144" s="5">
        <v>11.646495928898201</v>
      </c>
      <c r="Y144" s="5">
        <v>11.406881480561101</v>
      </c>
      <c r="Z144" s="5">
        <v>9.9593246969843605</v>
      </c>
      <c r="AA144" s="5">
        <v>10.795320167012299</v>
      </c>
      <c r="AB144" s="5" t="s">
        <v>21</v>
      </c>
      <c r="AC144" s="27">
        <v>0.25877817355347499</v>
      </c>
      <c r="AD144" s="28">
        <v>0.16640040479677001</v>
      </c>
      <c r="AE144" s="5">
        <v>0.58819571594664299</v>
      </c>
      <c r="AF144" s="5">
        <v>0.34858126760953201</v>
      </c>
      <c r="AG144" s="5">
        <v>-1.0989755159671899</v>
      </c>
      <c r="AH144" s="5">
        <v>-0.26298004593923502</v>
      </c>
    </row>
    <row r="145" spans="1:34">
      <c r="A145" s="1" t="s">
        <v>96</v>
      </c>
      <c r="B145" s="5">
        <v>-0.17811559222919399</v>
      </c>
      <c r="C145" s="5">
        <v>11.5031802408455</v>
      </c>
      <c r="D145" s="5">
        <v>6.8927584975270406E-2</v>
      </c>
      <c r="E145" s="6">
        <v>0.79290466157762396</v>
      </c>
      <c r="F145" s="6">
        <v>0.98578270249510003</v>
      </c>
      <c r="G145" s="7" t="s">
        <v>21</v>
      </c>
      <c r="H145" s="7">
        <v>869</v>
      </c>
      <c r="I145" s="7">
        <v>898</v>
      </c>
      <c r="J145" s="7">
        <v>991</v>
      </c>
      <c r="K145" s="7">
        <v>102</v>
      </c>
      <c r="L145" s="7">
        <v>76</v>
      </c>
      <c r="M145" s="7">
        <v>1265</v>
      </c>
      <c r="N145" s="7" t="s">
        <v>21</v>
      </c>
      <c r="O145" s="8">
        <v>2657.4403964623398</v>
      </c>
      <c r="P145" s="8">
        <v>3574.3076589821699</v>
      </c>
      <c r="Q145" s="8">
        <v>3592.7791224605098</v>
      </c>
      <c r="R145" s="8">
        <v>523.35696448164799</v>
      </c>
      <c r="S145" s="8">
        <v>1326.0434184358201</v>
      </c>
      <c r="T145" s="8">
        <v>5547.6139891810299</v>
      </c>
      <c r="U145" s="8" t="s">
        <v>21</v>
      </c>
      <c r="V145" s="5">
        <v>11.376364405515</v>
      </c>
      <c r="W145" s="5">
        <v>11.803851677319599</v>
      </c>
      <c r="X145" s="5">
        <v>11.811286026642</v>
      </c>
      <c r="Y145" s="5">
        <v>9.0344054739677304</v>
      </c>
      <c r="Z145" s="5">
        <v>10.373999858488</v>
      </c>
      <c r="AA145" s="5">
        <v>12.437911724474899</v>
      </c>
      <c r="AB145" s="5" t="s">
        <v>21</v>
      </c>
      <c r="AC145" s="27">
        <v>0.23672787778044899</v>
      </c>
      <c r="AD145" s="28">
        <v>0.66421514958504502</v>
      </c>
      <c r="AE145" s="5">
        <v>0.67164949890751502</v>
      </c>
      <c r="AF145" s="5">
        <v>-2.10523105376679</v>
      </c>
      <c r="AG145" s="5">
        <v>-0.76563666924655005</v>
      </c>
      <c r="AH145" s="5">
        <v>1.2982751967403301</v>
      </c>
    </row>
    <row r="146" spans="1:34">
      <c r="A146" s="1" t="s">
        <v>138</v>
      </c>
      <c r="B146" s="5">
        <v>0.18411048206155201</v>
      </c>
      <c r="C146" s="5">
        <v>10.135403589972601</v>
      </c>
      <c r="D146" s="5">
        <v>6.8557440546079804E-2</v>
      </c>
      <c r="E146" s="6">
        <v>0.79344884053845</v>
      </c>
      <c r="F146" s="6">
        <v>0.98578270249510003</v>
      </c>
      <c r="G146" s="7" t="s">
        <v>21</v>
      </c>
      <c r="H146" s="7">
        <v>360</v>
      </c>
      <c r="I146" s="7">
        <v>238</v>
      </c>
      <c r="J146" s="7">
        <v>373</v>
      </c>
      <c r="K146" s="7">
        <v>267</v>
      </c>
      <c r="L146" s="7">
        <v>66</v>
      </c>
      <c r="M146" s="7">
        <v>178</v>
      </c>
      <c r="N146" s="7" t="s">
        <v>21</v>
      </c>
      <c r="O146" s="8">
        <v>1100.89590647462</v>
      </c>
      <c r="P146" s="8">
        <v>947.31093857211295</v>
      </c>
      <c r="Q146" s="8">
        <v>1352.2771066375101</v>
      </c>
      <c r="R146" s="8">
        <v>1369.9638187902001</v>
      </c>
      <c r="S146" s="8">
        <v>1151.5640212732101</v>
      </c>
      <c r="T146" s="8">
        <v>780.61287752903002</v>
      </c>
      <c r="U146" s="8" t="s">
        <v>21</v>
      </c>
      <c r="V146" s="5">
        <v>10.105772226986801</v>
      </c>
      <c r="W146" s="5">
        <v>9.8892163670255702</v>
      </c>
      <c r="X146" s="5">
        <v>10.402241570715599</v>
      </c>
      <c r="Y146" s="5">
        <v>10.420974782007701</v>
      </c>
      <c r="Z146" s="5">
        <v>10.170631174673</v>
      </c>
      <c r="AA146" s="5">
        <v>9.61031042652092</v>
      </c>
      <c r="AB146" s="5" t="s">
        <v>21</v>
      </c>
      <c r="AC146" s="27">
        <v>5.9144689985153303E-3</v>
      </c>
      <c r="AD146" s="28">
        <v>-0.21064139096269199</v>
      </c>
      <c r="AE146" s="5">
        <v>0.30238381272737203</v>
      </c>
      <c r="AF146" s="5">
        <v>0.32111702401945602</v>
      </c>
      <c r="AG146" s="5">
        <v>7.0773416684691198E-2</v>
      </c>
      <c r="AH146" s="5">
        <v>-0.48954733146733898</v>
      </c>
    </row>
    <row r="147" spans="1:34">
      <c r="A147" s="1" t="s">
        <v>123</v>
      </c>
      <c r="B147" s="5">
        <v>-0.18399321739819499</v>
      </c>
      <c r="C147" s="5">
        <v>9.3163306309974008</v>
      </c>
      <c r="D147" s="5">
        <v>6.8418791781717794E-2</v>
      </c>
      <c r="E147" s="6">
        <v>0.79365308322375605</v>
      </c>
      <c r="F147" s="6">
        <v>0.98578270249510003</v>
      </c>
      <c r="G147" s="7" t="s">
        <v>21</v>
      </c>
      <c r="H147" s="7">
        <v>222</v>
      </c>
      <c r="I147" s="7">
        <v>166</v>
      </c>
      <c r="J147" s="7">
        <v>233</v>
      </c>
      <c r="K147" s="7">
        <v>101</v>
      </c>
      <c r="L147" s="7">
        <v>18</v>
      </c>
      <c r="M147" s="7">
        <v>151</v>
      </c>
      <c r="N147" s="7" t="s">
        <v>21</v>
      </c>
      <c r="O147" s="8">
        <v>678.88580899268004</v>
      </c>
      <c r="P147" s="8">
        <v>660.72947816374301</v>
      </c>
      <c r="Q147" s="8">
        <v>844.720015674367</v>
      </c>
      <c r="R147" s="8">
        <v>518.22601384947495</v>
      </c>
      <c r="S147" s="8">
        <v>314.06291489269302</v>
      </c>
      <c r="T147" s="8">
        <v>662.20530621844705</v>
      </c>
      <c r="U147" s="8" t="s">
        <v>21</v>
      </c>
      <c r="V147" s="5">
        <v>9.4091486469700794</v>
      </c>
      <c r="W147" s="5">
        <v>9.3700977387164297</v>
      </c>
      <c r="X147" s="5">
        <v>9.7240363131038006</v>
      </c>
      <c r="Y147" s="5">
        <v>9.0202188556839396</v>
      </c>
      <c r="Z147" s="5">
        <v>8.2994961388331703</v>
      </c>
      <c r="AA147" s="5">
        <v>9.37331173946788</v>
      </c>
      <c r="AB147" s="5" t="s">
        <v>21</v>
      </c>
      <c r="AC147" s="27">
        <v>0.20976374150752999</v>
      </c>
      <c r="AD147" s="28">
        <v>0.17071283325388201</v>
      </c>
      <c r="AE147" s="5">
        <v>0.52465140764124896</v>
      </c>
      <c r="AF147" s="5">
        <v>-0.179166049778612</v>
      </c>
      <c r="AG147" s="5">
        <v>-0.899888766629379</v>
      </c>
      <c r="AH147" s="5">
        <v>0.17392683400533199</v>
      </c>
    </row>
    <row r="148" spans="1:34">
      <c r="A148" s="1" t="s">
        <v>154</v>
      </c>
      <c r="B148" s="5">
        <v>-0.17094140654933301</v>
      </c>
      <c r="C148" s="5">
        <v>11.702528836894601</v>
      </c>
      <c r="D148" s="5">
        <v>6.3794860287657698E-2</v>
      </c>
      <c r="E148" s="6">
        <v>0.80059553453986299</v>
      </c>
      <c r="F148" s="6">
        <v>0.98578270249510003</v>
      </c>
      <c r="G148" s="7" t="s">
        <v>21</v>
      </c>
      <c r="H148" s="7">
        <v>1214</v>
      </c>
      <c r="I148" s="7">
        <v>868</v>
      </c>
      <c r="J148" s="7">
        <v>943</v>
      </c>
      <c r="K148" s="7">
        <v>709</v>
      </c>
      <c r="L148" s="7">
        <v>152</v>
      </c>
      <c r="M148" s="7">
        <v>688</v>
      </c>
      <c r="N148" s="7" t="s">
        <v>21</v>
      </c>
      <c r="O148" s="8">
        <v>3712.46564016718</v>
      </c>
      <c r="P148" s="8">
        <v>3454.89871714535</v>
      </c>
      <c r="Q148" s="8">
        <v>3418.7595484160001</v>
      </c>
      <c r="R148" s="8">
        <v>3637.8439982106702</v>
      </c>
      <c r="S148" s="8">
        <v>2652.0868368716301</v>
      </c>
      <c r="T148" s="8">
        <v>3017.2003356178302</v>
      </c>
      <c r="U148" s="8" t="s">
        <v>21</v>
      </c>
      <c r="V148" s="5">
        <v>11.858550514112901</v>
      </c>
      <c r="W148" s="5">
        <v>11.7548452213726</v>
      </c>
      <c r="X148" s="5">
        <v>11.739679173953601</v>
      </c>
      <c r="Y148" s="5">
        <v>11.829264487028199</v>
      </c>
      <c r="Z148" s="5">
        <v>11.373456181138501</v>
      </c>
      <c r="AA148" s="5">
        <v>11.559472853817001</v>
      </c>
      <c r="AB148" s="5" t="s">
        <v>21</v>
      </c>
      <c r="AC148" s="27">
        <v>0.17267244220906799</v>
      </c>
      <c r="AD148" s="28">
        <v>6.8967149468782907E-2</v>
      </c>
      <c r="AE148" s="5">
        <v>5.3801102049824599E-2</v>
      </c>
      <c r="AF148" s="5">
        <v>0.14338641512441799</v>
      </c>
      <c r="AG148" s="5">
        <v>-0.312421890765258</v>
      </c>
      <c r="AH148" s="5">
        <v>-0.12640521808683899</v>
      </c>
    </row>
    <row r="149" spans="1:34">
      <c r="A149" s="1" t="s">
        <v>36</v>
      </c>
      <c r="B149" s="5">
        <v>0.17744551062359301</v>
      </c>
      <c r="C149" s="5">
        <v>9.5595650604127993</v>
      </c>
      <c r="D149" s="5">
        <v>6.2516148363393101E-2</v>
      </c>
      <c r="E149" s="6">
        <v>0.80256237411901699</v>
      </c>
      <c r="F149" s="6">
        <v>0.98578270249510003</v>
      </c>
      <c r="G149" s="7" t="s">
        <v>21</v>
      </c>
      <c r="H149" s="7">
        <v>233</v>
      </c>
      <c r="I149" s="7">
        <v>160</v>
      </c>
      <c r="J149" s="7">
        <v>239</v>
      </c>
      <c r="K149" s="7">
        <v>200</v>
      </c>
      <c r="L149" s="7">
        <v>19</v>
      </c>
      <c r="M149" s="7">
        <v>184</v>
      </c>
      <c r="N149" s="7" t="s">
        <v>21</v>
      </c>
      <c r="O149" s="8">
        <v>712.52429502384905</v>
      </c>
      <c r="P149" s="8">
        <v>636.84768979637897</v>
      </c>
      <c r="Q149" s="8">
        <v>866.47246242993003</v>
      </c>
      <c r="R149" s="8">
        <v>1026.1901264346</v>
      </c>
      <c r="S149" s="8">
        <v>331.51085460895399</v>
      </c>
      <c r="T149" s="8">
        <v>806.92567115360498</v>
      </c>
      <c r="U149" s="8" t="s">
        <v>21</v>
      </c>
      <c r="V149" s="5">
        <v>9.4788187431109403</v>
      </c>
      <c r="W149" s="5">
        <v>9.3170681570115406</v>
      </c>
      <c r="X149" s="5">
        <v>9.7606741504093097</v>
      </c>
      <c r="Y149" s="5">
        <v>10.004487524816399</v>
      </c>
      <c r="Z149" s="5">
        <v>8.3772576270348793</v>
      </c>
      <c r="AA149" s="5">
        <v>9.6580787614762098</v>
      </c>
      <c r="AB149" s="5" t="s">
        <v>21</v>
      </c>
      <c r="AC149" s="27">
        <v>4.6087915801056298E-2</v>
      </c>
      <c r="AD149" s="28">
        <v>-0.115662670298345</v>
      </c>
      <c r="AE149" s="5">
        <v>0.32794332309942797</v>
      </c>
      <c r="AF149" s="5">
        <v>0.57175669750654701</v>
      </c>
      <c r="AG149" s="5">
        <v>-1.05547320027501</v>
      </c>
      <c r="AH149" s="5">
        <v>0.22534793416632201</v>
      </c>
    </row>
    <row r="150" spans="1:34">
      <c r="A150" s="1" t="s">
        <v>187</v>
      </c>
      <c r="B150" s="5">
        <v>-0.17918236199538301</v>
      </c>
      <c r="C150" s="5">
        <v>8.6660069814033296</v>
      </c>
      <c r="D150" s="5">
        <v>6.2229418448872302E-2</v>
      </c>
      <c r="E150" s="6">
        <v>0.80300633195910198</v>
      </c>
      <c r="F150" s="6">
        <v>0.98578270249510003</v>
      </c>
      <c r="G150" s="7" t="s">
        <v>21</v>
      </c>
      <c r="H150" s="7">
        <v>204</v>
      </c>
      <c r="I150" s="7">
        <v>80</v>
      </c>
      <c r="J150" s="7">
        <v>20</v>
      </c>
      <c r="K150" s="7">
        <v>31</v>
      </c>
      <c r="L150" s="7">
        <v>74</v>
      </c>
      <c r="M150" s="7">
        <v>50</v>
      </c>
      <c r="N150" s="7" t="s">
        <v>21</v>
      </c>
      <c r="O150" s="8">
        <v>623.84101366894902</v>
      </c>
      <c r="P150" s="8">
        <v>318.42384489818897</v>
      </c>
      <c r="Q150" s="8">
        <v>72.508155851877007</v>
      </c>
      <c r="R150" s="8">
        <v>159.059469597364</v>
      </c>
      <c r="S150" s="8">
        <v>1291.1475390032999</v>
      </c>
      <c r="T150" s="8">
        <v>219.27328020478399</v>
      </c>
      <c r="U150" s="8" t="s">
        <v>21</v>
      </c>
      <c r="V150" s="5">
        <v>9.2873453427982096</v>
      </c>
      <c r="W150" s="5">
        <v>8.3193282033138694</v>
      </c>
      <c r="X150" s="5">
        <v>6.1998324231259101</v>
      </c>
      <c r="Y150" s="5">
        <v>7.3224642233405897</v>
      </c>
      <c r="Z150" s="5">
        <v>10.3355550928023</v>
      </c>
      <c r="AA150" s="5">
        <v>7.78315069228523</v>
      </c>
      <c r="AB150" s="5" t="s">
        <v>21</v>
      </c>
      <c r="AC150" s="27">
        <v>1.07939934652053</v>
      </c>
      <c r="AD150" s="28">
        <v>0.111382207036193</v>
      </c>
      <c r="AE150" s="5">
        <v>-2.0081135731517699</v>
      </c>
      <c r="AF150" s="5">
        <v>-0.88548177293709296</v>
      </c>
      <c r="AG150" s="5">
        <v>2.1276090965245902</v>
      </c>
      <c r="AH150" s="5">
        <v>-0.42479530399244497</v>
      </c>
    </row>
    <row r="151" spans="1:34">
      <c r="A151" s="1" t="s">
        <v>141</v>
      </c>
      <c r="B151" s="5">
        <v>-0.16686894064232599</v>
      </c>
      <c r="C151" s="5">
        <v>11.982474980917299</v>
      </c>
      <c r="D151" s="5">
        <v>6.1260518646566002E-2</v>
      </c>
      <c r="E151" s="6">
        <v>0.80451461858602902</v>
      </c>
      <c r="F151" s="6">
        <v>0.98578270249510003</v>
      </c>
      <c r="G151" s="7" t="s">
        <v>21</v>
      </c>
      <c r="H151" s="7">
        <v>1488</v>
      </c>
      <c r="I151" s="7">
        <v>1042</v>
      </c>
      <c r="J151" s="7">
        <v>1067</v>
      </c>
      <c r="K151" s="7">
        <v>774</v>
      </c>
      <c r="L151" s="7">
        <v>199</v>
      </c>
      <c r="M151" s="7">
        <v>953</v>
      </c>
      <c r="N151" s="7" t="s">
        <v>21</v>
      </c>
      <c r="O151" s="8">
        <v>4550.3697467617503</v>
      </c>
      <c r="P151" s="8">
        <v>4147.47057979892</v>
      </c>
      <c r="Q151" s="8">
        <v>3868.3101146976401</v>
      </c>
      <c r="R151" s="8">
        <v>3971.3557893019201</v>
      </c>
      <c r="S151" s="8">
        <v>3472.1400035358902</v>
      </c>
      <c r="T151" s="8">
        <v>4179.3487207031803</v>
      </c>
      <c r="U151" s="8" t="s">
        <v>21</v>
      </c>
      <c r="V151" s="5">
        <v>12.1520850782087</v>
      </c>
      <c r="W151" s="5">
        <v>12.0183638395257</v>
      </c>
      <c r="X151" s="5">
        <v>11.9178606461666</v>
      </c>
      <c r="Y151" s="5">
        <v>11.955779130205601</v>
      </c>
      <c r="Z151" s="5">
        <v>11.762024852115699</v>
      </c>
      <c r="AA151" s="5">
        <v>12.029407580232499</v>
      </c>
      <c r="AB151" s="5" t="s">
        <v>21</v>
      </c>
      <c r="AC151" s="27">
        <v>0.17949822379952701</v>
      </c>
      <c r="AD151" s="28">
        <v>4.5776985116551899E-2</v>
      </c>
      <c r="AE151" s="5">
        <v>-5.4726208242486897E-2</v>
      </c>
      <c r="AF151" s="5">
        <v>-1.6807724203562899E-2</v>
      </c>
      <c r="AG151" s="5">
        <v>-0.21056200229340799</v>
      </c>
      <c r="AH151" s="5">
        <v>5.6820725823374801E-2</v>
      </c>
    </row>
    <row r="152" spans="1:34">
      <c r="A152" s="1" t="s">
        <v>89</v>
      </c>
      <c r="B152" s="5">
        <v>-0.164400714919087</v>
      </c>
      <c r="C152" s="5">
        <v>11.744051397843201</v>
      </c>
      <c r="D152" s="5">
        <v>5.90658732495992E-2</v>
      </c>
      <c r="E152" s="6">
        <v>0.80797850395032</v>
      </c>
      <c r="F152" s="6">
        <v>0.98578270249510003</v>
      </c>
      <c r="G152" s="7" t="s">
        <v>21</v>
      </c>
      <c r="H152" s="7">
        <v>1209</v>
      </c>
      <c r="I152" s="7">
        <v>915</v>
      </c>
      <c r="J152" s="7">
        <v>1075</v>
      </c>
      <c r="K152" s="7">
        <v>682</v>
      </c>
      <c r="L152" s="7">
        <v>109</v>
      </c>
      <c r="M152" s="7">
        <v>862</v>
      </c>
      <c r="N152" s="7" t="s">
        <v>21</v>
      </c>
      <c r="O152" s="8">
        <v>3697.1754192439198</v>
      </c>
      <c r="P152" s="8">
        <v>3641.9727260230402</v>
      </c>
      <c r="Q152" s="8">
        <v>3897.3133770383902</v>
      </c>
      <c r="R152" s="8">
        <v>3499.308331142</v>
      </c>
      <c r="S152" s="8">
        <v>1901.8254290724201</v>
      </c>
      <c r="T152" s="8">
        <v>3780.2713507304702</v>
      </c>
      <c r="U152" s="8" t="s">
        <v>21</v>
      </c>
      <c r="V152" s="5">
        <v>11.852597943820401</v>
      </c>
      <c r="W152" s="5">
        <v>11.830900478705599</v>
      </c>
      <c r="X152" s="5">
        <v>11.9286343550749</v>
      </c>
      <c r="Y152" s="5">
        <v>11.773266294781701</v>
      </c>
      <c r="Z152" s="5">
        <v>10.8939274951631</v>
      </c>
      <c r="AA152" s="5">
        <v>11.884655668054</v>
      </c>
      <c r="AB152" s="5" t="s">
        <v>21</v>
      </c>
      <c r="AC152" s="27">
        <v>0.15860090455374201</v>
      </c>
      <c r="AD152" s="28">
        <v>0.13690343943894401</v>
      </c>
      <c r="AE152" s="5">
        <v>0.234637315808296</v>
      </c>
      <c r="AF152" s="5">
        <v>7.9269255515130893E-2</v>
      </c>
      <c r="AG152" s="5">
        <v>-0.80006954410347397</v>
      </c>
      <c r="AH152" s="5">
        <v>0.19065862878735701</v>
      </c>
    </row>
    <row r="153" spans="1:34">
      <c r="A153" s="1" t="s">
        <v>196</v>
      </c>
      <c r="B153" s="5">
        <v>-0.15618355622623301</v>
      </c>
      <c r="C153" s="5">
        <v>13.7406218582798</v>
      </c>
      <c r="D153" s="5">
        <v>5.6278015085268897E-2</v>
      </c>
      <c r="E153" s="6">
        <v>0.81247845838492005</v>
      </c>
      <c r="F153" s="6">
        <v>0.98578270249510003</v>
      </c>
      <c r="G153" s="7" t="s">
        <v>21</v>
      </c>
      <c r="H153" s="7">
        <v>4903</v>
      </c>
      <c r="I153" s="7">
        <v>3604</v>
      </c>
      <c r="J153" s="7">
        <v>4038</v>
      </c>
      <c r="K153" s="7">
        <v>2753</v>
      </c>
      <c r="L153" s="7">
        <v>499</v>
      </c>
      <c r="M153" s="7">
        <v>3459</v>
      </c>
      <c r="N153" s="7" t="s">
        <v>21</v>
      </c>
      <c r="O153" s="8">
        <v>14993.590637347301</v>
      </c>
      <c r="P153" s="8">
        <v>14344.9942126634</v>
      </c>
      <c r="Q153" s="8">
        <v>14639.396666494</v>
      </c>
      <c r="R153" s="8">
        <v>14125.507090372301</v>
      </c>
      <c r="S153" s="8">
        <v>8706.5219184141097</v>
      </c>
      <c r="T153" s="8">
        <v>15169.325524566901</v>
      </c>
      <c r="U153" s="8" t="s">
        <v>21</v>
      </c>
      <c r="V153" s="5">
        <v>13.8721545157254</v>
      </c>
      <c r="W153" s="5">
        <v>13.8083603334334</v>
      </c>
      <c r="X153" s="5">
        <v>13.8376670220397</v>
      </c>
      <c r="Y153" s="5">
        <v>13.7861171696133</v>
      </c>
      <c r="Z153" s="5">
        <v>13.088046484004099</v>
      </c>
      <c r="AA153" s="5">
        <v>13.8889644227903</v>
      </c>
      <c r="AB153" s="5" t="s">
        <v>21</v>
      </c>
      <c r="AC153" s="27">
        <v>0.15860285779104699</v>
      </c>
      <c r="AD153" s="28">
        <v>9.4808675499036696E-2</v>
      </c>
      <c r="AE153" s="5">
        <v>0.124115364105311</v>
      </c>
      <c r="AF153" s="5">
        <v>7.2565511678918795E-2</v>
      </c>
      <c r="AG153" s="5">
        <v>-0.62550517393024796</v>
      </c>
      <c r="AH153" s="5">
        <v>0.17541276485593299</v>
      </c>
    </row>
    <row r="154" spans="1:34">
      <c r="A154" s="1" t="s">
        <v>27</v>
      </c>
      <c r="B154" s="5">
        <v>0.16327635406629801</v>
      </c>
      <c r="C154" s="5">
        <v>11.263064318678699</v>
      </c>
      <c r="D154" s="5">
        <v>5.59345346977995E-2</v>
      </c>
      <c r="E154" s="6">
        <v>0.81304095964255296</v>
      </c>
      <c r="F154" s="6">
        <v>0.98578270249510003</v>
      </c>
      <c r="G154" s="7" t="s">
        <v>21</v>
      </c>
      <c r="H154" s="7">
        <v>753</v>
      </c>
      <c r="I154" s="7">
        <v>574</v>
      </c>
      <c r="J154" s="7">
        <v>671</v>
      </c>
      <c r="K154" s="7">
        <v>339</v>
      </c>
      <c r="L154" s="7">
        <v>267</v>
      </c>
      <c r="M154" s="7">
        <v>337</v>
      </c>
      <c r="N154" s="7" t="s">
        <v>21</v>
      </c>
      <c r="O154" s="8">
        <v>2302.7072710427401</v>
      </c>
      <c r="P154" s="8">
        <v>2284.6910871445102</v>
      </c>
      <c r="Q154" s="8">
        <v>2432.64862883047</v>
      </c>
      <c r="R154" s="8">
        <v>1739.3922643066501</v>
      </c>
      <c r="S154" s="8">
        <v>4658.5999042416197</v>
      </c>
      <c r="T154" s="8">
        <v>1477.9019085802399</v>
      </c>
      <c r="U154" s="8" t="s">
        <v>21</v>
      </c>
      <c r="V154" s="5">
        <v>11.169741691787101</v>
      </c>
      <c r="W154" s="5">
        <v>11.1584147200782</v>
      </c>
      <c r="X154" s="5">
        <v>11.248905170858</v>
      </c>
      <c r="Y154" s="5">
        <v>10.7651967941783</v>
      </c>
      <c r="Z154" s="5">
        <v>12.185990368093799</v>
      </c>
      <c r="AA154" s="5">
        <v>10.5303106503527</v>
      </c>
      <c r="AB154" s="5" t="s">
        <v>21</v>
      </c>
      <c r="AC154" s="27">
        <v>-6.6848741042342397E-3</v>
      </c>
      <c r="AD154" s="28">
        <v>-1.8011845813120399E-2</v>
      </c>
      <c r="AE154" s="5">
        <v>7.24786049666655E-2</v>
      </c>
      <c r="AF154" s="5">
        <v>-0.41122977171304198</v>
      </c>
      <c r="AG154" s="5">
        <v>1.00956380220241</v>
      </c>
      <c r="AH154" s="5">
        <v>-0.64611591553868097</v>
      </c>
    </row>
    <row r="155" spans="1:34">
      <c r="A155" s="1" t="s">
        <v>170</v>
      </c>
      <c r="B155" s="5">
        <v>-0.16640968266709</v>
      </c>
      <c r="C155" s="5">
        <v>8.91668026766507</v>
      </c>
      <c r="D155" s="5">
        <v>5.4755889547896598E-2</v>
      </c>
      <c r="E155" s="6">
        <v>0.814985161885456</v>
      </c>
      <c r="F155" s="6">
        <v>0.98578270249510003</v>
      </c>
      <c r="G155" s="7" t="s">
        <v>21</v>
      </c>
      <c r="H155" s="7">
        <v>169</v>
      </c>
      <c r="I155" s="7">
        <v>129</v>
      </c>
      <c r="J155" s="7">
        <v>146</v>
      </c>
      <c r="K155" s="7">
        <v>70</v>
      </c>
      <c r="L155" s="7">
        <v>34</v>
      </c>
      <c r="M155" s="7">
        <v>83</v>
      </c>
      <c r="N155" s="7" t="s">
        <v>21</v>
      </c>
      <c r="O155" s="8">
        <v>516.80946720613895</v>
      </c>
      <c r="P155" s="8">
        <v>513.45844989832995</v>
      </c>
      <c r="Q155" s="8">
        <v>529.30953771870202</v>
      </c>
      <c r="R155" s="8">
        <v>359.16654425211101</v>
      </c>
      <c r="S155" s="8">
        <v>593.22995035286499</v>
      </c>
      <c r="T155" s="8">
        <v>363.99364513994101</v>
      </c>
      <c r="U155" s="8" t="s">
        <v>21</v>
      </c>
      <c r="V155" s="5">
        <v>9.0162775323138096</v>
      </c>
      <c r="W155" s="5">
        <v>9.0069107527127308</v>
      </c>
      <c r="X155" s="5">
        <v>9.0506908856336103</v>
      </c>
      <c r="Y155" s="5">
        <v>8.4925203657906394</v>
      </c>
      <c r="Z155" s="5">
        <v>9.2148775114351196</v>
      </c>
      <c r="AA155" s="5">
        <v>8.5117275353977799</v>
      </c>
      <c r="AB155" s="5" t="s">
        <v>21</v>
      </c>
      <c r="AC155" s="27">
        <v>0.13411010176652699</v>
      </c>
      <c r="AD155" s="28">
        <v>0.12474332216544901</v>
      </c>
      <c r="AE155" s="5">
        <v>0.16852345508632999</v>
      </c>
      <c r="AF155" s="5">
        <v>-0.38964706475664501</v>
      </c>
      <c r="AG155" s="5">
        <v>0.33271008088784398</v>
      </c>
      <c r="AH155" s="5">
        <v>-0.37043989514950199</v>
      </c>
    </row>
    <row r="156" spans="1:34">
      <c r="A156" s="1" t="s">
        <v>94</v>
      </c>
      <c r="B156" s="5">
        <v>0.167829572283164</v>
      </c>
      <c r="C156" s="5">
        <v>8.4866686654140597</v>
      </c>
      <c r="D156" s="5">
        <v>5.34932184844314E-2</v>
      </c>
      <c r="E156" s="6">
        <v>0.81709261436759595</v>
      </c>
      <c r="F156" s="6">
        <v>0.98578270249510003</v>
      </c>
      <c r="G156" s="7" t="s">
        <v>21</v>
      </c>
      <c r="H156" s="7">
        <v>96</v>
      </c>
      <c r="I156" s="7">
        <v>84</v>
      </c>
      <c r="J156" s="7">
        <v>104</v>
      </c>
      <c r="K156" s="7">
        <v>90</v>
      </c>
      <c r="L156" s="7">
        <v>6</v>
      </c>
      <c r="M156" s="7">
        <v>101</v>
      </c>
      <c r="N156" s="7" t="s">
        <v>21</v>
      </c>
      <c r="O156" s="8">
        <v>293.57224172656402</v>
      </c>
      <c r="P156" s="8">
        <v>334.34503714309898</v>
      </c>
      <c r="Q156" s="8">
        <v>377.04241042976003</v>
      </c>
      <c r="R156" s="8">
        <v>461.78555689557197</v>
      </c>
      <c r="S156" s="8">
        <v>104.68763829756401</v>
      </c>
      <c r="T156" s="8">
        <v>442.93202601366301</v>
      </c>
      <c r="U156" s="8" t="s">
        <v>21</v>
      </c>
      <c r="V156" s="5">
        <v>8.2024776778191608</v>
      </c>
      <c r="W156" s="5">
        <v>8.3895024411727999</v>
      </c>
      <c r="X156" s="5">
        <v>8.5624042810585106</v>
      </c>
      <c r="Y156" s="5">
        <v>8.8542000297597099</v>
      </c>
      <c r="Z156" s="5">
        <v>6.7236628322498904</v>
      </c>
      <c r="AA156" s="5">
        <v>8.7941949806734705</v>
      </c>
      <c r="AB156" s="5" t="s">
        <v>21</v>
      </c>
      <c r="AC156" s="27">
        <v>-5.19293626364341E-2</v>
      </c>
      <c r="AD156" s="28">
        <v>0.13509540071721399</v>
      </c>
      <c r="AE156" s="5">
        <v>0.30799724060292499</v>
      </c>
      <c r="AF156" s="5">
        <v>0.59979298930411895</v>
      </c>
      <c r="AG156" s="5">
        <v>-1.5307442082056999</v>
      </c>
      <c r="AH156" s="5">
        <v>0.53978794021787602</v>
      </c>
    </row>
    <row r="157" spans="1:34">
      <c r="A157" s="1" t="s">
        <v>169</v>
      </c>
      <c r="B157" s="5">
        <v>-0.145221804825551</v>
      </c>
      <c r="C157" s="5">
        <v>11.2673739367296</v>
      </c>
      <c r="D157" s="5">
        <v>4.5400456605778003E-2</v>
      </c>
      <c r="E157" s="6">
        <v>0.83126937734801198</v>
      </c>
      <c r="F157" s="6">
        <v>0.992631156595285</v>
      </c>
      <c r="G157" s="7" t="s">
        <v>21</v>
      </c>
      <c r="H157" s="7">
        <v>928</v>
      </c>
      <c r="I157" s="7">
        <v>595</v>
      </c>
      <c r="J157" s="7">
        <v>780</v>
      </c>
      <c r="K157" s="7">
        <v>452</v>
      </c>
      <c r="L157" s="7">
        <v>59</v>
      </c>
      <c r="M157" s="7">
        <v>733</v>
      </c>
      <c r="N157" s="7" t="s">
        <v>21</v>
      </c>
      <c r="O157" s="8">
        <v>2837.8650033567901</v>
      </c>
      <c r="P157" s="8">
        <v>2368.27734643028</v>
      </c>
      <c r="Q157" s="8">
        <v>2827.8180782231998</v>
      </c>
      <c r="R157" s="8">
        <v>2319.1896857421998</v>
      </c>
      <c r="S157" s="8">
        <v>1029.4284432593799</v>
      </c>
      <c r="T157" s="8">
        <v>3214.5462878021299</v>
      </c>
      <c r="U157" s="8" t="s">
        <v>21</v>
      </c>
      <c r="V157" s="5">
        <v>11.4710985308296</v>
      </c>
      <c r="W157" s="5">
        <v>11.210231374291</v>
      </c>
      <c r="X157" s="5">
        <v>11.4659836844134</v>
      </c>
      <c r="Y157" s="5">
        <v>11.1800270415205</v>
      </c>
      <c r="Z157" s="5">
        <v>10.0090286069684</v>
      </c>
      <c r="AA157" s="5">
        <v>11.6508481418893</v>
      </c>
      <c r="AB157" s="5" t="s">
        <v>21</v>
      </c>
      <c r="AC157" s="27">
        <v>0.30656230084420999</v>
      </c>
      <c r="AD157" s="28">
        <v>4.5695144305652101E-2</v>
      </c>
      <c r="AE157" s="5">
        <v>0.30144745442804999</v>
      </c>
      <c r="AF157" s="5">
        <v>1.5490811535105601E-2</v>
      </c>
      <c r="AG157" s="5">
        <v>-1.1555076230169601</v>
      </c>
      <c r="AH157" s="5">
        <v>0.48631191190394302</v>
      </c>
    </row>
    <row r="158" spans="1:34">
      <c r="A158" s="1" t="s">
        <v>193</v>
      </c>
      <c r="B158" s="5">
        <v>0.14846889914838399</v>
      </c>
      <c r="C158" s="5">
        <v>9.8422430232178399</v>
      </c>
      <c r="D158" s="5">
        <v>4.4251972743552401E-2</v>
      </c>
      <c r="E158" s="6">
        <v>0.83338551649978498</v>
      </c>
      <c r="F158" s="6">
        <v>0.992631156595285</v>
      </c>
      <c r="G158" s="7" t="s">
        <v>21</v>
      </c>
      <c r="H158" s="7">
        <v>292</v>
      </c>
      <c r="I158" s="7">
        <v>202</v>
      </c>
      <c r="J158" s="7">
        <v>225</v>
      </c>
      <c r="K158" s="7">
        <v>211</v>
      </c>
      <c r="L158" s="7">
        <v>52</v>
      </c>
      <c r="M158" s="7">
        <v>218</v>
      </c>
      <c r="N158" s="7" t="s">
        <v>21</v>
      </c>
      <c r="O158" s="8">
        <v>892.94890191829995</v>
      </c>
      <c r="P158" s="8">
        <v>804.02020836792803</v>
      </c>
      <c r="Q158" s="8">
        <v>815.716753333616</v>
      </c>
      <c r="R158" s="8">
        <v>1082.6305833885101</v>
      </c>
      <c r="S158" s="8">
        <v>907.29286524555903</v>
      </c>
      <c r="T158" s="8">
        <v>956.03150169285698</v>
      </c>
      <c r="U158" s="8" t="s">
        <v>21</v>
      </c>
      <c r="V158" s="5">
        <v>9.8040485591520898</v>
      </c>
      <c r="W158" s="5">
        <v>9.6528811893327404</v>
      </c>
      <c r="X158" s="5">
        <v>9.6736920118262208</v>
      </c>
      <c r="Y158" s="5">
        <v>10.0816573011813</v>
      </c>
      <c r="Z158" s="5">
        <v>9.8270137374156796</v>
      </c>
      <c r="AA158" s="5">
        <v>9.9024226030838101</v>
      </c>
      <c r="AB158" s="5" t="s">
        <v>21</v>
      </c>
      <c r="AC158" s="27">
        <v>-1.95706745132114E-2</v>
      </c>
      <c r="AD158" s="28">
        <v>-0.17073804433256801</v>
      </c>
      <c r="AE158" s="5">
        <v>-0.14992722183908599</v>
      </c>
      <c r="AF158" s="5">
        <v>0.25803806751598701</v>
      </c>
      <c r="AG158" s="5">
        <v>3.3945037503713099E-3</v>
      </c>
      <c r="AH158" s="5">
        <v>7.8803369418508906E-2</v>
      </c>
    </row>
    <row r="159" spans="1:34">
      <c r="A159" s="1" t="s">
        <v>203</v>
      </c>
      <c r="B159" s="5">
        <v>0.142909751194986</v>
      </c>
      <c r="C159" s="5">
        <v>7.9840675446922003</v>
      </c>
      <c r="D159" s="5">
        <v>3.7373591925069498E-2</v>
      </c>
      <c r="E159" s="6">
        <v>0.84670640033326805</v>
      </c>
      <c r="F159" s="6">
        <v>0.99436174237747199</v>
      </c>
      <c r="G159" s="7" t="s">
        <v>21</v>
      </c>
      <c r="H159" s="7">
        <v>67</v>
      </c>
      <c r="I159" s="7">
        <v>70</v>
      </c>
      <c r="J159" s="7">
        <v>65</v>
      </c>
      <c r="K159" s="7">
        <v>41</v>
      </c>
      <c r="L159" s="7">
        <v>29</v>
      </c>
      <c r="M159" s="7">
        <v>33</v>
      </c>
      <c r="N159" s="7" t="s">
        <v>21</v>
      </c>
      <c r="O159" s="8">
        <v>204.88896037166501</v>
      </c>
      <c r="P159" s="8">
        <v>278.62086428591601</v>
      </c>
      <c r="Q159" s="8">
        <v>235.6515065186</v>
      </c>
      <c r="R159" s="8">
        <v>210.368975919094</v>
      </c>
      <c r="S159" s="8">
        <v>505.99025177156199</v>
      </c>
      <c r="T159" s="8">
        <v>144.72036493515699</v>
      </c>
      <c r="U159" s="8" t="s">
        <v>21</v>
      </c>
      <c r="V159" s="5">
        <v>7.6857226654756499</v>
      </c>
      <c r="W159" s="5">
        <v>8.1273282031303804</v>
      </c>
      <c r="X159" s="5">
        <v>7.8866202960470497</v>
      </c>
      <c r="Y159" s="5">
        <v>7.72361982774295</v>
      </c>
      <c r="Z159" s="5">
        <v>8.9858141976423305</v>
      </c>
      <c r="AA159" s="5">
        <v>7.1870587029894901</v>
      </c>
      <c r="AB159" s="5" t="s">
        <v>21</v>
      </c>
      <c r="AC159" s="27">
        <v>-0.246971316695661</v>
      </c>
      <c r="AD159" s="28">
        <v>0.19463422095907101</v>
      </c>
      <c r="AE159" s="5">
        <v>-4.6073686124254998E-2</v>
      </c>
      <c r="AF159" s="5">
        <v>-0.209074154428361</v>
      </c>
      <c r="AG159" s="5">
        <v>1.05312021547103</v>
      </c>
      <c r="AH159" s="5">
        <v>-0.74563527918182204</v>
      </c>
    </row>
    <row r="160" spans="1:34">
      <c r="A160" s="1" t="s">
        <v>73</v>
      </c>
      <c r="B160" s="5">
        <v>-0.12991234481234201</v>
      </c>
      <c r="C160" s="5">
        <v>7.3814084872806296</v>
      </c>
      <c r="D160" s="5">
        <v>3.0338826862274199E-2</v>
      </c>
      <c r="E160" s="6">
        <v>0.86172365450615596</v>
      </c>
      <c r="F160" s="6">
        <v>0.99436174237747199</v>
      </c>
      <c r="G160" s="7" t="s">
        <v>21</v>
      </c>
      <c r="H160" s="7">
        <v>44</v>
      </c>
      <c r="I160" s="7">
        <v>52</v>
      </c>
      <c r="J160" s="7">
        <v>36</v>
      </c>
      <c r="K160" s="7">
        <v>29</v>
      </c>
      <c r="L160" s="7">
        <v>12</v>
      </c>
      <c r="M160" s="7">
        <v>33</v>
      </c>
      <c r="N160" s="7" t="s">
        <v>21</v>
      </c>
      <c r="O160" s="8">
        <v>134.55394412467501</v>
      </c>
      <c r="P160" s="8">
        <v>206.97549918382299</v>
      </c>
      <c r="Q160" s="8">
        <v>130.51468053337899</v>
      </c>
      <c r="R160" s="8">
        <v>148.79756833301801</v>
      </c>
      <c r="S160" s="8">
        <v>209.37527659512901</v>
      </c>
      <c r="T160" s="8">
        <v>144.72036493515699</v>
      </c>
      <c r="U160" s="8" t="s">
        <v>21</v>
      </c>
      <c r="V160" s="5">
        <v>7.0827232807174303</v>
      </c>
      <c r="W160" s="5">
        <v>7.7002697696412099</v>
      </c>
      <c r="X160" s="5">
        <v>7.0390800413878098</v>
      </c>
      <c r="Y160" s="5">
        <v>7.2268703944634396</v>
      </c>
      <c r="Z160" s="5">
        <v>7.7168213581435401</v>
      </c>
      <c r="AA160" s="5">
        <v>7.1870587029894901</v>
      </c>
      <c r="AB160" s="5" t="s">
        <v>21</v>
      </c>
      <c r="AC160" s="27">
        <v>-0.24274731050639201</v>
      </c>
      <c r="AD160" s="28">
        <v>0.37479917841739102</v>
      </c>
      <c r="AE160" s="5">
        <v>-0.28639054983600598</v>
      </c>
      <c r="AF160" s="5">
        <v>-9.8600196760377096E-2</v>
      </c>
      <c r="AG160" s="5">
        <v>0.39135076691971898</v>
      </c>
      <c r="AH160" s="5">
        <v>-0.13841188823433301</v>
      </c>
    </row>
    <row r="161" spans="1:34">
      <c r="A161" s="1" t="s">
        <v>42</v>
      </c>
      <c r="B161" s="5">
        <v>0.116623303332511</v>
      </c>
      <c r="C161" s="5">
        <v>10.470175298187399</v>
      </c>
      <c r="D161" s="5">
        <v>2.79075159084314E-2</v>
      </c>
      <c r="E161" s="6">
        <v>0.86732643667167397</v>
      </c>
      <c r="F161" s="6">
        <v>0.99436174237747199</v>
      </c>
      <c r="G161" s="7" t="s">
        <v>21</v>
      </c>
      <c r="H161" s="7">
        <v>634</v>
      </c>
      <c r="I161" s="7">
        <v>201</v>
      </c>
      <c r="J161" s="7">
        <v>177</v>
      </c>
      <c r="K161" s="7">
        <v>83</v>
      </c>
      <c r="L161" s="7">
        <v>190</v>
      </c>
      <c r="M161" s="7">
        <v>367</v>
      </c>
      <c r="N161" s="7" t="s">
        <v>21</v>
      </c>
      <c r="O161" s="8">
        <v>1938.8000130691801</v>
      </c>
      <c r="P161" s="8">
        <v>800.03991030670102</v>
      </c>
      <c r="Q161" s="8">
        <v>641.697179289112</v>
      </c>
      <c r="R161" s="8">
        <v>425.86890247036098</v>
      </c>
      <c r="S161" s="8">
        <v>3315.1085460895401</v>
      </c>
      <c r="T161" s="8">
        <v>1609.4658767031101</v>
      </c>
      <c r="U161" s="8" t="s">
        <v>21</v>
      </c>
      <c r="V161" s="5">
        <v>10.9216922076799</v>
      </c>
      <c r="W161" s="5">
        <v>9.64573031376597</v>
      </c>
      <c r="X161" s="5">
        <v>9.3279953303699799</v>
      </c>
      <c r="Y161" s="5">
        <v>8.7376492554149898</v>
      </c>
      <c r="Z161" s="5">
        <v>11.6952755159656</v>
      </c>
      <c r="AA161" s="5">
        <v>10.653262377215899</v>
      </c>
      <c r="AB161" s="5" t="s">
        <v>21</v>
      </c>
      <c r="AC161" s="27">
        <v>0.75809137427781104</v>
      </c>
      <c r="AD161" s="28">
        <v>-0.51787051963609398</v>
      </c>
      <c r="AE161" s="5">
        <v>-0.83560550303208503</v>
      </c>
      <c r="AF161" s="5">
        <v>-1.42595157798707</v>
      </c>
      <c r="AG161" s="5">
        <v>1.5316746825635601</v>
      </c>
      <c r="AH161" s="5">
        <v>0.489661543813881</v>
      </c>
    </row>
    <row r="162" spans="1:34">
      <c r="A162" s="1" t="s">
        <v>163</v>
      </c>
      <c r="B162" s="5">
        <v>-0.10719914257018601</v>
      </c>
      <c r="C162" s="5">
        <v>10.5283377649674</v>
      </c>
      <c r="D162" s="5">
        <v>2.4106774878311501E-2</v>
      </c>
      <c r="E162" s="6">
        <v>0.87661353749302395</v>
      </c>
      <c r="F162" s="6">
        <v>0.99436174237747199</v>
      </c>
      <c r="G162" s="7" t="s">
        <v>21</v>
      </c>
      <c r="H162" s="7">
        <v>428</v>
      </c>
      <c r="I162" s="7">
        <v>439</v>
      </c>
      <c r="J162" s="7">
        <v>595</v>
      </c>
      <c r="K162" s="7">
        <v>287</v>
      </c>
      <c r="L162" s="7">
        <v>48</v>
      </c>
      <c r="M162" s="7">
        <v>271</v>
      </c>
      <c r="N162" s="7" t="s">
        <v>21</v>
      </c>
      <c r="O162" s="8">
        <v>1308.8429110309301</v>
      </c>
      <c r="P162" s="8">
        <v>1747.35084887881</v>
      </c>
      <c r="Q162" s="8">
        <v>2157.1176365933402</v>
      </c>
      <c r="R162" s="8">
        <v>1472.58283143366</v>
      </c>
      <c r="S162" s="8">
        <v>837.50110638051603</v>
      </c>
      <c r="T162" s="8">
        <v>1188.46117870993</v>
      </c>
      <c r="U162" s="8" t="s">
        <v>21</v>
      </c>
      <c r="V162" s="5">
        <v>10.355178084924001</v>
      </c>
      <c r="W162" s="5">
        <v>10.771779010202399</v>
      </c>
      <c r="X162" s="5">
        <v>11.075557791334299</v>
      </c>
      <c r="Y162" s="5">
        <v>10.525112442606099</v>
      </c>
      <c r="Z162" s="5">
        <v>9.7116688771643798</v>
      </c>
      <c r="AA162" s="5">
        <v>10.216092470929899</v>
      </c>
      <c r="AB162" s="5" t="s">
        <v>21</v>
      </c>
      <c r="AC162" s="27">
        <v>-8.7386694602818296E-2</v>
      </c>
      <c r="AD162" s="28">
        <v>0.32921423067555</v>
      </c>
      <c r="AE162" s="5">
        <v>0.63299301180746204</v>
      </c>
      <c r="AF162" s="5">
        <v>8.2547663079258995E-2</v>
      </c>
      <c r="AG162" s="5">
        <v>-0.73089590236246604</v>
      </c>
      <c r="AH162" s="5">
        <v>-0.226472308596991</v>
      </c>
    </row>
    <row r="163" spans="1:34">
      <c r="A163" s="1" t="s">
        <v>167</v>
      </c>
      <c r="B163" s="5">
        <v>-0.105278274870722</v>
      </c>
      <c r="C163" s="5">
        <v>9.6161962655442608</v>
      </c>
      <c r="D163" s="5">
        <v>2.25064426033359E-2</v>
      </c>
      <c r="E163" s="6">
        <v>0.88074767334047399</v>
      </c>
      <c r="F163" s="6">
        <v>0.99436174237747199</v>
      </c>
      <c r="G163" s="7" t="s">
        <v>21</v>
      </c>
      <c r="H163" s="7">
        <v>303</v>
      </c>
      <c r="I163" s="7">
        <v>174</v>
      </c>
      <c r="J163" s="7">
        <v>256</v>
      </c>
      <c r="K163" s="7">
        <v>146</v>
      </c>
      <c r="L163" s="7">
        <v>39</v>
      </c>
      <c r="M163" s="7">
        <v>148</v>
      </c>
      <c r="N163" s="7" t="s">
        <v>21</v>
      </c>
      <c r="O163" s="8">
        <v>926.58738794946805</v>
      </c>
      <c r="P163" s="8">
        <v>692.57186265356199</v>
      </c>
      <c r="Q163" s="8">
        <v>928.10439490402598</v>
      </c>
      <c r="R163" s="8">
        <v>749.11879229726105</v>
      </c>
      <c r="S163" s="8">
        <v>680.46964893416896</v>
      </c>
      <c r="T163" s="8">
        <v>649.04890940615996</v>
      </c>
      <c r="U163" s="8" t="s">
        <v>21</v>
      </c>
      <c r="V163" s="5">
        <v>9.8573393941199505</v>
      </c>
      <c r="W163" s="5">
        <v>9.4379015611811106</v>
      </c>
      <c r="X163" s="5">
        <v>9.8596968978451809</v>
      </c>
      <c r="Y163" s="5">
        <v>9.5509752753660297</v>
      </c>
      <c r="Z163" s="5">
        <v>9.4125055939699394</v>
      </c>
      <c r="AA163" s="5">
        <v>9.3444044597668192</v>
      </c>
      <c r="AB163" s="5" t="s">
        <v>21</v>
      </c>
      <c r="AC163" s="27">
        <v>0.28020219707844302</v>
      </c>
      <c r="AD163" s="28">
        <v>-0.139235635860397</v>
      </c>
      <c r="AE163" s="5">
        <v>0.28255970080367598</v>
      </c>
      <c r="AF163" s="5">
        <v>-2.61619216754756E-2</v>
      </c>
      <c r="AG163" s="5">
        <v>-0.16463160307156399</v>
      </c>
      <c r="AH163" s="5">
        <v>-0.23273273727468399</v>
      </c>
    </row>
    <row r="164" spans="1:34">
      <c r="A164" s="1" t="s">
        <v>49</v>
      </c>
      <c r="B164" s="5">
        <v>9.9709704394818993E-2</v>
      </c>
      <c r="C164" s="5">
        <v>10.951199841030901</v>
      </c>
      <c r="D164" s="5">
        <v>2.0801205287925801E-2</v>
      </c>
      <c r="E164" s="6">
        <v>0.88532182929712</v>
      </c>
      <c r="F164" s="6">
        <v>0.99436174237747199</v>
      </c>
      <c r="G164" s="7" t="s">
        <v>21</v>
      </c>
      <c r="H164" s="7">
        <v>648</v>
      </c>
      <c r="I164" s="7">
        <v>443</v>
      </c>
      <c r="J164" s="7">
        <v>671</v>
      </c>
      <c r="K164" s="7">
        <v>471</v>
      </c>
      <c r="L164" s="7">
        <v>78</v>
      </c>
      <c r="M164" s="7">
        <v>411</v>
      </c>
      <c r="N164" s="7" t="s">
        <v>21</v>
      </c>
      <c r="O164" s="8">
        <v>1981.61263165431</v>
      </c>
      <c r="P164" s="8">
        <v>1763.2720411237201</v>
      </c>
      <c r="Q164" s="8">
        <v>2432.64862883047</v>
      </c>
      <c r="R164" s="8">
        <v>2416.6777477534902</v>
      </c>
      <c r="S164" s="8">
        <v>1360.93929786834</v>
      </c>
      <c r="T164" s="8">
        <v>1802.4263632833199</v>
      </c>
      <c r="U164" s="8" t="s">
        <v>21</v>
      </c>
      <c r="V164" s="5">
        <v>10.9531871120105</v>
      </c>
      <c r="W164" s="5">
        <v>10.7848573184147</v>
      </c>
      <c r="X164" s="5">
        <v>11.248905170858</v>
      </c>
      <c r="Y164" s="5">
        <v>11.2394062452538</v>
      </c>
      <c r="Z164" s="5">
        <v>10.4114466880004</v>
      </c>
      <c r="AA164" s="5">
        <v>10.816524801497099</v>
      </c>
      <c r="AB164" s="5" t="s">
        <v>21</v>
      </c>
      <c r="AC164" s="27">
        <v>4.4132556004724301E-2</v>
      </c>
      <c r="AD164" s="28">
        <v>-0.124197237591085</v>
      </c>
      <c r="AE164" s="5">
        <v>0.33985061485227103</v>
      </c>
      <c r="AF164" s="5">
        <v>0.33035168924807901</v>
      </c>
      <c r="AG164" s="5">
        <v>-0.497607868005362</v>
      </c>
      <c r="AH164" s="5">
        <v>-9.2529754508632295E-2</v>
      </c>
    </row>
    <row r="165" spans="1:34">
      <c r="A165" s="1" t="s">
        <v>144</v>
      </c>
      <c r="B165" s="5">
        <v>0.10554288030131199</v>
      </c>
      <c r="C165" s="5">
        <v>8.0151038829633201</v>
      </c>
      <c r="D165" s="5">
        <v>2.0728673572254299E-2</v>
      </c>
      <c r="E165" s="6">
        <v>0.88552055946550601</v>
      </c>
      <c r="F165" s="6">
        <v>0.99436174237747199</v>
      </c>
      <c r="G165" s="7" t="s">
        <v>21</v>
      </c>
      <c r="H165" s="7">
        <v>73</v>
      </c>
      <c r="I165" s="7">
        <v>60</v>
      </c>
      <c r="J165" s="7">
        <v>89</v>
      </c>
      <c r="K165" s="7">
        <v>58</v>
      </c>
      <c r="L165" s="7">
        <v>6</v>
      </c>
      <c r="M165" s="7">
        <v>57</v>
      </c>
      <c r="N165" s="7" t="s">
        <v>21</v>
      </c>
      <c r="O165" s="8">
        <v>223.23722547957499</v>
      </c>
      <c r="P165" s="8">
        <v>238.817883673642</v>
      </c>
      <c r="Q165" s="8">
        <v>322.66129354085302</v>
      </c>
      <c r="R165" s="8">
        <v>297.59513666603499</v>
      </c>
      <c r="S165" s="8">
        <v>104.68763829756401</v>
      </c>
      <c r="T165" s="8">
        <v>249.97153943345401</v>
      </c>
      <c r="U165" s="8" t="s">
        <v>21</v>
      </c>
      <c r="V165" s="5">
        <v>7.8088819886886398</v>
      </c>
      <c r="W165" s="5">
        <v>7.9057954370391599</v>
      </c>
      <c r="X165" s="5">
        <v>8.3383410346064508</v>
      </c>
      <c r="Y165" s="5">
        <v>8.2220468577088894</v>
      </c>
      <c r="Z165" s="5">
        <v>6.7236628322498904</v>
      </c>
      <c r="AA165" s="5">
        <v>7.9713799593441603</v>
      </c>
      <c r="AB165" s="5" t="s">
        <v>21</v>
      </c>
      <c r="AC165" s="27">
        <v>-1.9469362917560001E-2</v>
      </c>
      <c r="AD165" s="28">
        <v>7.7444085432960094E-2</v>
      </c>
      <c r="AE165" s="5">
        <v>0.50998968300025305</v>
      </c>
      <c r="AF165" s="5">
        <v>0.39369550610269499</v>
      </c>
      <c r="AG165" s="5">
        <v>-1.1046885193563101</v>
      </c>
      <c r="AH165" s="5">
        <v>0.143028607737962</v>
      </c>
    </row>
    <row r="166" spans="1:34">
      <c r="A166" s="1" t="s">
        <v>140</v>
      </c>
      <c r="B166" s="5">
        <v>8.8446666139938998E-2</v>
      </c>
      <c r="C166" s="5">
        <v>12.9474219872157</v>
      </c>
      <c r="D166" s="5">
        <v>1.7343433732722999E-2</v>
      </c>
      <c r="E166" s="6">
        <v>0.89522595880809097</v>
      </c>
      <c r="F166" s="6">
        <v>0.99436174237747199</v>
      </c>
      <c r="G166" s="7" t="s">
        <v>21</v>
      </c>
      <c r="H166" s="7">
        <v>2380</v>
      </c>
      <c r="I166" s="7">
        <v>1968</v>
      </c>
      <c r="J166" s="7">
        <v>2626</v>
      </c>
      <c r="K166" s="7">
        <v>2020</v>
      </c>
      <c r="L166" s="7">
        <v>234</v>
      </c>
      <c r="M166" s="7">
        <v>1857</v>
      </c>
      <c r="N166" s="7" t="s">
        <v>21</v>
      </c>
      <c r="O166" s="8">
        <v>7278.1451594710697</v>
      </c>
      <c r="P166" s="8">
        <v>7833.22658449546</v>
      </c>
      <c r="Q166" s="8">
        <v>9520.3208633514496</v>
      </c>
      <c r="R166" s="8">
        <v>10364.5202769895</v>
      </c>
      <c r="S166" s="8">
        <v>4082.8178936050199</v>
      </c>
      <c r="T166" s="8">
        <v>8143.8096268056697</v>
      </c>
      <c r="U166" s="8" t="s">
        <v>21</v>
      </c>
      <c r="V166" s="5">
        <v>12.829553319343599</v>
      </c>
      <c r="W166" s="5">
        <v>12.935575139731499</v>
      </c>
      <c r="X166" s="5">
        <v>13.2169460126934</v>
      </c>
      <c r="Y166" s="5">
        <v>13.3395049110662</v>
      </c>
      <c r="Z166" s="5">
        <v>11.995702819376699</v>
      </c>
      <c r="AA166" s="5">
        <v>12.991665262888199</v>
      </c>
      <c r="AB166" s="5" t="s">
        <v>21</v>
      </c>
      <c r="AC166" s="27">
        <v>-5.5271258172993498E-2</v>
      </c>
      <c r="AD166" s="28">
        <v>5.0750562214917097E-2</v>
      </c>
      <c r="AE166" s="5">
        <v>0.33212143517675402</v>
      </c>
      <c r="AF166" s="5">
        <v>0.45468033354961601</v>
      </c>
      <c r="AG166" s="5">
        <v>-0.88912175813993199</v>
      </c>
      <c r="AH166" s="5">
        <v>0.106840685371637</v>
      </c>
    </row>
    <row r="167" spans="1:34">
      <c r="A167" s="1" t="s">
        <v>99</v>
      </c>
      <c r="B167" s="5">
        <v>8.9335270948306497E-2</v>
      </c>
      <c r="C167" s="5">
        <v>10.089777994933099</v>
      </c>
      <c r="D167" s="5">
        <v>1.6255400713780999E-2</v>
      </c>
      <c r="E167" s="6">
        <v>0.89854730908701397</v>
      </c>
      <c r="F167" s="6">
        <v>0.99436174237747199</v>
      </c>
      <c r="G167" s="7" t="s">
        <v>21</v>
      </c>
      <c r="H167" s="7">
        <v>331</v>
      </c>
      <c r="I167" s="7">
        <v>262</v>
      </c>
      <c r="J167" s="7">
        <v>303</v>
      </c>
      <c r="K167" s="7">
        <v>334</v>
      </c>
      <c r="L167" s="7">
        <v>36</v>
      </c>
      <c r="M167" s="7">
        <v>209</v>
      </c>
      <c r="N167" s="7" t="s">
        <v>21</v>
      </c>
      <c r="O167" s="8">
        <v>1012.21262511972</v>
      </c>
      <c r="P167" s="8">
        <v>1042.83809204157</v>
      </c>
      <c r="Q167" s="8">
        <v>1098.49856115594</v>
      </c>
      <c r="R167" s="8">
        <v>1713.73751114579</v>
      </c>
      <c r="S167" s="8">
        <v>628.12582978538705</v>
      </c>
      <c r="T167" s="8">
        <v>916.56231125599595</v>
      </c>
      <c r="U167" s="8" t="s">
        <v>21</v>
      </c>
      <c r="V167" s="5">
        <v>9.9847212436156294</v>
      </c>
      <c r="W167" s="5">
        <v>10.0276822399385</v>
      </c>
      <c r="X167" s="5">
        <v>10.102630000892701</v>
      </c>
      <c r="Y167" s="5">
        <v>10.7437720328669</v>
      </c>
      <c r="Z167" s="5">
        <v>9.2972047853404902</v>
      </c>
      <c r="AA167" s="5">
        <v>9.8416623238477907</v>
      </c>
      <c r="AB167" s="5" t="s">
        <v>21</v>
      </c>
      <c r="AC167" s="27">
        <v>-1.48908608013674E-2</v>
      </c>
      <c r="AD167" s="28">
        <v>2.8070135521502899E-2</v>
      </c>
      <c r="AE167" s="5">
        <v>0.103017896475668</v>
      </c>
      <c r="AF167" s="5">
        <v>0.74415992844990198</v>
      </c>
      <c r="AG167" s="5">
        <v>-0.702407319076505</v>
      </c>
      <c r="AH167" s="5">
        <v>-0.157949780569206</v>
      </c>
    </row>
    <row r="168" spans="1:34">
      <c r="A168" s="1" t="s">
        <v>28</v>
      </c>
      <c r="B168" s="5">
        <v>-7.8629740958853098E-2</v>
      </c>
      <c r="C168" s="5">
        <v>9.2348131071051895</v>
      </c>
      <c r="D168" s="5">
        <v>1.2288486137987499E-2</v>
      </c>
      <c r="E168" s="6">
        <v>0.91173256395845903</v>
      </c>
      <c r="F168" s="6">
        <v>0.99436174237747199</v>
      </c>
      <c r="G168" s="7" t="s">
        <v>21</v>
      </c>
      <c r="H168" s="7">
        <v>198</v>
      </c>
      <c r="I168" s="7">
        <v>168</v>
      </c>
      <c r="J168" s="7">
        <v>165</v>
      </c>
      <c r="K168" s="7">
        <v>46</v>
      </c>
      <c r="L168" s="7">
        <v>70</v>
      </c>
      <c r="M168" s="7">
        <v>90</v>
      </c>
      <c r="N168" s="7" t="s">
        <v>21</v>
      </c>
      <c r="O168" s="8">
        <v>605.49274856103898</v>
      </c>
      <c r="P168" s="8">
        <v>668.69007428619705</v>
      </c>
      <c r="Q168" s="8">
        <v>598.19228577798503</v>
      </c>
      <c r="R168" s="8">
        <v>236.023729079959</v>
      </c>
      <c r="S168" s="8">
        <v>1221.3557801382501</v>
      </c>
      <c r="T168" s="8">
        <v>394.69190436861101</v>
      </c>
      <c r="U168" s="8" t="s">
        <v>21</v>
      </c>
      <c r="V168" s="5">
        <v>9.2443465858582297</v>
      </c>
      <c r="W168" s="5">
        <v>9.3873497752890298</v>
      </c>
      <c r="X168" s="5">
        <v>9.2268752399040199</v>
      </c>
      <c r="Y168" s="5">
        <v>7.88888768819068</v>
      </c>
      <c r="Z168" s="5">
        <v>10.255448543252101</v>
      </c>
      <c r="AA168" s="5">
        <v>8.6282337386669994</v>
      </c>
      <c r="AB168" s="5" t="s">
        <v>21</v>
      </c>
      <c r="AC168" s="27">
        <v>0.13915632399805</v>
      </c>
      <c r="AD168" s="28">
        <v>0.28215951342884599</v>
      </c>
      <c r="AE168" s="5">
        <v>0.121684978043838</v>
      </c>
      <c r="AF168" s="5">
        <v>-1.2163025736694999</v>
      </c>
      <c r="AG168" s="5">
        <v>1.15025828139195</v>
      </c>
      <c r="AH168" s="5">
        <v>-0.47695652319318199</v>
      </c>
    </row>
    <row r="169" spans="1:34">
      <c r="A169" s="1" t="s">
        <v>54</v>
      </c>
      <c r="B169" s="5">
        <v>6.8223192069241906E-2</v>
      </c>
      <c r="C169" s="5">
        <v>10.2725548043512</v>
      </c>
      <c r="D169" s="5">
        <v>9.5576723808576992E-3</v>
      </c>
      <c r="E169" s="6">
        <v>0.92212021129330501</v>
      </c>
      <c r="F169" s="6">
        <v>0.99436174237747199</v>
      </c>
      <c r="G169" s="7" t="s">
        <v>21</v>
      </c>
      <c r="H169" s="7">
        <v>459</v>
      </c>
      <c r="I169" s="7">
        <v>239</v>
      </c>
      <c r="J169" s="7">
        <v>384</v>
      </c>
      <c r="K169" s="7">
        <v>180</v>
      </c>
      <c r="L169" s="7">
        <v>41</v>
      </c>
      <c r="M169" s="7">
        <v>431</v>
      </c>
      <c r="N169" s="7" t="s">
        <v>21</v>
      </c>
      <c r="O169" s="8">
        <v>1403.6422807551401</v>
      </c>
      <c r="P169" s="8">
        <v>951.29123663333996</v>
      </c>
      <c r="Q169" s="8">
        <v>1392.1565923560399</v>
      </c>
      <c r="R169" s="8">
        <v>923.57111379114303</v>
      </c>
      <c r="S169" s="8">
        <v>715.36552836669102</v>
      </c>
      <c r="T169" s="8">
        <v>1890.1356753652401</v>
      </c>
      <c r="U169" s="8" t="s">
        <v>21</v>
      </c>
      <c r="V169" s="5">
        <v>10.4559870517703</v>
      </c>
      <c r="W169" s="5">
        <v>9.8952590462817192</v>
      </c>
      <c r="X169" s="5">
        <v>10.444141712248401</v>
      </c>
      <c r="Y169" s="5">
        <v>9.8526404791912494</v>
      </c>
      <c r="Z169" s="5">
        <v>9.4845521060336004</v>
      </c>
      <c r="AA169" s="5">
        <v>10.885037154641999</v>
      </c>
      <c r="AB169" s="5" t="s">
        <v>21</v>
      </c>
      <c r="AC169" s="27">
        <v>0.28638412674243302</v>
      </c>
      <c r="AD169" s="28">
        <v>-0.27434387874615901</v>
      </c>
      <c r="AE169" s="5">
        <v>0.274538787220516</v>
      </c>
      <c r="AF169" s="5">
        <v>-0.31696244583663202</v>
      </c>
      <c r="AG169" s="5">
        <v>-0.685050818994281</v>
      </c>
      <c r="AH169" s="5">
        <v>0.71543422961412195</v>
      </c>
    </row>
    <row r="170" spans="1:34">
      <c r="A170" s="1" t="s">
        <v>67</v>
      </c>
      <c r="B170" s="5">
        <v>-6.4251630076615607E-2</v>
      </c>
      <c r="C170" s="5">
        <v>13.582156174084201</v>
      </c>
      <c r="D170" s="5">
        <v>9.4201450853290698E-3</v>
      </c>
      <c r="E170" s="6">
        <v>0.922680785630972</v>
      </c>
      <c r="F170" s="6">
        <v>0.99436174237747199</v>
      </c>
      <c r="G170" s="7" t="s">
        <v>21</v>
      </c>
      <c r="H170" s="7">
        <v>4511</v>
      </c>
      <c r="I170" s="7">
        <v>2872</v>
      </c>
      <c r="J170" s="7">
        <v>3455</v>
      </c>
      <c r="K170" s="7">
        <v>2674</v>
      </c>
      <c r="L170" s="7">
        <v>539</v>
      </c>
      <c r="M170" s="7">
        <v>2872</v>
      </c>
      <c r="N170" s="7" t="s">
        <v>21</v>
      </c>
      <c r="O170" s="8">
        <v>13794.8373169639</v>
      </c>
      <c r="P170" s="8">
        <v>11431.416031844999</v>
      </c>
      <c r="Q170" s="8">
        <v>12525.7839234118</v>
      </c>
      <c r="R170" s="8">
        <v>13720.161990430701</v>
      </c>
      <c r="S170" s="8">
        <v>9404.4395070645405</v>
      </c>
      <c r="T170" s="8">
        <v>12595.057214962801</v>
      </c>
      <c r="U170" s="8" t="s">
        <v>21</v>
      </c>
      <c r="V170" s="5">
        <v>13.7519454010374</v>
      </c>
      <c r="W170" s="5">
        <v>13.4808427025093</v>
      </c>
      <c r="X170" s="5">
        <v>13.612728449971501</v>
      </c>
      <c r="Y170" s="5">
        <v>13.744115042317199</v>
      </c>
      <c r="Z170" s="5">
        <v>13.1992796457255</v>
      </c>
      <c r="AA170" s="5">
        <v>13.6206845952916</v>
      </c>
      <c r="AB170" s="5" t="s">
        <v>21</v>
      </c>
      <c r="AC170" s="27">
        <v>0.18367942822868399</v>
      </c>
      <c r="AD170" s="28">
        <v>-8.7423270299499506E-2</v>
      </c>
      <c r="AE170" s="5">
        <v>4.4462477162774398E-2</v>
      </c>
      <c r="AF170" s="5">
        <v>0.175849069508416</v>
      </c>
      <c r="AG170" s="5">
        <v>-0.36898632708322898</v>
      </c>
      <c r="AH170" s="5">
        <v>5.2418622482852201E-2</v>
      </c>
    </row>
    <row r="171" spans="1:34">
      <c r="A171" s="1" t="s">
        <v>32</v>
      </c>
      <c r="B171" s="5">
        <v>-5.7879676941932599E-2</v>
      </c>
      <c r="C171" s="5">
        <v>12.484103115235101</v>
      </c>
      <c r="D171" s="5">
        <v>7.4171173171748697E-3</v>
      </c>
      <c r="E171" s="6">
        <v>0.93136888854138999</v>
      </c>
      <c r="F171" s="6">
        <v>0.99436174237747199</v>
      </c>
      <c r="G171" s="7" t="s">
        <v>21</v>
      </c>
      <c r="H171" s="7">
        <v>1901</v>
      </c>
      <c r="I171" s="7">
        <v>1483</v>
      </c>
      <c r="J171" s="7">
        <v>1625</v>
      </c>
      <c r="K171" s="7">
        <v>1222</v>
      </c>
      <c r="L171" s="7">
        <v>174</v>
      </c>
      <c r="M171" s="7">
        <v>1663</v>
      </c>
      <c r="N171" s="7" t="s">
        <v>21</v>
      </c>
      <c r="O171" s="8">
        <v>5813.3419950228999</v>
      </c>
      <c r="P171" s="8">
        <v>5902.7820248001799</v>
      </c>
      <c r="Q171" s="8">
        <v>5891.28766296501</v>
      </c>
      <c r="R171" s="8">
        <v>6270.0216725154296</v>
      </c>
      <c r="S171" s="8">
        <v>3035.94151062937</v>
      </c>
      <c r="T171" s="8">
        <v>7293.0292996111102</v>
      </c>
      <c r="U171" s="8" t="s">
        <v>21</v>
      </c>
      <c r="V171" s="5">
        <v>12.505400216819501</v>
      </c>
      <c r="W171" s="5">
        <v>12.5274237408935</v>
      </c>
      <c r="X171" s="5">
        <v>12.5246121494898</v>
      </c>
      <c r="Y171" s="5">
        <v>12.6144847901768</v>
      </c>
      <c r="Z171" s="5">
        <v>11.568403408137</v>
      </c>
      <c r="AA171" s="5">
        <v>12.8325002795539</v>
      </c>
      <c r="AB171" s="5" t="s">
        <v>21</v>
      </c>
      <c r="AC171" s="27">
        <v>7.6596119307772895E-2</v>
      </c>
      <c r="AD171" s="28">
        <v>9.8619643381775604E-2</v>
      </c>
      <c r="AE171" s="5">
        <v>9.58080519779934E-2</v>
      </c>
      <c r="AF171" s="5">
        <v>0.18568069266507201</v>
      </c>
      <c r="AG171" s="5">
        <v>-0.86040068937477299</v>
      </c>
      <c r="AH171" s="5">
        <v>0.40369618204215901</v>
      </c>
    </row>
    <row r="172" spans="1:34">
      <c r="A172" s="1" t="s">
        <v>114</v>
      </c>
      <c r="B172" s="5">
        <v>-5.6285626591747198E-2</v>
      </c>
      <c r="C172" s="5">
        <v>13.226410901654299</v>
      </c>
      <c r="D172" s="5">
        <v>7.1558877117325901E-3</v>
      </c>
      <c r="E172" s="6">
        <v>0.93258537754574</v>
      </c>
      <c r="F172" s="6">
        <v>0.99436174237747199</v>
      </c>
      <c r="G172" s="7" t="s">
        <v>21</v>
      </c>
      <c r="H172" s="7">
        <v>3071</v>
      </c>
      <c r="I172" s="7">
        <v>2574</v>
      </c>
      <c r="J172" s="7">
        <v>2745</v>
      </c>
      <c r="K172" s="7">
        <v>1938</v>
      </c>
      <c r="L172" s="7">
        <v>432</v>
      </c>
      <c r="M172" s="7">
        <v>2355</v>
      </c>
      <c r="N172" s="7" t="s">
        <v>21</v>
      </c>
      <c r="O172" s="8">
        <v>9391.2536910654107</v>
      </c>
      <c r="P172" s="8">
        <v>10245.287209599201</v>
      </c>
      <c r="Q172" s="8">
        <v>9951.7443906701192</v>
      </c>
      <c r="R172" s="8">
        <v>9943.7823251513091</v>
      </c>
      <c r="S172" s="8">
        <v>7537.5099574246397</v>
      </c>
      <c r="T172" s="8">
        <v>10327.771497645301</v>
      </c>
      <c r="U172" s="8" t="s">
        <v>21</v>
      </c>
      <c r="V172" s="5">
        <v>13.197255661796101</v>
      </c>
      <c r="W172" s="5">
        <v>13.322813616631899</v>
      </c>
      <c r="X172" s="5">
        <v>13.280878676939899</v>
      </c>
      <c r="Y172" s="5">
        <v>13.279724077856701</v>
      </c>
      <c r="Z172" s="5">
        <v>12.8800636769266</v>
      </c>
      <c r="AA172" s="5">
        <v>13.3343810500494</v>
      </c>
      <c r="AB172" s="5" t="s">
        <v>21</v>
      </c>
      <c r="AC172" s="27">
        <v>-1.8597131570697201E-2</v>
      </c>
      <c r="AD172" s="28">
        <v>0.106960823265156</v>
      </c>
      <c r="AE172" s="5">
        <v>6.5025883573163398E-2</v>
      </c>
      <c r="AF172" s="5">
        <v>6.3871284489932706E-2</v>
      </c>
      <c r="AG172" s="5">
        <v>-0.335789116440177</v>
      </c>
      <c r="AH172" s="5">
        <v>0.118528256682623</v>
      </c>
    </row>
    <row r="173" spans="1:34">
      <c r="A173" s="1" t="s">
        <v>171</v>
      </c>
      <c r="B173" s="5">
        <v>6.0736069350267402E-2</v>
      </c>
      <c r="C173" s="5">
        <v>8.5820917686908196</v>
      </c>
      <c r="D173" s="5">
        <v>7.0324753014681099E-3</v>
      </c>
      <c r="E173" s="6">
        <v>0.93316785805404401</v>
      </c>
      <c r="F173" s="6">
        <v>0.99436174237747199</v>
      </c>
      <c r="G173" s="7" t="s">
        <v>21</v>
      </c>
      <c r="H173" s="7">
        <v>124</v>
      </c>
      <c r="I173" s="7">
        <v>95</v>
      </c>
      <c r="J173" s="7">
        <v>102</v>
      </c>
      <c r="K173" s="7">
        <v>67</v>
      </c>
      <c r="L173" s="7">
        <v>41</v>
      </c>
      <c r="M173" s="7">
        <v>41</v>
      </c>
      <c r="N173" s="7" t="s">
        <v>21</v>
      </c>
      <c r="O173" s="8">
        <v>379.19747889681202</v>
      </c>
      <c r="P173" s="8">
        <v>378.12831581659998</v>
      </c>
      <c r="Q173" s="8">
        <v>369.79159484457301</v>
      </c>
      <c r="R173" s="8">
        <v>343.773692355592</v>
      </c>
      <c r="S173" s="8">
        <v>715.36552836669102</v>
      </c>
      <c r="T173" s="8">
        <v>179.80408976792299</v>
      </c>
      <c r="U173" s="8" t="s">
        <v>21</v>
      </c>
      <c r="V173" s="5">
        <v>8.5706051552300906</v>
      </c>
      <c r="W173" s="5">
        <v>8.5665424003392907</v>
      </c>
      <c r="X173" s="5">
        <v>8.5344647308970405</v>
      </c>
      <c r="Y173" s="5">
        <v>8.4295058848626798</v>
      </c>
      <c r="Z173" s="5">
        <v>9.4845521060336004</v>
      </c>
      <c r="AA173" s="5">
        <v>7.49828350149446</v>
      </c>
      <c r="AB173" s="5" t="s">
        <v>21</v>
      </c>
      <c r="AC173" s="27">
        <v>5.6612858753892298E-2</v>
      </c>
      <c r="AD173" s="28">
        <v>5.25501038631013E-2</v>
      </c>
      <c r="AE173" s="5">
        <v>2.0472434420849301E-2</v>
      </c>
      <c r="AF173" s="5">
        <v>-8.4486411613514903E-2</v>
      </c>
      <c r="AG173" s="5">
        <v>0.97055980955740795</v>
      </c>
      <c r="AH173" s="5">
        <v>-1.0157087949817301</v>
      </c>
    </row>
    <row r="174" spans="1:34">
      <c r="A174" s="1" t="s">
        <v>37</v>
      </c>
      <c r="B174" s="5">
        <v>4.9978759739824102E-2</v>
      </c>
      <c r="C174" s="5">
        <v>11.763332345596901</v>
      </c>
      <c r="D174" s="5">
        <v>5.3751294944532901E-3</v>
      </c>
      <c r="E174" s="6">
        <v>0.94155523701176802</v>
      </c>
      <c r="F174" s="6">
        <v>0.99436174237747199</v>
      </c>
      <c r="G174" s="7" t="s">
        <v>21</v>
      </c>
      <c r="H174" s="7">
        <v>1255</v>
      </c>
      <c r="I174" s="7">
        <v>731</v>
      </c>
      <c r="J174" s="7">
        <v>1020</v>
      </c>
      <c r="K174" s="7">
        <v>587</v>
      </c>
      <c r="L174" s="7">
        <v>115</v>
      </c>
      <c r="M174" s="7">
        <v>1194</v>
      </c>
      <c r="N174" s="7" t="s">
        <v>21</v>
      </c>
      <c r="O174" s="8">
        <v>3837.8454517379</v>
      </c>
      <c r="P174" s="8">
        <v>2909.5978827571998</v>
      </c>
      <c r="Q174" s="8">
        <v>3697.91594844573</v>
      </c>
      <c r="R174" s="8">
        <v>3011.86802108556</v>
      </c>
      <c r="S174" s="8">
        <v>2006.51306736999</v>
      </c>
      <c r="T174" s="8">
        <v>5236.2459312902402</v>
      </c>
      <c r="U174" s="8" t="s">
        <v>21</v>
      </c>
      <c r="V174" s="5">
        <v>11.906456764487601</v>
      </c>
      <c r="W174" s="5">
        <v>11.507099820576</v>
      </c>
      <c r="X174" s="5">
        <v>11.852886802713</v>
      </c>
      <c r="Y174" s="5">
        <v>11.5569217616118</v>
      </c>
      <c r="Z174" s="5">
        <v>10.971193663273199</v>
      </c>
      <c r="AA174" s="5">
        <v>12.3545926373054</v>
      </c>
      <c r="AB174" s="5" t="s">
        <v>21</v>
      </c>
      <c r="AC174" s="27">
        <v>0.21493152282644701</v>
      </c>
      <c r="AD174" s="28">
        <v>-0.184425421085184</v>
      </c>
      <c r="AE174" s="5">
        <v>0.161361561051832</v>
      </c>
      <c r="AF174" s="5">
        <v>-0.134603480049343</v>
      </c>
      <c r="AG174" s="5">
        <v>-0.720331578387997</v>
      </c>
      <c r="AH174" s="5">
        <v>0.663067395644243</v>
      </c>
    </row>
    <row r="175" spans="1:34">
      <c r="A175" s="1" t="s">
        <v>116</v>
      </c>
      <c r="B175" s="5">
        <v>-4.3543609923680199E-2</v>
      </c>
      <c r="C175" s="5">
        <v>15.582394167138601</v>
      </c>
      <c r="D175" s="5">
        <v>4.5534682781180899E-3</v>
      </c>
      <c r="E175" s="6">
        <v>0.94620006782006205</v>
      </c>
      <c r="F175" s="6">
        <v>0.99436174237747199</v>
      </c>
      <c r="G175" s="7" t="s">
        <v>21</v>
      </c>
      <c r="H175" s="7">
        <v>14550</v>
      </c>
      <c r="I175" s="7">
        <v>13982</v>
      </c>
      <c r="J175" s="7">
        <v>8079</v>
      </c>
      <c r="K175" s="7">
        <v>4827</v>
      </c>
      <c r="L175" s="7">
        <v>4775</v>
      </c>
      <c r="M175" s="7">
        <v>12998</v>
      </c>
      <c r="N175" s="7" t="s">
        <v>21</v>
      </c>
      <c r="O175" s="8">
        <v>44494.5428866824</v>
      </c>
      <c r="P175" s="8">
        <v>55652.527492080997</v>
      </c>
      <c r="Q175" s="8">
        <v>29289.669556365701</v>
      </c>
      <c r="R175" s="8">
        <v>24767.098701499199</v>
      </c>
      <c r="S175" s="8">
        <v>83313.912145145106</v>
      </c>
      <c r="T175" s="8">
        <v>57002.281922035603</v>
      </c>
      <c r="U175" s="8" t="s">
        <v>21</v>
      </c>
      <c r="V175" s="5">
        <v>15.4413732082728</v>
      </c>
      <c r="W175" s="5">
        <v>15.7641855124724</v>
      </c>
      <c r="X175" s="5">
        <v>14.838153551756401</v>
      </c>
      <c r="Y175" s="5">
        <v>14.5961955053321</v>
      </c>
      <c r="Z175" s="5">
        <v>16.346287119467</v>
      </c>
      <c r="AA175" s="5">
        <v>15.798757363324</v>
      </c>
      <c r="AB175" s="5" t="s">
        <v>21</v>
      </c>
      <c r="AC175" s="27">
        <v>-2.2785501831332801E-2</v>
      </c>
      <c r="AD175" s="28">
        <v>0.30002680236830398</v>
      </c>
      <c r="AE175" s="5">
        <v>-0.62600515834771497</v>
      </c>
      <c r="AF175" s="5">
        <v>-0.86796320477207101</v>
      </c>
      <c r="AG175" s="5">
        <v>0.88212840936290104</v>
      </c>
      <c r="AH175" s="5">
        <v>0.334598653219912</v>
      </c>
    </row>
    <row r="176" spans="1:34">
      <c r="A176" s="1" t="s">
        <v>81</v>
      </c>
      <c r="B176" s="5">
        <v>4.53628661058883E-2</v>
      </c>
      <c r="C176" s="5">
        <v>12.1163013803511</v>
      </c>
      <c r="D176" s="5">
        <v>4.4732957273883002E-3</v>
      </c>
      <c r="E176" s="6">
        <v>0.94667508459578298</v>
      </c>
      <c r="F176" s="6">
        <v>0.99436174237747199</v>
      </c>
      <c r="G176" s="7" t="s">
        <v>21</v>
      </c>
      <c r="H176" s="7">
        <v>1422</v>
      </c>
      <c r="I176" s="7">
        <v>1084</v>
      </c>
      <c r="J176" s="7">
        <v>1415</v>
      </c>
      <c r="K176" s="7">
        <v>1166</v>
      </c>
      <c r="L176" s="7">
        <v>195</v>
      </c>
      <c r="M176" s="7">
        <v>765</v>
      </c>
      <c r="N176" s="7" t="s">
        <v>21</v>
      </c>
      <c r="O176" s="8">
        <v>4348.5388305747301</v>
      </c>
      <c r="P176" s="8">
        <v>4314.6430983704604</v>
      </c>
      <c r="Q176" s="8">
        <v>5129.9520265203</v>
      </c>
      <c r="R176" s="8">
        <v>5982.6884371137403</v>
      </c>
      <c r="S176" s="8">
        <v>3402.3482446708499</v>
      </c>
      <c r="T176" s="8">
        <v>3354.88118713319</v>
      </c>
      <c r="U176" s="8" t="s">
        <v>21</v>
      </c>
      <c r="V176" s="5">
        <v>12.0866467288159</v>
      </c>
      <c r="W176" s="5">
        <v>12.075359844228201</v>
      </c>
      <c r="X176" s="5">
        <v>12.325010821315001</v>
      </c>
      <c r="Y176" s="5">
        <v>12.546819342586</v>
      </c>
      <c r="Z176" s="5">
        <v>11.732739066042701</v>
      </c>
      <c r="AA176" s="5">
        <v>11.7124759236317</v>
      </c>
      <c r="AB176" s="5" t="s">
        <v>21</v>
      </c>
      <c r="AC176" s="27">
        <v>6.8047743792902802E-3</v>
      </c>
      <c r="AD176" s="28">
        <v>-4.4821102083965102E-3</v>
      </c>
      <c r="AE176" s="5">
        <v>0.24516886687843201</v>
      </c>
      <c r="AF176" s="5">
        <v>0.46697738814943102</v>
      </c>
      <c r="AG176" s="5">
        <v>-0.34710288839388098</v>
      </c>
      <c r="AH176" s="5">
        <v>-0.36736603080487901</v>
      </c>
    </row>
    <row r="177" spans="1:34">
      <c r="A177" s="1" t="s">
        <v>110</v>
      </c>
      <c r="B177" s="5">
        <v>4.4891072253037602E-2</v>
      </c>
      <c r="C177" s="5">
        <v>12.7122173129115</v>
      </c>
      <c r="D177" s="5">
        <v>4.4538207409310403E-3</v>
      </c>
      <c r="E177" s="6">
        <v>0.94679111655818005</v>
      </c>
      <c r="F177" s="6">
        <v>0.99436174237747199</v>
      </c>
      <c r="G177" s="7" t="s">
        <v>21</v>
      </c>
      <c r="H177" s="7">
        <v>2177</v>
      </c>
      <c r="I177" s="7">
        <v>1623</v>
      </c>
      <c r="J177" s="7">
        <v>1989</v>
      </c>
      <c r="K177" s="7">
        <v>1315</v>
      </c>
      <c r="L177" s="7">
        <v>330</v>
      </c>
      <c r="M177" s="7">
        <v>1674</v>
      </c>
      <c r="N177" s="7" t="s">
        <v>21</v>
      </c>
      <c r="O177" s="8">
        <v>6657.3621899867703</v>
      </c>
      <c r="P177" s="8">
        <v>6460.0237533720101</v>
      </c>
      <c r="Q177" s="8">
        <v>7210.9360994691697</v>
      </c>
      <c r="R177" s="8">
        <v>6747.2000813075201</v>
      </c>
      <c r="S177" s="8">
        <v>5757.8201063660499</v>
      </c>
      <c r="T177" s="8">
        <v>7341.2694212561601</v>
      </c>
      <c r="U177" s="8" t="s">
        <v>21</v>
      </c>
      <c r="V177" s="5">
        <v>12.7009516344863</v>
      </c>
      <c r="W177" s="5">
        <v>12.657547063651499</v>
      </c>
      <c r="X177" s="5">
        <v>12.8161708986554</v>
      </c>
      <c r="Y177" s="5">
        <v>12.7202870342257</v>
      </c>
      <c r="Z177" s="5">
        <v>12.4915575405896</v>
      </c>
      <c r="AA177" s="5">
        <v>12.842010339112999</v>
      </c>
      <c r="AB177" s="5" t="s">
        <v>21</v>
      </c>
      <c r="AC177" s="27">
        <v>-3.8024506339926498E-3</v>
      </c>
      <c r="AD177" s="28">
        <v>-4.7207021468727503E-2</v>
      </c>
      <c r="AE177" s="5">
        <v>0.111416813535135</v>
      </c>
      <c r="AF177" s="5">
        <v>1.5532949105484299E-2</v>
      </c>
      <c r="AG177" s="5">
        <v>-0.21319654453062001</v>
      </c>
      <c r="AH177" s="5">
        <v>0.13725625399272301</v>
      </c>
    </row>
    <row r="178" spans="1:34">
      <c r="A178" s="1" t="s">
        <v>60</v>
      </c>
      <c r="B178" s="5">
        <v>-4.1384351244010298E-2</v>
      </c>
      <c r="C178" s="5">
        <v>11.0873053391081</v>
      </c>
      <c r="D178" s="5">
        <v>3.63759595966062E-3</v>
      </c>
      <c r="E178" s="6">
        <v>0.95190675771214595</v>
      </c>
      <c r="F178" s="6">
        <v>0.99436174237747199</v>
      </c>
      <c r="G178" s="7" t="s">
        <v>21</v>
      </c>
      <c r="H178" s="7">
        <v>714</v>
      </c>
      <c r="I178" s="7">
        <v>556</v>
      </c>
      <c r="J178" s="7">
        <v>621</v>
      </c>
      <c r="K178" s="7">
        <v>580</v>
      </c>
      <c r="L178" s="7">
        <v>81</v>
      </c>
      <c r="M178" s="7">
        <v>431</v>
      </c>
      <c r="N178" s="7" t="s">
        <v>21</v>
      </c>
      <c r="O178" s="8">
        <v>2183.4435478413202</v>
      </c>
      <c r="P178" s="8">
        <v>2213.04572204242</v>
      </c>
      <c r="Q178" s="8">
        <v>2251.3782392007802</v>
      </c>
      <c r="R178" s="8">
        <v>2975.9513666603498</v>
      </c>
      <c r="S178" s="8">
        <v>1413.28311701712</v>
      </c>
      <c r="T178" s="8">
        <v>1890.1356753652401</v>
      </c>
      <c r="U178" s="8" t="s">
        <v>21</v>
      </c>
      <c r="V178" s="5">
        <v>11.093050107632701</v>
      </c>
      <c r="W178" s="5">
        <v>11.1124693000439</v>
      </c>
      <c r="X178" s="5">
        <v>11.137233402488199</v>
      </c>
      <c r="Y178" s="5">
        <v>11.5396199376619</v>
      </c>
      <c r="Z178" s="5">
        <v>10.465855238353299</v>
      </c>
      <c r="AA178" s="5">
        <v>10.885037154641999</v>
      </c>
      <c r="AB178" s="5" t="s">
        <v>21</v>
      </c>
      <c r="AC178" s="27">
        <v>5.41725841623837E-2</v>
      </c>
      <c r="AD178" s="28">
        <v>7.3591776573527695E-2</v>
      </c>
      <c r="AE178" s="5">
        <v>9.8355879017825401E-2</v>
      </c>
      <c r="AF178" s="5">
        <v>0.50074241419160403</v>
      </c>
      <c r="AG178" s="5">
        <v>-0.57302228511700903</v>
      </c>
      <c r="AH178" s="5">
        <v>-0.15384036882832999</v>
      </c>
    </row>
    <row r="179" spans="1:34">
      <c r="A179" s="1" t="s">
        <v>29</v>
      </c>
      <c r="B179" s="5">
        <v>-3.7205772997007398E-2</v>
      </c>
      <c r="C179" s="5">
        <v>13.1202851462025</v>
      </c>
      <c r="D179" s="5">
        <v>3.1125694345632798E-3</v>
      </c>
      <c r="E179" s="6">
        <v>0.95550877770906395</v>
      </c>
      <c r="F179" s="6">
        <v>0.99436174237747199</v>
      </c>
      <c r="G179" s="7" t="s">
        <v>21</v>
      </c>
      <c r="H179" s="7">
        <v>2510</v>
      </c>
      <c r="I179" s="7">
        <v>2624</v>
      </c>
      <c r="J179" s="7">
        <v>2635</v>
      </c>
      <c r="K179" s="7">
        <v>1173</v>
      </c>
      <c r="L179" s="7">
        <v>675</v>
      </c>
      <c r="M179" s="7">
        <v>1820</v>
      </c>
      <c r="N179" s="7" t="s">
        <v>21</v>
      </c>
      <c r="O179" s="8">
        <v>7675.69090347579</v>
      </c>
      <c r="P179" s="8">
        <v>10444.3021126606</v>
      </c>
      <c r="Q179" s="8">
        <v>9552.9495334847998</v>
      </c>
      <c r="R179" s="8">
        <v>6018.6050915389496</v>
      </c>
      <c r="S179" s="8">
        <v>11777.359308476</v>
      </c>
      <c r="T179" s="8">
        <v>7981.5473994541298</v>
      </c>
      <c r="U179" s="8" t="s">
        <v>21</v>
      </c>
      <c r="V179" s="5">
        <v>12.9062688448356</v>
      </c>
      <c r="W179" s="5">
        <v>13.3505666000669</v>
      </c>
      <c r="X179" s="5">
        <v>13.2218815407906</v>
      </c>
      <c r="Y179" s="5">
        <v>12.5554531285962</v>
      </c>
      <c r="Z179" s="5">
        <v>13.5238509694498</v>
      </c>
      <c r="AA179" s="5">
        <v>12.9626334990412</v>
      </c>
      <c r="AB179" s="5" t="s">
        <v>21</v>
      </c>
      <c r="AC179" s="27">
        <v>-0.18050691896108101</v>
      </c>
      <c r="AD179" s="28">
        <v>0.26379083627016398</v>
      </c>
      <c r="AE179" s="5">
        <v>0.13510577699385201</v>
      </c>
      <c r="AF179" s="5">
        <v>-0.53132263520050804</v>
      </c>
      <c r="AG179" s="5">
        <v>0.43707520565312302</v>
      </c>
      <c r="AH179" s="5">
        <v>-0.124142264755546</v>
      </c>
    </row>
    <row r="180" spans="1:34">
      <c r="A180" s="1" t="s">
        <v>78</v>
      </c>
      <c r="B180" s="5">
        <v>-3.9081451040424903E-2</v>
      </c>
      <c r="C180" s="5">
        <v>8.3101347772330296</v>
      </c>
      <c r="D180" s="5">
        <v>2.91193723587035E-3</v>
      </c>
      <c r="E180" s="6">
        <v>0.95696514596061699</v>
      </c>
      <c r="F180" s="6">
        <v>0.99436174237747199</v>
      </c>
      <c r="G180" s="7" t="s">
        <v>21</v>
      </c>
      <c r="H180" s="7">
        <v>105</v>
      </c>
      <c r="I180" s="7">
        <v>74</v>
      </c>
      <c r="J180" s="7">
        <v>112</v>
      </c>
      <c r="K180" s="7">
        <v>99</v>
      </c>
      <c r="L180" s="7">
        <v>10</v>
      </c>
      <c r="M180" s="7">
        <v>22</v>
      </c>
      <c r="N180" s="7" t="s">
        <v>21</v>
      </c>
      <c r="O180" s="8">
        <v>321.09463938842998</v>
      </c>
      <c r="P180" s="8">
        <v>294.54205653082499</v>
      </c>
      <c r="Q180" s="8">
        <v>406.04567277051098</v>
      </c>
      <c r="R180" s="8">
        <v>507.96411258512899</v>
      </c>
      <c r="S180" s="8">
        <v>174.479397162607</v>
      </c>
      <c r="T180" s="8">
        <v>96.480243290104895</v>
      </c>
      <c r="U180" s="8" t="s">
        <v>21</v>
      </c>
      <c r="V180" s="5">
        <v>8.3313408399642999</v>
      </c>
      <c r="W180" s="5">
        <v>8.2072196346653605</v>
      </c>
      <c r="X180" s="5">
        <v>8.6690468716929505</v>
      </c>
      <c r="Y180" s="5">
        <v>8.9914201242274601</v>
      </c>
      <c r="Z180" s="5">
        <v>7.4551578450557097</v>
      </c>
      <c r="AA180" s="5">
        <v>6.6070379466153204</v>
      </c>
      <c r="AB180" s="5" t="s">
        <v>21</v>
      </c>
      <c r="AC180" s="27">
        <v>0.28780362959411898</v>
      </c>
      <c r="AD180" s="28">
        <v>0.16368242429518001</v>
      </c>
      <c r="AE180" s="5">
        <v>0.62550966132276498</v>
      </c>
      <c r="AF180" s="5">
        <v>0.94788291385727597</v>
      </c>
      <c r="AG180" s="5">
        <v>-0.58837936531447399</v>
      </c>
      <c r="AH180" s="5">
        <v>-1.4364992637548699</v>
      </c>
    </row>
    <row r="181" spans="1:34">
      <c r="A181" s="1" t="s">
        <v>75</v>
      </c>
      <c r="B181" s="5">
        <v>3.7789708043197499E-2</v>
      </c>
      <c r="C181" s="5">
        <v>9.7835346231086699</v>
      </c>
      <c r="D181" s="5">
        <v>2.8883475766490201E-3</v>
      </c>
      <c r="E181" s="6">
        <v>0.957139645069225</v>
      </c>
      <c r="F181" s="6">
        <v>0.99436174237747199</v>
      </c>
      <c r="G181" s="7" t="s">
        <v>21</v>
      </c>
      <c r="H181" s="7">
        <v>278</v>
      </c>
      <c r="I181" s="7">
        <v>214</v>
      </c>
      <c r="J181" s="7">
        <v>298</v>
      </c>
      <c r="K181" s="7">
        <v>199</v>
      </c>
      <c r="L181" s="7">
        <v>37</v>
      </c>
      <c r="M181" s="7">
        <v>168</v>
      </c>
      <c r="N181" s="7" t="s">
        <v>21</v>
      </c>
      <c r="O181" s="8">
        <v>850.13628333317604</v>
      </c>
      <c r="P181" s="8">
        <v>851.783785102656</v>
      </c>
      <c r="Q181" s="8">
        <v>1080.3715221929699</v>
      </c>
      <c r="R181" s="8">
        <v>1021.05917580243</v>
      </c>
      <c r="S181" s="8">
        <v>645.57376950164803</v>
      </c>
      <c r="T181" s="8">
        <v>736.75822148807401</v>
      </c>
      <c r="U181" s="8" t="s">
        <v>21</v>
      </c>
      <c r="V181" s="5">
        <v>9.7332463434804808</v>
      </c>
      <c r="W181" s="5">
        <v>9.73603619661667</v>
      </c>
      <c r="X181" s="5">
        <v>10.078646553470399</v>
      </c>
      <c r="Y181" s="5">
        <v>9.9972630133888796</v>
      </c>
      <c r="Z181" s="5">
        <v>9.3366711705181995</v>
      </c>
      <c r="AA181" s="5">
        <v>9.5270042827400196</v>
      </c>
      <c r="AB181" s="5" t="s">
        <v>21</v>
      </c>
      <c r="AC181" s="27">
        <v>-1.56491655529578E-3</v>
      </c>
      <c r="AD181" s="28">
        <v>1.22493658089162E-3</v>
      </c>
      <c r="AE181" s="5">
        <v>0.34383529343464903</v>
      </c>
      <c r="AF181" s="5">
        <v>0.26245175335309601</v>
      </c>
      <c r="AG181" s="5">
        <v>-0.39814008951758101</v>
      </c>
      <c r="AH181" s="5">
        <v>-0.207806977295764</v>
      </c>
    </row>
    <row r="182" spans="1:34">
      <c r="A182" s="1" t="s">
        <v>56</v>
      </c>
      <c r="B182" s="5">
        <v>-2.6022537812166398E-2</v>
      </c>
      <c r="C182" s="5">
        <v>9.08312213822005</v>
      </c>
      <c r="D182" s="5">
        <v>1.33922899638428E-3</v>
      </c>
      <c r="E182" s="6">
        <v>0.97080754929902102</v>
      </c>
      <c r="F182" s="6">
        <v>0.99746028949422505</v>
      </c>
      <c r="G182" s="7" t="s">
        <v>21</v>
      </c>
      <c r="H182" s="7">
        <v>180</v>
      </c>
      <c r="I182" s="7">
        <v>127</v>
      </c>
      <c r="J182" s="7">
        <v>181</v>
      </c>
      <c r="K182" s="7">
        <v>82</v>
      </c>
      <c r="L182" s="7">
        <v>14</v>
      </c>
      <c r="M182" s="7">
        <v>167</v>
      </c>
      <c r="N182" s="7" t="s">
        <v>21</v>
      </c>
      <c r="O182" s="8">
        <v>550.44795323730796</v>
      </c>
      <c r="P182" s="8">
        <v>505.497853775875</v>
      </c>
      <c r="Q182" s="8">
        <v>656.19881045948705</v>
      </c>
      <c r="R182" s="8">
        <v>420.737951838188</v>
      </c>
      <c r="S182" s="8">
        <v>244.27115602764999</v>
      </c>
      <c r="T182" s="8">
        <v>732.37275588397802</v>
      </c>
      <c r="U182" s="8" t="s">
        <v>21</v>
      </c>
      <c r="V182" s="5">
        <v>9.1070809175682097</v>
      </c>
      <c r="W182" s="5">
        <v>8.9844123455662697</v>
      </c>
      <c r="X182" s="5">
        <v>9.3601860587636398</v>
      </c>
      <c r="Y182" s="5">
        <v>8.7202030441285192</v>
      </c>
      <c r="Z182" s="5">
        <v>7.9382337722123202</v>
      </c>
      <c r="AA182" s="5">
        <v>9.5184028620403591</v>
      </c>
      <c r="AB182" s="5" t="s">
        <v>21</v>
      </c>
      <c r="AC182" s="27">
        <v>0.16899441752166</v>
      </c>
      <c r="AD182" s="28">
        <v>4.6325845519715997E-2</v>
      </c>
      <c r="AE182" s="5">
        <v>0.42209955871708299</v>
      </c>
      <c r="AF182" s="5">
        <v>-0.21788345591803299</v>
      </c>
      <c r="AG182" s="5">
        <v>-0.99985272783423196</v>
      </c>
      <c r="AH182" s="5">
        <v>0.58031636199381098</v>
      </c>
    </row>
    <row r="183" spans="1:34">
      <c r="A183" s="1" t="s">
        <v>77</v>
      </c>
      <c r="B183" s="5">
        <v>1.7703201825167499E-2</v>
      </c>
      <c r="C183" s="5">
        <v>12.762910818868701</v>
      </c>
      <c r="D183" s="5">
        <v>6.95000318158279E-4</v>
      </c>
      <c r="E183" s="6">
        <v>0.97896791832035801</v>
      </c>
      <c r="F183" s="6">
        <v>0.99746028949422505</v>
      </c>
      <c r="G183" s="7" t="s">
        <v>21</v>
      </c>
      <c r="H183" s="7">
        <v>2257</v>
      </c>
      <c r="I183" s="7">
        <v>1727</v>
      </c>
      <c r="J183" s="7">
        <v>2057</v>
      </c>
      <c r="K183" s="7">
        <v>1475</v>
      </c>
      <c r="L183" s="7">
        <v>432</v>
      </c>
      <c r="M183" s="7">
        <v>1216</v>
      </c>
      <c r="N183" s="7" t="s">
        <v>21</v>
      </c>
      <c r="O183" s="8">
        <v>6902.0057247589102</v>
      </c>
      <c r="P183" s="8">
        <v>6873.97475173966</v>
      </c>
      <c r="Q183" s="8">
        <v>7457.4638293655498</v>
      </c>
      <c r="R183" s="8">
        <v>7568.1521824552001</v>
      </c>
      <c r="S183" s="8">
        <v>7537.5099574246397</v>
      </c>
      <c r="T183" s="8">
        <v>5332.7261745803398</v>
      </c>
      <c r="U183" s="8" t="s">
        <v>21</v>
      </c>
      <c r="V183" s="5">
        <v>12.753008965392899</v>
      </c>
      <c r="W183" s="5">
        <v>12.7471386999167</v>
      </c>
      <c r="X183" s="5">
        <v>12.8646628033502</v>
      </c>
      <c r="Y183" s="5">
        <v>12.8859159982593</v>
      </c>
      <c r="Z183" s="5">
        <v>12.8800636769266</v>
      </c>
      <c r="AA183" s="5">
        <v>12.3809280456748</v>
      </c>
      <c r="AB183" s="5" t="s">
        <v>21</v>
      </c>
      <c r="AC183" s="27">
        <v>1.05593380613556E-3</v>
      </c>
      <c r="AD183" s="28">
        <v>-4.8143316700670598E-3</v>
      </c>
      <c r="AE183" s="5">
        <v>0.11270977176347501</v>
      </c>
      <c r="AF183" s="5">
        <v>0.13396296667253799</v>
      </c>
      <c r="AG183" s="5">
        <v>0.128110645339859</v>
      </c>
      <c r="AH183" s="5">
        <v>-0.37102498591194599</v>
      </c>
    </row>
    <row r="184" spans="1:34">
      <c r="A184" s="1" t="s">
        <v>202</v>
      </c>
      <c r="B184" s="5">
        <v>1.6738572027244599E-2</v>
      </c>
      <c r="C184" s="5">
        <v>15.053222876800801</v>
      </c>
      <c r="D184" s="5">
        <v>6.6058616080511001E-4</v>
      </c>
      <c r="E184" s="6">
        <v>0.97949513169665503</v>
      </c>
      <c r="F184" s="6">
        <v>0.99746028949422505</v>
      </c>
      <c r="G184" s="7" t="s">
        <v>21</v>
      </c>
      <c r="H184" s="7">
        <v>11748</v>
      </c>
      <c r="I184" s="7">
        <v>7924</v>
      </c>
      <c r="J184" s="7">
        <v>9289</v>
      </c>
      <c r="K184" s="7">
        <v>5857</v>
      </c>
      <c r="L184" s="7">
        <v>2209</v>
      </c>
      <c r="M184" s="7">
        <v>7808</v>
      </c>
      <c r="N184" s="7" t="s">
        <v>21</v>
      </c>
      <c r="O184" s="8">
        <v>35925.903081288299</v>
      </c>
      <c r="P184" s="8">
        <v>31539.881837165602</v>
      </c>
      <c r="Q184" s="8">
        <v>33676.412985404299</v>
      </c>
      <c r="R184" s="8">
        <v>30051.977852637399</v>
      </c>
      <c r="S184" s="8">
        <v>38542.498833220001</v>
      </c>
      <c r="T184" s="8">
        <v>34241.715436778999</v>
      </c>
      <c r="U184" s="8" t="s">
        <v>21</v>
      </c>
      <c r="V184" s="5">
        <v>15.132776959147</v>
      </c>
      <c r="W184" s="5">
        <v>14.944935375896</v>
      </c>
      <c r="X184" s="5">
        <v>15.039493697987099</v>
      </c>
      <c r="Y184" s="5">
        <v>14.875220329566799</v>
      </c>
      <c r="Z184" s="5">
        <v>15.234199919533401</v>
      </c>
      <c r="AA184" s="5">
        <v>15.0635094910969</v>
      </c>
      <c r="AB184" s="5" t="s">
        <v>21</v>
      </c>
      <c r="AC184" s="27">
        <v>8.4420996942430507E-2</v>
      </c>
      <c r="AD184" s="28">
        <v>-0.10342058630850599</v>
      </c>
      <c r="AE184" s="5">
        <v>-8.8622642174165395E-3</v>
      </c>
      <c r="AF184" s="5">
        <v>-0.173135632637752</v>
      </c>
      <c r="AG184" s="5">
        <v>0.18584395732884401</v>
      </c>
      <c r="AH184" s="5">
        <v>1.51535288924016E-2</v>
      </c>
    </row>
    <row r="185" spans="1:34">
      <c r="A185" s="1" t="s">
        <v>135</v>
      </c>
      <c r="B185" s="5">
        <v>-1.6044523072317199E-2</v>
      </c>
      <c r="C185" s="5">
        <v>10.7134751533894</v>
      </c>
      <c r="D185" s="5">
        <v>5.3961604455920998E-4</v>
      </c>
      <c r="E185" s="6">
        <v>0.98146709791329101</v>
      </c>
      <c r="F185" s="6">
        <v>0.99746028949422505</v>
      </c>
      <c r="G185" s="7" t="s">
        <v>21</v>
      </c>
      <c r="H185" s="7">
        <v>557</v>
      </c>
      <c r="I185" s="7">
        <v>409</v>
      </c>
      <c r="J185" s="7">
        <v>551</v>
      </c>
      <c r="K185" s="7">
        <v>420</v>
      </c>
      <c r="L185" s="7">
        <v>40</v>
      </c>
      <c r="M185" s="7">
        <v>391</v>
      </c>
      <c r="N185" s="7" t="s">
        <v>21</v>
      </c>
      <c r="O185" s="8">
        <v>1703.3306108510001</v>
      </c>
      <c r="P185" s="8">
        <v>1627.9419070419899</v>
      </c>
      <c r="Q185" s="8">
        <v>1997.5996937192101</v>
      </c>
      <c r="R185" s="8">
        <v>2154.9992655126698</v>
      </c>
      <c r="S185" s="8">
        <v>697.91758865043005</v>
      </c>
      <c r="T185" s="8">
        <v>1714.71705120141</v>
      </c>
      <c r="U185" s="8" t="s">
        <v>21</v>
      </c>
      <c r="V185" s="5">
        <v>10.7349895054196</v>
      </c>
      <c r="W185" s="5">
        <v>10.669719438607199</v>
      </c>
      <c r="X185" s="5">
        <v>10.964773823418501</v>
      </c>
      <c r="Y185" s="5">
        <v>11.0741409712676</v>
      </c>
      <c r="Z185" s="5">
        <v>9.4489785431513305</v>
      </c>
      <c r="AA185" s="5">
        <v>10.7445959339525</v>
      </c>
      <c r="AB185" s="5" t="s">
        <v>21</v>
      </c>
      <c r="AC185" s="27">
        <v>0.12878980278346899</v>
      </c>
      <c r="AD185" s="28">
        <v>6.3519735971114599E-2</v>
      </c>
      <c r="AE185" s="5">
        <v>0.35857412078235201</v>
      </c>
      <c r="AF185" s="5">
        <v>0.46794126863149499</v>
      </c>
      <c r="AG185" s="5">
        <v>-1.1572211594848001</v>
      </c>
      <c r="AH185" s="5">
        <v>0.138396231316369</v>
      </c>
    </row>
    <row r="186" spans="1:34">
      <c r="A186" s="1" t="s">
        <v>143</v>
      </c>
      <c r="B186" s="5">
        <v>-8.2574304791231002E-3</v>
      </c>
      <c r="C186" s="5">
        <v>7.9409460278219504</v>
      </c>
      <c r="D186" s="5">
        <v>1.2450195836954901E-4</v>
      </c>
      <c r="E186" s="6">
        <v>0.99109735325122905</v>
      </c>
      <c r="F186" s="6">
        <v>0.99746028949422505</v>
      </c>
      <c r="G186" s="7" t="s">
        <v>21</v>
      </c>
      <c r="H186" s="7">
        <v>76</v>
      </c>
      <c r="I186" s="7">
        <v>55</v>
      </c>
      <c r="J186" s="7">
        <v>83</v>
      </c>
      <c r="K186" s="7">
        <v>57</v>
      </c>
      <c r="L186" s="7">
        <v>0</v>
      </c>
      <c r="M186" s="7">
        <v>62</v>
      </c>
      <c r="N186" s="7" t="s">
        <v>21</v>
      </c>
      <c r="O186" s="8">
        <v>232.41135803353001</v>
      </c>
      <c r="P186" s="8">
        <v>218.91639336750501</v>
      </c>
      <c r="Q186" s="8">
        <v>300.90884678529</v>
      </c>
      <c r="R186" s="8">
        <v>292.46418603386201</v>
      </c>
      <c r="S186" s="8">
        <v>0</v>
      </c>
      <c r="T186" s="8">
        <v>271.89886745393198</v>
      </c>
      <c r="U186" s="8" t="s">
        <v>21</v>
      </c>
      <c r="V186" s="5">
        <v>7.8667309555327396</v>
      </c>
      <c r="W186" s="5">
        <v>7.7808113417096703</v>
      </c>
      <c r="X186" s="5">
        <v>8.2379692223011993</v>
      </c>
      <c r="Y186" s="5">
        <v>8.1970406393315205</v>
      </c>
      <c r="Z186" s="5">
        <v>0</v>
      </c>
      <c r="AA186" s="5">
        <v>8.0922225971314194</v>
      </c>
      <c r="AB186" s="5" t="s">
        <v>21</v>
      </c>
      <c r="AC186" s="27">
        <v>1.17093516286498</v>
      </c>
      <c r="AD186" s="28">
        <v>1.08501554904191</v>
      </c>
      <c r="AE186" s="5">
        <v>1.54217342963344</v>
      </c>
      <c r="AF186" s="5">
        <v>1.50124484666376</v>
      </c>
      <c r="AG186" s="5">
        <v>-6.6957957926677603</v>
      </c>
      <c r="AH186" s="5">
        <v>1.3964268044636601</v>
      </c>
    </row>
    <row r="187" spans="1:34">
      <c r="A187" s="1" t="s">
        <v>70</v>
      </c>
      <c r="B187" s="5">
        <v>2.6028991635543299E-3</v>
      </c>
      <c r="C187" s="5">
        <v>14.5234152726873</v>
      </c>
      <c r="D187" s="5">
        <v>1.57698416991536E-5</v>
      </c>
      <c r="E187" s="6">
        <v>0.99683150820424504</v>
      </c>
      <c r="F187" s="6">
        <v>0.99746028949422505</v>
      </c>
      <c r="G187" s="7" t="s">
        <v>21</v>
      </c>
      <c r="H187" s="7">
        <v>8075</v>
      </c>
      <c r="I187" s="7">
        <v>5612</v>
      </c>
      <c r="J187" s="7">
        <v>5900</v>
      </c>
      <c r="K187" s="7">
        <v>4660</v>
      </c>
      <c r="L187" s="7">
        <v>1458</v>
      </c>
      <c r="M187" s="7">
        <v>5358</v>
      </c>
      <c r="N187" s="7" t="s">
        <v>21</v>
      </c>
      <c r="O187" s="8">
        <v>24693.706791062599</v>
      </c>
      <c r="P187" s="8">
        <v>22337.432719608001</v>
      </c>
      <c r="Q187" s="8">
        <v>21389.9059763037</v>
      </c>
      <c r="R187" s="8">
        <v>23910.229945926301</v>
      </c>
      <c r="S187" s="8">
        <v>25439.0961063082</v>
      </c>
      <c r="T187" s="8">
        <v>23497.324706744599</v>
      </c>
      <c r="U187" s="8" t="s">
        <v>21</v>
      </c>
      <c r="V187" s="5">
        <v>14.591914218742</v>
      </c>
      <c r="W187" s="5">
        <v>14.447240348407</v>
      </c>
      <c r="X187" s="5">
        <v>14.384709966299299</v>
      </c>
      <c r="Y187" s="5">
        <v>14.54540072086</v>
      </c>
      <c r="Z187" s="5">
        <v>14.634816500322399</v>
      </c>
      <c r="AA187" s="5">
        <v>14.520270284279</v>
      </c>
      <c r="AB187" s="5" t="s">
        <v>21</v>
      </c>
      <c r="AC187" s="27">
        <v>7.1188878923681601E-2</v>
      </c>
      <c r="AD187" s="28">
        <v>-7.34849914112541E-2</v>
      </c>
      <c r="AE187" s="5">
        <v>-0.136015373518976</v>
      </c>
      <c r="AF187" s="5">
        <v>2.4675381041721099E-2</v>
      </c>
      <c r="AG187" s="5">
        <v>0.114091160504074</v>
      </c>
      <c r="AH187" s="5">
        <v>-4.5505553925195797E-4</v>
      </c>
    </row>
    <row r="188" spans="1:34">
      <c r="A188" s="1" t="s">
        <v>90</v>
      </c>
      <c r="B188" s="5">
        <v>2.2654633413045598E-3</v>
      </c>
      <c r="C188" s="5">
        <v>8.7394174039172601</v>
      </c>
      <c r="D188" s="5">
        <v>1.0131873870555801E-5</v>
      </c>
      <c r="E188" s="6">
        <v>0.99746028949422505</v>
      </c>
      <c r="F188" s="6">
        <v>0.99746028949422505</v>
      </c>
      <c r="G188" s="7" t="s">
        <v>21</v>
      </c>
      <c r="H188" s="7">
        <v>162</v>
      </c>
      <c r="I188" s="7">
        <v>81</v>
      </c>
      <c r="J188" s="7">
        <v>146</v>
      </c>
      <c r="K188" s="7">
        <v>86</v>
      </c>
      <c r="L188" s="7">
        <v>13</v>
      </c>
      <c r="M188" s="7">
        <v>97</v>
      </c>
      <c r="N188" s="7" t="s">
        <v>21</v>
      </c>
      <c r="O188" s="8">
        <v>495.40315791357699</v>
      </c>
      <c r="P188" s="8">
        <v>322.40414295941702</v>
      </c>
      <c r="Q188" s="8">
        <v>529.30953771870202</v>
      </c>
      <c r="R188" s="8">
        <v>441.26175436687998</v>
      </c>
      <c r="S188" s="8">
        <v>226.82321631139001</v>
      </c>
      <c r="T188" s="8">
        <v>425.390163597281</v>
      </c>
      <c r="U188" s="8" t="s">
        <v>21</v>
      </c>
      <c r="V188" s="5">
        <v>8.9553684831071507</v>
      </c>
      <c r="W188" s="5">
        <v>8.3371943503077599</v>
      </c>
      <c r="X188" s="5">
        <v>9.0506908856336103</v>
      </c>
      <c r="Y188" s="5">
        <v>8.7887566769334207</v>
      </c>
      <c r="Z188" s="5">
        <v>7.83177096206503</v>
      </c>
      <c r="AA188" s="5">
        <v>8.7360303466966105</v>
      </c>
      <c r="AB188" s="5" t="s">
        <v>21</v>
      </c>
      <c r="AC188" s="27">
        <v>0.33873319898321702</v>
      </c>
      <c r="AD188" s="28">
        <v>-0.27944093381617002</v>
      </c>
      <c r="AE188" s="5">
        <v>0.43405560150967998</v>
      </c>
      <c r="AF188" s="5">
        <v>0.17212139280949201</v>
      </c>
      <c r="AG188" s="5">
        <v>-0.784864322058902</v>
      </c>
      <c r="AH188" s="5">
        <v>0.119395062572679</v>
      </c>
    </row>
  </sheetData>
  <sortState xmlns:xlrd2="http://schemas.microsoft.com/office/spreadsheetml/2017/richdata2" ref="A2:BR188">
    <sortCondition ref="F2:F188"/>
  </sortState>
  <conditionalFormatting sqref="E2:E188">
    <cfRule type="cellIs" dxfId="4" priority="1" operator="lessThan">
      <formula>0.01</formula>
    </cfRule>
  </conditionalFormatting>
  <conditionalFormatting sqref="AC2:AH2">
    <cfRule type="colorScale" priority="3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conditionalFormatting sqref="AC3:AH188">
    <cfRule type="colorScale" priority="4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9DE7B-DB8D-5642-9E32-3B9587D50CD0}">
  <dimension ref="A1:K188"/>
  <sheetViews>
    <sheetView workbookViewId="0">
      <pane ySplit="1" topLeftCell="A2" activePane="bottomLeft" state="frozen"/>
      <selection pane="bottomLeft" activeCell="J8" sqref="J8"/>
    </sheetView>
  </sheetViews>
  <sheetFormatPr baseColWidth="10" defaultRowHeight="14"/>
  <cols>
    <col min="1" max="1" width="10.1640625" style="1" bestFit="1" customWidth="1"/>
    <col min="2" max="2" width="7" style="44" customWidth="1"/>
    <col min="3" max="3" width="23.5" style="1" bestFit="1" customWidth="1"/>
    <col min="4" max="4" width="10.83203125" style="44"/>
    <col min="5" max="5" width="12.33203125" style="1" bestFit="1" customWidth="1"/>
    <col min="6" max="6" width="18" style="1" bestFit="1" customWidth="1"/>
    <col min="7" max="7" width="16.33203125" style="1" bestFit="1" customWidth="1"/>
    <col min="8" max="8" width="17.1640625" style="1" bestFit="1" customWidth="1"/>
    <col min="9" max="9" width="20.83203125" style="1" bestFit="1" customWidth="1"/>
    <col min="10" max="10" width="20" style="1" bestFit="1" customWidth="1"/>
    <col min="11" max="11" width="17.6640625" style="1" bestFit="1" customWidth="1"/>
    <col min="12" max="16384" width="10.83203125" style="1"/>
  </cols>
  <sheetData>
    <row r="1" spans="1:11" s="40" customFormat="1">
      <c r="A1" s="43" t="s">
        <v>3195</v>
      </c>
      <c r="B1" s="43"/>
      <c r="C1" s="43" t="s">
        <v>3007</v>
      </c>
      <c r="D1" s="43"/>
      <c r="E1" s="43" t="s">
        <v>3008</v>
      </c>
      <c r="F1" s="43" t="s">
        <v>3196</v>
      </c>
      <c r="G1" s="43" t="s">
        <v>3009</v>
      </c>
      <c r="H1" s="43" t="s">
        <v>3197</v>
      </c>
      <c r="I1" s="43" t="s">
        <v>3198</v>
      </c>
      <c r="J1" s="43" t="s">
        <v>3199</v>
      </c>
      <c r="K1" s="43" t="s">
        <v>3010</v>
      </c>
    </row>
    <row r="2" spans="1:11">
      <c r="A2" s="1" t="s">
        <v>20</v>
      </c>
      <c r="C2" s="1" t="s">
        <v>20</v>
      </c>
      <c r="F2" s="1" t="s">
        <v>55</v>
      </c>
      <c r="G2" s="1" t="s">
        <v>109</v>
      </c>
      <c r="H2" s="1" t="s">
        <v>194</v>
      </c>
      <c r="I2" s="1" t="s">
        <v>164</v>
      </c>
      <c r="J2" s="1" t="s">
        <v>155</v>
      </c>
      <c r="K2" s="1" t="s">
        <v>20</v>
      </c>
    </row>
    <row r="3" spans="1:11">
      <c r="A3" s="1" t="s">
        <v>22</v>
      </c>
      <c r="C3" s="1" t="s">
        <v>194</v>
      </c>
      <c r="F3" s="1" t="s">
        <v>98</v>
      </c>
      <c r="H3" s="1" t="s">
        <v>185</v>
      </c>
      <c r="I3" s="1" t="s">
        <v>130</v>
      </c>
      <c r="J3" s="1" t="s">
        <v>142</v>
      </c>
      <c r="K3" s="1" t="s">
        <v>156</v>
      </c>
    </row>
    <row r="4" spans="1:11">
      <c r="A4" s="1" t="s">
        <v>23</v>
      </c>
      <c r="C4" s="1" t="s">
        <v>156</v>
      </c>
      <c r="F4" s="1" t="s">
        <v>158</v>
      </c>
      <c r="I4" s="1" t="s">
        <v>103</v>
      </c>
      <c r="J4" s="1" t="s">
        <v>128</v>
      </c>
      <c r="K4" s="1" t="s">
        <v>205</v>
      </c>
    </row>
    <row r="5" spans="1:11">
      <c r="A5" s="1" t="s">
        <v>24</v>
      </c>
      <c r="C5" s="1" t="s">
        <v>164</v>
      </c>
      <c r="F5" s="1" t="s">
        <v>118</v>
      </c>
      <c r="I5" s="1" t="s">
        <v>74</v>
      </c>
      <c r="J5" s="1" t="s">
        <v>192</v>
      </c>
      <c r="K5" s="1" t="s">
        <v>107</v>
      </c>
    </row>
    <row r="6" spans="1:11">
      <c r="A6" s="1" t="s">
        <v>25</v>
      </c>
      <c r="C6" s="1" t="s">
        <v>130</v>
      </c>
      <c r="F6" s="1" t="s">
        <v>102</v>
      </c>
      <c r="I6" s="1" t="s">
        <v>66</v>
      </c>
      <c r="J6" s="1" t="s">
        <v>180</v>
      </c>
    </row>
    <row r="7" spans="1:11">
      <c r="A7" s="1" t="s">
        <v>26</v>
      </c>
      <c r="C7" s="1" t="s">
        <v>103</v>
      </c>
      <c r="F7" s="1" t="s">
        <v>199</v>
      </c>
      <c r="I7" s="1" t="s">
        <v>147</v>
      </c>
      <c r="J7" s="1" t="s">
        <v>50</v>
      </c>
    </row>
    <row r="8" spans="1:11">
      <c r="A8" s="1" t="s">
        <v>27</v>
      </c>
      <c r="C8" s="1" t="s">
        <v>74</v>
      </c>
      <c r="F8" s="1" t="s">
        <v>207</v>
      </c>
      <c r="I8" s="1" t="s">
        <v>58</v>
      </c>
    </row>
    <row r="9" spans="1:11">
      <c r="A9" s="1" t="s">
        <v>28</v>
      </c>
      <c r="C9" s="1" t="s">
        <v>66</v>
      </c>
      <c r="F9" s="1" t="s">
        <v>122</v>
      </c>
      <c r="I9" s="1" t="s">
        <v>93</v>
      </c>
    </row>
    <row r="10" spans="1:11">
      <c r="A10" s="1" t="s">
        <v>29</v>
      </c>
      <c r="C10" s="1" t="s">
        <v>147</v>
      </c>
      <c r="F10" s="1" t="s">
        <v>132</v>
      </c>
      <c r="I10" s="1" t="s">
        <v>41</v>
      </c>
    </row>
    <row r="11" spans="1:11">
      <c r="A11" s="1" t="s">
        <v>30</v>
      </c>
      <c r="C11" s="1" t="s">
        <v>58</v>
      </c>
      <c r="F11" s="1" t="s">
        <v>173</v>
      </c>
      <c r="I11" s="1" t="s">
        <v>84</v>
      </c>
    </row>
    <row r="12" spans="1:11">
      <c r="A12" s="1" t="s">
        <v>31</v>
      </c>
      <c r="C12" s="1" t="s">
        <v>93</v>
      </c>
      <c r="F12" s="1" t="s">
        <v>177</v>
      </c>
      <c r="I12" s="1" t="s">
        <v>83</v>
      </c>
    </row>
    <row r="13" spans="1:11">
      <c r="A13" s="1" t="s">
        <v>32</v>
      </c>
      <c r="C13" s="1" t="s">
        <v>41</v>
      </c>
      <c r="F13" s="1" t="s">
        <v>181</v>
      </c>
      <c r="I13" s="1" t="s">
        <v>57</v>
      </c>
    </row>
    <row r="14" spans="1:11">
      <c r="A14" s="1" t="s">
        <v>33</v>
      </c>
      <c r="C14" s="1" t="s">
        <v>155</v>
      </c>
      <c r="F14" s="1" t="s">
        <v>131</v>
      </c>
      <c r="I14" s="1" t="s">
        <v>106</v>
      </c>
    </row>
    <row r="15" spans="1:11">
      <c r="A15" s="1" t="s">
        <v>34</v>
      </c>
      <c r="C15" s="1" t="s">
        <v>142</v>
      </c>
      <c r="F15" s="1" t="s">
        <v>133</v>
      </c>
      <c r="I15" s="1" t="s">
        <v>139</v>
      </c>
    </row>
    <row r="16" spans="1:11">
      <c r="A16" s="1" t="s">
        <v>35</v>
      </c>
      <c r="C16" s="1" t="s">
        <v>128</v>
      </c>
      <c r="F16" s="1" t="s">
        <v>38</v>
      </c>
      <c r="I16" s="1" t="s">
        <v>120</v>
      </c>
    </row>
    <row r="17" spans="1:9">
      <c r="A17" s="1" t="s">
        <v>36</v>
      </c>
      <c r="C17" s="1" t="s">
        <v>109</v>
      </c>
      <c r="I17" s="1" t="s">
        <v>92</v>
      </c>
    </row>
    <row r="18" spans="1:9">
      <c r="A18" s="1" t="s">
        <v>37</v>
      </c>
      <c r="C18" s="1" t="s">
        <v>84</v>
      </c>
      <c r="I18" s="1" t="s">
        <v>129</v>
      </c>
    </row>
    <row r="19" spans="1:9">
      <c r="A19" s="1" t="s">
        <v>38</v>
      </c>
      <c r="C19" s="1" t="s">
        <v>192</v>
      </c>
      <c r="I19" s="1" t="s">
        <v>159</v>
      </c>
    </row>
    <row r="20" spans="1:9">
      <c r="A20" s="1" t="s">
        <v>39</v>
      </c>
      <c r="C20" s="1" t="s">
        <v>83</v>
      </c>
      <c r="I20" s="1" t="s">
        <v>149</v>
      </c>
    </row>
    <row r="21" spans="1:9">
      <c r="A21" s="1" t="s">
        <v>40</v>
      </c>
      <c r="C21" s="1" t="s">
        <v>50</v>
      </c>
      <c r="I21" s="1" t="s">
        <v>175</v>
      </c>
    </row>
    <row r="22" spans="1:9">
      <c r="A22" s="1" t="s">
        <v>41</v>
      </c>
      <c r="C22" s="1" t="s">
        <v>185</v>
      </c>
    </row>
    <row r="23" spans="1:9">
      <c r="A23" s="1" t="s">
        <v>42</v>
      </c>
      <c r="C23" s="1" t="s">
        <v>205</v>
      </c>
    </row>
    <row r="24" spans="1:9">
      <c r="A24" s="1" t="s">
        <v>43</v>
      </c>
      <c r="C24" s="1" t="s">
        <v>107</v>
      </c>
    </row>
    <row r="25" spans="1:9">
      <c r="A25" s="1" t="s">
        <v>44</v>
      </c>
      <c r="C25" s="1" t="s">
        <v>55</v>
      </c>
    </row>
    <row r="26" spans="1:9">
      <c r="A26" s="1" t="s">
        <v>45</v>
      </c>
      <c r="C26" s="1" t="s">
        <v>98</v>
      </c>
    </row>
    <row r="27" spans="1:9">
      <c r="A27" s="1" t="s">
        <v>46</v>
      </c>
      <c r="C27" s="1" t="s">
        <v>57</v>
      </c>
    </row>
    <row r="28" spans="1:9">
      <c r="A28" s="1" t="s">
        <v>47</v>
      </c>
      <c r="C28" s="1" t="s">
        <v>106</v>
      </c>
    </row>
    <row r="29" spans="1:9">
      <c r="A29" s="1" t="s">
        <v>48</v>
      </c>
      <c r="C29" s="1" t="s">
        <v>158</v>
      </c>
    </row>
    <row r="30" spans="1:9">
      <c r="A30" s="1" t="s">
        <v>49</v>
      </c>
      <c r="C30" s="1" t="s">
        <v>118</v>
      </c>
    </row>
    <row r="31" spans="1:9">
      <c r="A31" s="1" t="s">
        <v>50</v>
      </c>
      <c r="C31" s="1" t="s">
        <v>102</v>
      </c>
    </row>
    <row r="32" spans="1:9">
      <c r="A32" s="1" t="s">
        <v>51</v>
      </c>
      <c r="C32" s="1" t="s">
        <v>139</v>
      </c>
    </row>
    <row r="33" spans="1:3">
      <c r="A33" s="1" t="s">
        <v>52</v>
      </c>
      <c r="C33" s="1" t="s">
        <v>199</v>
      </c>
    </row>
    <row r="34" spans="1:3">
      <c r="A34" s="1" t="s">
        <v>53</v>
      </c>
      <c r="C34" s="1" t="s">
        <v>207</v>
      </c>
    </row>
    <row r="35" spans="1:3">
      <c r="A35" s="1" t="s">
        <v>54</v>
      </c>
      <c r="C35" s="1" t="s">
        <v>120</v>
      </c>
    </row>
    <row r="36" spans="1:3">
      <c r="A36" s="1" t="s">
        <v>55</v>
      </c>
      <c r="C36" s="1" t="s">
        <v>122</v>
      </c>
    </row>
    <row r="37" spans="1:3">
      <c r="A37" s="1" t="s">
        <v>56</v>
      </c>
      <c r="C37" s="1" t="s">
        <v>180</v>
      </c>
    </row>
    <row r="38" spans="1:3">
      <c r="A38" s="1" t="s">
        <v>57</v>
      </c>
      <c r="C38" s="1" t="s">
        <v>92</v>
      </c>
    </row>
    <row r="39" spans="1:3">
      <c r="A39" s="1" t="s">
        <v>58</v>
      </c>
      <c r="C39" s="1" t="s">
        <v>129</v>
      </c>
    </row>
    <row r="40" spans="1:3">
      <c r="A40" s="1" t="s">
        <v>59</v>
      </c>
      <c r="C40" s="1" t="s">
        <v>132</v>
      </c>
    </row>
    <row r="41" spans="1:3">
      <c r="A41" s="1" t="s">
        <v>60</v>
      </c>
      <c r="C41" s="1" t="s">
        <v>159</v>
      </c>
    </row>
    <row r="42" spans="1:3">
      <c r="A42" s="1" t="s">
        <v>61</v>
      </c>
      <c r="C42" s="1" t="s">
        <v>173</v>
      </c>
    </row>
    <row r="43" spans="1:3">
      <c r="A43" s="1" t="s">
        <v>62</v>
      </c>
      <c r="C43" s="1" t="s">
        <v>149</v>
      </c>
    </row>
    <row r="44" spans="1:3">
      <c r="A44" s="1" t="s">
        <v>63</v>
      </c>
      <c r="C44" s="1" t="s">
        <v>177</v>
      </c>
    </row>
    <row r="45" spans="1:3">
      <c r="A45" s="1" t="s">
        <v>64</v>
      </c>
      <c r="C45" s="1" t="s">
        <v>181</v>
      </c>
    </row>
    <row r="46" spans="1:3">
      <c r="A46" s="1" t="s">
        <v>65</v>
      </c>
      <c r="C46" s="1" t="s">
        <v>131</v>
      </c>
    </row>
    <row r="47" spans="1:3">
      <c r="A47" s="1" t="s">
        <v>66</v>
      </c>
      <c r="C47" s="1" t="s">
        <v>133</v>
      </c>
    </row>
    <row r="48" spans="1:3">
      <c r="A48" s="1" t="s">
        <v>67</v>
      </c>
      <c r="C48" s="1" t="s">
        <v>38</v>
      </c>
    </row>
    <row r="49" spans="1:3">
      <c r="A49" s="1" t="s">
        <v>68</v>
      </c>
      <c r="C49" s="1" t="s">
        <v>175</v>
      </c>
    </row>
    <row r="50" spans="1:3">
      <c r="A50" s="1" t="s">
        <v>69</v>
      </c>
    </row>
    <row r="51" spans="1:3">
      <c r="A51" s="1" t="s">
        <v>70</v>
      </c>
    </row>
    <row r="52" spans="1:3">
      <c r="A52" s="1" t="s">
        <v>71</v>
      </c>
    </row>
    <row r="53" spans="1:3">
      <c r="A53" s="1" t="s">
        <v>72</v>
      </c>
    </row>
    <row r="54" spans="1:3">
      <c r="A54" s="1" t="s">
        <v>73</v>
      </c>
    </row>
    <row r="55" spans="1:3">
      <c r="A55" s="1" t="s">
        <v>74</v>
      </c>
    </row>
    <row r="56" spans="1:3">
      <c r="A56" s="1" t="s">
        <v>75</v>
      </c>
    </row>
    <row r="57" spans="1:3">
      <c r="A57" s="1" t="s">
        <v>76</v>
      </c>
    </row>
    <row r="58" spans="1:3">
      <c r="A58" s="1" t="s">
        <v>77</v>
      </c>
    </row>
    <row r="59" spans="1:3">
      <c r="A59" s="1" t="s">
        <v>78</v>
      </c>
    </row>
    <row r="60" spans="1:3">
      <c r="A60" s="1" t="s">
        <v>79</v>
      </c>
    </row>
    <row r="61" spans="1:3">
      <c r="A61" s="1" t="s">
        <v>80</v>
      </c>
    </row>
    <row r="62" spans="1:3">
      <c r="A62" s="1" t="s">
        <v>81</v>
      </c>
    </row>
    <row r="63" spans="1:3">
      <c r="A63" s="1" t="s">
        <v>82</v>
      </c>
    </row>
    <row r="64" spans="1:3">
      <c r="A64" s="1" t="s">
        <v>83</v>
      </c>
    </row>
    <row r="65" spans="1:1">
      <c r="A65" s="1" t="s">
        <v>84</v>
      </c>
    </row>
    <row r="66" spans="1:1">
      <c r="A66" s="1" t="s">
        <v>85</v>
      </c>
    </row>
    <row r="67" spans="1:1">
      <c r="A67" s="1" t="s">
        <v>86</v>
      </c>
    </row>
    <row r="68" spans="1:1">
      <c r="A68" s="1" t="s">
        <v>87</v>
      </c>
    </row>
    <row r="69" spans="1:1">
      <c r="A69" s="1" t="s">
        <v>88</v>
      </c>
    </row>
    <row r="70" spans="1:1">
      <c r="A70" s="1" t="s">
        <v>89</v>
      </c>
    </row>
    <row r="71" spans="1:1">
      <c r="A71" s="1" t="s">
        <v>90</v>
      </c>
    </row>
    <row r="72" spans="1:1">
      <c r="A72" s="1" t="s">
        <v>91</v>
      </c>
    </row>
    <row r="73" spans="1:1">
      <c r="A73" s="1" t="s">
        <v>92</v>
      </c>
    </row>
    <row r="74" spans="1:1">
      <c r="A74" s="1" t="s">
        <v>93</v>
      </c>
    </row>
    <row r="75" spans="1:1">
      <c r="A75" s="1" t="s">
        <v>94</v>
      </c>
    </row>
    <row r="76" spans="1:1">
      <c r="A76" s="1" t="s">
        <v>95</v>
      </c>
    </row>
    <row r="77" spans="1:1">
      <c r="A77" s="1" t="s">
        <v>96</v>
      </c>
    </row>
    <row r="78" spans="1:1">
      <c r="A78" s="1" t="s">
        <v>97</v>
      </c>
    </row>
    <row r="79" spans="1:1">
      <c r="A79" s="1" t="s">
        <v>98</v>
      </c>
    </row>
    <row r="80" spans="1:1">
      <c r="A80" s="1" t="s">
        <v>99</v>
      </c>
    </row>
    <row r="81" spans="1:1">
      <c r="A81" s="1" t="s">
        <v>100</v>
      </c>
    </row>
    <row r="82" spans="1:1">
      <c r="A82" s="1" t="s">
        <v>101</v>
      </c>
    </row>
    <row r="83" spans="1:1">
      <c r="A83" s="1" t="s">
        <v>102</v>
      </c>
    </row>
    <row r="84" spans="1:1">
      <c r="A84" s="1" t="s">
        <v>103</v>
      </c>
    </row>
    <row r="85" spans="1:1">
      <c r="A85" s="1" t="s">
        <v>104</v>
      </c>
    </row>
    <row r="86" spans="1:1">
      <c r="A86" s="1" t="s">
        <v>105</v>
      </c>
    </row>
    <row r="87" spans="1:1">
      <c r="A87" s="1" t="s">
        <v>106</v>
      </c>
    </row>
    <row r="88" spans="1:1">
      <c r="A88" s="1" t="s">
        <v>107</v>
      </c>
    </row>
    <row r="89" spans="1:1">
      <c r="A89" s="1" t="s">
        <v>108</v>
      </c>
    </row>
    <row r="90" spans="1:1">
      <c r="A90" s="1" t="s">
        <v>109</v>
      </c>
    </row>
    <row r="91" spans="1:1">
      <c r="A91" s="1" t="s">
        <v>110</v>
      </c>
    </row>
    <row r="92" spans="1:1">
      <c r="A92" s="1" t="s">
        <v>111</v>
      </c>
    </row>
    <row r="93" spans="1:1">
      <c r="A93" s="1" t="s">
        <v>112</v>
      </c>
    </row>
    <row r="94" spans="1:1">
      <c r="A94" s="1" t="s">
        <v>113</v>
      </c>
    </row>
    <row r="95" spans="1:1">
      <c r="A95" s="1" t="s">
        <v>114</v>
      </c>
    </row>
    <row r="96" spans="1:1">
      <c r="A96" s="1" t="s">
        <v>115</v>
      </c>
    </row>
    <row r="97" spans="1:1">
      <c r="A97" s="1" t="s">
        <v>116</v>
      </c>
    </row>
    <row r="98" spans="1:1">
      <c r="A98" s="1" t="s">
        <v>117</v>
      </c>
    </row>
    <row r="99" spans="1:1">
      <c r="A99" s="1" t="s">
        <v>118</v>
      </c>
    </row>
    <row r="100" spans="1:1">
      <c r="A100" s="1" t="s">
        <v>119</v>
      </c>
    </row>
    <row r="101" spans="1:1">
      <c r="A101" s="1" t="s">
        <v>120</v>
      </c>
    </row>
    <row r="102" spans="1:1">
      <c r="A102" s="1" t="s">
        <v>121</v>
      </c>
    </row>
    <row r="103" spans="1:1">
      <c r="A103" s="1" t="s">
        <v>122</v>
      </c>
    </row>
    <row r="104" spans="1:1">
      <c r="A104" s="1" t="s">
        <v>123</v>
      </c>
    </row>
    <row r="105" spans="1:1">
      <c r="A105" s="1" t="s">
        <v>124</v>
      </c>
    </row>
    <row r="106" spans="1:1">
      <c r="A106" s="1" t="s">
        <v>125</v>
      </c>
    </row>
    <row r="107" spans="1:1">
      <c r="A107" s="1" t="s">
        <v>126</v>
      </c>
    </row>
    <row r="108" spans="1:1">
      <c r="A108" s="1" t="s">
        <v>127</v>
      </c>
    </row>
    <row r="109" spans="1:1">
      <c r="A109" s="1" t="s">
        <v>128</v>
      </c>
    </row>
    <row r="110" spans="1:1">
      <c r="A110" s="1" t="s">
        <v>129</v>
      </c>
    </row>
    <row r="111" spans="1:1">
      <c r="A111" s="1" t="s">
        <v>130</v>
      </c>
    </row>
    <row r="112" spans="1:1">
      <c r="A112" s="1" t="s">
        <v>131</v>
      </c>
    </row>
    <row r="113" spans="1:1">
      <c r="A113" s="1" t="s">
        <v>132</v>
      </c>
    </row>
    <row r="114" spans="1:1">
      <c r="A114" s="1" t="s">
        <v>133</v>
      </c>
    </row>
    <row r="115" spans="1:1">
      <c r="A115" s="1" t="s">
        <v>134</v>
      </c>
    </row>
    <row r="116" spans="1:1">
      <c r="A116" s="1" t="s">
        <v>135</v>
      </c>
    </row>
    <row r="117" spans="1:1">
      <c r="A117" s="1" t="s">
        <v>136</v>
      </c>
    </row>
    <row r="118" spans="1:1">
      <c r="A118" s="1" t="s">
        <v>137</v>
      </c>
    </row>
    <row r="119" spans="1:1">
      <c r="A119" s="1" t="s">
        <v>138</v>
      </c>
    </row>
    <row r="120" spans="1:1">
      <c r="A120" s="1" t="s">
        <v>139</v>
      </c>
    </row>
    <row r="121" spans="1:1">
      <c r="A121" s="1" t="s">
        <v>140</v>
      </c>
    </row>
    <row r="122" spans="1:1">
      <c r="A122" s="1" t="s">
        <v>141</v>
      </c>
    </row>
    <row r="123" spans="1:1">
      <c r="A123" s="1" t="s">
        <v>142</v>
      </c>
    </row>
    <row r="124" spans="1:1">
      <c r="A124" s="1" t="s">
        <v>143</v>
      </c>
    </row>
    <row r="125" spans="1:1">
      <c r="A125" s="1" t="s">
        <v>144</v>
      </c>
    </row>
    <row r="126" spans="1:1">
      <c r="A126" s="1" t="s">
        <v>145</v>
      </c>
    </row>
    <row r="127" spans="1:1">
      <c r="A127" s="1" t="s">
        <v>146</v>
      </c>
    </row>
    <row r="128" spans="1:1">
      <c r="A128" s="1" t="s">
        <v>147</v>
      </c>
    </row>
    <row r="129" spans="1:1">
      <c r="A129" s="1" t="s">
        <v>148</v>
      </c>
    </row>
    <row r="130" spans="1:1">
      <c r="A130" s="1" t="s">
        <v>149</v>
      </c>
    </row>
    <row r="131" spans="1:1">
      <c r="A131" s="1" t="s">
        <v>150</v>
      </c>
    </row>
    <row r="132" spans="1:1">
      <c r="A132" s="1" t="s">
        <v>151</v>
      </c>
    </row>
    <row r="133" spans="1:1">
      <c r="A133" s="1" t="s">
        <v>152</v>
      </c>
    </row>
    <row r="134" spans="1:1">
      <c r="A134" s="1" t="s">
        <v>153</v>
      </c>
    </row>
    <row r="135" spans="1:1">
      <c r="A135" s="1" t="s">
        <v>154</v>
      </c>
    </row>
    <row r="136" spans="1:1">
      <c r="A136" s="1" t="s">
        <v>155</v>
      </c>
    </row>
    <row r="137" spans="1:1">
      <c r="A137" s="1" t="s">
        <v>156</v>
      </c>
    </row>
    <row r="138" spans="1:1">
      <c r="A138" s="1" t="s">
        <v>157</v>
      </c>
    </row>
    <row r="139" spans="1:1">
      <c r="A139" s="1" t="s">
        <v>158</v>
      </c>
    </row>
    <row r="140" spans="1:1">
      <c r="A140" s="1" t="s">
        <v>159</v>
      </c>
    </row>
    <row r="141" spans="1:1">
      <c r="A141" s="1" t="s">
        <v>160</v>
      </c>
    </row>
    <row r="142" spans="1:1">
      <c r="A142" s="1" t="s">
        <v>161</v>
      </c>
    </row>
    <row r="143" spans="1:1">
      <c r="A143" s="1" t="s">
        <v>162</v>
      </c>
    </row>
    <row r="144" spans="1:1">
      <c r="A144" s="1" t="s">
        <v>163</v>
      </c>
    </row>
    <row r="145" spans="1:1">
      <c r="A145" s="1" t="s">
        <v>164</v>
      </c>
    </row>
    <row r="146" spans="1:1">
      <c r="A146" s="1" t="s">
        <v>165</v>
      </c>
    </row>
    <row r="147" spans="1:1">
      <c r="A147" s="1" t="s">
        <v>166</v>
      </c>
    </row>
    <row r="148" spans="1:1">
      <c r="A148" s="1" t="s">
        <v>167</v>
      </c>
    </row>
    <row r="149" spans="1:1">
      <c r="A149" s="1" t="s">
        <v>168</v>
      </c>
    </row>
    <row r="150" spans="1:1">
      <c r="A150" s="1" t="s">
        <v>169</v>
      </c>
    </row>
    <row r="151" spans="1:1">
      <c r="A151" s="1" t="s">
        <v>170</v>
      </c>
    </row>
    <row r="152" spans="1:1">
      <c r="A152" s="1" t="s">
        <v>171</v>
      </c>
    </row>
    <row r="153" spans="1:1">
      <c r="A153" s="1" t="s">
        <v>172</v>
      </c>
    </row>
    <row r="154" spans="1:1">
      <c r="A154" s="1" t="s">
        <v>173</v>
      </c>
    </row>
    <row r="155" spans="1:1">
      <c r="A155" s="1" t="s">
        <v>174</v>
      </c>
    </row>
    <row r="156" spans="1:1">
      <c r="A156" s="1" t="s">
        <v>175</v>
      </c>
    </row>
    <row r="157" spans="1:1">
      <c r="A157" s="1" t="s">
        <v>176</v>
      </c>
    </row>
    <row r="158" spans="1:1">
      <c r="A158" s="1" t="s">
        <v>177</v>
      </c>
    </row>
    <row r="159" spans="1:1">
      <c r="A159" s="1" t="s">
        <v>178</v>
      </c>
    </row>
    <row r="160" spans="1:1">
      <c r="A160" s="1" t="s">
        <v>179</v>
      </c>
    </row>
    <row r="161" spans="1:1">
      <c r="A161" s="1" t="s">
        <v>180</v>
      </c>
    </row>
    <row r="162" spans="1:1">
      <c r="A162" s="1" t="s">
        <v>181</v>
      </c>
    </row>
    <row r="163" spans="1:1">
      <c r="A163" s="1" t="s">
        <v>182</v>
      </c>
    </row>
    <row r="164" spans="1:1">
      <c r="A164" s="1" t="s">
        <v>183</v>
      </c>
    </row>
    <row r="165" spans="1:1">
      <c r="A165" s="1" t="s">
        <v>184</v>
      </c>
    </row>
    <row r="166" spans="1:1">
      <c r="A166" s="1" t="s">
        <v>185</v>
      </c>
    </row>
    <row r="167" spans="1:1">
      <c r="A167" s="1" t="s">
        <v>186</v>
      </c>
    </row>
    <row r="168" spans="1:1">
      <c r="A168" s="1" t="s">
        <v>187</v>
      </c>
    </row>
    <row r="169" spans="1:1">
      <c r="A169" s="1" t="s">
        <v>188</v>
      </c>
    </row>
    <row r="170" spans="1:1">
      <c r="A170" s="1" t="s">
        <v>189</v>
      </c>
    </row>
    <row r="171" spans="1:1">
      <c r="A171" s="1" t="s">
        <v>190</v>
      </c>
    </row>
    <row r="172" spans="1:1">
      <c r="A172" s="1" t="s">
        <v>191</v>
      </c>
    </row>
    <row r="173" spans="1:1">
      <c r="A173" s="1" t="s">
        <v>192</v>
      </c>
    </row>
    <row r="174" spans="1:1">
      <c r="A174" s="1" t="s">
        <v>193</v>
      </c>
    </row>
    <row r="175" spans="1:1">
      <c r="A175" s="1" t="s">
        <v>194</v>
      </c>
    </row>
    <row r="176" spans="1:1">
      <c r="A176" s="1" t="s">
        <v>195</v>
      </c>
    </row>
    <row r="177" spans="1:1">
      <c r="A177" s="1" t="s">
        <v>196</v>
      </c>
    </row>
    <row r="178" spans="1:1">
      <c r="A178" s="1" t="s">
        <v>197</v>
      </c>
    </row>
    <row r="179" spans="1:1">
      <c r="A179" s="1" t="s">
        <v>198</v>
      </c>
    </row>
    <row r="180" spans="1:1">
      <c r="A180" s="1" t="s">
        <v>199</v>
      </c>
    </row>
    <row r="181" spans="1:1">
      <c r="A181" s="1" t="s">
        <v>200</v>
      </c>
    </row>
    <row r="182" spans="1:1">
      <c r="A182" s="1" t="s">
        <v>201</v>
      </c>
    </row>
    <row r="183" spans="1:1">
      <c r="A183" s="1" t="s">
        <v>202</v>
      </c>
    </row>
    <row r="184" spans="1:1">
      <c r="A184" s="1" t="s">
        <v>203</v>
      </c>
    </row>
    <row r="185" spans="1:1">
      <c r="A185" s="1" t="s">
        <v>204</v>
      </c>
    </row>
    <row r="186" spans="1:1">
      <c r="A186" s="1" t="s">
        <v>205</v>
      </c>
    </row>
    <row r="187" spans="1:1">
      <c r="A187" s="1" t="s">
        <v>206</v>
      </c>
    </row>
    <row r="188" spans="1:1">
      <c r="A188" s="1" t="s">
        <v>20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58C97-9A1F-1847-9A7D-B285C2F035F2}">
  <dimension ref="A1:B783"/>
  <sheetViews>
    <sheetView workbookViewId="0">
      <pane ySplit="1" topLeftCell="A2" activePane="bottomLeft" state="frozen"/>
      <selection pane="bottomLeft" activeCell="M42" sqref="M42"/>
    </sheetView>
  </sheetViews>
  <sheetFormatPr baseColWidth="10" defaultRowHeight="14"/>
  <cols>
    <col min="1" max="1" width="14.6640625" style="42" bestFit="1" customWidth="1"/>
    <col min="2" max="2" width="15.33203125" style="41" bestFit="1" customWidth="1"/>
    <col min="3" max="16384" width="10.83203125" style="7"/>
  </cols>
  <sheetData>
    <row r="1" spans="1:2">
      <c r="A1" s="39" t="s">
        <v>786</v>
      </c>
      <c r="B1" s="40" t="s">
        <v>787</v>
      </c>
    </row>
    <row r="2" spans="1:2">
      <c r="A2" s="41" t="s">
        <v>992</v>
      </c>
      <c r="B2" s="41" t="s">
        <v>1614</v>
      </c>
    </row>
    <row r="3" spans="1:2">
      <c r="A3" s="41" t="s">
        <v>3001</v>
      </c>
      <c r="B3" s="41" t="s">
        <v>1586</v>
      </c>
    </row>
    <row r="4" spans="1:2">
      <c r="A4" s="41" t="s">
        <v>1130</v>
      </c>
      <c r="B4" s="41" t="s">
        <v>1630</v>
      </c>
    </row>
    <row r="5" spans="1:2">
      <c r="A5" s="41" t="s">
        <v>1195</v>
      </c>
      <c r="B5" s="41" t="s">
        <v>1592</v>
      </c>
    </row>
    <row r="6" spans="1:2">
      <c r="A6" s="41" t="s">
        <v>904</v>
      </c>
      <c r="B6" s="41" t="s">
        <v>1569</v>
      </c>
    </row>
    <row r="7" spans="1:2">
      <c r="A7" s="41" t="s">
        <v>1319</v>
      </c>
      <c r="B7" s="41" t="s">
        <v>1611</v>
      </c>
    </row>
    <row r="8" spans="1:2">
      <c r="A8" s="41" t="s">
        <v>3002</v>
      </c>
      <c r="B8" s="41" t="s">
        <v>1613</v>
      </c>
    </row>
    <row r="9" spans="1:2">
      <c r="A9" s="41" t="s">
        <v>929</v>
      </c>
      <c r="B9" s="41" t="s">
        <v>1661</v>
      </c>
    </row>
    <row r="10" spans="1:2">
      <c r="A10" s="41" t="s">
        <v>1031</v>
      </c>
      <c r="B10" s="41" t="s">
        <v>1597</v>
      </c>
    </row>
    <row r="11" spans="1:2">
      <c r="A11" s="41" t="s">
        <v>1538</v>
      </c>
      <c r="B11" s="41" t="s">
        <v>1635</v>
      </c>
    </row>
    <row r="12" spans="1:2">
      <c r="A12" s="41" t="s">
        <v>1132</v>
      </c>
      <c r="B12" s="41" t="s">
        <v>1579</v>
      </c>
    </row>
    <row r="13" spans="1:2">
      <c r="A13" s="41" t="s">
        <v>940</v>
      </c>
      <c r="B13" s="41" t="s">
        <v>1589</v>
      </c>
    </row>
    <row r="14" spans="1:2">
      <c r="A14" s="41" t="s">
        <v>1127</v>
      </c>
      <c r="B14" s="41" t="s">
        <v>1591</v>
      </c>
    </row>
    <row r="15" spans="1:2">
      <c r="A15" s="41" t="s">
        <v>892</v>
      </c>
      <c r="B15" s="41" t="s">
        <v>1608</v>
      </c>
    </row>
    <row r="16" spans="1:2">
      <c r="A16" s="41" t="s">
        <v>1067</v>
      </c>
      <c r="B16" s="41" t="s">
        <v>1664</v>
      </c>
    </row>
    <row r="17" spans="1:2">
      <c r="A17" s="41" t="s">
        <v>1003</v>
      </c>
      <c r="B17" s="41" t="s">
        <v>1667</v>
      </c>
    </row>
    <row r="18" spans="1:2">
      <c r="A18" s="41" t="s">
        <v>1221</v>
      </c>
      <c r="B18" s="41" t="s">
        <v>1658</v>
      </c>
    </row>
    <row r="19" spans="1:2">
      <c r="A19" s="41" t="s">
        <v>977</v>
      </c>
      <c r="B19" s="41" t="s">
        <v>1598</v>
      </c>
    </row>
    <row r="20" spans="1:2">
      <c r="A20" s="41" t="s">
        <v>1215</v>
      </c>
      <c r="B20" s="41" t="s">
        <v>1610</v>
      </c>
    </row>
    <row r="21" spans="1:2">
      <c r="A21" s="41" t="s">
        <v>1312</v>
      </c>
      <c r="B21" s="41" t="s">
        <v>1606</v>
      </c>
    </row>
    <row r="22" spans="1:2">
      <c r="A22" s="41" t="s">
        <v>949</v>
      </c>
      <c r="B22" s="41" t="s">
        <v>1627</v>
      </c>
    </row>
    <row r="23" spans="1:2">
      <c r="A23" s="41" t="s">
        <v>1531</v>
      </c>
      <c r="B23" s="41" t="s">
        <v>1566</v>
      </c>
    </row>
    <row r="24" spans="1:2">
      <c r="A24" s="41" t="s">
        <v>1251</v>
      </c>
      <c r="B24" s="41" t="s">
        <v>1583</v>
      </c>
    </row>
    <row r="25" spans="1:2">
      <c r="A25" s="41" t="s">
        <v>1408</v>
      </c>
      <c r="B25" s="41" t="s">
        <v>1660</v>
      </c>
    </row>
    <row r="26" spans="1:2">
      <c r="A26" s="41" t="s">
        <v>1144</v>
      </c>
      <c r="B26" s="41" t="s">
        <v>1647</v>
      </c>
    </row>
    <row r="27" spans="1:2">
      <c r="A27" s="41" t="s">
        <v>1375</v>
      </c>
      <c r="B27" s="41" t="s">
        <v>1657</v>
      </c>
    </row>
    <row r="28" spans="1:2">
      <c r="A28" s="41" t="s">
        <v>1226</v>
      </c>
      <c r="B28" s="41" t="s">
        <v>1570</v>
      </c>
    </row>
    <row r="29" spans="1:2">
      <c r="A29" s="41" t="s">
        <v>1315</v>
      </c>
      <c r="B29" s="41" t="s">
        <v>1654</v>
      </c>
    </row>
    <row r="30" spans="1:2">
      <c r="A30" s="41" t="s">
        <v>1414</v>
      </c>
      <c r="B30" s="41" t="s">
        <v>1601</v>
      </c>
    </row>
    <row r="31" spans="1:2">
      <c r="A31" s="41" t="s">
        <v>830</v>
      </c>
      <c r="B31" s="41" t="s">
        <v>1567</v>
      </c>
    </row>
    <row r="32" spans="1:2">
      <c r="A32" s="41" t="s">
        <v>974</v>
      </c>
      <c r="B32" s="41" t="s">
        <v>1629</v>
      </c>
    </row>
    <row r="33" spans="1:2">
      <c r="A33" s="41" t="s">
        <v>927</v>
      </c>
      <c r="B33" s="41" t="s">
        <v>1565</v>
      </c>
    </row>
    <row r="34" spans="1:2">
      <c r="A34" s="41" t="s">
        <v>996</v>
      </c>
      <c r="B34" s="41" t="s">
        <v>1648</v>
      </c>
    </row>
    <row r="35" spans="1:2">
      <c r="A35" s="41" t="s">
        <v>966</v>
      </c>
      <c r="B35" s="41" t="s">
        <v>1653</v>
      </c>
    </row>
    <row r="36" spans="1:2">
      <c r="A36" s="41" t="s">
        <v>1285</v>
      </c>
      <c r="B36" s="41" t="s">
        <v>1575</v>
      </c>
    </row>
    <row r="37" spans="1:2">
      <c r="A37" s="41" t="s">
        <v>1466</v>
      </c>
      <c r="B37" s="41" t="s">
        <v>1670</v>
      </c>
    </row>
    <row r="38" spans="1:2">
      <c r="A38" s="41" t="s">
        <v>1080</v>
      </c>
      <c r="B38" s="41" t="s">
        <v>1643</v>
      </c>
    </row>
    <row r="39" spans="1:2">
      <c r="A39" s="41" t="s">
        <v>1277</v>
      </c>
      <c r="B39" s="41" t="s">
        <v>1587</v>
      </c>
    </row>
    <row r="40" spans="1:2">
      <c r="A40" s="41" t="s">
        <v>1157</v>
      </c>
      <c r="B40" s="41" t="s">
        <v>1582</v>
      </c>
    </row>
    <row r="41" spans="1:2">
      <c r="A41" s="41" t="s">
        <v>1457</v>
      </c>
      <c r="B41" s="41" t="s">
        <v>1656</v>
      </c>
    </row>
    <row r="42" spans="1:2">
      <c r="A42" s="41" t="s">
        <v>1148</v>
      </c>
      <c r="B42" s="41" t="s">
        <v>1620</v>
      </c>
    </row>
    <row r="43" spans="1:2">
      <c r="A43" s="41" t="s">
        <v>1108</v>
      </c>
      <c r="B43" s="41" t="s">
        <v>1668</v>
      </c>
    </row>
    <row r="44" spans="1:2">
      <c r="A44" s="41" t="s">
        <v>985</v>
      </c>
      <c r="B44" s="41" t="s">
        <v>1623</v>
      </c>
    </row>
    <row r="45" spans="1:2">
      <c r="A45" s="41" t="s">
        <v>1239</v>
      </c>
      <c r="B45" s="41" t="s">
        <v>1595</v>
      </c>
    </row>
    <row r="46" spans="1:2">
      <c r="A46" s="41" t="s">
        <v>1518</v>
      </c>
      <c r="B46" s="41" t="s">
        <v>1625</v>
      </c>
    </row>
    <row r="47" spans="1:2">
      <c r="A47" s="41" t="s">
        <v>1302</v>
      </c>
      <c r="B47" s="41" t="s">
        <v>1621</v>
      </c>
    </row>
    <row r="48" spans="1:2">
      <c r="A48" s="41" t="s">
        <v>1525</v>
      </c>
      <c r="B48" s="41" t="s">
        <v>1588</v>
      </c>
    </row>
    <row r="49" spans="1:2">
      <c r="A49" s="41" t="s">
        <v>3003</v>
      </c>
      <c r="B49" s="41" t="s">
        <v>1603</v>
      </c>
    </row>
    <row r="50" spans="1:2">
      <c r="A50" s="41" t="s">
        <v>1026</v>
      </c>
      <c r="B50" s="41" t="s">
        <v>1573</v>
      </c>
    </row>
    <row r="51" spans="1:2">
      <c r="A51" s="41" t="s">
        <v>1133</v>
      </c>
      <c r="B51" s="41" t="s">
        <v>1615</v>
      </c>
    </row>
    <row r="52" spans="1:2">
      <c r="A52" s="41" t="s">
        <v>1376</v>
      </c>
      <c r="B52" s="41" t="s">
        <v>1600</v>
      </c>
    </row>
    <row r="53" spans="1:2">
      <c r="A53" s="41" t="s">
        <v>1378</v>
      </c>
      <c r="B53" s="41" t="s">
        <v>1641</v>
      </c>
    </row>
    <row r="54" spans="1:2">
      <c r="A54" s="41" t="s">
        <v>1222</v>
      </c>
      <c r="B54" s="41" t="s">
        <v>1631</v>
      </c>
    </row>
    <row r="55" spans="1:2">
      <c r="A55" s="41" t="s">
        <v>897</v>
      </c>
      <c r="B55" s="41" t="s">
        <v>1665</v>
      </c>
    </row>
    <row r="56" spans="1:2">
      <c r="A56" s="41" t="s">
        <v>971</v>
      </c>
      <c r="B56" s="41" t="s">
        <v>1649</v>
      </c>
    </row>
    <row r="57" spans="1:2">
      <c r="A57" s="41" t="s">
        <v>879</v>
      </c>
      <c r="B57" s="41" t="s">
        <v>1632</v>
      </c>
    </row>
    <row r="58" spans="1:2">
      <c r="A58" s="41" t="s">
        <v>1534</v>
      </c>
      <c r="B58" s="41" t="s">
        <v>1576</v>
      </c>
    </row>
    <row r="59" spans="1:2">
      <c r="A59" s="41" t="s">
        <v>1091</v>
      </c>
      <c r="B59" s="41" t="s">
        <v>1637</v>
      </c>
    </row>
    <row r="60" spans="1:2">
      <c r="A60" s="41" t="s">
        <v>1521</v>
      </c>
      <c r="B60" s="41" t="s">
        <v>1634</v>
      </c>
    </row>
    <row r="61" spans="1:2">
      <c r="A61" s="41" t="s">
        <v>1162</v>
      </c>
      <c r="B61" s="41" t="s">
        <v>1585</v>
      </c>
    </row>
    <row r="62" spans="1:2">
      <c r="A62" s="41" t="s">
        <v>1297</v>
      </c>
      <c r="B62" s="41" t="s">
        <v>1574</v>
      </c>
    </row>
    <row r="63" spans="1:2">
      <c r="A63" s="41" t="s">
        <v>1495</v>
      </c>
      <c r="B63" s="41" t="s">
        <v>1612</v>
      </c>
    </row>
    <row r="64" spans="1:2">
      <c r="A64" s="41" t="s">
        <v>1174</v>
      </c>
      <c r="B64" s="41" t="s">
        <v>1628</v>
      </c>
    </row>
    <row r="65" spans="1:2">
      <c r="A65" s="41" t="s">
        <v>1012</v>
      </c>
      <c r="B65" s="41" t="s">
        <v>1599</v>
      </c>
    </row>
    <row r="66" spans="1:2">
      <c r="A66" s="41" t="s">
        <v>846</v>
      </c>
      <c r="B66" s="41" t="s">
        <v>1584</v>
      </c>
    </row>
    <row r="67" spans="1:2">
      <c r="A67" s="41" t="s">
        <v>1460</v>
      </c>
      <c r="B67" s="41" t="s">
        <v>1556</v>
      </c>
    </row>
    <row r="68" spans="1:2">
      <c r="A68" s="41" t="s">
        <v>1123</v>
      </c>
      <c r="B68" s="41" t="s">
        <v>1662</v>
      </c>
    </row>
    <row r="69" spans="1:2">
      <c r="A69" s="41" t="s">
        <v>1391</v>
      </c>
      <c r="B69" s="41" t="s">
        <v>1558</v>
      </c>
    </row>
    <row r="70" spans="1:2">
      <c r="A70" s="41" t="s">
        <v>1011</v>
      </c>
      <c r="B70" s="41" t="s">
        <v>1560</v>
      </c>
    </row>
    <row r="71" spans="1:2">
      <c r="A71" s="41" t="s">
        <v>1092</v>
      </c>
      <c r="B71" s="41" t="s">
        <v>1659</v>
      </c>
    </row>
    <row r="72" spans="1:2">
      <c r="A72" s="41" t="s">
        <v>1242</v>
      </c>
      <c r="B72" s="41" t="s">
        <v>1636</v>
      </c>
    </row>
    <row r="73" spans="1:2">
      <c r="A73" s="41" t="s">
        <v>1399</v>
      </c>
      <c r="B73" s="41" t="s">
        <v>1594</v>
      </c>
    </row>
    <row r="74" spans="1:2">
      <c r="A74" s="41" t="s">
        <v>1421</v>
      </c>
      <c r="B74" s="41" t="s">
        <v>1671</v>
      </c>
    </row>
    <row r="75" spans="1:2">
      <c r="A75" s="41" t="s">
        <v>1401</v>
      </c>
      <c r="B75" s="41" t="s">
        <v>1644</v>
      </c>
    </row>
    <row r="76" spans="1:2">
      <c r="A76" s="41" t="s">
        <v>959</v>
      </c>
      <c r="B76" s="41" t="s">
        <v>1561</v>
      </c>
    </row>
    <row r="77" spans="1:2">
      <c r="A77" s="41" t="s">
        <v>1529</v>
      </c>
      <c r="B77" s="41" t="s">
        <v>1562</v>
      </c>
    </row>
    <row r="78" spans="1:2">
      <c r="A78" s="41" t="s">
        <v>1483</v>
      </c>
      <c r="B78" s="41" t="s">
        <v>1650</v>
      </c>
    </row>
    <row r="79" spans="1:2">
      <c r="A79" s="41" t="s">
        <v>958</v>
      </c>
      <c r="B79" s="41" t="s">
        <v>1604</v>
      </c>
    </row>
    <row r="80" spans="1:2">
      <c r="A80" s="41" t="s">
        <v>1427</v>
      </c>
      <c r="B80" s="41" t="s">
        <v>1572</v>
      </c>
    </row>
    <row r="81" spans="1:2">
      <c r="A81" s="41" t="s">
        <v>1348</v>
      </c>
      <c r="B81" s="41" t="s">
        <v>1607</v>
      </c>
    </row>
    <row r="82" spans="1:2">
      <c r="A82" s="41" t="s">
        <v>1515</v>
      </c>
      <c r="B82" s="41" t="s">
        <v>1655</v>
      </c>
    </row>
    <row r="83" spans="1:2">
      <c r="A83" s="41" t="s">
        <v>1057</v>
      </c>
      <c r="B83" s="41" t="s">
        <v>1666</v>
      </c>
    </row>
    <row r="84" spans="1:2">
      <c r="A84" s="41" t="s">
        <v>1455</v>
      </c>
      <c r="B84" s="41" t="s">
        <v>1557</v>
      </c>
    </row>
    <row r="85" spans="1:2">
      <c r="A85" s="41" t="s">
        <v>888</v>
      </c>
      <c r="B85" s="41" t="s">
        <v>1563</v>
      </c>
    </row>
    <row r="86" spans="1:2">
      <c r="A86" s="41" t="s">
        <v>1249</v>
      </c>
      <c r="B86" s="41" t="s">
        <v>1663</v>
      </c>
    </row>
    <row r="87" spans="1:2">
      <c r="A87" s="41" t="s">
        <v>833</v>
      </c>
      <c r="B87" s="41" t="s">
        <v>1602</v>
      </c>
    </row>
    <row r="88" spans="1:2">
      <c r="A88" s="41" t="s">
        <v>1121</v>
      </c>
      <c r="B88" s="41" t="s">
        <v>1617</v>
      </c>
    </row>
    <row r="89" spans="1:2">
      <c r="A89" s="41" t="s">
        <v>1008</v>
      </c>
      <c r="B89" s="41" t="s">
        <v>1618</v>
      </c>
    </row>
    <row r="90" spans="1:2">
      <c r="A90" s="41" t="s">
        <v>1464</v>
      </c>
      <c r="B90" s="41" t="s">
        <v>1552</v>
      </c>
    </row>
    <row r="91" spans="1:2">
      <c r="A91" s="41" t="s">
        <v>876</v>
      </c>
      <c r="B91" s="41" t="s">
        <v>1633</v>
      </c>
    </row>
    <row r="92" spans="1:2">
      <c r="A92" s="41" t="s">
        <v>1341</v>
      </c>
      <c r="B92" s="41" t="s">
        <v>1551</v>
      </c>
    </row>
    <row r="93" spans="1:2">
      <c r="A93" s="41" t="s">
        <v>1180</v>
      </c>
      <c r="B93" s="41" t="s">
        <v>1550</v>
      </c>
    </row>
    <row r="94" spans="1:2">
      <c r="A94" s="41" t="s">
        <v>1367</v>
      </c>
      <c r="B94" s="41" t="s">
        <v>1559</v>
      </c>
    </row>
    <row r="95" spans="1:2">
      <c r="A95" s="41" t="s">
        <v>1419</v>
      </c>
      <c r="B95" s="41" t="s">
        <v>1640</v>
      </c>
    </row>
    <row r="96" spans="1:2">
      <c r="A96" s="41" t="s">
        <v>1183</v>
      </c>
      <c r="B96" s="41" t="s">
        <v>1578</v>
      </c>
    </row>
    <row r="97" spans="1:2">
      <c r="A97" s="41" t="s">
        <v>1281</v>
      </c>
      <c r="B97" s="41" t="s">
        <v>1609</v>
      </c>
    </row>
    <row r="98" spans="1:2">
      <c r="A98" s="41" t="s">
        <v>1402</v>
      </c>
      <c r="B98" s="41" t="s">
        <v>1593</v>
      </c>
    </row>
    <row r="99" spans="1:2">
      <c r="A99" s="41" t="s">
        <v>1172</v>
      </c>
      <c r="B99" s="41" t="s">
        <v>1638</v>
      </c>
    </row>
    <row r="100" spans="1:2">
      <c r="A100" s="41" t="s">
        <v>791</v>
      </c>
      <c r="B100" s="41" t="s">
        <v>1581</v>
      </c>
    </row>
    <row r="101" spans="1:2">
      <c r="A101" s="41" t="s">
        <v>1379</v>
      </c>
      <c r="B101" s="41" t="s">
        <v>1605</v>
      </c>
    </row>
    <row r="102" spans="1:2">
      <c r="A102" s="41" t="s">
        <v>1303</v>
      </c>
      <c r="B102" s="41" t="s">
        <v>1626</v>
      </c>
    </row>
    <row r="103" spans="1:2">
      <c r="A103" s="41" t="s">
        <v>1228</v>
      </c>
      <c r="B103" s="41" t="s">
        <v>1619</v>
      </c>
    </row>
    <row r="104" spans="1:2">
      <c r="A104" s="41" t="s">
        <v>1095</v>
      </c>
      <c r="B104" s="41" t="s">
        <v>1590</v>
      </c>
    </row>
    <row r="105" spans="1:2">
      <c r="A105" s="41" t="s">
        <v>832</v>
      </c>
      <c r="B105" s="41" t="s">
        <v>1642</v>
      </c>
    </row>
    <row r="106" spans="1:2">
      <c r="A106" s="41" t="s">
        <v>1479</v>
      </c>
      <c r="B106" s="41" t="s">
        <v>1645</v>
      </c>
    </row>
    <row r="107" spans="1:2">
      <c r="A107" s="41" t="s">
        <v>1265</v>
      </c>
      <c r="B107" s="41" t="s">
        <v>1652</v>
      </c>
    </row>
    <row r="108" spans="1:2">
      <c r="A108" s="41" t="s">
        <v>1255</v>
      </c>
      <c r="B108" s="41" t="s">
        <v>1553</v>
      </c>
    </row>
    <row r="109" spans="1:2">
      <c r="A109" s="41" t="s">
        <v>1439</v>
      </c>
      <c r="B109" s="41" t="s">
        <v>1596</v>
      </c>
    </row>
    <row r="110" spans="1:2">
      <c r="A110" s="41" t="s">
        <v>1561</v>
      </c>
      <c r="B110" s="41" t="s">
        <v>1568</v>
      </c>
    </row>
    <row r="111" spans="1:2">
      <c r="A111" s="41" t="s">
        <v>1294</v>
      </c>
      <c r="B111" s="41" t="s">
        <v>1580</v>
      </c>
    </row>
    <row r="112" spans="1:2">
      <c r="A112" s="41" t="s">
        <v>1066</v>
      </c>
      <c r="B112" s="41" t="s">
        <v>1646</v>
      </c>
    </row>
    <row r="113" spans="1:2">
      <c r="A113" s="41" t="s">
        <v>864</v>
      </c>
      <c r="B113" s="41" t="s">
        <v>1639</v>
      </c>
    </row>
    <row r="114" spans="1:2">
      <c r="A114" s="41" t="s">
        <v>1189</v>
      </c>
      <c r="B114" s="41" t="s">
        <v>1554</v>
      </c>
    </row>
    <row r="115" spans="1:2">
      <c r="A115" s="41" t="s">
        <v>1545</v>
      </c>
      <c r="B115" s="41" t="s">
        <v>1577</v>
      </c>
    </row>
    <row r="116" spans="1:2">
      <c r="A116" s="41" t="s">
        <v>1296</v>
      </c>
      <c r="B116" s="41" t="s">
        <v>1624</v>
      </c>
    </row>
    <row r="117" spans="1:2">
      <c r="A117" s="41" t="s">
        <v>1485</v>
      </c>
      <c r="B117" s="41" t="s">
        <v>1622</v>
      </c>
    </row>
    <row r="118" spans="1:2">
      <c r="A118" s="41" t="s">
        <v>946</v>
      </c>
      <c r="B118" s="41" t="s">
        <v>1669</v>
      </c>
    </row>
    <row r="119" spans="1:2">
      <c r="A119" s="41" t="s">
        <v>1463</v>
      </c>
      <c r="B119" s="41" t="s">
        <v>1571</v>
      </c>
    </row>
    <row r="120" spans="1:2">
      <c r="A120" s="41" t="s">
        <v>1316</v>
      </c>
      <c r="B120" s="41" t="s">
        <v>1564</v>
      </c>
    </row>
    <row r="121" spans="1:2">
      <c r="A121" s="41" t="s">
        <v>1208</v>
      </c>
      <c r="B121" s="41" t="s">
        <v>1651</v>
      </c>
    </row>
    <row r="122" spans="1:2">
      <c r="A122" s="41" t="s">
        <v>1199</v>
      </c>
      <c r="B122" s="41" t="s">
        <v>1616</v>
      </c>
    </row>
    <row r="123" spans="1:2">
      <c r="A123" s="41" t="s">
        <v>1113</v>
      </c>
      <c r="B123" s="41" t="s">
        <v>1555</v>
      </c>
    </row>
    <row r="124" spans="1:2">
      <c r="A124" s="41" t="s">
        <v>1413</v>
      </c>
    </row>
    <row r="125" spans="1:2">
      <c r="A125" s="41" t="s">
        <v>901</v>
      </c>
    </row>
    <row r="126" spans="1:2">
      <c r="A126" s="41" t="s">
        <v>1340</v>
      </c>
    </row>
    <row r="127" spans="1:2">
      <c r="A127" s="41" t="s">
        <v>984</v>
      </c>
    </row>
    <row r="128" spans="1:2">
      <c r="A128" s="41" t="s">
        <v>898</v>
      </c>
    </row>
    <row r="129" spans="1:1">
      <c r="A129" s="41" t="s">
        <v>1339</v>
      </c>
    </row>
    <row r="130" spans="1:1">
      <c r="A130" s="41" t="s">
        <v>825</v>
      </c>
    </row>
    <row r="131" spans="1:1">
      <c r="A131" s="41" t="s">
        <v>1533</v>
      </c>
    </row>
    <row r="132" spans="1:1">
      <c r="A132" s="41" t="s">
        <v>1070</v>
      </c>
    </row>
    <row r="133" spans="1:1">
      <c r="A133" s="41" t="s">
        <v>868</v>
      </c>
    </row>
    <row r="134" spans="1:1">
      <c r="A134" s="41" t="s">
        <v>1107</v>
      </c>
    </row>
    <row r="135" spans="1:1">
      <c r="A135" s="41" t="s">
        <v>1546</v>
      </c>
    </row>
    <row r="136" spans="1:1">
      <c r="A136" s="41" t="s">
        <v>1535</v>
      </c>
    </row>
    <row r="137" spans="1:1">
      <c r="A137" s="41" t="s">
        <v>1136</v>
      </c>
    </row>
    <row r="138" spans="1:1">
      <c r="A138" s="41" t="s">
        <v>811</v>
      </c>
    </row>
    <row r="139" spans="1:1">
      <c r="A139" s="41" t="s">
        <v>989</v>
      </c>
    </row>
    <row r="140" spans="1:1">
      <c r="A140" s="41" t="s">
        <v>1088</v>
      </c>
    </row>
    <row r="141" spans="1:1">
      <c r="A141" s="41" t="s">
        <v>1166</v>
      </c>
    </row>
    <row r="142" spans="1:1">
      <c r="A142" s="41" t="s">
        <v>1063</v>
      </c>
    </row>
    <row r="143" spans="1:1">
      <c r="A143" s="41" t="s">
        <v>1293</v>
      </c>
    </row>
    <row r="144" spans="1:1">
      <c r="A144" s="41" t="s">
        <v>857</v>
      </c>
    </row>
    <row r="145" spans="1:1">
      <c r="A145" s="41" t="s">
        <v>873</v>
      </c>
    </row>
    <row r="146" spans="1:1">
      <c r="A146" s="41" t="s">
        <v>1000</v>
      </c>
    </row>
    <row r="147" spans="1:1">
      <c r="A147" s="41" t="s">
        <v>1496</v>
      </c>
    </row>
    <row r="148" spans="1:1">
      <c r="A148" s="41" t="s">
        <v>1291</v>
      </c>
    </row>
    <row r="149" spans="1:1">
      <c r="A149" s="41" t="s">
        <v>800</v>
      </c>
    </row>
    <row r="150" spans="1:1">
      <c r="A150" s="41" t="s">
        <v>1240</v>
      </c>
    </row>
    <row r="151" spans="1:1">
      <c r="A151" s="41" t="s">
        <v>960</v>
      </c>
    </row>
    <row r="152" spans="1:1">
      <c r="A152" s="41" t="s">
        <v>1188</v>
      </c>
    </row>
    <row r="153" spans="1:1">
      <c r="A153" s="41" t="s">
        <v>818</v>
      </c>
    </row>
    <row r="154" spans="1:1">
      <c r="A154" s="41" t="s">
        <v>1122</v>
      </c>
    </row>
    <row r="155" spans="1:1">
      <c r="A155" s="41" t="s">
        <v>795</v>
      </c>
    </row>
    <row r="156" spans="1:1">
      <c r="A156" s="41" t="s">
        <v>1424</v>
      </c>
    </row>
    <row r="157" spans="1:1">
      <c r="A157" s="41" t="s">
        <v>895</v>
      </c>
    </row>
    <row r="158" spans="1:1">
      <c r="A158" s="41" t="s">
        <v>1527</v>
      </c>
    </row>
    <row r="159" spans="1:1">
      <c r="A159" s="41" t="s">
        <v>1005</v>
      </c>
    </row>
    <row r="160" spans="1:1">
      <c r="A160" s="41" t="s">
        <v>922</v>
      </c>
    </row>
    <row r="161" spans="1:1">
      <c r="A161" s="41" t="s">
        <v>1109</v>
      </c>
    </row>
    <row r="162" spans="1:1">
      <c r="A162" s="41" t="s">
        <v>1449</v>
      </c>
    </row>
    <row r="163" spans="1:1">
      <c r="A163" s="41" t="s">
        <v>1158</v>
      </c>
    </row>
    <row r="164" spans="1:1">
      <c r="A164" s="41" t="s">
        <v>1371</v>
      </c>
    </row>
    <row r="165" spans="1:1">
      <c r="A165" s="41" t="s">
        <v>1473</v>
      </c>
    </row>
    <row r="166" spans="1:1">
      <c r="A166" s="41" t="s">
        <v>1044</v>
      </c>
    </row>
    <row r="167" spans="1:1">
      <c r="A167" s="41" t="s">
        <v>1263</v>
      </c>
    </row>
    <row r="168" spans="1:1">
      <c r="A168" s="41" t="s">
        <v>1357</v>
      </c>
    </row>
    <row r="169" spans="1:1">
      <c r="A169" s="41" t="s">
        <v>1450</v>
      </c>
    </row>
    <row r="170" spans="1:1">
      <c r="A170" s="41" t="s">
        <v>1150</v>
      </c>
    </row>
    <row r="171" spans="1:1">
      <c r="A171" s="41" t="s">
        <v>1373</v>
      </c>
    </row>
    <row r="172" spans="1:1">
      <c r="A172" s="41" t="s">
        <v>1060</v>
      </c>
    </row>
    <row r="173" spans="1:1">
      <c r="A173" s="41" t="s">
        <v>1396</v>
      </c>
    </row>
    <row r="174" spans="1:1">
      <c r="A174" s="41" t="s">
        <v>861</v>
      </c>
    </row>
    <row r="175" spans="1:1">
      <c r="A175" s="41" t="s">
        <v>1420</v>
      </c>
    </row>
    <row r="176" spans="1:1">
      <c r="A176" s="41" t="s">
        <v>1086</v>
      </c>
    </row>
    <row r="177" spans="1:1">
      <c r="A177" s="41" t="s">
        <v>1434</v>
      </c>
    </row>
    <row r="178" spans="1:1">
      <c r="A178" s="41" t="s">
        <v>899</v>
      </c>
    </row>
    <row r="179" spans="1:1">
      <c r="A179" s="41" t="s">
        <v>1407</v>
      </c>
    </row>
    <row r="180" spans="1:1">
      <c r="A180" s="41" t="s">
        <v>1563</v>
      </c>
    </row>
    <row r="181" spans="1:1">
      <c r="A181" s="41" t="s">
        <v>1556</v>
      </c>
    </row>
    <row r="182" spans="1:1">
      <c r="A182" s="41" t="s">
        <v>951</v>
      </c>
    </row>
    <row r="183" spans="1:1">
      <c r="A183" s="41" t="s">
        <v>850</v>
      </c>
    </row>
    <row r="184" spans="1:1">
      <c r="A184" s="41" t="s">
        <v>1073</v>
      </c>
    </row>
    <row r="185" spans="1:1">
      <c r="A185" s="41" t="s">
        <v>961</v>
      </c>
    </row>
    <row r="186" spans="1:1">
      <c r="A186" s="41" t="s">
        <v>1429</v>
      </c>
    </row>
    <row r="187" spans="1:1">
      <c r="A187" s="41" t="s">
        <v>1444</v>
      </c>
    </row>
    <row r="188" spans="1:1">
      <c r="A188" s="41" t="s">
        <v>1448</v>
      </c>
    </row>
    <row r="189" spans="1:1">
      <c r="A189" s="41" t="s">
        <v>1151</v>
      </c>
    </row>
    <row r="190" spans="1:1">
      <c r="A190" s="41" t="s">
        <v>932</v>
      </c>
    </row>
    <row r="191" spans="1:1">
      <c r="A191" s="41" t="s">
        <v>882</v>
      </c>
    </row>
    <row r="192" spans="1:1">
      <c r="A192" s="41" t="s">
        <v>1406</v>
      </c>
    </row>
    <row r="193" spans="1:1">
      <c r="A193" s="41" t="s">
        <v>1214</v>
      </c>
    </row>
    <row r="194" spans="1:1">
      <c r="A194" s="41" t="s">
        <v>862</v>
      </c>
    </row>
    <row r="195" spans="1:1">
      <c r="A195" s="41" t="s">
        <v>1374</v>
      </c>
    </row>
    <row r="196" spans="1:1">
      <c r="A196" s="41" t="s">
        <v>848</v>
      </c>
    </row>
    <row r="197" spans="1:1">
      <c r="A197" s="41" t="s">
        <v>1198</v>
      </c>
    </row>
    <row r="198" spans="1:1">
      <c r="A198" s="41" t="s">
        <v>1256</v>
      </c>
    </row>
    <row r="199" spans="1:1">
      <c r="A199" s="41" t="s">
        <v>1480</v>
      </c>
    </row>
    <row r="200" spans="1:1">
      <c r="A200" s="41" t="s">
        <v>809</v>
      </c>
    </row>
    <row r="201" spans="1:1">
      <c r="A201" s="41" t="s">
        <v>822</v>
      </c>
    </row>
    <row r="202" spans="1:1">
      <c r="A202" s="41" t="s">
        <v>956</v>
      </c>
    </row>
    <row r="203" spans="1:1">
      <c r="A203" s="41" t="s">
        <v>975</v>
      </c>
    </row>
    <row r="204" spans="1:1">
      <c r="A204" s="41" t="s">
        <v>1388</v>
      </c>
    </row>
    <row r="205" spans="1:1">
      <c r="A205" s="41" t="s">
        <v>1089</v>
      </c>
    </row>
    <row r="206" spans="1:1">
      <c r="A206" s="41" t="s">
        <v>942</v>
      </c>
    </row>
    <row r="207" spans="1:1">
      <c r="A207" s="41" t="s">
        <v>1332</v>
      </c>
    </row>
    <row r="208" spans="1:1">
      <c r="A208" s="41" t="s">
        <v>1056</v>
      </c>
    </row>
    <row r="209" spans="1:1">
      <c r="A209" s="41" t="s">
        <v>1513</v>
      </c>
    </row>
    <row r="210" spans="1:1">
      <c r="A210" s="41" t="s">
        <v>1441</v>
      </c>
    </row>
    <row r="211" spans="1:1">
      <c r="A211" s="41" t="s">
        <v>1112</v>
      </c>
    </row>
    <row r="212" spans="1:1">
      <c r="A212" s="41" t="s">
        <v>1438</v>
      </c>
    </row>
    <row r="213" spans="1:1">
      <c r="A213" s="41" t="s">
        <v>1454</v>
      </c>
    </row>
    <row r="214" spans="1:1">
      <c r="A214" s="41" t="s">
        <v>1101</v>
      </c>
    </row>
    <row r="215" spans="1:1">
      <c r="A215" s="41" t="s">
        <v>955</v>
      </c>
    </row>
    <row r="216" spans="1:1">
      <c r="A216" s="41" t="s">
        <v>1134</v>
      </c>
    </row>
    <row r="217" spans="1:1">
      <c r="A217" s="41" t="s">
        <v>1352</v>
      </c>
    </row>
    <row r="218" spans="1:1">
      <c r="A218" s="41" t="s">
        <v>1084</v>
      </c>
    </row>
    <row r="219" spans="1:1">
      <c r="A219" s="41" t="s">
        <v>1023</v>
      </c>
    </row>
    <row r="220" spans="1:1">
      <c r="A220" s="41" t="s">
        <v>1510</v>
      </c>
    </row>
    <row r="221" spans="1:1">
      <c r="A221" s="41" t="s">
        <v>1487</v>
      </c>
    </row>
    <row r="222" spans="1:1">
      <c r="A222" s="41" t="s">
        <v>1248</v>
      </c>
    </row>
    <row r="223" spans="1:1">
      <c r="A223" s="41" t="s">
        <v>1193</v>
      </c>
    </row>
    <row r="224" spans="1:1">
      <c r="A224" s="41" t="s">
        <v>945</v>
      </c>
    </row>
    <row r="225" spans="1:1">
      <c r="A225" s="41" t="s">
        <v>1236</v>
      </c>
    </row>
    <row r="226" spans="1:1">
      <c r="A226" s="41" t="s">
        <v>1030</v>
      </c>
    </row>
    <row r="227" spans="1:1">
      <c r="A227" s="41" t="s">
        <v>1536</v>
      </c>
    </row>
    <row r="228" spans="1:1">
      <c r="A228" s="41" t="s">
        <v>881</v>
      </c>
    </row>
    <row r="229" spans="1:1">
      <c r="A229" s="41" t="s">
        <v>1301</v>
      </c>
    </row>
    <row r="230" spans="1:1">
      <c r="A230" s="41" t="s">
        <v>976</v>
      </c>
    </row>
    <row r="231" spans="1:1">
      <c r="A231" s="41" t="s">
        <v>1405</v>
      </c>
    </row>
    <row r="232" spans="1:1">
      <c r="A232" s="41" t="s">
        <v>1327</v>
      </c>
    </row>
    <row r="233" spans="1:1">
      <c r="A233" s="41" t="s">
        <v>1506</v>
      </c>
    </row>
    <row r="234" spans="1:1">
      <c r="A234" s="41" t="s">
        <v>1321</v>
      </c>
    </row>
    <row r="235" spans="1:1">
      <c r="A235" s="41" t="s">
        <v>1314</v>
      </c>
    </row>
    <row r="236" spans="1:1">
      <c r="A236" s="41" t="s">
        <v>1178</v>
      </c>
    </row>
    <row r="237" spans="1:1">
      <c r="A237" s="41" t="s">
        <v>1308</v>
      </c>
    </row>
    <row r="238" spans="1:1">
      <c r="A238" s="41" t="s">
        <v>3004</v>
      </c>
    </row>
    <row r="239" spans="1:1">
      <c r="A239" s="41" t="s">
        <v>1069</v>
      </c>
    </row>
    <row r="240" spans="1:1">
      <c r="A240" s="41" t="s">
        <v>1194</v>
      </c>
    </row>
    <row r="241" spans="1:1">
      <c r="A241" s="41" t="s">
        <v>1244</v>
      </c>
    </row>
    <row r="242" spans="1:1">
      <c r="A242" s="41" t="s">
        <v>1274</v>
      </c>
    </row>
    <row r="243" spans="1:1">
      <c r="A243" s="41" t="s">
        <v>926</v>
      </c>
    </row>
    <row r="244" spans="1:1">
      <c r="A244" s="41" t="s">
        <v>1328</v>
      </c>
    </row>
    <row r="245" spans="1:1">
      <c r="A245" s="41" t="s">
        <v>870</v>
      </c>
    </row>
    <row r="246" spans="1:1">
      <c r="A246" s="41" t="s">
        <v>1156</v>
      </c>
    </row>
    <row r="247" spans="1:1">
      <c r="A247" s="41" t="s">
        <v>1114</v>
      </c>
    </row>
    <row r="248" spans="1:1">
      <c r="A248" s="41" t="s">
        <v>1403</v>
      </c>
    </row>
    <row r="249" spans="1:1">
      <c r="A249" s="41" t="s">
        <v>1523</v>
      </c>
    </row>
    <row r="250" spans="1:1">
      <c r="A250" s="41" t="s">
        <v>1160</v>
      </c>
    </row>
    <row r="251" spans="1:1">
      <c r="A251" s="41" t="s">
        <v>1334</v>
      </c>
    </row>
    <row r="252" spans="1:1">
      <c r="A252" s="41" t="s">
        <v>1041</v>
      </c>
    </row>
    <row r="253" spans="1:1">
      <c r="A253" s="41" t="s">
        <v>1465</v>
      </c>
    </row>
    <row r="254" spans="1:1">
      <c r="A254" s="41" t="s">
        <v>1185</v>
      </c>
    </row>
    <row r="255" spans="1:1">
      <c r="A255" s="41" t="s">
        <v>1210</v>
      </c>
    </row>
    <row r="256" spans="1:1">
      <c r="A256" s="41" t="s">
        <v>824</v>
      </c>
    </row>
    <row r="257" spans="1:1">
      <c r="A257" s="41" t="s">
        <v>1425</v>
      </c>
    </row>
    <row r="258" spans="1:1">
      <c r="A258" s="41" t="s">
        <v>915</v>
      </c>
    </row>
    <row r="259" spans="1:1">
      <c r="A259" s="41" t="s">
        <v>1290</v>
      </c>
    </row>
    <row r="260" spans="1:1">
      <c r="A260" s="41" t="s">
        <v>3005</v>
      </c>
    </row>
    <row r="261" spans="1:1">
      <c r="A261" s="41" t="s">
        <v>853</v>
      </c>
    </row>
    <row r="262" spans="1:1">
      <c r="A262" s="41" t="s">
        <v>981</v>
      </c>
    </row>
    <row r="263" spans="1:1">
      <c r="A263" s="41" t="s">
        <v>1358</v>
      </c>
    </row>
    <row r="264" spans="1:1">
      <c r="A264" s="41" t="s">
        <v>1435</v>
      </c>
    </row>
    <row r="265" spans="1:1">
      <c r="A265" s="41" t="s">
        <v>807</v>
      </c>
    </row>
    <row r="266" spans="1:1">
      <c r="A266" s="41" t="s">
        <v>1428</v>
      </c>
    </row>
    <row r="267" spans="1:1">
      <c r="A267" s="41" t="s">
        <v>1267</v>
      </c>
    </row>
    <row r="268" spans="1:1">
      <c r="A268" s="41" t="s">
        <v>1514</v>
      </c>
    </row>
    <row r="269" spans="1:1">
      <c r="A269" s="41" t="s">
        <v>1054</v>
      </c>
    </row>
    <row r="270" spans="1:1">
      <c r="A270" s="41" t="s">
        <v>988</v>
      </c>
    </row>
    <row r="271" spans="1:1">
      <c r="A271" s="41" t="s">
        <v>1050</v>
      </c>
    </row>
    <row r="272" spans="1:1">
      <c r="A272" s="41" t="s">
        <v>849</v>
      </c>
    </row>
    <row r="273" spans="1:1">
      <c r="A273" s="41" t="s">
        <v>1135</v>
      </c>
    </row>
    <row r="274" spans="1:1">
      <c r="A274" s="41" t="s">
        <v>1182</v>
      </c>
    </row>
    <row r="275" spans="1:1">
      <c r="A275" s="41" t="s">
        <v>1507</v>
      </c>
    </row>
    <row r="276" spans="1:1">
      <c r="A276" s="41" t="s">
        <v>909</v>
      </c>
    </row>
    <row r="277" spans="1:1">
      <c r="A277" s="41" t="s">
        <v>1124</v>
      </c>
    </row>
    <row r="278" spans="1:1">
      <c r="A278" s="41" t="s">
        <v>865</v>
      </c>
    </row>
    <row r="279" spans="1:1">
      <c r="A279" s="41" t="s">
        <v>884</v>
      </c>
    </row>
    <row r="280" spans="1:1">
      <c r="A280" s="41" t="s">
        <v>925</v>
      </c>
    </row>
    <row r="281" spans="1:1">
      <c r="A281" s="41" t="s">
        <v>1138</v>
      </c>
    </row>
    <row r="282" spans="1:1">
      <c r="A282" s="41" t="s">
        <v>1549</v>
      </c>
    </row>
    <row r="283" spans="1:1">
      <c r="A283" s="41" t="s">
        <v>1094</v>
      </c>
    </row>
    <row r="284" spans="1:1">
      <c r="A284" s="41" t="s">
        <v>1390</v>
      </c>
    </row>
    <row r="285" spans="1:1">
      <c r="A285" s="41" t="s">
        <v>1075</v>
      </c>
    </row>
    <row r="286" spans="1:1">
      <c r="A286" s="41" t="s">
        <v>1273</v>
      </c>
    </row>
    <row r="287" spans="1:1">
      <c r="A287" s="41" t="s">
        <v>906</v>
      </c>
    </row>
    <row r="288" spans="1:1">
      <c r="A288" s="41" t="s">
        <v>1526</v>
      </c>
    </row>
    <row r="289" spans="1:1">
      <c r="A289" s="41" t="s">
        <v>1309</v>
      </c>
    </row>
    <row r="290" spans="1:1">
      <c r="A290" s="41" t="s">
        <v>1021</v>
      </c>
    </row>
    <row r="291" spans="1:1">
      <c r="A291" s="41" t="s">
        <v>1168</v>
      </c>
    </row>
    <row r="292" spans="1:1">
      <c r="A292" s="41" t="s">
        <v>805</v>
      </c>
    </row>
    <row r="293" spans="1:1">
      <c r="A293" s="41" t="s">
        <v>1409</v>
      </c>
    </row>
    <row r="294" spans="1:1">
      <c r="A294" s="41" t="s">
        <v>1100</v>
      </c>
    </row>
    <row r="295" spans="1:1">
      <c r="A295" s="41" t="s">
        <v>1272</v>
      </c>
    </row>
    <row r="296" spans="1:1">
      <c r="A296" s="41" t="s">
        <v>1159</v>
      </c>
    </row>
    <row r="297" spans="1:1">
      <c r="A297" s="41" t="s">
        <v>1365</v>
      </c>
    </row>
    <row r="298" spans="1:1">
      <c r="A298" s="41" t="s">
        <v>1436</v>
      </c>
    </row>
    <row r="299" spans="1:1">
      <c r="A299" s="41" t="s">
        <v>1173</v>
      </c>
    </row>
    <row r="300" spans="1:1">
      <c r="A300" s="41" t="s">
        <v>1085</v>
      </c>
    </row>
    <row r="301" spans="1:1">
      <c r="A301" s="41" t="s">
        <v>1237</v>
      </c>
    </row>
    <row r="302" spans="1:1">
      <c r="A302" s="41" t="s">
        <v>1072</v>
      </c>
    </row>
    <row r="303" spans="1:1">
      <c r="A303" s="41" t="s">
        <v>1001</v>
      </c>
    </row>
    <row r="304" spans="1:1">
      <c r="A304" s="41" t="s">
        <v>967</v>
      </c>
    </row>
    <row r="305" spans="1:1">
      <c r="A305" s="41" t="s">
        <v>810</v>
      </c>
    </row>
    <row r="306" spans="1:1">
      <c r="A306" s="41" t="s">
        <v>1511</v>
      </c>
    </row>
    <row r="307" spans="1:1">
      <c r="A307" s="41" t="s">
        <v>1223</v>
      </c>
    </row>
    <row r="308" spans="1:1">
      <c r="A308" s="41" t="s">
        <v>1298</v>
      </c>
    </row>
    <row r="309" spans="1:1">
      <c r="A309" s="41" t="s">
        <v>990</v>
      </c>
    </row>
    <row r="310" spans="1:1">
      <c r="A310" s="41" t="s">
        <v>896</v>
      </c>
    </row>
    <row r="311" spans="1:1">
      <c r="A311" s="41" t="s">
        <v>1117</v>
      </c>
    </row>
    <row r="312" spans="1:1">
      <c r="A312" s="41" t="s">
        <v>1077</v>
      </c>
    </row>
    <row r="313" spans="1:1">
      <c r="A313" s="41" t="s">
        <v>933</v>
      </c>
    </row>
    <row r="314" spans="1:1">
      <c r="A314" s="41" t="s">
        <v>1004</v>
      </c>
    </row>
    <row r="315" spans="1:1">
      <c r="A315" s="41" t="s">
        <v>867</v>
      </c>
    </row>
    <row r="316" spans="1:1">
      <c r="A316" s="41" t="s">
        <v>1049</v>
      </c>
    </row>
    <row r="317" spans="1:1">
      <c r="A317" s="41" t="s">
        <v>893</v>
      </c>
    </row>
    <row r="318" spans="1:1">
      <c r="A318" s="41" t="s">
        <v>1329</v>
      </c>
    </row>
    <row r="319" spans="1:1">
      <c r="A319" s="41" t="s">
        <v>1512</v>
      </c>
    </row>
    <row r="320" spans="1:1">
      <c r="A320" s="41" t="s">
        <v>793</v>
      </c>
    </row>
    <row r="321" spans="1:1">
      <c r="A321" s="41" t="s">
        <v>1354</v>
      </c>
    </row>
    <row r="322" spans="1:1">
      <c r="A322" s="41" t="s">
        <v>1397</v>
      </c>
    </row>
    <row r="323" spans="1:1">
      <c r="A323" s="41" t="s">
        <v>944</v>
      </c>
    </row>
    <row r="324" spans="1:1">
      <c r="A324" s="41" t="s">
        <v>914</v>
      </c>
    </row>
    <row r="325" spans="1:1">
      <c r="A325" s="41" t="s">
        <v>1163</v>
      </c>
    </row>
    <row r="326" spans="1:1">
      <c r="A326" s="41" t="s">
        <v>798</v>
      </c>
    </row>
    <row r="327" spans="1:1">
      <c r="A327" s="41" t="s">
        <v>1153</v>
      </c>
    </row>
    <row r="328" spans="1:1">
      <c r="A328" s="41" t="s">
        <v>1245</v>
      </c>
    </row>
    <row r="329" spans="1:1">
      <c r="A329" s="41" t="s">
        <v>1543</v>
      </c>
    </row>
    <row r="330" spans="1:1">
      <c r="A330" s="41" t="s">
        <v>1522</v>
      </c>
    </row>
    <row r="331" spans="1:1">
      <c r="A331" s="41" t="s">
        <v>1268</v>
      </c>
    </row>
    <row r="332" spans="1:1">
      <c r="A332" s="41" t="s">
        <v>1186</v>
      </c>
    </row>
    <row r="333" spans="1:1">
      <c r="A333" s="41" t="s">
        <v>1141</v>
      </c>
    </row>
    <row r="334" spans="1:1">
      <c r="A334" s="41" t="s">
        <v>986</v>
      </c>
    </row>
    <row r="335" spans="1:1">
      <c r="A335" s="41" t="s">
        <v>1192</v>
      </c>
    </row>
    <row r="336" spans="1:1">
      <c r="A336" s="41" t="s">
        <v>903</v>
      </c>
    </row>
    <row r="337" spans="1:1">
      <c r="A337" s="41" t="s">
        <v>1372</v>
      </c>
    </row>
    <row r="338" spans="1:1">
      <c r="A338" s="41" t="s">
        <v>1017</v>
      </c>
    </row>
    <row r="339" spans="1:1">
      <c r="A339" s="41" t="s">
        <v>1562</v>
      </c>
    </row>
    <row r="340" spans="1:1">
      <c r="A340" s="41" t="s">
        <v>1338</v>
      </c>
    </row>
    <row r="341" spans="1:1">
      <c r="A341" s="41" t="s">
        <v>1305</v>
      </c>
    </row>
    <row r="342" spans="1:1">
      <c r="A342" s="41" t="s">
        <v>1539</v>
      </c>
    </row>
    <row r="343" spans="1:1">
      <c r="A343" s="41" t="s">
        <v>1350</v>
      </c>
    </row>
    <row r="344" spans="1:1">
      <c r="A344" s="41" t="s">
        <v>1253</v>
      </c>
    </row>
    <row r="345" spans="1:1">
      <c r="A345" s="41" t="s">
        <v>963</v>
      </c>
    </row>
    <row r="346" spans="1:1">
      <c r="A346" s="41" t="s">
        <v>797</v>
      </c>
    </row>
    <row r="347" spans="1:1">
      <c r="A347" s="41" t="s">
        <v>1499</v>
      </c>
    </row>
    <row r="348" spans="1:1">
      <c r="A348" s="41" t="s">
        <v>1558</v>
      </c>
    </row>
    <row r="349" spans="1:1">
      <c r="A349" s="41" t="s">
        <v>1336</v>
      </c>
    </row>
    <row r="350" spans="1:1">
      <c r="A350" s="41" t="s">
        <v>1125</v>
      </c>
    </row>
    <row r="351" spans="1:1">
      <c r="A351" s="41" t="s">
        <v>815</v>
      </c>
    </row>
    <row r="352" spans="1:1">
      <c r="A352" s="41" t="s">
        <v>1278</v>
      </c>
    </row>
    <row r="353" spans="1:1">
      <c r="A353" s="41" t="s">
        <v>858</v>
      </c>
    </row>
    <row r="354" spans="1:1">
      <c r="A354" s="41" t="s">
        <v>804</v>
      </c>
    </row>
    <row r="355" spans="1:1">
      <c r="A355" s="41" t="s">
        <v>1246</v>
      </c>
    </row>
    <row r="356" spans="1:1">
      <c r="A356" s="41" t="s">
        <v>1076</v>
      </c>
    </row>
    <row r="357" spans="1:1">
      <c r="A357" s="41" t="s">
        <v>1398</v>
      </c>
    </row>
    <row r="358" spans="1:1">
      <c r="A358" s="41" t="s">
        <v>1176</v>
      </c>
    </row>
    <row r="359" spans="1:1">
      <c r="A359" s="41" t="s">
        <v>831</v>
      </c>
    </row>
    <row r="360" spans="1:1">
      <c r="A360" s="41" t="s">
        <v>1187</v>
      </c>
    </row>
    <row r="361" spans="1:1">
      <c r="A361" s="41" t="s">
        <v>1038</v>
      </c>
    </row>
    <row r="362" spans="1:1">
      <c r="A362" s="41" t="s">
        <v>1126</v>
      </c>
    </row>
    <row r="363" spans="1:1">
      <c r="A363" s="41" t="s">
        <v>1502</v>
      </c>
    </row>
    <row r="364" spans="1:1">
      <c r="A364" s="41" t="s">
        <v>839</v>
      </c>
    </row>
    <row r="365" spans="1:1">
      <c r="A365" s="41" t="s">
        <v>1447</v>
      </c>
    </row>
    <row r="366" spans="1:1">
      <c r="A366" s="41" t="s">
        <v>1370</v>
      </c>
    </row>
    <row r="367" spans="1:1">
      <c r="A367" s="41" t="s">
        <v>852</v>
      </c>
    </row>
    <row r="368" spans="1:1">
      <c r="A368" s="41" t="s">
        <v>829</v>
      </c>
    </row>
    <row r="369" spans="1:1">
      <c r="A369" s="41" t="s">
        <v>950</v>
      </c>
    </row>
    <row r="370" spans="1:1">
      <c r="A370" s="41" t="s">
        <v>1475</v>
      </c>
    </row>
    <row r="371" spans="1:1">
      <c r="A371" s="41" t="s">
        <v>1509</v>
      </c>
    </row>
    <row r="372" spans="1:1">
      <c r="A372" s="41" t="s">
        <v>1007</v>
      </c>
    </row>
    <row r="373" spans="1:1">
      <c r="A373" s="41" t="s">
        <v>1416</v>
      </c>
    </row>
    <row r="374" spans="1:1">
      <c r="A374" s="41" t="s">
        <v>1022</v>
      </c>
    </row>
    <row r="375" spans="1:1">
      <c r="A375" s="41" t="s">
        <v>790</v>
      </c>
    </row>
    <row r="376" spans="1:1">
      <c r="A376" s="41" t="s">
        <v>902</v>
      </c>
    </row>
    <row r="377" spans="1:1">
      <c r="A377" s="41" t="s">
        <v>1037</v>
      </c>
    </row>
    <row r="378" spans="1:1">
      <c r="A378" s="41" t="s">
        <v>1090</v>
      </c>
    </row>
    <row r="379" spans="1:1">
      <c r="A379" s="41" t="s">
        <v>1333</v>
      </c>
    </row>
    <row r="380" spans="1:1">
      <c r="A380" s="41" t="s">
        <v>1493</v>
      </c>
    </row>
    <row r="381" spans="1:1">
      <c r="A381" s="41" t="s">
        <v>872</v>
      </c>
    </row>
    <row r="382" spans="1:1">
      <c r="A382" s="41" t="s">
        <v>1445</v>
      </c>
    </row>
    <row r="383" spans="1:1">
      <c r="A383" s="41" t="s">
        <v>1010</v>
      </c>
    </row>
    <row r="384" spans="1:1">
      <c r="A384" s="41" t="s">
        <v>1250</v>
      </c>
    </row>
    <row r="385" spans="1:1">
      <c r="A385" s="41" t="s">
        <v>841</v>
      </c>
    </row>
    <row r="386" spans="1:1">
      <c r="A386" s="41" t="s">
        <v>1356</v>
      </c>
    </row>
    <row r="387" spans="1:1">
      <c r="A387" s="41" t="s">
        <v>845</v>
      </c>
    </row>
    <row r="388" spans="1:1">
      <c r="A388" s="41" t="s">
        <v>1353</v>
      </c>
    </row>
    <row r="389" spans="1:1">
      <c r="A389" s="41" t="s">
        <v>840</v>
      </c>
    </row>
    <row r="390" spans="1:1">
      <c r="A390" s="41" t="s">
        <v>1432</v>
      </c>
    </row>
    <row r="391" spans="1:1">
      <c r="A391" s="41" t="s">
        <v>1019</v>
      </c>
    </row>
    <row r="392" spans="1:1">
      <c r="A392" s="41" t="s">
        <v>928</v>
      </c>
    </row>
    <row r="393" spans="1:1">
      <c r="A393" s="41" t="s">
        <v>1052</v>
      </c>
    </row>
    <row r="394" spans="1:1">
      <c r="A394" s="41" t="s">
        <v>1540</v>
      </c>
    </row>
    <row r="395" spans="1:1">
      <c r="A395" s="41" t="s">
        <v>796</v>
      </c>
    </row>
    <row r="396" spans="1:1">
      <c r="A396" s="41" t="s">
        <v>1097</v>
      </c>
    </row>
    <row r="397" spans="1:1">
      <c r="A397" s="41" t="s">
        <v>1453</v>
      </c>
    </row>
    <row r="398" spans="1:1">
      <c r="A398" s="41" t="s">
        <v>1009</v>
      </c>
    </row>
    <row r="399" spans="1:1">
      <c r="A399" s="41" t="s">
        <v>1304</v>
      </c>
    </row>
    <row r="400" spans="1:1">
      <c r="A400" s="41" t="s">
        <v>1149</v>
      </c>
    </row>
    <row r="401" spans="1:1">
      <c r="A401" s="41" t="s">
        <v>1190</v>
      </c>
    </row>
    <row r="402" spans="1:1">
      <c r="A402" s="41" t="s">
        <v>907</v>
      </c>
    </row>
    <row r="403" spans="1:1">
      <c r="A403" s="41" t="s">
        <v>1503</v>
      </c>
    </row>
    <row r="404" spans="1:1">
      <c r="A404" s="41" t="s">
        <v>1461</v>
      </c>
    </row>
    <row r="405" spans="1:1">
      <c r="A405" s="41" t="s">
        <v>1064</v>
      </c>
    </row>
    <row r="406" spans="1:1">
      <c r="A406" s="41" t="s">
        <v>1048</v>
      </c>
    </row>
    <row r="407" spans="1:1">
      <c r="A407" s="41" t="s">
        <v>912</v>
      </c>
    </row>
    <row r="408" spans="1:1">
      <c r="A408" s="41" t="s">
        <v>838</v>
      </c>
    </row>
    <row r="409" spans="1:1">
      <c r="A409" s="41" t="s">
        <v>1036</v>
      </c>
    </row>
    <row r="410" spans="1:1">
      <c r="A410" s="41" t="s">
        <v>1548</v>
      </c>
    </row>
    <row r="411" spans="1:1">
      <c r="A411" s="41" t="s">
        <v>1412</v>
      </c>
    </row>
    <row r="412" spans="1:1">
      <c r="A412" s="41" t="s">
        <v>1098</v>
      </c>
    </row>
    <row r="413" spans="1:1">
      <c r="A413" s="41" t="s">
        <v>934</v>
      </c>
    </row>
    <row r="414" spans="1:1">
      <c r="A414" s="41" t="s">
        <v>1528</v>
      </c>
    </row>
    <row r="415" spans="1:1">
      <c r="A415" s="41" t="s">
        <v>1081</v>
      </c>
    </row>
    <row r="416" spans="1:1">
      <c r="A416" s="41" t="s">
        <v>999</v>
      </c>
    </row>
    <row r="417" spans="1:1">
      <c r="A417" s="41" t="s">
        <v>1551</v>
      </c>
    </row>
    <row r="418" spans="1:1">
      <c r="A418" s="41" t="s">
        <v>1490</v>
      </c>
    </row>
    <row r="419" spans="1:1">
      <c r="A419" s="41" t="s">
        <v>1347</v>
      </c>
    </row>
    <row r="420" spans="1:1">
      <c r="A420" s="41" t="s">
        <v>1282</v>
      </c>
    </row>
    <row r="421" spans="1:1">
      <c r="A421" s="41" t="s">
        <v>1542</v>
      </c>
    </row>
    <row r="422" spans="1:1">
      <c r="A422" s="41" t="s">
        <v>1417</v>
      </c>
    </row>
    <row r="423" spans="1:1">
      <c r="A423" s="41" t="s">
        <v>3006</v>
      </c>
    </row>
    <row r="424" spans="1:1">
      <c r="A424" s="41" t="s">
        <v>1231</v>
      </c>
    </row>
    <row r="425" spans="1:1">
      <c r="A425" s="41" t="s">
        <v>1266</v>
      </c>
    </row>
    <row r="426" spans="1:1">
      <c r="A426" s="41" t="s">
        <v>1292</v>
      </c>
    </row>
    <row r="427" spans="1:1">
      <c r="A427" s="41" t="s">
        <v>1519</v>
      </c>
    </row>
    <row r="428" spans="1:1">
      <c r="A428" s="41" t="s">
        <v>1079</v>
      </c>
    </row>
    <row r="429" spans="1:1">
      <c r="A429" s="41" t="s">
        <v>1418</v>
      </c>
    </row>
    <row r="430" spans="1:1">
      <c r="A430" s="41" t="s">
        <v>1238</v>
      </c>
    </row>
    <row r="431" spans="1:1">
      <c r="A431" s="41" t="s">
        <v>1068</v>
      </c>
    </row>
    <row r="432" spans="1:1">
      <c r="A432" s="41" t="s">
        <v>1082</v>
      </c>
    </row>
    <row r="433" spans="1:1">
      <c r="A433" s="41" t="s">
        <v>1275</v>
      </c>
    </row>
    <row r="434" spans="1:1">
      <c r="A434" s="41" t="s">
        <v>1018</v>
      </c>
    </row>
    <row r="435" spans="1:1">
      <c r="A435" s="41" t="s">
        <v>1118</v>
      </c>
    </row>
    <row r="436" spans="1:1">
      <c r="A436" s="41" t="s">
        <v>1152</v>
      </c>
    </row>
    <row r="437" spans="1:1">
      <c r="A437" s="41" t="s">
        <v>1213</v>
      </c>
    </row>
    <row r="438" spans="1:1">
      <c r="A438" s="41" t="s">
        <v>1501</v>
      </c>
    </row>
    <row r="439" spans="1:1">
      <c r="A439" s="41" t="s">
        <v>1279</v>
      </c>
    </row>
    <row r="440" spans="1:1">
      <c r="A440" s="41" t="s">
        <v>1202</v>
      </c>
    </row>
    <row r="441" spans="1:1">
      <c r="A441" s="41" t="s">
        <v>1260</v>
      </c>
    </row>
    <row r="442" spans="1:1">
      <c r="A442" s="41" t="s">
        <v>1395</v>
      </c>
    </row>
    <row r="443" spans="1:1">
      <c r="A443" s="41" t="s">
        <v>834</v>
      </c>
    </row>
    <row r="444" spans="1:1">
      <c r="A444" s="41" t="s">
        <v>1382</v>
      </c>
    </row>
    <row r="445" spans="1:1">
      <c r="A445" s="41" t="s">
        <v>1359</v>
      </c>
    </row>
    <row r="446" spans="1:1">
      <c r="A446" s="41" t="s">
        <v>1103</v>
      </c>
    </row>
    <row r="447" spans="1:1">
      <c r="A447" s="41" t="s">
        <v>792</v>
      </c>
    </row>
    <row r="448" spans="1:1">
      <c r="A448" s="41" t="s">
        <v>1104</v>
      </c>
    </row>
    <row r="449" spans="1:1">
      <c r="A449" s="41" t="s">
        <v>1392</v>
      </c>
    </row>
    <row r="450" spans="1:1">
      <c r="A450" s="41" t="s">
        <v>1310</v>
      </c>
    </row>
    <row r="451" spans="1:1">
      <c r="A451" s="41" t="s">
        <v>1165</v>
      </c>
    </row>
    <row r="452" spans="1:1">
      <c r="A452" s="41" t="s">
        <v>1257</v>
      </c>
    </row>
    <row r="453" spans="1:1">
      <c r="A453" s="41" t="s">
        <v>1217</v>
      </c>
    </row>
    <row r="454" spans="1:1">
      <c r="A454" s="41" t="s">
        <v>1216</v>
      </c>
    </row>
    <row r="455" spans="1:1">
      <c r="A455" s="41" t="s">
        <v>1368</v>
      </c>
    </row>
    <row r="456" spans="1:1">
      <c r="A456" s="41" t="s">
        <v>1331</v>
      </c>
    </row>
    <row r="457" spans="1:1">
      <c r="A457" s="41" t="s">
        <v>1541</v>
      </c>
    </row>
    <row r="458" spans="1:1">
      <c r="A458" s="41" t="s">
        <v>968</v>
      </c>
    </row>
    <row r="459" spans="1:1">
      <c r="A459" s="41" t="s">
        <v>1061</v>
      </c>
    </row>
    <row r="460" spans="1:1">
      <c r="A460" s="41" t="s">
        <v>918</v>
      </c>
    </row>
    <row r="461" spans="1:1">
      <c r="A461" s="41" t="s">
        <v>921</v>
      </c>
    </row>
    <row r="462" spans="1:1">
      <c r="A462" s="41" t="s">
        <v>1400</v>
      </c>
    </row>
    <row r="463" spans="1:1">
      <c r="A463" s="41" t="s">
        <v>1544</v>
      </c>
    </row>
    <row r="464" spans="1:1">
      <c r="A464" s="41" t="s">
        <v>1552</v>
      </c>
    </row>
    <row r="465" spans="1:1">
      <c r="A465" s="41" t="s">
        <v>978</v>
      </c>
    </row>
    <row r="466" spans="1:1">
      <c r="A466" s="41" t="s">
        <v>1034</v>
      </c>
    </row>
    <row r="467" spans="1:1">
      <c r="A467" s="41" t="s">
        <v>936</v>
      </c>
    </row>
    <row r="468" spans="1:1">
      <c r="A468" s="41" t="s">
        <v>998</v>
      </c>
    </row>
    <row r="469" spans="1:1">
      <c r="A469" s="41" t="s">
        <v>869</v>
      </c>
    </row>
    <row r="470" spans="1:1">
      <c r="A470" s="41" t="s">
        <v>863</v>
      </c>
    </row>
    <row r="471" spans="1:1">
      <c r="A471" s="41" t="s">
        <v>910</v>
      </c>
    </row>
    <row r="472" spans="1:1">
      <c r="A472" s="41" t="s">
        <v>1115</v>
      </c>
    </row>
    <row r="473" spans="1:1">
      <c r="A473" s="41" t="s">
        <v>1020</v>
      </c>
    </row>
    <row r="474" spans="1:1">
      <c r="A474" s="41" t="s">
        <v>1330</v>
      </c>
    </row>
    <row r="475" spans="1:1">
      <c r="A475" s="41" t="s">
        <v>1343</v>
      </c>
    </row>
    <row r="476" spans="1:1">
      <c r="A476" s="41" t="s">
        <v>1269</v>
      </c>
    </row>
    <row r="477" spans="1:1">
      <c r="A477" s="41" t="s">
        <v>993</v>
      </c>
    </row>
    <row r="478" spans="1:1">
      <c r="A478" s="41" t="s">
        <v>1363</v>
      </c>
    </row>
    <row r="479" spans="1:1">
      <c r="A479" s="41" t="s">
        <v>1209</v>
      </c>
    </row>
    <row r="480" spans="1:1">
      <c r="A480" s="41" t="s">
        <v>1137</v>
      </c>
    </row>
    <row r="481" spans="1:1">
      <c r="A481" s="41" t="s">
        <v>1472</v>
      </c>
    </row>
    <row r="482" spans="1:1">
      <c r="A482" s="41" t="s">
        <v>1261</v>
      </c>
    </row>
    <row r="483" spans="1:1">
      <c r="A483" s="41" t="s">
        <v>1096</v>
      </c>
    </row>
    <row r="484" spans="1:1">
      <c r="A484" s="41" t="s">
        <v>923</v>
      </c>
    </row>
    <row r="485" spans="1:1">
      <c r="A485" s="41" t="s">
        <v>1311</v>
      </c>
    </row>
    <row r="486" spans="1:1">
      <c r="A486" s="41" t="s">
        <v>1468</v>
      </c>
    </row>
    <row r="487" spans="1:1">
      <c r="A487" s="41" t="s">
        <v>954</v>
      </c>
    </row>
    <row r="488" spans="1:1">
      <c r="A488" s="41" t="s">
        <v>819</v>
      </c>
    </row>
    <row r="489" spans="1:1">
      <c r="A489" s="41" t="s">
        <v>1051</v>
      </c>
    </row>
    <row r="490" spans="1:1">
      <c r="A490" s="41" t="s">
        <v>982</v>
      </c>
    </row>
    <row r="491" spans="1:1">
      <c r="A491" s="41" t="s">
        <v>1491</v>
      </c>
    </row>
    <row r="492" spans="1:1">
      <c r="A492" s="41" t="s">
        <v>1433</v>
      </c>
    </row>
    <row r="493" spans="1:1">
      <c r="A493" s="41" t="s">
        <v>1492</v>
      </c>
    </row>
    <row r="494" spans="1:1">
      <c r="A494" s="41" t="s">
        <v>1224</v>
      </c>
    </row>
    <row r="495" spans="1:1">
      <c r="A495" s="41" t="s">
        <v>1299</v>
      </c>
    </row>
    <row r="496" spans="1:1">
      <c r="A496" s="41" t="s">
        <v>1062</v>
      </c>
    </row>
    <row r="497" spans="1:1">
      <c r="A497" s="41" t="s">
        <v>1553</v>
      </c>
    </row>
    <row r="498" spans="1:1">
      <c r="A498" s="41" t="s">
        <v>1014</v>
      </c>
    </row>
    <row r="499" spans="1:1">
      <c r="A499" s="41" t="s">
        <v>1560</v>
      </c>
    </row>
    <row r="500" spans="1:1">
      <c r="A500" s="41" t="s">
        <v>908</v>
      </c>
    </row>
    <row r="501" spans="1:1">
      <c r="A501" s="41" t="s">
        <v>1128</v>
      </c>
    </row>
    <row r="502" spans="1:1">
      <c r="A502" s="41" t="s">
        <v>924</v>
      </c>
    </row>
    <row r="503" spans="1:1">
      <c r="A503" s="41" t="s">
        <v>1254</v>
      </c>
    </row>
    <row r="504" spans="1:1">
      <c r="A504" s="41" t="s">
        <v>1241</v>
      </c>
    </row>
    <row r="505" spans="1:1">
      <c r="A505" s="41" t="s">
        <v>1110</v>
      </c>
    </row>
    <row r="506" spans="1:1">
      <c r="A506" s="41" t="s">
        <v>1410</v>
      </c>
    </row>
    <row r="507" spans="1:1">
      <c r="A507" s="41" t="s">
        <v>1204</v>
      </c>
    </row>
    <row r="508" spans="1:1">
      <c r="A508" s="41" t="s">
        <v>983</v>
      </c>
    </row>
    <row r="509" spans="1:1">
      <c r="A509" s="41" t="s">
        <v>962</v>
      </c>
    </row>
    <row r="510" spans="1:1">
      <c r="A510" s="41" t="s">
        <v>1002</v>
      </c>
    </row>
    <row r="511" spans="1:1">
      <c r="A511" s="41" t="s">
        <v>1140</v>
      </c>
    </row>
    <row r="512" spans="1:1">
      <c r="A512" s="41" t="s">
        <v>1289</v>
      </c>
    </row>
    <row r="513" spans="1:1">
      <c r="A513" s="41" t="s">
        <v>1211</v>
      </c>
    </row>
    <row r="514" spans="1:1">
      <c r="A514" s="41" t="s">
        <v>1142</v>
      </c>
    </row>
    <row r="515" spans="1:1">
      <c r="A515" s="41" t="s">
        <v>1171</v>
      </c>
    </row>
    <row r="516" spans="1:1">
      <c r="A516" s="41" t="s">
        <v>1045</v>
      </c>
    </row>
    <row r="517" spans="1:1">
      <c r="A517" s="41" t="s">
        <v>1322</v>
      </c>
    </row>
    <row r="518" spans="1:1">
      <c r="A518" s="41" t="s">
        <v>1053</v>
      </c>
    </row>
    <row r="519" spans="1:1">
      <c r="A519" s="41" t="s">
        <v>820</v>
      </c>
    </row>
    <row r="520" spans="1:1">
      <c r="A520" s="41" t="s">
        <v>801</v>
      </c>
    </row>
    <row r="521" spans="1:1">
      <c r="A521" s="41" t="s">
        <v>847</v>
      </c>
    </row>
    <row r="522" spans="1:1">
      <c r="A522" s="41" t="s">
        <v>1032</v>
      </c>
    </row>
    <row r="523" spans="1:1">
      <c r="A523" s="41" t="s">
        <v>1482</v>
      </c>
    </row>
    <row r="524" spans="1:1">
      <c r="A524" s="41" t="s">
        <v>1326</v>
      </c>
    </row>
    <row r="525" spans="1:1">
      <c r="A525" s="41" t="s">
        <v>1476</v>
      </c>
    </row>
    <row r="526" spans="1:1">
      <c r="A526" s="41" t="s">
        <v>965</v>
      </c>
    </row>
    <row r="527" spans="1:1">
      <c r="A527" s="41" t="s">
        <v>1325</v>
      </c>
    </row>
    <row r="528" spans="1:1">
      <c r="A528" s="41" t="s">
        <v>1059</v>
      </c>
    </row>
    <row r="529" spans="1:1">
      <c r="A529" s="41" t="s">
        <v>866</v>
      </c>
    </row>
    <row r="530" spans="1:1">
      <c r="A530" s="41" t="s">
        <v>1351</v>
      </c>
    </row>
    <row r="531" spans="1:1">
      <c r="A531" s="41" t="s">
        <v>887</v>
      </c>
    </row>
    <row r="532" spans="1:1">
      <c r="A532" s="41" t="s">
        <v>1286</v>
      </c>
    </row>
    <row r="533" spans="1:1">
      <c r="A533" s="41" t="s">
        <v>1099</v>
      </c>
    </row>
    <row r="534" spans="1:1">
      <c r="A534" s="41" t="s">
        <v>1093</v>
      </c>
    </row>
    <row r="535" spans="1:1">
      <c r="A535" s="41" t="s">
        <v>1488</v>
      </c>
    </row>
    <row r="536" spans="1:1">
      <c r="A536" s="41" t="s">
        <v>939</v>
      </c>
    </row>
    <row r="537" spans="1:1">
      <c r="A537" s="41" t="s">
        <v>859</v>
      </c>
    </row>
    <row r="538" spans="1:1">
      <c r="A538" s="41" t="s">
        <v>1129</v>
      </c>
    </row>
    <row r="539" spans="1:1">
      <c r="A539" s="41" t="s">
        <v>1276</v>
      </c>
    </row>
    <row r="540" spans="1:1">
      <c r="A540" s="41" t="s">
        <v>969</v>
      </c>
    </row>
    <row r="541" spans="1:1">
      <c r="A541" s="41" t="s">
        <v>813</v>
      </c>
    </row>
    <row r="542" spans="1:1">
      <c r="A542" s="41" t="s">
        <v>1161</v>
      </c>
    </row>
    <row r="543" spans="1:1">
      <c r="A543" s="41" t="s">
        <v>827</v>
      </c>
    </row>
    <row r="544" spans="1:1">
      <c r="A544" s="41" t="s">
        <v>1346</v>
      </c>
    </row>
    <row r="545" spans="1:1">
      <c r="A545" s="41" t="s">
        <v>1313</v>
      </c>
    </row>
    <row r="546" spans="1:1">
      <c r="A546" s="41" t="s">
        <v>1498</v>
      </c>
    </row>
    <row r="547" spans="1:1">
      <c r="A547" s="41" t="s">
        <v>1015</v>
      </c>
    </row>
    <row r="548" spans="1:1">
      <c r="A548" s="41" t="s">
        <v>1046</v>
      </c>
    </row>
    <row r="549" spans="1:1">
      <c r="A549" s="41" t="s">
        <v>843</v>
      </c>
    </row>
    <row r="550" spans="1:1">
      <c r="A550" s="41" t="s">
        <v>836</v>
      </c>
    </row>
    <row r="551" spans="1:1">
      <c r="A551" s="41" t="s">
        <v>821</v>
      </c>
    </row>
    <row r="552" spans="1:1">
      <c r="A552" s="41" t="s">
        <v>1169</v>
      </c>
    </row>
    <row r="553" spans="1:1">
      <c r="A553" s="41" t="s">
        <v>1200</v>
      </c>
    </row>
    <row r="554" spans="1:1">
      <c r="A554" s="41" t="s">
        <v>842</v>
      </c>
    </row>
    <row r="555" spans="1:1">
      <c r="A555" s="41" t="s">
        <v>1385</v>
      </c>
    </row>
    <row r="556" spans="1:1">
      <c r="A556" s="41" t="s">
        <v>1042</v>
      </c>
    </row>
    <row r="557" spans="1:1">
      <c r="A557" s="41" t="s">
        <v>1462</v>
      </c>
    </row>
    <row r="558" spans="1:1">
      <c r="A558" s="41" t="s">
        <v>1288</v>
      </c>
    </row>
    <row r="559" spans="1:1">
      <c r="A559" s="41" t="s">
        <v>1442</v>
      </c>
    </row>
    <row r="560" spans="1:1">
      <c r="A560" s="41" t="s">
        <v>953</v>
      </c>
    </row>
    <row r="561" spans="1:1">
      <c r="A561" s="41" t="s">
        <v>994</v>
      </c>
    </row>
    <row r="562" spans="1:1">
      <c r="A562" s="41" t="s">
        <v>1481</v>
      </c>
    </row>
    <row r="563" spans="1:1">
      <c r="A563" s="41" t="s">
        <v>1164</v>
      </c>
    </row>
    <row r="564" spans="1:1">
      <c r="A564" s="41" t="s">
        <v>1116</v>
      </c>
    </row>
    <row r="565" spans="1:1">
      <c r="A565" s="41" t="s">
        <v>1324</v>
      </c>
    </row>
    <row r="566" spans="1:1">
      <c r="A566" s="41" t="s">
        <v>948</v>
      </c>
    </row>
    <row r="567" spans="1:1">
      <c r="A567" s="41" t="s">
        <v>1259</v>
      </c>
    </row>
    <row r="568" spans="1:1">
      <c r="A568" s="41" t="s">
        <v>1383</v>
      </c>
    </row>
    <row r="569" spans="1:1">
      <c r="A569" s="41" t="s">
        <v>1024</v>
      </c>
    </row>
    <row r="570" spans="1:1">
      <c r="A570" s="41" t="s">
        <v>1230</v>
      </c>
    </row>
    <row r="571" spans="1:1">
      <c r="A571" s="41" t="s">
        <v>1547</v>
      </c>
    </row>
    <row r="572" spans="1:1">
      <c r="A572" s="41" t="s">
        <v>1537</v>
      </c>
    </row>
    <row r="573" spans="1:1">
      <c r="A573" s="41" t="s">
        <v>1083</v>
      </c>
    </row>
    <row r="574" spans="1:1">
      <c r="A574" s="41" t="s">
        <v>970</v>
      </c>
    </row>
    <row r="575" spans="1:1">
      <c r="A575" s="41" t="s">
        <v>980</v>
      </c>
    </row>
    <row r="576" spans="1:1">
      <c r="A576" s="41" t="s">
        <v>964</v>
      </c>
    </row>
    <row r="577" spans="1:1">
      <c r="A577" s="41" t="s">
        <v>1555</v>
      </c>
    </row>
    <row r="578" spans="1:1">
      <c r="A578" s="41" t="s">
        <v>1550</v>
      </c>
    </row>
    <row r="579" spans="1:1">
      <c r="A579" s="41" t="s">
        <v>1040</v>
      </c>
    </row>
    <row r="580" spans="1:1">
      <c r="A580" s="41" t="s">
        <v>938</v>
      </c>
    </row>
    <row r="581" spans="1:1">
      <c r="A581" s="41" t="s">
        <v>816</v>
      </c>
    </row>
    <row r="582" spans="1:1">
      <c r="A582" s="41" t="s">
        <v>1440</v>
      </c>
    </row>
    <row r="583" spans="1:1">
      <c r="A583" s="41" t="s">
        <v>1196</v>
      </c>
    </row>
    <row r="584" spans="1:1">
      <c r="A584" s="41" t="s">
        <v>1389</v>
      </c>
    </row>
    <row r="585" spans="1:1">
      <c r="A585" s="41" t="s">
        <v>877</v>
      </c>
    </row>
    <row r="586" spans="1:1">
      <c r="A586" s="41" t="s">
        <v>1404</v>
      </c>
    </row>
    <row r="587" spans="1:1">
      <c r="A587" s="41" t="s">
        <v>1394</v>
      </c>
    </row>
    <row r="588" spans="1:1">
      <c r="A588" s="41" t="s">
        <v>1233</v>
      </c>
    </row>
    <row r="589" spans="1:1">
      <c r="A589" s="41" t="s">
        <v>1218</v>
      </c>
    </row>
    <row r="590" spans="1:1">
      <c r="A590" s="41" t="s">
        <v>1284</v>
      </c>
    </row>
    <row r="591" spans="1:1">
      <c r="A591" s="41" t="s">
        <v>1227</v>
      </c>
    </row>
    <row r="592" spans="1:1">
      <c r="A592" s="41" t="s">
        <v>1470</v>
      </c>
    </row>
    <row r="593" spans="1:1">
      <c r="A593" s="41" t="s">
        <v>837</v>
      </c>
    </row>
    <row r="594" spans="1:1">
      <c r="A594" s="41" t="s">
        <v>1422</v>
      </c>
    </row>
    <row r="595" spans="1:1">
      <c r="A595" s="41" t="s">
        <v>878</v>
      </c>
    </row>
    <row r="596" spans="1:1">
      <c r="A596" s="41" t="s">
        <v>1170</v>
      </c>
    </row>
    <row r="597" spans="1:1">
      <c r="A597" s="41" t="s">
        <v>802</v>
      </c>
    </row>
    <row r="598" spans="1:1">
      <c r="A598" s="41" t="s">
        <v>941</v>
      </c>
    </row>
    <row r="599" spans="1:1">
      <c r="A599" s="41" t="s">
        <v>1043</v>
      </c>
    </row>
    <row r="600" spans="1:1">
      <c r="A600" s="41" t="s">
        <v>1283</v>
      </c>
    </row>
    <row r="601" spans="1:1">
      <c r="A601" s="41" t="s">
        <v>973</v>
      </c>
    </row>
    <row r="602" spans="1:1">
      <c r="A602" s="41" t="s">
        <v>1175</v>
      </c>
    </row>
    <row r="603" spans="1:1">
      <c r="A603" s="41" t="s">
        <v>1205</v>
      </c>
    </row>
    <row r="604" spans="1:1">
      <c r="A604" s="41" t="s">
        <v>1500</v>
      </c>
    </row>
    <row r="605" spans="1:1">
      <c r="A605" s="41" t="s">
        <v>1025</v>
      </c>
    </row>
    <row r="606" spans="1:1">
      <c r="A606" s="41" t="s">
        <v>1423</v>
      </c>
    </row>
    <row r="607" spans="1:1">
      <c r="A607" s="41" t="s">
        <v>1456</v>
      </c>
    </row>
    <row r="608" spans="1:1">
      <c r="A608" s="41" t="s">
        <v>1446</v>
      </c>
    </row>
    <row r="609" spans="1:1">
      <c r="A609" s="41" t="s">
        <v>1300</v>
      </c>
    </row>
    <row r="610" spans="1:1">
      <c r="A610" s="41" t="s">
        <v>1058</v>
      </c>
    </row>
    <row r="611" spans="1:1">
      <c r="A611" s="41" t="s">
        <v>854</v>
      </c>
    </row>
    <row r="612" spans="1:1">
      <c r="A612" s="41" t="s">
        <v>1280</v>
      </c>
    </row>
    <row r="613" spans="1:1">
      <c r="A613" s="41" t="s">
        <v>1471</v>
      </c>
    </row>
    <row r="614" spans="1:1">
      <c r="A614" s="41" t="s">
        <v>905</v>
      </c>
    </row>
    <row r="615" spans="1:1">
      <c r="A615" s="41" t="s">
        <v>1131</v>
      </c>
    </row>
    <row r="616" spans="1:1">
      <c r="A616" s="41" t="s">
        <v>891</v>
      </c>
    </row>
    <row r="617" spans="1:1">
      <c r="A617" s="41" t="s">
        <v>1105</v>
      </c>
    </row>
    <row r="618" spans="1:1">
      <c r="A618" s="41" t="s">
        <v>1323</v>
      </c>
    </row>
    <row r="619" spans="1:1">
      <c r="A619" s="41" t="s">
        <v>794</v>
      </c>
    </row>
    <row r="620" spans="1:1">
      <c r="A620" s="41" t="s">
        <v>979</v>
      </c>
    </row>
    <row r="621" spans="1:1">
      <c r="A621" s="41" t="s">
        <v>1431</v>
      </c>
    </row>
    <row r="622" spans="1:1">
      <c r="A622" s="41" t="s">
        <v>1270</v>
      </c>
    </row>
    <row r="623" spans="1:1">
      <c r="A623" s="41" t="s">
        <v>1119</v>
      </c>
    </row>
    <row r="624" spans="1:1">
      <c r="A624" s="41" t="s">
        <v>1393</v>
      </c>
    </row>
    <row r="625" spans="1:1">
      <c r="A625" s="41" t="s">
        <v>1055</v>
      </c>
    </row>
    <row r="626" spans="1:1">
      <c r="A626" s="41" t="s">
        <v>913</v>
      </c>
    </row>
    <row r="627" spans="1:1">
      <c r="A627" s="41" t="s">
        <v>1524</v>
      </c>
    </row>
    <row r="628" spans="1:1">
      <c r="A628" s="41" t="s">
        <v>991</v>
      </c>
    </row>
    <row r="629" spans="1:1">
      <c r="A629" s="41" t="s">
        <v>894</v>
      </c>
    </row>
    <row r="630" spans="1:1">
      <c r="A630" s="41" t="s">
        <v>1369</v>
      </c>
    </row>
    <row r="631" spans="1:1">
      <c r="A631" s="41" t="s">
        <v>1443</v>
      </c>
    </row>
    <row r="632" spans="1:1">
      <c r="A632" s="41" t="s">
        <v>826</v>
      </c>
    </row>
    <row r="633" spans="1:1">
      <c r="A633" s="41" t="s">
        <v>1234</v>
      </c>
    </row>
    <row r="634" spans="1:1">
      <c r="A634" s="41" t="s">
        <v>943</v>
      </c>
    </row>
    <row r="635" spans="1:1">
      <c r="A635" s="41" t="s">
        <v>1258</v>
      </c>
    </row>
    <row r="636" spans="1:1">
      <c r="A636" s="41" t="s">
        <v>1028</v>
      </c>
    </row>
    <row r="637" spans="1:1">
      <c r="A637" s="41" t="s">
        <v>1320</v>
      </c>
    </row>
    <row r="638" spans="1:1">
      <c r="A638" s="41" t="s">
        <v>844</v>
      </c>
    </row>
    <row r="639" spans="1:1">
      <c r="A639" s="41" t="s">
        <v>1111</v>
      </c>
    </row>
    <row r="640" spans="1:1">
      <c r="A640" s="41" t="s">
        <v>1318</v>
      </c>
    </row>
    <row r="641" spans="1:1">
      <c r="A641" s="41" t="s">
        <v>1013</v>
      </c>
    </row>
    <row r="642" spans="1:1">
      <c r="A642" s="41" t="s">
        <v>874</v>
      </c>
    </row>
    <row r="643" spans="1:1">
      <c r="A643" s="41" t="s">
        <v>1102</v>
      </c>
    </row>
    <row r="644" spans="1:1">
      <c r="A644" s="41" t="s">
        <v>916</v>
      </c>
    </row>
    <row r="645" spans="1:1">
      <c r="A645" s="41" t="s">
        <v>931</v>
      </c>
    </row>
    <row r="646" spans="1:1">
      <c r="A646" s="41" t="s">
        <v>1337</v>
      </c>
    </row>
    <row r="647" spans="1:1">
      <c r="A647" s="41" t="s">
        <v>1074</v>
      </c>
    </row>
    <row r="648" spans="1:1">
      <c r="A648" s="41" t="s">
        <v>1366</v>
      </c>
    </row>
    <row r="649" spans="1:1">
      <c r="A649" s="41" t="s">
        <v>880</v>
      </c>
    </row>
    <row r="650" spans="1:1">
      <c r="A650" s="41" t="s">
        <v>1477</v>
      </c>
    </row>
    <row r="651" spans="1:1">
      <c r="A651" s="41" t="s">
        <v>799</v>
      </c>
    </row>
    <row r="652" spans="1:1">
      <c r="A652" s="41" t="s">
        <v>1033</v>
      </c>
    </row>
    <row r="653" spans="1:1">
      <c r="A653" s="41" t="s">
        <v>1360</v>
      </c>
    </row>
    <row r="654" spans="1:1">
      <c r="A654" s="41" t="s">
        <v>1143</v>
      </c>
    </row>
    <row r="655" spans="1:1">
      <c r="A655" s="41" t="s">
        <v>995</v>
      </c>
    </row>
    <row r="656" spans="1:1">
      <c r="A656" s="41" t="s">
        <v>1411</v>
      </c>
    </row>
    <row r="657" spans="1:1">
      <c r="A657" s="41" t="s">
        <v>875</v>
      </c>
    </row>
    <row r="658" spans="1:1">
      <c r="A658" s="41" t="s">
        <v>1071</v>
      </c>
    </row>
    <row r="659" spans="1:1">
      <c r="A659" s="41" t="s">
        <v>890</v>
      </c>
    </row>
    <row r="660" spans="1:1">
      <c r="A660" s="41" t="s">
        <v>1504</v>
      </c>
    </row>
    <row r="661" spans="1:1">
      <c r="A661" s="41" t="s">
        <v>1342</v>
      </c>
    </row>
    <row r="662" spans="1:1">
      <c r="A662" s="41" t="s">
        <v>1530</v>
      </c>
    </row>
    <row r="663" spans="1:1">
      <c r="A663" s="41" t="s">
        <v>1458</v>
      </c>
    </row>
    <row r="664" spans="1:1">
      <c r="A664" s="41" t="s">
        <v>1469</v>
      </c>
    </row>
    <row r="665" spans="1:1">
      <c r="A665" s="41" t="s">
        <v>1252</v>
      </c>
    </row>
    <row r="666" spans="1:1">
      <c r="A666" s="41" t="s">
        <v>1191</v>
      </c>
    </row>
    <row r="667" spans="1:1">
      <c r="A667" s="41" t="s">
        <v>1486</v>
      </c>
    </row>
    <row r="668" spans="1:1">
      <c r="A668" s="41" t="s">
        <v>855</v>
      </c>
    </row>
    <row r="669" spans="1:1">
      <c r="A669" s="41" t="s">
        <v>1262</v>
      </c>
    </row>
    <row r="670" spans="1:1">
      <c r="A670" s="41" t="s">
        <v>1145</v>
      </c>
    </row>
    <row r="671" spans="1:1">
      <c r="A671" s="41" t="s">
        <v>1565</v>
      </c>
    </row>
    <row r="672" spans="1:1">
      <c r="A672" s="41" t="s">
        <v>1415</v>
      </c>
    </row>
    <row r="673" spans="1:1">
      <c r="A673" s="41" t="s">
        <v>1484</v>
      </c>
    </row>
    <row r="674" spans="1:1">
      <c r="A674" s="41" t="s">
        <v>1516</v>
      </c>
    </row>
    <row r="675" spans="1:1">
      <c r="A675" s="41" t="s">
        <v>1386</v>
      </c>
    </row>
    <row r="676" spans="1:1">
      <c r="A676" s="41" t="s">
        <v>1120</v>
      </c>
    </row>
    <row r="677" spans="1:1">
      <c r="A677" s="41" t="s">
        <v>1006</v>
      </c>
    </row>
    <row r="678" spans="1:1">
      <c r="A678" s="41" t="s">
        <v>900</v>
      </c>
    </row>
    <row r="679" spans="1:1">
      <c r="A679" s="41" t="s">
        <v>1147</v>
      </c>
    </row>
    <row r="680" spans="1:1">
      <c r="A680" s="41" t="s">
        <v>817</v>
      </c>
    </row>
    <row r="681" spans="1:1">
      <c r="A681" s="41" t="s">
        <v>1106</v>
      </c>
    </row>
    <row r="682" spans="1:1">
      <c r="A682" s="41" t="s">
        <v>911</v>
      </c>
    </row>
    <row r="683" spans="1:1">
      <c r="A683" s="41" t="s">
        <v>1380</v>
      </c>
    </row>
    <row r="684" spans="1:1">
      <c r="A684" s="41" t="s">
        <v>1451</v>
      </c>
    </row>
    <row r="685" spans="1:1">
      <c r="A685" s="41" t="s">
        <v>1247</v>
      </c>
    </row>
    <row r="686" spans="1:1">
      <c r="A686" s="41" t="s">
        <v>1078</v>
      </c>
    </row>
    <row r="687" spans="1:1">
      <c r="A687" s="41" t="s">
        <v>889</v>
      </c>
    </row>
    <row r="688" spans="1:1">
      <c r="A688" s="41" t="s">
        <v>860</v>
      </c>
    </row>
    <row r="689" spans="1:1">
      <c r="A689" s="41" t="s">
        <v>1317</v>
      </c>
    </row>
    <row r="690" spans="1:1">
      <c r="A690" s="41" t="s">
        <v>987</v>
      </c>
    </row>
    <row r="691" spans="1:1">
      <c r="A691" s="41" t="s">
        <v>1219</v>
      </c>
    </row>
    <row r="692" spans="1:1">
      <c r="A692" s="41" t="s">
        <v>1232</v>
      </c>
    </row>
    <row r="693" spans="1:1">
      <c r="A693" s="41" t="s">
        <v>1220</v>
      </c>
    </row>
    <row r="694" spans="1:1">
      <c r="A694" s="41" t="s">
        <v>806</v>
      </c>
    </row>
    <row r="695" spans="1:1">
      <c r="A695" s="41" t="s">
        <v>1467</v>
      </c>
    </row>
    <row r="696" spans="1:1">
      <c r="A696" s="41" t="s">
        <v>1559</v>
      </c>
    </row>
    <row r="697" spans="1:1">
      <c r="A697" s="41" t="s">
        <v>935</v>
      </c>
    </row>
    <row r="698" spans="1:1">
      <c r="A698" s="41" t="s">
        <v>1154</v>
      </c>
    </row>
    <row r="699" spans="1:1">
      <c r="A699" s="41" t="s">
        <v>1295</v>
      </c>
    </row>
    <row r="700" spans="1:1">
      <c r="A700" s="41" t="s">
        <v>1349</v>
      </c>
    </row>
    <row r="701" spans="1:1">
      <c r="A701" s="41" t="s">
        <v>1177</v>
      </c>
    </row>
    <row r="702" spans="1:1">
      <c r="A702" s="41" t="s">
        <v>1039</v>
      </c>
    </row>
    <row r="703" spans="1:1">
      <c r="A703" s="41" t="s">
        <v>972</v>
      </c>
    </row>
    <row r="704" spans="1:1">
      <c r="A704" s="41" t="s">
        <v>1335</v>
      </c>
    </row>
    <row r="705" spans="1:1">
      <c r="A705" s="41" t="s">
        <v>1381</v>
      </c>
    </row>
    <row r="706" spans="1:1">
      <c r="A706" s="41" t="s">
        <v>1520</v>
      </c>
    </row>
    <row r="707" spans="1:1">
      <c r="A707" s="41" t="s">
        <v>871</v>
      </c>
    </row>
    <row r="708" spans="1:1">
      <c r="A708" s="41" t="s">
        <v>1489</v>
      </c>
    </row>
    <row r="709" spans="1:1">
      <c r="A709" s="41" t="s">
        <v>1426</v>
      </c>
    </row>
    <row r="710" spans="1:1">
      <c r="A710" s="41" t="s">
        <v>917</v>
      </c>
    </row>
    <row r="711" spans="1:1">
      <c r="A711" s="41" t="s">
        <v>1554</v>
      </c>
    </row>
    <row r="712" spans="1:1">
      <c r="A712" s="41" t="s">
        <v>883</v>
      </c>
    </row>
    <row r="713" spans="1:1">
      <c r="A713" s="41" t="s">
        <v>856</v>
      </c>
    </row>
    <row r="714" spans="1:1">
      <c r="A714" s="41" t="s">
        <v>1430</v>
      </c>
    </row>
    <row r="715" spans="1:1">
      <c r="A715" s="41" t="s">
        <v>1155</v>
      </c>
    </row>
    <row r="716" spans="1:1">
      <c r="A716" s="41" t="s">
        <v>1494</v>
      </c>
    </row>
    <row r="717" spans="1:1">
      <c r="A717" s="41" t="s">
        <v>1225</v>
      </c>
    </row>
    <row r="718" spans="1:1">
      <c r="A718" s="41" t="s">
        <v>823</v>
      </c>
    </row>
    <row r="719" spans="1:1">
      <c r="A719" s="41" t="s">
        <v>1139</v>
      </c>
    </row>
    <row r="720" spans="1:1">
      <c r="A720" s="41" t="s">
        <v>1497</v>
      </c>
    </row>
    <row r="721" spans="1:1">
      <c r="A721" s="41" t="s">
        <v>1517</v>
      </c>
    </row>
    <row r="722" spans="1:1">
      <c r="A722" s="41" t="s">
        <v>1474</v>
      </c>
    </row>
    <row r="723" spans="1:1">
      <c r="A723" s="41" t="s">
        <v>1306</v>
      </c>
    </row>
    <row r="724" spans="1:1">
      <c r="A724" s="41" t="s">
        <v>1235</v>
      </c>
    </row>
    <row r="725" spans="1:1">
      <c r="A725" s="41" t="s">
        <v>1047</v>
      </c>
    </row>
    <row r="726" spans="1:1">
      <c r="A726" s="41" t="s">
        <v>1201</v>
      </c>
    </row>
    <row r="727" spans="1:1">
      <c r="A727" s="41" t="s">
        <v>1027</v>
      </c>
    </row>
    <row r="728" spans="1:1">
      <c r="A728" s="41" t="s">
        <v>812</v>
      </c>
    </row>
    <row r="729" spans="1:1">
      <c r="A729" s="41" t="s">
        <v>1065</v>
      </c>
    </row>
    <row r="730" spans="1:1">
      <c r="A730" s="41" t="s">
        <v>930</v>
      </c>
    </row>
    <row r="731" spans="1:1">
      <c r="A731" s="41" t="s">
        <v>1271</v>
      </c>
    </row>
    <row r="732" spans="1:1">
      <c r="A732" s="41" t="s">
        <v>814</v>
      </c>
    </row>
    <row r="733" spans="1:1">
      <c r="A733" s="41" t="s">
        <v>1557</v>
      </c>
    </row>
    <row r="734" spans="1:1">
      <c r="A734" s="41" t="s">
        <v>828</v>
      </c>
    </row>
    <row r="735" spans="1:1">
      <c r="A735" s="41" t="s">
        <v>1207</v>
      </c>
    </row>
    <row r="736" spans="1:1">
      <c r="A736" s="41" t="s">
        <v>952</v>
      </c>
    </row>
    <row r="737" spans="1:1">
      <c r="A737" s="41" t="s">
        <v>1355</v>
      </c>
    </row>
    <row r="738" spans="1:1">
      <c r="A738" s="41" t="s">
        <v>808</v>
      </c>
    </row>
    <row r="739" spans="1:1">
      <c r="A739" s="41" t="s">
        <v>1384</v>
      </c>
    </row>
    <row r="740" spans="1:1">
      <c r="A740" s="41" t="s">
        <v>957</v>
      </c>
    </row>
    <row r="741" spans="1:1">
      <c r="A741" s="41" t="s">
        <v>1364</v>
      </c>
    </row>
    <row r="742" spans="1:1">
      <c r="A742" s="41" t="s">
        <v>1532</v>
      </c>
    </row>
    <row r="743" spans="1:1">
      <c r="A743" s="41" t="s">
        <v>1206</v>
      </c>
    </row>
    <row r="744" spans="1:1">
      <c r="A744" s="41" t="s">
        <v>1437</v>
      </c>
    </row>
    <row r="745" spans="1:1">
      <c r="A745" s="41" t="s">
        <v>947</v>
      </c>
    </row>
    <row r="746" spans="1:1">
      <c r="A746" s="41" t="s">
        <v>1362</v>
      </c>
    </row>
    <row r="747" spans="1:1">
      <c r="A747" s="41" t="s">
        <v>1508</v>
      </c>
    </row>
    <row r="748" spans="1:1">
      <c r="A748" s="41" t="s">
        <v>1184</v>
      </c>
    </row>
    <row r="749" spans="1:1">
      <c r="A749" s="41" t="s">
        <v>851</v>
      </c>
    </row>
    <row r="750" spans="1:1">
      <c r="A750" s="41" t="s">
        <v>1307</v>
      </c>
    </row>
    <row r="751" spans="1:1">
      <c r="A751" s="41" t="s">
        <v>1181</v>
      </c>
    </row>
    <row r="752" spans="1:1">
      <c r="A752" s="41" t="s">
        <v>1478</v>
      </c>
    </row>
    <row r="753" spans="1:1">
      <c r="A753" s="41" t="s">
        <v>1459</v>
      </c>
    </row>
    <row r="754" spans="1:1">
      <c r="A754" s="41" t="s">
        <v>1029</v>
      </c>
    </row>
    <row r="755" spans="1:1">
      <c r="A755" s="41" t="s">
        <v>1203</v>
      </c>
    </row>
    <row r="756" spans="1:1">
      <c r="A756" s="41" t="s">
        <v>1387</v>
      </c>
    </row>
    <row r="757" spans="1:1">
      <c r="A757" s="41" t="s">
        <v>1229</v>
      </c>
    </row>
    <row r="758" spans="1:1">
      <c r="A758" s="41" t="s">
        <v>1197</v>
      </c>
    </row>
    <row r="759" spans="1:1">
      <c r="A759" s="41" t="s">
        <v>1287</v>
      </c>
    </row>
    <row r="760" spans="1:1">
      <c r="A760" s="41" t="s">
        <v>835</v>
      </c>
    </row>
    <row r="761" spans="1:1">
      <c r="A761" s="41" t="s">
        <v>803</v>
      </c>
    </row>
    <row r="762" spans="1:1">
      <c r="A762" s="41" t="s">
        <v>1243</v>
      </c>
    </row>
    <row r="763" spans="1:1">
      <c r="A763" s="41" t="s">
        <v>885</v>
      </c>
    </row>
    <row r="764" spans="1:1">
      <c r="A764" s="41" t="s">
        <v>1377</v>
      </c>
    </row>
    <row r="765" spans="1:1">
      <c r="A765" s="41" t="s">
        <v>1264</v>
      </c>
    </row>
    <row r="766" spans="1:1">
      <c r="A766" s="41" t="s">
        <v>1452</v>
      </c>
    </row>
    <row r="767" spans="1:1">
      <c r="A767" s="41" t="s">
        <v>1344</v>
      </c>
    </row>
    <row r="768" spans="1:1">
      <c r="A768" s="41" t="s">
        <v>1146</v>
      </c>
    </row>
    <row r="769" spans="1:1">
      <c r="A769" s="41" t="s">
        <v>1035</v>
      </c>
    </row>
    <row r="770" spans="1:1">
      <c r="A770" s="41" t="s">
        <v>886</v>
      </c>
    </row>
    <row r="771" spans="1:1">
      <c r="A771" s="41" t="s">
        <v>1345</v>
      </c>
    </row>
    <row r="772" spans="1:1">
      <c r="A772" s="41" t="s">
        <v>1179</v>
      </c>
    </row>
    <row r="773" spans="1:1">
      <c r="A773" s="41" t="s">
        <v>920</v>
      </c>
    </row>
    <row r="774" spans="1:1">
      <c r="A774" s="41" t="s">
        <v>1564</v>
      </c>
    </row>
    <row r="775" spans="1:1">
      <c r="A775" s="41" t="s">
        <v>937</v>
      </c>
    </row>
    <row r="776" spans="1:1">
      <c r="A776" s="41" t="s">
        <v>1087</v>
      </c>
    </row>
    <row r="777" spans="1:1">
      <c r="A777" s="41" t="s">
        <v>919</v>
      </c>
    </row>
    <row r="778" spans="1:1">
      <c r="A778" s="41" t="s">
        <v>1167</v>
      </c>
    </row>
    <row r="779" spans="1:1">
      <c r="A779" s="41" t="s">
        <v>1505</v>
      </c>
    </row>
    <row r="780" spans="1:1">
      <c r="A780" s="41" t="s">
        <v>1212</v>
      </c>
    </row>
    <row r="781" spans="1:1">
      <c r="A781" s="41" t="s">
        <v>997</v>
      </c>
    </row>
    <row r="782" spans="1:1">
      <c r="A782" s="41" t="s">
        <v>1361</v>
      </c>
    </row>
    <row r="783" spans="1:1">
      <c r="A783" s="41" t="s">
        <v>10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A95B8-F1DD-454C-BD40-F60E63328646}">
  <sheetPr>
    <tabColor rgb="FFDDDDFF"/>
  </sheetPr>
  <dimension ref="A1:I284"/>
  <sheetViews>
    <sheetView tabSelected="1" workbookViewId="0">
      <pane ySplit="1" topLeftCell="A2" activePane="bottomLeft" state="frozen"/>
      <selection pane="bottomLeft" activeCell="B31" sqref="B31"/>
    </sheetView>
  </sheetViews>
  <sheetFormatPr baseColWidth="10" defaultColWidth="8.83203125" defaultRowHeight="14"/>
  <cols>
    <col min="1" max="1" width="10.33203125" style="46" bestFit="1" customWidth="1"/>
    <col min="2" max="2" width="18.6640625" style="46" bestFit="1" customWidth="1"/>
    <col min="3" max="3" width="12.33203125" style="46" bestFit="1" customWidth="1"/>
    <col min="4" max="4" width="65.1640625" style="46" bestFit="1" customWidth="1"/>
    <col min="5" max="5" width="5.5" style="51" bestFit="1" customWidth="1"/>
    <col min="6" max="6" width="10.6640625" style="51" bestFit="1" customWidth="1"/>
    <col min="7" max="7" width="11.6640625" style="53" bestFit="1" customWidth="1"/>
    <col min="8" max="8" width="38" style="46" customWidth="1"/>
    <col min="9" max="9" width="45.6640625" style="46" customWidth="1"/>
    <col min="10" max="16384" width="8.83203125" style="46"/>
  </cols>
  <sheetData>
    <row r="1" spans="1:9">
      <c r="A1" s="45" t="s">
        <v>1672</v>
      </c>
      <c r="B1" s="45" t="s">
        <v>1673</v>
      </c>
      <c r="C1" s="45" t="s">
        <v>1674</v>
      </c>
      <c r="D1" s="45" t="s">
        <v>788</v>
      </c>
      <c r="E1" s="49" t="s">
        <v>1675</v>
      </c>
      <c r="F1" s="49" t="s">
        <v>1676</v>
      </c>
      <c r="G1" s="52" t="s">
        <v>1677</v>
      </c>
      <c r="H1" s="45" t="s">
        <v>1678</v>
      </c>
      <c r="I1" s="45" t="s">
        <v>1679</v>
      </c>
    </row>
    <row r="2" spans="1:9">
      <c r="A2" s="46" t="s">
        <v>1680</v>
      </c>
      <c r="B2" s="46" t="s">
        <v>1681</v>
      </c>
      <c r="C2" s="46" t="s">
        <v>1682</v>
      </c>
      <c r="D2" s="46" t="s">
        <v>1683</v>
      </c>
      <c r="E2" s="50">
        <v>-13.6178412763</v>
      </c>
      <c r="F2" s="50">
        <v>-9.1542916799</v>
      </c>
      <c r="G2" s="53" t="s">
        <v>1684</v>
      </c>
      <c r="H2" s="46" t="s">
        <v>1685</v>
      </c>
      <c r="I2" s="46" t="s">
        <v>1686</v>
      </c>
    </row>
    <row r="3" spans="1:9">
      <c r="A3" s="46" t="s">
        <v>1687</v>
      </c>
      <c r="B3" s="46" t="s">
        <v>1681</v>
      </c>
      <c r="C3" s="46" t="s">
        <v>1682</v>
      </c>
      <c r="D3" s="46" t="s">
        <v>1683</v>
      </c>
      <c r="E3" s="50">
        <v>-13.6178412763</v>
      </c>
      <c r="F3" s="50">
        <v>-9.1542916799</v>
      </c>
      <c r="G3" s="53" t="s">
        <v>1684</v>
      </c>
      <c r="H3" s="46" t="s">
        <v>1688</v>
      </c>
      <c r="I3" s="46" t="s">
        <v>1689</v>
      </c>
    </row>
    <row r="4" spans="1:9">
      <c r="A4" s="46" t="s">
        <v>1687</v>
      </c>
      <c r="B4" s="46" t="s">
        <v>1681</v>
      </c>
      <c r="C4" s="46" t="s">
        <v>1690</v>
      </c>
      <c r="D4" s="46" t="s">
        <v>1691</v>
      </c>
      <c r="E4" s="50">
        <v>-12.426916154000001</v>
      </c>
      <c r="F4" s="50">
        <v>-8.2643965531999992</v>
      </c>
      <c r="G4" s="53" t="s">
        <v>1692</v>
      </c>
      <c r="H4" s="46" t="s">
        <v>1693</v>
      </c>
      <c r="I4" s="46" t="s">
        <v>1694</v>
      </c>
    </row>
    <row r="5" spans="1:9">
      <c r="A5" s="46" t="s">
        <v>1687</v>
      </c>
      <c r="B5" s="46" t="s">
        <v>1681</v>
      </c>
      <c r="C5" s="46" t="s">
        <v>1695</v>
      </c>
      <c r="D5" s="46" t="s">
        <v>1696</v>
      </c>
      <c r="E5" s="50">
        <v>-12.1162855579</v>
      </c>
      <c r="F5" s="50">
        <v>-8.1793360569000004</v>
      </c>
      <c r="G5" s="53" t="s">
        <v>1697</v>
      </c>
      <c r="H5" s="46" t="s">
        <v>1688</v>
      </c>
      <c r="I5" s="46" t="s">
        <v>1689</v>
      </c>
    </row>
    <row r="6" spans="1:9">
      <c r="A6" s="46" t="s">
        <v>1687</v>
      </c>
      <c r="B6" s="46" t="s">
        <v>1681</v>
      </c>
      <c r="C6" s="46" t="s">
        <v>1698</v>
      </c>
      <c r="D6" s="46" t="s">
        <v>1699</v>
      </c>
      <c r="E6" s="50">
        <v>-11.610231436099999</v>
      </c>
      <c r="F6" s="50">
        <v>-8.0032561284000003</v>
      </c>
      <c r="G6" s="53" t="s">
        <v>1700</v>
      </c>
      <c r="H6" s="46" t="s">
        <v>1701</v>
      </c>
      <c r="I6" s="46" t="s">
        <v>1702</v>
      </c>
    </row>
    <row r="7" spans="1:9">
      <c r="A7" s="46" t="s">
        <v>1687</v>
      </c>
      <c r="B7" s="46" t="s">
        <v>1703</v>
      </c>
      <c r="C7" s="46" t="s">
        <v>1704</v>
      </c>
      <c r="D7" s="46" t="s">
        <v>1705</v>
      </c>
      <c r="E7" s="50">
        <v>-11.2733476282</v>
      </c>
      <c r="F7" s="50">
        <v>-7.7640405412</v>
      </c>
      <c r="G7" s="53" t="s">
        <v>1706</v>
      </c>
      <c r="H7" s="46" t="s">
        <v>1707</v>
      </c>
      <c r="I7" s="46" t="s">
        <v>1708</v>
      </c>
    </row>
    <row r="8" spans="1:9">
      <c r="A8" s="46" t="s">
        <v>1687</v>
      </c>
      <c r="B8" s="46" t="s">
        <v>1703</v>
      </c>
      <c r="C8" s="46" t="s">
        <v>1709</v>
      </c>
      <c r="D8" s="46" t="s">
        <v>1710</v>
      </c>
      <c r="E8" s="50">
        <v>-8.8557751053999993</v>
      </c>
      <c r="F8" s="50">
        <v>-5.6474980141</v>
      </c>
      <c r="G8" s="53" t="s">
        <v>1711</v>
      </c>
      <c r="H8" s="46" t="s">
        <v>1712</v>
      </c>
      <c r="I8" s="46" t="s">
        <v>1713</v>
      </c>
    </row>
    <row r="9" spans="1:9">
      <c r="A9" s="46" t="s">
        <v>1687</v>
      </c>
      <c r="B9" s="46" t="s">
        <v>1681</v>
      </c>
      <c r="C9" s="46" t="s">
        <v>1714</v>
      </c>
      <c r="D9" s="46" t="s">
        <v>1715</v>
      </c>
      <c r="E9" s="50">
        <v>-7.7088946091999997</v>
      </c>
      <c r="F9" s="50">
        <v>-4.6603183606999998</v>
      </c>
      <c r="G9" s="53" t="s">
        <v>1716</v>
      </c>
      <c r="H9" s="46" t="s">
        <v>1717</v>
      </c>
      <c r="I9" s="46" t="s">
        <v>1718</v>
      </c>
    </row>
    <row r="10" spans="1:9">
      <c r="A10" s="46" t="s">
        <v>1687</v>
      </c>
      <c r="B10" s="46" t="s">
        <v>1681</v>
      </c>
      <c r="C10" s="46" t="s">
        <v>1719</v>
      </c>
      <c r="D10" s="46" t="s">
        <v>1720</v>
      </c>
      <c r="E10" s="50">
        <v>-6.9728483026000001</v>
      </c>
      <c r="F10" s="50">
        <v>-4.1813965640999999</v>
      </c>
      <c r="G10" s="53" t="s">
        <v>1721</v>
      </c>
      <c r="H10" s="46" t="s">
        <v>1722</v>
      </c>
      <c r="I10" s="46" t="s">
        <v>1723</v>
      </c>
    </row>
    <row r="11" spans="1:9">
      <c r="A11" s="46" t="s">
        <v>1687</v>
      </c>
      <c r="B11" s="46" t="s">
        <v>1703</v>
      </c>
      <c r="C11" s="46" t="s">
        <v>1724</v>
      </c>
      <c r="D11" s="46" t="s">
        <v>1725</v>
      </c>
      <c r="E11" s="50">
        <v>-5.2539196211999997</v>
      </c>
      <c r="F11" s="50">
        <v>-2.9009597349999998</v>
      </c>
      <c r="G11" s="53" t="s">
        <v>1726</v>
      </c>
      <c r="H11" s="46" t="s">
        <v>1727</v>
      </c>
      <c r="I11" s="46" t="s">
        <v>1728</v>
      </c>
    </row>
    <row r="12" spans="1:9">
      <c r="A12" s="46" t="s">
        <v>1687</v>
      </c>
      <c r="B12" s="46" t="s">
        <v>1703</v>
      </c>
      <c r="C12" s="46" t="s">
        <v>1729</v>
      </c>
      <c r="D12" s="46" t="s">
        <v>1730</v>
      </c>
      <c r="E12" s="50">
        <v>-4.5789908660999998</v>
      </c>
      <c r="F12" s="50">
        <v>-2.4177392984999999</v>
      </c>
      <c r="G12" s="53" t="s">
        <v>1731</v>
      </c>
      <c r="H12" s="46" t="s">
        <v>1727</v>
      </c>
      <c r="I12" s="46" t="s">
        <v>1728</v>
      </c>
    </row>
    <row r="13" spans="1:9">
      <c r="A13" s="46" t="s">
        <v>1687</v>
      </c>
      <c r="B13" s="46" t="s">
        <v>1703</v>
      </c>
      <c r="C13" s="46" t="s">
        <v>1732</v>
      </c>
      <c r="D13" s="46" t="s">
        <v>1733</v>
      </c>
      <c r="E13" s="50">
        <v>-3.9819347439000001</v>
      </c>
      <c r="F13" s="50">
        <v>-1.9701715829999999</v>
      </c>
      <c r="G13" s="53" t="s">
        <v>1734</v>
      </c>
      <c r="H13" s="46" t="s">
        <v>1735</v>
      </c>
      <c r="I13" s="46" t="s">
        <v>1736</v>
      </c>
    </row>
    <row r="14" spans="1:9">
      <c r="A14" s="46" t="s">
        <v>1687</v>
      </c>
      <c r="B14" s="46" t="s">
        <v>1703</v>
      </c>
      <c r="C14" s="46" t="s">
        <v>1737</v>
      </c>
      <c r="D14" s="46" t="s">
        <v>1738</v>
      </c>
      <c r="E14" s="50">
        <v>-3.5910626404000001</v>
      </c>
      <c r="F14" s="50">
        <v>-1.6957607560000001</v>
      </c>
      <c r="G14" s="53" t="s">
        <v>1739</v>
      </c>
      <c r="H14" s="46" t="s">
        <v>1735</v>
      </c>
      <c r="I14" s="46" t="s">
        <v>1736</v>
      </c>
    </row>
    <row r="15" spans="1:9">
      <c r="A15" s="46" t="s">
        <v>1740</v>
      </c>
      <c r="B15" s="46" t="s">
        <v>1703</v>
      </c>
      <c r="C15" s="46" t="s">
        <v>1741</v>
      </c>
      <c r="D15" s="46" t="s">
        <v>1742</v>
      </c>
      <c r="E15" s="50">
        <v>-12.4183203964</v>
      </c>
      <c r="F15" s="50">
        <v>-8.2558007956000008</v>
      </c>
      <c r="G15" s="53" t="s">
        <v>1743</v>
      </c>
      <c r="H15" s="46" t="s">
        <v>1744</v>
      </c>
      <c r="I15" s="46" t="s">
        <v>1745</v>
      </c>
    </row>
    <row r="16" spans="1:9">
      <c r="A16" s="46" t="s">
        <v>1746</v>
      </c>
      <c r="B16" s="46" t="s">
        <v>1703</v>
      </c>
      <c r="C16" s="46" t="s">
        <v>1741</v>
      </c>
      <c r="D16" s="46" t="s">
        <v>1742</v>
      </c>
      <c r="E16" s="50">
        <v>-12.4183203964</v>
      </c>
      <c r="F16" s="50">
        <v>-8.2558007956000008</v>
      </c>
      <c r="G16" s="53" t="s">
        <v>1743</v>
      </c>
      <c r="H16" s="46" t="s">
        <v>1747</v>
      </c>
      <c r="I16" s="46" t="s">
        <v>1748</v>
      </c>
    </row>
    <row r="17" spans="1:9">
      <c r="A17" s="46" t="s">
        <v>1746</v>
      </c>
      <c r="B17" s="46" t="s">
        <v>1703</v>
      </c>
      <c r="C17" s="46" t="s">
        <v>1749</v>
      </c>
      <c r="D17" s="46" t="s">
        <v>1750</v>
      </c>
      <c r="E17" s="50">
        <v>-7.7448881412999997</v>
      </c>
      <c r="F17" s="50">
        <v>-4.7284965762000004</v>
      </c>
      <c r="G17" s="53" t="s">
        <v>1751</v>
      </c>
      <c r="H17" s="46" t="s">
        <v>1752</v>
      </c>
      <c r="I17" s="46" t="s">
        <v>1753</v>
      </c>
    </row>
    <row r="18" spans="1:9">
      <c r="A18" s="46" t="s">
        <v>1746</v>
      </c>
      <c r="B18" s="46" t="s">
        <v>1703</v>
      </c>
      <c r="C18" s="46" t="s">
        <v>1754</v>
      </c>
      <c r="D18" s="46" t="s">
        <v>1755</v>
      </c>
      <c r="E18" s="50">
        <v>-7.6191051492000001</v>
      </c>
      <c r="F18" s="50">
        <v>-4.6179535507000002</v>
      </c>
      <c r="G18" s="53" t="s">
        <v>1756</v>
      </c>
      <c r="H18" s="46" t="s">
        <v>1757</v>
      </c>
      <c r="I18" s="46" t="s">
        <v>1758</v>
      </c>
    </row>
    <row r="19" spans="1:9">
      <c r="A19" s="46" t="s">
        <v>1746</v>
      </c>
      <c r="B19" s="46" t="s">
        <v>1703</v>
      </c>
      <c r="C19" s="46" t="s">
        <v>1759</v>
      </c>
      <c r="D19" s="46" t="s">
        <v>1760</v>
      </c>
      <c r="E19" s="50">
        <v>-7.5666064573999998</v>
      </c>
      <c r="F19" s="50">
        <v>-4.6254331585999999</v>
      </c>
      <c r="G19" s="53" t="s">
        <v>1761</v>
      </c>
      <c r="H19" s="46" t="s">
        <v>1762</v>
      </c>
      <c r="I19" s="46" t="s">
        <v>1763</v>
      </c>
    </row>
    <row r="20" spans="1:9">
      <c r="A20" s="46" t="s">
        <v>1746</v>
      </c>
      <c r="B20" s="46" t="s">
        <v>1703</v>
      </c>
      <c r="C20" s="46" t="s">
        <v>1764</v>
      </c>
      <c r="D20" s="46" t="s">
        <v>1765</v>
      </c>
      <c r="E20" s="50">
        <v>-7.4378008414999996</v>
      </c>
      <c r="F20" s="50">
        <v>-4.5425224654000003</v>
      </c>
      <c r="G20" s="53" t="s">
        <v>1766</v>
      </c>
      <c r="H20" s="46" t="s">
        <v>1767</v>
      </c>
      <c r="I20" s="46" t="s">
        <v>1768</v>
      </c>
    </row>
    <row r="21" spans="1:9">
      <c r="A21" s="46" t="s">
        <v>1746</v>
      </c>
      <c r="B21" s="46" t="s">
        <v>1703</v>
      </c>
      <c r="C21" s="46" t="s">
        <v>1769</v>
      </c>
      <c r="D21" s="46" t="s">
        <v>1770</v>
      </c>
      <c r="E21" s="50">
        <v>-7.3326808562999997</v>
      </c>
      <c r="F21" s="50">
        <v>-4.3876451996999997</v>
      </c>
      <c r="G21" s="53" t="s">
        <v>1771</v>
      </c>
      <c r="H21" s="46" t="s">
        <v>1772</v>
      </c>
      <c r="I21" s="46" t="s">
        <v>1773</v>
      </c>
    </row>
    <row r="22" spans="1:9">
      <c r="A22" s="46" t="s">
        <v>1746</v>
      </c>
      <c r="B22" s="46" t="s">
        <v>1703</v>
      </c>
      <c r="C22" s="46" t="s">
        <v>1774</v>
      </c>
      <c r="D22" s="46" t="s">
        <v>1775</v>
      </c>
      <c r="E22" s="50">
        <v>-7.1678400664000002</v>
      </c>
      <c r="F22" s="50">
        <v>-4.3103823176000002</v>
      </c>
      <c r="G22" s="53" t="s">
        <v>1776</v>
      </c>
      <c r="H22" s="46" t="s">
        <v>1767</v>
      </c>
      <c r="I22" s="46" t="s">
        <v>1768</v>
      </c>
    </row>
    <row r="23" spans="1:9">
      <c r="A23" s="46" t="s">
        <v>1746</v>
      </c>
      <c r="B23" s="46" t="s">
        <v>1703</v>
      </c>
      <c r="C23" s="46" t="s">
        <v>1777</v>
      </c>
      <c r="D23" s="46" t="s">
        <v>1778</v>
      </c>
      <c r="E23" s="50">
        <v>-6.8940441997999997</v>
      </c>
      <c r="F23" s="50">
        <v>-4.1117678234000001</v>
      </c>
      <c r="G23" s="53" t="s">
        <v>1779</v>
      </c>
      <c r="H23" s="46" t="s">
        <v>1772</v>
      </c>
      <c r="I23" s="46" t="s">
        <v>1773</v>
      </c>
    </row>
    <row r="24" spans="1:9">
      <c r="A24" s="46" t="s">
        <v>1746</v>
      </c>
      <c r="B24" s="46" t="s">
        <v>1703</v>
      </c>
      <c r="C24" s="46" t="s">
        <v>1780</v>
      </c>
      <c r="D24" s="46" t="s">
        <v>1781</v>
      </c>
      <c r="E24" s="50">
        <v>-4.9048594326000003</v>
      </c>
      <c r="F24" s="50">
        <v>-2.6454298187999998</v>
      </c>
      <c r="G24" s="53" t="s">
        <v>1782</v>
      </c>
      <c r="H24" s="46" t="s">
        <v>1783</v>
      </c>
      <c r="I24" s="46" t="s">
        <v>1784</v>
      </c>
    </row>
    <row r="25" spans="1:9">
      <c r="A25" s="46" t="s">
        <v>1746</v>
      </c>
      <c r="B25" s="46" t="s">
        <v>1703</v>
      </c>
      <c r="C25" s="46" t="s">
        <v>1785</v>
      </c>
      <c r="D25" s="46" t="s">
        <v>1786</v>
      </c>
      <c r="E25" s="50">
        <v>-3.4419535668000001</v>
      </c>
      <c r="F25" s="50">
        <v>-1.5933011862999999</v>
      </c>
      <c r="G25" s="53" t="s">
        <v>1787</v>
      </c>
      <c r="H25" s="46" t="s">
        <v>1788</v>
      </c>
      <c r="I25" s="46" t="s">
        <v>1789</v>
      </c>
    </row>
    <row r="26" spans="1:9">
      <c r="A26" s="46" t="s">
        <v>1746</v>
      </c>
      <c r="B26" s="46" t="s">
        <v>1703</v>
      </c>
      <c r="C26" s="46" t="s">
        <v>1790</v>
      </c>
      <c r="D26" s="46" t="s">
        <v>1791</v>
      </c>
      <c r="E26" s="50">
        <v>-3.2331560600000002</v>
      </c>
      <c r="F26" s="50">
        <v>-1.4426273706999999</v>
      </c>
      <c r="G26" s="53" t="s">
        <v>1792</v>
      </c>
      <c r="H26" s="46" t="s">
        <v>1793</v>
      </c>
      <c r="I26" s="46" t="s">
        <v>1794</v>
      </c>
    </row>
    <row r="27" spans="1:9">
      <c r="A27" s="46" t="s">
        <v>1746</v>
      </c>
      <c r="B27" s="46" t="s">
        <v>1703</v>
      </c>
      <c r="C27" s="46" t="s">
        <v>1795</v>
      </c>
      <c r="D27" s="46" t="s">
        <v>1796</v>
      </c>
      <c r="E27" s="50">
        <v>-3.2262868243999998</v>
      </c>
      <c r="F27" s="50">
        <v>-1.4409996875</v>
      </c>
      <c r="G27" s="53" t="s">
        <v>1797</v>
      </c>
      <c r="H27" s="46" t="s">
        <v>1798</v>
      </c>
      <c r="I27" s="46" t="s">
        <v>1799</v>
      </c>
    </row>
    <row r="28" spans="1:9">
      <c r="A28" s="46" t="s">
        <v>1746</v>
      </c>
      <c r="B28" s="46" t="s">
        <v>1703</v>
      </c>
      <c r="C28" s="46" t="s">
        <v>1800</v>
      </c>
      <c r="D28" s="46" t="s">
        <v>1801</v>
      </c>
      <c r="E28" s="50">
        <v>-3.1349630260999999</v>
      </c>
      <c r="F28" s="50">
        <v>-1.3772771420000001</v>
      </c>
      <c r="G28" s="53" t="s">
        <v>1802</v>
      </c>
      <c r="H28" s="46" t="s">
        <v>1803</v>
      </c>
      <c r="I28" s="46" t="s">
        <v>1804</v>
      </c>
    </row>
    <row r="29" spans="1:9">
      <c r="A29" s="46" t="s">
        <v>1746</v>
      </c>
      <c r="B29" s="46" t="s">
        <v>1703</v>
      </c>
      <c r="C29" s="46" t="s">
        <v>1805</v>
      </c>
      <c r="D29" s="46" t="s">
        <v>1806</v>
      </c>
      <c r="E29" s="50">
        <v>-3.0006182078000001</v>
      </c>
      <c r="F29" s="50">
        <v>-1.2967364560000001</v>
      </c>
      <c r="G29" s="53" t="s">
        <v>1807</v>
      </c>
      <c r="H29" s="46" t="s">
        <v>1808</v>
      </c>
      <c r="I29" s="46" t="s">
        <v>1809</v>
      </c>
    </row>
    <row r="30" spans="1:9">
      <c r="A30" s="46" t="s">
        <v>1746</v>
      </c>
      <c r="B30" s="46" t="s">
        <v>1703</v>
      </c>
      <c r="C30" s="46" t="s">
        <v>1810</v>
      </c>
      <c r="D30" s="46" t="s">
        <v>1811</v>
      </c>
      <c r="E30" s="50">
        <v>-3.0006182078000001</v>
      </c>
      <c r="F30" s="50">
        <v>-1.2967364560000001</v>
      </c>
      <c r="G30" s="53" t="s">
        <v>1807</v>
      </c>
      <c r="H30" s="46" t="s">
        <v>1808</v>
      </c>
      <c r="I30" s="46" t="s">
        <v>1809</v>
      </c>
    </row>
    <row r="31" spans="1:9">
      <c r="A31" s="46" t="s">
        <v>1746</v>
      </c>
      <c r="B31" s="46" t="s">
        <v>1703</v>
      </c>
      <c r="C31" s="46" t="s">
        <v>1812</v>
      </c>
      <c r="D31" s="46" t="s">
        <v>1813</v>
      </c>
      <c r="E31" s="50">
        <v>-2.8291207904000002</v>
      </c>
      <c r="F31" s="50">
        <v>-1.1896970279000001</v>
      </c>
      <c r="G31" s="53" t="s">
        <v>1814</v>
      </c>
      <c r="H31" s="46" t="s">
        <v>1815</v>
      </c>
      <c r="I31" s="46" t="s">
        <v>1816</v>
      </c>
    </row>
    <row r="32" spans="1:9">
      <c r="A32" s="46" t="s">
        <v>1746</v>
      </c>
      <c r="B32" s="46" t="s">
        <v>1703</v>
      </c>
      <c r="C32" s="46" t="s">
        <v>1817</v>
      </c>
      <c r="D32" s="46" t="s">
        <v>1818</v>
      </c>
      <c r="E32" s="50">
        <v>-2.1641469792999999</v>
      </c>
      <c r="F32" s="50">
        <v>-0.75289581159999996</v>
      </c>
      <c r="G32" s="53" t="s">
        <v>1819</v>
      </c>
      <c r="H32" s="46" t="s">
        <v>1820</v>
      </c>
      <c r="I32" s="46" t="s">
        <v>1821</v>
      </c>
    </row>
    <row r="33" spans="1:9">
      <c r="A33" s="46" t="s">
        <v>1822</v>
      </c>
      <c r="B33" s="46" t="s">
        <v>1703</v>
      </c>
      <c r="C33" s="46" t="s">
        <v>1823</v>
      </c>
      <c r="D33" s="46" t="s">
        <v>1824</v>
      </c>
      <c r="E33" s="50">
        <v>-12.040825662</v>
      </c>
      <c r="F33" s="50">
        <v>-8.1793360569000004</v>
      </c>
      <c r="G33" s="53" t="s">
        <v>1825</v>
      </c>
      <c r="H33" s="46" t="s">
        <v>1826</v>
      </c>
      <c r="I33" s="46" t="s">
        <v>1827</v>
      </c>
    </row>
    <row r="34" spans="1:9">
      <c r="A34" s="46" t="s">
        <v>1828</v>
      </c>
      <c r="B34" s="46" t="s">
        <v>1703</v>
      </c>
      <c r="C34" s="46" t="s">
        <v>1823</v>
      </c>
      <c r="D34" s="46" t="s">
        <v>1824</v>
      </c>
      <c r="E34" s="50">
        <v>-12.040825662</v>
      </c>
      <c r="F34" s="50">
        <v>-8.1793360569000004</v>
      </c>
      <c r="G34" s="53" t="s">
        <v>1825</v>
      </c>
      <c r="H34" s="46" t="s">
        <v>1829</v>
      </c>
      <c r="I34" s="46" t="s">
        <v>1830</v>
      </c>
    </row>
    <row r="35" spans="1:9">
      <c r="A35" s="46" t="s">
        <v>1828</v>
      </c>
      <c r="B35" s="46" t="s">
        <v>1703</v>
      </c>
      <c r="C35" s="46" t="s">
        <v>1831</v>
      </c>
      <c r="D35" s="46" t="s">
        <v>1832</v>
      </c>
      <c r="E35" s="50">
        <v>-8.4270137824999996</v>
      </c>
      <c r="F35" s="50">
        <v>-5.3022409719999999</v>
      </c>
      <c r="G35" s="53" t="s">
        <v>1833</v>
      </c>
      <c r="H35" s="46" t="s">
        <v>1834</v>
      </c>
      <c r="I35" s="46" t="s">
        <v>1835</v>
      </c>
    </row>
    <row r="36" spans="1:9">
      <c r="A36" s="46" t="s">
        <v>1828</v>
      </c>
      <c r="B36" s="46" t="s">
        <v>1703</v>
      </c>
      <c r="C36" s="46" t="s">
        <v>1836</v>
      </c>
      <c r="D36" s="46" t="s">
        <v>1837</v>
      </c>
      <c r="E36" s="50">
        <v>-7.5778880774999999</v>
      </c>
      <c r="F36" s="50">
        <v>-4.6254331585999999</v>
      </c>
      <c r="G36" s="53" t="s">
        <v>1838</v>
      </c>
      <c r="H36" s="46" t="s">
        <v>1839</v>
      </c>
      <c r="I36" s="46" t="s">
        <v>1840</v>
      </c>
    </row>
    <row r="37" spans="1:9">
      <c r="A37" s="46" t="s">
        <v>1828</v>
      </c>
      <c r="B37" s="46" t="s">
        <v>1703</v>
      </c>
      <c r="C37" s="46" t="s">
        <v>1841</v>
      </c>
      <c r="D37" s="46" t="s">
        <v>1842</v>
      </c>
      <c r="E37" s="50">
        <v>-6.7207261326000003</v>
      </c>
      <c r="F37" s="50">
        <v>-3.9731798798</v>
      </c>
      <c r="G37" s="53" t="s">
        <v>1843</v>
      </c>
      <c r="H37" s="46" t="s">
        <v>1844</v>
      </c>
      <c r="I37" s="46" t="s">
        <v>1845</v>
      </c>
    </row>
    <row r="38" spans="1:9">
      <c r="A38" s="46" t="s">
        <v>1828</v>
      </c>
      <c r="B38" s="46" t="s">
        <v>1703</v>
      </c>
      <c r="C38" s="46" t="s">
        <v>1846</v>
      </c>
      <c r="D38" s="46" t="s">
        <v>1847</v>
      </c>
      <c r="E38" s="50">
        <v>-6.0958559643000001</v>
      </c>
      <c r="F38" s="50">
        <v>-3.5043564562</v>
      </c>
      <c r="G38" s="53" t="s">
        <v>1848</v>
      </c>
      <c r="H38" s="46" t="s">
        <v>1849</v>
      </c>
      <c r="I38" s="46" t="s">
        <v>1850</v>
      </c>
    </row>
    <row r="39" spans="1:9">
      <c r="A39" s="46" t="s">
        <v>1828</v>
      </c>
      <c r="B39" s="46" t="s">
        <v>1703</v>
      </c>
      <c r="C39" s="46" t="s">
        <v>1851</v>
      </c>
      <c r="D39" s="46" t="s">
        <v>1852</v>
      </c>
      <c r="E39" s="50">
        <v>-5.8584195197</v>
      </c>
      <c r="F39" s="50">
        <v>-3.3409214515999999</v>
      </c>
      <c r="G39" s="53" t="s">
        <v>1853</v>
      </c>
      <c r="H39" s="46" t="s">
        <v>1854</v>
      </c>
      <c r="I39" s="46" t="s">
        <v>1855</v>
      </c>
    </row>
    <row r="40" spans="1:9">
      <c r="A40" s="46" t="s">
        <v>1828</v>
      </c>
      <c r="B40" s="46" t="s">
        <v>1703</v>
      </c>
      <c r="C40" s="46" t="s">
        <v>1856</v>
      </c>
      <c r="D40" s="46" t="s">
        <v>1857</v>
      </c>
      <c r="E40" s="50">
        <v>-4.3445245442999996</v>
      </c>
      <c r="F40" s="50">
        <v>-2.2676959464999999</v>
      </c>
      <c r="G40" s="53" t="s">
        <v>1858</v>
      </c>
      <c r="H40" s="46" t="s">
        <v>1859</v>
      </c>
      <c r="I40" s="46" t="s">
        <v>1860</v>
      </c>
    </row>
    <row r="41" spans="1:9">
      <c r="A41" s="46" t="s">
        <v>1828</v>
      </c>
      <c r="B41" s="46" t="s">
        <v>1703</v>
      </c>
      <c r="C41" s="46" t="s">
        <v>1861</v>
      </c>
      <c r="D41" s="46" t="s">
        <v>1862</v>
      </c>
      <c r="E41" s="50">
        <v>-4.2386737081000003</v>
      </c>
      <c r="F41" s="50">
        <v>-2.1884238756999999</v>
      </c>
      <c r="G41" s="53" t="s">
        <v>1863</v>
      </c>
      <c r="H41" s="46" t="s">
        <v>1864</v>
      </c>
      <c r="I41" s="46" t="s">
        <v>1865</v>
      </c>
    </row>
    <row r="42" spans="1:9">
      <c r="A42" s="46" t="s">
        <v>1828</v>
      </c>
      <c r="B42" s="46" t="s">
        <v>1703</v>
      </c>
      <c r="C42" s="46" t="s">
        <v>1866</v>
      </c>
      <c r="D42" s="46" t="s">
        <v>1867</v>
      </c>
      <c r="E42" s="50">
        <v>-3.6887611151000002</v>
      </c>
      <c r="F42" s="50">
        <v>-1.7642876174</v>
      </c>
      <c r="G42" s="53" t="s">
        <v>1868</v>
      </c>
      <c r="H42" s="46" t="s">
        <v>1869</v>
      </c>
      <c r="I42" s="46" t="s">
        <v>1870</v>
      </c>
    </row>
    <row r="43" spans="1:9">
      <c r="A43" s="46" t="s">
        <v>1828</v>
      </c>
      <c r="B43" s="46" t="s">
        <v>1703</v>
      </c>
      <c r="C43" s="46" t="s">
        <v>1871</v>
      </c>
      <c r="D43" s="46" t="s">
        <v>1872</v>
      </c>
      <c r="E43" s="50">
        <v>-3.2276274505</v>
      </c>
      <c r="F43" s="50">
        <v>-1.4313348108999999</v>
      </c>
      <c r="G43" s="53" t="s">
        <v>1873</v>
      </c>
      <c r="H43" s="46" t="s">
        <v>1874</v>
      </c>
      <c r="I43" s="46" t="s">
        <v>1875</v>
      </c>
    </row>
    <row r="44" spans="1:9">
      <c r="A44" s="46" t="s">
        <v>1876</v>
      </c>
      <c r="B44" s="46" t="s">
        <v>1703</v>
      </c>
      <c r="C44" s="46" t="s">
        <v>1877</v>
      </c>
      <c r="D44" s="46" t="s">
        <v>1878</v>
      </c>
      <c r="E44" s="50">
        <v>-11.6596346007</v>
      </c>
      <c r="F44" s="50">
        <v>-8.0032561284000003</v>
      </c>
      <c r="G44" s="53" t="s">
        <v>1879</v>
      </c>
      <c r="H44" s="46" t="s">
        <v>1880</v>
      </c>
      <c r="I44" s="46" t="s">
        <v>1881</v>
      </c>
    </row>
    <row r="45" spans="1:9">
      <c r="A45" s="46" t="s">
        <v>1882</v>
      </c>
      <c r="B45" s="46" t="s">
        <v>1703</v>
      </c>
      <c r="C45" s="46" t="s">
        <v>1877</v>
      </c>
      <c r="D45" s="46" t="s">
        <v>1878</v>
      </c>
      <c r="E45" s="50">
        <v>-11.6596346007</v>
      </c>
      <c r="F45" s="50">
        <v>-8.0032561284000003</v>
      </c>
      <c r="G45" s="53" t="s">
        <v>1879</v>
      </c>
      <c r="H45" s="46" t="s">
        <v>1880</v>
      </c>
      <c r="I45" s="46" t="s">
        <v>1881</v>
      </c>
    </row>
    <row r="46" spans="1:9">
      <c r="A46" s="46" t="s">
        <v>1882</v>
      </c>
      <c r="B46" s="46" t="s">
        <v>1703</v>
      </c>
      <c r="C46" s="46" t="s">
        <v>1883</v>
      </c>
      <c r="D46" s="46" t="s">
        <v>1884</v>
      </c>
      <c r="E46" s="50">
        <v>-9.0779474339000004</v>
      </c>
      <c r="F46" s="50">
        <v>-5.8143559829000004</v>
      </c>
      <c r="G46" s="53" t="s">
        <v>1885</v>
      </c>
      <c r="H46" s="46" t="s">
        <v>1886</v>
      </c>
      <c r="I46" s="46" t="s">
        <v>1887</v>
      </c>
    </row>
    <row r="47" spans="1:9">
      <c r="A47" s="46" t="s">
        <v>1882</v>
      </c>
      <c r="B47" s="46" t="s">
        <v>1703</v>
      </c>
      <c r="C47" s="46" t="s">
        <v>1888</v>
      </c>
      <c r="D47" s="46" t="s">
        <v>1889</v>
      </c>
      <c r="E47" s="50">
        <v>-7.3195654319000001</v>
      </c>
      <c r="F47" s="50">
        <v>-4.3874947524000003</v>
      </c>
      <c r="G47" s="53" t="s">
        <v>1890</v>
      </c>
      <c r="H47" s="46" t="s">
        <v>1891</v>
      </c>
      <c r="I47" s="46" t="s">
        <v>1892</v>
      </c>
    </row>
    <row r="48" spans="1:9">
      <c r="A48" s="46" t="s">
        <v>1882</v>
      </c>
      <c r="B48" s="46" t="s">
        <v>1703</v>
      </c>
      <c r="C48" s="46" t="s">
        <v>1893</v>
      </c>
      <c r="D48" s="46" t="s">
        <v>1894</v>
      </c>
      <c r="E48" s="50">
        <v>-3.6313600649</v>
      </c>
      <c r="F48" s="50">
        <v>-1.7273361142999999</v>
      </c>
      <c r="G48" s="53" t="s">
        <v>1895</v>
      </c>
      <c r="H48" s="46" t="s">
        <v>1896</v>
      </c>
      <c r="I48" s="46" t="s">
        <v>1897</v>
      </c>
    </row>
    <row r="49" spans="1:9">
      <c r="A49" s="46" t="s">
        <v>1898</v>
      </c>
      <c r="B49" s="46" t="s">
        <v>1703</v>
      </c>
      <c r="C49" s="46" t="s">
        <v>1899</v>
      </c>
      <c r="D49" s="47" t="s">
        <v>1900</v>
      </c>
      <c r="E49" s="50">
        <v>-11.563715737900001</v>
      </c>
      <c r="F49" s="50">
        <v>-8.0032561284000003</v>
      </c>
      <c r="G49" s="53" t="s">
        <v>1901</v>
      </c>
      <c r="H49" s="46" t="s">
        <v>1902</v>
      </c>
      <c r="I49" s="46" t="s">
        <v>1903</v>
      </c>
    </row>
    <row r="50" spans="1:9">
      <c r="A50" s="46" t="s">
        <v>1904</v>
      </c>
      <c r="B50" s="46" t="s">
        <v>1703</v>
      </c>
      <c r="C50" s="46" t="s">
        <v>1899</v>
      </c>
      <c r="D50" s="47" t="s">
        <v>1900</v>
      </c>
      <c r="E50" s="50">
        <v>-11.563715737900001</v>
      </c>
      <c r="F50" s="50">
        <v>-8.0032561284000003</v>
      </c>
      <c r="G50" s="53" t="s">
        <v>1901</v>
      </c>
      <c r="H50" s="46" t="s">
        <v>1905</v>
      </c>
      <c r="I50" s="46" t="s">
        <v>1906</v>
      </c>
    </row>
    <row r="51" spans="1:9">
      <c r="A51" s="46" t="s">
        <v>1904</v>
      </c>
      <c r="B51" s="46" t="s">
        <v>1703</v>
      </c>
      <c r="C51" s="46" t="s">
        <v>1907</v>
      </c>
      <c r="D51" s="47" t="s">
        <v>1908</v>
      </c>
      <c r="E51" s="50">
        <v>-10.0915947919</v>
      </c>
      <c r="F51" s="50">
        <v>-6.7419885477000001</v>
      </c>
      <c r="G51" s="53" t="s">
        <v>1909</v>
      </c>
      <c r="H51" s="46" t="s">
        <v>1910</v>
      </c>
      <c r="I51" s="46" t="s">
        <v>1911</v>
      </c>
    </row>
    <row r="52" spans="1:9">
      <c r="A52" s="46" t="s">
        <v>1904</v>
      </c>
      <c r="B52" s="46" t="s">
        <v>1703</v>
      </c>
      <c r="C52" s="46" t="s">
        <v>1912</v>
      </c>
      <c r="D52" s="47" t="s">
        <v>1913</v>
      </c>
      <c r="E52" s="50">
        <v>-6.9296762662000004</v>
      </c>
      <c r="F52" s="50">
        <v>-4.1563227498000002</v>
      </c>
      <c r="G52" s="53" t="s">
        <v>1914</v>
      </c>
      <c r="H52" s="46" t="s">
        <v>1915</v>
      </c>
      <c r="I52" s="46" t="s">
        <v>1916</v>
      </c>
    </row>
    <row r="53" spans="1:9">
      <c r="A53" s="46" t="s">
        <v>1904</v>
      </c>
      <c r="B53" s="46" t="s">
        <v>1703</v>
      </c>
      <c r="C53" s="46" t="s">
        <v>1917</v>
      </c>
      <c r="D53" s="47" t="s">
        <v>1918</v>
      </c>
      <c r="E53" s="50">
        <v>-5.9532933757000004</v>
      </c>
      <c r="F53" s="50">
        <v>-3.4191627049000002</v>
      </c>
      <c r="G53" s="53" t="s">
        <v>1919</v>
      </c>
      <c r="H53" s="46" t="s">
        <v>1920</v>
      </c>
      <c r="I53" s="46" t="s">
        <v>1921</v>
      </c>
    </row>
    <row r="54" spans="1:9">
      <c r="A54" s="46" t="s">
        <v>1904</v>
      </c>
      <c r="B54" s="46" t="s">
        <v>1703</v>
      </c>
      <c r="C54" s="46" t="s">
        <v>1922</v>
      </c>
      <c r="D54" s="47" t="s">
        <v>1923</v>
      </c>
      <c r="E54" s="50">
        <v>-5.2607580021000002</v>
      </c>
      <c r="F54" s="50">
        <v>-2.9044183753000001</v>
      </c>
      <c r="G54" s="53" t="s">
        <v>1924</v>
      </c>
      <c r="H54" s="46" t="s">
        <v>1925</v>
      </c>
      <c r="I54" s="46" t="s">
        <v>1926</v>
      </c>
    </row>
    <row r="55" spans="1:9">
      <c r="A55" s="46" t="s">
        <v>1904</v>
      </c>
      <c r="B55" s="46" t="s">
        <v>1703</v>
      </c>
      <c r="C55" s="46" t="s">
        <v>1927</v>
      </c>
      <c r="D55" s="47" t="s">
        <v>1928</v>
      </c>
      <c r="E55" s="50">
        <v>-3.6506421704999998</v>
      </c>
      <c r="F55" s="50">
        <v>-1.7385425721000001</v>
      </c>
      <c r="G55" s="53" t="s">
        <v>1929</v>
      </c>
      <c r="H55" s="46" t="s">
        <v>1930</v>
      </c>
      <c r="I55" s="46" t="s">
        <v>1931</v>
      </c>
    </row>
    <row r="56" spans="1:9">
      <c r="A56" s="46" t="s">
        <v>1932</v>
      </c>
      <c r="B56" s="46" t="s">
        <v>1703</v>
      </c>
      <c r="C56" s="46" t="s">
        <v>1933</v>
      </c>
      <c r="D56" s="46" t="s">
        <v>1934</v>
      </c>
      <c r="E56" s="50">
        <v>-11.0059213543</v>
      </c>
      <c r="F56" s="50">
        <v>-7.5423717577999998</v>
      </c>
      <c r="G56" s="53" t="s">
        <v>1935</v>
      </c>
      <c r="H56" s="46" t="s">
        <v>1936</v>
      </c>
      <c r="I56" s="46" t="s">
        <v>1937</v>
      </c>
    </row>
    <row r="57" spans="1:9">
      <c r="A57" s="46" t="s">
        <v>1938</v>
      </c>
      <c r="B57" s="46" t="s">
        <v>1703</v>
      </c>
      <c r="C57" s="46" t="s">
        <v>1933</v>
      </c>
      <c r="D57" s="46" t="s">
        <v>1934</v>
      </c>
      <c r="E57" s="50">
        <v>-11.0059213543</v>
      </c>
      <c r="F57" s="50">
        <v>-7.5423717577999998</v>
      </c>
      <c r="G57" s="53" t="s">
        <v>1935</v>
      </c>
      <c r="H57" s="46" t="s">
        <v>1939</v>
      </c>
      <c r="I57" s="46" t="s">
        <v>1940</v>
      </c>
    </row>
    <row r="58" spans="1:9">
      <c r="A58" s="46" t="s">
        <v>1938</v>
      </c>
      <c r="B58" s="46" t="s">
        <v>1703</v>
      </c>
      <c r="C58" s="46" t="s">
        <v>1941</v>
      </c>
      <c r="D58" s="46" t="s">
        <v>1942</v>
      </c>
      <c r="E58" s="50">
        <v>-10.421542580800001</v>
      </c>
      <c r="F58" s="50">
        <v>-6.9993856694999996</v>
      </c>
      <c r="G58" s="53" t="s">
        <v>1943</v>
      </c>
      <c r="H58" s="46" t="s">
        <v>1944</v>
      </c>
      <c r="I58" s="46" t="s">
        <v>1945</v>
      </c>
    </row>
    <row r="59" spans="1:9">
      <c r="A59" s="46" t="s">
        <v>1938</v>
      </c>
      <c r="B59" s="46" t="s">
        <v>1703</v>
      </c>
      <c r="C59" s="46" t="s">
        <v>1946</v>
      </c>
      <c r="D59" s="46" t="s">
        <v>1947</v>
      </c>
      <c r="E59" s="50">
        <v>-10.243723295800001</v>
      </c>
      <c r="F59" s="50">
        <v>-6.8593549453999998</v>
      </c>
      <c r="G59" s="53" t="s">
        <v>1948</v>
      </c>
      <c r="H59" s="46" t="s">
        <v>1949</v>
      </c>
      <c r="I59" s="46" t="s">
        <v>1950</v>
      </c>
    </row>
    <row r="60" spans="1:9">
      <c r="A60" s="46" t="s">
        <v>1938</v>
      </c>
      <c r="B60" s="46" t="s">
        <v>1703</v>
      </c>
      <c r="C60" s="46" t="s">
        <v>1951</v>
      </c>
      <c r="D60" s="46" t="s">
        <v>1952</v>
      </c>
      <c r="E60" s="50">
        <v>-6.5403193134000004</v>
      </c>
      <c r="F60" s="50">
        <v>-3.8401706023000002</v>
      </c>
      <c r="G60" s="53" t="s">
        <v>1953</v>
      </c>
      <c r="H60" s="46" t="s">
        <v>1954</v>
      </c>
      <c r="I60" s="46" t="s">
        <v>1955</v>
      </c>
    </row>
    <row r="61" spans="1:9">
      <c r="A61" s="46" t="s">
        <v>1938</v>
      </c>
      <c r="B61" s="46" t="s">
        <v>1703</v>
      </c>
      <c r="C61" s="46" t="s">
        <v>1956</v>
      </c>
      <c r="D61" s="46" t="s">
        <v>1957</v>
      </c>
      <c r="E61" s="50">
        <v>-5.3440290639999999</v>
      </c>
      <c r="F61" s="50">
        <v>-2.9700014211000001</v>
      </c>
      <c r="G61" s="53" t="s">
        <v>1958</v>
      </c>
      <c r="H61" s="46" t="s">
        <v>1959</v>
      </c>
      <c r="I61" s="46" t="s">
        <v>1960</v>
      </c>
    </row>
    <row r="62" spans="1:9">
      <c r="A62" s="46" t="s">
        <v>1938</v>
      </c>
      <c r="B62" s="46" t="s">
        <v>1703</v>
      </c>
      <c r="C62" s="46" t="s">
        <v>1961</v>
      </c>
      <c r="D62" s="46" t="s">
        <v>1962</v>
      </c>
      <c r="E62" s="50">
        <v>-5.1427524687000004</v>
      </c>
      <c r="F62" s="50">
        <v>-2.9019193433999999</v>
      </c>
      <c r="G62" s="53" t="s">
        <v>1963</v>
      </c>
      <c r="H62" s="46" t="s">
        <v>1964</v>
      </c>
      <c r="I62" s="46" t="s">
        <v>1965</v>
      </c>
    </row>
    <row r="63" spans="1:9">
      <c r="A63" s="46" t="s">
        <v>1938</v>
      </c>
      <c r="B63" s="46" t="s">
        <v>1703</v>
      </c>
      <c r="C63" s="46" t="s">
        <v>1966</v>
      </c>
      <c r="D63" s="46" t="s">
        <v>1967</v>
      </c>
      <c r="E63" s="50">
        <v>-5.1143521589000001</v>
      </c>
      <c r="F63" s="50">
        <v>-2.8812514837999998</v>
      </c>
      <c r="G63" s="53" t="s">
        <v>1968</v>
      </c>
      <c r="H63" s="46" t="s">
        <v>1969</v>
      </c>
      <c r="I63" s="46" t="s">
        <v>1970</v>
      </c>
    </row>
    <row r="64" spans="1:9">
      <c r="A64" s="46" t="s">
        <v>1938</v>
      </c>
      <c r="B64" s="46" t="s">
        <v>1703</v>
      </c>
      <c r="C64" s="46" t="s">
        <v>1971</v>
      </c>
      <c r="D64" s="46" t="s">
        <v>1972</v>
      </c>
      <c r="E64" s="50">
        <v>-4.9480811881999998</v>
      </c>
      <c r="F64" s="50">
        <v>-2.7446029797999998</v>
      </c>
      <c r="G64" s="53" t="s">
        <v>1973</v>
      </c>
      <c r="H64" s="46" t="s">
        <v>1974</v>
      </c>
      <c r="I64" s="46" t="s">
        <v>1975</v>
      </c>
    </row>
    <row r="65" spans="1:9">
      <c r="A65" s="46" t="s">
        <v>1938</v>
      </c>
      <c r="B65" s="46" t="s">
        <v>1703</v>
      </c>
      <c r="C65" s="46" t="s">
        <v>1976</v>
      </c>
      <c r="D65" s="46" t="s">
        <v>1977</v>
      </c>
      <c r="E65" s="50">
        <v>-4.0492200120000001</v>
      </c>
      <c r="F65" s="50">
        <v>-2.0343767354</v>
      </c>
      <c r="G65" s="53" t="s">
        <v>1978</v>
      </c>
      <c r="H65" s="46" t="s">
        <v>1979</v>
      </c>
      <c r="I65" s="46" t="s">
        <v>1980</v>
      </c>
    </row>
    <row r="66" spans="1:9">
      <c r="A66" s="46" t="s">
        <v>1938</v>
      </c>
      <c r="B66" s="46" t="s">
        <v>1703</v>
      </c>
      <c r="C66" s="46" t="s">
        <v>1981</v>
      </c>
      <c r="D66" s="46" t="s">
        <v>1982</v>
      </c>
      <c r="E66" s="50">
        <v>-3.4327429583</v>
      </c>
      <c r="F66" s="50">
        <v>-1.5903696436999999</v>
      </c>
      <c r="G66" s="53" t="s">
        <v>1983</v>
      </c>
      <c r="H66" s="46" t="s">
        <v>1984</v>
      </c>
      <c r="I66" s="46" t="s">
        <v>1985</v>
      </c>
    </row>
    <row r="67" spans="1:9">
      <c r="A67" s="46" t="s">
        <v>1938</v>
      </c>
      <c r="B67" s="46" t="s">
        <v>1703</v>
      </c>
      <c r="C67" s="46" t="s">
        <v>1986</v>
      </c>
      <c r="D67" s="46" t="s">
        <v>1987</v>
      </c>
      <c r="E67" s="50">
        <v>-2.6617030932999999</v>
      </c>
      <c r="F67" s="50">
        <v>-1.0325742005</v>
      </c>
      <c r="G67" s="53" t="s">
        <v>1988</v>
      </c>
      <c r="H67" s="46" t="s">
        <v>1989</v>
      </c>
      <c r="I67" s="46" t="s">
        <v>1990</v>
      </c>
    </row>
    <row r="68" spans="1:9">
      <c r="A68" s="46" t="s">
        <v>1991</v>
      </c>
      <c r="B68" s="46" t="s">
        <v>1703</v>
      </c>
      <c r="C68" s="46" t="s">
        <v>1992</v>
      </c>
      <c r="D68" s="48" t="s">
        <v>1993</v>
      </c>
      <c r="E68" s="50">
        <v>-10.8029169207</v>
      </c>
      <c r="F68" s="50">
        <v>-7.1175185746</v>
      </c>
      <c r="G68" s="53" t="s">
        <v>1994</v>
      </c>
      <c r="H68" s="46" t="s">
        <v>1995</v>
      </c>
      <c r="I68" s="46" t="s">
        <v>1996</v>
      </c>
    </row>
    <row r="69" spans="1:9">
      <c r="A69" s="46" t="s">
        <v>1997</v>
      </c>
      <c r="B69" s="46" t="s">
        <v>1703</v>
      </c>
      <c r="C69" s="46" t="s">
        <v>1992</v>
      </c>
      <c r="D69" s="48" t="s">
        <v>1993</v>
      </c>
      <c r="E69" s="50">
        <v>-10.8029169207</v>
      </c>
      <c r="F69" s="50">
        <v>-7.1175185746</v>
      </c>
      <c r="G69" s="53" t="s">
        <v>1994</v>
      </c>
      <c r="H69" s="46" t="s">
        <v>1995</v>
      </c>
      <c r="I69" s="46" t="s">
        <v>1996</v>
      </c>
    </row>
    <row r="70" spans="1:9">
      <c r="A70" s="46" t="s">
        <v>1997</v>
      </c>
      <c r="B70" s="46" t="s">
        <v>1703</v>
      </c>
      <c r="C70" s="46" t="s">
        <v>1998</v>
      </c>
      <c r="D70" s="46" t="s">
        <v>1999</v>
      </c>
      <c r="E70" s="50">
        <v>-2.1048573500000001</v>
      </c>
      <c r="F70" s="50">
        <v>-0.72012693660000004</v>
      </c>
      <c r="G70" s="53" t="s">
        <v>2000</v>
      </c>
      <c r="H70" s="46" t="s">
        <v>2001</v>
      </c>
      <c r="I70" s="46" t="s">
        <v>2002</v>
      </c>
    </row>
    <row r="71" spans="1:9">
      <c r="A71" s="46" t="s">
        <v>2003</v>
      </c>
      <c r="B71" s="46" t="s">
        <v>1703</v>
      </c>
      <c r="C71" s="46" t="s">
        <v>2004</v>
      </c>
      <c r="D71" s="46" t="s">
        <v>2005</v>
      </c>
      <c r="E71" s="50">
        <v>-9.7479836989000006</v>
      </c>
      <c r="F71" s="50">
        <v>-6.4305621381</v>
      </c>
      <c r="G71" s="53" t="s">
        <v>2006</v>
      </c>
      <c r="H71" s="46" t="s">
        <v>2007</v>
      </c>
      <c r="I71" s="46" t="s">
        <v>2008</v>
      </c>
    </row>
    <row r="72" spans="1:9">
      <c r="A72" s="46" t="s">
        <v>2009</v>
      </c>
      <c r="B72" s="46" t="s">
        <v>1703</v>
      </c>
      <c r="C72" s="46" t="s">
        <v>2004</v>
      </c>
      <c r="D72" s="46" t="s">
        <v>2005</v>
      </c>
      <c r="E72" s="50">
        <v>-9.7479836989000006</v>
      </c>
      <c r="F72" s="50">
        <v>-6.4305621381</v>
      </c>
      <c r="G72" s="53" t="s">
        <v>2006</v>
      </c>
      <c r="H72" s="46" t="s">
        <v>2010</v>
      </c>
      <c r="I72" s="46" t="s">
        <v>2011</v>
      </c>
    </row>
    <row r="73" spans="1:9">
      <c r="A73" s="46" t="s">
        <v>2009</v>
      </c>
      <c r="B73" s="46" t="s">
        <v>1703</v>
      </c>
      <c r="C73" s="46" t="s">
        <v>2012</v>
      </c>
      <c r="D73" s="46" t="s">
        <v>2013</v>
      </c>
      <c r="E73" s="50">
        <v>-7.8588731611</v>
      </c>
      <c r="F73" s="50">
        <v>-4.7932635734</v>
      </c>
      <c r="G73" s="53" t="s">
        <v>2014</v>
      </c>
      <c r="H73" s="46" t="s">
        <v>2015</v>
      </c>
      <c r="I73" s="46" t="s">
        <v>2016</v>
      </c>
    </row>
    <row r="74" spans="1:9">
      <c r="A74" s="46" t="s">
        <v>2009</v>
      </c>
      <c r="B74" s="46" t="s">
        <v>1681</v>
      </c>
      <c r="C74" s="46" t="s">
        <v>2017</v>
      </c>
      <c r="D74" s="46" t="s">
        <v>2018</v>
      </c>
      <c r="E74" s="50">
        <v>-7.0129507125000003</v>
      </c>
      <c r="F74" s="50">
        <v>-4.2121589476999999</v>
      </c>
      <c r="G74" s="53" t="s">
        <v>2019</v>
      </c>
      <c r="H74" s="46" t="s">
        <v>2020</v>
      </c>
      <c r="I74" s="46" t="s">
        <v>2021</v>
      </c>
    </row>
    <row r="75" spans="1:9">
      <c r="A75" s="46" t="s">
        <v>2009</v>
      </c>
      <c r="B75" s="46" t="s">
        <v>1703</v>
      </c>
      <c r="C75" s="46" t="s">
        <v>2022</v>
      </c>
      <c r="D75" s="46" t="s">
        <v>2023</v>
      </c>
      <c r="E75" s="50">
        <v>-6.5402922052000001</v>
      </c>
      <c r="F75" s="50">
        <v>-3.8401706023000002</v>
      </c>
      <c r="G75" s="53" t="s">
        <v>2024</v>
      </c>
      <c r="H75" s="46" t="s">
        <v>2025</v>
      </c>
      <c r="I75" s="46" t="s">
        <v>2026</v>
      </c>
    </row>
    <row r="76" spans="1:9">
      <c r="A76" s="46" t="s">
        <v>2009</v>
      </c>
      <c r="B76" s="46" t="s">
        <v>1681</v>
      </c>
      <c r="C76" s="46" t="s">
        <v>2027</v>
      </c>
      <c r="D76" s="46" t="s">
        <v>2028</v>
      </c>
      <c r="E76" s="50">
        <v>-6.4861560506</v>
      </c>
      <c r="F76" s="50">
        <v>-3.7934584657000001</v>
      </c>
      <c r="G76" s="53" t="s">
        <v>2029</v>
      </c>
      <c r="H76" s="46" t="s">
        <v>2030</v>
      </c>
      <c r="I76" s="46" t="s">
        <v>2031</v>
      </c>
    </row>
    <row r="77" spans="1:9">
      <c r="A77" s="46" t="s">
        <v>2009</v>
      </c>
      <c r="B77" s="46" t="s">
        <v>1703</v>
      </c>
      <c r="C77" s="46" t="s">
        <v>2032</v>
      </c>
      <c r="D77" s="46" t="s">
        <v>2033</v>
      </c>
      <c r="E77" s="50">
        <v>-6.4068676825999997</v>
      </c>
      <c r="F77" s="50">
        <v>-3.7494980602000001</v>
      </c>
      <c r="G77" s="53" t="s">
        <v>2034</v>
      </c>
      <c r="H77" s="46" t="s">
        <v>2025</v>
      </c>
      <c r="I77" s="46" t="s">
        <v>2026</v>
      </c>
    </row>
    <row r="78" spans="1:9">
      <c r="A78" s="46" t="s">
        <v>2009</v>
      </c>
      <c r="B78" s="46" t="s">
        <v>1681</v>
      </c>
      <c r="C78" s="46" t="s">
        <v>2035</v>
      </c>
      <c r="D78" s="46" t="s">
        <v>2036</v>
      </c>
      <c r="E78" s="50">
        <v>-5.9391412732999997</v>
      </c>
      <c r="F78" s="50">
        <v>-3.3894055291999998</v>
      </c>
      <c r="G78" s="53" t="s">
        <v>2037</v>
      </c>
      <c r="H78" s="46" t="s">
        <v>2038</v>
      </c>
      <c r="I78" s="46" t="s">
        <v>2039</v>
      </c>
    </row>
    <row r="79" spans="1:9">
      <c r="A79" s="46" t="s">
        <v>2009</v>
      </c>
      <c r="B79" s="46" t="s">
        <v>1681</v>
      </c>
      <c r="C79" s="46" t="s">
        <v>2040</v>
      </c>
      <c r="D79" s="46" t="s">
        <v>2041</v>
      </c>
      <c r="E79" s="50">
        <v>-5.5172520111000001</v>
      </c>
      <c r="F79" s="50">
        <v>-3.1429997040000002</v>
      </c>
      <c r="G79" s="53" t="s">
        <v>2042</v>
      </c>
      <c r="H79" s="46" t="s">
        <v>2043</v>
      </c>
      <c r="I79" s="46" t="s">
        <v>2044</v>
      </c>
    </row>
    <row r="80" spans="1:9">
      <c r="A80" s="46" t="s">
        <v>2045</v>
      </c>
      <c r="B80" s="46" t="s">
        <v>1703</v>
      </c>
      <c r="C80" s="46" t="s">
        <v>2046</v>
      </c>
      <c r="D80" s="46" t="s">
        <v>2047</v>
      </c>
      <c r="E80" s="50">
        <v>-9.6477703309000002</v>
      </c>
      <c r="F80" s="50">
        <v>-6.3603119934999999</v>
      </c>
      <c r="G80" s="53" t="s">
        <v>2048</v>
      </c>
      <c r="H80" s="46" t="s">
        <v>2049</v>
      </c>
      <c r="I80" s="46" t="s">
        <v>2050</v>
      </c>
    </row>
    <row r="81" spans="1:9">
      <c r="A81" s="46" t="s">
        <v>2051</v>
      </c>
      <c r="B81" s="46" t="s">
        <v>1703</v>
      </c>
      <c r="C81" s="46" t="s">
        <v>2046</v>
      </c>
      <c r="D81" s="46" t="s">
        <v>2047</v>
      </c>
      <c r="E81" s="50">
        <v>-9.6477703309000002</v>
      </c>
      <c r="F81" s="50">
        <v>-6.3603119934999999</v>
      </c>
      <c r="G81" s="53" t="s">
        <v>2048</v>
      </c>
      <c r="H81" s="46" t="s">
        <v>2052</v>
      </c>
      <c r="I81" s="46" t="s">
        <v>2053</v>
      </c>
    </row>
    <row r="82" spans="1:9">
      <c r="A82" s="46" t="s">
        <v>2051</v>
      </c>
      <c r="B82" s="46" t="s">
        <v>1703</v>
      </c>
      <c r="C82" s="46" t="s">
        <v>2054</v>
      </c>
      <c r="D82" s="46" t="s">
        <v>2055</v>
      </c>
      <c r="E82" s="50">
        <v>-9.1636758402999998</v>
      </c>
      <c r="F82" s="50">
        <v>-5.8462542795000001</v>
      </c>
      <c r="G82" s="53" t="s">
        <v>2056</v>
      </c>
      <c r="H82" s="46" t="s">
        <v>2057</v>
      </c>
      <c r="I82" s="46" t="s">
        <v>2058</v>
      </c>
    </row>
    <row r="83" spans="1:9">
      <c r="A83" s="46" t="s">
        <v>2051</v>
      </c>
      <c r="B83" s="46" t="s">
        <v>1703</v>
      </c>
      <c r="C83" s="46" t="s">
        <v>2059</v>
      </c>
      <c r="D83" s="46" t="s">
        <v>2060</v>
      </c>
      <c r="E83" s="50">
        <v>-8.5569296717000007</v>
      </c>
      <c r="F83" s="50">
        <v>-5.3486525803999996</v>
      </c>
      <c r="G83" s="53" t="s">
        <v>2061</v>
      </c>
      <c r="H83" s="46" t="s">
        <v>2062</v>
      </c>
      <c r="I83" s="46" t="s">
        <v>2063</v>
      </c>
    </row>
    <row r="84" spans="1:9">
      <c r="A84" s="46" t="s">
        <v>2051</v>
      </c>
      <c r="B84" s="46" t="s">
        <v>1703</v>
      </c>
      <c r="C84" s="46" t="s">
        <v>2064</v>
      </c>
      <c r="D84" s="46" t="s">
        <v>2065</v>
      </c>
      <c r="E84" s="50">
        <v>-8.4233678875999995</v>
      </c>
      <c r="F84" s="50">
        <v>-5.3022409719999999</v>
      </c>
      <c r="G84" s="53" t="s">
        <v>2066</v>
      </c>
      <c r="H84" s="46" t="s">
        <v>2067</v>
      </c>
      <c r="I84" s="46" t="s">
        <v>2068</v>
      </c>
    </row>
    <row r="85" spans="1:9">
      <c r="A85" s="46" t="s">
        <v>2051</v>
      </c>
      <c r="B85" s="46" t="s">
        <v>1703</v>
      </c>
      <c r="C85" s="46" t="s">
        <v>2069</v>
      </c>
      <c r="D85" s="46" t="s">
        <v>2070</v>
      </c>
      <c r="E85" s="50">
        <v>-7.6316278695999999</v>
      </c>
      <c r="F85" s="50">
        <v>-4.6254331585999999</v>
      </c>
      <c r="G85" s="53" t="s">
        <v>2071</v>
      </c>
      <c r="H85" s="46" t="s">
        <v>2072</v>
      </c>
      <c r="I85" s="46" t="s">
        <v>2073</v>
      </c>
    </row>
    <row r="86" spans="1:9">
      <c r="A86" s="46" t="s">
        <v>2051</v>
      </c>
      <c r="B86" s="46" t="s">
        <v>1703</v>
      </c>
      <c r="C86" s="46" t="s">
        <v>2074</v>
      </c>
      <c r="D86" s="46" t="s">
        <v>2075</v>
      </c>
      <c r="E86" s="50">
        <v>-7.6102367252000001</v>
      </c>
      <c r="F86" s="50">
        <v>-4.6254331585999999</v>
      </c>
      <c r="G86" s="53" t="s">
        <v>2076</v>
      </c>
      <c r="H86" s="46" t="s">
        <v>2077</v>
      </c>
      <c r="I86" s="46" t="s">
        <v>2078</v>
      </c>
    </row>
    <row r="87" spans="1:9">
      <c r="A87" s="46" t="s">
        <v>2051</v>
      </c>
      <c r="B87" s="46" t="s">
        <v>1703</v>
      </c>
      <c r="C87" s="46" t="s">
        <v>2079</v>
      </c>
      <c r="D87" s="46" t="s">
        <v>2080</v>
      </c>
      <c r="E87" s="50">
        <v>-7.5575038379999997</v>
      </c>
      <c r="F87" s="50">
        <v>-4.6254331585999999</v>
      </c>
      <c r="G87" s="53" t="s">
        <v>2081</v>
      </c>
      <c r="H87" s="46" t="s">
        <v>2082</v>
      </c>
      <c r="I87" s="46" t="s">
        <v>2083</v>
      </c>
    </row>
    <row r="88" spans="1:9">
      <c r="A88" s="46" t="s">
        <v>2051</v>
      </c>
      <c r="B88" s="46" t="s">
        <v>1703</v>
      </c>
      <c r="C88" s="46" t="s">
        <v>2084</v>
      </c>
      <c r="D88" s="46" t="s">
        <v>2085</v>
      </c>
      <c r="E88" s="50">
        <v>-7.4554080622000001</v>
      </c>
      <c r="F88" s="50">
        <v>-4.4970084440999996</v>
      </c>
      <c r="G88" s="53" t="s">
        <v>2086</v>
      </c>
      <c r="H88" s="46" t="s">
        <v>2087</v>
      </c>
      <c r="I88" s="46" t="s">
        <v>2088</v>
      </c>
    </row>
    <row r="89" spans="1:9">
      <c r="A89" s="46" t="s">
        <v>2051</v>
      </c>
      <c r="B89" s="46" t="s">
        <v>789</v>
      </c>
      <c r="C89" s="46" t="s">
        <v>2089</v>
      </c>
      <c r="D89" s="46" t="s">
        <v>2090</v>
      </c>
      <c r="E89" s="50">
        <v>-7.2566418735999996</v>
      </c>
      <c r="F89" s="50">
        <v>-4.3612940013000001</v>
      </c>
      <c r="G89" s="53" t="s">
        <v>2091</v>
      </c>
      <c r="H89" s="46" t="s">
        <v>2092</v>
      </c>
      <c r="I89" s="46" t="s">
        <v>2093</v>
      </c>
    </row>
    <row r="90" spans="1:9">
      <c r="A90" s="46" t="s">
        <v>2051</v>
      </c>
      <c r="B90" s="46" t="s">
        <v>1703</v>
      </c>
      <c r="C90" s="46" t="s">
        <v>2094</v>
      </c>
      <c r="D90" s="46" t="s">
        <v>2095</v>
      </c>
      <c r="E90" s="50">
        <v>-7.1487713436</v>
      </c>
      <c r="F90" s="50">
        <v>-4.3103823176000002</v>
      </c>
      <c r="G90" s="53" t="s">
        <v>2096</v>
      </c>
      <c r="H90" s="46" t="s">
        <v>2097</v>
      </c>
      <c r="I90" s="46" t="s">
        <v>2098</v>
      </c>
    </row>
    <row r="91" spans="1:9">
      <c r="A91" s="46" t="s">
        <v>2051</v>
      </c>
      <c r="B91" s="46" t="s">
        <v>1703</v>
      </c>
      <c r="C91" s="46" t="s">
        <v>2099</v>
      </c>
      <c r="D91" s="46" t="s">
        <v>2100</v>
      </c>
      <c r="E91" s="50">
        <v>-7.0378122673999997</v>
      </c>
      <c r="F91" s="50">
        <v>-4.2177153475000004</v>
      </c>
      <c r="G91" s="53" t="s">
        <v>2101</v>
      </c>
      <c r="H91" s="46" t="s">
        <v>2102</v>
      </c>
      <c r="I91" s="46" t="s">
        <v>2103</v>
      </c>
    </row>
    <row r="92" spans="1:9">
      <c r="A92" s="46" t="s">
        <v>2051</v>
      </c>
      <c r="B92" s="46" t="s">
        <v>1703</v>
      </c>
      <c r="C92" s="46" t="s">
        <v>2104</v>
      </c>
      <c r="D92" s="46" t="s">
        <v>2105</v>
      </c>
      <c r="E92" s="50">
        <v>-6.7234105807000004</v>
      </c>
      <c r="F92" s="50">
        <v>-3.9841368537999999</v>
      </c>
      <c r="G92" s="53" t="s">
        <v>2106</v>
      </c>
      <c r="H92" s="46" t="s">
        <v>2107</v>
      </c>
      <c r="I92" s="46" t="s">
        <v>2108</v>
      </c>
    </row>
    <row r="93" spans="1:9">
      <c r="A93" s="46" t="s">
        <v>2051</v>
      </c>
      <c r="B93" s="46" t="s">
        <v>1703</v>
      </c>
      <c r="C93" s="46" t="s">
        <v>2109</v>
      </c>
      <c r="D93" s="46" t="s">
        <v>2110</v>
      </c>
      <c r="E93" s="50">
        <v>-6.5781555743000002</v>
      </c>
      <c r="F93" s="50">
        <v>-3.8817379469</v>
      </c>
      <c r="G93" s="53" t="s">
        <v>2111</v>
      </c>
      <c r="H93" s="46" t="s">
        <v>2112</v>
      </c>
      <c r="I93" s="46" t="s">
        <v>2113</v>
      </c>
    </row>
    <row r="94" spans="1:9">
      <c r="A94" s="46" t="s">
        <v>2051</v>
      </c>
      <c r="B94" s="46" t="s">
        <v>1703</v>
      </c>
      <c r="C94" s="46" t="s">
        <v>2114</v>
      </c>
      <c r="D94" s="46" t="s">
        <v>2115</v>
      </c>
      <c r="E94" s="50">
        <v>-6.5627422907000001</v>
      </c>
      <c r="F94" s="50">
        <v>-3.8773439446000002</v>
      </c>
      <c r="G94" s="53" t="s">
        <v>2116</v>
      </c>
      <c r="H94" s="46" t="s">
        <v>2107</v>
      </c>
      <c r="I94" s="46" t="s">
        <v>2108</v>
      </c>
    </row>
    <row r="95" spans="1:9">
      <c r="A95" s="46" t="s">
        <v>2051</v>
      </c>
      <c r="B95" s="46" t="s">
        <v>1703</v>
      </c>
      <c r="C95" s="46" t="s">
        <v>2117</v>
      </c>
      <c r="D95" s="46" t="s">
        <v>2118</v>
      </c>
      <c r="E95" s="50">
        <v>-6.3940137996999997</v>
      </c>
      <c r="F95" s="50">
        <v>-3.7366441772000001</v>
      </c>
      <c r="G95" s="53" t="s">
        <v>2119</v>
      </c>
      <c r="H95" s="46" t="s">
        <v>2120</v>
      </c>
      <c r="I95" s="46" t="s">
        <v>2121</v>
      </c>
    </row>
    <row r="96" spans="1:9">
      <c r="A96" s="46" t="s">
        <v>2051</v>
      </c>
      <c r="B96" s="46" t="s">
        <v>1703</v>
      </c>
      <c r="C96" s="46" t="s">
        <v>2122</v>
      </c>
      <c r="D96" s="46" t="s">
        <v>2123</v>
      </c>
      <c r="E96" s="50">
        <v>-6.3109452896000002</v>
      </c>
      <c r="F96" s="50">
        <v>-3.6796661423999999</v>
      </c>
      <c r="G96" s="53" t="s">
        <v>2124</v>
      </c>
      <c r="H96" s="46" t="s">
        <v>2120</v>
      </c>
      <c r="I96" s="46" t="s">
        <v>2121</v>
      </c>
    </row>
    <row r="97" spans="1:9">
      <c r="A97" s="46" t="s">
        <v>2051</v>
      </c>
      <c r="B97" s="46" t="s">
        <v>1703</v>
      </c>
      <c r="C97" s="46" t="s">
        <v>2125</v>
      </c>
      <c r="D97" s="46" t="s">
        <v>2126</v>
      </c>
      <c r="E97" s="50">
        <v>-6.2042978353000002</v>
      </c>
      <c r="F97" s="50">
        <v>-3.627238964</v>
      </c>
      <c r="G97" s="53" t="s">
        <v>2127</v>
      </c>
      <c r="H97" s="46" t="s">
        <v>2128</v>
      </c>
      <c r="I97" s="46" t="s">
        <v>2129</v>
      </c>
    </row>
    <row r="98" spans="1:9">
      <c r="A98" s="46" t="s">
        <v>2051</v>
      </c>
      <c r="B98" s="46" t="s">
        <v>1681</v>
      </c>
      <c r="C98" s="46" t="s">
        <v>2130</v>
      </c>
      <c r="D98" s="46" t="s">
        <v>2131</v>
      </c>
      <c r="E98" s="50">
        <v>-6.0227737921999998</v>
      </c>
      <c r="F98" s="50">
        <v>-3.4513187984</v>
      </c>
      <c r="G98" s="53" t="s">
        <v>2132</v>
      </c>
      <c r="H98" s="46" t="s">
        <v>2133</v>
      </c>
      <c r="I98" s="46" t="s">
        <v>2134</v>
      </c>
    </row>
    <row r="99" spans="1:9">
      <c r="A99" s="46" t="s">
        <v>2051</v>
      </c>
      <c r="B99" s="46" t="s">
        <v>1703</v>
      </c>
      <c r="C99" s="46" t="s">
        <v>2135</v>
      </c>
      <c r="D99" s="46" t="s">
        <v>2136</v>
      </c>
      <c r="E99" s="50">
        <v>-6.0020735237</v>
      </c>
      <c r="F99" s="50">
        <v>-3.4523377796000001</v>
      </c>
      <c r="G99" s="53" t="s">
        <v>2137</v>
      </c>
      <c r="H99" s="46" t="s">
        <v>2138</v>
      </c>
      <c r="I99" s="46" t="s">
        <v>2139</v>
      </c>
    </row>
    <row r="100" spans="1:9">
      <c r="A100" s="46" t="s">
        <v>2051</v>
      </c>
      <c r="B100" s="46" t="s">
        <v>1703</v>
      </c>
      <c r="C100" s="46" t="s">
        <v>2140</v>
      </c>
      <c r="D100" s="46" t="s">
        <v>2141</v>
      </c>
      <c r="E100" s="50">
        <v>-5.9312562129000002</v>
      </c>
      <c r="F100" s="50">
        <v>-3.4072258690999999</v>
      </c>
      <c r="G100" s="53" t="s">
        <v>2142</v>
      </c>
      <c r="H100" s="46" t="s">
        <v>2120</v>
      </c>
      <c r="I100" s="46" t="s">
        <v>2121</v>
      </c>
    </row>
    <row r="101" spans="1:9">
      <c r="A101" s="46" t="s">
        <v>2051</v>
      </c>
      <c r="B101" s="46" t="s">
        <v>1681</v>
      </c>
      <c r="C101" s="46" t="s">
        <v>2143</v>
      </c>
      <c r="D101" s="46" t="s">
        <v>2144</v>
      </c>
      <c r="E101" s="50">
        <v>-5.9090711402</v>
      </c>
      <c r="F101" s="50">
        <v>-3.3900042158999999</v>
      </c>
      <c r="G101" s="53" t="s">
        <v>2145</v>
      </c>
      <c r="H101" s="46" t="s">
        <v>2146</v>
      </c>
      <c r="I101" s="46" t="s">
        <v>2147</v>
      </c>
    </row>
    <row r="102" spans="1:9">
      <c r="A102" s="46" t="s">
        <v>2051</v>
      </c>
      <c r="B102" s="46" t="s">
        <v>1703</v>
      </c>
      <c r="C102" s="46" t="s">
        <v>2148</v>
      </c>
      <c r="D102" s="46" t="s">
        <v>2149</v>
      </c>
      <c r="E102" s="50">
        <v>-5.8707361511</v>
      </c>
      <c r="F102" s="50">
        <v>-3.3467058072000002</v>
      </c>
      <c r="G102" s="53" t="s">
        <v>2150</v>
      </c>
      <c r="H102" s="46" t="s">
        <v>2151</v>
      </c>
      <c r="I102" s="46" t="s">
        <v>2152</v>
      </c>
    </row>
    <row r="103" spans="1:9">
      <c r="A103" s="46" t="s">
        <v>2051</v>
      </c>
      <c r="B103" s="46" t="s">
        <v>1703</v>
      </c>
      <c r="C103" s="46" t="s">
        <v>2153</v>
      </c>
      <c r="D103" s="46" t="s">
        <v>2154</v>
      </c>
      <c r="E103" s="50">
        <v>-5.8550810414000001</v>
      </c>
      <c r="F103" s="50">
        <v>-3.3409214515999999</v>
      </c>
      <c r="G103" s="53" t="s">
        <v>2155</v>
      </c>
      <c r="H103" s="46" t="s">
        <v>2156</v>
      </c>
      <c r="I103" s="46" t="s">
        <v>2157</v>
      </c>
    </row>
    <row r="104" spans="1:9">
      <c r="A104" s="46" t="s">
        <v>2051</v>
      </c>
      <c r="B104" s="46" t="s">
        <v>1703</v>
      </c>
      <c r="C104" s="46" t="s">
        <v>2158</v>
      </c>
      <c r="D104" s="46" t="s">
        <v>2159</v>
      </c>
      <c r="E104" s="50">
        <v>-5.8412511382999996</v>
      </c>
      <c r="F104" s="50">
        <v>-3.3319440512999998</v>
      </c>
      <c r="G104" s="53" t="s">
        <v>2160</v>
      </c>
      <c r="H104" s="46" t="s">
        <v>2112</v>
      </c>
      <c r="I104" s="46" t="s">
        <v>2113</v>
      </c>
    </row>
    <row r="105" spans="1:9">
      <c r="A105" s="46" t="s">
        <v>2051</v>
      </c>
      <c r="B105" s="46" t="s">
        <v>1703</v>
      </c>
      <c r="C105" s="46" t="s">
        <v>2161</v>
      </c>
      <c r="D105" s="46" t="s">
        <v>2162</v>
      </c>
      <c r="E105" s="50">
        <v>-5.7684948454000002</v>
      </c>
      <c r="F105" s="50">
        <v>-3.3049452489000002</v>
      </c>
      <c r="G105" s="53" t="s">
        <v>2163</v>
      </c>
      <c r="H105" s="46" t="s">
        <v>2164</v>
      </c>
      <c r="I105" s="46" t="s">
        <v>2165</v>
      </c>
    </row>
    <row r="106" spans="1:9">
      <c r="A106" s="46" t="s">
        <v>2051</v>
      </c>
      <c r="B106" s="46" t="s">
        <v>1703</v>
      </c>
      <c r="C106" s="46" t="s">
        <v>2166</v>
      </c>
      <c r="D106" s="46" t="s">
        <v>2167</v>
      </c>
      <c r="E106" s="50">
        <v>-5.5703956017999996</v>
      </c>
      <c r="F106" s="50">
        <v>-3.1779300882000001</v>
      </c>
      <c r="G106" s="53" t="s">
        <v>2168</v>
      </c>
      <c r="H106" s="46" t="s">
        <v>2169</v>
      </c>
      <c r="I106" s="46" t="s">
        <v>2170</v>
      </c>
    </row>
    <row r="107" spans="1:9">
      <c r="A107" s="46" t="s">
        <v>2051</v>
      </c>
      <c r="B107" s="46" t="s">
        <v>1703</v>
      </c>
      <c r="C107" s="46" t="s">
        <v>2171</v>
      </c>
      <c r="D107" s="46" t="s">
        <v>2172</v>
      </c>
      <c r="E107" s="50">
        <v>-5.5652170709000002</v>
      </c>
      <c r="F107" s="50">
        <v>-3.1315445679999998</v>
      </c>
      <c r="G107" s="53" t="s">
        <v>2173</v>
      </c>
      <c r="H107" s="46" t="s">
        <v>2174</v>
      </c>
      <c r="I107" s="46" t="s">
        <v>2175</v>
      </c>
    </row>
    <row r="108" spans="1:9">
      <c r="A108" s="46" t="s">
        <v>2051</v>
      </c>
      <c r="B108" s="46" t="s">
        <v>1703</v>
      </c>
      <c r="C108" s="46" t="s">
        <v>2176</v>
      </c>
      <c r="D108" s="46" t="s">
        <v>2177</v>
      </c>
      <c r="E108" s="50">
        <v>-5.5546840041000003</v>
      </c>
      <c r="F108" s="50">
        <v>-3.166681369</v>
      </c>
      <c r="G108" s="53" t="s">
        <v>2178</v>
      </c>
      <c r="H108" s="46" t="s">
        <v>2179</v>
      </c>
      <c r="I108" s="46" t="s">
        <v>2180</v>
      </c>
    </row>
    <row r="109" spans="1:9">
      <c r="A109" s="46" t="s">
        <v>2051</v>
      </c>
      <c r="B109" s="46" t="s">
        <v>1703</v>
      </c>
      <c r="C109" s="46" t="s">
        <v>2181</v>
      </c>
      <c r="D109" s="46" t="s">
        <v>2182</v>
      </c>
      <c r="E109" s="50">
        <v>-5.5365043919000003</v>
      </c>
      <c r="F109" s="50">
        <v>-3.1557401657000002</v>
      </c>
      <c r="G109" s="53" t="s">
        <v>2183</v>
      </c>
      <c r="H109" s="46" t="s">
        <v>2184</v>
      </c>
      <c r="I109" s="46" t="s">
        <v>2185</v>
      </c>
    </row>
    <row r="110" spans="1:9">
      <c r="A110" s="46" t="s">
        <v>2051</v>
      </c>
      <c r="B110" s="46" t="s">
        <v>1703</v>
      </c>
      <c r="C110" s="46" t="s">
        <v>2186</v>
      </c>
      <c r="D110" s="46" t="s">
        <v>2187</v>
      </c>
      <c r="E110" s="50">
        <v>-5.516644189</v>
      </c>
      <c r="F110" s="50">
        <v>-3.1429997040000002</v>
      </c>
      <c r="G110" s="53" t="s">
        <v>2188</v>
      </c>
      <c r="H110" s="46" t="s">
        <v>2179</v>
      </c>
      <c r="I110" s="46" t="s">
        <v>2180</v>
      </c>
    </row>
    <row r="111" spans="1:9">
      <c r="A111" s="46" t="s">
        <v>2051</v>
      </c>
      <c r="B111" s="46" t="s">
        <v>1703</v>
      </c>
      <c r="C111" s="46" t="s">
        <v>2189</v>
      </c>
      <c r="D111" s="46" t="s">
        <v>2190</v>
      </c>
      <c r="E111" s="50">
        <v>-5.5086401983000002</v>
      </c>
      <c r="F111" s="50">
        <v>-3.1385122870000002</v>
      </c>
      <c r="G111" s="53" t="s">
        <v>2191</v>
      </c>
      <c r="H111" s="46" t="s">
        <v>2192</v>
      </c>
      <c r="I111" s="46" t="s">
        <v>2193</v>
      </c>
    </row>
    <row r="112" spans="1:9">
      <c r="A112" s="46" t="s">
        <v>2051</v>
      </c>
      <c r="B112" s="46" t="s">
        <v>1703</v>
      </c>
      <c r="C112" s="46" t="s">
        <v>2194</v>
      </c>
      <c r="D112" s="46" t="s">
        <v>2195</v>
      </c>
      <c r="E112" s="50">
        <v>-5.5014607570000003</v>
      </c>
      <c r="F112" s="50">
        <v>-3.1366573603000001</v>
      </c>
      <c r="G112" s="53" t="s">
        <v>2196</v>
      </c>
      <c r="H112" s="46" t="s">
        <v>2197</v>
      </c>
      <c r="I112" s="46" t="s">
        <v>2198</v>
      </c>
    </row>
    <row r="113" spans="1:9">
      <c r="A113" s="46" t="s">
        <v>2051</v>
      </c>
      <c r="B113" s="46" t="s">
        <v>1703</v>
      </c>
      <c r="C113" s="46" t="s">
        <v>2199</v>
      </c>
      <c r="D113" s="46" t="s">
        <v>2200</v>
      </c>
      <c r="E113" s="50">
        <v>-5.4835567996999997</v>
      </c>
      <c r="F113" s="50">
        <v>-3.0812643820000001</v>
      </c>
      <c r="G113" s="53" t="s">
        <v>2201</v>
      </c>
      <c r="H113" s="46" t="s">
        <v>2202</v>
      </c>
      <c r="I113" s="46" t="s">
        <v>2203</v>
      </c>
    </row>
    <row r="114" spans="1:9">
      <c r="A114" s="46" t="s">
        <v>2051</v>
      </c>
      <c r="B114" s="46" t="s">
        <v>1703</v>
      </c>
      <c r="C114" s="46" t="s">
        <v>2204</v>
      </c>
      <c r="D114" s="46" t="s">
        <v>2205</v>
      </c>
      <c r="E114" s="50">
        <v>-5.4797952306999997</v>
      </c>
      <c r="F114" s="50">
        <v>-3.1276994583</v>
      </c>
      <c r="G114" s="53" t="s">
        <v>2206</v>
      </c>
      <c r="H114" s="46" t="s">
        <v>2207</v>
      </c>
      <c r="I114" s="46" t="s">
        <v>2208</v>
      </c>
    </row>
    <row r="115" spans="1:9">
      <c r="A115" s="46" t="s">
        <v>2051</v>
      </c>
      <c r="B115" s="46" t="s">
        <v>1703</v>
      </c>
      <c r="C115" s="46" t="s">
        <v>2209</v>
      </c>
      <c r="D115" s="46" t="s">
        <v>2210</v>
      </c>
      <c r="E115" s="50">
        <v>-5.4766281166999997</v>
      </c>
      <c r="F115" s="50">
        <v>-3.0812643820000001</v>
      </c>
      <c r="G115" s="53" t="s">
        <v>2211</v>
      </c>
      <c r="H115" s="46" t="s">
        <v>2212</v>
      </c>
      <c r="I115" s="46" t="s">
        <v>2213</v>
      </c>
    </row>
    <row r="116" spans="1:9">
      <c r="A116" s="46" t="s">
        <v>2051</v>
      </c>
      <c r="B116" s="46" t="s">
        <v>1703</v>
      </c>
      <c r="C116" s="46" t="s">
        <v>2214</v>
      </c>
      <c r="D116" s="46" t="s">
        <v>2215</v>
      </c>
      <c r="E116" s="50">
        <v>-5.4487804484</v>
      </c>
      <c r="F116" s="50">
        <v>-3.1193426665000001</v>
      </c>
      <c r="G116" s="53" t="s">
        <v>2216</v>
      </c>
      <c r="H116" s="46" t="s">
        <v>2217</v>
      </c>
      <c r="I116" s="46" t="s">
        <v>2218</v>
      </c>
    </row>
    <row r="117" spans="1:9">
      <c r="A117" s="46" t="s">
        <v>2051</v>
      </c>
      <c r="B117" s="46" t="s">
        <v>1703</v>
      </c>
      <c r="C117" s="46" t="s">
        <v>2219</v>
      </c>
      <c r="D117" s="46" t="s">
        <v>2220</v>
      </c>
      <c r="E117" s="50">
        <v>-5.4328768439999999</v>
      </c>
      <c r="F117" s="50">
        <v>-3.1185463601999999</v>
      </c>
      <c r="G117" s="53" t="s">
        <v>2221</v>
      </c>
      <c r="H117" s="46" t="s">
        <v>2222</v>
      </c>
      <c r="I117" s="46" t="s">
        <v>2223</v>
      </c>
    </row>
    <row r="118" spans="1:9">
      <c r="A118" s="46" t="s">
        <v>2051</v>
      </c>
      <c r="B118" s="46" t="s">
        <v>1703</v>
      </c>
      <c r="C118" s="46" t="s">
        <v>2224</v>
      </c>
      <c r="D118" s="46" t="s">
        <v>2225</v>
      </c>
      <c r="E118" s="50">
        <v>-5.4027938474999999</v>
      </c>
      <c r="F118" s="50">
        <v>-3.1010145753999998</v>
      </c>
      <c r="G118" s="53" t="s">
        <v>2226</v>
      </c>
      <c r="H118" s="46" t="s">
        <v>2222</v>
      </c>
      <c r="I118" s="46" t="s">
        <v>2223</v>
      </c>
    </row>
    <row r="119" spans="1:9">
      <c r="A119" s="46" t="s">
        <v>2051</v>
      </c>
      <c r="B119" s="46" t="s">
        <v>1703</v>
      </c>
      <c r="C119" s="46" t="s">
        <v>2227</v>
      </c>
      <c r="D119" s="46" t="s">
        <v>2228</v>
      </c>
      <c r="E119" s="50">
        <v>-5.4002113161</v>
      </c>
      <c r="F119" s="50">
        <v>-3.1010145753999998</v>
      </c>
      <c r="G119" s="53" t="s">
        <v>2229</v>
      </c>
      <c r="H119" s="46" t="s">
        <v>2230</v>
      </c>
      <c r="I119" s="46" t="s">
        <v>2231</v>
      </c>
    </row>
    <row r="120" spans="1:9">
      <c r="A120" s="46" t="s">
        <v>2051</v>
      </c>
      <c r="B120" s="46" t="s">
        <v>1703</v>
      </c>
      <c r="C120" s="46" t="s">
        <v>2232</v>
      </c>
      <c r="D120" s="46" t="s">
        <v>2233</v>
      </c>
      <c r="E120" s="50">
        <v>-5.3858949142999997</v>
      </c>
      <c r="F120" s="50">
        <v>-3.0926070333000002</v>
      </c>
      <c r="G120" s="53" t="s">
        <v>2234</v>
      </c>
      <c r="H120" s="46" t="s">
        <v>2235</v>
      </c>
      <c r="I120" s="46" t="s">
        <v>2236</v>
      </c>
    </row>
    <row r="121" spans="1:9">
      <c r="A121" s="46" t="s">
        <v>2051</v>
      </c>
      <c r="B121" s="46" t="s">
        <v>1703</v>
      </c>
      <c r="C121" s="46" t="s">
        <v>2237</v>
      </c>
      <c r="D121" s="46" t="s">
        <v>2238</v>
      </c>
      <c r="E121" s="50">
        <v>-5.3763475446999998</v>
      </c>
      <c r="F121" s="50">
        <v>-3.0859842166</v>
      </c>
      <c r="G121" s="53" t="s">
        <v>2239</v>
      </c>
      <c r="H121" s="46" t="s">
        <v>2240</v>
      </c>
      <c r="I121" s="46" t="s">
        <v>2241</v>
      </c>
    </row>
    <row r="122" spans="1:9">
      <c r="A122" s="46" t="s">
        <v>2051</v>
      </c>
      <c r="B122" s="46" t="s">
        <v>1703</v>
      </c>
      <c r="C122" s="46" t="s">
        <v>2242</v>
      </c>
      <c r="D122" s="46" t="s">
        <v>2243</v>
      </c>
      <c r="E122" s="50">
        <v>-5.2075724849</v>
      </c>
      <c r="F122" s="50">
        <v>-2.9588667365000001</v>
      </c>
      <c r="G122" s="53" t="s">
        <v>2244</v>
      </c>
      <c r="H122" s="46" t="s">
        <v>2245</v>
      </c>
      <c r="I122" s="46" t="s">
        <v>2246</v>
      </c>
    </row>
    <row r="123" spans="1:9">
      <c r="A123" s="46" t="s">
        <v>2051</v>
      </c>
      <c r="B123" s="46" t="s">
        <v>1703</v>
      </c>
      <c r="C123" s="46" t="s">
        <v>2247</v>
      </c>
      <c r="D123" s="46" t="s">
        <v>2248</v>
      </c>
      <c r="E123" s="50">
        <v>-5.1232700679000001</v>
      </c>
      <c r="F123" s="50">
        <v>-2.8876071759999999</v>
      </c>
      <c r="G123" s="53" t="s">
        <v>2249</v>
      </c>
      <c r="H123" s="46" t="s">
        <v>2230</v>
      </c>
      <c r="I123" s="46" t="s">
        <v>2231</v>
      </c>
    </row>
    <row r="124" spans="1:9">
      <c r="A124" s="46" t="s">
        <v>2051</v>
      </c>
      <c r="B124" s="46" t="s">
        <v>1703</v>
      </c>
      <c r="C124" s="46" t="s">
        <v>2250</v>
      </c>
      <c r="D124" s="46" t="s">
        <v>2251</v>
      </c>
      <c r="E124" s="50">
        <v>-5.0267772127999999</v>
      </c>
      <c r="F124" s="50">
        <v>-2.8160806473000002</v>
      </c>
      <c r="G124" s="53" t="s">
        <v>2252</v>
      </c>
      <c r="H124" s="46" t="s">
        <v>2253</v>
      </c>
      <c r="I124" s="46" t="s">
        <v>2254</v>
      </c>
    </row>
    <row r="125" spans="1:9">
      <c r="A125" s="46" t="s">
        <v>2051</v>
      </c>
      <c r="B125" s="46" t="s">
        <v>1703</v>
      </c>
      <c r="C125" s="46" t="s">
        <v>2255</v>
      </c>
      <c r="D125" s="46" t="s">
        <v>2256</v>
      </c>
      <c r="E125" s="50">
        <v>-4.9896885103999997</v>
      </c>
      <c r="F125" s="50">
        <v>-2.7814114189999999</v>
      </c>
      <c r="G125" s="53" t="s">
        <v>2257</v>
      </c>
      <c r="H125" s="46" t="s">
        <v>2258</v>
      </c>
      <c r="I125" s="46" t="s">
        <v>2259</v>
      </c>
    </row>
    <row r="126" spans="1:9">
      <c r="A126" s="46" t="s">
        <v>2051</v>
      </c>
      <c r="B126" s="46" t="s">
        <v>1703</v>
      </c>
      <c r="C126" s="46" t="s">
        <v>2260</v>
      </c>
      <c r="D126" s="46" t="s">
        <v>2261</v>
      </c>
      <c r="E126" s="50">
        <v>-4.9633785756000002</v>
      </c>
      <c r="F126" s="50">
        <v>-2.757507554</v>
      </c>
      <c r="G126" s="53" t="s">
        <v>2262</v>
      </c>
      <c r="H126" s="46" t="s">
        <v>2263</v>
      </c>
      <c r="I126" s="46" t="s">
        <v>2264</v>
      </c>
    </row>
    <row r="127" spans="1:9">
      <c r="A127" s="46" t="s">
        <v>2051</v>
      </c>
      <c r="B127" s="46" t="s">
        <v>1703</v>
      </c>
      <c r="C127" s="46" t="s">
        <v>2265</v>
      </c>
      <c r="D127" s="46" t="s">
        <v>2266</v>
      </c>
      <c r="E127" s="50">
        <v>-4.8068928476000004</v>
      </c>
      <c r="F127" s="50">
        <v>-2.6198050553000001</v>
      </c>
      <c r="G127" s="53" t="s">
        <v>2267</v>
      </c>
      <c r="H127" s="46" t="s">
        <v>2268</v>
      </c>
      <c r="I127" s="46" t="s">
        <v>2269</v>
      </c>
    </row>
    <row r="128" spans="1:9">
      <c r="A128" s="46" t="s">
        <v>2051</v>
      </c>
      <c r="B128" s="46" t="s">
        <v>1703</v>
      </c>
      <c r="C128" s="46" t="s">
        <v>2270</v>
      </c>
      <c r="D128" s="46" t="s">
        <v>2271</v>
      </c>
      <c r="E128" s="50">
        <v>-4.7836127074999997</v>
      </c>
      <c r="F128" s="50">
        <v>-2.6010964783000001</v>
      </c>
      <c r="G128" s="53" t="s">
        <v>2272</v>
      </c>
      <c r="H128" s="46" t="s">
        <v>2273</v>
      </c>
      <c r="I128" s="46" t="s">
        <v>2274</v>
      </c>
    </row>
    <row r="129" spans="1:9">
      <c r="A129" s="46" t="s">
        <v>2051</v>
      </c>
      <c r="B129" s="46" t="s">
        <v>1703</v>
      </c>
      <c r="C129" s="46" t="s">
        <v>2275</v>
      </c>
      <c r="D129" s="46" t="s">
        <v>2276</v>
      </c>
      <c r="E129" s="50">
        <v>-4.3147109548999998</v>
      </c>
      <c r="F129" s="50">
        <v>-2.2456130392999998</v>
      </c>
      <c r="G129" s="53" t="s">
        <v>2277</v>
      </c>
      <c r="H129" s="46" t="s">
        <v>2278</v>
      </c>
      <c r="I129" s="46" t="s">
        <v>2279</v>
      </c>
    </row>
    <row r="130" spans="1:9">
      <c r="A130" s="46" t="s">
        <v>2051</v>
      </c>
      <c r="B130" s="46" t="s">
        <v>1703</v>
      </c>
      <c r="C130" s="46" t="s">
        <v>2280</v>
      </c>
      <c r="D130" s="46" t="s">
        <v>2281</v>
      </c>
      <c r="E130" s="50">
        <v>-4.3058147873000001</v>
      </c>
      <c r="F130" s="50">
        <v>-2.2384645380000001</v>
      </c>
      <c r="G130" s="53" t="s">
        <v>2282</v>
      </c>
      <c r="H130" s="46" t="s">
        <v>2283</v>
      </c>
      <c r="I130" s="46" t="s">
        <v>2284</v>
      </c>
    </row>
    <row r="131" spans="1:9">
      <c r="A131" s="46" t="s">
        <v>2051</v>
      </c>
      <c r="B131" s="46" t="s">
        <v>1703</v>
      </c>
      <c r="C131" s="46" t="s">
        <v>2285</v>
      </c>
      <c r="D131" s="46" t="s">
        <v>2286</v>
      </c>
      <c r="E131" s="50">
        <v>-4.2771165789000003</v>
      </c>
      <c r="F131" s="50">
        <v>-2.218400699</v>
      </c>
      <c r="G131" s="53" t="s">
        <v>2287</v>
      </c>
      <c r="H131" s="46" t="s">
        <v>2288</v>
      </c>
      <c r="I131" s="46" t="s">
        <v>2289</v>
      </c>
    </row>
    <row r="132" spans="1:9">
      <c r="A132" s="46" t="s">
        <v>2051</v>
      </c>
      <c r="B132" s="46" t="s">
        <v>1703</v>
      </c>
      <c r="C132" s="46" t="s">
        <v>2290</v>
      </c>
      <c r="D132" s="46" t="s">
        <v>2291</v>
      </c>
      <c r="E132" s="50">
        <v>-4.0684781123000002</v>
      </c>
      <c r="F132" s="50">
        <v>-2.0520865472000001</v>
      </c>
      <c r="G132" s="53" t="s">
        <v>2292</v>
      </c>
      <c r="H132" s="46" t="s">
        <v>2293</v>
      </c>
      <c r="I132" s="46" t="s">
        <v>2294</v>
      </c>
    </row>
    <row r="133" spans="1:9">
      <c r="A133" s="46" t="s">
        <v>2051</v>
      </c>
      <c r="B133" s="46" t="s">
        <v>1703</v>
      </c>
      <c r="C133" s="46" t="s">
        <v>2295</v>
      </c>
      <c r="D133" s="46" t="s">
        <v>2296</v>
      </c>
      <c r="E133" s="50">
        <v>-3.9133053041000001</v>
      </c>
      <c r="F133" s="50">
        <v>-1.9268769623999999</v>
      </c>
      <c r="G133" s="53" t="s">
        <v>2297</v>
      </c>
      <c r="H133" s="46" t="s">
        <v>2298</v>
      </c>
      <c r="I133" s="46" t="s">
        <v>2299</v>
      </c>
    </row>
    <row r="134" spans="1:9">
      <c r="A134" s="46" t="s">
        <v>2051</v>
      </c>
      <c r="B134" s="46" t="s">
        <v>1703</v>
      </c>
      <c r="C134" s="46" t="s">
        <v>2300</v>
      </c>
      <c r="D134" s="46" t="s">
        <v>2301</v>
      </c>
      <c r="E134" s="50">
        <v>-3.7157880721000001</v>
      </c>
      <c r="F134" s="50">
        <v>-1.778577753</v>
      </c>
      <c r="G134" s="53" t="s">
        <v>2302</v>
      </c>
      <c r="H134" s="46" t="s">
        <v>2303</v>
      </c>
      <c r="I134" s="46" t="s">
        <v>2304</v>
      </c>
    </row>
    <row r="135" spans="1:9">
      <c r="A135" s="46" t="s">
        <v>2051</v>
      </c>
      <c r="B135" s="46" t="s">
        <v>1703</v>
      </c>
      <c r="C135" s="46" t="s">
        <v>2305</v>
      </c>
      <c r="D135" s="46" t="s">
        <v>2306</v>
      </c>
      <c r="E135" s="50">
        <v>-3.6753241157000001</v>
      </c>
      <c r="F135" s="50">
        <v>-1.7545999461999999</v>
      </c>
      <c r="G135" s="53" t="s">
        <v>2307</v>
      </c>
      <c r="H135" s="46" t="s">
        <v>2308</v>
      </c>
      <c r="I135" s="46" t="s">
        <v>2309</v>
      </c>
    </row>
    <row r="136" spans="1:9">
      <c r="A136" s="46" t="s">
        <v>2051</v>
      </c>
      <c r="B136" s="46" t="s">
        <v>1703</v>
      </c>
      <c r="C136" s="46" t="s">
        <v>2310</v>
      </c>
      <c r="D136" s="46" t="s">
        <v>2311</v>
      </c>
      <c r="E136" s="50">
        <v>-3.4223682034</v>
      </c>
      <c r="F136" s="50">
        <v>-1.5662736302</v>
      </c>
      <c r="G136" s="53" t="s">
        <v>2312</v>
      </c>
      <c r="H136" s="46" t="s">
        <v>2313</v>
      </c>
      <c r="I136" s="46" t="s">
        <v>2314</v>
      </c>
    </row>
    <row r="137" spans="1:9">
      <c r="A137" s="46" t="s">
        <v>2051</v>
      </c>
      <c r="B137" s="46" t="s">
        <v>1703</v>
      </c>
      <c r="C137" s="46" t="s">
        <v>2315</v>
      </c>
      <c r="D137" s="46" t="s">
        <v>2316</v>
      </c>
      <c r="E137" s="50">
        <v>-3.4146947784999999</v>
      </c>
      <c r="F137" s="50">
        <v>-1.576457633</v>
      </c>
      <c r="G137" s="53" t="s">
        <v>2317</v>
      </c>
      <c r="H137" s="46" t="s">
        <v>2112</v>
      </c>
      <c r="I137" s="46" t="s">
        <v>2113</v>
      </c>
    </row>
    <row r="138" spans="1:9">
      <c r="A138" s="46" t="s">
        <v>2051</v>
      </c>
      <c r="B138" s="46" t="s">
        <v>1703</v>
      </c>
      <c r="C138" s="46" t="s">
        <v>2318</v>
      </c>
      <c r="D138" s="46" t="s">
        <v>2319</v>
      </c>
      <c r="E138" s="50">
        <v>-3.3944641311999999</v>
      </c>
      <c r="F138" s="50">
        <v>-1.5436983915</v>
      </c>
      <c r="G138" s="53" t="s">
        <v>2320</v>
      </c>
      <c r="H138" s="46" t="s">
        <v>2321</v>
      </c>
      <c r="I138" s="46" t="s">
        <v>2322</v>
      </c>
    </row>
    <row r="139" spans="1:9">
      <c r="A139" s="46" t="s">
        <v>2051</v>
      </c>
      <c r="B139" s="46" t="s">
        <v>2323</v>
      </c>
      <c r="C139" s="46" t="s">
        <v>2324</v>
      </c>
      <c r="D139" s="46" t="s">
        <v>2325</v>
      </c>
      <c r="E139" s="50">
        <v>-3.2257834247999999</v>
      </c>
      <c r="F139" s="50">
        <v>-1.4306197451</v>
      </c>
      <c r="G139" s="53" t="s">
        <v>2326</v>
      </c>
      <c r="H139" s="46" t="s">
        <v>2327</v>
      </c>
      <c r="I139" s="46" t="s">
        <v>2328</v>
      </c>
    </row>
    <row r="140" spans="1:9">
      <c r="A140" s="46" t="s">
        <v>2051</v>
      </c>
      <c r="B140" s="46" t="s">
        <v>1703</v>
      </c>
      <c r="C140" s="46" t="s">
        <v>2329</v>
      </c>
      <c r="D140" s="46" t="s">
        <v>2330</v>
      </c>
      <c r="E140" s="50">
        <v>-3.0559568459999999</v>
      </c>
      <c r="F140" s="50">
        <v>-1.3033703685</v>
      </c>
      <c r="G140" s="53" t="s">
        <v>2331</v>
      </c>
      <c r="H140" s="46" t="s">
        <v>2332</v>
      </c>
      <c r="I140" s="46" t="s">
        <v>2333</v>
      </c>
    </row>
    <row r="141" spans="1:9">
      <c r="A141" s="46" t="s">
        <v>2051</v>
      </c>
      <c r="B141" s="46" t="s">
        <v>1703</v>
      </c>
      <c r="C141" s="46" t="s">
        <v>2334</v>
      </c>
      <c r="D141" s="46" t="s">
        <v>2335</v>
      </c>
      <c r="E141" s="50">
        <v>-3.0374453531999999</v>
      </c>
      <c r="F141" s="50">
        <v>-1.2932270437</v>
      </c>
      <c r="G141" s="53" t="s">
        <v>2336</v>
      </c>
      <c r="H141" s="46" t="s">
        <v>2337</v>
      </c>
      <c r="I141" s="46" t="s">
        <v>2338</v>
      </c>
    </row>
    <row r="142" spans="1:9">
      <c r="A142" s="46" t="s">
        <v>2051</v>
      </c>
      <c r="B142" s="46" t="s">
        <v>2323</v>
      </c>
      <c r="C142" s="46" t="s">
        <v>2339</v>
      </c>
      <c r="D142" s="46" t="s">
        <v>2340</v>
      </c>
      <c r="E142" s="50">
        <v>-2.9091700257999999</v>
      </c>
      <c r="F142" s="50">
        <v>-1.2317733489</v>
      </c>
      <c r="G142" s="53" t="s">
        <v>2341</v>
      </c>
      <c r="H142" s="46" t="s">
        <v>2342</v>
      </c>
      <c r="I142" s="46" t="s">
        <v>2343</v>
      </c>
    </row>
    <row r="143" spans="1:9">
      <c r="A143" s="46" t="s">
        <v>2344</v>
      </c>
      <c r="B143" s="46" t="s">
        <v>1703</v>
      </c>
      <c r="C143" s="46" t="s">
        <v>2345</v>
      </c>
      <c r="D143" s="46" t="s">
        <v>2346</v>
      </c>
      <c r="E143" s="50">
        <v>-9.1793979030999999</v>
      </c>
      <c r="F143" s="50">
        <v>-5.8462542795000001</v>
      </c>
      <c r="G143" s="53" t="s">
        <v>2347</v>
      </c>
      <c r="H143" s="46" t="s">
        <v>2348</v>
      </c>
      <c r="I143" s="46" t="s">
        <v>2349</v>
      </c>
    </row>
    <row r="144" spans="1:9">
      <c r="A144" s="46" t="s">
        <v>2350</v>
      </c>
      <c r="B144" s="46" t="s">
        <v>1703</v>
      </c>
      <c r="C144" s="46" t="s">
        <v>2345</v>
      </c>
      <c r="D144" s="46" t="s">
        <v>2346</v>
      </c>
      <c r="E144" s="50">
        <v>-9.1793979030999999</v>
      </c>
      <c r="F144" s="50">
        <v>-5.8462542795000001</v>
      </c>
      <c r="G144" s="53" t="s">
        <v>2347</v>
      </c>
      <c r="H144" s="46" t="s">
        <v>2348</v>
      </c>
      <c r="I144" s="46" t="s">
        <v>2349</v>
      </c>
    </row>
    <row r="145" spans="1:9">
      <c r="A145" s="46" t="s">
        <v>2350</v>
      </c>
      <c r="B145" s="46" t="s">
        <v>1703</v>
      </c>
      <c r="C145" s="46" t="s">
        <v>2351</v>
      </c>
      <c r="D145" s="46" t="s">
        <v>2352</v>
      </c>
      <c r="E145" s="50">
        <v>-5.4769315424</v>
      </c>
      <c r="F145" s="50">
        <v>-3.0812643820000001</v>
      </c>
      <c r="G145" s="53" t="s">
        <v>2353</v>
      </c>
      <c r="H145" s="46" t="s">
        <v>2354</v>
      </c>
      <c r="I145" s="46" t="s">
        <v>2355</v>
      </c>
    </row>
    <row r="146" spans="1:9">
      <c r="A146" s="46" t="s">
        <v>2350</v>
      </c>
      <c r="B146" s="46" t="s">
        <v>1703</v>
      </c>
      <c r="C146" s="46" t="s">
        <v>2356</v>
      </c>
      <c r="D146" s="46" t="s">
        <v>2357</v>
      </c>
      <c r="E146" s="50">
        <v>-2.5857435135000002</v>
      </c>
      <c r="F146" s="50">
        <v>-1.0292312260000001</v>
      </c>
      <c r="G146" s="53" t="s">
        <v>2358</v>
      </c>
      <c r="H146" s="46" t="s">
        <v>2359</v>
      </c>
      <c r="I146" s="46" t="s">
        <v>2360</v>
      </c>
    </row>
    <row r="147" spans="1:9">
      <c r="A147" s="46" t="s">
        <v>2361</v>
      </c>
      <c r="B147" s="46" t="s">
        <v>1703</v>
      </c>
      <c r="C147" s="46" t="s">
        <v>2362</v>
      </c>
      <c r="D147" s="46" t="s">
        <v>2363</v>
      </c>
      <c r="E147" s="50">
        <v>-8.3840647133000008</v>
      </c>
      <c r="F147" s="50">
        <v>-5.3007263586000004</v>
      </c>
      <c r="G147" s="53" t="s">
        <v>2364</v>
      </c>
      <c r="H147" s="46" t="s">
        <v>2365</v>
      </c>
      <c r="I147" s="46" t="s">
        <v>2366</v>
      </c>
    </row>
    <row r="148" spans="1:9">
      <c r="A148" s="46" t="s">
        <v>2367</v>
      </c>
      <c r="B148" s="46" t="s">
        <v>1703</v>
      </c>
      <c r="C148" s="46" t="s">
        <v>2362</v>
      </c>
      <c r="D148" s="46" t="s">
        <v>2363</v>
      </c>
      <c r="E148" s="50">
        <v>-8.3840647133000008</v>
      </c>
      <c r="F148" s="50">
        <v>-5.3007263586000004</v>
      </c>
      <c r="G148" s="53" t="s">
        <v>2364</v>
      </c>
      <c r="H148" s="46" t="s">
        <v>2368</v>
      </c>
      <c r="I148" s="46" t="s">
        <v>2369</v>
      </c>
    </row>
    <row r="149" spans="1:9">
      <c r="A149" s="46" t="s">
        <v>2367</v>
      </c>
      <c r="B149" s="46" t="s">
        <v>1703</v>
      </c>
      <c r="C149" s="46" t="s">
        <v>2370</v>
      </c>
      <c r="D149" s="46" t="s">
        <v>2371</v>
      </c>
      <c r="E149" s="50">
        <v>-8.3840647133000008</v>
      </c>
      <c r="F149" s="50">
        <v>-5.3007263586000004</v>
      </c>
      <c r="G149" s="53" t="s">
        <v>2364</v>
      </c>
      <c r="H149" s="46" t="s">
        <v>2368</v>
      </c>
      <c r="I149" s="46" t="s">
        <v>2369</v>
      </c>
    </row>
    <row r="150" spans="1:9">
      <c r="A150" s="46" t="s">
        <v>2367</v>
      </c>
      <c r="B150" s="46" t="s">
        <v>1703</v>
      </c>
      <c r="C150" s="46" t="s">
        <v>2372</v>
      </c>
      <c r="D150" s="46" t="s">
        <v>2373</v>
      </c>
      <c r="E150" s="50">
        <v>-6.3813157820999997</v>
      </c>
      <c r="F150" s="50">
        <v>-3.7306795422999999</v>
      </c>
      <c r="G150" s="53" t="s">
        <v>2374</v>
      </c>
      <c r="H150" s="46" t="s">
        <v>2375</v>
      </c>
      <c r="I150" s="46" t="s">
        <v>2376</v>
      </c>
    </row>
    <row r="151" spans="1:9">
      <c r="A151" s="46" t="s">
        <v>2367</v>
      </c>
      <c r="B151" s="46" t="s">
        <v>789</v>
      </c>
      <c r="C151" s="46" t="s">
        <v>2377</v>
      </c>
      <c r="D151" s="46" t="s">
        <v>2378</v>
      </c>
      <c r="E151" s="50">
        <v>-6.2527826744999997</v>
      </c>
      <c r="F151" s="50">
        <v>-3.6404914267000001</v>
      </c>
      <c r="G151" s="53" t="s">
        <v>2379</v>
      </c>
      <c r="H151" s="46" t="s">
        <v>2380</v>
      </c>
      <c r="I151" s="46" t="s">
        <v>2381</v>
      </c>
    </row>
    <row r="152" spans="1:9">
      <c r="A152" s="46" t="s">
        <v>2367</v>
      </c>
      <c r="B152" s="46" t="s">
        <v>789</v>
      </c>
      <c r="C152" s="46" t="s">
        <v>2382</v>
      </c>
      <c r="D152" s="46" t="s">
        <v>2363</v>
      </c>
      <c r="E152" s="50">
        <v>-5.0613302100000004</v>
      </c>
      <c r="F152" s="50">
        <v>-2.8358267166000002</v>
      </c>
      <c r="G152" s="53" t="s">
        <v>2383</v>
      </c>
      <c r="H152" s="46" t="s">
        <v>2384</v>
      </c>
      <c r="I152" s="46" t="s">
        <v>2385</v>
      </c>
    </row>
    <row r="153" spans="1:9">
      <c r="A153" s="46" t="s">
        <v>2367</v>
      </c>
      <c r="B153" s="46" t="s">
        <v>2386</v>
      </c>
      <c r="C153" s="46" t="s">
        <v>2387</v>
      </c>
      <c r="D153" s="46" t="s">
        <v>2388</v>
      </c>
      <c r="E153" s="50">
        <v>-5.0313778650999996</v>
      </c>
      <c r="F153" s="50">
        <v>-2.8162846312999998</v>
      </c>
      <c r="G153" s="53" t="s">
        <v>2389</v>
      </c>
      <c r="H153" s="46" t="s">
        <v>2390</v>
      </c>
      <c r="I153" s="46" t="s">
        <v>2391</v>
      </c>
    </row>
    <row r="154" spans="1:9">
      <c r="A154" s="46" t="s">
        <v>2367</v>
      </c>
      <c r="B154" s="46" t="s">
        <v>2392</v>
      </c>
      <c r="C154" s="46" t="s">
        <v>2393</v>
      </c>
      <c r="D154" s="46" t="s">
        <v>2394</v>
      </c>
      <c r="E154" s="50">
        <v>-4.7504222307999999</v>
      </c>
      <c r="F154" s="50">
        <v>-2.5445512092000002</v>
      </c>
      <c r="G154" s="53" t="s">
        <v>2395</v>
      </c>
      <c r="H154" s="46" t="s">
        <v>2396</v>
      </c>
      <c r="I154" s="46" t="s">
        <v>2397</v>
      </c>
    </row>
    <row r="155" spans="1:9">
      <c r="A155" s="46" t="s">
        <v>2367</v>
      </c>
      <c r="B155" s="46" t="s">
        <v>789</v>
      </c>
      <c r="C155" s="46" t="s">
        <v>2398</v>
      </c>
      <c r="D155" s="46" t="s">
        <v>2399</v>
      </c>
      <c r="E155" s="50">
        <v>-4.6932655818000004</v>
      </c>
      <c r="F155" s="50">
        <v>-2.5219720567000001</v>
      </c>
      <c r="G155" s="53" t="s">
        <v>2400</v>
      </c>
      <c r="H155" s="46" t="s">
        <v>2401</v>
      </c>
      <c r="I155" s="46" t="s">
        <v>2402</v>
      </c>
    </row>
    <row r="156" spans="1:9">
      <c r="A156" s="46" t="s">
        <v>2367</v>
      </c>
      <c r="B156" s="46" t="s">
        <v>789</v>
      </c>
      <c r="C156" s="46" t="s">
        <v>2403</v>
      </c>
      <c r="D156" s="46" t="s">
        <v>2404</v>
      </c>
      <c r="E156" s="50">
        <v>-4.2325465434999998</v>
      </c>
      <c r="F156" s="50">
        <v>-2.1445162685999999</v>
      </c>
      <c r="G156" s="53" t="s">
        <v>2405</v>
      </c>
      <c r="H156" s="46" t="s">
        <v>2406</v>
      </c>
      <c r="I156" s="46" t="s">
        <v>2407</v>
      </c>
    </row>
    <row r="157" spans="1:9">
      <c r="A157" s="46" t="s">
        <v>2367</v>
      </c>
      <c r="B157" s="46" t="s">
        <v>2386</v>
      </c>
      <c r="C157" s="46" t="s">
        <v>2408</v>
      </c>
      <c r="D157" s="46" t="s">
        <v>2409</v>
      </c>
      <c r="E157" s="50">
        <v>-4.1956871468000001</v>
      </c>
      <c r="F157" s="50">
        <v>-2.1213036346999998</v>
      </c>
      <c r="G157" s="53" t="s">
        <v>2410</v>
      </c>
      <c r="H157" s="46" t="s">
        <v>2411</v>
      </c>
      <c r="I157" s="46" t="s">
        <v>2412</v>
      </c>
    </row>
    <row r="158" spans="1:9">
      <c r="A158" s="46" t="s">
        <v>2367</v>
      </c>
      <c r="B158" s="46" t="s">
        <v>2386</v>
      </c>
      <c r="C158" s="46" t="s">
        <v>2413</v>
      </c>
      <c r="D158" s="46" t="s">
        <v>2414</v>
      </c>
      <c r="E158" s="50">
        <v>-4.1555297868999999</v>
      </c>
      <c r="F158" s="50">
        <v>-2.1249494813999998</v>
      </c>
      <c r="G158" s="53" t="s">
        <v>2415</v>
      </c>
      <c r="H158" s="46" t="s">
        <v>2416</v>
      </c>
      <c r="I158" s="46" t="s">
        <v>2417</v>
      </c>
    </row>
    <row r="159" spans="1:9">
      <c r="A159" s="46" t="s">
        <v>2367</v>
      </c>
      <c r="B159" s="46" t="s">
        <v>2386</v>
      </c>
      <c r="C159" s="46" t="s">
        <v>2418</v>
      </c>
      <c r="D159" s="47" t="s">
        <v>2419</v>
      </c>
      <c r="E159" s="50">
        <v>-3.7112489472000001</v>
      </c>
      <c r="F159" s="50">
        <v>-1.7778990488999999</v>
      </c>
      <c r="G159" s="53" t="s">
        <v>2420</v>
      </c>
      <c r="H159" s="46" t="s">
        <v>2421</v>
      </c>
      <c r="I159" s="46" t="s">
        <v>2422</v>
      </c>
    </row>
    <row r="160" spans="1:9">
      <c r="A160" s="46" t="s">
        <v>2367</v>
      </c>
      <c r="B160" s="46" t="s">
        <v>1703</v>
      </c>
      <c r="C160" s="46" t="s">
        <v>2423</v>
      </c>
      <c r="D160" s="46" t="s">
        <v>2424</v>
      </c>
      <c r="E160" s="50">
        <v>-3.5117305957</v>
      </c>
      <c r="F160" s="50">
        <v>-1.6458761851999999</v>
      </c>
      <c r="G160" s="53" t="s">
        <v>2425</v>
      </c>
      <c r="H160" s="46" t="s">
        <v>2426</v>
      </c>
      <c r="I160" s="46" t="s">
        <v>2427</v>
      </c>
    </row>
    <row r="161" spans="1:9">
      <c r="A161" s="46" t="s">
        <v>2367</v>
      </c>
      <c r="B161" s="46" t="s">
        <v>789</v>
      </c>
      <c r="C161" s="46" t="s">
        <v>2428</v>
      </c>
      <c r="D161" s="46" t="s">
        <v>2429</v>
      </c>
      <c r="E161" s="50">
        <v>-3.4051965257000001</v>
      </c>
      <c r="F161" s="50">
        <v>-1.5533702372</v>
      </c>
      <c r="G161" s="53" t="s">
        <v>2430</v>
      </c>
      <c r="H161" s="46" t="s">
        <v>2431</v>
      </c>
      <c r="I161" s="46" t="s">
        <v>2432</v>
      </c>
    </row>
    <row r="162" spans="1:9">
      <c r="A162" s="46" t="s">
        <v>2367</v>
      </c>
      <c r="B162" s="46" t="s">
        <v>789</v>
      </c>
      <c r="C162" s="46" t="s">
        <v>2433</v>
      </c>
      <c r="D162" s="46" t="s">
        <v>2434</v>
      </c>
      <c r="E162" s="50">
        <v>-3.132758328</v>
      </c>
      <c r="F162" s="50">
        <v>-1.3762005238999999</v>
      </c>
      <c r="G162" s="53" t="s">
        <v>2435</v>
      </c>
      <c r="H162" s="46" t="s">
        <v>2436</v>
      </c>
      <c r="I162" s="46" t="s">
        <v>2437</v>
      </c>
    </row>
    <row r="163" spans="1:9">
      <c r="A163" s="46" t="s">
        <v>2367</v>
      </c>
      <c r="B163" s="46" t="s">
        <v>789</v>
      </c>
      <c r="C163" s="46" t="s">
        <v>2438</v>
      </c>
      <c r="D163" s="46" t="s">
        <v>2439</v>
      </c>
      <c r="E163" s="50">
        <v>-3.0435646079000001</v>
      </c>
      <c r="F163" s="50">
        <v>-1.3235247762</v>
      </c>
      <c r="G163" s="53" t="s">
        <v>2440</v>
      </c>
      <c r="H163" s="46" t="s">
        <v>2441</v>
      </c>
      <c r="I163" s="46" t="s">
        <v>2442</v>
      </c>
    </row>
    <row r="164" spans="1:9">
      <c r="A164" s="46" t="s">
        <v>2367</v>
      </c>
      <c r="B164" s="46" t="s">
        <v>2386</v>
      </c>
      <c r="C164" s="46" t="s">
        <v>2443</v>
      </c>
      <c r="D164" s="46" t="s">
        <v>2444</v>
      </c>
      <c r="E164" s="50">
        <v>-3.0248961141000001</v>
      </c>
      <c r="F164" s="50">
        <v>-1.2838022311999999</v>
      </c>
      <c r="G164" s="53" t="s">
        <v>2445</v>
      </c>
      <c r="H164" s="46" t="s">
        <v>2446</v>
      </c>
      <c r="I164" s="46" t="s">
        <v>2447</v>
      </c>
    </row>
    <row r="165" spans="1:9">
      <c r="A165" s="46" t="s">
        <v>2367</v>
      </c>
      <c r="B165" s="46" t="s">
        <v>789</v>
      </c>
      <c r="C165" s="46" t="s">
        <v>2448</v>
      </c>
      <c r="D165" s="46" t="s">
        <v>2449</v>
      </c>
      <c r="E165" s="50">
        <v>-2.9420370302999999</v>
      </c>
      <c r="F165" s="50">
        <v>-1.2551886179</v>
      </c>
      <c r="G165" s="53" t="s">
        <v>2450</v>
      </c>
      <c r="H165" s="46" t="s">
        <v>2451</v>
      </c>
      <c r="I165" s="46" t="s">
        <v>2452</v>
      </c>
    </row>
    <row r="166" spans="1:9">
      <c r="A166" s="46" t="s">
        <v>2367</v>
      </c>
      <c r="B166" s="46" t="s">
        <v>789</v>
      </c>
      <c r="C166" s="46" t="s">
        <v>2453</v>
      </c>
      <c r="D166" s="46" t="s">
        <v>2454</v>
      </c>
      <c r="E166" s="50">
        <v>-2.8625369680000001</v>
      </c>
      <c r="F166" s="50">
        <v>-1.1703248558999999</v>
      </c>
      <c r="G166" s="53" t="s">
        <v>2455</v>
      </c>
      <c r="H166" s="46" t="s">
        <v>2456</v>
      </c>
      <c r="I166" s="46" t="s">
        <v>2457</v>
      </c>
    </row>
    <row r="167" spans="1:9">
      <c r="A167" s="46" t="s">
        <v>2367</v>
      </c>
      <c r="B167" s="46" t="s">
        <v>789</v>
      </c>
      <c r="C167" s="46" t="s">
        <v>2458</v>
      </c>
      <c r="D167" s="46" t="s">
        <v>2459</v>
      </c>
      <c r="E167" s="50">
        <v>-2.8318965170000001</v>
      </c>
      <c r="F167" s="50">
        <v>-1.1488294858999999</v>
      </c>
      <c r="G167" s="53" t="s">
        <v>2460</v>
      </c>
      <c r="H167" s="46" t="s">
        <v>2461</v>
      </c>
      <c r="I167" s="46" t="s">
        <v>2462</v>
      </c>
    </row>
    <row r="168" spans="1:9">
      <c r="A168" s="46" t="s">
        <v>2367</v>
      </c>
      <c r="B168" s="46" t="s">
        <v>2392</v>
      </c>
      <c r="C168" s="46" t="s">
        <v>2463</v>
      </c>
      <c r="D168" s="46" t="s">
        <v>2464</v>
      </c>
      <c r="E168" s="50">
        <v>-2.8211169085000001</v>
      </c>
      <c r="F168" s="50">
        <v>-1.1829934298</v>
      </c>
      <c r="G168" s="53" t="s">
        <v>2465</v>
      </c>
      <c r="H168" s="46" t="s">
        <v>2466</v>
      </c>
      <c r="I168" s="46" t="s">
        <v>2467</v>
      </c>
    </row>
    <row r="169" spans="1:9">
      <c r="A169" s="46" t="s">
        <v>2367</v>
      </c>
      <c r="B169" s="46" t="s">
        <v>2386</v>
      </c>
      <c r="C169" s="46" t="s">
        <v>2468</v>
      </c>
      <c r="D169" s="46" t="s">
        <v>2469</v>
      </c>
      <c r="E169" s="50">
        <v>-2.7492768491000001</v>
      </c>
      <c r="F169" s="50">
        <v>-1.1326825777</v>
      </c>
      <c r="G169" s="53" t="s">
        <v>2470</v>
      </c>
      <c r="H169" s="46" t="s">
        <v>2471</v>
      </c>
      <c r="I169" s="46" t="s">
        <v>2472</v>
      </c>
    </row>
    <row r="170" spans="1:9">
      <c r="A170" s="46" t="s">
        <v>2367</v>
      </c>
      <c r="B170" s="46" t="s">
        <v>2323</v>
      </c>
      <c r="C170" s="46" t="s">
        <v>2473</v>
      </c>
      <c r="D170" s="46" t="s">
        <v>2474</v>
      </c>
      <c r="E170" s="50">
        <v>-2.7213108841999998</v>
      </c>
      <c r="F170" s="50">
        <v>-1.0746651271000001</v>
      </c>
      <c r="G170" s="53" t="s">
        <v>2475</v>
      </c>
      <c r="H170" s="46" t="s">
        <v>2476</v>
      </c>
      <c r="I170" s="46" t="s">
        <v>2477</v>
      </c>
    </row>
    <row r="171" spans="1:9">
      <c r="A171" s="46" t="s">
        <v>2367</v>
      </c>
      <c r="B171" s="46" t="s">
        <v>1703</v>
      </c>
      <c r="C171" s="46" t="s">
        <v>2478</v>
      </c>
      <c r="D171" s="46" t="s">
        <v>2479</v>
      </c>
      <c r="E171" s="50">
        <v>-2.7208716276999998</v>
      </c>
      <c r="F171" s="50">
        <v>-1.1128411868999999</v>
      </c>
      <c r="G171" s="53" t="s">
        <v>2480</v>
      </c>
      <c r="H171" s="46" t="s">
        <v>2481</v>
      </c>
      <c r="I171" s="46" t="s">
        <v>2482</v>
      </c>
    </row>
    <row r="172" spans="1:9">
      <c r="A172" s="46" t="s">
        <v>2367</v>
      </c>
      <c r="B172" s="46" t="s">
        <v>2386</v>
      </c>
      <c r="C172" s="46" t="s">
        <v>2483</v>
      </c>
      <c r="D172" s="46" t="s">
        <v>2484</v>
      </c>
      <c r="E172" s="50">
        <v>-2.6402850612000002</v>
      </c>
      <c r="F172" s="50">
        <v>-1.0149546866000001</v>
      </c>
      <c r="G172" s="53" t="s">
        <v>2485</v>
      </c>
      <c r="H172" s="46" t="s">
        <v>2486</v>
      </c>
      <c r="I172" s="46" t="s">
        <v>2487</v>
      </c>
    </row>
    <row r="173" spans="1:9">
      <c r="A173" s="46" t="s">
        <v>2367</v>
      </c>
      <c r="B173" s="46" t="s">
        <v>2386</v>
      </c>
      <c r="C173" s="46" t="s">
        <v>2488</v>
      </c>
      <c r="D173" s="46" t="s">
        <v>2363</v>
      </c>
      <c r="E173" s="50">
        <v>-2.6342190845000002</v>
      </c>
      <c r="F173" s="50">
        <v>-1.0558297242000001</v>
      </c>
      <c r="G173" s="53" t="s">
        <v>2489</v>
      </c>
      <c r="H173" s="46" t="s">
        <v>2490</v>
      </c>
      <c r="I173" s="46" t="s">
        <v>2491</v>
      </c>
    </row>
    <row r="174" spans="1:9">
      <c r="A174" s="46" t="s">
        <v>2367</v>
      </c>
      <c r="B174" s="46" t="s">
        <v>1703</v>
      </c>
      <c r="C174" s="46" t="s">
        <v>2492</v>
      </c>
      <c r="D174" s="46" t="s">
        <v>2493</v>
      </c>
      <c r="E174" s="50">
        <v>-2.4484810231999998</v>
      </c>
      <c r="F174" s="50">
        <v>-0.93578288570000001</v>
      </c>
      <c r="G174" s="53" t="s">
        <v>2494</v>
      </c>
      <c r="H174" s="46" t="s">
        <v>2495</v>
      </c>
      <c r="I174" s="46" t="s">
        <v>2496</v>
      </c>
    </row>
    <row r="175" spans="1:9">
      <c r="A175" s="46" t="s">
        <v>2367</v>
      </c>
      <c r="B175" s="46" t="s">
        <v>2386</v>
      </c>
      <c r="C175" s="46" t="s">
        <v>2497</v>
      </c>
      <c r="D175" s="46" t="s">
        <v>2498</v>
      </c>
      <c r="E175" s="50">
        <v>-2.4297813264000001</v>
      </c>
      <c r="F175" s="50">
        <v>-0.9230033138</v>
      </c>
      <c r="G175" s="53" t="s">
        <v>2499</v>
      </c>
      <c r="H175" s="46" t="s">
        <v>2500</v>
      </c>
      <c r="I175" s="46" t="s">
        <v>2501</v>
      </c>
    </row>
    <row r="176" spans="1:9">
      <c r="A176" s="46" t="s">
        <v>2367</v>
      </c>
      <c r="B176" s="46" t="s">
        <v>789</v>
      </c>
      <c r="C176" s="46" t="s">
        <v>2502</v>
      </c>
      <c r="D176" s="46" t="s">
        <v>2503</v>
      </c>
      <c r="E176" s="50">
        <v>-2.1210812239000001</v>
      </c>
      <c r="F176" s="50">
        <v>-0.72936677449999998</v>
      </c>
      <c r="G176" s="53" t="s">
        <v>2504</v>
      </c>
      <c r="H176" s="46" t="s">
        <v>2505</v>
      </c>
      <c r="I176" s="46" t="s">
        <v>2506</v>
      </c>
    </row>
    <row r="177" spans="1:9">
      <c r="A177" s="46" t="s">
        <v>2507</v>
      </c>
      <c r="B177" s="46" t="s">
        <v>1703</v>
      </c>
      <c r="C177" s="46" t="s">
        <v>2508</v>
      </c>
      <c r="D177" s="46" t="s">
        <v>2509</v>
      </c>
      <c r="E177" s="50">
        <v>-8.2123251727</v>
      </c>
      <c r="F177" s="50">
        <v>-5.0709948709999999</v>
      </c>
      <c r="G177" s="53" t="s">
        <v>2510</v>
      </c>
      <c r="H177" s="46" t="s">
        <v>2511</v>
      </c>
      <c r="I177" s="46" t="s">
        <v>2512</v>
      </c>
    </row>
    <row r="178" spans="1:9">
      <c r="A178" s="46" t="s">
        <v>2513</v>
      </c>
      <c r="B178" s="46" t="s">
        <v>1703</v>
      </c>
      <c r="C178" s="46" t="s">
        <v>2508</v>
      </c>
      <c r="D178" s="46" t="s">
        <v>2509</v>
      </c>
      <c r="E178" s="50">
        <v>-8.2123251727</v>
      </c>
      <c r="F178" s="50">
        <v>-5.0709948709999999</v>
      </c>
      <c r="G178" s="53" t="s">
        <v>2510</v>
      </c>
      <c r="H178" s="46" t="s">
        <v>2511</v>
      </c>
      <c r="I178" s="46" t="s">
        <v>2512</v>
      </c>
    </row>
    <row r="179" spans="1:9">
      <c r="A179" s="46" t="s">
        <v>2513</v>
      </c>
      <c r="B179" s="46" t="s">
        <v>1703</v>
      </c>
      <c r="C179" s="46" t="s">
        <v>2514</v>
      </c>
      <c r="D179" s="46" t="s">
        <v>2515</v>
      </c>
      <c r="E179" s="50">
        <v>-6.4052468441999997</v>
      </c>
      <c r="F179" s="50">
        <v>-3.7410377972000002</v>
      </c>
      <c r="G179" s="53" t="s">
        <v>2516</v>
      </c>
      <c r="H179" s="46" t="s">
        <v>2517</v>
      </c>
      <c r="I179" s="46" t="s">
        <v>2518</v>
      </c>
    </row>
    <row r="180" spans="1:9">
      <c r="A180" s="46" t="s">
        <v>2513</v>
      </c>
      <c r="B180" s="46" t="s">
        <v>1703</v>
      </c>
      <c r="C180" s="46" t="s">
        <v>2519</v>
      </c>
      <c r="D180" s="46" t="s">
        <v>2520</v>
      </c>
      <c r="E180" s="50">
        <v>-6.3107068260999997</v>
      </c>
      <c r="F180" s="50">
        <v>-3.6796661423999999</v>
      </c>
      <c r="G180" s="53" t="s">
        <v>2521</v>
      </c>
      <c r="H180" s="46" t="s">
        <v>2517</v>
      </c>
      <c r="I180" s="46" t="s">
        <v>2518</v>
      </c>
    </row>
    <row r="181" spans="1:9">
      <c r="A181" s="46" t="s">
        <v>2513</v>
      </c>
      <c r="B181" s="46" t="s">
        <v>1703</v>
      </c>
      <c r="C181" s="46" t="s">
        <v>2522</v>
      </c>
      <c r="D181" s="46" t="s">
        <v>2523</v>
      </c>
      <c r="E181" s="50">
        <v>-6.1717219697000001</v>
      </c>
      <c r="F181" s="50">
        <v>-3.6002669759999999</v>
      </c>
      <c r="G181" s="53" t="s">
        <v>2524</v>
      </c>
      <c r="H181" s="46" t="s">
        <v>2517</v>
      </c>
      <c r="I181" s="46" t="s">
        <v>2518</v>
      </c>
    </row>
    <row r="182" spans="1:9">
      <c r="A182" s="46" t="s">
        <v>2513</v>
      </c>
      <c r="B182" s="46" t="s">
        <v>1703</v>
      </c>
      <c r="C182" s="46" t="s">
        <v>2525</v>
      </c>
      <c r="D182" s="46" t="s">
        <v>2526</v>
      </c>
      <c r="E182" s="50">
        <v>-5.0588470273999997</v>
      </c>
      <c r="F182" s="50">
        <v>-2.7536599229999998</v>
      </c>
      <c r="G182" s="53" t="s">
        <v>2527</v>
      </c>
      <c r="H182" s="46" t="s">
        <v>2528</v>
      </c>
      <c r="I182" s="46" t="s">
        <v>2529</v>
      </c>
    </row>
    <row r="183" spans="1:9">
      <c r="A183" s="46" t="s">
        <v>2513</v>
      </c>
      <c r="B183" s="46" t="s">
        <v>1703</v>
      </c>
      <c r="C183" s="46" t="s">
        <v>2530</v>
      </c>
      <c r="D183" s="46" t="s">
        <v>2531</v>
      </c>
      <c r="E183" s="50">
        <v>-4.9701363427</v>
      </c>
      <c r="F183" s="50">
        <v>-2.6912781771000001</v>
      </c>
      <c r="G183" s="53" t="s">
        <v>2532</v>
      </c>
      <c r="H183" s="46" t="s">
        <v>2533</v>
      </c>
      <c r="I183" s="46" t="s">
        <v>2534</v>
      </c>
    </row>
    <row r="184" spans="1:9">
      <c r="A184" s="46" t="s">
        <v>2513</v>
      </c>
      <c r="B184" s="46" t="s">
        <v>1703</v>
      </c>
      <c r="C184" s="46" t="s">
        <v>2535</v>
      </c>
      <c r="D184" s="46" t="s">
        <v>2536</v>
      </c>
      <c r="E184" s="50">
        <v>-4.8421687317000002</v>
      </c>
      <c r="F184" s="50">
        <v>-2.6065058399000001</v>
      </c>
      <c r="G184" s="53" t="s">
        <v>2537</v>
      </c>
      <c r="H184" s="46" t="s">
        <v>2538</v>
      </c>
      <c r="I184" s="46" t="s">
        <v>2539</v>
      </c>
    </row>
    <row r="185" spans="1:9">
      <c r="A185" s="46" t="s">
        <v>2513</v>
      </c>
      <c r="B185" s="46" t="s">
        <v>1703</v>
      </c>
      <c r="C185" s="46" t="s">
        <v>2540</v>
      </c>
      <c r="D185" s="46" t="s">
        <v>2541</v>
      </c>
      <c r="E185" s="50">
        <v>-4.7768972574999999</v>
      </c>
      <c r="F185" s="50">
        <v>-2.5629897817999998</v>
      </c>
      <c r="G185" s="53" t="s">
        <v>2542</v>
      </c>
      <c r="H185" s="46" t="s">
        <v>2543</v>
      </c>
      <c r="I185" s="46" t="s">
        <v>2544</v>
      </c>
    </row>
    <row r="186" spans="1:9">
      <c r="A186" s="46" t="s">
        <v>2513</v>
      </c>
      <c r="B186" s="46" t="s">
        <v>1703</v>
      </c>
      <c r="C186" s="46" t="s">
        <v>2545</v>
      </c>
      <c r="D186" s="46" t="s">
        <v>2546</v>
      </c>
      <c r="E186" s="50">
        <v>-4.6226511184000003</v>
      </c>
      <c r="F186" s="50">
        <v>-2.4489183852999998</v>
      </c>
      <c r="G186" s="53" t="s">
        <v>2547</v>
      </c>
      <c r="H186" s="46" t="s">
        <v>2548</v>
      </c>
      <c r="I186" s="46" t="s">
        <v>2549</v>
      </c>
    </row>
    <row r="187" spans="1:9">
      <c r="A187" s="46" t="s">
        <v>2513</v>
      </c>
      <c r="B187" s="46" t="s">
        <v>1703</v>
      </c>
      <c r="C187" s="46" t="s">
        <v>2550</v>
      </c>
      <c r="D187" s="46" t="s">
        <v>2551</v>
      </c>
      <c r="E187" s="50">
        <v>-3.8960070175000001</v>
      </c>
      <c r="F187" s="50">
        <v>-1.9117139782999999</v>
      </c>
      <c r="G187" s="53" t="s">
        <v>2552</v>
      </c>
      <c r="H187" s="46" t="s">
        <v>2553</v>
      </c>
      <c r="I187" s="46" t="s">
        <v>2554</v>
      </c>
    </row>
    <row r="188" spans="1:9">
      <c r="A188" s="46" t="s">
        <v>2513</v>
      </c>
      <c r="B188" s="46" t="s">
        <v>1703</v>
      </c>
      <c r="C188" s="46" t="s">
        <v>2555</v>
      </c>
      <c r="D188" s="46" t="s">
        <v>2556</v>
      </c>
      <c r="E188" s="50">
        <v>-3.4973923931000002</v>
      </c>
      <c r="F188" s="50">
        <v>-1.6369871693</v>
      </c>
      <c r="G188" s="53" t="s">
        <v>2557</v>
      </c>
      <c r="H188" s="46" t="s">
        <v>2558</v>
      </c>
      <c r="I188" s="46" t="s">
        <v>2559</v>
      </c>
    </row>
    <row r="189" spans="1:9">
      <c r="A189" s="46" t="s">
        <v>2560</v>
      </c>
      <c r="B189" s="46" t="s">
        <v>2323</v>
      </c>
      <c r="C189" s="46" t="s">
        <v>2561</v>
      </c>
      <c r="D189" s="46" t="s">
        <v>2562</v>
      </c>
      <c r="E189" s="50">
        <v>-8.0007886625999998</v>
      </c>
      <c r="F189" s="50">
        <v>-4.9104368676999997</v>
      </c>
      <c r="G189" s="53" t="s">
        <v>2563</v>
      </c>
      <c r="H189" s="46" t="s">
        <v>2564</v>
      </c>
      <c r="I189" s="46" t="s">
        <v>2565</v>
      </c>
    </row>
    <row r="190" spans="1:9">
      <c r="A190" s="46" t="s">
        <v>2566</v>
      </c>
      <c r="B190" s="46" t="s">
        <v>2323</v>
      </c>
      <c r="C190" s="46" t="s">
        <v>2561</v>
      </c>
      <c r="D190" s="46" t="s">
        <v>2562</v>
      </c>
      <c r="E190" s="50">
        <v>-8.0007886625999998</v>
      </c>
      <c r="F190" s="50">
        <v>-4.9104368676999997</v>
      </c>
      <c r="G190" s="53" t="s">
        <v>2563</v>
      </c>
      <c r="H190" s="46" t="s">
        <v>2567</v>
      </c>
      <c r="I190" s="46" t="s">
        <v>2568</v>
      </c>
    </row>
    <row r="191" spans="1:9">
      <c r="A191" s="46" t="s">
        <v>2566</v>
      </c>
      <c r="B191" s="46" t="s">
        <v>2323</v>
      </c>
      <c r="C191" s="46" t="s">
        <v>2569</v>
      </c>
      <c r="D191" s="46" t="s">
        <v>2570</v>
      </c>
      <c r="E191" s="50">
        <v>-7.6654711687999999</v>
      </c>
      <c r="F191" s="50">
        <v>-4.6332853365000002</v>
      </c>
      <c r="G191" s="53" t="s">
        <v>2571</v>
      </c>
      <c r="H191" s="46" t="s">
        <v>2572</v>
      </c>
      <c r="I191" s="46" t="s">
        <v>2573</v>
      </c>
    </row>
    <row r="192" spans="1:9">
      <c r="A192" s="46" t="s">
        <v>2566</v>
      </c>
      <c r="B192" s="46" t="s">
        <v>2323</v>
      </c>
      <c r="C192" s="46" t="s">
        <v>2574</v>
      </c>
      <c r="D192" s="46" t="s">
        <v>2575</v>
      </c>
      <c r="E192" s="50">
        <v>-6.8851213398000004</v>
      </c>
      <c r="F192" s="50">
        <v>-4.1117678234000001</v>
      </c>
      <c r="G192" s="53" t="s">
        <v>2576</v>
      </c>
      <c r="H192" s="46" t="s">
        <v>2577</v>
      </c>
      <c r="I192" s="46" t="s">
        <v>2578</v>
      </c>
    </row>
    <row r="193" spans="1:9">
      <c r="A193" s="46" t="s">
        <v>2566</v>
      </c>
      <c r="B193" s="46" t="s">
        <v>2323</v>
      </c>
      <c r="C193" s="46" t="s">
        <v>2579</v>
      </c>
      <c r="D193" s="46" t="s">
        <v>2580</v>
      </c>
      <c r="E193" s="50">
        <v>-6.6947917869999998</v>
      </c>
      <c r="F193" s="50">
        <v>-3.9555180602000002</v>
      </c>
      <c r="G193" s="53" t="s">
        <v>2581</v>
      </c>
      <c r="H193" s="46" t="s">
        <v>2582</v>
      </c>
      <c r="I193" s="46" t="s">
        <v>2583</v>
      </c>
    </row>
    <row r="194" spans="1:9">
      <c r="A194" s="46" t="s">
        <v>2566</v>
      </c>
      <c r="B194" s="46" t="s">
        <v>2323</v>
      </c>
      <c r="C194" s="46" t="s">
        <v>2584</v>
      </c>
      <c r="D194" s="46" t="s">
        <v>2585</v>
      </c>
      <c r="E194" s="50">
        <v>-6.6525038754999999</v>
      </c>
      <c r="F194" s="50">
        <v>-3.9371423061000002</v>
      </c>
      <c r="G194" s="53" t="s">
        <v>2586</v>
      </c>
      <c r="H194" s="46" t="s">
        <v>2587</v>
      </c>
      <c r="I194" s="46" t="s">
        <v>2588</v>
      </c>
    </row>
    <row r="195" spans="1:9">
      <c r="A195" s="46" t="s">
        <v>2566</v>
      </c>
      <c r="B195" s="46" t="s">
        <v>2323</v>
      </c>
      <c r="C195" s="46" t="s">
        <v>2589</v>
      </c>
      <c r="D195" s="46" t="s">
        <v>2590</v>
      </c>
      <c r="E195" s="50">
        <v>-6.2358653526000003</v>
      </c>
      <c r="F195" s="50">
        <v>-3.6297756661</v>
      </c>
      <c r="G195" s="53" t="s">
        <v>2591</v>
      </c>
      <c r="H195" s="46" t="s">
        <v>2587</v>
      </c>
      <c r="I195" s="46" t="s">
        <v>2588</v>
      </c>
    </row>
    <row r="196" spans="1:9">
      <c r="A196" s="46" t="s">
        <v>2566</v>
      </c>
      <c r="B196" s="46" t="s">
        <v>2323</v>
      </c>
      <c r="C196" s="46" t="s">
        <v>2592</v>
      </c>
      <c r="D196" s="46" t="s">
        <v>2593</v>
      </c>
      <c r="E196" s="50">
        <v>-5.8930073925000004</v>
      </c>
      <c r="F196" s="50">
        <v>-3.3788478027000002</v>
      </c>
      <c r="G196" s="53" t="s">
        <v>2594</v>
      </c>
      <c r="H196" s="46" t="s">
        <v>2587</v>
      </c>
      <c r="I196" s="46" t="s">
        <v>2588</v>
      </c>
    </row>
    <row r="197" spans="1:9">
      <c r="A197" s="46" t="s">
        <v>2566</v>
      </c>
      <c r="B197" s="46" t="s">
        <v>1681</v>
      </c>
      <c r="C197" s="46" t="s">
        <v>2595</v>
      </c>
      <c r="D197" s="46" t="s">
        <v>2596</v>
      </c>
      <c r="E197" s="50">
        <v>-5.7346101038999997</v>
      </c>
      <c r="F197" s="50">
        <v>-3.2487841127000001</v>
      </c>
      <c r="G197" s="53" t="s">
        <v>2597</v>
      </c>
      <c r="H197" s="46" t="s">
        <v>2598</v>
      </c>
      <c r="I197" s="46" t="s">
        <v>2599</v>
      </c>
    </row>
    <row r="198" spans="1:9">
      <c r="A198" s="46" t="s">
        <v>2566</v>
      </c>
      <c r="B198" s="46" t="s">
        <v>2323</v>
      </c>
      <c r="C198" s="46" t="s">
        <v>2600</v>
      </c>
      <c r="D198" s="46" t="s">
        <v>2601</v>
      </c>
      <c r="E198" s="50">
        <v>-5.5616704089000004</v>
      </c>
      <c r="F198" s="50">
        <v>-3.1315445679999998</v>
      </c>
      <c r="G198" s="53" t="s">
        <v>2602</v>
      </c>
      <c r="H198" s="46" t="s">
        <v>2603</v>
      </c>
      <c r="I198" s="46" t="s">
        <v>2604</v>
      </c>
    </row>
    <row r="199" spans="1:9">
      <c r="A199" s="46" t="s">
        <v>2566</v>
      </c>
      <c r="B199" s="46" t="s">
        <v>2605</v>
      </c>
      <c r="C199" s="46" t="s">
        <v>2606</v>
      </c>
      <c r="D199" s="46" t="s">
        <v>2607</v>
      </c>
      <c r="E199" s="50">
        <v>-5.1798133532000001</v>
      </c>
      <c r="F199" s="50">
        <v>-2.8561428431000002</v>
      </c>
      <c r="G199" s="53" t="s">
        <v>2608</v>
      </c>
      <c r="H199" s="46" t="s">
        <v>2609</v>
      </c>
      <c r="I199" s="46" t="s">
        <v>2610</v>
      </c>
    </row>
    <row r="200" spans="1:9">
      <c r="A200" s="46" t="s">
        <v>2566</v>
      </c>
      <c r="B200" s="46" t="s">
        <v>2323</v>
      </c>
      <c r="C200" s="46" t="s">
        <v>2611</v>
      </c>
      <c r="D200" s="46" t="s">
        <v>2612</v>
      </c>
      <c r="E200" s="50">
        <v>-5.0297040471000001</v>
      </c>
      <c r="F200" s="50">
        <v>-2.8162846312999998</v>
      </c>
      <c r="G200" s="53" t="s">
        <v>2613</v>
      </c>
      <c r="H200" s="46" t="s">
        <v>2614</v>
      </c>
      <c r="I200" s="46" t="s">
        <v>2615</v>
      </c>
    </row>
    <row r="201" spans="1:9">
      <c r="A201" s="46" t="s">
        <v>2566</v>
      </c>
      <c r="B201" s="46" t="s">
        <v>1681</v>
      </c>
      <c r="C201" s="46" t="s">
        <v>2616</v>
      </c>
      <c r="D201" s="46" t="s">
        <v>2617</v>
      </c>
      <c r="E201" s="50">
        <v>-4.9004497618</v>
      </c>
      <c r="F201" s="50">
        <v>-2.7064131096000001</v>
      </c>
      <c r="G201" s="53" t="s">
        <v>2618</v>
      </c>
      <c r="H201" s="46" t="s">
        <v>2619</v>
      </c>
      <c r="I201" s="46" t="s">
        <v>2620</v>
      </c>
    </row>
    <row r="202" spans="1:9">
      <c r="A202" s="46" t="s">
        <v>2566</v>
      </c>
      <c r="B202" s="46" t="s">
        <v>1681</v>
      </c>
      <c r="C202" s="46" t="s">
        <v>2621</v>
      </c>
      <c r="D202" s="46" t="s">
        <v>2622</v>
      </c>
      <c r="E202" s="50">
        <v>-4.6240438191999997</v>
      </c>
      <c r="F202" s="50">
        <v>-2.4489183852999998</v>
      </c>
      <c r="G202" s="53" t="s">
        <v>2623</v>
      </c>
      <c r="H202" s="46" t="s">
        <v>2598</v>
      </c>
      <c r="I202" s="46" t="s">
        <v>2599</v>
      </c>
    </row>
    <row r="203" spans="1:9">
      <c r="A203" s="46" t="s">
        <v>2566</v>
      </c>
      <c r="B203" s="46" t="s">
        <v>2605</v>
      </c>
      <c r="C203" s="46" t="s">
        <v>2624</v>
      </c>
      <c r="D203" s="46" t="s">
        <v>2625</v>
      </c>
      <c r="E203" s="50">
        <v>-4.5544998783999997</v>
      </c>
      <c r="F203" s="50">
        <v>-2.4031867983000001</v>
      </c>
      <c r="G203" s="53" t="s">
        <v>2626</v>
      </c>
      <c r="H203" s="46" t="s">
        <v>2627</v>
      </c>
      <c r="I203" s="46" t="s">
        <v>2628</v>
      </c>
    </row>
    <row r="204" spans="1:9">
      <c r="A204" s="46" t="s">
        <v>2566</v>
      </c>
      <c r="B204" s="46" t="s">
        <v>2323</v>
      </c>
      <c r="C204" s="46" t="s">
        <v>2629</v>
      </c>
      <c r="D204" s="46" t="s">
        <v>2630</v>
      </c>
      <c r="E204" s="50">
        <v>-4.5528691743999996</v>
      </c>
      <c r="F204" s="50">
        <v>-2.4031867983000001</v>
      </c>
      <c r="G204" s="53" t="s">
        <v>2631</v>
      </c>
      <c r="H204" s="46" t="s">
        <v>2632</v>
      </c>
      <c r="I204" s="46" t="s">
        <v>2633</v>
      </c>
    </row>
    <row r="205" spans="1:9">
      <c r="A205" s="46" t="s">
        <v>2566</v>
      </c>
      <c r="B205" s="46" t="s">
        <v>1703</v>
      </c>
      <c r="C205" s="46" t="s">
        <v>2634</v>
      </c>
      <c r="D205" s="46" t="s">
        <v>2635</v>
      </c>
      <c r="E205" s="50">
        <v>-4.3081719313000004</v>
      </c>
      <c r="F205" s="50">
        <v>-2.2063501708</v>
      </c>
      <c r="G205" s="53" t="s">
        <v>2636</v>
      </c>
      <c r="H205" s="46" t="s">
        <v>2627</v>
      </c>
      <c r="I205" s="46" t="s">
        <v>2628</v>
      </c>
    </row>
    <row r="206" spans="1:9">
      <c r="A206" s="46" t="s">
        <v>2566</v>
      </c>
      <c r="B206" s="46" t="s">
        <v>2323</v>
      </c>
      <c r="C206" s="46" t="s">
        <v>2637</v>
      </c>
      <c r="D206" s="46" t="s">
        <v>2638</v>
      </c>
      <c r="E206" s="50">
        <v>-4.3081719313000004</v>
      </c>
      <c r="F206" s="50">
        <v>-2.2063501708</v>
      </c>
      <c r="G206" s="53" t="s">
        <v>2636</v>
      </c>
      <c r="H206" s="46" t="s">
        <v>2627</v>
      </c>
      <c r="I206" s="46" t="s">
        <v>2628</v>
      </c>
    </row>
    <row r="207" spans="1:9">
      <c r="A207" s="46" t="s">
        <v>2566</v>
      </c>
      <c r="B207" s="46" t="s">
        <v>2323</v>
      </c>
      <c r="C207" s="46" t="s">
        <v>2639</v>
      </c>
      <c r="D207" s="46" t="s">
        <v>2640</v>
      </c>
      <c r="E207" s="50">
        <v>-4.2307917363999996</v>
      </c>
      <c r="F207" s="50">
        <v>-2.1858562491</v>
      </c>
      <c r="G207" s="53" t="s">
        <v>2623</v>
      </c>
      <c r="H207" s="46" t="s">
        <v>2614</v>
      </c>
      <c r="I207" s="46" t="s">
        <v>2615</v>
      </c>
    </row>
    <row r="208" spans="1:9">
      <c r="A208" s="46" t="s">
        <v>2566</v>
      </c>
      <c r="B208" s="46" t="s">
        <v>2323</v>
      </c>
      <c r="C208" s="46" t="s">
        <v>2641</v>
      </c>
      <c r="D208" s="46" t="s">
        <v>2642</v>
      </c>
      <c r="E208" s="50">
        <v>-4.1593118703999998</v>
      </c>
      <c r="F208" s="50">
        <v>-2.1005959906</v>
      </c>
      <c r="G208" s="53" t="s">
        <v>2643</v>
      </c>
      <c r="H208" s="46" t="s">
        <v>2644</v>
      </c>
      <c r="I208" s="46" t="s">
        <v>2645</v>
      </c>
    </row>
    <row r="209" spans="1:9">
      <c r="A209" s="46" t="s">
        <v>2566</v>
      </c>
      <c r="B209" s="46" t="s">
        <v>1703</v>
      </c>
      <c r="C209" s="46" t="s">
        <v>2646</v>
      </c>
      <c r="D209" s="46" t="s">
        <v>2647</v>
      </c>
      <c r="E209" s="50">
        <v>-4.0952599537000003</v>
      </c>
      <c r="F209" s="50">
        <v>-2.0505162005000002</v>
      </c>
      <c r="G209" s="53" t="s">
        <v>2648</v>
      </c>
      <c r="H209" s="46" t="s">
        <v>2627</v>
      </c>
      <c r="I209" s="46" t="s">
        <v>2628</v>
      </c>
    </row>
    <row r="210" spans="1:9">
      <c r="A210" s="46" t="s">
        <v>2566</v>
      </c>
      <c r="B210" s="46" t="s">
        <v>2323</v>
      </c>
      <c r="C210" s="46" t="s">
        <v>2649</v>
      </c>
      <c r="D210" s="46" t="s">
        <v>2650</v>
      </c>
      <c r="E210" s="50">
        <v>-3.9727460163999999</v>
      </c>
      <c r="F210" s="50">
        <v>-1.965562453</v>
      </c>
      <c r="G210" s="53" t="s">
        <v>2651</v>
      </c>
      <c r="H210" s="46" t="s">
        <v>2652</v>
      </c>
      <c r="I210" s="46" t="s">
        <v>2653</v>
      </c>
    </row>
    <row r="211" spans="1:9">
      <c r="A211" s="46" t="s">
        <v>2566</v>
      </c>
      <c r="B211" s="46" t="s">
        <v>2323</v>
      </c>
      <c r="C211" s="46" t="s">
        <v>2654</v>
      </c>
      <c r="D211" s="46" t="s">
        <v>2655</v>
      </c>
      <c r="E211" s="50">
        <v>-3.8615020920999998</v>
      </c>
      <c r="F211" s="50">
        <v>-1.8850908711000001</v>
      </c>
      <c r="G211" s="53" t="s">
        <v>2656</v>
      </c>
      <c r="H211" s="46" t="s">
        <v>2657</v>
      </c>
      <c r="I211" s="46" t="s">
        <v>2658</v>
      </c>
    </row>
    <row r="212" spans="1:9">
      <c r="A212" s="46" t="s">
        <v>2566</v>
      </c>
      <c r="B212" s="46" t="s">
        <v>2605</v>
      </c>
      <c r="C212" s="46" t="s">
        <v>2659</v>
      </c>
      <c r="D212" s="46" t="s">
        <v>2660</v>
      </c>
      <c r="E212" s="50">
        <v>-3.7781542154999999</v>
      </c>
      <c r="F212" s="50">
        <v>-1.8238071414000001</v>
      </c>
      <c r="G212" s="53" t="s">
        <v>2661</v>
      </c>
      <c r="H212" s="46" t="s">
        <v>2662</v>
      </c>
      <c r="I212" s="46" t="s">
        <v>2663</v>
      </c>
    </row>
    <row r="213" spans="1:9">
      <c r="A213" s="46" t="s">
        <v>2566</v>
      </c>
      <c r="B213" s="46" t="s">
        <v>2323</v>
      </c>
      <c r="C213" s="46" t="s">
        <v>2664</v>
      </c>
      <c r="D213" s="46" t="s">
        <v>2665</v>
      </c>
      <c r="E213" s="50">
        <v>-3.7621554854000001</v>
      </c>
      <c r="F213" s="50">
        <v>-1.8127058824</v>
      </c>
      <c r="G213" s="53" t="s">
        <v>2666</v>
      </c>
      <c r="H213" s="46" t="s">
        <v>2667</v>
      </c>
      <c r="I213" s="46" t="s">
        <v>2668</v>
      </c>
    </row>
    <row r="214" spans="1:9">
      <c r="A214" s="46" t="s">
        <v>2566</v>
      </c>
      <c r="B214" s="46" t="s">
        <v>2323</v>
      </c>
      <c r="C214" s="46" t="s">
        <v>2669</v>
      </c>
      <c r="D214" s="46" t="s">
        <v>2670</v>
      </c>
      <c r="E214" s="50">
        <v>-3.7228603866999999</v>
      </c>
      <c r="F214" s="50">
        <v>-1.7830572571000001</v>
      </c>
      <c r="G214" s="53" t="s">
        <v>2671</v>
      </c>
      <c r="H214" s="46" t="s">
        <v>2672</v>
      </c>
      <c r="I214" s="46" t="s">
        <v>2673</v>
      </c>
    </row>
    <row r="215" spans="1:9">
      <c r="A215" s="46" t="s">
        <v>2566</v>
      </c>
      <c r="B215" s="46" t="s">
        <v>2323</v>
      </c>
      <c r="C215" s="46" t="s">
        <v>2674</v>
      </c>
      <c r="D215" s="46" t="s">
        <v>2675</v>
      </c>
      <c r="E215" s="50">
        <v>-3.6981850533</v>
      </c>
      <c r="F215" s="50">
        <v>-1.7686615629</v>
      </c>
      <c r="G215" s="53" t="s">
        <v>2676</v>
      </c>
      <c r="H215" s="46" t="s">
        <v>2657</v>
      </c>
      <c r="I215" s="46" t="s">
        <v>2658</v>
      </c>
    </row>
    <row r="216" spans="1:9">
      <c r="A216" s="46" t="s">
        <v>2566</v>
      </c>
      <c r="B216" s="46" t="s">
        <v>2605</v>
      </c>
      <c r="C216" s="46" t="s">
        <v>2677</v>
      </c>
      <c r="D216" s="46" t="s">
        <v>2678</v>
      </c>
      <c r="E216" s="50">
        <v>-3.6731531148999998</v>
      </c>
      <c r="F216" s="50">
        <v>-1.7511827624</v>
      </c>
      <c r="G216" s="53" t="s">
        <v>2679</v>
      </c>
      <c r="H216" s="46" t="s">
        <v>2680</v>
      </c>
      <c r="I216" s="46" t="s">
        <v>2681</v>
      </c>
    </row>
    <row r="217" spans="1:9">
      <c r="A217" s="46" t="s">
        <v>2566</v>
      </c>
      <c r="B217" s="46" t="s">
        <v>1703</v>
      </c>
      <c r="C217" s="46" t="s">
        <v>2682</v>
      </c>
      <c r="D217" s="46" t="s">
        <v>2683</v>
      </c>
      <c r="E217" s="50">
        <v>-3.5899364428</v>
      </c>
      <c r="F217" s="50">
        <v>-1.6957607560000001</v>
      </c>
      <c r="G217" s="53" t="s">
        <v>2684</v>
      </c>
      <c r="H217" s="46" t="s">
        <v>2627</v>
      </c>
      <c r="I217" s="46" t="s">
        <v>2628</v>
      </c>
    </row>
    <row r="218" spans="1:9">
      <c r="A218" s="46" t="s">
        <v>2566</v>
      </c>
      <c r="B218" s="46" t="s">
        <v>2323</v>
      </c>
      <c r="C218" s="46" t="s">
        <v>2685</v>
      </c>
      <c r="D218" s="46" t="s">
        <v>2686</v>
      </c>
      <c r="E218" s="50">
        <v>-3.4643705178999999</v>
      </c>
      <c r="F218" s="50">
        <v>-1.5972842406000001</v>
      </c>
      <c r="G218" s="53" t="s">
        <v>2687</v>
      </c>
      <c r="H218" s="46" t="s">
        <v>2688</v>
      </c>
      <c r="I218" s="46" t="s">
        <v>2689</v>
      </c>
    </row>
    <row r="219" spans="1:9">
      <c r="A219" s="46" t="s">
        <v>2566</v>
      </c>
      <c r="B219" s="46" t="s">
        <v>2605</v>
      </c>
      <c r="C219" s="46" t="s">
        <v>2690</v>
      </c>
      <c r="D219" s="46" t="s">
        <v>2691</v>
      </c>
      <c r="E219" s="50">
        <v>-3.1769700316999998</v>
      </c>
      <c r="F219" s="50">
        <v>-1.4045019273999999</v>
      </c>
      <c r="G219" s="53" t="s">
        <v>2692</v>
      </c>
      <c r="H219" s="46" t="s">
        <v>2693</v>
      </c>
      <c r="I219" s="46" t="s">
        <v>2694</v>
      </c>
    </row>
    <row r="220" spans="1:9">
      <c r="A220" s="46" t="s">
        <v>2566</v>
      </c>
      <c r="B220" s="46" t="s">
        <v>2605</v>
      </c>
      <c r="C220" s="46" t="s">
        <v>2695</v>
      </c>
      <c r="D220" s="46" t="s">
        <v>2696</v>
      </c>
      <c r="E220" s="50">
        <v>-3.1769700316999998</v>
      </c>
      <c r="F220" s="50">
        <v>-1.4045019273999999</v>
      </c>
      <c r="G220" s="53" t="s">
        <v>2692</v>
      </c>
      <c r="H220" s="46" t="s">
        <v>2693</v>
      </c>
      <c r="I220" s="46" t="s">
        <v>2694</v>
      </c>
    </row>
    <row r="221" spans="1:9">
      <c r="A221" s="46" t="s">
        <v>2566</v>
      </c>
      <c r="B221" s="46" t="s">
        <v>1681</v>
      </c>
      <c r="C221" s="46" t="s">
        <v>2697</v>
      </c>
      <c r="D221" s="46" t="s">
        <v>2698</v>
      </c>
      <c r="E221" s="50">
        <v>-3.0016836047000002</v>
      </c>
      <c r="F221" s="50">
        <v>-1.2648612172</v>
      </c>
      <c r="G221" s="53" t="s">
        <v>2699</v>
      </c>
      <c r="H221" s="46" t="s">
        <v>2700</v>
      </c>
      <c r="I221" s="46" t="s">
        <v>2701</v>
      </c>
    </row>
    <row r="222" spans="1:9">
      <c r="A222" s="46" t="s">
        <v>2566</v>
      </c>
      <c r="B222" s="46" t="s">
        <v>2323</v>
      </c>
      <c r="C222" s="46" t="s">
        <v>2702</v>
      </c>
      <c r="D222" s="46" t="s">
        <v>2703</v>
      </c>
      <c r="E222" s="50">
        <v>-2.9505639174999998</v>
      </c>
      <c r="F222" s="50">
        <v>-1.2285120865000001</v>
      </c>
      <c r="G222" s="53" t="s">
        <v>2704</v>
      </c>
      <c r="H222" s="46" t="s">
        <v>2705</v>
      </c>
      <c r="I222" s="46" t="s">
        <v>2706</v>
      </c>
    </row>
    <row r="223" spans="1:9">
      <c r="A223" s="46" t="s">
        <v>2566</v>
      </c>
      <c r="B223" s="46" t="s">
        <v>1703</v>
      </c>
      <c r="C223" s="46" t="s">
        <v>2707</v>
      </c>
      <c r="D223" s="46" t="s">
        <v>2708</v>
      </c>
      <c r="E223" s="50">
        <v>-2.9022134977</v>
      </c>
      <c r="F223" s="50">
        <v>-1.2317488721000001</v>
      </c>
      <c r="G223" s="53" t="s">
        <v>2709</v>
      </c>
      <c r="H223" s="46" t="s">
        <v>2710</v>
      </c>
      <c r="I223" s="46" t="s">
        <v>2711</v>
      </c>
    </row>
    <row r="224" spans="1:9">
      <c r="A224" s="46" t="s">
        <v>2566</v>
      </c>
      <c r="B224" s="46" t="s">
        <v>2323</v>
      </c>
      <c r="C224" s="46" t="s">
        <v>2712</v>
      </c>
      <c r="D224" s="46" t="s">
        <v>2713</v>
      </c>
      <c r="E224" s="50">
        <v>-2.8682161011999998</v>
      </c>
      <c r="F224" s="50">
        <v>-1.1725641207999999</v>
      </c>
      <c r="G224" s="53" t="s">
        <v>2714</v>
      </c>
      <c r="H224" s="46" t="s">
        <v>2715</v>
      </c>
      <c r="I224" s="46" t="s">
        <v>2716</v>
      </c>
    </row>
    <row r="225" spans="1:9">
      <c r="A225" s="46" t="s">
        <v>2566</v>
      </c>
      <c r="B225" s="46" t="s">
        <v>2323</v>
      </c>
      <c r="C225" s="46" t="s">
        <v>2717</v>
      </c>
      <c r="D225" s="46" t="s">
        <v>2718</v>
      </c>
      <c r="E225" s="50">
        <v>-2.7453228723</v>
      </c>
      <c r="F225" s="50">
        <v>-1.1318557246000001</v>
      </c>
      <c r="G225" s="53" t="s">
        <v>2719</v>
      </c>
      <c r="H225" s="46" t="s">
        <v>2720</v>
      </c>
      <c r="I225" s="46" t="s">
        <v>2721</v>
      </c>
    </row>
    <row r="226" spans="1:9">
      <c r="A226" s="46" t="s">
        <v>2566</v>
      </c>
      <c r="B226" s="46" t="s">
        <v>2323</v>
      </c>
      <c r="C226" s="46" t="s">
        <v>2722</v>
      </c>
      <c r="D226" s="46" t="s">
        <v>2723</v>
      </c>
      <c r="E226" s="50">
        <v>-2.7232759392000001</v>
      </c>
      <c r="F226" s="50">
        <v>-1.075304091</v>
      </c>
      <c r="G226" s="53" t="s">
        <v>2724</v>
      </c>
      <c r="H226" s="46" t="s">
        <v>2725</v>
      </c>
      <c r="I226" s="46" t="s">
        <v>2726</v>
      </c>
    </row>
    <row r="227" spans="1:9">
      <c r="A227" s="46" t="s">
        <v>2566</v>
      </c>
      <c r="B227" s="46" t="s">
        <v>1703</v>
      </c>
      <c r="C227" s="46" t="s">
        <v>2727</v>
      </c>
      <c r="D227" s="46" t="s">
        <v>2728</v>
      </c>
      <c r="E227" s="50">
        <v>-2.6126776753000001</v>
      </c>
      <c r="F227" s="50">
        <v>-1.0465362291</v>
      </c>
      <c r="G227" s="53" t="s">
        <v>2729</v>
      </c>
      <c r="H227" s="46" t="s">
        <v>2710</v>
      </c>
      <c r="I227" s="46" t="s">
        <v>2711</v>
      </c>
    </row>
    <row r="228" spans="1:9">
      <c r="A228" s="46" t="s">
        <v>2566</v>
      </c>
      <c r="B228" s="46" t="s">
        <v>2323</v>
      </c>
      <c r="C228" s="46" t="s">
        <v>2730</v>
      </c>
      <c r="D228" s="46" t="s">
        <v>2731</v>
      </c>
      <c r="E228" s="50">
        <v>-2.515386173</v>
      </c>
      <c r="F228" s="50">
        <v>-0.98125550230000003</v>
      </c>
      <c r="G228" s="53" t="s">
        <v>2732</v>
      </c>
      <c r="H228" s="46" t="s">
        <v>2627</v>
      </c>
      <c r="I228" s="46" t="s">
        <v>2628</v>
      </c>
    </row>
    <row r="229" spans="1:9">
      <c r="A229" s="46" t="s">
        <v>2566</v>
      </c>
      <c r="B229" s="46" t="s">
        <v>2323</v>
      </c>
      <c r="C229" s="46" t="s">
        <v>2733</v>
      </c>
      <c r="D229" s="46" t="s">
        <v>2734</v>
      </c>
      <c r="E229" s="50">
        <v>-2.5101134941000001</v>
      </c>
      <c r="F229" s="50">
        <v>-0.97833756969999996</v>
      </c>
      <c r="G229" s="53" t="s">
        <v>2735</v>
      </c>
      <c r="H229" s="46" t="s">
        <v>2736</v>
      </c>
      <c r="I229" s="46" t="s">
        <v>2737</v>
      </c>
    </row>
    <row r="230" spans="1:9">
      <c r="A230" s="46" t="s">
        <v>2566</v>
      </c>
      <c r="B230" s="46" t="s">
        <v>2323</v>
      </c>
      <c r="C230" s="46" t="s">
        <v>2738</v>
      </c>
      <c r="D230" s="46" t="s">
        <v>2739</v>
      </c>
      <c r="E230" s="50">
        <v>-2.3291192176000002</v>
      </c>
      <c r="F230" s="50">
        <v>-0.80158041690000004</v>
      </c>
      <c r="G230" s="53" t="s">
        <v>2740</v>
      </c>
      <c r="H230" s="46" t="s">
        <v>2741</v>
      </c>
      <c r="I230" s="46" t="s">
        <v>2742</v>
      </c>
    </row>
    <row r="231" spans="1:9">
      <c r="A231" s="46" t="s">
        <v>2566</v>
      </c>
      <c r="B231" s="46" t="s">
        <v>2323</v>
      </c>
      <c r="C231" s="46" t="s">
        <v>2743</v>
      </c>
      <c r="D231" s="46" t="s">
        <v>2744</v>
      </c>
      <c r="E231" s="50">
        <v>-2.2734608041</v>
      </c>
      <c r="F231" s="50">
        <v>-0.82568996400000005</v>
      </c>
      <c r="G231" s="53" t="s">
        <v>2745</v>
      </c>
      <c r="H231" s="46" t="s">
        <v>2746</v>
      </c>
      <c r="I231" s="46" t="s">
        <v>2747</v>
      </c>
    </row>
    <row r="232" spans="1:9">
      <c r="A232" s="46" t="s">
        <v>2566</v>
      </c>
      <c r="B232" s="46" t="s">
        <v>2323</v>
      </c>
      <c r="C232" s="46" t="s">
        <v>2748</v>
      </c>
      <c r="D232" s="46" t="s">
        <v>2749</v>
      </c>
      <c r="E232" s="50">
        <v>-2.0944151078000002</v>
      </c>
      <c r="F232" s="50">
        <v>-0.71268803599999997</v>
      </c>
      <c r="G232" s="53" t="s">
        <v>2750</v>
      </c>
      <c r="H232" s="46" t="s">
        <v>2751</v>
      </c>
      <c r="I232" s="46" t="s">
        <v>2752</v>
      </c>
    </row>
    <row r="233" spans="1:9">
      <c r="A233" s="46" t="s">
        <v>2753</v>
      </c>
      <c r="B233" s="46" t="s">
        <v>2605</v>
      </c>
      <c r="C233" s="46" t="s">
        <v>2754</v>
      </c>
      <c r="D233" s="46" t="s">
        <v>2755</v>
      </c>
      <c r="E233" s="50">
        <v>-7.9141533754999998</v>
      </c>
      <c r="F233" s="50">
        <v>-4.8485437876999997</v>
      </c>
      <c r="G233" s="53" t="s">
        <v>2756</v>
      </c>
      <c r="H233" s="46" t="s">
        <v>2757</v>
      </c>
      <c r="I233" s="46" t="s">
        <v>2758</v>
      </c>
    </row>
    <row r="234" spans="1:9">
      <c r="A234" s="46" t="s">
        <v>2759</v>
      </c>
      <c r="B234" s="46" t="s">
        <v>2605</v>
      </c>
      <c r="C234" s="46" t="s">
        <v>2754</v>
      </c>
      <c r="D234" s="46" t="s">
        <v>2755</v>
      </c>
      <c r="E234" s="50">
        <v>-7.9141533754999998</v>
      </c>
      <c r="F234" s="50">
        <v>-4.8485437876999997</v>
      </c>
      <c r="G234" s="53" t="s">
        <v>2756</v>
      </c>
      <c r="H234" s="46" t="s">
        <v>2760</v>
      </c>
      <c r="I234" s="46" t="s">
        <v>2761</v>
      </c>
    </row>
    <row r="235" spans="1:9">
      <c r="A235" s="46" t="s">
        <v>2759</v>
      </c>
      <c r="B235" s="46" t="s">
        <v>2605</v>
      </c>
      <c r="C235" s="46" t="s">
        <v>2762</v>
      </c>
      <c r="D235" s="46" t="s">
        <v>2763</v>
      </c>
      <c r="E235" s="50">
        <v>-5.5450046515000002</v>
      </c>
      <c r="F235" s="50">
        <v>-3.1267780338</v>
      </c>
      <c r="G235" s="53" t="s">
        <v>2764</v>
      </c>
      <c r="H235" s="46" t="s">
        <v>2765</v>
      </c>
      <c r="I235" s="46" t="s">
        <v>2766</v>
      </c>
    </row>
    <row r="236" spans="1:9">
      <c r="A236" s="46" t="s">
        <v>2759</v>
      </c>
      <c r="B236" s="46" t="s">
        <v>2605</v>
      </c>
      <c r="C236" s="46" t="s">
        <v>2767</v>
      </c>
      <c r="D236" s="46" t="s">
        <v>2768</v>
      </c>
      <c r="E236" s="50">
        <v>-4.5079812275000002</v>
      </c>
      <c r="F236" s="50">
        <v>-2.3907846053999999</v>
      </c>
      <c r="G236" s="53" t="s">
        <v>2769</v>
      </c>
      <c r="H236" s="46" t="s">
        <v>2770</v>
      </c>
      <c r="I236" s="46" t="s">
        <v>2771</v>
      </c>
    </row>
    <row r="237" spans="1:9">
      <c r="A237" s="46" t="s">
        <v>2759</v>
      </c>
      <c r="B237" s="46" t="s">
        <v>2605</v>
      </c>
      <c r="C237" s="46" t="s">
        <v>2772</v>
      </c>
      <c r="D237" s="46" t="s">
        <v>2773</v>
      </c>
      <c r="E237" s="50">
        <v>-3.5566404988000002</v>
      </c>
      <c r="F237" s="50">
        <v>-1.6751542653</v>
      </c>
      <c r="G237" s="53" t="s">
        <v>2774</v>
      </c>
      <c r="H237" s="46" t="s">
        <v>2775</v>
      </c>
      <c r="I237" s="46" t="s">
        <v>2776</v>
      </c>
    </row>
    <row r="238" spans="1:9">
      <c r="A238" s="46" t="s">
        <v>2777</v>
      </c>
      <c r="B238" s="46" t="s">
        <v>1681</v>
      </c>
      <c r="C238" s="46" t="s">
        <v>2778</v>
      </c>
      <c r="D238" s="46" t="s">
        <v>2779</v>
      </c>
      <c r="E238" s="50">
        <v>-7.8493842708999999</v>
      </c>
      <c r="F238" s="50">
        <v>-4.8171984386000002</v>
      </c>
      <c r="G238" s="53" t="s">
        <v>2780</v>
      </c>
      <c r="H238" s="46" t="s">
        <v>2781</v>
      </c>
      <c r="I238" s="46" t="s">
        <v>2782</v>
      </c>
    </row>
    <row r="239" spans="1:9">
      <c r="A239" s="46" t="s">
        <v>2783</v>
      </c>
      <c r="B239" s="46" t="s">
        <v>1681</v>
      </c>
      <c r="C239" s="46" t="s">
        <v>2778</v>
      </c>
      <c r="D239" s="46" t="s">
        <v>2779</v>
      </c>
      <c r="E239" s="50">
        <v>-7.8493842708999999</v>
      </c>
      <c r="F239" s="50">
        <v>-4.8171984386000002</v>
      </c>
      <c r="G239" s="53" t="s">
        <v>2780</v>
      </c>
      <c r="H239" s="46" t="s">
        <v>2784</v>
      </c>
      <c r="I239" s="46" t="s">
        <v>2785</v>
      </c>
    </row>
    <row r="240" spans="1:9">
      <c r="A240" s="46" t="s">
        <v>2783</v>
      </c>
      <c r="B240" s="46" t="s">
        <v>1681</v>
      </c>
      <c r="C240" s="46" t="s">
        <v>2786</v>
      </c>
      <c r="D240" s="46" t="s">
        <v>2787</v>
      </c>
      <c r="E240" s="50">
        <v>-7.1113618859000001</v>
      </c>
      <c r="F240" s="50">
        <v>-4.2504825425000003</v>
      </c>
      <c r="G240" s="53" t="s">
        <v>2788</v>
      </c>
      <c r="H240" s="46" t="s">
        <v>2789</v>
      </c>
      <c r="I240" s="46" t="s">
        <v>2790</v>
      </c>
    </row>
    <row r="241" spans="1:9">
      <c r="A241" s="46" t="s">
        <v>2783</v>
      </c>
      <c r="B241" s="46" t="s">
        <v>1681</v>
      </c>
      <c r="C241" s="46" t="s">
        <v>2791</v>
      </c>
      <c r="D241" s="46" t="s">
        <v>2792</v>
      </c>
      <c r="E241" s="50">
        <v>-5.3436459061999999</v>
      </c>
      <c r="F241" s="50">
        <v>-2.9700014211000001</v>
      </c>
      <c r="G241" s="53" t="s">
        <v>2793</v>
      </c>
      <c r="H241" s="46" t="s">
        <v>2794</v>
      </c>
      <c r="I241" s="46" t="s">
        <v>2795</v>
      </c>
    </row>
    <row r="242" spans="1:9">
      <c r="A242" s="46" t="s">
        <v>2783</v>
      </c>
      <c r="B242" s="46" t="s">
        <v>2605</v>
      </c>
      <c r="C242" s="46" t="s">
        <v>2796</v>
      </c>
      <c r="D242" s="46" t="s">
        <v>2797</v>
      </c>
      <c r="E242" s="50">
        <v>-3.2762433233000001</v>
      </c>
      <c r="F242" s="50">
        <v>-1.4716585695</v>
      </c>
      <c r="G242" s="53" t="s">
        <v>2798</v>
      </c>
      <c r="H242" s="46" t="s">
        <v>2799</v>
      </c>
      <c r="I242" s="46" t="s">
        <v>2800</v>
      </c>
    </row>
    <row r="243" spans="1:9">
      <c r="A243" s="46" t="s">
        <v>2783</v>
      </c>
      <c r="B243" s="46" t="s">
        <v>1681</v>
      </c>
      <c r="C243" s="46" t="s">
        <v>2801</v>
      </c>
      <c r="D243" s="46" t="s">
        <v>2802</v>
      </c>
      <c r="E243" s="50">
        <v>-3.0187843893999999</v>
      </c>
      <c r="F243" s="50">
        <v>-1.3079673847</v>
      </c>
      <c r="G243" s="53" t="s">
        <v>2803</v>
      </c>
      <c r="H243" s="46" t="s">
        <v>2804</v>
      </c>
      <c r="I243" s="46" t="s">
        <v>2805</v>
      </c>
    </row>
    <row r="244" spans="1:9">
      <c r="A244" s="46" t="s">
        <v>2806</v>
      </c>
      <c r="B244" s="46" t="s">
        <v>1703</v>
      </c>
      <c r="C244" s="46" t="s">
        <v>2807</v>
      </c>
      <c r="D244" s="46" t="s">
        <v>2808</v>
      </c>
      <c r="E244" s="50">
        <v>-7.5024246515000002</v>
      </c>
      <c r="F244" s="50">
        <v>-4.5951775558000003</v>
      </c>
      <c r="G244" s="53" t="s">
        <v>2809</v>
      </c>
      <c r="H244" s="46" t="s">
        <v>2810</v>
      </c>
      <c r="I244" s="46" t="s">
        <v>2811</v>
      </c>
    </row>
    <row r="245" spans="1:9">
      <c r="A245" s="46" t="s">
        <v>2812</v>
      </c>
      <c r="B245" s="46" t="s">
        <v>1703</v>
      </c>
      <c r="C245" s="46" t="s">
        <v>2807</v>
      </c>
      <c r="D245" s="46" t="s">
        <v>2808</v>
      </c>
      <c r="E245" s="50">
        <v>-7.5024246515000002</v>
      </c>
      <c r="F245" s="50">
        <v>-4.5951775558000003</v>
      </c>
      <c r="G245" s="53" t="s">
        <v>2809</v>
      </c>
      <c r="H245" s="46" t="s">
        <v>2813</v>
      </c>
      <c r="I245" s="46" t="s">
        <v>2814</v>
      </c>
    </row>
    <row r="246" spans="1:9">
      <c r="A246" s="46" t="s">
        <v>2812</v>
      </c>
      <c r="B246" s="46" t="s">
        <v>1703</v>
      </c>
      <c r="C246" s="46" t="s">
        <v>2815</v>
      </c>
      <c r="D246" s="46" t="s">
        <v>2816</v>
      </c>
      <c r="E246" s="50">
        <v>-5.8281859530000002</v>
      </c>
      <c r="F246" s="50">
        <v>-3.3331193050999999</v>
      </c>
      <c r="G246" s="53" t="s">
        <v>2817</v>
      </c>
      <c r="H246" s="46" t="s">
        <v>2818</v>
      </c>
      <c r="I246" s="46" t="s">
        <v>2819</v>
      </c>
    </row>
    <row r="247" spans="1:9">
      <c r="A247" s="46" t="s">
        <v>2812</v>
      </c>
      <c r="B247" s="46" t="s">
        <v>1703</v>
      </c>
      <c r="C247" s="46" t="s">
        <v>2820</v>
      </c>
      <c r="D247" s="46" t="s">
        <v>2821</v>
      </c>
      <c r="E247" s="50">
        <v>-5.5782925659</v>
      </c>
      <c r="F247" s="50">
        <v>-3.1779300882000001</v>
      </c>
      <c r="G247" s="53" t="s">
        <v>2822</v>
      </c>
      <c r="H247" s="46" t="s">
        <v>2823</v>
      </c>
      <c r="I247" s="46" t="s">
        <v>2824</v>
      </c>
    </row>
    <row r="248" spans="1:9">
      <c r="A248" s="46" t="s">
        <v>2812</v>
      </c>
      <c r="B248" s="46" t="s">
        <v>1703</v>
      </c>
      <c r="C248" s="46" t="s">
        <v>2825</v>
      </c>
      <c r="D248" s="46" t="s">
        <v>2826</v>
      </c>
      <c r="E248" s="50">
        <v>-5.2147262993999997</v>
      </c>
      <c r="F248" s="50">
        <v>-2.9606917175</v>
      </c>
      <c r="G248" s="53" t="s">
        <v>2827</v>
      </c>
      <c r="H248" s="46" t="s">
        <v>2828</v>
      </c>
      <c r="I248" s="46" t="s">
        <v>2829</v>
      </c>
    </row>
    <row r="249" spans="1:9">
      <c r="A249" s="46" t="s">
        <v>2812</v>
      </c>
      <c r="B249" s="46" t="s">
        <v>1703</v>
      </c>
      <c r="C249" s="46" t="s">
        <v>2830</v>
      </c>
      <c r="D249" s="46" t="s">
        <v>2831</v>
      </c>
      <c r="E249" s="50">
        <v>-4.2678042503000002</v>
      </c>
      <c r="F249" s="50">
        <v>-2.2107948343000001</v>
      </c>
      <c r="G249" s="53" t="s">
        <v>2832</v>
      </c>
      <c r="H249" s="46" t="s">
        <v>2833</v>
      </c>
      <c r="I249" s="46" t="s">
        <v>2834</v>
      </c>
    </row>
    <row r="250" spans="1:9">
      <c r="A250" s="46" t="s">
        <v>2812</v>
      </c>
      <c r="B250" s="46" t="s">
        <v>1703</v>
      </c>
      <c r="C250" s="46" t="s">
        <v>2835</v>
      </c>
      <c r="D250" s="46" t="s">
        <v>2836</v>
      </c>
      <c r="E250" s="50">
        <v>-4.0243798494999998</v>
      </c>
      <c r="F250" s="50">
        <v>-2.0199427874999998</v>
      </c>
      <c r="G250" s="53" t="s">
        <v>2837</v>
      </c>
      <c r="H250" s="46" t="s">
        <v>2838</v>
      </c>
      <c r="I250" s="46" t="s">
        <v>2839</v>
      </c>
    </row>
    <row r="251" spans="1:9">
      <c r="A251" s="46" t="s">
        <v>2812</v>
      </c>
      <c r="B251" s="46" t="s">
        <v>1703</v>
      </c>
      <c r="C251" s="46" t="s">
        <v>2840</v>
      </c>
      <c r="D251" s="46" t="s">
        <v>2841</v>
      </c>
      <c r="E251" s="50">
        <v>-3.6794730093000001</v>
      </c>
      <c r="F251" s="50">
        <v>-1.7549995116999999</v>
      </c>
      <c r="G251" s="53" t="s">
        <v>2842</v>
      </c>
      <c r="H251" s="46" t="s">
        <v>2843</v>
      </c>
      <c r="I251" s="46" t="s">
        <v>2844</v>
      </c>
    </row>
    <row r="252" spans="1:9">
      <c r="A252" s="46" t="s">
        <v>2812</v>
      </c>
      <c r="B252" s="46" t="s">
        <v>1703</v>
      </c>
      <c r="C252" s="46" t="s">
        <v>2845</v>
      </c>
      <c r="D252" s="46" t="s">
        <v>2846</v>
      </c>
      <c r="E252" s="50">
        <v>-3.1901594209000002</v>
      </c>
      <c r="F252" s="50">
        <v>-1.4042167771</v>
      </c>
      <c r="G252" s="53" t="s">
        <v>2847</v>
      </c>
      <c r="H252" s="46" t="s">
        <v>2848</v>
      </c>
      <c r="I252" s="46" t="s">
        <v>2849</v>
      </c>
    </row>
    <row r="253" spans="1:9">
      <c r="A253" s="46" t="s">
        <v>2812</v>
      </c>
      <c r="B253" s="46" t="s">
        <v>1703</v>
      </c>
      <c r="C253" s="46" t="s">
        <v>2850</v>
      </c>
      <c r="D253" s="46" t="s">
        <v>2851</v>
      </c>
      <c r="E253" s="50">
        <v>-2.9789530931999999</v>
      </c>
      <c r="F253" s="50">
        <v>-1.2815949097999999</v>
      </c>
      <c r="G253" s="53" t="s">
        <v>2852</v>
      </c>
      <c r="H253" s="46" t="s">
        <v>2853</v>
      </c>
      <c r="I253" s="46" t="s">
        <v>2854</v>
      </c>
    </row>
    <row r="254" spans="1:9">
      <c r="A254" s="46" t="s">
        <v>2812</v>
      </c>
      <c r="B254" s="46" t="s">
        <v>1703</v>
      </c>
      <c r="C254" s="46" t="s">
        <v>2855</v>
      </c>
      <c r="D254" s="46" t="s">
        <v>2856</v>
      </c>
      <c r="E254" s="50">
        <v>-2.3191674434</v>
      </c>
      <c r="F254" s="50">
        <v>-0.79662447780000001</v>
      </c>
      <c r="G254" s="53" t="s">
        <v>2857</v>
      </c>
      <c r="H254" s="46" t="s">
        <v>2858</v>
      </c>
      <c r="I254" s="46" t="s">
        <v>2859</v>
      </c>
    </row>
    <row r="255" spans="1:9">
      <c r="A255" s="46" t="s">
        <v>2812</v>
      </c>
      <c r="B255" s="46" t="s">
        <v>1703</v>
      </c>
      <c r="C255" s="46" t="s">
        <v>2860</v>
      </c>
      <c r="D255" s="46" t="s">
        <v>2861</v>
      </c>
      <c r="E255" s="50">
        <v>-2.2252442343999999</v>
      </c>
      <c r="F255" s="50">
        <v>-0.79066437879999996</v>
      </c>
      <c r="G255" s="53" t="s">
        <v>2862</v>
      </c>
      <c r="H255" s="46" t="s">
        <v>2863</v>
      </c>
      <c r="I255" s="46" t="s">
        <v>2864</v>
      </c>
    </row>
    <row r="256" spans="1:9">
      <c r="A256" s="46" t="s">
        <v>2865</v>
      </c>
      <c r="B256" s="46" t="s">
        <v>1703</v>
      </c>
      <c r="C256" s="46" t="s">
        <v>2866</v>
      </c>
      <c r="D256" s="46" t="s">
        <v>2867</v>
      </c>
      <c r="E256" s="50">
        <v>-7.2677704542999999</v>
      </c>
      <c r="F256" s="50">
        <v>-4.3612940013000001</v>
      </c>
      <c r="G256" s="53" t="s">
        <v>2868</v>
      </c>
      <c r="H256" s="46" t="s">
        <v>2869</v>
      </c>
      <c r="I256" s="46" t="s">
        <v>2870</v>
      </c>
    </row>
    <row r="257" spans="1:9">
      <c r="A257" s="46" t="s">
        <v>2871</v>
      </c>
      <c r="B257" s="46" t="s">
        <v>1703</v>
      </c>
      <c r="C257" s="46" t="s">
        <v>2866</v>
      </c>
      <c r="D257" s="46" t="s">
        <v>2867</v>
      </c>
      <c r="E257" s="50">
        <v>-7.2677704542999999</v>
      </c>
      <c r="F257" s="50">
        <v>-4.3612940013000001</v>
      </c>
      <c r="G257" s="53" t="s">
        <v>2868</v>
      </c>
      <c r="H257" s="46" t="s">
        <v>2872</v>
      </c>
      <c r="I257" s="46" t="s">
        <v>2873</v>
      </c>
    </row>
    <row r="258" spans="1:9">
      <c r="A258" s="46" t="s">
        <v>2871</v>
      </c>
      <c r="B258" s="46" t="s">
        <v>1703</v>
      </c>
      <c r="C258" s="46" t="s">
        <v>2874</v>
      </c>
      <c r="D258" s="46" t="s">
        <v>2875</v>
      </c>
      <c r="E258" s="50">
        <v>-4.2888597895</v>
      </c>
      <c r="F258" s="50">
        <v>-2.1938138938999998</v>
      </c>
      <c r="G258" s="53" t="s">
        <v>2876</v>
      </c>
      <c r="H258" s="46" t="s">
        <v>2877</v>
      </c>
      <c r="I258" s="46" t="s">
        <v>2878</v>
      </c>
    </row>
    <row r="259" spans="1:9">
      <c r="A259" s="46" t="s">
        <v>2871</v>
      </c>
      <c r="B259" s="46" t="s">
        <v>1703</v>
      </c>
      <c r="C259" s="46" t="s">
        <v>2879</v>
      </c>
      <c r="D259" s="46" t="s">
        <v>2880</v>
      </c>
      <c r="E259" s="50">
        <v>-3.1718394434000001</v>
      </c>
      <c r="F259" s="50">
        <v>-1.4022554147999999</v>
      </c>
      <c r="G259" s="53" t="s">
        <v>2881</v>
      </c>
      <c r="H259" s="46" t="s">
        <v>2882</v>
      </c>
      <c r="I259" s="46" t="s">
        <v>2883</v>
      </c>
    </row>
    <row r="260" spans="1:9">
      <c r="A260" s="46" t="s">
        <v>2871</v>
      </c>
      <c r="B260" s="46" t="s">
        <v>1703</v>
      </c>
      <c r="C260" s="46" t="s">
        <v>2884</v>
      </c>
      <c r="D260" s="46" t="s">
        <v>2885</v>
      </c>
      <c r="E260" s="50">
        <v>-2.2100677368000001</v>
      </c>
      <c r="F260" s="50">
        <v>-0.78632869439999997</v>
      </c>
      <c r="G260" s="53" t="s">
        <v>2886</v>
      </c>
      <c r="H260" s="46" t="s">
        <v>2887</v>
      </c>
      <c r="I260" s="46" t="s">
        <v>2888</v>
      </c>
    </row>
    <row r="261" spans="1:9">
      <c r="A261" s="46" t="s">
        <v>2889</v>
      </c>
      <c r="B261" s="46" t="s">
        <v>1703</v>
      </c>
      <c r="C261" s="46" t="s">
        <v>2890</v>
      </c>
      <c r="D261" s="46" t="s">
        <v>2891</v>
      </c>
      <c r="E261" s="50">
        <v>-7.1716881070999996</v>
      </c>
      <c r="F261" s="50">
        <v>-4.2879221073</v>
      </c>
      <c r="G261" s="53" t="s">
        <v>2892</v>
      </c>
      <c r="H261" s="46" t="s">
        <v>2893</v>
      </c>
      <c r="I261" s="46" t="s">
        <v>2894</v>
      </c>
    </row>
    <row r="262" spans="1:9">
      <c r="A262" s="46" t="s">
        <v>2895</v>
      </c>
      <c r="B262" s="46" t="s">
        <v>1703</v>
      </c>
      <c r="C262" s="46" t="s">
        <v>2890</v>
      </c>
      <c r="D262" s="46" t="s">
        <v>2891</v>
      </c>
      <c r="E262" s="50">
        <v>-7.1716881070999996</v>
      </c>
      <c r="F262" s="50">
        <v>-4.2879221073</v>
      </c>
      <c r="G262" s="53" t="s">
        <v>2892</v>
      </c>
      <c r="H262" s="46" t="s">
        <v>2896</v>
      </c>
      <c r="I262" s="46" t="s">
        <v>2897</v>
      </c>
    </row>
    <row r="263" spans="1:9">
      <c r="A263" s="46" t="s">
        <v>2895</v>
      </c>
      <c r="B263" s="46" t="s">
        <v>1703</v>
      </c>
      <c r="C263" s="46" t="s">
        <v>2898</v>
      </c>
      <c r="D263" s="46" t="s">
        <v>2899</v>
      </c>
      <c r="E263" s="50">
        <v>-7.1012482823000003</v>
      </c>
      <c r="F263" s="50">
        <v>-4.2504825425000003</v>
      </c>
      <c r="G263" s="53" t="s">
        <v>2900</v>
      </c>
      <c r="H263" s="46" t="s">
        <v>2896</v>
      </c>
      <c r="I263" s="46" t="s">
        <v>2897</v>
      </c>
    </row>
    <row r="264" spans="1:9">
      <c r="A264" s="46" t="s">
        <v>2895</v>
      </c>
      <c r="B264" s="46" t="s">
        <v>1703</v>
      </c>
      <c r="C264" s="46" t="s">
        <v>2901</v>
      </c>
      <c r="D264" s="46" t="s">
        <v>2902</v>
      </c>
      <c r="E264" s="50">
        <v>-4.5890908433000002</v>
      </c>
      <c r="F264" s="50">
        <v>-2.4222064371999998</v>
      </c>
      <c r="G264" s="53" t="s">
        <v>2903</v>
      </c>
      <c r="H264" s="46" t="s">
        <v>2904</v>
      </c>
      <c r="I264" s="46" t="s">
        <v>2905</v>
      </c>
    </row>
    <row r="265" spans="1:9">
      <c r="A265" s="46" t="s">
        <v>2895</v>
      </c>
      <c r="B265" s="46" t="s">
        <v>1703</v>
      </c>
      <c r="C265" s="46" t="s">
        <v>2906</v>
      </c>
      <c r="D265" s="47" t="s">
        <v>2907</v>
      </c>
      <c r="E265" s="50">
        <v>-2.4361406779000001</v>
      </c>
      <c r="F265" s="50">
        <v>-0.87568106850000005</v>
      </c>
      <c r="G265" s="53" t="s">
        <v>2908</v>
      </c>
      <c r="H265" s="46" t="s">
        <v>2909</v>
      </c>
      <c r="I265" s="46" t="s">
        <v>2910</v>
      </c>
    </row>
    <row r="266" spans="1:9">
      <c r="A266" s="46" t="s">
        <v>2895</v>
      </c>
      <c r="B266" s="46" t="s">
        <v>1703</v>
      </c>
      <c r="C266" s="46" t="s">
        <v>2911</v>
      </c>
      <c r="D266" s="47" t="s">
        <v>2912</v>
      </c>
      <c r="E266" s="50">
        <v>-2.3239003813000001</v>
      </c>
      <c r="F266" s="50">
        <v>-0.85549731920000005</v>
      </c>
      <c r="G266" s="53" t="s">
        <v>2913</v>
      </c>
      <c r="H266" s="46" t="s">
        <v>2914</v>
      </c>
      <c r="I266" s="46" t="s">
        <v>2915</v>
      </c>
    </row>
    <row r="267" spans="1:9">
      <c r="A267" s="46" t="s">
        <v>2895</v>
      </c>
      <c r="B267" s="46" t="s">
        <v>1703</v>
      </c>
      <c r="C267" s="46" t="s">
        <v>2916</v>
      </c>
      <c r="D267" s="46" t="s">
        <v>2917</v>
      </c>
      <c r="E267" s="50">
        <v>-2.1574464741999999</v>
      </c>
      <c r="F267" s="50">
        <v>-0.7500483751</v>
      </c>
      <c r="G267" s="53" t="s">
        <v>2918</v>
      </c>
      <c r="H267" s="46" t="s">
        <v>2919</v>
      </c>
      <c r="I267" s="46" t="s">
        <v>2920</v>
      </c>
    </row>
    <row r="268" spans="1:9">
      <c r="A268" s="46" t="s">
        <v>2921</v>
      </c>
      <c r="B268" s="46" t="s">
        <v>1703</v>
      </c>
      <c r="C268" s="46" t="s">
        <v>2922</v>
      </c>
      <c r="D268" s="46" t="s">
        <v>2923</v>
      </c>
      <c r="E268" s="50">
        <v>-6.8503420434000004</v>
      </c>
      <c r="F268" s="50">
        <v>-4.0857624511999999</v>
      </c>
      <c r="G268" s="53" t="s">
        <v>2924</v>
      </c>
      <c r="H268" s="46" t="s">
        <v>2925</v>
      </c>
      <c r="I268" s="46" t="s">
        <v>2926</v>
      </c>
    </row>
    <row r="269" spans="1:9">
      <c r="A269" s="46" t="s">
        <v>2927</v>
      </c>
      <c r="B269" s="46" t="s">
        <v>1703</v>
      </c>
      <c r="C269" s="46" t="s">
        <v>2922</v>
      </c>
      <c r="D269" s="46" t="s">
        <v>2923</v>
      </c>
      <c r="E269" s="50">
        <v>-6.8503420434000004</v>
      </c>
      <c r="F269" s="50">
        <v>-4.0857624511999999</v>
      </c>
      <c r="G269" s="53" t="s">
        <v>2924</v>
      </c>
      <c r="H269" s="46" t="s">
        <v>2928</v>
      </c>
      <c r="I269" s="46" t="s">
        <v>2929</v>
      </c>
    </row>
    <row r="270" spans="1:9">
      <c r="A270" s="46" t="s">
        <v>2927</v>
      </c>
      <c r="B270" s="46" t="s">
        <v>1703</v>
      </c>
      <c r="C270" s="46" t="s">
        <v>2930</v>
      </c>
      <c r="D270" s="46" t="s">
        <v>2931</v>
      </c>
      <c r="E270" s="50">
        <v>-5.0085088317000004</v>
      </c>
      <c r="F270" s="50">
        <v>-2.7162455928</v>
      </c>
      <c r="G270" s="53" t="s">
        <v>2932</v>
      </c>
      <c r="H270" s="46" t="s">
        <v>2933</v>
      </c>
      <c r="I270" s="46" t="s">
        <v>2934</v>
      </c>
    </row>
    <row r="271" spans="1:9">
      <c r="A271" s="46" t="s">
        <v>2927</v>
      </c>
      <c r="B271" s="46" t="s">
        <v>1703</v>
      </c>
      <c r="C271" s="46" t="s">
        <v>2935</v>
      </c>
      <c r="D271" s="46" t="s">
        <v>2936</v>
      </c>
      <c r="E271" s="50">
        <v>-4.4988231448000002</v>
      </c>
      <c r="F271" s="50">
        <v>-2.3677120081999998</v>
      </c>
      <c r="G271" s="53" t="s">
        <v>2937</v>
      </c>
      <c r="H271" s="46" t="s">
        <v>2938</v>
      </c>
      <c r="I271" s="46" t="s">
        <v>2939</v>
      </c>
    </row>
    <row r="272" spans="1:9">
      <c r="A272" s="46" t="s">
        <v>2927</v>
      </c>
      <c r="B272" s="46" t="s">
        <v>1703</v>
      </c>
      <c r="C272" s="46" t="s">
        <v>2940</v>
      </c>
      <c r="D272" s="46" t="s">
        <v>2941</v>
      </c>
      <c r="E272" s="50">
        <v>-3.6597995313</v>
      </c>
      <c r="F272" s="50">
        <v>-1.7452531969</v>
      </c>
      <c r="G272" s="53" t="s">
        <v>2942</v>
      </c>
      <c r="H272" s="46" t="s">
        <v>2943</v>
      </c>
      <c r="I272" s="46" t="s">
        <v>2944</v>
      </c>
    </row>
    <row r="273" spans="1:9">
      <c r="A273" s="46" t="s">
        <v>2927</v>
      </c>
      <c r="B273" s="46" t="s">
        <v>1703</v>
      </c>
      <c r="C273" s="46" t="s">
        <v>2945</v>
      </c>
      <c r="D273" s="46" t="s">
        <v>2946</v>
      </c>
      <c r="E273" s="50">
        <v>-3.2881641008</v>
      </c>
      <c r="F273" s="50">
        <v>-1.4807127063000001</v>
      </c>
      <c r="G273" s="53" t="s">
        <v>2947</v>
      </c>
      <c r="H273" s="46" t="s">
        <v>2948</v>
      </c>
      <c r="I273" s="46" t="s">
        <v>2949</v>
      </c>
    </row>
    <row r="274" spans="1:9">
      <c r="A274" s="46" t="s">
        <v>2927</v>
      </c>
      <c r="B274" s="46" t="s">
        <v>1703</v>
      </c>
      <c r="C274" s="46" t="s">
        <v>2950</v>
      </c>
      <c r="D274" s="46" t="s">
        <v>2951</v>
      </c>
      <c r="E274" s="50">
        <v>-3.0657879349999999</v>
      </c>
      <c r="F274" s="50">
        <v>-1.3354356036999999</v>
      </c>
      <c r="G274" s="53" t="s">
        <v>2952</v>
      </c>
      <c r="H274" s="46" t="s">
        <v>2953</v>
      </c>
      <c r="I274" s="46" t="s">
        <v>2954</v>
      </c>
    </row>
    <row r="275" spans="1:9">
      <c r="A275" s="46" t="s">
        <v>2927</v>
      </c>
      <c r="B275" s="46" t="s">
        <v>1703</v>
      </c>
      <c r="C275" s="46" t="s">
        <v>2955</v>
      </c>
      <c r="D275" s="46" t="s">
        <v>2956</v>
      </c>
      <c r="E275" s="50">
        <v>-2.9942982635000002</v>
      </c>
      <c r="F275" s="50">
        <v>-1.2599134567000001</v>
      </c>
      <c r="G275" s="53" t="s">
        <v>2957</v>
      </c>
      <c r="H275" s="46" t="s">
        <v>2958</v>
      </c>
      <c r="I275" s="46" t="s">
        <v>2959</v>
      </c>
    </row>
    <row r="276" spans="1:9">
      <c r="A276" s="46" t="s">
        <v>2927</v>
      </c>
      <c r="B276" s="46" t="s">
        <v>1703</v>
      </c>
      <c r="C276" s="46" t="s">
        <v>2960</v>
      </c>
      <c r="D276" s="46" t="s">
        <v>2961</v>
      </c>
      <c r="E276" s="50">
        <v>-2.3847375411999998</v>
      </c>
      <c r="F276" s="50">
        <v>-0.89936846169999995</v>
      </c>
      <c r="G276" s="53" t="s">
        <v>2962</v>
      </c>
      <c r="H276" s="46" t="s">
        <v>2963</v>
      </c>
      <c r="I276" s="46" t="s">
        <v>2964</v>
      </c>
    </row>
    <row r="277" spans="1:9">
      <c r="A277" s="46" t="s">
        <v>2927</v>
      </c>
      <c r="B277" s="46" t="s">
        <v>1703</v>
      </c>
      <c r="C277" s="46" t="s">
        <v>2965</v>
      </c>
      <c r="D277" s="46" t="s">
        <v>2966</v>
      </c>
      <c r="E277" s="50">
        <v>-2.2142829011999998</v>
      </c>
      <c r="F277" s="50">
        <v>-0.78895594309999995</v>
      </c>
      <c r="G277" s="53" t="s">
        <v>2967</v>
      </c>
      <c r="H277" s="46" t="s">
        <v>2953</v>
      </c>
      <c r="I277" s="46" t="s">
        <v>2954</v>
      </c>
    </row>
    <row r="278" spans="1:9">
      <c r="A278" s="46" t="s">
        <v>2968</v>
      </c>
      <c r="B278" s="46" t="s">
        <v>789</v>
      </c>
      <c r="C278" s="46" t="s">
        <v>2969</v>
      </c>
      <c r="D278" s="46" t="s">
        <v>2970</v>
      </c>
      <c r="E278" s="50">
        <v>-6.7936240371999999</v>
      </c>
      <c r="F278" s="50">
        <v>-4.0376446167999998</v>
      </c>
      <c r="G278" s="53" t="s">
        <v>2971</v>
      </c>
      <c r="H278" s="46" t="s">
        <v>2972</v>
      </c>
      <c r="I278" s="46" t="s">
        <v>2973</v>
      </c>
    </row>
    <row r="279" spans="1:9">
      <c r="A279" s="46" t="s">
        <v>2974</v>
      </c>
      <c r="B279" s="46" t="s">
        <v>789</v>
      </c>
      <c r="C279" s="46" t="s">
        <v>2969</v>
      </c>
      <c r="D279" s="46" t="s">
        <v>2970</v>
      </c>
      <c r="E279" s="50">
        <v>-6.7936240371999999</v>
      </c>
      <c r="F279" s="50">
        <v>-4.0376446167999998</v>
      </c>
      <c r="G279" s="53" t="s">
        <v>2971</v>
      </c>
      <c r="H279" s="46" t="s">
        <v>2975</v>
      </c>
      <c r="I279" s="46" t="s">
        <v>2976</v>
      </c>
    </row>
    <row r="280" spans="1:9">
      <c r="A280" s="46" t="s">
        <v>2974</v>
      </c>
      <c r="B280" s="46" t="s">
        <v>2386</v>
      </c>
      <c r="C280" s="46" t="s">
        <v>2977</v>
      </c>
      <c r="D280" s="46" t="s">
        <v>2978</v>
      </c>
      <c r="E280" s="50">
        <v>-5.6765788388000002</v>
      </c>
      <c r="F280" s="50">
        <v>-3.2184667040999999</v>
      </c>
      <c r="G280" s="53" t="s">
        <v>2979</v>
      </c>
      <c r="H280" s="46" t="s">
        <v>2980</v>
      </c>
      <c r="I280" s="46" t="s">
        <v>2981</v>
      </c>
    </row>
    <row r="281" spans="1:9">
      <c r="A281" s="46" t="s">
        <v>2974</v>
      </c>
      <c r="B281" s="46" t="s">
        <v>789</v>
      </c>
      <c r="C281" s="46" t="s">
        <v>2982</v>
      </c>
      <c r="D281" s="46" t="s">
        <v>2983</v>
      </c>
      <c r="E281" s="50">
        <v>-2.9865510941000002</v>
      </c>
      <c r="F281" s="50">
        <v>-1.2850156225</v>
      </c>
      <c r="G281" s="53" t="s">
        <v>2984</v>
      </c>
      <c r="H281" s="46" t="s">
        <v>2985</v>
      </c>
      <c r="I281" s="46" t="s">
        <v>2986</v>
      </c>
    </row>
    <row r="282" spans="1:9">
      <c r="A282" s="46" t="s">
        <v>2974</v>
      </c>
      <c r="B282" s="46" t="s">
        <v>789</v>
      </c>
      <c r="C282" s="46" t="s">
        <v>2987</v>
      </c>
      <c r="D282" s="46" t="s">
        <v>2988</v>
      </c>
      <c r="E282" s="50">
        <v>-2.6531714732</v>
      </c>
      <c r="F282" s="50">
        <v>-1.0654745789</v>
      </c>
      <c r="G282" s="53" t="s">
        <v>2989</v>
      </c>
      <c r="H282" s="46" t="s">
        <v>2990</v>
      </c>
      <c r="I282" s="46" t="s">
        <v>2991</v>
      </c>
    </row>
    <row r="283" spans="1:9">
      <c r="A283" s="46" t="s">
        <v>2974</v>
      </c>
      <c r="B283" s="46" t="s">
        <v>2386</v>
      </c>
      <c r="C283" s="46" t="s">
        <v>2992</v>
      </c>
      <c r="D283" s="46" t="s">
        <v>2988</v>
      </c>
      <c r="E283" s="50">
        <v>-2.4144248111</v>
      </c>
      <c r="F283" s="50">
        <v>-0.91272504860000003</v>
      </c>
      <c r="G283" s="53" t="s">
        <v>2993</v>
      </c>
      <c r="H283" s="46" t="s">
        <v>2994</v>
      </c>
      <c r="I283" s="46" t="s">
        <v>2995</v>
      </c>
    </row>
    <row r="284" spans="1:9">
      <c r="A284" s="46" t="s">
        <v>2974</v>
      </c>
      <c r="B284" s="46" t="s">
        <v>2386</v>
      </c>
      <c r="C284" s="46" t="s">
        <v>2996</v>
      </c>
      <c r="D284" s="46" t="s">
        <v>2997</v>
      </c>
      <c r="E284" s="50">
        <v>-2.1764759361000001</v>
      </c>
      <c r="F284" s="50">
        <v>-0.76020120710000005</v>
      </c>
      <c r="G284" s="53" t="s">
        <v>2998</v>
      </c>
      <c r="H284" s="46" t="s">
        <v>2999</v>
      </c>
      <c r="I284" s="46" t="s">
        <v>3000</v>
      </c>
    </row>
  </sheetData>
  <conditionalFormatting sqref="A2:A283">
    <cfRule type="expression" dxfId="3" priority="2">
      <formula>RIGHT(A2,1)="y"</formula>
    </cfRule>
    <cfRule type="expression" dxfId="2" priority="3" stopIfTrue="1">
      <formula>TRUE</formula>
    </cfRule>
  </conditionalFormatting>
  <conditionalFormatting sqref="C2:C284">
    <cfRule type="expression" dxfId="1" priority="1">
      <formula>1=1</formula>
    </cfRule>
  </conditionalFormatting>
  <conditionalFormatting sqref="E2:E2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1. all miRNAs embryos</vt:lpstr>
      <vt:lpstr>2. GE vs. PE</vt:lpstr>
      <vt:lpstr>3. BE vs. E</vt:lpstr>
      <vt:lpstr>4. BGE vs. BPE</vt:lpstr>
      <vt:lpstr>5. GE vs. BGE</vt:lpstr>
      <vt:lpstr>6. PE vs. BPE</vt:lpstr>
      <vt:lpstr>7. SOTA_MeV_miRNA clusters</vt:lpstr>
      <vt:lpstr>8. TG of DA miRNAs</vt:lpstr>
      <vt:lpstr>9. FA Enrichment T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tefan</dc:creator>
  <cp:lastModifiedBy>Stefan Bauersachs</cp:lastModifiedBy>
  <dcterms:created xsi:type="dcterms:W3CDTF">2022-08-22T16:39:37Z</dcterms:created>
  <dcterms:modified xsi:type="dcterms:W3CDTF">2024-04-09T13:14:22Z</dcterms:modified>
</cp:coreProperties>
</file>